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uniofnottm-my.sharepoint.com/personal/benjamin_blount_nottingham_ac_uk/Documents/Papers/synXI/Cell Genomics/Reformatting for publication/RNAseq stats/"/>
    </mc:Choice>
  </mc:AlternateContent>
  <xr:revisionPtr revIDLastSave="16" documentId="8_{40705181-448E-4FAD-9551-B9DADBB676BD}" xr6:coauthVersionLast="47" xr6:coauthVersionMax="47" xr10:uidLastSave="{00F91585-494B-4FC5-B7EA-0EB9505BDF5B}"/>
  <bookViews>
    <workbookView xWindow="-120" yWindow="-120" windowWidth="20730" windowHeight="11160" xr2:uid="{00000000-000D-0000-FFFF-FFFF00000000}"/>
  </bookViews>
  <sheets>
    <sheet name="all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6600" i="1" l="1"/>
  <c r="H6599" i="1"/>
  <c r="H6598" i="1"/>
  <c r="H6597" i="1"/>
  <c r="H6596" i="1"/>
  <c r="H6595" i="1"/>
  <c r="H6594" i="1"/>
  <c r="H6593" i="1"/>
  <c r="H6592" i="1"/>
  <c r="H6591" i="1"/>
  <c r="H6590" i="1"/>
  <c r="H6589" i="1"/>
  <c r="H6588" i="1"/>
  <c r="H6587" i="1"/>
  <c r="H6586" i="1"/>
  <c r="H6585" i="1"/>
  <c r="H6584" i="1"/>
  <c r="H6583" i="1"/>
  <c r="H6582" i="1"/>
  <c r="H6581" i="1"/>
  <c r="H6580" i="1"/>
  <c r="H6579" i="1"/>
  <c r="H6578" i="1"/>
  <c r="H6577" i="1"/>
  <c r="H6576" i="1"/>
  <c r="H6575" i="1"/>
  <c r="H6574" i="1"/>
  <c r="H6573" i="1"/>
  <c r="H6572" i="1"/>
  <c r="H6571" i="1"/>
  <c r="H6570" i="1"/>
  <c r="H6569" i="1"/>
  <c r="H6568" i="1"/>
  <c r="H6567" i="1"/>
  <c r="H6566" i="1"/>
  <c r="H6565" i="1"/>
  <c r="H6564" i="1"/>
  <c r="H6563" i="1"/>
  <c r="H6562" i="1"/>
  <c r="H6561" i="1"/>
  <c r="H6560" i="1"/>
  <c r="H6559" i="1"/>
  <c r="H6558" i="1"/>
  <c r="H6557" i="1"/>
  <c r="H6556" i="1"/>
  <c r="H6555" i="1"/>
  <c r="H6554" i="1"/>
  <c r="H6553" i="1"/>
  <c r="H6552" i="1"/>
  <c r="H6551" i="1"/>
  <c r="H6550" i="1"/>
  <c r="H6549" i="1"/>
  <c r="H6548" i="1"/>
  <c r="H6547" i="1"/>
  <c r="H6546" i="1"/>
  <c r="H6545" i="1"/>
  <c r="H6544" i="1"/>
  <c r="H6543" i="1"/>
  <c r="H6542" i="1"/>
  <c r="H6541" i="1"/>
  <c r="H6540" i="1"/>
  <c r="H6539" i="1"/>
  <c r="H6538" i="1"/>
  <c r="H6537" i="1"/>
  <c r="H6536" i="1"/>
  <c r="H6535" i="1"/>
  <c r="H6534" i="1"/>
  <c r="H6533" i="1"/>
  <c r="H6532" i="1"/>
  <c r="H6531" i="1"/>
  <c r="H6530" i="1"/>
  <c r="H6529" i="1"/>
  <c r="H6528" i="1"/>
  <c r="H6527" i="1"/>
  <c r="H6526" i="1"/>
  <c r="H6525" i="1"/>
  <c r="H6524" i="1"/>
  <c r="H6523" i="1"/>
  <c r="H6522" i="1"/>
  <c r="H6521" i="1"/>
  <c r="H6520" i="1"/>
  <c r="H6519" i="1"/>
  <c r="H6518" i="1"/>
  <c r="H6517" i="1"/>
  <c r="H6516" i="1"/>
  <c r="H6515" i="1"/>
  <c r="H6514" i="1"/>
  <c r="H6513" i="1"/>
  <c r="H6512" i="1"/>
  <c r="H6511" i="1"/>
  <c r="H6510" i="1"/>
  <c r="H6509" i="1"/>
  <c r="H6508" i="1"/>
  <c r="H6507" i="1"/>
  <c r="H6506" i="1"/>
  <c r="H6505" i="1"/>
  <c r="H6504" i="1"/>
  <c r="H6503" i="1"/>
  <c r="H6502" i="1"/>
  <c r="H6501" i="1"/>
  <c r="H6500" i="1"/>
  <c r="H6499" i="1"/>
  <c r="H6498" i="1"/>
  <c r="H6497" i="1"/>
  <c r="H6496" i="1"/>
  <c r="H6495" i="1"/>
  <c r="H6494" i="1"/>
  <c r="H6493" i="1"/>
  <c r="H6492" i="1"/>
  <c r="H6491" i="1"/>
  <c r="H6490" i="1"/>
  <c r="H6489" i="1"/>
  <c r="H6488" i="1"/>
  <c r="H6487" i="1"/>
  <c r="H6486" i="1"/>
  <c r="H6485" i="1"/>
  <c r="H6484" i="1"/>
  <c r="H6483" i="1"/>
  <c r="H6482" i="1"/>
  <c r="H6481" i="1"/>
  <c r="H6480" i="1"/>
  <c r="H6479" i="1"/>
  <c r="H6478" i="1"/>
  <c r="H6477" i="1"/>
  <c r="H6476" i="1"/>
  <c r="H6475" i="1"/>
  <c r="H6474" i="1"/>
  <c r="H6473" i="1"/>
  <c r="H6472" i="1"/>
  <c r="H6471" i="1"/>
  <c r="H6470" i="1"/>
  <c r="H6469" i="1"/>
  <c r="H6468" i="1"/>
  <c r="H6467" i="1"/>
  <c r="H6466" i="1"/>
  <c r="H6465" i="1"/>
  <c r="H6464" i="1"/>
  <c r="H6463" i="1"/>
  <c r="H6462" i="1"/>
  <c r="H6461" i="1"/>
  <c r="H6460" i="1"/>
  <c r="H6459" i="1"/>
  <c r="H6458" i="1"/>
  <c r="H6457" i="1"/>
  <c r="H6456" i="1"/>
  <c r="H6455" i="1"/>
  <c r="H6454" i="1"/>
  <c r="H6453" i="1"/>
  <c r="H6452" i="1"/>
  <c r="H6451" i="1"/>
  <c r="H6450" i="1"/>
  <c r="H6449" i="1"/>
  <c r="H6448" i="1"/>
  <c r="H6447" i="1"/>
  <c r="H6446" i="1"/>
  <c r="H6445" i="1"/>
  <c r="H6444" i="1"/>
  <c r="H6443" i="1"/>
  <c r="H6442" i="1"/>
  <c r="H6441" i="1"/>
  <c r="H6440" i="1"/>
  <c r="H6439" i="1"/>
  <c r="H6438" i="1"/>
  <c r="H6437" i="1"/>
  <c r="H6436" i="1"/>
  <c r="H6435" i="1"/>
  <c r="H6434" i="1"/>
  <c r="H6433" i="1"/>
  <c r="H6432" i="1"/>
  <c r="H6431" i="1"/>
  <c r="H6430" i="1"/>
  <c r="H6429" i="1"/>
  <c r="H6428" i="1"/>
  <c r="H6427" i="1"/>
  <c r="H6426" i="1"/>
  <c r="H6425" i="1"/>
  <c r="H6424" i="1"/>
  <c r="H6423" i="1"/>
  <c r="H6422" i="1"/>
  <c r="H6421" i="1"/>
  <c r="H6420" i="1"/>
  <c r="H6419" i="1"/>
  <c r="H6418" i="1"/>
  <c r="H6417" i="1"/>
  <c r="H6416" i="1"/>
  <c r="H6415" i="1"/>
  <c r="H6414" i="1"/>
  <c r="H6413" i="1"/>
  <c r="H6412" i="1"/>
  <c r="H6411" i="1"/>
  <c r="H6410" i="1"/>
  <c r="H6409" i="1"/>
  <c r="H6408" i="1"/>
  <c r="H6407" i="1"/>
  <c r="H6406" i="1"/>
  <c r="H6405" i="1"/>
  <c r="H6404" i="1"/>
  <c r="H6403" i="1"/>
  <c r="H6402" i="1"/>
  <c r="H6401" i="1"/>
  <c r="H6400" i="1"/>
  <c r="H6399" i="1"/>
  <c r="H6398" i="1"/>
  <c r="H6397" i="1"/>
  <c r="H6396" i="1"/>
  <c r="H6395" i="1"/>
  <c r="H6394" i="1"/>
  <c r="H6393" i="1"/>
  <c r="H6392" i="1"/>
  <c r="H6391" i="1"/>
  <c r="H6390" i="1"/>
  <c r="H6389" i="1"/>
  <c r="H6388" i="1"/>
  <c r="H6387" i="1"/>
  <c r="H6386" i="1"/>
  <c r="H6385" i="1"/>
  <c r="H6384" i="1"/>
  <c r="H6383" i="1"/>
  <c r="H6382" i="1"/>
  <c r="H6381" i="1"/>
  <c r="H6380" i="1"/>
  <c r="H6379" i="1"/>
  <c r="H6378" i="1"/>
  <c r="H6377" i="1"/>
  <c r="H6376" i="1"/>
  <c r="H6375" i="1"/>
  <c r="H6374" i="1"/>
  <c r="H6373" i="1"/>
  <c r="H6372" i="1"/>
  <c r="H6371" i="1"/>
  <c r="H6370" i="1"/>
  <c r="H6369" i="1"/>
  <c r="H6368" i="1"/>
  <c r="H6367" i="1"/>
  <c r="H6366" i="1"/>
  <c r="H6365" i="1"/>
  <c r="H6364" i="1"/>
  <c r="H6363" i="1"/>
  <c r="H6362" i="1"/>
  <c r="H6361" i="1"/>
  <c r="H6360" i="1"/>
  <c r="H6359" i="1"/>
  <c r="H6358" i="1"/>
  <c r="H6357" i="1"/>
  <c r="H6356" i="1"/>
  <c r="H6355" i="1"/>
  <c r="H6354" i="1"/>
  <c r="H6353" i="1"/>
  <c r="H6352" i="1"/>
  <c r="H6351" i="1"/>
  <c r="H6350" i="1"/>
  <c r="H6349" i="1"/>
  <c r="H6348" i="1"/>
  <c r="H6347" i="1"/>
  <c r="H6346" i="1"/>
  <c r="H6345" i="1"/>
  <c r="H6344" i="1"/>
  <c r="H6343" i="1"/>
  <c r="H6342" i="1"/>
  <c r="H6341" i="1"/>
  <c r="H6340" i="1"/>
  <c r="H6339" i="1"/>
  <c r="H6338" i="1"/>
  <c r="H6337" i="1"/>
  <c r="H6336" i="1"/>
  <c r="H6335" i="1"/>
  <c r="H6334" i="1"/>
  <c r="H6333" i="1"/>
  <c r="H6332" i="1"/>
  <c r="H6331" i="1"/>
  <c r="H6330" i="1"/>
  <c r="H6329" i="1"/>
  <c r="H6328" i="1"/>
  <c r="H6327" i="1"/>
  <c r="H6326" i="1"/>
  <c r="H6325" i="1"/>
  <c r="H6324" i="1"/>
  <c r="H6323" i="1"/>
  <c r="H6322" i="1"/>
  <c r="H6321" i="1"/>
  <c r="H6320" i="1"/>
  <c r="H6319" i="1"/>
  <c r="H6318" i="1"/>
  <c r="H6317" i="1"/>
  <c r="H6316" i="1"/>
  <c r="H6315" i="1"/>
  <c r="H6314" i="1"/>
  <c r="H6313" i="1"/>
  <c r="H6312" i="1"/>
  <c r="H6311" i="1"/>
  <c r="H6310" i="1"/>
  <c r="H6309" i="1"/>
  <c r="H6308" i="1"/>
  <c r="H6307" i="1"/>
  <c r="H6306" i="1"/>
  <c r="H6305" i="1"/>
  <c r="H6304" i="1"/>
  <c r="H6303" i="1"/>
  <c r="H6302" i="1"/>
  <c r="H6301" i="1"/>
  <c r="H6300" i="1"/>
  <c r="H6299" i="1"/>
  <c r="H6298" i="1"/>
  <c r="H6297" i="1"/>
  <c r="H6296" i="1"/>
  <c r="H6295" i="1"/>
  <c r="H6294" i="1"/>
  <c r="H6293" i="1"/>
  <c r="H6292" i="1"/>
  <c r="H6291" i="1"/>
  <c r="H6290" i="1"/>
  <c r="H6289" i="1"/>
  <c r="H6288" i="1"/>
  <c r="H6287" i="1"/>
  <c r="H6286" i="1"/>
  <c r="H6285" i="1"/>
  <c r="H6284" i="1"/>
  <c r="H6283" i="1"/>
  <c r="H6282" i="1"/>
  <c r="H6281" i="1"/>
  <c r="H6280" i="1"/>
  <c r="H6279" i="1"/>
  <c r="H6278" i="1"/>
  <c r="H6277" i="1"/>
  <c r="H6276" i="1"/>
  <c r="H6275" i="1"/>
  <c r="H6274" i="1"/>
  <c r="H6273" i="1"/>
  <c r="H6272" i="1"/>
  <c r="H6271" i="1"/>
  <c r="H6270" i="1"/>
  <c r="H6269" i="1"/>
  <c r="H6268" i="1"/>
  <c r="H6267" i="1"/>
  <c r="H6266" i="1"/>
  <c r="H6265" i="1"/>
  <c r="H6264" i="1"/>
  <c r="H6263" i="1"/>
  <c r="H6262" i="1"/>
  <c r="H6261" i="1"/>
  <c r="H6260" i="1"/>
  <c r="H6259" i="1"/>
  <c r="H6258" i="1"/>
  <c r="H6257" i="1"/>
  <c r="H6256" i="1"/>
  <c r="H6255" i="1"/>
  <c r="H6254" i="1"/>
  <c r="H6253" i="1"/>
  <c r="H6252" i="1"/>
  <c r="H6251" i="1"/>
  <c r="H6250" i="1"/>
  <c r="H6249" i="1"/>
  <c r="H6248" i="1"/>
  <c r="H6247" i="1"/>
  <c r="H6246" i="1"/>
  <c r="H6245" i="1"/>
  <c r="H6244" i="1"/>
  <c r="H6243" i="1"/>
  <c r="H6242" i="1"/>
  <c r="H6241" i="1"/>
  <c r="H6240" i="1"/>
  <c r="H6239" i="1"/>
  <c r="H6238" i="1"/>
  <c r="H6237" i="1"/>
  <c r="H6236" i="1"/>
  <c r="H6235" i="1"/>
  <c r="H6234" i="1"/>
  <c r="H6233" i="1"/>
  <c r="H6232" i="1"/>
  <c r="H6231" i="1"/>
  <c r="H6230" i="1"/>
  <c r="H6229" i="1"/>
  <c r="H6228" i="1"/>
  <c r="H6227" i="1"/>
  <c r="H6226" i="1"/>
  <c r="H6225" i="1"/>
  <c r="H6224" i="1"/>
  <c r="H6223" i="1"/>
  <c r="H6222" i="1"/>
  <c r="H6221" i="1"/>
  <c r="H6220" i="1"/>
  <c r="H6219" i="1"/>
  <c r="H6218" i="1"/>
  <c r="H6217" i="1"/>
  <c r="H6216" i="1"/>
  <c r="H6215" i="1"/>
  <c r="H6214" i="1"/>
  <c r="H6213" i="1"/>
  <c r="H6212" i="1"/>
  <c r="H6211" i="1"/>
  <c r="H6210" i="1"/>
  <c r="H6209" i="1"/>
  <c r="H6208" i="1"/>
  <c r="H6207" i="1"/>
  <c r="H6206" i="1"/>
  <c r="H6205" i="1"/>
  <c r="H6204" i="1"/>
  <c r="H6203" i="1"/>
  <c r="H6202" i="1"/>
  <c r="H6201" i="1"/>
  <c r="H6200" i="1"/>
  <c r="H6199" i="1"/>
  <c r="H6198" i="1"/>
  <c r="H6197" i="1"/>
  <c r="H6196" i="1"/>
  <c r="H6195" i="1"/>
  <c r="H6194" i="1"/>
  <c r="H6193" i="1"/>
  <c r="H6192" i="1"/>
  <c r="H6191" i="1"/>
  <c r="H6190" i="1"/>
  <c r="H6189" i="1"/>
  <c r="H6188" i="1"/>
  <c r="H6187" i="1"/>
  <c r="H6186" i="1"/>
  <c r="H6185" i="1"/>
  <c r="H6184" i="1"/>
  <c r="H6183" i="1"/>
  <c r="H6182" i="1"/>
  <c r="H6181" i="1"/>
  <c r="H6180" i="1"/>
  <c r="H6179" i="1"/>
  <c r="H6178" i="1"/>
  <c r="H6177" i="1"/>
  <c r="H6176" i="1"/>
  <c r="H6175" i="1"/>
  <c r="H6174" i="1"/>
  <c r="H6173" i="1"/>
  <c r="H6172" i="1"/>
  <c r="H6171" i="1"/>
  <c r="H6170" i="1"/>
  <c r="H6169" i="1"/>
  <c r="H6168" i="1"/>
  <c r="H6167" i="1"/>
  <c r="H6166" i="1"/>
  <c r="H6165" i="1"/>
  <c r="H6164" i="1"/>
  <c r="H6163" i="1"/>
  <c r="H6162" i="1"/>
  <c r="H6161" i="1"/>
  <c r="H6160" i="1"/>
  <c r="H6159" i="1"/>
  <c r="H6158" i="1"/>
  <c r="H6157" i="1"/>
  <c r="H6156" i="1"/>
  <c r="H6155" i="1"/>
  <c r="H6154" i="1"/>
  <c r="H6153" i="1"/>
  <c r="H6152" i="1"/>
  <c r="H6151" i="1"/>
  <c r="H6150" i="1"/>
  <c r="H6149" i="1"/>
  <c r="H6148" i="1"/>
  <c r="H6147" i="1"/>
  <c r="H6146" i="1"/>
  <c r="H6145" i="1"/>
  <c r="H6144" i="1"/>
  <c r="H6143" i="1"/>
  <c r="H6142" i="1"/>
  <c r="H6141" i="1"/>
  <c r="H6140" i="1"/>
  <c r="H6139" i="1"/>
  <c r="H6138" i="1"/>
  <c r="H6137" i="1"/>
  <c r="H6136" i="1"/>
  <c r="H6135" i="1"/>
  <c r="H6134" i="1"/>
  <c r="H6133" i="1"/>
  <c r="H6132" i="1"/>
  <c r="H6131" i="1"/>
  <c r="H6130" i="1"/>
  <c r="H6129" i="1"/>
  <c r="H6128" i="1"/>
  <c r="H6127" i="1"/>
  <c r="H6126" i="1"/>
  <c r="H6125" i="1"/>
  <c r="H6124" i="1"/>
  <c r="H6123" i="1"/>
  <c r="H6122" i="1"/>
  <c r="H6121" i="1"/>
  <c r="H6120" i="1"/>
  <c r="H6119" i="1"/>
  <c r="H6118" i="1"/>
  <c r="H6117" i="1"/>
  <c r="H6116" i="1"/>
  <c r="H6115" i="1"/>
  <c r="H6114" i="1"/>
  <c r="H6113" i="1"/>
  <c r="H6112" i="1"/>
  <c r="H6111" i="1"/>
  <c r="H6110" i="1"/>
  <c r="H6109" i="1"/>
  <c r="H6108" i="1"/>
  <c r="H6107" i="1"/>
  <c r="H6106" i="1"/>
  <c r="H6105" i="1"/>
  <c r="H6104" i="1"/>
  <c r="H6103" i="1"/>
  <c r="H6102" i="1"/>
  <c r="H6101" i="1"/>
  <c r="H6100" i="1"/>
  <c r="H6099" i="1"/>
  <c r="H6098" i="1"/>
  <c r="H6097" i="1"/>
  <c r="H6096" i="1"/>
  <c r="H6095" i="1"/>
  <c r="H6094" i="1"/>
  <c r="H6093" i="1"/>
  <c r="H6092" i="1"/>
  <c r="H6091" i="1"/>
  <c r="H6090" i="1"/>
  <c r="H6089" i="1"/>
  <c r="H6088" i="1"/>
  <c r="H6087" i="1"/>
  <c r="H6086" i="1"/>
  <c r="H6085" i="1"/>
  <c r="H6084" i="1"/>
  <c r="H6083" i="1"/>
  <c r="H6082" i="1"/>
  <c r="H6081" i="1"/>
  <c r="H6080" i="1"/>
  <c r="H6079" i="1"/>
  <c r="H6078" i="1"/>
  <c r="H6077" i="1"/>
  <c r="H6076" i="1"/>
  <c r="H6075" i="1"/>
  <c r="H6074" i="1"/>
  <c r="H6073" i="1"/>
  <c r="H6072" i="1"/>
  <c r="H6071" i="1"/>
  <c r="H6070" i="1"/>
  <c r="H6069" i="1"/>
  <c r="H6068" i="1"/>
  <c r="H6067" i="1"/>
  <c r="H6066" i="1"/>
  <c r="H6065" i="1"/>
  <c r="H6064" i="1"/>
  <c r="H6063" i="1"/>
  <c r="H6062" i="1"/>
  <c r="H6061" i="1"/>
  <c r="H6060" i="1"/>
  <c r="H6059" i="1"/>
  <c r="H6058" i="1"/>
  <c r="H6057" i="1"/>
  <c r="H6056" i="1"/>
  <c r="H6055" i="1"/>
  <c r="H6054" i="1"/>
  <c r="H6053" i="1"/>
  <c r="H6052" i="1"/>
  <c r="H6051" i="1"/>
  <c r="H6050" i="1"/>
  <c r="H6049" i="1"/>
  <c r="H6048" i="1"/>
  <c r="H6047" i="1"/>
  <c r="H6046" i="1"/>
  <c r="H6045" i="1"/>
  <c r="H6044" i="1"/>
  <c r="H6043" i="1"/>
  <c r="H6042" i="1"/>
  <c r="H6041" i="1"/>
  <c r="H6040" i="1"/>
  <c r="H6039" i="1"/>
  <c r="H6038" i="1"/>
  <c r="H6037" i="1"/>
  <c r="H6036" i="1"/>
  <c r="H6035" i="1"/>
  <c r="H6034" i="1"/>
  <c r="H6033" i="1"/>
  <c r="H6032" i="1"/>
  <c r="H6031" i="1"/>
  <c r="H6030" i="1"/>
  <c r="H6029" i="1"/>
  <c r="H6028" i="1"/>
  <c r="H6027" i="1"/>
  <c r="H6026" i="1"/>
  <c r="H6025" i="1"/>
  <c r="H6024" i="1"/>
  <c r="H6023" i="1"/>
  <c r="H6022" i="1"/>
  <c r="H6021" i="1"/>
  <c r="H6020" i="1"/>
  <c r="H6019" i="1"/>
  <c r="H6018" i="1"/>
  <c r="H6017" i="1"/>
  <c r="H6016" i="1"/>
  <c r="H6015" i="1"/>
  <c r="H6014" i="1"/>
  <c r="H6013" i="1"/>
  <c r="H6012" i="1"/>
  <c r="H6011" i="1"/>
  <c r="H6010" i="1"/>
  <c r="H6009" i="1"/>
  <c r="H6008" i="1"/>
  <c r="H6007" i="1"/>
  <c r="H6006" i="1"/>
  <c r="H6005" i="1"/>
  <c r="H6004" i="1"/>
  <c r="H6003" i="1"/>
  <c r="H6002" i="1"/>
  <c r="H6001" i="1"/>
  <c r="H6000" i="1"/>
  <c r="H5999" i="1"/>
  <c r="H5998" i="1"/>
  <c r="H5997" i="1"/>
  <c r="H5996" i="1"/>
  <c r="H5995" i="1"/>
  <c r="H5994" i="1"/>
  <c r="H5993" i="1"/>
  <c r="H5992" i="1"/>
  <c r="H5991" i="1"/>
  <c r="H5990" i="1"/>
  <c r="H5989" i="1"/>
  <c r="H5988" i="1"/>
  <c r="H5987" i="1"/>
  <c r="H5986" i="1"/>
  <c r="H5985" i="1"/>
  <c r="H5984" i="1"/>
  <c r="H5983" i="1"/>
  <c r="H5982" i="1"/>
  <c r="H5981" i="1"/>
  <c r="H5980" i="1"/>
  <c r="H5979" i="1"/>
  <c r="H5978" i="1"/>
  <c r="H5977" i="1"/>
  <c r="H5976" i="1"/>
  <c r="H5975" i="1"/>
  <c r="H5974" i="1"/>
  <c r="H5973" i="1"/>
  <c r="H5972" i="1"/>
  <c r="H5971" i="1"/>
  <c r="H5970" i="1"/>
  <c r="H5969" i="1"/>
  <c r="H5968" i="1"/>
  <c r="H5967" i="1"/>
  <c r="H5966" i="1"/>
  <c r="H5965" i="1"/>
  <c r="H5964" i="1"/>
  <c r="H5963" i="1"/>
  <c r="H5962" i="1"/>
  <c r="H5961" i="1"/>
  <c r="H5960" i="1"/>
  <c r="H5959" i="1"/>
  <c r="H5958" i="1"/>
  <c r="H5957" i="1"/>
  <c r="H5956" i="1"/>
  <c r="H5955" i="1"/>
  <c r="H5954" i="1"/>
  <c r="H5953" i="1"/>
  <c r="H5952" i="1"/>
  <c r="H5951" i="1"/>
  <c r="H5950" i="1"/>
  <c r="H5949" i="1"/>
  <c r="H5948" i="1"/>
  <c r="H5947" i="1"/>
  <c r="H5946" i="1"/>
  <c r="H5945" i="1"/>
  <c r="H5944" i="1"/>
  <c r="H5943" i="1"/>
  <c r="H5942" i="1"/>
  <c r="H5941" i="1"/>
  <c r="H5940" i="1"/>
  <c r="H5939" i="1"/>
  <c r="H5938" i="1"/>
  <c r="H5937" i="1"/>
  <c r="H5936" i="1"/>
  <c r="H5935" i="1"/>
  <c r="H5934" i="1"/>
  <c r="H5933" i="1"/>
  <c r="H5932" i="1"/>
  <c r="H5931" i="1"/>
  <c r="H5930" i="1"/>
  <c r="H5929" i="1"/>
  <c r="H5928" i="1"/>
  <c r="H5927" i="1"/>
  <c r="H5926" i="1"/>
  <c r="H5925" i="1"/>
  <c r="H5924" i="1"/>
  <c r="H5923" i="1"/>
  <c r="H5922" i="1"/>
  <c r="H5921" i="1"/>
  <c r="H5920" i="1"/>
  <c r="H5919" i="1"/>
  <c r="H5918" i="1"/>
  <c r="H5917" i="1"/>
  <c r="H5916" i="1"/>
  <c r="H5915" i="1"/>
  <c r="H5914" i="1"/>
  <c r="H5913" i="1"/>
  <c r="H5912" i="1"/>
  <c r="H5911" i="1"/>
  <c r="H5910" i="1"/>
  <c r="H5909" i="1"/>
  <c r="H5908" i="1"/>
  <c r="H5907" i="1"/>
  <c r="H5906" i="1"/>
  <c r="H5905" i="1"/>
  <c r="H5904" i="1"/>
  <c r="H5903" i="1"/>
  <c r="H5902" i="1"/>
  <c r="H5901" i="1"/>
  <c r="H5900" i="1"/>
  <c r="H5899" i="1"/>
  <c r="H5898" i="1"/>
  <c r="H5897" i="1"/>
  <c r="H5896" i="1"/>
  <c r="H5895" i="1"/>
  <c r="H5894" i="1"/>
  <c r="H5893" i="1"/>
  <c r="H5892" i="1"/>
  <c r="H5891" i="1"/>
  <c r="H5890" i="1"/>
  <c r="H5889" i="1"/>
  <c r="H5888" i="1"/>
  <c r="H5887" i="1"/>
  <c r="H5886" i="1"/>
  <c r="H5885" i="1"/>
  <c r="H5884" i="1"/>
  <c r="H5883" i="1"/>
  <c r="H5882" i="1"/>
  <c r="H5881" i="1"/>
  <c r="H5880" i="1"/>
  <c r="H5879" i="1"/>
  <c r="H5878" i="1"/>
  <c r="H5877" i="1"/>
  <c r="H5876" i="1"/>
  <c r="H5875" i="1"/>
  <c r="H5874" i="1"/>
  <c r="H5873" i="1"/>
  <c r="H5872" i="1"/>
  <c r="H5871" i="1"/>
  <c r="H5870" i="1"/>
  <c r="H5869" i="1"/>
  <c r="H5868" i="1"/>
  <c r="H5867" i="1"/>
  <c r="H5866" i="1"/>
  <c r="H5865" i="1"/>
  <c r="H5864" i="1"/>
  <c r="H5863" i="1"/>
  <c r="H5862" i="1"/>
  <c r="H5861" i="1"/>
  <c r="H5860" i="1"/>
  <c r="H5859" i="1"/>
  <c r="H5858" i="1"/>
  <c r="H5857" i="1"/>
  <c r="H5856" i="1"/>
  <c r="H5855" i="1"/>
  <c r="H5854" i="1"/>
  <c r="H5853" i="1"/>
  <c r="H5852" i="1"/>
  <c r="H5851" i="1"/>
  <c r="H5850" i="1"/>
  <c r="H5849" i="1"/>
  <c r="H5848" i="1"/>
  <c r="H5847" i="1"/>
  <c r="H5846" i="1"/>
  <c r="H5845" i="1"/>
  <c r="H5844" i="1"/>
  <c r="H5843" i="1"/>
  <c r="H5842" i="1"/>
  <c r="H5841" i="1"/>
  <c r="H5840" i="1"/>
  <c r="H5839" i="1"/>
  <c r="H5838" i="1"/>
  <c r="H5837" i="1"/>
  <c r="H5836" i="1"/>
  <c r="H5835" i="1"/>
  <c r="H5834" i="1"/>
  <c r="H5833" i="1"/>
  <c r="H5832" i="1"/>
  <c r="H5831" i="1"/>
  <c r="H5830" i="1"/>
  <c r="H5829" i="1"/>
  <c r="H5828" i="1"/>
  <c r="H5827" i="1"/>
  <c r="H5826" i="1"/>
  <c r="H5825" i="1"/>
  <c r="H5824" i="1"/>
  <c r="H5823" i="1"/>
  <c r="H5822" i="1"/>
  <c r="H5821" i="1"/>
  <c r="H5820" i="1"/>
  <c r="H5819" i="1"/>
  <c r="H5818" i="1"/>
  <c r="H5817" i="1"/>
  <c r="H5816" i="1"/>
  <c r="H5815" i="1"/>
  <c r="H5814" i="1"/>
  <c r="H5813" i="1"/>
  <c r="H5812" i="1"/>
  <c r="H5811" i="1"/>
  <c r="H5810" i="1"/>
  <c r="H5809" i="1"/>
  <c r="H5808" i="1"/>
  <c r="H5807" i="1"/>
  <c r="H5806" i="1"/>
  <c r="H5805" i="1"/>
  <c r="H5804" i="1"/>
  <c r="H5803" i="1"/>
  <c r="H5802" i="1"/>
  <c r="H5801" i="1"/>
  <c r="H5800" i="1"/>
  <c r="H5799" i="1"/>
  <c r="H5798" i="1"/>
  <c r="H5797" i="1"/>
  <c r="H5796" i="1"/>
  <c r="H5795" i="1"/>
  <c r="H5794" i="1"/>
  <c r="H5793" i="1"/>
  <c r="H5792" i="1"/>
  <c r="H5791" i="1"/>
  <c r="H5790" i="1"/>
  <c r="H5789" i="1"/>
  <c r="H5788" i="1"/>
  <c r="H5787" i="1"/>
  <c r="H5786" i="1"/>
  <c r="H5785" i="1"/>
  <c r="H5784" i="1"/>
  <c r="H5783" i="1"/>
  <c r="H5782" i="1"/>
  <c r="H5781" i="1"/>
  <c r="H5780" i="1"/>
  <c r="H5779" i="1"/>
  <c r="H5778" i="1"/>
  <c r="H5777" i="1"/>
  <c r="H5776" i="1"/>
  <c r="H5775" i="1"/>
  <c r="H5774" i="1"/>
  <c r="H5773" i="1"/>
  <c r="H5772" i="1"/>
  <c r="H5771" i="1"/>
  <c r="H5770" i="1"/>
  <c r="H5769" i="1"/>
  <c r="H5768" i="1"/>
  <c r="H5767" i="1"/>
  <c r="H5766" i="1"/>
  <c r="H5765" i="1"/>
  <c r="H5764" i="1"/>
  <c r="H5763" i="1"/>
  <c r="H5762" i="1"/>
  <c r="H5761" i="1"/>
  <c r="H5760" i="1"/>
  <c r="H5759" i="1"/>
  <c r="H5758" i="1"/>
  <c r="H5757" i="1"/>
  <c r="H5756" i="1"/>
  <c r="H5755" i="1"/>
  <c r="H5754" i="1"/>
  <c r="H5753" i="1"/>
  <c r="H5752" i="1"/>
  <c r="H5751" i="1"/>
  <c r="H5750" i="1"/>
  <c r="H5749" i="1"/>
  <c r="H5748" i="1"/>
  <c r="H5747" i="1"/>
  <c r="H5746" i="1"/>
  <c r="H5745" i="1"/>
  <c r="H5744" i="1"/>
  <c r="H5743" i="1"/>
  <c r="H5742" i="1"/>
  <c r="H5741" i="1"/>
  <c r="H5740" i="1"/>
  <c r="H5739" i="1"/>
  <c r="H5738" i="1"/>
  <c r="H5737" i="1"/>
  <c r="H5736" i="1"/>
  <c r="H5735" i="1"/>
  <c r="H5734" i="1"/>
  <c r="H5733" i="1"/>
  <c r="H5732" i="1"/>
  <c r="H5731" i="1"/>
  <c r="H5730" i="1"/>
  <c r="H5729" i="1"/>
  <c r="H5728" i="1"/>
  <c r="H5727" i="1"/>
  <c r="H5726" i="1"/>
  <c r="H5725" i="1"/>
  <c r="H5724" i="1"/>
  <c r="H5723" i="1"/>
  <c r="H5722" i="1"/>
  <c r="H5721" i="1"/>
  <c r="H5720" i="1"/>
  <c r="H5719" i="1"/>
  <c r="H5718" i="1"/>
  <c r="H5717" i="1"/>
  <c r="H5716" i="1"/>
  <c r="H5715" i="1"/>
  <c r="H5714" i="1"/>
  <c r="H5713" i="1"/>
  <c r="H5712" i="1"/>
  <c r="H5711" i="1"/>
  <c r="H5710" i="1"/>
  <c r="H5709" i="1"/>
  <c r="H5708" i="1"/>
  <c r="H5707" i="1"/>
  <c r="H5706" i="1"/>
  <c r="H5705" i="1"/>
  <c r="H5704" i="1"/>
  <c r="H5703" i="1"/>
  <c r="H5702" i="1"/>
  <c r="H5701" i="1"/>
  <c r="H5700" i="1"/>
  <c r="H5699" i="1"/>
  <c r="H5698" i="1"/>
  <c r="H5697" i="1"/>
  <c r="H5696" i="1"/>
  <c r="H5695" i="1"/>
  <c r="H5694" i="1"/>
  <c r="H5693" i="1"/>
  <c r="H5692" i="1"/>
  <c r="H5691" i="1"/>
  <c r="H5690" i="1"/>
  <c r="H5689" i="1"/>
  <c r="H5688" i="1"/>
  <c r="H5687" i="1"/>
  <c r="H5686" i="1"/>
  <c r="H5685" i="1"/>
  <c r="H5684" i="1"/>
  <c r="H5683" i="1"/>
  <c r="H5682" i="1"/>
  <c r="H5681" i="1"/>
  <c r="H5680" i="1"/>
  <c r="H5679" i="1"/>
  <c r="H5678" i="1"/>
  <c r="H5677" i="1"/>
  <c r="H5676" i="1"/>
  <c r="H5675" i="1"/>
  <c r="H5674" i="1"/>
  <c r="H5673" i="1"/>
  <c r="H5672" i="1"/>
  <c r="H5671" i="1"/>
  <c r="H5670" i="1"/>
  <c r="H5669" i="1"/>
  <c r="H5668" i="1"/>
  <c r="H5667" i="1"/>
  <c r="H5666" i="1"/>
  <c r="H5665" i="1"/>
  <c r="H5664" i="1"/>
  <c r="H5663" i="1"/>
  <c r="H5662" i="1"/>
  <c r="H5661" i="1"/>
  <c r="H5660" i="1"/>
  <c r="H5659" i="1"/>
  <c r="H5658" i="1"/>
  <c r="H5657" i="1"/>
  <c r="H5656" i="1"/>
  <c r="H5655" i="1"/>
  <c r="H5654" i="1"/>
  <c r="H5653" i="1"/>
  <c r="H5652" i="1"/>
  <c r="H5651" i="1"/>
  <c r="H5650" i="1"/>
  <c r="H5649" i="1"/>
  <c r="H5648" i="1"/>
  <c r="H5647" i="1"/>
  <c r="H5646" i="1"/>
  <c r="H5645" i="1"/>
  <c r="H5644" i="1"/>
  <c r="H5643" i="1"/>
  <c r="H5642" i="1"/>
  <c r="H5641" i="1"/>
  <c r="H5640" i="1"/>
  <c r="H5639" i="1"/>
  <c r="H5638" i="1"/>
  <c r="H5637" i="1"/>
  <c r="H5636" i="1"/>
  <c r="H5635" i="1"/>
  <c r="H5634" i="1"/>
  <c r="H5633" i="1"/>
  <c r="H5632" i="1"/>
  <c r="H5631" i="1"/>
  <c r="H5630" i="1"/>
  <c r="H5629" i="1"/>
  <c r="H5628" i="1"/>
  <c r="H5627" i="1"/>
  <c r="H5626" i="1"/>
  <c r="H5625" i="1"/>
  <c r="H5624" i="1"/>
  <c r="H5623" i="1"/>
  <c r="H5622" i="1"/>
  <c r="H5621" i="1"/>
  <c r="H5620" i="1"/>
  <c r="H5619" i="1"/>
  <c r="H5618" i="1"/>
  <c r="H5617" i="1"/>
  <c r="H5616" i="1"/>
  <c r="H5615" i="1"/>
  <c r="H5614" i="1"/>
  <c r="H5613" i="1"/>
  <c r="H5612" i="1"/>
  <c r="H5611" i="1"/>
  <c r="H5610" i="1"/>
  <c r="H5609" i="1"/>
  <c r="H5608" i="1"/>
  <c r="H5607" i="1"/>
  <c r="H5606" i="1"/>
  <c r="H5605" i="1"/>
  <c r="H5604" i="1"/>
  <c r="H5603" i="1"/>
  <c r="H5602" i="1"/>
  <c r="H5601" i="1"/>
  <c r="H5600" i="1"/>
  <c r="H5599" i="1"/>
  <c r="H5598" i="1"/>
  <c r="H5597" i="1"/>
  <c r="H5596" i="1"/>
  <c r="H5595" i="1"/>
  <c r="H5594" i="1"/>
  <c r="H5593" i="1"/>
  <c r="H5592" i="1"/>
  <c r="H5591" i="1"/>
  <c r="H5590" i="1"/>
  <c r="H5589" i="1"/>
  <c r="H5588" i="1"/>
  <c r="H5587" i="1"/>
  <c r="H5586" i="1"/>
  <c r="H5585" i="1"/>
  <c r="H5584" i="1"/>
  <c r="H5583" i="1"/>
  <c r="H5582" i="1"/>
  <c r="H5581" i="1"/>
  <c r="H5580" i="1"/>
  <c r="H5579" i="1"/>
  <c r="H5578" i="1"/>
  <c r="H5577" i="1"/>
  <c r="H5576" i="1"/>
  <c r="H5575" i="1"/>
  <c r="H5574" i="1"/>
  <c r="H5573" i="1"/>
  <c r="H5572" i="1"/>
  <c r="H5571" i="1"/>
  <c r="H5570" i="1"/>
  <c r="H5569" i="1"/>
  <c r="H5568" i="1"/>
  <c r="H5567" i="1"/>
  <c r="H5566" i="1"/>
  <c r="H5565" i="1"/>
  <c r="H5564" i="1"/>
  <c r="H5563" i="1"/>
  <c r="H5562" i="1"/>
  <c r="H5561" i="1"/>
  <c r="H5560" i="1"/>
  <c r="H5559" i="1"/>
  <c r="H5558" i="1"/>
  <c r="H5557" i="1"/>
  <c r="H5556" i="1"/>
  <c r="H5555" i="1"/>
  <c r="H5554" i="1"/>
  <c r="H5553" i="1"/>
  <c r="H5552" i="1"/>
  <c r="H5551" i="1"/>
  <c r="H5550" i="1"/>
  <c r="H5549" i="1"/>
  <c r="H5548" i="1"/>
  <c r="H5547" i="1"/>
  <c r="H5546" i="1"/>
  <c r="H5545" i="1"/>
  <c r="H5544" i="1"/>
  <c r="H5543" i="1"/>
  <c r="H5542" i="1"/>
  <c r="H5541" i="1"/>
  <c r="H5540" i="1"/>
  <c r="H5539" i="1"/>
  <c r="H5538" i="1"/>
  <c r="H5537" i="1"/>
  <c r="H5536" i="1"/>
  <c r="H5535" i="1"/>
  <c r="H5534" i="1"/>
  <c r="H5533" i="1"/>
  <c r="H5532" i="1"/>
  <c r="H5531" i="1"/>
  <c r="H5530" i="1"/>
  <c r="H5529" i="1"/>
  <c r="H5528" i="1"/>
  <c r="H5527" i="1"/>
  <c r="H5526" i="1"/>
  <c r="H5525" i="1"/>
  <c r="H5524" i="1"/>
  <c r="H5523" i="1"/>
  <c r="H5522" i="1"/>
  <c r="H5521" i="1"/>
  <c r="H5520" i="1"/>
  <c r="H5519" i="1"/>
  <c r="H5518" i="1"/>
  <c r="H5517" i="1"/>
  <c r="H5516" i="1"/>
  <c r="H5515" i="1"/>
  <c r="H5514" i="1"/>
  <c r="H5513" i="1"/>
  <c r="H5512" i="1"/>
  <c r="H5511" i="1"/>
  <c r="H5510" i="1"/>
  <c r="H5509" i="1"/>
  <c r="H5508" i="1"/>
  <c r="H5507" i="1"/>
  <c r="H5506" i="1"/>
  <c r="H5505" i="1"/>
  <c r="H5504" i="1"/>
  <c r="H5503" i="1"/>
  <c r="H5502" i="1"/>
  <c r="H5501" i="1"/>
  <c r="H5500" i="1"/>
  <c r="H5499" i="1"/>
  <c r="H5498" i="1"/>
  <c r="H5497" i="1"/>
  <c r="H5496" i="1"/>
  <c r="H5495" i="1"/>
  <c r="H5494" i="1"/>
  <c r="H5493" i="1"/>
  <c r="H5492" i="1"/>
  <c r="H5491" i="1"/>
  <c r="H5490" i="1"/>
  <c r="H5489" i="1"/>
  <c r="H5488" i="1"/>
  <c r="H5487" i="1"/>
  <c r="H5486" i="1"/>
  <c r="H5485" i="1"/>
  <c r="H5484" i="1"/>
  <c r="H5483" i="1"/>
  <c r="H5482" i="1"/>
  <c r="H5481" i="1"/>
  <c r="H5480" i="1"/>
  <c r="H5479" i="1"/>
  <c r="H5478" i="1"/>
  <c r="H5477" i="1"/>
  <c r="H5476" i="1"/>
  <c r="H5475" i="1"/>
  <c r="H5474" i="1"/>
  <c r="H5473" i="1"/>
  <c r="H5472" i="1"/>
  <c r="H5471" i="1"/>
  <c r="H5470" i="1"/>
  <c r="H5469" i="1"/>
  <c r="H5468" i="1"/>
  <c r="H5467" i="1"/>
  <c r="H5466" i="1"/>
  <c r="H5465" i="1"/>
  <c r="H5464" i="1"/>
  <c r="H5463" i="1"/>
  <c r="H5462" i="1"/>
  <c r="H5461" i="1"/>
  <c r="H5460" i="1"/>
  <c r="H5459" i="1"/>
  <c r="H5458" i="1"/>
  <c r="H5457" i="1"/>
  <c r="H5456" i="1"/>
  <c r="H5455" i="1"/>
  <c r="H5454" i="1"/>
  <c r="H5453" i="1"/>
  <c r="H5452" i="1"/>
  <c r="H5451" i="1"/>
  <c r="H5450" i="1"/>
  <c r="H5449" i="1"/>
  <c r="H5448" i="1"/>
  <c r="H5447" i="1"/>
  <c r="H5446" i="1"/>
  <c r="H5445" i="1"/>
  <c r="H5444" i="1"/>
  <c r="H5443" i="1"/>
  <c r="H5442" i="1"/>
  <c r="H5441" i="1"/>
  <c r="H5440" i="1"/>
  <c r="H5439" i="1"/>
  <c r="H5438" i="1"/>
  <c r="H5437" i="1"/>
  <c r="H5436" i="1"/>
  <c r="H5435" i="1"/>
  <c r="H5434" i="1"/>
  <c r="H5433" i="1"/>
  <c r="H5432" i="1"/>
  <c r="H5431" i="1"/>
  <c r="H5430" i="1"/>
  <c r="H5429" i="1"/>
  <c r="H5428" i="1"/>
  <c r="H5427" i="1"/>
  <c r="H5426" i="1"/>
  <c r="H5425" i="1"/>
  <c r="H5424" i="1"/>
  <c r="H5423" i="1"/>
  <c r="H5422" i="1"/>
  <c r="H5421" i="1"/>
  <c r="H5420" i="1"/>
  <c r="H5419" i="1"/>
  <c r="H5418" i="1"/>
  <c r="H5417" i="1"/>
  <c r="H5416" i="1"/>
  <c r="H5415" i="1"/>
  <c r="H5414" i="1"/>
  <c r="H5413" i="1"/>
  <c r="H5412" i="1"/>
  <c r="H5411" i="1"/>
  <c r="H5410" i="1"/>
  <c r="H5409" i="1"/>
  <c r="H5408" i="1"/>
  <c r="H5407" i="1"/>
  <c r="H5406" i="1"/>
  <c r="H5405" i="1"/>
  <c r="H5404" i="1"/>
  <c r="H5403" i="1"/>
  <c r="H5402" i="1"/>
  <c r="H5401" i="1"/>
  <c r="H5400" i="1"/>
  <c r="H5399" i="1"/>
  <c r="H5398" i="1"/>
  <c r="H5397" i="1"/>
  <c r="H5396" i="1"/>
  <c r="H5395" i="1"/>
  <c r="H5394" i="1"/>
  <c r="H5393" i="1"/>
  <c r="H5392" i="1"/>
  <c r="H5391" i="1"/>
  <c r="H5390" i="1"/>
  <c r="H5389" i="1"/>
  <c r="H5388" i="1"/>
  <c r="H5387" i="1"/>
  <c r="H5386" i="1"/>
  <c r="H5385" i="1"/>
  <c r="H5384" i="1"/>
  <c r="H5383" i="1"/>
  <c r="H5382" i="1"/>
  <c r="H5381" i="1"/>
  <c r="H5380" i="1"/>
  <c r="H5379" i="1"/>
  <c r="H5378" i="1"/>
  <c r="H5377" i="1"/>
  <c r="H5376" i="1"/>
  <c r="H5375" i="1"/>
  <c r="H5374" i="1"/>
  <c r="H5373" i="1"/>
  <c r="H5372" i="1"/>
  <c r="H5371" i="1"/>
  <c r="H5370" i="1"/>
  <c r="H5369" i="1"/>
  <c r="H5368" i="1"/>
  <c r="H5367" i="1"/>
  <c r="H5366" i="1"/>
  <c r="H5365" i="1"/>
  <c r="H5364" i="1"/>
  <c r="H5363" i="1"/>
  <c r="H5362" i="1"/>
  <c r="H5361" i="1"/>
  <c r="H5360" i="1"/>
  <c r="H5359" i="1"/>
  <c r="H5358" i="1"/>
  <c r="H5357" i="1"/>
  <c r="H5356" i="1"/>
  <c r="H5355" i="1"/>
  <c r="H5354" i="1"/>
  <c r="H5353" i="1"/>
  <c r="H5352" i="1"/>
  <c r="H5351" i="1"/>
  <c r="H5350" i="1"/>
  <c r="H5349" i="1"/>
  <c r="H5348" i="1"/>
  <c r="H5347" i="1"/>
  <c r="H5346" i="1"/>
  <c r="H5345" i="1"/>
  <c r="H5344" i="1"/>
  <c r="H5343" i="1"/>
  <c r="H5342" i="1"/>
  <c r="H5341" i="1"/>
  <c r="H5340" i="1"/>
  <c r="H5339" i="1"/>
  <c r="H5338" i="1"/>
  <c r="H5337" i="1"/>
  <c r="H5336" i="1"/>
  <c r="H5335" i="1"/>
  <c r="H5334" i="1"/>
  <c r="H5333" i="1"/>
  <c r="H5332" i="1"/>
  <c r="H5331" i="1"/>
  <c r="H5330" i="1"/>
  <c r="H5329" i="1"/>
  <c r="H5328" i="1"/>
  <c r="H5327" i="1"/>
  <c r="H5326" i="1"/>
  <c r="H5325" i="1"/>
  <c r="H5324" i="1"/>
  <c r="H5323" i="1"/>
  <c r="H5322" i="1"/>
  <c r="H5321" i="1"/>
  <c r="H5320" i="1"/>
  <c r="H5319" i="1"/>
  <c r="H5318" i="1"/>
  <c r="H5317" i="1"/>
  <c r="H5316" i="1"/>
  <c r="H5315" i="1"/>
  <c r="H5314" i="1"/>
  <c r="H5313" i="1"/>
  <c r="H5312" i="1"/>
  <c r="H5311" i="1"/>
  <c r="H5310" i="1"/>
  <c r="H5309" i="1"/>
  <c r="H5308" i="1"/>
  <c r="H5307" i="1"/>
  <c r="H5306" i="1"/>
  <c r="H5305" i="1"/>
  <c r="H5304" i="1"/>
  <c r="H5303" i="1"/>
  <c r="H5302" i="1"/>
  <c r="H5301" i="1"/>
  <c r="H5300" i="1"/>
  <c r="H5299" i="1"/>
  <c r="H5298" i="1"/>
  <c r="H5297" i="1"/>
  <c r="H5296" i="1"/>
  <c r="H5295" i="1"/>
  <c r="H5294" i="1"/>
  <c r="H5293" i="1"/>
  <c r="H5292" i="1"/>
  <c r="H5291" i="1"/>
  <c r="H5290" i="1"/>
  <c r="H5289" i="1"/>
  <c r="H5288" i="1"/>
  <c r="H5287" i="1"/>
  <c r="H5286" i="1"/>
  <c r="H5285" i="1"/>
  <c r="H5284" i="1"/>
  <c r="H5283" i="1"/>
  <c r="H5282" i="1"/>
  <c r="H5281" i="1"/>
  <c r="H5280" i="1"/>
  <c r="H5279" i="1"/>
  <c r="H5278" i="1"/>
  <c r="H5277" i="1"/>
  <c r="H5276" i="1"/>
  <c r="H5275" i="1"/>
  <c r="H5274" i="1"/>
  <c r="H5273" i="1"/>
  <c r="H5272" i="1"/>
  <c r="H5271" i="1"/>
  <c r="H5270" i="1"/>
  <c r="H5269" i="1"/>
  <c r="H5268" i="1"/>
  <c r="H5267" i="1"/>
  <c r="H5266" i="1"/>
  <c r="H5265" i="1"/>
  <c r="H5264" i="1"/>
  <c r="H5263" i="1"/>
  <c r="H5262" i="1"/>
  <c r="H5261" i="1"/>
  <c r="H5260" i="1"/>
  <c r="H5259" i="1"/>
  <c r="H5258" i="1"/>
  <c r="H5257" i="1"/>
  <c r="H5256" i="1"/>
  <c r="H5255" i="1"/>
  <c r="H5254" i="1"/>
  <c r="H5253" i="1"/>
  <c r="H5252" i="1"/>
  <c r="H5251" i="1"/>
  <c r="H5250" i="1"/>
  <c r="H5249" i="1"/>
  <c r="H5248" i="1"/>
  <c r="H5247" i="1"/>
  <c r="H5246" i="1"/>
  <c r="H5245" i="1"/>
  <c r="H5244" i="1"/>
  <c r="H5243" i="1"/>
  <c r="H5242" i="1"/>
  <c r="H5241" i="1"/>
  <c r="H5240" i="1"/>
  <c r="H5239" i="1"/>
  <c r="H5238" i="1"/>
  <c r="H5237" i="1"/>
  <c r="H5236" i="1"/>
  <c r="H5235" i="1"/>
  <c r="H5234" i="1"/>
  <c r="H5233" i="1"/>
  <c r="H5232" i="1"/>
  <c r="H5231" i="1"/>
  <c r="H5230" i="1"/>
  <c r="H5229" i="1"/>
  <c r="H5228" i="1"/>
  <c r="H5227" i="1"/>
  <c r="H5226" i="1"/>
  <c r="H5225" i="1"/>
  <c r="H5224" i="1"/>
  <c r="H5223" i="1"/>
  <c r="H5222" i="1"/>
  <c r="H5221" i="1"/>
  <c r="H5220" i="1"/>
  <c r="H5219" i="1"/>
  <c r="H5218" i="1"/>
  <c r="H5217" i="1"/>
  <c r="H5216" i="1"/>
  <c r="H5215" i="1"/>
  <c r="H5214" i="1"/>
  <c r="H5213" i="1"/>
  <c r="H5212" i="1"/>
  <c r="H5211" i="1"/>
  <c r="H5210" i="1"/>
  <c r="H5209" i="1"/>
  <c r="H5208" i="1"/>
  <c r="H5207" i="1"/>
  <c r="H5206" i="1"/>
  <c r="H5205" i="1"/>
  <c r="H5204" i="1"/>
  <c r="H5203" i="1"/>
  <c r="H5202" i="1"/>
  <c r="H5201" i="1"/>
  <c r="H5200" i="1"/>
  <c r="H5199" i="1"/>
  <c r="H5198" i="1"/>
  <c r="H5197" i="1"/>
  <c r="H5196" i="1"/>
  <c r="H5195" i="1"/>
  <c r="H5194" i="1"/>
  <c r="H5193" i="1"/>
  <c r="H5192" i="1"/>
  <c r="H5191" i="1"/>
  <c r="H5190" i="1"/>
  <c r="H5189" i="1"/>
  <c r="H5188" i="1"/>
  <c r="H5187" i="1"/>
  <c r="H5186" i="1"/>
  <c r="H5185" i="1"/>
  <c r="H5184" i="1"/>
  <c r="H5183" i="1"/>
  <c r="H5182" i="1"/>
  <c r="H5181" i="1"/>
  <c r="H5180" i="1"/>
  <c r="H5179" i="1"/>
  <c r="H5178" i="1"/>
  <c r="H5177" i="1"/>
  <c r="H5176" i="1"/>
  <c r="H5175" i="1"/>
  <c r="H5174" i="1"/>
  <c r="H5173" i="1"/>
  <c r="H5172" i="1"/>
  <c r="H5171" i="1"/>
  <c r="H5170" i="1"/>
  <c r="H5169" i="1"/>
  <c r="H5168" i="1"/>
  <c r="H5167" i="1"/>
  <c r="H5166" i="1"/>
  <c r="H5165" i="1"/>
  <c r="H5164" i="1"/>
  <c r="H5163" i="1"/>
  <c r="H5162" i="1"/>
  <c r="H5161" i="1"/>
  <c r="H5160" i="1"/>
  <c r="H5159" i="1"/>
  <c r="H5158" i="1"/>
  <c r="H5157" i="1"/>
  <c r="H5156" i="1"/>
  <c r="H5155" i="1"/>
  <c r="H5154" i="1"/>
  <c r="H5153" i="1"/>
  <c r="H5152" i="1"/>
  <c r="H5151" i="1"/>
  <c r="H5150" i="1"/>
  <c r="H5149" i="1"/>
  <c r="H5148" i="1"/>
  <c r="H5147" i="1"/>
  <c r="H5146" i="1"/>
  <c r="H5145" i="1"/>
  <c r="H5144" i="1"/>
  <c r="H5143" i="1"/>
  <c r="H5142" i="1"/>
  <c r="H5141" i="1"/>
  <c r="H5140" i="1"/>
  <c r="H5139" i="1"/>
  <c r="H5138" i="1"/>
  <c r="H5137" i="1"/>
  <c r="H5136" i="1"/>
  <c r="H5135" i="1"/>
  <c r="H5134" i="1"/>
  <c r="H5133" i="1"/>
  <c r="H5132" i="1"/>
  <c r="H5131" i="1"/>
  <c r="H5130" i="1"/>
  <c r="H5129" i="1"/>
  <c r="H5128" i="1"/>
  <c r="H5127" i="1"/>
  <c r="H5126" i="1"/>
  <c r="H5125" i="1"/>
  <c r="H5124" i="1"/>
  <c r="H5123" i="1"/>
  <c r="H5122" i="1"/>
  <c r="H5121" i="1"/>
  <c r="H5120" i="1"/>
  <c r="H5119" i="1"/>
  <c r="H5118" i="1"/>
  <c r="H5117" i="1"/>
  <c r="H5116" i="1"/>
  <c r="H5115" i="1"/>
  <c r="H5114" i="1"/>
  <c r="H5113" i="1"/>
  <c r="H5112" i="1"/>
  <c r="H5111" i="1"/>
  <c r="H5110" i="1"/>
  <c r="H5109" i="1"/>
  <c r="H5108" i="1"/>
  <c r="H5107" i="1"/>
  <c r="H5106" i="1"/>
  <c r="H5105" i="1"/>
  <c r="H5104" i="1"/>
  <c r="H5103" i="1"/>
  <c r="H5102" i="1"/>
  <c r="H5101" i="1"/>
  <c r="H5100" i="1"/>
  <c r="H5099" i="1"/>
  <c r="H5098" i="1"/>
  <c r="H5097" i="1"/>
  <c r="H5096" i="1"/>
  <c r="H5095" i="1"/>
  <c r="H5094" i="1"/>
  <c r="H5093" i="1"/>
  <c r="H5092" i="1"/>
  <c r="H5091" i="1"/>
  <c r="H5090" i="1"/>
  <c r="H5089" i="1"/>
  <c r="H5088" i="1"/>
  <c r="H5087" i="1"/>
  <c r="H5086" i="1"/>
  <c r="H5085" i="1"/>
  <c r="H5084" i="1"/>
  <c r="H5083" i="1"/>
  <c r="H5082" i="1"/>
  <c r="H5081" i="1"/>
  <c r="H5080" i="1"/>
  <c r="H5079" i="1"/>
  <c r="H5078" i="1"/>
  <c r="H5077" i="1"/>
  <c r="H5076" i="1"/>
  <c r="H5075" i="1"/>
  <c r="H5074" i="1"/>
  <c r="H5073" i="1"/>
  <c r="H5072" i="1"/>
  <c r="H5071" i="1"/>
  <c r="H5070" i="1"/>
  <c r="H5069" i="1"/>
  <c r="H5068" i="1"/>
  <c r="H5067" i="1"/>
  <c r="H5066" i="1"/>
  <c r="H5065" i="1"/>
  <c r="H5064" i="1"/>
  <c r="H5063" i="1"/>
  <c r="H5062" i="1"/>
  <c r="H5061" i="1"/>
  <c r="H5060" i="1"/>
  <c r="H5059" i="1"/>
  <c r="H5058" i="1"/>
  <c r="H5057" i="1"/>
  <c r="H5056" i="1"/>
  <c r="H5055" i="1"/>
  <c r="H5054" i="1"/>
  <c r="H5053" i="1"/>
  <c r="H5052" i="1"/>
  <c r="H5051" i="1"/>
  <c r="H5050" i="1"/>
  <c r="H5049" i="1"/>
  <c r="H5048" i="1"/>
  <c r="H5047" i="1"/>
  <c r="H5046" i="1"/>
  <c r="H5045" i="1"/>
  <c r="H5044" i="1"/>
  <c r="H5043" i="1"/>
  <c r="H5042" i="1"/>
  <c r="H5041" i="1"/>
  <c r="H5040" i="1"/>
  <c r="H5039" i="1"/>
  <c r="H5038" i="1"/>
  <c r="H5037" i="1"/>
  <c r="H5036" i="1"/>
  <c r="H5035" i="1"/>
  <c r="H5034" i="1"/>
  <c r="H5033" i="1"/>
  <c r="H5032" i="1"/>
  <c r="H5031" i="1"/>
  <c r="H5030" i="1"/>
  <c r="H5029" i="1"/>
  <c r="H5028" i="1"/>
  <c r="H5027" i="1"/>
  <c r="H5026" i="1"/>
  <c r="H5025" i="1"/>
  <c r="H5024" i="1"/>
  <c r="H5023" i="1"/>
  <c r="H5022" i="1"/>
  <c r="H5021" i="1"/>
  <c r="H5020" i="1"/>
  <c r="H5019" i="1"/>
  <c r="H5018" i="1"/>
  <c r="H5017" i="1"/>
  <c r="H5016" i="1"/>
  <c r="H5015" i="1"/>
  <c r="H5014" i="1"/>
  <c r="H5013" i="1"/>
  <c r="H5012" i="1"/>
  <c r="H5011" i="1"/>
  <c r="H5010" i="1"/>
  <c r="H5009" i="1"/>
  <c r="H5008" i="1"/>
  <c r="H5007" i="1"/>
  <c r="H5006" i="1"/>
  <c r="H5005" i="1"/>
  <c r="H5004" i="1"/>
  <c r="H5003" i="1"/>
  <c r="H5002" i="1"/>
  <c r="H5001" i="1"/>
  <c r="H5000" i="1"/>
  <c r="H4999" i="1"/>
  <c r="H4998" i="1"/>
  <c r="H4997" i="1"/>
  <c r="H4996" i="1"/>
  <c r="H4995" i="1"/>
  <c r="H4994" i="1"/>
  <c r="H4993" i="1"/>
  <c r="H4992" i="1"/>
  <c r="H4991" i="1"/>
  <c r="H4990" i="1"/>
  <c r="H4989" i="1"/>
  <c r="H4988" i="1"/>
  <c r="H4987" i="1"/>
  <c r="H4986" i="1"/>
  <c r="H4985" i="1"/>
  <c r="H4984" i="1"/>
  <c r="H4983" i="1"/>
  <c r="H4982" i="1"/>
  <c r="H4981" i="1"/>
  <c r="H4980" i="1"/>
  <c r="H4979" i="1"/>
  <c r="H4978" i="1"/>
  <c r="H4977" i="1"/>
  <c r="H4976" i="1"/>
  <c r="H4975" i="1"/>
  <c r="H4974" i="1"/>
  <c r="H4973" i="1"/>
  <c r="H4972" i="1"/>
  <c r="H4971" i="1"/>
  <c r="H4970" i="1"/>
  <c r="H4969" i="1"/>
  <c r="H4968" i="1"/>
  <c r="H4967" i="1"/>
  <c r="H4966" i="1"/>
  <c r="H4965" i="1"/>
  <c r="H4964" i="1"/>
  <c r="H4963" i="1"/>
  <c r="H4962" i="1"/>
  <c r="H4961" i="1"/>
  <c r="H4960" i="1"/>
  <c r="H4959" i="1"/>
  <c r="H4958" i="1"/>
  <c r="H4957" i="1"/>
  <c r="H4956" i="1"/>
  <c r="H4955" i="1"/>
  <c r="H4954" i="1"/>
  <c r="H4953" i="1"/>
  <c r="H4952" i="1"/>
  <c r="H4951" i="1"/>
  <c r="H4950" i="1"/>
  <c r="H4949" i="1"/>
  <c r="H4948" i="1"/>
  <c r="H4947" i="1"/>
  <c r="H4946" i="1"/>
  <c r="H4945" i="1"/>
  <c r="H4944" i="1"/>
  <c r="H4943" i="1"/>
  <c r="H4942" i="1"/>
  <c r="H4941" i="1"/>
  <c r="H4940" i="1"/>
  <c r="H4939" i="1"/>
  <c r="H4938" i="1"/>
  <c r="H4937" i="1"/>
  <c r="H4936" i="1"/>
  <c r="H4935" i="1"/>
  <c r="H4934" i="1"/>
  <c r="H4933" i="1"/>
  <c r="H4932" i="1"/>
  <c r="H4931" i="1"/>
  <c r="H4930" i="1"/>
  <c r="H4929" i="1"/>
  <c r="H4928" i="1"/>
  <c r="H4927" i="1"/>
  <c r="H4926" i="1"/>
  <c r="H4925" i="1"/>
  <c r="H4924" i="1"/>
  <c r="H4923" i="1"/>
  <c r="H4922" i="1"/>
  <c r="H4921" i="1"/>
  <c r="H4920" i="1"/>
  <c r="H4919" i="1"/>
  <c r="H4918" i="1"/>
  <c r="H4917" i="1"/>
  <c r="H4916" i="1"/>
  <c r="H4915" i="1"/>
  <c r="H4914" i="1"/>
  <c r="H4913" i="1"/>
  <c r="H4912" i="1"/>
  <c r="H4911" i="1"/>
  <c r="H4910" i="1"/>
  <c r="H4909" i="1"/>
  <c r="H4908" i="1"/>
  <c r="H4907" i="1"/>
  <c r="H4906" i="1"/>
  <c r="H4905" i="1"/>
  <c r="H4904" i="1"/>
  <c r="H4903" i="1"/>
  <c r="H4902" i="1"/>
  <c r="H4901" i="1"/>
  <c r="H4900" i="1"/>
  <c r="H4899" i="1"/>
  <c r="H4898" i="1"/>
  <c r="H4897" i="1"/>
  <c r="H4896" i="1"/>
  <c r="H4895" i="1"/>
  <c r="H4894" i="1"/>
  <c r="H4893" i="1"/>
  <c r="H4892" i="1"/>
  <c r="H4891" i="1"/>
  <c r="H4890" i="1"/>
  <c r="H4889" i="1"/>
  <c r="H4888" i="1"/>
  <c r="H4887" i="1"/>
  <c r="H4886" i="1"/>
  <c r="H4885" i="1"/>
  <c r="H4884" i="1"/>
  <c r="H4883" i="1"/>
  <c r="H4882" i="1"/>
  <c r="H4881" i="1"/>
  <c r="H4880" i="1"/>
  <c r="H4879" i="1"/>
  <c r="H4878" i="1"/>
  <c r="H4877" i="1"/>
  <c r="H4876" i="1"/>
  <c r="H4875" i="1"/>
  <c r="H4874" i="1"/>
  <c r="H4873" i="1"/>
  <c r="H4872" i="1"/>
  <c r="H4871" i="1"/>
  <c r="H4870" i="1"/>
  <c r="H4869" i="1"/>
  <c r="H4868" i="1"/>
  <c r="H4867" i="1"/>
  <c r="H4866" i="1"/>
  <c r="H4865" i="1"/>
  <c r="H4864" i="1"/>
  <c r="H4863" i="1"/>
  <c r="H4862" i="1"/>
  <c r="H4861" i="1"/>
  <c r="H4860" i="1"/>
  <c r="H4859" i="1"/>
  <c r="H4858" i="1"/>
  <c r="H4857" i="1"/>
  <c r="H4856" i="1"/>
  <c r="H4855" i="1"/>
  <c r="H4854" i="1"/>
  <c r="H4853" i="1"/>
  <c r="H4852" i="1"/>
  <c r="H4851" i="1"/>
  <c r="H4850" i="1"/>
  <c r="H4849" i="1"/>
  <c r="H4848" i="1"/>
  <c r="H4847" i="1"/>
  <c r="H4846" i="1"/>
  <c r="H4845" i="1"/>
  <c r="H4844" i="1"/>
  <c r="H4843" i="1"/>
  <c r="H4842" i="1"/>
  <c r="H4841" i="1"/>
  <c r="H4840" i="1"/>
  <c r="H4839" i="1"/>
  <c r="H4838" i="1"/>
  <c r="H4837" i="1"/>
  <c r="H4836" i="1"/>
  <c r="H4835" i="1"/>
  <c r="H4834" i="1"/>
  <c r="H4833" i="1"/>
  <c r="H4832" i="1"/>
  <c r="H4831" i="1"/>
  <c r="H4830" i="1"/>
  <c r="H4829" i="1"/>
  <c r="H4828" i="1"/>
  <c r="H4827" i="1"/>
  <c r="H4826" i="1"/>
  <c r="H4825" i="1"/>
  <c r="H4824" i="1"/>
  <c r="H4823" i="1"/>
  <c r="H4822" i="1"/>
  <c r="H4821" i="1"/>
  <c r="H4820" i="1"/>
  <c r="H4819" i="1"/>
  <c r="H4818" i="1"/>
  <c r="H4817" i="1"/>
  <c r="H4816" i="1"/>
  <c r="H4815" i="1"/>
  <c r="H4814" i="1"/>
  <c r="H4813" i="1"/>
  <c r="H4812" i="1"/>
  <c r="H4811" i="1"/>
  <c r="H4810" i="1"/>
  <c r="H4809" i="1"/>
  <c r="H4808" i="1"/>
  <c r="H4807" i="1"/>
  <c r="H4806" i="1"/>
  <c r="H4805" i="1"/>
  <c r="H4804" i="1"/>
  <c r="H4803" i="1"/>
  <c r="H4802" i="1"/>
  <c r="H4801" i="1"/>
  <c r="H4800" i="1"/>
  <c r="H4799" i="1"/>
  <c r="H4798" i="1"/>
  <c r="H4797" i="1"/>
  <c r="H4796" i="1"/>
  <c r="H4795" i="1"/>
  <c r="H4794" i="1"/>
  <c r="H4793" i="1"/>
  <c r="H4792" i="1"/>
  <c r="H4791" i="1"/>
  <c r="H4790" i="1"/>
  <c r="H4789" i="1"/>
  <c r="H4788" i="1"/>
  <c r="H4787" i="1"/>
  <c r="H4786" i="1"/>
  <c r="H4785" i="1"/>
  <c r="H4784" i="1"/>
  <c r="H4783" i="1"/>
  <c r="H4782" i="1"/>
  <c r="H4781" i="1"/>
  <c r="H4780" i="1"/>
  <c r="H4779" i="1"/>
  <c r="H4778" i="1"/>
  <c r="H4777" i="1"/>
  <c r="H4776" i="1"/>
  <c r="H4775" i="1"/>
  <c r="H4774" i="1"/>
  <c r="H4773" i="1"/>
  <c r="H4772" i="1"/>
  <c r="H4771" i="1"/>
  <c r="H4770" i="1"/>
  <c r="H4769" i="1"/>
  <c r="H4768" i="1"/>
  <c r="H4767" i="1"/>
  <c r="H4766" i="1"/>
  <c r="H4765" i="1"/>
  <c r="H4764" i="1"/>
  <c r="H4763" i="1"/>
  <c r="H4762" i="1"/>
  <c r="H4761" i="1"/>
  <c r="H4760" i="1"/>
  <c r="H4759" i="1"/>
  <c r="H4758" i="1"/>
  <c r="H4757" i="1"/>
  <c r="H4756" i="1"/>
  <c r="H4755" i="1"/>
  <c r="H4754" i="1"/>
  <c r="H4753" i="1"/>
  <c r="H4752" i="1"/>
  <c r="H4751" i="1"/>
  <c r="H4750" i="1"/>
  <c r="H4749" i="1"/>
  <c r="H4748" i="1"/>
  <c r="H4747" i="1"/>
  <c r="H4746" i="1"/>
  <c r="H4745" i="1"/>
  <c r="H4744" i="1"/>
  <c r="H4743" i="1"/>
  <c r="H4742" i="1"/>
  <c r="H4741" i="1"/>
  <c r="H4740" i="1"/>
  <c r="H4739" i="1"/>
  <c r="H4738" i="1"/>
  <c r="H4737" i="1"/>
  <c r="H4736" i="1"/>
  <c r="H4735" i="1"/>
  <c r="H4734" i="1"/>
  <c r="H4733" i="1"/>
  <c r="H4732" i="1"/>
  <c r="H4731" i="1"/>
  <c r="H4730" i="1"/>
  <c r="H4729" i="1"/>
  <c r="H4728" i="1"/>
  <c r="H4727" i="1"/>
  <c r="H4726" i="1"/>
  <c r="H4725" i="1"/>
  <c r="H4724" i="1"/>
  <c r="H4723" i="1"/>
  <c r="H4722" i="1"/>
  <c r="H4721" i="1"/>
  <c r="H4720" i="1"/>
  <c r="H4719" i="1"/>
  <c r="H4718" i="1"/>
  <c r="H4717" i="1"/>
  <c r="H4716" i="1"/>
  <c r="H4715" i="1"/>
  <c r="H4714" i="1"/>
  <c r="H4713" i="1"/>
  <c r="H4712" i="1"/>
  <c r="H4711" i="1"/>
  <c r="H4710" i="1"/>
  <c r="H4709" i="1"/>
  <c r="H4708" i="1"/>
  <c r="H4707" i="1"/>
  <c r="H4706" i="1"/>
  <c r="H4705" i="1"/>
  <c r="H4704" i="1"/>
  <c r="H4703" i="1"/>
  <c r="H4702" i="1"/>
  <c r="H4701" i="1"/>
  <c r="H4700" i="1"/>
  <c r="H4699" i="1"/>
  <c r="H4698" i="1"/>
  <c r="H4697" i="1"/>
  <c r="H4696" i="1"/>
  <c r="H4695" i="1"/>
  <c r="H4694" i="1"/>
  <c r="H4693" i="1"/>
  <c r="H4692" i="1"/>
  <c r="H4691" i="1"/>
  <c r="H4690" i="1"/>
  <c r="H4689" i="1"/>
  <c r="H4688" i="1"/>
  <c r="H4687" i="1"/>
  <c r="H4686" i="1"/>
  <c r="H4685" i="1"/>
  <c r="H4684" i="1"/>
  <c r="H4683" i="1"/>
  <c r="H4682" i="1"/>
  <c r="H4681" i="1"/>
  <c r="H4680" i="1"/>
  <c r="H4679" i="1"/>
  <c r="H4678" i="1"/>
  <c r="H4677" i="1"/>
  <c r="H4676" i="1"/>
  <c r="H4675" i="1"/>
  <c r="H4674" i="1"/>
  <c r="H4673" i="1"/>
  <c r="H4672" i="1"/>
  <c r="H4671" i="1"/>
  <c r="H4670" i="1"/>
  <c r="H4669" i="1"/>
  <c r="H4668" i="1"/>
  <c r="H4667" i="1"/>
  <c r="H4666" i="1"/>
  <c r="H4665" i="1"/>
  <c r="H4664" i="1"/>
  <c r="H4663" i="1"/>
  <c r="H4662" i="1"/>
  <c r="H4661" i="1"/>
  <c r="H4660" i="1"/>
  <c r="H4659" i="1"/>
  <c r="H4658" i="1"/>
  <c r="H4657" i="1"/>
  <c r="H4656" i="1"/>
  <c r="H4655" i="1"/>
  <c r="H4654" i="1"/>
  <c r="H4653" i="1"/>
  <c r="H4652" i="1"/>
  <c r="H4651" i="1"/>
  <c r="H4650" i="1"/>
  <c r="H4649" i="1"/>
  <c r="H4648" i="1"/>
  <c r="H4647" i="1"/>
  <c r="H4646" i="1"/>
  <c r="H4645" i="1"/>
  <c r="H4644" i="1"/>
  <c r="H4643" i="1"/>
  <c r="H4642" i="1"/>
  <c r="H4641" i="1"/>
  <c r="H4640" i="1"/>
  <c r="H4639" i="1"/>
  <c r="H4638" i="1"/>
  <c r="H4637" i="1"/>
  <c r="H4636" i="1"/>
  <c r="H4635" i="1"/>
  <c r="H4634" i="1"/>
  <c r="H4633" i="1"/>
  <c r="H4632" i="1"/>
  <c r="H4631" i="1"/>
  <c r="H4630" i="1"/>
  <c r="H4629" i="1"/>
  <c r="H4628" i="1"/>
  <c r="H4627" i="1"/>
  <c r="H4626" i="1"/>
  <c r="H4625" i="1"/>
  <c r="H4624" i="1"/>
  <c r="H4623" i="1"/>
  <c r="H4622" i="1"/>
  <c r="H4621" i="1"/>
  <c r="H4620" i="1"/>
  <c r="H4619" i="1"/>
  <c r="H4618" i="1"/>
  <c r="H4617" i="1"/>
  <c r="H4616" i="1"/>
  <c r="H4615" i="1"/>
  <c r="H4614" i="1"/>
  <c r="H4613" i="1"/>
  <c r="H4612" i="1"/>
  <c r="H4611" i="1"/>
  <c r="H4610" i="1"/>
  <c r="H4609" i="1"/>
  <c r="H4608" i="1"/>
  <c r="H4607" i="1"/>
  <c r="H4606" i="1"/>
  <c r="H4605" i="1"/>
  <c r="H4604" i="1"/>
  <c r="H4603" i="1"/>
  <c r="H4602" i="1"/>
  <c r="H4601" i="1"/>
  <c r="H4600" i="1"/>
  <c r="H4599" i="1"/>
  <c r="H4598" i="1"/>
  <c r="H4597" i="1"/>
  <c r="H4596" i="1"/>
  <c r="H4595" i="1"/>
  <c r="H4594" i="1"/>
  <c r="H4593" i="1"/>
  <c r="H4592" i="1"/>
  <c r="H4591" i="1"/>
  <c r="H4590" i="1"/>
  <c r="H4589" i="1"/>
  <c r="H4588" i="1"/>
  <c r="H4587" i="1"/>
  <c r="H4586" i="1"/>
  <c r="H4585" i="1"/>
  <c r="H4584" i="1"/>
  <c r="H4583" i="1"/>
  <c r="H4582" i="1"/>
  <c r="H4581" i="1"/>
  <c r="H4580" i="1"/>
  <c r="H4579" i="1"/>
  <c r="H4578" i="1"/>
  <c r="H4577" i="1"/>
  <c r="H4576" i="1"/>
  <c r="H4575" i="1"/>
  <c r="H4574" i="1"/>
  <c r="H4573" i="1"/>
  <c r="H4572" i="1"/>
  <c r="H4571" i="1"/>
  <c r="H4570" i="1"/>
  <c r="H4569" i="1"/>
  <c r="H4568" i="1"/>
  <c r="H4567" i="1"/>
  <c r="H4566" i="1"/>
  <c r="H4565" i="1"/>
  <c r="H4564" i="1"/>
  <c r="H4563" i="1"/>
  <c r="H4562" i="1"/>
  <c r="H4561" i="1"/>
  <c r="H4560" i="1"/>
  <c r="H4559" i="1"/>
  <c r="H4558" i="1"/>
  <c r="H4557" i="1"/>
  <c r="H4556" i="1"/>
  <c r="H4555" i="1"/>
  <c r="H4554" i="1"/>
  <c r="H4553" i="1"/>
  <c r="H4552" i="1"/>
  <c r="H4551" i="1"/>
  <c r="H4550" i="1"/>
  <c r="H4549" i="1"/>
  <c r="H4548" i="1"/>
  <c r="H4547" i="1"/>
  <c r="H4546" i="1"/>
  <c r="H4545" i="1"/>
  <c r="H4544" i="1"/>
  <c r="H4543" i="1"/>
  <c r="H4542" i="1"/>
  <c r="H4541" i="1"/>
  <c r="H4540" i="1"/>
  <c r="H4539" i="1"/>
  <c r="H4538" i="1"/>
  <c r="H4537" i="1"/>
  <c r="H4536" i="1"/>
  <c r="H4535" i="1"/>
  <c r="H4534" i="1"/>
  <c r="H4533" i="1"/>
  <c r="H4532" i="1"/>
  <c r="H4531" i="1"/>
  <c r="H4530" i="1"/>
  <c r="H4529" i="1"/>
  <c r="H4528" i="1"/>
  <c r="H4527" i="1"/>
  <c r="H4526" i="1"/>
  <c r="H4525" i="1"/>
  <c r="H4524" i="1"/>
  <c r="H4523" i="1"/>
  <c r="H4522" i="1"/>
  <c r="H4521" i="1"/>
  <c r="H4520" i="1"/>
  <c r="H4519" i="1"/>
  <c r="H4518" i="1"/>
  <c r="H4517" i="1"/>
  <c r="H4516" i="1"/>
  <c r="H4515" i="1"/>
  <c r="H4514" i="1"/>
  <c r="H4513" i="1"/>
  <c r="H4512" i="1"/>
  <c r="H4511" i="1"/>
  <c r="H4510" i="1"/>
  <c r="H4509" i="1"/>
  <c r="H4508" i="1"/>
  <c r="H4507" i="1"/>
  <c r="H4506" i="1"/>
  <c r="H4505" i="1"/>
  <c r="H4504" i="1"/>
  <c r="H4503" i="1"/>
  <c r="H4502" i="1"/>
  <c r="H4501" i="1"/>
  <c r="H4500" i="1"/>
  <c r="H4499" i="1"/>
  <c r="H4498" i="1"/>
  <c r="H4497" i="1"/>
  <c r="H4496" i="1"/>
  <c r="H4495" i="1"/>
  <c r="H4494" i="1"/>
  <c r="H4493" i="1"/>
  <c r="H4492" i="1"/>
  <c r="H4491" i="1"/>
  <c r="H4490" i="1"/>
  <c r="H4489" i="1"/>
  <c r="H4488" i="1"/>
  <c r="H4487" i="1"/>
  <c r="H4486" i="1"/>
  <c r="H4485" i="1"/>
  <c r="H4484" i="1"/>
  <c r="H4483" i="1"/>
  <c r="H4482" i="1"/>
  <c r="H4481" i="1"/>
  <c r="H4480" i="1"/>
  <c r="H4479" i="1"/>
  <c r="H4478" i="1"/>
  <c r="H4477" i="1"/>
  <c r="H4476" i="1"/>
  <c r="H4475" i="1"/>
  <c r="H4474" i="1"/>
  <c r="H4473" i="1"/>
  <c r="H4472" i="1"/>
  <c r="H4471" i="1"/>
  <c r="H4470" i="1"/>
  <c r="H4469" i="1"/>
  <c r="H4468" i="1"/>
  <c r="H4467" i="1"/>
  <c r="H4466" i="1"/>
  <c r="H4465" i="1"/>
  <c r="H4464" i="1"/>
  <c r="H4463" i="1"/>
  <c r="H4462" i="1"/>
  <c r="H4461" i="1"/>
  <c r="H4460" i="1"/>
  <c r="H4459" i="1"/>
  <c r="H4458" i="1"/>
  <c r="H4457" i="1"/>
  <c r="H4456" i="1"/>
  <c r="H4455" i="1"/>
  <c r="H4454" i="1"/>
  <c r="H4453" i="1"/>
  <c r="H4452" i="1"/>
  <c r="H4451" i="1"/>
  <c r="H4450" i="1"/>
  <c r="H4449" i="1"/>
  <c r="H4448" i="1"/>
  <c r="H4447" i="1"/>
  <c r="H4446" i="1"/>
  <c r="H4445" i="1"/>
  <c r="H4444" i="1"/>
  <c r="H4443" i="1"/>
  <c r="H4442" i="1"/>
  <c r="H4441" i="1"/>
  <c r="H4440" i="1"/>
  <c r="H4439" i="1"/>
  <c r="H4438" i="1"/>
  <c r="H4437" i="1"/>
  <c r="H4436" i="1"/>
  <c r="H4435" i="1"/>
  <c r="H4434" i="1"/>
  <c r="H4433" i="1"/>
  <c r="H4432" i="1"/>
  <c r="H4431" i="1"/>
  <c r="H4430" i="1"/>
  <c r="H4429" i="1"/>
  <c r="H4428" i="1"/>
  <c r="H4427" i="1"/>
  <c r="H4426" i="1"/>
  <c r="H4425" i="1"/>
  <c r="H4424" i="1"/>
  <c r="H4423" i="1"/>
  <c r="H4422" i="1"/>
  <c r="H4421" i="1"/>
  <c r="H4420" i="1"/>
  <c r="H4419" i="1"/>
  <c r="H4418" i="1"/>
  <c r="H4417" i="1"/>
  <c r="H4416" i="1"/>
  <c r="H4415" i="1"/>
  <c r="H4414" i="1"/>
  <c r="H4413" i="1"/>
  <c r="H4412" i="1"/>
  <c r="H4411" i="1"/>
  <c r="H4410" i="1"/>
  <c r="H4409" i="1"/>
  <c r="H4408" i="1"/>
  <c r="H4407" i="1"/>
  <c r="H4406" i="1"/>
  <c r="H4405" i="1"/>
  <c r="H4404" i="1"/>
  <c r="H4403" i="1"/>
  <c r="H4402" i="1"/>
  <c r="H4401" i="1"/>
  <c r="H4400" i="1"/>
  <c r="H4399" i="1"/>
  <c r="H4398" i="1"/>
  <c r="H4397" i="1"/>
  <c r="H4396" i="1"/>
  <c r="H4395" i="1"/>
  <c r="H4394" i="1"/>
  <c r="H4393" i="1"/>
  <c r="H4392" i="1"/>
  <c r="H4391" i="1"/>
  <c r="H4390" i="1"/>
  <c r="H4389" i="1"/>
  <c r="H4388" i="1"/>
  <c r="H4387" i="1"/>
  <c r="H4386" i="1"/>
  <c r="H4385" i="1"/>
  <c r="H4384" i="1"/>
  <c r="H4383" i="1"/>
  <c r="H4382" i="1"/>
  <c r="H4381" i="1"/>
  <c r="H4380" i="1"/>
  <c r="H4379" i="1"/>
  <c r="H4378" i="1"/>
  <c r="H4377" i="1"/>
  <c r="H4376" i="1"/>
  <c r="H4375" i="1"/>
  <c r="H4374" i="1"/>
  <c r="H4373" i="1"/>
  <c r="H4372" i="1"/>
  <c r="H4371" i="1"/>
  <c r="H4370" i="1"/>
  <c r="H4369" i="1"/>
  <c r="H4368" i="1"/>
  <c r="H4367" i="1"/>
  <c r="H4366" i="1"/>
  <c r="H4365" i="1"/>
  <c r="H4364" i="1"/>
  <c r="H4363" i="1"/>
  <c r="H4362" i="1"/>
  <c r="H4361" i="1"/>
  <c r="H4360" i="1"/>
  <c r="H4359" i="1"/>
  <c r="H4358" i="1"/>
  <c r="H4357" i="1"/>
  <c r="H4356" i="1"/>
  <c r="H4355" i="1"/>
  <c r="H4354" i="1"/>
  <c r="H4353" i="1"/>
  <c r="H4352" i="1"/>
  <c r="H4351" i="1"/>
  <c r="H4350" i="1"/>
  <c r="H4349" i="1"/>
  <c r="H4348" i="1"/>
  <c r="H4347" i="1"/>
  <c r="H4346" i="1"/>
  <c r="H4345" i="1"/>
  <c r="H4344" i="1"/>
  <c r="H4343" i="1"/>
  <c r="H4342" i="1"/>
  <c r="H4341" i="1"/>
  <c r="H4340" i="1"/>
  <c r="H4339" i="1"/>
  <c r="H4338" i="1"/>
  <c r="H4337" i="1"/>
  <c r="H4336" i="1"/>
  <c r="H4335" i="1"/>
  <c r="H4334" i="1"/>
  <c r="H4333" i="1"/>
  <c r="H4332" i="1"/>
  <c r="H4331" i="1"/>
  <c r="H4330" i="1"/>
  <c r="H4329" i="1"/>
  <c r="H4328" i="1"/>
  <c r="H4327" i="1"/>
  <c r="H4326" i="1"/>
  <c r="H4325" i="1"/>
  <c r="H4324" i="1"/>
  <c r="H4323" i="1"/>
  <c r="H4322" i="1"/>
  <c r="H4321" i="1"/>
  <c r="H4320" i="1"/>
  <c r="H4319" i="1"/>
  <c r="H4318" i="1"/>
  <c r="H4317" i="1"/>
  <c r="H4316" i="1"/>
  <c r="H4315" i="1"/>
  <c r="H4314" i="1"/>
  <c r="H4313" i="1"/>
  <c r="H4312" i="1"/>
  <c r="H4311" i="1"/>
  <c r="H4310" i="1"/>
  <c r="H4309" i="1"/>
  <c r="H4308" i="1"/>
  <c r="H4307" i="1"/>
  <c r="H4306" i="1"/>
  <c r="H4305" i="1"/>
  <c r="H4304" i="1"/>
  <c r="H4303" i="1"/>
  <c r="H4302" i="1"/>
  <c r="H4301" i="1"/>
  <c r="H4300" i="1"/>
  <c r="H4299" i="1"/>
  <c r="H4298" i="1"/>
  <c r="H4297" i="1"/>
  <c r="H4296" i="1"/>
  <c r="H4295" i="1"/>
  <c r="H4294" i="1"/>
  <c r="H4293" i="1"/>
  <c r="H4292" i="1"/>
  <c r="H4291" i="1"/>
  <c r="H4290" i="1"/>
  <c r="H4289" i="1"/>
  <c r="H4288" i="1"/>
  <c r="H4287" i="1"/>
  <c r="H4286" i="1"/>
  <c r="H4285" i="1"/>
  <c r="H4284" i="1"/>
  <c r="H4283" i="1"/>
  <c r="H4282" i="1"/>
  <c r="H4281" i="1"/>
  <c r="H4280" i="1"/>
  <c r="H4279" i="1"/>
  <c r="H4278" i="1"/>
  <c r="H4277" i="1"/>
  <c r="H4276" i="1"/>
  <c r="H4275" i="1"/>
  <c r="H4274" i="1"/>
  <c r="H4273" i="1"/>
  <c r="H4272" i="1"/>
  <c r="H4271" i="1"/>
  <c r="H4270" i="1"/>
  <c r="H4269" i="1"/>
  <c r="H4268" i="1"/>
  <c r="H4267" i="1"/>
  <c r="H4266" i="1"/>
  <c r="H4265" i="1"/>
  <c r="H4264" i="1"/>
  <c r="H4263" i="1"/>
  <c r="H4262" i="1"/>
  <c r="H4261" i="1"/>
  <c r="H4260" i="1"/>
  <c r="H4259" i="1"/>
  <c r="H4258" i="1"/>
  <c r="H4257" i="1"/>
  <c r="H4256" i="1"/>
  <c r="H4255" i="1"/>
  <c r="H4254" i="1"/>
  <c r="H4253" i="1"/>
  <c r="H4252" i="1"/>
  <c r="H4251" i="1"/>
  <c r="H4250" i="1"/>
  <c r="H4249" i="1"/>
  <c r="H4248" i="1"/>
  <c r="H4247" i="1"/>
  <c r="H4246" i="1"/>
  <c r="H4245" i="1"/>
  <c r="H4244" i="1"/>
  <c r="H4243" i="1"/>
  <c r="H4242" i="1"/>
  <c r="H4241" i="1"/>
  <c r="H4240" i="1"/>
  <c r="H4239" i="1"/>
  <c r="H4238" i="1"/>
  <c r="H4237" i="1"/>
  <c r="H4236" i="1"/>
  <c r="H4235" i="1"/>
  <c r="H4234" i="1"/>
  <c r="H4233" i="1"/>
  <c r="H4232" i="1"/>
  <c r="H4231" i="1"/>
  <c r="H4230" i="1"/>
  <c r="H4229" i="1"/>
  <c r="H4228" i="1"/>
  <c r="H4227" i="1"/>
  <c r="H4226" i="1"/>
  <c r="H4225" i="1"/>
  <c r="H4224" i="1"/>
  <c r="H4223" i="1"/>
  <c r="H4222" i="1"/>
  <c r="H4221" i="1"/>
  <c r="H4220" i="1"/>
  <c r="H4219" i="1"/>
  <c r="H4218" i="1"/>
  <c r="H4217" i="1"/>
  <c r="H4216" i="1"/>
  <c r="H4215" i="1"/>
  <c r="H4214" i="1"/>
  <c r="H4213" i="1"/>
  <c r="H4212" i="1"/>
  <c r="H4211" i="1"/>
  <c r="H4210" i="1"/>
  <c r="H4209" i="1"/>
  <c r="H4208" i="1"/>
  <c r="H4207" i="1"/>
  <c r="H4206" i="1"/>
  <c r="H4205" i="1"/>
  <c r="H4204" i="1"/>
  <c r="H4203" i="1"/>
  <c r="H4202" i="1"/>
  <c r="H4201" i="1"/>
  <c r="H4200" i="1"/>
  <c r="H4199" i="1"/>
  <c r="H4198" i="1"/>
  <c r="H4197" i="1"/>
  <c r="H4196" i="1"/>
  <c r="H4195" i="1"/>
  <c r="H4194" i="1"/>
  <c r="H4193" i="1"/>
  <c r="H4192" i="1"/>
  <c r="H4191" i="1"/>
  <c r="H4190" i="1"/>
  <c r="H4189" i="1"/>
  <c r="H4188" i="1"/>
  <c r="H4187" i="1"/>
  <c r="H4186" i="1"/>
  <c r="H4185" i="1"/>
  <c r="H4184" i="1"/>
  <c r="H4183" i="1"/>
  <c r="H4182" i="1"/>
  <c r="H4181" i="1"/>
  <c r="H4180" i="1"/>
  <c r="H4179" i="1"/>
  <c r="H4178" i="1"/>
  <c r="H4177" i="1"/>
  <c r="H4176" i="1"/>
  <c r="H4175" i="1"/>
  <c r="H4174" i="1"/>
  <c r="H4173" i="1"/>
  <c r="H4172" i="1"/>
  <c r="H4171" i="1"/>
  <c r="H4170" i="1"/>
  <c r="H4169" i="1"/>
  <c r="H4168" i="1"/>
  <c r="H4167" i="1"/>
  <c r="H4166" i="1"/>
  <c r="H4165" i="1"/>
  <c r="H4164" i="1"/>
  <c r="H4163" i="1"/>
  <c r="H4162" i="1"/>
  <c r="H4161" i="1"/>
  <c r="H4160" i="1"/>
  <c r="H4159" i="1"/>
  <c r="H4158" i="1"/>
  <c r="H4157" i="1"/>
  <c r="H4156" i="1"/>
  <c r="H4155" i="1"/>
  <c r="H4154" i="1"/>
  <c r="H4153" i="1"/>
  <c r="H4152" i="1"/>
  <c r="H4151" i="1"/>
  <c r="H4150" i="1"/>
  <c r="H4149" i="1"/>
  <c r="H4148" i="1"/>
  <c r="H4147" i="1"/>
  <c r="H4146" i="1"/>
  <c r="H4145" i="1"/>
  <c r="H4144" i="1"/>
  <c r="H4143" i="1"/>
  <c r="H4142" i="1"/>
  <c r="H4141" i="1"/>
  <c r="H4140" i="1"/>
  <c r="H4139" i="1"/>
  <c r="H4138" i="1"/>
  <c r="H4137" i="1"/>
  <c r="H4136" i="1"/>
  <c r="H4135" i="1"/>
  <c r="H4134" i="1"/>
  <c r="H4133" i="1"/>
  <c r="H4132" i="1"/>
  <c r="H4131" i="1"/>
  <c r="H4130" i="1"/>
  <c r="H4129" i="1"/>
  <c r="H4128" i="1"/>
  <c r="H4127" i="1"/>
  <c r="H4126" i="1"/>
  <c r="H4125" i="1"/>
  <c r="H4124" i="1"/>
  <c r="H4123" i="1"/>
  <c r="H4122" i="1"/>
  <c r="H4121" i="1"/>
  <c r="H4120" i="1"/>
  <c r="H4119" i="1"/>
  <c r="H4118" i="1"/>
  <c r="H4117" i="1"/>
  <c r="H4116" i="1"/>
  <c r="H4115" i="1"/>
  <c r="H4114" i="1"/>
  <c r="H4113" i="1"/>
  <c r="H4112" i="1"/>
  <c r="H4111" i="1"/>
  <c r="H4110" i="1"/>
  <c r="H4109" i="1"/>
  <c r="H4108" i="1"/>
  <c r="H4107" i="1"/>
  <c r="H4106" i="1"/>
  <c r="H4105" i="1"/>
  <c r="H4104" i="1"/>
  <c r="H4103" i="1"/>
  <c r="H4102" i="1"/>
  <c r="H4101" i="1"/>
  <c r="H4100" i="1"/>
  <c r="H4099" i="1"/>
  <c r="H4098" i="1"/>
  <c r="H4097" i="1"/>
  <c r="H4096" i="1"/>
  <c r="H4095" i="1"/>
  <c r="H4094" i="1"/>
  <c r="H4093" i="1"/>
  <c r="H4092" i="1"/>
  <c r="H4091" i="1"/>
  <c r="H4090" i="1"/>
  <c r="H4089" i="1"/>
  <c r="H4088" i="1"/>
  <c r="H4087" i="1"/>
  <c r="H4086" i="1"/>
  <c r="H4085" i="1"/>
  <c r="H4084" i="1"/>
  <c r="H4083" i="1"/>
  <c r="H4082" i="1"/>
  <c r="H4081" i="1"/>
  <c r="H4080" i="1"/>
  <c r="H4079" i="1"/>
  <c r="H4078" i="1"/>
  <c r="H4077" i="1"/>
  <c r="H4076" i="1"/>
  <c r="H4075" i="1"/>
  <c r="H4074" i="1"/>
  <c r="H4073" i="1"/>
  <c r="H4072" i="1"/>
  <c r="H4071" i="1"/>
  <c r="H4070" i="1"/>
  <c r="H4069" i="1"/>
  <c r="H4068" i="1"/>
  <c r="H4067" i="1"/>
  <c r="H4066" i="1"/>
  <c r="H4065" i="1"/>
  <c r="H4064" i="1"/>
  <c r="H4063" i="1"/>
  <c r="H4062" i="1"/>
  <c r="H4061" i="1"/>
  <c r="H4060" i="1"/>
  <c r="H4059" i="1"/>
  <c r="H4058" i="1"/>
  <c r="H4057" i="1"/>
  <c r="H4056" i="1"/>
  <c r="H4055" i="1"/>
  <c r="H4054" i="1"/>
  <c r="H4053" i="1"/>
  <c r="H4052" i="1"/>
  <c r="H4051" i="1"/>
  <c r="H4050" i="1"/>
  <c r="H4049" i="1"/>
  <c r="H4048" i="1"/>
  <c r="H4047" i="1"/>
  <c r="H4046" i="1"/>
  <c r="H4045" i="1"/>
  <c r="H4044" i="1"/>
  <c r="H4043" i="1"/>
  <c r="H4042" i="1"/>
  <c r="H4041" i="1"/>
  <c r="H4040" i="1"/>
  <c r="H4039" i="1"/>
  <c r="H4038" i="1"/>
  <c r="H4037" i="1"/>
  <c r="H4036" i="1"/>
  <c r="H4035" i="1"/>
  <c r="H4034" i="1"/>
  <c r="H4033" i="1"/>
  <c r="H4032" i="1"/>
  <c r="H4031" i="1"/>
  <c r="H4030" i="1"/>
  <c r="H4029" i="1"/>
  <c r="H4028" i="1"/>
  <c r="H4027" i="1"/>
  <c r="H4026" i="1"/>
  <c r="H4025" i="1"/>
  <c r="H4024" i="1"/>
  <c r="H4023" i="1"/>
  <c r="H4022" i="1"/>
  <c r="H4021" i="1"/>
  <c r="H4020" i="1"/>
  <c r="H4019" i="1"/>
  <c r="H4018" i="1"/>
  <c r="H4017" i="1"/>
  <c r="H4016" i="1"/>
  <c r="H4015" i="1"/>
  <c r="H4014" i="1"/>
  <c r="H4013" i="1"/>
  <c r="H4012" i="1"/>
  <c r="H4011" i="1"/>
  <c r="H4010" i="1"/>
  <c r="H4009" i="1"/>
  <c r="H4008" i="1"/>
  <c r="H4007" i="1"/>
  <c r="H4006" i="1"/>
  <c r="H4005" i="1"/>
  <c r="H4004" i="1"/>
  <c r="H4003" i="1"/>
  <c r="H4002" i="1"/>
  <c r="H4001" i="1"/>
  <c r="H4000" i="1"/>
  <c r="H3999" i="1"/>
  <c r="H3998" i="1"/>
  <c r="H3997" i="1"/>
  <c r="H3996" i="1"/>
  <c r="H3995" i="1"/>
  <c r="H3994" i="1"/>
  <c r="H3993" i="1"/>
  <c r="H3992" i="1"/>
  <c r="H3991" i="1"/>
  <c r="H3990" i="1"/>
  <c r="H3989" i="1"/>
  <c r="H3988" i="1"/>
  <c r="H3987" i="1"/>
  <c r="H3986" i="1"/>
  <c r="H3985" i="1"/>
  <c r="H3984" i="1"/>
  <c r="H3983" i="1"/>
  <c r="H3982" i="1"/>
  <c r="H3981" i="1"/>
  <c r="H3980" i="1"/>
  <c r="H3979" i="1"/>
  <c r="H3978" i="1"/>
  <c r="H3977" i="1"/>
  <c r="H3976" i="1"/>
  <c r="H3975" i="1"/>
  <c r="H3974" i="1"/>
  <c r="H3973" i="1"/>
  <c r="H3972" i="1"/>
  <c r="H3971" i="1"/>
  <c r="H3970" i="1"/>
  <c r="H3969" i="1"/>
  <c r="H3968" i="1"/>
  <c r="H3967" i="1"/>
  <c r="H3966" i="1"/>
  <c r="H3965" i="1"/>
  <c r="H3964" i="1"/>
  <c r="H3963" i="1"/>
  <c r="H3962" i="1"/>
  <c r="H3961" i="1"/>
  <c r="H3960" i="1"/>
  <c r="H3959" i="1"/>
  <c r="H3958" i="1"/>
  <c r="H3957" i="1"/>
  <c r="H3956" i="1"/>
  <c r="H3955" i="1"/>
  <c r="H3954" i="1"/>
  <c r="H3953" i="1"/>
  <c r="H3952" i="1"/>
  <c r="H3951" i="1"/>
  <c r="H3950" i="1"/>
  <c r="H3949" i="1"/>
  <c r="H3948" i="1"/>
  <c r="H3947" i="1"/>
  <c r="H3946" i="1"/>
  <c r="H3945" i="1"/>
  <c r="H3944" i="1"/>
  <c r="H3943" i="1"/>
  <c r="H3942" i="1"/>
  <c r="H3941" i="1"/>
  <c r="H3940" i="1"/>
  <c r="H3939" i="1"/>
  <c r="H3938" i="1"/>
  <c r="H3937" i="1"/>
  <c r="H3936" i="1"/>
  <c r="H3935" i="1"/>
  <c r="H3934" i="1"/>
  <c r="H3933" i="1"/>
  <c r="H3932" i="1"/>
  <c r="H3931" i="1"/>
  <c r="H3930" i="1"/>
  <c r="H3929" i="1"/>
  <c r="H3928" i="1"/>
  <c r="H3927" i="1"/>
  <c r="H3926" i="1"/>
  <c r="H3925" i="1"/>
  <c r="H3924" i="1"/>
  <c r="H3923" i="1"/>
  <c r="H3922" i="1"/>
  <c r="H3921" i="1"/>
  <c r="H3920" i="1"/>
  <c r="H3919" i="1"/>
  <c r="H3918" i="1"/>
  <c r="H3917" i="1"/>
  <c r="H3916" i="1"/>
  <c r="H3915" i="1"/>
  <c r="H3914" i="1"/>
  <c r="H3913" i="1"/>
  <c r="H3912" i="1"/>
  <c r="H3911" i="1"/>
  <c r="H3910" i="1"/>
  <c r="H3909" i="1"/>
  <c r="H3908" i="1"/>
  <c r="H3907" i="1"/>
  <c r="H3906" i="1"/>
  <c r="H3905" i="1"/>
  <c r="H3904" i="1"/>
  <c r="H3903" i="1"/>
  <c r="H3902" i="1"/>
  <c r="H3901" i="1"/>
  <c r="H3900" i="1"/>
  <c r="H3899" i="1"/>
  <c r="H3898" i="1"/>
  <c r="H3897" i="1"/>
  <c r="H3896" i="1"/>
  <c r="H3895" i="1"/>
  <c r="H3894" i="1"/>
  <c r="H3893" i="1"/>
  <c r="H3892" i="1"/>
  <c r="H3891" i="1"/>
  <c r="H3890" i="1"/>
  <c r="H3889" i="1"/>
  <c r="H3888" i="1"/>
  <c r="H3887" i="1"/>
  <c r="H3886" i="1"/>
  <c r="H3885" i="1"/>
  <c r="H3884" i="1"/>
  <c r="H3883" i="1"/>
  <c r="H3882" i="1"/>
  <c r="H3881" i="1"/>
  <c r="H3880" i="1"/>
  <c r="H3879" i="1"/>
  <c r="H3878" i="1"/>
  <c r="H3877" i="1"/>
  <c r="H3876" i="1"/>
  <c r="H3875" i="1"/>
  <c r="H3874" i="1"/>
  <c r="H3873" i="1"/>
  <c r="H3872" i="1"/>
  <c r="H3871" i="1"/>
  <c r="H3870" i="1"/>
  <c r="H3869" i="1"/>
  <c r="H3868" i="1"/>
  <c r="H3867" i="1"/>
  <c r="H3866" i="1"/>
  <c r="H3865" i="1"/>
  <c r="H3864" i="1"/>
  <c r="H3863" i="1"/>
  <c r="H3862" i="1"/>
  <c r="H3861" i="1"/>
  <c r="H3860" i="1"/>
  <c r="H3859" i="1"/>
  <c r="H3858" i="1"/>
  <c r="H3857" i="1"/>
  <c r="H3856" i="1"/>
  <c r="H3855" i="1"/>
  <c r="H3854" i="1"/>
  <c r="H3853" i="1"/>
  <c r="H3852" i="1"/>
  <c r="H3851" i="1"/>
  <c r="H3850" i="1"/>
  <c r="H3849" i="1"/>
  <c r="H3848" i="1"/>
  <c r="H3847" i="1"/>
  <c r="H3846" i="1"/>
  <c r="H3845" i="1"/>
  <c r="H3844" i="1"/>
  <c r="H3843" i="1"/>
  <c r="H3842" i="1"/>
  <c r="H3841" i="1"/>
  <c r="H3840" i="1"/>
  <c r="H3839" i="1"/>
  <c r="H3838" i="1"/>
  <c r="H3837" i="1"/>
  <c r="H3836" i="1"/>
  <c r="H3835" i="1"/>
  <c r="H3834" i="1"/>
  <c r="H3833" i="1"/>
  <c r="H3832" i="1"/>
  <c r="H3831" i="1"/>
  <c r="H3830" i="1"/>
  <c r="H3829" i="1"/>
  <c r="H3828" i="1"/>
  <c r="H3827" i="1"/>
  <c r="H3826" i="1"/>
  <c r="H3825" i="1"/>
  <c r="H3824" i="1"/>
  <c r="H3823" i="1"/>
  <c r="H3822" i="1"/>
  <c r="H3821" i="1"/>
  <c r="H3820" i="1"/>
  <c r="H3819" i="1"/>
  <c r="H3818" i="1"/>
  <c r="H3817" i="1"/>
  <c r="H3816" i="1"/>
  <c r="H3815" i="1"/>
  <c r="H3814" i="1"/>
  <c r="H3813" i="1"/>
  <c r="H3812" i="1"/>
  <c r="H3811" i="1"/>
  <c r="H3810" i="1"/>
  <c r="H3809" i="1"/>
  <c r="H3808" i="1"/>
  <c r="H3807" i="1"/>
  <c r="H3806" i="1"/>
  <c r="H3805" i="1"/>
  <c r="H3804" i="1"/>
  <c r="H3803" i="1"/>
  <c r="H3802" i="1"/>
  <c r="H3801" i="1"/>
  <c r="H3800" i="1"/>
  <c r="H3799" i="1"/>
  <c r="H3798" i="1"/>
  <c r="H3797" i="1"/>
  <c r="H3796" i="1"/>
  <c r="H3795" i="1"/>
  <c r="H3794" i="1"/>
  <c r="H3793" i="1"/>
  <c r="H3792" i="1"/>
  <c r="H3791" i="1"/>
  <c r="H3790" i="1"/>
  <c r="H3789" i="1"/>
  <c r="H3788" i="1"/>
  <c r="H3787" i="1"/>
  <c r="H3786" i="1"/>
  <c r="H3785" i="1"/>
  <c r="H3784" i="1"/>
  <c r="H3783" i="1"/>
  <c r="H3782" i="1"/>
  <c r="H3781" i="1"/>
  <c r="H3780" i="1"/>
  <c r="H3779" i="1"/>
  <c r="H3778" i="1"/>
  <c r="H3777" i="1"/>
  <c r="H3776" i="1"/>
  <c r="H3775" i="1"/>
  <c r="H3774" i="1"/>
  <c r="H3773" i="1"/>
  <c r="H3772" i="1"/>
  <c r="H3771" i="1"/>
  <c r="H3770" i="1"/>
  <c r="H3769" i="1"/>
  <c r="H3768" i="1"/>
  <c r="H3767" i="1"/>
  <c r="H3766" i="1"/>
  <c r="H3765" i="1"/>
  <c r="H3764" i="1"/>
  <c r="H3763" i="1"/>
  <c r="H3762" i="1"/>
  <c r="H3761" i="1"/>
  <c r="H3760" i="1"/>
  <c r="H3759" i="1"/>
  <c r="H3758" i="1"/>
  <c r="H3757" i="1"/>
  <c r="H3756" i="1"/>
  <c r="H3755" i="1"/>
  <c r="H3754" i="1"/>
  <c r="H3753" i="1"/>
  <c r="H3752" i="1"/>
  <c r="H3751" i="1"/>
  <c r="H3750" i="1"/>
  <c r="H3749" i="1"/>
  <c r="H3748" i="1"/>
  <c r="H3747" i="1"/>
  <c r="H3746" i="1"/>
  <c r="H3745" i="1"/>
  <c r="H3744" i="1"/>
  <c r="H3743" i="1"/>
  <c r="H3742" i="1"/>
  <c r="H3741" i="1"/>
  <c r="H3740" i="1"/>
  <c r="H3739" i="1"/>
  <c r="H3738" i="1"/>
  <c r="H3737" i="1"/>
  <c r="H3736" i="1"/>
  <c r="H3735" i="1"/>
  <c r="H3734" i="1"/>
  <c r="H3733" i="1"/>
  <c r="H3732" i="1"/>
  <c r="H3731" i="1"/>
  <c r="H3730" i="1"/>
  <c r="H3729" i="1"/>
  <c r="H3728" i="1"/>
  <c r="H3727" i="1"/>
  <c r="H3726" i="1"/>
  <c r="H3725" i="1"/>
  <c r="H3724" i="1"/>
  <c r="H3723" i="1"/>
  <c r="H3722" i="1"/>
  <c r="H3721" i="1"/>
  <c r="H3720" i="1"/>
  <c r="H3719" i="1"/>
  <c r="H3718" i="1"/>
  <c r="H3717" i="1"/>
  <c r="H3716" i="1"/>
  <c r="H3715" i="1"/>
  <c r="H3714" i="1"/>
  <c r="H3713" i="1"/>
  <c r="H3712" i="1"/>
  <c r="H3711" i="1"/>
  <c r="H3710" i="1"/>
  <c r="H3709" i="1"/>
  <c r="H3708" i="1"/>
  <c r="H3707" i="1"/>
  <c r="H3706" i="1"/>
  <c r="H3705" i="1"/>
  <c r="H3704" i="1"/>
  <c r="H3703" i="1"/>
  <c r="H3702" i="1"/>
  <c r="H3701" i="1"/>
  <c r="H3700" i="1"/>
  <c r="H3699" i="1"/>
  <c r="H3698" i="1"/>
  <c r="H3697" i="1"/>
  <c r="H3696" i="1"/>
  <c r="H3695" i="1"/>
  <c r="H3694" i="1"/>
  <c r="H3693" i="1"/>
  <c r="H3692" i="1"/>
  <c r="H3691" i="1"/>
  <c r="H3690" i="1"/>
  <c r="H3689" i="1"/>
  <c r="H3688" i="1"/>
  <c r="H3687" i="1"/>
  <c r="H3686" i="1"/>
  <c r="H3685" i="1"/>
  <c r="H3684" i="1"/>
  <c r="H3683" i="1"/>
  <c r="H3682" i="1"/>
  <c r="H3681" i="1"/>
  <c r="H3680" i="1"/>
  <c r="H3679" i="1"/>
  <c r="H3678" i="1"/>
  <c r="H3677" i="1"/>
  <c r="H3676" i="1"/>
  <c r="H3675" i="1"/>
  <c r="H3674" i="1"/>
  <c r="H3673" i="1"/>
  <c r="H3672" i="1"/>
  <c r="H3671" i="1"/>
  <c r="H3670" i="1"/>
  <c r="H3669" i="1"/>
  <c r="H3668" i="1"/>
  <c r="H3667" i="1"/>
  <c r="H3666" i="1"/>
  <c r="H3665" i="1"/>
  <c r="H3664" i="1"/>
  <c r="H3663" i="1"/>
  <c r="H3662" i="1"/>
  <c r="H3661" i="1"/>
  <c r="H3660" i="1"/>
  <c r="H3659" i="1"/>
  <c r="H3658" i="1"/>
  <c r="H3657" i="1"/>
  <c r="H3656" i="1"/>
  <c r="H3655" i="1"/>
  <c r="H3654" i="1"/>
  <c r="H3653" i="1"/>
  <c r="H3652" i="1"/>
  <c r="H3651" i="1"/>
  <c r="H3650" i="1"/>
  <c r="H3649" i="1"/>
  <c r="H3648" i="1"/>
  <c r="H3647" i="1"/>
  <c r="H3646" i="1"/>
  <c r="H3645" i="1"/>
  <c r="H3644" i="1"/>
  <c r="H3643" i="1"/>
  <c r="H3642" i="1"/>
  <c r="H3641" i="1"/>
  <c r="H3640" i="1"/>
  <c r="H3639" i="1"/>
  <c r="H3638" i="1"/>
  <c r="H3637" i="1"/>
  <c r="H3636" i="1"/>
  <c r="H3635" i="1"/>
  <c r="H3634" i="1"/>
  <c r="H3633" i="1"/>
  <c r="H3632" i="1"/>
  <c r="H3631" i="1"/>
  <c r="H3630" i="1"/>
  <c r="H3629" i="1"/>
  <c r="H3628" i="1"/>
  <c r="H3627" i="1"/>
  <c r="H3626" i="1"/>
  <c r="H3625" i="1"/>
  <c r="H3624" i="1"/>
  <c r="H3623" i="1"/>
  <c r="H3622" i="1"/>
  <c r="H3621" i="1"/>
  <c r="H3620" i="1"/>
  <c r="H3619" i="1"/>
  <c r="H3618" i="1"/>
  <c r="H3617" i="1"/>
  <c r="H3616" i="1"/>
  <c r="H3615" i="1"/>
  <c r="H3614" i="1"/>
  <c r="H3613" i="1"/>
  <c r="H3612" i="1"/>
  <c r="H3611" i="1"/>
  <c r="H3610" i="1"/>
  <c r="H3609" i="1"/>
  <c r="H3608" i="1"/>
  <c r="H3607" i="1"/>
  <c r="H3606" i="1"/>
  <c r="H3605" i="1"/>
  <c r="H3604" i="1"/>
  <c r="H3603" i="1"/>
  <c r="H3602" i="1"/>
  <c r="H3601" i="1"/>
  <c r="H3600" i="1"/>
  <c r="H3599" i="1"/>
  <c r="H3598" i="1"/>
  <c r="H3597" i="1"/>
  <c r="H3596" i="1"/>
  <c r="H3595" i="1"/>
  <c r="H3594" i="1"/>
  <c r="H3593" i="1"/>
  <c r="H3592" i="1"/>
  <c r="H3591" i="1"/>
  <c r="H3590" i="1"/>
  <c r="H3589" i="1"/>
  <c r="H3588" i="1"/>
  <c r="H3587" i="1"/>
  <c r="H3586" i="1"/>
  <c r="H3585" i="1"/>
  <c r="H3584" i="1"/>
  <c r="H3583" i="1"/>
  <c r="H3582" i="1"/>
  <c r="H3581" i="1"/>
  <c r="H3580" i="1"/>
  <c r="H3579" i="1"/>
  <c r="H3578" i="1"/>
  <c r="H3577" i="1"/>
  <c r="H3576" i="1"/>
  <c r="H3575" i="1"/>
  <c r="H3574" i="1"/>
  <c r="H3573" i="1"/>
  <c r="H3572" i="1"/>
  <c r="H3571" i="1"/>
  <c r="H3570" i="1"/>
  <c r="H3569" i="1"/>
  <c r="H3568" i="1"/>
  <c r="H3567" i="1"/>
  <c r="H3566" i="1"/>
  <c r="H3565" i="1"/>
  <c r="H3564" i="1"/>
  <c r="H3563" i="1"/>
  <c r="H3562" i="1"/>
  <c r="H3561" i="1"/>
  <c r="H3560" i="1"/>
  <c r="H3559" i="1"/>
  <c r="H3558" i="1"/>
  <c r="H3557" i="1"/>
  <c r="H3556" i="1"/>
  <c r="H3555" i="1"/>
  <c r="H3554" i="1"/>
  <c r="H3553" i="1"/>
  <c r="H3552" i="1"/>
  <c r="H3551" i="1"/>
  <c r="H3550" i="1"/>
  <c r="H3549" i="1"/>
  <c r="H3548" i="1"/>
  <c r="H3547" i="1"/>
  <c r="H3546" i="1"/>
  <c r="H3545" i="1"/>
  <c r="H3544" i="1"/>
  <c r="H3543" i="1"/>
  <c r="H3542" i="1"/>
  <c r="H3541" i="1"/>
  <c r="H3540" i="1"/>
  <c r="H3539" i="1"/>
  <c r="H3538" i="1"/>
  <c r="H3537" i="1"/>
  <c r="H3536" i="1"/>
  <c r="H3535" i="1"/>
  <c r="H3534" i="1"/>
  <c r="H3533" i="1"/>
  <c r="H3532" i="1"/>
  <c r="H3531" i="1"/>
  <c r="H3530" i="1"/>
  <c r="H3529" i="1"/>
  <c r="H3528" i="1"/>
  <c r="H3527" i="1"/>
  <c r="H3526" i="1"/>
  <c r="H3525" i="1"/>
  <c r="H3524" i="1"/>
  <c r="H3523" i="1"/>
  <c r="H3522" i="1"/>
  <c r="H3521" i="1"/>
  <c r="H3520" i="1"/>
  <c r="H3519" i="1"/>
  <c r="H3518" i="1"/>
  <c r="H3517" i="1"/>
  <c r="H3516" i="1"/>
  <c r="H3515" i="1"/>
  <c r="H3514" i="1"/>
  <c r="H3513" i="1"/>
  <c r="H3512" i="1"/>
  <c r="H3511" i="1"/>
  <c r="H3510" i="1"/>
  <c r="H3509" i="1"/>
  <c r="H3508" i="1"/>
  <c r="H3507" i="1"/>
  <c r="H3506" i="1"/>
  <c r="H3505" i="1"/>
  <c r="H3504" i="1"/>
  <c r="H3503" i="1"/>
  <c r="H3502" i="1"/>
  <c r="H3501" i="1"/>
  <c r="H3500" i="1"/>
  <c r="H3499" i="1"/>
  <c r="H3498" i="1"/>
  <c r="H3497" i="1"/>
  <c r="H3496" i="1"/>
  <c r="H3495" i="1"/>
  <c r="H3494" i="1"/>
  <c r="H3493" i="1"/>
  <c r="H3492" i="1"/>
  <c r="H3491" i="1"/>
  <c r="H3490" i="1"/>
  <c r="H3489" i="1"/>
  <c r="H3488" i="1"/>
  <c r="H3487" i="1"/>
  <c r="H3486" i="1"/>
  <c r="H3485" i="1"/>
  <c r="H3484" i="1"/>
  <c r="H3483" i="1"/>
  <c r="H3482" i="1"/>
  <c r="H3481" i="1"/>
  <c r="H3480" i="1"/>
  <c r="H3479" i="1"/>
  <c r="H3478" i="1"/>
  <c r="H3477" i="1"/>
  <c r="H3476" i="1"/>
  <c r="H3475" i="1"/>
  <c r="H3474" i="1"/>
  <c r="H3473" i="1"/>
  <c r="H3472" i="1"/>
  <c r="H3471" i="1"/>
  <c r="H3470" i="1"/>
  <c r="H3469" i="1"/>
  <c r="H3468" i="1"/>
  <c r="H3467" i="1"/>
  <c r="H3466" i="1"/>
  <c r="H3465" i="1"/>
  <c r="H3464" i="1"/>
  <c r="H3463" i="1"/>
  <c r="H3462" i="1"/>
  <c r="H3461" i="1"/>
  <c r="H3460" i="1"/>
  <c r="H3459" i="1"/>
  <c r="H3458" i="1"/>
  <c r="H3457" i="1"/>
  <c r="H3456" i="1"/>
  <c r="H3455" i="1"/>
  <c r="H3454" i="1"/>
  <c r="H3453" i="1"/>
  <c r="H3452" i="1"/>
  <c r="H3451" i="1"/>
  <c r="H3450" i="1"/>
  <c r="H3449" i="1"/>
  <c r="H3448" i="1"/>
  <c r="H3447" i="1"/>
  <c r="H3446" i="1"/>
  <c r="H3445" i="1"/>
  <c r="H3444" i="1"/>
  <c r="H3443" i="1"/>
  <c r="H3442" i="1"/>
  <c r="H3441" i="1"/>
  <c r="H3440" i="1"/>
  <c r="H3439" i="1"/>
  <c r="H3438" i="1"/>
  <c r="H3437" i="1"/>
  <c r="H3436" i="1"/>
  <c r="H3435" i="1"/>
  <c r="H3434" i="1"/>
  <c r="H3433" i="1"/>
  <c r="H3432" i="1"/>
  <c r="H3431" i="1"/>
  <c r="H3430" i="1"/>
  <c r="H3429" i="1"/>
  <c r="H3428" i="1"/>
  <c r="H3427" i="1"/>
  <c r="H3426" i="1"/>
  <c r="H3425" i="1"/>
  <c r="H3424" i="1"/>
  <c r="H3423" i="1"/>
  <c r="H3422" i="1"/>
  <c r="H3421" i="1"/>
  <c r="H3420" i="1"/>
  <c r="H3419" i="1"/>
  <c r="H3418" i="1"/>
  <c r="H3417" i="1"/>
  <c r="H3416" i="1"/>
  <c r="H3415" i="1"/>
  <c r="H3414" i="1"/>
  <c r="H3413" i="1"/>
  <c r="H3412" i="1"/>
  <c r="H3411" i="1"/>
  <c r="H3410" i="1"/>
  <c r="H3409" i="1"/>
  <c r="H3408" i="1"/>
  <c r="H3407" i="1"/>
  <c r="H3406" i="1"/>
  <c r="H3405" i="1"/>
  <c r="H3404" i="1"/>
  <c r="H3403" i="1"/>
  <c r="H3402" i="1"/>
  <c r="H3401" i="1"/>
  <c r="H3400" i="1"/>
  <c r="H3399" i="1"/>
  <c r="H3398" i="1"/>
  <c r="H3397" i="1"/>
  <c r="H3396" i="1"/>
  <c r="H3395" i="1"/>
  <c r="H3394" i="1"/>
  <c r="H3393" i="1"/>
  <c r="H3392" i="1"/>
  <c r="H3391" i="1"/>
  <c r="H3390" i="1"/>
  <c r="H3389" i="1"/>
  <c r="H3388" i="1"/>
  <c r="H3387" i="1"/>
  <c r="H3386" i="1"/>
  <c r="H3385" i="1"/>
  <c r="H3384" i="1"/>
  <c r="H3383" i="1"/>
  <c r="H3382" i="1"/>
  <c r="H3381" i="1"/>
  <c r="H3380" i="1"/>
  <c r="H3379" i="1"/>
  <c r="H3378" i="1"/>
  <c r="H3377" i="1"/>
  <c r="H3376" i="1"/>
  <c r="H3375" i="1"/>
  <c r="H3374" i="1"/>
  <c r="H3373" i="1"/>
  <c r="H3372" i="1"/>
  <c r="H3371" i="1"/>
  <c r="H3370" i="1"/>
  <c r="H3369" i="1"/>
  <c r="H3368" i="1"/>
  <c r="H3367" i="1"/>
  <c r="H3366" i="1"/>
  <c r="H3365" i="1"/>
  <c r="H3364" i="1"/>
  <c r="H3363" i="1"/>
  <c r="H3362" i="1"/>
  <c r="H3361" i="1"/>
  <c r="H3360" i="1"/>
  <c r="H3359" i="1"/>
  <c r="H3358" i="1"/>
  <c r="H3357" i="1"/>
  <c r="H3356" i="1"/>
  <c r="H3355" i="1"/>
  <c r="H3354" i="1"/>
  <c r="H3353" i="1"/>
  <c r="H3352" i="1"/>
  <c r="H3351" i="1"/>
  <c r="H3350" i="1"/>
  <c r="H3349" i="1"/>
  <c r="H3348" i="1"/>
  <c r="H3347" i="1"/>
  <c r="H3346" i="1"/>
  <c r="H3345" i="1"/>
  <c r="H3344" i="1"/>
  <c r="H3343" i="1"/>
  <c r="H3342" i="1"/>
  <c r="H3341" i="1"/>
  <c r="H3340" i="1"/>
  <c r="H3339" i="1"/>
  <c r="H3338" i="1"/>
  <c r="H3337" i="1"/>
  <c r="H3336" i="1"/>
  <c r="H3335" i="1"/>
  <c r="H3334" i="1"/>
  <c r="H3333" i="1"/>
  <c r="H3332" i="1"/>
  <c r="H3331" i="1"/>
  <c r="H3330" i="1"/>
  <c r="H3329" i="1"/>
  <c r="H3328" i="1"/>
  <c r="H3327" i="1"/>
  <c r="H3326" i="1"/>
  <c r="H3325" i="1"/>
  <c r="H3324" i="1"/>
  <c r="H3323" i="1"/>
  <c r="H3322" i="1"/>
  <c r="H3321" i="1"/>
  <c r="H3320" i="1"/>
  <c r="H3319" i="1"/>
  <c r="H3318" i="1"/>
  <c r="H3317" i="1"/>
  <c r="H3316" i="1"/>
  <c r="H3315" i="1"/>
  <c r="H3314" i="1"/>
  <c r="H3313" i="1"/>
  <c r="H3312" i="1"/>
  <c r="H3311" i="1"/>
  <c r="H3310" i="1"/>
  <c r="H3309" i="1"/>
  <c r="H3308" i="1"/>
  <c r="H3307" i="1"/>
  <c r="H3306" i="1"/>
  <c r="H3305" i="1"/>
  <c r="H3304" i="1"/>
  <c r="H3303" i="1"/>
  <c r="H3302" i="1"/>
  <c r="H3301" i="1"/>
  <c r="H3300" i="1"/>
  <c r="H3299" i="1"/>
  <c r="H3298" i="1"/>
  <c r="H3297" i="1"/>
  <c r="H3296" i="1"/>
  <c r="H3295" i="1"/>
  <c r="H3294" i="1"/>
  <c r="H3293" i="1"/>
  <c r="H3292" i="1"/>
  <c r="H3291" i="1"/>
  <c r="H3290" i="1"/>
  <c r="H3289" i="1"/>
  <c r="H3288" i="1"/>
  <c r="H3287" i="1"/>
  <c r="H3286" i="1"/>
  <c r="H3285" i="1"/>
  <c r="H3284" i="1"/>
  <c r="H3283" i="1"/>
  <c r="H3282" i="1"/>
  <c r="H3281" i="1"/>
  <c r="H3280" i="1"/>
  <c r="H3279" i="1"/>
  <c r="H3278" i="1"/>
  <c r="H3277" i="1"/>
  <c r="H3276" i="1"/>
  <c r="H3275" i="1"/>
  <c r="H3274" i="1"/>
  <c r="H3273" i="1"/>
  <c r="H3272" i="1"/>
  <c r="H3271" i="1"/>
  <c r="H3270" i="1"/>
  <c r="H3269" i="1"/>
  <c r="H3268" i="1"/>
  <c r="H3267" i="1"/>
  <c r="H3266" i="1"/>
  <c r="H3265" i="1"/>
  <c r="H3264" i="1"/>
  <c r="H3263" i="1"/>
  <c r="H3262" i="1"/>
  <c r="H3261" i="1"/>
  <c r="H3260" i="1"/>
  <c r="H3259" i="1"/>
  <c r="H3258" i="1"/>
  <c r="H3257" i="1"/>
  <c r="H3256" i="1"/>
  <c r="H3255" i="1"/>
  <c r="H3254" i="1"/>
  <c r="H3253" i="1"/>
  <c r="H3252" i="1"/>
  <c r="H3251" i="1"/>
  <c r="H3250" i="1"/>
  <c r="H3249" i="1"/>
  <c r="H3248" i="1"/>
  <c r="H3247" i="1"/>
  <c r="H3246" i="1"/>
  <c r="H3245" i="1"/>
  <c r="H3244" i="1"/>
  <c r="H3243" i="1"/>
  <c r="H3242" i="1"/>
  <c r="H3241" i="1"/>
  <c r="H3240" i="1"/>
  <c r="H3239" i="1"/>
  <c r="H3238" i="1"/>
  <c r="H3237" i="1"/>
  <c r="H3236" i="1"/>
  <c r="H3235" i="1"/>
  <c r="H3234" i="1"/>
  <c r="H3233" i="1"/>
  <c r="H3232" i="1"/>
  <c r="H3231" i="1"/>
  <c r="H3230" i="1"/>
  <c r="H3229" i="1"/>
  <c r="H3228" i="1"/>
  <c r="H3227" i="1"/>
  <c r="H3226" i="1"/>
  <c r="H3225" i="1"/>
  <c r="H3224" i="1"/>
  <c r="H3223" i="1"/>
  <c r="H3222" i="1"/>
  <c r="H3221" i="1"/>
  <c r="H3220" i="1"/>
  <c r="H3219" i="1"/>
  <c r="H3218" i="1"/>
  <c r="H3217" i="1"/>
  <c r="H3216" i="1"/>
  <c r="H3215" i="1"/>
  <c r="H3214" i="1"/>
  <c r="H3213" i="1"/>
  <c r="H3212" i="1"/>
  <c r="H3211" i="1"/>
  <c r="H3210" i="1"/>
  <c r="H3209" i="1"/>
  <c r="H3208" i="1"/>
  <c r="H3207" i="1"/>
  <c r="H3206" i="1"/>
  <c r="H3205" i="1"/>
  <c r="H3204" i="1"/>
  <c r="H3203" i="1"/>
  <c r="H3202" i="1"/>
  <c r="H3201" i="1"/>
  <c r="H3200" i="1"/>
  <c r="H3199" i="1"/>
  <c r="H3198" i="1"/>
  <c r="H3197" i="1"/>
  <c r="H3196" i="1"/>
  <c r="H3195" i="1"/>
  <c r="H3194" i="1"/>
  <c r="H3193" i="1"/>
  <c r="H3192" i="1"/>
  <c r="H3191" i="1"/>
  <c r="H3190" i="1"/>
  <c r="H3189" i="1"/>
  <c r="H3188" i="1"/>
  <c r="H3187" i="1"/>
  <c r="H3186" i="1"/>
  <c r="H3185" i="1"/>
  <c r="H3184" i="1"/>
  <c r="H3183" i="1"/>
  <c r="H3182" i="1"/>
  <c r="H3181" i="1"/>
  <c r="H3180" i="1"/>
  <c r="H3179" i="1"/>
  <c r="H3178" i="1"/>
  <c r="H3177" i="1"/>
  <c r="H3176" i="1"/>
  <c r="H3175" i="1"/>
  <c r="H3174" i="1"/>
  <c r="H3173" i="1"/>
  <c r="H3172" i="1"/>
  <c r="H3171" i="1"/>
  <c r="H3170" i="1"/>
  <c r="H3169" i="1"/>
  <c r="H3168" i="1"/>
  <c r="H3167" i="1"/>
  <c r="H3166" i="1"/>
  <c r="H3165" i="1"/>
  <c r="H3164" i="1"/>
  <c r="H3163" i="1"/>
  <c r="H3162" i="1"/>
  <c r="H3161" i="1"/>
  <c r="H3160" i="1"/>
  <c r="H3159" i="1"/>
  <c r="H3158" i="1"/>
  <c r="H3157" i="1"/>
  <c r="H3156" i="1"/>
  <c r="H3155" i="1"/>
  <c r="H3154" i="1"/>
  <c r="H3153" i="1"/>
  <c r="H3152" i="1"/>
  <c r="H3151" i="1"/>
  <c r="H3150" i="1"/>
  <c r="H3149" i="1"/>
  <c r="H3148" i="1"/>
  <c r="H3147" i="1"/>
  <c r="H3146" i="1"/>
  <c r="H3145" i="1"/>
  <c r="H3144" i="1"/>
  <c r="H3143" i="1"/>
  <c r="H3142" i="1"/>
  <c r="H3141" i="1"/>
  <c r="H3140" i="1"/>
  <c r="H3139" i="1"/>
  <c r="H3138" i="1"/>
  <c r="H3137" i="1"/>
  <c r="H3136" i="1"/>
  <c r="H3135" i="1"/>
  <c r="H3134" i="1"/>
  <c r="H3133" i="1"/>
  <c r="H3132" i="1"/>
  <c r="H3131" i="1"/>
  <c r="H3130" i="1"/>
  <c r="H3129" i="1"/>
  <c r="H3128" i="1"/>
  <c r="H3127" i="1"/>
  <c r="H3126" i="1"/>
  <c r="H3125" i="1"/>
  <c r="H3124" i="1"/>
  <c r="H3123" i="1"/>
  <c r="H3122" i="1"/>
  <c r="H3121" i="1"/>
  <c r="H3120" i="1"/>
  <c r="H3119" i="1"/>
  <c r="H3118" i="1"/>
  <c r="H3117" i="1"/>
  <c r="H3116" i="1"/>
  <c r="H3115" i="1"/>
  <c r="H3114" i="1"/>
  <c r="H3113" i="1"/>
  <c r="H3112" i="1"/>
  <c r="H3111" i="1"/>
  <c r="H3110" i="1"/>
  <c r="H3109" i="1"/>
  <c r="H3108" i="1"/>
  <c r="H3107" i="1"/>
  <c r="H3106" i="1"/>
  <c r="H3105" i="1"/>
  <c r="H3104" i="1"/>
  <c r="H3103" i="1"/>
  <c r="H3102" i="1"/>
  <c r="H3101" i="1"/>
  <c r="H3100" i="1"/>
  <c r="H3099" i="1"/>
  <c r="H3098" i="1"/>
  <c r="H3097" i="1"/>
  <c r="H3096" i="1"/>
  <c r="H3095" i="1"/>
  <c r="H3094" i="1"/>
  <c r="H3093" i="1"/>
  <c r="H3092" i="1"/>
  <c r="H3091" i="1"/>
  <c r="H3090" i="1"/>
  <c r="H3089" i="1"/>
  <c r="H3088" i="1"/>
  <c r="H3087" i="1"/>
  <c r="H3086" i="1"/>
  <c r="H3085" i="1"/>
  <c r="H3084" i="1"/>
  <c r="H3083" i="1"/>
  <c r="H3082" i="1"/>
  <c r="H3081" i="1"/>
  <c r="H3080" i="1"/>
  <c r="H3079" i="1"/>
  <c r="H3078" i="1"/>
  <c r="H3077" i="1"/>
  <c r="H3076" i="1"/>
  <c r="H3075" i="1"/>
  <c r="H3074" i="1"/>
  <c r="H3073" i="1"/>
  <c r="H3072" i="1"/>
  <c r="H3071" i="1"/>
  <c r="H3070" i="1"/>
  <c r="H3069" i="1"/>
  <c r="H3068" i="1"/>
  <c r="H3067" i="1"/>
  <c r="H3066" i="1"/>
  <c r="H3065" i="1"/>
  <c r="H3064" i="1"/>
  <c r="H3063" i="1"/>
  <c r="H3062" i="1"/>
  <c r="H3061" i="1"/>
  <c r="H3060" i="1"/>
  <c r="H3059" i="1"/>
  <c r="H3058" i="1"/>
  <c r="H3057" i="1"/>
  <c r="H3056" i="1"/>
  <c r="H3055" i="1"/>
  <c r="H3054" i="1"/>
  <c r="H3053" i="1"/>
  <c r="H3052" i="1"/>
  <c r="H3051" i="1"/>
  <c r="H3050" i="1"/>
  <c r="H3049" i="1"/>
  <c r="H3048" i="1"/>
  <c r="H3047" i="1"/>
  <c r="H3046" i="1"/>
  <c r="H3045" i="1"/>
  <c r="H3044" i="1"/>
  <c r="H3043" i="1"/>
  <c r="H3042" i="1"/>
  <c r="H3041" i="1"/>
  <c r="H3040" i="1"/>
  <c r="H3039" i="1"/>
  <c r="H3038" i="1"/>
  <c r="H3037" i="1"/>
  <c r="H3036" i="1"/>
  <c r="H3035" i="1"/>
  <c r="H3034" i="1"/>
  <c r="H3033" i="1"/>
  <c r="H3032" i="1"/>
  <c r="H3031" i="1"/>
  <c r="H3030" i="1"/>
  <c r="H3029" i="1"/>
  <c r="H3028" i="1"/>
  <c r="H3027" i="1"/>
  <c r="H3026" i="1"/>
  <c r="H3025" i="1"/>
  <c r="H3024" i="1"/>
  <c r="H3023" i="1"/>
  <c r="H3022" i="1"/>
  <c r="H3021" i="1"/>
  <c r="H3020" i="1"/>
  <c r="H3019" i="1"/>
  <c r="H3018" i="1"/>
  <c r="H3017" i="1"/>
  <c r="H3016" i="1"/>
  <c r="H3015" i="1"/>
  <c r="H3014" i="1"/>
  <c r="H3013" i="1"/>
  <c r="H3012" i="1"/>
  <c r="H3011" i="1"/>
  <c r="H3010" i="1"/>
  <c r="H3009" i="1"/>
  <c r="H3008" i="1"/>
  <c r="H3007" i="1"/>
  <c r="H3006" i="1"/>
  <c r="H3005" i="1"/>
  <c r="H3004" i="1"/>
  <c r="H3003" i="1"/>
  <c r="H3002" i="1"/>
  <c r="H3001" i="1"/>
  <c r="H3000" i="1"/>
  <c r="H2999" i="1"/>
  <c r="H2998" i="1"/>
  <c r="H2997" i="1"/>
  <c r="H2996" i="1"/>
  <c r="H2995" i="1"/>
  <c r="H2994" i="1"/>
  <c r="H2993" i="1"/>
  <c r="H2992" i="1"/>
  <c r="H2991" i="1"/>
  <c r="H2990" i="1"/>
  <c r="H2989" i="1"/>
  <c r="H2988" i="1"/>
  <c r="H2987" i="1"/>
  <c r="H2986" i="1"/>
  <c r="H2985" i="1"/>
  <c r="H2984" i="1"/>
  <c r="H2983" i="1"/>
  <c r="H2982" i="1"/>
  <c r="H2981" i="1"/>
  <c r="H2980" i="1"/>
  <c r="H2979" i="1"/>
  <c r="H2978" i="1"/>
  <c r="H2977" i="1"/>
  <c r="H2976" i="1"/>
  <c r="H2975" i="1"/>
  <c r="H2974" i="1"/>
  <c r="H2973" i="1"/>
  <c r="H2972" i="1"/>
  <c r="H2971" i="1"/>
  <c r="H2970" i="1"/>
  <c r="H2969" i="1"/>
  <c r="H2968" i="1"/>
  <c r="H2967" i="1"/>
  <c r="H2966" i="1"/>
  <c r="H2965" i="1"/>
  <c r="H2964" i="1"/>
  <c r="H2963" i="1"/>
  <c r="H2962" i="1"/>
  <c r="H2961" i="1"/>
  <c r="H2960" i="1"/>
  <c r="H2959" i="1"/>
  <c r="H2958" i="1"/>
  <c r="H2957" i="1"/>
  <c r="H2956" i="1"/>
  <c r="H2955" i="1"/>
  <c r="H2954" i="1"/>
  <c r="H2953" i="1"/>
  <c r="H2952" i="1"/>
  <c r="H2951" i="1"/>
  <c r="H2950" i="1"/>
  <c r="H2949" i="1"/>
  <c r="H2948" i="1"/>
  <c r="H2947" i="1"/>
  <c r="H2946" i="1"/>
  <c r="H2945" i="1"/>
  <c r="H2944" i="1"/>
  <c r="H2943" i="1"/>
  <c r="H2942" i="1"/>
  <c r="H2941" i="1"/>
  <c r="H2940" i="1"/>
  <c r="H2939" i="1"/>
  <c r="H2938" i="1"/>
  <c r="H2937" i="1"/>
  <c r="H2936" i="1"/>
  <c r="H2935" i="1"/>
  <c r="H2934" i="1"/>
  <c r="H2933" i="1"/>
  <c r="H2932" i="1"/>
  <c r="H2931" i="1"/>
  <c r="H2930" i="1"/>
  <c r="H2929" i="1"/>
  <c r="H2928" i="1"/>
  <c r="H2927" i="1"/>
  <c r="H2926" i="1"/>
  <c r="H2925" i="1"/>
  <c r="H2924" i="1"/>
  <c r="H2923" i="1"/>
  <c r="H2922" i="1"/>
  <c r="H2921" i="1"/>
  <c r="H2920" i="1"/>
  <c r="H2919" i="1"/>
  <c r="H2918" i="1"/>
  <c r="H2917" i="1"/>
  <c r="H2916" i="1"/>
  <c r="H2915" i="1"/>
  <c r="H2914" i="1"/>
  <c r="H2913" i="1"/>
  <c r="H2912" i="1"/>
  <c r="H2911" i="1"/>
  <c r="H2910" i="1"/>
  <c r="H2909" i="1"/>
  <c r="H2908" i="1"/>
  <c r="H2907" i="1"/>
  <c r="H2906" i="1"/>
  <c r="H2905" i="1"/>
  <c r="H2904" i="1"/>
  <c r="H2903" i="1"/>
  <c r="H2902" i="1"/>
  <c r="H2901" i="1"/>
  <c r="H2900" i="1"/>
  <c r="H2899" i="1"/>
  <c r="H2898" i="1"/>
  <c r="H2897" i="1"/>
  <c r="H2896" i="1"/>
  <c r="H2895" i="1"/>
  <c r="H2894" i="1"/>
  <c r="H2893" i="1"/>
  <c r="H2892" i="1"/>
  <c r="H2891" i="1"/>
  <c r="H2890" i="1"/>
  <c r="H2889" i="1"/>
  <c r="H2888" i="1"/>
  <c r="H2887" i="1"/>
  <c r="H2886" i="1"/>
  <c r="H2885" i="1"/>
  <c r="H2884" i="1"/>
  <c r="H2883" i="1"/>
  <c r="H2882" i="1"/>
  <c r="H2881" i="1"/>
  <c r="H2880" i="1"/>
  <c r="H2879" i="1"/>
  <c r="H2878" i="1"/>
  <c r="H2877" i="1"/>
  <c r="H2876" i="1"/>
  <c r="H2875" i="1"/>
  <c r="H2874" i="1"/>
  <c r="H2873" i="1"/>
  <c r="H2872" i="1"/>
  <c r="H2871" i="1"/>
  <c r="H2870" i="1"/>
  <c r="H2869" i="1"/>
  <c r="H2868" i="1"/>
  <c r="H2867" i="1"/>
  <c r="H2866" i="1"/>
  <c r="H2865" i="1"/>
  <c r="H2864" i="1"/>
  <c r="H2863" i="1"/>
  <c r="H2862" i="1"/>
  <c r="H2861" i="1"/>
  <c r="H2860" i="1"/>
  <c r="H2859" i="1"/>
  <c r="H2858" i="1"/>
  <c r="H2857" i="1"/>
  <c r="H2856" i="1"/>
  <c r="H2855" i="1"/>
  <c r="H2854" i="1"/>
  <c r="H2853" i="1"/>
  <c r="H2852" i="1"/>
  <c r="H2851" i="1"/>
  <c r="H2850" i="1"/>
  <c r="H2849" i="1"/>
  <c r="H2848" i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6606" uniqueCount="6606">
  <si>
    <t>gene</t>
  </si>
  <si>
    <t>logFC</t>
  </si>
  <si>
    <t>logCPM</t>
  </si>
  <si>
    <t>PValue</t>
  </si>
  <si>
    <t>FDR</t>
  </si>
  <si>
    <t>significant</t>
  </si>
  <si>
    <t>YPL187W</t>
  </si>
  <si>
    <t>YCR097W</t>
  </si>
  <si>
    <t>YNL145W</t>
  </si>
  <si>
    <t>YDR461W</t>
  </si>
  <si>
    <t>YGL089C</t>
  </si>
  <si>
    <t>YKL178C</t>
  </si>
  <si>
    <t>YKL177W</t>
  </si>
  <si>
    <t>YFL026W</t>
  </si>
  <si>
    <t>YJR004C</t>
  </si>
  <si>
    <t>YCL066W</t>
  </si>
  <si>
    <t>YCR040W</t>
  </si>
  <si>
    <t>YKR106W</t>
  </si>
  <si>
    <t>YGL032C</t>
  </si>
  <si>
    <t>YOR203W</t>
  </si>
  <si>
    <t>YIL015W</t>
  </si>
  <si>
    <t>YLR040C</t>
  </si>
  <si>
    <t>YKR102W</t>
  </si>
  <si>
    <t>YKL107W</t>
  </si>
  <si>
    <t>YKL118W</t>
  </si>
  <si>
    <t>YHL050W-A</t>
  </si>
  <si>
    <t>YBR040W</t>
  </si>
  <si>
    <t>YNL146C-A</t>
  </si>
  <si>
    <t>YKL202W</t>
  </si>
  <si>
    <t>YLR041W</t>
  </si>
  <si>
    <t>YCL027W</t>
  </si>
  <si>
    <t>YNR044W</t>
  </si>
  <si>
    <t>YJL170C</t>
  </si>
  <si>
    <t>YIL057C</t>
  </si>
  <si>
    <t>YJR150C</t>
  </si>
  <si>
    <t>YKL209C</t>
  </si>
  <si>
    <t>YKL106C-A</t>
  </si>
  <si>
    <t>YER068C-A</t>
  </si>
  <si>
    <t>YKL223W</t>
  </si>
  <si>
    <t>YER011W</t>
  </si>
  <si>
    <t>YLL067C</t>
  </si>
  <si>
    <t>YLR042C</t>
  </si>
  <si>
    <t>YKL150W</t>
  </si>
  <si>
    <t>YKL065W-A</t>
  </si>
  <si>
    <t>YKR040C</t>
  </si>
  <si>
    <t>YLR466C-A</t>
  </si>
  <si>
    <t>YLR467C-A</t>
  </si>
  <si>
    <t>YOR396C-A</t>
  </si>
  <si>
    <t>Q0050</t>
  </si>
  <si>
    <t>YKR041W</t>
  </si>
  <si>
    <t>YDR406W</t>
  </si>
  <si>
    <t>YHR219W</t>
  </si>
  <si>
    <t>YKL187C</t>
  </si>
  <si>
    <t>YDR278C</t>
  </si>
  <si>
    <t>YBR219C</t>
  </si>
  <si>
    <t>YFL067W</t>
  </si>
  <si>
    <t>YMR232W</t>
  </si>
  <si>
    <t>YGL263W</t>
  </si>
  <si>
    <t>YDL222C</t>
  </si>
  <si>
    <t>YML058W-A</t>
  </si>
  <si>
    <t>YGR032W</t>
  </si>
  <si>
    <t>YMR107W</t>
  </si>
  <si>
    <t>YER097W</t>
  </si>
  <si>
    <t>YMR046W-A</t>
  </si>
  <si>
    <t>YBR093C</t>
  </si>
  <si>
    <t>YDR545C-A</t>
  </si>
  <si>
    <t>YCL026C-A</t>
  </si>
  <si>
    <t>YKL053W</t>
  </si>
  <si>
    <t>YAR071W</t>
  </si>
  <si>
    <t>YDL152W</t>
  </si>
  <si>
    <t>YCL022C</t>
  </si>
  <si>
    <t>YGL205W</t>
  </si>
  <si>
    <t>YKR053C</t>
  </si>
  <si>
    <t>YBR088C</t>
  </si>
  <si>
    <t>YMR101C</t>
  </si>
  <si>
    <t>YNR067C</t>
  </si>
  <si>
    <t>YOL106W</t>
  </si>
  <si>
    <t>YCR089W</t>
  </si>
  <si>
    <t>YOL081W</t>
  </si>
  <si>
    <t>YMR206W</t>
  </si>
  <si>
    <t>Q0055</t>
  </si>
  <si>
    <t>YML047C</t>
  </si>
  <si>
    <t>YHR094C</t>
  </si>
  <si>
    <t>YPR192W</t>
  </si>
  <si>
    <t>YNL202W</t>
  </si>
  <si>
    <t>YKL021C</t>
  </si>
  <si>
    <t>YKL009W</t>
  </si>
  <si>
    <t>YLR346C</t>
  </si>
  <si>
    <t>YDR216W</t>
  </si>
  <si>
    <t>YBR072W</t>
  </si>
  <si>
    <t>YKL157W</t>
  </si>
  <si>
    <t>YCL054W</t>
  </si>
  <si>
    <t>YML133C</t>
  </si>
  <si>
    <t>YLL053C</t>
  </si>
  <si>
    <t>YKR105C</t>
  </si>
  <si>
    <t>YDR340W</t>
  </si>
  <si>
    <t>YDR343C</t>
  </si>
  <si>
    <t>YOL058W</t>
  </si>
  <si>
    <t>YGR236C</t>
  </si>
  <si>
    <t>YLL034C</t>
  </si>
  <si>
    <t>YDL241W</t>
  </si>
  <si>
    <t>YKR074W</t>
  </si>
  <si>
    <t>YLR416C</t>
  </si>
  <si>
    <t>YDR449C</t>
  </si>
  <si>
    <t>YKL147C</t>
  </si>
  <si>
    <t>YJL171C</t>
  </si>
  <si>
    <t>YGR243W</t>
  </si>
  <si>
    <t>YHR007C</t>
  </si>
  <si>
    <t>YDL227C</t>
  </si>
  <si>
    <t>YDR021W</t>
  </si>
  <si>
    <t>YOR391C</t>
  </si>
  <si>
    <t>YAL059C-A</t>
  </si>
  <si>
    <t>YOL080C</t>
  </si>
  <si>
    <t>YIL012W</t>
  </si>
  <si>
    <t>Q0110</t>
  </si>
  <si>
    <t>YGL006W-A</t>
  </si>
  <si>
    <t>YGR138C</t>
  </si>
  <si>
    <t>YER185W</t>
  </si>
  <si>
    <t>YDL159W-A</t>
  </si>
  <si>
    <t>YLR269C</t>
  </si>
  <si>
    <t>YMR280C</t>
  </si>
  <si>
    <t>YNR054C</t>
  </si>
  <si>
    <t>YMR062C</t>
  </si>
  <si>
    <t>YNL248C</t>
  </si>
  <si>
    <t>YGL262W</t>
  </si>
  <si>
    <t>YLR463C</t>
  </si>
  <si>
    <t>YBR238C</t>
  </si>
  <si>
    <t>YKR077W</t>
  </si>
  <si>
    <t>YKL219W</t>
  </si>
  <si>
    <t>YAL067W-A</t>
  </si>
  <si>
    <t>YNL113W</t>
  </si>
  <si>
    <t>YLR264W</t>
  </si>
  <si>
    <t>Q0115</t>
  </si>
  <si>
    <t>YLR087C</t>
  </si>
  <si>
    <t>YPR201W</t>
  </si>
  <si>
    <t>YHR215W</t>
  </si>
  <si>
    <t>YAL025C</t>
  </si>
  <si>
    <t>YBR050C</t>
  </si>
  <si>
    <t>YJR063W</t>
  </si>
  <si>
    <t>YFL058W</t>
  </si>
  <si>
    <t>YDR031W</t>
  </si>
  <si>
    <t>YPL267W</t>
  </si>
  <si>
    <t>YLR267W</t>
  </si>
  <si>
    <t>YBR083W</t>
  </si>
  <si>
    <t>YNL270C</t>
  </si>
  <si>
    <t>YDR044W</t>
  </si>
  <si>
    <t>YKL208W</t>
  </si>
  <si>
    <t>YPL095C</t>
  </si>
  <si>
    <t>YOL152W</t>
  </si>
  <si>
    <t>YDL214C</t>
  </si>
  <si>
    <t>YGL162W</t>
  </si>
  <si>
    <t>YPR002C-A</t>
  </si>
  <si>
    <t>YOR153W</t>
  </si>
  <si>
    <t>YPL147W</t>
  </si>
  <si>
    <t>YML027W</t>
  </si>
  <si>
    <t>YER103W</t>
  </si>
  <si>
    <t>YER015W</t>
  </si>
  <si>
    <t>YDR324C</t>
  </si>
  <si>
    <t>YEL074W</t>
  </si>
  <si>
    <t>YKR060W</t>
  </si>
  <si>
    <t>YOR387C</t>
  </si>
  <si>
    <t>YOR294W</t>
  </si>
  <si>
    <t>YNL028W</t>
  </si>
  <si>
    <t>YPR078C</t>
  </si>
  <si>
    <t>YBR054W</t>
  </si>
  <si>
    <t>YER070W</t>
  </si>
  <si>
    <t>YGR175C</t>
  </si>
  <si>
    <t>YNL130C-A</t>
  </si>
  <si>
    <t>YKL131W</t>
  </si>
  <si>
    <t>YCL067C</t>
  </si>
  <si>
    <t>YCR039C</t>
  </si>
  <si>
    <t>YPR157W</t>
  </si>
  <si>
    <t>YDR096W</t>
  </si>
  <si>
    <t>YHL015W-A</t>
  </si>
  <si>
    <t>YPL080C</t>
  </si>
  <si>
    <t>YDR545W</t>
  </si>
  <si>
    <t>YLR467W</t>
  </si>
  <si>
    <t>YOR396W</t>
  </si>
  <si>
    <t>YJR097W</t>
  </si>
  <si>
    <t>YCL007C</t>
  </si>
  <si>
    <t>YMR326C</t>
  </si>
  <si>
    <t>YOR348C</t>
  </si>
  <si>
    <t>YPL212C</t>
  </si>
  <si>
    <t>YOR385W</t>
  </si>
  <si>
    <t>YFL011W</t>
  </si>
  <si>
    <t>YHR093W</t>
  </si>
  <si>
    <t>YGL158W</t>
  </si>
  <si>
    <t>YGR067C</t>
  </si>
  <si>
    <t>YDR060W</t>
  </si>
  <si>
    <t>YMR093W</t>
  </si>
  <si>
    <t>YGR121W-A</t>
  </si>
  <si>
    <t>YLR282C</t>
  </si>
  <si>
    <t>YDR095C</t>
  </si>
  <si>
    <t>YHR052W</t>
  </si>
  <si>
    <t>YAR030C</t>
  </si>
  <si>
    <t>YAR035W</t>
  </si>
  <si>
    <t>YMR081C</t>
  </si>
  <si>
    <t>YMR316W</t>
  </si>
  <si>
    <t>YNL289W</t>
  </si>
  <si>
    <t>YNL279W</t>
  </si>
  <si>
    <t>YKL103C</t>
  </si>
  <si>
    <t>YOR178C</t>
  </si>
  <si>
    <t>YOR347C</t>
  </si>
  <si>
    <t>YLR454W</t>
  </si>
  <si>
    <t>YLR303W</t>
  </si>
  <si>
    <t>YLR331C</t>
  </si>
  <si>
    <t>YLR334C</t>
  </si>
  <si>
    <t>YBR056W-A</t>
  </si>
  <si>
    <t>YER190C-B</t>
  </si>
  <si>
    <t>YGR296C-B</t>
  </si>
  <si>
    <t>YPL283W-B</t>
  </si>
  <si>
    <t>YPR204C-A</t>
  </si>
  <si>
    <t>YIL091C</t>
  </si>
  <si>
    <t>YLR317W</t>
  </si>
  <si>
    <t>YGR146C</t>
  </si>
  <si>
    <t>YOL085C</t>
  </si>
  <si>
    <t>YBL044W</t>
  </si>
  <si>
    <t>YDR526C</t>
  </si>
  <si>
    <t>YJL069C</t>
  </si>
  <si>
    <t>YNL057W</t>
  </si>
  <si>
    <t>YDL037C</t>
  </si>
  <si>
    <t>YEL065W</t>
  </si>
  <si>
    <t>YFL063W</t>
  </si>
  <si>
    <t>YML054C</t>
  </si>
  <si>
    <t>YML091C</t>
  </si>
  <si>
    <t>YJL106W</t>
  </si>
  <si>
    <t>YJR066W</t>
  </si>
  <si>
    <t>YKL125W</t>
  </si>
  <si>
    <t>YOL123W</t>
  </si>
  <si>
    <t>YOR382W</t>
  </si>
  <si>
    <t>YMR015C</t>
  </si>
  <si>
    <t>YDR277C</t>
  </si>
  <si>
    <t>YHR208W</t>
  </si>
  <si>
    <t>YPR145C-A</t>
  </si>
  <si>
    <t>YIL020C</t>
  </si>
  <si>
    <t>YNR024W</t>
  </si>
  <si>
    <t>YHR065C</t>
  </si>
  <si>
    <t>YKL097C</t>
  </si>
  <si>
    <t>YDL223C</t>
  </si>
  <si>
    <t>YBR132C</t>
  </si>
  <si>
    <t>Q0275</t>
  </si>
  <si>
    <t>YOR314W-A</t>
  </si>
  <si>
    <t>YER053C-A</t>
  </si>
  <si>
    <t>YMR316C-A</t>
  </si>
  <si>
    <t>YPL061W</t>
  </si>
  <si>
    <t>YEL011W</t>
  </si>
  <si>
    <t>YLR231C</t>
  </si>
  <si>
    <t>YOR222W</t>
  </si>
  <si>
    <t>YIL102C</t>
  </si>
  <si>
    <t>YBR267W</t>
  </si>
  <si>
    <t>YAR019W-A</t>
  </si>
  <si>
    <t>YER172C-A</t>
  </si>
  <si>
    <t>YNL242W</t>
  </si>
  <si>
    <t>YKL093W</t>
  </si>
  <si>
    <t>YGR160W</t>
  </si>
  <si>
    <t>YLR236C</t>
  </si>
  <si>
    <t>Q0250</t>
  </si>
  <si>
    <t>YHR079C-A</t>
  </si>
  <si>
    <t>YNR009W</t>
  </si>
  <si>
    <t>YER091C-A</t>
  </si>
  <si>
    <t>YHR196W</t>
  </si>
  <si>
    <t>YOL052C-A</t>
  </si>
  <si>
    <t>YGR164W</t>
  </si>
  <si>
    <t>YGL029W</t>
  </si>
  <si>
    <t>YDL167C</t>
  </si>
  <si>
    <t>YBR136W</t>
  </si>
  <si>
    <t>YOR376W</t>
  </si>
  <si>
    <t>YBR296C-A</t>
  </si>
  <si>
    <t>YDR220C</t>
  </si>
  <si>
    <t>YDL079C</t>
  </si>
  <si>
    <t>YER127W</t>
  </si>
  <si>
    <t>YOL038C-A</t>
  </si>
  <si>
    <t>YPR203W</t>
  </si>
  <si>
    <t>YPL043W</t>
  </si>
  <si>
    <t>YLR445W</t>
  </si>
  <si>
    <t>YDR101C</t>
  </si>
  <si>
    <t>YCR001W</t>
  </si>
  <si>
    <t>YHR054C</t>
  </si>
  <si>
    <t>YOR310C</t>
  </si>
  <si>
    <t>YNL332W</t>
  </si>
  <si>
    <t>YBL012C</t>
  </si>
  <si>
    <t>YDR150W</t>
  </si>
  <si>
    <t>YBR140C</t>
  </si>
  <si>
    <t>YBR092C</t>
  </si>
  <si>
    <t>YOR255W</t>
  </si>
  <si>
    <t>YNR075W</t>
  </si>
  <si>
    <t>YKL144C</t>
  </si>
  <si>
    <t>YAL066W</t>
  </si>
  <si>
    <t>YBL039C</t>
  </si>
  <si>
    <t>YDR299W</t>
  </si>
  <si>
    <t>YPL035C</t>
  </si>
  <si>
    <t>YHL035C</t>
  </si>
  <si>
    <t>YIR012W</t>
  </si>
  <si>
    <t>YNL142W</t>
  </si>
  <si>
    <t>YHR085W</t>
  </si>
  <si>
    <t>YMR158C-A</t>
  </si>
  <si>
    <t>YBR085W</t>
  </si>
  <si>
    <t>YAL061W</t>
  </si>
  <si>
    <t>YHR169W</t>
  </si>
  <si>
    <t>YBR012C</t>
  </si>
  <si>
    <t>YKL109W</t>
  </si>
  <si>
    <t>YKR024C</t>
  </si>
  <si>
    <t>YGL090W</t>
  </si>
  <si>
    <t>YNL205C</t>
  </si>
  <si>
    <t>YOR328W</t>
  </si>
  <si>
    <t>YNL009W</t>
  </si>
  <si>
    <t>YLR249W</t>
  </si>
  <si>
    <t>YMR049C</t>
  </si>
  <si>
    <t>YEL075C</t>
  </si>
  <si>
    <t>YOL041C</t>
  </si>
  <si>
    <t>YOR019W</t>
  </si>
  <si>
    <t>YOR025W</t>
  </si>
  <si>
    <t>YOL079W</t>
  </si>
  <si>
    <t>YOR177C</t>
  </si>
  <si>
    <t>YPR184W</t>
  </si>
  <si>
    <t>YLR358C</t>
  </si>
  <si>
    <t>YOR343C</t>
  </si>
  <si>
    <t>YEL050W-A</t>
  </si>
  <si>
    <t>YLL040C</t>
  </si>
  <si>
    <t>YLR466C-B</t>
  </si>
  <si>
    <t>YML123C</t>
  </si>
  <si>
    <t>YJL195C</t>
  </si>
  <si>
    <t>YOR107W</t>
  </si>
  <si>
    <t>YNL333W</t>
  </si>
  <si>
    <t>YOL155C</t>
  </si>
  <si>
    <t>YKR073C</t>
  </si>
  <si>
    <t>YDL215C</t>
  </si>
  <si>
    <t>YEL040W</t>
  </si>
  <si>
    <t>YJL185C</t>
  </si>
  <si>
    <t>YOL121C</t>
  </si>
  <si>
    <t>YOL094C</t>
  </si>
  <si>
    <t>YFL066C</t>
  </si>
  <si>
    <t>YDR218C</t>
  </si>
  <si>
    <t>YKL163W</t>
  </si>
  <si>
    <t>YKL096W</t>
  </si>
  <si>
    <t>YHR022C-A</t>
  </si>
  <si>
    <t>YJL191W</t>
  </si>
  <si>
    <t>YNL111C</t>
  </si>
  <si>
    <t>YLL066C</t>
  </si>
  <si>
    <t>YDR014W-A</t>
  </si>
  <si>
    <t>YPR123C</t>
  </si>
  <si>
    <t>YBL003C</t>
  </si>
  <si>
    <t>YNL058C</t>
  </si>
  <si>
    <t>YNR072W</t>
  </si>
  <si>
    <t>YGL230C</t>
  </si>
  <si>
    <t>YLR425W</t>
  </si>
  <si>
    <t>YAR018C</t>
  </si>
  <si>
    <t>YER148W-A</t>
  </si>
  <si>
    <t>YKR081C</t>
  </si>
  <si>
    <t>YOR289W</t>
  </si>
  <si>
    <t>YIL173W</t>
  </si>
  <si>
    <t>YOL137W</t>
  </si>
  <si>
    <t>YKR075C</t>
  </si>
  <si>
    <t>YER155C</t>
  </si>
  <si>
    <t>YLR162W-A</t>
  </si>
  <si>
    <t>YHR125W</t>
  </si>
  <si>
    <t>YDL071C</t>
  </si>
  <si>
    <t>YML055W</t>
  </si>
  <si>
    <t>YBR174C</t>
  </si>
  <si>
    <t>YJL122W</t>
  </si>
  <si>
    <t>YHR145C</t>
  </si>
  <si>
    <t>YCR024C-A</t>
  </si>
  <si>
    <t>YMR018W</t>
  </si>
  <si>
    <t>YBR005W</t>
  </si>
  <si>
    <t>YEL077W-A</t>
  </si>
  <si>
    <t>YJL050W</t>
  </si>
  <si>
    <t>YGR158C</t>
  </si>
  <si>
    <t>YDL039C</t>
  </si>
  <si>
    <t>YKR031C</t>
  </si>
  <si>
    <t>YEL070W</t>
  </si>
  <si>
    <t>YOR192C</t>
  </si>
  <si>
    <t>YHR185C</t>
  </si>
  <si>
    <t>YGR122C-A</t>
  </si>
  <si>
    <t>YDR191W</t>
  </si>
  <si>
    <t>YLR286C</t>
  </si>
  <si>
    <t>YDR491C</t>
  </si>
  <si>
    <t>YDL032W</t>
  </si>
  <si>
    <t>YPL198W</t>
  </si>
  <si>
    <t>YEL069C</t>
  </si>
  <si>
    <t>YPL090C</t>
  </si>
  <si>
    <t>YPR153W</t>
  </si>
  <si>
    <t>YGL217C</t>
  </si>
  <si>
    <t>YKL171W</t>
  </si>
  <si>
    <t>YBR104W</t>
  </si>
  <si>
    <t>YBR300C</t>
  </si>
  <si>
    <t>YLR176C</t>
  </si>
  <si>
    <t>YKL033W-A</t>
  </si>
  <si>
    <t>YNL194C</t>
  </si>
  <si>
    <t>YBR247C</t>
  </si>
  <si>
    <t>YPR074C</t>
  </si>
  <si>
    <t>YNL310C</t>
  </si>
  <si>
    <t>YDL208W</t>
  </si>
  <si>
    <t>YFL021C-A</t>
  </si>
  <si>
    <t>YPR136C</t>
  </si>
  <si>
    <t>YOL104C</t>
  </si>
  <si>
    <t>YFL062W</t>
  </si>
  <si>
    <t>YMR013W-A</t>
  </si>
  <si>
    <t>YDR380W</t>
  </si>
  <si>
    <t>YHR066W</t>
  </si>
  <si>
    <t>YML119W</t>
  </si>
  <si>
    <t>YGL062W</t>
  </si>
  <si>
    <t>YDR496C</t>
  </si>
  <si>
    <t>YPL273W</t>
  </si>
  <si>
    <t>YHR096C</t>
  </si>
  <si>
    <t>YLR136C</t>
  </si>
  <si>
    <t>YLR432W</t>
  </si>
  <si>
    <t>YDL003W</t>
  </si>
  <si>
    <t>YNL334C</t>
  </si>
  <si>
    <t>YGL179C</t>
  </si>
  <si>
    <t>YCL055W</t>
  </si>
  <si>
    <t>YLL011W</t>
  </si>
  <si>
    <t>YPL250W-A</t>
  </si>
  <si>
    <t>YCL001W-B</t>
  </si>
  <si>
    <t>YML018C</t>
  </si>
  <si>
    <t>YCR104W</t>
  </si>
  <si>
    <t>YLR081W</t>
  </si>
  <si>
    <t>YKL172W</t>
  </si>
  <si>
    <t>YGR259C</t>
  </si>
  <si>
    <t>YDR259C</t>
  </si>
  <si>
    <t>YML012C-A</t>
  </si>
  <si>
    <t>YNL259C</t>
  </si>
  <si>
    <t>YLR196W</t>
  </si>
  <si>
    <t>YMR324C</t>
  </si>
  <si>
    <t>YJR079W</t>
  </si>
  <si>
    <t>YBR089W</t>
  </si>
  <si>
    <t>YLR461W</t>
  </si>
  <si>
    <t>YNL190W</t>
  </si>
  <si>
    <t>YGL171W</t>
  </si>
  <si>
    <t>YOR032C</t>
  </si>
  <si>
    <t>YPR030W</t>
  </si>
  <si>
    <t>YNL282W</t>
  </si>
  <si>
    <t>YMR060C</t>
  </si>
  <si>
    <t>YOR224C</t>
  </si>
  <si>
    <t>YLR197W</t>
  </si>
  <si>
    <t>YBR301W</t>
  </si>
  <si>
    <t>YCR024C-B</t>
  </si>
  <si>
    <t>YOL013W-A</t>
  </si>
  <si>
    <t>YKL165C-A</t>
  </si>
  <si>
    <t>YCR096C</t>
  </si>
  <si>
    <t>YPR156C</t>
  </si>
  <si>
    <t>YKL137W</t>
  </si>
  <si>
    <t>YDR184C</t>
  </si>
  <si>
    <t>YLR232W</t>
  </si>
  <si>
    <t>YKR076W</t>
  </si>
  <si>
    <t>YDL024C</t>
  </si>
  <si>
    <t>YFL051C</t>
  </si>
  <si>
    <t>YNR073C</t>
  </si>
  <si>
    <t>YGR081C</t>
  </si>
  <si>
    <t>YPR169W-A</t>
  </si>
  <si>
    <t>YLR013W</t>
  </si>
  <si>
    <t>YJR128W</t>
  </si>
  <si>
    <t>YLR164W</t>
  </si>
  <si>
    <t>YLR284C</t>
  </si>
  <si>
    <t>YMR306C-A</t>
  </si>
  <si>
    <t>YHL047C</t>
  </si>
  <si>
    <t>YMR291W</t>
  </si>
  <si>
    <t>YGR109C</t>
  </si>
  <si>
    <t>YGL148W</t>
  </si>
  <si>
    <t>YBR135W</t>
  </si>
  <si>
    <t>YNL024C</t>
  </si>
  <si>
    <t>YIL117C</t>
  </si>
  <si>
    <t>YMR215W</t>
  </si>
  <si>
    <t>YOL101C</t>
  </si>
  <si>
    <t>YGL007W</t>
  </si>
  <si>
    <t>YDR320C-A</t>
  </si>
  <si>
    <t>YNR053C</t>
  </si>
  <si>
    <t>YGR110W</t>
  </si>
  <si>
    <t>YNL277W-A</t>
  </si>
  <si>
    <t>YOL144W</t>
  </si>
  <si>
    <t>YDR309C</t>
  </si>
  <si>
    <t>YEL059W</t>
  </si>
  <si>
    <t>YNL313C</t>
  </si>
  <si>
    <t>YKL062W</t>
  </si>
  <si>
    <t>YHR089C</t>
  </si>
  <si>
    <t>YKL089W</t>
  </si>
  <si>
    <t>YBR298C</t>
  </si>
  <si>
    <t>YNL271C</t>
  </si>
  <si>
    <t>YGR152C</t>
  </si>
  <si>
    <t>YGR184C</t>
  </si>
  <si>
    <t>YFL033C</t>
  </si>
  <si>
    <t>YOR315W</t>
  </si>
  <si>
    <t>YDL140C</t>
  </si>
  <si>
    <t>YOR071C</t>
  </si>
  <si>
    <t>YLL012W</t>
  </si>
  <si>
    <t>YGL120C</t>
  </si>
  <si>
    <t>YOR392W</t>
  </si>
  <si>
    <t>YJR109C</t>
  </si>
  <si>
    <t>YNL104C</t>
  </si>
  <si>
    <t>YPR015C</t>
  </si>
  <si>
    <t>YGR079W</t>
  </si>
  <si>
    <t>YDR334W</t>
  </si>
  <si>
    <t>YKR080W</t>
  </si>
  <si>
    <t>YBR249C</t>
  </si>
  <si>
    <t>YNL250W</t>
  </si>
  <si>
    <t>YLR009W</t>
  </si>
  <si>
    <t>YDR158W</t>
  </si>
  <si>
    <t>YGL056C</t>
  </si>
  <si>
    <t>YCR095W-A</t>
  </si>
  <si>
    <t>YFL020C</t>
  </si>
  <si>
    <t>YOR306C</t>
  </si>
  <si>
    <t>YDR312W</t>
  </si>
  <si>
    <t>YKR033C</t>
  </si>
  <si>
    <t>YJL010C</t>
  </si>
  <si>
    <t>YBR032W</t>
  </si>
  <si>
    <t>YGR023W</t>
  </si>
  <si>
    <t>YDR510C-A</t>
  </si>
  <si>
    <t>YIL155C</t>
  </si>
  <si>
    <t>YIL115W-A</t>
  </si>
  <si>
    <t>YLR175W</t>
  </si>
  <si>
    <t>YGR146C-A</t>
  </si>
  <si>
    <t>YIL046W-A</t>
  </si>
  <si>
    <t>YGR035C</t>
  </si>
  <si>
    <t>YJR032W</t>
  </si>
  <si>
    <t>YOL017W</t>
  </si>
  <si>
    <t>YCR081W</t>
  </si>
  <si>
    <t>YNL209W</t>
  </si>
  <si>
    <t>YEL030C-A</t>
  </si>
  <si>
    <t>YKL052C</t>
  </si>
  <si>
    <t>YGR128C</t>
  </si>
  <si>
    <t>YCR010C</t>
  </si>
  <si>
    <t>YKL205W</t>
  </si>
  <si>
    <t>YMR202W</t>
  </si>
  <si>
    <t>YJL026W</t>
  </si>
  <si>
    <t>YPL142C</t>
  </si>
  <si>
    <t>YMR135W-A</t>
  </si>
  <si>
    <t>YDL085W</t>
  </si>
  <si>
    <t>YCR091W</t>
  </si>
  <si>
    <t>YJL057C</t>
  </si>
  <si>
    <t>YGL078C</t>
  </si>
  <si>
    <t>YJL089W</t>
  </si>
  <si>
    <t>YNR056C</t>
  </si>
  <si>
    <t>YHR064C</t>
  </si>
  <si>
    <t>YLR186W</t>
  </si>
  <si>
    <t>YOR247W</t>
  </si>
  <si>
    <t>YDL229W</t>
  </si>
  <si>
    <t>YHL032C</t>
  </si>
  <si>
    <t>YIL172C</t>
  </si>
  <si>
    <t>YJL221C</t>
  </si>
  <si>
    <t>YJL108C</t>
  </si>
  <si>
    <t>YGR060W</t>
  </si>
  <si>
    <t>YBR084W</t>
  </si>
  <si>
    <t>YOL120C</t>
  </si>
  <si>
    <t>YKL159C</t>
  </si>
  <si>
    <t>YOR108W</t>
  </si>
  <si>
    <t>YNL182C</t>
  </si>
  <si>
    <t>YNL162W</t>
  </si>
  <si>
    <t>YDL128W</t>
  </si>
  <si>
    <t>YML118W</t>
  </si>
  <si>
    <t>YBR257W</t>
  </si>
  <si>
    <t>YNL210W</t>
  </si>
  <si>
    <t>YNL151C</t>
  </si>
  <si>
    <t>YNL174W</t>
  </si>
  <si>
    <t>YJL194W</t>
  </si>
  <si>
    <t>YPR035W</t>
  </si>
  <si>
    <t>YBL098W</t>
  </si>
  <si>
    <t>YPR145W</t>
  </si>
  <si>
    <t>YIL129C</t>
  </si>
  <si>
    <t>YGL131C</t>
  </si>
  <si>
    <t>YFR010W-A</t>
  </si>
  <si>
    <t>YLL052C</t>
  </si>
  <si>
    <t>YDR522C</t>
  </si>
  <si>
    <t>YOR201C</t>
  </si>
  <si>
    <t>YPL183C</t>
  </si>
  <si>
    <t>YDR033W</t>
  </si>
  <si>
    <t>YPR117W</t>
  </si>
  <si>
    <t>YER052C</t>
  </si>
  <si>
    <t>YPR124W</t>
  </si>
  <si>
    <t>YNL110C</t>
  </si>
  <si>
    <t>YJL160C</t>
  </si>
  <si>
    <t>YLR441C</t>
  </si>
  <si>
    <t>YKR063C</t>
  </si>
  <si>
    <t>YGL222C</t>
  </si>
  <si>
    <t>YFR017C</t>
  </si>
  <si>
    <t>YAL064W</t>
  </si>
  <si>
    <t>YMR316C-B</t>
  </si>
  <si>
    <t>YJL005W</t>
  </si>
  <si>
    <t>YBR181C</t>
  </si>
  <si>
    <t>YGL071W</t>
  </si>
  <si>
    <t>YDR426C</t>
  </si>
  <si>
    <t>YPR119W</t>
  </si>
  <si>
    <t>YAL059W</t>
  </si>
  <si>
    <t>YOR325W</t>
  </si>
  <si>
    <t>YPL119C</t>
  </si>
  <si>
    <t>YML043C</t>
  </si>
  <si>
    <t>YCR093W</t>
  </si>
  <si>
    <t>YFL021W</t>
  </si>
  <si>
    <t>YKL099C</t>
  </si>
  <si>
    <t>YMR219W</t>
  </si>
  <si>
    <t>YIR035C</t>
  </si>
  <si>
    <t>YDL151C</t>
  </si>
  <si>
    <t>YLR149C</t>
  </si>
  <si>
    <t>YIL116W</t>
  </si>
  <si>
    <t>YIR009W</t>
  </si>
  <si>
    <t>YNL036W</t>
  </si>
  <si>
    <t>YER106W</t>
  </si>
  <si>
    <t>YHL028W</t>
  </si>
  <si>
    <t>YDR543C</t>
  </si>
  <si>
    <t>YPL102C</t>
  </si>
  <si>
    <t>YGR043C</t>
  </si>
  <si>
    <t>YGR271W</t>
  </si>
  <si>
    <t>YMR244W</t>
  </si>
  <si>
    <t>YLR264C-A</t>
  </si>
  <si>
    <t>YFL027C</t>
  </si>
  <si>
    <t>YJR047C</t>
  </si>
  <si>
    <t>YPL012W</t>
  </si>
  <si>
    <t>YDR524C-B</t>
  </si>
  <si>
    <t>YNL114C</t>
  </si>
  <si>
    <t>YAL028W</t>
  </si>
  <si>
    <t>YPL062W</t>
  </si>
  <si>
    <t>YGR290W</t>
  </si>
  <si>
    <t>YJL173C</t>
  </si>
  <si>
    <t>YML093W</t>
  </si>
  <si>
    <t>YDR025W</t>
  </si>
  <si>
    <t>YDR542W</t>
  </si>
  <si>
    <t>Q0140</t>
  </si>
  <si>
    <t>YDR224C</t>
  </si>
  <si>
    <t>YBR203W</t>
  </si>
  <si>
    <t>YEL026W</t>
  </si>
  <si>
    <t>YMR303C</t>
  </si>
  <si>
    <t>YDR341C</t>
  </si>
  <si>
    <t>YOR008W-B</t>
  </si>
  <si>
    <t>YPR167C</t>
  </si>
  <si>
    <t>YDR524W-C</t>
  </si>
  <si>
    <t>YJR011C</t>
  </si>
  <si>
    <t>YKL120W</t>
  </si>
  <si>
    <t>YML007C-A</t>
  </si>
  <si>
    <t>YIR017W-A</t>
  </si>
  <si>
    <t>YER137W-A</t>
  </si>
  <si>
    <t>YHR140W</t>
  </si>
  <si>
    <t>YJL047C-A</t>
  </si>
  <si>
    <t>YGR174W-A</t>
  </si>
  <si>
    <t>YNL112W</t>
  </si>
  <si>
    <t>YDR241W</t>
  </si>
  <si>
    <t>YGR214W</t>
  </si>
  <si>
    <t>YDL082W</t>
  </si>
  <si>
    <t>YER110C</t>
  </si>
  <si>
    <t>YDL169C</t>
  </si>
  <si>
    <t>YOR252W</t>
  </si>
  <si>
    <t>YJL119C</t>
  </si>
  <si>
    <t>YDR199W</t>
  </si>
  <si>
    <t>YKL191W</t>
  </si>
  <si>
    <t>YOR248W</t>
  </si>
  <si>
    <t>YJR151C</t>
  </si>
  <si>
    <t>YKL014C</t>
  </si>
  <si>
    <t>YGL194C-A</t>
  </si>
  <si>
    <t>YBR191W</t>
  </si>
  <si>
    <t>YGL138C</t>
  </si>
  <si>
    <t>YMR272W-B</t>
  </si>
  <si>
    <t>YJL135W</t>
  </si>
  <si>
    <t>YOR300W</t>
  </si>
  <si>
    <t>YFL036W</t>
  </si>
  <si>
    <t>YKR094C</t>
  </si>
  <si>
    <t>YCR053W</t>
  </si>
  <si>
    <t>YDR034C-A</t>
  </si>
  <si>
    <t>YCR087W</t>
  </si>
  <si>
    <t>YPR204W</t>
  </si>
  <si>
    <t>YOR034C-A</t>
  </si>
  <si>
    <t>YDL173W</t>
  </si>
  <si>
    <t>YGR121C</t>
  </si>
  <si>
    <t>YJR037W</t>
  </si>
  <si>
    <t>YDR417C</t>
  </si>
  <si>
    <t>YIL045W</t>
  </si>
  <si>
    <t>YML094C-A</t>
  </si>
  <si>
    <t>YKR056W</t>
  </si>
  <si>
    <t>YKL188C</t>
  </si>
  <si>
    <t>YCR086W</t>
  </si>
  <si>
    <t>YGL041C-B</t>
  </si>
  <si>
    <t>YPL119C-A</t>
  </si>
  <si>
    <t>YPL120W</t>
  </si>
  <si>
    <t>YBL095W</t>
  </si>
  <si>
    <t>YER086W</t>
  </si>
  <si>
    <t>YLR364W</t>
  </si>
  <si>
    <t>YOL047C</t>
  </si>
  <si>
    <t>YDL149W</t>
  </si>
  <si>
    <t>YKL217W</t>
  </si>
  <si>
    <t>YJR078W</t>
  </si>
  <si>
    <t>YIL064W</t>
  </si>
  <si>
    <t>YFR015C</t>
  </si>
  <si>
    <t>YKL066W</t>
  </si>
  <si>
    <t>YLL060C</t>
  </si>
  <si>
    <t>YOR210W</t>
  </si>
  <si>
    <t>YMR194C-B</t>
  </si>
  <si>
    <t>YKL201C</t>
  </si>
  <si>
    <t>YNL203C</t>
  </si>
  <si>
    <t>YML080W</t>
  </si>
  <si>
    <t>YBR019C</t>
  </si>
  <si>
    <t>YKR095W-A</t>
  </si>
  <si>
    <t>YAL034C</t>
  </si>
  <si>
    <t>YPL241C</t>
  </si>
  <si>
    <t>YJR022W</t>
  </si>
  <si>
    <t>YLL008W</t>
  </si>
  <si>
    <t>YHR216W</t>
  </si>
  <si>
    <t>YBR297W</t>
  </si>
  <si>
    <t>YDL217C</t>
  </si>
  <si>
    <t>YDL130W</t>
  </si>
  <si>
    <t>YNL125C</t>
  </si>
  <si>
    <t>YGR049W</t>
  </si>
  <si>
    <t>YFL052W</t>
  </si>
  <si>
    <t>YJL078C</t>
  </si>
  <si>
    <t>YNL276C</t>
  </si>
  <si>
    <t>YHR020W</t>
  </si>
  <si>
    <t>YHR197W</t>
  </si>
  <si>
    <t>YPL230W</t>
  </si>
  <si>
    <t>YDL194W</t>
  </si>
  <si>
    <t>YHL033C</t>
  </si>
  <si>
    <t>YNR015W</t>
  </si>
  <si>
    <t>YPL205C</t>
  </si>
  <si>
    <t>YER001W</t>
  </si>
  <si>
    <t>YAL034W-A</t>
  </si>
  <si>
    <t>YOL092W</t>
  </si>
  <si>
    <t>YGR085C</t>
  </si>
  <si>
    <t>YGL146C</t>
  </si>
  <si>
    <t>YPR143W</t>
  </si>
  <si>
    <t>YLR174W</t>
  </si>
  <si>
    <t>YBL087C</t>
  </si>
  <si>
    <t>YGL206C</t>
  </si>
  <si>
    <t>YDR091C</t>
  </si>
  <si>
    <t>YNL195C</t>
  </si>
  <si>
    <t>YKL030W</t>
  </si>
  <si>
    <t>YPL200W</t>
  </si>
  <si>
    <t>YCR064C</t>
  </si>
  <si>
    <t>YGR073C</t>
  </si>
  <si>
    <t>YLL064C</t>
  </si>
  <si>
    <t>YNR076W</t>
  </si>
  <si>
    <t>YIR030W-A</t>
  </si>
  <si>
    <t>YHR095W</t>
  </si>
  <si>
    <t>YLR332W</t>
  </si>
  <si>
    <t>YDL209C</t>
  </si>
  <si>
    <t>YKL221W</t>
  </si>
  <si>
    <t>YGR173W</t>
  </si>
  <si>
    <t>YKL020C</t>
  </si>
  <si>
    <t>YHR018C</t>
  </si>
  <si>
    <t>YGL197W</t>
  </si>
  <si>
    <t>YAL065C</t>
  </si>
  <si>
    <t>YPL171C</t>
  </si>
  <si>
    <t>YPL189W</t>
  </si>
  <si>
    <t>YGR289C</t>
  </si>
  <si>
    <t>YJR148W</t>
  </si>
  <si>
    <t>YLR363W-A</t>
  </si>
  <si>
    <t>YFL065C</t>
  </si>
  <si>
    <t>YCR106W</t>
  </si>
  <si>
    <t>YOL143C</t>
  </si>
  <si>
    <t>YBL088C</t>
  </si>
  <si>
    <t>YDL063C</t>
  </si>
  <si>
    <t>YPL197C</t>
  </si>
  <si>
    <t>YJL115W</t>
  </si>
  <si>
    <t>Q0085</t>
  </si>
  <si>
    <t>YNL132W</t>
  </si>
  <si>
    <t>YAR002W</t>
  </si>
  <si>
    <t>YLL044W</t>
  </si>
  <si>
    <t>YPL085W</t>
  </si>
  <si>
    <t>YFL053W</t>
  </si>
  <si>
    <t>YLR048W</t>
  </si>
  <si>
    <t>YGR256W</t>
  </si>
  <si>
    <t>YMR165C</t>
  </si>
  <si>
    <t>YFR028C</t>
  </si>
  <si>
    <t>YER138W-A</t>
  </si>
  <si>
    <t>YPR096C</t>
  </si>
  <si>
    <t>YGR145W</t>
  </si>
  <si>
    <t>YCR057C</t>
  </si>
  <si>
    <t>YGL042C</t>
  </si>
  <si>
    <t>YDL022C-A</t>
  </si>
  <si>
    <t>YIL030W-A</t>
  </si>
  <si>
    <t>YHL048C-A</t>
  </si>
  <si>
    <t>YHR032C-A</t>
  </si>
  <si>
    <t>YOR312C</t>
  </si>
  <si>
    <t>YKL006C-A</t>
  </si>
  <si>
    <t>YGL188C</t>
  </si>
  <si>
    <t>YKR072C</t>
  </si>
  <si>
    <t>YKR095W</t>
  </si>
  <si>
    <t>YOL127W</t>
  </si>
  <si>
    <t>YDR104C</t>
  </si>
  <si>
    <t>YJL056C</t>
  </si>
  <si>
    <t>YLR325C</t>
  </si>
  <si>
    <t>YPL266W</t>
  </si>
  <si>
    <t>YGR240C</t>
  </si>
  <si>
    <t>YDL068W</t>
  </si>
  <si>
    <t>YPL226W</t>
  </si>
  <si>
    <t>YAL016C-B</t>
  </si>
  <si>
    <t>YAL064C-A</t>
  </si>
  <si>
    <t>YLR409C</t>
  </si>
  <si>
    <t>YER054C</t>
  </si>
  <si>
    <t>YDR385W</t>
  </si>
  <si>
    <t>YJR071W</t>
  </si>
  <si>
    <t>YJR154W</t>
  </si>
  <si>
    <t>YGR052W</t>
  </si>
  <si>
    <t>YCL024W</t>
  </si>
  <si>
    <t>YJL190C</t>
  </si>
  <si>
    <t>YCR034W</t>
  </si>
  <si>
    <t>YLR108C</t>
  </si>
  <si>
    <t>YPL265W</t>
  </si>
  <si>
    <t>YGR114C</t>
  </si>
  <si>
    <t>YPL167C</t>
  </si>
  <si>
    <t>YDR359C</t>
  </si>
  <si>
    <t>YJL144W</t>
  </si>
  <si>
    <t>YGL118C</t>
  </si>
  <si>
    <t>YKR045C</t>
  </si>
  <si>
    <t>YPL280W</t>
  </si>
  <si>
    <t>YNL144C</t>
  </si>
  <si>
    <t>YGR281W</t>
  </si>
  <si>
    <t>YDR282C</t>
  </si>
  <si>
    <t>YIL099W</t>
  </si>
  <si>
    <t>YDR083W</t>
  </si>
  <si>
    <t>YOR337W</t>
  </si>
  <si>
    <t>YBR072C-A</t>
  </si>
  <si>
    <t>YJR095W</t>
  </si>
  <si>
    <t>YPL024W</t>
  </si>
  <si>
    <t>YPR163C</t>
  </si>
  <si>
    <t>YOR191W</t>
  </si>
  <si>
    <t>YGL147C</t>
  </si>
  <si>
    <t>YEL053W-A</t>
  </si>
  <si>
    <t>YDR270W</t>
  </si>
  <si>
    <t>YOL132W</t>
  </si>
  <si>
    <t>YJL217W</t>
  </si>
  <si>
    <t>YOR009W</t>
  </si>
  <si>
    <t>YNR031C</t>
  </si>
  <si>
    <t>YOR004W</t>
  </si>
  <si>
    <t>YPL037C</t>
  </si>
  <si>
    <t>YPL258C</t>
  </si>
  <si>
    <t>YPL256C</t>
  </si>
  <si>
    <t>YPR112C</t>
  </si>
  <si>
    <t>YLR333C</t>
  </si>
  <si>
    <t>YGR139W</t>
  </si>
  <si>
    <t>YMR128W</t>
  </si>
  <si>
    <t>YGR205W</t>
  </si>
  <si>
    <t>YPL192C</t>
  </si>
  <si>
    <t>YLR124W</t>
  </si>
  <si>
    <t>YBR271W</t>
  </si>
  <si>
    <t>YBL017C</t>
  </si>
  <si>
    <t>YHR160C</t>
  </si>
  <si>
    <t>YDR269C</t>
  </si>
  <si>
    <t>YLR279W</t>
  </si>
  <si>
    <t>YDR418W</t>
  </si>
  <si>
    <t>YGR264C</t>
  </si>
  <si>
    <t>YLR265C</t>
  </si>
  <si>
    <t>YMR260C</t>
  </si>
  <si>
    <t>YMR052C-A</t>
  </si>
  <si>
    <t>YER189W</t>
  </si>
  <si>
    <t>YNL002C</t>
  </si>
  <si>
    <t>YDR030C</t>
  </si>
  <si>
    <t>YLR444C</t>
  </si>
  <si>
    <t>YIL104C</t>
  </si>
  <si>
    <t>YNL166C</t>
  </si>
  <si>
    <t>YGR286C</t>
  </si>
  <si>
    <t>YPL026C</t>
  </si>
  <si>
    <t>YKL092C</t>
  </si>
  <si>
    <t>YBL083C</t>
  </si>
  <si>
    <t>YDL213C</t>
  </si>
  <si>
    <t>YKL206C</t>
  </si>
  <si>
    <t>YEL018W</t>
  </si>
  <si>
    <t>YIL028W</t>
  </si>
  <si>
    <t>YDL136W</t>
  </si>
  <si>
    <t>YPR115W</t>
  </si>
  <si>
    <t>YGL021W</t>
  </si>
  <si>
    <t>YLR002C</t>
  </si>
  <si>
    <t>YDR471W</t>
  </si>
  <si>
    <t>YER074W</t>
  </si>
  <si>
    <t>YMR179W</t>
  </si>
  <si>
    <t>YJR025C</t>
  </si>
  <si>
    <t>YOR371C</t>
  </si>
  <si>
    <t>YLR367W</t>
  </si>
  <si>
    <t>YOR073W-A</t>
  </si>
  <si>
    <t>YJR138W</t>
  </si>
  <si>
    <t>YBR124W</t>
  </si>
  <si>
    <t>YDL196W</t>
  </si>
  <si>
    <t>YDL034W</t>
  </si>
  <si>
    <t>YJL129C</t>
  </si>
  <si>
    <t>YER055C</t>
  </si>
  <si>
    <t>YKR042W</t>
  </si>
  <si>
    <t>YMR143W</t>
  </si>
  <si>
    <t>YPL144W</t>
  </si>
  <si>
    <t>YFR032C</t>
  </si>
  <si>
    <t>YNL299W</t>
  </si>
  <si>
    <t>YDR412W</t>
  </si>
  <si>
    <t>YBR038W</t>
  </si>
  <si>
    <t>YAL017W</t>
  </si>
  <si>
    <t>YGR108W</t>
  </si>
  <si>
    <t>YKR058W</t>
  </si>
  <si>
    <t>YJL177W</t>
  </si>
  <si>
    <t>YJR070C</t>
  </si>
  <si>
    <t>YMR183C</t>
  </si>
  <si>
    <t>YFL023W</t>
  </si>
  <si>
    <t>YLR142W</t>
  </si>
  <si>
    <t>YOR290C</t>
  </si>
  <si>
    <t>YNL297C</t>
  </si>
  <si>
    <t>YGR170W</t>
  </si>
  <si>
    <t>YBR069C</t>
  </si>
  <si>
    <t>YGR092W</t>
  </si>
  <si>
    <t>YKL001C</t>
  </si>
  <si>
    <t>YGR295C</t>
  </si>
  <si>
    <t>YDR070C</t>
  </si>
  <si>
    <t>YJL084C</t>
  </si>
  <si>
    <t>YJR124C</t>
  </si>
  <si>
    <t>YER066C-A</t>
  </si>
  <si>
    <t>YGR247W</t>
  </si>
  <si>
    <t>YDR126W</t>
  </si>
  <si>
    <t>YKL079W</t>
  </si>
  <si>
    <t>YJR069C</t>
  </si>
  <si>
    <t>YBR210W</t>
  </si>
  <si>
    <t>YBL066C</t>
  </si>
  <si>
    <t>YLR281C</t>
  </si>
  <si>
    <t>YJL148W</t>
  </si>
  <si>
    <t>YER102W</t>
  </si>
  <si>
    <t>YDL060W</t>
  </si>
  <si>
    <t>YOR206W</t>
  </si>
  <si>
    <t>YPR026W</t>
  </si>
  <si>
    <t>YDR127W</t>
  </si>
  <si>
    <t>YDR024W</t>
  </si>
  <si>
    <t>YDR320W-B</t>
  </si>
  <si>
    <t>YBL109W</t>
  </si>
  <si>
    <t>YPL143W</t>
  </si>
  <si>
    <t>YDL200C</t>
  </si>
  <si>
    <t>YBL006C</t>
  </si>
  <si>
    <t>YMR122C</t>
  </si>
  <si>
    <t>YLR372W</t>
  </si>
  <si>
    <t>YGL057C</t>
  </si>
  <si>
    <t>YCL058C</t>
  </si>
  <si>
    <t>YLR051C</t>
  </si>
  <si>
    <t>YIL136W</t>
  </si>
  <si>
    <t>YDR234W</t>
  </si>
  <si>
    <t>YIR031C</t>
  </si>
  <si>
    <t>YGR159C</t>
  </si>
  <si>
    <t>YDR012W</t>
  </si>
  <si>
    <t>YER037W</t>
  </si>
  <si>
    <t>YLR466W</t>
  </si>
  <si>
    <t>YDR173C</t>
  </si>
  <si>
    <t>YLR014C</t>
  </si>
  <si>
    <t>YIL160C</t>
  </si>
  <si>
    <t>YGR245C</t>
  </si>
  <si>
    <t>YKL084W</t>
  </si>
  <si>
    <t>YJL125C</t>
  </si>
  <si>
    <t>YMR201C</t>
  </si>
  <si>
    <t>YLR180W</t>
  </si>
  <si>
    <t>YPR151C</t>
  </si>
  <si>
    <t>YDR102C</t>
  </si>
  <si>
    <t>YMR205C</t>
  </si>
  <si>
    <t>YBR208C</t>
  </si>
  <si>
    <t>YGR185C</t>
  </si>
  <si>
    <t>YKR079C</t>
  </si>
  <si>
    <t>YGL123W</t>
  </si>
  <si>
    <t>YLR190W</t>
  </si>
  <si>
    <t>YML125C</t>
  </si>
  <si>
    <t>YGL132W</t>
  </si>
  <si>
    <t>YHR154W</t>
  </si>
  <si>
    <t>YHR062C</t>
  </si>
  <si>
    <t>YIL169C</t>
  </si>
  <si>
    <t>YDR420W</t>
  </si>
  <si>
    <t>YFL022C</t>
  </si>
  <si>
    <t>YIL055C</t>
  </si>
  <si>
    <t>YDR315C</t>
  </si>
  <si>
    <t>YJR111C</t>
  </si>
  <si>
    <t>YDR492W</t>
  </si>
  <si>
    <t>YIL020C-A</t>
  </si>
  <si>
    <t>YPL079W</t>
  </si>
  <si>
    <t>YOR055W</t>
  </si>
  <si>
    <t>YOL118C</t>
  </si>
  <si>
    <t>YBR166C</t>
  </si>
  <si>
    <t>YLR320W</t>
  </si>
  <si>
    <t>YFR034C</t>
  </si>
  <si>
    <t>YIR036W-A</t>
  </si>
  <si>
    <t>YBL005W</t>
  </si>
  <si>
    <t>YHR069C-A</t>
  </si>
  <si>
    <t>YPL089C</t>
  </si>
  <si>
    <t>YDR006C</t>
  </si>
  <si>
    <t>YBR118W</t>
  </si>
  <si>
    <t>YNR019W</t>
  </si>
  <si>
    <t>YJL207C</t>
  </si>
  <si>
    <t>YML050W</t>
  </si>
  <si>
    <t>YKL222C</t>
  </si>
  <si>
    <t>YNR002C</t>
  </si>
  <si>
    <t>YJR046W</t>
  </si>
  <si>
    <t>YOR389W</t>
  </si>
  <si>
    <t>YBL002W</t>
  </si>
  <si>
    <t>YJL197W</t>
  </si>
  <si>
    <t>YJL216C</t>
  </si>
  <si>
    <t>YOR309C</t>
  </si>
  <si>
    <t>YDR467C</t>
  </si>
  <si>
    <t>YLR185W</t>
  </si>
  <si>
    <t>YLL024C</t>
  </si>
  <si>
    <t>YKR019C</t>
  </si>
  <si>
    <t>YPL160W</t>
  </si>
  <si>
    <t>YMR116C</t>
  </si>
  <si>
    <t>YJL200C</t>
  </si>
  <si>
    <t>YDR037W</t>
  </si>
  <si>
    <t>YLR001C</t>
  </si>
  <si>
    <t>YKR103W</t>
  </si>
  <si>
    <t>YGL026C</t>
  </si>
  <si>
    <t>YFR027W</t>
  </si>
  <si>
    <t>YLL013C</t>
  </si>
  <si>
    <t>YOR350C</t>
  </si>
  <si>
    <t>YJR123W</t>
  </si>
  <si>
    <t>YLR030W</t>
  </si>
  <si>
    <t>YER090W</t>
  </si>
  <si>
    <t>YDR457W</t>
  </si>
  <si>
    <t>YDL154W</t>
  </si>
  <si>
    <t>YMR242C</t>
  </si>
  <si>
    <t>Q0297</t>
  </si>
  <si>
    <t>YFL012W</t>
  </si>
  <si>
    <t>YMR300C</t>
  </si>
  <si>
    <t>YDL199C</t>
  </si>
  <si>
    <t>YOL014W</t>
  </si>
  <si>
    <t>YDR374W-A</t>
  </si>
  <si>
    <t>YMR096W</t>
  </si>
  <si>
    <t>YLR047C</t>
  </si>
  <si>
    <t>YNL179C</t>
  </si>
  <si>
    <t>YLR400W</t>
  </si>
  <si>
    <t>YKL161C</t>
  </si>
  <si>
    <t>YOR152C</t>
  </si>
  <si>
    <t>YFL040W</t>
  </si>
  <si>
    <t>YOR374W</t>
  </si>
  <si>
    <t>YLR438W</t>
  </si>
  <si>
    <t>YKR009C</t>
  </si>
  <si>
    <t>YIL148W</t>
  </si>
  <si>
    <t>YOR366W</t>
  </si>
  <si>
    <t>YIR020C-B</t>
  </si>
  <si>
    <t>YKL074C</t>
  </si>
  <si>
    <t>YBL028C</t>
  </si>
  <si>
    <t>YBL107W-A</t>
  </si>
  <si>
    <t>YMR275C</t>
  </si>
  <si>
    <t>YFL003C</t>
  </si>
  <si>
    <t>YBL081W</t>
  </si>
  <si>
    <t>YKL183C-A</t>
  </si>
  <si>
    <t>YGL020C</t>
  </si>
  <si>
    <t>YLR024C</t>
  </si>
  <si>
    <t>YCR047C</t>
  </si>
  <si>
    <t>YOR216C</t>
  </si>
  <si>
    <t>YKL034W</t>
  </si>
  <si>
    <t>YDR145W</t>
  </si>
  <si>
    <t>YDL240W</t>
  </si>
  <si>
    <t>YFL017W-A</t>
  </si>
  <si>
    <t>YNR065C</t>
  </si>
  <si>
    <t>YBR010W</t>
  </si>
  <si>
    <t>YIL053W</t>
  </si>
  <si>
    <t>YAL045C</t>
  </si>
  <si>
    <t>YBL092W</t>
  </si>
  <si>
    <t>YAR008W</t>
  </si>
  <si>
    <t>YOR104W</t>
  </si>
  <si>
    <t>YLR300W</t>
  </si>
  <si>
    <t>YPR140W</t>
  </si>
  <si>
    <t>YER107W-A</t>
  </si>
  <si>
    <t>YCR107W</t>
  </si>
  <si>
    <t>YFL015C</t>
  </si>
  <si>
    <t>YJR039W</t>
  </si>
  <si>
    <t>YJR141W</t>
  </si>
  <si>
    <t>YBL049W</t>
  </si>
  <si>
    <t>YGL193C</t>
  </si>
  <si>
    <t>YLR122C</t>
  </si>
  <si>
    <t>YDL070W</t>
  </si>
  <si>
    <t>YDR344C</t>
  </si>
  <si>
    <t>YEL054C</t>
  </si>
  <si>
    <t>YLR251W</t>
  </si>
  <si>
    <t>YLR308W</t>
  </si>
  <si>
    <t>YLR406C-A</t>
  </si>
  <si>
    <t>YDR146C</t>
  </si>
  <si>
    <t>YDL150W</t>
  </si>
  <si>
    <t>YJL213W</t>
  </si>
  <si>
    <t>YLR437C-A</t>
  </si>
  <si>
    <t>YIL018W</t>
  </si>
  <si>
    <t>YPR036W-A</t>
  </si>
  <si>
    <t>YKL050C</t>
  </si>
  <si>
    <t>YOL124C</t>
  </si>
  <si>
    <t>YAL056C-A</t>
  </si>
  <si>
    <t>YLR060W</t>
  </si>
  <si>
    <t>YLL019C</t>
  </si>
  <si>
    <t>YJL043W</t>
  </si>
  <si>
    <t>YGR022C</t>
  </si>
  <si>
    <t>YJR105W</t>
  </si>
  <si>
    <t>YPR142C</t>
  </si>
  <si>
    <t>YCR024C</t>
  </si>
  <si>
    <t>YCR048W</t>
  </si>
  <si>
    <t>YGL030W</t>
  </si>
  <si>
    <t>YDR085C</t>
  </si>
  <si>
    <t>YPL073C</t>
  </si>
  <si>
    <t>YIL158W</t>
  </si>
  <si>
    <t>YIL105C</t>
  </si>
  <si>
    <t>YPR002W</t>
  </si>
  <si>
    <t>YGL135W</t>
  </si>
  <si>
    <t>YMR230W</t>
  </si>
  <si>
    <t>YLR278C</t>
  </si>
  <si>
    <t>YBR232C</t>
  </si>
  <si>
    <t>YBR248C</t>
  </si>
  <si>
    <t>YER036C</t>
  </si>
  <si>
    <t>YKL096C-B</t>
  </si>
  <si>
    <t>YGL019W</t>
  </si>
  <si>
    <t>YPR202W</t>
  </si>
  <si>
    <t>YKR025W</t>
  </si>
  <si>
    <t>YLR043C</t>
  </si>
  <si>
    <t>YCR032W</t>
  </si>
  <si>
    <t>YIR029W</t>
  </si>
  <si>
    <t>YNL029C</t>
  </si>
  <si>
    <t>YCR099C</t>
  </si>
  <si>
    <t>YPR018W</t>
  </si>
  <si>
    <t>YOR010C</t>
  </si>
  <si>
    <t>YBR079C</t>
  </si>
  <si>
    <t>YBL043W</t>
  </si>
  <si>
    <t>YPL072W</t>
  </si>
  <si>
    <t>YGR187C</t>
  </si>
  <si>
    <t>YGR034W</t>
  </si>
  <si>
    <t>YNL255C</t>
  </si>
  <si>
    <t>YLR061W</t>
  </si>
  <si>
    <t>YLR326W</t>
  </si>
  <si>
    <t>YPR050C</t>
  </si>
  <si>
    <t>YKR052C</t>
  </si>
  <si>
    <t>YNL017C</t>
  </si>
  <si>
    <t>YJL183W</t>
  </si>
  <si>
    <t>YHR143W</t>
  </si>
  <si>
    <t>YGR249W</t>
  </si>
  <si>
    <t>YDR451C</t>
  </si>
  <si>
    <t>YGR107W</t>
  </si>
  <si>
    <t>YGR064W</t>
  </si>
  <si>
    <t>YNL119W</t>
  </si>
  <si>
    <t>YJL136C</t>
  </si>
  <si>
    <t>YDR304C</t>
  </si>
  <si>
    <t>YEL027W</t>
  </si>
  <si>
    <t>YLR003C</t>
  </si>
  <si>
    <t>YIL069C</t>
  </si>
  <si>
    <t>YDR226W</t>
  </si>
  <si>
    <t>YGL031C</t>
  </si>
  <si>
    <t>YBL069W</t>
  </si>
  <si>
    <t>YGR148C</t>
  </si>
  <si>
    <t>YKL082C</t>
  </si>
  <si>
    <t>YGL242C</t>
  </si>
  <si>
    <t>YDR297W</t>
  </si>
  <si>
    <t>YMR105C</t>
  </si>
  <si>
    <t>YDR064W</t>
  </si>
  <si>
    <t>YBR076W</t>
  </si>
  <si>
    <t>YDR074W</t>
  </si>
  <si>
    <t>YOR220W</t>
  </si>
  <si>
    <t>YJL121C</t>
  </si>
  <si>
    <t>YMR162C</t>
  </si>
  <si>
    <t>YPL222W</t>
  </si>
  <si>
    <t>YHR149C</t>
  </si>
  <si>
    <t>YOR051C</t>
  </si>
  <si>
    <t>YNL155W</t>
  </si>
  <si>
    <t>YDR398W</t>
  </si>
  <si>
    <t>YFL007W</t>
  </si>
  <si>
    <t>YFL030W</t>
  </si>
  <si>
    <t>YJR162C</t>
  </si>
  <si>
    <t>YBR178W</t>
  </si>
  <si>
    <t>YKL225W</t>
  </si>
  <si>
    <t>YLL030C</t>
  </si>
  <si>
    <t>YOL019W-A</t>
  </si>
  <si>
    <t>YOR282W</t>
  </si>
  <si>
    <t>YLL065W</t>
  </si>
  <si>
    <t>YCL048W-A</t>
  </si>
  <si>
    <t>YNL301C</t>
  </si>
  <si>
    <t>YFL050C</t>
  </si>
  <si>
    <t>YLR252W</t>
  </si>
  <si>
    <t>YCR041W</t>
  </si>
  <si>
    <t>YKL133C</t>
  </si>
  <si>
    <t>YBL068W-A</t>
  </si>
  <si>
    <t>YPL030W</t>
  </si>
  <si>
    <t>YDL014W</t>
  </si>
  <si>
    <t>YDR430C</t>
  </si>
  <si>
    <t>YHR046C</t>
  </si>
  <si>
    <t>YGL036W</t>
  </si>
  <si>
    <t>YML026C</t>
  </si>
  <si>
    <t>YOR242C</t>
  </si>
  <si>
    <t>YKL006W</t>
  </si>
  <si>
    <t>YIL156W</t>
  </si>
  <si>
    <t>YLL037W</t>
  </si>
  <si>
    <t>YBR225W</t>
  </si>
  <si>
    <t>YMR031C</t>
  </si>
  <si>
    <t>YDL085C-A</t>
  </si>
  <si>
    <t>YOR049C</t>
  </si>
  <si>
    <t>YDL048C</t>
  </si>
  <si>
    <t>YIL131C</t>
  </si>
  <si>
    <t>YJL033W</t>
  </si>
  <si>
    <t>YOR180C</t>
  </si>
  <si>
    <t>YBL016W</t>
  </si>
  <si>
    <t>YGR140W</t>
  </si>
  <si>
    <t>YDR436W</t>
  </si>
  <si>
    <t>YKL134C</t>
  </si>
  <si>
    <t>YPL131W</t>
  </si>
  <si>
    <t>YPL188W</t>
  </si>
  <si>
    <t>YCL021W-A</t>
  </si>
  <si>
    <t>YHR021C</t>
  </si>
  <si>
    <t>YNL103W-A</t>
  </si>
  <si>
    <t>YDR507C</t>
  </si>
  <si>
    <t>YEL007W</t>
  </si>
  <si>
    <t>YLR205C</t>
  </si>
  <si>
    <t>YDR010C</t>
  </si>
  <si>
    <t>YNL308C</t>
  </si>
  <si>
    <t>YBR214W</t>
  </si>
  <si>
    <t>YOR293W</t>
  </si>
  <si>
    <t>YGR271C-A</t>
  </si>
  <si>
    <t>YGR103W</t>
  </si>
  <si>
    <t>YBR051W</t>
  </si>
  <si>
    <t>YJL127C-B</t>
  </si>
  <si>
    <t>YNL067W-B</t>
  </si>
  <si>
    <t>YFR032C-B</t>
  </si>
  <si>
    <t>YPL213W</t>
  </si>
  <si>
    <t>YFL054C</t>
  </si>
  <si>
    <t>YJR092W</t>
  </si>
  <si>
    <t>YKL080W</t>
  </si>
  <si>
    <t>YER049W</t>
  </si>
  <si>
    <t>YIR018W</t>
  </si>
  <si>
    <t>YMR240C</t>
  </si>
  <si>
    <t>YLR312C</t>
  </si>
  <si>
    <t>YLR403W</t>
  </si>
  <si>
    <t>YBL018C</t>
  </si>
  <si>
    <t>YHR174W</t>
  </si>
  <si>
    <t>YFL060C</t>
  </si>
  <si>
    <t>YOR369C</t>
  </si>
  <si>
    <t>YIL133C</t>
  </si>
  <si>
    <t>YKL071W</t>
  </si>
  <si>
    <t>YER126C</t>
  </si>
  <si>
    <t>YDR170C</t>
  </si>
  <si>
    <t>YER003C</t>
  </si>
  <si>
    <t>YKL067W</t>
  </si>
  <si>
    <t>YHR182C-A</t>
  </si>
  <si>
    <t>YEL033W</t>
  </si>
  <si>
    <t>YOR237W</t>
  </si>
  <si>
    <t>YLR055C</t>
  </si>
  <si>
    <t>YKR039W</t>
  </si>
  <si>
    <t>YDL075W</t>
  </si>
  <si>
    <t>YLR462W</t>
  </si>
  <si>
    <t>YPL278C</t>
  </si>
  <si>
    <t>YNL068C</t>
  </si>
  <si>
    <t>YPL133C</t>
  </si>
  <si>
    <t>YDR035W</t>
  </si>
  <si>
    <t>YOR133W</t>
  </si>
  <si>
    <t>YOR106W</t>
  </si>
  <si>
    <t>YKL174C</t>
  </si>
  <si>
    <t>YBL076C</t>
  </si>
  <si>
    <t>YGR011W</t>
  </si>
  <si>
    <t>YPR170C</t>
  </si>
  <si>
    <t>YLR091W</t>
  </si>
  <si>
    <t>YGR027C</t>
  </si>
  <si>
    <t>YBL042C</t>
  </si>
  <si>
    <t>YDL133C-A</t>
  </si>
  <si>
    <t>YLR352W</t>
  </si>
  <si>
    <t>YGL012W</t>
  </si>
  <si>
    <t>YMR122W-A</t>
  </si>
  <si>
    <t>YOL134C</t>
  </si>
  <si>
    <t>YPL151C</t>
  </si>
  <si>
    <t>YDL163W</t>
  </si>
  <si>
    <t>YER131W</t>
  </si>
  <si>
    <t>YKL027W</t>
  </si>
  <si>
    <t>YJL037W</t>
  </si>
  <si>
    <t>YCR076C</t>
  </si>
  <si>
    <t>YNL108C</t>
  </si>
  <si>
    <t>YEL034C-A</t>
  </si>
  <si>
    <t>YMR053C</t>
  </si>
  <si>
    <t>YLR313C</t>
  </si>
  <si>
    <t>YHR144C</t>
  </si>
  <si>
    <t>YHR061C</t>
  </si>
  <si>
    <t>YHL040C</t>
  </si>
  <si>
    <t>YLR214W</t>
  </si>
  <si>
    <t>YCR005C</t>
  </si>
  <si>
    <t>YDL165W</t>
  </si>
  <si>
    <t>YLR027C</t>
  </si>
  <si>
    <t>YKR098C</t>
  </si>
  <si>
    <t>YIL014C-A</t>
  </si>
  <si>
    <t>YDR059C</t>
  </si>
  <si>
    <t>YGR257C</t>
  </si>
  <si>
    <t>YDR147W</t>
  </si>
  <si>
    <t>YML099W-A</t>
  </si>
  <si>
    <t>YPL194W</t>
  </si>
  <si>
    <t>YHR023W</t>
  </si>
  <si>
    <t>YMR295C</t>
  </si>
  <si>
    <t>YPL126W</t>
  </si>
  <si>
    <t>YGR279C</t>
  </si>
  <si>
    <t>YKL094W</t>
  </si>
  <si>
    <t>YMR104C</t>
  </si>
  <si>
    <t>YPR009W</t>
  </si>
  <si>
    <t>YJR072C</t>
  </si>
  <si>
    <t>YJL079C</t>
  </si>
  <si>
    <t>YOR271C</t>
  </si>
  <si>
    <t>YLR146C</t>
  </si>
  <si>
    <t>YNL027W</t>
  </si>
  <si>
    <t>YHR193C</t>
  </si>
  <si>
    <t>YML131W</t>
  </si>
  <si>
    <t>YKL038W</t>
  </si>
  <si>
    <t>YMR304W</t>
  </si>
  <si>
    <t>YCR003W</t>
  </si>
  <si>
    <t>YLL045C</t>
  </si>
  <si>
    <t>YLR369W</t>
  </si>
  <si>
    <t>YLR107W</t>
  </si>
  <si>
    <t>YNL175C</t>
  </si>
  <si>
    <t>YPL137C</t>
  </si>
  <si>
    <t>YJR146W</t>
  </si>
  <si>
    <t>YLR068W</t>
  </si>
  <si>
    <t>YPR132W</t>
  </si>
  <si>
    <t>YER166W</t>
  </si>
  <si>
    <t>YBR046C</t>
  </si>
  <si>
    <t>YGR211W</t>
  </si>
  <si>
    <t>YHR079C</t>
  </si>
  <si>
    <t>YHR173C</t>
  </si>
  <si>
    <t>YEL049W</t>
  </si>
  <si>
    <t>YGL076C</t>
  </si>
  <si>
    <t>YOL010W</t>
  </si>
  <si>
    <t>YMR294W-A</t>
  </si>
  <si>
    <t>YOL035C</t>
  </si>
  <si>
    <t>YJL032W</t>
  </si>
  <si>
    <t>YKL069W</t>
  </si>
  <si>
    <t>YDR079C-A</t>
  </si>
  <si>
    <t>YBR287W</t>
  </si>
  <si>
    <t>YGL209W</t>
  </si>
  <si>
    <t>YGR124W</t>
  </si>
  <si>
    <t>YDR314C</t>
  </si>
  <si>
    <t>YIL016W</t>
  </si>
  <si>
    <t>YMR141C</t>
  </si>
  <si>
    <t>YER164W</t>
  </si>
  <si>
    <t>YER019C-A</t>
  </si>
  <si>
    <t>YGR149W</t>
  </si>
  <si>
    <t>YGL227W</t>
  </si>
  <si>
    <t>YJR067C</t>
  </si>
  <si>
    <t>YBR147W</t>
  </si>
  <si>
    <t>YHR019C</t>
  </si>
  <si>
    <t>YEL010W</t>
  </si>
  <si>
    <t>YGL116W</t>
  </si>
  <si>
    <t>YHL048W</t>
  </si>
  <si>
    <t>YGL121C</t>
  </si>
  <si>
    <t>YMR145C</t>
  </si>
  <si>
    <t>YDR301W</t>
  </si>
  <si>
    <t>YPR137W</t>
  </si>
  <si>
    <t>YEL003W</t>
  </si>
  <si>
    <t>YLR111W</t>
  </si>
  <si>
    <t>YDL019C</t>
  </si>
  <si>
    <t>YHR171W</t>
  </si>
  <si>
    <t>YEL012W</t>
  </si>
  <si>
    <t>YGR118W</t>
  </si>
  <si>
    <t>YHR087W</t>
  </si>
  <si>
    <t>YOL083W</t>
  </si>
  <si>
    <t>YFL037W</t>
  </si>
  <si>
    <t>YDL166C</t>
  </si>
  <si>
    <t>YDR141C</t>
  </si>
  <si>
    <t>YMR257C</t>
  </si>
  <si>
    <t>YFR014C</t>
  </si>
  <si>
    <t>YDR165W</t>
  </si>
  <si>
    <t>YPL109C</t>
  </si>
  <si>
    <t>YJR016C</t>
  </si>
  <si>
    <t>YMR186W</t>
  </si>
  <si>
    <t>YGL175C</t>
  </si>
  <si>
    <t>YDL058W</t>
  </si>
  <si>
    <t>YBR111W-A</t>
  </si>
  <si>
    <t>YOL040C</t>
  </si>
  <si>
    <t>YKR043C</t>
  </si>
  <si>
    <t>YDR112W</t>
  </si>
  <si>
    <t>YCL030C</t>
  </si>
  <si>
    <t>YOR234C</t>
  </si>
  <si>
    <t>YDR535C</t>
  </si>
  <si>
    <t>YJR010C-A</t>
  </si>
  <si>
    <t>YNR003C</t>
  </si>
  <si>
    <t>YLR371W</t>
  </si>
  <si>
    <t>YPL025C</t>
  </si>
  <si>
    <t>YML063W</t>
  </si>
  <si>
    <t>YNL207W</t>
  </si>
  <si>
    <t>YPR052C</t>
  </si>
  <si>
    <t>YLR390W-A</t>
  </si>
  <si>
    <t>YLL062C</t>
  </si>
  <si>
    <t>YDR384C</t>
  </si>
  <si>
    <t>YJL132W</t>
  </si>
  <si>
    <t>YCR100C</t>
  </si>
  <si>
    <t>YDR249C</t>
  </si>
  <si>
    <t>YBR196C</t>
  </si>
  <si>
    <t>YKL029C</t>
  </si>
  <si>
    <t>YPL233W</t>
  </si>
  <si>
    <t>YER078W-A</t>
  </si>
  <si>
    <t>YIR041W</t>
  </si>
  <si>
    <t>YNR032C-A</t>
  </si>
  <si>
    <t>YJR010W</t>
  </si>
  <si>
    <t>YOR126C</t>
  </si>
  <si>
    <t>YDR448W</t>
  </si>
  <si>
    <t>YIL060W</t>
  </si>
  <si>
    <t>YPL041C</t>
  </si>
  <si>
    <t>YMR090W</t>
  </si>
  <si>
    <t>YHR139C</t>
  </si>
  <si>
    <t>YOR016C</t>
  </si>
  <si>
    <t>YHR137W</t>
  </si>
  <si>
    <t>YGR097W</t>
  </si>
  <si>
    <t>YHR116W</t>
  </si>
  <si>
    <t>YNL302C</t>
  </si>
  <si>
    <t>YLR256W</t>
  </si>
  <si>
    <t>YEL029C</t>
  </si>
  <si>
    <t>YNL031C</t>
  </si>
  <si>
    <t>YFR054C</t>
  </si>
  <si>
    <t>YML056C</t>
  </si>
  <si>
    <t>YOR301W</t>
  </si>
  <si>
    <t>YOR161C-C</t>
  </si>
  <si>
    <t>YKL016C</t>
  </si>
  <si>
    <t>YLR152C</t>
  </si>
  <si>
    <t>YGL009C</t>
  </si>
  <si>
    <t>YLR222C</t>
  </si>
  <si>
    <t>YKL060C</t>
  </si>
  <si>
    <t>YNL285W</t>
  </si>
  <si>
    <t>YER033C</t>
  </si>
  <si>
    <t>YJL156W-A</t>
  </si>
  <si>
    <t>YPR110C</t>
  </si>
  <si>
    <t>YDL021W</t>
  </si>
  <si>
    <t>YNR033W</t>
  </si>
  <si>
    <t>YLR258W</t>
  </si>
  <si>
    <t>YLR323C</t>
  </si>
  <si>
    <t>YOR015W</t>
  </si>
  <si>
    <t>YDR360W</t>
  </si>
  <si>
    <t>YDR009W</t>
  </si>
  <si>
    <t>YMR075C-A</t>
  </si>
  <si>
    <t>YLR339C</t>
  </si>
  <si>
    <t>YGR292W</t>
  </si>
  <si>
    <t>YNR026C</t>
  </si>
  <si>
    <t>YNL077W</t>
  </si>
  <si>
    <t>YJL159W</t>
  </si>
  <si>
    <t>YAL007C</t>
  </si>
  <si>
    <t>YMR194W</t>
  </si>
  <si>
    <t>YMR142C</t>
  </si>
  <si>
    <t>YML117W</t>
  </si>
  <si>
    <t>YER066W</t>
  </si>
  <si>
    <t>YBL113W-A</t>
  </si>
  <si>
    <t>YPR007C</t>
  </si>
  <si>
    <t>YBL096C</t>
  </si>
  <si>
    <t>YGL234W</t>
  </si>
  <si>
    <t>YMR117C</t>
  </si>
  <si>
    <t>YKL113C</t>
  </si>
  <si>
    <t>YER084W-A</t>
  </si>
  <si>
    <t>YBR009C</t>
  </si>
  <si>
    <t>YDR038C</t>
  </si>
  <si>
    <t>YDL184C</t>
  </si>
  <si>
    <t>YOL089C</t>
  </si>
  <si>
    <t>YFL057C</t>
  </si>
  <si>
    <t>YHR068W</t>
  </si>
  <si>
    <t>YGL007C-A</t>
  </si>
  <si>
    <t>YGR041W</t>
  </si>
  <si>
    <t>YHL001W</t>
  </si>
  <si>
    <t>YBL059C-A</t>
  </si>
  <si>
    <t>YDR466W</t>
  </si>
  <si>
    <t>YLR233C</t>
  </si>
  <si>
    <t>YDR182W-A</t>
  </si>
  <si>
    <t>YDL240C-A</t>
  </si>
  <si>
    <t>YHL041W</t>
  </si>
  <si>
    <t>YBR058C-A</t>
  </si>
  <si>
    <t>YMR310C</t>
  </si>
  <si>
    <t>YFR031C-A</t>
  </si>
  <si>
    <t>YAR007C</t>
  </si>
  <si>
    <t>YMR306W</t>
  </si>
  <si>
    <t>YMR159C</t>
  </si>
  <si>
    <t>YER141W</t>
  </si>
  <si>
    <t>YEL028W</t>
  </si>
  <si>
    <t>YFR026C</t>
  </si>
  <si>
    <t>YDR265W</t>
  </si>
  <si>
    <t>YGR270W</t>
  </si>
  <si>
    <t>YBL067C</t>
  </si>
  <si>
    <t>YHL021C</t>
  </si>
  <si>
    <t>YOR243C</t>
  </si>
  <si>
    <t>YBR243C</t>
  </si>
  <si>
    <t>YBR162C</t>
  </si>
  <si>
    <t>YAL051W</t>
  </si>
  <si>
    <t>YKR067W</t>
  </si>
  <si>
    <t>YLR080W</t>
  </si>
  <si>
    <t>YBR033W</t>
  </si>
  <si>
    <t>YDL031W</t>
  </si>
  <si>
    <t>YCR063W</t>
  </si>
  <si>
    <t>YER013W</t>
  </si>
  <si>
    <t>YGL216W</t>
  </si>
  <si>
    <t>YNL139C</t>
  </si>
  <si>
    <t>YDR248C</t>
  </si>
  <si>
    <t>YIL056W</t>
  </si>
  <si>
    <t>YMR279C</t>
  </si>
  <si>
    <t>YPR177C</t>
  </si>
  <si>
    <t>YNL129W</t>
  </si>
  <si>
    <t>YNL153C</t>
  </si>
  <si>
    <t>YPR189W</t>
  </si>
  <si>
    <t>YKL031W</t>
  </si>
  <si>
    <t>YLR328W</t>
  </si>
  <si>
    <t>YBR141C</t>
  </si>
  <si>
    <t>YDL081C</t>
  </si>
  <si>
    <t>YDR011W</t>
  </si>
  <si>
    <t>YKR013W</t>
  </si>
  <si>
    <t>YKL184W</t>
  </si>
  <si>
    <t>YAL012W</t>
  </si>
  <si>
    <t>YPL027W</t>
  </si>
  <si>
    <t>YER067C-A</t>
  </si>
  <si>
    <t>YCL050C</t>
  </si>
  <si>
    <t>YCR013C</t>
  </si>
  <si>
    <t>YKL104C</t>
  </si>
  <si>
    <t>YPL272C</t>
  </si>
  <si>
    <t>YLL058W</t>
  </si>
  <si>
    <t>YNL208W</t>
  </si>
  <si>
    <t>YKL154W</t>
  </si>
  <si>
    <t>YEL057C</t>
  </si>
  <si>
    <t>YOR235W</t>
  </si>
  <si>
    <t>YMR198W</t>
  </si>
  <si>
    <t>YOL016C</t>
  </si>
  <si>
    <t>YIR001C</t>
  </si>
  <si>
    <t>YGR208W</t>
  </si>
  <si>
    <t>YFL002C</t>
  </si>
  <si>
    <t>YDR188W</t>
  </si>
  <si>
    <t>YBR081C</t>
  </si>
  <si>
    <t>YPL217C</t>
  </si>
  <si>
    <t>YHR148W</t>
  </si>
  <si>
    <t>YPL099C</t>
  </si>
  <si>
    <t>YHR128W</t>
  </si>
  <si>
    <t>YER056C-A</t>
  </si>
  <si>
    <t>YGL156W</t>
  </si>
  <si>
    <t>YBL047C</t>
  </si>
  <si>
    <t>YOR145C</t>
  </si>
  <si>
    <t>YHR198C</t>
  </si>
  <si>
    <t>YOR046C</t>
  </si>
  <si>
    <t>YGR051C</t>
  </si>
  <si>
    <t>YOL004W</t>
  </si>
  <si>
    <t>YMR086W</t>
  </si>
  <si>
    <t>YGR217W</t>
  </si>
  <si>
    <t>YMR119W-A</t>
  </si>
  <si>
    <t>YPL207W</t>
  </si>
  <si>
    <t>YER042W</t>
  </si>
  <si>
    <t>YDL043C</t>
  </si>
  <si>
    <t>YNL102W</t>
  </si>
  <si>
    <t>YGL173C</t>
  </si>
  <si>
    <t>YER039C-A</t>
  </si>
  <si>
    <t>YIL101C</t>
  </si>
  <si>
    <t>YKR034W</t>
  </si>
  <si>
    <t>YKR046C</t>
  </si>
  <si>
    <t>YJR036C</t>
  </si>
  <si>
    <t>YKL023C-A</t>
  </si>
  <si>
    <t>YBR131W</t>
  </si>
  <si>
    <t>YLR089C</t>
  </si>
  <si>
    <t>YPR060C</t>
  </si>
  <si>
    <t>YJR089W</t>
  </si>
  <si>
    <t>YDL004W</t>
  </si>
  <si>
    <t>YNL013C</t>
  </si>
  <si>
    <t>YLR436C</t>
  </si>
  <si>
    <t>YJR155W</t>
  </si>
  <si>
    <t>YNL170W</t>
  </si>
  <si>
    <t>YLR336C</t>
  </si>
  <si>
    <t>YER024W</t>
  </si>
  <si>
    <t>YHR203C</t>
  </si>
  <si>
    <t>YIR039C</t>
  </si>
  <si>
    <t>YIL071W-A</t>
  </si>
  <si>
    <t>YLR452C</t>
  </si>
  <si>
    <t>YPR005C</t>
  </si>
  <si>
    <t>YBR269C</t>
  </si>
  <si>
    <t>YKL117W</t>
  </si>
  <si>
    <t>YER006W</t>
  </si>
  <si>
    <t>YCL063W</t>
  </si>
  <si>
    <t>YDR118W</t>
  </si>
  <si>
    <t>YLR407W</t>
  </si>
  <si>
    <t>YDL101C</t>
  </si>
  <si>
    <t>YNL120C</t>
  </si>
  <si>
    <t>YER188W</t>
  </si>
  <si>
    <t>YGL058W</t>
  </si>
  <si>
    <t>YDL198C</t>
  </si>
  <si>
    <t>YGL258W-A</t>
  </si>
  <si>
    <t>YAL038W</t>
  </si>
  <si>
    <t>YJR119C</t>
  </si>
  <si>
    <t>YGR014W</t>
  </si>
  <si>
    <t>YOR341W</t>
  </si>
  <si>
    <t>YMR131C</t>
  </si>
  <si>
    <t>YMR269W</t>
  </si>
  <si>
    <t>YMR309C</t>
  </si>
  <si>
    <t>YFR051C</t>
  </si>
  <si>
    <t>YGR201C</t>
  </si>
  <si>
    <t>YAL047W-A</t>
  </si>
  <si>
    <t>YKL110C</t>
  </si>
  <si>
    <t>YHR170W</t>
  </si>
  <si>
    <t>YBL071C</t>
  </si>
  <si>
    <t>YPR038W</t>
  </si>
  <si>
    <t>YOR276W</t>
  </si>
  <si>
    <t>YHL010C</t>
  </si>
  <si>
    <t>YPL081W</t>
  </si>
  <si>
    <t>YHL037C</t>
  </si>
  <si>
    <t>YOR316C-A</t>
  </si>
  <si>
    <t>YDR136C</t>
  </si>
  <si>
    <t>YNL067W</t>
  </si>
  <si>
    <t>YPR095C</t>
  </si>
  <si>
    <t>YMR052W</t>
  </si>
  <si>
    <t>YKL018W</t>
  </si>
  <si>
    <t>YLR244C</t>
  </si>
  <si>
    <t>YJL023C</t>
  </si>
  <si>
    <t>YJR021C</t>
  </si>
  <si>
    <t>YER026C</t>
  </si>
  <si>
    <t>YPR092W</t>
  </si>
  <si>
    <t>YDL083C</t>
  </si>
  <si>
    <t>YML105C</t>
  </si>
  <si>
    <t>YHR152W</t>
  </si>
  <si>
    <t>YML100W</t>
  </si>
  <si>
    <t>YDR034W-B</t>
  </si>
  <si>
    <t>YNL075W</t>
  </si>
  <si>
    <t>YPL239W</t>
  </si>
  <si>
    <t>YGL005C</t>
  </si>
  <si>
    <t>YOR351C</t>
  </si>
  <si>
    <t>YPR010C</t>
  </si>
  <si>
    <t>YPR150W</t>
  </si>
  <si>
    <t>YML015C</t>
  </si>
  <si>
    <t>YML013W</t>
  </si>
  <si>
    <t>YMR066W</t>
  </si>
  <si>
    <t>YDR275W</t>
  </si>
  <si>
    <t>YDR047W</t>
  </si>
  <si>
    <t>YOL097C</t>
  </si>
  <si>
    <t>YER172C</t>
  </si>
  <si>
    <t>YOL053W</t>
  </si>
  <si>
    <t>YLR226W</t>
  </si>
  <si>
    <t>YLR128W</t>
  </si>
  <si>
    <t>YLR337C</t>
  </si>
  <si>
    <t>YGR204C-A</t>
  </si>
  <si>
    <t>YNL090W</t>
  </si>
  <si>
    <t>YDR405W</t>
  </si>
  <si>
    <t>YHR150W</t>
  </si>
  <si>
    <t>YOL030W</t>
  </si>
  <si>
    <t>YBR159W</t>
  </si>
  <si>
    <t>YMR191W</t>
  </si>
  <si>
    <t>YBL099W</t>
  </si>
  <si>
    <t>YGR123C</t>
  </si>
  <si>
    <t>YBL027W</t>
  </si>
  <si>
    <t>YOR143C</t>
  </si>
  <si>
    <t>YOL064C</t>
  </si>
  <si>
    <t>YML029W</t>
  </si>
  <si>
    <t>YLR435W</t>
  </si>
  <si>
    <t>YJR003C</t>
  </si>
  <si>
    <t>YER004W</t>
  </si>
  <si>
    <t>YPL044C</t>
  </si>
  <si>
    <t>YHR107C</t>
  </si>
  <si>
    <t>YDR209C</t>
  </si>
  <si>
    <t>YMR320W</t>
  </si>
  <si>
    <t>YEL077C</t>
  </si>
  <si>
    <t>YJL093C</t>
  </si>
  <si>
    <t>YER067W</t>
  </si>
  <si>
    <t>YBR150C</t>
  </si>
  <si>
    <t>YOL077C</t>
  </si>
  <si>
    <t>YDR534C</t>
  </si>
  <si>
    <t>YPR172W</t>
  </si>
  <si>
    <t>YJL002C</t>
  </si>
  <si>
    <t>YER056C</t>
  </si>
  <si>
    <t>YIR026C</t>
  </si>
  <si>
    <t>YDL111C</t>
  </si>
  <si>
    <t>YMR065W</t>
  </si>
  <si>
    <t>YPL058C</t>
  </si>
  <si>
    <t>YML097C</t>
  </si>
  <si>
    <t>YMR196W</t>
  </si>
  <si>
    <t>YER174C</t>
  </si>
  <si>
    <t>YBL101C</t>
  </si>
  <si>
    <t>YMR103C</t>
  </si>
  <si>
    <t>YJL127C</t>
  </si>
  <si>
    <t>YMR011W</t>
  </si>
  <si>
    <t>YNL319W</t>
  </si>
  <si>
    <t>YGL117W</t>
  </si>
  <si>
    <t>YDR381C-A</t>
  </si>
  <si>
    <t>YIL093C</t>
  </si>
  <si>
    <t>YCR060W</t>
  </si>
  <si>
    <t>YOR059C</t>
  </si>
  <si>
    <t>YMR217W</t>
  </si>
  <si>
    <t>YOR324C</t>
  </si>
  <si>
    <t>YDR069C</t>
  </si>
  <si>
    <t>YJR064W</t>
  </si>
  <si>
    <t>YAR066W</t>
  </si>
  <si>
    <t>YLR183C</t>
  </si>
  <si>
    <t>YMR290C</t>
  </si>
  <si>
    <t>YHR102W</t>
  </si>
  <si>
    <t>YHR161C</t>
  </si>
  <si>
    <t>YBR280C</t>
  </si>
  <si>
    <t>YAL002W</t>
  </si>
  <si>
    <t>YOR384W</t>
  </si>
  <si>
    <t>YOR204W</t>
  </si>
  <si>
    <t>YLR219W</t>
  </si>
  <si>
    <t>YBR188C</t>
  </si>
  <si>
    <t>YGL254W</t>
  </si>
  <si>
    <t>YJL042W</t>
  </si>
  <si>
    <t>YGL099W</t>
  </si>
  <si>
    <t>YOL149W</t>
  </si>
  <si>
    <t>YLR280C</t>
  </si>
  <si>
    <t>YPL132W</t>
  </si>
  <si>
    <t>YLR057W</t>
  </si>
  <si>
    <t>YGL192W</t>
  </si>
  <si>
    <t>YHR004C</t>
  </si>
  <si>
    <t>YNL307C</t>
  </si>
  <si>
    <t>YGR068C</t>
  </si>
  <si>
    <t>YIL113W</t>
  </si>
  <si>
    <t>YHR164C</t>
  </si>
  <si>
    <t>YNL244C</t>
  </si>
  <si>
    <t>YPL017C</t>
  </si>
  <si>
    <t>YNL178W</t>
  </si>
  <si>
    <t>YDR354W</t>
  </si>
  <si>
    <t>YOR136W</t>
  </si>
  <si>
    <t>YAR042W</t>
  </si>
  <si>
    <t>YGR196C</t>
  </si>
  <si>
    <t>YBR295W</t>
  </si>
  <si>
    <t>YJL080C</t>
  </si>
  <si>
    <t>YNL184C</t>
  </si>
  <si>
    <t>YPL130W</t>
  </si>
  <si>
    <t>YHR063W-A</t>
  </si>
  <si>
    <t>YNR023W</t>
  </si>
  <si>
    <t>YNL030W</t>
  </si>
  <si>
    <t>YDR020C</t>
  </si>
  <si>
    <t>YGL194C</t>
  </si>
  <si>
    <t>YER091C</t>
  </si>
  <si>
    <t>YNL062C</t>
  </si>
  <si>
    <t>YOL061W</t>
  </si>
  <si>
    <t>YHL049C</t>
  </si>
  <si>
    <t>YKL055C</t>
  </si>
  <si>
    <t>YMR061W</t>
  </si>
  <si>
    <t>YPR033C</t>
  </si>
  <si>
    <t>YBR261C</t>
  </si>
  <si>
    <t>YER171W</t>
  </si>
  <si>
    <t>YER044C</t>
  </si>
  <si>
    <t>YGL208W</t>
  </si>
  <si>
    <t>YOR070C</t>
  </si>
  <si>
    <t>YDR196C</t>
  </si>
  <si>
    <t>YBR189W</t>
  </si>
  <si>
    <t>YBR066C</t>
  </si>
  <si>
    <t>YLR154W-F</t>
  </si>
  <si>
    <t>YOR085W</t>
  </si>
  <si>
    <t>YJL141C</t>
  </si>
  <si>
    <t>YOR381W</t>
  </si>
  <si>
    <t>YJL219W</t>
  </si>
  <si>
    <t>YDL105W</t>
  </si>
  <si>
    <t>YFL034W</t>
  </si>
  <si>
    <t>YPR130C</t>
  </si>
  <si>
    <t>YPR165W</t>
  </si>
  <si>
    <t>YMR099C</t>
  </si>
  <si>
    <t>YER065C</t>
  </si>
  <si>
    <t>YHR195W</t>
  </si>
  <si>
    <t>YDL174C</t>
  </si>
  <si>
    <t>YKL181W</t>
  </si>
  <si>
    <t>YKL085W</t>
  </si>
  <si>
    <t>YPR023C</t>
  </si>
  <si>
    <t>YDR122W</t>
  </si>
  <si>
    <t>YJL064W</t>
  </si>
  <si>
    <t>YBR206W</t>
  </si>
  <si>
    <t>YNL260C</t>
  </si>
  <si>
    <t>YNL191W</t>
  </si>
  <si>
    <t>YMR032W</t>
  </si>
  <si>
    <t>YLR062C</t>
  </si>
  <si>
    <t>YGR162W</t>
  </si>
  <si>
    <t>YLR056W</t>
  </si>
  <si>
    <t>YOR050C</t>
  </si>
  <si>
    <t>YCR012W</t>
  </si>
  <si>
    <t>YIR005W</t>
  </si>
  <si>
    <t>YNL092W</t>
  </si>
  <si>
    <t>YNL070W</t>
  </si>
  <si>
    <t>YKL151C</t>
  </si>
  <si>
    <t>YLR234W</t>
  </si>
  <si>
    <t>YMR185W</t>
  </si>
  <si>
    <t>YLR261C</t>
  </si>
  <si>
    <t>YKR104W</t>
  </si>
  <si>
    <t>YPR042C</t>
  </si>
  <si>
    <t>YHL015W</t>
  </si>
  <si>
    <t>YNL016W</t>
  </si>
  <si>
    <t>YOR001W</t>
  </si>
  <si>
    <t>YBR091C</t>
  </si>
  <si>
    <t>YGR194C</t>
  </si>
  <si>
    <t>YJL212C</t>
  </si>
  <si>
    <t>YER190W</t>
  </si>
  <si>
    <t>YAL019W</t>
  </si>
  <si>
    <t>YDL171C</t>
  </si>
  <si>
    <t>YLR012C</t>
  </si>
  <si>
    <t>YKL194C</t>
  </si>
  <si>
    <t>YDR423C</t>
  </si>
  <si>
    <t>YLR213C</t>
  </si>
  <si>
    <t>YOL155W-A</t>
  </si>
  <si>
    <t>YDR303C</t>
  </si>
  <si>
    <t>YJR012C</t>
  </si>
  <si>
    <t>YNL237W</t>
  </si>
  <si>
    <t>YHR082C</t>
  </si>
  <si>
    <t>YNL264C</t>
  </si>
  <si>
    <t>YNL247W</t>
  </si>
  <si>
    <t>YCR015C</t>
  </si>
  <si>
    <t>YKL180W</t>
  </si>
  <si>
    <t>YPL092W</t>
  </si>
  <si>
    <t>YMR086C-A</t>
  </si>
  <si>
    <t>YLR092W</t>
  </si>
  <si>
    <t>YOR018W</t>
  </si>
  <si>
    <t>YOR192C-C</t>
  </si>
  <si>
    <t>YIL039W</t>
  </si>
  <si>
    <t>YJR159W</t>
  </si>
  <si>
    <t>YCR050C</t>
  </si>
  <si>
    <t>YDL206W</t>
  </si>
  <si>
    <t>YPL146C</t>
  </si>
  <si>
    <t>YMR239C</t>
  </si>
  <si>
    <t>YBR154C</t>
  </si>
  <si>
    <t>YDL239C</t>
  </si>
  <si>
    <t>YFL019C</t>
  </si>
  <si>
    <t>YML090W</t>
  </si>
  <si>
    <t>YLL022C</t>
  </si>
  <si>
    <t>YPR010C-A</t>
  </si>
  <si>
    <t>YHR014W</t>
  </si>
  <si>
    <t>YPL042C</t>
  </si>
  <si>
    <t>YNL252C</t>
  </si>
  <si>
    <t>YGR141W</t>
  </si>
  <si>
    <t>YAR028W</t>
  </si>
  <si>
    <t>YIR020C</t>
  </si>
  <si>
    <t>YJR145C</t>
  </si>
  <si>
    <t>YLR354C</t>
  </si>
  <si>
    <t>YOL031C</t>
  </si>
  <si>
    <t>YGL202W</t>
  </si>
  <si>
    <t>YBL019W</t>
  </si>
  <si>
    <t>YHR030C</t>
  </si>
  <si>
    <t>YMR273C</t>
  </si>
  <si>
    <t>YJR033C</t>
  </si>
  <si>
    <t>YIL162W</t>
  </si>
  <si>
    <t>YOR124C</t>
  </si>
  <si>
    <t>YNR014W</t>
  </si>
  <si>
    <t>YJL189W</t>
  </si>
  <si>
    <t>YBR048W</t>
  </si>
  <si>
    <t>YHR186C</t>
  </si>
  <si>
    <t>YBL055C</t>
  </si>
  <si>
    <t>YAL015C</t>
  </si>
  <si>
    <t>YLR110C</t>
  </si>
  <si>
    <t>YBL011W</t>
  </si>
  <si>
    <t>YNL047C</t>
  </si>
  <si>
    <t>YNL069C</t>
  </si>
  <si>
    <t>YPL220W</t>
  </si>
  <si>
    <t>YPL249C-A</t>
  </si>
  <si>
    <t>YDR403W</t>
  </si>
  <si>
    <t>YOR380W</t>
  </si>
  <si>
    <t>YOL063C</t>
  </si>
  <si>
    <t>YMR058W</t>
  </si>
  <si>
    <t>YPL054W</t>
  </si>
  <si>
    <t>YBL072C</t>
  </si>
  <si>
    <t>YLR314C</t>
  </si>
  <si>
    <t>YNL263C</t>
  </si>
  <si>
    <t>YJL133C-A</t>
  </si>
  <si>
    <t>YLR297W</t>
  </si>
  <si>
    <t>YOL100W</t>
  </si>
  <si>
    <t>YAR035C-A</t>
  </si>
  <si>
    <t>YLL006W-A</t>
  </si>
  <si>
    <t>YOL166C</t>
  </si>
  <si>
    <t>YPL261C</t>
  </si>
  <si>
    <t>YDR114C</t>
  </si>
  <si>
    <t>YDR517W</t>
  </si>
  <si>
    <t>YNL042W-B</t>
  </si>
  <si>
    <t>YOL044W</t>
  </si>
  <si>
    <t>YDL055C</t>
  </si>
  <si>
    <t>YBL031W</t>
  </si>
  <si>
    <t>YKL102C</t>
  </si>
  <si>
    <t>YDL238C</t>
  </si>
  <si>
    <t>YFL034C-A</t>
  </si>
  <si>
    <t>YJL225C</t>
  </si>
  <si>
    <t>YGR144W</t>
  </si>
  <si>
    <t>YIL079C</t>
  </si>
  <si>
    <t>YLL020C</t>
  </si>
  <si>
    <t>YPR155C</t>
  </si>
  <si>
    <t>YLR399C</t>
  </si>
  <si>
    <t>YLR203C</t>
  </si>
  <si>
    <t>YML103C</t>
  </si>
  <si>
    <t>YNL025C</t>
  </si>
  <si>
    <t>YDR339C</t>
  </si>
  <si>
    <t>YNL126W</t>
  </si>
  <si>
    <t>YNL054W</t>
  </si>
  <si>
    <t>YMR137C</t>
  </si>
  <si>
    <t>YGR106C</t>
  </si>
  <si>
    <t>YDR320C</t>
  </si>
  <si>
    <t>YDL148C</t>
  </si>
  <si>
    <t>YMR307W</t>
  </si>
  <si>
    <t>YFR019W</t>
  </si>
  <si>
    <t>YCR043C</t>
  </si>
  <si>
    <t>YPR080W</t>
  </si>
  <si>
    <t>YDL191W</t>
  </si>
  <si>
    <t>YOR231W</t>
  </si>
  <si>
    <t>YER158C</t>
  </si>
  <si>
    <t>YDR401W</t>
  </si>
  <si>
    <t>YBR116C</t>
  </si>
  <si>
    <t>YPR102C</t>
  </si>
  <si>
    <t>YJL218W</t>
  </si>
  <si>
    <t>YDR330W</t>
  </si>
  <si>
    <t>YIL011W</t>
  </si>
  <si>
    <t>YBR274W</t>
  </si>
  <si>
    <t>YDR450W</t>
  </si>
  <si>
    <t>YDL143W</t>
  </si>
  <si>
    <t>YDR272W</t>
  </si>
  <si>
    <t>YJL138C</t>
  </si>
  <si>
    <t>YAL003W</t>
  </si>
  <si>
    <t>YDL228C</t>
  </si>
  <si>
    <t>YKL011C</t>
  </si>
  <si>
    <t>YGL039W</t>
  </si>
  <si>
    <t>YPR113W</t>
  </si>
  <si>
    <t>YPL186C</t>
  </si>
  <si>
    <t>YIR023C-A</t>
  </si>
  <si>
    <t>YJL196C</t>
  </si>
  <si>
    <t>YDL244W</t>
  </si>
  <si>
    <t>YGR129W</t>
  </si>
  <si>
    <t>YML022W</t>
  </si>
  <si>
    <t>YLR344W</t>
  </si>
  <si>
    <t>YML017W</t>
  </si>
  <si>
    <t>YLR353W</t>
  </si>
  <si>
    <t>YPL166W</t>
  </si>
  <si>
    <t>YBR226C</t>
  </si>
  <si>
    <t>YOR361C</t>
  </si>
  <si>
    <t>YCL009C</t>
  </si>
  <si>
    <t>YER087C-B</t>
  </si>
  <si>
    <t>YNL329C</t>
  </si>
  <si>
    <t>YNR030W</t>
  </si>
  <si>
    <t>YDR050C</t>
  </si>
  <si>
    <t>YLR032W</t>
  </si>
  <si>
    <t>YMR124W</t>
  </si>
  <si>
    <t>YDL012C</t>
  </si>
  <si>
    <t>YOR236W</t>
  </si>
  <si>
    <t>YKL197C</t>
  </si>
  <si>
    <t>YDR247W</t>
  </si>
  <si>
    <t>YNR027W</t>
  </si>
  <si>
    <t>YCR072C</t>
  </si>
  <si>
    <t>YOR134W</t>
  </si>
  <si>
    <t>YGR200C</t>
  </si>
  <si>
    <t>YLR058C</t>
  </si>
  <si>
    <t>YGL165C</t>
  </si>
  <si>
    <t>YBR218C</t>
  </si>
  <si>
    <t>YKL146W</t>
  </si>
  <si>
    <t>YEL072W</t>
  </si>
  <si>
    <t>YDR366C</t>
  </si>
  <si>
    <t>YHR183W</t>
  </si>
  <si>
    <t>YMR144W</t>
  </si>
  <si>
    <t>YIL052C</t>
  </si>
  <si>
    <t>YBL015W</t>
  </si>
  <si>
    <t>YOR338W</t>
  </si>
  <si>
    <t>YKL091C</t>
  </si>
  <si>
    <t>YCR016W</t>
  </si>
  <si>
    <t>YDL201W</t>
  </si>
  <si>
    <t>YFL010W-A</t>
  </si>
  <si>
    <t>YDL008W</t>
  </si>
  <si>
    <t>YMR166C</t>
  </si>
  <si>
    <t>YKL211C</t>
  </si>
  <si>
    <t>YGR277C</t>
  </si>
  <si>
    <t>YDR465C</t>
  </si>
  <si>
    <t>YGL215W</t>
  </si>
  <si>
    <t>YJR153W</t>
  </si>
  <si>
    <t>YDL197C</t>
  </si>
  <si>
    <t>YPR194C</t>
  </si>
  <si>
    <t>YDL183C</t>
  </si>
  <si>
    <t>YDL207W</t>
  </si>
  <si>
    <t>YCR054C</t>
  </si>
  <si>
    <t>YGR066C</t>
  </si>
  <si>
    <t>YKL128C</t>
  </si>
  <si>
    <t>YGR025W</t>
  </si>
  <si>
    <t>YOL056W</t>
  </si>
  <si>
    <t>YLR133W</t>
  </si>
  <si>
    <t>YKL105C</t>
  </si>
  <si>
    <t>YGL204C</t>
  </si>
  <si>
    <t>YDL212W</t>
  </si>
  <si>
    <t>YHR106W</t>
  </si>
  <si>
    <t>YOR363C</t>
  </si>
  <si>
    <t>YOR056C</t>
  </si>
  <si>
    <t>YMR305C</t>
  </si>
  <si>
    <t>YIL151C</t>
  </si>
  <si>
    <t>YAR060C</t>
  </si>
  <si>
    <t>YHR212C</t>
  </si>
  <si>
    <t>YLR406C</t>
  </si>
  <si>
    <t>YPL168W</t>
  </si>
  <si>
    <t>YKL002W</t>
  </si>
  <si>
    <t>YBR270C</t>
  </si>
  <si>
    <t>YGL184C</t>
  </si>
  <si>
    <t>YOR173W</t>
  </si>
  <si>
    <t>YDL164C</t>
  </si>
  <si>
    <t>YOR377W</t>
  </si>
  <si>
    <t>YLR310C</t>
  </si>
  <si>
    <t>YMR296C</t>
  </si>
  <si>
    <t>YDR529C</t>
  </si>
  <si>
    <t>YIL149C</t>
  </si>
  <si>
    <t>YPR122W</t>
  </si>
  <si>
    <t>YJL039C</t>
  </si>
  <si>
    <t>YJL149W</t>
  </si>
  <si>
    <t>YHR050W-A</t>
  </si>
  <si>
    <t>YNR061C</t>
  </si>
  <si>
    <t>YML024W</t>
  </si>
  <si>
    <t>YBR184W</t>
  </si>
  <si>
    <t>YER057C</t>
  </si>
  <si>
    <t>YPL240C</t>
  </si>
  <si>
    <t>YJL012C</t>
  </si>
  <si>
    <t>YLL029W</t>
  </si>
  <si>
    <t>YMR005W</t>
  </si>
  <si>
    <t>YLR066W</t>
  </si>
  <si>
    <t>YOL013C</t>
  </si>
  <si>
    <t>YHR165C</t>
  </si>
  <si>
    <t>YLR162W</t>
  </si>
  <si>
    <t>YGR251W</t>
  </si>
  <si>
    <t>YML060W</t>
  </si>
  <si>
    <t>YHR178W</t>
  </si>
  <si>
    <t>YBR121C</t>
  </si>
  <si>
    <t>YNL089C</t>
  </si>
  <si>
    <t>YDR345C</t>
  </si>
  <si>
    <t>YHR088W</t>
  </si>
  <si>
    <t>YDL113C</t>
  </si>
  <si>
    <t>YHR157W</t>
  </si>
  <si>
    <t>YLR448W</t>
  </si>
  <si>
    <t>YBR250W</t>
  </si>
  <si>
    <t>YGL008C</t>
  </si>
  <si>
    <t>YJL060W</t>
  </si>
  <si>
    <t>YNL160W</t>
  </si>
  <si>
    <t>YPL247C</t>
  </si>
  <si>
    <t>YFL045C</t>
  </si>
  <si>
    <t>YJL156C</t>
  </si>
  <si>
    <t>YNL045W</t>
  </si>
  <si>
    <t>YOR078W</t>
  </si>
  <si>
    <t>YER162C</t>
  </si>
  <si>
    <t>YGL153W</t>
  </si>
  <si>
    <t>YDR075W</t>
  </si>
  <si>
    <t>YLR177W</t>
  </si>
  <si>
    <t>YGR282C</t>
  </si>
  <si>
    <t>YMR082C</t>
  </si>
  <si>
    <t>YAL019W-A</t>
  </si>
  <si>
    <t>YNL171C</t>
  </si>
  <si>
    <t>YER043C</t>
  </si>
  <si>
    <t>YML094W</t>
  </si>
  <si>
    <t>YNL220W</t>
  </si>
  <si>
    <t>YDL035C</t>
  </si>
  <si>
    <t>YAL022C</t>
  </si>
  <si>
    <t>YJR131W</t>
  </si>
  <si>
    <t>YGR100W</t>
  </si>
  <si>
    <t>YOR226C</t>
  </si>
  <si>
    <t>YPL138C</t>
  </si>
  <si>
    <t>YOR011W</t>
  </si>
  <si>
    <t>YGL054C</t>
  </si>
  <si>
    <t>YGR070W</t>
  </si>
  <si>
    <t>YLR327C</t>
  </si>
  <si>
    <t>YML014W</t>
  </si>
  <si>
    <t>YDR023W</t>
  </si>
  <si>
    <t>YPL148C</t>
  </si>
  <si>
    <t>YIL177W-A</t>
  </si>
  <si>
    <t>YJL225W-A</t>
  </si>
  <si>
    <t>YCR031C</t>
  </si>
  <si>
    <t>YAL039C</t>
  </si>
  <si>
    <t>YJL131C</t>
  </si>
  <si>
    <t>YLR338W</t>
  </si>
  <si>
    <t>YNR007C</t>
  </si>
  <si>
    <t>YFR012W</t>
  </si>
  <si>
    <t>YDR213W</t>
  </si>
  <si>
    <t>YNL010W</t>
  </si>
  <si>
    <t>YOR336W</t>
  </si>
  <si>
    <t>YIL040W</t>
  </si>
  <si>
    <t>YER039C</t>
  </si>
  <si>
    <t>YFR031C</t>
  </si>
  <si>
    <t>YOR345C</t>
  </si>
  <si>
    <t>YDR502C</t>
  </si>
  <si>
    <t>YIL078W</t>
  </si>
  <si>
    <t>YGL081W</t>
  </si>
  <si>
    <t>YLR104W</t>
  </si>
  <si>
    <t>YDL236W</t>
  </si>
  <si>
    <t>YCR073C</t>
  </si>
  <si>
    <t>YER145C</t>
  </si>
  <si>
    <t>YDL170W</t>
  </si>
  <si>
    <t>YER181C</t>
  </si>
  <si>
    <t>YFL068W</t>
  </si>
  <si>
    <t>YLL066W-A</t>
  </si>
  <si>
    <t>YLL067W-A</t>
  </si>
  <si>
    <t>YKR101W</t>
  </si>
  <si>
    <t>YLL042C</t>
  </si>
  <si>
    <t>YEL008W</t>
  </si>
  <si>
    <t>YMR315W-A</t>
  </si>
  <si>
    <t>YDR018C</t>
  </si>
  <si>
    <t>YHL030W</t>
  </si>
  <si>
    <t>YER132C</t>
  </si>
  <si>
    <t>YGL150C</t>
  </si>
  <si>
    <t>YBR039W</t>
  </si>
  <si>
    <t>YLR422W</t>
  </si>
  <si>
    <t>YDR453C</t>
  </si>
  <si>
    <t>YBR063C</t>
  </si>
  <si>
    <t>YPR187W</t>
  </si>
  <si>
    <t>YGR254W</t>
  </si>
  <si>
    <t>YOR214C</t>
  </si>
  <si>
    <t>YDR183C-A</t>
  </si>
  <si>
    <t>YMR208W</t>
  </si>
  <si>
    <t>YNL241C</t>
  </si>
  <si>
    <t>YPR049C</t>
  </si>
  <si>
    <t>YCR105W</t>
  </si>
  <si>
    <t>YOR303W</t>
  </si>
  <si>
    <t>YEL009C</t>
  </si>
  <si>
    <t>YBR117C</t>
  </si>
  <si>
    <t>YAR003W</t>
  </si>
  <si>
    <t>YLR037C</t>
  </si>
  <si>
    <t>YLR340W</t>
  </si>
  <si>
    <t>YJL006C</t>
  </si>
  <si>
    <t>YNL253W</t>
  </si>
  <si>
    <t>YPR160W</t>
  </si>
  <si>
    <t>YDR256C</t>
  </si>
  <si>
    <t>YOR257W</t>
  </si>
  <si>
    <t>YJR121W</t>
  </si>
  <si>
    <t>YLR230W</t>
  </si>
  <si>
    <t>YLR153C</t>
  </si>
  <si>
    <t>YKL078W</t>
  </si>
  <si>
    <t>YEL047C</t>
  </si>
  <si>
    <t>YCR014C</t>
  </si>
  <si>
    <t>YOL024W</t>
  </si>
  <si>
    <t>YAL037C-A</t>
  </si>
  <si>
    <t>YHR126C</t>
  </si>
  <si>
    <t>YLR119W</t>
  </si>
  <si>
    <t>YOR233W</t>
  </si>
  <si>
    <t>YDR084C</t>
  </si>
  <si>
    <t>YJL070C</t>
  </si>
  <si>
    <t>YJR075W</t>
  </si>
  <si>
    <t>YER072W</t>
  </si>
  <si>
    <t>YLR090W</t>
  </si>
  <si>
    <t>YKR051W</t>
  </si>
  <si>
    <t>YBR084C-A</t>
  </si>
  <si>
    <t>YBR186W</t>
  </si>
  <si>
    <t>YKL114C</t>
  </si>
  <si>
    <t>YLR348C</t>
  </si>
  <si>
    <t>YML035C</t>
  </si>
  <si>
    <t>YKL083W</t>
  </si>
  <si>
    <t>YNL336W</t>
  </si>
  <si>
    <t>YGR130C</t>
  </si>
  <si>
    <t>YDR232W</t>
  </si>
  <si>
    <t>YHR080C</t>
  </si>
  <si>
    <t>YMR229C</t>
  </si>
  <si>
    <t>YCR011C</t>
  </si>
  <si>
    <t>YLR362W</t>
  </si>
  <si>
    <t>YLR173W</t>
  </si>
  <si>
    <t>YBR160W</t>
  </si>
  <si>
    <t>YIL048W</t>
  </si>
  <si>
    <t>YLR305C</t>
  </si>
  <si>
    <t>YHR069C</t>
  </si>
  <si>
    <t>YJR006W</t>
  </si>
  <si>
    <t>YNL280C</t>
  </si>
  <si>
    <t>YDR501W</t>
  </si>
  <si>
    <t>YKL215C</t>
  </si>
  <si>
    <t>YOR040W</t>
  </si>
  <si>
    <t>YGR143W</t>
  </si>
  <si>
    <t>YBR288C</t>
  </si>
  <si>
    <t>YPR173C</t>
  </si>
  <si>
    <t>YFL031C-A</t>
  </si>
  <si>
    <t>YPR198W</t>
  </si>
  <si>
    <t>YKR082W</t>
  </si>
  <si>
    <t>YOR096W</t>
  </si>
  <si>
    <t>YHR045W</t>
  </si>
  <si>
    <t>YER034W</t>
  </si>
  <si>
    <t>YDR169C</t>
  </si>
  <si>
    <t>YDR065W</t>
  </si>
  <si>
    <t>YHR003C</t>
  </si>
  <si>
    <t>YNL162W-A</t>
  </si>
  <si>
    <t>YKR083C</t>
  </si>
  <si>
    <t>YLR083C</t>
  </si>
  <si>
    <t>YOR167C</t>
  </si>
  <si>
    <t>YAL021C</t>
  </si>
  <si>
    <t>YLL057C</t>
  </si>
  <si>
    <t>YGL111W</t>
  </si>
  <si>
    <t>YGR094W</t>
  </si>
  <si>
    <t>YJL087C</t>
  </si>
  <si>
    <t>YDL036C</t>
  </si>
  <si>
    <t>YDR255C</t>
  </si>
  <si>
    <t>YMR155W</t>
  </si>
  <si>
    <t>YPL260W</t>
  </si>
  <si>
    <t>YNL254C</t>
  </si>
  <si>
    <t>YAL023C</t>
  </si>
  <si>
    <t>YLR132C</t>
  </si>
  <si>
    <t>YOR054C</t>
  </si>
  <si>
    <t>YER093C</t>
  </si>
  <si>
    <t>YJR083C</t>
  </si>
  <si>
    <t>YOR273C</t>
  </si>
  <si>
    <t>YHR143W-A</t>
  </si>
  <si>
    <t>YAL062W</t>
  </si>
  <si>
    <t>YMR173W-A</t>
  </si>
  <si>
    <t>YCR020C</t>
  </si>
  <si>
    <t>YGR268C</t>
  </si>
  <si>
    <t>YBL097W</t>
  </si>
  <si>
    <t>YDR144C</t>
  </si>
  <si>
    <t>YNL073W</t>
  </si>
  <si>
    <t>YKR005C</t>
  </si>
  <si>
    <t>YDR287W</t>
  </si>
  <si>
    <t>YGR273C</t>
  </si>
  <si>
    <t>YGR104C</t>
  </si>
  <si>
    <t>YJR001W</t>
  </si>
  <si>
    <t>YLL014W</t>
  </si>
  <si>
    <t>YDR399W</t>
  </si>
  <si>
    <t>YFL008W</t>
  </si>
  <si>
    <t>YLR131C</t>
  </si>
  <si>
    <t>YOL060C</t>
  </si>
  <si>
    <t>YJR009C</t>
  </si>
  <si>
    <t>YJR035W</t>
  </si>
  <si>
    <t>YLR010C</t>
  </si>
  <si>
    <t>YMR150C</t>
  </si>
  <si>
    <t>YDL127W</t>
  </si>
  <si>
    <t>YJL022W</t>
  </si>
  <si>
    <t>YOR298C-A</t>
  </si>
  <si>
    <t>YLR397C</t>
  </si>
  <si>
    <t>YOR209C</t>
  </si>
  <si>
    <t>YGR285C</t>
  </si>
  <si>
    <t>YNL037C</t>
  </si>
  <si>
    <t>YMR254C</t>
  </si>
  <si>
    <t>YLR006C</t>
  </si>
  <si>
    <t>YEL039C</t>
  </si>
  <si>
    <t>YBL037W</t>
  </si>
  <si>
    <t>YFL042C</t>
  </si>
  <si>
    <t>YBL048W</t>
  </si>
  <si>
    <t>YDL114W</t>
  </si>
  <si>
    <t>YOL045W</t>
  </si>
  <si>
    <t>YGL190C</t>
  </si>
  <si>
    <t>YGR239C</t>
  </si>
  <si>
    <t>YJL095W</t>
  </si>
  <si>
    <t>YLR293C</t>
  </si>
  <si>
    <t>YGR157W</t>
  </si>
  <si>
    <t>YKL216W</t>
  </si>
  <si>
    <t>YGL014W</t>
  </si>
  <si>
    <t>YGL241W</t>
  </si>
  <si>
    <t>YJL007C</t>
  </si>
  <si>
    <t>YOR042W</t>
  </si>
  <si>
    <t>YOL115W</t>
  </si>
  <si>
    <t>YCR068W</t>
  </si>
  <si>
    <t>YCR061W</t>
  </si>
  <si>
    <t>YGR206W</t>
  </si>
  <si>
    <t>YHR176W</t>
  </si>
  <si>
    <t>YMR175W</t>
  </si>
  <si>
    <t>YBL023C</t>
  </si>
  <si>
    <t>YLR035C</t>
  </si>
  <si>
    <t>YDR190C</t>
  </si>
  <si>
    <t>YGR156W</t>
  </si>
  <si>
    <t>YPL215W</t>
  </si>
  <si>
    <t>YDR208W</t>
  </si>
  <si>
    <t>YMR037C</t>
  </si>
  <si>
    <t>YBL050W</t>
  </si>
  <si>
    <t>YML106W</t>
  </si>
  <si>
    <t>YMR299C</t>
  </si>
  <si>
    <t>YCR059C</t>
  </si>
  <si>
    <t>YGL214W</t>
  </si>
  <si>
    <t>YDR321W</t>
  </si>
  <si>
    <t>YJR114W</t>
  </si>
  <si>
    <t>YML023C</t>
  </si>
  <si>
    <t>YHR155W</t>
  </si>
  <si>
    <t>YOL020W</t>
  </si>
  <si>
    <t>YMR252C</t>
  </si>
  <si>
    <t>YCL039W</t>
  </si>
  <si>
    <t>YLL001W</t>
  </si>
  <si>
    <t>YBR095C</t>
  </si>
  <si>
    <t>YPR193C</t>
  </si>
  <si>
    <t>YDL067C</t>
  </si>
  <si>
    <t>YDR175C</t>
  </si>
  <si>
    <t>YBL032W</t>
  </si>
  <si>
    <t>YGR191W</t>
  </si>
  <si>
    <t>YER139C</t>
  </si>
  <si>
    <t>YNR070W</t>
  </si>
  <si>
    <t>YPL250C</t>
  </si>
  <si>
    <t>YPL045W</t>
  </si>
  <si>
    <t>YLR099C</t>
  </si>
  <si>
    <t>YBR045C</t>
  </si>
  <si>
    <t>YLR388W</t>
  </si>
  <si>
    <t>YHL046C</t>
  </si>
  <si>
    <t>YOR330C</t>
  </si>
  <si>
    <t>YBR128C</t>
  </si>
  <si>
    <t>YLL061W</t>
  </si>
  <si>
    <t>YNL286W</t>
  </si>
  <si>
    <t>YBL077W</t>
  </si>
  <si>
    <t>YER112W</t>
  </si>
  <si>
    <t>YIL051C</t>
  </si>
  <si>
    <t>YAR031W</t>
  </si>
  <si>
    <t>YJR044C</t>
  </si>
  <si>
    <t>YEL076C</t>
  </si>
  <si>
    <t>YBR233W-A</t>
  </si>
  <si>
    <t>YMR110C</t>
  </si>
  <si>
    <t>YOR135C</t>
  </si>
  <si>
    <t>YJR126C</t>
  </si>
  <si>
    <t>YDR438W</t>
  </si>
  <si>
    <t>YDR221W</t>
  </si>
  <si>
    <t>YIL086C</t>
  </si>
  <si>
    <t>YGL226C-A</t>
  </si>
  <si>
    <t>YCR006C</t>
  </si>
  <si>
    <t>YHR181W</t>
  </si>
  <si>
    <t>YGL177W</t>
  </si>
  <si>
    <t>YOR335C</t>
  </si>
  <si>
    <t>YBR037C</t>
  </si>
  <si>
    <t>YDR293C</t>
  </si>
  <si>
    <t>YNL317W</t>
  </si>
  <si>
    <t>YDR389W</t>
  </si>
  <si>
    <t>YJL020C</t>
  </si>
  <si>
    <t>YNL052W</t>
  </si>
  <si>
    <t>YPR064W</t>
  </si>
  <si>
    <t>YPL145C</t>
  </si>
  <si>
    <t>YER170W</t>
  </si>
  <si>
    <t>YDR225W</t>
  </si>
  <si>
    <t>YBR085C-A</t>
  </si>
  <si>
    <t>YOR067C</t>
  </si>
  <si>
    <t>YIL163C</t>
  </si>
  <si>
    <t>YOR031W</t>
  </si>
  <si>
    <t>YAL018C</t>
  </si>
  <si>
    <t>YOL025W</t>
  </si>
  <si>
    <t>YDR443C</t>
  </si>
  <si>
    <t>YIL161W</t>
  </si>
  <si>
    <t>YDR212W</t>
  </si>
  <si>
    <t>YHL039W</t>
  </si>
  <si>
    <t>YPR020W</t>
  </si>
  <si>
    <t>YPL002C</t>
  </si>
  <si>
    <t>YDR176W</t>
  </si>
  <si>
    <t>YIL122W</t>
  </si>
  <si>
    <t>YLR456W</t>
  </si>
  <si>
    <t>YBR142W</t>
  </si>
  <si>
    <t>YOR283W</t>
  </si>
  <si>
    <t>YDR302W</t>
  </si>
  <si>
    <t>YLR243W</t>
  </si>
  <si>
    <t>YDR076W</t>
  </si>
  <si>
    <t>YDL049C</t>
  </si>
  <si>
    <t>YKL175W</t>
  </si>
  <si>
    <t>YML085C</t>
  </si>
  <si>
    <t>YDL220C</t>
  </si>
  <si>
    <t>YER177W</t>
  </si>
  <si>
    <t>YGL010W</t>
  </si>
  <si>
    <t>YNL335W</t>
  </si>
  <si>
    <t>YKR047W</t>
  </si>
  <si>
    <t>YPR085C</t>
  </si>
  <si>
    <t>YER028C</t>
  </si>
  <si>
    <t>YDR246W</t>
  </si>
  <si>
    <t>YML059C</t>
  </si>
  <si>
    <t>YGR133W</t>
  </si>
  <si>
    <t>YER062C</t>
  </si>
  <si>
    <t>YIL058W</t>
  </si>
  <si>
    <t>YBR070C</t>
  </si>
  <si>
    <t>YNL123W</t>
  </si>
  <si>
    <t>YOR189W</t>
  </si>
  <si>
    <t>YKL166C</t>
  </si>
  <si>
    <t>YLL010C</t>
  </si>
  <si>
    <t>YMR140W</t>
  </si>
  <si>
    <t>YIL077C</t>
  </si>
  <si>
    <t>YLR015W</t>
  </si>
  <si>
    <t>YDR222W</t>
  </si>
  <si>
    <t>YGR296W</t>
  </si>
  <si>
    <t>YPL283C</t>
  </si>
  <si>
    <t>YBR212W</t>
  </si>
  <si>
    <t>YGR275W</t>
  </si>
  <si>
    <t>YGL225W</t>
  </si>
  <si>
    <t>Q0120</t>
  </si>
  <si>
    <t>YFL012W-A</t>
  </si>
  <si>
    <t>YOR379C</t>
  </si>
  <si>
    <t>YGL035C</t>
  </si>
  <si>
    <t>YDR001C</t>
  </si>
  <si>
    <t>YLR345W</t>
  </si>
  <si>
    <t>YDR445C</t>
  </si>
  <si>
    <t>YNL098C</t>
  </si>
  <si>
    <t>YML082W</t>
  </si>
  <si>
    <t>YER165W</t>
  </si>
  <si>
    <t>YPL248C</t>
  </si>
  <si>
    <t>YDR283C</t>
  </si>
  <si>
    <t>YOR227W</t>
  </si>
  <si>
    <t>YER047C</t>
  </si>
  <si>
    <t>YJL036W</t>
  </si>
  <si>
    <t>YPR017C</t>
  </si>
  <si>
    <t>YJR087W</t>
  </si>
  <si>
    <t>YDR461C-A</t>
  </si>
  <si>
    <t>YHL004W</t>
  </si>
  <si>
    <t>YER006C-A</t>
  </si>
  <si>
    <t>YDR048C</t>
  </si>
  <si>
    <t>YLR222C-A</t>
  </si>
  <si>
    <t>YER044C-A</t>
  </si>
  <si>
    <t>YER023W</t>
  </si>
  <si>
    <t>YLR120C</t>
  </si>
  <si>
    <t>YHR120W</t>
  </si>
  <si>
    <t>YDR125C</t>
  </si>
  <si>
    <t>YMR156C</t>
  </si>
  <si>
    <t>YGL231C</t>
  </si>
  <si>
    <t>YIR028W</t>
  </si>
  <si>
    <t>YMR025W</t>
  </si>
  <si>
    <t>YJL120W</t>
  </si>
  <si>
    <t>YJR151W-A</t>
  </si>
  <si>
    <t>YGR134W</t>
  </si>
  <si>
    <t>YKL025C</t>
  </si>
  <si>
    <t>YOR026W</t>
  </si>
  <si>
    <t>YDR230W</t>
  </si>
  <si>
    <t>YPL191C</t>
  </si>
  <si>
    <t>YLR428C</t>
  </si>
  <si>
    <t>YCR018C-A</t>
  </si>
  <si>
    <t>YER147C-A</t>
  </si>
  <si>
    <t>YOL084W</t>
  </si>
  <si>
    <t>YOR014W</t>
  </si>
  <si>
    <t>YGL075C</t>
  </si>
  <si>
    <t>YML116W-A</t>
  </si>
  <si>
    <t>YNL314W</t>
  </si>
  <si>
    <t>YKL022C</t>
  </si>
  <si>
    <t>YPL174C</t>
  </si>
  <si>
    <t>YCR069W</t>
  </si>
  <si>
    <t>YNR039C</t>
  </si>
  <si>
    <t>YML120C</t>
  </si>
  <si>
    <t>YOR064C</t>
  </si>
  <si>
    <t>YNL266W</t>
  </si>
  <si>
    <t>YJR074W</t>
  </si>
  <si>
    <t>YGR087C</t>
  </si>
  <si>
    <t>YPR059C</t>
  </si>
  <si>
    <t>YGL040C</t>
  </si>
  <si>
    <t>YBR129C</t>
  </si>
  <si>
    <t>YLR202C</t>
  </si>
  <si>
    <t>YDR446W</t>
  </si>
  <si>
    <t>YLR342W-A</t>
  </si>
  <si>
    <t>YBR187W</t>
  </si>
  <si>
    <t>YBR235W</t>
  </si>
  <si>
    <t>YGL166W</t>
  </si>
  <si>
    <t>YJR056C</t>
  </si>
  <si>
    <t>YBR025C</t>
  </si>
  <si>
    <t>YCR075W-A</t>
  </si>
  <si>
    <t>YNR045W</t>
  </si>
  <si>
    <t>YMR243C</t>
  </si>
  <si>
    <t>YDR029W</t>
  </si>
  <si>
    <t>YPL093W</t>
  </si>
  <si>
    <t>YPL177C</t>
  </si>
  <si>
    <t>YNL097C-B</t>
  </si>
  <si>
    <t>YMR235C</t>
  </si>
  <si>
    <t>YHR132C</t>
  </si>
  <si>
    <t>YNL034W</t>
  </si>
  <si>
    <t>YAL026C</t>
  </si>
  <si>
    <t>YKL053C-A</t>
  </si>
  <si>
    <t>YBR078W</t>
  </si>
  <si>
    <t>YDR475C</t>
  </si>
  <si>
    <t>YCR082W</t>
  </si>
  <si>
    <t>YJR055W</t>
  </si>
  <si>
    <t>YEL035C</t>
  </si>
  <si>
    <t>YGL051W</t>
  </si>
  <si>
    <t>YNL324W</t>
  </si>
  <si>
    <t>YGR069W</t>
  </si>
  <si>
    <t>YGR240C-A</t>
  </si>
  <si>
    <t>YNL146W</t>
  </si>
  <si>
    <t>YGL103W</t>
  </si>
  <si>
    <t>YJR008W</t>
  </si>
  <si>
    <t>YDL093W</t>
  </si>
  <si>
    <t>YLR075W</t>
  </si>
  <si>
    <t>YOL002C</t>
  </si>
  <si>
    <t>YDR338C</t>
  </si>
  <si>
    <t>YPR109W</t>
  </si>
  <si>
    <t>YML002W</t>
  </si>
  <si>
    <t>YOR181W</t>
  </si>
  <si>
    <t>YER163C</t>
  </si>
  <si>
    <t>YDR382W</t>
  </si>
  <si>
    <t>YKR028W</t>
  </si>
  <si>
    <t>YAL040C</t>
  </si>
  <si>
    <t>YJR045C</t>
  </si>
  <si>
    <t>YDL218W</t>
  </si>
  <si>
    <t>YOR376W-A</t>
  </si>
  <si>
    <t>YKL190W</t>
  </si>
  <si>
    <t>YMR043W</t>
  </si>
  <si>
    <t>YJL105W</t>
  </si>
  <si>
    <t>YFR022W</t>
  </si>
  <si>
    <t>YER007W</t>
  </si>
  <si>
    <t>YBL075C</t>
  </si>
  <si>
    <t>YIL036W</t>
  </si>
  <si>
    <t>YER143W</t>
  </si>
  <si>
    <t>YKL005C</t>
  </si>
  <si>
    <t>YDR172W</t>
  </si>
  <si>
    <t>YMR069W</t>
  </si>
  <si>
    <t>YNL169C</t>
  </si>
  <si>
    <t>YBR275C</t>
  </si>
  <si>
    <t>YKL076C</t>
  </si>
  <si>
    <t>YBL104C</t>
  </si>
  <si>
    <t>YER165C-A</t>
  </si>
  <si>
    <t>YOL138C</t>
  </si>
  <si>
    <t>YBR245C</t>
  </si>
  <si>
    <t>YDR093W</t>
  </si>
  <si>
    <t>YOL128C</t>
  </si>
  <si>
    <t>YNL122C</t>
  </si>
  <si>
    <t>YOR087W</t>
  </si>
  <si>
    <t>YIR002C</t>
  </si>
  <si>
    <t>YJR112W-A</t>
  </si>
  <si>
    <t>YJL066C</t>
  </si>
  <si>
    <t>YCR098C</t>
  </si>
  <si>
    <t>YEL017C-A</t>
  </si>
  <si>
    <t>YIL126W</t>
  </si>
  <si>
    <t>YPL229W</t>
  </si>
  <si>
    <t>YJL092W</t>
  </si>
  <si>
    <t>YLL003W</t>
  </si>
  <si>
    <t>YJR007W</t>
  </si>
  <si>
    <t>YGR028W</t>
  </si>
  <si>
    <t>YPR199C</t>
  </si>
  <si>
    <t>YGR127W</t>
  </si>
  <si>
    <t>YML077W</t>
  </si>
  <si>
    <t>YMR073C</t>
  </si>
  <si>
    <t>YLR229C</t>
  </si>
  <si>
    <t>YOL086C</t>
  </si>
  <si>
    <t>YDR261C</t>
  </si>
  <si>
    <t>YKL072W</t>
  </si>
  <si>
    <t>YBR034C</t>
  </si>
  <si>
    <t>YCR042C</t>
  </si>
  <si>
    <t>YML101C-A</t>
  </si>
  <si>
    <t>YMR197C</t>
  </si>
  <si>
    <t>YLR144C</t>
  </si>
  <si>
    <t>YNL022C</t>
  </si>
  <si>
    <t>YNR016C</t>
  </si>
  <si>
    <t>YIL072W</t>
  </si>
  <si>
    <t>YLR120W-A</t>
  </si>
  <si>
    <t>YDR506C</t>
  </si>
  <si>
    <t>YFL039C</t>
  </si>
  <si>
    <t>YLR129W</t>
  </si>
  <si>
    <t>YFL010C</t>
  </si>
  <si>
    <t>YDR395W</t>
  </si>
  <si>
    <t>YKL068W</t>
  </si>
  <si>
    <t>YHR092C</t>
  </si>
  <si>
    <t>YDL084W</t>
  </si>
  <si>
    <t>YHR206W</t>
  </si>
  <si>
    <t>YPR044C</t>
  </si>
  <si>
    <t>YBR237W</t>
  </si>
  <si>
    <t>YOR344C</t>
  </si>
  <si>
    <t>YGL085W</t>
  </si>
  <si>
    <t>YCL005W-A</t>
  </si>
  <si>
    <t>YOL131W</t>
  </si>
  <si>
    <t>YOR241W</t>
  </si>
  <si>
    <t>YLR395C</t>
  </si>
  <si>
    <t>YIL066C</t>
  </si>
  <si>
    <t>YGR053C</t>
  </si>
  <si>
    <t>YOR139C</t>
  </si>
  <si>
    <t>YNL300W</t>
  </si>
  <si>
    <t>YER025W</t>
  </si>
  <si>
    <t>YOR356W</t>
  </si>
  <si>
    <t>YGL189C</t>
  </si>
  <si>
    <t>YBR277C</t>
  </si>
  <si>
    <t>YPR144C</t>
  </si>
  <si>
    <t>YNR018W</t>
  </si>
  <si>
    <t>YOR302W</t>
  </si>
  <si>
    <t>YOL126C</t>
  </si>
  <si>
    <t>YOR354C</t>
  </si>
  <si>
    <t>YDR185C</t>
  </si>
  <si>
    <t>YFL047W</t>
  </si>
  <si>
    <t>YPL245W</t>
  </si>
  <si>
    <t>YDR040C</t>
  </si>
  <si>
    <t>YPL023C</t>
  </si>
  <si>
    <t>YBR278W</t>
  </si>
  <si>
    <t>YKL054C</t>
  </si>
  <si>
    <t>YCL001W</t>
  </si>
  <si>
    <t>YPR039W</t>
  </si>
  <si>
    <t>YPR170W-A</t>
  </si>
  <si>
    <t>YNR075C-A</t>
  </si>
  <si>
    <t>YJL222W-B</t>
  </si>
  <si>
    <t>YLR149C-A</t>
  </si>
  <si>
    <t>YLR434C</t>
  </si>
  <si>
    <t>YJL172W</t>
  </si>
  <si>
    <t>YDR139C</t>
  </si>
  <si>
    <t>YDL129W</t>
  </si>
  <si>
    <t>YOL162W</t>
  </si>
  <si>
    <t>YER130C</t>
  </si>
  <si>
    <t>YMR108W</t>
  </si>
  <si>
    <t>YBR201C-A</t>
  </si>
  <si>
    <t>YER008C</t>
  </si>
  <si>
    <t>YPL172C</t>
  </si>
  <si>
    <t>YGR265W</t>
  </si>
  <si>
    <t>YOL039W</t>
  </si>
  <si>
    <t>YMR163C</t>
  </si>
  <si>
    <t>YBL091C-A</t>
  </si>
  <si>
    <t>YMR070W</t>
  </si>
  <si>
    <t>YMR188C</t>
  </si>
  <si>
    <t>YPL113C</t>
  </si>
  <si>
    <t>YLR029C</t>
  </si>
  <si>
    <t>YDR231C</t>
  </si>
  <si>
    <t>YDR028C</t>
  </si>
  <si>
    <t>YML130C</t>
  </si>
  <si>
    <t>YJL155C</t>
  </si>
  <si>
    <t>YCL059C</t>
  </si>
  <si>
    <t>YLR383W</t>
  </si>
  <si>
    <t>YBR061C</t>
  </si>
  <si>
    <t>YGR234W</t>
  </si>
  <si>
    <t>YOL164W-A</t>
  </si>
  <si>
    <t>YPL122C</t>
  </si>
  <si>
    <t>YHR097C</t>
  </si>
  <si>
    <t>YHR172W</t>
  </si>
  <si>
    <t>YDL033C</t>
  </si>
  <si>
    <t>YBL074C</t>
  </si>
  <si>
    <t>YKL142W</t>
  </si>
  <si>
    <t>YGR213C</t>
  </si>
  <si>
    <t>YER167W</t>
  </si>
  <si>
    <t>YKL090W</t>
  </si>
  <si>
    <t>YIL019W</t>
  </si>
  <si>
    <t>YJL150W</t>
  </si>
  <si>
    <t>YLR139C</t>
  </si>
  <si>
    <t>YER075C</t>
  </si>
  <si>
    <t>YOL116W</t>
  </si>
  <si>
    <t>YGL044C</t>
  </si>
  <si>
    <t>YBL024W</t>
  </si>
  <si>
    <t>YDL061C</t>
  </si>
  <si>
    <t>YNL284C</t>
  </si>
  <si>
    <t>YOR386W</t>
  </si>
  <si>
    <t>YPR108W-A</t>
  </si>
  <si>
    <t>YOR394W</t>
  </si>
  <si>
    <t>YPL282C</t>
  </si>
  <si>
    <t>YDR525W</t>
  </si>
  <si>
    <t>YPL038W-A</t>
  </si>
  <si>
    <t>YIL139C</t>
  </si>
  <si>
    <t>YFR050C</t>
  </si>
  <si>
    <t>YNR051C</t>
  </si>
  <si>
    <t>YDR328C</t>
  </si>
  <si>
    <t>YOR182C</t>
  </si>
  <si>
    <t>YLR072W</t>
  </si>
  <si>
    <t>YKR049C</t>
  </si>
  <si>
    <t>YIL092W</t>
  </si>
  <si>
    <t>YLR147C</t>
  </si>
  <si>
    <t>YPL086C</t>
  </si>
  <si>
    <t>YKR090W</t>
  </si>
  <si>
    <t>YJL206C</t>
  </si>
  <si>
    <t>YDR004W</t>
  </si>
  <si>
    <t>YDR072C</t>
  </si>
  <si>
    <t>YDR460W</t>
  </si>
  <si>
    <t>YNL095C</t>
  </si>
  <si>
    <t>YHR103W</t>
  </si>
  <si>
    <t>YPL040C</t>
  </si>
  <si>
    <t>YFL031W</t>
  </si>
  <si>
    <t>YBR168W</t>
  </si>
  <si>
    <t>YKR015C</t>
  </si>
  <si>
    <t>YHR182W</t>
  </si>
  <si>
    <t>YNR034W-A</t>
  </si>
  <si>
    <t>YOL105C</t>
  </si>
  <si>
    <t>YPL114W</t>
  </si>
  <si>
    <t>YNL046W</t>
  </si>
  <si>
    <t>YGR084C</t>
  </si>
  <si>
    <t>YMR120C</t>
  </si>
  <si>
    <t>YCR038C</t>
  </si>
  <si>
    <t>YNL135C</t>
  </si>
  <si>
    <t>YGR192C</t>
  </si>
  <si>
    <t>YHR015W</t>
  </si>
  <si>
    <t>YPR075C</t>
  </si>
  <si>
    <t>YBR097W</t>
  </si>
  <si>
    <t>YMR224C</t>
  </si>
  <si>
    <t>YOL048C</t>
  </si>
  <si>
    <t>YGL244W</t>
  </si>
  <si>
    <t>YNL251C</t>
  </si>
  <si>
    <t>YGR008C</t>
  </si>
  <si>
    <t>YBR120C</t>
  </si>
  <si>
    <t>YDL078C</t>
  </si>
  <si>
    <t>YIL125W</t>
  </si>
  <si>
    <t>YOL070C</t>
  </si>
  <si>
    <t>YEL030W</t>
  </si>
  <si>
    <t>YKR059W</t>
  </si>
  <si>
    <t>YGL016W</t>
  </si>
  <si>
    <t>YNL050C</t>
  </si>
  <si>
    <t>YDR149C</t>
  </si>
  <si>
    <t>YBL094C</t>
  </si>
  <si>
    <t>YJR139C</t>
  </si>
  <si>
    <t>YDR294C</t>
  </si>
  <si>
    <t>YMR317W</t>
  </si>
  <si>
    <t>YHL026C</t>
  </si>
  <si>
    <t>YBR044C</t>
  </si>
  <si>
    <t>YER098W</t>
  </si>
  <si>
    <t>YOR291W</t>
  </si>
  <si>
    <t>YAL037C-B</t>
  </si>
  <si>
    <t>YMR251W</t>
  </si>
  <si>
    <t>YBR299W</t>
  </si>
  <si>
    <t>YJL140W</t>
  </si>
  <si>
    <t>YLR359W</t>
  </si>
  <si>
    <t>YMR160W</t>
  </si>
  <si>
    <t>YIL029C</t>
  </si>
  <si>
    <t>YJL035C</t>
  </si>
  <si>
    <t>YLR392C</t>
  </si>
  <si>
    <t>YCL037C</t>
  </si>
  <si>
    <t>YKL040C</t>
  </si>
  <si>
    <t>YHR136C</t>
  </si>
  <si>
    <t>YJR143C</t>
  </si>
  <si>
    <t>YNL061W</t>
  </si>
  <si>
    <t>YNR062C</t>
  </si>
  <si>
    <t>YER069W</t>
  </si>
  <si>
    <t>YKR036C</t>
  </si>
  <si>
    <t>YML122C</t>
  </si>
  <si>
    <t>YGR151C</t>
  </si>
  <si>
    <t>YOL038W</t>
  </si>
  <si>
    <t>YIL106W</t>
  </si>
  <si>
    <t>YCL033C</t>
  </si>
  <si>
    <t>YCR028C-A</t>
  </si>
  <si>
    <t>YER079W</t>
  </si>
  <si>
    <t>YJR020W</t>
  </si>
  <si>
    <t>YBR254C</t>
  </si>
  <si>
    <t>YJL082W</t>
  </si>
  <si>
    <t>YOR048C</t>
  </si>
  <si>
    <t>YJL109C</t>
  </si>
  <si>
    <t>YNL273W</t>
  </si>
  <si>
    <t>YDR342C</t>
  </si>
  <si>
    <t>YBL029C-A</t>
  </si>
  <si>
    <t>YHR201C</t>
  </si>
  <si>
    <t>YBR073W</t>
  </si>
  <si>
    <t>YDR363W</t>
  </si>
  <si>
    <t>YLR312W-A</t>
  </si>
  <si>
    <t>YBR262C</t>
  </si>
  <si>
    <t>YEL066W</t>
  </si>
  <si>
    <t>YBR171W</t>
  </si>
  <si>
    <t>YLR449W</t>
  </si>
  <si>
    <t>YOL050C</t>
  </si>
  <si>
    <t>YMR146C</t>
  </si>
  <si>
    <t>YLR309C</t>
  </si>
  <si>
    <t>YOR193W</t>
  </si>
  <si>
    <t>YPR081C</t>
  </si>
  <si>
    <t>YLR156W</t>
  </si>
  <si>
    <t>YLR159W</t>
  </si>
  <si>
    <t>YLR161W</t>
  </si>
  <si>
    <t>YKL017C</t>
  </si>
  <si>
    <t>YBR065C</t>
  </si>
  <si>
    <t>YPL060W</t>
  </si>
  <si>
    <t>YDL132W</t>
  </si>
  <si>
    <t>YLR253W</t>
  </si>
  <si>
    <t>YPL227C</t>
  </si>
  <si>
    <t>YOR081C</t>
  </si>
  <si>
    <t>YMR023C</t>
  </si>
  <si>
    <t>YEL001C</t>
  </si>
  <si>
    <t>YPL010W</t>
  </si>
  <si>
    <t>YHR138C</t>
  </si>
  <si>
    <t>YAL053W</t>
  </si>
  <si>
    <t>YDR470C</t>
  </si>
  <si>
    <t>YGR057C</t>
  </si>
  <si>
    <t>YJR061W</t>
  </si>
  <si>
    <t>YOR083W</t>
  </si>
  <si>
    <t>YEL062W</t>
  </si>
  <si>
    <t>YKR091W</t>
  </si>
  <si>
    <t>YGR204W</t>
  </si>
  <si>
    <t>YDL172C</t>
  </si>
  <si>
    <t>YFR033C</t>
  </si>
  <si>
    <t>YBR190W</t>
  </si>
  <si>
    <t>YBR202W</t>
  </si>
  <si>
    <t>YER082C</t>
  </si>
  <si>
    <t>YDR539W</t>
  </si>
  <si>
    <t>YOL097W-A</t>
  </si>
  <si>
    <t>YNR036C</t>
  </si>
  <si>
    <t>YPL277C</t>
  </si>
  <si>
    <t>YDL092W</t>
  </si>
  <si>
    <t>YER142C</t>
  </si>
  <si>
    <t>YLR398C</t>
  </si>
  <si>
    <t>YDR500C</t>
  </si>
  <si>
    <t>YBR112C</t>
  </si>
  <si>
    <t>YGL229C</t>
  </si>
  <si>
    <t>YML009C-A</t>
  </si>
  <si>
    <t>YDR086C</t>
  </si>
  <si>
    <t>YDL051W</t>
  </si>
  <si>
    <t>YLR044C</t>
  </si>
  <si>
    <t>YKL119C</t>
  </si>
  <si>
    <t>YML034W</t>
  </si>
  <si>
    <t>YNL322C</t>
  </si>
  <si>
    <t>YLL004W</t>
  </si>
  <si>
    <t>YPL104W</t>
  </si>
  <si>
    <t>YJL163C</t>
  </si>
  <si>
    <t>YMR238W</t>
  </si>
  <si>
    <t>YDR121W</t>
  </si>
  <si>
    <t>YNL074C</t>
  </si>
  <si>
    <t>YGL253W</t>
  </si>
  <si>
    <t>YNR066C</t>
  </si>
  <si>
    <t>YMR210W</t>
  </si>
  <si>
    <t>YDR166C</t>
  </si>
  <si>
    <t>YOL015W</t>
  </si>
  <si>
    <t>YLR086W</t>
  </si>
  <si>
    <t>YKR026C</t>
  </si>
  <si>
    <t>YNR010W</t>
  </si>
  <si>
    <t>YCL042W</t>
  </si>
  <si>
    <t>YDR233C</t>
  </si>
  <si>
    <t>YDR058C</t>
  </si>
  <si>
    <t>YGR223C</t>
  </si>
  <si>
    <t>YNL066W</t>
  </si>
  <si>
    <t>YDL185W</t>
  </si>
  <si>
    <t>YDR530C</t>
  </si>
  <si>
    <t>YGR219W</t>
  </si>
  <si>
    <t>YGL038C</t>
  </si>
  <si>
    <t>YJL164C</t>
  </si>
  <si>
    <t>YDR421W</t>
  </si>
  <si>
    <t>YBR180W</t>
  </si>
  <si>
    <t>YAR002C-A</t>
  </si>
  <si>
    <t>YJR093C</t>
  </si>
  <si>
    <t>YCR020W-B</t>
  </si>
  <si>
    <t>YIR027C</t>
  </si>
  <si>
    <t>YPR051W</t>
  </si>
  <si>
    <t>YDR523C</t>
  </si>
  <si>
    <t>YER115C</t>
  </si>
  <si>
    <t>YFR034W-A</t>
  </si>
  <si>
    <t>YDL115C</t>
  </si>
  <si>
    <t>YMR172W</t>
  </si>
  <si>
    <t>YDR544C</t>
  </si>
  <si>
    <t>YNL127W</t>
  </si>
  <si>
    <t>YDR013W</t>
  </si>
  <si>
    <t>YPL150W</t>
  </si>
  <si>
    <t>YJL072C</t>
  </si>
  <si>
    <t>YIL009C-A</t>
  </si>
  <si>
    <t>YPL108W</t>
  </si>
  <si>
    <t>YPL214C</t>
  </si>
  <si>
    <t>YGL246C</t>
  </si>
  <si>
    <t>YJR129C</t>
  </si>
  <si>
    <t>YMR014W</t>
  </si>
  <si>
    <t>YFL056C</t>
  </si>
  <si>
    <t>YKR023W</t>
  </si>
  <si>
    <t>YMR079W</t>
  </si>
  <si>
    <t>YHR153C</t>
  </si>
  <si>
    <t>YBR252W</t>
  </si>
  <si>
    <t>YPL196W</t>
  </si>
  <si>
    <t>YJR107W</t>
  </si>
  <si>
    <t>YML074C</t>
  </si>
  <si>
    <t>YLR007W</t>
  </si>
  <si>
    <t>YCR033W</t>
  </si>
  <si>
    <t>YIL024C</t>
  </si>
  <si>
    <t>YNL150W</t>
  </si>
  <si>
    <t>YNL294C</t>
  </si>
  <si>
    <t>YIR016W</t>
  </si>
  <si>
    <t>YGR082W</t>
  </si>
  <si>
    <t>YLR316C</t>
  </si>
  <si>
    <t>YNL295W</t>
  </si>
  <si>
    <t>YPL252C</t>
  </si>
  <si>
    <t>YBL063W</t>
  </si>
  <si>
    <t>YMR001C</t>
  </si>
  <si>
    <t>YGL052W</t>
  </si>
  <si>
    <t>YER175W-A</t>
  </si>
  <si>
    <t>YEL075W-A</t>
  </si>
  <si>
    <t>YHR214W</t>
  </si>
  <si>
    <t>YGR171C</t>
  </si>
  <si>
    <t>YDL010W</t>
  </si>
  <si>
    <t>YLR065C</t>
  </si>
  <si>
    <t>YPR093C</t>
  </si>
  <si>
    <t>YLR106C</t>
  </si>
  <si>
    <t>YER060W-A</t>
  </si>
  <si>
    <t>YJL067W</t>
  </si>
  <si>
    <t>YKR057W</t>
  </si>
  <si>
    <t>YOL093W</t>
  </si>
  <si>
    <t>YNL078W</t>
  </si>
  <si>
    <t>YGR056W</t>
  </si>
  <si>
    <t>YML099C</t>
  </si>
  <si>
    <t>YLR260W</t>
  </si>
  <si>
    <t>YPL036W</t>
  </si>
  <si>
    <t>YAL036C</t>
  </si>
  <si>
    <t>YHR123W</t>
  </si>
  <si>
    <t>YBL100C</t>
  </si>
  <si>
    <t>YKR078W</t>
  </si>
  <si>
    <t>YNL109W</t>
  </si>
  <si>
    <t>YGL224C</t>
  </si>
  <si>
    <t>YLR123C</t>
  </si>
  <si>
    <t>YLR151C</t>
  </si>
  <si>
    <t>YLL039C</t>
  </si>
  <si>
    <t>YLR099W-A</t>
  </si>
  <si>
    <t>YPR149W</t>
  </si>
  <si>
    <t>YJR043C</t>
  </si>
  <si>
    <t>YEL018C-A</t>
  </si>
  <si>
    <t>YNL134C</t>
  </si>
  <si>
    <t>YPL231W</t>
  </si>
  <si>
    <t>YDR518W</t>
  </si>
  <si>
    <t>YOR086C</t>
  </si>
  <si>
    <t>YKR003W</t>
  </si>
  <si>
    <t>YOR179C</t>
  </si>
  <si>
    <t>YER100W</t>
  </si>
  <si>
    <t>YBR223C</t>
  </si>
  <si>
    <t>YKL164C</t>
  </si>
  <si>
    <t>YAR023C</t>
  </si>
  <si>
    <t>YGL233W</t>
  </si>
  <si>
    <t>YHR190W</t>
  </si>
  <si>
    <t>YBL026W</t>
  </si>
  <si>
    <t>YPL039W</t>
  </si>
  <si>
    <t>YPL128C</t>
  </si>
  <si>
    <t>YGR076C</t>
  </si>
  <si>
    <t>YIR017C</t>
  </si>
  <si>
    <t>YBL054W</t>
  </si>
  <si>
    <t>YPR045C</t>
  </si>
  <si>
    <t>YDL192W</t>
  </si>
  <si>
    <t>YFR025C</t>
  </si>
  <si>
    <t>YAL046C</t>
  </si>
  <si>
    <t>YML102W</t>
  </si>
  <si>
    <t>YAL054C</t>
  </si>
  <si>
    <t>YML073C</t>
  </si>
  <si>
    <t>YBL061C</t>
  </si>
  <si>
    <t>YGL157W</t>
  </si>
  <si>
    <t>YDL180W</t>
  </si>
  <si>
    <t>YMR277W</t>
  </si>
  <si>
    <t>YGL027C</t>
  </si>
  <si>
    <t>YOR297C</t>
  </si>
  <si>
    <t>YNL275W</t>
  </si>
  <si>
    <t>Q0105</t>
  </si>
  <si>
    <t>YLR375W</t>
  </si>
  <si>
    <t>YEL073C</t>
  </si>
  <si>
    <t>YDL159W</t>
  </si>
  <si>
    <t>YER111C</t>
  </si>
  <si>
    <t>YJL054W</t>
  </si>
  <si>
    <t>YGL023C</t>
  </si>
  <si>
    <t>YGR002C</t>
  </si>
  <si>
    <t>YGL063W</t>
  </si>
  <si>
    <t>YJR062C</t>
  </si>
  <si>
    <t>YNL274C</t>
  </si>
  <si>
    <t>YPL173W</t>
  </si>
  <si>
    <t>YPL224C</t>
  </si>
  <si>
    <t>YHR127W</t>
  </si>
  <si>
    <t>YJL102W</t>
  </si>
  <si>
    <t>YER076C</t>
  </si>
  <si>
    <t>YBR113W</t>
  </si>
  <si>
    <t>YNL298W</t>
  </si>
  <si>
    <t>YKL088W</t>
  </si>
  <si>
    <t>YLR093C</t>
  </si>
  <si>
    <t>YKL081W</t>
  </si>
  <si>
    <t>YMR169C</t>
  </si>
  <si>
    <t>YDR332W</t>
  </si>
  <si>
    <t>YHR166C</t>
  </si>
  <si>
    <t>YPR183W</t>
  </si>
  <si>
    <t>YDR161W</t>
  </si>
  <si>
    <t>YNL290W</t>
  </si>
  <si>
    <t>YEL055C</t>
  </si>
  <si>
    <t>YIL066W-A</t>
  </si>
  <si>
    <t>YLR247C</t>
  </si>
  <si>
    <t>YBR109C</t>
  </si>
  <si>
    <t>YNL065W</t>
  </si>
  <si>
    <t>YCR036W</t>
  </si>
  <si>
    <t>YNR052C</t>
  </si>
  <si>
    <t>YER073W</t>
  </si>
  <si>
    <t>YGR059W</t>
  </si>
  <si>
    <t>YDR514C</t>
  </si>
  <si>
    <t>YBR231C</t>
  </si>
  <si>
    <t>YKL210W</t>
  </si>
  <si>
    <t>YER071C</t>
  </si>
  <si>
    <t>YOR063W</t>
  </si>
  <si>
    <t>YLR257W</t>
  </si>
  <si>
    <t>YMR048W</t>
  </si>
  <si>
    <t>YCR049C</t>
  </si>
  <si>
    <t>YDR008C</t>
  </si>
  <si>
    <t>YJL166W</t>
  </si>
  <si>
    <t>YER176W</t>
  </si>
  <si>
    <t>YGR182C</t>
  </si>
  <si>
    <t>YBR294W</t>
  </si>
  <si>
    <t>YPL034W</t>
  </si>
  <si>
    <t>YLR424W</t>
  </si>
  <si>
    <t>YLL033W</t>
  </si>
  <si>
    <t>YPR027C</t>
  </si>
  <si>
    <t>YBR036C</t>
  </si>
  <si>
    <t>YNR042W</t>
  </si>
  <si>
    <t>YBR068C</t>
  </si>
  <si>
    <t>YDR214W</t>
  </si>
  <si>
    <t>YDR516C</t>
  </si>
  <si>
    <t>YIL142W</t>
  </si>
  <si>
    <t>YPR134W</t>
  </si>
  <si>
    <t>YDR305C</t>
  </si>
  <si>
    <t>YPR055W</t>
  </si>
  <si>
    <t>YOR058C</t>
  </si>
  <si>
    <t>YBR296C</t>
  </si>
  <si>
    <t>YDR383C</t>
  </si>
  <si>
    <t>YBR031W</t>
  </si>
  <si>
    <t>YPL136W</t>
  </si>
  <si>
    <t>YLR254C</t>
  </si>
  <si>
    <t>YBR239C</t>
  </si>
  <si>
    <t>YFR043C</t>
  </si>
  <si>
    <t>YCR084C</t>
  </si>
  <si>
    <t>YBR108W</t>
  </si>
  <si>
    <t>YBR001C</t>
  </si>
  <si>
    <t>YLL035W</t>
  </si>
  <si>
    <t>YHR118C</t>
  </si>
  <si>
    <t>YAL035W</t>
  </si>
  <si>
    <t>YDR100W</t>
  </si>
  <si>
    <t>YHR049W</t>
  </si>
  <si>
    <t>YOR163W</t>
  </si>
  <si>
    <t>YBR057C</t>
  </si>
  <si>
    <t>YML005W</t>
  </si>
  <si>
    <t>YLR292C</t>
  </si>
  <si>
    <t>YKR061W</t>
  </si>
  <si>
    <t>YER060W</t>
  </si>
  <si>
    <t>YAR019C</t>
  </si>
  <si>
    <t>YHR058C</t>
  </si>
  <si>
    <t>YDR128W</t>
  </si>
  <si>
    <t>YDR123C</t>
  </si>
  <si>
    <t>YPR091C</t>
  </si>
  <si>
    <t>YDR202C</t>
  </si>
  <si>
    <t>YJR094C</t>
  </si>
  <si>
    <t>YBR058C</t>
  </si>
  <si>
    <t>YCL047C</t>
  </si>
  <si>
    <t>YLL009C</t>
  </si>
  <si>
    <t>YNL159C</t>
  </si>
  <si>
    <t>YOR162C</t>
  </si>
  <si>
    <t>YDL026W</t>
  </si>
  <si>
    <t>YMR190C</t>
  </si>
  <si>
    <t>YHR108W</t>
  </si>
  <si>
    <t>YOL006C</t>
  </si>
  <si>
    <t>YBR042C</t>
  </si>
  <si>
    <t>YDR365C</t>
  </si>
  <si>
    <t>YDR124W</t>
  </si>
  <si>
    <t>YJL059W</t>
  </si>
  <si>
    <t>YKR004C</t>
  </si>
  <si>
    <t>YDR105C</t>
  </si>
  <si>
    <t>YPR141C</t>
  </si>
  <si>
    <t>YIL127C</t>
  </si>
  <si>
    <t>YIL032C</t>
  </si>
  <si>
    <t>YGR132C</t>
  </si>
  <si>
    <t>YMR075W</t>
  </si>
  <si>
    <t>YGR242W</t>
  </si>
  <si>
    <t>YJR104C</t>
  </si>
  <si>
    <t>YIR010W</t>
  </si>
  <si>
    <t>YML079W</t>
  </si>
  <si>
    <t>YMR158W</t>
  </si>
  <si>
    <t>YOL073C</t>
  </si>
  <si>
    <t>YOR024W</t>
  </si>
  <si>
    <t>YMR056C</t>
  </si>
  <si>
    <t>YPL112C</t>
  </si>
  <si>
    <t>YNL081C</t>
  </si>
  <si>
    <t>YGL124C</t>
  </si>
  <si>
    <t>YDR103W</t>
  </si>
  <si>
    <t>YGL140C</t>
  </si>
  <si>
    <t>YML113W</t>
  </si>
  <si>
    <t>YGR168C</t>
  </si>
  <si>
    <t>YER048W-A</t>
  </si>
  <si>
    <t>YGL065C</t>
  </si>
  <si>
    <t>YPR089W</t>
  </si>
  <si>
    <t>YDR045C</t>
  </si>
  <si>
    <t>YDL187C</t>
  </si>
  <si>
    <t>YEL014C</t>
  </si>
  <si>
    <t>YOR314W</t>
  </si>
  <si>
    <t>YOR229W</t>
  </si>
  <si>
    <t>YLR154W-E</t>
  </si>
  <si>
    <t>YBL034C</t>
  </si>
  <si>
    <t>YGL128C</t>
  </si>
  <si>
    <t>YDR143C</t>
  </si>
  <si>
    <t>YJL142C</t>
  </si>
  <si>
    <t>YOR368W</t>
  </si>
  <si>
    <t>YDL087C</t>
  </si>
  <si>
    <t>YDR487C</t>
  </si>
  <si>
    <t>YEL025C</t>
  </si>
  <si>
    <t>YGL245W</t>
  </si>
  <si>
    <t>YER182W</t>
  </si>
  <si>
    <t>YER016W</t>
  </si>
  <si>
    <t>YPL251W</t>
  </si>
  <si>
    <t>YDR043C</t>
  </si>
  <si>
    <t>YLR165C</t>
  </si>
  <si>
    <t>YPR036W</t>
  </si>
  <si>
    <t>YBR256C</t>
  </si>
  <si>
    <t>YLR294C</t>
  </si>
  <si>
    <t>YPL162C</t>
  </si>
  <si>
    <t>YLR301W</t>
  </si>
  <si>
    <t>YOR298W</t>
  </si>
  <si>
    <t>YOR318C</t>
  </si>
  <si>
    <t>YPR120C</t>
  </si>
  <si>
    <t>YMR054W</t>
  </si>
  <si>
    <t>YDL157C</t>
  </si>
  <si>
    <t>YDR119W-A</t>
  </si>
  <si>
    <t>YOL077W-A</t>
  </si>
  <si>
    <t>YMR207C</t>
  </si>
  <si>
    <t>YPL175W</t>
  </si>
  <si>
    <t>YJL134W</t>
  </si>
  <si>
    <t>YPR003C</t>
  </si>
  <si>
    <t>YAL058W</t>
  </si>
  <si>
    <t>YNL164C</t>
  </si>
  <si>
    <t>YPL098C</t>
  </si>
  <si>
    <t>YGL151W</t>
  </si>
  <si>
    <t>YLR020C</t>
  </si>
  <si>
    <t>YGR203W</t>
  </si>
  <si>
    <t>YDL158C</t>
  </si>
  <si>
    <t>YIL054W</t>
  </si>
  <si>
    <t>YOR099W</t>
  </si>
  <si>
    <t>YJR118C</t>
  </si>
  <si>
    <t>YDR138W</t>
  </si>
  <si>
    <t>YOR260W</t>
  </si>
  <si>
    <t>YPR164W</t>
  </si>
  <si>
    <t>YDR014W</t>
  </si>
  <si>
    <t>YNL071W</t>
  </si>
  <si>
    <t>YJR090C</t>
  </si>
  <si>
    <t>YBR196C-A</t>
  </si>
  <si>
    <t>YMR267W</t>
  </si>
  <si>
    <t>YGL201C</t>
  </si>
  <si>
    <t>YMR109W</t>
  </si>
  <si>
    <t>YDL022W</t>
  </si>
  <si>
    <t>YML061C</t>
  </si>
  <si>
    <t>YGL022W</t>
  </si>
  <si>
    <t>YPL117C</t>
  </si>
  <si>
    <t>YOR022C</t>
  </si>
  <si>
    <t>YJL178C</t>
  </si>
  <si>
    <t>YJL126W</t>
  </si>
  <si>
    <t>YLR295C</t>
  </si>
  <si>
    <t>YLR225C</t>
  </si>
  <si>
    <t>YNL043C</t>
  </si>
  <si>
    <t>YBR282W</t>
  </si>
  <si>
    <t>YFR040W</t>
  </si>
  <si>
    <t>YML087C</t>
  </si>
  <si>
    <t>YDR437W</t>
  </si>
  <si>
    <t>YLR138W</t>
  </si>
  <si>
    <t>YMR170C</t>
  </si>
  <si>
    <t>YPR170W-B</t>
  </si>
  <si>
    <t>YKL212W</t>
  </si>
  <si>
    <t>YHR213W-B</t>
  </si>
  <si>
    <t>YHR158C</t>
  </si>
  <si>
    <t>YKR030W</t>
  </si>
  <si>
    <t>YOL023W</t>
  </si>
  <si>
    <t>YJL047C</t>
  </si>
  <si>
    <t>YGR195W</t>
  </si>
  <si>
    <t>YHL030W-A</t>
  </si>
  <si>
    <t>YHR036W</t>
  </si>
  <si>
    <t>YGL105W</t>
  </si>
  <si>
    <t>YMR172C-A</t>
  </si>
  <si>
    <t>YGL092W</t>
  </si>
  <si>
    <t>YLR034C</t>
  </si>
  <si>
    <t>YLR150W</t>
  </si>
  <si>
    <t>YBR030W</t>
  </si>
  <si>
    <t>YMR164C</t>
  </si>
  <si>
    <t>YBR105C</t>
  </si>
  <si>
    <t>YNL187W</t>
  </si>
  <si>
    <t>YFL055W</t>
  </si>
  <si>
    <t>YKL167C</t>
  </si>
  <si>
    <t>YLR412W</t>
  </si>
  <si>
    <t>YHR081W</t>
  </si>
  <si>
    <t>YGR237C</t>
  </si>
  <si>
    <t>YJR116W</t>
  </si>
  <si>
    <t>YOR035C</t>
  </si>
  <si>
    <t>YOR365C</t>
  </si>
  <si>
    <t>YOR137C</t>
  </si>
  <si>
    <t>YMR133W</t>
  </si>
  <si>
    <t>YPL068C</t>
  </si>
  <si>
    <t>YJL167W</t>
  </si>
  <si>
    <t>YGR083C</t>
  </si>
  <si>
    <t>YDR441C</t>
  </si>
  <si>
    <t>YNL292W</t>
  </si>
  <si>
    <t>YOR250C</t>
  </si>
  <si>
    <t>YLR451W</t>
  </si>
  <si>
    <t>YPL071C</t>
  </si>
  <si>
    <t>YJL110C</t>
  </si>
  <si>
    <t>Q0060</t>
  </si>
  <si>
    <t>YOL087C</t>
  </si>
  <si>
    <t>YBL105C</t>
  </si>
  <si>
    <t>YDL246C</t>
  </si>
  <si>
    <t>YDL168W</t>
  </si>
  <si>
    <t>YPL075W</t>
  </si>
  <si>
    <t>YDR092W</t>
  </si>
  <si>
    <t>YER007C-A</t>
  </si>
  <si>
    <t>YPR166C</t>
  </si>
  <si>
    <t>YGR169C-A</t>
  </si>
  <si>
    <t>YFR013W</t>
  </si>
  <si>
    <t>YMR044W</t>
  </si>
  <si>
    <t>YAR050W</t>
  </si>
  <si>
    <t>YDR313C</t>
  </si>
  <si>
    <t>YCL028W</t>
  </si>
  <si>
    <t>YHR099W</t>
  </si>
  <si>
    <t>YIL171W-A</t>
  </si>
  <si>
    <t>YJL220W</t>
  </si>
  <si>
    <t>YNL018C</t>
  </si>
  <si>
    <t>YER081W</t>
  </si>
  <si>
    <t>YBR236C</t>
  </si>
  <si>
    <t>YDR279W</t>
  </si>
  <si>
    <t>YMR068W</t>
  </si>
  <si>
    <t>YML129C</t>
  </si>
  <si>
    <t>YML046W</t>
  </si>
  <si>
    <t>YFR036W</t>
  </si>
  <si>
    <t>YOR101W</t>
  </si>
  <si>
    <t>YER122C</t>
  </si>
  <si>
    <t>YJL157C</t>
  </si>
  <si>
    <t>YDR203W</t>
  </si>
  <si>
    <t>YPL127C</t>
  </si>
  <si>
    <t>YLR335W</t>
  </si>
  <si>
    <t>YLR287C-A</t>
  </si>
  <si>
    <t>YOR072W-A</t>
  </si>
  <si>
    <t>YLR168C</t>
  </si>
  <si>
    <t>YBL021C</t>
  </si>
  <si>
    <t>YDR533C</t>
  </si>
  <si>
    <t>YNR001C</t>
  </si>
  <si>
    <t>YBL079W</t>
  </si>
  <si>
    <t>YPL019C</t>
  </si>
  <si>
    <t>YDL023C</t>
  </si>
  <si>
    <t>YDR240C</t>
  </si>
  <si>
    <t>YPL242C</t>
  </si>
  <si>
    <t>YOL157C</t>
  </si>
  <si>
    <t>YIL050W</t>
  </si>
  <si>
    <t>YJR108W</t>
  </si>
  <si>
    <t>YER134C</t>
  </si>
  <si>
    <t>YCL048W</t>
  </si>
  <si>
    <t>YNL216W</t>
  </si>
  <si>
    <t>YJR133W</t>
  </si>
  <si>
    <t>YCR030C</t>
  </si>
  <si>
    <t>YLR054C</t>
  </si>
  <si>
    <t>YHR039C-A</t>
  </si>
  <si>
    <t>YOR287C</t>
  </si>
  <si>
    <t>YOR346W</t>
  </si>
  <si>
    <t>YNL183C</t>
  </si>
  <si>
    <t>YPL069C</t>
  </si>
  <si>
    <t>YDR469W</t>
  </si>
  <si>
    <t>YKL186C</t>
  </si>
  <si>
    <t>YDL080C</t>
  </si>
  <si>
    <t>YEL002C</t>
  </si>
  <si>
    <t>YDR087C</t>
  </si>
  <si>
    <t>YGL125W</t>
  </si>
  <si>
    <t>YDR347W</t>
  </si>
  <si>
    <t>YHR217C</t>
  </si>
  <si>
    <t>YER119C-A</t>
  </si>
  <si>
    <t>YMR321C</t>
  </si>
  <si>
    <t>YNR074C</t>
  </si>
  <si>
    <t>YCL040W</t>
  </si>
  <si>
    <t>YDR264C</t>
  </si>
  <si>
    <t>YGR266W</t>
  </si>
  <si>
    <t>YDR429C</t>
  </si>
  <si>
    <t>YPL236C</t>
  </si>
  <si>
    <t>YCR021C</t>
  </si>
  <si>
    <t>YNR021W</t>
  </si>
  <si>
    <t>YGL110C</t>
  </si>
  <si>
    <t>YNL230C</t>
  </si>
  <si>
    <t>YIL031W</t>
  </si>
  <si>
    <t>YOR118W</t>
  </si>
  <si>
    <t>YER117W</t>
  </si>
  <si>
    <t>YKL008C</t>
  </si>
  <si>
    <t>YPR105C</t>
  </si>
  <si>
    <t>YDR378C</t>
  </si>
  <si>
    <t>YKR002W</t>
  </si>
  <si>
    <t>YNL321W</t>
  </si>
  <si>
    <t>YKL004W</t>
  </si>
  <si>
    <t>YBR179C</t>
  </si>
  <si>
    <t>YKL106W</t>
  </si>
  <si>
    <t>YPL115C</t>
  </si>
  <si>
    <t>YPR146C</t>
  </si>
  <si>
    <t>YHR109W</t>
  </si>
  <si>
    <t>YOR357C</t>
  </si>
  <si>
    <t>YHR063C</t>
  </si>
  <si>
    <t>YDR160W</t>
  </si>
  <si>
    <t>YOR012W</t>
  </si>
  <si>
    <t>YGL259W</t>
  </si>
  <si>
    <t>YMR176W</t>
  </si>
  <si>
    <t>YBR193C</t>
  </si>
  <si>
    <t>YKR007W</t>
  </si>
  <si>
    <t>YER104W</t>
  </si>
  <si>
    <t>YDR512C</t>
  </si>
  <si>
    <t>YPL243W</t>
  </si>
  <si>
    <t>YML083C</t>
  </si>
  <si>
    <t>YLR304C</t>
  </si>
  <si>
    <t>YOL069W</t>
  </si>
  <si>
    <t>YHR047C</t>
  </si>
  <si>
    <t>YLR259C</t>
  </si>
  <si>
    <t>YGL195W</t>
  </si>
  <si>
    <t>YCL031C</t>
  </si>
  <si>
    <t>YDR373W</t>
  </si>
  <si>
    <t>YFL025C</t>
  </si>
  <si>
    <t>YKL207W</t>
  </si>
  <si>
    <t>YOR185C</t>
  </si>
  <si>
    <t>YNL093W</t>
  </si>
  <si>
    <t>YDR099W</t>
  </si>
  <si>
    <t>YER035W</t>
  </si>
  <si>
    <t>YBR114W</t>
  </si>
  <si>
    <t>YMR290W-A</t>
  </si>
  <si>
    <t>YOR072W</t>
  </si>
  <si>
    <t>YNL107W</t>
  </si>
  <si>
    <t>YOL022C</t>
  </si>
  <si>
    <t>YIL095W</t>
  </si>
  <si>
    <t>YOR355W</t>
  </si>
  <si>
    <t>YDR478W</t>
  </si>
  <si>
    <t>YJR031C</t>
  </si>
  <si>
    <t>YBL010C</t>
  </si>
  <si>
    <t>YOR147W</t>
  </si>
  <si>
    <t>YOR043W</t>
  </si>
  <si>
    <t>YHR010W</t>
  </si>
  <si>
    <t>YJL202C</t>
  </si>
  <si>
    <t>YIL003W</t>
  </si>
  <si>
    <t>YGR075C</t>
  </si>
  <si>
    <t>YMR245W</t>
  </si>
  <si>
    <t>YOR364W</t>
  </si>
  <si>
    <t>YAR029W</t>
  </si>
  <si>
    <t>YDL025C</t>
  </si>
  <si>
    <t>YAL030W</t>
  </si>
  <si>
    <t>YJL127W-A</t>
  </si>
  <si>
    <t>YPL005W</t>
  </si>
  <si>
    <t>YJL130C</t>
  </si>
  <si>
    <t>YOR066W</t>
  </si>
  <si>
    <t>YBR244W</t>
  </si>
  <si>
    <t>YGR283C</t>
  </si>
  <si>
    <t>YLR307W</t>
  </si>
  <si>
    <t>YOL034W</t>
  </si>
  <si>
    <t>YNL039W</t>
  </si>
  <si>
    <t>YLR437C</t>
  </si>
  <si>
    <t>YNL026W</t>
  </si>
  <si>
    <t>YOR146W</t>
  </si>
  <si>
    <t>YNL186W</t>
  </si>
  <si>
    <t>YMR089C</t>
  </si>
  <si>
    <t>YBL030C</t>
  </si>
  <si>
    <t>YFR009W</t>
  </si>
  <si>
    <t>YMR173W</t>
  </si>
  <si>
    <t>YJL117W</t>
  </si>
  <si>
    <t>YLR167W</t>
  </si>
  <si>
    <t>YKL059C</t>
  </si>
  <si>
    <t>YMR247W-A</t>
  </si>
  <si>
    <t>YDL242W</t>
  </si>
  <si>
    <t>YNR071C</t>
  </si>
  <si>
    <t>YGR199W</t>
  </si>
  <si>
    <t>YOR120W</t>
  </si>
  <si>
    <t>YOR127W</t>
  </si>
  <si>
    <t>YDR306C</t>
  </si>
  <si>
    <t>YPR062W</t>
  </si>
  <si>
    <t>YER064C</t>
  </si>
  <si>
    <t>YBL082C</t>
  </si>
  <si>
    <t>YGL109W</t>
  </si>
  <si>
    <t>YAR068W</t>
  </si>
  <si>
    <t>YHL006W-A</t>
  </si>
  <si>
    <t>YHR213W</t>
  </si>
  <si>
    <t>YOL036W</t>
  </si>
  <si>
    <t>YGR072W</t>
  </si>
  <si>
    <t>YNL258C</t>
  </si>
  <si>
    <t>YDR211W</t>
  </si>
  <si>
    <t>YDL065C</t>
  </si>
  <si>
    <t>YNL288W</t>
  </si>
  <si>
    <t>YBR172C</t>
  </si>
  <si>
    <t>YER038C</t>
  </si>
  <si>
    <t>YML111W</t>
  </si>
  <si>
    <t>YDL016C</t>
  </si>
  <si>
    <t>YML058W</t>
  </si>
  <si>
    <t>YMR074C</t>
  </si>
  <si>
    <t>YGR225W</t>
  </si>
  <si>
    <t>YIL115C</t>
  </si>
  <si>
    <t>YBR156C</t>
  </si>
  <si>
    <t>YML072C</t>
  </si>
  <si>
    <t>YCR022C</t>
  </si>
  <si>
    <t>YPL216W</t>
  </si>
  <si>
    <t>YGR012W</t>
  </si>
  <si>
    <t>YDR258C</t>
  </si>
  <si>
    <t>YER187W</t>
  </si>
  <si>
    <t>YKL170W</t>
  </si>
  <si>
    <t>YDR148C</t>
  </si>
  <si>
    <t>YPL257W</t>
  </si>
  <si>
    <t>YDR331W</t>
  </si>
  <si>
    <t>YGL183C</t>
  </si>
  <si>
    <t>YHR001W-A</t>
  </si>
  <si>
    <t>YFL059W</t>
  </si>
  <si>
    <t>YDR536W</t>
  </si>
  <si>
    <t>YLR191W</t>
  </si>
  <si>
    <t>YLR005W</t>
  </si>
  <si>
    <t>YGR006W</t>
  </si>
  <si>
    <t>YPL228W</t>
  </si>
  <si>
    <t>YGR258C</t>
  </si>
  <si>
    <t>YEL060C</t>
  </si>
  <si>
    <t>YNR046W</t>
  </si>
  <si>
    <t>YMR085W</t>
  </si>
  <si>
    <t>YCR026C</t>
  </si>
  <si>
    <t>YPL246C</t>
  </si>
  <si>
    <t>YBR233W</t>
  </si>
  <si>
    <t>YGR161C</t>
  </si>
  <si>
    <t>YMR010W</t>
  </si>
  <si>
    <t>YPR176C</t>
  </si>
  <si>
    <t>YOR208W</t>
  </si>
  <si>
    <t>YOR023C</t>
  </si>
  <si>
    <t>YJR073C</t>
  </si>
  <si>
    <t>YER095W</t>
  </si>
  <si>
    <t>YKL143W</t>
  </si>
  <si>
    <t>YNL055C</t>
  </si>
  <si>
    <t>YIR040C</t>
  </si>
  <si>
    <t>YBL065W</t>
  </si>
  <si>
    <t>YLR178C</t>
  </si>
  <si>
    <t>YAL010C</t>
  </si>
  <si>
    <t>YER080W</t>
  </si>
  <si>
    <t>YDR393W</t>
  </si>
  <si>
    <t>YLR401C</t>
  </si>
  <si>
    <t>YPR012W</t>
  </si>
  <si>
    <t>YGR098C</t>
  </si>
  <si>
    <t>YMR039C</t>
  </si>
  <si>
    <t>YHR037W</t>
  </si>
  <si>
    <t>YPR032W</t>
  </si>
  <si>
    <t>YAL008W</t>
  </si>
  <si>
    <t>YDL118W</t>
  </si>
  <si>
    <t>YLL049W</t>
  </si>
  <si>
    <t>YAL033W</t>
  </si>
  <si>
    <t>YDR183W</t>
  </si>
  <si>
    <t>YOR030W</t>
  </si>
  <si>
    <t>YDR454C</t>
  </si>
  <si>
    <t>YFR046C</t>
  </si>
  <si>
    <t>YOL046C</t>
  </si>
  <si>
    <t>YJR127C</t>
  </si>
  <si>
    <t>YOR005C</t>
  </si>
  <si>
    <t>YHR151C</t>
  </si>
  <si>
    <t>YMR187C</t>
  </si>
  <si>
    <t>YLR240W</t>
  </si>
  <si>
    <t>YLR220W</t>
  </si>
  <si>
    <t>YDR135C</t>
  </si>
  <si>
    <t>YOR245C</t>
  </si>
  <si>
    <t>YER156C</t>
  </si>
  <si>
    <t>YER002W</t>
  </si>
  <si>
    <t>YJR140C</t>
  </si>
  <si>
    <t>YOR098C</t>
  </si>
  <si>
    <t>YPL161C</t>
  </si>
  <si>
    <t>YLR097C</t>
  </si>
  <si>
    <t>YDR288W</t>
  </si>
  <si>
    <t>YKL162C-A</t>
  </si>
  <si>
    <t>YOL150C</t>
  </si>
  <si>
    <t>YJR023C</t>
  </si>
  <si>
    <t>YLR285C-A</t>
  </si>
  <si>
    <t>YMR001C-A</t>
  </si>
  <si>
    <t>YNL172W</t>
  </si>
  <si>
    <t>YCL046W</t>
  </si>
  <si>
    <t>YGL003C</t>
  </si>
  <si>
    <t>YML064C</t>
  </si>
  <si>
    <t>YLR063W</t>
  </si>
  <si>
    <t>YNR047W</t>
  </si>
  <si>
    <t>YPL096W</t>
  </si>
  <si>
    <t>YOR073W</t>
  </si>
  <si>
    <t>YOR113W</t>
  </si>
  <si>
    <t>YNR001W-A</t>
  </si>
  <si>
    <t>YOR100C</t>
  </si>
  <si>
    <t>YIL074C</t>
  </si>
  <si>
    <t>YJL025W</t>
  </si>
  <si>
    <t>YGL261C</t>
  </si>
  <si>
    <t>YIL176C</t>
  </si>
  <si>
    <t>YJL223C</t>
  </si>
  <si>
    <t>YER079C-A</t>
  </si>
  <si>
    <t>YJL003W</t>
  </si>
  <si>
    <t>YPL123C</t>
  </si>
  <si>
    <t>YGR188C</t>
  </si>
  <si>
    <t>YBR192W</t>
  </si>
  <si>
    <t>YDR168W</t>
  </si>
  <si>
    <t>YIL008W</t>
  </si>
  <si>
    <t>YCL001W-A</t>
  </si>
  <si>
    <t>YDL015C</t>
  </si>
  <si>
    <t>YBR170C</t>
  </si>
  <si>
    <t>YER009W</t>
  </si>
  <si>
    <t>YLR211C</t>
  </si>
  <si>
    <t>YDR444W</t>
  </si>
  <si>
    <t>YER031C</t>
  </si>
  <si>
    <t>YDL103C</t>
  </si>
  <si>
    <t>YIL009W</t>
  </si>
  <si>
    <t>YDR062W</t>
  </si>
  <si>
    <t>YGR210C</t>
  </si>
  <si>
    <t>YOR322C</t>
  </si>
  <si>
    <t>YML036W</t>
  </si>
  <si>
    <t>YOR272W</t>
  </si>
  <si>
    <t>YKR096W</t>
  </si>
  <si>
    <t>YFL014W</t>
  </si>
  <si>
    <t>YKL145W</t>
  </si>
  <si>
    <t>YOR097C</t>
  </si>
  <si>
    <t>YFR032C-A</t>
  </si>
  <si>
    <t>YOL005C</t>
  </si>
  <si>
    <t>YCR052W</t>
  </si>
  <si>
    <t>YDR111C</t>
  </si>
  <si>
    <t>YHR199C-A</t>
  </si>
  <si>
    <t>YDR063W</t>
  </si>
  <si>
    <t>YDR335W</t>
  </si>
  <si>
    <t>YPR200C</t>
  </si>
  <si>
    <t>YDR056C</t>
  </si>
  <si>
    <t>YNL086W</t>
  </si>
  <si>
    <t>YNL224C</t>
  </si>
  <si>
    <t>YKL039W</t>
  </si>
  <si>
    <t>YDL057W</t>
  </si>
  <si>
    <t>YIL132C</t>
  </si>
  <si>
    <t>YPL232W</t>
  </si>
  <si>
    <t>YPR174C</t>
  </si>
  <si>
    <t>YIR003W</t>
  </si>
  <si>
    <t>YCL004W</t>
  </si>
  <si>
    <t>YLR357W</t>
  </si>
  <si>
    <t>YJR014W</t>
  </si>
  <si>
    <t>YIL157C</t>
  </si>
  <si>
    <t>YBL029W</t>
  </si>
  <si>
    <t>YJL097W</t>
  </si>
  <si>
    <t>YOL107W</t>
  </si>
  <si>
    <t>YJR122W</t>
  </si>
  <si>
    <t>YDL054C</t>
  </si>
  <si>
    <t>YDL009C</t>
  </si>
  <si>
    <t>YBL014C</t>
  </si>
  <si>
    <t>YLR076C</t>
  </si>
  <si>
    <t>YLR163C</t>
  </si>
  <si>
    <t>YOR277C</t>
  </si>
  <si>
    <t>YLR073C</t>
  </si>
  <si>
    <t>YBL009W</t>
  </si>
  <si>
    <t>YDR387C</t>
  </si>
  <si>
    <t>YHR130C</t>
  </si>
  <si>
    <t>YML104C</t>
  </si>
  <si>
    <t>YPR135W</t>
  </si>
  <si>
    <t>YDR422C</t>
  </si>
  <si>
    <t>YDL182W</t>
  </si>
  <si>
    <t>YCL026C-B</t>
  </si>
  <si>
    <t>YNL316C</t>
  </si>
  <si>
    <t>YDL130W-A</t>
  </si>
  <si>
    <t>YML114C</t>
  </si>
  <si>
    <t>YDR333C</t>
  </si>
  <si>
    <t>YGL180W</t>
  </si>
  <si>
    <t>YIL134W</t>
  </si>
  <si>
    <t>YKL203C</t>
  </si>
  <si>
    <t>YPL076W</t>
  </si>
  <si>
    <t>YHR039C</t>
  </si>
  <si>
    <t>YKL162C</t>
  </si>
  <si>
    <t>YLL015W</t>
  </si>
  <si>
    <t>YER105C</t>
  </si>
  <si>
    <t>YNL272C</t>
  </si>
  <si>
    <t>YDR410C</t>
  </si>
  <si>
    <t>YOR170W</t>
  </si>
  <si>
    <t>YPR041W</t>
  </si>
  <si>
    <t>YIL097W</t>
  </si>
  <si>
    <t>YHL024W</t>
  </si>
  <si>
    <t>YPL170W</t>
  </si>
  <si>
    <t>YJR002W</t>
  </si>
  <si>
    <t>YDR361C</t>
  </si>
  <si>
    <t>YFL032W</t>
  </si>
  <si>
    <t>YKL122C</t>
  </si>
  <si>
    <t>YER046W-A</t>
  </si>
  <si>
    <t>YKL007W</t>
  </si>
  <si>
    <t>YIL102C-A</t>
  </si>
  <si>
    <t>YLR380W</t>
  </si>
  <si>
    <t>YMR067C</t>
  </si>
  <si>
    <t>YCR075C</t>
  </si>
  <si>
    <t>YBR028C</t>
  </si>
  <si>
    <t>YLR426W</t>
  </si>
  <si>
    <t>YHL008C</t>
  </si>
  <si>
    <t>YPR103W</t>
  </si>
  <si>
    <t>YDR252W</t>
  </si>
  <si>
    <t>YOR006C</t>
  </si>
  <si>
    <t>YML012W</t>
  </si>
  <si>
    <t>YLR266C</t>
  </si>
  <si>
    <t>YER078C</t>
  </si>
  <si>
    <t>YBR126C</t>
  </si>
  <si>
    <t>YOR332W</t>
  </si>
  <si>
    <t>YPR058W</t>
  </si>
  <si>
    <t>YDR379W</t>
  </si>
  <si>
    <t>YDR406W-A</t>
  </si>
  <si>
    <t>YMR323W</t>
  </si>
  <si>
    <t>YAL069W</t>
  </si>
  <si>
    <t>YGR291C</t>
  </si>
  <si>
    <t>YGL260W</t>
  </si>
  <si>
    <t>YMR157C</t>
  </si>
  <si>
    <t>YHR043C</t>
  </si>
  <si>
    <t>YER175C</t>
  </si>
  <si>
    <t>YJL176C</t>
  </si>
  <si>
    <t>YJR115W</t>
  </si>
  <si>
    <t>YPR024W</t>
  </si>
  <si>
    <t>YHR029C</t>
  </si>
  <si>
    <t>YFL024C</t>
  </si>
  <si>
    <t>YNL311C</t>
  </si>
  <si>
    <t>YBR133C</t>
  </si>
  <si>
    <t>YLR008C</t>
  </si>
  <si>
    <t>YLR363C</t>
  </si>
  <si>
    <t>YLR094C</t>
  </si>
  <si>
    <t>YIL112W</t>
  </si>
  <si>
    <t>YBR059C</t>
  </si>
  <si>
    <t>YGL069C</t>
  </si>
  <si>
    <t>YGR125W</t>
  </si>
  <si>
    <t>YHL034C</t>
  </si>
  <si>
    <t>YLR414C</t>
  </si>
  <si>
    <t>YDR327W</t>
  </si>
  <si>
    <t>YIL044C</t>
  </si>
  <si>
    <t>YLR017W</t>
  </si>
  <si>
    <t>YPL087W</t>
  </si>
  <si>
    <t>YLL027W</t>
  </si>
  <si>
    <t>YDR370C</t>
  </si>
  <si>
    <t>YMR272C</t>
  </si>
  <si>
    <t>YML052W</t>
  </si>
  <si>
    <t>YPL270W</t>
  </si>
  <si>
    <t>YNL080C</t>
  </si>
  <si>
    <t>YER101C</t>
  </si>
  <si>
    <t>YKL026C</t>
  </si>
  <si>
    <t>YDL138W</t>
  </si>
  <si>
    <t>YMR250W</t>
  </si>
  <si>
    <t>YBR228W</t>
  </si>
  <si>
    <t>YLR069C</t>
  </si>
  <si>
    <t>YDR409W</t>
  </si>
  <si>
    <t>YKL156W</t>
  </si>
  <si>
    <t>YJR091C</t>
  </si>
  <si>
    <t>YOR076C</t>
  </si>
  <si>
    <t>YGR020C</t>
  </si>
  <si>
    <t>YDL235C</t>
  </si>
  <si>
    <t>YMR288W</t>
  </si>
  <si>
    <t>YOL119C</t>
  </si>
  <si>
    <t>YBR017C</t>
  </si>
  <si>
    <t>YDL211C</t>
  </si>
  <si>
    <t>YOR223W</t>
  </si>
  <si>
    <t>YNL232W</t>
  </si>
  <si>
    <t>YBL046W</t>
  </si>
  <si>
    <t>YJL081C</t>
  </si>
  <si>
    <t>YBR053C</t>
  </si>
  <si>
    <t>YBL036C</t>
  </si>
  <si>
    <t>YJR051W</t>
  </si>
  <si>
    <t>YDR368W</t>
  </si>
  <si>
    <t>YEL044W</t>
  </si>
  <si>
    <t>YNL020C</t>
  </si>
  <si>
    <t>YLR423C</t>
  </si>
  <si>
    <t>YJL063C</t>
  </si>
  <si>
    <t>YBR096W</t>
  </si>
  <si>
    <t>YHL019C</t>
  </si>
  <si>
    <t>YDR171W</t>
  </si>
  <si>
    <t>YNL147W</t>
  </si>
  <si>
    <t>YKL214C</t>
  </si>
  <si>
    <t>YHR141C</t>
  </si>
  <si>
    <t>YDL160C</t>
  </si>
  <si>
    <t>YLR342W</t>
  </si>
  <si>
    <t>YPR019W</t>
  </si>
  <si>
    <t>YOL148C</t>
  </si>
  <si>
    <t>YLR262C</t>
  </si>
  <si>
    <t>YBR144C</t>
  </si>
  <si>
    <t>YGR212W</t>
  </si>
  <si>
    <t>YNL006W</t>
  </si>
  <si>
    <t>YDR499W</t>
  </si>
  <si>
    <t>YHL023C</t>
  </si>
  <si>
    <t>YOR321W</t>
  </si>
  <si>
    <t>YCL057C-A</t>
  </si>
  <si>
    <t>YHL006C</t>
  </si>
  <si>
    <t>YLR207W</t>
  </si>
  <si>
    <t>YHR006W</t>
  </si>
  <si>
    <t>YBL022C</t>
  </si>
  <si>
    <t>YHR073W</t>
  </si>
  <si>
    <t>YIL002C</t>
  </si>
  <si>
    <t>YDR400W</t>
  </si>
  <si>
    <t>YDR276C</t>
  </si>
  <si>
    <t>YDR057W</t>
  </si>
  <si>
    <t>YGL133W</t>
  </si>
  <si>
    <t>YIL137C</t>
  </si>
  <si>
    <t>YKR014C</t>
  </si>
  <si>
    <t>YJR135C</t>
  </si>
  <si>
    <t>YIL110W</t>
  </si>
  <si>
    <t>YLR439W</t>
  </si>
  <si>
    <t>YHR159W</t>
  </si>
  <si>
    <t>YDR311W</t>
  </si>
  <si>
    <t>YDL094C</t>
  </si>
  <si>
    <t>YMR221C</t>
  </si>
  <si>
    <t>YKR071C</t>
  </si>
  <si>
    <t>YDR392W</t>
  </si>
  <si>
    <t>YGR169C</t>
  </si>
  <si>
    <t>YLR181C</t>
  </si>
  <si>
    <t>YCR102W-A</t>
  </si>
  <si>
    <t>YIR021W-A</t>
  </si>
  <si>
    <t>YPL159C</t>
  </si>
  <si>
    <t>YNL188W</t>
  </si>
  <si>
    <t>YDR281C</t>
  </si>
  <si>
    <t>YGL169W</t>
  </si>
  <si>
    <t>YLR356W</t>
  </si>
  <si>
    <t>YLR458W</t>
  </si>
  <si>
    <t>YLR288C</t>
  </si>
  <si>
    <t>YHR117W</t>
  </si>
  <si>
    <t>YJL118W</t>
  </si>
  <si>
    <t>YEL019C</t>
  </si>
  <si>
    <t>YAL024C</t>
  </si>
  <si>
    <t>YGL178W</t>
  </si>
  <si>
    <t>YDR447C</t>
  </si>
  <si>
    <t>YMR216C</t>
  </si>
  <si>
    <t>YPL118W</t>
  </si>
  <si>
    <t>YNL213C</t>
  </si>
  <si>
    <t>YER119C</t>
  </si>
  <si>
    <t>YLR102C</t>
  </si>
  <si>
    <t>YNL225C</t>
  </si>
  <si>
    <t>YBR289W</t>
  </si>
  <si>
    <t>YAL060W</t>
  </si>
  <si>
    <t>YDR458C</t>
  </si>
  <si>
    <t>YLR134W</t>
  </si>
  <si>
    <t>YMR084W</t>
  </si>
  <si>
    <t>YHL043W</t>
  </si>
  <si>
    <t>YLR116W</t>
  </si>
  <si>
    <t>YIL165C</t>
  </si>
  <si>
    <t>YBL084C</t>
  </si>
  <si>
    <t>YOR060C</t>
  </si>
  <si>
    <t>YOR266W</t>
  </si>
  <si>
    <t>YDR071C</t>
  </si>
  <si>
    <t>YPR069C</t>
  </si>
  <si>
    <t>YHR180W</t>
  </si>
  <si>
    <t>YDR036C</t>
  </si>
  <si>
    <t>YGL243W</t>
  </si>
  <si>
    <t>YDR483W</t>
  </si>
  <si>
    <t>YBR002C</t>
  </si>
  <si>
    <t>YDL095W</t>
  </si>
  <si>
    <t>YFR010W</t>
  </si>
  <si>
    <t>YMR041C</t>
  </si>
  <si>
    <t>YBR006W</t>
  </si>
  <si>
    <t>YHL044W</t>
  </si>
  <si>
    <t>YHR035W</t>
  </si>
  <si>
    <t>YKR048C</t>
  </si>
  <si>
    <t>YLR070C</t>
  </si>
  <si>
    <t>YPR197C</t>
  </si>
  <si>
    <t>YNL306W</t>
  </si>
  <si>
    <t>YGL087C</t>
  </si>
  <si>
    <t>YKR093W</t>
  </si>
  <si>
    <t>YER041W</t>
  </si>
  <si>
    <t>YPR063C</t>
  </si>
  <si>
    <t>YLR349W</t>
  </si>
  <si>
    <t>YPR071W</t>
  </si>
  <si>
    <t>YHL031C</t>
  </si>
  <si>
    <t>YNL293W</t>
  </si>
  <si>
    <t>YJL137C</t>
  </si>
  <si>
    <t>YLR169W</t>
  </si>
  <si>
    <t>YDL069C</t>
  </si>
  <si>
    <t>YPR097W</t>
  </si>
  <si>
    <t>YNL325C</t>
  </si>
  <si>
    <t>YOR020W-A</t>
  </si>
  <si>
    <t>YKR027W</t>
  </si>
  <si>
    <t>YLR419W</t>
  </si>
  <si>
    <t>YBL093C</t>
  </si>
  <si>
    <t>YHR084W</t>
  </si>
  <si>
    <t>YHR071W</t>
  </si>
  <si>
    <t>YBR230W-A</t>
  </si>
  <si>
    <t>YGR010W</t>
  </si>
  <si>
    <t>YNR017W</t>
  </si>
  <si>
    <t>YPL269W</t>
  </si>
  <si>
    <t>YMR212C</t>
  </si>
  <si>
    <t>YDR322W</t>
  </si>
  <si>
    <t>YAR053W</t>
  </si>
  <si>
    <t>YIL063C</t>
  </si>
  <si>
    <t>YGL237C</t>
  </si>
  <si>
    <t>YNL228W</t>
  </si>
  <si>
    <t>YDL195W</t>
  </si>
  <si>
    <t>YGR078C</t>
  </si>
  <si>
    <t>YER088C</t>
  </si>
  <si>
    <t>YIL107C</t>
  </si>
  <si>
    <t>YML081C-A</t>
  </si>
  <si>
    <t>YJR152W</t>
  </si>
  <si>
    <t>YIL037C</t>
  </si>
  <si>
    <t>YCR094W</t>
  </si>
  <si>
    <t>YMR247C</t>
  </si>
  <si>
    <t>YBR169C</t>
  </si>
  <si>
    <t>YHR184W</t>
  </si>
  <si>
    <t>YNL133C</t>
  </si>
  <si>
    <t>YPL184C</t>
  </si>
  <si>
    <t>YLR263W</t>
  </si>
  <si>
    <t>YHR059W</t>
  </si>
  <si>
    <t>YLR377C</t>
  </si>
  <si>
    <t>YLR248W</t>
  </si>
  <si>
    <t>YOR249C</t>
  </si>
  <si>
    <t>YPL203W</t>
  </si>
  <si>
    <t>YDR527W</t>
  </si>
  <si>
    <t>YPL091W</t>
  </si>
  <si>
    <t>YPL047W</t>
  </si>
  <si>
    <t>YDR318W</t>
  </si>
  <si>
    <t>YJL103C</t>
  </si>
  <si>
    <t>YKR010C</t>
  </si>
  <si>
    <t>YOR150W</t>
  </si>
  <si>
    <t>YDR142C</t>
  </si>
  <si>
    <t>YHR091C</t>
  </si>
  <si>
    <t>YLR117C</t>
  </si>
  <si>
    <t>YLL063C</t>
  </si>
  <si>
    <t>YLR319C</t>
  </si>
  <si>
    <t>YLR276C</t>
  </si>
  <si>
    <t>YDR353W</t>
  </si>
  <si>
    <t>YCL044C</t>
  </si>
  <si>
    <t>YIL096C</t>
  </si>
  <si>
    <t>YGR091W</t>
  </si>
  <si>
    <t>YER107C</t>
  </si>
  <si>
    <t>YDL104C</t>
  </si>
  <si>
    <t>YLR115W</t>
  </si>
  <si>
    <t>YPL234C</t>
  </si>
  <si>
    <t>YNL201C</t>
  </si>
  <si>
    <t>YFR041C</t>
  </si>
  <si>
    <t>YOR148C</t>
  </si>
  <si>
    <t>YDR152W</t>
  </si>
  <si>
    <t>YJR144W</t>
  </si>
  <si>
    <t>YFL001W</t>
  </si>
  <si>
    <t>YGL097W</t>
  </si>
  <si>
    <t>YFR018C</t>
  </si>
  <si>
    <t>YPR131C</t>
  </si>
  <si>
    <t>YGL247W</t>
  </si>
  <si>
    <t>YGR058W</t>
  </si>
  <si>
    <t>YER114C</t>
  </si>
  <si>
    <t>YBR049C</t>
  </si>
  <si>
    <t>YJR060W</t>
  </si>
  <si>
    <t>YDR428C</t>
  </si>
  <si>
    <t>YKL058W</t>
  </si>
  <si>
    <t>YGL136C</t>
  </si>
  <si>
    <t>YJR059W</t>
  </si>
  <si>
    <t>YDR485C</t>
  </si>
  <si>
    <t>YGL218W</t>
  </si>
  <si>
    <t>YLR146W-A</t>
  </si>
  <si>
    <t>YKR008W</t>
  </si>
  <si>
    <t>YKL176C</t>
  </si>
  <si>
    <t>YHL029C</t>
  </si>
  <si>
    <t>YER144C</t>
  </si>
  <si>
    <t>YGL250W</t>
  </si>
  <si>
    <t>YFL038C</t>
  </si>
  <si>
    <t>YIL022W</t>
  </si>
  <si>
    <t>YLR154C</t>
  </si>
  <si>
    <t>YDL072C</t>
  </si>
  <si>
    <t>YDR197W</t>
  </si>
  <si>
    <t>YHR044C</t>
  </si>
  <si>
    <t>YCR027C</t>
  </si>
  <si>
    <t>YER020W</t>
  </si>
  <si>
    <t>YCL043C</t>
  </si>
  <si>
    <t>YHR101C</t>
  </si>
  <si>
    <t>YKL047W</t>
  </si>
  <si>
    <t>YMR211W</t>
  </si>
  <si>
    <t>YDL120W</t>
  </si>
  <si>
    <t>YJL147C</t>
  </si>
  <si>
    <t>YIL154C</t>
  </si>
  <si>
    <t>YGL004C</t>
  </si>
  <si>
    <t>YJL075C</t>
  </si>
  <si>
    <t>YLR457C</t>
  </si>
  <si>
    <t>YBL056W</t>
  </si>
  <si>
    <t>YIL150C</t>
  </si>
  <si>
    <t>YKL010C</t>
  </si>
  <si>
    <t>YDR051C</t>
  </si>
  <si>
    <t>YMR078C</t>
  </si>
  <si>
    <t>YJL009W</t>
  </si>
  <si>
    <t>YDR296W</t>
  </si>
  <si>
    <t>YIR011C</t>
  </si>
  <si>
    <t>YNR032W</t>
  </si>
  <si>
    <t>YPL050C</t>
  </si>
  <si>
    <t>YDR273W</t>
  </si>
  <si>
    <t>YFL034C-B</t>
  </si>
  <si>
    <t>YIL156W-A</t>
  </si>
  <si>
    <t>YER096W</t>
  </si>
  <si>
    <t>YJL014W</t>
  </si>
  <si>
    <t>YER019W</t>
  </si>
  <si>
    <t>YMR230W-A</t>
  </si>
  <si>
    <t>YBR200W-A</t>
  </si>
  <si>
    <t>YAR075W</t>
  </si>
  <si>
    <t>YHR002W</t>
  </si>
  <si>
    <t>YGR174C</t>
  </si>
  <si>
    <t>YGL249W</t>
  </si>
  <si>
    <t>YOL011W</t>
  </si>
  <si>
    <t>YBL040C</t>
  </si>
  <si>
    <t>YOR110W</t>
  </si>
  <si>
    <t>YLR420W</t>
  </si>
  <si>
    <t>YHL038C</t>
  </si>
  <si>
    <t>YMR218C</t>
  </si>
  <si>
    <t>YLR085C</t>
  </si>
  <si>
    <t>YMR261C</t>
  </si>
  <si>
    <t>YLR447C</t>
  </si>
  <si>
    <t>YJR134C</t>
  </si>
  <si>
    <t>YDL013W</t>
  </si>
  <si>
    <t>YML076C</t>
  </si>
  <si>
    <t>YDR016C</t>
  </si>
  <si>
    <t>YHL016C</t>
  </si>
  <si>
    <t>YOR219C</t>
  </si>
  <si>
    <t>YMR088C</t>
  </si>
  <si>
    <t>YDL050C</t>
  </si>
  <si>
    <t>YBL001C</t>
  </si>
  <si>
    <t>YNR055C</t>
  </si>
  <si>
    <t>YDR494W</t>
  </si>
  <si>
    <t>YPL097W</t>
  </si>
  <si>
    <t>YPL020C</t>
  </si>
  <si>
    <t>YGL149W</t>
  </si>
  <si>
    <t>YNL269W</t>
  </si>
  <si>
    <t>YBR191W-A</t>
  </si>
  <si>
    <t>YPL262W</t>
  </si>
  <si>
    <t>YPL180W</t>
  </si>
  <si>
    <t>YGL191W</t>
  </si>
  <si>
    <t>YLR148W</t>
  </si>
  <si>
    <t>YGL187C</t>
  </si>
  <si>
    <t>YIL042C</t>
  </si>
  <si>
    <t>YBR023C</t>
  </si>
  <si>
    <t>YLR386W</t>
  </si>
  <si>
    <t>YOR156C</t>
  </si>
  <si>
    <t>YJR106W</t>
  </si>
  <si>
    <t>YNL082W</t>
  </si>
  <si>
    <t>YDL225W</t>
  </si>
  <si>
    <t>YER038W-A</t>
  </si>
  <si>
    <t>YGR181W</t>
  </si>
  <si>
    <t>YDR250C</t>
  </si>
  <si>
    <t>YHR056C</t>
  </si>
  <si>
    <t>YHR122W</t>
  </si>
  <si>
    <t>YNR038W</t>
  </si>
  <si>
    <t>YJR068W</t>
  </si>
  <si>
    <t>YPL238C</t>
  </si>
  <si>
    <t>YMR004W</t>
  </si>
  <si>
    <t>YJL090C</t>
  </si>
  <si>
    <t>YER180C-A</t>
  </si>
  <si>
    <t>YKL077W</t>
  </si>
  <si>
    <t>YHL013C</t>
  </si>
  <si>
    <t>YJL077W-B</t>
  </si>
  <si>
    <t>YDL098C</t>
  </si>
  <si>
    <t>YPL074W</t>
  </si>
  <si>
    <t>YLR413W</t>
  </si>
  <si>
    <t>YCR008W</t>
  </si>
  <si>
    <t>YDR078C</t>
  </si>
  <si>
    <t>YLR289W</t>
  </si>
  <si>
    <t>YLR355C</t>
  </si>
  <si>
    <t>YLR270W</t>
  </si>
  <si>
    <t>YKL126W</t>
  </si>
  <si>
    <t>YGL079W</t>
  </si>
  <si>
    <t>YOR239W</t>
  </si>
  <si>
    <t>YDL074C</t>
  </si>
  <si>
    <t>YDL178W</t>
  </si>
  <si>
    <t>YDR237W</t>
  </si>
  <si>
    <t>YFR049W</t>
  </si>
  <si>
    <t>YLL050C</t>
  </si>
  <si>
    <t>YOR130C</t>
  </si>
  <si>
    <t>YDR413C</t>
  </si>
  <si>
    <t>YMR007W</t>
  </si>
  <si>
    <t>YNL056W</t>
  </si>
  <si>
    <t>YMR127C</t>
  </si>
  <si>
    <t>YLR059C</t>
  </si>
  <si>
    <t>YJL168C</t>
  </si>
  <si>
    <t>YNL033W</t>
  </si>
  <si>
    <t>YOL059W</t>
  </si>
  <si>
    <t>YDR493W</t>
  </si>
  <si>
    <t>YBR123C</t>
  </si>
  <si>
    <t>YGL084C</t>
  </si>
  <si>
    <t>YJL201W</t>
  </si>
  <si>
    <t>YIL084C</t>
  </si>
  <si>
    <t>YBR272C</t>
  </si>
  <si>
    <t>YDR157W</t>
  </si>
  <si>
    <t>YDR407C</t>
  </si>
  <si>
    <t>YPL038W</t>
  </si>
  <si>
    <t>YNR068C</t>
  </si>
  <si>
    <t>YPL189C-A</t>
  </si>
  <si>
    <t>YOR080W</t>
  </si>
  <si>
    <t>YBR008C</t>
  </si>
  <si>
    <t>YPR047W</t>
  </si>
  <si>
    <t>YCR028C</t>
  </si>
  <si>
    <t>YML028W</t>
  </si>
  <si>
    <t>YNL083W</t>
  </si>
  <si>
    <t>YOR115C</t>
  </si>
  <si>
    <t>YMR220W</t>
  </si>
  <si>
    <t>YGL102C</t>
  </si>
  <si>
    <t>YLR127C</t>
  </si>
  <si>
    <t>YPL237W</t>
  </si>
  <si>
    <t>YEL031W</t>
  </si>
  <si>
    <t>YMR204C</t>
  </si>
  <si>
    <t>YBR259W</t>
  </si>
  <si>
    <t>YNL339C</t>
  </si>
  <si>
    <t>YGR166W</t>
  </si>
  <si>
    <t>YEL071W</t>
  </si>
  <si>
    <t>YNL256W</t>
  </si>
  <si>
    <t>YJR024C</t>
  </si>
  <si>
    <t>YAL031C</t>
  </si>
  <si>
    <t>YHR212W-A</t>
  </si>
  <si>
    <t>YBR265W</t>
  </si>
  <si>
    <t>YAL047C</t>
  </si>
  <si>
    <t>YNL331C</t>
  </si>
  <si>
    <t>YJL013C</t>
  </si>
  <si>
    <t>YNL222W</t>
  </si>
  <si>
    <t>YJL188C</t>
  </si>
  <si>
    <t>YIL118W</t>
  </si>
  <si>
    <t>YMR148W</t>
  </si>
  <si>
    <t>YOL111C</t>
  </si>
  <si>
    <t>YDR310C</t>
  </si>
  <si>
    <t>YJL208C</t>
  </si>
  <si>
    <t>YGR287C</t>
  </si>
  <si>
    <t>YLR402W</t>
  </si>
  <si>
    <t>YKL015W</t>
  </si>
  <si>
    <t>YBL113C</t>
  </si>
  <si>
    <t>YLR143W</t>
  </si>
  <si>
    <t>YDL160C-A</t>
  </si>
  <si>
    <t>YIL100W</t>
  </si>
  <si>
    <t>YLR287C</t>
  </si>
  <si>
    <t>YDR089W</t>
  </si>
  <si>
    <t>YDL086W</t>
  </si>
  <si>
    <t>YDR308C</t>
  </si>
  <si>
    <t>YGL098W</t>
  </si>
  <si>
    <t>YIL035C</t>
  </si>
  <si>
    <t>YMR091C</t>
  </si>
  <si>
    <t>YLR004C</t>
  </si>
  <si>
    <t>YML032C</t>
  </si>
  <si>
    <t>YNL044W</t>
  </si>
  <si>
    <t>YOR342C</t>
  </si>
  <si>
    <t>YDL020C</t>
  </si>
  <si>
    <t>YDR109C</t>
  </si>
  <si>
    <t>YDL107W</t>
  </si>
  <si>
    <t>YGL228W</t>
  </si>
  <si>
    <t>YBR185C</t>
  </si>
  <si>
    <t>YPL157W</t>
  </si>
  <si>
    <t>YML049C</t>
  </si>
  <si>
    <t>YPR104C</t>
  </si>
  <si>
    <t>YOR339C</t>
  </si>
  <si>
    <t>YGL074C</t>
  </si>
  <si>
    <t>YPR171W</t>
  </si>
  <si>
    <t>YPL059W</t>
  </si>
  <si>
    <t>YPL022W</t>
  </si>
  <si>
    <t>YEL046C</t>
  </si>
  <si>
    <t>YDR155C</t>
  </si>
  <si>
    <t>YDR245W</t>
  </si>
  <si>
    <t>YDR120C</t>
  </si>
  <si>
    <t>YDR372C</t>
  </si>
  <si>
    <t>YIR020W-A</t>
  </si>
  <si>
    <t>YOR278W</t>
  </si>
  <si>
    <t>YBR018C</t>
  </si>
  <si>
    <t>YBL068W</t>
  </si>
  <si>
    <t>YOL141W</t>
  </si>
  <si>
    <t>YPR159W</t>
  </si>
  <si>
    <t>YOL154W</t>
  </si>
  <si>
    <t>YER068W</t>
  </si>
  <si>
    <t>YBR035C</t>
  </si>
  <si>
    <t>YNL106C</t>
  </si>
  <si>
    <t>YKL043W</t>
  </si>
  <si>
    <t>YER084W</t>
  </si>
  <si>
    <t>YNL211C</t>
  </si>
  <si>
    <t>YDR375C</t>
  </si>
  <si>
    <t>YDR257C</t>
  </si>
  <si>
    <t>YMR278W</t>
  </si>
  <si>
    <t>YHR056W-A</t>
  </si>
  <si>
    <t>YNL278W</t>
  </si>
  <si>
    <t>YDL040C</t>
  </si>
  <si>
    <t>YOR141C</t>
  </si>
  <si>
    <t>YPL116W</t>
  </si>
  <si>
    <t>YHR100C</t>
  </si>
  <si>
    <t>YNL305C</t>
  </si>
  <si>
    <t>YGR036C</t>
  </si>
  <si>
    <t>YGR054W</t>
  </si>
  <si>
    <t>YFR016C</t>
  </si>
  <si>
    <t>YNL051W</t>
  </si>
  <si>
    <t>YBR157C</t>
  </si>
  <si>
    <t>YDR351W</t>
  </si>
  <si>
    <t>YPR043W</t>
  </si>
  <si>
    <t>YGL050W</t>
  </si>
  <si>
    <t>YOL163W</t>
  </si>
  <si>
    <t>YJL094C</t>
  </si>
  <si>
    <t>YDR217C</t>
  </si>
  <si>
    <t>YLR394W</t>
  </si>
  <si>
    <t>YOR047C</t>
  </si>
  <si>
    <t>YHR040W</t>
  </si>
  <si>
    <t>YPR099C</t>
  </si>
  <si>
    <t>YKL148C</t>
  </si>
  <si>
    <t>YLR210W</t>
  </si>
  <si>
    <t>Q0010</t>
  </si>
  <si>
    <t>YGL024W</t>
  </si>
  <si>
    <t>YER188C-A</t>
  </si>
  <si>
    <t>YHR028W-A</t>
  </si>
  <si>
    <t>YNL318C</t>
  </si>
  <si>
    <t>YPL033C</t>
  </si>
  <si>
    <t>YLR275W</t>
  </si>
  <si>
    <t>YNL118C</t>
  </si>
  <si>
    <t>YER159C</t>
  </si>
  <si>
    <t>YEL006W</t>
  </si>
  <si>
    <t>YDR528W</t>
  </si>
  <si>
    <t>YBR151W</t>
  </si>
  <si>
    <t>YJL174W</t>
  </si>
  <si>
    <t>YNL196C</t>
  </si>
  <si>
    <t>YIR034C</t>
  </si>
  <si>
    <t>YDL245C</t>
  </si>
  <si>
    <t>YGR105W</t>
  </si>
  <si>
    <t>YGR111W</t>
  </si>
  <si>
    <t>YML057W</t>
  </si>
  <si>
    <t>YIL007C</t>
  </si>
  <si>
    <t>YER040W</t>
  </si>
  <si>
    <t>YGL161C</t>
  </si>
  <si>
    <t>YPL046C</t>
  </si>
  <si>
    <t>YIR033W</t>
  </si>
  <si>
    <t>YJL180C</t>
  </si>
  <si>
    <t>YBR060C</t>
  </si>
  <si>
    <t>YDR140W</t>
  </si>
  <si>
    <t>YNL138W</t>
  </si>
  <si>
    <t>YBR152W</t>
  </si>
  <si>
    <t>YOR299W</t>
  </si>
  <si>
    <t>YLR217W</t>
  </si>
  <si>
    <t>YLR154C-H</t>
  </si>
  <si>
    <t>YLR156C-A</t>
  </si>
  <si>
    <t>YLR157C-C</t>
  </si>
  <si>
    <t>YLR159C-A</t>
  </si>
  <si>
    <t>YHR016C</t>
  </si>
  <si>
    <t>YPL107W</t>
  </si>
  <si>
    <t>YDR504C</t>
  </si>
  <si>
    <t>YPL140C</t>
  </si>
  <si>
    <t>YML067C</t>
  </si>
  <si>
    <t>YNL038W</t>
  </si>
  <si>
    <t>YML068W</t>
  </si>
  <si>
    <t>YPR079W</t>
  </si>
  <si>
    <t>YDR488C</t>
  </si>
  <si>
    <t>YLR242C</t>
  </si>
  <si>
    <t>YDL177C</t>
  </si>
  <si>
    <t>YER012W</t>
  </si>
  <si>
    <t>YLL054C</t>
  </si>
  <si>
    <t>YDL124W</t>
  </si>
  <si>
    <t>YOR091W</t>
  </si>
  <si>
    <t>YBR211C</t>
  </si>
  <si>
    <t>YOR359W</t>
  </si>
  <si>
    <t>YDL189W</t>
  </si>
  <si>
    <t>YDL224C</t>
  </si>
  <si>
    <t>YFL004W</t>
  </si>
  <si>
    <t>YKL100C</t>
  </si>
  <si>
    <t>YKL155C</t>
  </si>
  <si>
    <t>YKL065C</t>
  </si>
  <si>
    <t>YDR113C</t>
  </si>
  <si>
    <t>YGL033W</t>
  </si>
  <si>
    <t>YJR049C</t>
  </si>
  <si>
    <t>YMR264W</t>
  </si>
  <si>
    <t>YMR114C</t>
  </si>
  <si>
    <t>YDR374C</t>
  </si>
  <si>
    <t>YDR187C</t>
  </si>
  <si>
    <t>YML003W</t>
  </si>
  <si>
    <t>YGL064C</t>
  </si>
  <si>
    <t>YBR302C</t>
  </si>
  <si>
    <t>YML132W</t>
  </si>
  <si>
    <t>YOR383C</t>
  </si>
  <si>
    <t>YER076W-A</t>
  </si>
  <si>
    <t>YLL025W</t>
  </si>
  <si>
    <t>YGR180C</t>
  </si>
  <si>
    <t>YBR071W</t>
  </si>
  <si>
    <t>YBR007C</t>
  </si>
  <si>
    <t>YBR273C</t>
  </si>
  <si>
    <t>YPR083W</t>
  </si>
  <si>
    <t>YKL138C</t>
  </si>
  <si>
    <t>YMR119W</t>
  </si>
  <si>
    <t>YGL210W</t>
  </si>
  <si>
    <t>YDR110W</t>
  </si>
  <si>
    <t>YNL079C</t>
  </si>
  <si>
    <t>YNL206C</t>
  </si>
  <si>
    <t>YBR293W</t>
  </si>
  <si>
    <t>YNL137C</t>
  </si>
  <si>
    <t>YHR026W</t>
  </si>
  <si>
    <t>YOR092W</t>
  </si>
  <si>
    <t>YDR498C</t>
  </si>
  <si>
    <t>YFR055W</t>
  </si>
  <si>
    <t>YFR042W</t>
  </si>
  <si>
    <t>YOL114C</t>
  </si>
  <si>
    <t>YLR311C</t>
  </si>
  <si>
    <t>YCL025C</t>
  </si>
  <si>
    <t>YNL103W</t>
  </si>
  <si>
    <t>YIL068W-A</t>
  </si>
  <si>
    <t>YPR168W</t>
  </si>
  <si>
    <t>YMR112C</t>
  </si>
  <si>
    <t>YOR002W</t>
  </si>
  <si>
    <t>YHR077C</t>
  </si>
  <si>
    <t>YOL078W</t>
  </si>
  <si>
    <t>YNR069C</t>
  </si>
  <si>
    <t>YHR072W</t>
  </si>
  <si>
    <t>YPL181W</t>
  </si>
  <si>
    <t>YLR212C</t>
  </si>
  <si>
    <t>YOR199W</t>
  </si>
  <si>
    <t>YIL010W</t>
  </si>
  <si>
    <t>YML020W</t>
  </si>
  <si>
    <t>YJL192C</t>
  </si>
  <si>
    <t>YER121W</t>
  </si>
  <si>
    <t>YLL051C</t>
  </si>
  <si>
    <t>YPR179C</t>
  </si>
  <si>
    <t>YAL016C-A</t>
  </si>
  <si>
    <t>YOR131C</t>
  </si>
  <si>
    <t>YHR071C-A</t>
  </si>
  <si>
    <t>YGL091C</t>
  </si>
  <si>
    <t>YJR137C</t>
  </si>
  <si>
    <t>YLL028W</t>
  </si>
  <si>
    <t>YIR037W</t>
  </si>
  <si>
    <t>YGL258W</t>
  </si>
  <si>
    <t>YGR005C</t>
  </si>
  <si>
    <t>YOR095C</t>
  </si>
  <si>
    <t>YDL100C</t>
  </si>
  <si>
    <t>YHR177W</t>
  </si>
  <si>
    <t>YOL160W</t>
  </si>
  <si>
    <t>YER048C</t>
  </si>
  <si>
    <t>YMR064W</t>
  </si>
  <si>
    <t>YPR158W</t>
  </si>
  <si>
    <t>YKL136W</t>
  </si>
  <si>
    <t>YDL017W</t>
  </si>
  <si>
    <t>YJR113C</t>
  </si>
  <si>
    <t>YOR175C</t>
  </si>
  <si>
    <t>YNL168C</t>
  </si>
  <si>
    <t>YEL061C</t>
  </si>
  <si>
    <t>YDR107C</t>
  </si>
  <si>
    <t>YHR112C</t>
  </si>
  <si>
    <t>YNL291C</t>
  </si>
  <si>
    <t>YOR372C</t>
  </si>
  <si>
    <t>YLR194C</t>
  </si>
  <si>
    <t>YGL163C</t>
  </si>
  <si>
    <t>YDL088C</t>
  </si>
  <si>
    <t>YER133W</t>
  </si>
  <si>
    <t>YLR376C</t>
  </si>
  <si>
    <t>YLR262C-A</t>
  </si>
  <si>
    <t>YHR139C-A</t>
  </si>
  <si>
    <t>YDR397C</t>
  </si>
  <si>
    <t>YNR012W</t>
  </si>
  <si>
    <t>YNL287W</t>
  </si>
  <si>
    <t>YNL121C</t>
  </si>
  <si>
    <t>YGR055W</t>
  </si>
  <si>
    <t>YGL080W</t>
  </si>
  <si>
    <t>YBL078C</t>
  </si>
  <si>
    <t>YDL056W</t>
  </si>
  <si>
    <t>YPR121W</t>
  </si>
  <si>
    <t>YEL051W</t>
  </si>
  <si>
    <t>YOR149C</t>
  </si>
  <si>
    <t>YJL203W</t>
  </si>
  <si>
    <t>YNL218W</t>
  </si>
  <si>
    <t>YER099C</t>
  </si>
  <si>
    <t>YPL003W</t>
  </si>
  <si>
    <t>YNR035C</t>
  </si>
  <si>
    <t>YER092W</t>
  </si>
  <si>
    <t>YGR035W-A</t>
  </si>
  <si>
    <t>YBR130C</t>
  </si>
  <si>
    <t>YDL099W</t>
  </si>
  <si>
    <t>YPL176C</t>
  </si>
  <si>
    <t>YLR318W</t>
  </si>
  <si>
    <t>YPR094W</t>
  </si>
  <si>
    <t>YML053C</t>
  </si>
  <si>
    <t>YGR136W</t>
  </si>
  <si>
    <t>YPL193W</t>
  </si>
  <si>
    <t>YGR016W</t>
  </si>
  <si>
    <t>YBR106W</t>
  </si>
  <si>
    <t>YOR221C</t>
  </si>
  <si>
    <t>YIL023C</t>
  </si>
  <si>
    <t>YPR116W</t>
  </si>
  <si>
    <t>YPR087W</t>
  </si>
  <si>
    <t>YPL152W</t>
  </si>
  <si>
    <t>YLR103C</t>
  </si>
  <si>
    <t>YPR013C</t>
  </si>
  <si>
    <t>YJL169W</t>
  </si>
  <si>
    <t>YDR541C</t>
  </si>
  <si>
    <t>YNL064C</t>
  </si>
  <si>
    <t>YEL037C</t>
  </si>
  <si>
    <t>YPL111W</t>
  </si>
  <si>
    <t>YML042W</t>
  </si>
  <si>
    <t>YMR231W</t>
  </si>
  <si>
    <t>YIL083C</t>
  </si>
  <si>
    <t>YOR274W</t>
  </si>
  <si>
    <t>YJR076C</t>
  </si>
  <si>
    <t>YDR251W</t>
  </si>
  <si>
    <t>YGR115C</t>
  </si>
  <si>
    <t>YOR230W</t>
  </si>
  <si>
    <t>YHR072W-A</t>
  </si>
  <si>
    <t>YHL007C</t>
  </si>
  <si>
    <t>YHR168W</t>
  </si>
  <si>
    <t>YBL089W</t>
  </si>
  <si>
    <t>YJL073W</t>
  </si>
  <si>
    <t>YCR083W</t>
  </si>
  <si>
    <t>YJR034W</t>
  </si>
  <si>
    <t>YHL011C</t>
  </si>
  <si>
    <t>YNL309W</t>
  </si>
  <si>
    <t>YNL091W</t>
  </si>
  <si>
    <t>YHR187W</t>
  </si>
  <si>
    <t>YKR084C</t>
  </si>
  <si>
    <t>YAL001C</t>
  </si>
  <si>
    <t>YOR079C</t>
  </si>
  <si>
    <t>YPR068C</t>
  </si>
  <si>
    <t>YBR149W</t>
  </si>
  <si>
    <t>YHR011W</t>
  </si>
  <si>
    <t>YHR034C</t>
  </si>
  <si>
    <t>YGL239C</t>
  </si>
  <si>
    <t>YAL063C-A</t>
  </si>
  <si>
    <t>YGR045C</t>
  </si>
  <si>
    <t>YER087W</t>
  </si>
  <si>
    <t>YIL089W</t>
  </si>
  <si>
    <t>YLR098C</t>
  </si>
  <si>
    <t>YBR229C</t>
  </si>
  <si>
    <t>YPR070W</t>
  </si>
  <si>
    <t>YMR006C</t>
  </si>
  <si>
    <t>YML010W</t>
  </si>
  <si>
    <t>YCL056C</t>
  </si>
  <si>
    <t>YDR540C</t>
  </si>
  <si>
    <t>YLR036C</t>
  </si>
  <si>
    <t>YMR036C</t>
  </si>
  <si>
    <t>YFR011C</t>
  </si>
  <si>
    <t>YHR009C</t>
  </si>
  <si>
    <t>YGR042W</t>
  </si>
  <si>
    <t>YNL163C</t>
  </si>
  <si>
    <t>YJR085C</t>
  </si>
  <si>
    <t>YIL159W</t>
  </si>
  <si>
    <t>YOR305W</t>
  </si>
  <si>
    <t>YOR036W</t>
  </si>
  <si>
    <t>YOR311C</t>
  </si>
  <si>
    <t>YDR003W</t>
  </si>
  <si>
    <t>YJR100C</t>
  </si>
  <si>
    <t>YMR003W</t>
  </si>
  <si>
    <t>YOR263C</t>
  </si>
  <si>
    <t>YGR021W</t>
  </si>
  <si>
    <t>YML126C</t>
  </si>
  <si>
    <t>YOR158W</t>
  </si>
  <si>
    <t>YGL130W</t>
  </si>
  <si>
    <t>YHL027W</t>
  </si>
  <si>
    <t>YKL115C</t>
  </si>
  <si>
    <t>YDL216C</t>
  </si>
  <si>
    <t>YMR009W</t>
  </si>
  <si>
    <t>YIL017C</t>
  </si>
  <si>
    <t>YBL059W</t>
  </si>
  <si>
    <t>YIL006W</t>
  </si>
  <si>
    <t>YMR209C</t>
  </si>
  <si>
    <t>YJL038C</t>
  </si>
  <si>
    <t>YBR143C</t>
  </si>
  <si>
    <t>YJL044C</t>
  </si>
  <si>
    <t>YDR489W</t>
  </si>
  <si>
    <t>YPL169C</t>
  </si>
  <si>
    <t>YER051W</t>
  </si>
  <si>
    <t>YNL161W</t>
  </si>
  <si>
    <t>YFR030W</t>
  </si>
  <si>
    <t>YIL071C</t>
  </si>
  <si>
    <t>YFR047C</t>
  </si>
  <si>
    <t>YGL143C</t>
  </si>
  <si>
    <t>YGR260W</t>
  </si>
  <si>
    <t>YLR306W</t>
  </si>
  <si>
    <t>YPL225W</t>
  </si>
  <si>
    <t>YMR087W</t>
  </si>
  <si>
    <t>YJR088C</t>
  </si>
  <si>
    <t>YDR244W</t>
  </si>
  <si>
    <t>YJR077C</t>
  </si>
  <si>
    <t>YKL096W-A</t>
  </si>
  <si>
    <t>YKR035C</t>
  </si>
  <si>
    <t>YCR095C</t>
  </si>
  <si>
    <t>YER088C-A</t>
  </si>
  <si>
    <t>YHR086W</t>
  </si>
  <si>
    <t>YDL117W</t>
  </si>
  <si>
    <t>YBR291C</t>
  </si>
  <si>
    <t>YHR027C</t>
  </si>
  <si>
    <t>YGR061C</t>
  </si>
  <si>
    <t>YDR531W</t>
  </si>
  <si>
    <t>YDR206W</t>
  </si>
  <si>
    <t>YMR182W-A</t>
  </si>
  <si>
    <t>YMR223W</t>
  </si>
  <si>
    <t>YNL239W</t>
  </si>
  <si>
    <t>YOR284W</t>
  </si>
  <si>
    <t>YMR038C</t>
  </si>
  <si>
    <t>YDL053C</t>
  </si>
  <si>
    <t>YDR285W</t>
  </si>
  <si>
    <t>YLR045C</t>
  </si>
  <si>
    <t>YOR378W</t>
  </si>
  <si>
    <t>YGL155W</t>
  </si>
  <si>
    <t>YGR119C</t>
  </si>
  <si>
    <t>YGR229C</t>
  </si>
  <si>
    <t>YML096W</t>
  </si>
  <si>
    <t>YDL186W</t>
  </si>
  <si>
    <t>YIL027C</t>
  </si>
  <si>
    <t>YDR180W</t>
  </si>
  <si>
    <t>YHL012W</t>
  </si>
  <si>
    <t>YHL046W-A</t>
  </si>
  <si>
    <t>YPL264C</t>
  </si>
  <si>
    <t>YOR125C</t>
  </si>
  <si>
    <t>YGL083W</t>
  </si>
  <si>
    <t>YPR106W</t>
  </si>
  <si>
    <t>YAL031W-A</t>
  </si>
  <si>
    <t>YGR039W</t>
  </si>
  <si>
    <t>YDL108W</t>
  </si>
  <si>
    <t>YHR074W</t>
  </si>
  <si>
    <t>YDL126C</t>
  </si>
  <si>
    <t>YDL233W</t>
  </si>
  <si>
    <t>YPR100W</t>
  </si>
  <si>
    <t>YGL167C</t>
  </si>
  <si>
    <t>YDR163W</t>
  </si>
  <si>
    <t>YGR197C</t>
  </si>
  <si>
    <t>YJR042W</t>
  </si>
  <si>
    <t>YOR045W</t>
  </si>
  <si>
    <t>YDR326C</t>
  </si>
  <si>
    <t>YAL063C</t>
  </si>
  <si>
    <t>YNR064C</t>
  </si>
  <si>
    <t>YMR115W</t>
  </si>
  <si>
    <t>YKL037W</t>
  </si>
  <si>
    <t>YLL023C</t>
  </si>
  <si>
    <t>YHR192W</t>
  </si>
  <si>
    <t>YDL179W</t>
  </si>
  <si>
    <t>YER087C-A</t>
  </si>
  <si>
    <t>YPL208W</t>
  </si>
  <si>
    <t>YGR037C</t>
  </si>
  <si>
    <t>YBR014C</t>
  </si>
  <si>
    <t>YDL142C</t>
  </si>
  <si>
    <t>YDR367W</t>
  </si>
  <si>
    <t>YDR156W</t>
  </si>
  <si>
    <t>YPL195W</t>
  </si>
  <si>
    <t>YBR230C</t>
  </si>
  <si>
    <t>YML121W</t>
  </si>
  <si>
    <t>YOR105W</t>
  </si>
  <si>
    <t>YBR109W-A</t>
  </si>
  <si>
    <t>YPR066W</t>
  </si>
  <si>
    <t>YJL041W</t>
  </si>
  <si>
    <t>YKR017C</t>
  </si>
  <si>
    <t>YDR167W</t>
  </si>
  <si>
    <t>YDR079W</t>
  </si>
  <si>
    <t>YHR180W-A</t>
  </si>
  <si>
    <t>YJL136W-A</t>
  </si>
  <si>
    <t>YHL005C</t>
  </si>
  <si>
    <t>YNL067W-A</t>
  </si>
  <si>
    <t>YLL005C</t>
  </si>
  <si>
    <t>YDR032C</t>
  </si>
  <si>
    <t>YKR018C</t>
  </si>
  <si>
    <t>YHR105W</t>
  </si>
  <si>
    <t>YDR027C</t>
  </si>
  <si>
    <t>YOL158C</t>
  </si>
  <si>
    <t>YJR053W</t>
  </si>
  <si>
    <t>YLR433C</t>
  </si>
  <si>
    <t>YOR296W</t>
  </si>
  <si>
    <t>YLR329W</t>
  </si>
  <si>
    <t>YDR162C</t>
  </si>
  <si>
    <t>YML075C</t>
  </si>
  <si>
    <t>YBR264C</t>
  </si>
  <si>
    <t>YBR052C</t>
  </si>
  <si>
    <t>YNL015W</t>
  </si>
  <si>
    <t>YMR017W</t>
  </si>
  <si>
    <t>YNR057C</t>
  </si>
  <si>
    <t>YKR037C</t>
  </si>
  <si>
    <t>YGR026W</t>
  </si>
  <si>
    <t>YMR199W</t>
  </si>
  <si>
    <t>YDR239C</t>
  </si>
  <si>
    <t>YML030W</t>
  </si>
  <si>
    <t>YOR034C</t>
  </si>
  <si>
    <t>YMR258C</t>
  </si>
  <si>
    <t>YPR034W</t>
  </si>
  <si>
    <t>YBR126W-A</t>
  </si>
  <si>
    <t>YJL186W</t>
  </si>
  <si>
    <t>YLR101C</t>
  </si>
  <si>
    <t>YOR044W</t>
  </si>
  <si>
    <t>YMR042W</t>
  </si>
  <si>
    <t>YGR090W</t>
  </si>
  <si>
    <t>YOR373W</t>
  </si>
  <si>
    <t>YMR057C</t>
  </si>
  <si>
    <t>YNL115C</t>
  </si>
  <si>
    <t>YAR027W</t>
  </si>
  <si>
    <t>YBL004W</t>
  </si>
  <si>
    <t>YOL113W</t>
  </si>
  <si>
    <t>YGL159W</t>
  </si>
  <si>
    <t>YER116C</t>
  </si>
  <si>
    <t>YGL049C</t>
  </si>
  <si>
    <t>YJL045W</t>
  </si>
  <si>
    <t>YDR055W</t>
  </si>
  <si>
    <t>YNL217W</t>
  </si>
  <si>
    <t>YER109C</t>
  </si>
  <si>
    <t>YMR123W</t>
  </si>
  <si>
    <t>YEL064C</t>
  </si>
  <si>
    <t>YIL026C</t>
  </si>
  <si>
    <t>YPR127W</t>
  </si>
  <si>
    <t>YHR189W</t>
  </si>
  <si>
    <t>YCR079W</t>
  </si>
  <si>
    <t>YOR253W</t>
  </si>
  <si>
    <t>YPL016W</t>
  </si>
  <si>
    <t>YLR137W</t>
  </si>
  <si>
    <t>YPL219W</t>
  </si>
  <si>
    <t>YJL179W</t>
  </si>
  <si>
    <t>YCR067C</t>
  </si>
  <si>
    <t>YOL075C</t>
  </si>
  <si>
    <t>YOR194C</t>
  </si>
  <si>
    <t>YOR228C</t>
  </si>
  <si>
    <t>YKL041W</t>
  </si>
  <si>
    <t>YDR510W</t>
  </si>
  <si>
    <t>YPL110C</t>
  </si>
  <si>
    <t>YMR040W</t>
  </si>
  <si>
    <t>YEL016C</t>
  </si>
  <si>
    <t>YPR048W</t>
  </si>
  <si>
    <t>YHR210C</t>
  </si>
  <si>
    <t>YMR035W</t>
  </si>
  <si>
    <t>YDR236C</t>
  </si>
  <si>
    <t>YDR419W</t>
  </si>
  <si>
    <t>YNL053W</t>
  </si>
  <si>
    <t>YKL173W</t>
  </si>
  <si>
    <t>YEL013W</t>
  </si>
  <si>
    <t>YML124C</t>
  </si>
  <si>
    <t>YBL107C</t>
  </si>
  <si>
    <t>YPR138C</t>
  </si>
  <si>
    <t>YJL083W</t>
  </si>
  <si>
    <t>YDL131W</t>
  </si>
  <si>
    <t>YGR050C</t>
  </si>
  <si>
    <t>YML009W-B</t>
  </si>
  <si>
    <t>YLL047W</t>
  </si>
  <si>
    <t>YOR119C</t>
  </si>
  <si>
    <t>YLR172C</t>
  </si>
  <si>
    <t>YOL117W</t>
  </si>
  <si>
    <t>YML128C</t>
  </si>
  <si>
    <t>YDR479C</t>
  </si>
  <si>
    <t>YJL116C</t>
  </si>
  <si>
    <t>YDL090C</t>
  </si>
  <si>
    <t>YAL044W-A</t>
  </si>
  <si>
    <t>YLR273C</t>
  </si>
  <si>
    <t>YFL049W</t>
  </si>
  <si>
    <t>YJL158C</t>
  </si>
  <si>
    <t>YDL219W</t>
  </si>
  <si>
    <t>YHR204W</t>
  </si>
  <si>
    <t>YLR350W</t>
  </si>
  <si>
    <t>YGR093W</t>
  </si>
  <si>
    <t>YOL139C</t>
  </si>
  <si>
    <t>YBL073W</t>
  </si>
  <si>
    <t>YJL052C-A</t>
  </si>
  <si>
    <t>YGL196W</t>
  </si>
  <si>
    <t>YJL112W</t>
  </si>
  <si>
    <t>YCL023C</t>
  </si>
  <si>
    <t>YBR122C</t>
  </si>
  <si>
    <t>YMR308C</t>
  </si>
  <si>
    <t>YOR256C</t>
  </si>
  <si>
    <t>YHL045W</t>
  </si>
  <si>
    <t>YLL026W</t>
  </si>
  <si>
    <t>YOR269W</t>
  </si>
  <si>
    <t>YER148W</t>
  </si>
  <si>
    <t>YJL071W</t>
  </si>
  <si>
    <t>YKL051W</t>
  </si>
  <si>
    <t>YJR041C</t>
  </si>
  <si>
    <t>YGR172C</t>
  </si>
  <si>
    <t>YLL007C</t>
  </si>
  <si>
    <t>YDR003W-A</t>
  </si>
  <si>
    <t>YPL271W</t>
  </si>
  <si>
    <t>YKR021W</t>
  </si>
  <si>
    <t>YDR131C</t>
  </si>
  <si>
    <t>YDR132C</t>
  </si>
  <si>
    <t>YOR151C</t>
  </si>
  <si>
    <t>YHR083W</t>
  </si>
  <si>
    <t>YJL107C</t>
  </si>
  <si>
    <t>YML110C</t>
  </si>
  <si>
    <t>YFR053C</t>
  </si>
  <si>
    <t>YMR132C</t>
  </si>
  <si>
    <t>YPR037C</t>
  </si>
  <si>
    <t>YJL193W</t>
  </si>
  <si>
    <t>YGL055W</t>
  </si>
  <si>
    <t>YOR094W</t>
  </si>
  <si>
    <t>YHR147C</t>
  </si>
  <si>
    <t>YNR041C</t>
  </si>
  <si>
    <t>YML057C-A</t>
  </si>
  <si>
    <t>YPL056C</t>
  </si>
  <si>
    <t>YDR164C</t>
  </si>
  <si>
    <t>YBR026C</t>
  </si>
  <si>
    <t>YGR253C</t>
  </si>
  <si>
    <t>YOL007C</t>
  </si>
  <si>
    <t>YBR043C</t>
  </si>
  <si>
    <t>YDR348C</t>
  </si>
  <si>
    <t>YMR311C</t>
  </si>
  <si>
    <t>YOR017W</t>
  </si>
  <si>
    <t>YFL044C</t>
  </si>
  <si>
    <t>YBR207W</t>
  </si>
  <si>
    <t>YNL088W</t>
  </si>
  <si>
    <t>YBR161W</t>
  </si>
  <si>
    <t>YHR005C</t>
  </si>
  <si>
    <t>YBL071W-A</t>
  </si>
  <si>
    <t>YKL057C</t>
  </si>
  <si>
    <t>YDL155W</t>
  </si>
  <si>
    <t>YJR125C</t>
  </si>
  <si>
    <t>YBR080C</t>
  </si>
  <si>
    <t>YOR161C</t>
  </si>
  <si>
    <t>YPL263C</t>
  </si>
  <si>
    <t>YLR411W</t>
  </si>
  <si>
    <t>YJL008C</t>
  </si>
  <si>
    <t>YEL053C</t>
  </si>
  <si>
    <t>YDR094W</t>
  </si>
  <si>
    <t>YDL202W</t>
  </si>
  <si>
    <t>YEL059C-A</t>
  </si>
  <si>
    <t>YBR158W</t>
  </si>
  <si>
    <t>YDL122W</t>
  </si>
  <si>
    <t>YER046W</t>
  </si>
  <si>
    <t>YBR196C-B</t>
  </si>
  <si>
    <t>YIL049W</t>
  </si>
  <si>
    <t>YCR044C</t>
  </si>
  <si>
    <t>YKL141W</t>
  </si>
  <si>
    <t>YOR320C</t>
  </si>
  <si>
    <t>YCL010C</t>
  </si>
  <si>
    <t>YHR134W</t>
  </si>
  <si>
    <t>YOR157C</t>
  </si>
  <si>
    <t>YDL204W</t>
  </si>
  <si>
    <t>YOR375C</t>
  </si>
  <si>
    <t>YPL178W</t>
  </si>
  <si>
    <t>YNR025C</t>
  </si>
  <si>
    <t>YBL007C</t>
  </si>
  <si>
    <t>YNL059C</t>
  </si>
  <si>
    <t>YKL036C</t>
  </si>
  <si>
    <t>YNR058W</t>
  </si>
  <si>
    <t>YFR037C</t>
  </si>
  <si>
    <t>YJL024C</t>
  </si>
  <si>
    <t>YBR220C</t>
  </si>
  <si>
    <t>YBR222C</t>
  </si>
  <si>
    <t>YLL021W</t>
  </si>
  <si>
    <t>YOL091W</t>
  </si>
  <si>
    <t>YML069W</t>
  </si>
  <si>
    <t>YOL142W</t>
  </si>
  <si>
    <t>YNL131W</t>
  </si>
  <si>
    <t>YGR178C</t>
  </si>
  <si>
    <t>YHR131C</t>
  </si>
  <si>
    <t>YGL219C</t>
  </si>
  <si>
    <t>YMR106C</t>
  </si>
  <si>
    <t>YGR154C</t>
  </si>
  <si>
    <t>YJR005C-A</t>
  </si>
  <si>
    <t>YOR062C</t>
  </si>
  <si>
    <t>YCL045C</t>
  </si>
  <si>
    <t>YOR244W</t>
  </si>
  <si>
    <t>YER089C</t>
  </si>
  <si>
    <t>YAL020C</t>
  </si>
  <si>
    <t>YHR032W-A</t>
  </si>
  <si>
    <t>YMR262W</t>
  </si>
  <si>
    <t>YBR015C</t>
  </si>
  <si>
    <t>YBR177C</t>
  </si>
  <si>
    <t>YOR003W</t>
  </si>
  <si>
    <t>YHR175W-A</t>
  </si>
  <si>
    <t>YPR046W</t>
  </si>
  <si>
    <t>YOR281C</t>
  </si>
  <si>
    <t>YJL214W</t>
  </si>
  <si>
    <t>YOL151W</t>
  </si>
  <si>
    <t>YDL210W</t>
  </si>
  <si>
    <t>YMR083W</t>
  </si>
  <si>
    <t>YMR141W-A</t>
  </si>
  <si>
    <t>YMR130W</t>
  </si>
  <si>
    <t>YPR152C</t>
  </si>
  <si>
    <t>YMR100W</t>
  </si>
  <si>
    <t>YEL067C</t>
  </si>
  <si>
    <t>YLR188W</t>
  </si>
  <si>
    <t>YMR153C-A</t>
  </si>
  <si>
    <t>YOR264W</t>
  </si>
  <si>
    <t>YJL151C</t>
  </si>
  <si>
    <t>YLR324W</t>
  </si>
  <si>
    <t>YOR165W</t>
  </si>
  <si>
    <t>YBR263W</t>
  </si>
  <si>
    <t>YJL019W</t>
  </si>
  <si>
    <t>YMR241W</t>
  </si>
  <si>
    <t>YGR112W</t>
  </si>
  <si>
    <t>YNR022C</t>
  </si>
  <si>
    <t>YDR117C</t>
  </si>
  <si>
    <t>YNL283C</t>
  </si>
  <si>
    <t>YGR221C</t>
  </si>
  <si>
    <t>YLR389C</t>
  </si>
  <si>
    <t>YBL052C</t>
  </si>
  <si>
    <t>YOL043C</t>
  </si>
  <si>
    <t>YNL154C</t>
  </si>
  <si>
    <t>YDL221W</t>
  </si>
  <si>
    <t>YGR015C</t>
  </si>
  <si>
    <t>YML019W</t>
  </si>
  <si>
    <t>YMR135C</t>
  </si>
  <si>
    <t>YMR242W-A</t>
  </si>
  <si>
    <t>Q0130</t>
  </si>
  <si>
    <t>YJR086W</t>
  </si>
  <si>
    <t>YKR087C</t>
  </si>
  <si>
    <t>YIL076W</t>
  </si>
  <si>
    <t>YDL146W</t>
  </si>
  <si>
    <t>YIL143C</t>
  </si>
  <si>
    <t>YGR147C</t>
  </si>
  <si>
    <t>YDR153C</t>
  </si>
  <si>
    <t>YDL077C</t>
  </si>
  <si>
    <t>YER150W</t>
  </si>
  <si>
    <t>YMR193W</t>
  </si>
  <si>
    <t>YDR525W-A</t>
  </si>
  <si>
    <t>YIL085C</t>
  </si>
  <si>
    <t>YLR291C</t>
  </si>
  <si>
    <t>YML037C</t>
  </si>
  <si>
    <t>YLR199C</t>
  </si>
  <si>
    <t>YML021C</t>
  </si>
  <si>
    <t>YPR098C</t>
  </si>
  <si>
    <t>YJL210W</t>
  </si>
  <si>
    <t>YFL048C</t>
  </si>
  <si>
    <t>YKL070W</t>
  </si>
  <si>
    <t>YCL008C</t>
  </si>
  <si>
    <t>YFR039C</t>
  </si>
  <si>
    <t>YIR030C</t>
  </si>
  <si>
    <t>Q0045</t>
  </si>
  <si>
    <t>YEL009C-A</t>
  </si>
  <si>
    <t>YER146W</t>
  </si>
  <si>
    <t>YGL066W</t>
  </si>
  <si>
    <t>YLR246W</t>
  </si>
  <si>
    <t>YMR149W</t>
  </si>
  <si>
    <t>YOR169C</t>
  </si>
  <si>
    <t>YOR362C</t>
  </si>
  <si>
    <t>YHR218W</t>
  </si>
  <si>
    <t>YLR011W</t>
  </si>
  <si>
    <t>YGR122W</t>
  </si>
  <si>
    <t>YPL163C</t>
  </si>
  <si>
    <t>YIL075C</t>
  </si>
  <si>
    <t>YPL001W</t>
  </si>
  <si>
    <t>YPL124W</t>
  </si>
  <si>
    <t>YER120W</t>
  </si>
  <si>
    <t>YLR046C</t>
  </si>
  <si>
    <t>YDR363W-A</t>
  </si>
  <si>
    <t>YBL039W-B</t>
  </si>
  <si>
    <t>YJL143W</t>
  </si>
  <si>
    <t>YJR096W</t>
  </si>
  <si>
    <t>YGR250C</t>
  </si>
  <si>
    <t>YPL106C</t>
  </si>
  <si>
    <t>YBR110W</t>
  </si>
  <si>
    <t>YLR200W</t>
  </si>
  <si>
    <t>YDR253C</t>
  </si>
  <si>
    <t>YDR371W</t>
  </si>
  <si>
    <t>YLR028C</t>
  </si>
  <si>
    <t>YDR408C</t>
  </si>
  <si>
    <t>YOR103C</t>
  </si>
  <si>
    <t>YNL100W</t>
  </si>
  <si>
    <t>YNR049C</t>
  </si>
  <si>
    <t>YIL043C</t>
  </si>
  <si>
    <t>YOL001W</t>
  </si>
  <si>
    <t>YLR365W</t>
  </si>
  <si>
    <t>YGR137W</t>
  </si>
  <si>
    <t>YJL068C</t>
  </si>
  <si>
    <t>YEL058W</t>
  </si>
  <si>
    <t>YKR066C</t>
  </si>
  <si>
    <t>YHR025W</t>
  </si>
  <si>
    <t>YDR178W</t>
  </si>
  <si>
    <t>YOR197W</t>
  </si>
  <si>
    <t>YMR302C</t>
  </si>
  <si>
    <t>YLR442C</t>
  </si>
  <si>
    <t>YOR327C</t>
  </si>
  <si>
    <t>YNL204C</t>
  </si>
  <si>
    <t>YLR453C</t>
  </si>
  <si>
    <t>YDR227W</t>
  </si>
  <si>
    <t>YOL099C</t>
  </si>
  <si>
    <t>YGL072C</t>
  </si>
  <si>
    <t>YHL019W-A</t>
  </si>
  <si>
    <t>YOL021C</t>
  </si>
  <si>
    <t>YEL036C</t>
  </si>
  <si>
    <t>YJR135W-A</t>
  </si>
  <si>
    <t>YIL164C</t>
  </si>
  <si>
    <t>YML006C</t>
  </si>
  <si>
    <t>YMR251W-A</t>
  </si>
  <si>
    <t>YJL128C</t>
  </si>
  <si>
    <t>YKL123W</t>
  </si>
  <si>
    <t>YHR041C</t>
  </si>
  <si>
    <t>YDR130C</t>
  </si>
  <si>
    <t>YML051W</t>
  </si>
  <si>
    <t>YMR192W</t>
  </si>
  <si>
    <t>YOR114W</t>
  </si>
  <si>
    <t>YMR139W</t>
  </si>
  <si>
    <t>YMR071C</t>
  </si>
  <si>
    <t>YDR369C</t>
  </si>
  <si>
    <t>YNL157W</t>
  </si>
  <si>
    <t>YHR133C</t>
  </si>
  <si>
    <t>YNL149C</t>
  </si>
  <si>
    <t>YPR195C</t>
  </si>
  <si>
    <t>YLR204W</t>
  </si>
  <si>
    <t>YOR275C</t>
  </si>
  <si>
    <t>YHR078W</t>
  </si>
  <si>
    <t>YPL009C</t>
  </si>
  <si>
    <t>YMR072W</t>
  </si>
  <si>
    <t>YPR057W</t>
  </si>
  <si>
    <t>YHR167W</t>
  </si>
  <si>
    <t>YNL231C</t>
  </si>
  <si>
    <t>YDR481C</t>
  </si>
  <si>
    <t>YPR180W</t>
  </si>
  <si>
    <t>YDR472W</t>
  </si>
  <si>
    <t>YMR111C</t>
  </si>
  <si>
    <t>YIR018C-A</t>
  </si>
  <si>
    <t>YLR082C</t>
  </si>
  <si>
    <t>YCR077C</t>
  </si>
  <si>
    <t>YMR226C</t>
  </si>
  <si>
    <t>YBR041W</t>
  </si>
  <si>
    <t>YBR200W</t>
  </si>
  <si>
    <t>YLR216C</t>
  </si>
  <si>
    <t>YMR098C</t>
  </si>
  <si>
    <t>YPR067W</t>
  </si>
  <si>
    <t>YHR050W</t>
  </si>
  <si>
    <t>YOR251C</t>
  </si>
  <si>
    <t>YLR360W</t>
  </si>
  <si>
    <t>YNL262W</t>
  </si>
  <si>
    <t>YIL001W</t>
  </si>
  <si>
    <t>YBR292C</t>
  </si>
  <si>
    <t>YMR274C</t>
  </si>
  <si>
    <t>YHR008C</t>
  </si>
  <si>
    <t>YPR111W</t>
  </si>
  <si>
    <t>YBR285W</t>
  </si>
  <si>
    <t>YDR284C</t>
  </si>
  <si>
    <t>YGR284C</t>
  </si>
  <si>
    <t>YPL105C</t>
  </si>
  <si>
    <t>YKR006C</t>
  </si>
  <si>
    <t>YNL227C</t>
  </si>
  <si>
    <t>YPL211W</t>
  </si>
  <si>
    <t>YOR340C</t>
  </si>
  <si>
    <t>YKL196C</t>
  </si>
  <si>
    <t>YOR270C</t>
  </si>
  <si>
    <t>YCR045C</t>
  </si>
  <si>
    <t>YBL041W</t>
  </si>
  <si>
    <t>YOL082W</t>
  </si>
  <si>
    <t>YJR160C</t>
  </si>
  <si>
    <t>YBR240C</t>
  </si>
  <si>
    <t>YGL013C</t>
  </si>
  <si>
    <t>YDL188C</t>
  </si>
  <si>
    <t>YAL044C</t>
  </si>
  <si>
    <t>YLR245C</t>
  </si>
  <si>
    <t>YER123W</t>
  </si>
  <si>
    <t>YGL037C</t>
  </si>
  <si>
    <t>YOR172W</t>
  </si>
  <si>
    <t>YER077C</t>
  </si>
  <si>
    <t>YJL048C</t>
  </si>
  <si>
    <t>YIL014W</t>
  </si>
  <si>
    <t>YBL112C</t>
  </si>
  <si>
    <t>YHR218W-A</t>
  </si>
  <si>
    <t>YKR099W</t>
  </si>
  <si>
    <t>YMR265C</t>
  </si>
  <si>
    <t>YER014W</t>
  </si>
  <si>
    <t>YNL200C</t>
  </si>
  <si>
    <t>YCR071C</t>
  </si>
  <si>
    <t>YOR013W</t>
  </si>
  <si>
    <t>YNL011C</t>
  </si>
  <si>
    <t>YPL008W</t>
  </si>
  <si>
    <t>YBR003W</t>
  </si>
  <si>
    <t>YPL006W</t>
  </si>
  <si>
    <t>YOR261C</t>
  </si>
  <si>
    <t>YAL068W-A</t>
  </si>
  <si>
    <t>Q0160</t>
  </si>
  <si>
    <t>YMR121C</t>
  </si>
  <si>
    <t>YFL018C</t>
  </si>
  <si>
    <t>YBR016W</t>
  </si>
  <si>
    <t>YAL013W</t>
  </si>
  <si>
    <t>YOL029C</t>
  </si>
  <si>
    <t>YDR159W</t>
  </si>
  <si>
    <t>YDR179C</t>
  </si>
  <si>
    <t>YMR063W</t>
  </si>
  <si>
    <t>YDR480W</t>
  </si>
  <si>
    <t>YLR274W</t>
  </si>
  <si>
    <t>YER147C</t>
  </si>
  <si>
    <t>YMR318C</t>
  </si>
  <si>
    <t>YDR505C</t>
  </si>
  <si>
    <t>YMR319C</t>
  </si>
  <si>
    <t>YDR386W</t>
  </si>
  <si>
    <t>YML115C</t>
  </si>
  <si>
    <t>YPL129W</t>
  </si>
  <si>
    <t>YLR272C</t>
  </si>
  <si>
    <t>YNL138W-A</t>
  </si>
  <si>
    <t>YKL064W</t>
  </si>
  <si>
    <t>YMR105W-A</t>
  </si>
  <si>
    <t>YGR126W</t>
  </si>
  <si>
    <t>YPR021C</t>
  </si>
  <si>
    <t>YDL091C</t>
  </si>
  <si>
    <t>YHL034W-A</t>
  </si>
  <si>
    <t>YGR004W</t>
  </si>
  <si>
    <t>YDR223W</t>
  </si>
  <si>
    <t>YER050C</t>
  </si>
  <si>
    <t>YPL182C</t>
  </si>
  <si>
    <t>YER058W</t>
  </si>
  <si>
    <t>YGR013W</t>
  </si>
  <si>
    <t>YGL164C</t>
  </si>
  <si>
    <t>YEL038W</t>
  </si>
  <si>
    <t>YGR046W</t>
  </si>
  <si>
    <t>YDR376W</t>
  </si>
  <si>
    <t>YJR103W</t>
  </si>
  <si>
    <t>YFR045W</t>
  </si>
  <si>
    <t>YOR168W</t>
  </si>
  <si>
    <t>YOR038C</t>
  </si>
  <si>
    <t>YLR049C</t>
  </si>
  <si>
    <t>YOR144C</t>
  </si>
  <si>
    <t>YDR462W</t>
  </si>
  <si>
    <t>YIL029W-A</t>
  </si>
  <si>
    <t>YNL326C</t>
  </si>
  <si>
    <t>YDR219C</t>
  </si>
  <si>
    <t>YML066C</t>
  </si>
  <si>
    <t>YJR057W</t>
  </si>
  <si>
    <t>YOR061W</t>
  </si>
  <si>
    <t>YAR047C</t>
  </si>
  <si>
    <t>YPR077C</t>
  </si>
  <si>
    <t>YOR052C</t>
  </si>
  <si>
    <t>YCR088W</t>
  </si>
  <si>
    <t>YNL141W</t>
  </si>
  <si>
    <t>YGR044C</t>
  </si>
  <si>
    <t>YOR207C</t>
  </si>
  <si>
    <t>YDL230W</t>
  </si>
  <si>
    <t>YNR011C</t>
  </si>
  <si>
    <t>YPL201C</t>
  </si>
  <si>
    <t>YPL078C</t>
  </si>
  <si>
    <t>YBL038W</t>
  </si>
  <si>
    <t>YGL025C</t>
  </si>
  <si>
    <t>YMR055C</t>
  </si>
  <si>
    <t>YNL012W</t>
  </si>
  <si>
    <t>YGL172W</t>
  </si>
  <si>
    <t>YOL110W</t>
  </si>
  <si>
    <t>YGL070C</t>
  </si>
  <si>
    <t>YFR005C</t>
  </si>
  <si>
    <t>YEL045C</t>
  </si>
  <si>
    <t>YBR021W</t>
  </si>
  <si>
    <t>YPL154C</t>
  </si>
  <si>
    <t>YJR098C</t>
  </si>
  <si>
    <t>YPL139C</t>
  </si>
  <si>
    <t>YGR261C</t>
  </si>
  <si>
    <t>YGR089W</t>
  </si>
  <si>
    <t>YBR255C-A</t>
  </si>
  <si>
    <t>YDR317W</t>
  </si>
  <si>
    <t>YDR181C</t>
  </si>
  <si>
    <t>YGR142W</t>
  </si>
  <si>
    <t>YGR161W-C</t>
  </si>
  <si>
    <t>YIL033C</t>
  </si>
  <si>
    <t>YNL173C</t>
  </si>
  <si>
    <t>YDL106C</t>
  </si>
  <si>
    <t>YEL063C</t>
  </si>
  <si>
    <t>YBR216C</t>
  </si>
  <si>
    <t>YKL075C</t>
  </si>
  <si>
    <t>YJR130C</t>
  </si>
  <si>
    <t>YOL122C</t>
  </si>
  <si>
    <t>YDL153C</t>
  </si>
  <si>
    <t>YDL135C</t>
  </si>
  <si>
    <t>YMR286W</t>
  </si>
  <si>
    <t>YAL048C</t>
  </si>
  <si>
    <t>YGR033C</t>
  </si>
  <si>
    <t>YBR227C</t>
  </si>
  <si>
    <t>YML088W</t>
  </si>
  <si>
    <t>YDR017C</t>
  </si>
  <si>
    <t>YER168C</t>
  </si>
  <si>
    <t>YJL111W</t>
  </si>
  <si>
    <t>YMR019W</t>
  </si>
  <si>
    <t>YLR410W</t>
  </si>
  <si>
    <t>YML098W</t>
  </si>
  <si>
    <t>YOR217W</t>
  </si>
  <si>
    <t>YGL028C</t>
  </si>
  <si>
    <t>YAR033W</t>
  </si>
  <si>
    <t>YLR218C</t>
  </si>
  <si>
    <t>YOR154W</t>
  </si>
  <si>
    <t>YMR255W</t>
  </si>
  <si>
    <t>YDR425W</t>
  </si>
  <si>
    <t>YDR307W</t>
  </si>
  <si>
    <t>YHR111W</t>
  </si>
  <si>
    <t>YOR211C</t>
  </si>
  <si>
    <t>YJR038C</t>
  </si>
  <si>
    <t>YMR024W</t>
  </si>
  <si>
    <t>YBR086C</t>
  </si>
  <si>
    <t>YHL017W</t>
  </si>
  <si>
    <t>YPL210C</t>
  </si>
  <si>
    <t>YLR223C</t>
  </si>
  <si>
    <t>YJR099W</t>
  </si>
  <si>
    <t>YJL098W</t>
  </si>
  <si>
    <t>YFL016C</t>
  </si>
  <si>
    <t>YGL002W</t>
  </si>
  <si>
    <t>YOL086W-A</t>
  </si>
  <si>
    <t>YBR268W</t>
  </si>
  <si>
    <t>YOL135C</t>
  </si>
  <si>
    <t>YBR145W</t>
  </si>
  <si>
    <t>YIL067C</t>
  </si>
  <si>
    <t>YBR162W-A</t>
  </si>
  <si>
    <t>YLL043W</t>
  </si>
  <si>
    <t>YLR154C-G</t>
  </si>
  <si>
    <t>YEL024W</t>
  </si>
  <si>
    <t>YDL133W</t>
  </si>
  <si>
    <t>YML008C</t>
  </si>
  <si>
    <t>YNR034W</t>
  </si>
  <si>
    <t>YDL141W</t>
  </si>
  <si>
    <t>YIL047C-A</t>
  </si>
  <si>
    <t>YDL144C</t>
  </si>
  <si>
    <t>YLL018C</t>
  </si>
  <si>
    <t>YKL101W</t>
  </si>
  <si>
    <t>YLR239C</t>
  </si>
  <si>
    <t>YDR200C</t>
  </si>
  <si>
    <t>YOR033C</t>
  </si>
  <si>
    <t>YIL070C</t>
  </si>
  <si>
    <t>YPL179W</t>
  </si>
  <si>
    <t>YBR182C-A</t>
  </si>
  <si>
    <t>YDR439W</t>
  </si>
  <si>
    <t>YOR254C</t>
  </si>
  <si>
    <t>YPR082C</t>
  </si>
  <si>
    <t>YKL108W</t>
  </si>
  <si>
    <t>YGL212W</t>
  </si>
  <si>
    <t>YDR022C</t>
  </si>
  <si>
    <t>YGL152C</t>
  </si>
  <si>
    <t>YCL036W</t>
  </si>
  <si>
    <t>YMR268C</t>
  </si>
  <si>
    <t>YKR085C</t>
  </si>
  <si>
    <t>YNL084C</t>
  </si>
  <si>
    <t>YAL042W</t>
  </si>
  <si>
    <t>YBR134W</t>
  </si>
  <si>
    <t>YLR235C</t>
  </si>
  <si>
    <t>YLR421C</t>
  </si>
  <si>
    <t>YGR116W</t>
  </si>
  <si>
    <t>YGL018C</t>
  </si>
  <si>
    <t>YDR066C</t>
  </si>
  <si>
    <t>YGL112C</t>
  </si>
  <si>
    <t>YOL032W</t>
  </si>
  <si>
    <t>YHR146W</t>
  </si>
  <si>
    <t>YCR007C</t>
  </si>
  <si>
    <t>YDR077W</t>
  </si>
  <si>
    <t>YOR007C</t>
  </si>
  <si>
    <t>YER061C</t>
  </si>
  <si>
    <t>YCR046C</t>
  </si>
  <si>
    <t>YGL101W</t>
  </si>
  <si>
    <t>YFR006W</t>
  </si>
  <si>
    <t>YMR026C</t>
  </si>
  <si>
    <t>YPR128C</t>
  </si>
  <si>
    <t>YJL029C</t>
  </si>
  <si>
    <t>YBR215W</t>
  </si>
  <si>
    <t>YIL062C</t>
  </si>
  <si>
    <t>YGL176C</t>
  </si>
  <si>
    <t>YHL050C</t>
  </si>
  <si>
    <t>YNL105W</t>
  </si>
  <si>
    <t>YNL240C</t>
  </si>
  <si>
    <t>YHR005C-A</t>
  </si>
  <si>
    <t>YPL221W</t>
  </si>
  <si>
    <t>YJL053W</t>
  </si>
  <si>
    <t>YDL193W</t>
  </si>
  <si>
    <t>YBR047W</t>
  </si>
  <si>
    <t>YKL095W</t>
  </si>
  <si>
    <t>YOR213C</t>
  </si>
  <si>
    <t>YGL093W</t>
  </si>
  <si>
    <t>YGR218W</t>
  </si>
  <si>
    <t>YIR032C</t>
  </si>
  <si>
    <t>YGR189C</t>
  </si>
  <si>
    <t>YER153C</t>
  </si>
  <si>
    <t>YEL022W</t>
  </si>
  <si>
    <t>YBR146W</t>
  </si>
  <si>
    <t>YOL065C</t>
  </si>
  <si>
    <t>YBL051C</t>
  </si>
  <si>
    <t>YDR379C-A</t>
  </si>
  <si>
    <t>YNL003C</t>
  </si>
  <si>
    <t>YMR297W</t>
  </si>
  <si>
    <t>YMR194C-A</t>
  </si>
  <si>
    <t>YHR209W</t>
  </si>
  <si>
    <t>YLR443W</t>
  </si>
  <si>
    <t>YDR509W</t>
  </si>
  <si>
    <t>YHR163W</t>
  </si>
  <si>
    <t>YOR117W</t>
  </si>
  <si>
    <t>YCL011C</t>
  </si>
  <si>
    <t>YKL165C</t>
  </si>
  <si>
    <t>YOR128C</t>
  </si>
  <si>
    <t>YDR271C</t>
  </si>
  <si>
    <t>YFL064C</t>
  </si>
  <si>
    <t>YNL304W</t>
  </si>
  <si>
    <t>YJL145W</t>
  </si>
  <si>
    <t>YDR061W</t>
  </si>
  <si>
    <t>YOR027W</t>
  </si>
  <si>
    <t>YIR019C</t>
  </si>
  <si>
    <t>YHR199C</t>
  </si>
  <si>
    <t>YMR034C</t>
  </si>
  <si>
    <t>YNL330C</t>
  </si>
  <si>
    <t>YDR182W</t>
  </si>
  <si>
    <t>YGL041W-A</t>
  </si>
  <si>
    <t>YPL064C</t>
  </si>
  <si>
    <t>YBR011C</t>
  </si>
  <si>
    <t>YEL023C</t>
  </si>
  <si>
    <t>YNL087W</t>
  </si>
  <si>
    <t>YDR260C</t>
  </si>
  <si>
    <t>YGL139W</t>
  </si>
  <si>
    <t>YPR188C</t>
  </si>
  <si>
    <t>YOL052C</t>
  </si>
  <si>
    <t>YKL048C</t>
  </si>
  <si>
    <t>YNL096C</t>
  </si>
  <si>
    <t>YOR065W</t>
  </si>
  <si>
    <t>YPL125W</t>
  </si>
  <si>
    <t>YOL009C</t>
  </si>
  <si>
    <t>YOR122C</t>
  </si>
  <si>
    <t>YLR299W</t>
  </si>
  <si>
    <t>YCL049C</t>
  </si>
  <si>
    <t>YPL011C</t>
  </si>
  <si>
    <t>YOL130W</t>
  </si>
  <si>
    <t>YOR196C</t>
  </si>
  <si>
    <t>YLR460C</t>
  </si>
  <si>
    <t>YIL065C</t>
  </si>
  <si>
    <t>YLR315W</t>
  </si>
  <si>
    <t>YHL014C</t>
  </si>
  <si>
    <t>YKL018C-A</t>
  </si>
  <si>
    <t>YBR194W</t>
  </si>
  <si>
    <t>YHR098C</t>
  </si>
  <si>
    <t>YJL051W</t>
  </si>
  <si>
    <t>YBR251W</t>
  </si>
  <si>
    <t>YNL140C</t>
  </si>
  <si>
    <t>YIR021W</t>
  </si>
  <si>
    <t>YIL135C</t>
  </si>
  <si>
    <t>YIL100C-A</t>
  </si>
  <si>
    <t>YAR069C</t>
  </si>
  <si>
    <t>YGL015C</t>
  </si>
  <si>
    <t>YHR214C-D</t>
  </si>
  <si>
    <t>YOR072W-B</t>
  </si>
  <si>
    <t>YFR029W</t>
  </si>
  <si>
    <t>YOR316C</t>
  </si>
  <si>
    <t>YOR160W</t>
  </si>
  <si>
    <t>YJR030C</t>
  </si>
  <si>
    <t>YML081W</t>
  </si>
  <si>
    <t>YCL061C</t>
  </si>
  <si>
    <t>YGL047W</t>
  </si>
  <si>
    <t>YOR304W</t>
  </si>
  <si>
    <t>YOR353C</t>
  </si>
  <si>
    <t>YDR524C</t>
  </si>
  <si>
    <t>YDR286C</t>
  </si>
  <si>
    <t>YJR094W-A</t>
  </si>
  <si>
    <t>YMR193C-A</t>
  </si>
  <si>
    <t>YMR021C</t>
  </si>
  <si>
    <t>YNL219C</t>
  </si>
  <si>
    <t>YMR271C</t>
  </si>
  <si>
    <t>YBR217W</t>
  </si>
  <si>
    <t>YGR193C</t>
  </si>
  <si>
    <t>YPL048W</t>
  </si>
  <si>
    <t>YOR265W</t>
  </si>
  <si>
    <t>YDR205W</t>
  </si>
  <si>
    <t>YBL103C</t>
  </si>
  <si>
    <t>YKL086W</t>
  </si>
  <si>
    <t>YLR417W</t>
  </si>
  <si>
    <t>YMR203W</t>
  </si>
  <si>
    <t>YIL005W</t>
  </si>
  <si>
    <t>YJL101C</t>
  </si>
  <si>
    <t>YPR040W</t>
  </si>
  <si>
    <t>YMR189W</t>
  </si>
  <si>
    <t>YBR284W</t>
  </si>
  <si>
    <t>YBR258C</t>
  </si>
  <si>
    <t>YGR007W</t>
  </si>
  <si>
    <t>YDR442W</t>
  </si>
  <si>
    <t>YFL061W</t>
  </si>
  <si>
    <t>YKL138C-A</t>
  </si>
  <si>
    <t>YLR121C</t>
  </si>
  <si>
    <t>YFR056C</t>
  </si>
  <si>
    <t>YNL014W</t>
  </si>
  <si>
    <t>YKR088C</t>
  </si>
  <si>
    <t>YDL047W</t>
  </si>
  <si>
    <t>YPL004C</t>
  </si>
  <si>
    <t>YLR396C</t>
  </si>
  <si>
    <t>YKL139W</t>
  </si>
  <si>
    <t>YBR213W</t>
  </si>
  <si>
    <t>YBL057C</t>
  </si>
  <si>
    <t>YGL001C</t>
  </si>
  <si>
    <t>YOR032W-A</t>
  </si>
  <si>
    <t>YOL019W</t>
  </si>
  <si>
    <t>YPR061C</t>
  </si>
  <si>
    <t>YDR337W</t>
  </si>
  <si>
    <t>YOR142W</t>
  </si>
  <si>
    <t>YNL328C</t>
  </si>
  <si>
    <t>YBR255W</t>
  </si>
  <si>
    <t>YGR269W</t>
  </si>
  <si>
    <t>YDR377W</t>
  </si>
  <si>
    <t>YMR171C</t>
  </si>
  <si>
    <t>YER145C-A</t>
  </si>
  <si>
    <t>YDR356W</t>
  </si>
  <si>
    <t>YLR387C</t>
  </si>
  <si>
    <t>YIL013C</t>
  </si>
  <si>
    <t>YDR115W</t>
  </si>
  <si>
    <t>YMR129W</t>
  </si>
  <si>
    <t>YNL303W</t>
  </si>
  <si>
    <t>YBL080C</t>
  </si>
  <si>
    <t>YIR004W</t>
  </si>
  <si>
    <t>YGL141W</t>
  </si>
  <si>
    <t>YOL028C</t>
  </si>
  <si>
    <t>YDR039C</t>
  </si>
  <si>
    <t>YKL032C</t>
  </si>
  <si>
    <t>YLR079W</t>
  </si>
  <si>
    <t>YBR024W</t>
  </si>
  <si>
    <t>YDR267C</t>
  </si>
  <si>
    <t>YKL028W</t>
  </si>
  <si>
    <t>YJL077C</t>
  </si>
  <si>
    <t>YCR020C-A</t>
  </si>
  <si>
    <t>YDR041W</t>
  </si>
  <si>
    <t>YIL059C</t>
  </si>
  <si>
    <t>YDR154C</t>
  </si>
  <si>
    <t>YPR169W</t>
  </si>
  <si>
    <t>YJR136C</t>
  </si>
  <si>
    <t>YMR047C</t>
  </si>
  <si>
    <t>YNL072W</t>
  </si>
  <si>
    <t>YOL068C</t>
  </si>
  <si>
    <t>YLR206W</t>
  </si>
  <si>
    <t>YHR070C-A</t>
  </si>
  <si>
    <t>YJL034W</t>
  </si>
  <si>
    <t>YBR004C</t>
  </si>
  <si>
    <t>YNL032W</t>
  </si>
  <si>
    <t>YML071C</t>
  </si>
  <si>
    <t>YDR411C</t>
  </si>
  <si>
    <t>YML070W</t>
  </si>
  <si>
    <t>YNR008W</t>
  </si>
  <si>
    <t>YPR118W</t>
  </si>
  <si>
    <t>YLL048C</t>
  </si>
  <si>
    <t>YIL147C</t>
  </si>
  <si>
    <t>YLR271W</t>
  </si>
  <si>
    <t>YHL036W</t>
  </si>
  <si>
    <t>YDR189W</t>
  </si>
  <si>
    <t>YDL205C</t>
  </si>
  <si>
    <t>YHR132W-A</t>
  </si>
  <si>
    <t>YER045C</t>
  </si>
  <si>
    <t>YMR301C</t>
  </si>
  <si>
    <t>YPR139C</t>
  </si>
  <si>
    <t>YLR221C</t>
  </si>
  <si>
    <t>YIR025W</t>
  </si>
  <si>
    <t>YKR089C</t>
  </si>
  <si>
    <t>YBR101C</t>
  </si>
  <si>
    <t>YER183C</t>
  </si>
  <si>
    <t>YBR199W</t>
  </si>
  <si>
    <t>YLR050C</t>
  </si>
  <si>
    <t>YGR238C</t>
  </si>
  <si>
    <t>YGL100W</t>
  </si>
  <si>
    <t>YNL130C</t>
  </si>
  <si>
    <t>YOR304C-A</t>
  </si>
  <si>
    <t>YDR452W</t>
  </si>
  <si>
    <t>YNL197C</t>
  </si>
  <si>
    <t>YPL028W</t>
  </si>
  <si>
    <t>YOR358W</t>
  </si>
  <si>
    <t>YLR250W</t>
  </si>
  <si>
    <t>YOR200W</t>
  </si>
  <si>
    <t>YLR238W</t>
  </si>
  <si>
    <t>YGL115W</t>
  </si>
  <si>
    <t>YDL089W</t>
  </si>
  <si>
    <t>YDL176W</t>
  </si>
  <si>
    <t>YOR267C</t>
  </si>
  <si>
    <t>YDL243C</t>
  </si>
  <si>
    <t>YMR177W</t>
  </si>
  <si>
    <t>YHR214W-A</t>
  </si>
  <si>
    <t>YER017C</t>
  </si>
  <si>
    <t>YEL032W</t>
  </si>
  <si>
    <t>YIR006C</t>
  </si>
  <si>
    <t>YHR191C</t>
  </si>
  <si>
    <t>YDR511W</t>
  </si>
  <si>
    <t>YCR002C</t>
  </si>
  <si>
    <t>YOL018C</t>
  </si>
  <si>
    <t>YOR308C</t>
  </si>
  <si>
    <t>YHR060W</t>
  </si>
  <si>
    <t>YJL058C</t>
  </si>
  <si>
    <t>YPL029W</t>
  </si>
  <si>
    <t>YDR007W</t>
  </si>
  <si>
    <t>YGL068W</t>
  </si>
  <si>
    <t>YDR298C</t>
  </si>
  <si>
    <t>YNL177C</t>
  </si>
  <si>
    <t>YJL100W</t>
  </si>
  <si>
    <t>YEL041W</t>
  </si>
  <si>
    <t>YLR382C</t>
  </si>
  <si>
    <t>YKR097W</t>
  </si>
  <si>
    <t>YHR038W</t>
  </si>
  <si>
    <t>YOR008C</t>
  </si>
  <si>
    <t>YFL005W</t>
  </si>
  <si>
    <t>YCR037C</t>
  </si>
  <si>
    <t>YML108W</t>
  </si>
  <si>
    <t>YDR274C</t>
  </si>
  <si>
    <t>YKL160W</t>
  </si>
  <si>
    <t>YMR293C</t>
  </si>
  <si>
    <t>YER158W-A</t>
  </si>
  <si>
    <t>YLL032C</t>
  </si>
  <si>
    <t>YLR018C</t>
  </si>
  <si>
    <t>YMR284W</t>
  </si>
  <si>
    <t>YLR198C</t>
  </si>
  <si>
    <t>YDL123W</t>
  </si>
  <si>
    <t>YHR028C</t>
  </si>
  <si>
    <t>YBR087W</t>
  </si>
  <si>
    <t>YOL090W</t>
  </si>
  <si>
    <t>YOR258W</t>
  </si>
  <si>
    <t>YER059W</t>
  </si>
  <si>
    <t>YNL180C</t>
  </si>
  <si>
    <t>YER133W-A</t>
  </si>
  <si>
    <t>YER053C</t>
  </si>
  <si>
    <t>YDR336W</t>
  </si>
  <si>
    <t>YGL073W</t>
  </si>
  <si>
    <t>YBL085W</t>
  </si>
  <si>
    <t>YOR111W</t>
  </si>
  <si>
    <t>YOR186W</t>
  </si>
  <si>
    <t>YGL213C</t>
  </si>
  <si>
    <t>YGR018C</t>
  </si>
  <si>
    <t>YMR094W</t>
  </si>
  <si>
    <t>YIL041W</t>
  </si>
  <si>
    <t>YNL117W</t>
  </si>
  <si>
    <t>YDR427W</t>
  </si>
  <si>
    <t>YDR424C</t>
  </si>
  <si>
    <t>YFL041W</t>
  </si>
  <si>
    <t>YDL007W</t>
  </si>
  <si>
    <t>YLR071C</t>
  </si>
  <si>
    <t>YGL059W</t>
  </si>
  <si>
    <t>YOR313C</t>
  </si>
  <si>
    <t>YPR159C-A</t>
  </si>
  <si>
    <t>YDL046W</t>
  </si>
  <si>
    <t>YMR256C</t>
  </si>
  <si>
    <t>YDR391C</t>
  </si>
  <si>
    <t>YAL043C</t>
  </si>
  <si>
    <t>YAL011W</t>
  </si>
  <si>
    <t>YPL057C</t>
  </si>
  <si>
    <t>YOL103W</t>
  </si>
  <si>
    <t>YJL175W</t>
  </si>
  <si>
    <t>YMR092C</t>
  </si>
  <si>
    <t>YGR232W</t>
  </si>
  <si>
    <t>YCL005W</t>
  </si>
  <si>
    <t>YER118C</t>
  </si>
  <si>
    <t>YNR043W</t>
  </si>
  <si>
    <t>YLR084C</t>
  </si>
  <si>
    <t>YGR241C</t>
  </si>
  <si>
    <t>YJR082C</t>
  </si>
  <si>
    <t>YMR270C</t>
  </si>
  <si>
    <t>YOR037W</t>
  </si>
  <si>
    <t>YOR028C</t>
  </si>
  <si>
    <t>YDL121C</t>
  </si>
  <si>
    <t>YBR089C-A</t>
  </si>
  <si>
    <t>YOR323C</t>
  </si>
  <si>
    <t>YGR263C</t>
  </si>
  <si>
    <t>YGR063C</t>
  </si>
  <si>
    <t>YLR228C</t>
  </si>
  <si>
    <t>YIR022W</t>
  </si>
  <si>
    <t>YJL211C</t>
  </si>
  <si>
    <t>YGL045W</t>
  </si>
  <si>
    <t>YGL251C</t>
  </si>
  <si>
    <t>YGL113W</t>
  </si>
  <si>
    <t>YDL045W-A</t>
  </si>
  <si>
    <t>YPL255W</t>
  </si>
  <si>
    <t>YPR129W</t>
  </si>
  <si>
    <t>YPL153C</t>
  </si>
  <si>
    <t>YHR090C</t>
  </si>
  <si>
    <t>YOR084W</t>
  </si>
  <si>
    <t>YDR323C</t>
  </si>
  <si>
    <t>YDR098C</t>
  </si>
  <si>
    <t>YFL013C</t>
  </si>
  <si>
    <t>YNL148C</t>
  </si>
  <si>
    <t>YER113C</t>
  </si>
  <si>
    <t>YPL183W-A</t>
  </si>
  <si>
    <t>YFR052W</t>
  </si>
  <si>
    <t>YLR405W</t>
  </si>
  <si>
    <t>YAL032C</t>
  </si>
  <si>
    <t>YJR054W</t>
  </si>
  <si>
    <t>YLR285W</t>
  </si>
  <si>
    <t>YLR351C</t>
  </si>
  <si>
    <t>YGR220C</t>
  </si>
  <si>
    <t>YJL204C</t>
  </si>
  <si>
    <t>YGR095C</t>
  </si>
  <si>
    <t>YKL033W</t>
  </si>
  <si>
    <t>YDR455C</t>
  </si>
  <si>
    <t>YDR520C</t>
  </si>
  <si>
    <t>YOL042W</t>
  </si>
  <si>
    <t>YGR153W</t>
  </si>
  <si>
    <t>YMR013C</t>
  </si>
  <si>
    <t>YFR003C</t>
  </si>
  <si>
    <t>YLR182W</t>
  </si>
  <si>
    <t>YML101C</t>
  </si>
  <si>
    <t>YKL189W</t>
  </si>
  <si>
    <t>YNL212W</t>
  </si>
  <si>
    <t>YKR100C</t>
  </si>
  <si>
    <t>YBR082C</t>
  </si>
  <si>
    <t>YMR027W</t>
  </si>
  <si>
    <t>YNL021W</t>
  </si>
  <si>
    <t>YML001W</t>
  </si>
  <si>
    <t>YPL084W</t>
  </si>
  <si>
    <t>YMR161W</t>
  </si>
  <si>
    <t>YPL082C</t>
  </si>
  <si>
    <t>YLR361C</t>
  </si>
  <si>
    <t>YBR064W</t>
  </si>
  <si>
    <t>YAL016W</t>
  </si>
  <si>
    <t>YOR089C</t>
  </si>
  <si>
    <t>YCL032W</t>
  </si>
  <si>
    <t>YDR242W</t>
  </si>
  <si>
    <t>YKR086W</t>
  </si>
  <si>
    <t>YLR368W</t>
  </si>
  <si>
    <t>YOR041C</t>
  </si>
  <si>
    <t>YIL138C</t>
  </si>
  <si>
    <t>YDR254W</t>
  </si>
  <si>
    <t>YJL074C</t>
  </si>
  <si>
    <t>YMR033W</t>
  </si>
  <si>
    <t>YKL121W</t>
  </si>
  <si>
    <t>YBR094W</t>
  </si>
  <si>
    <t>YOR331C</t>
  </si>
  <si>
    <t>YPL274W</t>
  </si>
  <si>
    <t>YLR393W</t>
  </si>
  <si>
    <t>YDR537C</t>
  </si>
  <si>
    <t>YOR008C-A</t>
  </si>
  <si>
    <t>YGR029W</t>
  </si>
  <si>
    <t>YGL199C</t>
  </si>
  <si>
    <t>YHR076W</t>
  </si>
  <si>
    <t>YIR023W</t>
  </si>
  <si>
    <t>YHR052W-A</t>
  </si>
  <si>
    <t>YHR054W-A</t>
  </si>
  <si>
    <t>YNR005C</t>
  </si>
  <si>
    <t>YLR096W</t>
  </si>
  <si>
    <t>YPR148C</t>
  </si>
  <si>
    <t>YMR244C-A</t>
  </si>
  <si>
    <t>YIL153W</t>
  </si>
  <si>
    <t>YMR283C</t>
  </si>
  <si>
    <t>YLR446W</t>
  </si>
  <si>
    <t>YGL108C</t>
  </si>
  <si>
    <t>YIL082W</t>
  </si>
  <si>
    <t>YOR393W</t>
  </si>
  <si>
    <t>YPL281C</t>
  </si>
  <si>
    <t>YCR085W</t>
  </si>
  <si>
    <t>YNL099C</t>
  </si>
  <si>
    <t>YLR296W</t>
  </si>
  <si>
    <t>YJL028W</t>
  </si>
  <si>
    <t>YDR414C</t>
  </si>
  <si>
    <t>YNL281W</t>
  </si>
  <si>
    <t>YER152W-A</t>
  </si>
  <si>
    <t>YPL083C</t>
  </si>
  <si>
    <t>YKR050W</t>
  </si>
  <si>
    <t>YIL108W</t>
  </si>
  <si>
    <t>YDL181W</t>
  </si>
  <si>
    <t>YGL236C</t>
  </si>
  <si>
    <t>YHR114W</t>
  </si>
  <si>
    <t>YLR224W</t>
  </si>
  <si>
    <t>YGR222W</t>
  </si>
  <si>
    <t>YFL017C</t>
  </si>
  <si>
    <t>YPL165C</t>
  </si>
  <si>
    <t>YOR187W</t>
  </si>
  <si>
    <t>YLR201C</t>
  </si>
  <si>
    <t>YGL226W</t>
  </si>
  <si>
    <t>YIR024C</t>
  </si>
  <si>
    <t>YEL056W</t>
  </si>
  <si>
    <t>YPL096C-A</t>
  </si>
  <si>
    <t>YNR048W</t>
  </si>
  <si>
    <t>YML092C</t>
  </si>
  <si>
    <t>YOR329C</t>
  </si>
  <si>
    <t>YCR004C</t>
  </si>
  <si>
    <t>YPR008W</t>
  </si>
  <si>
    <t>YDL109C</t>
  </si>
  <si>
    <t>YDL064W</t>
  </si>
  <si>
    <t>YPR107C</t>
  </si>
  <si>
    <t>YOR138C</t>
  </si>
  <si>
    <t>YMR225C</t>
  </si>
  <si>
    <t>YPL279C</t>
  </si>
  <si>
    <t>YKL204W</t>
  </si>
  <si>
    <t>YLR095C</t>
  </si>
  <si>
    <t>YPR190C</t>
  </si>
  <si>
    <t>YIL087C</t>
  </si>
  <si>
    <t>YLR290C</t>
  </si>
  <si>
    <t>YMR236W</t>
  </si>
  <si>
    <t>YDL005C</t>
  </si>
  <si>
    <t>YNR006W</t>
  </si>
  <si>
    <t>YPR182W</t>
  </si>
  <si>
    <t>YLR125W</t>
  </si>
  <si>
    <t>YPL101W</t>
  </si>
  <si>
    <t>YLR109W</t>
  </si>
  <si>
    <t>YHR017W</t>
  </si>
  <si>
    <t>YDR364C</t>
  </si>
  <si>
    <t>YIL021W</t>
  </si>
  <si>
    <t>YPL244C</t>
  </si>
  <si>
    <t>YLR155C</t>
  </si>
  <si>
    <t>YLR157C</t>
  </si>
  <si>
    <t>YLR158C</t>
  </si>
  <si>
    <t>YLR160C</t>
  </si>
  <si>
    <t>YGL240W</t>
  </si>
  <si>
    <t>YHR124W</t>
  </si>
  <si>
    <t>YDR538W</t>
  </si>
  <si>
    <t>YGR228W</t>
  </si>
  <si>
    <t>YDR179W-A</t>
  </si>
  <si>
    <t>YJL052W</t>
  </si>
  <si>
    <t>YAL056W</t>
  </si>
  <si>
    <t>YDR325W</t>
  </si>
  <si>
    <t>YOL156W</t>
  </si>
  <si>
    <t>YLL056C</t>
  </si>
  <si>
    <t>YAR073W</t>
  </si>
  <si>
    <t>YIL141W</t>
  </si>
  <si>
    <t>YFR035C</t>
  </si>
  <si>
    <t>YHR032W</t>
  </si>
  <si>
    <t>YNL101W</t>
  </si>
  <si>
    <t>YMR259C</t>
  </si>
  <si>
    <t>YCL014W</t>
  </si>
  <si>
    <t>YLR105C</t>
  </si>
  <si>
    <t>YGR088W</t>
  </si>
  <si>
    <t>YOR370C</t>
  </si>
  <si>
    <t>YDR456W</t>
  </si>
  <si>
    <t>YGL154C</t>
  </si>
  <si>
    <t>YLR370C</t>
  </si>
  <si>
    <t>YOR166C</t>
  </si>
  <si>
    <t>YCL034W</t>
  </si>
  <si>
    <t>YGR031W</t>
  </si>
  <si>
    <t>YLR113W</t>
  </si>
  <si>
    <t>YKL169C</t>
  </si>
  <si>
    <t>YGR019W</t>
  </si>
  <si>
    <t>YER124C</t>
  </si>
  <si>
    <t>YMR313C</t>
  </si>
  <si>
    <t>YIR014W</t>
  </si>
  <si>
    <t>YMR285C</t>
  </si>
  <si>
    <t>YGL086W</t>
  </si>
  <si>
    <t>YKL183W</t>
  </si>
  <si>
    <t>YMR263W</t>
  </si>
  <si>
    <t>YML007W</t>
  </si>
  <si>
    <t>YOR112W</t>
  </si>
  <si>
    <t>YFR036W-A</t>
  </si>
  <si>
    <t>YGL144C</t>
  </si>
  <si>
    <t>YDR235W</t>
  </si>
  <si>
    <t>YHR205W</t>
  </si>
  <si>
    <t>YDL147W</t>
  </si>
  <si>
    <t>YNL236W</t>
  </si>
  <si>
    <t>YDR319C</t>
  </si>
  <si>
    <t>YOR021C</t>
  </si>
  <si>
    <t>YER157W</t>
  </si>
  <si>
    <t>YDR464W</t>
  </si>
  <si>
    <t>YOL095C</t>
  </si>
  <si>
    <t>YOR183W</t>
  </si>
  <si>
    <t>YGL122C</t>
  </si>
  <si>
    <t>YFR024C-A</t>
  </si>
  <si>
    <t>YMR125W</t>
  </si>
  <si>
    <t>YJL205C</t>
  </si>
  <si>
    <t>YGL129C</t>
  </si>
  <si>
    <t>YEL020C</t>
  </si>
  <si>
    <t>YIL046W</t>
  </si>
  <si>
    <t>YPR053C</t>
  </si>
  <si>
    <t>YLR019W</t>
  </si>
  <si>
    <t>YNL267W</t>
  </si>
  <si>
    <t>YCR017C</t>
  </si>
  <si>
    <t>YMR126C</t>
  </si>
  <si>
    <t>YNL004W</t>
  </si>
  <si>
    <t>YHR179W</t>
  </si>
  <si>
    <t>YCR092C</t>
  </si>
  <si>
    <t>YGR047C</t>
  </si>
  <si>
    <t>YAL005C</t>
  </si>
  <si>
    <t>YOL054W</t>
  </si>
  <si>
    <t>YPR133C</t>
  </si>
  <si>
    <t>YIL109C</t>
  </si>
  <si>
    <t>YLL031C</t>
  </si>
  <si>
    <t>YPL066W</t>
  </si>
  <si>
    <t>YJR019C</t>
  </si>
  <si>
    <t>YGR198W</t>
  </si>
  <si>
    <t>YLR381W</t>
  </si>
  <si>
    <t>YML034C-A</t>
  </si>
  <si>
    <t>YIL145C</t>
  </si>
  <si>
    <t>YDR193W</t>
  </si>
  <si>
    <t>YPL141C</t>
  </si>
  <si>
    <t>YER029C</t>
  </si>
  <si>
    <t>YDR068W</t>
  </si>
  <si>
    <t>YBR103W</t>
  </si>
  <si>
    <t>YJL085W</t>
  </si>
  <si>
    <t>YBR138C</t>
  </si>
  <si>
    <t>YKL198C</t>
  </si>
  <si>
    <t>YGL220W</t>
  </si>
  <si>
    <t>YJR120W</t>
  </si>
  <si>
    <t>YBR276C</t>
  </si>
  <si>
    <t>YCR073W-A</t>
  </si>
  <si>
    <t>YOL071W</t>
  </si>
  <si>
    <t>YGR150C</t>
  </si>
  <si>
    <t>YMR012W</t>
  </si>
  <si>
    <t>YMR076C</t>
  </si>
  <si>
    <t>YOL088C</t>
  </si>
  <si>
    <t>YOL049W</t>
  </si>
  <si>
    <t>YMR312W</t>
  </si>
  <si>
    <t>YGR165W</t>
  </si>
  <si>
    <t>YOR069W</t>
  </si>
  <si>
    <t>YLR415C</t>
  </si>
  <si>
    <t>YOR011W-A</t>
  </si>
  <si>
    <t>YPL199C</t>
  </si>
  <si>
    <t>YLR114C</t>
  </si>
  <si>
    <t>YIR007W</t>
  </si>
  <si>
    <t>YDL116W</t>
  </si>
  <si>
    <t>YOR020C</t>
  </si>
  <si>
    <t>YGL011C</t>
  </si>
  <si>
    <t>YKL192C</t>
  </si>
  <si>
    <t>YKL087C</t>
  </si>
  <si>
    <t>YLR039C</t>
  </si>
  <si>
    <t>YGR224W</t>
  </si>
  <si>
    <t>YGR113W</t>
  </si>
  <si>
    <t>YNL156C</t>
  </si>
  <si>
    <t>YPL209C</t>
  </si>
  <si>
    <t>YJL187C</t>
  </si>
  <si>
    <t>YLR404W</t>
  </si>
  <si>
    <t>YCL029C</t>
  </si>
  <si>
    <t>YGL017W</t>
  </si>
  <si>
    <t>YJL199C</t>
  </si>
  <si>
    <t>YNL234W</t>
  </si>
  <si>
    <t>YLR100W</t>
  </si>
  <si>
    <t>YIL119C</t>
  </si>
  <si>
    <t>YOR075W</t>
  </si>
  <si>
    <t>YPL204W</t>
  </si>
  <si>
    <t>YFR038W</t>
  </si>
  <si>
    <t>YER125W</t>
  </si>
  <si>
    <t>YDR486C</t>
  </si>
  <si>
    <t>YBR137W</t>
  </si>
  <si>
    <t>YMR113W</t>
  </si>
  <si>
    <t>YHL042W</t>
  </si>
  <si>
    <t>YER032W</t>
  </si>
  <si>
    <t>YNL315C</t>
  </si>
  <si>
    <t>YFR052C-A</t>
  </si>
  <si>
    <t>YGL077C</t>
  </si>
  <si>
    <t>YGR080W</t>
  </si>
  <si>
    <t>YMR174C</t>
  </si>
  <si>
    <t>YHR070W</t>
  </si>
  <si>
    <t>YDR349C</t>
  </si>
  <si>
    <t>YPR076W</t>
  </si>
  <si>
    <t>YDR106W</t>
  </si>
  <si>
    <t>YHR007C-A</t>
  </si>
  <si>
    <t>YNL185C</t>
  </si>
  <si>
    <t>YDR246W-A</t>
  </si>
  <si>
    <t>YHR188C</t>
  </si>
  <si>
    <t>YMR168C</t>
  </si>
  <si>
    <t>YJR117W</t>
  </si>
  <si>
    <t>YPR054W</t>
  </si>
  <si>
    <t>YDR329C</t>
  </si>
  <si>
    <t>YMR151W</t>
  </si>
  <si>
    <t>YLR440C</t>
  </si>
  <si>
    <t>YER179W</t>
  </si>
  <si>
    <t>YDR263C</t>
  </si>
  <si>
    <t>YNL041C</t>
  </si>
  <si>
    <t>YGL168W</t>
  </si>
  <si>
    <t>YER129W</t>
  </si>
  <si>
    <t>YML065W</t>
  </si>
  <si>
    <t>YDL203C</t>
  </si>
  <si>
    <t>YML016C</t>
  </si>
  <si>
    <t>YKL045W</t>
  </si>
  <si>
    <t>YLR378C</t>
  </si>
  <si>
    <t>YJR147W</t>
  </si>
  <si>
    <t>YBR077C</t>
  </si>
  <si>
    <t>YHR135C</t>
  </si>
  <si>
    <t>YIL166C</t>
  </si>
  <si>
    <t>YCR101C</t>
  </si>
  <si>
    <t>YNL019C</t>
  </si>
  <si>
    <t>YJL099W</t>
  </si>
  <si>
    <t>YDL052C</t>
  </si>
  <si>
    <t>YPR011C</t>
  </si>
  <si>
    <t>YDL045C</t>
  </si>
  <si>
    <t>YPR101W</t>
  </si>
  <si>
    <t>YCR090C</t>
  </si>
  <si>
    <t>YBR111C</t>
  </si>
  <si>
    <t>YIL090W</t>
  </si>
  <si>
    <t>YOR352W</t>
  </si>
  <si>
    <t>YOR367W</t>
  </si>
  <si>
    <t>YDR291W</t>
  </si>
  <si>
    <t>YLR038C</t>
  </si>
  <si>
    <t>YMR152W</t>
  </si>
  <si>
    <t>YMR233W</t>
  </si>
  <si>
    <t>YLR187W</t>
  </si>
  <si>
    <t>YEL043W</t>
  </si>
  <si>
    <t>YKL068W-A</t>
  </si>
  <si>
    <t>YOL125W</t>
  </si>
  <si>
    <t>YNL327W</t>
  </si>
  <si>
    <t>YIL152W</t>
  </si>
  <si>
    <t>YGR235C</t>
  </si>
  <si>
    <t>YNL245C</t>
  </si>
  <si>
    <t>YJR101W</t>
  </si>
  <si>
    <t>YGR231C</t>
  </si>
  <si>
    <t>YOR334W</t>
  </si>
  <si>
    <t>YJL123C</t>
  </si>
  <si>
    <t>YAL009W</t>
  </si>
  <si>
    <t>YNL167C</t>
  </si>
  <si>
    <t>YPL031C</t>
  </si>
  <si>
    <t>YEL005C</t>
  </si>
  <si>
    <t>YIL144W</t>
  </si>
  <si>
    <t>YNL128W</t>
  </si>
  <si>
    <t>YPL067C</t>
  </si>
  <si>
    <t>YMR136W</t>
  </si>
  <si>
    <t>YHR048W</t>
  </si>
  <si>
    <t>YOR246C</t>
  </si>
  <si>
    <t>YML109W</t>
  </si>
  <si>
    <t>YOL140W</t>
  </si>
  <si>
    <t>YOR090C</t>
  </si>
  <si>
    <t>YDR042C</t>
  </si>
  <si>
    <t>YLR384C</t>
  </si>
  <si>
    <t>YBR055C</t>
  </si>
  <si>
    <t>YJL030W</t>
  </si>
  <si>
    <t>YBR056W</t>
  </si>
  <si>
    <t>YML025C</t>
  </si>
  <si>
    <t>YCL016C</t>
  </si>
  <si>
    <t>YBR076C-A</t>
  </si>
  <si>
    <t>YBR204C</t>
  </si>
  <si>
    <t>YPL202C</t>
  </si>
  <si>
    <t>YBR163W</t>
  </si>
  <si>
    <t>YHR033W</t>
  </si>
  <si>
    <t>YDR081C</t>
  </si>
  <si>
    <t>YMR138W</t>
  </si>
  <si>
    <t>YKR012C</t>
  </si>
  <si>
    <t>YOR129C</t>
  </si>
  <si>
    <t>YGR288W</t>
  </si>
  <si>
    <t>YJR017C</t>
  </si>
  <si>
    <t>YIL111W</t>
  </si>
  <si>
    <t>YGR262C</t>
  </si>
  <si>
    <t>YIL103W</t>
  </si>
  <si>
    <t>YGL119W</t>
  </si>
  <si>
    <t>YNL048W</t>
  </si>
  <si>
    <t>YOR184W</t>
  </si>
  <si>
    <t>YOR140W</t>
  </si>
  <si>
    <t>YDL102W</t>
  </si>
  <si>
    <t>YBR127C</t>
  </si>
  <si>
    <t>YDR137W</t>
  </si>
  <si>
    <t>YEL052W</t>
  </si>
  <si>
    <t>YJR149W</t>
  </si>
  <si>
    <t>YOR116C</t>
  </si>
  <si>
    <t>YGR009C</t>
  </si>
  <si>
    <t>YJL209W</t>
  </si>
  <si>
    <t>YGR248W</t>
  </si>
  <si>
    <t>YJL124C</t>
  </si>
  <si>
    <t>YBR173C</t>
  </si>
  <si>
    <t>YLR170C</t>
  </si>
  <si>
    <t>YDL232W</t>
  </si>
  <si>
    <t>YDL076C</t>
  </si>
  <si>
    <t>YLR347C</t>
  </si>
  <si>
    <t>YPL049C</t>
  </si>
  <si>
    <t>YDL062W</t>
  </si>
  <si>
    <t>YIR036C</t>
  </si>
  <si>
    <t>YFR012W-A</t>
  </si>
  <si>
    <t>YBL062W</t>
  </si>
  <si>
    <t>YDR151C</t>
  </si>
  <si>
    <t>YJR058C</t>
  </si>
  <si>
    <t>YDR322C-A</t>
  </si>
  <si>
    <t>YIL004C</t>
  </si>
  <si>
    <t>YOR132W</t>
  </si>
  <si>
    <t>YBL020W</t>
  </si>
  <si>
    <t>YNL221C</t>
  </si>
  <si>
    <t>YOR262W</t>
  </si>
  <si>
    <t>YGR101W</t>
  </si>
  <si>
    <t>YDL073W</t>
  </si>
  <si>
    <t>YNL181W</t>
  </si>
  <si>
    <t>YDR207C</t>
  </si>
  <si>
    <t>YDR316W</t>
  </si>
  <si>
    <t>YNL165W</t>
  </si>
  <si>
    <t>YDR381W</t>
  </si>
  <si>
    <t>YBL033C</t>
  </si>
  <si>
    <t>YGR003W</t>
  </si>
  <si>
    <t>YPR086W</t>
  </si>
  <si>
    <t>YGL006W</t>
  </si>
  <si>
    <t>YAL026C-A</t>
  </si>
  <si>
    <t>YJL104W</t>
  </si>
  <si>
    <t>YBR153W</t>
  </si>
  <si>
    <t>YKR062W</t>
  </si>
  <si>
    <t>YMR184W</t>
  </si>
  <si>
    <t>YPR191W</t>
  </si>
  <si>
    <t>YHL025W</t>
  </si>
  <si>
    <t>YDR228C</t>
  </si>
  <si>
    <t>YMR182C</t>
  </si>
  <si>
    <t>YOL102C</t>
  </si>
  <si>
    <t>YNL235C</t>
  </si>
  <si>
    <t>YCR019W</t>
  </si>
  <si>
    <t>YNL257C</t>
  </si>
  <si>
    <t>YEL015W</t>
  </si>
  <si>
    <t>YOL003C</t>
  </si>
  <si>
    <t>YIL123W</t>
  </si>
  <si>
    <t>YDL029W</t>
  </si>
  <si>
    <t>YBR167C</t>
  </si>
  <si>
    <t>YBL025W</t>
  </si>
  <si>
    <t>YBR198C</t>
  </si>
  <si>
    <t>YDL139C</t>
  </si>
  <si>
    <t>YOL145C</t>
  </si>
  <si>
    <t>YOR074C</t>
  </si>
  <si>
    <t>YJL031C</t>
  </si>
  <si>
    <t>YLR215C</t>
  </si>
  <si>
    <t>YKL213C</t>
  </si>
  <si>
    <t>YCL002C</t>
  </si>
  <si>
    <t>YGR209C</t>
  </si>
  <si>
    <t>YJR005W</t>
  </si>
  <si>
    <t>YBR029C</t>
  </si>
  <si>
    <t>YLL006W</t>
  </si>
  <si>
    <t>YDL112W</t>
  </si>
  <si>
    <t>YML011C</t>
  </si>
  <si>
    <t>YKR054C</t>
  </si>
  <si>
    <t>YDL137W</t>
  </si>
  <si>
    <t>YBL102W</t>
  </si>
  <si>
    <t>YKR038C</t>
  </si>
  <si>
    <t>YOR077W</t>
  </si>
  <si>
    <t>YIL047C</t>
  </si>
  <si>
    <t>YBL091C</t>
  </si>
  <si>
    <t>YBR283C</t>
  </si>
  <si>
    <t>YCL035C</t>
  </si>
  <si>
    <t>YPL185W</t>
  </si>
  <si>
    <t>YNL249C</t>
  </si>
  <si>
    <t>YKL098W</t>
  </si>
  <si>
    <t>YHR051W</t>
  </si>
  <si>
    <t>YDR090C</t>
  </si>
  <si>
    <t>YMR222C</t>
  </si>
  <si>
    <t>YOR121C</t>
  </si>
  <si>
    <t>YLR418C</t>
  </si>
  <si>
    <t>YDR362C</t>
  </si>
  <si>
    <t>YLR154W-A</t>
  </si>
  <si>
    <t>YDR243C</t>
  </si>
  <si>
    <t>YDR476C</t>
  </si>
  <si>
    <t>YAL014C</t>
  </si>
  <si>
    <t>YBR209W</t>
  </si>
  <si>
    <t>YDR402C</t>
  </si>
  <si>
    <t>YPL235W</t>
  </si>
  <si>
    <t>YBL060W</t>
  </si>
  <si>
    <t>YOL108C</t>
  </si>
  <si>
    <t>YLR135W</t>
  </si>
  <si>
    <t>YDR005C</t>
  </si>
  <si>
    <t>YFR023W</t>
  </si>
  <si>
    <t>YPL135W</t>
  </si>
  <si>
    <t>YDR080W</t>
  </si>
  <si>
    <t>YGL096W</t>
  </si>
  <si>
    <t>YOL159C</t>
  </si>
  <si>
    <t>YPR016W-A</t>
  </si>
  <si>
    <t>YHR031C</t>
  </si>
  <si>
    <t>YGR244C</t>
  </si>
  <si>
    <t>YPL015C</t>
  </si>
  <si>
    <t>YDL125C</t>
  </si>
  <si>
    <t>YLR209C</t>
  </si>
  <si>
    <t>YER149C</t>
  </si>
  <si>
    <t>YLR157W-D</t>
  </si>
  <si>
    <t>YBL035C</t>
  </si>
  <si>
    <t>YMR234W</t>
  </si>
  <si>
    <t>YLR052W</t>
  </si>
  <si>
    <t>YNL024C-A</t>
  </si>
  <si>
    <t>YOL066C</t>
  </si>
  <si>
    <t>YHR075C</t>
  </si>
  <si>
    <t>YLR112W</t>
  </si>
  <si>
    <t>YHR024C</t>
  </si>
  <si>
    <t>YPL253C</t>
  </si>
  <si>
    <t>YBR013C</t>
  </si>
  <si>
    <t>YDL011C</t>
  </si>
  <si>
    <t>YMR029C</t>
  </si>
  <si>
    <t>YJR142W</t>
  </si>
  <si>
    <t>YHR194W</t>
  </si>
  <si>
    <t>YHR202W</t>
  </si>
  <si>
    <t>YPL014W</t>
  </si>
  <si>
    <t>YMR304C-A</t>
  </si>
  <si>
    <t>YLR412C-A</t>
  </si>
  <si>
    <t>YJL139C</t>
  </si>
  <si>
    <t>YLR088W</t>
  </si>
  <si>
    <t>YKL112W</t>
  </si>
  <si>
    <t>YGL160W</t>
  </si>
  <si>
    <t>YDR198C</t>
  </si>
  <si>
    <t>YLR189C</t>
  </si>
  <si>
    <t>YBR155W</t>
  </si>
  <si>
    <t>YDR054C</t>
  </si>
  <si>
    <t>YDL096C</t>
  </si>
  <si>
    <t>YKL061W</t>
  </si>
  <si>
    <t>YMR200W</t>
  </si>
  <si>
    <t>YJL091C</t>
  </si>
  <si>
    <t>YDR174W</t>
  </si>
  <si>
    <t>YPL051W</t>
  </si>
  <si>
    <t>YHR053C</t>
  </si>
  <si>
    <t>YHR055C</t>
  </si>
  <si>
    <t>YDL119C</t>
  </si>
  <si>
    <t>YCR065W</t>
  </si>
  <si>
    <t>YDR292C</t>
  </si>
  <si>
    <t>YGR120C</t>
  </si>
  <si>
    <t>YNL277W</t>
  </si>
  <si>
    <t>YOL136C</t>
  </si>
  <si>
    <t>YGL145W</t>
  </si>
  <si>
    <t>YKL124W</t>
  </si>
  <si>
    <t>YGR074W</t>
  </si>
  <si>
    <t>YCL057W</t>
  </si>
  <si>
    <t>YGR030C</t>
  </si>
  <si>
    <t>YGR001C</t>
  </si>
  <si>
    <t>YLR385C</t>
  </si>
  <si>
    <t>YPR114W</t>
  </si>
  <si>
    <t>YGL203C</t>
  </si>
  <si>
    <t>YHR001W</t>
  </si>
  <si>
    <t>YMR002W</t>
  </si>
  <si>
    <t>YMR180C</t>
  </si>
  <si>
    <t>YDR002W</t>
  </si>
  <si>
    <t>YMR214W</t>
  </si>
  <si>
    <t>YDR490C</t>
  </si>
  <si>
    <t>YGR038W</t>
  </si>
  <si>
    <t>YJL096W</t>
  </si>
  <si>
    <t>YPL055C</t>
  </si>
  <si>
    <t>YLR021W</t>
  </si>
  <si>
    <t>YDR119W</t>
  </si>
  <si>
    <t>YOR295W</t>
  </si>
  <si>
    <t>YGL048C</t>
  </si>
  <si>
    <t>YPR181C</t>
  </si>
  <si>
    <t>YPL206C</t>
  </si>
  <si>
    <t>YDR116C</t>
  </si>
  <si>
    <t>YLR078C</t>
  </si>
  <si>
    <t>YHR012W</t>
  </si>
  <si>
    <t>YMR213W</t>
  </si>
  <si>
    <t>YGL134W</t>
  </si>
  <si>
    <t>YGL043W</t>
  </si>
  <si>
    <t>YCL017C</t>
  </si>
  <si>
    <t>YER094C</t>
  </si>
  <si>
    <t>YOL129W</t>
  </si>
  <si>
    <t>YLR390W</t>
  </si>
  <si>
    <t>YGR255C</t>
  </si>
  <si>
    <t>YBR201W</t>
  </si>
  <si>
    <t>YHR119W</t>
  </si>
  <si>
    <t>YMR080C</t>
  </si>
  <si>
    <t>YDR503C</t>
  </si>
  <si>
    <t>YJR112W</t>
  </si>
  <si>
    <t>YMR276W</t>
  </si>
  <si>
    <t>YLL036C</t>
  </si>
  <si>
    <t>YBR176W</t>
  </si>
  <si>
    <t>YHR013C</t>
  </si>
  <si>
    <t>YNL063W</t>
  </si>
  <si>
    <t>YLR361C-A</t>
  </si>
  <si>
    <t>YIL128W</t>
  </si>
  <si>
    <t>YNL243W</t>
  </si>
  <si>
    <t>YMR022W</t>
  </si>
  <si>
    <t>YDR097C</t>
  </si>
  <si>
    <t>YHR113W</t>
  </si>
  <si>
    <t>YMR097C</t>
  </si>
  <si>
    <t>YHR211W</t>
  </si>
  <si>
    <t>YIR042C</t>
  </si>
  <si>
    <t>YDL044C</t>
  </si>
  <si>
    <t>YKL013C</t>
  </si>
  <si>
    <t>YJR084W</t>
  </si>
  <si>
    <t>YHR067W</t>
  </si>
  <si>
    <t>YOL085W-A</t>
  </si>
  <si>
    <t>YNL192W</t>
  </si>
  <si>
    <t>YKL195W</t>
  </si>
  <si>
    <t>YJR156C</t>
  </si>
  <si>
    <t>YGR267C</t>
  </si>
  <si>
    <t>YKR011C</t>
  </si>
  <si>
    <t>YOR171C</t>
  </si>
  <si>
    <t>YNL226W</t>
  </si>
  <si>
    <t>YHR162W</t>
  </si>
  <si>
    <t>YAR014C</t>
  </si>
  <si>
    <t>YGL174W</t>
  </si>
  <si>
    <t>YML078W</t>
  </si>
  <si>
    <t>YGL198W</t>
  </si>
  <si>
    <t>YBR195C</t>
  </si>
  <si>
    <t>YIL121W</t>
  </si>
  <si>
    <t>YGL200C</t>
  </si>
  <si>
    <t>YGL061C</t>
  </si>
  <si>
    <t>YGR135W</t>
  </si>
  <si>
    <t>YDL001W</t>
  </si>
  <si>
    <t>YPL155C</t>
  </si>
  <si>
    <t>YML116W</t>
  </si>
  <si>
    <t>YLR022C</t>
  </si>
  <si>
    <t>YBR246W</t>
  </si>
  <si>
    <t>YDL226C</t>
  </si>
  <si>
    <t>YKL073W</t>
  </si>
  <si>
    <t>YLR025W</t>
  </si>
  <si>
    <t>YHL022C</t>
  </si>
  <si>
    <t>YJL198W</t>
  </si>
  <si>
    <t>YFR004W</t>
  </si>
  <si>
    <t>YLR118C</t>
  </si>
  <si>
    <t>YLR064W</t>
  </si>
  <si>
    <t>YML100W-A</t>
  </si>
  <si>
    <t>YER021W</t>
  </si>
  <si>
    <t>YKL130C</t>
  </si>
  <si>
    <t>YIL002W-A</t>
  </si>
  <si>
    <t>YLR459W</t>
  </si>
  <si>
    <t>YOR053W</t>
  </si>
  <si>
    <t>YOL026C</t>
  </si>
  <si>
    <t>YDR067C</t>
  </si>
  <si>
    <t>YHR200W</t>
  </si>
  <si>
    <t>YHR175W</t>
  </si>
  <si>
    <t>YER010C</t>
  </si>
  <si>
    <t>YMR008C</t>
  </si>
  <si>
    <t>YLR074C</t>
  </si>
  <si>
    <t>YNL199C</t>
  </si>
  <si>
    <t>YHL002W</t>
  </si>
  <si>
    <t>YKL168C</t>
  </si>
  <si>
    <t>YFL013W-A</t>
  </si>
  <si>
    <t>YGR233C</t>
  </si>
  <si>
    <t>YAL064W-B</t>
  </si>
  <si>
    <t>YPR178W</t>
  </si>
  <si>
    <t>YBR183W</t>
  </si>
  <si>
    <t>YER161C</t>
  </si>
  <si>
    <t>YER018C</t>
  </si>
  <si>
    <t>YGR086C</t>
  </si>
  <si>
    <t>YHR115C</t>
  </si>
  <si>
    <t>YKL012W</t>
  </si>
  <si>
    <t>YDL059C</t>
  </si>
  <si>
    <t>YML095C</t>
  </si>
  <si>
    <t>YMR294W</t>
  </si>
  <si>
    <t>YPL013C</t>
  </si>
  <si>
    <t>YHR207C</t>
  </si>
  <si>
    <t>YBR139W</t>
  </si>
  <si>
    <t>YGR040W</t>
  </si>
  <si>
    <t>YDL066W</t>
  </si>
  <si>
    <t>YIL124W</t>
  </si>
  <si>
    <t>YOR029W</t>
  </si>
  <si>
    <t>YPR108W</t>
  </si>
  <si>
    <t>YNL136W</t>
  </si>
  <si>
    <t>YGL186C</t>
  </si>
  <si>
    <t>YCR023C</t>
  </si>
  <si>
    <t>YJR161C</t>
  </si>
  <si>
    <t>YBR197C</t>
  </si>
  <si>
    <t>YDR513W</t>
  </si>
  <si>
    <t>YBR107C</t>
  </si>
  <si>
    <t>YLL038C</t>
  </si>
  <si>
    <t>YPL018W</t>
  </si>
  <si>
    <t>YER180C</t>
  </si>
  <si>
    <t>YDL237W</t>
  </si>
  <si>
    <t>YDL190C</t>
  </si>
  <si>
    <t>YNR059W</t>
  </si>
  <si>
    <t>YGL106W</t>
  </si>
  <si>
    <t>YBR074W</t>
  </si>
  <si>
    <t>YKL046C</t>
  </si>
  <si>
    <t>YNR050C</t>
  </si>
  <si>
    <t>YBR020W</t>
  </si>
  <si>
    <t>YDR133C</t>
  </si>
  <si>
    <t>YLR241W</t>
  </si>
  <si>
    <t>YNL005C</t>
  </si>
  <si>
    <t>YOR360C</t>
  </si>
  <si>
    <t>YBR102C</t>
  </si>
  <si>
    <t>YDL248W</t>
  </si>
  <si>
    <t>YER186C</t>
  </si>
  <si>
    <t>YLR208W</t>
  </si>
  <si>
    <t>YBL013W</t>
  </si>
  <si>
    <t>YDR508C</t>
  </si>
  <si>
    <t>YMR030W</t>
  </si>
  <si>
    <t>YER151C</t>
  </si>
  <si>
    <t>YOR190W</t>
  </si>
  <si>
    <t>YMR281W</t>
  </si>
  <si>
    <t>YDR108W</t>
  </si>
  <si>
    <t>YDR046C</t>
  </si>
  <si>
    <t>YJL222W</t>
  </si>
  <si>
    <t>YML107C</t>
  </si>
  <si>
    <t>YHR086W-A</t>
  </si>
  <si>
    <t>YBL070C</t>
  </si>
  <si>
    <t>YLL041C</t>
  </si>
  <si>
    <t>YER027C</t>
  </si>
  <si>
    <t>YKL035W</t>
  </si>
  <si>
    <t>YLR166C</t>
  </si>
  <si>
    <t>YDL247W</t>
  </si>
  <si>
    <t>YMR253C</t>
  </si>
  <si>
    <t>YNL320W</t>
  </si>
  <si>
    <t>YHR165W-A</t>
  </si>
  <si>
    <t>YLL018C-A</t>
  </si>
  <si>
    <t>YBR242W</t>
  </si>
  <si>
    <t>YGL126W</t>
  </si>
  <si>
    <t>YAL041W</t>
  </si>
  <si>
    <t>YGR167W</t>
  </si>
  <si>
    <t>YMR314W</t>
  </si>
  <si>
    <t>YDR346C</t>
  </si>
  <si>
    <t>YJL088W</t>
  </si>
  <si>
    <t>YJL001W</t>
  </si>
  <si>
    <t>YNL035C</t>
  </si>
  <si>
    <t>YIL030C</t>
  </si>
  <si>
    <t>YPR084W</t>
  </si>
  <si>
    <t>YOR205C</t>
  </si>
  <si>
    <t>YML004C</t>
  </si>
  <si>
    <t>YOR280C</t>
  </si>
  <si>
    <t>YJR080C</t>
  </si>
  <si>
    <t>YIL098C</t>
  </si>
  <si>
    <t>YNL189W</t>
  </si>
  <si>
    <t>YER128W</t>
  </si>
  <si>
    <t>YLR126C</t>
  </si>
  <si>
    <t>YGR186W</t>
  </si>
  <si>
    <t>YDR358W</t>
  </si>
  <si>
    <t>YDR201W</t>
  </si>
  <si>
    <t>YOL033W</t>
  </si>
  <si>
    <t>YGL256W</t>
  </si>
  <si>
    <t>YHL009C</t>
  </si>
  <si>
    <t>YLR343W</t>
  </si>
  <si>
    <t>YOR285W</t>
  </si>
  <si>
    <t>YDR415C</t>
  </si>
  <si>
    <t>YDR495C</t>
  </si>
  <si>
    <t>YLR067C</t>
  </si>
  <si>
    <t>YGL053W</t>
  </si>
  <si>
    <t>YDR186C</t>
  </si>
  <si>
    <t>YDR463W</t>
  </si>
  <si>
    <t>YBR182C</t>
  </si>
  <si>
    <t>YPR029C</t>
  </si>
  <si>
    <t>YKL182W</t>
  </si>
  <si>
    <t>YNL193W</t>
  </si>
  <si>
    <t>YGL104C</t>
  </si>
  <si>
    <t>YLR455W</t>
  </si>
  <si>
    <t>YMR246W</t>
  </si>
  <si>
    <t>YDR394W</t>
  </si>
  <si>
    <t>YPR014C</t>
  </si>
  <si>
    <t>YLR033W</t>
  </si>
  <si>
    <t>YER154W</t>
  </si>
  <si>
    <t>YHR213W-A</t>
  </si>
  <si>
    <t>YER184C</t>
  </si>
  <si>
    <t>YOR259C</t>
  </si>
  <si>
    <t>YKL044W</t>
  </si>
  <si>
    <t>YBR022W</t>
  </si>
  <si>
    <t>YFL009W</t>
  </si>
  <si>
    <t>YKL220C</t>
  </si>
  <si>
    <t>YOL164W</t>
  </si>
  <si>
    <t>YLR438C-A</t>
  </si>
  <si>
    <t>YMR287C</t>
  </si>
  <si>
    <t>YOR109W</t>
  </si>
  <si>
    <t>YER083C</t>
  </si>
  <si>
    <t>YLR077W</t>
  </si>
  <si>
    <t>YKL127W</t>
  </si>
  <si>
    <t>YER030W</t>
  </si>
  <si>
    <t>YDR073W</t>
  </si>
  <si>
    <t>YPL134C</t>
  </si>
  <si>
    <t>YDR497C</t>
  </si>
  <si>
    <t>YGL185C</t>
  </si>
  <si>
    <t>YML009C</t>
  </si>
  <si>
    <t>YER093C-A</t>
  </si>
  <si>
    <t>YNL040W</t>
  </si>
  <si>
    <t>YBR119W</t>
  </si>
  <si>
    <t>YGR099W</t>
  </si>
  <si>
    <t>YDR482C</t>
  </si>
  <si>
    <t>YNL076W</t>
  </si>
  <si>
    <t>YBR260C</t>
  </si>
  <si>
    <t>YKL179C</t>
  </si>
  <si>
    <t>YBR126W-B</t>
  </si>
  <si>
    <t>YIL146C</t>
  </si>
  <si>
    <t>YOR232W</t>
  </si>
  <si>
    <t>YHR156C</t>
  </si>
  <si>
    <t>YBR290W</t>
  </si>
  <si>
    <t>YGR278W</t>
  </si>
  <si>
    <t>YOR326W</t>
  </si>
  <si>
    <t>YOL055C</t>
  </si>
  <si>
    <t>YHR193C-A</t>
  </si>
  <si>
    <t>YNL261W</t>
  </si>
  <si>
    <t>YLR192C</t>
  </si>
  <si>
    <t>YGL257C</t>
  </si>
  <si>
    <t>YDR082W</t>
  </si>
  <si>
    <t>YER022W</t>
  </si>
  <si>
    <t>YPL007C</t>
  </si>
  <si>
    <t>YLR277C</t>
  </si>
  <si>
    <t>YML031C-A</t>
  </si>
  <si>
    <t>YNL312W</t>
  </si>
  <si>
    <t>YDR266C</t>
  </si>
  <si>
    <t>YDL027C</t>
  </si>
  <si>
    <t>YMR315W</t>
  </si>
  <si>
    <t>YNL007C</t>
  </si>
  <si>
    <t>YKL116C</t>
  </si>
  <si>
    <t>YMR167W</t>
  </si>
  <si>
    <t>YJR102C</t>
  </si>
  <si>
    <t>YBL053W</t>
  </si>
  <si>
    <t>YAR064W</t>
  </si>
  <si>
    <t>YGR163W</t>
  </si>
  <si>
    <t>YEL004W</t>
  </si>
  <si>
    <t>YHR104W</t>
  </si>
  <si>
    <t>YIL140W</t>
  </si>
  <si>
    <t>YPR031W</t>
  </si>
  <si>
    <t>YDR432W</t>
  </si>
  <si>
    <t>YDR473C</t>
  </si>
  <si>
    <t>YBL008W</t>
  </si>
  <si>
    <t>YER005W</t>
  </si>
  <si>
    <t>YIL068C</t>
  </si>
  <si>
    <t>YGL094C</t>
  </si>
  <si>
    <t>YLL055W</t>
  </si>
  <si>
    <t>YAL042C-A</t>
  </si>
  <si>
    <t>YPL254W</t>
  </si>
  <si>
    <t>YDR468C</t>
  </si>
  <si>
    <t>YPL063W</t>
  </si>
  <si>
    <t>YDR262W</t>
  </si>
  <si>
    <t>YHR110W</t>
  </si>
  <si>
    <t>YLR379W</t>
  </si>
  <si>
    <t>YIR038C</t>
  </si>
  <si>
    <t>YFL028C</t>
  </si>
  <si>
    <t>YJR110W</t>
  </si>
  <si>
    <t>YBR241C</t>
  </si>
  <si>
    <t>YGL067W</t>
  </si>
  <si>
    <t>YKL019W</t>
  </si>
  <si>
    <t>YKL135C</t>
  </si>
  <si>
    <t>YGL034C</t>
  </si>
  <si>
    <t>YDR195W</t>
  </si>
  <si>
    <t>YPR056W</t>
  </si>
  <si>
    <t>YKL152C</t>
  </si>
  <si>
    <t>YJR065C</t>
  </si>
  <si>
    <t>YKR016W</t>
  </si>
  <si>
    <t>YGR065C</t>
  </si>
  <si>
    <t>YGR280C</t>
  </si>
  <si>
    <t>YEL050C</t>
  </si>
  <si>
    <t>YDL134C</t>
  </si>
  <si>
    <t>YOR212W</t>
  </si>
  <si>
    <t>YBR279W</t>
  </si>
  <si>
    <t>YLR130C</t>
  </si>
  <si>
    <t>YOL072W</t>
  </si>
  <si>
    <t>YPR147C</t>
  </si>
  <si>
    <t>YDR268W</t>
  </si>
  <si>
    <t>YGL211W</t>
  </si>
  <si>
    <t>YPR175W</t>
  </si>
  <si>
    <t>YBR286W</t>
  </si>
  <si>
    <t>YOL096C</t>
  </si>
  <si>
    <t>YOL008W</t>
  </si>
  <si>
    <t>YBL100W-C</t>
  </si>
  <si>
    <t>YHR021W-A</t>
  </si>
  <si>
    <t>YDR177W</t>
  </si>
  <si>
    <t>YLR430W</t>
  </si>
  <si>
    <t>YDR300C</t>
  </si>
  <si>
    <t>YGR117C</t>
  </si>
  <si>
    <t>YJL076W</t>
  </si>
  <si>
    <t>YAL029C</t>
  </si>
  <si>
    <t>YPL052W</t>
  </si>
  <si>
    <t>YDR484W</t>
  </si>
  <si>
    <t>YOR268C</t>
  </si>
  <si>
    <t>YGR190C</t>
  </si>
  <si>
    <t>YKL003C</t>
  </si>
  <si>
    <t>YFR044C</t>
  </si>
  <si>
    <t>YNL214W</t>
  </si>
  <si>
    <t>YJR048W</t>
  </si>
  <si>
    <t>YGR216C</t>
  </si>
  <si>
    <t>YOR174W</t>
  </si>
  <si>
    <t>YPR162C</t>
  </si>
  <si>
    <t>YMR195W</t>
  </si>
  <si>
    <t>YNR028W</t>
  </si>
  <si>
    <t>YOR349W</t>
  </si>
  <si>
    <t>YML112W</t>
  </si>
  <si>
    <t>YDR521W</t>
  </si>
  <si>
    <t>YCR025C</t>
  </si>
  <si>
    <t>YCL038C</t>
  </si>
  <si>
    <t>YDL156W</t>
  </si>
  <si>
    <t>YDR238C</t>
  </si>
  <si>
    <t>YNL238W</t>
  </si>
  <si>
    <t>YPL053C</t>
  </si>
  <si>
    <t>YLR193C</t>
  </si>
  <si>
    <t>YMR147W</t>
  </si>
  <si>
    <t>YGR276C</t>
  </si>
  <si>
    <t>YJL065C</t>
  </si>
  <si>
    <t>YOL098C</t>
  </si>
  <si>
    <t>YPL268W</t>
  </si>
  <si>
    <t>YNL176C</t>
  </si>
  <si>
    <t>YMR227C</t>
  </si>
  <si>
    <t>YKL132C</t>
  </si>
  <si>
    <t>YMR154C</t>
  </si>
  <si>
    <t>YPR072W</t>
  </si>
  <si>
    <t>YER169W</t>
  </si>
  <si>
    <t>YKL153W</t>
  </si>
  <si>
    <t>YPR133W-A</t>
  </si>
  <si>
    <t>YKL193C</t>
  </si>
  <si>
    <t>YNR029C</t>
  </si>
  <si>
    <t>YOR195W</t>
  </si>
  <si>
    <t>YGR077C</t>
  </si>
  <si>
    <t>YPL218W</t>
  </si>
  <si>
    <t>YLR154W-B</t>
  </si>
  <si>
    <t>YGL060W</t>
  </si>
  <si>
    <t>YNL042W</t>
  </si>
  <si>
    <t>YMR020W</t>
  </si>
  <si>
    <t>YMR237W</t>
  </si>
  <si>
    <t>YLL002W</t>
  </si>
  <si>
    <t>YKL042W</t>
  </si>
  <si>
    <t>YOL146W</t>
  </si>
  <si>
    <t>YIR008C</t>
  </si>
  <si>
    <t>YOR286W</t>
  </si>
  <si>
    <t>YMR059W</t>
  </si>
  <si>
    <t>YGL232W</t>
  </si>
  <si>
    <t>YOR176W</t>
  </si>
  <si>
    <t>YKL063C</t>
  </si>
  <si>
    <t>YER074W-A</t>
  </si>
  <si>
    <t>YNL265C</t>
  </si>
  <si>
    <t>YDL161W</t>
  </si>
  <si>
    <t>YOL159C-A</t>
  </si>
  <si>
    <t>YGR274C</t>
  </si>
  <si>
    <t>YOR164C</t>
  </si>
  <si>
    <t>YNR020C</t>
  </si>
  <si>
    <t>YIL034C</t>
  </si>
  <si>
    <t>YPL100W</t>
  </si>
  <si>
    <t>YDR388W</t>
  </si>
  <si>
    <t>YOR188W</t>
  </si>
  <si>
    <t>YCL041C</t>
  </si>
  <si>
    <t>YJL215C</t>
  </si>
  <si>
    <t>YMR289W</t>
  </si>
  <si>
    <t>YGL107C</t>
  </si>
  <si>
    <t>YHR057C</t>
  </si>
  <si>
    <t>YDR192C</t>
  </si>
  <si>
    <t>YOR155C</t>
  </si>
  <si>
    <t>YIL120W</t>
  </si>
  <si>
    <t>YKL149C</t>
  </si>
  <si>
    <t>YAL067C</t>
  </si>
  <si>
    <t>YDR088C</t>
  </si>
  <si>
    <t>YDR434W</t>
  </si>
  <si>
    <t>YDR295C</t>
  </si>
  <si>
    <t>YJL153C</t>
  </si>
  <si>
    <t>YAL027W</t>
  </si>
  <si>
    <t>YMR016C</t>
  </si>
  <si>
    <t>YBL058W</t>
  </si>
  <si>
    <t>YJL061W</t>
  </si>
  <si>
    <t>YEL048C</t>
  </si>
  <si>
    <t>YLR373C</t>
  </si>
  <si>
    <t>YLR268W</t>
  </si>
  <si>
    <t>YKR020W</t>
  </si>
  <si>
    <t>YNR040W</t>
  </si>
  <si>
    <t>YDR352W</t>
  </si>
  <si>
    <t>YOL112W</t>
  </si>
  <si>
    <t>YGL252C</t>
  </si>
  <si>
    <t>YMR298W</t>
  </si>
  <si>
    <t>YLR341W</t>
  </si>
  <si>
    <t>YLR195C</t>
  </si>
  <si>
    <t>YLR145W</t>
  </si>
  <si>
    <t>YDR519W</t>
  </si>
  <si>
    <t>YAL049C</t>
  </si>
  <si>
    <t>YDL234C</t>
  </si>
  <si>
    <t>YNL229C</t>
  </si>
  <si>
    <t>YJR132W</t>
  </si>
  <si>
    <t>YER178W</t>
  </si>
  <si>
    <t>YGR202C</t>
  </si>
  <si>
    <t>YDL030W</t>
  </si>
  <si>
    <t>YDR053W</t>
  </si>
  <si>
    <t>YGR246C</t>
  </si>
  <si>
    <t>YKR022C</t>
  </si>
  <si>
    <t>YPR126C</t>
  </si>
  <si>
    <t>YPR088C</t>
  </si>
  <si>
    <t>YDL110C</t>
  </si>
  <si>
    <t>YMR134W</t>
  </si>
  <si>
    <t>YFR021W</t>
  </si>
  <si>
    <t>YDL097C</t>
  </si>
  <si>
    <t>YCL052C</t>
  </si>
  <si>
    <t>YML086C</t>
  </si>
  <si>
    <t>YOR288C</t>
  </si>
  <si>
    <t>YBR164C</t>
  </si>
  <si>
    <t>YNR037C</t>
  </si>
  <si>
    <t>YIL088C</t>
  </si>
  <si>
    <t>YLR179C</t>
  </si>
  <si>
    <t>YKR092C</t>
  </si>
  <si>
    <t>YHR129C</t>
  </si>
  <si>
    <t>YFR001W</t>
  </si>
  <si>
    <t>YDL028C</t>
  </si>
  <si>
    <t>YIL094C</t>
  </si>
  <si>
    <t>YIL073C</t>
  </si>
  <si>
    <t>YKL049C</t>
  </si>
  <si>
    <t>YML031W</t>
  </si>
  <si>
    <t>YNR004W</t>
  </si>
  <si>
    <t>YKR064W</t>
  </si>
  <si>
    <t>YDR280W</t>
  </si>
  <si>
    <t>YER140W</t>
  </si>
  <si>
    <t>YOR057W</t>
  </si>
  <si>
    <t>YCL012C</t>
  </si>
  <si>
    <t>YKR068C</t>
  </si>
  <si>
    <t>YPR016C</t>
  </si>
  <si>
    <t>YGR252W</t>
  </si>
  <si>
    <t>YDR515W</t>
  </si>
  <si>
    <t>YNL246W</t>
  </si>
  <si>
    <t>YNL094W</t>
  </si>
  <si>
    <t>YJR052W</t>
  </si>
  <si>
    <t>YNL223W</t>
  </si>
  <si>
    <t>YDR416W</t>
  </si>
  <si>
    <t>YNL268W</t>
  </si>
  <si>
    <t>YNL323W</t>
  </si>
  <si>
    <t>YPL088W</t>
  </si>
  <si>
    <t>YCR066W</t>
  </si>
  <si>
    <t>YML127W</t>
  </si>
  <si>
    <t>YAR015W</t>
  </si>
  <si>
    <t>YBR165W</t>
  </si>
  <si>
    <t>YOR390W</t>
  </si>
  <si>
    <t>YKR029C</t>
  </si>
  <si>
    <t>YGR071C</t>
  </si>
  <si>
    <t>YGL137W</t>
  </si>
  <si>
    <t>YPL103C</t>
  </si>
  <si>
    <t>YFL046W</t>
  </si>
  <si>
    <t>YPL032C</t>
  </si>
  <si>
    <t>YKR001C</t>
  </si>
  <si>
    <t>YNL296W</t>
  </si>
  <si>
    <t>YPR154W</t>
  </si>
  <si>
    <t>YBR125C</t>
  </si>
  <si>
    <t>YGL238W</t>
  </si>
  <si>
    <t>YJL062W-A</t>
  </si>
  <si>
    <t>YLR237W</t>
  </si>
  <si>
    <t>YDR433W</t>
  </si>
  <si>
    <t>YDR019C</t>
  </si>
  <si>
    <t>YIL038C</t>
  </si>
  <si>
    <t>YBR205W</t>
  </si>
  <si>
    <t>YAL055W</t>
  </si>
  <si>
    <t>YJL049W</t>
  </si>
  <si>
    <t>YMR153W</t>
  </si>
  <si>
    <t>YPR001W</t>
  </si>
  <si>
    <t>YLR283W</t>
  </si>
  <si>
    <t>YGR179C</t>
  </si>
  <si>
    <t>YCR051W</t>
  </si>
  <si>
    <t>YPL156C</t>
  </si>
  <si>
    <t>YJL055W</t>
  </si>
  <si>
    <t>YCR035C</t>
  </si>
  <si>
    <t>YPL259C</t>
  </si>
  <si>
    <t>YLR031W</t>
  </si>
  <si>
    <t>YKL140W</t>
  </si>
  <si>
    <t>YLR330W</t>
  </si>
  <si>
    <t>YER152C</t>
  </si>
  <si>
    <t>YDL006W</t>
  </si>
  <si>
    <t>YML041C</t>
  </si>
  <si>
    <t>YGR215W</t>
  </si>
  <si>
    <t>YLR141W</t>
  </si>
  <si>
    <t>YBL045C</t>
  </si>
  <si>
    <t>YBR175W</t>
  </si>
  <si>
    <t>YJL161W</t>
  </si>
  <si>
    <t>YDL231C</t>
  </si>
  <si>
    <t>YJL162C</t>
  </si>
  <si>
    <t>YJL046W</t>
  </si>
  <si>
    <t>YHL018W</t>
  </si>
  <si>
    <t>YOL051W</t>
  </si>
  <si>
    <t>YDR215C</t>
  </si>
  <si>
    <t>YFR048W</t>
  </si>
  <si>
    <t>YKR070W</t>
  </si>
  <si>
    <t>YPR161C</t>
  </si>
  <si>
    <t>YOL109W</t>
  </si>
  <si>
    <t>YKL218C</t>
  </si>
  <si>
    <t>YDR459C</t>
  </si>
  <si>
    <t>YPL149W</t>
  </si>
  <si>
    <t>YJL062W</t>
  </si>
  <si>
    <t>YDL002C</t>
  </si>
  <si>
    <t>YMR266W</t>
  </si>
  <si>
    <t>YML038C</t>
  </si>
  <si>
    <t>YKR044W</t>
  </si>
  <si>
    <t>YLR154W-C</t>
  </si>
  <si>
    <t>YOL076W</t>
  </si>
  <si>
    <t>YPR004C</t>
  </si>
  <si>
    <t>YDR229W</t>
  </si>
  <si>
    <t>YMR181C</t>
  </si>
  <si>
    <t>YFL029C</t>
  </si>
  <si>
    <t>YNL023C</t>
  </si>
  <si>
    <t>YHR142W</t>
  </si>
  <si>
    <t>YIL114C</t>
  </si>
  <si>
    <t>YGR207C</t>
  </si>
  <si>
    <t>YKL024C</t>
  </si>
  <si>
    <t>YNL008C</t>
  </si>
  <si>
    <t>YJR018W</t>
  </si>
  <si>
    <t>YGL127C</t>
  </si>
  <si>
    <t>YJR015W</t>
  </si>
  <si>
    <t>YER136W</t>
  </si>
  <si>
    <t>YGL114W</t>
  </si>
  <si>
    <t>YJL133W</t>
  </si>
  <si>
    <t>YOL062C</t>
  </si>
  <si>
    <t>YDL175C</t>
  </si>
  <si>
    <t>YNL049C</t>
  </si>
  <si>
    <t>YKL185W</t>
  </si>
  <si>
    <t>YHR121W</t>
  </si>
  <si>
    <t>YOR238W</t>
  </si>
  <si>
    <t>YDR169C-A</t>
  </si>
  <si>
    <t>YGL207W</t>
  </si>
  <si>
    <t>YPR185W</t>
  </si>
  <si>
    <t>YDR052C</t>
  </si>
  <si>
    <t>YML048W</t>
  </si>
  <si>
    <t>YIR015W</t>
  </si>
  <si>
    <t>YCL051W</t>
  </si>
  <si>
    <t>YOR388C</t>
  </si>
  <si>
    <t>YKL129C</t>
  </si>
  <si>
    <t>YPL158C</t>
  </si>
  <si>
    <t>YLR450W</t>
  </si>
  <si>
    <t>YDR435C</t>
  </si>
  <si>
    <t>YEL068C</t>
  </si>
  <si>
    <t>YDR440W</t>
  </si>
  <si>
    <t>YOR198C</t>
  </si>
  <si>
    <t>YLR171W</t>
  </si>
  <si>
    <t>YBR098W</t>
  </si>
  <si>
    <t>YPR073C</t>
  </si>
  <si>
    <t>YFR020W</t>
  </si>
  <si>
    <t>YBR221C</t>
  </si>
  <si>
    <t>YPR125W</t>
  </si>
  <si>
    <t>YHR042W</t>
  </si>
  <si>
    <t>YDR034C</t>
  </si>
  <si>
    <t>YKR055W</t>
  </si>
  <si>
    <t>YPR006C</t>
  </si>
  <si>
    <t>YMR282C</t>
  </si>
  <si>
    <t>YOR093C</t>
  </si>
  <si>
    <t>YGR096W</t>
  </si>
  <si>
    <t>YGR131W</t>
  </si>
  <si>
    <t>YDL018C</t>
  </si>
  <si>
    <t>YOR279C</t>
  </si>
  <si>
    <t>YPR065W</t>
  </si>
  <si>
    <t>YNL116W</t>
  </si>
  <si>
    <t>YOR317W</t>
  </si>
  <si>
    <t>YJL165C</t>
  </si>
  <si>
    <t>YPR025C</t>
  </si>
  <si>
    <t>YEL017W</t>
  </si>
  <si>
    <t>YPR186C</t>
  </si>
  <si>
    <t>YPL249C</t>
  </si>
  <si>
    <t>YPR028W</t>
  </si>
  <si>
    <t>YHL002C-A</t>
  </si>
  <si>
    <t>YOR215C</t>
  </si>
  <si>
    <t>YGL255W</t>
  </si>
  <si>
    <t>YBR253W</t>
  </si>
  <si>
    <t>YLR298C</t>
  </si>
  <si>
    <t>YOR123C</t>
  </si>
  <si>
    <t>YNL143C</t>
  </si>
  <si>
    <t>YDR404C</t>
  </si>
  <si>
    <t>YDR026C</t>
  </si>
  <si>
    <t>YBR148W</t>
  </si>
  <si>
    <t>YPL190C</t>
  </si>
  <si>
    <t>YJL011C</t>
  </si>
  <si>
    <t>YLR227C</t>
  </si>
  <si>
    <t>YLR053C</t>
  </si>
  <si>
    <t>YDR129C</t>
  </si>
  <si>
    <t>YBL090W</t>
  </si>
  <si>
    <t>YOL057W</t>
  </si>
  <si>
    <t>YIL130W</t>
  </si>
  <si>
    <t>YDR194C</t>
  </si>
  <si>
    <t>YBL106C</t>
  </si>
  <si>
    <t>YPL065W</t>
  </si>
  <si>
    <t>YDR204W</t>
  </si>
  <si>
    <t>YEL020W-A</t>
  </si>
  <si>
    <t>YGR227W</t>
  </si>
  <si>
    <t>YGL223C</t>
  </si>
  <si>
    <t>YDR289C</t>
  </si>
  <si>
    <t>YOR292C</t>
  </si>
  <si>
    <t>YHL020C</t>
  </si>
  <si>
    <t>YBR234C</t>
  </si>
  <si>
    <t>YGR062C</t>
  </si>
  <si>
    <t>YGR048W</t>
  </si>
  <si>
    <t>YNL233W</t>
  </si>
  <si>
    <t>YDR357C</t>
  </si>
  <si>
    <t>YGR017W</t>
  </si>
  <si>
    <t>YGL181W</t>
  </si>
  <si>
    <t>YPR022C</t>
  </si>
  <si>
    <t>YCR009C</t>
  </si>
  <si>
    <t>YPL094C</t>
  </si>
  <si>
    <t>YDR390C</t>
  </si>
  <si>
    <t>YMR292W</t>
  </si>
  <si>
    <t>YMR178W</t>
  </si>
  <si>
    <t>YDR350C</t>
  </si>
  <si>
    <t>YFR008W</t>
  </si>
  <si>
    <t>YNL215W</t>
  </si>
  <si>
    <t>YGL142C</t>
  </si>
  <si>
    <t>YJL152W</t>
  </si>
  <si>
    <t>YOL027C</t>
  </si>
  <si>
    <t>YEL042W</t>
  </si>
  <si>
    <t>YBL064C</t>
  </si>
  <si>
    <t>YLR321C</t>
  </si>
  <si>
    <t>YDR049W</t>
  </si>
  <si>
    <t>YLR408C</t>
  </si>
  <si>
    <t>YLR026C</t>
  </si>
  <si>
    <t>YGR183C</t>
  </si>
  <si>
    <t>YGR024C</t>
  </si>
  <si>
    <t>YKR065C</t>
  </si>
  <si>
    <t>YNL158W</t>
  </si>
  <si>
    <t>YOR319W</t>
  </si>
  <si>
    <t>YKL056C</t>
  </si>
  <si>
    <t>YPL070W</t>
  </si>
  <si>
    <t>YHL003C</t>
  </si>
  <si>
    <t>YJL184W</t>
  </si>
  <si>
    <t>YER063W</t>
  </si>
  <si>
    <t>YML062C</t>
  </si>
  <si>
    <t>YBR281C</t>
  </si>
  <si>
    <t>YGL082W</t>
  </si>
  <si>
    <t>YFR007W</t>
  </si>
  <si>
    <t>YOR102W</t>
  </si>
  <si>
    <t>YBR062C</t>
  </si>
  <si>
    <t>YNL097C</t>
  </si>
  <si>
    <t>YMR077C</t>
  </si>
  <si>
    <t>YNL085W</t>
  </si>
  <si>
    <t>YDR532C</t>
  </si>
  <si>
    <t>YGL088W</t>
  </si>
  <si>
    <t>YLR431C</t>
  </si>
  <si>
    <t>YOL133W</t>
  </si>
  <si>
    <t>YOR159C</t>
  </si>
  <si>
    <t>YNR013C</t>
  </si>
  <si>
    <t>YBR067C</t>
  </si>
  <si>
    <t>YOL012C</t>
  </si>
  <si>
    <t>YCL064C</t>
  </si>
  <si>
    <t>YOL067C</t>
  </si>
  <si>
    <t>YGR102C</t>
  </si>
  <si>
    <t>YNL001W</t>
  </si>
  <si>
    <t>YJL004C</t>
  </si>
  <si>
    <t>YJR050W</t>
  </si>
  <si>
    <t>YLR016C</t>
  </si>
  <si>
    <t>YGL221C</t>
  </si>
  <si>
    <t>YDR477W</t>
  </si>
  <si>
    <t>YGL248W</t>
  </si>
  <si>
    <t>YIL156W-B</t>
  </si>
  <si>
    <t>YLR429W</t>
  </si>
  <si>
    <t>YPL164C</t>
  </si>
  <si>
    <t>YMR028W</t>
  </si>
  <si>
    <t>YFR002W</t>
  </si>
  <si>
    <t>YLR427W</t>
  </si>
  <si>
    <t>YBL086C</t>
  </si>
  <si>
    <t>YJL154C</t>
  </si>
  <si>
    <t>YJL016W</t>
  </si>
  <si>
    <t>YGR155W</t>
  </si>
  <si>
    <t>YOR039W</t>
  </si>
  <si>
    <t>YMR102C</t>
  </si>
  <si>
    <t>YJL146W</t>
  </si>
  <si>
    <t>YDL145C</t>
  </si>
  <si>
    <t>YHR049C-A</t>
  </si>
  <si>
    <t>YMR030W-A</t>
  </si>
  <si>
    <t>YGR294W</t>
  </si>
  <si>
    <t>YMR175W-A</t>
  </si>
  <si>
    <t>YGL182C</t>
  </si>
  <si>
    <t>Q0065</t>
  </si>
  <si>
    <t>YER085C</t>
  </si>
  <si>
    <t>YOR293C-A</t>
  </si>
  <si>
    <t>YPL152W-A</t>
  </si>
  <si>
    <t>Q0182</t>
  </si>
  <si>
    <t>YFL015W-A</t>
  </si>
  <si>
    <t>YBR224W</t>
  </si>
  <si>
    <t>YOR381W-A</t>
  </si>
  <si>
    <t>YJL027C</t>
  </si>
  <si>
    <t>YBR298C-A</t>
  </si>
  <si>
    <t>YOL013W-B</t>
  </si>
  <si>
    <t>YOR225W</t>
  </si>
  <si>
    <t>YAL037W</t>
  </si>
  <si>
    <t>YLL059C</t>
  </si>
  <si>
    <t>YDL042C</t>
  </si>
  <si>
    <t>YDR355C</t>
  </si>
  <si>
    <t>YMR228W</t>
  </si>
  <si>
    <t>YJR013W</t>
  </si>
  <si>
    <t>YMR322C</t>
  </si>
  <si>
    <t>YBR103C-A</t>
  </si>
  <si>
    <t>YOR329W-A</t>
  </si>
  <si>
    <t>YML084W</t>
  </si>
  <si>
    <t>YMR031W-A</t>
  </si>
  <si>
    <t>YFL041W-A</t>
  </si>
  <si>
    <t>YER173W</t>
  </si>
  <si>
    <t>YNR060W</t>
  </si>
  <si>
    <t>YJL222W-A</t>
  </si>
  <si>
    <t>YBL108W</t>
  </si>
  <si>
    <t>YLR465C</t>
  </si>
  <si>
    <t>YER088W-B</t>
  </si>
  <si>
    <t>Q0075</t>
  </si>
  <si>
    <t>Q0144</t>
  </si>
  <si>
    <t>YDR118W-A</t>
  </si>
  <si>
    <t>YFR057W</t>
  </si>
  <si>
    <t>Q0017</t>
  </si>
  <si>
    <t>YBL008W-A</t>
  </si>
  <si>
    <t>YIL025C</t>
  </si>
  <si>
    <t>YJL086C</t>
  </si>
  <si>
    <t>YLR184W</t>
  </si>
  <si>
    <t>YOL161C</t>
  </si>
  <si>
    <t>YDL247W-A</t>
  </si>
  <si>
    <t>YDR290W</t>
  </si>
  <si>
    <t>YNL198C</t>
  </si>
  <si>
    <t>YDL162C</t>
  </si>
  <si>
    <t>YKR032W</t>
  </si>
  <si>
    <t>YOR394C-A</t>
  </si>
  <si>
    <t>YPL021W</t>
  </si>
  <si>
    <t>YBR027C</t>
  </si>
  <si>
    <t>YOR082C</t>
  </si>
  <si>
    <t>YPL121C</t>
  </si>
  <si>
    <t>YPR074W-A</t>
  </si>
  <si>
    <t>YDL185C-A</t>
  </si>
  <si>
    <t>YML047W-A</t>
  </si>
  <si>
    <t>YBR221W-A</t>
  </si>
  <si>
    <t>YLR302C</t>
  </si>
  <si>
    <t>YLR307C-A</t>
  </si>
  <si>
    <t>YAL034C-B</t>
  </si>
  <si>
    <t>YAR020C</t>
  </si>
  <si>
    <t>YBL071C-B</t>
  </si>
  <si>
    <t>YCR108C</t>
  </si>
  <si>
    <t>YGL170C</t>
  </si>
  <si>
    <t>YOL165C</t>
  </si>
  <si>
    <t>YML089C</t>
  </si>
  <si>
    <t>YOR333C</t>
  </si>
  <si>
    <t>YAR070C</t>
  </si>
  <si>
    <t>YHR214C-E</t>
  </si>
  <si>
    <t>YLR322W</t>
  </si>
  <si>
    <t>YJR157W</t>
  </si>
  <si>
    <t>YGL235W</t>
  </si>
  <si>
    <t>YIR013C</t>
  </si>
  <si>
    <t>YLL046C</t>
  </si>
  <si>
    <t>YDL041W</t>
  </si>
  <si>
    <t>YGR293C</t>
  </si>
  <si>
    <t>YEL020C-B</t>
  </si>
  <si>
    <t>YMR158W-B</t>
  </si>
  <si>
    <t>YJL015C</t>
  </si>
  <si>
    <t>YBL111C</t>
  </si>
  <si>
    <t>YLR255C</t>
  </si>
  <si>
    <t>YMR095C</t>
  </si>
  <si>
    <t>YER137C</t>
  </si>
  <si>
    <t>YPR196W</t>
  </si>
  <si>
    <t>YHR022C</t>
  </si>
  <si>
    <t>YKL111C</t>
  </si>
  <si>
    <t>YPL077C</t>
  </si>
  <si>
    <t>YIL134C-A</t>
  </si>
  <si>
    <t>YNR063W</t>
  </si>
  <si>
    <t>YOL037C</t>
  </si>
  <si>
    <t>YML054C-A</t>
  </si>
  <si>
    <t>YIL142C-A</t>
  </si>
  <si>
    <t>YCR102C</t>
  </si>
  <si>
    <t>YGR176W</t>
  </si>
  <si>
    <t>YIL061C</t>
  </si>
  <si>
    <t>YLR374C</t>
  </si>
  <si>
    <t>YBR090C</t>
  </si>
  <si>
    <t>YKR069W</t>
  </si>
  <si>
    <t>YHR131W-A</t>
  </si>
  <si>
    <t>YNL124W</t>
  </si>
  <si>
    <t>YDR396W</t>
  </si>
  <si>
    <t>YPL223C</t>
  </si>
  <si>
    <t>YOR218C</t>
  </si>
  <si>
    <t>YGR230W</t>
  </si>
  <si>
    <t>YER135C</t>
  </si>
  <si>
    <t>YMR118C</t>
  </si>
  <si>
    <t>YKL023W</t>
  </si>
  <si>
    <t>YLR140W</t>
  </si>
  <si>
    <t>YJL181W</t>
  </si>
  <si>
    <t>YLR023C</t>
  </si>
  <si>
    <t>YGL095C</t>
  </si>
  <si>
    <t>YJR040W</t>
  </si>
  <si>
    <t>YOR307C</t>
  </si>
  <si>
    <t>YOL147C</t>
  </si>
  <si>
    <t>YNL152W</t>
  </si>
  <si>
    <t>YGR177C</t>
  </si>
  <si>
    <t>Q0032</t>
  </si>
  <si>
    <t>Q0070</t>
  </si>
  <si>
    <t>Q0080</t>
  </si>
  <si>
    <t>Q0092</t>
  </si>
  <si>
    <t>Q0142</t>
  </si>
  <si>
    <t>Q0143</t>
  </si>
  <si>
    <t>Q0255</t>
  </si>
  <si>
    <t>YAL004W</t>
  </si>
  <si>
    <t>YAL068C</t>
  </si>
  <si>
    <t>YBL006W-A</t>
  </si>
  <si>
    <t>YBL039C-A</t>
  </si>
  <si>
    <t>YBL108C-A</t>
  </si>
  <si>
    <t>YBR056C-B</t>
  </si>
  <si>
    <t>YBR099C</t>
  </si>
  <si>
    <t>YBR121C-A</t>
  </si>
  <si>
    <t>YBR131C-A</t>
  </si>
  <si>
    <t>YBR141W-A</t>
  </si>
  <si>
    <t>YBR223W-A</t>
  </si>
  <si>
    <t>YBR266C</t>
  </si>
  <si>
    <t>YCL058W-A</t>
  </si>
  <si>
    <t>YCL065W</t>
  </si>
  <si>
    <t>YCL068C</t>
  </si>
  <si>
    <t>YCL069W</t>
  </si>
  <si>
    <t>YCL073C</t>
  </si>
  <si>
    <t>YCL076W</t>
  </si>
  <si>
    <t>YCR038W-A</t>
  </si>
  <si>
    <t>YCR045W-A</t>
  </si>
  <si>
    <t>YCR047W-A</t>
  </si>
  <si>
    <t>YCR081C-A</t>
  </si>
  <si>
    <t>YCR087C-A</t>
  </si>
  <si>
    <t>YCR097W-A</t>
  </si>
  <si>
    <t>YDL007C-A</t>
  </si>
  <si>
    <t>YDL025W-A</t>
  </si>
  <si>
    <t>YDL086C-A</t>
  </si>
  <si>
    <t>YDL114W-A</t>
  </si>
  <si>
    <t>YDL159C-B</t>
  </si>
  <si>
    <t>YDR015C</t>
  </si>
  <si>
    <t>YDR194W-A</t>
  </si>
  <si>
    <t>YDR210W</t>
  </si>
  <si>
    <t>YDR354C-A</t>
  </si>
  <si>
    <t>YDR371C-A</t>
  </si>
  <si>
    <t>YDR431W</t>
  </si>
  <si>
    <t>YDR464C-A</t>
  </si>
  <si>
    <t>YDR524C-A</t>
  </si>
  <si>
    <t>YEL008C-A</t>
  </si>
  <si>
    <t>YEL032C-A</t>
  </si>
  <si>
    <t>YEL034W</t>
  </si>
  <si>
    <t>YEL076C-A</t>
  </si>
  <si>
    <t>YER014C-A</t>
  </si>
  <si>
    <t>YER023C-A</t>
  </si>
  <si>
    <t>YER090C-A</t>
  </si>
  <si>
    <t>YER190C-A</t>
  </si>
  <si>
    <t>YFR009W-A</t>
  </si>
  <si>
    <t>YGL014C-A</t>
  </si>
  <si>
    <t>YGL041C</t>
  </si>
  <si>
    <t>YGL063C-A</t>
  </si>
  <si>
    <t>YGL123C-A</t>
  </si>
  <si>
    <t>YGL188C-A</t>
  </si>
  <si>
    <t>YGR031C-A</t>
  </si>
  <si>
    <t>YGR068W-A</t>
  </si>
  <si>
    <t>YGR226C</t>
  </si>
  <si>
    <t>YGR270C-A</t>
  </si>
  <si>
    <t>YGR296C-A</t>
  </si>
  <si>
    <t>YHR073C-B</t>
  </si>
  <si>
    <t>YHR073W-A</t>
  </si>
  <si>
    <t>YHR137C-A</t>
  </si>
  <si>
    <t>YHR180C-B</t>
  </si>
  <si>
    <t>YHR219C-A</t>
  </si>
  <si>
    <t>YIL021C-A</t>
  </si>
  <si>
    <t>YIL105W-A</t>
  </si>
  <si>
    <t>YIL177C</t>
  </si>
  <si>
    <t>YJL020W-A</t>
  </si>
  <si>
    <t>YJL026C-A</t>
  </si>
  <si>
    <t>YJL077W-A</t>
  </si>
  <si>
    <t>YJL182C</t>
  </si>
  <si>
    <t>YJL197C-A</t>
  </si>
  <si>
    <t>YJR140W-A</t>
  </si>
  <si>
    <t>YJR158W</t>
  </si>
  <si>
    <t>YKL100W-A</t>
  </si>
  <si>
    <t>YKL145W-A</t>
  </si>
  <si>
    <t>YKL156C-A</t>
  </si>
  <si>
    <t>YKL224C</t>
  </si>
  <si>
    <t>YKR035W-A</t>
  </si>
  <si>
    <t>YKR075W-A</t>
  </si>
  <si>
    <t>YLL019W-A</t>
  </si>
  <si>
    <t>YLL066W-B</t>
  </si>
  <si>
    <t>YLR157W-E</t>
  </si>
  <si>
    <t>YLR163W-A</t>
  </si>
  <si>
    <t>YLR286W-A</t>
  </si>
  <si>
    <t>YLR299C-A</t>
  </si>
  <si>
    <t>YLR347W-A</t>
  </si>
  <si>
    <t>YLR364C-A</t>
  </si>
  <si>
    <t>YLR366W</t>
  </si>
  <si>
    <t>YLR399W-A</t>
  </si>
  <si>
    <t>YLR464W</t>
  </si>
  <si>
    <t>YML133W-A</t>
  </si>
  <si>
    <t>YML133W-B</t>
  </si>
  <si>
    <t>YMR013C-A</t>
  </si>
  <si>
    <t>YMR272W-A</t>
  </si>
  <si>
    <t>YMR307C-A</t>
  </si>
  <si>
    <t>YMR325W</t>
  </si>
  <si>
    <t>YNL097W-A</t>
  </si>
  <si>
    <t>YNL144W-A</t>
  </si>
  <si>
    <t>YNL337W</t>
  </si>
  <si>
    <t>YNL338W</t>
  </si>
  <si>
    <t>YNL339W-A</t>
  </si>
  <si>
    <t>YNL339W-B</t>
  </si>
  <si>
    <t>YNR003W-A</t>
  </si>
  <si>
    <t>YNR077C</t>
  </si>
  <si>
    <t>YOL083C-A</t>
  </si>
  <si>
    <t>YOL166W-A</t>
  </si>
  <si>
    <t>YOR068C</t>
  </si>
  <si>
    <t>YOR108C-A</t>
  </si>
  <si>
    <t>YOR161W-A</t>
  </si>
  <si>
    <t>YOR161W-B</t>
  </si>
  <si>
    <t>YOR186C-A</t>
  </si>
  <si>
    <t>YOR231C-A</t>
  </si>
  <si>
    <t>YOR335W-A</t>
  </si>
  <si>
    <t>YPL135C-A</t>
  </si>
  <si>
    <t>YPL222C-A</t>
  </si>
  <si>
    <t>YPL283W-A</t>
  </si>
  <si>
    <t>YPR160C-A</t>
  </si>
  <si>
    <t>YPR160W-A</t>
  </si>
  <si>
    <t>[-LOG(FDR)]</t>
  </si>
  <si>
    <r>
      <t xml:space="preserve">Table S10: Comparison of gene transcript levels of ysXIb16 against BY4742. </t>
    </r>
    <r>
      <rPr>
        <sz val="10"/>
        <color rgb="FF000000"/>
        <rFont val="Arial"/>
        <family val="2"/>
      </rPr>
      <t>Table shows processed comparative RNAseq data showing the statistical difference between transcript levels of each gene in ysXIb16 vs BY4742. Genes with a False Discovery Rate (FDR) less or equal to 0.01 are considered significantly differentially expres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600"/>
  <sheetViews>
    <sheetView tabSelected="1" workbookViewId="0">
      <pane ySplit="2" topLeftCell="A3" activePane="bottomLeft" state="frozen"/>
      <selection pane="bottomLeft" activeCell="I6" sqref="I6"/>
    </sheetView>
  </sheetViews>
  <sheetFormatPr defaultRowHeight="15" x14ac:dyDescent="0.25"/>
  <sheetData>
    <row r="1" spans="1:8" x14ac:dyDescent="0.25">
      <c r="A1" s="2" t="s">
        <v>6605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H2" t="s">
        <v>6604</v>
      </c>
    </row>
    <row r="3" spans="1:8" x14ac:dyDescent="0.25">
      <c r="A3" t="s">
        <v>6</v>
      </c>
      <c r="B3">
        <v>-10.79395862</v>
      </c>
      <c r="C3">
        <v>8.8272111399999993</v>
      </c>
      <c r="D3" s="1">
        <v>1.39E-59</v>
      </c>
      <c r="E3" s="1">
        <v>9.1899999999999991E-56</v>
      </c>
      <c r="F3" t="b">
        <v>1</v>
      </c>
      <c r="H3">
        <f>-(LOG10(E3))</f>
        <v>55.036684488613886</v>
      </c>
    </row>
    <row r="4" spans="1:8" x14ac:dyDescent="0.25">
      <c r="A4" t="s">
        <v>7</v>
      </c>
      <c r="B4">
        <v>15.553065399999999</v>
      </c>
      <c r="C4">
        <v>7.3159582529999998</v>
      </c>
      <c r="D4" s="1">
        <v>5.8400000000000002E-56</v>
      </c>
      <c r="E4" s="1">
        <v>1.9299999999999998E-52</v>
      </c>
      <c r="F4" t="b">
        <v>1</v>
      </c>
      <c r="H4">
        <f t="shared" ref="H4:H67" si="0">-(LOG10(E4))</f>
        <v>51.714442690992229</v>
      </c>
    </row>
    <row r="5" spans="1:8" x14ac:dyDescent="0.25">
      <c r="A5" t="s">
        <v>8</v>
      </c>
      <c r="B5">
        <v>9.1862637500000002</v>
      </c>
      <c r="C5">
        <v>8.1220163410000001</v>
      </c>
      <c r="D5" s="1">
        <v>3.1000000000000002E-50</v>
      </c>
      <c r="E5" s="1">
        <v>6.8200000000000002E-47</v>
      </c>
      <c r="F5" t="b">
        <v>1</v>
      </c>
      <c r="H5">
        <f t="shared" si="0"/>
        <v>46.166215625343519</v>
      </c>
    </row>
    <row r="6" spans="1:8" x14ac:dyDescent="0.25">
      <c r="A6" t="s">
        <v>9</v>
      </c>
      <c r="B6">
        <v>9.4571466310000005</v>
      </c>
      <c r="C6">
        <v>7.7701119810000003</v>
      </c>
      <c r="D6" s="1">
        <v>4.14E-50</v>
      </c>
      <c r="E6" s="1">
        <v>6.8299999999999997E-47</v>
      </c>
      <c r="F6" t="b">
        <v>1</v>
      </c>
      <c r="H6">
        <f t="shared" si="0"/>
        <v>46.165579296318469</v>
      </c>
    </row>
    <row r="7" spans="1:8" x14ac:dyDescent="0.25">
      <c r="A7" t="s">
        <v>10</v>
      </c>
      <c r="B7">
        <v>-6.91862873</v>
      </c>
      <c r="C7">
        <v>8.3106155919999996</v>
      </c>
      <c r="D7" s="1">
        <v>1.4000000000000001E-37</v>
      </c>
      <c r="E7" s="1">
        <v>1.8399999999999999E-34</v>
      </c>
      <c r="F7" t="b">
        <v>1</v>
      </c>
      <c r="H7">
        <f t="shared" si="0"/>
        <v>33.735182176990463</v>
      </c>
    </row>
    <row r="8" spans="1:8" x14ac:dyDescent="0.25">
      <c r="A8" t="s">
        <v>11</v>
      </c>
      <c r="B8">
        <v>-6.7477707489999998</v>
      </c>
      <c r="C8">
        <v>8.0398851320000002</v>
      </c>
      <c r="D8" s="1">
        <v>2.86E-36</v>
      </c>
      <c r="E8" s="1">
        <v>3.1399999999999999E-33</v>
      </c>
      <c r="F8" t="b">
        <v>1</v>
      </c>
      <c r="H8">
        <f t="shared" si="0"/>
        <v>32.503070351926787</v>
      </c>
    </row>
    <row r="9" spans="1:8" x14ac:dyDescent="0.25">
      <c r="A9" t="s">
        <v>12</v>
      </c>
      <c r="B9">
        <v>-7.4562407139999998</v>
      </c>
      <c r="C9">
        <v>4.5184138010000003</v>
      </c>
      <c r="D9" s="1">
        <v>6.17E-31</v>
      </c>
      <c r="E9" s="1">
        <v>5.8199999999999997E-28</v>
      </c>
      <c r="F9" t="b">
        <v>1</v>
      </c>
      <c r="H9">
        <f t="shared" si="0"/>
        <v>27.235077015350111</v>
      </c>
    </row>
    <row r="10" spans="1:8" x14ac:dyDescent="0.25">
      <c r="A10" t="s">
        <v>13</v>
      </c>
      <c r="B10">
        <v>5.7126101819999997</v>
      </c>
      <c r="C10">
        <v>7.3850231580000001</v>
      </c>
      <c r="D10" s="1">
        <v>6.0900000000000002E-29</v>
      </c>
      <c r="E10" s="1">
        <v>5.0200000000000001E-26</v>
      </c>
      <c r="F10" t="b">
        <v>1</v>
      </c>
      <c r="H10">
        <f t="shared" si="0"/>
        <v>25.299296282854982</v>
      </c>
    </row>
    <row r="11" spans="1:8" x14ac:dyDescent="0.25">
      <c r="A11" t="s">
        <v>14</v>
      </c>
      <c r="B11">
        <v>-5.3054725380000001</v>
      </c>
      <c r="C11">
        <v>9.6183566720000009</v>
      </c>
      <c r="D11" s="1">
        <v>6.5799999999999994E-27</v>
      </c>
      <c r="E11" s="1">
        <v>4.8299999999999999E-24</v>
      </c>
      <c r="F11" t="b">
        <v>1</v>
      </c>
      <c r="H11">
        <f t="shared" si="0"/>
        <v>23.316052869248487</v>
      </c>
    </row>
    <row r="12" spans="1:8" x14ac:dyDescent="0.25">
      <c r="A12" t="s">
        <v>15</v>
      </c>
      <c r="B12">
        <v>-7.98676473</v>
      </c>
      <c r="C12">
        <v>3.3970809360000001</v>
      </c>
      <c r="D12" s="1">
        <v>6.6399999999999996E-26</v>
      </c>
      <c r="E12" s="1">
        <v>3.9799999999999998E-23</v>
      </c>
      <c r="F12" t="b">
        <v>1</v>
      </c>
      <c r="H12">
        <f t="shared" si="0"/>
        <v>22.400116927926312</v>
      </c>
    </row>
    <row r="13" spans="1:8" x14ac:dyDescent="0.25">
      <c r="A13" t="s">
        <v>16</v>
      </c>
      <c r="B13">
        <v>-7.98676473</v>
      </c>
      <c r="C13">
        <v>3.3970809360000001</v>
      </c>
      <c r="D13" s="1">
        <v>6.6399999999999996E-26</v>
      </c>
      <c r="E13" s="1">
        <v>3.9799999999999998E-23</v>
      </c>
      <c r="F13" t="b">
        <v>1</v>
      </c>
      <c r="H13">
        <f t="shared" si="0"/>
        <v>22.400116927926312</v>
      </c>
    </row>
    <row r="14" spans="1:8" x14ac:dyDescent="0.25">
      <c r="A14" t="s">
        <v>17</v>
      </c>
      <c r="B14">
        <v>-6.094711846</v>
      </c>
      <c r="C14">
        <v>3.8359403190000001</v>
      </c>
      <c r="D14" s="1">
        <v>5.7100000000000004E-24</v>
      </c>
      <c r="E14" s="1">
        <v>3.1400000000000001E-21</v>
      </c>
      <c r="F14" t="b">
        <v>1</v>
      </c>
      <c r="H14">
        <f t="shared" si="0"/>
        <v>20.503070351926784</v>
      </c>
    </row>
    <row r="15" spans="1:8" x14ac:dyDescent="0.25">
      <c r="A15" t="s">
        <v>18</v>
      </c>
      <c r="B15">
        <v>5.3959270970000004</v>
      </c>
      <c r="C15">
        <v>4.3725468850000002</v>
      </c>
      <c r="D15" s="1">
        <v>1.24E-22</v>
      </c>
      <c r="E15" s="1">
        <v>6.2999999999999997E-20</v>
      </c>
      <c r="F15" t="b">
        <v>1</v>
      </c>
      <c r="H15">
        <f t="shared" si="0"/>
        <v>19.200659450546418</v>
      </c>
    </row>
    <row r="16" spans="1:8" x14ac:dyDescent="0.25">
      <c r="A16" t="s">
        <v>19</v>
      </c>
      <c r="B16">
        <v>4.2884325890000001</v>
      </c>
      <c r="C16">
        <v>7.614851636</v>
      </c>
      <c r="D16" s="1">
        <v>1.3399999999999999E-19</v>
      </c>
      <c r="E16" s="1">
        <v>6.3199999999999997E-17</v>
      </c>
      <c r="F16" t="b">
        <v>1</v>
      </c>
      <c r="H16">
        <f t="shared" si="0"/>
        <v>16.199282921717614</v>
      </c>
    </row>
    <row r="17" spans="1:8" x14ac:dyDescent="0.25">
      <c r="A17" t="s">
        <v>20</v>
      </c>
      <c r="B17">
        <v>3.8964006699999998</v>
      </c>
      <c r="C17">
        <v>6.058246821</v>
      </c>
      <c r="D17" s="1">
        <v>1.3400000000000001E-16</v>
      </c>
      <c r="E17" s="1">
        <v>5.9000000000000001E-14</v>
      </c>
      <c r="F17" t="b">
        <v>1</v>
      </c>
      <c r="H17">
        <f t="shared" si="0"/>
        <v>13.229147988357855</v>
      </c>
    </row>
    <row r="18" spans="1:8" x14ac:dyDescent="0.25">
      <c r="A18" t="s">
        <v>21</v>
      </c>
      <c r="B18">
        <v>-3.7211192</v>
      </c>
      <c r="C18">
        <v>7.255640927</v>
      </c>
      <c r="D18" s="1">
        <v>6.7000000000000004E-16</v>
      </c>
      <c r="E18" s="1">
        <v>2.7599999999999999E-13</v>
      </c>
      <c r="F18" t="b">
        <v>1</v>
      </c>
      <c r="H18">
        <f t="shared" si="0"/>
        <v>12.559090917934782</v>
      </c>
    </row>
    <row r="19" spans="1:8" x14ac:dyDescent="0.25">
      <c r="A19" t="s">
        <v>22</v>
      </c>
      <c r="B19">
        <v>3.7166745510000001</v>
      </c>
      <c r="C19">
        <v>6.773682194</v>
      </c>
      <c r="D19" s="1">
        <v>1.0000000000000001E-15</v>
      </c>
      <c r="E19" s="1">
        <v>3.9E-13</v>
      </c>
      <c r="F19" t="b">
        <v>1</v>
      </c>
      <c r="H19">
        <f t="shared" si="0"/>
        <v>12.4089353929735</v>
      </c>
    </row>
    <row r="20" spans="1:8" x14ac:dyDescent="0.25">
      <c r="A20" t="s">
        <v>23</v>
      </c>
      <c r="B20">
        <v>3.5377697879999999</v>
      </c>
      <c r="C20">
        <v>5.5200911550000002</v>
      </c>
      <c r="D20" s="1">
        <v>3.2800000000000003E-14</v>
      </c>
      <c r="E20" s="1">
        <v>1.2000000000000001E-11</v>
      </c>
      <c r="F20" t="b">
        <v>1</v>
      </c>
      <c r="H20">
        <f t="shared" si="0"/>
        <v>10.920818753952375</v>
      </c>
    </row>
    <row r="21" spans="1:8" x14ac:dyDescent="0.25">
      <c r="A21" t="s">
        <v>24</v>
      </c>
      <c r="B21">
        <v>4.6332420040000004</v>
      </c>
      <c r="C21">
        <v>2.3954099200000001</v>
      </c>
      <c r="D21" s="1">
        <v>9.0199999999999997E-14</v>
      </c>
      <c r="E21" s="1">
        <v>3.1299999999999998E-11</v>
      </c>
      <c r="F21" t="b">
        <v>1</v>
      </c>
      <c r="H21">
        <f t="shared" si="0"/>
        <v>10.504455662453552</v>
      </c>
    </row>
    <row r="22" spans="1:8" x14ac:dyDescent="0.25">
      <c r="A22" t="s">
        <v>25</v>
      </c>
      <c r="B22">
        <v>8.8676753500000007</v>
      </c>
      <c r="C22">
        <v>0.74761249100000005</v>
      </c>
      <c r="D22" s="1">
        <v>5.84E-11</v>
      </c>
      <c r="E22" s="1">
        <v>1.9300000000000001E-8</v>
      </c>
      <c r="F22" t="b">
        <v>1</v>
      </c>
      <c r="H22">
        <f t="shared" si="0"/>
        <v>7.7144426909922261</v>
      </c>
    </row>
    <row r="23" spans="1:8" x14ac:dyDescent="0.25">
      <c r="A23" t="s">
        <v>26</v>
      </c>
      <c r="B23">
        <v>-4.4005852970000001</v>
      </c>
      <c r="C23">
        <v>1.5505026959999999</v>
      </c>
      <c r="D23" s="1">
        <v>1E-10</v>
      </c>
      <c r="E23" s="1">
        <v>3.1499999999999998E-8</v>
      </c>
      <c r="F23" t="b">
        <v>1</v>
      </c>
      <c r="H23">
        <f t="shared" si="0"/>
        <v>7.5016894462103991</v>
      </c>
    </row>
    <row r="24" spans="1:8" x14ac:dyDescent="0.25">
      <c r="A24" t="s">
        <v>27</v>
      </c>
      <c r="B24">
        <v>4.5217613659999998</v>
      </c>
      <c r="C24">
        <v>1.1465723210000001</v>
      </c>
      <c r="D24" s="1">
        <v>7.6500000000000005E-10</v>
      </c>
      <c r="E24" s="1">
        <v>2.29E-7</v>
      </c>
      <c r="F24" t="b">
        <v>1</v>
      </c>
      <c r="H24">
        <f t="shared" si="0"/>
        <v>6.6401645176601116</v>
      </c>
    </row>
    <row r="25" spans="1:8" x14ac:dyDescent="0.25">
      <c r="A25" t="s">
        <v>28</v>
      </c>
      <c r="B25">
        <v>2.603206423</v>
      </c>
      <c r="C25">
        <v>7.1323903670000002</v>
      </c>
      <c r="D25" s="1">
        <v>2.8499999999999999E-9</v>
      </c>
      <c r="E25" s="1">
        <v>8.16E-7</v>
      </c>
      <c r="F25" t="b">
        <v>1</v>
      </c>
      <c r="H25">
        <f t="shared" si="0"/>
        <v>6.0883098412461392</v>
      </c>
    </row>
    <row r="26" spans="1:8" x14ac:dyDescent="0.25">
      <c r="A26" t="s">
        <v>29</v>
      </c>
      <c r="B26">
        <v>-2.654413023</v>
      </c>
      <c r="C26">
        <v>3.6015906270000002</v>
      </c>
      <c r="D26" s="1">
        <v>1.7100000000000001E-8</v>
      </c>
      <c r="E26" s="1">
        <v>4.69E-6</v>
      </c>
      <c r="F26" t="b">
        <v>1</v>
      </c>
      <c r="H26">
        <f t="shared" si="0"/>
        <v>5.3288271572849171</v>
      </c>
    </row>
    <row r="27" spans="1:8" x14ac:dyDescent="0.25">
      <c r="A27" t="s">
        <v>30</v>
      </c>
      <c r="B27">
        <v>-2.4764030969999999</v>
      </c>
      <c r="C27">
        <v>4.8031290230000003</v>
      </c>
      <c r="D27" s="1">
        <v>3.2700000000000002E-8</v>
      </c>
      <c r="E27" s="1">
        <v>8.6200000000000005E-6</v>
      </c>
      <c r="F27" t="b">
        <v>1</v>
      </c>
      <c r="H27">
        <f t="shared" si="0"/>
        <v>5.0644927341752872</v>
      </c>
    </row>
    <row r="28" spans="1:8" x14ac:dyDescent="0.25">
      <c r="A28" t="s">
        <v>31</v>
      </c>
      <c r="B28">
        <v>-2.2145553580000001</v>
      </c>
      <c r="C28">
        <v>6.2713338319999998</v>
      </c>
      <c r="D28" s="1">
        <v>3.2300000000000002E-7</v>
      </c>
      <c r="E28" s="1">
        <v>8.1899999999999999E-5</v>
      </c>
      <c r="F28" t="b">
        <v>1</v>
      </c>
      <c r="H28">
        <f t="shared" si="0"/>
        <v>4.0867160982395818</v>
      </c>
    </row>
    <row r="29" spans="1:8" x14ac:dyDescent="0.25">
      <c r="A29" t="s">
        <v>32</v>
      </c>
      <c r="B29">
        <v>2.3334937889999998</v>
      </c>
      <c r="C29">
        <v>3.9198868889999998</v>
      </c>
      <c r="D29" s="1">
        <v>3.4799999999999999E-7</v>
      </c>
      <c r="E29" s="1">
        <v>8.5099999999999995E-5</v>
      </c>
      <c r="F29" t="b">
        <v>1</v>
      </c>
      <c r="H29">
        <f t="shared" si="0"/>
        <v>4.070070439915412</v>
      </c>
    </row>
    <row r="30" spans="1:8" x14ac:dyDescent="0.25">
      <c r="A30" t="s">
        <v>33</v>
      </c>
      <c r="B30">
        <v>-2.2035328999999999</v>
      </c>
      <c r="C30">
        <v>3.2790736219999999</v>
      </c>
      <c r="D30" s="1">
        <v>2.1500000000000002E-6</v>
      </c>
      <c r="E30">
        <v>5.06844E-4</v>
      </c>
      <c r="F30" t="b">
        <v>1</v>
      </c>
      <c r="H30">
        <f t="shared" si="0"/>
        <v>3.2951256903005555</v>
      </c>
    </row>
    <row r="31" spans="1:8" x14ac:dyDescent="0.25">
      <c r="A31" t="s">
        <v>34</v>
      </c>
      <c r="B31">
        <v>-2.6997161900000002</v>
      </c>
      <c r="C31">
        <v>1.4570667420000001</v>
      </c>
      <c r="D31" s="1">
        <v>2.5100000000000001E-6</v>
      </c>
      <c r="E31">
        <v>5.7113200000000002E-4</v>
      </c>
      <c r="F31" t="b">
        <v>1</v>
      </c>
      <c r="H31">
        <f t="shared" si="0"/>
        <v>3.2432635060336459</v>
      </c>
    </row>
    <row r="32" spans="1:8" x14ac:dyDescent="0.25">
      <c r="A32" t="s">
        <v>35</v>
      </c>
      <c r="B32">
        <v>1.972779788</v>
      </c>
      <c r="C32">
        <v>6.664739966</v>
      </c>
      <c r="D32" s="1">
        <v>4.2200000000000003E-6</v>
      </c>
      <c r="E32">
        <v>9.2779600000000005E-4</v>
      </c>
      <c r="F32" t="b">
        <v>1</v>
      </c>
      <c r="H32">
        <f t="shared" si="0"/>
        <v>3.0325475041837953</v>
      </c>
    </row>
    <row r="33" spans="1:8" x14ac:dyDescent="0.25">
      <c r="A33" t="s">
        <v>36</v>
      </c>
      <c r="B33">
        <v>3.4301468430000002</v>
      </c>
      <c r="C33">
        <v>0.19356652999999999</v>
      </c>
      <c r="D33" s="1">
        <v>2.3099999999999999E-5</v>
      </c>
      <c r="E33">
        <v>4.9198820000000004E-3</v>
      </c>
      <c r="F33" t="b">
        <v>1</v>
      </c>
      <c r="H33">
        <f t="shared" si="0"/>
        <v>2.308045313363416</v>
      </c>
    </row>
    <row r="34" spans="1:8" x14ac:dyDescent="0.25">
      <c r="A34" t="s">
        <v>37</v>
      </c>
      <c r="B34">
        <v>2.9647915149999999</v>
      </c>
      <c r="C34">
        <v>0.57089537700000004</v>
      </c>
      <c r="D34" s="1">
        <v>3.04E-5</v>
      </c>
      <c r="E34">
        <v>6.2601749999999998E-3</v>
      </c>
      <c r="F34" t="b">
        <v>1</v>
      </c>
      <c r="H34">
        <f t="shared" si="0"/>
        <v>2.2034135261390859</v>
      </c>
    </row>
    <row r="35" spans="1:8" x14ac:dyDescent="0.25">
      <c r="A35" t="s">
        <v>38</v>
      </c>
      <c r="B35">
        <v>-7.259883962</v>
      </c>
      <c r="C35">
        <v>-0.75135477699999997</v>
      </c>
      <c r="D35" s="1">
        <v>4.7800000000000003E-5</v>
      </c>
      <c r="E35">
        <v>9.5502850000000004E-3</v>
      </c>
      <c r="F35" t="b">
        <v>1</v>
      </c>
      <c r="H35">
        <f t="shared" si="0"/>
        <v>2.0199836679889773</v>
      </c>
    </row>
    <row r="36" spans="1:8" x14ac:dyDescent="0.25">
      <c r="A36" t="s">
        <v>39</v>
      </c>
      <c r="B36">
        <v>-1.700798748</v>
      </c>
      <c r="C36">
        <v>6.2135073939999996</v>
      </c>
      <c r="D36" s="1">
        <v>6.5300000000000002E-5</v>
      </c>
      <c r="E36">
        <v>1.2666335000000001E-2</v>
      </c>
      <c r="F36" t="b">
        <v>0</v>
      </c>
      <c r="H36">
        <f t="shared" si="0"/>
        <v>1.8973490299098783</v>
      </c>
    </row>
    <row r="37" spans="1:8" x14ac:dyDescent="0.25">
      <c r="A37" t="s">
        <v>40</v>
      </c>
      <c r="B37">
        <v>-2.4883486370000001</v>
      </c>
      <c r="C37">
        <v>0.79177092000000004</v>
      </c>
      <c r="D37" s="1">
        <v>7.3300000000000006E-5</v>
      </c>
      <c r="E37">
        <v>1.3809871E-2</v>
      </c>
      <c r="F37" t="b">
        <v>0</v>
      </c>
      <c r="H37">
        <f t="shared" si="0"/>
        <v>1.8598103782099153</v>
      </c>
    </row>
    <row r="38" spans="1:8" x14ac:dyDescent="0.25">
      <c r="A38" t="s">
        <v>41</v>
      </c>
      <c r="B38">
        <v>-1.76935226</v>
      </c>
      <c r="C38">
        <v>3.795307545</v>
      </c>
      <c r="D38" s="1">
        <v>7.7999999999999999E-5</v>
      </c>
      <c r="E38">
        <v>1.4296516E-2</v>
      </c>
      <c r="F38" t="b">
        <v>0</v>
      </c>
      <c r="H38">
        <f t="shared" si="0"/>
        <v>1.8447697853549234</v>
      </c>
    </row>
    <row r="39" spans="1:8" x14ac:dyDescent="0.25">
      <c r="A39" t="s">
        <v>42</v>
      </c>
      <c r="B39">
        <v>-1.648612932</v>
      </c>
      <c r="C39">
        <v>8.7027497329999992</v>
      </c>
      <c r="D39" s="1">
        <v>9.1600000000000004E-5</v>
      </c>
      <c r="E39">
        <v>1.6329341000000001E-2</v>
      </c>
      <c r="F39" t="b">
        <v>0</v>
      </c>
      <c r="H39">
        <f t="shared" si="0"/>
        <v>1.7870313416465871</v>
      </c>
    </row>
    <row r="40" spans="1:8" x14ac:dyDescent="0.25">
      <c r="A40" t="s">
        <v>43</v>
      </c>
      <c r="B40">
        <v>-1.7066138289999999</v>
      </c>
      <c r="C40">
        <v>4.3136284360000001</v>
      </c>
      <c r="D40">
        <v>1.0208399999999999E-4</v>
      </c>
      <c r="E40">
        <v>1.7725077999999998E-2</v>
      </c>
      <c r="F40" t="b">
        <v>0</v>
      </c>
      <c r="H40">
        <f t="shared" si="0"/>
        <v>1.7514118450083624</v>
      </c>
    </row>
    <row r="41" spans="1:8" x14ac:dyDescent="0.25">
      <c r="A41" t="s">
        <v>44</v>
      </c>
      <c r="B41">
        <v>1.716444941</v>
      </c>
      <c r="C41">
        <v>4.0145507780000003</v>
      </c>
      <c r="D41">
        <v>1.06057E-4</v>
      </c>
      <c r="E41">
        <v>1.7942672E-2</v>
      </c>
      <c r="F41" t="b">
        <v>0</v>
      </c>
      <c r="H41">
        <f t="shared" si="0"/>
        <v>1.7461128818913632</v>
      </c>
    </row>
    <row r="42" spans="1:8" x14ac:dyDescent="0.25">
      <c r="A42" t="s">
        <v>45</v>
      </c>
      <c r="B42">
        <v>-1.7458849649999999</v>
      </c>
      <c r="C42">
        <v>2.6588253399999999</v>
      </c>
      <c r="D42">
        <v>2.4843100000000002E-4</v>
      </c>
      <c r="E42">
        <v>3.9027301E-2</v>
      </c>
      <c r="F42" t="b">
        <v>0</v>
      </c>
      <c r="H42">
        <f t="shared" si="0"/>
        <v>1.408631482060722</v>
      </c>
    </row>
    <row r="43" spans="1:8" x14ac:dyDescent="0.25">
      <c r="A43" t="s">
        <v>46</v>
      </c>
      <c r="B43">
        <v>-1.7458849649999999</v>
      </c>
      <c r="C43">
        <v>2.6588253399999999</v>
      </c>
      <c r="D43">
        <v>2.4843100000000002E-4</v>
      </c>
      <c r="E43">
        <v>3.9027301E-2</v>
      </c>
      <c r="F43" t="b">
        <v>0</v>
      </c>
      <c r="H43">
        <f t="shared" si="0"/>
        <v>1.408631482060722</v>
      </c>
    </row>
    <row r="44" spans="1:8" x14ac:dyDescent="0.25">
      <c r="A44" t="s">
        <v>47</v>
      </c>
      <c r="B44">
        <v>-1.7458849649999999</v>
      </c>
      <c r="C44">
        <v>2.6588253399999999</v>
      </c>
      <c r="D44">
        <v>2.4843100000000002E-4</v>
      </c>
      <c r="E44">
        <v>3.9027301E-2</v>
      </c>
      <c r="F44" t="b">
        <v>0</v>
      </c>
      <c r="H44">
        <f t="shared" si="0"/>
        <v>1.408631482060722</v>
      </c>
    </row>
    <row r="45" spans="1:8" x14ac:dyDescent="0.25">
      <c r="A45" t="s">
        <v>48</v>
      </c>
      <c r="B45">
        <v>-1.914907621</v>
      </c>
      <c r="C45">
        <v>1.7025318700000001</v>
      </c>
      <c r="D45">
        <v>3.0778400000000002E-4</v>
      </c>
      <c r="E45">
        <v>4.7226978000000003E-2</v>
      </c>
      <c r="F45" t="b">
        <v>0</v>
      </c>
      <c r="H45">
        <f t="shared" si="0"/>
        <v>1.3258098435385681</v>
      </c>
    </row>
    <row r="46" spans="1:8" x14ac:dyDescent="0.25">
      <c r="A46" t="s">
        <v>49</v>
      </c>
      <c r="B46">
        <v>1.653850796</v>
      </c>
      <c r="C46">
        <v>2.8426836980000001</v>
      </c>
      <c r="D46">
        <v>4.0041099999999999E-4</v>
      </c>
      <c r="E46">
        <v>5.8609467999999998E-2</v>
      </c>
      <c r="F46" t="b">
        <v>0</v>
      </c>
      <c r="H46">
        <f t="shared" si="0"/>
        <v>1.2320322207052772</v>
      </c>
    </row>
    <row r="47" spans="1:8" x14ac:dyDescent="0.25">
      <c r="A47" t="s">
        <v>50</v>
      </c>
      <c r="B47">
        <v>-1.483627571</v>
      </c>
      <c r="C47">
        <v>9.2014068239999993</v>
      </c>
      <c r="D47">
        <v>4.0236800000000001E-4</v>
      </c>
      <c r="E47">
        <v>5.8609467999999998E-2</v>
      </c>
      <c r="F47" t="b">
        <v>0</v>
      </c>
      <c r="H47">
        <f t="shared" si="0"/>
        <v>1.2320322207052772</v>
      </c>
    </row>
    <row r="48" spans="1:8" x14ac:dyDescent="0.25">
      <c r="A48" t="s">
        <v>51</v>
      </c>
      <c r="B48">
        <v>-1.502278099</v>
      </c>
      <c r="C48">
        <v>5.8360633330000002</v>
      </c>
      <c r="D48">
        <v>4.0861400000000001E-4</v>
      </c>
      <c r="E48">
        <v>5.8609467999999998E-2</v>
      </c>
      <c r="F48" t="b">
        <v>0</v>
      </c>
      <c r="H48">
        <f t="shared" si="0"/>
        <v>1.2320322207052772</v>
      </c>
    </row>
    <row r="49" spans="1:8" x14ac:dyDescent="0.25">
      <c r="A49" t="s">
        <v>52</v>
      </c>
      <c r="B49">
        <v>1.4820603809999999</v>
      </c>
      <c r="C49">
        <v>5.9759514889999998</v>
      </c>
      <c r="D49">
        <v>4.8235699999999999E-4</v>
      </c>
      <c r="E49">
        <v>6.7714683999999997E-2</v>
      </c>
      <c r="F49" t="b">
        <v>0</v>
      </c>
      <c r="H49">
        <f t="shared" si="0"/>
        <v>1.1693171438898455</v>
      </c>
    </row>
    <row r="50" spans="1:8" x14ac:dyDescent="0.25">
      <c r="A50" t="s">
        <v>53</v>
      </c>
      <c r="B50">
        <v>-2.2424104570000001</v>
      </c>
      <c r="C50">
        <v>0.48715624400000002</v>
      </c>
      <c r="D50">
        <v>5.2103499999999999E-4</v>
      </c>
      <c r="E50">
        <v>7.1620628000000006E-2</v>
      </c>
      <c r="F50" t="b">
        <v>0</v>
      </c>
      <c r="H50">
        <f t="shared" si="0"/>
        <v>1.144961875229465</v>
      </c>
    </row>
    <row r="51" spans="1:8" x14ac:dyDescent="0.25">
      <c r="A51" t="s">
        <v>54</v>
      </c>
      <c r="B51">
        <v>-3.6577898969999998</v>
      </c>
      <c r="C51">
        <v>-0.70497574900000004</v>
      </c>
      <c r="D51">
        <v>5.7541199999999997E-4</v>
      </c>
      <c r="E51">
        <v>7.7481049999999996E-2</v>
      </c>
      <c r="F51" t="b">
        <v>0</v>
      </c>
      <c r="H51">
        <f t="shared" si="0"/>
        <v>1.1108045024842106</v>
      </c>
    </row>
    <row r="52" spans="1:8" x14ac:dyDescent="0.25">
      <c r="A52" t="s">
        <v>55</v>
      </c>
      <c r="B52">
        <v>1.658044801</v>
      </c>
      <c r="C52">
        <v>2.5598332240000001</v>
      </c>
      <c r="D52">
        <v>6.0836199999999999E-4</v>
      </c>
      <c r="E52">
        <v>7.871947E-2</v>
      </c>
      <c r="F52" t="b">
        <v>0</v>
      </c>
      <c r="H52">
        <f t="shared" si="0"/>
        <v>1.1039178385712558</v>
      </c>
    </row>
    <row r="53" spans="1:8" x14ac:dyDescent="0.25">
      <c r="A53" t="s">
        <v>56</v>
      </c>
      <c r="B53">
        <v>-1.5780451310000001</v>
      </c>
      <c r="C53">
        <v>3.1107598310000002</v>
      </c>
      <c r="D53">
        <v>6.0886499999999999E-4</v>
      </c>
      <c r="E53">
        <v>7.871947E-2</v>
      </c>
      <c r="F53" t="b">
        <v>0</v>
      </c>
      <c r="H53">
        <f t="shared" si="0"/>
        <v>1.1039178385712558</v>
      </c>
    </row>
    <row r="54" spans="1:8" x14ac:dyDescent="0.25">
      <c r="A54" t="s">
        <v>57</v>
      </c>
      <c r="B54">
        <v>-1.6265279969999999</v>
      </c>
      <c r="C54">
        <v>2.527014232</v>
      </c>
      <c r="D54">
        <v>6.2040200000000004E-4</v>
      </c>
      <c r="E54">
        <v>7.871947E-2</v>
      </c>
      <c r="F54" t="b">
        <v>0</v>
      </c>
      <c r="H54">
        <f t="shared" si="0"/>
        <v>1.1039178385712558</v>
      </c>
    </row>
    <row r="55" spans="1:8" x14ac:dyDescent="0.25">
      <c r="A55" t="s">
        <v>58</v>
      </c>
      <c r="B55">
        <v>-1.421013581</v>
      </c>
      <c r="C55">
        <v>6.7502156519999996</v>
      </c>
      <c r="D55">
        <v>7.3404600000000003E-4</v>
      </c>
      <c r="E55">
        <v>9.0284821000000001E-2</v>
      </c>
      <c r="F55" t="b">
        <v>0</v>
      </c>
      <c r="H55">
        <f t="shared" si="0"/>
        <v>1.0443852586572353</v>
      </c>
    </row>
    <row r="56" spans="1:8" x14ac:dyDescent="0.25">
      <c r="A56" t="s">
        <v>59</v>
      </c>
      <c r="B56">
        <v>-1.48541653</v>
      </c>
      <c r="C56">
        <v>3.864768931</v>
      </c>
      <c r="D56">
        <v>7.4261399999999995E-4</v>
      </c>
      <c r="E56">
        <v>9.0284821000000001E-2</v>
      </c>
      <c r="F56" t="b">
        <v>0</v>
      </c>
      <c r="H56">
        <f t="shared" si="0"/>
        <v>1.0443852586572353</v>
      </c>
    </row>
    <row r="57" spans="1:8" x14ac:dyDescent="0.25">
      <c r="A57" t="s">
        <v>60</v>
      </c>
      <c r="B57">
        <v>-1.411444165</v>
      </c>
      <c r="C57">
        <v>8.0120200589999993</v>
      </c>
      <c r="D57">
        <v>7.5840900000000004E-4</v>
      </c>
      <c r="E57">
        <v>9.0284821000000001E-2</v>
      </c>
      <c r="F57" t="b">
        <v>0</v>
      </c>
      <c r="H57">
        <f t="shared" si="0"/>
        <v>1.0443852586572353</v>
      </c>
    </row>
    <row r="58" spans="1:8" x14ac:dyDescent="0.25">
      <c r="A58" t="s">
        <v>61</v>
      </c>
      <c r="B58">
        <v>-1.4230069789999999</v>
      </c>
      <c r="C58">
        <v>6.0413576029999998</v>
      </c>
      <c r="D58">
        <v>7.6628500000000001E-4</v>
      </c>
      <c r="E58">
        <v>9.0284821000000001E-2</v>
      </c>
      <c r="F58" t="b">
        <v>0</v>
      </c>
      <c r="H58">
        <f t="shared" si="0"/>
        <v>1.0443852586572353</v>
      </c>
    </row>
    <row r="59" spans="1:8" x14ac:dyDescent="0.25">
      <c r="A59" t="s">
        <v>62</v>
      </c>
      <c r="B59">
        <v>-1.695975732</v>
      </c>
      <c r="C59">
        <v>1.8991530919999999</v>
      </c>
      <c r="D59">
        <v>7.9975499999999998E-4</v>
      </c>
      <c r="E59">
        <v>9.2575157000000005E-2</v>
      </c>
      <c r="F59" t="b">
        <v>0</v>
      </c>
      <c r="H59">
        <f t="shared" si="0"/>
        <v>1.0335055427494801</v>
      </c>
    </row>
    <row r="60" spans="1:8" x14ac:dyDescent="0.25">
      <c r="A60" t="s">
        <v>63</v>
      </c>
      <c r="B60">
        <v>-1.444578216</v>
      </c>
      <c r="C60">
        <v>4.6357340320000002</v>
      </c>
      <c r="D60">
        <v>8.2636600000000004E-4</v>
      </c>
      <c r="E60">
        <v>9.4006293000000005E-2</v>
      </c>
      <c r="F60" t="b">
        <v>0</v>
      </c>
      <c r="H60">
        <f t="shared" si="0"/>
        <v>1.0268430727439675</v>
      </c>
    </row>
    <row r="61" spans="1:8" x14ac:dyDescent="0.25">
      <c r="A61" t="s">
        <v>64</v>
      </c>
      <c r="B61">
        <v>1.3947258440000001</v>
      </c>
      <c r="C61">
        <v>8.9815773970000006</v>
      </c>
      <c r="D61">
        <v>8.5791000000000003E-4</v>
      </c>
      <c r="E61">
        <v>9.5940558999999995E-2</v>
      </c>
      <c r="F61" t="b">
        <v>0</v>
      </c>
      <c r="H61">
        <f t="shared" si="0"/>
        <v>1.0179977554353903</v>
      </c>
    </row>
    <row r="62" spans="1:8" x14ac:dyDescent="0.25">
      <c r="A62" t="s">
        <v>65</v>
      </c>
      <c r="B62">
        <v>-1.7630340250000001</v>
      </c>
      <c r="C62">
        <v>1.5866023520000001</v>
      </c>
      <c r="D62">
        <v>9.2237700000000005E-4</v>
      </c>
      <c r="E62">
        <v>0.101430692</v>
      </c>
      <c r="F62" t="b">
        <v>0</v>
      </c>
      <c r="H62">
        <f t="shared" si="0"/>
        <v>0.99383061157701258</v>
      </c>
    </row>
    <row r="63" spans="1:8" x14ac:dyDescent="0.25">
      <c r="A63" t="s">
        <v>66</v>
      </c>
      <c r="B63">
        <v>1.893161323</v>
      </c>
      <c r="C63">
        <v>1.161505939</v>
      </c>
      <c r="D63">
        <v>9.9851499999999995E-4</v>
      </c>
      <c r="E63">
        <v>0.10800330700000001</v>
      </c>
      <c r="F63" t="b">
        <v>0</v>
      </c>
      <c r="H63">
        <f t="shared" si="0"/>
        <v>0.96656294645875918</v>
      </c>
    </row>
    <row r="64" spans="1:8" x14ac:dyDescent="0.25">
      <c r="A64" t="s">
        <v>67</v>
      </c>
      <c r="B64">
        <v>1.5355876660000001</v>
      </c>
      <c r="C64">
        <v>2.6103263619999999</v>
      </c>
      <c r="D64">
        <v>1.2075689999999999E-3</v>
      </c>
      <c r="E64">
        <v>0.12824398200000001</v>
      </c>
      <c r="F64" t="b">
        <v>0</v>
      </c>
      <c r="H64">
        <f t="shared" si="0"/>
        <v>0.89196300551839869</v>
      </c>
    </row>
    <row r="65" spans="1:8" x14ac:dyDescent="0.25">
      <c r="A65" t="s">
        <v>68</v>
      </c>
      <c r="B65">
        <v>1.3570813260000001</v>
      </c>
      <c r="C65">
        <v>7.0458476929999998</v>
      </c>
      <c r="D65">
        <v>1.224518E-3</v>
      </c>
      <c r="E65">
        <v>0.12824398200000001</v>
      </c>
      <c r="F65" t="b">
        <v>0</v>
      </c>
      <c r="H65">
        <f t="shared" si="0"/>
        <v>0.89196300551839869</v>
      </c>
    </row>
    <row r="66" spans="1:8" x14ac:dyDescent="0.25">
      <c r="A66" t="s">
        <v>69</v>
      </c>
      <c r="B66">
        <v>-3.7957722719999998</v>
      </c>
      <c r="C66">
        <v>-0.84329753200000002</v>
      </c>
      <c r="D66">
        <v>1.369576E-3</v>
      </c>
      <c r="E66">
        <v>0.14119467799999999</v>
      </c>
      <c r="F66" t="b">
        <v>0</v>
      </c>
      <c r="H66">
        <f t="shared" si="0"/>
        <v>0.8501816726807585</v>
      </c>
    </row>
    <row r="67" spans="1:8" x14ac:dyDescent="0.25">
      <c r="A67" t="s">
        <v>70</v>
      </c>
      <c r="B67">
        <v>6.6319125620000001</v>
      </c>
      <c r="C67">
        <v>-1.176542505</v>
      </c>
      <c r="D67">
        <v>1.4370100000000001E-3</v>
      </c>
      <c r="E67">
        <v>0.14442088</v>
      </c>
      <c r="F67" t="b">
        <v>0</v>
      </c>
      <c r="H67">
        <f t="shared" si="0"/>
        <v>0.84037001304593995</v>
      </c>
    </row>
    <row r="68" spans="1:8" x14ac:dyDescent="0.25">
      <c r="A68" t="s">
        <v>71</v>
      </c>
      <c r="B68">
        <v>-1.3654709780000001</v>
      </c>
      <c r="C68">
        <v>4.9137808669999998</v>
      </c>
      <c r="D68">
        <v>1.4580249999999999E-3</v>
      </c>
      <c r="E68">
        <v>0.14442088</v>
      </c>
      <c r="F68" t="b">
        <v>0</v>
      </c>
      <c r="H68">
        <f t="shared" ref="H68:H131" si="1">-(LOG10(E68))</f>
        <v>0.84037001304593995</v>
      </c>
    </row>
    <row r="69" spans="1:8" x14ac:dyDescent="0.25">
      <c r="A69" t="s">
        <v>72</v>
      </c>
      <c r="B69">
        <v>1.343230937</v>
      </c>
      <c r="C69">
        <v>6.0463678070000002</v>
      </c>
      <c r="D69">
        <v>1.4665349999999999E-3</v>
      </c>
      <c r="E69">
        <v>0.14442088</v>
      </c>
      <c r="F69" t="b">
        <v>0</v>
      </c>
      <c r="H69">
        <f t="shared" si="1"/>
        <v>0.84037001304593995</v>
      </c>
    </row>
    <row r="70" spans="1:8" x14ac:dyDescent="0.25">
      <c r="A70" t="s">
        <v>73</v>
      </c>
      <c r="B70">
        <v>1.4245988759999999</v>
      </c>
      <c r="C70">
        <v>3.406804825</v>
      </c>
      <c r="D70">
        <v>1.488456E-3</v>
      </c>
      <c r="E70">
        <v>0.14442401099999999</v>
      </c>
      <c r="F70" t="b">
        <v>0</v>
      </c>
      <c r="H70">
        <f t="shared" si="1"/>
        <v>0.84036059777798644</v>
      </c>
    </row>
    <row r="71" spans="1:8" x14ac:dyDescent="0.25">
      <c r="A71" t="s">
        <v>74</v>
      </c>
      <c r="B71">
        <v>1.7674027059999999</v>
      </c>
      <c r="C71">
        <v>1.228009811</v>
      </c>
      <c r="D71">
        <v>1.652029E-3</v>
      </c>
      <c r="E71">
        <v>0.15797224000000001</v>
      </c>
      <c r="F71" t="b">
        <v>0</v>
      </c>
      <c r="H71">
        <f t="shared" si="1"/>
        <v>0.80141922364076545</v>
      </c>
    </row>
    <row r="72" spans="1:8" x14ac:dyDescent="0.25">
      <c r="A72" t="s">
        <v>75</v>
      </c>
      <c r="B72">
        <v>1.3107684420000001</v>
      </c>
      <c r="C72">
        <v>6.9510783070000004</v>
      </c>
      <c r="D72">
        <v>1.777322E-3</v>
      </c>
      <c r="E72">
        <v>0.167525282</v>
      </c>
      <c r="F72" t="b">
        <v>0</v>
      </c>
      <c r="H72">
        <f t="shared" si="1"/>
        <v>0.77591964233136523</v>
      </c>
    </row>
    <row r="73" spans="1:8" x14ac:dyDescent="0.25">
      <c r="A73" t="s">
        <v>76</v>
      </c>
      <c r="B73">
        <v>-1.7739629299999999</v>
      </c>
      <c r="C73">
        <v>1.075749104</v>
      </c>
      <c r="D73">
        <v>1.8967089999999999E-3</v>
      </c>
      <c r="E73">
        <v>0.17626041100000001</v>
      </c>
      <c r="F73" t="b">
        <v>0</v>
      </c>
      <c r="H73">
        <f t="shared" si="1"/>
        <v>0.75384522153476652</v>
      </c>
    </row>
    <row r="74" spans="1:8" x14ac:dyDescent="0.25">
      <c r="A74" t="s">
        <v>77</v>
      </c>
      <c r="B74">
        <v>-1.3030101329999999</v>
      </c>
      <c r="C74">
        <v>5.7214787930000002</v>
      </c>
      <c r="D74">
        <v>2.0887280000000002E-3</v>
      </c>
      <c r="E74">
        <v>0.189082166</v>
      </c>
      <c r="F74" t="b">
        <v>0</v>
      </c>
      <c r="H74">
        <f t="shared" si="1"/>
        <v>0.7233494313508253</v>
      </c>
    </row>
    <row r="75" spans="1:8" x14ac:dyDescent="0.25">
      <c r="A75" t="s">
        <v>78</v>
      </c>
      <c r="B75">
        <v>-1.2835593430000001</v>
      </c>
      <c r="C75">
        <v>9.1785431939999995</v>
      </c>
      <c r="D75">
        <v>2.091997E-3</v>
      </c>
      <c r="E75">
        <v>0.189082166</v>
      </c>
      <c r="F75" t="b">
        <v>0</v>
      </c>
      <c r="H75">
        <f t="shared" si="1"/>
        <v>0.7233494313508253</v>
      </c>
    </row>
    <row r="76" spans="1:8" x14ac:dyDescent="0.25">
      <c r="A76" t="s">
        <v>79</v>
      </c>
      <c r="B76">
        <v>-1.293857147</v>
      </c>
      <c r="C76">
        <v>5.8648266339999999</v>
      </c>
      <c r="D76">
        <v>2.1770600000000002E-3</v>
      </c>
      <c r="E76">
        <v>0.19266930700000001</v>
      </c>
      <c r="F76" t="b">
        <v>0</v>
      </c>
      <c r="H76">
        <f t="shared" si="1"/>
        <v>0.71518746470221306</v>
      </c>
    </row>
    <row r="77" spans="1:8" x14ac:dyDescent="0.25">
      <c r="A77" t="s">
        <v>80</v>
      </c>
      <c r="B77">
        <v>-1.6214721590000001</v>
      </c>
      <c r="C77">
        <v>1.585901225</v>
      </c>
      <c r="D77">
        <v>2.1900880000000002E-3</v>
      </c>
      <c r="E77">
        <v>0.19266930700000001</v>
      </c>
      <c r="F77" t="b">
        <v>0</v>
      </c>
      <c r="H77">
        <f t="shared" si="1"/>
        <v>0.71518746470221306</v>
      </c>
    </row>
    <row r="78" spans="1:8" x14ac:dyDescent="0.25">
      <c r="A78" t="s">
        <v>81</v>
      </c>
      <c r="B78">
        <v>-6.5484228939999998</v>
      </c>
      <c r="C78">
        <v>-1.3165321860000001</v>
      </c>
      <c r="D78">
        <v>2.4349329999999998E-3</v>
      </c>
      <c r="E78">
        <v>0.21139062</v>
      </c>
      <c r="F78" t="b">
        <v>0</v>
      </c>
      <c r="H78">
        <f t="shared" si="1"/>
        <v>0.67491428747617688</v>
      </c>
    </row>
    <row r="79" spans="1:8" x14ac:dyDescent="0.25">
      <c r="A79" t="s">
        <v>82</v>
      </c>
      <c r="B79">
        <v>1.270716457</v>
      </c>
      <c r="C79">
        <v>6.0945660449999997</v>
      </c>
      <c r="D79">
        <v>2.568861E-3</v>
      </c>
      <c r="E79">
        <v>0.22012132500000001</v>
      </c>
      <c r="F79" t="b">
        <v>0</v>
      </c>
      <c r="H79">
        <f t="shared" si="1"/>
        <v>0.65733788165746199</v>
      </c>
    </row>
    <row r="80" spans="1:8" x14ac:dyDescent="0.25">
      <c r="A80" t="s">
        <v>83</v>
      </c>
      <c r="B80">
        <v>-1.3145423359999999</v>
      </c>
      <c r="C80">
        <v>3.945033113</v>
      </c>
      <c r="D80">
        <v>2.6056590000000002E-3</v>
      </c>
      <c r="E80">
        <v>0.22041201099999999</v>
      </c>
      <c r="F80" t="b">
        <v>0</v>
      </c>
      <c r="H80">
        <f t="shared" si="1"/>
        <v>0.65676474299224763</v>
      </c>
    </row>
    <row r="81" spans="1:8" x14ac:dyDescent="0.25">
      <c r="A81" t="s">
        <v>84</v>
      </c>
      <c r="B81">
        <v>-1.297047888</v>
      </c>
      <c r="C81">
        <v>4.3973320329999996</v>
      </c>
      <c r="D81">
        <v>2.7444610000000001E-3</v>
      </c>
      <c r="E81">
        <v>0.229214586</v>
      </c>
      <c r="F81" t="b">
        <v>0</v>
      </c>
      <c r="H81">
        <f t="shared" si="1"/>
        <v>0.63975774962891474</v>
      </c>
    </row>
    <row r="82" spans="1:8" x14ac:dyDescent="0.25">
      <c r="A82" t="s">
        <v>85</v>
      </c>
      <c r="B82">
        <v>1.2492897510000001</v>
      </c>
      <c r="C82">
        <v>6.4953133489999999</v>
      </c>
      <c r="D82">
        <v>2.9180870000000002E-3</v>
      </c>
      <c r="E82">
        <v>0.240669257</v>
      </c>
      <c r="F82" t="b">
        <v>0</v>
      </c>
      <c r="H82">
        <f t="shared" si="1"/>
        <v>0.61857938279509717</v>
      </c>
    </row>
    <row r="83" spans="1:8" x14ac:dyDescent="0.25">
      <c r="A83" t="s">
        <v>86</v>
      </c>
      <c r="B83">
        <v>1.257296043</v>
      </c>
      <c r="C83">
        <v>5.6392061499999997</v>
      </c>
      <c r="D83">
        <v>2.956565E-3</v>
      </c>
      <c r="E83">
        <v>0.24083233200000001</v>
      </c>
      <c r="F83" t="b">
        <v>0</v>
      </c>
      <c r="H83">
        <f t="shared" si="1"/>
        <v>0.61828520899811612</v>
      </c>
    </row>
    <row r="84" spans="1:8" x14ac:dyDescent="0.25">
      <c r="A84" t="s">
        <v>87</v>
      </c>
      <c r="B84">
        <v>-1.2909734319999999</v>
      </c>
      <c r="C84">
        <v>3.9034422900000001</v>
      </c>
      <c r="D84">
        <v>3.1259119999999998E-3</v>
      </c>
      <c r="E84">
        <v>0.25152155399999998</v>
      </c>
      <c r="F84" t="b">
        <v>0</v>
      </c>
      <c r="H84">
        <f t="shared" si="1"/>
        <v>0.59942479238869828</v>
      </c>
    </row>
    <row r="85" spans="1:8" x14ac:dyDescent="0.25">
      <c r="A85" t="s">
        <v>88</v>
      </c>
      <c r="B85">
        <v>-1.222802503</v>
      </c>
      <c r="C85">
        <v>7.9607089689999997</v>
      </c>
      <c r="D85">
        <v>3.3840250000000001E-3</v>
      </c>
      <c r="E85">
        <v>0.26900961800000001</v>
      </c>
      <c r="F85" t="b">
        <v>0</v>
      </c>
      <c r="H85">
        <f t="shared" si="1"/>
        <v>0.57023219222936017</v>
      </c>
    </row>
    <row r="86" spans="1:8" x14ac:dyDescent="0.25">
      <c r="A86" t="s">
        <v>89</v>
      </c>
      <c r="B86">
        <v>-1.215560682</v>
      </c>
      <c r="C86">
        <v>8.6222094330000001</v>
      </c>
      <c r="D86">
        <v>3.5371130000000001E-3</v>
      </c>
      <c r="E86">
        <v>0.27783183700000003</v>
      </c>
      <c r="F86" t="b">
        <v>0</v>
      </c>
      <c r="H86">
        <f t="shared" si="1"/>
        <v>0.55621798955165402</v>
      </c>
    </row>
    <row r="87" spans="1:8" x14ac:dyDescent="0.25">
      <c r="A87" t="s">
        <v>90</v>
      </c>
      <c r="B87">
        <v>-1.208912271</v>
      </c>
      <c r="C87">
        <v>7.9348348020000001</v>
      </c>
      <c r="D87">
        <v>3.7557530000000001E-3</v>
      </c>
      <c r="E87">
        <v>0.29153483600000002</v>
      </c>
      <c r="F87" t="b">
        <v>0</v>
      </c>
      <c r="H87">
        <f t="shared" si="1"/>
        <v>0.53530954320810431</v>
      </c>
    </row>
    <row r="88" spans="1:8" x14ac:dyDescent="0.25">
      <c r="A88" t="s">
        <v>91</v>
      </c>
      <c r="B88">
        <v>1.235124262</v>
      </c>
      <c r="C88">
        <v>4.9000956970000002</v>
      </c>
      <c r="D88">
        <v>3.8017189999999998E-3</v>
      </c>
      <c r="E88">
        <v>0.29167142200000001</v>
      </c>
      <c r="F88" t="b">
        <v>0</v>
      </c>
      <c r="H88">
        <f t="shared" si="1"/>
        <v>0.53510612101783772</v>
      </c>
    </row>
    <row r="89" spans="1:8" x14ac:dyDescent="0.25">
      <c r="A89" t="s">
        <v>92</v>
      </c>
      <c r="B89">
        <v>-1.208321311</v>
      </c>
      <c r="C89">
        <v>6.4961131869999997</v>
      </c>
      <c r="D89">
        <v>3.9506029999999996E-3</v>
      </c>
      <c r="E89">
        <v>0.29961010500000002</v>
      </c>
      <c r="F89" t="b">
        <v>0</v>
      </c>
      <c r="H89">
        <f t="shared" si="1"/>
        <v>0.52344354320310449</v>
      </c>
    </row>
    <row r="90" spans="1:8" x14ac:dyDescent="0.25">
      <c r="A90" t="s">
        <v>93</v>
      </c>
      <c r="B90">
        <v>-1.4286429009999999</v>
      </c>
      <c r="C90">
        <v>2.0352128519999999</v>
      </c>
      <c r="D90">
        <v>4.1827130000000002E-3</v>
      </c>
      <c r="E90">
        <v>0.31073422899999997</v>
      </c>
      <c r="F90" t="b">
        <v>0</v>
      </c>
      <c r="H90">
        <f t="shared" si="1"/>
        <v>0.50761090430203681</v>
      </c>
    </row>
    <row r="91" spans="1:8" x14ac:dyDescent="0.25">
      <c r="A91" t="s">
        <v>94</v>
      </c>
      <c r="B91">
        <v>-1.2520385919999999</v>
      </c>
      <c r="C91">
        <v>3.9336400949999999</v>
      </c>
      <c r="D91">
        <v>4.1914739999999997E-3</v>
      </c>
      <c r="E91">
        <v>0.31073422899999997</v>
      </c>
      <c r="F91" t="b">
        <v>0</v>
      </c>
      <c r="H91">
        <f t="shared" si="1"/>
        <v>0.50761090430203681</v>
      </c>
    </row>
    <row r="92" spans="1:8" x14ac:dyDescent="0.25">
      <c r="A92" t="s">
        <v>95</v>
      </c>
      <c r="B92">
        <v>-1.3481100290000001</v>
      </c>
      <c r="C92">
        <v>2.5626335870000001</v>
      </c>
      <c r="D92">
        <v>4.53748E-3</v>
      </c>
      <c r="E92">
        <v>0.33264768900000002</v>
      </c>
      <c r="F92" t="b">
        <v>0</v>
      </c>
      <c r="H92">
        <f t="shared" si="1"/>
        <v>0.4780154893772105</v>
      </c>
    </row>
    <row r="93" spans="1:8" x14ac:dyDescent="0.25">
      <c r="A93" t="s">
        <v>96</v>
      </c>
      <c r="B93">
        <v>-1.177961864</v>
      </c>
      <c r="C93">
        <v>11.33190145</v>
      </c>
      <c r="D93">
        <v>4.6069910000000004E-3</v>
      </c>
      <c r="E93">
        <v>0.33379385099999997</v>
      </c>
      <c r="F93" t="b">
        <v>0</v>
      </c>
      <c r="H93">
        <f t="shared" si="1"/>
        <v>0.47652166796044571</v>
      </c>
    </row>
    <row r="94" spans="1:8" x14ac:dyDescent="0.25">
      <c r="A94" t="s">
        <v>97</v>
      </c>
      <c r="B94">
        <v>1.1957314590000001</v>
      </c>
      <c r="C94">
        <v>5.7293181579999999</v>
      </c>
      <c r="D94">
        <v>4.6542939999999998E-3</v>
      </c>
      <c r="E94">
        <v>0.33379385099999997</v>
      </c>
      <c r="F94" t="b">
        <v>0</v>
      </c>
      <c r="H94">
        <f t="shared" si="1"/>
        <v>0.47652166796044571</v>
      </c>
    </row>
    <row r="95" spans="1:8" x14ac:dyDescent="0.25">
      <c r="A95" t="s">
        <v>98</v>
      </c>
      <c r="B95">
        <v>-1.208812496</v>
      </c>
      <c r="C95">
        <v>4.1677925199999999</v>
      </c>
      <c r="D95">
        <v>5.1668460000000001E-3</v>
      </c>
      <c r="E95">
        <v>0.36656824599999999</v>
      </c>
      <c r="F95" t="b">
        <v>0</v>
      </c>
      <c r="H95">
        <f t="shared" si="1"/>
        <v>0.43584515853437605</v>
      </c>
    </row>
    <row r="96" spans="1:8" x14ac:dyDescent="0.25">
      <c r="A96" t="s">
        <v>99</v>
      </c>
      <c r="B96">
        <v>1.20715251</v>
      </c>
      <c r="C96">
        <v>4.1863365269999999</v>
      </c>
      <c r="D96">
        <v>5.3601300000000003E-3</v>
      </c>
      <c r="E96">
        <v>0.37623553799999998</v>
      </c>
      <c r="F96" t="b">
        <v>0</v>
      </c>
      <c r="H96">
        <f t="shared" si="1"/>
        <v>0.4245401847868257</v>
      </c>
    </row>
    <row r="97" spans="1:8" x14ac:dyDescent="0.25">
      <c r="A97" t="s">
        <v>100</v>
      </c>
      <c r="B97">
        <v>1.168922606</v>
      </c>
      <c r="C97">
        <v>5.9991439020000001</v>
      </c>
      <c r="D97">
        <v>5.463898E-3</v>
      </c>
      <c r="E97">
        <v>0.377085899</v>
      </c>
      <c r="F97" t="b">
        <v>0</v>
      </c>
      <c r="H97">
        <f t="shared" si="1"/>
        <v>0.4235597075863981</v>
      </c>
    </row>
    <row r="98" spans="1:8" x14ac:dyDescent="0.25">
      <c r="A98" t="s">
        <v>101</v>
      </c>
      <c r="B98">
        <v>-1.1563701129999999</v>
      </c>
      <c r="C98">
        <v>8.282400505</v>
      </c>
      <c r="D98">
        <v>5.4865479999999999E-3</v>
      </c>
      <c r="E98">
        <v>0.377085899</v>
      </c>
      <c r="F98" t="b">
        <v>0</v>
      </c>
      <c r="H98">
        <f t="shared" si="1"/>
        <v>0.4235597075863981</v>
      </c>
    </row>
    <row r="99" spans="1:8" x14ac:dyDescent="0.25">
      <c r="A99" t="s">
        <v>102</v>
      </c>
      <c r="B99">
        <v>-1.570122201</v>
      </c>
      <c r="C99">
        <v>1.0697472770000001</v>
      </c>
      <c r="D99">
        <v>5.5498570000000001E-3</v>
      </c>
      <c r="E99">
        <v>0.37750468199999998</v>
      </c>
      <c r="F99" t="b">
        <v>0</v>
      </c>
      <c r="H99">
        <f t="shared" si="1"/>
        <v>0.42307765766617095</v>
      </c>
    </row>
    <row r="100" spans="1:8" x14ac:dyDescent="0.25">
      <c r="A100" t="s">
        <v>103</v>
      </c>
      <c r="B100">
        <v>1.1906794839999999</v>
      </c>
      <c r="C100">
        <v>4.3916561959999996</v>
      </c>
      <c r="D100">
        <v>5.8638559999999998E-3</v>
      </c>
      <c r="E100">
        <v>0.39479307699999999</v>
      </c>
      <c r="F100" t="b">
        <v>0</v>
      </c>
      <c r="H100">
        <f t="shared" si="1"/>
        <v>0.40363047162311966</v>
      </c>
    </row>
    <row r="101" spans="1:8" x14ac:dyDescent="0.25">
      <c r="A101" t="s">
        <v>104</v>
      </c>
      <c r="B101">
        <v>1.2008604110000001</v>
      </c>
      <c r="C101">
        <v>3.8969454890000002</v>
      </c>
      <c r="D101">
        <v>6.1669330000000003E-3</v>
      </c>
      <c r="E101">
        <v>0.410037188</v>
      </c>
      <c r="F101" t="b">
        <v>0</v>
      </c>
      <c r="H101">
        <f t="shared" si="1"/>
        <v>0.38717675349784869</v>
      </c>
    </row>
    <row r="102" spans="1:8" x14ac:dyDescent="0.25">
      <c r="A102" t="s">
        <v>105</v>
      </c>
      <c r="B102">
        <v>1.1420742699999999</v>
      </c>
      <c r="C102">
        <v>7.230831727</v>
      </c>
      <c r="D102">
        <v>6.2145680000000002E-3</v>
      </c>
      <c r="E102">
        <v>0.410037188</v>
      </c>
      <c r="F102" t="b">
        <v>0</v>
      </c>
      <c r="H102">
        <f t="shared" si="1"/>
        <v>0.38717675349784869</v>
      </c>
    </row>
    <row r="103" spans="1:8" x14ac:dyDescent="0.25">
      <c r="A103" t="s">
        <v>106</v>
      </c>
      <c r="B103">
        <v>-1.139735969</v>
      </c>
      <c r="C103">
        <v>6.8214655329999996</v>
      </c>
      <c r="D103">
        <v>6.393625E-3</v>
      </c>
      <c r="E103">
        <v>0.41767462900000002</v>
      </c>
      <c r="F103" t="b">
        <v>0</v>
      </c>
      <c r="H103">
        <f t="shared" si="1"/>
        <v>0.3791619044809742</v>
      </c>
    </row>
    <row r="104" spans="1:8" x14ac:dyDescent="0.25">
      <c r="A104" t="s">
        <v>107</v>
      </c>
      <c r="B104">
        <v>1.132390547</v>
      </c>
      <c r="C104">
        <v>7.9381409190000003</v>
      </c>
      <c r="D104">
        <v>6.5512790000000001E-3</v>
      </c>
      <c r="E104">
        <v>0.42377784299999999</v>
      </c>
      <c r="F104" t="b">
        <v>0</v>
      </c>
      <c r="H104">
        <f t="shared" si="1"/>
        <v>0.37286175388853021</v>
      </c>
    </row>
    <row r="105" spans="1:8" x14ac:dyDescent="0.25">
      <c r="A105" t="s">
        <v>108</v>
      </c>
      <c r="B105">
        <v>1.187388058</v>
      </c>
      <c r="C105">
        <v>3.7993826479999999</v>
      </c>
      <c r="D105">
        <v>6.874944E-3</v>
      </c>
      <c r="E105">
        <v>0.44039688399999999</v>
      </c>
      <c r="F105" t="b">
        <v>0</v>
      </c>
      <c r="H105">
        <f t="shared" si="1"/>
        <v>0.35615576251225917</v>
      </c>
    </row>
    <row r="106" spans="1:8" x14ac:dyDescent="0.25">
      <c r="A106" t="s">
        <v>109</v>
      </c>
      <c r="B106">
        <v>1.2158917140000001</v>
      </c>
      <c r="C106">
        <v>3.287041468</v>
      </c>
      <c r="D106">
        <v>7.1981659999999998E-3</v>
      </c>
      <c r="E106">
        <v>0.45086833900000001</v>
      </c>
      <c r="F106" t="b">
        <v>0</v>
      </c>
      <c r="H106">
        <f t="shared" si="1"/>
        <v>0.34595026076875723</v>
      </c>
    </row>
    <row r="107" spans="1:8" x14ac:dyDescent="0.25">
      <c r="A107" t="s">
        <v>110</v>
      </c>
      <c r="B107">
        <v>6.1871189800000002</v>
      </c>
      <c r="C107">
        <v>-1.5032249550000001</v>
      </c>
      <c r="D107">
        <v>7.2434140000000001E-3</v>
      </c>
      <c r="E107">
        <v>0.45086833900000001</v>
      </c>
      <c r="F107" t="b">
        <v>0</v>
      </c>
      <c r="H107">
        <f t="shared" si="1"/>
        <v>0.34595026076875723</v>
      </c>
    </row>
    <row r="108" spans="1:8" x14ac:dyDescent="0.25">
      <c r="A108" t="s">
        <v>111</v>
      </c>
      <c r="B108">
        <v>6.1652369829999998</v>
      </c>
      <c r="C108">
        <v>-1.5186176600000001</v>
      </c>
      <c r="D108">
        <v>7.2434140000000001E-3</v>
      </c>
      <c r="E108">
        <v>0.45086833900000001</v>
      </c>
      <c r="F108" t="b">
        <v>0</v>
      </c>
      <c r="H108">
        <f t="shared" si="1"/>
        <v>0.34595026076875723</v>
      </c>
    </row>
    <row r="109" spans="1:8" x14ac:dyDescent="0.25">
      <c r="A109" t="s">
        <v>112</v>
      </c>
      <c r="B109">
        <v>1.279058421</v>
      </c>
      <c r="C109">
        <v>2.3351773159999998</v>
      </c>
      <c r="D109">
        <v>7.3152759999999999E-3</v>
      </c>
      <c r="E109">
        <v>0.45108590599999998</v>
      </c>
      <c r="F109" t="b">
        <v>0</v>
      </c>
      <c r="H109">
        <f t="shared" si="1"/>
        <v>0.34574074204893157</v>
      </c>
    </row>
    <row r="110" spans="1:8" x14ac:dyDescent="0.25">
      <c r="A110" t="s">
        <v>113</v>
      </c>
      <c r="B110">
        <v>1.538399809</v>
      </c>
      <c r="C110">
        <v>1.0616969970000001</v>
      </c>
      <c r="D110">
        <v>7.5346500000000004E-3</v>
      </c>
      <c r="E110">
        <v>0.46031127599999999</v>
      </c>
      <c r="F110" t="b">
        <v>0</v>
      </c>
      <c r="H110">
        <f t="shared" si="1"/>
        <v>0.33694838629525764</v>
      </c>
    </row>
    <row r="111" spans="1:8" x14ac:dyDescent="0.25">
      <c r="A111" t="s">
        <v>114</v>
      </c>
      <c r="B111">
        <v>-1.3684653339999999</v>
      </c>
      <c r="C111">
        <v>1.617339839</v>
      </c>
      <c r="D111">
        <v>7.9252409999999995E-3</v>
      </c>
      <c r="E111">
        <v>0.47973157599999999</v>
      </c>
      <c r="F111" t="b">
        <v>0</v>
      </c>
      <c r="H111">
        <f t="shared" si="1"/>
        <v>0.31900169526925903</v>
      </c>
    </row>
    <row r="112" spans="1:8" x14ac:dyDescent="0.25">
      <c r="A112" t="s">
        <v>115</v>
      </c>
      <c r="B112">
        <v>-1.397971563</v>
      </c>
      <c r="C112">
        <v>1.4133465999999999</v>
      </c>
      <c r="D112">
        <v>7.9998759999999995E-3</v>
      </c>
      <c r="E112">
        <v>0.47984713099999998</v>
      </c>
      <c r="F112" t="b">
        <v>0</v>
      </c>
      <c r="H112">
        <f t="shared" si="1"/>
        <v>0.31889709749372941</v>
      </c>
    </row>
    <row r="113" spans="1:8" x14ac:dyDescent="0.25">
      <c r="A113" t="s">
        <v>116</v>
      </c>
      <c r="B113">
        <v>1.104282309</v>
      </c>
      <c r="C113">
        <v>7.1222398089999999</v>
      </c>
      <c r="D113">
        <v>8.1267760000000005E-3</v>
      </c>
      <c r="E113">
        <v>0.48306729999999998</v>
      </c>
      <c r="F113" t="b">
        <v>0</v>
      </c>
      <c r="H113">
        <f t="shared" si="1"/>
        <v>0.31599235996786246</v>
      </c>
    </row>
    <row r="114" spans="1:8" x14ac:dyDescent="0.25">
      <c r="A114" t="s">
        <v>117</v>
      </c>
      <c r="B114">
        <v>-1.2199292310000001</v>
      </c>
      <c r="C114">
        <v>2.6186496969999999</v>
      </c>
      <c r="D114">
        <v>8.4391459999999998E-3</v>
      </c>
      <c r="E114">
        <v>0.48763247900000001</v>
      </c>
      <c r="F114" t="b">
        <v>0</v>
      </c>
      <c r="H114">
        <f t="shared" si="1"/>
        <v>0.31190737569369448</v>
      </c>
    </row>
    <row r="115" spans="1:8" x14ac:dyDescent="0.25">
      <c r="A115" t="s">
        <v>118</v>
      </c>
      <c r="B115">
        <v>-2.3537819579999999</v>
      </c>
      <c r="C115">
        <v>-0.46632298999999999</v>
      </c>
      <c r="D115">
        <v>8.4589339999999996E-3</v>
      </c>
      <c r="E115">
        <v>0.48763247900000001</v>
      </c>
      <c r="F115" t="b">
        <v>0</v>
      </c>
      <c r="H115">
        <f t="shared" si="1"/>
        <v>0.31190737569369448</v>
      </c>
    </row>
    <row r="116" spans="1:8" x14ac:dyDescent="0.25">
      <c r="A116" t="s">
        <v>119</v>
      </c>
      <c r="B116">
        <v>-2.3537819579999999</v>
      </c>
      <c r="C116">
        <v>-0.46632298999999999</v>
      </c>
      <c r="D116">
        <v>8.4589339999999996E-3</v>
      </c>
      <c r="E116">
        <v>0.48763247900000001</v>
      </c>
      <c r="F116" t="b">
        <v>0</v>
      </c>
      <c r="H116">
        <f t="shared" si="1"/>
        <v>0.31190737569369448</v>
      </c>
    </row>
    <row r="117" spans="1:8" x14ac:dyDescent="0.25">
      <c r="A117" t="s">
        <v>120</v>
      </c>
      <c r="B117">
        <v>-1.097514326</v>
      </c>
      <c r="C117">
        <v>7.1489225630000002</v>
      </c>
      <c r="D117">
        <v>8.4992020000000008E-3</v>
      </c>
      <c r="E117">
        <v>0.48763247900000001</v>
      </c>
      <c r="F117" t="b">
        <v>0</v>
      </c>
      <c r="H117">
        <f t="shared" si="1"/>
        <v>0.31190737569369448</v>
      </c>
    </row>
    <row r="118" spans="1:8" x14ac:dyDescent="0.25">
      <c r="A118" t="s">
        <v>121</v>
      </c>
      <c r="B118">
        <v>1.141093495</v>
      </c>
      <c r="C118">
        <v>4.0962593939999996</v>
      </c>
      <c r="D118">
        <v>8.6294249999999996E-3</v>
      </c>
      <c r="E118">
        <v>0.49031096299999999</v>
      </c>
      <c r="F118" t="b">
        <v>0</v>
      </c>
      <c r="H118">
        <f t="shared" si="1"/>
        <v>0.30952839613343314</v>
      </c>
    </row>
    <row r="119" spans="1:8" x14ac:dyDescent="0.25">
      <c r="A119" t="s">
        <v>122</v>
      </c>
      <c r="B119">
        <v>1.096170804</v>
      </c>
      <c r="C119">
        <v>6.7684004150000003</v>
      </c>
      <c r="D119">
        <v>8.6945110000000003E-3</v>
      </c>
      <c r="E119">
        <v>0.49031096299999999</v>
      </c>
      <c r="F119" t="b">
        <v>0</v>
      </c>
      <c r="H119">
        <f t="shared" si="1"/>
        <v>0.30952839613343314</v>
      </c>
    </row>
    <row r="120" spans="1:8" x14ac:dyDescent="0.25">
      <c r="A120" t="s">
        <v>123</v>
      </c>
      <c r="B120">
        <v>1.0945118170000001</v>
      </c>
      <c r="C120">
        <v>5.400913579</v>
      </c>
      <c r="D120">
        <v>9.6603420000000006E-3</v>
      </c>
      <c r="E120">
        <v>0.53963291300000005</v>
      </c>
      <c r="F120" t="b">
        <v>0</v>
      </c>
      <c r="H120">
        <f t="shared" si="1"/>
        <v>0.26790156993717917</v>
      </c>
    </row>
    <row r="121" spans="1:8" x14ac:dyDescent="0.25">
      <c r="A121" t="s">
        <v>124</v>
      </c>
      <c r="B121">
        <v>-2.1845831200000001</v>
      </c>
      <c r="C121">
        <v>-0.31388664199999999</v>
      </c>
      <c r="D121">
        <v>9.7326940000000001E-3</v>
      </c>
      <c r="E121">
        <v>0.53963291300000005</v>
      </c>
      <c r="F121" t="b">
        <v>0</v>
      </c>
      <c r="H121">
        <f t="shared" si="1"/>
        <v>0.26790156993717917</v>
      </c>
    </row>
    <row r="122" spans="1:8" x14ac:dyDescent="0.25">
      <c r="A122" t="s">
        <v>125</v>
      </c>
      <c r="B122">
        <v>2.084038579</v>
      </c>
      <c r="C122">
        <v>-0.16649480699999999</v>
      </c>
      <c r="D122">
        <v>1.0811714E-2</v>
      </c>
      <c r="E122">
        <v>0.593523523</v>
      </c>
      <c r="F122" t="b">
        <v>0</v>
      </c>
      <c r="H122">
        <f t="shared" si="1"/>
        <v>0.22656206406128115</v>
      </c>
    </row>
    <row r="123" spans="1:8" x14ac:dyDescent="0.25">
      <c r="A123" t="s">
        <v>126</v>
      </c>
      <c r="B123">
        <v>1.0813140720000001</v>
      </c>
      <c r="C123">
        <v>5.1238202800000003</v>
      </c>
      <c r="D123">
        <v>1.0884563E-2</v>
      </c>
      <c r="E123">
        <v>0.593523523</v>
      </c>
      <c r="F123" t="b">
        <v>0</v>
      </c>
      <c r="H123">
        <f t="shared" si="1"/>
        <v>0.22656206406128115</v>
      </c>
    </row>
    <row r="124" spans="1:8" x14ac:dyDescent="0.25">
      <c r="A124" t="s">
        <v>127</v>
      </c>
      <c r="B124">
        <v>1.100523446</v>
      </c>
      <c r="C124">
        <v>4.1058044489999999</v>
      </c>
      <c r="D124">
        <v>1.1091955000000001E-2</v>
      </c>
      <c r="E124">
        <v>0.599874766</v>
      </c>
      <c r="F124" t="b">
        <v>0</v>
      </c>
      <c r="H124">
        <f t="shared" si="1"/>
        <v>0.22193940646969695</v>
      </c>
    </row>
    <row r="125" spans="1:8" x14ac:dyDescent="0.25">
      <c r="A125" t="s">
        <v>128</v>
      </c>
      <c r="B125">
        <v>1.05850599</v>
      </c>
      <c r="C125">
        <v>5.5453092760000002</v>
      </c>
      <c r="D125">
        <v>1.2062119E-2</v>
      </c>
      <c r="E125">
        <v>0.64703952499999995</v>
      </c>
      <c r="F125" t="b">
        <v>0</v>
      </c>
      <c r="H125">
        <f t="shared" si="1"/>
        <v>0.18906918924613464</v>
      </c>
    </row>
    <row r="126" spans="1:8" x14ac:dyDescent="0.25">
      <c r="A126" t="s">
        <v>129</v>
      </c>
      <c r="B126">
        <v>6.048286848</v>
      </c>
      <c r="C126">
        <v>-1.599738189</v>
      </c>
      <c r="D126">
        <v>1.2730847999999999E-2</v>
      </c>
      <c r="E126">
        <v>0.67740433700000002</v>
      </c>
      <c r="F126" t="b">
        <v>0</v>
      </c>
      <c r="H126">
        <f t="shared" si="1"/>
        <v>0.16915202716416905</v>
      </c>
    </row>
    <row r="127" spans="1:8" x14ac:dyDescent="0.25">
      <c r="A127" t="s">
        <v>130</v>
      </c>
      <c r="B127">
        <v>1.086581018</v>
      </c>
      <c r="C127">
        <v>3.7529543520000002</v>
      </c>
      <c r="D127">
        <v>1.2920480999999999E-2</v>
      </c>
      <c r="E127">
        <v>0.681994671</v>
      </c>
      <c r="F127" t="b">
        <v>0</v>
      </c>
      <c r="H127">
        <f t="shared" si="1"/>
        <v>0.16621901883961498</v>
      </c>
    </row>
    <row r="128" spans="1:8" x14ac:dyDescent="0.25">
      <c r="A128" t="s">
        <v>131</v>
      </c>
      <c r="B128">
        <v>1.03436605</v>
      </c>
      <c r="C128">
        <v>6.8208247310000001</v>
      </c>
      <c r="D128">
        <v>1.3155548E-2</v>
      </c>
      <c r="E128">
        <v>0.68684309600000004</v>
      </c>
      <c r="F128" t="b">
        <v>0</v>
      </c>
      <c r="H128">
        <f t="shared" si="1"/>
        <v>0.16314246282999037</v>
      </c>
    </row>
    <row r="129" spans="1:8" x14ac:dyDescent="0.25">
      <c r="A129" t="s">
        <v>132</v>
      </c>
      <c r="B129">
        <v>-2.0827284989999999</v>
      </c>
      <c r="C129">
        <v>-0.33182618200000003</v>
      </c>
      <c r="D129">
        <v>1.3231049999999999E-2</v>
      </c>
      <c r="E129">
        <v>0.68684309600000004</v>
      </c>
      <c r="F129" t="b">
        <v>0</v>
      </c>
      <c r="H129">
        <f t="shared" si="1"/>
        <v>0.16314246282999037</v>
      </c>
    </row>
    <row r="130" spans="1:8" x14ac:dyDescent="0.25">
      <c r="A130" t="s">
        <v>133</v>
      </c>
      <c r="B130">
        <v>-1.0336924940000001</v>
      </c>
      <c r="C130">
        <v>6.3491763539999999</v>
      </c>
      <c r="D130">
        <v>1.3426807000000001E-2</v>
      </c>
      <c r="E130">
        <v>0.68684309600000004</v>
      </c>
      <c r="F130" t="b">
        <v>0</v>
      </c>
      <c r="H130">
        <f t="shared" si="1"/>
        <v>0.16314246282999037</v>
      </c>
    </row>
    <row r="131" spans="1:8" x14ac:dyDescent="0.25">
      <c r="A131" t="s">
        <v>134</v>
      </c>
      <c r="B131">
        <v>-1.078027888</v>
      </c>
      <c r="C131">
        <v>3.846077003</v>
      </c>
      <c r="D131">
        <v>1.342873E-2</v>
      </c>
      <c r="E131">
        <v>0.68684309600000004</v>
      </c>
      <c r="F131" t="b">
        <v>0</v>
      </c>
      <c r="H131">
        <f t="shared" si="1"/>
        <v>0.16314246282999037</v>
      </c>
    </row>
    <row r="132" spans="1:8" x14ac:dyDescent="0.25">
      <c r="A132" t="s">
        <v>135</v>
      </c>
      <c r="B132">
        <v>1.0206744889999999</v>
      </c>
      <c r="C132">
        <v>8.0648665509999997</v>
      </c>
      <c r="D132">
        <v>1.4018991E-2</v>
      </c>
      <c r="E132">
        <v>0.70911655100000004</v>
      </c>
      <c r="F132" t="b">
        <v>0</v>
      </c>
      <c r="H132">
        <f t="shared" ref="H132:H195" si="2">-(LOG10(E132))</f>
        <v>0.1492823779394041</v>
      </c>
    </row>
    <row r="133" spans="1:8" x14ac:dyDescent="0.25">
      <c r="A133" t="s">
        <v>136</v>
      </c>
      <c r="B133">
        <v>1.0388642340000001</v>
      </c>
      <c r="C133">
        <v>5.06982423</v>
      </c>
      <c r="D133">
        <v>1.4238277000000001E-2</v>
      </c>
      <c r="E133">
        <v>0.70911655100000004</v>
      </c>
      <c r="F133" t="b">
        <v>0</v>
      </c>
      <c r="H133">
        <f t="shared" si="2"/>
        <v>0.1492823779394041</v>
      </c>
    </row>
    <row r="134" spans="1:8" x14ac:dyDescent="0.25">
      <c r="A134" t="s">
        <v>137</v>
      </c>
      <c r="B134">
        <v>-1.0231580119999999</v>
      </c>
      <c r="C134">
        <v>6.5272512440000003</v>
      </c>
      <c r="D134">
        <v>1.4282906999999999E-2</v>
      </c>
      <c r="E134">
        <v>0.70911655100000004</v>
      </c>
      <c r="F134" t="b">
        <v>0</v>
      </c>
      <c r="H134">
        <f t="shared" si="2"/>
        <v>0.1492823779394041</v>
      </c>
    </row>
    <row r="135" spans="1:8" x14ac:dyDescent="0.25">
      <c r="A135" t="s">
        <v>138</v>
      </c>
      <c r="B135">
        <v>1.096143667</v>
      </c>
      <c r="C135">
        <v>3.1775070200000002</v>
      </c>
      <c r="D135">
        <v>1.4294104E-2</v>
      </c>
      <c r="E135">
        <v>0.70911655100000004</v>
      </c>
      <c r="F135" t="b">
        <v>0</v>
      </c>
      <c r="H135">
        <f t="shared" si="2"/>
        <v>0.1492823779394041</v>
      </c>
    </row>
    <row r="136" spans="1:8" x14ac:dyDescent="0.25">
      <c r="A136" t="s">
        <v>139</v>
      </c>
      <c r="B136">
        <v>1.5016675269999999</v>
      </c>
      <c r="C136">
        <v>0.560812741</v>
      </c>
      <c r="D136">
        <v>1.4931033999999999E-2</v>
      </c>
      <c r="E136">
        <v>0.73448845500000004</v>
      </c>
      <c r="F136" t="b">
        <v>0</v>
      </c>
      <c r="H136">
        <f t="shared" si="2"/>
        <v>0.13401502624431541</v>
      </c>
    </row>
    <row r="137" spans="1:8" x14ac:dyDescent="0.25">
      <c r="A137" t="s">
        <v>140</v>
      </c>
      <c r="B137">
        <v>-1.011506478</v>
      </c>
      <c r="C137">
        <v>7.4385155129999996</v>
      </c>
      <c r="D137">
        <v>1.5028181E-2</v>
      </c>
      <c r="E137">
        <v>0.73448845500000004</v>
      </c>
      <c r="F137" t="b">
        <v>0</v>
      </c>
      <c r="H137">
        <f t="shared" si="2"/>
        <v>0.13401502624431541</v>
      </c>
    </row>
    <row r="138" spans="1:8" x14ac:dyDescent="0.25">
      <c r="A138" t="s">
        <v>141</v>
      </c>
      <c r="B138">
        <v>1.09492525</v>
      </c>
      <c r="C138">
        <v>3.1051961879999999</v>
      </c>
      <c r="D138">
        <v>1.5435244000000001E-2</v>
      </c>
      <c r="E138">
        <v>0.73954709600000001</v>
      </c>
      <c r="F138" t="b">
        <v>0</v>
      </c>
      <c r="H138">
        <f t="shared" si="2"/>
        <v>0.13103416395019526</v>
      </c>
    </row>
    <row r="139" spans="1:8" x14ac:dyDescent="0.25">
      <c r="A139" t="s">
        <v>142</v>
      </c>
      <c r="B139">
        <v>-1.019890972</v>
      </c>
      <c r="C139">
        <v>5.3778124160000003</v>
      </c>
      <c r="D139">
        <v>1.5453707000000001E-2</v>
      </c>
      <c r="E139">
        <v>0.73954709600000001</v>
      </c>
      <c r="F139" t="b">
        <v>0</v>
      </c>
      <c r="H139">
        <f t="shared" si="2"/>
        <v>0.13103416395019526</v>
      </c>
    </row>
    <row r="140" spans="1:8" x14ac:dyDescent="0.25">
      <c r="A140" t="s">
        <v>143</v>
      </c>
      <c r="B140">
        <v>-1.0068798919999999</v>
      </c>
      <c r="C140">
        <v>7.5028225290000004</v>
      </c>
      <c r="D140">
        <v>1.5467945E-2</v>
      </c>
      <c r="E140">
        <v>0.73954709600000001</v>
      </c>
      <c r="F140" t="b">
        <v>0</v>
      </c>
      <c r="H140">
        <f t="shared" si="2"/>
        <v>0.13103416395019526</v>
      </c>
    </row>
    <row r="141" spans="1:8" x14ac:dyDescent="0.25">
      <c r="A141" t="s">
        <v>144</v>
      </c>
      <c r="B141">
        <v>-1.16795453</v>
      </c>
      <c r="C141">
        <v>2.1758435710000001</v>
      </c>
      <c r="D141">
        <v>1.5888096000000001E-2</v>
      </c>
      <c r="E141">
        <v>0.75417020000000001</v>
      </c>
      <c r="F141" t="b">
        <v>0</v>
      </c>
      <c r="H141">
        <f t="shared" si="2"/>
        <v>0.1225306321415489</v>
      </c>
    </row>
    <row r="142" spans="1:8" x14ac:dyDescent="0.25">
      <c r="A142" t="s">
        <v>145</v>
      </c>
      <c r="B142">
        <v>1.0009139739999999</v>
      </c>
      <c r="C142">
        <v>7.1775411360000003</v>
      </c>
      <c r="D142">
        <v>1.6200866000000001E-2</v>
      </c>
      <c r="E142">
        <v>0.75937395200000002</v>
      </c>
      <c r="F142" t="b">
        <v>0</v>
      </c>
      <c r="H142">
        <f t="shared" si="2"/>
        <v>0.1195443040841368</v>
      </c>
    </row>
    <row r="143" spans="1:8" x14ac:dyDescent="0.25">
      <c r="A143" t="s">
        <v>146</v>
      </c>
      <c r="B143">
        <v>1.0149906849999999</v>
      </c>
      <c r="C143">
        <v>5.3080206429999999</v>
      </c>
      <c r="D143">
        <v>1.6323139E-2</v>
      </c>
      <c r="E143">
        <v>0.75937395200000002</v>
      </c>
      <c r="F143" t="b">
        <v>0</v>
      </c>
      <c r="H143">
        <f t="shared" si="2"/>
        <v>0.1195443040841368</v>
      </c>
    </row>
    <row r="144" spans="1:8" x14ac:dyDescent="0.25">
      <c r="A144" t="s">
        <v>147</v>
      </c>
      <c r="B144">
        <v>-0.99910970099999996</v>
      </c>
      <c r="C144">
        <v>7.1050255</v>
      </c>
      <c r="D144">
        <v>1.6403345999999999E-2</v>
      </c>
      <c r="E144">
        <v>0.75937395200000002</v>
      </c>
      <c r="F144" t="b">
        <v>0</v>
      </c>
      <c r="H144">
        <f t="shared" si="2"/>
        <v>0.1195443040841368</v>
      </c>
    </row>
    <row r="145" spans="1:8" x14ac:dyDescent="0.25">
      <c r="A145" t="s">
        <v>148</v>
      </c>
      <c r="B145">
        <v>1.0267680699999999</v>
      </c>
      <c r="C145">
        <v>4.5279298209999999</v>
      </c>
      <c r="D145">
        <v>1.6458090000000002E-2</v>
      </c>
      <c r="E145">
        <v>0.75937395200000002</v>
      </c>
      <c r="F145" t="b">
        <v>0</v>
      </c>
      <c r="H145">
        <f t="shared" si="2"/>
        <v>0.1195443040841368</v>
      </c>
    </row>
    <row r="146" spans="1:8" x14ac:dyDescent="0.25">
      <c r="A146" t="s">
        <v>149</v>
      </c>
      <c r="B146">
        <v>-1.03300959</v>
      </c>
      <c r="C146">
        <v>4.0747317199999999</v>
      </c>
      <c r="D146">
        <v>1.7055306999999999E-2</v>
      </c>
      <c r="E146">
        <v>0.77860213700000003</v>
      </c>
      <c r="F146" t="b">
        <v>0</v>
      </c>
      <c r="H146">
        <f t="shared" si="2"/>
        <v>0.10868440862449162</v>
      </c>
    </row>
    <row r="147" spans="1:8" x14ac:dyDescent="0.25">
      <c r="A147" t="s">
        <v>150</v>
      </c>
      <c r="B147">
        <v>-1.0098467369999999</v>
      </c>
      <c r="C147">
        <v>5.110312156</v>
      </c>
      <c r="D147">
        <v>1.7110838E-2</v>
      </c>
      <c r="E147">
        <v>0.77860213700000003</v>
      </c>
      <c r="F147" t="b">
        <v>0</v>
      </c>
      <c r="H147">
        <f t="shared" si="2"/>
        <v>0.10868440862449162</v>
      </c>
    </row>
    <row r="148" spans="1:8" x14ac:dyDescent="0.25">
      <c r="A148" t="s">
        <v>151</v>
      </c>
      <c r="B148">
        <v>-1.010484073</v>
      </c>
      <c r="C148">
        <v>4.8901051410000003</v>
      </c>
      <c r="D148">
        <v>1.7548428000000001E-2</v>
      </c>
      <c r="E148">
        <v>0.77871641599999997</v>
      </c>
      <c r="F148" t="b">
        <v>0</v>
      </c>
      <c r="H148">
        <f t="shared" si="2"/>
        <v>0.10862066991272853</v>
      </c>
    </row>
    <row r="149" spans="1:8" x14ac:dyDescent="0.25">
      <c r="A149" t="s">
        <v>152</v>
      </c>
      <c r="B149">
        <v>-0.98325620700000005</v>
      </c>
      <c r="C149">
        <v>10.444838839999999</v>
      </c>
      <c r="D149">
        <v>1.7604359E-2</v>
      </c>
      <c r="E149">
        <v>0.77871641599999997</v>
      </c>
      <c r="F149" t="b">
        <v>0</v>
      </c>
      <c r="H149">
        <f t="shared" si="2"/>
        <v>0.10862066991272853</v>
      </c>
    </row>
    <row r="150" spans="1:8" x14ac:dyDescent="0.25">
      <c r="A150" t="s">
        <v>153</v>
      </c>
      <c r="B150">
        <v>-0.99663277699999997</v>
      </c>
      <c r="C150">
        <v>5.7665660760000002</v>
      </c>
      <c r="D150">
        <v>1.7643433E-2</v>
      </c>
      <c r="E150">
        <v>0.77871641599999997</v>
      </c>
      <c r="F150" t="b">
        <v>0</v>
      </c>
      <c r="H150">
        <f t="shared" si="2"/>
        <v>0.10862066991272853</v>
      </c>
    </row>
    <row r="151" spans="1:8" x14ac:dyDescent="0.25">
      <c r="A151" t="s">
        <v>154</v>
      </c>
      <c r="B151">
        <v>1.0553263349999999</v>
      </c>
      <c r="C151">
        <v>3.3575632940000002</v>
      </c>
      <c r="D151">
        <v>1.7810356999999999E-2</v>
      </c>
      <c r="E151">
        <v>0.77871641599999997</v>
      </c>
      <c r="F151" t="b">
        <v>0</v>
      </c>
      <c r="H151">
        <f t="shared" si="2"/>
        <v>0.10862066991272853</v>
      </c>
    </row>
    <row r="152" spans="1:8" x14ac:dyDescent="0.25">
      <c r="A152" t="s">
        <v>155</v>
      </c>
      <c r="B152">
        <v>-0.98251057200000003</v>
      </c>
      <c r="C152">
        <v>8.8028844750000008</v>
      </c>
      <c r="D152">
        <v>1.7816641000000001E-2</v>
      </c>
      <c r="E152">
        <v>0.77871641599999997</v>
      </c>
      <c r="F152" t="b">
        <v>0</v>
      </c>
      <c r="H152">
        <f t="shared" si="2"/>
        <v>0.10862066991272853</v>
      </c>
    </row>
    <row r="153" spans="1:8" x14ac:dyDescent="0.25">
      <c r="A153" t="s">
        <v>156</v>
      </c>
      <c r="B153">
        <v>-0.99053196799999998</v>
      </c>
      <c r="C153">
        <v>6.2449464739999998</v>
      </c>
      <c r="D153">
        <v>1.7821488E-2</v>
      </c>
      <c r="E153">
        <v>0.77871641599999997</v>
      </c>
      <c r="F153" t="b">
        <v>0</v>
      </c>
      <c r="H153">
        <f t="shared" si="2"/>
        <v>0.10862066991272853</v>
      </c>
    </row>
    <row r="154" spans="1:8" x14ac:dyDescent="0.25">
      <c r="A154" t="s">
        <v>157</v>
      </c>
      <c r="B154">
        <v>0.99571511999999995</v>
      </c>
      <c r="C154">
        <v>5.4100668389999997</v>
      </c>
      <c r="D154">
        <v>1.8199388E-2</v>
      </c>
      <c r="E154">
        <v>0.78714285100000003</v>
      </c>
      <c r="F154" t="b">
        <v>0</v>
      </c>
      <c r="H154">
        <f t="shared" si="2"/>
        <v>0.10394644455170277</v>
      </c>
    </row>
    <row r="155" spans="1:8" x14ac:dyDescent="0.25">
      <c r="A155" t="s">
        <v>158</v>
      </c>
      <c r="B155">
        <v>-1.025497152</v>
      </c>
      <c r="C155">
        <v>4.0229062359999999</v>
      </c>
      <c r="D155">
        <v>1.8252933999999998E-2</v>
      </c>
      <c r="E155">
        <v>0.78714285100000003</v>
      </c>
      <c r="F155" t="b">
        <v>0</v>
      </c>
      <c r="H155">
        <f t="shared" si="2"/>
        <v>0.10394644455170277</v>
      </c>
    </row>
    <row r="156" spans="1:8" x14ac:dyDescent="0.25">
      <c r="A156" t="s">
        <v>159</v>
      </c>
      <c r="B156">
        <v>1.010659567</v>
      </c>
      <c r="C156">
        <v>4.5118789570000004</v>
      </c>
      <c r="D156">
        <v>1.8384378E-2</v>
      </c>
      <c r="E156">
        <v>0.787663153</v>
      </c>
      <c r="F156" t="b">
        <v>0</v>
      </c>
      <c r="H156">
        <f t="shared" si="2"/>
        <v>0.10365947041625849</v>
      </c>
    </row>
    <row r="157" spans="1:8" x14ac:dyDescent="0.25">
      <c r="A157" t="s">
        <v>160</v>
      </c>
      <c r="B157">
        <v>1.1691276610000001</v>
      </c>
      <c r="C157">
        <v>1.940383923</v>
      </c>
      <c r="D157">
        <v>1.8649934999999999E-2</v>
      </c>
      <c r="E157">
        <v>0.79388561899999999</v>
      </c>
      <c r="F157" t="b">
        <v>0</v>
      </c>
      <c r="H157">
        <f t="shared" si="2"/>
        <v>0.10024206509870801</v>
      </c>
    </row>
    <row r="158" spans="1:8" x14ac:dyDescent="0.25">
      <c r="A158" t="s">
        <v>161</v>
      </c>
      <c r="B158">
        <v>1.012548293</v>
      </c>
      <c r="C158">
        <v>4.1798567240000004</v>
      </c>
      <c r="D158">
        <v>1.9087473000000001E-2</v>
      </c>
      <c r="E158">
        <v>0.80425694000000003</v>
      </c>
      <c r="F158" t="b">
        <v>0</v>
      </c>
      <c r="H158">
        <f t="shared" si="2"/>
        <v>9.460518284663251E-2</v>
      </c>
    </row>
    <row r="159" spans="1:8" x14ac:dyDescent="0.25">
      <c r="A159" t="s">
        <v>162</v>
      </c>
      <c r="B159">
        <v>1.775095611</v>
      </c>
      <c r="C159">
        <v>-0.20939876199999999</v>
      </c>
      <c r="D159">
        <v>1.9137365999999999E-2</v>
      </c>
      <c r="E159">
        <v>0.80425694000000003</v>
      </c>
      <c r="F159" t="b">
        <v>0</v>
      </c>
      <c r="H159">
        <f t="shared" si="2"/>
        <v>9.460518284663251E-2</v>
      </c>
    </row>
    <row r="160" spans="1:8" x14ac:dyDescent="0.25">
      <c r="A160" t="s">
        <v>163</v>
      </c>
      <c r="B160">
        <v>1.0660935600000001</v>
      </c>
      <c r="C160">
        <v>2.9272392699999998</v>
      </c>
      <c r="D160">
        <v>1.9269189999999999E-2</v>
      </c>
      <c r="E160">
        <v>0.80467163600000002</v>
      </c>
      <c r="F160" t="b">
        <v>0</v>
      </c>
      <c r="H160">
        <f t="shared" si="2"/>
        <v>9.4381306919332719E-2</v>
      </c>
    </row>
    <row r="161" spans="1:8" x14ac:dyDescent="0.25">
      <c r="A161" t="s">
        <v>164</v>
      </c>
      <c r="B161">
        <v>0.96922107199999996</v>
      </c>
      <c r="C161">
        <v>7.8800528119999997</v>
      </c>
      <c r="D161">
        <v>1.9581148999999999E-2</v>
      </c>
      <c r="E161">
        <v>0.81255610599999994</v>
      </c>
      <c r="F161" t="b">
        <v>0</v>
      </c>
      <c r="H161">
        <f t="shared" si="2"/>
        <v>9.0146641813773618E-2</v>
      </c>
    </row>
    <row r="162" spans="1:8" x14ac:dyDescent="0.25">
      <c r="A162" t="s">
        <v>165</v>
      </c>
      <c r="B162">
        <v>0.970659194</v>
      </c>
      <c r="C162">
        <v>6.6979735099999997</v>
      </c>
      <c r="D162">
        <v>1.9901808999999999E-2</v>
      </c>
      <c r="E162">
        <v>0.81407443300000004</v>
      </c>
      <c r="F162" t="b">
        <v>0</v>
      </c>
      <c r="H162">
        <f t="shared" si="2"/>
        <v>8.9335884590765011E-2</v>
      </c>
    </row>
    <row r="163" spans="1:8" x14ac:dyDescent="0.25">
      <c r="A163" t="s">
        <v>166</v>
      </c>
      <c r="B163">
        <v>0.96932907599999996</v>
      </c>
      <c r="C163">
        <v>6.9517879499999999</v>
      </c>
      <c r="D163">
        <v>1.9923625E-2</v>
      </c>
      <c r="E163">
        <v>0.81407443300000004</v>
      </c>
      <c r="F163" t="b">
        <v>0</v>
      </c>
      <c r="H163">
        <f t="shared" si="2"/>
        <v>8.9335884590765011E-2</v>
      </c>
    </row>
    <row r="164" spans="1:8" x14ac:dyDescent="0.25">
      <c r="A164" t="s">
        <v>167</v>
      </c>
      <c r="B164">
        <v>1.676349415</v>
      </c>
      <c r="C164">
        <v>-8.4071766000000006E-2</v>
      </c>
      <c r="D164">
        <v>1.9987884000000001E-2</v>
      </c>
      <c r="E164">
        <v>0.81407443300000004</v>
      </c>
      <c r="F164" t="b">
        <v>0</v>
      </c>
      <c r="H164">
        <f t="shared" si="2"/>
        <v>8.9335884590765011E-2</v>
      </c>
    </row>
    <row r="165" spans="1:8" x14ac:dyDescent="0.25">
      <c r="A165" t="s">
        <v>168</v>
      </c>
      <c r="B165">
        <v>1.063419339</v>
      </c>
      <c r="C165">
        <v>2.7578132069999999</v>
      </c>
      <c r="D165">
        <v>2.0642803000000001E-2</v>
      </c>
      <c r="E165">
        <v>0.83343368600000001</v>
      </c>
      <c r="F165" t="b">
        <v>0</v>
      </c>
      <c r="H165">
        <f t="shared" si="2"/>
        <v>7.9128950065133277E-2</v>
      </c>
    </row>
    <row r="166" spans="1:8" x14ac:dyDescent="0.25">
      <c r="A166" t="s">
        <v>169</v>
      </c>
      <c r="B166">
        <v>-0.96390067199999996</v>
      </c>
      <c r="C166">
        <v>6.5417568389999996</v>
      </c>
      <c r="D166">
        <v>2.0842158E-2</v>
      </c>
      <c r="E166">
        <v>0.83343368600000001</v>
      </c>
      <c r="F166" t="b">
        <v>0</v>
      </c>
      <c r="H166">
        <f t="shared" si="2"/>
        <v>7.9128950065133277E-2</v>
      </c>
    </row>
    <row r="167" spans="1:8" x14ac:dyDescent="0.25">
      <c r="A167" t="s">
        <v>170</v>
      </c>
      <c r="B167">
        <v>-0.96390067199999996</v>
      </c>
      <c r="C167">
        <v>6.5417568389999996</v>
      </c>
      <c r="D167">
        <v>2.0842158E-2</v>
      </c>
      <c r="E167">
        <v>0.83343368600000001</v>
      </c>
      <c r="F167" t="b">
        <v>0</v>
      </c>
      <c r="H167">
        <f t="shared" si="2"/>
        <v>7.9128950065133277E-2</v>
      </c>
    </row>
    <row r="168" spans="1:8" x14ac:dyDescent="0.25">
      <c r="A168" t="s">
        <v>171</v>
      </c>
      <c r="B168">
        <v>0.97478139900000005</v>
      </c>
      <c r="C168">
        <v>5.3646978340000002</v>
      </c>
      <c r="D168">
        <v>2.0992706E-2</v>
      </c>
      <c r="E168">
        <v>0.83439682100000001</v>
      </c>
      <c r="F168" t="b">
        <v>0</v>
      </c>
      <c r="H168">
        <f t="shared" si="2"/>
        <v>7.8627359213342421E-2</v>
      </c>
    </row>
    <row r="169" spans="1:8" x14ac:dyDescent="0.25">
      <c r="A169" t="s">
        <v>172</v>
      </c>
      <c r="B169">
        <v>-0.95542395700000005</v>
      </c>
      <c r="C169">
        <v>7.8580934329999996</v>
      </c>
      <c r="D169">
        <v>2.1351795999999999E-2</v>
      </c>
      <c r="E169">
        <v>0.84337954100000001</v>
      </c>
      <c r="F169" t="b">
        <v>0</v>
      </c>
      <c r="H169">
        <f t="shared" si="2"/>
        <v>7.3976938462932587E-2</v>
      </c>
    </row>
    <row r="170" spans="1:8" x14ac:dyDescent="0.25">
      <c r="A170" t="s">
        <v>173</v>
      </c>
      <c r="B170">
        <v>-1.1412722129999999</v>
      </c>
      <c r="C170">
        <v>1.991915498</v>
      </c>
      <c r="D170">
        <v>2.180232E-2</v>
      </c>
      <c r="E170">
        <v>0.84337954100000001</v>
      </c>
      <c r="F170" t="b">
        <v>0</v>
      </c>
      <c r="H170">
        <f t="shared" si="2"/>
        <v>7.3976938462932587E-2</v>
      </c>
    </row>
    <row r="171" spans="1:8" x14ac:dyDescent="0.25">
      <c r="A171" t="s">
        <v>174</v>
      </c>
      <c r="B171">
        <v>1.5103000499999999</v>
      </c>
      <c r="C171">
        <v>0.49840858500000002</v>
      </c>
      <c r="D171">
        <v>2.1991065000000001E-2</v>
      </c>
      <c r="E171">
        <v>0.84337954100000001</v>
      </c>
      <c r="F171" t="b">
        <v>0</v>
      </c>
      <c r="H171">
        <f t="shared" si="2"/>
        <v>7.3976938462932587E-2</v>
      </c>
    </row>
    <row r="172" spans="1:8" x14ac:dyDescent="0.25">
      <c r="A172" t="s">
        <v>175</v>
      </c>
      <c r="B172">
        <v>-0.95238051999999995</v>
      </c>
      <c r="C172">
        <v>7.0558910959999999</v>
      </c>
      <c r="D172">
        <v>2.2074654999999999E-2</v>
      </c>
      <c r="E172">
        <v>0.84337954100000001</v>
      </c>
      <c r="F172" t="b">
        <v>0</v>
      </c>
      <c r="H172">
        <f t="shared" si="2"/>
        <v>7.3976938462932587E-2</v>
      </c>
    </row>
    <row r="173" spans="1:8" x14ac:dyDescent="0.25">
      <c r="A173" t="s">
        <v>176</v>
      </c>
      <c r="B173">
        <v>-0.95238051999999995</v>
      </c>
      <c r="C173">
        <v>7.0558910959999999</v>
      </c>
      <c r="D173">
        <v>2.2074654999999999E-2</v>
      </c>
      <c r="E173">
        <v>0.84337954100000001</v>
      </c>
      <c r="F173" t="b">
        <v>0</v>
      </c>
      <c r="H173">
        <f t="shared" si="2"/>
        <v>7.3976938462932587E-2</v>
      </c>
    </row>
    <row r="174" spans="1:8" x14ac:dyDescent="0.25">
      <c r="A174" t="s">
        <v>177</v>
      </c>
      <c r="B174">
        <v>-0.95238051999999995</v>
      </c>
      <c r="C174">
        <v>7.0558910959999999</v>
      </c>
      <c r="D174">
        <v>2.2074654999999999E-2</v>
      </c>
      <c r="E174">
        <v>0.84337954100000001</v>
      </c>
      <c r="F174" t="b">
        <v>0</v>
      </c>
      <c r="H174">
        <f t="shared" si="2"/>
        <v>7.3976938462932587E-2</v>
      </c>
    </row>
    <row r="175" spans="1:8" x14ac:dyDescent="0.25">
      <c r="A175" t="s">
        <v>178</v>
      </c>
      <c r="B175">
        <v>1.402030068</v>
      </c>
      <c r="C175">
        <v>0.72058044099999996</v>
      </c>
      <c r="D175">
        <v>2.2113468000000001E-2</v>
      </c>
      <c r="E175">
        <v>0.84337954100000001</v>
      </c>
      <c r="F175" t="b">
        <v>0</v>
      </c>
      <c r="H175">
        <f t="shared" si="2"/>
        <v>7.3976938462932587E-2</v>
      </c>
    </row>
    <row r="176" spans="1:8" x14ac:dyDescent="0.25">
      <c r="A176" t="s">
        <v>179</v>
      </c>
      <c r="B176">
        <v>1.159554771</v>
      </c>
      <c r="C176">
        <v>1.753472141</v>
      </c>
      <c r="D176">
        <v>2.2653857999999999E-2</v>
      </c>
      <c r="E176">
        <v>0.85170852200000002</v>
      </c>
      <c r="F176" t="b">
        <v>0</v>
      </c>
      <c r="H176">
        <f t="shared" si="2"/>
        <v>6.9709007281827121E-2</v>
      </c>
    </row>
    <row r="177" spans="1:8" x14ac:dyDescent="0.25">
      <c r="A177" t="s">
        <v>180</v>
      </c>
      <c r="B177">
        <v>5.7642150030000003</v>
      </c>
      <c r="C177">
        <v>-1.788413689</v>
      </c>
      <c r="D177">
        <v>2.2676824000000002E-2</v>
      </c>
      <c r="E177">
        <v>0.85170852200000002</v>
      </c>
      <c r="F177" t="b">
        <v>0</v>
      </c>
      <c r="H177">
        <f t="shared" si="2"/>
        <v>6.9709007281827121E-2</v>
      </c>
    </row>
    <row r="178" spans="1:8" x14ac:dyDescent="0.25">
      <c r="A178" t="s">
        <v>181</v>
      </c>
      <c r="B178">
        <v>-0.97607354999999996</v>
      </c>
      <c r="C178">
        <v>4.3911326869999998</v>
      </c>
      <c r="D178">
        <v>2.2738973999999999E-2</v>
      </c>
      <c r="E178">
        <v>0.85170852200000002</v>
      </c>
      <c r="F178" t="b">
        <v>0</v>
      </c>
      <c r="H178">
        <f t="shared" si="2"/>
        <v>6.9709007281827121E-2</v>
      </c>
    </row>
    <row r="179" spans="1:8" x14ac:dyDescent="0.25">
      <c r="A179" t="s">
        <v>182</v>
      </c>
      <c r="B179">
        <v>0.95583148799999995</v>
      </c>
      <c r="C179">
        <v>5.7272300469999999</v>
      </c>
      <c r="D179">
        <v>2.2848198E-2</v>
      </c>
      <c r="E179">
        <v>0.85170852200000002</v>
      </c>
      <c r="F179" t="b">
        <v>0</v>
      </c>
      <c r="H179">
        <f t="shared" si="2"/>
        <v>6.9709007281827121E-2</v>
      </c>
    </row>
    <row r="180" spans="1:8" x14ac:dyDescent="0.25">
      <c r="A180" t="s">
        <v>183</v>
      </c>
      <c r="B180">
        <v>0.94185173300000002</v>
      </c>
      <c r="C180">
        <v>7.1542033089999997</v>
      </c>
      <c r="D180">
        <v>2.3530351000000001E-2</v>
      </c>
      <c r="E180">
        <v>0.87220931700000004</v>
      </c>
      <c r="F180" t="b">
        <v>0</v>
      </c>
      <c r="H180">
        <f t="shared" si="2"/>
        <v>5.9379278474245317E-2</v>
      </c>
    </row>
    <row r="181" spans="1:8" x14ac:dyDescent="0.25">
      <c r="A181" t="s">
        <v>184</v>
      </c>
      <c r="B181">
        <v>-1.080363843</v>
      </c>
      <c r="C181">
        <v>2.2660902159999998</v>
      </c>
      <c r="D181">
        <v>2.3928280999999999E-2</v>
      </c>
      <c r="E181">
        <v>0.87664134699999996</v>
      </c>
      <c r="F181" t="b">
        <v>0</v>
      </c>
      <c r="H181">
        <f t="shared" si="2"/>
        <v>5.7178049595282505E-2</v>
      </c>
    </row>
    <row r="182" spans="1:8" x14ac:dyDescent="0.25">
      <c r="A182" t="s">
        <v>185</v>
      </c>
      <c r="B182">
        <v>-1.080363843</v>
      </c>
      <c r="C182">
        <v>2.2660902159999998</v>
      </c>
      <c r="D182">
        <v>2.3928280999999999E-2</v>
      </c>
      <c r="E182">
        <v>0.87664134699999996</v>
      </c>
      <c r="F182" t="b">
        <v>0</v>
      </c>
      <c r="H182">
        <f t="shared" si="2"/>
        <v>5.7178049595282505E-2</v>
      </c>
    </row>
    <row r="183" spans="1:8" x14ac:dyDescent="0.25">
      <c r="A183" t="s">
        <v>186</v>
      </c>
      <c r="B183">
        <v>-0.95515032600000005</v>
      </c>
      <c r="C183">
        <v>5.0645615099999999</v>
      </c>
      <c r="D183">
        <v>2.4048512000000001E-2</v>
      </c>
      <c r="E183">
        <v>0.87664134699999996</v>
      </c>
      <c r="F183" t="b">
        <v>0</v>
      </c>
      <c r="H183">
        <f t="shared" si="2"/>
        <v>5.7178049595282505E-2</v>
      </c>
    </row>
    <row r="184" spans="1:8" x14ac:dyDescent="0.25">
      <c r="A184" t="s">
        <v>187</v>
      </c>
      <c r="B184">
        <v>-0.95582109000000004</v>
      </c>
      <c r="C184">
        <v>4.859170647</v>
      </c>
      <c r="D184">
        <v>2.4383853E-2</v>
      </c>
      <c r="E184">
        <v>0.88398164999999995</v>
      </c>
      <c r="F184" t="b">
        <v>0</v>
      </c>
      <c r="H184">
        <f t="shared" si="2"/>
        <v>5.3556750129978008E-2</v>
      </c>
    </row>
    <row r="185" spans="1:8" x14ac:dyDescent="0.25">
      <c r="A185" t="s">
        <v>188</v>
      </c>
      <c r="B185">
        <v>0.942822304</v>
      </c>
      <c r="C185">
        <v>5.8302764680000001</v>
      </c>
      <c r="D185">
        <v>2.4730596000000001E-2</v>
      </c>
      <c r="E185">
        <v>0.88838528500000002</v>
      </c>
      <c r="F185" t="b">
        <v>0</v>
      </c>
      <c r="H185">
        <f t="shared" si="2"/>
        <v>5.1398643613238849E-2</v>
      </c>
    </row>
    <row r="186" spans="1:8" x14ac:dyDescent="0.25">
      <c r="A186" t="s">
        <v>189</v>
      </c>
      <c r="B186">
        <v>0.96418211099999995</v>
      </c>
      <c r="C186">
        <v>4.3764318040000001</v>
      </c>
      <c r="D186">
        <v>2.4774612000000001E-2</v>
      </c>
      <c r="E186">
        <v>0.88838528500000002</v>
      </c>
      <c r="F186" t="b">
        <v>0</v>
      </c>
      <c r="H186">
        <f t="shared" si="2"/>
        <v>5.1398643613238849E-2</v>
      </c>
    </row>
    <row r="187" spans="1:8" x14ac:dyDescent="0.25">
      <c r="A187" t="s">
        <v>190</v>
      </c>
      <c r="B187">
        <v>1.150866521</v>
      </c>
      <c r="C187">
        <v>1.707630534</v>
      </c>
      <c r="D187">
        <v>2.5050770999999999E-2</v>
      </c>
      <c r="E187">
        <v>0.88934395300000002</v>
      </c>
      <c r="F187" t="b">
        <v>0</v>
      </c>
      <c r="H187">
        <f t="shared" si="2"/>
        <v>5.0930243528640728E-2</v>
      </c>
    </row>
    <row r="188" spans="1:8" x14ac:dyDescent="0.25">
      <c r="A188" t="s">
        <v>191</v>
      </c>
      <c r="B188">
        <v>1.2794485360000001</v>
      </c>
      <c r="C188">
        <v>1.059358136</v>
      </c>
      <c r="D188">
        <v>2.5107634E-2</v>
      </c>
      <c r="E188">
        <v>0.88934395300000002</v>
      </c>
      <c r="F188" t="b">
        <v>0</v>
      </c>
      <c r="H188">
        <f t="shared" si="2"/>
        <v>5.0930243528640728E-2</v>
      </c>
    </row>
    <row r="189" spans="1:8" x14ac:dyDescent="0.25">
      <c r="A189" t="s">
        <v>192</v>
      </c>
      <c r="B189">
        <v>1.257589522</v>
      </c>
      <c r="C189">
        <v>1.0102213069999999</v>
      </c>
      <c r="D189">
        <v>2.5295443000000001E-2</v>
      </c>
      <c r="E189">
        <v>0.88934395300000002</v>
      </c>
      <c r="F189" t="b">
        <v>0</v>
      </c>
      <c r="H189">
        <f t="shared" si="2"/>
        <v>5.0930243528640728E-2</v>
      </c>
    </row>
    <row r="190" spans="1:8" x14ac:dyDescent="0.25">
      <c r="A190" t="s">
        <v>193</v>
      </c>
      <c r="B190">
        <v>0.94633863799999995</v>
      </c>
      <c r="C190">
        <v>5.1805466940000002</v>
      </c>
      <c r="D190">
        <v>2.5392129999999999E-2</v>
      </c>
      <c r="E190">
        <v>0.88934395300000002</v>
      </c>
      <c r="F190" t="b">
        <v>0</v>
      </c>
      <c r="H190">
        <f t="shared" si="2"/>
        <v>5.0930243528640728E-2</v>
      </c>
    </row>
    <row r="191" spans="1:8" x14ac:dyDescent="0.25">
      <c r="A191" t="s">
        <v>194</v>
      </c>
      <c r="B191">
        <v>1.7113372019999999</v>
      </c>
      <c r="C191">
        <v>-0.253057804</v>
      </c>
      <c r="D191">
        <v>2.5475297000000001E-2</v>
      </c>
      <c r="E191">
        <v>0.88934395300000002</v>
      </c>
      <c r="F191" t="b">
        <v>0</v>
      </c>
      <c r="H191">
        <f t="shared" si="2"/>
        <v>5.0930243528640728E-2</v>
      </c>
    </row>
    <row r="192" spans="1:8" x14ac:dyDescent="0.25">
      <c r="A192" t="s">
        <v>195</v>
      </c>
      <c r="B192">
        <v>-0.96671359099999998</v>
      </c>
      <c r="C192">
        <v>3.9072684560000002</v>
      </c>
      <c r="D192">
        <v>2.5999785000000001E-2</v>
      </c>
      <c r="E192">
        <v>0.90287673199999996</v>
      </c>
      <c r="F192" t="b">
        <v>0</v>
      </c>
      <c r="H192">
        <f t="shared" si="2"/>
        <v>4.437153901818533E-2</v>
      </c>
    </row>
    <row r="193" spans="1:8" x14ac:dyDescent="0.25">
      <c r="A193" t="s">
        <v>196</v>
      </c>
      <c r="B193">
        <v>-0.92272630099999997</v>
      </c>
      <c r="C193">
        <v>7.7768231840000004</v>
      </c>
      <c r="D193">
        <v>2.6161673999999999E-2</v>
      </c>
      <c r="E193">
        <v>0.90374200699999996</v>
      </c>
      <c r="F193" t="b">
        <v>0</v>
      </c>
      <c r="H193">
        <f t="shared" si="2"/>
        <v>4.3955530727724873E-2</v>
      </c>
    </row>
    <row r="194" spans="1:8" x14ac:dyDescent="0.25">
      <c r="A194" t="s">
        <v>197</v>
      </c>
      <c r="B194">
        <v>0.91983294599999998</v>
      </c>
      <c r="C194">
        <v>7.8866606319999999</v>
      </c>
      <c r="D194">
        <v>2.6601678E-2</v>
      </c>
      <c r="E194">
        <v>0.914155579</v>
      </c>
      <c r="F194" t="b">
        <v>0</v>
      </c>
      <c r="H194">
        <f t="shared" si="2"/>
        <v>3.8979885938714091E-2</v>
      </c>
    </row>
    <row r="195" spans="1:8" x14ac:dyDescent="0.25">
      <c r="A195" t="s">
        <v>198</v>
      </c>
      <c r="B195">
        <v>0.95519982999999997</v>
      </c>
      <c r="C195">
        <v>4.0233981349999999</v>
      </c>
      <c r="D195">
        <v>2.7242162E-2</v>
      </c>
      <c r="E195">
        <v>0.93131495099999995</v>
      </c>
      <c r="F195" t="b">
        <v>0</v>
      </c>
      <c r="H195">
        <f t="shared" si="2"/>
        <v>3.0903424979493416E-2</v>
      </c>
    </row>
    <row r="196" spans="1:8" x14ac:dyDescent="0.25">
      <c r="A196" t="s">
        <v>199</v>
      </c>
      <c r="B196">
        <v>-0.94196230599999997</v>
      </c>
      <c r="C196">
        <v>4.5430724839999996</v>
      </c>
      <c r="D196">
        <v>2.7723438E-2</v>
      </c>
      <c r="E196">
        <v>0.94288270600000001</v>
      </c>
      <c r="F196" t="b">
        <v>0</v>
      </c>
      <c r="H196">
        <f t="shared" ref="H196:H259" si="3">-(LOG10(E196))</f>
        <v>2.5542329855767126E-2</v>
      </c>
    </row>
    <row r="197" spans="1:8" x14ac:dyDescent="0.25">
      <c r="A197" t="s">
        <v>200</v>
      </c>
      <c r="B197">
        <v>-0.90944772799999996</v>
      </c>
      <c r="C197">
        <v>8.0525528850000008</v>
      </c>
      <c r="D197">
        <v>2.8264675999999999E-2</v>
      </c>
      <c r="E197">
        <v>0.95636069199999996</v>
      </c>
      <c r="F197" t="b">
        <v>0</v>
      </c>
      <c r="H197">
        <f t="shared" si="3"/>
        <v>1.9378282408121946E-2</v>
      </c>
    </row>
    <row r="198" spans="1:8" x14ac:dyDescent="0.25">
      <c r="A198" t="s">
        <v>201</v>
      </c>
      <c r="B198">
        <v>-0.90264086799999999</v>
      </c>
      <c r="C198">
        <v>8.8517537330000007</v>
      </c>
      <c r="D198">
        <v>2.9255646999999999E-2</v>
      </c>
      <c r="E198">
        <v>0.97202466200000004</v>
      </c>
      <c r="F198" t="b">
        <v>0</v>
      </c>
      <c r="H198">
        <f t="shared" si="3"/>
        <v>1.2322716108048032E-2</v>
      </c>
    </row>
    <row r="199" spans="1:8" x14ac:dyDescent="0.25">
      <c r="A199" t="s">
        <v>202</v>
      </c>
      <c r="B199">
        <v>-0.90355512000000004</v>
      </c>
      <c r="C199">
        <v>8.0090990120000001</v>
      </c>
      <c r="D199">
        <v>2.9301022999999999E-2</v>
      </c>
      <c r="E199">
        <v>0.97202466200000004</v>
      </c>
      <c r="F199" t="b">
        <v>0</v>
      </c>
      <c r="H199">
        <f t="shared" si="3"/>
        <v>1.2322716108048032E-2</v>
      </c>
    </row>
    <row r="200" spans="1:8" x14ac:dyDescent="0.25">
      <c r="A200" t="s">
        <v>203</v>
      </c>
      <c r="B200">
        <v>-0.90252418099999998</v>
      </c>
      <c r="C200">
        <v>7.9867650069999998</v>
      </c>
      <c r="D200">
        <v>2.9490552999999999E-2</v>
      </c>
      <c r="E200">
        <v>0.97202466200000004</v>
      </c>
      <c r="F200" t="b">
        <v>0</v>
      </c>
      <c r="H200">
        <f t="shared" si="3"/>
        <v>1.2322716108048032E-2</v>
      </c>
    </row>
    <row r="201" spans="1:8" x14ac:dyDescent="0.25">
      <c r="A201" t="s">
        <v>204</v>
      </c>
      <c r="B201">
        <v>0.90937901200000004</v>
      </c>
      <c r="C201">
        <v>6.0598352970000002</v>
      </c>
      <c r="D201">
        <v>2.9525550000000001E-2</v>
      </c>
      <c r="E201">
        <v>0.97202466200000004</v>
      </c>
      <c r="F201" t="b">
        <v>0</v>
      </c>
      <c r="H201">
        <f t="shared" si="3"/>
        <v>1.2322716108048032E-2</v>
      </c>
    </row>
    <row r="202" spans="1:8" x14ac:dyDescent="0.25">
      <c r="A202" t="s">
        <v>205</v>
      </c>
      <c r="B202">
        <v>-0.92724742699999996</v>
      </c>
      <c r="C202">
        <v>4.5230132640000003</v>
      </c>
      <c r="D202">
        <v>2.9603693E-2</v>
      </c>
      <c r="E202">
        <v>0.97202466200000004</v>
      </c>
      <c r="F202" t="b">
        <v>0</v>
      </c>
      <c r="H202">
        <f t="shared" si="3"/>
        <v>1.2322716108048032E-2</v>
      </c>
    </row>
    <row r="203" spans="1:8" x14ac:dyDescent="0.25">
      <c r="A203" t="s">
        <v>206</v>
      </c>
      <c r="B203">
        <v>-1.104412929</v>
      </c>
      <c r="C203">
        <v>1.747271483</v>
      </c>
      <c r="D203">
        <v>2.9639840000000001E-2</v>
      </c>
      <c r="E203">
        <v>0.97202466200000004</v>
      </c>
      <c r="F203" t="b">
        <v>0</v>
      </c>
      <c r="H203">
        <f t="shared" si="3"/>
        <v>1.2322716108048032E-2</v>
      </c>
    </row>
    <row r="204" spans="1:8" x14ac:dyDescent="0.25">
      <c r="A204" t="s">
        <v>207</v>
      </c>
      <c r="B204">
        <v>0.90489935700000002</v>
      </c>
      <c r="C204">
        <v>6.6921432320000003</v>
      </c>
      <c r="D204">
        <v>2.9790068999999999E-2</v>
      </c>
      <c r="E204">
        <v>0.97202466200000004</v>
      </c>
      <c r="F204" t="b">
        <v>0</v>
      </c>
      <c r="H204">
        <f t="shared" si="3"/>
        <v>1.2322716108048032E-2</v>
      </c>
    </row>
    <row r="205" spans="1:8" x14ac:dyDescent="0.25">
      <c r="A205" t="s">
        <v>208</v>
      </c>
      <c r="B205">
        <v>-2.2206630289999998</v>
      </c>
      <c r="C205">
        <v>-0.883806015</v>
      </c>
      <c r="D205">
        <v>3.0348147999999998E-2</v>
      </c>
      <c r="E205">
        <v>0.97202466200000004</v>
      </c>
      <c r="F205" t="b">
        <v>0</v>
      </c>
      <c r="H205">
        <f t="shared" si="3"/>
        <v>1.2322716108048032E-2</v>
      </c>
    </row>
    <row r="206" spans="1:8" x14ac:dyDescent="0.25">
      <c r="A206" t="s">
        <v>209</v>
      </c>
      <c r="B206">
        <v>-2.2206630289999998</v>
      </c>
      <c r="C206">
        <v>-0.883806015</v>
      </c>
      <c r="D206">
        <v>3.0348147999999998E-2</v>
      </c>
      <c r="E206">
        <v>0.97202466200000004</v>
      </c>
      <c r="F206" t="b">
        <v>0</v>
      </c>
      <c r="H206">
        <f t="shared" si="3"/>
        <v>1.2322716108048032E-2</v>
      </c>
    </row>
    <row r="207" spans="1:8" x14ac:dyDescent="0.25">
      <c r="A207" t="s">
        <v>210</v>
      </c>
      <c r="B207">
        <v>-2.2206630289999998</v>
      </c>
      <c r="C207">
        <v>-0.883806015</v>
      </c>
      <c r="D207">
        <v>3.0348147999999998E-2</v>
      </c>
      <c r="E207">
        <v>0.97202466200000004</v>
      </c>
      <c r="F207" t="b">
        <v>0</v>
      </c>
      <c r="H207">
        <f t="shared" si="3"/>
        <v>1.2322716108048032E-2</v>
      </c>
    </row>
    <row r="208" spans="1:8" x14ac:dyDescent="0.25">
      <c r="A208" t="s">
        <v>211</v>
      </c>
      <c r="B208">
        <v>-2.2206630289999998</v>
      </c>
      <c r="C208">
        <v>-0.883806015</v>
      </c>
      <c r="D208">
        <v>3.0348147999999998E-2</v>
      </c>
      <c r="E208">
        <v>0.97202466200000004</v>
      </c>
      <c r="F208" t="b">
        <v>0</v>
      </c>
      <c r="H208">
        <f t="shared" si="3"/>
        <v>1.2322716108048032E-2</v>
      </c>
    </row>
    <row r="209" spans="1:8" x14ac:dyDescent="0.25">
      <c r="A209" t="s">
        <v>212</v>
      </c>
      <c r="B209">
        <v>0.92319097400000005</v>
      </c>
      <c r="C209">
        <v>4.5812894980000003</v>
      </c>
      <c r="D209">
        <v>3.0581402000000001E-2</v>
      </c>
      <c r="E209">
        <v>0.974763724</v>
      </c>
      <c r="F209" t="b">
        <v>0</v>
      </c>
      <c r="H209">
        <f t="shared" si="3"/>
        <v>1.1100641530578057E-2</v>
      </c>
    </row>
    <row r="210" spans="1:8" x14ac:dyDescent="0.25">
      <c r="A210" t="s">
        <v>213</v>
      </c>
      <c r="B210">
        <v>-1.0655532000000001</v>
      </c>
      <c r="C210">
        <v>1.867126922</v>
      </c>
      <c r="D210">
        <v>3.0996236999999999E-2</v>
      </c>
      <c r="E210">
        <v>0.98323639399999996</v>
      </c>
      <c r="F210" t="b">
        <v>0</v>
      </c>
      <c r="H210">
        <f t="shared" si="3"/>
        <v>7.3420546325355072E-3</v>
      </c>
    </row>
    <row r="211" spans="1:8" x14ac:dyDescent="0.25">
      <c r="A211" t="s">
        <v>214</v>
      </c>
      <c r="B211">
        <v>-0.89625369099999996</v>
      </c>
      <c r="C211">
        <v>6.0224383220000002</v>
      </c>
      <c r="D211">
        <v>3.2048748000000002E-2</v>
      </c>
      <c r="E211">
        <v>1</v>
      </c>
      <c r="F211" t="b">
        <v>0</v>
      </c>
      <c r="H211">
        <f t="shared" si="3"/>
        <v>0</v>
      </c>
    </row>
    <row r="212" spans="1:8" x14ac:dyDescent="0.25">
      <c r="A212" t="s">
        <v>215</v>
      </c>
      <c r="B212">
        <v>-0.99031768099999995</v>
      </c>
      <c r="C212">
        <v>2.7005748509999998</v>
      </c>
      <c r="D212">
        <v>3.2351733000000001E-2</v>
      </c>
      <c r="E212">
        <v>1</v>
      </c>
      <c r="F212" t="b">
        <v>0</v>
      </c>
      <c r="H212">
        <f t="shared" si="3"/>
        <v>0</v>
      </c>
    </row>
    <row r="213" spans="1:8" x14ac:dyDescent="0.25">
      <c r="A213" t="s">
        <v>216</v>
      </c>
      <c r="B213">
        <v>-1.118309451</v>
      </c>
      <c r="C213">
        <v>1.4524980519999999</v>
      </c>
      <c r="D213">
        <v>3.2675315000000003E-2</v>
      </c>
      <c r="E213">
        <v>1</v>
      </c>
      <c r="F213" t="b">
        <v>0</v>
      </c>
      <c r="H213">
        <f t="shared" si="3"/>
        <v>0</v>
      </c>
    </row>
    <row r="214" spans="1:8" x14ac:dyDescent="0.25">
      <c r="A214" t="s">
        <v>217</v>
      </c>
      <c r="B214">
        <v>1.0037976390000001</v>
      </c>
      <c r="C214">
        <v>2.5489755650000001</v>
      </c>
      <c r="D214">
        <v>3.2946161000000002E-2</v>
      </c>
      <c r="E214">
        <v>1</v>
      </c>
      <c r="F214" t="b">
        <v>0</v>
      </c>
      <c r="H214">
        <f t="shared" si="3"/>
        <v>0</v>
      </c>
    </row>
    <row r="215" spans="1:8" x14ac:dyDescent="0.25">
      <c r="A215" t="s">
        <v>218</v>
      </c>
      <c r="B215">
        <v>0.91196698700000001</v>
      </c>
      <c r="C215">
        <v>4.3592946990000003</v>
      </c>
      <c r="D215">
        <v>3.3277310999999997E-2</v>
      </c>
      <c r="E215">
        <v>1</v>
      </c>
      <c r="F215" t="b">
        <v>0</v>
      </c>
      <c r="H215">
        <f t="shared" si="3"/>
        <v>0</v>
      </c>
    </row>
    <row r="216" spans="1:8" x14ac:dyDescent="0.25">
      <c r="A216" t="s">
        <v>219</v>
      </c>
      <c r="B216">
        <v>0.90175482500000004</v>
      </c>
      <c r="C216">
        <v>4.6360676999999999</v>
      </c>
      <c r="D216">
        <v>3.4085672999999997E-2</v>
      </c>
      <c r="E216">
        <v>1</v>
      </c>
      <c r="F216" t="b">
        <v>0</v>
      </c>
      <c r="H216">
        <f t="shared" si="3"/>
        <v>0</v>
      </c>
    </row>
    <row r="217" spans="1:8" x14ac:dyDescent="0.25">
      <c r="A217" t="s">
        <v>220</v>
      </c>
      <c r="B217">
        <v>-0.89602283699999996</v>
      </c>
      <c r="C217">
        <v>4.9772007289999998</v>
      </c>
      <c r="D217">
        <v>3.4579721000000001E-2</v>
      </c>
      <c r="E217">
        <v>1</v>
      </c>
      <c r="F217" t="b">
        <v>0</v>
      </c>
      <c r="H217">
        <f t="shared" si="3"/>
        <v>0</v>
      </c>
    </row>
    <row r="218" spans="1:8" x14ac:dyDescent="0.25">
      <c r="A218" t="s">
        <v>221</v>
      </c>
      <c r="B218">
        <v>-0.883442222</v>
      </c>
      <c r="C218">
        <v>5.8851459650000004</v>
      </c>
      <c r="D218">
        <v>3.4802318999999998E-2</v>
      </c>
      <c r="E218">
        <v>1</v>
      </c>
      <c r="F218" t="b">
        <v>0</v>
      </c>
      <c r="H218">
        <f t="shared" si="3"/>
        <v>0</v>
      </c>
    </row>
    <row r="219" spans="1:8" x14ac:dyDescent="0.25">
      <c r="A219" t="s">
        <v>222</v>
      </c>
      <c r="B219">
        <v>-3.096634807</v>
      </c>
      <c r="C219">
        <v>-1.4151668399999999</v>
      </c>
      <c r="D219">
        <v>3.4866601999999997E-2</v>
      </c>
      <c r="E219">
        <v>1</v>
      </c>
      <c r="F219" t="b">
        <v>0</v>
      </c>
      <c r="H219">
        <f t="shared" si="3"/>
        <v>0</v>
      </c>
    </row>
    <row r="220" spans="1:8" x14ac:dyDescent="0.25">
      <c r="A220" t="s">
        <v>223</v>
      </c>
      <c r="B220">
        <v>-0.87516692500000004</v>
      </c>
      <c r="C220">
        <v>7.3876059789999999</v>
      </c>
      <c r="D220">
        <v>3.4974373000000003E-2</v>
      </c>
      <c r="E220">
        <v>1</v>
      </c>
      <c r="F220" t="b">
        <v>0</v>
      </c>
      <c r="H220">
        <f t="shared" si="3"/>
        <v>0</v>
      </c>
    </row>
    <row r="221" spans="1:8" x14ac:dyDescent="0.25">
      <c r="A221" t="s">
        <v>224</v>
      </c>
      <c r="B221">
        <v>-0.87405010800000005</v>
      </c>
      <c r="C221">
        <v>7.6430925240000001</v>
      </c>
      <c r="D221">
        <v>3.5072221000000001E-2</v>
      </c>
      <c r="E221">
        <v>1</v>
      </c>
      <c r="F221" t="b">
        <v>0</v>
      </c>
      <c r="H221">
        <f t="shared" si="3"/>
        <v>0</v>
      </c>
    </row>
    <row r="222" spans="1:8" x14ac:dyDescent="0.25">
      <c r="A222" t="s">
        <v>225</v>
      </c>
      <c r="B222">
        <v>-0.88909091699999998</v>
      </c>
      <c r="C222">
        <v>5.1322001620000002</v>
      </c>
      <c r="D222">
        <v>3.5238953000000003E-2</v>
      </c>
      <c r="E222">
        <v>1</v>
      </c>
      <c r="F222" t="b">
        <v>0</v>
      </c>
      <c r="H222">
        <f t="shared" si="3"/>
        <v>0</v>
      </c>
    </row>
    <row r="223" spans="1:8" x14ac:dyDescent="0.25">
      <c r="A223" t="s">
        <v>226</v>
      </c>
      <c r="B223">
        <v>-0.87303194299999998</v>
      </c>
      <c r="C223">
        <v>7.5628919430000003</v>
      </c>
      <c r="D223">
        <v>3.5321362000000002E-2</v>
      </c>
      <c r="E223">
        <v>1</v>
      </c>
      <c r="F223" t="b">
        <v>0</v>
      </c>
      <c r="H223">
        <f t="shared" si="3"/>
        <v>0</v>
      </c>
    </row>
    <row r="224" spans="1:8" x14ac:dyDescent="0.25">
      <c r="A224" t="s">
        <v>227</v>
      </c>
      <c r="B224">
        <v>0.88662258500000002</v>
      </c>
      <c r="C224">
        <v>5.3720551719999996</v>
      </c>
      <c r="D224">
        <v>3.5344259000000003E-2</v>
      </c>
      <c r="E224">
        <v>1</v>
      </c>
      <c r="F224" t="b">
        <v>0</v>
      </c>
      <c r="H224">
        <f t="shared" si="3"/>
        <v>0</v>
      </c>
    </row>
    <row r="225" spans="1:8" x14ac:dyDescent="0.25">
      <c r="A225" t="s">
        <v>228</v>
      </c>
      <c r="B225">
        <v>0.87080806600000005</v>
      </c>
      <c r="C225">
        <v>7.5738632399999997</v>
      </c>
      <c r="D225">
        <v>3.5796310999999997E-2</v>
      </c>
      <c r="E225">
        <v>1</v>
      </c>
      <c r="F225" t="b">
        <v>0</v>
      </c>
      <c r="H225">
        <f t="shared" si="3"/>
        <v>0</v>
      </c>
    </row>
    <row r="226" spans="1:8" x14ac:dyDescent="0.25">
      <c r="A226" t="s">
        <v>229</v>
      </c>
      <c r="B226">
        <v>-0.87418517600000001</v>
      </c>
      <c r="C226">
        <v>6.00814789</v>
      </c>
      <c r="D226">
        <v>3.6443968E-2</v>
      </c>
      <c r="E226">
        <v>1</v>
      </c>
      <c r="F226" t="b">
        <v>0</v>
      </c>
      <c r="H226">
        <f t="shared" si="3"/>
        <v>0</v>
      </c>
    </row>
    <row r="227" spans="1:8" x14ac:dyDescent="0.25">
      <c r="A227" t="s">
        <v>230</v>
      </c>
      <c r="B227">
        <v>0.87381146399999998</v>
      </c>
      <c r="C227">
        <v>6.1028750030000003</v>
      </c>
      <c r="D227">
        <v>3.6480220000000001E-2</v>
      </c>
      <c r="E227">
        <v>1</v>
      </c>
      <c r="F227" t="b">
        <v>0</v>
      </c>
      <c r="H227">
        <f t="shared" si="3"/>
        <v>0</v>
      </c>
    </row>
    <row r="228" spans="1:8" x14ac:dyDescent="0.25">
      <c r="A228" t="s">
        <v>231</v>
      </c>
      <c r="B228">
        <v>-0.86507255500000002</v>
      </c>
      <c r="C228">
        <v>8.6663271930000008</v>
      </c>
      <c r="D228">
        <v>3.6604688000000003E-2</v>
      </c>
      <c r="E228">
        <v>1</v>
      </c>
      <c r="F228" t="b">
        <v>0</v>
      </c>
      <c r="H228">
        <f t="shared" si="3"/>
        <v>0</v>
      </c>
    </row>
    <row r="229" spans="1:8" x14ac:dyDescent="0.25">
      <c r="A229" t="s">
        <v>232</v>
      </c>
      <c r="B229">
        <v>0.86467861099999999</v>
      </c>
      <c r="C229">
        <v>8.6585903690000006</v>
      </c>
      <c r="D229">
        <v>3.6699245999999998E-2</v>
      </c>
      <c r="E229">
        <v>1</v>
      </c>
      <c r="F229" t="b">
        <v>0</v>
      </c>
      <c r="H229">
        <f t="shared" si="3"/>
        <v>0</v>
      </c>
    </row>
    <row r="230" spans="1:8" x14ac:dyDescent="0.25">
      <c r="A230" t="s">
        <v>233</v>
      </c>
      <c r="B230">
        <v>0.93392810299999995</v>
      </c>
      <c r="C230">
        <v>3.3708803299999999</v>
      </c>
      <c r="D230">
        <v>3.6962025000000003E-2</v>
      </c>
      <c r="E230">
        <v>1</v>
      </c>
      <c r="F230" t="b">
        <v>0</v>
      </c>
      <c r="H230">
        <f t="shared" si="3"/>
        <v>0</v>
      </c>
    </row>
    <row r="231" spans="1:8" x14ac:dyDescent="0.25">
      <c r="A231" t="s">
        <v>234</v>
      </c>
      <c r="B231">
        <v>0.90017258899999997</v>
      </c>
      <c r="C231">
        <v>4.0790133119999998</v>
      </c>
      <c r="D231">
        <v>3.7736405000000001E-2</v>
      </c>
      <c r="E231">
        <v>1</v>
      </c>
      <c r="F231" t="b">
        <v>0</v>
      </c>
      <c r="H231">
        <f t="shared" si="3"/>
        <v>0</v>
      </c>
    </row>
    <row r="232" spans="1:8" x14ac:dyDescent="0.25">
      <c r="A232" t="s">
        <v>235</v>
      </c>
      <c r="B232">
        <v>0.87998751600000003</v>
      </c>
      <c r="C232">
        <v>4.4481518409999996</v>
      </c>
      <c r="D232">
        <v>3.9221423999999998E-2</v>
      </c>
      <c r="E232">
        <v>1</v>
      </c>
      <c r="F232" t="b">
        <v>0</v>
      </c>
      <c r="H232">
        <f t="shared" si="3"/>
        <v>0</v>
      </c>
    </row>
    <row r="233" spans="1:8" x14ac:dyDescent="0.25">
      <c r="A233" t="s">
        <v>236</v>
      </c>
      <c r="B233">
        <v>0.86677639699999998</v>
      </c>
      <c r="C233">
        <v>5.4555235599999996</v>
      </c>
      <c r="D233">
        <v>3.9531186000000003E-2</v>
      </c>
      <c r="E233">
        <v>1</v>
      </c>
      <c r="F233" t="b">
        <v>0</v>
      </c>
      <c r="H233">
        <f t="shared" si="3"/>
        <v>0</v>
      </c>
    </row>
    <row r="234" spans="1:8" x14ac:dyDescent="0.25">
      <c r="A234" t="s">
        <v>237</v>
      </c>
      <c r="B234">
        <v>1.1257289239999999</v>
      </c>
      <c r="C234">
        <v>1.170669272</v>
      </c>
      <c r="D234">
        <v>4.0756224000000001E-2</v>
      </c>
      <c r="E234">
        <v>1</v>
      </c>
      <c r="F234" t="b">
        <v>0</v>
      </c>
      <c r="H234">
        <f t="shared" si="3"/>
        <v>0</v>
      </c>
    </row>
    <row r="235" spans="1:8" x14ac:dyDescent="0.25">
      <c r="A235" t="s">
        <v>238</v>
      </c>
      <c r="B235">
        <v>-0.84900323799999999</v>
      </c>
      <c r="C235">
        <v>7.2419188490000002</v>
      </c>
      <c r="D235">
        <v>4.0805379000000003E-2</v>
      </c>
      <c r="E235">
        <v>1</v>
      </c>
      <c r="F235" t="b">
        <v>0</v>
      </c>
      <c r="H235">
        <f t="shared" si="3"/>
        <v>0</v>
      </c>
    </row>
    <row r="236" spans="1:8" x14ac:dyDescent="0.25">
      <c r="A236" t="s">
        <v>239</v>
      </c>
      <c r="B236">
        <v>-0.84921090899999996</v>
      </c>
      <c r="C236">
        <v>6.9990002330000003</v>
      </c>
      <c r="D236">
        <v>4.0939083000000001E-2</v>
      </c>
      <c r="E236">
        <v>1</v>
      </c>
      <c r="F236" t="b">
        <v>0</v>
      </c>
      <c r="H236">
        <f t="shared" si="3"/>
        <v>0</v>
      </c>
    </row>
    <row r="237" spans="1:8" x14ac:dyDescent="0.25">
      <c r="A237" t="s">
        <v>240</v>
      </c>
      <c r="B237">
        <v>-5.686741563</v>
      </c>
      <c r="C237">
        <v>-1.907536082</v>
      </c>
      <c r="D237">
        <v>4.0964584999999998E-2</v>
      </c>
      <c r="E237">
        <v>1</v>
      </c>
      <c r="F237" t="b">
        <v>0</v>
      </c>
      <c r="H237">
        <f t="shared" si="3"/>
        <v>0</v>
      </c>
    </row>
    <row r="238" spans="1:8" x14ac:dyDescent="0.25">
      <c r="A238" t="s">
        <v>241</v>
      </c>
      <c r="B238">
        <v>5.5462398789999998</v>
      </c>
      <c r="C238">
        <v>-1.9247446399999999</v>
      </c>
      <c r="D238">
        <v>4.0964584999999998E-2</v>
      </c>
      <c r="E238">
        <v>1</v>
      </c>
      <c r="F238" t="b">
        <v>0</v>
      </c>
      <c r="H238">
        <f t="shared" si="3"/>
        <v>0</v>
      </c>
    </row>
    <row r="239" spans="1:8" x14ac:dyDescent="0.25">
      <c r="A239" t="s">
        <v>242</v>
      </c>
      <c r="B239">
        <v>0.87878929500000003</v>
      </c>
      <c r="C239">
        <v>4.1447913380000001</v>
      </c>
      <c r="D239">
        <v>4.1281930000000001E-2</v>
      </c>
      <c r="E239">
        <v>1</v>
      </c>
      <c r="F239" t="b">
        <v>0</v>
      </c>
      <c r="H239">
        <f t="shared" si="3"/>
        <v>0</v>
      </c>
    </row>
    <row r="240" spans="1:8" x14ac:dyDescent="0.25">
      <c r="A240" t="s">
        <v>243</v>
      </c>
      <c r="B240">
        <v>0.93516907999999999</v>
      </c>
      <c r="C240">
        <v>2.9772677999999999</v>
      </c>
      <c r="D240">
        <v>4.1358660999999998E-2</v>
      </c>
      <c r="E240">
        <v>1</v>
      </c>
      <c r="F240" t="b">
        <v>0</v>
      </c>
      <c r="H240">
        <f t="shared" si="3"/>
        <v>0</v>
      </c>
    </row>
    <row r="241" spans="1:8" x14ac:dyDescent="0.25">
      <c r="A241" t="s">
        <v>244</v>
      </c>
      <c r="B241">
        <v>-0.84171061199999997</v>
      </c>
      <c r="C241">
        <v>9.4283182679999999</v>
      </c>
      <c r="D241">
        <v>4.1748986000000002E-2</v>
      </c>
      <c r="E241">
        <v>1</v>
      </c>
      <c r="F241" t="b">
        <v>0</v>
      </c>
      <c r="H241">
        <f t="shared" si="3"/>
        <v>0</v>
      </c>
    </row>
    <row r="242" spans="1:8" x14ac:dyDescent="0.25">
      <c r="A242" t="s">
        <v>245</v>
      </c>
      <c r="B242">
        <v>-0.83983023899999998</v>
      </c>
      <c r="C242">
        <v>10.51112528</v>
      </c>
      <c r="D242">
        <v>4.2083138999999999E-2</v>
      </c>
      <c r="E242">
        <v>1</v>
      </c>
      <c r="F242" t="b">
        <v>0</v>
      </c>
      <c r="H242">
        <f t="shared" si="3"/>
        <v>0</v>
      </c>
    </row>
    <row r="243" spans="1:8" x14ac:dyDescent="0.25">
      <c r="A243" t="s">
        <v>246</v>
      </c>
      <c r="B243">
        <v>-0.84499617900000001</v>
      </c>
      <c r="C243">
        <v>6.5982986319999997</v>
      </c>
      <c r="D243">
        <v>4.2321833000000003E-2</v>
      </c>
      <c r="E243">
        <v>1</v>
      </c>
      <c r="F243" t="b">
        <v>0</v>
      </c>
      <c r="H243">
        <f t="shared" si="3"/>
        <v>0</v>
      </c>
    </row>
    <row r="244" spans="1:8" x14ac:dyDescent="0.25">
      <c r="A244" t="s">
        <v>247</v>
      </c>
      <c r="B244">
        <v>0.841019234</v>
      </c>
      <c r="C244">
        <v>6.7238184499999996</v>
      </c>
      <c r="D244">
        <v>4.3189854999999999E-2</v>
      </c>
      <c r="E244">
        <v>1</v>
      </c>
      <c r="F244" t="b">
        <v>0</v>
      </c>
      <c r="H244">
        <f t="shared" si="3"/>
        <v>0</v>
      </c>
    </row>
    <row r="245" spans="1:8" x14ac:dyDescent="0.25">
      <c r="A245" t="s">
        <v>248</v>
      </c>
      <c r="B245">
        <v>-0.94659332399999996</v>
      </c>
      <c r="C245">
        <v>2.4168641069999999</v>
      </c>
      <c r="D245">
        <v>4.3487014999999997E-2</v>
      </c>
      <c r="E245">
        <v>1</v>
      </c>
      <c r="F245" t="b">
        <v>0</v>
      </c>
      <c r="H245">
        <f t="shared" si="3"/>
        <v>0</v>
      </c>
    </row>
    <row r="246" spans="1:8" x14ac:dyDescent="0.25">
      <c r="A246" t="s">
        <v>249</v>
      </c>
      <c r="B246">
        <v>0.86428040900000003</v>
      </c>
      <c r="C246">
        <v>4.4160654389999996</v>
      </c>
      <c r="D246">
        <v>4.3594816000000002E-2</v>
      </c>
      <c r="E246">
        <v>1</v>
      </c>
      <c r="F246" t="b">
        <v>0</v>
      </c>
      <c r="H246">
        <f t="shared" si="3"/>
        <v>0</v>
      </c>
    </row>
    <row r="247" spans="1:8" x14ac:dyDescent="0.25">
      <c r="A247" t="s">
        <v>250</v>
      </c>
      <c r="B247">
        <v>-1.587157248</v>
      </c>
      <c r="C247">
        <v>-0.13602618299999999</v>
      </c>
      <c r="D247">
        <v>4.3692991E-2</v>
      </c>
      <c r="E247">
        <v>1</v>
      </c>
      <c r="F247" t="b">
        <v>0</v>
      </c>
      <c r="H247">
        <f t="shared" si="3"/>
        <v>0</v>
      </c>
    </row>
    <row r="248" spans="1:8" x14ac:dyDescent="0.25">
      <c r="A248" t="s">
        <v>251</v>
      </c>
      <c r="B248">
        <v>0.96889665800000002</v>
      </c>
      <c r="C248">
        <v>2.179584583</v>
      </c>
      <c r="D248">
        <v>4.4386479999999999E-2</v>
      </c>
      <c r="E248">
        <v>1</v>
      </c>
      <c r="F248" t="b">
        <v>0</v>
      </c>
      <c r="H248">
        <f t="shared" si="3"/>
        <v>0</v>
      </c>
    </row>
    <row r="249" spans="1:8" x14ac:dyDescent="0.25">
      <c r="A249" t="s">
        <v>252</v>
      </c>
      <c r="B249">
        <v>-0.83653127500000002</v>
      </c>
      <c r="C249">
        <v>6.5493650710000004</v>
      </c>
      <c r="D249">
        <v>4.4460224E-2</v>
      </c>
      <c r="E249">
        <v>1</v>
      </c>
      <c r="F249" t="b">
        <v>0</v>
      </c>
      <c r="H249">
        <f t="shared" si="3"/>
        <v>0</v>
      </c>
    </row>
    <row r="250" spans="1:8" x14ac:dyDescent="0.25">
      <c r="A250" t="s">
        <v>253</v>
      </c>
      <c r="B250">
        <v>-0.83629961600000002</v>
      </c>
      <c r="C250">
        <v>6.3485579120000004</v>
      </c>
      <c r="D250">
        <v>4.4771907E-2</v>
      </c>
      <c r="E250">
        <v>1</v>
      </c>
      <c r="F250" t="b">
        <v>0</v>
      </c>
      <c r="H250">
        <f t="shared" si="3"/>
        <v>0</v>
      </c>
    </row>
    <row r="251" spans="1:8" x14ac:dyDescent="0.25">
      <c r="A251" t="s">
        <v>254</v>
      </c>
      <c r="B251">
        <v>0.85168060400000001</v>
      </c>
      <c r="C251">
        <v>4.7443509510000004</v>
      </c>
      <c r="D251">
        <v>4.5057424999999998E-2</v>
      </c>
      <c r="E251">
        <v>1</v>
      </c>
      <c r="F251" t="b">
        <v>0</v>
      </c>
      <c r="H251">
        <f t="shared" si="3"/>
        <v>0</v>
      </c>
    </row>
    <row r="252" spans="1:8" x14ac:dyDescent="0.25">
      <c r="A252" t="s">
        <v>255</v>
      </c>
      <c r="B252">
        <v>-1.11269537</v>
      </c>
      <c r="C252">
        <v>1.1711183629999999</v>
      </c>
      <c r="D252">
        <v>4.5117399000000002E-2</v>
      </c>
      <c r="E252">
        <v>1</v>
      </c>
      <c r="F252" t="b">
        <v>0</v>
      </c>
      <c r="H252">
        <f t="shared" si="3"/>
        <v>0</v>
      </c>
    </row>
    <row r="253" spans="1:8" x14ac:dyDescent="0.25">
      <c r="A253" t="s">
        <v>256</v>
      </c>
      <c r="B253">
        <v>-1.7066697500000001</v>
      </c>
      <c r="C253">
        <v>-0.41722947900000001</v>
      </c>
      <c r="D253">
        <v>4.5117465000000002E-2</v>
      </c>
      <c r="E253">
        <v>1</v>
      </c>
      <c r="F253" t="b">
        <v>0</v>
      </c>
      <c r="H253">
        <f t="shared" si="3"/>
        <v>0</v>
      </c>
    </row>
    <row r="254" spans="1:8" x14ac:dyDescent="0.25">
      <c r="A254" t="s">
        <v>257</v>
      </c>
      <c r="B254">
        <v>-1.9164072350000001</v>
      </c>
      <c r="C254">
        <v>-0.76646227199999994</v>
      </c>
      <c r="D254">
        <v>4.5202178000000003E-2</v>
      </c>
      <c r="E254">
        <v>1</v>
      </c>
      <c r="F254" t="b">
        <v>0</v>
      </c>
      <c r="H254">
        <f t="shared" si="3"/>
        <v>0</v>
      </c>
    </row>
    <row r="255" spans="1:8" x14ac:dyDescent="0.25">
      <c r="A255" t="s">
        <v>258</v>
      </c>
      <c r="B255">
        <v>0.86282256899999998</v>
      </c>
      <c r="C255">
        <v>4.1084673260000004</v>
      </c>
      <c r="D255">
        <v>4.5269986999999998E-2</v>
      </c>
      <c r="E255">
        <v>1</v>
      </c>
      <c r="F255" t="b">
        <v>0</v>
      </c>
      <c r="H255">
        <f t="shared" si="3"/>
        <v>0</v>
      </c>
    </row>
    <row r="256" spans="1:8" x14ac:dyDescent="0.25">
      <c r="A256" t="s">
        <v>259</v>
      </c>
      <c r="B256">
        <v>-1.7947994249999999</v>
      </c>
      <c r="C256">
        <v>-0.58135247400000001</v>
      </c>
      <c r="D256">
        <v>4.5435958999999998E-2</v>
      </c>
      <c r="E256">
        <v>1</v>
      </c>
      <c r="F256" t="b">
        <v>0</v>
      </c>
      <c r="H256">
        <f t="shared" si="3"/>
        <v>0</v>
      </c>
    </row>
    <row r="257" spans="1:8" x14ac:dyDescent="0.25">
      <c r="A257" t="s">
        <v>260</v>
      </c>
      <c r="B257">
        <v>0.84859145800000002</v>
      </c>
      <c r="C257">
        <v>4.8660541650000004</v>
      </c>
      <c r="D257">
        <v>4.5468543E-2</v>
      </c>
      <c r="E257">
        <v>1</v>
      </c>
      <c r="F257" t="b">
        <v>0</v>
      </c>
      <c r="H257">
        <f t="shared" si="3"/>
        <v>0</v>
      </c>
    </row>
    <row r="258" spans="1:8" x14ac:dyDescent="0.25">
      <c r="A258" t="s">
        <v>261</v>
      </c>
      <c r="B258">
        <v>-0.822765623</v>
      </c>
      <c r="C258">
        <v>8.5816549529999993</v>
      </c>
      <c r="D258">
        <v>4.6695471000000002E-2</v>
      </c>
      <c r="E258">
        <v>1</v>
      </c>
      <c r="F258" t="b">
        <v>0</v>
      </c>
      <c r="H258">
        <f t="shared" si="3"/>
        <v>0</v>
      </c>
    </row>
    <row r="259" spans="1:8" x14ac:dyDescent="0.25">
      <c r="A259" t="s">
        <v>262</v>
      </c>
      <c r="B259">
        <v>-0.96292064200000005</v>
      </c>
      <c r="C259">
        <v>2.1893520240000002</v>
      </c>
      <c r="D259">
        <v>4.6776607999999997E-2</v>
      </c>
      <c r="E259">
        <v>1</v>
      </c>
      <c r="F259" t="b">
        <v>0</v>
      </c>
      <c r="H259">
        <f t="shared" si="3"/>
        <v>0</v>
      </c>
    </row>
    <row r="260" spans="1:8" x14ac:dyDescent="0.25">
      <c r="A260" t="s">
        <v>263</v>
      </c>
      <c r="B260">
        <v>0.83599959199999996</v>
      </c>
      <c r="C260">
        <v>5.2772936250000004</v>
      </c>
      <c r="D260">
        <v>4.7374554999999999E-2</v>
      </c>
      <c r="E260">
        <v>1</v>
      </c>
      <c r="F260" t="b">
        <v>0</v>
      </c>
      <c r="H260">
        <f t="shared" ref="H260:H323" si="4">-(LOG10(E260))</f>
        <v>0</v>
      </c>
    </row>
    <row r="261" spans="1:8" x14ac:dyDescent="0.25">
      <c r="A261" t="s">
        <v>264</v>
      </c>
      <c r="B261">
        <v>0.843550507</v>
      </c>
      <c r="C261">
        <v>4.4752892009999998</v>
      </c>
      <c r="D261">
        <v>4.8880556999999998E-2</v>
      </c>
      <c r="E261">
        <v>1</v>
      </c>
      <c r="F261" t="b">
        <v>0</v>
      </c>
      <c r="H261">
        <f t="shared" si="4"/>
        <v>0</v>
      </c>
    </row>
    <row r="262" spans="1:8" x14ac:dyDescent="0.25">
      <c r="A262" t="s">
        <v>265</v>
      </c>
      <c r="B262">
        <v>-0.82480801999999998</v>
      </c>
      <c r="C262">
        <v>5.6902734229999998</v>
      </c>
      <c r="D262">
        <v>4.8988495999999999E-2</v>
      </c>
      <c r="E262">
        <v>1</v>
      </c>
      <c r="F262" t="b">
        <v>0</v>
      </c>
      <c r="H262">
        <f t="shared" si="4"/>
        <v>0</v>
      </c>
    </row>
    <row r="263" spans="1:8" x14ac:dyDescent="0.25">
      <c r="A263" t="s">
        <v>266</v>
      </c>
      <c r="B263">
        <v>-1.036990426</v>
      </c>
      <c r="C263">
        <v>1.2208562869999999</v>
      </c>
      <c r="D263">
        <v>4.9653713000000002E-2</v>
      </c>
      <c r="E263">
        <v>1</v>
      </c>
      <c r="F263" t="b">
        <v>0</v>
      </c>
      <c r="H263">
        <f t="shared" si="4"/>
        <v>0</v>
      </c>
    </row>
    <row r="264" spans="1:8" x14ac:dyDescent="0.25">
      <c r="A264" t="s">
        <v>267</v>
      </c>
      <c r="B264">
        <v>-1.026851543</v>
      </c>
      <c r="C264">
        <v>1.3931489589999999</v>
      </c>
      <c r="D264">
        <v>5.0307518000000002E-2</v>
      </c>
      <c r="E264">
        <v>1</v>
      </c>
      <c r="F264" t="b">
        <v>0</v>
      </c>
      <c r="H264">
        <f t="shared" si="4"/>
        <v>0</v>
      </c>
    </row>
    <row r="265" spans="1:8" x14ac:dyDescent="0.25">
      <c r="A265" t="s">
        <v>268</v>
      </c>
      <c r="B265">
        <v>-1.3039959800000001</v>
      </c>
      <c r="C265">
        <v>0.20239121900000001</v>
      </c>
      <c r="D265">
        <v>5.0620772000000001E-2</v>
      </c>
      <c r="E265">
        <v>1</v>
      </c>
      <c r="F265" t="b">
        <v>0</v>
      </c>
      <c r="H265">
        <f t="shared" si="4"/>
        <v>0</v>
      </c>
    </row>
    <row r="266" spans="1:8" x14ac:dyDescent="0.25">
      <c r="A266" t="s">
        <v>269</v>
      </c>
      <c r="B266">
        <v>-0.80737427299999998</v>
      </c>
      <c r="C266">
        <v>7.9439363270000003</v>
      </c>
      <c r="D266">
        <v>5.1155423999999998E-2</v>
      </c>
      <c r="E266">
        <v>1</v>
      </c>
      <c r="F266" t="b">
        <v>0</v>
      </c>
      <c r="H266">
        <f t="shared" si="4"/>
        <v>0</v>
      </c>
    </row>
    <row r="267" spans="1:8" x14ac:dyDescent="0.25">
      <c r="A267" t="s">
        <v>270</v>
      </c>
      <c r="B267">
        <v>0.85154928699999999</v>
      </c>
      <c r="C267">
        <v>3.6497215039999999</v>
      </c>
      <c r="D267">
        <v>5.1434954999999997E-2</v>
      </c>
      <c r="E267">
        <v>1</v>
      </c>
      <c r="F267" t="b">
        <v>0</v>
      </c>
      <c r="H267">
        <f t="shared" si="4"/>
        <v>0</v>
      </c>
    </row>
    <row r="268" spans="1:8" x14ac:dyDescent="0.25">
      <c r="A268" t="s">
        <v>271</v>
      </c>
      <c r="B268">
        <v>-0.85950335899999997</v>
      </c>
      <c r="C268">
        <v>3.6134502770000001</v>
      </c>
      <c r="D268">
        <v>5.1450026000000003E-2</v>
      </c>
      <c r="E268">
        <v>1</v>
      </c>
      <c r="F268" t="b">
        <v>0</v>
      </c>
      <c r="H268">
        <f t="shared" si="4"/>
        <v>0</v>
      </c>
    </row>
    <row r="269" spans="1:8" x14ac:dyDescent="0.25">
      <c r="A269" t="s">
        <v>272</v>
      </c>
      <c r="B269">
        <v>-1.1371220630000001</v>
      </c>
      <c r="C269">
        <v>0.89175062000000005</v>
      </c>
      <c r="D269">
        <v>5.1550429000000002E-2</v>
      </c>
      <c r="E269">
        <v>1</v>
      </c>
      <c r="F269" t="b">
        <v>0</v>
      </c>
      <c r="H269">
        <f t="shared" si="4"/>
        <v>0</v>
      </c>
    </row>
    <row r="270" spans="1:8" x14ac:dyDescent="0.25">
      <c r="A270" t="s">
        <v>273</v>
      </c>
      <c r="B270">
        <v>0.81926695299999996</v>
      </c>
      <c r="C270">
        <v>5.281542376</v>
      </c>
      <c r="D270">
        <v>5.1937709999999998E-2</v>
      </c>
      <c r="E270">
        <v>1</v>
      </c>
      <c r="F270" t="b">
        <v>0</v>
      </c>
      <c r="H270">
        <f t="shared" si="4"/>
        <v>0</v>
      </c>
    </row>
    <row r="271" spans="1:8" x14ac:dyDescent="0.25">
      <c r="A271" t="s">
        <v>274</v>
      </c>
      <c r="B271">
        <v>1.4296123919999999</v>
      </c>
      <c r="C271">
        <v>6.8878614000000005E-2</v>
      </c>
      <c r="D271">
        <v>5.2324338999999997E-2</v>
      </c>
      <c r="E271">
        <v>1</v>
      </c>
      <c r="F271" t="b">
        <v>0</v>
      </c>
      <c r="H271">
        <f t="shared" si="4"/>
        <v>0</v>
      </c>
    </row>
    <row r="272" spans="1:8" x14ac:dyDescent="0.25">
      <c r="A272" t="s">
        <v>275</v>
      </c>
      <c r="B272">
        <v>0.83099751099999997</v>
      </c>
      <c r="C272">
        <v>4.3350964550000004</v>
      </c>
      <c r="D272">
        <v>5.2611145999999998E-2</v>
      </c>
      <c r="E272">
        <v>1</v>
      </c>
      <c r="F272" t="b">
        <v>0</v>
      </c>
      <c r="H272">
        <f t="shared" si="4"/>
        <v>0</v>
      </c>
    </row>
    <row r="273" spans="1:8" x14ac:dyDescent="0.25">
      <c r="A273" t="s">
        <v>276</v>
      </c>
      <c r="B273">
        <v>-0.90052376499999998</v>
      </c>
      <c r="C273">
        <v>2.574139078</v>
      </c>
      <c r="D273">
        <v>5.3129375999999999E-2</v>
      </c>
      <c r="E273">
        <v>1</v>
      </c>
      <c r="F273" t="b">
        <v>0</v>
      </c>
      <c r="H273">
        <f t="shared" si="4"/>
        <v>0</v>
      </c>
    </row>
    <row r="274" spans="1:8" x14ac:dyDescent="0.25">
      <c r="A274" t="s">
        <v>277</v>
      </c>
      <c r="B274">
        <v>-0.81920343900000003</v>
      </c>
      <c r="C274">
        <v>4.7979079349999996</v>
      </c>
      <c r="D274">
        <v>5.3595443999999999E-2</v>
      </c>
      <c r="E274">
        <v>1</v>
      </c>
      <c r="F274" t="b">
        <v>0</v>
      </c>
      <c r="H274">
        <f t="shared" si="4"/>
        <v>0</v>
      </c>
    </row>
    <row r="275" spans="1:8" x14ac:dyDescent="0.25">
      <c r="A275" t="s">
        <v>278</v>
      </c>
      <c r="B275">
        <v>0.798367037</v>
      </c>
      <c r="C275">
        <v>7.3723565659999997</v>
      </c>
      <c r="D275">
        <v>5.4152353E-2</v>
      </c>
      <c r="E275">
        <v>1</v>
      </c>
      <c r="F275" t="b">
        <v>0</v>
      </c>
      <c r="H275">
        <f t="shared" si="4"/>
        <v>0</v>
      </c>
    </row>
    <row r="276" spans="1:8" x14ac:dyDescent="0.25">
      <c r="A276" t="s">
        <v>279</v>
      </c>
      <c r="B276">
        <v>1.0321159470000001</v>
      </c>
      <c r="C276">
        <v>1.4307000969999999</v>
      </c>
      <c r="D276">
        <v>5.4556695000000002E-2</v>
      </c>
      <c r="E276">
        <v>1</v>
      </c>
      <c r="F276" t="b">
        <v>0</v>
      </c>
      <c r="H276">
        <f t="shared" si="4"/>
        <v>0</v>
      </c>
    </row>
    <row r="277" spans="1:8" x14ac:dyDescent="0.25">
      <c r="A277" t="s">
        <v>280</v>
      </c>
      <c r="B277">
        <v>-0.83575169900000001</v>
      </c>
      <c r="C277">
        <v>3.9412746620000001</v>
      </c>
      <c r="D277">
        <v>5.4625009000000002E-2</v>
      </c>
      <c r="E277">
        <v>1</v>
      </c>
      <c r="F277" t="b">
        <v>0</v>
      </c>
      <c r="H277">
        <f t="shared" si="4"/>
        <v>0</v>
      </c>
    </row>
    <row r="278" spans="1:8" x14ac:dyDescent="0.25">
      <c r="A278" t="s">
        <v>281</v>
      </c>
      <c r="B278">
        <v>-0.795771538</v>
      </c>
      <c r="C278">
        <v>7.6993872449999996</v>
      </c>
      <c r="D278">
        <v>5.4681873999999998E-2</v>
      </c>
      <c r="E278">
        <v>1</v>
      </c>
      <c r="F278" t="b">
        <v>0</v>
      </c>
      <c r="H278">
        <f t="shared" si="4"/>
        <v>0</v>
      </c>
    </row>
    <row r="279" spans="1:8" x14ac:dyDescent="0.25">
      <c r="A279" t="s">
        <v>282</v>
      </c>
      <c r="B279">
        <v>-0.79430570499999997</v>
      </c>
      <c r="C279">
        <v>7.9014907299999999</v>
      </c>
      <c r="D279">
        <v>5.5008606000000002E-2</v>
      </c>
      <c r="E279">
        <v>1</v>
      </c>
      <c r="F279" t="b">
        <v>0</v>
      </c>
      <c r="H279">
        <f t="shared" si="4"/>
        <v>0</v>
      </c>
    </row>
    <row r="280" spans="1:8" x14ac:dyDescent="0.25">
      <c r="A280" t="s">
        <v>283</v>
      </c>
      <c r="B280">
        <v>0.79541628499999995</v>
      </c>
      <c r="C280">
        <v>7.0843810999999999</v>
      </c>
      <c r="D280">
        <v>5.5286874E-2</v>
      </c>
      <c r="E280">
        <v>1</v>
      </c>
      <c r="F280" t="b">
        <v>0</v>
      </c>
      <c r="H280">
        <f t="shared" si="4"/>
        <v>0</v>
      </c>
    </row>
    <row r="281" spans="1:8" x14ac:dyDescent="0.25">
      <c r="A281" t="s">
        <v>284</v>
      </c>
      <c r="B281">
        <v>-1.3530759409999999</v>
      </c>
      <c r="C281">
        <v>-0.13796644299999999</v>
      </c>
      <c r="D281">
        <v>5.6041773000000003E-2</v>
      </c>
      <c r="E281">
        <v>1</v>
      </c>
      <c r="F281" t="b">
        <v>0</v>
      </c>
      <c r="H281">
        <f t="shared" si="4"/>
        <v>0</v>
      </c>
    </row>
    <row r="282" spans="1:8" x14ac:dyDescent="0.25">
      <c r="A282" t="s">
        <v>285</v>
      </c>
      <c r="B282">
        <v>0.821371674</v>
      </c>
      <c r="C282">
        <v>4.2839785480000003</v>
      </c>
      <c r="D282">
        <v>5.6285241E-2</v>
      </c>
      <c r="E282">
        <v>1</v>
      </c>
      <c r="F282" t="b">
        <v>0</v>
      </c>
      <c r="H282">
        <f t="shared" si="4"/>
        <v>0</v>
      </c>
    </row>
    <row r="283" spans="1:8" x14ac:dyDescent="0.25">
      <c r="A283" t="s">
        <v>286</v>
      </c>
      <c r="B283">
        <v>0.82179086599999995</v>
      </c>
      <c r="C283">
        <v>4.1775823030000003</v>
      </c>
      <c r="D283">
        <v>5.6476698999999998E-2</v>
      </c>
      <c r="E283">
        <v>1</v>
      </c>
      <c r="F283" t="b">
        <v>0</v>
      </c>
      <c r="H283">
        <f t="shared" si="4"/>
        <v>0</v>
      </c>
    </row>
    <row r="284" spans="1:8" x14ac:dyDescent="0.25">
      <c r="A284" t="s">
        <v>287</v>
      </c>
      <c r="B284">
        <v>2.7181020409999999</v>
      </c>
      <c r="C284">
        <v>-1.546922336</v>
      </c>
      <c r="D284">
        <v>5.6630326000000002E-2</v>
      </c>
      <c r="E284">
        <v>1</v>
      </c>
      <c r="F284" t="b">
        <v>0</v>
      </c>
      <c r="H284">
        <f t="shared" si="4"/>
        <v>0</v>
      </c>
    </row>
    <row r="285" spans="1:8" x14ac:dyDescent="0.25">
      <c r="A285" t="s">
        <v>288</v>
      </c>
      <c r="B285">
        <v>0.79626998699999996</v>
      </c>
      <c r="C285">
        <v>5.8101553360000002</v>
      </c>
      <c r="D285">
        <v>5.7283185E-2</v>
      </c>
      <c r="E285">
        <v>1</v>
      </c>
      <c r="F285" t="b">
        <v>0</v>
      </c>
      <c r="H285">
        <f t="shared" si="4"/>
        <v>0</v>
      </c>
    </row>
    <row r="286" spans="1:8" x14ac:dyDescent="0.25">
      <c r="A286" t="s">
        <v>289</v>
      </c>
      <c r="B286">
        <v>0.82700009799999996</v>
      </c>
      <c r="C286">
        <v>3.7711148250000002</v>
      </c>
      <c r="D286">
        <v>5.7399720000000001E-2</v>
      </c>
      <c r="E286">
        <v>1</v>
      </c>
      <c r="F286" t="b">
        <v>0</v>
      </c>
      <c r="H286">
        <f t="shared" si="4"/>
        <v>0</v>
      </c>
    </row>
    <row r="287" spans="1:8" x14ac:dyDescent="0.25">
      <c r="A287" t="s">
        <v>290</v>
      </c>
      <c r="B287">
        <v>0.82775120599999996</v>
      </c>
      <c r="C287">
        <v>3.7232677650000001</v>
      </c>
      <c r="D287">
        <v>5.8319655999999997E-2</v>
      </c>
      <c r="E287">
        <v>1</v>
      </c>
      <c r="F287" t="b">
        <v>0</v>
      </c>
      <c r="H287">
        <f t="shared" si="4"/>
        <v>0</v>
      </c>
    </row>
    <row r="288" spans="1:8" x14ac:dyDescent="0.25">
      <c r="A288" t="s">
        <v>291</v>
      </c>
      <c r="B288">
        <v>-0.78479753799999996</v>
      </c>
      <c r="C288">
        <v>7.2057049070000003</v>
      </c>
      <c r="D288">
        <v>5.8437929999999999E-2</v>
      </c>
      <c r="E288">
        <v>1</v>
      </c>
      <c r="F288" t="b">
        <v>0</v>
      </c>
      <c r="H288">
        <f t="shared" si="4"/>
        <v>0</v>
      </c>
    </row>
    <row r="289" spans="1:8" x14ac:dyDescent="0.25">
      <c r="A289" t="s">
        <v>292</v>
      </c>
      <c r="B289">
        <v>0.802944412</v>
      </c>
      <c r="C289">
        <v>4.8862972530000004</v>
      </c>
      <c r="D289">
        <v>5.8454216000000003E-2</v>
      </c>
      <c r="E289">
        <v>1</v>
      </c>
      <c r="F289" t="b">
        <v>0</v>
      </c>
      <c r="H289">
        <f t="shared" si="4"/>
        <v>0</v>
      </c>
    </row>
    <row r="290" spans="1:8" x14ac:dyDescent="0.25">
      <c r="A290" t="s">
        <v>293</v>
      </c>
      <c r="B290">
        <v>0.815437207</v>
      </c>
      <c r="C290">
        <v>4.1735447399999996</v>
      </c>
      <c r="D290">
        <v>5.8521615999999999E-2</v>
      </c>
      <c r="E290">
        <v>1</v>
      </c>
      <c r="F290" t="b">
        <v>0</v>
      </c>
      <c r="H290">
        <f t="shared" si="4"/>
        <v>0</v>
      </c>
    </row>
    <row r="291" spans="1:8" x14ac:dyDescent="0.25">
      <c r="A291" t="s">
        <v>294</v>
      </c>
      <c r="B291">
        <v>0.83023272800000003</v>
      </c>
      <c r="C291">
        <v>3.464582155</v>
      </c>
      <c r="D291">
        <v>5.8996317E-2</v>
      </c>
      <c r="E291">
        <v>1</v>
      </c>
      <c r="F291" t="b">
        <v>0</v>
      </c>
      <c r="H291">
        <f t="shared" si="4"/>
        <v>0</v>
      </c>
    </row>
    <row r="292" spans="1:8" x14ac:dyDescent="0.25">
      <c r="A292" t="s">
        <v>295</v>
      </c>
      <c r="B292">
        <v>-0.88268298899999997</v>
      </c>
      <c r="C292">
        <v>2.6804628720000001</v>
      </c>
      <c r="D292">
        <v>5.9007902000000001E-2</v>
      </c>
      <c r="E292">
        <v>1</v>
      </c>
      <c r="F292" t="b">
        <v>0</v>
      </c>
      <c r="H292">
        <f t="shared" si="4"/>
        <v>0</v>
      </c>
    </row>
    <row r="293" spans="1:8" x14ac:dyDescent="0.25">
      <c r="A293" t="s">
        <v>296</v>
      </c>
      <c r="B293">
        <v>0.81520072899999996</v>
      </c>
      <c r="C293">
        <v>4.0515354869999998</v>
      </c>
      <c r="D293">
        <v>5.9238658999999999E-2</v>
      </c>
      <c r="E293">
        <v>1</v>
      </c>
      <c r="F293" t="b">
        <v>0</v>
      </c>
      <c r="H293">
        <f t="shared" si="4"/>
        <v>0</v>
      </c>
    </row>
    <row r="294" spans="1:8" x14ac:dyDescent="0.25">
      <c r="A294" t="s">
        <v>297</v>
      </c>
      <c r="B294">
        <v>-0.77799516800000001</v>
      </c>
      <c r="C294">
        <v>9.8924062250000002</v>
      </c>
      <c r="D294">
        <v>5.9521250999999997E-2</v>
      </c>
      <c r="E294">
        <v>1</v>
      </c>
      <c r="F294" t="b">
        <v>0</v>
      </c>
      <c r="H294">
        <f t="shared" si="4"/>
        <v>0</v>
      </c>
    </row>
    <row r="295" spans="1:8" x14ac:dyDescent="0.25">
      <c r="A295" t="s">
        <v>298</v>
      </c>
      <c r="B295">
        <v>0.81963517900000005</v>
      </c>
      <c r="C295">
        <v>3.8067217279999999</v>
      </c>
      <c r="D295">
        <v>5.9544217000000003E-2</v>
      </c>
      <c r="E295">
        <v>1</v>
      </c>
      <c r="F295" t="b">
        <v>0</v>
      </c>
      <c r="H295">
        <f t="shared" si="4"/>
        <v>0</v>
      </c>
    </row>
    <row r="296" spans="1:8" x14ac:dyDescent="0.25">
      <c r="A296" t="s">
        <v>299</v>
      </c>
      <c r="B296">
        <v>-0.87603147999999997</v>
      </c>
      <c r="C296">
        <v>2.6435799050000002</v>
      </c>
      <c r="D296">
        <v>6.0627731999999997E-2</v>
      </c>
      <c r="E296">
        <v>1</v>
      </c>
      <c r="F296" t="b">
        <v>0</v>
      </c>
      <c r="H296">
        <f t="shared" si="4"/>
        <v>0</v>
      </c>
    </row>
    <row r="297" spans="1:8" x14ac:dyDescent="0.25">
      <c r="A297" t="s">
        <v>300</v>
      </c>
      <c r="B297">
        <v>-0.77462007899999996</v>
      </c>
      <c r="C297">
        <v>9.0651106279999993</v>
      </c>
      <c r="D297">
        <v>6.0781290000000002E-2</v>
      </c>
      <c r="E297">
        <v>1</v>
      </c>
      <c r="F297" t="b">
        <v>0</v>
      </c>
      <c r="H297">
        <f t="shared" si="4"/>
        <v>0</v>
      </c>
    </row>
    <row r="298" spans="1:8" x14ac:dyDescent="0.25">
      <c r="A298" t="s">
        <v>301</v>
      </c>
      <c r="B298">
        <v>0.81189818899999999</v>
      </c>
      <c r="C298">
        <v>3.8176190349999999</v>
      </c>
      <c r="D298">
        <v>6.1487721000000002E-2</v>
      </c>
      <c r="E298">
        <v>1</v>
      </c>
      <c r="F298" t="b">
        <v>0</v>
      </c>
      <c r="H298">
        <f t="shared" si="4"/>
        <v>0</v>
      </c>
    </row>
    <row r="299" spans="1:8" x14ac:dyDescent="0.25">
      <c r="A299" t="s">
        <v>302</v>
      </c>
      <c r="B299">
        <v>-0.78260319</v>
      </c>
      <c r="C299">
        <v>5.6318998819999999</v>
      </c>
      <c r="D299">
        <v>6.1916080999999998E-2</v>
      </c>
      <c r="E299">
        <v>1</v>
      </c>
      <c r="F299" t="b">
        <v>0</v>
      </c>
      <c r="H299">
        <f t="shared" si="4"/>
        <v>0</v>
      </c>
    </row>
    <row r="300" spans="1:8" x14ac:dyDescent="0.25">
      <c r="A300" t="s">
        <v>303</v>
      </c>
      <c r="B300">
        <v>-2.2777582750000001</v>
      </c>
      <c r="C300">
        <v>-1.298780061</v>
      </c>
      <c r="D300">
        <v>6.2338842999999998E-2</v>
      </c>
      <c r="E300">
        <v>1</v>
      </c>
      <c r="F300" t="b">
        <v>0</v>
      </c>
      <c r="H300">
        <f t="shared" si="4"/>
        <v>0</v>
      </c>
    </row>
    <row r="301" spans="1:8" x14ac:dyDescent="0.25">
      <c r="A301" t="s">
        <v>304</v>
      </c>
      <c r="B301">
        <v>-0.78353815500000001</v>
      </c>
      <c r="C301">
        <v>5.4221573120000004</v>
      </c>
      <c r="D301">
        <v>6.2569148000000005E-2</v>
      </c>
      <c r="E301">
        <v>1</v>
      </c>
      <c r="F301" t="b">
        <v>0</v>
      </c>
      <c r="H301">
        <f t="shared" si="4"/>
        <v>0</v>
      </c>
    </row>
    <row r="302" spans="1:8" x14ac:dyDescent="0.25">
      <c r="A302" t="s">
        <v>305</v>
      </c>
      <c r="B302">
        <v>-0.77820133300000005</v>
      </c>
      <c r="C302">
        <v>5.6450138900000004</v>
      </c>
      <c r="D302">
        <v>6.2698244E-2</v>
      </c>
      <c r="E302">
        <v>1</v>
      </c>
      <c r="F302" t="b">
        <v>0</v>
      </c>
      <c r="H302">
        <f t="shared" si="4"/>
        <v>0</v>
      </c>
    </row>
    <row r="303" spans="1:8" x14ac:dyDescent="0.25">
      <c r="A303" t="s">
        <v>306</v>
      </c>
      <c r="B303">
        <v>0.76785266500000005</v>
      </c>
      <c r="C303">
        <v>10.938322169999999</v>
      </c>
      <c r="D303">
        <v>6.2773753000000002E-2</v>
      </c>
      <c r="E303">
        <v>1</v>
      </c>
      <c r="F303" t="b">
        <v>0</v>
      </c>
      <c r="H303">
        <f t="shared" si="4"/>
        <v>0</v>
      </c>
    </row>
    <row r="304" spans="1:8" x14ac:dyDescent="0.25">
      <c r="A304" t="s">
        <v>307</v>
      </c>
      <c r="B304">
        <v>0.77701031799999998</v>
      </c>
      <c r="C304">
        <v>5.8575315220000004</v>
      </c>
      <c r="D304">
        <v>6.3050165000000005E-2</v>
      </c>
      <c r="E304">
        <v>1</v>
      </c>
      <c r="F304" t="b">
        <v>0</v>
      </c>
      <c r="H304">
        <f t="shared" si="4"/>
        <v>0</v>
      </c>
    </row>
    <row r="305" spans="1:8" x14ac:dyDescent="0.25">
      <c r="A305" t="s">
        <v>308</v>
      </c>
      <c r="B305">
        <v>1.7409055680000001</v>
      </c>
      <c r="C305">
        <v>-0.74750681500000005</v>
      </c>
      <c r="D305">
        <v>6.3234279000000004E-2</v>
      </c>
      <c r="E305">
        <v>1</v>
      </c>
      <c r="F305" t="b">
        <v>0</v>
      </c>
      <c r="H305">
        <f t="shared" si="4"/>
        <v>0</v>
      </c>
    </row>
    <row r="306" spans="1:8" x14ac:dyDescent="0.25">
      <c r="A306" t="s">
        <v>309</v>
      </c>
      <c r="B306">
        <v>0.77987156899999999</v>
      </c>
      <c r="C306">
        <v>5.4129761780000001</v>
      </c>
      <c r="D306">
        <v>6.3472188999999998E-2</v>
      </c>
      <c r="E306">
        <v>1</v>
      </c>
      <c r="F306" t="b">
        <v>0</v>
      </c>
      <c r="H306">
        <f t="shared" si="4"/>
        <v>0</v>
      </c>
    </row>
    <row r="307" spans="1:8" x14ac:dyDescent="0.25">
      <c r="A307" t="s">
        <v>310</v>
      </c>
      <c r="B307">
        <v>-0.77020332800000002</v>
      </c>
      <c r="C307">
        <v>6.8488874910000002</v>
      </c>
      <c r="D307">
        <v>6.3606665000000007E-2</v>
      </c>
      <c r="E307">
        <v>1</v>
      </c>
      <c r="F307" t="b">
        <v>0</v>
      </c>
      <c r="H307">
        <f t="shared" si="4"/>
        <v>0</v>
      </c>
    </row>
    <row r="308" spans="1:8" x14ac:dyDescent="0.25">
      <c r="A308" t="s">
        <v>311</v>
      </c>
      <c r="B308">
        <v>0.77873743399999995</v>
      </c>
      <c r="C308">
        <v>5.341307853</v>
      </c>
      <c r="D308">
        <v>6.3825821000000005E-2</v>
      </c>
      <c r="E308">
        <v>1</v>
      </c>
      <c r="F308" t="b">
        <v>0</v>
      </c>
      <c r="H308">
        <f t="shared" si="4"/>
        <v>0</v>
      </c>
    </row>
    <row r="309" spans="1:8" x14ac:dyDescent="0.25">
      <c r="A309" t="s">
        <v>312</v>
      </c>
      <c r="B309">
        <v>1.140538278</v>
      </c>
      <c r="C309">
        <v>0.75322746399999996</v>
      </c>
      <c r="D309">
        <v>6.3836250999999997E-2</v>
      </c>
      <c r="E309">
        <v>1</v>
      </c>
      <c r="F309" t="b">
        <v>0</v>
      </c>
      <c r="H309">
        <f t="shared" si="4"/>
        <v>0</v>
      </c>
    </row>
    <row r="310" spans="1:8" x14ac:dyDescent="0.25">
      <c r="A310" t="s">
        <v>313</v>
      </c>
      <c r="B310">
        <v>-0.82598827200000002</v>
      </c>
      <c r="C310">
        <v>3.326397761</v>
      </c>
      <c r="D310">
        <v>6.4082085999999996E-2</v>
      </c>
      <c r="E310">
        <v>1</v>
      </c>
      <c r="F310" t="b">
        <v>0</v>
      </c>
      <c r="H310">
        <f t="shared" si="4"/>
        <v>0</v>
      </c>
    </row>
    <row r="311" spans="1:8" x14ac:dyDescent="0.25">
      <c r="A311" t="s">
        <v>314</v>
      </c>
      <c r="B311">
        <v>-0.76440224499999998</v>
      </c>
      <c r="C311">
        <v>9.4723091470000007</v>
      </c>
      <c r="D311">
        <v>6.4130239000000006E-2</v>
      </c>
      <c r="E311">
        <v>1</v>
      </c>
      <c r="F311" t="b">
        <v>0</v>
      </c>
      <c r="H311">
        <f t="shared" si="4"/>
        <v>0</v>
      </c>
    </row>
    <row r="312" spans="1:8" x14ac:dyDescent="0.25">
      <c r="A312" t="s">
        <v>315</v>
      </c>
      <c r="B312">
        <v>-0.81278753100000001</v>
      </c>
      <c r="C312">
        <v>3.5701854370000001</v>
      </c>
      <c r="D312">
        <v>6.4397233999999998E-2</v>
      </c>
      <c r="E312">
        <v>1</v>
      </c>
      <c r="F312" t="b">
        <v>0</v>
      </c>
      <c r="H312">
        <f t="shared" si="4"/>
        <v>0</v>
      </c>
    </row>
    <row r="313" spans="1:8" x14ac:dyDescent="0.25">
      <c r="A313" t="s">
        <v>316</v>
      </c>
      <c r="B313">
        <v>-0.80269604299999997</v>
      </c>
      <c r="C313">
        <v>3.8510588619999999</v>
      </c>
      <c r="D313">
        <v>6.4573218000000002E-2</v>
      </c>
      <c r="E313">
        <v>1</v>
      </c>
      <c r="F313" t="b">
        <v>0</v>
      </c>
      <c r="H313">
        <f t="shared" si="4"/>
        <v>0</v>
      </c>
    </row>
    <row r="314" spans="1:8" x14ac:dyDescent="0.25">
      <c r="A314" t="s">
        <v>317</v>
      </c>
      <c r="B314">
        <v>1.0166097080000001</v>
      </c>
      <c r="C314">
        <v>1.155360009</v>
      </c>
      <c r="D314">
        <v>6.5001001000000003E-2</v>
      </c>
      <c r="E314">
        <v>1</v>
      </c>
      <c r="F314" t="b">
        <v>0</v>
      </c>
      <c r="H314">
        <f t="shared" si="4"/>
        <v>0</v>
      </c>
    </row>
    <row r="315" spans="1:8" x14ac:dyDescent="0.25">
      <c r="A315" t="s">
        <v>318</v>
      </c>
      <c r="B315">
        <v>-0.76241417099999997</v>
      </c>
      <c r="C315">
        <v>8.418146986</v>
      </c>
      <c r="D315">
        <v>6.5126935999999996E-2</v>
      </c>
      <c r="E315">
        <v>1</v>
      </c>
      <c r="F315" t="b">
        <v>0</v>
      </c>
      <c r="H315">
        <f t="shared" si="4"/>
        <v>0</v>
      </c>
    </row>
    <row r="316" spans="1:8" x14ac:dyDescent="0.25">
      <c r="A316" t="s">
        <v>319</v>
      </c>
      <c r="B316">
        <v>-0.88423526799999996</v>
      </c>
      <c r="C316">
        <v>2.2170595579999999</v>
      </c>
      <c r="D316">
        <v>6.5585049000000006E-2</v>
      </c>
      <c r="E316">
        <v>1</v>
      </c>
      <c r="F316" t="b">
        <v>0</v>
      </c>
      <c r="H316">
        <f t="shared" si="4"/>
        <v>0</v>
      </c>
    </row>
    <row r="317" spans="1:8" x14ac:dyDescent="0.25">
      <c r="A317" t="s">
        <v>320</v>
      </c>
      <c r="B317">
        <v>0.76079351399999995</v>
      </c>
      <c r="C317">
        <v>8.6439647910000001</v>
      </c>
      <c r="D317">
        <v>6.5617686999999994E-2</v>
      </c>
      <c r="E317">
        <v>1</v>
      </c>
      <c r="F317" t="b">
        <v>0</v>
      </c>
      <c r="H317">
        <f t="shared" si="4"/>
        <v>0</v>
      </c>
    </row>
    <row r="318" spans="1:8" x14ac:dyDescent="0.25">
      <c r="A318" t="s">
        <v>321</v>
      </c>
      <c r="B318">
        <v>1.0270998069999999</v>
      </c>
      <c r="C318">
        <v>0.93770693699999996</v>
      </c>
      <c r="D318">
        <v>6.5783059000000005E-2</v>
      </c>
      <c r="E318">
        <v>1</v>
      </c>
      <c r="F318" t="b">
        <v>0</v>
      </c>
      <c r="H318">
        <f t="shared" si="4"/>
        <v>0</v>
      </c>
    </row>
    <row r="319" spans="1:8" x14ac:dyDescent="0.25">
      <c r="A319" t="s">
        <v>322</v>
      </c>
      <c r="B319">
        <v>0.79457707</v>
      </c>
      <c r="C319">
        <v>4.1229540829999998</v>
      </c>
      <c r="D319">
        <v>6.6080351999999995E-2</v>
      </c>
      <c r="E319">
        <v>1</v>
      </c>
      <c r="F319" t="b">
        <v>0</v>
      </c>
      <c r="H319">
        <f t="shared" si="4"/>
        <v>0</v>
      </c>
    </row>
    <row r="320" spans="1:8" x14ac:dyDescent="0.25">
      <c r="A320" t="s">
        <v>323</v>
      </c>
      <c r="B320">
        <v>-0.79035781699999996</v>
      </c>
      <c r="C320">
        <v>4.283676185</v>
      </c>
      <c r="D320">
        <v>6.6144512000000003E-2</v>
      </c>
      <c r="E320">
        <v>1</v>
      </c>
      <c r="F320" t="b">
        <v>0</v>
      </c>
      <c r="H320">
        <f t="shared" si="4"/>
        <v>0</v>
      </c>
    </row>
    <row r="321" spans="1:8" x14ac:dyDescent="0.25">
      <c r="A321" t="s">
        <v>324</v>
      </c>
      <c r="B321">
        <v>-0.75794539800000005</v>
      </c>
      <c r="C321">
        <v>10.58212582</v>
      </c>
      <c r="D321">
        <v>6.6229749000000004E-2</v>
      </c>
      <c r="E321">
        <v>1</v>
      </c>
      <c r="F321" t="b">
        <v>0</v>
      </c>
      <c r="H321">
        <f t="shared" si="4"/>
        <v>0</v>
      </c>
    </row>
    <row r="322" spans="1:8" x14ac:dyDescent="0.25">
      <c r="A322" t="s">
        <v>325</v>
      </c>
      <c r="B322">
        <v>1.236030306</v>
      </c>
      <c r="C322">
        <v>0.419187586</v>
      </c>
      <c r="D322">
        <v>6.6528450000000003E-2</v>
      </c>
      <c r="E322">
        <v>1</v>
      </c>
      <c r="F322" t="b">
        <v>0</v>
      </c>
      <c r="H322">
        <f t="shared" si="4"/>
        <v>0</v>
      </c>
    </row>
    <row r="323" spans="1:8" x14ac:dyDescent="0.25">
      <c r="A323" t="s">
        <v>326</v>
      </c>
      <c r="B323">
        <v>-0.75742535099999997</v>
      </c>
      <c r="C323">
        <v>7.8956006040000002</v>
      </c>
      <c r="D323">
        <v>6.7149468000000004E-2</v>
      </c>
      <c r="E323">
        <v>1</v>
      </c>
      <c r="F323" t="b">
        <v>0</v>
      </c>
      <c r="H323">
        <f t="shared" si="4"/>
        <v>0</v>
      </c>
    </row>
    <row r="324" spans="1:8" x14ac:dyDescent="0.25">
      <c r="A324" t="s">
        <v>327</v>
      </c>
      <c r="B324">
        <v>0.75717280099999995</v>
      </c>
      <c r="C324">
        <v>7.3379106480000003</v>
      </c>
      <c r="D324">
        <v>6.7679236000000004E-2</v>
      </c>
      <c r="E324">
        <v>1</v>
      </c>
      <c r="F324" t="b">
        <v>0</v>
      </c>
      <c r="H324">
        <f t="shared" ref="H324:H387" si="5">-(LOG10(E324))</f>
        <v>0</v>
      </c>
    </row>
    <row r="325" spans="1:8" x14ac:dyDescent="0.25">
      <c r="A325" t="s">
        <v>328</v>
      </c>
      <c r="B325">
        <v>-0.77516596000000004</v>
      </c>
      <c r="C325">
        <v>4.8254286410000002</v>
      </c>
      <c r="D325">
        <v>6.7959720000000001E-2</v>
      </c>
      <c r="E325">
        <v>1</v>
      </c>
      <c r="F325" t="b">
        <v>0</v>
      </c>
      <c r="H325">
        <f t="shared" si="5"/>
        <v>0</v>
      </c>
    </row>
    <row r="326" spans="1:8" x14ac:dyDescent="0.25">
      <c r="A326" t="s">
        <v>329</v>
      </c>
      <c r="B326">
        <v>0.754400917</v>
      </c>
      <c r="C326">
        <v>8.3378947070000002</v>
      </c>
      <c r="D326">
        <v>6.8017993999999998E-2</v>
      </c>
      <c r="E326">
        <v>1</v>
      </c>
      <c r="F326" t="b">
        <v>0</v>
      </c>
      <c r="H326">
        <f t="shared" si="5"/>
        <v>0</v>
      </c>
    </row>
    <row r="327" spans="1:8" x14ac:dyDescent="0.25">
      <c r="A327" t="s">
        <v>330</v>
      </c>
      <c r="B327">
        <v>0.78636431500000004</v>
      </c>
      <c r="C327">
        <v>3.9435711279999999</v>
      </c>
      <c r="D327">
        <v>6.8308569999999999E-2</v>
      </c>
      <c r="E327">
        <v>1</v>
      </c>
      <c r="F327" t="b">
        <v>0</v>
      </c>
      <c r="H327">
        <f t="shared" si="5"/>
        <v>0</v>
      </c>
    </row>
    <row r="328" spans="1:8" x14ac:dyDescent="0.25">
      <c r="A328" t="s">
        <v>331</v>
      </c>
      <c r="B328">
        <v>0.78271804099999998</v>
      </c>
      <c r="C328">
        <v>4.3728145190000003</v>
      </c>
      <c r="D328">
        <v>6.8658542000000003E-2</v>
      </c>
      <c r="E328">
        <v>1</v>
      </c>
      <c r="F328" t="b">
        <v>0</v>
      </c>
      <c r="H328">
        <f t="shared" si="5"/>
        <v>0</v>
      </c>
    </row>
    <row r="329" spans="1:8" x14ac:dyDescent="0.25">
      <c r="A329" t="s">
        <v>332</v>
      </c>
      <c r="B329">
        <v>-0.95424023000000002</v>
      </c>
      <c r="C329">
        <v>1.34700504</v>
      </c>
      <c r="D329">
        <v>6.9311028999999996E-2</v>
      </c>
      <c r="E329">
        <v>1</v>
      </c>
      <c r="F329" t="b">
        <v>0</v>
      </c>
      <c r="H329">
        <f t="shared" si="5"/>
        <v>0</v>
      </c>
    </row>
    <row r="330" spans="1:8" x14ac:dyDescent="0.25">
      <c r="A330" t="s">
        <v>333</v>
      </c>
      <c r="B330">
        <v>-0.75606556999999996</v>
      </c>
      <c r="C330">
        <v>6.2939851579999999</v>
      </c>
      <c r="D330">
        <v>6.9425418000000003E-2</v>
      </c>
      <c r="E330">
        <v>1</v>
      </c>
      <c r="F330" t="b">
        <v>0</v>
      </c>
      <c r="H330">
        <f t="shared" si="5"/>
        <v>0</v>
      </c>
    </row>
    <row r="331" spans="1:8" x14ac:dyDescent="0.25">
      <c r="A331" t="s">
        <v>334</v>
      </c>
      <c r="B331">
        <v>-0.75000581899999996</v>
      </c>
      <c r="C331">
        <v>8.2722324549999993</v>
      </c>
      <c r="D331">
        <v>6.9637650999999995E-2</v>
      </c>
      <c r="E331">
        <v>1</v>
      </c>
      <c r="F331" t="b">
        <v>0</v>
      </c>
      <c r="H331">
        <f t="shared" si="5"/>
        <v>0</v>
      </c>
    </row>
    <row r="332" spans="1:8" x14ac:dyDescent="0.25">
      <c r="A332" t="s">
        <v>335</v>
      </c>
      <c r="B332">
        <v>-0.84419258900000005</v>
      </c>
      <c r="C332">
        <v>2.5730521610000001</v>
      </c>
      <c r="D332">
        <v>6.9912560999999998E-2</v>
      </c>
      <c r="E332">
        <v>1</v>
      </c>
      <c r="F332" t="b">
        <v>0</v>
      </c>
      <c r="H332">
        <f t="shared" si="5"/>
        <v>0</v>
      </c>
    </row>
    <row r="333" spans="1:8" x14ac:dyDescent="0.25">
      <c r="A333" t="s">
        <v>336</v>
      </c>
      <c r="B333">
        <v>0.752806435</v>
      </c>
      <c r="C333">
        <v>6.7565887690000004</v>
      </c>
      <c r="D333">
        <v>6.9923706000000002E-2</v>
      </c>
      <c r="E333">
        <v>1</v>
      </c>
      <c r="F333" t="b">
        <v>0</v>
      </c>
      <c r="H333">
        <f t="shared" si="5"/>
        <v>0</v>
      </c>
    </row>
    <row r="334" spans="1:8" x14ac:dyDescent="0.25">
      <c r="A334" t="s">
        <v>337</v>
      </c>
      <c r="B334">
        <v>0.78618503100000003</v>
      </c>
      <c r="C334">
        <v>3.862915611</v>
      </c>
      <c r="D334">
        <v>7.0488788999999996E-2</v>
      </c>
      <c r="E334">
        <v>1</v>
      </c>
      <c r="F334" t="b">
        <v>0</v>
      </c>
      <c r="H334">
        <f t="shared" si="5"/>
        <v>0</v>
      </c>
    </row>
    <row r="335" spans="1:8" x14ac:dyDescent="0.25">
      <c r="A335" t="s">
        <v>338</v>
      </c>
      <c r="B335">
        <v>-0.75002930099999998</v>
      </c>
      <c r="C335">
        <v>6.7679884020000003</v>
      </c>
      <c r="D335">
        <v>7.0894616999999993E-2</v>
      </c>
      <c r="E335">
        <v>1</v>
      </c>
      <c r="F335" t="b">
        <v>0</v>
      </c>
      <c r="H335">
        <f t="shared" si="5"/>
        <v>0</v>
      </c>
    </row>
    <row r="336" spans="1:8" x14ac:dyDescent="0.25">
      <c r="A336" t="s">
        <v>339</v>
      </c>
      <c r="B336">
        <v>-0.91891227499999995</v>
      </c>
      <c r="C336">
        <v>1.660289793</v>
      </c>
      <c r="D336">
        <v>7.1103399999999997E-2</v>
      </c>
      <c r="E336">
        <v>1</v>
      </c>
      <c r="F336" t="b">
        <v>0</v>
      </c>
      <c r="H336">
        <f t="shared" si="5"/>
        <v>0</v>
      </c>
    </row>
    <row r="337" spans="1:8" x14ac:dyDescent="0.25">
      <c r="A337" t="s">
        <v>340</v>
      </c>
      <c r="B337">
        <v>0.75690602399999996</v>
      </c>
      <c r="C337">
        <v>5.6112236629999996</v>
      </c>
      <c r="D337">
        <v>7.1312260000000002E-2</v>
      </c>
      <c r="E337">
        <v>1</v>
      </c>
      <c r="F337" t="b">
        <v>0</v>
      </c>
      <c r="H337">
        <f t="shared" si="5"/>
        <v>0</v>
      </c>
    </row>
    <row r="338" spans="1:8" x14ac:dyDescent="0.25">
      <c r="A338" t="s">
        <v>341</v>
      </c>
      <c r="B338">
        <v>0.74514894200000004</v>
      </c>
      <c r="C338">
        <v>8.5390089640000006</v>
      </c>
      <c r="D338">
        <v>7.1339834000000005E-2</v>
      </c>
      <c r="E338">
        <v>1</v>
      </c>
      <c r="F338" t="b">
        <v>0</v>
      </c>
      <c r="H338">
        <f t="shared" si="5"/>
        <v>0</v>
      </c>
    </row>
    <row r="339" spans="1:8" x14ac:dyDescent="0.25">
      <c r="A339" t="s">
        <v>342</v>
      </c>
      <c r="B339">
        <v>0.74901982</v>
      </c>
      <c r="C339">
        <v>6.4500516790000004</v>
      </c>
      <c r="D339">
        <v>7.1807995999999999E-2</v>
      </c>
      <c r="E339">
        <v>1</v>
      </c>
      <c r="F339" t="b">
        <v>0</v>
      </c>
      <c r="H339">
        <f t="shared" si="5"/>
        <v>0</v>
      </c>
    </row>
    <row r="340" spans="1:8" x14ac:dyDescent="0.25">
      <c r="A340" t="s">
        <v>343</v>
      </c>
      <c r="B340">
        <v>-0.77243449799999997</v>
      </c>
      <c r="C340">
        <v>4.1970776570000004</v>
      </c>
      <c r="D340">
        <v>7.2430686999999994E-2</v>
      </c>
      <c r="E340">
        <v>1</v>
      </c>
      <c r="F340" t="b">
        <v>0</v>
      </c>
      <c r="H340">
        <f t="shared" si="5"/>
        <v>0</v>
      </c>
    </row>
    <row r="341" spans="1:8" x14ac:dyDescent="0.25">
      <c r="A341" t="s">
        <v>344</v>
      </c>
      <c r="B341">
        <v>-0.83799512200000004</v>
      </c>
      <c r="C341">
        <v>2.3479018100000002</v>
      </c>
      <c r="D341">
        <v>7.3138157999999995E-2</v>
      </c>
      <c r="E341">
        <v>1</v>
      </c>
      <c r="F341" t="b">
        <v>0</v>
      </c>
      <c r="H341">
        <f t="shared" si="5"/>
        <v>0</v>
      </c>
    </row>
    <row r="342" spans="1:8" x14ac:dyDescent="0.25">
      <c r="A342" t="s">
        <v>345</v>
      </c>
      <c r="B342">
        <v>-0.74449206599999995</v>
      </c>
      <c r="C342">
        <v>6.5546693119999997</v>
      </c>
      <c r="D342">
        <v>7.3298947000000003E-2</v>
      </c>
      <c r="E342">
        <v>1</v>
      </c>
      <c r="F342" t="b">
        <v>0</v>
      </c>
      <c r="H342">
        <f t="shared" si="5"/>
        <v>0</v>
      </c>
    </row>
    <row r="343" spans="1:8" x14ac:dyDescent="0.25">
      <c r="A343" t="s">
        <v>346</v>
      </c>
      <c r="B343">
        <v>0.74810138299999995</v>
      </c>
      <c r="C343">
        <v>5.5252369400000001</v>
      </c>
      <c r="D343">
        <v>7.4002821999999996E-2</v>
      </c>
      <c r="E343">
        <v>1</v>
      </c>
      <c r="F343" t="b">
        <v>0</v>
      </c>
      <c r="H343">
        <f t="shared" si="5"/>
        <v>0</v>
      </c>
    </row>
    <row r="344" spans="1:8" x14ac:dyDescent="0.25">
      <c r="A344" t="s">
        <v>347</v>
      </c>
      <c r="B344">
        <v>0.97858679900000001</v>
      </c>
      <c r="C344">
        <v>1.2639407739999999</v>
      </c>
      <c r="D344">
        <v>7.4034322999999999E-2</v>
      </c>
      <c r="E344">
        <v>1</v>
      </c>
      <c r="F344" t="b">
        <v>0</v>
      </c>
      <c r="H344">
        <f t="shared" si="5"/>
        <v>0</v>
      </c>
    </row>
    <row r="345" spans="1:8" x14ac:dyDescent="0.25">
      <c r="A345" t="s">
        <v>348</v>
      </c>
      <c r="B345">
        <v>0.75408334300000002</v>
      </c>
      <c r="C345">
        <v>5.1113035419999999</v>
      </c>
      <c r="D345">
        <v>7.4034645999999996E-2</v>
      </c>
      <c r="E345">
        <v>1</v>
      </c>
      <c r="F345" t="b">
        <v>0</v>
      </c>
      <c r="H345">
        <f t="shared" si="5"/>
        <v>0</v>
      </c>
    </row>
    <row r="346" spans="1:8" x14ac:dyDescent="0.25">
      <c r="A346" t="s">
        <v>349</v>
      </c>
      <c r="B346">
        <v>-0.74052246499999996</v>
      </c>
      <c r="C346">
        <v>7.1084032070000003</v>
      </c>
      <c r="D346">
        <v>7.4083811999999999E-2</v>
      </c>
      <c r="E346">
        <v>1</v>
      </c>
      <c r="F346" t="b">
        <v>0</v>
      </c>
      <c r="H346">
        <f t="shared" si="5"/>
        <v>0</v>
      </c>
    </row>
    <row r="347" spans="1:8" x14ac:dyDescent="0.25">
      <c r="A347" t="s">
        <v>350</v>
      </c>
      <c r="B347">
        <v>-0.74405322299999999</v>
      </c>
      <c r="C347">
        <v>6.1513652069999996</v>
      </c>
      <c r="D347">
        <v>7.4215303999999996E-2</v>
      </c>
      <c r="E347">
        <v>1</v>
      </c>
      <c r="F347" t="b">
        <v>0</v>
      </c>
      <c r="H347">
        <f t="shared" si="5"/>
        <v>0</v>
      </c>
    </row>
    <row r="348" spans="1:8" x14ac:dyDescent="0.25">
      <c r="A348" t="s">
        <v>351</v>
      </c>
      <c r="B348">
        <v>0.74914270500000002</v>
      </c>
      <c r="C348">
        <v>5.4038881700000001</v>
      </c>
      <c r="D348">
        <v>7.4753770999999997E-2</v>
      </c>
      <c r="E348">
        <v>1</v>
      </c>
      <c r="F348" t="b">
        <v>0</v>
      </c>
      <c r="H348">
        <f t="shared" si="5"/>
        <v>0</v>
      </c>
    </row>
    <row r="349" spans="1:8" x14ac:dyDescent="0.25">
      <c r="A349" t="s">
        <v>352</v>
      </c>
      <c r="B349">
        <v>-0.73568172399999998</v>
      </c>
      <c r="C349">
        <v>8.4281186760000004</v>
      </c>
      <c r="D349">
        <v>7.5007684000000005E-2</v>
      </c>
      <c r="E349">
        <v>1</v>
      </c>
      <c r="F349" t="b">
        <v>0</v>
      </c>
      <c r="H349">
        <f t="shared" si="5"/>
        <v>0</v>
      </c>
    </row>
    <row r="350" spans="1:8" x14ac:dyDescent="0.25">
      <c r="A350" t="s">
        <v>353</v>
      </c>
      <c r="B350">
        <v>-0.736020173</v>
      </c>
      <c r="C350">
        <v>8.1430061479999996</v>
      </c>
      <c r="D350">
        <v>7.5016103000000001E-2</v>
      </c>
      <c r="E350">
        <v>1</v>
      </c>
      <c r="F350" t="b">
        <v>0</v>
      </c>
      <c r="H350">
        <f t="shared" si="5"/>
        <v>0</v>
      </c>
    </row>
    <row r="351" spans="1:8" x14ac:dyDescent="0.25">
      <c r="A351" t="s">
        <v>354</v>
      </c>
      <c r="B351">
        <v>5.3121540999999999</v>
      </c>
      <c r="C351">
        <v>-2.0625930509999999</v>
      </c>
      <c r="D351">
        <v>7.5101739000000001E-2</v>
      </c>
      <c r="E351">
        <v>1</v>
      </c>
      <c r="F351" t="b">
        <v>0</v>
      </c>
      <c r="H351">
        <f t="shared" si="5"/>
        <v>0</v>
      </c>
    </row>
    <row r="352" spans="1:8" x14ac:dyDescent="0.25">
      <c r="A352" t="s">
        <v>355</v>
      </c>
      <c r="B352">
        <v>5.2893670549999996</v>
      </c>
      <c r="C352">
        <v>-2.075527224</v>
      </c>
      <c r="D352">
        <v>7.5101739000000001E-2</v>
      </c>
      <c r="E352">
        <v>1</v>
      </c>
      <c r="F352" t="b">
        <v>0</v>
      </c>
      <c r="H352">
        <f t="shared" si="5"/>
        <v>0</v>
      </c>
    </row>
    <row r="353" spans="1:8" x14ac:dyDescent="0.25">
      <c r="A353" t="s">
        <v>356</v>
      </c>
      <c r="B353">
        <v>-0.92777974399999996</v>
      </c>
      <c r="C353">
        <v>1.5977709659999999</v>
      </c>
      <c r="D353">
        <v>7.5212766E-2</v>
      </c>
      <c r="E353">
        <v>1</v>
      </c>
      <c r="F353" t="b">
        <v>0</v>
      </c>
      <c r="H353">
        <f t="shared" si="5"/>
        <v>0</v>
      </c>
    </row>
    <row r="354" spans="1:8" x14ac:dyDescent="0.25">
      <c r="A354" t="s">
        <v>357</v>
      </c>
      <c r="B354">
        <v>0.74312004700000001</v>
      </c>
      <c r="C354">
        <v>5.7247860519999998</v>
      </c>
      <c r="D354">
        <v>7.5482314999999994E-2</v>
      </c>
      <c r="E354">
        <v>1</v>
      </c>
      <c r="F354" t="b">
        <v>0</v>
      </c>
      <c r="H354">
        <f t="shared" si="5"/>
        <v>0</v>
      </c>
    </row>
    <row r="355" spans="1:8" x14ac:dyDescent="0.25">
      <c r="A355" t="s">
        <v>358</v>
      </c>
      <c r="B355">
        <v>1.4678641240000001</v>
      </c>
      <c r="C355">
        <v>-0.34893821200000003</v>
      </c>
      <c r="D355">
        <v>7.5537125999999996E-2</v>
      </c>
      <c r="E355">
        <v>1</v>
      </c>
      <c r="F355" t="b">
        <v>0</v>
      </c>
      <c r="H355">
        <f t="shared" si="5"/>
        <v>0</v>
      </c>
    </row>
    <row r="356" spans="1:8" x14ac:dyDescent="0.25">
      <c r="A356" t="s">
        <v>359</v>
      </c>
      <c r="B356">
        <v>0.75902244699999999</v>
      </c>
      <c r="C356">
        <v>4.3807801890000002</v>
      </c>
      <c r="D356">
        <v>7.5960422E-2</v>
      </c>
      <c r="E356">
        <v>1</v>
      </c>
      <c r="F356" t="b">
        <v>0</v>
      </c>
      <c r="H356">
        <f t="shared" si="5"/>
        <v>0</v>
      </c>
    </row>
    <row r="357" spans="1:8" x14ac:dyDescent="0.25">
      <c r="A357" t="s">
        <v>360</v>
      </c>
      <c r="B357">
        <v>-1.0235873310000001</v>
      </c>
      <c r="C357">
        <v>1.063798845</v>
      </c>
      <c r="D357">
        <v>7.6142489999999993E-2</v>
      </c>
      <c r="E357">
        <v>1</v>
      </c>
      <c r="F357" t="b">
        <v>0</v>
      </c>
      <c r="H357">
        <f t="shared" si="5"/>
        <v>0</v>
      </c>
    </row>
    <row r="358" spans="1:8" x14ac:dyDescent="0.25">
      <c r="A358" t="s">
        <v>361</v>
      </c>
      <c r="B358">
        <v>0.73702037799999998</v>
      </c>
      <c r="C358">
        <v>6.5458832689999999</v>
      </c>
      <c r="D358">
        <v>7.6265767999999998E-2</v>
      </c>
      <c r="E358">
        <v>1</v>
      </c>
      <c r="F358" t="b">
        <v>0</v>
      </c>
      <c r="H358">
        <f t="shared" si="5"/>
        <v>0</v>
      </c>
    </row>
    <row r="359" spans="1:8" x14ac:dyDescent="0.25">
      <c r="A359" t="s">
        <v>362</v>
      </c>
      <c r="B359">
        <v>-0.77022947900000005</v>
      </c>
      <c r="C359">
        <v>3.795650851</v>
      </c>
      <c r="D359">
        <v>7.6310854999999997E-2</v>
      </c>
      <c r="E359">
        <v>1</v>
      </c>
      <c r="F359" t="b">
        <v>0</v>
      </c>
      <c r="H359">
        <f t="shared" si="5"/>
        <v>0</v>
      </c>
    </row>
    <row r="360" spans="1:8" x14ac:dyDescent="0.25">
      <c r="A360" t="s">
        <v>363</v>
      </c>
      <c r="B360">
        <v>0.73297066700000002</v>
      </c>
      <c r="C360">
        <v>7.4845163010000002</v>
      </c>
      <c r="D360">
        <v>7.6703171000000001E-2</v>
      </c>
      <c r="E360">
        <v>1</v>
      </c>
      <c r="F360" t="b">
        <v>0</v>
      </c>
      <c r="H360">
        <f t="shared" si="5"/>
        <v>0</v>
      </c>
    </row>
    <row r="361" spans="1:8" x14ac:dyDescent="0.25">
      <c r="A361" t="s">
        <v>364</v>
      </c>
      <c r="B361">
        <v>0.96973918699999995</v>
      </c>
      <c r="C361">
        <v>1.3350097160000001</v>
      </c>
      <c r="D361">
        <v>7.7063277999999999E-2</v>
      </c>
      <c r="E361">
        <v>1</v>
      </c>
      <c r="F361" t="b">
        <v>0</v>
      </c>
      <c r="H361">
        <f t="shared" si="5"/>
        <v>0</v>
      </c>
    </row>
    <row r="362" spans="1:8" x14ac:dyDescent="0.25">
      <c r="A362" t="s">
        <v>365</v>
      </c>
      <c r="B362">
        <v>0.74267011800000005</v>
      </c>
      <c r="C362">
        <v>5.4049237830000001</v>
      </c>
      <c r="D362">
        <v>7.7203459000000002E-2</v>
      </c>
      <c r="E362">
        <v>1</v>
      </c>
      <c r="F362" t="b">
        <v>0</v>
      </c>
      <c r="H362">
        <f t="shared" si="5"/>
        <v>0</v>
      </c>
    </row>
    <row r="363" spans="1:8" x14ac:dyDescent="0.25">
      <c r="A363" t="s">
        <v>366</v>
      </c>
      <c r="B363">
        <v>0.752566599</v>
      </c>
      <c r="C363">
        <v>4.402493282</v>
      </c>
      <c r="D363">
        <v>7.7434292000000002E-2</v>
      </c>
      <c r="E363">
        <v>1</v>
      </c>
      <c r="F363" t="b">
        <v>0</v>
      </c>
      <c r="H363">
        <f t="shared" si="5"/>
        <v>0</v>
      </c>
    </row>
    <row r="364" spans="1:8" x14ac:dyDescent="0.25">
      <c r="A364" t="s">
        <v>367</v>
      </c>
      <c r="B364">
        <v>-0.73887269499999997</v>
      </c>
      <c r="C364">
        <v>5.6104483610000004</v>
      </c>
      <c r="D364">
        <v>7.7754956E-2</v>
      </c>
      <c r="E364">
        <v>1</v>
      </c>
      <c r="F364" t="b">
        <v>0</v>
      </c>
      <c r="H364">
        <f t="shared" si="5"/>
        <v>0</v>
      </c>
    </row>
    <row r="365" spans="1:8" x14ac:dyDescent="0.25">
      <c r="A365" t="s">
        <v>368</v>
      </c>
      <c r="B365">
        <v>-0.72946022799999999</v>
      </c>
      <c r="C365">
        <v>7.4591408399999999</v>
      </c>
      <c r="D365">
        <v>7.8108121000000003E-2</v>
      </c>
      <c r="E365">
        <v>1</v>
      </c>
      <c r="F365" t="b">
        <v>0</v>
      </c>
      <c r="H365">
        <f t="shared" si="5"/>
        <v>0</v>
      </c>
    </row>
    <row r="366" spans="1:8" x14ac:dyDescent="0.25">
      <c r="A366" t="s">
        <v>369</v>
      </c>
      <c r="B366">
        <v>-0.74544766100000004</v>
      </c>
      <c r="C366">
        <v>4.8751878919999996</v>
      </c>
      <c r="D366">
        <v>7.8113075000000004E-2</v>
      </c>
      <c r="E366">
        <v>1</v>
      </c>
      <c r="F366" t="b">
        <v>0</v>
      </c>
      <c r="H366">
        <f t="shared" si="5"/>
        <v>0</v>
      </c>
    </row>
    <row r="367" spans="1:8" x14ac:dyDescent="0.25">
      <c r="A367" t="s">
        <v>370</v>
      </c>
      <c r="B367">
        <v>-0.79283021200000003</v>
      </c>
      <c r="C367">
        <v>3.123510161</v>
      </c>
      <c r="D367">
        <v>7.8306011999999994E-2</v>
      </c>
      <c r="E367">
        <v>1</v>
      </c>
      <c r="F367" t="b">
        <v>0</v>
      </c>
      <c r="H367">
        <f t="shared" si="5"/>
        <v>0</v>
      </c>
    </row>
    <row r="368" spans="1:8" x14ac:dyDescent="0.25">
      <c r="A368" t="s">
        <v>371</v>
      </c>
      <c r="B368">
        <v>-1.037141989</v>
      </c>
      <c r="C368">
        <v>0.84240058100000004</v>
      </c>
      <c r="D368">
        <v>7.8565362E-2</v>
      </c>
      <c r="E368">
        <v>1</v>
      </c>
      <c r="F368" t="b">
        <v>0</v>
      </c>
      <c r="H368">
        <f t="shared" si="5"/>
        <v>0</v>
      </c>
    </row>
    <row r="369" spans="1:8" x14ac:dyDescent="0.25">
      <c r="A369" t="s">
        <v>372</v>
      </c>
      <c r="B369">
        <v>-0.93276704300000002</v>
      </c>
      <c r="C369">
        <v>1.2789613820000001</v>
      </c>
      <c r="D369">
        <v>7.9784030000000006E-2</v>
      </c>
      <c r="E369">
        <v>1</v>
      </c>
      <c r="F369" t="b">
        <v>0</v>
      </c>
      <c r="H369">
        <f t="shared" si="5"/>
        <v>0</v>
      </c>
    </row>
    <row r="370" spans="1:8" x14ac:dyDescent="0.25">
      <c r="A370" t="s">
        <v>373</v>
      </c>
      <c r="B370">
        <v>0.74983209399999995</v>
      </c>
      <c r="C370">
        <v>4.1686654570000004</v>
      </c>
      <c r="D370">
        <v>8.0280803999999997E-2</v>
      </c>
      <c r="E370">
        <v>1</v>
      </c>
      <c r="F370" t="b">
        <v>0</v>
      </c>
      <c r="H370">
        <f t="shared" si="5"/>
        <v>0</v>
      </c>
    </row>
    <row r="371" spans="1:8" x14ac:dyDescent="0.25">
      <c r="A371" t="s">
        <v>374</v>
      </c>
      <c r="B371">
        <v>0.71976616299999996</v>
      </c>
      <c r="C371">
        <v>10.386233239999999</v>
      </c>
      <c r="D371">
        <v>8.0960008E-2</v>
      </c>
      <c r="E371">
        <v>1</v>
      </c>
      <c r="F371" t="b">
        <v>0</v>
      </c>
      <c r="H371">
        <f t="shared" si="5"/>
        <v>0</v>
      </c>
    </row>
    <row r="372" spans="1:8" x14ac:dyDescent="0.25">
      <c r="A372" t="s">
        <v>375</v>
      </c>
      <c r="B372">
        <v>-1.0555178199999999</v>
      </c>
      <c r="C372">
        <v>0.58272253900000004</v>
      </c>
      <c r="D372">
        <v>8.1289291999999999E-2</v>
      </c>
      <c r="E372">
        <v>1</v>
      </c>
      <c r="F372" t="b">
        <v>0</v>
      </c>
      <c r="H372">
        <f t="shared" si="5"/>
        <v>0</v>
      </c>
    </row>
    <row r="373" spans="1:8" x14ac:dyDescent="0.25">
      <c r="A373" t="s">
        <v>376</v>
      </c>
      <c r="B373">
        <v>1.020939397</v>
      </c>
      <c r="C373">
        <v>0.79187114599999997</v>
      </c>
      <c r="D373">
        <v>8.2123175000000007E-2</v>
      </c>
      <c r="E373">
        <v>1</v>
      </c>
      <c r="F373" t="b">
        <v>0</v>
      </c>
      <c r="H373">
        <f t="shared" si="5"/>
        <v>0</v>
      </c>
    </row>
    <row r="374" spans="1:8" x14ac:dyDescent="0.25">
      <c r="A374" t="s">
        <v>377</v>
      </c>
      <c r="B374">
        <v>0.72004988199999997</v>
      </c>
      <c r="C374">
        <v>7.2517670980000002</v>
      </c>
      <c r="D374">
        <v>8.2225358999999998E-2</v>
      </c>
      <c r="E374">
        <v>1</v>
      </c>
      <c r="F374" t="b">
        <v>0</v>
      </c>
      <c r="H374">
        <f t="shared" si="5"/>
        <v>0</v>
      </c>
    </row>
    <row r="375" spans="1:8" x14ac:dyDescent="0.25">
      <c r="A375" t="s">
        <v>378</v>
      </c>
      <c r="B375">
        <v>-0.73918377400000002</v>
      </c>
      <c r="C375">
        <v>4.5567945180000002</v>
      </c>
      <c r="D375">
        <v>8.2310170000000002E-2</v>
      </c>
      <c r="E375">
        <v>1</v>
      </c>
      <c r="F375" t="b">
        <v>0</v>
      </c>
      <c r="H375">
        <f t="shared" si="5"/>
        <v>0</v>
      </c>
    </row>
    <row r="376" spans="1:8" x14ac:dyDescent="0.25">
      <c r="A376" t="s">
        <v>379</v>
      </c>
      <c r="B376">
        <v>0.71457427900000003</v>
      </c>
      <c r="C376">
        <v>9.4764528600000002</v>
      </c>
      <c r="D376">
        <v>8.3311219000000006E-2</v>
      </c>
      <c r="E376">
        <v>1</v>
      </c>
      <c r="F376" t="b">
        <v>0</v>
      </c>
      <c r="H376">
        <f t="shared" si="5"/>
        <v>0</v>
      </c>
    </row>
    <row r="377" spans="1:8" x14ac:dyDescent="0.25">
      <c r="A377" t="s">
        <v>380</v>
      </c>
      <c r="B377">
        <v>0.753260861</v>
      </c>
      <c r="C377">
        <v>3.8867566390000001</v>
      </c>
      <c r="D377">
        <v>8.3317001000000002E-2</v>
      </c>
      <c r="E377">
        <v>1</v>
      </c>
      <c r="F377" t="b">
        <v>0</v>
      </c>
      <c r="H377">
        <f t="shared" si="5"/>
        <v>0</v>
      </c>
    </row>
    <row r="378" spans="1:8" x14ac:dyDescent="0.25">
      <c r="A378" t="s">
        <v>381</v>
      </c>
      <c r="B378">
        <v>-0.85278370299999995</v>
      </c>
      <c r="C378">
        <v>1.9872769770000001</v>
      </c>
      <c r="D378">
        <v>8.3324078999999995E-2</v>
      </c>
      <c r="E378">
        <v>1</v>
      </c>
      <c r="F378" t="b">
        <v>0</v>
      </c>
      <c r="H378">
        <f t="shared" si="5"/>
        <v>0</v>
      </c>
    </row>
    <row r="379" spans="1:8" x14ac:dyDescent="0.25">
      <c r="A379" t="s">
        <v>382</v>
      </c>
      <c r="B379">
        <v>-0.71835140799999997</v>
      </c>
      <c r="C379">
        <v>6.7774820030000003</v>
      </c>
      <c r="D379">
        <v>8.3512720999999998E-2</v>
      </c>
      <c r="E379">
        <v>1</v>
      </c>
      <c r="F379" t="b">
        <v>0</v>
      </c>
      <c r="H379">
        <f t="shared" si="5"/>
        <v>0</v>
      </c>
    </row>
    <row r="380" spans="1:8" x14ac:dyDescent="0.25">
      <c r="A380" t="s">
        <v>383</v>
      </c>
      <c r="B380">
        <v>0.74282584900000004</v>
      </c>
      <c r="C380">
        <v>4.1582855099999998</v>
      </c>
      <c r="D380">
        <v>8.3594366000000003E-2</v>
      </c>
      <c r="E380">
        <v>1</v>
      </c>
      <c r="F380" t="b">
        <v>0</v>
      </c>
      <c r="H380">
        <f t="shared" si="5"/>
        <v>0</v>
      </c>
    </row>
    <row r="381" spans="1:8" x14ac:dyDescent="0.25">
      <c r="A381" t="s">
        <v>384</v>
      </c>
      <c r="B381">
        <v>-1.645038523</v>
      </c>
      <c r="C381">
        <v>-0.676416774</v>
      </c>
      <c r="D381">
        <v>8.3931994999999995E-2</v>
      </c>
      <c r="E381">
        <v>1</v>
      </c>
      <c r="F381" t="b">
        <v>0</v>
      </c>
      <c r="H381">
        <f t="shared" si="5"/>
        <v>0</v>
      </c>
    </row>
    <row r="382" spans="1:8" x14ac:dyDescent="0.25">
      <c r="A382" t="s">
        <v>385</v>
      </c>
      <c r="B382">
        <v>-0.72570070900000005</v>
      </c>
      <c r="C382">
        <v>5.2453086539999996</v>
      </c>
      <c r="D382">
        <v>8.3986190000000002E-2</v>
      </c>
      <c r="E382">
        <v>1</v>
      </c>
      <c r="F382" t="b">
        <v>0</v>
      </c>
      <c r="H382">
        <f t="shared" si="5"/>
        <v>0</v>
      </c>
    </row>
    <row r="383" spans="1:8" x14ac:dyDescent="0.25">
      <c r="A383" t="s">
        <v>386</v>
      </c>
      <c r="B383">
        <v>-0.71591385200000002</v>
      </c>
      <c r="C383">
        <v>7.1805583159999999</v>
      </c>
      <c r="D383">
        <v>8.4030404000000003E-2</v>
      </c>
      <c r="E383">
        <v>1</v>
      </c>
      <c r="F383" t="b">
        <v>0</v>
      </c>
      <c r="H383">
        <f t="shared" si="5"/>
        <v>0</v>
      </c>
    </row>
    <row r="384" spans="1:8" x14ac:dyDescent="0.25">
      <c r="A384" t="s">
        <v>387</v>
      </c>
      <c r="B384">
        <v>-0.71336810799999995</v>
      </c>
      <c r="C384">
        <v>8.2619516389999994</v>
      </c>
      <c r="D384">
        <v>8.4262132000000003E-2</v>
      </c>
      <c r="E384">
        <v>1</v>
      </c>
      <c r="F384" t="b">
        <v>0</v>
      </c>
      <c r="H384">
        <f t="shared" si="5"/>
        <v>0</v>
      </c>
    </row>
    <row r="385" spans="1:8" x14ac:dyDescent="0.25">
      <c r="A385" t="s">
        <v>388</v>
      </c>
      <c r="B385">
        <v>0.73200180299999995</v>
      </c>
      <c r="C385">
        <v>4.6589691640000002</v>
      </c>
      <c r="D385">
        <v>8.4430674999999997E-2</v>
      </c>
      <c r="E385">
        <v>1</v>
      </c>
      <c r="F385" t="b">
        <v>0</v>
      </c>
      <c r="H385">
        <f t="shared" si="5"/>
        <v>0</v>
      </c>
    </row>
    <row r="386" spans="1:8" x14ac:dyDescent="0.25">
      <c r="A386" t="s">
        <v>389</v>
      </c>
      <c r="B386">
        <v>0.71342426699999995</v>
      </c>
      <c r="C386">
        <v>7.8327730989999997</v>
      </c>
      <c r="D386">
        <v>8.4527419000000006E-2</v>
      </c>
      <c r="E386">
        <v>1</v>
      </c>
      <c r="F386" t="b">
        <v>0</v>
      </c>
      <c r="H386">
        <f t="shared" si="5"/>
        <v>0</v>
      </c>
    </row>
    <row r="387" spans="1:8" x14ac:dyDescent="0.25">
      <c r="A387" t="s">
        <v>390</v>
      </c>
      <c r="B387">
        <v>0.726744312</v>
      </c>
      <c r="C387">
        <v>4.9393236390000004</v>
      </c>
      <c r="D387">
        <v>8.5042938999999998E-2</v>
      </c>
      <c r="E387">
        <v>1</v>
      </c>
      <c r="F387" t="b">
        <v>0</v>
      </c>
      <c r="H387">
        <f t="shared" si="5"/>
        <v>0</v>
      </c>
    </row>
    <row r="388" spans="1:8" x14ac:dyDescent="0.25">
      <c r="A388" t="s">
        <v>391</v>
      </c>
      <c r="B388">
        <v>0.71391888800000003</v>
      </c>
      <c r="C388">
        <v>6.801372089</v>
      </c>
      <c r="D388">
        <v>8.5426052000000002E-2</v>
      </c>
      <c r="E388">
        <v>1</v>
      </c>
      <c r="F388" t="b">
        <v>0</v>
      </c>
      <c r="H388">
        <f t="shared" ref="H388:H451" si="6">-(LOG10(E388))</f>
        <v>0</v>
      </c>
    </row>
    <row r="389" spans="1:8" x14ac:dyDescent="0.25">
      <c r="A389" t="s">
        <v>392</v>
      </c>
      <c r="B389">
        <v>-0.75816620400000001</v>
      </c>
      <c r="C389">
        <v>3.3584102979999999</v>
      </c>
      <c r="D389">
        <v>8.5687406999999993E-2</v>
      </c>
      <c r="E389">
        <v>1</v>
      </c>
      <c r="F389" t="b">
        <v>0</v>
      </c>
      <c r="H389">
        <f t="shared" si="6"/>
        <v>0</v>
      </c>
    </row>
    <row r="390" spans="1:8" x14ac:dyDescent="0.25">
      <c r="A390" t="s">
        <v>393</v>
      </c>
      <c r="B390">
        <v>0.82654331199999997</v>
      </c>
      <c r="C390">
        <v>2.2284030509999999</v>
      </c>
      <c r="D390">
        <v>8.5801250999999995E-2</v>
      </c>
      <c r="E390">
        <v>1</v>
      </c>
      <c r="F390" t="b">
        <v>0</v>
      </c>
      <c r="H390">
        <f t="shared" si="6"/>
        <v>0</v>
      </c>
    </row>
    <row r="391" spans="1:8" x14ac:dyDescent="0.25">
      <c r="A391" t="s">
        <v>394</v>
      </c>
      <c r="B391">
        <v>-0.75168028099999995</v>
      </c>
      <c r="C391">
        <v>3.6269010279999998</v>
      </c>
      <c r="D391">
        <v>8.5805853000000001E-2</v>
      </c>
      <c r="E391">
        <v>1</v>
      </c>
      <c r="F391" t="b">
        <v>0</v>
      </c>
      <c r="H391">
        <f t="shared" si="6"/>
        <v>0</v>
      </c>
    </row>
    <row r="392" spans="1:8" x14ac:dyDescent="0.25">
      <c r="A392" t="s">
        <v>395</v>
      </c>
      <c r="B392">
        <v>0.93214335000000004</v>
      </c>
      <c r="C392">
        <v>1.2045207630000001</v>
      </c>
      <c r="D392">
        <v>8.5930451000000005E-2</v>
      </c>
      <c r="E392">
        <v>1</v>
      </c>
      <c r="F392" t="b">
        <v>0</v>
      </c>
      <c r="H392">
        <f t="shared" si="6"/>
        <v>0</v>
      </c>
    </row>
    <row r="393" spans="1:8" x14ac:dyDescent="0.25">
      <c r="A393" t="s">
        <v>396</v>
      </c>
      <c r="B393">
        <v>-1.203147379</v>
      </c>
      <c r="C393">
        <v>-9.7230838E-2</v>
      </c>
      <c r="D393">
        <v>8.6227685999999998E-2</v>
      </c>
      <c r="E393">
        <v>1</v>
      </c>
      <c r="F393" t="b">
        <v>0</v>
      </c>
      <c r="H393">
        <f t="shared" si="6"/>
        <v>0</v>
      </c>
    </row>
    <row r="394" spans="1:8" x14ac:dyDescent="0.25">
      <c r="A394" t="s">
        <v>397</v>
      </c>
      <c r="B394">
        <v>-0.70883935099999995</v>
      </c>
      <c r="C394">
        <v>7.503467079</v>
      </c>
      <c r="D394">
        <v>8.6775594999999997E-2</v>
      </c>
      <c r="E394">
        <v>1</v>
      </c>
      <c r="F394" t="b">
        <v>0</v>
      </c>
      <c r="H394">
        <f t="shared" si="6"/>
        <v>0</v>
      </c>
    </row>
    <row r="395" spans="1:8" x14ac:dyDescent="0.25">
      <c r="A395" t="s">
        <v>398</v>
      </c>
      <c r="B395">
        <v>0.73976333500000002</v>
      </c>
      <c r="C395">
        <v>4.1197910999999996</v>
      </c>
      <c r="D395">
        <v>8.6829002000000002E-2</v>
      </c>
      <c r="E395">
        <v>1</v>
      </c>
      <c r="F395" t="b">
        <v>0</v>
      </c>
      <c r="H395">
        <f t="shared" si="6"/>
        <v>0</v>
      </c>
    </row>
    <row r="396" spans="1:8" x14ac:dyDescent="0.25">
      <c r="A396" t="s">
        <v>399</v>
      </c>
      <c r="B396">
        <v>0.71548409199999996</v>
      </c>
      <c r="C396">
        <v>5.8543541049999996</v>
      </c>
      <c r="D396">
        <v>8.6849931000000005E-2</v>
      </c>
      <c r="E396">
        <v>1</v>
      </c>
      <c r="F396" t="b">
        <v>0</v>
      </c>
      <c r="H396">
        <f t="shared" si="6"/>
        <v>0</v>
      </c>
    </row>
    <row r="397" spans="1:8" x14ac:dyDescent="0.25">
      <c r="A397" t="s">
        <v>400</v>
      </c>
      <c r="B397">
        <v>-0.70806924000000004</v>
      </c>
      <c r="C397">
        <v>7.7086895689999997</v>
      </c>
      <c r="D397">
        <v>8.6938766000000001E-2</v>
      </c>
      <c r="E397">
        <v>1</v>
      </c>
      <c r="F397" t="b">
        <v>0</v>
      </c>
      <c r="H397">
        <f t="shared" si="6"/>
        <v>0</v>
      </c>
    </row>
    <row r="398" spans="1:8" x14ac:dyDescent="0.25">
      <c r="A398" t="s">
        <v>401</v>
      </c>
      <c r="B398">
        <v>0.71605607999999998</v>
      </c>
      <c r="C398">
        <v>5.7261090589999997</v>
      </c>
      <c r="D398">
        <v>8.7276861999999997E-2</v>
      </c>
      <c r="E398">
        <v>1</v>
      </c>
      <c r="F398" t="b">
        <v>0</v>
      </c>
      <c r="H398">
        <f t="shared" si="6"/>
        <v>0</v>
      </c>
    </row>
    <row r="399" spans="1:8" x14ac:dyDescent="0.25">
      <c r="A399" t="s">
        <v>402</v>
      </c>
      <c r="B399">
        <v>0.70895663799999997</v>
      </c>
      <c r="C399">
        <v>6.8775760979999996</v>
      </c>
      <c r="D399">
        <v>8.7487918999999997E-2</v>
      </c>
      <c r="E399">
        <v>1</v>
      </c>
      <c r="F399" t="b">
        <v>0</v>
      </c>
      <c r="H399">
        <f t="shared" si="6"/>
        <v>0</v>
      </c>
    </row>
    <row r="400" spans="1:8" x14ac:dyDescent="0.25">
      <c r="A400" t="s">
        <v>403</v>
      </c>
      <c r="B400">
        <v>-0.712426424</v>
      </c>
      <c r="C400">
        <v>6.0212081409999998</v>
      </c>
      <c r="D400">
        <v>8.7574895E-2</v>
      </c>
      <c r="E400">
        <v>1</v>
      </c>
      <c r="F400" t="b">
        <v>0</v>
      </c>
      <c r="H400">
        <f t="shared" si="6"/>
        <v>0</v>
      </c>
    </row>
    <row r="401" spans="1:8" x14ac:dyDescent="0.25">
      <c r="A401" t="s">
        <v>404</v>
      </c>
      <c r="B401">
        <v>-0.71154213399999999</v>
      </c>
      <c r="C401">
        <v>6.112341711</v>
      </c>
      <c r="D401">
        <v>8.7738638999999993E-2</v>
      </c>
      <c r="E401">
        <v>1</v>
      </c>
      <c r="F401" t="b">
        <v>0</v>
      </c>
      <c r="H401">
        <f t="shared" si="6"/>
        <v>0</v>
      </c>
    </row>
    <row r="402" spans="1:8" x14ac:dyDescent="0.25">
      <c r="A402" t="s">
        <v>405</v>
      </c>
      <c r="B402">
        <v>0.70488836499999996</v>
      </c>
      <c r="C402">
        <v>8.3060567009999993</v>
      </c>
      <c r="D402">
        <v>8.7972549999999997E-2</v>
      </c>
      <c r="E402">
        <v>1</v>
      </c>
      <c r="F402" t="b">
        <v>0</v>
      </c>
      <c r="H402">
        <f t="shared" si="6"/>
        <v>0</v>
      </c>
    </row>
    <row r="403" spans="1:8" x14ac:dyDescent="0.25">
      <c r="A403" t="s">
        <v>406</v>
      </c>
      <c r="B403">
        <v>0.72299710299999997</v>
      </c>
      <c r="C403">
        <v>4.7712498280000002</v>
      </c>
      <c r="D403">
        <v>8.8087701000000004E-2</v>
      </c>
      <c r="E403">
        <v>1</v>
      </c>
      <c r="F403" t="b">
        <v>0</v>
      </c>
      <c r="H403">
        <f t="shared" si="6"/>
        <v>0</v>
      </c>
    </row>
    <row r="404" spans="1:8" x14ac:dyDescent="0.25">
      <c r="A404" t="s">
        <v>407</v>
      </c>
      <c r="B404">
        <v>-0.738746079</v>
      </c>
      <c r="C404">
        <v>3.9482935729999999</v>
      </c>
      <c r="D404">
        <v>8.8457096999999998E-2</v>
      </c>
      <c r="E404">
        <v>1</v>
      </c>
      <c r="F404" t="b">
        <v>0</v>
      </c>
      <c r="H404">
        <f t="shared" si="6"/>
        <v>0</v>
      </c>
    </row>
    <row r="405" spans="1:8" x14ac:dyDescent="0.25">
      <c r="A405" t="s">
        <v>408</v>
      </c>
      <c r="B405">
        <v>0.71632419400000003</v>
      </c>
      <c r="C405">
        <v>5.2750758370000002</v>
      </c>
      <c r="D405">
        <v>8.8777927000000006E-2</v>
      </c>
      <c r="E405">
        <v>1</v>
      </c>
      <c r="F405" t="b">
        <v>0</v>
      </c>
      <c r="H405">
        <f t="shared" si="6"/>
        <v>0</v>
      </c>
    </row>
    <row r="406" spans="1:8" x14ac:dyDescent="0.25">
      <c r="A406" t="s">
        <v>409</v>
      </c>
      <c r="B406">
        <v>-0.71313531500000005</v>
      </c>
      <c r="C406">
        <v>5.340708759</v>
      </c>
      <c r="D406">
        <v>8.8967323000000001E-2</v>
      </c>
      <c r="E406">
        <v>1</v>
      </c>
      <c r="F406" t="b">
        <v>0</v>
      </c>
      <c r="H406">
        <f t="shared" si="6"/>
        <v>0</v>
      </c>
    </row>
    <row r="407" spans="1:8" x14ac:dyDescent="0.25">
      <c r="A407" t="s">
        <v>410</v>
      </c>
      <c r="B407">
        <v>0.73028518600000003</v>
      </c>
      <c r="C407">
        <v>4.2936575340000003</v>
      </c>
      <c r="D407">
        <v>8.9345422999999993E-2</v>
      </c>
      <c r="E407">
        <v>1</v>
      </c>
      <c r="F407" t="b">
        <v>0</v>
      </c>
      <c r="H407">
        <f t="shared" si="6"/>
        <v>0</v>
      </c>
    </row>
    <row r="408" spans="1:8" x14ac:dyDescent="0.25">
      <c r="A408" t="s">
        <v>411</v>
      </c>
      <c r="B408">
        <v>0.74211437899999999</v>
      </c>
      <c r="C408">
        <v>3.5127385900000001</v>
      </c>
      <c r="D408">
        <v>8.9833389E-2</v>
      </c>
      <c r="E408">
        <v>1</v>
      </c>
      <c r="F408" t="b">
        <v>0</v>
      </c>
      <c r="H408">
        <f t="shared" si="6"/>
        <v>0</v>
      </c>
    </row>
    <row r="409" spans="1:8" x14ac:dyDescent="0.25">
      <c r="A409" t="s">
        <v>412</v>
      </c>
      <c r="B409">
        <v>-0.74541061399999997</v>
      </c>
      <c r="C409">
        <v>3.4818950879999999</v>
      </c>
      <c r="D409">
        <v>9.0135648999999998E-2</v>
      </c>
      <c r="E409">
        <v>1</v>
      </c>
      <c r="F409" t="b">
        <v>0</v>
      </c>
      <c r="H409">
        <f t="shared" si="6"/>
        <v>0</v>
      </c>
    </row>
    <row r="410" spans="1:8" x14ac:dyDescent="0.25">
      <c r="A410" t="s">
        <v>413</v>
      </c>
      <c r="B410">
        <v>0.72422856700000005</v>
      </c>
      <c r="C410">
        <v>4.3797238460000001</v>
      </c>
      <c r="D410">
        <v>9.0168815999999999E-2</v>
      </c>
      <c r="E410">
        <v>1</v>
      </c>
      <c r="F410" t="b">
        <v>0</v>
      </c>
      <c r="H410">
        <f t="shared" si="6"/>
        <v>0</v>
      </c>
    </row>
    <row r="411" spans="1:8" x14ac:dyDescent="0.25">
      <c r="A411" t="s">
        <v>414</v>
      </c>
      <c r="B411">
        <v>-1.091357873</v>
      </c>
      <c r="C411">
        <v>0.44757432800000002</v>
      </c>
      <c r="D411">
        <v>9.0179749000000003E-2</v>
      </c>
      <c r="E411">
        <v>1</v>
      </c>
      <c r="F411" t="b">
        <v>0</v>
      </c>
      <c r="H411">
        <f t="shared" si="6"/>
        <v>0</v>
      </c>
    </row>
    <row r="412" spans="1:8" x14ac:dyDescent="0.25">
      <c r="A412" t="s">
        <v>415</v>
      </c>
      <c r="B412">
        <v>-0.71965869500000001</v>
      </c>
      <c r="C412">
        <v>4.5112680669999996</v>
      </c>
      <c r="D412">
        <v>9.0247086000000004E-2</v>
      </c>
      <c r="E412">
        <v>1</v>
      </c>
      <c r="F412" t="b">
        <v>0</v>
      </c>
      <c r="H412">
        <f t="shared" si="6"/>
        <v>0</v>
      </c>
    </row>
    <row r="413" spans="1:8" x14ac:dyDescent="0.25">
      <c r="A413" t="s">
        <v>416</v>
      </c>
      <c r="B413">
        <v>0.70717799199999998</v>
      </c>
      <c r="C413">
        <v>5.8288614939999999</v>
      </c>
      <c r="D413">
        <v>9.0751868999999999E-2</v>
      </c>
      <c r="E413">
        <v>1</v>
      </c>
      <c r="F413" t="b">
        <v>0</v>
      </c>
      <c r="H413">
        <f t="shared" si="6"/>
        <v>0</v>
      </c>
    </row>
    <row r="414" spans="1:8" x14ac:dyDescent="0.25">
      <c r="A414" t="s">
        <v>417</v>
      </c>
      <c r="B414">
        <v>-0.71332232900000003</v>
      </c>
      <c r="C414">
        <v>5.1720765169999998</v>
      </c>
      <c r="D414">
        <v>9.0952557000000003E-2</v>
      </c>
      <c r="E414">
        <v>1</v>
      </c>
      <c r="F414" t="b">
        <v>0</v>
      </c>
      <c r="H414">
        <f t="shared" si="6"/>
        <v>0</v>
      </c>
    </row>
    <row r="415" spans="1:8" x14ac:dyDescent="0.25">
      <c r="A415" t="s">
        <v>418</v>
      </c>
      <c r="B415">
        <v>0.71805352499999997</v>
      </c>
      <c r="C415">
        <v>4.696157081</v>
      </c>
      <c r="D415">
        <v>9.1340502000000004E-2</v>
      </c>
      <c r="E415">
        <v>1</v>
      </c>
      <c r="F415" t="b">
        <v>0</v>
      </c>
      <c r="H415">
        <f t="shared" si="6"/>
        <v>0</v>
      </c>
    </row>
    <row r="416" spans="1:8" x14ac:dyDescent="0.25">
      <c r="A416" t="s">
        <v>419</v>
      </c>
      <c r="B416">
        <v>-0.71289695399999997</v>
      </c>
      <c r="C416">
        <v>4.9109174849999997</v>
      </c>
      <c r="D416">
        <v>9.1521942999999994E-2</v>
      </c>
      <c r="E416">
        <v>1</v>
      </c>
      <c r="F416" t="b">
        <v>0</v>
      </c>
      <c r="H416">
        <f t="shared" si="6"/>
        <v>0</v>
      </c>
    </row>
    <row r="417" spans="1:8" x14ac:dyDescent="0.25">
      <c r="A417" t="s">
        <v>420</v>
      </c>
      <c r="B417">
        <v>-0.69767845699999997</v>
      </c>
      <c r="C417">
        <v>7.4693457089999997</v>
      </c>
      <c r="D417">
        <v>9.1841611000000004E-2</v>
      </c>
      <c r="E417">
        <v>1</v>
      </c>
      <c r="F417" t="b">
        <v>0</v>
      </c>
      <c r="H417">
        <f t="shared" si="6"/>
        <v>0</v>
      </c>
    </row>
    <row r="418" spans="1:8" x14ac:dyDescent="0.25">
      <c r="A418" t="s">
        <v>421</v>
      </c>
      <c r="B418">
        <v>0.70493282199999996</v>
      </c>
      <c r="C418">
        <v>5.6887826319999997</v>
      </c>
      <c r="D418">
        <v>9.2071877999999996E-2</v>
      </c>
      <c r="E418">
        <v>1</v>
      </c>
      <c r="F418" t="b">
        <v>0</v>
      </c>
      <c r="H418">
        <f t="shared" si="6"/>
        <v>0</v>
      </c>
    </row>
    <row r="419" spans="1:8" x14ac:dyDescent="0.25">
      <c r="A419" t="s">
        <v>422</v>
      </c>
      <c r="B419">
        <v>2.5287788349999998</v>
      </c>
      <c r="C419">
        <v>-1.6612621889999999</v>
      </c>
      <c r="D419">
        <v>9.2298650999999995E-2</v>
      </c>
      <c r="E419">
        <v>1</v>
      </c>
      <c r="F419" t="b">
        <v>0</v>
      </c>
      <c r="H419">
        <f t="shared" si="6"/>
        <v>0</v>
      </c>
    </row>
    <row r="420" spans="1:8" x14ac:dyDescent="0.25">
      <c r="A420" t="s">
        <v>423</v>
      </c>
      <c r="B420">
        <v>2.5191018810000001</v>
      </c>
      <c r="C420">
        <v>-1.63997237</v>
      </c>
      <c r="D420">
        <v>9.2298650999999995E-2</v>
      </c>
      <c r="E420">
        <v>1</v>
      </c>
      <c r="F420" t="b">
        <v>0</v>
      </c>
      <c r="H420">
        <f t="shared" si="6"/>
        <v>0</v>
      </c>
    </row>
    <row r="421" spans="1:8" x14ac:dyDescent="0.25">
      <c r="A421" t="s">
        <v>424</v>
      </c>
      <c r="B421">
        <v>0.75813072000000004</v>
      </c>
      <c r="C421">
        <v>2.9860097379999999</v>
      </c>
      <c r="D421">
        <v>9.2325499000000005E-2</v>
      </c>
      <c r="E421">
        <v>1</v>
      </c>
      <c r="F421" t="b">
        <v>0</v>
      </c>
      <c r="H421">
        <f t="shared" si="6"/>
        <v>0</v>
      </c>
    </row>
    <row r="422" spans="1:8" x14ac:dyDescent="0.25">
      <c r="A422" t="s">
        <v>425</v>
      </c>
      <c r="B422">
        <v>1.692124792</v>
      </c>
      <c r="C422">
        <v>-1.077606606</v>
      </c>
      <c r="D422">
        <v>9.2326209000000006E-2</v>
      </c>
      <c r="E422">
        <v>1</v>
      </c>
      <c r="F422" t="b">
        <v>0</v>
      </c>
      <c r="H422">
        <f t="shared" si="6"/>
        <v>0</v>
      </c>
    </row>
    <row r="423" spans="1:8" x14ac:dyDescent="0.25">
      <c r="A423" t="s">
        <v>426</v>
      </c>
      <c r="B423">
        <v>0.69561661500000005</v>
      </c>
      <c r="C423">
        <v>7.3852278919999996</v>
      </c>
      <c r="D423">
        <v>9.2911424000000006E-2</v>
      </c>
      <c r="E423">
        <v>1</v>
      </c>
      <c r="F423" t="b">
        <v>0</v>
      </c>
      <c r="H423">
        <f t="shared" si="6"/>
        <v>0</v>
      </c>
    </row>
    <row r="424" spans="1:8" x14ac:dyDescent="0.25">
      <c r="A424" t="s">
        <v>427</v>
      </c>
      <c r="B424">
        <v>0.71128744700000002</v>
      </c>
      <c r="C424">
        <v>4.7756505479999998</v>
      </c>
      <c r="D424">
        <v>9.3025688999999995E-2</v>
      </c>
      <c r="E424">
        <v>1</v>
      </c>
      <c r="F424" t="b">
        <v>0</v>
      </c>
      <c r="H424">
        <f t="shared" si="6"/>
        <v>0</v>
      </c>
    </row>
    <row r="425" spans="1:8" x14ac:dyDescent="0.25">
      <c r="A425" t="s">
        <v>428</v>
      </c>
      <c r="B425">
        <v>-0.70410582399999999</v>
      </c>
      <c r="C425">
        <v>5.5028221080000002</v>
      </c>
      <c r="D425">
        <v>9.3330082999999994E-2</v>
      </c>
      <c r="E425">
        <v>1</v>
      </c>
      <c r="F425" t="b">
        <v>0</v>
      </c>
      <c r="H425">
        <f t="shared" si="6"/>
        <v>0</v>
      </c>
    </row>
    <row r="426" spans="1:8" x14ac:dyDescent="0.25">
      <c r="A426" t="s">
        <v>429</v>
      </c>
      <c r="B426">
        <v>-0.69357666500000004</v>
      </c>
      <c r="C426">
        <v>7.6549082009999996</v>
      </c>
      <c r="D426">
        <v>9.3578589000000004E-2</v>
      </c>
      <c r="E426">
        <v>1</v>
      </c>
      <c r="F426" t="b">
        <v>0</v>
      </c>
      <c r="H426">
        <f t="shared" si="6"/>
        <v>0</v>
      </c>
    </row>
    <row r="427" spans="1:8" x14ac:dyDescent="0.25">
      <c r="A427" t="s">
        <v>430</v>
      </c>
      <c r="B427">
        <v>0.71832801099999999</v>
      </c>
      <c r="C427">
        <v>4.4014532669999999</v>
      </c>
      <c r="D427">
        <v>9.3786945999999996E-2</v>
      </c>
      <c r="E427">
        <v>1</v>
      </c>
      <c r="F427" t="b">
        <v>0</v>
      </c>
      <c r="H427">
        <f t="shared" si="6"/>
        <v>0</v>
      </c>
    </row>
    <row r="428" spans="1:8" x14ac:dyDescent="0.25">
      <c r="A428" t="s">
        <v>431</v>
      </c>
      <c r="B428">
        <v>0.70574562699999999</v>
      </c>
      <c r="C428">
        <v>5.1691101159999997</v>
      </c>
      <c r="D428">
        <v>9.4109234999999999E-2</v>
      </c>
      <c r="E428">
        <v>1</v>
      </c>
      <c r="F428" t="b">
        <v>0</v>
      </c>
      <c r="H428">
        <f t="shared" si="6"/>
        <v>0</v>
      </c>
    </row>
    <row r="429" spans="1:8" x14ac:dyDescent="0.25">
      <c r="A429" t="s">
        <v>432</v>
      </c>
      <c r="B429">
        <v>0.69763903699999996</v>
      </c>
      <c r="C429">
        <v>5.9494780739999999</v>
      </c>
      <c r="D429">
        <v>9.4435117999999998E-2</v>
      </c>
      <c r="E429">
        <v>1</v>
      </c>
      <c r="F429" t="b">
        <v>0</v>
      </c>
      <c r="H429">
        <f t="shared" si="6"/>
        <v>0</v>
      </c>
    </row>
    <row r="430" spans="1:8" x14ac:dyDescent="0.25">
      <c r="A430" t="s">
        <v>433</v>
      </c>
      <c r="B430">
        <v>0.69107021700000004</v>
      </c>
      <c r="C430">
        <v>7.87454696</v>
      </c>
      <c r="D430">
        <v>9.4602691000000003E-2</v>
      </c>
      <c r="E430">
        <v>1</v>
      </c>
      <c r="F430" t="b">
        <v>0</v>
      </c>
      <c r="H430">
        <f t="shared" si="6"/>
        <v>0</v>
      </c>
    </row>
    <row r="431" spans="1:8" x14ac:dyDescent="0.25">
      <c r="A431" t="s">
        <v>434</v>
      </c>
      <c r="B431">
        <v>-1.142872232</v>
      </c>
      <c r="C431">
        <v>0.100723138</v>
      </c>
      <c r="D431">
        <v>9.4687843999999993E-2</v>
      </c>
      <c r="E431">
        <v>1</v>
      </c>
      <c r="F431" t="b">
        <v>0</v>
      </c>
      <c r="H431">
        <f t="shared" si="6"/>
        <v>0</v>
      </c>
    </row>
    <row r="432" spans="1:8" x14ac:dyDescent="0.25">
      <c r="A432" t="s">
        <v>435</v>
      </c>
      <c r="B432">
        <v>0.69493989499999997</v>
      </c>
      <c r="C432">
        <v>6.3410847319999997</v>
      </c>
      <c r="D432">
        <v>9.4857100999999999E-2</v>
      </c>
      <c r="E432">
        <v>1</v>
      </c>
      <c r="F432" t="b">
        <v>0</v>
      </c>
      <c r="H432">
        <f t="shared" si="6"/>
        <v>0</v>
      </c>
    </row>
    <row r="433" spans="1:8" x14ac:dyDescent="0.25">
      <c r="A433" t="s">
        <v>436</v>
      </c>
      <c r="B433">
        <v>-0.86066351100000005</v>
      </c>
      <c r="C433">
        <v>1.5902723379999999</v>
      </c>
      <c r="D433">
        <v>9.5321874000000001E-2</v>
      </c>
      <c r="E433">
        <v>1</v>
      </c>
      <c r="F433" t="b">
        <v>0</v>
      </c>
      <c r="H433">
        <f t="shared" si="6"/>
        <v>0</v>
      </c>
    </row>
    <row r="434" spans="1:8" x14ac:dyDescent="0.25">
      <c r="A434" t="s">
        <v>437</v>
      </c>
      <c r="B434">
        <v>-1.0126013039999999</v>
      </c>
      <c r="C434">
        <v>0.55608210599999996</v>
      </c>
      <c r="D434">
        <v>9.5344825999999994E-2</v>
      </c>
      <c r="E434">
        <v>1</v>
      </c>
      <c r="F434" t="b">
        <v>0</v>
      </c>
      <c r="H434">
        <f t="shared" si="6"/>
        <v>0</v>
      </c>
    </row>
    <row r="435" spans="1:8" x14ac:dyDescent="0.25">
      <c r="A435" t="s">
        <v>438</v>
      </c>
      <c r="B435">
        <v>0.72392089100000001</v>
      </c>
      <c r="C435">
        <v>3.7829642959999998</v>
      </c>
      <c r="D435">
        <v>9.5586362999999994E-2</v>
      </c>
      <c r="E435">
        <v>1</v>
      </c>
      <c r="F435" t="b">
        <v>0</v>
      </c>
      <c r="H435">
        <f t="shared" si="6"/>
        <v>0</v>
      </c>
    </row>
    <row r="436" spans="1:8" x14ac:dyDescent="0.25">
      <c r="A436" t="s">
        <v>439</v>
      </c>
      <c r="B436">
        <v>0.68812856700000002</v>
      </c>
      <c r="C436">
        <v>7.9987055040000001</v>
      </c>
      <c r="D436">
        <v>9.5910923999999995E-2</v>
      </c>
      <c r="E436">
        <v>1</v>
      </c>
      <c r="F436" t="b">
        <v>0</v>
      </c>
      <c r="H436">
        <f t="shared" si="6"/>
        <v>0</v>
      </c>
    </row>
    <row r="437" spans="1:8" x14ac:dyDescent="0.25">
      <c r="A437" t="s">
        <v>440</v>
      </c>
      <c r="B437">
        <v>-0.69271737300000003</v>
      </c>
      <c r="C437">
        <v>6.0641592089999996</v>
      </c>
      <c r="D437">
        <v>9.6510362000000002E-2</v>
      </c>
      <c r="E437">
        <v>1</v>
      </c>
      <c r="F437" t="b">
        <v>0</v>
      </c>
      <c r="H437">
        <f t="shared" si="6"/>
        <v>0</v>
      </c>
    </row>
    <row r="438" spans="1:8" x14ac:dyDescent="0.25">
      <c r="A438" t="s">
        <v>441</v>
      </c>
      <c r="B438">
        <v>0.74386237600000005</v>
      </c>
      <c r="C438">
        <v>3.2611948719999999</v>
      </c>
      <c r="D438">
        <v>9.6620677000000002E-2</v>
      </c>
      <c r="E438">
        <v>1</v>
      </c>
      <c r="F438" t="b">
        <v>0</v>
      </c>
      <c r="H438">
        <f t="shared" si="6"/>
        <v>0</v>
      </c>
    </row>
    <row r="439" spans="1:8" x14ac:dyDescent="0.25">
      <c r="A439" t="s">
        <v>442</v>
      </c>
      <c r="B439">
        <v>-0.73823821899999997</v>
      </c>
      <c r="C439">
        <v>3.4078552559999999</v>
      </c>
      <c r="D439">
        <v>9.6972616999999997E-2</v>
      </c>
      <c r="E439">
        <v>1</v>
      </c>
      <c r="F439" t="b">
        <v>0</v>
      </c>
      <c r="H439">
        <f t="shared" si="6"/>
        <v>0</v>
      </c>
    </row>
    <row r="440" spans="1:8" x14ac:dyDescent="0.25">
      <c r="A440" t="s">
        <v>443</v>
      </c>
      <c r="B440">
        <v>-0.68954842299999997</v>
      </c>
      <c r="C440">
        <v>6.4580929039999999</v>
      </c>
      <c r="D440">
        <v>9.7119029999999995E-2</v>
      </c>
      <c r="E440">
        <v>1</v>
      </c>
      <c r="F440" t="b">
        <v>0</v>
      </c>
      <c r="H440">
        <f t="shared" si="6"/>
        <v>0</v>
      </c>
    </row>
    <row r="441" spans="1:8" x14ac:dyDescent="0.25">
      <c r="A441" t="s">
        <v>444</v>
      </c>
      <c r="B441">
        <v>-0.72074685599999999</v>
      </c>
      <c r="C441">
        <v>3.743505028</v>
      </c>
      <c r="D441">
        <v>9.7621076000000001E-2</v>
      </c>
      <c r="E441">
        <v>1</v>
      </c>
      <c r="F441" t="b">
        <v>0</v>
      </c>
      <c r="H441">
        <f t="shared" si="6"/>
        <v>0</v>
      </c>
    </row>
    <row r="442" spans="1:8" x14ac:dyDescent="0.25">
      <c r="A442" t="s">
        <v>445</v>
      </c>
      <c r="B442">
        <v>-0.73378148300000001</v>
      </c>
      <c r="C442">
        <v>3.474703039</v>
      </c>
      <c r="D442">
        <v>9.7629442999999996E-2</v>
      </c>
      <c r="E442">
        <v>1</v>
      </c>
      <c r="F442" t="b">
        <v>0</v>
      </c>
      <c r="H442">
        <f t="shared" si="6"/>
        <v>0</v>
      </c>
    </row>
    <row r="443" spans="1:8" x14ac:dyDescent="0.25">
      <c r="A443" t="s">
        <v>446</v>
      </c>
      <c r="B443">
        <v>-0.73471521399999995</v>
      </c>
      <c r="C443">
        <v>3.5173000179999998</v>
      </c>
      <c r="D443">
        <v>9.7706546000000005E-2</v>
      </c>
      <c r="E443">
        <v>1</v>
      </c>
      <c r="F443" t="b">
        <v>0</v>
      </c>
      <c r="H443">
        <f t="shared" si="6"/>
        <v>0</v>
      </c>
    </row>
    <row r="444" spans="1:8" x14ac:dyDescent="0.25">
      <c r="A444" t="s">
        <v>447</v>
      </c>
      <c r="B444">
        <v>0.71113925300000003</v>
      </c>
      <c r="C444">
        <v>4.3818220449999998</v>
      </c>
      <c r="D444">
        <v>9.8173633999999996E-2</v>
      </c>
      <c r="E444">
        <v>1</v>
      </c>
      <c r="F444" t="b">
        <v>0</v>
      </c>
      <c r="H444">
        <f t="shared" si="6"/>
        <v>0</v>
      </c>
    </row>
    <row r="445" spans="1:8" x14ac:dyDescent="0.25">
      <c r="A445" t="s">
        <v>448</v>
      </c>
      <c r="B445">
        <v>-1.4073030929999999</v>
      </c>
      <c r="C445">
        <v>-0.40905169800000002</v>
      </c>
      <c r="D445">
        <v>9.8175012000000006E-2</v>
      </c>
      <c r="E445">
        <v>1</v>
      </c>
      <c r="F445" t="b">
        <v>0</v>
      </c>
      <c r="H445">
        <f t="shared" si="6"/>
        <v>0</v>
      </c>
    </row>
    <row r="446" spans="1:8" x14ac:dyDescent="0.25">
      <c r="A446" t="s">
        <v>449</v>
      </c>
      <c r="B446">
        <v>-1.406788752</v>
      </c>
      <c r="C446">
        <v>-0.41934236200000002</v>
      </c>
      <c r="D446">
        <v>9.8175012000000006E-2</v>
      </c>
      <c r="E446">
        <v>1</v>
      </c>
      <c r="F446" t="b">
        <v>0</v>
      </c>
      <c r="H446">
        <f t="shared" si="6"/>
        <v>0</v>
      </c>
    </row>
    <row r="447" spans="1:8" x14ac:dyDescent="0.25">
      <c r="A447" t="s">
        <v>450</v>
      </c>
      <c r="B447">
        <v>-0.97338358000000003</v>
      </c>
      <c r="C447">
        <v>0.863006932</v>
      </c>
      <c r="D447">
        <v>9.8599577999999993E-2</v>
      </c>
      <c r="E447">
        <v>1</v>
      </c>
      <c r="F447" t="b">
        <v>0</v>
      </c>
      <c r="H447">
        <f t="shared" si="6"/>
        <v>0</v>
      </c>
    </row>
    <row r="448" spans="1:8" x14ac:dyDescent="0.25">
      <c r="A448" t="s">
        <v>451</v>
      </c>
      <c r="B448">
        <v>-0.70919326299999996</v>
      </c>
      <c r="C448">
        <v>4.097425973</v>
      </c>
      <c r="D448">
        <v>9.8828578E-2</v>
      </c>
      <c r="E448">
        <v>1</v>
      </c>
      <c r="F448" t="b">
        <v>0</v>
      </c>
      <c r="H448">
        <f t="shared" si="6"/>
        <v>0</v>
      </c>
    </row>
    <row r="449" spans="1:8" x14ac:dyDescent="0.25">
      <c r="A449" t="s">
        <v>452</v>
      </c>
      <c r="B449">
        <v>-0.69229340900000003</v>
      </c>
      <c r="C449">
        <v>5.4548597350000003</v>
      </c>
      <c r="D449">
        <v>9.9319521999999993E-2</v>
      </c>
      <c r="E449">
        <v>1</v>
      </c>
      <c r="F449" t="b">
        <v>0</v>
      </c>
      <c r="H449">
        <f t="shared" si="6"/>
        <v>0</v>
      </c>
    </row>
    <row r="450" spans="1:8" x14ac:dyDescent="0.25">
      <c r="A450" t="s">
        <v>453</v>
      </c>
      <c r="B450">
        <v>-0.98288700600000001</v>
      </c>
      <c r="C450">
        <v>0.690974223</v>
      </c>
      <c r="D450">
        <v>9.9793168000000002E-2</v>
      </c>
      <c r="E450">
        <v>1</v>
      </c>
      <c r="F450" t="b">
        <v>0</v>
      </c>
      <c r="H450">
        <f t="shared" si="6"/>
        <v>0</v>
      </c>
    </row>
    <row r="451" spans="1:8" x14ac:dyDescent="0.25">
      <c r="A451" t="s">
        <v>454</v>
      </c>
      <c r="B451">
        <v>-0.68368817999999998</v>
      </c>
      <c r="C451">
        <v>6.367174018</v>
      </c>
      <c r="D451">
        <v>0.10016282999999999</v>
      </c>
      <c r="E451">
        <v>1</v>
      </c>
      <c r="F451" t="b">
        <v>0</v>
      </c>
      <c r="H451">
        <f t="shared" si="6"/>
        <v>0</v>
      </c>
    </row>
    <row r="452" spans="1:8" x14ac:dyDescent="0.25">
      <c r="A452" t="s">
        <v>455</v>
      </c>
      <c r="B452">
        <v>-0.67913821200000002</v>
      </c>
      <c r="C452">
        <v>7.8102778309999996</v>
      </c>
      <c r="D452">
        <v>0.100414331</v>
      </c>
      <c r="E452">
        <v>1</v>
      </c>
      <c r="F452" t="b">
        <v>0</v>
      </c>
      <c r="H452">
        <f t="shared" ref="H452:H515" si="7">-(LOG10(E452))</f>
        <v>0</v>
      </c>
    </row>
    <row r="453" spans="1:8" x14ac:dyDescent="0.25">
      <c r="A453" t="s">
        <v>456</v>
      </c>
      <c r="B453">
        <v>0.78043483199999997</v>
      </c>
      <c r="C453">
        <v>2.418537712</v>
      </c>
      <c r="D453">
        <v>0.10066113</v>
      </c>
      <c r="E453">
        <v>1</v>
      </c>
      <c r="F453" t="b">
        <v>0</v>
      </c>
      <c r="H453">
        <f t="shared" si="7"/>
        <v>0</v>
      </c>
    </row>
    <row r="454" spans="1:8" x14ac:dyDescent="0.25">
      <c r="A454" t="s">
        <v>457</v>
      </c>
      <c r="B454">
        <v>0.67744343299999998</v>
      </c>
      <c r="C454">
        <v>7.8221287769999996</v>
      </c>
      <c r="D454">
        <v>0.10127109199999999</v>
      </c>
      <c r="E454">
        <v>1</v>
      </c>
      <c r="F454" t="b">
        <v>0</v>
      </c>
      <c r="H454">
        <f t="shared" si="7"/>
        <v>0</v>
      </c>
    </row>
    <row r="455" spans="1:8" x14ac:dyDescent="0.25">
      <c r="A455" t="s">
        <v>458</v>
      </c>
      <c r="B455">
        <v>0.69854220700000003</v>
      </c>
      <c r="C455">
        <v>4.4818175980000001</v>
      </c>
      <c r="D455">
        <v>0.102065483</v>
      </c>
      <c r="E455">
        <v>1</v>
      </c>
      <c r="F455" t="b">
        <v>0</v>
      </c>
      <c r="H455">
        <f t="shared" si="7"/>
        <v>0</v>
      </c>
    </row>
    <row r="456" spans="1:8" x14ac:dyDescent="0.25">
      <c r="A456" t="s">
        <v>459</v>
      </c>
      <c r="B456">
        <v>0.71204330900000001</v>
      </c>
      <c r="C456">
        <v>3.9254057929999999</v>
      </c>
      <c r="D456">
        <v>0.102220693</v>
      </c>
      <c r="E456">
        <v>1</v>
      </c>
      <c r="F456" t="b">
        <v>0</v>
      </c>
      <c r="H456">
        <f t="shared" si="7"/>
        <v>0</v>
      </c>
    </row>
    <row r="457" spans="1:8" x14ac:dyDescent="0.25">
      <c r="A457" t="s">
        <v>460</v>
      </c>
      <c r="B457">
        <v>-0.67818201099999997</v>
      </c>
      <c r="C457">
        <v>6.6704785050000002</v>
      </c>
      <c r="D457">
        <v>0.10230075800000001</v>
      </c>
      <c r="E457">
        <v>1</v>
      </c>
      <c r="F457" t="b">
        <v>0</v>
      </c>
      <c r="H457">
        <f t="shared" si="7"/>
        <v>0</v>
      </c>
    </row>
    <row r="458" spans="1:8" x14ac:dyDescent="0.25">
      <c r="A458" t="s">
        <v>461</v>
      </c>
      <c r="B458">
        <v>0.67674472600000002</v>
      </c>
      <c r="C458">
        <v>6.9110850189999997</v>
      </c>
      <c r="D458">
        <v>0.10266781799999999</v>
      </c>
      <c r="E458">
        <v>1</v>
      </c>
      <c r="F458" t="b">
        <v>0</v>
      </c>
      <c r="H458">
        <f t="shared" si="7"/>
        <v>0</v>
      </c>
    </row>
    <row r="459" spans="1:8" x14ac:dyDescent="0.25">
      <c r="A459" t="s">
        <v>462</v>
      </c>
      <c r="B459">
        <v>0.71956644599999997</v>
      </c>
      <c r="C459">
        <v>3.5303306019999998</v>
      </c>
      <c r="D459">
        <v>0.103367627</v>
      </c>
      <c r="E459">
        <v>1</v>
      </c>
      <c r="F459" t="b">
        <v>0</v>
      </c>
      <c r="H459">
        <f t="shared" si="7"/>
        <v>0</v>
      </c>
    </row>
    <row r="460" spans="1:8" x14ac:dyDescent="0.25">
      <c r="A460" t="s">
        <v>463</v>
      </c>
      <c r="B460">
        <v>0.95676213300000001</v>
      </c>
      <c r="C460">
        <v>0.81423521499999996</v>
      </c>
      <c r="D460">
        <v>0.103657969</v>
      </c>
      <c r="E460">
        <v>1</v>
      </c>
      <c r="F460" t="b">
        <v>0</v>
      </c>
      <c r="H460">
        <f t="shared" si="7"/>
        <v>0</v>
      </c>
    </row>
    <row r="461" spans="1:8" x14ac:dyDescent="0.25">
      <c r="A461" t="s">
        <v>464</v>
      </c>
      <c r="B461">
        <v>-0.67337217599999999</v>
      </c>
      <c r="C461">
        <v>6.7869655809999996</v>
      </c>
      <c r="D461">
        <v>0.104535318</v>
      </c>
      <c r="E461">
        <v>1</v>
      </c>
      <c r="F461" t="b">
        <v>0</v>
      </c>
      <c r="H461">
        <f t="shared" si="7"/>
        <v>0</v>
      </c>
    </row>
    <row r="462" spans="1:8" x14ac:dyDescent="0.25">
      <c r="A462" t="s">
        <v>465</v>
      </c>
      <c r="B462">
        <v>0.680002569</v>
      </c>
      <c r="C462">
        <v>5.466526472</v>
      </c>
      <c r="D462">
        <v>0.104783233</v>
      </c>
      <c r="E462">
        <v>1</v>
      </c>
      <c r="F462" t="b">
        <v>0</v>
      </c>
      <c r="H462">
        <f t="shared" si="7"/>
        <v>0</v>
      </c>
    </row>
    <row r="463" spans="1:8" x14ac:dyDescent="0.25">
      <c r="A463" t="s">
        <v>466</v>
      </c>
      <c r="B463">
        <v>-0.69045615800000004</v>
      </c>
      <c r="C463">
        <v>4.4195947369999997</v>
      </c>
      <c r="D463">
        <v>0.10534041500000001</v>
      </c>
      <c r="E463">
        <v>1</v>
      </c>
      <c r="F463" t="b">
        <v>0</v>
      </c>
      <c r="H463">
        <f t="shared" si="7"/>
        <v>0</v>
      </c>
    </row>
    <row r="464" spans="1:8" x14ac:dyDescent="0.25">
      <c r="A464" t="s">
        <v>467</v>
      </c>
      <c r="B464">
        <v>-1.4455258440000001</v>
      </c>
      <c r="C464">
        <v>-0.58356356799999998</v>
      </c>
      <c r="D464">
        <v>0.105439902</v>
      </c>
      <c r="E464">
        <v>1</v>
      </c>
      <c r="F464" t="b">
        <v>0</v>
      </c>
      <c r="H464">
        <f t="shared" si="7"/>
        <v>0</v>
      </c>
    </row>
    <row r="465" spans="1:8" x14ac:dyDescent="0.25">
      <c r="A465" t="s">
        <v>468</v>
      </c>
      <c r="B465">
        <v>0.68901601899999998</v>
      </c>
      <c r="C465">
        <v>4.5269606319999998</v>
      </c>
      <c r="D465">
        <v>0.10549969100000001</v>
      </c>
      <c r="E465">
        <v>1</v>
      </c>
      <c r="F465" t="b">
        <v>0</v>
      </c>
      <c r="H465">
        <f t="shared" si="7"/>
        <v>0</v>
      </c>
    </row>
    <row r="466" spans="1:8" x14ac:dyDescent="0.25">
      <c r="A466" t="s">
        <v>469</v>
      </c>
      <c r="B466">
        <v>0.67938923100000004</v>
      </c>
      <c r="C466">
        <v>5.4919482449999997</v>
      </c>
      <c r="D466">
        <v>0.105539299</v>
      </c>
      <c r="E466">
        <v>1</v>
      </c>
      <c r="F466" t="b">
        <v>0</v>
      </c>
      <c r="H466">
        <f t="shared" si="7"/>
        <v>0</v>
      </c>
    </row>
    <row r="467" spans="1:8" x14ac:dyDescent="0.25">
      <c r="A467" t="s">
        <v>470</v>
      </c>
      <c r="B467">
        <v>-0.84449534400000004</v>
      </c>
      <c r="C467">
        <v>1.6467273090000001</v>
      </c>
      <c r="D467">
        <v>0.105905295</v>
      </c>
      <c r="E467">
        <v>1</v>
      </c>
      <c r="F467" t="b">
        <v>0</v>
      </c>
      <c r="H467">
        <f t="shared" si="7"/>
        <v>0</v>
      </c>
    </row>
    <row r="468" spans="1:8" x14ac:dyDescent="0.25">
      <c r="A468" t="s">
        <v>471</v>
      </c>
      <c r="B468">
        <v>0.68397164600000004</v>
      </c>
      <c r="C468">
        <v>4.8488454489999997</v>
      </c>
      <c r="D468">
        <v>0.105909749</v>
      </c>
      <c r="E468">
        <v>1</v>
      </c>
      <c r="F468" t="b">
        <v>0</v>
      </c>
      <c r="H468">
        <f t="shared" si="7"/>
        <v>0</v>
      </c>
    </row>
    <row r="469" spans="1:8" x14ac:dyDescent="0.25">
      <c r="A469" t="s">
        <v>472</v>
      </c>
      <c r="B469">
        <v>-0.66822538600000003</v>
      </c>
      <c r="C469">
        <v>7.7698523059999998</v>
      </c>
      <c r="D469">
        <v>0.105983986</v>
      </c>
      <c r="E469">
        <v>1</v>
      </c>
      <c r="F469" t="b">
        <v>0</v>
      </c>
      <c r="H469">
        <f t="shared" si="7"/>
        <v>0</v>
      </c>
    </row>
    <row r="470" spans="1:8" x14ac:dyDescent="0.25">
      <c r="A470" t="s">
        <v>473</v>
      </c>
      <c r="B470">
        <v>0.668277338</v>
      </c>
      <c r="C470">
        <v>7.6230381889999999</v>
      </c>
      <c r="D470">
        <v>0.10611543700000001</v>
      </c>
      <c r="E470">
        <v>1</v>
      </c>
      <c r="F470" t="b">
        <v>0</v>
      </c>
      <c r="H470">
        <f t="shared" si="7"/>
        <v>0</v>
      </c>
    </row>
    <row r="471" spans="1:8" x14ac:dyDescent="0.25">
      <c r="A471" t="s">
        <v>474</v>
      </c>
      <c r="B471">
        <v>0.69058378899999995</v>
      </c>
      <c r="C471">
        <v>4.2415889509999998</v>
      </c>
      <c r="D471">
        <v>0.106711681</v>
      </c>
      <c r="E471">
        <v>1</v>
      </c>
      <c r="F471" t="b">
        <v>0</v>
      </c>
      <c r="H471">
        <f t="shared" si="7"/>
        <v>0</v>
      </c>
    </row>
    <row r="472" spans="1:8" x14ac:dyDescent="0.25">
      <c r="A472" t="s">
        <v>475</v>
      </c>
      <c r="B472">
        <v>-0.66705278700000004</v>
      </c>
      <c r="C472">
        <v>7.5173245919999996</v>
      </c>
      <c r="D472">
        <v>0.10683047800000001</v>
      </c>
      <c r="E472">
        <v>1</v>
      </c>
      <c r="F472" t="b">
        <v>0</v>
      </c>
      <c r="H472">
        <f t="shared" si="7"/>
        <v>0</v>
      </c>
    </row>
    <row r="473" spans="1:8" x14ac:dyDescent="0.25">
      <c r="A473" t="s">
        <v>476</v>
      </c>
      <c r="B473">
        <v>-0.66610475800000002</v>
      </c>
      <c r="C473">
        <v>7.9443924990000001</v>
      </c>
      <c r="D473">
        <v>0.106946028</v>
      </c>
      <c r="E473">
        <v>1</v>
      </c>
      <c r="F473" t="b">
        <v>0</v>
      </c>
      <c r="H473">
        <f t="shared" si="7"/>
        <v>0</v>
      </c>
    </row>
    <row r="474" spans="1:8" x14ac:dyDescent="0.25">
      <c r="A474" t="s">
        <v>477</v>
      </c>
      <c r="B474">
        <v>0.69712271000000003</v>
      </c>
      <c r="C474">
        <v>4.187931657</v>
      </c>
      <c r="D474">
        <v>0.106965353</v>
      </c>
      <c r="E474">
        <v>1</v>
      </c>
      <c r="F474" t="b">
        <v>0</v>
      </c>
      <c r="H474">
        <f t="shared" si="7"/>
        <v>0</v>
      </c>
    </row>
    <row r="475" spans="1:8" x14ac:dyDescent="0.25">
      <c r="A475" t="s">
        <v>478</v>
      </c>
      <c r="B475">
        <v>-0.66660730400000001</v>
      </c>
      <c r="C475">
        <v>7.6062836870000003</v>
      </c>
      <c r="D475">
        <v>0.106974428</v>
      </c>
      <c r="E475">
        <v>1</v>
      </c>
      <c r="F475" t="b">
        <v>0</v>
      </c>
      <c r="H475">
        <f t="shared" si="7"/>
        <v>0</v>
      </c>
    </row>
    <row r="476" spans="1:8" x14ac:dyDescent="0.25">
      <c r="A476" t="s">
        <v>479</v>
      </c>
      <c r="B476">
        <v>-0.666613601</v>
      </c>
      <c r="C476">
        <v>7.1646565549999996</v>
      </c>
      <c r="D476">
        <v>0.107469536</v>
      </c>
      <c r="E476">
        <v>1</v>
      </c>
      <c r="F476" t="b">
        <v>0</v>
      </c>
      <c r="H476">
        <f t="shared" si="7"/>
        <v>0</v>
      </c>
    </row>
    <row r="477" spans="1:8" x14ac:dyDescent="0.25">
      <c r="A477" t="s">
        <v>480</v>
      </c>
      <c r="B477">
        <v>0.68791713899999996</v>
      </c>
      <c r="C477">
        <v>4.4752739899999998</v>
      </c>
      <c r="D477">
        <v>0.107690256</v>
      </c>
      <c r="E477">
        <v>1</v>
      </c>
      <c r="F477" t="b">
        <v>0</v>
      </c>
      <c r="H477">
        <f t="shared" si="7"/>
        <v>0</v>
      </c>
    </row>
    <row r="478" spans="1:8" x14ac:dyDescent="0.25">
      <c r="A478" t="s">
        <v>481</v>
      </c>
      <c r="B478">
        <v>-0.66374072200000001</v>
      </c>
      <c r="C478">
        <v>8.4750193300000003</v>
      </c>
      <c r="D478">
        <v>0.107845363</v>
      </c>
      <c r="E478">
        <v>1</v>
      </c>
      <c r="F478" t="b">
        <v>0</v>
      </c>
      <c r="H478">
        <f t="shared" si="7"/>
        <v>0</v>
      </c>
    </row>
    <row r="479" spans="1:8" x14ac:dyDescent="0.25">
      <c r="A479" t="s">
        <v>482</v>
      </c>
      <c r="B479">
        <v>-0.672923406</v>
      </c>
      <c r="C479">
        <v>5.6471010760000002</v>
      </c>
      <c r="D479">
        <v>0.10788687800000001</v>
      </c>
      <c r="E479">
        <v>1</v>
      </c>
      <c r="F479" t="b">
        <v>0</v>
      </c>
      <c r="H479">
        <f t="shared" si="7"/>
        <v>0</v>
      </c>
    </row>
    <row r="480" spans="1:8" x14ac:dyDescent="0.25">
      <c r="A480" t="s">
        <v>483</v>
      </c>
      <c r="B480">
        <v>0.69788198700000004</v>
      </c>
      <c r="C480">
        <v>4.0563145770000002</v>
      </c>
      <c r="D480">
        <v>0.108008783</v>
      </c>
      <c r="E480">
        <v>1</v>
      </c>
      <c r="F480" t="b">
        <v>0</v>
      </c>
      <c r="H480">
        <f t="shared" si="7"/>
        <v>0</v>
      </c>
    </row>
    <row r="481" spans="1:8" x14ac:dyDescent="0.25">
      <c r="A481" t="s">
        <v>484</v>
      </c>
      <c r="B481">
        <v>0.66844246500000004</v>
      </c>
      <c r="C481">
        <v>6.286607075</v>
      </c>
      <c r="D481">
        <v>0.108159985</v>
      </c>
      <c r="E481">
        <v>1</v>
      </c>
      <c r="F481" t="b">
        <v>0</v>
      </c>
      <c r="H481">
        <f t="shared" si="7"/>
        <v>0</v>
      </c>
    </row>
    <row r="482" spans="1:8" x14ac:dyDescent="0.25">
      <c r="A482" t="s">
        <v>485</v>
      </c>
      <c r="B482">
        <v>-1.1331637459999999</v>
      </c>
      <c r="C482">
        <v>-0.13990651200000001</v>
      </c>
      <c r="D482">
        <v>0.108539013</v>
      </c>
      <c r="E482">
        <v>1</v>
      </c>
      <c r="F482" t="b">
        <v>0</v>
      </c>
      <c r="H482">
        <f t="shared" si="7"/>
        <v>0</v>
      </c>
    </row>
    <row r="483" spans="1:8" x14ac:dyDescent="0.25">
      <c r="A483" t="s">
        <v>486</v>
      </c>
      <c r="B483">
        <v>0.66508768699999998</v>
      </c>
      <c r="C483">
        <v>6.8004602160000003</v>
      </c>
      <c r="D483">
        <v>0.108861791</v>
      </c>
      <c r="E483">
        <v>1</v>
      </c>
      <c r="F483" t="b">
        <v>0</v>
      </c>
      <c r="H483">
        <f t="shared" si="7"/>
        <v>0</v>
      </c>
    </row>
    <row r="484" spans="1:8" x14ac:dyDescent="0.25">
      <c r="A484" t="s">
        <v>487</v>
      </c>
      <c r="B484">
        <v>0.66093911599999999</v>
      </c>
      <c r="C484">
        <v>8.4681996500000007</v>
      </c>
      <c r="D484">
        <v>0.109345887</v>
      </c>
      <c r="E484">
        <v>1</v>
      </c>
      <c r="F484" t="b">
        <v>0</v>
      </c>
      <c r="H484">
        <f t="shared" si="7"/>
        <v>0</v>
      </c>
    </row>
    <row r="485" spans="1:8" x14ac:dyDescent="0.25">
      <c r="A485" t="s">
        <v>488</v>
      </c>
      <c r="B485">
        <v>-0.69658517799999997</v>
      </c>
      <c r="C485">
        <v>3.7429780410000002</v>
      </c>
      <c r="D485">
        <v>0.10943826700000001</v>
      </c>
      <c r="E485">
        <v>1</v>
      </c>
      <c r="F485" t="b">
        <v>0</v>
      </c>
      <c r="H485">
        <f t="shared" si="7"/>
        <v>0</v>
      </c>
    </row>
    <row r="486" spans="1:8" x14ac:dyDescent="0.25">
      <c r="A486" t="s">
        <v>489</v>
      </c>
      <c r="B486">
        <v>0.78685309299999995</v>
      </c>
      <c r="C486">
        <v>2.077643331</v>
      </c>
      <c r="D486">
        <v>0.109682486</v>
      </c>
      <c r="E486">
        <v>1</v>
      </c>
      <c r="F486" t="b">
        <v>0</v>
      </c>
      <c r="H486">
        <f t="shared" si="7"/>
        <v>0</v>
      </c>
    </row>
    <row r="487" spans="1:8" x14ac:dyDescent="0.25">
      <c r="A487" t="s">
        <v>490</v>
      </c>
      <c r="B487">
        <v>-0.66311815299999999</v>
      </c>
      <c r="C487">
        <v>6.8653982490000001</v>
      </c>
      <c r="D487">
        <v>0.109750981</v>
      </c>
      <c r="E487">
        <v>1</v>
      </c>
      <c r="F487" t="b">
        <v>0</v>
      </c>
      <c r="H487">
        <f t="shared" si="7"/>
        <v>0</v>
      </c>
    </row>
    <row r="488" spans="1:8" x14ac:dyDescent="0.25">
      <c r="A488" t="s">
        <v>491</v>
      </c>
      <c r="B488">
        <v>0.66010637800000005</v>
      </c>
      <c r="C488">
        <v>7.9647085930000001</v>
      </c>
      <c r="D488">
        <v>0.110120654</v>
      </c>
      <c r="E488">
        <v>1</v>
      </c>
      <c r="F488" t="b">
        <v>0</v>
      </c>
      <c r="H488">
        <f t="shared" si="7"/>
        <v>0</v>
      </c>
    </row>
    <row r="489" spans="1:8" x14ac:dyDescent="0.25">
      <c r="A489" t="s">
        <v>492</v>
      </c>
      <c r="B489">
        <v>0.65845642900000001</v>
      </c>
      <c r="C489">
        <v>8.6226435929999994</v>
      </c>
      <c r="D489">
        <v>0.11059232099999999</v>
      </c>
      <c r="E489">
        <v>1</v>
      </c>
      <c r="F489" t="b">
        <v>0</v>
      </c>
      <c r="H489">
        <f t="shared" si="7"/>
        <v>0</v>
      </c>
    </row>
    <row r="490" spans="1:8" x14ac:dyDescent="0.25">
      <c r="A490" t="s">
        <v>493</v>
      </c>
      <c r="B490">
        <v>-0.67022527600000004</v>
      </c>
      <c r="C490">
        <v>5.3378079270000001</v>
      </c>
      <c r="D490">
        <v>0.11067632400000001</v>
      </c>
      <c r="E490">
        <v>1</v>
      </c>
      <c r="F490" t="b">
        <v>0</v>
      </c>
      <c r="H490">
        <f t="shared" si="7"/>
        <v>0</v>
      </c>
    </row>
    <row r="491" spans="1:8" x14ac:dyDescent="0.25">
      <c r="A491" t="s">
        <v>494</v>
      </c>
      <c r="B491">
        <v>0.66487019199999997</v>
      </c>
      <c r="C491">
        <v>5.8665572360000002</v>
      </c>
      <c r="D491">
        <v>0.11075104700000001</v>
      </c>
      <c r="E491">
        <v>1</v>
      </c>
      <c r="F491" t="b">
        <v>0</v>
      </c>
      <c r="H491">
        <f t="shared" si="7"/>
        <v>0</v>
      </c>
    </row>
    <row r="492" spans="1:8" x14ac:dyDescent="0.25">
      <c r="A492" t="s">
        <v>495</v>
      </c>
      <c r="B492">
        <v>0.65820917599999995</v>
      </c>
      <c r="C492">
        <v>8.2001293050000008</v>
      </c>
      <c r="D492">
        <v>0.11096859000000001</v>
      </c>
      <c r="E492">
        <v>1</v>
      </c>
      <c r="F492" t="b">
        <v>0</v>
      </c>
      <c r="H492">
        <f t="shared" si="7"/>
        <v>0</v>
      </c>
    </row>
    <row r="493" spans="1:8" x14ac:dyDescent="0.25">
      <c r="A493" t="s">
        <v>496</v>
      </c>
      <c r="B493">
        <v>-0.66047209900000003</v>
      </c>
      <c r="C493">
        <v>6.4818295040000002</v>
      </c>
      <c r="D493">
        <v>0.11188519</v>
      </c>
      <c r="E493">
        <v>1</v>
      </c>
      <c r="F493" t="b">
        <v>0</v>
      </c>
      <c r="H493">
        <f t="shared" si="7"/>
        <v>0</v>
      </c>
    </row>
    <row r="494" spans="1:8" x14ac:dyDescent="0.25">
      <c r="A494" t="s">
        <v>497</v>
      </c>
      <c r="B494">
        <v>-0.71559222899999997</v>
      </c>
      <c r="C494">
        <v>3.0056003499999999</v>
      </c>
      <c r="D494">
        <v>0.112209656</v>
      </c>
      <c r="E494">
        <v>1</v>
      </c>
      <c r="F494" t="b">
        <v>0</v>
      </c>
      <c r="H494">
        <f t="shared" si="7"/>
        <v>0</v>
      </c>
    </row>
    <row r="495" spans="1:8" x14ac:dyDescent="0.25">
      <c r="A495" t="s">
        <v>498</v>
      </c>
      <c r="B495">
        <v>-0.91785523499999999</v>
      </c>
      <c r="C495">
        <v>1.097613162</v>
      </c>
      <c r="D495">
        <v>0.11267996800000001</v>
      </c>
      <c r="E495">
        <v>1</v>
      </c>
      <c r="F495" t="b">
        <v>0</v>
      </c>
      <c r="H495">
        <f t="shared" si="7"/>
        <v>0</v>
      </c>
    </row>
    <row r="496" spans="1:8" x14ac:dyDescent="0.25">
      <c r="A496" t="s">
        <v>499</v>
      </c>
      <c r="B496">
        <v>-0.66132777700000001</v>
      </c>
      <c r="C496">
        <v>5.7851153860000002</v>
      </c>
      <c r="D496">
        <v>0.11321962200000001</v>
      </c>
      <c r="E496">
        <v>1</v>
      </c>
      <c r="F496" t="b">
        <v>0</v>
      </c>
      <c r="H496">
        <f t="shared" si="7"/>
        <v>0</v>
      </c>
    </row>
    <row r="497" spans="1:8" x14ac:dyDescent="0.25">
      <c r="A497" t="s">
        <v>500</v>
      </c>
      <c r="B497">
        <v>0.69459960600000004</v>
      </c>
      <c r="C497">
        <v>3.7600276680000002</v>
      </c>
      <c r="D497">
        <v>0.11361341799999999</v>
      </c>
      <c r="E497">
        <v>1</v>
      </c>
      <c r="F497" t="b">
        <v>0</v>
      </c>
      <c r="H497">
        <f t="shared" si="7"/>
        <v>0</v>
      </c>
    </row>
    <row r="498" spans="1:8" x14ac:dyDescent="0.25">
      <c r="A498" t="s">
        <v>501</v>
      </c>
      <c r="B498">
        <v>-1.616871666</v>
      </c>
      <c r="C498">
        <v>-0.74031043500000004</v>
      </c>
      <c r="D498">
        <v>0.113724162</v>
      </c>
      <c r="E498">
        <v>1</v>
      </c>
      <c r="F498" t="b">
        <v>0</v>
      </c>
      <c r="H498">
        <f t="shared" si="7"/>
        <v>0</v>
      </c>
    </row>
    <row r="499" spans="1:8" x14ac:dyDescent="0.25">
      <c r="A499" t="s">
        <v>502</v>
      </c>
      <c r="B499">
        <v>0.667770847</v>
      </c>
      <c r="C499">
        <v>4.8994505669999997</v>
      </c>
      <c r="D499">
        <v>0.11421590299999999</v>
      </c>
      <c r="E499">
        <v>1</v>
      </c>
      <c r="F499" t="b">
        <v>0</v>
      </c>
      <c r="H499">
        <f t="shared" si="7"/>
        <v>0</v>
      </c>
    </row>
    <row r="500" spans="1:8" x14ac:dyDescent="0.25">
      <c r="A500" t="s">
        <v>503</v>
      </c>
      <c r="B500">
        <v>-0.85891850199999997</v>
      </c>
      <c r="C500">
        <v>1.2014425689999999</v>
      </c>
      <c r="D500">
        <v>0.115048541</v>
      </c>
      <c r="E500">
        <v>1</v>
      </c>
      <c r="F500" t="b">
        <v>0</v>
      </c>
      <c r="H500">
        <f t="shared" si="7"/>
        <v>0</v>
      </c>
    </row>
    <row r="501" spans="1:8" x14ac:dyDescent="0.25">
      <c r="A501" t="s">
        <v>504</v>
      </c>
      <c r="B501">
        <v>-0.65153435100000001</v>
      </c>
      <c r="C501">
        <v>7.315054978</v>
      </c>
      <c r="D501">
        <v>0.11540025700000001</v>
      </c>
      <c r="E501">
        <v>1</v>
      </c>
      <c r="F501" t="b">
        <v>0</v>
      </c>
      <c r="H501">
        <f t="shared" si="7"/>
        <v>0</v>
      </c>
    </row>
    <row r="502" spans="1:8" x14ac:dyDescent="0.25">
      <c r="A502" t="s">
        <v>505</v>
      </c>
      <c r="B502">
        <v>-0.946235779</v>
      </c>
      <c r="C502">
        <v>0.656973523</v>
      </c>
      <c r="D502">
        <v>0.11559014099999999</v>
      </c>
      <c r="E502">
        <v>1</v>
      </c>
      <c r="F502" t="b">
        <v>0</v>
      </c>
      <c r="H502">
        <f t="shared" si="7"/>
        <v>0</v>
      </c>
    </row>
    <row r="503" spans="1:8" x14ac:dyDescent="0.25">
      <c r="A503" t="s">
        <v>506</v>
      </c>
      <c r="B503">
        <v>-0.64932120299999996</v>
      </c>
      <c r="C503">
        <v>7.7086385640000001</v>
      </c>
      <c r="D503">
        <v>0.11620696899999999</v>
      </c>
      <c r="E503">
        <v>1</v>
      </c>
      <c r="F503" t="b">
        <v>0</v>
      </c>
      <c r="H503">
        <f t="shared" si="7"/>
        <v>0</v>
      </c>
    </row>
    <row r="504" spans="1:8" x14ac:dyDescent="0.25">
      <c r="A504" t="s">
        <v>507</v>
      </c>
      <c r="B504">
        <v>-0.70199558799999995</v>
      </c>
      <c r="C504">
        <v>3.1871078549999998</v>
      </c>
      <c r="D504">
        <v>0.11655125</v>
      </c>
      <c r="E504">
        <v>1</v>
      </c>
      <c r="F504" t="b">
        <v>0</v>
      </c>
      <c r="H504">
        <f t="shared" si="7"/>
        <v>0</v>
      </c>
    </row>
    <row r="505" spans="1:8" x14ac:dyDescent="0.25">
      <c r="A505" t="s">
        <v>508</v>
      </c>
      <c r="B505">
        <v>0.64802922699999999</v>
      </c>
      <c r="C505">
        <v>8.1059750810000004</v>
      </c>
      <c r="D505">
        <v>0.11662134</v>
      </c>
      <c r="E505">
        <v>1</v>
      </c>
      <c r="F505" t="b">
        <v>0</v>
      </c>
      <c r="H505">
        <f t="shared" si="7"/>
        <v>0</v>
      </c>
    </row>
    <row r="506" spans="1:8" x14ac:dyDescent="0.25">
      <c r="A506" t="s">
        <v>509</v>
      </c>
      <c r="B506">
        <v>-0.77157921900000004</v>
      </c>
      <c r="C506">
        <v>1.894710879</v>
      </c>
      <c r="D506">
        <v>0.116886986</v>
      </c>
      <c r="E506">
        <v>1</v>
      </c>
      <c r="F506" t="b">
        <v>0</v>
      </c>
      <c r="H506">
        <f t="shared" si="7"/>
        <v>0</v>
      </c>
    </row>
    <row r="507" spans="1:8" x14ac:dyDescent="0.25">
      <c r="A507" t="s">
        <v>510</v>
      </c>
      <c r="B507">
        <v>1.1666705020000001</v>
      </c>
      <c r="C507">
        <v>-0.24907669199999999</v>
      </c>
      <c r="D507">
        <v>0.117164029</v>
      </c>
      <c r="E507">
        <v>1</v>
      </c>
      <c r="F507" t="b">
        <v>0</v>
      </c>
      <c r="H507">
        <f t="shared" si="7"/>
        <v>0</v>
      </c>
    </row>
    <row r="508" spans="1:8" x14ac:dyDescent="0.25">
      <c r="A508" t="s">
        <v>511</v>
      </c>
      <c r="B508">
        <v>-0.66255869099999998</v>
      </c>
      <c r="C508">
        <v>4.8036253560000004</v>
      </c>
      <c r="D508">
        <v>0.117422212</v>
      </c>
      <c r="E508">
        <v>1</v>
      </c>
      <c r="F508" t="b">
        <v>0</v>
      </c>
      <c r="H508">
        <f t="shared" si="7"/>
        <v>0</v>
      </c>
    </row>
    <row r="509" spans="1:8" x14ac:dyDescent="0.25">
      <c r="A509" t="s">
        <v>512</v>
      </c>
      <c r="B509">
        <v>0.67098968999999997</v>
      </c>
      <c r="C509">
        <v>4.2015149799999998</v>
      </c>
      <c r="D509">
        <v>0.11756362099999999</v>
      </c>
      <c r="E509">
        <v>1</v>
      </c>
      <c r="F509" t="b">
        <v>0</v>
      </c>
      <c r="H509">
        <f t="shared" si="7"/>
        <v>0</v>
      </c>
    </row>
    <row r="510" spans="1:8" x14ac:dyDescent="0.25">
      <c r="A510" t="s">
        <v>513</v>
      </c>
      <c r="B510">
        <v>0.67503687999999995</v>
      </c>
      <c r="C510">
        <v>3.9774748629999999</v>
      </c>
      <c r="D510">
        <v>0.11759797600000001</v>
      </c>
      <c r="E510">
        <v>1</v>
      </c>
      <c r="F510" t="b">
        <v>0</v>
      </c>
      <c r="H510">
        <f t="shared" si="7"/>
        <v>0</v>
      </c>
    </row>
    <row r="511" spans="1:8" x14ac:dyDescent="0.25">
      <c r="A511" t="s">
        <v>514</v>
      </c>
      <c r="B511">
        <v>-0.65528430900000001</v>
      </c>
      <c r="C511">
        <v>5.6475783850000001</v>
      </c>
      <c r="D511">
        <v>0.117620053</v>
      </c>
      <c r="E511">
        <v>1</v>
      </c>
      <c r="F511" t="b">
        <v>0</v>
      </c>
      <c r="H511">
        <f t="shared" si="7"/>
        <v>0</v>
      </c>
    </row>
    <row r="512" spans="1:8" x14ac:dyDescent="0.25">
      <c r="A512" t="s">
        <v>515</v>
      </c>
      <c r="B512">
        <v>0.64464708500000001</v>
      </c>
      <c r="C512">
        <v>10.26327948</v>
      </c>
      <c r="D512">
        <v>0.117705423</v>
      </c>
      <c r="E512">
        <v>1</v>
      </c>
      <c r="F512" t="b">
        <v>0</v>
      </c>
      <c r="H512">
        <f t="shared" si="7"/>
        <v>0</v>
      </c>
    </row>
    <row r="513" spans="1:8" x14ac:dyDescent="0.25">
      <c r="A513" t="s">
        <v>516</v>
      </c>
      <c r="B513">
        <v>-0.82915780699999997</v>
      </c>
      <c r="C513">
        <v>1.526236564</v>
      </c>
      <c r="D513">
        <v>0.11782885</v>
      </c>
      <c r="E513">
        <v>1</v>
      </c>
      <c r="F513" t="b">
        <v>0</v>
      </c>
      <c r="H513">
        <f t="shared" si="7"/>
        <v>0</v>
      </c>
    </row>
    <row r="514" spans="1:8" x14ac:dyDescent="0.25">
      <c r="A514" t="s">
        <v>517</v>
      </c>
      <c r="B514">
        <v>0.65328111700000002</v>
      </c>
      <c r="C514">
        <v>5.6323033850000002</v>
      </c>
      <c r="D514">
        <v>0.11797028599999999</v>
      </c>
      <c r="E514">
        <v>1</v>
      </c>
      <c r="F514" t="b">
        <v>0</v>
      </c>
      <c r="H514">
        <f t="shared" si="7"/>
        <v>0</v>
      </c>
    </row>
    <row r="515" spans="1:8" x14ac:dyDescent="0.25">
      <c r="A515" t="s">
        <v>518</v>
      </c>
      <c r="B515">
        <v>0.65719707299999996</v>
      </c>
      <c r="C515">
        <v>5.2577594449999996</v>
      </c>
      <c r="D515">
        <v>0.118030941</v>
      </c>
      <c r="E515">
        <v>1</v>
      </c>
      <c r="F515" t="b">
        <v>0</v>
      </c>
      <c r="H515">
        <f t="shared" si="7"/>
        <v>0</v>
      </c>
    </row>
    <row r="516" spans="1:8" x14ac:dyDescent="0.25">
      <c r="A516" t="s">
        <v>519</v>
      </c>
      <c r="B516">
        <v>-0.66938884700000001</v>
      </c>
      <c r="C516">
        <v>4.2219651640000002</v>
      </c>
      <c r="D516">
        <v>0.118033449</v>
      </c>
      <c r="E516">
        <v>1</v>
      </c>
      <c r="F516" t="b">
        <v>0</v>
      </c>
      <c r="H516">
        <f t="shared" ref="H516:H579" si="8">-(LOG10(E516))</f>
        <v>0</v>
      </c>
    </row>
    <row r="517" spans="1:8" x14ac:dyDescent="0.25">
      <c r="A517" t="s">
        <v>520</v>
      </c>
      <c r="B517">
        <v>0.652736867</v>
      </c>
      <c r="C517">
        <v>5.8120497440000003</v>
      </c>
      <c r="D517">
        <v>0.118320091</v>
      </c>
      <c r="E517">
        <v>1</v>
      </c>
      <c r="F517" t="b">
        <v>0</v>
      </c>
      <c r="H517">
        <f t="shared" si="8"/>
        <v>0</v>
      </c>
    </row>
    <row r="518" spans="1:8" x14ac:dyDescent="0.25">
      <c r="A518" t="s">
        <v>521</v>
      </c>
      <c r="B518">
        <v>0.64651203899999998</v>
      </c>
      <c r="C518">
        <v>6.5677479070000002</v>
      </c>
      <c r="D518">
        <v>0.11948183</v>
      </c>
      <c r="E518">
        <v>1</v>
      </c>
      <c r="F518" t="b">
        <v>0</v>
      </c>
      <c r="H518">
        <f t="shared" si="8"/>
        <v>0</v>
      </c>
    </row>
    <row r="519" spans="1:8" x14ac:dyDescent="0.25">
      <c r="A519" t="s">
        <v>522</v>
      </c>
      <c r="B519">
        <v>0.64175574599999996</v>
      </c>
      <c r="C519">
        <v>8.7327565309999997</v>
      </c>
      <c r="D519">
        <v>0.119799058</v>
      </c>
      <c r="E519">
        <v>1</v>
      </c>
      <c r="F519" t="b">
        <v>0</v>
      </c>
      <c r="H519">
        <f t="shared" si="8"/>
        <v>0</v>
      </c>
    </row>
    <row r="520" spans="1:8" x14ac:dyDescent="0.25">
      <c r="A520" t="s">
        <v>523</v>
      </c>
      <c r="B520">
        <v>0.64309101199999996</v>
      </c>
      <c r="C520">
        <v>7.562036698</v>
      </c>
      <c r="D520">
        <v>0.119898065</v>
      </c>
      <c r="E520">
        <v>1</v>
      </c>
      <c r="F520" t="b">
        <v>0</v>
      </c>
      <c r="H520">
        <f t="shared" si="8"/>
        <v>0</v>
      </c>
    </row>
    <row r="521" spans="1:8" x14ac:dyDescent="0.25">
      <c r="A521" t="s">
        <v>524</v>
      </c>
      <c r="B521">
        <v>-0.72807946300000004</v>
      </c>
      <c r="C521">
        <v>2.5021795729999998</v>
      </c>
      <c r="D521">
        <v>0.120038148</v>
      </c>
      <c r="E521">
        <v>1</v>
      </c>
      <c r="F521" t="b">
        <v>0</v>
      </c>
      <c r="H521">
        <f t="shared" si="8"/>
        <v>0</v>
      </c>
    </row>
    <row r="522" spans="1:8" x14ac:dyDescent="0.25">
      <c r="A522" t="s">
        <v>525</v>
      </c>
      <c r="B522">
        <v>-0.65508397200000001</v>
      </c>
      <c r="C522">
        <v>5.0796779949999999</v>
      </c>
      <c r="D522">
        <v>0.120118712</v>
      </c>
      <c r="E522">
        <v>1</v>
      </c>
      <c r="F522" t="b">
        <v>0</v>
      </c>
      <c r="H522">
        <f t="shared" si="8"/>
        <v>0</v>
      </c>
    </row>
    <row r="523" spans="1:8" x14ac:dyDescent="0.25">
      <c r="A523" t="s">
        <v>526</v>
      </c>
      <c r="B523">
        <v>-0.64242785599999996</v>
      </c>
      <c r="C523">
        <v>7.4557668450000003</v>
      </c>
      <c r="D523">
        <v>0.120366169</v>
      </c>
      <c r="E523">
        <v>1</v>
      </c>
      <c r="F523" t="b">
        <v>0</v>
      </c>
      <c r="H523">
        <f t="shared" si="8"/>
        <v>0</v>
      </c>
    </row>
    <row r="524" spans="1:8" x14ac:dyDescent="0.25">
      <c r="A524" t="s">
        <v>527</v>
      </c>
      <c r="B524">
        <v>-0.64495661299999996</v>
      </c>
      <c r="C524">
        <v>6.4849188389999997</v>
      </c>
      <c r="D524">
        <v>0.12049059400000001</v>
      </c>
      <c r="E524">
        <v>1</v>
      </c>
      <c r="F524" t="b">
        <v>0</v>
      </c>
      <c r="H524">
        <f t="shared" si="8"/>
        <v>0</v>
      </c>
    </row>
    <row r="525" spans="1:8" x14ac:dyDescent="0.25">
      <c r="A525" t="s">
        <v>528</v>
      </c>
      <c r="B525">
        <v>0.64627634199999995</v>
      </c>
      <c r="C525">
        <v>6.0958862030000001</v>
      </c>
      <c r="D525">
        <v>0.120803365</v>
      </c>
      <c r="E525">
        <v>1</v>
      </c>
      <c r="F525" t="b">
        <v>0</v>
      </c>
      <c r="H525">
        <f t="shared" si="8"/>
        <v>0</v>
      </c>
    </row>
    <row r="526" spans="1:8" x14ac:dyDescent="0.25">
      <c r="A526" t="s">
        <v>529</v>
      </c>
      <c r="B526">
        <v>0.73416532400000001</v>
      </c>
      <c r="C526">
        <v>2.239180105</v>
      </c>
      <c r="D526">
        <v>0.120813588</v>
      </c>
      <c r="E526">
        <v>1</v>
      </c>
      <c r="F526" t="b">
        <v>0</v>
      </c>
      <c r="H526">
        <f t="shared" si="8"/>
        <v>0</v>
      </c>
    </row>
    <row r="527" spans="1:8" x14ac:dyDescent="0.25">
      <c r="A527" t="s">
        <v>530</v>
      </c>
      <c r="B527">
        <v>-0.66043162600000005</v>
      </c>
      <c r="C527">
        <v>4.4189166149999997</v>
      </c>
      <c r="D527">
        <v>0.12142024799999999</v>
      </c>
      <c r="E527">
        <v>1</v>
      </c>
      <c r="F527" t="b">
        <v>0</v>
      </c>
      <c r="H527">
        <f t="shared" si="8"/>
        <v>0</v>
      </c>
    </row>
    <row r="528" spans="1:8" x14ac:dyDescent="0.25">
      <c r="A528" t="s">
        <v>531</v>
      </c>
      <c r="B528">
        <v>0.63885495699999995</v>
      </c>
      <c r="C528">
        <v>8.1810203900000005</v>
      </c>
      <c r="D528">
        <v>0.121791995</v>
      </c>
      <c r="E528">
        <v>1</v>
      </c>
      <c r="F528" t="b">
        <v>0</v>
      </c>
      <c r="H528">
        <f t="shared" si="8"/>
        <v>0</v>
      </c>
    </row>
    <row r="529" spans="1:8" x14ac:dyDescent="0.25">
      <c r="A529" t="s">
        <v>532</v>
      </c>
      <c r="B529">
        <v>0.64831765799999996</v>
      </c>
      <c r="C529">
        <v>5.399010391</v>
      </c>
      <c r="D529">
        <v>0.122025178</v>
      </c>
      <c r="E529">
        <v>1</v>
      </c>
      <c r="F529" t="b">
        <v>0</v>
      </c>
      <c r="H529">
        <f t="shared" si="8"/>
        <v>0</v>
      </c>
    </row>
    <row r="530" spans="1:8" x14ac:dyDescent="0.25">
      <c r="A530" t="s">
        <v>533</v>
      </c>
      <c r="B530">
        <v>0.639807181</v>
      </c>
      <c r="C530">
        <v>7.2015339709999999</v>
      </c>
      <c r="D530">
        <v>0.122229798</v>
      </c>
      <c r="E530">
        <v>1</v>
      </c>
      <c r="F530" t="b">
        <v>0</v>
      </c>
      <c r="H530">
        <f t="shared" si="8"/>
        <v>0</v>
      </c>
    </row>
    <row r="531" spans="1:8" x14ac:dyDescent="0.25">
      <c r="A531" t="s">
        <v>534</v>
      </c>
      <c r="B531">
        <v>0.63632570200000005</v>
      </c>
      <c r="C531">
        <v>9.7103986140000007</v>
      </c>
      <c r="D531">
        <v>0.122594299</v>
      </c>
      <c r="E531">
        <v>1</v>
      </c>
      <c r="F531" t="b">
        <v>0</v>
      </c>
      <c r="H531">
        <f t="shared" si="8"/>
        <v>0</v>
      </c>
    </row>
    <row r="532" spans="1:8" x14ac:dyDescent="0.25">
      <c r="A532" t="s">
        <v>535</v>
      </c>
      <c r="B532">
        <v>-0.63780338999999997</v>
      </c>
      <c r="C532">
        <v>7.5056186199999999</v>
      </c>
      <c r="D532">
        <v>0.122983378</v>
      </c>
      <c r="E532">
        <v>1</v>
      </c>
      <c r="F532" t="b">
        <v>0</v>
      </c>
      <c r="H532">
        <f t="shared" si="8"/>
        <v>0</v>
      </c>
    </row>
    <row r="533" spans="1:8" x14ac:dyDescent="0.25">
      <c r="A533" t="s">
        <v>536</v>
      </c>
      <c r="B533">
        <v>-0.67436388999999997</v>
      </c>
      <c r="C533">
        <v>3.732579463</v>
      </c>
      <c r="D533">
        <v>0.123502869</v>
      </c>
      <c r="E533">
        <v>1</v>
      </c>
      <c r="F533" t="b">
        <v>0</v>
      </c>
      <c r="H533">
        <f t="shared" si="8"/>
        <v>0</v>
      </c>
    </row>
    <row r="534" spans="1:8" x14ac:dyDescent="0.25">
      <c r="A534" t="s">
        <v>537</v>
      </c>
      <c r="B534">
        <v>-0.67436388999999997</v>
      </c>
      <c r="C534">
        <v>3.732579463</v>
      </c>
      <c r="D534">
        <v>0.123502869</v>
      </c>
      <c r="E534">
        <v>1</v>
      </c>
      <c r="F534" t="b">
        <v>0</v>
      </c>
      <c r="H534">
        <f t="shared" si="8"/>
        <v>0</v>
      </c>
    </row>
    <row r="535" spans="1:8" x14ac:dyDescent="0.25">
      <c r="A535" t="s">
        <v>538</v>
      </c>
      <c r="B535">
        <v>-0.66303742200000004</v>
      </c>
      <c r="C535">
        <v>4.156144158</v>
      </c>
      <c r="D535">
        <v>0.12355924</v>
      </c>
      <c r="E535">
        <v>1</v>
      </c>
      <c r="F535" t="b">
        <v>0</v>
      </c>
      <c r="H535">
        <f t="shared" si="8"/>
        <v>0</v>
      </c>
    </row>
    <row r="536" spans="1:8" x14ac:dyDescent="0.25">
      <c r="A536" t="s">
        <v>539</v>
      </c>
      <c r="B536">
        <v>0.63638104900000003</v>
      </c>
      <c r="C536">
        <v>7.2266773000000004</v>
      </c>
      <c r="D536">
        <v>0.124193415</v>
      </c>
      <c r="E536">
        <v>1</v>
      </c>
      <c r="F536" t="b">
        <v>0</v>
      </c>
      <c r="H536">
        <f t="shared" si="8"/>
        <v>0</v>
      </c>
    </row>
    <row r="537" spans="1:8" x14ac:dyDescent="0.25">
      <c r="A537" t="s">
        <v>540</v>
      </c>
      <c r="B537">
        <v>0.63688092600000001</v>
      </c>
      <c r="C537">
        <v>6.8146095320000004</v>
      </c>
      <c r="D537">
        <v>0.12455675500000001</v>
      </c>
      <c r="E537">
        <v>1</v>
      </c>
      <c r="F537" t="b">
        <v>0</v>
      </c>
      <c r="H537">
        <f t="shared" si="8"/>
        <v>0</v>
      </c>
    </row>
    <row r="538" spans="1:8" x14ac:dyDescent="0.25">
      <c r="A538" t="s">
        <v>541</v>
      </c>
      <c r="B538">
        <v>0.63254825400000003</v>
      </c>
      <c r="C538">
        <v>10.438314979999999</v>
      </c>
      <c r="D538">
        <v>0.124671249</v>
      </c>
      <c r="E538">
        <v>1</v>
      </c>
      <c r="F538" t="b">
        <v>0</v>
      </c>
      <c r="H538">
        <f t="shared" si="8"/>
        <v>0</v>
      </c>
    </row>
    <row r="539" spans="1:8" x14ac:dyDescent="0.25">
      <c r="A539" t="s">
        <v>542</v>
      </c>
      <c r="B539">
        <v>0.64393510700000001</v>
      </c>
      <c r="C539">
        <v>5.5559906689999998</v>
      </c>
      <c r="D539">
        <v>0.124738853</v>
      </c>
      <c r="E539">
        <v>1</v>
      </c>
      <c r="F539" t="b">
        <v>0</v>
      </c>
      <c r="H539">
        <f t="shared" si="8"/>
        <v>0</v>
      </c>
    </row>
    <row r="540" spans="1:8" x14ac:dyDescent="0.25">
      <c r="A540" t="s">
        <v>543</v>
      </c>
      <c r="B540">
        <v>0.638444279</v>
      </c>
      <c r="C540">
        <v>6.3103461650000003</v>
      </c>
      <c r="D540">
        <v>0.124743201</v>
      </c>
      <c r="E540">
        <v>1</v>
      </c>
      <c r="F540" t="b">
        <v>0</v>
      </c>
      <c r="H540">
        <f t="shared" si="8"/>
        <v>0</v>
      </c>
    </row>
    <row r="541" spans="1:8" x14ac:dyDescent="0.25">
      <c r="A541" t="s">
        <v>544</v>
      </c>
      <c r="B541">
        <v>0.65497104699999997</v>
      </c>
      <c r="C541">
        <v>4.469192133</v>
      </c>
      <c r="D541">
        <v>0.12576911199999999</v>
      </c>
      <c r="E541">
        <v>1</v>
      </c>
      <c r="F541" t="b">
        <v>0</v>
      </c>
      <c r="H541">
        <f t="shared" si="8"/>
        <v>0</v>
      </c>
    </row>
    <row r="542" spans="1:8" x14ac:dyDescent="0.25">
      <c r="A542" t="s">
        <v>545</v>
      </c>
      <c r="B542">
        <v>0.631426547</v>
      </c>
      <c r="C542">
        <v>8.7099275469999995</v>
      </c>
      <c r="D542">
        <v>0.12583751100000001</v>
      </c>
      <c r="E542">
        <v>1</v>
      </c>
      <c r="F542" t="b">
        <v>0</v>
      </c>
      <c r="H542">
        <f t="shared" si="8"/>
        <v>0</v>
      </c>
    </row>
    <row r="543" spans="1:8" x14ac:dyDescent="0.25">
      <c r="A543" t="s">
        <v>546</v>
      </c>
      <c r="B543">
        <v>0.63340926600000003</v>
      </c>
      <c r="C543">
        <v>7.2262414169999998</v>
      </c>
      <c r="D543">
        <v>0.12594808199999999</v>
      </c>
      <c r="E543">
        <v>1</v>
      </c>
      <c r="F543" t="b">
        <v>0</v>
      </c>
      <c r="H543">
        <f t="shared" si="8"/>
        <v>0</v>
      </c>
    </row>
    <row r="544" spans="1:8" x14ac:dyDescent="0.25">
      <c r="A544" t="s">
        <v>547</v>
      </c>
      <c r="B544">
        <v>-0.63761198200000002</v>
      </c>
      <c r="C544">
        <v>6.0146866880000003</v>
      </c>
      <c r="D544">
        <v>0.12600180599999999</v>
      </c>
      <c r="E544">
        <v>1</v>
      </c>
      <c r="F544" t="b">
        <v>0</v>
      </c>
      <c r="H544">
        <f t="shared" si="8"/>
        <v>0</v>
      </c>
    </row>
    <row r="545" spans="1:8" x14ac:dyDescent="0.25">
      <c r="A545" t="s">
        <v>548</v>
      </c>
      <c r="B545">
        <v>0.66100216499999997</v>
      </c>
      <c r="C545">
        <v>4.0774045360000004</v>
      </c>
      <c r="D545">
        <v>0.12626802200000001</v>
      </c>
      <c r="E545">
        <v>1</v>
      </c>
      <c r="F545" t="b">
        <v>0</v>
      </c>
      <c r="H545">
        <f t="shared" si="8"/>
        <v>0</v>
      </c>
    </row>
    <row r="546" spans="1:8" x14ac:dyDescent="0.25">
      <c r="A546" t="s">
        <v>549</v>
      </c>
      <c r="B546">
        <v>0.68999729899999995</v>
      </c>
      <c r="C546">
        <v>3.086660717</v>
      </c>
      <c r="D546">
        <v>0.12645969300000001</v>
      </c>
      <c r="E546">
        <v>1</v>
      </c>
      <c r="F546" t="b">
        <v>0</v>
      </c>
      <c r="H546">
        <f t="shared" si="8"/>
        <v>0</v>
      </c>
    </row>
    <row r="547" spans="1:8" x14ac:dyDescent="0.25">
      <c r="A547" t="s">
        <v>550</v>
      </c>
      <c r="B547">
        <v>0.64634354400000005</v>
      </c>
      <c r="C547">
        <v>4.9411200190000004</v>
      </c>
      <c r="D547">
        <v>0.126507542</v>
      </c>
      <c r="E547">
        <v>1</v>
      </c>
      <c r="F547" t="b">
        <v>0</v>
      </c>
      <c r="H547">
        <f t="shared" si="8"/>
        <v>0</v>
      </c>
    </row>
    <row r="548" spans="1:8" x14ac:dyDescent="0.25">
      <c r="A548" t="s">
        <v>551</v>
      </c>
      <c r="B548">
        <v>0.71132313999999996</v>
      </c>
      <c r="C548">
        <v>2.703666804</v>
      </c>
      <c r="D548">
        <v>0.12686234399999999</v>
      </c>
      <c r="E548">
        <v>1</v>
      </c>
      <c r="F548" t="b">
        <v>0</v>
      </c>
      <c r="H548">
        <f t="shared" si="8"/>
        <v>0</v>
      </c>
    </row>
    <row r="549" spans="1:8" x14ac:dyDescent="0.25">
      <c r="A549" t="s">
        <v>552</v>
      </c>
      <c r="B549">
        <v>0.76047068900000003</v>
      </c>
      <c r="C549">
        <v>1.975682462</v>
      </c>
      <c r="D549">
        <v>0.127421865</v>
      </c>
      <c r="E549">
        <v>1</v>
      </c>
      <c r="F549" t="b">
        <v>0</v>
      </c>
      <c r="H549">
        <f t="shared" si="8"/>
        <v>0</v>
      </c>
    </row>
    <row r="550" spans="1:8" x14ac:dyDescent="0.25">
      <c r="A550" t="s">
        <v>553</v>
      </c>
      <c r="B550">
        <v>0.62789809500000004</v>
      </c>
      <c r="C550">
        <v>10.17299017</v>
      </c>
      <c r="D550">
        <v>0.12748862799999999</v>
      </c>
      <c r="E550">
        <v>1</v>
      </c>
      <c r="F550" t="b">
        <v>0</v>
      </c>
      <c r="H550">
        <f t="shared" si="8"/>
        <v>0</v>
      </c>
    </row>
    <row r="551" spans="1:8" x14ac:dyDescent="0.25">
      <c r="A551" t="s">
        <v>554</v>
      </c>
      <c r="B551">
        <v>-0.63610312499999999</v>
      </c>
      <c r="C551">
        <v>5.7141551359999996</v>
      </c>
      <c r="D551">
        <v>0.127634787</v>
      </c>
      <c r="E551">
        <v>1</v>
      </c>
      <c r="F551" t="b">
        <v>0</v>
      </c>
      <c r="H551">
        <f t="shared" si="8"/>
        <v>0</v>
      </c>
    </row>
    <row r="552" spans="1:8" x14ac:dyDescent="0.25">
      <c r="A552" t="s">
        <v>555</v>
      </c>
      <c r="B552">
        <v>0.62933036499999995</v>
      </c>
      <c r="C552">
        <v>7.8350511020000004</v>
      </c>
      <c r="D552">
        <v>0.12769163</v>
      </c>
      <c r="E552">
        <v>1</v>
      </c>
      <c r="F552" t="b">
        <v>0</v>
      </c>
      <c r="H552">
        <f t="shared" si="8"/>
        <v>0</v>
      </c>
    </row>
    <row r="553" spans="1:8" x14ac:dyDescent="0.25">
      <c r="A553" t="s">
        <v>556</v>
      </c>
      <c r="B553">
        <v>-0.629620972</v>
      </c>
      <c r="C553">
        <v>7.2262515949999999</v>
      </c>
      <c r="D553">
        <v>0.128176607</v>
      </c>
      <c r="E553">
        <v>1</v>
      </c>
      <c r="F553" t="b">
        <v>0</v>
      </c>
      <c r="H553">
        <f t="shared" si="8"/>
        <v>0</v>
      </c>
    </row>
    <row r="554" spans="1:8" x14ac:dyDescent="0.25">
      <c r="A554" t="s">
        <v>557</v>
      </c>
      <c r="B554">
        <v>-0.63237104700000002</v>
      </c>
      <c r="C554">
        <v>6.3205865210000001</v>
      </c>
      <c r="D554">
        <v>0.12825236500000001</v>
      </c>
      <c r="E554">
        <v>1</v>
      </c>
      <c r="F554" t="b">
        <v>0</v>
      </c>
      <c r="H554">
        <f t="shared" si="8"/>
        <v>0</v>
      </c>
    </row>
    <row r="555" spans="1:8" x14ac:dyDescent="0.25">
      <c r="A555" t="s">
        <v>558</v>
      </c>
      <c r="B555">
        <v>-0.68842932899999998</v>
      </c>
      <c r="C555">
        <v>2.9355129170000001</v>
      </c>
      <c r="D555">
        <v>0.12837596600000001</v>
      </c>
      <c r="E555">
        <v>1</v>
      </c>
      <c r="F555" t="b">
        <v>0</v>
      </c>
      <c r="H555">
        <f t="shared" si="8"/>
        <v>0</v>
      </c>
    </row>
    <row r="556" spans="1:8" x14ac:dyDescent="0.25">
      <c r="A556" t="s">
        <v>559</v>
      </c>
      <c r="B556">
        <v>-0.74596999500000005</v>
      </c>
      <c r="C556">
        <v>1.797444912</v>
      </c>
      <c r="D556">
        <v>0.128607894</v>
      </c>
      <c r="E556">
        <v>1</v>
      </c>
      <c r="F556" t="b">
        <v>0</v>
      </c>
      <c r="H556">
        <f t="shared" si="8"/>
        <v>0</v>
      </c>
    </row>
    <row r="557" spans="1:8" x14ac:dyDescent="0.25">
      <c r="A557" t="s">
        <v>560</v>
      </c>
      <c r="B557">
        <v>0.66251875699999996</v>
      </c>
      <c r="C557">
        <v>3.7937893790000001</v>
      </c>
      <c r="D557">
        <v>0.12864404900000001</v>
      </c>
      <c r="E557">
        <v>1</v>
      </c>
      <c r="F557" t="b">
        <v>0</v>
      </c>
      <c r="H557">
        <f t="shared" si="8"/>
        <v>0</v>
      </c>
    </row>
    <row r="558" spans="1:8" x14ac:dyDescent="0.25">
      <c r="A558" t="s">
        <v>561</v>
      </c>
      <c r="B558">
        <v>0.63459959399999999</v>
      </c>
      <c r="C558">
        <v>5.669663892</v>
      </c>
      <c r="D558">
        <v>0.12872591899999999</v>
      </c>
      <c r="E558">
        <v>1</v>
      </c>
      <c r="F558" t="b">
        <v>0</v>
      </c>
      <c r="H558">
        <f t="shared" si="8"/>
        <v>0</v>
      </c>
    </row>
    <row r="559" spans="1:8" x14ac:dyDescent="0.25">
      <c r="A559" t="s">
        <v>562</v>
      </c>
      <c r="B559">
        <v>0.63786817699999998</v>
      </c>
      <c r="C559">
        <v>5.2621434779999996</v>
      </c>
      <c r="D559">
        <v>0.128777208</v>
      </c>
      <c r="E559">
        <v>1</v>
      </c>
      <c r="F559" t="b">
        <v>0</v>
      </c>
      <c r="H559">
        <f t="shared" si="8"/>
        <v>0</v>
      </c>
    </row>
    <row r="560" spans="1:8" x14ac:dyDescent="0.25">
      <c r="A560" t="s">
        <v>563</v>
      </c>
      <c r="B560">
        <v>0.62528306099999997</v>
      </c>
      <c r="C560">
        <v>9.9978906280000004</v>
      </c>
      <c r="D560">
        <v>0.12910370900000001</v>
      </c>
      <c r="E560">
        <v>1</v>
      </c>
      <c r="F560" t="b">
        <v>0</v>
      </c>
      <c r="H560">
        <f t="shared" si="8"/>
        <v>0</v>
      </c>
    </row>
    <row r="561" spans="1:8" x14ac:dyDescent="0.25">
      <c r="A561" t="s">
        <v>564</v>
      </c>
      <c r="B561">
        <v>-0.62682848700000005</v>
      </c>
      <c r="C561">
        <v>7.5839580619999998</v>
      </c>
      <c r="D561">
        <v>0.12942746699999999</v>
      </c>
      <c r="E561">
        <v>1</v>
      </c>
      <c r="F561" t="b">
        <v>0</v>
      </c>
      <c r="H561">
        <f t="shared" si="8"/>
        <v>0</v>
      </c>
    </row>
    <row r="562" spans="1:8" x14ac:dyDescent="0.25">
      <c r="A562" t="s">
        <v>565</v>
      </c>
      <c r="B562">
        <v>0.629803483</v>
      </c>
      <c r="C562">
        <v>6.3076844440000004</v>
      </c>
      <c r="D562">
        <v>0.12990061</v>
      </c>
      <c r="E562">
        <v>1</v>
      </c>
      <c r="F562" t="b">
        <v>0</v>
      </c>
      <c r="H562">
        <f t="shared" si="8"/>
        <v>0</v>
      </c>
    </row>
    <row r="563" spans="1:8" x14ac:dyDescent="0.25">
      <c r="A563" t="s">
        <v>566</v>
      </c>
      <c r="B563">
        <v>0.62719041099999995</v>
      </c>
      <c r="C563">
        <v>6.9508341099999997</v>
      </c>
      <c r="D563">
        <v>0.13010897699999999</v>
      </c>
      <c r="E563">
        <v>1</v>
      </c>
      <c r="F563" t="b">
        <v>0</v>
      </c>
      <c r="H563">
        <f t="shared" si="8"/>
        <v>0</v>
      </c>
    </row>
    <row r="564" spans="1:8" x14ac:dyDescent="0.25">
      <c r="A564" t="s">
        <v>567</v>
      </c>
      <c r="B564">
        <v>0.63490121499999996</v>
      </c>
      <c r="C564">
        <v>5.3785629430000004</v>
      </c>
      <c r="D564">
        <v>0.13022653200000001</v>
      </c>
      <c r="E564">
        <v>1</v>
      </c>
      <c r="F564" t="b">
        <v>0</v>
      </c>
      <c r="H564">
        <f t="shared" si="8"/>
        <v>0</v>
      </c>
    </row>
    <row r="565" spans="1:8" x14ac:dyDescent="0.25">
      <c r="A565" t="s">
        <v>568</v>
      </c>
      <c r="B565">
        <v>0.66223506499999996</v>
      </c>
      <c r="C565">
        <v>3.5315355629999998</v>
      </c>
      <c r="D565">
        <v>0.13027788100000001</v>
      </c>
      <c r="E565">
        <v>1</v>
      </c>
      <c r="F565" t="b">
        <v>0</v>
      </c>
      <c r="H565">
        <f t="shared" si="8"/>
        <v>0</v>
      </c>
    </row>
    <row r="566" spans="1:8" x14ac:dyDescent="0.25">
      <c r="A566" t="s">
        <v>569</v>
      </c>
      <c r="B566">
        <v>0.62316777400000001</v>
      </c>
      <c r="C566">
        <v>9.8513601990000002</v>
      </c>
      <c r="D566">
        <v>0.13042599299999999</v>
      </c>
      <c r="E566">
        <v>1</v>
      </c>
      <c r="F566" t="b">
        <v>0</v>
      </c>
      <c r="H566">
        <f t="shared" si="8"/>
        <v>0</v>
      </c>
    </row>
    <row r="567" spans="1:8" x14ac:dyDescent="0.25">
      <c r="A567" t="s">
        <v>570</v>
      </c>
      <c r="B567">
        <v>0.63298659499999999</v>
      </c>
      <c r="C567">
        <v>5.544947133</v>
      </c>
      <c r="D567">
        <v>0.131084962</v>
      </c>
      <c r="E567">
        <v>1</v>
      </c>
      <c r="F567" t="b">
        <v>0</v>
      </c>
      <c r="H567">
        <f t="shared" si="8"/>
        <v>0</v>
      </c>
    </row>
    <row r="568" spans="1:8" x14ac:dyDescent="0.25">
      <c r="A568" t="s">
        <v>571</v>
      </c>
      <c r="B568">
        <v>-0.63928180800000001</v>
      </c>
      <c r="C568">
        <v>4.7205124569999999</v>
      </c>
      <c r="D568">
        <v>0.13155857100000001</v>
      </c>
      <c r="E568">
        <v>1</v>
      </c>
      <c r="F568" t="b">
        <v>0</v>
      </c>
      <c r="H568">
        <f t="shared" si="8"/>
        <v>0</v>
      </c>
    </row>
    <row r="569" spans="1:8" x14ac:dyDescent="0.25">
      <c r="A569" t="s">
        <v>572</v>
      </c>
      <c r="B569">
        <v>-0.62274717199999996</v>
      </c>
      <c r="C569">
        <v>7.7938759790000001</v>
      </c>
      <c r="D569">
        <v>0.13171071400000001</v>
      </c>
      <c r="E569">
        <v>1</v>
      </c>
      <c r="F569" t="b">
        <v>0</v>
      </c>
      <c r="H569">
        <f t="shared" si="8"/>
        <v>0</v>
      </c>
    </row>
    <row r="570" spans="1:8" x14ac:dyDescent="0.25">
      <c r="A570" t="s">
        <v>573</v>
      </c>
      <c r="B570">
        <v>0.75470492899999997</v>
      </c>
      <c r="C570">
        <v>2.0048502369999999</v>
      </c>
      <c r="D570">
        <v>0.13212028200000001</v>
      </c>
      <c r="E570">
        <v>1</v>
      </c>
      <c r="F570" t="b">
        <v>0</v>
      </c>
      <c r="H570">
        <f t="shared" si="8"/>
        <v>0</v>
      </c>
    </row>
    <row r="571" spans="1:8" x14ac:dyDescent="0.25">
      <c r="A571" t="s">
        <v>574</v>
      </c>
      <c r="B571">
        <v>-0.71391482799999995</v>
      </c>
      <c r="C571">
        <v>2.4868686100000001</v>
      </c>
      <c r="D571">
        <v>0.132204448</v>
      </c>
      <c r="E571">
        <v>1</v>
      </c>
      <c r="F571" t="b">
        <v>0</v>
      </c>
      <c r="H571">
        <f t="shared" si="8"/>
        <v>0</v>
      </c>
    </row>
    <row r="572" spans="1:8" x14ac:dyDescent="0.25">
      <c r="A572" t="s">
        <v>575</v>
      </c>
      <c r="B572">
        <v>-0.61941420700000005</v>
      </c>
      <c r="C572">
        <v>8.5503266189999998</v>
      </c>
      <c r="D572">
        <v>0.133216479</v>
      </c>
      <c r="E572">
        <v>1</v>
      </c>
      <c r="F572" t="b">
        <v>0</v>
      </c>
      <c r="H572">
        <f t="shared" si="8"/>
        <v>0</v>
      </c>
    </row>
    <row r="573" spans="1:8" x14ac:dyDescent="0.25">
      <c r="A573" t="s">
        <v>576</v>
      </c>
      <c r="B573">
        <v>0.61782948400000004</v>
      </c>
      <c r="C573">
        <v>9.1074674869999992</v>
      </c>
      <c r="D573">
        <v>0.13395411400000001</v>
      </c>
      <c r="E573">
        <v>1</v>
      </c>
      <c r="F573" t="b">
        <v>0</v>
      </c>
      <c r="H573">
        <f t="shared" si="8"/>
        <v>0</v>
      </c>
    </row>
    <row r="574" spans="1:8" x14ac:dyDescent="0.25">
      <c r="A574" t="s">
        <v>577</v>
      </c>
      <c r="B574">
        <v>-0.62459480499999998</v>
      </c>
      <c r="C574">
        <v>5.9835815930000003</v>
      </c>
      <c r="D574">
        <v>0.13397346800000001</v>
      </c>
      <c r="E574">
        <v>1</v>
      </c>
      <c r="F574" t="b">
        <v>0</v>
      </c>
      <c r="H574">
        <f t="shared" si="8"/>
        <v>0</v>
      </c>
    </row>
    <row r="575" spans="1:8" x14ac:dyDescent="0.25">
      <c r="A575" t="s">
        <v>578</v>
      </c>
      <c r="B575">
        <v>-0.69984750100000004</v>
      </c>
      <c r="C575">
        <v>2.6529136539999998</v>
      </c>
      <c r="D575">
        <v>0.134528228</v>
      </c>
      <c r="E575">
        <v>1</v>
      </c>
      <c r="F575" t="b">
        <v>0</v>
      </c>
      <c r="H575">
        <f t="shared" si="8"/>
        <v>0</v>
      </c>
    </row>
    <row r="576" spans="1:8" x14ac:dyDescent="0.25">
      <c r="A576" t="s">
        <v>579</v>
      </c>
      <c r="B576">
        <v>0.63466350000000005</v>
      </c>
      <c r="C576">
        <v>4.7325529599999996</v>
      </c>
      <c r="D576">
        <v>0.13467664500000001</v>
      </c>
      <c r="E576">
        <v>1</v>
      </c>
      <c r="F576" t="b">
        <v>0</v>
      </c>
      <c r="H576">
        <f t="shared" si="8"/>
        <v>0</v>
      </c>
    </row>
    <row r="577" spans="1:8" x14ac:dyDescent="0.25">
      <c r="A577" t="s">
        <v>580</v>
      </c>
      <c r="B577">
        <v>0.63837487800000003</v>
      </c>
      <c r="C577">
        <v>4.5584277909999997</v>
      </c>
      <c r="D577">
        <v>0.134730085</v>
      </c>
      <c r="E577">
        <v>1</v>
      </c>
      <c r="F577" t="b">
        <v>0</v>
      </c>
      <c r="H577">
        <f t="shared" si="8"/>
        <v>0</v>
      </c>
    </row>
    <row r="578" spans="1:8" x14ac:dyDescent="0.25">
      <c r="A578" t="s">
        <v>581</v>
      </c>
      <c r="B578">
        <v>-0.72606172700000005</v>
      </c>
      <c r="C578">
        <v>2.1770343639999998</v>
      </c>
      <c r="D578">
        <v>0.13482508200000001</v>
      </c>
      <c r="E578">
        <v>1</v>
      </c>
      <c r="F578" t="b">
        <v>0</v>
      </c>
      <c r="H578">
        <f t="shared" si="8"/>
        <v>0</v>
      </c>
    </row>
    <row r="579" spans="1:8" x14ac:dyDescent="0.25">
      <c r="A579" t="s">
        <v>582</v>
      </c>
      <c r="B579">
        <v>-0.62559944300000003</v>
      </c>
      <c r="C579">
        <v>5.5288714319999999</v>
      </c>
      <c r="D579">
        <v>0.13509423000000001</v>
      </c>
      <c r="E579">
        <v>1</v>
      </c>
      <c r="F579" t="b">
        <v>0</v>
      </c>
      <c r="H579">
        <f t="shared" si="8"/>
        <v>0</v>
      </c>
    </row>
    <row r="580" spans="1:8" x14ac:dyDescent="0.25">
      <c r="A580" t="s">
        <v>583</v>
      </c>
      <c r="B580">
        <v>0.70151119299999998</v>
      </c>
      <c r="C580">
        <v>2.4686051789999999</v>
      </c>
      <c r="D580">
        <v>0.13518965199999999</v>
      </c>
      <c r="E580">
        <v>1</v>
      </c>
      <c r="F580" t="b">
        <v>0</v>
      </c>
      <c r="H580">
        <f t="shared" ref="H580:H643" si="9">-(LOG10(E580))</f>
        <v>0</v>
      </c>
    </row>
    <row r="581" spans="1:8" x14ac:dyDescent="0.25">
      <c r="A581" t="s">
        <v>584</v>
      </c>
      <c r="B581">
        <v>-0.61638211099999995</v>
      </c>
      <c r="C581">
        <v>8.262293047</v>
      </c>
      <c r="D581">
        <v>0.13529324700000001</v>
      </c>
      <c r="E581">
        <v>1</v>
      </c>
      <c r="F581" t="b">
        <v>0</v>
      </c>
      <c r="H581">
        <f t="shared" si="9"/>
        <v>0</v>
      </c>
    </row>
    <row r="582" spans="1:8" x14ac:dyDescent="0.25">
      <c r="A582" t="s">
        <v>585</v>
      </c>
      <c r="B582">
        <v>0.62494695099999997</v>
      </c>
      <c r="C582">
        <v>5.408688615</v>
      </c>
      <c r="D582">
        <v>0.13579358499999999</v>
      </c>
      <c r="E582">
        <v>1</v>
      </c>
      <c r="F582" t="b">
        <v>0</v>
      </c>
      <c r="H582">
        <f t="shared" si="9"/>
        <v>0</v>
      </c>
    </row>
    <row r="583" spans="1:8" x14ac:dyDescent="0.25">
      <c r="A583" t="s">
        <v>586</v>
      </c>
      <c r="B583">
        <v>0.63727232</v>
      </c>
      <c r="C583">
        <v>4.3816347760000003</v>
      </c>
      <c r="D583">
        <v>0.136029067</v>
      </c>
      <c r="E583">
        <v>1</v>
      </c>
      <c r="F583" t="b">
        <v>0</v>
      </c>
      <c r="H583">
        <f t="shared" si="9"/>
        <v>0</v>
      </c>
    </row>
    <row r="584" spans="1:8" x14ac:dyDescent="0.25">
      <c r="A584" t="s">
        <v>587</v>
      </c>
      <c r="B584">
        <v>-0.61550909099999995</v>
      </c>
      <c r="C584">
        <v>7.2860416570000002</v>
      </c>
      <c r="D584">
        <v>0.13680972299999999</v>
      </c>
      <c r="E584">
        <v>1</v>
      </c>
      <c r="F584" t="b">
        <v>0</v>
      </c>
      <c r="H584">
        <f t="shared" si="9"/>
        <v>0</v>
      </c>
    </row>
    <row r="585" spans="1:8" x14ac:dyDescent="0.25">
      <c r="A585" t="s">
        <v>588</v>
      </c>
      <c r="B585">
        <v>0.61684215099999995</v>
      </c>
      <c r="C585">
        <v>6.7710839399999996</v>
      </c>
      <c r="D585">
        <v>0.13685746600000001</v>
      </c>
      <c r="E585">
        <v>1</v>
      </c>
      <c r="F585" t="b">
        <v>0</v>
      </c>
      <c r="H585">
        <f t="shared" si="9"/>
        <v>0</v>
      </c>
    </row>
    <row r="586" spans="1:8" x14ac:dyDescent="0.25">
      <c r="A586" t="s">
        <v>589</v>
      </c>
      <c r="B586">
        <v>0.64460712600000003</v>
      </c>
      <c r="C586">
        <v>3.8002877079999999</v>
      </c>
      <c r="D586">
        <v>0.13699851900000001</v>
      </c>
      <c r="E586">
        <v>1</v>
      </c>
      <c r="F586" t="b">
        <v>0</v>
      </c>
      <c r="H586">
        <f t="shared" si="9"/>
        <v>0</v>
      </c>
    </row>
    <row r="587" spans="1:8" x14ac:dyDescent="0.25">
      <c r="A587" t="s">
        <v>590</v>
      </c>
      <c r="B587">
        <v>-0.61408306599999996</v>
      </c>
      <c r="C587">
        <v>7.6251261890000004</v>
      </c>
      <c r="D587">
        <v>0.13730242500000001</v>
      </c>
      <c r="E587">
        <v>1</v>
      </c>
      <c r="F587" t="b">
        <v>0</v>
      </c>
      <c r="H587">
        <f t="shared" si="9"/>
        <v>0</v>
      </c>
    </row>
    <row r="588" spans="1:8" x14ac:dyDescent="0.25">
      <c r="A588" t="s">
        <v>591</v>
      </c>
      <c r="B588">
        <v>0.61303129300000003</v>
      </c>
      <c r="C588">
        <v>7.2604079109999997</v>
      </c>
      <c r="D588">
        <v>0.138457045</v>
      </c>
      <c r="E588">
        <v>1</v>
      </c>
      <c r="F588" t="b">
        <v>0</v>
      </c>
      <c r="H588">
        <f t="shared" si="9"/>
        <v>0</v>
      </c>
    </row>
    <row r="589" spans="1:8" x14ac:dyDescent="0.25">
      <c r="A589" t="s">
        <v>592</v>
      </c>
      <c r="B589">
        <v>0.64514806400000002</v>
      </c>
      <c r="C589">
        <v>3.6984011749999999</v>
      </c>
      <c r="D589">
        <v>0.138768486</v>
      </c>
      <c r="E589">
        <v>1</v>
      </c>
      <c r="F589" t="b">
        <v>0</v>
      </c>
      <c r="H589">
        <f t="shared" si="9"/>
        <v>0</v>
      </c>
    </row>
    <row r="590" spans="1:8" x14ac:dyDescent="0.25">
      <c r="A590" t="s">
        <v>593</v>
      </c>
      <c r="B590">
        <v>0.62051305700000003</v>
      </c>
      <c r="C590">
        <v>5.4653139529999999</v>
      </c>
      <c r="D590">
        <v>0.138792521</v>
      </c>
      <c r="E590">
        <v>1</v>
      </c>
      <c r="F590" t="b">
        <v>0</v>
      </c>
      <c r="H590">
        <f t="shared" si="9"/>
        <v>0</v>
      </c>
    </row>
    <row r="591" spans="1:8" x14ac:dyDescent="0.25">
      <c r="A591" t="s">
        <v>594</v>
      </c>
      <c r="B591">
        <v>1.2551094899999999</v>
      </c>
      <c r="C591">
        <v>-0.547744287</v>
      </c>
      <c r="D591">
        <v>0.139260305</v>
      </c>
      <c r="E591">
        <v>1</v>
      </c>
      <c r="F591" t="b">
        <v>0</v>
      </c>
      <c r="H591">
        <f t="shared" si="9"/>
        <v>0</v>
      </c>
    </row>
    <row r="592" spans="1:8" x14ac:dyDescent="0.25">
      <c r="A592" t="s">
        <v>595</v>
      </c>
      <c r="B592">
        <v>0.61509070700000001</v>
      </c>
      <c r="C592">
        <v>6.0754490209999998</v>
      </c>
      <c r="D592">
        <v>0.13974167900000001</v>
      </c>
      <c r="E592">
        <v>1</v>
      </c>
      <c r="F592" t="b">
        <v>0</v>
      </c>
      <c r="H592">
        <f t="shared" si="9"/>
        <v>0</v>
      </c>
    </row>
    <row r="593" spans="1:8" x14ac:dyDescent="0.25">
      <c r="A593" t="s">
        <v>596</v>
      </c>
      <c r="B593">
        <v>5.1909728309999998</v>
      </c>
      <c r="C593">
        <v>-2.1303760660000002</v>
      </c>
      <c r="D593">
        <v>0.139844617</v>
      </c>
      <c r="E593">
        <v>1</v>
      </c>
      <c r="F593" t="b">
        <v>0</v>
      </c>
      <c r="H593">
        <f t="shared" si="9"/>
        <v>0</v>
      </c>
    </row>
    <row r="594" spans="1:8" x14ac:dyDescent="0.25">
      <c r="A594" t="s">
        <v>597</v>
      </c>
      <c r="B594">
        <v>4.9766322709999997</v>
      </c>
      <c r="C594">
        <v>-2.2441806710000001</v>
      </c>
      <c r="D594">
        <v>0.139844617</v>
      </c>
      <c r="E594">
        <v>1</v>
      </c>
      <c r="F594" t="b">
        <v>0</v>
      </c>
      <c r="H594">
        <f t="shared" si="9"/>
        <v>0</v>
      </c>
    </row>
    <row r="595" spans="1:8" x14ac:dyDescent="0.25">
      <c r="A595" t="s">
        <v>598</v>
      </c>
      <c r="B595">
        <v>-0.61033379300000001</v>
      </c>
      <c r="C595">
        <v>7.343638179</v>
      </c>
      <c r="D595">
        <v>0.140040893</v>
      </c>
      <c r="E595">
        <v>1</v>
      </c>
      <c r="F595" t="b">
        <v>0</v>
      </c>
      <c r="H595">
        <f t="shared" si="9"/>
        <v>0</v>
      </c>
    </row>
    <row r="596" spans="1:8" x14ac:dyDescent="0.25">
      <c r="A596" t="s">
        <v>599</v>
      </c>
      <c r="B596">
        <v>-0.61194320999999996</v>
      </c>
      <c r="C596">
        <v>6.5577168930000003</v>
      </c>
      <c r="D596">
        <v>0.14038404500000001</v>
      </c>
      <c r="E596">
        <v>1</v>
      </c>
      <c r="F596" t="b">
        <v>0</v>
      </c>
      <c r="H596">
        <f t="shared" si="9"/>
        <v>0</v>
      </c>
    </row>
    <row r="597" spans="1:8" x14ac:dyDescent="0.25">
      <c r="A597" t="s">
        <v>600</v>
      </c>
      <c r="B597">
        <v>-0.77373151399999995</v>
      </c>
      <c r="C597">
        <v>1.5026888709999999</v>
      </c>
      <c r="D597">
        <v>0.14056224</v>
      </c>
      <c r="E597">
        <v>1</v>
      </c>
      <c r="F597" t="b">
        <v>0</v>
      </c>
      <c r="H597">
        <f t="shared" si="9"/>
        <v>0</v>
      </c>
    </row>
    <row r="598" spans="1:8" x14ac:dyDescent="0.25">
      <c r="A598" t="s">
        <v>601</v>
      </c>
      <c r="B598">
        <v>0.61276671800000004</v>
      </c>
      <c r="C598">
        <v>6.2791507040000001</v>
      </c>
      <c r="D598">
        <v>0.14062200399999999</v>
      </c>
      <c r="E598">
        <v>1</v>
      </c>
      <c r="F598" t="b">
        <v>0</v>
      </c>
      <c r="H598">
        <f t="shared" si="9"/>
        <v>0</v>
      </c>
    </row>
    <row r="599" spans="1:8" x14ac:dyDescent="0.25">
      <c r="A599" t="s">
        <v>602</v>
      </c>
      <c r="B599">
        <v>0.61721835199999997</v>
      </c>
      <c r="C599">
        <v>5.4975550560000004</v>
      </c>
      <c r="D599">
        <v>0.14095147599999999</v>
      </c>
      <c r="E599">
        <v>1</v>
      </c>
      <c r="F599" t="b">
        <v>0</v>
      </c>
      <c r="H599">
        <f t="shared" si="9"/>
        <v>0</v>
      </c>
    </row>
    <row r="600" spans="1:8" x14ac:dyDescent="0.25">
      <c r="A600" t="s">
        <v>603</v>
      </c>
      <c r="B600">
        <v>0.62371034599999997</v>
      </c>
      <c r="C600">
        <v>4.7789830929999999</v>
      </c>
      <c r="D600">
        <v>0.14189685199999999</v>
      </c>
      <c r="E600">
        <v>1</v>
      </c>
      <c r="F600" t="b">
        <v>0</v>
      </c>
      <c r="H600">
        <f t="shared" si="9"/>
        <v>0</v>
      </c>
    </row>
    <row r="601" spans="1:8" x14ac:dyDescent="0.25">
      <c r="A601" t="s">
        <v>604</v>
      </c>
      <c r="B601">
        <v>0.61516889299999999</v>
      </c>
      <c r="C601">
        <v>5.5142475989999999</v>
      </c>
      <c r="D601">
        <v>0.14200458599999999</v>
      </c>
      <c r="E601">
        <v>1</v>
      </c>
      <c r="F601" t="b">
        <v>0</v>
      </c>
      <c r="H601">
        <f t="shared" si="9"/>
        <v>0</v>
      </c>
    </row>
    <row r="602" spans="1:8" x14ac:dyDescent="0.25">
      <c r="A602" t="s">
        <v>605</v>
      </c>
      <c r="B602">
        <v>0.60427080899999996</v>
      </c>
      <c r="C602">
        <v>10.68654686</v>
      </c>
      <c r="D602">
        <v>0.14225415199999999</v>
      </c>
      <c r="E602">
        <v>1</v>
      </c>
      <c r="F602" t="b">
        <v>0</v>
      </c>
      <c r="H602">
        <f t="shared" si="9"/>
        <v>0</v>
      </c>
    </row>
    <row r="603" spans="1:8" x14ac:dyDescent="0.25">
      <c r="A603" t="s">
        <v>606</v>
      </c>
      <c r="B603">
        <v>0.72207611199999999</v>
      </c>
      <c r="C603">
        <v>2.1285656820000001</v>
      </c>
      <c r="D603">
        <v>0.14248472500000001</v>
      </c>
      <c r="E603">
        <v>1</v>
      </c>
      <c r="F603" t="b">
        <v>0</v>
      </c>
      <c r="H603">
        <f t="shared" si="9"/>
        <v>0</v>
      </c>
    </row>
    <row r="604" spans="1:8" x14ac:dyDescent="0.25">
      <c r="A604" t="s">
        <v>607</v>
      </c>
      <c r="B604">
        <v>-0.61316471299999997</v>
      </c>
      <c r="C604">
        <v>5.4661818850000001</v>
      </c>
      <c r="D604">
        <v>0.142517378</v>
      </c>
      <c r="E604">
        <v>1</v>
      </c>
      <c r="F604" t="b">
        <v>0</v>
      </c>
      <c r="H604">
        <f t="shared" si="9"/>
        <v>0</v>
      </c>
    </row>
    <row r="605" spans="1:8" x14ac:dyDescent="0.25">
      <c r="A605" t="s">
        <v>608</v>
      </c>
      <c r="B605">
        <v>1.1104367980000001</v>
      </c>
      <c r="C605">
        <v>-1.9056749999999999E-3</v>
      </c>
      <c r="D605">
        <v>0.14254749</v>
      </c>
      <c r="E605">
        <v>1</v>
      </c>
      <c r="F605" t="b">
        <v>0</v>
      </c>
      <c r="H605">
        <f t="shared" si="9"/>
        <v>0</v>
      </c>
    </row>
    <row r="606" spans="1:8" x14ac:dyDescent="0.25">
      <c r="A606" t="s">
        <v>609</v>
      </c>
      <c r="B606">
        <v>-0.62665830199999994</v>
      </c>
      <c r="C606">
        <v>4.2280116339999996</v>
      </c>
      <c r="D606">
        <v>0.14255042200000001</v>
      </c>
      <c r="E606">
        <v>1</v>
      </c>
      <c r="F606" t="b">
        <v>0</v>
      </c>
      <c r="H606">
        <f t="shared" si="9"/>
        <v>0</v>
      </c>
    </row>
    <row r="607" spans="1:8" x14ac:dyDescent="0.25">
      <c r="A607" t="s">
        <v>610</v>
      </c>
      <c r="B607">
        <v>0.61428271700000003</v>
      </c>
      <c r="C607">
        <v>5.5445649890000004</v>
      </c>
      <c r="D607">
        <v>0.14271434299999999</v>
      </c>
      <c r="E607">
        <v>1</v>
      </c>
      <c r="F607" t="b">
        <v>0</v>
      </c>
      <c r="H607">
        <f t="shared" si="9"/>
        <v>0</v>
      </c>
    </row>
    <row r="608" spans="1:8" x14ac:dyDescent="0.25">
      <c r="A608" t="s">
        <v>611</v>
      </c>
      <c r="B608">
        <v>0.61015841000000004</v>
      </c>
      <c r="C608">
        <v>5.8632713460000003</v>
      </c>
      <c r="D608">
        <v>0.14329995700000001</v>
      </c>
      <c r="E608">
        <v>1</v>
      </c>
      <c r="F608" t="b">
        <v>0</v>
      </c>
      <c r="H608">
        <f t="shared" si="9"/>
        <v>0</v>
      </c>
    </row>
    <row r="609" spans="1:8" x14ac:dyDescent="0.25">
      <c r="A609" t="s">
        <v>612</v>
      </c>
      <c r="B609">
        <v>0.60303722000000004</v>
      </c>
      <c r="C609">
        <v>8.7794519159999993</v>
      </c>
      <c r="D609">
        <v>0.14359955899999999</v>
      </c>
      <c r="E609">
        <v>1</v>
      </c>
      <c r="F609" t="b">
        <v>0</v>
      </c>
      <c r="H609">
        <f t="shared" si="9"/>
        <v>0</v>
      </c>
    </row>
    <row r="610" spans="1:8" x14ac:dyDescent="0.25">
      <c r="A610" t="s">
        <v>613</v>
      </c>
      <c r="B610">
        <v>-2.0809533029999998</v>
      </c>
      <c r="C610">
        <v>-1.4178562459999999</v>
      </c>
      <c r="D610">
        <v>0.143685221</v>
      </c>
      <c r="E610">
        <v>1</v>
      </c>
      <c r="F610" t="b">
        <v>0</v>
      </c>
      <c r="H610">
        <f t="shared" si="9"/>
        <v>0</v>
      </c>
    </row>
    <row r="611" spans="1:8" x14ac:dyDescent="0.25">
      <c r="A611" t="s">
        <v>614</v>
      </c>
      <c r="B611">
        <v>-2.0730197179999998</v>
      </c>
      <c r="C611">
        <v>-1.4225176930000001</v>
      </c>
      <c r="D611">
        <v>0.143685221</v>
      </c>
      <c r="E611">
        <v>1</v>
      </c>
      <c r="F611" t="b">
        <v>0</v>
      </c>
      <c r="H611">
        <f t="shared" si="9"/>
        <v>0</v>
      </c>
    </row>
    <row r="612" spans="1:8" x14ac:dyDescent="0.25">
      <c r="A612" t="s">
        <v>615</v>
      </c>
      <c r="B612">
        <v>0.60276663200000002</v>
      </c>
      <c r="C612">
        <v>8.7666613909999995</v>
      </c>
      <c r="D612">
        <v>0.14378460700000001</v>
      </c>
      <c r="E612">
        <v>1</v>
      </c>
      <c r="F612" t="b">
        <v>0</v>
      </c>
      <c r="H612">
        <f t="shared" si="9"/>
        <v>0</v>
      </c>
    </row>
    <row r="613" spans="1:8" x14ac:dyDescent="0.25">
      <c r="A613" t="s">
        <v>616</v>
      </c>
      <c r="B613">
        <v>-0.606007195</v>
      </c>
      <c r="C613">
        <v>6.7459845730000003</v>
      </c>
      <c r="D613">
        <v>0.14384349499999999</v>
      </c>
      <c r="E613">
        <v>1</v>
      </c>
      <c r="F613" t="b">
        <v>0</v>
      </c>
      <c r="H613">
        <f t="shared" si="9"/>
        <v>0</v>
      </c>
    </row>
    <row r="614" spans="1:8" x14ac:dyDescent="0.25">
      <c r="A614" t="s">
        <v>617</v>
      </c>
      <c r="B614">
        <v>0.60501914599999995</v>
      </c>
      <c r="C614">
        <v>6.7658079969999996</v>
      </c>
      <c r="D614">
        <v>0.14450434000000001</v>
      </c>
      <c r="E614">
        <v>1</v>
      </c>
      <c r="F614" t="b">
        <v>0</v>
      </c>
      <c r="H614">
        <f t="shared" si="9"/>
        <v>0</v>
      </c>
    </row>
    <row r="615" spans="1:8" x14ac:dyDescent="0.25">
      <c r="A615" t="s">
        <v>618</v>
      </c>
      <c r="B615">
        <v>-0.61763384600000004</v>
      </c>
      <c r="C615">
        <v>4.7553215829999997</v>
      </c>
      <c r="D615">
        <v>0.144744821</v>
      </c>
      <c r="E615">
        <v>1</v>
      </c>
      <c r="F615" t="b">
        <v>0</v>
      </c>
      <c r="H615">
        <f t="shared" si="9"/>
        <v>0</v>
      </c>
    </row>
    <row r="616" spans="1:8" x14ac:dyDescent="0.25">
      <c r="A616" t="s">
        <v>619</v>
      </c>
      <c r="B616">
        <v>0.60139775200000001</v>
      </c>
      <c r="C616">
        <v>7.9736221389999997</v>
      </c>
      <c r="D616">
        <v>0.14523171000000001</v>
      </c>
      <c r="E616">
        <v>1</v>
      </c>
      <c r="F616" t="b">
        <v>0</v>
      </c>
      <c r="H616">
        <f t="shared" si="9"/>
        <v>0</v>
      </c>
    </row>
    <row r="617" spans="1:8" x14ac:dyDescent="0.25">
      <c r="A617" t="s">
        <v>620</v>
      </c>
      <c r="B617">
        <v>0.68822651499999998</v>
      </c>
      <c r="C617">
        <v>2.4412932650000001</v>
      </c>
      <c r="D617">
        <v>0.14524532100000001</v>
      </c>
      <c r="E617">
        <v>1</v>
      </c>
      <c r="F617" t="b">
        <v>0</v>
      </c>
      <c r="H617">
        <f t="shared" si="9"/>
        <v>0</v>
      </c>
    </row>
    <row r="618" spans="1:8" x14ac:dyDescent="0.25">
      <c r="A618" t="s">
        <v>621</v>
      </c>
      <c r="B618">
        <v>0.61671313699999997</v>
      </c>
      <c r="C618">
        <v>4.8437840320000003</v>
      </c>
      <c r="D618">
        <v>0.145349635</v>
      </c>
      <c r="E618">
        <v>1</v>
      </c>
      <c r="F618" t="b">
        <v>0</v>
      </c>
      <c r="H618">
        <f t="shared" si="9"/>
        <v>0</v>
      </c>
    </row>
    <row r="619" spans="1:8" x14ac:dyDescent="0.25">
      <c r="A619" t="s">
        <v>622</v>
      </c>
      <c r="B619">
        <v>0.59956968700000002</v>
      </c>
      <c r="C619">
        <v>8.5482338420000001</v>
      </c>
      <c r="D619">
        <v>0.146028402</v>
      </c>
      <c r="E619">
        <v>1</v>
      </c>
      <c r="F619" t="b">
        <v>0</v>
      </c>
      <c r="H619">
        <f t="shared" si="9"/>
        <v>0</v>
      </c>
    </row>
    <row r="620" spans="1:8" x14ac:dyDescent="0.25">
      <c r="A620" t="s">
        <v>623</v>
      </c>
      <c r="B620">
        <v>-0.60695122899999998</v>
      </c>
      <c r="C620">
        <v>5.5842276599999998</v>
      </c>
      <c r="D620">
        <v>0.14609909900000001</v>
      </c>
      <c r="E620">
        <v>1</v>
      </c>
      <c r="F620" t="b">
        <v>0</v>
      </c>
      <c r="H620">
        <f t="shared" si="9"/>
        <v>0</v>
      </c>
    </row>
    <row r="621" spans="1:8" x14ac:dyDescent="0.25">
      <c r="A621" t="s">
        <v>624</v>
      </c>
      <c r="B621">
        <v>0.60413081099999999</v>
      </c>
      <c r="C621">
        <v>6.2110403989999998</v>
      </c>
      <c r="D621">
        <v>0.146469817</v>
      </c>
      <c r="E621">
        <v>1</v>
      </c>
      <c r="F621" t="b">
        <v>0</v>
      </c>
      <c r="H621">
        <f t="shared" si="9"/>
        <v>0</v>
      </c>
    </row>
    <row r="622" spans="1:8" x14ac:dyDescent="0.25">
      <c r="A622" t="s">
        <v>625</v>
      </c>
      <c r="B622">
        <v>0.769661712</v>
      </c>
      <c r="C622">
        <v>1.4628455330000001</v>
      </c>
      <c r="D622">
        <v>0.14651289300000001</v>
      </c>
      <c r="E622">
        <v>1</v>
      </c>
      <c r="F622" t="b">
        <v>0</v>
      </c>
      <c r="H622">
        <f t="shared" si="9"/>
        <v>0</v>
      </c>
    </row>
    <row r="623" spans="1:8" x14ac:dyDescent="0.25">
      <c r="A623" t="s">
        <v>626</v>
      </c>
      <c r="B623">
        <v>-0.76688891199999998</v>
      </c>
      <c r="C623">
        <v>1.463870512</v>
      </c>
      <c r="D623">
        <v>0.14651289300000001</v>
      </c>
      <c r="E623">
        <v>1</v>
      </c>
      <c r="F623" t="b">
        <v>0</v>
      </c>
      <c r="H623">
        <f t="shared" si="9"/>
        <v>0</v>
      </c>
    </row>
    <row r="624" spans="1:8" x14ac:dyDescent="0.25">
      <c r="A624" t="s">
        <v>627</v>
      </c>
      <c r="B624">
        <v>-0.84289959699999994</v>
      </c>
      <c r="C624">
        <v>0.81010926999999999</v>
      </c>
      <c r="D624">
        <v>0.146607082</v>
      </c>
      <c r="E624">
        <v>1</v>
      </c>
      <c r="F624" t="b">
        <v>0</v>
      </c>
      <c r="H624">
        <f t="shared" si="9"/>
        <v>0</v>
      </c>
    </row>
    <row r="625" spans="1:8" x14ac:dyDescent="0.25">
      <c r="A625" t="s">
        <v>628</v>
      </c>
      <c r="B625">
        <v>-0.61686491899999996</v>
      </c>
      <c r="C625">
        <v>4.5622168680000001</v>
      </c>
      <c r="D625">
        <v>0.14683786500000001</v>
      </c>
      <c r="E625">
        <v>1</v>
      </c>
      <c r="F625" t="b">
        <v>0</v>
      </c>
      <c r="H625">
        <f t="shared" si="9"/>
        <v>0</v>
      </c>
    </row>
    <row r="626" spans="1:8" x14ac:dyDescent="0.25">
      <c r="A626" t="s">
        <v>629</v>
      </c>
      <c r="B626">
        <v>0.63257812199999996</v>
      </c>
      <c r="C626">
        <v>3.7529667120000001</v>
      </c>
      <c r="D626">
        <v>0.146880749</v>
      </c>
      <c r="E626">
        <v>1</v>
      </c>
      <c r="F626" t="b">
        <v>0</v>
      </c>
      <c r="H626">
        <f t="shared" si="9"/>
        <v>0</v>
      </c>
    </row>
    <row r="627" spans="1:8" x14ac:dyDescent="0.25">
      <c r="A627" t="s">
        <v>630</v>
      </c>
      <c r="B627">
        <v>-0.60890365800000001</v>
      </c>
      <c r="C627">
        <v>5.3005806289999997</v>
      </c>
      <c r="D627">
        <v>0.147406695</v>
      </c>
      <c r="E627">
        <v>1</v>
      </c>
      <c r="F627" t="b">
        <v>0</v>
      </c>
      <c r="H627">
        <f t="shared" si="9"/>
        <v>0</v>
      </c>
    </row>
    <row r="628" spans="1:8" x14ac:dyDescent="0.25">
      <c r="A628" t="s">
        <v>631</v>
      </c>
      <c r="B628">
        <v>0.59916777600000004</v>
      </c>
      <c r="C628">
        <v>7.3289056199999996</v>
      </c>
      <c r="D628">
        <v>0.14744394899999999</v>
      </c>
      <c r="E628">
        <v>1</v>
      </c>
      <c r="F628" t="b">
        <v>0</v>
      </c>
      <c r="H628">
        <f t="shared" si="9"/>
        <v>0</v>
      </c>
    </row>
    <row r="629" spans="1:8" x14ac:dyDescent="0.25">
      <c r="A629" t="s">
        <v>632</v>
      </c>
      <c r="B629">
        <v>-0.61371892900000002</v>
      </c>
      <c r="C629">
        <v>4.7330532940000003</v>
      </c>
      <c r="D629">
        <v>0.14854225900000001</v>
      </c>
      <c r="E629">
        <v>1</v>
      </c>
      <c r="F629" t="b">
        <v>0</v>
      </c>
      <c r="H629">
        <f t="shared" si="9"/>
        <v>0</v>
      </c>
    </row>
    <row r="630" spans="1:8" x14ac:dyDescent="0.25">
      <c r="A630" t="s">
        <v>633</v>
      </c>
      <c r="B630">
        <v>0.59482547900000005</v>
      </c>
      <c r="C630">
        <v>9.2861843910000008</v>
      </c>
      <c r="D630">
        <v>0.148875222</v>
      </c>
      <c r="E630">
        <v>1</v>
      </c>
      <c r="F630" t="b">
        <v>0</v>
      </c>
      <c r="H630">
        <f t="shared" si="9"/>
        <v>0</v>
      </c>
    </row>
    <row r="631" spans="1:8" x14ac:dyDescent="0.25">
      <c r="A631" t="s">
        <v>634</v>
      </c>
      <c r="B631">
        <v>0.595008918</v>
      </c>
      <c r="C631">
        <v>8.9023663899999992</v>
      </c>
      <c r="D631">
        <v>0.14890994099999999</v>
      </c>
      <c r="E631">
        <v>1</v>
      </c>
      <c r="F631" t="b">
        <v>0</v>
      </c>
      <c r="H631">
        <f t="shared" si="9"/>
        <v>0</v>
      </c>
    </row>
    <row r="632" spans="1:8" x14ac:dyDescent="0.25">
      <c r="A632" t="s">
        <v>635</v>
      </c>
      <c r="B632">
        <v>0.598389854</v>
      </c>
      <c r="C632">
        <v>6.7477729860000002</v>
      </c>
      <c r="D632">
        <v>0.148965665</v>
      </c>
      <c r="E632">
        <v>1</v>
      </c>
      <c r="F632" t="b">
        <v>0</v>
      </c>
      <c r="H632">
        <f t="shared" si="9"/>
        <v>0</v>
      </c>
    </row>
    <row r="633" spans="1:8" x14ac:dyDescent="0.25">
      <c r="A633" t="s">
        <v>636</v>
      </c>
      <c r="B633">
        <v>-0.60333090300000003</v>
      </c>
      <c r="C633">
        <v>5.4685699310000002</v>
      </c>
      <c r="D633">
        <v>0.14920741200000001</v>
      </c>
      <c r="E633">
        <v>1</v>
      </c>
      <c r="F633" t="b">
        <v>0</v>
      </c>
      <c r="H633">
        <f t="shared" si="9"/>
        <v>0</v>
      </c>
    </row>
    <row r="634" spans="1:8" x14ac:dyDescent="0.25">
      <c r="A634" t="s">
        <v>637</v>
      </c>
      <c r="B634">
        <v>0.60967843600000005</v>
      </c>
      <c r="C634">
        <v>4.9020235970000003</v>
      </c>
      <c r="D634">
        <v>0.14926334699999999</v>
      </c>
      <c r="E634">
        <v>1</v>
      </c>
      <c r="F634" t="b">
        <v>0</v>
      </c>
      <c r="H634">
        <f t="shared" si="9"/>
        <v>0</v>
      </c>
    </row>
    <row r="635" spans="1:8" x14ac:dyDescent="0.25">
      <c r="A635" t="s">
        <v>638</v>
      </c>
      <c r="B635">
        <v>0.81587055500000005</v>
      </c>
      <c r="C635">
        <v>1.003499065</v>
      </c>
      <c r="D635">
        <v>0.14927780900000001</v>
      </c>
      <c r="E635">
        <v>1</v>
      </c>
      <c r="F635" t="b">
        <v>0</v>
      </c>
      <c r="H635">
        <f t="shared" si="9"/>
        <v>0</v>
      </c>
    </row>
    <row r="636" spans="1:8" x14ac:dyDescent="0.25">
      <c r="A636" t="s">
        <v>639</v>
      </c>
      <c r="B636">
        <v>-0.64856382300000004</v>
      </c>
      <c r="C636">
        <v>3.128143181</v>
      </c>
      <c r="D636">
        <v>0.149329248</v>
      </c>
      <c r="E636">
        <v>1</v>
      </c>
      <c r="F636" t="b">
        <v>0</v>
      </c>
      <c r="H636">
        <f t="shared" si="9"/>
        <v>0</v>
      </c>
    </row>
    <row r="637" spans="1:8" x14ac:dyDescent="0.25">
      <c r="A637" t="s">
        <v>640</v>
      </c>
      <c r="B637">
        <v>0.60945401600000004</v>
      </c>
      <c r="C637">
        <v>4.9221287760000001</v>
      </c>
      <c r="D637">
        <v>0.14933944199999999</v>
      </c>
      <c r="E637">
        <v>1</v>
      </c>
      <c r="F637" t="b">
        <v>0</v>
      </c>
      <c r="H637">
        <f t="shared" si="9"/>
        <v>0</v>
      </c>
    </row>
    <row r="638" spans="1:8" x14ac:dyDescent="0.25">
      <c r="A638" t="s">
        <v>641</v>
      </c>
      <c r="B638">
        <v>0.60230454499999997</v>
      </c>
      <c r="C638">
        <v>5.6308983589999997</v>
      </c>
      <c r="D638">
        <v>0.14939229700000001</v>
      </c>
      <c r="E638">
        <v>1</v>
      </c>
      <c r="F638" t="b">
        <v>0</v>
      </c>
      <c r="H638">
        <f t="shared" si="9"/>
        <v>0</v>
      </c>
    </row>
    <row r="639" spans="1:8" x14ac:dyDescent="0.25">
      <c r="A639" t="s">
        <v>642</v>
      </c>
      <c r="B639">
        <v>-0.60679511600000002</v>
      </c>
      <c r="C639">
        <v>5.1312892659999996</v>
      </c>
      <c r="D639">
        <v>0.14950002600000001</v>
      </c>
      <c r="E639">
        <v>1</v>
      </c>
      <c r="F639" t="b">
        <v>0</v>
      </c>
      <c r="H639">
        <f t="shared" si="9"/>
        <v>0</v>
      </c>
    </row>
    <row r="640" spans="1:8" x14ac:dyDescent="0.25">
      <c r="A640" t="s">
        <v>643</v>
      </c>
      <c r="B640">
        <v>0.60426412200000001</v>
      </c>
      <c r="C640">
        <v>5.4275224440000001</v>
      </c>
      <c r="D640">
        <v>0.149533683</v>
      </c>
      <c r="E640">
        <v>1</v>
      </c>
      <c r="F640" t="b">
        <v>0</v>
      </c>
      <c r="H640">
        <f t="shared" si="9"/>
        <v>0</v>
      </c>
    </row>
    <row r="641" spans="1:8" x14ac:dyDescent="0.25">
      <c r="A641" t="s">
        <v>644</v>
      </c>
      <c r="B641">
        <v>-0.62747474700000005</v>
      </c>
      <c r="C641">
        <v>3.6795082180000001</v>
      </c>
      <c r="D641">
        <v>0.14967301499999999</v>
      </c>
      <c r="E641">
        <v>1</v>
      </c>
      <c r="F641" t="b">
        <v>0</v>
      </c>
      <c r="H641">
        <f t="shared" si="9"/>
        <v>0</v>
      </c>
    </row>
    <row r="642" spans="1:8" x14ac:dyDescent="0.25">
      <c r="A642" t="s">
        <v>645</v>
      </c>
      <c r="B642">
        <v>0.59333635500000004</v>
      </c>
      <c r="C642">
        <v>8.8876429889999997</v>
      </c>
      <c r="D642">
        <v>0.15005495099999999</v>
      </c>
      <c r="E642">
        <v>1</v>
      </c>
      <c r="F642" t="b">
        <v>0</v>
      </c>
      <c r="H642">
        <f t="shared" si="9"/>
        <v>0</v>
      </c>
    </row>
    <row r="643" spans="1:8" x14ac:dyDescent="0.25">
      <c r="A643" t="s">
        <v>646</v>
      </c>
      <c r="B643">
        <v>-2.57880843</v>
      </c>
      <c r="C643">
        <v>-1.7715510189999999</v>
      </c>
      <c r="D643">
        <v>0.150691151</v>
      </c>
      <c r="E643">
        <v>1</v>
      </c>
      <c r="F643" t="b">
        <v>0</v>
      </c>
      <c r="H643">
        <f t="shared" si="9"/>
        <v>0</v>
      </c>
    </row>
    <row r="644" spans="1:8" x14ac:dyDescent="0.25">
      <c r="A644" t="s">
        <v>647</v>
      </c>
      <c r="B644">
        <v>-2.57880843</v>
      </c>
      <c r="C644">
        <v>-1.7715510189999999</v>
      </c>
      <c r="D644">
        <v>0.150691151</v>
      </c>
      <c r="E644">
        <v>1</v>
      </c>
      <c r="F644" t="b">
        <v>0</v>
      </c>
      <c r="H644">
        <f t="shared" ref="H644:H707" si="10">-(LOG10(E644))</f>
        <v>0</v>
      </c>
    </row>
    <row r="645" spans="1:8" x14ac:dyDescent="0.25">
      <c r="A645" t="s">
        <v>648</v>
      </c>
      <c r="B645">
        <v>2.3108037100000001</v>
      </c>
      <c r="C645">
        <v>-1.785611045</v>
      </c>
      <c r="D645">
        <v>0.150691151</v>
      </c>
      <c r="E645">
        <v>1</v>
      </c>
      <c r="F645" t="b">
        <v>0</v>
      </c>
      <c r="H645">
        <f t="shared" si="10"/>
        <v>0</v>
      </c>
    </row>
    <row r="646" spans="1:8" x14ac:dyDescent="0.25">
      <c r="A646" t="s">
        <v>649</v>
      </c>
      <c r="B646">
        <v>2.3108037100000001</v>
      </c>
      <c r="C646">
        <v>-1.785611045</v>
      </c>
      <c r="D646">
        <v>0.150691151</v>
      </c>
      <c r="E646">
        <v>1</v>
      </c>
      <c r="F646" t="b">
        <v>0</v>
      </c>
      <c r="H646">
        <f t="shared" si="10"/>
        <v>0</v>
      </c>
    </row>
    <row r="647" spans="1:8" x14ac:dyDescent="0.25">
      <c r="A647" t="s">
        <v>650</v>
      </c>
      <c r="B647">
        <v>-0.59352538899999996</v>
      </c>
      <c r="C647">
        <v>7.4404479879999998</v>
      </c>
      <c r="D647">
        <v>0.151086473</v>
      </c>
      <c r="E647">
        <v>1</v>
      </c>
      <c r="F647" t="b">
        <v>0</v>
      </c>
      <c r="H647">
        <f t="shared" si="10"/>
        <v>0</v>
      </c>
    </row>
    <row r="648" spans="1:8" x14ac:dyDescent="0.25">
      <c r="A648" t="s">
        <v>651</v>
      </c>
      <c r="B648">
        <v>0.59157669400000001</v>
      </c>
      <c r="C648">
        <v>8.9832474879999999</v>
      </c>
      <c r="D648">
        <v>0.15121501200000001</v>
      </c>
      <c r="E648">
        <v>1</v>
      </c>
      <c r="F648" t="b">
        <v>0</v>
      </c>
      <c r="H648">
        <f t="shared" si="10"/>
        <v>0</v>
      </c>
    </row>
    <row r="649" spans="1:8" x14ac:dyDescent="0.25">
      <c r="A649" t="s">
        <v>652</v>
      </c>
      <c r="B649">
        <v>0.592127968</v>
      </c>
      <c r="C649">
        <v>8.3105471140000002</v>
      </c>
      <c r="D649">
        <v>0.151221826</v>
      </c>
      <c r="E649">
        <v>1</v>
      </c>
      <c r="F649" t="b">
        <v>0</v>
      </c>
      <c r="H649">
        <f t="shared" si="10"/>
        <v>0</v>
      </c>
    </row>
    <row r="650" spans="1:8" x14ac:dyDescent="0.25">
      <c r="A650" t="s">
        <v>653</v>
      </c>
      <c r="B650">
        <v>-0.59655044700000004</v>
      </c>
      <c r="C650">
        <v>6.2876321270000002</v>
      </c>
      <c r="D650">
        <v>0.15127716799999999</v>
      </c>
      <c r="E650">
        <v>1</v>
      </c>
      <c r="F650" t="b">
        <v>0</v>
      </c>
      <c r="H650">
        <f t="shared" si="10"/>
        <v>0</v>
      </c>
    </row>
    <row r="651" spans="1:8" x14ac:dyDescent="0.25">
      <c r="A651" t="s">
        <v>654</v>
      </c>
      <c r="B651">
        <v>0.60546604599999998</v>
      </c>
      <c r="C651">
        <v>5.1427521140000003</v>
      </c>
      <c r="D651">
        <v>0.15137356499999999</v>
      </c>
      <c r="E651">
        <v>1</v>
      </c>
      <c r="F651" t="b">
        <v>0</v>
      </c>
      <c r="H651">
        <f t="shared" si="10"/>
        <v>0</v>
      </c>
    </row>
    <row r="652" spans="1:8" x14ac:dyDescent="0.25">
      <c r="A652" t="s">
        <v>655</v>
      </c>
      <c r="B652">
        <v>-0.59225377999999995</v>
      </c>
      <c r="C652">
        <v>7.722333248</v>
      </c>
      <c r="D652">
        <v>0.15162930999999999</v>
      </c>
      <c r="E652">
        <v>1</v>
      </c>
      <c r="F652" t="b">
        <v>0</v>
      </c>
      <c r="H652">
        <f t="shared" si="10"/>
        <v>0</v>
      </c>
    </row>
    <row r="653" spans="1:8" x14ac:dyDescent="0.25">
      <c r="A653" t="s">
        <v>656</v>
      </c>
      <c r="B653">
        <v>-0.75413848900000002</v>
      </c>
      <c r="C653">
        <v>1.265618393</v>
      </c>
      <c r="D653">
        <v>0.151836207</v>
      </c>
      <c r="E653">
        <v>1</v>
      </c>
      <c r="F653" t="b">
        <v>0</v>
      </c>
      <c r="H653">
        <f t="shared" si="10"/>
        <v>0</v>
      </c>
    </row>
    <row r="654" spans="1:8" x14ac:dyDescent="0.25">
      <c r="A654" t="s">
        <v>657</v>
      </c>
      <c r="B654">
        <v>0.59339368599999998</v>
      </c>
      <c r="C654">
        <v>6.9525365319999999</v>
      </c>
      <c r="D654">
        <v>0.151965931</v>
      </c>
      <c r="E654">
        <v>1</v>
      </c>
      <c r="F654" t="b">
        <v>0</v>
      </c>
      <c r="H654">
        <f t="shared" si="10"/>
        <v>0</v>
      </c>
    </row>
    <row r="655" spans="1:8" x14ac:dyDescent="0.25">
      <c r="A655" t="s">
        <v>658</v>
      </c>
      <c r="B655">
        <v>-0.59437428699999995</v>
      </c>
      <c r="C655">
        <v>6.5675112909999998</v>
      </c>
      <c r="D655">
        <v>0.15204224299999999</v>
      </c>
      <c r="E655">
        <v>1</v>
      </c>
      <c r="F655" t="b">
        <v>0</v>
      </c>
      <c r="H655">
        <f t="shared" si="10"/>
        <v>0</v>
      </c>
    </row>
    <row r="656" spans="1:8" x14ac:dyDescent="0.25">
      <c r="A656" t="s">
        <v>659</v>
      </c>
      <c r="B656">
        <v>-0.63203201399999998</v>
      </c>
      <c r="C656">
        <v>3.3775003579999998</v>
      </c>
      <c r="D656">
        <v>0.15234013699999999</v>
      </c>
      <c r="E656">
        <v>1</v>
      </c>
      <c r="F656" t="b">
        <v>0</v>
      </c>
      <c r="H656">
        <f t="shared" si="10"/>
        <v>0</v>
      </c>
    </row>
    <row r="657" spans="1:8" x14ac:dyDescent="0.25">
      <c r="A657" t="s">
        <v>660</v>
      </c>
      <c r="B657">
        <v>0.59156135600000004</v>
      </c>
      <c r="C657">
        <v>7.4505544410000004</v>
      </c>
      <c r="D657">
        <v>0.152453648</v>
      </c>
      <c r="E657">
        <v>1</v>
      </c>
      <c r="F657" t="b">
        <v>0</v>
      </c>
      <c r="H657">
        <f t="shared" si="10"/>
        <v>0</v>
      </c>
    </row>
    <row r="658" spans="1:8" x14ac:dyDescent="0.25">
      <c r="A658" t="s">
        <v>661</v>
      </c>
      <c r="B658">
        <v>-0.59146270099999998</v>
      </c>
      <c r="C658">
        <v>7.42812334</v>
      </c>
      <c r="D658">
        <v>0.152519126</v>
      </c>
      <c r="E658">
        <v>1</v>
      </c>
      <c r="F658" t="b">
        <v>0</v>
      </c>
      <c r="H658">
        <f t="shared" si="10"/>
        <v>0</v>
      </c>
    </row>
    <row r="659" spans="1:8" x14ac:dyDescent="0.25">
      <c r="A659" t="s">
        <v>662</v>
      </c>
      <c r="B659">
        <v>0.91479280900000004</v>
      </c>
      <c r="C659">
        <v>0.47859562300000003</v>
      </c>
      <c r="D659">
        <v>0.15267270399999999</v>
      </c>
      <c r="E659">
        <v>1</v>
      </c>
      <c r="F659" t="b">
        <v>0</v>
      </c>
      <c r="H659">
        <f t="shared" si="10"/>
        <v>0</v>
      </c>
    </row>
    <row r="660" spans="1:8" x14ac:dyDescent="0.25">
      <c r="A660" t="s">
        <v>663</v>
      </c>
      <c r="B660">
        <v>0.60089422599999998</v>
      </c>
      <c r="C660">
        <v>5.3481036020000001</v>
      </c>
      <c r="D660">
        <v>0.15294175900000001</v>
      </c>
      <c r="E660">
        <v>1</v>
      </c>
      <c r="F660" t="b">
        <v>0</v>
      </c>
      <c r="H660">
        <f t="shared" si="10"/>
        <v>0</v>
      </c>
    </row>
    <row r="661" spans="1:8" x14ac:dyDescent="0.25">
      <c r="A661" t="s">
        <v>664</v>
      </c>
      <c r="B661">
        <v>-0.59587113199999997</v>
      </c>
      <c r="C661">
        <v>5.9141491789999998</v>
      </c>
      <c r="D661">
        <v>0.15295059899999999</v>
      </c>
      <c r="E661">
        <v>1</v>
      </c>
      <c r="F661" t="b">
        <v>0</v>
      </c>
      <c r="H661">
        <f t="shared" si="10"/>
        <v>0</v>
      </c>
    </row>
    <row r="662" spans="1:8" x14ac:dyDescent="0.25">
      <c r="A662" t="s">
        <v>665</v>
      </c>
      <c r="B662">
        <v>0.62267339799999999</v>
      </c>
      <c r="C662">
        <v>3.7919197659999999</v>
      </c>
      <c r="D662">
        <v>0.15315299399999999</v>
      </c>
      <c r="E662">
        <v>1</v>
      </c>
      <c r="F662" t="b">
        <v>0</v>
      </c>
      <c r="H662">
        <f t="shared" si="10"/>
        <v>0</v>
      </c>
    </row>
    <row r="663" spans="1:8" x14ac:dyDescent="0.25">
      <c r="A663" t="s">
        <v>666</v>
      </c>
      <c r="B663">
        <v>1.3215833029999999</v>
      </c>
      <c r="C663">
        <v>-0.72411254000000003</v>
      </c>
      <c r="D663">
        <v>0.15358459599999999</v>
      </c>
      <c r="E663">
        <v>1</v>
      </c>
      <c r="F663" t="b">
        <v>0</v>
      </c>
      <c r="H663">
        <f t="shared" si="10"/>
        <v>0</v>
      </c>
    </row>
    <row r="664" spans="1:8" x14ac:dyDescent="0.25">
      <c r="A664" t="s">
        <v>667</v>
      </c>
      <c r="B664">
        <v>-0.64751610999999998</v>
      </c>
      <c r="C664">
        <v>2.9401928640000001</v>
      </c>
      <c r="D664">
        <v>0.15375968200000001</v>
      </c>
      <c r="E664">
        <v>1</v>
      </c>
      <c r="F664" t="b">
        <v>0</v>
      </c>
      <c r="H664">
        <f t="shared" si="10"/>
        <v>0</v>
      </c>
    </row>
    <row r="665" spans="1:8" x14ac:dyDescent="0.25">
      <c r="A665" t="s">
        <v>668</v>
      </c>
      <c r="B665">
        <v>-0.59648805400000005</v>
      </c>
      <c r="C665">
        <v>5.4561505029999999</v>
      </c>
      <c r="D665">
        <v>0.15410015499999999</v>
      </c>
      <c r="E665">
        <v>1</v>
      </c>
      <c r="F665" t="b">
        <v>0</v>
      </c>
      <c r="H665">
        <f t="shared" si="10"/>
        <v>0</v>
      </c>
    </row>
    <row r="666" spans="1:8" x14ac:dyDescent="0.25">
      <c r="A666" t="s">
        <v>669</v>
      </c>
      <c r="B666">
        <v>-0.60355655699999999</v>
      </c>
      <c r="C666">
        <v>4.7174784689999996</v>
      </c>
      <c r="D666">
        <v>0.15419074399999999</v>
      </c>
      <c r="E666">
        <v>1</v>
      </c>
      <c r="F666" t="b">
        <v>0</v>
      </c>
      <c r="H666">
        <f t="shared" si="10"/>
        <v>0</v>
      </c>
    </row>
    <row r="667" spans="1:8" x14ac:dyDescent="0.25">
      <c r="A667" t="s">
        <v>670</v>
      </c>
      <c r="B667">
        <v>0.58856892699999996</v>
      </c>
      <c r="C667">
        <v>7.6422340740000001</v>
      </c>
      <c r="D667">
        <v>0.15429142200000001</v>
      </c>
      <c r="E667">
        <v>1</v>
      </c>
      <c r="F667" t="b">
        <v>0</v>
      </c>
      <c r="H667">
        <f t="shared" si="10"/>
        <v>0</v>
      </c>
    </row>
    <row r="668" spans="1:8" x14ac:dyDescent="0.25">
      <c r="A668" t="s">
        <v>671</v>
      </c>
      <c r="B668">
        <v>0.62772562799999998</v>
      </c>
      <c r="C668">
        <v>3.3290252929999999</v>
      </c>
      <c r="D668">
        <v>0.15431599800000001</v>
      </c>
      <c r="E668">
        <v>1</v>
      </c>
      <c r="F668" t="b">
        <v>0</v>
      </c>
      <c r="H668">
        <f t="shared" si="10"/>
        <v>0</v>
      </c>
    </row>
    <row r="669" spans="1:8" x14ac:dyDescent="0.25">
      <c r="A669" t="s">
        <v>672</v>
      </c>
      <c r="B669">
        <v>-0.59329625500000005</v>
      </c>
      <c r="C669">
        <v>5.9426126510000001</v>
      </c>
      <c r="D669">
        <v>0.15462031100000001</v>
      </c>
      <c r="E669">
        <v>1</v>
      </c>
      <c r="F669" t="b">
        <v>0</v>
      </c>
      <c r="H669">
        <f t="shared" si="10"/>
        <v>0</v>
      </c>
    </row>
    <row r="670" spans="1:8" x14ac:dyDescent="0.25">
      <c r="A670" t="s">
        <v>673</v>
      </c>
      <c r="B670">
        <v>-0.59303625800000004</v>
      </c>
      <c r="C670">
        <v>5.9834476370000003</v>
      </c>
      <c r="D670">
        <v>0.154654294</v>
      </c>
      <c r="E670">
        <v>1</v>
      </c>
      <c r="F670" t="b">
        <v>0</v>
      </c>
      <c r="H670">
        <f t="shared" si="10"/>
        <v>0</v>
      </c>
    </row>
    <row r="671" spans="1:8" x14ac:dyDescent="0.25">
      <c r="A671" t="s">
        <v>674</v>
      </c>
      <c r="B671">
        <v>-0.592102935</v>
      </c>
      <c r="C671">
        <v>6.1643870610000002</v>
      </c>
      <c r="D671">
        <v>0.15470086999999999</v>
      </c>
      <c r="E671">
        <v>1</v>
      </c>
      <c r="F671" t="b">
        <v>0</v>
      </c>
      <c r="H671">
        <f t="shared" si="10"/>
        <v>0</v>
      </c>
    </row>
    <row r="672" spans="1:8" x14ac:dyDescent="0.25">
      <c r="A672" t="s">
        <v>675</v>
      </c>
      <c r="B672">
        <v>-0.61705259400000001</v>
      </c>
      <c r="C672">
        <v>3.7978577520000001</v>
      </c>
      <c r="D672">
        <v>0.15470149</v>
      </c>
      <c r="E672">
        <v>1</v>
      </c>
      <c r="F672" t="b">
        <v>0</v>
      </c>
      <c r="H672">
        <f t="shared" si="10"/>
        <v>0</v>
      </c>
    </row>
    <row r="673" spans="1:8" x14ac:dyDescent="0.25">
      <c r="A673" t="s">
        <v>676</v>
      </c>
      <c r="B673">
        <v>0.60184453699999996</v>
      </c>
      <c r="C673">
        <v>4.7204337990000003</v>
      </c>
      <c r="D673">
        <v>0.15502154500000001</v>
      </c>
      <c r="E673">
        <v>1</v>
      </c>
      <c r="F673" t="b">
        <v>0</v>
      </c>
      <c r="H673">
        <f t="shared" si="10"/>
        <v>0</v>
      </c>
    </row>
    <row r="674" spans="1:8" x14ac:dyDescent="0.25">
      <c r="A674" t="s">
        <v>677</v>
      </c>
      <c r="B674">
        <v>-0.58535990299999996</v>
      </c>
      <c r="C674">
        <v>11.06342512</v>
      </c>
      <c r="D674">
        <v>0.15502543699999999</v>
      </c>
      <c r="E674">
        <v>1</v>
      </c>
      <c r="F674" t="b">
        <v>0</v>
      </c>
      <c r="H674">
        <f t="shared" si="10"/>
        <v>0</v>
      </c>
    </row>
    <row r="675" spans="1:8" x14ac:dyDescent="0.25">
      <c r="A675" t="s">
        <v>678</v>
      </c>
      <c r="B675">
        <v>0.60260460699999996</v>
      </c>
      <c r="C675">
        <v>4.8388248699999998</v>
      </c>
      <c r="D675">
        <v>0.15504080000000001</v>
      </c>
      <c r="E675">
        <v>1</v>
      </c>
      <c r="F675" t="b">
        <v>0</v>
      </c>
      <c r="H675">
        <f t="shared" si="10"/>
        <v>0</v>
      </c>
    </row>
    <row r="676" spans="1:8" x14ac:dyDescent="0.25">
      <c r="A676" t="s">
        <v>679</v>
      </c>
      <c r="B676">
        <v>-0.60217396899999998</v>
      </c>
      <c r="C676">
        <v>4.9293138089999999</v>
      </c>
      <c r="D676">
        <v>0.15505360800000001</v>
      </c>
      <c r="E676">
        <v>1</v>
      </c>
      <c r="F676" t="b">
        <v>0</v>
      </c>
      <c r="H676">
        <f t="shared" si="10"/>
        <v>0</v>
      </c>
    </row>
    <row r="677" spans="1:8" x14ac:dyDescent="0.25">
      <c r="A677" t="s">
        <v>680</v>
      </c>
      <c r="B677">
        <v>0.59307868600000002</v>
      </c>
      <c r="C677">
        <v>5.7196125919999998</v>
      </c>
      <c r="D677">
        <v>0.15553840099999999</v>
      </c>
      <c r="E677">
        <v>1</v>
      </c>
      <c r="F677" t="b">
        <v>0</v>
      </c>
      <c r="H677">
        <f t="shared" si="10"/>
        <v>0</v>
      </c>
    </row>
    <row r="678" spans="1:8" x14ac:dyDescent="0.25">
      <c r="A678" t="s">
        <v>681</v>
      </c>
      <c r="B678">
        <v>-0.59100181399999996</v>
      </c>
      <c r="C678">
        <v>6.1289466450000001</v>
      </c>
      <c r="D678">
        <v>0.15557749800000001</v>
      </c>
      <c r="E678">
        <v>1</v>
      </c>
      <c r="F678" t="b">
        <v>0</v>
      </c>
      <c r="H678">
        <f t="shared" si="10"/>
        <v>0</v>
      </c>
    </row>
    <row r="679" spans="1:8" x14ac:dyDescent="0.25">
      <c r="A679" t="s">
        <v>682</v>
      </c>
      <c r="B679">
        <v>0.58654392</v>
      </c>
      <c r="C679">
        <v>7.6091566530000003</v>
      </c>
      <c r="D679">
        <v>0.15574378899999999</v>
      </c>
      <c r="E679">
        <v>1</v>
      </c>
      <c r="F679" t="b">
        <v>0</v>
      </c>
      <c r="H679">
        <f t="shared" si="10"/>
        <v>0</v>
      </c>
    </row>
    <row r="680" spans="1:8" x14ac:dyDescent="0.25">
      <c r="A680" t="s">
        <v>683</v>
      </c>
      <c r="B680">
        <v>-0.65950332</v>
      </c>
      <c r="C680">
        <v>2.5179231450000001</v>
      </c>
      <c r="D680">
        <v>0.156335427</v>
      </c>
      <c r="E680">
        <v>1</v>
      </c>
      <c r="F680" t="b">
        <v>0</v>
      </c>
      <c r="H680">
        <f t="shared" si="10"/>
        <v>0</v>
      </c>
    </row>
    <row r="681" spans="1:8" x14ac:dyDescent="0.25">
      <c r="A681" t="s">
        <v>684</v>
      </c>
      <c r="B681">
        <v>0.633723233</v>
      </c>
      <c r="C681">
        <v>3.259523427</v>
      </c>
      <c r="D681">
        <v>0.15644918699999999</v>
      </c>
      <c r="E681">
        <v>1</v>
      </c>
      <c r="F681" t="b">
        <v>0</v>
      </c>
      <c r="H681">
        <f t="shared" si="10"/>
        <v>0</v>
      </c>
    </row>
    <row r="682" spans="1:8" x14ac:dyDescent="0.25">
      <c r="A682" t="s">
        <v>685</v>
      </c>
      <c r="B682">
        <v>-0.59624987299999999</v>
      </c>
      <c r="C682">
        <v>5.0104705259999998</v>
      </c>
      <c r="D682">
        <v>0.157119391</v>
      </c>
      <c r="E682">
        <v>1</v>
      </c>
      <c r="F682" t="b">
        <v>0</v>
      </c>
      <c r="H682">
        <f t="shared" si="10"/>
        <v>0</v>
      </c>
    </row>
    <row r="683" spans="1:8" x14ac:dyDescent="0.25">
      <c r="A683" t="s">
        <v>686</v>
      </c>
      <c r="B683">
        <v>-0.609401042</v>
      </c>
      <c r="C683">
        <v>4.1131566990000001</v>
      </c>
      <c r="D683">
        <v>0.15737188999999999</v>
      </c>
      <c r="E683">
        <v>1</v>
      </c>
      <c r="F683" t="b">
        <v>0</v>
      </c>
      <c r="H683">
        <f t="shared" si="10"/>
        <v>0</v>
      </c>
    </row>
    <row r="684" spans="1:8" x14ac:dyDescent="0.25">
      <c r="A684" t="s">
        <v>687</v>
      </c>
      <c r="B684">
        <v>-0.585520547</v>
      </c>
      <c r="C684">
        <v>6.7915191330000004</v>
      </c>
      <c r="D684">
        <v>0.15770974700000001</v>
      </c>
      <c r="E684">
        <v>1</v>
      </c>
      <c r="F684" t="b">
        <v>0</v>
      </c>
      <c r="H684">
        <f t="shared" si="10"/>
        <v>0</v>
      </c>
    </row>
    <row r="685" spans="1:8" x14ac:dyDescent="0.25">
      <c r="A685" t="s">
        <v>688</v>
      </c>
      <c r="B685">
        <v>0.59843440199999998</v>
      </c>
      <c r="C685">
        <v>4.8149273880000001</v>
      </c>
      <c r="D685">
        <v>0.158173116</v>
      </c>
      <c r="E685">
        <v>1</v>
      </c>
      <c r="F685" t="b">
        <v>0</v>
      </c>
      <c r="H685">
        <f t="shared" si="10"/>
        <v>0</v>
      </c>
    </row>
    <row r="686" spans="1:8" x14ac:dyDescent="0.25">
      <c r="A686" t="s">
        <v>689</v>
      </c>
      <c r="B686">
        <v>0.62183802700000002</v>
      </c>
      <c r="C686">
        <v>3.5403998419999998</v>
      </c>
      <c r="D686">
        <v>0.158217151</v>
      </c>
      <c r="E686">
        <v>1</v>
      </c>
      <c r="F686" t="b">
        <v>0</v>
      </c>
      <c r="H686">
        <f t="shared" si="10"/>
        <v>0</v>
      </c>
    </row>
    <row r="687" spans="1:8" x14ac:dyDescent="0.25">
      <c r="A687" t="s">
        <v>690</v>
      </c>
      <c r="B687">
        <v>0.58957320599999996</v>
      </c>
      <c r="C687">
        <v>5.700177</v>
      </c>
      <c r="D687">
        <v>0.158548726</v>
      </c>
      <c r="E687">
        <v>1</v>
      </c>
      <c r="F687" t="b">
        <v>0</v>
      </c>
      <c r="H687">
        <f t="shared" si="10"/>
        <v>0</v>
      </c>
    </row>
    <row r="688" spans="1:8" x14ac:dyDescent="0.25">
      <c r="A688" t="s">
        <v>691</v>
      </c>
      <c r="B688">
        <v>0.58005303100000005</v>
      </c>
      <c r="C688">
        <v>8.7083952010000001</v>
      </c>
      <c r="D688">
        <v>0.15942598299999999</v>
      </c>
      <c r="E688">
        <v>1</v>
      </c>
      <c r="F688" t="b">
        <v>0</v>
      </c>
      <c r="H688">
        <f t="shared" si="10"/>
        <v>0</v>
      </c>
    </row>
    <row r="689" spans="1:8" x14ac:dyDescent="0.25">
      <c r="A689" t="s">
        <v>692</v>
      </c>
      <c r="B689">
        <v>-0.58944749900000004</v>
      </c>
      <c r="C689">
        <v>5.5051002169999999</v>
      </c>
      <c r="D689">
        <v>0.15952977900000001</v>
      </c>
      <c r="E689">
        <v>1</v>
      </c>
      <c r="F689" t="b">
        <v>0</v>
      </c>
      <c r="H689">
        <f t="shared" si="10"/>
        <v>0</v>
      </c>
    </row>
    <row r="690" spans="1:8" x14ac:dyDescent="0.25">
      <c r="A690" t="s">
        <v>693</v>
      </c>
      <c r="B690">
        <v>-0.59494840199999999</v>
      </c>
      <c r="C690">
        <v>4.8603774489999996</v>
      </c>
      <c r="D690">
        <v>0.159620023</v>
      </c>
      <c r="E690">
        <v>1</v>
      </c>
      <c r="F690" t="b">
        <v>0</v>
      </c>
      <c r="H690">
        <f t="shared" si="10"/>
        <v>0</v>
      </c>
    </row>
    <row r="691" spans="1:8" x14ac:dyDescent="0.25">
      <c r="A691" t="s">
        <v>694</v>
      </c>
      <c r="B691">
        <v>0.579468392</v>
      </c>
      <c r="C691">
        <v>9.1148026580000003</v>
      </c>
      <c r="D691">
        <v>0.15964689700000001</v>
      </c>
      <c r="E691">
        <v>1</v>
      </c>
      <c r="F691" t="b">
        <v>0</v>
      </c>
      <c r="H691">
        <f t="shared" si="10"/>
        <v>0</v>
      </c>
    </row>
    <row r="692" spans="1:8" x14ac:dyDescent="0.25">
      <c r="A692" t="s">
        <v>695</v>
      </c>
      <c r="B692">
        <v>-0.58241392400000003</v>
      </c>
      <c r="C692">
        <v>6.9117232059999996</v>
      </c>
      <c r="D692">
        <v>0.15967666699999999</v>
      </c>
      <c r="E692">
        <v>1</v>
      </c>
      <c r="F692" t="b">
        <v>0</v>
      </c>
      <c r="H692">
        <f t="shared" si="10"/>
        <v>0</v>
      </c>
    </row>
    <row r="693" spans="1:8" x14ac:dyDescent="0.25">
      <c r="A693" t="s">
        <v>696</v>
      </c>
      <c r="B693">
        <v>0.59492657500000001</v>
      </c>
      <c r="C693">
        <v>4.7162785170000001</v>
      </c>
      <c r="D693">
        <v>0.16007679</v>
      </c>
      <c r="E693">
        <v>1</v>
      </c>
      <c r="F693" t="b">
        <v>0</v>
      </c>
      <c r="H693">
        <f t="shared" si="10"/>
        <v>0</v>
      </c>
    </row>
    <row r="694" spans="1:8" x14ac:dyDescent="0.25">
      <c r="A694" t="s">
        <v>697</v>
      </c>
      <c r="B694">
        <v>-0.58500451399999998</v>
      </c>
      <c r="C694">
        <v>5.9728481420000001</v>
      </c>
      <c r="D694">
        <v>0.16032801099999999</v>
      </c>
      <c r="E694">
        <v>1</v>
      </c>
      <c r="F694" t="b">
        <v>0</v>
      </c>
      <c r="H694">
        <f t="shared" si="10"/>
        <v>0</v>
      </c>
    </row>
    <row r="695" spans="1:8" x14ac:dyDescent="0.25">
      <c r="A695" t="s">
        <v>698</v>
      </c>
      <c r="B695">
        <v>0.57919300600000001</v>
      </c>
      <c r="C695">
        <v>7.9766995290000002</v>
      </c>
      <c r="D695">
        <v>0.16057287100000001</v>
      </c>
      <c r="E695">
        <v>1</v>
      </c>
      <c r="F695" t="b">
        <v>0</v>
      </c>
      <c r="H695">
        <f t="shared" si="10"/>
        <v>0</v>
      </c>
    </row>
    <row r="696" spans="1:8" x14ac:dyDescent="0.25">
      <c r="A696" t="s">
        <v>699</v>
      </c>
      <c r="B696">
        <v>-0.71275361800000003</v>
      </c>
      <c r="C696">
        <v>1.8690754709999999</v>
      </c>
      <c r="D696">
        <v>0.16058172500000001</v>
      </c>
      <c r="E696">
        <v>1</v>
      </c>
      <c r="F696" t="b">
        <v>0</v>
      </c>
      <c r="H696">
        <f t="shared" si="10"/>
        <v>0</v>
      </c>
    </row>
    <row r="697" spans="1:8" x14ac:dyDescent="0.25">
      <c r="A697" t="s">
        <v>700</v>
      </c>
      <c r="B697">
        <v>0.57931343099999999</v>
      </c>
      <c r="C697">
        <v>7.8451363870000002</v>
      </c>
      <c r="D697">
        <v>0.16061392199999999</v>
      </c>
      <c r="E697">
        <v>1</v>
      </c>
      <c r="F697" t="b">
        <v>0</v>
      </c>
      <c r="H697">
        <f t="shared" si="10"/>
        <v>0</v>
      </c>
    </row>
    <row r="698" spans="1:8" x14ac:dyDescent="0.25">
      <c r="A698" t="s">
        <v>701</v>
      </c>
      <c r="B698">
        <v>0.60247345500000005</v>
      </c>
      <c r="C698">
        <v>4.1486055359999998</v>
      </c>
      <c r="D698">
        <v>0.16106445699999999</v>
      </c>
      <c r="E698">
        <v>1</v>
      </c>
      <c r="F698" t="b">
        <v>0</v>
      </c>
      <c r="H698">
        <f t="shared" si="10"/>
        <v>0</v>
      </c>
    </row>
    <row r="699" spans="1:8" x14ac:dyDescent="0.25">
      <c r="A699" t="s">
        <v>702</v>
      </c>
      <c r="B699">
        <v>-0.57794699699999996</v>
      </c>
      <c r="C699">
        <v>8.1809402299999991</v>
      </c>
      <c r="D699">
        <v>0.16127344900000001</v>
      </c>
      <c r="E699">
        <v>1</v>
      </c>
      <c r="F699" t="b">
        <v>0</v>
      </c>
      <c r="H699">
        <f t="shared" si="10"/>
        <v>0</v>
      </c>
    </row>
    <row r="700" spans="1:8" x14ac:dyDescent="0.25">
      <c r="A700" t="s">
        <v>703</v>
      </c>
      <c r="B700">
        <v>-0.58207204700000004</v>
      </c>
      <c r="C700">
        <v>6.3069965239999997</v>
      </c>
      <c r="D700">
        <v>0.16134248100000001</v>
      </c>
      <c r="E700">
        <v>1</v>
      </c>
      <c r="F700" t="b">
        <v>0</v>
      </c>
      <c r="H700">
        <f t="shared" si="10"/>
        <v>0</v>
      </c>
    </row>
    <row r="701" spans="1:8" x14ac:dyDescent="0.25">
      <c r="A701" t="s">
        <v>704</v>
      </c>
      <c r="B701">
        <v>0.57658409499999996</v>
      </c>
      <c r="C701">
        <v>9.2304705990000002</v>
      </c>
      <c r="D701">
        <v>0.16167463400000001</v>
      </c>
      <c r="E701">
        <v>1</v>
      </c>
      <c r="F701" t="b">
        <v>0</v>
      </c>
      <c r="H701">
        <f t="shared" si="10"/>
        <v>0</v>
      </c>
    </row>
    <row r="702" spans="1:8" x14ac:dyDescent="0.25">
      <c r="A702" t="s">
        <v>705</v>
      </c>
      <c r="B702">
        <v>0.58961160099999999</v>
      </c>
      <c r="C702">
        <v>4.9979249499999998</v>
      </c>
      <c r="D702">
        <v>0.16205529799999999</v>
      </c>
      <c r="E702">
        <v>1</v>
      </c>
      <c r="F702" t="b">
        <v>0</v>
      </c>
      <c r="H702">
        <f t="shared" si="10"/>
        <v>0</v>
      </c>
    </row>
    <row r="703" spans="1:8" x14ac:dyDescent="0.25">
      <c r="A703" t="s">
        <v>706</v>
      </c>
      <c r="B703">
        <v>-0.63359361300000006</v>
      </c>
      <c r="C703">
        <v>2.9196292540000002</v>
      </c>
      <c r="D703">
        <v>0.162124668</v>
      </c>
      <c r="E703">
        <v>1</v>
      </c>
      <c r="F703" t="b">
        <v>0</v>
      </c>
      <c r="H703">
        <f t="shared" si="10"/>
        <v>0</v>
      </c>
    </row>
    <row r="704" spans="1:8" x14ac:dyDescent="0.25">
      <c r="A704" t="s">
        <v>707</v>
      </c>
      <c r="B704">
        <v>0.57908540799999997</v>
      </c>
      <c r="C704">
        <v>6.8246609420000004</v>
      </c>
      <c r="D704">
        <v>0.16228246599999999</v>
      </c>
      <c r="E704">
        <v>1</v>
      </c>
      <c r="F704" t="b">
        <v>0</v>
      </c>
      <c r="H704">
        <f t="shared" si="10"/>
        <v>0</v>
      </c>
    </row>
    <row r="705" spans="1:8" x14ac:dyDescent="0.25">
      <c r="A705" t="s">
        <v>708</v>
      </c>
      <c r="B705">
        <v>0.61142781000000002</v>
      </c>
      <c r="C705">
        <v>3.6213475380000002</v>
      </c>
      <c r="D705">
        <v>0.16344341400000001</v>
      </c>
      <c r="E705">
        <v>1</v>
      </c>
      <c r="F705" t="b">
        <v>0</v>
      </c>
      <c r="H705">
        <f t="shared" si="10"/>
        <v>0</v>
      </c>
    </row>
    <row r="706" spans="1:8" x14ac:dyDescent="0.25">
      <c r="A706" t="s">
        <v>709</v>
      </c>
      <c r="B706">
        <v>0.58073649000000005</v>
      </c>
      <c r="C706">
        <v>5.8749544020000002</v>
      </c>
      <c r="D706">
        <v>0.16358999199999999</v>
      </c>
      <c r="E706">
        <v>1</v>
      </c>
      <c r="F706" t="b">
        <v>0</v>
      </c>
      <c r="H706">
        <f t="shared" si="10"/>
        <v>0</v>
      </c>
    </row>
    <row r="707" spans="1:8" x14ac:dyDescent="0.25">
      <c r="A707" t="s">
        <v>710</v>
      </c>
      <c r="B707">
        <v>0.57328526800000001</v>
      </c>
      <c r="C707">
        <v>7.9948023109999999</v>
      </c>
      <c r="D707">
        <v>0.164839866</v>
      </c>
      <c r="E707">
        <v>1</v>
      </c>
      <c r="F707" t="b">
        <v>0</v>
      </c>
      <c r="H707">
        <f t="shared" si="10"/>
        <v>0</v>
      </c>
    </row>
    <row r="708" spans="1:8" x14ac:dyDescent="0.25">
      <c r="A708" t="s">
        <v>711</v>
      </c>
      <c r="B708">
        <v>-0.59023072700000001</v>
      </c>
      <c r="C708">
        <v>4.6333496629999997</v>
      </c>
      <c r="D708">
        <v>0.16491613599999999</v>
      </c>
      <c r="E708">
        <v>1</v>
      </c>
      <c r="F708" t="b">
        <v>0</v>
      </c>
      <c r="H708">
        <f t="shared" ref="H708:H771" si="11">-(LOG10(E708))</f>
        <v>0</v>
      </c>
    </row>
    <row r="709" spans="1:8" x14ac:dyDescent="0.25">
      <c r="A709" t="s">
        <v>712</v>
      </c>
      <c r="B709">
        <v>0.57839397199999998</v>
      </c>
      <c r="C709">
        <v>6.0365265880000001</v>
      </c>
      <c r="D709">
        <v>0.164940588</v>
      </c>
      <c r="E709">
        <v>1</v>
      </c>
      <c r="F709" t="b">
        <v>0</v>
      </c>
      <c r="H709">
        <f t="shared" si="11"/>
        <v>0</v>
      </c>
    </row>
    <row r="710" spans="1:8" x14ac:dyDescent="0.25">
      <c r="A710" t="s">
        <v>713</v>
      </c>
      <c r="B710">
        <v>-0.59775440599999996</v>
      </c>
      <c r="C710">
        <v>4.106185204</v>
      </c>
      <c r="D710">
        <v>0.165140023</v>
      </c>
      <c r="E710">
        <v>1</v>
      </c>
      <c r="F710" t="b">
        <v>0</v>
      </c>
      <c r="H710">
        <f t="shared" si="11"/>
        <v>0</v>
      </c>
    </row>
    <row r="711" spans="1:8" x14ac:dyDescent="0.25">
      <c r="A711" t="s">
        <v>714</v>
      </c>
      <c r="B711">
        <v>0.57144726999999995</v>
      </c>
      <c r="C711">
        <v>8.4853347229999994</v>
      </c>
      <c r="D711">
        <v>0.16580435900000001</v>
      </c>
      <c r="E711">
        <v>1</v>
      </c>
      <c r="F711" t="b">
        <v>0</v>
      </c>
      <c r="H711">
        <f t="shared" si="11"/>
        <v>0</v>
      </c>
    </row>
    <row r="712" spans="1:8" x14ac:dyDescent="0.25">
      <c r="A712" t="s">
        <v>715</v>
      </c>
      <c r="B712">
        <v>-0.571307699</v>
      </c>
      <c r="C712">
        <v>8.1757184990000003</v>
      </c>
      <c r="D712">
        <v>0.16611605099999999</v>
      </c>
      <c r="E712">
        <v>1</v>
      </c>
      <c r="F712" t="b">
        <v>0</v>
      </c>
      <c r="H712">
        <f t="shared" si="11"/>
        <v>0</v>
      </c>
    </row>
    <row r="713" spans="1:8" x14ac:dyDescent="0.25">
      <c r="A713" t="s">
        <v>716</v>
      </c>
      <c r="B713">
        <v>0.57601810499999995</v>
      </c>
      <c r="C713">
        <v>6.1859338270000004</v>
      </c>
      <c r="D713">
        <v>0.16616805100000001</v>
      </c>
      <c r="E713">
        <v>1</v>
      </c>
      <c r="F713" t="b">
        <v>0</v>
      </c>
      <c r="H713">
        <f t="shared" si="11"/>
        <v>0</v>
      </c>
    </row>
    <row r="714" spans="1:8" x14ac:dyDescent="0.25">
      <c r="A714" t="s">
        <v>717</v>
      </c>
      <c r="B714">
        <v>-0.575153099</v>
      </c>
      <c r="C714">
        <v>6.2116279600000004</v>
      </c>
      <c r="D714">
        <v>0.16664488699999999</v>
      </c>
      <c r="E714">
        <v>1</v>
      </c>
      <c r="F714" t="b">
        <v>0</v>
      </c>
      <c r="H714">
        <f t="shared" si="11"/>
        <v>0</v>
      </c>
    </row>
    <row r="715" spans="1:8" x14ac:dyDescent="0.25">
      <c r="A715" t="s">
        <v>718</v>
      </c>
      <c r="B715">
        <v>0.61126267899999998</v>
      </c>
      <c r="C715">
        <v>3.3959778819999999</v>
      </c>
      <c r="D715">
        <v>0.16684401200000001</v>
      </c>
      <c r="E715">
        <v>1</v>
      </c>
      <c r="F715" t="b">
        <v>0</v>
      </c>
      <c r="H715">
        <f t="shared" si="11"/>
        <v>0</v>
      </c>
    </row>
    <row r="716" spans="1:8" x14ac:dyDescent="0.25">
      <c r="A716" t="s">
        <v>719</v>
      </c>
      <c r="B716">
        <v>-0.82573545699999995</v>
      </c>
      <c r="C716">
        <v>0.773194508</v>
      </c>
      <c r="D716">
        <v>0.16695595599999999</v>
      </c>
      <c r="E716">
        <v>1</v>
      </c>
      <c r="F716" t="b">
        <v>0</v>
      </c>
      <c r="H716">
        <f t="shared" si="11"/>
        <v>0</v>
      </c>
    </row>
    <row r="717" spans="1:8" x14ac:dyDescent="0.25">
      <c r="A717" t="s">
        <v>720</v>
      </c>
      <c r="B717">
        <v>-0.81537299200000002</v>
      </c>
      <c r="C717">
        <v>0.79819541500000002</v>
      </c>
      <c r="D717">
        <v>0.16695595599999999</v>
      </c>
      <c r="E717">
        <v>1</v>
      </c>
      <c r="F717" t="b">
        <v>0</v>
      </c>
      <c r="H717">
        <f t="shared" si="11"/>
        <v>0</v>
      </c>
    </row>
    <row r="718" spans="1:8" x14ac:dyDescent="0.25">
      <c r="A718" t="s">
        <v>721</v>
      </c>
      <c r="B718">
        <v>0.719780117</v>
      </c>
      <c r="C718">
        <v>1.540535065</v>
      </c>
      <c r="D718">
        <v>0.16716197799999999</v>
      </c>
      <c r="E718">
        <v>1</v>
      </c>
      <c r="F718" t="b">
        <v>0</v>
      </c>
      <c r="H718">
        <f t="shared" si="11"/>
        <v>0</v>
      </c>
    </row>
    <row r="719" spans="1:8" x14ac:dyDescent="0.25">
      <c r="A719" t="s">
        <v>722</v>
      </c>
      <c r="B719">
        <v>0.72486570699999997</v>
      </c>
      <c r="C719">
        <v>1.4032542880000001</v>
      </c>
      <c r="D719">
        <v>0.167453194</v>
      </c>
      <c r="E719">
        <v>1</v>
      </c>
      <c r="F719" t="b">
        <v>0</v>
      </c>
      <c r="H719">
        <f t="shared" si="11"/>
        <v>0</v>
      </c>
    </row>
    <row r="720" spans="1:8" x14ac:dyDescent="0.25">
      <c r="A720" t="s">
        <v>723</v>
      </c>
      <c r="B720">
        <v>0.72486570699999997</v>
      </c>
      <c r="C720">
        <v>1.4032542880000001</v>
      </c>
      <c r="D720">
        <v>0.167453194</v>
      </c>
      <c r="E720">
        <v>1</v>
      </c>
      <c r="F720" t="b">
        <v>0</v>
      </c>
      <c r="H720">
        <f t="shared" si="11"/>
        <v>0</v>
      </c>
    </row>
    <row r="721" spans="1:8" x14ac:dyDescent="0.25">
      <c r="A721" t="s">
        <v>724</v>
      </c>
      <c r="B721">
        <v>-0.71862296400000003</v>
      </c>
      <c r="C721">
        <v>1.3995851109999999</v>
      </c>
      <c r="D721">
        <v>0.167453194</v>
      </c>
      <c r="E721">
        <v>1</v>
      </c>
      <c r="F721" t="b">
        <v>0</v>
      </c>
      <c r="H721">
        <f t="shared" si="11"/>
        <v>0</v>
      </c>
    </row>
    <row r="722" spans="1:8" x14ac:dyDescent="0.25">
      <c r="A722" t="s">
        <v>725</v>
      </c>
      <c r="B722">
        <v>0.77459858100000001</v>
      </c>
      <c r="C722">
        <v>1.15881689</v>
      </c>
      <c r="D722">
        <v>0.16768086099999999</v>
      </c>
      <c r="E722">
        <v>1</v>
      </c>
      <c r="F722" t="b">
        <v>0</v>
      </c>
      <c r="H722">
        <f t="shared" si="11"/>
        <v>0</v>
      </c>
    </row>
    <row r="723" spans="1:8" x14ac:dyDescent="0.25">
      <c r="A723" t="s">
        <v>726</v>
      </c>
      <c r="B723">
        <v>-0.57159443600000004</v>
      </c>
      <c r="C723">
        <v>6.6172735119999997</v>
      </c>
      <c r="D723">
        <v>0.16816268700000001</v>
      </c>
      <c r="E723">
        <v>1</v>
      </c>
      <c r="F723" t="b">
        <v>0</v>
      </c>
      <c r="H723">
        <f t="shared" si="11"/>
        <v>0</v>
      </c>
    </row>
    <row r="724" spans="1:8" x14ac:dyDescent="0.25">
      <c r="A724" t="s">
        <v>727</v>
      </c>
      <c r="B724">
        <v>0.60307271900000003</v>
      </c>
      <c r="C724">
        <v>3.8590371779999999</v>
      </c>
      <c r="D724">
        <v>0.16850984699999999</v>
      </c>
      <c r="E724">
        <v>1</v>
      </c>
      <c r="F724" t="b">
        <v>0</v>
      </c>
      <c r="H724">
        <f t="shared" si="11"/>
        <v>0</v>
      </c>
    </row>
    <row r="725" spans="1:8" x14ac:dyDescent="0.25">
      <c r="A725" t="s">
        <v>728</v>
      </c>
      <c r="B725">
        <v>0.61141501700000001</v>
      </c>
      <c r="C725">
        <v>3.1577340710000001</v>
      </c>
      <c r="D725">
        <v>0.168719322</v>
      </c>
      <c r="E725">
        <v>1</v>
      </c>
      <c r="F725" t="b">
        <v>0</v>
      </c>
      <c r="H725">
        <f t="shared" si="11"/>
        <v>0</v>
      </c>
    </row>
    <row r="726" spans="1:8" x14ac:dyDescent="0.25">
      <c r="A726" t="s">
        <v>729</v>
      </c>
      <c r="B726">
        <v>0.57936670199999996</v>
      </c>
      <c r="C726">
        <v>5.1097674800000004</v>
      </c>
      <c r="D726">
        <v>0.168892967</v>
      </c>
      <c r="E726">
        <v>1</v>
      </c>
      <c r="F726" t="b">
        <v>0</v>
      </c>
      <c r="H726">
        <f t="shared" si="11"/>
        <v>0</v>
      </c>
    </row>
    <row r="727" spans="1:8" x14ac:dyDescent="0.25">
      <c r="A727" t="s">
        <v>730</v>
      </c>
      <c r="B727">
        <v>-0.56872020700000003</v>
      </c>
      <c r="C727">
        <v>7.3416924769999996</v>
      </c>
      <c r="D727">
        <v>0.16894483199999999</v>
      </c>
      <c r="E727">
        <v>1</v>
      </c>
      <c r="F727" t="b">
        <v>0</v>
      </c>
      <c r="H727">
        <f t="shared" si="11"/>
        <v>0</v>
      </c>
    </row>
    <row r="728" spans="1:8" x14ac:dyDescent="0.25">
      <c r="A728" t="s">
        <v>731</v>
      </c>
      <c r="B728">
        <v>0.56834690300000001</v>
      </c>
      <c r="C728">
        <v>7.5185794340000003</v>
      </c>
      <c r="D728">
        <v>0.169013266</v>
      </c>
      <c r="E728">
        <v>1</v>
      </c>
      <c r="F728" t="b">
        <v>0</v>
      </c>
      <c r="H728">
        <f t="shared" si="11"/>
        <v>0</v>
      </c>
    </row>
    <row r="729" spans="1:8" x14ac:dyDescent="0.25">
      <c r="A729" t="s">
        <v>732</v>
      </c>
      <c r="B729">
        <v>-0.56793175399999996</v>
      </c>
      <c r="C729">
        <v>7.5875744139999997</v>
      </c>
      <c r="D729">
        <v>0.16920660600000001</v>
      </c>
      <c r="E729">
        <v>1</v>
      </c>
      <c r="F729" t="b">
        <v>0</v>
      </c>
      <c r="H729">
        <f t="shared" si="11"/>
        <v>0</v>
      </c>
    </row>
    <row r="730" spans="1:8" x14ac:dyDescent="0.25">
      <c r="A730" t="s">
        <v>733</v>
      </c>
      <c r="B730">
        <v>-0.63606020200000002</v>
      </c>
      <c r="C730">
        <v>2.753363711</v>
      </c>
      <c r="D730">
        <v>0.16921414200000001</v>
      </c>
      <c r="E730">
        <v>1</v>
      </c>
      <c r="F730" t="b">
        <v>0</v>
      </c>
      <c r="H730">
        <f t="shared" si="11"/>
        <v>0</v>
      </c>
    </row>
    <row r="731" spans="1:8" x14ac:dyDescent="0.25">
      <c r="A731" t="s">
        <v>734</v>
      </c>
      <c r="B731">
        <v>-0.60007743000000002</v>
      </c>
      <c r="C731">
        <v>3.7609282500000001</v>
      </c>
      <c r="D731">
        <v>0.16938656799999999</v>
      </c>
      <c r="E731">
        <v>1</v>
      </c>
      <c r="F731" t="b">
        <v>0</v>
      </c>
      <c r="H731">
        <f t="shared" si="11"/>
        <v>0</v>
      </c>
    </row>
    <row r="732" spans="1:8" x14ac:dyDescent="0.25">
      <c r="A732" t="s">
        <v>735</v>
      </c>
      <c r="B732">
        <v>0.64272288300000002</v>
      </c>
      <c r="C732">
        <v>2.7255234920000002</v>
      </c>
      <c r="D732">
        <v>0.16944958700000001</v>
      </c>
      <c r="E732">
        <v>1</v>
      </c>
      <c r="F732" t="b">
        <v>0</v>
      </c>
      <c r="H732">
        <f t="shared" si="11"/>
        <v>0</v>
      </c>
    </row>
    <row r="733" spans="1:8" x14ac:dyDescent="0.25">
      <c r="A733" t="s">
        <v>736</v>
      </c>
      <c r="B733">
        <v>-0.56971918200000005</v>
      </c>
      <c r="C733">
        <v>6.4422771059999997</v>
      </c>
      <c r="D733">
        <v>0.16999781799999999</v>
      </c>
      <c r="E733">
        <v>1</v>
      </c>
      <c r="F733" t="b">
        <v>0</v>
      </c>
      <c r="H733">
        <f t="shared" si="11"/>
        <v>0</v>
      </c>
    </row>
    <row r="734" spans="1:8" x14ac:dyDescent="0.25">
      <c r="A734" t="s">
        <v>737</v>
      </c>
      <c r="B734">
        <v>-0.56605055000000004</v>
      </c>
      <c r="C734">
        <v>8.1967880260000001</v>
      </c>
      <c r="D734">
        <v>0.17000784899999999</v>
      </c>
      <c r="E734">
        <v>1</v>
      </c>
      <c r="F734" t="b">
        <v>0</v>
      </c>
      <c r="H734">
        <f t="shared" si="11"/>
        <v>0</v>
      </c>
    </row>
    <row r="735" spans="1:8" x14ac:dyDescent="0.25">
      <c r="A735" t="s">
        <v>738</v>
      </c>
      <c r="B735">
        <v>0.60442702800000003</v>
      </c>
      <c r="C735">
        <v>3.4416956399999998</v>
      </c>
      <c r="D735">
        <v>0.170642294</v>
      </c>
      <c r="E735">
        <v>1</v>
      </c>
      <c r="F735" t="b">
        <v>0</v>
      </c>
      <c r="H735">
        <f t="shared" si="11"/>
        <v>0</v>
      </c>
    </row>
    <row r="736" spans="1:8" x14ac:dyDescent="0.25">
      <c r="A736" t="s">
        <v>739</v>
      </c>
      <c r="B736">
        <v>1.357910301</v>
      </c>
      <c r="C736">
        <v>-0.92524229499999999</v>
      </c>
      <c r="D736">
        <v>0.170870419</v>
      </c>
      <c r="E736">
        <v>1</v>
      </c>
      <c r="F736" t="b">
        <v>0</v>
      </c>
      <c r="H736">
        <f t="shared" si="11"/>
        <v>0</v>
      </c>
    </row>
    <row r="737" spans="1:8" x14ac:dyDescent="0.25">
      <c r="A737" t="s">
        <v>740</v>
      </c>
      <c r="B737">
        <v>-0.58294510099999997</v>
      </c>
      <c r="C737">
        <v>4.4616242140000004</v>
      </c>
      <c r="D737">
        <v>0.17139306900000001</v>
      </c>
      <c r="E737">
        <v>1</v>
      </c>
      <c r="F737" t="b">
        <v>0</v>
      </c>
      <c r="H737">
        <f t="shared" si="11"/>
        <v>0</v>
      </c>
    </row>
    <row r="738" spans="1:8" x14ac:dyDescent="0.25">
      <c r="A738" t="s">
        <v>741</v>
      </c>
      <c r="B738">
        <v>0.56308245999999995</v>
      </c>
      <c r="C738">
        <v>8.540884192</v>
      </c>
      <c r="D738">
        <v>0.172013373</v>
      </c>
      <c r="E738">
        <v>1</v>
      </c>
      <c r="F738" t="b">
        <v>0</v>
      </c>
      <c r="H738">
        <f t="shared" si="11"/>
        <v>0</v>
      </c>
    </row>
    <row r="739" spans="1:8" x14ac:dyDescent="0.25">
      <c r="A739" t="s">
        <v>742</v>
      </c>
      <c r="B739">
        <v>-0.56381452300000001</v>
      </c>
      <c r="C739">
        <v>6.9727784269999997</v>
      </c>
      <c r="D739">
        <v>0.17324178100000001</v>
      </c>
      <c r="E739">
        <v>1</v>
      </c>
      <c r="F739" t="b">
        <v>0</v>
      </c>
      <c r="H739">
        <f t="shared" si="11"/>
        <v>0</v>
      </c>
    </row>
    <row r="740" spans="1:8" x14ac:dyDescent="0.25">
      <c r="A740" t="s">
        <v>743</v>
      </c>
      <c r="B740">
        <v>0.59446331900000005</v>
      </c>
      <c r="C740">
        <v>3.7172656759999998</v>
      </c>
      <c r="D740">
        <v>0.17334128300000001</v>
      </c>
      <c r="E740">
        <v>1</v>
      </c>
      <c r="F740" t="b">
        <v>0</v>
      </c>
      <c r="H740">
        <f t="shared" si="11"/>
        <v>0</v>
      </c>
    </row>
    <row r="741" spans="1:8" x14ac:dyDescent="0.25">
      <c r="A741" t="s">
        <v>744</v>
      </c>
      <c r="B741">
        <v>0.56631560299999995</v>
      </c>
      <c r="C741">
        <v>6.1210356780000001</v>
      </c>
      <c r="D741">
        <v>0.17360241400000001</v>
      </c>
      <c r="E741">
        <v>1</v>
      </c>
      <c r="F741" t="b">
        <v>0</v>
      </c>
      <c r="H741">
        <f t="shared" si="11"/>
        <v>0</v>
      </c>
    </row>
    <row r="742" spans="1:8" x14ac:dyDescent="0.25">
      <c r="A742" t="s">
        <v>745</v>
      </c>
      <c r="B742">
        <v>0.57126343099999999</v>
      </c>
      <c r="C742">
        <v>5.419463983</v>
      </c>
      <c r="D742">
        <v>0.17392741</v>
      </c>
      <c r="E742">
        <v>1</v>
      </c>
      <c r="F742" t="b">
        <v>0</v>
      </c>
      <c r="H742">
        <f t="shared" si="11"/>
        <v>0</v>
      </c>
    </row>
    <row r="743" spans="1:8" x14ac:dyDescent="0.25">
      <c r="A743" t="s">
        <v>746</v>
      </c>
      <c r="B743">
        <v>-0.94323037399999998</v>
      </c>
      <c r="C743">
        <v>-1.9144391E-2</v>
      </c>
      <c r="D743">
        <v>0.17427873099999999</v>
      </c>
      <c r="E743">
        <v>1</v>
      </c>
      <c r="F743" t="b">
        <v>0</v>
      </c>
      <c r="H743">
        <f t="shared" si="11"/>
        <v>0</v>
      </c>
    </row>
    <row r="744" spans="1:8" x14ac:dyDescent="0.25">
      <c r="A744" t="s">
        <v>747</v>
      </c>
      <c r="B744">
        <v>0.56937621900000002</v>
      </c>
      <c r="C744">
        <v>5.106704293</v>
      </c>
      <c r="D744">
        <v>0.175112925</v>
      </c>
      <c r="E744">
        <v>1</v>
      </c>
      <c r="F744" t="b">
        <v>0</v>
      </c>
      <c r="H744">
        <f t="shared" si="11"/>
        <v>0</v>
      </c>
    </row>
    <row r="745" spans="1:8" x14ac:dyDescent="0.25">
      <c r="A745" t="s">
        <v>748</v>
      </c>
      <c r="B745">
        <v>0.56272380300000002</v>
      </c>
      <c r="C745">
        <v>6.4344379959999998</v>
      </c>
      <c r="D745">
        <v>0.175362934</v>
      </c>
      <c r="E745">
        <v>1</v>
      </c>
      <c r="F745" t="b">
        <v>0</v>
      </c>
      <c r="H745">
        <f t="shared" si="11"/>
        <v>0</v>
      </c>
    </row>
    <row r="746" spans="1:8" x14ac:dyDescent="0.25">
      <c r="A746" t="s">
        <v>749</v>
      </c>
      <c r="B746">
        <v>0.558710347</v>
      </c>
      <c r="C746">
        <v>8.1712102170000005</v>
      </c>
      <c r="D746">
        <v>0.17562149299999999</v>
      </c>
      <c r="E746">
        <v>1</v>
      </c>
      <c r="F746" t="b">
        <v>0</v>
      </c>
      <c r="H746">
        <f t="shared" si="11"/>
        <v>0</v>
      </c>
    </row>
    <row r="747" spans="1:8" x14ac:dyDescent="0.25">
      <c r="A747" t="s">
        <v>750</v>
      </c>
      <c r="B747">
        <v>-0.55982071</v>
      </c>
      <c r="C747">
        <v>7.3502542789999996</v>
      </c>
      <c r="D747">
        <v>0.175662607</v>
      </c>
      <c r="E747">
        <v>1</v>
      </c>
      <c r="F747" t="b">
        <v>0</v>
      </c>
      <c r="H747">
        <f t="shared" si="11"/>
        <v>0</v>
      </c>
    </row>
    <row r="748" spans="1:8" x14ac:dyDescent="0.25">
      <c r="A748" t="s">
        <v>751</v>
      </c>
      <c r="B748">
        <v>-0.58168618400000005</v>
      </c>
      <c r="C748">
        <v>4.1991257739999996</v>
      </c>
      <c r="D748">
        <v>0.17591863499999999</v>
      </c>
      <c r="E748">
        <v>1</v>
      </c>
      <c r="F748" t="b">
        <v>0</v>
      </c>
      <c r="H748">
        <f t="shared" si="11"/>
        <v>0</v>
      </c>
    </row>
    <row r="749" spans="1:8" x14ac:dyDescent="0.25">
      <c r="A749" t="s">
        <v>752</v>
      </c>
      <c r="B749">
        <v>0.55714678500000003</v>
      </c>
      <c r="C749">
        <v>9.1670158449999999</v>
      </c>
      <c r="D749">
        <v>0.17622025499999999</v>
      </c>
      <c r="E749">
        <v>1</v>
      </c>
      <c r="F749" t="b">
        <v>0</v>
      </c>
      <c r="H749">
        <f t="shared" si="11"/>
        <v>0</v>
      </c>
    </row>
    <row r="750" spans="1:8" x14ac:dyDescent="0.25">
      <c r="A750" t="s">
        <v>753</v>
      </c>
      <c r="B750">
        <v>-0.57242112700000003</v>
      </c>
      <c r="C750">
        <v>4.6803651559999997</v>
      </c>
      <c r="D750">
        <v>0.176495182</v>
      </c>
      <c r="E750">
        <v>1</v>
      </c>
      <c r="F750" t="b">
        <v>0</v>
      </c>
      <c r="H750">
        <f t="shared" si="11"/>
        <v>0</v>
      </c>
    </row>
    <row r="751" spans="1:8" x14ac:dyDescent="0.25">
      <c r="A751" t="s">
        <v>754</v>
      </c>
      <c r="B751">
        <v>-0.55924609700000005</v>
      </c>
      <c r="C751">
        <v>6.7856560779999997</v>
      </c>
      <c r="D751">
        <v>0.177111511</v>
      </c>
      <c r="E751">
        <v>1</v>
      </c>
      <c r="F751" t="b">
        <v>0</v>
      </c>
      <c r="H751">
        <f t="shared" si="11"/>
        <v>0</v>
      </c>
    </row>
    <row r="752" spans="1:8" x14ac:dyDescent="0.25">
      <c r="A752" t="s">
        <v>755</v>
      </c>
      <c r="B752">
        <v>0.56588959999999999</v>
      </c>
      <c r="C752">
        <v>5.3590867830000004</v>
      </c>
      <c r="D752">
        <v>0.17712008100000001</v>
      </c>
      <c r="E752">
        <v>1</v>
      </c>
      <c r="F752" t="b">
        <v>0</v>
      </c>
      <c r="H752">
        <f t="shared" si="11"/>
        <v>0</v>
      </c>
    </row>
    <row r="753" spans="1:8" x14ac:dyDescent="0.25">
      <c r="A753" t="s">
        <v>756</v>
      </c>
      <c r="B753">
        <v>-0.59812354999999995</v>
      </c>
      <c r="C753">
        <v>3.4121242619999999</v>
      </c>
      <c r="D753">
        <v>0.177503204</v>
      </c>
      <c r="E753">
        <v>1</v>
      </c>
      <c r="F753" t="b">
        <v>0</v>
      </c>
      <c r="H753">
        <f t="shared" si="11"/>
        <v>0</v>
      </c>
    </row>
    <row r="754" spans="1:8" x14ac:dyDescent="0.25">
      <c r="A754" t="s">
        <v>757</v>
      </c>
      <c r="B754">
        <v>-0.79745037399999996</v>
      </c>
      <c r="C754">
        <v>0.92307212699999996</v>
      </c>
      <c r="D754">
        <v>0.177624856</v>
      </c>
      <c r="E754">
        <v>1</v>
      </c>
      <c r="F754" t="b">
        <v>0</v>
      </c>
      <c r="H754">
        <f t="shared" si="11"/>
        <v>0</v>
      </c>
    </row>
    <row r="755" spans="1:8" x14ac:dyDescent="0.25">
      <c r="A755" t="s">
        <v>758</v>
      </c>
      <c r="B755">
        <v>0.56534470299999995</v>
      </c>
      <c r="C755">
        <v>5.3563300619999996</v>
      </c>
      <c r="D755">
        <v>0.177758324</v>
      </c>
      <c r="E755">
        <v>1</v>
      </c>
      <c r="F755" t="b">
        <v>0</v>
      </c>
      <c r="H755">
        <f t="shared" si="11"/>
        <v>0</v>
      </c>
    </row>
    <row r="756" spans="1:8" x14ac:dyDescent="0.25">
      <c r="A756" t="s">
        <v>759</v>
      </c>
      <c r="B756">
        <v>0.56165457699999999</v>
      </c>
      <c r="C756">
        <v>5.7008222850000001</v>
      </c>
      <c r="D756">
        <v>0.17794040999999999</v>
      </c>
      <c r="E756">
        <v>1</v>
      </c>
      <c r="F756" t="b">
        <v>0</v>
      </c>
      <c r="H756">
        <f t="shared" si="11"/>
        <v>0</v>
      </c>
    </row>
    <row r="757" spans="1:8" x14ac:dyDescent="0.25">
      <c r="A757" t="s">
        <v>760</v>
      </c>
      <c r="B757">
        <v>-0.60094154899999996</v>
      </c>
      <c r="C757">
        <v>3.3732939059999998</v>
      </c>
      <c r="D757">
        <v>0.17805470900000001</v>
      </c>
      <c r="E757">
        <v>1</v>
      </c>
      <c r="F757" t="b">
        <v>0</v>
      </c>
      <c r="H757">
        <f t="shared" si="11"/>
        <v>0</v>
      </c>
    </row>
    <row r="758" spans="1:8" x14ac:dyDescent="0.25">
      <c r="A758" t="s">
        <v>761</v>
      </c>
      <c r="B758">
        <v>-0.80958732600000005</v>
      </c>
      <c r="C758">
        <v>0.70346502300000002</v>
      </c>
      <c r="D758">
        <v>0.178174836</v>
      </c>
      <c r="E758">
        <v>1</v>
      </c>
      <c r="F758" t="b">
        <v>0</v>
      </c>
      <c r="H758">
        <f t="shared" si="11"/>
        <v>0</v>
      </c>
    </row>
    <row r="759" spans="1:8" x14ac:dyDescent="0.25">
      <c r="A759" t="s">
        <v>762</v>
      </c>
      <c r="B759">
        <v>-0.80958732600000005</v>
      </c>
      <c r="C759">
        <v>0.70346502300000002</v>
      </c>
      <c r="D759">
        <v>0.178174836</v>
      </c>
      <c r="E759">
        <v>1</v>
      </c>
      <c r="F759" t="b">
        <v>0</v>
      </c>
      <c r="H759">
        <f t="shared" si="11"/>
        <v>0</v>
      </c>
    </row>
    <row r="760" spans="1:8" x14ac:dyDescent="0.25">
      <c r="A760" t="s">
        <v>763</v>
      </c>
      <c r="B760">
        <v>0.69291217900000002</v>
      </c>
      <c r="C760">
        <v>1.825765549</v>
      </c>
      <c r="D760">
        <v>0.17821393399999999</v>
      </c>
      <c r="E760">
        <v>1</v>
      </c>
      <c r="F760" t="b">
        <v>0</v>
      </c>
      <c r="H760">
        <f t="shared" si="11"/>
        <v>0</v>
      </c>
    </row>
    <row r="761" spans="1:8" x14ac:dyDescent="0.25">
      <c r="A761" t="s">
        <v>764</v>
      </c>
      <c r="B761">
        <v>0.83599615999999999</v>
      </c>
      <c r="C761">
        <v>0.59832869099999997</v>
      </c>
      <c r="D761">
        <v>0.17823751199999999</v>
      </c>
      <c r="E761">
        <v>1</v>
      </c>
      <c r="F761" t="b">
        <v>0</v>
      </c>
      <c r="H761">
        <f t="shared" si="11"/>
        <v>0</v>
      </c>
    </row>
    <row r="762" spans="1:8" x14ac:dyDescent="0.25">
      <c r="A762" t="s">
        <v>765</v>
      </c>
      <c r="B762">
        <v>0.554296122</v>
      </c>
      <c r="C762">
        <v>9.0912679060000006</v>
      </c>
      <c r="D762">
        <v>0.178462919</v>
      </c>
      <c r="E762">
        <v>1</v>
      </c>
      <c r="F762" t="b">
        <v>0</v>
      </c>
      <c r="H762">
        <f t="shared" si="11"/>
        <v>0</v>
      </c>
    </row>
    <row r="763" spans="1:8" x14ac:dyDescent="0.25">
      <c r="A763" t="s">
        <v>766</v>
      </c>
      <c r="B763">
        <v>-0.559722885</v>
      </c>
      <c r="C763">
        <v>6.0997966019999996</v>
      </c>
      <c r="D763">
        <v>0.17863472899999999</v>
      </c>
      <c r="E763">
        <v>1</v>
      </c>
      <c r="F763" t="b">
        <v>0</v>
      </c>
      <c r="H763">
        <f t="shared" si="11"/>
        <v>0</v>
      </c>
    </row>
    <row r="764" spans="1:8" x14ac:dyDescent="0.25">
      <c r="A764" t="s">
        <v>767</v>
      </c>
      <c r="B764">
        <v>0.58371144799999997</v>
      </c>
      <c r="C764">
        <v>3.8955037469999998</v>
      </c>
      <c r="D764">
        <v>0.17920773000000001</v>
      </c>
      <c r="E764">
        <v>1</v>
      </c>
      <c r="F764" t="b">
        <v>0</v>
      </c>
      <c r="H764">
        <f t="shared" si="11"/>
        <v>0</v>
      </c>
    </row>
    <row r="765" spans="1:8" x14ac:dyDescent="0.25">
      <c r="A765" t="s">
        <v>768</v>
      </c>
      <c r="B765">
        <v>-0.55600083199999994</v>
      </c>
      <c r="C765">
        <v>6.8287243220000002</v>
      </c>
      <c r="D765">
        <v>0.17953382800000001</v>
      </c>
      <c r="E765">
        <v>1</v>
      </c>
      <c r="F765" t="b">
        <v>0</v>
      </c>
      <c r="H765">
        <f t="shared" si="11"/>
        <v>0</v>
      </c>
    </row>
    <row r="766" spans="1:8" x14ac:dyDescent="0.25">
      <c r="A766" t="s">
        <v>769</v>
      </c>
      <c r="B766">
        <v>-0.55411455899999995</v>
      </c>
      <c r="C766">
        <v>7.7350752719999996</v>
      </c>
      <c r="D766">
        <v>0.179585677</v>
      </c>
      <c r="E766">
        <v>1</v>
      </c>
      <c r="F766" t="b">
        <v>0</v>
      </c>
      <c r="H766">
        <f t="shared" si="11"/>
        <v>0</v>
      </c>
    </row>
    <row r="767" spans="1:8" x14ac:dyDescent="0.25">
      <c r="A767" t="s">
        <v>770</v>
      </c>
      <c r="B767">
        <v>0.55223829599999996</v>
      </c>
      <c r="C767">
        <v>10.13892489</v>
      </c>
      <c r="D767">
        <v>0.17973639299999999</v>
      </c>
      <c r="E767">
        <v>1</v>
      </c>
      <c r="F767" t="b">
        <v>0</v>
      </c>
      <c r="H767">
        <f t="shared" si="11"/>
        <v>0</v>
      </c>
    </row>
    <row r="768" spans="1:8" x14ac:dyDescent="0.25">
      <c r="A768" t="s">
        <v>771</v>
      </c>
      <c r="B768">
        <v>-0.56438190700000002</v>
      </c>
      <c r="C768">
        <v>5.07414013</v>
      </c>
      <c r="D768">
        <v>0.179886661</v>
      </c>
      <c r="E768">
        <v>1</v>
      </c>
      <c r="F768" t="b">
        <v>0</v>
      </c>
      <c r="H768">
        <f t="shared" si="11"/>
        <v>0</v>
      </c>
    </row>
    <row r="769" spans="1:8" x14ac:dyDescent="0.25">
      <c r="A769" t="s">
        <v>772</v>
      </c>
      <c r="B769">
        <v>-0.57449254000000005</v>
      </c>
      <c r="C769">
        <v>4.1799272040000002</v>
      </c>
      <c r="D769">
        <v>0.18016331799999999</v>
      </c>
      <c r="E769">
        <v>1</v>
      </c>
      <c r="F769" t="b">
        <v>0</v>
      </c>
      <c r="H769">
        <f t="shared" si="11"/>
        <v>0</v>
      </c>
    </row>
    <row r="770" spans="1:8" x14ac:dyDescent="0.25">
      <c r="A770" t="s">
        <v>773</v>
      </c>
      <c r="B770">
        <v>0.55176775</v>
      </c>
      <c r="C770">
        <v>9.0288150569999992</v>
      </c>
      <c r="D770">
        <v>0.18046893999999999</v>
      </c>
      <c r="E770">
        <v>1</v>
      </c>
      <c r="F770" t="b">
        <v>0</v>
      </c>
      <c r="H770">
        <f t="shared" si="11"/>
        <v>0</v>
      </c>
    </row>
    <row r="771" spans="1:8" x14ac:dyDescent="0.25">
      <c r="A771" t="s">
        <v>774</v>
      </c>
      <c r="B771">
        <v>0.56482115899999996</v>
      </c>
      <c r="C771">
        <v>5.0835548089999998</v>
      </c>
      <c r="D771">
        <v>0.18047017800000001</v>
      </c>
      <c r="E771">
        <v>1</v>
      </c>
      <c r="F771" t="b">
        <v>0</v>
      </c>
      <c r="H771">
        <f t="shared" si="11"/>
        <v>0</v>
      </c>
    </row>
    <row r="772" spans="1:8" x14ac:dyDescent="0.25">
      <c r="A772" t="s">
        <v>775</v>
      </c>
      <c r="B772">
        <v>0.55103440699999995</v>
      </c>
      <c r="C772">
        <v>9.9933397700000004</v>
      </c>
      <c r="D772">
        <v>0.180714874</v>
      </c>
      <c r="E772">
        <v>1</v>
      </c>
      <c r="F772" t="b">
        <v>0</v>
      </c>
      <c r="H772">
        <f t="shared" ref="H772:H835" si="12">-(LOG10(E772))</f>
        <v>0</v>
      </c>
    </row>
    <row r="773" spans="1:8" x14ac:dyDescent="0.25">
      <c r="A773" t="s">
        <v>776</v>
      </c>
      <c r="B773">
        <v>0.63298726100000002</v>
      </c>
      <c r="C773">
        <v>2.3589799149999999</v>
      </c>
      <c r="D773">
        <v>0.18147044200000001</v>
      </c>
      <c r="E773">
        <v>1</v>
      </c>
      <c r="F773" t="b">
        <v>0</v>
      </c>
      <c r="H773">
        <f t="shared" si="12"/>
        <v>0</v>
      </c>
    </row>
    <row r="774" spans="1:8" x14ac:dyDescent="0.25">
      <c r="A774" t="s">
        <v>777</v>
      </c>
      <c r="B774">
        <v>0.55169815899999997</v>
      </c>
      <c r="C774">
        <v>7.4845050510000002</v>
      </c>
      <c r="D774">
        <v>0.181821441</v>
      </c>
      <c r="E774">
        <v>1</v>
      </c>
      <c r="F774" t="b">
        <v>0</v>
      </c>
      <c r="H774">
        <f t="shared" si="12"/>
        <v>0</v>
      </c>
    </row>
    <row r="775" spans="1:8" x14ac:dyDescent="0.25">
      <c r="A775" t="s">
        <v>778</v>
      </c>
      <c r="B775">
        <v>-1.240817847</v>
      </c>
      <c r="C775">
        <v>-0.70589856699999998</v>
      </c>
      <c r="D775">
        <v>0.18323921900000001</v>
      </c>
      <c r="E775">
        <v>1</v>
      </c>
      <c r="F775" t="b">
        <v>0</v>
      </c>
      <c r="H775">
        <f t="shared" si="12"/>
        <v>0</v>
      </c>
    </row>
    <row r="776" spans="1:8" x14ac:dyDescent="0.25">
      <c r="A776" t="s">
        <v>779</v>
      </c>
      <c r="B776">
        <v>-0.65336973799999998</v>
      </c>
      <c r="C776">
        <v>1.9056194740000001</v>
      </c>
      <c r="D776">
        <v>0.18328332</v>
      </c>
      <c r="E776">
        <v>1</v>
      </c>
      <c r="F776" t="b">
        <v>0</v>
      </c>
      <c r="H776">
        <f t="shared" si="12"/>
        <v>0</v>
      </c>
    </row>
    <row r="777" spans="1:8" x14ac:dyDescent="0.25">
      <c r="A777" t="s">
        <v>780</v>
      </c>
      <c r="B777">
        <v>0.55911961099999996</v>
      </c>
      <c r="C777">
        <v>5.2570300010000004</v>
      </c>
      <c r="D777">
        <v>0.18330881199999999</v>
      </c>
      <c r="E777">
        <v>1</v>
      </c>
      <c r="F777" t="b">
        <v>0</v>
      </c>
      <c r="H777">
        <f t="shared" si="12"/>
        <v>0</v>
      </c>
    </row>
    <row r="778" spans="1:8" x14ac:dyDescent="0.25">
      <c r="A778" t="s">
        <v>781</v>
      </c>
      <c r="B778">
        <v>-0.55033097600000003</v>
      </c>
      <c r="C778">
        <v>7.1172959950000001</v>
      </c>
      <c r="D778">
        <v>0.183433969</v>
      </c>
      <c r="E778">
        <v>1</v>
      </c>
      <c r="F778" t="b">
        <v>0</v>
      </c>
      <c r="H778">
        <f t="shared" si="12"/>
        <v>0</v>
      </c>
    </row>
    <row r="779" spans="1:8" x14ac:dyDescent="0.25">
      <c r="A779" t="s">
        <v>782</v>
      </c>
      <c r="B779">
        <v>0.54651344999999996</v>
      </c>
      <c r="C779">
        <v>11.245884350000001</v>
      </c>
      <c r="D779">
        <v>0.184094334</v>
      </c>
      <c r="E779">
        <v>1</v>
      </c>
      <c r="F779" t="b">
        <v>0</v>
      </c>
      <c r="H779">
        <f t="shared" si="12"/>
        <v>0</v>
      </c>
    </row>
    <row r="780" spans="1:8" x14ac:dyDescent="0.25">
      <c r="A780" t="s">
        <v>783</v>
      </c>
      <c r="B780">
        <v>0.61275610700000005</v>
      </c>
      <c r="C780">
        <v>2.8090005589999998</v>
      </c>
      <c r="D780">
        <v>0.18510116600000001</v>
      </c>
      <c r="E780">
        <v>1</v>
      </c>
      <c r="F780" t="b">
        <v>0</v>
      </c>
      <c r="H780">
        <f t="shared" si="12"/>
        <v>0</v>
      </c>
    </row>
    <row r="781" spans="1:8" x14ac:dyDescent="0.25">
      <c r="A781" t="s">
        <v>784</v>
      </c>
      <c r="B781">
        <v>0.582858298</v>
      </c>
      <c r="C781">
        <v>3.5623462460000002</v>
      </c>
      <c r="D781">
        <v>0.185403027</v>
      </c>
      <c r="E781">
        <v>1</v>
      </c>
      <c r="F781" t="b">
        <v>0</v>
      </c>
      <c r="H781">
        <f t="shared" si="12"/>
        <v>0</v>
      </c>
    </row>
    <row r="782" spans="1:8" x14ac:dyDescent="0.25">
      <c r="A782" t="s">
        <v>785</v>
      </c>
      <c r="B782">
        <v>-0.55269195800000004</v>
      </c>
      <c r="C782">
        <v>5.7895510720000001</v>
      </c>
      <c r="D782">
        <v>0.18547792399999999</v>
      </c>
      <c r="E782">
        <v>1</v>
      </c>
      <c r="F782" t="b">
        <v>0</v>
      </c>
      <c r="H782">
        <f t="shared" si="12"/>
        <v>0</v>
      </c>
    </row>
    <row r="783" spans="1:8" x14ac:dyDescent="0.25">
      <c r="A783" t="s">
        <v>786</v>
      </c>
      <c r="B783">
        <v>0.57165978799999995</v>
      </c>
      <c r="C783">
        <v>4.0479461370000003</v>
      </c>
      <c r="D783">
        <v>0.18561488700000001</v>
      </c>
      <c r="E783">
        <v>1</v>
      </c>
      <c r="F783" t="b">
        <v>0</v>
      </c>
      <c r="H783">
        <f t="shared" si="12"/>
        <v>0</v>
      </c>
    </row>
    <row r="784" spans="1:8" x14ac:dyDescent="0.25">
      <c r="A784" t="s">
        <v>787</v>
      </c>
      <c r="B784">
        <v>0.545150574</v>
      </c>
      <c r="C784">
        <v>9.0489821189999997</v>
      </c>
      <c r="D784">
        <v>0.18571249400000001</v>
      </c>
      <c r="E784">
        <v>1</v>
      </c>
      <c r="F784" t="b">
        <v>0</v>
      </c>
      <c r="H784">
        <f t="shared" si="12"/>
        <v>0</v>
      </c>
    </row>
    <row r="785" spans="1:8" x14ac:dyDescent="0.25">
      <c r="A785" t="s">
        <v>788</v>
      </c>
      <c r="B785">
        <v>0.54765907400000002</v>
      </c>
      <c r="C785">
        <v>6.9521963590000002</v>
      </c>
      <c r="D785">
        <v>0.18591085399999999</v>
      </c>
      <c r="E785">
        <v>1</v>
      </c>
      <c r="F785" t="b">
        <v>0</v>
      </c>
      <c r="H785">
        <f t="shared" si="12"/>
        <v>0</v>
      </c>
    </row>
    <row r="786" spans="1:8" x14ac:dyDescent="0.25">
      <c r="A786" t="s">
        <v>789</v>
      </c>
      <c r="B786">
        <v>-0.56243938199999999</v>
      </c>
      <c r="C786">
        <v>4.4453025869999996</v>
      </c>
      <c r="D786">
        <v>0.185987177</v>
      </c>
      <c r="E786">
        <v>1</v>
      </c>
      <c r="F786" t="b">
        <v>0</v>
      </c>
      <c r="H786">
        <f t="shared" si="12"/>
        <v>0</v>
      </c>
    </row>
    <row r="787" spans="1:8" x14ac:dyDescent="0.25">
      <c r="A787" t="s">
        <v>790</v>
      </c>
      <c r="B787">
        <v>-0.54538262500000001</v>
      </c>
      <c r="C787">
        <v>7.6172075340000003</v>
      </c>
      <c r="D787">
        <v>0.186643749</v>
      </c>
      <c r="E787">
        <v>1</v>
      </c>
      <c r="F787" t="b">
        <v>0</v>
      </c>
      <c r="H787">
        <f t="shared" si="12"/>
        <v>0</v>
      </c>
    </row>
    <row r="788" spans="1:8" x14ac:dyDescent="0.25">
      <c r="A788" t="s">
        <v>791</v>
      </c>
      <c r="B788">
        <v>-0.61105690999999995</v>
      </c>
      <c r="C788">
        <v>2.6934376819999999</v>
      </c>
      <c r="D788">
        <v>0.187386627</v>
      </c>
      <c r="E788">
        <v>1</v>
      </c>
      <c r="F788" t="b">
        <v>0</v>
      </c>
      <c r="H788">
        <f t="shared" si="12"/>
        <v>0</v>
      </c>
    </row>
    <row r="789" spans="1:8" x14ac:dyDescent="0.25">
      <c r="A789" t="s">
        <v>792</v>
      </c>
      <c r="B789">
        <v>-0.55079055899999996</v>
      </c>
      <c r="C789">
        <v>5.6558755789999999</v>
      </c>
      <c r="D789">
        <v>0.187576624</v>
      </c>
      <c r="E789">
        <v>1</v>
      </c>
      <c r="F789" t="b">
        <v>0</v>
      </c>
      <c r="H789">
        <f t="shared" si="12"/>
        <v>0</v>
      </c>
    </row>
    <row r="790" spans="1:8" x14ac:dyDescent="0.25">
      <c r="A790" t="s">
        <v>793</v>
      </c>
      <c r="B790">
        <v>-0.55047864199999996</v>
      </c>
      <c r="C790">
        <v>5.6372903379999997</v>
      </c>
      <c r="D790">
        <v>0.18803334199999999</v>
      </c>
      <c r="E790">
        <v>1</v>
      </c>
      <c r="F790" t="b">
        <v>0</v>
      </c>
      <c r="H790">
        <f t="shared" si="12"/>
        <v>0</v>
      </c>
    </row>
    <row r="791" spans="1:8" x14ac:dyDescent="0.25">
      <c r="A791" t="s">
        <v>794</v>
      </c>
      <c r="B791">
        <v>-0.54283942299999999</v>
      </c>
      <c r="C791">
        <v>7.3223959010000002</v>
      </c>
      <c r="D791">
        <v>0.189103879</v>
      </c>
      <c r="E791">
        <v>1</v>
      </c>
      <c r="F791" t="b">
        <v>0</v>
      </c>
      <c r="H791">
        <f t="shared" si="12"/>
        <v>0</v>
      </c>
    </row>
    <row r="792" spans="1:8" x14ac:dyDescent="0.25">
      <c r="A792" t="s">
        <v>795</v>
      </c>
      <c r="B792">
        <v>-1.130628271</v>
      </c>
      <c r="C792">
        <v>-0.42145472</v>
      </c>
      <c r="D792">
        <v>0.18913080800000001</v>
      </c>
      <c r="E792">
        <v>1</v>
      </c>
      <c r="F792" t="b">
        <v>0</v>
      </c>
      <c r="H792">
        <f t="shared" si="12"/>
        <v>0</v>
      </c>
    </row>
    <row r="793" spans="1:8" x14ac:dyDescent="0.25">
      <c r="A793" t="s">
        <v>796</v>
      </c>
      <c r="B793">
        <v>0.56150037799999997</v>
      </c>
      <c r="C793">
        <v>4.3012216370000003</v>
      </c>
      <c r="D793">
        <v>0.190618115</v>
      </c>
      <c r="E793">
        <v>1</v>
      </c>
      <c r="F793" t="b">
        <v>0</v>
      </c>
      <c r="H793">
        <f t="shared" si="12"/>
        <v>0</v>
      </c>
    </row>
    <row r="794" spans="1:8" x14ac:dyDescent="0.25">
      <c r="A794" t="s">
        <v>797</v>
      </c>
      <c r="B794">
        <v>-0.69202595600000005</v>
      </c>
      <c r="C794">
        <v>1.410443452</v>
      </c>
      <c r="D794">
        <v>0.190959561</v>
      </c>
      <c r="E794">
        <v>1</v>
      </c>
      <c r="F794" t="b">
        <v>0</v>
      </c>
      <c r="H794">
        <f t="shared" si="12"/>
        <v>0</v>
      </c>
    </row>
    <row r="795" spans="1:8" x14ac:dyDescent="0.25">
      <c r="A795" t="s">
        <v>798</v>
      </c>
      <c r="B795">
        <v>-0.53931538999999995</v>
      </c>
      <c r="C795">
        <v>8.0907315749999995</v>
      </c>
      <c r="D795">
        <v>0.191061061</v>
      </c>
      <c r="E795">
        <v>1</v>
      </c>
      <c r="F795" t="b">
        <v>0</v>
      </c>
      <c r="H795">
        <f t="shared" si="12"/>
        <v>0</v>
      </c>
    </row>
    <row r="796" spans="1:8" x14ac:dyDescent="0.25">
      <c r="A796" t="s">
        <v>799</v>
      </c>
      <c r="B796">
        <v>-0.54008926999999995</v>
      </c>
      <c r="C796">
        <v>7.326901318</v>
      </c>
      <c r="D796">
        <v>0.191336955</v>
      </c>
      <c r="E796">
        <v>1</v>
      </c>
      <c r="F796" t="b">
        <v>0</v>
      </c>
      <c r="H796">
        <f t="shared" si="12"/>
        <v>0</v>
      </c>
    </row>
    <row r="797" spans="1:8" x14ac:dyDescent="0.25">
      <c r="A797" t="s">
        <v>800</v>
      </c>
      <c r="B797">
        <v>-0.54990919500000002</v>
      </c>
      <c r="C797">
        <v>5.2227533389999996</v>
      </c>
      <c r="D797">
        <v>0.191451125</v>
      </c>
      <c r="E797">
        <v>1</v>
      </c>
      <c r="F797" t="b">
        <v>0</v>
      </c>
      <c r="H797">
        <f t="shared" si="12"/>
        <v>0</v>
      </c>
    </row>
    <row r="798" spans="1:8" x14ac:dyDescent="0.25">
      <c r="A798" t="s">
        <v>801</v>
      </c>
      <c r="B798">
        <v>-0.55826535799999999</v>
      </c>
      <c r="C798">
        <v>4.2623013390000004</v>
      </c>
      <c r="D798">
        <v>0.19163783500000001</v>
      </c>
      <c r="E798">
        <v>1</v>
      </c>
      <c r="F798" t="b">
        <v>0</v>
      </c>
      <c r="H798">
        <f t="shared" si="12"/>
        <v>0</v>
      </c>
    </row>
    <row r="799" spans="1:8" x14ac:dyDescent="0.25">
      <c r="A799" t="s">
        <v>802</v>
      </c>
      <c r="B799">
        <v>0.54960655800000002</v>
      </c>
      <c r="C799">
        <v>5.0715714280000004</v>
      </c>
      <c r="D799">
        <v>0.19188064499999999</v>
      </c>
      <c r="E799">
        <v>1</v>
      </c>
      <c r="F799" t="b">
        <v>0</v>
      </c>
      <c r="H799">
        <f t="shared" si="12"/>
        <v>0</v>
      </c>
    </row>
    <row r="800" spans="1:8" x14ac:dyDescent="0.25">
      <c r="A800" t="s">
        <v>803</v>
      </c>
      <c r="B800">
        <v>0.56495346099999999</v>
      </c>
      <c r="C800">
        <v>3.911091001</v>
      </c>
      <c r="D800">
        <v>0.19202123800000001</v>
      </c>
      <c r="E800">
        <v>1</v>
      </c>
      <c r="F800" t="b">
        <v>0</v>
      </c>
      <c r="H800">
        <f t="shared" si="12"/>
        <v>0</v>
      </c>
    </row>
    <row r="801" spans="1:8" x14ac:dyDescent="0.25">
      <c r="A801" t="s">
        <v>804</v>
      </c>
      <c r="B801">
        <v>-0.68692370700000005</v>
      </c>
      <c r="C801">
        <v>1.3427678350000001</v>
      </c>
      <c r="D801">
        <v>0.19219840299999999</v>
      </c>
      <c r="E801">
        <v>1</v>
      </c>
      <c r="F801" t="b">
        <v>0</v>
      </c>
      <c r="H801">
        <f t="shared" si="12"/>
        <v>0</v>
      </c>
    </row>
    <row r="802" spans="1:8" x14ac:dyDescent="0.25">
      <c r="A802" t="s">
        <v>805</v>
      </c>
      <c r="B802">
        <v>0.61262109899999995</v>
      </c>
      <c r="C802">
        <v>2.64377225</v>
      </c>
      <c r="D802">
        <v>0.19222446000000001</v>
      </c>
      <c r="E802">
        <v>1</v>
      </c>
      <c r="F802" t="b">
        <v>0</v>
      </c>
      <c r="H802">
        <f t="shared" si="12"/>
        <v>0</v>
      </c>
    </row>
    <row r="803" spans="1:8" x14ac:dyDescent="0.25">
      <c r="A803" t="s">
        <v>806</v>
      </c>
      <c r="B803">
        <v>0.54821136000000004</v>
      </c>
      <c r="C803">
        <v>5.1397720859999998</v>
      </c>
      <c r="D803">
        <v>0.19228134799999999</v>
      </c>
      <c r="E803">
        <v>1</v>
      </c>
      <c r="F803" t="b">
        <v>0</v>
      </c>
      <c r="H803">
        <f t="shared" si="12"/>
        <v>0</v>
      </c>
    </row>
    <row r="804" spans="1:8" x14ac:dyDescent="0.25">
      <c r="A804" t="s">
        <v>807</v>
      </c>
      <c r="B804">
        <v>0.53770938700000004</v>
      </c>
      <c r="C804">
        <v>8.1709915330000005</v>
      </c>
      <c r="D804">
        <v>0.192327779</v>
      </c>
      <c r="E804">
        <v>1</v>
      </c>
      <c r="F804" t="b">
        <v>0</v>
      </c>
      <c r="H804">
        <f t="shared" si="12"/>
        <v>0</v>
      </c>
    </row>
    <row r="805" spans="1:8" x14ac:dyDescent="0.25">
      <c r="A805" t="s">
        <v>808</v>
      </c>
      <c r="B805">
        <v>-0.53883898799999996</v>
      </c>
      <c r="C805">
        <v>7.317230135</v>
      </c>
      <c r="D805">
        <v>0.192376678</v>
      </c>
      <c r="E805">
        <v>1</v>
      </c>
      <c r="F805" t="b">
        <v>0</v>
      </c>
      <c r="H805">
        <f t="shared" si="12"/>
        <v>0</v>
      </c>
    </row>
    <row r="806" spans="1:8" x14ac:dyDescent="0.25">
      <c r="A806" t="s">
        <v>809</v>
      </c>
      <c r="B806">
        <v>0.53633977799999999</v>
      </c>
      <c r="C806">
        <v>9.2004793229999997</v>
      </c>
      <c r="D806">
        <v>0.192814656</v>
      </c>
      <c r="E806">
        <v>1</v>
      </c>
      <c r="F806" t="b">
        <v>0</v>
      </c>
      <c r="H806">
        <f t="shared" si="12"/>
        <v>0</v>
      </c>
    </row>
    <row r="807" spans="1:8" x14ac:dyDescent="0.25">
      <c r="A807" t="s">
        <v>810</v>
      </c>
      <c r="B807">
        <v>0.53610035700000003</v>
      </c>
      <c r="C807">
        <v>7.7704123410000001</v>
      </c>
      <c r="D807">
        <v>0.194057808</v>
      </c>
      <c r="E807">
        <v>1</v>
      </c>
      <c r="F807" t="b">
        <v>0</v>
      </c>
      <c r="H807">
        <f t="shared" si="12"/>
        <v>0</v>
      </c>
    </row>
    <row r="808" spans="1:8" x14ac:dyDescent="0.25">
      <c r="A808" t="s">
        <v>811</v>
      </c>
      <c r="B808">
        <v>-0.54295686300000001</v>
      </c>
      <c r="C808">
        <v>5.8252285190000004</v>
      </c>
      <c r="D808">
        <v>0.19417899499999999</v>
      </c>
      <c r="E808">
        <v>1</v>
      </c>
      <c r="F808" t="b">
        <v>0</v>
      </c>
      <c r="H808">
        <f t="shared" si="12"/>
        <v>0</v>
      </c>
    </row>
    <row r="809" spans="1:8" x14ac:dyDescent="0.25">
      <c r="A809" t="s">
        <v>812</v>
      </c>
      <c r="B809">
        <v>-0.64182584600000003</v>
      </c>
      <c r="C809">
        <v>1.943462614</v>
      </c>
      <c r="D809">
        <v>0.19452956099999999</v>
      </c>
      <c r="E809">
        <v>1</v>
      </c>
      <c r="F809" t="b">
        <v>0</v>
      </c>
      <c r="H809">
        <f t="shared" si="12"/>
        <v>0</v>
      </c>
    </row>
    <row r="810" spans="1:8" x14ac:dyDescent="0.25">
      <c r="A810" t="s">
        <v>813</v>
      </c>
      <c r="B810">
        <v>0.53562421299999996</v>
      </c>
      <c r="C810">
        <v>7.6267170699999998</v>
      </c>
      <c r="D810">
        <v>0.19462627800000001</v>
      </c>
      <c r="E810">
        <v>1</v>
      </c>
      <c r="F810" t="b">
        <v>0</v>
      </c>
      <c r="H810">
        <f t="shared" si="12"/>
        <v>0</v>
      </c>
    </row>
    <row r="811" spans="1:8" x14ac:dyDescent="0.25">
      <c r="A811" t="s">
        <v>814</v>
      </c>
      <c r="B811">
        <v>-0.55374505200000002</v>
      </c>
      <c r="C811">
        <v>4.3193514530000003</v>
      </c>
      <c r="D811">
        <v>0.195334223</v>
      </c>
      <c r="E811">
        <v>1</v>
      </c>
      <c r="F811" t="b">
        <v>0</v>
      </c>
      <c r="H811">
        <f t="shared" si="12"/>
        <v>0</v>
      </c>
    </row>
    <row r="812" spans="1:8" x14ac:dyDescent="0.25">
      <c r="A812" t="s">
        <v>815</v>
      </c>
      <c r="B812">
        <v>-0.53544320400000001</v>
      </c>
      <c r="C812">
        <v>6.968099756</v>
      </c>
      <c r="D812">
        <v>0.19579421699999999</v>
      </c>
      <c r="E812">
        <v>1</v>
      </c>
      <c r="F812" t="b">
        <v>0</v>
      </c>
      <c r="H812">
        <f t="shared" si="12"/>
        <v>0</v>
      </c>
    </row>
    <row r="813" spans="1:8" x14ac:dyDescent="0.25">
      <c r="A813" t="s">
        <v>816</v>
      </c>
      <c r="B813">
        <v>0.54941499100000002</v>
      </c>
      <c r="C813">
        <v>4.3726698580000001</v>
      </c>
      <c r="D813">
        <v>0.19625290000000001</v>
      </c>
      <c r="E813">
        <v>1</v>
      </c>
      <c r="F813" t="b">
        <v>0</v>
      </c>
      <c r="H813">
        <f t="shared" si="12"/>
        <v>0</v>
      </c>
    </row>
    <row r="814" spans="1:8" x14ac:dyDescent="0.25">
      <c r="A814" t="s">
        <v>817</v>
      </c>
      <c r="B814">
        <v>0.53246031000000005</v>
      </c>
      <c r="C814">
        <v>8.4316210579999993</v>
      </c>
      <c r="D814">
        <v>0.19647272700000001</v>
      </c>
      <c r="E814">
        <v>1</v>
      </c>
      <c r="F814" t="b">
        <v>0</v>
      </c>
      <c r="H814">
        <f t="shared" si="12"/>
        <v>0</v>
      </c>
    </row>
    <row r="815" spans="1:8" x14ac:dyDescent="0.25">
      <c r="A815" t="s">
        <v>818</v>
      </c>
      <c r="B815">
        <v>-0.56936964300000004</v>
      </c>
      <c r="C815">
        <v>3.600833808</v>
      </c>
      <c r="D815">
        <v>0.19689265</v>
      </c>
      <c r="E815">
        <v>1</v>
      </c>
      <c r="F815" t="b">
        <v>0</v>
      </c>
      <c r="H815">
        <f t="shared" si="12"/>
        <v>0</v>
      </c>
    </row>
    <row r="816" spans="1:8" x14ac:dyDescent="0.25">
      <c r="A816" t="s">
        <v>819</v>
      </c>
      <c r="B816">
        <v>0.54043999399999998</v>
      </c>
      <c r="C816">
        <v>5.462869596</v>
      </c>
      <c r="D816">
        <v>0.197263357</v>
      </c>
      <c r="E816">
        <v>1</v>
      </c>
      <c r="F816" t="b">
        <v>0</v>
      </c>
      <c r="H816">
        <f t="shared" si="12"/>
        <v>0</v>
      </c>
    </row>
    <row r="817" spans="1:8" x14ac:dyDescent="0.25">
      <c r="A817" t="s">
        <v>820</v>
      </c>
      <c r="B817">
        <v>0.54417526400000005</v>
      </c>
      <c r="C817">
        <v>4.942207131</v>
      </c>
      <c r="D817">
        <v>0.19810061500000001</v>
      </c>
      <c r="E817">
        <v>1</v>
      </c>
      <c r="F817" t="b">
        <v>0</v>
      </c>
      <c r="H817">
        <f t="shared" si="12"/>
        <v>0</v>
      </c>
    </row>
    <row r="818" spans="1:8" x14ac:dyDescent="0.25">
      <c r="A818" t="s">
        <v>821</v>
      </c>
      <c r="B818">
        <v>0.53074831</v>
      </c>
      <c r="C818">
        <v>7.8549781049999998</v>
      </c>
      <c r="D818">
        <v>0.19842883</v>
      </c>
      <c r="E818">
        <v>1</v>
      </c>
      <c r="F818" t="b">
        <v>0</v>
      </c>
      <c r="H818">
        <f t="shared" si="12"/>
        <v>0</v>
      </c>
    </row>
    <row r="819" spans="1:8" x14ac:dyDescent="0.25">
      <c r="A819" t="s">
        <v>822</v>
      </c>
      <c r="B819">
        <v>0.62870250999999999</v>
      </c>
      <c r="C819">
        <v>2.0070938360000001</v>
      </c>
      <c r="D819">
        <v>0.19883007</v>
      </c>
      <c r="E819">
        <v>1</v>
      </c>
      <c r="F819" t="b">
        <v>0</v>
      </c>
      <c r="H819">
        <f t="shared" si="12"/>
        <v>0</v>
      </c>
    </row>
    <row r="820" spans="1:8" x14ac:dyDescent="0.25">
      <c r="A820" t="s">
        <v>823</v>
      </c>
      <c r="B820">
        <v>0.535407258</v>
      </c>
      <c r="C820">
        <v>5.9066312019999998</v>
      </c>
      <c r="D820">
        <v>0.199015513</v>
      </c>
      <c r="E820">
        <v>1</v>
      </c>
      <c r="F820" t="b">
        <v>0</v>
      </c>
      <c r="H820">
        <f t="shared" si="12"/>
        <v>0</v>
      </c>
    </row>
    <row r="821" spans="1:8" x14ac:dyDescent="0.25">
      <c r="A821" t="s">
        <v>824</v>
      </c>
      <c r="B821">
        <v>-0.53156999299999996</v>
      </c>
      <c r="C821">
        <v>6.942838053</v>
      </c>
      <c r="D821">
        <v>0.19908384100000001</v>
      </c>
      <c r="E821">
        <v>1</v>
      </c>
      <c r="F821" t="b">
        <v>0</v>
      </c>
      <c r="H821">
        <f t="shared" si="12"/>
        <v>0</v>
      </c>
    </row>
    <row r="822" spans="1:8" x14ac:dyDescent="0.25">
      <c r="A822" t="s">
        <v>825</v>
      </c>
      <c r="B822">
        <v>0.59282648999999998</v>
      </c>
      <c r="C822">
        <v>2.5308638559999999</v>
      </c>
      <c r="D822">
        <v>0.19931062499999999</v>
      </c>
      <c r="E822">
        <v>1</v>
      </c>
      <c r="F822" t="b">
        <v>0</v>
      </c>
      <c r="H822">
        <f t="shared" si="12"/>
        <v>0</v>
      </c>
    </row>
    <row r="823" spans="1:8" x14ac:dyDescent="0.25">
      <c r="A823" t="s">
        <v>826</v>
      </c>
      <c r="B823">
        <v>-0.56972579099999998</v>
      </c>
      <c r="C823">
        <v>3.2857747829999999</v>
      </c>
      <c r="D823">
        <v>0.19962851600000001</v>
      </c>
      <c r="E823">
        <v>1</v>
      </c>
      <c r="F823" t="b">
        <v>0</v>
      </c>
      <c r="H823">
        <f t="shared" si="12"/>
        <v>0</v>
      </c>
    </row>
    <row r="824" spans="1:8" x14ac:dyDescent="0.25">
      <c r="A824" t="s">
        <v>827</v>
      </c>
      <c r="B824">
        <v>0.55884615500000001</v>
      </c>
      <c r="C824">
        <v>3.8807103920000001</v>
      </c>
      <c r="D824">
        <v>0.19979001599999999</v>
      </c>
      <c r="E824">
        <v>1</v>
      </c>
      <c r="F824" t="b">
        <v>0</v>
      </c>
      <c r="H824">
        <f t="shared" si="12"/>
        <v>0</v>
      </c>
    </row>
    <row r="825" spans="1:8" x14ac:dyDescent="0.25">
      <c r="A825" t="s">
        <v>828</v>
      </c>
      <c r="B825">
        <v>-0.52840076899999999</v>
      </c>
      <c r="C825">
        <v>8.540288468</v>
      </c>
      <c r="D825">
        <v>0.19979635800000001</v>
      </c>
      <c r="E825">
        <v>1</v>
      </c>
      <c r="F825" t="b">
        <v>0</v>
      </c>
      <c r="H825">
        <f t="shared" si="12"/>
        <v>0</v>
      </c>
    </row>
    <row r="826" spans="1:8" x14ac:dyDescent="0.25">
      <c r="A826" t="s">
        <v>829</v>
      </c>
      <c r="B826">
        <v>-0.56198961700000005</v>
      </c>
      <c r="C826">
        <v>3.5587246029999999</v>
      </c>
      <c r="D826">
        <v>0.200315936</v>
      </c>
      <c r="E826">
        <v>1</v>
      </c>
      <c r="F826" t="b">
        <v>0</v>
      </c>
      <c r="H826">
        <f t="shared" si="12"/>
        <v>0</v>
      </c>
    </row>
    <row r="827" spans="1:8" x14ac:dyDescent="0.25">
      <c r="A827" t="s">
        <v>830</v>
      </c>
      <c r="B827">
        <v>-0.567768563</v>
      </c>
      <c r="C827">
        <v>3.3300478099999999</v>
      </c>
      <c r="D827">
        <v>0.200732312</v>
      </c>
      <c r="E827">
        <v>1</v>
      </c>
      <c r="F827" t="b">
        <v>0</v>
      </c>
      <c r="H827">
        <f t="shared" si="12"/>
        <v>0</v>
      </c>
    </row>
    <row r="828" spans="1:8" x14ac:dyDescent="0.25">
      <c r="A828" t="s">
        <v>831</v>
      </c>
      <c r="B828">
        <v>-0.53845535200000005</v>
      </c>
      <c r="C828">
        <v>5.213453823</v>
      </c>
      <c r="D828">
        <v>0.20084798000000001</v>
      </c>
      <c r="E828">
        <v>1</v>
      </c>
      <c r="F828" t="b">
        <v>0</v>
      </c>
      <c r="H828">
        <f t="shared" si="12"/>
        <v>0</v>
      </c>
    </row>
    <row r="829" spans="1:8" x14ac:dyDescent="0.25">
      <c r="A829" t="s">
        <v>832</v>
      </c>
      <c r="B829">
        <v>0.52704764999999998</v>
      </c>
      <c r="C829">
        <v>8.6075731690000001</v>
      </c>
      <c r="D829">
        <v>0.20091446600000001</v>
      </c>
      <c r="E829">
        <v>1</v>
      </c>
      <c r="F829" t="b">
        <v>0</v>
      </c>
      <c r="H829">
        <f t="shared" si="12"/>
        <v>0</v>
      </c>
    </row>
    <row r="830" spans="1:8" x14ac:dyDescent="0.25">
      <c r="A830" t="s">
        <v>833</v>
      </c>
      <c r="B830">
        <v>0.52853630100000004</v>
      </c>
      <c r="C830">
        <v>7.3168085969999996</v>
      </c>
      <c r="D830">
        <v>0.20101327899999999</v>
      </c>
      <c r="E830">
        <v>1</v>
      </c>
      <c r="F830" t="b">
        <v>0</v>
      </c>
      <c r="H830">
        <f t="shared" si="12"/>
        <v>0</v>
      </c>
    </row>
    <row r="831" spans="1:8" x14ac:dyDescent="0.25">
      <c r="A831" t="s">
        <v>834</v>
      </c>
      <c r="B831">
        <v>0.53797486100000003</v>
      </c>
      <c r="C831">
        <v>5.1697682479999996</v>
      </c>
      <c r="D831">
        <v>0.201633848</v>
      </c>
      <c r="E831">
        <v>1</v>
      </c>
      <c r="F831" t="b">
        <v>0</v>
      </c>
      <c r="H831">
        <f t="shared" si="12"/>
        <v>0</v>
      </c>
    </row>
    <row r="832" spans="1:8" x14ac:dyDescent="0.25">
      <c r="A832" t="s">
        <v>835</v>
      </c>
      <c r="B832">
        <v>0.526674859</v>
      </c>
      <c r="C832">
        <v>7.9955582679999999</v>
      </c>
      <c r="D832">
        <v>0.20173053099999999</v>
      </c>
      <c r="E832">
        <v>1</v>
      </c>
      <c r="F832" t="b">
        <v>0</v>
      </c>
      <c r="H832">
        <f t="shared" si="12"/>
        <v>0</v>
      </c>
    </row>
    <row r="833" spans="1:8" x14ac:dyDescent="0.25">
      <c r="A833" t="s">
        <v>836</v>
      </c>
      <c r="B833">
        <v>0.71246893600000005</v>
      </c>
      <c r="C833">
        <v>1.3045264729999999</v>
      </c>
      <c r="D833">
        <v>0.20201548999999999</v>
      </c>
      <c r="E833">
        <v>1</v>
      </c>
      <c r="F833" t="b">
        <v>0</v>
      </c>
      <c r="H833">
        <f t="shared" si="12"/>
        <v>0</v>
      </c>
    </row>
    <row r="834" spans="1:8" x14ac:dyDescent="0.25">
      <c r="A834" t="s">
        <v>837</v>
      </c>
      <c r="B834">
        <v>-0.66397676800000005</v>
      </c>
      <c r="C834">
        <v>1.3011202239999999</v>
      </c>
      <c r="D834">
        <v>0.20201548999999999</v>
      </c>
      <c r="E834">
        <v>1</v>
      </c>
      <c r="F834" t="b">
        <v>0</v>
      </c>
      <c r="H834">
        <f t="shared" si="12"/>
        <v>0</v>
      </c>
    </row>
    <row r="835" spans="1:8" x14ac:dyDescent="0.25">
      <c r="A835" t="s">
        <v>838</v>
      </c>
      <c r="B835">
        <v>0.52864683300000004</v>
      </c>
      <c r="C835">
        <v>6.6901226280000001</v>
      </c>
      <c r="D835">
        <v>0.20217062899999999</v>
      </c>
      <c r="E835">
        <v>1</v>
      </c>
      <c r="F835" t="b">
        <v>0</v>
      </c>
      <c r="H835">
        <f t="shared" si="12"/>
        <v>0</v>
      </c>
    </row>
    <row r="836" spans="1:8" x14ac:dyDescent="0.25">
      <c r="A836" t="s">
        <v>839</v>
      </c>
      <c r="B836">
        <v>-0.53935233199999999</v>
      </c>
      <c r="C836">
        <v>4.9479851320000003</v>
      </c>
      <c r="D836">
        <v>0.20217848099999999</v>
      </c>
      <c r="E836">
        <v>1</v>
      </c>
      <c r="F836" t="b">
        <v>0</v>
      </c>
      <c r="H836">
        <f t="shared" ref="H836:H899" si="13">-(LOG10(E836))</f>
        <v>0</v>
      </c>
    </row>
    <row r="837" spans="1:8" x14ac:dyDescent="0.25">
      <c r="A837" t="s">
        <v>840</v>
      </c>
      <c r="B837">
        <v>0.66207765600000001</v>
      </c>
      <c r="C837">
        <v>1.612883997</v>
      </c>
      <c r="D837">
        <v>0.202773537</v>
      </c>
      <c r="E837">
        <v>1</v>
      </c>
      <c r="F837" t="b">
        <v>0</v>
      </c>
      <c r="H837">
        <f t="shared" si="13"/>
        <v>0</v>
      </c>
    </row>
    <row r="838" spans="1:8" x14ac:dyDescent="0.25">
      <c r="A838" t="s">
        <v>841</v>
      </c>
      <c r="B838">
        <v>0.55024221100000004</v>
      </c>
      <c r="C838">
        <v>4.0412658800000001</v>
      </c>
      <c r="D838">
        <v>0.20279740199999999</v>
      </c>
      <c r="E838">
        <v>1</v>
      </c>
      <c r="F838" t="b">
        <v>0</v>
      </c>
      <c r="H838">
        <f t="shared" si="13"/>
        <v>0</v>
      </c>
    </row>
    <row r="839" spans="1:8" x14ac:dyDescent="0.25">
      <c r="A839" t="s">
        <v>842</v>
      </c>
      <c r="B839">
        <v>0.53514473200000001</v>
      </c>
      <c r="C839">
        <v>5.398018016</v>
      </c>
      <c r="D839">
        <v>0.20313355599999999</v>
      </c>
      <c r="E839">
        <v>1</v>
      </c>
      <c r="F839" t="b">
        <v>0</v>
      </c>
      <c r="H839">
        <f t="shared" si="13"/>
        <v>0</v>
      </c>
    </row>
    <row r="840" spans="1:8" x14ac:dyDescent="0.25">
      <c r="A840" t="s">
        <v>843</v>
      </c>
      <c r="B840">
        <v>0.53421888299999998</v>
      </c>
      <c r="C840">
        <v>5.2265847279999997</v>
      </c>
      <c r="D840">
        <v>0.20324086199999999</v>
      </c>
      <c r="E840">
        <v>1</v>
      </c>
      <c r="F840" t="b">
        <v>0</v>
      </c>
      <c r="H840">
        <f t="shared" si="13"/>
        <v>0</v>
      </c>
    </row>
    <row r="841" spans="1:8" x14ac:dyDescent="0.25">
      <c r="A841" t="s">
        <v>844</v>
      </c>
      <c r="B841">
        <v>0.53071790100000005</v>
      </c>
      <c r="C841">
        <v>5.8435105509999996</v>
      </c>
      <c r="D841">
        <v>0.20333501600000001</v>
      </c>
      <c r="E841">
        <v>1</v>
      </c>
      <c r="F841" t="b">
        <v>0</v>
      </c>
      <c r="H841">
        <f t="shared" si="13"/>
        <v>0</v>
      </c>
    </row>
    <row r="842" spans="1:8" x14ac:dyDescent="0.25">
      <c r="A842" t="s">
        <v>845</v>
      </c>
      <c r="B842">
        <v>-0.52979251800000005</v>
      </c>
      <c r="C842">
        <v>5.9385945759999998</v>
      </c>
      <c r="D842">
        <v>0.203526138</v>
      </c>
      <c r="E842">
        <v>1</v>
      </c>
      <c r="F842" t="b">
        <v>0</v>
      </c>
      <c r="H842">
        <f t="shared" si="13"/>
        <v>0</v>
      </c>
    </row>
    <row r="843" spans="1:8" x14ac:dyDescent="0.25">
      <c r="A843" t="s">
        <v>846</v>
      </c>
      <c r="B843">
        <v>0.57558600999999998</v>
      </c>
      <c r="C843">
        <v>3.1619033480000001</v>
      </c>
      <c r="D843">
        <v>0.20365019100000001</v>
      </c>
      <c r="E843">
        <v>1</v>
      </c>
      <c r="F843" t="b">
        <v>0</v>
      </c>
      <c r="H843">
        <f t="shared" si="13"/>
        <v>0</v>
      </c>
    </row>
    <row r="844" spans="1:8" x14ac:dyDescent="0.25">
      <c r="A844" t="s">
        <v>847</v>
      </c>
      <c r="B844">
        <v>0.52757880400000001</v>
      </c>
      <c r="C844">
        <v>6.2708723160000002</v>
      </c>
      <c r="D844">
        <v>0.204277969</v>
      </c>
      <c r="E844">
        <v>1</v>
      </c>
      <c r="F844" t="b">
        <v>0</v>
      </c>
      <c r="H844">
        <f t="shared" si="13"/>
        <v>0</v>
      </c>
    </row>
    <row r="845" spans="1:8" x14ac:dyDescent="0.25">
      <c r="A845" t="s">
        <v>848</v>
      </c>
      <c r="B845">
        <v>0.52975877000000005</v>
      </c>
      <c r="C845">
        <v>5.8135434979999996</v>
      </c>
      <c r="D845">
        <v>0.20444925999999999</v>
      </c>
      <c r="E845">
        <v>1</v>
      </c>
      <c r="F845" t="b">
        <v>0</v>
      </c>
      <c r="H845">
        <f t="shared" si="13"/>
        <v>0</v>
      </c>
    </row>
    <row r="846" spans="1:8" x14ac:dyDescent="0.25">
      <c r="A846" t="s">
        <v>849</v>
      </c>
      <c r="B846">
        <v>0.53345191400000003</v>
      </c>
      <c r="C846">
        <v>5.087108454</v>
      </c>
      <c r="D846">
        <v>0.20457626000000001</v>
      </c>
      <c r="E846">
        <v>1</v>
      </c>
      <c r="F846" t="b">
        <v>0</v>
      </c>
      <c r="H846">
        <f t="shared" si="13"/>
        <v>0</v>
      </c>
    </row>
    <row r="847" spans="1:8" x14ac:dyDescent="0.25">
      <c r="A847" t="s">
        <v>850</v>
      </c>
      <c r="B847">
        <v>-0.56250760499999997</v>
      </c>
      <c r="C847">
        <v>3.3626509379999998</v>
      </c>
      <c r="D847">
        <v>0.20465414400000001</v>
      </c>
      <c r="E847">
        <v>1</v>
      </c>
      <c r="F847" t="b">
        <v>0</v>
      </c>
      <c r="H847">
        <f t="shared" si="13"/>
        <v>0</v>
      </c>
    </row>
    <row r="848" spans="1:8" x14ac:dyDescent="0.25">
      <c r="A848" t="s">
        <v>851</v>
      </c>
      <c r="B848">
        <v>0.52238446199999999</v>
      </c>
      <c r="C848">
        <v>8.6147556890000008</v>
      </c>
      <c r="D848">
        <v>0.204903326</v>
      </c>
      <c r="E848">
        <v>1</v>
      </c>
      <c r="F848" t="b">
        <v>0</v>
      </c>
      <c r="H848">
        <f t="shared" si="13"/>
        <v>0</v>
      </c>
    </row>
    <row r="849" spans="1:8" x14ac:dyDescent="0.25">
      <c r="A849" t="s">
        <v>852</v>
      </c>
      <c r="B849">
        <v>-0.52321984399999999</v>
      </c>
      <c r="C849">
        <v>7.7517890429999996</v>
      </c>
      <c r="D849">
        <v>0.204930794</v>
      </c>
      <c r="E849">
        <v>1</v>
      </c>
      <c r="F849" t="b">
        <v>0</v>
      </c>
      <c r="H849">
        <f t="shared" si="13"/>
        <v>0</v>
      </c>
    </row>
    <row r="850" spans="1:8" x14ac:dyDescent="0.25">
      <c r="A850" t="s">
        <v>853</v>
      </c>
      <c r="B850">
        <v>0.52835454000000004</v>
      </c>
      <c r="C850">
        <v>5.741077013</v>
      </c>
      <c r="D850">
        <v>0.20517185700000001</v>
      </c>
      <c r="E850">
        <v>1</v>
      </c>
      <c r="F850" t="b">
        <v>0</v>
      </c>
      <c r="H850">
        <f t="shared" si="13"/>
        <v>0</v>
      </c>
    </row>
    <row r="851" spans="1:8" x14ac:dyDescent="0.25">
      <c r="A851" t="s">
        <v>854</v>
      </c>
      <c r="B851">
        <v>0.53384832500000001</v>
      </c>
      <c r="C851">
        <v>5.1508018169999996</v>
      </c>
      <c r="D851">
        <v>0.20528653399999999</v>
      </c>
      <c r="E851">
        <v>1</v>
      </c>
      <c r="F851" t="b">
        <v>0</v>
      </c>
      <c r="H851">
        <f t="shared" si="13"/>
        <v>0</v>
      </c>
    </row>
    <row r="852" spans="1:8" x14ac:dyDescent="0.25">
      <c r="A852" t="s">
        <v>855</v>
      </c>
      <c r="B852">
        <v>0.52217793400000001</v>
      </c>
      <c r="C852">
        <v>8.2535853780000004</v>
      </c>
      <c r="D852">
        <v>0.205350639</v>
      </c>
      <c r="E852">
        <v>1</v>
      </c>
      <c r="F852" t="b">
        <v>0</v>
      </c>
      <c r="H852">
        <f t="shared" si="13"/>
        <v>0</v>
      </c>
    </row>
    <row r="853" spans="1:8" x14ac:dyDescent="0.25">
      <c r="A853" t="s">
        <v>856</v>
      </c>
      <c r="B853">
        <v>0.52160174100000001</v>
      </c>
      <c r="C853">
        <v>8.9690595000000002</v>
      </c>
      <c r="D853">
        <v>0.205373107</v>
      </c>
      <c r="E853">
        <v>1</v>
      </c>
      <c r="F853" t="b">
        <v>0</v>
      </c>
      <c r="H853">
        <f t="shared" si="13"/>
        <v>0</v>
      </c>
    </row>
    <row r="854" spans="1:8" x14ac:dyDescent="0.25">
      <c r="A854" t="s">
        <v>857</v>
      </c>
      <c r="B854">
        <v>0.53879864700000002</v>
      </c>
      <c r="C854">
        <v>4.5204508749999999</v>
      </c>
      <c r="D854">
        <v>0.205736681</v>
      </c>
      <c r="E854">
        <v>1</v>
      </c>
      <c r="F854" t="b">
        <v>0</v>
      </c>
      <c r="H854">
        <f t="shared" si="13"/>
        <v>0</v>
      </c>
    </row>
    <row r="855" spans="1:8" x14ac:dyDescent="0.25">
      <c r="A855" t="s">
        <v>858</v>
      </c>
      <c r="B855">
        <v>-0.52380535299999997</v>
      </c>
      <c r="C855">
        <v>6.8919316789999998</v>
      </c>
      <c r="D855">
        <v>0.20580248500000001</v>
      </c>
      <c r="E855">
        <v>1</v>
      </c>
      <c r="F855" t="b">
        <v>0</v>
      </c>
      <c r="H855">
        <f t="shared" si="13"/>
        <v>0</v>
      </c>
    </row>
    <row r="856" spans="1:8" x14ac:dyDescent="0.25">
      <c r="A856" t="s">
        <v>859</v>
      </c>
      <c r="B856">
        <v>-0.52570984600000004</v>
      </c>
      <c r="C856">
        <v>6.1601151520000004</v>
      </c>
      <c r="D856">
        <v>0.20618091299999999</v>
      </c>
      <c r="E856">
        <v>1</v>
      </c>
      <c r="F856" t="b">
        <v>0</v>
      </c>
      <c r="H856">
        <f t="shared" si="13"/>
        <v>0</v>
      </c>
    </row>
    <row r="857" spans="1:8" x14ac:dyDescent="0.25">
      <c r="A857" t="s">
        <v>860</v>
      </c>
      <c r="B857">
        <v>0.52037232899999997</v>
      </c>
      <c r="C857">
        <v>8.8814525720000006</v>
      </c>
      <c r="D857">
        <v>0.20648428199999999</v>
      </c>
      <c r="E857">
        <v>1</v>
      </c>
      <c r="F857" t="b">
        <v>0</v>
      </c>
      <c r="H857">
        <f t="shared" si="13"/>
        <v>0</v>
      </c>
    </row>
    <row r="858" spans="1:8" x14ac:dyDescent="0.25">
      <c r="A858" t="s">
        <v>861</v>
      </c>
      <c r="B858">
        <v>1.2706007989999999</v>
      </c>
      <c r="C858">
        <v>-0.80954000299999995</v>
      </c>
      <c r="D858">
        <v>0.20649244</v>
      </c>
      <c r="E858">
        <v>1</v>
      </c>
      <c r="F858" t="b">
        <v>0</v>
      </c>
      <c r="H858">
        <f t="shared" si="13"/>
        <v>0</v>
      </c>
    </row>
    <row r="859" spans="1:8" x14ac:dyDescent="0.25">
      <c r="A859" t="s">
        <v>862</v>
      </c>
      <c r="B859">
        <v>-0.52620176900000004</v>
      </c>
      <c r="C859">
        <v>5.9086520719999998</v>
      </c>
      <c r="D859">
        <v>0.20672064800000001</v>
      </c>
      <c r="E859">
        <v>1</v>
      </c>
      <c r="F859" t="b">
        <v>0</v>
      </c>
      <c r="H859">
        <f t="shared" si="13"/>
        <v>0</v>
      </c>
    </row>
    <row r="860" spans="1:8" x14ac:dyDescent="0.25">
      <c r="A860" t="s">
        <v>863</v>
      </c>
      <c r="B860">
        <v>-0.81356017700000005</v>
      </c>
      <c r="C860">
        <v>0.41841729</v>
      </c>
      <c r="D860">
        <v>0.207264069</v>
      </c>
      <c r="E860">
        <v>1</v>
      </c>
      <c r="F860" t="b">
        <v>0</v>
      </c>
      <c r="H860">
        <f t="shared" si="13"/>
        <v>0</v>
      </c>
    </row>
    <row r="861" spans="1:8" x14ac:dyDescent="0.25">
      <c r="A861" t="s">
        <v>864</v>
      </c>
      <c r="B861">
        <v>-0.57179325599999997</v>
      </c>
      <c r="C861">
        <v>3.0452873469999999</v>
      </c>
      <c r="D861">
        <v>0.20759940199999999</v>
      </c>
      <c r="E861">
        <v>1</v>
      </c>
      <c r="F861" t="b">
        <v>0</v>
      </c>
      <c r="H861">
        <f t="shared" si="13"/>
        <v>0</v>
      </c>
    </row>
    <row r="862" spans="1:8" x14ac:dyDescent="0.25">
      <c r="A862" t="s">
        <v>865</v>
      </c>
      <c r="B862">
        <v>-0.54094930799999996</v>
      </c>
      <c r="C862">
        <v>4.1920855069999998</v>
      </c>
      <c r="D862">
        <v>0.20787656199999999</v>
      </c>
      <c r="E862">
        <v>1</v>
      </c>
      <c r="F862" t="b">
        <v>0</v>
      </c>
      <c r="H862">
        <f t="shared" si="13"/>
        <v>0</v>
      </c>
    </row>
    <row r="863" spans="1:8" x14ac:dyDescent="0.25">
      <c r="A863" t="s">
        <v>866</v>
      </c>
      <c r="B863">
        <v>-0.52153875699999996</v>
      </c>
      <c r="C863">
        <v>6.8004036699999997</v>
      </c>
      <c r="D863">
        <v>0.20796437300000001</v>
      </c>
      <c r="E863">
        <v>1</v>
      </c>
      <c r="F863" t="b">
        <v>0</v>
      </c>
      <c r="H863">
        <f t="shared" si="13"/>
        <v>0</v>
      </c>
    </row>
    <row r="864" spans="1:8" x14ac:dyDescent="0.25">
      <c r="A864" t="s">
        <v>867</v>
      </c>
      <c r="B864">
        <v>0.519547023</v>
      </c>
      <c r="C864">
        <v>7.6132353520000002</v>
      </c>
      <c r="D864">
        <v>0.20831300899999999</v>
      </c>
      <c r="E864">
        <v>1</v>
      </c>
      <c r="F864" t="b">
        <v>0</v>
      </c>
      <c r="H864">
        <f t="shared" si="13"/>
        <v>0</v>
      </c>
    </row>
    <row r="865" spans="1:8" x14ac:dyDescent="0.25">
      <c r="A865" t="s">
        <v>868</v>
      </c>
      <c r="B865">
        <v>0.51748223500000001</v>
      </c>
      <c r="C865">
        <v>9.9082433820000002</v>
      </c>
      <c r="D865">
        <v>0.20859997699999999</v>
      </c>
      <c r="E865">
        <v>1</v>
      </c>
      <c r="F865" t="b">
        <v>0</v>
      </c>
      <c r="H865">
        <f t="shared" si="13"/>
        <v>0</v>
      </c>
    </row>
    <row r="866" spans="1:8" x14ac:dyDescent="0.25">
      <c r="A866" t="s">
        <v>869</v>
      </c>
      <c r="B866">
        <v>0.51741795400000001</v>
      </c>
      <c r="C866">
        <v>9.5176018859999996</v>
      </c>
      <c r="D866">
        <v>0.208777149</v>
      </c>
      <c r="E866">
        <v>1</v>
      </c>
      <c r="F866" t="b">
        <v>0</v>
      </c>
      <c r="H866">
        <f t="shared" si="13"/>
        <v>0</v>
      </c>
    </row>
    <row r="867" spans="1:8" x14ac:dyDescent="0.25">
      <c r="A867" t="s">
        <v>870</v>
      </c>
      <c r="B867">
        <v>0.53772679999999995</v>
      </c>
      <c r="C867">
        <v>4.2409678199999998</v>
      </c>
      <c r="D867">
        <v>0.208815845</v>
      </c>
      <c r="E867">
        <v>1</v>
      </c>
      <c r="F867" t="b">
        <v>0</v>
      </c>
      <c r="H867">
        <f t="shared" si="13"/>
        <v>0</v>
      </c>
    </row>
    <row r="868" spans="1:8" x14ac:dyDescent="0.25">
      <c r="A868" t="s">
        <v>871</v>
      </c>
      <c r="B868">
        <v>-0.62029286100000003</v>
      </c>
      <c r="C868">
        <v>1.881545185</v>
      </c>
      <c r="D868">
        <v>0.20887661699999999</v>
      </c>
      <c r="E868">
        <v>1</v>
      </c>
      <c r="F868" t="b">
        <v>0</v>
      </c>
      <c r="H868">
        <f t="shared" si="13"/>
        <v>0</v>
      </c>
    </row>
    <row r="869" spans="1:8" x14ac:dyDescent="0.25">
      <c r="A869" t="s">
        <v>872</v>
      </c>
      <c r="B869">
        <v>0.56184667099999996</v>
      </c>
      <c r="C869">
        <v>3.3785264810000002</v>
      </c>
      <c r="D869">
        <v>0.209162612</v>
      </c>
      <c r="E869">
        <v>1</v>
      </c>
      <c r="F869" t="b">
        <v>0</v>
      </c>
      <c r="H869">
        <f t="shared" si="13"/>
        <v>0</v>
      </c>
    </row>
    <row r="870" spans="1:8" x14ac:dyDescent="0.25">
      <c r="A870" t="s">
        <v>873</v>
      </c>
      <c r="B870">
        <v>0.53554868899999997</v>
      </c>
      <c r="C870">
        <v>4.5220704400000002</v>
      </c>
      <c r="D870">
        <v>0.20919011600000001</v>
      </c>
      <c r="E870">
        <v>1</v>
      </c>
      <c r="F870" t="b">
        <v>0</v>
      </c>
      <c r="H870">
        <f t="shared" si="13"/>
        <v>0</v>
      </c>
    </row>
    <row r="871" spans="1:8" x14ac:dyDescent="0.25">
      <c r="A871" t="s">
        <v>874</v>
      </c>
      <c r="B871">
        <v>0.52183243599999996</v>
      </c>
      <c r="C871">
        <v>6.2700258169999996</v>
      </c>
      <c r="D871">
        <v>0.2092347</v>
      </c>
      <c r="E871">
        <v>1</v>
      </c>
      <c r="F871" t="b">
        <v>0</v>
      </c>
      <c r="H871">
        <f t="shared" si="13"/>
        <v>0</v>
      </c>
    </row>
    <row r="872" spans="1:8" x14ac:dyDescent="0.25">
      <c r="A872" t="s">
        <v>875</v>
      </c>
      <c r="B872">
        <v>-0.51793251200000001</v>
      </c>
      <c r="C872">
        <v>7.9233222640000003</v>
      </c>
      <c r="D872">
        <v>0.20933217000000001</v>
      </c>
      <c r="E872">
        <v>1</v>
      </c>
      <c r="F872" t="b">
        <v>0</v>
      </c>
      <c r="H872">
        <f t="shared" si="13"/>
        <v>0</v>
      </c>
    </row>
    <row r="873" spans="1:8" x14ac:dyDescent="0.25">
      <c r="A873" t="s">
        <v>876</v>
      </c>
      <c r="B873">
        <v>0.52479391799999997</v>
      </c>
      <c r="C873">
        <v>5.6558366529999997</v>
      </c>
      <c r="D873">
        <v>0.20960290400000001</v>
      </c>
      <c r="E873">
        <v>1</v>
      </c>
      <c r="F873" t="b">
        <v>0</v>
      </c>
      <c r="H873">
        <f t="shared" si="13"/>
        <v>0</v>
      </c>
    </row>
    <row r="874" spans="1:8" x14ac:dyDescent="0.25">
      <c r="A874" t="s">
        <v>877</v>
      </c>
      <c r="B874">
        <v>-0.51731929399999999</v>
      </c>
      <c r="C874">
        <v>7.8983157210000003</v>
      </c>
      <c r="D874">
        <v>0.209895941</v>
      </c>
      <c r="E874">
        <v>1</v>
      </c>
      <c r="F874" t="b">
        <v>0</v>
      </c>
      <c r="H874">
        <f t="shared" si="13"/>
        <v>0</v>
      </c>
    </row>
    <row r="875" spans="1:8" x14ac:dyDescent="0.25">
      <c r="A875" t="s">
        <v>878</v>
      </c>
      <c r="B875">
        <v>0.51646581999999996</v>
      </c>
      <c r="C875">
        <v>8.6916788409999999</v>
      </c>
      <c r="D875">
        <v>0.21000606299999999</v>
      </c>
      <c r="E875">
        <v>1</v>
      </c>
      <c r="F875" t="b">
        <v>0</v>
      </c>
      <c r="H875">
        <f t="shared" si="13"/>
        <v>0</v>
      </c>
    </row>
    <row r="876" spans="1:8" x14ac:dyDescent="0.25">
      <c r="A876" t="s">
        <v>879</v>
      </c>
      <c r="B876">
        <v>0.51935150200000002</v>
      </c>
      <c r="C876">
        <v>6.5834398959999998</v>
      </c>
      <c r="D876">
        <v>0.21046124599999999</v>
      </c>
      <c r="E876">
        <v>1</v>
      </c>
      <c r="F876" t="b">
        <v>0</v>
      </c>
      <c r="H876">
        <f t="shared" si="13"/>
        <v>0</v>
      </c>
    </row>
    <row r="877" spans="1:8" x14ac:dyDescent="0.25">
      <c r="A877" t="s">
        <v>880</v>
      </c>
      <c r="B877">
        <v>0.519140457</v>
      </c>
      <c r="C877">
        <v>6.6361580250000003</v>
      </c>
      <c r="D877">
        <v>0.210506947</v>
      </c>
      <c r="E877">
        <v>1</v>
      </c>
      <c r="F877" t="b">
        <v>0</v>
      </c>
      <c r="H877">
        <f t="shared" si="13"/>
        <v>0</v>
      </c>
    </row>
    <row r="878" spans="1:8" x14ac:dyDescent="0.25">
      <c r="A878" t="s">
        <v>881</v>
      </c>
      <c r="B878">
        <v>0.52963395899999999</v>
      </c>
      <c r="C878">
        <v>4.7989110610000001</v>
      </c>
      <c r="D878">
        <v>0.210638728</v>
      </c>
      <c r="E878">
        <v>1</v>
      </c>
      <c r="F878" t="b">
        <v>0</v>
      </c>
      <c r="H878">
        <f t="shared" si="13"/>
        <v>0</v>
      </c>
    </row>
    <row r="879" spans="1:8" x14ac:dyDescent="0.25">
      <c r="A879" t="s">
        <v>882</v>
      </c>
      <c r="B879">
        <v>-0.52407037000000001</v>
      </c>
      <c r="C879">
        <v>5.3228775199999996</v>
      </c>
      <c r="D879">
        <v>0.21070361800000001</v>
      </c>
      <c r="E879">
        <v>1</v>
      </c>
      <c r="F879" t="b">
        <v>0</v>
      </c>
      <c r="H879">
        <f t="shared" si="13"/>
        <v>0</v>
      </c>
    </row>
    <row r="880" spans="1:8" x14ac:dyDescent="0.25">
      <c r="A880" t="s">
        <v>883</v>
      </c>
      <c r="B880">
        <v>-0.51632653500000003</v>
      </c>
      <c r="C880">
        <v>7.7290861050000004</v>
      </c>
      <c r="D880">
        <v>0.210960016</v>
      </c>
      <c r="E880">
        <v>1</v>
      </c>
      <c r="F880" t="b">
        <v>0</v>
      </c>
      <c r="H880">
        <f t="shared" si="13"/>
        <v>0</v>
      </c>
    </row>
    <row r="881" spans="1:8" x14ac:dyDescent="0.25">
      <c r="A881" t="s">
        <v>884</v>
      </c>
      <c r="B881">
        <v>-0.51796074299999995</v>
      </c>
      <c r="C881">
        <v>6.758269608</v>
      </c>
      <c r="D881">
        <v>0.21118582399999999</v>
      </c>
      <c r="E881">
        <v>1</v>
      </c>
      <c r="F881" t="b">
        <v>0</v>
      </c>
      <c r="H881">
        <f t="shared" si="13"/>
        <v>0</v>
      </c>
    </row>
    <row r="882" spans="1:8" x14ac:dyDescent="0.25">
      <c r="A882" t="s">
        <v>885</v>
      </c>
      <c r="B882">
        <v>-0.51657852900000001</v>
      </c>
      <c r="C882">
        <v>7.354171461</v>
      </c>
      <c r="D882">
        <v>0.21125295399999999</v>
      </c>
      <c r="E882">
        <v>1</v>
      </c>
      <c r="F882" t="b">
        <v>0</v>
      </c>
      <c r="H882">
        <f t="shared" si="13"/>
        <v>0</v>
      </c>
    </row>
    <row r="883" spans="1:8" x14ac:dyDescent="0.25">
      <c r="A883" t="s">
        <v>886</v>
      </c>
      <c r="B883">
        <v>-0.51571508899999996</v>
      </c>
      <c r="C883">
        <v>7.5715990160000004</v>
      </c>
      <c r="D883">
        <v>0.21169886700000001</v>
      </c>
      <c r="E883">
        <v>1</v>
      </c>
      <c r="F883" t="b">
        <v>0</v>
      </c>
      <c r="H883">
        <f t="shared" si="13"/>
        <v>0</v>
      </c>
    </row>
    <row r="884" spans="1:8" x14ac:dyDescent="0.25">
      <c r="A884" t="s">
        <v>887</v>
      </c>
      <c r="B884">
        <v>0.51815586199999997</v>
      </c>
      <c r="C884">
        <v>6.402279096</v>
      </c>
      <c r="D884">
        <v>0.21202812400000001</v>
      </c>
      <c r="E884">
        <v>1</v>
      </c>
      <c r="F884" t="b">
        <v>0</v>
      </c>
      <c r="H884">
        <f t="shared" si="13"/>
        <v>0</v>
      </c>
    </row>
    <row r="885" spans="1:8" x14ac:dyDescent="0.25">
      <c r="A885" t="s">
        <v>888</v>
      </c>
      <c r="B885">
        <v>0.52274189299999996</v>
      </c>
      <c r="C885">
        <v>5.2329054959999999</v>
      </c>
      <c r="D885">
        <v>0.21241860800000001</v>
      </c>
      <c r="E885">
        <v>1</v>
      </c>
      <c r="F885" t="b">
        <v>0</v>
      </c>
      <c r="H885">
        <f t="shared" si="13"/>
        <v>0</v>
      </c>
    </row>
    <row r="886" spans="1:8" x14ac:dyDescent="0.25">
      <c r="A886" t="s">
        <v>889</v>
      </c>
      <c r="B886">
        <v>0.51376015200000003</v>
      </c>
      <c r="C886">
        <v>8.0387408790000006</v>
      </c>
      <c r="D886">
        <v>0.21291207500000001</v>
      </c>
      <c r="E886">
        <v>1</v>
      </c>
      <c r="F886" t="b">
        <v>0</v>
      </c>
      <c r="H886">
        <f t="shared" si="13"/>
        <v>0</v>
      </c>
    </row>
    <row r="887" spans="1:8" x14ac:dyDescent="0.25">
      <c r="A887" t="s">
        <v>890</v>
      </c>
      <c r="B887">
        <v>-0.51503330899999999</v>
      </c>
      <c r="C887">
        <v>7.0438011039999999</v>
      </c>
      <c r="D887">
        <v>0.213156648</v>
      </c>
      <c r="E887">
        <v>1</v>
      </c>
      <c r="F887" t="b">
        <v>0</v>
      </c>
      <c r="H887">
        <f t="shared" si="13"/>
        <v>0</v>
      </c>
    </row>
    <row r="888" spans="1:8" x14ac:dyDescent="0.25">
      <c r="A888" t="s">
        <v>891</v>
      </c>
      <c r="B888">
        <v>-0.51869212600000003</v>
      </c>
      <c r="C888">
        <v>5.9071890299999996</v>
      </c>
      <c r="D888">
        <v>0.213260333</v>
      </c>
      <c r="E888">
        <v>1</v>
      </c>
      <c r="F888" t="b">
        <v>0</v>
      </c>
      <c r="H888">
        <f t="shared" si="13"/>
        <v>0</v>
      </c>
    </row>
    <row r="889" spans="1:8" x14ac:dyDescent="0.25">
      <c r="A889" t="s">
        <v>892</v>
      </c>
      <c r="B889">
        <v>0.52685781200000004</v>
      </c>
      <c r="C889">
        <v>4.6009481699999997</v>
      </c>
      <c r="D889">
        <v>0.213919155</v>
      </c>
      <c r="E889">
        <v>1</v>
      </c>
      <c r="F889" t="b">
        <v>0</v>
      </c>
      <c r="H889">
        <f t="shared" si="13"/>
        <v>0</v>
      </c>
    </row>
    <row r="890" spans="1:8" x14ac:dyDescent="0.25">
      <c r="A890" t="s">
        <v>893</v>
      </c>
      <c r="B890">
        <v>-0.52015272499999998</v>
      </c>
      <c r="C890">
        <v>5.3229965960000003</v>
      </c>
      <c r="D890">
        <v>0.21415732800000001</v>
      </c>
      <c r="E890">
        <v>1</v>
      </c>
      <c r="F890" t="b">
        <v>0</v>
      </c>
      <c r="H890">
        <f t="shared" si="13"/>
        <v>0</v>
      </c>
    </row>
    <row r="891" spans="1:8" x14ac:dyDescent="0.25">
      <c r="A891" t="s">
        <v>894</v>
      </c>
      <c r="B891">
        <v>-0.517515316</v>
      </c>
      <c r="C891">
        <v>5.9313696919999996</v>
      </c>
      <c r="D891">
        <v>0.214196356</v>
      </c>
      <c r="E891">
        <v>1</v>
      </c>
      <c r="F891" t="b">
        <v>0</v>
      </c>
      <c r="H891">
        <f t="shared" si="13"/>
        <v>0</v>
      </c>
    </row>
    <row r="892" spans="1:8" x14ac:dyDescent="0.25">
      <c r="A892" t="s">
        <v>895</v>
      </c>
      <c r="B892">
        <v>0.526513385</v>
      </c>
      <c r="C892">
        <v>4.5387655450000004</v>
      </c>
      <c r="D892">
        <v>0.21439812899999999</v>
      </c>
      <c r="E892">
        <v>1</v>
      </c>
      <c r="F892" t="b">
        <v>0</v>
      </c>
      <c r="H892">
        <f t="shared" si="13"/>
        <v>0</v>
      </c>
    </row>
    <row r="893" spans="1:8" x14ac:dyDescent="0.25">
      <c r="A893" t="s">
        <v>896</v>
      </c>
      <c r="B893">
        <v>-0.51605737699999998</v>
      </c>
      <c r="C893">
        <v>6.2044809509999999</v>
      </c>
      <c r="D893">
        <v>0.21444970099999999</v>
      </c>
      <c r="E893">
        <v>1</v>
      </c>
      <c r="F893" t="b">
        <v>0</v>
      </c>
      <c r="H893">
        <f t="shared" si="13"/>
        <v>0</v>
      </c>
    </row>
    <row r="894" spans="1:8" x14ac:dyDescent="0.25">
      <c r="A894" t="s">
        <v>897</v>
      </c>
      <c r="B894">
        <v>0.52141301799999995</v>
      </c>
      <c r="C894">
        <v>5.399233808</v>
      </c>
      <c r="D894">
        <v>0.214763129</v>
      </c>
      <c r="E894">
        <v>1</v>
      </c>
      <c r="F894" t="b">
        <v>0</v>
      </c>
      <c r="H894">
        <f t="shared" si="13"/>
        <v>0</v>
      </c>
    </row>
    <row r="895" spans="1:8" x14ac:dyDescent="0.25">
      <c r="A895" t="s">
        <v>898</v>
      </c>
      <c r="B895">
        <v>0.51980400699999996</v>
      </c>
      <c r="C895">
        <v>5.4947697839999998</v>
      </c>
      <c r="D895">
        <v>0.21487562800000001</v>
      </c>
      <c r="E895">
        <v>1</v>
      </c>
      <c r="F895" t="b">
        <v>0</v>
      </c>
      <c r="H895">
        <f t="shared" si="13"/>
        <v>0</v>
      </c>
    </row>
    <row r="896" spans="1:8" x14ac:dyDescent="0.25">
      <c r="A896" t="s">
        <v>899</v>
      </c>
      <c r="B896">
        <v>-0.51608687099999995</v>
      </c>
      <c r="C896">
        <v>6.0177713480000001</v>
      </c>
      <c r="D896">
        <v>0.21511096900000001</v>
      </c>
      <c r="E896">
        <v>1</v>
      </c>
      <c r="F896" t="b">
        <v>0</v>
      </c>
      <c r="H896">
        <f t="shared" si="13"/>
        <v>0</v>
      </c>
    </row>
    <row r="897" spans="1:8" x14ac:dyDescent="0.25">
      <c r="A897" t="s">
        <v>900</v>
      </c>
      <c r="B897">
        <v>-0.52058551500000005</v>
      </c>
      <c r="C897">
        <v>5.1090128549999996</v>
      </c>
      <c r="D897">
        <v>0.215628398</v>
      </c>
      <c r="E897">
        <v>1</v>
      </c>
      <c r="F897" t="b">
        <v>0</v>
      </c>
      <c r="H897">
        <f t="shared" si="13"/>
        <v>0</v>
      </c>
    </row>
    <row r="898" spans="1:8" x14ac:dyDescent="0.25">
      <c r="A898" t="s">
        <v>901</v>
      </c>
      <c r="B898">
        <v>0.51688953699999995</v>
      </c>
      <c r="C898">
        <v>5.5875597900000002</v>
      </c>
      <c r="D898">
        <v>0.215992293</v>
      </c>
      <c r="E898">
        <v>1</v>
      </c>
      <c r="F898" t="b">
        <v>0</v>
      </c>
      <c r="H898">
        <f t="shared" si="13"/>
        <v>0</v>
      </c>
    </row>
    <row r="899" spans="1:8" x14ac:dyDescent="0.25">
      <c r="A899" t="s">
        <v>902</v>
      </c>
      <c r="B899">
        <v>0.50902755099999997</v>
      </c>
      <c r="C899">
        <v>9.2493021249999998</v>
      </c>
      <c r="D899">
        <v>0.21632111300000001</v>
      </c>
      <c r="E899">
        <v>1</v>
      </c>
      <c r="F899" t="b">
        <v>0</v>
      </c>
      <c r="H899">
        <f t="shared" si="13"/>
        <v>0</v>
      </c>
    </row>
    <row r="900" spans="1:8" x14ac:dyDescent="0.25">
      <c r="A900" t="s">
        <v>903</v>
      </c>
      <c r="B900">
        <v>0.51658274100000001</v>
      </c>
      <c r="C900">
        <v>5.5419505610000002</v>
      </c>
      <c r="D900">
        <v>0.21633396599999999</v>
      </c>
      <c r="E900">
        <v>1</v>
      </c>
      <c r="F900" t="b">
        <v>0</v>
      </c>
      <c r="H900">
        <f t="shared" ref="H900:H963" si="14">-(LOG10(E900))</f>
        <v>0</v>
      </c>
    </row>
    <row r="901" spans="1:8" x14ac:dyDescent="0.25">
      <c r="A901" t="s">
        <v>904</v>
      </c>
      <c r="B901">
        <v>0.514986363</v>
      </c>
      <c r="C901">
        <v>5.8995129029999998</v>
      </c>
      <c r="D901">
        <v>0.21666611699999999</v>
      </c>
      <c r="E901">
        <v>1</v>
      </c>
      <c r="F901" t="b">
        <v>0</v>
      </c>
      <c r="H901">
        <f t="shared" si="14"/>
        <v>0</v>
      </c>
    </row>
    <row r="902" spans="1:8" x14ac:dyDescent="0.25">
      <c r="A902" t="s">
        <v>905</v>
      </c>
      <c r="B902">
        <v>-0.51128900200000005</v>
      </c>
      <c r="C902">
        <v>6.7630161419999997</v>
      </c>
      <c r="D902">
        <v>0.21709189500000001</v>
      </c>
      <c r="E902">
        <v>1</v>
      </c>
      <c r="F902" t="b">
        <v>0</v>
      </c>
      <c r="H902">
        <f t="shared" si="14"/>
        <v>0</v>
      </c>
    </row>
    <row r="903" spans="1:8" x14ac:dyDescent="0.25">
      <c r="A903" t="s">
        <v>906</v>
      </c>
      <c r="B903">
        <v>0.50919158499999995</v>
      </c>
      <c r="C903">
        <v>7.9021648869999996</v>
      </c>
      <c r="D903">
        <v>0.217132298</v>
      </c>
      <c r="E903">
        <v>1</v>
      </c>
      <c r="F903" t="b">
        <v>0</v>
      </c>
      <c r="H903">
        <f t="shared" si="14"/>
        <v>0</v>
      </c>
    </row>
    <row r="904" spans="1:8" x14ac:dyDescent="0.25">
      <c r="A904" t="s">
        <v>907</v>
      </c>
      <c r="B904">
        <v>-1.883387073</v>
      </c>
      <c r="C904">
        <v>-1.5306932440000001</v>
      </c>
      <c r="D904">
        <v>0.217137789</v>
      </c>
      <c r="E904">
        <v>1</v>
      </c>
      <c r="F904" t="b">
        <v>0</v>
      </c>
      <c r="H904">
        <f t="shared" si="14"/>
        <v>0</v>
      </c>
    </row>
    <row r="905" spans="1:8" x14ac:dyDescent="0.25">
      <c r="A905" t="s">
        <v>908</v>
      </c>
      <c r="B905">
        <v>-1.883387073</v>
      </c>
      <c r="C905">
        <v>-1.5306932440000001</v>
      </c>
      <c r="D905">
        <v>0.217137789</v>
      </c>
      <c r="E905">
        <v>1</v>
      </c>
      <c r="F905" t="b">
        <v>0</v>
      </c>
      <c r="H905">
        <f t="shared" si="14"/>
        <v>0</v>
      </c>
    </row>
    <row r="906" spans="1:8" x14ac:dyDescent="0.25">
      <c r="A906" t="s">
        <v>909</v>
      </c>
      <c r="B906">
        <v>1.4675482449999999</v>
      </c>
      <c r="C906">
        <v>-1.5323906389999999</v>
      </c>
      <c r="D906">
        <v>0.217137789</v>
      </c>
      <c r="E906">
        <v>1</v>
      </c>
      <c r="F906" t="b">
        <v>0</v>
      </c>
      <c r="H906">
        <f t="shared" si="14"/>
        <v>0</v>
      </c>
    </row>
    <row r="907" spans="1:8" x14ac:dyDescent="0.25">
      <c r="A907" t="s">
        <v>910</v>
      </c>
      <c r="B907">
        <v>0.50807930700000004</v>
      </c>
      <c r="C907">
        <v>8.9343871480000008</v>
      </c>
      <c r="D907">
        <v>0.217325608</v>
      </c>
      <c r="E907">
        <v>1</v>
      </c>
      <c r="F907" t="b">
        <v>0</v>
      </c>
      <c r="H907">
        <f t="shared" si="14"/>
        <v>0</v>
      </c>
    </row>
    <row r="908" spans="1:8" x14ac:dyDescent="0.25">
      <c r="A908" t="s">
        <v>911</v>
      </c>
      <c r="B908">
        <v>-0.52541410200000005</v>
      </c>
      <c r="C908">
        <v>4.5000372329999996</v>
      </c>
      <c r="D908">
        <v>0.217368111</v>
      </c>
      <c r="E908">
        <v>1</v>
      </c>
      <c r="F908" t="b">
        <v>0</v>
      </c>
      <c r="H908">
        <f t="shared" si="14"/>
        <v>0</v>
      </c>
    </row>
    <row r="909" spans="1:8" x14ac:dyDescent="0.25">
      <c r="A909" t="s">
        <v>912</v>
      </c>
      <c r="B909">
        <v>-0.50875654000000003</v>
      </c>
      <c r="C909">
        <v>7.8419236039999998</v>
      </c>
      <c r="D909">
        <v>0.21756652400000001</v>
      </c>
      <c r="E909">
        <v>1</v>
      </c>
      <c r="F909" t="b">
        <v>0</v>
      </c>
      <c r="H909">
        <f t="shared" si="14"/>
        <v>0</v>
      </c>
    </row>
    <row r="910" spans="1:8" x14ac:dyDescent="0.25">
      <c r="A910" t="s">
        <v>913</v>
      </c>
      <c r="B910">
        <v>0.58885885699999996</v>
      </c>
      <c r="C910">
        <v>2.400825266</v>
      </c>
      <c r="D910">
        <v>0.21770134799999999</v>
      </c>
      <c r="E910">
        <v>1</v>
      </c>
      <c r="F910" t="b">
        <v>0</v>
      </c>
      <c r="H910">
        <f t="shared" si="14"/>
        <v>0</v>
      </c>
    </row>
    <row r="911" spans="1:8" x14ac:dyDescent="0.25">
      <c r="A911" t="s">
        <v>914</v>
      </c>
      <c r="B911">
        <v>0.50886603600000002</v>
      </c>
      <c r="C911">
        <v>7.5658951019999998</v>
      </c>
      <c r="D911">
        <v>0.217839481</v>
      </c>
      <c r="E911">
        <v>1</v>
      </c>
      <c r="F911" t="b">
        <v>0</v>
      </c>
      <c r="H911">
        <f t="shared" si="14"/>
        <v>0</v>
      </c>
    </row>
    <row r="912" spans="1:8" x14ac:dyDescent="0.25">
      <c r="A912" t="s">
        <v>915</v>
      </c>
      <c r="B912">
        <v>0.55559643800000003</v>
      </c>
      <c r="C912">
        <v>3.0304066170000001</v>
      </c>
      <c r="D912">
        <v>0.2179777</v>
      </c>
      <c r="E912">
        <v>1</v>
      </c>
      <c r="F912" t="b">
        <v>0</v>
      </c>
      <c r="H912">
        <f t="shared" si="14"/>
        <v>0</v>
      </c>
    </row>
    <row r="913" spans="1:8" x14ac:dyDescent="0.25">
      <c r="A913" t="s">
        <v>916</v>
      </c>
      <c r="B913">
        <v>0.54719951499999997</v>
      </c>
      <c r="C913">
        <v>3.407668557</v>
      </c>
      <c r="D913">
        <v>0.21811945499999999</v>
      </c>
      <c r="E913">
        <v>1</v>
      </c>
      <c r="F913" t="b">
        <v>0</v>
      </c>
      <c r="H913">
        <f t="shared" si="14"/>
        <v>0</v>
      </c>
    </row>
    <row r="914" spans="1:8" x14ac:dyDescent="0.25">
      <c r="A914" t="s">
        <v>917</v>
      </c>
      <c r="B914">
        <v>0.52652650999999995</v>
      </c>
      <c r="C914">
        <v>4.339905334</v>
      </c>
      <c r="D914">
        <v>0.21851512200000001</v>
      </c>
      <c r="E914">
        <v>1</v>
      </c>
      <c r="F914" t="b">
        <v>0</v>
      </c>
      <c r="H914">
        <f t="shared" si="14"/>
        <v>0</v>
      </c>
    </row>
    <row r="915" spans="1:8" x14ac:dyDescent="0.25">
      <c r="A915" t="s">
        <v>918</v>
      </c>
      <c r="B915">
        <v>-0.505447855</v>
      </c>
      <c r="C915">
        <v>9.5274262039999993</v>
      </c>
      <c r="D915">
        <v>0.21943615799999999</v>
      </c>
      <c r="E915">
        <v>1</v>
      </c>
      <c r="F915" t="b">
        <v>0</v>
      </c>
      <c r="H915">
        <f t="shared" si="14"/>
        <v>0</v>
      </c>
    </row>
    <row r="916" spans="1:8" x14ac:dyDescent="0.25">
      <c r="A916" t="s">
        <v>919</v>
      </c>
      <c r="B916">
        <v>0.51350956199999997</v>
      </c>
      <c r="C916">
        <v>5.5485120190000004</v>
      </c>
      <c r="D916">
        <v>0.219680916</v>
      </c>
      <c r="E916">
        <v>1</v>
      </c>
      <c r="F916" t="b">
        <v>0</v>
      </c>
      <c r="H916">
        <f t="shared" si="14"/>
        <v>0</v>
      </c>
    </row>
    <row r="917" spans="1:8" x14ac:dyDescent="0.25">
      <c r="A917" t="s">
        <v>920</v>
      </c>
      <c r="B917">
        <v>0.51519356699999996</v>
      </c>
      <c r="C917">
        <v>5.0579119449999999</v>
      </c>
      <c r="D917">
        <v>0.21976499899999999</v>
      </c>
      <c r="E917">
        <v>1</v>
      </c>
      <c r="F917" t="b">
        <v>0</v>
      </c>
      <c r="H917">
        <f t="shared" si="14"/>
        <v>0</v>
      </c>
    </row>
    <row r="918" spans="1:8" x14ac:dyDescent="0.25">
      <c r="A918" t="s">
        <v>921</v>
      </c>
      <c r="B918">
        <v>0.50712721999999999</v>
      </c>
      <c r="C918">
        <v>7.1770864980000004</v>
      </c>
      <c r="D918">
        <v>0.22002672200000001</v>
      </c>
      <c r="E918">
        <v>1</v>
      </c>
      <c r="F918" t="b">
        <v>0</v>
      </c>
      <c r="H918">
        <f t="shared" si="14"/>
        <v>0</v>
      </c>
    </row>
    <row r="919" spans="1:8" x14ac:dyDescent="0.25">
      <c r="A919" t="s">
        <v>922</v>
      </c>
      <c r="B919">
        <v>0.50406566100000005</v>
      </c>
      <c r="C919">
        <v>10.31563042</v>
      </c>
      <c r="D919">
        <v>0.220483706</v>
      </c>
      <c r="E919">
        <v>1</v>
      </c>
      <c r="F919" t="b">
        <v>0</v>
      </c>
      <c r="H919">
        <f t="shared" si="14"/>
        <v>0</v>
      </c>
    </row>
    <row r="920" spans="1:8" x14ac:dyDescent="0.25">
      <c r="A920" t="s">
        <v>923</v>
      </c>
      <c r="B920">
        <v>0.50636300499999998</v>
      </c>
      <c r="C920">
        <v>7.1393656539999997</v>
      </c>
      <c r="D920">
        <v>0.22078910099999999</v>
      </c>
      <c r="E920">
        <v>1</v>
      </c>
      <c r="F920" t="b">
        <v>0</v>
      </c>
      <c r="H920">
        <f t="shared" si="14"/>
        <v>0</v>
      </c>
    </row>
    <row r="921" spans="1:8" x14ac:dyDescent="0.25">
      <c r="A921" t="s">
        <v>924</v>
      </c>
      <c r="B921">
        <v>-0.50464884499999996</v>
      </c>
      <c r="C921">
        <v>8.2786787709999992</v>
      </c>
      <c r="D921">
        <v>0.220860845</v>
      </c>
      <c r="E921">
        <v>1</v>
      </c>
      <c r="F921" t="b">
        <v>0</v>
      </c>
      <c r="H921">
        <f t="shared" si="14"/>
        <v>0</v>
      </c>
    </row>
    <row r="922" spans="1:8" x14ac:dyDescent="0.25">
      <c r="A922" t="s">
        <v>925</v>
      </c>
      <c r="B922">
        <v>0.51452445800000002</v>
      </c>
      <c r="C922">
        <v>5.1586900629999999</v>
      </c>
      <c r="D922">
        <v>0.221260753</v>
      </c>
      <c r="E922">
        <v>1</v>
      </c>
      <c r="F922" t="b">
        <v>0</v>
      </c>
      <c r="H922">
        <f t="shared" si="14"/>
        <v>0</v>
      </c>
    </row>
    <row r="923" spans="1:8" x14ac:dyDescent="0.25">
      <c r="A923" t="s">
        <v>926</v>
      </c>
      <c r="B923">
        <v>0.53761558600000003</v>
      </c>
      <c r="C923">
        <v>3.501130818</v>
      </c>
      <c r="D923">
        <v>0.22129452499999999</v>
      </c>
      <c r="E923">
        <v>1</v>
      </c>
      <c r="F923" t="b">
        <v>0</v>
      </c>
      <c r="H923">
        <f t="shared" si="14"/>
        <v>0</v>
      </c>
    </row>
    <row r="924" spans="1:8" x14ac:dyDescent="0.25">
      <c r="A924" t="s">
        <v>927</v>
      </c>
      <c r="B924">
        <v>-0.52672104600000003</v>
      </c>
      <c r="C924">
        <v>4.1617080729999998</v>
      </c>
      <c r="D924">
        <v>0.221309166</v>
      </c>
      <c r="E924">
        <v>1</v>
      </c>
      <c r="F924" t="b">
        <v>0</v>
      </c>
      <c r="H924">
        <f t="shared" si="14"/>
        <v>0</v>
      </c>
    </row>
    <row r="925" spans="1:8" x14ac:dyDescent="0.25">
      <c r="A925" t="s">
        <v>928</v>
      </c>
      <c r="B925">
        <v>0.50947604800000001</v>
      </c>
      <c r="C925">
        <v>5.9141644250000001</v>
      </c>
      <c r="D925">
        <v>0.22154606099999999</v>
      </c>
      <c r="E925">
        <v>1</v>
      </c>
      <c r="F925" t="b">
        <v>0</v>
      </c>
      <c r="H925">
        <f t="shared" si="14"/>
        <v>0</v>
      </c>
    </row>
    <row r="926" spans="1:8" x14ac:dyDescent="0.25">
      <c r="A926" t="s">
        <v>929</v>
      </c>
      <c r="B926">
        <v>0.518780935</v>
      </c>
      <c r="C926">
        <v>4.6517384000000002</v>
      </c>
      <c r="D926">
        <v>0.221650347</v>
      </c>
      <c r="E926">
        <v>1</v>
      </c>
      <c r="F926" t="b">
        <v>0</v>
      </c>
      <c r="H926">
        <f t="shared" si="14"/>
        <v>0</v>
      </c>
    </row>
    <row r="927" spans="1:8" x14ac:dyDescent="0.25">
      <c r="A927" t="s">
        <v>930</v>
      </c>
      <c r="B927">
        <v>0.51541357499999996</v>
      </c>
      <c r="C927">
        <v>4.8288623040000003</v>
      </c>
      <c r="D927">
        <v>0.22217809099999999</v>
      </c>
      <c r="E927">
        <v>1</v>
      </c>
      <c r="F927" t="b">
        <v>0</v>
      </c>
      <c r="H927">
        <f t="shared" si="14"/>
        <v>0</v>
      </c>
    </row>
    <row r="928" spans="1:8" x14ac:dyDescent="0.25">
      <c r="A928" t="s">
        <v>931</v>
      </c>
      <c r="B928">
        <v>-0.515158334</v>
      </c>
      <c r="C928">
        <v>4.9905015309999996</v>
      </c>
      <c r="D928">
        <v>0.22228458000000001</v>
      </c>
      <c r="E928">
        <v>1</v>
      </c>
      <c r="F928" t="b">
        <v>0</v>
      </c>
      <c r="H928">
        <f t="shared" si="14"/>
        <v>0</v>
      </c>
    </row>
    <row r="929" spans="1:8" x14ac:dyDescent="0.25">
      <c r="A929" t="s">
        <v>932</v>
      </c>
      <c r="B929">
        <v>0.50298310499999999</v>
      </c>
      <c r="C929">
        <v>8.2767884820000006</v>
      </c>
      <c r="D929">
        <v>0.22240131599999999</v>
      </c>
      <c r="E929">
        <v>1</v>
      </c>
      <c r="F929" t="b">
        <v>0</v>
      </c>
      <c r="H929">
        <f t="shared" si="14"/>
        <v>0</v>
      </c>
    </row>
    <row r="930" spans="1:8" x14ac:dyDescent="0.25">
      <c r="A930" t="s">
        <v>933</v>
      </c>
      <c r="B930">
        <v>-0.53532192499999998</v>
      </c>
      <c r="C930">
        <v>3.613716653</v>
      </c>
      <c r="D930">
        <v>0.22253783299999999</v>
      </c>
      <c r="E930">
        <v>1</v>
      </c>
      <c r="F930" t="b">
        <v>0</v>
      </c>
      <c r="H930">
        <f t="shared" si="14"/>
        <v>0</v>
      </c>
    </row>
    <row r="931" spans="1:8" x14ac:dyDescent="0.25">
      <c r="A931" t="s">
        <v>934</v>
      </c>
      <c r="B931">
        <v>-0.58117372599999995</v>
      </c>
      <c r="C931">
        <v>2.2887147040000002</v>
      </c>
      <c r="D931">
        <v>0.222678182</v>
      </c>
      <c r="E931">
        <v>1</v>
      </c>
      <c r="F931" t="b">
        <v>0</v>
      </c>
      <c r="H931">
        <f t="shared" si="14"/>
        <v>0</v>
      </c>
    </row>
    <row r="932" spans="1:8" x14ac:dyDescent="0.25">
      <c r="A932" t="s">
        <v>935</v>
      </c>
      <c r="B932">
        <v>0.50169531499999998</v>
      </c>
      <c r="C932">
        <v>9.601851924</v>
      </c>
      <c r="D932">
        <v>0.22284277299999999</v>
      </c>
      <c r="E932">
        <v>1</v>
      </c>
      <c r="F932" t="b">
        <v>0</v>
      </c>
      <c r="H932">
        <f t="shared" si="14"/>
        <v>0</v>
      </c>
    </row>
    <row r="933" spans="1:8" x14ac:dyDescent="0.25">
      <c r="A933" t="s">
        <v>936</v>
      </c>
      <c r="B933">
        <v>0.50208735699999996</v>
      </c>
      <c r="C933">
        <v>8.4002910830000008</v>
      </c>
      <c r="D933">
        <v>0.22312137900000001</v>
      </c>
      <c r="E933">
        <v>1</v>
      </c>
      <c r="F933" t="b">
        <v>0</v>
      </c>
      <c r="H933">
        <f t="shared" si="14"/>
        <v>0</v>
      </c>
    </row>
    <row r="934" spans="1:8" x14ac:dyDescent="0.25">
      <c r="A934" t="s">
        <v>937</v>
      </c>
      <c r="B934">
        <v>0.50287966100000003</v>
      </c>
      <c r="C934">
        <v>7.6559516969999999</v>
      </c>
      <c r="D934">
        <v>0.22315628300000001</v>
      </c>
      <c r="E934">
        <v>1</v>
      </c>
      <c r="F934" t="b">
        <v>0</v>
      </c>
      <c r="H934">
        <f t="shared" si="14"/>
        <v>0</v>
      </c>
    </row>
    <row r="935" spans="1:8" x14ac:dyDescent="0.25">
      <c r="A935" t="s">
        <v>938</v>
      </c>
      <c r="B935">
        <v>0.51341906599999998</v>
      </c>
      <c r="C935">
        <v>4.952731709</v>
      </c>
      <c r="D935">
        <v>0.223410155</v>
      </c>
      <c r="E935">
        <v>1</v>
      </c>
      <c r="F935" t="b">
        <v>0</v>
      </c>
      <c r="H935">
        <f t="shared" si="14"/>
        <v>0</v>
      </c>
    </row>
    <row r="936" spans="1:8" x14ac:dyDescent="0.25">
      <c r="A936" t="s">
        <v>939</v>
      </c>
      <c r="B936">
        <v>0.50063572700000003</v>
      </c>
      <c r="C936">
        <v>10.731632230000001</v>
      </c>
      <c r="D936">
        <v>0.22354955600000001</v>
      </c>
      <c r="E936">
        <v>1</v>
      </c>
      <c r="F936" t="b">
        <v>0</v>
      </c>
      <c r="H936">
        <f t="shared" si="14"/>
        <v>0</v>
      </c>
    </row>
    <row r="937" spans="1:8" x14ac:dyDescent="0.25">
      <c r="A937" t="s">
        <v>940</v>
      </c>
      <c r="B937">
        <v>0.50976487800000003</v>
      </c>
      <c r="C937">
        <v>5.4823468110000002</v>
      </c>
      <c r="D937">
        <v>0.22365855100000001</v>
      </c>
      <c r="E937">
        <v>1</v>
      </c>
      <c r="F937" t="b">
        <v>0</v>
      </c>
      <c r="H937">
        <f t="shared" si="14"/>
        <v>0</v>
      </c>
    </row>
    <row r="938" spans="1:8" x14ac:dyDescent="0.25">
      <c r="A938" t="s">
        <v>941</v>
      </c>
      <c r="B938">
        <v>0.50602670199999999</v>
      </c>
      <c r="C938">
        <v>6.1068613159999998</v>
      </c>
      <c r="D938">
        <v>0.22389910599999999</v>
      </c>
      <c r="E938">
        <v>1</v>
      </c>
      <c r="F938" t="b">
        <v>0</v>
      </c>
      <c r="H938">
        <f t="shared" si="14"/>
        <v>0</v>
      </c>
    </row>
    <row r="939" spans="1:8" x14ac:dyDescent="0.25">
      <c r="A939" t="s">
        <v>942</v>
      </c>
      <c r="B939">
        <v>-0.69801553699999996</v>
      </c>
      <c r="C939">
        <v>0.88979053399999997</v>
      </c>
      <c r="D939">
        <v>0.22418948599999999</v>
      </c>
      <c r="E939">
        <v>1</v>
      </c>
      <c r="F939" t="b">
        <v>0</v>
      </c>
      <c r="H939">
        <f t="shared" si="14"/>
        <v>0</v>
      </c>
    </row>
    <row r="940" spans="1:8" x14ac:dyDescent="0.25">
      <c r="A940" t="s">
        <v>943</v>
      </c>
      <c r="B940">
        <v>0.51262870900000002</v>
      </c>
      <c r="C940">
        <v>4.9268293989999998</v>
      </c>
      <c r="D940">
        <v>0.22473469600000001</v>
      </c>
      <c r="E940">
        <v>1</v>
      </c>
      <c r="F940" t="b">
        <v>0</v>
      </c>
      <c r="H940">
        <f t="shared" si="14"/>
        <v>0</v>
      </c>
    </row>
    <row r="941" spans="1:8" x14ac:dyDescent="0.25">
      <c r="A941" t="s">
        <v>944</v>
      </c>
      <c r="B941">
        <v>0.51418182199999996</v>
      </c>
      <c r="C941">
        <v>4.7395402420000003</v>
      </c>
      <c r="D941">
        <v>0.22477638799999999</v>
      </c>
      <c r="E941">
        <v>1</v>
      </c>
      <c r="F941" t="b">
        <v>0</v>
      </c>
      <c r="H941">
        <f t="shared" si="14"/>
        <v>0</v>
      </c>
    </row>
    <row r="942" spans="1:8" x14ac:dyDescent="0.25">
      <c r="A942" t="s">
        <v>945</v>
      </c>
      <c r="B942">
        <v>-0.49951296000000001</v>
      </c>
      <c r="C942">
        <v>9.5879490979999993</v>
      </c>
      <c r="D942">
        <v>0.224849777</v>
      </c>
      <c r="E942">
        <v>1</v>
      </c>
      <c r="F942" t="b">
        <v>0</v>
      </c>
      <c r="H942">
        <f t="shared" si="14"/>
        <v>0</v>
      </c>
    </row>
    <row r="943" spans="1:8" x14ac:dyDescent="0.25">
      <c r="A943" t="s">
        <v>946</v>
      </c>
      <c r="B943">
        <v>-0.50114683299999996</v>
      </c>
      <c r="C943">
        <v>7.305642143</v>
      </c>
      <c r="D943">
        <v>0.22523270400000001</v>
      </c>
      <c r="E943">
        <v>1</v>
      </c>
      <c r="F943" t="b">
        <v>0</v>
      </c>
      <c r="H943">
        <f t="shared" si="14"/>
        <v>0</v>
      </c>
    </row>
    <row r="944" spans="1:8" x14ac:dyDescent="0.25">
      <c r="A944" t="s">
        <v>947</v>
      </c>
      <c r="B944">
        <v>0.50039142000000003</v>
      </c>
      <c r="C944">
        <v>7.5634945939999998</v>
      </c>
      <c r="D944">
        <v>0.225570294</v>
      </c>
      <c r="E944">
        <v>1</v>
      </c>
      <c r="F944" t="b">
        <v>0</v>
      </c>
      <c r="H944">
        <f t="shared" si="14"/>
        <v>0</v>
      </c>
    </row>
    <row r="945" spans="1:8" x14ac:dyDescent="0.25">
      <c r="A945" t="s">
        <v>948</v>
      </c>
      <c r="B945">
        <v>-0.50708716300000001</v>
      </c>
      <c r="C945">
        <v>5.6670298409999997</v>
      </c>
      <c r="D945">
        <v>0.22576721399999999</v>
      </c>
      <c r="E945">
        <v>1</v>
      </c>
      <c r="F945" t="b">
        <v>0</v>
      </c>
      <c r="H945">
        <f t="shared" si="14"/>
        <v>0</v>
      </c>
    </row>
    <row r="946" spans="1:8" x14ac:dyDescent="0.25">
      <c r="A946" t="s">
        <v>949</v>
      </c>
      <c r="B946">
        <v>0.52655560700000004</v>
      </c>
      <c r="C946">
        <v>3.9783241660000002</v>
      </c>
      <c r="D946">
        <v>0.22583166800000001</v>
      </c>
      <c r="E946">
        <v>1</v>
      </c>
      <c r="F946" t="b">
        <v>0</v>
      </c>
      <c r="H946">
        <f t="shared" si="14"/>
        <v>0</v>
      </c>
    </row>
    <row r="947" spans="1:8" x14ac:dyDescent="0.25">
      <c r="A947" t="s">
        <v>950</v>
      </c>
      <c r="B947">
        <v>0.51527946999999996</v>
      </c>
      <c r="C947">
        <v>4.7180856110000002</v>
      </c>
      <c r="D947">
        <v>0.22594624299999999</v>
      </c>
      <c r="E947">
        <v>1</v>
      </c>
      <c r="F947" t="b">
        <v>0</v>
      </c>
      <c r="H947">
        <f t="shared" si="14"/>
        <v>0</v>
      </c>
    </row>
    <row r="948" spans="1:8" x14ac:dyDescent="0.25">
      <c r="A948" t="s">
        <v>951</v>
      </c>
      <c r="B948">
        <v>0.52046406599999995</v>
      </c>
      <c r="C948">
        <v>4.2150806770000004</v>
      </c>
      <c r="D948">
        <v>0.22631203999999999</v>
      </c>
      <c r="E948">
        <v>1</v>
      </c>
      <c r="F948" t="b">
        <v>0</v>
      </c>
      <c r="H948">
        <f t="shared" si="14"/>
        <v>0</v>
      </c>
    </row>
    <row r="949" spans="1:8" x14ac:dyDescent="0.25">
      <c r="A949" t="s">
        <v>952</v>
      </c>
      <c r="B949">
        <v>-0.54781779500000005</v>
      </c>
      <c r="C949">
        <v>3.1096292409999999</v>
      </c>
      <c r="D949">
        <v>0.226934734</v>
      </c>
      <c r="E949">
        <v>1</v>
      </c>
      <c r="F949" t="b">
        <v>0</v>
      </c>
      <c r="H949">
        <f t="shared" si="14"/>
        <v>0</v>
      </c>
    </row>
    <row r="950" spans="1:8" x14ac:dyDescent="0.25">
      <c r="A950" t="s">
        <v>953</v>
      </c>
      <c r="B950">
        <v>0.49741850500000001</v>
      </c>
      <c r="C950">
        <v>9.0037872439999997</v>
      </c>
      <c r="D950">
        <v>0.22704690399999999</v>
      </c>
      <c r="E950">
        <v>1</v>
      </c>
      <c r="F950" t="b">
        <v>0</v>
      </c>
      <c r="H950">
        <f t="shared" si="14"/>
        <v>0</v>
      </c>
    </row>
    <row r="951" spans="1:8" x14ac:dyDescent="0.25">
      <c r="A951" t="s">
        <v>954</v>
      </c>
      <c r="B951">
        <v>-0.50994030300000004</v>
      </c>
      <c r="C951">
        <v>4.6954270549999997</v>
      </c>
      <c r="D951">
        <v>0.22715562</v>
      </c>
      <c r="E951">
        <v>1</v>
      </c>
      <c r="F951" t="b">
        <v>0</v>
      </c>
      <c r="H951">
        <f t="shared" si="14"/>
        <v>0</v>
      </c>
    </row>
    <row r="952" spans="1:8" x14ac:dyDescent="0.25">
      <c r="A952" t="s">
        <v>955</v>
      </c>
      <c r="B952">
        <v>-0.52059639400000002</v>
      </c>
      <c r="C952">
        <v>4.1680172310000003</v>
      </c>
      <c r="D952">
        <v>0.22727093100000001</v>
      </c>
      <c r="E952">
        <v>1</v>
      </c>
      <c r="F952" t="b">
        <v>0</v>
      </c>
      <c r="H952">
        <f t="shared" si="14"/>
        <v>0</v>
      </c>
    </row>
    <row r="953" spans="1:8" x14ac:dyDescent="0.25">
      <c r="A953" t="s">
        <v>956</v>
      </c>
      <c r="B953">
        <v>0.50261385300000005</v>
      </c>
      <c r="C953">
        <v>5.9262128059999997</v>
      </c>
      <c r="D953">
        <v>0.22776308000000001</v>
      </c>
      <c r="E953">
        <v>1</v>
      </c>
      <c r="F953" t="b">
        <v>0</v>
      </c>
      <c r="H953">
        <f t="shared" si="14"/>
        <v>0</v>
      </c>
    </row>
    <row r="954" spans="1:8" x14ac:dyDescent="0.25">
      <c r="A954" t="s">
        <v>957</v>
      </c>
      <c r="B954">
        <v>-0.50591133499999996</v>
      </c>
      <c r="C954">
        <v>5.3320501179999997</v>
      </c>
      <c r="D954">
        <v>0.227826218</v>
      </c>
      <c r="E954">
        <v>1</v>
      </c>
      <c r="F954" t="b">
        <v>0</v>
      </c>
      <c r="H954">
        <f t="shared" si="14"/>
        <v>0</v>
      </c>
    </row>
    <row r="955" spans="1:8" x14ac:dyDescent="0.25">
      <c r="A955" t="s">
        <v>958</v>
      </c>
      <c r="B955">
        <v>0.507997806</v>
      </c>
      <c r="C955">
        <v>5.0232830479999997</v>
      </c>
      <c r="D955">
        <v>0.22851016199999999</v>
      </c>
      <c r="E955">
        <v>1</v>
      </c>
      <c r="F955" t="b">
        <v>0</v>
      </c>
      <c r="H955">
        <f t="shared" si="14"/>
        <v>0</v>
      </c>
    </row>
    <row r="956" spans="1:8" x14ac:dyDescent="0.25">
      <c r="A956" t="s">
        <v>959</v>
      </c>
      <c r="B956">
        <v>-0.62439601600000005</v>
      </c>
      <c r="C956">
        <v>1.561037885</v>
      </c>
      <c r="D956">
        <v>0.22892898</v>
      </c>
      <c r="E956">
        <v>1</v>
      </c>
      <c r="F956" t="b">
        <v>0</v>
      </c>
      <c r="H956">
        <f t="shared" si="14"/>
        <v>0</v>
      </c>
    </row>
    <row r="957" spans="1:8" x14ac:dyDescent="0.25">
      <c r="A957" t="s">
        <v>960</v>
      </c>
      <c r="B957">
        <v>-0.49828763199999998</v>
      </c>
      <c r="C957">
        <v>6.6914023970000001</v>
      </c>
      <c r="D957">
        <v>0.22914359000000001</v>
      </c>
      <c r="E957">
        <v>1</v>
      </c>
      <c r="F957" t="b">
        <v>0</v>
      </c>
      <c r="H957">
        <f t="shared" si="14"/>
        <v>0</v>
      </c>
    </row>
    <row r="958" spans="1:8" x14ac:dyDescent="0.25">
      <c r="A958" t="s">
        <v>961</v>
      </c>
      <c r="B958">
        <v>0.57230145200000004</v>
      </c>
      <c r="C958">
        <v>2.2624535699999999</v>
      </c>
      <c r="D958">
        <v>0.22928421700000001</v>
      </c>
      <c r="E958">
        <v>1</v>
      </c>
      <c r="F958" t="b">
        <v>0</v>
      </c>
      <c r="H958">
        <f t="shared" si="14"/>
        <v>0</v>
      </c>
    </row>
    <row r="959" spans="1:8" x14ac:dyDescent="0.25">
      <c r="A959" t="s">
        <v>962</v>
      </c>
      <c r="B959">
        <v>-0.49769302799999998</v>
      </c>
      <c r="C959">
        <v>6.8578018040000002</v>
      </c>
      <c r="D959">
        <v>0.229300533</v>
      </c>
      <c r="E959">
        <v>1</v>
      </c>
      <c r="F959" t="b">
        <v>0</v>
      </c>
      <c r="H959">
        <f t="shared" si="14"/>
        <v>0</v>
      </c>
    </row>
    <row r="960" spans="1:8" x14ac:dyDescent="0.25">
      <c r="A960" t="s">
        <v>963</v>
      </c>
      <c r="B960">
        <v>-0.49700854300000002</v>
      </c>
      <c r="C960">
        <v>7.0345747320000003</v>
      </c>
      <c r="D960">
        <v>0.22956412200000001</v>
      </c>
      <c r="E960">
        <v>1</v>
      </c>
      <c r="F960" t="b">
        <v>0</v>
      </c>
      <c r="H960">
        <f t="shared" si="14"/>
        <v>0</v>
      </c>
    </row>
    <row r="961" spans="1:8" x14ac:dyDescent="0.25">
      <c r="A961" t="s">
        <v>964</v>
      </c>
      <c r="B961">
        <v>0.49376649099999997</v>
      </c>
      <c r="C961">
        <v>13.16699019</v>
      </c>
      <c r="D961">
        <v>0.22975145199999999</v>
      </c>
      <c r="E961">
        <v>1</v>
      </c>
      <c r="F961" t="b">
        <v>0</v>
      </c>
      <c r="H961">
        <f t="shared" si="14"/>
        <v>0</v>
      </c>
    </row>
    <row r="962" spans="1:8" x14ac:dyDescent="0.25">
      <c r="A962" t="s">
        <v>965</v>
      </c>
      <c r="B962">
        <v>-0.49617245900000001</v>
      </c>
      <c r="C962">
        <v>7.2650028500000001</v>
      </c>
      <c r="D962">
        <v>0.22992017100000001</v>
      </c>
      <c r="E962">
        <v>1</v>
      </c>
      <c r="F962" t="b">
        <v>0</v>
      </c>
      <c r="H962">
        <f t="shared" si="14"/>
        <v>0</v>
      </c>
    </row>
    <row r="963" spans="1:8" x14ac:dyDescent="0.25">
      <c r="A963" t="s">
        <v>966</v>
      </c>
      <c r="B963">
        <v>-0.49675451599999998</v>
      </c>
      <c r="C963">
        <v>6.9331973490000003</v>
      </c>
      <c r="D963">
        <v>0.230011041</v>
      </c>
      <c r="E963">
        <v>1</v>
      </c>
      <c r="F963" t="b">
        <v>0</v>
      </c>
      <c r="H963">
        <f t="shared" si="14"/>
        <v>0</v>
      </c>
    </row>
    <row r="964" spans="1:8" x14ac:dyDescent="0.25">
      <c r="A964" t="s">
        <v>967</v>
      </c>
      <c r="B964">
        <v>-0.51146842699999995</v>
      </c>
      <c r="C964">
        <v>4.6158931609999998</v>
      </c>
      <c r="D964">
        <v>0.230499062</v>
      </c>
      <c r="E964">
        <v>1</v>
      </c>
      <c r="F964" t="b">
        <v>0</v>
      </c>
      <c r="H964">
        <f t="shared" ref="H964:H1027" si="15">-(LOG10(E964))</f>
        <v>0</v>
      </c>
    </row>
    <row r="965" spans="1:8" x14ac:dyDescent="0.25">
      <c r="A965" t="s">
        <v>968</v>
      </c>
      <c r="B965">
        <v>-0.50444252300000003</v>
      </c>
      <c r="C965">
        <v>5.0784514100000004</v>
      </c>
      <c r="D965">
        <v>0.230635916</v>
      </c>
      <c r="E965">
        <v>1</v>
      </c>
      <c r="F965" t="b">
        <v>0</v>
      </c>
      <c r="H965">
        <f t="shared" si="15"/>
        <v>0</v>
      </c>
    </row>
    <row r="966" spans="1:8" x14ac:dyDescent="0.25">
      <c r="A966" t="s">
        <v>969</v>
      </c>
      <c r="B966">
        <v>-0.49907797300000001</v>
      </c>
      <c r="C966">
        <v>5.8369630819999996</v>
      </c>
      <c r="D966">
        <v>0.23067727900000001</v>
      </c>
      <c r="E966">
        <v>1</v>
      </c>
      <c r="F966" t="b">
        <v>0</v>
      </c>
      <c r="H966">
        <f t="shared" si="15"/>
        <v>0</v>
      </c>
    </row>
    <row r="967" spans="1:8" x14ac:dyDescent="0.25">
      <c r="A967" t="s">
        <v>970</v>
      </c>
      <c r="B967">
        <v>-0.499751956</v>
      </c>
      <c r="C967">
        <v>5.8342795450000002</v>
      </c>
      <c r="D967">
        <v>0.23131204999999999</v>
      </c>
      <c r="E967">
        <v>1</v>
      </c>
      <c r="F967" t="b">
        <v>0</v>
      </c>
      <c r="H967">
        <f t="shared" si="15"/>
        <v>0</v>
      </c>
    </row>
    <row r="968" spans="1:8" x14ac:dyDescent="0.25">
      <c r="A968" t="s">
        <v>971</v>
      </c>
      <c r="B968">
        <v>-0.51676699100000001</v>
      </c>
      <c r="C968">
        <v>4.0903600349999998</v>
      </c>
      <c r="D968">
        <v>0.23161257199999999</v>
      </c>
      <c r="E968">
        <v>1</v>
      </c>
      <c r="F968" t="b">
        <v>0</v>
      </c>
      <c r="H968">
        <f t="shared" si="15"/>
        <v>0</v>
      </c>
    </row>
    <row r="969" spans="1:8" x14ac:dyDescent="0.25">
      <c r="A969" t="s">
        <v>972</v>
      </c>
      <c r="B969">
        <v>0.492950106</v>
      </c>
      <c r="C969">
        <v>8.3486088820000006</v>
      </c>
      <c r="D969">
        <v>0.231661385</v>
      </c>
      <c r="E969">
        <v>1</v>
      </c>
      <c r="F969" t="b">
        <v>0</v>
      </c>
      <c r="H969">
        <f t="shared" si="15"/>
        <v>0</v>
      </c>
    </row>
    <row r="970" spans="1:8" x14ac:dyDescent="0.25">
      <c r="A970" t="s">
        <v>973</v>
      </c>
      <c r="B970">
        <v>-0.49584467999999998</v>
      </c>
      <c r="C970">
        <v>6.5969567910000002</v>
      </c>
      <c r="D970">
        <v>0.23167385400000001</v>
      </c>
      <c r="E970">
        <v>1</v>
      </c>
      <c r="F970" t="b">
        <v>0</v>
      </c>
      <c r="H970">
        <f t="shared" si="15"/>
        <v>0</v>
      </c>
    </row>
    <row r="971" spans="1:8" x14ac:dyDescent="0.25">
      <c r="A971" t="s">
        <v>974</v>
      </c>
      <c r="B971">
        <v>-0.51991597199999995</v>
      </c>
      <c r="C971">
        <v>3.9383200220000001</v>
      </c>
      <c r="D971">
        <v>0.23170469599999999</v>
      </c>
      <c r="E971">
        <v>1</v>
      </c>
      <c r="F971" t="b">
        <v>0</v>
      </c>
      <c r="H971">
        <f t="shared" si="15"/>
        <v>0</v>
      </c>
    </row>
    <row r="972" spans="1:8" x14ac:dyDescent="0.25">
      <c r="A972" t="s">
        <v>975</v>
      </c>
      <c r="B972">
        <v>0.50034833300000003</v>
      </c>
      <c r="C972">
        <v>5.3992174339999996</v>
      </c>
      <c r="D972">
        <v>0.231725088</v>
      </c>
      <c r="E972">
        <v>1</v>
      </c>
      <c r="F972" t="b">
        <v>0</v>
      </c>
      <c r="H972">
        <f t="shared" si="15"/>
        <v>0</v>
      </c>
    </row>
    <row r="973" spans="1:8" x14ac:dyDescent="0.25">
      <c r="A973" t="s">
        <v>976</v>
      </c>
      <c r="B973">
        <v>-0.53420820599999996</v>
      </c>
      <c r="C973">
        <v>3.0200461970000001</v>
      </c>
      <c r="D973">
        <v>0.231901731</v>
      </c>
      <c r="E973">
        <v>1</v>
      </c>
      <c r="F973" t="b">
        <v>0</v>
      </c>
      <c r="H973">
        <f t="shared" si="15"/>
        <v>0</v>
      </c>
    </row>
    <row r="974" spans="1:8" x14ac:dyDescent="0.25">
      <c r="A974" t="s">
        <v>977</v>
      </c>
      <c r="B974">
        <v>0.49248148400000002</v>
      </c>
      <c r="C974">
        <v>8.3117259879999992</v>
      </c>
      <c r="D974">
        <v>0.23213410600000001</v>
      </c>
      <c r="E974">
        <v>1</v>
      </c>
      <c r="F974" t="b">
        <v>0</v>
      </c>
      <c r="H974">
        <f t="shared" si="15"/>
        <v>0</v>
      </c>
    </row>
    <row r="975" spans="1:8" x14ac:dyDescent="0.25">
      <c r="A975" t="s">
        <v>978</v>
      </c>
      <c r="B975">
        <v>0.49183649800000001</v>
      </c>
      <c r="C975">
        <v>9.1577830749999993</v>
      </c>
      <c r="D975">
        <v>0.232203891</v>
      </c>
      <c r="E975">
        <v>1</v>
      </c>
      <c r="F975" t="b">
        <v>0</v>
      </c>
      <c r="H975">
        <f t="shared" si="15"/>
        <v>0</v>
      </c>
    </row>
    <row r="976" spans="1:8" x14ac:dyDescent="0.25">
      <c r="A976" t="s">
        <v>979</v>
      </c>
      <c r="B976">
        <v>0.50211778600000001</v>
      </c>
      <c r="C976">
        <v>5.2181946210000003</v>
      </c>
      <c r="D976">
        <v>0.232257148</v>
      </c>
      <c r="E976">
        <v>1</v>
      </c>
      <c r="F976" t="b">
        <v>0</v>
      </c>
      <c r="H976">
        <f t="shared" si="15"/>
        <v>0</v>
      </c>
    </row>
    <row r="977" spans="1:8" x14ac:dyDescent="0.25">
      <c r="A977" t="s">
        <v>980</v>
      </c>
      <c r="B977">
        <v>0.49272036400000002</v>
      </c>
      <c r="C977">
        <v>7.9382215240000003</v>
      </c>
      <c r="D977">
        <v>0.23226749699999999</v>
      </c>
      <c r="E977">
        <v>1</v>
      </c>
      <c r="F977" t="b">
        <v>0</v>
      </c>
      <c r="H977">
        <f t="shared" si="15"/>
        <v>0</v>
      </c>
    </row>
    <row r="978" spans="1:8" x14ac:dyDescent="0.25">
      <c r="A978" t="s">
        <v>981</v>
      </c>
      <c r="B978">
        <v>0.49105710899999999</v>
      </c>
      <c r="C978">
        <v>10.775041010000001</v>
      </c>
      <c r="D978">
        <v>0.23248455300000001</v>
      </c>
      <c r="E978">
        <v>1</v>
      </c>
      <c r="F978" t="b">
        <v>0</v>
      </c>
      <c r="H978">
        <f t="shared" si="15"/>
        <v>0</v>
      </c>
    </row>
    <row r="979" spans="1:8" x14ac:dyDescent="0.25">
      <c r="A979" t="s">
        <v>982</v>
      </c>
      <c r="B979">
        <v>0.50429687400000001</v>
      </c>
      <c r="C979">
        <v>4.876321548</v>
      </c>
      <c r="D979">
        <v>0.23249368000000001</v>
      </c>
      <c r="E979">
        <v>1</v>
      </c>
      <c r="F979" t="b">
        <v>0</v>
      </c>
      <c r="H979">
        <f t="shared" si="15"/>
        <v>0</v>
      </c>
    </row>
    <row r="980" spans="1:8" x14ac:dyDescent="0.25">
      <c r="A980" t="s">
        <v>983</v>
      </c>
      <c r="B980">
        <v>0.491469512</v>
      </c>
      <c r="C980">
        <v>9.0671016820000006</v>
      </c>
      <c r="D980">
        <v>0.232594843</v>
      </c>
      <c r="E980">
        <v>1</v>
      </c>
      <c r="F980" t="b">
        <v>0</v>
      </c>
      <c r="H980">
        <f t="shared" si="15"/>
        <v>0</v>
      </c>
    </row>
    <row r="981" spans="1:8" x14ac:dyDescent="0.25">
      <c r="A981" t="s">
        <v>984</v>
      </c>
      <c r="B981">
        <v>-0.49480658500000002</v>
      </c>
      <c r="C981">
        <v>6.4565445859999997</v>
      </c>
      <c r="D981">
        <v>0.23304836200000001</v>
      </c>
      <c r="E981">
        <v>1</v>
      </c>
      <c r="F981" t="b">
        <v>0</v>
      </c>
      <c r="H981">
        <f t="shared" si="15"/>
        <v>0</v>
      </c>
    </row>
    <row r="982" spans="1:8" x14ac:dyDescent="0.25">
      <c r="A982" t="s">
        <v>985</v>
      </c>
      <c r="B982">
        <v>0.52484773200000001</v>
      </c>
      <c r="C982">
        <v>3.703911814</v>
      </c>
      <c r="D982">
        <v>0.23336943399999999</v>
      </c>
      <c r="E982">
        <v>1</v>
      </c>
      <c r="F982" t="b">
        <v>0</v>
      </c>
      <c r="H982">
        <f t="shared" si="15"/>
        <v>0</v>
      </c>
    </row>
    <row r="983" spans="1:8" x14ac:dyDescent="0.25">
      <c r="A983" t="s">
        <v>986</v>
      </c>
      <c r="B983">
        <v>0.491169888</v>
      </c>
      <c r="C983">
        <v>7.9530154489999996</v>
      </c>
      <c r="D983">
        <v>0.23371802899999999</v>
      </c>
      <c r="E983">
        <v>1</v>
      </c>
      <c r="F983" t="b">
        <v>0</v>
      </c>
      <c r="H983">
        <f t="shared" si="15"/>
        <v>0</v>
      </c>
    </row>
    <row r="984" spans="1:8" x14ac:dyDescent="0.25">
      <c r="A984" t="s">
        <v>987</v>
      </c>
      <c r="B984">
        <v>0.51154374800000002</v>
      </c>
      <c r="C984">
        <v>4.1117100759999996</v>
      </c>
      <c r="D984">
        <v>0.233789567</v>
      </c>
      <c r="E984">
        <v>1</v>
      </c>
      <c r="F984" t="b">
        <v>0</v>
      </c>
      <c r="H984">
        <f t="shared" si="15"/>
        <v>0</v>
      </c>
    </row>
    <row r="985" spans="1:8" x14ac:dyDescent="0.25">
      <c r="A985" t="s">
        <v>988</v>
      </c>
      <c r="B985">
        <v>-0.494919465</v>
      </c>
      <c r="C985">
        <v>6.0772863419999998</v>
      </c>
      <c r="D985">
        <v>0.23423448299999999</v>
      </c>
      <c r="E985">
        <v>1</v>
      </c>
      <c r="F985" t="b">
        <v>0</v>
      </c>
      <c r="H985">
        <f t="shared" si="15"/>
        <v>0</v>
      </c>
    </row>
    <row r="986" spans="1:8" x14ac:dyDescent="0.25">
      <c r="A986" t="s">
        <v>989</v>
      </c>
      <c r="B986">
        <v>-0.49930864800000002</v>
      </c>
      <c r="C986">
        <v>5.4756780520000001</v>
      </c>
      <c r="D986">
        <v>0.23451723999999999</v>
      </c>
      <c r="E986">
        <v>1</v>
      </c>
      <c r="F986" t="b">
        <v>0</v>
      </c>
      <c r="H986">
        <f t="shared" si="15"/>
        <v>0</v>
      </c>
    </row>
    <row r="987" spans="1:8" x14ac:dyDescent="0.25">
      <c r="A987" t="s">
        <v>990</v>
      </c>
      <c r="B987">
        <v>0.48882083700000001</v>
      </c>
      <c r="C987">
        <v>10.918467850000001</v>
      </c>
      <c r="D987">
        <v>0.234587568</v>
      </c>
      <c r="E987">
        <v>1</v>
      </c>
      <c r="F987" t="b">
        <v>0</v>
      </c>
      <c r="H987">
        <f t="shared" si="15"/>
        <v>0</v>
      </c>
    </row>
    <row r="988" spans="1:8" x14ac:dyDescent="0.25">
      <c r="A988" t="s">
        <v>991</v>
      </c>
      <c r="B988">
        <v>-0.52462231999999998</v>
      </c>
      <c r="C988">
        <v>3.5214316550000002</v>
      </c>
      <c r="D988">
        <v>0.23482149499999999</v>
      </c>
      <c r="E988">
        <v>1</v>
      </c>
      <c r="F988" t="b">
        <v>0</v>
      </c>
      <c r="H988">
        <f t="shared" si="15"/>
        <v>0</v>
      </c>
    </row>
    <row r="989" spans="1:8" x14ac:dyDescent="0.25">
      <c r="A989" t="s">
        <v>992</v>
      </c>
      <c r="B989">
        <v>0.49074236500000001</v>
      </c>
      <c r="C989">
        <v>7.140541936</v>
      </c>
      <c r="D989">
        <v>0.23530279100000001</v>
      </c>
      <c r="E989">
        <v>1</v>
      </c>
      <c r="F989" t="b">
        <v>0</v>
      </c>
      <c r="H989">
        <f t="shared" si="15"/>
        <v>0</v>
      </c>
    </row>
    <row r="990" spans="1:8" x14ac:dyDescent="0.25">
      <c r="A990" t="s">
        <v>993</v>
      </c>
      <c r="B990">
        <v>-0.489050492</v>
      </c>
      <c r="C990">
        <v>8.1243202629999995</v>
      </c>
      <c r="D990">
        <v>0.235538361</v>
      </c>
      <c r="E990">
        <v>1</v>
      </c>
      <c r="F990" t="b">
        <v>0</v>
      </c>
      <c r="H990">
        <f t="shared" si="15"/>
        <v>0</v>
      </c>
    </row>
    <row r="991" spans="1:8" x14ac:dyDescent="0.25">
      <c r="A991" t="s">
        <v>994</v>
      </c>
      <c r="B991">
        <v>-0.50243329599999997</v>
      </c>
      <c r="C991">
        <v>4.6877445590000004</v>
      </c>
      <c r="D991">
        <v>0.23557097900000001</v>
      </c>
      <c r="E991">
        <v>1</v>
      </c>
      <c r="F991" t="b">
        <v>0</v>
      </c>
      <c r="H991">
        <f t="shared" si="15"/>
        <v>0</v>
      </c>
    </row>
    <row r="992" spans="1:8" x14ac:dyDescent="0.25">
      <c r="A992" t="s">
        <v>995</v>
      </c>
      <c r="B992">
        <v>0.48792317499999999</v>
      </c>
      <c r="C992">
        <v>9.2099239389999994</v>
      </c>
      <c r="D992">
        <v>0.23589939400000001</v>
      </c>
      <c r="E992">
        <v>1</v>
      </c>
      <c r="F992" t="b">
        <v>0</v>
      </c>
      <c r="H992">
        <f t="shared" si="15"/>
        <v>0</v>
      </c>
    </row>
    <row r="993" spans="1:8" x14ac:dyDescent="0.25">
      <c r="A993" t="s">
        <v>996</v>
      </c>
      <c r="B993">
        <v>1.155086861</v>
      </c>
      <c r="C993">
        <v>-1.0751389819999999</v>
      </c>
      <c r="D993">
        <v>0.23594990699999999</v>
      </c>
      <c r="E993">
        <v>1</v>
      </c>
      <c r="F993" t="b">
        <v>0</v>
      </c>
      <c r="H993">
        <f t="shared" si="15"/>
        <v>0</v>
      </c>
    </row>
    <row r="994" spans="1:8" x14ac:dyDescent="0.25">
      <c r="A994" t="s">
        <v>997</v>
      </c>
      <c r="B994">
        <v>-0.77177861400000003</v>
      </c>
      <c r="C994">
        <v>0.55306471599999996</v>
      </c>
      <c r="D994">
        <v>0.23598523399999999</v>
      </c>
      <c r="E994">
        <v>1</v>
      </c>
      <c r="F994" t="b">
        <v>0</v>
      </c>
      <c r="H994">
        <f t="shared" si="15"/>
        <v>0</v>
      </c>
    </row>
    <row r="995" spans="1:8" x14ac:dyDescent="0.25">
      <c r="A995" t="s">
        <v>998</v>
      </c>
      <c r="B995">
        <v>0.49066032100000001</v>
      </c>
      <c r="C995">
        <v>6.8439987880000004</v>
      </c>
      <c r="D995">
        <v>0.236005087</v>
      </c>
      <c r="E995">
        <v>1</v>
      </c>
      <c r="F995" t="b">
        <v>0</v>
      </c>
      <c r="H995">
        <f t="shared" si="15"/>
        <v>0</v>
      </c>
    </row>
    <row r="996" spans="1:8" x14ac:dyDescent="0.25">
      <c r="A996" t="s">
        <v>999</v>
      </c>
      <c r="B996">
        <v>-0.49614510699999997</v>
      </c>
      <c r="C996">
        <v>5.363056898</v>
      </c>
      <c r="D996">
        <v>0.23606649800000001</v>
      </c>
      <c r="E996">
        <v>1</v>
      </c>
      <c r="F996" t="b">
        <v>0</v>
      </c>
      <c r="H996">
        <f t="shared" si="15"/>
        <v>0</v>
      </c>
    </row>
    <row r="997" spans="1:8" x14ac:dyDescent="0.25">
      <c r="A997" t="s">
        <v>1000</v>
      </c>
      <c r="B997">
        <v>0.49020145900000001</v>
      </c>
      <c r="C997">
        <v>6.8974385680000001</v>
      </c>
      <c r="D997">
        <v>0.23631981199999999</v>
      </c>
      <c r="E997">
        <v>1</v>
      </c>
      <c r="F997" t="b">
        <v>0</v>
      </c>
      <c r="H997">
        <f t="shared" si="15"/>
        <v>0</v>
      </c>
    </row>
    <row r="998" spans="1:8" x14ac:dyDescent="0.25">
      <c r="A998" t="s">
        <v>1001</v>
      </c>
      <c r="B998">
        <v>-0.49280992200000001</v>
      </c>
      <c r="C998">
        <v>6.0524817720000001</v>
      </c>
      <c r="D998">
        <v>0.236326534</v>
      </c>
      <c r="E998">
        <v>1</v>
      </c>
      <c r="F998" t="b">
        <v>0</v>
      </c>
      <c r="H998">
        <f t="shared" si="15"/>
        <v>0</v>
      </c>
    </row>
    <row r="999" spans="1:8" x14ac:dyDescent="0.25">
      <c r="A999" t="s">
        <v>1002</v>
      </c>
      <c r="B999">
        <v>0.49296932700000001</v>
      </c>
      <c r="C999">
        <v>5.9892314999999998</v>
      </c>
      <c r="D999">
        <v>0.23651855999999999</v>
      </c>
      <c r="E999">
        <v>1</v>
      </c>
      <c r="F999" t="b">
        <v>0</v>
      </c>
      <c r="H999">
        <f t="shared" si="15"/>
        <v>0</v>
      </c>
    </row>
    <row r="1000" spans="1:8" x14ac:dyDescent="0.25">
      <c r="A1000" t="s">
        <v>1003</v>
      </c>
      <c r="B1000">
        <v>-0.49599401599999998</v>
      </c>
      <c r="C1000">
        <v>5.4091305969999999</v>
      </c>
      <c r="D1000">
        <v>0.23670094</v>
      </c>
      <c r="E1000">
        <v>1</v>
      </c>
      <c r="F1000" t="b">
        <v>0</v>
      </c>
      <c r="H1000">
        <f t="shared" si="15"/>
        <v>0</v>
      </c>
    </row>
    <row r="1001" spans="1:8" x14ac:dyDescent="0.25">
      <c r="A1001" t="s">
        <v>1004</v>
      </c>
      <c r="B1001">
        <v>-0.56182479900000004</v>
      </c>
      <c r="C1001">
        <v>2.5008696800000001</v>
      </c>
      <c r="D1001">
        <v>0.23694477</v>
      </c>
      <c r="E1001">
        <v>1</v>
      </c>
      <c r="F1001" t="b">
        <v>0</v>
      </c>
      <c r="H1001">
        <f t="shared" si="15"/>
        <v>0</v>
      </c>
    </row>
    <row r="1002" spans="1:8" x14ac:dyDescent="0.25">
      <c r="A1002" t="s">
        <v>1005</v>
      </c>
      <c r="B1002">
        <v>0.598533655</v>
      </c>
      <c r="C1002">
        <v>1.7394529299999999</v>
      </c>
      <c r="D1002">
        <v>0.23708609899999999</v>
      </c>
      <c r="E1002">
        <v>1</v>
      </c>
      <c r="F1002" t="b">
        <v>0</v>
      </c>
      <c r="H1002">
        <f t="shared" si="15"/>
        <v>0</v>
      </c>
    </row>
    <row r="1003" spans="1:8" x14ac:dyDescent="0.25">
      <c r="A1003" t="s">
        <v>1006</v>
      </c>
      <c r="B1003">
        <v>0.49776350699999999</v>
      </c>
      <c r="C1003">
        <v>4.9309027079999996</v>
      </c>
      <c r="D1003">
        <v>0.237933703</v>
      </c>
      <c r="E1003">
        <v>1</v>
      </c>
      <c r="F1003" t="b">
        <v>0</v>
      </c>
      <c r="H1003">
        <f t="shared" si="15"/>
        <v>0</v>
      </c>
    </row>
    <row r="1004" spans="1:8" x14ac:dyDescent="0.25">
      <c r="A1004" t="s">
        <v>1007</v>
      </c>
      <c r="B1004">
        <v>-0.50054415299999999</v>
      </c>
      <c r="C1004">
        <v>4.7887652630000002</v>
      </c>
      <c r="D1004">
        <v>0.23795175700000001</v>
      </c>
      <c r="E1004">
        <v>1</v>
      </c>
      <c r="F1004" t="b">
        <v>0</v>
      </c>
      <c r="H1004">
        <f t="shared" si="15"/>
        <v>0</v>
      </c>
    </row>
    <row r="1005" spans="1:8" x14ac:dyDescent="0.25">
      <c r="A1005" t="s">
        <v>1008</v>
      </c>
      <c r="B1005">
        <v>-0.51239819600000003</v>
      </c>
      <c r="C1005">
        <v>3.736014935</v>
      </c>
      <c r="D1005">
        <v>0.23800010299999999</v>
      </c>
      <c r="E1005">
        <v>1</v>
      </c>
      <c r="F1005" t="b">
        <v>0</v>
      </c>
      <c r="H1005">
        <f t="shared" si="15"/>
        <v>0</v>
      </c>
    </row>
    <row r="1006" spans="1:8" x14ac:dyDescent="0.25">
      <c r="A1006" t="s">
        <v>1009</v>
      </c>
      <c r="B1006">
        <v>-0.48534583599999997</v>
      </c>
      <c r="C1006">
        <v>9.7672859469999995</v>
      </c>
      <c r="D1006">
        <v>0.23815497399999999</v>
      </c>
      <c r="E1006">
        <v>1</v>
      </c>
      <c r="F1006" t="b">
        <v>0</v>
      </c>
      <c r="H1006">
        <f t="shared" si="15"/>
        <v>0</v>
      </c>
    </row>
    <row r="1007" spans="1:8" x14ac:dyDescent="0.25">
      <c r="A1007" t="s">
        <v>1010</v>
      </c>
      <c r="B1007">
        <v>-0.49283111000000002</v>
      </c>
      <c r="C1007">
        <v>5.4980965900000003</v>
      </c>
      <c r="D1007">
        <v>0.23841441999999999</v>
      </c>
      <c r="E1007">
        <v>1</v>
      </c>
      <c r="F1007" t="b">
        <v>0</v>
      </c>
      <c r="H1007">
        <f t="shared" si="15"/>
        <v>0</v>
      </c>
    </row>
    <row r="1008" spans="1:8" x14ac:dyDescent="0.25">
      <c r="A1008" t="s">
        <v>1011</v>
      </c>
      <c r="B1008">
        <v>-0.48931877499999998</v>
      </c>
      <c r="C1008">
        <v>6.3541364419999997</v>
      </c>
      <c r="D1008">
        <v>0.23857489500000001</v>
      </c>
      <c r="E1008">
        <v>1</v>
      </c>
      <c r="F1008" t="b">
        <v>0</v>
      </c>
      <c r="H1008">
        <f t="shared" si="15"/>
        <v>0</v>
      </c>
    </row>
    <row r="1009" spans="1:8" x14ac:dyDescent="0.25">
      <c r="A1009" t="s">
        <v>1012</v>
      </c>
      <c r="B1009">
        <v>0.48473835999999998</v>
      </c>
      <c r="C1009">
        <v>9.5356619620000007</v>
      </c>
      <c r="D1009">
        <v>0.23882468600000001</v>
      </c>
      <c r="E1009">
        <v>1</v>
      </c>
      <c r="F1009" t="b">
        <v>0</v>
      </c>
      <c r="H1009">
        <f t="shared" si="15"/>
        <v>0</v>
      </c>
    </row>
    <row r="1010" spans="1:8" x14ac:dyDescent="0.25">
      <c r="A1010" t="s">
        <v>1013</v>
      </c>
      <c r="B1010">
        <v>0.89013056300000004</v>
      </c>
      <c r="C1010">
        <v>-0.413816874</v>
      </c>
      <c r="D1010">
        <v>0.23891246699999999</v>
      </c>
      <c r="E1010">
        <v>1</v>
      </c>
      <c r="F1010" t="b">
        <v>0</v>
      </c>
      <c r="H1010">
        <f t="shared" si="15"/>
        <v>0</v>
      </c>
    </row>
    <row r="1011" spans="1:8" x14ac:dyDescent="0.25">
      <c r="A1011" t="s">
        <v>1014</v>
      </c>
      <c r="B1011">
        <v>0.52672885199999997</v>
      </c>
      <c r="C1011">
        <v>3.3241354250000001</v>
      </c>
      <c r="D1011">
        <v>0.239089316</v>
      </c>
      <c r="E1011">
        <v>1</v>
      </c>
      <c r="F1011" t="b">
        <v>0</v>
      </c>
      <c r="H1011">
        <f t="shared" si="15"/>
        <v>0</v>
      </c>
    </row>
    <row r="1012" spans="1:8" x14ac:dyDescent="0.25">
      <c r="A1012" t="s">
        <v>1015</v>
      </c>
      <c r="B1012">
        <v>0.49060149199999997</v>
      </c>
      <c r="C1012">
        <v>5.5802733179999997</v>
      </c>
      <c r="D1012">
        <v>0.23942118500000001</v>
      </c>
      <c r="E1012">
        <v>1</v>
      </c>
      <c r="F1012" t="b">
        <v>0</v>
      </c>
      <c r="H1012">
        <f t="shared" si="15"/>
        <v>0</v>
      </c>
    </row>
    <row r="1013" spans="1:8" x14ac:dyDescent="0.25">
      <c r="A1013" t="s">
        <v>1016</v>
      </c>
      <c r="B1013">
        <v>0.49964038799999999</v>
      </c>
      <c r="C1013">
        <v>4.5890266889999998</v>
      </c>
      <c r="D1013">
        <v>0.239519493</v>
      </c>
      <c r="E1013">
        <v>1</v>
      </c>
      <c r="F1013" t="b">
        <v>0</v>
      </c>
      <c r="H1013">
        <f t="shared" si="15"/>
        <v>0</v>
      </c>
    </row>
    <row r="1014" spans="1:8" x14ac:dyDescent="0.25">
      <c r="A1014" t="s">
        <v>1017</v>
      </c>
      <c r="B1014">
        <v>-0.60442036799999999</v>
      </c>
      <c r="C1014">
        <v>1.5223769149999999</v>
      </c>
      <c r="D1014">
        <v>0.23968582499999999</v>
      </c>
      <c r="E1014">
        <v>1</v>
      </c>
      <c r="F1014" t="b">
        <v>0</v>
      </c>
      <c r="H1014">
        <f t="shared" si="15"/>
        <v>0</v>
      </c>
    </row>
    <row r="1015" spans="1:8" x14ac:dyDescent="0.25">
      <c r="A1015" t="s">
        <v>1018</v>
      </c>
      <c r="B1015">
        <v>-0.48818624500000002</v>
      </c>
      <c r="C1015">
        <v>6.2900570130000002</v>
      </c>
      <c r="D1015">
        <v>0.23987170599999999</v>
      </c>
      <c r="E1015">
        <v>1</v>
      </c>
      <c r="F1015" t="b">
        <v>0</v>
      </c>
      <c r="H1015">
        <f t="shared" si="15"/>
        <v>0</v>
      </c>
    </row>
    <row r="1016" spans="1:8" x14ac:dyDescent="0.25">
      <c r="A1016" t="s">
        <v>1019</v>
      </c>
      <c r="B1016">
        <v>-0.518437229</v>
      </c>
      <c r="C1016">
        <v>3.4383747580000001</v>
      </c>
      <c r="D1016">
        <v>0.24016496200000001</v>
      </c>
      <c r="E1016">
        <v>1</v>
      </c>
      <c r="F1016" t="b">
        <v>0</v>
      </c>
      <c r="H1016">
        <f t="shared" si="15"/>
        <v>0</v>
      </c>
    </row>
    <row r="1017" spans="1:8" x14ac:dyDescent="0.25">
      <c r="A1017" t="s">
        <v>1020</v>
      </c>
      <c r="B1017">
        <v>0.49759164099999997</v>
      </c>
      <c r="C1017">
        <v>4.9083709339999997</v>
      </c>
      <c r="D1017">
        <v>0.24042448899999999</v>
      </c>
      <c r="E1017">
        <v>1</v>
      </c>
      <c r="F1017" t="b">
        <v>0</v>
      </c>
      <c r="H1017">
        <f t="shared" si="15"/>
        <v>0</v>
      </c>
    </row>
    <row r="1018" spans="1:8" x14ac:dyDescent="0.25">
      <c r="A1018" t="s">
        <v>1021</v>
      </c>
      <c r="B1018">
        <v>-0.77648586600000002</v>
      </c>
      <c r="C1018">
        <v>0.41513524699999999</v>
      </c>
      <c r="D1018">
        <v>0.24075426599999999</v>
      </c>
      <c r="E1018">
        <v>1</v>
      </c>
      <c r="F1018" t="b">
        <v>0</v>
      </c>
      <c r="H1018">
        <f t="shared" si="15"/>
        <v>0</v>
      </c>
    </row>
    <row r="1019" spans="1:8" x14ac:dyDescent="0.25">
      <c r="A1019" t="s">
        <v>1022</v>
      </c>
      <c r="B1019">
        <v>0.48567497500000001</v>
      </c>
      <c r="C1019">
        <v>6.7605940560000004</v>
      </c>
      <c r="D1019">
        <v>0.240984263</v>
      </c>
      <c r="E1019">
        <v>1</v>
      </c>
      <c r="F1019" t="b">
        <v>0</v>
      </c>
      <c r="H1019">
        <f t="shared" si="15"/>
        <v>0</v>
      </c>
    </row>
    <row r="1020" spans="1:8" x14ac:dyDescent="0.25">
      <c r="A1020" t="s">
        <v>1023</v>
      </c>
      <c r="B1020">
        <v>-0.48744753699999999</v>
      </c>
      <c r="C1020">
        <v>6.126480387</v>
      </c>
      <c r="D1020">
        <v>0.24116606099999999</v>
      </c>
      <c r="E1020">
        <v>1</v>
      </c>
      <c r="F1020" t="b">
        <v>0</v>
      </c>
      <c r="H1020">
        <f t="shared" si="15"/>
        <v>0</v>
      </c>
    </row>
    <row r="1021" spans="1:8" x14ac:dyDescent="0.25">
      <c r="A1021" t="s">
        <v>1024</v>
      </c>
      <c r="B1021">
        <v>0.490862244</v>
      </c>
      <c r="C1021">
        <v>5.2704374940000003</v>
      </c>
      <c r="D1021">
        <v>0.24145766799999999</v>
      </c>
      <c r="E1021">
        <v>1</v>
      </c>
      <c r="F1021" t="b">
        <v>0</v>
      </c>
      <c r="H1021">
        <f t="shared" si="15"/>
        <v>0</v>
      </c>
    </row>
    <row r="1022" spans="1:8" x14ac:dyDescent="0.25">
      <c r="A1022" t="s">
        <v>1025</v>
      </c>
      <c r="B1022">
        <v>0.48922421199999999</v>
      </c>
      <c r="C1022">
        <v>5.6015352370000002</v>
      </c>
      <c r="D1022">
        <v>0.24172785799999999</v>
      </c>
      <c r="E1022">
        <v>1</v>
      </c>
      <c r="F1022" t="b">
        <v>0</v>
      </c>
      <c r="H1022">
        <f t="shared" si="15"/>
        <v>0</v>
      </c>
    </row>
    <row r="1023" spans="1:8" x14ac:dyDescent="0.25">
      <c r="A1023" t="s">
        <v>1026</v>
      </c>
      <c r="B1023">
        <v>-0.48414812000000002</v>
      </c>
      <c r="C1023">
        <v>6.8146448260000003</v>
      </c>
      <c r="D1023">
        <v>0.242280357</v>
      </c>
      <c r="E1023">
        <v>1</v>
      </c>
      <c r="F1023" t="b">
        <v>0</v>
      </c>
      <c r="H1023">
        <f t="shared" si="15"/>
        <v>0</v>
      </c>
    </row>
    <row r="1024" spans="1:8" x14ac:dyDescent="0.25">
      <c r="A1024" t="s">
        <v>1027</v>
      </c>
      <c r="B1024">
        <v>0.48457266900000001</v>
      </c>
      <c r="C1024">
        <v>6.6671228979999997</v>
      </c>
      <c r="D1024">
        <v>0.24229002499999999</v>
      </c>
      <c r="E1024">
        <v>1</v>
      </c>
      <c r="F1024" t="b">
        <v>0</v>
      </c>
      <c r="H1024">
        <f t="shared" si="15"/>
        <v>0</v>
      </c>
    </row>
    <row r="1025" spans="1:8" x14ac:dyDescent="0.25">
      <c r="A1025" t="s">
        <v>1028</v>
      </c>
      <c r="B1025">
        <v>-0.49063579800000001</v>
      </c>
      <c r="C1025">
        <v>5.3143608990000004</v>
      </c>
      <c r="D1025">
        <v>0.24229593599999999</v>
      </c>
      <c r="E1025">
        <v>1</v>
      </c>
      <c r="F1025" t="b">
        <v>0</v>
      </c>
      <c r="H1025">
        <f t="shared" si="15"/>
        <v>0</v>
      </c>
    </row>
    <row r="1026" spans="1:8" x14ac:dyDescent="0.25">
      <c r="A1026" t="s">
        <v>1029</v>
      </c>
      <c r="B1026">
        <v>0.49388357799999999</v>
      </c>
      <c r="C1026">
        <v>4.8024478970000004</v>
      </c>
      <c r="D1026">
        <v>0.242418512</v>
      </c>
      <c r="E1026">
        <v>1</v>
      </c>
      <c r="F1026" t="b">
        <v>0</v>
      </c>
      <c r="H1026">
        <f t="shared" si="15"/>
        <v>0</v>
      </c>
    </row>
    <row r="1027" spans="1:8" x14ac:dyDescent="0.25">
      <c r="A1027" t="s">
        <v>1030</v>
      </c>
      <c r="B1027">
        <v>-0.48791979699999999</v>
      </c>
      <c r="C1027">
        <v>5.5455428329999998</v>
      </c>
      <c r="D1027">
        <v>0.242428848</v>
      </c>
      <c r="E1027">
        <v>1</v>
      </c>
      <c r="F1027" t="b">
        <v>0</v>
      </c>
      <c r="H1027">
        <f t="shared" si="15"/>
        <v>0</v>
      </c>
    </row>
    <row r="1028" spans="1:8" x14ac:dyDescent="0.25">
      <c r="A1028" t="s">
        <v>1031</v>
      </c>
      <c r="B1028">
        <v>0.48168795599999997</v>
      </c>
      <c r="C1028">
        <v>8.1937201860000002</v>
      </c>
      <c r="D1028">
        <v>0.24258882500000001</v>
      </c>
      <c r="E1028">
        <v>1</v>
      </c>
      <c r="F1028" t="b">
        <v>0</v>
      </c>
      <c r="H1028">
        <f t="shared" ref="H1028:H1091" si="16">-(LOG10(E1028))</f>
        <v>0</v>
      </c>
    </row>
    <row r="1029" spans="1:8" x14ac:dyDescent="0.25">
      <c r="A1029" t="s">
        <v>1032</v>
      </c>
      <c r="B1029">
        <v>0.48084686399999998</v>
      </c>
      <c r="C1029">
        <v>9.4197729639999999</v>
      </c>
      <c r="D1029">
        <v>0.24264345200000001</v>
      </c>
      <c r="E1029">
        <v>1</v>
      </c>
      <c r="F1029" t="b">
        <v>0</v>
      </c>
      <c r="H1029">
        <f t="shared" si="16"/>
        <v>0</v>
      </c>
    </row>
    <row r="1030" spans="1:8" x14ac:dyDescent="0.25">
      <c r="A1030" t="s">
        <v>1033</v>
      </c>
      <c r="B1030">
        <v>0.65562825300000005</v>
      </c>
      <c r="C1030">
        <v>1.2710230769999999</v>
      </c>
      <c r="D1030">
        <v>0.24273998199999999</v>
      </c>
      <c r="E1030">
        <v>1</v>
      </c>
      <c r="F1030" t="b">
        <v>0</v>
      </c>
      <c r="H1030">
        <f t="shared" si="16"/>
        <v>0</v>
      </c>
    </row>
    <row r="1031" spans="1:8" x14ac:dyDescent="0.25">
      <c r="A1031" t="s">
        <v>1034</v>
      </c>
      <c r="B1031">
        <v>0.48053599400000002</v>
      </c>
      <c r="C1031">
        <v>9.8647711240000007</v>
      </c>
      <c r="D1031">
        <v>0.24279495700000001</v>
      </c>
      <c r="E1031">
        <v>1</v>
      </c>
      <c r="F1031" t="b">
        <v>0</v>
      </c>
      <c r="H1031">
        <f t="shared" si="16"/>
        <v>0</v>
      </c>
    </row>
    <row r="1032" spans="1:8" x14ac:dyDescent="0.25">
      <c r="A1032" t="s">
        <v>1035</v>
      </c>
      <c r="B1032">
        <v>0.50779173499999997</v>
      </c>
      <c r="C1032">
        <v>3.8506582620000001</v>
      </c>
      <c r="D1032">
        <v>0.24311157899999999</v>
      </c>
      <c r="E1032">
        <v>1</v>
      </c>
      <c r="F1032" t="b">
        <v>0</v>
      </c>
      <c r="H1032">
        <f t="shared" si="16"/>
        <v>0</v>
      </c>
    </row>
    <row r="1033" spans="1:8" x14ac:dyDescent="0.25">
      <c r="A1033" t="s">
        <v>1036</v>
      </c>
      <c r="B1033">
        <v>0.48914146200000003</v>
      </c>
      <c r="C1033">
        <v>5.5526470300000002</v>
      </c>
      <c r="D1033">
        <v>0.24321381</v>
      </c>
      <c r="E1033">
        <v>1</v>
      </c>
      <c r="F1033" t="b">
        <v>0</v>
      </c>
      <c r="H1033">
        <f t="shared" si="16"/>
        <v>0</v>
      </c>
    </row>
    <row r="1034" spans="1:8" x14ac:dyDescent="0.25">
      <c r="A1034" t="s">
        <v>1037</v>
      </c>
      <c r="B1034">
        <v>0.48085361300000001</v>
      </c>
      <c r="C1034">
        <v>8.1019363490000007</v>
      </c>
      <c r="D1034">
        <v>0.24349019399999999</v>
      </c>
      <c r="E1034">
        <v>1</v>
      </c>
      <c r="F1034" t="b">
        <v>0</v>
      </c>
      <c r="H1034">
        <f t="shared" si="16"/>
        <v>0</v>
      </c>
    </row>
    <row r="1035" spans="1:8" x14ac:dyDescent="0.25">
      <c r="A1035" t="s">
        <v>1038</v>
      </c>
      <c r="B1035">
        <v>-0.48568475999999999</v>
      </c>
      <c r="C1035">
        <v>5.940055546</v>
      </c>
      <c r="D1035">
        <v>0.24362050900000001</v>
      </c>
      <c r="E1035">
        <v>1</v>
      </c>
      <c r="F1035" t="b">
        <v>0</v>
      </c>
      <c r="H1035">
        <f t="shared" si="16"/>
        <v>0</v>
      </c>
    </row>
    <row r="1036" spans="1:8" x14ac:dyDescent="0.25">
      <c r="A1036" t="s">
        <v>1039</v>
      </c>
      <c r="B1036">
        <v>0.52952030800000005</v>
      </c>
      <c r="C1036">
        <v>3.0028700869999998</v>
      </c>
      <c r="D1036">
        <v>0.24363792300000001</v>
      </c>
      <c r="E1036">
        <v>1</v>
      </c>
      <c r="F1036" t="b">
        <v>0</v>
      </c>
      <c r="H1036">
        <f t="shared" si="16"/>
        <v>0</v>
      </c>
    </row>
    <row r="1037" spans="1:8" x14ac:dyDescent="0.25">
      <c r="A1037" t="s">
        <v>1040</v>
      </c>
      <c r="B1037">
        <v>-0.50964371200000003</v>
      </c>
      <c r="C1037">
        <v>3.6843010509999998</v>
      </c>
      <c r="D1037">
        <v>0.243705912</v>
      </c>
      <c r="E1037">
        <v>1</v>
      </c>
      <c r="F1037" t="b">
        <v>0</v>
      </c>
      <c r="H1037">
        <f t="shared" si="16"/>
        <v>0</v>
      </c>
    </row>
    <row r="1038" spans="1:8" x14ac:dyDescent="0.25">
      <c r="A1038" t="s">
        <v>1041</v>
      </c>
      <c r="B1038">
        <v>-0.57083138099999997</v>
      </c>
      <c r="C1038">
        <v>1.995711045</v>
      </c>
      <c r="D1038">
        <v>0.243745869</v>
      </c>
      <c r="E1038">
        <v>1</v>
      </c>
      <c r="F1038" t="b">
        <v>0</v>
      </c>
      <c r="H1038">
        <f t="shared" si="16"/>
        <v>0</v>
      </c>
    </row>
    <row r="1039" spans="1:8" x14ac:dyDescent="0.25">
      <c r="A1039" t="s">
        <v>1042</v>
      </c>
      <c r="B1039">
        <v>-0.485206319</v>
      </c>
      <c r="C1039">
        <v>5.9942442700000003</v>
      </c>
      <c r="D1039">
        <v>0.243855294</v>
      </c>
      <c r="E1039">
        <v>1</v>
      </c>
      <c r="F1039" t="b">
        <v>0</v>
      </c>
      <c r="H1039">
        <f t="shared" si="16"/>
        <v>0</v>
      </c>
    </row>
    <row r="1040" spans="1:8" x14ac:dyDescent="0.25">
      <c r="A1040" t="s">
        <v>1043</v>
      </c>
      <c r="B1040">
        <v>0.49220145799999998</v>
      </c>
      <c r="C1040">
        <v>4.8492513419999996</v>
      </c>
      <c r="D1040">
        <v>0.244453535</v>
      </c>
      <c r="E1040">
        <v>1</v>
      </c>
      <c r="F1040" t="b">
        <v>0</v>
      </c>
      <c r="H1040">
        <f t="shared" si="16"/>
        <v>0</v>
      </c>
    </row>
    <row r="1041" spans="1:8" x14ac:dyDescent="0.25">
      <c r="A1041" t="s">
        <v>1044</v>
      </c>
      <c r="B1041">
        <v>-0.50952308599999996</v>
      </c>
      <c r="C1041">
        <v>3.7008095569999999</v>
      </c>
      <c r="D1041">
        <v>0.24457785500000001</v>
      </c>
      <c r="E1041">
        <v>1</v>
      </c>
      <c r="F1041" t="b">
        <v>0</v>
      </c>
      <c r="H1041">
        <f t="shared" si="16"/>
        <v>0</v>
      </c>
    </row>
    <row r="1042" spans="1:8" x14ac:dyDescent="0.25">
      <c r="A1042" t="s">
        <v>1045</v>
      </c>
      <c r="B1042">
        <v>-0.50952308599999996</v>
      </c>
      <c r="C1042">
        <v>3.7008095569999999</v>
      </c>
      <c r="D1042">
        <v>0.24457785500000001</v>
      </c>
      <c r="E1042">
        <v>1</v>
      </c>
      <c r="F1042" t="b">
        <v>0</v>
      </c>
      <c r="H1042">
        <f t="shared" si="16"/>
        <v>0</v>
      </c>
    </row>
    <row r="1043" spans="1:8" x14ac:dyDescent="0.25">
      <c r="A1043" t="s">
        <v>1046</v>
      </c>
      <c r="B1043">
        <v>-0.51167315000000002</v>
      </c>
      <c r="C1043">
        <v>3.450652217</v>
      </c>
      <c r="D1043">
        <v>0.24461232299999999</v>
      </c>
      <c r="E1043">
        <v>1</v>
      </c>
      <c r="F1043" t="b">
        <v>0</v>
      </c>
      <c r="H1043">
        <f t="shared" si="16"/>
        <v>0</v>
      </c>
    </row>
    <row r="1044" spans="1:8" x14ac:dyDescent="0.25">
      <c r="A1044" t="s">
        <v>1047</v>
      </c>
      <c r="B1044">
        <v>-0.47932402899999998</v>
      </c>
      <c r="C1044">
        <v>8.2891116050000004</v>
      </c>
      <c r="D1044">
        <v>0.24479552399999999</v>
      </c>
      <c r="E1044">
        <v>1</v>
      </c>
      <c r="F1044" t="b">
        <v>0</v>
      </c>
      <c r="H1044">
        <f t="shared" si="16"/>
        <v>0</v>
      </c>
    </row>
    <row r="1045" spans="1:8" x14ac:dyDescent="0.25">
      <c r="A1045" t="s">
        <v>1048</v>
      </c>
      <c r="B1045">
        <v>-0.52070913699999999</v>
      </c>
      <c r="C1045">
        <v>3.0901978140000002</v>
      </c>
      <c r="D1045">
        <v>0.24479780200000001</v>
      </c>
      <c r="E1045">
        <v>1</v>
      </c>
      <c r="F1045" t="b">
        <v>0</v>
      </c>
      <c r="H1045">
        <f t="shared" si="16"/>
        <v>0</v>
      </c>
    </row>
    <row r="1046" spans="1:8" x14ac:dyDescent="0.25">
      <c r="A1046" t="s">
        <v>1049</v>
      </c>
      <c r="B1046">
        <v>0.47853854000000001</v>
      </c>
      <c r="C1046">
        <v>8.8650746379999994</v>
      </c>
      <c r="D1046">
        <v>0.24517128199999999</v>
      </c>
      <c r="E1046">
        <v>1</v>
      </c>
      <c r="F1046" t="b">
        <v>0</v>
      </c>
      <c r="H1046">
        <f t="shared" si="16"/>
        <v>0</v>
      </c>
    </row>
    <row r="1047" spans="1:8" x14ac:dyDescent="0.25">
      <c r="A1047" t="s">
        <v>1050</v>
      </c>
      <c r="B1047">
        <v>-0.48090828899999999</v>
      </c>
      <c r="C1047">
        <v>6.842701892</v>
      </c>
      <c r="D1047">
        <v>0.24537035600000001</v>
      </c>
      <c r="E1047">
        <v>1</v>
      </c>
      <c r="F1047" t="b">
        <v>0</v>
      </c>
      <c r="H1047">
        <f t="shared" si="16"/>
        <v>0</v>
      </c>
    </row>
    <row r="1048" spans="1:8" x14ac:dyDescent="0.25">
      <c r="A1048" t="s">
        <v>1051</v>
      </c>
      <c r="B1048">
        <v>-2.32136494</v>
      </c>
      <c r="C1048">
        <v>-1.910412738</v>
      </c>
      <c r="D1048">
        <v>0.24578750899999999</v>
      </c>
      <c r="E1048">
        <v>1</v>
      </c>
      <c r="F1048" t="b">
        <v>0</v>
      </c>
      <c r="H1048">
        <f t="shared" si="16"/>
        <v>0</v>
      </c>
    </row>
    <row r="1049" spans="1:8" x14ac:dyDescent="0.25">
      <c r="A1049" t="s">
        <v>1052</v>
      </c>
      <c r="B1049">
        <v>2.0539308869999999</v>
      </c>
      <c r="C1049">
        <v>-1.921885107</v>
      </c>
      <c r="D1049">
        <v>0.24578750899999999</v>
      </c>
      <c r="E1049">
        <v>1</v>
      </c>
      <c r="F1049" t="b">
        <v>0</v>
      </c>
      <c r="H1049">
        <f t="shared" si="16"/>
        <v>0</v>
      </c>
    </row>
    <row r="1050" spans="1:8" x14ac:dyDescent="0.25">
      <c r="A1050" t="s">
        <v>1053</v>
      </c>
      <c r="B1050">
        <v>0.48308222699999998</v>
      </c>
      <c r="C1050">
        <v>6.0358387789999997</v>
      </c>
      <c r="D1050">
        <v>0.24583557</v>
      </c>
      <c r="E1050">
        <v>1</v>
      </c>
      <c r="F1050" t="b">
        <v>0</v>
      </c>
      <c r="H1050">
        <f t="shared" si="16"/>
        <v>0</v>
      </c>
    </row>
    <row r="1051" spans="1:8" x14ac:dyDescent="0.25">
      <c r="A1051" t="s">
        <v>1054</v>
      </c>
      <c r="B1051">
        <v>0.48876645099999999</v>
      </c>
      <c r="C1051">
        <v>5.15902262</v>
      </c>
      <c r="D1051">
        <v>0.24600478000000001</v>
      </c>
      <c r="E1051">
        <v>1</v>
      </c>
      <c r="F1051" t="b">
        <v>0</v>
      </c>
      <c r="H1051">
        <f t="shared" si="16"/>
        <v>0</v>
      </c>
    </row>
    <row r="1052" spans="1:8" x14ac:dyDescent="0.25">
      <c r="A1052" t="s">
        <v>1055</v>
      </c>
      <c r="B1052">
        <v>-0.48338637699999998</v>
      </c>
      <c r="C1052">
        <v>5.8732047830000003</v>
      </c>
      <c r="D1052">
        <v>0.24614909200000001</v>
      </c>
      <c r="E1052">
        <v>1</v>
      </c>
      <c r="F1052" t="b">
        <v>0</v>
      </c>
      <c r="H1052">
        <f t="shared" si="16"/>
        <v>0</v>
      </c>
    </row>
    <row r="1053" spans="1:8" x14ac:dyDescent="0.25">
      <c r="A1053" t="s">
        <v>1056</v>
      </c>
      <c r="B1053">
        <v>-0.66432918600000002</v>
      </c>
      <c r="C1053">
        <v>0.97582926699999994</v>
      </c>
      <c r="D1053">
        <v>0.24624881900000001</v>
      </c>
      <c r="E1053">
        <v>1</v>
      </c>
      <c r="F1053" t="b">
        <v>0</v>
      </c>
      <c r="H1053">
        <f t="shared" si="16"/>
        <v>0</v>
      </c>
    </row>
    <row r="1054" spans="1:8" x14ac:dyDescent="0.25">
      <c r="A1054" t="s">
        <v>1057</v>
      </c>
      <c r="B1054">
        <v>0.476792614</v>
      </c>
      <c r="C1054">
        <v>10.87385197</v>
      </c>
      <c r="D1054">
        <v>0.24625609400000001</v>
      </c>
      <c r="E1054">
        <v>1</v>
      </c>
      <c r="F1054" t="b">
        <v>0</v>
      </c>
      <c r="H1054">
        <f t="shared" si="16"/>
        <v>0</v>
      </c>
    </row>
    <row r="1055" spans="1:8" x14ac:dyDescent="0.25">
      <c r="A1055" t="s">
        <v>1058</v>
      </c>
      <c r="B1055">
        <v>-0.47730724299999999</v>
      </c>
      <c r="C1055">
        <v>9.0365997579999995</v>
      </c>
      <c r="D1055">
        <v>0.24627763999999999</v>
      </c>
      <c r="E1055">
        <v>1</v>
      </c>
      <c r="F1055" t="b">
        <v>0</v>
      </c>
      <c r="H1055">
        <f t="shared" si="16"/>
        <v>0</v>
      </c>
    </row>
    <row r="1056" spans="1:8" x14ac:dyDescent="0.25">
      <c r="A1056" t="s">
        <v>1059</v>
      </c>
      <c r="B1056">
        <v>-0.49860190900000001</v>
      </c>
      <c r="C1056">
        <v>4.1502545350000002</v>
      </c>
      <c r="D1056">
        <v>0.24638935100000001</v>
      </c>
      <c r="E1056">
        <v>1</v>
      </c>
      <c r="F1056" t="b">
        <v>0</v>
      </c>
      <c r="H1056">
        <f t="shared" si="16"/>
        <v>0</v>
      </c>
    </row>
    <row r="1057" spans="1:8" x14ac:dyDescent="0.25">
      <c r="A1057" t="s">
        <v>1060</v>
      </c>
      <c r="B1057">
        <v>0.50345451100000005</v>
      </c>
      <c r="C1057">
        <v>3.8481252800000001</v>
      </c>
      <c r="D1057">
        <v>0.24743559400000001</v>
      </c>
      <c r="E1057">
        <v>1</v>
      </c>
      <c r="F1057" t="b">
        <v>0</v>
      </c>
      <c r="H1057">
        <f t="shared" si="16"/>
        <v>0</v>
      </c>
    </row>
    <row r="1058" spans="1:8" x14ac:dyDescent="0.25">
      <c r="A1058" t="s">
        <v>1061</v>
      </c>
      <c r="B1058">
        <v>0.53953072999999996</v>
      </c>
      <c r="C1058">
        <v>2.4145625640000001</v>
      </c>
      <c r="D1058">
        <v>0.24766284699999999</v>
      </c>
      <c r="E1058">
        <v>1</v>
      </c>
      <c r="F1058" t="b">
        <v>0</v>
      </c>
      <c r="H1058">
        <f t="shared" si="16"/>
        <v>0</v>
      </c>
    </row>
    <row r="1059" spans="1:8" x14ac:dyDescent="0.25">
      <c r="A1059" t="s">
        <v>1062</v>
      </c>
      <c r="B1059">
        <v>0.47595579100000002</v>
      </c>
      <c r="C1059">
        <v>8.5018223590000002</v>
      </c>
      <c r="D1059">
        <v>0.24795898899999999</v>
      </c>
      <c r="E1059">
        <v>1</v>
      </c>
      <c r="F1059" t="b">
        <v>0</v>
      </c>
      <c r="H1059">
        <f t="shared" si="16"/>
        <v>0</v>
      </c>
    </row>
    <row r="1060" spans="1:8" x14ac:dyDescent="0.25">
      <c r="A1060" t="s">
        <v>1063</v>
      </c>
      <c r="B1060">
        <v>-0.47716736300000001</v>
      </c>
      <c r="C1060">
        <v>7.3992554239999997</v>
      </c>
      <c r="D1060">
        <v>0.247972147</v>
      </c>
      <c r="E1060">
        <v>1</v>
      </c>
      <c r="F1060" t="b">
        <v>0</v>
      </c>
      <c r="H1060">
        <f t="shared" si="16"/>
        <v>0</v>
      </c>
    </row>
    <row r="1061" spans="1:8" x14ac:dyDescent="0.25">
      <c r="A1061" t="s">
        <v>1064</v>
      </c>
      <c r="B1061">
        <v>0.56402666300000004</v>
      </c>
      <c r="C1061">
        <v>2.3277894589999999</v>
      </c>
      <c r="D1061">
        <v>0.24806089000000001</v>
      </c>
      <c r="E1061">
        <v>1</v>
      </c>
      <c r="F1061" t="b">
        <v>0</v>
      </c>
      <c r="H1061">
        <f t="shared" si="16"/>
        <v>0</v>
      </c>
    </row>
    <row r="1062" spans="1:8" x14ac:dyDescent="0.25">
      <c r="A1062" t="s">
        <v>1065</v>
      </c>
      <c r="B1062">
        <v>-0.48307454900000002</v>
      </c>
      <c r="C1062">
        <v>5.5578421779999996</v>
      </c>
      <c r="D1062">
        <v>0.248070974</v>
      </c>
      <c r="E1062">
        <v>1</v>
      </c>
      <c r="F1062" t="b">
        <v>0</v>
      </c>
      <c r="H1062">
        <f t="shared" si="16"/>
        <v>0</v>
      </c>
    </row>
    <row r="1063" spans="1:8" x14ac:dyDescent="0.25">
      <c r="A1063" t="s">
        <v>1066</v>
      </c>
      <c r="B1063">
        <v>0.47598345600000003</v>
      </c>
      <c r="C1063">
        <v>8.1960467559999994</v>
      </c>
      <c r="D1063">
        <v>0.248187884</v>
      </c>
      <c r="E1063">
        <v>1</v>
      </c>
      <c r="F1063" t="b">
        <v>0</v>
      </c>
      <c r="H1063">
        <f t="shared" si="16"/>
        <v>0</v>
      </c>
    </row>
    <row r="1064" spans="1:8" x14ac:dyDescent="0.25">
      <c r="A1064" t="s">
        <v>1067</v>
      </c>
      <c r="B1064">
        <v>0.56199412999999998</v>
      </c>
      <c r="C1064">
        <v>2.2258664960000001</v>
      </c>
      <c r="D1064">
        <v>0.248484023</v>
      </c>
      <c r="E1064">
        <v>1</v>
      </c>
      <c r="F1064" t="b">
        <v>0</v>
      </c>
      <c r="H1064">
        <f t="shared" si="16"/>
        <v>0</v>
      </c>
    </row>
    <row r="1065" spans="1:8" x14ac:dyDescent="0.25">
      <c r="A1065" t="s">
        <v>1068</v>
      </c>
      <c r="B1065">
        <v>-0.48346395399999997</v>
      </c>
      <c r="C1065">
        <v>5.3276865259999999</v>
      </c>
      <c r="D1065">
        <v>0.24890485300000001</v>
      </c>
      <c r="E1065">
        <v>1</v>
      </c>
      <c r="F1065" t="b">
        <v>0</v>
      </c>
      <c r="H1065">
        <f t="shared" si="16"/>
        <v>0</v>
      </c>
    </row>
    <row r="1066" spans="1:8" x14ac:dyDescent="0.25">
      <c r="A1066" t="s">
        <v>1069</v>
      </c>
      <c r="B1066">
        <v>0.47882793000000001</v>
      </c>
      <c r="C1066">
        <v>6.2112982179999996</v>
      </c>
      <c r="D1066">
        <v>0.24932890499999999</v>
      </c>
      <c r="E1066">
        <v>1</v>
      </c>
      <c r="F1066" t="b">
        <v>0</v>
      </c>
      <c r="H1066">
        <f t="shared" si="16"/>
        <v>0</v>
      </c>
    </row>
    <row r="1067" spans="1:8" x14ac:dyDescent="0.25">
      <c r="A1067" t="s">
        <v>1070</v>
      </c>
      <c r="B1067">
        <v>0.47351999500000003</v>
      </c>
      <c r="C1067">
        <v>10.6283476</v>
      </c>
      <c r="D1067">
        <v>0.24953804399999999</v>
      </c>
      <c r="E1067">
        <v>1</v>
      </c>
      <c r="F1067" t="b">
        <v>0</v>
      </c>
      <c r="H1067">
        <f t="shared" si="16"/>
        <v>0</v>
      </c>
    </row>
    <row r="1068" spans="1:8" x14ac:dyDescent="0.25">
      <c r="A1068" t="s">
        <v>1071</v>
      </c>
      <c r="B1068">
        <v>-0.47594442199999998</v>
      </c>
      <c r="C1068">
        <v>7.1854622800000003</v>
      </c>
      <c r="D1068">
        <v>0.24954847799999999</v>
      </c>
      <c r="E1068">
        <v>1</v>
      </c>
      <c r="F1068" t="b">
        <v>0</v>
      </c>
      <c r="H1068">
        <f t="shared" si="16"/>
        <v>0</v>
      </c>
    </row>
    <row r="1069" spans="1:8" x14ac:dyDescent="0.25">
      <c r="A1069" t="s">
        <v>1072</v>
      </c>
      <c r="B1069">
        <v>-0.51337367899999997</v>
      </c>
      <c r="C1069">
        <v>3.3783878280000001</v>
      </c>
      <c r="D1069">
        <v>0.24965800199999999</v>
      </c>
      <c r="E1069">
        <v>1</v>
      </c>
      <c r="F1069" t="b">
        <v>0</v>
      </c>
      <c r="H1069">
        <f t="shared" si="16"/>
        <v>0</v>
      </c>
    </row>
    <row r="1070" spans="1:8" x14ac:dyDescent="0.25">
      <c r="A1070" t="s">
        <v>1073</v>
      </c>
      <c r="B1070">
        <v>0.48555731099999999</v>
      </c>
      <c r="C1070">
        <v>5.019133128</v>
      </c>
      <c r="D1070">
        <v>0.24999592700000001</v>
      </c>
      <c r="E1070">
        <v>1</v>
      </c>
      <c r="F1070" t="b">
        <v>0</v>
      </c>
      <c r="H1070">
        <f t="shared" si="16"/>
        <v>0</v>
      </c>
    </row>
    <row r="1071" spans="1:8" x14ac:dyDescent="0.25">
      <c r="A1071" t="s">
        <v>1074</v>
      </c>
      <c r="B1071">
        <v>-0.47534269800000001</v>
      </c>
      <c r="C1071">
        <v>7.2534320870000002</v>
      </c>
      <c r="D1071">
        <v>0.25002305499999999</v>
      </c>
      <c r="E1071">
        <v>1</v>
      </c>
      <c r="F1071" t="b">
        <v>0</v>
      </c>
      <c r="H1071">
        <f t="shared" si="16"/>
        <v>0</v>
      </c>
    </row>
    <row r="1072" spans="1:8" x14ac:dyDescent="0.25">
      <c r="A1072" t="s">
        <v>1075</v>
      </c>
      <c r="B1072">
        <v>-0.497327362</v>
      </c>
      <c r="C1072">
        <v>4.0256163320000002</v>
      </c>
      <c r="D1072">
        <v>0.25023630099999999</v>
      </c>
      <c r="E1072">
        <v>1</v>
      </c>
      <c r="F1072" t="b">
        <v>0</v>
      </c>
      <c r="H1072">
        <f t="shared" si="16"/>
        <v>0</v>
      </c>
    </row>
    <row r="1073" spans="1:8" x14ac:dyDescent="0.25">
      <c r="A1073" t="s">
        <v>1076</v>
      </c>
      <c r="B1073">
        <v>0.47283991800000003</v>
      </c>
      <c r="C1073">
        <v>9.8887712259999994</v>
      </c>
      <c r="D1073">
        <v>0.250382987</v>
      </c>
      <c r="E1073">
        <v>1</v>
      </c>
      <c r="F1073" t="b">
        <v>0</v>
      </c>
      <c r="H1073">
        <f t="shared" si="16"/>
        <v>0</v>
      </c>
    </row>
    <row r="1074" spans="1:8" x14ac:dyDescent="0.25">
      <c r="A1074" t="s">
        <v>1077</v>
      </c>
      <c r="B1074">
        <v>0.47321699699999997</v>
      </c>
      <c r="C1074">
        <v>8.7436947969999999</v>
      </c>
      <c r="D1074">
        <v>0.25051177800000002</v>
      </c>
      <c r="E1074">
        <v>1</v>
      </c>
      <c r="F1074" t="b">
        <v>0</v>
      </c>
      <c r="H1074">
        <f t="shared" si="16"/>
        <v>0</v>
      </c>
    </row>
    <row r="1075" spans="1:8" x14ac:dyDescent="0.25">
      <c r="A1075" t="s">
        <v>1078</v>
      </c>
      <c r="B1075">
        <v>-0.47500154</v>
      </c>
      <c r="C1075">
        <v>7.0916709119999997</v>
      </c>
      <c r="D1075">
        <v>0.25066334400000001</v>
      </c>
      <c r="E1075">
        <v>1</v>
      </c>
      <c r="F1075" t="b">
        <v>0</v>
      </c>
      <c r="H1075">
        <f t="shared" si="16"/>
        <v>0</v>
      </c>
    </row>
    <row r="1076" spans="1:8" x14ac:dyDescent="0.25">
      <c r="A1076" t="s">
        <v>1079</v>
      </c>
      <c r="B1076">
        <v>0.61929887400000005</v>
      </c>
      <c r="C1076">
        <v>1.635339828</v>
      </c>
      <c r="D1076">
        <v>0.25088418200000001</v>
      </c>
      <c r="E1076">
        <v>1</v>
      </c>
      <c r="F1076" t="b">
        <v>0</v>
      </c>
      <c r="H1076">
        <f t="shared" si="16"/>
        <v>0</v>
      </c>
    </row>
    <row r="1077" spans="1:8" x14ac:dyDescent="0.25">
      <c r="A1077" t="s">
        <v>1080</v>
      </c>
      <c r="B1077">
        <v>0.475917162</v>
      </c>
      <c r="C1077">
        <v>6.5820626549999997</v>
      </c>
      <c r="D1077">
        <v>0.25101336499999999</v>
      </c>
      <c r="E1077">
        <v>1</v>
      </c>
      <c r="F1077" t="b">
        <v>0</v>
      </c>
      <c r="H1077">
        <f t="shared" si="16"/>
        <v>0</v>
      </c>
    </row>
    <row r="1078" spans="1:8" x14ac:dyDescent="0.25">
      <c r="A1078" t="s">
        <v>1081</v>
      </c>
      <c r="B1078">
        <v>0.473552959</v>
      </c>
      <c r="C1078">
        <v>7.6913597520000003</v>
      </c>
      <c r="D1078">
        <v>0.251165048</v>
      </c>
      <c r="E1078">
        <v>1</v>
      </c>
      <c r="F1078" t="b">
        <v>0</v>
      </c>
      <c r="H1078">
        <f t="shared" si="16"/>
        <v>0</v>
      </c>
    </row>
    <row r="1079" spans="1:8" x14ac:dyDescent="0.25">
      <c r="A1079" t="s">
        <v>1082</v>
      </c>
      <c r="B1079">
        <v>0.85022796</v>
      </c>
      <c r="C1079">
        <v>7.4259073999999994E-2</v>
      </c>
      <c r="D1079">
        <v>0.25180524300000001</v>
      </c>
      <c r="E1079">
        <v>1</v>
      </c>
      <c r="F1079" t="b">
        <v>0</v>
      </c>
      <c r="H1079">
        <f t="shared" si="16"/>
        <v>0</v>
      </c>
    </row>
    <row r="1080" spans="1:8" x14ac:dyDescent="0.25">
      <c r="A1080" t="s">
        <v>1083</v>
      </c>
      <c r="B1080">
        <v>0.47377253000000003</v>
      </c>
      <c r="C1080">
        <v>7.0931589739999996</v>
      </c>
      <c r="D1080">
        <v>0.25192508299999999</v>
      </c>
      <c r="E1080">
        <v>1</v>
      </c>
      <c r="F1080" t="b">
        <v>0</v>
      </c>
      <c r="H1080">
        <f t="shared" si="16"/>
        <v>0</v>
      </c>
    </row>
    <row r="1081" spans="1:8" x14ac:dyDescent="0.25">
      <c r="A1081" t="s">
        <v>1084</v>
      </c>
      <c r="B1081">
        <v>-0.48252648199999998</v>
      </c>
      <c r="C1081">
        <v>5.1375923989999999</v>
      </c>
      <c r="D1081">
        <v>0.25196165799999998</v>
      </c>
      <c r="E1081">
        <v>1</v>
      </c>
      <c r="F1081" t="b">
        <v>0</v>
      </c>
      <c r="H1081">
        <f t="shared" si="16"/>
        <v>0</v>
      </c>
    </row>
    <row r="1082" spans="1:8" x14ac:dyDescent="0.25">
      <c r="A1082" t="s">
        <v>1085</v>
      </c>
      <c r="B1082">
        <v>-0.48037031800000002</v>
      </c>
      <c r="C1082">
        <v>5.1577677289999997</v>
      </c>
      <c r="D1082">
        <v>0.252122024</v>
      </c>
      <c r="E1082">
        <v>1</v>
      </c>
      <c r="F1082" t="b">
        <v>0</v>
      </c>
      <c r="H1082">
        <f t="shared" si="16"/>
        <v>0</v>
      </c>
    </row>
    <row r="1083" spans="1:8" x14ac:dyDescent="0.25">
      <c r="A1083" t="s">
        <v>1086</v>
      </c>
      <c r="B1083">
        <v>0.471428022</v>
      </c>
      <c r="C1083">
        <v>8.3682425439999992</v>
      </c>
      <c r="D1083">
        <v>0.25257432499999999</v>
      </c>
      <c r="E1083">
        <v>1</v>
      </c>
      <c r="F1083" t="b">
        <v>0</v>
      </c>
      <c r="H1083">
        <f t="shared" si="16"/>
        <v>0</v>
      </c>
    </row>
    <row r="1084" spans="1:8" x14ac:dyDescent="0.25">
      <c r="A1084" t="s">
        <v>1087</v>
      </c>
      <c r="B1084">
        <v>-0.474139113</v>
      </c>
      <c r="C1084">
        <v>6.5317006309999996</v>
      </c>
      <c r="D1084">
        <v>0.252868965</v>
      </c>
      <c r="E1084">
        <v>1</v>
      </c>
      <c r="F1084" t="b">
        <v>0</v>
      </c>
      <c r="H1084">
        <f t="shared" si="16"/>
        <v>0</v>
      </c>
    </row>
    <row r="1085" spans="1:8" x14ac:dyDescent="0.25">
      <c r="A1085" t="s">
        <v>1088</v>
      </c>
      <c r="B1085">
        <v>-0.48465815699999998</v>
      </c>
      <c r="C1085">
        <v>4.9303698420000002</v>
      </c>
      <c r="D1085">
        <v>0.252888479</v>
      </c>
      <c r="E1085">
        <v>1</v>
      </c>
      <c r="F1085" t="b">
        <v>0</v>
      </c>
      <c r="H1085">
        <f t="shared" si="16"/>
        <v>0</v>
      </c>
    </row>
    <row r="1086" spans="1:8" x14ac:dyDescent="0.25">
      <c r="A1086" t="s">
        <v>1089</v>
      </c>
      <c r="B1086">
        <v>0.48883308199999997</v>
      </c>
      <c r="C1086">
        <v>4.3795085389999997</v>
      </c>
      <c r="D1086">
        <v>0.253094663</v>
      </c>
      <c r="E1086">
        <v>1</v>
      </c>
      <c r="F1086" t="b">
        <v>0</v>
      </c>
      <c r="H1086">
        <f t="shared" si="16"/>
        <v>0</v>
      </c>
    </row>
    <row r="1087" spans="1:8" x14ac:dyDescent="0.25">
      <c r="A1087" t="s">
        <v>1090</v>
      </c>
      <c r="B1087">
        <v>-0.51358429100000003</v>
      </c>
      <c r="C1087">
        <v>3.1169541409999999</v>
      </c>
      <c r="D1087">
        <v>0.25318532700000002</v>
      </c>
      <c r="E1087">
        <v>1</v>
      </c>
      <c r="F1087" t="b">
        <v>0</v>
      </c>
      <c r="H1087">
        <f t="shared" si="16"/>
        <v>0</v>
      </c>
    </row>
    <row r="1088" spans="1:8" x14ac:dyDescent="0.25">
      <c r="A1088" t="s">
        <v>1091</v>
      </c>
      <c r="B1088">
        <v>0.48014864899999998</v>
      </c>
      <c r="C1088">
        <v>5.2389195620000004</v>
      </c>
      <c r="D1088">
        <v>0.25338783500000001</v>
      </c>
      <c r="E1088">
        <v>1</v>
      </c>
      <c r="F1088" t="b">
        <v>0</v>
      </c>
      <c r="H1088">
        <f t="shared" si="16"/>
        <v>0</v>
      </c>
    </row>
    <row r="1089" spans="1:8" x14ac:dyDescent="0.25">
      <c r="A1089" t="s">
        <v>1092</v>
      </c>
      <c r="B1089">
        <v>0.49666913800000001</v>
      </c>
      <c r="C1089">
        <v>3.8509037949999998</v>
      </c>
      <c r="D1089">
        <v>0.253535544</v>
      </c>
      <c r="E1089">
        <v>1</v>
      </c>
      <c r="F1089" t="b">
        <v>0</v>
      </c>
      <c r="H1089">
        <f t="shared" si="16"/>
        <v>0</v>
      </c>
    </row>
    <row r="1090" spans="1:8" x14ac:dyDescent="0.25">
      <c r="A1090" t="s">
        <v>1093</v>
      </c>
      <c r="B1090">
        <v>0.47047399099999998</v>
      </c>
      <c r="C1090">
        <v>8.3583651929999991</v>
      </c>
      <c r="D1090">
        <v>0.25354016000000001</v>
      </c>
      <c r="E1090">
        <v>1</v>
      </c>
      <c r="F1090" t="b">
        <v>0</v>
      </c>
      <c r="H1090">
        <f t="shared" si="16"/>
        <v>0</v>
      </c>
    </row>
    <row r="1091" spans="1:8" x14ac:dyDescent="0.25">
      <c r="A1091" t="s">
        <v>1094</v>
      </c>
      <c r="B1091">
        <v>-0.50913735599999999</v>
      </c>
      <c r="C1091">
        <v>3.0625309089999999</v>
      </c>
      <c r="D1091">
        <v>0.25370826800000001</v>
      </c>
      <c r="E1091">
        <v>1</v>
      </c>
      <c r="F1091" t="b">
        <v>0</v>
      </c>
      <c r="H1091">
        <f t="shared" si="16"/>
        <v>0</v>
      </c>
    </row>
    <row r="1092" spans="1:8" x14ac:dyDescent="0.25">
      <c r="A1092" t="s">
        <v>1095</v>
      </c>
      <c r="B1092">
        <v>-0.49612562300000002</v>
      </c>
      <c r="C1092">
        <v>3.9465388049999999</v>
      </c>
      <c r="D1092">
        <v>0.254189946</v>
      </c>
      <c r="E1092">
        <v>1</v>
      </c>
      <c r="F1092" t="b">
        <v>0</v>
      </c>
      <c r="H1092">
        <f t="shared" ref="H1092:H1155" si="17">-(LOG10(E1092))</f>
        <v>0</v>
      </c>
    </row>
    <row r="1093" spans="1:8" x14ac:dyDescent="0.25">
      <c r="A1093" t="s">
        <v>1096</v>
      </c>
      <c r="B1093">
        <v>0.48096812100000003</v>
      </c>
      <c r="C1093">
        <v>5.0776493739999999</v>
      </c>
      <c r="D1093">
        <v>0.25487577900000002</v>
      </c>
      <c r="E1093">
        <v>1</v>
      </c>
      <c r="F1093" t="b">
        <v>0</v>
      </c>
      <c r="H1093">
        <f t="shared" si="17"/>
        <v>0</v>
      </c>
    </row>
    <row r="1094" spans="1:8" x14ac:dyDescent="0.25">
      <c r="A1094" t="s">
        <v>1097</v>
      </c>
      <c r="B1094">
        <v>0.46863433700000001</v>
      </c>
      <c r="C1094">
        <v>8.9933148900000006</v>
      </c>
      <c r="D1094">
        <v>0.254963565</v>
      </c>
      <c r="E1094">
        <v>1</v>
      </c>
      <c r="F1094" t="b">
        <v>0</v>
      </c>
      <c r="H1094">
        <f t="shared" si="17"/>
        <v>0</v>
      </c>
    </row>
    <row r="1095" spans="1:8" x14ac:dyDescent="0.25">
      <c r="A1095" t="s">
        <v>1098</v>
      </c>
      <c r="B1095">
        <v>0.46940497199999998</v>
      </c>
      <c r="C1095">
        <v>7.9651110330000003</v>
      </c>
      <c r="D1095">
        <v>0.254994473</v>
      </c>
      <c r="E1095">
        <v>1</v>
      </c>
      <c r="F1095" t="b">
        <v>0</v>
      </c>
      <c r="H1095">
        <f t="shared" si="17"/>
        <v>0</v>
      </c>
    </row>
    <row r="1096" spans="1:8" x14ac:dyDescent="0.25">
      <c r="A1096" t="s">
        <v>1099</v>
      </c>
      <c r="B1096">
        <v>0.46925958200000001</v>
      </c>
      <c r="C1096">
        <v>8.0132280530000006</v>
      </c>
      <c r="D1096">
        <v>0.255089126</v>
      </c>
      <c r="E1096">
        <v>1</v>
      </c>
      <c r="F1096" t="b">
        <v>0</v>
      </c>
      <c r="H1096">
        <f t="shared" si="17"/>
        <v>0</v>
      </c>
    </row>
    <row r="1097" spans="1:8" x14ac:dyDescent="0.25">
      <c r="A1097" t="s">
        <v>1100</v>
      </c>
      <c r="B1097">
        <v>0.480015364</v>
      </c>
      <c r="C1097">
        <v>4.808188371</v>
      </c>
      <c r="D1097">
        <v>0.25516686100000002</v>
      </c>
      <c r="E1097">
        <v>1</v>
      </c>
      <c r="F1097" t="b">
        <v>0</v>
      </c>
      <c r="H1097">
        <f t="shared" si="17"/>
        <v>0</v>
      </c>
    </row>
    <row r="1098" spans="1:8" x14ac:dyDescent="0.25">
      <c r="A1098" t="s">
        <v>1101</v>
      </c>
      <c r="B1098">
        <v>0.484885391</v>
      </c>
      <c r="C1098">
        <v>4.352013232</v>
      </c>
      <c r="D1098">
        <v>0.25528089799999998</v>
      </c>
      <c r="E1098">
        <v>1</v>
      </c>
      <c r="F1098" t="b">
        <v>0</v>
      </c>
      <c r="H1098">
        <f t="shared" si="17"/>
        <v>0</v>
      </c>
    </row>
    <row r="1099" spans="1:8" x14ac:dyDescent="0.25">
      <c r="A1099" t="s">
        <v>1102</v>
      </c>
      <c r="B1099">
        <v>-0.47182977399999998</v>
      </c>
      <c r="C1099">
        <v>6.4590607880000004</v>
      </c>
      <c r="D1099">
        <v>0.25539783599999999</v>
      </c>
      <c r="E1099">
        <v>1</v>
      </c>
      <c r="F1099" t="b">
        <v>0</v>
      </c>
      <c r="H1099">
        <f t="shared" si="17"/>
        <v>0</v>
      </c>
    </row>
    <row r="1100" spans="1:8" x14ac:dyDescent="0.25">
      <c r="A1100" t="s">
        <v>1103</v>
      </c>
      <c r="B1100">
        <v>-0.60124600900000003</v>
      </c>
      <c r="C1100">
        <v>1.401012843</v>
      </c>
      <c r="D1100">
        <v>0.25569452399999998</v>
      </c>
      <c r="E1100">
        <v>1</v>
      </c>
      <c r="F1100" t="b">
        <v>0</v>
      </c>
      <c r="H1100">
        <f t="shared" si="17"/>
        <v>0</v>
      </c>
    </row>
    <row r="1101" spans="1:8" x14ac:dyDescent="0.25">
      <c r="A1101" t="s">
        <v>1104</v>
      </c>
      <c r="B1101">
        <v>0.47956310299999999</v>
      </c>
      <c r="C1101">
        <v>4.9075237239999998</v>
      </c>
      <c r="D1101">
        <v>0.25572455300000002</v>
      </c>
      <c r="E1101">
        <v>1</v>
      </c>
      <c r="F1101" t="b">
        <v>0</v>
      </c>
      <c r="H1101">
        <f t="shared" si="17"/>
        <v>0</v>
      </c>
    </row>
    <row r="1102" spans="1:8" x14ac:dyDescent="0.25">
      <c r="A1102" t="s">
        <v>1105</v>
      </c>
      <c r="B1102">
        <v>0.46790756900000002</v>
      </c>
      <c r="C1102">
        <v>8.3454306280000008</v>
      </c>
      <c r="D1102">
        <v>0.25613977599999999</v>
      </c>
      <c r="E1102">
        <v>1</v>
      </c>
      <c r="F1102" t="b">
        <v>0</v>
      </c>
      <c r="H1102">
        <f t="shared" si="17"/>
        <v>0</v>
      </c>
    </row>
    <row r="1103" spans="1:8" x14ac:dyDescent="0.25">
      <c r="A1103" t="s">
        <v>1106</v>
      </c>
      <c r="B1103">
        <v>-0.47062289899999998</v>
      </c>
      <c r="C1103">
        <v>6.6180825729999997</v>
      </c>
      <c r="D1103">
        <v>0.25615154400000001</v>
      </c>
      <c r="E1103">
        <v>1</v>
      </c>
      <c r="F1103" t="b">
        <v>0</v>
      </c>
      <c r="H1103">
        <f t="shared" si="17"/>
        <v>0</v>
      </c>
    </row>
    <row r="1104" spans="1:8" x14ac:dyDescent="0.25">
      <c r="A1104" t="s">
        <v>1107</v>
      </c>
      <c r="B1104">
        <v>0.48444030100000002</v>
      </c>
      <c r="C1104">
        <v>4.3201322949999996</v>
      </c>
      <c r="D1104">
        <v>0.25631991799999998</v>
      </c>
      <c r="E1104">
        <v>1</v>
      </c>
      <c r="F1104" t="b">
        <v>0</v>
      </c>
      <c r="H1104">
        <f t="shared" si="17"/>
        <v>0</v>
      </c>
    </row>
    <row r="1105" spans="1:8" x14ac:dyDescent="0.25">
      <c r="A1105" t="s">
        <v>1108</v>
      </c>
      <c r="B1105">
        <v>0.65524820800000005</v>
      </c>
      <c r="C1105">
        <v>1.2267596169999999</v>
      </c>
      <c r="D1105">
        <v>0.25644667300000001</v>
      </c>
      <c r="E1105">
        <v>1</v>
      </c>
      <c r="F1105" t="b">
        <v>0</v>
      </c>
      <c r="H1105">
        <f t="shared" si="17"/>
        <v>0</v>
      </c>
    </row>
    <row r="1106" spans="1:8" x14ac:dyDescent="0.25">
      <c r="A1106" t="s">
        <v>1109</v>
      </c>
      <c r="B1106">
        <v>0.67387053399999997</v>
      </c>
      <c r="C1106">
        <v>0.76642860099999999</v>
      </c>
      <c r="D1106">
        <v>0.257069726</v>
      </c>
      <c r="E1106">
        <v>1</v>
      </c>
      <c r="F1106" t="b">
        <v>0</v>
      </c>
      <c r="H1106">
        <f t="shared" si="17"/>
        <v>0</v>
      </c>
    </row>
    <row r="1107" spans="1:8" x14ac:dyDescent="0.25">
      <c r="A1107" t="s">
        <v>1110</v>
      </c>
      <c r="B1107">
        <v>0.48393250399999999</v>
      </c>
      <c r="C1107">
        <v>4.3457159010000002</v>
      </c>
      <c r="D1107">
        <v>0.25725693700000002</v>
      </c>
      <c r="E1107">
        <v>1</v>
      </c>
      <c r="F1107" t="b">
        <v>0</v>
      </c>
      <c r="H1107">
        <f t="shared" si="17"/>
        <v>0</v>
      </c>
    </row>
    <row r="1108" spans="1:8" x14ac:dyDescent="0.25">
      <c r="A1108" t="s">
        <v>1111</v>
      </c>
      <c r="B1108">
        <v>0.46639665899999999</v>
      </c>
      <c r="C1108">
        <v>8.8794821559999999</v>
      </c>
      <c r="D1108">
        <v>0.25729429700000001</v>
      </c>
      <c r="E1108">
        <v>1</v>
      </c>
      <c r="F1108" t="b">
        <v>0</v>
      </c>
      <c r="H1108">
        <f t="shared" si="17"/>
        <v>0</v>
      </c>
    </row>
    <row r="1109" spans="1:8" x14ac:dyDescent="0.25">
      <c r="A1109" t="s">
        <v>1112</v>
      </c>
      <c r="B1109">
        <v>0.46641266100000001</v>
      </c>
      <c r="C1109">
        <v>8.5272400650000009</v>
      </c>
      <c r="D1109">
        <v>0.257511508</v>
      </c>
      <c r="E1109">
        <v>1</v>
      </c>
      <c r="F1109" t="b">
        <v>0</v>
      </c>
      <c r="H1109">
        <f t="shared" si="17"/>
        <v>0</v>
      </c>
    </row>
    <row r="1110" spans="1:8" x14ac:dyDescent="0.25">
      <c r="A1110" t="s">
        <v>1113</v>
      </c>
      <c r="B1110">
        <v>0.465417103</v>
      </c>
      <c r="C1110">
        <v>8.9798217680000008</v>
      </c>
      <c r="D1110">
        <v>0.258234246</v>
      </c>
      <c r="E1110">
        <v>1</v>
      </c>
      <c r="F1110" t="b">
        <v>0</v>
      </c>
      <c r="H1110">
        <f t="shared" si="17"/>
        <v>0</v>
      </c>
    </row>
    <row r="1111" spans="1:8" x14ac:dyDescent="0.25">
      <c r="A1111" t="s">
        <v>1114</v>
      </c>
      <c r="B1111">
        <v>0.48066150000000002</v>
      </c>
      <c r="C1111">
        <v>4.3977880589999998</v>
      </c>
      <c r="D1111">
        <v>0.259040306</v>
      </c>
      <c r="E1111">
        <v>1</v>
      </c>
      <c r="F1111" t="b">
        <v>0</v>
      </c>
      <c r="H1111">
        <f t="shared" si="17"/>
        <v>0</v>
      </c>
    </row>
    <row r="1112" spans="1:8" x14ac:dyDescent="0.25">
      <c r="A1112" t="s">
        <v>1115</v>
      </c>
      <c r="B1112">
        <v>0.46460056500000002</v>
      </c>
      <c r="C1112">
        <v>8.4413376319999998</v>
      </c>
      <c r="D1112">
        <v>0.25942408300000003</v>
      </c>
      <c r="E1112">
        <v>1</v>
      </c>
      <c r="F1112" t="b">
        <v>0</v>
      </c>
      <c r="H1112">
        <f t="shared" si="17"/>
        <v>0</v>
      </c>
    </row>
    <row r="1113" spans="1:8" x14ac:dyDescent="0.25">
      <c r="A1113" t="s">
        <v>1116</v>
      </c>
      <c r="B1113">
        <v>0.46446920600000002</v>
      </c>
      <c r="C1113">
        <v>8.453174293</v>
      </c>
      <c r="D1113">
        <v>0.25954893000000001</v>
      </c>
      <c r="E1113">
        <v>1</v>
      </c>
      <c r="F1113" t="b">
        <v>0</v>
      </c>
      <c r="H1113">
        <f t="shared" si="17"/>
        <v>0</v>
      </c>
    </row>
    <row r="1114" spans="1:8" x14ac:dyDescent="0.25">
      <c r="A1114" t="s">
        <v>1117</v>
      </c>
      <c r="B1114">
        <v>0.46381006200000002</v>
      </c>
      <c r="C1114">
        <v>9.5155529120000004</v>
      </c>
      <c r="D1114">
        <v>0.25963021200000003</v>
      </c>
      <c r="E1114">
        <v>1</v>
      </c>
      <c r="F1114" t="b">
        <v>0</v>
      </c>
      <c r="H1114">
        <f t="shared" si="17"/>
        <v>0</v>
      </c>
    </row>
    <row r="1115" spans="1:8" x14ac:dyDescent="0.25">
      <c r="A1115" t="s">
        <v>1118</v>
      </c>
      <c r="B1115">
        <v>0.47346894499999997</v>
      </c>
      <c r="C1115">
        <v>5.2205924899999996</v>
      </c>
      <c r="D1115">
        <v>0.25991705300000001</v>
      </c>
      <c r="E1115">
        <v>1</v>
      </c>
      <c r="F1115" t="b">
        <v>0</v>
      </c>
      <c r="H1115">
        <f t="shared" si="17"/>
        <v>0</v>
      </c>
    </row>
    <row r="1116" spans="1:8" x14ac:dyDescent="0.25">
      <c r="A1116" t="s">
        <v>1119</v>
      </c>
      <c r="B1116">
        <v>0.46382614300000002</v>
      </c>
      <c r="C1116">
        <v>8.8399569249999992</v>
      </c>
      <c r="D1116">
        <v>0.25993917500000002</v>
      </c>
      <c r="E1116">
        <v>1</v>
      </c>
      <c r="F1116" t="b">
        <v>0</v>
      </c>
      <c r="H1116">
        <f t="shared" si="17"/>
        <v>0</v>
      </c>
    </row>
    <row r="1117" spans="1:8" x14ac:dyDescent="0.25">
      <c r="A1117" t="s">
        <v>1120</v>
      </c>
      <c r="B1117">
        <v>0.469016078</v>
      </c>
      <c r="C1117">
        <v>5.976110212</v>
      </c>
      <c r="D1117">
        <v>0.260079536</v>
      </c>
      <c r="E1117">
        <v>1</v>
      </c>
      <c r="F1117" t="b">
        <v>0</v>
      </c>
      <c r="H1117">
        <f t="shared" si="17"/>
        <v>0</v>
      </c>
    </row>
    <row r="1118" spans="1:8" x14ac:dyDescent="0.25">
      <c r="A1118" t="s">
        <v>1121</v>
      </c>
      <c r="B1118">
        <v>0.47304088799999999</v>
      </c>
      <c r="C1118">
        <v>5.177568011</v>
      </c>
      <c r="D1118">
        <v>0.26096037999999999</v>
      </c>
      <c r="E1118">
        <v>1</v>
      </c>
      <c r="F1118" t="b">
        <v>0</v>
      </c>
      <c r="H1118">
        <f t="shared" si="17"/>
        <v>0</v>
      </c>
    </row>
    <row r="1119" spans="1:8" x14ac:dyDescent="0.25">
      <c r="A1119" t="s">
        <v>1122</v>
      </c>
      <c r="B1119">
        <v>0.46312499200000001</v>
      </c>
      <c r="C1119">
        <v>8.4032383730000006</v>
      </c>
      <c r="D1119">
        <v>0.26096517000000002</v>
      </c>
      <c r="E1119">
        <v>1</v>
      </c>
      <c r="F1119" t="b">
        <v>0</v>
      </c>
      <c r="H1119">
        <f t="shared" si="17"/>
        <v>0</v>
      </c>
    </row>
    <row r="1120" spans="1:8" x14ac:dyDescent="0.25">
      <c r="A1120" t="s">
        <v>1123</v>
      </c>
      <c r="B1120">
        <v>-0.46178517499999999</v>
      </c>
      <c r="C1120">
        <v>11.268879220000001</v>
      </c>
      <c r="D1120">
        <v>0.26132131199999997</v>
      </c>
      <c r="E1120">
        <v>1</v>
      </c>
      <c r="F1120" t="b">
        <v>0</v>
      </c>
      <c r="H1120">
        <f t="shared" si="17"/>
        <v>0</v>
      </c>
    </row>
    <row r="1121" spans="1:8" x14ac:dyDescent="0.25">
      <c r="A1121" t="s">
        <v>1124</v>
      </c>
      <c r="B1121">
        <v>0.46198308300000002</v>
      </c>
      <c r="C1121">
        <v>9.8344408990000005</v>
      </c>
      <c r="D1121">
        <v>0.26139590899999998</v>
      </c>
      <c r="E1121">
        <v>1</v>
      </c>
      <c r="F1121" t="b">
        <v>0</v>
      </c>
      <c r="H1121">
        <f t="shared" si="17"/>
        <v>0</v>
      </c>
    </row>
    <row r="1122" spans="1:8" x14ac:dyDescent="0.25">
      <c r="A1122" t="s">
        <v>1125</v>
      </c>
      <c r="B1122">
        <v>-0.50456452399999996</v>
      </c>
      <c r="C1122">
        <v>3.2196397449999998</v>
      </c>
      <c r="D1122">
        <v>0.26163525399999998</v>
      </c>
      <c r="E1122">
        <v>1</v>
      </c>
      <c r="F1122" t="b">
        <v>0</v>
      </c>
      <c r="H1122">
        <f t="shared" si="17"/>
        <v>0</v>
      </c>
    </row>
    <row r="1123" spans="1:8" x14ac:dyDescent="0.25">
      <c r="A1123" t="s">
        <v>1126</v>
      </c>
      <c r="B1123">
        <v>-0.46148313800000001</v>
      </c>
      <c r="C1123">
        <v>11.111366589999999</v>
      </c>
      <c r="D1123">
        <v>0.26165052700000002</v>
      </c>
      <c r="E1123">
        <v>1</v>
      </c>
      <c r="F1123" t="b">
        <v>0</v>
      </c>
      <c r="H1123">
        <f t="shared" si="17"/>
        <v>0</v>
      </c>
    </row>
    <row r="1124" spans="1:8" x14ac:dyDescent="0.25">
      <c r="A1124" t="s">
        <v>1127</v>
      </c>
      <c r="B1124">
        <v>-0.46221277100000002</v>
      </c>
      <c r="C1124">
        <v>8.3991554589999993</v>
      </c>
      <c r="D1124">
        <v>0.261889015</v>
      </c>
      <c r="E1124">
        <v>1</v>
      </c>
      <c r="F1124" t="b">
        <v>0</v>
      </c>
      <c r="H1124">
        <f t="shared" si="17"/>
        <v>0</v>
      </c>
    </row>
    <row r="1125" spans="1:8" x14ac:dyDescent="0.25">
      <c r="A1125" t="s">
        <v>1128</v>
      </c>
      <c r="B1125">
        <v>0.46425504200000001</v>
      </c>
      <c r="C1125">
        <v>6.8528489099999996</v>
      </c>
      <c r="D1125">
        <v>0.262073744</v>
      </c>
      <c r="E1125">
        <v>1</v>
      </c>
      <c r="F1125" t="b">
        <v>0</v>
      </c>
      <c r="H1125">
        <f t="shared" si="17"/>
        <v>0</v>
      </c>
    </row>
    <row r="1126" spans="1:8" x14ac:dyDescent="0.25">
      <c r="A1126" t="s">
        <v>1129</v>
      </c>
      <c r="B1126">
        <v>-0.46473879800000001</v>
      </c>
      <c r="C1126">
        <v>6.4862166300000004</v>
      </c>
      <c r="D1126">
        <v>0.262509416</v>
      </c>
      <c r="E1126">
        <v>1</v>
      </c>
      <c r="F1126" t="b">
        <v>0</v>
      </c>
      <c r="H1126">
        <f t="shared" si="17"/>
        <v>0</v>
      </c>
    </row>
    <row r="1127" spans="1:8" x14ac:dyDescent="0.25">
      <c r="A1127" t="s">
        <v>1130</v>
      </c>
      <c r="B1127">
        <v>-0.46370003100000001</v>
      </c>
      <c r="C1127">
        <v>6.8731730239999997</v>
      </c>
      <c r="D1127">
        <v>0.26254777400000001</v>
      </c>
      <c r="E1127">
        <v>1</v>
      </c>
      <c r="F1127" t="b">
        <v>0</v>
      </c>
      <c r="H1127">
        <f t="shared" si="17"/>
        <v>0</v>
      </c>
    </row>
    <row r="1128" spans="1:8" x14ac:dyDescent="0.25">
      <c r="A1128" t="s">
        <v>1131</v>
      </c>
      <c r="B1128">
        <v>0.472195315</v>
      </c>
      <c r="C1128">
        <v>4.9536815780000003</v>
      </c>
      <c r="D1128">
        <v>0.26321169799999999</v>
      </c>
      <c r="E1128">
        <v>1</v>
      </c>
      <c r="F1128" t="b">
        <v>0</v>
      </c>
      <c r="H1128">
        <f t="shared" si="17"/>
        <v>0</v>
      </c>
    </row>
    <row r="1129" spans="1:8" x14ac:dyDescent="0.25">
      <c r="A1129" t="s">
        <v>1132</v>
      </c>
      <c r="B1129">
        <v>0.462837055</v>
      </c>
      <c r="C1129">
        <v>6.9104329099999999</v>
      </c>
      <c r="D1129">
        <v>0.26339502100000001</v>
      </c>
      <c r="E1129">
        <v>1</v>
      </c>
      <c r="F1129" t="b">
        <v>0</v>
      </c>
      <c r="H1129">
        <f t="shared" si="17"/>
        <v>0</v>
      </c>
    </row>
    <row r="1130" spans="1:8" x14ac:dyDescent="0.25">
      <c r="A1130" t="s">
        <v>1133</v>
      </c>
      <c r="B1130">
        <v>0.46820420099999999</v>
      </c>
      <c r="C1130">
        <v>5.5324702160000001</v>
      </c>
      <c r="D1130">
        <v>0.263540995</v>
      </c>
      <c r="E1130">
        <v>1</v>
      </c>
      <c r="F1130" t="b">
        <v>0</v>
      </c>
      <c r="H1130">
        <f t="shared" si="17"/>
        <v>0</v>
      </c>
    </row>
    <row r="1131" spans="1:8" x14ac:dyDescent="0.25">
      <c r="A1131" t="s">
        <v>1134</v>
      </c>
      <c r="B1131">
        <v>0.463492717</v>
      </c>
      <c r="C1131">
        <v>6.4337062510000003</v>
      </c>
      <c r="D1131">
        <v>0.26401357199999997</v>
      </c>
      <c r="E1131">
        <v>1</v>
      </c>
      <c r="F1131" t="b">
        <v>0</v>
      </c>
      <c r="H1131">
        <f t="shared" si="17"/>
        <v>0</v>
      </c>
    </row>
    <row r="1132" spans="1:8" x14ac:dyDescent="0.25">
      <c r="A1132" t="s">
        <v>1135</v>
      </c>
      <c r="B1132">
        <v>-0.460748192</v>
      </c>
      <c r="C1132">
        <v>7.5897949120000003</v>
      </c>
      <c r="D1132">
        <v>0.26427603399999999</v>
      </c>
      <c r="E1132">
        <v>1</v>
      </c>
      <c r="F1132" t="b">
        <v>0</v>
      </c>
      <c r="H1132">
        <f t="shared" si="17"/>
        <v>0</v>
      </c>
    </row>
    <row r="1133" spans="1:8" x14ac:dyDescent="0.25">
      <c r="A1133" t="s">
        <v>1136</v>
      </c>
      <c r="B1133">
        <v>-0.46694569699999999</v>
      </c>
      <c r="C1133">
        <v>5.3818967989999997</v>
      </c>
      <c r="D1133">
        <v>0.26454298300000001</v>
      </c>
      <c r="E1133">
        <v>1</v>
      </c>
      <c r="F1133" t="b">
        <v>0</v>
      </c>
      <c r="H1133">
        <f t="shared" si="17"/>
        <v>0</v>
      </c>
    </row>
    <row r="1134" spans="1:8" x14ac:dyDescent="0.25">
      <c r="A1134" t="s">
        <v>1137</v>
      </c>
      <c r="B1134">
        <v>4.7338460339999999</v>
      </c>
      <c r="C1134">
        <v>-2.3636086820000002</v>
      </c>
      <c r="D1134">
        <v>0.264705882</v>
      </c>
      <c r="E1134">
        <v>1</v>
      </c>
      <c r="F1134" t="b">
        <v>0</v>
      </c>
      <c r="H1134">
        <f t="shared" si="17"/>
        <v>0</v>
      </c>
    </row>
    <row r="1135" spans="1:8" x14ac:dyDescent="0.25">
      <c r="A1135" t="s">
        <v>1138</v>
      </c>
      <c r="B1135">
        <v>4.5790811959999997</v>
      </c>
      <c r="C1135">
        <v>-2.434480255</v>
      </c>
      <c r="D1135">
        <v>0.264705882</v>
      </c>
      <c r="E1135">
        <v>1</v>
      </c>
      <c r="F1135" t="b">
        <v>0</v>
      </c>
      <c r="H1135">
        <f t="shared" si="17"/>
        <v>0</v>
      </c>
    </row>
    <row r="1136" spans="1:8" x14ac:dyDescent="0.25">
      <c r="A1136" t="s">
        <v>1139</v>
      </c>
      <c r="B1136">
        <v>4.5767879589999998</v>
      </c>
      <c r="C1136">
        <v>-2.4354997599999999</v>
      </c>
      <c r="D1136">
        <v>0.264705882</v>
      </c>
      <c r="E1136">
        <v>1</v>
      </c>
      <c r="F1136" t="b">
        <v>0</v>
      </c>
      <c r="H1136">
        <f t="shared" si="17"/>
        <v>0</v>
      </c>
    </row>
    <row r="1137" spans="1:8" x14ac:dyDescent="0.25">
      <c r="A1137" t="s">
        <v>1140</v>
      </c>
      <c r="B1137">
        <v>4.5767879589999998</v>
      </c>
      <c r="C1137">
        <v>-2.4354997599999999</v>
      </c>
      <c r="D1137">
        <v>0.264705882</v>
      </c>
      <c r="E1137">
        <v>1</v>
      </c>
      <c r="F1137" t="b">
        <v>0</v>
      </c>
      <c r="H1137">
        <f t="shared" si="17"/>
        <v>0</v>
      </c>
    </row>
    <row r="1138" spans="1:8" x14ac:dyDescent="0.25">
      <c r="A1138" t="s">
        <v>1141</v>
      </c>
      <c r="B1138">
        <v>4.5767879589999998</v>
      </c>
      <c r="C1138">
        <v>-2.4354997599999999</v>
      </c>
      <c r="D1138">
        <v>0.264705882</v>
      </c>
      <c r="E1138">
        <v>1</v>
      </c>
      <c r="F1138" t="b">
        <v>0</v>
      </c>
      <c r="H1138">
        <f t="shared" si="17"/>
        <v>0</v>
      </c>
    </row>
    <row r="1139" spans="1:8" x14ac:dyDescent="0.25">
      <c r="A1139" t="s">
        <v>1142</v>
      </c>
      <c r="B1139">
        <v>4.5767879589999998</v>
      </c>
      <c r="C1139">
        <v>-2.4354997599999999</v>
      </c>
      <c r="D1139">
        <v>0.264705882</v>
      </c>
      <c r="E1139">
        <v>1</v>
      </c>
      <c r="F1139" t="b">
        <v>0</v>
      </c>
      <c r="H1139">
        <f t="shared" si="17"/>
        <v>0</v>
      </c>
    </row>
    <row r="1140" spans="1:8" x14ac:dyDescent="0.25">
      <c r="A1140" t="s">
        <v>1143</v>
      </c>
      <c r="B1140">
        <v>4.5450885699999999</v>
      </c>
      <c r="C1140">
        <v>-2.4495010559999999</v>
      </c>
      <c r="D1140">
        <v>0.264705882</v>
      </c>
      <c r="E1140">
        <v>1</v>
      </c>
      <c r="F1140" t="b">
        <v>0</v>
      </c>
      <c r="H1140">
        <f t="shared" si="17"/>
        <v>0</v>
      </c>
    </row>
    <row r="1141" spans="1:8" x14ac:dyDescent="0.25">
      <c r="A1141" t="s">
        <v>1144</v>
      </c>
      <c r="B1141">
        <v>-0.49008418500000001</v>
      </c>
      <c r="C1141">
        <v>3.6552113369999999</v>
      </c>
      <c r="D1141">
        <v>0.26492722000000002</v>
      </c>
      <c r="E1141">
        <v>1</v>
      </c>
      <c r="F1141" t="b">
        <v>0</v>
      </c>
      <c r="H1141">
        <f t="shared" si="17"/>
        <v>0</v>
      </c>
    </row>
    <row r="1142" spans="1:8" x14ac:dyDescent="0.25">
      <c r="A1142" t="s">
        <v>1145</v>
      </c>
      <c r="B1142">
        <v>0.45942250699999998</v>
      </c>
      <c r="C1142">
        <v>7.8730268480000003</v>
      </c>
      <c r="D1142">
        <v>0.26530695199999998</v>
      </c>
      <c r="E1142">
        <v>1</v>
      </c>
      <c r="F1142" t="b">
        <v>0</v>
      </c>
      <c r="H1142">
        <f t="shared" si="17"/>
        <v>0</v>
      </c>
    </row>
    <row r="1143" spans="1:8" x14ac:dyDescent="0.25">
      <c r="A1143" t="s">
        <v>1146</v>
      </c>
      <c r="B1143">
        <v>-0.46849848399999999</v>
      </c>
      <c r="C1143">
        <v>5.2362468849999999</v>
      </c>
      <c r="D1143">
        <v>0.26530808500000003</v>
      </c>
      <c r="E1143">
        <v>1</v>
      </c>
      <c r="F1143" t="b">
        <v>0</v>
      </c>
      <c r="H1143">
        <f t="shared" si="17"/>
        <v>0</v>
      </c>
    </row>
    <row r="1144" spans="1:8" x14ac:dyDescent="0.25">
      <c r="A1144" t="s">
        <v>1147</v>
      </c>
      <c r="B1144">
        <v>-0.46731950500000002</v>
      </c>
      <c r="C1144">
        <v>5.4129783720000004</v>
      </c>
      <c r="D1144">
        <v>0.26551756700000001</v>
      </c>
      <c r="E1144">
        <v>1</v>
      </c>
      <c r="F1144" t="b">
        <v>0</v>
      </c>
      <c r="H1144">
        <f t="shared" si="17"/>
        <v>0</v>
      </c>
    </row>
    <row r="1145" spans="1:8" x14ac:dyDescent="0.25">
      <c r="A1145" t="s">
        <v>1148</v>
      </c>
      <c r="B1145">
        <v>0.47875888500000002</v>
      </c>
      <c r="C1145">
        <v>4.0173341709999999</v>
      </c>
      <c r="D1145">
        <v>0.26628570400000001</v>
      </c>
      <c r="E1145">
        <v>1</v>
      </c>
      <c r="F1145" t="b">
        <v>0</v>
      </c>
      <c r="H1145">
        <f t="shared" si="17"/>
        <v>0</v>
      </c>
    </row>
    <row r="1146" spans="1:8" x14ac:dyDescent="0.25">
      <c r="A1146" t="s">
        <v>1149</v>
      </c>
      <c r="B1146">
        <v>-0.45985204899999998</v>
      </c>
      <c r="C1146">
        <v>6.5234230369999997</v>
      </c>
      <c r="D1146">
        <v>0.26743709999999998</v>
      </c>
      <c r="E1146">
        <v>1</v>
      </c>
      <c r="F1146" t="b">
        <v>0</v>
      </c>
      <c r="H1146">
        <f t="shared" si="17"/>
        <v>0</v>
      </c>
    </row>
    <row r="1147" spans="1:8" x14ac:dyDescent="0.25">
      <c r="A1147" t="s">
        <v>1150</v>
      </c>
      <c r="B1147">
        <v>0.55657951500000002</v>
      </c>
      <c r="C1147">
        <v>1.9552542959999999</v>
      </c>
      <c r="D1147">
        <v>0.26785808100000003</v>
      </c>
      <c r="E1147">
        <v>1</v>
      </c>
      <c r="F1147" t="b">
        <v>0</v>
      </c>
      <c r="H1147">
        <f t="shared" si="17"/>
        <v>0</v>
      </c>
    </row>
    <row r="1148" spans="1:8" x14ac:dyDescent="0.25">
      <c r="A1148" t="s">
        <v>1151</v>
      </c>
      <c r="B1148">
        <v>0.48385372100000001</v>
      </c>
      <c r="C1148">
        <v>3.5867399170000001</v>
      </c>
      <c r="D1148">
        <v>0.268391677</v>
      </c>
      <c r="E1148">
        <v>1</v>
      </c>
      <c r="F1148" t="b">
        <v>0</v>
      </c>
      <c r="H1148">
        <f t="shared" si="17"/>
        <v>0</v>
      </c>
    </row>
    <row r="1149" spans="1:8" x14ac:dyDescent="0.25">
      <c r="A1149" t="s">
        <v>1152</v>
      </c>
      <c r="B1149">
        <v>0.45606321500000002</v>
      </c>
      <c r="C1149">
        <v>8.2514334890000001</v>
      </c>
      <c r="D1149">
        <v>0.26841032599999998</v>
      </c>
      <c r="E1149">
        <v>1</v>
      </c>
      <c r="F1149" t="b">
        <v>0</v>
      </c>
      <c r="H1149">
        <f t="shared" si="17"/>
        <v>0</v>
      </c>
    </row>
    <row r="1150" spans="1:8" x14ac:dyDescent="0.25">
      <c r="A1150" t="s">
        <v>1153</v>
      </c>
      <c r="B1150">
        <v>-0.45835129800000002</v>
      </c>
      <c r="C1150">
        <v>6.7067559279999998</v>
      </c>
      <c r="D1150">
        <v>0.26848762999999998</v>
      </c>
      <c r="E1150">
        <v>1</v>
      </c>
      <c r="F1150" t="b">
        <v>0</v>
      </c>
      <c r="H1150">
        <f t="shared" si="17"/>
        <v>0</v>
      </c>
    </row>
    <row r="1151" spans="1:8" x14ac:dyDescent="0.25">
      <c r="A1151" t="s">
        <v>1154</v>
      </c>
      <c r="B1151">
        <v>0.46790693900000002</v>
      </c>
      <c r="C1151">
        <v>4.9635341899999998</v>
      </c>
      <c r="D1151">
        <v>0.26863410199999999</v>
      </c>
      <c r="E1151">
        <v>1</v>
      </c>
      <c r="F1151" t="b">
        <v>0</v>
      </c>
      <c r="H1151">
        <f t="shared" si="17"/>
        <v>0</v>
      </c>
    </row>
    <row r="1152" spans="1:8" x14ac:dyDescent="0.25">
      <c r="A1152" t="s">
        <v>1155</v>
      </c>
      <c r="B1152">
        <v>-0.45721995300000001</v>
      </c>
      <c r="C1152">
        <v>7.1401159139999999</v>
      </c>
      <c r="D1152">
        <v>0.26868863300000001</v>
      </c>
      <c r="E1152">
        <v>1</v>
      </c>
      <c r="F1152" t="b">
        <v>0</v>
      </c>
      <c r="H1152">
        <f t="shared" si="17"/>
        <v>0</v>
      </c>
    </row>
    <row r="1153" spans="1:8" x14ac:dyDescent="0.25">
      <c r="A1153" t="s">
        <v>1156</v>
      </c>
      <c r="B1153">
        <v>0.454925146</v>
      </c>
      <c r="C1153">
        <v>9.5442114629999999</v>
      </c>
      <c r="D1153">
        <v>0.26882149</v>
      </c>
      <c r="E1153">
        <v>1</v>
      </c>
      <c r="F1153" t="b">
        <v>0</v>
      </c>
      <c r="H1153">
        <f t="shared" si="17"/>
        <v>0</v>
      </c>
    </row>
    <row r="1154" spans="1:8" x14ac:dyDescent="0.25">
      <c r="A1154" t="s">
        <v>1157</v>
      </c>
      <c r="B1154">
        <v>-0.58432901199999998</v>
      </c>
      <c r="C1154">
        <v>1.356238295</v>
      </c>
      <c r="D1154">
        <v>0.26914459699999999</v>
      </c>
      <c r="E1154">
        <v>1</v>
      </c>
      <c r="F1154" t="b">
        <v>0</v>
      </c>
      <c r="H1154">
        <f t="shared" si="17"/>
        <v>0</v>
      </c>
    </row>
    <row r="1155" spans="1:8" x14ac:dyDescent="0.25">
      <c r="A1155" t="s">
        <v>1158</v>
      </c>
      <c r="B1155">
        <v>0.45447642900000002</v>
      </c>
      <c r="C1155">
        <v>9.5469904460000006</v>
      </c>
      <c r="D1155">
        <v>0.26929111100000003</v>
      </c>
      <c r="E1155">
        <v>1</v>
      </c>
      <c r="F1155" t="b">
        <v>0</v>
      </c>
      <c r="H1155">
        <f t="shared" si="17"/>
        <v>0</v>
      </c>
    </row>
    <row r="1156" spans="1:8" x14ac:dyDescent="0.25">
      <c r="A1156" t="s">
        <v>1159</v>
      </c>
      <c r="B1156">
        <v>-0.45894991899999998</v>
      </c>
      <c r="C1156">
        <v>6.1482355059999998</v>
      </c>
      <c r="D1156">
        <v>0.26964211700000001</v>
      </c>
      <c r="E1156">
        <v>1</v>
      </c>
      <c r="F1156" t="b">
        <v>0</v>
      </c>
      <c r="H1156">
        <f t="shared" ref="H1156:H1219" si="18">-(LOG10(E1156))</f>
        <v>0</v>
      </c>
    </row>
    <row r="1157" spans="1:8" x14ac:dyDescent="0.25">
      <c r="A1157" t="s">
        <v>1160</v>
      </c>
      <c r="B1157">
        <v>0.54326796300000002</v>
      </c>
      <c r="C1157">
        <v>2.032906353</v>
      </c>
      <c r="D1157">
        <v>0.26978333999999998</v>
      </c>
      <c r="E1157">
        <v>1</v>
      </c>
      <c r="F1157" t="b">
        <v>0</v>
      </c>
      <c r="H1157">
        <f t="shared" si="18"/>
        <v>0</v>
      </c>
    </row>
    <row r="1158" spans="1:8" x14ac:dyDescent="0.25">
      <c r="A1158" t="s">
        <v>1161</v>
      </c>
      <c r="B1158">
        <v>-0.45879418700000002</v>
      </c>
      <c r="C1158">
        <v>6.1136076529999999</v>
      </c>
      <c r="D1158">
        <v>0.269938701</v>
      </c>
      <c r="E1158">
        <v>1</v>
      </c>
      <c r="F1158" t="b">
        <v>0</v>
      </c>
      <c r="H1158">
        <f t="shared" si="18"/>
        <v>0</v>
      </c>
    </row>
    <row r="1159" spans="1:8" x14ac:dyDescent="0.25">
      <c r="A1159" t="s">
        <v>1162</v>
      </c>
      <c r="B1159">
        <v>-0.453676366</v>
      </c>
      <c r="C1159">
        <v>8.9579432889999993</v>
      </c>
      <c r="D1159">
        <v>0.27039210200000002</v>
      </c>
      <c r="E1159">
        <v>1</v>
      </c>
      <c r="F1159" t="b">
        <v>0</v>
      </c>
      <c r="H1159">
        <f t="shared" si="18"/>
        <v>0</v>
      </c>
    </row>
    <row r="1160" spans="1:8" x14ac:dyDescent="0.25">
      <c r="A1160" t="s">
        <v>1163</v>
      </c>
      <c r="B1160">
        <v>-0.46017443600000002</v>
      </c>
      <c r="C1160">
        <v>5.6689441739999999</v>
      </c>
      <c r="D1160">
        <v>0.270421509</v>
      </c>
      <c r="E1160">
        <v>1</v>
      </c>
      <c r="F1160" t="b">
        <v>0</v>
      </c>
      <c r="H1160">
        <f t="shared" si="18"/>
        <v>0</v>
      </c>
    </row>
    <row r="1161" spans="1:8" x14ac:dyDescent="0.25">
      <c r="A1161" t="s">
        <v>1164</v>
      </c>
      <c r="B1161">
        <v>-0.45677309199999999</v>
      </c>
      <c r="C1161">
        <v>6.5751630920000004</v>
      </c>
      <c r="D1161">
        <v>0.27049525099999999</v>
      </c>
      <c r="E1161">
        <v>1</v>
      </c>
      <c r="F1161" t="b">
        <v>0</v>
      </c>
      <c r="H1161">
        <f t="shared" si="18"/>
        <v>0</v>
      </c>
    </row>
    <row r="1162" spans="1:8" x14ac:dyDescent="0.25">
      <c r="A1162" t="s">
        <v>1165</v>
      </c>
      <c r="B1162">
        <v>-0.45341630599999999</v>
      </c>
      <c r="C1162">
        <v>8.2041541349999996</v>
      </c>
      <c r="D1162">
        <v>0.27121362700000001</v>
      </c>
      <c r="E1162">
        <v>1</v>
      </c>
      <c r="F1162" t="b">
        <v>0</v>
      </c>
      <c r="H1162">
        <f t="shared" si="18"/>
        <v>0</v>
      </c>
    </row>
    <row r="1163" spans="1:8" x14ac:dyDescent="0.25">
      <c r="A1163" t="s">
        <v>1166</v>
      </c>
      <c r="B1163">
        <v>0.47064699300000001</v>
      </c>
      <c r="C1163">
        <v>4.1213653030000001</v>
      </c>
      <c r="D1163">
        <v>0.27192270499999999</v>
      </c>
      <c r="E1163">
        <v>1</v>
      </c>
      <c r="F1163" t="b">
        <v>0</v>
      </c>
      <c r="H1163">
        <f t="shared" si="18"/>
        <v>0</v>
      </c>
    </row>
    <row r="1164" spans="1:8" x14ac:dyDescent="0.25">
      <c r="A1164" t="s">
        <v>1167</v>
      </c>
      <c r="B1164">
        <v>0.46160342399999998</v>
      </c>
      <c r="C1164">
        <v>5.1788809330000003</v>
      </c>
      <c r="D1164">
        <v>0.27244219800000002</v>
      </c>
      <c r="E1164">
        <v>1</v>
      </c>
      <c r="F1164" t="b">
        <v>0</v>
      </c>
      <c r="H1164">
        <f t="shared" si="18"/>
        <v>0</v>
      </c>
    </row>
    <row r="1165" spans="1:8" x14ac:dyDescent="0.25">
      <c r="A1165" t="s">
        <v>1168</v>
      </c>
      <c r="B1165">
        <v>-0.47205116899999999</v>
      </c>
      <c r="C1165">
        <v>4.1496475049999999</v>
      </c>
      <c r="D1165">
        <v>0.27271266999999999</v>
      </c>
      <c r="E1165">
        <v>1</v>
      </c>
      <c r="F1165" t="b">
        <v>0</v>
      </c>
      <c r="H1165">
        <f t="shared" si="18"/>
        <v>0</v>
      </c>
    </row>
    <row r="1166" spans="1:8" x14ac:dyDescent="0.25">
      <c r="A1166" t="s">
        <v>1169</v>
      </c>
      <c r="B1166">
        <v>-0.45575782799999998</v>
      </c>
      <c r="C1166">
        <v>6.1825017569999998</v>
      </c>
      <c r="D1166">
        <v>0.27285107800000002</v>
      </c>
      <c r="E1166">
        <v>1</v>
      </c>
      <c r="F1166" t="b">
        <v>0</v>
      </c>
      <c r="H1166">
        <f t="shared" si="18"/>
        <v>0</v>
      </c>
    </row>
    <row r="1167" spans="1:8" x14ac:dyDescent="0.25">
      <c r="A1167" t="s">
        <v>1170</v>
      </c>
      <c r="B1167">
        <v>0.46446894900000002</v>
      </c>
      <c r="C1167">
        <v>4.7853605339999996</v>
      </c>
      <c r="D1167">
        <v>0.27330703000000001</v>
      </c>
      <c r="E1167">
        <v>1</v>
      </c>
      <c r="F1167" t="b">
        <v>0</v>
      </c>
      <c r="H1167">
        <f t="shared" si="18"/>
        <v>0</v>
      </c>
    </row>
    <row r="1168" spans="1:8" x14ac:dyDescent="0.25">
      <c r="A1168" t="s">
        <v>1171</v>
      </c>
      <c r="B1168">
        <v>-0.45269851900000002</v>
      </c>
      <c r="C1168">
        <v>7.0857546659999997</v>
      </c>
      <c r="D1168">
        <v>0.27354519900000002</v>
      </c>
      <c r="E1168">
        <v>1</v>
      </c>
      <c r="F1168" t="b">
        <v>0</v>
      </c>
      <c r="H1168">
        <f t="shared" si="18"/>
        <v>0</v>
      </c>
    </row>
    <row r="1169" spans="1:8" x14ac:dyDescent="0.25">
      <c r="A1169" t="s">
        <v>1172</v>
      </c>
      <c r="B1169">
        <v>-0.460664509</v>
      </c>
      <c r="C1169">
        <v>4.9222042730000002</v>
      </c>
      <c r="D1169">
        <v>0.273574396</v>
      </c>
      <c r="E1169">
        <v>1</v>
      </c>
      <c r="F1169" t="b">
        <v>0</v>
      </c>
      <c r="H1169">
        <f t="shared" si="18"/>
        <v>0</v>
      </c>
    </row>
    <row r="1170" spans="1:8" x14ac:dyDescent="0.25">
      <c r="A1170" t="s">
        <v>1173</v>
      </c>
      <c r="B1170">
        <v>0.45005752399999999</v>
      </c>
      <c r="C1170">
        <v>11.23810147</v>
      </c>
      <c r="D1170">
        <v>0.27358364200000002</v>
      </c>
      <c r="E1170">
        <v>1</v>
      </c>
      <c r="F1170" t="b">
        <v>0</v>
      </c>
      <c r="H1170">
        <f t="shared" si="18"/>
        <v>0</v>
      </c>
    </row>
    <row r="1171" spans="1:8" x14ac:dyDescent="0.25">
      <c r="A1171" t="s">
        <v>1174</v>
      </c>
      <c r="B1171">
        <v>-0.45682192900000002</v>
      </c>
      <c r="C1171">
        <v>5.6203636760000002</v>
      </c>
      <c r="D1171">
        <v>0.27381603999999998</v>
      </c>
      <c r="E1171">
        <v>1</v>
      </c>
      <c r="F1171" t="b">
        <v>0</v>
      </c>
      <c r="H1171">
        <f t="shared" si="18"/>
        <v>0</v>
      </c>
    </row>
    <row r="1172" spans="1:8" x14ac:dyDescent="0.25">
      <c r="A1172" t="s">
        <v>1175</v>
      </c>
      <c r="B1172">
        <v>-0.50387702899999998</v>
      </c>
      <c r="C1172">
        <v>2.660722314</v>
      </c>
      <c r="D1172">
        <v>0.27392380500000002</v>
      </c>
      <c r="E1172">
        <v>1</v>
      </c>
      <c r="F1172" t="b">
        <v>0</v>
      </c>
      <c r="H1172">
        <f t="shared" si="18"/>
        <v>0</v>
      </c>
    </row>
    <row r="1173" spans="1:8" x14ac:dyDescent="0.25">
      <c r="A1173" t="s">
        <v>1176</v>
      </c>
      <c r="B1173">
        <v>0.45089263400000001</v>
      </c>
      <c r="C1173">
        <v>8.1133734759999996</v>
      </c>
      <c r="D1173">
        <v>0.27398815700000001</v>
      </c>
      <c r="E1173">
        <v>1</v>
      </c>
      <c r="F1173" t="b">
        <v>0</v>
      </c>
      <c r="H1173">
        <f t="shared" si="18"/>
        <v>0</v>
      </c>
    </row>
    <row r="1174" spans="1:8" x14ac:dyDescent="0.25">
      <c r="A1174" t="s">
        <v>1177</v>
      </c>
      <c r="B1174">
        <v>1.2390562469999999</v>
      </c>
      <c r="C1174">
        <v>-1.337421405</v>
      </c>
      <c r="D1174">
        <v>0.27426756499999999</v>
      </c>
      <c r="E1174">
        <v>1</v>
      </c>
      <c r="F1174" t="b">
        <v>0</v>
      </c>
      <c r="H1174">
        <f t="shared" si="18"/>
        <v>0</v>
      </c>
    </row>
    <row r="1175" spans="1:8" x14ac:dyDescent="0.25">
      <c r="A1175" t="s">
        <v>1178</v>
      </c>
      <c r="B1175">
        <v>0.45805560899999997</v>
      </c>
      <c r="C1175">
        <v>5.327054285</v>
      </c>
      <c r="D1175">
        <v>0.27438205900000001</v>
      </c>
      <c r="E1175">
        <v>1</v>
      </c>
      <c r="F1175" t="b">
        <v>0</v>
      </c>
      <c r="H1175">
        <f t="shared" si="18"/>
        <v>0</v>
      </c>
    </row>
    <row r="1176" spans="1:8" x14ac:dyDescent="0.25">
      <c r="A1176" t="s">
        <v>1179</v>
      </c>
      <c r="B1176">
        <v>-0.451184115</v>
      </c>
      <c r="C1176">
        <v>7.5015583760000002</v>
      </c>
      <c r="D1176">
        <v>0.27441721299999999</v>
      </c>
      <c r="E1176">
        <v>1</v>
      </c>
      <c r="F1176" t="b">
        <v>0</v>
      </c>
      <c r="H1176">
        <f t="shared" si="18"/>
        <v>0</v>
      </c>
    </row>
    <row r="1177" spans="1:8" x14ac:dyDescent="0.25">
      <c r="A1177" t="s">
        <v>1180</v>
      </c>
      <c r="B1177">
        <v>-0.4629817</v>
      </c>
      <c r="C1177">
        <v>4.5438799750000003</v>
      </c>
      <c r="D1177">
        <v>0.274650634</v>
      </c>
      <c r="E1177">
        <v>1</v>
      </c>
      <c r="F1177" t="b">
        <v>0</v>
      </c>
      <c r="H1177">
        <f t="shared" si="18"/>
        <v>0</v>
      </c>
    </row>
    <row r="1178" spans="1:8" x14ac:dyDescent="0.25">
      <c r="A1178" t="s">
        <v>1181</v>
      </c>
      <c r="B1178">
        <v>-0.58091695899999996</v>
      </c>
      <c r="C1178">
        <v>1.5530082270000001</v>
      </c>
      <c r="D1178">
        <v>0.27471201000000001</v>
      </c>
      <c r="E1178">
        <v>1</v>
      </c>
      <c r="F1178" t="b">
        <v>0</v>
      </c>
      <c r="H1178">
        <f t="shared" si="18"/>
        <v>0</v>
      </c>
    </row>
    <row r="1179" spans="1:8" x14ac:dyDescent="0.25">
      <c r="A1179" t="s">
        <v>1182</v>
      </c>
      <c r="B1179">
        <v>0.45249580700000003</v>
      </c>
      <c r="C1179">
        <v>6.6139284719999996</v>
      </c>
      <c r="D1179">
        <v>0.27494262699999999</v>
      </c>
      <c r="E1179">
        <v>1</v>
      </c>
      <c r="F1179" t="b">
        <v>0</v>
      </c>
      <c r="H1179">
        <f t="shared" si="18"/>
        <v>0</v>
      </c>
    </row>
    <row r="1180" spans="1:8" x14ac:dyDescent="0.25">
      <c r="A1180" t="s">
        <v>1183</v>
      </c>
      <c r="B1180">
        <v>-0.44930395099999998</v>
      </c>
      <c r="C1180">
        <v>8.8006498900000008</v>
      </c>
      <c r="D1180">
        <v>0.27511156199999998</v>
      </c>
      <c r="E1180">
        <v>1</v>
      </c>
      <c r="F1180" t="b">
        <v>0</v>
      </c>
      <c r="H1180">
        <f t="shared" si="18"/>
        <v>0</v>
      </c>
    </row>
    <row r="1181" spans="1:8" x14ac:dyDescent="0.25">
      <c r="A1181" t="s">
        <v>1184</v>
      </c>
      <c r="B1181">
        <v>0.44893866999999998</v>
      </c>
      <c r="C1181">
        <v>8.9896879260000002</v>
      </c>
      <c r="D1181">
        <v>0.27540154700000002</v>
      </c>
      <c r="E1181">
        <v>1</v>
      </c>
      <c r="F1181" t="b">
        <v>0</v>
      </c>
      <c r="H1181">
        <f t="shared" si="18"/>
        <v>0</v>
      </c>
    </row>
    <row r="1182" spans="1:8" x14ac:dyDescent="0.25">
      <c r="A1182" t="s">
        <v>1185</v>
      </c>
      <c r="B1182">
        <v>0.46136010900000002</v>
      </c>
      <c r="C1182">
        <v>4.5788374970000003</v>
      </c>
      <c r="D1182">
        <v>0.27547865100000002</v>
      </c>
      <c r="E1182">
        <v>1</v>
      </c>
      <c r="F1182" t="b">
        <v>0</v>
      </c>
      <c r="H1182">
        <f t="shared" si="18"/>
        <v>0</v>
      </c>
    </row>
    <row r="1183" spans="1:8" x14ac:dyDescent="0.25">
      <c r="A1183" t="s">
        <v>1186</v>
      </c>
      <c r="B1183">
        <v>0.45038753799999998</v>
      </c>
      <c r="C1183">
        <v>7.2942748999999996</v>
      </c>
      <c r="D1183">
        <v>0.275636353</v>
      </c>
      <c r="E1183">
        <v>1</v>
      </c>
      <c r="F1183" t="b">
        <v>0</v>
      </c>
      <c r="H1183">
        <f t="shared" si="18"/>
        <v>0</v>
      </c>
    </row>
    <row r="1184" spans="1:8" x14ac:dyDescent="0.25">
      <c r="A1184" t="s">
        <v>1187</v>
      </c>
      <c r="B1184">
        <v>-0.47582574700000002</v>
      </c>
      <c r="C1184">
        <v>3.7975002390000001</v>
      </c>
      <c r="D1184">
        <v>0.27567361299999998</v>
      </c>
      <c r="E1184">
        <v>1</v>
      </c>
      <c r="F1184" t="b">
        <v>0</v>
      </c>
      <c r="H1184">
        <f t="shared" si="18"/>
        <v>0</v>
      </c>
    </row>
    <row r="1185" spans="1:8" x14ac:dyDescent="0.25">
      <c r="A1185" t="s">
        <v>1188</v>
      </c>
      <c r="B1185">
        <v>-0.45165615799999997</v>
      </c>
      <c r="C1185">
        <v>6.5722093690000003</v>
      </c>
      <c r="D1185">
        <v>0.27589483199999998</v>
      </c>
      <c r="E1185">
        <v>1</v>
      </c>
      <c r="F1185" t="b">
        <v>0</v>
      </c>
      <c r="H1185">
        <f t="shared" si="18"/>
        <v>0</v>
      </c>
    </row>
    <row r="1186" spans="1:8" x14ac:dyDescent="0.25">
      <c r="A1186" t="s">
        <v>1189</v>
      </c>
      <c r="B1186">
        <v>-1.259055839</v>
      </c>
      <c r="C1186">
        <v>-0.90845434700000005</v>
      </c>
      <c r="D1186">
        <v>0.27599882199999998</v>
      </c>
      <c r="E1186">
        <v>1</v>
      </c>
      <c r="F1186" t="b">
        <v>0</v>
      </c>
      <c r="H1186">
        <f t="shared" si="18"/>
        <v>0</v>
      </c>
    </row>
    <row r="1187" spans="1:8" x14ac:dyDescent="0.25">
      <c r="A1187" t="s">
        <v>1190</v>
      </c>
      <c r="B1187">
        <v>0.97730868199999998</v>
      </c>
      <c r="C1187">
        <v>-0.92280008999999996</v>
      </c>
      <c r="D1187">
        <v>0.27599882199999998</v>
      </c>
      <c r="E1187">
        <v>1</v>
      </c>
      <c r="F1187" t="b">
        <v>0</v>
      </c>
      <c r="H1187">
        <f t="shared" si="18"/>
        <v>0</v>
      </c>
    </row>
    <row r="1188" spans="1:8" x14ac:dyDescent="0.25">
      <c r="A1188" t="s">
        <v>1191</v>
      </c>
      <c r="B1188">
        <v>0.46466206700000001</v>
      </c>
      <c r="C1188">
        <v>4.4511120980000003</v>
      </c>
      <c r="D1188">
        <v>0.27654670599999998</v>
      </c>
      <c r="E1188">
        <v>1</v>
      </c>
      <c r="F1188" t="b">
        <v>0</v>
      </c>
      <c r="H1188">
        <f t="shared" si="18"/>
        <v>0</v>
      </c>
    </row>
    <row r="1189" spans="1:8" x14ac:dyDescent="0.25">
      <c r="A1189" t="s">
        <v>1192</v>
      </c>
      <c r="B1189">
        <v>-0.44954550700000001</v>
      </c>
      <c r="C1189">
        <v>6.9928839570000001</v>
      </c>
      <c r="D1189">
        <v>0.27708550500000001</v>
      </c>
      <c r="E1189">
        <v>1</v>
      </c>
      <c r="F1189" t="b">
        <v>0</v>
      </c>
      <c r="H1189">
        <f t="shared" si="18"/>
        <v>0</v>
      </c>
    </row>
    <row r="1190" spans="1:8" x14ac:dyDescent="0.25">
      <c r="A1190" t="s">
        <v>1193</v>
      </c>
      <c r="B1190">
        <v>0.450797422</v>
      </c>
      <c r="C1190">
        <v>6.4119089530000002</v>
      </c>
      <c r="D1190">
        <v>0.27735985000000002</v>
      </c>
      <c r="E1190">
        <v>1</v>
      </c>
      <c r="F1190" t="b">
        <v>0</v>
      </c>
      <c r="H1190">
        <f t="shared" si="18"/>
        <v>0</v>
      </c>
    </row>
    <row r="1191" spans="1:8" x14ac:dyDescent="0.25">
      <c r="A1191" t="s">
        <v>1194</v>
      </c>
      <c r="B1191">
        <v>0.44753675700000001</v>
      </c>
      <c r="C1191">
        <v>8.1769450040000002</v>
      </c>
      <c r="D1191">
        <v>0.277500097</v>
      </c>
      <c r="E1191">
        <v>1</v>
      </c>
      <c r="F1191" t="b">
        <v>0</v>
      </c>
      <c r="H1191">
        <f t="shared" si="18"/>
        <v>0</v>
      </c>
    </row>
    <row r="1192" spans="1:8" x14ac:dyDescent="0.25">
      <c r="A1192" t="s">
        <v>1195</v>
      </c>
      <c r="B1192">
        <v>0.45476862400000001</v>
      </c>
      <c r="C1192">
        <v>5.5755566109999997</v>
      </c>
      <c r="D1192">
        <v>0.27761069599999999</v>
      </c>
      <c r="E1192">
        <v>1</v>
      </c>
      <c r="F1192" t="b">
        <v>0</v>
      </c>
      <c r="H1192">
        <f t="shared" si="18"/>
        <v>0</v>
      </c>
    </row>
    <row r="1193" spans="1:8" x14ac:dyDescent="0.25">
      <c r="A1193" t="s">
        <v>1196</v>
      </c>
      <c r="B1193">
        <v>0.464394476</v>
      </c>
      <c r="C1193">
        <v>4.3745899420000001</v>
      </c>
      <c r="D1193">
        <v>0.27807216099999998</v>
      </c>
      <c r="E1193">
        <v>1</v>
      </c>
      <c r="F1193" t="b">
        <v>0</v>
      </c>
      <c r="H1193">
        <f t="shared" si="18"/>
        <v>0</v>
      </c>
    </row>
    <row r="1194" spans="1:8" x14ac:dyDescent="0.25">
      <c r="A1194" t="s">
        <v>1197</v>
      </c>
      <c r="B1194">
        <v>0.45759493600000001</v>
      </c>
      <c r="C1194">
        <v>4.781388303</v>
      </c>
      <c r="D1194">
        <v>0.27835176</v>
      </c>
      <c r="E1194">
        <v>1</v>
      </c>
      <c r="F1194" t="b">
        <v>0</v>
      </c>
      <c r="H1194">
        <f t="shared" si="18"/>
        <v>0</v>
      </c>
    </row>
    <row r="1195" spans="1:8" x14ac:dyDescent="0.25">
      <c r="A1195" t="s">
        <v>1198</v>
      </c>
      <c r="B1195">
        <v>-0.45299620899999998</v>
      </c>
      <c r="C1195">
        <v>5.4527605389999998</v>
      </c>
      <c r="D1195">
        <v>0.27846207299999998</v>
      </c>
      <c r="E1195">
        <v>1</v>
      </c>
      <c r="F1195" t="b">
        <v>0</v>
      </c>
      <c r="H1195">
        <f t="shared" si="18"/>
        <v>0</v>
      </c>
    </row>
    <row r="1196" spans="1:8" x14ac:dyDescent="0.25">
      <c r="A1196" t="s">
        <v>1199</v>
      </c>
      <c r="B1196">
        <v>-0.45155329799999999</v>
      </c>
      <c r="C1196">
        <v>5.8900838279999999</v>
      </c>
      <c r="D1196">
        <v>0.27851263999999998</v>
      </c>
      <c r="E1196">
        <v>1</v>
      </c>
      <c r="F1196" t="b">
        <v>0</v>
      </c>
      <c r="H1196">
        <f t="shared" si="18"/>
        <v>0</v>
      </c>
    </row>
    <row r="1197" spans="1:8" x14ac:dyDescent="0.25">
      <c r="A1197" t="s">
        <v>1200</v>
      </c>
      <c r="B1197">
        <v>-0.460047331</v>
      </c>
      <c r="C1197">
        <v>4.556961802</v>
      </c>
      <c r="D1197">
        <v>0.27895135999999998</v>
      </c>
      <c r="E1197">
        <v>1</v>
      </c>
      <c r="F1197" t="b">
        <v>0</v>
      </c>
      <c r="H1197">
        <f t="shared" si="18"/>
        <v>0</v>
      </c>
    </row>
    <row r="1198" spans="1:8" x14ac:dyDescent="0.25">
      <c r="A1198" t="s">
        <v>1201</v>
      </c>
      <c r="B1198">
        <v>0.44487464599999998</v>
      </c>
      <c r="C1198">
        <v>13.636027479999999</v>
      </c>
      <c r="D1198">
        <v>0.27898858999999998</v>
      </c>
      <c r="E1198">
        <v>1</v>
      </c>
      <c r="F1198" t="b">
        <v>0</v>
      </c>
      <c r="H1198">
        <f t="shared" si="18"/>
        <v>0</v>
      </c>
    </row>
    <row r="1199" spans="1:8" x14ac:dyDescent="0.25">
      <c r="A1199" t="s">
        <v>1202</v>
      </c>
      <c r="B1199">
        <v>-0.48492796599999999</v>
      </c>
      <c r="C1199">
        <v>3.142618412</v>
      </c>
      <c r="D1199">
        <v>0.27910551</v>
      </c>
      <c r="E1199">
        <v>1</v>
      </c>
      <c r="F1199" t="b">
        <v>0</v>
      </c>
      <c r="H1199">
        <f t="shared" si="18"/>
        <v>0</v>
      </c>
    </row>
    <row r="1200" spans="1:8" x14ac:dyDescent="0.25">
      <c r="A1200" t="s">
        <v>1203</v>
      </c>
      <c r="B1200">
        <v>0.44494377099999999</v>
      </c>
      <c r="C1200">
        <v>10.51669098</v>
      </c>
      <c r="D1200">
        <v>0.279159451</v>
      </c>
      <c r="E1200">
        <v>1</v>
      </c>
      <c r="F1200" t="b">
        <v>0</v>
      </c>
      <c r="H1200">
        <f t="shared" si="18"/>
        <v>0</v>
      </c>
    </row>
    <row r="1201" spans="1:8" x14ac:dyDescent="0.25">
      <c r="A1201" t="s">
        <v>1204</v>
      </c>
      <c r="B1201">
        <v>0.44532703600000001</v>
      </c>
      <c r="C1201">
        <v>8.9158842170000003</v>
      </c>
      <c r="D1201">
        <v>0.27931005800000003</v>
      </c>
      <c r="E1201">
        <v>1</v>
      </c>
      <c r="F1201" t="b">
        <v>0</v>
      </c>
      <c r="H1201">
        <f t="shared" si="18"/>
        <v>0</v>
      </c>
    </row>
    <row r="1202" spans="1:8" x14ac:dyDescent="0.25">
      <c r="A1202" t="s">
        <v>1205</v>
      </c>
      <c r="B1202">
        <v>0.46133252400000002</v>
      </c>
      <c r="C1202">
        <v>4.1324251600000004</v>
      </c>
      <c r="D1202">
        <v>0.28015474600000001</v>
      </c>
      <c r="E1202">
        <v>1</v>
      </c>
      <c r="F1202" t="b">
        <v>0</v>
      </c>
      <c r="H1202">
        <f t="shared" si="18"/>
        <v>0</v>
      </c>
    </row>
    <row r="1203" spans="1:8" x14ac:dyDescent="0.25">
      <c r="A1203" t="s">
        <v>1206</v>
      </c>
      <c r="B1203">
        <v>0.45462654899999999</v>
      </c>
      <c r="C1203">
        <v>5.174850395</v>
      </c>
      <c r="D1203">
        <v>0.28016598500000001</v>
      </c>
      <c r="E1203">
        <v>1</v>
      </c>
      <c r="F1203" t="b">
        <v>0</v>
      </c>
      <c r="H1203">
        <f t="shared" si="18"/>
        <v>0</v>
      </c>
    </row>
    <row r="1204" spans="1:8" x14ac:dyDescent="0.25">
      <c r="A1204" t="s">
        <v>1207</v>
      </c>
      <c r="B1204">
        <v>-0.44495724800000003</v>
      </c>
      <c r="C1204">
        <v>8.0823495360000006</v>
      </c>
      <c r="D1204">
        <v>0.280344288</v>
      </c>
      <c r="E1204">
        <v>1</v>
      </c>
      <c r="F1204" t="b">
        <v>0</v>
      </c>
      <c r="H1204">
        <f t="shared" si="18"/>
        <v>0</v>
      </c>
    </row>
    <row r="1205" spans="1:8" x14ac:dyDescent="0.25">
      <c r="A1205" t="s">
        <v>1208</v>
      </c>
      <c r="B1205">
        <v>0.44584992699999998</v>
      </c>
      <c r="C1205">
        <v>7.2604033210000001</v>
      </c>
      <c r="D1205">
        <v>0.28054958699999999</v>
      </c>
      <c r="E1205">
        <v>1</v>
      </c>
      <c r="F1205" t="b">
        <v>0</v>
      </c>
      <c r="H1205">
        <f t="shared" si="18"/>
        <v>0</v>
      </c>
    </row>
    <row r="1206" spans="1:8" x14ac:dyDescent="0.25">
      <c r="A1206" t="s">
        <v>1209</v>
      </c>
      <c r="B1206">
        <v>0.44454828699999999</v>
      </c>
      <c r="C1206">
        <v>8.341904693</v>
      </c>
      <c r="D1206">
        <v>0.28055898499999998</v>
      </c>
      <c r="E1206">
        <v>1</v>
      </c>
      <c r="F1206" t="b">
        <v>0</v>
      </c>
      <c r="H1206">
        <f t="shared" si="18"/>
        <v>0</v>
      </c>
    </row>
    <row r="1207" spans="1:8" x14ac:dyDescent="0.25">
      <c r="A1207" t="s">
        <v>1210</v>
      </c>
      <c r="B1207">
        <v>0.44916080800000002</v>
      </c>
      <c r="C1207">
        <v>5.9863961229999996</v>
      </c>
      <c r="D1207">
        <v>0.28072032299999999</v>
      </c>
      <c r="E1207">
        <v>1</v>
      </c>
      <c r="F1207" t="b">
        <v>0</v>
      </c>
      <c r="H1207">
        <f t="shared" si="18"/>
        <v>0</v>
      </c>
    </row>
    <row r="1208" spans="1:8" x14ac:dyDescent="0.25">
      <c r="A1208" t="s">
        <v>1211</v>
      </c>
      <c r="B1208">
        <v>0.45858950700000001</v>
      </c>
      <c r="C1208">
        <v>4.453477253</v>
      </c>
      <c r="D1208">
        <v>0.28087820000000002</v>
      </c>
      <c r="E1208">
        <v>1</v>
      </c>
      <c r="F1208" t="b">
        <v>0</v>
      </c>
      <c r="H1208">
        <f t="shared" si="18"/>
        <v>0</v>
      </c>
    </row>
    <row r="1209" spans="1:8" x14ac:dyDescent="0.25">
      <c r="A1209" t="s">
        <v>1212</v>
      </c>
      <c r="B1209">
        <v>-0.59727355900000001</v>
      </c>
      <c r="C1209">
        <v>1.214097188</v>
      </c>
      <c r="D1209">
        <v>0.28112977099999997</v>
      </c>
      <c r="E1209">
        <v>1</v>
      </c>
      <c r="F1209" t="b">
        <v>0</v>
      </c>
      <c r="H1209">
        <f t="shared" si="18"/>
        <v>0</v>
      </c>
    </row>
    <row r="1210" spans="1:8" x14ac:dyDescent="0.25">
      <c r="A1210" t="s">
        <v>1213</v>
      </c>
      <c r="B1210">
        <v>-0.45155506899999998</v>
      </c>
      <c r="C1210">
        <v>5.4261022580000002</v>
      </c>
      <c r="D1210">
        <v>0.281190422</v>
      </c>
      <c r="E1210">
        <v>1</v>
      </c>
      <c r="F1210" t="b">
        <v>0</v>
      </c>
      <c r="H1210">
        <f t="shared" si="18"/>
        <v>0</v>
      </c>
    </row>
    <row r="1211" spans="1:8" x14ac:dyDescent="0.25">
      <c r="A1211" t="s">
        <v>1214</v>
      </c>
      <c r="B1211">
        <v>-0.44869144700000002</v>
      </c>
      <c r="C1211">
        <v>5.9689854240000004</v>
      </c>
      <c r="D1211">
        <v>0.281212197</v>
      </c>
      <c r="E1211">
        <v>1</v>
      </c>
      <c r="F1211" t="b">
        <v>0</v>
      </c>
      <c r="H1211">
        <f t="shared" si="18"/>
        <v>0</v>
      </c>
    </row>
    <row r="1212" spans="1:8" x14ac:dyDescent="0.25">
      <c r="A1212" t="s">
        <v>1215</v>
      </c>
      <c r="B1212">
        <v>0.44306034799999999</v>
      </c>
      <c r="C1212">
        <v>9.6929593920000006</v>
      </c>
      <c r="D1212">
        <v>0.28140549199999998</v>
      </c>
      <c r="E1212">
        <v>1</v>
      </c>
      <c r="F1212" t="b">
        <v>0</v>
      </c>
      <c r="H1212">
        <f t="shared" si="18"/>
        <v>0</v>
      </c>
    </row>
    <row r="1213" spans="1:8" x14ac:dyDescent="0.25">
      <c r="A1213" t="s">
        <v>1216</v>
      </c>
      <c r="B1213">
        <v>0.57192036199999996</v>
      </c>
      <c r="C1213">
        <v>1.5873128379999999</v>
      </c>
      <c r="D1213">
        <v>0.28229928300000001</v>
      </c>
      <c r="E1213">
        <v>1</v>
      </c>
      <c r="F1213" t="b">
        <v>0</v>
      </c>
      <c r="H1213">
        <f t="shared" si="18"/>
        <v>0</v>
      </c>
    </row>
    <row r="1214" spans="1:8" x14ac:dyDescent="0.25">
      <c r="A1214" t="s">
        <v>1217</v>
      </c>
      <c r="B1214">
        <v>-0.51208837200000001</v>
      </c>
      <c r="C1214">
        <v>2.1321023170000002</v>
      </c>
      <c r="D1214">
        <v>0.282320713</v>
      </c>
      <c r="E1214">
        <v>1</v>
      </c>
      <c r="F1214" t="b">
        <v>0</v>
      </c>
      <c r="H1214">
        <f t="shared" si="18"/>
        <v>0</v>
      </c>
    </row>
    <row r="1215" spans="1:8" x14ac:dyDescent="0.25">
      <c r="A1215" t="s">
        <v>1218</v>
      </c>
      <c r="B1215">
        <v>0.44706224900000002</v>
      </c>
      <c r="C1215">
        <v>6.0922198820000002</v>
      </c>
      <c r="D1215">
        <v>0.28252300499999999</v>
      </c>
      <c r="E1215">
        <v>1</v>
      </c>
      <c r="F1215" t="b">
        <v>0</v>
      </c>
      <c r="H1215">
        <f t="shared" si="18"/>
        <v>0</v>
      </c>
    </row>
    <row r="1216" spans="1:8" x14ac:dyDescent="0.25">
      <c r="A1216" t="s">
        <v>1219</v>
      </c>
      <c r="B1216">
        <v>-0.44814798900000002</v>
      </c>
      <c r="C1216">
        <v>5.7445988659999996</v>
      </c>
      <c r="D1216">
        <v>0.282624029</v>
      </c>
      <c r="E1216">
        <v>1</v>
      </c>
      <c r="F1216" t="b">
        <v>0</v>
      </c>
      <c r="H1216">
        <f t="shared" si="18"/>
        <v>0</v>
      </c>
    </row>
    <row r="1217" spans="1:8" x14ac:dyDescent="0.25">
      <c r="A1217" t="s">
        <v>1220</v>
      </c>
      <c r="B1217">
        <v>0.44232160799999998</v>
      </c>
      <c r="C1217">
        <v>8.1190460360000003</v>
      </c>
      <c r="D1217">
        <v>0.28317620500000001</v>
      </c>
      <c r="E1217">
        <v>1</v>
      </c>
      <c r="F1217" t="b">
        <v>0</v>
      </c>
      <c r="H1217">
        <f t="shared" si="18"/>
        <v>0</v>
      </c>
    </row>
    <row r="1218" spans="1:8" x14ac:dyDescent="0.25">
      <c r="A1218" t="s">
        <v>1221</v>
      </c>
      <c r="B1218">
        <v>0.44114957999999999</v>
      </c>
      <c r="C1218">
        <v>10.60697674</v>
      </c>
      <c r="D1218">
        <v>0.28324721600000002</v>
      </c>
      <c r="E1218">
        <v>1</v>
      </c>
      <c r="F1218" t="b">
        <v>0</v>
      </c>
      <c r="H1218">
        <f t="shared" si="18"/>
        <v>0</v>
      </c>
    </row>
    <row r="1219" spans="1:8" x14ac:dyDescent="0.25">
      <c r="A1219" t="s">
        <v>1222</v>
      </c>
      <c r="B1219">
        <v>0.45069025099999999</v>
      </c>
      <c r="C1219">
        <v>5.2396053389999997</v>
      </c>
      <c r="D1219">
        <v>0.28340590599999999</v>
      </c>
      <c r="E1219">
        <v>1</v>
      </c>
      <c r="F1219" t="b">
        <v>0</v>
      </c>
      <c r="H1219">
        <f t="shared" si="18"/>
        <v>0</v>
      </c>
    </row>
    <row r="1220" spans="1:8" x14ac:dyDescent="0.25">
      <c r="A1220" t="s">
        <v>1223</v>
      </c>
      <c r="B1220">
        <v>0.44456379099999999</v>
      </c>
      <c r="C1220">
        <v>6.5406528369999997</v>
      </c>
      <c r="D1220">
        <v>0.28363992199999999</v>
      </c>
      <c r="E1220">
        <v>1</v>
      </c>
      <c r="F1220" t="b">
        <v>0</v>
      </c>
      <c r="H1220">
        <f t="shared" ref="H1220:H1283" si="19">-(LOG10(E1220))</f>
        <v>0</v>
      </c>
    </row>
    <row r="1221" spans="1:8" x14ac:dyDescent="0.25">
      <c r="A1221" t="s">
        <v>1224</v>
      </c>
      <c r="B1221">
        <v>0.44132078499999999</v>
      </c>
      <c r="C1221">
        <v>8.8261564379999999</v>
      </c>
      <c r="D1221">
        <v>0.283696791</v>
      </c>
      <c r="E1221">
        <v>1</v>
      </c>
      <c r="F1221" t="b">
        <v>0</v>
      </c>
      <c r="H1221">
        <f t="shared" si="19"/>
        <v>0</v>
      </c>
    </row>
    <row r="1222" spans="1:8" x14ac:dyDescent="0.25">
      <c r="A1222" t="s">
        <v>1225</v>
      </c>
      <c r="B1222">
        <v>-0.46894703500000001</v>
      </c>
      <c r="C1222">
        <v>3.483632842</v>
      </c>
      <c r="D1222">
        <v>0.28371633899999998</v>
      </c>
      <c r="E1222">
        <v>1</v>
      </c>
      <c r="F1222" t="b">
        <v>0</v>
      </c>
      <c r="H1222">
        <f t="shared" si="19"/>
        <v>0</v>
      </c>
    </row>
    <row r="1223" spans="1:8" x14ac:dyDescent="0.25">
      <c r="A1223" t="s">
        <v>1226</v>
      </c>
      <c r="B1223">
        <v>0.60008043200000005</v>
      </c>
      <c r="C1223">
        <v>1.3215819529999999</v>
      </c>
      <c r="D1223">
        <v>0.283815604</v>
      </c>
      <c r="E1223">
        <v>1</v>
      </c>
      <c r="F1223" t="b">
        <v>0</v>
      </c>
      <c r="H1223">
        <f t="shared" si="19"/>
        <v>0</v>
      </c>
    </row>
    <row r="1224" spans="1:8" x14ac:dyDescent="0.25">
      <c r="A1224" t="s">
        <v>1227</v>
      </c>
      <c r="B1224">
        <v>-0.450792521</v>
      </c>
      <c r="C1224">
        <v>5.1210045400000004</v>
      </c>
      <c r="D1224">
        <v>0.283820293</v>
      </c>
      <c r="E1224">
        <v>1</v>
      </c>
      <c r="F1224" t="b">
        <v>0</v>
      </c>
      <c r="H1224">
        <f t="shared" si="19"/>
        <v>0</v>
      </c>
    </row>
    <row r="1225" spans="1:8" x14ac:dyDescent="0.25">
      <c r="A1225" t="s">
        <v>1228</v>
      </c>
      <c r="B1225">
        <v>0.44051526499999999</v>
      </c>
      <c r="C1225">
        <v>10.08555258</v>
      </c>
      <c r="D1225">
        <v>0.284051151</v>
      </c>
      <c r="E1225">
        <v>1</v>
      </c>
      <c r="F1225" t="b">
        <v>0</v>
      </c>
      <c r="H1225">
        <f t="shared" si="19"/>
        <v>0</v>
      </c>
    </row>
    <row r="1226" spans="1:8" x14ac:dyDescent="0.25">
      <c r="A1226" t="s">
        <v>1229</v>
      </c>
      <c r="B1226">
        <v>-0.44617232600000001</v>
      </c>
      <c r="C1226">
        <v>5.9028841869999997</v>
      </c>
      <c r="D1226">
        <v>0.28421519099999998</v>
      </c>
      <c r="E1226">
        <v>1</v>
      </c>
      <c r="F1226" t="b">
        <v>0</v>
      </c>
      <c r="H1226">
        <f t="shared" si="19"/>
        <v>0</v>
      </c>
    </row>
    <row r="1227" spans="1:8" x14ac:dyDescent="0.25">
      <c r="A1227" t="s">
        <v>1230</v>
      </c>
      <c r="B1227">
        <v>-0.44047548399999997</v>
      </c>
      <c r="C1227">
        <v>9.5250307690000007</v>
      </c>
      <c r="D1227">
        <v>0.28426508</v>
      </c>
      <c r="E1227">
        <v>1</v>
      </c>
      <c r="F1227" t="b">
        <v>0</v>
      </c>
      <c r="H1227">
        <f t="shared" si="19"/>
        <v>0</v>
      </c>
    </row>
    <row r="1228" spans="1:8" x14ac:dyDescent="0.25">
      <c r="A1228" t="s">
        <v>1231</v>
      </c>
      <c r="B1228">
        <v>-0.44776328500000001</v>
      </c>
      <c r="C1228">
        <v>5.7395532710000001</v>
      </c>
      <c r="D1228">
        <v>0.28434325300000002</v>
      </c>
      <c r="E1228">
        <v>1</v>
      </c>
      <c r="F1228" t="b">
        <v>0</v>
      </c>
      <c r="H1228">
        <f t="shared" si="19"/>
        <v>0</v>
      </c>
    </row>
    <row r="1229" spans="1:8" x14ac:dyDescent="0.25">
      <c r="A1229" t="s">
        <v>1232</v>
      </c>
      <c r="B1229">
        <v>0.44060400799999999</v>
      </c>
      <c r="C1229">
        <v>8.2688740949999993</v>
      </c>
      <c r="D1229">
        <v>0.28489943400000001</v>
      </c>
      <c r="E1229">
        <v>1</v>
      </c>
      <c r="F1229" t="b">
        <v>0</v>
      </c>
      <c r="H1229">
        <f t="shared" si="19"/>
        <v>0</v>
      </c>
    </row>
    <row r="1230" spans="1:8" x14ac:dyDescent="0.25">
      <c r="A1230" t="s">
        <v>1233</v>
      </c>
      <c r="B1230">
        <v>0.43960964000000002</v>
      </c>
      <c r="C1230">
        <v>9.4987488960000004</v>
      </c>
      <c r="D1230">
        <v>0.28522692199999999</v>
      </c>
      <c r="E1230">
        <v>1</v>
      </c>
      <c r="F1230" t="b">
        <v>0</v>
      </c>
      <c r="H1230">
        <f t="shared" si="19"/>
        <v>0</v>
      </c>
    </row>
    <row r="1231" spans="1:8" x14ac:dyDescent="0.25">
      <c r="A1231" t="s">
        <v>1234</v>
      </c>
      <c r="B1231">
        <v>-0.522504572</v>
      </c>
      <c r="C1231">
        <v>2.0207567860000002</v>
      </c>
      <c r="D1231">
        <v>0.28529359999999998</v>
      </c>
      <c r="E1231">
        <v>1</v>
      </c>
      <c r="F1231" t="b">
        <v>0</v>
      </c>
      <c r="H1231">
        <f t="shared" si="19"/>
        <v>0</v>
      </c>
    </row>
    <row r="1232" spans="1:8" x14ac:dyDescent="0.25">
      <c r="A1232" t="s">
        <v>1235</v>
      </c>
      <c r="B1232">
        <v>-0.44429348099999999</v>
      </c>
      <c r="C1232">
        <v>6.080062388</v>
      </c>
      <c r="D1232">
        <v>0.28547961300000002</v>
      </c>
      <c r="E1232">
        <v>1</v>
      </c>
      <c r="F1232" t="b">
        <v>0</v>
      </c>
      <c r="H1232">
        <f t="shared" si="19"/>
        <v>0</v>
      </c>
    </row>
    <row r="1233" spans="1:8" x14ac:dyDescent="0.25">
      <c r="A1233" t="s">
        <v>1236</v>
      </c>
      <c r="B1233">
        <v>0.53734906599999999</v>
      </c>
      <c r="C1233">
        <v>1.7527895929999999</v>
      </c>
      <c r="D1233">
        <v>0.28586023700000002</v>
      </c>
      <c r="E1233">
        <v>1</v>
      </c>
      <c r="F1233" t="b">
        <v>0</v>
      </c>
      <c r="H1233">
        <f t="shared" si="19"/>
        <v>0</v>
      </c>
    </row>
    <row r="1234" spans="1:8" x14ac:dyDescent="0.25">
      <c r="A1234" t="s">
        <v>1237</v>
      </c>
      <c r="B1234">
        <v>0.43899302800000001</v>
      </c>
      <c r="C1234">
        <v>9.4517327570000003</v>
      </c>
      <c r="D1234">
        <v>0.28591938099999997</v>
      </c>
      <c r="E1234">
        <v>1</v>
      </c>
      <c r="F1234" t="b">
        <v>0</v>
      </c>
      <c r="H1234">
        <f t="shared" si="19"/>
        <v>0</v>
      </c>
    </row>
    <row r="1235" spans="1:8" x14ac:dyDescent="0.25">
      <c r="A1235" t="s">
        <v>1238</v>
      </c>
      <c r="B1235">
        <v>0.443766259</v>
      </c>
      <c r="C1235">
        <v>6.1220074899999997</v>
      </c>
      <c r="D1235">
        <v>0.28596075700000001</v>
      </c>
      <c r="E1235">
        <v>1</v>
      </c>
      <c r="F1235" t="b">
        <v>0</v>
      </c>
      <c r="H1235">
        <f t="shared" si="19"/>
        <v>0</v>
      </c>
    </row>
    <row r="1236" spans="1:8" x14ac:dyDescent="0.25">
      <c r="A1236" t="s">
        <v>1239</v>
      </c>
      <c r="B1236">
        <v>-0.56573714900000005</v>
      </c>
      <c r="C1236">
        <v>1.4149539799999999</v>
      </c>
      <c r="D1236">
        <v>0.286102827</v>
      </c>
      <c r="E1236">
        <v>1</v>
      </c>
      <c r="F1236" t="b">
        <v>0</v>
      </c>
      <c r="H1236">
        <f t="shared" si="19"/>
        <v>0</v>
      </c>
    </row>
    <row r="1237" spans="1:8" x14ac:dyDescent="0.25">
      <c r="A1237" t="s">
        <v>1240</v>
      </c>
      <c r="B1237">
        <v>-0.44242432999999998</v>
      </c>
      <c r="C1237">
        <v>6.3534794489999999</v>
      </c>
      <c r="D1237">
        <v>0.28649311300000002</v>
      </c>
      <c r="E1237">
        <v>1</v>
      </c>
      <c r="F1237" t="b">
        <v>0</v>
      </c>
      <c r="H1237">
        <f t="shared" si="19"/>
        <v>0</v>
      </c>
    </row>
    <row r="1238" spans="1:8" x14ac:dyDescent="0.25">
      <c r="A1238" t="s">
        <v>1241</v>
      </c>
      <c r="B1238">
        <v>0.45044403999999999</v>
      </c>
      <c r="C1238">
        <v>4.6428176969999999</v>
      </c>
      <c r="D1238">
        <v>0.286494943</v>
      </c>
      <c r="E1238">
        <v>1</v>
      </c>
      <c r="F1238" t="b">
        <v>0</v>
      </c>
      <c r="H1238">
        <f t="shared" si="19"/>
        <v>0</v>
      </c>
    </row>
    <row r="1239" spans="1:8" x14ac:dyDescent="0.25">
      <c r="A1239" t="s">
        <v>1242</v>
      </c>
      <c r="B1239">
        <v>0.438770891</v>
      </c>
      <c r="C1239">
        <v>8.3700241920000007</v>
      </c>
      <c r="D1239">
        <v>0.286812185</v>
      </c>
      <c r="E1239">
        <v>1</v>
      </c>
      <c r="F1239" t="b">
        <v>0</v>
      </c>
      <c r="H1239">
        <f t="shared" si="19"/>
        <v>0</v>
      </c>
    </row>
    <row r="1240" spans="1:8" x14ac:dyDescent="0.25">
      <c r="A1240" t="s">
        <v>1243</v>
      </c>
      <c r="B1240">
        <v>-0.44355842000000001</v>
      </c>
      <c r="C1240">
        <v>5.9213655569999997</v>
      </c>
      <c r="D1240">
        <v>0.28695864199999999</v>
      </c>
      <c r="E1240">
        <v>1</v>
      </c>
      <c r="F1240" t="b">
        <v>0</v>
      </c>
      <c r="H1240">
        <f t="shared" si="19"/>
        <v>0</v>
      </c>
    </row>
    <row r="1241" spans="1:8" x14ac:dyDescent="0.25">
      <c r="A1241" t="s">
        <v>1244</v>
      </c>
      <c r="B1241">
        <v>0.46833449900000002</v>
      </c>
      <c r="C1241">
        <v>3.5616164979999998</v>
      </c>
      <c r="D1241">
        <v>0.28711192299999999</v>
      </c>
      <c r="E1241">
        <v>1</v>
      </c>
      <c r="F1241" t="b">
        <v>0</v>
      </c>
      <c r="H1241">
        <f t="shared" si="19"/>
        <v>0</v>
      </c>
    </row>
    <row r="1242" spans="1:8" x14ac:dyDescent="0.25">
      <c r="A1242" t="s">
        <v>1245</v>
      </c>
      <c r="B1242">
        <v>0.476285552</v>
      </c>
      <c r="C1242">
        <v>3.3284678699999999</v>
      </c>
      <c r="D1242">
        <v>0.28755722500000003</v>
      </c>
      <c r="E1242">
        <v>1</v>
      </c>
      <c r="F1242" t="b">
        <v>0</v>
      </c>
      <c r="H1242">
        <f t="shared" si="19"/>
        <v>0</v>
      </c>
    </row>
    <row r="1243" spans="1:8" x14ac:dyDescent="0.25">
      <c r="A1243" t="s">
        <v>1246</v>
      </c>
      <c r="B1243">
        <v>-0.46389216799999999</v>
      </c>
      <c r="C1243">
        <v>3.8164737780000002</v>
      </c>
      <c r="D1243">
        <v>0.28771928200000002</v>
      </c>
      <c r="E1243">
        <v>1</v>
      </c>
      <c r="F1243" t="b">
        <v>0</v>
      </c>
      <c r="H1243">
        <f t="shared" si="19"/>
        <v>0</v>
      </c>
    </row>
    <row r="1244" spans="1:8" x14ac:dyDescent="0.25">
      <c r="A1244" t="s">
        <v>1247</v>
      </c>
      <c r="B1244">
        <v>-0.444270689</v>
      </c>
      <c r="C1244">
        <v>5.4516732279999998</v>
      </c>
      <c r="D1244">
        <v>0.28777734399999999</v>
      </c>
      <c r="E1244">
        <v>1</v>
      </c>
      <c r="F1244" t="b">
        <v>0</v>
      </c>
      <c r="H1244">
        <f t="shared" si="19"/>
        <v>0</v>
      </c>
    </row>
    <row r="1245" spans="1:8" x14ac:dyDescent="0.25">
      <c r="A1245" t="s">
        <v>1248</v>
      </c>
      <c r="B1245">
        <v>0.44442259899999997</v>
      </c>
      <c r="C1245">
        <v>5.4224103369999996</v>
      </c>
      <c r="D1245">
        <v>0.28786052200000001</v>
      </c>
      <c r="E1245">
        <v>1</v>
      </c>
      <c r="F1245" t="b">
        <v>0</v>
      </c>
      <c r="H1245">
        <f t="shared" si="19"/>
        <v>0</v>
      </c>
    </row>
    <row r="1246" spans="1:8" x14ac:dyDescent="0.25">
      <c r="A1246" t="s">
        <v>1249</v>
      </c>
      <c r="B1246">
        <v>-0.43829485699999998</v>
      </c>
      <c r="C1246">
        <v>7.6422477080000002</v>
      </c>
      <c r="D1246">
        <v>0.288113958</v>
      </c>
      <c r="E1246">
        <v>1</v>
      </c>
      <c r="F1246" t="b">
        <v>0</v>
      </c>
      <c r="H1246">
        <f t="shared" si="19"/>
        <v>0</v>
      </c>
    </row>
    <row r="1247" spans="1:8" x14ac:dyDescent="0.25">
      <c r="A1247" t="s">
        <v>1250</v>
      </c>
      <c r="B1247">
        <v>0.44492208300000002</v>
      </c>
      <c r="C1247">
        <v>5.1928127999999996</v>
      </c>
      <c r="D1247">
        <v>0.28843461100000001</v>
      </c>
      <c r="E1247">
        <v>1</v>
      </c>
      <c r="F1247" t="b">
        <v>0</v>
      </c>
      <c r="H1247">
        <f t="shared" si="19"/>
        <v>0</v>
      </c>
    </row>
    <row r="1248" spans="1:8" x14ac:dyDescent="0.25">
      <c r="A1248" t="s">
        <v>1251</v>
      </c>
      <c r="B1248">
        <v>0.43773593599999999</v>
      </c>
      <c r="C1248">
        <v>7.8163808220000002</v>
      </c>
      <c r="D1248">
        <v>0.28852280299999999</v>
      </c>
      <c r="E1248">
        <v>1</v>
      </c>
      <c r="F1248" t="b">
        <v>0</v>
      </c>
      <c r="H1248">
        <f t="shared" si="19"/>
        <v>0</v>
      </c>
    </row>
    <row r="1249" spans="1:8" x14ac:dyDescent="0.25">
      <c r="A1249" t="s">
        <v>1252</v>
      </c>
      <c r="B1249">
        <v>-0.44117435500000002</v>
      </c>
      <c r="C1249">
        <v>5.9986190840000004</v>
      </c>
      <c r="D1249">
        <v>0.28921230399999998</v>
      </c>
      <c r="E1249">
        <v>1</v>
      </c>
      <c r="F1249" t="b">
        <v>0</v>
      </c>
      <c r="H1249">
        <f t="shared" si="19"/>
        <v>0</v>
      </c>
    </row>
    <row r="1250" spans="1:8" x14ac:dyDescent="0.25">
      <c r="A1250" t="s">
        <v>1253</v>
      </c>
      <c r="B1250">
        <v>-0.45675958</v>
      </c>
      <c r="C1250">
        <v>4.2171317410000002</v>
      </c>
      <c r="D1250">
        <v>0.28957261000000001</v>
      </c>
      <c r="E1250">
        <v>1</v>
      </c>
      <c r="F1250" t="b">
        <v>0</v>
      </c>
      <c r="H1250">
        <f t="shared" si="19"/>
        <v>0</v>
      </c>
    </row>
    <row r="1251" spans="1:8" x14ac:dyDescent="0.25">
      <c r="A1251" t="s">
        <v>1254</v>
      </c>
      <c r="B1251">
        <v>-0.44171139999999998</v>
      </c>
      <c r="C1251">
        <v>5.7263764689999999</v>
      </c>
      <c r="D1251">
        <v>0.28960422699999999</v>
      </c>
      <c r="E1251">
        <v>1</v>
      </c>
      <c r="F1251" t="b">
        <v>0</v>
      </c>
      <c r="H1251">
        <f t="shared" si="19"/>
        <v>0</v>
      </c>
    </row>
    <row r="1252" spans="1:8" x14ac:dyDescent="0.25">
      <c r="A1252" t="s">
        <v>1255</v>
      </c>
      <c r="B1252">
        <v>-0.43878839800000002</v>
      </c>
      <c r="C1252">
        <v>6.6329166859999997</v>
      </c>
      <c r="D1252">
        <v>0.28960445499999998</v>
      </c>
      <c r="E1252">
        <v>1</v>
      </c>
      <c r="F1252" t="b">
        <v>0</v>
      </c>
      <c r="H1252">
        <f t="shared" si="19"/>
        <v>0</v>
      </c>
    </row>
    <row r="1253" spans="1:8" x14ac:dyDescent="0.25">
      <c r="A1253" t="s">
        <v>1256</v>
      </c>
      <c r="B1253">
        <v>0.44406054700000003</v>
      </c>
      <c r="C1253">
        <v>5.1897187459999996</v>
      </c>
      <c r="D1253">
        <v>0.289716154</v>
      </c>
      <c r="E1253">
        <v>1</v>
      </c>
      <c r="F1253" t="b">
        <v>0</v>
      </c>
      <c r="H1253">
        <f t="shared" si="19"/>
        <v>0</v>
      </c>
    </row>
    <row r="1254" spans="1:8" x14ac:dyDescent="0.25">
      <c r="A1254" t="s">
        <v>1257</v>
      </c>
      <c r="B1254">
        <v>0.53759405000000005</v>
      </c>
      <c r="C1254">
        <v>1.610050387</v>
      </c>
      <c r="D1254">
        <v>0.289781222</v>
      </c>
      <c r="E1254">
        <v>1</v>
      </c>
      <c r="F1254" t="b">
        <v>0</v>
      </c>
      <c r="H1254">
        <f t="shared" si="19"/>
        <v>0</v>
      </c>
    </row>
    <row r="1255" spans="1:8" x14ac:dyDescent="0.25">
      <c r="A1255" t="s">
        <v>1258</v>
      </c>
      <c r="B1255">
        <v>-0.46097907100000002</v>
      </c>
      <c r="C1255">
        <v>4.0575422379999999</v>
      </c>
      <c r="D1255">
        <v>0.28990680800000002</v>
      </c>
      <c r="E1255">
        <v>1</v>
      </c>
      <c r="F1255" t="b">
        <v>0</v>
      </c>
      <c r="H1255">
        <f t="shared" si="19"/>
        <v>0</v>
      </c>
    </row>
    <row r="1256" spans="1:8" x14ac:dyDescent="0.25">
      <c r="A1256" t="s">
        <v>1259</v>
      </c>
      <c r="B1256">
        <v>0.43971226200000002</v>
      </c>
      <c r="C1256">
        <v>6.1506798749999998</v>
      </c>
      <c r="D1256">
        <v>0.29026476299999998</v>
      </c>
      <c r="E1256">
        <v>1</v>
      </c>
      <c r="F1256" t="b">
        <v>0</v>
      </c>
      <c r="H1256">
        <f t="shared" si="19"/>
        <v>0</v>
      </c>
    </row>
    <row r="1257" spans="1:8" x14ac:dyDescent="0.25">
      <c r="A1257" t="s">
        <v>1260</v>
      </c>
      <c r="B1257">
        <v>0.43663644000000001</v>
      </c>
      <c r="C1257">
        <v>7.4275813609999997</v>
      </c>
      <c r="D1257">
        <v>0.29029092200000001</v>
      </c>
      <c r="E1257">
        <v>1</v>
      </c>
      <c r="F1257" t="b">
        <v>0</v>
      </c>
      <c r="H1257">
        <f t="shared" si="19"/>
        <v>0</v>
      </c>
    </row>
    <row r="1258" spans="1:8" x14ac:dyDescent="0.25">
      <c r="A1258" t="s">
        <v>1261</v>
      </c>
      <c r="B1258">
        <v>0.44147968300000001</v>
      </c>
      <c r="C1258">
        <v>5.7195526130000003</v>
      </c>
      <c r="D1258">
        <v>0.29042188600000002</v>
      </c>
      <c r="E1258">
        <v>1</v>
      </c>
      <c r="F1258" t="b">
        <v>0</v>
      </c>
      <c r="H1258">
        <f t="shared" si="19"/>
        <v>0</v>
      </c>
    </row>
    <row r="1259" spans="1:8" x14ac:dyDescent="0.25">
      <c r="A1259" t="s">
        <v>1262</v>
      </c>
      <c r="B1259">
        <v>0.43492753699999998</v>
      </c>
      <c r="C1259">
        <v>8.4494404129999996</v>
      </c>
      <c r="D1259">
        <v>0.29097465300000003</v>
      </c>
      <c r="E1259">
        <v>1</v>
      </c>
      <c r="F1259" t="b">
        <v>0</v>
      </c>
      <c r="H1259">
        <f t="shared" si="19"/>
        <v>0</v>
      </c>
    </row>
    <row r="1260" spans="1:8" x14ac:dyDescent="0.25">
      <c r="A1260" t="s">
        <v>1263</v>
      </c>
      <c r="B1260">
        <v>0.43564681199999999</v>
      </c>
      <c r="C1260">
        <v>7.6375029080000001</v>
      </c>
      <c r="D1260">
        <v>0.29106196699999998</v>
      </c>
      <c r="E1260">
        <v>1</v>
      </c>
      <c r="F1260" t="b">
        <v>0</v>
      </c>
      <c r="H1260">
        <f t="shared" si="19"/>
        <v>0</v>
      </c>
    </row>
    <row r="1261" spans="1:8" x14ac:dyDescent="0.25">
      <c r="A1261" t="s">
        <v>1264</v>
      </c>
      <c r="B1261">
        <v>-0.43466834300000001</v>
      </c>
      <c r="C1261">
        <v>8.6978594390000001</v>
      </c>
      <c r="D1261">
        <v>0.29106338599999998</v>
      </c>
      <c r="E1261">
        <v>1</v>
      </c>
      <c r="F1261" t="b">
        <v>0</v>
      </c>
      <c r="H1261">
        <f t="shared" si="19"/>
        <v>0</v>
      </c>
    </row>
    <row r="1262" spans="1:8" x14ac:dyDescent="0.25">
      <c r="A1262" t="s">
        <v>1265</v>
      </c>
      <c r="B1262">
        <v>0.44146233800000001</v>
      </c>
      <c r="C1262">
        <v>5.3340390930000003</v>
      </c>
      <c r="D1262">
        <v>0.291197814</v>
      </c>
      <c r="E1262">
        <v>1</v>
      </c>
      <c r="F1262" t="b">
        <v>0</v>
      </c>
      <c r="H1262">
        <f t="shared" si="19"/>
        <v>0</v>
      </c>
    </row>
    <row r="1263" spans="1:8" x14ac:dyDescent="0.25">
      <c r="A1263" t="s">
        <v>1266</v>
      </c>
      <c r="B1263">
        <v>0.43625084800000002</v>
      </c>
      <c r="C1263">
        <v>7.1103415620000003</v>
      </c>
      <c r="D1263">
        <v>0.29129750900000001</v>
      </c>
      <c r="E1263">
        <v>1</v>
      </c>
      <c r="F1263" t="b">
        <v>0</v>
      </c>
      <c r="H1263">
        <f t="shared" si="19"/>
        <v>0</v>
      </c>
    </row>
    <row r="1264" spans="1:8" x14ac:dyDescent="0.25">
      <c r="A1264" t="s">
        <v>1267</v>
      </c>
      <c r="B1264">
        <v>0.43436191400000002</v>
      </c>
      <c r="C1264">
        <v>8.784359555</v>
      </c>
      <c r="D1264">
        <v>0.29135824500000002</v>
      </c>
      <c r="E1264">
        <v>1</v>
      </c>
      <c r="F1264" t="b">
        <v>0</v>
      </c>
      <c r="H1264">
        <f t="shared" si="19"/>
        <v>0</v>
      </c>
    </row>
    <row r="1265" spans="1:8" x14ac:dyDescent="0.25">
      <c r="A1265" t="s">
        <v>1268</v>
      </c>
      <c r="B1265">
        <v>0.43790869999999998</v>
      </c>
      <c r="C1265">
        <v>6.3097917360000002</v>
      </c>
      <c r="D1265">
        <v>0.29165017199999999</v>
      </c>
      <c r="E1265">
        <v>1</v>
      </c>
      <c r="F1265" t="b">
        <v>0</v>
      </c>
      <c r="H1265">
        <f t="shared" si="19"/>
        <v>0</v>
      </c>
    </row>
    <row r="1266" spans="1:8" x14ac:dyDescent="0.25">
      <c r="A1266" t="s">
        <v>1269</v>
      </c>
      <c r="B1266">
        <v>0.44238176000000001</v>
      </c>
      <c r="C1266">
        <v>5.0863806580000004</v>
      </c>
      <c r="D1266">
        <v>0.29168064700000002</v>
      </c>
      <c r="E1266">
        <v>1</v>
      </c>
      <c r="F1266" t="b">
        <v>0</v>
      </c>
      <c r="H1266">
        <f t="shared" si="19"/>
        <v>0</v>
      </c>
    </row>
    <row r="1267" spans="1:8" x14ac:dyDescent="0.25">
      <c r="A1267" t="s">
        <v>1270</v>
      </c>
      <c r="B1267">
        <v>0.43587933800000001</v>
      </c>
      <c r="C1267">
        <v>7.012388938</v>
      </c>
      <c r="D1267">
        <v>0.29191445399999999</v>
      </c>
      <c r="E1267">
        <v>1</v>
      </c>
      <c r="F1267" t="b">
        <v>0</v>
      </c>
      <c r="H1267">
        <f t="shared" si="19"/>
        <v>0</v>
      </c>
    </row>
    <row r="1268" spans="1:8" x14ac:dyDescent="0.25">
      <c r="A1268" t="s">
        <v>1271</v>
      </c>
      <c r="B1268">
        <v>0.43304029500000002</v>
      </c>
      <c r="C1268">
        <v>9.3136527339999997</v>
      </c>
      <c r="D1268">
        <v>0.29253880300000001</v>
      </c>
      <c r="E1268">
        <v>1</v>
      </c>
      <c r="F1268" t="b">
        <v>0</v>
      </c>
      <c r="H1268">
        <f t="shared" si="19"/>
        <v>0</v>
      </c>
    </row>
    <row r="1269" spans="1:8" x14ac:dyDescent="0.25">
      <c r="A1269" t="s">
        <v>1272</v>
      </c>
      <c r="B1269">
        <v>-0.43705269400000002</v>
      </c>
      <c r="C1269">
        <v>6.1525881800000004</v>
      </c>
      <c r="D1269">
        <v>0.29310450900000001</v>
      </c>
      <c r="E1269">
        <v>1</v>
      </c>
      <c r="F1269" t="b">
        <v>0</v>
      </c>
      <c r="H1269">
        <f t="shared" si="19"/>
        <v>0</v>
      </c>
    </row>
    <row r="1270" spans="1:8" x14ac:dyDescent="0.25">
      <c r="A1270" t="s">
        <v>1273</v>
      </c>
      <c r="B1270">
        <v>-0.434120271</v>
      </c>
      <c r="C1270">
        <v>7.334633191</v>
      </c>
      <c r="D1270">
        <v>0.29319611600000001</v>
      </c>
      <c r="E1270">
        <v>1</v>
      </c>
      <c r="F1270" t="b">
        <v>0</v>
      </c>
      <c r="H1270">
        <f t="shared" si="19"/>
        <v>0</v>
      </c>
    </row>
    <row r="1271" spans="1:8" x14ac:dyDescent="0.25">
      <c r="A1271" t="s">
        <v>1274</v>
      </c>
      <c r="B1271">
        <v>-0.43450188099999998</v>
      </c>
      <c r="C1271">
        <v>7.098577487</v>
      </c>
      <c r="D1271">
        <v>0.29321601200000003</v>
      </c>
      <c r="E1271">
        <v>1</v>
      </c>
      <c r="F1271" t="b">
        <v>0</v>
      </c>
      <c r="H1271">
        <f t="shared" si="19"/>
        <v>0</v>
      </c>
    </row>
    <row r="1272" spans="1:8" x14ac:dyDescent="0.25">
      <c r="A1272" t="s">
        <v>1275</v>
      </c>
      <c r="B1272">
        <v>-0.43907165799999998</v>
      </c>
      <c r="C1272">
        <v>5.6887368929999997</v>
      </c>
      <c r="D1272">
        <v>0.29329492099999999</v>
      </c>
      <c r="E1272">
        <v>1</v>
      </c>
      <c r="F1272" t="b">
        <v>0</v>
      </c>
      <c r="H1272">
        <f t="shared" si="19"/>
        <v>0</v>
      </c>
    </row>
    <row r="1273" spans="1:8" x14ac:dyDescent="0.25">
      <c r="A1273" t="s">
        <v>1276</v>
      </c>
      <c r="B1273">
        <v>0.43183461699999998</v>
      </c>
      <c r="C1273">
        <v>10.39872304</v>
      </c>
      <c r="D1273">
        <v>0.29353947800000002</v>
      </c>
      <c r="E1273">
        <v>1</v>
      </c>
      <c r="F1273" t="b">
        <v>0</v>
      </c>
      <c r="H1273">
        <f t="shared" si="19"/>
        <v>0</v>
      </c>
    </row>
    <row r="1274" spans="1:8" x14ac:dyDescent="0.25">
      <c r="A1274" t="s">
        <v>1277</v>
      </c>
      <c r="B1274">
        <v>-0.436693787</v>
      </c>
      <c r="C1274">
        <v>6.1219489070000002</v>
      </c>
      <c r="D1274">
        <v>0.29362106799999999</v>
      </c>
      <c r="E1274">
        <v>1</v>
      </c>
      <c r="F1274" t="b">
        <v>0</v>
      </c>
      <c r="H1274">
        <f t="shared" si="19"/>
        <v>0</v>
      </c>
    </row>
    <row r="1275" spans="1:8" x14ac:dyDescent="0.25">
      <c r="A1275" t="s">
        <v>1278</v>
      </c>
      <c r="B1275">
        <v>0.43855699100000001</v>
      </c>
      <c r="C1275">
        <v>5.7586766709999999</v>
      </c>
      <c r="D1275">
        <v>0.29371055299999999</v>
      </c>
      <c r="E1275">
        <v>1</v>
      </c>
      <c r="F1275" t="b">
        <v>0</v>
      </c>
      <c r="H1275">
        <f t="shared" si="19"/>
        <v>0</v>
      </c>
    </row>
    <row r="1276" spans="1:8" x14ac:dyDescent="0.25">
      <c r="A1276" t="s">
        <v>1279</v>
      </c>
      <c r="B1276">
        <v>0.43980277099999998</v>
      </c>
      <c r="C1276">
        <v>5.1450298910000001</v>
      </c>
      <c r="D1276">
        <v>0.29386114600000002</v>
      </c>
      <c r="E1276">
        <v>1</v>
      </c>
      <c r="F1276" t="b">
        <v>0</v>
      </c>
      <c r="H1276">
        <f t="shared" si="19"/>
        <v>0</v>
      </c>
    </row>
    <row r="1277" spans="1:8" x14ac:dyDescent="0.25">
      <c r="A1277" t="s">
        <v>1280</v>
      </c>
      <c r="B1277">
        <v>-0.43460011199999998</v>
      </c>
      <c r="C1277">
        <v>6.7309583599999998</v>
      </c>
      <c r="D1277">
        <v>0.29395772599999997</v>
      </c>
      <c r="E1277">
        <v>1</v>
      </c>
      <c r="F1277" t="b">
        <v>0</v>
      </c>
      <c r="H1277">
        <f t="shared" si="19"/>
        <v>0</v>
      </c>
    </row>
    <row r="1278" spans="1:8" x14ac:dyDescent="0.25">
      <c r="A1278" t="s">
        <v>1281</v>
      </c>
      <c r="B1278">
        <v>0.47692631000000002</v>
      </c>
      <c r="C1278">
        <v>2.8442082430000002</v>
      </c>
      <c r="D1278">
        <v>0.29402497</v>
      </c>
      <c r="E1278">
        <v>1</v>
      </c>
      <c r="F1278" t="b">
        <v>0</v>
      </c>
      <c r="H1278">
        <f t="shared" si="19"/>
        <v>0</v>
      </c>
    </row>
    <row r="1279" spans="1:8" x14ac:dyDescent="0.25">
      <c r="A1279" t="s">
        <v>1282</v>
      </c>
      <c r="B1279">
        <v>0.45934965700000002</v>
      </c>
      <c r="C1279">
        <v>3.8225464640000002</v>
      </c>
      <c r="D1279">
        <v>0.29451738799999999</v>
      </c>
      <c r="E1279">
        <v>1</v>
      </c>
      <c r="F1279" t="b">
        <v>0</v>
      </c>
      <c r="H1279">
        <f t="shared" si="19"/>
        <v>0</v>
      </c>
    </row>
    <row r="1280" spans="1:8" x14ac:dyDescent="0.25">
      <c r="A1280" t="s">
        <v>1283</v>
      </c>
      <c r="B1280">
        <v>0.43044180300000001</v>
      </c>
      <c r="C1280">
        <v>9.7485101059999995</v>
      </c>
      <c r="D1280">
        <v>0.295266788</v>
      </c>
      <c r="E1280">
        <v>1</v>
      </c>
      <c r="F1280" t="b">
        <v>0</v>
      </c>
      <c r="H1280">
        <f t="shared" si="19"/>
        <v>0</v>
      </c>
    </row>
    <row r="1281" spans="1:8" x14ac:dyDescent="0.25">
      <c r="A1281" t="s">
        <v>1284</v>
      </c>
      <c r="B1281">
        <v>-0.43226119000000002</v>
      </c>
      <c r="C1281">
        <v>7.2616141580000004</v>
      </c>
      <c r="D1281">
        <v>0.295392286</v>
      </c>
      <c r="E1281">
        <v>1</v>
      </c>
      <c r="F1281" t="b">
        <v>0</v>
      </c>
      <c r="H1281">
        <f t="shared" si="19"/>
        <v>0</v>
      </c>
    </row>
    <row r="1282" spans="1:8" x14ac:dyDescent="0.25">
      <c r="A1282" t="s">
        <v>1285</v>
      </c>
      <c r="B1282">
        <v>-0.432566271</v>
      </c>
      <c r="C1282">
        <v>7.0798699159999998</v>
      </c>
      <c r="D1282">
        <v>0.29540473099999998</v>
      </c>
      <c r="E1282">
        <v>1</v>
      </c>
      <c r="F1282" t="b">
        <v>0</v>
      </c>
      <c r="H1282">
        <f t="shared" si="19"/>
        <v>0</v>
      </c>
    </row>
    <row r="1283" spans="1:8" x14ac:dyDescent="0.25">
      <c r="A1283" t="s">
        <v>1286</v>
      </c>
      <c r="B1283">
        <v>-0.43114792699999999</v>
      </c>
      <c r="C1283">
        <v>7.9660941750000003</v>
      </c>
      <c r="D1283">
        <v>0.29561864100000002</v>
      </c>
      <c r="E1283">
        <v>1</v>
      </c>
      <c r="F1283" t="b">
        <v>0</v>
      </c>
      <c r="H1283">
        <f t="shared" si="19"/>
        <v>0</v>
      </c>
    </row>
    <row r="1284" spans="1:8" x14ac:dyDescent="0.25">
      <c r="A1284" t="s">
        <v>1287</v>
      </c>
      <c r="B1284">
        <v>-0.43419442600000002</v>
      </c>
      <c r="C1284">
        <v>6.2843198009999997</v>
      </c>
      <c r="D1284">
        <v>0.295777503</v>
      </c>
      <c r="E1284">
        <v>1</v>
      </c>
      <c r="F1284" t="b">
        <v>0</v>
      </c>
      <c r="H1284">
        <f t="shared" ref="H1284:H1347" si="20">-(LOG10(E1284))</f>
        <v>0</v>
      </c>
    </row>
    <row r="1285" spans="1:8" x14ac:dyDescent="0.25">
      <c r="A1285" t="s">
        <v>1288</v>
      </c>
      <c r="B1285">
        <v>-0.55711695000000006</v>
      </c>
      <c r="C1285">
        <v>1.5393969199999999</v>
      </c>
      <c r="D1285">
        <v>0.29587256099999998</v>
      </c>
      <c r="E1285">
        <v>1</v>
      </c>
      <c r="F1285" t="b">
        <v>0</v>
      </c>
      <c r="H1285">
        <f t="shared" si="20"/>
        <v>0</v>
      </c>
    </row>
    <row r="1286" spans="1:8" x14ac:dyDescent="0.25">
      <c r="A1286" t="s">
        <v>1289</v>
      </c>
      <c r="B1286">
        <v>-0.58755723400000004</v>
      </c>
      <c r="C1286">
        <v>1.0417681059999999</v>
      </c>
      <c r="D1286">
        <v>0.29589759900000001</v>
      </c>
      <c r="E1286">
        <v>1</v>
      </c>
      <c r="F1286" t="b">
        <v>0</v>
      </c>
      <c r="H1286">
        <f t="shared" si="20"/>
        <v>0</v>
      </c>
    </row>
    <row r="1287" spans="1:8" x14ac:dyDescent="0.25">
      <c r="A1287" t="s">
        <v>1290</v>
      </c>
      <c r="B1287">
        <v>0.42941260599999997</v>
      </c>
      <c r="C1287">
        <v>10.469682499999999</v>
      </c>
      <c r="D1287">
        <v>0.29623113699999998</v>
      </c>
      <c r="E1287">
        <v>1</v>
      </c>
      <c r="F1287" t="b">
        <v>0</v>
      </c>
      <c r="H1287">
        <f t="shared" si="20"/>
        <v>0</v>
      </c>
    </row>
    <row r="1288" spans="1:8" x14ac:dyDescent="0.25">
      <c r="A1288" t="s">
        <v>1291</v>
      </c>
      <c r="B1288">
        <v>0.44575056600000001</v>
      </c>
      <c r="C1288">
        <v>4.4532757140000001</v>
      </c>
      <c r="D1288">
        <v>0.29623882200000001</v>
      </c>
      <c r="E1288">
        <v>1</v>
      </c>
      <c r="F1288" t="b">
        <v>0</v>
      </c>
      <c r="H1288">
        <f t="shared" si="20"/>
        <v>0</v>
      </c>
    </row>
    <row r="1289" spans="1:8" x14ac:dyDescent="0.25">
      <c r="A1289" t="s">
        <v>1292</v>
      </c>
      <c r="B1289">
        <v>0.43445904600000002</v>
      </c>
      <c r="C1289">
        <v>6.0198078170000002</v>
      </c>
      <c r="D1289">
        <v>0.29659979800000003</v>
      </c>
      <c r="E1289">
        <v>1</v>
      </c>
      <c r="F1289" t="b">
        <v>0</v>
      </c>
      <c r="H1289">
        <f t="shared" si="20"/>
        <v>0</v>
      </c>
    </row>
    <row r="1290" spans="1:8" x14ac:dyDescent="0.25">
      <c r="A1290" t="s">
        <v>1293</v>
      </c>
      <c r="B1290">
        <v>-0.50489370700000002</v>
      </c>
      <c r="C1290">
        <v>2.052616526</v>
      </c>
      <c r="D1290">
        <v>0.29661516900000001</v>
      </c>
      <c r="E1290">
        <v>1</v>
      </c>
      <c r="F1290" t="b">
        <v>0</v>
      </c>
      <c r="H1290">
        <f t="shared" si="20"/>
        <v>0</v>
      </c>
    </row>
    <row r="1291" spans="1:8" x14ac:dyDescent="0.25">
      <c r="A1291" t="s">
        <v>1294</v>
      </c>
      <c r="B1291">
        <v>-0.46381319999999998</v>
      </c>
      <c r="C1291">
        <v>3.5234800900000001</v>
      </c>
      <c r="D1291">
        <v>0.29679629499999999</v>
      </c>
      <c r="E1291">
        <v>1</v>
      </c>
      <c r="F1291" t="b">
        <v>0</v>
      </c>
      <c r="H1291">
        <f t="shared" si="20"/>
        <v>0</v>
      </c>
    </row>
    <row r="1292" spans="1:8" x14ac:dyDescent="0.25">
      <c r="A1292" t="s">
        <v>1295</v>
      </c>
      <c r="B1292">
        <v>0.43720804600000002</v>
      </c>
      <c r="C1292">
        <v>5.4789481609999999</v>
      </c>
      <c r="D1292">
        <v>0.29703732500000002</v>
      </c>
      <c r="E1292">
        <v>1</v>
      </c>
      <c r="F1292" t="b">
        <v>0</v>
      </c>
      <c r="H1292">
        <f t="shared" si="20"/>
        <v>0</v>
      </c>
    </row>
    <row r="1293" spans="1:8" x14ac:dyDescent="0.25">
      <c r="A1293" t="s">
        <v>1296</v>
      </c>
      <c r="B1293">
        <v>-0.43310989</v>
      </c>
      <c r="C1293">
        <v>6.1611267410000004</v>
      </c>
      <c r="D1293">
        <v>0.29744196699999997</v>
      </c>
      <c r="E1293">
        <v>1</v>
      </c>
      <c r="F1293" t="b">
        <v>0</v>
      </c>
      <c r="H1293">
        <f t="shared" si="20"/>
        <v>0</v>
      </c>
    </row>
    <row r="1294" spans="1:8" x14ac:dyDescent="0.25">
      <c r="A1294" t="s">
        <v>1297</v>
      </c>
      <c r="B1294">
        <v>0.42965295199999998</v>
      </c>
      <c r="C1294">
        <v>7.8555875110000004</v>
      </c>
      <c r="D1294">
        <v>0.29744337399999998</v>
      </c>
      <c r="E1294">
        <v>1</v>
      </c>
      <c r="F1294" t="b">
        <v>0</v>
      </c>
      <c r="H1294">
        <f t="shared" si="20"/>
        <v>0</v>
      </c>
    </row>
    <row r="1295" spans="1:8" x14ac:dyDescent="0.25">
      <c r="A1295" t="s">
        <v>1298</v>
      </c>
      <c r="B1295">
        <v>-0.43543966299999998</v>
      </c>
      <c r="C1295">
        <v>5.6916328040000002</v>
      </c>
      <c r="D1295">
        <v>0.29764367800000002</v>
      </c>
      <c r="E1295">
        <v>1</v>
      </c>
      <c r="F1295" t="b">
        <v>0</v>
      </c>
      <c r="H1295">
        <f t="shared" si="20"/>
        <v>0</v>
      </c>
    </row>
    <row r="1296" spans="1:8" x14ac:dyDescent="0.25">
      <c r="A1296" t="s">
        <v>1299</v>
      </c>
      <c r="B1296">
        <v>0.428377283</v>
      </c>
      <c r="C1296">
        <v>9.2973983279999999</v>
      </c>
      <c r="D1296">
        <v>0.297756352</v>
      </c>
      <c r="E1296">
        <v>1</v>
      </c>
      <c r="F1296" t="b">
        <v>0</v>
      </c>
      <c r="H1296">
        <f t="shared" si="20"/>
        <v>0</v>
      </c>
    </row>
    <row r="1297" spans="1:8" x14ac:dyDescent="0.25">
      <c r="A1297" t="s">
        <v>1300</v>
      </c>
      <c r="B1297">
        <v>-0.43570300499999998</v>
      </c>
      <c r="C1297">
        <v>5.4584908649999999</v>
      </c>
      <c r="D1297">
        <v>0.29794998700000003</v>
      </c>
      <c r="E1297">
        <v>1</v>
      </c>
      <c r="F1297" t="b">
        <v>0</v>
      </c>
      <c r="H1297">
        <f t="shared" si="20"/>
        <v>0</v>
      </c>
    </row>
    <row r="1298" spans="1:8" x14ac:dyDescent="0.25">
      <c r="A1298" t="s">
        <v>1301</v>
      </c>
      <c r="B1298">
        <v>0.43348433600000003</v>
      </c>
      <c r="C1298">
        <v>5.7920377580000002</v>
      </c>
      <c r="D1298">
        <v>0.29860765099999997</v>
      </c>
      <c r="E1298">
        <v>1</v>
      </c>
      <c r="F1298" t="b">
        <v>0</v>
      </c>
      <c r="H1298">
        <f t="shared" si="20"/>
        <v>0</v>
      </c>
    </row>
    <row r="1299" spans="1:8" x14ac:dyDescent="0.25">
      <c r="A1299" t="s">
        <v>1302</v>
      </c>
      <c r="B1299">
        <v>-0.454696867</v>
      </c>
      <c r="C1299">
        <v>3.556351415</v>
      </c>
      <c r="D1299">
        <v>0.29915587300000002</v>
      </c>
      <c r="E1299">
        <v>1</v>
      </c>
      <c r="F1299" t="b">
        <v>0</v>
      </c>
      <c r="H1299">
        <f t="shared" si="20"/>
        <v>0</v>
      </c>
    </row>
    <row r="1300" spans="1:8" x14ac:dyDescent="0.25">
      <c r="A1300" t="s">
        <v>1303</v>
      </c>
      <c r="B1300">
        <v>-0.42910725</v>
      </c>
      <c r="C1300">
        <v>7.1196397669999998</v>
      </c>
      <c r="D1300">
        <v>0.29919306499999998</v>
      </c>
      <c r="E1300">
        <v>1</v>
      </c>
      <c r="F1300" t="b">
        <v>0</v>
      </c>
      <c r="H1300">
        <f t="shared" si="20"/>
        <v>0</v>
      </c>
    </row>
    <row r="1301" spans="1:8" x14ac:dyDescent="0.25">
      <c r="A1301" t="s">
        <v>1304</v>
      </c>
      <c r="B1301">
        <v>0.428392669</v>
      </c>
      <c r="C1301">
        <v>7.5712093749999996</v>
      </c>
      <c r="D1301">
        <v>0.29924411400000001</v>
      </c>
      <c r="E1301">
        <v>1</v>
      </c>
      <c r="F1301" t="b">
        <v>0</v>
      </c>
      <c r="H1301">
        <f t="shared" si="20"/>
        <v>0</v>
      </c>
    </row>
    <row r="1302" spans="1:8" x14ac:dyDescent="0.25">
      <c r="A1302" t="s">
        <v>1305</v>
      </c>
      <c r="B1302">
        <v>-0.43015665800000003</v>
      </c>
      <c r="C1302">
        <v>6.5480232999999997</v>
      </c>
      <c r="D1302">
        <v>0.29942365599999998</v>
      </c>
      <c r="E1302">
        <v>1</v>
      </c>
      <c r="F1302" t="b">
        <v>0</v>
      </c>
      <c r="H1302">
        <f t="shared" si="20"/>
        <v>0</v>
      </c>
    </row>
    <row r="1303" spans="1:8" x14ac:dyDescent="0.25">
      <c r="A1303" t="s">
        <v>1306</v>
      </c>
      <c r="B1303">
        <v>-0.42818087100000002</v>
      </c>
      <c r="C1303">
        <v>7.5737277829999998</v>
      </c>
      <c r="D1303">
        <v>0.299450471</v>
      </c>
      <c r="E1303">
        <v>1</v>
      </c>
      <c r="F1303" t="b">
        <v>0</v>
      </c>
      <c r="H1303">
        <f t="shared" si="20"/>
        <v>0</v>
      </c>
    </row>
    <row r="1304" spans="1:8" x14ac:dyDescent="0.25">
      <c r="A1304" t="s">
        <v>1307</v>
      </c>
      <c r="B1304">
        <v>0.45181365800000001</v>
      </c>
      <c r="C1304">
        <v>3.6000044469999999</v>
      </c>
      <c r="D1304">
        <v>0.29955781999999997</v>
      </c>
      <c r="E1304">
        <v>1</v>
      </c>
      <c r="F1304" t="b">
        <v>0</v>
      </c>
      <c r="H1304">
        <f t="shared" si="20"/>
        <v>0</v>
      </c>
    </row>
    <row r="1305" spans="1:8" x14ac:dyDescent="0.25">
      <c r="A1305" t="s">
        <v>1308</v>
      </c>
      <c r="B1305">
        <v>-0.43590748200000001</v>
      </c>
      <c r="C1305">
        <v>5.0491944679999996</v>
      </c>
      <c r="D1305">
        <v>0.30008846700000003</v>
      </c>
      <c r="E1305">
        <v>1</v>
      </c>
      <c r="F1305" t="b">
        <v>0</v>
      </c>
      <c r="H1305">
        <f t="shared" si="20"/>
        <v>0</v>
      </c>
    </row>
    <row r="1306" spans="1:8" x14ac:dyDescent="0.25">
      <c r="A1306" t="s">
        <v>1309</v>
      </c>
      <c r="B1306">
        <v>0.42625286899999998</v>
      </c>
      <c r="C1306">
        <v>9.2718404359999997</v>
      </c>
      <c r="D1306">
        <v>0.30016241300000002</v>
      </c>
      <c r="E1306">
        <v>1</v>
      </c>
      <c r="F1306" t="b">
        <v>0</v>
      </c>
      <c r="H1306">
        <f t="shared" si="20"/>
        <v>0</v>
      </c>
    </row>
    <row r="1307" spans="1:8" x14ac:dyDescent="0.25">
      <c r="A1307" t="s">
        <v>1310</v>
      </c>
      <c r="B1307">
        <v>0.89559777100000004</v>
      </c>
      <c r="C1307">
        <v>-0.46510523399999998</v>
      </c>
      <c r="D1307">
        <v>0.30030984700000002</v>
      </c>
      <c r="E1307">
        <v>1</v>
      </c>
      <c r="F1307" t="b">
        <v>0</v>
      </c>
      <c r="H1307">
        <f t="shared" si="20"/>
        <v>0</v>
      </c>
    </row>
    <row r="1308" spans="1:8" x14ac:dyDescent="0.25">
      <c r="A1308" t="s">
        <v>1311</v>
      </c>
      <c r="B1308">
        <v>0.43197445899999998</v>
      </c>
      <c r="C1308">
        <v>5.7355258320000004</v>
      </c>
      <c r="D1308">
        <v>0.30041026300000001</v>
      </c>
      <c r="E1308">
        <v>1</v>
      </c>
      <c r="F1308" t="b">
        <v>0</v>
      </c>
      <c r="H1308">
        <f t="shared" si="20"/>
        <v>0</v>
      </c>
    </row>
    <row r="1309" spans="1:8" x14ac:dyDescent="0.25">
      <c r="A1309" t="s">
        <v>1312</v>
      </c>
      <c r="B1309">
        <v>-0.42852062099999999</v>
      </c>
      <c r="C1309">
        <v>6.8589855350000004</v>
      </c>
      <c r="D1309">
        <v>0.30042719099999998</v>
      </c>
      <c r="E1309">
        <v>1</v>
      </c>
      <c r="F1309" t="b">
        <v>0</v>
      </c>
      <c r="H1309">
        <f t="shared" si="20"/>
        <v>0</v>
      </c>
    </row>
    <row r="1310" spans="1:8" x14ac:dyDescent="0.25">
      <c r="A1310" t="s">
        <v>1313</v>
      </c>
      <c r="B1310">
        <v>0.43109558199999998</v>
      </c>
      <c r="C1310">
        <v>5.9984250929999998</v>
      </c>
      <c r="D1310">
        <v>0.30044451999999999</v>
      </c>
      <c r="E1310">
        <v>1</v>
      </c>
      <c r="F1310" t="b">
        <v>0</v>
      </c>
      <c r="H1310">
        <f t="shared" si="20"/>
        <v>0</v>
      </c>
    </row>
    <row r="1311" spans="1:8" x14ac:dyDescent="0.25">
      <c r="A1311" t="s">
        <v>1314</v>
      </c>
      <c r="B1311">
        <v>0.42609796</v>
      </c>
      <c r="C1311">
        <v>8.7614903799999997</v>
      </c>
      <c r="D1311">
        <v>0.30061986899999998</v>
      </c>
      <c r="E1311">
        <v>1</v>
      </c>
      <c r="F1311" t="b">
        <v>0</v>
      </c>
      <c r="H1311">
        <f t="shared" si="20"/>
        <v>0</v>
      </c>
    </row>
    <row r="1312" spans="1:8" x14ac:dyDescent="0.25">
      <c r="A1312" t="s">
        <v>1315</v>
      </c>
      <c r="B1312">
        <v>-0.42960964000000001</v>
      </c>
      <c r="C1312">
        <v>6.331344649</v>
      </c>
      <c r="D1312">
        <v>0.30073401300000002</v>
      </c>
      <c r="E1312">
        <v>1</v>
      </c>
      <c r="F1312" t="b">
        <v>0</v>
      </c>
      <c r="H1312">
        <f t="shared" si="20"/>
        <v>0</v>
      </c>
    </row>
    <row r="1313" spans="1:8" x14ac:dyDescent="0.25">
      <c r="A1313" t="s">
        <v>1316</v>
      </c>
      <c r="B1313">
        <v>0.43764002299999999</v>
      </c>
      <c r="C1313">
        <v>4.8308315510000002</v>
      </c>
      <c r="D1313">
        <v>0.30073797600000002</v>
      </c>
      <c r="E1313">
        <v>1</v>
      </c>
      <c r="F1313" t="b">
        <v>0</v>
      </c>
      <c r="H1313">
        <f t="shared" si="20"/>
        <v>0</v>
      </c>
    </row>
    <row r="1314" spans="1:8" x14ac:dyDescent="0.25">
      <c r="A1314" t="s">
        <v>1317</v>
      </c>
      <c r="B1314">
        <v>-0.42831304100000001</v>
      </c>
      <c r="C1314">
        <v>6.691949803</v>
      </c>
      <c r="D1314">
        <v>0.301087253</v>
      </c>
      <c r="E1314">
        <v>1</v>
      </c>
      <c r="F1314" t="b">
        <v>0</v>
      </c>
      <c r="H1314">
        <f t="shared" si="20"/>
        <v>0</v>
      </c>
    </row>
    <row r="1315" spans="1:8" x14ac:dyDescent="0.25">
      <c r="A1315" t="s">
        <v>1318</v>
      </c>
      <c r="B1315">
        <v>-0.54792407600000004</v>
      </c>
      <c r="C1315">
        <v>1.3706206569999999</v>
      </c>
      <c r="D1315">
        <v>0.301313846</v>
      </c>
      <c r="E1315">
        <v>1</v>
      </c>
      <c r="F1315" t="b">
        <v>0</v>
      </c>
      <c r="H1315">
        <f t="shared" si="20"/>
        <v>0</v>
      </c>
    </row>
    <row r="1316" spans="1:8" x14ac:dyDescent="0.25">
      <c r="A1316" t="s">
        <v>1319</v>
      </c>
      <c r="B1316">
        <v>-0.425133276</v>
      </c>
      <c r="C1316">
        <v>8.2407200409999994</v>
      </c>
      <c r="D1316">
        <v>0.30210626400000001</v>
      </c>
      <c r="E1316">
        <v>1</v>
      </c>
      <c r="F1316" t="b">
        <v>0</v>
      </c>
      <c r="H1316">
        <f t="shared" si="20"/>
        <v>0</v>
      </c>
    </row>
    <row r="1317" spans="1:8" x14ac:dyDescent="0.25">
      <c r="A1317" t="s">
        <v>1320</v>
      </c>
      <c r="B1317">
        <v>-0.43006412599999999</v>
      </c>
      <c r="C1317">
        <v>5.8587207130000003</v>
      </c>
      <c r="D1317">
        <v>0.30215444400000002</v>
      </c>
      <c r="E1317">
        <v>1</v>
      </c>
      <c r="F1317" t="b">
        <v>0</v>
      </c>
      <c r="H1317">
        <f t="shared" si="20"/>
        <v>0</v>
      </c>
    </row>
    <row r="1318" spans="1:8" x14ac:dyDescent="0.25">
      <c r="A1318" t="s">
        <v>1321</v>
      </c>
      <c r="B1318">
        <v>-0.42618965599999997</v>
      </c>
      <c r="C1318">
        <v>7.2655612129999998</v>
      </c>
      <c r="D1318">
        <v>0.30220335799999998</v>
      </c>
      <c r="E1318">
        <v>1</v>
      </c>
      <c r="F1318" t="b">
        <v>0</v>
      </c>
      <c r="H1318">
        <f t="shared" si="20"/>
        <v>0</v>
      </c>
    </row>
    <row r="1319" spans="1:8" x14ac:dyDescent="0.25">
      <c r="A1319" t="s">
        <v>1322</v>
      </c>
      <c r="B1319">
        <v>0.424358348</v>
      </c>
      <c r="C1319">
        <v>9.2800221510000007</v>
      </c>
      <c r="D1319">
        <v>0.30230483699999999</v>
      </c>
      <c r="E1319">
        <v>1</v>
      </c>
      <c r="F1319" t="b">
        <v>0</v>
      </c>
      <c r="H1319">
        <f t="shared" si="20"/>
        <v>0</v>
      </c>
    </row>
    <row r="1320" spans="1:8" x14ac:dyDescent="0.25">
      <c r="A1320" t="s">
        <v>1323</v>
      </c>
      <c r="B1320">
        <v>-0.42405957599999999</v>
      </c>
      <c r="C1320">
        <v>9.1721739150000001</v>
      </c>
      <c r="D1320">
        <v>0.30268637399999998</v>
      </c>
      <c r="E1320">
        <v>1</v>
      </c>
      <c r="F1320" t="b">
        <v>0</v>
      </c>
      <c r="H1320">
        <f t="shared" si="20"/>
        <v>0</v>
      </c>
    </row>
    <row r="1321" spans="1:8" x14ac:dyDescent="0.25">
      <c r="A1321" t="s">
        <v>1324</v>
      </c>
      <c r="B1321">
        <v>-0.42859567300000001</v>
      </c>
      <c r="C1321">
        <v>6.1061913429999999</v>
      </c>
      <c r="D1321">
        <v>0.30271757500000002</v>
      </c>
      <c r="E1321">
        <v>1</v>
      </c>
      <c r="F1321" t="b">
        <v>0</v>
      </c>
      <c r="H1321">
        <f t="shared" si="20"/>
        <v>0</v>
      </c>
    </row>
    <row r="1322" spans="1:8" x14ac:dyDescent="0.25">
      <c r="A1322" t="s">
        <v>1325</v>
      </c>
      <c r="B1322">
        <v>0.42407540799999999</v>
      </c>
      <c r="C1322">
        <v>8.2048965010000003</v>
      </c>
      <c r="D1322">
        <v>0.30335917600000001</v>
      </c>
      <c r="E1322">
        <v>1</v>
      </c>
      <c r="F1322" t="b">
        <v>0</v>
      </c>
      <c r="H1322">
        <f t="shared" si="20"/>
        <v>0</v>
      </c>
    </row>
    <row r="1323" spans="1:8" x14ac:dyDescent="0.25">
      <c r="A1323" t="s">
        <v>1326</v>
      </c>
      <c r="B1323">
        <v>0.43641419599999998</v>
      </c>
      <c r="C1323">
        <v>4.9787718749999996</v>
      </c>
      <c r="D1323">
        <v>0.30343421900000001</v>
      </c>
      <c r="E1323">
        <v>1</v>
      </c>
      <c r="F1323" t="b">
        <v>0</v>
      </c>
      <c r="H1323">
        <f t="shared" si="20"/>
        <v>0</v>
      </c>
    </row>
    <row r="1324" spans="1:8" x14ac:dyDescent="0.25">
      <c r="A1324" t="s">
        <v>1327</v>
      </c>
      <c r="B1324">
        <v>-0.424908222</v>
      </c>
      <c r="C1324">
        <v>7.3420216759999999</v>
      </c>
      <c r="D1324">
        <v>0.30351996399999998</v>
      </c>
      <c r="E1324">
        <v>1</v>
      </c>
      <c r="F1324" t="b">
        <v>0</v>
      </c>
      <c r="H1324">
        <f t="shared" si="20"/>
        <v>0</v>
      </c>
    </row>
    <row r="1325" spans="1:8" x14ac:dyDescent="0.25">
      <c r="A1325" t="s">
        <v>1328</v>
      </c>
      <c r="B1325">
        <v>-0.43240161500000002</v>
      </c>
      <c r="C1325">
        <v>5.1227808860000001</v>
      </c>
      <c r="D1325">
        <v>0.30354432399999998</v>
      </c>
      <c r="E1325">
        <v>1</v>
      </c>
      <c r="F1325" t="b">
        <v>0</v>
      </c>
      <c r="H1325">
        <f t="shared" si="20"/>
        <v>0</v>
      </c>
    </row>
    <row r="1326" spans="1:8" x14ac:dyDescent="0.25">
      <c r="A1326" t="s">
        <v>1329</v>
      </c>
      <c r="B1326">
        <v>-0.42386654400000001</v>
      </c>
      <c r="C1326">
        <v>8.1201092349999993</v>
      </c>
      <c r="D1326">
        <v>0.30366182200000003</v>
      </c>
      <c r="E1326">
        <v>1</v>
      </c>
      <c r="F1326" t="b">
        <v>0</v>
      </c>
      <c r="H1326">
        <f t="shared" si="20"/>
        <v>0</v>
      </c>
    </row>
    <row r="1327" spans="1:8" x14ac:dyDescent="0.25">
      <c r="A1327" t="s">
        <v>1330</v>
      </c>
      <c r="B1327">
        <v>0.43104047899999998</v>
      </c>
      <c r="C1327">
        <v>5.4102893529999996</v>
      </c>
      <c r="D1327">
        <v>0.30393229799999999</v>
      </c>
      <c r="E1327">
        <v>1</v>
      </c>
      <c r="F1327" t="b">
        <v>0</v>
      </c>
      <c r="H1327">
        <f t="shared" si="20"/>
        <v>0</v>
      </c>
    </row>
    <row r="1328" spans="1:8" x14ac:dyDescent="0.25">
      <c r="A1328" t="s">
        <v>1331</v>
      </c>
      <c r="B1328">
        <v>-0.42691230299999999</v>
      </c>
      <c r="C1328">
        <v>6.108942205</v>
      </c>
      <c r="D1328">
        <v>0.30460746999999999</v>
      </c>
      <c r="E1328">
        <v>1</v>
      </c>
      <c r="F1328" t="b">
        <v>0</v>
      </c>
      <c r="H1328">
        <f t="shared" si="20"/>
        <v>0</v>
      </c>
    </row>
    <row r="1329" spans="1:8" x14ac:dyDescent="0.25">
      <c r="A1329" t="s">
        <v>1332</v>
      </c>
      <c r="B1329">
        <v>0.42273753800000002</v>
      </c>
      <c r="C1329">
        <v>8.504143741</v>
      </c>
      <c r="D1329">
        <v>0.30462122200000002</v>
      </c>
      <c r="E1329">
        <v>1</v>
      </c>
      <c r="F1329" t="b">
        <v>0</v>
      </c>
      <c r="H1329">
        <f t="shared" si="20"/>
        <v>0</v>
      </c>
    </row>
    <row r="1330" spans="1:8" x14ac:dyDescent="0.25">
      <c r="A1330" t="s">
        <v>1333</v>
      </c>
      <c r="B1330">
        <v>0.42198077299999998</v>
      </c>
      <c r="C1330">
        <v>10.10472182</v>
      </c>
      <c r="D1330">
        <v>0.30472386899999998</v>
      </c>
      <c r="E1330">
        <v>1</v>
      </c>
      <c r="F1330" t="b">
        <v>0</v>
      </c>
      <c r="H1330">
        <f t="shared" si="20"/>
        <v>0</v>
      </c>
    </row>
    <row r="1331" spans="1:8" x14ac:dyDescent="0.25">
      <c r="A1331" t="s">
        <v>1334</v>
      </c>
      <c r="B1331">
        <v>0.446560444</v>
      </c>
      <c r="C1331">
        <v>3.5969886</v>
      </c>
      <c r="D1331">
        <v>0.30556372500000001</v>
      </c>
      <c r="E1331">
        <v>1</v>
      </c>
      <c r="F1331" t="b">
        <v>0</v>
      </c>
      <c r="H1331">
        <f t="shared" si="20"/>
        <v>0</v>
      </c>
    </row>
    <row r="1332" spans="1:8" x14ac:dyDescent="0.25">
      <c r="A1332" t="s">
        <v>1335</v>
      </c>
      <c r="B1332">
        <v>-0.42381174500000002</v>
      </c>
      <c r="C1332">
        <v>6.8619854729999998</v>
      </c>
      <c r="D1332">
        <v>0.30575158200000002</v>
      </c>
      <c r="E1332">
        <v>1</v>
      </c>
      <c r="F1332" t="b">
        <v>0</v>
      </c>
      <c r="H1332">
        <f t="shared" si="20"/>
        <v>0</v>
      </c>
    </row>
    <row r="1333" spans="1:8" x14ac:dyDescent="0.25">
      <c r="A1333" t="s">
        <v>1336</v>
      </c>
      <c r="B1333">
        <v>-0.42391913599999997</v>
      </c>
      <c r="C1333">
        <v>6.7806484600000001</v>
      </c>
      <c r="D1333">
        <v>0.305830932</v>
      </c>
      <c r="E1333">
        <v>1</v>
      </c>
      <c r="F1333" t="b">
        <v>0</v>
      </c>
      <c r="H1333">
        <f t="shared" si="20"/>
        <v>0</v>
      </c>
    </row>
    <row r="1334" spans="1:8" x14ac:dyDescent="0.25">
      <c r="A1334" t="s">
        <v>1337</v>
      </c>
      <c r="B1334">
        <v>0.42085396200000003</v>
      </c>
      <c r="C1334">
        <v>9.7604658579999999</v>
      </c>
      <c r="D1334">
        <v>0.306113786</v>
      </c>
      <c r="E1334">
        <v>1</v>
      </c>
      <c r="F1334" t="b">
        <v>0</v>
      </c>
      <c r="H1334">
        <f t="shared" si="20"/>
        <v>0</v>
      </c>
    </row>
    <row r="1335" spans="1:8" x14ac:dyDescent="0.25">
      <c r="A1335" t="s">
        <v>1338</v>
      </c>
      <c r="B1335">
        <v>0.423367826</v>
      </c>
      <c r="C1335">
        <v>6.8668843629999996</v>
      </c>
      <c r="D1335">
        <v>0.30629149100000003</v>
      </c>
      <c r="E1335">
        <v>1</v>
      </c>
      <c r="F1335" t="b">
        <v>0</v>
      </c>
      <c r="H1335">
        <f t="shared" si="20"/>
        <v>0</v>
      </c>
    </row>
    <row r="1336" spans="1:8" x14ac:dyDescent="0.25">
      <c r="A1336" t="s">
        <v>1339</v>
      </c>
      <c r="B1336">
        <v>0.436872755</v>
      </c>
      <c r="C1336">
        <v>4.4708836969999997</v>
      </c>
      <c r="D1336">
        <v>0.30647447799999999</v>
      </c>
      <c r="E1336">
        <v>1</v>
      </c>
      <c r="F1336" t="b">
        <v>0</v>
      </c>
      <c r="H1336">
        <f t="shared" si="20"/>
        <v>0</v>
      </c>
    </row>
    <row r="1337" spans="1:8" x14ac:dyDescent="0.25">
      <c r="A1337" t="s">
        <v>1340</v>
      </c>
      <c r="B1337">
        <v>0.42001146</v>
      </c>
      <c r="C1337">
        <v>8.9711928220000008</v>
      </c>
      <c r="D1337">
        <v>0.30742658</v>
      </c>
      <c r="E1337">
        <v>1</v>
      </c>
      <c r="F1337" t="b">
        <v>0</v>
      </c>
      <c r="H1337">
        <f t="shared" si="20"/>
        <v>0</v>
      </c>
    </row>
    <row r="1338" spans="1:8" x14ac:dyDescent="0.25">
      <c r="A1338" t="s">
        <v>1341</v>
      </c>
      <c r="B1338">
        <v>0.42120548699999999</v>
      </c>
      <c r="C1338">
        <v>7.129520029</v>
      </c>
      <c r="D1338">
        <v>0.30817782900000001</v>
      </c>
      <c r="E1338">
        <v>1</v>
      </c>
      <c r="F1338" t="b">
        <v>0</v>
      </c>
      <c r="H1338">
        <f t="shared" si="20"/>
        <v>0</v>
      </c>
    </row>
    <row r="1339" spans="1:8" x14ac:dyDescent="0.25">
      <c r="A1339" t="s">
        <v>1342</v>
      </c>
      <c r="B1339">
        <v>0.50397600600000003</v>
      </c>
      <c r="C1339">
        <v>2.2111079170000001</v>
      </c>
      <c r="D1339">
        <v>0.30833871200000001</v>
      </c>
      <c r="E1339">
        <v>1</v>
      </c>
      <c r="F1339" t="b">
        <v>0</v>
      </c>
      <c r="H1339">
        <f t="shared" si="20"/>
        <v>0</v>
      </c>
    </row>
    <row r="1340" spans="1:8" x14ac:dyDescent="0.25">
      <c r="A1340" t="s">
        <v>1343</v>
      </c>
      <c r="B1340">
        <v>-0.42671198799999999</v>
      </c>
      <c r="C1340">
        <v>5.385551725</v>
      </c>
      <c r="D1340">
        <v>0.30862968699999999</v>
      </c>
      <c r="E1340">
        <v>1</v>
      </c>
      <c r="F1340" t="b">
        <v>0</v>
      </c>
      <c r="H1340">
        <f t="shared" si="20"/>
        <v>0</v>
      </c>
    </row>
    <row r="1341" spans="1:8" x14ac:dyDescent="0.25">
      <c r="A1341" t="s">
        <v>1344</v>
      </c>
      <c r="B1341">
        <v>0.42475849199999999</v>
      </c>
      <c r="C1341">
        <v>5.6753571789999997</v>
      </c>
      <c r="D1341">
        <v>0.30930440799999998</v>
      </c>
      <c r="E1341">
        <v>1</v>
      </c>
      <c r="F1341" t="b">
        <v>0</v>
      </c>
      <c r="H1341">
        <f t="shared" si="20"/>
        <v>0</v>
      </c>
    </row>
    <row r="1342" spans="1:8" x14ac:dyDescent="0.25">
      <c r="A1342" t="s">
        <v>1345</v>
      </c>
      <c r="B1342">
        <v>-0.42005519600000002</v>
      </c>
      <c r="C1342">
        <v>7.0758620570000001</v>
      </c>
      <c r="D1342">
        <v>0.30956963399999998</v>
      </c>
      <c r="E1342">
        <v>1</v>
      </c>
      <c r="F1342" t="b">
        <v>0</v>
      </c>
      <c r="H1342">
        <f t="shared" si="20"/>
        <v>0</v>
      </c>
    </row>
    <row r="1343" spans="1:8" x14ac:dyDescent="0.25">
      <c r="A1343" t="s">
        <v>1346</v>
      </c>
      <c r="B1343">
        <v>0.63744848799999998</v>
      </c>
      <c r="C1343">
        <v>0.48125358000000001</v>
      </c>
      <c r="D1343">
        <v>0.30990857399999999</v>
      </c>
      <c r="E1343">
        <v>1</v>
      </c>
      <c r="F1343" t="b">
        <v>0</v>
      </c>
      <c r="H1343">
        <f t="shared" si="20"/>
        <v>0</v>
      </c>
    </row>
    <row r="1344" spans="1:8" x14ac:dyDescent="0.25">
      <c r="A1344" t="s">
        <v>1347</v>
      </c>
      <c r="B1344">
        <v>0.41757593999999998</v>
      </c>
      <c r="C1344">
        <v>9.4930225789999998</v>
      </c>
      <c r="D1344">
        <v>0.30998127399999997</v>
      </c>
      <c r="E1344">
        <v>1</v>
      </c>
      <c r="F1344" t="b">
        <v>0</v>
      </c>
      <c r="H1344">
        <f t="shared" si="20"/>
        <v>0</v>
      </c>
    </row>
    <row r="1345" spans="1:8" x14ac:dyDescent="0.25">
      <c r="A1345" t="s">
        <v>1348</v>
      </c>
      <c r="B1345">
        <v>0.426597067</v>
      </c>
      <c r="C1345">
        <v>5.1796969989999999</v>
      </c>
      <c r="D1345">
        <v>0.31015737700000001</v>
      </c>
      <c r="E1345">
        <v>1</v>
      </c>
      <c r="F1345" t="b">
        <v>0</v>
      </c>
      <c r="H1345">
        <f t="shared" si="20"/>
        <v>0</v>
      </c>
    </row>
    <row r="1346" spans="1:8" x14ac:dyDescent="0.25">
      <c r="A1346" t="s">
        <v>1349</v>
      </c>
      <c r="B1346">
        <v>0.41955579599999998</v>
      </c>
      <c r="C1346">
        <v>6.9987534309999999</v>
      </c>
      <c r="D1346">
        <v>0.31035080700000001</v>
      </c>
      <c r="E1346">
        <v>1</v>
      </c>
      <c r="F1346" t="b">
        <v>0</v>
      </c>
      <c r="H1346">
        <f t="shared" si="20"/>
        <v>0</v>
      </c>
    </row>
    <row r="1347" spans="1:8" x14ac:dyDescent="0.25">
      <c r="A1347" t="s">
        <v>1350</v>
      </c>
      <c r="B1347">
        <v>0.41765076699999998</v>
      </c>
      <c r="C1347">
        <v>8.6319870349999999</v>
      </c>
      <c r="D1347">
        <v>0.31036319099999998</v>
      </c>
      <c r="E1347">
        <v>1</v>
      </c>
      <c r="F1347" t="b">
        <v>0</v>
      </c>
      <c r="H1347">
        <f t="shared" si="20"/>
        <v>0</v>
      </c>
    </row>
    <row r="1348" spans="1:8" x14ac:dyDescent="0.25">
      <c r="A1348" t="s">
        <v>1351</v>
      </c>
      <c r="B1348">
        <v>-0.458546436</v>
      </c>
      <c r="C1348">
        <v>3.033501029</v>
      </c>
      <c r="D1348">
        <v>0.31093223199999998</v>
      </c>
      <c r="E1348">
        <v>1</v>
      </c>
      <c r="F1348" t="b">
        <v>0</v>
      </c>
      <c r="H1348">
        <f t="shared" ref="H1348:H1411" si="21">-(LOG10(E1348))</f>
        <v>0</v>
      </c>
    </row>
    <row r="1349" spans="1:8" x14ac:dyDescent="0.25">
      <c r="A1349" t="s">
        <v>1352</v>
      </c>
      <c r="B1349">
        <v>-0.42398787799999998</v>
      </c>
      <c r="C1349">
        <v>5.6172285869999996</v>
      </c>
      <c r="D1349">
        <v>0.31126005000000001</v>
      </c>
      <c r="E1349">
        <v>1</v>
      </c>
      <c r="F1349" t="b">
        <v>0</v>
      </c>
      <c r="H1349">
        <f t="shared" si="21"/>
        <v>0</v>
      </c>
    </row>
    <row r="1350" spans="1:8" x14ac:dyDescent="0.25">
      <c r="A1350" t="s">
        <v>1353</v>
      </c>
      <c r="B1350">
        <v>-0.42585073899999998</v>
      </c>
      <c r="C1350">
        <v>5.2413544539999997</v>
      </c>
      <c r="D1350">
        <v>0.311598969</v>
      </c>
      <c r="E1350">
        <v>1</v>
      </c>
      <c r="F1350" t="b">
        <v>0</v>
      </c>
      <c r="H1350">
        <f t="shared" si="21"/>
        <v>0</v>
      </c>
    </row>
    <row r="1351" spans="1:8" x14ac:dyDescent="0.25">
      <c r="A1351" t="s">
        <v>1354</v>
      </c>
      <c r="B1351">
        <v>-0.44455355699999999</v>
      </c>
      <c r="C1351">
        <v>3.5724010860000002</v>
      </c>
      <c r="D1351">
        <v>0.31165196499999998</v>
      </c>
      <c r="E1351">
        <v>1</v>
      </c>
      <c r="F1351" t="b">
        <v>0</v>
      </c>
      <c r="H1351">
        <f t="shared" si="21"/>
        <v>0</v>
      </c>
    </row>
    <row r="1352" spans="1:8" x14ac:dyDescent="0.25">
      <c r="A1352" t="s">
        <v>1355</v>
      </c>
      <c r="B1352">
        <v>-0.43725882599999999</v>
      </c>
      <c r="C1352">
        <v>3.963846712</v>
      </c>
      <c r="D1352">
        <v>0.31193512499999998</v>
      </c>
      <c r="E1352">
        <v>1</v>
      </c>
      <c r="F1352" t="b">
        <v>0</v>
      </c>
      <c r="H1352">
        <f t="shared" si="21"/>
        <v>0</v>
      </c>
    </row>
    <row r="1353" spans="1:8" x14ac:dyDescent="0.25">
      <c r="A1353" t="s">
        <v>1356</v>
      </c>
      <c r="B1353">
        <v>0.41554357800000002</v>
      </c>
      <c r="C1353">
        <v>10.773239159999999</v>
      </c>
      <c r="D1353">
        <v>0.311996353</v>
      </c>
      <c r="E1353">
        <v>1</v>
      </c>
      <c r="F1353" t="b">
        <v>0</v>
      </c>
      <c r="H1353">
        <f t="shared" si="21"/>
        <v>0</v>
      </c>
    </row>
    <row r="1354" spans="1:8" x14ac:dyDescent="0.25">
      <c r="A1354" t="s">
        <v>1357</v>
      </c>
      <c r="B1354">
        <v>0.41954171800000001</v>
      </c>
      <c r="C1354">
        <v>6.3705734500000002</v>
      </c>
      <c r="D1354">
        <v>0.312118222</v>
      </c>
      <c r="E1354">
        <v>1</v>
      </c>
      <c r="F1354" t="b">
        <v>0</v>
      </c>
      <c r="H1354">
        <f t="shared" si="21"/>
        <v>0</v>
      </c>
    </row>
    <row r="1355" spans="1:8" x14ac:dyDescent="0.25">
      <c r="A1355" t="s">
        <v>1358</v>
      </c>
      <c r="B1355">
        <v>0.43059207100000002</v>
      </c>
      <c r="C1355">
        <v>4.7200293819999999</v>
      </c>
      <c r="D1355">
        <v>0.31219894799999998</v>
      </c>
      <c r="E1355">
        <v>1</v>
      </c>
      <c r="F1355" t="b">
        <v>0</v>
      </c>
      <c r="H1355">
        <f t="shared" si="21"/>
        <v>0</v>
      </c>
    </row>
    <row r="1356" spans="1:8" x14ac:dyDescent="0.25">
      <c r="A1356" t="s">
        <v>1359</v>
      </c>
      <c r="B1356">
        <v>0.84897040899999998</v>
      </c>
      <c r="C1356">
        <v>-0.15929592200000001</v>
      </c>
      <c r="D1356">
        <v>0.31230350400000001</v>
      </c>
      <c r="E1356">
        <v>1</v>
      </c>
      <c r="F1356" t="b">
        <v>0</v>
      </c>
      <c r="H1356">
        <f t="shared" si="21"/>
        <v>0</v>
      </c>
    </row>
    <row r="1357" spans="1:8" x14ac:dyDescent="0.25">
      <c r="A1357" t="s">
        <v>1360</v>
      </c>
      <c r="B1357">
        <v>0.95825466000000004</v>
      </c>
      <c r="C1357">
        <v>-0.72183921699999998</v>
      </c>
      <c r="D1357">
        <v>0.31230812699999999</v>
      </c>
      <c r="E1357">
        <v>1</v>
      </c>
      <c r="F1357" t="b">
        <v>0</v>
      </c>
      <c r="H1357">
        <f t="shared" si="21"/>
        <v>0</v>
      </c>
    </row>
    <row r="1358" spans="1:8" x14ac:dyDescent="0.25">
      <c r="A1358" t="s">
        <v>1361</v>
      </c>
      <c r="B1358">
        <v>0.423064938</v>
      </c>
      <c r="C1358">
        <v>5.5889688900000003</v>
      </c>
      <c r="D1358">
        <v>0.312834801</v>
      </c>
      <c r="E1358">
        <v>1</v>
      </c>
      <c r="F1358" t="b">
        <v>0</v>
      </c>
      <c r="H1358">
        <f t="shared" si="21"/>
        <v>0</v>
      </c>
    </row>
    <row r="1359" spans="1:8" x14ac:dyDescent="0.25">
      <c r="A1359" t="s">
        <v>1362</v>
      </c>
      <c r="B1359">
        <v>0.42653333300000001</v>
      </c>
      <c r="C1359">
        <v>4.8960651789999998</v>
      </c>
      <c r="D1359">
        <v>0.31308656600000001</v>
      </c>
      <c r="E1359">
        <v>1</v>
      </c>
      <c r="F1359" t="b">
        <v>0</v>
      </c>
      <c r="H1359">
        <f t="shared" si="21"/>
        <v>0</v>
      </c>
    </row>
    <row r="1360" spans="1:8" x14ac:dyDescent="0.25">
      <c r="A1360" t="s">
        <v>1363</v>
      </c>
      <c r="B1360">
        <v>-0.42722542200000002</v>
      </c>
      <c r="C1360">
        <v>4.8683708149999996</v>
      </c>
      <c r="D1360">
        <v>0.31309818900000003</v>
      </c>
      <c r="E1360">
        <v>1</v>
      </c>
      <c r="F1360" t="b">
        <v>0</v>
      </c>
      <c r="H1360">
        <f t="shared" si="21"/>
        <v>0</v>
      </c>
    </row>
    <row r="1361" spans="1:8" x14ac:dyDescent="0.25">
      <c r="A1361" t="s">
        <v>1364</v>
      </c>
      <c r="B1361">
        <v>-0.42917170100000002</v>
      </c>
      <c r="C1361">
        <v>4.5611428470000002</v>
      </c>
      <c r="D1361">
        <v>0.31323693699999999</v>
      </c>
      <c r="E1361">
        <v>1</v>
      </c>
      <c r="F1361" t="b">
        <v>0</v>
      </c>
      <c r="H1361">
        <f t="shared" si="21"/>
        <v>0</v>
      </c>
    </row>
    <row r="1362" spans="1:8" x14ac:dyDescent="0.25">
      <c r="A1362" t="s">
        <v>1365</v>
      </c>
      <c r="B1362">
        <v>-0.43793652999999999</v>
      </c>
      <c r="C1362">
        <v>4.1140934290000004</v>
      </c>
      <c r="D1362">
        <v>0.31346382</v>
      </c>
      <c r="E1362">
        <v>1</v>
      </c>
      <c r="F1362" t="b">
        <v>0</v>
      </c>
      <c r="H1362">
        <f t="shared" si="21"/>
        <v>0</v>
      </c>
    </row>
    <row r="1363" spans="1:8" x14ac:dyDescent="0.25">
      <c r="A1363" t="s">
        <v>1366</v>
      </c>
      <c r="B1363">
        <v>0.436954171</v>
      </c>
      <c r="C1363">
        <v>3.862696202</v>
      </c>
      <c r="D1363">
        <v>0.31359669099999998</v>
      </c>
      <c r="E1363">
        <v>1</v>
      </c>
      <c r="F1363" t="b">
        <v>0</v>
      </c>
      <c r="H1363">
        <f t="shared" si="21"/>
        <v>0</v>
      </c>
    </row>
    <row r="1364" spans="1:8" x14ac:dyDescent="0.25">
      <c r="A1364" t="s">
        <v>1367</v>
      </c>
      <c r="B1364">
        <v>-0.41545273999999999</v>
      </c>
      <c r="C1364">
        <v>7.8292037929999996</v>
      </c>
      <c r="D1364">
        <v>0.313661309</v>
      </c>
      <c r="E1364">
        <v>1</v>
      </c>
      <c r="F1364" t="b">
        <v>0</v>
      </c>
      <c r="H1364">
        <f t="shared" si="21"/>
        <v>0</v>
      </c>
    </row>
    <row r="1365" spans="1:8" x14ac:dyDescent="0.25">
      <c r="A1365" t="s">
        <v>1368</v>
      </c>
      <c r="B1365">
        <v>0.44457737000000003</v>
      </c>
      <c r="C1365">
        <v>3.2516228319999998</v>
      </c>
      <c r="D1365">
        <v>0.31386756599999999</v>
      </c>
      <c r="E1365">
        <v>1</v>
      </c>
      <c r="F1365" t="b">
        <v>0</v>
      </c>
      <c r="H1365">
        <f t="shared" si="21"/>
        <v>0</v>
      </c>
    </row>
    <row r="1366" spans="1:8" x14ac:dyDescent="0.25">
      <c r="A1366" t="s">
        <v>1369</v>
      </c>
      <c r="B1366">
        <v>0.42165121799999999</v>
      </c>
      <c r="C1366">
        <v>5.48271161</v>
      </c>
      <c r="D1366">
        <v>0.31401636399999999</v>
      </c>
      <c r="E1366">
        <v>1</v>
      </c>
      <c r="F1366" t="b">
        <v>0</v>
      </c>
      <c r="H1366">
        <f t="shared" si="21"/>
        <v>0</v>
      </c>
    </row>
    <row r="1367" spans="1:8" x14ac:dyDescent="0.25">
      <c r="A1367" t="s">
        <v>1370</v>
      </c>
      <c r="B1367">
        <v>-0.41497093499999999</v>
      </c>
      <c r="C1367">
        <v>7.7729381149999996</v>
      </c>
      <c r="D1367">
        <v>0.31429271399999997</v>
      </c>
      <c r="E1367">
        <v>1</v>
      </c>
      <c r="F1367" t="b">
        <v>0</v>
      </c>
      <c r="H1367">
        <f t="shared" si="21"/>
        <v>0</v>
      </c>
    </row>
    <row r="1368" spans="1:8" x14ac:dyDescent="0.25">
      <c r="A1368" t="s">
        <v>1371</v>
      </c>
      <c r="B1368">
        <v>-0.4147883</v>
      </c>
      <c r="C1368">
        <v>7.8891863600000001</v>
      </c>
      <c r="D1368">
        <v>0.314360792</v>
      </c>
      <c r="E1368">
        <v>1</v>
      </c>
      <c r="F1368" t="b">
        <v>0</v>
      </c>
      <c r="H1368">
        <f t="shared" si="21"/>
        <v>0</v>
      </c>
    </row>
    <row r="1369" spans="1:8" x14ac:dyDescent="0.25">
      <c r="A1369" t="s">
        <v>1372</v>
      </c>
      <c r="B1369">
        <v>-0.42304360400000002</v>
      </c>
      <c r="C1369">
        <v>5.1915955</v>
      </c>
      <c r="D1369">
        <v>0.31437057000000002</v>
      </c>
      <c r="E1369">
        <v>1</v>
      </c>
      <c r="F1369" t="b">
        <v>0</v>
      </c>
      <c r="H1369">
        <f t="shared" si="21"/>
        <v>0</v>
      </c>
    </row>
    <row r="1370" spans="1:8" x14ac:dyDescent="0.25">
      <c r="A1370" t="s">
        <v>1373</v>
      </c>
      <c r="B1370">
        <v>0.413748118</v>
      </c>
      <c r="C1370">
        <v>9.5782372309999992</v>
      </c>
      <c r="D1370">
        <v>0.314390275</v>
      </c>
      <c r="E1370">
        <v>1</v>
      </c>
      <c r="F1370" t="b">
        <v>0</v>
      </c>
      <c r="H1370">
        <f t="shared" si="21"/>
        <v>0</v>
      </c>
    </row>
    <row r="1371" spans="1:8" x14ac:dyDescent="0.25">
      <c r="A1371" t="s">
        <v>1374</v>
      </c>
      <c r="B1371">
        <v>-0.41375382900000002</v>
      </c>
      <c r="C1371">
        <v>8.5586082020000003</v>
      </c>
      <c r="D1371">
        <v>0.31492634000000003</v>
      </c>
      <c r="E1371">
        <v>1</v>
      </c>
      <c r="F1371" t="b">
        <v>0</v>
      </c>
      <c r="H1371">
        <f t="shared" si="21"/>
        <v>0</v>
      </c>
    </row>
    <row r="1372" spans="1:8" x14ac:dyDescent="0.25">
      <c r="A1372" t="s">
        <v>1375</v>
      </c>
      <c r="B1372">
        <v>0.42750130400000003</v>
      </c>
      <c r="C1372">
        <v>4.3625780040000004</v>
      </c>
      <c r="D1372">
        <v>0.31580132999999999</v>
      </c>
      <c r="E1372">
        <v>1</v>
      </c>
      <c r="F1372" t="b">
        <v>0</v>
      </c>
      <c r="H1372">
        <f t="shared" si="21"/>
        <v>0</v>
      </c>
    </row>
    <row r="1373" spans="1:8" x14ac:dyDescent="0.25">
      <c r="A1373" t="s">
        <v>1376</v>
      </c>
      <c r="B1373">
        <v>0.41235042399999999</v>
      </c>
      <c r="C1373">
        <v>10.13557219</v>
      </c>
      <c r="D1373">
        <v>0.315848778</v>
      </c>
      <c r="E1373">
        <v>1</v>
      </c>
      <c r="F1373" t="b">
        <v>0</v>
      </c>
      <c r="H1373">
        <f t="shared" si="21"/>
        <v>0</v>
      </c>
    </row>
    <row r="1374" spans="1:8" x14ac:dyDescent="0.25">
      <c r="A1374" t="s">
        <v>1377</v>
      </c>
      <c r="B1374">
        <v>-0.60513895200000001</v>
      </c>
      <c r="C1374">
        <v>0.96046775600000001</v>
      </c>
      <c r="D1374">
        <v>0.31585046300000003</v>
      </c>
      <c r="E1374">
        <v>1</v>
      </c>
      <c r="F1374" t="b">
        <v>0</v>
      </c>
      <c r="H1374">
        <f t="shared" si="21"/>
        <v>0</v>
      </c>
    </row>
    <row r="1375" spans="1:8" x14ac:dyDescent="0.25">
      <c r="A1375" t="s">
        <v>1378</v>
      </c>
      <c r="B1375">
        <v>0.41334850299999998</v>
      </c>
      <c r="C1375">
        <v>7.7741741219999998</v>
      </c>
      <c r="D1375">
        <v>0.31620625499999999</v>
      </c>
      <c r="E1375">
        <v>1</v>
      </c>
      <c r="F1375" t="b">
        <v>0</v>
      </c>
      <c r="H1375">
        <f t="shared" si="21"/>
        <v>0</v>
      </c>
    </row>
    <row r="1376" spans="1:8" x14ac:dyDescent="0.25">
      <c r="A1376" t="s">
        <v>1379</v>
      </c>
      <c r="B1376">
        <v>-0.42004079300000002</v>
      </c>
      <c r="C1376">
        <v>5.4100438520000003</v>
      </c>
      <c r="D1376">
        <v>0.31652234000000001</v>
      </c>
      <c r="E1376">
        <v>1</v>
      </c>
      <c r="F1376" t="b">
        <v>0</v>
      </c>
      <c r="H1376">
        <f t="shared" si="21"/>
        <v>0</v>
      </c>
    </row>
    <row r="1377" spans="1:8" x14ac:dyDescent="0.25">
      <c r="A1377" t="s">
        <v>1380</v>
      </c>
      <c r="B1377">
        <v>-0.55662880000000003</v>
      </c>
      <c r="C1377">
        <v>1.110122992</v>
      </c>
      <c r="D1377">
        <v>0.31677522499999999</v>
      </c>
      <c r="E1377">
        <v>1</v>
      </c>
      <c r="F1377" t="b">
        <v>0</v>
      </c>
      <c r="H1377">
        <f t="shared" si="21"/>
        <v>0</v>
      </c>
    </row>
    <row r="1378" spans="1:8" x14ac:dyDescent="0.25">
      <c r="A1378" t="s">
        <v>1381</v>
      </c>
      <c r="B1378">
        <v>0.41321614000000001</v>
      </c>
      <c r="C1378">
        <v>7.4060380060000002</v>
      </c>
      <c r="D1378">
        <v>0.31690974599999999</v>
      </c>
      <c r="E1378">
        <v>1</v>
      </c>
      <c r="F1378" t="b">
        <v>0</v>
      </c>
      <c r="H1378">
        <f t="shared" si="21"/>
        <v>0</v>
      </c>
    </row>
    <row r="1379" spans="1:8" x14ac:dyDescent="0.25">
      <c r="A1379" t="s">
        <v>1382</v>
      </c>
      <c r="B1379">
        <v>-0.41426098099999997</v>
      </c>
      <c r="C1379">
        <v>6.7101072540000004</v>
      </c>
      <c r="D1379">
        <v>0.31714701899999997</v>
      </c>
      <c r="E1379">
        <v>1</v>
      </c>
      <c r="F1379" t="b">
        <v>0</v>
      </c>
      <c r="H1379">
        <f t="shared" si="21"/>
        <v>0</v>
      </c>
    </row>
    <row r="1380" spans="1:8" x14ac:dyDescent="0.25">
      <c r="A1380" t="s">
        <v>1383</v>
      </c>
      <c r="B1380">
        <v>0.41153315400000001</v>
      </c>
      <c r="C1380">
        <v>9.0363643709999995</v>
      </c>
      <c r="D1380">
        <v>0.31722721399999998</v>
      </c>
      <c r="E1380">
        <v>1</v>
      </c>
      <c r="F1380" t="b">
        <v>0</v>
      </c>
      <c r="H1380">
        <f t="shared" si="21"/>
        <v>0</v>
      </c>
    </row>
    <row r="1381" spans="1:8" x14ac:dyDescent="0.25">
      <c r="A1381" t="s">
        <v>1384</v>
      </c>
      <c r="B1381">
        <v>0.42026679700000003</v>
      </c>
      <c r="C1381">
        <v>5.3335950009999999</v>
      </c>
      <c r="D1381">
        <v>0.31738244999999998</v>
      </c>
      <c r="E1381">
        <v>1</v>
      </c>
      <c r="F1381" t="b">
        <v>0</v>
      </c>
      <c r="H1381">
        <f t="shared" si="21"/>
        <v>0</v>
      </c>
    </row>
    <row r="1382" spans="1:8" x14ac:dyDescent="0.25">
      <c r="A1382" t="s">
        <v>1385</v>
      </c>
      <c r="B1382">
        <v>0.41057929100000001</v>
      </c>
      <c r="C1382">
        <v>14.05965831</v>
      </c>
      <c r="D1382">
        <v>0.31758025200000001</v>
      </c>
      <c r="E1382">
        <v>1</v>
      </c>
      <c r="F1382" t="b">
        <v>0</v>
      </c>
      <c r="H1382">
        <f t="shared" si="21"/>
        <v>0</v>
      </c>
    </row>
    <row r="1383" spans="1:8" x14ac:dyDescent="0.25">
      <c r="A1383" t="s">
        <v>1386</v>
      </c>
      <c r="B1383">
        <v>-0.42748769599999997</v>
      </c>
      <c r="C1383">
        <v>4.5529269179999998</v>
      </c>
      <c r="D1383">
        <v>0.31758745599999999</v>
      </c>
      <c r="E1383">
        <v>1</v>
      </c>
      <c r="F1383" t="b">
        <v>0</v>
      </c>
      <c r="H1383">
        <f t="shared" si="21"/>
        <v>0</v>
      </c>
    </row>
    <row r="1384" spans="1:8" x14ac:dyDescent="0.25">
      <c r="A1384" t="s">
        <v>1387</v>
      </c>
      <c r="B1384">
        <v>-0.41574299599999998</v>
      </c>
      <c r="C1384">
        <v>6.0598924150000002</v>
      </c>
      <c r="D1384">
        <v>0.31762591899999998</v>
      </c>
      <c r="E1384">
        <v>1</v>
      </c>
      <c r="F1384" t="b">
        <v>0</v>
      </c>
      <c r="H1384">
        <f t="shared" si="21"/>
        <v>0</v>
      </c>
    </row>
    <row r="1385" spans="1:8" x14ac:dyDescent="0.25">
      <c r="A1385" t="s">
        <v>1388</v>
      </c>
      <c r="B1385">
        <v>-0.47445187599999999</v>
      </c>
      <c r="C1385">
        <v>2.4506135329999998</v>
      </c>
      <c r="D1385">
        <v>0.31804633100000002</v>
      </c>
      <c r="E1385">
        <v>1</v>
      </c>
      <c r="F1385" t="b">
        <v>0</v>
      </c>
      <c r="H1385">
        <f t="shared" si="21"/>
        <v>0</v>
      </c>
    </row>
    <row r="1386" spans="1:8" x14ac:dyDescent="0.25">
      <c r="A1386" t="s">
        <v>1389</v>
      </c>
      <c r="B1386">
        <v>0.41335144200000001</v>
      </c>
      <c r="C1386">
        <v>6.7807232170000002</v>
      </c>
      <c r="D1386">
        <v>0.31807156599999997</v>
      </c>
      <c r="E1386">
        <v>1</v>
      </c>
      <c r="F1386" t="b">
        <v>0</v>
      </c>
      <c r="H1386">
        <f t="shared" si="21"/>
        <v>0</v>
      </c>
    </row>
    <row r="1387" spans="1:8" x14ac:dyDescent="0.25">
      <c r="A1387" t="s">
        <v>1390</v>
      </c>
      <c r="B1387">
        <v>-0.41408082800000001</v>
      </c>
      <c r="C1387">
        <v>6.3766135769999996</v>
      </c>
      <c r="D1387">
        <v>0.31836595600000001</v>
      </c>
      <c r="E1387">
        <v>1</v>
      </c>
      <c r="F1387" t="b">
        <v>0</v>
      </c>
      <c r="H1387">
        <f t="shared" si="21"/>
        <v>0</v>
      </c>
    </row>
    <row r="1388" spans="1:8" x14ac:dyDescent="0.25">
      <c r="A1388" t="s">
        <v>1391</v>
      </c>
      <c r="B1388">
        <v>-0.41225415399999998</v>
      </c>
      <c r="C1388">
        <v>7.061912564</v>
      </c>
      <c r="D1388">
        <v>0.31865161600000003</v>
      </c>
      <c r="E1388">
        <v>1</v>
      </c>
      <c r="F1388" t="b">
        <v>0</v>
      </c>
      <c r="H1388">
        <f t="shared" si="21"/>
        <v>0</v>
      </c>
    </row>
    <row r="1389" spans="1:8" x14ac:dyDescent="0.25">
      <c r="A1389" t="s">
        <v>1392</v>
      </c>
      <c r="B1389">
        <v>-0.40984503300000003</v>
      </c>
      <c r="C1389">
        <v>10.633028960000001</v>
      </c>
      <c r="D1389">
        <v>0.318677671</v>
      </c>
      <c r="E1389">
        <v>1</v>
      </c>
      <c r="F1389" t="b">
        <v>0</v>
      </c>
      <c r="H1389">
        <f t="shared" si="21"/>
        <v>0</v>
      </c>
    </row>
    <row r="1390" spans="1:8" x14ac:dyDescent="0.25">
      <c r="A1390" t="s">
        <v>1393</v>
      </c>
      <c r="B1390">
        <v>0.43256415500000001</v>
      </c>
      <c r="C1390">
        <v>3.8601841540000001</v>
      </c>
      <c r="D1390">
        <v>0.31880840900000001</v>
      </c>
      <c r="E1390">
        <v>1</v>
      </c>
      <c r="F1390" t="b">
        <v>0</v>
      </c>
      <c r="H1390">
        <f t="shared" si="21"/>
        <v>0</v>
      </c>
    </row>
    <row r="1391" spans="1:8" x14ac:dyDescent="0.25">
      <c r="A1391" t="s">
        <v>1394</v>
      </c>
      <c r="B1391">
        <v>-0.42122562099999999</v>
      </c>
      <c r="C1391">
        <v>4.8852610250000001</v>
      </c>
      <c r="D1391">
        <v>0.31916363800000003</v>
      </c>
      <c r="E1391">
        <v>1</v>
      </c>
      <c r="F1391" t="b">
        <v>0</v>
      </c>
      <c r="H1391">
        <f t="shared" si="21"/>
        <v>0</v>
      </c>
    </row>
    <row r="1392" spans="1:8" x14ac:dyDescent="0.25">
      <c r="A1392" t="s">
        <v>1395</v>
      </c>
      <c r="B1392">
        <v>-0.44496763099999997</v>
      </c>
      <c r="C1392">
        <v>3.1204721379999998</v>
      </c>
      <c r="D1392">
        <v>0.31956888</v>
      </c>
      <c r="E1392">
        <v>1</v>
      </c>
      <c r="F1392" t="b">
        <v>0</v>
      </c>
      <c r="H1392">
        <f t="shared" si="21"/>
        <v>0</v>
      </c>
    </row>
    <row r="1393" spans="1:8" x14ac:dyDescent="0.25">
      <c r="A1393" t="s">
        <v>1396</v>
      </c>
      <c r="B1393">
        <v>-0.42066103599999999</v>
      </c>
      <c r="C1393">
        <v>4.5706953209999996</v>
      </c>
      <c r="D1393">
        <v>0.31968709299999998</v>
      </c>
      <c r="E1393">
        <v>1</v>
      </c>
      <c r="F1393" t="b">
        <v>0</v>
      </c>
      <c r="H1393">
        <f t="shared" si="21"/>
        <v>0</v>
      </c>
    </row>
    <row r="1394" spans="1:8" x14ac:dyDescent="0.25">
      <c r="A1394" t="s">
        <v>1397</v>
      </c>
      <c r="B1394">
        <v>-0.45244522799999998</v>
      </c>
      <c r="C1394">
        <v>3.0265876129999998</v>
      </c>
      <c r="D1394">
        <v>0.31995018400000003</v>
      </c>
      <c r="E1394">
        <v>1</v>
      </c>
      <c r="F1394" t="b">
        <v>0</v>
      </c>
      <c r="H1394">
        <f t="shared" si="21"/>
        <v>0</v>
      </c>
    </row>
    <row r="1395" spans="1:8" x14ac:dyDescent="0.25">
      <c r="A1395" t="s">
        <v>1398</v>
      </c>
      <c r="B1395">
        <v>0.40905377300000001</v>
      </c>
      <c r="C1395">
        <v>8.3844155449999995</v>
      </c>
      <c r="D1395">
        <v>0.32059456200000003</v>
      </c>
      <c r="E1395">
        <v>1</v>
      </c>
      <c r="F1395" t="b">
        <v>0</v>
      </c>
      <c r="H1395">
        <f t="shared" si="21"/>
        <v>0</v>
      </c>
    </row>
    <row r="1396" spans="1:8" x14ac:dyDescent="0.25">
      <c r="A1396" t="s">
        <v>1399</v>
      </c>
      <c r="B1396">
        <v>-0.41406933800000001</v>
      </c>
      <c r="C1396">
        <v>5.6015119110000002</v>
      </c>
      <c r="D1396">
        <v>0.32082358700000002</v>
      </c>
      <c r="E1396">
        <v>1</v>
      </c>
      <c r="F1396" t="b">
        <v>0</v>
      </c>
      <c r="H1396">
        <f t="shared" si="21"/>
        <v>0</v>
      </c>
    </row>
    <row r="1397" spans="1:8" x14ac:dyDescent="0.25">
      <c r="A1397" t="s">
        <v>1400</v>
      </c>
      <c r="B1397">
        <v>0.41404727800000002</v>
      </c>
      <c r="C1397">
        <v>5.52799672</v>
      </c>
      <c r="D1397">
        <v>0.32126315300000002</v>
      </c>
      <c r="E1397">
        <v>1</v>
      </c>
      <c r="F1397" t="b">
        <v>0</v>
      </c>
      <c r="H1397">
        <f t="shared" si="21"/>
        <v>0</v>
      </c>
    </row>
    <row r="1398" spans="1:8" x14ac:dyDescent="0.25">
      <c r="A1398" t="s">
        <v>1401</v>
      </c>
      <c r="B1398">
        <v>-0.40952300800000002</v>
      </c>
      <c r="C1398">
        <v>7.3263824519999998</v>
      </c>
      <c r="D1398">
        <v>0.32135008300000001</v>
      </c>
      <c r="E1398">
        <v>1</v>
      </c>
      <c r="F1398" t="b">
        <v>0</v>
      </c>
      <c r="H1398">
        <f t="shared" si="21"/>
        <v>0</v>
      </c>
    </row>
    <row r="1399" spans="1:8" x14ac:dyDescent="0.25">
      <c r="A1399" t="s">
        <v>1402</v>
      </c>
      <c r="B1399">
        <v>0.40737331500000001</v>
      </c>
      <c r="C1399">
        <v>11.25084395</v>
      </c>
      <c r="D1399">
        <v>0.32150771099999997</v>
      </c>
      <c r="E1399">
        <v>1</v>
      </c>
      <c r="F1399" t="b">
        <v>0</v>
      </c>
      <c r="H1399">
        <f t="shared" si="21"/>
        <v>0</v>
      </c>
    </row>
    <row r="1400" spans="1:8" x14ac:dyDescent="0.25">
      <c r="A1400" t="s">
        <v>1403</v>
      </c>
      <c r="B1400">
        <v>0.41171943900000002</v>
      </c>
      <c r="C1400">
        <v>6.2755708439999998</v>
      </c>
      <c r="D1400">
        <v>0.32155313699999999</v>
      </c>
      <c r="E1400">
        <v>1</v>
      </c>
      <c r="F1400" t="b">
        <v>0</v>
      </c>
      <c r="H1400">
        <f t="shared" si="21"/>
        <v>0</v>
      </c>
    </row>
    <row r="1401" spans="1:8" x14ac:dyDescent="0.25">
      <c r="A1401" t="s">
        <v>1404</v>
      </c>
      <c r="B1401">
        <v>0.40877109</v>
      </c>
      <c r="C1401">
        <v>7.791686071</v>
      </c>
      <c r="D1401">
        <v>0.32155880399999998</v>
      </c>
      <c r="E1401">
        <v>1</v>
      </c>
      <c r="F1401" t="b">
        <v>0</v>
      </c>
      <c r="H1401">
        <f t="shared" si="21"/>
        <v>0</v>
      </c>
    </row>
    <row r="1402" spans="1:8" x14ac:dyDescent="0.25">
      <c r="A1402" t="s">
        <v>1405</v>
      </c>
      <c r="B1402">
        <v>0.407483225</v>
      </c>
      <c r="C1402">
        <v>10.01461991</v>
      </c>
      <c r="D1402">
        <v>0.32160904400000001</v>
      </c>
      <c r="E1402">
        <v>1</v>
      </c>
      <c r="F1402" t="b">
        <v>0</v>
      </c>
      <c r="H1402">
        <f t="shared" si="21"/>
        <v>0</v>
      </c>
    </row>
    <row r="1403" spans="1:8" x14ac:dyDescent="0.25">
      <c r="A1403" t="s">
        <v>1406</v>
      </c>
      <c r="B1403">
        <v>-0.40778720499999999</v>
      </c>
      <c r="C1403">
        <v>8.7449633020000004</v>
      </c>
      <c r="D1403">
        <v>0.32180398399999999</v>
      </c>
      <c r="E1403">
        <v>1</v>
      </c>
      <c r="F1403" t="b">
        <v>0</v>
      </c>
      <c r="H1403">
        <f t="shared" si="21"/>
        <v>0</v>
      </c>
    </row>
    <row r="1404" spans="1:8" x14ac:dyDescent="0.25">
      <c r="A1404" t="s">
        <v>1407</v>
      </c>
      <c r="B1404">
        <v>0.42742966399999999</v>
      </c>
      <c r="C1404">
        <v>4.1558615459999997</v>
      </c>
      <c r="D1404">
        <v>0.322006289</v>
      </c>
      <c r="E1404">
        <v>1</v>
      </c>
      <c r="F1404" t="b">
        <v>0</v>
      </c>
      <c r="H1404">
        <f t="shared" si="21"/>
        <v>0</v>
      </c>
    </row>
    <row r="1405" spans="1:8" x14ac:dyDescent="0.25">
      <c r="A1405" t="s">
        <v>1408</v>
      </c>
      <c r="B1405">
        <v>0.47381043900000003</v>
      </c>
      <c r="C1405">
        <v>2.5160724800000001</v>
      </c>
      <c r="D1405">
        <v>0.32215068400000002</v>
      </c>
      <c r="E1405">
        <v>1</v>
      </c>
      <c r="F1405" t="b">
        <v>0</v>
      </c>
      <c r="H1405">
        <f t="shared" si="21"/>
        <v>0</v>
      </c>
    </row>
    <row r="1406" spans="1:8" x14ac:dyDescent="0.25">
      <c r="A1406" t="s">
        <v>1409</v>
      </c>
      <c r="B1406">
        <v>0.45786179199999999</v>
      </c>
      <c r="C1406">
        <v>2.520364973</v>
      </c>
      <c r="D1406">
        <v>0.32215068400000002</v>
      </c>
      <c r="E1406">
        <v>1</v>
      </c>
      <c r="F1406" t="b">
        <v>0</v>
      </c>
      <c r="H1406">
        <f t="shared" si="21"/>
        <v>0</v>
      </c>
    </row>
    <row r="1407" spans="1:8" x14ac:dyDescent="0.25">
      <c r="A1407" t="s">
        <v>1410</v>
      </c>
      <c r="B1407">
        <v>-0.62974373699999997</v>
      </c>
      <c r="C1407">
        <v>0.33568147300000001</v>
      </c>
      <c r="D1407">
        <v>0.32247031999999998</v>
      </c>
      <c r="E1407">
        <v>1</v>
      </c>
      <c r="F1407" t="b">
        <v>0</v>
      </c>
      <c r="H1407">
        <f t="shared" si="21"/>
        <v>0</v>
      </c>
    </row>
    <row r="1408" spans="1:8" x14ac:dyDescent="0.25">
      <c r="A1408" t="s">
        <v>1411</v>
      </c>
      <c r="B1408">
        <v>0.40633965799999999</v>
      </c>
      <c r="C1408">
        <v>9.6817421390000007</v>
      </c>
      <c r="D1408">
        <v>0.32306913100000001</v>
      </c>
      <c r="E1408">
        <v>1</v>
      </c>
      <c r="F1408" t="b">
        <v>0</v>
      </c>
      <c r="H1408">
        <f t="shared" si="21"/>
        <v>0</v>
      </c>
    </row>
    <row r="1409" spans="1:8" x14ac:dyDescent="0.25">
      <c r="A1409" t="s">
        <v>1412</v>
      </c>
      <c r="B1409">
        <v>0.42523420899999997</v>
      </c>
      <c r="C1409">
        <v>3.980583352</v>
      </c>
      <c r="D1409">
        <v>0.32318299</v>
      </c>
      <c r="E1409">
        <v>1</v>
      </c>
      <c r="F1409" t="b">
        <v>0</v>
      </c>
      <c r="H1409">
        <f t="shared" si="21"/>
        <v>0</v>
      </c>
    </row>
    <row r="1410" spans="1:8" x14ac:dyDescent="0.25">
      <c r="A1410" t="s">
        <v>1413</v>
      </c>
      <c r="B1410">
        <v>0.41158792700000002</v>
      </c>
      <c r="C1410">
        <v>5.8879178359999997</v>
      </c>
      <c r="D1410">
        <v>0.323341447</v>
      </c>
      <c r="E1410">
        <v>1</v>
      </c>
      <c r="F1410" t="b">
        <v>0</v>
      </c>
      <c r="H1410">
        <f t="shared" si="21"/>
        <v>0</v>
      </c>
    </row>
    <row r="1411" spans="1:8" x14ac:dyDescent="0.25">
      <c r="A1411" t="s">
        <v>1414</v>
      </c>
      <c r="B1411">
        <v>1.0465188459999999</v>
      </c>
      <c r="C1411">
        <v>-1.1414946319999999</v>
      </c>
      <c r="D1411">
        <v>0.32345173900000002</v>
      </c>
      <c r="E1411">
        <v>1</v>
      </c>
      <c r="F1411" t="b">
        <v>0</v>
      </c>
      <c r="H1411">
        <f t="shared" si="21"/>
        <v>0</v>
      </c>
    </row>
    <row r="1412" spans="1:8" x14ac:dyDescent="0.25">
      <c r="A1412" t="s">
        <v>1415</v>
      </c>
      <c r="B1412">
        <v>0.40628737799999998</v>
      </c>
      <c r="C1412">
        <v>8.9430921699999999</v>
      </c>
      <c r="D1412">
        <v>0.32346982000000002</v>
      </c>
      <c r="E1412">
        <v>1</v>
      </c>
      <c r="F1412" t="b">
        <v>0</v>
      </c>
      <c r="H1412">
        <f t="shared" ref="H1412:H1475" si="22">-(LOG10(E1412))</f>
        <v>0</v>
      </c>
    </row>
    <row r="1413" spans="1:8" x14ac:dyDescent="0.25">
      <c r="A1413" t="s">
        <v>1416</v>
      </c>
      <c r="B1413">
        <v>-0.40761328200000002</v>
      </c>
      <c r="C1413">
        <v>7.0920564170000002</v>
      </c>
      <c r="D1413">
        <v>0.32405616300000001</v>
      </c>
      <c r="E1413">
        <v>1</v>
      </c>
      <c r="F1413" t="b">
        <v>0</v>
      </c>
      <c r="H1413">
        <f t="shared" si="22"/>
        <v>0</v>
      </c>
    </row>
    <row r="1414" spans="1:8" x14ac:dyDescent="0.25">
      <c r="A1414" t="s">
        <v>1417</v>
      </c>
      <c r="B1414">
        <v>-0.40494998599999998</v>
      </c>
      <c r="C1414">
        <v>12.246299929999999</v>
      </c>
      <c r="D1414">
        <v>0.324299222</v>
      </c>
      <c r="E1414">
        <v>1</v>
      </c>
      <c r="F1414" t="b">
        <v>0</v>
      </c>
      <c r="H1414">
        <f t="shared" si="22"/>
        <v>0</v>
      </c>
    </row>
    <row r="1415" spans="1:8" x14ac:dyDescent="0.25">
      <c r="A1415" t="s">
        <v>1418</v>
      </c>
      <c r="B1415">
        <v>-0.41093139299999998</v>
      </c>
      <c r="C1415">
        <v>5.5494921609999999</v>
      </c>
      <c r="D1415">
        <v>0.32448596699999999</v>
      </c>
      <c r="E1415">
        <v>1</v>
      </c>
      <c r="F1415" t="b">
        <v>0</v>
      </c>
      <c r="H1415">
        <f t="shared" si="22"/>
        <v>0</v>
      </c>
    </row>
    <row r="1416" spans="1:8" x14ac:dyDescent="0.25">
      <c r="A1416" t="s">
        <v>1419</v>
      </c>
      <c r="B1416">
        <v>0.45230666600000002</v>
      </c>
      <c r="C1416">
        <v>2.7834650120000002</v>
      </c>
      <c r="D1416">
        <v>0.32452587399999999</v>
      </c>
      <c r="E1416">
        <v>1</v>
      </c>
      <c r="F1416" t="b">
        <v>0</v>
      </c>
      <c r="H1416">
        <f t="shared" si="22"/>
        <v>0</v>
      </c>
    </row>
    <row r="1417" spans="1:8" x14ac:dyDescent="0.25">
      <c r="A1417" t="s">
        <v>1420</v>
      </c>
      <c r="B1417">
        <v>0.40661607999999999</v>
      </c>
      <c r="C1417">
        <v>7.4917588820000001</v>
      </c>
      <c r="D1417">
        <v>0.32454275900000001</v>
      </c>
      <c r="E1417">
        <v>1</v>
      </c>
      <c r="F1417" t="b">
        <v>0</v>
      </c>
      <c r="H1417">
        <f t="shared" si="22"/>
        <v>0</v>
      </c>
    </row>
    <row r="1418" spans="1:8" x14ac:dyDescent="0.25">
      <c r="A1418" t="s">
        <v>1421</v>
      </c>
      <c r="B1418">
        <v>0.64977313400000003</v>
      </c>
      <c r="C1418">
        <v>0.56030547399999997</v>
      </c>
      <c r="D1418">
        <v>0.324598469</v>
      </c>
      <c r="E1418">
        <v>1</v>
      </c>
      <c r="F1418" t="b">
        <v>0</v>
      </c>
      <c r="H1418">
        <f t="shared" si="22"/>
        <v>0</v>
      </c>
    </row>
    <row r="1419" spans="1:8" x14ac:dyDescent="0.25">
      <c r="A1419" t="s">
        <v>1422</v>
      </c>
      <c r="B1419">
        <v>0.41013841600000001</v>
      </c>
      <c r="C1419">
        <v>5.6853212769999999</v>
      </c>
      <c r="D1419">
        <v>0.32493255100000001</v>
      </c>
      <c r="E1419">
        <v>1</v>
      </c>
      <c r="F1419" t="b">
        <v>0</v>
      </c>
      <c r="H1419">
        <f t="shared" si="22"/>
        <v>0</v>
      </c>
    </row>
    <row r="1420" spans="1:8" x14ac:dyDescent="0.25">
      <c r="A1420" t="s">
        <v>1423</v>
      </c>
      <c r="B1420">
        <v>0.405146952</v>
      </c>
      <c r="C1420">
        <v>8.4135912580000003</v>
      </c>
      <c r="D1420">
        <v>0.32520060499999998</v>
      </c>
      <c r="E1420">
        <v>1</v>
      </c>
      <c r="F1420" t="b">
        <v>0</v>
      </c>
      <c r="H1420">
        <f t="shared" si="22"/>
        <v>0</v>
      </c>
    </row>
    <row r="1421" spans="1:8" x14ac:dyDescent="0.25">
      <c r="A1421" t="s">
        <v>1424</v>
      </c>
      <c r="B1421">
        <v>-0.41471780699999999</v>
      </c>
      <c r="C1421">
        <v>5.0854309569999998</v>
      </c>
      <c r="D1421">
        <v>0.325201352</v>
      </c>
      <c r="E1421">
        <v>1</v>
      </c>
      <c r="F1421" t="b">
        <v>0</v>
      </c>
      <c r="H1421">
        <f t="shared" si="22"/>
        <v>0</v>
      </c>
    </row>
    <row r="1422" spans="1:8" x14ac:dyDescent="0.25">
      <c r="A1422" t="s">
        <v>1425</v>
      </c>
      <c r="B1422">
        <v>-0.40772037</v>
      </c>
      <c r="C1422">
        <v>6.5724360219999998</v>
      </c>
      <c r="D1422">
        <v>0.32522597399999997</v>
      </c>
      <c r="E1422">
        <v>1</v>
      </c>
      <c r="F1422" t="b">
        <v>0</v>
      </c>
      <c r="H1422">
        <f t="shared" si="22"/>
        <v>0</v>
      </c>
    </row>
    <row r="1423" spans="1:8" x14ac:dyDescent="0.25">
      <c r="A1423" t="s">
        <v>1426</v>
      </c>
      <c r="B1423">
        <v>-0.413963786</v>
      </c>
      <c r="C1423">
        <v>5.1486210210000003</v>
      </c>
      <c r="D1423">
        <v>0.32538767699999999</v>
      </c>
      <c r="E1423">
        <v>1</v>
      </c>
      <c r="F1423" t="b">
        <v>0</v>
      </c>
      <c r="H1423">
        <f t="shared" si="22"/>
        <v>0</v>
      </c>
    </row>
    <row r="1424" spans="1:8" x14ac:dyDescent="0.25">
      <c r="A1424" t="s">
        <v>1427</v>
      </c>
      <c r="B1424">
        <v>0.60393334799999998</v>
      </c>
      <c r="C1424">
        <v>0.73035414200000004</v>
      </c>
      <c r="D1424">
        <v>0.32581527599999999</v>
      </c>
      <c r="E1424">
        <v>1</v>
      </c>
      <c r="F1424" t="b">
        <v>0</v>
      </c>
      <c r="H1424">
        <f t="shared" si="22"/>
        <v>0</v>
      </c>
    </row>
    <row r="1425" spans="1:8" x14ac:dyDescent="0.25">
      <c r="A1425" t="s">
        <v>1428</v>
      </c>
      <c r="B1425">
        <v>1.3895033670000001</v>
      </c>
      <c r="C1425">
        <v>-1.658511235</v>
      </c>
      <c r="D1425">
        <v>0.32586865199999998</v>
      </c>
      <c r="E1425">
        <v>1</v>
      </c>
      <c r="F1425" t="b">
        <v>0</v>
      </c>
      <c r="H1425">
        <f t="shared" si="22"/>
        <v>0</v>
      </c>
    </row>
    <row r="1426" spans="1:8" x14ac:dyDescent="0.25">
      <c r="A1426" t="s">
        <v>1429</v>
      </c>
      <c r="B1426">
        <v>1.3895033670000001</v>
      </c>
      <c r="C1426">
        <v>-1.658511235</v>
      </c>
      <c r="D1426">
        <v>0.32586865199999998</v>
      </c>
      <c r="E1426">
        <v>1</v>
      </c>
      <c r="F1426" t="b">
        <v>0</v>
      </c>
      <c r="H1426">
        <f t="shared" si="22"/>
        <v>0</v>
      </c>
    </row>
    <row r="1427" spans="1:8" x14ac:dyDescent="0.25">
      <c r="A1427" t="s">
        <v>1430</v>
      </c>
      <c r="B1427">
        <v>-0.40479210199999999</v>
      </c>
      <c r="C1427">
        <v>7.9479485439999999</v>
      </c>
      <c r="D1427">
        <v>0.326066407</v>
      </c>
      <c r="E1427">
        <v>1</v>
      </c>
      <c r="F1427" t="b">
        <v>0</v>
      </c>
      <c r="H1427">
        <f t="shared" si="22"/>
        <v>0</v>
      </c>
    </row>
    <row r="1428" spans="1:8" x14ac:dyDescent="0.25">
      <c r="A1428" t="s">
        <v>1431</v>
      </c>
      <c r="B1428">
        <v>0.423827334</v>
      </c>
      <c r="C1428">
        <v>4.3138977409999999</v>
      </c>
      <c r="D1428">
        <v>0.32624062300000001</v>
      </c>
      <c r="E1428">
        <v>1</v>
      </c>
      <c r="F1428" t="b">
        <v>0</v>
      </c>
      <c r="H1428">
        <f t="shared" si="22"/>
        <v>0</v>
      </c>
    </row>
    <row r="1429" spans="1:8" x14ac:dyDescent="0.25">
      <c r="A1429" t="s">
        <v>1432</v>
      </c>
      <c r="B1429">
        <v>0.40315188299999999</v>
      </c>
      <c r="C1429">
        <v>9.8154857920000005</v>
      </c>
      <c r="D1429">
        <v>0.32682329700000001</v>
      </c>
      <c r="E1429">
        <v>1</v>
      </c>
      <c r="F1429" t="b">
        <v>0</v>
      </c>
      <c r="H1429">
        <f t="shared" si="22"/>
        <v>0</v>
      </c>
    </row>
    <row r="1430" spans="1:8" x14ac:dyDescent="0.25">
      <c r="A1430" t="s">
        <v>1433</v>
      </c>
      <c r="B1430">
        <v>0.40752982700000001</v>
      </c>
      <c r="C1430">
        <v>6.1626118749999996</v>
      </c>
      <c r="D1430">
        <v>0.32693009499999998</v>
      </c>
      <c r="E1430">
        <v>1</v>
      </c>
      <c r="F1430" t="b">
        <v>0</v>
      </c>
      <c r="H1430">
        <f t="shared" si="22"/>
        <v>0</v>
      </c>
    </row>
    <row r="1431" spans="1:8" x14ac:dyDescent="0.25">
      <c r="A1431" t="s">
        <v>1434</v>
      </c>
      <c r="B1431">
        <v>0.417772215</v>
      </c>
      <c r="C1431">
        <v>4.4874884069999998</v>
      </c>
      <c r="D1431">
        <v>0.32704304699999998</v>
      </c>
      <c r="E1431">
        <v>1</v>
      </c>
      <c r="F1431" t="b">
        <v>0</v>
      </c>
      <c r="H1431">
        <f t="shared" si="22"/>
        <v>0</v>
      </c>
    </row>
    <row r="1432" spans="1:8" x14ac:dyDescent="0.25">
      <c r="A1432" t="s">
        <v>1435</v>
      </c>
      <c r="B1432">
        <v>-0.44009320600000001</v>
      </c>
      <c r="C1432">
        <v>3.1783017760000001</v>
      </c>
      <c r="D1432">
        <v>0.32765718500000002</v>
      </c>
      <c r="E1432">
        <v>1</v>
      </c>
      <c r="F1432" t="b">
        <v>0</v>
      </c>
      <c r="H1432">
        <f t="shared" si="22"/>
        <v>0</v>
      </c>
    </row>
    <row r="1433" spans="1:8" x14ac:dyDescent="0.25">
      <c r="A1433" t="s">
        <v>1436</v>
      </c>
      <c r="B1433">
        <v>-0.40345017799999999</v>
      </c>
      <c r="C1433">
        <v>7.8197432019999997</v>
      </c>
      <c r="D1433">
        <v>0.32782324600000001</v>
      </c>
      <c r="E1433">
        <v>1</v>
      </c>
      <c r="F1433" t="b">
        <v>0</v>
      </c>
      <c r="H1433">
        <f t="shared" si="22"/>
        <v>0</v>
      </c>
    </row>
    <row r="1434" spans="1:8" x14ac:dyDescent="0.25">
      <c r="A1434" t="s">
        <v>1437</v>
      </c>
      <c r="B1434">
        <v>0.44480556999999998</v>
      </c>
      <c r="C1434">
        <v>3.148456328</v>
      </c>
      <c r="D1434">
        <v>0.327940976</v>
      </c>
      <c r="E1434">
        <v>1</v>
      </c>
      <c r="F1434" t="b">
        <v>0</v>
      </c>
      <c r="H1434">
        <f t="shared" si="22"/>
        <v>0</v>
      </c>
    </row>
    <row r="1435" spans="1:8" x14ac:dyDescent="0.25">
      <c r="A1435" t="s">
        <v>1438</v>
      </c>
      <c r="B1435">
        <v>-0.44414809799999999</v>
      </c>
      <c r="C1435">
        <v>2.7595343419999998</v>
      </c>
      <c r="D1435">
        <v>0.32837382100000001</v>
      </c>
      <c r="E1435">
        <v>1</v>
      </c>
      <c r="F1435" t="b">
        <v>0</v>
      </c>
      <c r="H1435">
        <f t="shared" si="22"/>
        <v>0</v>
      </c>
    </row>
    <row r="1436" spans="1:8" x14ac:dyDescent="0.25">
      <c r="A1436" t="s">
        <v>1439</v>
      </c>
      <c r="B1436">
        <v>-0.40604284499999999</v>
      </c>
      <c r="C1436">
        <v>6.212255528</v>
      </c>
      <c r="D1436">
        <v>0.32843172999999998</v>
      </c>
      <c r="E1436">
        <v>1</v>
      </c>
      <c r="F1436" t="b">
        <v>0</v>
      </c>
      <c r="H1436">
        <f t="shared" si="22"/>
        <v>0</v>
      </c>
    </row>
    <row r="1437" spans="1:8" x14ac:dyDescent="0.25">
      <c r="A1437" t="s">
        <v>1440</v>
      </c>
      <c r="B1437">
        <v>-0.40252252399999999</v>
      </c>
      <c r="C1437">
        <v>7.752968879</v>
      </c>
      <c r="D1437">
        <v>0.32902009500000001</v>
      </c>
      <c r="E1437">
        <v>1</v>
      </c>
      <c r="F1437" t="b">
        <v>0</v>
      </c>
      <c r="H1437">
        <f t="shared" si="22"/>
        <v>0</v>
      </c>
    </row>
    <row r="1438" spans="1:8" x14ac:dyDescent="0.25">
      <c r="A1438" t="s">
        <v>1441</v>
      </c>
      <c r="B1438">
        <v>-0.40557144899999997</v>
      </c>
      <c r="C1438">
        <v>6.0579155550000001</v>
      </c>
      <c r="D1438">
        <v>0.32961252499999999</v>
      </c>
      <c r="E1438">
        <v>1</v>
      </c>
      <c r="F1438" t="b">
        <v>0</v>
      </c>
      <c r="H1438">
        <f t="shared" si="22"/>
        <v>0</v>
      </c>
    </row>
    <row r="1439" spans="1:8" x14ac:dyDescent="0.25">
      <c r="A1439" t="s">
        <v>1442</v>
      </c>
      <c r="B1439">
        <v>-0.40045802000000003</v>
      </c>
      <c r="C1439">
        <v>10.1220569</v>
      </c>
      <c r="D1439">
        <v>0.329963126</v>
      </c>
      <c r="E1439">
        <v>1</v>
      </c>
      <c r="F1439" t="b">
        <v>0</v>
      </c>
      <c r="H1439">
        <f t="shared" si="22"/>
        <v>0</v>
      </c>
    </row>
    <row r="1440" spans="1:8" x14ac:dyDescent="0.25">
      <c r="A1440" t="s">
        <v>1443</v>
      </c>
      <c r="B1440">
        <v>0.40386675599999999</v>
      </c>
      <c r="C1440">
        <v>6.4885106690000001</v>
      </c>
      <c r="D1440">
        <v>0.330129018</v>
      </c>
      <c r="E1440">
        <v>1</v>
      </c>
      <c r="F1440" t="b">
        <v>0</v>
      </c>
      <c r="H1440">
        <f t="shared" si="22"/>
        <v>0</v>
      </c>
    </row>
    <row r="1441" spans="1:8" x14ac:dyDescent="0.25">
      <c r="A1441" t="s">
        <v>1444</v>
      </c>
      <c r="B1441">
        <v>0.40421125200000002</v>
      </c>
      <c r="C1441">
        <v>6.3305366879999996</v>
      </c>
      <c r="D1441">
        <v>0.33024935599999999</v>
      </c>
      <c r="E1441">
        <v>1</v>
      </c>
      <c r="F1441" t="b">
        <v>0</v>
      </c>
      <c r="H1441">
        <f t="shared" si="22"/>
        <v>0</v>
      </c>
    </row>
    <row r="1442" spans="1:8" x14ac:dyDescent="0.25">
      <c r="A1442" t="s">
        <v>1445</v>
      </c>
      <c r="B1442">
        <v>0.400360412</v>
      </c>
      <c r="C1442">
        <v>9.5684922360000009</v>
      </c>
      <c r="D1442">
        <v>0.33026044900000001</v>
      </c>
      <c r="E1442">
        <v>1</v>
      </c>
      <c r="F1442" t="b">
        <v>0</v>
      </c>
      <c r="H1442">
        <f t="shared" si="22"/>
        <v>0</v>
      </c>
    </row>
    <row r="1443" spans="1:8" x14ac:dyDescent="0.25">
      <c r="A1443" t="s">
        <v>1446</v>
      </c>
      <c r="B1443">
        <v>-0.402754159</v>
      </c>
      <c r="C1443">
        <v>6.8925738990000003</v>
      </c>
      <c r="D1443">
        <v>0.33029152899999997</v>
      </c>
      <c r="E1443">
        <v>1</v>
      </c>
      <c r="F1443" t="b">
        <v>0</v>
      </c>
      <c r="H1443">
        <f t="shared" si="22"/>
        <v>0</v>
      </c>
    </row>
    <row r="1444" spans="1:8" x14ac:dyDescent="0.25">
      <c r="A1444" t="s">
        <v>1447</v>
      </c>
      <c r="B1444">
        <v>-0.40165917800000001</v>
      </c>
      <c r="C1444">
        <v>7.5821463339999999</v>
      </c>
      <c r="D1444">
        <v>0.33029530600000001</v>
      </c>
      <c r="E1444">
        <v>1</v>
      </c>
      <c r="F1444" t="b">
        <v>0</v>
      </c>
      <c r="H1444">
        <f t="shared" si="22"/>
        <v>0</v>
      </c>
    </row>
    <row r="1445" spans="1:8" x14ac:dyDescent="0.25">
      <c r="A1445" t="s">
        <v>1448</v>
      </c>
      <c r="B1445">
        <v>-0.40527678900000003</v>
      </c>
      <c r="C1445">
        <v>5.9537324030000001</v>
      </c>
      <c r="D1445">
        <v>0.33042059200000001</v>
      </c>
      <c r="E1445">
        <v>1</v>
      </c>
      <c r="F1445" t="b">
        <v>0</v>
      </c>
      <c r="H1445">
        <f t="shared" si="22"/>
        <v>0</v>
      </c>
    </row>
    <row r="1446" spans="1:8" x14ac:dyDescent="0.25">
      <c r="A1446" t="s">
        <v>1449</v>
      </c>
      <c r="B1446">
        <v>-0.40706555700000002</v>
      </c>
      <c r="C1446">
        <v>5.4006533399999999</v>
      </c>
      <c r="D1446">
        <v>0.33080185400000001</v>
      </c>
      <c r="E1446">
        <v>1</v>
      </c>
      <c r="F1446" t="b">
        <v>0</v>
      </c>
      <c r="H1446">
        <f t="shared" si="22"/>
        <v>0</v>
      </c>
    </row>
    <row r="1447" spans="1:8" x14ac:dyDescent="0.25">
      <c r="A1447" t="s">
        <v>1450</v>
      </c>
      <c r="B1447">
        <v>0.40388550400000001</v>
      </c>
      <c r="C1447">
        <v>6.1579228309999996</v>
      </c>
      <c r="D1447">
        <v>0.33129038700000002</v>
      </c>
      <c r="E1447">
        <v>1</v>
      </c>
      <c r="F1447" t="b">
        <v>0</v>
      </c>
      <c r="H1447">
        <f t="shared" si="22"/>
        <v>0</v>
      </c>
    </row>
    <row r="1448" spans="1:8" x14ac:dyDescent="0.25">
      <c r="A1448" t="s">
        <v>1451</v>
      </c>
      <c r="B1448">
        <v>-0.459376546</v>
      </c>
      <c r="C1448">
        <v>2.4494571810000001</v>
      </c>
      <c r="D1448">
        <v>0.33138643299999998</v>
      </c>
      <c r="E1448">
        <v>1</v>
      </c>
      <c r="F1448" t="b">
        <v>0</v>
      </c>
      <c r="H1448">
        <f t="shared" si="22"/>
        <v>0</v>
      </c>
    </row>
    <row r="1449" spans="1:8" x14ac:dyDescent="0.25">
      <c r="A1449" t="s">
        <v>1452</v>
      </c>
      <c r="B1449">
        <v>-0.40472511</v>
      </c>
      <c r="C1449">
        <v>5.8719765669999999</v>
      </c>
      <c r="D1449">
        <v>0.33146117200000003</v>
      </c>
      <c r="E1449">
        <v>1</v>
      </c>
      <c r="F1449" t="b">
        <v>0</v>
      </c>
      <c r="H1449">
        <f t="shared" si="22"/>
        <v>0</v>
      </c>
    </row>
    <row r="1450" spans="1:8" x14ac:dyDescent="0.25">
      <c r="A1450" t="s">
        <v>1453</v>
      </c>
      <c r="B1450">
        <v>-0.41022295600000003</v>
      </c>
      <c r="C1450">
        <v>4.8183136739999997</v>
      </c>
      <c r="D1450">
        <v>0.331509836</v>
      </c>
      <c r="E1450">
        <v>1</v>
      </c>
      <c r="F1450" t="b">
        <v>0</v>
      </c>
      <c r="H1450">
        <f t="shared" si="22"/>
        <v>0</v>
      </c>
    </row>
    <row r="1451" spans="1:8" x14ac:dyDescent="0.25">
      <c r="A1451" t="s">
        <v>1454</v>
      </c>
      <c r="B1451">
        <v>-0.40135749199999998</v>
      </c>
      <c r="C1451">
        <v>7.0235701239999999</v>
      </c>
      <c r="D1451">
        <v>0.33166949099999998</v>
      </c>
      <c r="E1451">
        <v>1</v>
      </c>
      <c r="F1451" t="b">
        <v>0</v>
      </c>
      <c r="H1451">
        <f t="shared" si="22"/>
        <v>0</v>
      </c>
    </row>
    <row r="1452" spans="1:8" x14ac:dyDescent="0.25">
      <c r="A1452" t="s">
        <v>1455</v>
      </c>
      <c r="B1452">
        <v>-0.40429009500000002</v>
      </c>
      <c r="C1452">
        <v>5.9031648140000001</v>
      </c>
      <c r="D1452">
        <v>0.33183288</v>
      </c>
      <c r="E1452">
        <v>1</v>
      </c>
      <c r="F1452" t="b">
        <v>0</v>
      </c>
      <c r="H1452">
        <f t="shared" si="22"/>
        <v>0</v>
      </c>
    </row>
    <row r="1453" spans="1:8" x14ac:dyDescent="0.25">
      <c r="A1453" t="s">
        <v>1456</v>
      </c>
      <c r="B1453">
        <v>-0.40058981799999999</v>
      </c>
      <c r="C1453">
        <v>7.0779544369999998</v>
      </c>
      <c r="D1453">
        <v>0.33247705900000002</v>
      </c>
      <c r="E1453">
        <v>1</v>
      </c>
      <c r="F1453" t="b">
        <v>0</v>
      </c>
      <c r="H1453">
        <f t="shared" si="22"/>
        <v>0</v>
      </c>
    </row>
    <row r="1454" spans="1:8" x14ac:dyDescent="0.25">
      <c r="A1454" t="s">
        <v>1457</v>
      </c>
      <c r="B1454">
        <v>-0.41989903099999998</v>
      </c>
      <c r="C1454">
        <v>4.2327542109999996</v>
      </c>
      <c r="D1454">
        <v>0.33256650199999999</v>
      </c>
      <c r="E1454">
        <v>1</v>
      </c>
      <c r="F1454" t="b">
        <v>0</v>
      </c>
      <c r="H1454">
        <f t="shared" si="22"/>
        <v>0</v>
      </c>
    </row>
    <row r="1455" spans="1:8" x14ac:dyDescent="0.25">
      <c r="A1455" t="s">
        <v>1458</v>
      </c>
      <c r="B1455">
        <v>-0.43710078899999999</v>
      </c>
      <c r="C1455">
        <v>2.9968933999999998</v>
      </c>
      <c r="D1455">
        <v>0.33259349999999999</v>
      </c>
      <c r="E1455">
        <v>1</v>
      </c>
      <c r="F1455" t="b">
        <v>0</v>
      </c>
      <c r="H1455">
        <f t="shared" si="22"/>
        <v>0</v>
      </c>
    </row>
    <row r="1456" spans="1:8" x14ac:dyDescent="0.25">
      <c r="A1456" t="s">
        <v>1459</v>
      </c>
      <c r="B1456">
        <v>0.42517348399999999</v>
      </c>
      <c r="C1456">
        <v>3.568968409</v>
      </c>
      <c r="D1456">
        <v>0.33299124000000002</v>
      </c>
      <c r="E1456">
        <v>1</v>
      </c>
      <c r="F1456" t="b">
        <v>0</v>
      </c>
      <c r="H1456">
        <f t="shared" si="22"/>
        <v>0</v>
      </c>
    </row>
    <row r="1457" spans="1:8" x14ac:dyDescent="0.25">
      <c r="A1457" t="s">
        <v>1460</v>
      </c>
      <c r="B1457">
        <v>0.40286106199999999</v>
      </c>
      <c r="C1457">
        <v>5.9955298949999998</v>
      </c>
      <c r="D1457">
        <v>0.333205323</v>
      </c>
      <c r="E1457">
        <v>1</v>
      </c>
      <c r="F1457" t="b">
        <v>0</v>
      </c>
      <c r="H1457">
        <f t="shared" si="22"/>
        <v>0</v>
      </c>
    </row>
    <row r="1458" spans="1:8" x14ac:dyDescent="0.25">
      <c r="A1458" t="s">
        <v>1461</v>
      </c>
      <c r="B1458">
        <v>-0.400451104</v>
      </c>
      <c r="C1458">
        <v>6.4101590509999999</v>
      </c>
      <c r="D1458">
        <v>0.33442663500000003</v>
      </c>
      <c r="E1458">
        <v>1</v>
      </c>
      <c r="F1458" t="b">
        <v>0</v>
      </c>
      <c r="H1458">
        <f t="shared" si="22"/>
        <v>0</v>
      </c>
    </row>
    <row r="1459" spans="1:8" x14ac:dyDescent="0.25">
      <c r="A1459" t="s">
        <v>1462</v>
      </c>
      <c r="B1459">
        <v>-0.51559255400000004</v>
      </c>
      <c r="C1459">
        <v>1.484641002</v>
      </c>
      <c r="D1459">
        <v>0.33449971000000001</v>
      </c>
      <c r="E1459">
        <v>1</v>
      </c>
      <c r="F1459" t="b">
        <v>0</v>
      </c>
      <c r="H1459">
        <f t="shared" si="22"/>
        <v>0</v>
      </c>
    </row>
    <row r="1460" spans="1:8" x14ac:dyDescent="0.25">
      <c r="A1460" t="s">
        <v>1463</v>
      </c>
      <c r="B1460">
        <v>-0.39952344099999998</v>
      </c>
      <c r="C1460">
        <v>6.7581850870000002</v>
      </c>
      <c r="D1460">
        <v>0.33451583299999998</v>
      </c>
      <c r="E1460">
        <v>1</v>
      </c>
      <c r="F1460" t="b">
        <v>0</v>
      </c>
      <c r="H1460">
        <f t="shared" si="22"/>
        <v>0</v>
      </c>
    </row>
    <row r="1461" spans="1:8" x14ac:dyDescent="0.25">
      <c r="A1461" t="s">
        <v>1464</v>
      </c>
      <c r="B1461">
        <v>0.41742445900000003</v>
      </c>
      <c r="C1461">
        <v>3.8709333680000002</v>
      </c>
      <c r="D1461">
        <v>0.33460991200000001</v>
      </c>
      <c r="E1461">
        <v>1</v>
      </c>
      <c r="F1461" t="b">
        <v>0</v>
      </c>
      <c r="H1461">
        <f t="shared" si="22"/>
        <v>0</v>
      </c>
    </row>
    <row r="1462" spans="1:8" x14ac:dyDescent="0.25">
      <c r="A1462" t="s">
        <v>1465</v>
      </c>
      <c r="B1462">
        <v>0.396667361</v>
      </c>
      <c r="C1462">
        <v>9.8156881840000008</v>
      </c>
      <c r="D1462">
        <v>0.33464122899999998</v>
      </c>
      <c r="E1462">
        <v>1</v>
      </c>
      <c r="F1462" t="b">
        <v>0</v>
      </c>
      <c r="H1462">
        <f t="shared" si="22"/>
        <v>0</v>
      </c>
    </row>
    <row r="1463" spans="1:8" x14ac:dyDescent="0.25">
      <c r="A1463" t="s">
        <v>1466</v>
      </c>
      <c r="B1463">
        <v>-0.39766250600000003</v>
      </c>
      <c r="C1463">
        <v>7.863218056</v>
      </c>
      <c r="D1463">
        <v>0.334739701</v>
      </c>
      <c r="E1463">
        <v>1</v>
      </c>
      <c r="F1463" t="b">
        <v>0</v>
      </c>
      <c r="H1463">
        <f t="shared" si="22"/>
        <v>0</v>
      </c>
    </row>
    <row r="1464" spans="1:8" x14ac:dyDescent="0.25">
      <c r="A1464" t="s">
        <v>1467</v>
      </c>
      <c r="B1464">
        <v>0.398490446</v>
      </c>
      <c r="C1464">
        <v>7.1605971669999997</v>
      </c>
      <c r="D1464">
        <v>0.33487999200000002</v>
      </c>
      <c r="E1464">
        <v>1</v>
      </c>
      <c r="F1464" t="b">
        <v>0</v>
      </c>
      <c r="H1464">
        <f t="shared" si="22"/>
        <v>0</v>
      </c>
    </row>
    <row r="1465" spans="1:8" x14ac:dyDescent="0.25">
      <c r="A1465" t="s">
        <v>1468</v>
      </c>
      <c r="B1465">
        <v>-0.39921989099999999</v>
      </c>
      <c r="C1465">
        <v>6.7232797199999998</v>
      </c>
      <c r="D1465">
        <v>0.334975305</v>
      </c>
      <c r="E1465">
        <v>1</v>
      </c>
      <c r="F1465" t="b">
        <v>0</v>
      </c>
      <c r="H1465">
        <f t="shared" si="22"/>
        <v>0</v>
      </c>
    </row>
    <row r="1466" spans="1:8" x14ac:dyDescent="0.25">
      <c r="A1466" t="s">
        <v>1469</v>
      </c>
      <c r="B1466">
        <v>0.39782409099999999</v>
      </c>
      <c r="C1466">
        <v>7.4552404540000001</v>
      </c>
      <c r="D1466">
        <v>0.33515046700000001</v>
      </c>
      <c r="E1466">
        <v>1</v>
      </c>
      <c r="F1466" t="b">
        <v>0</v>
      </c>
      <c r="H1466">
        <f t="shared" si="22"/>
        <v>0</v>
      </c>
    </row>
    <row r="1467" spans="1:8" x14ac:dyDescent="0.25">
      <c r="A1467" t="s">
        <v>1470</v>
      </c>
      <c r="B1467">
        <v>-0.51241521700000003</v>
      </c>
      <c r="C1467">
        <v>1.384857843</v>
      </c>
      <c r="D1467">
        <v>0.33523590599999997</v>
      </c>
      <c r="E1467">
        <v>1</v>
      </c>
      <c r="F1467" t="b">
        <v>0</v>
      </c>
      <c r="H1467">
        <f t="shared" si="22"/>
        <v>0</v>
      </c>
    </row>
    <row r="1468" spans="1:8" x14ac:dyDescent="0.25">
      <c r="A1468" t="s">
        <v>1471</v>
      </c>
      <c r="B1468">
        <v>-0.39627571499999997</v>
      </c>
      <c r="C1468">
        <v>9.3358464409999993</v>
      </c>
      <c r="D1468">
        <v>0.33529215600000001</v>
      </c>
      <c r="E1468">
        <v>1</v>
      </c>
      <c r="F1468" t="b">
        <v>0</v>
      </c>
      <c r="H1468">
        <f t="shared" si="22"/>
        <v>0</v>
      </c>
    </row>
    <row r="1469" spans="1:8" x14ac:dyDescent="0.25">
      <c r="A1469" t="s">
        <v>1472</v>
      </c>
      <c r="B1469">
        <v>0.39671782300000002</v>
      </c>
      <c r="C1469">
        <v>8.2684533170000005</v>
      </c>
      <c r="D1469">
        <v>0.33547043100000001</v>
      </c>
      <c r="E1469">
        <v>1</v>
      </c>
      <c r="F1469" t="b">
        <v>0</v>
      </c>
      <c r="H1469">
        <f t="shared" si="22"/>
        <v>0</v>
      </c>
    </row>
    <row r="1470" spans="1:8" x14ac:dyDescent="0.25">
      <c r="A1470" t="s">
        <v>1473</v>
      </c>
      <c r="B1470">
        <v>0.395073489</v>
      </c>
      <c r="C1470">
        <v>10.972608770000001</v>
      </c>
      <c r="D1470">
        <v>0.33632544599999997</v>
      </c>
      <c r="E1470">
        <v>1</v>
      </c>
      <c r="F1470" t="b">
        <v>0</v>
      </c>
      <c r="H1470">
        <f t="shared" si="22"/>
        <v>0</v>
      </c>
    </row>
    <row r="1471" spans="1:8" x14ac:dyDescent="0.25">
      <c r="A1471" t="s">
        <v>1474</v>
      </c>
      <c r="B1471">
        <v>0.39592284900000002</v>
      </c>
      <c r="C1471">
        <v>8.3105659159999998</v>
      </c>
      <c r="D1471">
        <v>0.33639841700000001</v>
      </c>
      <c r="E1471">
        <v>1</v>
      </c>
      <c r="F1471" t="b">
        <v>0</v>
      </c>
      <c r="H1471">
        <f t="shared" si="22"/>
        <v>0</v>
      </c>
    </row>
    <row r="1472" spans="1:8" x14ac:dyDescent="0.25">
      <c r="A1472" t="s">
        <v>1475</v>
      </c>
      <c r="B1472">
        <v>-0.43527175600000001</v>
      </c>
      <c r="C1472">
        <v>3.1416829040000001</v>
      </c>
      <c r="D1472">
        <v>0.33662212400000002</v>
      </c>
      <c r="E1472">
        <v>1</v>
      </c>
      <c r="F1472" t="b">
        <v>0</v>
      </c>
      <c r="H1472">
        <f t="shared" si="22"/>
        <v>0</v>
      </c>
    </row>
    <row r="1473" spans="1:8" x14ac:dyDescent="0.25">
      <c r="A1473" t="s">
        <v>1476</v>
      </c>
      <c r="B1473">
        <v>-0.402026508</v>
      </c>
      <c r="C1473">
        <v>5.5977582090000002</v>
      </c>
      <c r="D1473">
        <v>0.33670646599999998</v>
      </c>
      <c r="E1473">
        <v>1</v>
      </c>
      <c r="F1473" t="b">
        <v>0</v>
      </c>
      <c r="H1473">
        <f t="shared" si="22"/>
        <v>0</v>
      </c>
    </row>
    <row r="1474" spans="1:8" x14ac:dyDescent="0.25">
      <c r="A1474" t="s">
        <v>1477</v>
      </c>
      <c r="B1474">
        <v>0.39487317900000002</v>
      </c>
      <c r="C1474">
        <v>9.7879626880000004</v>
      </c>
      <c r="D1474">
        <v>0.33683469599999999</v>
      </c>
      <c r="E1474">
        <v>1</v>
      </c>
      <c r="F1474" t="b">
        <v>0</v>
      </c>
      <c r="H1474">
        <f t="shared" si="22"/>
        <v>0</v>
      </c>
    </row>
    <row r="1475" spans="1:8" x14ac:dyDescent="0.25">
      <c r="A1475" t="s">
        <v>1478</v>
      </c>
      <c r="B1475">
        <v>0.405819076</v>
      </c>
      <c r="C1475">
        <v>4.8747216910000004</v>
      </c>
      <c r="D1475">
        <v>0.33712460399999999</v>
      </c>
      <c r="E1475">
        <v>1</v>
      </c>
      <c r="F1475" t="b">
        <v>0</v>
      </c>
      <c r="H1475">
        <f t="shared" si="22"/>
        <v>0</v>
      </c>
    </row>
    <row r="1476" spans="1:8" x14ac:dyDescent="0.25">
      <c r="A1476" t="s">
        <v>1479</v>
      </c>
      <c r="B1476">
        <v>-0.41590865300000002</v>
      </c>
      <c r="C1476">
        <v>4.0213922090000001</v>
      </c>
      <c r="D1476">
        <v>0.33726804399999999</v>
      </c>
      <c r="E1476">
        <v>1</v>
      </c>
      <c r="F1476" t="b">
        <v>0</v>
      </c>
      <c r="H1476">
        <f t="shared" ref="H1476:H1539" si="23">-(LOG10(E1476))</f>
        <v>0</v>
      </c>
    </row>
    <row r="1477" spans="1:8" x14ac:dyDescent="0.25">
      <c r="A1477" t="s">
        <v>1480</v>
      </c>
      <c r="B1477">
        <v>-0.533915154</v>
      </c>
      <c r="C1477">
        <v>1.0552010810000001</v>
      </c>
      <c r="D1477">
        <v>0.33744724100000001</v>
      </c>
      <c r="E1477">
        <v>1</v>
      </c>
      <c r="F1477" t="b">
        <v>0</v>
      </c>
      <c r="H1477">
        <f t="shared" si="23"/>
        <v>0</v>
      </c>
    </row>
    <row r="1478" spans="1:8" x14ac:dyDescent="0.25">
      <c r="A1478" t="s">
        <v>1481</v>
      </c>
      <c r="B1478">
        <v>0.40493538600000001</v>
      </c>
      <c r="C1478">
        <v>5.1854278860000003</v>
      </c>
      <c r="D1478">
        <v>0.337454382</v>
      </c>
      <c r="E1478">
        <v>1</v>
      </c>
      <c r="F1478" t="b">
        <v>0</v>
      </c>
      <c r="H1478">
        <f t="shared" si="23"/>
        <v>0</v>
      </c>
    </row>
    <row r="1479" spans="1:8" x14ac:dyDescent="0.25">
      <c r="A1479" t="s">
        <v>1482</v>
      </c>
      <c r="B1479">
        <v>0.393998442</v>
      </c>
      <c r="C1479">
        <v>10.21443704</v>
      </c>
      <c r="D1479">
        <v>0.337781989</v>
      </c>
      <c r="E1479">
        <v>1</v>
      </c>
      <c r="F1479" t="b">
        <v>0</v>
      </c>
      <c r="H1479">
        <f t="shared" si="23"/>
        <v>0</v>
      </c>
    </row>
    <row r="1480" spans="1:8" x14ac:dyDescent="0.25">
      <c r="A1480" t="s">
        <v>1483</v>
      </c>
      <c r="B1480">
        <v>-0.39796436400000001</v>
      </c>
      <c r="C1480">
        <v>6.2625484709999997</v>
      </c>
      <c r="D1480">
        <v>0.33795168799999997</v>
      </c>
      <c r="E1480">
        <v>1</v>
      </c>
      <c r="F1480" t="b">
        <v>0</v>
      </c>
      <c r="H1480">
        <f t="shared" si="23"/>
        <v>0</v>
      </c>
    </row>
    <row r="1481" spans="1:8" x14ac:dyDescent="0.25">
      <c r="A1481" t="s">
        <v>1484</v>
      </c>
      <c r="B1481">
        <v>0.39806385799999999</v>
      </c>
      <c r="C1481">
        <v>5.9161630509999998</v>
      </c>
      <c r="D1481">
        <v>0.33935821999999999</v>
      </c>
      <c r="E1481">
        <v>1</v>
      </c>
      <c r="F1481" t="b">
        <v>0</v>
      </c>
      <c r="H1481">
        <f t="shared" si="23"/>
        <v>0</v>
      </c>
    </row>
    <row r="1482" spans="1:8" x14ac:dyDescent="0.25">
      <c r="A1482" t="s">
        <v>1485</v>
      </c>
      <c r="B1482">
        <v>0.400971248</v>
      </c>
      <c r="C1482">
        <v>5.103996038</v>
      </c>
      <c r="D1482">
        <v>0.33969724600000001</v>
      </c>
      <c r="E1482">
        <v>1</v>
      </c>
      <c r="F1482" t="b">
        <v>0</v>
      </c>
      <c r="H1482">
        <f t="shared" si="23"/>
        <v>0</v>
      </c>
    </row>
    <row r="1483" spans="1:8" x14ac:dyDescent="0.25">
      <c r="A1483" t="s">
        <v>1486</v>
      </c>
      <c r="B1483">
        <v>0.39339042600000002</v>
      </c>
      <c r="C1483">
        <v>8.0762573339999992</v>
      </c>
      <c r="D1483">
        <v>0.33972244299999999</v>
      </c>
      <c r="E1483">
        <v>1</v>
      </c>
      <c r="F1483" t="b">
        <v>0</v>
      </c>
      <c r="H1483">
        <f t="shared" si="23"/>
        <v>0</v>
      </c>
    </row>
    <row r="1484" spans="1:8" x14ac:dyDescent="0.25">
      <c r="A1484" t="s">
        <v>1487</v>
      </c>
      <c r="B1484">
        <v>-0.39538937899999999</v>
      </c>
      <c r="C1484">
        <v>6.6020756570000003</v>
      </c>
      <c r="D1484">
        <v>0.33996720499999999</v>
      </c>
      <c r="E1484">
        <v>1</v>
      </c>
      <c r="F1484" t="b">
        <v>0</v>
      </c>
      <c r="H1484">
        <f t="shared" si="23"/>
        <v>0</v>
      </c>
    </row>
    <row r="1485" spans="1:8" x14ac:dyDescent="0.25">
      <c r="A1485" t="s">
        <v>1488</v>
      </c>
      <c r="B1485">
        <v>0.39631908999999998</v>
      </c>
      <c r="C1485">
        <v>6.2113239619999998</v>
      </c>
      <c r="D1485">
        <v>0.340213759</v>
      </c>
      <c r="E1485">
        <v>1</v>
      </c>
      <c r="F1485" t="b">
        <v>0</v>
      </c>
      <c r="H1485">
        <f t="shared" si="23"/>
        <v>0</v>
      </c>
    </row>
    <row r="1486" spans="1:8" x14ac:dyDescent="0.25">
      <c r="A1486" t="s">
        <v>1489</v>
      </c>
      <c r="B1486">
        <v>0.42105705399999999</v>
      </c>
      <c r="C1486">
        <v>3.2481388529999999</v>
      </c>
      <c r="D1486">
        <v>0.34049030200000002</v>
      </c>
      <c r="E1486">
        <v>1</v>
      </c>
      <c r="F1486" t="b">
        <v>0</v>
      </c>
      <c r="H1486">
        <f t="shared" si="23"/>
        <v>0</v>
      </c>
    </row>
    <row r="1487" spans="1:8" x14ac:dyDescent="0.25">
      <c r="A1487" t="s">
        <v>1490</v>
      </c>
      <c r="B1487">
        <v>-0.39668002000000002</v>
      </c>
      <c r="C1487">
        <v>5.8945984300000003</v>
      </c>
      <c r="D1487">
        <v>0.34105558899999999</v>
      </c>
      <c r="E1487">
        <v>1</v>
      </c>
      <c r="F1487" t="b">
        <v>0</v>
      </c>
      <c r="H1487">
        <f t="shared" si="23"/>
        <v>0</v>
      </c>
    </row>
    <row r="1488" spans="1:8" x14ac:dyDescent="0.25">
      <c r="A1488" t="s">
        <v>1491</v>
      </c>
      <c r="B1488">
        <v>0.396041586</v>
      </c>
      <c r="C1488">
        <v>6.0448138849999999</v>
      </c>
      <c r="D1488">
        <v>0.341234284</v>
      </c>
      <c r="E1488">
        <v>1</v>
      </c>
      <c r="F1488" t="b">
        <v>0</v>
      </c>
      <c r="H1488">
        <f t="shared" si="23"/>
        <v>0</v>
      </c>
    </row>
    <row r="1489" spans="1:8" x14ac:dyDescent="0.25">
      <c r="A1489" t="s">
        <v>1492</v>
      </c>
      <c r="B1489">
        <v>0.391369095</v>
      </c>
      <c r="C1489">
        <v>8.2943848970000005</v>
      </c>
      <c r="D1489">
        <v>0.34198667500000002</v>
      </c>
      <c r="E1489">
        <v>1</v>
      </c>
      <c r="F1489" t="b">
        <v>0</v>
      </c>
      <c r="H1489">
        <f t="shared" si="23"/>
        <v>0</v>
      </c>
    </row>
    <row r="1490" spans="1:8" x14ac:dyDescent="0.25">
      <c r="A1490" t="s">
        <v>1493</v>
      </c>
      <c r="B1490">
        <v>-0.392638557</v>
      </c>
      <c r="C1490">
        <v>7.0871287760000001</v>
      </c>
      <c r="D1490">
        <v>0.34212732200000001</v>
      </c>
      <c r="E1490">
        <v>1</v>
      </c>
      <c r="F1490" t="b">
        <v>0</v>
      </c>
      <c r="H1490">
        <f t="shared" si="23"/>
        <v>0</v>
      </c>
    </row>
    <row r="1491" spans="1:8" x14ac:dyDescent="0.25">
      <c r="A1491" t="s">
        <v>1494</v>
      </c>
      <c r="B1491">
        <v>-0.39099939500000003</v>
      </c>
      <c r="C1491">
        <v>8.5787996510000006</v>
      </c>
      <c r="D1491">
        <v>0.34219002799999998</v>
      </c>
      <c r="E1491">
        <v>1</v>
      </c>
      <c r="F1491" t="b">
        <v>0</v>
      </c>
      <c r="H1491">
        <f t="shared" si="23"/>
        <v>0</v>
      </c>
    </row>
    <row r="1492" spans="1:8" x14ac:dyDescent="0.25">
      <c r="A1492" t="s">
        <v>1495</v>
      </c>
      <c r="B1492">
        <v>0.39890395299999998</v>
      </c>
      <c r="C1492">
        <v>5.4283650720000001</v>
      </c>
      <c r="D1492">
        <v>0.34228472799999998</v>
      </c>
      <c r="E1492">
        <v>1</v>
      </c>
      <c r="F1492" t="b">
        <v>0</v>
      </c>
      <c r="H1492">
        <f t="shared" si="23"/>
        <v>0</v>
      </c>
    </row>
    <row r="1493" spans="1:8" x14ac:dyDescent="0.25">
      <c r="A1493" t="s">
        <v>1496</v>
      </c>
      <c r="B1493">
        <v>-0.39447614600000003</v>
      </c>
      <c r="C1493">
        <v>6.2181908269999999</v>
      </c>
      <c r="D1493">
        <v>0.34236677599999998</v>
      </c>
      <c r="E1493">
        <v>1</v>
      </c>
      <c r="F1493" t="b">
        <v>0</v>
      </c>
      <c r="H1493">
        <f t="shared" si="23"/>
        <v>0</v>
      </c>
    </row>
    <row r="1494" spans="1:8" x14ac:dyDescent="0.25">
      <c r="A1494" t="s">
        <v>1497</v>
      </c>
      <c r="B1494">
        <v>0.39328205599999999</v>
      </c>
      <c r="C1494">
        <v>6.6269089570000004</v>
      </c>
      <c r="D1494">
        <v>0.342524773</v>
      </c>
      <c r="E1494">
        <v>1</v>
      </c>
      <c r="F1494" t="b">
        <v>0</v>
      </c>
      <c r="H1494">
        <f t="shared" si="23"/>
        <v>0</v>
      </c>
    </row>
    <row r="1495" spans="1:8" x14ac:dyDescent="0.25">
      <c r="A1495" t="s">
        <v>1498</v>
      </c>
      <c r="B1495">
        <v>0.428775872</v>
      </c>
      <c r="C1495">
        <v>2.95691769</v>
      </c>
      <c r="D1495">
        <v>0.34293406500000001</v>
      </c>
      <c r="E1495">
        <v>1</v>
      </c>
      <c r="F1495" t="b">
        <v>0</v>
      </c>
      <c r="H1495">
        <f t="shared" si="23"/>
        <v>0</v>
      </c>
    </row>
    <row r="1496" spans="1:8" x14ac:dyDescent="0.25">
      <c r="A1496" t="s">
        <v>1499</v>
      </c>
      <c r="B1496">
        <v>-0.39069992199999998</v>
      </c>
      <c r="C1496">
        <v>8.0305711160000008</v>
      </c>
      <c r="D1496">
        <v>0.34305796599999999</v>
      </c>
      <c r="E1496">
        <v>1</v>
      </c>
      <c r="F1496" t="b">
        <v>0</v>
      </c>
      <c r="H1496">
        <f t="shared" si="23"/>
        <v>0</v>
      </c>
    </row>
    <row r="1497" spans="1:8" x14ac:dyDescent="0.25">
      <c r="A1497" t="s">
        <v>1500</v>
      </c>
      <c r="B1497">
        <v>-0.39139189499999999</v>
      </c>
      <c r="C1497">
        <v>7.3577189949999999</v>
      </c>
      <c r="D1497">
        <v>0.34314220499999998</v>
      </c>
      <c r="E1497">
        <v>1</v>
      </c>
      <c r="F1497" t="b">
        <v>0</v>
      </c>
      <c r="H1497">
        <f t="shared" si="23"/>
        <v>0</v>
      </c>
    </row>
    <row r="1498" spans="1:8" x14ac:dyDescent="0.25">
      <c r="A1498" t="s">
        <v>1501</v>
      </c>
      <c r="B1498">
        <v>-0.39776099500000001</v>
      </c>
      <c r="C1498">
        <v>5.4113214379999999</v>
      </c>
      <c r="D1498">
        <v>0.34328202899999999</v>
      </c>
      <c r="E1498">
        <v>1</v>
      </c>
      <c r="F1498" t="b">
        <v>0</v>
      </c>
      <c r="H1498">
        <f t="shared" si="23"/>
        <v>0</v>
      </c>
    </row>
    <row r="1499" spans="1:8" x14ac:dyDescent="0.25">
      <c r="A1499" t="s">
        <v>1502</v>
      </c>
      <c r="B1499">
        <v>-0.41840086100000001</v>
      </c>
      <c r="C1499">
        <v>3.3689352750000001</v>
      </c>
      <c r="D1499">
        <v>0.34335287399999997</v>
      </c>
      <c r="E1499">
        <v>1</v>
      </c>
      <c r="F1499" t="b">
        <v>0</v>
      </c>
      <c r="H1499">
        <f t="shared" si="23"/>
        <v>0</v>
      </c>
    </row>
    <row r="1500" spans="1:8" x14ac:dyDescent="0.25">
      <c r="A1500" t="s">
        <v>1503</v>
      </c>
      <c r="B1500">
        <v>0.39243414999999998</v>
      </c>
      <c r="C1500">
        <v>6.6017458830000004</v>
      </c>
      <c r="D1500">
        <v>0.34363916</v>
      </c>
      <c r="E1500">
        <v>1</v>
      </c>
      <c r="F1500" t="b">
        <v>0</v>
      </c>
      <c r="H1500">
        <f t="shared" si="23"/>
        <v>0</v>
      </c>
    </row>
    <row r="1501" spans="1:8" x14ac:dyDescent="0.25">
      <c r="A1501" t="s">
        <v>1504</v>
      </c>
      <c r="B1501">
        <v>0.40439563499999998</v>
      </c>
      <c r="C1501">
        <v>4.420945906</v>
      </c>
      <c r="D1501">
        <v>0.34375477399999999</v>
      </c>
      <c r="E1501">
        <v>1</v>
      </c>
      <c r="F1501" t="b">
        <v>0</v>
      </c>
      <c r="H1501">
        <f t="shared" si="23"/>
        <v>0</v>
      </c>
    </row>
    <row r="1502" spans="1:8" x14ac:dyDescent="0.25">
      <c r="A1502" t="s">
        <v>1505</v>
      </c>
      <c r="B1502">
        <v>0.40324057299999999</v>
      </c>
      <c r="C1502">
        <v>4.7743478159999997</v>
      </c>
      <c r="D1502">
        <v>0.34381383599999998</v>
      </c>
      <c r="E1502">
        <v>1</v>
      </c>
      <c r="F1502" t="b">
        <v>0</v>
      </c>
      <c r="H1502">
        <f t="shared" si="23"/>
        <v>0</v>
      </c>
    </row>
    <row r="1503" spans="1:8" x14ac:dyDescent="0.25">
      <c r="A1503" t="s">
        <v>1506</v>
      </c>
      <c r="B1503">
        <v>0.40324057299999999</v>
      </c>
      <c r="C1503">
        <v>4.7743478159999997</v>
      </c>
      <c r="D1503">
        <v>0.34381383599999998</v>
      </c>
      <c r="E1503">
        <v>1</v>
      </c>
      <c r="F1503" t="b">
        <v>0</v>
      </c>
      <c r="H1503">
        <f t="shared" si="23"/>
        <v>0</v>
      </c>
    </row>
    <row r="1504" spans="1:8" x14ac:dyDescent="0.25">
      <c r="A1504" t="s">
        <v>1507</v>
      </c>
      <c r="B1504">
        <v>-0.38933974700000001</v>
      </c>
      <c r="C1504">
        <v>8.5086650349999999</v>
      </c>
      <c r="D1504">
        <v>0.34429154299999998</v>
      </c>
      <c r="E1504">
        <v>1</v>
      </c>
      <c r="F1504" t="b">
        <v>0</v>
      </c>
      <c r="H1504">
        <f t="shared" si="23"/>
        <v>0</v>
      </c>
    </row>
    <row r="1505" spans="1:8" x14ac:dyDescent="0.25">
      <c r="A1505" t="s">
        <v>1508</v>
      </c>
      <c r="B1505">
        <v>0.46885141899999999</v>
      </c>
      <c r="C1505">
        <v>2.2117754610000002</v>
      </c>
      <c r="D1505">
        <v>0.34453361100000002</v>
      </c>
      <c r="E1505">
        <v>1</v>
      </c>
      <c r="F1505" t="b">
        <v>0</v>
      </c>
      <c r="H1505">
        <f t="shared" si="23"/>
        <v>0</v>
      </c>
    </row>
    <row r="1506" spans="1:8" x14ac:dyDescent="0.25">
      <c r="A1506" t="s">
        <v>1509</v>
      </c>
      <c r="B1506">
        <v>-0.39090126400000003</v>
      </c>
      <c r="C1506">
        <v>6.8270320880000002</v>
      </c>
      <c r="D1506">
        <v>0.34486119799999998</v>
      </c>
      <c r="E1506">
        <v>1</v>
      </c>
      <c r="F1506" t="b">
        <v>0</v>
      </c>
      <c r="H1506">
        <f t="shared" si="23"/>
        <v>0</v>
      </c>
    </row>
    <row r="1507" spans="1:8" x14ac:dyDescent="0.25">
      <c r="A1507" t="s">
        <v>1510</v>
      </c>
      <c r="B1507">
        <v>0.88981005199999996</v>
      </c>
      <c r="C1507">
        <v>-0.68588734600000001</v>
      </c>
      <c r="D1507">
        <v>0.34526679399999999</v>
      </c>
      <c r="E1507">
        <v>1</v>
      </c>
      <c r="F1507" t="b">
        <v>0</v>
      </c>
      <c r="H1507">
        <f t="shared" si="23"/>
        <v>0</v>
      </c>
    </row>
    <row r="1508" spans="1:8" x14ac:dyDescent="0.25">
      <c r="A1508" t="s">
        <v>1511</v>
      </c>
      <c r="B1508">
        <v>0.38961369200000001</v>
      </c>
      <c r="C1508">
        <v>7.2183095240000004</v>
      </c>
      <c r="D1508">
        <v>0.34562461300000002</v>
      </c>
      <c r="E1508">
        <v>1</v>
      </c>
      <c r="F1508" t="b">
        <v>0</v>
      </c>
      <c r="H1508">
        <f t="shared" si="23"/>
        <v>0</v>
      </c>
    </row>
    <row r="1509" spans="1:8" x14ac:dyDescent="0.25">
      <c r="A1509" t="s">
        <v>1512</v>
      </c>
      <c r="B1509">
        <v>-0.39393166899999998</v>
      </c>
      <c r="C1509">
        <v>5.7578949079999999</v>
      </c>
      <c r="D1509">
        <v>0.34563688199999998</v>
      </c>
      <c r="E1509">
        <v>1</v>
      </c>
      <c r="F1509" t="b">
        <v>0</v>
      </c>
      <c r="H1509">
        <f t="shared" si="23"/>
        <v>0</v>
      </c>
    </row>
    <row r="1510" spans="1:8" x14ac:dyDescent="0.25">
      <c r="A1510" t="s">
        <v>1513</v>
      </c>
      <c r="B1510">
        <v>-0.412541449</v>
      </c>
      <c r="C1510">
        <v>3.7624139419999998</v>
      </c>
      <c r="D1510">
        <v>0.34594877299999999</v>
      </c>
      <c r="E1510">
        <v>1</v>
      </c>
      <c r="F1510" t="b">
        <v>0</v>
      </c>
      <c r="H1510">
        <f t="shared" si="23"/>
        <v>0</v>
      </c>
    </row>
    <row r="1511" spans="1:8" x14ac:dyDescent="0.25">
      <c r="A1511" t="s">
        <v>1514</v>
      </c>
      <c r="B1511">
        <v>-0.40873025299999999</v>
      </c>
      <c r="C1511">
        <v>4.1329209249999996</v>
      </c>
      <c r="D1511">
        <v>0.34605762299999998</v>
      </c>
      <c r="E1511">
        <v>1</v>
      </c>
      <c r="F1511" t="b">
        <v>0</v>
      </c>
      <c r="H1511">
        <f t="shared" si="23"/>
        <v>0</v>
      </c>
    </row>
    <row r="1512" spans="1:8" x14ac:dyDescent="0.25">
      <c r="A1512" t="s">
        <v>1515</v>
      </c>
      <c r="B1512">
        <v>-0.38828246500000002</v>
      </c>
      <c r="C1512">
        <v>8.0009323779999999</v>
      </c>
      <c r="D1512">
        <v>0.34607850099999998</v>
      </c>
      <c r="E1512">
        <v>1</v>
      </c>
      <c r="F1512" t="b">
        <v>0</v>
      </c>
      <c r="H1512">
        <f t="shared" si="23"/>
        <v>0</v>
      </c>
    </row>
    <row r="1513" spans="1:8" x14ac:dyDescent="0.25">
      <c r="A1513" t="s">
        <v>1516</v>
      </c>
      <c r="B1513">
        <v>0.39477759200000001</v>
      </c>
      <c r="C1513">
        <v>5.3445068859999996</v>
      </c>
      <c r="D1513">
        <v>0.34612048000000001</v>
      </c>
      <c r="E1513">
        <v>1</v>
      </c>
      <c r="F1513" t="b">
        <v>0</v>
      </c>
      <c r="H1513">
        <f t="shared" si="23"/>
        <v>0</v>
      </c>
    </row>
    <row r="1514" spans="1:8" x14ac:dyDescent="0.25">
      <c r="A1514" t="s">
        <v>1517</v>
      </c>
      <c r="B1514">
        <v>-0.39414261299999998</v>
      </c>
      <c r="C1514">
        <v>5.596774495</v>
      </c>
      <c r="D1514">
        <v>0.34624585600000002</v>
      </c>
      <c r="E1514">
        <v>1</v>
      </c>
      <c r="F1514" t="b">
        <v>0</v>
      </c>
      <c r="H1514">
        <f t="shared" si="23"/>
        <v>0</v>
      </c>
    </row>
    <row r="1515" spans="1:8" x14ac:dyDescent="0.25">
      <c r="A1515" t="s">
        <v>1518</v>
      </c>
      <c r="B1515">
        <v>0.38907429399999999</v>
      </c>
      <c r="C1515">
        <v>7.2267105860000003</v>
      </c>
      <c r="D1515">
        <v>0.34627540899999998</v>
      </c>
      <c r="E1515">
        <v>1</v>
      </c>
      <c r="F1515" t="b">
        <v>0</v>
      </c>
      <c r="H1515">
        <f t="shared" si="23"/>
        <v>0</v>
      </c>
    </row>
    <row r="1516" spans="1:8" x14ac:dyDescent="0.25">
      <c r="A1516" t="s">
        <v>1519</v>
      </c>
      <c r="B1516">
        <v>-0.54915582299999999</v>
      </c>
      <c r="C1516">
        <v>1.2051360330000001</v>
      </c>
      <c r="D1516">
        <v>0.34636928</v>
      </c>
      <c r="E1516">
        <v>1</v>
      </c>
      <c r="F1516" t="b">
        <v>0</v>
      </c>
      <c r="H1516">
        <f t="shared" si="23"/>
        <v>0</v>
      </c>
    </row>
    <row r="1517" spans="1:8" x14ac:dyDescent="0.25">
      <c r="A1517" t="s">
        <v>1520</v>
      </c>
      <c r="B1517">
        <v>-0.38927852499999999</v>
      </c>
      <c r="C1517">
        <v>7.0392952160000002</v>
      </c>
      <c r="D1517">
        <v>0.34636952999999998</v>
      </c>
      <c r="E1517">
        <v>1</v>
      </c>
      <c r="F1517" t="b">
        <v>0</v>
      </c>
      <c r="H1517">
        <f t="shared" si="23"/>
        <v>0</v>
      </c>
    </row>
    <row r="1518" spans="1:8" x14ac:dyDescent="0.25">
      <c r="A1518" t="s">
        <v>1521</v>
      </c>
      <c r="B1518">
        <v>-0.401141992</v>
      </c>
      <c r="C1518">
        <v>4.244584809</v>
      </c>
      <c r="D1518">
        <v>0.34640809700000003</v>
      </c>
      <c r="E1518">
        <v>1</v>
      </c>
      <c r="F1518" t="b">
        <v>0</v>
      </c>
      <c r="H1518">
        <f t="shared" si="23"/>
        <v>0</v>
      </c>
    </row>
    <row r="1519" spans="1:8" x14ac:dyDescent="0.25">
      <c r="A1519" t="s">
        <v>1522</v>
      </c>
      <c r="B1519">
        <v>-0.46471813499999998</v>
      </c>
      <c r="C1519">
        <v>2.08804094</v>
      </c>
      <c r="D1519">
        <v>0.34678030900000001</v>
      </c>
      <c r="E1519">
        <v>1</v>
      </c>
      <c r="F1519" t="b">
        <v>0</v>
      </c>
      <c r="H1519">
        <f t="shared" si="23"/>
        <v>0</v>
      </c>
    </row>
    <row r="1520" spans="1:8" x14ac:dyDescent="0.25">
      <c r="A1520" t="s">
        <v>1523</v>
      </c>
      <c r="B1520">
        <v>0.40058876399999999</v>
      </c>
      <c r="C1520">
        <v>4.7207230009999996</v>
      </c>
      <c r="D1520">
        <v>0.34707937900000002</v>
      </c>
      <c r="E1520">
        <v>1</v>
      </c>
      <c r="F1520" t="b">
        <v>0</v>
      </c>
      <c r="H1520">
        <f t="shared" si="23"/>
        <v>0</v>
      </c>
    </row>
    <row r="1521" spans="1:8" x14ac:dyDescent="0.25">
      <c r="A1521" t="s">
        <v>1524</v>
      </c>
      <c r="B1521">
        <v>-0.39372450599999997</v>
      </c>
      <c r="C1521">
        <v>5.5141488799999996</v>
      </c>
      <c r="D1521">
        <v>0.347094124</v>
      </c>
      <c r="E1521">
        <v>1</v>
      </c>
      <c r="F1521" t="b">
        <v>0</v>
      </c>
      <c r="H1521">
        <f t="shared" si="23"/>
        <v>0</v>
      </c>
    </row>
    <row r="1522" spans="1:8" x14ac:dyDescent="0.25">
      <c r="A1522" t="s">
        <v>1525</v>
      </c>
      <c r="B1522">
        <v>0.38663064699999999</v>
      </c>
      <c r="C1522">
        <v>9.2190636769999994</v>
      </c>
      <c r="D1522">
        <v>0.34721806700000002</v>
      </c>
      <c r="E1522">
        <v>1</v>
      </c>
      <c r="F1522" t="b">
        <v>0</v>
      </c>
      <c r="H1522">
        <f t="shared" si="23"/>
        <v>0</v>
      </c>
    </row>
    <row r="1523" spans="1:8" x14ac:dyDescent="0.25">
      <c r="A1523" t="s">
        <v>1526</v>
      </c>
      <c r="B1523">
        <v>0.39054390999999999</v>
      </c>
      <c r="C1523">
        <v>6.2042719719999999</v>
      </c>
      <c r="D1523">
        <v>0.34732097699999998</v>
      </c>
      <c r="E1523">
        <v>1</v>
      </c>
      <c r="F1523" t="b">
        <v>0</v>
      </c>
      <c r="H1523">
        <f t="shared" si="23"/>
        <v>0</v>
      </c>
    </row>
    <row r="1524" spans="1:8" x14ac:dyDescent="0.25">
      <c r="A1524" t="s">
        <v>1527</v>
      </c>
      <c r="B1524">
        <v>-0.41119362300000001</v>
      </c>
      <c r="C1524">
        <v>3.410810723</v>
      </c>
      <c r="D1524">
        <v>0.347484925</v>
      </c>
      <c r="E1524">
        <v>1</v>
      </c>
      <c r="F1524" t="b">
        <v>0</v>
      </c>
      <c r="H1524">
        <f t="shared" si="23"/>
        <v>0</v>
      </c>
    </row>
    <row r="1525" spans="1:8" x14ac:dyDescent="0.25">
      <c r="A1525" t="s">
        <v>1528</v>
      </c>
      <c r="B1525">
        <v>-0.389944126</v>
      </c>
      <c r="C1525">
        <v>6.3308640909999996</v>
      </c>
      <c r="D1525">
        <v>0.34752538999999999</v>
      </c>
      <c r="E1525">
        <v>1</v>
      </c>
      <c r="F1525" t="b">
        <v>0</v>
      </c>
      <c r="H1525">
        <f t="shared" si="23"/>
        <v>0</v>
      </c>
    </row>
    <row r="1526" spans="1:8" x14ac:dyDescent="0.25">
      <c r="A1526" t="s">
        <v>1529</v>
      </c>
      <c r="B1526">
        <v>-0.39321189899999998</v>
      </c>
      <c r="C1526">
        <v>5.7418446489999999</v>
      </c>
      <c r="D1526">
        <v>0.34754375399999998</v>
      </c>
      <c r="E1526">
        <v>1</v>
      </c>
      <c r="F1526" t="b">
        <v>0</v>
      </c>
      <c r="H1526">
        <f t="shared" si="23"/>
        <v>0</v>
      </c>
    </row>
    <row r="1527" spans="1:8" x14ac:dyDescent="0.25">
      <c r="A1527" t="s">
        <v>1530</v>
      </c>
      <c r="B1527">
        <v>-0.39011043499999998</v>
      </c>
      <c r="C1527">
        <v>6.266861961</v>
      </c>
      <c r="D1527">
        <v>0.34755069</v>
      </c>
      <c r="E1527">
        <v>1</v>
      </c>
      <c r="F1527" t="b">
        <v>0</v>
      </c>
      <c r="H1527">
        <f t="shared" si="23"/>
        <v>0</v>
      </c>
    </row>
    <row r="1528" spans="1:8" x14ac:dyDescent="0.25">
      <c r="A1528" t="s">
        <v>1531</v>
      </c>
      <c r="B1528">
        <v>0.38625505599999999</v>
      </c>
      <c r="C1528">
        <v>9.2149531660000008</v>
      </c>
      <c r="D1528">
        <v>0.34768743899999999</v>
      </c>
      <c r="E1528">
        <v>1</v>
      </c>
      <c r="F1528" t="b">
        <v>0</v>
      </c>
      <c r="H1528">
        <f t="shared" si="23"/>
        <v>0</v>
      </c>
    </row>
    <row r="1529" spans="1:8" x14ac:dyDescent="0.25">
      <c r="A1529" t="s">
        <v>1532</v>
      </c>
      <c r="B1529">
        <v>0.38999356899999998</v>
      </c>
      <c r="C1529">
        <v>6.2363600379999999</v>
      </c>
      <c r="D1529">
        <v>0.347876931</v>
      </c>
      <c r="E1529">
        <v>1</v>
      </c>
      <c r="F1529" t="b">
        <v>0</v>
      </c>
      <c r="H1529">
        <f t="shared" si="23"/>
        <v>0</v>
      </c>
    </row>
    <row r="1530" spans="1:8" x14ac:dyDescent="0.25">
      <c r="A1530" t="s">
        <v>1533</v>
      </c>
      <c r="B1530">
        <v>0.40959709999999999</v>
      </c>
      <c r="C1530">
        <v>3.5915178299999999</v>
      </c>
      <c r="D1530">
        <v>0.34792100999999998</v>
      </c>
      <c r="E1530">
        <v>1</v>
      </c>
      <c r="F1530" t="b">
        <v>0</v>
      </c>
      <c r="H1530">
        <f t="shared" si="23"/>
        <v>0</v>
      </c>
    </row>
    <row r="1531" spans="1:8" x14ac:dyDescent="0.25">
      <c r="A1531" t="s">
        <v>1534</v>
      </c>
      <c r="B1531">
        <v>0.398274552</v>
      </c>
      <c r="C1531">
        <v>4.8382146910000001</v>
      </c>
      <c r="D1531">
        <v>0.348117815</v>
      </c>
      <c r="E1531">
        <v>1</v>
      </c>
      <c r="F1531" t="b">
        <v>0</v>
      </c>
      <c r="H1531">
        <f t="shared" si="23"/>
        <v>0</v>
      </c>
    </row>
    <row r="1532" spans="1:8" x14ac:dyDescent="0.25">
      <c r="A1532" t="s">
        <v>1535</v>
      </c>
      <c r="B1532">
        <v>0.415289201</v>
      </c>
      <c r="C1532">
        <v>3.7492812560000002</v>
      </c>
      <c r="D1532">
        <v>0.34825423</v>
      </c>
      <c r="E1532">
        <v>1</v>
      </c>
      <c r="F1532" t="b">
        <v>0</v>
      </c>
      <c r="H1532">
        <f t="shared" si="23"/>
        <v>0</v>
      </c>
    </row>
    <row r="1533" spans="1:8" x14ac:dyDescent="0.25">
      <c r="A1533" t="s">
        <v>1536</v>
      </c>
      <c r="B1533">
        <v>0.39685640999999999</v>
      </c>
      <c r="C1533">
        <v>4.8980285610000003</v>
      </c>
      <c r="D1533">
        <v>0.348464985</v>
      </c>
      <c r="E1533">
        <v>1</v>
      </c>
      <c r="F1533" t="b">
        <v>0</v>
      </c>
      <c r="H1533">
        <f t="shared" si="23"/>
        <v>0</v>
      </c>
    </row>
    <row r="1534" spans="1:8" x14ac:dyDescent="0.25">
      <c r="A1534" t="s">
        <v>1537</v>
      </c>
      <c r="B1534">
        <v>0.50204434899999995</v>
      </c>
      <c r="C1534">
        <v>1.6401824890000001</v>
      </c>
      <c r="D1534">
        <v>0.34862317300000001</v>
      </c>
      <c r="E1534">
        <v>1</v>
      </c>
      <c r="F1534" t="b">
        <v>0</v>
      </c>
      <c r="H1534">
        <f t="shared" si="23"/>
        <v>0</v>
      </c>
    </row>
    <row r="1535" spans="1:8" x14ac:dyDescent="0.25">
      <c r="A1535" t="s">
        <v>1538</v>
      </c>
      <c r="B1535">
        <v>0.39488906699999998</v>
      </c>
      <c r="C1535">
        <v>5.323803689</v>
      </c>
      <c r="D1535">
        <v>0.34867042799999998</v>
      </c>
      <c r="E1535">
        <v>1</v>
      </c>
      <c r="F1535" t="b">
        <v>0</v>
      </c>
      <c r="H1535">
        <f t="shared" si="23"/>
        <v>0</v>
      </c>
    </row>
    <row r="1536" spans="1:8" x14ac:dyDescent="0.25">
      <c r="A1536" t="s">
        <v>1539</v>
      </c>
      <c r="B1536">
        <v>0.39150156200000003</v>
      </c>
      <c r="C1536">
        <v>5.5865573560000001</v>
      </c>
      <c r="D1536">
        <v>0.34877625000000001</v>
      </c>
      <c r="E1536">
        <v>1</v>
      </c>
      <c r="F1536" t="b">
        <v>0</v>
      </c>
      <c r="H1536">
        <f t="shared" si="23"/>
        <v>0</v>
      </c>
    </row>
    <row r="1537" spans="1:8" x14ac:dyDescent="0.25">
      <c r="A1537" t="s">
        <v>1540</v>
      </c>
      <c r="B1537">
        <v>0.38805373199999998</v>
      </c>
      <c r="C1537">
        <v>6.6574374670000003</v>
      </c>
      <c r="D1537">
        <v>0.34888478499999998</v>
      </c>
      <c r="E1537">
        <v>1</v>
      </c>
      <c r="F1537" t="b">
        <v>0</v>
      </c>
      <c r="H1537">
        <f t="shared" si="23"/>
        <v>0</v>
      </c>
    </row>
    <row r="1538" spans="1:8" x14ac:dyDescent="0.25">
      <c r="A1538" t="s">
        <v>1541</v>
      </c>
      <c r="B1538">
        <v>-0.46909337200000001</v>
      </c>
      <c r="C1538">
        <v>1.9601957590000001</v>
      </c>
      <c r="D1538">
        <v>0.34935918500000002</v>
      </c>
      <c r="E1538">
        <v>1</v>
      </c>
      <c r="F1538" t="b">
        <v>0</v>
      </c>
      <c r="H1538">
        <f t="shared" si="23"/>
        <v>0</v>
      </c>
    </row>
    <row r="1539" spans="1:8" x14ac:dyDescent="0.25">
      <c r="A1539" t="s">
        <v>1542</v>
      </c>
      <c r="B1539">
        <v>0.38414504799999999</v>
      </c>
      <c r="C1539">
        <v>12.715277909999999</v>
      </c>
      <c r="D1539">
        <v>0.34967698400000002</v>
      </c>
      <c r="E1539">
        <v>1</v>
      </c>
      <c r="F1539" t="b">
        <v>0</v>
      </c>
      <c r="H1539">
        <f t="shared" si="23"/>
        <v>0</v>
      </c>
    </row>
    <row r="1540" spans="1:8" x14ac:dyDescent="0.25">
      <c r="A1540" t="s">
        <v>1543</v>
      </c>
      <c r="B1540">
        <v>-0.40479683599999999</v>
      </c>
      <c r="C1540">
        <v>4.2241935359999996</v>
      </c>
      <c r="D1540">
        <v>0.34977545599999998</v>
      </c>
      <c r="E1540">
        <v>1</v>
      </c>
      <c r="F1540" t="b">
        <v>0</v>
      </c>
      <c r="H1540">
        <f t="shared" ref="H1540:H1603" si="24">-(LOG10(E1540))</f>
        <v>0</v>
      </c>
    </row>
    <row r="1541" spans="1:8" x14ac:dyDescent="0.25">
      <c r="A1541" t="s">
        <v>1544</v>
      </c>
      <c r="B1541">
        <v>-0.38693529199999999</v>
      </c>
      <c r="C1541">
        <v>6.7131155070000004</v>
      </c>
      <c r="D1541">
        <v>0.350069246</v>
      </c>
      <c r="E1541">
        <v>1</v>
      </c>
      <c r="F1541" t="b">
        <v>0</v>
      </c>
      <c r="H1541">
        <f t="shared" si="24"/>
        <v>0</v>
      </c>
    </row>
    <row r="1542" spans="1:8" x14ac:dyDescent="0.25">
      <c r="A1542" t="s">
        <v>1545</v>
      </c>
      <c r="B1542">
        <v>0.38654616800000002</v>
      </c>
      <c r="C1542">
        <v>6.7841232590000002</v>
      </c>
      <c r="D1542">
        <v>0.35041183100000001</v>
      </c>
      <c r="E1542">
        <v>1</v>
      </c>
      <c r="F1542" t="b">
        <v>0</v>
      </c>
      <c r="H1542">
        <f t="shared" si="24"/>
        <v>0</v>
      </c>
    </row>
    <row r="1543" spans="1:8" x14ac:dyDescent="0.25">
      <c r="A1543" t="s">
        <v>1546</v>
      </c>
      <c r="B1543">
        <v>0.38806015300000002</v>
      </c>
      <c r="C1543">
        <v>6.1476299619999999</v>
      </c>
      <c r="D1543">
        <v>0.35061984600000001</v>
      </c>
      <c r="E1543">
        <v>1</v>
      </c>
      <c r="F1543" t="b">
        <v>0</v>
      </c>
      <c r="H1543">
        <f t="shared" si="24"/>
        <v>0</v>
      </c>
    </row>
    <row r="1544" spans="1:8" x14ac:dyDescent="0.25">
      <c r="A1544" t="s">
        <v>1547</v>
      </c>
      <c r="B1544">
        <v>0.39130343299999998</v>
      </c>
      <c r="C1544">
        <v>5.2648869280000001</v>
      </c>
      <c r="D1544">
        <v>0.35094450999999999</v>
      </c>
      <c r="E1544">
        <v>1</v>
      </c>
      <c r="F1544" t="b">
        <v>0</v>
      </c>
      <c r="H1544">
        <f t="shared" si="24"/>
        <v>0</v>
      </c>
    </row>
    <row r="1545" spans="1:8" x14ac:dyDescent="0.25">
      <c r="A1545" t="s">
        <v>1548</v>
      </c>
      <c r="B1545">
        <v>0.38633109199999999</v>
      </c>
      <c r="C1545">
        <v>6.6116299749999996</v>
      </c>
      <c r="D1545">
        <v>0.35115917899999999</v>
      </c>
      <c r="E1545">
        <v>1</v>
      </c>
      <c r="F1545" t="b">
        <v>0</v>
      </c>
      <c r="H1545">
        <f t="shared" si="24"/>
        <v>0</v>
      </c>
    </row>
    <row r="1546" spans="1:8" x14ac:dyDescent="0.25">
      <c r="A1546" t="s">
        <v>1549</v>
      </c>
      <c r="B1546">
        <v>0.38486000100000001</v>
      </c>
      <c r="C1546">
        <v>7.3346991800000003</v>
      </c>
      <c r="D1546">
        <v>0.35131452000000002</v>
      </c>
      <c r="E1546">
        <v>1</v>
      </c>
      <c r="F1546" t="b">
        <v>0</v>
      </c>
      <c r="H1546">
        <f t="shared" si="24"/>
        <v>0</v>
      </c>
    </row>
    <row r="1547" spans="1:8" x14ac:dyDescent="0.25">
      <c r="A1547" t="s">
        <v>1550</v>
      </c>
      <c r="B1547">
        <v>-0.38868498400000001</v>
      </c>
      <c r="C1547">
        <v>5.7595981140000001</v>
      </c>
      <c r="D1547">
        <v>0.351678553</v>
      </c>
      <c r="E1547">
        <v>1</v>
      </c>
      <c r="F1547" t="b">
        <v>0</v>
      </c>
      <c r="H1547">
        <f t="shared" si="24"/>
        <v>0</v>
      </c>
    </row>
    <row r="1548" spans="1:8" x14ac:dyDescent="0.25">
      <c r="A1548" t="s">
        <v>1551</v>
      </c>
      <c r="B1548">
        <v>0.69097023499999999</v>
      </c>
      <c r="C1548">
        <v>-0.271145584</v>
      </c>
      <c r="D1548">
        <v>0.35265337000000002</v>
      </c>
      <c r="E1548">
        <v>1</v>
      </c>
      <c r="F1548" t="b">
        <v>0</v>
      </c>
      <c r="H1548">
        <f t="shared" si="24"/>
        <v>0</v>
      </c>
    </row>
    <row r="1549" spans="1:8" x14ac:dyDescent="0.25">
      <c r="A1549" t="s">
        <v>1552</v>
      </c>
      <c r="B1549">
        <v>0.38877920599999999</v>
      </c>
      <c r="C1549">
        <v>5.3502425210000002</v>
      </c>
      <c r="D1549">
        <v>0.35271606300000002</v>
      </c>
      <c r="E1549">
        <v>1</v>
      </c>
      <c r="F1549" t="b">
        <v>0</v>
      </c>
      <c r="H1549">
        <f t="shared" si="24"/>
        <v>0</v>
      </c>
    </row>
    <row r="1550" spans="1:8" x14ac:dyDescent="0.25">
      <c r="A1550" t="s">
        <v>1553</v>
      </c>
      <c r="B1550">
        <v>0.38487309400000003</v>
      </c>
      <c r="C1550">
        <v>6.5655140769999996</v>
      </c>
      <c r="D1550">
        <v>0.35311643599999998</v>
      </c>
      <c r="E1550">
        <v>1</v>
      </c>
      <c r="F1550" t="b">
        <v>0</v>
      </c>
      <c r="H1550">
        <f t="shared" si="24"/>
        <v>0</v>
      </c>
    </row>
    <row r="1551" spans="1:8" x14ac:dyDescent="0.25">
      <c r="A1551" t="s">
        <v>1554</v>
      </c>
      <c r="B1551">
        <v>-0.44681024800000002</v>
      </c>
      <c r="C1551">
        <v>2.3017843010000001</v>
      </c>
      <c r="D1551">
        <v>0.35315011400000001</v>
      </c>
      <c r="E1551">
        <v>1</v>
      </c>
      <c r="F1551" t="b">
        <v>0</v>
      </c>
      <c r="H1551">
        <f t="shared" si="24"/>
        <v>0</v>
      </c>
    </row>
    <row r="1552" spans="1:8" x14ac:dyDescent="0.25">
      <c r="A1552" t="s">
        <v>1555</v>
      </c>
      <c r="B1552">
        <v>-0.43226888800000002</v>
      </c>
      <c r="C1552">
        <v>2.667741602</v>
      </c>
      <c r="D1552">
        <v>0.35321527200000002</v>
      </c>
      <c r="E1552">
        <v>1</v>
      </c>
      <c r="F1552" t="b">
        <v>0</v>
      </c>
      <c r="H1552">
        <f t="shared" si="24"/>
        <v>0</v>
      </c>
    </row>
    <row r="1553" spans="1:8" x14ac:dyDescent="0.25">
      <c r="A1553" t="s">
        <v>1556</v>
      </c>
      <c r="B1553">
        <v>0.38548807600000001</v>
      </c>
      <c r="C1553">
        <v>6.2387606230000001</v>
      </c>
      <c r="D1553">
        <v>0.35346325499999998</v>
      </c>
      <c r="E1553">
        <v>1</v>
      </c>
      <c r="F1553" t="b">
        <v>0</v>
      </c>
      <c r="H1553">
        <f t="shared" si="24"/>
        <v>0</v>
      </c>
    </row>
    <row r="1554" spans="1:8" x14ac:dyDescent="0.25">
      <c r="A1554" t="s">
        <v>1557</v>
      </c>
      <c r="B1554">
        <v>-0.38776762799999998</v>
      </c>
      <c r="C1554">
        <v>5.5774144779999997</v>
      </c>
      <c r="D1554">
        <v>0.35364939200000001</v>
      </c>
      <c r="E1554">
        <v>1</v>
      </c>
      <c r="F1554" t="b">
        <v>0</v>
      </c>
      <c r="H1554">
        <f t="shared" si="24"/>
        <v>0</v>
      </c>
    </row>
    <row r="1555" spans="1:8" x14ac:dyDescent="0.25">
      <c r="A1555" t="s">
        <v>1558</v>
      </c>
      <c r="B1555">
        <v>0.384998597</v>
      </c>
      <c r="C1555">
        <v>6.3483668010000001</v>
      </c>
      <c r="D1555">
        <v>0.35367241100000002</v>
      </c>
      <c r="E1555">
        <v>1</v>
      </c>
      <c r="F1555" t="b">
        <v>0</v>
      </c>
      <c r="H1555">
        <f t="shared" si="24"/>
        <v>0</v>
      </c>
    </row>
    <row r="1556" spans="1:8" x14ac:dyDescent="0.25">
      <c r="A1556" t="s">
        <v>1559</v>
      </c>
      <c r="B1556">
        <v>0.59034544200000005</v>
      </c>
      <c r="C1556">
        <v>0.45442618899999998</v>
      </c>
      <c r="D1556">
        <v>0.35387832600000002</v>
      </c>
      <c r="E1556">
        <v>1</v>
      </c>
      <c r="F1556" t="b">
        <v>0</v>
      </c>
      <c r="H1556">
        <f t="shared" si="24"/>
        <v>0</v>
      </c>
    </row>
    <row r="1557" spans="1:8" x14ac:dyDescent="0.25">
      <c r="A1557" t="s">
        <v>1560</v>
      </c>
      <c r="B1557">
        <v>0.59034544200000005</v>
      </c>
      <c r="C1557">
        <v>0.45442618899999998</v>
      </c>
      <c r="D1557">
        <v>0.35387832600000002</v>
      </c>
      <c r="E1557">
        <v>1</v>
      </c>
      <c r="F1557" t="b">
        <v>0</v>
      </c>
      <c r="H1557">
        <f t="shared" si="24"/>
        <v>0</v>
      </c>
    </row>
    <row r="1558" spans="1:8" x14ac:dyDescent="0.25">
      <c r="A1558" t="s">
        <v>1561</v>
      </c>
      <c r="B1558">
        <v>-0.65308516699999997</v>
      </c>
      <c r="C1558">
        <v>1.6488421999999999E-2</v>
      </c>
      <c r="D1558">
        <v>0.354831968</v>
      </c>
      <c r="E1558">
        <v>1</v>
      </c>
      <c r="F1558" t="b">
        <v>0</v>
      </c>
      <c r="H1558">
        <f t="shared" si="24"/>
        <v>0</v>
      </c>
    </row>
    <row r="1559" spans="1:8" x14ac:dyDescent="0.25">
      <c r="A1559" t="s">
        <v>1562</v>
      </c>
      <c r="B1559">
        <v>0.38071589300000003</v>
      </c>
      <c r="C1559">
        <v>8.6574033910000008</v>
      </c>
      <c r="D1559">
        <v>0.354959951</v>
      </c>
      <c r="E1559">
        <v>1</v>
      </c>
      <c r="F1559" t="b">
        <v>0</v>
      </c>
      <c r="H1559">
        <f t="shared" si="24"/>
        <v>0</v>
      </c>
    </row>
    <row r="1560" spans="1:8" x14ac:dyDescent="0.25">
      <c r="A1560" t="s">
        <v>1563</v>
      </c>
      <c r="B1560">
        <v>-0.384140439</v>
      </c>
      <c r="C1560">
        <v>6.2236143070000001</v>
      </c>
      <c r="D1560">
        <v>0.35513768899999998</v>
      </c>
      <c r="E1560">
        <v>1</v>
      </c>
      <c r="F1560" t="b">
        <v>0</v>
      </c>
      <c r="H1560">
        <f t="shared" si="24"/>
        <v>0</v>
      </c>
    </row>
    <row r="1561" spans="1:8" x14ac:dyDescent="0.25">
      <c r="A1561" t="s">
        <v>1564</v>
      </c>
      <c r="B1561">
        <v>-0.39584242400000003</v>
      </c>
      <c r="C1561">
        <v>4.0256650409999999</v>
      </c>
      <c r="D1561">
        <v>0.355313147</v>
      </c>
      <c r="E1561">
        <v>1</v>
      </c>
      <c r="F1561" t="b">
        <v>0</v>
      </c>
      <c r="H1561">
        <f t="shared" si="24"/>
        <v>0</v>
      </c>
    </row>
    <row r="1562" spans="1:8" x14ac:dyDescent="0.25">
      <c r="A1562" t="s">
        <v>1565</v>
      </c>
      <c r="B1562">
        <v>-0.38984549699999999</v>
      </c>
      <c r="C1562">
        <v>4.820610887</v>
      </c>
      <c r="D1562">
        <v>0.355387968</v>
      </c>
      <c r="E1562">
        <v>1</v>
      </c>
      <c r="F1562" t="b">
        <v>0</v>
      </c>
      <c r="H1562">
        <f t="shared" si="24"/>
        <v>0</v>
      </c>
    </row>
    <row r="1563" spans="1:8" x14ac:dyDescent="0.25">
      <c r="A1563" t="s">
        <v>1566</v>
      </c>
      <c r="B1563">
        <v>0.38173034300000003</v>
      </c>
      <c r="C1563">
        <v>7.2520118819999997</v>
      </c>
      <c r="D1563">
        <v>0.35539115700000001</v>
      </c>
      <c r="E1563">
        <v>1</v>
      </c>
      <c r="F1563" t="b">
        <v>0</v>
      </c>
      <c r="H1563">
        <f t="shared" si="24"/>
        <v>0</v>
      </c>
    </row>
    <row r="1564" spans="1:8" x14ac:dyDescent="0.25">
      <c r="A1564" t="s">
        <v>1567</v>
      </c>
      <c r="B1564">
        <v>-0.38780886399999998</v>
      </c>
      <c r="C1564">
        <v>4.9306466540000002</v>
      </c>
      <c r="D1564">
        <v>0.35576790800000002</v>
      </c>
      <c r="E1564">
        <v>1</v>
      </c>
      <c r="F1564" t="b">
        <v>0</v>
      </c>
      <c r="H1564">
        <f t="shared" si="24"/>
        <v>0</v>
      </c>
    </row>
    <row r="1565" spans="1:8" x14ac:dyDescent="0.25">
      <c r="A1565" t="s">
        <v>1568</v>
      </c>
      <c r="B1565">
        <v>-0.38340500999999999</v>
      </c>
      <c r="C1565">
        <v>6.2825988810000002</v>
      </c>
      <c r="D1565">
        <v>0.35583949399999998</v>
      </c>
      <c r="E1565">
        <v>1</v>
      </c>
      <c r="F1565" t="b">
        <v>0</v>
      </c>
      <c r="H1565">
        <f t="shared" si="24"/>
        <v>0</v>
      </c>
    </row>
    <row r="1566" spans="1:8" x14ac:dyDescent="0.25">
      <c r="A1566" t="s">
        <v>1569</v>
      </c>
      <c r="B1566">
        <v>-0.38007231899999999</v>
      </c>
      <c r="C1566">
        <v>8.1834362380000005</v>
      </c>
      <c r="D1566">
        <v>0.35615818100000002</v>
      </c>
      <c r="E1566">
        <v>1</v>
      </c>
      <c r="F1566" t="b">
        <v>0</v>
      </c>
      <c r="H1566">
        <f t="shared" si="24"/>
        <v>0</v>
      </c>
    </row>
    <row r="1567" spans="1:8" x14ac:dyDescent="0.25">
      <c r="A1567" t="s">
        <v>1570</v>
      </c>
      <c r="B1567">
        <v>0.404549995</v>
      </c>
      <c r="C1567">
        <v>3.8763989830000001</v>
      </c>
      <c r="D1567">
        <v>0.35624843299999998</v>
      </c>
      <c r="E1567">
        <v>1</v>
      </c>
      <c r="F1567" t="b">
        <v>0</v>
      </c>
      <c r="H1567">
        <f t="shared" si="24"/>
        <v>0</v>
      </c>
    </row>
    <row r="1568" spans="1:8" x14ac:dyDescent="0.25">
      <c r="A1568" t="s">
        <v>1571</v>
      </c>
      <c r="B1568">
        <v>0.37924293799999997</v>
      </c>
      <c r="C1568">
        <v>9.5707038569999998</v>
      </c>
      <c r="D1568">
        <v>0.35633272700000002</v>
      </c>
      <c r="E1568">
        <v>1</v>
      </c>
      <c r="F1568" t="b">
        <v>0</v>
      </c>
      <c r="H1568">
        <f t="shared" si="24"/>
        <v>0</v>
      </c>
    </row>
    <row r="1569" spans="1:8" x14ac:dyDescent="0.25">
      <c r="A1569" t="s">
        <v>1572</v>
      </c>
      <c r="B1569">
        <v>0.38290837599999999</v>
      </c>
      <c r="C1569">
        <v>6.2772370769999997</v>
      </c>
      <c r="D1569">
        <v>0.35654807500000002</v>
      </c>
      <c r="E1569">
        <v>1</v>
      </c>
      <c r="F1569" t="b">
        <v>0</v>
      </c>
      <c r="H1569">
        <f t="shared" si="24"/>
        <v>0</v>
      </c>
    </row>
    <row r="1570" spans="1:8" x14ac:dyDescent="0.25">
      <c r="A1570" t="s">
        <v>1573</v>
      </c>
      <c r="B1570">
        <v>0.38363509099999998</v>
      </c>
      <c r="C1570">
        <v>6.0207571440000001</v>
      </c>
      <c r="D1570">
        <v>0.35667690800000001</v>
      </c>
      <c r="E1570">
        <v>1</v>
      </c>
      <c r="F1570" t="b">
        <v>0</v>
      </c>
      <c r="H1570">
        <f t="shared" si="24"/>
        <v>0</v>
      </c>
    </row>
    <row r="1571" spans="1:8" x14ac:dyDescent="0.25">
      <c r="A1571" t="s">
        <v>1574</v>
      </c>
      <c r="B1571">
        <v>-0.37860708999999998</v>
      </c>
      <c r="C1571">
        <v>10.573149799999999</v>
      </c>
      <c r="D1571">
        <v>0.35685763199999998</v>
      </c>
      <c r="E1571">
        <v>1</v>
      </c>
      <c r="F1571" t="b">
        <v>0</v>
      </c>
      <c r="H1571">
        <f t="shared" si="24"/>
        <v>0</v>
      </c>
    </row>
    <row r="1572" spans="1:8" x14ac:dyDescent="0.25">
      <c r="A1572" t="s">
        <v>1575</v>
      </c>
      <c r="B1572">
        <v>0.38940960499999999</v>
      </c>
      <c r="C1572">
        <v>5.0364836479999999</v>
      </c>
      <c r="D1572">
        <v>0.35686764500000001</v>
      </c>
      <c r="E1572">
        <v>1</v>
      </c>
      <c r="F1572" t="b">
        <v>0</v>
      </c>
      <c r="H1572">
        <f t="shared" si="24"/>
        <v>0</v>
      </c>
    </row>
    <row r="1573" spans="1:8" x14ac:dyDescent="0.25">
      <c r="A1573" t="s">
        <v>1576</v>
      </c>
      <c r="B1573">
        <v>0.39037365099999999</v>
      </c>
      <c r="C1573">
        <v>4.8943554000000002</v>
      </c>
      <c r="D1573">
        <v>0.35687332799999999</v>
      </c>
      <c r="E1573">
        <v>1</v>
      </c>
      <c r="F1573" t="b">
        <v>0</v>
      </c>
      <c r="H1573">
        <f t="shared" si="24"/>
        <v>0</v>
      </c>
    </row>
    <row r="1574" spans="1:8" x14ac:dyDescent="0.25">
      <c r="A1574" t="s">
        <v>1577</v>
      </c>
      <c r="B1574">
        <v>-0.38630494399999998</v>
      </c>
      <c r="C1574">
        <v>5.4458835509999997</v>
      </c>
      <c r="D1574">
        <v>0.357040097</v>
      </c>
      <c r="E1574">
        <v>1</v>
      </c>
      <c r="F1574" t="b">
        <v>0</v>
      </c>
      <c r="H1574">
        <f t="shared" si="24"/>
        <v>0</v>
      </c>
    </row>
    <row r="1575" spans="1:8" x14ac:dyDescent="0.25">
      <c r="A1575" t="s">
        <v>1578</v>
      </c>
      <c r="B1575">
        <v>-0.37933013700000001</v>
      </c>
      <c r="C1575">
        <v>7.8342331420000004</v>
      </c>
      <c r="D1575">
        <v>0.35748595300000002</v>
      </c>
      <c r="E1575">
        <v>1</v>
      </c>
      <c r="F1575" t="b">
        <v>0</v>
      </c>
      <c r="H1575">
        <f t="shared" si="24"/>
        <v>0</v>
      </c>
    </row>
    <row r="1576" spans="1:8" x14ac:dyDescent="0.25">
      <c r="A1576" t="s">
        <v>1579</v>
      </c>
      <c r="B1576">
        <v>-0.44853242399999999</v>
      </c>
      <c r="C1576">
        <v>2.136549295</v>
      </c>
      <c r="D1576">
        <v>0.35754149200000002</v>
      </c>
      <c r="E1576">
        <v>1</v>
      </c>
      <c r="F1576" t="b">
        <v>0</v>
      </c>
      <c r="H1576">
        <f t="shared" si="24"/>
        <v>0</v>
      </c>
    </row>
    <row r="1577" spans="1:8" x14ac:dyDescent="0.25">
      <c r="A1577" t="s">
        <v>1580</v>
      </c>
      <c r="B1577">
        <v>0.38020716199999999</v>
      </c>
      <c r="C1577">
        <v>7.0577045939999996</v>
      </c>
      <c r="D1577">
        <v>0.35770606599999999</v>
      </c>
      <c r="E1577">
        <v>1</v>
      </c>
      <c r="F1577" t="b">
        <v>0</v>
      </c>
      <c r="H1577">
        <f t="shared" si="24"/>
        <v>0</v>
      </c>
    </row>
    <row r="1578" spans="1:8" x14ac:dyDescent="0.25">
      <c r="A1578" t="s">
        <v>1581</v>
      </c>
      <c r="B1578">
        <v>-0.400560164</v>
      </c>
      <c r="C1578">
        <v>3.469832389</v>
      </c>
      <c r="D1578">
        <v>0.35813508999999999</v>
      </c>
      <c r="E1578">
        <v>1</v>
      </c>
      <c r="F1578" t="b">
        <v>0</v>
      </c>
      <c r="H1578">
        <f t="shared" si="24"/>
        <v>0</v>
      </c>
    </row>
    <row r="1579" spans="1:8" x14ac:dyDescent="0.25">
      <c r="A1579" t="s">
        <v>1582</v>
      </c>
      <c r="B1579">
        <v>0.38518971800000001</v>
      </c>
      <c r="C1579">
        <v>5.5417761649999999</v>
      </c>
      <c r="D1579">
        <v>0.35829829000000002</v>
      </c>
      <c r="E1579">
        <v>1</v>
      </c>
      <c r="F1579" t="b">
        <v>0</v>
      </c>
      <c r="H1579">
        <f t="shared" si="24"/>
        <v>0</v>
      </c>
    </row>
    <row r="1580" spans="1:8" x14ac:dyDescent="0.25">
      <c r="A1580" t="s">
        <v>1583</v>
      </c>
      <c r="B1580">
        <v>-0.379912688</v>
      </c>
      <c r="C1580">
        <v>6.8879344639999998</v>
      </c>
      <c r="D1580">
        <v>0.35842626300000002</v>
      </c>
      <c r="E1580">
        <v>1</v>
      </c>
      <c r="F1580" t="b">
        <v>0</v>
      </c>
      <c r="H1580">
        <f t="shared" si="24"/>
        <v>0</v>
      </c>
    </row>
    <row r="1581" spans="1:8" x14ac:dyDescent="0.25">
      <c r="A1581" t="s">
        <v>1584</v>
      </c>
      <c r="B1581">
        <v>-0.38119170099999999</v>
      </c>
      <c r="C1581">
        <v>6.3311300170000004</v>
      </c>
      <c r="D1581">
        <v>0.358447876</v>
      </c>
      <c r="E1581">
        <v>1</v>
      </c>
      <c r="F1581" t="b">
        <v>0</v>
      </c>
      <c r="H1581">
        <f t="shared" si="24"/>
        <v>0</v>
      </c>
    </row>
    <row r="1582" spans="1:8" x14ac:dyDescent="0.25">
      <c r="A1582" t="s">
        <v>1585</v>
      </c>
      <c r="B1582">
        <v>-0.38973844499999999</v>
      </c>
      <c r="C1582">
        <v>4.7220185969999999</v>
      </c>
      <c r="D1582">
        <v>0.35847248700000001</v>
      </c>
      <c r="E1582">
        <v>1</v>
      </c>
      <c r="F1582" t="b">
        <v>0</v>
      </c>
      <c r="H1582">
        <f t="shared" si="24"/>
        <v>0</v>
      </c>
    </row>
    <row r="1583" spans="1:8" x14ac:dyDescent="0.25">
      <c r="A1583" t="s">
        <v>1586</v>
      </c>
      <c r="B1583">
        <v>-0.37810497900000001</v>
      </c>
      <c r="C1583">
        <v>8.3296012469999994</v>
      </c>
      <c r="D1583">
        <v>0.35851070699999998</v>
      </c>
      <c r="E1583">
        <v>1</v>
      </c>
      <c r="F1583" t="b">
        <v>0</v>
      </c>
      <c r="H1583">
        <f t="shared" si="24"/>
        <v>0</v>
      </c>
    </row>
    <row r="1584" spans="1:8" x14ac:dyDescent="0.25">
      <c r="A1584" t="s">
        <v>1587</v>
      </c>
      <c r="B1584">
        <v>0.379195159</v>
      </c>
      <c r="C1584">
        <v>7.2930795609999999</v>
      </c>
      <c r="D1584">
        <v>0.35851331199999997</v>
      </c>
      <c r="E1584">
        <v>1</v>
      </c>
      <c r="F1584" t="b">
        <v>0</v>
      </c>
      <c r="H1584">
        <f t="shared" si="24"/>
        <v>0</v>
      </c>
    </row>
    <row r="1585" spans="1:8" x14ac:dyDescent="0.25">
      <c r="A1585" t="s">
        <v>1588</v>
      </c>
      <c r="B1585">
        <v>-0.37970374499999998</v>
      </c>
      <c r="C1585">
        <v>6.947603676</v>
      </c>
      <c r="D1585">
        <v>0.35854935700000001</v>
      </c>
      <c r="E1585">
        <v>1</v>
      </c>
      <c r="F1585" t="b">
        <v>0</v>
      </c>
      <c r="H1585">
        <f t="shared" si="24"/>
        <v>0</v>
      </c>
    </row>
    <row r="1586" spans="1:8" x14ac:dyDescent="0.25">
      <c r="A1586" t="s">
        <v>1589</v>
      </c>
      <c r="B1586">
        <v>-0.38208494399999998</v>
      </c>
      <c r="C1586">
        <v>6.0085931629999996</v>
      </c>
      <c r="D1586">
        <v>0.35859864600000002</v>
      </c>
      <c r="E1586">
        <v>1</v>
      </c>
      <c r="F1586" t="b">
        <v>0</v>
      </c>
      <c r="H1586">
        <f t="shared" si="24"/>
        <v>0</v>
      </c>
    </row>
    <row r="1587" spans="1:8" x14ac:dyDescent="0.25">
      <c r="A1587" t="s">
        <v>1590</v>
      </c>
      <c r="B1587">
        <v>-0.38822307299999997</v>
      </c>
      <c r="C1587">
        <v>4.6425814499999998</v>
      </c>
      <c r="D1587">
        <v>0.35889845999999997</v>
      </c>
      <c r="E1587">
        <v>1</v>
      </c>
      <c r="F1587" t="b">
        <v>0</v>
      </c>
      <c r="H1587">
        <f t="shared" si="24"/>
        <v>0</v>
      </c>
    </row>
    <row r="1588" spans="1:8" x14ac:dyDescent="0.25">
      <c r="A1588" t="s">
        <v>1591</v>
      </c>
      <c r="B1588">
        <v>-0.38598030300000002</v>
      </c>
      <c r="C1588">
        <v>5.1705621649999998</v>
      </c>
      <c r="D1588">
        <v>0.35897630400000002</v>
      </c>
      <c r="E1588">
        <v>1</v>
      </c>
      <c r="F1588" t="b">
        <v>0</v>
      </c>
      <c r="H1588">
        <f t="shared" si="24"/>
        <v>0</v>
      </c>
    </row>
    <row r="1589" spans="1:8" x14ac:dyDescent="0.25">
      <c r="A1589" t="s">
        <v>1592</v>
      </c>
      <c r="B1589">
        <v>-0.37911463899999998</v>
      </c>
      <c r="C1589">
        <v>6.9955352849999999</v>
      </c>
      <c r="D1589">
        <v>0.35918544800000002</v>
      </c>
      <c r="E1589">
        <v>1</v>
      </c>
      <c r="F1589" t="b">
        <v>0</v>
      </c>
      <c r="H1589">
        <f t="shared" si="24"/>
        <v>0</v>
      </c>
    </row>
    <row r="1590" spans="1:8" x14ac:dyDescent="0.25">
      <c r="A1590" t="s">
        <v>1593</v>
      </c>
      <c r="B1590">
        <v>0.440808586</v>
      </c>
      <c r="C1590">
        <v>2.065950333</v>
      </c>
      <c r="D1590">
        <v>0.35922251300000002</v>
      </c>
      <c r="E1590">
        <v>1</v>
      </c>
      <c r="F1590" t="b">
        <v>0</v>
      </c>
      <c r="H1590">
        <f t="shared" si="24"/>
        <v>0</v>
      </c>
    </row>
    <row r="1591" spans="1:8" x14ac:dyDescent="0.25">
      <c r="A1591" t="s">
        <v>1594</v>
      </c>
      <c r="B1591">
        <v>0.39078056900000002</v>
      </c>
      <c r="C1591">
        <v>4.4148851240000004</v>
      </c>
      <c r="D1591">
        <v>0.359234316</v>
      </c>
      <c r="E1591">
        <v>1</v>
      </c>
      <c r="F1591" t="b">
        <v>0</v>
      </c>
      <c r="H1591">
        <f t="shared" si="24"/>
        <v>0</v>
      </c>
    </row>
    <row r="1592" spans="1:8" x14ac:dyDescent="0.25">
      <c r="A1592" t="s">
        <v>1595</v>
      </c>
      <c r="B1592">
        <v>-0.37791835099999999</v>
      </c>
      <c r="C1592">
        <v>7.7708014319999998</v>
      </c>
      <c r="D1592">
        <v>0.35935611099999998</v>
      </c>
      <c r="E1592">
        <v>1</v>
      </c>
      <c r="F1592" t="b">
        <v>0</v>
      </c>
      <c r="H1592">
        <f t="shared" si="24"/>
        <v>0</v>
      </c>
    </row>
    <row r="1593" spans="1:8" x14ac:dyDescent="0.25">
      <c r="A1593" t="s">
        <v>1596</v>
      </c>
      <c r="B1593">
        <v>-0.38598199</v>
      </c>
      <c r="C1593">
        <v>5.3272862559999998</v>
      </c>
      <c r="D1593">
        <v>0.35959872599999998</v>
      </c>
      <c r="E1593">
        <v>1</v>
      </c>
      <c r="F1593" t="b">
        <v>0</v>
      </c>
      <c r="H1593">
        <f t="shared" si="24"/>
        <v>0</v>
      </c>
    </row>
    <row r="1594" spans="1:8" x14ac:dyDescent="0.25">
      <c r="A1594" t="s">
        <v>1597</v>
      </c>
      <c r="B1594">
        <v>0.377162204</v>
      </c>
      <c r="C1594">
        <v>8.3770333739999998</v>
      </c>
      <c r="D1594">
        <v>0.35968133899999999</v>
      </c>
      <c r="E1594">
        <v>1</v>
      </c>
      <c r="F1594" t="b">
        <v>0</v>
      </c>
      <c r="H1594">
        <f t="shared" si="24"/>
        <v>0</v>
      </c>
    </row>
    <row r="1595" spans="1:8" x14ac:dyDescent="0.25">
      <c r="A1595" t="s">
        <v>1598</v>
      </c>
      <c r="B1595">
        <v>0.37782690499999999</v>
      </c>
      <c r="C1595">
        <v>7.4407202200000002</v>
      </c>
      <c r="D1595">
        <v>0.35998806900000002</v>
      </c>
      <c r="E1595">
        <v>1</v>
      </c>
      <c r="F1595" t="b">
        <v>0</v>
      </c>
      <c r="H1595">
        <f t="shared" si="24"/>
        <v>0</v>
      </c>
    </row>
    <row r="1596" spans="1:8" x14ac:dyDescent="0.25">
      <c r="A1596" t="s">
        <v>1599</v>
      </c>
      <c r="B1596">
        <v>-0.38081724700000003</v>
      </c>
      <c r="C1596">
        <v>6.0234222099999997</v>
      </c>
      <c r="D1596">
        <v>0.360130793</v>
      </c>
      <c r="E1596">
        <v>1</v>
      </c>
      <c r="F1596" t="b">
        <v>0</v>
      </c>
      <c r="H1596">
        <f t="shared" si="24"/>
        <v>0</v>
      </c>
    </row>
    <row r="1597" spans="1:8" x14ac:dyDescent="0.25">
      <c r="A1597" t="s">
        <v>1600</v>
      </c>
      <c r="B1597">
        <v>0.376534484</v>
      </c>
      <c r="C1597">
        <v>8.6165555840000003</v>
      </c>
      <c r="D1597">
        <v>0.36028670000000002</v>
      </c>
      <c r="E1597">
        <v>1</v>
      </c>
      <c r="F1597" t="b">
        <v>0</v>
      </c>
      <c r="H1597">
        <f t="shared" si="24"/>
        <v>0</v>
      </c>
    </row>
    <row r="1598" spans="1:8" x14ac:dyDescent="0.25">
      <c r="A1598" t="s">
        <v>1601</v>
      </c>
      <c r="B1598">
        <v>0.38935181800000002</v>
      </c>
      <c r="C1598">
        <v>4.773282611</v>
      </c>
      <c r="D1598">
        <v>0.36088893900000002</v>
      </c>
      <c r="E1598">
        <v>1</v>
      </c>
      <c r="F1598" t="b">
        <v>0</v>
      </c>
      <c r="H1598">
        <f t="shared" si="24"/>
        <v>0</v>
      </c>
    </row>
    <row r="1599" spans="1:8" x14ac:dyDescent="0.25">
      <c r="A1599" t="s">
        <v>1602</v>
      </c>
      <c r="B1599">
        <v>0.37552590600000002</v>
      </c>
      <c r="C1599">
        <v>10.01503464</v>
      </c>
      <c r="D1599">
        <v>0.36090772900000001</v>
      </c>
      <c r="E1599">
        <v>1</v>
      </c>
      <c r="F1599" t="b">
        <v>0</v>
      </c>
      <c r="H1599">
        <f t="shared" si="24"/>
        <v>0</v>
      </c>
    </row>
    <row r="1600" spans="1:8" x14ac:dyDescent="0.25">
      <c r="A1600" t="s">
        <v>1603</v>
      </c>
      <c r="B1600">
        <v>0.38862757799999997</v>
      </c>
      <c r="C1600">
        <v>4.4336570530000001</v>
      </c>
      <c r="D1600">
        <v>0.36115021899999999</v>
      </c>
      <c r="E1600">
        <v>1</v>
      </c>
      <c r="F1600" t="b">
        <v>0</v>
      </c>
      <c r="H1600">
        <f t="shared" si="24"/>
        <v>0</v>
      </c>
    </row>
    <row r="1601" spans="1:8" x14ac:dyDescent="0.25">
      <c r="A1601" t="s">
        <v>1604</v>
      </c>
      <c r="B1601">
        <v>0.37980196799999999</v>
      </c>
      <c r="C1601">
        <v>6.0882475779999998</v>
      </c>
      <c r="D1601">
        <v>0.36121102599999999</v>
      </c>
      <c r="E1601">
        <v>1</v>
      </c>
      <c r="F1601" t="b">
        <v>0</v>
      </c>
      <c r="H1601">
        <f t="shared" si="24"/>
        <v>0</v>
      </c>
    </row>
    <row r="1602" spans="1:8" x14ac:dyDescent="0.25">
      <c r="A1602" t="s">
        <v>1605</v>
      </c>
      <c r="B1602">
        <v>-0.37825944</v>
      </c>
      <c r="C1602">
        <v>6.5793089929999997</v>
      </c>
      <c r="D1602">
        <v>0.36134872400000001</v>
      </c>
      <c r="E1602">
        <v>1</v>
      </c>
      <c r="F1602" t="b">
        <v>0</v>
      </c>
      <c r="H1602">
        <f t="shared" si="24"/>
        <v>0</v>
      </c>
    </row>
    <row r="1603" spans="1:8" x14ac:dyDescent="0.25">
      <c r="A1603" t="s">
        <v>1606</v>
      </c>
      <c r="B1603">
        <v>0.39448234599999998</v>
      </c>
      <c r="C1603">
        <v>3.832008869</v>
      </c>
      <c r="D1603">
        <v>0.36146007400000002</v>
      </c>
      <c r="E1603">
        <v>1</v>
      </c>
      <c r="F1603" t="b">
        <v>0</v>
      </c>
      <c r="H1603">
        <f t="shared" si="24"/>
        <v>0</v>
      </c>
    </row>
    <row r="1604" spans="1:8" x14ac:dyDescent="0.25">
      <c r="A1604" t="s">
        <v>1607</v>
      </c>
      <c r="B1604">
        <v>0.38800505000000002</v>
      </c>
      <c r="C1604">
        <v>4.8291352329999997</v>
      </c>
      <c r="D1604">
        <v>0.36192945100000001</v>
      </c>
      <c r="E1604">
        <v>1</v>
      </c>
      <c r="F1604" t="b">
        <v>0</v>
      </c>
      <c r="H1604">
        <f t="shared" ref="H1604:H1667" si="25">-(LOG10(E1604))</f>
        <v>0</v>
      </c>
    </row>
    <row r="1605" spans="1:8" x14ac:dyDescent="0.25">
      <c r="A1605" t="s">
        <v>1608</v>
      </c>
      <c r="B1605">
        <v>0.37596840399999998</v>
      </c>
      <c r="C1605">
        <v>7.5766527400000001</v>
      </c>
      <c r="D1605">
        <v>0.36213535299999999</v>
      </c>
      <c r="E1605">
        <v>1</v>
      </c>
      <c r="F1605" t="b">
        <v>0</v>
      </c>
      <c r="H1605">
        <f t="shared" si="25"/>
        <v>0</v>
      </c>
    </row>
    <row r="1606" spans="1:8" x14ac:dyDescent="0.25">
      <c r="A1606" t="s">
        <v>1609</v>
      </c>
      <c r="B1606">
        <v>0.42953823299999999</v>
      </c>
      <c r="C1606">
        <v>2.5009573559999998</v>
      </c>
      <c r="D1606">
        <v>0.36228829600000001</v>
      </c>
      <c r="E1606">
        <v>1</v>
      </c>
      <c r="F1606" t="b">
        <v>0</v>
      </c>
      <c r="H1606">
        <f t="shared" si="25"/>
        <v>0</v>
      </c>
    </row>
    <row r="1607" spans="1:8" x14ac:dyDescent="0.25">
      <c r="A1607" t="s">
        <v>1610</v>
      </c>
      <c r="B1607">
        <v>0.37931347799999998</v>
      </c>
      <c r="C1607">
        <v>5.9526115109999997</v>
      </c>
      <c r="D1607">
        <v>0.36242975999999999</v>
      </c>
      <c r="E1607">
        <v>1</v>
      </c>
      <c r="F1607" t="b">
        <v>0</v>
      </c>
      <c r="H1607">
        <f t="shared" si="25"/>
        <v>0</v>
      </c>
    </row>
    <row r="1608" spans="1:8" x14ac:dyDescent="0.25">
      <c r="A1608" t="s">
        <v>1611</v>
      </c>
      <c r="B1608">
        <v>0.37729497000000001</v>
      </c>
      <c r="C1608">
        <v>6.6253702050000003</v>
      </c>
      <c r="D1608">
        <v>0.362489489</v>
      </c>
      <c r="E1608">
        <v>1</v>
      </c>
      <c r="F1608" t="b">
        <v>0</v>
      </c>
      <c r="H1608">
        <f t="shared" si="25"/>
        <v>0</v>
      </c>
    </row>
    <row r="1609" spans="1:8" x14ac:dyDescent="0.25">
      <c r="A1609" t="s">
        <v>1612</v>
      </c>
      <c r="B1609">
        <v>-0.40082105400000001</v>
      </c>
      <c r="C1609">
        <v>3.4034208449999999</v>
      </c>
      <c r="D1609">
        <v>0.36282050199999999</v>
      </c>
      <c r="E1609">
        <v>1</v>
      </c>
      <c r="F1609" t="b">
        <v>0</v>
      </c>
      <c r="H1609">
        <f t="shared" si="25"/>
        <v>0</v>
      </c>
    </row>
    <row r="1610" spans="1:8" x14ac:dyDescent="0.25">
      <c r="A1610" t="s">
        <v>1613</v>
      </c>
      <c r="B1610">
        <v>-0.37890753900000002</v>
      </c>
      <c r="C1610">
        <v>5.885772201</v>
      </c>
      <c r="D1610">
        <v>0.36317537700000002</v>
      </c>
      <c r="E1610">
        <v>1</v>
      </c>
      <c r="F1610" t="b">
        <v>0</v>
      </c>
      <c r="H1610">
        <f t="shared" si="25"/>
        <v>0</v>
      </c>
    </row>
    <row r="1611" spans="1:8" x14ac:dyDescent="0.25">
      <c r="A1611" t="s">
        <v>1614</v>
      </c>
      <c r="B1611">
        <v>-0.37662525899999999</v>
      </c>
      <c r="C1611">
        <v>6.5643094409999998</v>
      </c>
      <c r="D1611">
        <v>0.36347040600000002</v>
      </c>
      <c r="E1611">
        <v>1</v>
      </c>
      <c r="F1611" t="b">
        <v>0</v>
      </c>
      <c r="H1611">
        <f t="shared" si="25"/>
        <v>0</v>
      </c>
    </row>
    <row r="1612" spans="1:8" x14ac:dyDescent="0.25">
      <c r="A1612" t="s">
        <v>1615</v>
      </c>
      <c r="B1612">
        <v>-0.37376791300000001</v>
      </c>
      <c r="C1612">
        <v>8.9161690329999992</v>
      </c>
      <c r="D1612">
        <v>0.36360768500000001</v>
      </c>
      <c r="E1612">
        <v>1</v>
      </c>
      <c r="F1612" t="b">
        <v>0</v>
      </c>
      <c r="H1612">
        <f t="shared" si="25"/>
        <v>0</v>
      </c>
    </row>
    <row r="1613" spans="1:8" x14ac:dyDescent="0.25">
      <c r="A1613" t="s">
        <v>1616</v>
      </c>
      <c r="B1613">
        <v>-0.37696856499999998</v>
      </c>
      <c r="C1613">
        <v>6.3585837500000002</v>
      </c>
      <c r="D1613">
        <v>0.36369952500000002</v>
      </c>
      <c r="E1613">
        <v>1</v>
      </c>
      <c r="F1613" t="b">
        <v>0</v>
      </c>
      <c r="H1613">
        <f t="shared" si="25"/>
        <v>0</v>
      </c>
    </row>
    <row r="1614" spans="1:8" x14ac:dyDescent="0.25">
      <c r="A1614" t="s">
        <v>1617</v>
      </c>
      <c r="B1614">
        <v>0.37851125800000002</v>
      </c>
      <c r="C1614">
        <v>5.8738880050000004</v>
      </c>
      <c r="D1614">
        <v>0.36382128200000002</v>
      </c>
      <c r="E1614">
        <v>1</v>
      </c>
      <c r="F1614" t="b">
        <v>0</v>
      </c>
      <c r="H1614">
        <f t="shared" si="25"/>
        <v>0</v>
      </c>
    </row>
    <row r="1615" spans="1:8" x14ac:dyDescent="0.25">
      <c r="A1615" t="s">
        <v>1618</v>
      </c>
      <c r="B1615">
        <v>-0.41813340500000001</v>
      </c>
      <c r="C1615">
        <v>2.831067403</v>
      </c>
      <c r="D1615">
        <v>0.36391579600000001</v>
      </c>
      <c r="E1615">
        <v>1</v>
      </c>
      <c r="F1615" t="b">
        <v>0</v>
      </c>
      <c r="H1615">
        <f t="shared" si="25"/>
        <v>0</v>
      </c>
    </row>
    <row r="1616" spans="1:8" x14ac:dyDescent="0.25">
      <c r="A1616" t="s">
        <v>1619</v>
      </c>
      <c r="B1616">
        <v>-0.37747403200000001</v>
      </c>
      <c r="C1616">
        <v>6.050869906</v>
      </c>
      <c r="D1616">
        <v>0.36424577800000002</v>
      </c>
      <c r="E1616">
        <v>1</v>
      </c>
      <c r="F1616" t="b">
        <v>0</v>
      </c>
      <c r="H1616">
        <f t="shared" si="25"/>
        <v>0</v>
      </c>
    </row>
    <row r="1617" spans="1:8" x14ac:dyDescent="0.25">
      <c r="A1617" t="s">
        <v>1620</v>
      </c>
      <c r="B1617">
        <v>0.37385737200000002</v>
      </c>
      <c r="C1617">
        <v>7.9115706499999998</v>
      </c>
      <c r="D1617">
        <v>0.36437760299999999</v>
      </c>
      <c r="E1617">
        <v>1</v>
      </c>
      <c r="F1617" t="b">
        <v>0</v>
      </c>
      <c r="H1617">
        <f t="shared" si="25"/>
        <v>0</v>
      </c>
    </row>
    <row r="1618" spans="1:8" x14ac:dyDescent="0.25">
      <c r="A1618" t="s">
        <v>1621</v>
      </c>
      <c r="B1618">
        <v>0.373674267</v>
      </c>
      <c r="C1618">
        <v>8.0263906639999991</v>
      </c>
      <c r="D1618">
        <v>0.36447890999999999</v>
      </c>
      <c r="E1618">
        <v>1</v>
      </c>
      <c r="F1618" t="b">
        <v>0</v>
      </c>
      <c r="H1618">
        <f t="shared" si="25"/>
        <v>0</v>
      </c>
    </row>
    <row r="1619" spans="1:8" x14ac:dyDescent="0.25">
      <c r="A1619" t="s">
        <v>1622</v>
      </c>
      <c r="B1619">
        <v>0.37947152000000001</v>
      </c>
      <c r="C1619">
        <v>5.5345580669999999</v>
      </c>
      <c r="D1619">
        <v>0.36457108999999999</v>
      </c>
      <c r="E1619">
        <v>1</v>
      </c>
      <c r="F1619" t="b">
        <v>0</v>
      </c>
      <c r="H1619">
        <f t="shared" si="25"/>
        <v>0</v>
      </c>
    </row>
    <row r="1620" spans="1:8" x14ac:dyDescent="0.25">
      <c r="A1620" t="s">
        <v>1623</v>
      </c>
      <c r="B1620">
        <v>0.37834772900000002</v>
      </c>
      <c r="C1620">
        <v>5.3935769520000001</v>
      </c>
      <c r="D1620">
        <v>0.36475718600000001</v>
      </c>
      <c r="E1620">
        <v>1</v>
      </c>
      <c r="F1620" t="b">
        <v>0</v>
      </c>
      <c r="H1620">
        <f t="shared" si="25"/>
        <v>0</v>
      </c>
    </row>
    <row r="1621" spans="1:8" x14ac:dyDescent="0.25">
      <c r="A1621" t="s">
        <v>1624</v>
      </c>
      <c r="B1621">
        <v>-0.38593097599999998</v>
      </c>
      <c r="C1621">
        <v>4.6003330550000001</v>
      </c>
      <c r="D1621">
        <v>0.36488442799999998</v>
      </c>
      <c r="E1621">
        <v>1</v>
      </c>
      <c r="F1621" t="b">
        <v>0</v>
      </c>
      <c r="H1621">
        <f t="shared" si="25"/>
        <v>0</v>
      </c>
    </row>
    <row r="1622" spans="1:8" x14ac:dyDescent="0.25">
      <c r="A1622" t="s">
        <v>1625</v>
      </c>
      <c r="B1622">
        <v>0.37484403399999999</v>
      </c>
      <c r="C1622">
        <v>6.8970093480000001</v>
      </c>
      <c r="D1622">
        <v>0.364888141</v>
      </c>
      <c r="E1622">
        <v>1</v>
      </c>
      <c r="F1622" t="b">
        <v>0</v>
      </c>
      <c r="H1622">
        <f t="shared" si="25"/>
        <v>0</v>
      </c>
    </row>
    <row r="1623" spans="1:8" x14ac:dyDescent="0.25">
      <c r="A1623" t="s">
        <v>1626</v>
      </c>
      <c r="B1623">
        <v>0.38594617199999998</v>
      </c>
      <c r="C1623">
        <v>4.7747492310000004</v>
      </c>
      <c r="D1623">
        <v>0.36492053299999999</v>
      </c>
      <c r="E1623">
        <v>1</v>
      </c>
      <c r="F1623" t="b">
        <v>0</v>
      </c>
      <c r="H1623">
        <f t="shared" si="25"/>
        <v>0</v>
      </c>
    </row>
    <row r="1624" spans="1:8" x14ac:dyDescent="0.25">
      <c r="A1624" t="s">
        <v>1627</v>
      </c>
      <c r="B1624">
        <v>-0.372788648</v>
      </c>
      <c r="C1624">
        <v>8.5330780199999996</v>
      </c>
      <c r="D1624">
        <v>0.36512427800000002</v>
      </c>
      <c r="E1624">
        <v>1</v>
      </c>
      <c r="F1624" t="b">
        <v>0</v>
      </c>
      <c r="H1624">
        <f t="shared" si="25"/>
        <v>0</v>
      </c>
    </row>
    <row r="1625" spans="1:8" x14ac:dyDescent="0.25">
      <c r="A1625" t="s">
        <v>1628</v>
      </c>
      <c r="B1625">
        <v>0.38069101300000002</v>
      </c>
      <c r="C1625">
        <v>4.9884666620000004</v>
      </c>
      <c r="D1625">
        <v>0.36543144599999999</v>
      </c>
      <c r="E1625">
        <v>1</v>
      </c>
      <c r="F1625" t="b">
        <v>0</v>
      </c>
      <c r="H1625">
        <f t="shared" si="25"/>
        <v>0</v>
      </c>
    </row>
    <row r="1626" spans="1:8" x14ac:dyDescent="0.25">
      <c r="A1626" t="s">
        <v>1629</v>
      </c>
      <c r="B1626">
        <v>-0.37379340500000002</v>
      </c>
      <c r="C1626">
        <v>7.145985295</v>
      </c>
      <c r="D1626">
        <v>0.36564101599999999</v>
      </c>
      <c r="E1626">
        <v>1</v>
      </c>
      <c r="F1626" t="b">
        <v>0</v>
      </c>
      <c r="H1626">
        <f t="shared" si="25"/>
        <v>0</v>
      </c>
    </row>
    <row r="1627" spans="1:8" x14ac:dyDescent="0.25">
      <c r="A1627" t="s">
        <v>1630</v>
      </c>
      <c r="B1627">
        <v>-0.374553038</v>
      </c>
      <c r="C1627">
        <v>6.7299453900000001</v>
      </c>
      <c r="D1627">
        <v>0.36564250500000001</v>
      </c>
      <c r="E1627">
        <v>1</v>
      </c>
      <c r="F1627" t="b">
        <v>0</v>
      </c>
      <c r="H1627">
        <f t="shared" si="25"/>
        <v>0</v>
      </c>
    </row>
    <row r="1628" spans="1:8" x14ac:dyDescent="0.25">
      <c r="A1628" t="s">
        <v>1631</v>
      </c>
      <c r="B1628">
        <v>-0.37811277799999998</v>
      </c>
      <c r="C1628">
        <v>5.5053318170000001</v>
      </c>
      <c r="D1628">
        <v>0.36567592799999998</v>
      </c>
      <c r="E1628">
        <v>1</v>
      </c>
      <c r="F1628" t="b">
        <v>0</v>
      </c>
      <c r="H1628">
        <f t="shared" si="25"/>
        <v>0</v>
      </c>
    </row>
    <row r="1629" spans="1:8" x14ac:dyDescent="0.25">
      <c r="A1629" t="s">
        <v>1632</v>
      </c>
      <c r="B1629">
        <v>-0.37160577</v>
      </c>
      <c r="C1629">
        <v>11.380447589999999</v>
      </c>
      <c r="D1629">
        <v>0.365679223</v>
      </c>
      <c r="E1629">
        <v>1</v>
      </c>
      <c r="F1629" t="b">
        <v>0</v>
      </c>
      <c r="H1629">
        <f t="shared" si="25"/>
        <v>0</v>
      </c>
    </row>
    <row r="1630" spans="1:8" x14ac:dyDescent="0.25">
      <c r="A1630" t="s">
        <v>1633</v>
      </c>
      <c r="B1630">
        <v>0.84150472399999998</v>
      </c>
      <c r="C1630">
        <v>-0.99575205200000005</v>
      </c>
      <c r="D1630">
        <v>0.366108883</v>
      </c>
      <c r="E1630">
        <v>1</v>
      </c>
      <c r="F1630" t="b">
        <v>0</v>
      </c>
      <c r="H1630">
        <f t="shared" si="25"/>
        <v>0</v>
      </c>
    </row>
    <row r="1631" spans="1:8" x14ac:dyDescent="0.25">
      <c r="A1631" t="s">
        <v>1634</v>
      </c>
      <c r="B1631">
        <v>0.37953952499999999</v>
      </c>
      <c r="C1631">
        <v>5.4879406480000004</v>
      </c>
      <c r="D1631">
        <v>0.36636150299999998</v>
      </c>
      <c r="E1631">
        <v>1</v>
      </c>
      <c r="F1631" t="b">
        <v>0</v>
      </c>
      <c r="H1631">
        <f t="shared" si="25"/>
        <v>0</v>
      </c>
    </row>
    <row r="1632" spans="1:8" x14ac:dyDescent="0.25">
      <c r="A1632" t="s">
        <v>1635</v>
      </c>
      <c r="B1632">
        <v>-0.371920327</v>
      </c>
      <c r="C1632">
        <v>8.1227087109999996</v>
      </c>
      <c r="D1632">
        <v>0.36660806099999999</v>
      </c>
      <c r="E1632">
        <v>1</v>
      </c>
      <c r="F1632" t="b">
        <v>0</v>
      </c>
      <c r="H1632">
        <f t="shared" si="25"/>
        <v>0</v>
      </c>
    </row>
    <row r="1633" spans="1:8" x14ac:dyDescent="0.25">
      <c r="A1633" t="s">
        <v>1636</v>
      </c>
      <c r="B1633">
        <v>-0.376321515</v>
      </c>
      <c r="C1633">
        <v>5.850112556</v>
      </c>
      <c r="D1633">
        <v>0.36663474699999998</v>
      </c>
      <c r="E1633">
        <v>1</v>
      </c>
      <c r="F1633" t="b">
        <v>0</v>
      </c>
      <c r="H1633">
        <f t="shared" si="25"/>
        <v>0</v>
      </c>
    </row>
    <row r="1634" spans="1:8" x14ac:dyDescent="0.25">
      <c r="A1634" t="s">
        <v>1637</v>
      </c>
      <c r="B1634">
        <v>0.38069836200000001</v>
      </c>
      <c r="C1634">
        <v>5.2661232409999998</v>
      </c>
      <c r="D1634">
        <v>0.36682923499999998</v>
      </c>
      <c r="E1634">
        <v>1</v>
      </c>
      <c r="F1634" t="b">
        <v>0</v>
      </c>
      <c r="H1634">
        <f t="shared" si="25"/>
        <v>0</v>
      </c>
    </row>
    <row r="1635" spans="1:8" x14ac:dyDescent="0.25">
      <c r="A1635" t="s">
        <v>1638</v>
      </c>
      <c r="B1635">
        <v>-0.37372643799999999</v>
      </c>
      <c r="C1635">
        <v>6.5872212049999996</v>
      </c>
      <c r="D1635">
        <v>0.36710417499999998</v>
      </c>
      <c r="E1635">
        <v>1</v>
      </c>
      <c r="F1635" t="b">
        <v>0</v>
      </c>
      <c r="H1635">
        <f t="shared" si="25"/>
        <v>0</v>
      </c>
    </row>
    <row r="1636" spans="1:8" x14ac:dyDescent="0.25">
      <c r="A1636" t="s">
        <v>1639</v>
      </c>
      <c r="B1636">
        <v>0.371521518</v>
      </c>
      <c r="C1636">
        <v>8.0455667539999993</v>
      </c>
      <c r="D1636">
        <v>0.36722186000000001</v>
      </c>
      <c r="E1636">
        <v>1</v>
      </c>
      <c r="F1636" t="b">
        <v>0</v>
      </c>
      <c r="H1636">
        <f t="shared" si="25"/>
        <v>0</v>
      </c>
    </row>
    <row r="1637" spans="1:8" x14ac:dyDescent="0.25">
      <c r="A1637" t="s">
        <v>1640</v>
      </c>
      <c r="B1637">
        <v>-0.38235238599999999</v>
      </c>
      <c r="C1637">
        <v>4.5841943289999998</v>
      </c>
      <c r="D1637">
        <v>0.36781212800000002</v>
      </c>
      <c r="E1637">
        <v>1</v>
      </c>
      <c r="F1637" t="b">
        <v>0</v>
      </c>
      <c r="H1637">
        <f t="shared" si="25"/>
        <v>0</v>
      </c>
    </row>
    <row r="1638" spans="1:8" x14ac:dyDescent="0.25">
      <c r="A1638" t="s">
        <v>1641</v>
      </c>
      <c r="B1638">
        <v>-0.37417260800000002</v>
      </c>
      <c r="C1638">
        <v>6.2078474779999997</v>
      </c>
      <c r="D1638">
        <v>0.36781910699999998</v>
      </c>
      <c r="E1638">
        <v>1</v>
      </c>
      <c r="F1638" t="b">
        <v>0</v>
      </c>
      <c r="H1638">
        <f t="shared" si="25"/>
        <v>0</v>
      </c>
    </row>
    <row r="1639" spans="1:8" x14ac:dyDescent="0.25">
      <c r="A1639" t="s">
        <v>1642</v>
      </c>
      <c r="B1639">
        <v>0.37254005699999998</v>
      </c>
      <c r="C1639">
        <v>6.876205841</v>
      </c>
      <c r="D1639">
        <v>0.367890828</v>
      </c>
      <c r="E1639">
        <v>1</v>
      </c>
      <c r="F1639" t="b">
        <v>0</v>
      </c>
      <c r="H1639">
        <f t="shared" si="25"/>
        <v>0</v>
      </c>
    </row>
    <row r="1640" spans="1:8" x14ac:dyDescent="0.25">
      <c r="A1640" t="s">
        <v>1643</v>
      </c>
      <c r="B1640">
        <v>0.41837236900000002</v>
      </c>
      <c r="C1640">
        <v>2.7127969489999999</v>
      </c>
      <c r="D1640">
        <v>0.36802716800000002</v>
      </c>
      <c r="E1640">
        <v>1</v>
      </c>
      <c r="F1640" t="b">
        <v>0</v>
      </c>
      <c r="H1640">
        <f t="shared" si="25"/>
        <v>0</v>
      </c>
    </row>
    <row r="1641" spans="1:8" x14ac:dyDescent="0.25">
      <c r="A1641" t="s">
        <v>1644</v>
      </c>
      <c r="B1641">
        <v>0.38624509099999998</v>
      </c>
      <c r="C1641">
        <v>4.3299367789999996</v>
      </c>
      <c r="D1641">
        <v>0.36904407099999997</v>
      </c>
      <c r="E1641">
        <v>1</v>
      </c>
      <c r="F1641" t="b">
        <v>0</v>
      </c>
      <c r="H1641">
        <f t="shared" si="25"/>
        <v>0</v>
      </c>
    </row>
    <row r="1642" spans="1:8" x14ac:dyDescent="0.25">
      <c r="A1642" t="s">
        <v>1645</v>
      </c>
      <c r="B1642">
        <v>0.37260810799999999</v>
      </c>
      <c r="C1642">
        <v>6.4128025649999998</v>
      </c>
      <c r="D1642">
        <v>0.36914796</v>
      </c>
      <c r="E1642">
        <v>1</v>
      </c>
      <c r="F1642" t="b">
        <v>0</v>
      </c>
      <c r="H1642">
        <f t="shared" si="25"/>
        <v>0</v>
      </c>
    </row>
    <row r="1643" spans="1:8" x14ac:dyDescent="0.25">
      <c r="A1643" t="s">
        <v>1646</v>
      </c>
      <c r="B1643">
        <v>-0.37229479999999998</v>
      </c>
      <c r="C1643">
        <v>6.3972090970000002</v>
      </c>
      <c r="D1643">
        <v>0.36954398500000002</v>
      </c>
      <c r="E1643">
        <v>1</v>
      </c>
      <c r="F1643" t="b">
        <v>0</v>
      </c>
      <c r="H1643">
        <f t="shared" si="25"/>
        <v>0</v>
      </c>
    </row>
    <row r="1644" spans="1:8" x14ac:dyDescent="0.25">
      <c r="A1644" t="s">
        <v>1647</v>
      </c>
      <c r="B1644">
        <v>-0.36965350800000002</v>
      </c>
      <c r="C1644">
        <v>7.7599935010000003</v>
      </c>
      <c r="D1644">
        <v>0.36995537000000001</v>
      </c>
      <c r="E1644">
        <v>1</v>
      </c>
      <c r="F1644" t="b">
        <v>0</v>
      </c>
      <c r="H1644">
        <f t="shared" si="25"/>
        <v>0</v>
      </c>
    </row>
    <row r="1645" spans="1:8" x14ac:dyDescent="0.25">
      <c r="A1645" t="s">
        <v>1648</v>
      </c>
      <c r="B1645">
        <v>-0.37105887399999998</v>
      </c>
      <c r="C1645">
        <v>6.7334791679999997</v>
      </c>
      <c r="D1645">
        <v>0.37011878100000001</v>
      </c>
      <c r="E1645">
        <v>1</v>
      </c>
      <c r="F1645" t="b">
        <v>0</v>
      </c>
      <c r="H1645">
        <f t="shared" si="25"/>
        <v>0</v>
      </c>
    </row>
    <row r="1646" spans="1:8" x14ac:dyDescent="0.25">
      <c r="A1646" t="s">
        <v>1649</v>
      </c>
      <c r="B1646">
        <v>-0.37140030699999999</v>
      </c>
      <c r="C1646">
        <v>6.513726728</v>
      </c>
      <c r="D1646">
        <v>0.37031600100000001</v>
      </c>
      <c r="E1646">
        <v>1</v>
      </c>
      <c r="F1646" t="b">
        <v>0</v>
      </c>
      <c r="H1646">
        <f t="shared" si="25"/>
        <v>0</v>
      </c>
    </row>
    <row r="1647" spans="1:8" x14ac:dyDescent="0.25">
      <c r="A1647" t="s">
        <v>1650</v>
      </c>
      <c r="B1647">
        <v>-0.37161884000000001</v>
      </c>
      <c r="C1647">
        <v>6.42431413</v>
      </c>
      <c r="D1647">
        <v>0.37032262799999999</v>
      </c>
      <c r="E1647">
        <v>1</v>
      </c>
      <c r="F1647" t="b">
        <v>0</v>
      </c>
      <c r="H1647">
        <f t="shared" si="25"/>
        <v>0</v>
      </c>
    </row>
    <row r="1648" spans="1:8" x14ac:dyDescent="0.25">
      <c r="A1648" t="s">
        <v>1651</v>
      </c>
      <c r="B1648">
        <v>0.37154276800000002</v>
      </c>
      <c r="C1648">
        <v>6.442897372</v>
      </c>
      <c r="D1648">
        <v>0.37041695299999999</v>
      </c>
      <c r="E1648">
        <v>1</v>
      </c>
      <c r="F1648" t="b">
        <v>0</v>
      </c>
      <c r="H1648">
        <f t="shared" si="25"/>
        <v>0</v>
      </c>
    </row>
    <row r="1649" spans="1:8" x14ac:dyDescent="0.25">
      <c r="A1649" t="s">
        <v>1652</v>
      </c>
      <c r="B1649">
        <v>-0.37030938600000002</v>
      </c>
      <c r="C1649">
        <v>6.986417018</v>
      </c>
      <c r="D1649">
        <v>0.37046183999999999</v>
      </c>
      <c r="E1649">
        <v>1</v>
      </c>
      <c r="F1649" t="b">
        <v>0</v>
      </c>
      <c r="H1649">
        <f t="shared" si="25"/>
        <v>0</v>
      </c>
    </row>
    <row r="1650" spans="1:8" x14ac:dyDescent="0.25">
      <c r="A1650" t="s">
        <v>1653</v>
      </c>
      <c r="B1650">
        <v>-0.38142122699999997</v>
      </c>
      <c r="C1650">
        <v>4.7363262989999999</v>
      </c>
      <c r="D1650">
        <v>0.37059540299999999</v>
      </c>
      <c r="E1650">
        <v>1</v>
      </c>
      <c r="F1650" t="b">
        <v>0</v>
      </c>
      <c r="H1650">
        <f t="shared" si="25"/>
        <v>0</v>
      </c>
    </row>
    <row r="1651" spans="1:8" x14ac:dyDescent="0.25">
      <c r="A1651" t="s">
        <v>1654</v>
      </c>
      <c r="B1651">
        <v>-0.37912664099999999</v>
      </c>
      <c r="C1651">
        <v>4.8352558429999997</v>
      </c>
      <c r="D1651">
        <v>0.370599756</v>
      </c>
      <c r="E1651">
        <v>1</v>
      </c>
      <c r="F1651" t="b">
        <v>0</v>
      </c>
      <c r="H1651">
        <f t="shared" si="25"/>
        <v>0</v>
      </c>
    </row>
    <row r="1652" spans="1:8" x14ac:dyDescent="0.25">
      <c r="A1652" t="s">
        <v>1655</v>
      </c>
      <c r="B1652">
        <v>-0.36877296100000001</v>
      </c>
      <c r="C1652">
        <v>8.0727974079999996</v>
      </c>
      <c r="D1652">
        <v>0.370721892</v>
      </c>
      <c r="E1652">
        <v>1</v>
      </c>
      <c r="F1652" t="b">
        <v>0</v>
      </c>
      <c r="H1652">
        <f t="shared" si="25"/>
        <v>0</v>
      </c>
    </row>
    <row r="1653" spans="1:8" x14ac:dyDescent="0.25">
      <c r="A1653" t="s">
        <v>1656</v>
      </c>
      <c r="B1653">
        <v>0.37472127999999999</v>
      </c>
      <c r="C1653">
        <v>5.346846545</v>
      </c>
      <c r="D1653">
        <v>0.37074282400000003</v>
      </c>
      <c r="E1653">
        <v>1</v>
      </c>
      <c r="F1653" t="b">
        <v>0</v>
      </c>
      <c r="H1653">
        <f t="shared" si="25"/>
        <v>0</v>
      </c>
    </row>
    <row r="1654" spans="1:8" x14ac:dyDescent="0.25">
      <c r="A1654" t="s">
        <v>1657</v>
      </c>
      <c r="B1654">
        <v>0.374515981</v>
      </c>
      <c r="C1654">
        <v>5.6832117420000001</v>
      </c>
      <c r="D1654">
        <v>0.37087331600000001</v>
      </c>
      <c r="E1654">
        <v>1</v>
      </c>
      <c r="F1654" t="b">
        <v>0</v>
      </c>
      <c r="H1654">
        <f t="shared" si="25"/>
        <v>0</v>
      </c>
    </row>
    <row r="1655" spans="1:8" x14ac:dyDescent="0.25">
      <c r="A1655" t="s">
        <v>1658</v>
      </c>
      <c r="B1655">
        <v>-0.50711283399999996</v>
      </c>
      <c r="C1655">
        <v>1.035739457</v>
      </c>
      <c r="D1655">
        <v>0.37105356900000003</v>
      </c>
      <c r="E1655">
        <v>1</v>
      </c>
      <c r="F1655" t="b">
        <v>0</v>
      </c>
      <c r="H1655">
        <f t="shared" si="25"/>
        <v>0</v>
      </c>
    </row>
    <row r="1656" spans="1:8" x14ac:dyDescent="0.25">
      <c r="A1656" t="s">
        <v>1659</v>
      </c>
      <c r="B1656">
        <v>-0.374245408</v>
      </c>
      <c r="C1656">
        <v>5.5803090979999999</v>
      </c>
      <c r="D1656">
        <v>0.37118930999999999</v>
      </c>
      <c r="E1656">
        <v>1</v>
      </c>
      <c r="F1656" t="b">
        <v>0</v>
      </c>
      <c r="H1656">
        <f t="shared" si="25"/>
        <v>0</v>
      </c>
    </row>
    <row r="1657" spans="1:8" x14ac:dyDescent="0.25">
      <c r="A1657" t="s">
        <v>1660</v>
      </c>
      <c r="B1657">
        <v>0.37472371599999998</v>
      </c>
      <c r="C1657">
        <v>5.150232978</v>
      </c>
      <c r="D1657">
        <v>0.37155244399999998</v>
      </c>
      <c r="E1657">
        <v>1</v>
      </c>
      <c r="F1657" t="b">
        <v>0</v>
      </c>
      <c r="H1657">
        <f t="shared" si="25"/>
        <v>0</v>
      </c>
    </row>
    <row r="1658" spans="1:8" x14ac:dyDescent="0.25">
      <c r="A1658" t="s">
        <v>1661</v>
      </c>
      <c r="B1658">
        <v>-0.36953285800000002</v>
      </c>
      <c r="C1658">
        <v>6.8829951859999996</v>
      </c>
      <c r="D1658">
        <v>0.371706967</v>
      </c>
      <c r="E1658">
        <v>1</v>
      </c>
      <c r="F1658" t="b">
        <v>0</v>
      </c>
      <c r="H1658">
        <f t="shared" si="25"/>
        <v>0</v>
      </c>
    </row>
    <row r="1659" spans="1:8" x14ac:dyDescent="0.25">
      <c r="A1659" t="s">
        <v>1662</v>
      </c>
      <c r="B1659">
        <v>-0.370255263</v>
      </c>
      <c r="C1659">
        <v>6.460977862</v>
      </c>
      <c r="D1659">
        <v>0.37196024599999999</v>
      </c>
      <c r="E1659">
        <v>1</v>
      </c>
      <c r="F1659" t="b">
        <v>0</v>
      </c>
      <c r="H1659">
        <f t="shared" si="25"/>
        <v>0</v>
      </c>
    </row>
    <row r="1660" spans="1:8" x14ac:dyDescent="0.25">
      <c r="A1660" t="s">
        <v>1663</v>
      </c>
      <c r="B1660">
        <v>0.36851558299999998</v>
      </c>
      <c r="C1660">
        <v>7.3729276329999998</v>
      </c>
      <c r="D1660">
        <v>0.372045817</v>
      </c>
      <c r="E1660">
        <v>1</v>
      </c>
      <c r="F1660" t="b">
        <v>0</v>
      </c>
      <c r="H1660">
        <f t="shared" si="25"/>
        <v>0</v>
      </c>
    </row>
    <row r="1661" spans="1:8" x14ac:dyDescent="0.25">
      <c r="A1661" t="s">
        <v>1664</v>
      </c>
      <c r="B1661">
        <v>-0.37221929500000001</v>
      </c>
      <c r="C1661">
        <v>5.7456469969999997</v>
      </c>
      <c r="D1661">
        <v>0.372541968</v>
      </c>
      <c r="E1661">
        <v>1</v>
      </c>
      <c r="F1661" t="b">
        <v>0</v>
      </c>
      <c r="H1661">
        <f t="shared" si="25"/>
        <v>0</v>
      </c>
    </row>
    <row r="1662" spans="1:8" x14ac:dyDescent="0.25">
      <c r="A1662" t="s">
        <v>1665</v>
      </c>
      <c r="B1662">
        <v>-0.37330898800000001</v>
      </c>
      <c r="C1662">
        <v>5.6160137900000002</v>
      </c>
      <c r="D1662">
        <v>0.37261089600000002</v>
      </c>
      <c r="E1662">
        <v>1</v>
      </c>
      <c r="F1662" t="b">
        <v>0</v>
      </c>
      <c r="H1662">
        <f t="shared" si="25"/>
        <v>0</v>
      </c>
    </row>
    <row r="1663" spans="1:8" x14ac:dyDescent="0.25">
      <c r="A1663" t="s">
        <v>1666</v>
      </c>
      <c r="B1663">
        <v>-0.37300697500000002</v>
      </c>
      <c r="C1663">
        <v>5.6277216489999997</v>
      </c>
      <c r="D1663">
        <v>0.37265060100000003</v>
      </c>
      <c r="E1663">
        <v>1</v>
      </c>
      <c r="F1663" t="b">
        <v>0</v>
      </c>
      <c r="H1663">
        <f t="shared" si="25"/>
        <v>0</v>
      </c>
    </row>
    <row r="1664" spans="1:8" x14ac:dyDescent="0.25">
      <c r="A1664" t="s">
        <v>1667</v>
      </c>
      <c r="B1664">
        <v>0.367103348</v>
      </c>
      <c r="C1664">
        <v>8.2694147529999995</v>
      </c>
      <c r="D1664">
        <v>0.372707805</v>
      </c>
      <c r="E1664">
        <v>1</v>
      </c>
      <c r="F1664" t="b">
        <v>0</v>
      </c>
      <c r="H1664">
        <f t="shared" si="25"/>
        <v>0</v>
      </c>
    </row>
    <row r="1665" spans="1:8" x14ac:dyDescent="0.25">
      <c r="A1665" t="s">
        <v>1668</v>
      </c>
      <c r="B1665">
        <v>-0.37476776499999997</v>
      </c>
      <c r="C1665">
        <v>5.2123980989999996</v>
      </c>
      <c r="D1665">
        <v>0.372800941</v>
      </c>
      <c r="E1665">
        <v>1</v>
      </c>
      <c r="F1665" t="b">
        <v>0</v>
      </c>
      <c r="H1665">
        <f t="shared" si="25"/>
        <v>0</v>
      </c>
    </row>
    <row r="1666" spans="1:8" x14ac:dyDescent="0.25">
      <c r="A1666" t="s">
        <v>1669</v>
      </c>
      <c r="B1666">
        <v>0.36621658899999998</v>
      </c>
      <c r="C1666">
        <v>10.41748159</v>
      </c>
      <c r="D1666">
        <v>0.37280646899999997</v>
      </c>
      <c r="E1666">
        <v>1</v>
      </c>
      <c r="F1666" t="b">
        <v>0</v>
      </c>
      <c r="H1666">
        <f t="shared" si="25"/>
        <v>0</v>
      </c>
    </row>
    <row r="1667" spans="1:8" x14ac:dyDescent="0.25">
      <c r="A1667" t="s">
        <v>1670</v>
      </c>
      <c r="B1667">
        <v>0.37001567699999999</v>
      </c>
      <c r="C1667">
        <v>6.0772767109999997</v>
      </c>
      <c r="D1667">
        <v>0.373765193</v>
      </c>
      <c r="E1667">
        <v>1</v>
      </c>
      <c r="F1667" t="b">
        <v>0</v>
      </c>
      <c r="H1667">
        <f t="shared" si="25"/>
        <v>0</v>
      </c>
    </row>
    <row r="1668" spans="1:8" x14ac:dyDescent="0.25">
      <c r="A1668" t="s">
        <v>1671</v>
      </c>
      <c r="B1668">
        <v>0.36644428899999998</v>
      </c>
      <c r="C1668">
        <v>7.855851511</v>
      </c>
      <c r="D1668">
        <v>0.37401639599999997</v>
      </c>
      <c r="E1668">
        <v>1</v>
      </c>
      <c r="F1668" t="b">
        <v>0</v>
      </c>
      <c r="H1668">
        <f t="shared" ref="H1668:H1731" si="26">-(LOG10(E1668))</f>
        <v>0</v>
      </c>
    </row>
    <row r="1669" spans="1:8" x14ac:dyDescent="0.25">
      <c r="A1669" t="s">
        <v>1672</v>
      </c>
      <c r="B1669">
        <v>-0.36645769700000003</v>
      </c>
      <c r="C1669">
        <v>7.6523958260000002</v>
      </c>
      <c r="D1669">
        <v>0.37424824600000001</v>
      </c>
      <c r="E1669">
        <v>1</v>
      </c>
      <c r="F1669" t="b">
        <v>0</v>
      </c>
      <c r="H1669">
        <f t="shared" si="26"/>
        <v>0</v>
      </c>
    </row>
    <row r="1670" spans="1:8" x14ac:dyDescent="0.25">
      <c r="A1670" t="s">
        <v>1673</v>
      </c>
      <c r="B1670">
        <v>-0.369622803</v>
      </c>
      <c r="C1670">
        <v>6.0261055150000002</v>
      </c>
      <c r="D1670">
        <v>0.374418211</v>
      </c>
      <c r="E1670">
        <v>1</v>
      </c>
      <c r="F1670" t="b">
        <v>0</v>
      </c>
      <c r="H1670">
        <f t="shared" si="26"/>
        <v>0</v>
      </c>
    </row>
    <row r="1671" spans="1:8" x14ac:dyDescent="0.25">
      <c r="A1671" t="s">
        <v>1674</v>
      </c>
      <c r="B1671">
        <v>-0.37459175700000003</v>
      </c>
      <c r="C1671">
        <v>5.1335114510000004</v>
      </c>
      <c r="D1671">
        <v>0.37468489100000002</v>
      </c>
      <c r="E1671">
        <v>1</v>
      </c>
      <c r="F1671" t="b">
        <v>0</v>
      </c>
      <c r="H1671">
        <f t="shared" si="26"/>
        <v>0</v>
      </c>
    </row>
    <row r="1672" spans="1:8" x14ac:dyDescent="0.25">
      <c r="A1672" t="s">
        <v>1675</v>
      </c>
      <c r="B1672">
        <v>0.365362311</v>
      </c>
      <c r="C1672">
        <v>8.1099442390000007</v>
      </c>
      <c r="D1672">
        <v>0.37513375999999998</v>
      </c>
      <c r="E1672">
        <v>1</v>
      </c>
      <c r="F1672" t="b">
        <v>0</v>
      </c>
      <c r="H1672">
        <f t="shared" si="26"/>
        <v>0</v>
      </c>
    </row>
    <row r="1673" spans="1:8" x14ac:dyDescent="0.25">
      <c r="A1673" t="s">
        <v>1676</v>
      </c>
      <c r="B1673">
        <v>0.75476393399999997</v>
      </c>
      <c r="C1673">
        <v>-0.48989179399999999</v>
      </c>
      <c r="D1673">
        <v>0.37525982600000002</v>
      </c>
      <c r="E1673">
        <v>1</v>
      </c>
      <c r="F1673" t="b">
        <v>0</v>
      </c>
      <c r="H1673">
        <f t="shared" si="26"/>
        <v>0</v>
      </c>
    </row>
    <row r="1674" spans="1:8" x14ac:dyDescent="0.25">
      <c r="A1674" t="s">
        <v>1677</v>
      </c>
      <c r="B1674">
        <v>0.75476393399999997</v>
      </c>
      <c r="C1674">
        <v>-0.48989179399999999</v>
      </c>
      <c r="D1674">
        <v>0.37525982600000002</v>
      </c>
      <c r="E1674">
        <v>1</v>
      </c>
      <c r="F1674" t="b">
        <v>0</v>
      </c>
      <c r="H1674">
        <f t="shared" si="26"/>
        <v>0</v>
      </c>
    </row>
    <row r="1675" spans="1:8" x14ac:dyDescent="0.25">
      <c r="A1675" t="s">
        <v>1678</v>
      </c>
      <c r="B1675">
        <v>0.37367117999999999</v>
      </c>
      <c r="C1675">
        <v>5.0462775369999999</v>
      </c>
      <c r="D1675">
        <v>0.37527727300000002</v>
      </c>
      <c r="E1675">
        <v>1</v>
      </c>
      <c r="F1675" t="b">
        <v>0</v>
      </c>
      <c r="H1675">
        <f t="shared" si="26"/>
        <v>0</v>
      </c>
    </row>
    <row r="1676" spans="1:8" x14ac:dyDescent="0.25">
      <c r="A1676" t="s">
        <v>1679</v>
      </c>
      <c r="B1676">
        <v>0.36967747099999998</v>
      </c>
      <c r="C1676">
        <v>5.5149956849999997</v>
      </c>
      <c r="D1676">
        <v>0.37529019699999999</v>
      </c>
      <c r="E1676">
        <v>1</v>
      </c>
      <c r="F1676" t="b">
        <v>0</v>
      </c>
      <c r="H1676">
        <f t="shared" si="26"/>
        <v>0</v>
      </c>
    </row>
    <row r="1677" spans="1:8" x14ac:dyDescent="0.25">
      <c r="A1677" t="s">
        <v>1680</v>
      </c>
      <c r="B1677">
        <v>0.364470711</v>
      </c>
      <c r="C1677">
        <v>9.2753201359999995</v>
      </c>
      <c r="D1677">
        <v>0.37545531500000001</v>
      </c>
      <c r="E1677">
        <v>1</v>
      </c>
      <c r="F1677" t="b">
        <v>0</v>
      </c>
      <c r="H1677">
        <f t="shared" si="26"/>
        <v>0</v>
      </c>
    </row>
    <row r="1678" spans="1:8" x14ac:dyDescent="0.25">
      <c r="A1678" t="s">
        <v>1681</v>
      </c>
      <c r="B1678">
        <v>0.37820119000000002</v>
      </c>
      <c r="C1678">
        <v>4.1748118569999999</v>
      </c>
      <c r="D1678">
        <v>0.37559273300000001</v>
      </c>
      <c r="E1678">
        <v>1</v>
      </c>
      <c r="F1678" t="b">
        <v>0</v>
      </c>
      <c r="H1678">
        <f t="shared" si="26"/>
        <v>0</v>
      </c>
    </row>
    <row r="1679" spans="1:8" x14ac:dyDescent="0.25">
      <c r="A1679" t="s">
        <v>1682</v>
      </c>
      <c r="B1679">
        <v>-0.37571941599999997</v>
      </c>
      <c r="C1679">
        <v>4.717309073</v>
      </c>
      <c r="D1679">
        <v>0.37569691799999999</v>
      </c>
      <c r="E1679">
        <v>1</v>
      </c>
      <c r="F1679" t="b">
        <v>0</v>
      </c>
      <c r="H1679">
        <f t="shared" si="26"/>
        <v>0</v>
      </c>
    </row>
    <row r="1680" spans="1:8" x14ac:dyDescent="0.25">
      <c r="A1680" t="s">
        <v>1683</v>
      </c>
      <c r="B1680">
        <v>0.36574220400000002</v>
      </c>
      <c r="C1680">
        <v>7.330212285</v>
      </c>
      <c r="D1680">
        <v>0.37572604199999998</v>
      </c>
      <c r="E1680">
        <v>1</v>
      </c>
      <c r="F1680" t="b">
        <v>0</v>
      </c>
      <c r="H1680">
        <f t="shared" si="26"/>
        <v>0</v>
      </c>
    </row>
    <row r="1681" spans="1:8" x14ac:dyDescent="0.25">
      <c r="A1681" t="s">
        <v>1684</v>
      </c>
      <c r="B1681">
        <v>0.37332389100000002</v>
      </c>
      <c r="C1681">
        <v>5.2130350090000004</v>
      </c>
      <c r="D1681">
        <v>0.37583802900000002</v>
      </c>
      <c r="E1681">
        <v>1</v>
      </c>
      <c r="F1681" t="b">
        <v>0</v>
      </c>
      <c r="H1681">
        <f t="shared" si="26"/>
        <v>0</v>
      </c>
    </row>
    <row r="1682" spans="1:8" x14ac:dyDescent="0.25">
      <c r="A1682" t="s">
        <v>1685</v>
      </c>
      <c r="B1682">
        <v>0.36701804900000001</v>
      </c>
      <c r="C1682">
        <v>6.5277631889999999</v>
      </c>
      <c r="D1682">
        <v>0.37599696799999999</v>
      </c>
      <c r="E1682">
        <v>1</v>
      </c>
      <c r="F1682" t="b">
        <v>0</v>
      </c>
      <c r="H1682">
        <f t="shared" si="26"/>
        <v>0</v>
      </c>
    </row>
    <row r="1683" spans="1:8" x14ac:dyDescent="0.25">
      <c r="A1683" t="s">
        <v>1686</v>
      </c>
      <c r="B1683">
        <v>-0.40241100000000002</v>
      </c>
      <c r="C1683">
        <v>3.2006924699999999</v>
      </c>
      <c r="D1683">
        <v>0.37615715300000002</v>
      </c>
      <c r="E1683">
        <v>1</v>
      </c>
      <c r="F1683" t="b">
        <v>0</v>
      </c>
      <c r="H1683">
        <f t="shared" si="26"/>
        <v>0</v>
      </c>
    </row>
    <row r="1684" spans="1:8" x14ac:dyDescent="0.25">
      <c r="A1684" t="s">
        <v>1687</v>
      </c>
      <c r="B1684">
        <v>0.428587842</v>
      </c>
      <c r="C1684">
        <v>2.3822713580000001</v>
      </c>
      <c r="D1684">
        <v>0.37628603799999999</v>
      </c>
      <c r="E1684">
        <v>1</v>
      </c>
      <c r="F1684" t="b">
        <v>0</v>
      </c>
      <c r="H1684">
        <f t="shared" si="26"/>
        <v>0</v>
      </c>
    </row>
    <row r="1685" spans="1:8" x14ac:dyDescent="0.25">
      <c r="A1685" t="s">
        <v>1688</v>
      </c>
      <c r="B1685">
        <v>0.36589030900000002</v>
      </c>
      <c r="C1685">
        <v>6.9467046549999996</v>
      </c>
      <c r="D1685">
        <v>0.376324626</v>
      </c>
      <c r="E1685">
        <v>1</v>
      </c>
      <c r="F1685" t="b">
        <v>0</v>
      </c>
      <c r="H1685">
        <f t="shared" si="26"/>
        <v>0</v>
      </c>
    </row>
    <row r="1686" spans="1:8" x14ac:dyDescent="0.25">
      <c r="A1686" t="s">
        <v>1689</v>
      </c>
      <c r="B1686">
        <v>0.36500617800000001</v>
      </c>
      <c r="C1686">
        <v>7.3457221519999996</v>
      </c>
      <c r="D1686">
        <v>0.376658414</v>
      </c>
      <c r="E1686">
        <v>1</v>
      </c>
      <c r="F1686" t="b">
        <v>0</v>
      </c>
      <c r="H1686">
        <f t="shared" si="26"/>
        <v>0</v>
      </c>
    </row>
    <row r="1687" spans="1:8" x14ac:dyDescent="0.25">
      <c r="A1687" t="s">
        <v>1690</v>
      </c>
      <c r="B1687">
        <v>0.37019907099999999</v>
      </c>
      <c r="C1687">
        <v>5.3801568519999998</v>
      </c>
      <c r="D1687">
        <v>0.37690409200000002</v>
      </c>
      <c r="E1687">
        <v>1</v>
      </c>
      <c r="F1687" t="b">
        <v>0</v>
      </c>
      <c r="H1687">
        <f t="shared" si="26"/>
        <v>0</v>
      </c>
    </row>
    <row r="1688" spans="1:8" x14ac:dyDescent="0.25">
      <c r="A1688" t="s">
        <v>1691</v>
      </c>
      <c r="B1688">
        <v>0.36842501</v>
      </c>
      <c r="C1688">
        <v>5.6958646259999997</v>
      </c>
      <c r="D1688">
        <v>0.37698359999999997</v>
      </c>
      <c r="E1688">
        <v>1</v>
      </c>
      <c r="F1688" t="b">
        <v>0</v>
      </c>
      <c r="H1688">
        <f t="shared" si="26"/>
        <v>0</v>
      </c>
    </row>
    <row r="1689" spans="1:8" x14ac:dyDescent="0.25">
      <c r="A1689" t="s">
        <v>1692</v>
      </c>
      <c r="B1689">
        <v>0.36483489499999999</v>
      </c>
      <c r="C1689">
        <v>7.1515885929999996</v>
      </c>
      <c r="D1689">
        <v>0.37725273399999998</v>
      </c>
      <c r="E1689">
        <v>1</v>
      </c>
      <c r="F1689" t="b">
        <v>0</v>
      </c>
      <c r="H1689">
        <f t="shared" si="26"/>
        <v>0</v>
      </c>
    </row>
    <row r="1690" spans="1:8" x14ac:dyDescent="0.25">
      <c r="A1690" t="s">
        <v>1693</v>
      </c>
      <c r="B1690">
        <v>-0.36555780100000002</v>
      </c>
      <c r="C1690">
        <v>6.6538508590000003</v>
      </c>
      <c r="D1690">
        <v>0.37747058300000003</v>
      </c>
      <c r="E1690">
        <v>1</v>
      </c>
      <c r="F1690" t="b">
        <v>0</v>
      </c>
      <c r="H1690">
        <f t="shared" si="26"/>
        <v>0</v>
      </c>
    </row>
    <row r="1691" spans="1:8" x14ac:dyDescent="0.25">
      <c r="A1691" t="s">
        <v>1694</v>
      </c>
      <c r="B1691">
        <v>-0.36553213200000001</v>
      </c>
      <c r="C1691">
        <v>6.5186260809999999</v>
      </c>
      <c r="D1691">
        <v>0.37790623800000001</v>
      </c>
      <c r="E1691">
        <v>1</v>
      </c>
      <c r="F1691" t="b">
        <v>0</v>
      </c>
      <c r="H1691">
        <f t="shared" si="26"/>
        <v>0</v>
      </c>
    </row>
    <row r="1692" spans="1:8" x14ac:dyDescent="0.25">
      <c r="A1692" t="s">
        <v>1695</v>
      </c>
      <c r="B1692">
        <v>-0.363913877</v>
      </c>
      <c r="C1692">
        <v>7.1172226119999999</v>
      </c>
      <c r="D1692">
        <v>0.378492</v>
      </c>
      <c r="E1692">
        <v>1</v>
      </c>
      <c r="F1692" t="b">
        <v>0</v>
      </c>
      <c r="H1692">
        <f t="shared" si="26"/>
        <v>0</v>
      </c>
    </row>
    <row r="1693" spans="1:8" x14ac:dyDescent="0.25">
      <c r="A1693" t="s">
        <v>1696</v>
      </c>
      <c r="B1693">
        <v>0.36172607099999998</v>
      </c>
      <c r="C1693">
        <v>10.29933044</v>
      </c>
      <c r="D1693">
        <v>0.37870822700000001</v>
      </c>
      <c r="E1693">
        <v>1</v>
      </c>
      <c r="F1693" t="b">
        <v>0</v>
      </c>
      <c r="H1693">
        <f t="shared" si="26"/>
        <v>0</v>
      </c>
    </row>
    <row r="1694" spans="1:8" x14ac:dyDescent="0.25">
      <c r="A1694" t="s">
        <v>1697</v>
      </c>
      <c r="B1694">
        <v>0.36847107899999998</v>
      </c>
      <c r="C1694">
        <v>5.5183421810000004</v>
      </c>
      <c r="D1694">
        <v>0.37886738199999997</v>
      </c>
      <c r="E1694">
        <v>1</v>
      </c>
      <c r="F1694" t="b">
        <v>0</v>
      </c>
      <c r="H1694">
        <f t="shared" si="26"/>
        <v>0</v>
      </c>
    </row>
    <row r="1695" spans="1:8" x14ac:dyDescent="0.25">
      <c r="A1695" t="s">
        <v>1698</v>
      </c>
      <c r="B1695">
        <v>-0.36260531099999999</v>
      </c>
      <c r="C1695">
        <v>7.9599484800000004</v>
      </c>
      <c r="D1695">
        <v>0.37888763600000003</v>
      </c>
      <c r="E1695">
        <v>1</v>
      </c>
      <c r="F1695" t="b">
        <v>0</v>
      </c>
      <c r="H1695">
        <f t="shared" si="26"/>
        <v>0</v>
      </c>
    </row>
    <row r="1696" spans="1:8" x14ac:dyDescent="0.25">
      <c r="A1696" t="s">
        <v>1699</v>
      </c>
      <c r="B1696">
        <v>0.36580267100000002</v>
      </c>
      <c r="C1696">
        <v>6.1205904100000001</v>
      </c>
      <c r="D1696">
        <v>0.37905013399999998</v>
      </c>
      <c r="E1696">
        <v>1</v>
      </c>
      <c r="F1696" t="b">
        <v>0</v>
      </c>
      <c r="H1696">
        <f t="shared" si="26"/>
        <v>0</v>
      </c>
    </row>
    <row r="1697" spans="1:8" x14ac:dyDescent="0.25">
      <c r="A1697" t="s">
        <v>1700</v>
      </c>
      <c r="B1697">
        <v>-0.36179619200000002</v>
      </c>
      <c r="C1697">
        <v>8.9733702510000004</v>
      </c>
      <c r="D1697">
        <v>0.37910923000000002</v>
      </c>
      <c r="E1697">
        <v>1</v>
      </c>
      <c r="F1697" t="b">
        <v>0</v>
      </c>
      <c r="H1697">
        <f t="shared" si="26"/>
        <v>0</v>
      </c>
    </row>
    <row r="1698" spans="1:8" x14ac:dyDescent="0.25">
      <c r="A1698" t="s">
        <v>1701</v>
      </c>
      <c r="B1698">
        <v>-0.36986353</v>
      </c>
      <c r="C1698">
        <v>5.1212960670000003</v>
      </c>
      <c r="D1698">
        <v>0.37934786399999998</v>
      </c>
      <c r="E1698">
        <v>1</v>
      </c>
      <c r="F1698" t="b">
        <v>0</v>
      </c>
      <c r="H1698">
        <f t="shared" si="26"/>
        <v>0</v>
      </c>
    </row>
    <row r="1699" spans="1:8" x14ac:dyDescent="0.25">
      <c r="A1699" t="s">
        <v>1702</v>
      </c>
      <c r="B1699">
        <v>0.39930689600000002</v>
      </c>
      <c r="C1699">
        <v>3.3103943650000001</v>
      </c>
      <c r="D1699">
        <v>0.37996840100000001</v>
      </c>
      <c r="E1699">
        <v>1</v>
      </c>
      <c r="F1699" t="b">
        <v>0</v>
      </c>
      <c r="H1699">
        <f t="shared" si="26"/>
        <v>0</v>
      </c>
    </row>
    <row r="1700" spans="1:8" x14ac:dyDescent="0.25">
      <c r="A1700" t="s">
        <v>1703</v>
      </c>
      <c r="B1700">
        <v>0.37890434499999998</v>
      </c>
      <c r="C1700">
        <v>3.9302486619999999</v>
      </c>
      <c r="D1700">
        <v>0.38007981499999999</v>
      </c>
      <c r="E1700">
        <v>1</v>
      </c>
      <c r="F1700" t="b">
        <v>0</v>
      </c>
      <c r="H1700">
        <f t="shared" si="26"/>
        <v>0</v>
      </c>
    </row>
    <row r="1701" spans="1:8" x14ac:dyDescent="0.25">
      <c r="A1701" t="s">
        <v>1704</v>
      </c>
      <c r="B1701">
        <v>-0.36434396699999999</v>
      </c>
      <c r="C1701">
        <v>6.2169449219999997</v>
      </c>
      <c r="D1701">
        <v>0.38050173599999998</v>
      </c>
      <c r="E1701">
        <v>1</v>
      </c>
      <c r="F1701" t="b">
        <v>0</v>
      </c>
      <c r="H1701">
        <f t="shared" si="26"/>
        <v>0</v>
      </c>
    </row>
    <row r="1702" spans="1:8" x14ac:dyDescent="0.25">
      <c r="A1702" t="s">
        <v>1705</v>
      </c>
      <c r="B1702">
        <v>-0.38643914299999998</v>
      </c>
      <c r="C1702">
        <v>3.4035163420000001</v>
      </c>
      <c r="D1702">
        <v>0.38101347499999999</v>
      </c>
      <c r="E1702">
        <v>1</v>
      </c>
      <c r="F1702" t="b">
        <v>0</v>
      </c>
      <c r="H1702">
        <f t="shared" si="26"/>
        <v>0</v>
      </c>
    </row>
    <row r="1703" spans="1:8" x14ac:dyDescent="0.25">
      <c r="A1703" t="s">
        <v>1706</v>
      </c>
      <c r="B1703">
        <v>0.36022774000000002</v>
      </c>
      <c r="C1703">
        <v>8.9757338230000006</v>
      </c>
      <c r="D1703">
        <v>0.38118313199999998</v>
      </c>
      <c r="E1703">
        <v>1</v>
      </c>
      <c r="F1703" t="b">
        <v>0</v>
      </c>
      <c r="H1703">
        <f t="shared" si="26"/>
        <v>0</v>
      </c>
    </row>
    <row r="1704" spans="1:8" x14ac:dyDescent="0.25">
      <c r="A1704" t="s">
        <v>1707</v>
      </c>
      <c r="B1704">
        <v>0.36113165699999999</v>
      </c>
      <c r="C1704">
        <v>7.651058387</v>
      </c>
      <c r="D1704">
        <v>0.38124679099999997</v>
      </c>
      <c r="E1704">
        <v>1</v>
      </c>
      <c r="F1704" t="b">
        <v>0</v>
      </c>
      <c r="H1704">
        <f t="shared" si="26"/>
        <v>0</v>
      </c>
    </row>
    <row r="1705" spans="1:8" x14ac:dyDescent="0.25">
      <c r="A1705" t="s">
        <v>1708</v>
      </c>
      <c r="B1705">
        <v>-0.36193836699999998</v>
      </c>
      <c r="C1705">
        <v>6.9108826509999997</v>
      </c>
      <c r="D1705">
        <v>0.38154057000000002</v>
      </c>
      <c r="E1705">
        <v>1</v>
      </c>
      <c r="F1705" t="b">
        <v>0</v>
      </c>
      <c r="H1705">
        <f t="shared" si="26"/>
        <v>0</v>
      </c>
    </row>
    <row r="1706" spans="1:8" x14ac:dyDescent="0.25">
      <c r="A1706" t="s">
        <v>1709</v>
      </c>
      <c r="B1706">
        <v>-0.36128657800000002</v>
      </c>
      <c r="C1706">
        <v>7.3054091190000001</v>
      </c>
      <c r="D1706">
        <v>0.38157587100000001</v>
      </c>
      <c r="E1706">
        <v>1</v>
      </c>
      <c r="F1706" t="b">
        <v>0</v>
      </c>
      <c r="H1706">
        <f t="shared" si="26"/>
        <v>0</v>
      </c>
    </row>
    <row r="1707" spans="1:8" x14ac:dyDescent="0.25">
      <c r="A1707" t="s">
        <v>1710</v>
      </c>
      <c r="B1707">
        <v>-0.35985668300000001</v>
      </c>
      <c r="C1707">
        <v>8.5381496989999999</v>
      </c>
      <c r="D1707">
        <v>0.38195525899999999</v>
      </c>
      <c r="E1707">
        <v>1</v>
      </c>
      <c r="F1707" t="b">
        <v>0</v>
      </c>
      <c r="H1707">
        <f t="shared" si="26"/>
        <v>0</v>
      </c>
    </row>
    <row r="1708" spans="1:8" x14ac:dyDescent="0.25">
      <c r="A1708" t="s">
        <v>1711</v>
      </c>
      <c r="B1708">
        <v>0.36012824799999998</v>
      </c>
      <c r="C1708">
        <v>7.958759025</v>
      </c>
      <c r="D1708">
        <v>0.38216841000000001</v>
      </c>
      <c r="E1708">
        <v>1</v>
      </c>
      <c r="F1708" t="b">
        <v>0</v>
      </c>
      <c r="H1708">
        <f t="shared" si="26"/>
        <v>0</v>
      </c>
    </row>
    <row r="1709" spans="1:8" x14ac:dyDescent="0.25">
      <c r="A1709" t="s">
        <v>1712</v>
      </c>
      <c r="B1709">
        <v>0.359287678</v>
      </c>
      <c r="C1709">
        <v>9.1548702169999991</v>
      </c>
      <c r="D1709">
        <v>0.38232685500000002</v>
      </c>
      <c r="E1709">
        <v>1</v>
      </c>
      <c r="F1709" t="b">
        <v>0</v>
      </c>
      <c r="H1709">
        <f t="shared" si="26"/>
        <v>0</v>
      </c>
    </row>
    <row r="1710" spans="1:8" x14ac:dyDescent="0.25">
      <c r="A1710" t="s">
        <v>1713</v>
      </c>
      <c r="B1710">
        <v>-0.36077047400000001</v>
      </c>
      <c r="C1710">
        <v>7.1736364000000004</v>
      </c>
      <c r="D1710">
        <v>0.38250561799999999</v>
      </c>
      <c r="E1710">
        <v>1</v>
      </c>
      <c r="F1710" t="b">
        <v>0</v>
      </c>
      <c r="H1710">
        <f t="shared" si="26"/>
        <v>0</v>
      </c>
    </row>
    <row r="1711" spans="1:8" x14ac:dyDescent="0.25">
      <c r="A1711" t="s">
        <v>1714</v>
      </c>
      <c r="B1711">
        <v>-0.359796642</v>
      </c>
      <c r="C1711">
        <v>7.9966266609999996</v>
      </c>
      <c r="D1711">
        <v>0.38254300299999999</v>
      </c>
      <c r="E1711">
        <v>1</v>
      </c>
      <c r="F1711" t="b">
        <v>0</v>
      </c>
      <c r="H1711">
        <f t="shared" si="26"/>
        <v>0</v>
      </c>
    </row>
    <row r="1712" spans="1:8" x14ac:dyDescent="0.25">
      <c r="A1712" t="s">
        <v>1715</v>
      </c>
      <c r="B1712">
        <v>-0.38107501700000002</v>
      </c>
      <c r="C1712">
        <v>3.9184238599999999</v>
      </c>
      <c r="D1712">
        <v>0.38255889300000001</v>
      </c>
      <c r="E1712">
        <v>1</v>
      </c>
      <c r="F1712" t="b">
        <v>0</v>
      </c>
      <c r="H1712">
        <f t="shared" si="26"/>
        <v>0</v>
      </c>
    </row>
    <row r="1713" spans="1:8" x14ac:dyDescent="0.25">
      <c r="A1713" t="s">
        <v>1716</v>
      </c>
      <c r="B1713">
        <v>0.369202276</v>
      </c>
      <c r="C1713">
        <v>4.7046446709999996</v>
      </c>
      <c r="D1713">
        <v>0.38289079199999998</v>
      </c>
      <c r="E1713">
        <v>1</v>
      </c>
      <c r="F1713" t="b">
        <v>0</v>
      </c>
      <c r="H1713">
        <f t="shared" si="26"/>
        <v>0</v>
      </c>
    </row>
    <row r="1714" spans="1:8" x14ac:dyDescent="0.25">
      <c r="A1714" t="s">
        <v>1717</v>
      </c>
      <c r="B1714">
        <v>-0.368329988</v>
      </c>
      <c r="C1714">
        <v>5.0134722299999996</v>
      </c>
      <c r="D1714">
        <v>0.38301655000000001</v>
      </c>
      <c r="E1714">
        <v>1</v>
      </c>
      <c r="F1714" t="b">
        <v>0</v>
      </c>
      <c r="H1714">
        <f t="shared" si="26"/>
        <v>0</v>
      </c>
    </row>
    <row r="1715" spans="1:8" x14ac:dyDescent="0.25">
      <c r="A1715" t="s">
        <v>1718</v>
      </c>
      <c r="B1715">
        <v>0.37519496099999999</v>
      </c>
      <c r="C1715">
        <v>4.1472884780000001</v>
      </c>
      <c r="D1715">
        <v>0.383263356</v>
      </c>
      <c r="E1715">
        <v>1</v>
      </c>
      <c r="F1715" t="b">
        <v>0</v>
      </c>
      <c r="H1715">
        <f t="shared" si="26"/>
        <v>0</v>
      </c>
    </row>
    <row r="1716" spans="1:8" x14ac:dyDescent="0.25">
      <c r="A1716" t="s">
        <v>1719</v>
      </c>
      <c r="B1716">
        <v>0.364761997</v>
      </c>
      <c r="C1716">
        <v>5.5000861280000004</v>
      </c>
      <c r="D1716">
        <v>0.38365187299999998</v>
      </c>
      <c r="E1716">
        <v>1</v>
      </c>
      <c r="F1716" t="b">
        <v>0</v>
      </c>
      <c r="H1716">
        <f t="shared" si="26"/>
        <v>0</v>
      </c>
    </row>
    <row r="1717" spans="1:8" x14ac:dyDescent="0.25">
      <c r="A1717" t="s">
        <v>1720</v>
      </c>
      <c r="B1717">
        <v>0.35900304199999999</v>
      </c>
      <c r="C1717">
        <v>7.7582337140000002</v>
      </c>
      <c r="D1717">
        <v>0.38390616999999999</v>
      </c>
      <c r="E1717">
        <v>1</v>
      </c>
      <c r="F1717" t="b">
        <v>0</v>
      </c>
      <c r="H1717">
        <f t="shared" si="26"/>
        <v>0</v>
      </c>
    </row>
    <row r="1718" spans="1:8" x14ac:dyDescent="0.25">
      <c r="A1718" t="s">
        <v>1721</v>
      </c>
      <c r="B1718">
        <v>0.359205512</v>
      </c>
      <c r="C1718">
        <v>7.5477212299999996</v>
      </c>
      <c r="D1718">
        <v>0.38394267300000001</v>
      </c>
      <c r="E1718">
        <v>1</v>
      </c>
      <c r="F1718" t="b">
        <v>0</v>
      </c>
      <c r="H1718">
        <f t="shared" si="26"/>
        <v>0</v>
      </c>
    </row>
    <row r="1719" spans="1:8" x14ac:dyDescent="0.25">
      <c r="A1719" t="s">
        <v>1722</v>
      </c>
      <c r="B1719">
        <v>0.35827476800000002</v>
      </c>
      <c r="C1719">
        <v>7.9833254880000002</v>
      </c>
      <c r="D1719">
        <v>0.38459015200000002</v>
      </c>
      <c r="E1719">
        <v>1</v>
      </c>
      <c r="F1719" t="b">
        <v>0</v>
      </c>
      <c r="H1719">
        <f t="shared" si="26"/>
        <v>0</v>
      </c>
    </row>
    <row r="1720" spans="1:8" x14ac:dyDescent="0.25">
      <c r="A1720" t="s">
        <v>1723</v>
      </c>
      <c r="B1720">
        <v>0.379944854</v>
      </c>
      <c r="C1720">
        <v>3.7500674809999999</v>
      </c>
      <c r="D1720">
        <v>0.384966207</v>
      </c>
      <c r="E1720">
        <v>1</v>
      </c>
      <c r="F1720" t="b">
        <v>0</v>
      </c>
      <c r="H1720">
        <f t="shared" si="26"/>
        <v>0</v>
      </c>
    </row>
    <row r="1721" spans="1:8" x14ac:dyDescent="0.25">
      <c r="A1721" t="s">
        <v>1724</v>
      </c>
      <c r="B1721">
        <v>0.35675126499999998</v>
      </c>
      <c r="C1721">
        <v>12.74092134</v>
      </c>
      <c r="D1721">
        <v>0.38501157499999999</v>
      </c>
      <c r="E1721">
        <v>1</v>
      </c>
      <c r="F1721" t="b">
        <v>0</v>
      </c>
      <c r="H1721">
        <f t="shared" si="26"/>
        <v>0</v>
      </c>
    </row>
    <row r="1722" spans="1:8" x14ac:dyDescent="0.25">
      <c r="A1722" t="s">
        <v>1725</v>
      </c>
      <c r="B1722">
        <v>-0.371069168</v>
      </c>
      <c r="C1722">
        <v>4.7461487030000002</v>
      </c>
      <c r="D1722">
        <v>0.38508870699999997</v>
      </c>
      <c r="E1722">
        <v>1</v>
      </c>
      <c r="F1722" t="b">
        <v>0</v>
      </c>
      <c r="H1722">
        <f t="shared" si="26"/>
        <v>0</v>
      </c>
    </row>
    <row r="1723" spans="1:8" x14ac:dyDescent="0.25">
      <c r="A1723" t="s">
        <v>1726</v>
      </c>
      <c r="B1723">
        <v>-0.36673678500000001</v>
      </c>
      <c r="C1723">
        <v>5.182864243</v>
      </c>
      <c r="D1723">
        <v>0.385189324</v>
      </c>
      <c r="E1723">
        <v>1</v>
      </c>
      <c r="F1723" t="b">
        <v>0</v>
      </c>
      <c r="H1723">
        <f t="shared" si="26"/>
        <v>0</v>
      </c>
    </row>
    <row r="1724" spans="1:8" x14ac:dyDescent="0.25">
      <c r="A1724" t="s">
        <v>1727</v>
      </c>
      <c r="B1724">
        <v>0.36317068299999999</v>
      </c>
      <c r="C1724">
        <v>5.4704509589999999</v>
      </c>
      <c r="D1724">
        <v>0.38522091600000002</v>
      </c>
      <c r="E1724">
        <v>1</v>
      </c>
      <c r="F1724" t="b">
        <v>0</v>
      </c>
      <c r="H1724">
        <f t="shared" si="26"/>
        <v>0</v>
      </c>
    </row>
    <row r="1725" spans="1:8" x14ac:dyDescent="0.25">
      <c r="A1725" t="s">
        <v>1728</v>
      </c>
      <c r="B1725">
        <v>-0.35744388700000002</v>
      </c>
      <c r="C1725">
        <v>8.4211449229999999</v>
      </c>
      <c r="D1725">
        <v>0.38524303599999998</v>
      </c>
      <c r="E1725">
        <v>1</v>
      </c>
      <c r="F1725" t="b">
        <v>0</v>
      </c>
      <c r="H1725">
        <f t="shared" si="26"/>
        <v>0</v>
      </c>
    </row>
    <row r="1726" spans="1:8" x14ac:dyDescent="0.25">
      <c r="A1726" t="s">
        <v>1729</v>
      </c>
      <c r="B1726">
        <v>-0.37800604799999998</v>
      </c>
      <c r="C1726">
        <v>3.8629152059999998</v>
      </c>
      <c r="D1726">
        <v>0.38529880100000002</v>
      </c>
      <c r="E1726">
        <v>1</v>
      </c>
      <c r="F1726" t="b">
        <v>0</v>
      </c>
      <c r="H1726">
        <f t="shared" si="26"/>
        <v>0</v>
      </c>
    </row>
    <row r="1727" spans="1:8" x14ac:dyDescent="0.25">
      <c r="A1727" t="s">
        <v>1730</v>
      </c>
      <c r="B1727">
        <v>0.37619401499999999</v>
      </c>
      <c r="C1727">
        <v>4.005524071</v>
      </c>
      <c r="D1727">
        <v>0.38537853799999999</v>
      </c>
      <c r="E1727">
        <v>1</v>
      </c>
      <c r="F1727" t="b">
        <v>0</v>
      </c>
      <c r="H1727">
        <f t="shared" si="26"/>
        <v>0</v>
      </c>
    </row>
    <row r="1728" spans="1:8" x14ac:dyDescent="0.25">
      <c r="A1728" t="s">
        <v>1731</v>
      </c>
      <c r="B1728">
        <v>-0.36860355099999997</v>
      </c>
      <c r="C1728">
        <v>4.6525818689999996</v>
      </c>
      <c r="D1728">
        <v>0.385599105</v>
      </c>
      <c r="E1728">
        <v>1</v>
      </c>
      <c r="F1728" t="b">
        <v>0</v>
      </c>
      <c r="H1728">
        <f t="shared" si="26"/>
        <v>0</v>
      </c>
    </row>
    <row r="1729" spans="1:8" x14ac:dyDescent="0.25">
      <c r="A1729" t="s">
        <v>1732</v>
      </c>
      <c r="B1729">
        <v>0.41919622899999998</v>
      </c>
      <c r="C1729">
        <v>2.1627438489999999</v>
      </c>
      <c r="D1729">
        <v>0.38591275400000002</v>
      </c>
      <c r="E1729">
        <v>1</v>
      </c>
      <c r="F1729" t="b">
        <v>0</v>
      </c>
      <c r="H1729">
        <f t="shared" si="26"/>
        <v>0</v>
      </c>
    </row>
    <row r="1730" spans="1:8" x14ac:dyDescent="0.25">
      <c r="A1730" t="s">
        <v>1733</v>
      </c>
      <c r="B1730">
        <v>-0.35814317099999998</v>
      </c>
      <c r="C1730">
        <v>7.1900642010000002</v>
      </c>
      <c r="D1730">
        <v>0.38594458399999998</v>
      </c>
      <c r="E1730">
        <v>1</v>
      </c>
      <c r="F1730" t="b">
        <v>0</v>
      </c>
      <c r="H1730">
        <f t="shared" si="26"/>
        <v>0</v>
      </c>
    </row>
    <row r="1731" spans="1:8" x14ac:dyDescent="0.25">
      <c r="A1731" t="s">
        <v>1734</v>
      </c>
      <c r="B1731">
        <v>0.35597067399999999</v>
      </c>
      <c r="C1731">
        <v>10.37145744</v>
      </c>
      <c r="D1731">
        <v>0.38630608700000002</v>
      </c>
      <c r="E1731">
        <v>1</v>
      </c>
      <c r="F1731" t="b">
        <v>0</v>
      </c>
      <c r="H1731">
        <f t="shared" si="26"/>
        <v>0</v>
      </c>
    </row>
    <row r="1732" spans="1:8" x14ac:dyDescent="0.25">
      <c r="A1732" t="s">
        <v>1735</v>
      </c>
      <c r="B1732">
        <v>0.35705899400000002</v>
      </c>
      <c r="C1732">
        <v>7.7161801250000002</v>
      </c>
      <c r="D1732">
        <v>0.38653981199999998</v>
      </c>
      <c r="E1732">
        <v>1</v>
      </c>
      <c r="F1732" t="b">
        <v>0</v>
      </c>
      <c r="H1732">
        <f t="shared" ref="H1732:H1795" si="27">-(LOG10(E1732))</f>
        <v>0</v>
      </c>
    </row>
    <row r="1733" spans="1:8" x14ac:dyDescent="0.25">
      <c r="A1733" t="s">
        <v>1736</v>
      </c>
      <c r="B1733">
        <v>0.36071721299999998</v>
      </c>
      <c r="C1733">
        <v>5.852785752</v>
      </c>
      <c r="D1733">
        <v>0.38693164899999999</v>
      </c>
      <c r="E1733">
        <v>1</v>
      </c>
      <c r="F1733" t="b">
        <v>0</v>
      </c>
      <c r="H1733">
        <f t="shared" si="27"/>
        <v>0</v>
      </c>
    </row>
    <row r="1734" spans="1:8" x14ac:dyDescent="0.25">
      <c r="A1734" t="s">
        <v>1737</v>
      </c>
      <c r="B1734">
        <v>0.3715504</v>
      </c>
      <c r="C1734">
        <v>4.0703505529999999</v>
      </c>
      <c r="D1734">
        <v>0.38729460999999998</v>
      </c>
      <c r="E1734">
        <v>1</v>
      </c>
      <c r="F1734" t="b">
        <v>0</v>
      </c>
      <c r="H1734">
        <f t="shared" si="27"/>
        <v>0</v>
      </c>
    </row>
    <row r="1735" spans="1:8" x14ac:dyDescent="0.25">
      <c r="A1735" t="s">
        <v>1738</v>
      </c>
      <c r="B1735">
        <v>-0.35645126900000002</v>
      </c>
      <c r="C1735">
        <v>7.527657832</v>
      </c>
      <c r="D1735">
        <v>0.38759899799999997</v>
      </c>
      <c r="E1735">
        <v>1</v>
      </c>
      <c r="F1735" t="b">
        <v>0</v>
      </c>
      <c r="H1735">
        <f t="shared" si="27"/>
        <v>0</v>
      </c>
    </row>
    <row r="1736" spans="1:8" x14ac:dyDescent="0.25">
      <c r="A1736" t="s">
        <v>1739</v>
      </c>
      <c r="B1736">
        <v>-0.35995938900000002</v>
      </c>
      <c r="C1736">
        <v>5.8423650409999999</v>
      </c>
      <c r="D1736">
        <v>0.38789713300000001</v>
      </c>
      <c r="E1736">
        <v>1</v>
      </c>
      <c r="F1736" t="b">
        <v>0</v>
      </c>
      <c r="H1736">
        <f t="shared" si="27"/>
        <v>0</v>
      </c>
    </row>
    <row r="1737" spans="1:8" x14ac:dyDescent="0.25">
      <c r="A1737" t="s">
        <v>1740</v>
      </c>
      <c r="B1737">
        <v>-0.37421845300000001</v>
      </c>
      <c r="C1737">
        <v>3.8490693170000001</v>
      </c>
      <c r="D1737">
        <v>0.38795975399999999</v>
      </c>
      <c r="E1737">
        <v>1</v>
      </c>
      <c r="F1737" t="b">
        <v>0</v>
      </c>
      <c r="H1737">
        <f t="shared" si="27"/>
        <v>0</v>
      </c>
    </row>
    <row r="1738" spans="1:8" x14ac:dyDescent="0.25">
      <c r="A1738" t="s">
        <v>1741</v>
      </c>
      <c r="B1738">
        <v>0.36285414399999999</v>
      </c>
      <c r="C1738">
        <v>5.0770322270000001</v>
      </c>
      <c r="D1738">
        <v>0.38842301499999998</v>
      </c>
      <c r="E1738">
        <v>1</v>
      </c>
      <c r="F1738" t="b">
        <v>0</v>
      </c>
      <c r="H1738">
        <f t="shared" si="27"/>
        <v>0</v>
      </c>
    </row>
    <row r="1739" spans="1:8" x14ac:dyDescent="0.25">
      <c r="A1739" t="s">
        <v>1742</v>
      </c>
      <c r="B1739">
        <v>0.35527473100000001</v>
      </c>
      <c r="C1739">
        <v>8.0499782270000004</v>
      </c>
      <c r="D1739">
        <v>0.388501714</v>
      </c>
      <c r="E1739">
        <v>1</v>
      </c>
      <c r="F1739" t="b">
        <v>0</v>
      </c>
      <c r="H1739">
        <f t="shared" si="27"/>
        <v>0</v>
      </c>
    </row>
    <row r="1740" spans="1:8" x14ac:dyDescent="0.25">
      <c r="A1740" t="s">
        <v>1743</v>
      </c>
      <c r="B1740">
        <v>1.04973304</v>
      </c>
      <c r="C1740">
        <v>-1.4358042799999999</v>
      </c>
      <c r="D1740">
        <v>0.38852711499999998</v>
      </c>
      <c r="E1740">
        <v>1</v>
      </c>
      <c r="F1740" t="b">
        <v>0</v>
      </c>
      <c r="H1740">
        <f t="shared" si="27"/>
        <v>0</v>
      </c>
    </row>
    <row r="1741" spans="1:8" x14ac:dyDescent="0.25">
      <c r="A1741" t="s">
        <v>1744</v>
      </c>
      <c r="B1741">
        <v>-0.36359709000000001</v>
      </c>
      <c r="C1741">
        <v>5.0590613930000004</v>
      </c>
      <c r="D1741">
        <v>0.388562827</v>
      </c>
      <c r="E1741">
        <v>1</v>
      </c>
      <c r="F1741" t="b">
        <v>0</v>
      </c>
      <c r="H1741">
        <f t="shared" si="27"/>
        <v>0</v>
      </c>
    </row>
    <row r="1742" spans="1:8" x14ac:dyDescent="0.25">
      <c r="A1742" t="s">
        <v>1745</v>
      </c>
      <c r="B1742">
        <v>-0.357914605</v>
      </c>
      <c r="C1742">
        <v>6.3253008880000001</v>
      </c>
      <c r="D1742">
        <v>0.388566737</v>
      </c>
      <c r="E1742">
        <v>1</v>
      </c>
      <c r="F1742" t="b">
        <v>0</v>
      </c>
      <c r="H1742">
        <f t="shared" si="27"/>
        <v>0</v>
      </c>
    </row>
    <row r="1743" spans="1:8" x14ac:dyDescent="0.25">
      <c r="A1743" t="s">
        <v>1746</v>
      </c>
      <c r="B1743">
        <v>-0.37504325999999999</v>
      </c>
      <c r="C1743">
        <v>3.670866813</v>
      </c>
      <c r="D1743">
        <v>0.38927295299999998</v>
      </c>
      <c r="E1743">
        <v>1</v>
      </c>
      <c r="F1743" t="b">
        <v>0</v>
      </c>
      <c r="H1743">
        <f t="shared" si="27"/>
        <v>0</v>
      </c>
    </row>
    <row r="1744" spans="1:8" x14ac:dyDescent="0.25">
      <c r="A1744" t="s">
        <v>1747</v>
      </c>
      <c r="B1744">
        <v>-0.37344202599999998</v>
      </c>
      <c r="C1744">
        <v>3.7896116919999998</v>
      </c>
      <c r="D1744">
        <v>0.38930156399999999</v>
      </c>
      <c r="E1744">
        <v>1</v>
      </c>
      <c r="F1744" t="b">
        <v>0</v>
      </c>
      <c r="H1744">
        <f t="shared" si="27"/>
        <v>0</v>
      </c>
    </row>
    <row r="1745" spans="1:8" x14ac:dyDescent="0.25">
      <c r="A1745" t="s">
        <v>1748</v>
      </c>
      <c r="B1745">
        <v>-0.35872335300000002</v>
      </c>
      <c r="C1745">
        <v>5.8859017260000002</v>
      </c>
      <c r="D1745">
        <v>0.38931841900000003</v>
      </c>
      <c r="E1745">
        <v>1</v>
      </c>
      <c r="F1745" t="b">
        <v>0</v>
      </c>
      <c r="H1745">
        <f t="shared" si="27"/>
        <v>0</v>
      </c>
    </row>
    <row r="1746" spans="1:8" x14ac:dyDescent="0.25">
      <c r="A1746" t="s">
        <v>1749</v>
      </c>
      <c r="B1746">
        <v>0.36344631199999999</v>
      </c>
      <c r="C1746">
        <v>4.8054655479999999</v>
      </c>
      <c r="D1746">
        <v>0.38932942199999998</v>
      </c>
      <c r="E1746">
        <v>1</v>
      </c>
      <c r="F1746" t="b">
        <v>0</v>
      </c>
      <c r="H1746">
        <f t="shared" si="27"/>
        <v>0</v>
      </c>
    </row>
    <row r="1747" spans="1:8" x14ac:dyDescent="0.25">
      <c r="A1747" t="s">
        <v>1750</v>
      </c>
      <c r="B1747">
        <v>-0.35863910300000001</v>
      </c>
      <c r="C1747">
        <v>5.8688938449999997</v>
      </c>
      <c r="D1747">
        <v>0.38951206500000002</v>
      </c>
      <c r="E1747">
        <v>1</v>
      </c>
      <c r="F1747" t="b">
        <v>0</v>
      </c>
      <c r="H1747">
        <f t="shared" si="27"/>
        <v>0</v>
      </c>
    </row>
    <row r="1748" spans="1:8" x14ac:dyDescent="0.25">
      <c r="A1748" t="s">
        <v>1751</v>
      </c>
      <c r="B1748">
        <v>-0.35488013400000001</v>
      </c>
      <c r="C1748">
        <v>7.6233474860000001</v>
      </c>
      <c r="D1748">
        <v>0.38954759300000003</v>
      </c>
      <c r="E1748">
        <v>1</v>
      </c>
      <c r="F1748" t="b">
        <v>0</v>
      </c>
      <c r="H1748">
        <f t="shared" si="27"/>
        <v>0</v>
      </c>
    </row>
    <row r="1749" spans="1:8" x14ac:dyDescent="0.25">
      <c r="A1749" t="s">
        <v>1752</v>
      </c>
      <c r="B1749">
        <v>0.35679150599999998</v>
      </c>
      <c r="C1749">
        <v>6.4314174380000004</v>
      </c>
      <c r="D1749">
        <v>0.38975016299999998</v>
      </c>
      <c r="E1749">
        <v>1</v>
      </c>
      <c r="F1749" t="b">
        <v>0</v>
      </c>
      <c r="H1749">
        <f t="shared" si="27"/>
        <v>0</v>
      </c>
    </row>
    <row r="1750" spans="1:8" x14ac:dyDescent="0.25">
      <c r="A1750" t="s">
        <v>1753</v>
      </c>
      <c r="B1750">
        <v>0.35488983099999999</v>
      </c>
      <c r="C1750">
        <v>7.4499890540000004</v>
      </c>
      <c r="D1750">
        <v>0.38983087199999999</v>
      </c>
      <c r="E1750">
        <v>1</v>
      </c>
      <c r="F1750" t="b">
        <v>0</v>
      </c>
      <c r="H1750">
        <f t="shared" si="27"/>
        <v>0</v>
      </c>
    </row>
    <row r="1751" spans="1:8" x14ac:dyDescent="0.25">
      <c r="A1751" t="s">
        <v>1754</v>
      </c>
      <c r="B1751">
        <v>-0.3602823</v>
      </c>
      <c r="C1751">
        <v>5.0345541269999998</v>
      </c>
      <c r="D1751">
        <v>0.38992127300000001</v>
      </c>
      <c r="E1751">
        <v>1</v>
      </c>
      <c r="F1751" t="b">
        <v>0</v>
      </c>
      <c r="H1751">
        <f t="shared" si="27"/>
        <v>0</v>
      </c>
    </row>
    <row r="1752" spans="1:8" x14ac:dyDescent="0.25">
      <c r="A1752" t="s">
        <v>1755</v>
      </c>
      <c r="B1752">
        <v>0.35331870999999998</v>
      </c>
      <c r="C1752">
        <v>9.6482304990000003</v>
      </c>
      <c r="D1752">
        <v>0.39005279999999998</v>
      </c>
      <c r="E1752">
        <v>1</v>
      </c>
      <c r="F1752" t="b">
        <v>0</v>
      </c>
      <c r="H1752">
        <f t="shared" si="27"/>
        <v>0</v>
      </c>
    </row>
    <row r="1753" spans="1:8" x14ac:dyDescent="0.25">
      <c r="A1753" t="s">
        <v>1756</v>
      </c>
      <c r="B1753">
        <v>-0.35443649399999999</v>
      </c>
      <c r="C1753">
        <v>7.6129648589999999</v>
      </c>
      <c r="D1753">
        <v>0.39015492099999999</v>
      </c>
      <c r="E1753">
        <v>1</v>
      </c>
      <c r="F1753" t="b">
        <v>0</v>
      </c>
      <c r="H1753">
        <f t="shared" si="27"/>
        <v>0</v>
      </c>
    </row>
    <row r="1754" spans="1:8" x14ac:dyDescent="0.25">
      <c r="A1754" t="s">
        <v>1757</v>
      </c>
      <c r="B1754">
        <v>-0.41465442000000002</v>
      </c>
      <c r="C1754">
        <v>2.3011485309999999</v>
      </c>
      <c r="D1754">
        <v>0.39024629199999999</v>
      </c>
      <c r="E1754">
        <v>1</v>
      </c>
      <c r="F1754" t="b">
        <v>0</v>
      </c>
      <c r="H1754">
        <f t="shared" si="27"/>
        <v>0</v>
      </c>
    </row>
    <row r="1755" spans="1:8" x14ac:dyDescent="0.25">
      <c r="A1755" t="s">
        <v>1758</v>
      </c>
      <c r="B1755">
        <v>-0.361077388</v>
      </c>
      <c r="C1755">
        <v>5.4355389049999996</v>
      </c>
      <c r="D1755">
        <v>0.39043698300000002</v>
      </c>
      <c r="E1755">
        <v>1</v>
      </c>
      <c r="F1755" t="b">
        <v>0</v>
      </c>
      <c r="H1755">
        <f t="shared" si="27"/>
        <v>0</v>
      </c>
    </row>
    <row r="1756" spans="1:8" x14ac:dyDescent="0.25">
      <c r="A1756" t="s">
        <v>1759</v>
      </c>
      <c r="B1756">
        <v>-0.355778445</v>
      </c>
      <c r="C1756">
        <v>6.5719085760000002</v>
      </c>
      <c r="D1756">
        <v>0.39059791500000002</v>
      </c>
      <c r="E1756">
        <v>1</v>
      </c>
      <c r="F1756" t="b">
        <v>0</v>
      </c>
      <c r="H1756">
        <f t="shared" si="27"/>
        <v>0</v>
      </c>
    </row>
    <row r="1757" spans="1:8" x14ac:dyDescent="0.25">
      <c r="A1757" t="s">
        <v>1760</v>
      </c>
      <c r="B1757">
        <v>-0.36329526400000001</v>
      </c>
      <c r="C1757">
        <v>4.9886999760000004</v>
      </c>
      <c r="D1757">
        <v>0.39073063699999999</v>
      </c>
      <c r="E1757">
        <v>1</v>
      </c>
      <c r="F1757" t="b">
        <v>0</v>
      </c>
      <c r="H1757">
        <f t="shared" si="27"/>
        <v>0</v>
      </c>
    </row>
    <row r="1758" spans="1:8" x14ac:dyDescent="0.25">
      <c r="A1758" t="s">
        <v>1761</v>
      </c>
      <c r="B1758">
        <v>0.35443198199999998</v>
      </c>
      <c r="C1758">
        <v>7.1547744790000003</v>
      </c>
      <c r="D1758">
        <v>0.39098559500000002</v>
      </c>
      <c r="E1758">
        <v>1</v>
      </c>
      <c r="F1758" t="b">
        <v>0</v>
      </c>
      <c r="H1758">
        <f t="shared" si="27"/>
        <v>0</v>
      </c>
    </row>
    <row r="1759" spans="1:8" x14ac:dyDescent="0.25">
      <c r="A1759" t="s">
        <v>1762</v>
      </c>
      <c r="B1759">
        <v>0.37488579399999999</v>
      </c>
      <c r="C1759">
        <v>3.965954666</v>
      </c>
      <c r="D1759">
        <v>0.39121445199999999</v>
      </c>
      <c r="E1759">
        <v>1</v>
      </c>
      <c r="F1759" t="b">
        <v>0</v>
      </c>
      <c r="H1759">
        <f t="shared" si="27"/>
        <v>0</v>
      </c>
    </row>
    <row r="1760" spans="1:8" x14ac:dyDescent="0.25">
      <c r="A1760" t="s">
        <v>1763</v>
      </c>
      <c r="B1760">
        <v>0.37539297100000002</v>
      </c>
      <c r="C1760">
        <v>3.5479736069999999</v>
      </c>
      <c r="D1760">
        <v>0.391308194</v>
      </c>
      <c r="E1760">
        <v>1</v>
      </c>
      <c r="F1760" t="b">
        <v>0</v>
      </c>
      <c r="H1760">
        <f t="shared" si="27"/>
        <v>0</v>
      </c>
    </row>
    <row r="1761" spans="1:8" x14ac:dyDescent="0.25">
      <c r="A1761" t="s">
        <v>1764</v>
      </c>
      <c r="B1761">
        <v>-0.35731085699999998</v>
      </c>
      <c r="C1761">
        <v>5.8509871130000004</v>
      </c>
      <c r="D1761">
        <v>0.39135995899999998</v>
      </c>
      <c r="E1761">
        <v>1</v>
      </c>
      <c r="F1761" t="b">
        <v>0</v>
      </c>
      <c r="H1761">
        <f t="shared" si="27"/>
        <v>0</v>
      </c>
    </row>
    <row r="1762" spans="1:8" x14ac:dyDescent="0.25">
      <c r="A1762" t="s">
        <v>1765</v>
      </c>
      <c r="B1762">
        <v>0.35643651300000001</v>
      </c>
      <c r="C1762">
        <v>6.0993693650000003</v>
      </c>
      <c r="D1762">
        <v>0.39146941099999999</v>
      </c>
      <c r="E1762">
        <v>1</v>
      </c>
      <c r="F1762" t="b">
        <v>0</v>
      </c>
      <c r="H1762">
        <f t="shared" si="27"/>
        <v>0</v>
      </c>
    </row>
    <row r="1763" spans="1:8" x14ac:dyDescent="0.25">
      <c r="A1763" t="s">
        <v>1766</v>
      </c>
      <c r="B1763">
        <v>0.37511382399999998</v>
      </c>
      <c r="C1763">
        <v>3.7473504919999998</v>
      </c>
      <c r="D1763">
        <v>0.39147163099999999</v>
      </c>
      <c r="E1763">
        <v>1</v>
      </c>
      <c r="F1763" t="b">
        <v>0</v>
      </c>
      <c r="H1763">
        <f t="shared" si="27"/>
        <v>0</v>
      </c>
    </row>
    <row r="1764" spans="1:8" x14ac:dyDescent="0.25">
      <c r="A1764" t="s">
        <v>1767</v>
      </c>
      <c r="B1764">
        <v>0.35608136200000001</v>
      </c>
      <c r="C1764">
        <v>6.1911272679999998</v>
      </c>
      <c r="D1764">
        <v>0.39156826099999997</v>
      </c>
      <c r="E1764">
        <v>1</v>
      </c>
      <c r="F1764" t="b">
        <v>0</v>
      </c>
      <c r="H1764">
        <f t="shared" si="27"/>
        <v>0</v>
      </c>
    </row>
    <row r="1765" spans="1:8" x14ac:dyDescent="0.25">
      <c r="A1765" t="s">
        <v>1768</v>
      </c>
      <c r="B1765">
        <v>-0.36754648400000001</v>
      </c>
      <c r="C1765">
        <v>4.2739045920000001</v>
      </c>
      <c r="D1765">
        <v>0.39190017500000002</v>
      </c>
      <c r="E1765">
        <v>1</v>
      </c>
      <c r="F1765" t="b">
        <v>0</v>
      </c>
      <c r="H1765">
        <f t="shared" si="27"/>
        <v>0</v>
      </c>
    </row>
    <row r="1766" spans="1:8" x14ac:dyDescent="0.25">
      <c r="A1766" t="s">
        <v>1769</v>
      </c>
      <c r="B1766">
        <v>0.41698436700000002</v>
      </c>
      <c r="C1766">
        <v>2.0296844749999998</v>
      </c>
      <c r="D1766">
        <v>0.39190329800000001</v>
      </c>
      <c r="E1766">
        <v>1</v>
      </c>
      <c r="F1766" t="b">
        <v>0</v>
      </c>
      <c r="H1766">
        <f t="shared" si="27"/>
        <v>0</v>
      </c>
    </row>
    <row r="1767" spans="1:8" x14ac:dyDescent="0.25">
      <c r="A1767" t="s">
        <v>1770</v>
      </c>
      <c r="B1767">
        <v>-0.36345951199999998</v>
      </c>
      <c r="C1767">
        <v>4.7199414839999996</v>
      </c>
      <c r="D1767">
        <v>0.391978039</v>
      </c>
      <c r="E1767">
        <v>1</v>
      </c>
      <c r="F1767" t="b">
        <v>0</v>
      </c>
      <c r="H1767">
        <f t="shared" si="27"/>
        <v>0</v>
      </c>
    </row>
    <row r="1768" spans="1:8" x14ac:dyDescent="0.25">
      <c r="A1768" t="s">
        <v>1771</v>
      </c>
      <c r="B1768">
        <v>0.359016791</v>
      </c>
      <c r="C1768">
        <v>5.3958388370000003</v>
      </c>
      <c r="D1768">
        <v>0.39202141600000001</v>
      </c>
      <c r="E1768">
        <v>1</v>
      </c>
      <c r="F1768" t="b">
        <v>0</v>
      </c>
      <c r="H1768">
        <f t="shared" si="27"/>
        <v>0</v>
      </c>
    </row>
    <row r="1769" spans="1:8" x14ac:dyDescent="0.25">
      <c r="A1769" t="s">
        <v>1772</v>
      </c>
      <c r="B1769">
        <v>-0.35396498100000001</v>
      </c>
      <c r="C1769">
        <v>6.9036409819999998</v>
      </c>
      <c r="D1769">
        <v>0.39212649500000002</v>
      </c>
      <c r="E1769">
        <v>1</v>
      </c>
      <c r="F1769" t="b">
        <v>0</v>
      </c>
      <c r="H1769">
        <f t="shared" si="27"/>
        <v>0</v>
      </c>
    </row>
    <row r="1770" spans="1:8" x14ac:dyDescent="0.25">
      <c r="A1770" t="s">
        <v>1773</v>
      </c>
      <c r="B1770">
        <v>0.40352545699999998</v>
      </c>
      <c r="C1770">
        <v>2.3681323550000002</v>
      </c>
      <c r="D1770">
        <v>0.39212672999999998</v>
      </c>
      <c r="E1770">
        <v>1</v>
      </c>
      <c r="F1770" t="b">
        <v>0</v>
      </c>
      <c r="H1770">
        <f t="shared" si="27"/>
        <v>0</v>
      </c>
    </row>
    <row r="1771" spans="1:8" x14ac:dyDescent="0.25">
      <c r="A1771" t="s">
        <v>1774</v>
      </c>
      <c r="B1771">
        <v>-0.35673043100000001</v>
      </c>
      <c r="C1771">
        <v>5.7904337549999996</v>
      </c>
      <c r="D1771">
        <v>0.39243474499999997</v>
      </c>
      <c r="E1771">
        <v>1</v>
      </c>
      <c r="F1771" t="b">
        <v>0</v>
      </c>
      <c r="H1771">
        <f t="shared" si="27"/>
        <v>0</v>
      </c>
    </row>
    <row r="1772" spans="1:8" x14ac:dyDescent="0.25">
      <c r="A1772" t="s">
        <v>1775</v>
      </c>
      <c r="B1772">
        <v>-0.35499741000000001</v>
      </c>
      <c r="C1772">
        <v>6.2719942570000002</v>
      </c>
      <c r="D1772">
        <v>0.39263853999999998</v>
      </c>
      <c r="E1772">
        <v>1</v>
      </c>
      <c r="F1772" t="b">
        <v>0</v>
      </c>
      <c r="H1772">
        <f t="shared" si="27"/>
        <v>0</v>
      </c>
    </row>
    <row r="1773" spans="1:8" x14ac:dyDescent="0.25">
      <c r="A1773" t="s">
        <v>1776</v>
      </c>
      <c r="B1773">
        <v>-0.35295183600000002</v>
      </c>
      <c r="C1773">
        <v>7.2645269839999997</v>
      </c>
      <c r="D1773">
        <v>0.39271822099999998</v>
      </c>
      <c r="E1773">
        <v>1</v>
      </c>
      <c r="F1773" t="b">
        <v>0</v>
      </c>
      <c r="H1773">
        <f t="shared" si="27"/>
        <v>0</v>
      </c>
    </row>
    <row r="1774" spans="1:8" x14ac:dyDescent="0.25">
      <c r="A1774" t="s">
        <v>1777</v>
      </c>
      <c r="B1774">
        <v>0.35448238399999998</v>
      </c>
      <c r="C1774">
        <v>6.4533106739999999</v>
      </c>
      <c r="D1774">
        <v>0.39275281200000001</v>
      </c>
      <c r="E1774">
        <v>1</v>
      </c>
      <c r="F1774" t="b">
        <v>0</v>
      </c>
      <c r="H1774">
        <f t="shared" si="27"/>
        <v>0</v>
      </c>
    </row>
    <row r="1775" spans="1:8" x14ac:dyDescent="0.25">
      <c r="A1775" t="s">
        <v>1778</v>
      </c>
      <c r="B1775">
        <v>-0.38639496499999998</v>
      </c>
      <c r="C1775">
        <v>3.1142142979999998</v>
      </c>
      <c r="D1775">
        <v>0.39283644400000001</v>
      </c>
      <c r="E1775">
        <v>1</v>
      </c>
      <c r="F1775" t="b">
        <v>0</v>
      </c>
      <c r="H1775">
        <f t="shared" si="27"/>
        <v>0</v>
      </c>
    </row>
    <row r="1776" spans="1:8" x14ac:dyDescent="0.25">
      <c r="A1776" t="s">
        <v>1779</v>
      </c>
      <c r="B1776">
        <v>0.35106664799999998</v>
      </c>
      <c r="C1776">
        <v>10.512069260000001</v>
      </c>
      <c r="D1776">
        <v>0.39283833800000001</v>
      </c>
      <c r="E1776">
        <v>1</v>
      </c>
      <c r="F1776" t="b">
        <v>0</v>
      </c>
      <c r="H1776">
        <f t="shared" si="27"/>
        <v>0</v>
      </c>
    </row>
    <row r="1777" spans="1:8" x14ac:dyDescent="0.25">
      <c r="A1777" t="s">
        <v>1780</v>
      </c>
      <c r="B1777">
        <v>0.35123204299999999</v>
      </c>
      <c r="C1777">
        <v>9.5923966669999992</v>
      </c>
      <c r="D1777">
        <v>0.39287280800000002</v>
      </c>
      <c r="E1777">
        <v>1</v>
      </c>
      <c r="F1777" t="b">
        <v>0</v>
      </c>
      <c r="H1777">
        <f t="shared" si="27"/>
        <v>0</v>
      </c>
    </row>
    <row r="1778" spans="1:8" x14ac:dyDescent="0.25">
      <c r="A1778" t="s">
        <v>1781</v>
      </c>
      <c r="B1778">
        <v>-0.35592718600000001</v>
      </c>
      <c r="C1778">
        <v>5.7673055010000001</v>
      </c>
      <c r="D1778">
        <v>0.39294789200000002</v>
      </c>
      <c r="E1778">
        <v>1</v>
      </c>
      <c r="F1778" t="b">
        <v>0</v>
      </c>
      <c r="H1778">
        <f t="shared" si="27"/>
        <v>0</v>
      </c>
    </row>
    <row r="1779" spans="1:8" x14ac:dyDescent="0.25">
      <c r="A1779" t="s">
        <v>1782</v>
      </c>
      <c r="B1779">
        <v>0.35147931900000001</v>
      </c>
      <c r="C1779">
        <v>8.4069355170000009</v>
      </c>
      <c r="D1779">
        <v>0.39323417300000002</v>
      </c>
      <c r="E1779">
        <v>1</v>
      </c>
      <c r="F1779" t="b">
        <v>0</v>
      </c>
      <c r="H1779">
        <f t="shared" si="27"/>
        <v>0</v>
      </c>
    </row>
    <row r="1780" spans="1:8" x14ac:dyDescent="0.25">
      <c r="A1780" t="s">
        <v>1783</v>
      </c>
      <c r="B1780">
        <v>-0.35611267400000002</v>
      </c>
      <c r="C1780">
        <v>5.7945809979999998</v>
      </c>
      <c r="D1780">
        <v>0.39323489499999997</v>
      </c>
      <c r="E1780">
        <v>1</v>
      </c>
      <c r="F1780" t="b">
        <v>0</v>
      </c>
      <c r="H1780">
        <f t="shared" si="27"/>
        <v>0</v>
      </c>
    </row>
    <row r="1781" spans="1:8" x14ac:dyDescent="0.25">
      <c r="A1781" t="s">
        <v>1784</v>
      </c>
      <c r="B1781">
        <v>-0.351646128</v>
      </c>
      <c r="C1781">
        <v>8.0616255769999992</v>
      </c>
      <c r="D1781">
        <v>0.39332621600000001</v>
      </c>
      <c r="E1781">
        <v>1</v>
      </c>
      <c r="F1781" t="b">
        <v>0</v>
      </c>
      <c r="H1781">
        <f t="shared" si="27"/>
        <v>0</v>
      </c>
    </row>
    <row r="1782" spans="1:8" x14ac:dyDescent="0.25">
      <c r="A1782" t="s">
        <v>1785</v>
      </c>
      <c r="B1782">
        <v>-0.35436922399999998</v>
      </c>
      <c r="C1782">
        <v>6.2897796619999999</v>
      </c>
      <c r="D1782">
        <v>0.39341168399999998</v>
      </c>
      <c r="E1782">
        <v>1</v>
      </c>
      <c r="F1782" t="b">
        <v>0</v>
      </c>
      <c r="H1782">
        <f t="shared" si="27"/>
        <v>0</v>
      </c>
    </row>
    <row r="1783" spans="1:8" x14ac:dyDescent="0.25">
      <c r="A1783" t="s">
        <v>1786</v>
      </c>
      <c r="B1783">
        <v>-0.353220062</v>
      </c>
      <c r="C1783">
        <v>6.6218906009999996</v>
      </c>
      <c r="D1783">
        <v>0.393866102</v>
      </c>
      <c r="E1783">
        <v>1</v>
      </c>
      <c r="F1783" t="b">
        <v>0</v>
      </c>
      <c r="H1783">
        <f t="shared" si="27"/>
        <v>0</v>
      </c>
    </row>
    <row r="1784" spans="1:8" x14ac:dyDescent="0.25">
      <c r="A1784" t="s">
        <v>1787</v>
      </c>
      <c r="B1784">
        <v>-0.35093065299999998</v>
      </c>
      <c r="C1784">
        <v>8.2623831340000002</v>
      </c>
      <c r="D1784">
        <v>0.39408631100000002</v>
      </c>
      <c r="E1784">
        <v>1</v>
      </c>
      <c r="F1784" t="b">
        <v>0</v>
      </c>
      <c r="H1784">
        <f t="shared" si="27"/>
        <v>0</v>
      </c>
    </row>
    <row r="1785" spans="1:8" x14ac:dyDescent="0.25">
      <c r="A1785" t="s">
        <v>1788</v>
      </c>
      <c r="B1785">
        <v>-0.35154868099999997</v>
      </c>
      <c r="C1785">
        <v>7.5208546390000004</v>
      </c>
      <c r="D1785">
        <v>0.39416241699999999</v>
      </c>
      <c r="E1785">
        <v>1</v>
      </c>
      <c r="F1785" t="b">
        <v>0</v>
      </c>
      <c r="H1785">
        <f t="shared" si="27"/>
        <v>0</v>
      </c>
    </row>
    <row r="1786" spans="1:8" x14ac:dyDescent="0.25">
      <c r="A1786" t="s">
        <v>1789</v>
      </c>
      <c r="B1786">
        <v>-0.35301600700000002</v>
      </c>
      <c r="C1786">
        <v>6.6124862799999997</v>
      </c>
      <c r="D1786">
        <v>0.39416669199999999</v>
      </c>
      <c r="E1786">
        <v>1</v>
      </c>
      <c r="F1786" t="b">
        <v>0</v>
      </c>
      <c r="H1786">
        <f t="shared" si="27"/>
        <v>0</v>
      </c>
    </row>
    <row r="1787" spans="1:8" x14ac:dyDescent="0.25">
      <c r="A1787" t="s">
        <v>1790</v>
      </c>
      <c r="B1787">
        <v>0.35960763000000001</v>
      </c>
      <c r="C1787">
        <v>4.9597410860000002</v>
      </c>
      <c r="D1787">
        <v>0.39430198999999999</v>
      </c>
      <c r="E1787">
        <v>1</v>
      </c>
      <c r="F1787" t="b">
        <v>0</v>
      </c>
      <c r="H1787">
        <f t="shared" si="27"/>
        <v>0</v>
      </c>
    </row>
    <row r="1788" spans="1:8" x14ac:dyDescent="0.25">
      <c r="A1788" t="s">
        <v>1791</v>
      </c>
      <c r="B1788">
        <v>0.35017658400000001</v>
      </c>
      <c r="C1788">
        <v>9.4149566910000004</v>
      </c>
      <c r="D1788">
        <v>0.39436469499999999</v>
      </c>
      <c r="E1788">
        <v>1</v>
      </c>
      <c r="F1788" t="b">
        <v>0</v>
      </c>
      <c r="H1788">
        <f t="shared" si="27"/>
        <v>0</v>
      </c>
    </row>
    <row r="1789" spans="1:8" x14ac:dyDescent="0.25">
      <c r="A1789" t="s">
        <v>1792</v>
      </c>
      <c r="B1789">
        <v>-0.35387158400000002</v>
      </c>
      <c r="C1789">
        <v>6.129316974</v>
      </c>
      <c r="D1789">
        <v>0.39469443900000001</v>
      </c>
      <c r="E1789">
        <v>1</v>
      </c>
      <c r="F1789" t="b">
        <v>0</v>
      </c>
      <c r="H1789">
        <f t="shared" si="27"/>
        <v>0</v>
      </c>
    </row>
    <row r="1790" spans="1:8" x14ac:dyDescent="0.25">
      <c r="A1790" t="s">
        <v>1793</v>
      </c>
      <c r="B1790">
        <v>-0.35385477199999998</v>
      </c>
      <c r="C1790">
        <v>6.1066204089999996</v>
      </c>
      <c r="D1790">
        <v>0.39480990900000001</v>
      </c>
      <c r="E1790">
        <v>1</v>
      </c>
      <c r="F1790" t="b">
        <v>0</v>
      </c>
      <c r="H1790">
        <f t="shared" si="27"/>
        <v>0</v>
      </c>
    </row>
    <row r="1791" spans="1:8" x14ac:dyDescent="0.25">
      <c r="A1791" t="s">
        <v>1794</v>
      </c>
      <c r="B1791">
        <v>-0.35229344600000001</v>
      </c>
      <c r="C1791">
        <v>6.6389427520000002</v>
      </c>
      <c r="D1791">
        <v>0.39505855299999998</v>
      </c>
      <c r="E1791">
        <v>1</v>
      </c>
      <c r="F1791" t="b">
        <v>0</v>
      </c>
      <c r="H1791">
        <f t="shared" si="27"/>
        <v>0</v>
      </c>
    </row>
    <row r="1792" spans="1:8" x14ac:dyDescent="0.25">
      <c r="A1792" t="s">
        <v>1795</v>
      </c>
      <c r="B1792">
        <v>0.348997206</v>
      </c>
      <c r="C1792">
        <v>12.625746510000001</v>
      </c>
      <c r="D1792">
        <v>0.39540607999999999</v>
      </c>
      <c r="E1792">
        <v>1</v>
      </c>
      <c r="F1792" t="b">
        <v>0</v>
      </c>
      <c r="H1792">
        <f t="shared" si="27"/>
        <v>0</v>
      </c>
    </row>
    <row r="1793" spans="1:8" x14ac:dyDescent="0.25">
      <c r="A1793" t="s">
        <v>1796</v>
      </c>
      <c r="B1793">
        <v>-0.351237731</v>
      </c>
      <c r="C1793">
        <v>7.0411730439999998</v>
      </c>
      <c r="D1793">
        <v>0.39546857099999999</v>
      </c>
      <c r="E1793">
        <v>1</v>
      </c>
      <c r="F1793" t="b">
        <v>0</v>
      </c>
      <c r="H1793">
        <f t="shared" si="27"/>
        <v>0</v>
      </c>
    </row>
    <row r="1794" spans="1:8" x14ac:dyDescent="0.25">
      <c r="A1794" t="s">
        <v>1797</v>
      </c>
      <c r="B1794">
        <v>-0.35955155</v>
      </c>
      <c r="C1794">
        <v>4.8561916539999999</v>
      </c>
      <c r="D1794">
        <v>0.39553485700000002</v>
      </c>
      <c r="E1794">
        <v>1</v>
      </c>
      <c r="F1794" t="b">
        <v>0</v>
      </c>
      <c r="H1794">
        <f t="shared" si="27"/>
        <v>0</v>
      </c>
    </row>
    <row r="1795" spans="1:8" x14ac:dyDescent="0.25">
      <c r="A1795" t="s">
        <v>1798</v>
      </c>
      <c r="B1795">
        <v>0.34917122</v>
      </c>
      <c r="C1795">
        <v>9.8096190130000007</v>
      </c>
      <c r="D1795">
        <v>0.39557335100000002</v>
      </c>
      <c r="E1795">
        <v>1</v>
      </c>
      <c r="F1795" t="b">
        <v>0</v>
      </c>
      <c r="H1795">
        <f t="shared" si="27"/>
        <v>0</v>
      </c>
    </row>
    <row r="1796" spans="1:8" x14ac:dyDescent="0.25">
      <c r="A1796" t="s">
        <v>1799</v>
      </c>
      <c r="B1796">
        <v>0.349109799</v>
      </c>
      <c r="C1796">
        <v>9.4260615150000007</v>
      </c>
      <c r="D1796">
        <v>0.39579899400000002</v>
      </c>
      <c r="E1796">
        <v>1</v>
      </c>
      <c r="F1796" t="b">
        <v>0</v>
      </c>
      <c r="H1796">
        <f t="shared" ref="H1796:H1859" si="28">-(LOG10(E1796))</f>
        <v>0</v>
      </c>
    </row>
    <row r="1797" spans="1:8" x14ac:dyDescent="0.25">
      <c r="A1797" t="s">
        <v>1800</v>
      </c>
      <c r="B1797">
        <v>0.34871877299999998</v>
      </c>
      <c r="C1797">
        <v>9.9416411599999996</v>
      </c>
      <c r="D1797">
        <v>0.39614358399999999</v>
      </c>
      <c r="E1797">
        <v>1</v>
      </c>
      <c r="F1797" t="b">
        <v>0</v>
      </c>
      <c r="H1797">
        <f t="shared" si="28"/>
        <v>0</v>
      </c>
    </row>
    <row r="1798" spans="1:8" x14ac:dyDescent="0.25">
      <c r="A1798" t="s">
        <v>1801</v>
      </c>
      <c r="B1798">
        <v>-0.37012471000000002</v>
      </c>
      <c r="C1798">
        <v>3.738588741</v>
      </c>
      <c r="D1798">
        <v>0.39625431</v>
      </c>
      <c r="E1798">
        <v>1</v>
      </c>
      <c r="F1798" t="b">
        <v>0</v>
      </c>
      <c r="H1798">
        <f t="shared" si="28"/>
        <v>0</v>
      </c>
    </row>
    <row r="1799" spans="1:8" x14ac:dyDescent="0.25">
      <c r="A1799" t="s">
        <v>1802</v>
      </c>
      <c r="B1799">
        <v>-0.360990537</v>
      </c>
      <c r="C1799">
        <v>4.7924422599999996</v>
      </c>
      <c r="D1799">
        <v>0.39636410999999999</v>
      </c>
      <c r="E1799">
        <v>1</v>
      </c>
      <c r="F1799" t="b">
        <v>0</v>
      </c>
      <c r="H1799">
        <f t="shared" si="28"/>
        <v>0</v>
      </c>
    </row>
    <row r="1800" spans="1:8" x14ac:dyDescent="0.25">
      <c r="A1800" t="s">
        <v>1803</v>
      </c>
      <c r="B1800">
        <v>-0.35204412000000002</v>
      </c>
      <c r="C1800">
        <v>6.285293652</v>
      </c>
      <c r="D1800">
        <v>0.39654050299999999</v>
      </c>
      <c r="E1800">
        <v>1</v>
      </c>
      <c r="F1800" t="b">
        <v>0</v>
      </c>
      <c r="H1800">
        <f t="shared" si="28"/>
        <v>0</v>
      </c>
    </row>
    <row r="1801" spans="1:8" x14ac:dyDescent="0.25">
      <c r="A1801" t="s">
        <v>1804</v>
      </c>
      <c r="B1801">
        <v>-0.34901316500000001</v>
      </c>
      <c r="C1801">
        <v>8.3880366160000008</v>
      </c>
      <c r="D1801">
        <v>0.39655831000000002</v>
      </c>
      <c r="E1801">
        <v>1</v>
      </c>
      <c r="F1801" t="b">
        <v>0</v>
      </c>
      <c r="H1801">
        <f t="shared" si="28"/>
        <v>0</v>
      </c>
    </row>
    <row r="1802" spans="1:8" x14ac:dyDescent="0.25">
      <c r="A1802" t="s">
        <v>1805</v>
      </c>
      <c r="B1802">
        <v>-0.355554641</v>
      </c>
      <c r="C1802">
        <v>5.2698892590000002</v>
      </c>
      <c r="D1802">
        <v>0.39672373</v>
      </c>
      <c r="E1802">
        <v>1</v>
      </c>
      <c r="F1802" t="b">
        <v>0</v>
      </c>
      <c r="H1802">
        <f t="shared" si="28"/>
        <v>0</v>
      </c>
    </row>
    <row r="1803" spans="1:8" x14ac:dyDescent="0.25">
      <c r="A1803" t="s">
        <v>1806</v>
      </c>
      <c r="B1803">
        <v>0.34780349300000002</v>
      </c>
      <c r="C1803">
        <v>10.524068290000001</v>
      </c>
      <c r="D1803">
        <v>0.39723974299999998</v>
      </c>
      <c r="E1803">
        <v>1</v>
      </c>
      <c r="F1803" t="b">
        <v>0</v>
      </c>
      <c r="H1803">
        <f t="shared" si="28"/>
        <v>0</v>
      </c>
    </row>
    <row r="1804" spans="1:8" x14ac:dyDescent="0.25">
      <c r="A1804" t="s">
        <v>1807</v>
      </c>
      <c r="B1804">
        <v>0.348702705</v>
      </c>
      <c r="C1804">
        <v>7.8279183699999999</v>
      </c>
      <c r="D1804">
        <v>0.39758630499999997</v>
      </c>
      <c r="E1804">
        <v>1</v>
      </c>
      <c r="F1804" t="b">
        <v>0</v>
      </c>
      <c r="H1804">
        <f t="shared" si="28"/>
        <v>0</v>
      </c>
    </row>
    <row r="1805" spans="1:8" x14ac:dyDescent="0.25">
      <c r="A1805" t="s">
        <v>1808</v>
      </c>
      <c r="B1805">
        <v>0.35074881200000002</v>
      </c>
      <c r="C1805">
        <v>6.4791767260000004</v>
      </c>
      <c r="D1805">
        <v>0.39767216700000002</v>
      </c>
      <c r="E1805">
        <v>1</v>
      </c>
      <c r="F1805" t="b">
        <v>0</v>
      </c>
      <c r="H1805">
        <f t="shared" si="28"/>
        <v>0</v>
      </c>
    </row>
    <row r="1806" spans="1:8" x14ac:dyDescent="0.25">
      <c r="A1806" t="s">
        <v>1809</v>
      </c>
      <c r="B1806">
        <v>-0.349463417</v>
      </c>
      <c r="C1806">
        <v>7.1204661329999999</v>
      </c>
      <c r="D1806">
        <v>0.39769035200000002</v>
      </c>
      <c r="E1806">
        <v>1</v>
      </c>
      <c r="F1806" t="b">
        <v>0</v>
      </c>
      <c r="H1806">
        <f t="shared" si="28"/>
        <v>0</v>
      </c>
    </row>
    <row r="1807" spans="1:8" x14ac:dyDescent="0.25">
      <c r="A1807" t="s">
        <v>1810</v>
      </c>
      <c r="B1807">
        <v>0.35680890500000001</v>
      </c>
      <c r="C1807">
        <v>5.2062398249999999</v>
      </c>
      <c r="D1807">
        <v>0.39829030999999998</v>
      </c>
      <c r="E1807">
        <v>1</v>
      </c>
      <c r="F1807" t="b">
        <v>0</v>
      </c>
      <c r="H1807">
        <f t="shared" si="28"/>
        <v>0</v>
      </c>
    </row>
    <row r="1808" spans="1:8" x14ac:dyDescent="0.25">
      <c r="A1808" t="s">
        <v>1811</v>
      </c>
      <c r="B1808">
        <v>-0.34960841100000001</v>
      </c>
      <c r="C1808">
        <v>6.7082474640000003</v>
      </c>
      <c r="D1808">
        <v>0.39847587899999998</v>
      </c>
      <c r="E1808">
        <v>1</v>
      </c>
      <c r="F1808" t="b">
        <v>0</v>
      </c>
      <c r="H1808">
        <f t="shared" si="28"/>
        <v>0</v>
      </c>
    </row>
    <row r="1809" spans="1:8" x14ac:dyDescent="0.25">
      <c r="A1809" t="s">
        <v>1812</v>
      </c>
      <c r="B1809">
        <v>-2.0077828019999999</v>
      </c>
      <c r="C1809">
        <v>-2.0638289250000001</v>
      </c>
      <c r="D1809">
        <v>0.39881612999999999</v>
      </c>
      <c r="E1809">
        <v>1</v>
      </c>
      <c r="F1809" t="b">
        <v>0</v>
      </c>
      <c r="H1809">
        <f t="shared" si="28"/>
        <v>0</v>
      </c>
    </row>
    <row r="1810" spans="1:8" x14ac:dyDescent="0.25">
      <c r="A1810" t="s">
        <v>1813</v>
      </c>
      <c r="B1810">
        <v>-2.0077828019999999</v>
      </c>
      <c r="C1810">
        <v>-2.0638289250000001</v>
      </c>
      <c r="D1810">
        <v>0.39881612999999999</v>
      </c>
      <c r="E1810">
        <v>1</v>
      </c>
      <c r="F1810" t="b">
        <v>0</v>
      </c>
      <c r="H1810">
        <f t="shared" si="28"/>
        <v>0</v>
      </c>
    </row>
    <row r="1811" spans="1:8" x14ac:dyDescent="0.25">
      <c r="A1811" t="s">
        <v>1814</v>
      </c>
      <c r="B1811">
        <v>-2.0077828019999999</v>
      </c>
      <c r="C1811">
        <v>-2.0638289250000001</v>
      </c>
      <c r="D1811">
        <v>0.39881612999999999</v>
      </c>
      <c r="E1811">
        <v>1</v>
      </c>
      <c r="F1811" t="b">
        <v>0</v>
      </c>
      <c r="H1811">
        <f t="shared" si="28"/>
        <v>0</v>
      </c>
    </row>
    <row r="1812" spans="1:8" x14ac:dyDescent="0.25">
      <c r="A1812" t="s">
        <v>1815</v>
      </c>
      <c r="B1812">
        <v>1.741196102</v>
      </c>
      <c r="C1812">
        <v>-2.0726082849999998</v>
      </c>
      <c r="D1812">
        <v>0.39881612999999999</v>
      </c>
      <c r="E1812">
        <v>1</v>
      </c>
      <c r="F1812" t="b">
        <v>0</v>
      </c>
      <c r="H1812">
        <f t="shared" si="28"/>
        <v>0</v>
      </c>
    </row>
    <row r="1813" spans="1:8" x14ac:dyDescent="0.25">
      <c r="A1813" t="s">
        <v>1816</v>
      </c>
      <c r="B1813">
        <v>1.7394704439999999</v>
      </c>
      <c r="C1813">
        <v>-2.072391493</v>
      </c>
      <c r="D1813">
        <v>0.39881612999999999</v>
      </c>
      <c r="E1813">
        <v>1</v>
      </c>
      <c r="F1813" t="b">
        <v>0</v>
      </c>
      <c r="H1813">
        <f t="shared" si="28"/>
        <v>0</v>
      </c>
    </row>
    <row r="1814" spans="1:8" x14ac:dyDescent="0.25">
      <c r="A1814" t="s">
        <v>1817</v>
      </c>
      <c r="B1814">
        <v>-0.34738491799999999</v>
      </c>
      <c r="C1814">
        <v>7.9984287180000004</v>
      </c>
      <c r="D1814">
        <v>0.399145005</v>
      </c>
      <c r="E1814">
        <v>1</v>
      </c>
      <c r="F1814" t="b">
        <v>0</v>
      </c>
      <c r="H1814">
        <f t="shared" si="28"/>
        <v>0</v>
      </c>
    </row>
    <row r="1815" spans="1:8" x14ac:dyDescent="0.25">
      <c r="A1815" t="s">
        <v>1818</v>
      </c>
      <c r="B1815">
        <v>-0.40089135599999998</v>
      </c>
      <c r="C1815">
        <v>2.1294927879999999</v>
      </c>
      <c r="D1815">
        <v>0.39934346199999998</v>
      </c>
      <c r="E1815">
        <v>1</v>
      </c>
      <c r="F1815" t="b">
        <v>0</v>
      </c>
      <c r="H1815">
        <f t="shared" si="28"/>
        <v>0</v>
      </c>
    </row>
    <row r="1816" spans="1:8" x14ac:dyDescent="0.25">
      <c r="A1816" t="s">
        <v>1819</v>
      </c>
      <c r="B1816">
        <v>-0.35681832499999999</v>
      </c>
      <c r="C1816">
        <v>4.7443789010000001</v>
      </c>
      <c r="D1816">
        <v>0.39942628499999999</v>
      </c>
      <c r="E1816">
        <v>1</v>
      </c>
      <c r="F1816" t="b">
        <v>0</v>
      </c>
      <c r="H1816">
        <f t="shared" si="28"/>
        <v>0</v>
      </c>
    </row>
    <row r="1817" spans="1:8" x14ac:dyDescent="0.25">
      <c r="A1817" t="s">
        <v>1820</v>
      </c>
      <c r="B1817">
        <v>0.346186355</v>
      </c>
      <c r="C1817">
        <v>10.10910953</v>
      </c>
      <c r="D1817">
        <v>0.39952843199999999</v>
      </c>
      <c r="E1817">
        <v>1</v>
      </c>
      <c r="F1817" t="b">
        <v>0</v>
      </c>
      <c r="H1817">
        <f t="shared" si="28"/>
        <v>0</v>
      </c>
    </row>
    <row r="1818" spans="1:8" x14ac:dyDescent="0.25">
      <c r="A1818" t="s">
        <v>1821</v>
      </c>
      <c r="B1818">
        <v>0.36100320200000002</v>
      </c>
      <c r="C1818">
        <v>4.409486598</v>
      </c>
      <c r="D1818">
        <v>0.39966603299999998</v>
      </c>
      <c r="E1818">
        <v>1</v>
      </c>
      <c r="F1818" t="b">
        <v>0</v>
      </c>
      <c r="H1818">
        <f t="shared" si="28"/>
        <v>0</v>
      </c>
    </row>
    <row r="1819" spans="1:8" x14ac:dyDescent="0.25">
      <c r="A1819" t="s">
        <v>1822</v>
      </c>
      <c r="B1819">
        <v>0.46538416599999999</v>
      </c>
      <c r="C1819">
        <v>1.39752627</v>
      </c>
      <c r="D1819">
        <v>0.39968782000000003</v>
      </c>
      <c r="E1819">
        <v>1</v>
      </c>
      <c r="F1819" t="b">
        <v>0</v>
      </c>
      <c r="H1819">
        <f t="shared" si="28"/>
        <v>0</v>
      </c>
    </row>
    <row r="1820" spans="1:8" x14ac:dyDescent="0.25">
      <c r="A1820" t="s">
        <v>1823</v>
      </c>
      <c r="B1820">
        <v>-0.35124366600000001</v>
      </c>
      <c r="C1820">
        <v>5.7798433019999997</v>
      </c>
      <c r="D1820">
        <v>0.39982116499999998</v>
      </c>
      <c r="E1820">
        <v>1</v>
      </c>
      <c r="F1820" t="b">
        <v>0</v>
      </c>
      <c r="H1820">
        <f t="shared" si="28"/>
        <v>0</v>
      </c>
    </row>
    <row r="1821" spans="1:8" x14ac:dyDescent="0.25">
      <c r="A1821" t="s">
        <v>1824</v>
      </c>
      <c r="B1821">
        <v>0.34894507499999999</v>
      </c>
      <c r="C1821">
        <v>6.5482247200000003</v>
      </c>
      <c r="D1821">
        <v>0.39988523100000001</v>
      </c>
      <c r="E1821">
        <v>1</v>
      </c>
      <c r="F1821" t="b">
        <v>0</v>
      </c>
      <c r="H1821">
        <f t="shared" si="28"/>
        <v>0</v>
      </c>
    </row>
    <row r="1822" spans="1:8" x14ac:dyDescent="0.25">
      <c r="A1822" t="s">
        <v>1825</v>
      </c>
      <c r="B1822">
        <v>-0.34636508399999999</v>
      </c>
      <c r="C1822">
        <v>8.0008261859999994</v>
      </c>
      <c r="D1822">
        <v>0.40052582799999997</v>
      </c>
      <c r="E1822">
        <v>1</v>
      </c>
      <c r="F1822" t="b">
        <v>0</v>
      </c>
      <c r="H1822">
        <f t="shared" si="28"/>
        <v>0</v>
      </c>
    </row>
    <row r="1823" spans="1:8" x14ac:dyDescent="0.25">
      <c r="A1823" t="s">
        <v>1826</v>
      </c>
      <c r="B1823">
        <v>-0.43202611000000002</v>
      </c>
      <c r="C1823">
        <v>1.7235358540000001</v>
      </c>
      <c r="D1823">
        <v>0.40070731599999998</v>
      </c>
      <c r="E1823">
        <v>1</v>
      </c>
      <c r="F1823" t="b">
        <v>0</v>
      </c>
      <c r="H1823">
        <f t="shared" si="28"/>
        <v>0</v>
      </c>
    </row>
    <row r="1824" spans="1:8" x14ac:dyDescent="0.25">
      <c r="A1824" t="s">
        <v>1827</v>
      </c>
      <c r="B1824">
        <v>0.38072237199999998</v>
      </c>
      <c r="C1824">
        <v>3.2450069539999999</v>
      </c>
      <c r="D1824">
        <v>0.400800987</v>
      </c>
      <c r="E1824">
        <v>1</v>
      </c>
      <c r="F1824" t="b">
        <v>0</v>
      </c>
      <c r="H1824">
        <f t="shared" si="28"/>
        <v>0</v>
      </c>
    </row>
    <row r="1825" spans="1:8" x14ac:dyDescent="0.25">
      <c r="A1825" t="s">
        <v>1828</v>
      </c>
      <c r="B1825">
        <v>-0.39972346199999997</v>
      </c>
      <c r="C1825">
        <v>2.5737459399999998</v>
      </c>
      <c r="D1825">
        <v>0.40082493400000002</v>
      </c>
      <c r="E1825">
        <v>1</v>
      </c>
      <c r="F1825" t="b">
        <v>0</v>
      </c>
      <c r="H1825">
        <f t="shared" si="28"/>
        <v>0</v>
      </c>
    </row>
    <row r="1826" spans="1:8" x14ac:dyDescent="0.25">
      <c r="A1826" t="s">
        <v>1829</v>
      </c>
      <c r="B1826">
        <v>-0.348836229</v>
      </c>
      <c r="C1826">
        <v>6.2588508369999998</v>
      </c>
      <c r="D1826">
        <v>0.4009567</v>
      </c>
      <c r="E1826">
        <v>1</v>
      </c>
      <c r="F1826" t="b">
        <v>0</v>
      </c>
      <c r="H1826">
        <f t="shared" si="28"/>
        <v>0</v>
      </c>
    </row>
    <row r="1827" spans="1:8" x14ac:dyDescent="0.25">
      <c r="A1827" t="s">
        <v>1830</v>
      </c>
      <c r="B1827">
        <v>-0.346752118</v>
      </c>
      <c r="C1827">
        <v>7.3040812710000003</v>
      </c>
      <c r="D1827">
        <v>0.40100380400000002</v>
      </c>
      <c r="E1827">
        <v>1</v>
      </c>
      <c r="F1827" t="b">
        <v>0</v>
      </c>
      <c r="H1827">
        <f t="shared" si="28"/>
        <v>0</v>
      </c>
    </row>
    <row r="1828" spans="1:8" x14ac:dyDescent="0.25">
      <c r="A1828" t="s">
        <v>1831</v>
      </c>
      <c r="B1828">
        <v>-0.34675194599999998</v>
      </c>
      <c r="C1828">
        <v>7.2038633479999996</v>
      </c>
      <c r="D1828">
        <v>0.40119220700000002</v>
      </c>
      <c r="E1828">
        <v>1</v>
      </c>
      <c r="F1828" t="b">
        <v>0</v>
      </c>
      <c r="H1828">
        <f t="shared" si="28"/>
        <v>0</v>
      </c>
    </row>
    <row r="1829" spans="1:8" x14ac:dyDescent="0.25">
      <c r="A1829" t="s">
        <v>1832</v>
      </c>
      <c r="B1829">
        <v>-0.34702632500000002</v>
      </c>
      <c r="C1829">
        <v>7.0078216270000002</v>
      </c>
      <c r="D1829">
        <v>0.40122788199999998</v>
      </c>
      <c r="E1829">
        <v>1</v>
      </c>
      <c r="F1829" t="b">
        <v>0</v>
      </c>
      <c r="H1829">
        <f t="shared" si="28"/>
        <v>0</v>
      </c>
    </row>
    <row r="1830" spans="1:8" x14ac:dyDescent="0.25">
      <c r="A1830" t="s">
        <v>1833</v>
      </c>
      <c r="B1830">
        <v>-0.35015185100000001</v>
      </c>
      <c r="C1830">
        <v>5.6970151319999998</v>
      </c>
      <c r="D1830">
        <v>0.40125952999999998</v>
      </c>
      <c r="E1830">
        <v>1</v>
      </c>
      <c r="F1830" t="b">
        <v>0</v>
      </c>
      <c r="H1830">
        <f t="shared" si="28"/>
        <v>0</v>
      </c>
    </row>
    <row r="1831" spans="1:8" x14ac:dyDescent="0.25">
      <c r="A1831" t="s">
        <v>1834</v>
      </c>
      <c r="B1831">
        <v>0.35321100500000002</v>
      </c>
      <c r="C1831">
        <v>5.2578638450000001</v>
      </c>
      <c r="D1831">
        <v>0.40128634400000002</v>
      </c>
      <c r="E1831">
        <v>1</v>
      </c>
      <c r="F1831" t="b">
        <v>0</v>
      </c>
      <c r="H1831">
        <f t="shared" si="28"/>
        <v>0</v>
      </c>
    </row>
    <row r="1832" spans="1:8" x14ac:dyDescent="0.25">
      <c r="A1832" t="s">
        <v>1835</v>
      </c>
      <c r="B1832">
        <v>0.35947860100000001</v>
      </c>
      <c r="C1832">
        <v>4.3824617760000004</v>
      </c>
      <c r="D1832">
        <v>0.40129110000000001</v>
      </c>
      <c r="E1832">
        <v>1</v>
      </c>
      <c r="F1832" t="b">
        <v>0</v>
      </c>
      <c r="H1832">
        <f t="shared" si="28"/>
        <v>0</v>
      </c>
    </row>
    <row r="1833" spans="1:8" x14ac:dyDescent="0.25">
      <c r="A1833" t="s">
        <v>1836</v>
      </c>
      <c r="B1833">
        <v>-0.34940339300000001</v>
      </c>
      <c r="C1833">
        <v>5.9837053359999999</v>
      </c>
      <c r="D1833">
        <v>0.40131703800000001</v>
      </c>
      <c r="E1833">
        <v>1</v>
      </c>
      <c r="F1833" t="b">
        <v>0</v>
      </c>
      <c r="H1833">
        <f t="shared" si="28"/>
        <v>0</v>
      </c>
    </row>
    <row r="1834" spans="1:8" x14ac:dyDescent="0.25">
      <c r="A1834" t="s">
        <v>1837</v>
      </c>
      <c r="B1834">
        <v>-0.35314725200000002</v>
      </c>
      <c r="C1834">
        <v>5.0507159499999998</v>
      </c>
      <c r="D1834">
        <v>0.40145687699999999</v>
      </c>
      <c r="E1834">
        <v>1</v>
      </c>
      <c r="F1834" t="b">
        <v>0</v>
      </c>
      <c r="H1834">
        <f t="shared" si="28"/>
        <v>0</v>
      </c>
    </row>
    <row r="1835" spans="1:8" x14ac:dyDescent="0.25">
      <c r="A1835" t="s">
        <v>1838</v>
      </c>
      <c r="B1835">
        <v>0.34559220099999999</v>
      </c>
      <c r="C1835">
        <v>7.8779435800000002</v>
      </c>
      <c r="D1835">
        <v>0.40174062700000002</v>
      </c>
      <c r="E1835">
        <v>1</v>
      </c>
      <c r="F1835" t="b">
        <v>0</v>
      </c>
      <c r="H1835">
        <f t="shared" si="28"/>
        <v>0</v>
      </c>
    </row>
    <row r="1836" spans="1:8" x14ac:dyDescent="0.25">
      <c r="A1836" t="s">
        <v>1839</v>
      </c>
      <c r="B1836">
        <v>-0.349373663</v>
      </c>
      <c r="C1836">
        <v>5.8960423359999998</v>
      </c>
      <c r="D1836">
        <v>0.40176266399999999</v>
      </c>
      <c r="E1836">
        <v>1</v>
      </c>
      <c r="F1836" t="b">
        <v>0</v>
      </c>
      <c r="H1836">
        <f t="shared" si="28"/>
        <v>0</v>
      </c>
    </row>
    <row r="1837" spans="1:8" x14ac:dyDescent="0.25">
      <c r="A1837" t="s">
        <v>1840</v>
      </c>
      <c r="B1837">
        <v>0.34921295200000002</v>
      </c>
      <c r="C1837">
        <v>5.7544746550000001</v>
      </c>
      <c r="D1837">
        <v>0.40202054799999998</v>
      </c>
      <c r="E1837">
        <v>1</v>
      </c>
      <c r="F1837" t="b">
        <v>0</v>
      </c>
      <c r="H1837">
        <f t="shared" si="28"/>
        <v>0</v>
      </c>
    </row>
    <row r="1838" spans="1:8" x14ac:dyDescent="0.25">
      <c r="A1838" t="s">
        <v>1841</v>
      </c>
      <c r="B1838">
        <v>0.34441603199999998</v>
      </c>
      <c r="C1838">
        <v>9.7516030760000003</v>
      </c>
      <c r="D1838">
        <v>0.40204514600000002</v>
      </c>
      <c r="E1838">
        <v>1</v>
      </c>
      <c r="F1838" t="b">
        <v>0</v>
      </c>
      <c r="H1838">
        <f t="shared" si="28"/>
        <v>0</v>
      </c>
    </row>
    <row r="1839" spans="1:8" x14ac:dyDescent="0.25">
      <c r="A1839" t="s">
        <v>1842</v>
      </c>
      <c r="B1839">
        <v>-0.34544098699999998</v>
      </c>
      <c r="C1839">
        <v>7.5865842990000001</v>
      </c>
      <c r="D1839">
        <v>0.402319708</v>
      </c>
      <c r="E1839">
        <v>1</v>
      </c>
      <c r="F1839" t="b">
        <v>0</v>
      </c>
      <c r="H1839">
        <f t="shared" si="28"/>
        <v>0</v>
      </c>
    </row>
    <row r="1840" spans="1:8" x14ac:dyDescent="0.25">
      <c r="A1840" t="s">
        <v>1843</v>
      </c>
      <c r="B1840">
        <v>0.35703723300000001</v>
      </c>
      <c r="C1840">
        <v>4.4912212069999997</v>
      </c>
      <c r="D1840">
        <v>0.40245958199999998</v>
      </c>
      <c r="E1840">
        <v>1</v>
      </c>
      <c r="F1840" t="b">
        <v>0</v>
      </c>
      <c r="H1840">
        <f t="shared" si="28"/>
        <v>0</v>
      </c>
    </row>
    <row r="1841" spans="1:8" x14ac:dyDescent="0.25">
      <c r="A1841" t="s">
        <v>1844</v>
      </c>
      <c r="B1841">
        <v>0.34381406799999997</v>
      </c>
      <c r="C1841">
        <v>12.13094096</v>
      </c>
      <c r="D1841">
        <v>0.40247251299999998</v>
      </c>
      <c r="E1841">
        <v>1</v>
      </c>
      <c r="F1841" t="b">
        <v>0</v>
      </c>
      <c r="H1841">
        <f t="shared" si="28"/>
        <v>0</v>
      </c>
    </row>
    <row r="1842" spans="1:8" x14ac:dyDescent="0.25">
      <c r="A1842" t="s">
        <v>1845</v>
      </c>
      <c r="B1842">
        <v>0.34415612299999998</v>
      </c>
      <c r="C1842">
        <v>9.3917515950000006</v>
      </c>
      <c r="D1842">
        <v>0.40253775200000003</v>
      </c>
      <c r="E1842">
        <v>1</v>
      </c>
      <c r="F1842" t="b">
        <v>0</v>
      </c>
      <c r="H1842">
        <f t="shared" si="28"/>
        <v>0</v>
      </c>
    </row>
    <row r="1843" spans="1:8" x14ac:dyDescent="0.25">
      <c r="A1843" t="s">
        <v>1846</v>
      </c>
      <c r="B1843">
        <v>0.34898692999999997</v>
      </c>
      <c r="C1843">
        <v>5.8477981630000002</v>
      </c>
      <c r="D1843">
        <v>0.40260230400000002</v>
      </c>
      <c r="E1843">
        <v>1</v>
      </c>
      <c r="F1843" t="b">
        <v>0</v>
      </c>
      <c r="H1843">
        <f t="shared" si="28"/>
        <v>0</v>
      </c>
    </row>
    <row r="1844" spans="1:8" x14ac:dyDescent="0.25">
      <c r="A1844" t="s">
        <v>1847</v>
      </c>
      <c r="B1844">
        <v>0.346777057</v>
      </c>
      <c r="C1844">
        <v>6.5712299139999999</v>
      </c>
      <c r="D1844">
        <v>0.402749093</v>
      </c>
      <c r="E1844">
        <v>1</v>
      </c>
      <c r="F1844" t="b">
        <v>0</v>
      </c>
      <c r="H1844">
        <f t="shared" si="28"/>
        <v>0</v>
      </c>
    </row>
    <row r="1845" spans="1:8" x14ac:dyDescent="0.25">
      <c r="A1845" t="s">
        <v>1848</v>
      </c>
      <c r="B1845">
        <v>-0.51506746699999995</v>
      </c>
      <c r="C1845">
        <v>0.81999277299999995</v>
      </c>
      <c r="D1845">
        <v>0.40278929800000002</v>
      </c>
      <c r="E1845">
        <v>1</v>
      </c>
      <c r="F1845" t="b">
        <v>0</v>
      </c>
      <c r="H1845">
        <f t="shared" si="28"/>
        <v>0</v>
      </c>
    </row>
    <row r="1846" spans="1:8" x14ac:dyDescent="0.25">
      <c r="A1846" t="s">
        <v>1849</v>
      </c>
      <c r="B1846">
        <v>-0.41082577100000001</v>
      </c>
      <c r="C1846">
        <v>2.0743681459999999</v>
      </c>
      <c r="D1846">
        <v>0.40286751199999998</v>
      </c>
      <c r="E1846">
        <v>1</v>
      </c>
      <c r="F1846" t="b">
        <v>0</v>
      </c>
      <c r="H1846">
        <f t="shared" si="28"/>
        <v>0</v>
      </c>
    </row>
    <row r="1847" spans="1:8" x14ac:dyDescent="0.25">
      <c r="A1847" t="s">
        <v>1850</v>
      </c>
      <c r="B1847">
        <v>0.34376390099999998</v>
      </c>
      <c r="C1847">
        <v>9.1577551130000003</v>
      </c>
      <c r="D1847">
        <v>0.40318320099999999</v>
      </c>
      <c r="E1847">
        <v>1</v>
      </c>
      <c r="F1847" t="b">
        <v>0</v>
      </c>
      <c r="H1847">
        <f t="shared" si="28"/>
        <v>0</v>
      </c>
    </row>
    <row r="1848" spans="1:8" x14ac:dyDescent="0.25">
      <c r="A1848" t="s">
        <v>1851</v>
      </c>
      <c r="B1848">
        <v>0.35311289200000001</v>
      </c>
      <c r="C1848">
        <v>4.9255391399999997</v>
      </c>
      <c r="D1848">
        <v>0.403241136</v>
      </c>
      <c r="E1848">
        <v>1</v>
      </c>
      <c r="F1848" t="b">
        <v>0</v>
      </c>
      <c r="H1848">
        <f t="shared" si="28"/>
        <v>0</v>
      </c>
    </row>
    <row r="1849" spans="1:8" x14ac:dyDescent="0.25">
      <c r="A1849" t="s">
        <v>1852</v>
      </c>
      <c r="B1849">
        <v>-0.345990456</v>
      </c>
      <c r="C1849">
        <v>6.7248957359999997</v>
      </c>
      <c r="D1849">
        <v>0.403328466</v>
      </c>
      <c r="E1849">
        <v>1</v>
      </c>
      <c r="F1849" t="b">
        <v>0</v>
      </c>
      <c r="H1849">
        <f t="shared" si="28"/>
        <v>0</v>
      </c>
    </row>
    <row r="1850" spans="1:8" x14ac:dyDescent="0.25">
      <c r="A1850" t="s">
        <v>1853</v>
      </c>
      <c r="B1850">
        <v>0.351538234</v>
      </c>
      <c r="C1850">
        <v>5.0292513760000004</v>
      </c>
      <c r="D1850">
        <v>0.403825924</v>
      </c>
      <c r="E1850">
        <v>1</v>
      </c>
      <c r="F1850" t="b">
        <v>0</v>
      </c>
      <c r="H1850">
        <f t="shared" si="28"/>
        <v>0</v>
      </c>
    </row>
    <row r="1851" spans="1:8" x14ac:dyDescent="0.25">
      <c r="A1851" t="s">
        <v>1854</v>
      </c>
      <c r="B1851">
        <v>-0.34887880399999999</v>
      </c>
      <c r="C1851">
        <v>5.70585012</v>
      </c>
      <c r="D1851">
        <v>0.40412713700000003</v>
      </c>
      <c r="E1851">
        <v>1</v>
      </c>
      <c r="F1851" t="b">
        <v>0</v>
      </c>
      <c r="H1851">
        <f t="shared" si="28"/>
        <v>0</v>
      </c>
    </row>
    <row r="1852" spans="1:8" x14ac:dyDescent="0.25">
      <c r="A1852" t="s">
        <v>1855</v>
      </c>
      <c r="B1852">
        <v>0.34288724999999998</v>
      </c>
      <c r="C1852">
        <v>9.7585346600000005</v>
      </c>
      <c r="D1852">
        <v>0.404130767</v>
      </c>
      <c r="E1852">
        <v>1</v>
      </c>
      <c r="F1852" t="b">
        <v>0</v>
      </c>
      <c r="H1852">
        <f t="shared" si="28"/>
        <v>0</v>
      </c>
    </row>
    <row r="1853" spans="1:8" x14ac:dyDescent="0.25">
      <c r="A1853" t="s">
        <v>1856</v>
      </c>
      <c r="B1853">
        <v>0.344103934</v>
      </c>
      <c r="C1853">
        <v>7.5299061429999998</v>
      </c>
      <c r="D1853">
        <v>0.404253641</v>
      </c>
      <c r="E1853">
        <v>1</v>
      </c>
      <c r="F1853" t="b">
        <v>0</v>
      </c>
      <c r="H1853">
        <f t="shared" si="28"/>
        <v>0</v>
      </c>
    </row>
    <row r="1854" spans="1:8" x14ac:dyDescent="0.25">
      <c r="A1854" t="s">
        <v>1857</v>
      </c>
      <c r="B1854">
        <v>-0.343960459</v>
      </c>
      <c r="C1854">
        <v>7.6310527959999996</v>
      </c>
      <c r="D1854">
        <v>0.40427173599999999</v>
      </c>
      <c r="E1854">
        <v>1</v>
      </c>
      <c r="F1854" t="b">
        <v>0</v>
      </c>
      <c r="H1854">
        <f t="shared" si="28"/>
        <v>0</v>
      </c>
    </row>
    <row r="1855" spans="1:8" x14ac:dyDescent="0.25">
      <c r="A1855" t="s">
        <v>1858</v>
      </c>
      <c r="B1855">
        <v>0.34278166700000001</v>
      </c>
      <c r="C1855">
        <v>9.4455340969999995</v>
      </c>
      <c r="D1855">
        <v>0.40439272500000001</v>
      </c>
      <c r="E1855">
        <v>1</v>
      </c>
      <c r="F1855" t="b">
        <v>0</v>
      </c>
      <c r="H1855">
        <f t="shared" si="28"/>
        <v>0</v>
      </c>
    </row>
    <row r="1856" spans="1:8" x14ac:dyDescent="0.25">
      <c r="A1856" t="s">
        <v>1859</v>
      </c>
      <c r="B1856">
        <v>0.342534652</v>
      </c>
      <c r="C1856">
        <v>9.6881318360000002</v>
      </c>
      <c r="D1856">
        <v>0.404637519</v>
      </c>
      <c r="E1856">
        <v>1</v>
      </c>
      <c r="F1856" t="b">
        <v>0</v>
      </c>
      <c r="H1856">
        <f t="shared" si="28"/>
        <v>0</v>
      </c>
    </row>
    <row r="1857" spans="1:8" x14ac:dyDescent="0.25">
      <c r="A1857" t="s">
        <v>1860</v>
      </c>
      <c r="B1857">
        <v>0.34353708900000002</v>
      </c>
      <c r="C1857">
        <v>7.7197882289999997</v>
      </c>
      <c r="D1857">
        <v>0.40474805000000003</v>
      </c>
      <c r="E1857">
        <v>1</v>
      </c>
      <c r="F1857" t="b">
        <v>0</v>
      </c>
      <c r="H1857">
        <f t="shared" si="28"/>
        <v>0</v>
      </c>
    </row>
    <row r="1858" spans="1:8" x14ac:dyDescent="0.25">
      <c r="A1858" t="s">
        <v>1861</v>
      </c>
      <c r="B1858">
        <v>0.34864707700000003</v>
      </c>
      <c r="C1858">
        <v>5.4869788120000003</v>
      </c>
      <c r="D1858">
        <v>0.404752098</v>
      </c>
      <c r="E1858">
        <v>1</v>
      </c>
      <c r="F1858" t="b">
        <v>0</v>
      </c>
      <c r="H1858">
        <f t="shared" si="28"/>
        <v>0</v>
      </c>
    </row>
    <row r="1859" spans="1:8" x14ac:dyDescent="0.25">
      <c r="A1859" t="s">
        <v>1862</v>
      </c>
      <c r="B1859">
        <v>0.34776400299999999</v>
      </c>
      <c r="C1859">
        <v>5.3362431179999996</v>
      </c>
      <c r="D1859">
        <v>0.405201908</v>
      </c>
      <c r="E1859">
        <v>1</v>
      </c>
      <c r="F1859" t="b">
        <v>0</v>
      </c>
      <c r="H1859">
        <f t="shared" si="28"/>
        <v>0</v>
      </c>
    </row>
    <row r="1860" spans="1:8" x14ac:dyDescent="0.25">
      <c r="A1860" t="s">
        <v>1863</v>
      </c>
      <c r="B1860">
        <v>0.34260745999999997</v>
      </c>
      <c r="C1860">
        <v>8.2132781210000001</v>
      </c>
      <c r="D1860">
        <v>0.40544323100000002</v>
      </c>
      <c r="E1860">
        <v>1</v>
      </c>
      <c r="F1860" t="b">
        <v>0</v>
      </c>
      <c r="H1860">
        <f t="shared" ref="H1860:H1923" si="29">-(LOG10(E1860))</f>
        <v>0</v>
      </c>
    </row>
    <row r="1861" spans="1:8" x14ac:dyDescent="0.25">
      <c r="A1861" t="s">
        <v>1864</v>
      </c>
      <c r="B1861">
        <v>-0.343492768</v>
      </c>
      <c r="C1861">
        <v>7.1595715369999997</v>
      </c>
      <c r="D1861">
        <v>0.40571639500000001</v>
      </c>
      <c r="E1861">
        <v>1</v>
      </c>
      <c r="F1861" t="b">
        <v>0</v>
      </c>
      <c r="H1861">
        <f t="shared" si="29"/>
        <v>0</v>
      </c>
    </row>
    <row r="1862" spans="1:8" x14ac:dyDescent="0.25">
      <c r="A1862" t="s">
        <v>1865</v>
      </c>
      <c r="B1862">
        <v>-0.39652456699999999</v>
      </c>
      <c r="C1862">
        <v>2.2244914630000001</v>
      </c>
      <c r="D1862">
        <v>0.40597677199999999</v>
      </c>
      <c r="E1862">
        <v>1</v>
      </c>
      <c r="F1862" t="b">
        <v>0</v>
      </c>
      <c r="H1862">
        <f t="shared" si="29"/>
        <v>0</v>
      </c>
    </row>
    <row r="1863" spans="1:8" x14ac:dyDescent="0.25">
      <c r="A1863" t="s">
        <v>1866</v>
      </c>
      <c r="B1863">
        <v>0.34251661500000002</v>
      </c>
      <c r="C1863">
        <v>7.7997037999999996</v>
      </c>
      <c r="D1863">
        <v>0.40603626399999998</v>
      </c>
      <c r="E1863">
        <v>1</v>
      </c>
      <c r="F1863" t="b">
        <v>0</v>
      </c>
      <c r="H1863">
        <f t="shared" si="29"/>
        <v>0</v>
      </c>
    </row>
    <row r="1864" spans="1:8" x14ac:dyDescent="0.25">
      <c r="A1864" t="s">
        <v>1867</v>
      </c>
      <c r="B1864">
        <v>0.37551180099999998</v>
      </c>
      <c r="C1864">
        <v>2.8366644390000002</v>
      </c>
      <c r="D1864">
        <v>0.406060172</v>
      </c>
      <c r="E1864">
        <v>1</v>
      </c>
      <c r="F1864" t="b">
        <v>0</v>
      </c>
      <c r="H1864">
        <f t="shared" si="29"/>
        <v>0</v>
      </c>
    </row>
    <row r="1865" spans="1:8" x14ac:dyDescent="0.25">
      <c r="A1865" t="s">
        <v>1868</v>
      </c>
      <c r="B1865">
        <v>0.35806940199999998</v>
      </c>
      <c r="C1865">
        <v>4.2187572319999997</v>
      </c>
      <c r="D1865">
        <v>0.40622709899999998</v>
      </c>
      <c r="E1865">
        <v>1</v>
      </c>
      <c r="F1865" t="b">
        <v>0</v>
      </c>
      <c r="H1865">
        <f t="shared" si="29"/>
        <v>0</v>
      </c>
    </row>
    <row r="1866" spans="1:8" x14ac:dyDescent="0.25">
      <c r="A1866" t="s">
        <v>1869</v>
      </c>
      <c r="B1866">
        <v>0.34355741899999998</v>
      </c>
      <c r="C1866">
        <v>6.5025800189999998</v>
      </c>
      <c r="D1866">
        <v>0.40734403400000002</v>
      </c>
      <c r="E1866">
        <v>1</v>
      </c>
      <c r="F1866" t="b">
        <v>0</v>
      </c>
      <c r="H1866">
        <f t="shared" si="29"/>
        <v>0</v>
      </c>
    </row>
    <row r="1867" spans="1:8" x14ac:dyDescent="0.25">
      <c r="A1867" t="s">
        <v>1870</v>
      </c>
      <c r="B1867">
        <v>0.340975103</v>
      </c>
      <c r="C1867">
        <v>8.5359491409999997</v>
      </c>
      <c r="D1867">
        <v>0.407397752</v>
      </c>
      <c r="E1867">
        <v>1</v>
      </c>
      <c r="F1867" t="b">
        <v>0</v>
      </c>
      <c r="H1867">
        <f t="shared" si="29"/>
        <v>0</v>
      </c>
    </row>
    <row r="1868" spans="1:8" x14ac:dyDescent="0.25">
      <c r="A1868" t="s">
        <v>1871</v>
      </c>
      <c r="B1868">
        <v>-0.34547081699999999</v>
      </c>
      <c r="C1868">
        <v>5.8005450940000003</v>
      </c>
      <c r="D1868">
        <v>0.40751860699999998</v>
      </c>
      <c r="E1868">
        <v>1</v>
      </c>
      <c r="F1868" t="b">
        <v>0</v>
      </c>
      <c r="H1868">
        <f t="shared" si="29"/>
        <v>0</v>
      </c>
    </row>
    <row r="1869" spans="1:8" x14ac:dyDescent="0.25">
      <c r="A1869" t="s">
        <v>1872</v>
      </c>
      <c r="B1869">
        <v>0.34969127900000002</v>
      </c>
      <c r="C1869">
        <v>4.9999168540000003</v>
      </c>
      <c r="D1869">
        <v>0.40762539399999997</v>
      </c>
      <c r="E1869">
        <v>1</v>
      </c>
      <c r="F1869" t="b">
        <v>0</v>
      </c>
      <c r="H1869">
        <f t="shared" si="29"/>
        <v>0</v>
      </c>
    </row>
    <row r="1870" spans="1:8" x14ac:dyDescent="0.25">
      <c r="A1870" t="s">
        <v>1873</v>
      </c>
      <c r="B1870">
        <v>-0.349623662</v>
      </c>
      <c r="C1870">
        <v>4.9584314650000003</v>
      </c>
      <c r="D1870">
        <v>0.40766371200000001</v>
      </c>
      <c r="E1870">
        <v>1</v>
      </c>
      <c r="F1870" t="b">
        <v>0</v>
      </c>
      <c r="H1870">
        <f t="shared" si="29"/>
        <v>0</v>
      </c>
    </row>
    <row r="1871" spans="1:8" x14ac:dyDescent="0.25">
      <c r="A1871" t="s">
        <v>1874</v>
      </c>
      <c r="B1871">
        <v>-0.44391653800000003</v>
      </c>
      <c r="C1871">
        <v>1.412908346</v>
      </c>
      <c r="D1871">
        <v>0.40786413900000001</v>
      </c>
      <c r="E1871">
        <v>1</v>
      </c>
      <c r="F1871" t="b">
        <v>0</v>
      </c>
      <c r="H1871">
        <f t="shared" si="29"/>
        <v>0</v>
      </c>
    </row>
    <row r="1872" spans="1:8" x14ac:dyDescent="0.25">
      <c r="A1872" t="s">
        <v>1875</v>
      </c>
      <c r="B1872">
        <v>0.34083405300000003</v>
      </c>
      <c r="C1872">
        <v>8.135611978</v>
      </c>
      <c r="D1872">
        <v>0.40795266600000002</v>
      </c>
      <c r="E1872">
        <v>1</v>
      </c>
      <c r="F1872" t="b">
        <v>0</v>
      </c>
      <c r="H1872">
        <f t="shared" si="29"/>
        <v>0</v>
      </c>
    </row>
    <row r="1873" spans="1:8" x14ac:dyDescent="0.25">
      <c r="A1873" t="s">
        <v>1876</v>
      </c>
      <c r="B1873">
        <v>0.34069470000000002</v>
      </c>
      <c r="C1873">
        <v>8.1352100200000006</v>
      </c>
      <c r="D1873">
        <v>0.40814450099999999</v>
      </c>
      <c r="E1873">
        <v>1</v>
      </c>
      <c r="F1873" t="b">
        <v>0</v>
      </c>
      <c r="H1873">
        <f t="shared" si="29"/>
        <v>0</v>
      </c>
    </row>
    <row r="1874" spans="1:8" x14ac:dyDescent="0.25">
      <c r="A1874" t="s">
        <v>1877</v>
      </c>
      <c r="B1874">
        <v>0.34208820200000001</v>
      </c>
      <c r="C1874">
        <v>6.937082749</v>
      </c>
      <c r="D1874">
        <v>0.40815801499999999</v>
      </c>
      <c r="E1874">
        <v>1</v>
      </c>
      <c r="F1874" t="b">
        <v>0</v>
      </c>
      <c r="H1874">
        <f t="shared" si="29"/>
        <v>0</v>
      </c>
    </row>
    <row r="1875" spans="1:8" x14ac:dyDescent="0.25">
      <c r="A1875" t="s">
        <v>1878</v>
      </c>
      <c r="B1875">
        <v>-0.34295028300000002</v>
      </c>
      <c r="C1875">
        <v>6.2501482660000001</v>
      </c>
      <c r="D1875">
        <v>0.40898706800000001</v>
      </c>
      <c r="E1875">
        <v>1</v>
      </c>
      <c r="F1875" t="b">
        <v>0</v>
      </c>
      <c r="H1875">
        <f t="shared" si="29"/>
        <v>0</v>
      </c>
    </row>
    <row r="1876" spans="1:8" x14ac:dyDescent="0.25">
      <c r="A1876" t="s">
        <v>1879</v>
      </c>
      <c r="B1876">
        <v>0.34432567200000003</v>
      </c>
      <c r="C1876">
        <v>5.7852248790000003</v>
      </c>
      <c r="D1876">
        <v>0.409242675</v>
      </c>
      <c r="E1876">
        <v>1</v>
      </c>
      <c r="F1876" t="b">
        <v>0</v>
      </c>
      <c r="H1876">
        <f t="shared" si="29"/>
        <v>0</v>
      </c>
    </row>
    <row r="1877" spans="1:8" x14ac:dyDescent="0.25">
      <c r="A1877" t="s">
        <v>1880</v>
      </c>
      <c r="B1877">
        <v>0.338816438</v>
      </c>
      <c r="C1877">
        <v>12.64253012</v>
      </c>
      <c r="D1877">
        <v>0.40930314699999998</v>
      </c>
      <c r="E1877">
        <v>1</v>
      </c>
      <c r="F1877" t="b">
        <v>0</v>
      </c>
      <c r="H1877">
        <f t="shared" si="29"/>
        <v>0</v>
      </c>
    </row>
    <row r="1878" spans="1:8" x14ac:dyDescent="0.25">
      <c r="A1878" t="s">
        <v>1881</v>
      </c>
      <c r="B1878">
        <v>0.35125818599999997</v>
      </c>
      <c r="C1878">
        <v>4.8785787640000002</v>
      </c>
      <c r="D1878">
        <v>0.40942092400000002</v>
      </c>
      <c r="E1878">
        <v>1</v>
      </c>
      <c r="F1878" t="b">
        <v>0</v>
      </c>
      <c r="H1878">
        <f t="shared" si="29"/>
        <v>0</v>
      </c>
    </row>
    <row r="1879" spans="1:8" x14ac:dyDescent="0.25">
      <c r="A1879" t="s">
        <v>1882</v>
      </c>
      <c r="B1879">
        <v>-0.34033971600000001</v>
      </c>
      <c r="C1879">
        <v>7.0471403429999997</v>
      </c>
      <c r="D1879">
        <v>0.41027070500000001</v>
      </c>
      <c r="E1879">
        <v>1</v>
      </c>
      <c r="F1879" t="b">
        <v>0</v>
      </c>
      <c r="H1879">
        <f t="shared" si="29"/>
        <v>0</v>
      </c>
    </row>
    <row r="1880" spans="1:8" x14ac:dyDescent="0.25">
      <c r="A1880" t="s">
        <v>1883</v>
      </c>
      <c r="B1880">
        <v>0.34122739499999999</v>
      </c>
      <c r="C1880">
        <v>6.447982777</v>
      </c>
      <c r="D1880">
        <v>0.41070960699999998</v>
      </c>
      <c r="E1880">
        <v>1</v>
      </c>
      <c r="F1880" t="b">
        <v>0</v>
      </c>
      <c r="H1880">
        <f t="shared" si="29"/>
        <v>0</v>
      </c>
    </row>
    <row r="1881" spans="1:8" x14ac:dyDescent="0.25">
      <c r="A1881" t="s">
        <v>1884</v>
      </c>
      <c r="B1881">
        <v>0.34945238899999997</v>
      </c>
      <c r="C1881">
        <v>4.8837769590000004</v>
      </c>
      <c r="D1881">
        <v>0.41108719199999999</v>
      </c>
      <c r="E1881">
        <v>1</v>
      </c>
      <c r="F1881" t="b">
        <v>0</v>
      </c>
      <c r="H1881">
        <f t="shared" si="29"/>
        <v>0</v>
      </c>
    </row>
    <row r="1882" spans="1:8" x14ac:dyDescent="0.25">
      <c r="A1882" t="s">
        <v>1885</v>
      </c>
      <c r="B1882">
        <v>-0.34222215900000003</v>
      </c>
      <c r="C1882">
        <v>5.9466124359999997</v>
      </c>
      <c r="D1882">
        <v>0.41124378099999997</v>
      </c>
      <c r="E1882">
        <v>1</v>
      </c>
      <c r="F1882" t="b">
        <v>0</v>
      </c>
      <c r="H1882">
        <f t="shared" si="29"/>
        <v>0</v>
      </c>
    </row>
    <row r="1883" spans="1:8" x14ac:dyDescent="0.25">
      <c r="A1883" t="s">
        <v>1886</v>
      </c>
      <c r="B1883">
        <v>-0.33855979400000002</v>
      </c>
      <c r="C1883">
        <v>7.8511574880000001</v>
      </c>
      <c r="D1883">
        <v>0.41138721700000003</v>
      </c>
      <c r="E1883">
        <v>1</v>
      </c>
      <c r="F1883" t="b">
        <v>0</v>
      </c>
      <c r="H1883">
        <f t="shared" si="29"/>
        <v>0</v>
      </c>
    </row>
    <row r="1884" spans="1:8" x14ac:dyDescent="0.25">
      <c r="A1884" t="s">
        <v>1887</v>
      </c>
      <c r="B1884">
        <v>0.34647238499999999</v>
      </c>
      <c r="C1884">
        <v>5.1107822389999997</v>
      </c>
      <c r="D1884">
        <v>0.41147339300000002</v>
      </c>
      <c r="E1884">
        <v>1</v>
      </c>
      <c r="F1884" t="b">
        <v>0</v>
      </c>
      <c r="H1884">
        <f t="shared" si="29"/>
        <v>0</v>
      </c>
    </row>
    <row r="1885" spans="1:8" x14ac:dyDescent="0.25">
      <c r="A1885" t="s">
        <v>1888</v>
      </c>
      <c r="B1885">
        <v>0.36209345300000001</v>
      </c>
      <c r="C1885">
        <v>3.7672990679999998</v>
      </c>
      <c r="D1885">
        <v>0.41189121099999998</v>
      </c>
      <c r="E1885">
        <v>1</v>
      </c>
      <c r="F1885" t="b">
        <v>0</v>
      </c>
      <c r="H1885">
        <f t="shared" si="29"/>
        <v>0</v>
      </c>
    </row>
    <row r="1886" spans="1:8" x14ac:dyDescent="0.25">
      <c r="A1886" t="s">
        <v>1889</v>
      </c>
      <c r="B1886">
        <v>0.34104361500000002</v>
      </c>
      <c r="C1886">
        <v>6.1406988</v>
      </c>
      <c r="D1886">
        <v>0.41209069100000001</v>
      </c>
      <c r="E1886">
        <v>1</v>
      </c>
      <c r="F1886" t="b">
        <v>0</v>
      </c>
      <c r="H1886">
        <f t="shared" si="29"/>
        <v>0</v>
      </c>
    </row>
    <row r="1887" spans="1:8" x14ac:dyDescent="0.25">
      <c r="A1887" t="s">
        <v>1890</v>
      </c>
      <c r="B1887">
        <v>0.34118231300000001</v>
      </c>
      <c r="C1887">
        <v>6.0570053970000002</v>
      </c>
      <c r="D1887">
        <v>0.41225131700000001</v>
      </c>
      <c r="E1887">
        <v>1</v>
      </c>
      <c r="F1887" t="b">
        <v>0</v>
      </c>
      <c r="H1887">
        <f t="shared" si="29"/>
        <v>0</v>
      </c>
    </row>
    <row r="1888" spans="1:8" x14ac:dyDescent="0.25">
      <c r="A1888" t="s">
        <v>1891</v>
      </c>
      <c r="B1888">
        <v>0.33673312999999999</v>
      </c>
      <c r="C1888">
        <v>10.04810526</v>
      </c>
      <c r="D1888">
        <v>0.41251380900000001</v>
      </c>
      <c r="E1888">
        <v>1</v>
      </c>
      <c r="F1888" t="b">
        <v>0</v>
      </c>
      <c r="H1888">
        <f t="shared" si="29"/>
        <v>0</v>
      </c>
    </row>
    <row r="1889" spans="1:8" x14ac:dyDescent="0.25">
      <c r="A1889" t="s">
        <v>1892</v>
      </c>
      <c r="B1889">
        <v>-0.35138899699999998</v>
      </c>
      <c r="C1889">
        <v>4.5653653409999997</v>
      </c>
      <c r="D1889">
        <v>0.41276142100000002</v>
      </c>
      <c r="E1889">
        <v>1</v>
      </c>
      <c r="F1889" t="b">
        <v>0</v>
      </c>
      <c r="H1889">
        <f t="shared" si="29"/>
        <v>0</v>
      </c>
    </row>
    <row r="1890" spans="1:8" x14ac:dyDescent="0.25">
      <c r="A1890" t="s">
        <v>1893</v>
      </c>
      <c r="B1890">
        <v>0.336727106</v>
      </c>
      <c r="C1890">
        <v>8.698403313</v>
      </c>
      <c r="D1890">
        <v>0.41313567699999998</v>
      </c>
      <c r="E1890">
        <v>1</v>
      </c>
      <c r="F1890" t="b">
        <v>0</v>
      </c>
      <c r="H1890">
        <f t="shared" si="29"/>
        <v>0</v>
      </c>
    </row>
    <row r="1891" spans="1:8" x14ac:dyDescent="0.25">
      <c r="A1891" t="s">
        <v>1894</v>
      </c>
      <c r="B1891">
        <v>-0.33788236100000002</v>
      </c>
      <c r="C1891">
        <v>7.223950071</v>
      </c>
      <c r="D1891">
        <v>0.413297003</v>
      </c>
      <c r="E1891">
        <v>1</v>
      </c>
      <c r="F1891" t="b">
        <v>0</v>
      </c>
      <c r="H1891">
        <f t="shared" si="29"/>
        <v>0</v>
      </c>
    </row>
    <row r="1892" spans="1:8" x14ac:dyDescent="0.25">
      <c r="A1892" t="s">
        <v>1895</v>
      </c>
      <c r="B1892">
        <v>0.35585289799999997</v>
      </c>
      <c r="C1892">
        <v>3.9941147360000002</v>
      </c>
      <c r="D1892">
        <v>0.41344373499999998</v>
      </c>
      <c r="E1892">
        <v>1</v>
      </c>
      <c r="F1892" t="b">
        <v>0</v>
      </c>
      <c r="H1892">
        <f t="shared" si="29"/>
        <v>0</v>
      </c>
    </row>
    <row r="1893" spans="1:8" x14ac:dyDescent="0.25">
      <c r="A1893" t="s">
        <v>1896</v>
      </c>
      <c r="B1893">
        <v>-0.336396735</v>
      </c>
      <c r="C1893">
        <v>8.6791805340000003</v>
      </c>
      <c r="D1893">
        <v>0.4135953</v>
      </c>
      <c r="E1893">
        <v>1</v>
      </c>
      <c r="F1893" t="b">
        <v>0</v>
      </c>
      <c r="H1893">
        <f t="shared" si="29"/>
        <v>0</v>
      </c>
    </row>
    <row r="1894" spans="1:8" x14ac:dyDescent="0.25">
      <c r="A1894" t="s">
        <v>1897</v>
      </c>
      <c r="B1894">
        <v>0.33661902399999999</v>
      </c>
      <c r="C1894">
        <v>8.0639070460000006</v>
      </c>
      <c r="D1894">
        <v>0.413842343</v>
      </c>
      <c r="E1894">
        <v>1</v>
      </c>
      <c r="F1894" t="b">
        <v>0</v>
      </c>
      <c r="H1894">
        <f t="shared" si="29"/>
        <v>0</v>
      </c>
    </row>
    <row r="1895" spans="1:8" x14ac:dyDescent="0.25">
      <c r="A1895" t="s">
        <v>1898</v>
      </c>
      <c r="B1895">
        <v>0.35493709600000001</v>
      </c>
      <c r="C1895">
        <v>3.9107243559999998</v>
      </c>
      <c r="D1895">
        <v>0.41384314700000002</v>
      </c>
      <c r="E1895">
        <v>1</v>
      </c>
      <c r="F1895" t="b">
        <v>0</v>
      </c>
      <c r="H1895">
        <f t="shared" si="29"/>
        <v>0</v>
      </c>
    </row>
    <row r="1896" spans="1:8" x14ac:dyDescent="0.25">
      <c r="A1896" t="s">
        <v>1899</v>
      </c>
      <c r="B1896">
        <v>0.33588425</v>
      </c>
      <c r="C1896">
        <v>9.2007926819999994</v>
      </c>
      <c r="D1896">
        <v>0.41400725599999999</v>
      </c>
      <c r="E1896">
        <v>1</v>
      </c>
      <c r="F1896" t="b">
        <v>0</v>
      </c>
      <c r="H1896">
        <f t="shared" si="29"/>
        <v>0</v>
      </c>
    </row>
    <row r="1897" spans="1:8" x14ac:dyDescent="0.25">
      <c r="A1897" t="s">
        <v>1900</v>
      </c>
      <c r="B1897">
        <v>-0.33698125200000001</v>
      </c>
      <c r="C1897">
        <v>7.481241561</v>
      </c>
      <c r="D1897">
        <v>0.41409183599999999</v>
      </c>
      <c r="E1897">
        <v>1</v>
      </c>
      <c r="F1897" t="b">
        <v>0</v>
      </c>
      <c r="H1897">
        <f t="shared" si="29"/>
        <v>0</v>
      </c>
    </row>
    <row r="1898" spans="1:8" x14ac:dyDescent="0.25">
      <c r="A1898" t="s">
        <v>1901</v>
      </c>
      <c r="B1898">
        <v>0.35390463</v>
      </c>
      <c r="C1898">
        <v>3.8222160729999999</v>
      </c>
      <c r="D1898">
        <v>0.414288922</v>
      </c>
      <c r="E1898">
        <v>1</v>
      </c>
      <c r="F1898" t="b">
        <v>0</v>
      </c>
      <c r="H1898">
        <f t="shared" si="29"/>
        <v>0</v>
      </c>
    </row>
    <row r="1899" spans="1:8" x14ac:dyDescent="0.25">
      <c r="A1899" t="s">
        <v>1902</v>
      </c>
      <c r="B1899">
        <v>-0.33658396299999999</v>
      </c>
      <c r="C1899">
        <v>7.618994421</v>
      </c>
      <c r="D1899">
        <v>0.41443134199999998</v>
      </c>
      <c r="E1899">
        <v>1</v>
      </c>
      <c r="F1899" t="b">
        <v>0</v>
      </c>
      <c r="H1899">
        <f t="shared" si="29"/>
        <v>0</v>
      </c>
    </row>
    <row r="1900" spans="1:8" x14ac:dyDescent="0.25">
      <c r="A1900" t="s">
        <v>1903</v>
      </c>
      <c r="B1900">
        <v>0.34454087900000002</v>
      </c>
      <c r="C1900">
        <v>4.9056015049999999</v>
      </c>
      <c r="D1900">
        <v>0.414540197</v>
      </c>
      <c r="E1900">
        <v>1</v>
      </c>
      <c r="F1900" t="b">
        <v>0</v>
      </c>
      <c r="H1900">
        <f t="shared" si="29"/>
        <v>0</v>
      </c>
    </row>
    <row r="1901" spans="1:8" x14ac:dyDescent="0.25">
      <c r="A1901" t="s">
        <v>1904</v>
      </c>
      <c r="B1901">
        <v>0.344707388</v>
      </c>
      <c r="C1901">
        <v>5.0421509599999998</v>
      </c>
      <c r="D1901">
        <v>0.41474351500000001</v>
      </c>
      <c r="E1901">
        <v>1</v>
      </c>
      <c r="F1901" t="b">
        <v>0</v>
      </c>
      <c r="H1901">
        <f t="shared" si="29"/>
        <v>0</v>
      </c>
    </row>
    <row r="1902" spans="1:8" x14ac:dyDescent="0.25">
      <c r="A1902" t="s">
        <v>1905</v>
      </c>
      <c r="B1902">
        <v>0.34349593</v>
      </c>
      <c r="C1902">
        <v>5.2231307789999999</v>
      </c>
      <c r="D1902">
        <v>0.41493004900000002</v>
      </c>
      <c r="E1902">
        <v>1</v>
      </c>
      <c r="F1902" t="b">
        <v>0</v>
      </c>
      <c r="H1902">
        <f t="shared" si="29"/>
        <v>0</v>
      </c>
    </row>
    <row r="1903" spans="1:8" x14ac:dyDescent="0.25">
      <c r="A1903" t="s">
        <v>1906</v>
      </c>
      <c r="B1903">
        <v>0.34476050600000002</v>
      </c>
      <c r="C1903">
        <v>5.0142086770000001</v>
      </c>
      <c r="D1903">
        <v>0.41510865499999999</v>
      </c>
      <c r="E1903">
        <v>1</v>
      </c>
      <c r="F1903" t="b">
        <v>0</v>
      </c>
      <c r="H1903">
        <f t="shared" si="29"/>
        <v>0</v>
      </c>
    </row>
    <row r="1904" spans="1:8" x14ac:dyDescent="0.25">
      <c r="A1904" t="s">
        <v>1907</v>
      </c>
      <c r="B1904">
        <v>-0.342149439</v>
      </c>
      <c r="C1904">
        <v>5.3357877699999996</v>
      </c>
      <c r="D1904">
        <v>0.41567448200000001</v>
      </c>
      <c r="E1904">
        <v>1</v>
      </c>
      <c r="F1904" t="b">
        <v>0</v>
      </c>
      <c r="H1904">
        <f t="shared" si="29"/>
        <v>0</v>
      </c>
    </row>
    <row r="1905" spans="1:8" x14ac:dyDescent="0.25">
      <c r="A1905" t="s">
        <v>1908</v>
      </c>
      <c r="B1905">
        <v>0.33768979399999999</v>
      </c>
      <c r="C1905">
        <v>6.4132731590000001</v>
      </c>
      <c r="D1905">
        <v>0.415695117</v>
      </c>
      <c r="E1905">
        <v>1</v>
      </c>
      <c r="F1905" t="b">
        <v>0</v>
      </c>
      <c r="H1905">
        <f t="shared" si="29"/>
        <v>0</v>
      </c>
    </row>
    <row r="1906" spans="1:8" x14ac:dyDescent="0.25">
      <c r="A1906" t="s">
        <v>1909</v>
      </c>
      <c r="B1906">
        <v>0.34296856399999998</v>
      </c>
      <c r="C1906">
        <v>5.2521368390000003</v>
      </c>
      <c r="D1906">
        <v>0.41590586099999999</v>
      </c>
      <c r="E1906">
        <v>1</v>
      </c>
      <c r="F1906" t="b">
        <v>0</v>
      </c>
      <c r="H1906">
        <f t="shared" si="29"/>
        <v>0</v>
      </c>
    </row>
    <row r="1907" spans="1:8" x14ac:dyDescent="0.25">
      <c r="A1907" t="s">
        <v>1910</v>
      </c>
      <c r="B1907">
        <v>0.33779342000000001</v>
      </c>
      <c r="C1907">
        <v>6.2861278980000002</v>
      </c>
      <c r="D1907">
        <v>0.41600071999999999</v>
      </c>
      <c r="E1907">
        <v>1</v>
      </c>
      <c r="F1907" t="b">
        <v>0</v>
      </c>
      <c r="H1907">
        <f t="shared" si="29"/>
        <v>0</v>
      </c>
    </row>
    <row r="1908" spans="1:8" x14ac:dyDescent="0.25">
      <c r="A1908" t="s">
        <v>1911</v>
      </c>
      <c r="B1908">
        <v>0.336675369</v>
      </c>
      <c r="C1908">
        <v>6.7237456179999997</v>
      </c>
      <c r="D1908">
        <v>0.41615344300000001</v>
      </c>
      <c r="E1908">
        <v>1</v>
      </c>
      <c r="F1908" t="b">
        <v>0</v>
      </c>
      <c r="H1908">
        <f t="shared" si="29"/>
        <v>0</v>
      </c>
    </row>
    <row r="1909" spans="1:8" x14ac:dyDescent="0.25">
      <c r="A1909" t="s">
        <v>1912</v>
      </c>
      <c r="B1909">
        <v>-0.34431517299999997</v>
      </c>
      <c r="C1909">
        <v>4.7710837350000004</v>
      </c>
      <c r="D1909">
        <v>0.416241264</v>
      </c>
      <c r="E1909">
        <v>1</v>
      </c>
      <c r="F1909" t="b">
        <v>0</v>
      </c>
      <c r="H1909">
        <f t="shared" si="29"/>
        <v>0</v>
      </c>
    </row>
    <row r="1910" spans="1:8" x14ac:dyDescent="0.25">
      <c r="A1910" t="s">
        <v>1913</v>
      </c>
      <c r="B1910">
        <v>-0.33769102699999998</v>
      </c>
      <c r="C1910">
        <v>6.2286526709999999</v>
      </c>
      <c r="D1910">
        <v>0.41629477999999998</v>
      </c>
      <c r="E1910">
        <v>1</v>
      </c>
      <c r="F1910" t="b">
        <v>0</v>
      </c>
      <c r="H1910">
        <f t="shared" si="29"/>
        <v>0</v>
      </c>
    </row>
    <row r="1911" spans="1:8" x14ac:dyDescent="0.25">
      <c r="A1911" t="s">
        <v>1914</v>
      </c>
      <c r="B1911">
        <v>-0.33637820000000002</v>
      </c>
      <c r="C1911">
        <v>6.5461594600000002</v>
      </c>
      <c r="D1911">
        <v>0.41702958499999998</v>
      </c>
      <c r="E1911">
        <v>1</v>
      </c>
      <c r="F1911" t="b">
        <v>0</v>
      </c>
      <c r="H1911">
        <f t="shared" si="29"/>
        <v>0</v>
      </c>
    </row>
    <row r="1912" spans="1:8" x14ac:dyDescent="0.25">
      <c r="A1912" t="s">
        <v>1915</v>
      </c>
      <c r="B1912">
        <v>-0.34392125800000001</v>
      </c>
      <c r="C1912">
        <v>4.7738873509999999</v>
      </c>
      <c r="D1912">
        <v>0.41713357600000001</v>
      </c>
      <c r="E1912">
        <v>1</v>
      </c>
      <c r="F1912" t="b">
        <v>0</v>
      </c>
      <c r="H1912">
        <f t="shared" si="29"/>
        <v>0</v>
      </c>
    </row>
    <row r="1913" spans="1:8" x14ac:dyDescent="0.25">
      <c r="A1913" t="s">
        <v>1916</v>
      </c>
      <c r="B1913">
        <v>0.337168733</v>
      </c>
      <c r="C1913">
        <v>6.1967692940000001</v>
      </c>
      <c r="D1913">
        <v>0.41720343999999998</v>
      </c>
      <c r="E1913">
        <v>1</v>
      </c>
      <c r="F1913" t="b">
        <v>0</v>
      </c>
      <c r="H1913">
        <f t="shared" si="29"/>
        <v>0</v>
      </c>
    </row>
    <row r="1914" spans="1:8" x14ac:dyDescent="0.25">
      <c r="A1914" t="s">
        <v>1917</v>
      </c>
      <c r="B1914">
        <v>-0.35367607299999998</v>
      </c>
      <c r="C1914">
        <v>3.8084997719999998</v>
      </c>
      <c r="D1914">
        <v>0.41741674600000001</v>
      </c>
      <c r="E1914">
        <v>1</v>
      </c>
      <c r="F1914" t="b">
        <v>0</v>
      </c>
      <c r="H1914">
        <f t="shared" si="29"/>
        <v>0</v>
      </c>
    </row>
    <row r="1915" spans="1:8" x14ac:dyDescent="0.25">
      <c r="A1915" t="s">
        <v>1918</v>
      </c>
      <c r="B1915">
        <v>-0.35367607299999998</v>
      </c>
      <c r="C1915">
        <v>3.8084997719999998</v>
      </c>
      <c r="D1915">
        <v>0.41741674600000001</v>
      </c>
      <c r="E1915">
        <v>1</v>
      </c>
      <c r="F1915" t="b">
        <v>0</v>
      </c>
      <c r="H1915">
        <f t="shared" si="29"/>
        <v>0</v>
      </c>
    </row>
    <row r="1916" spans="1:8" x14ac:dyDescent="0.25">
      <c r="A1916" t="s">
        <v>1919</v>
      </c>
      <c r="B1916">
        <v>0.33591879299999999</v>
      </c>
      <c r="C1916">
        <v>6.629053817</v>
      </c>
      <c r="D1916">
        <v>0.417468593</v>
      </c>
      <c r="E1916">
        <v>1</v>
      </c>
      <c r="F1916" t="b">
        <v>0</v>
      </c>
      <c r="H1916">
        <f t="shared" si="29"/>
        <v>0</v>
      </c>
    </row>
    <row r="1917" spans="1:8" x14ac:dyDescent="0.25">
      <c r="A1917" t="s">
        <v>1920</v>
      </c>
      <c r="B1917">
        <v>-0.555585675</v>
      </c>
      <c r="C1917">
        <v>0.49668535000000003</v>
      </c>
      <c r="D1917">
        <v>0.41763446700000001</v>
      </c>
      <c r="E1917">
        <v>1</v>
      </c>
      <c r="F1917" t="b">
        <v>0</v>
      </c>
      <c r="H1917">
        <f t="shared" si="29"/>
        <v>0</v>
      </c>
    </row>
    <row r="1918" spans="1:8" x14ac:dyDescent="0.25">
      <c r="A1918" t="s">
        <v>1921</v>
      </c>
      <c r="B1918">
        <v>0.33834662900000001</v>
      </c>
      <c r="C1918">
        <v>5.5566746140000003</v>
      </c>
      <c r="D1918">
        <v>0.41807912600000002</v>
      </c>
      <c r="E1918">
        <v>1</v>
      </c>
      <c r="F1918" t="b">
        <v>0</v>
      </c>
      <c r="H1918">
        <f t="shared" si="29"/>
        <v>0</v>
      </c>
    </row>
    <row r="1919" spans="1:8" x14ac:dyDescent="0.25">
      <c r="A1919" t="s">
        <v>1922</v>
      </c>
      <c r="B1919">
        <v>-0.33592209299999998</v>
      </c>
      <c r="C1919">
        <v>6.3935855679999998</v>
      </c>
      <c r="D1919">
        <v>0.41815176999999998</v>
      </c>
      <c r="E1919">
        <v>1</v>
      </c>
      <c r="F1919" t="b">
        <v>0</v>
      </c>
      <c r="H1919">
        <f t="shared" si="29"/>
        <v>0</v>
      </c>
    </row>
    <row r="1920" spans="1:8" x14ac:dyDescent="0.25">
      <c r="A1920" t="s">
        <v>1923</v>
      </c>
      <c r="B1920">
        <v>-0.33469591300000001</v>
      </c>
      <c r="C1920">
        <v>6.8327616039999999</v>
      </c>
      <c r="D1920">
        <v>0.41857108999999998</v>
      </c>
      <c r="E1920">
        <v>1</v>
      </c>
      <c r="F1920" t="b">
        <v>0</v>
      </c>
      <c r="H1920">
        <f t="shared" si="29"/>
        <v>0</v>
      </c>
    </row>
    <row r="1921" spans="1:8" x14ac:dyDescent="0.25">
      <c r="A1921" t="s">
        <v>1924</v>
      </c>
      <c r="B1921">
        <v>-0.36094450099999997</v>
      </c>
      <c r="C1921">
        <v>3.3731525269999998</v>
      </c>
      <c r="D1921">
        <v>0.41866838200000001</v>
      </c>
      <c r="E1921">
        <v>1</v>
      </c>
      <c r="F1921" t="b">
        <v>0</v>
      </c>
      <c r="H1921">
        <f t="shared" si="29"/>
        <v>0</v>
      </c>
    </row>
    <row r="1922" spans="1:8" x14ac:dyDescent="0.25">
      <c r="A1922" t="s">
        <v>1925</v>
      </c>
      <c r="B1922">
        <v>0.33375628600000001</v>
      </c>
      <c r="C1922">
        <v>7.4308153949999998</v>
      </c>
      <c r="D1922">
        <v>0.41867913000000001</v>
      </c>
      <c r="E1922">
        <v>1</v>
      </c>
      <c r="F1922" t="b">
        <v>0</v>
      </c>
      <c r="H1922">
        <f t="shared" si="29"/>
        <v>0</v>
      </c>
    </row>
    <row r="1923" spans="1:8" x14ac:dyDescent="0.25">
      <c r="A1923" t="s">
        <v>1926</v>
      </c>
      <c r="B1923">
        <v>-0.33503989200000001</v>
      </c>
      <c r="C1923">
        <v>6.5249972530000004</v>
      </c>
      <c r="D1923">
        <v>0.41895074799999998</v>
      </c>
      <c r="E1923">
        <v>1</v>
      </c>
      <c r="F1923" t="b">
        <v>0</v>
      </c>
      <c r="H1923">
        <f t="shared" si="29"/>
        <v>0</v>
      </c>
    </row>
    <row r="1924" spans="1:8" x14ac:dyDescent="0.25">
      <c r="A1924" t="s">
        <v>1927</v>
      </c>
      <c r="B1924">
        <v>-0.33531515000000001</v>
      </c>
      <c r="C1924">
        <v>6.404954858</v>
      </c>
      <c r="D1924">
        <v>0.41895535900000003</v>
      </c>
      <c r="E1924">
        <v>1</v>
      </c>
      <c r="F1924" t="b">
        <v>0</v>
      </c>
      <c r="H1924">
        <f t="shared" ref="H1924:H1987" si="30">-(LOG10(E1924))</f>
        <v>0</v>
      </c>
    </row>
    <row r="1925" spans="1:8" x14ac:dyDescent="0.25">
      <c r="A1925" t="s">
        <v>1928</v>
      </c>
      <c r="B1925">
        <v>0.33616275899999998</v>
      </c>
      <c r="C1925">
        <v>6.0265605840000003</v>
      </c>
      <c r="D1925">
        <v>0.41930245199999999</v>
      </c>
      <c r="E1925">
        <v>1</v>
      </c>
      <c r="F1925" t="b">
        <v>0</v>
      </c>
      <c r="H1925">
        <f t="shared" si="30"/>
        <v>0</v>
      </c>
    </row>
    <row r="1926" spans="1:8" x14ac:dyDescent="0.25">
      <c r="A1926" t="s">
        <v>1929</v>
      </c>
      <c r="B1926">
        <v>0.33277843600000001</v>
      </c>
      <c r="C1926">
        <v>7.9079570209999996</v>
      </c>
      <c r="D1926">
        <v>0.41936085499999998</v>
      </c>
      <c r="E1926">
        <v>1</v>
      </c>
      <c r="F1926" t="b">
        <v>0</v>
      </c>
      <c r="H1926">
        <f t="shared" si="30"/>
        <v>0</v>
      </c>
    </row>
    <row r="1927" spans="1:8" x14ac:dyDescent="0.25">
      <c r="A1927" t="s">
        <v>1930</v>
      </c>
      <c r="B1927">
        <v>-0.33464470400000002</v>
      </c>
      <c r="C1927">
        <v>6.4636008010000001</v>
      </c>
      <c r="D1927">
        <v>0.41969361700000002</v>
      </c>
      <c r="E1927">
        <v>1</v>
      </c>
      <c r="F1927" t="b">
        <v>0</v>
      </c>
      <c r="H1927">
        <f t="shared" si="30"/>
        <v>0</v>
      </c>
    </row>
    <row r="1928" spans="1:8" x14ac:dyDescent="0.25">
      <c r="A1928" t="s">
        <v>1931</v>
      </c>
      <c r="B1928">
        <v>-0.456148793</v>
      </c>
      <c r="C1928">
        <v>1.2118415090000001</v>
      </c>
      <c r="D1928">
        <v>0.42018823100000002</v>
      </c>
      <c r="E1928">
        <v>1</v>
      </c>
      <c r="F1928" t="b">
        <v>0</v>
      </c>
      <c r="H1928">
        <f t="shared" si="30"/>
        <v>0</v>
      </c>
    </row>
    <row r="1929" spans="1:8" x14ac:dyDescent="0.25">
      <c r="A1929" t="s">
        <v>1932</v>
      </c>
      <c r="B1929">
        <v>-0.456148793</v>
      </c>
      <c r="C1929">
        <v>1.2118415090000001</v>
      </c>
      <c r="D1929">
        <v>0.42018823100000002</v>
      </c>
      <c r="E1929">
        <v>1</v>
      </c>
      <c r="F1929" t="b">
        <v>0</v>
      </c>
      <c r="H1929">
        <f t="shared" si="30"/>
        <v>0</v>
      </c>
    </row>
    <row r="1930" spans="1:8" x14ac:dyDescent="0.25">
      <c r="A1930" t="s">
        <v>1933</v>
      </c>
      <c r="B1930">
        <v>0.33154188400000001</v>
      </c>
      <c r="C1930">
        <v>8.6835207459999992</v>
      </c>
      <c r="D1930">
        <v>0.420364813</v>
      </c>
      <c r="E1930">
        <v>1</v>
      </c>
      <c r="F1930" t="b">
        <v>0</v>
      </c>
      <c r="H1930">
        <f t="shared" si="30"/>
        <v>0</v>
      </c>
    </row>
    <row r="1931" spans="1:8" x14ac:dyDescent="0.25">
      <c r="A1931" t="s">
        <v>1934</v>
      </c>
      <c r="B1931">
        <v>-0.33305218599999997</v>
      </c>
      <c r="C1931">
        <v>7.0267670630000003</v>
      </c>
      <c r="D1931">
        <v>0.42040523299999999</v>
      </c>
      <c r="E1931">
        <v>1</v>
      </c>
      <c r="F1931" t="b">
        <v>0</v>
      </c>
      <c r="H1931">
        <f t="shared" si="30"/>
        <v>0</v>
      </c>
    </row>
    <row r="1932" spans="1:8" x14ac:dyDescent="0.25">
      <c r="A1932" t="s">
        <v>1935</v>
      </c>
      <c r="B1932">
        <v>-0.33276863800000001</v>
      </c>
      <c r="C1932">
        <v>7.2022171610000001</v>
      </c>
      <c r="D1932">
        <v>0.42043902500000002</v>
      </c>
      <c r="E1932">
        <v>1</v>
      </c>
      <c r="F1932" t="b">
        <v>0</v>
      </c>
      <c r="H1932">
        <f t="shared" si="30"/>
        <v>0</v>
      </c>
    </row>
    <row r="1933" spans="1:8" x14ac:dyDescent="0.25">
      <c r="A1933" t="s">
        <v>1936</v>
      </c>
      <c r="B1933">
        <v>-0.34020616100000001</v>
      </c>
      <c r="C1933">
        <v>4.8794331690000003</v>
      </c>
      <c r="D1933">
        <v>0.42063387200000002</v>
      </c>
      <c r="E1933">
        <v>1</v>
      </c>
      <c r="F1933" t="b">
        <v>0</v>
      </c>
      <c r="H1933">
        <f t="shared" si="30"/>
        <v>0</v>
      </c>
    </row>
    <row r="1934" spans="1:8" x14ac:dyDescent="0.25">
      <c r="A1934" t="s">
        <v>1937</v>
      </c>
      <c r="B1934">
        <v>0.35990836599999998</v>
      </c>
      <c r="C1934">
        <v>3.3460003299999999</v>
      </c>
      <c r="D1934">
        <v>0.42066375499999997</v>
      </c>
      <c r="E1934">
        <v>1</v>
      </c>
      <c r="F1934" t="b">
        <v>0</v>
      </c>
      <c r="H1934">
        <f t="shared" si="30"/>
        <v>0</v>
      </c>
    </row>
    <row r="1935" spans="1:8" x14ac:dyDescent="0.25">
      <c r="A1935" t="s">
        <v>1938</v>
      </c>
      <c r="B1935">
        <v>-0.33114404800000002</v>
      </c>
      <c r="C1935">
        <v>8.4573764209999993</v>
      </c>
      <c r="D1935">
        <v>0.42108101999999997</v>
      </c>
      <c r="E1935">
        <v>1</v>
      </c>
      <c r="F1935" t="b">
        <v>0</v>
      </c>
      <c r="H1935">
        <f t="shared" si="30"/>
        <v>0</v>
      </c>
    </row>
    <row r="1936" spans="1:8" x14ac:dyDescent="0.25">
      <c r="A1936" t="s">
        <v>1939</v>
      </c>
      <c r="B1936">
        <v>0.33902452700000002</v>
      </c>
      <c r="C1936">
        <v>5.2768532280000002</v>
      </c>
      <c r="D1936">
        <v>0.421092207</v>
      </c>
      <c r="E1936">
        <v>1</v>
      </c>
      <c r="F1936" t="b">
        <v>0</v>
      </c>
      <c r="H1936">
        <f t="shared" si="30"/>
        <v>0</v>
      </c>
    </row>
    <row r="1937" spans="1:8" x14ac:dyDescent="0.25">
      <c r="A1937" t="s">
        <v>1940</v>
      </c>
      <c r="B1937">
        <v>-0.335655176</v>
      </c>
      <c r="C1937">
        <v>5.7801668130000001</v>
      </c>
      <c r="D1937">
        <v>0.42109982400000001</v>
      </c>
      <c r="E1937">
        <v>1</v>
      </c>
      <c r="F1937" t="b">
        <v>0</v>
      </c>
      <c r="H1937">
        <f t="shared" si="30"/>
        <v>0</v>
      </c>
    </row>
    <row r="1938" spans="1:8" x14ac:dyDescent="0.25">
      <c r="A1938" t="s">
        <v>1941</v>
      </c>
      <c r="B1938">
        <v>-0.331832764</v>
      </c>
      <c r="C1938">
        <v>7.5516404899999996</v>
      </c>
      <c r="D1938">
        <v>0.42114393</v>
      </c>
      <c r="E1938">
        <v>1</v>
      </c>
      <c r="F1938" t="b">
        <v>0</v>
      </c>
      <c r="H1938">
        <f t="shared" si="30"/>
        <v>0</v>
      </c>
    </row>
    <row r="1939" spans="1:8" x14ac:dyDescent="0.25">
      <c r="A1939" t="s">
        <v>1942</v>
      </c>
      <c r="B1939">
        <v>0.33197910400000002</v>
      </c>
      <c r="C1939">
        <v>7.2876675439999996</v>
      </c>
      <c r="D1939">
        <v>0.42141090799999997</v>
      </c>
      <c r="E1939">
        <v>1</v>
      </c>
      <c r="F1939" t="b">
        <v>0</v>
      </c>
      <c r="H1939">
        <f t="shared" si="30"/>
        <v>0</v>
      </c>
    </row>
    <row r="1940" spans="1:8" x14ac:dyDescent="0.25">
      <c r="A1940" t="s">
        <v>1943</v>
      </c>
      <c r="B1940">
        <v>0.33133236300000002</v>
      </c>
      <c r="C1940">
        <v>7.7893644860000002</v>
      </c>
      <c r="D1940">
        <v>0.42153104800000002</v>
      </c>
      <c r="E1940">
        <v>1</v>
      </c>
      <c r="F1940" t="b">
        <v>0</v>
      </c>
      <c r="H1940">
        <f t="shared" si="30"/>
        <v>0</v>
      </c>
    </row>
    <row r="1941" spans="1:8" x14ac:dyDescent="0.25">
      <c r="A1941" t="s">
        <v>1944</v>
      </c>
      <c r="B1941">
        <v>-0.331703529</v>
      </c>
      <c r="C1941">
        <v>7.350620589</v>
      </c>
      <c r="D1941">
        <v>0.42165333900000002</v>
      </c>
      <c r="E1941">
        <v>1</v>
      </c>
      <c r="F1941" t="b">
        <v>0</v>
      </c>
      <c r="H1941">
        <f t="shared" si="30"/>
        <v>0</v>
      </c>
    </row>
    <row r="1942" spans="1:8" x14ac:dyDescent="0.25">
      <c r="A1942" t="s">
        <v>1945</v>
      </c>
      <c r="B1942">
        <v>0.33287202599999999</v>
      </c>
      <c r="C1942">
        <v>6.6051284499999996</v>
      </c>
      <c r="D1942">
        <v>0.42177550699999999</v>
      </c>
      <c r="E1942">
        <v>1</v>
      </c>
      <c r="F1942" t="b">
        <v>0</v>
      </c>
      <c r="H1942">
        <f t="shared" si="30"/>
        <v>0</v>
      </c>
    </row>
    <row r="1943" spans="1:8" x14ac:dyDescent="0.25">
      <c r="A1943" t="s">
        <v>1946</v>
      </c>
      <c r="B1943">
        <v>-0.33210966800000002</v>
      </c>
      <c r="C1943">
        <v>6.8775139660000004</v>
      </c>
      <c r="D1943">
        <v>0.42206486399999998</v>
      </c>
      <c r="E1943">
        <v>1</v>
      </c>
      <c r="F1943" t="b">
        <v>0</v>
      </c>
      <c r="H1943">
        <f t="shared" si="30"/>
        <v>0</v>
      </c>
    </row>
    <row r="1944" spans="1:8" x14ac:dyDescent="0.25">
      <c r="A1944" t="s">
        <v>1947</v>
      </c>
      <c r="B1944">
        <v>-0.33708125999999999</v>
      </c>
      <c r="C1944">
        <v>5.2724339499999999</v>
      </c>
      <c r="D1944">
        <v>0.42228681299999998</v>
      </c>
      <c r="E1944">
        <v>1</v>
      </c>
      <c r="F1944" t="b">
        <v>0</v>
      </c>
      <c r="H1944">
        <f t="shared" si="30"/>
        <v>0</v>
      </c>
    </row>
    <row r="1945" spans="1:8" x14ac:dyDescent="0.25">
      <c r="A1945" t="s">
        <v>1948</v>
      </c>
      <c r="B1945">
        <v>-0.49736392200000001</v>
      </c>
      <c r="C1945">
        <v>0.699207633</v>
      </c>
      <c r="D1945">
        <v>0.42229376800000001</v>
      </c>
      <c r="E1945">
        <v>1</v>
      </c>
      <c r="F1945" t="b">
        <v>0</v>
      </c>
      <c r="H1945">
        <f t="shared" si="30"/>
        <v>0</v>
      </c>
    </row>
    <row r="1946" spans="1:8" x14ac:dyDescent="0.25">
      <c r="A1946" t="s">
        <v>1949</v>
      </c>
      <c r="B1946">
        <v>0.333925523</v>
      </c>
      <c r="C1946">
        <v>5.7442450540000003</v>
      </c>
      <c r="D1946">
        <v>0.42253630800000003</v>
      </c>
      <c r="E1946">
        <v>1</v>
      </c>
      <c r="F1946" t="b">
        <v>0</v>
      </c>
      <c r="H1946">
        <f t="shared" si="30"/>
        <v>0</v>
      </c>
    </row>
    <row r="1947" spans="1:8" x14ac:dyDescent="0.25">
      <c r="A1947" t="s">
        <v>1950</v>
      </c>
      <c r="B1947">
        <v>0.32967427700000002</v>
      </c>
      <c r="C1947">
        <v>8.6800092889999991</v>
      </c>
      <c r="D1947">
        <v>0.42298552699999997</v>
      </c>
      <c r="E1947">
        <v>1</v>
      </c>
      <c r="F1947" t="b">
        <v>0</v>
      </c>
      <c r="H1947">
        <f t="shared" si="30"/>
        <v>0</v>
      </c>
    </row>
    <row r="1948" spans="1:8" x14ac:dyDescent="0.25">
      <c r="A1948" t="s">
        <v>1951</v>
      </c>
      <c r="B1948">
        <v>0.38644926600000001</v>
      </c>
      <c r="C1948">
        <v>2.057878885</v>
      </c>
      <c r="D1948">
        <v>0.42313126200000001</v>
      </c>
      <c r="E1948">
        <v>1</v>
      </c>
      <c r="F1948" t="b">
        <v>0</v>
      </c>
      <c r="H1948">
        <f t="shared" si="30"/>
        <v>0</v>
      </c>
    </row>
    <row r="1949" spans="1:8" x14ac:dyDescent="0.25">
      <c r="A1949" t="s">
        <v>1952</v>
      </c>
      <c r="B1949">
        <v>0.330246241</v>
      </c>
      <c r="C1949">
        <v>7.6809850739999996</v>
      </c>
      <c r="D1949">
        <v>0.42320007500000001</v>
      </c>
      <c r="E1949">
        <v>1</v>
      </c>
      <c r="F1949" t="b">
        <v>0</v>
      </c>
      <c r="H1949">
        <f t="shared" si="30"/>
        <v>0</v>
      </c>
    </row>
    <row r="1950" spans="1:8" x14ac:dyDescent="0.25">
      <c r="A1950" t="s">
        <v>1953</v>
      </c>
      <c r="B1950">
        <v>-0.32887155800000001</v>
      </c>
      <c r="C1950">
        <v>10.4162839</v>
      </c>
      <c r="D1950">
        <v>0.42339617200000002</v>
      </c>
      <c r="E1950">
        <v>1</v>
      </c>
      <c r="F1950" t="b">
        <v>0</v>
      </c>
      <c r="H1950">
        <f t="shared" si="30"/>
        <v>0</v>
      </c>
    </row>
    <row r="1951" spans="1:8" x14ac:dyDescent="0.25">
      <c r="A1951" t="s">
        <v>1954</v>
      </c>
      <c r="B1951">
        <v>0.32974672399999999</v>
      </c>
      <c r="C1951">
        <v>8.0833297099999992</v>
      </c>
      <c r="D1951">
        <v>0.42340587800000001</v>
      </c>
      <c r="E1951">
        <v>1</v>
      </c>
      <c r="F1951" t="b">
        <v>0</v>
      </c>
      <c r="H1951">
        <f t="shared" si="30"/>
        <v>0</v>
      </c>
    </row>
    <row r="1952" spans="1:8" x14ac:dyDescent="0.25">
      <c r="A1952" t="s">
        <v>1955</v>
      </c>
      <c r="B1952">
        <v>-0.329360298</v>
      </c>
      <c r="C1952">
        <v>8.4196701459999996</v>
      </c>
      <c r="D1952">
        <v>0.42361453700000001</v>
      </c>
      <c r="E1952">
        <v>1</v>
      </c>
      <c r="F1952" t="b">
        <v>0</v>
      </c>
      <c r="H1952">
        <f t="shared" si="30"/>
        <v>0</v>
      </c>
    </row>
    <row r="1953" spans="1:8" x14ac:dyDescent="0.25">
      <c r="A1953" t="s">
        <v>1956</v>
      </c>
      <c r="B1953">
        <v>0.33350735399999998</v>
      </c>
      <c r="C1953">
        <v>5.8736650680000002</v>
      </c>
      <c r="D1953">
        <v>0.42369839599999998</v>
      </c>
      <c r="E1953">
        <v>1</v>
      </c>
      <c r="F1953" t="b">
        <v>0</v>
      </c>
      <c r="H1953">
        <f t="shared" si="30"/>
        <v>0</v>
      </c>
    </row>
    <row r="1954" spans="1:8" x14ac:dyDescent="0.25">
      <c r="A1954" t="s">
        <v>1957</v>
      </c>
      <c r="B1954">
        <v>0.33161908000000001</v>
      </c>
      <c r="C1954">
        <v>6.4817638259999999</v>
      </c>
      <c r="D1954">
        <v>0.423905741</v>
      </c>
      <c r="E1954">
        <v>1</v>
      </c>
      <c r="F1954" t="b">
        <v>0</v>
      </c>
      <c r="H1954">
        <f t="shared" si="30"/>
        <v>0</v>
      </c>
    </row>
    <row r="1955" spans="1:8" x14ac:dyDescent="0.25">
      <c r="A1955" t="s">
        <v>1958</v>
      </c>
      <c r="B1955">
        <v>-0.33097683999999999</v>
      </c>
      <c r="C1955">
        <v>6.7497476289999998</v>
      </c>
      <c r="D1955">
        <v>0.42397299500000002</v>
      </c>
      <c r="E1955">
        <v>1</v>
      </c>
      <c r="F1955" t="b">
        <v>0</v>
      </c>
      <c r="H1955">
        <f t="shared" si="30"/>
        <v>0</v>
      </c>
    </row>
    <row r="1956" spans="1:8" x14ac:dyDescent="0.25">
      <c r="A1956" t="s">
        <v>1959</v>
      </c>
      <c r="B1956">
        <v>-0.32994885200000001</v>
      </c>
      <c r="C1956">
        <v>7.3308818359999997</v>
      </c>
      <c r="D1956">
        <v>0.42414623699999998</v>
      </c>
      <c r="E1956">
        <v>1</v>
      </c>
      <c r="F1956" t="b">
        <v>0</v>
      </c>
      <c r="H1956">
        <f t="shared" si="30"/>
        <v>0</v>
      </c>
    </row>
    <row r="1957" spans="1:8" x14ac:dyDescent="0.25">
      <c r="A1957" t="s">
        <v>1960</v>
      </c>
      <c r="B1957">
        <v>0.34131423399999999</v>
      </c>
      <c r="C1957">
        <v>4.4865091210000001</v>
      </c>
      <c r="D1957">
        <v>0.424230159</v>
      </c>
      <c r="E1957">
        <v>1</v>
      </c>
      <c r="F1957" t="b">
        <v>0</v>
      </c>
      <c r="H1957">
        <f t="shared" si="30"/>
        <v>0</v>
      </c>
    </row>
    <row r="1958" spans="1:8" x14ac:dyDescent="0.25">
      <c r="A1958" t="s">
        <v>1961</v>
      </c>
      <c r="B1958">
        <v>-0.34810857699999997</v>
      </c>
      <c r="C1958">
        <v>4.0892367890000001</v>
      </c>
      <c r="D1958">
        <v>0.42426587100000002</v>
      </c>
      <c r="E1958">
        <v>1</v>
      </c>
      <c r="F1958" t="b">
        <v>0</v>
      </c>
      <c r="H1958">
        <f t="shared" si="30"/>
        <v>0</v>
      </c>
    </row>
    <row r="1959" spans="1:8" x14ac:dyDescent="0.25">
      <c r="A1959" t="s">
        <v>1962</v>
      </c>
      <c r="B1959">
        <v>0.36521880200000001</v>
      </c>
      <c r="C1959">
        <v>2.7538362940000001</v>
      </c>
      <c r="D1959">
        <v>0.424302709</v>
      </c>
      <c r="E1959">
        <v>1</v>
      </c>
      <c r="F1959" t="b">
        <v>0</v>
      </c>
      <c r="H1959">
        <f t="shared" si="30"/>
        <v>0</v>
      </c>
    </row>
    <row r="1960" spans="1:8" x14ac:dyDescent="0.25">
      <c r="A1960" t="s">
        <v>1963</v>
      </c>
      <c r="B1960">
        <v>0.33919160900000001</v>
      </c>
      <c r="C1960">
        <v>4.5911430749999997</v>
      </c>
      <c r="D1960">
        <v>0.42482937900000001</v>
      </c>
      <c r="E1960">
        <v>1</v>
      </c>
      <c r="F1960" t="b">
        <v>0</v>
      </c>
      <c r="H1960">
        <f t="shared" si="30"/>
        <v>0</v>
      </c>
    </row>
    <row r="1961" spans="1:8" x14ac:dyDescent="0.25">
      <c r="A1961" t="s">
        <v>1964</v>
      </c>
      <c r="B1961">
        <v>0.32834955700000001</v>
      </c>
      <c r="C1961">
        <v>8.6329994800000005</v>
      </c>
      <c r="D1961">
        <v>0.42488227499999998</v>
      </c>
      <c r="E1961">
        <v>1</v>
      </c>
      <c r="F1961" t="b">
        <v>0</v>
      </c>
      <c r="H1961">
        <f t="shared" si="30"/>
        <v>0</v>
      </c>
    </row>
    <row r="1962" spans="1:8" x14ac:dyDescent="0.25">
      <c r="A1962" t="s">
        <v>1965</v>
      </c>
      <c r="B1962">
        <v>-0.35036311199999998</v>
      </c>
      <c r="C1962">
        <v>3.6569292820000001</v>
      </c>
      <c r="D1962">
        <v>0.42490930599999999</v>
      </c>
      <c r="E1962">
        <v>1</v>
      </c>
      <c r="F1962" t="b">
        <v>0</v>
      </c>
      <c r="H1962">
        <f t="shared" si="30"/>
        <v>0</v>
      </c>
    </row>
    <row r="1963" spans="1:8" x14ac:dyDescent="0.25">
      <c r="A1963" t="s">
        <v>1966</v>
      </c>
      <c r="B1963">
        <v>0.327594634</v>
      </c>
      <c r="C1963">
        <v>10.34457377</v>
      </c>
      <c r="D1963">
        <v>0.42521403499999999</v>
      </c>
      <c r="E1963">
        <v>1</v>
      </c>
      <c r="F1963" t="b">
        <v>0</v>
      </c>
      <c r="H1963">
        <f t="shared" si="30"/>
        <v>0</v>
      </c>
    </row>
    <row r="1964" spans="1:8" x14ac:dyDescent="0.25">
      <c r="A1964" t="s">
        <v>1967</v>
      </c>
      <c r="B1964">
        <v>0.338620647</v>
      </c>
      <c r="C1964">
        <v>4.9822583949999997</v>
      </c>
      <c r="D1964">
        <v>0.425235527</v>
      </c>
      <c r="E1964">
        <v>1</v>
      </c>
      <c r="F1964" t="b">
        <v>0</v>
      </c>
      <c r="H1964">
        <f t="shared" si="30"/>
        <v>0</v>
      </c>
    </row>
    <row r="1965" spans="1:8" x14ac:dyDescent="0.25">
      <c r="A1965" t="s">
        <v>1968</v>
      </c>
      <c r="B1965">
        <v>-0.32930937599999999</v>
      </c>
      <c r="C1965">
        <v>7.1339958719999998</v>
      </c>
      <c r="D1965">
        <v>0.425418148</v>
      </c>
      <c r="E1965">
        <v>1</v>
      </c>
      <c r="F1965" t="b">
        <v>0</v>
      </c>
      <c r="H1965">
        <f t="shared" si="30"/>
        <v>0</v>
      </c>
    </row>
    <row r="1966" spans="1:8" x14ac:dyDescent="0.25">
      <c r="A1966" t="s">
        <v>1969</v>
      </c>
      <c r="B1966">
        <v>-0.44431756</v>
      </c>
      <c r="C1966">
        <v>0.91790902299999999</v>
      </c>
      <c r="D1966">
        <v>0.42543334900000002</v>
      </c>
      <c r="E1966">
        <v>1</v>
      </c>
      <c r="F1966" t="b">
        <v>0</v>
      </c>
      <c r="H1966">
        <f t="shared" si="30"/>
        <v>0</v>
      </c>
    </row>
    <row r="1967" spans="1:8" x14ac:dyDescent="0.25">
      <c r="A1967" t="s">
        <v>1970</v>
      </c>
      <c r="B1967">
        <v>0.32924927100000001</v>
      </c>
      <c r="C1967">
        <v>7.0443244719999996</v>
      </c>
      <c r="D1967">
        <v>0.42572600599999999</v>
      </c>
      <c r="E1967">
        <v>1</v>
      </c>
      <c r="F1967" t="b">
        <v>0</v>
      </c>
      <c r="H1967">
        <f t="shared" si="30"/>
        <v>0</v>
      </c>
    </row>
    <row r="1968" spans="1:8" x14ac:dyDescent="0.25">
      <c r="A1968" t="s">
        <v>1971</v>
      </c>
      <c r="B1968">
        <v>-0.41003968000000002</v>
      </c>
      <c r="C1968">
        <v>1.7114411430000001</v>
      </c>
      <c r="D1968">
        <v>0.42586614499999997</v>
      </c>
      <c r="E1968">
        <v>1</v>
      </c>
      <c r="F1968" t="b">
        <v>0</v>
      </c>
      <c r="H1968">
        <f t="shared" si="30"/>
        <v>0</v>
      </c>
    </row>
    <row r="1969" spans="1:8" x14ac:dyDescent="0.25">
      <c r="A1969" t="s">
        <v>1972</v>
      </c>
      <c r="B1969">
        <v>0.32692996000000002</v>
      </c>
      <c r="C1969">
        <v>11.566134030000001</v>
      </c>
      <c r="D1969">
        <v>0.42596819200000002</v>
      </c>
      <c r="E1969">
        <v>1</v>
      </c>
      <c r="F1969" t="b">
        <v>0</v>
      </c>
      <c r="H1969">
        <f t="shared" si="30"/>
        <v>0</v>
      </c>
    </row>
    <row r="1970" spans="1:8" x14ac:dyDescent="0.25">
      <c r="A1970" t="s">
        <v>1973</v>
      </c>
      <c r="B1970">
        <v>0.33037510599999997</v>
      </c>
      <c r="C1970">
        <v>6.1917431059999997</v>
      </c>
      <c r="D1970">
        <v>0.42667872699999998</v>
      </c>
      <c r="E1970">
        <v>1</v>
      </c>
      <c r="F1970" t="b">
        <v>0</v>
      </c>
      <c r="H1970">
        <f t="shared" si="30"/>
        <v>0</v>
      </c>
    </row>
    <row r="1971" spans="1:8" x14ac:dyDescent="0.25">
      <c r="A1971" t="s">
        <v>1974</v>
      </c>
      <c r="B1971">
        <v>0.32642882499999998</v>
      </c>
      <c r="C1971">
        <v>10.64413701</v>
      </c>
      <c r="D1971">
        <v>0.42679987200000002</v>
      </c>
      <c r="E1971">
        <v>1</v>
      </c>
      <c r="F1971" t="b">
        <v>0</v>
      </c>
      <c r="H1971">
        <f t="shared" si="30"/>
        <v>0</v>
      </c>
    </row>
    <row r="1972" spans="1:8" x14ac:dyDescent="0.25">
      <c r="A1972" t="s">
        <v>1975</v>
      </c>
      <c r="B1972">
        <v>-0.32739447100000002</v>
      </c>
      <c r="C1972">
        <v>7.9207437260000004</v>
      </c>
      <c r="D1972">
        <v>0.42688060300000003</v>
      </c>
      <c r="E1972">
        <v>1</v>
      </c>
      <c r="F1972" t="b">
        <v>0</v>
      </c>
      <c r="H1972">
        <f t="shared" si="30"/>
        <v>0</v>
      </c>
    </row>
    <row r="1973" spans="1:8" x14ac:dyDescent="0.25">
      <c r="A1973" t="s">
        <v>1976</v>
      </c>
      <c r="B1973">
        <v>0.32698817800000002</v>
      </c>
      <c r="C1973">
        <v>8.4284175220000002</v>
      </c>
      <c r="D1973">
        <v>0.42696217400000003</v>
      </c>
      <c r="E1973">
        <v>1</v>
      </c>
      <c r="F1973" t="b">
        <v>0</v>
      </c>
      <c r="H1973">
        <f t="shared" si="30"/>
        <v>0</v>
      </c>
    </row>
    <row r="1974" spans="1:8" x14ac:dyDescent="0.25">
      <c r="A1974" t="s">
        <v>1977</v>
      </c>
      <c r="B1974">
        <v>-0.330854698</v>
      </c>
      <c r="C1974">
        <v>5.9469605909999999</v>
      </c>
      <c r="D1974">
        <v>0.42697626399999999</v>
      </c>
      <c r="E1974">
        <v>1</v>
      </c>
      <c r="F1974" t="b">
        <v>0</v>
      </c>
      <c r="H1974">
        <f t="shared" si="30"/>
        <v>0</v>
      </c>
    </row>
    <row r="1975" spans="1:8" x14ac:dyDescent="0.25">
      <c r="A1975" t="s">
        <v>1978</v>
      </c>
      <c r="B1975">
        <v>-0.32716949899999997</v>
      </c>
      <c r="C1975">
        <v>8.0937479630000002</v>
      </c>
      <c r="D1975">
        <v>0.42700556299999998</v>
      </c>
      <c r="E1975">
        <v>1</v>
      </c>
      <c r="F1975" t="b">
        <v>0</v>
      </c>
      <c r="H1975">
        <f t="shared" si="30"/>
        <v>0</v>
      </c>
    </row>
    <row r="1976" spans="1:8" x14ac:dyDescent="0.25">
      <c r="A1976" t="s">
        <v>1979</v>
      </c>
      <c r="B1976">
        <v>0.34871081300000001</v>
      </c>
      <c r="C1976">
        <v>3.7394323429999998</v>
      </c>
      <c r="D1976">
        <v>0.42713167800000001</v>
      </c>
      <c r="E1976">
        <v>1</v>
      </c>
      <c r="F1976" t="b">
        <v>0</v>
      </c>
      <c r="H1976">
        <f t="shared" si="30"/>
        <v>0</v>
      </c>
    </row>
    <row r="1977" spans="1:8" x14ac:dyDescent="0.25">
      <c r="A1977" t="s">
        <v>1980</v>
      </c>
      <c r="B1977">
        <v>-0.32867559200000002</v>
      </c>
      <c r="C1977">
        <v>6.7674381029999999</v>
      </c>
      <c r="D1977">
        <v>0.42715568900000001</v>
      </c>
      <c r="E1977">
        <v>1</v>
      </c>
      <c r="F1977" t="b">
        <v>0</v>
      </c>
      <c r="H1977">
        <f t="shared" si="30"/>
        <v>0</v>
      </c>
    </row>
    <row r="1978" spans="1:8" x14ac:dyDescent="0.25">
      <c r="A1978" t="s">
        <v>1981</v>
      </c>
      <c r="B1978">
        <v>-0.331462649</v>
      </c>
      <c r="C1978">
        <v>5.6685381330000002</v>
      </c>
      <c r="D1978">
        <v>0.42717894000000001</v>
      </c>
      <c r="E1978">
        <v>1</v>
      </c>
      <c r="F1978" t="b">
        <v>0</v>
      </c>
      <c r="H1978">
        <f t="shared" si="30"/>
        <v>0</v>
      </c>
    </row>
    <row r="1979" spans="1:8" x14ac:dyDescent="0.25">
      <c r="A1979" t="s">
        <v>1982</v>
      </c>
      <c r="B1979">
        <v>0.34332336499999999</v>
      </c>
      <c r="C1979">
        <v>4.1756073589999998</v>
      </c>
      <c r="D1979">
        <v>0.42738641700000002</v>
      </c>
      <c r="E1979">
        <v>1</v>
      </c>
      <c r="F1979" t="b">
        <v>0</v>
      </c>
      <c r="H1979">
        <f t="shared" si="30"/>
        <v>0</v>
      </c>
    </row>
    <row r="1980" spans="1:8" x14ac:dyDescent="0.25">
      <c r="A1980" t="s">
        <v>1983</v>
      </c>
      <c r="B1980">
        <v>-0.32635285800000002</v>
      </c>
      <c r="C1980">
        <v>8.956992134</v>
      </c>
      <c r="D1980">
        <v>0.42747823000000001</v>
      </c>
      <c r="E1980">
        <v>1</v>
      </c>
      <c r="F1980" t="b">
        <v>0</v>
      </c>
      <c r="H1980">
        <f t="shared" si="30"/>
        <v>0</v>
      </c>
    </row>
    <row r="1981" spans="1:8" x14ac:dyDescent="0.25">
      <c r="A1981" t="s">
        <v>1984</v>
      </c>
      <c r="B1981">
        <v>0.32589467999999999</v>
      </c>
      <c r="C1981">
        <v>10.31059434</v>
      </c>
      <c r="D1981">
        <v>0.42762340900000001</v>
      </c>
      <c r="E1981">
        <v>1</v>
      </c>
      <c r="F1981" t="b">
        <v>0</v>
      </c>
      <c r="H1981">
        <f t="shared" si="30"/>
        <v>0</v>
      </c>
    </row>
    <row r="1982" spans="1:8" x14ac:dyDescent="0.25">
      <c r="A1982" t="s">
        <v>1985</v>
      </c>
      <c r="B1982">
        <v>-0.4467989</v>
      </c>
      <c r="C1982">
        <v>1.0904536469999999</v>
      </c>
      <c r="D1982">
        <v>0.42763179800000001</v>
      </c>
      <c r="E1982">
        <v>1</v>
      </c>
      <c r="F1982" t="b">
        <v>0</v>
      </c>
      <c r="H1982">
        <f t="shared" si="30"/>
        <v>0</v>
      </c>
    </row>
    <row r="1983" spans="1:8" x14ac:dyDescent="0.25">
      <c r="A1983" t="s">
        <v>1986</v>
      </c>
      <c r="B1983">
        <v>-0.42369747899999999</v>
      </c>
      <c r="C1983">
        <v>1.08523686</v>
      </c>
      <c r="D1983">
        <v>0.42763179800000001</v>
      </c>
      <c r="E1983">
        <v>1</v>
      </c>
      <c r="F1983" t="b">
        <v>0</v>
      </c>
      <c r="H1983">
        <f t="shared" si="30"/>
        <v>0</v>
      </c>
    </row>
    <row r="1984" spans="1:8" x14ac:dyDescent="0.25">
      <c r="A1984" t="s">
        <v>1987</v>
      </c>
      <c r="B1984">
        <v>-0.61205958299999996</v>
      </c>
      <c r="C1984">
        <v>-0.31229448599999998</v>
      </c>
      <c r="D1984">
        <v>0.427714021</v>
      </c>
      <c r="E1984">
        <v>1</v>
      </c>
      <c r="F1984" t="b">
        <v>0</v>
      </c>
      <c r="H1984">
        <f t="shared" si="30"/>
        <v>0</v>
      </c>
    </row>
    <row r="1985" spans="1:8" x14ac:dyDescent="0.25">
      <c r="A1985" t="s">
        <v>1988</v>
      </c>
      <c r="B1985">
        <v>0.32570185200000001</v>
      </c>
      <c r="C1985">
        <v>9.6361118880000003</v>
      </c>
      <c r="D1985">
        <v>0.428092684</v>
      </c>
      <c r="E1985">
        <v>1</v>
      </c>
      <c r="F1985" t="b">
        <v>0</v>
      </c>
      <c r="H1985">
        <f t="shared" si="30"/>
        <v>0</v>
      </c>
    </row>
    <row r="1986" spans="1:8" x14ac:dyDescent="0.25">
      <c r="A1986" t="s">
        <v>1989</v>
      </c>
      <c r="B1986">
        <v>0.33121534200000002</v>
      </c>
      <c r="C1986">
        <v>5.4000794819999998</v>
      </c>
      <c r="D1986">
        <v>0.42829519999999999</v>
      </c>
      <c r="E1986">
        <v>1</v>
      </c>
      <c r="F1986" t="b">
        <v>0</v>
      </c>
      <c r="H1986">
        <f t="shared" si="30"/>
        <v>0</v>
      </c>
    </row>
    <row r="1987" spans="1:8" x14ac:dyDescent="0.25">
      <c r="A1987" t="s">
        <v>1990</v>
      </c>
      <c r="B1987">
        <v>0.32593483299999998</v>
      </c>
      <c r="C1987">
        <v>8.4185924940000003</v>
      </c>
      <c r="D1987">
        <v>0.428459123</v>
      </c>
      <c r="E1987">
        <v>1</v>
      </c>
      <c r="F1987" t="b">
        <v>0</v>
      </c>
      <c r="H1987">
        <f t="shared" si="30"/>
        <v>0</v>
      </c>
    </row>
    <row r="1988" spans="1:8" x14ac:dyDescent="0.25">
      <c r="A1988" t="s">
        <v>1991</v>
      </c>
      <c r="B1988">
        <v>-0.32810286900000002</v>
      </c>
      <c r="C1988">
        <v>6.5768433079999999</v>
      </c>
      <c r="D1988">
        <v>0.42849348100000001</v>
      </c>
      <c r="E1988">
        <v>1</v>
      </c>
      <c r="F1988" t="b">
        <v>0</v>
      </c>
      <c r="H1988">
        <f t="shared" ref="H1988:H2051" si="31">-(LOG10(E1988))</f>
        <v>0</v>
      </c>
    </row>
    <row r="1989" spans="1:8" x14ac:dyDescent="0.25">
      <c r="A1989" t="s">
        <v>1992</v>
      </c>
      <c r="B1989">
        <v>0.32811401600000001</v>
      </c>
      <c r="C1989">
        <v>6.525813919</v>
      </c>
      <c r="D1989">
        <v>0.42868314099999999</v>
      </c>
      <c r="E1989">
        <v>1</v>
      </c>
      <c r="F1989" t="b">
        <v>0</v>
      </c>
      <c r="H1989">
        <f t="shared" si="31"/>
        <v>0</v>
      </c>
    </row>
    <row r="1990" spans="1:8" x14ac:dyDescent="0.25">
      <c r="A1990" t="s">
        <v>1993</v>
      </c>
      <c r="B1990">
        <v>-0.32905252600000001</v>
      </c>
      <c r="C1990">
        <v>6.1154734030000002</v>
      </c>
      <c r="D1990">
        <v>0.42877358399999999</v>
      </c>
      <c r="E1990">
        <v>1</v>
      </c>
      <c r="F1990" t="b">
        <v>0</v>
      </c>
      <c r="H1990">
        <f t="shared" si="31"/>
        <v>0</v>
      </c>
    </row>
    <row r="1991" spans="1:8" x14ac:dyDescent="0.25">
      <c r="A1991" t="s">
        <v>1994</v>
      </c>
      <c r="B1991">
        <v>-0.32651545500000001</v>
      </c>
      <c r="C1991">
        <v>7.3577748879999998</v>
      </c>
      <c r="D1991">
        <v>0.42893322499999997</v>
      </c>
      <c r="E1991">
        <v>1</v>
      </c>
      <c r="F1991" t="b">
        <v>0</v>
      </c>
      <c r="H1991">
        <f t="shared" si="31"/>
        <v>0</v>
      </c>
    </row>
    <row r="1992" spans="1:8" x14ac:dyDescent="0.25">
      <c r="A1992" t="s">
        <v>1995</v>
      </c>
      <c r="B1992">
        <v>-0.33151222400000002</v>
      </c>
      <c r="C1992">
        <v>5.2841848450000004</v>
      </c>
      <c r="D1992">
        <v>0.42914734100000002</v>
      </c>
      <c r="E1992">
        <v>1</v>
      </c>
      <c r="F1992" t="b">
        <v>0</v>
      </c>
      <c r="H1992">
        <f t="shared" si="31"/>
        <v>0</v>
      </c>
    </row>
    <row r="1993" spans="1:8" x14ac:dyDescent="0.25">
      <c r="A1993" t="s">
        <v>1996</v>
      </c>
      <c r="B1993">
        <v>-0.33034054899999998</v>
      </c>
      <c r="C1993">
        <v>5.5041851370000003</v>
      </c>
      <c r="D1993">
        <v>0.42914809199999998</v>
      </c>
      <c r="E1993">
        <v>1</v>
      </c>
      <c r="F1993" t="b">
        <v>0</v>
      </c>
      <c r="H1993">
        <f t="shared" si="31"/>
        <v>0</v>
      </c>
    </row>
    <row r="1994" spans="1:8" x14ac:dyDescent="0.25">
      <c r="A1994" t="s">
        <v>1997</v>
      </c>
      <c r="B1994">
        <v>-0.33328887899999998</v>
      </c>
      <c r="C1994">
        <v>4.9305809849999997</v>
      </c>
      <c r="D1994">
        <v>0.429667727</v>
      </c>
      <c r="E1994">
        <v>1</v>
      </c>
      <c r="F1994" t="b">
        <v>0</v>
      </c>
      <c r="H1994">
        <f t="shared" si="31"/>
        <v>0</v>
      </c>
    </row>
    <row r="1995" spans="1:8" x14ac:dyDescent="0.25">
      <c r="A1995" t="s">
        <v>1998</v>
      </c>
      <c r="B1995">
        <v>0.32604370100000002</v>
      </c>
      <c r="C1995">
        <v>7.1599845020000004</v>
      </c>
      <c r="D1995">
        <v>0.43000112899999998</v>
      </c>
      <c r="E1995">
        <v>1</v>
      </c>
      <c r="F1995" t="b">
        <v>0</v>
      </c>
      <c r="H1995">
        <f t="shared" si="31"/>
        <v>0</v>
      </c>
    </row>
    <row r="1996" spans="1:8" x14ac:dyDescent="0.25">
      <c r="A1996" t="s">
        <v>1999</v>
      </c>
      <c r="B1996">
        <v>-0.32550858900000001</v>
      </c>
      <c r="C1996">
        <v>7.5720282250000004</v>
      </c>
      <c r="D1996">
        <v>0.430010646</v>
      </c>
      <c r="E1996">
        <v>1</v>
      </c>
      <c r="F1996" t="b">
        <v>0</v>
      </c>
      <c r="H1996">
        <f t="shared" si="31"/>
        <v>0</v>
      </c>
    </row>
    <row r="1997" spans="1:8" x14ac:dyDescent="0.25">
      <c r="A1997" t="s">
        <v>2000</v>
      </c>
      <c r="B1997">
        <v>-0.324413179</v>
      </c>
      <c r="C1997">
        <v>9.361684597</v>
      </c>
      <c r="D1997">
        <v>0.43002219600000002</v>
      </c>
      <c r="E1997">
        <v>1</v>
      </c>
      <c r="F1997" t="b">
        <v>0</v>
      </c>
      <c r="H1997">
        <f t="shared" si="31"/>
        <v>0</v>
      </c>
    </row>
    <row r="1998" spans="1:8" x14ac:dyDescent="0.25">
      <c r="A1998" t="s">
        <v>2001</v>
      </c>
      <c r="B1998">
        <v>0.33462429599999999</v>
      </c>
      <c r="C1998">
        <v>4.8410255600000003</v>
      </c>
      <c r="D1998">
        <v>0.43029150199999999</v>
      </c>
      <c r="E1998">
        <v>1</v>
      </c>
      <c r="F1998" t="b">
        <v>0</v>
      </c>
      <c r="H1998">
        <f t="shared" si="31"/>
        <v>0</v>
      </c>
    </row>
    <row r="1999" spans="1:8" x14ac:dyDescent="0.25">
      <c r="A1999" t="s">
        <v>2002</v>
      </c>
      <c r="B1999">
        <v>0.32433008499999999</v>
      </c>
      <c r="C1999">
        <v>8.8680661680000004</v>
      </c>
      <c r="D1999">
        <v>0.43040630400000002</v>
      </c>
      <c r="E1999">
        <v>1</v>
      </c>
      <c r="F1999" t="b">
        <v>0</v>
      </c>
      <c r="H1999">
        <f t="shared" si="31"/>
        <v>0</v>
      </c>
    </row>
    <row r="2000" spans="1:8" x14ac:dyDescent="0.25">
      <c r="A2000" t="s">
        <v>2003</v>
      </c>
      <c r="B2000">
        <v>-0.34627392899999998</v>
      </c>
      <c r="C2000">
        <v>3.70010225</v>
      </c>
      <c r="D2000">
        <v>0.43056701400000003</v>
      </c>
      <c r="E2000">
        <v>1</v>
      </c>
      <c r="F2000" t="b">
        <v>0</v>
      </c>
      <c r="H2000">
        <f t="shared" si="31"/>
        <v>0</v>
      </c>
    </row>
    <row r="2001" spans="1:8" x14ac:dyDescent="0.25">
      <c r="A2001" t="s">
        <v>2004</v>
      </c>
      <c r="B2001">
        <v>-0.369257063</v>
      </c>
      <c r="C2001">
        <v>2.620277374</v>
      </c>
      <c r="D2001">
        <v>0.43065134999999999</v>
      </c>
      <c r="E2001">
        <v>1</v>
      </c>
      <c r="F2001" t="b">
        <v>0</v>
      </c>
      <c r="H2001">
        <f t="shared" si="31"/>
        <v>0</v>
      </c>
    </row>
    <row r="2002" spans="1:8" x14ac:dyDescent="0.25">
      <c r="A2002" t="s">
        <v>2005</v>
      </c>
      <c r="B2002">
        <v>-0.369257063</v>
      </c>
      <c r="C2002">
        <v>2.620277374</v>
      </c>
      <c r="D2002">
        <v>0.43065134999999999</v>
      </c>
      <c r="E2002">
        <v>1</v>
      </c>
      <c r="F2002" t="b">
        <v>0</v>
      </c>
      <c r="H2002">
        <f t="shared" si="31"/>
        <v>0</v>
      </c>
    </row>
    <row r="2003" spans="1:8" x14ac:dyDescent="0.25">
      <c r="A2003" t="s">
        <v>2006</v>
      </c>
      <c r="B2003">
        <v>0.323636127</v>
      </c>
      <c r="C2003">
        <v>10.35179151</v>
      </c>
      <c r="D2003">
        <v>0.43081733900000002</v>
      </c>
      <c r="E2003">
        <v>1</v>
      </c>
      <c r="F2003" t="b">
        <v>0</v>
      </c>
      <c r="H2003">
        <f t="shared" si="31"/>
        <v>0</v>
      </c>
    </row>
    <row r="2004" spans="1:8" x14ac:dyDescent="0.25">
      <c r="A2004" t="s">
        <v>2007</v>
      </c>
      <c r="B2004">
        <v>-0.32488512800000002</v>
      </c>
      <c r="C2004">
        <v>7.596045868</v>
      </c>
      <c r="D2004">
        <v>0.43085800899999999</v>
      </c>
      <c r="E2004">
        <v>1</v>
      </c>
      <c r="F2004" t="b">
        <v>0</v>
      </c>
      <c r="H2004">
        <f t="shared" si="31"/>
        <v>0</v>
      </c>
    </row>
    <row r="2005" spans="1:8" x14ac:dyDescent="0.25">
      <c r="A2005" t="s">
        <v>2008</v>
      </c>
      <c r="B2005">
        <v>-0.32851397599999999</v>
      </c>
      <c r="C2005">
        <v>5.8131809309999998</v>
      </c>
      <c r="D2005">
        <v>0.430901162</v>
      </c>
      <c r="E2005">
        <v>1</v>
      </c>
      <c r="F2005" t="b">
        <v>0</v>
      </c>
      <c r="H2005">
        <f t="shared" si="31"/>
        <v>0</v>
      </c>
    </row>
    <row r="2006" spans="1:8" x14ac:dyDescent="0.25">
      <c r="A2006" t="s">
        <v>2009</v>
      </c>
      <c r="B2006">
        <v>-0.33324591199999998</v>
      </c>
      <c r="C2006">
        <v>4.7939387819999997</v>
      </c>
      <c r="D2006">
        <v>0.431069074</v>
      </c>
      <c r="E2006">
        <v>1</v>
      </c>
      <c r="F2006" t="b">
        <v>0</v>
      </c>
      <c r="H2006">
        <f t="shared" si="31"/>
        <v>0</v>
      </c>
    </row>
    <row r="2007" spans="1:8" x14ac:dyDescent="0.25">
      <c r="A2007" t="s">
        <v>2010</v>
      </c>
      <c r="B2007">
        <v>-0.32672384100000001</v>
      </c>
      <c r="C2007">
        <v>6.3345779650000003</v>
      </c>
      <c r="D2007">
        <v>0.43122159399999999</v>
      </c>
      <c r="E2007">
        <v>1</v>
      </c>
      <c r="F2007" t="b">
        <v>0</v>
      </c>
      <c r="H2007">
        <f t="shared" si="31"/>
        <v>0</v>
      </c>
    </row>
    <row r="2008" spans="1:8" x14ac:dyDescent="0.25">
      <c r="A2008" t="s">
        <v>2011</v>
      </c>
      <c r="B2008">
        <v>-0.42616720699999999</v>
      </c>
      <c r="C2008">
        <v>1.496808087</v>
      </c>
      <c r="D2008">
        <v>0.43127161400000003</v>
      </c>
      <c r="E2008">
        <v>1</v>
      </c>
      <c r="F2008" t="b">
        <v>0</v>
      </c>
      <c r="H2008">
        <f t="shared" si="31"/>
        <v>0</v>
      </c>
    </row>
    <row r="2009" spans="1:8" x14ac:dyDescent="0.25">
      <c r="A2009" t="s">
        <v>2012</v>
      </c>
      <c r="B2009">
        <v>0.32669405400000001</v>
      </c>
      <c r="C2009">
        <v>6.2469098130000003</v>
      </c>
      <c r="D2009">
        <v>0.431642358</v>
      </c>
      <c r="E2009">
        <v>1</v>
      </c>
      <c r="F2009" t="b">
        <v>0</v>
      </c>
      <c r="H2009">
        <f t="shared" si="31"/>
        <v>0</v>
      </c>
    </row>
    <row r="2010" spans="1:8" x14ac:dyDescent="0.25">
      <c r="A2010" t="s">
        <v>2013</v>
      </c>
      <c r="B2010">
        <v>0.32424787100000002</v>
      </c>
      <c r="C2010">
        <v>7.6934837519999997</v>
      </c>
      <c r="D2010">
        <v>0.43164523799999999</v>
      </c>
      <c r="E2010">
        <v>1</v>
      </c>
      <c r="F2010" t="b">
        <v>0</v>
      </c>
      <c r="H2010">
        <f t="shared" si="31"/>
        <v>0</v>
      </c>
    </row>
    <row r="2011" spans="1:8" x14ac:dyDescent="0.25">
      <c r="A2011" t="s">
        <v>2014</v>
      </c>
      <c r="B2011">
        <v>-0.32669068299999998</v>
      </c>
      <c r="C2011">
        <v>6.1846762880000004</v>
      </c>
      <c r="D2011">
        <v>0.43182289200000001</v>
      </c>
      <c r="E2011">
        <v>1</v>
      </c>
      <c r="F2011" t="b">
        <v>0</v>
      </c>
      <c r="H2011">
        <f t="shared" si="31"/>
        <v>0</v>
      </c>
    </row>
    <row r="2012" spans="1:8" x14ac:dyDescent="0.25">
      <c r="A2012" t="s">
        <v>2015</v>
      </c>
      <c r="B2012">
        <v>0.331482626</v>
      </c>
      <c r="C2012">
        <v>4.7843157559999998</v>
      </c>
      <c r="D2012">
        <v>0.43192805899999998</v>
      </c>
      <c r="E2012">
        <v>1</v>
      </c>
      <c r="F2012" t="b">
        <v>0</v>
      </c>
      <c r="H2012">
        <f t="shared" si="31"/>
        <v>0</v>
      </c>
    </row>
    <row r="2013" spans="1:8" x14ac:dyDescent="0.25">
      <c r="A2013" t="s">
        <v>2016</v>
      </c>
      <c r="B2013">
        <v>-0.34369329500000001</v>
      </c>
      <c r="C2013">
        <v>3.3811860020000002</v>
      </c>
      <c r="D2013">
        <v>0.432088374</v>
      </c>
      <c r="E2013">
        <v>1</v>
      </c>
      <c r="F2013" t="b">
        <v>0</v>
      </c>
      <c r="H2013">
        <f t="shared" si="31"/>
        <v>0</v>
      </c>
    </row>
    <row r="2014" spans="1:8" x14ac:dyDescent="0.25">
      <c r="A2014" t="s">
        <v>2017</v>
      </c>
      <c r="B2014">
        <v>-0.326019226</v>
      </c>
      <c r="C2014">
        <v>6.3250057770000003</v>
      </c>
      <c r="D2014">
        <v>0.43225037100000002</v>
      </c>
      <c r="E2014">
        <v>1</v>
      </c>
      <c r="F2014" t="b">
        <v>0</v>
      </c>
      <c r="H2014">
        <f t="shared" si="31"/>
        <v>0</v>
      </c>
    </row>
    <row r="2015" spans="1:8" x14ac:dyDescent="0.25">
      <c r="A2015" t="s">
        <v>2018</v>
      </c>
      <c r="B2015">
        <v>0.390322418</v>
      </c>
      <c r="C2015">
        <v>1.7290146310000001</v>
      </c>
      <c r="D2015">
        <v>0.43246891500000001</v>
      </c>
      <c r="E2015">
        <v>1</v>
      </c>
      <c r="F2015" t="b">
        <v>0</v>
      </c>
      <c r="H2015">
        <f t="shared" si="31"/>
        <v>0</v>
      </c>
    </row>
    <row r="2016" spans="1:8" x14ac:dyDescent="0.25">
      <c r="A2016" t="s">
        <v>2019</v>
      </c>
      <c r="B2016">
        <v>0.32514527900000001</v>
      </c>
      <c r="C2016">
        <v>6.65150869</v>
      </c>
      <c r="D2016">
        <v>0.432498783</v>
      </c>
      <c r="E2016">
        <v>1</v>
      </c>
      <c r="F2016" t="b">
        <v>0</v>
      </c>
      <c r="H2016">
        <f t="shared" si="31"/>
        <v>0</v>
      </c>
    </row>
    <row r="2017" spans="1:8" x14ac:dyDescent="0.25">
      <c r="A2017" t="s">
        <v>2020</v>
      </c>
      <c r="B2017">
        <v>0.32269494199999998</v>
      </c>
      <c r="C2017">
        <v>9.2662241979999997</v>
      </c>
      <c r="D2017">
        <v>0.432515131</v>
      </c>
      <c r="E2017">
        <v>1</v>
      </c>
      <c r="F2017" t="b">
        <v>0</v>
      </c>
      <c r="H2017">
        <f t="shared" si="31"/>
        <v>0</v>
      </c>
    </row>
    <row r="2018" spans="1:8" x14ac:dyDescent="0.25">
      <c r="A2018" t="s">
        <v>2021</v>
      </c>
      <c r="B2018">
        <v>-0.34205486600000001</v>
      </c>
      <c r="C2018">
        <v>3.9267114699999999</v>
      </c>
      <c r="D2018">
        <v>0.43252119900000002</v>
      </c>
      <c r="E2018">
        <v>1</v>
      </c>
      <c r="F2018" t="b">
        <v>0</v>
      </c>
      <c r="H2018">
        <f t="shared" si="31"/>
        <v>0</v>
      </c>
    </row>
    <row r="2019" spans="1:8" x14ac:dyDescent="0.25">
      <c r="A2019" t="s">
        <v>2022</v>
      </c>
      <c r="B2019">
        <v>0.33573002899999999</v>
      </c>
      <c r="C2019">
        <v>4.5431415749999999</v>
      </c>
      <c r="D2019">
        <v>0.43275156199999998</v>
      </c>
      <c r="E2019">
        <v>1</v>
      </c>
      <c r="F2019" t="b">
        <v>0</v>
      </c>
      <c r="H2019">
        <f t="shared" si="31"/>
        <v>0</v>
      </c>
    </row>
    <row r="2020" spans="1:8" x14ac:dyDescent="0.25">
      <c r="A2020" t="s">
        <v>2023</v>
      </c>
      <c r="B2020">
        <v>0.32339622800000001</v>
      </c>
      <c r="C2020">
        <v>7.4808473270000002</v>
      </c>
      <c r="D2020">
        <v>0.43317403399999999</v>
      </c>
      <c r="E2020">
        <v>1</v>
      </c>
      <c r="F2020" t="b">
        <v>0</v>
      </c>
      <c r="H2020">
        <f t="shared" si="31"/>
        <v>0</v>
      </c>
    </row>
    <row r="2021" spans="1:8" x14ac:dyDescent="0.25">
      <c r="A2021" t="s">
        <v>2024</v>
      </c>
      <c r="B2021">
        <v>-0.32591990500000001</v>
      </c>
      <c r="C2021">
        <v>6.1137335909999999</v>
      </c>
      <c r="D2021">
        <v>0.43319418300000001</v>
      </c>
      <c r="E2021">
        <v>1</v>
      </c>
      <c r="F2021" t="b">
        <v>0</v>
      </c>
      <c r="H2021">
        <f t="shared" si="31"/>
        <v>0</v>
      </c>
    </row>
    <row r="2022" spans="1:8" x14ac:dyDescent="0.25">
      <c r="A2022" t="s">
        <v>2025</v>
      </c>
      <c r="B2022">
        <v>0.32533788600000002</v>
      </c>
      <c r="C2022">
        <v>6.32058667</v>
      </c>
      <c r="D2022">
        <v>0.43328763199999998</v>
      </c>
      <c r="E2022">
        <v>1</v>
      </c>
      <c r="F2022" t="b">
        <v>0</v>
      </c>
      <c r="H2022">
        <f t="shared" si="31"/>
        <v>0</v>
      </c>
    </row>
    <row r="2023" spans="1:8" x14ac:dyDescent="0.25">
      <c r="A2023" t="s">
        <v>2026</v>
      </c>
      <c r="B2023">
        <v>0.32849143200000003</v>
      </c>
      <c r="C2023">
        <v>5.4153827650000004</v>
      </c>
      <c r="D2023">
        <v>0.43344302400000001</v>
      </c>
      <c r="E2023">
        <v>1</v>
      </c>
      <c r="F2023" t="b">
        <v>0</v>
      </c>
      <c r="H2023">
        <f t="shared" si="31"/>
        <v>0</v>
      </c>
    </row>
    <row r="2024" spans="1:8" x14ac:dyDescent="0.25">
      <c r="A2024" t="s">
        <v>2027</v>
      </c>
      <c r="B2024">
        <v>-0.39858339599999998</v>
      </c>
      <c r="C2024">
        <v>2.0075127209999999</v>
      </c>
      <c r="D2024">
        <v>0.43345749</v>
      </c>
      <c r="E2024">
        <v>1</v>
      </c>
      <c r="F2024" t="b">
        <v>0</v>
      </c>
      <c r="H2024">
        <f t="shared" si="31"/>
        <v>0</v>
      </c>
    </row>
    <row r="2025" spans="1:8" x14ac:dyDescent="0.25">
      <c r="A2025" t="s">
        <v>2028</v>
      </c>
      <c r="B2025">
        <v>0.389972017</v>
      </c>
      <c r="C2025">
        <v>2.0960291120000001</v>
      </c>
      <c r="D2025">
        <v>0.43366244700000001</v>
      </c>
      <c r="E2025">
        <v>1</v>
      </c>
      <c r="F2025" t="b">
        <v>0</v>
      </c>
      <c r="H2025">
        <f t="shared" si="31"/>
        <v>0</v>
      </c>
    </row>
    <row r="2026" spans="1:8" x14ac:dyDescent="0.25">
      <c r="A2026" t="s">
        <v>2029</v>
      </c>
      <c r="B2026">
        <v>0.389972017</v>
      </c>
      <c r="C2026">
        <v>2.0960291120000001</v>
      </c>
      <c r="D2026">
        <v>0.43366244700000001</v>
      </c>
      <c r="E2026">
        <v>1</v>
      </c>
      <c r="F2026" t="b">
        <v>0</v>
      </c>
      <c r="H2026">
        <f t="shared" si="31"/>
        <v>0</v>
      </c>
    </row>
    <row r="2027" spans="1:8" x14ac:dyDescent="0.25">
      <c r="A2027" t="s">
        <v>2030</v>
      </c>
      <c r="B2027">
        <v>0.389972017</v>
      </c>
      <c r="C2027">
        <v>2.0960291120000001</v>
      </c>
      <c r="D2027">
        <v>0.43366244700000001</v>
      </c>
      <c r="E2027">
        <v>1</v>
      </c>
      <c r="F2027" t="b">
        <v>0</v>
      </c>
      <c r="H2027">
        <f t="shared" si="31"/>
        <v>0</v>
      </c>
    </row>
    <row r="2028" spans="1:8" x14ac:dyDescent="0.25">
      <c r="A2028" t="s">
        <v>2031</v>
      </c>
      <c r="B2028">
        <v>-0.33348014199999998</v>
      </c>
      <c r="C2028">
        <v>4.6320240559999997</v>
      </c>
      <c r="D2028">
        <v>0.43374101999999998</v>
      </c>
      <c r="E2028">
        <v>1</v>
      </c>
      <c r="F2028" t="b">
        <v>0</v>
      </c>
      <c r="H2028">
        <f t="shared" si="31"/>
        <v>0</v>
      </c>
    </row>
    <row r="2029" spans="1:8" x14ac:dyDescent="0.25">
      <c r="A2029" t="s">
        <v>2032</v>
      </c>
      <c r="B2029">
        <v>-0.33732058500000001</v>
      </c>
      <c r="C2029">
        <v>3.8855840779999999</v>
      </c>
      <c r="D2029">
        <v>0.434102451</v>
      </c>
      <c r="E2029">
        <v>1</v>
      </c>
      <c r="F2029" t="b">
        <v>0</v>
      </c>
      <c r="H2029">
        <f t="shared" si="31"/>
        <v>0</v>
      </c>
    </row>
    <row r="2030" spans="1:8" x14ac:dyDescent="0.25">
      <c r="A2030" t="s">
        <v>2033</v>
      </c>
      <c r="B2030">
        <v>0.37964004200000001</v>
      </c>
      <c r="C2030">
        <v>2.3904948579999998</v>
      </c>
      <c r="D2030">
        <v>0.43414993400000002</v>
      </c>
      <c r="E2030">
        <v>1</v>
      </c>
      <c r="F2030" t="b">
        <v>0</v>
      </c>
      <c r="H2030">
        <f t="shared" si="31"/>
        <v>0</v>
      </c>
    </row>
    <row r="2031" spans="1:8" x14ac:dyDescent="0.25">
      <c r="A2031" t="s">
        <v>2034</v>
      </c>
      <c r="B2031">
        <v>0.37376920800000002</v>
      </c>
      <c r="C2031">
        <v>2.6302813450000002</v>
      </c>
      <c r="D2031">
        <v>0.43434854899999997</v>
      </c>
      <c r="E2031">
        <v>1</v>
      </c>
      <c r="F2031" t="b">
        <v>0</v>
      </c>
      <c r="H2031">
        <f t="shared" si="31"/>
        <v>0</v>
      </c>
    </row>
    <row r="2032" spans="1:8" x14ac:dyDescent="0.25">
      <c r="A2032" t="s">
        <v>2035</v>
      </c>
      <c r="B2032">
        <v>-0.33234183099999998</v>
      </c>
      <c r="C2032">
        <v>4.9567839549999997</v>
      </c>
      <c r="D2032">
        <v>0.43438315399999999</v>
      </c>
      <c r="E2032">
        <v>1</v>
      </c>
      <c r="F2032" t="b">
        <v>0</v>
      </c>
      <c r="H2032">
        <f t="shared" si="31"/>
        <v>0</v>
      </c>
    </row>
    <row r="2033" spans="1:8" x14ac:dyDescent="0.25">
      <c r="A2033" t="s">
        <v>2036</v>
      </c>
      <c r="B2033">
        <v>-0.32329629999999998</v>
      </c>
      <c r="C2033">
        <v>6.8206337030000004</v>
      </c>
      <c r="D2033">
        <v>0.43462420899999998</v>
      </c>
      <c r="E2033">
        <v>1</v>
      </c>
      <c r="F2033" t="b">
        <v>0</v>
      </c>
      <c r="H2033">
        <f t="shared" si="31"/>
        <v>0</v>
      </c>
    </row>
    <row r="2034" spans="1:8" x14ac:dyDescent="0.25">
      <c r="A2034" t="s">
        <v>2037</v>
      </c>
      <c r="B2034">
        <v>-0.32603267200000002</v>
      </c>
      <c r="C2034">
        <v>5.5375607909999998</v>
      </c>
      <c r="D2034">
        <v>0.43497633200000002</v>
      </c>
      <c r="E2034">
        <v>1</v>
      </c>
      <c r="F2034" t="b">
        <v>0</v>
      </c>
      <c r="H2034">
        <f t="shared" si="31"/>
        <v>0</v>
      </c>
    </row>
    <row r="2035" spans="1:8" x14ac:dyDescent="0.25">
      <c r="A2035" t="s">
        <v>2038</v>
      </c>
      <c r="B2035">
        <v>-0.32199181100000002</v>
      </c>
      <c r="C2035">
        <v>7.5773844400000003</v>
      </c>
      <c r="D2035">
        <v>0.43499779199999999</v>
      </c>
      <c r="E2035">
        <v>1</v>
      </c>
      <c r="F2035" t="b">
        <v>0</v>
      </c>
      <c r="H2035">
        <f t="shared" si="31"/>
        <v>0</v>
      </c>
    </row>
    <row r="2036" spans="1:8" x14ac:dyDescent="0.25">
      <c r="A2036" t="s">
        <v>2039</v>
      </c>
      <c r="B2036">
        <v>0.32167675400000001</v>
      </c>
      <c r="C2036">
        <v>7.508493197</v>
      </c>
      <c r="D2036">
        <v>0.43557767600000002</v>
      </c>
      <c r="E2036">
        <v>1</v>
      </c>
      <c r="F2036" t="b">
        <v>0</v>
      </c>
      <c r="H2036">
        <f t="shared" si="31"/>
        <v>0</v>
      </c>
    </row>
    <row r="2037" spans="1:8" x14ac:dyDescent="0.25">
      <c r="A2037" t="s">
        <v>2040</v>
      </c>
      <c r="B2037">
        <v>-0.322821254</v>
      </c>
      <c r="C2037">
        <v>6.7049398580000004</v>
      </c>
      <c r="D2037">
        <v>0.43560225000000002</v>
      </c>
      <c r="E2037">
        <v>1</v>
      </c>
      <c r="F2037" t="b">
        <v>0</v>
      </c>
      <c r="H2037">
        <f t="shared" si="31"/>
        <v>0</v>
      </c>
    </row>
    <row r="2038" spans="1:8" x14ac:dyDescent="0.25">
      <c r="A2038" t="s">
        <v>2041</v>
      </c>
      <c r="B2038">
        <v>-0.32258152000000001</v>
      </c>
      <c r="C2038">
        <v>6.8317914249999996</v>
      </c>
      <c r="D2038">
        <v>0.43561270899999999</v>
      </c>
      <c r="E2038">
        <v>1</v>
      </c>
      <c r="F2038" t="b">
        <v>0</v>
      </c>
      <c r="H2038">
        <f t="shared" si="31"/>
        <v>0</v>
      </c>
    </row>
    <row r="2039" spans="1:8" x14ac:dyDescent="0.25">
      <c r="A2039" t="s">
        <v>2042</v>
      </c>
      <c r="B2039">
        <v>-0.34266683199999998</v>
      </c>
      <c r="C2039">
        <v>3.89029647</v>
      </c>
      <c r="D2039">
        <v>0.43570181899999999</v>
      </c>
      <c r="E2039">
        <v>1</v>
      </c>
      <c r="F2039" t="b">
        <v>0</v>
      </c>
      <c r="H2039">
        <f t="shared" si="31"/>
        <v>0</v>
      </c>
    </row>
    <row r="2040" spans="1:8" x14ac:dyDescent="0.25">
      <c r="A2040" t="s">
        <v>2043</v>
      </c>
      <c r="B2040">
        <v>0.32214817099999998</v>
      </c>
      <c r="C2040">
        <v>7.015415784</v>
      </c>
      <c r="D2040">
        <v>0.43583521200000003</v>
      </c>
      <c r="E2040">
        <v>1</v>
      </c>
      <c r="F2040" t="b">
        <v>0</v>
      </c>
      <c r="H2040">
        <f t="shared" si="31"/>
        <v>0</v>
      </c>
    </row>
    <row r="2041" spans="1:8" x14ac:dyDescent="0.25">
      <c r="A2041" t="s">
        <v>2044</v>
      </c>
      <c r="B2041">
        <v>0.31971471699999998</v>
      </c>
      <c r="C2041">
        <v>13.458754580000001</v>
      </c>
      <c r="D2041">
        <v>0.436129665</v>
      </c>
      <c r="E2041">
        <v>1</v>
      </c>
      <c r="F2041" t="b">
        <v>0</v>
      </c>
      <c r="H2041">
        <f t="shared" si="31"/>
        <v>0</v>
      </c>
    </row>
    <row r="2042" spans="1:8" x14ac:dyDescent="0.25">
      <c r="A2042" t="s">
        <v>2045</v>
      </c>
      <c r="B2042">
        <v>-0.78420789099999999</v>
      </c>
      <c r="C2042">
        <v>-0.77341531500000005</v>
      </c>
      <c r="D2042">
        <v>0.43635256700000002</v>
      </c>
      <c r="E2042">
        <v>1</v>
      </c>
      <c r="F2042" t="b">
        <v>0</v>
      </c>
      <c r="H2042">
        <f t="shared" si="31"/>
        <v>0</v>
      </c>
    </row>
    <row r="2043" spans="1:8" x14ac:dyDescent="0.25">
      <c r="A2043" t="s">
        <v>2046</v>
      </c>
      <c r="B2043">
        <v>0.73986905700000005</v>
      </c>
      <c r="C2043">
        <v>-0.65915655399999995</v>
      </c>
      <c r="D2043">
        <v>0.43635256700000002</v>
      </c>
      <c r="E2043">
        <v>1</v>
      </c>
      <c r="F2043" t="b">
        <v>0</v>
      </c>
      <c r="H2043">
        <f t="shared" si="31"/>
        <v>0</v>
      </c>
    </row>
    <row r="2044" spans="1:8" x14ac:dyDescent="0.25">
      <c r="A2044" t="s">
        <v>2047</v>
      </c>
      <c r="B2044">
        <v>0.32356151300000002</v>
      </c>
      <c r="C2044">
        <v>6.1603737509999998</v>
      </c>
      <c r="D2044">
        <v>0.43641176300000001</v>
      </c>
      <c r="E2044">
        <v>1</v>
      </c>
      <c r="F2044" t="b">
        <v>0</v>
      </c>
      <c r="H2044">
        <f t="shared" si="31"/>
        <v>0</v>
      </c>
    </row>
    <row r="2045" spans="1:8" x14ac:dyDescent="0.25">
      <c r="A2045" t="s">
        <v>2048</v>
      </c>
      <c r="B2045">
        <v>-0.31990343500000001</v>
      </c>
      <c r="C2045">
        <v>9.2538527849999994</v>
      </c>
      <c r="D2045">
        <v>0.43649862900000003</v>
      </c>
      <c r="E2045">
        <v>1</v>
      </c>
      <c r="F2045" t="b">
        <v>0</v>
      </c>
      <c r="H2045">
        <f t="shared" si="31"/>
        <v>0</v>
      </c>
    </row>
    <row r="2046" spans="1:8" x14ac:dyDescent="0.25">
      <c r="A2046" t="s">
        <v>2049</v>
      </c>
      <c r="B2046">
        <v>-0.32867173300000002</v>
      </c>
      <c r="C2046">
        <v>4.668639185</v>
      </c>
      <c r="D2046">
        <v>0.43656829899999999</v>
      </c>
      <c r="E2046">
        <v>1</v>
      </c>
      <c r="F2046" t="b">
        <v>0</v>
      </c>
      <c r="H2046">
        <f t="shared" si="31"/>
        <v>0</v>
      </c>
    </row>
    <row r="2047" spans="1:8" x14ac:dyDescent="0.25">
      <c r="A2047" t="s">
        <v>2050</v>
      </c>
      <c r="B2047">
        <v>-0.338980536</v>
      </c>
      <c r="C2047">
        <v>4.0890262689999997</v>
      </c>
      <c r="D2047">
        <v>0.43680393699999998</v>
      </c>
      <c r="E2047">
        <v>1</v>
      </c>
      <c r="F2047" t="b">
        <v>0</v>
      </c>
      <c r="H2047">
        <f t="shared" si="31"/>
        <v>0</v>
      </c>
    </row>
    <row r="2048" spans="1:8" x14ac:dyDescent="0.25">
      <c r="A2048" t="s">
        <v>2051</v>
      </c>
      <c r="B2048">
        <v>0.32438885899999997</v>
      </c>
      <c r="C2048">
        <v>5.7987303309999998</v>
      </c>
      <c r="D2048">
        <v>0.43687832900000001</v>
      </c>
      <c r="E2048">
        <v>1</v>
      </c>
      <c r="F2048" t="b">
        <v>0</v>
      </c>
      <c r="H2048">
        <f t="shared" si="31"/>
        <v>0</v>
      </c>
    </row>
    <row r="2049" spans="1:8" x14ac:dyDescent="0.25">
      <c r="A2049" t="s">
        <v>2052</v>
      </c>
      <c r="B2049">
        <v>0.319628303</v>
      </c>
      <c r="C2049">
        <v>8.9332221050000005</v>
      </c>
      <c r="D2049">
        <v>0.43707014199999999</v>
      </c>
      <c r="E2049">
        <v>1</v>
      </c>
      <c r="F2049" t="b">
        <v>0</v>
      </c>
      <c r="H2049">
        <f t="shared" si="31"/>
        <v>0</v>
      </c>
    </row>
    <row r="2050" spans="1:8" x14ac:dyDescent="0.25">
      <c r="A2050" t="s">
        <v>2053</v>
      </c>
      <c r="B2050">
        <v>-0.327849322</v>
      </c>
      <c r="C2050">
        <v>5.0418224839999999</v>
      </c>
      <c r="D2050">
        <v>0.437250423</v>
      </c>
      <c r="E2050">
        <v>1</v>
      </c>
      <c r="F2050" t="b">
        <v>0</v>
      </c>
      <c r="H2050">
        <f t="shared" si="31"/>
        <v>0</v>
      </c>
    </row>
    <row r="2051" spans="1:8" x14ac:dyDescent="0.25">
      <c r="A2051" t="s">
        <v>2054</v>
      </c>
      <c r="B2051">
        <v>0.32439089199999999</v>
      </c>
      <c r="C2051">
        <v>5.7201676880000001</v>
      </c>
      <c r="D2051">
        <v>0.43751615199999999</v>
      </c>
      <c r="E2051">
        <v>1</v>
      </c>
      <c r="F2051" t="b">
        <v>0</v>
      </c>
      <c r="H2051">
        <f t="shared" si="31"/>
        <v>0</v>
      </c>
    </row>
    <row r="2052" spans="1:8" x14ac:dyDescent="0.25">
      <c r="A2052" t="s">
        <v>2055</v>
      </c>
      <c r="B2052">
        <v>-0.34296666100000001</v>
      </c>
      <c r="C2052">
        <v>3.7234969069999999</v>
      </c>
      <c r="D2052">
        <v>0.437767727</v>
      </c>
      <c r="E2052">
        <v>1</v>
      </c>
      <c r="F2052" t="b">
        <v>0</v>
      </c>
      <c r="H2052">
        <f t="shared" ref="H2052:H2115" si="32">-(LOG10(E2052))</f>
        <v>0</v>
      </c>
    </row>
    <row r="2053" spans="1:8" x14ac:dyDescent="0.25">
      <c r="A2053" t="s">
        <v>2056</v>
      </c>
      <c r="B2053">
        <v>0.31868723399999999</v>
      </c>
      <c r="C2053">
        <v>10.06213297</v>
      </c>
      <c r="D2053">
        <v>0.43795609600000002</v>
      </c>
      <c r="E2053">
        <v>1</v>
      </c>
      <c r="F2053" t="b">
        <v>0</v>
      </c>
      <c r="H2053">
        <f t="shared" si="32"/>
        <v>0</v>
      </c>
    </row>
    <row r="2054" spans="1:8" x14ac:dyDescent="0.25">
      <c r="A2054" t="s">
        <v>2057</v>
      </c>
      <c r="B2054">
        <v>0.33971245799999999</v>
      </c>
      <c r="C2054">
        <v>3.6425782029999998</v>
      </c>
      <c r="D2054">
        <v>0.43800360399999999</v>
      </c>
      <c r="E2054">
        <v>1</v>
      </c>
      <c r="F2054" t="b">
        <v>0</v>
      </c>
      <c r="H2054">
        <f t="shared" si="32"/>
        <v>0</v>
      </c>
    </row>
    <row r="2055" spans="1:8" x14ac:dyDescent="0.25">
      <c r="A2055" t="s">
        <v>2058</v>
      </c>
      <c r="B2055">
        <v>-0.32615143800000002</v>
      </c>
      <c r="C2055">
        <v>5.4558686280000002</v>
      </c>
      <c r="D2055">
        <v>0.438422388</v>
      </c>
      <c r="E2055">
        <v>1</v>
      </c>
      <c r="F2055" t="b">
        <v>0</v>
      </c>
      <c r="H2055">
        <f t="shared" si="32"/>
        <v>0</v>
      </c>
    </row>
    <row r="2056" spans="1:8" x14ac:dyDescent="0.25">
      <c r="A2056" t="s">
        <v>2059</v>
      </c>
      <c r="B2056">
        <v>-0.31806009699999999</v>
      </c>
      <c r="C2056">
        <v>11.34160003</v>
      </c>
      <c r="D2056">
        <v>0.43862521199999999</v>
      </c>
      <c r="E2056">
        <v>1</v>
      </c>
      <c r="F2056" t="b">
        <v>0</v>
      </c>
      <c r="H2056">
        <f t="shared" si="32"/>
        <v>0</v>
      </c>
    </row>
    <row r="2057" spans="1:8" x14ac:dyDescent="0.25">
      <c r="A2057" t="s">
        <v>2060</v>
      </c>
      <c r="B2057">
        <v>-0.327884118</v>
      </c>
      <c r="C2057">
        <v>5.0466305150000004</v>
      </c>
      <c r="D2057">
        <v>0.43870836299999999</v>
      </c>
      <c r="E2057">
        <v>1</v>
      </c>
      <c r="F2057" t="b">
        <v>0</v>
      </c>
      <c r="H2057">
        <f t="shared" si="32"/>
        <v>0</v>
      </c>
    </row>
    <row r="2058" spans="1:8" x14ac:dyDescent="0.25">
      <c r="A2058" t="s">
        <v>2061</v>
      </c>
      <c r="B2058">
        <v>0.32206961099999998</v>
      </c>
      <c r="C2058">
        <v>6.1040648070000003</v>
      </c>
      <c r="D2058">
        <v>0.43876166999999999</v>
      </c>
      <c r="E2058">
        <v>1</v>
      </c>
      <c r="F2058" t="b">
        <v>0</v>
      </c>
      <c r="H2058">
        <f t="shared" si="32"/>
        <v>0</v>
      </c>
    </row>
    <row r="2059" spans="1:8" x14ac:dyDescent="0.25">
      <c r="A2059" t="s">
        <v>2062</v>
      </c>
      <c r="B2059">
        <v>0.31813465000000002</v>
      </c>
      <c r="C2059">
        <v>9.9840839999999993</v>
      </c>
      <c r="D2059">
        <v>0.438771101</v>
      </c>
      <c r="E2059">
        <v>1</v>
      </c>
      <c r="F2059" t="b">
        <v>0</v>
      </c>
      <c r="H2059">
        <f t="shared" si="32"/>
        <v>0</v>
      </c>
    </row>
    <row r="2060" spans="1:8" x14ac:dyDescent="0.25">
      <c r="A2060" t="s">
        <v>2063</v>
      </c>
      <c r="B2060">
        <v>0.32316929500000002</v>
      </c>
      <c r="C2060">
        <v>5.6365528920000001</v>
      </c>
      <c r="D2060">
        <v>0.438771668</v>
      </c>
      <c r="E2060">
        <v>1</v>
      </c>
      <c r="F2060" t="b">
        <v>0</v>
      </c>
      <c r="H2060">
        <f t="shared" si="32"/>
        <v>0</v>
      </c>
    </row>
    <row r="2061" spans="1:8" x14ac:dyDescent="0.25">
      <c r="A2061" t="s">
        <v>2064</v>
      </c>
      <c r="B2061">
        <v>0.31877834700000002</v>
      </c>
      <c r="C2061">
        <v>8.2766046630000005</v>
      </c>
      <c r="D2061">
        <v>0.438779476</v>
      </c>
      <c r="E2061">
        <v>1</v>
      </c>
      <c r="F2061" t="b">
        <v>0</v>
      </c>
      <c r="H2061">
        <f t="shared" si="32"/>
        <v>0</v>
      </c>
    </row>
    <row r="2062" spans="1:8" x14ac:dyDescent="0.25">
      <c r="A2062" t="s">
        <v>2065</v>
      </c>
      <c r="B2062">
        <v>0.34304827700000001</v>
      </c>
      <c r="C2062">
        <v>3.3722819230000001</v>
      </c>
      <c r="D2062">
        <v>0.43886921200000001</v>
      </c>
      <c r="E2062">
        <v>1</v>
      </c>
      <c r="F2062" t="b">
        <v>0</v>
      </c>
      <c r="H2062">
        <f t="shared" si="32"/>
        <v>0</v>
      </c>
    </row>
    <row r="2063" spans="1:8" x14ac:dyDescent="0.25">
      <c r="A2063" t="s">
        <v>2066</v>
      </c>
      <c r="B2063">
        <v>0.31912378600000002</v>
      </c>
      <c r="C2063">
        <v>7.7497802760000001</v>
      </c>
      <c r="D2063">
        <v>0.43887547999999998</v>
      </c>
      <c r="E2063">
        <v>1</v>
      </c>
      <c r="F2063" t="b">
        <v>0</v>
      </c>
      <c r="H2063">
        <f t="shared" si="32"/>
        <v>0</v>
      </c>
    </row>
    <row r="2064" spans="1:8" x14ac:dyDescent="0.25">
      <c r="A2064" t="s">
        <v>2067</v>
      </c>
      <c r="B2064">
        <v>-0.32846198399999998</v>
      </c>
      <c r="C2064">
        <v>4.5473245499999999</v>
      </c>
      <c r="D2064">
        <v>0.43893032799999998</v>
      </c>
      <c r="E2064">
        <v>1</v>
      </c>
      <c r="F2064" t="b">
        <v>0</v>
      </c>
      <c r="H2064">
        <f t="shared" si="32"/>
        <v>0</v>
      </c>
    </row>
    <row r="2065" spans="1:8" x14ac:dyDescent="0.25">
      <c r="A2065" t="s">
        <v>2068</v>
      </c>
      <c r="B2065">
        <v>-1.1181275390000001</v>
      </c>
      <c r="C2065">
        <v>-1.232621116</v>
      </c>
      <c r="D2065">
        <v>0.43910101499999998</v>
      </c>
      <c r="E2065">
        <v>1</v>
      </c>
      <c r="F2065" t="b">
        <v>0</v>
      </c>
      <c r="H2065">
        <f t="shared" si="32"/>
        <v>0</v>
      </c>
    </row>
    <row r="2066" spans="1:8" x14ac:dyDescent="0.25">
      <c r="A2066" t="s">
        <v>2069</v>
      </c>
      <c r="B2066">
        <v>0.83782227399999998</v>
      </c>
      <c r="C2066">
        <v>-1.242866963</v>
      </c>
      <c r="D2066">
        <v>0.43910101499999998</v>
      </c>
      <c r="E2066">
        <v>1</v>
      </c>
      <c r="F2066" t="b">
        <v>0</v>
      </c>
      <c r="H2066">
        <f t="shared" si="32"/>
        <v>0</v>
      </c>
    </row>
    <row r="2067" spans="1:8" x14ac:dyDescent="0.25">
      <c r="A2067" t="s">
        <v>2070</v>
      </c>
      <c r="B2067">
        <v>0.83782227399999998</v>
      </c>
      <c r="C2067">
        <v>-1.242866963</v>
      </c>
      <c r="D2067">
        <v>0.43910101499999998</v>
      </c>
      <c r="E2067">
        <v>1</v>
      </c>
      <c r="F2067" t="b">
        <v>0</v>
      </c>
      <c r="H2067">
        <f t="shared" si="32"/>
        <v>0</v>
      </c>
    </row>
    <row r="2068" spans="1:8" x14ac:dyDescent="0.25">
      <c r="A2068" t="s">
        <v>2071</v>
      </c>
      <c r="B2068">
        <v>0.32423643699999999</v>
      </c>
      <c r="C2068">
        <v>5.4172634789999998</v>
      </c>
      <c r="D2068">
        <v>0.43913757799999997</v>
      </c>
      <c r="E2068">
        <v>1</v>
      </c>
      <c r="F2068" t="b">
        <v>0</v>
      </c>
      <c r="H2068">
        <f t="shared" si="32"/>
        <v>0</v>
      </c>
    </row>
    <row r="2069" spans="1:8" x14ac:dyDescent="0.25">
      <c r="A2069" t="s">
        <v>2072</v>
      </c>
      <c r="B2069">
        <v>0.32731644100000001</v>
      </c>
      <c r="C2069">
        <v>4.926143841</v>
      </c>
      <c r="D2069">
        <v>0.43919208900000001</v>
      </c>
      <c r="E2069">
        <v>1</v>
      </c>
      <c r="F2069" t="b">
        <v>0</v>
      </c>
      <c r="H2069">
        <f t="shared" si="32"/>
        <v>0</v>
      </c>
    </row>
    <row r="2070" spans="1:8" x14ac:dyDescent="0.25">
      <c r="A2070" t="s">
        <v>2073</v>
      </c>
      <c r="B2070">
        <v>0.32269953899999998</v>
      </c>
      <c r="C2070">
        <v>5.8123603749999999</v>
      </c>
      <c r="D2070">
        <v>0.439205715</v>
      </c>
      <c r="E2070">
        <v>1</v>
      </c>
      <c r="F2070" t="b">
        <v>0</v>
      </c>
      <c r="H2070">
        <f t="shared" si="32"/>
        <v>0</v>
      </c>
    </row>
    <row r="2071" spans="1:8" x14ac:dyDescent="0.25">
      <c r="A2071" t="s">
        <v>2074</v>
      </c>
      <c r="B2071">
        <v>-0.320821311</v>
      </c>
      <c r="C2071">
        <v>6.447500732</v>
      </c>
      <c r="D2071">
        <v>0.43921764099999999</v>
      </c>
      <c r="E2071">
        <v>1</v>
      </c>
      <c r="F2071" t="b">
        <v>0</v>
      </c>
      <c r="H2071">
        <f t="shared" si="32"/>
        <v>0</v>
      </c>
    </row>
    <row r="2072" spans="1:8" x14ac:dyDescent="0.25">
      <c r="A2072" t="s">
        <v>2075</v>
      </c>
      <c r="B2072">
        <v>0.31998138300000001</v>
      </c>
      <c r="C2072">
        <v>6.8732639100000004</v>
      </c>
      <c r="D2072">
        <v>0.43925931600000001</v>
      </c>
      <c r="E2072">
        <v>1</v>
      </c>
      <c r="F2072" t="b">
        <v>0</v>
      </c>
      <c r="H2072">
        <f t="shared" si="32"/>
        <v>0</v>
      </c>
    </row>
    <row r="2073" spans="1:8" x14ac:dyDescent="0.25">
      <c r="A2073" t="s">
        <v>2076</v>
      </c>
      <c r="B2073">
        <v>0.31829643299999999</v>
      </c>
      <c r="C2073">
        <v>8.4071814549999999</v>
      </c>
      <c r="D2073">
        <v>0.43935481799999998</v>
      </c>
      <c r="E2073">
        <v>1</v>
      </c>
      <c r="F2073" t="b">
        <v>0</v>
      </c>
      <c r="H2073">
        <f t="shared" si="32"/>
        <v>0</v>
      </c>
    </row>
    <row r="2074" spans="1:8" x14ac:dyDescent="0.25">
      <c r="A2074" t="s">
        <v>2077</v>
      </c>
      <c r="B2074">
        <v>-0.32143569999999999</v>
      </c>
      <c r="C2074">
        <v>6.1405634329999996</v>
      </c>
      <c r="D2074">
        <v>0.43944949300000002</v>
      </c>
      <c r="E2074">
        <v>1</v>
      </c>
      <c r="F2074" t="b">
        <v>0</v>
      </c>
      <c r="H2074">
        <f t="shared" si="32"/>
        <v>0</v>
      </c>
    </row>
    <row r="2075" spans="1:8" x14ac:dyDescent="0.25">
      <c r="A2075" t="s">
        <v>2078</v>
      </c>
      <c r="B2075">
        <v>-0.32255601299999997</v>
      </c>
      <c r="C2075">
        <v>5.7833432760000001</v>
      </c>
      <c r="D2075">
        <v>0.43947436600000001</v>
      </c>
      <c r="E2075">
        <v>1</v>
      </c>
      <c r="F2075" t="b">
        <v>0</v>
      </c>
      <c r="H2075">
        <f t="shared" si="32"/>
        <v>0</v>
      </c>
    </row>
    <row r="2076" spans="1:8" x14ac:dyDescent="0.25">
      <c r="A2076" t="s">
        <v>2079</v>
      </c>
      <c r="B2076">
        <v>0.31769034699999998</v>
      </c>
      <c r="C2076">
        <v>9.5253792130000008</v>
      </c>
      <c r="D2076">
        <v>0.43956366800000002</v>
      </c>
      <c r="E2076">
        <v>1</v>
      </c>
      <c r="F2076" t="b">
        <v>0</v>
      </c>
      <c r="H2076">
        <f t="shared" si="32"/>
        <v>0</v>
      </c>
    </row>
    <row r="2077" spans="1:8" x14ac:dyDescent="0.25">
      <c r="A2077" t="s">
        <v>2080</v>
      </c>
      <c r="B2077">
        <v>0.334215661</v>
      </c>
      <c r="C2077">
        <v>4.0980728309999996</v>
      </c>
      <c r="D2077">
        <v>0.439579628</v>
      </c>
      <c r="E2077">
        <v>1</v>
      </c>
      <c r="F2077" t="b">
        <v>0</v>
      </c>
      <c r="H2077">
        <f t="shared" si="32"/>
        <v>0</v>
      </c>
    </row>
    <row r="2078" spans="1:8" x14ac:dyDescent="0.25">
      <c r="A2078" t="s">
        <v>2081</v>
      </c>
      <c r="B2078">
        <v>0.32117627300000001</v>
      </c>
      <c r="C2078">
        <v>6.1841450179999997</v>
      </c>
      <c r="D2078">
        <v>0.43971086799999998</v>
      </c>
      <c r="E2078">
        <v>1</v>
      </c>
      <c r="F2078" t="b">
        <v>0</v>
      </c>
      <c r="H2078">
        <f t="shared" si="32"/>
        <v>0</v>
      </c>
    </row>
    <row r="2079" spans="1:8" x14ac:dyDescent="0.25">
      <c r="A2079" t="s">
        <v>2082</v>
      </c>
      <c r="B2079">
        <v>-0.32116867199999999</v>
      </c>
      <c r="C2079">
        <v>6.1244551710000001</v>
      </c>
      <c r="D2079">
        <v>0.43989498300000002</v>
      </c>
      <c r="E2079">
        <v>1</v>
      </c>
      <c r="F2079" t="b">
        <v>0</v>
      </c>
      <c r="H2079">
        <f t="shared" si="32"/>
        <v>0</v>
      </c>
    </row>
    <row r="2080" spans="1:8" x14ac:dyDescent="0.25">
      <c r="A2080" t="s">
        <v>2083</v>
      </c>
      <c r="B2080">
        <v>-0.31897202699999999</v>
      </c>
      <c r="C2080">
        <v>7.2117633259999998</v>
      </c>
      <c r="D2080">
        <v>0.439933825</v>
      </c>
      <c r="E2080">
        <v>1</v>
      </c>
      <c r="F2080" t="b">
        <v>0</v>
      </c>
      <c r="H2080">
        <f t="shared" si="32"/>
        <v>0</v>
      </c>
    </row>
    <row r="2081" spans="1:8" x14ac:dyDescent="0.25">
      <c r="A2081" t="s">
        <v>2084</v>
      </c>
      <c r="B2081">
        <v>0.34914241899999998</v>
      </c>
      <c r="C2081">
        <v>3.0339540139999999</v>
      </c>
      <c r="D2081">
        <v>0.44007749400000001</v>
      </c>
      <c r="E2081">
        <v>1</v>
      </c>
      <c r="F2081" t="b">
        <v>0</v>
      </c>
      <c r="H2081">
        <f t="shared" si="32"/>
        <v>0</v>
      </c>
    </row>
    <row r="2082" spans="1:8" x14ac:dyDescent="0.25">
      <c r="A2082" t="s">
        <v>2085</v>
      </c>
      <c r="B2082">
        <v>0.31919451100000001</v>
      </c>
      <c r="C2082">
        <v>6.9912073640000001</v>
      </c>
      <c r="D2082">
        <v>0.44010806299999999</v>
      </c>
      <c r="E2082">
        <v>1</v>
      </c>
      <c r="F2082" t="b">
        <v>0</v>
      </c>
      <c r="H2082">
        <f t="shared" si="32"/>
        <v>0</v>
      </c>
    </row>
    <row r="2083" spans="1:8" x14ac:dyDescent="0.25">
      <c r="A2083" t="s">
        <v>2086</v>
      </c>
      <c r="B2083">
        <v>-0.31706799000000002</v>
      </c>
      <c r="C2083">
        <v>9.2052678070000002</v>
      </c>
      <c r="D2083">
        <v>0.44059153699999998</v>
      </c>
      <c r="E2083">
        <v>1</v>
      </c>
      <c r="F2083" t="b">
        <v>0</v>
      </c>
      <c r="H2083">
        <f t="shared" si="32"/>
        <v>0</v>
      </c>
    </row>
    <row r="2084" spans="1:8" x14ac:dyDescent="0.25">
      <c r="A2084" t="s">
        <v>2087</v>
      </c>
      <c r="B2084">
        <v>-0.32058873199999999</v>
      </c>
      <c r="C2084">
        <v>6.1296082119999999</v>
      </c>
      <c r="D2084">
        <v>0.44070155300000002</v>
      </c>
      <c r="E2084">
        <v>1</v>
      </c>
      <c r="F2084" t="b">
        <v>0</v>
      </c>
      <c r="H2084">
        <f t="shared" si="32"/>
        <v>0</v>
      </c>
    </row>
    <row r="2085" spans="1:8" x14ac:dyDescent="0.25">
      <c r="A2085" t="s">
        <v>2088</v>
      </c>
      <c r="B2085">
        <v>-0.31865518399999998</v>
      </c>
      <c r="C2085">
        <v>7.0567472860000002</v>
      </c>
      <c r="D2085">
        <v>0.44070172800000001</v>
      </c>
      <c r="E2085">
        <v>1</v>
      </c>
      <c r="F2085" t="b">
        <v>0</v>
      </c>
      <c r="H2085">
        <f t="shared" si="32"/>
        <v>0</v>
      </c>
    </row>
    <row r="2086" spans="1:8" x14ac:dyDescent="0.25">
      <c r="A2086" t="s">
        <v>2089</v>
      </c>
      <c r="B2086">
        <v>0.32012278</v>
      </c>
      <c r="C2086">
        <v>6.3097345039999997</v>
      </c>
      <c r="D2086">
        <v>0.44074188199999997</v>
      </c>
      <c r="E2086">
        <v>1</v>
      </c>
      <c r="F2086" t="b">
        <v>0</v>
      </c>
      <c r="H2086">
        <f t="shared" si="32"/>
        <v>0</v>
      </c>
    </row>
    <row r="2087" spans="1:8" x14ac:dyDescent="0.25">
      <c r="A2087" t="s">
        <v>2090</v>
      </c>
      <c r="B2087">
        <v>-0.31715512099999998</v>
      </c>
      <c r="C2087">
        <v>8.2176986640000003</v>
      </c>
      <c r="D2087">
        <v>0.44115159599999998</v>
      </c>
      <c r="E2087">
        <v>1</v>
      </c>
      <c r="F2087" t="b">
        <v>0</v>
      </c>
      <c r="H2087">
        <f t="shared" si="32"/>
        <v>0</v>
      </c>
    </row>
    <row r="2088" spans="1:8" x14ac:dyDescent="0.25">
      <c r="A2088" t="s">
        <v>2091</v>
      </c>
      <c r="B2088">
        <v>-0.32101593</v>
      </c>
      <c r="C2088">
        <v>5.8830385510000003</v>
      </c>
      <c r="D2088">
        <v>0.44117470399999997</v>
      </c>
      <c r="E2088">
        <v>1</v>
      </c>
      <c r="F2088" t="b">
        <v>0</v>
      </c>
      <c r="H2088">
        <f t="shared" si="32"/>
        <v>0</v>
      </c>
    </row>
    <row r="2089" spans="1:8" x14ac:dyDescent="0.25">
      <c r="A2089" t="s">
        <v>2092</v>
      </c>
      <c r="B2089">
        <v>-0.320228175</v>
      </c>
      <c r="C2089">
        <v>6.1235498819999998</v>
      </c>
      <c r="D2089">
        <v>0.44124087400000001</v>
      </c>
      <c r="E2089">
        <v>1</v>
      </c>
      <c r="F2089" t="b">
        <v>0</v>
      </c>
      <c r="H2089">
        <f t="shared" si="32"/>
        <v>0</v>
      </c>
    </row>
    <row r="2090" spans="1:8" x14ac:dyDescent="0.25">
      <c r="A2090" t="s">
        <v>2093</v>
      </c>
      <c r="B2090">
        <v>0.319212987</v>
      </c>
      <c r="C2090">
        <v>6.4336399950000001</v>
      </c>
      <c r="D2090">
        <v>0.44161503699999999</v>
      </c>
      <c r="E2090">
        <v>1</v>
      </c>
      <c r="F2090" t="b">
        <v>0</v>
      </c>
      <c r="H2090">
        <f t="shared" si="32"/>
        <v>0</v>
      </c>
    </row>
    <row r="2091" spans="1:8" x14ac:dyDescent="0.25">
      <c r="A2091" t="s">
        <v>2094</v>
      </c>
      <c r="B2091">
        <v>-0.31825720899999999</v>
      </c>
      <c r="C2091">
        <v>6.883047264</v>
      </c>
      <c r="D2091">
        <v>0.441666116</v>
      </c>
      <c r="E2091">
        <v>1</v>
      </c>
      <c r="F2091" t="b">
        <v>0</v>
      </c>
      <c r="H2091">
        <f t="shared" si="32"/>
        <v>0</v>
      </c>
    </row>
    <row r="2092" spans="1:8" x14ac:dyDescent="0.25">
      <c r="A2092" t="s">
        <v>2095</v>
      </c>
      <c r="B2092">
        <v>-0.31829184900000002</v>
      </c>
      <c r="C2092">
        <v>6.8501217150000002</v>
      </c>
      <c r="D2092">
        <v>0.44169645899999999</v>
      </c>
      <c r="E2092">
        <v>1</v>
      </c>
      <c r="F2092" t="b">
        <v>0</v>
      </c>
      <c r="H2092">
        <f t="shared" si="32"/>
        <v>0</v>
      </c>
    </row>
    <row r="2093" spans="1:8" x14ac:dyDescent="0.25">
      <c r="A2093" t="s">
        <v>2096</v>
      </c>
      <c r="B2093">
        <v>0.32401777399999998</v>
      </c>
      <c r="C2093">
        <v>5.1578283330000003</v>
      </c>
      <c r="D2093">
        <v>0.44170805600000002</v>
      </c>
      <c r="E2093">
        <v>1</v>
      </c>
      <c r="F2093" t="b">
        <v>0</v>
      </c>
      <c r="H2093">
        <f t="shared" si="32"/>
        <v>0</v>
      </c>
    </row>
    <row r="2094" spans="1:8" x14ac:dyDescent="0.25">
      <c r="A2094" t="s">
        <v>2097</v>
      </c>
      <c r="B2094">
        <v>0.32026405600000002</v>
      </c>
      <c r="C2094">
        <v>5.937372603</v>
      </c>
      <c r="D2094">
        <v>0.44206815999999999</v>
      </c>
      <c r="E2094">
        <v>1</v>
      </c>
      <c r="F2094" t="b">
        <v>0</v>
      </c>
      <c r="H2094">
        <f t="shared" si="32"/>
        <v>0</v>
      </c>
    </row>
    <row r="2095" spans="1:8" x14ac:dyDescent="0.25">
      <c r="A2095" t="s">
        <v>2098</v>
      </c>
      <c r="B2095">
        <v>0.31702819199999999</v>
      </c>
      <c r="C2095">
        <v>7.1543447560000004</v>
      </c>
      <c r="D2095">
        <v>0.44286911200000001</v>
      </c>
      <c r="E2095">
        <v>1</v>
      </c>
      <c r="F2095" t="b">
        <v>0</v>
      </c>
      <c r="H2095">
        <f t="shared" si="32"/>
        <v>0</v>
      </c>
    </row>
    <row r="2096" spans="1:8" x14ac:dyDescent="0.25">
      <c r="A2096" t="s">
        <v>2099</v>
      </c>
      <c r="B2096">
        <v>0.335220878</v>
      </c>
      <c r="C2096">
        <v>3.9826139810000001</v>
      </c>
      <c r="D2096">
        <v>0.443130511</v>
      </c>
      <c r="E2096">
        <v>1</v>
      </c>
      <c r="F2096" t="b">
        <v>0</v>
      </c>
      <c r="H2096">
        <f t="shared" si="32"/>
        <v>0</v>
      </c>
    </row>
    <row r="2097" spans="1:8" x14ac:dyDescent="0.25">
      <c r="A2097" t="s">
        <v>2100</v>
      </c>
      <c r="B2097">
        <v>-0.31862125899999999</v>
      </c>
      <c r="C2097">
        <v>6.0627276749999996</v>
      </c>
      <c r="D2097">
        <v>0.44379083200000002</v>
      </c>
      <c r="E2097">
        <v>1</v>
      </c>
      <c r="F2097" t="b">
        <v>0</v>
      </c>
      <c r="H2097">
        <f t="shared" si="32"/>
        <v>0</v>
      </c>
    </row>
    <row r="2098" spans="1:8" x14ac:dyDescent="0.25">
      <c r="A2098" t="s">
        <v>2101</v>
      </c>
      <c r="B2098">
        <v>-0.317095668</v>
      </c>
      <c r="C2098">
        <v>6.6276316570000002</v>
      </c>
      <c r="D2098">
        <v>0.444005117</v>
      </c>
      <c r="E2098">
        <v>1</v>
      </c>
      <c r="F2098" t="b">
        <v>0</v>
      </c>
      <c r="H2098">
        <f t="shared" si="32"/>
        <v>0</v>
      </c>
    </row>
    <row r="2099" spans="1:8" x14ac:dyDescent="0.25">
      <c r="A2099" t="s">
        <v>2102</v>
      </c>
      <c r="B2099">
        <v>-0.31543764099999999</v>
      </c>
      <c r="C2099">
        <v>7.6375108699999998</v>
      </c>
      <c r="D2099">
        <v>0.444309281</v>
      </c>
      <c r="E2099">
        <v>1</v>
      </c>
      <c r="F2099" t="b">
        <v>0</v>
      </c>
      <c r="H2099">
        <f t="shared" si="32"/>
        <v>0</v>
      </c>
    </row>
    <row r="2100" spans="1:8" x14ac:dyDescent="0.25">
      <c r="A2100" t="s">
        <v>2103</v>
      </c>
      <c r="B2100">
        <v>0.31887491200000001</v>
      </c>
      <c r="C2100">
        <v>5.6681851180000002</v>
      </c>
      <c r="D2100">
        <v>0.44444233900000002</v>
      </c>
      <c r="E2100">
        <v>1</v>
      </c>
      <c r="F2100" t="b">
        <v>0</v>
      </c>
      <c r="H2100">
        <f t="shared" si="32"/>
        <v>0</v>
      </c>
    </row>
    <row r="2101" spans="1:8" x14ac:dyDescent="0.25">
      <c r="A2101" t="s">
        <v>2104</v>
      </c>
      <c r="B2101">
        <v>0.31581667299999999</v>
      </c>
      <c r="C2101">
        <v>7.1479564299999998</v>
      </c>
      <c r="D2101">
        <v>0.44462646700000003</v>
      </c>
      <c r="E2101">
        <v>1</v>
      </c>
      <c r="F2101" t="b">
        <v>0</v>
      </c>
      <c r="H2101">
        <f t="shared" si="32"/>
        <v>0</v>
      </c>
    </row>
    <row r="2102" spans="1:8" x14ac:dyDescent="0.25">
      <c r="A2102" t="s">
        <v>2105</v>
      </c>
      <c r="B2102">
        <v>-0.32258098600000001</v>
      </c>
      <c r="C2102">
        <v>4.6684955239999999</v>
      </c>
      <c r="D2102">
        <v>0.44516074300000003</v>
      </c>
      <c r="E2102">
        <v>1</v>
      </c>
      <c r="F2102" t="b">
        <v>0</v>
      </c>
      <c r="H2102">
        <f t="shared" si="32"/>
        <v>0</v>
      </c>
    </row>
    <row r="2103" spans="1:8" x14ac:dyDescent="0.25">
      <c r="A2103" t="s">
        <v>2106</v>
      </c>
      <c r="B2103">
        <v>0.31687744600000001</v>
      </c>
      <c r="C2103">
        <v>6.371703267</v>
      </c>
      <c r="D2103">
        <v>0.44517486699999997</v>
      </c>
      <c r="E2103">
        <v>1</v>
      </c>
      <c r="F2103" t="b">
        <v>0</v>
      </c>
      <c r="H2103">
        <f t="shared" si="32"/>
        <v>0</v>
      </c>
    </row>
    <row r="2104" spans="1:8" x14ac:dyDescent="0.25">
      <c r="A2104" t="s">
        <v>2107</v>
      </c>
      <c r="B2104">
        <v>0.31718769600000002</v>
      </c>
      <c r="C2104">
        <v>6.2224091000000001</v>
      </c>
      <c r="D2104">
        <v>0.44527115499999997</v>
      </c>
      <c r="E2104">
        <v>1</v>
      </c>
      <c r="F2104" t="b">
        <v>0</v>
      </c>
      <c r="H2104">
        <f t="shared" si="32"/>
        <v>0</v>
      </c>
    </row>
    <row r="2105" spans="1:8" x14ac:dyDescent="0.25">
      <c r="A2105" t="s">
        <v>2108</v>
      </c>
      <c r="B2105">
        <v>0.313707866</v>
      </c>
      <c r="C2105">
        <v>9.5027815120000003</v>
      </c>
      <c r="D2105">
        <v>0.44531911600000001</v>
      </c>
      <c r="E2105">
        <v>1</v>
      </c>
      <c r="F2105" t="b">
        <v>0</v>
      </c>
      <c r="H2105">
        <f t="shared" si="32"/>
        <v>0</v>
      </c>
    </row>
    <row r="2106" spans="1:8" x14ac:dyDescent="0.25">
      <c r="A2106" t="s">
        <v>2109</v>
      </c>
      <c r="B2106">
        <v>0.3181735</v>
      </c>
      <c r="C2106">
        <v>5.8050100320000002</v>
      </c>
      <c r="D2106">
        <v>0.44570198</v>
      </c>
      <c r="E2106">
        <v>1</v>
      </c>
      <c r="F2106" t="b">
        <v>0</v>
      </c>
      <c r="H2106">
        <f t="shared" si="32"/>
        <v>0</v>
      </c>
    </row>
    <row r="2107" spans="1:8" x14ac:dyDescent="0.25">
      <c r="A2107" t="s">
        <v>2110</v>
      </c>
      <c r="B2107">
        <v>0.32375333099999998</v>
      </c>
      <c r="C2107">
        <v>4.9826077169999996</v>
      </c>
      <c r="D2107">
        <v>0.44591751400000001</v>
      </c>
      <c r="E2107">
        <v>1</v>
      </c>
      <c r="F2107" t="b">
        <v>0</v>
      </c>
      <c r="H2107">
        <f t="shared" si="32"/>
        <v>0</v>
      </c>
    </row>
    <row r="2108" spans="1:8" x14ac:dyDescent="0.25">
      <c r="A2108" t="s">
        <v>2111</v>
      </c>
      <c r="B2108">
        <v>-0.315444948</v>
      </c>
      <c r="C2108">
        <v>6.7472243189999999</v>
      </c>
      <c r="D2108">
        <v>0.44605336200000001</v>
      </c>
      <c r="E2108">
        <v>1</v>
      </c>
      <c r="F2108" t="b">
        <v>0</v>
      </c>
      <c r="H2108">
        <f t="shared" si="32"/>
        <v>0</v>
      </c>
    </row>
    <row r="2109" spans="1:8" x14ac:dyDescent="0.25">
      <c r="A2109" t="s">
        <v>2112</v>
      </c>
      <c r="B2109">
        <v>-0.32637096500000001</v>
      </c>
      <c r="C2109">
        <v>4.4291629840000004</v>
      </c>
      <c r="D2109">
        <v>0.44616164899999999</v>
      </c>
      <c r="E2109">
        <v>1</v>
      </c>
      <c r="F2109" t="b">
        <v>0</v>
      </c>
      <c r="H2109">
        <f t="shared" si="32"/>
        <v>0</v>
      </c>
    </row>
    <row r="2110" spans="1:8" x14ac:dyDescent="0.25">
      <c r="A2110" t="s">
        <v>2113</v>
      </c>
      <c r="B2110">
        <v>0.318677086</v>
      </c>
      <c r="C2110">
        <v>5.6874930639999999</v>
      </c>
      <c r="D2110">
        <v>0.44620488800000002</v>
      </c>
      <c r="E2110">
        <v>1</v>
      </c>
      <c r="F2110" t="b">
        <v>0</v>
      </c>
      <c r="H2110">
        <f t="shared" si="32"/>
        <v>0</v>
      </c>
    </row>
    <row r="2111" spans="1:8" x14ac:dyDescent="0.25">
      <c r="A2111" t="s">
        <v>2114</v>
      </c>
      <c r="B2111">
        <v>0.416215261</v>
      </c>
      <c r="C2111">
        <v>1.440912518</v>
      </c>
      <c r="D2111">
        <v>0.44630160299999999</v>
      </c>
      <c r="E2111">
        <v>1</v>
      </c>
      <c r="F2111" t="b">
        <v>0</v>
      </c>
      <c r="H2111">
        <f t="shared" si="32"/>
        <v>0</v>
      </c>
    </row>
    <row r="2112" spans="1:8" x14ac:dyDescent="0.25">
      <c r="A2112" t="s">
        <v>2115</v>
      </c>
      <c r="B2112">
        <v>0.32217440899999999</v>
      </c>
      <c r="C2112">
        <v>5.102532418</v>
      </c>
      <c r="D2112">
        <v>0.44633022900000002</v>
      </c>
      <c r="E2112">
        <v>1</v>
      </c>
      <c r="F2112" t="b">
        <v>0</v>
      </c>
      <c r="H2112">
        <f t="shared" si="32"/>
        <v>0</v>
      </c>
    </row>
    <row r="2113" spans="1:8" x14ac:dyDescent="0.25">
      <c r="A2113" t="s">
        <v>2116</v>
      </c>
      <c r="B2113">
        <v>0.314703803</v>
      </c>
      <c r="C2113">
        <v>7.0675256080000004</v>
      </c>
      <c r="D2113">
        <v>0.44639960200000001</v>
      </c>
      <c r="E2113">
        <v>1</v>
      </c>
      <c r="F2113" t="b">
        <v>0</v>
      </c>
      <c r="H2113">
        <f t="shared" si="32"/>
        <v>0</v>
      </c>
    </row>
    <row r="2114" spans="1:8" x14ac:dyDescent="0.25">
      <c r="A2114" t="s">
        <v>2117</v>
      </c>
      <c r="B2114">
        <v>0.31294822100000003</v>
      </c>
      <c r="C2114">
        <v>9.3133318109999994</v>
      </c>
      <c r="D2114">
        <v>0.44650058399999998</v>
      </c>
      <c r="E2114">
        <v>1</v>
      </c>
      <c r="F2114" t="b">
        <v>0</v>
      </c>
      <c r="H2114">
        <f t="shared" si="32"/>
        <v>0</v>
      </c>
    </row>
    <row r="2115" spans="1:8" x14ac:dyDescent="0.25">
      <c r="A2115" t="s">
        <v>2118</v>
      </c>
      <c r="B2115">
        <v>0.31458150899999998</v>
      </c>
      <c r="C2115">
        <v>6.9380569320000003</v>
      </c>
      <c r="D2115">
        <v>0.44686566500000002</v>
      </c>
      <c r="E2115">
        <v>1</v>
      </c>
      <c r="F2115" t="b">
        <v>0</v>
      </c>
      <c r="H2115">
        <f t="shared" si="32"/>
        <v>0</v>
      </c>
    </row>
    <row r="2116" spans="1:8" x14ac:dyDescent="0.25">
      <c r="A2116" t="s">
        <v>2119</v>
      </c>
      <c r="B2116">
        <v>-0.32910573300000001</v>
      </c>
      <c r="C2116">
        <v>4.0591349020000003</v>
      </c>
      <c r="D2116">
        <v>0.44696851900000001</v>
      </c>
      <c r="E2116">
        <v>1</v>
      </c>
      <c r="F2116" t="b">
        <v>0</v>
      </c>
      <c r="H2116">
        <f t="shared" ref="H2116:H2179" si="33">-(LOG10(E2116))</f>
        <v>0</v>
      </c>
    </row>
    <row r="2117" spans="1:8" x14ac:dyDescent="0.25">
      <c r="A2117" t="s">
        <v>2120</v>
      </c>
      <c r="B2117">
        <v>0.31811402999999999</v>
      </c>
      <c r="C2117">
        <v>5.7439132759999998</v>
      </c>
      <c r="D2117">
        <v>0.44707875699999999</v>
      </c>
      <c r="E2117">
        <v>1</v>
      </c>
      <c r="F2117" t="b">
        <v>0</v>
      </c>
      <c r="H2117">
        <f t="shared" si="33"/>
        <v>0</v>
      </c>
    </row>
    <row r="2118" spans="1:8" x14ac:dyDescent="0.25">
      <c r="A2118" t="s">
        <v>2121</v>
      </c>
      <c r="B2118">
        <v>0.31262991000000001</v>
      </c>
      <c r="C2118">
        <v>8.7916863359999997</v>
      </c>
      <c r="D2118">
        <v>0.44724697099999999</v>
      </c>
      <c r="E2118">
        <v>1</v>
      </c>
      <c r="F2118" t="b">
        <v>0</v>
      </c>
      <c r="H2118">
        <f t="shared" si="33"/>
        <v>0</v>
      </c>
    </row>
    <row r="2119" spans="1:8" x14ac:dyDescent="0.25">
      <c r="A2119" t="s">
        <v>2122</v>
      </c>
      <c r="B2119">
        <v>0.32662089</v>
      </c>
      <c r="C2119">
        <v>4.5302556330000003</v>
      </c>
      <c r="D2119">
        <v>0.447419018</v>
      </c>
      <c r="E2119">
        <v>1</v>
      </c>
      <c r="F2119" t="b">
        <v>0</v>
      </c>
      <c r="H2119">
        <f t="shared" si="33"/>
        <v>0</v>
      </c>
    </row>
    <row r="2120" spans="1:8" x14ac:dyDescent="0.25">
      <c r="A2120" t="s">
        <v>2123</v>
      </c>
      <c r="B2120">
        <v>0.320395178</v>
      </c>
      <c r="C2120">
        <v>5.1353835129999998</v>
      </c>
      <c r="D2120">
        <v>0.44742024400000002</v>
      </c>
      <c r="E2120">
        <v>1</v>
      </c>
      <c r="F2120" t="b">
        <v>0</v>
      </c>
      <c r="H2120">
        <f t="shared" si="33"/>
        <v>0</v>
      </c>
    </row>
    <row r="2121" spans="1:8" x14ac:dyDescent="0.25">
      <c r="A2121" t="s">
        <v>2124</v>
      </c>
      <c r="B2121">
        <v>-0.31644470299999999</v>
      </c>
      <c r="C2121">
        <v>5.9309523979999996</v>
      </c>
      <c r="D2121">
        <v>0.44749596000000003</v>
      </c>
      <c r="E2121">
        <v>1</v>
      </c>
      <c r="F2121" t="b">
        <v>0</v>
      </c>
      <c r="H2121">
        <f t="shared" si="33"/>
        <v>0</v>
      </c>
    </row>
    <row r="2122" spans="1:8" x14ac:dyDescent="0.25">
      <c r="A2122" t="s">
        <v>2125</v>
      </c>
      <c r="B2122">
        <v>-0.31591377300000001</v>
      </c>
      <c r="C2122">
        <v>6.0563249719999996</v>
      </c>
      <c r="D2122">
        <v>0.44770632900000001</v>
      </c>
      <c r="E2122">
        <v>1</v>
      </c>
      <c r="F2122" t="b">
        <v>0</v>
      </c>
      <c r="H2122">
        <f t="shared" si="33"/>
        <v>0</v>
      </c>
    </row>
    <row r="2123" spans="1:8" x14ac:dyDescent="0.25">
      <c r="A2123" t="s">
        <v>2126</v>
      </c>
      <c r="B2123">
        <v>-0.31353055200000002</v>
      </c>
      <c r="C2123">
        <v>7.1322411600000004</v>
      </c>
      <c r="D2123">
        <v>0.44792844599999998</v>
      </c>
      <c r="E2123">
        <v>1</v>
      </c>
      <c r="F2123" t="b">
        <v>0</v>
      </c>
      <c r="H2123">
        <f t="shared" si="33"/>
        <v>0</v>
      </c>
    </row>
    <row r="2124" spans="1:8" x14ac:dyDescent="0.25">
      <c r="A2124" t="s">
        <v>2127</v>
      </c>
      <c r="B2124">
        <v>-0.32531714</v>
      </c>
      <c r="C2124">
        <v>4.350320934</v>
      </c>
      <c r="D2124">
        <v>0.44806881300000001</v>
      </c>
      <c r="E2124">
        <v>1</v>
      </c>
      <c r="F2124" t="b">
        <v>0</v>
      </c>
      <c r="H2124">
        <f t="shared" si="33"/>
        <v>0</v>
      </c>
    </row>
    <row r="2125" spans="1:8" x14ac:dyDescent="0.25">
      <c r="A2125" t="s">
        <v>2128</v>
      </c>
      <c r="B2125">
        <v>0.31243362899999999</v>
      </c>
      <c r="C2125">
        <v>8.0740504410000007</v>
      </c>
      <c r="D2125">
        <v>0.44813555199999999</v>
      </c>
      <c r="E2125">
        <v>1</v>
      </c>
      <c r="F2125" t="b">
        <v>0</v>
      </c>
      <c r="H2125">
        <f t="shared" si="33"/>
        <v>0</v>
      </c>
    </row>
    <row r="2126" spans="1:8" x14ac:dyDescent="0.25">
      <c r="A2126" t="s">
        <v>2129</v>
      </c>
      <c r="B2126">
        <v>-0.320241096</v>
      </c>
      <c r="C2126">
        <v>5.0888406939999999</v>
      </c>
      <c r="D2126">
        <v>0.44862407199999998</v>
      </c>
      <c r="E2126">
        <v>1</v>
      </c>
      <c r="F2126" t="b">
        <v>0</v>
      </c>
      <c r="H2126">
        <f t="shared" si="33"/>
        <v>0</v>
      </c>
    </row>
    <row r="2127" spans="1:8" x14ac:dyDescent="0.25">
      <c r="A2127" t="s">
        <v>2130</v>
      </c>
      <c r="B2127">
        <v>-0.31304161000000003</v>
      </c>
      <c r="C2127">
        <v>6.9655468020000004</v>
      </c>
      <c r="D2127">
        <v>0.448993435</v>
      </c>
      <c r="E2127">
        <v>1</v>
      </c>
      <c r="F2127" t="b">
        <v>0</v>
      </c>
      <c r="H2127">
        <f t="shared" si="33"/>
        <v>0</v>
      </c>
    </row>
    <row r="2128" spans="1:8" x14ac:dyDescent="0.25">
      <c r="A2128" t="s">
        <v>2131</v>
      </c>
      <c r="B2128">
        <v>-0.314773688</v>
      </c>
      <c r="C2128">
        <v>6.1039983500000004</v>
      </c>
      <c r="D2128">
        <v>0.44915126900000002</v>
      </c>
      <c r="E2128">
        <v>1</v>
      </c>
      <c r="F2128" t="b">
        <v>0</v>
      </c>
      <c r="H2128">
        <f t="shared" si="33"/>
        <v>0</v>
      </c>
    </row>
    <row r="2129" spans="1:8" x14ac:dyDescent="0.25">
      <c r="A2129" t="s">
        <v>2132</v>
      </c>
      <c r="B2129">
        <v>0.31723124600000002</v>
      </c>
      <c r="C2129">
        <v>5.2686077349999998</v>
      </c>
      <c r="D2129">
        <v>0.44936784800000001</v>
      </c>
      <c r="E2129">
        <v>1</v>
      </c>
      <c r="F2129" t="b">
        <v>0</v>
      </c>
      <c r="H2129">
        <f t="shared" si="33"/>
        <v>0</v>
      </c>
    </row>
    <row r="2130" spans="1:8" x14ac:dyDescent="0.25">
      <c r="A2130" t="s">
        <v>2133</v>
      </c>
      <c r="B2130">
        <v>-0.31084426900000001</v>
      </c>
      <c r="C2130">
        <v>8.6399266620000006</v>
      </c>
      <c r="D2130">
        <v>0.44993492099999999</v>
      </c>
      <c r="E2130">
        <v>1</v>
      </c>
      <c r="F2130" t="b">
        <v>0</v>
      </c>
      <c r="H2130">
        <f t="shared" si="33"/>
        <v>0</v>
      </c>
    </row>
    <row r="2131" spans="1:8" x14ac:dyDescent="0.25">
      <c r="A2131" t="s">
        <v>2134</v>
      </c>
      <c r="B2131">
        <v>0.31558835299999999</v>
      </c>
      <c r="C2131">
        <v>5.4767101140000003</v>
      </c>
      <c r="D2131">
        <v>0.44994787200000003</v>
      </c>
      <c r="E2131">
        <v>1</v>
      </c>
      <c r="F2131" t="b">
        <v>0</v>
      </c>
      <c r="H2131">
        <f t="shared" si="33"/>
        <v>0</v>
      </c>
    </row>
    <row r="2132" spans="1:8" x14ac:dyDescent="0.25">
      <c r="A2132" t="s">
        <v>2135</v>
      </c>
      <c r="B2132">
        <v>-0.31508161299999998</v>
      </c>
      <c r="C2132">
        <v>5.8217144359999997</v>
      </c>
      <c r="D2132">
        <v>0.449980873</v>
      </c>
      <c r="E2132">
        <v>1</v>
      </c>
      <c r="F2132" t="b">
        <v>0</v>
      </c>
      <c r="H2132">
        <f t="shared" si="33"/>
        <v>0</v>
      </c>
    </row>
    <row r="2133" spans="1:8" x14ac:dyDescent="0.25">
      <c r="A2133" t="s">
        <v>2136</v>
      </c>
      <c r="B2133">
        <v>-0.31093669699999998</v>
      </c>
      <c r="C2133">
        <v>8.1622736029999992</v>
      </c>
      <c r="D2133">
        <v>0.45020400599999999</v>
      </c>
      <c r="E2133">
        <v>1</v>
      </c>
      <c r="F2133" t="b">
        <v>0</v>
      </c>
      <c r="H2133">
        <f t="shared" si="33"/>
        <v>0</v>
      </c>
    </row>
    <row r="2134" spans="1:8" x14ac:dyDescent="0.25">
      <c r="A2134" t="s">
        <v>2137</v>
      </c>
      <c r="B2134">
        <v>-0.34520686</v>
      </c>
      <c r="C2134">
        <v>3.148425676</v>
      </c>
      <c r="D2134">
        <v>0.450230358</v>
      </c>
      <c r="E2134">
        <v>1</v>
      </c>
      <c r="F2134" t="b">
        <v>0</v>
      </c>
      <c r="H2134">
        <f t="shared" si="33"/>
        <v>0</v>
      </c>
    </row>
    <row r="2135" spans="1:8" x14ac:dyDescent="0.25">
      <c r="A2135" t="s">
        <v>2138</v>
      </c>
      <c r="B2135">
        <v>-0.31189855599999999</v>
      </c>
      <c r="C2135">
        <v>7.1178891120000003</v>
      </c>
      <c r="D2135">
        <v>0.45032380599999999</v>
      </c>
      <c r="E2135">
        <v>1</v>
      </c>
      <c r="F2135" t="b">
        <v>0</v>
      </c>
      <c r="H2135">
        <f t="shared" si="33"/>
        <v>0</v>
      </c>
    </row>
    <row r="2136" spans="1:8" x14ac:dyDescent="0.25">
      <c r="A2136" t="s">
        <v>2139</v>
      </c>
      <c r="B2136">
        <v>0.32718368599999997</v>
      </c>
      <c r="C2136">
        <v>4.0066344310000002</v>
      </c>
      <c r="D2136">
        <v>0.45049204799999998</v>
      </c>
      <c r="E2136">
        <v>1</v>
      </c>
      <c r="F2136" t="b">
        <v>0</v>
      </c>
      <c r="H2136">
        <f t="shared" si="33"/>
        <v>0</v>
      </c>
    </row>
    <row r="2137" spans="1:8" x14ac:dyDescent="0.25">
      <c r="A2137" t="s">
        <v>2140</v>
      </c>
      <c r="B2137">
        <v>0.317432995</v>
      </c>
      <c r="C2137">
        <v>5.2803863199999999</v>
      </c>
      <c r="D2137">
        <v>0.45049552100000001</v>
      </c>
      <c r="E2137">
        <v>1</v>
      </c>
      <c r="F2137" t="b">
        <v>0</v>
      </c>
      <c r="H2137">
        <f t="shared" si="33"/>
        <v>0</v>
      </c>
    </row>
    <row r="2138" spans="1:8" x14ac:dyDescent="0.25">
      <c r="A2138" t="s">
        <v>2141</v>
      </c>
      <c r="B2138">
        <v>-0.311871644</v>
      </c>
      <c r="C2138">
        <v>7.0250698270000003</v>
      </c>
      <c r="D2138">
        <v>0.45055832200000001</v>
      </c>
      <c r="E2138">
        <v>1</v>
      </c>
      <c r="F2138" t="b">
        <v>0</v>
      </c>
      <c r="H2138">
        <f t="shared" si="33"/>
        <v>0</v>
      </c>
    </row>
    <row r="2139" spans="1:8" x14ac:dyDescent="0.25">
      <c r="A2139" t="s">
        <v>2142</v>
      </c>
      <c r="B2139">
        <v>0.35644058699999998</v>
      </c>
      <c r="C2139">
        <v>2.8414134419999999</v>
      </c>
      <c r="D2139">
        <v>0.45058009599999999</v>
      </c>
      <c r="E2139">
        <v>1</v>
      </c>
      <c r="F2139" t="b">
        <v>0</v>
      </c>
      <c r="H2139">
        <f t="shared" si="33"/>
        <v>0</v>
      </c>
    </row>
    <row r="2140" spans="1:8" x14ac:dyDescent="0.25">
      <c r="A2140" t="s">
        <v>2143</v>
      </c>
      <c r="B2140">
        <v>-0.31332401399999998</v>
      </c>
      <c r="C2140">
        <v>6.2594937450000003</v>
      </c>
      <c r="D2140">
        <v>0.45064264900000001</v>
      </c>
      <c r="E2140">
        <v>1</v>
      </c>
      <c r="F2140" t="b">
        <v>0</v>
      </c>
      <c r="H2140">
        <f t="shared" si="33"/>
        <v>0</v>
      </c>
    </row>
    <row r="2141" spans="1:8" x14ac:dyDescent="0.25">
      <c r="A2141" t="s">
        <v>2144</v>
      </c>
      <c r="B2141">
        <v>-0.553446679</v>
      </c>
      <c r="C2141">
        <v>-0.233139397</v>
      </c>
      <c r="D2141">
        <v>0.45075506999999998</v>
      </c>
      <c r="E2141">
        <v>1</v>
      </c>
      <c r="F2141" t="b">
        <v>0</v>
      </c>
      <c r="H2141">
        <f t="shared" si="33"/>
        <v>0</v>
      </c>
    </row>
    <row r="2142" spans="1:8" x14ac:dyDescent="0.25">
      <c r="A2142" t="s">
        <v>2145</v>
      </c>
      <c r="B2142">
        <v>0.31953345399999999</v>
      </c>
      <c r="C2142">
        <v>4.8947350780000001</v>
      </c>
      <c r="D2142">
        <v>0.45086257800000001</v>
      </c>
      <c r="E2142">
        <v>1</v>
      </c>
      <c r="F2142" t="b">
        <v>0</v>
      </c>
      <c r="H2142">
        <f t="shared" si="33"/>
        <v>0</v>
      </c>
    </row>
    <row r="2143" spans="1:8" x14ac:dyDescent="0.25">
      <c r="A2143" t="s">
        <v>2146</v>
      </c>
      <c r="B2143">
        <v>0.31071883099999997</v>
      </c>
      <c r="C2143">
        <v>7.6151487729999996</v>
      </c>
      <c r="D2143">
        <v>0.45120373200000002</v>
      </c>
      <c r="E2143">
        <v>1</v>
      </c>
      <c r="F2143" t="b">
        <v>0</v>
      </c>
      <c r="H2143">
        <f t="shared" si="33"/>
        <v>0</v>
      </c>
    </row>
    <row r="2144" spans="1:8" x14ac:dyDescent="0.25">
      <c r="A2144" t="s">
        <v>2147</v>
      </c>
      <c r="B2144">
        <v>-0.31123692200000003</v>
      </c>
      <c r="C2144">
        <v>7.1563560150000001</v>
      </c>
      <c r="D2144">
        <v>0.45120775499999999</v>
      </c>
      <c r="E2144">
        <v>1</v>
      </c>
      <c r="F2144" t="b">
        <v>0</v>
      </c>
      <c r="H2144">
        <f t="shared" si="33"/>
        <v>0</v>
      </c>
    </row>
    <row r="2145" spans="1:8" x14ac:dyDescent="0.25">
      <c r="A2145" t="s">
        <v>2148</v>
      </c>
      <c r="B2145">
        <v>0.31066986899999999</v>
      </c>
      <c r="C2145">
        <v>7.578829045</v>
      </c>
      <c r="D2145">
        <v>0.45132881000000002</v>
      </c>
      <c r="E2145">
        <v>1</v>
      </c>
      <c r="F2145" t="b">
        <v>0</v>
      </c>
      <c r="H2145">
        <f t="shared" si="33"/>
        <v>0</v>
      </c>
    </row>
    <row r="2146" spans="1:8" x14ac:dyDescent="0.25">
      <c r="A2146" t="s">
        <v>2149</v>
      </c>
      <c r="B2146">
        <v>0.31414255099999999</v>
      </c>
      <c r="C2146">
        <v>5.6350307969999998</v>
      </c>
      <c r="D2146">
        <v>0.45168861199999999</v>
      </c>
      <c r="E2146">
        <v>1</v>
      </c>
      <c r="F2146" t="b">
        <v>0</v>
      </c>
      <c r="H2146">
        <f t="shared" si="33"/>
        <v>0</v>
      </c>
    </row>
    <row r="2147" spans="1:8" x14ac:dyDescent="0.25">
      <c r="A2147" t="s">
        <v>2150</v>
      </c>
      <c r="B2147">
        <v>0.31471055599999997</v>
      </c>
      <c r="C2147">
        <v>5.3133236979999996</v>
      </c>
      <c r="D2147">
        <v>0.45198107199999998</v>
      </c>
      <c r="E2147">
        <v>1</v>
      </c>
      <c r="F2147" t="b">
        <v>0</v>
      </c>
      <c r="H2147">
        <f t="shared" si="33"/>
        <v>0</v>
      </c>
    </row>
    <row r="2148" spans="1:8" x14ac:dyDescent="0.25">
      <c r="A2148" t="s">
        <v>2151</v>
      </c>
      <c r="B2148">
        <v>-0.31081721600000001</v>
      </c>
      <c r="C2148">
        <v>7.0591507079999998</v>
      </c>
      <c r="D2148">
        <v>0.45201772000000001</v>
      </c>
      <c r="E2148">
        <v>1</v>
      </c>
      <c r="F2148" t="b">
        <v>0</v>
      </c>
      <c r="H2148">
        <f t="shared" si="33"/>
        <v>0</v>
      </c>
    </row>
    <row r="2149" spans="1:8" x14ac:dyDescent="0.25">
      <c r="A2149" t="s">
        <v>2152</v>
      </c>
      <c r="B2149">
        <v>0.30871899800000002</v>
      </c>
      <c r="C2149">
        <v>13.001640249999999</v>
      </c>
      <c r="D2149">
        <v>0.45205664099999998</v>
      </c>
      <c r="E2149">
        <v>1</v>
      </c>
      <c r="F2149" t="b">
        <v>0</v>
      </c>
      <c r="H2149">
        <f t="shared" si="33"/>
        <v>0</v>
      </c>
    </row>
    <row r="2150" spans="1:8" x14ac:dyDescent="0.25">
      <c r="A2150" t="s">
        <v>2153</v>
      </c>
      <c r="B2150">
        <v>-0.31347284600000003</v>
      </c>
      <c r="C2150">
        <v>5.8465934690000001</v>
      </c>
      <c r="D2150">
        <v>0.45218100900000002</v>
      </c>
      <c r="E2150">
        <v>1</v>
      </c>
      <c r="F2150" t="b">
        <v>0</v>
      </c>
      <c r="H2150">
        <f t="shared" si="33"/>
        <v>0</v>
      </c>
    </row>
    <row r="2151" spans="1:8" x14ac:dyDescent="0.25">
      <c r="A2151" t="s">
        <v>2154</v>
      </c>
      <c r="B2151">
        <v>0.32020358799999998</v>
      </c>
      <c r="C2151">
        <v>4.3996642939999999</v>
      </c>
      <c r="D2151">
        <v>0.452222499</v>
      </c>
      <c r="E2151">
        <v>1</v>
      </c>
      <c r="F2151" t="b">
        <v>0</v>
      </c>
      <c r="H2151">
        <f t="shared" si="33"/>
        <v>0</v>
      </c>
    </row>
    <row r="2152" spans="1:8" x14ac:dyDescent="0.25">
      <c r="A2152" t="s">
        <v>2155</v>
      </c>
      <c r="B2152">
        <v>0.31554130400000002</v>
      </c>
      <c r="C2152">
        <v>5.3228316439999999</v>
      </c>
      <c r="D2152">
        <v>0.452462582</v>
      </c>
      <c r="E2152">
        <v>1</v>
      </c>
      <c r="F2152" t="b">
        <v>0</v>
      </c>
      <c r="H2152">
        <f t="shared" si="33"/>
        <v>0</v>
      </c>
    </row>
    <row r="2153" spans="1:8" x14ac:dyDescent="0.25">
      <c r="A2153" t="s">
        <v>2156</v>
      </c>
      <c r="B2153">
        <v>0.31807433000000002</v>
      </c>
      <c r="C2153">
        <v>4.7469086599999999</v>
      </c>
      <c r="D2153">
        <v>0.45274693999999999</v>
      </c>
      <c r="E2153">
        <v>1</v>
      </c>
      <c r="F2153" t="b">
        <v>0</v>
      </c>
      <c r="H2153">
        <f t="shared" si="33"/>
        <v>0</v>
      </c>
    </row>
    <row r="2154" spans="1:8" x14ac:dyDescent="0.25">
      <c r="A2154" t="s">
        <v>2157</v>
      </c>
      <c r="B2154">
        <v>0.37880492399999999</v>
      </c>
      <c r="C2154">
        <v>2.2376416130000001</v>
      </c>
      <c r="D2154">
        <v>0.45295759699999999</v>
      </c>
      <c r="E2154">
        <v>1</v>
      </c>
      <c r="F2154" t="b">
        <v>0</v>
      </c>
      <c r="H2154">
        <f t="shared" si="33"/>
        <v>0</v>
      </c>
    </row>
    <row r="2155" spans="1:8" x14ac:dyDescent="0.25">
      <c r="A2155" t="s">
        <v>2158</v>
      </c>
      <c r="B2155">
        <v>-0.30827824999999998</v>
      </c>
      <c r="C2155">
        <v>9.9317146209999994</v>
      </c>
      <c r="D2155">
        <v>0.45307127899999999</v>
      </c>
      <c r="E2155">
        <v>1</v>
      </c>
      <c r="F2155" t="b">
        <v>0</v>
      </c>
      <c r="H2155">
        <f t="shared" si="33"/>
        <v>0</v>
      </c>
    </row>
    <row r="2156" spans="1:8" x14ac:dyDescent="0.25">
      <c r="A2156" t="s">
        <v>2159</v>
      </c>
      <c r="B2156">
        <v>0.31357939499999998</v>
      </c>
      <c r="C2156">
        <v>5.2548241889999998</v>
      </c>
      <c r="D2156">
        <v>0.454058077</v>
      </c>
      <c r="E2156">
        <v>1</v>
      </c>
      <c r="F2156" t="b">
        <v>0</v>
      </c>
      <c r="H2156">
        <f t="shared" si="33"/>
        <v>0</v>
      </c>
    </row>
    <row r="2157" spans="1:8" x14ac:dyDescent="0.25">
      <c r="A2157" t="s">
        <v>2160</v>
      </c>
      <c r="B2157">
        <v>0.308180644</v>
      </c>
      <c r="C2157">
        <v>8.0361379629999998</v>
      </c>
      <c r="D2157">
        <v>0.45437323899999998</v>
      </c>
      <c r="E2157">
        <v>1</v>
      </c>
      <c r="F2157" t="b">
        <v>0</v>
      </c>
      <c r="H2157">
        <f t="shared" si="33"/>
        <v>0</v>
      </c>
    </row>
    <row r="2158" spans="1:8" x14ac:dyDescent="0.25">
      <c r="A2158" t="s">
        <v>2161</v>
      </c>
      <c r="B2158">
        <v>0.30747725599999998</v>
      </c>
      <c r="C2158">
        <v>9.4663875920000002</v>
      </c>
      <c r="D2158">
        <v>0.454410382</v>
      </c>
      <c r="E2158">
        <v>1</v>
      </c>
      <c r="F2158" t="b">
        <v>0</v>
      </c>
      <c r="H2158">
        <f t="shared" si="33"/>
        <v>0</v>
      </c>
    </row>
    <row r="2159" spans="1:8" x14ac:dyDescent="0.25">
      <c r="A2159" t="s">
        <v>2162</v>
      </c>
      <c r="B2159">
        <v>0.30814061599999998</v>
      </c>
      <c r="C2159">
        <v>7.7216940049999998</v>
      </c>
      <c r="D2159">
        <v>0.454815513</v>
      </c>
      <c r="E2159">
        <v>1</v>
      </c>
      <c r="F2159" t="b">
        <v>0</v>
      </c>
      <c r="H2159">
        <f t="shared" si="33"/>
        <v>0</v>
      </c>
    </row>
    <row r="2160" spans="1:8" x14ac:dyDescent="0.25">
      <c r="A2160" t="s">
        <v>2163</v>
      </c>
      <c r="B2160">
        <v>0.42729313200000002</v>
      </c>
      <c r="C2160">
        <v>1.339355654</v>
      </c>
      <c r="D2160">
        <v>0.454859281</v>
      </c>
      <c r="E2160">
        <v>1</v>
      </c>
      <c r="F2160" t="b">
        <v>0</v>
      </c>
      <c r="H2160">
        <f t="shared" si="33"/>
        <v>0</v>
      </c>
    </row>
    <row r="2161" spans="1:8" x14ac:dyDescent="0.25">
      <c r="A2161" t="s">
        <v>2164</v>
      </c>
      <c r="B2161">
        <v>-0.30955912499999999</v>
      </c>
      <c r="C2161">
        <v>6.6251144880000004</v>
      </c>
      <c r="D2161">
        <v>0.45492257200000003</v>
      </c>
      <c r="E2161">
        <v>1</v>
      </c>
      <c r="F2161" t="b">
        <v>0</v>
      </c>
      <c r="H2161">
        <f t="shared" si="33"/>
        <v>0</v>
      </c>
    </row>
    <row r="2162" spans="1:8" x14ac:dyDescent="0.25">
      <c r="A2162" t="s">
        <v>2165</v>
      </c>
      <c r="B2162">
        <v>0.30773951599999999</v>
      </c>
      <c r="C2162">
        <v>8.0300535400000008</v>
      </c>
      <c r="D2162">
        <v>0.45502541499999999</v>
      </c>
      <c r="E2162">
        <v>1</v>
      </c>
      <c r="F2162" t="b">
        <v>0</v>
      </c>
      <c r="H2162">
        <f t="shared" si="33"/>
        <v>0</v>
      </c>
    </row>
    <row r="2163" spans="1:8" x14ac:dyDescent="0.25">
      <c r="A2163" t="s">
        <v>2166</v>
      </c>
      <c r="B2163">
        <v>-0.31075228799999999</v>
      </c>
      <c r="C2163">
        <v>6.0705620739999997</v>
      </c>
      <c r="D2163">
        <v>0.45511332799999998</v>
      </c>
      <c r="E2163">
        <v>1</v>
      </c>
      <c r="F2163" t="b">
        <v>0</v>
      </c>
      <c r="H2163">
        <f t="shared" si="33"/>
        <v>0</v>
      </c>
    </row>
    <row r="2164" spans="1:8" x14ac:dyDescent="0.25">
      <c r="A2164" t="s">
        <v>2167</v>
      </c>
      <c r="B2164">
        <v>-0.30885544300000001</v>
      </c>
      <c r="C2164">
        <v>6.9018973270000004</v>
      </c>
      <c r="D2164">
        <v>0.45522908499999998</v>
      </c>
      <c r="E2164">
        <v>1</v>
      </c>
      <c r="F2164" t="b">
        <v>0</v>
      </c>
      <c r="H2164">
        <f t="shared" si="33"/>
        <v>0</v>
      </c>
    </row>
    <row r="2165" spans="1:8" x14ac:dyDescent="0.25">
      <c r="A2165" t="s">
        <v>2168</v>
      </c>
      <c r="B2165">
        <v>-0.38046312599999998</v>
      </c>
      <c r="C2165">
        <v>1.9975712919999999</v>
      </c>
      <c r="D2165">
        <v>0.45551638300000002</v>
      </c>
      <c r="E2165">
        <v>1</v>
      </c>
      <c r="F2165" t="b">
        <v>0</v>
      </c>
      <c r="H2165">
        <f t="shared" si="33"/>
        <v>0</v>
      </c>
    </row>
    <row r="2166" spans="1:8" x14ac:dyDescent="0.25">
      <c r="A2166" t="s">
        <v>2169</v>
      </c>
      <c r="B2166">
        <v>0.56879766799999998</v>
      </c>
      <c r="C2166">
        <v>0.11269684200000001</v>
      </c>
      <c r="D2166">
        <v>0.45589234499999998</v>
      </c>
      <c r="E2166">
        <v>1</v>
      </c>
      <c r="F2166" t="b">
        <v>0</v>
      </c>
      <c r="H2166">
        <f t="shared" si="33"/>
        <v>0</v>
      </c>
    </row>
    <row r="2167" spans="1:8" x14ac:dyDescent="0.25">
      <c r="A2167" t="s">
        <v>2170</v>
      </c>
      <c r="B2167">
        <v>-0.31011401399999999</v>
      </c>
      <c r="C2167">
        <v>6.06461702</v>
      </c>
      <c r="D2167">
        <v>0.456066468</v>
      </c>
      <c r="E2167">
        <v>1</v>
      </c>
      <c r="F2167" t="b">
        <v>0</v>
      </c>
      <c r="H2167">
        <f t="shared" si="33"/>
        <v>0</v>
      </c>
    </row>
    <row r="2168" spans="1:8" x14ac:dyDescent="0.25">
      <c r="A2168" t="s">
        <v>2171</v>
      </c>
      <c r="B2168">
        <v>-0.30763654400000001</v>
      </c>
      <c r="C2168">
        <v>7.3286812579999996</v>
      </c>
      <c r="D2168">
        <v>0.456137664</v>
      </c>
      <c r="E2168">
        <v>1</v>
      </c>
      <c r="F2168" t="b">
        <v>0</v>
      </c>
      <c r="H2168">
        <f t="shared" si="33"/>
        <v>0</v>
      </c>
    </row>
    <row r="2169" spans="1:8" x14ac:dyDescent="0.25">
      <c r="A2169" t="s">
        <v>2172</v>
      </c>
      <c r="B2169">
        <v>-0.31730834699999999</v>
      </c>
      <c r="C2169">
        <v>4.7591383629999999</v>
      </c>
      <c r="D2169">
        <v>0.45624588599999999</v>
      </c>
      <c r="E2169">
        <v>1</v>
      </c>
      <c r="F2169" t="b">
        <v>0</v>
      </c>
      <c r="H2169">
        <f t="shared" si="33"/>
        <v>0</v>
      </c>
    </row>
    <row r="2170" spans="1:8" x14ac:dyDescent="0.25">
      <c r="A2170" t="s">
        <v>2173</v>
      </c>
      <c r="B2170">
        <v>-0.310886147</v>
      </c>
      <c r="C2170">
        <v>5.7130129529999998</v>
      </c>
      <c r="D2170">
        <v>0.45639786999999998</v>
      </c>
      <c r="E2170">
        <v>1</v>
      </c>
      <c r="F2170" t="b">
        <v>0</v>
      </c>
      <c r="H2170">
        <f t="shared" si="33"/>
        <v>0</v>
      </c>
    </row>
    <row r="2171" spans="1:8" x14ac:dyDescent="0.25">
      <c r="A2171" t="s">
        <v>2174</v>
      </c>
      <c r="B2171">
        <v>0.30614954599999999</v>
      </c>
      <c r="C2171">
        <v>8.7834139899999997</v>
      </c>
      <c r="D2171">
        <v>0.45671260499999999</v>
      </c>
      <c r="E2171">
        <v>1</v>
      </c>
      <c r="F2171" t="b">
        <v>0</v>
      </c>
      <c r="H2171">
        <f t="shared" si="33"/>
        <v>0</v>
      </c>
    </row>
    <row r="2172" spans="1:8" x14ac:dyDescent="0.25">
      <c r="A2172" t="s">
        <v>2175</v>
      </c>
      <c r="B2172">
        <v>-0.30674089300000001</v>
      </c>
      <c r="C2172">
        <v>7.6490200960000001</v>
      </c>
      <c r="D2172">
        <v>0.45694407500000001</v>
      </c>
      <c r="E2172">
        <v>1</v>
      </c>
      <c r="F2172" t="b">
        <v>0</v>
      </c>
      <c r="H2172">
        <f t="shared" si="33"/>
        <v>0</v>
      </c>
    </row>
    <row r="2173" spans="1:8" x14ac:dyDescent="0.25">
      <c r="A2173" t="s">
        <v>2176</v>
      </c>
      <c r="B2173">
        <v>0.30571958900000001</v>
      </c>
      <c r="C2173">
        <v>8.8693323690000003</v>
      </c>
      <c r="D2173">
        <v>0.457289948</v>
      </c>
      <c r="E2173">
        <v>1</v>
      </c>
      <c r="F2173" t="b">
        <v>0</v>
      </c>
      <c r="H2173">
        <f t="shared" si="33"/>
        <v>0</v>
      </c>
    </row>
    <row r="2174" spans="1:8" x14ac:dyDescent="0.25">
      <c r="A2174" t="s">
        <v>2177</v>
      </c>
      <c r="B2174">
        <v>-0.30787189599999998</v>
      </c>
      <c r="C2174">
        <v>6.5417586590000001</v>
      </c>
      <c r="D2174">
        <v>0.45763065400000003</v>
      </c>
      <c r="E2174">
        <v>1</v>
      </c>
      <c r="F2174" t="b">
        <v>0</v>
      </c>
      <c r="H2174">
        <f t="shared" si="33"/>
        <v>0</v>
      </c>
    </row>
    <row r="2175" spans="1:8" x14ac:dyDescent="0.25">
      <c r="A2175" t="s">
        <v>2178</v>
      </c>
      <c r="B2175">
        <v>0.31005208499999998</v>
      </c>
      <c r="C2175">
        <v>5.4776950949999996</v>
      </c>
      <c r="D2175">
        <v>0.45776092200000001</v>
      </c>
      <c r="E2175">
        <v>1</v>
      </c>
      <c r="F2175" t="b">
        <v>0</v>
      </c>
      <c r="H2175">
        <f t="shared" si="33"/>
        <v>0</v>
      </c>
    </row>
    <row r="2176" spans="1:8" x14ac:dyDescent="0.25">
      <c r="A2176" t="s">
        <v>2179</v>
      </c>
      <c r="B2176">
        <v>0.48239257400000002</v>
      </c>
      <c r="C2176">
        <v>0.661761084</v>
      </c>
      <c r="D2176">
        <v>0.45781137300000002</v>
      </c>
      <c r="E2176">
        <v>1</v>
      </c>
      <c r="F2176" t="b">
        <v>0</v>
      </c>
      <c r="H2176">
        <f t="shared" si="33"/>
        <v>0</v>
      </c>
    </row>
    <row r="2177" spans="1:8" x14ac:dyDescent="0.25">
      <c r="A2177" t="s">
        <v>2180</v>
      </c>
      <c r="B2177">
        <v>-0.30589107799999998</v>
      </c>
      <c r="C2177">
        <v>7.7465117689999996</v>
      </c>
      <c r="D2177">
        <v>0.45805823800000001</v>
      </c>
      <c r="E2177">
        <v>1</v>
      </c>
      <c r="F2177" t="b">
        <v>0</v>
      </c>
      <c r="H2177">
        <f t="shared" si="33"/>
        <v>0</v>
      </c>
    </row>
    <row r="2178" spans="1:8" x14ac:dyDescent="0.25">
      <c r="A2178" t="s">
        <v>2181</v>
      </c>
      <c r="B2178">
        <v>0.31095475900000003</v>
      </c>
      <c r="C2178">
        <v>5.6691212980000003</v>
      </c>
      <c r="D2178">
        <v>0.45810558299999998</v>
      </c>
      <c r="E2178">
        <v>1</v>
      </c>
      <c r="F2178" t="b">
        <v>0</v>
      </c>
      <c r="H2178">
        <f t="shared" si="33"/>
        <v>0</v>
      </c>
    </row>
    <row r="2179" spans="1:8" x14ac:dyDescent="0.25">
      <c r="A2179" t="s">
        <v>2182</v>
      </c>
      <c r="B2179">
        <v>-0.30842505599999998</v>
      </c>
      <c r="C2179">
        <v>6.1391578349999998</v>
      </c>
      <c r="D2179">
        <v>0.458223504</v>
      </c>
      <c r="E2179">
        <v>1</v>
      </c>
      <c r="F2179" t="b">
        <v>0</v>
      </c>
      <c r="H2179">
        <f t="shared" si="33"/>
        <v>0</v>
      </c>
    </row>
    <row r="2180" spans="1:8" x14ac:dyDescent="0.25">
      <c r="A2180" t="s">
        <v>2183</v>
      </c>
      <c r="B2180">
        <v>-0.30835743199999999</v>
      </c>
      <c r="C2180">
        <v>6.0813244700000002</v>
      </c>
      <c r="D2180">
        <v>0.45855706299999999</v>
      </c>
      <c r="E2180">
        <v>1</v>
      </c>
      <c r="F2180" t="b">
        <v>0</v>
      </c>
      <c r="H2180">
        <f t="shared" ref="H2180:H2243" si="34">-(LOG10(E2180))</f>
        <v>0</v>
      </c>
    </row>
    <row r="2181" spans="1:8" x14ac:dyDescent="0.25">
      <c r="A2181" t="s">
        <v>2184</v>
      </c>
      <c r="B2181">
        <v>-0.313289765</v>
      </c>
      <c r="C2181">
        <v>5.0898034460000003</v>
      </c>
      <c r="D2181">
        <v>0.45880800100000002</v>
      </c>
      <c r="E2181">
        <v>1</v>
      </c>
      <c r="F2181" t="b">
        <v>0</v>
      </c>
      <c r="H2181">
        <f t="shared" si="34"/>
        <v>0</v>
      </c>
    </row>
    <row r="2182" spans="1:8" x14ac:dyDescent="0.25">
      <c r="A2182" t="s">
        <v>2185</v>
      </c>
      <c r="B2182">
        <v>-0.31273274699999998</v>
      </c>
      <c r="C2182">
        <v>5.0357666810000001</v>
      </c>
      <c r="D2182">
        <v>0.45902718199999998</v>
      </c>
      <c r="E2182">
        <v>1</v>
      </c>
      <c r="F2182" t="b">
        <v>0</v>
      </c>
      <c r="H2182">
        <f t="shared" si="34"/>
        <v>0</v>
      </c>
    </row>
    <row r="2183" spans="1:8" x14ac:dyDescent="0.25">
      <c r="A2183" t="s">
        <v>2186</v>
      </c>
      <c r="B2183">
        <v>-0.33412836099999998</v>
      </c>
      <c r="C2183">
        <v>2.7110258780000001</v>
      </c>
      <c r="D2183">
        <v>0.45910073499999998</v>
      </c>
      <c r="E2183">
        <v>1</v>
      </c>
      <c r="F2183" t="b">
        <v>0</v>
      </c>
      <c r="H2183">
        <f t="shared" si="34"/>
        <v>0</v>
      </c>
    </row>
    <row r="2184" spans="1:8" x14ac:dyDescent="0.25">
      <c r="A2184" t="s">
        <v>2187</v>
      </c>
      <c r="B2184">
        <v>0.30925599599999998</v>
      </c>
      <c r="C2184">
        <v>5.6158980280000002</v>
      </c>
      <c r="D2184">
        <v>0.45957347300000001</v>
      </c>
      <c r="E2184">
        <v>1</v>
      </c>
      <c r="F2184" t="b">
        <v>0</v>
      </c>
      <c r="H2184">
        <f t="shared" si="34"/>
        <v>0</v>
      </c>
    </row>
    <row r="2185" spans="1:8" x14ac:dyDescent="0.25">
      <c r="A2185" t="s">
        <v>2188</v>
      </c>
      <c r="B2185">
        <v>-0.310486867</v>
      </c>
      <c r="C2185">
        <v>5.3919497959999996</v>
      </c>
      <c r="D2185">
        <v>0.459880764</v>
      </c>
      <c r="E2185">
        <v>1</v>
      </c>
      <c r="F2185" t="b">
        <v>0</v>
      </c>
      <c r="H2185">
        <f t="shared" si="34"/>
        <v>0</v>
      </c>
    </row>
    <row r="2186" spans="1:8" x14ac:dyDescent="0.25">
      <c r="A2186" t="s">
        <v>2189</v>
      </c>
      <c r="B2186">
        <v>0.30527401300000001</v>
      </c>
      <c r="C2186">
        <v>7.1623461839999996</v>
      </c>
      <c r="D2186">
        <v>0.45994411200000002</v>
      </c>
      <c r="E2186">
        <v>1</v>
      </c>
      <c r="F2186" t="b">
        <v>0</v>
      </c>
      <c r="H2186">
        <f t="shared" si="34"/>
        <v>0</v>
      </c>
    </row>
    <row r="2187" spans="1:8" x14ac:dyDescent="0.25">
      <c r="A2187" t="s">
        <v>2190</v>
      </c>
      <c r="B2187">
        <v>0.30857183799999999</v>
      </c>
      <c r="C2187">
        <v>5.4768770140000003</v>
      </c>
      <c r="D2187">
        <v>0.46002578799999999</v>
      </c>
      <c r="E2187">
        <v>1</v>
      </c>
      <c r="F2187" t="b">
        <v>0</v>
      </c>
      <c r="H2187">
        <f t="shared" si="34"/>
        <v>0</v>
      </c>
    </row>
    <row r="2188" spans="1:8" x14ac:dyDescent="0.25">
      <c r="A2188" t="s">
        <v>2191</v>
      </c>
      <c r="B2188">
        <v>-0.30621807400000001</v>
      </c>
      <c r="C2188">
        <v>6.4819443000000003</v>
      </c>
      <c r="D2188">
        <v>0.46023655499999999</v>
      </c>
      <c r="E2188">
        <v>1</v>
      </c>
      <c r="F2188" t="b">
        <v>0</v>
      </c>
      <c r="H2188">
        <f t="shared" si="34"/>
        <v>0</v>
      </c>
    </row>
    <row r="2189" spans="1:8" x14ac:dyDescent="0.25">
      <c r="A2189" t="s">
        <v>2192</v>
      </c>
      <c r="B2189">
        <v>-0.305487434</v>
      </c>
      <c r="C2189">
        <v>6.8683400939999997</v>
      </c>
      <c r="D2189">
        <v>0.460241334</v>
      </c>
      <c r="E2189">
        <v>1</v>
      </c>
      <c r="F2189" t="b">
        <v>0</v>
      </c>
      <c r="H2189">
        <f t="shared" si="34"/>
        <v>0</v>
      </c>
    </row>
    <row r="2190" spans="1:8" x14ac:dyDescent="0.25">
      <c r="A2190" t="s">
        <v>2193</v>
      </c>
      <c r="B2190">
        <v>0.30659552000000001</v>
      </c>
      <c r="C2190">
        <v>6.2999634450000004</v>
      </c>
      <c r="D2190">
        <v>0.46034989199999998</v>
      </c>
      <c r="E2190">
        <v>1</v>
      </c>
      <c r="F2190" t="b">
        <v>0</v>
      </c>
      <c r="H2190">
        <f t="shared" si="34"/>
        <v>0</v>
      </c>
    </row>
    <row r="2191" spans="1:8" x14ac:dyDescent="0.25">
      <c r="A2191" t="s">
        <v>2194</v>
      </c>
      <c r="B2191">
        <v>0.30433722699999999</v>
      </c>
      <c r="C2191">
        <v>7.7127539760000001</v>
      </c>
      <c r="D2191">
        <v>0.46040993299999999</v>
      </c>
      <c r="E2191">
        <v>1</v>
      </c>
      <c r="F2191" t="b">
        <v>0</v>
      </c>
      <c r="H2191">
        <f t="shared" si="34"/>
        <v>0</v>
      </c>
    </row>
    <row r="2192" spans="1:8" x14ac:dyDescent="0.25">
      <c r="A2192" t="s">
        <v>2195</v>
      </c>
      <c r="B2192">
        <v>0.30473629000000002</v>
      </c>
      <c r="C2192">
        <v>7.3126833790000001</v>
      </c>
      <c r="D2192">
        <v>0.46045037</v>
      </c>
      <c r="E2192">
        <v>1</v>
      </c>
      <c r="F2192" t="b">
        <v>0</v>
      </c>
      <c r="H2192">
        <f t="shared" si="34"/>
        <v>0</v>
      </c>
    </row>
    <row r="2193" spans="1:8" x14ac:dyDescent="0.25">
      <c r="A2193" t="s">
        <v>2196</v>
      </c>
      <c r="B2193">
        <v>0.305028823</v>
      </c>
      <c r="C2193">
        <v>6.9582969869999998</v>
      </c>
      <c r="D2193">
        <v>0.46074089499999998</v>
      </c>
      <c r="E2193">
        <v>1</v>
      </c>
      <c r="F2193" t="b">
        <v>0</v>
      </c>
      <c r="H2193">
        <f t="shared" si="34"/>
        <v>0</v>
      </c>
    </row>
    <row r="2194" spans="1:8" x14ac:dyDescent="0.25">
      <c r="A2194" t="s">
        <v>2197</v>
      </c>
      <c r="B2194">
        <v>0.30750177499999998</v>
      </c>
      <c r="C2194">
        <v>5.8638808500000001</v>
      </c>
      <c r="D2194">
        <v>0.46085426299999999</v>
      </c>
      <c r="E2194">
        <v>1</v>
      </c>
      <c r="F2194" t="b">
        <v>0</v>
      </c>
      <c r="H2194">
        <f t="shared" si="34"/>
        <v>0</v>
      </c>
    </row>
    <row r="2195" spans="1:8" x14ac:dyDescent="0.25">
      <c r="A2195" t="s">
        <v>2198</v>
      </c>
      <c r="B2195">
        <v>0.32305018400000002</v>
      </c>
      <c r="C2195">
        <v>3.7479436330000002</v>
      </c>
      <c r="D2195">
        <v>0.46104321599999998</v>
      </c>
      <c r="E2195">
        <v>1</v>
      </c>
      <c r="F2195" t="b">
        <v>0</v>
      </c>
      <c r="H2195">
        <f t="shared" si="34"/>
        <v>0</v>
      </c>
    </row>
    <row r="2196" spans="1:8" x14ac:dyDescent="0.25">
      <c r="A2196" t="s">
        <v>2199</v>
      </c>
      <c r="B2196">
        <v>0.304849219</v>
      </c>
      <c r="C2196">
        <v>6.8454768909999997</v>
      </c>
      <c r="D2196">
        <v>0.46127380099999998</v>
      </c>
      <c r="E2196">
        <v>1</v>
      </c>
      <c r="F2196" t="b">
        <v>0</v>
      </c>
      <c r="H2196">
        <f t="shared" si="34"/>
        <v>0</v>
      </c>
    </row>
    <row r="2197" spans="1:8" x14ac:dyDescent="0.25">
      <c r="A2197" t="s">
        <v>2200</v>
      </c>
      <c r="B2197">
        <v>-0.313850081</v>
      </c>
      <c r="C2197">
        <v>4.6645601020000003</v>
      </c>
      <c r="D2197">
        <v>0.461702579</v>
      </c>
      <c r="E2197">
        <v>1</v>
      </c>
      <c r="F2197" t="b">
        <v>0</v>
      </c>
      <c r="H2197">
        <f t="shared" si="34"/>
        <v>0</v>
      </c>
    </row>
    <row r="2198" spans="1:8" x14ac:dyDescent="0.25">
      <c r="A2198" t="s">
        <v>2201</v>
      </c>
      <c r="B2198">
        <v>-0.30809547799999998</v>
      </c>
      <c r="C2198">
        <v>5.6592237699999997</v>
      </c>
      <c r="D2198">
        <v>0.461756104</v>
      </c>
      <c r="E2198">
        <v>1</v>
      </c>
      <c r="F2198" t="b">
        <v>0</v>
      </c>
      <c r="H2198">
        <f t="shared" si="34"/>
        <v>0</v>
      </c>
    </row>
    <row r="2199" spans="1:8" x14ac:dyDescent="0.25">
      <c r="A2199" t="s">
        <v>2202</v>
      </c>
      <c r="B2199">
        <v>-0.305521133</v>
      </c>
      <c r="C2199">
        <v>6.3269019059999998</v>
      </c>
      <c r="D2199">
        <v>0.46177339099999998</v>
      </c>
      <c r="E2199">
        <v>1</v>
      </c>
      <c r="F2199" t="b">
        <v>0</v>
      </c>
      <c r="H2199">
        <f t="shared" si="34"/>
        <v>0</v>
      </c>
    </row>
    <row r="2200" spans="1:8" x14ac:dyDescent="0.25">
      <c r="A2200" t="s">
        <v>2203</v>
      </c>
      <c r="B2200">
        <v>-0.30403713399999999</v>
      </c>
      <c r="C2200">
        <v>7.0523434270000003</v>
      </c>
      <c r="D2200">
        <v>0.46195782499999999</v>
      </c>
      <c r="E2200">
        <v>1</v>
      </c>
      <c r="F2200" t="b">
        <v>0</v>
      </c>
      <c r="H2200">
        <f t="shared" si="34"/>
        <v>0</v>
      </c>
    </row>
    <row r="2201" spans="1:8" x14ac:dyDescent="0.25">
      <c r="A2201" t="s">
        <v>2204</v>
      </c>
      <c r="B2201">
        <v>-0.30694099200000002</v>
      </c>
      <c r="C2201">
        <v>5.7597560049999998</v>
      </c>
      <c r="D2201">
        <v>0.46211506600000002</v>
      </c>
      <c r="E2201">
        <v>1</v>
      </c>
      <c r="F2201" t="b">
        <v>0</v>
      </c>
      <c r="H2201">
        <f t="shared" si="34"/>
        <v>0</v>
      </c>
    </row>
    <row r="2202" spans="1:8" x14ac:dyDescent="0.25">
      <c r="A2202" t="s">
        <v>2205</v>
      </c>
      <c r="B2202">
        <v>-0.30369644200000001</v>
      </c>
      <c r="C2202">
        <v>6.9132903450000001</v>
      </c>
      <c r="D2202">
        <v>0.46276963599999998</v>
      </c>
      <c r="E2202">
        <v>1</v>
      </c>
      <c r="F2202" t="b">
        <v>0</v>
      </c>
      <c r="H2202">
        <f t="shared" si="34"/>
        <v>0</v>
      </c>
    </row>
    <row r="2203" spans="1:8" x14ac:dyDescent="0.25">
      <c r="A2203" t="s">
        <v>2206</v>
      </c>
      <c r="B2203">
        <v>-0.30425333599999999</v>
      </c>
      <c r="C2203">
        <v>6.4762983529999998</v>
      </c>
      <c r="D2203">
        <v>0.46314031999999999</v>
      </c>
      <c r="E2203">
        <v>1</v>
      </c>
      <c r="F2203" t="b">
        <v>0</v>
      </c>
      <c r="H2203">
        <f t="shared" si="34"/>
        <v>0</v>
      </c>
    </row>
    <row r="2204" spans="1:8" x14ac:dyDescent="0.25">
      <c r="A2204" t="s">
        <v>2207</v>
      </c>
      <c r="B2204">
        <v>-0.30749708199999998</v>
      </c>
      <c r="C2204">
        <v>5.4019076159999999</v>
      </c>
      <c r="D2204">
        <v>0.46323899600000001</v>
      </c>
      <c r="E2204">
        <v>1</v>
      </c>
      <c r="F2204" t="b">
        <v>0</v>
      </c>
      <c r="H2204">
        <f t="shared" si="34"/>
        <v>0</v>
      </c>
    </row>
    <row r="2205" spans="1:8" x14ac:dyDescent="0.25">
      <c r="A2205" t="s">
        <v>2208</v>
      </c>
      <c r="B2205">
        <v>-0.35214586799999997</v>
      </c>
      <c r="C2205">
        <v>2.6697214059999999</v>
      </c>
      <c r="D2205">
        <v>0.46345552699999998</v>
      </c>
      <c r="E2205">
        <v>1</v>
      </c>
      <c r="F2205" t="b">
        <v>0</v>
      </c>
      <c r="H2205">
        <f t="shared" si="34"/>
        <v>0</v>
      </c>
    </row>
    <row r="2206" spans="1:8" x14ac:dyDescent="0.25">
      <c r="A2206" t="s">
        <v>2209</v>
      </c>
      <c r="B2206">
        <v>0.30267087300000001</v>
      </c>
      <c r="C2206">
        <v>7.1533578289999999</v>
      </c>
      <c r="D2206">
        <v>0.46379695999999998</v>
      </c>
      <c r="E2206">
        <v>1</v>
      </c>
      <c r="F2206" t="b">
        <v>0</v>
      </c>
      <c r="H2206">
        <f t="shared" si="34"/>
        <v>0</v>
      </c>
    </row>
    <row r="2207" spans="1:8" x14ac:dyDescent="0.25">
      <c r="A2207" t="s">
        <v>2210</v>
      </c>
      <c r="B2207">
        <v>-0.30363271200000003</v>
      </c>
      <c r="C2207">
        <v>6.5049050150000003</v>
      </c>
      <c r="D2207">
        <v>0.46396474999999998</v>
      </c>
      <c r="E2207">
        <v>1</v>
      </c>
      <c r="F2207" t="b">
        <v>0</v>
      </c>
      <c r="H2207">
        <f t="shared" si="34"/>
        <v>0</v>
      </c>
    </row>
    <row r="2208" spans="1:8" x14ac:dyDescent="0.25">
      <c r="A2208" t="s">
        <v>2211</v>
      </c>
      <c r="B2208">
        <v>0.30373177299999998</v>
      </c>
      <c r="C2208">
        <v>6.4344525319999999</v>
      </c>
      <c r="D2208">
        <v>0.464093547</v>
      </c>
      <c r="E2208">
        <v>1</v>
      </c>
      <c r="F2208" t="b">
        <v>0</v>
      </c>
      <c r="H2208">
        <f t="shared" si="34"/>
        <v>0</v>
      </c>
    </row>
    <row r="2209" spans="1:8" x14ac:dyDescent="0.25">
      <c r="A2209" t="s">
        <v>2212</v>
      </c>
      <c r="B2209">
        <v>-0.30169926499999999</v>
      </c>
      <c r="C2209">
        <v>7.7438703750000002</v>
      </c>
      <c r="D2209">
        <v>0.46424164000000001</v>
      </c>
      <c r="E2209">
        <v>1</v>
      </c>
      <c r="F2209" t="b">
        <v>0</v>
      </c>
      <c r="H2209">
        <f t="shared" si="34"/>
        <v>0</v>
      </c>
    </row>
    <row r="2210" spans="1:8" x14ac:dyDescent="0.25">
      <c r="A2210" t="s">
        <v>2213</v>
      </c>
      <c r="B2210">
        <v>-0.309179698</v>
      </c>
      <c r="C2210">
        <v>4.8510099010000003</v>
      </c>
      <c r="D2210">
        <v>0.46431894899999998</v>
      </c>
      <c r="E2210">
        <v>1</v>
      </c>
      <c r="F2210" t="b">
        <v>0</v>
      </c>
      <c r="H2210">
        <f t="shared" si="34"/>
        <v>0</v>
      </c>
    </row>
    <row r="2211" spans="1:8" x14ac:dyDescent="0.25">
      <c r="A2211" t="s">
        <v>2214</v>
      </c>
      <c r="B2211">
        <v>-0.30459067099999998</v>
      </c>
      <c r="C2211">
        <v>6.0114897809999999</v>
      </c>
      <c r="D2211">
        <v>0.46437007800000002</v>
      </c>
      <c r="E2211">
        <v>1</v>
      </c>
      <c r="F2211" t="b">
        <v>0</v>
      </c>
      <c r="H2211">
        <f t="shared" si="34"/>
        <v>0</v>
      </c>
    </row>
    <row r="2212" spans="1:8" x14ac:dyDescent="0.25">
      <c r="A2212" t="s">
        <v>2215</v>
      </c>
      <c r="B2212">
        <v>0.30449757599999999</v>
      </c>
      <c r="C2212">
        <v>5.910832643</v>
      </c>
      <c r="D2212">
        <v>0.46503244799999999</v>
      </c>
      <c r="E2212">
        <v>1</v>
      </c>
      <c r="F2212" t="b">
        <v>0</v>
      </c>
      <c r="H2212">
        <f t="shared" si="34"/>
        <v>0</v>
      </c>
    </row>
    <row r="2213" spans="1:8" x14ac:dyDescent="0.25">
      <c r="A2213" t="s">
        <v>2216</v>
      </c>
      <c r="B2213">
        <v>-0.30392438300000002</v>
      </c>
      <c r="C2213">
        <v>6.0800816839999996</v>
      </c>
      <c r="D2213">
        <v>0.46505950899999998</v>
      </c>
      <c r="E2213">
        <v>1</v>
      </c>
      <c r="F2213" t="b">
        <v>0</v>
      </c>
      <c r="H2213">
        <f t="shared" si="34"/>
        <v>0</v>
      </c>
    </row>
    <row r="2214" spans="1:8" x14ac:dyDescent="0.25">
      <c r="A2214" t="s">
        <v>2217</v>
      </c>
      <c r="B2214">
        <v>0.30506557200000001</v>
      </c>
      <c r="C2214">
        <v>5.4769604569999997</v>
      </c>
      <c r="D2214">
        <v>0.46511029599999998</v>
      </c>
      <c r="E2214">
        <v>1</v>
      </c>
      <c r="F2214" t="b">
        <v>0</v>
      </c>
      <c r="H2214">
        <f t="shared" si="34"/>
        <v>0</v>
      </c>
    </row>
    <row r="2215" spans="1:8" x14ac:dyDescent="0.25">
      <c r="A2215" t="s">
        <v>2218</v>
      </c>
      <c r="B2215">
        <v>-0.33703599200000001</v>
      </c>
      <c r="C2215">
        <v>3.077164625</v>
      </c>
      <c r="D2215">
        <v>0.46517889899999998</v>
      </c>
      <c r="E2215">
        <v>1</v>
      </c>
      <c r="F2215" t="b">
        <v>0</v>
      </c>
      <c r="H2215">
        <f t="shared" si="34"/>
        <v>0</v>
      </c>
    </row>
    <row r="2216" spans="1:8" x14ac:dyDescent="0.25">
      <c r="A2216" t="s">
        <v>2219</v>
      </c>
      <c r="B2216">
        <v>0.30049210700000001</v>
      </c>
      <c r="C2216">
        <v>8.5812391940000001</v>
      </c>
      <c r="D2216">
        <v>0.46520441800000001</v>
      </c>
      <c r="E2216">
        <v>1</v>
      </c>
      <c r="F2216" t="b">
        <v>0</v>
      </c>
      <c r="H2216">
        <f t="shared" si="34"/>
        <v>0</v>
      </c>
    </row>
    <row r="2217" spans="1:8" x14ac:dyDescent="0.25">
      <c r="A2217" t="s">
        <v>2220</v>
      </c>
      <c r="B2217">
        <v>-0.67546713700000005</v>
      </c>
      <c r="C2217">
        <v>-0.62653329800000002</v>
      </c>
      <c r="D2217">
        <v>0.46563013599999997</v>
      </c>
      <c r="E2217">
        <v>1</v>
      </c>
      <c r="F2217" t="b">
        <v>0</v>
      </c>
      <c r="H2217">
        <f t="shared" si="34"/>
        <v>0</v>
      </c>
    </row>
    <row r="2218" spans="1:8" x14ac:dyDescent="0.25">
      <c r="A2218" t="s">
        <v>2221</v>
      </c>
      <c r="B2218">
        <v>-0.30192477400000001</v>
      </c>
      <c r="C2218">
        <v>6.8095343540000002</v>
      </c>
      <c r="D2218">
        <v>0.46563559900000001</v>
      </c>
      <c r="E2218">
        <v>1</v>
      </c>
      <c r="F2218" t="b">
        <v>0</v>
      </c>
      <c r="H2218">
        <f t="shared" si="34"/>
        <v>0</v>
      </c>
    </row>
    <row r="2219" spans="1:8" x14ac:dyDescent="0.25">
      <c r="A2219" t="s">
        <v>2222</v>
      </c>
      <c r="B2219">
        <v>0.30545687199999999</v>
      </c>
      <c r="C2219">
        <v>5.3484856780000003</v>
      </c>
      <c r="D2219">
        <v>0.46564491099999999</v>
      </c>
      <c r="E2219">
        <v>1</v>
      </c>
      <c r="F2219" t="b">
        <v>0</v>
      </c>
      <c r="H2219">
        <f t="shared" si="34"/>
        <v>0</v>
      </c>
    </row>
    <row r="2220" spans="1:8" x14ac:dyDescent="0.25">
      <c r="A2220" t="s">
        <v>2223</v>
      </c>
      <c r="B2220">
        <v>-0.30663726400000002</v>
      </c>
      <c r="C2220">
        <v>4.7772142649999996</v>
      </c>
      <c r="D2220">
        <v>0.465952327</v>
      </c>
      <c r="E2220">
        <v>1</v>
      </c>
      <c r="F2220" t="b">
        <v>0</v>
      </c>
      <c r="H2220">
        <f t="shared" si="34"/>
        <v>0</v>
      </c>
    </row>
    <row r="2221" spans="1:8" x14ac:dyDescent="0.25">
      <c r="A2221" t="s">
        <v>2224</v>
      </c>
      <c r="B2221">
        <v>-0.304163081</v>
      </c>
      <c r="C2221">
        <v>5.7967857179999998</v>
      </c>
      <c r="D2221">
        <v>0.46600030100000001</v>
      </c>
      <c r="E2221">
        <v>1</v>
      </c>
      <c r="F2221" t="b">
        <v>0</v>
      </c>
      <c r="H2221">
        <f t="shared" si="34"/>
        <v>0</v>
      </c>
    </row>
    <row r="2222" spans="1:8" x14ac:dyDescent="0.25">
      <c r="A2222" t="s">
        <v>2225</v>
      </c>
      <c r="B2222">
        <v>0.30455321200000002</v>
      </c>
      <c r="C2222">
        <v>5.2461131659999998</v>
      </c>
      <c r="D2222">
        <v>0.46606234000000002</v>
      </c>
      <c r="E2222">
        <v>1</v>
      </c>
      <c r="F2222" t="b">
        <v>0</v>
      </c>
      <c r="H2222">
        <f t="shared" si="34"/>
        <v>0</v>
      </c>
    </row>
    <row r="2223" spans="1:8" x14ac:dyDescent="0.25">
      <c r="A2223" t="s">
        <v>2226</v>
      </c>
      <c r="B2223">
        <v>0.30228472899999997</v>
      </c>
      <c r="C2223">
        <v>6.4419404509999998</v>
      </c>
      <c r="D2223">
        <v>0.46620282499999999</v>
      </c>
      <c r="E2223">
        <v>1</v>
      </c>
      <c r="F2223" t="b">
        <v>0</v>
      </c>
      <c r="H2223">
        <f t="shared" si="34"/>
        <v>0</v>
      </c>
    </row>
    <row r="2224" spans="1:8" x14ac:dyDescent="0.25">
      <c r="A2224" t="s">
        <v>2227</v>
      </c>
      <c r="B2224">
        <v>0.29994248499999998</v>
      </c>
      <c r="C2224">
        <v>8.2673479430000008</v>
      </c>
      <c r="D2224">
        <v>0.46628176599999999</v>
      </c>
      <c r="E2224">
        <v>1</v>
      </c>
      <c r="F2224" t="b">
        <v>0</v>
      </c>
      <c r="H2224">
        <f t="shared" si="34"/>
        <v>0</v>
      </c>
    </row>
    <row r="2225" spans="1:8" x14ac:dyDescent="0.25">
      <c r="A2225" t="s">
        <v>2228</v>
      </c>
      <c r="B2225">
        <v>0.30855213999999997</v>
      </c>
      <c r="C2225">
        <v>4.7519280449999997</v>
      </c>
      <c r="D2225">
        <v>0.46653521399999998</v>
      </c>
      <c r="E2225">
        <v>1</v>
      </c>
      <c r="F2225" t="b">
        <v>0</v>
      </c>
      <c r="H2225">
        <f t="shared" si="34"/>
        <v>0</v>
      </c>
    </row>
    <row r="2226" spans="1:8" x14ac:dyDescent="0.25">
      <c r="A2226" t="s">
        <v>2229</v>
      </c>
      <c r="B2226">
        <v>0.30176815000000001</v>
      </c>
      <c r="C2226">
        <v>6.5481425780000002</v>
      </c>
      <c r="D2226">
        <v>0.466632043</v>
      </c>
      <c r="E2226">
        <v>1</v>
      </c>
      <c r="F2226" t="b">
        <v>0</v>
      </c>
      <c r="H2226">
        <f t="shared" si="34"/>
        <v>0</v>
      </c>
    </row>
    <row r="2227" spans="1:8" x14ac:dyDescent="0.25">
      <c r="A2227" t="s">
        <v>2230</v>
      </c>
      <c r="B2227">
        <v>0.37787270499999998</v>
      </c>
      <c r="C2227">
        <v>1.641420801</v>
      </c>
      <c r="D2227">
        <v>0.46683342900000002</v>
      </c>
      <c r="E2227">
        <v>1</v>
      </c>
      <c r="F2227" t="b">
        <v>0</v>
      </c>
      <c r="H2227">
        <f t="shared" si="34"/>
        <v>0</v>
      </c>
    </row>
    <row r="2228" spans="1:8" x14ac:dyDescent="0.25">
      <c r="A2228" t="s">
        <v>2231</v>
      </c>
      <c r="B2228">
        <v>0.31332200199999999</v>
      </c>
      <c r="C2228">
        <v>4.2659549600000002</v>
      </c>
      <c r="D2228">
        <v>0.46686390700000002</v>
      </c>
      <c r="E2228">
        <v>1</v>
      </c>
      <c r="F2228" t="b">
        <v>0</v>
      </c>
      <c r="H2228">
        <f t="shared" si="34"/>
        <v>0</v>
      </c>
    </row>
    <row r="2229" spans="1:8" x14ac:dyDescent="0.25">
      <c r="A2229" t="s">
        <v>2232</v>
      </c>
      <c r="B2229">
        <v>-0.29939162400000002</v>
      </c>
      <c r="C2229">
        <v>8.2794055960000001</v>
      </c>
      <c r="D2229">
        <v>0.46707470600000001</v>
      </c>
      <c r="E2229">
        <v>1</v>
      </c>
      <c r="F2229" t="b">
        <v>0</v>
      </c>
      <c r="H2229">
        <f t="shared" si="34"/>
        <v>0</v>
      </c>
    </row>
    <row r="2230" spans="1:8" x14ac:dyDescent="0.25">
      <c r="A2230" t="s">
        <v>2233</v>
      </c>
      <c r="B2230">
        <v>0.30475238900000001</v>
      </c>
      <c r="C2230">
        <v>5.2988376649999998</v>
      </c>
      <c r="D2230">
        <v>0.46743822600000001</v>
      </c>
      <c r="E2230">
        <v>1</v>
      </c>
      <c r="F2230" t="b">
        <v>0</v>
      </c>
      <c r="H2230">
        <f t="shared" si="34"/>
        <v>0</v>
      </c>
    </row>
    <row r="2231" spans="1:8" x14ac:dyDescent="0.25">
      <c r="A2231" t="s">
        <v>2234</v>
      </c>
      <c r="B2231">
        <v>-0.29972855500000001</v>
      </c>
      <c r="C2231">
        <v>7.5126602079999998</v>
      </c>
      <c r="D2231">
        <v>0.46749293600000003</v>
      </c>
      <c r="E2231">
        <v>1</v>
      </c>
      <c r="F2231" t="b">
        <v>0</v>
      </c>
      <c r="H2231">
        <f t="shared" si="34"/>
        <v>0</v>
      </c>
    </row>
    <row r="2232" spans="1:8" x14ac:dyDescent="0.25">
      <c r="A2232" t="s">
        <v>2235</v>
      </c>
      <c r="B2232">
        <v>-0.303278092</v>
      </c>
      <c r="C2232">
        <v>5.5018395240000002</v>
      </c>
      <c r="D2232">
        <v>0.46788727899999999</v>
      </c>
      <c r="E2232">
        <v>1</v>
      </c>
      <c r="F2232" t="b">
        <v>0</v>
      </c>
      <c r="H2232">
        <f t="shared" si="34"/>
        <v>0</v>
      </c>
    </row>
    <row r="2233" spans="1:8" x14ac:dyDescent="0.25">
      <c r="A2233" t="s">
        <v>2236</v>
      </c>
      <c r="B2233">
        <v>-0.30136117499999998</v>
      </c>
      <c r="C2233">
        <v>6.329669043</v>
      </c>
      <c r="D2233">
        <v>0.46789262300000001</v>
      </c>
      <c r="E2233">
        <v>1</v>
      </c>
      <c r="F2233" t="b">
        <v>0</v>
      </c>
      <c r="H2233">
        <f t="shared" si="34"/>
        <v>0</v>
      </c>
    </row>
    <row r="2234" spans="1:8" x14ac:dyDescent="0.25">
      <c r="A2234" t="s">
        <v>2237</v>
      </c>
      <c r="B2234">
        <v>-0.45361042699999998</v>
      </c>
      <c r="C2234">
        <v>0.87674350099999998</v>
      </c>
      <c r="D2234">
        <v>0.46820532199999998</v>
      </c>
      <c r="E2234">
        <v>1</v>
      </c>
      <c r="F2234" t="b">
        <v>0</v>
      </c>
      <c r="H2234">
        <f t="shared" si="34"/>
        <v>0</v>
      </c>
    </row>
    <row r="2235" spans="1:8" x14ac:dyDescent="0.25">
      <c r="A2235" t="s">
        <v>2238</v>
      </c>
      <c r="B2235">
        <v>0.300186379</v>
      </c>
      <c r="C2235">
        <v>6.7138010929999998</v>
      </c>
      <c r="D2235">
        <v>0.468499157</v>
      </c>
      <c r="E2235">
        <v>1</v>
      </c>
      <c r="F2235" t="b">
        <v>0</v>
      </c>
      <c r="H2235">
        <f t="shared" si="34"/>
        <v>0</v>
      </c>
    </row>
    <row r="2236" spans="1:8" x14ac:dyDescent="0.25">
      <c r="A2236" t="s">
        <v>2239</v>
      </c>
      <c r="B2236">
        <v>-0.31224095299999999</v>
      </c>
      <c r="C2236">
        <v>4.1950349969999996</v>
      </c>
      <c r="D2236">
        <v>0.46860711500000002</v>
      </c>
      <c r="E2236">
        <v>1</v>
      </c>
      <c r="F2236" t="b">
        <v>0</v>
      </c>
      <c r="H2236">
        <f t="shared" si="34"/>
        <v>0</v>
      </c>
    </row>
    <row r="2237" spans="1:8" x14ac:dyDescent="0.25">
      <c r="A2237" t="s">
        <v>2240</v>
      </c>
      <c r="B2237">
        <v>0.30235622600000001</v>
      </c>
      <c r="C2237">
        <v>5.6819706749999996</v>
      </c>
      <c r="D2237">
        <v>0.46868897100000001</v>
      </c>
      <c r="E2237">
        <v>1</v>
      </c>
      <c r="F2237" t="b">
        <v>0</v>
      </c>
      <c r="H2237">
        <f t="shared" si="34"/>
        <v>0</v>
      </c>
    </row>
    <row r="2238" spans="1:8" x14ac:dyDescent="0.25">
      <c r="A2238" t="s">
        <v>2241</v>
      </c>
      <c r="B2238">
        <v>-0.32950629999999997</v>
      </c>
      <c r="C2238">
        <v>2.7457202280000002</v>
      </c>
      <c r="D2238">
        <v>0.469132516</v>
      </c>
      <c r="E2238">
        <v>1</v>
      </c>
      <c r="F2238" t="b">
        <v>0</v>
      </c>
      <c r="H2238">
        <f t="shared" si="34"/>
        <v>0</v>
      </c>
    </row>
    <row r="2239" spans="1:8" x14ac:dyDescent="0.25">
      <c r="A2239" t="s">
        <v>2242</v>
      </c>
      <c r="B2239">
        <v>0.29796185400000003</v>
      </c>
      <c r="C2239">
        <v>8.0108184100000006</v>
      </c>
      <c r="D2239">
        <v>0.46948767800000002</v>
      </c>
      <c r="E2239">
        <v>1</v>
      </c>
      <c r="F2239" t="b">
        <v>0</v>
      </c>
      <c r="H2239">
        <f t="shared" si="34"/>
        <v>0</v>
      </c>
    </row>
    <row r="2240" spans="1:8" x14ac:dyDescent="0.25">
      <c r="A2240" t="s">
        <v>2243</v>
      </c>
      <c r="B2240">
        <v>-0.30036842800000002</v>
      </c>
      <c r="C2240">
        <v>6.2013665920000003</v>
      </c>
      <c r="D2240">
        <v>0.469828354</v>
      </c>
      <c r="E2240">
        <v>1</v>
      </c>
      <c r="F2240" t="b">
        <v>0</v>
      </c>
      <c r="H2240">
        <f t="shared" si="34"/>
        <v>0</v>
      </c>
    </row>
    <row r="2241" spans="1:8" x14ac:dyDescent="0.25">
      <c r="A2241" t="s">
        <v>2244</v>
      </c>
      <c r="B2241">
        <v>-0.29692802299999999</v>
      </c>
      <c r="C2241">
        <v>8.9715744970000006</v>
      </c>
      <c r="D2241">
        <v>0.47024523000000001</v>
      </c>
      <c r="E2241">
        <v>1</v>
      </c>
      <c r="F2241" t="b">
        <v>0</v>
      </c>
      <c r="H2241">
        <f t="shared" si="34"/>
        <v>0</v>
      </c>
    </row>
    <row r="2242" spans="1:8" x14ac:dyDescent="0.25">
      <c r="A2242" t="s">
        <v>2245</v>
      </c>
      <c r="B2242">
        <v>-0.30215132</v>
      </c>
      <c r="C2242">
        <v>5.6575590980000001</v>
      </c>
      <c r="D2242">
        <v>0.47030211399999999</v>
      </c>
      <c r="E2242">
        <v>1</v>
      </c>
      <c r="F2242" t="b">
        <v>0</v>
      </c>
      <c r="H2242">
        <f t="shared" si="34"/>
        <v>0</v>
      </c>
    </row>
    <row r="2243" spans="1:8" x14ac:dyDescent="0.25">
      <c r="A2243" t="s">
        <v>2246</v>
      </c>
      <c r="B2243">
        <v>-0.30074957000000002</v>
      </c>
      <c r="C2243">
        <v>5.9236278960000002</v>
      </c>
      <c r="D2243">
        <v>0.47042540399999999</v>
      </c>
      <c r="E2243">
        <v>1</v>
      </c>
      <c r="F2243" t="b">
        <v>0</v>
      </c>
      <c r="H2243">
        <f t="shared" si="34"/>
        <v>0</v>
      </c>
    </row>
    <row r="2244" spans="1:8" x14ac:dyDescent="0.25">
      <c r="A2244" t="s">
        <v>2247</v>
      </c>
      <c r="B2244">
        <v>-0.29703691700000001</v>
      </c>
      <c r="C2244">
        <v>8.4593776040000002</v>
      </c>
      <c r="D2244">
        <v>0.47042835199999999</v>
      </c>
      <c r="E2244">
        <v>1</v>
      </c>
      <c r="F2244" t="b">
        <v>0</v>
      </c>
      <c r="H2244">
        <f t="shared" ref="H2244:H2307" si="35">-(LOG10(E2244))</f>
        <v>0</v>
      </c>
    </row>
    <row r="2245" spans="1:8" x14ac:dyDescent="0.25">
      <c r="A2245" t="s">
        <v>2248</v>
      </c>
      <c r="B2245">
        <v>0.29845161799999997</v>
      </c>
      <c r="C2245">
        <v>6.8356802119999998</v>
      </c>
      <c r="D2245">
        <v>0.47075929</v>
      </c>
      <c r="E2245">
        <v>1</v>
      </c>
      <c r="F2245" t="b">
        <v>0</v>
      </c>
      <c r="H2245">
        <f t="shared" si="35"/>
        <v>0</v>
      </c>
    </row>
    <row r="2246" spans="1:8" x14ac:dyDescent="0.25">
      <c r="A2246" t="s">
        <v>2249</v>
      </c>
      <c r="B2246">
        <v>0.34962790300000002</v>
      </c>
      <c r="C2246">
        <v>2.3014420759999998</v>
      </c>
      <c r="D2246">
        <v>0.47097593399999998</v>
      </c>
      <c r="E2246">
        <v>1</v>
      </c>
      <c r="F2246" t="b">
        <v>0</v>
      </c>
      <c r="H2246">
        <f t="shared" si="35"/>
        <v>0</v>
      </c>
    </row>
    <row r="2247" spans="1:8" x14ac:dyDescent="0.25">
      <c r="A2247" t="s">
        <v>2250</v>
      </c>
      <c r="B2247">
        <v>0.29687575700000002</v>
      </c>
      <c r="C2247">
        <v>8.0714637840000005</v>
      </c>
      <c r="D2247">
        <v>0.47104184300000002</v>
      </c>
      <c r="E2247">
        <v>1</v>
      </c>
      <c r="F2247" t="b">
        <v>0</v>
      </c>
      <c r="H2247">
        <f t="shared" si="35"/>
        <v>0</v>
      </c>
    </row>
    <row r="2248" spans="1:8" x14ac:dyDescent="0.25">
      <c r="A2248" t="s">
        <v>2251</v>
      </c>
      <c r="B2248">
        <v>-0.30245368299999997</v>
      </c>
      <c r="C2248">
        <v>5.3300691980000003</v>
      </c>
      <c r="D2248">
        <v>0.47111249100000002</v>
      </c>
      <c r="E2248">
        <v>1</v>
      </c>
      <c r="F2248" t="b">
        <v>0</v>
      </c>
      <c r="H2248">
        <f t="shared" si="35"/>
        <v>0</v>
      </c>
    </row>
    <row r="2249" spans="1:8" x14ac:dyDescent="0.25">
      <c r="A2249" t="s">
        <v>2252</v>
      </c>
      <c r="B2249">
        <v>0.29625386300000001</v>
      </c>
      <c r="C2249">
        <v>9.2046776399999999</v>
      </c>
      <c r="D2249">
        <v>0.47113893000000001</v>
      </c>
      <c r="E2249">
        <v>1</v>
      </c>
      <c r="F2249" t="b">
        <v>0</v>
      </c>
      <c r="H2249">
        <f t="shared" si="35"/>
        <v>0</v>
      </c>
    </row>
    <row r="2250" spans="1:8" x14ac:dyDescent="0.25">
      <c r="A2250" t="s">
        <v>2253</v>
      </c>
      <c r="B2250">
        <v>0.29649113500000002</v>
      </c>
      <c r="C2250">
        <v>8.5876755140000007</v>
      </c>
      <c r="D2250">
        <v>0.47115652299999999</v>
      </c>
      <c r="E2250">
        <v>1</v>
      </c>
      <c r="F2250" t="b">
        <v>0</v>
      </c>
      <c r="H2250">
        <f t="shared" si="35"/>
        <v>0</v>
      </c>
    </row>
    <row r="2251" spans="1:8" x14ac:dyDescent="0.25">
      <c r="A2251" t="s">
        <v>2254</v>
      </c>
      <c r="B2251">
        <v>0.29871439</v>
      </c>
      <c r="C2251">
        <v>6.4275235339999996</v>
      </c>
      <c r="D2251">
        <v>0.47153815100000002</v>
      </c>
      <c r="E2251">
        <v>1</v>
      </c>
      <c r="F2251" t="b">
        <v>0</v>
      </c>
      <c r="H2251">
        <f t="shared" si="35"/>
        <v>0</v>
      </c>
    </row>
    <row r="2252" spans="1:8" x14ac:dyDescent="0.25">
      <c r="A2252" t="s">
        <v>2255</v>
      </c>
      <c r="B2252">
        <v>0.32529895399999997</v>
      </c>
      <c r="C2252">
        <v>3.2621377169999999</v>
      </c>
      <c r="D2252">
        <v>0.471622239</v>
      </c>
      <c r="E2252">
        <v>1</v>
      </c>
      <c r="F2252" t="b">
        <v>0</v>
      </c>
      <c r="H2252">
        <f t="shared" si="35"/>
        <v>0</v>
      </c>
    </row>
    <row r="2253" spans="1:8" x14ac:dyDescent="0.25">
      <c r="A2253" t="s">
        <v>2256</v>
      </c>
      <c r="B2253">
        <v>-0.302637561</v>
      </c>
      <c r="C2253">
        <v>5.0202191809999999</v>
      </c>
      <c r="D2253">
        <v>0.47168875999999998</v>
      </c>
      <c r="E2253">
        <v>1</v>
      </c>
      <c r="F2253" t="b">
        <v>0</v>
      </c>
      <c r="H2253">
        <f t="shared" si="35"/>
        <v>0</v>
      </c>
    </row>
    <row r="2254" spans="1:8" x14ac:dyDescent="0.25">
      <c r="A2254" t="s">
        <v>2257</v>
      </c>
      <c r="B2254">
        <v>0.63950164700000001</v>
      </c>
      <c r="C2254">
        <v>-0.15735795499999999</v>
      </c>
      <c r="D2254">
        <v>0.47199479900000002</v>
      </c>
      <c r="E2254">
        <v>1</v>
      </c>
      <c r="F2254" t="b">
        <v>0</v>
      </c>
      <c r="H2254">
        <f t="shared" si="35"/>
        <v>0</v>
      </c>
    </row>
    <row r="2255" spans="1:8" x14ac:dyDescent="0.25">
      <c r="A2255" t="s">
        <v>2258</v>
      </c>
      <c r="B2255">
        <v>-0.303028511</v>
      </c>
      <c r="C2255">
        <v>5.2168946099999998</v>
      </c>
      <c r="D2255">
        <v>0.47219302800000001</v>
      </c>
      <c r="E2255">
        <v>1</v>
      </c>
      <c r="F2255" t="b">
        <v>0</v>
      </c>
      <c r="H2255">
        <f t="shared" si="35"/>
        <v>0</v>
      </c>
    </row>
    <row r="2256" spans="1:8" x14ac:dyDescent="0.25">
      <c r="A2256" t="s">
        <v>2259</v>
      </c>
      <c r="B2256">
        <v>-0.29903402000000001</v>
      </c>
      <c r="C2256">
        <v>6.0728705859999996</v>
      </c>
      <c r="D2256">
        <v>0.47231646399999999</v>
      </c>
      <c r="E2256">
        <v>1</v>
      </c>
      <c r="F2256" t="b">
        <v>0</v>
      </c>
      <c r="H2256">
        <f t="shared" si="35"/>
        <v>0</v>
      </c>
    </row>
    <row r="2257" spans="1:8" x14ac:dyDescent="0.25">
      <c r="A2257" t="s">
        <v>2260</v>
      </c>
      <c r="B2257">
        <v>0.300075802</v>
      </c>
      <c r="C2257">
        <v>5.4762254419999996</v>
      </c>
      <c r="D2257">
        <v>0.47253158099999998</v>
      </c>
      <c r="E2257">
        <v>1</v>
      </c>
      <c r="F2257" t="b">
        <v>0</v>
      </c>
      <c r="H2257">
        <f t="shared" si="35"/>
        <v>0</v>
      </c>
    </row>
    <row r="2258" spans="1:8" x14ac:dyDescent="0.25">
      <c r="A2258" t="s">
        <v>2261</v>
      </c>
      <c r="B2258">
        <v>0.29684521899999999</v>
      </c>
      <c r="C2258">
        <v>7.0448206320000004</v>
      </c>
      <c r="D2258">
        <v>0.47266867899999998</v>
      </c>
      <c r="E2258">
        <v>1</v>
      </c>
      <c r="F2258" t="b">
        <v>0</v>
      </c>
      <c r="H2258">
        <f t="shared" si="35"/>
        <v>0</v>
      </c>
    </row>
    <row r="2259" spans="1:8" x14ac:dyDescent="0.25">
      <c r="A2259" t="s">
        <v>2262</v>
      </c>
      <c r="B2259">
        <v>0.299691129</v>
      </c>
      <c r="C2259">
        <v>5.3909168320000003</v>
      </c>
      <c r="D2259">
        <v>0.47313906500000003</v>
      </c>
      <c r="E2259">
        <v>1</v>
      </c>
      <c r="F2259" t="b">
        <v>0</v>
      </c>
      <c r="H2259">
        <f t="shared" si="35"/>
        <v>0</v>
      </c>
    </row>
    <row r="2260" spans="1:8" x14ac:dyDescent="0.25">
      <c r="A2260" t="s">
        <v>2263</v>
      </c>
      <c r="B2260">
        <v>0.29918318799999999</v>
      </c>
      <c r="C2260">
        <v>5.7113673340000002</v>
      </c>
      <c r="D2260">
        <v>0.473297566</v>
      </c>
      <c r="E2260">
        <v>1</v>
      </c>
      <c r="F2260" t="b">
        <v>0</v>
      </c>
      <c r="H2260">
        <f t="shared" si="35"/>
        <v>0</v>
      </c>
    </row>
    <row r="2261" spans="1:8" x14ac:dyDescent="0.25">
      <c r="A2261" t="s">
        <v>2264</v>
      </c>
      <c r="B2261">
        <v>-0.30228092400000001</v>
      </c>
      <c r="C2261">
        <v>5.3659035709999996</v>
      </c>
      <c r="D2261">
        <v>0.47384400300000001</v>
      </c>
      <c r="E2261">
        <v>1</v>
      </c>
      <c r="F2261" t="b">
        <v>0</v>
      </c>
      <c r="H2261">
        <f t="shared" si="35"/>
        <v>0</v>
      </c>
    </row>
    <row r="2262" spans="1:8" x14ac:dyDescent="0.25">
      <c r="A2262" t="s">
        <v>2265</v>
      </c>
      <c r="B2262">
        <v>-0.29637774900000002</v>
      </c>
      <c r="C2262">
        <v>6.7705245529999996</v>
      </c>
      <c r="D2262">
        <v>0.47397423799999999</v>
      </c>
      <c r="E2262">
        <v>1</v>
      </c>
      <c r="F2262" t="b">
        <v>0</v>
      </c>
      <c r="H2262">
        <f t="shared" si="35"/>
        <v>0</v>
      </c>
    </row>
    <row r="2263" spans="1:8" x14ac:dyDescent="0.25">
      <c r="A2263" t="s">
        <v>2266</v>
      </c>
      <c r="B2263">
        <v>-0.29852431099999999</v>
      </c>
      <c r="C2263">
        <v>5.835509203</v>
      </c>
      <c r="D2263">
        <v>0.47413981799999999</v>
      </c>
      <c r="E2263">
        <v>1</v>
      </c>
      <c r="F2263" t="b">
        <v>0</v>
      </c>
      <c r="H2263">
        <f t="shared" si="35"/>
        <v>0</v>
      </c>
    </row>
    <row r="2264" spans="1:8" x14ac:dyDescent="0.25">
      <c r="A2264" t="s">
        <v>2267</v>
      </c>
      <c r="B2264">
        <v>-0.30206012300000001</v>
      </c>
      <c r="C2264">
        <v>4.9818204619999999</v>
      </c>
      <c r="D2264">
        <v>0.47433731099999998</v>
      </c>
      <c r="E2264">
        <v>1</v>
      </c>
      <c r="F2264" t="b">
        <v>0</v>
      </c>
      <c r="H2264">
        <f t="shared" si="35"/>
        <v>0</v>
      </c>
    </row>
    <row r="2265" spans="1:8" x14ac:dyDescent="0.25">
      <c r="A2265" t="s">
        <v>2268</v>
      </c>
      <c r="B2265">
        <v>0.30266849600000001</v>
      </c>
      <c r="C2265">
        <v>4.8041676640000004</v>
      </c>
      <c r="D2265">
        <v>0.47433859099999998</v>
      </c>
      <c r="E2265">
        <v>1</v>
      </c>
      <c r="F2265" t="b">
        <v>0</v>
      </c>
      <c r="H2265">
        <f t="shared" si="35"/>
        <v>0</v>
      </c>
    </row>
    <row r="2266" spans="1:8" x14ac:dyDescent="0.25">
      <c r="A2266" t="s">
        <v>2269</v>
      </c>
      <c r="B2266">
        <v>0.297859137</v>
      </c>
      <c r="C2266">
        <v>5.9884881170000002</v>
      </c>
      <c r="D2266">
        <v>0.47449065499999998</v>
      </c>
      <c r="E2266">
        <v>1</v>
      </c>
      <c r="F2266" t="b">
        <v>0</v>
      </c>
      <c r="H2266">
        <f t="shared" si="35"/>
        <v>0</v>
      </c>
    </row>
    <row r="2267" spans="1:8" x14ac:dyDescent="0.25">
      <c r="A2267" t="s">
        <v>2270</v>
      </c>
      <c r="B2267">
        <v>0.30161166700000003</v>
      </c>
      <c r="C2267">
        <v>5.1530252900000004</v>
      </c>
      <c r="D2267">
        <v>0.47470678100000002</v>
      </c>
      <c r="E2267">
        <v>1</v>
      </c>
      <c r="F2267" t="b">
        <v>0</v>
      </c>
      <c r="H2267">
        <f t="shared" si="35"/>
        <v>0</v>
      </c>
    </row>
    <row r="2268" spans="1:8" x14ac:dyDescent="0.25">
      <c r="A2268" t="s">
        <v>2271</v>
      </c>
      <c r="B2268">
        <v>0.30255973600000002</v>
      </c>
      <c r="C2268">
        <v>4.6939237360000003</v>
      </c>
      <c r="D2268">
        <v>0.474719903</v>
      </c>
      <c r="E2268">
        <v>1</v>
      </c>
      <c r="F2268" t="b">
        <v>0</v>
      </c>
      <c r="H2268">
        <f t="shared" si="35"/>
        <v>0</v>
      </c>
    </row>
    <row r="2269" spans="1:8" x14ac:dyDescent="0.25">
      <c r="A2269" t="s">
        <v>2272</v>
      </c>
      <c r="B2269">
        <v>0.30419444400000001</v>
      </c>
      <c r="C2269">
        <v>4.6200559070000002</v>
      </c>
      <c r="D2269">
        <v>0.47487217500000001</v>
      </c>
      <c r="E2269">
        <v>1</v>
      </c>
      <c r="F2269" t="b">
        <v>0</v>
      </c>
      <c r="H2269">
        <f t="shared" si="35"/>
        <v>0</v>
      </c>
    </row>
    <row r="2270" spans="1:8" x14ac:dyDescent="0.25">
      <c r="A2270" t="s">
        <v>2273</v>
      </c>
      <c r="B2270">
        <v>-0.30953618199999999</v>
      </c>
      <c r="C2270">
        <v>3.8978924309999998</v>
      </c>
      <c r="D2270">
        <v>0.47490561100000001</v>
      </c>
      <c r="E2270">
        <v>1</v>
      </c>
      <c r="F2270" t="b">
        <v>0</v>
      </c>
      <c r="H2270">
        <f t="shared" si="35"/>
        <v>0</v>
      </c>
    </row>
    <row r="2271" spans="1:8" x14ac:dyDescent="0.25">
      <c r="A2271" t="s">
        <v>2274</v>
      </c>
      <c r="B2271">
        <v>0.29568459400000002</v>
      </c>
      <c r="C2271">
        <v>6.5704621249999997</v>
      </c>
      <c r="D2271">
        <v>0.47560538699999999</v>
      </c>
      <c r="E2271">
        <v>1</v>
      </c>
      <c r="F2271" t="b">
        <v>0</v>
      </c>
      <c r="H2271">
        <f t="shared" si="35"/>
        <v>0</v>
      </c>
    </row>
    <row r="2272" spans="1:8" x14ac:dyDescent="0.25">
      <c r="A2272" t="s">
        <v>2275</v>
      </c>
      <c r="B2272">
        <v>0.29362765800000001</v>
      </c>
      <c r="C2272">
        <v>8.245995894</v>
      </c>
      <c r="D2272">
        <v>0.47573085500000001</v>
      </c>
      <c r="E2272">
        <v>1</v>
      </c>
      <c r="F2272" t="b">
        <v>0</v>
      </c>
      <c r="H2272">
        <f t="shared" si="35"/>
        <v>0</v>
      </c>
    </row>
    <row r="2273" spans="1:8" x14ac:dyDescent="0.25">
      <c r="A2273" t="s">
        <v>2276</v>
      </c>
      <c r="B2273">
        <v>-0.30349125700000001</v>
      </c>
      <c r="C2273">
        <v>4.8637500339999997</v>
      </c>
      <c r="D2273">
        <v>0.47615611899999999</v>
      </c>
      <c r="E2273">
        <v>1</v>
      </c>
      <c r="F2273" t="b">
        <v>0</v>
      </c>
      <c r="H2273">
        <f t="shared" si="35"/>
        <v>0</v>
      </c>
    </row>
    <row r="2274" spans="1:8" x14ac:dyDescent="0.25">
      <c r="A2274" t="s">
        <v>2277</v>
      </c>
      <c r="B2274">
        <v>0.29243208500000001</v>
      </c>
      <c r="C2274">
        <v>10.65263702</v>
      </c>
      <c r="D2274">
        <v>0.47643085200000002</v>
      </c>
      <c r="E2274">
        <v>1</v>
      </c>
      <c r="F2274" t="b">
        <v>0</v>
      </c>
      <c r="H2274">
        <f t="shared" si="35"/>
        <v>0</v>
      </c>
    </row>
    <row r="2275" spans="1:8" x14ac:dyDescent="0.25">
      <c r="A2275" t="s">
        <v>2278</v>
      </c>
      <c r="B2275">
        <v>-0.29886358200000002</v>
      </c>
      <c r="C2275">
        <v>5.3097888309999997</v>
      </c>
      <c r="D2275">
        <v>0.47675977600000002</v>
      </c>
      <c r="E2275">
        <v>1</v>
      </c>
      <c r="F2275" t="b">
        <v>0</v>
      </c>
      <c r="H2275">
        <f t="shared" si="35"/>
        <v>0</v>
      </c>
    </row>
    <row r="2276" spans="1:8" x14ac:dyDescent="0.25">
      <c r="A2276" t="s">
        <v>2279</v>
      </c>
      <c r="B2276">
        <v>0.328928844</v>
      </c>
      <c r="C2276">
        <v>3.0724691399999999</v>
      </c>
      <c r="D2276">
        <v>0.47678016699999998</v>
      </c>
      <c r="E2276">
        <v>1</v>
      </c>
      <c r="F2276" t="b">
        <v>0</v>
      </c>
      <c r="H2276">
        <f t="shared" si="35"/>
        <v>0</v>
      </c>
    </row>
    <row r="2277" spans="1:8" x14ac:dyDescent="0.25">
      <c r="A2277" t="s">
        <v>2280</v>
      </c>
      <c r="B2277">
        <v>-0.299924572</v>
      </c>
      <c r="C2277">
        <v>5.0827925450000002</v>
      </c>
      <c r="D2277">
        <v>0.47678263100000001</v>
      </c>
      <c r="E2277">
        <v>1</v>
      </c>
      <c r="F2277" t="b">
        <v>0</v>
      </c>
      <c r="H2277">
        <f t="shared" si="35"/>
        <v>0</v>
      </c>
    </row>
    <row r="2278" spans="1:8" x14ac:dyDescent="0.25">
      <c r="A2278" t="s">
        <v>2281</v>
      </c>
      <c r="B2278">
        <v>-0.29962144899999998</v>
      </c>
      <c r="C2278">
        <v>4.840094262</v>
      </c>
      <c r="D2278">
        <v>0.47687971499999998</v>
      </c>
      <c r="E2278">
        <v>1</v>
      </c>
      <c r="F2278" t="b">
        <v>0</v>
      </c>
      <c r="H2278">
        <f t="shared" si="35"/>
        <v>0</v>
      </c>
    </row>
    <row r="2279" spans="1:8" x14ac:dyDescent="0.25">
      <c r="A2279" t="s">
        <v>2282</v>
      </c>
      <c r="B2279">
        <v>-0.30119797199999998</v>
      </c>
      <c r="C2279">
        <v>4.8007072659999999</v>
      </c>
      <c r="D2279">
        <v>0.47718625199999998</v>
      </c>
      <c r="E2279">
        <v>1</v>
      </c>
      <c r="F2279" t="b">
        <v>0</v>
      </c>
      <c r="H2279">
        <f t="shared" si="35"/>
        <v>0</v>
      </c>
    </row>
    <row r="2280" spans="1:8" x14ac:dyDescent="0.25">
      <c r="A2280" t="s">
        <v>2283</v>
      </c>
      <c r="B2280">
        <v>-0.294117566</v>
      </c>
      <c r="C2280">
        <v>6.8182200059999998</v>
      </c>
      <c r="D2280">
        <v>0.47723442700000002</v>
      </c>
      <c r="E2280">
        <v>1</v>
      </c>
      <c r="F2280" t="b">
        <v>0</v>
      </c>
      <c r="H2280">
        <f t="shared" si="35"/>
        <v>0</v>
      </c>
    </row>
    <row r="2281" spans="1:8" x14ac:dyDescent="0.25">
      <c r="A2281" t="s">
        <v>2284</v>
      </c>
      <c r="B2281">
        <v>-0.29454700099999997</v>
      </c>
      <c r="C2281">
        <v>6.557833757</v>
      </c>
      <c r="D2281">
        <v>0.47729781799999998</v>
      </c>
      <c r="E2281">
        <v>1</v>
      </c>
      <c r="F2281" t="b">
        <v>0</v>
      </c>
      <c r="H2281">
        <f t="shared" si="35"/>
        <v>0</v>
      </c>
    </row>
    <row r="2282" spans="1:8" x14ac:dyDescent="0.25">
      <c r="A2282" t="s">
        <v>2285</v>
      </c>
      <c r="B2282">
        <v>-0.30070372200000001</v>
      </c>
      <c r="C2282">
        <v>4.8547966560000004</v>
      </c>
      <c r="D2282">
        <v>0.47731269199999998</v>
      </c>
      <c r="E2282">
        <v>1</v>
      </c>
      <c r="F2282" t="b">
        <v>0</v>
      </c>
      <c r="H2282">
        <f t="shared" si="35"/>
        <v>0</v>
      </c>
    </row>
    <row r="2283" spans="1:8" x14ac:dyDescent="0.25">
      <c r="A2283" t="s">
        <v>2286</v>
      </c>
      <c r="B2283">
        <v>0.29344060900000002</v>
      </c>
      <c r="C2283">
        <v>7.2244513350000004</v>
      </c>
      <c r="D2283">
        <v>0.47740075700000001</v>
      </c>
      <c r="E2283">
        <v>1</v>
      </c>
      <c r="F2283" t="b">
        <v>0</v>
      </c>
      <c r="H2283">
        <f t="shared" si="35"/>
        <v>0</v>
      </c>
    </row>
    <row r="2284" spans="1:8" x14ac:dyDescent="0.25">
      <c r="A2284" t="s">
        <v>2287</v>
      </c>
      <c r="B2284">
        <v>-0.37216629000000001</v>
      </c>
      <c r="C2284">
        <v>1.7907136290000001</v>
      </c>
      <c r="D2284">
        <v>0.47743418199999998</v>
      </c>
      <c r="E2284">
        <v>1</v>
      </c>
      <c r="F2284" t="b">
        <v>0</v>
      </c>
      <c r="H2284">
        <f t="shared" si="35"/>
        <v>0</v>
      </c>
    </row>
    <row r="2285" spans="1:8" x14ac:dyDescent="0.25">
      <c r="A2285" t="s">
        <v>2288</v>
      </c>
      <c r="B2285">
        <v>0.30043305100000001</v>
      </c>
      <c r="C2285">
        <v>5.0852373499999999</v>
      </c>
      <c r="D2285">
        <v>0.47746416600000002</v>
      </c>
      <c r="E2285">
        <v>1</v>
      </c>
      <c r="F2285" t="b">
        <v>0</v>
      </c>
      <c r="H2285">
        <f t="shared" si="35"/>
        <v>0</v>
      </c>
    </row>
    <row r="2286" spans="1:8" x14ac:dyDescent="0.25">
      <c r="A2286" t="s">
        <v>2289</v>
      </c>
      <c r="B2286">
        <v>0.29498128800000001</v>
      </c>
      <c r="C2286">
        <v>6.2305584390000002</v>
      </c>
      <c r="D2286">
        <v>0.47779362800000003</v>
      </c>
      <c r="E2286">
        <v>1</v>
      </c>
      <c r="F2286" t="b">
        <v>0</v>
      </c>
      <c r="H2286">
        <f t="shared" si="35"/>
        <v>0</v>
      </c>
    </row>
    <row r="2287" spans="1:8" x14ac:dyDescent="0.25">
      <c r="A2287" t="s">
        <v>2290</v>
      </c>
      <c r="B2287">
        <v>-0.295398775</v>
      </c>
      <c r="C2287">
        <v>6.0076895319999997</v>
      </c>
      <c r="D2287">
        <v>0.47800425400000002</v>
      </c>
      <c r="E2287">
        <v>1</v>
      </c>
      <c r="F2287" t="b">
        <v>0</v>
      </c>
      <c r="H2287">
        <f t="shared" si="35"/>
        <v>0</v>
      </c>
    </row>
    <row r="2288" spans="1:8" x14ac:dyDescent="0.25">
      <c r="A2288" t="s">
        <v>2291</v>
      </c>
      <c r="B2288">
        <v>0.29973754200000002</v>
      </c>
      <c r="C2288">
        <v>4.8311981470000003</v>
      </c>
      <c r="D2288">
        <v>0.47806090499999998</v>
      </c>
      <c r="E2288">
        <v>1</v>
      </c>
      <c r="F2288" t="b">
        <v>0</v>
      </c>
      <c r="H2288">
        <f t="shared" si="35"/>
        <v>0</v>
      </c>
    </row>
    <row r="2289" spans="1:8" x14ac:dyDescent="0.25">
      <c r="A2289" t="s">
        <v>2292</v>
      </c>
      <c r="B2289">
        <v>-0.29484798200000001</v>
      </c>
      <c r="C2289">
        <v>6.1939057880000004</v>
      </c>
      <c r="D2289">
        <v>0.47807229699999998</v>
      </c>
      <c r="E2289">
        <v>1</v>
      </c>
      <c r="F2289" t="b">
        <v>0</v>
      </c>
      <c r="H2289">
        <f t="shared" si="35"/>
        <v>0</v>
      </c>
    </row>
    <row r="2290" spans="1:8" x14ac:dyDescent="0.25">
      <c r="A2290" t="s">
        <v>2293</v>
      </c>
      <c r="B2290">
        <v>-0.293028334</v>
      </c>
      <c r="C2290">
        <v>7.1226729119999996</v>
      </c>
      <c r="D2290">
        <v>0.47818802999999999</v>
      </c>
      <c r="E2290">
        <v>1</v>
      </c>
      <c r="F2290" t="b">
        <v>0</v>
      </c>
      <c r="H2290">
        <f t="shared" si="35"/>
        <v>0</v>
      </c>
    </row>
    <row r="2291" spans="1:8" x14ac:dyDescent="0.25">
      <c r="A2291" t="s">
        <v>2294</v>
      </c>
      <c r="B2291">
        <v>-0.29325880500000001</v>
      </c>
      <c r="C2291">
        <v>6.9572863490000003</v>
      </c>
      <c r="D2291">
        <v>0.47819386600000002</v>
      </c>
      <c r="E2291">
        <v>1</v>
      </c>
      <c r="F2291" t="b">
        <v>0</v>
      </c>
      <c r="H2291">
        <f t="shared" si="35"/>
        <v>0</v>
      </c>
    </row>
    <row r="2292" spans="1:8" x14ac:dyDescent="0.25">
      <c r="A2292" t="s">
        <v>2295</v>
      </c>
      <c r="B2292">
        <v>0.30207098300000002</v>
      </c>
      <c r="C2292">
        <v>4.6762007060000004</v>
      </c>
      <c r="D2292">
        <v>0.47821377799999998</v>
      </c>
      <c r="E2292">
        <v>1</v>
      </c>
      <c r="F2292" t="b">
        <v>0</v>
      </c>
      <c r="H2292">
        <f t="shared" si="35"/>
        <v>0</v>
      </c>
    </row>
    <row r="2293" spans="1:8" x14ac:dyDescent="0.25">
      <c r="A2293" t="s">
        <v>2296</v>
      </c>
      <c r="B2293">
        <v>0.299190224</v>
      </c>
      <c r="C2293">
        <v>4.9747470639999998</v>
      </c>
      <c r="D2293">
        <v>0.47940168399999999</v>
      </c>
      <c r="E2293">
        <v>1</v>
      </c>
      <c r="F2293" t="b">
        <v>0</v>
      </c>
      <c r="H2293">
        <f t="shared" si="35"/>
        <v>0</v>
      </c>
    </row>
    <row r="2294" spans="1:8" x14ac:dyDescent="0.25">
      <c r="A2294" t="s">
        <v>2297</v>
      </c>
      <c r="B2294">
        <v>-0.29301351799999997</v>
      </c>
      <c r="C2294">
        <v>6.5842762690000001</v>
      </c>
      <c r="D2294">
        <v>0.47951893899999998</v>
      </c>
      <c r="E2294">
        <v>1</v>
      </c>
      <c r="F2294" t="b">
        <v>0</v>
      </c>
      <c r="H2294">
        <f t="shared" si="35"/>
        <v>0</v>
      </c>
    </row>
    <row r="2295" spans="1:8" x14ac:dyDescent="0.25">
      <c r="A2295" t="s">
        <v>2298</v>
      </c>
      <c r="B2295">
        <v>-0.29301351799999997</v>
      </c>
      <c r="C2295">
        <v>6.5842762690000001</v>
      </c>
      <c r="D2295">
        <v>0.47951893899999998</v>
      </c>
      <c r="E2295">
        <v>1</v>
      </c>
      <c r="F2295" t="b">
        <v>0</v>
      </c>
      <c r="H2295">
        <f t="shared" si="35"/>
        <v>0</v>
      </c>
    </row>
    <row r="2296" spans="1:8" x14ac:dyDescent="0.25">
      <c r="A2296" t="s">
        <v>2299</v>
      </c>
      <c r="B2296">
        <v>-0.29136679199999999</v>
      </c>
      <c r="C2296">
        <v>7.7286806779999999</v>
      </c>
      <c r="D2296">
        <v>0.47969298199999999</v>
      </c>
      <c r="E2296">
        <v>1</v>
      </c>
      <c r="F2296" t="b">
        <v>0</v>
      </c>
      <c r="H2296">
        <f t="shared" si="35"/>
        <v>0</v>
      </c>
    </row>
    <row r="2297" spans="1:8" x14ac:dyDescent="0.25">
      <c r="A2297" t="s">
        <v>2300</v>
      </c>
      <c r="B2297">
        <v>0.29344430799999999</v>
      </c>
      <c r="C2297">
        <v>6.0908731840000003</v>
      </c>
      <c r="D2297">
        <v>0.480643182</v>
      </c>
      <c r="E2297">
        <v>1</v>
      </c>
      <c r="F2297" t="b">
        <v>0</v>
      </c>
      <c r="H2297">
        <f t="shared" si="35"/>
        <v>0</v>
      </c>
    </row>
    <row r="2298" spans="1:8" x14ac:dyDescent="0.25">
      <c r="A2298" t="s">
        <v>2301</v>
      </c>
      <c r="B2298">
        <v>0.29147737400000001</v>
      </c>
      <c r="C2298">
        <v>7.0432220010000002</v>
      </c>
      <c r="D2298">
        <v>0.48071752800000001</v>
      </c>
      <c r="E2298">
        <v>1</v>
      </c>
      <c r="F2298" t="b">
        <v>0</v>
      </c>
      <c r="H2298">
        <f t="shared" si="35"/>
        <v>0</v>
      </c>
    </row>
    <row r="2299" spans="1:8" x14ac:dyDescent="0.25">
      <c r="A2299" t="s">
        <v>2302</v>
      </c>
      <c r="B2299">
        <v>0.34310378699999999</v>
      </c>
      <c r="C2299">
        <v>1.905685031</v>
      </c>
      <c r="D2299">
        <v>0.48079643799999999</v>
      </c>
      <c r="E2299">
        <v>1</v>
      </c>
      <c r="F2299" t="b">
        <v>0</v>
      </c>
      <c r="H2299">
        <f t="shared" si="35"/>
        <v>0</v>
      </c>
    </row>
    <row r="2300" spans="1:8" x14ac:dyDescent="0.25">
      <c r="A2300" t="s">
        <v>2303</v>
      </c>
      <c r="B2300">
        <v>-0.96342396399999997</v>
      </c>
      <c r="C2300">
        <v>-1.060092263</v>
      </c>
      <c r="D2300">
        <v>0.480955038</v>
      </c>
      <c r="E2300">
        <v>1</v>
      </c>
      <c r="F2300" t="b">
        <v>0</v>
      </c>
      <c r="H2300">
        <f t="shared" si="35"/>
        <v>0</v>
      </c>
    </row>
    <row r="2301" spans="1:8" x14ac:dyDescent="0.25">
      <c r="A2301" t="s">
        <v>2304</v>
      </c>
      <c r="B2301">
        <v>0.80710017000000001</v>
      </c>
      <c r="C2301">
        <v>-1.00464065</v>
      </c>
      <c r="D2301">
        <v>0.480955038</v>
      </c>
      <c r="E2301">
        <v>1</v>
      </c>
      <c r="F2301" t="b">
        <v>0</v>
      </c>
      <c r="H2301">
        <f t="shared" si="35"/>
        <v>0</v>
      </c>
    </row>
    <row r="2302" spans="1:8" x14ac:dyDescent="0.25">
      <c r="A2302" t="s">
        <v>2305</v>
      </c>
      <c r="B2302">
        <v>-0.290993952</v>
      </c>
      <c r="C2302">
        <v>7.1045970650000001</v>
      </c>
      <c r="D2302">
        <v>0.48128546300000002</v>
      </c>
      <c r="E2302">
        <v>1</v>
      </c>
      <c r="F2302" t="b">
        <v>0</v>
      </c>
      <c r="H2302">
        <f t="shared" si="35"/>
        <v>0</v>
      </c>
    </row>
    <row r="2303" spans="1:8" x14ac:dyDescent="0.25">
      <c r="A2303" t="s">
        <v>2306</v>
      </c>
      <c r="B2303">
        <v>-0.28946248299999999</v>
      </c>
      <c r="C2303">
        <v>9.0871279260000009</v>
      </c>
      <c r="D2303">
        <v>0.48140399699999997</v>
      </c>
      <c r="E2303">
        <v>1</v>
      </c>
      <c r="F2303" t="b">
        <v>0</v>
      </c>
      <c r="H2303">
        <f t="shared" si="35"/>
        <v>0</v>
      </c>
    </row>
    <row r="2304" spans="1:8" x14ac:dyDescent="0.25">
      <c r="A2304" t="s">
        <v>2307</v>
      </c>
      <c r="B2304">
        <v>-0.290326419</v>
      </c>
      <c r="C2304">
        <v>7.5663100679999999</v>
      </c>
      <c r="D2304">
        <v>0.48148919200000001</v>
      </c>
      <c r="E2304">
        <v>1</v>
      </c>
      <c r="F2304" t="b">
        <v>0</v>
      </c>
      <c r="H2304">
        <f t="shared" si="35"/>
        <v>0</v>
      </c>
    </row>
    <row r="2305" spans="1:8" x14ac:dyDescent="0.25">
      <c r="A2305" t="s">
        <v>2308</v>
      </c>
      <c r="B2305">
        <v>0.42704378599999998</v>
      </c>
      <c r="C2305">
        <v>0.76019566500000002</v>
      </c>
      <c r="D2305">
        <v>0.48182457099999998</v>
      </c>
      <c r="E2305">
        <v>1</v>
      </c>
      <c r="F2305" t="b">
        <v>0</v>
      </c>
      <c r="H2305">
        <f t="shared" si="35"/>
        <v>0</v>
      </c>
    </row>
    <row r="2306" spans="1:8" x14ac:dyDescent="0.25">
      <c r="A2306" t="s">
        <v>2309</v>
      </c>
      <c r="B2306">
        <v>-0.28939319600000002</v>
      </c>
      <c r="C2306">
        <v>8.5408584699999999</v>
      </c>
      <c r="D2306">
        <v>0.48185162500000001</v>
      </c>
      <c r="E2306">
        <v>1</v>
      </c>
      <c r="F2306" t="b">
        <v>0</v>
      </c>
      <c r="H2306">
        <f t="shared" si="35"/>
        <v>0</v>
      </c>
    </row>
    <row r="2307" spans="1:8" x14ac:dyDescent="0.25">
      <c r="A2307" t="s">
        <v>2310</v>
      </c>
      <c r="B2307">
        <v>0.29525522399999998</v>
      </c>
      <c r="C2307">
        <v>5.5250444979999997</v>
      </c>
      <c r="D2307">
        <v>0.48230600499999998</v>
      </c>
      <c r="E2307">
        <v>1</v>
      </c>
      <c r="F2307" t="b">
        <v>0</v>
      </c>
      <c r="H2307">
        <f t="shared" si="35"/>
        <v>0</v>
      </c>
    </row>
    <row r="2308" spans="1:8" x14ac:dyDescent="0.25">
      <c r="A2308" t="s">
        <v>2311</v>
      </c>
      <c r="B2308">
        <v>0.288873465</v>
      </c>
      <c r="C2308">
        <v>9.0494954599999993</v>
      </c>
      <c r="D2308">
        <v>0.48232343500000002</v>
      </c>
      <c r="E2308">
        <v>1</v>
      </c>
      <c r="F2308" t="b">
        <v>0</v>
      </c>
      <c r="H2308">
        <f t="shared" ref="H2308:H2371" si="36">-(LOG10(E2308))</f>
        <v>0</v>
      </c>
    </row>
    <row r="2309" spans="1:8" x14ac:dyDescent="0.25">
      <c r="A2309" t="s">
        <v>2312</v>
      </c>
      <c r="B2309">
        <v>-0.29277069900000002</v>
      </c>
      <c r="C2309">
        <v>5.8771364840000002</v>
      </c>
      <c r="D2309">
        <v>0.48252633900000003</v>
      </c>
      <c r="E2309">
        <v>1</v>
      </c>
      <c r="F2309" t="b">
        <v>0</v>
      </c>
      <c r="H2309">
        <f t="shared" si="36"/>
        <v>0</v>
      </c>
    </row>
    <row r="2310" spans="1:8" x14ac:dyDescent="0.25">
      <c r="A2310" t="s">
        <v>2313</v>
      </c>
      <c r="B2310">
        <v>-0.29173559399999999</v>
      </c>
      <c r="C2310">
        <v>6.2336733930000001</v>
      </c>
      <c r="D2310">
        <v>0.48259009400000002</v>
      </c>
      <c r="E2310">
        <v>1</v>
      </c>
      <c r="F2310" t="b">
        <v>0</v>
      </c>
      <c r="H2310">
        <f t="shared" si="36"/>
        <v>0</v>
      </c>
    </row>
    <row r="2311" spans="1:8" x14ac:dyDescent="0.25">
      <c r="A2311" t="s">
        <v>2314</v>
      </c>
      <c r="B2311">
        <v>-0.28924230899999998</v>
      </c>
      <c r="C2311">
        <v>7.8681423129999999</v>
      </c>
      <c r="D2311">
        <v>0.48272501899999998</v>
      </c>
      <c r="E2311">
        <v>1</v>
      </c>
      <c r="F2311" t="b">
        <v>0</v>
      </c>
      <c r="H2311">
        <f t="shared" si="36"/>
        <v>0</v>
      </c>
    </row>
    <row r="2312" spans="1:8" x14ac:dyDescent="0.25">
      <c r="A2312" t="s">
        <v>2315</v>
      </c>
      <c r="B2312">
        <v>-0.29134360100000001</v>
      </c>
      <c r="C2312">
        <v>6.3403593809999998</v>
      </c>
      <c r="D2312">
        <v>0.48279993799999998</v>
      </c>
      <c r="E2312">
        <v>1</v>
      </c>
      <c r="F2312" t="b">
        <v>0</v>
      </c>
      <c r="H2312">
        <f t="shared" si="36"/>
        <v>0</v>
      </c>
    </row>
    <row r="2313" spans="1:8" x14ac:dyDescent="0.25">
      <c r="A2313" t="s">
        <v>2316</v>
      </c>
      <c r="B2313">
        <v>-0.29025152199999998</v>
      </c>
      <c r="C2313">
        <v>6.9004782029999996</v>
      </c>
      <c r="D2313">
        <v>0.48284998000000001</v>
      </c>
      <c r="E2313">
        <v>1</v>
      </c>
      <c r="F2313" t="b">
        <v>0</v>
      </c>
      <c r="H2313">
        <f t="shared" si="36"/>
        <v>0</v>
      </c>
    </row>
    <row r="2314" spans="1:8" x14ac:dyDescent="0.25">
      <c r="A2314" t="s">
        <v>2317</v>
      </c>
      <c r="B2314">
        <v>-0.29729831800000001</v>
      </c>
      <c r="C2314">
        <v>4.6481207089999996</v>
      </c>
      <c r="D2314">
        <v>0.48318879300000001</v>
      </c>
      <c r="E2314">
        <v>1</v>
      </c>
      <c r="F2314" t="b">
        <v>0</v>
      </c>
      <c r="H2314">
        <f t="shared" si="36"/>
        <v>0</v>
      </c>
    </row>
    <row r="2315" spans="1:8" x14ac:dyDescent="0.25">
      <c r="A2315" t="s">
        <v>2318</v>
      </c>
      <c r="B2315">
        <v>-0.295794206</v>
      </c>
      <c r="C2315">
        <v>4.8872180670000001</v>
      </c>
      <c r="D2315">
        <v>0.48320529000000001</v>
      </c>
      <c r="E2315">
        <v>1</v>
      </c>
      <c r="F2315" t="b">
        <v>0</v>
      </c>
      <c r="H2315">
        <f t="shared" si="36"/>
        <v>0</v>
      </c>
    </row>
    <row r="2316" spans="1:8" x14ac:dyDescent="0.25">
      <c r="A2316" t="s">
        <v>2319</v>
      </c>
      <c r="B2316">
        <v>0.30361876199999999</v>
      </c>
      <c r="C2316">
        <v>4.2838512030000002</v>
      </c>
      <c r="D2316">
        <v>0.48327766599999999</v>
      </c>
      <c r="E2316">
        <v>1</v>
      </c>
      <c r="F2316" t="b">
        <v>0</v>
      </c>
      <c r="H2316">
        <f t="shared" si="36"/>
        <v>0</v>
      </c>
    </row>
    <row r="2317" spans="1:8" x14ac:dyDescent="0.25">
      <c r="A2317" t="s">
        <v>2320</v>
      </c>
      <c r="B2317">
        <v>-0.29035468199999998</v>
      </c>
      <c r="C2317">
        <v>6.6137066559999997</v>
      </c>
      <c r="D2317">
        <v>0.48343457899999998</v>
      </c>
      <c r="E2317">
        <v>1</v>
      </c>
      <c r="F2317" t="b">
        <v>0</v>
      </c>
      <c r="H2317">
        <f t="shared" si="36"/>
        <v>0</v>
      </c>
    </row>
    <row r="2318" spans="1:8" x14ac:dyDescent="0.25">
      <c r="A2318" t="s">
        <v>2321</v>
      </c>
      <c r="B2318">
        <v>-1.4670101090000001</v>
      </c>
      <c r="C2318">
        <v>-1.7461013030000001</v>
      </c>
      <c r="D2318">
        <v>0.483528403</v>
      </c>
      <c r="E2318">
        <v>1</v>
      </c>
      <c r="F2318" t="b">
        <v>0</v>
      </c>
      <c r="H2318">
        <f t="shared" si="36"/>
        <v>0</v>
      </c>
    </row>
    <row r="2319" spans="1:8" x14ac:dyDescent="0.25">
      <c r="A2319" t="s">
        <v>2322</v>
      </c>
      <c r="B2319">
        <v>1.165542447</v>
      </c>
      <c r="C2319">
        <v>-1.7411987520000001</v>
      </c>
      <c r="D2319">
        <v>0.483528403</v>
      </c>
      <c r="E2319">
        <v>1</v>
      </c>
      <c r="F2319" t="b">
        <v>0</v>
      </c>
      <c r="H2319">
        <f t="shared" si="36"/>
        <v>0</v>
      </c>
    </row>
    <row r="2320" spans="1:8" x14ac:dyDescent="0.25">
      <c r="A2320" t="s">
        <v>2323</v>
      </c>
      <c r="B2320">
        <v>1.132630544</v>
      </c>
      <c r="C2320">
        <v>-1.78280528</v>
      </c>
      <c r="D2320">
        <v>0.483528403</v>
      </c>
      <c r="E2320">
        <v>1</v>
      </c>
      <c r="F2320" t="b">
        <v>0</v>
      </c>
      <c r="H2320">
        <f t="shared" si="36"/>
        <v>0</v>
      </c>
    </row>
    <row r="2321" spans="1:8" x14ac:dyDescent="0.25">
      <c r="A2321" t="s">
        <v>2324</v>
      </c>
      <c r="B2321">
        <v>0.32191084199999997</v>
      </c>
      <c r="C2321">
        <v>2.743425056</v>
      </c>
      <c r="D2321">
        <v>0.483616928</v>
      </c>
      <c r="E2321">
        <v>1</v>
      </c>
      <c r="F2321" t="b">
        <v>0</v>
      </c>
      <c r="H2321">
        <f t="shared" si="36"/>
        <v>0</v>
      </c>
    </row>
    <row r="2322" spans="1:8" x14ac:dyDescent="0.25">
      <c r="A2322" t="s">
        <v>2325</v>
      </c>
      <c r="B2322">
        <v>0.28839398100000002</v>
      </c>
      <c r="C2322">
        <v>8.191498438</v>
      </c>
      <c r="D2322">
        <v>0.48367684100000002</v>
      </c>
      <c r="E2322">
        <v>1</v>
      </c>
      <c r="F2322" t="b">
        <v>0</v>
      </c>
      <c r="H2322">
        <f t="shared" si="36"/>
        <v>0</v>
      </c>
    </row>
    <row r="2323" spans="1:8" x14ac:dyDescent="0.25">
      <c r="A2323" t="s">
        <v>2326</v>
      </c>
      <c r="B2323">
        <v>-0.28787661399999998</v>
      </c>
      <c r="C2323">
        <v>9.0831290219999996</v>
      </c>
      <c r="D2323">
        <v>0.48380855499999997</v>
      </c>
      <c r="E2323">
        <v>1</v>
      </c>
      <c r="F2323" t="b">
        <v>0</v>
      </c>
      <c r="H2323">
        <f t="shared" si="36"/>
        <v>0</v>
      </c>
    </row>
    <row r="2324" spans="1:8" x14ac:dyDescent="0.25">
      <c r="A2324" t="s">
        <v>2327</v>
      </c>
      <c r="B2324">
        <v>-0.29954919800000002</v>
      </c>
      <c r="C2324">
        <v>4.5384035249999997</v>
      </c>
      <c r="D2324">
        <v>0.48387039700000001</v>
      </c>
      <c r="E2324">
        <v>1</v>
      </c>
      <c r="F2324" t="b">
        <v>0</v>
      </c>
      <c r="H2324">
        <f t="shared" si="36"/>
        <v>0</v>
      </c>
    </row>
    <row r="2325" spans="1:8" x14ac:dyDescent="0.25">
      <c r="A2325" t="s">
        <v>2328</v>
      </c>
      <c r="B2325">
        <v>-0.29514927899999999</v>
      </c>
      <c r="C2325">
        <v>5.1726600339999997</v>
      </c>
      <c r="D2325">
        <v>0.48403981600000001</v>
      </c>
      <c r="E2325">
        <v>1</v>
      </c>
      <c r="F2325" t="b">
        <v>0</v>
      </c>
      <c r="H2325">
        <f t="shared" si="36"/>
        <v>0</v>
      </c>
    </row>
    <row r="2326" spans="1:8" x14ac:dyDescent="0.25">
      <c r="A2326" t="s">
        <v>2329</v>
      </c>
      <c r="B2326">
        <v>-0.29422426699999998</v>
      </c>
      <c r="C2326">
        <v>4.8399661280000004</v>
      </c>
      <c r="D2326">
        <v>0.48489630299999997</v>
      </c>
      <c r="E2326">
        <v>1</v>
      </c>
      <c r="F2326" t="b">
        <v>0</v>
      </c>
      <c r="H2326">
        <f t="shared" si="36"/>
        <v>0</v>
      </c>
    </row>
    <row r="2327" spans="1:8" x14ac:dyDescent="0.25">
      <c r="A2327" t="s">
        <v>2330</v>
      </c>
      <c r="B2327">
        <v>0.28927676899999999</v>
      </c>
      <c r="C2327">
        <v>6.6151296830000001</v>
      </c>
      <c r="D2327">
        <v>0.48510167700000001</v>
      </c>
      <c r="E2327">
        <v>1</v>
      </c>
      <c r="F2327" t="b">
        <v>0</v>
      </c>
      <c r="H2327">
        <f t="shared" si="36"/>
        <v>0</v>
      </c>
    </row>
    <row r="2328" spans="1:8" x14ac:dyDescent="0.25">
      <c r="A2328" t="s">
        <v>2331</v>
      </c>
      <c r="B2328">
        <v>-0.31114725900000001</v>
      </c>
      <c r="C2328">
        <v>3.7430020509999999</v>
      </c>
      <c r="D2328">
        <v>0.48514428100000001</v>
      </c>
      <c r="E2328">
        <v>1</v>
      </c>
      <c r="F2328" t="b">
        <v>0</v>
      </c>
      <c r="H2328">
        <f t="shared" si="36"/>
        <v>0</v>
      </c>
    </row>
    <row r="2329" spans="1:8" x14ac:dyDescent="0.25">
      <c r="A2329" t="s">
        <v>2332</v>
      </c>
      <c r="B2329">
        <v>-0.29994844700000001</v>
      </c>
      <c r="C2329">
        <v>3.9827378969999998</v>
      </c>
      <c r="D2329">
        <v>0.48525151100000002</v>
      </c>
      <c r="E2329">
        <v>1</v>
      </c>
      <c r="F2329" t="b">
        <v>0</v>
      </c>
      <c r="H2329">
        <f t="shared" si="36"/>
        <v>0</v>
      </c>
    </row>
    <row r="2330" spans="1:8" x14ac:dyDescent="0.25">
      <c r="A2330" t="s">
        <v>2333</v>
      </c>
      <c r="B2330">
        <v>-0.48887871900000002</v>
      </c>
      <c r="C2330">
        <v>0.52285000599999998</v>
      </c>
      <c r="D2330">
        <v>0.485254617</v>
      </c>
      <c r="E2330">
        <v>1</v>
      </c>
      <c r="F2330" t="b">
        <v>0</v>
      </c>
      <c r="H2330">
        <f t="shared" si="36"/>
        <v>0</v>
      </c>
    </row>
    <row r="2331" spans="1:8" x14ac:dyDescent="0.25">
      <c r="A2331" t="s">
        <v>2334</v>
      </c>
      <c r="B2331">
        <v>0.43928852800000001</v>
      </c>
      <c r="C2331">
        <v>0.51063674000000003</v>
      </c>
      <c r="D2331">
        <v>0.485254617</v>
      </c>
      <c r="E2331">
        <v>1</v>
      </c>
      <c r="F2331" t="b">
        <v>0</v>
      </c>
      <c r="H2331">
        <f t="shared" si="36"/>
        <v>0</v>
      </c>
    </row>
    <row r="2332" spans="1:8" x14ac:dyDescent="0.25">
      <c r="A2332" t="s">
        <v>2335</v>
      </c>
      <c r="B2332">
        <v>-0.29106899800000002</v>
      </c>
      <c r="C2332">
        <v>5.8156887370000003</v>
      </c>
      <c r="D2332">
        <v>0.48537729800000001</v>
      </c>
      <c r="E2332">
        <v>1</v>
      </c>
      <c r="F2332" t="b">
        <v>0</v>
      </c>
      <c r="H2332">
        <f t="shared" si="36"/>
        <v>0</v>
      </c>
    </row>
    <row r="2333" spans="1:8" x14ac:dyDescent="0.25">
      <c r="A2333" t="s">
        <v>2336</v>
      </c>
      <c r="B2333">
        <v>-0.28869147299999998</v>
      </c>
      <c r="C2333">
        <v>6.8109220759999998</v>
      </c>
      <c r="D2333">
        <v>0.48542240199999998</v>
      </c>
      <c r="E2333">
        <v>1</v>
      </c>
      <c r="F2333" t="b">
        <v>0</v>
      </c>
      <c r="H2333">
        <f t="shared" si="36"/>
        <v>0</v>
      </c>
    </row>
    <row r="2334" spans="1:8" x14ac:dyDescent="0.25">
      <c r="A2334" t="s">
        <v>2337</v>
      </c>
      <c r="B2334">
        <v>0.295830431</v>
      </c>
      <c r="C2334">
        <v>4.9206206630000002</v>
      </c>
      <c r="D2334">
        <v>0.485434272</v>
      </c>
      <c r="E2334">
        <v>1</v>
      </c>
      <c r="F2334" t="b">
        <v>0</v>
      </c>
      <c r="H2334">
        <f t="shared" si="36"/>
        <v>0</v>
      </c>
    </row>
    <row r="2335" spans="1:8" x14ac:dyDescent="0.25">
      <c r="A2335" t="s">
        <v>2338</v>
      </c>
      <c r="B2335">
        <v>-0.29529819299999999</v>
      </c>
      <c r="C2335">
        <v>4.8149293479999997</v>
      </c>
      <c r="D2335">
        <v>0.485785142</v>
      </c>
      <c r="E2335">
        <v>1</v>
      </c>
      <c r="F2335" t="b">
        <v>0</v>
      </c>
      <c r="H2335">
        <f t="shared" si="36"/>
        <v>0</v>
      </c>
    </row>
    <row r="2336" spans="1:8" x14ac:dyDescent="0.25">
      <c r="A2336" t="s">
        <v>2339</v>
      </c>
      <c r="B2336">
        <v>-0.29374070099999999</v>
      </c>
      <c r="C2336">
        <v>5.1238926930000002</v>
      </c>
      <c r="D2336">
        <v>0.48581262600000003</v>
      </c>
      <c r="E2336">
        <v>1</v>
      </c>
      <c r="F2336" t="b">
        <v>0</v>
      </c>
      <c r="H2336">
        <f t="shared" si="36"/>
        <v>0</v>
      </c>
    </row>
    <row r="2337" spans="1:8" x14ac:dyDescent="0.25">
      <c r="A2337" t="s">
        <v>2340</v>
      </c>
      <c r="B2337">
        <v>-0.35266315500000001</v>
      </c>
      <c r="C2337">
        <v>1.4490779579999999</v>
      </c>
      <c r="D2337">
        <v>0.48595911200000003</v>
      </c>
      <c r="E2337">
        <v>1</v>
      </c>
      <c r="F2337" t="b">
        <v>0</v>
      </c>
      <c r="H2337">
        <f t="shared" si="36"/>
        <v>0</v>
      </c>
    </row>
    <row r="2338" spans="1:8" x14ac:dyDescent="0.25">
      <c r="A2338" t="s">
        <v>2341</v>
      </c>
      <c r="B2338">
        <v>-0.29058531900000001</v>
      </c>
      <c r="C2338">
        <v>5.8447743079999999</v>
      </c>
      <c r="D2338">
        <v>0.485963749</v>
      </c>
      <c r="E2338">
        <v>1</v>
      </c>
      <c r="F2338" t="b">
        <v>0</v>
      </c>
      <c r="H2338">
        <f t="shared" si="36"/>
        <v>0</v>
      </c>
    </row>
    <row r="2339" spans="1:8" x14ac:dyDescent="0.25">
      <c r="A2339" t="s">
        <v>2342</v>
      </c>
      <c r="B2339">
        <v>0.291863178</v>
      </c>
      <c r="C2339">
        <v>5.5864370680000004</v>
      </c>
      <c r="D2339">
        <v>0.48610198399999999</v>
      </c>
      <c r="E2339">
        <v>1</v>
      </c>
      <c r="F2339" t="b">
        <v>0</v>
      </c>
      <c r="H2339">
        <f t="shared" si="36"/>
        <v>0</v>
      </c>
    </row>
    <row r="2340" spans="1:8" x14ac:dyDescent="0.25">
      <c r="A2340" t="s">
        <v>2343</v>
      </c>
      <c r="B2340">
        <v>-0.29082593200000001</v>
      </c>
      <c r="C2340">
        <v>5.5871166370000003</v>
      </c>
      <c r="D2340">
        <v>0.48610198399999999</v>
      </c>
      <c r="E2340">
        <v>1</v>
      </c>
      <c r="F2340" t="b">
        <v>0</v>
      </c>
      <c r="H2340">
        <f t="shared" si="36"/>
        <v>0</v>
      </c>
    </row>
    <row r="2341" spans="1:8" x14ac:dyDescent="0.25">
      <c r="A2341" t="s">
        <v>2344</v>
      </c>
      <c r="B2341">
        <v>-0.28676487099999998</v>
      </c>
      <c r="C2341">
        <v>8.167586601</v>
      </c>
      <c r="D2341">
        <v>0.486156904</v>
      </c>
      <c r="E2341">
        <v>1</v>
      </c>
      <c r="F2341" t="b">
        <v>0</v>
      </c>
      <c r="H2341">
        <f t="shared" si="36"/>
        <v>0</v>
      </c>
    </row>
    <row r="2342" spans="1:8" x14ac:dyDescent="0.25">
      <c r="A2342" t="s">
        <v>2345</v>
      </c>
      <c r="B2342">
        <v>0.30390397200000002</v>
      </c>
      <c r="C2342">
        <v>3.9881243460000002</v>
      </c>
      <c r="D2342">
        <v>0.48667215800000002</v>
      </c>
      <c r="E2342">
        <v>1</v>
      </c>
      <c r="F2342" t="b">
        <v>0</v>
      </c>
      <c r="H2342">
        <f t="shared" si="36"/>
        <v>0</v>
      </c>
    </row>
    <row r="2343" spans="1:8" x14ac:dyDescent="0.25">
      <c r="A2343" t="s">
        <v>2346</v>
      </c>
      <c r="B2343">
        <v>-0.29518103899999998</v>
      </c>
      <c r="C2343">
        <v>4.6606423250000004</v>
      </c>
      <c r="D2343">
        <v>0.48680990899999999</v>
      </c>
      <c r="E2343">
        <v>1</v>
      </c>
      <c r="F2343" t="b">
        <v>0</v>
      </c>
      <c r="H2343">
        <f t="shared" si="36"/>
        <v>0</v>
      </c>
    </row>
    <row r="2344" spans="1:8" x14ac:dyDescent="0.25">
      <c r="A2344" t="s">
        <v>2347</v>
      </c>
      <c r="B2344">
        <v>0.29533088899999999</v>
      </c>
      <c r="C2344">
        <v>4.7643277570000002</v>
      </c>
      <c r="D2344">
        <v>0.48681997500000002</v>
      </c>
      <c r="E2344">
        <v>1</v>
      </c>
      <c r="F2344" t="b">
        <v>0</v>
      </c>
      <c r="H2344">
        <f t="shared" si="36"/>
        <v>0</v>
      </c>
    </row>
    <row r="2345" spans="1:8" x14ac:dyDescent="0.25">
      <c r="A2345" t="s">
        <v>2348</v>
      </c>
      <c r="B2345">
        <v>0.28977261100000001</v>
      </c>
      <c r="C2345">
        <v>5.9337556239999998</v>
      </c>
      <c r="D2345">
        <v>0.48684374200000002</v>
      </c>
      <c r="E2345">
        <v>1</v>
      </c>
      <c r="F2345" t="b">
        <v>0</v>
      </c>
      <c r="H2345">
        <f t="shared" si="36"/>
        <v>0</v>
      </c>
    </row>
    <row r="2346" spans="1:8" x14ac:dyDescent="0.25">
      <c r="A2346" t="s">
        <v>2349</v>
      </c>
      <c r="B2346">
        <v>-0.29178331899999999</v>
      </c>
      <c r="C2346">
        <v>5.2643709129999996</v>
      </c>
      <c r="D2346">
        <v>0.486846897</v>
      </c>
      <c r="E2346">
        <v>1</v>
      </c>
      <c r="F2346" t="b">
        <v>0</v>
      </c>
      <c r="H2346">
        <f t="shared" si="36"/>
        <v>0</v>
      </c>
    </row>
    <row r="2347" spans="1:8" x14ac:dyDescent="0.25">
      <c r="A2347" t="s">
        <v>2350</v>
      </c>
      <c r="B2347">
        <v>0.28693698699999998</v>
      </c>
      <c r="C2347">
        <v>7.3799337530000004</v>
      </c>
      <c r="D2347">
        <v>0.48693960200000003</v>
      </c>
      <c r="E2347">
        <v>1</v>
      </c>
      <c r="F2347" t="b">
        <v>0</v>
      </c>
      <c r="H2347">
        <f t="shared" si="36"/>
        <v>0</v>
      </c>
    </row>
    <row r="2348" spans="1:8" x14ac:dyDescent="0.25">
      <c r="A2348" t="s">
        <v>2351</v>
      </c>
      <c r="B2348">
        <v>-0.29102399499999998</v>
      </c>
      <c r="C2348">
        <v>5.150023655</v>
      </c>
      <c r="D2348">
        <v>0.48702718299999997</v>
      </c>
      <c r="E2348">
        <v>1</v>
      </c>
      <c r="F2348" t="b">
        <v>0</v>
      </c>
      <c r="H2348">
        <f t="shared" si="36"/>
        <v>0</v>
      </c>
    </row>
    <row r="2349" spans="1:8" x14ac:dyDescent="0.25">
      <c r="A2349" t="s">
        <v>2352</v>
      </c>
      <c r="B2349">
        <v>-0.28599626</v>
      </c>
      <c r="C2349">
        <v>8.4863459920000004</v>
      </c>
      <c r="D2349">
        <v>0.48704724100000002</v>
      </c>
      <c r="E2349">
        <v>1</v>
      </c>
      <c r="F2349" t="b">
        <v>0</v>
      </c>
      <c r="H2349">
        <f t="shared" si="36"/>
        <v>0</v>
      </c>
    </row>
    <row r="2350" spans="1:8" x14ac:dyDescent="0.25">
      <c r="A2350" t="s">
        <v>2353</v>
      </c>
      <c r="B2350">
        <v>0.295957105</v>
      </c>
      <c r="C2350">
        <v>4.6763435739999997</v>
      </c>
      <c r="D2350">
        <v>0.48719282800000002</v>
      </c>
      <c r="E2350">
        <v>1</v>
      </c>
      <c r="F2350" t="b">
        <v>0</v>
      </c>
      <c r="H2350">
        <f t="shared" si="36"/>
        <v>0</v>
      </c>
    </row>
    <row r="2351" spans="1:8" x14ac:dyDescent="0.25">
      <c r="A2351" t="s">
        <v>2354</v>
      </c>
      <c r="B2351">
        <v>0.30083238200000001</v>
      </c>
      <c r="C2351">
        <v>4.3154856209999997</v>
      </c>
      <c r="D2351">
        <v>0.48724521799999998</v>
      </c>
      <c r="E2351">
        <v>1</v>
      </c>
      <c r="F2351" t="b">
        <v>0</v>
      </c>
      <c r="H2351">
        <f t="shared" si="36"/>
        <v>0</v>
      </c>
    </row>
    <row r="2352" spans="1:8" x14ac:dyDescent="0.25">
      <c r="A2352" t="s">
        <v>2355</v>
      </c>
      <c r="B2352">
        <v>0.290433632</v>
      </c>
      <c r="C2352">
        <v>5.7303205420000003</v>
      </c>
      <c r="D2352">
        <v>0.48778131299999999</v>
      </c>
      <c r="E2352">
        <v>1</v>
      </c>
      <c r="F2352" t="b">
        <v>0</v>
      </c>
      <c r="H2352">
        <f t="shared" si="36"/>
        <v>0</v>
      </c>
    </row>
    <row r="2353" spans="1:8" x14ac:dyDescent="0.25">
      <c r="A2353" t="s">
        <v>2356</v>
      </c>
      <c r="B2353">
        <v>0.31902221400000003</v>
      </c>
      <c r="C2353">
        <v>2.9195882499999999</v>
      </c>
      <c r="D2353">
        <v>0.487829177</v>
      </c>
      <c r="E2353">
        <v>1</v>
      </c>
      <c r="F2353" t="b">
        <v>0</v>
      </c>
      <c r="H2353">
        <f t="shared" si="36"/>
        <v>0</v>
      </c>
    </row>
    <row r="2354" spans="1:8" x14ac:dyDescent="0.25">
      <c r="A2354" t="s">
        <v>2357</v>
      </c>
      <c r="B2354">
        <v>0.31000456700000001</v>
      </c>
      <c r="C2354">
        <v>3.241127595</v>
      </c>
      <c r="D2354">
        <v>0.48786217700000001</v>
      </c>
      <c r="E2354">
        <v>1</v>
      </c>
      <c r="F2354" t="b">
        <v>0</v>
      </c>
      <c r="H2354">
        <f t="shared" si="36"/>
        <v>0</v>
      </c>
    </row>
    <row r="2355" spans="1:8" x14ac:dyDescent="0.25">
      <c r="A2355" t="s">
        <v>2358</v>
      </c>
      <c r="B2355">
        <v>-0.28583172699999998</v>
      </c>
      <c r="C2355">
        <v>7.5787084580000004</v>
      </c>
      <c r="D2355">
        <v>0.48828225200000003</v>
      </c>
      <c r="E2355">
        <v>1</v>
      </c>
      <c r="F2355" t="b">
        <v>0</v>
      </c>
      <c r="H2355">
        <f t="shared" si="36"/>
        <v>0</v>
      </c>
    </row>
    <row r="2356" spans="1:8" x14ac:dyDescent="0.25">
      <c r="A2356" t="s">
        <v>2359</v>
      </c>
      <c r="B2356">
        <v>-0.28958208400000002</v>
      </c>
      <c r="C2356">
        <v>5.4853118050000003</v>
      </c>
      <c r="D2356">
        <v>0.488315687</v>
      </c>
      <c r="E2356">
        <v>1</v>
      </c>
      <c r="F2356" t="b">
        <v>0</v>
      </c>
      <c r="H2356">
        <f t="shared" si="36"/>
        <v>0</v>
      </c>
    </row>
    <row r="2357" spans="1:8" x14ac:dyDescent="0.25">
      <c r="A2357" t="s">
        <v>2360</v>
      </c>
      <c r="B2357">
        <v>-0.38995349400000001</v>
      </c>
      <c r="C2357">
        <v>0.97690458899999999</v>
      </c>
      <c r="D2357">
        <v>0.48870422600000002</v>
      </c>
      <c r="E2357">
        <v>1</v>
      </c>
      <c r="F2357" t="b">
        <v>0</v>
      </c>
      <c r="H2357">
        <f t="shared" si="36"/>
        <v>0</v>
      </c>
    </row>
    <row r="2358" spans="1:8" x14ac:dyDescent="0.25">
      <c r="A2358" t="s">
        <v>2361</v>
      </c>
      <c r="B2358">
        <v>-0.49401726099999999</v>
      </c>
      <c r="C2358">
        <v>0.25928052400000001</v>
      </c>
      <c r="D2358">
        <v>0.488736373</v>
      </c>
      <c r="E2358">
        <v>1</v>
      </c>
      <c r="F2358" t="b">
        <v>0</v>
      </c>
      <c r="H2358">
        <f t="shared" si="36"/>
        <v>0</v>
      </c>
    </row>
    <row r="2359" spans="1:8" x14ac:dyDescent="0.25">
      <c r="A2359" t="s">
        <v>2362</v>
      </c>
      <c r="B2359">
        <v>-0.35622986400000001</v>
      </c>
      <c r="C2359">
        <v>2.0257119729999999</v>
      </c>
      <c r="D2359">
        <v>0.48882563800000001</v>
      </c>
      <c r="E2359">
        <v>1</v>
      </c>
      <c r="F2359" t="b">
        <v>0</v>
      </c>
      <c r="H2359">
        <f t="shared" si="36"/>
        <v>0</v>
      </c>
    </row>
    <row r="2360" spans="1:8" x14ac:dyDescent="0.25">
      <c r="A2360" t="s">
        <v>2363</v>
      </c>
      <c r="B2360">
        <v>0.28567195400000001</v>
      </c>
      <c r="C2360">
        <v>7.3450721830000001</v>
      </c>
      <c r="D2360">
        <v>0.48892174799999999</v>
      </c>
      <c r="E2360">
        <v>1</v>
      </c>
      <c r="F2360" t="b">
        <v>0</v>
      </c>
      <c r="H2360">
        <f t="shared" si="36"/>
        <v>0</v>
      </c>
    </row>
    <row r="2361" spans="1:8" x14ac:dyDescent="0.25">
      <c r="A2361" t="s">
        <v>2364</v>
      </c>
      <c r="B2361">
        <v>-0.28687643000000002</v>
      </c>
      <c r="C2361">
        <v>6.5275746249999997</v>
      </c>
      <c r="D2361">
        <v>0.48894686999999998</v>
      </c>
      <c r="E2361">
        <v>1</v>
      </c>
      <c r="F2361" t="b">
        <v>0</v>
      </c>
      <c r="H2361">
        <f t="shared" si="36"/>
        <v>0</v>
      </c>
    </row>
    <row r="2362" spans="1:8" x14ac:dyDescent="0.25">
      <c r="A2362" t="s">
        <v>2365</v>
      </c>
      <c r="B2362">
        <v>-0.28854846200000001</v>
      </c>
      <c r="C2362">
        <v>5.7903739999999999</v>
      </c>
      <c r="D2362">
        <v>0.48930082800000002</v>
      </c>
      <c r="E2362">
        <v>1</v>
      </c>
      <c r="F2362" t="b">
        <v>0</v>
      </c>
      <c r="H2362">
        <f t="shared" si="36"/>
        <v>0</v>
      </c>
    </row>
    <row r="2363" spans="1:8" x14ac:dyDescent="0.25">
      <c r="A2363" t="s">
        <v>2366</v>
      </c>
      <c r="B2363">
        <v>0.29194471599999999</v>
      </c>
      <c r="C2363">
        <v>4.8825502939999996</v>
      </c>
      <c r="D2363">
        <v>0.48948337600000003</v>
      </c>
      <c r="E2363">
        <v>1</v>
      </c>
      <c r="F2363" t="b">
        <v>0</v>
      </c>
      <c r="H2363">
        <f t="shared" si="36"/>
        <v>0</v>
      </c>
    </row>
    <row r="2364" spans="1:8" x14ac:dyDescent="0.25">
      <c r="A2364" t="s">
        <v>2367</v>
      </c>
      <c r="B2364">
        <v>0.28400735799999999</v>
      </c>
      <c r="C2364">
        <v>9.5785003660000001</v>
      </c>
      <c r="D2364">
        <v>0.48948704500000001</v>
      </c>
      <c r="E2364">
        <v>1</v>
      </c>
      <c r="F2364" t="b">
        <v>0</v>
      </c>
      <c r="H2364">
        <f t="shared" si="36"/>
        <v>0</v>
      </c>
    </row>
    <row r="2365" spans="1:8" x14ac:dyDescent="0.25">
      <c r="A2365" t="s">
        <v>2368</v>
      </c>
      <c r="B2365">
        <v>0.30088556</v>
      </c>
      <c r="C2365">
        <v>3.997744151</v>
      </c>
      <c r="D2365">
        <v>0.48949244200000003</v>
      </c>
      <c r="E2365">
        <v>1</v>
      </c>
      <c r="F2365" t="b">
        <v>0</v>
      </c>
      <c r="H2365">
        <f t="shared" si="36"/>
        <v>0</v>
      </c>
    </row>
    <row r="2366" spans="1:8" x14ac:dyDescent="0.25">
      <c r="A2366" t="s">
        <v>2369</v>
      </c>
      <c r="B2366">
        <v>-0.28584529400000003</v>
      </c>
      <c r="C2366">
        <v>6.6813916750000004</v>
      </c>
      <c r="D2366">
        <v>0.49007341199999999</v>
      </c>
      <c r="E2366">
        <v>1</v>
      </c>
      <c r="F2366" t="b">
        <v>0</v>
      </c>
      <c r="H2366">
        <f t="shared" si="36"/>
        <v>0</v>
      </c>
    </row>
    <row r="2367" spans="1:8" x14ac:dyDescent="0.25">
      <c r="A2367" t="s">
        <v>2370</v>
      </c>
      <c r="B2367">
        <v>0.28449513900000001</v>
      </c>
      <c r="C2367">
        <v>7.4849792749999997</v>
      </c>
      <c r="D2367">
        <v>0.490482947</v>
      </c>
      <c r="E2367">
        <v>1</v>
      </c>
      <c r="F2367" t="b">
        <v>0</v>
      </c>
      <c r="H2367">
        <f t="shared" si="36"/>
        <v>0</v>
      </c>
    </row>
    <row r="2368" spans="1:8" x14ac:dyDescent="0.25">
      <c r="A2368" t="s">
        <v>2371</v>
      </c>
      <c r="B2368">
        <v>-0.28998557000000003</v>
      </c>
      <c r="C2368">
        <v>5.1171789170000004</v>
      </c>
      <c r="D2368">
        <v>0.49051783799999998</v>
      </c>
      <c r="E2368">
        <v>1</v>
      </c>
      <c r="F2368" t="b">
        <v>0</v>
      </c>
      <c r="H2368">
        <f t="shared" si="36"/>
        <v>0</v>
      </c>
    </row>
    <row r="2369" spans="1:8" x14ac:dyDescent="0.25">
      <c r="A2369" t="s">
        <v>2372</v>
      </c>
      <c r="B2369">
        <v>0.28966047900000003</v>
      </c>
      <c r="C2369">
        <v>5.2057676979999998</v>
      </c>
      <c r="D2369">
        <v>0.49057394300000001</v>
      </c>
      <c r="E2369">
        <v>1</v>
      </c>
      <c r="F2369" t="b">
        <v>0</v>
      </c>
      <c r="H2369">
        <f t="shared" si="36"/>
        <v>0</v>
      </c>
    </row>
    <row r="2370" spans="1:8" x14ac:dyDescent="0.25">
      <c r="A2370" t="s">
        <v>2373</v>
      </c>
      <c r="B2370">
        <v>0.28594482399999999</v>
      </c>
      <c r="C2370">
        <v>6.4636041019999997</v>
      </c>
      <c r="D2370">
        <v>0.49060619700000002</v>
      </c>
      <c r="E2370">
        <v>1</v>
      </c>
      <c r="F2370" t="b">
        <v>0</v>
      </c>
      <c r="H2370">
        <f t="shared" si="36"/>
        <v>0</v>
      </c>
    </row>
    <row r="2371" spans="1:8" x14ac:dyDescent="0.25">
      <c r="A2371" t="s">
        <v>2374</v>
      </c>
      <c r="B2371">
        <v>-0.317917159</v>
      </c>
      <c r="C2371">
        <v>2.9231346239999998</v>
      </c>
      <c r="D2371">
        <v>0.49069186300000001</v>
      </c>
      <c r="E2371">
        <v>1</v>
      </c>
      <c r="F2371" t="b">
        <v>0</v>
      </c>
      <c r="H2371">
        <f t="shared" si="36"/>
        <v>0</v>
      </c>
    </row>
    <row r="2372" spans="1:8" x14ac:dyDescent="0.25">
      <c r="A2372" t="s">
        <v>2375</v>
      </c>
      <c r="B2372">
        <v>0.284472483</v>
      </c>
      <c r="C2372">
        <v>7.1268433289999997</v>
      </c>
      <c r="D2372">
        <v>0.49115586</v>
      </c>
      <c r="E2372">
        <v>1</v>
      </c>
      <c r="F2372" t="b">
        <v>0</v>
      </c>
      <c r="H2372">
        <f t="shared" ref="H2372:H2435" si="37">-(LOG10(E2372))</f>
        <v>0</v>
      </c>
    </row>
    <row r="2373" spans="1:8" x14ac:dyDescent="0.25">
      <c r="A2373" t="s">
        <v>2376</v>
      </c>
      <c r="B2373">
        <v>0.28389953299999998</v>
      </c>
      <c r="C2373">
        <v>7.5531958399999999</v>
      </c>
      <c r="D2373">
        <v>0.49128671699999998</v>
      </c>
      <c r="E2373">
        <v>1</v>
      </c>
      <c r="F2373" t="b">
        <v>0</v>
      </c>
      <c r="H2373">
        <f t="shared" si="37"/>
        <v>0</v>
      </c>
    </row>
    <row r="2374" spans="1:8" x14ac:dyDescent="0.25">
      <c r="A2374" t="s">
        <v>2377</v>
      </c>
      <c r="B2374">
        <v>-0.32833889100000002</v>
      </c>
      <c r="C2374">
        <v>2.5127806540000002</v>
      </c>
      <c r="D2374">
        <v>0.491298397</v>
      </c>
      <c r="E2374">
        <v>1</v>
      </c>
      <c r="F2374" t="b">
        <v>0</v>
      </c>
      <c r="H2374">
        <f t="shared" si="37"/>
        <v>0</v>
      </c>
    </row>
    <row r="2375" spans="1:8" x14ac:dyDescent="0.25">
      <c r="A2375" t="s">
        <v>2378</v>
      </c>
      <c r="B2375">
        <v>-0.28474410700000002</v>
      </c>
      <c r="C2375">
        <v>6.7914334969999999</v>
      </c>
      <c r="D2375">
        <v>0.491462026</v>
      </c>
      <c r="E2375">
        <v>1</v>
      </c>
      <c r="F2375" t="b">
        <v>0</v>
      </c>
      <c r="H2375">
        <f t="shared" si="37"/>
        <v>0</v>
      </c>
    </row>
    <row r="2376" spans="1:8" x14ac:dyDescent="0.25">
      <c r="A2376" t="s">
        <v>2379</v>
      </c>
      <c r="B2376">
        <v>-0.285453383</v>
      </c>
      <c r="C2376">
        <v>6.275766527</v>
      </c>
      <c r="D2376">
        <v>0.491933444</v>
      </c>
      <c r="E2376">
        <v>1</v>
      </c>
      <c r="F2376" t="b">
        <v>0</v>
      </c>
      <c r="H2376">
        <f t="shared" si="37"/>
        <v>0</v>
      </c>
    </row>
    <row r="2377" spans="1:8" x14ac:dyDescent="0.25">
      <c r="A2377" t="s">
        <v>2380</v>
      </c>
      <c r="B2377">
        <v>0.28220705499999998</v>
      </c>
      <c r="C2377">
        <v>9.7426369350000002</v>
      </c>
      <c r="D2377">
        <v>0.49218338900000003</v>
      </c>
      <c r="E2377">
        <v>1</v>
      </c>
      <c r="F2377" t="b">
        <v>0</v>
      </c>
      <c r="H2377">
        <f t="shared" si="37"/>
        <v>0</v>
      </c>
    </row>
    <row r="2378" spans="1:8" x14ac:dyDescent="0.25">
      <c r="A2378" t="s">
        <v>2381</v>
      </c>
      <c r="B2378">
        <v>-0.28336134200000002</v>
      </c>
      <c r="C2378">
        <v>7.4446512079999998</v>
      </c>
      <c r="D2378">
        <v>0.49225270199999999</v>
      </c>
      <c r="E2378">
        <v>1</v>
      </c>
      <c r="F2378" t="b">
        <v>0</v>
      </c>
      <c r="H2378">
        <f t="shared" si="37"/>
        <v>0</v>
      </c>
    </row>
    <row r="2379" spans="1:8" x14ac:dyDescent="0.25">
      <c r="A2379" t="s">
        <v>2382</v>
      </c>
      <c r="B2379">
        <v>-0.28571844899999999</v>
      </c>
      <c r="C2379">
        <v>6.067665893</v>
      </c>
      <c r="D2379">
        <v>0.49232895900000001</v>
      </c>
      <c r="E2379">
        <v>1</v>
      </c>
      <c r="F2379" t="b">
        <v>0</v>
      </c>
      <c r="H2379">
        <f t="shared" si="37"/>
        <v>0</v>
      </c>
    </row>
    <row r="2380" spans="1:8" x14ac:dyDescent="0.25">
      <c r="A2380" t="s">
        <v>2383</v>
      </c>
      <c r="B2380">
        <v>0.30383539799999998</v>
      </c>
      <c r="C2380">
        <v>3.3768047220000001</v>
      </c>
      <c r="D2380">
        <v>0.492733168</v>
      </c>
      <c r="E2380">
        <v>1</v>
      </c>
      <c r="F2380" t="b">
        <v>0</v>
      </c>
      <c r="H2380">
        <f t="shared" si="37"/>
        <v>0</v>
      </c>
    </row>
    <row r="2381" spans="1:8" x14ac:dyDescent="0.25">
      <c r="A2381" t="s">
        <v>2384</v>
      </c>
      <c r="B2381">
        <v>0.420438857</v>
      </c>
      <c r="C2381">
        <v>0.79984038899999998</v>
      </c>
      <c r="D2381">
        <v>0.49309138699999999</v>
      </c>
      <c r="E2381">
        <v>1</v>
      </c>
      <c r="F2381" t="b">
        <v>0</v>
      </c>
      <c r="H2381">
        <f t="shared" si="37"/>
        <v>0</v>
      </c>
    </row>
    <row r="2382" spans="1:8" x14ac:dyDescent="0.25">
      <c r="A2382" t="s">
        <v>2385</v>
      </c>
      <c r="B2382">
        <v>-0.28997061899999999</v>
      </c>
      <c r="C2382">
        <v>4.7707536140000002</v>
      </c>
      <c r="D2382">
        <v>0.49315771400000002</v>
      </c>
      <c r="E2382">
        <v>1</v>
      </c>
      <c r="F2382" t="b">
        <v>0</v>
      </c>
      <c r="H2382">
        <f t="shared" si="37"/>
        <v>0</v>
      </c>
    </row>
    <row r="2383" spans="1:8" x14ac:dyDescent="0.25">
      <c r="A2383" t="s">
        <v>2386</v>
      </c>
      <c r="B2383">
        <v>0.38515308700000001</v>
      </c>
      <c r="C2383">
        <v>1.474422863</v>
      </c>
      <c r="D2383">
        <v>0.49323092299999999</v>
      </c>
      <c r="E2383">
        <v>1</v>
      </c>
      <c r="F2383" t="b">
        <v>0</v>
      </c>
      <c r="H2383">
        <f t="shared" si="37"/>
        <v>0</v>
      </c>
    </row>
    <row r="2384" spans="1:8" x14ac:dyDescent="0.25">
      <c r="A2384" t="s">
        <v>2387</v>
      </c>
      <c r="B2384">
        <v>-0.28839689200000002</v>
      </c>
      <c r="C2384">
        <v>5.06867161</v>
      </c>
      <c r="D2384">
        <v>0.49327799500000002</v>
      </c>
      <c r="E2384">
        <v>1</v>
      </c>
      <c r="F2384" t="b">
        <v>0</v>
      </c>
      <c r="H2384">
        <f t="shared" si="37"/>
        <v>0</v>
      </c>
    </row>
    <row r="2385" spans="1:8" x14ac:dyDescent="0.25">
      <c r="A2385" t="s">
        <v>2388</v>
      </c>
      <c r="B2385">
        <v>-0.30940620899999999</v>
      </c>
      <c r="C2385">
        <v>3.2958230390000001</v>
      </c>
      <c r="D2385">
        <v>0.493315373</v>
      </c>
      <c r="E2385">
        <v>1</v>
      </c>
      <c r="F2385" t="b">
        <v>0</v>
      </c>
      <c r="H2385">
        <f t="shared" si="37"/>
        <v>0</v>
      </c>
    </row>
    <row r="2386" spans="1:8" x14ac:dyDescent="0.25">
      <c r="A2386" t="s">
        <v>2389</v>
      </c>
      <c r="B2386">
        <v>0.312474052</v>
      </c>
      <c r="C2386">
        <v>2.9396822579999999</v>
      </c>
      <c r="D2386">
        <v>0.49352580499999998</v>
      </c>
      <c r="E2386">
        <v>1</v>
      </c>
      <c r="F2386" t="b">
        <v>0</v>
      </c>
      <c r="H2386">
        <f t="shared" si="37"/>
        <v>0</v>
      </c>
    </row>
    <row r="2387" spans="1:8" x14ac:dyDescent="0.25">
      <c r="A2387" t="s">
        <v>2390</v>
      </c>
      <c r="B2387">
        <v>0.28102582599999998</v>
      </c>
      <c r="C2387">
        <v>10.10017491</v>
      </c>
      <c r="D2387">
        <v>0.49389042900000002</v>
      </c>
      <c r="E2387">
        <v>1</v>
      </c>
      <c r="F2387" t="b">
        <v>0</v>
      </c>
      <c r="H2387">
        <f t="shared" si="37"/>
        <v>0</v>
      </c>
    </row>
    <row r="2388" spans="1:8" x14ac:dyDescent="0.25">
      <c r="A2388" t="s">
        <v>2391</v>
      </c>
      <c r="B2388">
        <v>-0.28221381899999998</v>
      </c>
      <c r="C2388">
        <v>7.4564776339999996</v>
      </c>
      <c r="D2388">
        <v>0.493988339</v>
      </c>
      <c r="E2388">
        <v>1</v>
      </c>
      <c r="F2388" t="b">
        <v>0</v>
      </c>
      <c r="H2388">
        <f t="shared" si="37"/>
        <v>0</v>
      </c>
    </row>
    <row r="2389" spans="1:8" x14ac:dyDescent="0.25">
      <c r="A2389" t="s">
        <v>2392</v>
      </c>
      <c r="B2389">
        <v>0.28592909999999999</v>
      </c>
      <c r="C2389">
        <v>5.6764270049999999</v>
      </c>
      <c r="D2389">
        <v>0.49400510600000003</v>
      </c>
      <c r="E2389">
        <v>1</v>
      </c>
      <c r="F2389" t="b">
        <v>0</v>
      </c>
      <c r="H2389">
        <f t="shared" si="37"/>
        <v>0</v>
      </c>
    </row>
    <row r="2390" spans="1:8" x14ac:dyDescent="0.25">
      <c r="A2390" t="s">
        <v>2393</v>
      </c>
      <c r="B2390">
        <v>0.280779532</v>
      </c>
      <c r="C2390">
        <v>11.13597173</v>
      </c>
      <c r="D2390">
        <v>0.49407854000000001</v>
      </c>
      <c r="E2390">
        <v>1</v>
      </c>
      <c r="F2390" t="b">
        <v>0</v>
      </c>
      <c r="H2390">
        <f t="shared" si="37"/>
        <v>0</v>
      </c>
    </row>
    <row r="2391" spans="1:8" x14ac:dyDescent="0.25">
      <c r="A2391" t="s">
        <v>2394</v>
      </c>
      <c r="B2391">
        <v>0.284430605</v>
      </c>
      <c r="C2391">
        <v>6.1132328400000002</v>
      </c>
      <c r="D2391">
        <v>0.49416381599999998</v>
      </c>
      <c r="E2391">
        <v>1</v>
      </c>
      <c r="F2391" t="b">
        <v>0</v>
      </c>
      <c r="H2391">
        <f t="shared" si="37"/>
        <v>0</v>
      </c>
    </row>
    <row r="2392" spans="1:8" x14ac:dyDescent="0.25">
      <c r="A2392" t="s">
        <v>2395</v>
      </c>
      <c r="B2392">
        <v>-0.28605293999999998</v>
      </c>
      <c r="C2392">
        <v>5.4149573000000002</v>
      </c>
      <c r="D2392">
        <v>0.49417021</v>
      </c>
      <c r="E2392">
        <v>1</v>
      </c>
      <c r="F2392" t="b">
        <v>0</v>
      </c>
      <c r="H2392">
        <f t="shared" si="37"/>
        <v>0</v>
      </c>
    </row>
    <row r="2393" spans="1:8" x14ac:dyDescent="0.25">
      <c r="A2393" t="s">
        <v>2396</v>
      </c>
      <c r="B2393">
        <v>-0.283802049</v>
      </c>
      <c r="C2393">
        <v>6.3420789900000001</v>
      </c>
      <c r="D2393">
        <v>0.49421533200000001</v>
      </c>
      <c r="E2393">
        <v>1</v>
      </c>
      <c r="F2393" t="b">
        <v>0</v>
      </c>
      <c r="H2393">
        <f t="shared" si="37"/>
        <v>0</v>
      </c>
    </row>
    <row r="2394" spans="1:8" x14ac:dyDescent="0.25">
      <c r="A2394" t="s">
        <v>2397</v>
      </c>
      <c r="B2394">
        <v>-0.28531828999999997</v>
      </c>
      <c r="C2394">
        <v>5.7761498089999996</v>
      </c>
      <c r="D2394">
        <v>0.494263024</v>
      </c>
      <c r="E2394">
        <v>1</v>
      </c>
      <c r="F2394" t="b">
        <v>0</v>
      </c>
      <c r="H2394">
        <f t="shared" si="37"/>
        <v>0</v>
      </c>
    </row>
    <row r="2395" spans="1:8" x14ac:dyDescent="0.25">
      <c r="A2395" t="s">
        <v>2398</v>
      </c>
      <c r="B2395">
        <v>-0.28201720699999999</v>
      </c>
      <c r="C2395">
        <v>7.4402027720000001</v>
      </c>
      <c r="D2395">
        <v>0.49431518400000002</v>
      </c>
      <c r="E2395">
        <v>1</v>
      </c>
      <c r="F2395" t="b">
        <v>0</v>
      </c>
      <c r="H2395">
        <f t="shared" si="37"/>
        <v>0</v>
      </c>
    </row>
    <row r="2396" spans="1:8" x14ac:dyDescent="0.25">
      <c r="A2396" t="s">
        <v>2399</v>
      </c>
      <c r="B2396">
        <v>-0.28369695</v>
      </c>
      <c r="C2396">
        <v>6.2527424089999997</v>
      </c>
      <c r="D2396">
        <v>0.49468927800000001</v>
      </c>
      <c r="E2396">
        <v>1</v>
      </c>
      <c r="F2396" t="b">
        <v>0</v>
      </c>
      <c r="H2396">
        <f t="shared" si="37"/>
        <v>0</v>
      </c>
    </row>
    <row r="2397" spans="1:8" x14ac:dyDescent="0.25">
      <c r="A2397" t="s">
        <v>2400</v>
      </c>
      <c r="B2397">
        <v>0.28052602700000001</v>
      </c>
      <c r="C2397">
        <v>9.9082400800000006</v>
      </c>
      <c r="D2397">
        <v>0.49471073700000001</v>
      </c>
      <c r="E2397">
        <v>1</v>
      </c>
      <c r="F2397" t="b">
        <v>0</v>
      </c>
      <c r="H2397">
        <f t="shared" si="37"/>
        <v>0</v>
      </c>
    </row>
    <row r="2398" spans="1:8" x14ac:dyDescent="0.25">
      <c r="A2398" t="s">
        <v>2401</v>
      </c>
      <c r="B2398">
        <v>-0.28186341799999998</v>
      </c>
      <c r="C2398">
        <v>7.1235012519999996</v>
      </c>
      <c r="D2398">
        <v>0.49511697300000002</v>
      </c>
      <c r="E2398">
        <v>1</v>
      </c>
      <c r="F2398" t="b">
        <v>0</v>
      </c>
      <c r="H2398">
        <f t="shared" si="37"/>
        <v>0</v>
      </c>
    </row>
    <row r="2399" spans="1:8" x14ac:dyDescent="0.25">
      <c r="A2399" t="s">
        <v>2402</v>
      </c>
      <c r="B2399">
        <v>-0.28242585100000001</v>
      </c>
      <c r="C2399">
        <v>6.5977404809999998</v>
      </c>
      <c r="D2399">
        <v>0.49551714600000002</v>
      </c>
      <c r="E2399">
        <v>1</v>
      </c>
      <c r="F2399" t="b">
        <v>0</v>
      </c>
      <c r="H2399">
        <f t="shared" si="37"/>
        <v>0</v>
      </c>
    </row>
    <row r="2400" spans="1:8" x14ac:dyDescent="0.25">
      <c r="A2400" t="s">
        <v>2403</v>
      </c>
      <c r="B2400">
        <v>-0.27989021400000003</v>
      </c>
      <c r="C2400">
        <v>10.203837439999999</v>
      </c>
      <c r="D2400">
        <v>0.49560602199999998</v>
      </c>
      <c r="E2400">
        <v>1</v>
      </c>
      <c r="F2400" t="b">
        <v>0</v>
      </c>
      <c r="H2400">
        <f t="shared" si="37"/>
        <v>0</v>
      </c>
    </row>
    <row r="2401" spans="1:8" x14ac:dyDescent="0.25">
      <c r="A2401" t="s">
        <v>2404</v>
      </c>
      <c r="B2401">
        <v>-0.33792231099999998</v>
      </c>
      <c r="C2401">
        <v>2.1518070649999999</v>
      </c>
      <c r="D2401">
        <v>0.495730275</v>
      </c>
      <c r="E2401">
        <v>1</v>
      </c>
      <c r="F2401" t="b">
        <v>0</v>
      </c>
      <c r="H2401">
        <f t="shared" si="37"/>
        <v>0</v>
      </c>
    </row>
    <row r="2402" spans="1:8" x14ac:dyDescent="0.25">
      <c r="A2402" t="s">
        <v>2405</v>
      </c>
      <c r="B2402">
        <v>-0.29143141</v>
      </c>
      <c r="C2402">
        <v>4.3830472389999997</v>
      </c>
      <c r="D2402">
        <v>0.49579755399999997</v>
      </c>
      <c r="E2402">
        <v>1</v>
      </c>
      <c r="F2402" t="b">
        <v>0</v>
      </c>
      <c r="H2402">
        <f t="shared" si="37"/>
        <v>0</v>
      </c>
    </row>
    <row r="2403" spans="1:8" x14ac:dyDescent="0.25">
      <c r="A2403" t="s">
        <v>2406</v>
      </c>
      <c r="B2403">
        <v>-0.28151329899999999</v>
      </c>
      <c r="C2403">
        <v>6.9370811589999999</v>
      </c>
      <c r="D2403">
        <v>0.49604875799999998</v>
      </c>
      <c r="E2403">
        <v>1</v>
      </c>
      <c r="F2403" t="b">
        <v>0</v>
      </c>
      <c r="H2403">
        <f t="shared" si="37"/>
        <v>0</v>
      </c>
    </row>
    <row r="2404" spans="1:8" x14ac:dyDescent="0.25">
      <c r="A2404" t="s">
        <v>2407</v>
      </c>
      <c r="B2404">
        <v>0.28232753300000002</v>
      </c>
      <c r="C2404">
        <v>6.4757061059999996</v>
      </c>
      <c r="D2404">
        <v>0.49607881500000001</v>
      </c>
      <c r="E2404">
        <v>1</v>
      </c>
      <c r="F2404" t="b">
        <v>0</v>
      </c>
      <c r="H2404">
        <f t="shared" si="37"/>
        <v>0</v>
      </c>
    </row>
    <row r="2405" spans="1:8" x14ac:dyDescent="0.25">
      <c r="A2405" t="s">
        <v>2408</v>
      </c>
      <c r="B2405">
        <v>0.30604217500000003</v>
      </c>
      <c r="C2405">
        <v>3.4620234650000001</v>
      </c>
      <c r="D2405">
        <v>0.49621362499999999</v>
      </c>
      <c r="E2405">
        <v>1</v>
      </c>
      <c r="F2405" t="b">
        <v>0</v>
      </c>
      <c r="H2405">
        <f t="shared" si="37"/>
        <v>0</v>
      </c>
    </row>
    <row r="2406" spans="1:8" x14ac:dyDescent="0.25">
      <c r="A2406" t="s">
        <v>2409</v>
      </c>
      <c r="B2406">
        <v>0.28481178800000001</v>
      </c>
      <c r="C2406">
        <v>5.5036636699999999</v>
      </c>
      <c r="D2406">
        <v>0.49622134400000001</v>
      </c>
      <c r="E2406">
        <v>1</v>
      </c>
      <c r="F2406" t="b">
        <v>0</v>
      </c>
      <c r="H2406">
        <f t="shared" si="37"/>
        <v>0</v>
      </c>
    </row>
    <row r="2407" spans="1:8" x14ac:dyDescent="0.25">
      <c r="A2407" t="s">
        <v>2410</v>
      </c>
      <c r="B2407">
        <v>0.291961213</v>
      </c>
      <c r="C2407">
        <v>4.2856505289999998</v>
      </c>
      <c r="D2407">
        <v>0.49622365699999998</v>
      </c>
      <c r="E2407">
        <v>1</v>
      </c>
      <c r="F2407" t="b">
        <v>0</v>
      </c>
      <c r="H2407">
        <f t="shared" si="37"/>
        <v>0</v>
      </c>
    </row>
    <row r="2408" spans="1:8" x14ac:dyDescent="0.25">
      <c r="A2408" t="s">
        <v>2411</v>
      </c>
      <c r="B2408">
        <v>-0.28835201799999999</v>
      </c>
      <c r="C2408">
        <v>5.0198784520000004</v>
      </c>
      <c r="D2408">
        <v>0.49623774999999998</v>
      </c>
      <c r="E2408">
        <v>1</v>
      </c>
      <c r="F2408" t="b">
        <v>0</v>
      </c>
      <c r="H2408">
        <f t="shared" si="37"/>
        <v>0</v>
      </c>
    </row>
    <row r="2409" spans="1:8" x14ac:dyDescent="0.25">
      <c r="A2409" t="s">
        <v>2412</v>
      </c>
      <c r="B2409">
        <v>-0.28051110299999998</v>
      </c>
      <c r="C2409">
        <v>7.340863723</v>
      </c>
      <c r="D2409">
        <v>0.49678807000000003</v>
      </c>
      <c r="E2409">
        <v>1</v>
      </c>
      <c r="F2409" t="b">
        <v>0</v>
      </c>
      <c r="H2409">
        <f t="shared" si="37"/>
        <v>0</v>
      </c>
    </row>
    <row r="2410" spans="1:8" x14ac:dyDescent="0.25">
      <c r="A2410" t="s">
        <v>2413</v>
      </c>
      <c r="B2410">
        <v>-0.28066827799999999</v>
      </c>
      <c r="C2410">
        <v>7.2032880830000003</v>
      </c>
      <c r="D2410">
        <v>0.49679393100000002</v>
      </c>
      <c r="E2410">
        <v>1</v>
      </c>
      <c r="F2410" t="b">
        <v>0</v>
      </c>
      <c r="H2410">
        <f t="shared" si="37"/>
        <v>0</v>
      </c>
    </row>
    <row r="2411" spans="1:8" x14ac:dyDescent="0.25">
      <c r="A2411" t="s">
        <v>2414</v>
      </c>
      <c r="B2411">
        <v>0.28190228000000001</v>
      </c>
      <c r="C2411">
        <v>6.3930583429999999</v>
      </c>
      <c r="D2411">
        <v>0.49699557300000002</v>
      </c>
      <c r="E2411">
        <v>1</v>
      </c>
      <c r="F2411" t="b">
        <v>0</v>
      </c>
      <c r="H2411">
        <f t="shared" si="37"/>
        <v>0</v>
      </c>
    </row>
    <row r="2412" spans="1:8" x14ac:dyDescent="0.25">
      <c r="A2412" t="s">
        <v>2415</v>
      </c>
      <c r="B2412">
        <v>0.27966898000000001</v>
      </c>
      <c r="C2412">
        <v>8.1753593700000007</v>
      </c>
      <c r="D2412">
        <v>0.497010481</v>
      </c>
      <c r="E2412">
        <v>1</v>
      </c>
      <c r="F2412" t="b">
        <v>0</v>
      </c>
      <c r="H2412">
        <f t="shared" si="37"/>
        <v>0</v>
      </c>
    </row>
    <row r="2413" spans="1:8" x14ac:dyDescent="0.25">
      <c r="A2413" t="s">
        <v>2416</v>
      </c>
      <c r="B2413">
        <v>0.32090017999999998</v>
      </c>
      <c r="C2413">
        <v>2.6736749479999999</v>
      </c>
      <c r="D2413">
        <v>0.49739606800000002</v>
      </c>
      <c r="E2413">
        <v>1</v>
      </c>
      <c r="F2413" t="b">
        <v>0</v>
      </c>
      <c r="H2413">
        <f t="shared" si="37"/>
        <v>0</v>
      </c>
    </row>
    <row r="2414" spans="1:8" x14ac:dyDescent="0.25">
      <c r="A2414" t="s">
        <v>2417</v>
      </c>
      <c r="B2414">
        <v>-0.28043838300000001</v>
      </c>
      <c r="C2414">
        <v>6.8997501550000004</v>
      </c>
      <c r="D2414">
        <v>0.497781694</v>
      </c>
      <c r="E2414">
        <v>1</v>
      </c>
      <c r="F2414" t="b">
        <v>0</v>
      </c>
      <c r="H2414">
        <f t="shared" si="37"/>
        <v>0</v>
      </c>
    </row>
    <row r="2415" spans="1:8" x14ac:dyDescent="0.25">
      <c r="A2415" t="s">
        <v>2418</v>
      </c>
      <c r="B2415">
        <v>-0.28283391200000002</v>
      </c>
      <c r="C2415">
        <v>5.7283586880000001</v>
      </c>
      <c r="D2415">
        <v>0.49819277099999998</v>
      </c>
      <c r="E2415">
        <v>1</v>
      </c>
      <c r="F2415" t="b">
        <v>0</v>
      </c>
      <c r="H2415">
        <f t="shared" si="37"/>
        <v>0</v>
      </c>
    </row>
    <row r="2416" spans="1:8" x14ac:dyDescent="0.25">
      <c r="A2416" t="s">
        <v>2419</v>
      </c>
      <c r="B2416">
        <v>0.29417747700000002</v>
      </c>
      <c r="C2416">
        <v>3.7898639919999999</v>
      </c>
      <c r="D2416">
        <v>0.49821325300000002</v>
      </c>
      <c r="E2416">
        <v>1</v>
      </c>
      <c r="F2416" t="b">
        <v>0</v>
      </c>
      <c r="H2416">
        <f t="shared" si="37"/>
        <v>0</v>
      </c>
    </row>
    <row r="2417" spans="1:8" x14ac:dyDescent="0.25">
      <c r="A2417" t="s">
        <v>2420</v>
      </c>
      <c r="B2417">
        <v>-0.28397141300000001</v>
      </c>
      <c r="C2417">
        <v>5.1552529749999998</v>
      </c>
      <c r="D2417">
        <v>0.49846352199999999</v>
      </c>
      <c r="E2417">
        <v>1</v>
      </c>
      <c r="F2417" t="b">
        <v>0</v>
      </c>
      <c r="H2417">
        <f t="shared" si="37"/>
        <v>0</v>
      </c>
    </row>
    <row r="2418" spans="1:8" x14ac:dyDescent="0.25">
      <c r="A2418" t="s">
        <v>2421</v>
      </c>
      <c r="B2418">
        <v>-0.29484535099999998</v>
      </c>
      <c r="C2418">
        <v>3.8190279610000002</v>
      </c>
      <c r="D2418">
        <v>0.49868164599999998</v>
      </c>
      <c r="E2418">
        <v>1</v>
      </c>
      <c r="F2418" t="b">
        <v>0</v>
      </c>
      <c r="H2418">
        <f t="shared" si="37"/>
        <v>0</v>
      </c>
    </row>
    <row r="2419" spans="1:8" x14ac:dyDescent="0.25">
      <c r="A2419" t="s">
        <v>2422</v>
      </c>
      <c r="B2419">
        <v>-0.28183283799999997</v>
      </c>
      <c r="C2419">
        <v>5.5463899659999996</v>
      </c>
      <c r="D2419">
        <v>0.498785164</v>
      </c>
      <c r="E2419">
        <v>1</v>
      </c>
      <c r="F2419" t="b">
        <v>0</v>
      </c>
      <c r="H2419">
        <f t="shared" si="37"/>
        <v>0</v>
      </c>
    </row>
    <row r="2420" spans="1:8" x14ac:dyDescent="0.25">
      <c r="A2420" t="s">
        <v>2423</v>
      </c>
      <c r="B2420">
        <v>-0.28034131600000001</v>
      </c>
      <c r="C2420">
        <v>6.4992521239999999</v>
      </c>
      <c r="D2420">
        <v>0.49899882200000001</v>
      </c>
      <c r="E2420">
        <v>1</v>
      </c>
      <c r="F2420" t="b">
        <v>0</v>
      </c>
      <c r="H2420">
        <f t="shared" si="37"/>
        <v>0</v>
      </c>
    </row>
    <row r="2421" spans="1:8" x14ac:dyDescent="0.25">
      <c r="A2421" t="s">
        <v>2424</v>
      </c>
      <c r="B2421">
        <v>-0.27933364799999999</v>
      </c>
      <c r="C2421">
        <v>7.1137508509999998</v>
      </c>
      <c r="D2421">
        <v>0.49901704200000002</v>
      </c>
      <c r="E2421">
        <v>1</v>
      </c>
      <c r="F2421" t="b">
        <v>0</v>
      </c>
      <c r="H2421">
        <f t="shared" si="37"/>
        <v>0</v>
      </c>
    </row>
    <row r="2422" spans="1:8" x14ac:dyDescent="0.25">
      <c r="A2422" t="s">
        <v>2425</v>
      </c>
      <c r="B2422">
        <v>0.30382132000000001</v>
      </c>
      <c r="C2422">
        <v>3.278363658</v>
      </c>
      <c r="D2422">
        <v>0.49927739999999998</v>
      </c>
      <c r="E2422">
        <v>1</v>
      </c>
      <c r="F2422" t="b">
        <v>0</v>
      </c>
      <c r="H2422">
        <f t="shared" si="37"/>
        <v>0</v>
      </c>
    </row>
    <row r="2423" spans="1:8" x14ac:dyDescent="0.25">
      <c r="A2423" t="s">
        <v>2426</v>
      </c>
      <c r="B2423">
        <v>0.28861420900000001</v>
      </c>
      <c r="C2423">
        <v>4.777021972</v>
      </c>
      <c r="D2423">
        <v>0.499477326</v>
      </c>
      <c r="E2423">
        <v>1</v>
      </c>
      <c r="F2423" t="b">
        <v>0</v>
      </c>
      <c r="H2423">
        <f t="shared" si="37"/>
        <v>0</v>
      </c>
    </row>
    <row r="2424" spans="1:8" x14ac:dyDescent="0.25">
      <c r="A2424" t="s">
        <v>2427</v>
      </c>
      <c r="B2424">
        <v>-0.27983820999999998</v>
      </c>
      <c r="C2424">
        <v>6.4774276850000003</v>
      </c>
      <c r="D2424">
        <v>0.49983757499999998</v>
      </c>
      <c r="E2424">
        <v>1</v>
      </c>
      <c r="F2424" t="b">
        <v>0</v>
      </c>
      <c r="H2424">
        <f t="shared" si="37"/>
        <v>0</v>
      </c>
    </row>
    <row r="2425" spans="1:8" x14ac:dyDescent="0.25">
      <c r="A2425" t="s">
        <v>2428</v>
      </c>
      <c r="B2425">
        <v>-0.28000204400000001</v>
      </c>
      <c r="C2425">
        <v>6.3419863789999997</v>
      </c>
      <c r="D2425">
        <v>0.50002540699999998</v>
      </c>
      <c r="E2425">
        <v>1</v>
      </c>
      <c r="F2425" t="b">
        <v>0</v>
      </c>
      <c r="H2425">
        <f t="shared" si="37"/>
        <v>0</v>
      </c>
    </row>
    <row r="2426" spans="1:8" x14ac:dyDescent="0.25">
      <c r="A2426" t="s">
        <v>2429</v>
      </c>
      <c r="B2426">
        <v>0.28320647700000001</v>
      </c>
      <c r="C2426">
        <v>5.1045588669999997</v>
      </c>
      <c r="D2426">
        <v>0.50012922800000004</v>
      </c>
      <c r="E2426">
        <v>1</v>
      </c>
      <c r="F2426" t="b">
        <v>0</v>
      </c>
      <c r="H2426">
        <f t="shared" si="37"/>
        <v>0</v>
      </c>
    </row>
    <row r="2427" spans="1:8" x14ac:dyDescent="0.25">
      <c r="A2427" t="s">
        <v>2430</v>
      </c>
      <c r="B2427">
        <v>-0.27958576499999999</v>
      </c>
      <c r="C2427">
        <v>6.4730153909999997</v>
      </c>
      <c r="D2427">
        <v>0.50023870100000001</v>
      </c>
      <c r="E2427">
        <v>1</v>
      </c>
      <c r="F2427" t="b">
        <v>0</v>
      </c>
      <c r="H2427">
        <f t="shared" si="37"/>
        <v>0</v>
      </c>
    </row>
    <row r="2428" spans="1:8" x14ac:dyDescent="0.25">
      <c r="A2428" t="s">
        <v>2431</v>
      </c>
      <c r="B2428">
        <v>-0.2964425</v>
      </c>
      <c r="C2428">
        <v>3.8235657270000001</v>
      </c>
      <c r="D2428">
        <v>0.50024060199999998</v>
      </c>
      <c r="E2428">
        <v>1</v>
      </c>
      <c r="F2428" t="b">
        <v>0</v>
      </c>
      <c r="H2428">
        <f t="shared" si="37"/>
        <v>0</v>
      </c>
    </row>
    <row r="2429" spans="1:8" x14ac:dyDescent="0.25">
      <c r="A2429" t="s">
        <v>2432</v>
      </c>
      <c r="B2429">
        <v>0.27748106700000003</v>
      </c>
      <c r="C2429">
        <v>8.2916765970000004</v>
      </c>
      <c r="D2429">
        <v>0.500272363</v>
      </c>
      <c r="E2429">
        <v>1</v>
      </c>
      <c r="F2429" t="b">
        <v>0</v>
      </c>
      <c r="H2429">
        <f t="shared" si="37"/>
        <v>0</v>
      </c>
    </row>
    <row r="2430" spans="1:8" x14ac:dyDescent="0.25">
      <c r="A2430" t="s">
        <v>2433</v>
      </c>
      <c r="B2430">
        <v>-0.27817379599999997</v>
      </c>
      <c r="C2430">
        <v>7.3250879539999998</v>
      </c>
      <c r="D2430">
        <v>0.500408878</v>
      </c>
      <c r="E2430">
        <v>1</v>
      </c>
      <c r="F2430" t="b">
        <v>0</v>
      </c>
      <c r="H2430">
        <f t="shared" si="37"/>
        <v>0</v>
      </c>
    </row>
    <row r="2431" spans="1:8" x14ac:dyDescent="0.25">
      <c r="A2431" t="s">
        <v>2434</v>
      </c>
      <c r="B2431">
        <v>-0.28456648899999998</v>
      </c>
      <c r="C2431">
        <v>5.0811985369999997</v>
      </c>
      <c r="D2431">
        <v>0.50043229099999997</v>
      </c>
      <c r="E2431">
        <v>1</v>
      </c>
      <c r="F2431" t="b">
        <v>0</v>
      </c>
      <c r="H2431">
        <f t="shared" si="37"/>
        <v>0</v>
      </c>
    </row>
    <row r="2432" spans="1:8" x14ac:dyDescent="0.25">
      <c r="A2432" t="s">
        <v>2435</v>
      </c>
      <c r="B2432">
        <v>-0.28003339100000002</v>
      </c>
      <c r="C2432">
        <v>6.0789334349999997</v>
      </c>
      <c r="D2432">
        <v>0.500955708</v>
      </c>
      <c r="E2432">
        <v>1</v>
      </c>
      <c r="F2432" t="b">
        <v>0</v>
      </c>
      <c r="H2432">
        <f t="shared" si="37"/>
        <v>0</v>
      </c>
    </row>
    <row r="2433" spans="1:8" x14ac:dyDescent="0.25">
      <c r="A2433" t="s">
        <v>2436</v>
      </c>
      <c r="B2433">
        <v>-0.28104095200000001</v>
      </c>
      <c r="C2433">
        <v>5.6216117040000002</v>
      </c>
      <c r="D2433">
        <v>0.50122466399999999</v>
      </c>
      <c r="E2433">
        <v>1</v>
      </c>
      <c r="F2433" t="b">
        <v>0</v>
      </c>
      <c r="H2433">
        <f t="shared" si="37"/>
        <v>0</v>
      </c>
    </row>
    <row r="2434" spans="1:8" x14ac:dyDescent="0.25">
      <c r="A2434" t="s">
        <v>2437</v>
      </c>
      <c r="B2434">
        <v>0.27810138899999998</v>
      </c>
      <c r="C2434">
        <v>6.9009370350000001</v>
      </c>
      <c r="D2434">
        <v>0.50140616800000004</v>
      </c>
      <c r="E2434">
        <v>1</v>
      </c>
      <c r="F2434" t="b">
        <v>0</v>
      </c>
      <c r="H2434">
        <f t="shared" si="37"/>
        <v>0</v>
      </c>
    </row>
    <row r="2435" spans="1:8" x14ac:dyDescent="0.25">
      <c r="A2435" t="s">
        <v>2438</v>
      </c>
      <c r="B2435">
        <v>-0.27748186499999999</v>
      </c>
      <c r="C2435">
        <v>7.1170459859999999</v>
      </c>
      <c r="D2435">
        <v>0.50186137600000003</v>
      </c>
      <c r="E2435">
        <v>1</v>
      </c>
      <c r="F2435" t="b">
        <v>0</v>
      </c>
      <c r="H2435">
        <f t="shared" si="37"/>
        <v>0</v>
      </c>
    </row>
    <row r="2436" spans="1:8" x14ac:dyDescent="0.25">
      <c r="A2436" t="s">
        <v>2439</v>
      </c>
      <c r="B2436">
        <v>-0.28164075999999999</v>
      </c>
      <c r="C2436">
        <v>5.6153732959999996</v>
      </c>
      <c r="D2436">
        <v>0.50202625499999998</v>
      </c>
      <c r="E2436">
        <v>1</v>
      </c>
      <c r="F2436" t="b">
        <v>0</v>
      </c>
      <c r="H2436">
        <f t="shared" ref="H2436:H2499" si="38">-(LOG10(E2436))</f>
        <v>0</v>
      </c>
    </row>
    <row r="2437" spans="1:8" x14ac:dyDescent="0.25">
      <c r="A2437" t="s">
        <v>2440</v>
      </c>
      <c r="B2437">
        <v>-0.27940824600000003</v>
      </c>
      <c r="C2437">
        <v>5.9989198259999998</v>
      </c>
      <c r="D2437">
        <v>0.50224830499999995</v>
      </c>
      <c r="E2437">
        <v>1</v>
      </c>
      <c r="F2437" t="b">
        <v>0</v>
      </c>
      <c r="H2437">
        <f t="shared" si="38"/>
        <v>0</v>
      </c>
    </row>
    <row r="2438" spans="1:8" x14ac:dyDescent="0.25">
      <c r="A2438" t="s">
        <v>2441</v>
      </c>
      <c r="B2438">
        <v>0.287966846</v>
      </c>
      <c r="C2438">
        <v>4.3472222040000004</v>
      </c>
      <c r="D2438">
        <v>0.50243789100000003</v>
      </c>
      <c r="E2438">
        <v>1</v>
      </c>
      <c r="F2438" t="b">
        <v>0</v>
      </c>
      <c r="H2438">
        <f t="shared" si="38"/>
        <v>0</v>
      </c>
    </row>
    <row r="2439" spans="1:8" x14ac:dyDescent="0.25">
      <c r="A2439" t="s">
        <v>2442</v>
      </c>
      <c r="B2439">
        <v>0.28243791400000001</v>
      </c>
      <c r="C2439">
        <v>4.9396450969999997</v>
      </c>
      <c r="D2439">
        <v>0.50246835899999998</v>
      </c>
      <c r="E2439">
        <v>1</v>
      </c>
      <c r="F2439" t="b">
        <v>0</v>
      </c>
      <c r="H2439">
        <f t="shared" si="38"/>
        <v>0</v>
      </c>
    </row>
    <row r="2440" spans="1:8" x14ac:dyDescent="0.25">
      <c r="A2440" t="s">
        <v>2443</v>
      </c>
      <c r="B2440">
        <v>0.27754783300000002</v>
      </c>
      <c r="C2440">
        <v>6.7955862050000002</v>
      </c>
      <c r="D2440">
        <v>0.50251397200000003</v>
      </c>
      <c r="E2440">
        <v>1</v>
      </c>
      <c r="F2440" t="b">
        <v>0</v>
      </c>
      <c r="H2440">
        <f t="shared" si="38"/>
        <v>0</v>
      </c>
    </row>
    <row r="2441" spans="1:8" x14ac:dyDescent="0.25">
      <c r="A2441" t="s">
        <v>2444</v>
      </c>
      <c r="B2441">
        <v>0.27513756900000003</v>
      </c>
      <c r="C2441">
        <v>13.776504660000001</v>
      </c>
      <c r="D2441">
        <v>0.50263353499999996</v>
      </c>
      <c r="E2441">
        <v>1</v>
      </c>
      <c r="F2441" t="b">
        <v>0</v>
      </c>
      <c r="H2441">
        <f t="shared" si="38"/>
        <v>0</v>
      </c>
    </row>
    <row r="2442" spans="1:8" x14ac:dyDescent="0.25">
      <c r="A2442" t="s">
        <v>2445</v>
      </c>
      <c r="B2442">
        <v>0.278242816</v>
      </c>
      <c r="C2442">
        <v>6.3836125590000004</v>
      </c>
      <c r="D2442">
        <v>0.50263887500000004</v>
      </c>
      <c r="E2442">
        <v>1</v>
      </c>
      <c r="F2442" t="b">
        <v>0</v>
      </c>
      <c r="H2442">
        <f t="shared" si="38"/>
        <v>0</v>
      </c>
    </row>
    <row r="2443" spans="1:8" x14ac:dyDescent="0.25">
      <c r="A2443" t="s">
        <v>2446</v>
      </c>
      <c r="B2443">
        <v>0.27963984400000003</v>
      </c>
      <c r="C2443">
        <v>5.462982276</v>
      </c>
      <c r="D2443">
        <v>0.50280868199999995</v>
      </c>
      <c r="E2443">
        <v>1</v>
      </c>
      <c r="F2443" t="b">
        <v>0</v>
      </c>
      <c r="H2443">
        <f t="shared" si="38"/>
        <v>0</v>
      </c>
    </row>
    <row r="2444" spans="1:8" x14ac:dyDescent="0.25">
      <c r="A2444" t="s">
        <v>2447</v>
      </c>
      <c r="B2444">
        <v>0.28295548199999998</v>
      </c>
      <c r="C2444">
        <v>5.2141460339999997</v>
      </c>
      <c r="D2444">
        <v>0.50282746</v>
      </c>
      <c r="E2444">
        <v>1</v>
      </c>
      <c r="F2444" t="b">
        <v>0</v>
      </c>
      <c r="H2444">
        <f t="shared" si="38"/>
        <v>0</v>
      </c>
    </row>
    <row r="2445" spans="1:8" x14ac:dyDescent="0.25">
      <c r="A2445" t="s">
        <v>2448</v>
      </c>
      <c r="B2445">
        <v>-0.277598136</v>
      </c>
      <c r="C2445">
        <v>6.6067127909999996</v>
      </c>
      <c r="D2445">
        <v>0.50289918600000005</v>
      </c>
      <c r="E2445">
        <v>1</v>
      </c>
      <c r="F2445" t="b">
        <v>0</v>
      </c>
      <c r="H2445">
        <f t="shared" si="38"/>
        <v>0</v>
      </c>
    </row>
    <row r="2446" spans="1:8" x14ac:dyDescent="0.25">
      <c r="A2446" t="s">
        <v>2449</v>
      </c>
      <c r="B2446">
        <v>0.33550714199999998</v>
      </c>
      <c r="C2446">
        <v>2.339113271</v>
      </c>
      <c r="D2446">
        <v>0.50292322300000003</v>
      </c>
      <c r="E2446">
        <v>1</v>
      </c>
      <c r="F2446" t="b">
        <v>0</v>
      </c>
      <c r="H2446">
        <f t="shared" si="38"/>
        <v>0</v>
      </c>
    </row>
    <row r="2447" spans="1:8" x14ac:dyDescent="0.25">
      <c r="A2447" t="s">
        <v>2450</v>
      </c>
      <c r="B2447">
        <v>-0.27730403999999997</v>
      </c>
      <c r="C2447">
        <v>6.6680274070000003</v>
      </c>
      <c r="D2447">
        <v>0.503182676</v>
      </c>
      <c r="E2447">
        <v>1</v>
      </c>
      <c r="F2447" t="b">
        <v>0</v>
      </c>
      <c r="H2447">
        <f t="shared" si="38"/>
        <v>0</v>
      </c>
    </row>
    <row r="2448" spans="1:8" x14ac:dyDescent="0.25">
      <c r="A2448" t="s">
        <v>2451</v>
      </c>
      <c r="B2448">
        <v>-0.28121298099999997</v>
      </c>
      <c r="C2448">
        <v>5.5004599619999999</v>
      </c>
      <c r="D2448">
        <v>0.50328294299999998</v>
      </c>
      <c r="E2448">
        <v>1</v>
      </c>
      <c r="F2448" t="b">
        <v>0</v>
      </c>
      <c r="H2448">
        <f t="shared" si="38"/>
        <v>0</v>
      </c>
    </row>
    <row r="2449" spans="1:8" x14ac:dyDescent="0.25">
      <c r="A2449" t="s">
        <v>2452</v>
      </c>
      <c r="B2449">
        <v>-0.28244602899999999</v>
      </c>
      <c r="C2449">
        <v>5.0315262150000004</v>
      </c>
      <c r="D2449">
        <v>0.503634849</v>
      </c>
      <c r="E2449">
        <v>1</v>
      </c>
      <c r="F2449" t="b">
        <v>0</v>
      </c>
      <c r="H2449">
        <f t="shared" si="38"/>
        <v>0</v>
      </c>
    </row>
    <row r="2450" spans="1:8" x14ac:dyDescent="0.25">
      <c r="A2450" t="s">
        <v>2453</v>
      </c>
      <c r="B2450">
        <v>-0.27497522899999999</v>
      </c>
      <c r="C2450">
        <v>8.7888410340000007</v>
      </c>
      <c r="D2450">
        <v>0.50376224400000003</v>
      </c>
      <c r="E2450">
        <v>1</v>
      </c>
      <c r="F2450" t="b">
        <v>0</v>
      </c>
      <c r="H2450">
        <f t="shared" si="38"/>
        <v>0</v>
      </c>
    </row>
    <row r="2451" spans="1:8" x14ac:dyDescent="0.25">
      <c r="A2451" t="s">
        <v>2454</v>
      </c>
      <c r="B2451">
        <v>0.293109599</v>
      </c>
      <c r="C2451">
        <v>3.7491868070000001</v>
      </c>
      <c r="D2451">
        <v>0.50380195299999997</v>
      </c>
      <c r="E2451">
        <v>1</v>
      </c>
      <c r="F2451" t="b">
        <v>0</v>
      </c>
      <c r="H2451">
        <f t="shared" si="38"/>
        <v>0</v>
      </c>
    </row>
    <row r="2452" spans="1:8" x14ac:dyDescent="0.25">
      <c r="A2452" t="s">
        <v>2455</v>
      </c>
      <c r="B2452">
        <v>-0.421821373</v>
      </c>
      <c r="C2452">
        <v>0.81202665399999996</v>
      </c>
      <c r="D2452">
        <v>0.50390154399999998</v>
      </c>
      <c r="E2452">
        <v>1</v>
      </c>
      <c r="F2452" t="b">
        <v>0</v>
      </c>
      <c r="H2452">
        <f t="shared" si="38"/>
        <v>0</v>
      </c>
    </row>
    <row r="2453" spans="1:8" x14ac:dyDescent="0.25">
      <c r="A2453" t="s">
        <v>2456</v>
      </c>
      <c r="B2453">
        <v>-0.27934685100000001</v>
      </c>
      <c r="C2453">
        <v>5.5723868310000002</v>
      </c>
      <c r="D2453">
        <v>0.50416295099999997</v>
      </c>
      <c r="E2453">
        <v>1</v>
      </c>
      <c r="F2453" t="b">
        <v>0</v>
      </c>
      <c r="H2453">
        <f t="shared" si="38"/>
        <v>0</v>
      </c>
    </row>
    <row r="2454" spans="1:8" x14ac:dyDescent="0.25">
      <c r="A2454" t="s">
        <v>2457</v>
      </c>
      <c r="B2454">
        <v>0.27429774600000001</v>
      </c>
      <c r="C2454">
        <v>10.57691597</v>
      </c>
      <c r="D2454">
        <v>0.50417283499999999</v>
      </c>
      <c r="E2454">
        <v>1</v>
      </c>
      <c r="F2454" t="b">
        <v>0</v>
      </c>
      <c r="H2454">
        <f t="shared" si="38"/>
        <v>0</v>
      </c>
    </row>
    <row r="2455" spans="1:8" x14ac:dyDescent="0.25">
      <c r="A2455" t="s">
        <v>2458</v>
      </c>
      <c r="B2455">
        <v>0.28013316100000002</v>
      </c>
      <c r="C2455">
        <v>5.5475291540000002</v>
      </c>
      <c r="D2455">
        <v>0.50432338399999999</v>
      </c>
      <c r="E2455">
        <v>1</v>
      </c>
      <c r="F2455" t="b">
        <v>0</v>
      </c>
      <c r="H2455">
        <f t="shared" si="38"/>
        <v>0</v>
      </c>
    </row>
    <row r="2456" spans="1:8" x14ac:dyDescent="0.25">
      <c r="A2456" t="s">
        <v>2459</v>
      </c>
      <c r="B2456">
        <v>0.27576993799999999</v>
      </c>
      <c r="C2456">
        <v>7.0299293589999996</v>
      </c>
      <c r="D2456">
        <v>0.50471538500000002</v>
      </c>
      <c r="E2456">
        <v>1</v>
      </c>
      <c r="F2456" t="b">
        <v>0</v>
      </c>
      <c r="H2456">
        <f t="shared" si="38"/>
        <v>0</v>
      </c>
    </row>
    <row r="2457" spans="1:8" x14ac:dyDescent="0.25">
      <c r="A2457" t="s">
        <v>2460</v>
      </c>
      <c r="B2457">
        <v>0.27729029999999999</v>
      </c>
      <c r="C2457">
        <v>6.2100735079999998</v>
      </c>
      <c r="D2457">
        <v>0.50471801999999999</v>
      </c>
      <c r="E2457">
        <v>1</v>
      </c>
      <c r="F2457" t="b">
        <v>0</v>
      </c>
      <c r="H2457">
        <f t="shared" si="38"/>
        <v>0</v>
      </c>
    </row>
    <row r="2458" spans="1:8" x14ac:dyDescent="0.25">
      <c r="A2458" t="s">
        <v>2461</v>
      </c>
      <c r="B2458">
        <v>0.27668247200000001</v>
      </c>
      <c r="C2458">
        <v>6.4473605760000003</v>
      </c>
      <c r="D2458">
        <v>0.50483455099999996</v>
      </c>
      <c r="E2458">
        <v>1</v>
      </c>
      <c r="F2458" t="b">
        <v>0</v>
      </c>
      <c r="H2458">
        <f t="shared" si="38"/>
        <v>0</v>
      </c>
    </row>
    <row r="2459" spans="1:8" x14ac:dyDescent="0.25">
      <c r="A2459" t="s">
        <v>2462</v>
      </c>
      <c r="B2459">
        <v>-0.273626276</v>
      </c>
      <c r="C2459">
        <v>11.491770470000001</v>
      </c>
      <c r="D2459">
        <v>0.50508994100000004</v>
      </c>
      <c r="E2459">
        <v>1</v>
      </c>
      <c r="F2459" t="b">
        <v>0</v>
      </c>
      <c r="H2459">
        <f t="shared" si="38"/>
        <v>0</v>
      </c>
    </row>
    <row r="2460" spans="1:8" x14ac:dyDescent="0.25">
      <c r="A2460" t="s">
        <v>2463</v>
      </c>
      <c r="B2460">
        <v>0.27414780500000002</v>
      </c>
      <c r="C2460">
        <v>8.6185362199999993</v>
      </c>
      <c r="D2460">
        <v>0.50516963299999995</v>
      </c>
      <c r="E2460">
        <v>1</v>
      </c>
      <c r="F2460" t="b">
        <v>0</v>
      </c>
      <c r="H2460">
        <f t="shared" si="38"/>
        <v>0</v>
      </c>
    </row>
    <row r="2461" spans="1:8" x14ac:dyDescent="0.25">
      <c r="A2461" t="s">
        <v>2464</v>
      </c>
      <c r="B2461">
        <v>0.277645421</v>
      </c>
      <c r="C2461">
        <v>5.9617716700000001</v>
      </c>
      <c r="D2461">
        <v>0.50518496300000004</v>
      </c>
      <c r="E2461">
        <v>1</v>
      </c>
      <c r="F2461" t="b">
        <v>0</v>
      </c>
      <c r="H2461">
        <f t="shared" si="38"/>
        <v>0</v>
      </c>
    </row>
    <row r="2462" spans="1:8" x14ac:dyDescent="0.25">
      <c r="A2462" t="s">
        <v>2465</v>
      </c>
      <c r="B2462">
        <v>0.27444228799999998</v>
      </c>
      <c r="C2462">
        <v>7.9828129509999997</v>
      </c>
      <c r="D2462">
        <v>0.50528137200000001</v>
      </c>
      <c r="E2462">
        <v>1</v>
      </c>
      <c r="F2462" t="b">
        <v>0</v>
      </c>
      <c r="H2462">
        <f t="shared" si="38"/>
        <v>0</v>
      </c>
    </row>
    <row r="2463" spans="1:8" x14ac:dyDescent="0.25">
      <c r="A2463" t="s">
        <v>2466</v>
      </c>
      <c r="B2463">
        <v>-0.27652596699999998</v>
      </c>
      <c r="C2463">
        <v>6.3588426260000004</v>
      </c>
      <c r="D2463">
        <v>0.50531509100000005</v>
      </c>
      <c r="E2463">
        <v>1</v>
      </c>
      <c r="F2463" t="b">
        <v>0</v>
      </c>
      <c r="H2463">
        <f t="shared" si="38"/>
        <v>0</v>
      </c>
    </row>
    <row r="2464" spans="1:8" x14ac:dyDescent="0.25">
      <c r="A2464" t="s">
        <v>2467</v>
      </c>
      <c r="B2464">
        <v>0.27545123900000001</v>
      </c>
      <c r="C2464">
        <v>6.9187141570000001</v>
      </c>
      <c r="D2464">
        <v>0.50545464799999995</v>
      </c>
      <c r="E2464">
        <v>1</v>
      </c>
      <c r="F2464" t="b">
        <v>0</v>
      </c>
      <c r="H2464">
        <f t="shared" si="38"/>
        <v>0</v>
      </c>
    </row>
    <row r="2465" spans="1:8" x14ac:dyDescent="0.25">
      <c r="A2465" t="s">
        <v>2468</v>
      </c>
      <c r="B2465">
        <v>-0.28047620499999998</v>
      </c>
      <c r="C2465">
        <v>5.1913502520000003</v>
      </c>
      <c r="D2465">
        <v>0.50546148499999999</v>
      </c>
      <c r="E2465">
        <v>1</v>
      </c>
      <c r="F2465" t="b">
        <v>0</v>
      </c>
      <c r="H2465">
        <f t="shared" si="38"/>
        <v>0</v>
      </c>
    </row>
    <row r="2466" spans="1:8" x14ac:dyDescent="0.25">
      <c r="A2466" t="s">
        <v>2469</v>
      </c>
      <c r="B2466">
        <v>0.27512279899999997</v>
      </c>
      <c r="C2466">
        <v>7.045041404</v>
      </c>
      <c r="D2466">
        <v>0.50568433499999998</v>
      </c>
      <c r="E2466">
        <v>1</v>
      </c>
      <c r="F2466" t="b">
        <v>0</v>
      </c>
      <c r="H2466">
        <f t="shared" si="38"/>
        <v>0</v>
      </c>
    </row>
    <row r="2467" spans="1:8" x14ac:dyDescent="0.25">
      <c r="A2467" t="s">
        <v>2470</v>
      </c>
      <c r="B2467">
        <v>-0.31454683900000002</v>
      </c>
      <c r="C2467">
        <v>2.568897416</v>
      </c>
      <c r="D2467">
        <v>0.50577675700000002</v>
      </c>
      <c r="E2467">
        <v>1</v>
      </c>
      <c r="F2467" t="b">
        <v>0</v>
      </c>
      <c r="H2467">
        <f t="shared" si="38"/>
        <v>0</v>
      </c>
    </row>
    <row r="2468" spans="1:8" x14ac:dyDescent="0.25">
      <c r="A2468" t="s">
        <v>2471</v>
      </c>
      <c r="B2468">
        <v>0.27704236300000001</v>
      </c>
      <c r="C2468">
        <v>6.0256457880000003</v>
      </c>
      <c r="D2468">
        <v>0.50583578200000001</v>
      </c>
      <c r="E2468">
        <v>1</v>
      </c>
      <c r="F2468" t="b">
        <v>0</v>
      </c>
      <c r="H2468">
        <f t="shared" si="38"/>
        <v>0</v>
      </c>
    </row>
    <row r="2469" spans="1:8" x14ac:dyDescent="0.25">
      <c r="A2469" t="s">
        <v>2472</v>
      </c>
      <c r="B2469">
        <v>0.27572397900000001</v>
      </c>
      <c r="C2469">
        <v>6.5967169099999996</v>
      </c>
      <c r="D2469">
        <v>0.50586245100000005</v>
      </c>
      <c r="E2469">
        <v>1</v>
      </c>
      <c r="F2469" t="b">
        <v>0</v>
      </c>
      <c r="H2469">
        <f t="shared" si="38"/>
        <v>0</v>
      </c>
    </row>
    <row r="2470" spans="1:8" x14ac:dyDescent="0.25">
      <c r="A2470" t="s">
        <v>2473</v>
      </c>
      <c r="B2470">
        <v>-0.29319472800000002</v>
      </c>
      <c r="C2470">
        <v>3.9531290499999998</v>
      </c>
      <c r="D2470">
        <v>0.50609937100000002</v>
      </c>
      <c r="E2470">
        <v>1</v>
      </c>
      <c r="F2470" t="b">
        <v>0</v>
      </c>
      <c r="H2470">
        <f t="shared" si="38"/>
        <v>0</v>
      </c>
    </row>
    <row r="2471" spans="1:8" x14ac:dyDescent="0.25">
      <c r="A2471" t="s">
        <v>2474</v>
      </c>
      <c r="B2471">
        <v>-0.28738724399999999</v>
      </c>
      <c r="C2471">
        <v>4.4927829670000001</v>
      </c>
      <c r="D2471">
        <v>0.50611411100000003</v>
      </c>
      <c r="E2471">
        <v>1</v>
      </c>
      <c r="F2471" t="b">
        <v>0</v>
      </c>
      <c r="H2471">
        <f t="shared" si="38"/>
        <v>0</v>
      </c>
    </row>
    <row r="2472" spans="1:8" x14ac:dyDescent="0.25">
      <c r="A2472" t="s">
        <v>2475</v>
      </c>
      <c r="B2472">
        <v>0.302045332</v>
      </c>
      <c r="C2472">
        <v>3.1316058949999999</v>
      </c>
      <c r="D2472">
        <v>0.50628190699999998</v>
      </c>
      <c r="E2472">
        <v>1</v>
      </c>
      <c r="F2472" t="b">
        <v>0</v>
      </c>
      <c r="H2472">
        <f t="shared" si="38"/>
        <v>0</v>
      </c>
    </row>
    <row r="2473" spans="1:8" x14ac:dyDescent="0.25">
      <c r="A2473" t="s">
        <v>2476</v>
      </c>
      <c r="B2473">
        <v>0.27758838699999999</v>
      </c>
      <c r="C2473">
        <v>5.6943630499999998</v>
      </c>
      <c r="D2473">
        <v>0.50638175799999996</v>
      </c>
      <c r="E2473">
        <v>1</v>
      </c>
      <c r="F2473" t="b">
        <v>0</v>
      </c>
      <c r="H2473">
        <f t="shared" si="38"/>
        <v>0</v>
      </c>
    </row>
    <row r="2474" spans="1:8" x14ac:dyDescent="0.25">
      <c r="A2474" t="s">
        <v>2477</v>
      </c>
      <c r="B2474">
        <v>0.27382394599999998</v>
      </c>
      <c r="C2474">
        <v>7.6427463649999998</v>
      </c>
      <c r="D2474">
        <v>0.506664067</v>
      </c>
      <c r="E2474">
        <v>1</v>
      </c>
      <c r="F2474" t="b">
        <v>0</v>
      </c>
      <c r="H2474">
        <f t="shared" si="38"/>
        <v>0</v>
      </c>
    </row>
    <row r="2475" spans="1:8" x14ac:dyDescent="0.25">
      <c r="A2475" t="s">
        <v>2478</v>
      </c>
      <c r="B2475">
        <v>0.27496063500000001</v>
      </c>
      <c r="C2475">
        <v>6.7219975920000001</v>
      </c>
      <c r="D2475">
        <v>0.50669819299999996</v>
      </c>
      <c r="E2475">
        <v>1</v>
      </c>
      <c r="F2475" t="b">
        <v>0</v>
      </c>
      <c r="H2475">
        <f t="shared" si="38"/>
        <v>0</v>
      </c>
    </row>
    <row r="2476" spans="1:8" x14ac:dyDescent="0.25">
      <c r="A2476" t="s">
        <v>2479</v>
      </c>
      <c r="B2476">
        <v>0.27270235599999998</v>
      </c>
      <c r="C2476">
        <v>9.8564323869999999</v>
      </c>
      <c r="D2476">
        <v>0.50682413000000004</v>
      </c>
      <c r="E2476">
        <v>1</v>
      </c>
      <c r="F2476" t="b">
        <v>0</v>
      </c>
      <c r="H2476">
        <f t="shared" si="38"/>
        <v>0</v>
      </c>
    </row>
    <row r="2477" spans="1:8" x14ac:dyDescent="0.25">
      <c r="A2477" t="s">
        <v>2480</v>
      </c>
      <c r="B2477">
        <v>0.34595799700000002</v>
      </c>
      <c r="C2477">
        <v>2.002301798</v>
      </c>
      <c r="D2477">
        <v>0.50737619099999998</v>
      </c>
      <c r="E2477">
        <v>1</v>
      </c>
      <c r="F2477" t="b">
        <v>0</v>
      </c>
      <c r="H2477">
        <f t="shared" si="38"/>
        <v>0</v>
      </c>
    </row>
    <row r="2478" spans="1:8" x14ac:dyDescent="0.25">
      <c r="A2478" t="s">
        <v>2481</v>
      </c>
      <c r="B2478">
        <v>0.279328731</v>
      </c>
      <c r="C2478">
        <v>5.2193455059999998</v>
      </c>
      <c r="D2478">
        <v>0.50751063600000001</v>
      </c>
      <c r="E2478">
        <v>1</v>
      </c>
      <c r="F2478" t="b">
        <v>0</v>
      </c>
      <c r="H2478">
        <f t="shared" si="38"/>
        <v>0</v>
      </c>
    </row>
    <row r="2479" spans="1:8" x14ac:dyDescent="0.25">
      <c r="A2479" t="s">
        <v>2482</v>
      </c>
      <c r="B2479">
        <v>0.27475993100000001</v>
      </c>
      <c r="C2479">
        <v>6.5100926680000004</v>
      </c>
      <c r="D2479">
        <v>0.50760912199999997</v>
      </c>
      <c r="E2479">
        <v>1</v>
      </c>
      <c r="F2479" t="b">
        <v>0</v>
      </c>
      <c r="H2479">
        <f t="shared" si="38"/>
        <v>0</v>
      </c>
    </row>
    <row r="2480" spans="1:8" x14ac:dyDescent="0.25">
      <c r="A2480" t="s">
        <v>2483</v>
      </c>
      <c r="B2480">
        <v>-0.37661300599999997</v>
      </c>
      <c r="C2480">
        <v>1.0527720220000001</v>
      </c>
      <c r="D2480">
        <v>0.50776838300000005</v>
      </c>
      <c r="E2480">
        <v>1</v>
      </c>
      <c r="F2480" t="b">
        <v>0</v>
      </c>
      <c r="H2480">
        <f t="shared" si="38"/>
        <v>0</v>
      </c>
    </row>
    <row r="2481" spans="1:8" x14ac:dyDescent="0.25">
      <c r="A2481" t="s">
        <v>2484</v>
      </c>
      <c r="B2481">
        <v>-0.27275381399999998</v>
      </c>
      <c r="C2481">
        <v>8.0727228909999997</v>
      </c>
      <c r="D2481">
        <v>0.50779165699999995</v>
      </c>
      <c r="E2481">
        <v>1</v>
      </c>
      <c r="F2481" t="b">
        <v>0</v>
      </c>
      <c r="H2481">
        <f t="shared" si="38"/>
        <v>0</v>
      </c>
    </row>
    <row r="2482" spans="1:8" x14ac:dyDescent="0.25">
      <c r="A2482" t="s">
        <v>2485</v>
      </c>
      <c r="B2482">
        <v>-0.27520876300000002</v>
      </c>
      <c r="C2482">
        <v>6.2235414489999998</v>
      </c>
      <c r="D2482">
        <v>0.50782267299999995</v>
      </c>
      <c r="E2482">
        <v>1</v>
      </c>
      <c r="F2482" t="b">
        <v>0</v>
      </c>
      <c r="H2482">
        <f t="shared" si="38"/>
        <v>0</v>
      </c>
    </row>
    <row r="2483" spans="1:8" x14ac:dyDescent="0.25">
      <c r="A2483" t="s">
        <v>2486</v>
      </c>
      <c r="B2483">
        <v>0.280823779</v>
      </c>
      <c r="C2483">
        <v>4.8489014170000004</v>
      </c>
      <c r="D2483">
        <v>0.507950613</v>
      </c>
      <c r="E2483">
        <v>1</v>
      </c>
      <c r="F2483" t="b">
        <v>0</v>
      </c>
      <c r="H2483">
        <f t="shared" si="38"/>
        <v>0</v>
      </c>
    </row>
    <row r="2484" spans="1:8" x14ac:dyDescent="0.25">
      <c r="A2484" t="s">
        <v>2487</v>
      </c>
      <c r="B2484">
        <v>-0.27627585999999998</v>
      </c>
      <c r="C2484">
        <v>5.7974920829999999</v>
      </c>
      <c r="D2484">
        <v>0.50798865699999995</v>
      </c>
      <c r="E2484">
        <v>1</v>
      </c>
      <c r="F2484" t="b">
        <v>0</v>
      </c>
      <c r="H2484">
        <f t="shared" si="38"/>
        <v>0</v>
      </c>
    </row>
    <row r="2485" spans="1:8" x14ac:dyDescent="0.25">
      <c r="A2485" t="s">
        <v>2488</v>
      </c>
      <c r="B2485">
        <v>0.282921172</v>
      </c>
      <c r="C2485">
        <v>4.7771555589999997</v>
      </c>
      <c r="D2485">
        <v>0.50804828999999996</v>
      </c>
      <c r="E2485">
        <v>1</v>
      </c>
      <c r="F2485" t="b">
        <v>0</v>
      </c>
      <c r="H2485">
        <f t="shared" si="38"/>
        <v>0</v>
      </c>
    </row>
    <row r="2486" spans="1:8" x14ac:dyDescent="0.25">
      <c r="A2486" t="s">
        <v>2489</v>
      </c>
      <c r="B2486">
        <v>-0.272324028</v>
      </c>
      <c r="C2486">
        <v>7.8189033019999998</v>
      </c>
      <c r="D2486">
        <v>0.50874483199999998</v>
      </c>
      <c r="E2486">
        <v>1</v>
      </c>
      <c r="F2486" t="b">
        <v>0</v>
      </c>
      <c r="H2486">
        <f t="shared" si="38"/>
        <v>0</v>
      </c>
    </row>
    <row r="2487" spans="1:8" x14ac:dyDescent="0.25">
      <c r="A2487" t="s">
        <v>2490</v>
      </c>
      <c r="B2487">
        <v>-0.27263143200000001</v>
      </c>
      <c r="C2487">
        <v>7.4158925870000001</v>
      </c>
      <c r="D2487">
        <v>0.50883452299999998</v>
      </c>
      <c r="E2487">
        <v>1</v>
      </c>
      <c r="F2487" t="b">
        <v>0</v>
      </c>
      <c r="H2487">
        <f t="shared" si="38"/>
        <v>0</v>
      </c>
    </row>
    <row r="2488" spans="1:8" x14ac:dyDescent="0.25">
      <c r="A2488" t="s">
        <v>2491</v>
      </c>
      <c r="B2488">
        <v>0.28026537499999998</v>
      </c>
      <c r="C2488">
        <v>4.7965844249999998</v>
      </c>
      <c r="D2488">
        <v>0.50898657000000003</v>
      </c>
      <c r="E2488">
        <v>1</v>
      </c>
      <c r="F2488" t="b">
        <v>0</v>
      </c>
      <c r="H2488">
        <f t="shared" si="38"/>
        <v>0</v>
      </c>
    </row>
    <row r="2489" spans="1:8" x14ac:dyDescent="0.25">
      <c r="A2489" t="s">
        <v>2492</v>
      </c>
      <c r="B2489">
        <v>0.271979523</v>
      </c>
      <c r="C2489">
        <v>7.8834420139999999</v>
      </c>
      <c r="D2489">
        <v>0.50922160900000002</v>
      </c>
      <c r="E2489">
        <v>1</v>
      </c>
      <c r="F2489" t="b">
        <v>0</v>
      </c>
      <c r="H2489">
        <f t="shared" si="38"/>
        <v>0</v>
      </c>
    </row>
    <row r="2490" spans="1:8" x14ac:dyDescent="0.25">
      <c r="A2490" t="s">
        <v>2493</v>
      </c>
      <c r="B2490">
        <v>0.27366417900000001</v>
      </c>
      <c r="C2490">
        <v>6.4210436489999996</v>
      </c>
      <c r="D2490">
        <v>0.509585171</v>
      </c>
      <c r="E2490">
        <v>1</v>
      </c>
      <c r="F2490" t="b">
        <v>0</v>
      </c>
      <c r="H2490">
        <f t="shared" si="38"/>
        <v>0</v>
      </c>
    </row>
    <row r="2491" spans="1:8" x14ac:dyDescent="0.25">
      <c r="A2491" t="s">
        <v>2494</v>
      </c>
      <c r="B2491">
        <v>-4.1954894539999996</v>
      </c>
      <c r="C2491">
        <v>-2.6363803529999998</v>
      </c>
      <c r="D2491">
        <v>0.50980392200000002</v>
      </c>
      <c r="E2491">
        <v>1</v>
      </c>
      <c r="F2491" t="b">
        <v>0</v>
      </c>
      <c r="H2491">
        <f t="shared" si="38"/>
        <v>0</v>
      </c>
    </row>
    <row r="2492" spans="1:8" x14ac:dyDescent="0.25">
      <c r="A2492" t="s">
        <v>2495</v>
      </c>
      <c r="B2492">
        <v>-4.1587566650000003</v>
      </c>
      <c r="C2492">
        <v>-2.6495563899999999</v>
      </c>
      <c r="D2492">
        <v>0.50980392200000002</v>
      </c>
      <c r="E2492">
        <v>1</v>
      </c>
      <c r="F2492" t="b">
        <v>0</v>
      </c>
      <c r="H2492">
        <f t="shared" si="38"/>
        <v>0</v>
      </c>
    </row>
    <row r="2493" spans="1:8" x14ac:dyDescent="0.25">
      <c r="A2493" t="s">
        <v>2496</v>
      </c>
      <c r="B2493">
        <v>-4.1567365110000001</v>
      </c>
      <c r="C2493">
        <v>-2.6502747470000001</v>
      </c>
      <c r="D2493">
        <v>0.50980392200000002</v>
      </c>
      <c r="E2493">
        <v>1</v>
      </c>
      <c r="F2493" t="b">
        <v>0</v>
      </c>
      <c r="H2493">
        <f t="shared" si="38"/>
        <v>0</v>
      </c>
    </row>
    <row r="2494" spans="1:8" x14ac:dyDescent="0.25">
      <c r="A2494" t="s">
        <v>2497</v>
      </c>
      <c r="B2494">
        <v>4.021740093</v>
      </c>
      <c r="C2494">
        <v>-2.656508047</v>
      </c>
      <c r="D2494">
        <v>0.50980392200000002</v>
      </c>
      <c r="E2494">
        <v>1</v>
      </c>
      <c r="F2494" t="b">
        <v>0</v>
      </c>
      <c r="H2494">
        <f t="shared" si="38"/>
        <v>0</v>
      </c>
    </row>
    <row r="2495" spans="1:8" x14ac:dyDescent="0.25">
      <c r="A2495" t="s">
        <v>2498</v>
      </c>
      <c r="B2495">
        <v>4.021740093</v>
      </c>
      <c r="C2495">
        <v>-2.656508047</v>
      </c>
      <c r="D2495">
        <v>0.50980392200000002</v>
      </c>
      <c r="E2495">
        <v>1</v>
      </c>
      <c r="F2495" t="b">
        <v>0</v>
      </c>
      <c r="H2495">
        <f t="shared" si="38"/>
        <v>0</v>
      </c>
    </row>
    <row r="2496" spans="1:8" x14ac:dyDescent="0.25">
      <c r="A2496" t="s">
        <v>2499</v>
      </c>
      <c r="B2496">
        <v>4.021740093</v>
      </c>
      <c r="C2496">
        <v>-2.656508047</v>
      </c>
      <c r="D2496">
        <v>0.50980392200000002</v>
      </c>
      <c r="E2496">
        <v>1</v>
      </c>
      <c r="F2496" t="b">
        <v>0</v>
      </c>
      <c r="H2496">
        <f t="shared" si="38"/>
        <v>0</v>
      </c>
    </row>
    <row r="2497" spans="1:8" x14ac:dyDescent="0.25">
      <c r="A2497" t="s">
        <v>2500</v>
      </c>
      <c r="B2497">
        <v>0.27323572000000002</v>
      </c>
      <c r="C2497">
        <v>6.5637857410000002</v>
      </c>
      <c r="D2497">
        <v>0.50981014400000002</v>
      </c>
      <c r="E2497">
        <v>1</v>
      </c>
      <c r="F2497" t="b">
        <v>0</v>
      </c>
      <c r="H2497">
        <f t="shared" si="38"/>
        <v>0</v>
      </c>
    </row>
    <row r="2498" spans="1:8" x14ac:dyDescent="0.25">
      <c r="A2498" t="s">
        <v>2501</v>
      </c>
      <c r="B2498">
        <v>0.27419316199999999</v>
      </c>
      <c r="C2498">
        <v>6.0907784390000002</v>
      </c>
      <c r="D2498">
        <v>0.50996350199999996</v>
      </c>
      <c r="E2498">
        <v>1</v>
      </c>
      <c r="F2498" t="b">
        <v>0</v>
      </c>
      <c r="H2498">
        <f t="shared" si="38"/>
        <v>0</v>
      </c>
    </row>
    <row r="2499" spans="1:8" x14ac:dyDescent="0.25">
      <c r="A2499" t="s">
        <v>2502</v>
      </c>
      <c r="B2499">
        <v>0.27860034500000003</v>
      </c>
      <c r="C2499">
        <v>4.8290210919999996</v>
      </c>
      <c r="D2499">
        <v>0.51002096399999997</v>
      </c>
      <c r="E2499">
        <v>1</v>
      </c>
      <c r="F2499" t="b">
        <v>0</v>
      </c>
      <c r="H2499">
        <f t="shared" si="38"/>
        <v>0</v>
      </c>
    </row>
    <row r="2500" spans="1:8" x14ac:dyDescent="0.25">
      <c r="A2500" t="s">
        <v>2503</v>
      </c>
      <c r="B2500">
        <v>0.43949190500000002</v>
      </c>
      <c r="C2500">
        <v>0.63813626300000004</v>
      </c>
      <c r="D2500">
        <v>0.51033069200000003</v>
      </c>
      <c r="E2500">
        <v>1</v>
      </c>
      <c r="F2500" t="b">
        <v>0</v>
      </c>
      <c r="H2500">
        <f t="shared" ref="H2500:H2563" si="39">-(LOG10(E2500))</f>
        <v>0</v>
      </c>
    </row>
    <row r="2501" spans="1:8" x14ac:dyDescent="0.25">
      <c r="A2501" t="s">
        <v>2504</v>
      </c>
      <c r="B2501">
        <v>0.27401514900000001</v>
      </c>
      <c r="C2501">
        <v>5.9992053309999998</v>
      </c>
      <c r="D2501">
        <v>0.51062163800000004</v>
      </c>
      <c r="E2501">
        <v>1</v>
      </c>
      <c r="F2501" t="b">
        <v>0</v>
      </c>
      <c r="H2501">
        <f t="shared" si="39"/>
        <v>0</v>
      </c>
    </row>
    <row r="2502" spans="1:8" x14ac:dyDescent="0.25">
      <c r="A2502" t="s">
        <v>2505</v>
      </c>
      <c r="B2502">
        <v>0.270843526</v>
      </c>
      <c r="C2502">
        <v>8.1873665849999995</v>
      </c>
      <c r="D2502">
        <v>0.51066847400000004</v>
      </c>
      <c r="E2502">
        <v>1</v>
      </c>
      <c r="F2502" t="b">
        <v>0</v>
      </c>
      <c r="H2502">
        <f t="shared" si="39"/>
        <v>0</v>
      </c>
    </row>
    <row r="2503" spans="1:8" x14ac:dyDescent="0.25">
      <c r="A2503" t="s">
        <v>2506</v>
      </c>
      <c r="B2503">
        <v>0.284421023</v>
      </c>
      <c r="C2503">
        <v>4.4912145299999997</v>
      </c>
      <c r="D2503">
        <v>0.51084922099999996</v>
      </c>
      <c r="E2503">
        <v>1</v>
      </c>
      <c r="F2503" t="b">
        <v>0</v>
      </c>
      <c r="H2503">
        <f t="shared" si="39"/>
        <v>0</v>
      </c>
    </row>
    <row r="2504" spans="1:8" x14ac:dyDescent="0.25">
      <c r="A2504" t="s">
        <v>2507</v>
      </c>
      <c r="B2504">
        <v>-0.27125747</v>
      </c>
      <c r="C2504">
        <v>7.2887900959999996</v>
      </c>
      <c r="D2504">
        <v>0.51118697700000004</v>
      </c>
      <c r="E2504">
        <v>1</v>
      </c>
      <c r="F2504" t="b">
        <v>0</v>
      </c>
      <c r="H2504">
        <f t="shared" si="39"/>
        <v>0</v>
      </c>
    </row>
    <row r="2505" spans="1:8" x14ac:dyDescent="0.25">
      <c r="A2505" t="s">
        <v>2508</v>
      </c>
      <c r="B2505">
        <v>-0.27744679999999999</v>
      </c>
      <c r="C2505">
        <v>5.0089253869999997</v>
      </c>
      <c r="D2505">
        <v>0.51136158200000004</v>
      </c>
      <c r="E2505">
        <v>1</v>
      </c>
      <c r="F2505" t="b">
        <v>0</v>
      </c>
      <c r="H2505">
        <f t="shared" si="39"/>
        <v>0</v>
      </c>
    </row>
    <row r="2506" spans="1:8" x14ac:dyDescent="0.25">
      <c r="A2506" t="s">
        <v>2509</v>
      </c>
      <c r="B2506">
        <v>-0.32062862199999997</v>
      </c>
      <c r="C2506">
        <v>2.4488476509999999</v>
      </c>
      <c r="D2506">
        <v>0.51165329199999998</v>
      </c>
      <c r="E2506">
        <v>1</v>
      </c>
      <c r="F2506" t="b">
        <v>0</v>
      </c>
      <c r="H2506">
        <f t="shared" si="39"/>
        <v>0</v>
      </c>
    </row>
    <row r="2507" spans="1:8" x14ac:dyDescent="0.25">
      <c r="A2507" t="s">
        <v>2510</v>
      </c>
      <c r="B2507">
        <v>0.26947031599999999</v>
      </c>
      <c r="C2507">
        <v>10.144436389999999</v>
      </c>
      <c r="D2507">
        <v>0.51178874200000002</v>
      </c>
      <c r="E2507">
        <v>1</v>
      </c>
      <c r="F2507" t="b">
        <v>0</v>
      </c>
      <c r="H2507">
        <f t="shared" si="39"/>
        <v>0</v>
      </c>
    </row>
    <row r="2508" spans="1:8" x14ac:dyDescent="0.25">
      <c r="A2508" t="s">
        <v>2511</v>
      </c>
      <c r="B2508">
        <v>0.27992931999999998</v>
      </c>
      <c r="C2508">
        <v>4.2144170519999999</v>
      </c>
      <c r="D2508">
        <v>0.51206508100000003</v>
      </c>
      <c r="E2508">
        <v>1</v>
      </c>
      <c r="F2508" t="b">
        <v>0</v>
      </c>
      <c r="H2508">
        <f t="shared" si="39"/>
        <v>0</v>
      </c>
    </row>
    <row r="2509" spans="1:8" x14ac:dyDescent="0.25">
      <c r="A2509" t="s">
        <v>2512</v>
      </c>
      <c r="B2509">
        <v>-0.27343149</v>
      </c>
      <c r="C2509">
        <v>5.8582540019999998</v>
      </c>
      <c r="D2509">
        <v>0.51209058799999996</v>
      </c>
      <c r="E2509">
        <v>1</v>
      </c>
      <c r="F2509" t="b">
        <v>0</v>
      </c>
      <c r="H2509">
        <f t="shared" si="39"/>
        <v>0</v>
      </c>
    </row>
    <row r="2510" spans="1:8" x14ac:dyDescent="0.25">
      <c r="A2510" t="s">
        <v>2513</v>
      </c>
      <c r="B2510">
        <v>0.27138670799999998</v>
      </c>
      <c r="C2510">
        <v>6.7417655669999998</v>
      </c>
      <c r="D2510">
        <v>0.51219269000000001</v>
      </c>
      <c r="E2510">
        <v>1</v>
      </c>
      <c r="F2510" t="b">
        <v>0</v>
      </c>
      <c r="H2510">
        <f t="shared" si="39"/>
        <v>0</v>
      </c>
    </row>
    <row r="2511" spans="1:8" x14ac:dyDescent="0.25">
      <c r="A2511" t="s">
        <v>2514</v>
      </c>
      <c r="B2511">
        <v>-0.27200353500000002</v>
      </c>
      <c r="C2511">
        <v>6.3356246010000001</v>
      </c>
      <c r="D2511">
        <v>0.51239431999999996</v>
      </c>
      <c r="E2511">
        <v>1</v>
      </c>
      <c r="F2511" t="b">
        <v>0</v>
      </c>
      <c r="H2511">
        <f t="shared" si="39"/>
        <v>0</v>
      </c>
    </row>
    <row r="2512" spans="1:8" x14ac:dyDescent="0.25">
      <c r="A2512" t="s">
        <v>2515</v>
      </c>
      <c r="B2512">
        <v>-0.27709873899999998</v>
      </c>
      <c r="C2512">
        <v>4.9216385139999996</v>
      </c>
      <c r="D2512">
        <v>0.51287300700000005</v>
      </c>
      <c r="E2512">
        <v>1</v>
      </c>
      <c r="F2512" t="b">
        <v>0</v>
      </c>
      <c r="H2512">
        <f t="shared" si="39"/>
        <v>0</v>
      </c>
    </row>
    <row r="2513" spans="1:8" x14ac:dyDescent="0.25">
      <c r="A2513" t="s">
        <v>2516</v>
      </c>
      <c r="B2513">
        <v>0.268645197</v>
      </c>
      <c r="C2513">
        <v>11.09519884</v>
      </c>
      <c r="D2513">
        <v>0.51290887600000001</v>
      </c>
      <c r="E2513">
        <v>1</v>
      </c>
      <c r="F2513" t="b">
        <v>0</v>
      </c>
      <c r="H2513">
        <f t="shared" si="39"/>
        <v>0</v>
      </c>
    </row>
    <row r="2514" spans="1:8" x14ac:dyDescent="0.25">
      <c r="A2514" t="s">
        <v>2517</v>
      </c>
      <c r="B2514">
        <v>-0.27293882800000002</v>
      </c>
      <c r="C2514">
        <v>5.8426223779999997</v>
      </c>
      <c r="D2514">
        <v>0.51292735099999998</v>
      </c>
      <c r="E2514">
        <v>1</v>
      </c>
      <c r="F2514" t="b">
        <v>0</v>
      </c>
      <c r="H2514">
        <f t="shared" si="39"/>
        <v>0</v>
      </c>
    </row>
    <row r="2515" spans="1:8" x14ac:dyDescent="0.25">
      <c r="A2515" t="s">
        <v>2518</v>
      </c>
      <c r="B2515">
        <v>-0.26948417499999999</v>
      </c>
      <c r="C2515">
        <v>7.9691981370000002</v>
      </c>
      <c r="D2515">
        <v>0.51299971499999997</v>
      </c>
      <c r="E2515">
        <v>1</v>
      </c>
      <c r="F2515" t="b">
        <v>0</v>
      </c>
      <c r="H2515">
        <f t="shared" si="39"/>
        <v>0</v>
      </c>
    </row>
    <row r="2516" spans="1:8" x14ac:dyDescent="0.25">
      <c r="A2516" t="s">
        <v>2519</v>
      </c>
      <c r="B2516">
        <v>-0.27033760899999998</v>
      </c>
      <c r="C2516">
        <v>7.0184371519999997</v>
      </c>
      <c r="D2516">
        <v>0.51314318000000003</v>
      </c>
      <c r="E2516">
        <v>1</v>
      </c>
      <c r="F2516" t="b">
        <v>0</v>
      </c>
      <c r="H2516">
        <f t="shared" si="39"/>
        <v>0</v>
      </c>
    </row>
    <row r="2517" spans="1:8" x14ac:dyDescent="0.25">
      <c r="A2517" t="s">
        <v>2520</v>
      </c>
      <c r="B2517">
        <v>-0.26948042900000002</v>
      </c>
      <c r="C2517">
        <v>7.7416589980000001</v>
      </c>
      <c r="D2517">
        <v>0.51327624100000002</v>
      </c>
      <c r="E2517">
        <v>1</v>
      </c>
      <c r="F2517" t="b">
        <v>0</v>
      </c>
      <c r="H2517">
        <f t="shared" si="39"/>
        <v>0</v>
      </c>
    </row>
    <row r="2518" spans="1:8" x14ac:dyDescent="0.25">
      <c r="A2518" t="s">
        <v>2521</v>
      </c>
      <c r="B2518">
        <v>0.27158787099999998</v>
      </c>
      <c r="C2518">
        <v>6.2818670250000004</v>
      </c>
      <c r="D2518">
        <v>0.51327903399999997</v>
      </c>
      <c r="E2518">
        <v>1</v>
      </c>
      <c r="F2518" t="b">
        <v>0</v>
      </c>
      <c r="H2518">
        <f t="shared" si="39"/>
        <v>0</v>
      </c>
    </row>
    <row r="2519" spans="1:8" x14ac:dyDescent="0.25">
      <c r="A2519" t="s">
        <v>2522</v>
      </c>
      <c r="B2519">
        <v>-0.27505969299999999</v>
      </c>
      <c r="C2519">
        <v>5.3351293750000002</v>
      </c>
      <c r="D2519">
        <v>0.51340254699999999</v>
      </c>
      <c r="E2519">
        <v>1</v>
      </c>
      <c r="F2519" t="b">
        <v>0</v>
      </c>
      <c r="H2519">
        <f t="shared" si="39"/>
        <v>0</v>
      </c>
    </row>
    <row r="2520" spans="1:8" x14ac:dyDescent="0.25">
      <c r="A2520" t="s">
        <v>2523</v>
      </c>
      <c r="B2520">
        <v>0.28053309300000001</v>
      </c>
      <c r="C2520">
        <v>4.3076162399999998</v>
      </c>
      <c r="D2520">
        <v>0.51372859199999998</v>
      </c>
      <c r="E2520">
        <v>1</v>
      </c>
      <c r="F2520" t="b">
        <v>0</v>
      </c>
      <c r="H2520">
        <f t="shared" si="39"/>
        <v>0</v>
      </c>
    </row>
    <row r="2521" spans="1:8" x14ac:dyDescent="0.25">
      <c r="A2521" t="s">
        <v>2524</v>
      </c>
      <c r="B2521">
        <v>-0.26837443100000002</v>
      </c>
      <c r="C2521">
        <v>9.2830362520000005</v>
      </c>
      <c r="D2521">
        <v>0.51378839300000001</v>
      </c>
      <c r="E2521">
        <v>1</v>
      </c>
      <c r="F2521" t="b">
        <v>0</v>
      </c>
      <c r="H2521">
        <f t="shared" si="39"/>
        <v>0</v>
      </c>
    </row>
    <row r="2522" spans="1:8" x14ac:dyDescent="0.25">
      <c r="A2522" t="s">
        <v>2525</v>
      </c>
      <c r="B2522">
        <v>-0.36075208199999997</v>
      </c>
      <c r="C2522">
        <v>1.5491899790000001</v>
      </c>
      <c r="D2522">
        <v>0.51394527400000001</v>
      </c>
      <c r="E2522">
        <v>1</v>
      </c>
      <c r="F2522" t="b">
        <v>0</v>
      </c>
      <c r="H2522">
        <f t="shared" si="39"/>
        <v>0</v>
      </c>
    </row>
    <row r="2523" spans="1:8" x14ac:dyDescent="0.25">
      <c r="A2523" t="s">
        <v>2526</v>
      </c>
      <c r="B2523">
        <v>0.276875702</v>
      </c>
      <c r="C2523">
        <v>4.8712566410000004</v>
      </c>
      <c r="D2523">
        <v>0.51403837399999996</v>
      </c>
      <c r="E2523">
        <v>1</v>
      </c>
      <c r="F2523" t="b">
        <v>0</v>
      </c>
      <c r="H2523">
        <f t="shared" si="39"/>
        <v>0</v>
      </c>
    </row>
    <row r="2524" spans="1:8" x14ac:dyDescent="0.25">
      <c r="A2524" t="s">
        <v>2527</v>
      </c>
      <c r="B2524">
        <v>-0.268332811</v>
      </c>
      <c r="C2524">
        <v>8.8897468719999999</v>
      </c>
      <c r="D2524">
        <v>0.51405368799999995</v>
      </c>
      <c r="E2524">
        <v>1</v>
      </c>
      <c r="F2524" t="b">
        <v>0</v>
      </c>
      <c r="H2524">
        <f t="shared" si="39"/>
        <v>0</v>
      </c>
    </row>
    <row r="2525" spans="1:8" x14ac:dyDescent="0.25">
      <c r="A2525" t="s">
        <v>2528</v>
      </c>
      <c r="B2525">
        <v>0.27495993200000002</v>
      </c>
      <c r="C2525">
        <v>5.0310557420000004</v>
      </c>
      <c r="D2525">
        <v>0.51416245999999999</v>
      </c>
      <c r="E2525">
        <v>1</v>
      </c>
      <c r="F2525" t="b">
        <v>0</v>
      </c>
      <c r="H2525">
        <f t="shared" si="39"/>
        <v>0</v>
      </c>
    </row>
    <row r="2526" spans="1:8" x14ac:dyDescent="0.25">
      <c r="A2526" t="s">
        <v>2529</v>
      </c>
      <c r="B2526">
        <v>-0.27408440899999997</v>
      </c>
      <c r="C2526">
        <v>5.2336510509999998</v>
      </c>
      <c r="D2526">
        <v>0.51454201799999999</v>
      </c>
      <c r="E2526">
        <v>1</v>
      </c>
      <c r="F2526" t="b">
        <v>0</v>
      </c>
      <c r="H2526">
        <f t="shared" si="39"/>
        <v>0</v>
      </c>
    </row>
    <row r="2527" spans="1:8" x14ac:dyDescent="0.25">
      <c r="A2527" t="s">
        <v>2530</v>
      </c>
      <c r="B2527">
        <v>-0.27598273699999998</v>
      </c>
      <c r="C2527">
        <v>4.5044055680000001</v>
      </c>
      <c r="D2527">
        <v>0.51473202200000001</v>
      </c>
      <c r="E2527">
        <v>1</v>
      </c>
      <c r="F2527" t="b">
        <v>0</v>
      </c>
      <c r="H2527">
        <f t="shared" si="39"/>
        <v>0</v>
      </c>
    </row>
    <row r="2528" spans="1:8" x14ac:dyDescent="0.25">
      <c r="A2528" t="s">
        <v>2531</v>
      </c>
      <c r="B2528">
        <v>0.26782218400000002</v>
      </c>
      <c r="C2528">
        <v>8.7611282189999997</v>
      </c>
      <c r="D2528">
        <v>0.51494179699999998</v>
      </c>
      <c r="E2528">
        <v>1</v>
      </c>
      <c r="F2528" t="b">
        <v>0</v>
      </c>
      <c r="H2528">
        <f t="shared" si="39"/>
        <v>0</v>
      </c>
    </row>
    <row r="2529" spans="1:8" x14ac:dyDescent="0.25">
      <c r="A2529" t="s">
        <v>2532</v>
      </c>
      <c r="B2529">
        <v>0.28118960700000001</v>
      </c>
      <c r="C2529">
        <v>3.7885106959999999</v>
      </c>
      <c r="D2529">
        <v>0.51495679800000005</v>
      </c>
      <c r="E2529">
        <v>1</v>
      </c>
      <c r="F2529" t="b">
        <v>0</v>
      </c>
      <c r="H2529">
        <f t="shared" si="39"/>
        <v>0</v>
      </c>
    </row>
    <row r="2530" spans="1:8" x14ac:dyDescent="0.25">
      <c r="A2530" t="s">
        <v>2533</v>
      </c>
      <c r="B2530">
        <v>-0.26973926500000001</v>
      </c>
      <c r="C2530">
        <v>6.6503679199999999</v>
      </c>
      <c r="D2530">
        <v>0.51496242999999997</v>
      </c>
      <c r="E2530">
        <v>1</v>
      </c>
      <c r="F2530" t="b">
        <v>0</v>
      </c>
      <c r="H2530">
        <f t="shared" si="39"/>
        <v>0</v>
      </c>
    </row>
    <row r="2531" spans="1:8" x14ac:dyDescent="0.25">
      <c r="A2531" t="s">
        <v>2534</v>
      </c>
      <c r="B2531">
        <v>-0.27127983</v>
      </c>
      <c r="C2531">
        <v>5.677215157</v>
      </c>
      <c r="D2531">
        <v>0.51510831000000001</v>
      </c>
      <c r="E2531">
        <v>1</v>
      </c>
      <c r="F2531" t="b">
        <v>0</v>
      </c>
      <c r="H2531">
        <f t="shared" si="39"/>
        <v>0</v>
      </c>
    </row>
    <row r="2532" spans="1:8" x14ac:dyDescent="0.25">
      <c r="A2532" t="s">
        <v>2535</v>
      </c>
      <c r="B2532">
        <v>0.27786336299999997</v>
      </c>
      <c r="C2532">
        <v>4.134433252</v>
      </c>
      <c r="D2532">
        <v>0.51517130700000002</v>
      </c>
      <c r="E2532">
        <v>1</v>
      </c>
      <c r="F2532" t="b">
        <v>0</v>
      </c>
      <c r="H2532">
        <f t="shared" si="39"/>
        <v>0</v>
      </c>
    </row>
    <row r="2533" spans="1:8" x14ac:dyDescent="0.25">
      <c r="A2533" t="s">
        <v>2536</v>
      </c>
      <c r="B2533">
        <v>0.67951360100000002</v>
      </c>
      <c r="C2533">
        <v>-0.386514205</v>
      </c>
      <c r="D2533">
        <v>0.51547724299999997</v>
      </c>
      <c r="E2533">
        <v>1</v>
      </c>
      <c r="F2533" t="b">
        <v>0</v>
      </c>
      <c r="H2533">
        <f t="shared" si="39"/>
        <v>0</v>
      </c>
    </row>
    <row r="2534" spans="1:8" x14ac:dyDescent="0.25">
      <c r="A2534" t="s">
        <v>2537</v>
      </c>
      <c r="B2534">
        <v>-0.275042909</v>
      </c>
      <c r="C2534">
        <v>5.0348673359999996</v>
      </c>
      <c r="D2534">
        <v>0.51550747500000005</v>
      </c>
      <c r="E2534">
        <v>1</v>
      </c>
      <c r="F2534" t="b">
        <v>0</v>
      </c>
      <c r="H2534">
        <f t="shared" si="39"/>
        <v>0</v>
      </c>
    </row>
    <row r="2535" spans="1:8" x14ac:dyDescent="0.25">
      <c r="A2535" t="s">
        <v>2538</v>
      </c>
      <c r="B2535">
        <v>-0.27964765400000002</v>
      </c>
      <c r="C2535">
        <v>4.2254023390000004</v>
      </c>
      <c r="D2535">
        <v>0.51557281799999999</v>
      </c>
      <c r="E2535">
        <v>1</v>
      </c>
      <c r="F2535" t="b">
        <v>0</v>
      </c>
      <c r="H2535">
        <f t="shared" si="39"/>
        <v>0</v>
      </c>
    </row>
    <row r="2536" spans="1:8" x14ac:dyDescent="0.25">
      <c r="A2536" t="s">
        <v>2539</v>
      </c>
      <c r="B2536">
        <v>-0.27106017599999999</v>
      </c>
      <c r="C2536">
        <v>5.8993016340000004</v>
      </c>
      <c r="D2536">
        <v>0.51557941299999999</v>
      </c>
      <c r="E2536">
        <v>1</v>
      </c>
      <c r="F2536" t="b">
        <v>0</v>
      </c>
      <c r="H2536">
        <f t="shared" si="39"/>
        <v>0</v>
      </c>
    </row>
    <row r="2537" spans="1:8" x14ac:dyDescent="0.25">
      <c r="A2537" t="s">
        <v>2540</v>
      </c>
      <c r="B2537">
        <v>0.27107896799999998</v>
      </c>
      <c r="C2537">
        <v>5.4981121540000002</v>
      </c>
      <c r="D2537">
        <v>0.51571055099999996</v>
      </c>
      <c r="E2537">
        <v>1</v>
      </c>
      <c r="F2537" t="b">
        <v>0</v>
      </c>
      <c r="H2537">
        <f t="shared" si="39"/>
        <v>0</v>
      </c>
    </row>
    <row r="2538" spans="1:8" x14ac:dyDescent="0.25">
      <c r="A2538" t="s">
        <v>2541</v>
      </c>
      <c r="B2538">
        <v>0.26992175000000002</v>
      </c>
      <c r="C2538">
        <v>6.321446195</v>
      </c>
      <c r="D2538">
        <v>0.51573404099999998</v>
      </c>
      <c r="E2538">
        <v>1</v>
      </c>
      <c r="F2538" t="b">
        <v>0</v>
      </c>
      <c r="H2538">
        <f t="shared" si="39"/>
        <v>0</v>
      </c>
    </row>
    <row r="2539" spans="1:8" x14ac:dyDescent="0.25">
      <c r="A2539" t="s">
        <v>2542</v>
      </c>
      <c r="B2539">
        <v>0.26712113399999998</v>
      </c>
      <c r="C2539">
        <v>9.0204458459999994</v>
      </c>
      <c r="D2539">
        <v>0.51588958699999998</v>
      </c>
      <c r="E2539">
        <v>1</v>
      </c>
      <c r="F2539" t="b">
        <v>0</v>
      </c>
      <c r="H2539">
        <f t="shared" si="39"/>
        <v>0</v>
      </c>
    </row>
    <row r="2540" spans="1:8" x14ac:dyDescent="0.25">
      <c r="A2540" t="s">
        <v>2543</v>
      </c>
      <c r="B2540">
        <v>-0.26980048400000001</v>
      </c>
      <c r="C2540">
        <v>6.2724083430000004</v>
      </c>
      <c r="D2540">
        <v>0.51604130000000004</v>
      </c>
      <c r="E2540">
        <v>1</v>
      </c>
      <c r="F2540" t="b">
        <v>0</v>
      </c>
      <c r="H2540">
        <f t="shared" si="39"/>
        <v>0</v>
      </c>
    </row>
    <row r="2541" spans="1:8" x14ac:dyDescent="0.25">
      <c r="A2541" t="s">
        <v>2544</v>
      </c>
      <c r="B2541">
        <v>-0.268085829</v>
      </c>
      <c r="C2541">
        <v>7.2094788300000001</v>
      </c>
      <c r="D2541">
        <v>0.51628350700000003</v>
      </c>
      <c r="E2541">
        <v>1</v>
      </c>
      <c r="F2541" t="b">
        <v>0</v>
      </c>
      <c r="H2541">
        <f t="shared" si="39"/>
        <v>0</v>
      </c>
    </row>
    <row r="2542" spans="1:8" x14ac:dyDescent="0.25">
      <c r="A2542" t="s">
        <v>2545</v>
      </c>
      <c r="B2542">
        <v>-0.86622002399999998</v>
      </c>
      <c r="C2542">
        <v>-0.91084860400000001</v>
      </c>
      <c r="D2542">
        <v>0.516292317</v>
      </c>
      <c r="E2542">
        <v>1</v>
      </c>
      <c r="F2542" t="b">
        <v>0</v>
      </c>
      <c r="H2542">
        <f t="shared" si="39"/>
        <v>0</v>
      </c>
    </row>
    <row r="2543" spans="1:8" x14ac:dyDescent="0.25">
      <c r="A2543" t="s">
        <v>2546</v>
      </c>
      <c r="B2543">
        <v>-0.75311967000000002</v>
      </c>
      <c r="C2543">
        <v>-0.87583608499999999</v>
      </c>
      <c r="D2543">
        <v>0.516292317</v>
      </c>
      <c r="E2543">
        <v>1</v>
      </c>
      <c r="F2543" t="b">
        <v>0</v>
      </c>
      <c r="H2543">
        <f t="shared" si="39"/>
        <v>0</v>
      </c>
    </row>
    <row r="2544" spans="1:8" x14ac:dyDescent="0.25">
      <c r="A2544" t="s">
        <v>2547</v>
      </c>
      <c r="B2544">
        <v>-0.75311967000000002</v>
      </c>
      <c r="C2544">
        <v>-0.87583608499999999</v>
      </c>
      <c r="D2544">
        <v>0.516292317</v>
      </c>
      <c r="E2544">
        <v>1</v>
      </c>
      <c r="F2544" t="b">
        <v>0</v>
      </c>
      <c r="H2544">
        <f t="shared" si="39"/>
        <v>0</v>
      </c>
    </row>
    <row r="2545" spans="1:8" x14ac:dyDescent="0.25">
      <c r="A2545" t="s">
        <v>2548</v>
      </c>
      <c r="B2545">
        <v>0.58406123399999998</v>
      </c>
      <c r="C2545">
        <v>-0.92041244700000002</v>
      </c>
      <c r="D2545">
        <v>0.516292317</v>
      </c>
      <c r="E2545">
        <v>1</v>
      </c>
      <c r="F2545" t="b">
        <v>0</v>
      </c>
      <c r="H2545">
        <f t="shared" si="39"/>
        <v>0</v>
      </c>
    </row>
    <row r="2546" spans="1:8" x14ac:dyDescent="0.25">
      <c r="A2546" t="s">
        <v>2549</v>
      </c>
      <c r="B2546">
        <v>0.58406123399999998</v>
      </c>
      <c r="C2546">
        <v>-0.92041244700000002</v>
      </c>
      <c r="D2546">
        <v>0.516292317</v>
      </c>
      <c r="E2546">
        <v>1</v>
      </c>
      <c r="F2546" t="b">
        <v>0</v>
      </c>
      <c r="H2546">
        <f t="shared" si="39"/>
        <v>0</v>
      </c>
    </row>
    <row r="2547" spans="1:8" x14ac:dyDescent="0.25">
      <c r="A2547" t="s">
        <v>2550</v>
      </c>
      <c r="B2547">
        <v>-0.27925856900000001</v>
      </c>
      <c r="C2547">
        <v>4.2294929410000002</v>
      </c>
      <c r="D2547">
        <v>0.51673185399999999</v>
      </c>
      <c r="E2547">
        <v>1</v>
      </c>
      <c r="F2547" t="b">
        <v>0</v>
      </c>
      <c r="H2547">
        <f t="shared" si="39"/>
        <v>0</v>
      </c>
    </row>
    <row r="2548" spans="1:8" x14ac:dyDescent="0.25">
      <c r="A2548" t="s">
        <v>2551</v>
      </c>
      <c r="B2548">
        <v>0.26808596299999998</v>
      </c>
      <c r="C2548">
        <v>6.9828427939999997</v>
      </c>
      <c r="D2548">
        <v>0.51677007600000002</v>
      </c>
      <c r="E2548">
        <v>1</v>
      </c>
      <c r="F2548" t="b">
        <v>0</v>
      </c>
      <c r="H2548">
        <f t="shared" si="39"/>
        <v>0</v>
      </c>
    </row>
    <row r="2549" spans="1:8" x14ac:dyDescent="0.25">
      <c r="A2549" t="s">
        <v>2552</v>
      </c>
      <c r="B2549">
        <v>0.26758286399999998</v>
      </c>
      <c r="C2549">
        <v>7.3730801320000001</v>
      </c>
      <c r="D2549">
        <v>0.51680989200000005</v>
      </c>
      <c r="E2549">
        <v>1</v>
      </c>
      <c r="F2549" t="b">
        <v>0</v>
      </c>
      <c r="H2549">
        <f t="shared" si="39"/>
        <v>0</v>
      </c>
    </row>
    <row r="2550" spans="1:8" x14ac:dyDescent="0.25">
      <c r="A2550" t="s">
        <v>2553</v>
      </c>
      <c r="B2550">
        <v>-0.26674651199999999</v>
      </c>
      <c r="C2550">
        <v>8.3644959480000001</v>
      </c>
      <c r="D2550">
        <v>0.516909799</v>
      </c>
      <c r="E2550">
        <v>1</v>
      </c>
      <c r="F2550" t="b">
        <v>0</v>
      </c>
      <c r="H2550">
        <f t="shared" si="39"/>
        <v>0</v>
      </c>
    </row>
    <row r="2551" spans="1:8" x14ac:dyDescent="0.25">
      <c r="A2551" t="s">
        <v>2554</v>
      </c>
      <c r="B2551">
        <v>0.26688267500000001</v>
      </c>
      <c r="C2551">
        <v>7.9153787199999996</v>
      </c>
      <c r="D2551">
        <v>0.51715225300000001</v>
      </c>
      <c r="E2551">
        <v>1</v>
      </c>
      <c r="F2551" t="b">
        <v>0</v>
      </c>
      <c r="H2551">
        <f t="shared" si="39"/>
        <v>0</v>
      </c>
    </row>
    <row r="2552" spans="1:8" x14ac:dyDescent="0.25">
      <c r="A2552" t="s">
        <v>2555</v>
      </c>
      <c r="B2552">
        <v>-0.26870078400000003</v>
      </c>
      <c r="C2552">
        <v>6.415076912</v>
      </c>
      <c r="D2552">
        <v>0.51727836999999999</v>
      </c>
      <c r="E2552">
        <v>1</v>
      </c>
      <c r="F2552" t="b">
        <v>0</v>
      </c>
      <c r="H2552">
        <f t="shared" si="39"/>
        <v>0</v>
      </c>
    </row>
    <row r="2553" spans="1:8" x14ac:dyDescent="0.25">
      <c r="A2553" t="s">
        <v>2556</v>
      </c>
      <c r="B2553">
        <v>-0.267813933</v>
      </c>
      <c r="C2553">
        <v>6.8908994620000001</v>
      </c>
      <c r="D2553">
        <v>0.51736852700000002</v>
      </c>
      <c r="E2553">
        <v>1</v>
      </c>
      <c r="F2553" t="b">
        <v>0</v>
      </c>
      <c r="H2553">
        <f t="shared" si="39"/>
        <v>0</v>
      </c>
    </row>
    <row r="2554" spans="1:8" x14ac:dyDescent="0.25">
      <c r="A2554" t="s">
        <v>2557</v>
      </c>
      <c r="B2554">
        <v>0.27632826399999999</v>
      </c>
      <c r="C2554">
        <v>4.2124497769999998</v>
      </c>
      <c r="D2554">
        <v>0.51782603699999996</v>
      </c>
      <c r="E2554">
        <v>1</v>
      </c>
      <c r="F2554" t="b">
        <v>0</v>
      </c>
      <c r="H2554">
        <f t="shared" si="39"/>
        <v>0</v>
      </c>
    </row>
    <row r="2555" spans="1:8" x14ac:dyDescent="0.25">
      <c r="A2555" t="s">
        <v>2558</v>
      </c>
      <c r="B2555">
        <v>0.27515670199999998</v>
      </c>
      <c r="C2555">
        <v>4.6222789840000003</v>
      </c>
      <c r="D2555">
        <v>0.51789247299999996</v>
      </c>
      <c r="E2555">
        <v>1</v>
      </c>
      <c r="F2555" t="b">
        <v>0</v>
      </c>
      <c r="H2555">
        <f t="shared" si="39"/>
        <v>0</v>
      </c>
    </row>
    <row r="2556" spans="1:8" x14ac:dyDescent="0.25">
      <c r="A2556" t="s">
        <v>2559</v>
      </c>
      <c r="B2556">
        <v>0.27020202100000001</v>
      </c>
      <c r="C2556">
        <v>5.6035930609999998</v>
      </c>
      <c r="D2556">
        <v>0.51791583399999996</v>
      </c>
      <c r="E2556">
        <v>1</v>
      </c>
      <c r="F2556" t="b">
        <v>0</v>
      </c>
      <c r="H2556">
        <f t="shared" si="39"/>
        <v>0</v>
      </c>
    </row>
    <row r="2557" spans="1:8" x14ac:dyDescent="0.25">
      <c r="A2557" t="s">
        <v>2560</v>
      </c>
      <c r="B2557">
        <v>-0.26866512999999997</v>
      </c>
      <c r="C2557">
        <v>6.2274867709999997</v>
      </c>
      <c r="D2557">
        <v>0.51797344999999995</v>
      </c>
      <c r="E2557">
        <v>1</v>
      </c>
      <c r="F2557" t="b">
        <v>0</v>
      </c>
      <c r="H2557">
        <f t="shared" si="39"/>
        <v>0</v>
      </c>
    </row>
    <row r="2558" spans="1:8" x14ac:dyDescent="0.25">
      <c r="A2558" t="s">
        <v>2561</v>
      </c>
      <c r="B2558">
        <v>-0.27300583899999997</v>
      </c>
      <c r="C2558">
        <v>5.0313007900000004</v>
      </c>
      <c r="D2558">
        <v>0.51814691700000004</v>
      </c>
      <c r="E2558">
        <v>1</v>
      </c>
      <c r="F2558" t="b">
        <v>0</v>
      </c>
      <c r="H2558">
        <f t="shared" si="39"/>
        <v>0</v>
      </c>
    </row>
    <row r="2559" spans="1:8" x14ac:dyDescent="0.25">
      <c r="A2559" t="s">
        <v>2562</v>
      </c>
      <c r="B2559">
        <v>-0.27052010100000001</v>
      </c>
      <c r="C2559">
        <v>5.5245938050000003</v>
      </c>
      <c r="D2559">
        <v>0.51818740699999999</v>
      </c>
      <c r="E2559">
        <v>1</v>
      </c>
      <c r="F2559" t="b">
        <v>0</v>
      </c>
      <c r="H2559">
        <f t="shared" si="39"/>
        <v>0</v>
      </c>
    </row>
    <row r="2560" spans="1:8" x14ac:dyDescent="0.25">
      <c r="A2560" t="s">
        <v>2563</v>
      </c>
      <c r="B2560">
        <v>-0.26635745700000002</v>
      </c>
      <c r="C2560">
        <v>7.6170750409999997</v>
      </c>
      <c r="D2560">
        <v>0.51833634799999995</v>
      </c>
      <c r="E2560">
        <v>1</v>
      </c>
      <c r="F2560" t="b">
        <v>0</v>
      </c>
      <c r="H2560">
        <f t="shared" si="39"/>
        <v>0</v>
      </c>
    </row>
    <row r="2561" spans="1:8" x14ac:dyDescent="0.25">
      <c r="A2561" t="s">
        <v>2564</v>
      </c>
      <c r="B2561">
        <v>0.26959818099999999</v>
      </c>
      <c r="C2561">
        <v>5.8102465759999999</v>
      </c>
      <c r="D2561">
        <v>0.51834527699999999</v>
      </c>
      <c r="E2561">
        <v>1</v>
      </c>
      <c r="F2561" t="b">
        <v>0</v>
      </c>
      <c r="H2561">
        <f t="shared" si="39"/>
        <v>0</v>
      </c>
    </row>
    <row r="2562" spans="1:8" x14ac:dyDescent="0.25">
      <c r="A2562" t="s">
        <v>2565</v>
      </c>
      <c r="B2562">
        <v>-0.27510513599999997</v>
      </c>
      <c r="C2562">
        <v>4.812438835</v>
      </c>
      <c r="D2562">
        <v>0.51835481100000003</v>
      </c>
      <c r="E2562">
        <v>1</v>
      </c>
      <c r="F2562" t="b">
        <v>0</v>
      </c>
      <c r="H2562">
        <f t="shared" si="39"/>
        <v>0</v>
      </c>
    </row>
    <row r="2563" spans="1:8" x14ac:dyDescent="0.25">
      <c r="A2563" t="s">
        <v>2566</v>
      </c>
      <c r="B2563">
        <v>-0.26710104099999998</v>
      </c>
      <c r="C2563">
        <v>6.90664649</v>
      </c>
      <c r="D2563">
        <v>0.51844923499999995</v>
      </c>
      <c r="E2563">
        <v>1</v>
      </c>
      <c r="F2563" t="b">
        <v>0</v>
      </c>
      <c r="H2563">
        <f t="shared" si="39"/>
        <v>0</v>
      </c>
    </row>
    <row r="2564" spans="1:8" x14ac:dyDescent="0.25">
      <c r="A2564" t="s">
        <v>2567</v>
      </c>
      <c r="B2564">
        <v>-0.269037315</v>
      </c>
      <c r="C2564">
        <v>5.9367139780000002</v>
      </c>
      <c r="D2564">
        <v>0.51856070799999998</v>
      </c>
      <c r="E2564">
        <v>1</v>
      </c>
      <c r="F2564" t="b">
        <v>0</v>
      </c>
      <c r="H2564">
        <f t="shared" ref="H2564:H2627" si="40">-(LOG10(E2564))</f>
        <v>0</v>
      </c>
    </row>
    <row r="2565" spans="1:8" x14ac:dyDescent="0.25">
      <c r="A2565" t="s">
        <v>2568</v>
      </c>
      <c r="B2565">
        <v>-0.26518354300000002</v>
      </c>
      <c r="C2565">
        <v>8.7642619039999996</v>
      </c>
      <c r="D2565">
        <v>0.51907669199999995</v>
      </c>
      <c r="E2565">
        <v>1</v>
      </c>
      <c r="F2565" t="b">
        <v>0</v>
      </c>
      <c r="H2565">
        <f t="shared" si="40"/>
        <v>0</v>
      </c>
    </row>
    <row r="2566" spans="1:8" x14ac:dyDescent="0.25">
      <c r="A2566" t="s">
        <v>2569</v>
      </c>
      <c r="B2566">
        <v>-0.272517012</v>
      </c>
      <c r="C2566">
        <v>5.0626455019999996</v>
      </c>
      <c r="D2566">
        <v>0.519520333</v>
      </c>
      <c r="E2566">
        <v>1</v>
      </c>
      <c r="F2566" t="b">
        <v>0</v>
      </c>
      <c r="H2566">
        <f t="shared" si="40"/>
        <v>0</v>
      </c>
    </row>
    <row r="2567" spans="1:8" x14ac:dyDescent="0.25">
      <c r="A2567" t="s">
        <v>2570</v>
      </c>
      <c r="B2567">
        <v>-0.27610210699999999</v>
      </c>
      <c r="C2567">
        <v>4.5395035989999997</v>
      </c>
      <c r="D2567">
        <v>0.51953416900000005</v>
      </c>
      <c r="E2567">
        <v>1</v>
      </c>
      <c r="F2567" t="b">
        <v>0</v>
      </c>
      <c r="H2567">
        <f t="shared" si="40"/>
        <v>0</v>
      </c>
    </row>
    <row r="2568" spans="1:8" x14ac:dyDescent="0.25">
      <c r="A2568" t="s">
        <v>2571</v>
      </c>
      <c r="B2568">
        <v>-0.27155427100000001</v>
      </c>
      <c r="C2568">
        <v>5.1484755169999996</v>
      </c>
      <c r="D2568">
        <v>0.51963992800000003</v>
      </c>
      <c r="E2568">
        <v>1</v>
      </c>
      <c r="F2568" t="b">
        <v>0</v>
      </c>
      <c r="H2568">
        <f t="shared" si="40"/>
        <v>0</v>
      </c>
    </row>
    <row r="2569" spans="1:8" x14ac:dyDescent="0.25">
      <c r="A2569" t="s">
        <v>2572</v>
      </c>
      <c r="B2569">
        <v>-0.26410080699999999</v>
      </c>
      <c r="C2569">
        <v>11.616163200000001</v>
      </c>
      <c r="D2569">
        <v>0.51999813100000003</v>
      </c>
      <c r="E2569">
        <v>1</v>
      </c>
      <c r="F2569" t="b">
        <v>0</v>
      </c>
      <c r="H2569">
        <f t="shared" si="40"/>
        <v>0</v>
      </c>
    </row>
    <row r="2570" spans="1:8" x14ac:dyDescent="0.25">
      <c r="A2570" t="s">
        <v>2573</v>
      </c>
      <c r="B2570">
        <v>-0.27179118400000002</v>
      </c>
      <c r="C2570">
        <v>5.307200656</v>
      </c>
      <c r="D2570">
        <v>0.52039550099999998</v>
      </c>
      <c r="E2570">
        <v>1</v>
      </c>
      <c r="F2570" t="b">
        <v>0</v>
      </c>
      <c r="H2570">
        <f t="shared" si="40"/>
        <v>0</v>
      </c>
    </row>
    <row r="2571" spans="1:8" x14ac:dyDescent="0.25">
      <c r="A2571" t="s">
        <v>2574</v>
      </c>
      <c r="B2571">
        <v>0.28540499200000002</v>
      </c>
      <c r="C2571">
        <v>3.1347376499999999</v>
      </c>
      <c r="D2571">
        <v>0.52050756799999998</v>
      </c>
      <c r="E2571">
        <v>1</v>
      </c>
      <c r="F2571" t="b">
        <v>0</v>
      </c>
      <c r="H2571">
        <f t="shared" si="40"/>
        <v>0</v>
      </c>
    </row>
    <row r="2572" spans="1:8" x14ac:dyDescent="0.25">
      <c r="A2572" t="s">
        <v>2575</v>
      </c>
      <c r="B2572">
        <v>0.26637963999999997</v>
      </c>
      <c r="C2572">
        <v>6.5506220910000001</v>
      </c>
      <c r="D2572">
        <v>0.52054222100000003</v>
      </c>
      <c r="E2572">
        <v>1</v>
      </c>
      <c r="F2572" t="b">
        <v>0</v>
      </c>
      <c r="H2572">
        <f t="shared" si="40"/>
        <v>0</v>
      </c>
    </row>
    <row r="2573" spans="1:8" x14ac:dyDescent="0.25">
      <c r="A2573" t="s">
        <v>2576</v>
      </c>
      <c r="B2573">
        <v>-0.269061261</v>
      </c>
      <c r="C2573">
        <v>5.5599830060000004</v>
      </c>
      <c r="D2573">
        <v>0.52058744700000004</v>
      </c>
      <c r="E2573">
        <v>1</v>
      </c>
      <c r="F2573" t="b">
        <v>0</v>
      </c>
      <c r="H2573">
        <f t="shared" si="40"/>
        <v>0</v>
      </c>
    </row>
    <row r="2574" spans="1:8" x14ac:dyDescent="0.25">
      <c r="A2574" t="s">
        <v>2577</v>
      </c>
      <c r="B2574">
        <v>0.26379321100000003</v>
      </c>
      <c r="C2574">
        <v>10.3875742</v>
      </c>
      <c r="D2574">
        <v>0.520656444</v>
      </c>
      <c r="E2574">
        <v>1</v>
      </c>
      <c r="F2574" t="b">
        <v>0</v>
      </c>
      <c r="H2574">
        <f t="shared" si="40"/>
        <v>0</v>
      </c>
    </row>
    <row r="2575" spans="1:8" x14ac:dyDescent="0.25">
      <c r="A2575" t="s">
        <v>2578</v>
      </c>
      <c r="B2575">
        <v>-0.269887869</v>
      </c>
      <c r="C2575">
        <v>5.0921468829999998</v>
      </c>
      <c r="D2575">
        <v>0.52084073399999997</v>
      </c>
      <c r="E2575">
        <v>1</v>
      </c>
      <c r="F2575" t="b">
        <v>0</v>
      </c>
      <c r="H2575">
        <f t="shared" si="40"/>
        <v>0</v>
      </c>
    </row>
    <row r="2576" spans="1:8" x14ac:dyDescent="0.25">
      <c r="A2576" t="s">
        <v>2579</v>
      </c>
      <c r="B2576">
        <v>0.26381650000000001</v>
      </c>
      <c r="C2576">
        <v>9.3234133099999994</v>
      </c>
      <c r="D2576">
        <v>0.52094566499999995</v>
      </c>
      <c r="E2576">
        <v>1</v>
      </c>
      <c r="F2576" t="b">
        <v>0</v>
      </c>
      <c r="H2576">
        <f t="shared" si="40"/>
        <v>0</v>
      </c>
    </row>
    <row r="2577" spans="1:8" x14ac:dyDescent="0.25">
      <c r="A2577" t="s">
        <v>2580</v>
      </c>
      <c r="B2577">
        <v>0.26333792499999997</v>
      </c>
      <c r="C2577">
        <v>14.60651839</v>
      </c>
      <c r="D2577">
        <v>0.52109265000000005</v>
      </c>
      <c r="E2577">
        <v>1</v>
      </c>
      <c r="F2577" t="b">
        <v>0</v>
      </c>
      <c r="H2577">
        <f t="shared" si="40"/>
        <v>0</v>
      </c>
    </row>
    <row r="2578" spans="1:8" x14ac:dyDescent="0.25">
      <c r="A2578" t="s">
        <v>2581</v>
      </c>
      <c r="B2578">
        <v>-0.33537046500000001</v>
      </c>
      <c r="C2578">
        <v>1.721789265</v>
      </c>
      <c r="D2578">
        <v>0.52111153099999996</v>
      </c>
      <c r="E2578">
        <v>1</v>
      </c>
      <c r="F2578" t="b">
        <v>0</v>
      </c>
      <c r="H2578">
        <f t="shared" si="40"/>
        <v>0</v>
      </c>
    </row>
    <row r="2579" spans="1:8" x14ac:dyDescent="0.25">
      <c r="A2579" t="s">
        <v>2582</v>
      </c>
      <c r="B2579">
        <v>-0.26471997800000002</v>
      </c>
      <c r="C2579">
        <v>7.398829815</v>
      </c>
      <c r="D2579">
        <v>0.52123975899999997</v>
      </c>
      <c r="E2579">
        <v>1</v>
      </c>
      <c r="F2579" t="b">
        <v>0</v>
      </c>
      <c r="H2579">
        <f t="shared" si="40"/>
        <v>0</v>
      </c>
    </row>
    <row r="2580" spans="1:8" x14ac:dyDescent="0.25">
      <c r="A2580" t="s">
        <v>2583</v>
      </c>
      <c r="B2580">
        <v>-0.26761817700000001</v>
      </c>
      <c r="C2580">
        <v>5.8171648039999999</v>
      </c>
      <c r="D2580">
        <v>0.52132691399999997</v>
      </c>
      <c r="E2580">
        <v>1</v>
      </c>
      <c r="F2580" t="b">
        <v>0</v>
      </c>
      <c r="H2580">
        <f t="shared" si="40"/>
        <v>0</v>
      </c>
    </row>
    <row r="2581" spans="1:8" x14ac:dyDescent="0.25">
      <c r="A2581" t="s">
        <v>2584</v>
      </c>
      <c r="B2581">
        <v>-0.27097777000000001</v>
      </c>
      <c r="C2581">
        <v>5.1549418180000002</v>
      </c>
      <c r="D2581">
        <v>0.52148672299999999</v>
      </c>
      <c r="E2581">
        <v>1</v>
      </c>
      <c r="F2581" t="b">
        <v>0</v>
      </c>
      <c r="H2581">
        <f t="shared" si="40"/>
        <v>0</v>
      </c>
    </row>
    <row r="2582" spans="1:8" x14ac:dyDescent="0.25">
      <c r="A2582" t="s">
        <v>2585</v>
      </c>
      <c r="B2582">
        <v>-0.26466124899999999</v>
      </c>
      <c r="C2582">
        <v>7.2434880560000003</v>
      </c>
      <c r="D2582">
        <v>0.52159774400000003</v>
      </c>
      <c r="E2582">
        <v>1</v>
      </c>
      <c r="F2582" t="b">
        <v>0</v>
      </c>
      <c r="H2582">
        <f t="shared" si="40"/>
        <v>0</v>
      </c>
    </row>
    <row r="2583" spans="1:8" x14ac:dyDescent="0.25">
      <c r="A2583" t="s">
        <v>2586</v>
      </c>
      <c r="B2583">
        <v>0.26456769699999999</v>
      </c>
      <c r="C2583">
        <v>7.3307744020000003</v>
      </c>
      <c r="D2583">
        <v>0.52161786799999998</v>
      </c>
      <c r="E2583">
        <v>1</v>
      </c>
      <c r="F2583" t="b">
        <v>0</v>
      </c>
      <c r="H2583">
        <f t="shared" si="40"/>
        <v>0</v>
      </c>
    </row>
    <row r="2584" spans="1:8" x14ac:dyDescent="0.25">
      <c r="A2584" t="s">
        <v>2587</v>
      </c>
      <c r="B2584">
        <v>0.26706550499999998</v>
      </c>
      <c r="C2584">
        <v>5.8843013600000003</v>
      </c>
      <c r="D2584">
        <v>0.52194568799999996</v>
      </c>
      <c r="E2584">
        <v>1</v>
      </c>
      <c r="F2584" t="b">
        <v>0</v>
      </c>
      <c r="H2584">
        <f t="shared" si="40"/>
        <v>0</v>
      </c>
    </row>
    <row r="2585" spans="1:8" x14ac:dyDescent="0.25">
      <c r="A2585" t="s">
        <v>2588</v>
      </c>
      <c r="B2585">
        <v>-0.26291115999999998</v>
      </c>
      <c r="C2585">
        <v>10.94679225</v>
      </c>
      <c r="D2585">
        <v>0.52195196499999996</v>
      </c>
      <c r="E2585">
        <v>1</v>
      </c>
      <c r="F2585" t="b">
        <v>0</v>
      </c>
      <c r="H2585">
        <f t="shared" si="40"/>
        <v>0</v>
      </c>
    </row>
    <row r="2586" spans="1:8" x14ac:dyDescent="0.25">
      <c r="A2586" t="s">
        <v>2589</v>
      </c>
      <c r="B2586">
        <v>-0.26891600999999998</v>
      </c>
      <c r="C2586">
        <v>5.4448282739999998</v>
      </c>
      <c r="D2586">
        <v>0.52201259099999997</v>
      </c>
      <c r="E2586">
        <v>1</v>
      </c>
      <c r="F2586" t="b">
        <v>0</v>
      </c>
      <c r="H2586">
        <f t="shared" si="40"/>
        <v>0</v>
      </c>
    </row>
    <row r="2587" spans="1:8" x14ac:dyDescent="0.25">
      <c r="A2587" t="s">
        <v>2590</v>
      </c>
      <c r="B2587">
        <v>-0.26321803100000002</v>
      </c>
      <c r="C2587">
        <v>8.9867974820000001</v>
      </c>
      <c r="D2587">
        <v>0.52204662700000004</v>
      </c>
      <c r="E2587">
        <v>1</v>
      </c>
      <c r="F2587" t="b">
        <v>0</v>
      </c>
      <c r="H2587">
        <f t="shared" si="40"/>
        <v>0</v>
      </c>
    </row>
    <row r="2588" spans="1:8" x14ac:dyDescent="0.25">
      <c r="A2588" t="s">
        <v>2591</v>
      </c>
      <c r="B2588">
        <v>-0.26321462200000001</v>
      </c>
      <c r="C2588">
        <v>8.5833856530000006</v>
      </c>
      <c r="D2588">
        <v>0.52230345300000003</v>
      </c>
      <c r="E2588">
        <v>1</v>
      </c>
      <c r="F2588" t="b">
        <v>0</v>
      </c>
      <c r="H2588">
        <f t="shared" si="40"/>
        <v>0</v>
      </c>
    </row>
    <row r="2589" spans="1:8" x14ac:dyDescent="0.25">
      <c r="A2589" t="s">
        <v>2592</v>
      </c>
      <c r="B2589">
        <v>0.26643673600000001</v>
      </c>
      <c r="C2589">
        <v>6.0171172779999997</v>
      </c>
      <c r="D2589">
        <v>0.52234216700000002</v>
      </c>
      <c r="E2589">
        <v>1</v>
      </c>
      <c r="F2589" t="b">
        <v>0</v>
      </c>
      <c r="H2589">
        <f t="shared" si="40"/>
        <v>0</v>
      </c>
    </row>
    <row r="2590" spans="1:8" x14ac:dyDescent="0.25">
      <c r="A2590" t="s">
        <v>2593</v>
      </c>
      <c r="B2590">
        <v>-0.274432748</v>
      </c>
      <c r="C2590">
        <v>4.4356468519999996</v>
      </c>
      <c r="D2590">
        <v>0.52237059299999999</v>
      </c>
      <c r="E2590">
        <v>1</v>
      </c>
      <c r="F2590" t="b">
        <v>0</v>
      </c>
      <c r="H2590">
        <f t="shared" si="40"/>
        <v>0</v>
      </c>
    </row>
    <row r="2591" spans="1:8" x14ac:dyDescent="0.25">
      <c r="A2591" t="s">
        <v>2594</v>
      </c>
      <c r="B2591">
        <v>0.26281926799999999</v>
      </c>
      <c r="C2591">
        <v>9.1914917789999997</v>
      </c>
      <c r="D2591">
        <v>0.52258068199999996</v>
      </c>
      <c r="E2591">
        <v>1</v>
      </c>
      <c r="F2591" t="b">
        <v>0</v>
      </c>
      <c r="H2591">
        <f t="shared" si="40"/>
        <v>0</v>
      </c>
    </row>
    <row r="2592" spans="1:8" x14ac:dyDescent="0.25">
      <c r="A2592" t="s">
        <v>2595</v>
      </c>
      <c r="B2592">
        <v>0.267161812</v>
      </c>
      <c r="C2592">
        <v>5.3362741189999996</v>
      </c>
      <c r="D2592">
        <v>0.52258602700000001</v>
      </c>
      <c r="E2592">
        <v>1</v>
      </c>
      <c r="F2592" t="b">
        <v>0</v>
      </c>
      <c r="H2592">
        <f t="shared" si="40"/>
        <v>0</v>
      </c>
    </row>
    <row r="2593" spans="1:8" x14ac:dyDescent="0.25">
      <c r="A2593" t="s">
        <v>2596</v>
      </c>
      <c r="B2593">
        <v>0.26957457200000001</v>
      </c>
      <c r="C2593">
        <v>5.0735950619999999</v>
      </c>
      <c r="D2593">
        <v>0.52277524799999997</v>
      </c>
      <c r="E2593">
        <v>1</v>
      </c>
      <c r="F2593" t="b">
        <v>0</v>
      </c>
      <c r="H2593">
        <f t="shared" si="40"/>
        <v>0</v>
      </c>
    </row>
    <row r="2594" spans="1:8" x14ac:dyDescent="0.25">
      <c r="A2594" t="s">
        <v>2597</v>
      </c>
      <c r="B2594">
        <v>-0.270213276</v>
      </c>
      <c r="C2594">
        <v>4.997272658</v>
      </c>
      <c r="D2594">
        <v>0.52283656499999998</v>
      </c>
      <c r="E2594">
        <v>1</v>
      </c>
      <c r="F2594" t="b">
        <v>0</v>
      </c>
      <c r="H2594">
        <f t="shared" si="40"/>
        <v>0</v>
      </c>
    </row>
    <row r="2595" spans="1:8" x14ac:dyDescent="0.25">
      <c r="A2595" t="s">
        <v>2598</v>
      </c>
      <c r="B2595">
        <v>-0.28867310299999999</v>
      </c>
      <c r="C2595">
        <v>2.8820438899999998</v>
      </c>
      <c r="D2595">
        <v>0.52290785200000001</v>
      </c>
      <c r="E2595">
        <v>1</v>
      </c>
      <c r="F2595" t="b">
        <v>0</v>
      </c>
      <c r="H2595">
        <f t="shared" si="40"/>
        <v>0</v>
      </c>
    </row>
    <row r="2596" spans="1:8" x14ac:dyDescent="0.25">
      <c r="A2596" t="s">
        <v>2599</v>
      </c>
      <c r="B2596">
        <v>0.26270955400000001</v>
      </c>
      <c r="C2596">
        <v>8.5376064649999996</v>
      </c>
      <c r="D2596">
        <v>0.52314574000000003</v>
      </c>
      <c r="E2596">
        <v>1</v>
      </c>
      <c r="F2596" t="b">
        <v>0</v>
      </c>
      <c r="H2596">
        <f t="shared" si="40"/>
        <v>0</v>
      </c>
    </row>
    <row r="2597" spans="1:8" x14ac:dyDescent="0.25">
      <c r="A2597" t="s">
        <v>2600</v>
      </c>
      <c r="B2597">
        <v>0.26301058799999999</v>
      </c>
      <c r="C2597">
        <v>7.907939979</v>
      </c>
      <c r="D2597">
        <v>0.52325736300000003</v>
      </c>
      <c r="E2597">
        <v>1</v>
      </c>
      <c r="F2597" t="b">
        <v>0</v>
      </c>
      <c r="H2597">
        <f t="shared" si="40"/>
        <v>0</v>
      </c>
    </row>
    <row r="2598" spans="1:8" x14ac:dyDescent="0.25">
      <c r="A2598" t="s">
        <v>2601</v>
      </c>
      <c r="B2598">
        <v>-0.26545887899999998</v>
      </c>
      <c r="C2598">
        <v>6.0461123219999999</v>
      </c>
      <c r="D2598">
        <v>0.52369146600000005</v>
      </c>
      <c r="E2598">
        <v>1</v>
      </c>
      <c r="F2598" t="b">
        <v>0</v>
      </c>
      <c r="H2598">
        <f t="shared" si="40"/>
        <v>0</v>
      </c>
    </row>
    <row r="2599" spans="1:8" x14ac:dyDescent="0.25">
      <c r="A2599" t="s">
        <v>2602</v>
      </c>
      <c r="B2599">
        <v>0.27773388799999998</v>
      </c>
      <c r="C2599">
        <v>4.1644404660000003</v>
      </c>
      <c r="D2599">
        <v>0.523693089</v>
      </c>
      <c r="E2599">
        <v>1</v>
      </c>
      <c r="F2599" t="b">
        <v>0</v>
      </c>
      <c r="H2599">
        <f t="shared" si="40"/>
        <v>0</v>
      </c>
    </row>
    <row r="2600" spans="1:8" x14ac:dyDescent="0.25">
      <c r="A2600" t="s">
        <v>2603</v>
      </c>
      <c r="B2600">
        <v>-0.26529542</v>
      </c>
      <c r="C2600">
        <v>6.0910180179999998</v>
      </c>
      <c r="D2600">
        <v>0.52376681800000002</v>
      </c>
      <c r="E2600">
        <v>1</v>
      </c>
      <c r="F2600" t="b">
        <v>0</v>
      </c>
      <c r="H2600">
        <f t="shared" si="40"/>
        <v>0</v>
      </c>
    </row>
    <row r="2601" spans="1:8" x14ac:dyDescent="0.25">
      <c r="A2601" t="s">
        <v>2604</v>
      </c>
      <c r="B2601">
        <v>-0.26467943399999999</v>
      </c>
      <c r="C2601">
        <v>6.3543370880000003</v>
      </c>
      <c r="D2601">
        <v>0.52377734499999995</v>
      </c>
      <c r="E2601">
        <v>1</v>
      </c>
      <c r="F2601" t="b">
        <v>0</v>
      </c>
      <c r="H2601">
        <f t="shared" si="40"/>
        <v>0</v>
      </c>
    </row>
    <row r="2602" spans="1:8" x14ac:dyDescent="0.25">
      <c r="A2602" t="s">
        <v>2605</v>
      </c>
      <c r="B2602">
        <v>-0.263932581</v>
      </c>
      <c r="C2602">
        <v>6.6091340399999998</v>
      </c>
      <c r="D2602">
        <v>0.52417714199999998</v>
      </c>
      <c r="E2602">
        <v>1</v>
      </c>
      <c r="F2602" t="b">
        <v>0</v>
      </c>
      <c r="H2602">
        <f t="shared" si="40"/>
        <v>0</v>
      </c>
    </row>
    <row r="2603" spans="1:8" x14ac:dyDescent="0.25">
      <c r="A2603" t="s">
        <v>2606</v>
      </c>
      <c r="B2603">
        <v>0.26139968299999999</v>
      </c>
      <c r="C2603">
        <v>10.956622360000001</v>
      </c>
      <c r="D2603">
        <v>0.52434535800000004</v>
      </c>
      <c r="E2603">
        <v>1</v>
      </c>
      <c r="F2603" t="b">
        <v>0</v>
      </c>
      <c r="H2603">
        <f t="shared" si="40"/>
        <v>0</v>
      </c>
    </row>
    <row r="2604" spans="1:8" x14ac:dyDescent="0.25">
      <c r="A2604" t="s">
        <v>2607</v>
      </c>
      <c r="B2604">
        <v>-0.26711396100000001</v>
      </c>
      <c r="C2604">
        <v>5.2232456630000001</v>
      </c>
      <c r="D2604">
        <v>0.52442365199999996</v>
      </c>
      <c r="E2604">
        <v>1</v>
      </c>
      <c r="F2604" t="b">
        <v>0</v>
      </c>
      <c r="H2604">
        <f t="shared" si="40"/>
        <v>0</v>
      </c>
    </row>
    <row r="2605" spans="1:8" x14ac:dyDescent="0.25">
      <c r="A2605" t="s">
        <v>2608</v>
      </c>
      <c r="B2605">
        <v>-0.2707271</v>
      </c>
      <c r="C2605">
        <v>4.2367125249999997</v>
      </c>
      <c r="D2605">
        <v>0.52474896999999998</v>
      </c>
      <c r="E2605">
        <v>1</v>
      </c>
      <c r="F2605" t="b">
        <v>0</v>
      </c>
      <c r="H2605">
        <f t="shared" si="40"/>
        <v>0</v>
      </c>
    </row>
    <row r="2606" spans="1:8" x14ac:dyDescent="0.25">
      <c r="A2606" t="s">
        <v>2609</v>
      </c>
      <c r="B2606">
        <v>-0.26253994899999999</v>
      </c>
      <c r="C2606">
        <v>7.2628120870000004</v>
      </c>
      <c r="D2606">
        <v>0.52490813599999997</v>
      </c>
      <c r="E2606">
        <v>1</v>
      </c>
      <c r="F2606" t="b">
        <v>0</v>
      </c>
      <c r="H2606">
        <f t="shared" si="40"/>
        <v>0</v>
      </c>
    </row>
    <row r="2607" spans="1:8" x14ac:dyDescent="0.25">
      <c r="A2607" t="s">
        <v>2610</v>
      </c>
      <c r="B2607">
        <v>0.26111573100000002</v>
      </c>
      <c r="C2607">
        <v>10.23469671</v>
      </c>
      <c r="D2607">
        <v>0.52492597500000004</v>
      </c>
      <c r="E2607">
        <v>1</v>
      </c>
      <c r="F2607" t="b">
        <v>0</v>
      </c>
      <c r="H2607">
        <f t="shared" si="40"/>
        <v>0</v>
      </c>
    </row>
    <row r="2608" spans="1:8" x14ac:dyDescent="0.25">
      <c r="A2608" t="s">
        <v>2611</v>
      </c>
      <c r="B2608">
        <v>-0.26373738400000002</v>
      </c>
      <c r="C2608">
        <v>6.4310614069999996</v>
      </c>
      <c r="D2608">
        <v>0.52501151099999999</v>
      </c>
      <c r="E2608">
        <v>1</v>
      </c>
      <c r="F2608" t="b">
        <v>0</v>
      </c>
      <c r="H2608">
        <f t="shared" si="40"/>
        <v>0</v>
      </c>
    </row>
    <row r="2609" spans="1:8" x14ac:dyDescent="0.25">
      <c r="A2609" t="s">
        <v>2612</v>
      </c>
      <c r="B2609">
        <v>-0.26685998700000002</v>
      </c>
      <c r="C2609">
        <v>5.4063715099999996</v>
      </c>
      <c r="D2609">
        <v>0.52512738400000003</v>
      </c>
      <c r="E2609">
        <v>1</v>
      </c>
      <c r="F2609" t="b">
        <v>0</v>
      </c>
      <c r="H2609">
        <f t="shared" si="40"/>
        <v>0</v>
      </c>
    </row>
    <row r="2610" spans="1:8" x14ac:dyDescent="0.25">
      <c r="A2610" t="s">
        <v>2613</v>
      </c>
      <c r="B2610">
        <v>0.27877192099999998</v>
      </c>
      <c r="C2610">
        <v>3.9399674189999998</v>
      </c>
      <c r="D2610">
        <v>0.52538851600000003</v>
      </c>
      <c r="E2610">
        <v>1</v>
      </c>
      <c r="F2610" t="b">
        <v>0</v>
      </c>
      <c r="H2610">
        <f t="shared" si="40"/>
        <v>0</v>
      </c>
    </row>
    <row r="2611" spans="1:8" x14ac:dyDescent="0.25">
      <c r="A2611" t="s">
        <v>2614</v>
      </c>
      <c r="B2611">
        <v>-0.26415336900000003</v>
      </c>
      <c r="C2611">
        <v>6.1309780629999997</v>
      </c>
      <c r="D2611">
        <v>0.52540419500000002</v>
      </c>
      <c r="E2611">
        <v>1</v>
      </c>
      <c r="F2611" t="b">
        <v>0</v>
      </c>
      <c r="H2611">
        <f t="shared" si="40"/>
        <v>0</v>
      </c>
    </row>
    <row r="2612" spans="1:8" x14ac:dyDescent="0.25">
      <c r="A2612" t="s">
        <v>2615</v>
      </c>
      <c r="B2612">
        <v>0.29558965799999998</v>
      </c>
      <c r="C2612">
        <v>2.894742634</v>
      </c>
      <c r="D2612">
        <v>0.525704018</v>
      </c>
      <c r="E2612">
        <v>1</v>
      </c>
      <c r="F2612" t="b">
        <v>0</v>
      </c>
      <c r="H2612">
        <f t="shared" si="40"/>
        <v>0</v>
      </c>
    </row>
    <row r="2613" spans="1:8" x14ac:dyDescent="0.25">
      <c r="A2613" t="s">
        <v>2616</v>
      </c>
      <c r="B2613">
        <v>0.26418430100000001</v>
      </c>
      <c r="C2613">
        <v>6.045669331</v>
      </c>
      <c r="D2613">
        <v>0.52575644700000002</v>
      </c>
      <c r="E2613">
        <v>1</v>
      </c>
      <c r="F2613" t="b">
        <v>0</v>
      </c>
      <c r="H2613">
        <f t="shared" si="40"/>
        <v>0</v>
      </c>
    </row>
    <row r="2614" spans="1:8" x14ac:dyDescent="0.25">
      <c r="A2614" t="s">
        <v>2617</v>
      </c>
      <c r="B2614">
        <v>0.262968492</v>
      </c>
      <c r="C2614">
        <v>6.574051109</v>
      </c>
      <c r="D2614">
        <v>0.52583776100000001</v>
      </c>
      <c r="E2614">
        <v>1</v>
      </c>
      <c r="F2614" t="b">
        <v>0</v>
      </c>
      <c r="H2614">
        <f t="shared" si="40"/>
        <v>0</v>
      </c>
    </row>
    <row r="2615" spans="1:8" x14ac:dyDescent="0.25">
      <c r="A2615" t="s">
        <v>2618</v>
      </c>
      <c r="B2615">
        <v>0.261189016</v>
      </c>
      <c r="C2615">
        <v>7.8328846260000002</v>
      </c>
      <c r="D2615">
        <v>0.52622665000000002</v>
      </c>
      <c r="E2615">
        <v>1</v>
      </c>
      <c r="F2615" t="b">
        <v>0</v>
      </c>
      <c r="H2615">
        <f t="shared" si="40"/>
        <v>0</v>
      </c>
    </row>
    <row r="2616" spans="1:8" x14ac:dyDescent="0.25">
      <c r="A2616" t="s">
        <v>2619</v>
      </c>
      <c r="B2616">
        <v>0.26286522499999998</v>
      </c>
      <c r="C2616">
        <v>6.4770310760000003</v>
      </c>
      <c r="D2616">
        <v>0.52628920899999998</v>
      </c>
      <c r="E2616">
        <v>1</v>
      </c>
      <c r="F2616" t="b">
        <v>0</v>
      </c>
      <c r="H2616">
        <f t="shared" si="40"/>
        <v>0</v>
      </c>
    </row>
    <row r="2617" spans="1:8" x14ac:dyDescent="0.25">
      <c r="A2617" t="s">
        <v>2620</v>
      </c>
      <c r="B2617">
        <v>-0.280770466</v>
      </c>
      <c r="C2617">
        <v>3.5654916029999999</v>
      </c>
      <c r="D2617">
        <v>0.52634355799999999</v>
      </c>
      <c r="E2617">
        <v>1</v>
      </c>
      <c r="F2617" t="b">
        <v>0</v>
      </c>
      <c r="H2617">
        <f t="shared" si="40"/>
        <v>0</v>
      </c>
    </row>
    <row r="2618" spans="1:8" x14ac:dyDescent="0.25">
      <c r="A2618" t="s">
        <v>2621</v>
      </c>
      <c r="B2618">
        <v>0.26372846</v>
      </c>
      <c r="C2618">
        <v>6.0621525639999998</v>
      </c>
      <c r="D2618">
        <v>0.52640537799999998</v>
      </c>
      <c r="E2618">
        <v>1</v>
      </c>
      <c r="F2618" t="b">
        <v>0</v>
      </c>
      <c r="H2618">
        <f t="shared" si="40"/>
        <v>0</v>
      </c>
    </row>
    <row r="2619" spans="1:8" x14ac:dyDescent="0.25">
      <c r="A2619" t="s">
        <v>2622</v>
      </c>
      <c r="B2619">
        <v>0.26591450900000002</v>
      </c>
      <c r="C2619">
        <v>5.148518588</v>
      </c>
      <c r="D2619">
        <v>0.52642519600000004</v>
      </c>
      <c r="E2619">
        <v>1</v>
      </c>
      <c r="F2619" t="b">
        <v>0</v>
      </c>
      <c r="H2619">
        <f t="shared" si="40"/>
        <v>0</v>
      </c>
    </row>
    <row r="2620" spans="1:8" x14ac:dyDescent="0.25">
      <c r="A2620" t="s">
        <v>2623</v>
      </c>
      <c r="B2620">
        <v>-0.34690558999999999</v>
      </c>
      <c r="C2620">
        <v>1.4539658799999999</v>
      </c>
      <c r="D2620">
        <v>0.52668125300000002</v>
      </c>
      <c r="E2620">
        <v>1</v>
      </c>
      <c r="F2620" t="b">
        <v>0</v>
      </c>
      <c r="H2620">
        <f t="shared" si="40"/>
        <v>0</v>
      </c>
    </row>
    <row r="2621" spans="1:8" x14ac:dyDescent="0.25">
      <c r="A2621" t="s">
        <v>2624</v>
      </c>
      <c r="B2621">
        <v>0.31228061000000001</v>
      </c>
      <c r="C2621">
        <v>2.2655448859999998</v>
      </c>
      <c r="D2621">
        <v>0.52670289699999995</v>
      </c>
      <c r="E2621">
        <v>1</v>
      </c>
      <c r="F2621" t="b">
        <v>0</v>
      </c>
      <c r="H2621">
        <f t="shared" si="40"/>
        <v>0</v>
      </c>
    </row>
    <row r="2622" spans="1:8" x14ac:dyDescent="0.25">
      <c r="A2622" t="s">
        <v>2625</v>
      </c>
      <c r="B2622">
        <v>0.26152662399999999</v>
      </c>
      <c r="C2622">
        <v>7.0943743440000002</v>
      </c>
      <c r="D2622">
        <v>0.526856239</v>
      </c>
      <c r="E2622">
        <v>1</v>
      </c>
      <c r="F2622" t="b">
        <v>0</v>
      </c>
      <c r="H2622">
        <f t="shared" si="40"/>
        <v>0</v>
      </c>
    </row>
    <row r="2623" spans="1:8" x14ac:dyDescent="0.25">
      <c r="A2623" t="s">
        <v>2626</v>
      </c>
      <c r="B2623">
        <v>-0.262735206</v>
      </c>
      <c r="C2623">
        <v>6.3205859320000002</v>
      </c>
      <c r="D2623">
        <v>0.52695082400000004</v>
      </c>
      <c r="E2623">
        <v>1</v>
      </c>
      <c r="F2623" t="b">
        <v>0</v>
      </c>
      <c r="H2623">
        <f t="shared" si="40"/>
        <v>0</v>
      </c>
    </row>
    <row r="2624" spans="1:8" x14ac:dyDescent="0.25">
      <c r="A2624" t="s">
        <v>2627</v>
      </c>
      <c r="B2624">
        <v>-0.26256310900000002</v>
      </c>
      <c r="C2624">
        <v>6.2014901650000001</v>
      </c>
      <c r="D2624">
        <v>0.52764219000000001</v>
      </c>
      <c r="E2624">
        <v>1</v>
      </c>
      <c r="F2624" t="b">
        <v>0</v>
      </c>
      <c r="H2624">
        <f t="shared" si="40"/>
        <v>0</v>
      </c>
    </row>
    <row r="2625" spans="1:8" x14ac:dyDescent="0.25">
      <c r="A2625" t="s">
        <v>2628</v>
      </c>
      <c r="B2625">
        <v>0.26061864099999998</v>
      </c>
      <c r="C2625">
        <v>7.4579130840000003</v>
      </c>
      <c r="D2625">
        <v>0.52764720700000001</v>
      </c>
      <c r="E2625">
        <v>1</v>
      </c>
      <c r="F2625" t="b">
        <v>0</v>
      </c>
      <c r="H2625">
        <f t="shared" si="40"/>
        <v>0</v>
      </c>
    </row>
    <row r="2626" spans="1:8" x14ac:dyDescent="0.25">
      <c r="A2626" t="s">
        <v>2629</v>
      </c>
      <c r="B2626">
        <v>-0.261419134</v>
      </c>
      <c r="C2626">
        <v>6.7742356389999996</v>
      </c>
      <c r="D2626">
        <v>0.52770885300000003</v>
      </c>
      <c r="E2626">
        <v>1</v>
      </c>
      <c r="F2626" t="b">
        <v>0</v>
      </c>
      <c r="H2626">
        <f t="shared" si="40"/>
        <v>0</v>
      </c>
    </row>
    <row r="2627" spans="1:8" x14ac:dyDescent="0.25">
      <c r="A2627" t="s">
        <v>2630</v>
      </c>
      <c r="B2627">
        <v>-0.29002633</v>
      </c>
      <c r="C2627">
        <v>3.1109214230000002</v>
      </c>
      <c r="D2627">
        <v>0.52774425300000005</v>
      </c>
      <c r="E2627">
        <v>1</v>
      </c>
      <c r="F2627" t="b">
        <v>0</v>
      </c>
      <c r="H2627">
        <f t="shared" si="40"/>
        <v>0</v>
      </c>
    </row>
    <row r="2628" spans="1:8" x14ac:dyDescent="0.25">
      <c r="A2628" t="s">
        <v>2631</v>
      </c>
      <c r="B2628">
        <v>0.27262657400000001</v>
      </c>
      <c r="C2628">
        <v>4.3344393239999999</v>
      </c>
      <c r="D2628">
        <v>0.52778312199999999</v>
      </c>
      <c r="E2628">
        <v>1</v>
      </c>
      <c r="F2628" t="b">
        <v>0</v>
      </c>
      <c r="H2628">
        <f t="shared" ref="H2628:H2691" si="41">-(LOG10(E2628))</f>
        <v>0</v>
      </c>
    </row>
    <row r="2629" spans="1:8" x14ac:dyDescent="0.25">
      <c r="A2629" t="s">
        <v>2632</v>
      </c>
      <c r="B2629">
        <v>-0.26055060200000002</v>
      </c>
      <c r="C2629">
        <v>7.352168432</v>
      </c>
      <c r="D2629">
        <v>0.52790166800000005</v>
      </c>
      <c r="E2629">
        <v>1</v>
      </c>
      <c r="F2629" t="b">
        <v>0</v>
      </c>
      <c r="H2629">
        <f t="shared" si="41"/>
        <v>0</v>
      </c>
    </row>
    <row r="2630" spans="1:8" x14ac:dyDescent="0.25">
      <c r="A2630" t="s">
        <v>2633</v>
      </c>
      <c r="B2630">
        <v>0.26245036599999999</v>
      </c>
      <c r="C2630">
        <v>6.188691199</v>
      </c>
      <c r="D2630">
        <v>0.52792294299999998</v>
      </c>
      <c r="E2630">
        <v>1</v>
      </c>
      <c r="F2630" t="b">
        <v>0</v>
      </c>
      <c r="H2630">
        <f t="shared" si="41"/>
        <v>0</v>
      </c>
    </row>
    <row r="2631" spans="1:8" x14ac:dyDescent="0.25">
      <c r="A2631" t="s">
        <v>2634</v>
      </c>
      <c r="B2631">
        <v>0.26335969999999997</v>
      </c>
      <c r="C2631">
        <v>5.8272450129999998</v>
      </c>
      <c r="D2631">
        <v>0.52802568500000002</v>
      </c>
      <c r="E2631">
        <v>1</v>
      </c>
      <c r="F2631" t="b">
        <v>0</v>
      </c>
      <c r="H2631">
        <f t="shared" si="41"/>
        <v>0</v>
      </c>
    </row>
    <row r="2632" spans="1:8" x14ac:dyDescent="0.25">
      <c r="A2632" t="s">
        <v>2635</v>
      </c>
      <c r="B2632">
        <v>0.27386239400000001</v>
      </c>
      <c r="C2632">
        <v>4.2489716460000002</v>
      </c>
      <c r="D2632">
        <v>0.52814245599999998</v>
      </c>
      <c r="E2632">
        <v>1</v>
      </c>
      <c r="F2632" t="b">
        <v>0</v>
      </c>
      <c r="H2632">
        <f t="shared" si="41"/>
        <v>0</v>
      </c>
    </row>
    <row r="2633" spans="1:8" x14ac:dyDescent="0.25">
      <c r="A2633" t="s">
        <v>2636</v>
      </c>
      <c r="B2633">
        <v>-0.25891562099999998</v>
      </c>
      <c r="C2633">
        <v>12.572973019999999</v>
      </c>
      <c r="D2633">
        <v>0.52815418199999997</v>
      </c>
      <c r="E2633">
        <v>1</v>
      </c>
      <c r="F2633" t="b">
        <v>0</v>
      </c>
      <c r="H2633">
        <f t="shared" si="41"/>
        <v>0</v>
      </c>
    </row>
    <row r="2634" spans="1:8" x14ac:dyDescent="0.25">
      <c r="A2634" t="s">
        <v>2637</v>
      </c>
      <c r="B2634">
        <v>0.26045257100000002</v>
      </c>
      <c r="C2634">
        <v>7.2604166430000001</v>
      </c>
      <c r="D2634">
        <v>0.52824119800000002</v>
      </c>
      <c r="E2634">
        <v>1</v>
      </c>
      <c r="F2634" t="b">
        <v>0</v>
      </c>
      <c r="H2634">
        <f t="shared" si="41"/>
        <v>0</v>
      </c>
    </row>
    <row r="2635" spans="1:8" x14ac:dyDescent="0.25">
      <c r="A2635" t="s">
        <v>2638</v>
      </c>
      <c r="B2635">
        <v>0.26140684400000003</v>
      </c>
      <c r="C2635">
        <v>6.5507424969999999</v>
      </c>
      <c r="D2635">
        <v>0.52837031199999995</v>
      </c>
      <c r="E2635">
        <v>1</v>
      </c>
      <c r="F2635" t="b">
        <v>0</v>
      </c>
      <c r="H2635">
        <f t="shared" si="41"/>
        <v>0</v>
      </c>
    </row>
    <row r="2636" spans="1:8" x14ac:dyDescent="0.25">
      <c r="A2636" t="s">
        <v>2639</v>
      </c>
      <c r="B2636">
        <v>0.26316726899999998</v>
      </c>
      <c r="C2636">
        <v>5.7940390099999997</v>
      </c>
      <c r="D2636">
        <v>0.52848918499999997</v>
      </c>
      <c r="E2636">
        <v>1</v>
      </c>
      <c r="F2636" t="b">
        <v>0</v>
      </c>
      <c r="H2636">
        <f t="shared" si="41"/>
        <v>0</v>
      </c>
    </row>
    <row r="2637" spans="1:8" x14ac:dyDescent="0.25">
      <c r="A2637" t="s">
        <v>2640</v>
      </c>
      <c r="B2637">
        <v>-0.26195559099999999</v>
      </c>
      <c r="C2637">
        <v>6.1309245700000004</v>
      </c>
      <c r="D2637">
        <v>0.52886557700000003</v>
      </c>
      <c r="E2637">
        <v>1</v>
      </c>
      <c r="F2637" t="b">
        <v>0</v>
      </c>
      <c r="H2637">
        <f t="shared" si="41"/>
        <v>0</v>
      </c>
    </row>
    <row r="2638" spans="1:8" x14ac:dyDescent="0.25">
      <c r="A2638" t="s">
        <v>2641</v>
      </c>
      <c r="B2638">
        <v>-0.26485649500000003</v>
      </c>
      <c r="C2638">
        <v>5.2496672169999998</v>
      </c>
      <c r="D2638">
        <v>0.52898997400000003</v>
      </c>
      <c r="E2638">
        <v>1</v>
      </c>
      <c r="F2638" t="b">
        <v>0</v>
      </c>
      <c r="H2638">
        <f t="shared" si="41"/>
        <v>0</v>
      </c>
    </row>
    <row r="2639" spans="1:8" x14ac:dyDescent="0.25">
      <c r="A2639" t="s">
        <v>2642</v>
      </c>
      <c r="B2639">
        <v>0.26516245700000002</v>
      </c>
      <c r="C2639">
        <v>5.1203788140000004</v>
      </c>
      <c r="D2639">
        <v>0.52904037199999998</v>
      </c>
      <c r="E2639">
        <v>1</v>
      </c>
      <c r="F2639" t="b">
        <v>0</v>
      </c>
      <c r="H2639">
        <f t="shared" si="41"/>
        <v>0</v>
      </c>
    </row>
    <row r="2640" spans="1:8" x14ac:dyDescent="0.25">
      <c r="A2640" t="s">
        <v>2643</v>
      </c>
      <c r="B2640">
        <v>0.26811315600000002</v>
      </c>
      <c r="C2640">
        <v>4.2963337380000004</v>
      </c>
      <c r="D2640">
        <v>0.529046876</v>
      </c>
      <c r="E2640">
        <v>1</v>
      </c>
      <c r="F2640" t="b">
        <v>0</v>
      </c>
      <c r="H2640">
        <f t="shared" si="41"/>
        <v>0</v>
      </c>
    </row>
    <row r="2641" spans="1:8" x14ac:dyDescent="0.25">
      <c r="A2641" t="s">
        <v>2644</v>
      </c>
      <c r="B2641">
        <v>0.26090039900000001</v>
      </c>
      <c r="C2641">
        <v>6.4809170680000001</v>
      </c>
      <c r="D2641">
        <v>0.52937959800000001</v>
      </c>
      <c r="E2641">
        <v>1</v>
      </c>
      <c r="F2641" t="b">
        <v>0</v>
      </c>
      <c r="H2641">
        <f t="shared" si="41"/>
        <v>0</v>
      </c>
    </row>
    <row r="2642" spans="1:8" x14ac:dyDescent="0.25">
      <c r="A2642" t="s">
        <v>2645</v>
      </c>
      <c r="B2642">
        <v>0.260049215</v>
      </c>
      <c r="C2642">
        <v>6.8012299289999998</v>
      </c>
      <c r="D2642">
        <v>0.52984727200000004</v>
      </c>
      <c r="E2642">
        <v>1</v>
      </c>
      <c r="F2642" t="b">
        <v>0</v>
      </c>
      <c r="H2642">
        <f t="shared" si="41"/>
        <v>0</v>
      </c>
    </row>
    <row r="2643" spans="1:8" x14ac:dyDescent="0.25">
      <c r="A2643" t="s">
        <v>2646</v>
      </c>
      <c r="B2643">
        <v>0.28737079999999998</v>
      </c>
      <c r="C2643">
        <v>3.1691406039999999</v>
      </c>
      <c r="D2643">
        <v>0.52990163400000001</v>
      </c>
      <c r="E2643">
        <v>1</v>
      </c>
      <c r="F2643" t="b">
        <v>0</v>
      </c>
      <c r="H2643">
        <f t="shared" si="41"/>
        <v>0</v>
      </c>
    </row>
    <row r="2644" spans="1:8" x14ac:dyDescent="0.25">
      <c r="A2644" t="s">
        <v>2647</v>
      </c>
      <c r="B2644">
        <v>0.258420025</v>
      </c>
      <c r="C2644">
        <v>8.5187501789999995</v>
      </c>
      <c r="D2644">
        <v>0.52996286299999995</v>
      </c>
      <c r="E2644">
        <v>1</v>
      </c>
      <c r="F2644" t="b">
        <v>0</v>
      </c>
      <c r="H2644">
        <f t="shared" si="41"/>
        <v>0</v>
      </c>
    </row>
    <row r="2645" spans="1:8" x14ac:dyDescent="0.25">
      <c r="A2645" t="s">
        <v>2648</v>
      </c>
      <c r="B2645">
        <v>-0.25981501099999998</v>
      </c>
      <c r="C2645">
        <v>6.819421191</v>
      </c>
      <c r="D2645">
        <v>0.53013813099999996</v>
      </c>
      <c r="E2645">
        <v>1</v>
      </c>
      <c r="F2645" t="b">
        <v>0</v>
      </c>
      <c r="H2645">
        <f t="shared" si="41"/>
        <v>0</v>
      </c>
    </row>
    <row r="2646" spans="1:8" x14ac:dyDescent="0.25">
      <c r="A2646" t="s">
        <v>2649</v>
      </c>
      <c r="B2646">
        <v>0.26388499900000001</v>
      </c>
      <c r="C2646">
        <v>5.3410524620000004</v>
      </c>
      <c r="D2646">
        <v>0.53017199199999998</v>
      </c>
      <c r="E2646">
        <v>1</v>
      </c>
      <c r="F2646" t="b">
        <v>0</v>
      </c>
      <c r="H2646">
        <f t="shared" si="41"/>
        <v>0</v>
      </c>
    </row>
    <row r="2647" spans="1:8" x14ac:dyDescent="0.25">
      <c r="A2647" t="s">
        <v>2650</v>
      </c>
      <c r="B2647">
        <v>-0.26153664599999998</v>
      </c>
      <c r="C2647">
        <v>5.9663072110000002</v>
      </c>
      <c r="D2647">
        <v>0.53019712900000004</v>
      </c>
      <c r="E2647">
        <v>1</v>
      </c>
      <c r="F2647" t="b">
        <v>0</v>
      </c>
      <c r="H2647">
        <f t="shared" si="41"/>
        <v>0</v>
      </c>
    </row>
    <row r="2648" spans="1:8" x14ac:dyDescent="0.25">
      <c r="A2648" t="s">
        <v>2651</v>
      </c>
      <c r="B2648">
        <v>-0.29165443000000002</v>
      </c>
      <c r="C2648">
        <v>2.4441956540000001</v>
      </c>
      <c r="D2648">
        <v>0.53020312700000005</v>
      </c>
      <c r="E2648">
        <v>1</v>
      </c>
      <c r="F2648" t="b">
        <v>0</v>
      </c>
      <c r="H2648">
        <f t="shared" si="41"/>
        <v>0</v>
      </c>
    </row>
    <row r="2649" spans="1:8" x14ac:dyDescent="0.25">
      <c r="A2649" t="s">
        <v>2652</v>
      </c>
      <c r="B2649">
        <v>-0.29165443000000002</v>
      </c>
      <c r="C2649">
        <v>2.4441956540000001</v>
      </c>
      <c r="D2649">
        <v>0.53020312700000005</v>
      </c>
      <c r="E2649">
        <v>1</v>
      </c>
      <c r="F2649" t="b">
        <v>0</v>
      </c>
      <c r="H2649">
        <f t="shared" si="41"/>
        <v>0</v>
      </c>
    </row>
    <row r="2650" spans="1:8" x14ac:dyDescent="0.25">
      <c r="A2650" t="s">
        <v>2653</v>
      </c>
      <c r="B2650">
        <v>-0.29165443000000002</v>
      </c>
      <c r="C2650">
        <v>2.4441956540000001</v>
      </c>
      <c r="D2650">
        <v>0.53020312700000005</v>
      </c>
      <c r="E2650">
        <v>1</v>
      </c>
      <c r="F2650" t="b">
        <v>0</v>
      </c>
      <c r="H2650">
        <f t="shared" si="41"/>
        <v>0</v>
      </c>
    </row>
    <row r="2651" spans="1:8" x14ac:dyDescent="0.25">
      <c r="A2651" t="s">
        <v>2654</v>
      </c>
      <c r="B2651">
        <v>0.26165163000000002</v>
      </c>
      <c r="C2651">
        <v>5.9169074860000004</v>
      </c>
      <c r="D2651">
        <v>0.53029921000000002</v>
      </c>
      <c r="E2651">
        <v>1</v>
      </c>
      <c r="F2651" t="b">
        <v>0</v>
      </c>
      <c r="H2651">
        <f t="shared" si="41"/>
        <v>0</v>
      </c>
    </row>
    <row r="2652" spans="1:8" x14ac:dyDescent="0.25">
      <c r="A2652" t="s">
        <v>2655</v>
      </c>
      <c r="B2652">
        <v>0.26873725999999998</v>
      </c>
      <c r="C2652">
        <v>4.5785264860000003</v>
      </c>
      <c r="D2652">
        <v>0.53051627700000004</v>
      </c>
      <c r="E2652">
        <v>1</v>
      </c>
      <c r="F2652" t="b">
        <v>0</v>
      </c>
      <c r="H2652">
        <f t="shared" si="41"/>
        <v>0</v>
      </c>
    </row>
    <row r="2653" spans="1:8" x14ac:dyDescent="0.25">
      <c r="A2653" t="s">
        <v>2656</v>
      </c>
      <c r="B2653">
        <v>-0.26393687900000001</v>
      </c>
      <c r="C2653">
        <v>5.1867440269999996</v>
      </c>
      <c r="D2653">
        <v>0.53052868900000005</v>
      </c>
      <c r="E2653">
        <v>1</v>
      </c>
      <c r="F2653" t="b">
        <v>0</v>
      </c>
      <c r="H2653">
        <f t="shared" si="41"/>
        <v>0</v>
      </c>
    </row>
    <row r="2654" spans="1:8" x14ac:dyDescent="0.25">
      <c r="A2654" t="s">
        <v>2657</v>
      </c>
      <c r="B2654">
        <v>-0.258696498</v>
      </c>
      <c r="C2654">
        <v>7.5443036350000003</v>
      </c>
      <c r="D2654">
        <v>0.53054474100000004</v>
      </c>
      <c r="E2654">
        <v>1</v>
      </c>
      <c r="F2654" t="b">
        <v>0</v>
      </c>
      <c r="H2654">
        <f t="shared" si="41"/>
        <v>0</v>
      </c>
    </row>
    <row r="2655" spans="1:8" x14ac:dyDescent="0.25">
      <c r="A2655" t="s">
        <v>2658</v>
      </c>
      <c r="B2655">
        <v>-0.26094019699999998</v>
      </c>
      <c r="C2655">
        <v>6.1026901000000002</v>
      </c>
      <c r="D2655">
        <v>0.53057826600000002</v>
      </c>
      <c r="E2655">
        <v>1</v>
      </c>
      <c r="F2655" t="b">
        <v>0</v>
      </c>
      <c r="H2655">
        <f t="shared" si="41"/>
        <v>0</v>
      </c>
    </row>
    <row r="2656" spans="1:8" x14ac:dyDescent="0.25">
      <c r="A2656" t="s">
        <v>2659</v>
      </c>
      <c r="B2656">
        <v>0.26183154800000003</v>
      </c>
      <c r="C2656">
        <v>5.4390602140000004</v>
      </c>
      <c r="D2656">
        <v>0.53165322100000001</v>
      </c>
      <c r="E2656">
        <v>1</v>
      </c>
      <c r="F2656" t="b">
        <v>0</v>
      </c>
      <c r="H2656">
        <f t="shared" si="41"/>
        <v>0</v>
      </c>
    </row>
    <row r="2657" spans="1:8" x14ac:dyDescent="0.25">
      <c r="A2657" t="s">
        <v>2660</v>
      </c>
      <c r="B2657">
        <v>-0.259216212</v>
      </c>
      <c r="C2657">
        <v>6.5385076719999997</v>
      </c>
      <c r="D2657">
        <v>0.53183028600000004</v>
      </c>
      <c r="E2657">
        <v>1</v>
      </c>
      <c r="F2657" t="b">
        <v>0</v>
      </c>
      <c r="H2657">
        <f t="shared" si="41"/>
        <v>0</v>
      </c>
    </row>
    <row r="2658" spans="1:8" x14ac:dyDescent="0.25">
      <c r="A2658" t="s">
        <v>2661</v>
      </c>
      <c r="B2658">
        <v>-0.26321640099999999</v>
      </c>
      <c r="C2658">
        <v>5.1439395040000004</v>
      </c>
      <c r="D2658">
        <v>0.53204005799999998</v>
      </c>
      <c r="E2658">
        <v>1</v>
      </c>
      <c r="F2658" t="b">
        <v>0</v>
      </c>
      <c r="H2658">
        <f t="shared" si="41"/>
        <v>0</v>
      </c>
    </row>
    <row r="2659" spans="1:8" x14ac:dyDescent="0.25">
      <c r="A2659" t="s">
        <v>2662</v>
      </c>
      <c r="B2659">
        <v>0.25783939099999997</v>
      </c>
      <c r="C2659">
        <v>7.444283585</v>
      </c>
      <c r="D2659">
        <v>0.53208169699999996</v>
      </c>
      <c r="E2659">
        <v>1</v>
      </c>
      <c r="F2659" t="b">
        <v>0</v>
      </c>
      <c r="H2659">
        <f t="shared" si="41"/>
        <v>0</v>
      </c>
    </row>
    <row r="2660" spans="1:8" x14ac:dyDescent="0.25">
      <c r="A2660" t="s">
        <v>2663</v>
      </c>
      <c r="B2660">
        <v>0.25802548600000003</v>
      </c>
      <c r="C2660">
        <v>7.2329195459999998</v>
      </c>
      <c r="D2660">
        <v>0.532143743</v>
      </c>
      <c r="E2660">
        <v>1</v>
      </c>
      <c r="F2660" t="b">
        <v>0</v>
      </c>
      <c r="H2660">
        <f t="shared" si="41"/>
        <v>0</v>
      </c>
    </row>
    <row r="2661" spans="1:8" x14ac:dyDescent="0.25">
      <c r="A2661" t="s">
        <v>2664</v>
      </c>
      <c r="B2661">
        <v>0.25780265400000002</v>
      </c>
      <c r="C2661">
        <v>7.3580934539999996</v>
      </c>
      <c r="D2661">
        <v>0.53227990000000003</v>
      </c>
      <c r="E2661">
        <v>1</v>
      </c>
      <c r="F2661" t="b">
        <v>0</v>
      </c>
      <c r="H2661">
        <f t="shared" si="41"/>
        <v>0</v>
      </c>
    </row>
    <row r="2662" spans="1:8" x14ac:dyDescent="0.25">
      <c r="A2662" t="s">
        <v>2665</v>
      </c>
      <c r="B2662">
        <v>0.25726871699999998</v>
      </c>
      <c r="C2662">
        <v>7.9339814239999997</v>
      </c>
      <c r="D2662">
        <v>0.532336472</v>
      </c>
      <c r="E2662">
        <v>1</v>
      </c>
      <c r="F2662" t="b">
        <v>0</v>
      </c>
      <c r="H2662">
        <f t="shared" si="41"/>
        <v>0</v>
      </c>
    </row>
    <row r="2663" spans="1:8" x14ac:dyDescent="0.25">
      <c r="A2663" t="s">
        <v>2666</v>
      </c>
      <c r="B2663">
        <v>-0.260639868</v>
      </c>
      <c r="C2663">
        <v>5.801937562</v>
      </c>
      <c r="D2663">
        <v>0.53236092599999996</v>
      </c>
      <c r="E2663">
        <v>1</v>
      </c>
      <c r="F2663" t="b">
        <v>0</v>
      </c>
      <c r="H2663">
        <f t="shared" si="41"/>
        <v>0</v>
      </c>
    </row>
    <row r="2664" spans="1:8" x14ac:dyDescent="0.25">
      <c r="A2664" t="s">
        <v>2667</v>
      </c>
      <c r="B2664">
        <v>-0.26098848400000002</v>
      </c>
      <c r="C2664">
        <v>5.5384728799999996</v>
      </c>
      <c r="D2664">
        <v>0.53242134500000005</v>
      </c>
      <c r="E2664">
        <v>1</v>
      </c>
      <c r="F2664" t="b">
        <v>0</v>
      </c>
      <c r="H2664">
        <f t="shared" si="41"/>
        <v>0</v>
      </c>
    </row>
    <row r="2665" spans="1:8" x14ac:dyDescent="0.25">
      <c r="A2665" t="s">
        <v>2668</v>
      </c>
      <c r="B2665">
        <v>-0.26438514600000002</v>
      </c>
      <c r="C2665">
        <v>4.9638025380000004</v>
      </c>
      <c r="D2665">
        <v>0.53269698399999998</v>
      </c>
      <c r="E2665">
        <v>1</v>
      </c>
      <c r="F2665" t="b">
        <v>0</v>
      </c>
      <c r="H2665">
        <f t="shared" si="41"/>
        <v>0</v>
      </c>
    </row>
    <row r="2666" spans="1:8" x14ac:dyDescent="0.25">
      <c r="A2666" t="s">
        <v>2669</v>
      </c>
      <c r="B2666">
        <v>-0.26141176700000002</v>
      </c>
      <c r="C2666">
        <v>5.3611901580000003</v>
      </c>
      <c r="D2666">
        <v>0.53274401900000001</v>
      </c>
      <c r="E2666">
        <v>1</v>
      </c>
      <c r="F2666" t="b">
        <v>0</v>
      </c>
      <c r="H2666">
        <f t="shared" si="41"/>
        <v>0</v>
      </c>
    </row>
    <row r="2667" spans="1:8" x14ac:dyDescent="0.25">
      <c r="A2667" t="s">
        <v>2670</v>
      </c>
      <c r="B2667">
        <v>-0.26317947899999999</v>
      </c>
      <c r="C2667">
        <v>4.7564362600000001</v>
      </c>
      <c r="D2667">
        <v>0.53275751999999998</v>
      </c>
      <c r="E2667">
        <v>1</v>
      </c>
      <c r="F2667" t="b">
        <v>0</v>
      </c>
      <c r="H2667">
        <f t="shared" si="41"/>
        <v>0</v>
      </c>
    </row>
    <row r="2668" spans="1:8" x14ac:dyDescent="0.25">
      <c r="A2668" t="s">
        <v>2671</v>
      </c>
      <c r="B2668">
        <v>-0.25796671500000001</v>
      </c>
      <c r="C2668">
        <v>6.9083412119999998</v>
      </c>
      <c r="D2668">
        <v>0.53286553599999997</v>
      </c>
      <c r="E2668">
        <v>1</v>
      </c>
      <c r="F2668" t="b">
        <v>0</v>
      </c>
      <c r="H2668">
        <f t="shared" si="41"/>
        <v>0</v>
      </c>
    </row>
    <row r="2669" spans="1:8" x14ac:dyDescent="0.25">
      <c r="A2669" t="s">
        <v>2672</v>
      </c>
      <c r="B2669">
        <v>0.25628171799999999</v>
      </c>
      <c r="C2669">
        <v>9.3080758879999994</v>
      </c>
      <c r="D2669">
        <v>0.53291557899999997</v>
      </c>
      <c r="E2669">
        <v>1</v>
      </c>
      <c r="F2669" t="b">
        <v>0</v>
      </c>
      <c r="H2669">
        <f t="shared" si="41"/>
        <v>0</v>
      </c>
    </row>
    <row r="2670" spans="1:8" x14ac:dyDescent="0.25">
      <c r="A2670" t="s">
        <v>2673</v>
      </c>
      <c r="B2670">
        <v>0.26712844299999999</v>
      </c>
      <c r="C2670">
        <v>4.6230534920000004</v>
      </c>
      <c r="D2670">
        <v>0.53292241600000001</v>
      </c>
      <c r="E2670">
        <v>1</v>
      </c>
      <c r="F2670" t="b">
        <v>0</v>
      </c>
      <c r="H2670">
        <f t="shared" si="41"/>
        <v>0</v>
      </c>
    </row>
    <row r="2671" spans="1:8" x14ac:dyDescent="0.25">
      <c r="A2671" t="s">
        <v>2674</v>
      </c>
      <c r="B2671">
        <v>0.25701125400000002</v>
      </c>
      <c r="C2671">
        <v>7.6708659419999998</v>
      </c>
      <c r="D2671">
        <v>0.53307046800000002</v>
      </c>
      <c r="E2671">
        <v>1</v>
      </c>
      <c r="F2671" t="b">
        <v>0</v>
      </c>
      <c r="H2671">
        <f t="shared" si="41"/>
        <v>0</v>
      </c>
    </row>
    <row r="2672" spans="1:8" x14ac:dyDescent="0.25">
      <c r="A2672" t="s">
        <v>2675</v>
      </c>
      <c r="B2672">
        <v>0.39916922599999999</v>
      </c>
      <c r="C2672">
        <v>0.73314401500000004</v>
      </c>
      <c r="D2672">
        <v>0.53314422800000005</v>
      </c>
      <c r="E2672">
        <v>1</v>
      </c>
      <c r="F2672" t="b">
        <v>0</v>
      </c>
      <c r="H2672">
        <f t="shared" si="41"/>
        <v>0</v>
      </c>
    </row>
    <row r="2673" spans="1:8" x14ac:dyDescent="0.25">
      <c r="A2673" t="s">
        <v>2676</v>
      </c>
      <c r="B2673">
        <v>0.25928999200000002</v>
      </c>
      <c r="C2673">
        <v>6.0629610969999996</v>
      </c>
      <c r="D2673">
        <v>0.53340662599999999</v>
      </c>
      <c r="E2673">
        <v>1</v>
      </c>
      <c r="F2673" t="b">
        <v>0</v>
      </c>
      <c r="H2673">
        <f t="shared" si="41"/>
        <v>0</v>
      </c>
    </row>
    <row r="2674" spans="1:8" x14ac:dyDescent="0.25">
      <c r="A2674" t="s">
        <v>2677</v>
      </c>
      <c r="B2674">
        <v>0.262816508</v>
      </c>
      <c r="C2674">
        <v>5.0486876609999998</v>
      </c>
      <c r="D2674">
        <v>0.53341681200000002</v>
      </c>
      <c r="E2674">
        <v>1</v>
      </c>
      <c r="F2674" t="b">
        <v>0</v>
      </c>
      <c r="H2674">
        <f t="shared" si="41"/>
        <v>0</v>
      </c>
    </row>
    <row r="2675" spans="1:8" x14ac:dyDescent="0.25">
      <c r="A2675" t="s">
        <v>2678</v>
      </c>
      <c r="B2675">
        <v>-0.25832190500000002</v>
      </c>
      <c r="C2675">
        <v>6.4538799520000003</v>
      </c>
      <c r="D2675">
        <v>0.533502264</v>
      </c>
      <c r="E2675">
        <v>1</v>
      </c>
      <c r="F2675" t="b">
        <v>0</v>
      </c>
      <c r="H2675">
        <f t="shared" si="41"/>
        <v>0</v>
      </c>
    </row>
    <row r="2676" spans="1:8" x14ac:dyDescent="0.25">
      <c r="A2676" t="s">
        <v>2679</v>
      </c>
      <c r="B2676">
        <v>0.33637085700000002</v>
      </c>
      <c r="C2676">
        <v>1.4971471599999999</v>
      </c>
      <c r="D2676">
        <v>0.53350423400000002</v>
      </c>
      <c r="E2676">
        <v>1</v>
      </c>
      <c r="F2676" t="b">
        <v>0</v>
      </c>
      <c r="H2676">
        <f t="shared" si="41"/>
        <v>0</v>
      </c>
    </row>
    <row r="2677" spans="1:8" x14ac:dyDescent="0.25">
      <c r="A2677" t="s">
        <v>2680</v>
      </c>
      <c r="B2677">
        <v>-0.25628947600000002</v>
      </c>
      <c r="C2677">
        <v>7.793995217</v>
      </c>
      <c r="D2677">
        <v>0.534044556</v>
      </c>
      <c r="E2677">
        <v>1</v>
      </c>
      <c r="F2677" t="b">
        <v>0</v>
      </c>
      <c r="H2677">
        <f t="shared" si="41"/>
        <v>0</v>
      </c>
    </row>
    <row r="2678" spans="1:8" x14ac:dyDescent="0.25">
      <c r="A2678" t="s">
        <v>2681</v>
      </c>
      <c r="B2678">
        <v>-0.27474507199999998</v>
      </c>
      <c r="C2678">
        <v>3.484852509</v>
      </c>
      <c r="D2678">
        <v>0.534206658</v>
      </c>
      <c r="E2678">
        <v>1</v>
      </c>
      <c r="F2678" t="b">
        <v>0</v>
      </c>
      <c r="H2678">
        <f t="shared" si="41"/>
        <v>0</v>
      </c>
    </row>
    <row r="2679" spans="1:8" x14ac:dyDescent="0.25">
      <c r="A2679" t="s">
        <v>2682</v>
      </c>
      <c r="B2679">
        <v>0.25913006300000002</v>
      </c>
      <c r="C2679">
        <v>5.8799770279999999</v>
      </c>
      <c r="D2679">
        <v>0.53445134999999999</v>
      </c>
      <c r="E2679">
        <v>1</v>
      </c>
      <c r="F2679" t="b">
        <v>0</v>
      </c>
      <c r="H2679">
        <f t="shared" si="41"/>
        <v>0</v>
      </c>
    </row>
    <row r="2680" spans="1:8" x14ac:dyDescent="0.25">
      <c r="A2680" t="s">
        <v>2683</v>
      </c>
      <c r="B2680">
        <v>-0.26042573699999999</v>
      </c>
      <c r="C2680">
        <v>5.440209898</v>
      </c>
      <c r="D2680">
        <v>0.53470726999999996</v>
      </c>
      <c r="E2680">
        <v>1</v>
      </c>
      <c r="F2680" t="b">
        <v>0</v>
      </c>
      <c r="H2680">
        <f t="shared" si="41"/>
        <v>0</v>
      </c>
    </row>
    <row r="2681" spans="1:8" x14ac:dyDescent="0.25">
      <c r="A2681" t="s">
        <v>2684</v>
      </c>
      <c r="B2681">
        <v>-0.25681331800000001</v>
      </c>
      <c r="C2681">
        <v>6.8903063939999996</v>
      </c>
      <c r="D2681">
        <v>0.53474165900000004</v>
      </c>
      <c r="E2681">
        <v>1</v>
      </c>
      <c r="F2681" t="b">
        <v>0</v>
      </c>
      <c r="H2681">
        <f t="shared" si="41"/>
        <v>0</v>
      </c>
    </row>
    <row r="2682" spans="1:8" x14ac:dyDescent="0.25">
      <c r="A2682" t="s">
        <v>2685</v>
      </c>
      <c r="B2682">
        <v>0.25520670600000001</v>
      </c>
      <c r="C2682">
        <v>9.0329836140000008</v>
      </c>
      <c r="D2682">
        <v>0.53476504999999996</v>
      </c>
      <c r="E2682">
        <v>1</v>
      </c>
      <c r="F2682" t="b">
        <v>0</v>
      </c>
      <c r="H2682">
        <f t="shared" si="41"/>
        <v>0</v>
      </c>
    </row>
    <row r="2683" spans="1:8" x14ac:dyDescent="0.25">
      <c r="A2683" t="s">
        <v>2686</v>
      </c>
      <c r="B2683">
        <v>-0.25589019600000001</v>
      </c>
      <c r="C2683">
        <v>7.505283736</v>
      </c>
      <c r="D2683">
        <v>0.53507202799999998</v>
      </c>
      <c r="E2683">
        <v>1</v>
      </c>
      <c r="F2683" t="b">
        <v>0</v>
      </c>
      <c r="H2683">
        <f t="shared" si="41"/>
        <v>0</v>
      </c>
    </row>
    <row r="2684" spans="1:8" x14ac:dyDescent="0.25">
      <c r="A2684" t="s">
        <v>2687</v>
      </c>
      <c r="B2684">
        <v>-0.25855184799999997</v>
      </c>
      <c r="C2684">
        <v>5.8445951430000003</v>
      </c>
      <c r="D2684">
        <v>0.535461564</v>
      </c>
      <c r="E2684">
        <v>1</v>
      </c>
      <c r="F2684" t="b">
        <v>0</v>
      </c>
      <c r="H2684">
        <f t="shared" si="41"/>
        <v>0</v>
      </c>
    </row>
    <row r="2685" spans="1:8" x14ac:dyDescent="0.25">
      <c r="A2685" t="s">
        <v>2688</v>
      </c>
      <c r="B2685">
        <v>-0.26662778599999998</v>
      </c>
      <c r="C2685">
        <v>4.2970531679999997</v>
      </c>
      <c r="D2685">
        <v>0.535684779</v>
      </c>
      <c r="E2685">
        <v>1</v>
      </c>
      <c r="F2685" t="b">
        <v>0</v>
      </c>
      <c r="H2685">
        <f t="shared" si="41"/>
        <v>0</v>
      </c>
    </row>
    <row r="2686" spans="1:8" x14ac:dyDescent="0.25">
      <c r="A2686" t="s">
        <v>2689</v>
      </c>
      <c r="B2686">
        <v>0.255496153</v>
      </c>
      <c r="C2686">
        <v>7.3813834529999998</v>
      </c>
      <c r="D2686">
        <v>0.53591794400000003</v>
      </c>
      <c r="E2686">
        <v>1</v>
      </c>
      <c r="F2686" t="b">
        <v>0</v>
      </c>
      <c r="H2686">
        <f t="shared" si="41"/>
        <v>0</v>
      </c>
    </row>
    <row r="2687" spans="1:8" x14ac:dyDescent="0.25">
      <c r="A2687" t="s">
        <v>2690</v>
      </c>
      <c r="B2687">
        <v>0.25817761700000003</v>
      </c>
      <c r="C2687">
        <v>5.8747677310000004</v>
      </c>
      <c r="D2687">
        <v>0.535984083</v>
      </c>
      <c r="E2687">
        <v>1</v>
      </c>
      <c r="F2687" t="b">
        <v>0</v>
      </c>
      <c r="H2687">
        <f t="shared" si="41"/>
        <v>0</v>
      </c>
    </row>
    <row r="2688" spans="1:8" x14ac:dyDescent="0.25">
      <c r="A2688" t="s">
        <v>2691</v>
      </c>
      <c r="B2688">
        <v>0.25397249399999999</v>
      </c>
      <c r="C2688">
        <v>12.61337604</v>
      </c>
      <c r="D2688">
        <v>0.53604852300000005</v>
      </c>
      <c r="E2688">
        <v>1</v>
      </c>
      <c r="F2688" t="b">
        <v>0</v>
      </c>
      <c r="H2688">
        <f t="shared" si="41"/>
        <v>0</v>
      </c>
    </row>
    <row r="2689" spans="1:8" x14ac:dyDescent="0.25">
      <c r="A2689" t="s">
        <v>2692</v>
      </c>
      <c r="B2689">
        <v>-0.26103319400000002</v>
      </c>
      <c r="C2689">
        <v>4.8161979910000001</v>
      </c>
      <c r="D2689">
        <v>0.53622348200000003</v>
      </c>
      <c r="E2689">
        <v>1</v>
      </c>
      <c r="F2689" t="b">
        <v>0</v>
      </c>
      <c r="H2689">
        <f t="shared" si="41"/>
        <v>0</v>
      </c>
    </row>
    <row r="2690" spans="1:8" x14ac:dyDescent="0.25">
      <c r="A2690" t="s">
        <v>2693</v>
      </c>
      <c r="B2690">
        <v>-0.25494573300000001</v>
      </c>
      <c r="C2690">
        <v>7.562081966</v>
      </c>
      <c r="D2690">
        <v>0.53649770200000002</v>
      </c>
      <c r="E2690">
        <v>1</v>
      </c>
      <c r="F2690" t="b">
        <v>0</v>
      </c>
      <c r="H2690">
        <f t="shared" si="41"/>
        <v>0</v>
      </c>
    </row>
    <row r="2691" spans="1:8" x14ac:dyDescent="0.25">
      <c r="A2691" t="s">
        <v>2694</v>
      </c>
      <c r="B2691">
        <v>0.25610731599999997</v>
      </c>
      <c r="C2691">
        <v>6.6489127119999996</v>
      </c>
      <c r="D2691">
        <v>0.53650391200000003</v>
      </c>
      <c r="E2691">
        <v>1</v>
      </c>
      <c r="F2691" t="b">
        <v>0</v>
      </c>
      <c r="H2691">
        <f t="shared" si="41"/>
        <v>0</v>
      </c>
    </row>
    <row r="2692" spans="1:8" x14ac:dyDescent="0.25">
      <c r="A2692" t="s">
        <v>2695</v>
      </c>
      <c r="B2692">
        <v>0.26338096</v>
      </c>
      <c r="C2692">
        <v>4.6194624129999999</v>
      </c>
      <c r="D2692">
        <v>0.53653594199999999</v>
      </c>
      <c r="E2692">
        <v>1</v>
      </c>
      <c r="F2692" t="b">
        <v>0</v>
      </c>
      <c r="H2692">
        <f t="shared" ref="H2692:H2755" si="42">-(LOG10(E2692))</f>
        <v>0</v>
      </c>
    </row>
    <row r="2693" spans="1:8" x14ac:dyDescent="0.25">
      <c r="A2693" t="s">
        <v>2696</v>
      </c>
      <c r="B2693">
        <v>-0.25807817399999999</v>
      </c>
      <c r="C2693">
        <v>5.7642344149999998</v>
      </c>
      <c r="D2693">
        <v>0.53659696800000001</v>
      </c>
      <c r="E2693">
        <v>1</v>
      </c>
      <c r="F2693" t="b">
        <v>0</v>
      </c>
      <c r="H2693">
        <f t="shared" si="42"/>
        <v>0</v>
      </c>
    </row>
    <row r="2694" spans="1:8" x14ac:dyDescent="0.25">
      <c r="A2694" t="s">
        <v>2697</v>
      </c>
      <c r="B2694">
        <v>-0.25558508299999999</v>
      </c>
      <c r="C2694">
        <v>6.8976990530000002</v>
      </c>
      <c r="D2694">
        <v>0.53668276500000001</v>
      </c>
      <c r="E2694">
        <v>1</v>
      </c>
      <c r="F2694" t="b">
        <v>0</v>
      </c>
      <c r="H2694">
        <f t="shared" si="42"/>
        <v>0</v>
      </c>
    </row>
    <row r="2695" spans="1:8" x14ac:dyDescent="0.25">
      <c r="A2695" t="s">
        <v>2698</v>
      </c>
      <c r="B2695">
        <v>0.25487011399999998</v>
      </c>
      <c r="C2695">
        <v>7.3500254570000001</v>
      </c>
      <c r="D2695">
        <v>0.53697000299999997</v>
      </c>
      <c r="E2695">
        <v>1</v>
      </c>
      <c r="F2695" t="b">
        <v>0</v>
      </c>
      <c r="H2695">
        <f t="shared" si="42"/>
        <v>0</v>
      </c>
    </row>
    <row r="2696" spans="1:8" x14ac:dyDescent="0.25">
      <c r="A2696" t="s">
        <v>2699</v>
      </c>
      <c r="B2696">
        <v>0.26047951000000003</v>
      </c>
      <c r="C2696">
        <v>5.1752136560000004</v>
      </c>
      <c r="D2696">
        <v>0.53733082099999996</v>
      </c>
      <c r="E2696">
        <v>1</v>
      </c>
      <c r="F2696" t="b">
        <v>0</v>
      </c>
      <c r="H2696">
        <f t="shared" si="42"/>
        <v>0</v>
      </c>
    </row>
    <row r="2697" spans="1:8" x14ac:dyDescent="0.25">
      <c r="A2697" t="s">
        <v>2700</v>
      </c>
      <c r="B2697">
        <v>0.25518692199999998</v>
      </c>
      <c r="C2697">
        <v>6.8621344869999996</v>
      </c>
      <c r="D2697">
        <v>0.53743413900000003</v>
      </c>
      <c r="E2697">
        <v>1</v>
      </c>
      <c r="F2697" t="b">
        <v>0</v>
      </c>
      <c r="H2697">
        <f t="shared" si="42"/>
        <v>0</v>
      </c>
    </row>
    <row r="2698" spans="1:8" x14ac:dyDescent="0.25">
      <c r="A2698" t="s">
        <v>2701</v>
      </c>
      <c r="B2698">
        <v>0.25310005699999999</v>
      </c>
      <c r="C2698">
        <v>10.676474170000001</v>
      </c>
      <c r="D2698">
        <v>0.53762688700000005</v>
      </c>
      <c r="E2698">
        <v>1</v>
      </c>
      <c r="F2698" t="b">
        <v>0</v>
      </c>
      <c r="H2698">
        <f t="shared" si="42"/>
        <v>0</v>
      </c>
    </row>
    <row r="2699" spans="1:8" x14ac:dyDescent="0.25">
      <c r="A2699" t="s">
        <v>2702</v>
      </c>
      <c r="B2699">
        <v>-0.26160991099999997</v>
      </c>
      <c r="C2699">
        <v>4.7406912979999998</v>
      </c>
      <c r="D2699">
        <v>0.53780228200000002</v>
      </c>
      <c r="E2699">
        <v>1</v>
      </c>
      <c r="F2699" t="b">
        <v>0</v>
      </c>
      <c r="H2699">
        <f t="shared" si="42"/>
        <v>0</v>
      </c>
    </row>
    <row r="2700" spans="1:8" x14ac:dyDescent="0.25">
      <c r="A2700" t="s">
        <v>2703</v>
      </c>
      <c r="B2700">
        <v>-0.25449533099999999</v>
      </c>
      <c r="C2700">
        <v>6.8087161700000003</v>
      </c>
      <c r="D2700">
        <v>0.53863023899999996</v>
      </c>
      <c r="E2700">
        <v>1</v>
      </c>
      <c r="F2700" t="b">
        <v>0</v>
      </c>
      <c r="H2700">
        <f t="shared" si="42"/>
        <v>0</v>
      </c>
    </row>
    <row r="2701" spans="1:8" x14ac:dyDescent="0.25">
      <c r="A2701" t="s">
        <v>2704</v>
      </c>
      <c r="B2701">
        <v>-0.25452378599999997</v>
      </c>
      <c r="C2701">
        <v>6.7631540640000001</v>
      </c>
      <c r="D2701">
        <v>0.53869591100000003</v>
      </c>
      <c r="E2701">
        <v>1</v>
      </c>
      <c r="F2701" t="b">
        <v>0</v>
      </c>
      <c r="H2701">
        <f t="shared" si="42"/>
        <v>0</v>
      </c>
    </row>
    <row r="2702" spans="1:8" x14ac:dyDescent="0.25">
      <c r="A2702" t="s">
        <v>2705</v>
      </c>
      <c r="B2702">
        <v>0.258690472</v>
      </c>
      <c r="C2702">
        <v>5.18155988</v>
      </c>
      <c r="D2702">
        <v>0.53909728899999998</v>
      </c>
      <c r="E2702">
        <v>1</v>
      </c>
      <c r="F2702" t="b">
        <v>0</v>
      </c>
      <c r="H2702">
        <f t="shared" si="42"/>
        <v>0</v>
      </c>
    </row>
    <row r="2703" spans="1:8" x14ac:dyDescent="0.25">
      <c r="A2703" t="s">
        <v>2706</v>
      </c>
      <c r="B2703">
        <v>-0.25625978100000002</v>
      </c>
      <c r="C2703">
        <v>5.8223263410000001</v>
      </c>
      <c r="D2703">
        <v>0.53920341999999999</v>
      </c>
      <c r="E2703">
        <v>1</v>
      </c>
      <c r="F2703" t="b">
        <v>0</v>
      </c>
      <c r="H2703">
        <f t="shared" si="42"/>
        <v>0</v>
      </c>
    </row>
    <row r="2704" spans="1:8" x14ac:dyDescent="0.25">
      <c r="A2704" t="s">
        <v>2707</v>
      </c>
      <c r="B2704">
        <v>0.25544600499999998</v>
      </c>
      <c r="C2704">
        <v>6.1330314780000004</v>
      </c>
      <c r="D2704">
        <v>0.53923455499999995</v>
      </c>
      <c r="E2704">
        <v>1</v>
      </c>
      <c r="F2704" t="b">
        <v>0</v>
      </c>
      <c r="H2704">
        <f t="shared" si="42"/>
        <v>0</v>
      </c>
    </row>
    <row r="2705" spans="1:8" x14ac:dyDescent="0.25">
      <c r="A2705" t="s">
        <v>2708</v>
      </c>
      <c r="B2705">
        <v>0.25738504800000001</v>
      </c>
      <c r="C2705">
        <v>5.0430578639999997</v>
      </c>
      <c r="D2705">
        <v>0.53949397700000001</v>
      </c>
      <c r="E2705">
        <v>1</v>
      </c>
      <c r="F2705" t="b">
        <v>0</v>
      </c>
      <c r="H2705">
        <f t="shared" si="42"/>
        <v>0</v>
      </c>
    </row>
    <row r="2706" spans="1:8" x14ac:dyDescent="0.25">
      <c r="A2706" t="s">
        <v>2709</v>
      </c>
      <c r="B2706">
        <v>-0.29481449599999998</v>
      </c>
      <c r="C2706">
        <v>2.6273498700000002</v>
      </c>
      <c r="D2706">
        <v>0.53953781999999995</v>
      </c>
      <c r="E2706">
        <v>1</v>
      </c>
      <c r="F2706" t="b">
        <v>0</v>
      </c>
      <c r="H2706">
        <f t="shared" si="42"/>
        <v>0</v>
      </c>
    </row>
    <row r="2707" spans="1:8" x14ac:dyDescent="0.25">
      <c r="A2707" t="s">
        <v>2710</v>
      </c>
      <c r="B2707">
        <v>0.25191713500000001</v>
      </c>
      <c r="C2707">
        <v>8.8477046640000001</v>
      </c>
      <c r="D2707">
        <v>0.54014293700000005</v>
      </c>
      <c r="E2707">
        <v>1</v>
      </c>
      <c r="F2707" t="b">
        <v>0</v>
      </c>
      <c r="H2707">
        <f t="shared" si="42"/>
        <v>0</v>
      </c>
    </row>
    <row r="2708" spans="1:8" x14ac:dyDescent="0.25">
      <c r="A2708" t="s">
        <v>2711</v>
      </c>
      <c r="B2708">
        <v>-0.25582478800000003</v>
      </c>
      <c r="C2708">
        <v>5.6029518649999996</v>
      </c>
      <c r="D2708">
        <v>0.54018743999999996</v>
      </c>
      <c r="E2708">
        <v>1</v>
      </c>
      <c r="F2708" t="b">
        <v>0</v>
      </c>
      <c r="H2708">
        <f t="shared" si="42"/>
        <v>0</v>
      </c>
    </row>
    <row r="2709" spans="1:8" x14ac:dyDescent="0.25">
      <c r="A2709" t="s">
        <v>2712</v>
      </c>
      <c r="B2709">
        <v>-0.254100086</v>
      </c>
      <c r="C2709">
        <v>6.4515858240000004</v>
      </c>
      <c r="D2709">
        <v>0.54023314</v>
      </c>
      <c r="E2709">
        <v>1</v>
      </c>
      <c r="F2709" t="b">
        <v>0</v>
      </c>
      <c r="H2709">
        <f t="shared" si="42"/>
        <v>0</v>
      </c>
    </row>
    <row r="2710" spans="1:8" x14ac:dyDescent="0.25">
      <c r="A2710" t="s">
        <v>2713</v>
      </c>
      <c r="B2710">
        <v>0.25401784300000002</v>
      </c>
      <c r="C2710">
        <v>6.4870343899999998</v>
      </c>
      <c r="D2710">
        <v>0.54030176600000002</v>
      </c>
      <c r="E2710">
        <v>1</v>
      </c>
      <c r="F2710" t="b">
        <v>0</v>
      </c>
      <c r="H2710">
        <f t="shared" si="42"/>
        <v>0</v>
      </c>
    </row>
    <row r="2711" spans="1:8" x14ac:dyDescent="0.25">
      <c r="A2711" t="s">
        <v>2714</v>
      </c>
      <c r="B2711">
        <v>0.251307049</v>
      </c>
      <c r="C2711">
        <v>9.8570144269999993</v>
      </c>
      <c r="D2711">
        <v>0.54069336400000001</v>
      </c>
      <c r="E2711">
        <v>1</v>
      </c>
      <c r="F2711" t="b">
        <v>0</v>
      </c>
      <c r="H2711">
        <f t="shared" si="42"/>
        <v>0</v>
      </c>
    </row>
    <row r="2712" spans="1:8" x14ac:dyDescent="0.25">
      <c r="A2712" t="s">
        <v>2715</v>
      </c>
      <c r="B2712">
        <v>-0.25253911800000001</v>
      </c>
      <c r="C2712">
        <v>7.0099828950000003</v>
      </c>
      <c r="D2712">
        <v>0.54131036899999996</v>
      </c>
      <c r="E2712">
        <v>1</v>
      </c>
      <c r="F2712" t="b">
        <v>0</v>
      </c>
      <c r="H2712">
        <f t="shared" si="42"/>
        <v>0</v>
      </c>
    </row>
    <row r="2713" spans="1:8" x14ac:dyDescent="0.25">
      <c r="A2713" t="s">
        <v>2716</v>
      </c>
      <c r="B2713">
        <v>-0.266087929</v>
      </c>
      <c r="C2713">
        <v>4.2044307920000001</v>
      </c>
      <c r="D2713">
        <v>0.54135550099999996</v>
      </c>
      <c r="E2713">
        <v>1</v>
      </c>
      <c r="F2713" t="b">
        <v>0</v>
      </c>
      <c r="H2713">
        <f t="shared" si="42"/>
        <v>0</v>
      </c>
    </row>
    <row r="2714" spans="1:8" x14ac:dyDescent="0.25">
      <c r="A2714" t="s">
        <v>2717</v>
      </c>
      <c r="B2714">
        <v>-0.25250935600000002</v>
      </c>
      <c r="C2714">
        <v>6.9704357159999999</v>
      </c>
      <c r="D2714">
        <v>0.54144172800000001</v>
      </c>
      <c r="E2714">
        <v>1</v>
      </c>
      <c r="F2714" t="b">
        <v>0</v>
      </c>
      <c r="H2714">
        <f t="shared" si="42"/>
        <v>0</v>
      </c>
    </row>
    <row r="2715" spans="1:8" x14ac:dyDescent="0.25">
      <c r="A2715" t="s">
        <v>2718</v>
      </c>
      <c r="B2715">
        <v>-0.251961712</v>
      </c>
      <c r="C2715">
        <v>7.3596894830000004</v>
      </c>
      <c r="D2715">
        <v>0.54158828800000003</v>
      </c>
      <c r="E2715">
        <v>1</v>
      </c>
      <c r="F2715" t="b">
        <v>0</v>
      </c>
      <c r="H2715">
        <f t="shared" si="42"/>
        <v>0</v>
      </c>
    </row>
    <row r="2716" spans="1:8" x14ac:dyDescent="0.25">
      <c r="A2716" t="s">
        <v>2719</v>
      </c>
      <c r="B2716">
        <v>-0.25468616799999999</v>
      </c>
      <c r="C2716">
        <v>5.8424960559999999</v>
      </c>
      <c r="D2716">
        <v>0.54161347000000004</v>
      </c>
      <c r="E2716">
        <v>1</v>
      </c>
      <c r="F2716" t="b">
        <v>0</v>
      </c>
      <c r="H2716">
        <f t="shared" si="42"/>
        <v>0</v>
      </c>
    </row>
    <row r="2717" spans="1:8" x14ac:dyDescent="0.25">
      <c r="A2717" t="s">
        <v>2720</v>
      </c>
      <c r="B2717">
        <v>-0.28632470599999998</v>
      </c>
      <c r="C2717">
        <v>2.7100248580000001</v>
      </c>
      <c r="D2717">
        <v>0.54194444900000005</v>
      </c>
      <c r="E2717">
        <v>1</v>
      </c>
      <c r="F2717" t="b">
        <v>0</v>
      </c>
      <c r="H2717">
        <f t="shared" si="42"/>
        <v>0</v>
      </c>
    </row>
    <row r="2718" spans="1:8" x14ac:dyDescent="0.25">
      <c r="A2718" t="s">
        <v>2721</v>
      </c>
      <c r="B2718">
        <v>0.25168000299999999</v>
      </c>
      <c r="C2718">
        <v>7.4034433100000001</v>
      </c>
      <c r="D2718">
        <v>0.541993524</v>
      </c>
      <c r="E2718">
        <v>1</v>
      </c>
      <c r="F2718" t="b">
        <v>0</v>
      </c>
      <c r="H2718">
        <f t="shared" si="42"/>
        <v>0</v>
      </c>
    </row>
    <row r="2719" spans="1:8" x14ac:dyDescent="0.25">
      <c r="A2719" t="s">
        <v>2722</v>
      </c>
      <c r="B2719">
        <v>-0.25442779900000001</v>
      </c>
      <c r="C2719">
        <v>5.8283740479999997</v>
      </c>
      <c r="D2719">
        <v>0.54209114800000002</v>
      </c>
      <c r="E2719">
        <v>1</v>
      </c>
      <c r="F2719" t="b">
        <v>0</v>
      </c>
      <c r="H2719">
        <f t="shared" si="42"/>
        <v>0</v>
      </c>
    </row>
    <row r="2720" spans="1:8" x14ac:dyDescent="0.25">
      <c r="A2720" t="s">
        <v>2723</v>
      </c>
      <c r="B2720">
        <v>-0.25768059599999998</v>
      </c>
      <c r="C2720">
        <v>4.98561634</v>
      </c>
      <c r="D2720">
        <v>0.54232400400000003</v>
      </c>
      <c r="E2720">
        <v>1</v>
      </c>
      <c r="F2720" t="b">
        <v>0</v>
      </c>
      <c r="H2720">
        <f t="shared" si="42"/>
        <v>0</v>
      </c>
    </row>
    <row r="2721" spans="1:8" x14ac:dyDescent="0.25">
      <c r="A2721" t="s">
        <v>2724</v>
      </c>
      <c r="B2721">
        <v>-0.28073298600000002</v>
      </c>
      <c r="C2721">
        <v>3.263553006</v>
      </c>
      <c r="D2721">
        <v>0.54276296099999999</v>
      </c>
      <c r="E2721">
        <v>1</v>
      </c>
      <c r="F2721" t="b">
        <v>0</v>
      </c>
      <c r="H2721">
        <f t="shared" si="42"/>
        <v>0</v>
      </c>
    </row>
    <row r="2722" spans="1:8" x14ac:dyDescent="0.25">
      <c r="A2722" t="s">
        <v>2725</v>
      </c>
      <c r="B2722">
        <v>0.25482091000000001</v>
      </c>
      <c r="C2722">
        <v>5.60318322</v>
      </c>
      <c r="D2722">
        <v>0.54293475899999999</v>
      </c>
      <c r="E2722">
        <v>1</v>
      </c>
      <c r="F2722" t="b">
        <v>0</v>
      </c>
      <c r="H2722">
        <f t="shared" si="42"/>
        <v>0</v>
      </c>
    </row>
    <row r="2723" spans="1:8" x14ac:dyDescent="0.25">
      <c r="A2723" t="s">
        <v>2726</v>
      </c>
      <c r="B2723">
        <v>0.38951246099999998</v>
      </c>
      <c r="C2723">
        <v>0.98439150200000003</v>
      </c>
      <c r="D2723">
        <v>0.54305747100000001</v>
      </c>
      <c r="E2723">
        <v>1</v>
      </c>
      <c r="F2723" t="b">
        <v>0</v>
      </c>
      <c r="H2723">
        <f t="shared" si="42"/>
        <v>0</v>
      </c>
    </row>
    <row r="2724" spans="1:8" x14ac:dyDescent="0.25">
      <c r="A2724" t="s">
        <v>2727</v>
      </c>
      <c r="B2724">
        <v>-0.25268861799999998</v>
      </c>
      <c r="C2724">
        <v>6.2209360780000003</v>
      </c>
      <c r="D2724">
        <v>0.54325499700000002</v>
      </c>
      <c r="E2724">
        <v>1</v>
      </c>
      <c r="F2724" t="b">
        <v>0</v>
      </c>
      <c r="H2724">
        <f t="shared" si="42"/>
        <v>0</v>
      </c>
    </row>
    <row r="2725" spans="1:8" x14ac:dyDescent="0.25">
      <c r="A2725" t="s">
        <v>2728</v>
      </c>
      <c r="B2725">
        <v>0.83175791600000004</v>
      </c>
      <c r="C2725">
        <v>-1.5415230019999999</v>
      </c>
      <c r="D2725">
        <v>0.54333037699999998</v>
      </c>
      <c r="E2725">
        <v>1</v>
      </c>
      <c r="F2725" t="b">
        <v>0</v>
      </c>
      <c r="H2725">
        <f t="shared" si="42"/>
        <v>0</v>
      </c>
    </row>
    <row r="2726" spans="1:8" x14ac:dyDescent="0.25">
      <c r="A2726" t="s">
        <v>2729</v>
      </c>
      <c r="B2726">
        <v>-0.25141825200000001</v>
      </c>
      <c r="C2726">
        <v>6.7760933630000002</v>
      </c>
      <c r="D2726">
        <v>0.54363744599999997</v>
      </c>
      <c r="E2726">
        <v>1</v>
      </c>
      <c r="F2726" t="b">
        <v>0</v>
      </c>
      <c r="H2726">
        <f t="shared" si="42"/>
        <v>0</v>
      </c>
    </row>
    <row r="2727" spans="1:8" x14ac:dyDescent="0.25">
      <c r="A2727" t="s">
        <v>2730</v>
      </c>
      <c r="B2727">
        <v>-0.25583529700000002</v>
      </c>
      <c r="C2727">
        <v>5.2791285669999999</v>
      </c>
      <c r="D2727">
        <v>0.54367771499999995</v>
      </c>
      <c r="E2727">
        <v>1</v>
      </c>
      <c r="F2727" t="b">
        <v>0</v>
      </c>
      <c r="H2727">
        <f t="shared" si="42"/>
        <v>0</v>
      </c>
    </row>
    <row r="2728" spans="1:8" x14ac:dyDescent="0.25">
      <c r="A2728" t="s">
        <v>2731</v>
      </c>
      <c r="B2728">
        <v>-0.36003851100000001</v>
      </c>
      <c r="C2728">
        <v>0.77417079799999999</v>
      </c>
      <c r="D2728">
        <v>0.54379206099999999</v>
      </c>
      <c r="E2728">
        <v>1</v>
      </c>
      <c r="F2728" t="b">
        <v>0</v>
      </c>
      <c r="H2728">
        <f t="shared" si="42"/>
        <v>0</v>
      </c>
    </row>
    <row r="2729" spans="1:8" x14ac:dyDescent="0.25">
      <c r="A2729" t="s">
        <v>2732</v>
      </c>
      <c r="B2729">
        <v>-0.25211952500000001</v>
      </c>
      <c r="C2729">
        <v>6.3077851420000002</v>
      </c>
      <c r="D2729">
        <v>0.54386416400000004</v>
      </c>
      <c r="E2729">
        <v>1</v>
      </c>
      <c r="F2729" t="b">
        <v>0</v>
      </c>
      <c r="H2729">
        <f t="shared" si="42"/>
        <v>0</v>
      </c>
    </row>
    <row r="2730" spans="1:8" x14ac:dyDescent="0.25">
      <c r="A2730" t="s">
        <v>2733</v>
      </c>
      <c r="B2730">
        <v>0.25808041399999998</v>
      </c>
      <c r="C2730">
        <v>4.5351363500000001</v>
      </c>
      <c r="D2730">
        <v>0.54406543699999999</v>
      </c>
      <c r="E2730">
        <v>1</v>
      </c>
      <c r="F2730" t="b">
        <v>0</v>
      </c>
      <c r="H2730">
        <f t="shared" si="42"/>
        <v>0</v>
      </c>
    </row>
    <row r="2731" spans="1:8" x14ac:dyDescent="0.25">
      <c r="A2731" t="s">
        <v>2734</v>
      </c>
      <c r="B2731">
        <v>-0.25231495799999998</v>
      </c>
      <c r="C2731">
        <v>6.0980046459999997</v>
      </c>
      <c r="D2731">
        <v>0.54431214299999997</v>
      </c>
      <c r="E2731">
        <v>1</v>
      </c>
      <c r="F2731" t="b">
        <v>0</v>
      </c>
      <c r="H2731">
        <f t="shared" si="42"/>
        <v>0</v>
      </c>
    </row>
    <row r="2732" spans="1:8" x14ac:dyDescent="0.25">
      <c r="A2732" t="s">
        <v>2735</v>
      </c>
      <c r="B2732">
        <v>0.26073391499999998</v>
      </c>
      <c r="C2732">
        <v>4.6287805300000002</v>
      </c>
      <c r="D2732">
        <v>0.54445839100000004</v>
      </c>
      <c r="E2732">
        <v>1</v>
      </c>
      <c r="F2732" t="b">
        <v>0</v>
      </c>
      <c r="H2732">
        <f t="shared" si="42"/>
        <v>0</v>
      </c>
    </row>
    <row r="2733" spans="1:8" x14ac:dyDescent="0.25">
      <c r="A2733" t="s">
        <v>2736</v>
      </c>
      <c r="B2733">
        <v>-0.25530526999999997</v>
      </c>
      <c r="C2733">
        <v>5.1886434189999999</v>
      </c>
      <c r="D2733">
        <v>0.54450342399999996</v>
      </c>
      <c r="E2733">
        <v>1</v>
      </c>
      <c r="F2733" t="b">
        <v>0</v>
      </c>
      <c r="H2733">
        <f t="shared" si="42"/>
        <v>0</v>
      </c>
    </row>
    <row r="2734" spans="1:8" x14ac:dyDescent="0.25">
      <c r="A2734" t="s">
        <v>2737</v>
      </c>
      <c r="B2734">
        <v>0.27397338399999999</v>
      </c>
      <c r="C2734">
        <v>3.1262127679999998</v>
      </c>
      <c r="D2734">
        <v>0.54470001700000004</v>
      </c>
      <c r="E2734">
        <v>1</v>
      </c>
      <c r="F2734" t="b">
        <v>0</v>
      </c>
      <c r="H2734">
        <f t="shared" si="42"/>
        <v>0</v>
      </c>
    </row>
    <row r="2735" spans="1:8" x14ac:dyDescent="0.25">
      <c r="A2735" t="s">
        <v>2738</v>
      </c>
      <c r="B2735">
        <v>-0.252655079</v>
      </c>
      <c r="C2735">
        <v>5.8689576949999998</v>
      </c>
      <c r="D2735">
        <v>0.54473329000000004</v>
      </c>
      <c r="E2735">
        <v>1</v>
      </c>
      <c r="F2735" t="b">
        <v>0</v>
      </c>
      <c r="H2735">
        <f t="shared" si="42"/>
        <v>0</v>
      </c>
    </row>
    <row r="2736" spans="1:8" x14ac:dyDescent="0.25">
      <c r="A2736" t="s">
        <v>2739</v>
      </c>
      <c r="B2736">
        <v>0.25349603700000001</v>
      </c>
      <c r="C2736">
        <v>5.6897898400000004</v>
      </c>
      <c r="D2736">
        <v>0.544733782</v>
      </c>
      <c r="E2736">
        <v>1</v>
      </c>
      <c r="F2736" t="b">
        <v>0</v>
      </c>
      <c r="H2736">
        <f t="shared" si="42"/>
        <v>0</v>
      </c>
    </row>
    <row r="2737" spans="1:8" x14ac:dyDescent="0.25">
      <c r="A2737" t="s">
        <v>2740</v>
      </c>
      <c r="B2737">
        <v>-0.25501474899999999</v>
      </c>
      <c r="C2737">
        <v>5.4861920729999998</v>
      </c>
      <c r="D2737">
        <v>0.54473735400000001</v>
      </c>
      <c r="E2737">
        <v>1</v>
      </c>
      <c r="F2737" t="b">
        <v>0</v>
      </c>
      <c r="H2737">
        <f t="shared" si="42"/>
        <v>0</v>
      </c>
    </row>
    <row r="2738" spans="1:8" x14ac:dyDescent="0.25">
      <c r="A2738" t="s">
        <v>2741</v>
      </c>
      <c r="B2738">
        <v>0.25637590199999999</v>
      </c>
      <c r="C2738">
        <v>4.8011671409999996</v>
      </c>
      <c r="D2738">
        <v>0.54511209500000002</v>
      </c>
      <c r="E2738">
        <v>1</v>
      </c>
      <c r="F2738" t="b">
        <v>0</v>
      </c>
      <c r="H2738">
        <f t="shared" si="42"/>
        <v>0</v>
      </c>
    </row>
    <row r="2739" spans="1:8" x14ac:dyDescent="0.25">
      <c r="A2739" t="s">
        <v>2742</v>
      </c>
      <c r="B2739">
        <v>-0.27771926800000002</v>
      </c>
      <c r="C2739">
        <v>2.9121086530000002</v>
      </c>
      <c r="D2739">
        <v>0.54525216099999996</v>
      </c>
      <c r="E2739">
        <v>1</v>
      </c>
      <c r="F2739" t="b">
        <v>0</v>
      </c>
      <c r="H2739">
        <f t="shared" si="42"/>
        <v>0</v>
      </c>
    </row>
    <row r="2740" spans="1:8" x14ac:dyDescent="0.25">
      <c r="A2740" t="s">
        <v>2743</v>
      </c>
      <c r="B2740">
        <v>-0.25248859600000001</v>
      </c>
      <c r="C2740">
        <v>5.7816474959999997</v>
      </c>
      <c r="D2740">
        <v>0.54540872699999998</v>
      </c>
      <c r="E2740">
        <v>1</v>
      </c>
      <c r="F2740" t="b">
        <v>0</v>
      </c>
      <c r="H2740">
        <f t="shared" si="42"/>
        <v>0</v>
      </c>
    </row>
    <row r="2741" spans="1:8" x14ac:dyDescent="0.25">
      <c r="A2741" t="s">
        <v>2744</v>
      </c>
      <c r="B2741">
        <v>0.250994098</v>
      </c>
      <c r="C2741">
        <v>6.3751321389999998</v>
      </c>
      <c r="D2741">
        <v>0.54549446999999995</v>
      </c>
      <c r="E2741">
        <v>1</v>
      </c>
      <c r="F2741" t="b">
        <v>0</v>
      </c>
      <c r="H2741">
        <f t="shared" si="42"/>
        <v>0</v>
      </c>
    </row>
    <row r="2742" spans="1:8" x14ac:dyDescent="0.25">
      <c r="A2742" t="s">
        <v>2745</v>
      </c>
      <c r="B2742">
        <v>-0.288911798</v>
      </c>
      <c r="C2742">
        <v>2.4255770970000001</v>
      </c>
      <c r="D2742">
        <v>0.54561467500000005</v>
      </c>
      <c r="E2742">
        <v>1</v>
      </c>
      <c r="F2742" t="b">
        <v>0</v>
      </c>
      <c r="H2742">
        <f t="shared" si="42"/>
        <v>0</v>
      </c>
    </row>
    <row r="2743" spans="1:8" x14ac:dyDescent="0.25">
      <c r="A2743" t="s">
        <v>2746</v>
      </c>
      <c r="B2743">
        <v>0.253873654</v>
      </c>
      <c r="C2743">
        <v>5.5763405219999997</v>
      </c>
      <c r="D2743">
        <v>0.54568442800000005</v>
      </c>
      <c r="E2743">
        <v>1</v>
      </c>
      <c r="F2743" t="b">
        <v>0</v>
      </c>
      <c r="H2743">
        <f t="shared" si="42"/>
        <v>0</v>
      </c>
    </row>
    <row r="2744" spans="1:8" x14ac:dyDescent="0.25">
      <c r="A2744" t="s">
        <v>2747</v>
      </c>
      <c r="B2744">
        <v>-0.24977796999999999</v>
      </c>
      <c r="C2744">
        <v>6.9574567309999997</v>
      </c>
      <c r="D2744">
        <v>0.54585727900000003</v>
      </c>
      <c r="E2744">
        <v>1</v>
      </c>
      <c r="F2744" t="b">
        <v>0</v>
      </c>
      <c r="H2744">
        <f t="shared" si="42"/>
        <v>0</v>
      </c>
    </row>
    <row r="2745" spans="1:8" x14ac:dyDescent="0.25">
      <c r="A2745" t="s">
        <v>2748</v>
      </c>
      <c r="B2745">
        <v>-0.25235637900000002</v>
      </c>
      <c r="C2745">
        <v>5.7268964139999996</v>
      </c>
      <c r="D2745">
        <v>0.54588933299999998</v>
      </c>
      <c r="E2745">
        <v>1</v>
      </c>
      <c r="F2745" t="b">
        <v>0</v>
      </c>
      <c r="H2745">
        <f t="shared" si="42"/>
        <v>0</v>
      </c>
    </row>
    <row r="2746" spans="1:8" x14ac:dyDescent="0.25">
      <c r="A2746" t="s">
        <v>2749</v>
      </c>
      <c r="B2746">
        <v>0.24814339499999999</v>
      </c>
      <c r="C2746">
        <v>9.4102809290000007</v>
      </c>
      <c r="D2746">
        <v>0.54595057999999996</v>
      </c>
      <c r="E2746">
        <v>1</v>
      </c>
      <c r="F2746" t="b">
        <v>0</v>
      </c>
      <c r="H2746">
        <f t="shared" si="42"/>
        <v>0</v>
      </c>
    </row>
    <row r="2747" spans="1:8" x14ac:dyDescent="0.25">
      <c r="A2747" t="s">
        <v>2750</v>
      </c>
      <c r="B2747">
        <v>0.253160153</v>
      </c>
      <c r="C2747">
        <v>5.1315586179999997</v>
      </c>
      <c r="D2747">
        <v>0.54605324899999996</v>
      </c>
      <c r="E2747">
        <v>1</v>
      </c>
      <c r="F2747" t="b">
        <v>0</v>
      </c>
      <c r="H2747">
        <f t="shared" si="42"/>
        <v>0</v>
      </c>
    </row>
    <row r="2748" spans="1:8" x14ac:dyDescent="0.25">
      <c r="A2748" t="s">
        <v>2751</v>
      </c>
      <c r="B2748">
        <v>-0.24886892999999999</v>
      </c>
      <c r="C2748">
        <v>7.6038780499999996</v>
      </c>
      <c r="D2748">
        <v>0.546197669</v>
      </c>
      <c r="E2748">
        <v>1</v>
      </c>
      <c r="F2748" t="b">
        <v>0</v>
      </c>
      <c r="H2748">
        <f t="shared" si="42"/>
        <v>0</v>
      </c>
    </row>
    <row r="2749" spans="1:8" x14ac:dyDescent="0.25">
      <c r="A2749" t="s">
        <v>2752</v>
      </c>
      <c r="B2749">
        <v>0.26646398999999998</v>
      </c>
      <c r="C2749">
        <v>3.1819257080000001</v>
      </c>
      <c r="D2749">
        <v>0.54625613200000001</v>
      </c>
      <c r="E2749">
        <v>1</v>
      </c>
      <c r="F2749" t="b">
        <v>0</v>
      </c>
      <c r="H2749">
        <f t="shared" si="42"/>
        <v>0</v>
      </c>
    </row>
    <row r="2750" spans="1:8" x14ac:dyDescent="0.25">
      <c r="A2750" t="s">
        <v>2753</v>
      </c>
      <c r="B2750">
        <v>-0.25300150799999999</v>
      </c>
      <c r="C2750">
        <v>5.3882120169999999</v>
      </c>
      <c r="D2750">
        <v>0.54634513100000004</v>
      </c>
      <c r="E2750">
        <v>1</v>
      </c>
      <c r="F2750" t="b">
        <v>0</v>
      </c>
      <c r="H2750">
        <f t="shared" si="42"/>
        <v>0</v>
      </c>
    </row>
    <row r="2751" spans="1:8" x14ac:dyDescent="0.25">
      <c r="A2751" t="s">
        <v>2754</v>
      </c>
      <c r="B2751">
        <v>-0.249282274</v>
      </c>
      <c r="C2751">
        <v>7.0297176339999998</v>
      </c>
      <c r="D2751">
        <v>0.54650357900000002</v>
      </c>
      <c r="E2751">
        <v>1</v>
      </c>
      <c r="F2751" t="b">
        <v>0</v>
      </c>
      <c r="H2751">
        <f t="shared" si="42"/>
        <v>0</v>
      </c>
    </row>
    <row r="2752" spans="1:8" x14ac:dyDescent="0.25">
      <c r="A2752" t="s">
        <v>2755</v>
      </c>
      <c r="B2752">
        <v>-0.248412937</v>
      </c>
      <c r="C2752">
        <v>7.8530974139999996</v>
      </c>
      <c r="D2752">
        <v>0.546617609</v>
      </c>
      <c r="E2752">
        <v>1</v>
      </c>
      <c r="F2752" t="b">
        <v>0</v>
      </c>
      <c r="H2752">
        <f t="shared" si="42"/>
        <v>0</v>
      </c>
    </row>
    <row r="2753" spans="1:8" x14ac:dyDescent="0.25">
      <c r="A2753" t="s">
        <v>2756</v>
      </c>
      <c r="B2753">
        <v>0.24929527700000001</v>
      </c>
      <c r="C2753">
        <v>6.9117846739999997</v>
      </c>
      <c r="D2753">
        <v>0.54676733</v>
      </c>
      <c r="E2753">
        <v>1</v>
      </c>
      <c r="F2753" t="b">
        <v>0</v>
      </c>
      <c r="H2753">
        <f t="shared" si="42"/>
        <v>0</v>
      </c>
    </row>
    <row r="2754" spans="1:8" x14ac:dyDescent="0.25">
      <c r="A2754" t="s">
        <v>2757</v>
      </c>
      <c r="B2754">
        <v>-0.25287333000000001</v>
      </c>
      <c r="C2754">
        <v>5.4947666899999996</v>
      </c>
      <c r="D2754">
        <v>0.54708638899999995</v>
      </c>
      <c r="E2754">
        <v>1</v>
      </c>
      <c r="F2754" t="b">
        <v>0</v>
      </c>
      <c r="H2754">
        <f t="shared" si="42"/>
        <v>0</v>
      </c>
    </row>
    <row r="2755" spans="1:8" x14ac:dyDescent="0.25">
      <c r="A2755" t="s">
        <v>2758</v>
      </c>
      <c r="B2755">
        <v>-0.251894438</v>
      </c>
      <c r="C2755">
        <v>5.6540596089999999</v>
      </c>
      <c r="D2755">
        <v>0.54708895199999996</v>
      </c>
      <c r="E2755">
        <v>1</v>
      </c>
      <c r="F2755" t="b">
        <v>0</v>
      </c>
      <c r="H2755">
        <f t="shared" si="42"/>
        <v>0</v>
      </c>
    </row>
    <row r="2756" spans="1:8" x14ac:dyDescent="0.25">
      <c r="A2756" t="s">
        <v>2759</v>
      </c>
      <c r="B2756">
        <v>0.26269632199999998</v>
      </c>
      <c r="C2756">
        <v>3.9905600520000002</v>
      </c>
      <c r="D2756">
        <v>0.54713151900000001</v>
      </c>
      <c r="E2756">
        <v>1</v>
      </c>
      <c r="F2756" t="b">
        <v>0</v>
      </c>
      <c r="H2756">
        <f t="shared" ref="H2756:H2819" si="43">-(LOG10(E2756))</f>
        <v>0</v>
      </c>
    </row>
    <row r="2757" spans="1:8" x14ac:dyDescent="0.25">
      <c r="A2757" t="s">
        <v>2760</v>
      </c>
      <c r="B2757">
        <v>-0.250810162</v>
      </c>
      <c r="C2757">
        <v>5.4963296799999997</v>
      </c>
      <c r="D2757">
        <v>0.547553501</v>
      </c>
      <c r="E2757">
        <v>1</v>
      </c>
      <c r="F2757" t="b">
        <v>0</v>
      </c>
      <c r="H2757">
        <f t="shared" si="43"/>
        <v>0</v>
      </c>
    </row>
    <row r="2758" spans="1:8" x14ac:dyDescent="0.25">
      <c r="A2758" t="s">
        <v>2761</v>
      </c>
      <c r="B2758">
        <v>0.25203453599999998</v>
      </c>
      <c r="C2758">
        <v>5.6118298720000004</v>
      </c>
      <c r="D2758">
        <v>0.54784996900000005</v>
      </c>
      <c r="E2758">
        <v>1</v>
      </c>
      <c r="F2758" t="b">
        <v>0</v>
      </c>
      <c r="H2758">
        <f t="shared" si="43"/>
        <v>0</v>
      </c>
    </row>
    <row r="2759" spans="1:8" x14ac:dyDescent="0.25">
      <c r="A2759" t="s">
        <v>2762</v>
      </c>
      <c r="B2759">
        <v>0.27731275700000002</v>
      </c>
      <c r="C2759">
        <v>2.920469582</v>
      </c>
      <c r="D2759">
        <v>0.54790978599999995</v>
      </c>
      <c r="E2759">
        <v>1</v>
      </c>
      <c r="F2759" t="b">
        <v>0</v>
      </c>
      <c r="H2759">
        <f t="shared" si="43"/>
        <v>0</v>
      </c>
    </row>
    <row r="2760" spans="1:8" x14ac:dyDescent="0.25">
      <c r="A2760" t="s">
        <v>2763</v>
      </c>
      <c r="B2760">
        <v>0.29975167400000002</v>
      </c>
      <c r="C2760">
        <v>2.2554111899999998</v>
      </c>
      <c r="D2760">
        <v>0.547989795</v>
      </c>
      <c r="E2760">
        <v>1</v>
      </c>
      <c r="F2760" t="b">
        <v>0</v>
      </c>
      <c r="H2760">
        <f t="shared" si="43"/>
        <v>0</v>
      </c>
    </row>
    <row r="2761" spans="1:8" x14ac:dyDescent="0.25">
      <c r="A2761" t="s">
        <v>2764</v>
      </c>
      <c r="B2761">
        <v>-0.29741495000000001</v>
      </c>
      <c r="C2761">
        <v>2.2556922720000001</v>
      </c>
      <c r="D2761">
        <v>0.547989795</v>
      </c>
      <c r="E2761">
        <v>1</v>
      </c>
      <c r="F2761" t="b">
        <v>0</v>
      </c>
      <c r="H2761">
        <f t="shared" si="43"/>
        <v>0</v>
      </c>
    </row>
    <row r="2762" spans="1:8" x14ac:dyDescent="0.25">
      <c r="A2762" t="s">
        <v>2765</v>
      </c>
      <c r="B2762">
        <v>-0.26805041099999999</v>
      </c>
      <c r="C2762">
        <v>3.5716684829999998</v>
      </c>
      <c r="D2762">
        <v>0.54802147999999995</v>
      </c>
      <c r="E2762">
        <v>1</v>
      </c>
      <c r="F2762" t="b">
        <v>0</v>
      </c>
      <c r="H2762">
        <f t="shared" si="43"/>
        <v>0</v>
      </c>
    </row>
    <row r="2763" spans="1:8" x14ac:dyDescent="0.25">
      <c r="A2763" t="s">
        <v>2766</v>
      </c>
      <c r="B2763">
        <v>-0.25133694499999998</v>
      </c>
      <c r="C2763">
        <v>5.6410302870000004</v>
      </c>
      <c r="D2763">
        <v>0.54823401199999999</v>
      </c>
      <c r="E2763">
        <v>1</v>
      </c>
      <c r="F2763" t="b">
        <v>0</v>
      </c>
      <c r="H2763">
        <f t="shared" si="43"/>
        <v>0</v>
      </c>
    </row>
    <row r="2764" spans="1:8" x14ac:dyDescent="0.25">
      <c r="A2764" t="s">
        <v>2767</v>
      </c>
      <c r="B2764">
        <v>0.25025754</v>
      </c>
      <c r="C2764">
        <v>5.9217282219999996</v>
      </c>
      <c r="D2764">
        <v>0.548402257</v>
      </c>
      <c r="E2764">
        <v>1</v>
      </c>
      <c r="F2764" t="b">
        <v>0</v>
      </c>
      <c r="H2764">
        <f t="shared" si="43"/>
        <v>0</v>
      </c>
    </row>
    <row r="2765" spans="1:8" x14ac:dyDescent="0.25">
      <c r="A2765" t="s">
        <v>2768</v>
      </c>
      <c r="B2765">
        <v>0.24901878699999999</v>
      </c>
      <c r="C2765">
        <v>6.4189740679999998</v>
      </c>
      <c r="D2765">
        <v>0.54852877</v>
      </c>
      <c r="E2765">
        <v>1</v>
      </c>
      <c r="F2765" t="b">
        <v>0</v>
      </c>
      <c r="H2765">
        <f t="shared" si="43"/>
        <v>0</v>
      </c>
    </row>
    <row r="2766" spans="1:8" x14ac:dyDescent="0.25">
      <c r="A2766" t="s">
        <v>2769</v>
      </c>
      <c r="B2766">
        <v>-0.25160471299999998</v>
      </c>
      <c r="C2766">
        <v>5.595724701</v>
      </c>
      <c r="D2766">
        <v>0.54860267600000001</v>
      </c>
      <c r="E2766">
        <v>1</v>
      </c>
      <c r="F2766" t="b">
        <v>0</v>
      </c>
      <c r="H2766">
        <f t="shared" si="43"/>
        <v>0</v>
      </c>
    </row>
    <row r="2767" spans="1:8" x14ac:dyDescent="0.25">
      <c r="A2767" t="s">
        <v>2770</v>
      </c>
      <c r="B2767">
        <v>0.24715830999999999</v>
      </c>
      <c r="C2767">
        <v>7.8654031489999996</v>
      </c>
      <c r="D2767">
        <v>0.54864805100000003</v>
      </c>
      <c r="E2767">
        <v>1</v>
      </c>
      <c r="F2767" t="b">
        <v>0</v>
      </c>
      <c r="H2767">
        <f t="shared" si="43"/>
        <v>0</v>
      </c>
    </row>
    <row r="2768" spans="1:8" x14ac:dyDescent="0.25">
      <c r="A2768" t="s">
        <v>2771</v>
      </c>
      <c r="B2768">
        <v>-0.25152941499999998</v>
      </c>
      <c r="C2768">
        <v>5.0896659670000002</v>
      </c>
      <c r="D2768">
        <v>0.54874251100000004</v>
      </c>
      <c r="E2768">
        <v>1</v>
      </c>
      <c r="F2768" t="b">
        <v>0</v>
      </c>
      <c r="H2768">
        <f t="shared" si="43"/>
        <v>0</v>
      </c>
    </row>
    <row r="2769" spans="1:8" x14ac:dyDescent="0.25">
      <c r="A2769" t="s">
        <v>2772</v>
      </c>
      <c r="B2769">
        <v>-0.25164272999999998</v>
      </c>
      <c r="C2769">
        <v>5.3098245129999997</v>
      </c>
      <c r="D2769">
        <v>0.54886153599999998</v>
      </c>
      <c r="E2769">
        <v>1</v>
      </c>
      <c r="F2769" t="b">
        <v>0</v>
      </c>
      <c r="H2769">
        <f t="shared" si="43"/>
        <v>0</v>
      </c>
    </row>
    <row r="2770" spans="1:8" x14ac:dyDescent="0.25">
      <c r="A2770" t="s">
        <v>2773</v>
      </c>
      <c r="B2770">
        <v>-0.24627634700000001</v>
      </c>
      <c r="C2770">
        <v>9.3458774600000005</v>
      </c>
      <c r="D2770">
        <v>0.54899355500000002</v>
      </c>
      <c r="E2770">
        <v>1</v>
      </c>
      <c r="F2770" t="b">
        <v>0</v>
      </c>
      <c r="H2770">
        <f t="shared" si="43"/>
        <v>0</v>
      </c>
    </row>
    <row r="2771" spans="1:8" x14ac:dyDescent="0.25">
      <c r="A2771" t="s">
        <v>2774</v>
      </c>
      <c r="B2771">
        <v>0.25190715600000002</v>
      </c>
      <c r="C2771">
        <v>5.265220716</v>
      </c>
      <c r="D2771">
        <v>0.54914138499999998</v>
      </c>
      <c r="E2771">
        <v>1</v>
      </c>
      <c r="F2771" t="b">
        <v>0</v>
      </c>
      <c r="H2771">
        <f t="shared" si="43"/>
        <v>0</v>
      </c>
    </row>
    <row r="2772" spans="1:8" x14ac:dyDescent="0.25">
      <c r="A2772" t="s">
        <v>2775</v>
      </c>
      <c r="B2772">
        <v>-0.24804142200000001</v>
      </c>
      <c r="C2772">
        <v>6.7448605490000002</v>
      </c>
      <c r="D2772">
        <v>0.54914834000000001</v>
      </c>
      <c r="E2772">
        <v>1</v>
      </c>
      <c r="F2772" t="b">
        <v>0</v>
      </c>
      <c r="H2772">
        <f t="shared" si="43"/>
        <v>0</v>
      </c>
    </row>
    <row r="2773" spans="1:8" x14ac:dyDescent="0.25">
      <c r="A2773" t="s">
        <v>2776</v>
      </c>
      <c r="B2773">
        <v>-0.24825902799999999</v>
      </c>
      <c r="C2773">
        <v>6.5522114809999996</v>
      </c>
      <c r="D2773">
        <v>0.54931001000000002</v>
      </c>
      <c r="E2773">
        <v>1</v>
      </c>
      <c r="F2773" t="b">
        <v>0</v>
      </c>
      <c r="H2773">
        <f t="shared" si="43"/>
        <v>0</v>
      </c>
    </row>
    <row r="2774" spans="1:8" x14ac:dyDescent="0.25">
      <c r="A2774" t="s">
        <v>2777</v>
      </c>
      <c r="B2774">
        <v>0.250555739</v>
      </c>
      <c r="C2774">
        <v>5.4731304229999997</v>
      </c>
      <c r="D2774">
        <v>0.54948847199999995</v>
      </c>
      <c r="E2774">
        <v>1</v>
      </c>
      <c r="F2774" t="b">
        <v>0</v>
      </c>
      <c r="H2774">
        <f t="shared" si="43"/>
        <v>0</v>
      </c>
    </row>
    <row r="2775" spans="1:8" x14ac:dyDescent="0.25">
      <c r="A2775" t="s">
        <v>2778</v>
      </c>
      <c r="B2775">
        <v>-0.25054098899999999</v>
      </c>
      <c r="C2775">
        <v>5.6099142439999996</v>
      </c>
      <c r="D2775">
        <v>0.54973494499999997</v>
      </c>
      <c r="E2775">
        <v>1</v>
      </c>
      <c r="F2775" t="b">
        <v>0</v>
      </c>
      <c r="H2775">
        <f t="shared" si="43"/>
        <v>0</v>
      </c>
    </row>
    <row r="2776" spans="1:8" x14ac:dyDescent="0.25">
      <c r="A2776" t="s">
        <v>2779</v>
      </c>
      <c r="B2776">
        <v>-0.26359564200000002</v>
      </c>
      <c r="C2776">
        <v>3.82281526</v>
      </c>
      <c r="D2776">
        <v>0.55017238899999998</v>
      </c>
      <c r="E2776">
        <v>1</v>
      </c>
      <c r="F2776" t="b">
        <v>0</v>
      </c>
      <c r="H2776">
        <f t="shared" si="43"/>
        <v>0</v>
      </c>
    </row>
    <row r="2777" spans="1:8" x14ac:dyDescent="0.25">
      <c r="A2777" t="s">
        <v>2780</v>
      </c>
      <c r="B2777">
        <v>0.26087126900000002</v>
      </c>
      <c r="C2777">
        <v>4.2372184329999998</v>
      </c>
      <c r="D2777">
        <v>0.55027383200000002</v>
      </c>
      <c r="E2777">
        <v>1</v>
      </c>
      <c r="F2777" t="b">
        <v>0</v>
      </c>
      <c r="H2777">
        <f t="shared" si="43"/>
        <v>0</v>
      </c>
    </row>
    <row r="2778" spans="1:8" x14ac:dyDescent="0.25">
      <c r="A2778" t="s">
        <v>2781</v>
      </c>
      <c r="B2778">
        <v>0.24930499</v>
      </c>
      <c r="C2778">
        <v>5.828922242</v>
      </c>
      <c r="D2778">
        <v>0.55035450399999997</v>
      </c>
      <c r="E2778">
        <v>1</v>
      </c>
      <c r="F2778" t="b">
        <v>0</v>
      </c>
      <c r="H2778">
        <f t="shared" si="43"/>
        <v>0</v>
      </c>
    </row>
    <row r="2779" spans="1:8" x14ac:dyDescent="0.25">
      <c r="A2779" t="s">
        <v>2782</v>
      </c>
      <c r="B2779">
        <v>0.24773402</v>
      </c>
      <c r="C2779">
        <v>6.4431478489999998</v>
      </c>
      <c r="D2779">
        <v>0.55052325199999996</v>
      </c>
      <c r="E2779">
        <v>1</v>
      </c>
      <c r="F2779" t="b">
        <v>0</v>
      </c>
      <c r="H2779">
        <f t="shared" si="43"/>
        <v>0</v>
      </c>
    </row>
    <row r="2780" spans="1:8" x14ac:dyDescent="0.25">
      <c r="A2780" t="s">
        <v>2783</v>
      </c>
      <c r="B2780">
        <v>-0.25316725600000001</v>
      </c>
      <c r="C2780">
        <v>5.1609660850000001</v>
      </c>
      <c r="D2780">
        <v>0.55057098400000004</v>
      </c>
      <c r="E2780">
        <v>1</v>
      </c>
      <c r="F2780" t="b">
        <v>0</v>
      </c>
      <c r="H2780">
        <f t="shared" si="43"/>
        <v>0</v>
      </c>
    </row>
    <row r="2781" spans="1:8" x14ac:dyDescent="0.25">
      <c r="A2781" t="s">
        <v>2784</v>
      </c>
      <c r="B2781">
        <v>-0.26088494699999998</v>
      </c>
      <c r="C2781">
        <v>3.7924103759999999</v>
      </c>
      <c r="D2781">
        <v>0.55075095900000004</v>
      </c>
      <c r="E2781">
        <v>1</v>
      </c>
      <c r="F2781" t="b">
        <v>0</v>
      </c>
      <c r="H2781">
        <f t="shared" si="43"/>
        <v>0</v>
      </c>
    </row>
    <row r="2782" spans="1:8" x14ac:dyDescent="0.25">
      <c r="A2782" t="s">
        <v>2785</v>
      </c>
      <c r="B2782">
        <v>0.25173912100000001</v>
      </c>
      <c r="C2782">
        <v>5.2946049290000001</v>
      </c>
      <c r="D2782">
        <v>0.55087147999999997</v>
      </c>
      <c r="E2782">
        <v>1</v>
      </c>
      <c r="F2782" t="b">
        <v>0</v>
      </c>
      <c r="H2782">
        <f t="shared" si="43"/>
        <v>0</v>
      </c>
    </row>
    <row r="2783" spans="1:8" x14ac:dyDescent="0.25">
      <c r="A2783" t="s">
        <v>2786</v>
      </c>
      <c r="B2783">
        <v>0.29876456499999998</v>
      </c>
      <c r="C2783">
        <v>2.064005882</v>
      </c>
      <c r="D2783">
        <v>0.55087929000000002</v>
      </c>
      <c r="E2783">
        <v>1</v>
      </c>
      <c r="F2783" t="b">
        <v>0</v>
      </c>
      <c r="H2783">
        <f t="shared" si="43"/>
        <v>0</v>
      </c>
    </row>
    <row r="2784" spans="1:8" x14ac:dyDescent="0.25">
      <c r="A2784" t="s">
        <v>2787</v>
      </c>
      <c r="B2784">
        <v>-0.24973685000000001</v>
      </c>
      <c r="C2784">
        <v>5.6417604710000004</v>
      </c>
      <c r="D2784">
        <v>0.55092532000000005</v>
      </c>
      <c r="E2784">
        <v>1</v>
      </c>
      <c r="F2784" t="b">
        <v>0</v>
      </c>
      <c r="H2784">
        <f t="shared" si="43"/>
        <v>0</v>
      </c>
    </row>
    <row r="2785" spans="1:8" x14ac:dyDescent="0.25">
      <c r="A2785" t="s">
        <v>2788</v>
      </c>
      <c r="B2785">
        <v>-0.24499484399999999</v>
      </c>
      <c r="C2785">
        <v>9.3581474349999993</v>
      </c>
      <c r="D2785">
        <v>0.551068059</v>
      </c>
      <c r="E2785">
        <v>1</v>
      </c>
      <c r="F2785" t="b">
        <v>0</v>
      </c>
      <c r="H2785">
        <f t="shared" si="43"/>
        <v>0</v>
      </c>
    </row>
    <row r="2786" spans="1:8" x14ac:dyDescent="0.25">
      <c r="A2786" t="s">
        <v>2789</v>
      </c>
      <c r="B2786">
        <v>0.251716365</v>
      </c>
      <c r="C2786">
        <v>5.0717572669999997</v>
      </c>
      <c r="D2786">
        <v>0.55108151599999999</v>
      </c>
      <c r="E2786">
        <v>1</v>
      </c>
      <c r="F2786" t="b">
        <v>0</v>
      </c>
      <c r="H2786">
        <f t="shared" si="43"/>
        <v>0</v>
      </c>
    </row>
    <row r="2787" spans="1:8" x14ac:dyDescent="0.25">
      <c r="A2787" t="s">
        <v>2790</v>
      </c>
      <c r="B2787">
        <v>0.244833468</v>
      </c>
      <c r="C2787">
        <v>9.6302341889999994</v>
      </c>
      <c r="D2787">
        <v>0.55123377100000004</v>
      </c>
      <c r="E2787">
        <v>1</v>
      </c>
      <c r="F2787" t="b">
        <v>0</v>
      </c>
      <c r="H2787">
        <f t="shared" si="43"/>
        <v>0</v>
      </c>
    </row>
    <row r="2788" spans="1:8" x14ac:dyDescent="0.25">
      <c r="A2788" t="s">
        <v>2791</v>
      </c>
      <c r="B2788">
        <v>0.25282867999999997</v>
      </c>
      <c r="C2788">
        <v>4.7736958290000002</v>
      </c>
      <c r="D2788">
        <v>0.55123940800000004</v>
      </c>
      <c r="E2788">
        <v>1</v>
      </c>
      <c r="F2788" t="b">
        <v>0</v>
      </c>
      <c r="H2788">
        <f t="shared" si="43"/>
        <v>0</v>
      </c>
    </row>
    <row r="2789" spans="1:8" x14ac:dyDescent="0.25">
      <c r="A2789" t="s">
        <v>2792</v>
      </c>
      <c r="B2789">
        <v>0.276023248</v>
      </c>
      <c r="C2789">
        <v>2.8769333060000002</v>
      </c>
      <c r="D2789">
        <v>0.55157988400000002</v>
      </c>
      <c r="E2789">
        <v>1</v>
      </c>
      <c r="F2789" t="b">
        <v>0</v>
      </c>
      <c r="H2789">
        <f t="shared" si="43"/>
        <v>0</v>
      </c>
    </row>
    <row r="2790" spans="1:8" x14ac:dyDescent="0.25">
      <c r="A2790" t="s">
        <v>2793</v>
      </c>
      <c r="B2790">
        <v>-0.24482108799999999</v>
      </c>
      <c r="C2790">
        <v>8.7181060170000002</v>
      </c>
      <c r="D2790">
        <v>0.55167948600000005</v>
      </c>
      <c r="E2790">
        <v>1</v>
      </c>
      <c r="F2790" t="b">
        <v>0</v>
      </c>
      <c r="H2790">
        <f t="shared" si="43"/>
        <v>0</v>
      </c>
    </row>
    <row r="2791" spans="1:8" x14ac:dyDescent="0.25">
      <c r="A2791" t="s">
        <v>2794</v>
      </c>
      <c r="B2791">
        <v>-0.244545127</v>
      </c>
      <c r="C2791">
        <v>9.0166598689999997</v>
      </c>
      <c r="D2791">
        <v>0.55195618000000002</v>
      </c>
      <c r="E2791">
        <v>1</v>
      </c>
      <c r="F2791" t="b">
        <v>0</v>
      </c>
      <c r="H2791">
        <f t="shared" si="43"/>
        <v>0</v>
      </c>
    </row>
    <row r="2792" spans="1:8" x14ac:dyDescent="0.25">
      <c r="A2792" t="s">
        <v>2795</v>
      </c>
      <c r="B2792">
        <v>0.24757942399999999</v>
      </c>
      <c r="C2792">
        <v>6.0969898809999998</v>
      </c>
      <c r="D2792">
        <v>0.55197869700000002</v>
      </c>
      <c r="E2792">
        <v>1</v>
      </c>
      <c r="F2792" t="b">
        <v>0</v>
      </c>
      <c r="H2792">
        <f t="shared" si="43"/>
        <v>0</v>
      </c>
    </row>
    <row r="2793" spans="1:8" x14ac:dyDescent="0.25">
      <c r="A2793" t="s">
        <v>2796</v>
      </c>
      <c r="B2793">
        <v>-0.244779419</v>
      </c>
      <c r="C2793">
        <v>8.2545034739999998</v>
      </c>
      <c r="D2793">
        <v>0.55209493899999995</v>
      </c>
      <c r="E2793">
        <v>1</v>
      </c>
      <c r="F2793" t="b">
        <v>0</v>
      </c>
      <c r="H2793">
        <f t="shared" si="43"/>
        <v>0</v>
      </c>
    </row>
    <row r="2794" spans="1:8" x14ac:dyDescent="0.25">
      <c r="A2794" t="s">
        <v>2797</v>
      </c>
      <c r="B2794">
        <v>-0.24807317500000001</v>
      </c>
      <c r="C2794">
        <v>5.6003933139999997</v>
      </c>
      <c r="D2794">
        <v>0.55224205999999998</v>
      </c>
      <c r="E2794">
        <v>1</v>
      </c>
      <c r="F2794" t="b">
        <v>0</v>
      </c>
      <c r="H2794">
        <f t="shared" si="43"/>
        <v>0</v>
      </c>
    </row>
    <row r="2795" spans="1:8" x14ac:dyDescent="0.25">
      <c r="A2795" t="s">
        <v>2798</v>
      </c>
      <c r="B2795">
        <v>-0.247403499</v>
      </c>
      <c r="C2795">
        <v>5.6736330690000001</v>
      </c>
      <c r="D2795">
        <v>0.55247681299999996</v>
      </c>
      <c r="E2795">
        <v>1</v>
      </c>
      <c r="F2795" t="b">
        <v>0</v>
      </c>
      <c r="H2795">
        <f t="shared" si="43"/>
        <v>0</v>
      </c>
    </row>
    <row r="2796" spans="1:8" x14ac:dyDescent="0.25">
      <c r="A2796" t="s">
        <v>2799</v>
      </c>
      <c r="B2796">
        <v>0.24628050400000001</v>
      </c>
      <c r="C2796">
        <v>6.5519204169999998</v>
      </c>
      <c r="D2796">
        <v>0.552546494</v>
      </c>
      <c r="E2796">
        <v>1</v>
      </c>
      <c r="F2796" t="b">
        <v>0</v>
      </c>
      <c r="H2796">
        <f t="shared" si="43"/>
        <v>0</v>
      </c>
    </row>
    <row r="2797" spans="1:8" x14ac:dyDescent="0.25">
      <c r="A2797" t="s">
        <v>2800</v>
      </c>
      <c r="B2797">
        <v>-0.24865738800000001</v>
      </c>
      <c r="C2797">
        <v>5.7097511900000004</v>
      </c>
      <c r="D2797">
        <v>0.55258566799999997</v>
      </c>
      <c r="E2797">
        <v>1</v>
      </c>
      <c r="F2797" t="b">
        <v>0</v>
      </c>
      <c r="H2797">
        <f t="shared" si="43"/>
        <v>0</v>
      </c>
    </row>
    <row r="2798" spans="1:8" x14ac:dyDescent="0.25">
      <c r="A2798" t="s">
        <v>2801</v>
      </c>
      <c r="B2798">
        <v>-0.24399927699999999</v>
      </c>
      <c r="C2798">
        <v>9.1574250159999995</v>
      </c>
      <c r="D2798">
        <v>0.55277423999999997</v>
      </c>
      <c r="E2798">
        <v>1</v>
      </c>
      <c r="F2798" t="b">
        <v>0</v>
      </c>
      <c r="H2798">
        <f t="shared" si="43"/>
        <v>0</v>
      </c>
    </row>
    <row r="2799" spans="1:8" x14ac:dyDescent="0.25">
      <c r="A2799" t="s">
        <v>2802</v>
      </c>
      <c r="B2799">
        <v>0.25017806100000001</v>
      </c>
      <c r="C2799">
        <v>4.8135431049999999</v>
      </c>
      <c r="D2799">
        <v>0.55284923600000002</v>
      </c>
      <c r="E2799">
        <v>1</v>
      </c>
      <c r="F2799" t="b">
        <v>0</v>
      </c>
      <c r="H2799">
        <f t="shared" si="43"/>
        <v>0</v>
      </c>
    </row>
    <row r="2800" spans="1:8" x14ac:dyDescent="0.25">
      <c r="A2800" t="s">
        <v>2803</v>
      </c>
      <c r="B2800">
        <v>-0.245715445</v>
      </c>
      <c r="C2800">
        <v>6.6098676630000002</v>
      </c>
      <c r="D2800">
        <v>0.553257636</v>
      </c>
      <c r="E2800">
        <v>1</v>
      </c>
      <c r="F2800" t="b">
        <v>0</v>
      </c>
      <c r="H2800">
        <f t="shared" si="43"/>
        <v>0</v>
      </c>
    </row>
    <row r="2801" spans="1:8" x14ac:dyDescent="0.25">
      <c r="A2801" t="s">
        <v>2804</v>
      </c>
      <c r="B2801">
        <v>0.244006688</v>
      </c>
      <c r="C2801">
        <v>8.3390308659999999</v>
      </c>
      <c r="D2801">
        <v>0.55329066500000001</v>
      </c>
      <c r="E2801">
        <v>1</v>
      </c>
      <c r="F2801" t="b">
        <v>0</v>
      </c>
      <c r="H2801">
        <f t="shared" si="43"/>
        <v>0</v>
      </c>
    </row>
    <row r="2802" spans="1:8" x14ac:dyDescent="0.25">
      <c r="A2802" t="s">
        <v>2805</v>
      </c>
      <c r="B2802">
        <v>-0.24520382700000001</v>
      </c>
      <c r="C2802">
        <v>6.9343098249999997</v>
      </c>
      <c r="D2802">
        <v>0.55329467899999996</v>
      </c>
      <c r="E2802">
        <v>1</v>
      </c>
      <c r="F2802" t="b">
        <v>0</v>
      </c>
      <c r="H2802">
        <f t="shared" si="43"/>
        <v>0</v>
      </c>
    </row>
    <row r="2803" spans="1:8" x14ac:dyDescent="0.25">
      <c r="A2803" t="s">
        <v>2806</v>
      </c>
      <c r="B2803">
        <v>-0.25539970899999997</v>
      </c>
      <c r="C2803">
        <v>4.548887981</v>
      </c>
      <c r="D2803">
        <v>0.55332714800000005</v>
      </c>
      <c r="E2803">
        <v>1</v>
      </c>
      <c r="F2803" t="b">
        <v>0</v>
      </c>
      <c r="H2803">
        <f t="shared" si="43"/>
        <v>0</v>
      </c>
    </row>
    <row r="2804" spans="1:8" x14ac:dyDescent="0.25">
      <c r="A2804" t="s">
        <v>2807</v>
      </c>
      <c r="B2804">
        <v>-0.25539970899999997</v>
      </c>
      <c r="C2804">
        <v>4.548887981</v>
      </c>
      <c r="D2804">
        <v>0.55332714800000005</v>
      </c>
      <c r="E2804">
        <v>1</v>
      </c>
      <c r="F2804" t="b">
        <v>0</v>
      </c>
      <c r="H2804">
        <f t="shared" si="43"/>
        <v>0</v>
      </c>
    </row>
    <row r="2805" spans="1:8" x14ac:dyDescent="0.25">
      <c r="A2805" t="s">
        <v>2808</v>
      </c>
      <c r="B2805">
        <v>-0.24727471200000001</v>
      </c>
      <c r="C2805">
        <v>5.4979438079999996</v>
      </c>
      <c r="D2805">
        <v>0.55349730399999997</v>
      </c>
      <c r="E2805">
        <v>1</v>
      </c>
      <c r="F2805" t="b">
        <v>0</v>
      </c>
      <c r="H2805">
        <f t="shared" si="43"/>
        <v>0</v>
      </c>
    </row>
    <row r="2806" spans="1:8" x14ac:dyDescent="0.25">
      <c r="A2806" t="s">
        <v>2809</v>
      </c>
      <c r="B2806">
        <v>0.25730963400000001</v>
      </c>
      <c r="C2806">
        <v>4.0171791849999998</v>
      </c>
      <c r="D2806">
        <v>0.55353372599999995</v>
      </c>
      <c r="E2806">
        <v>1</v>
      </c>
      <c r="F2806" t="b">
        <v>0</v>
      </c>
      <c r="H2806">
        <f t="shared" si="43"/>
        <v>0</v>
      </c>
    </row>
    <row r="2807" spans="1:8" x14ac:dyDescent="0.25">
      <c r="A2807" t="s">
        <v>2810</v>
      </c>
      <c r="B2807">
        <v>0.26384722100000002</v>
      </c>
      <c r="C2807">
        <v>3.5564607480000001</v>
      </c>
      <c r="D2807">
        <v>0.55385460799999997</v>
      </c>
      <c r="E2807">
        <v>1</v>
      </c>
      <c r="F2807" t="b">
        <v>0</v>
      </c>
      <c r="H2807">
        <f t="shared" si="43"/>
        <v>0</v>
      </c>
    </row>
    <row r="2808" spans="1:8" x14ac:dyDescent="0.25">
      <c r="A2808" t="s">
        <v>2811</v>
      </c>
      <c r="B2808">
        <v>-0.24503266900000001</v>
      </c>
      <c r="C2808">
        <v>6.8064286159999998</v>
      </c>
      <c r="D2808">
        <v>0.55386298599999995</v>
      </c>
      <c r="E2808">
        <v>1</v>
      </c>
      <c r="F2808" t="b">
        <v>0</v>
      </c>
      <c r="H2808">
        <f t="shared" si="43"/>
        <v>0</v>
      </c>
    </row>
    <row r="2809" spans="1:8" x14ac:dyDescent="0.25">
      <c r="A2809" t="s">
        <v>2812</v>
      </c>
      <c r="B2809">
        <v>0.24327680900000001</v>
      </c>
      <c r="C2809">
        <v>8.5564937699999994</v>
      </c>
      <c r="D2809">
        <v>0.55430958799999996</v>
      </c>
      <c r="E2809">
        <v>1</v>
      </c>
      <c r="F2809" t="b">
        <v>0</v>
      </c>
      <c r="H2809">
        <f t="shared" si="43"/>
        <v>0</v>
      </c>
    </row>
    <row r="2810" spans="1:8" x14ac:dyDescent="0.25">
      <c r="A2810" t="s">
        <v>2813</v>
      </c>
      <c r="B2810">
        <v>0.24553726200000001</v>
      </c>
      <c r="C2810">
        <v>6.3540217940000003</v>
      </c>
      <c r="D2810">
        <v>0.55435453999999995</v>
      </c>
      <c r="E2810">
        <v>1</v>
      </c>
      <c r="F2810" t="b">
        <v>0</v>
      </c>
      <c r="H2810">
        <f t="shared" si="43"/>
        <v>0</v>
      </c>
    </row>
    <row r="2811" spans="1:8" x14ac:dyDescent="0.25">
      <c r="A2811" t="s">
        <v>2814</v>
      </c>
      <c r="B2811">
        <v>0.25323305699999998</v>
      </c>
      <c r="C2811">
        <v>4.4542513770000003</v>
      </c>
      <c r="D2811">
        <v>0.55446966499999994</v>
      </c>
      <c r="E2811">
        <v>1</v>
      </c>
      <c r="F2811" t="b">
        <v>0</v>
      </c>
      <c r="H2811">
        <f t="shared" si="43"/>
        <v>0</v>
      </c>
    </row>
    <row r="2812" spans="1:8" x14ac:dyDescent="0.25">
      <c r="A2812" t="s">
        <v>2815</v>
      </c>
      <c r="B2812">
        <v>0.24732231199999999</v>
      </c>
      <c r="C2812">
        <v>5.6632181240000001</v>
      </c>
      <c r="D2812">
        <v>0.55448655800000002</v>
      </c>
      <c r="E2812">
        <v>1</v>
      </c>
      <c r="F2812" t="b">
        <v>0</v>
      </c>
      <c r="H2812">
        <f t="shared" si="43"/>
        <v>0</v>
      </c>
    </row>
    <row r="2813" spans="1:8" x14ac:dyDescent="0.25">
      <c r="A2813" t="s">
        <v>2816</v>
      </c>
      <c r="B2813">
        <v>-0.24747477300000001</v>
      </c>
      <c r="C2813">
        <v>5.4713792779999997</v>
      </c>
      <c r="D2813">
        <v>0.55459829999999999</v>
      </c>
      <c r="E2813">
        <v>1</v>
      </c>
      <c r="F2813" t="b">
        <v>0</v>
      </c>
      <c r="H2813">
        <f t="shared" si="43"/>
        <v>0</v>
      </c>
    </row>
    <row r="2814" spans="1:8" x14ac:dyDescent="0.25">
      <c r="A2814" t="s">
        <v>2817</v>
      </c>
      <c r="B2814">
        <v>0.24305353099999999</v>
      </c>
      <c r="C2814">
        <v>8.6182316859999997</v>
      </c>
      <c r="D2814">
        <v>0.55462973999999998</v>
      </c>
      <c r="E2814">
        <v>1</v>
      </c>
      <c r="F2814" t="b">
        <v>0</v>
      </c>
      <c r="H2814">
        <f t="shared" si="43"/>
        <v>0</v>
      </c>
    </row>
    <row r="2815" spans="1:8" x14ac:dyDescent="0.25">
      <c r="A2815" t="s">
        <v>2818</v>
      </c>
      <c r="B2815">
        <v>-0.24536507199999999</v>
      </c>
      <c r="C2815">
        <v>6.2487895590000004</v>
      </c>
      <c r="D2815">
        <v>0.55493874200000004</v>
      </c>
      <c r="E2815">
        <v>1</v>
      </c>
      <c r="F2815" t="b">
        <v>0</v>
      </c>
      <c r="H2815">
        <f t="shared" si="43"/>
        <v>0</v>
      </c>
    </row>
    <row r="2816" spans="1:8" x14ac:dyDescent="0.25">
      <c r="A2816" t="s">
        <v>2819</v>
      </c>
      <c r="B2816">
        <v>0.244051403</v>
      </c>
      <c r="C2816">
        <v>7.054143045</v>
      </c>
      <c r="D2816">
        <v>0.55494293400000005</v>
      </c>
      <c r="E2816">
        <v>1</v>
      </c>
      <c r="F2816" t="b">
        <v>0</v>
      </c>
      <c r="H2816">
        <f t="shared" si="43"/>
        <v>0</v>
      </c>
    </row>
    <row r="2817" spans="1:8" x14ac:dyDescent="0.25">
      <c r="A2817" t="s">
        <v>2820</v>
      </c>
      <c r="B2817">
        <v>-0.24654015500000001</v>
      </c>
      <c r="C2817">
        <v>5.7667769140000003</v>
      </c>
      <c r="D2817">
        <v>0.55502899000000006</v>
      </c>
      <c r="E2817">
        <v>1</v>
      </c>
      <c r="F2817" t="b">
        <v>0</v>
      </c>
      <c r="H2817">
        <f t="shared" si="43"/>
        <v>0</v>
      </c>
    </row>
    <row r="2818" spans="1:8" x14ac:dyDescent="0.25">
      <c r="A2818" t="s">
        <v>2821</v>
      </c>
      <c r="B2818">
        <v>0.245015761</v>
      </c>
      <c r="C2818">
        <v>6.3697654229999996</v>
      </c>
      <c r="D2818">
        <v>0.55514710300000003</v>
      </c>
      <c r="E2818">
        <v>1</v>
      </c>
      <c r="F2818" t="b">
        <v>0</v>
      </c>
      <c r="H2818">
        <f t="shared" si="43"/>
        <v>0</v>
      </c>
    </row>
    <row r="2819" spans="1:8" x14ac:dyDescent="0.25">
      <c r="A2819" t="s">
        <v>2822</v>
      </c>
      <c r="B2819">
        <v>0.24365710400000001</v>
      </c>
      <c r="C2819">
        <v>7.1749466139999996</v>
      </c>
      <c r="D2819">
        <v>0.55534886400000005</v>
      </c>
      <c r="E2819">
        <v>1</v>
      </c>
      <c r="F2819" t="b">
        <v>0</v>
      </c>
      <c r="H2819">
        <f t="shared" si="43"/>
        <v>0</v>
      </c>
    </row>
    <row r="2820" spans="1:8" x14ac:dyDescent="0.25">
      <c r="A2820" t="s">
        <v>2823</v>
      </c>
      <c r="B2820">
        <v>-0.25187183600000002</v>
      </c>
      <c r="C2820">
        <v>4.4148760339999997</v>
      </c>
      <c r="D2820">
        <v>0.555356356</v>
      </c>
      <c r="E2820">
        <v>1</v>
      </c>
      <c r="F2820" t="b">
        <v>0</v>
      </c>
      <c r="H2820">
        <f t="shared" ref="H2820:H2883" si="44">-(LOG10(E2820))</f>
        <v>0</v>
      </c>
    </row>
    <row r="2821" spans="1:8" x14ac:dyDescent="0.25">
      <c r="A2821" t="s">
        <v>2824</v>
      </c>
      <c r="B2821">
        <v>-0.24803594700000001</v>
      </c>
      <c r="C2821">
        <v>4.8063195529999998</v>
      </c>
      <c r="D2821">
        <v>0.55539870099999999</v>
      </c>
      <c r="E2821">
        <v>1</v>
      </c>
      <c r="F2821" t="b">
        <v>0</v>
      </c>
      <c r="H2821">
        <f t="shared" si="44"/>
        <v>0</v>
      </c>
    </row>
    <row r="2822" spans="1:8" x14ac:dyDescent="0.25">
      <c r="A2822" t="s">
        <v>2825</v>
      </c>
      <c r="B2822">
        <v>-0.40688150499999998</v>
      </c>
      <c r="C2822">
        <v>0.55559157299999995</v>
      </c>
      <c r="D2822">
        <v>0.55594840899999998</v>
      </c>
      <c r="E2822">
        <v>1</v>
      </c>
      <c r="F2822" t="b">
        <v>0</v>
      </c>
      <c r="H2822">
        <f t="shared" si="44"/>
        <v>0</v>
      </c>
    </row>
    <row r="2823" spans="1:8" x14ac:dyDescent="0.25">
      <c r="A2823" t="s">
        <v>2826</v>
      </c>
      <c r="B2823">
        <v>0.24323186599999999</v>
      </c>
      <c r="C2823">
        <v>7.0785686730000004</v>
      </c>
      <c r="D2823">
        <v>0.55622517000000005</v>
      </c>
      <c r="E2823">
        <v>1</v>
      </c>
      <c r="F2823" t="b">
        <v>0</v>
      </c>
      <c r="H2823">
        <f t="shared" si="44"/>
        <v>0</v>
      </c>
    </row>
    <row r="2824" spans="1:8" x14ac:dyDescent="0.25">
      <c r="A2824" t="s">
        <v>2827</v>
      </c>
      <c r="B2824">
        <v>0.24957589899999999</v>
      </c>
      <c r="C2824">
        <v>5.1042501859999998</v>
      </c>
      <c r="D2824">
        <v>0.55630411899999999</v>
      </c>
      <c r="E2824">
        <v>1</v>
      </c>
      <c r="F2824" t="b">
        <v>0</v>
      </c>
      <c r="H2824">
        <f t="shared" si="44"/>
        <v>0</v>
      </c>
    </row>
    <row r="2825" spans="1:8" x14ac:dyDescent="0.25">
      <c r="A2825" t="s">
        <v>2828</v>
      </c>
      <c r="B2825">
        <v>-0.24753397999999999</v>
      </c>
      <c r="C2825">
        <v>5.1309025439999996</v>
      </c>
      <c r="D2825">
        <v>0.55631735800000004</v>
      </c>
      <c r="E2825">
        <v>1</v>
      </c>
      <c r="F2825" t="b">
        <v>0</v>
      </c>
      <c r="H2825">
        <f t="shared" si="44"/>
        <v>0</v>
      </c>
    </row>
    <row r="2826" spans="1:8" x14ac:dyDescent="0.25">
      <c r="A2826" t="s">
        <v>2829</v>
      </c>
      <c r="B2826">
        <v>-0.24558833699999999</v>
      </c>
      <c r="C2826">
        <v>5.6989286769999996</v>
      </c>
      <c r="D2826">
        <v>0.55674386099999995</v>
      </c>
      <c r="E2826">
        <v>1</v>
      </c>
      <c r="F2826" t="b">
        <v>0</v>
      </c>
      <c r="H2826">
        <f t="shared" si="44"/>
        <v>0</v>
      </c>
    </row>
    <row r="2827" spans="1:8" x14ac:dyDescent="0.25">
      <c r="A2827" t="s">
        <v>2830</v>
      </c>
      <c r="B2827">
        <v>0.24328596999999999</v>
      </c>
      <c r="C2827">
        <v>6.7148174889999996</v>
      </c>
      <c r="D2827">
        <v>0.556958128</v>
      </c>
      <c r="E2827">
        <v>1</v>
      </c>
      <c r="F2827" t="b">
        <v>0</v>
      </c>
      <c r="H2827">
        <f t="shared" si="44"/>
        <v>0</v>
      </c>
    </row>
    <row r="2828" spans="1:8" x14ac:dyDescent="0.25">
      <c r="A2828" t="s">
        <v>2831</v>
      </c>
      <c r="B2828">
        <v>0.244125656</v>
      </c>
      <c r="C2828">
        <v>6.2322917149999997</v>
      </c>
      <c r="D2828">
        <v>0.557054732</v>
      </c>
      <c r="E2828">
        <v>1</v>
      </c>
      <c r="F2828" t="b">
        <v>0</v>
      </c>
      <c r="H2828">
        <f t="shared" si="44"/>
        <v>0</v>
      </c>
    </row>
    <row r="2829" spans="1:8" x14ac:dyDescent="0.25">
      <c r="A2829" t="s">
        <v>2832</v>
      </c>
      <c r="B2829">
        <v>0.244966922</v>
      </c>
      <c r="C2829">
        <v>5.8886917969999999</v>
      </c>
      <c r="D2829">
        <v>0.55706872399999996</v>
      </c>
      <c r="E2829">
        <v>1</v>
      </c>
      <c r="F2829" t="b">
        <v>0</v>
      </c>
      <c r="H2829">
        <f t="shared" si="44"/>
        <v>0</v>
      </c>
    </row>
    <row r="2830" spans="1:8" x14ac:dyDescent="0.25">
      <c r="A2830" t="s">
        <v>2833</v>
      </c>
      <c r="B2830">
        <v>-0.245343588</v>
      </c>
      <c r="C2830">
        <v>5.7230985929999996</v>
      </c>
      <c r="D2830">
        <v>0.55717377700000004</v>
      </c>
      <c r="E2830">
        <v>1</v>
      </c>
      <c r="F2830" t="b">
        <v>0</v>
      </c>
      <c r="H2830">
        <f t="shared" si="44"/>
        <v>0</v>
      </c>
    </row>
    <row r="2831" spans="1:8" x14ac:dyDescent="0.25">
      <c r="A2831" t="s">
        <v>2834</v>
      </c>
      <c r="B2831">
        <v>-0.243397271</v>
      </c>
      <c r="C2831">
        <v>6.5512744449999998</v>
      </c>
      <c r="D2831">
        <v>0.55717716100000003</v>
      </c>
      <c r="E2831">
        <v>1</v>
      </c>
      <c r="F2831" t="b">
        <v>0</v>
      </c>
      <c r="H2831">
        <f t="shared" si="44"/>
        <v>0</v>
      </c>
    </row>
    <row r="2832" spans="1:8" x14ac:dyDescent="0.25">
      <c r="A2832" t="s">
        <v>2835</v>
      </c>
      <c r="B2832">
        <v>-0.24237589900000001</v>
      </c>
      <c r="C2832">
        <v>7.2046912069999998</v>
      </c>
      <c r="D2832">
        <v>0.55735111699999995</v>
      </c>
      <c r="E2832">
        <v>1</v>
      </c>
      <c r="F2832" t="b">
        <v>0</v>
      </c>
      <c r="H2832">
        <f t="shared" si="44"/>
        <v>0</v>
      </c>
    </row>
    <row r="2833" spans="1:8" x14ac:dyDescent="0.25">
      <c r="A2833" t="s">
        <v>2836</v>
      </c>
      <c r="B2833">
        <v>-0.24416423900000001</v>
      </c>
      <c r="C2833">
        <v>6.0195179909999998</v>
      </c>
      <c r="D2833">
        <v>0.557745202</v>
      </c>
      <c r="E2833">
        <v>1</v>
      </c>
      <c r="F2833" t="b">
        <v>0</v>
      </c>
      <c r="H2833">
        <f t="shared" si="44"/>
        <v>0</v>
      </c>
    </row>
    <row r="2834" spans="1:8" x14ac:dyDescent="0.25">
      <c r="A2834" t="s">
        <v>2837</v>
      </c>
      <c r="B2834">
        <v>-0.24245693700000001</v>
      </c>
      <c r="C2834">
        <v>6.8912480900000004</v>
      </c>
      <c r="D2834">
        <v>0.55784928099999997</v>
      </c>
      <c r="E2834">
        <v>1</v>
      </c>
      <c r="F2834" t="b">
        <v>0</v>
      </c>
      <c r="H2834">
        <f t="shared" si="44"/>
        <v>0</v>
      </c>
    </row>
    <row r="2835" spans="1:8" x14ac:dyDescent="0.25">
      <c r="A2835" t="s">
        <v>2838</v>
      </c>
      <c r="B2835">
        <v>0.24883965599999999</v>
      </c>
      <c r="C2835">
        <v>5.0141181379999997</v>
      </c>
      <c r="D2835">
        <v>0.55785409900000005</v>
      </c>
      <c r="E2835">
        <v>1</v>
      </c>
      <c r="F2835" t="b">
        <v>0</v>
      </c>
      <c r="H2835">
        <f t="shared" si="44"/>
        <v>0</v>
      </c>
    </row>
    <row r="2836" spans="1:8" x14ac:dyDescent="0.25">
      <c r="A2836" t="s">
        <v>2839</v>
      </c>
      <c r="B2836">
        <v>-0.244232703</v>
      </c>
      <c r="C2836">
        <v>5.838223406</v>
      </c>
      <c r="D2836">
        <v>0.55841839100000001</v>
      </c>
      <c r="E2836">
        <v>1</v>
      </c>
      <c r="F2836" t="b">
        <v>0</v>
      </c>
      <c r="H2836">
        <f t="shared" si="44"/>
        <v>0</v>
      </c>
    </row>
    <row r="2837" spans="1:8" x14ac:dyDescent="0.25">
      <c r="A2837" t="s">
        <v>2840</v>
      </c>
      <c r="B2837">
        <v>-0.24638913500000001</v>
      </c>
      <c r="C2837">
        <v>5.0723229529999996</v>
      </c>
      <c r="D2837">
        <v>0.55843773799999996</v>
      </c>
      <c r="E2837">
        <v>1</v>
      </c>
      <c r="F2837" t="b">
        <v>0</v>
      </c>
      <c r="H2837">
        <f t="shared" si="44"/>
        <v>0</v>
      </c>
    </row>
    <row r="2838" spans="1:8" x14ac:dyDescent="0.25">
      <c r="A2838" t="s">
        <v>2841</v>
      </c>
      <c r="B2838">
        <v>-0.249349601</v>
      </c>
      <c r="C2838">
        <v>4.680070916</v>
      </c>
      <c r="D2838">
        <v>0.55845331300000001</v>
      </c>
      <c r="E2838">
        <v>1</v>
      </c>
      <c r="F2838" t="b">
        <v>0</v>
      </c>
      <c r="H2838">
        <f t="shared" si="44"/>
        <v>0</v>
      </c>
    </row>
    <row r="2839" spans="1:8" x14ac:dyDescent="0.25">
      <c r="A2839" t="s">
        <v>2842</v>
      </c>
      <c r="B2839">
        <v>0.24349794599999999</v>
      </c>
      <c r="C2839">
        <v>6.1037439859999996</v>
      </c>
      <c r="D2839">
        <v>0.55854875000000004</v>
      </c>
      <c r="E2839">
        <v>1</v>
      </c>
      <c r="F2839" t="b">
        <v>0</v>
      </c>
      <c r="H2839">
        <f t="shared" si="44"/>
        <v>0</v>
      </c>
    </row>
    <row r="2840" spans="1:8" x14ac:dyDescent="0.25">
      <c r="A2840" t="s">
        <v>2843</v>
      </c>
      <c r="B2840">
        <v>-0.24210800199999999</v>
      </c>
      <c r="C2840">
        <v>6.8288100839999997</v>
      </c>
      <c r="D2840">
        <v>0.55855948300000002</v>
      </c>
      <c r="E2840">
        <v>1</v>
      </c>
      <c r="F2840" t="b">
        <v>0</v>
      </c>
      <c r="H2840">
        <f t="shared" si="44"/>
        <v>0</v>
      </c>
    </row>
    <row r="2841" spans="1:8" x14ac:dyDescent="0.25">
      <c r="A2841" t="s">
        <v>2844</v>
      </c>
      <c r="B2841">
        <v>-0.241002042</v>
      </c>
      <c r="C2841">
        <v>7.8834619909999999</v>
      </c>
      <c r="D2841">
        <v>0.55861460699999999</v>
      </c>
      <c r="E2841">
        <v>1</v>
      </c>
      <c r="F2841" t="b">
        <v>0</v>
      </c>
      <c r="H2841">
        <f t="shared" si="44"/>
        <v>0</v>
      </c>
    </row>
    <row r="2842" spans="1:8" x14ac:dyDescent="0.25">
      <c r="A2842" t="s">
        <v>2845</v>
      </c>
      <c r="B2842">
        <v>0.240330612</v>
      </c>
      <c r="C2842">
        <v>9.3172630329999997</v>
      </c>
      <c r="D2842">
        <v>0.55869273500000005</v>
      </c>
      <c r="E2842">
        <v>1</v>
      </c>
      <c r="F2842" t="b">
        <v>0</v>
      </c>
      <c r="H2842">
        <f t="shared" si="44"/>
        <v>0</v>
      </c>
    </row>
    <row r="2843" spans="1:8" x14ac:dyDescent="0.25">
      <c r="A2843" t="s">
        <v>2846</v>
      </c>
      <c r="B2843">
        <v>-0.240565377</v>
      </c>
      <c r="C2843">
        <v>8.3992975740000002</v>
      </c>
      <c r="D2843">
        <v>0.55883889600000003</v>
      </c>
      <c r="E2843">
        <v>1</v>
      </c>
      <c r="F2843" t="b">
        <v>0</v>
      </c>
      <c r="H2843">
        <f t="shared" si="44"/>
        <v>0</v>
      </c>
    </row>
    <row r="2844" spans="1:8" x14ac:dyDescent="0.25">
      <c r="A2844" t="s">
        <v>2847</v>
      </c>
      <c r="B2844">
        <v>0.24414137599999999</v>
      </c>
      <c r="C2844">
        <v>5.4775605729999999</v>
      </c>
      <c r="D2844">
        <v>0.55902878199999995</v>
      </c>
      <c r="E2844">
        <v>1</v>
      </c>
      <c r="F2844" t="b">
        <v>0</v>
      </c>
      <c r="H2844">
        <f t="shared" si="44"/>
        <v>0</v>
      </c>
    </row>
    <row r="2845" spans="1:8" x14ac:dyDescent="0.25">
      <c r="A2845" t="s">
        <v>2848</v>
      </c>
      <c r="B2845">
        <v>0.244088476</v>
      </c>
      <c r="C2845">
        <v>5.2791922619999996</v>
      </c>
      <c r="D2845">
        <v>0.55932080500000003</v>
      </c>
      <c r="E2845">
        <v>1</v>
      </c>
      <c r="F2845" t="b">
        <v>0</v>
      </c>
      <c r="H2845">
        <f t="shared" si="44"/>
        <v>0</v>
      </c>
    </row>
    <row r="2846" spans="1:8" x14ac:dyDescent="0.25">
      <c r="A2846" t="s">
        <v>2849</v>
      </c>
      <c r="B2846">
        <v>0.24029921000000001</v>
      </c>
      <c r="C2846">
        <v>8.3225742680000003</v>
      </c>
      <c r="D2846">
        <v>0.55934813900000002</v>
      </c>
      <c r="E2846">
        <v>1</v>
      </c>
      <c r="F2846" t="b">
        <v>0</v>
      </c>
      <c r="H2846">
        <f t="shared" si="44"/>
        <v>0</v>
      </c>
    </row>
    <row r="2847" spans="1:8" x14ac:dyDescent="0.25">
      <c r="A2847" t="s">
        <v>2850</v>
      </c>
      <c r="B2847">
        <v>0.24388563799999999</v>
      </c>
      <c r="C2847">
        <v>5.5892826160000002</v>
      </c>
      <c r="D2847">
        <v>0.55952847000000006</v>
      </c>
      <c r="E2847">
        <v>1</v>
      </c>
      <c r="F2847" t="b">
        <v>0</v>
      </c>
      <c r="H2847">
        <f t="shared" si="44"/>
        <v>0</v>
      </c>
    </row>
    <row r="2848" spans="1:8" x14ac:dyDescent="0.25">
      <c r="A2848" t="s">
        <v>2851</v>
      </c>
      <c r="B2848">
        <v>0.243480531</v>
      </c>
      <c r="C2848">
        <v>5.8699799190000004</v>
      </c>
      <c r="D2848">
        <v>0.55955811300000002</v>
      </c>
      <c r="E2848">
        <v>1</v>
      </c>
      <c r="F2848" t="b">
        <v>0</v>
      </c>
      <c r="H2848">
        <f t="shared" si="44"/>
        <v>0</v>
      </c>
    </row>
    <row r="2849" spans="1:8" x14ac:dyDescent="0.25">
      <c r="A2849" t="s">
        <v>2852</v>
      </c>
      <c r="B2849">
        <v>0.242810948</v>
      </c>
      <c r="C2849">
        <v>6.0853833059999998</v>
      </c>
      <c r="D2849">
        <v>0.55973433699999997</v>
      </c>
      <c r="E2849">
        <v>1</v>
      </c>
      <c r="F2849" t="b">
        <v>0</v>
      </c>
      <c r="H2849">
        <f t="shared" si="44"/>
        <v>0</v>
      </c>
    </row>
    <row r="2850" spans="1:8" x14ac:dyDescent="0.25">
      <c r="A2850" t="s">
        <v>2853</v>
      </c>
      <c r="B2850">
        <v>-0.28215596399999998</v>
      </c>
      <c r="C2850">
        <v>2.635836335</v>
      </c>
      <c r="D2850">
        <v>0.55975991800000002</v>
      </c>
      <c r="E2850">
        <v>1</v>
      </c>
      <c r="F2850" t="b">
        <v>0</v>
      </c>
      <c r="H2850">
        <f t="shared" si="44"/>
        <v>0</v>
      </c>
    </row>
    <row r="2851" spans="1:8" x14ac:dyDescent="0.25">
      <c r="A2851" t="s">
        <v>2854</v>
      </c>
      <c r="B2851">
        <v>-0.24206840600000001</v>
      </c>
      <c r="C2851">
        <v>6.4081144500000002</v>
      </c>
      <c r="D2851">
        <v>0.55976029900000002</v>
      </c>
      <c r="E2851">
        <v>1</v>
      </c>
      <c r="F2851" t="b">
        <v>0</v>
      </c>
      <c r="H2851">
        <f t="shared" si="44"/>
        <v>0</v>
      </c>
    </row>
    <row r="2852" spans="1:8" x14ac:dyDescent="0.25">
      <c r="A2852" t="s">
        <v>2855</v>
      </c>
      <c r="B2852">
        <v>0.23997528300000001</v>
      </c>
      <c r="C2852">
        <v>8.2222921450000008</v>
      </c>
      <c r="D2852">
        <v>0.55996486599999995</v>
      </c>
      <c r="E2852">
        <v>1</v>
      </c>
      <c r="F2852" t="b">
        <v>0</v>
      </c>
      <c r="H2852">
        <f t="shared" si="44"/>
        <v>0</v>
      </c>
    </row>
    <row r="2853" spans="1:8" x14ac:dyDescent="0.25">
      <c r="A2853" t="s">
        <v>2856</v>
      </c>
      <c r="B2853">
        <v>0.24713912900000001</v>
      </c>
      <c r="C2853">
        <v>4.7738297169999999</v>
      </c>
      <c r="D2853">
        <v>0.56025270800000004</v>
      </c>
      <c r="E2853">
        <v>1</v>
      </c>
      <c r="F2853" t="b">
        <v>0</v>
      </c>
      <c r="H2853">
        <f t="shared" si="44"/>
        <v>0</v>
      </c>
    </row>
    <row r="2854" spans="1:8" x14ac:dyDescent="0.25">
      <c r="A2854" t="s">
        <v>2857</v>
      </c>
      <c r="B2854">
        <v>-0.24158886600000001</v>
      </c>
      <c r="C2854">
        <v>6.4923505500000003</v>
      </c>
      <c r="D2854">
        <v>0.56028591599999999</v>
      </c>
      <c r="E2854">
        <v>1</v>
      </c>
      <c r="F2854" t="b">
        <v>0</v>
      </c>
      <c r="H2854">
        <f t="shared" si="44"/>
        <v>0</v>
      </c>
    </row>
    <row r="2855" spans="1:8" x14ac:dyDescent="0.25">
      <c r="A2855" t="s">
        <v>2858</v>
      </c>
      <c r="B2855">
        <v>0.24356147</v>
      </c>
      <c r="C2855">
        <v>5.5238004250000001</v>
      </c>
      <c r="D2855">
        <v>0.56032302499999997</v>
      </c>
      <c r="E2855">
        <v>1</v>
      </c>
      <c r="F2855" t="b">
        <v>0</v>
      </c>
      <c r="H2855">
        <f t="shared" si="44"/>
        <v>0</v>
      </c>
    </row>
    <row r="2856" spans="1:8" x14ac:dyDescent="0.25">
      <c r="A2856" t="s">
        <v>2859</v>
      </c>
      <c r="B2856">
        <v>0.24013933700000001</v>
      </c>
      <c r="C2856">
        <v>7.4786107380000004</v>
      </c>
      <c r="D2856">
        <v>0.56057085399999995</v>
      </c>
      <c r="E2856">
        <v>1</v>
      </c>
      <c r="F2856" t="b">
        <v>0</v>
      </c>
      <c r="H2856">
        <f t="shared" si="44"/>
        <v>0</v>
      </c>
    </row>
    <row r="2857" spans="1:8" x14ac:dyDescent="0.25">
      <c r="A2857" t="s">
        <v>2860</v>
      </c>
      <c r="B2857">
        <v>-0.26266335000000002</v>
      </c>
      <c r="C2857">
        <v>2.9668294300000002</v>
      </c>
      <c r="D2857">
        <v>0.56077439600000001</v>
      </c>
      <c r="E2857">
        <v>1</v>
      </c>
      <c r="F2857" t="b">
        <v>0</v>
      </c>
      <c r="H2857">
        <f t="shared" si="44"/>
        <v>0</v>
      </c>
    </row>
    <row r="2858" spans="1:8" x14ac:dyDescent="0.25">
      <c r="A2858" t="s">
        <v>2861</v>
      </c>
      <c r="B2858">
        <v>-0.25932143400000002</v>
      </c>
      <c r="C2858">
        <v>3.41834237</v>
      </c>
      <c r="D2858">
        <v>0.56096616499999996</v>
      </c>
      <c r="E2858">
        <v>1</v>
      </c>
      <c r="F2858" t="b">
        <v>0</v>
      </c>
      <c r="H2858">
        <f t="shared" si="44"/>
        <v>0</v>
      </c>
    </row>
    <row r="2859" spans="1:8" x14ac:dyDescent="0.25">
      <c r="A2859" t="s">
        <v>2862</v>
      </c>
      <c r="B2859">
        <v>0.24561482500000001</v>
      </c>
      <c r="C2859">
        <v>5.0259221590000003</v>
      </c>
      <c r="D2859">
        <v>0.56102357000000003</v>
      </c>
      <c r="E2859">
        <v>1</v>
      </c>
      <c r="F2859" t="b">
        <v>0</v>
      </c>
      <c r="H2859">
        <f t="shared" si="44"/>
        <v>0</v>
      </c>
    </row>
    <row r="2860" spans="1:8" x14ac:dyDescent="0.25">
      <c r="A2860" t="s">
        <v>2863</v>
      </c>
      <c r="B2860">
        <v>0.23918803499999999</v>
      </c>
      <c r="C2860">
        <v>8.5017929760000008</v>
      </c>
      <c r="D2860">
        <v>0.56102445300000003</v>
      </c>
      <c r="E2860">
        <v>1</v>
      </c>
      <c r="F2860" t="b">
        <v>0</v>
      </c>
      <c r="H2860">
        <f t="shared" si="44"/>
        <v>0</v>
      </c>
    </row>
    <row r="2861" spans="1:8" x14ac:dyDescent="0.25">
      <c r="A2861" t="s">
        <v>2864</v>
      </c>
      <c r="B2861">
        <v>-0.24256388100000001</v>
      </c>
      <c r="C2861">
        <v>5.8428706229999996</v>
      </c>
      <c r="D2861">
        <v>0.56110018699999997</v>
      </c>
      <c r="E2861">
        <v>1</v>
      </c>
      <c r="F2861" t="b">
        <v>0</v>
      </c>
      <c r="H2861">
        <f t="shared" si="44"/>
        <v>0</v>
      </c>
    </row>
    <row r="2862" spans="1:8" x14ac:dyDescent="0.25">
      <c r="A2862" t="s">
        <v>2865</v>
      </c>
      <c r="B2862">
        <v>0.238489162</v>
      </c>
      <c r="C2862">
        <v>12.595319590000001</v>
      </c>
      <c r="D2862">
        <v>0.56116255999999998</v>
      </c>
      <c r="E2862">
        <v>1</v>
      </c>
      <c r="F2862" t="b">
        <v>0</v>
      </c>
      <c r="H2862">
        <f t="shared" si="44"/>
        <v>0</v>
      </c>
    </row>
    <row r="2863" spans="1:8" x14ac:dyDescent="0.25">
      <c r="A2863" t="s">
        <v>2866</v>
      </c>
      <c r="B2863">
        <v>-0.238414195</v>
      </c>
      <c r="C2863">
        <v>10.017107599999999</v>
      </c>
      <c r="D2863">
        <v>0.56159355700000002</v>
      </c>
      <c r="E2863">
        <v>1</v>
      </c>
      <c r="F2863" t="b">
        <v>0</v>
      </c>
      <c r="H2863">
        <f t="shared" si="44"/>
        <v>0</v>
      </c>
    </row>
    <row r="2864" spans="1:8" x14ac:dyDescent="0.25">
      <c r="A2864" t="s">
        <v>2867</v>
      </c>
      <c r="B2864">
        <v>-0.25211127799999999</v>
      </c>
      <c r="C2864">
        <v>4.206167379</v>
      </c>
      <c r="D2864">
        <v>0.56171692200000001</v>
      </c>
      <c r="E2864">
        <v>1</v>
      </c>
      <c r="F2864" t="b">
        <v>0</v>
      </c>
      <c r="H2864">
        <f t="shared" si="44"/>
        <v>0</v>
      </c>
    </row>
    <row r="2865" spans="1:8" x14ac:dyDescent="0.25">
      <c r="A2865" t="s">
        <v>2868</v>
      </c>
      <c r="B2865">
        <v>0.254129512</v>
      </c>
      <c r="C2865">
        <v>3.7360981940000002</v>
      </c>
      <c r="D2865">
        <v>0.56183967499999998</v>
      </c>
      <c r="E2865">
        <v>1</v>
      </c>
      <c r="F2865" t="b">
        <v>0</v>
      </c>
      <c r="H2865">
        <f t="shared" si="44"/>
        <v>0</v>
      </c>
    </row>
    <row r="2866" spans="1:8" x14ac:dyDescent="0.25">
      <c r="A2866" t="s">
        <v>2869</v>
      </c>
      <c r="B2866">
        <v>0.26581267800000002</v>
      </c>
      <c r="C2866">
        <v>3.3824528269999998</v>
      </c>
      <c r="D2866">
        <v>0.56201551599999999</v>
      </c>
      <c r="E2866">
        <v>1</v>
      </c>
      <c r="F2866" t="b">
        <v>0</v>
      </c>
      <c r="H2866">
        <f t="shared" si="44"/>
        <v>0</v>
      </c>
    </row>
    <row r="2867" spans="1:8" x14ac:dyDescent="0.25">
      <c r="A2867" t="s">
        <v>2870</v>
      </c>
      <c r="B2867">
        <v>0.23854234399999999</v>
      </c>
      <c r="C2867">
        <v>8.2082409989999991</v>
      </c>
      <c r="D2867">
        <v>0.56232296299999995</v>
      </c>
      <c r="E2867">
        <v>1</v>
      </c>
      <c r="F2867" t="b">
        <v>0</v>
      </c>
      <c r="H2867">
        <f t="shared" si="44"/>
        <v>0</v>
      </c>
    </row>
    <row r="2868" spans="1:8" x14ac:dyDescent="0.25">
      <c r="A2868" t="s">
        <v>2871</v>
      </c>
      <c r="B2868">
        <v>-0.239439135</v>
      </c>
      <c r="C2868">
        <v>7.0705926129999996</v>
      </c>
      <c r="D2868">
        <v>0.56239338999999999</v>
      </c>
      <c r="E2868">
        <v>1</v>
      </c>
      <c r="F2868" t="b">
        <v>0</v>
      </c>
      <c r="H2868">
        <f t="shared" si="44"/>
        <v>0</v>
      </c>
    </row>
    <row r="2869" spans="1:8" x14ac:dyDescent="0.25">
      <c r="A2869" t="s">
        <v>2872</v>
      </c>
      <c r="B2869">
        <v>0.24071118599999999</v>
      </c>
      <c r="C2869">
        <v>6.2786970679999996</v>
      </c>
      <c r="D2869">
        <v>0.56243863400000005</v>
      </c>
      <c r="E2869">
        <v>1</v>
      </c>
      <c r="F2869" t="b">
        <v>0</v>
      </c>
      <c r="H2869">
        <f t="shared" si="44"/>
        <v>0</v>
      </c>
    </row>
    <row r="2870" spans="1:8" x14ac:dyDescent="0.25">
      <c r="A2870" t="s">
        <v>2873</v>
      </c>
      <c r="B2870">
        <v>-0.24382011200000001</v>
      </c>
      <c r="C2870">
        <v>5.1402138820000003</v>
      </c>
      <c r="D2870">
        <v>0.56248763899999998</v>
      </c>
      <c r="E2870">
        <v>1</v>
      </c>
      <c r="F2870" t="b">
        <v>0</v>
      </c>
      <c r="H2870">
        <f t="shared" si="44"/>
        <v>0</v>
      </c>
    </row>
    <row r="2871" spans="1:8" x14ac:dyDescent="0.25">
      <c r="A2871" t="s">
        <v>2874</v>
      </c>
      <c r="B2871">
        <v>0.24914165299999999</v>
      </c>
      <c r="C2871">
        <v>4.1330125930000001</v>
      </c>
      <c r="D2871">
        <v>0.56253143699999997</v>
      </c>
      <c r="E2871">
        <v>1</v>
      </c>
      <c r="F2871" t="b">
        <v>0</v>
      </c>
      <c r="H2871">
        <f t="shared" si="44"/>
        <v>0</v>
      </c>
    </row>
    <row r="2872" spans="1:8" x14ac:dyDescent="0.25">
      <c r="A2872" t="s">
        <v>2875</v>
      </c>
      <c r="B2872">
        <v>-0.24728686999999999</v>
      </c>
      <c r="C2872">
        <v>4.5238884129999999</v>
      </c>
      <c r="D2872">
        <v>0.56262310699999996</v>
      </c>
      <c r="E2872">
        <v>1</v>
      </c>
      <c r="F2872" t="b">
        <v>0</v>
      </c>
      <c r="H2872">
        <f t="shared" si="44"/>
        <v>0</v>
      </c>
    </row>
    <row r="2873" spans="1:8" x14ac:dyDescent="0.25">
      <c r="A2873" t="s">
        <v>2876</v>
      </c>
      <c r="B2873">
        <v>0.26612550499999998</v>
      </c>
      <c r="C2873">
        <v>3.091102239</v>
      </c>
      <c r="D2873">
        <v>0.56290046299999996</v>
      </c>
      <c r="E2873">
        <v>1</v>
      </c>
      <c r="F2873" t="b">
        <v>0</v>
      </c>
      <c r="H2873">
        <f t="shared" si="44"/>
        <v>0</v>
      </c>
    </row>
    <row r="2874" spans="1:8" x14ac:dyDescent="0.25">
      <c r="A2874" t="s">
        <v>2877</v>
      </c>
      <c r="B2874">
        <v>-0.24122427900000001</v>
      </c>
      <c r="C2874">
        <v>5.8817551159999999</v>
      </c>
      <c r="D2874">
        <v>0.563099562</v>
      </c>
      <c r="E2874">
        <v>1</v>
      </c>
      <c r="F2874" t="b">
        <v>0</v>
      </c>
      <c r="H2874">
        <f t="shared" si="44"/>
        <v>0</v>
      </c>
    </row>
    <row r="2875" spans="1:8" x14ac:dyDescent="0.25">
      <c r="A2875" t="s">
        <v>2878</v>
      </c>
      <c r="B2875">
        <v>0.23807304100000001</v>
      </c>
      <c r="C2875">
        <v>7.8422656140000004</v>
      </c>
      <c r="D2875">
        <v>0.56346925999999997</v>
      </c>
      <c r="E2875">
        <v>1</v>
      </c>
      <c r="F2875" t="b">
        <v>0</v>
      </c>
      <c r="H2875">
        <f t="shared" si="44"/>
        <v>0</v>
      </c>
    </row>
    <row r="2876" spans="1:8" x14ac:dyDescent="0.25">
      <c r="A2876" t="s">
        <v>2879</v>
      </c>
      <c r="B2876">
        <v>0.256852309</v>
      </c>
      <c r="C2876">
        <v>3.4772949299999998</v>
      </c>
      <c r="D2876">
        <v>0.563566605</v>
      </c>
      <c r="E2876">
        <v>1</v>
      </c>
      <c r="F2876" t="b">
        <v>0</v>
      </c>
      <c r="H2876">
        <f t="shared" si="44"/>
        <v>0</v>
      </c>
    </row>
    <row r="2877" spans="1:8" x14ac:dyDescent="0.25">
      <c r="A2877" t="s">
        <v>2880</v>
      </c>
      <c r="B2877">
        <v>-0.23725703500000001</v>
      </c>
      <c r="C2877">
        <v>9.5179725150000003</v>
      </c>
      <c r="D2877">
        <v>0.56364584299999998</v>
      </c>
      <c r="E2877">
        <v>1</v>
      </c>
      <c r="F2877" t="b">
        <v>0</v>
      </c>
      <c r="H2877">
        <f t="shared" si="44"/>
        <v>0</v>
      </c>
    </row>
    <row r="2878" spans="1:8" x14ac:dyDescent="0.25">
      <c r="A2878" t="s">
        <v>2881</v>
      </c>
      <c r="B2878">
        <v>-0.23810614299999999</v>
      </c>
      <c r="C2878">
        <v>7.6288407569999999</v>
      </c>
      <c r="D2878">
        <v>0.56366360299999996</v>
      </c>
      <c r="E2878">
        <v>1</v>
      </c>
      <c r="F2878" t="b">
        <v>0</v>
      </c>
      <c r="H2878">
        <f t="shared" si="44"/>
        <v>0</v>
      </c>
    </row>
    <row r="2879" spans="1:8" x14ac:dyDescent="0.25">
      <c r="A2879" t="s">
        <v>2882</v>
      </c>
      <c r="B2879">
        <v>-0.23679415100000001</v>
      </c>
      <c r="C2879">
        <v>11.01224882</v>
      </c>
      <c r="D2879">
        <v>0.56406936500000004</v>
      </c>
      <c r="E2879">
        <v>1</v>
      </c>
      <c r="F2879" t="b">
        <v>0</v>
      </c>
      <c r="H2879">
        <f t="shared" si="44"/>
        <v>0</v>
      </c>
    </row>
    <row r="2880" spans="1:8" x14ac:dyDescent="0.25">
      <c r="A2880" t="s">
        <v>2883</v>
      </c>
      <c r="B2880">
        <v>0.23785453100000001</v>
      </c>
      <c r="C2880">
        <v>7.6073524810000004</v>
      </c>
      <c r="D2880">
        <v>0.56412467600000005</v>
      </c>
      <c r="E2880">
        <v>1</v>
      </c>
      <c r="F2880" t="b">
        <v>0</v>
      </c>
      <c r="H2880">
        <f t="shared" si="44"/>
        <v>0</v>
      </c>
    </row>
    <row r="2881" spans="1:8" x14ac:dyDescent="0.25">
      <c r="A2881" t="s">
        <v>2884</v>
      </c>
      <c r="B2881">
        <v>0.24167989000000001</v>
      </c>
      <c r="C2881">
        <v>5.2733577980000002</v>
      </c>
      <c r="D2881">
        <v>0.56416677599999998</v>
      </c>
      <c r="E2881">
        <v>1</v>
      </c>
      <c r="F2881" t="b">
        <v>0</v>
      </c>
      <c r="H2881">
        <f t="shared" si="44"/>
        <v>0</v>
      </c>
    </row>
    <row r="2882" spans="1:8" x14ac:dyDescent="0.25">
      <c r="A2882" t="s">
        <v>2885</v>
      </c>
      <c r="B2882">
        <v>0.24111727299999999</v>
      </c>
      <c r="C2882">
        <v>5.4759237509999998</v>
      </c>
      <c r="D2882">
        <v>0.56417636999999998</v>
      </c>
      <c r="E2882">
        <v>1</v>
      </c>
      <c r="F2882" t="b">
        <v>0</v>
      </c>
      <c r="H2882">
        <f t="shared" si="44"/>
        <v>0</v>
      </c>
    </row>
    <row r="2883" spans="1:8" x14ac:dyDescent="0.25">
      <c r="A2883" t="s">
        <v>2886</v>
      </c>
      <c r="B2883">
        <v>-0.24007842099999999</v>
      </c>
      <c r="C2883">
        <v>6.0619682910000003</v>
      </c>
      <c r="D2883">
        <v>0.56421053300000001</v>
      </c>
      <c r="E2883">
        <v>1</v>
      </c>
      <c r="F2883" t="b">
        <v>0</v>
      </c>
      <c r="H2883">
        <f t="shared" si="44"/>
        <v>0</v>
      </c>
    </row>
    <row r="2884" spans="1:8" x14ac:dyDescent="0.25">
      <c r="A2884" t="s">
        <v>2887</v>
      </c>
      <c r="B2884">
        <v>0.240407914</v>
      </c>
      <c r="C2884">
        <v>5.9199353979999998</v>
      </c>
      <c r="D2884">
        <v>0.56432333800000001</v>
      </c>
      <c r="E2884">
        <v>1</v>
      </c>
      <c r="F2884" t="b">
        <v>0</v>
      </c>
      <c r="H2884">
        <f t="shared" ref="H2884:H2947" si="45">-(LOG10(E2884))</f>
        <v>0</v>
      </c>
    </row>
    <row r="2885" spans="1:8" x14ac:dyDescent="0.25">
      <c r="A2885" t="s">
        <v>2888</v>
      </c>
      <c r="B2885">
        <v>0.23769576100000001</v>
      </c>
      <c r="C2885">
        <v>7.6114878990000001</v>
      </c>
      <c r="D2885">
        <v>0.56437928400000004</v>
      </c>
      <c r="E2885">
        <v>1</v>
      </c>
      <c r="F2885" t="b">
        <v>0</v>
      </c>
      <c r="H2885">
        <f t="shared" si="45"/>
        <v>0</v>
      </c>
    </row>
    <row r="2886" spans="1:8" x14ac:dyDescent="0.25">
      <c r="A2886" t="s">
        <v>2889</v>
      </c>
      <c r="B2886">
        <v>0.24339148499999999</v>
      </c>
      <c r="C2886">
        <v>5.0514449299999997</v>
      </c>
      <c r="D2886">
        <v>0.56439118499999996</v>
      </c>
      <c r="E2886">
        <v>1</v>
      </c>
      <c r="F2886" t="b">
        <v>0</v>
      </c>
      <c r="H2886">
        <f t="shared" si="45"/>
        <v>0</v>
      </c>
    </row>
    <row r="2887" spans="1:8" x14ac:dyDescent="0.25">
      <c r="A2887" t="s">
        <v>2890</v>
      </c>
      <c r="B2887">
        <v>0.236585298</v>
      </c>
      <c r="C2887">
        <v>11.07582592</v>
      </c>
      <c r="D2887">
        <v>0.56440658499999996</v>
      </c>
      <c r="E2887">
        <v>1</v>
      </c>
      <c r="F2887" t="b">
        <v>0</v>
      </c>
      <c r="H2887">
        <f t="shared" si="45"/>
        <v>0</v>
      </c>
    </row>
    <row r="2888" spans="1:8" x14ac:dyDescent="0.25">
      <c r="A2888" t="s">
        <v>2891</v>
      </c>
      <c r="B2888">
        <v>-0.24773378700000001</v>
      </c>
      <c r="C2888">
        <v>4.265586839</v>
      </c>
      <c r="D2888">
        <v>0.564732232</v>
      </c>
      <c r="E2888">
        <v>1</v>
      </c>
      <c r="F2888" t="b">
        <v>0</v>
      </c>
      <c r="H2888">
        <f t="shared" si="45"/>
        <v>0</v>
      </c>
    </row>
    <row r="2889" spans="1:8" x14ac:dyDescent="0.25">
      <c r="A2889" t="s">
        <v>2892</v>
      </c>
      <c r="B2889">
        <v>0.23969230499999999</v>
      </c>
      <c r="C2889">
        <v>5.6283736219999998</v>
      </c>
      <c r="D2889">
        <v>0.56494205099999995</v>
      </c>
      <c r="E2889">
        <v>1</v>
      </c>
      <c r="F2889" t="b">
        <v>0</v>
      </c>
      <c r="H2889">
        <f t="shared" si="45"/>
        <v>0</v>
      </c>
    </row>
    <row r="2890" spans="1:8" x14ac:dyDescent="0.25">
      <c r="A2890" t="s">
        <v>2893</v>
      </c>
      <c r="B2890">
        <v>0.24540535999999999</v>
      </c>
      <c r="C2890">
        <v>4.936796975</v>
      </c>
      <c r="D2890">
        <v>0.564992139</v>
      </c>
      <c r="E2890">
        <v>1</v>
      </c>
      <c r="F2890" t="b">
        <v>0</v>
      </c>
      <c r="H2890">
        <f t="shared" si="45"/>
        <v>0</v>
      </c>
    </row>
    <row r="2891" spans="1:8" x14ac:dyDescent="0.25">
      <c r="A2891" t="s">
        <v>2894</v>
      </c>
      <c r="B2891">
        <v>-0.24395014500000001</v>
      </c>
      <c r="C2891">
        <v>4.937248716</v>
      </c>
      <c r="D2891">
        <v>0.564992139</v>
      </c>
      <c r="E2891">
        <v>1</v>
      </c>
      <c r="F2891" t="b">
        <v>0</v>
      </c>
      <c r="H2891">
        <f t="shared" si="45"/>
        <v>0</v>
      </c>
    </row>
    <row r="2892" spans="1:8" x14ac:dyDescent="0.25">
      <c r="A2892" t="s">
        <v>2895</v>
      </c>
      <c r="B2892">
        <v>0.23736052899999999</v>
      </c>
      <c r="C2892">
        <v>7.5382448469999996</v>
      </c>
      <c r="D2892">
        <v>0.56503159199999997</v>
      </c>
      <c r="E2892">
        <v>1</v>
      </c>
      <c r="F2892" t="b">
        <v>0</v>
      </c>
      <c r="H2892">
        <f t="shared" si="45"/>
        <v>0</v>
      </c>
    </row>
    <row r="2893" spans="1:8" x14ac:dyDescent="0.25">
      <c r="A2893" t="s">
        <v>2896</v>
      </c>
      <c r="B2893">
        <v>-0.238039053</v>
      </c>
      <c r="C2893">
        <v>6.8794548430000004</v>
      </c>
      <c r="D2893">
        <v>0.56508464300000005</v>
      </c>
      <c r="E2893">
        <v>1</v>
      </c>
      <c r="F2893" t="b">
        <v>0</v>
      </c>
      <c r="H2893">
        <f t="shared" si="45"/>
        <v>0</v>
      </c>
    </row>
    <row r="2894" spans="1:8" x14ac:dyDescent="0.25">
      <c r="A2894" t="s">
        <v>2897</v>
      </c>
      <c r="B2894">
        <v>-0.23748016699999999</v>
      </c>
      <c r="C2894">
        <v>7.1836080820000001</v>
      </c>
      <c r="D2894">
        <v>0.56538586800000001</v>
      </c>
      <c r="E2894">
        <v>1</v>
      </c>
      <c r="F2894" t="b">
        <v>0</v>
      </c>
      <c r="H2894">
        <f t="shared" si="45"/>
        <v>0</v>
      </c>
    </row>
    <row r="2895" spans="1:8" x14ac:dyDescent="0.25">
      <c r="A2895" t="s">
        <v>2898</v>
      </c>
      <c r="B2895">
        <v>0.26202763899999998</v>
      </c>
      <c r="C2895">
        <v>3.2555698249999998</v>
      </c>
      <c r="D2895">
        <v>0.56552831199999998</v>
      </c>
      <c r="E2895">
        <v>1</v>
      </c>
      <c r="F2895" t="b">
        <v>0</v>
      </c>
      <c r="H2895">
        <f t="shared" si="45"/>
        <v>0</v>
      </c>
    </row>
    <row r="2896" spans="1:8" x14ac:dyDescent="0.25">
      <c r="A2896" t="s">
        <v>2899</v>
      </c>
      <c r="B2896">
        <v>0.24512315500000001</v>
      </c>
      <c r="C2896">
        <v>4.7069730209999996</v>
      </c>
      <c r="D2896">
        <v>0.56554236899999999</v>
      </c>
      <c r="E2896">
        <v>1</v>
      </c>
      <c r="F2896" t="b">
        <v>0</v>
      </c>
      <c r="H2896">
        <f t="shared" si="45"/>
        <v>0</v>
      </c>
    </row>
    <row r="2897" spans="1:8" x14ac:dyDescent="0.25">
      <c r="A2897" t="s">
        <v>2900</v>
      </c>
      <c r="B2897">
        <v>0.23632623899999999</v>
      </c>
      <c r="C2897">
        <v>8.5440756049999997</v>
      </c>
      <c r="D2897">
        <v>0.56568881800000004</v>
      </c>
      <c r="E2897">
        <v>1</v>
      </c>
      <c r="F2897" t="b">
        <v>0</v>
      </c>
      <c r="H2897">
        <f t="shared" si="45"/>
        <v>0</v>
      </c>
    </row>
    <row r="2898" spans="1:8" x14ac:dyDescent="0.25">
      <c r="A2898" t="s">
        <v>2901</v>
      </c>
      <c r="B2898">
        <v>-0.23736652799999999</v>
      </c>
      <c r="C2898">
        <v>6.9481689089999996</v>
      </c>
      <c r="D2898">
        <v>0.56603589899999995</v>
      </c>
      <c r="E2898">
        <v>1</v>
      </c>
      <c r="F2898" t="b">
        <v>0</v>
      </c>
      <c r="H2898">
        <f t="shared" si="45"/>
        <v>0</v>
      </c>
    </row>
    <row r="2899" spans="1:8" x14ac:dyDescent="0.25">
      <c r="A2899" t="s">
        <v>2902</v>
      </c>
      <c r="B2899">
        <v>0.237806765</v>
      </c>
      <c r="C2899">
        <v>6.6221835169999999</v>
      </c>
      <c r="D2899">
        <v>0.56613353600000005</v>
      </c>
      <c r="E2899">
        <v>1</v>
      </c>
      <c r="F2899" t="b">
        <v>0</v>
      </c>
      <c r="H2899">
        <f t="shared" si="45"/>
        <v>0</v>
      </c>
    </row>
    <row r="2900" spans="1:8" x14ac:dyDescent="0.25">
      <c r="A2900" t="s">
        <v>2903</v>
      </c>
      <c r="B2900">
        <v>0.23770966399999999</v>
      </c>
      <c r="C2900">
        <v>6.6745404769999999</v>
      </c>
      <c r="D2900">
        <v>0.56615380800000004</v>
      </c>
      <c r="E2900">
        <v>1</v>
      </c>
      <c r="F2900" t="b">
        <v>0</v>
      </c>
      <c r="H2900">
        <f t="shared" si="45"/>
        <v>0</v>
      </c>
    </row>
    <row r="2901" spans="1:8" x14ac:dyDescent="0.25">
      <c r="A2901" t="s">
        <v>2904</v>
      </c>
      <c r="B2901">
        <v>-0.238088995</v>
      </c>
      <c r="C2901">
        <v>6.4134293219999998</v>
      </c>
      <c r="D2901">
        <v>0.56623189200000001</v>
      </c>
      <c r="E2901">
        <v>1</v>
      </c>
      <c r="F2901" t="b">
        <v>0</v>
      </c>
      <c r="H2901">
        <f t="shared" si="45"/>
        <v>0</v>
      </c>
    </row>
    <row r="2902" spans="1:8" x14ac:dyDescent="0.25">
      <c r="A2902" t="s">
        <v>2905</v>
      </c>
      <c r="B2902">
        <v>0.24432730499999999</v>
      </c>
      <c r="C2902">
        <v>4.7099028150000004</v>
      </c>
      <c r="D2902">
        <v>0.56631692199999994</v>
      </c>
      <c r="E2902">
        <v>1</v>
      </c>
      <c r="F2902" t="b">
        <v>0</v>
      </c>
      <c r="H2902">
        <f t="shared" si="45"/>
        <v>0</v>
      </c>
    </row>
    <row r="2903" spans="1:8" x14ac:dyDescent="0.25">
      <c r="A2903" t="s">
        <v>2906</v>
      </c>
      <c r="B2903">
        <v>0.23943883699999999</v>
      </c>
      <c r="C2903">
        <v>5.5758887259999996</v>
      </c>
      <c r="D2903">
        <v>0.56654530299999994</v>
      </c>
      <c r="E2903">
        <v>1</v>
      </c>
      <c r="F2903" t="b">
        <v>0</v>
      </c>
      <c r="H2903">
        <f t="shared" si="45"/>
        <v>0</v>
      </c>
    </row>
    <row r="2904" spans="1:8" x14ac:dyDescent="0.25">
      <c r="A2904" t="s">
        <v>2907</v>
      </c>
      <c r="B2904">
        <v>-0.23940291299999999</v>
      </c>
      <c r="C2904">
        <v>5.6345755569999998</v>
      </c>
      <c r="D2904">
        <v>0.56659253499999995</v>
      </c>
      <c r="E2904">
        <v>1</v>
      </c>
      <c r="F2904" t="b">
        <v>0</v>
      </c>
      <c r="H2904">
        <f t="shared" si="45"/>
        <v>0</v>
      </c>
    </row>
    <row r="2905" spans="1:8" x14ac:dyDescent="0.25">
      <c r="A2905" t="s">
        <v>2908</v>
      </c>
      <c r="B2905">
        <v>-0.24113047800000001</v>
      </c>
      <c r="C2905">
        <v>5.2701321630000004</v>
      </c>
      <c r="D2905">
        <v>0.56661192699999996</v>
      </c>
      <c r="E2905">
        <v>1</v>
      </c>
      <c r="F2905" t="b">
        <v>0</v>
      </c>
      <c r="H2905">
        <f t="shared" si="45"/>
        <v>0</v>
      </c>
    </row>
    <row r="2906" spans="1:8" x14ac:dyDescent="0.25">
      <c r="A2906" t="s">
        <v>2909</v>
      </c>
      <c r="B2906">
        <v>-0.237899307</v>
      </c>
      <c r="C2906">
        <v>6.3020989749999998</v>
      </c>
      <c r="D2906">
        <v>0.56689823399999995</v>
      </c>
      <c r="E2906">
        <v>1</v>
      </c>
      <c r="F2906" t="b">
        <v>0</v>
      </c>
      <c r="H2906">
        <f t="shared" si="45"/>
        <v>0</v>
      </c>
    </row>
    <row r="2907" spans="1:8" x14ac:dyDescent="0.25">
      <c r="A2907" t="s">
        <v>2910</v>
      </c>
      <c r="B2907">
        <v>0.241016911</v>
      </c>
      <c r="C2907">
        <v>5.034184142</v>
      </c>
      <c r="D2907">
        <v>0.56702486600000002</v>
      </c>
      <c r="E2907">
        <v>1</v>
      </c>
      <c r="F2907" t="b">
        <v>0</v>
      </c>
      <c r="H2907">
        <f t="shared" si="45"/>
        <v>0</v>
      </c>
    </row>
    <row r="2908" spans="1:8" x14ac:dyDescent="0.25">
      <c r="A2908" t="s">
        <v>2911</v>
      </c>
      <c r="B2908">
        <v>-0.23769615299999999</v>
      </c>
      <c r="C2908">
        <v>6.319974942</v>
      </c>
      <c r="D2908">
        <v>0.56717140799999999</v>
      </c>
      <c r="E2908">
        <v>1</v>
      </c>
      <c r="F2908" t="b">
        <v>0</v>
      </c>
      <c r="H2908">
        <f t="shared" si="45"/>
        <v>0</v>
      </c>
    </row>
    <row r="2909" spans="1:8" x14ac:dyDescent="0.25">
      <c r="A2909" t="s">
        <v>2912</v>
      </c>
      <c r="B2909">
        <v>-0.244468775</v>
      </c>
      <c r="C2909">
        <v>4.5633128279999999</v>
      </c>
      <c r="D2909">
        <v>0.56729104399999997</v>
      </c>
      <c r="E2909">
        <v>1</v>
      </c>
      <c r="F2909" t="b">
        <v>0</v>
      </c>
      <c r="H2909">
        <f t="shared" si="45"/>
        <v>0</v>
      </c>
    </row>
    <row r="2910" spans="1:8" x14ac:dyDescent="0.25">
      <c r="A2910" t="s">
        <v>2913</v>
      </c>
      <c r="B2910">
        <v>-0.23569606400000001</v>
      </c>
      <c r="C2910">
        <v>7.4357437119999998</v>
      </c>
      <c r="D2910">
        <v>0.56789465500000003</v>
      </c>
      <c r="E2910">
        <v>1</v>
      </c>
      <c r="F2910" t="b">
        <v>0</v>
      </c>
      <c r="H2910">
        <f t="shared" si="45"/>
        <v>0</v>
      </c>
    </row>
    <row r="2911" spans="1:8" x14ac:dyDescent="0.25">
      <c r="A2911" t="s">
        <v>2914</v>
      </c>
      <c r="B2911">
        <v>-0.23856744799999999</v>
      </c>
      <c r="C2911">
        <v>5.6309699179999999</v>
      </c>
      <c r="D2911">
        <v>0.56809745199999995</v>
      </c>
      <c r="E2911">
        <v>1</v>
      </c>
      <c r="F2911" t="b">
        <v>0</v>
      </c>
      <c r="H2911">
        <f t="shared" si="45"/>
        <v>0</v>
      </c>
    </row>
    <row r="2912" spans="1:8" x14ac:dyDescent="0.25">
      <c r="A2912" t="s">
        <v>2915</v>
      </c>
      <c r="B2912">
        <v>-0.24523378900000001</v>
      </c>
      <c r="C2912">
        <v>4.5053723449999996</v>
      </c>
      <c r="D2912">
        <v>0.56815432200000004</v>
      </c>
      <c r="E2912">
        <v>1</v>
      </c>
      <c r="F2912" t="b">
        <v>0</v>
      </c>
      <c r="H2912">
        <f t="shared" si="45"/>
        <v>0</v>
      </c>
    </row>
    <row r="2913" spans="1:8" x14ac:dyDescent="0.25">
      <c r="A2913" t="s">
        <v>2916</v>
      </c>
      <c r="B2913">
        <v>-0.23657144399999999</v>
      </c>
      <c r="C2913">
        <v>6.5677870189999998</v>
      </c>
      <c r="D2913">
        <v>0.56826549699999995</v>
      </c>
      <c r="E2913">
        <v>1</v>
      </c>
      <c r="F2913" t="b">
        <v>0</v>
      </c>
      <c r="H2913">
        <f t="shared" si="45"/>
        <v>0</v>
      </c>
    </row>
    <row r="2914" spans="1:8" x14ac:dyDescent="0.25">
      <c r="A2914" t="s">
        <v>2917</v>
      </c>
      <c r="B2914">
        <v>-0.24126196799999999</v>
      </c>
      <c r="C2914">
        <v>4.6994366080000001</v>
      </c>
      <c r="D2914">
        <v>0.56837637100000005</v>
      </c>
      <c r="E2914">
        <v>1</v>
      </c>
      <c r="F2914" t="b">
        <v>0</v>
      </c>
      <c r="H2914">
        <f t="shared" si="45"/>
        <v>0</v>
      </c>
    </row>
    <row r="2915" spans="1:8" x14ac:dyDescent="0.25">
      <c r="A2915" t="s">
        <v>2918</v>
      </c>
      <c r="B2915">
        <v>-0.236573068</v>
      </c>
      <c r="C2915">
        <v>6.5036903019999999</v>
      </c>
      <c r="D2915">
        <v>0.56844402999999999</v>
      </c>
      <c r="E2915">
        <v>1</v>
      </c>
      <c r="F2915" t="b">
        <v>0</v>
      </c>
      <c r="H2915">
        <f t="shared" si="45"/>
        <v>0</v>
      </c>
    </row>
    <row r="2916" spans="1:8" x14ac:dyDescent="0.25">
      <c r="A2916" t="s">
        <v>2919</v>
      </c>
      <c r="B2916">
        <v>-0.23601741600000001</v>
      </c>
      <c r="C2916">
        <v>6.6256503169999998</v>
      </c>
      <c r="D2916">
        <v>0.56901719900000003</v>
      </c>
      <c r="E2916">
        <v>1</v>
      </c>
      <c r="F2916" t="b">
        <v>0</v>
      </c>
      <c r="H2916">
        <f t="shared" si="45"/>
        <v>0</v>
      </c>
    </row>
    <row r="2917" spans="1:8" x14ac:dyDescent="0.25">
      <c r="A2917" t="s">
        <v>2920</v>
      </c>
      <c r="B2917">
        <v>-0.23658136599999999</v>
      </c>
      <c r="C2917">
        <v>6.214355555</v>
      </c>
      <c r="D2917">
        <v>0.56935475899999999</v>
      </c>
      <c r="E2917">
        <v>1</v>
      </c>
      <c r="F2917" t="b">
        <v>0</v>
      </c>
      <c r="H2917">
        <f t="shared" si="45"/>
        <v>0</v>
      </c>
    </row>
    <row r="2918" spans="1:8" x14ac:dyDescent="0.25">
      <c r="A2918" t="s">
        <v>2921</v>
      </c>
      <c r="B2918">
        <v>-0.29560415600000001</v>
      </c>
      <c r="C2918">
        <v>1.9191199649999999</v>
      </c>
      <c r="D2918">
        <v>0.56954834200000004</v>
      </c>
      <c r="E2918">
        <v>1</v>
      </c>
      <c r="F2918" t="b">
        <v>0</v>
      </c>
      <c r="H2918">
        <f t="shared" si="45"/>
        <v>0</v>
      </c>
    </row>
    <row r="2919" spans="1:8" x14ac:dyDescent="0.25">
      <c r="A2919" t="s">
        <v>2922</v>
      </c>
      <c r="B2919">
        <v>-0.23977119599999999</v>
      </c>
      <c r="C2919">
        <v>5.5576469399999997</v>
      </c>
      <c r="D2919">
        <v>0.56955783999999998</v>
      </c>
      <c r="E2919">
        <v>1</v>
      </c>
      <c r="F2919" t="b">
        <v>0</v>
      </c>
      <c r="H2919">
        <f t="shared" si="45"/>
        <v>0</v>
      </c>
    </row>
    <row r="2920" spans="1:8" x14ac:dyDescent="0.25">
      <c r="A2920" t="s">
        <v>2923</v>
      </c>
      <c r="B2920">
        <v>0.23468820000000001</v>
      </c>
      <c r="C2920">
        <v>7.4398149739999999</v>
      </c>
      <c r="D2920">
        <v>0.56956834899999997</v>
      </c>
      <c r="E2920">
        <v>1</v>
      </c>
      <c r="F2920" t="b">
        <v>0</v>
      </c>
      <c r="H2920">
        <f t="shared" si="45"/>
        <v>0</v>
      </c>
    </row>
    <row r="2921" spans="1:8" x14ac:dyDescent="0.25">
      <c r="A2921" t="s">
        <v>2924</v>
      </c>
      <c r="B2921">
        <v>0.23655422000000001</v>
      </c>
      <c r="C2921">
        <v>6.0832908320000003</v>
      </c>
      <c r="D2921">
        <v>0.56993824199999998</v>
      </c>
      <c r="E2921">
        <v>1</v>
      </c>
      <c r="F2921" t="b">
        <v>0</v>
      </c>
      <c r="H2921">
        <f t="shared" si="45"/>
        <v>0</v>
      </c>
    </row>
    <row r="2922" spans="1:8" x14ac:dyDescent="0.25">
      <c r="A2922" t="s">
        <v>2925</v>
      </c>
      <c r="B2922">
        <v>0.238408334</v>
      </c>
      <c r="C2922">
        <v>5.4665517179999998</v>
      </c>
      <c r="D2922">
        <v>0.57013530599999995</v>
      </c>
      <c r="E2922">
        <v>1</v>
      </c>
      <c r="F2922" t="b">
        <v>0</v>
      </c>
      <c r="H2922">
        <f t="shared" si="45"/>
        <v>0</v>
      </c>
    </row>
    <row r="2923" spans="1:8" x14ac:dyDescent="0.25">
      <c r="A2923" t="s">
        <v>2926</v>
      </c>
      <c r="B2923">
        <v>-0.234336349</v>
      </c>
      <c r="C2923">
        <v>7.407738578</v>
      </c>
      <c r="D2923">
        <v>0.570174764</v>
      </c>
      <c r="E2923">
        <v>1</v>
      </c>
      <c r="F2923" t="b">
        <v>0</v>
      </c>
      <c r="H2923">
        <f t="shared" si="45"/>
        <v>0</v>
      </c>
    </row>
    <row r="2924" spans="1:8" x14ac:dyDescent="0.25">
      <c r="A2924" t="s">
        <v>2927</v>
      </c>
      <c r="B2924">
        <v>-0.24449064500000001</v>
      </c>
      <c r="C2924">
        <v>4.3102537029999999</v>
      </c>
      <c r="D2924">
        <v>0.57021185600000002</v>
      </c>
      <c r="E2924">
        <v>1</v>
      </c>
      <c r="F2924" t="b">
        <v>0</v>
      </c>
      <c r="H2924">
        <f t="shared" si="45"/>
        <v>0</v>
      </c>
    </row>
    <row r="2925" spans="1:8" x14ac:dyDescent="0.25">
      <c r="A2925" t="s">
        <v>2928</v>
      </c>
      <c r="B2925">
        <v>0.241136129</v>
      </c>
      <c r="C2925">
        <v>5.1022364270000002</v>
      </c>
      <c r="D2925">
        <v>0.57021196100000004</v>
      </c>
      <c r="E2925">
        <v>1</v>
      </c>
      <c r="F2925" t="b">
        <v>0</v>
      </c>
      <c r="H2925">
        <f t="shared" si="45"/>
        <v>0</v>
      </c>
    </row>
    <row r="2926" spans="1:8" x14ac:dyDescent="0.25">
      <c r="A2926" t="s">
        <v>2929</v>
      </c>
      <c r="B2926">
        <v>-0.238482152</v>
      </c>
      <c r="C2926">
        <v>5.0175030200000004</v>
      </c>
      <c r="D2926">
        <v>0.57035627799999999</v>
      </c>
      <c r="E2926">
        <v>1</v>
      </c>
      <c r="F2926" t="b">
        <v>0</v>
      </c>
      <c r="H2926">
        <f t="shared" si="45"/>
        <v>0</v>
      </c>
    </row>
    <row r="2927" spans="1:8" x14ac:dyDescent="0.25">
      <c r="A2927" t="s">
        <v>2930</v>
      </c>
      <c r="B2927">
        <v>0.23489043900000001</v>
      </c>
      <c r="C2927">
        <v>6.8049079890000002</v>
      </c>
      <c r="D2927">
        <v>0.57045446499999997</v>
      </c>
      <c r="E2927">
        <v>1</v>
      </c>
      <c r="F2927" t="b">
        <v>0</v>
      </c>
      <c r="H2927">
        <f t="shared" si="45"/>
        <v>0</v>
      </c>
    </row>
    <row r="2928" spans="1:8" x14ac:dyDescent="0.25">
      <c r="A2928" t="s">
        <v>2931</v>
      </c>
      <c r="B2928">
        <v>-0.24066206000000001</v>
      </c>
      <c r="C2928">
        <v>4.7082567429999997</v>
      </c>
      <c r="D2928">
        <v>0.57069227600000005</v>
      </c>
      <c r="E2928">
        <v>1</v>
      </c>
      <c r="F2928" t="b">
        <v>0</v>
      </c>
      <c r="H2928">
        <f t="shared" si="45"/>
        <v>0</v>
      </c>
    </row>
    <row r="2929" spans="1:8" x14ac:dyDescent="0.25">
      <c r="A2929" t="s">
        <v>2932</v>
      </c>
      <c r="B2929">
        <v>0.24192201299999999</v>
      </c>
      <c r="C2929">
        <v>4.2911200389999999</v>
      </c>
      <c r="D2929">
        <v>0.57092955400000001</v>
      </c>
      <c r="E2929">
        <v>1</v>
      </c>
      <c r="F2929" t="b">
        <v>0</v>
      </c>
      <c r="H2929">
        <f t="shared" si="45"/>
        <v>0</v>
      </c>
    </row>
    <row r="2930" spans="1:8" x14ac:dyDescent="0.25">
      <c r="A2930" t="s">
        <v>2933</v>
      </c>
      <c r="B2930">
        <v>0.41047282600000001</v>
      </c>
      <c r="C2930">
        <v>0.28011623499999999</v>
      </c>
      <c r="D2930">
        <v>0.57113629899999996</v>
      </c>
      <c r="E2930">
        <v>1</v>
      </c>
      <c r="F2930" t="b">
        <v>0</v>
      </c>
      <c r="H2930">
        <f t="shared" si="45"/>
        <v>0</v>
      </c>
    </row>
    <row r="2931" spans="1:8" x14ac:dyDescent="0.25">
      <c r="A2931" t="s">
        <v>2934</v>
      </c>
      <c r="B2931">
        <v>-0.233208743</v>
      </c>
      <c r="C2931">
        <v>7.9789889580000004</v>
      </c>
      <c r="D2931">
        <v>0.57130300199999995</v>
      </c>
      <c r="E2931">
        <v>1</v>
      </c>
      <c r="F2931" t="b">
        <v>0</v>
      </c>
      <c r="H2931">
        <f t="shared" si="45"/>
        <v>0</v>
      </c>
    </row>
    <row r="2932" spans="1:8" x14ac:dyDescent="0.25">
      <c r="A2932" t="s">
        <v>2935</v>
      </c>
      <c r="B2932">
        <v>-0.235529816</v>
      </c>
      <c r="C2932">
        <v>6.0927910089999999</v>
      </c>
      <c r="D2932">
        <v>0.57152339299999999</v>
      </c>
      <c r="E2932">
        <v>1</v>
      </c>
      <c r="F2932" t="b">
        <v>0</v>
      </c>
      <c r="H2932">
        <f t="shared" si="45"/>
        <v>0</v>
      </c>
    </row>
    <row r="2933" spans="1:8" x14ac:dyDescent="0.25">
      <c r="A2933" t="s">
        <v>2936</v>
      </c>
      <c r="B2933">
        <v>0.25623944599999998</v>
      </c>
      <c r="C2933">
        <v>3.123397695</v>
      </c>
      <c r="D2933">
        <v>0.57193556899999998</v>
      </c>
      <c r="E2933">
        <v>1</v>
      </c>
      <c r="F2933" t="b">
        <v>0</v>
      </c>
      <c r="H2933">
        <f t="shared" si="45"/>
        <v>0</v>
      </c>
    </row>
    <row r="2934" spans="1:8" x14ac:dyDescent="0.25">
      <c r="A2934" t="s">
        <v>2937</v>
      </c>
      <c r="B2934">
        <v>-0.23192497500000001</v>
      </c>
      <c r="C2934">
        <v>10.42865885</v>
      </c>
      <c r="D2934">
        <v>0.57219429799999999</v>
      </c>
      <c r="E2934">
        <v>1</v>
      </c>
      <c r="F2934" t="b">
        <v>0</v>
      </c>
      <c r="H2934">
        <f t="shared" si="45"/>
        <v>0</v>
      </c>
    </row>
    <row r="2935" spans="1:8" x14ac:dyDescent="0.25">
      <c r="A2935" t="s">
        <v>2938</v>
      </c>
      <c r="B2935">
        <v>0.23759393700000001</v>
      </c>
      <c r="C2935">
        <v>5.4955424510000004</v>
      </c>
      <c r="D2935">
        <v>0.57220031599999999</v>
      </c>
      <c r="E2935">
        <v>1</v>
      </c>
      <c r="F2935" t="b">
        <v>0</v>
      </c>
      <c r="H2935">
        <f t="shared" si="45"/>
        <v>0</v>
      </c>
    </row>
    <row r="2936" spans="1:8" x14ac:dyDescent="0.25">
      <c r="A2936" t="s">
        <v>2939</v>
      </c>
      <c r="B2936">
        <v>0.23408409299999999</v>
      </c>
      <c r="C2936">
        <v>6.5823180570000002</v>
      </c>
      <c r="D2936">
        <v>0.57234950100000004</v>
      </c>
      <c r="E2936">
        <v>1</v>
      </c>
      <c r="F2936" t="b">
        <v>0</v>
      </c>
      <c r="H2936">
        <f t="shared" si="45"/>
        <v>0</v>
      </c>
    </row>
    <row r="2937" spans="1:8" x14ac:dyDescent="0.25">
      <c r="A2937" t="s">
        <v>2940</v>
      </c>
      <c r="B2937">
        <v>-0.23967442799999999</v>
      </c>
      <c r="C2937">
        <v>4.8874522000000002</v>
      </c>
      <c r="D2937">
        <v>0.572649568</v>
      </c>
      <c r="E2937">
        <v>1</v>
      </c>
      <c r="F2937" t="b">
        <v>0</v>
      </c>
      <c r="H2937">
        <f t="shared" si="45"/>
        <v>0</v>
      </c>
    </row>
    <row r="2938" spans="1:8" x14ac:dyDescent="0.25">
      <c r="A2938" t="s">
        <v>2941</v>
      </c>
      <c r="B2938">
        <v>-0.23363251400000001</v>
      </c>
      <c r="C2938">
        <v>6.6631779350000002</v>
      </c>
      <c r="D2938">
        <v>0.572838293</v>
      </c>
      <c r="E2938">
        <v>1</v>
      </c>
      <c r="F2938" t="b">
        <v>0</v>
      </c>
      <c r="H2938">
        <f t="shared" si="45"/>
        <v>0</v>
      </c>
    </row>
    <row r="2939" spans="1:8" x14ac:dyDescent="0.25">
      <c r="A2939" t="s">
        <v>2942</v>
      </c>
      <c r="B2939">
        <v>-0.59488468400000005</v>
      </c>
      <c r="C2939">
        <v>-0.71045788499999996</v>
      </c>
      <c r="D2939">
        <v>0.57298122500000004</v>
      </c>
      <c r="E2939">
        <v>1</v>
      </c>
      <c r="F2939" t="b">
        <v>0</v>
      </c>
      <c r="H2939">
        <f t="shared" si="45"/>
        <v>0</v>
      </c>
    </row>
    <row r="2940" spans="1:8" x14ac:dyDescent="0.25">
      <c r="A2940" t="s">
        <v>2943</v>
      </c>
      <c r="B2940">
        <v>0.23711058700000001</v>
      </c>
      <c r="C2940">
        <v>5.4113128030000004</v>
      </c>
      <c r="D2940">
        <v>0.57310276999999998</v>
      </c>
      <c r="E2940">
        <v>1</v>
      </c>
      <c r="F2940" t="b">
        <v>0</v>
      </c>
      <c r="H2940">
        <f t="shared" si="45"/>
        <v>0</v>
      </c>
    </row>
    <row r="2941" spans="1:8" x14ac:dyDescent="0.25">
      <c r="A2941" t="s">
        <v>2944</v>
      </c>
      <c r="B2941">
        <v>0.23642284299999999</v>
      </c>
      <c r="C2941">
        <v>5.4674596859999998</v>
      </c>
      <c r="D2941">
        <v>0.57321123100000004</v>
      </c>
      <c r="E2941">
        <v>1</v>
      </c>
      <c r="F2941" t="b">
        <v>0</v>
      </c>
      <c r="H2941">
        <f t="shared" si="45"/>
        <v>0</v>
      </c>
    </row>
    <row r="2942" spans="1:8" x14ac:dyDescent="0.25">
      <c r="A2942" t="s">
        <v>2945</v>
      </c>
      <c r="B2942">
        <v>-0.23457508899999999</v>
      </c>
      <c r="C2942">
        <v>6.0578081709999996</v>
      </c>
      <c r="D2942">
        <v>0.57322440200000002</v>
      </c>
      <c r="E2942">
        <v>1</v>
      </c>
      <c r="F2942" t="b">
        <v>0</v>
      </c>
      <c r="H2942">
        <f t="shared" si="45"/>
        <v>0</v>
      </c>
    </row>
    <row r="2943" spans="1:8" x14ac:dyDescent="0.25">
      <c r="A2943" t="s">
        <v>2946</v>
      </c>
      <c r="B2943">
        <v>-0.23404462400000001</v>
      </c>
      <c r="C2943">
        <v>6.2540478779999997</v>
      </c>
      <c r="D2943">
        <v>0.57337854200000005</v>
      </c>
      <c r="E2943">
        <v>1</v>
      </c>
      <c r="F2943" t="b">
        <v>0</v>
      </c>
      <c r="H2943">
        <f t="shared" si="45"/>
        <v>0</v>
      </c>
    </row>
    <row r="2944" spans="1:8" x14ac:dyDescent="0.25">
      <c r="A2944" t="s">
        <v>2947</v>
      </c>
      <c r="B2944">
        <v>-0.233478241</v>
      </c>
      <c r="C2944">
        <v>6.5391165170000001</v>
      </c>
      <c r="D2944">
        <v>0.57342617900000004</v>
      </c>
      <c r="E2944">
        <v>1</v>
      </c>
      <c r="F2944" t="b">
        <v>0</v>
      </c>
      <c r="H2944">
        <f t="shared" si="45"/>
        <v>0</v>
      </c>
    </row>
    <row r="2945" spans="1:8" x14ac:dyDescent="0.25">
      <c r="A2945" t="s">
        <v>2948</v>
      </c>
      <c r="B2945">
        <v>-0.23321462000000001</v>
      </c>
      <c r="C2945">
        <v>6.693881803</v>
      </c>
      <c r="D2945">
        <v>0.57344809699999999</v>
      </c>
      <c r="E2945">
        <v>1</v>
      </c>
      <c r="F2945" t="b">
        <v>0</v>
      </c>
      <c r="H2945">
        <f t="shared" si="45"/>
        <v>0</v>
      </c>
    </row>
    <row r="2946" spans="1:8" x14ac:dyDescent="0.25">
      <c r="A2946" t="s">
        <v>2949</v>
      </c>
      <c r="B2946">
        <v>0.25305812700000002</v>
      </c>
      <c r="C2946">
        <v>3.287287804</v>
      </c>
      <c r="D2946">
        <v>0.57360932899999995</v>
      </c>
      <c r="E2946">
        <v>1</v>
      </c>
      <c r="F2946" t="b">
        <v>0</v>
      </c>
      <c r="H2946">
        <f t="shared" si="45"/>
        <v>0</v>
      </c>
    </row>
    <row r="2947" spans="1:8" x14ac:dyDescent="0.25">
      <c r="A2947" t="s">
        <v>2950</v>
      </c>
      <c r="B2947">
        <v>-0.23773924900000001</v>
      </c>
      <c r="C2947">
        <v>5.3208539300000002</v>
      </c>
      <c r="D2947">
        <v>0.57361612900000003</v>
      </c>
      <c r="E2947">
        <v>1</v>
      </c>
      <c r="F2947" t="b">
        <v>0</v>
      </c>
      <c r="H2947">
        <f t="shared" si="45"/>
        <v>0</v>
      </c>
    </row>
    <row r="2948" spans="1:8" x14ac:dyDescent="0.25">
      <c r="A2948" t="s">
        <v>2951</v>
      </c>
      <c r="B2948">
        <v>-0.23437601199999999</v>
      </c>
      <c r="C2948">
        <v>6.0240044959999999</v>
      </c>
      <c r="D2948">
        <v>0.57368465400000002</v>
      </c>
      <c r="E2948">
        <v>1</v>
      </c>
      <c r="F2948" t="b">
        <v>0</v>
      </c>
      <c r="H2948">
        <f t="shared" ref="H2948:H3011" si="46">-(LOG10(E2948))</f>
        <v>0</v>
      </c>
    </row>
    <row r="2949" spans="1:8" x14ac:dyDescent="0.25">
      <c r="A2949" t="s">
        <v>2952</v>
      </c>
      <c r="B2949">
        <v>0.234936167</v>
      </c>
      <c r="C2949">
        <v>5.8008751460000001</v>
      </c>
      <c r="D2949">
        <v>0.57379703900000001</v>
      </c>
      <c r="E2949">
        <v>1</v>
      </c>
      <c r="F2949" t="b">
        <v>0</v>
      </c>
      <c r="H2949">
        <f t="shared" si="46"/>
        <v>0</v>
      </c>
    </row>
    <row r="2950" spans="1:8" x14ac:dyDescent="0.25">
      <c r="A2950" t="s">
        <v>2953</v>
      </c>
      <c r="B2950">
        <v>-0.233038779</v>
      </c>
      <c r="C2950">
        <v>6.6605109120000003</v>
      </c>
      <c r="D2950">
        <v>0.57382296099999996</v>
      </c>
      <c r="E2950">
        <v>1</v>
      </c>
      <c r="F2950" t="b">
        <v>0</v>
      </c>
      <c r="H2950">
        <f t="shared" si="46"/>
        <v>0</v>
      </c>
    </row>
    <row r="2951" spans="1:8" x14ac:dyDescent="0.25">
      <c r="A2951" t="s">
        <v>2954</v>
      </c>
      <c r="B2951">
        <v>0.23750654099999999</v>
      </c>
      <c r="C2951">
        <v>4.9093875929999999</v>
      </c>
      <c r="D2951">
        <v>0.57415687100000001</v>
      </c>
      <c r="E2951">
        <v>1</v>
      </c>
      <c r="F2951" t="b">
        <v>0</v>
      </c>
      <c r="H2951">
        <f t="shared" si="46"/>
        <v>0</v>
      </c>
    </row>
    <row r="2952" spans="1:8" x14ac:dyDescent="0.25">
      <c r="A2952" t="s">
        <v>2955</v>
      </c>
      <c r="B2952">
        <v>0.49449587499999997</v>
      </c>
      <c r="C2952">
        <v>-0.132155088</v>
      </c>
      <c r="D2952">
        <v>0.57425864800000004</v>
      </c>
      <c r="E2952">
        <v>1</v>
      </c>
      <c r="F2952" t="b">
        <v>0</v>
      </c>
      <c r="H2952">
        <f t="shared" si="46"/>
        <v>0</v>
      </c>
    </row>
    <row r="2953" spans="1:8" x14ac:dyDescent="0.25">
      <c r="A2953" t="s">
        <v>2956</v>
      </c>
      <c r="B2953">
        <v>-0.42012237899999999</v>
      </c>
      <c r="C2953">
        <v>-0.104885569</v>
      </c>
      <c r="D2953">
        <v>0.57425864800000004</v>
      </c>
      <c r="E2953">
        <v>1</v>
      </c>
      <c r="F2953" t="b">
        <v>0</v>
      </c>
      <c r="H2953">
        <f t="shared" si="46"/>
        <v>0</v>
      </c>
    </row>
    <row r="2954" spans="1:8" x14ac:dyDescent="0.25">
      <c r="A2954" t="s">
        <v>2957</v>
      </c>
      <c r="B2954">
        <v>-0.42012237899999999</v>
      </c>
      <c r="C2954">
        <v>-0.104885569</v>
      </c>
      <c r="D2954">
        <v>0.57425864800000004</v>
      </c>
      <c r="E2954">
        <v>1</v>
      </c>
      <c r="F2954" t="b">
        <v>0</v>
      </c>
      <c r="H2954">
        <f t="shared" si="46"/>
        <v>0</v>
      </c>
    </row>
    <row r="2955" spans="1:8" x14ac:dyDescent="0.25">
      <c r="A2955" t="s">
        <v>2958</v>
      </c>
      <c r="B2955">
        <v>-0.236490322</v>
      </c>
      <c r="C2955">
        <v>5.1181094629999997</v>
      </c>
      <c r="D2955">
        <v>0.57429193999999995</v>
      </c>
      <c r="E2955">
        <v>1</v>
      </c>
      <c r="F2955" t="b">
        <v>0</v>
      </c>
      <c r="H2955">
        <f t="shared" si="46"/>
        <v>0</v>
      </c>
    </row>
    <row r="2956" spans="1:8" x14ac:dyDescent="0.25">
      <c r="A2956" t="s">
        <v>2959</v>
      </c>
      <c r="B2956">
        <v>-0.23196523699999999</v>
      </c>
      <c r="C2956">
        <v>7.2705343200000003</v>
      </c>
      <c r="D2956">
        <v>0.57430799499999996</v>
      </c>
      <c r="E2956">
        <v>1</v>
      </c>
      <c r="F2956" t="b">
        <v>0</v>
      </c>
      <c r="H2956">
        <f t="shared" si="46"/>
        <v>0</v>
      </c>
    </row>
    <row r="2957" spans="1:8" x14ac:dyDescent="0.25">
      <c r="A2957" t="s">
        <v>2960</v>
      </c>
      <c r="B2957">
        <v>-0.23564000299999999</v>
      </c>
      <c r="C2957">
        <v>5.1312862289999996</v>
      </c>
      <c r="D2957">
        <v>0.57442272000000005</v>
      </c>
      <c r="E2957">
        <v>1</v>
      </c>
      <c r="F2957" t="b">
        <v>0</v>
      </c>
      <c r="H2957">
        <f t="shared" si="46"/>
        <v>0</v>
      </c>
    </row>
    <row r="2958" spans="1:8" x14ac:dyDescent="0.25">
      <c r="A2958" t="s">
        <v>2961</v>
      </c>
      <c r="B2958">
        <v>-0.236912384</v>
      </c>
      <c r="C2958">
        <v>5.1454787289999997</v>
      </c>
      <c r="D2958">
        <v>0.57455099300000001</v>
      </c>
      <c r="E2958">
        <v>1</v>
      </c>
      <c r="F2958" t="b">
        <v>0</v>
      </c>
      <c r="H2958">
        <f t="shared" si="46"/>
        <v>0</v>
      </c>
    </row>
    <row r="2959" spans="1:8" x14ac:dyDescent="0.25">
      <c r="A2959" t="s">
        <v>2962</v>
      </c>
      <c r="B2959">
        <v>0.23504998299999999</v>
      </c>
      <c r="C2959">
        <v>5.4726445129999997</v>
      </c>
      <c r="D2959">
        <v>0.57457424499999998</v>
      </c>
      <c r="E2959">
        <v>1</v>
      </c>
      <c r="F2959" t="b">
        <v>0</v>
      </c>
      <c r="H2959">
        <f t="shared" si="46"/>
        <v>0</v>
      </c>
    </row>
    <row r="2960" spans="1:8" x14ac:dyDescent="0.25">
      <c r="A2960" t="s">
        <v>2963</v>
      </c>
      <c r="B2960">
        <v>-0.23539965299999999</v>
      </c>
      <c r="C2960">
        <v>5.2891392929999999</v>
      </c>
      <c r="D2960">
        <v>0.57479067800000005</v>
      </c>
      <c r="E2960">
        <v>1</v>
      </c>
      <c r="F2960" t="b">
        <v>0</v>
      </c>
      <c r="H2960">
        <f t="shared" si="46"/>
        <v>0</v>
      </c>
    </row>
    <row r="2961" spans="1:8" x14ac:dyDescent="0.25">
      <c r="A2961" t="s">
        <v>2964</v>
      </c>
      <c r="B2961">
        <v>0.236615347</v>
      </c>
      <c r="C2961">
        <v>4.671773613</v>
      </c>
      <c r="D2961">
        <v>0.57553526700000002</v>
      </c>
      <c r="E2961">
        <v>1</v>
      </c>
      <c r="F2961" t="b">
        <v>0</v>
      </c>
      <c r="H2961">
        <f t="shared" si="46"/>
        <v>0</v>
      </c>
    </row>
    <row r="2962" spans="1:8" x14ac:dyDescent="0.25">
      <c r="A2962" t="s">
        <v>2965</v>
      </c>
      <c r="B2962">
        <v>0.238762478</v>
      </c>
      <c r="C2962">
        <v>4.7628558410000004</v>
      </c>
      <c r="D2962">
        <v>0.57556844900000004</v>
      </c>
      <c r="E2962">
        <v>1</v>
      </c>
      <c r="F2962" t="b">
        <v>0</v>
      </c>
      <c r="H2962">
        <f t="shared" si="46"/>
        <v>0</v>
      </c>
    </row>
    <row r="2963" spans="1:8" x14ac:dyDescent="0.25">
      <c r="A2963" t="s">
        <v>2966</v>
      </c>
      <c r="B2963">
        <v>0.23104729399999999</v>
      </c>
      <c r="C2963">
        <v>7.4282383899999997</v>
      </c>
      <c r="D2963">
        <v>0.57559419199999995</v>
      </c>
      <c r="E2963">
        <v>1</v>
      </c>
      <c r="F2963" t="b">
        <v>0</v>
      </c>
      <c r="H2963">
        <f t="shared" si="46"/>
        <v>0</v>
      </c>
    </row>
    <row r="2964" spans="1:8" x14ac:dyDescent="0.25">
      <c r="A2964" t="s">
        <v>2967</v>
      </c>
      <c r="B2964">
        <v>-0.23193831300000001</v>
      </c>
      <c r="C2964">
        <v>6.6536408160000002</v>
      </c>
      <c r="D2964">
        <v>0.57565510399999997</v>
      </c>
      <c r="E2964">
        <v>1</v>
      </c>
      <c r="F2964" t="b">
        <v>0</v>
      </c>
      <c r="H2964">
        <f t="shared" si="46"/>
        <v>0</v>
      </c>
    </row>
    <row r="2965" spans="1:8" x14ac:dyDescent="0.25">
      <c r="A2965" t="s">
        <v>2968</v>
      </c>
      <c r="B2965">
        <v>0.22986848300000001</v>
      </c>
      <c r="C2965">
        <v>9.272868527</v>
      </c>
      <c r="D2965">
        <v>0.57594705099999999</v>
      </c>
      <c r="E2965">
        <v>1</v>
      </c>
      <c r="F2965" t="b">
        <v>0</v>
      </c>
      <c r="H2965">
        <f t="shared" si="46"/>
        <v>0</v>
      </c>
    </row>
    <row r="2966" spans="1:8" x14ac:dyDescent="0.25">
      <c r="A2966" t="s">
        <v>2969</v>
      </c>
      <c r="B2966">
        <v>-0.23203089099999999</v>
      </c>
      <c r="C2966">
        <v>6.4667478669999996</v>
      </c>
      <c r="D2966">
        <v>0.57601872700000001</v>
      </c>
      <c r="E2966">
        <v>1</v>
      </c>
      <c r="F2966" t="b">
        <v>0</v>
      </c>
      <c r="H2966">
        <f t="shared" si="46"/>
        <v>0</v>
      </c>
    </row>
    <row r="2967" spans="1:8" x14ac:dyDescent="0.25">
      <c r="A2967" t="s">
        <v>2970</v>
      </c>
      <c r="B2967">
        <v>-0.23283799599999999</v>
      </c>
      <c r="C2967">
        <v>6.0485208750000004</v>
      </c>
      <c r="D2967">
        <v>0.57611490600000004</v>
      </c>
      <c r="E2967">
        <v>1</v>
      </c>
      <c r="F2967" t="b">
        <v>0</v>
      </c>
      <c r="H2967">
        <f t="shared" si="46"/>
        <v>0</v>
      </c>
    </row>
    <row r="2968" spans="1:8" x14ac:dyDescent="0.25">
      <c r="A2968" t="s">
        <v>2971</v>
      </c>
      <c r="B2968">
        <v>0.28738077200000001</v>
      </c>
      <c r="C2968">
        <v>1.667730997</v>
      </c>
      <c r="D2968">
        <v>0.57649165999999996</v>
      </c>
      <c r="E2968">
        <v>1</v>
      </c>
      <c r="F2968" t="b">
        <v>0</v>
      </c>
      <c r="H2968">
        <f t="shared" si="46"/>
        <v>0</v>
      </c>
    </row>
    <row r="2969" spans="1:8" x14ac:dyDescent="0.25">
      <c r="A2969" t="s">
        <v>2972</v>
      </c>
      <c r="B2969">
        <v>0.231563145</v>
      </c>
      <c r="C2969">
        <v>6.5579443519999998</v>
      </c>
      <c r="D2969">
        <v>0.57657042999999997</v>
      </c>
      <c r="E2969">
        <v>1</v>
      </c>
      <c r="F2969" t="b">
        <v>0</v>
      </c>
      <c r="H2969">
        <f t="shared" si="46"/>
        <v>0</v>
      </c>
    </row>
    <row r="2970" spans="1:8" x14ac:dyDescent="0.25">
      <c r="A2970" t="s">
        <v>2973</v>
      </c>
      <c r="B2970">
        <v>-0.236013732</v>
      </c>
      <c r="C2970">
        <v>4.9814597310000002</v>
      </c>
      <c r="D2970">
        <v>0.57664785299999999</v>
      </c>
      <c r="E2970">
        <v>1</v>
      </c>
      <c r="F2970" t="b">
        <v>0</v>
      </c>
      <c r="H2970">
        <f t="shared" si="46"/>
        <v>0</v>
      </c>
    </row>
    <row r="2971" spans="1:8" x14ac:dyDescent="0.25">
      <c r="A2971" t="s">
        <v>2974</v>
      </c>
      <c r="B2971">
        <v>0.229475714</v>
      </c>
      <c r="C2971">
        <v>9.0845003809999998</v>
      </c>
      <c r="D2971">
        <v>0.57668520999999995</v>
      </c>
      <c r="E2971">
        <v>1</v>
      </c>
      <c r="F2971" t="b">
        <v>0</v>
      </c>
      <c r="H2971">
        <f t="shared" si="46"/>
        <v>0</v>
      </c>
    </row>
    <row r="2972" spans="1:8" x14ac:dyDescent="0.25">
      <c r="A2972" t="s">
        <v>2975</v>
      </c>
      <c r="B2972">
        <v>0.230253392</v>
      </c>
      <c r="C2972">
        <v>7.4932893719999996</v>
      </c>
      <c r="D2972">
        <v>0.57681074899999996</v>
      </c>
      <c r="E2972">
        <v>1</v>
      </c>
      <c r="F2972" t="b">
        <v>0</v>
      </c>
      <c r="H2972">
        <f t="shared" si="46"/>
        <v>0</v>
      </c>
    </row>
    <row r="2973" spans="1:8" x14ac:dyDescent="0.25">
      <c r="A2973" t="s">
        <v>2976</v>
      </c>
      <c r="B2973">
        <v>0.24384236500000001</v>
      </c>
      <c r="C2973">
        <v>3.861818414</v>
      </c>
      <c r="D2973">
        <v>0.57695110599999999</v>
      </c>
      <c r="E2973">
        <v>1</v>
      </c>
      <c r="F2973" t="b">
        <v>0</v>
      </c>
      <c r="H2973">
        <f t="shared" si="46"/>
        <v>0</v>
      </c>
    </row>
    <row r="2974" spans="1:8" x14ac:dyDescent="0.25">
      <c r="A2974" t="s">
        <v>2977</v>
      </c>
      <c r="B2974">
        <v>-0.23288212599999999</v>
      </c>
      <c r="C2974">
        <v>5.6642307550000002</v>
      </c>
      <c r="D2974">
        <v>0.57696872600000004</v>
      </c>
      <c r="E2974">
        <v>1</v>
      </c>
      <c r="F2974" t="b">
        <v>0</v>
      </c>
      <c r="H2974">
        <f t="shared" si="46"/>
        <v>0</v>
      </c>
    </row>
    <row r="2975" spans="1:8" x14ac:dyDescent="0.25">
      <c r="A2975" t="s">
        <v>2978</v>
      </c>
      <c r="B2975">
        <v>0.23095515599999999</v>
      </c>
      <c r="C2975">
        <v>6.7775109850000002</v>
      </c>
      <c r="D2975">
        <v>0.577005773</v>
      </c>
      <c r="E2975">
        <v>1</v>
      </c>
      <c r="F2975" t="b">
        <v>0</v>
      </c>
      <c r="H2975">
        <f t="shared" si="46"/>
        <v>0</v>
      </c>
    </row>
    <row r="2976" spans="1:8" x14ac:dyDescent="0.25">
      <c r="A2976" t="s">
        <v>2979</v>
      </c>
      <c r="B2976">
        <v>0.240943027</v>
      </c>
      <c r="C2976">
        <v>4.1884326529999996</v>
      </c>
      <c r="D2976">
        <v>0.57703261400000005</v>
      </c>
      <c r="E2976">
        <v>1</v>
      </c>
      <c r="F2976" t="b">
        <v>0</v>
      </c>
      <c r="H2976">
        <f t="shared" si="46"/>
        <v>0</v>
      </c>
    </row>
    <row r="2977" spans="1:8" x14ac:dyDescent="0.25">
      <c r="A2977" t="s">
        <v>2980</v>
      </c>
      <c r="B2977">
        <v>-0.269763639</v>
      </c>
      <c r="C2977">
        <v>2.6250914139999999</v>
      </c>
      <c r="D2977">
        <v>0.57715092199999996</v>
      </c>
      <c r="E2977">
        <v>1</v>
      </c>
      <c r="F2977" t="b">
        <v>0</v>
      </c>
      <c r="H2977">
        <f t="shared" si="46"/>
        <v>0</v>
      </c>
    </row>
    <row r="2978" spans="1:8" x14ac:dyDescent="0.25">
      <c r="A2978" t="s">
        <v>2981</v>
      </c>
      <c r="B2978">
        <v>0.23796867499999999</v>
      </c>
      <c r="C2978">
        <v>4.3632512139999999</v>
      </c>
      <c r="D2978">
        <v>0.577322102</v>
      </c>
      <c r="E2978">
        <v>1</v>
      </c>
      <c r="F2978" t="b">
        <v>0</v>
      </c>
      <c r="H2978">
        <f t="shared" si="46"/>
        <v>0</v>
      </c>
    </row>
    <row r="2979" spans="1:8" x14ac:dyDescent="0.25">
      <c r="A2979" t="s">
        <v>2982</v>
      </c>
      <c r="B2979">
        <v>-0.22998164600000001</v>
      </c>
      <c r="C2979">
        <v>7.3742587190000002</v>
      </c>
      <c r="D2979">
        <v>0.57741984999999996</v>
      </c>
      <c r="E2979">
        <v>1</v>
      </c>
      <c r="F2979" t="b">
        <v>0</v>
      </c>
      <c r="H2979">
        <f t="shared" si="46"/>
        <v>0</v>
      </c>
    </row>
    <row r="2980" spans="1:8" x14ac:dyDescent="0.25">
      <c r="A2980" t="s">
        <v>2983</v>
      </c>
      <c r="B2980">
        <v>0.23391674800000001</v>
      </c>
      <c r="C2980">
        <v>5.1705709039999999</v>
      </c>
      <c r="D2980">
        <v>0.57746359400000002</v>
      </c>
      <c r="E2980">
        <v>1</v>
      </c>
      <c r="F2980" t="b">
        <v>0</v>
      </c>
      <c r="H2980">
        <f t="shared" si="46"/>
        <v>0</v>
      </c>
    </row>
    <row r="2981" spans="1:8" x14ac:dyDescent="0.25">
      <c r="A2981" t="s">
        <v>2984</v>
      </c>
      <c r="B2981">
        <v>-0.23029472400000001</v>
      </c>
      <c r="C2981">
        <v>6.8112010779999999</v>
      </c>
      <c r="D2981">
        <v>0.57798421200000005</v>
      </c>
      <c r="E2981">
        <v>1</v>
      </c>
      <c r="F2981" t="b">
        <v>0</v>
      </c>
      <c r="H2981">
        <f t="shared" si="46"/>
        <v>0</v>
      </c>
    </row>
    <row r="2982" spans="1:8" x14ac:dyDescent="0.25">
      <c r="A2982" t="s">
        <v>2985</v>
      </c>
      <c r="B2982">
        <v>0.23218096999999999</v>
      </c>
      <c r="C2982">
        <v>5.8728524660000003</v>
      </c>
      <c r="D2982">
        <v>0.57799128700000002</v>
      </c>
      <c r="E2982">
        <v>1</v>
      </c>
      <c r="F2982" t="b">
        <v>0</v>
      </c>
      <c r="H2982">
        <f t="shared" si="46"/>
        <v>0</v>
      </c>
    </row>
    <row r="2983" spans="1:8" x14ac:dyDescent="0.25">
      <c r="A2983" t="s">
        <v>2986</v>
      </c>
      <c r="B2983">
        <v>-0.23203182</v>
      </c>
      <c r="C2983">
        <v>5.9034907519999997</v>
      </c>
      <c r="D2983">
        <v>0.57803846999999997</v>
      </c>
      <c r="E2983">
        <v>1</v>
      </c>
      <c r="F2983" t="b">
        <v>0</v>
      </c>
      <c r="H2983">
        <f t="shared" si="46"/>
        <v>0</v>
      </c>
    </row>
    <row r="2984" spans="1:8" x14ac:dyDescent="0.25">
      <c r="A2984" t="s">
        <v>2987</v>
      </c>
      <c r="B2984">
        <v>-0.23242775199999999</v>
      </c>
      <c r="C2984">
        <v>5.7429853240000002</v>
      </c>
      <c r="D2984">
        <v>0.57812001400000002</v>
      </c>
      <c r="E2984">
        <v>1</v>
      </c>
      <c r="F2984" t="b">
        <v>0</v>
      </c>
      <c r="H2984">
        <f t="shared" si="46"/>
        <v>0</v>
      </c>
    </row>
    <row r="2985" spans="1:8" x14ac:dyDescent="0.25">
      <c r="A2985" t="s">
        <v>2988</v>
      </c>
      <c r="B2985">
        <v>0.231542898</v>
      </c>
      <c r="C2985">
        <v>6.0676085979999996</v>
      </c>
      <c r="D2985">
        <v>0.57822935099999995</v>
      </c>
      <c r="E2985">
        <v>1</v>
      </c>
      <c r="F2985" t="b">
        <v>0</v>
      </c>
      <c r="H2985">
        <f t="shared" si="46"/>
        <v>0</v>
      </c>
    </row>
    <row r="2986" spans="1:8" x14ac:dyDescent="0.25">
      <c r="A2986" t="s">
        <v>2989</v>
      </c>
      <c r="B2986">
        <v>0.230524703</v>
      </c>
      <c r="C2986">
        <v>6.5462062019999996</v>
      </c>
      <c r="D2986">
        <v>0.57831824700000001</v>
      </c>
      <c r="E2986">
        <v>1</v>
      </c>
      <c r="F2986" t="b">
        <v>0</v>
      </c>
      <c r="H2986">
        <f t="shared" si="46"/>
        <v>0</v>
      </c>
    </row>
    <row r="2987" spans="1:8" x14ac:dyDescent="0.25">
      <c r="A2987" t="s">
        <v>2990</v>
      </c>
      <c r="B2987">
        <v>-0.232999066</v>
      </c>
      <c r="C2987">
        <v>5.1466940560000003</v>
      </c>
      <c r="D2987">
        <v>0.57839116700000004</v>
      </c>
      <c r="E2987">
        <v>1</v>
      </c>
      <c r="F2987" t="b">
        <v>0</v>
      </c>
      <c r="H2987">
        <f t="shared" si="46"/>
        <v>0</v>
      </c>
    </row>
    <row r="2988" spans="1:8" x14ac:dyDescent="0.25">
      <c r="A2988" t="s">
        <v>2991</v>
      </c>
      <c r="B2988">
        <v>0.246796866</v>
      </c>
      <c r="C2988">
        <v>3.4459792249999999</v>
      </c>
      <c r="D2988">
        <v>0.57853223099999995</v>
      </c>
      <c r="E2988">
        <v>1</v>
      </c>
      <c r="F2988" t="b">
        <v>0</v>
      </c>
      <c r="H2988">
        <f t="shared" si="46"/>
        <v>0</v>
      </c>
    </row>
    <row r="2989" spans="1:8" x14ac:dyDescent="0.25">
      <c r="A2989" t="s">
        <v>2992</v>
      </c>
      <c r="B2989">
        <v>-0.23054789000000001</v>
      </c>
      <c r="C2989">
        <v>6.4333614380000004</v>
      </c>
      <c r="D2989">
        <v>0.57856579299999999</v>
      </c>
      <c r="E2989">
        <v>1</v>
      </c>
      <c r="F2989" t="b">
        <v>0</v>
      </c>
      <c r="H2989">
        <f t="shared" si="46"/>
        <v>0</v>
      </c>
    </row>
    <row r="2990" spans="1:8" x14ac:dyDescent="0.25">
      <c r="A2990" t="s">
        <v>2993</v>
      </c>
      <c r="B2990">
        <v>-0.23064551799999999</v>
      </c>
      <c r="C2990">
        <v>6.3716897780000004</v>
      </c>
      <c r="D2990">
        <v>0.57859377499999998</v>
      </c>
      <c r="E2990">
        <v>1</v>
      </c>
      <c r="F2990" t="b">
        <v>0</v>
      </c>
      <c r="H2990">
        <f t="shared" si="46"/>
        <v>0</v>
      </c>
    </row>
    <row r="2991" spans="1:8" x14ac:dyDescent="0.25">
      <c r="A2991" t="s">
        <v>2994</v>
      </c>
      <c r="B2991">
        <v>0.231237789</v>
      </c>
      <c r="C2991">
        <v>6.1034866599999997</v>
      </c>
      <c r="D2991">
        <v>0.57859406899999999</v>
      </c>
      <c r="E2991">
        <v>1</v>
      </c>
      <c r="F2991" t="b">
        <v>0</v>
      </c>
      <c r="H2991">
        <f t="shared" si="46"/>
        <v>0</v>
      </c>
    </row>
    <row r="2992" spans="1:8" x14ac:dyDescent="0.25">
      <c r="A2992" t="s">
        <v>2995</v>
      </c>
      <c r="B2992">
        <v>-0.23412834199999999</v>
      </c>
      <c r="C2992">
        <v>5.3169219539999997</v>
      </c>
      <c r="D2992">
        <v>0.57893746000000001</v>
      </c>
      <c r="E2992">
        <v>1</v>
      </c>
      <c r="F2992" t="b">
        <v>0</v>
      </c>
      <c r="H2992">
        <f t="shared" si="46"/>
        <v>0</v>
      </c>
    </row>
    <row r="2993" spans="1:8" x14ac:dyDescent="0.25">
      <c r="A2993" t="s">
        <v>2996</v>
      </c>
      <c r="B2993">
        <v>0.29210497800000002</v>
      </c>
      <c r="C2993">
        <v>1.9518263069999999</v>
      </c>
      <c r="D2993">
        <v>0.57907487700000004</v>
      </c>
      <c r="E2993">
        <v>1</v>
      </c>
      <c r="F2993" t="b">
        <v>0</v>
      </c>
      <c r="H2993">
        <f t="shared" si="46"/>
        <v>0</v>
      </c>
    </row>
    <row r="2994" spans="1:8" x14ac:dyDescent="0.25">
      <c r="A2994" t="s">
        <v>2997</v>
      </c>
      <c r="B2994">
        <v>0.32517244200000001</v>
      </c>
      <c r="C2994">
        <v>1.3559584259999999</v>
      </c>
      <c r="D2994">
        <v>0.57907504099999996</v>
      </c>
      <c r="E2994">
        <v>1</v>
      </c>
      <c r="F2994" t="b">
        <v>0</v>
      </c>
      <c r="H2994">
        <f t="shared" si="46"/>
        <v>0</v>
      </c>
    </row>
    <row r="2995" spans="1:8" x14ac:dyDescent="0.25">
      <c r="A2995" t="s">
        <v>2998</v>
      </c>
      <c r="B2995">
        <v>0.22868526</v>
      </c>
      <c r="C2995">
        <v>7.7265088410000002</v>
      </c>
      <c r="D2995">
        <v>0.57909573299999995</v>
      </c>
      <c r="E2995">
        <v>1</v>
      </c>
      <c r="F2995" t="b">
        <v>0</v>
      </c>
      <c r="H2995">
        <f t="shared" si="46"/>
        <v>0</v>
      </c>
    </row>
    <row r="2996" spans="1:8" x14ac:dyDescent="0.25">
      <c r="A2996" t="s">
        <v>2999</v>
      </c>
      <c r="B2996">
        <v>0.23073848699999999</v>
      </c>
      <c r="C2996">
        <v>6.1642032379999998</v>
      </c>
      <c r="D2996">
        <v>0.57919148499999995</v>
      </c>
      <c r="E2996">
        <v>1</v>
      </c>
      <c r="F2996" t="b">
        <v>0</v>
      </c>
      <c r="H2996">
        <f t="shared" si="46"/>
        <v>0</v>
      </c>
    </row>
    <row r="2997" spans="1:8" x14ac:dyDescent="0.25">
      <c r="A2997" t="s">
        <v>3000</v>
      </c>
      <c r="B2997">
        <v>0.23178130799999999</v>
      </c>
      <c r="C2997">
        <v>5.7431427399999997</v>
      </c>
      <c r="D2997">
        <v>0.57925283299999997</v>
      </c>
      <c r="E2997">
        <v>1</v>
      </c>
      <c r="F2997" t="b">
        <v>0</v>
      </c>
      <c r="H2997">
        <f t="shared" si="46"/>
        <v>0</v>
      </c>
    </row>
    <row r="2998" spans="1:8" x14ac:dyDescent="0.25">
      <c r="A2998" t="s">
        <v>3001</v>
      </c>
      <c r="B2998">
        <v>0.230405376</v>
      </c>
      <c r="C2998">
        <v>6.2877429539999996</v>
      </c>
      <c r="D2998">
        <v>0.57930941300000005</v>
      </c>
      <c r="E2998">
        <v>1</v>
      </c>
      <c r="F2998" t="b">
        <v>0</v>
      </c>
      <c r="H2998">
        <f t="shared" si="46"/>
        <v>0</v>
      </c>
    </row>
    <row r="2999" spans="1:8" x14ac:dyDescent="0.25">
      <c r="A2999" t="s">
        <v>3002</v>
      </c>
      <c r="B2999">
        <v>-0.23126053299999999</v>
      </c>
      <c r="C2999">
        <v>5.8736823659999997</v>
      </c>
      <c r="D2999">
        <v>0.57943851800000001</v>
      </c>
      <c r="E2999">
        <v>1</v>
      </c>
      <c r="F2999" t="b">
        <v>0</v>
      </c>
      <c r="H2999">
        <f t="shared" si="46"/>
        <v>0</v>
      </c>
    </row>
    <row r="3000" spans="1:8" x14ac:dyDescent="0.25">
      <c r="A3000" t="s">
        <v>3003</v>
      </c>
      <c r="B3000">
        <v>0.23872206100000001</v>
      </c>
      <c r="C3000">
        <v>4.5696441029999999</v>
      </c>
      <c r="D3000">
        <v>0.57951314399999998</v>
      </c>
      <c r="E3000">
        <v>1</v>
      </c>
      <c r="F3000" t="b">
        <v>0</v>
      </c>
      <c r="H3000">
        <f t="shared" si="46"/>
        <v>0</v>
      </c>
    </row>
    <row r="3001" spans="1:8" x14ac:dyDescent="0.25">
      <c r="A3001" t="s">
        <v>3004</v>
      </c>
      <c r="B3001">
        <v>0.22775538100000001</v>
      </c>
      <c r="C3001">
        <v>8.8951009089999999</v>
      </c>
      <c r="D3001">
        <v>0.57964318699999995</v>
      </c>
      <c r="E3001">
        <v>1</v>
      </c>
      <c r="F3001" t="b">
        <v>0</v>
      </c>
      <c r="H3001">
        <f t="shared" si="46"/>
        <v>0</v>
      </c>
    </row>
    <row r="3002" spans="1:8" x14ac:dyDescent="0.25">
      <c r="A3002" t="s">
        <v>3005</v>
      </c>
      <c r="B3002">
        <v>-0.22978308</v>
      </c>
      <c r="C3002">
        <v>6.489502227</v>
      </c>
      <c r="D3002">
        <v>0.579664756</v>
      </c>
      <c r="E3002">
        <v>1</v>
      </c>
      <c r="F3002" t="b">
        <v>0</v>
      </c>
      <c r="H3002">
        <f t="shared" si="46"/>
        <v>0</v>
      </c>
    </row>
    <row r="3003" spans="1:8" x14ac:dyDescent="0.25">
      <c r="A3003" t="s">
        <v>3006</v>
      </c>
      <c r="B3003">
        <v>0.25229560699999998</v>
      </c>
      <c r="C3003">
        <v>3.0414355190000002</v>
      </c>
      <c r="D3003">
        <v>0.57998575399999996</v>
      </c>
      <c r="E3003">
        <v>1</v>
      </c>
      <c r="F3003" t="b">
        <v>0</v>
      </c>
      <c r="H3003">
        <f t="shared" si="46"/>
        <v>0</v>
      </c>
    </row>
    <row r="3004" spans="1:8" x14ac:dyDescent="0.25">
      <c r="A3004" t="s">
        <v>3007</v>
      </c>
      <c r="B3004">
        <v>-0.22980033699999999</v>
      </c>
      <c r="C3004">
        <v>6.3702785029999998</v>
      </c>
      <c r="D3004">
        <v>0.57999492699999999</v>
      </c>
      <c r="E3004">
        <v>1</v>
      </c>
      <c r="F3004" t="b">
        <v>0</v>
      </c>
      <c r="H3004">
        <f t="shared" si="46"/>
        <v>0</v>
      </c>
    </row>
    <row r="3005" spans="1:8" x14ac:dyDescent="0.25">
      <c r="A3005" t="s">
        <v>3008</v>
      </c>
      <c r="B3005">
        <v>0.231031824</v>
      </c>
      <c r="C3005">
        <v>5.789315996</v>
      </c>
      <c r="D3005">
        <v>0.58026565600000002</v>
      </c>
      <c r="E3005">
        <v>1</v>
      </c>
      <c r="F3005" t="b">
        <v>0</v>
      </c>
      <c r="H3005">
        <f t="shared" si="46"/>
        <v>0</v>
      </c>
    </row>
    <row r="3006" spans="1:8" x14ac:dyDescent="0.25">
      <c r="A3006" t="s">
        <v>3009</v>
      </c>
      <c r="B3006">
        <v>-0.22790418900000001</v>
      </c>
      <c r="C3006">
        <v>7.8046655559999998</v>
      </c>
      <c r="D3006">
        <v>0.58028176300000001</v>
      </c>
      <c r="E3006">
        <v>1</v>
      </c>
      <c r="F3006" t="b">
        <v>0</v>
      </c>
      <c r="H3006">
        <f t="shared" si="46"/>
        <v>0</v>
      </c>
    </row>
    <row r="3007" spans="1:8" x14ac:dyDescent="0.25">
      <c r="A3007" t="s">
        <v>3010</v>
      </c>
      <c r="B3007">
        <v>-0.22719141500000001</v>
      </c>
      <c r="C3007">
        <v>9.5442345310000007</v>
      </c>
      <c r="D3007">
        <v>0.58028697600000001</v>
      </c>
      <c r="E3007">
        <v>1</v>
      </c>
      <c r="F3007" t="b">
        <v>0</v>
      </c>
      <c r="H3007">
        <f t="shared" si="46"/>
        <v>0</v>
      </c>
    </row>
    <row r="3008" spans="1:8" x14ac:dyDescent="0.25">
      <c r="A3008" t="s">
        <v>3011</v>
      </c>
      <c r="B3008">
        <v>0.23238592799999999</v>
      </c>
      <c r="C3008">
        <v>5.429202299</v>
      </c>
      <c r="D3008">
        <v>0.58049644300000003</v>
      </c>
      <c r="E3008">
        <v>1</v>
      </c>
      <c r="F3008" t="b">
        <v>0</v>
      </c>
      <c r="H3008">
        <f t="shared" si="46"/>
        <v>0</v>
      </c>
    </row>
    <row r="3009" spans="1:8" x14ac:dyDescent="0.25">
      <c r="A3009" t="s">
        <v>3012</v>
      </c>
      <c r="B3009">
        <v>0.22752457400000001</v>
      </c>
      <c r="C3009">
        <v>8.1010130220000001</v>
      </c>
      <c r="D3009">
        <v>0.58061410599999996</v>
      </c>
      <c r="E3009">
        <v>1</v>
      </c>
      <c r="F3009" t="b">
        <v>0</v>
      </c>
      <c r="H3009">
        <f t="shared" si="46"/>
        <v>0</v>
      </c>
    </row>
    <row r="3010" spans="1:8" x14ac:dyDescent="0.25">
      <c r="A3010" t="s">
        <v>3013</v>
      </c>
      <c r="B3010">
        <v>0.22871213000000001</v>
      </c>
      <c r="C3010">
        <v>6.7562445459999996</v>
      </c>
      <c r="D3010">
        <v>0.58076939699999997</v>
      </c>
      <c r="E3010">
        <v>1</v>
      </c>
      <c r="F3010" t="b">
        <v>0</v>
      </c>
      <c r="H3010">
        <f t="shared" si="46"/>
        <v>0</v>
      </c>
    </row>
    <row r="3011" spans="1:8" x14ac:dyDescent="0.25">
      <c r="A3011" t="s">
        <v>3014</v>
      </c>
      <c r="B3011">
        <v>-0.23295849499999999</v>
      </c>
      <c r="C3011">
        <v>5.395563149</v>
      </c>
      <c r="D3011">
        <v>0.58079097899999998</v>
      </c>
      <c r="E3011">
        <v>1</v>
      </c>
      <c r="F3011" t="b">
        <v>0</v>
      </c>
      <c r="H3011">
        <f t="shared" si="46"/>
        <v>0</v>
      </c>
    </row>
    <row r="3012" spans="1:8" x14ac:dyDescent="0.25">
      <c r="A3012" t="s">
        <v>3015</v>
      </c>
      <c r="B3012">
        <v>0.228715426</v>
      </c>
      <c r="C3012">
        <v>6.7285143080000003</v>
      </c>
      <c r="D3012">
        <v>0.58083184700000001</v>
      </c>
      <c r="E3012">
        <v>1</v>
      </c>
      <c r="F3012" t="b">
        <v>0</v>
      </c>
      <c r="H3012">
        <f t="shared" ref="H3012:H3075" si="47">-(LOG10(E3012))</f>
        <v>0</v>
      </c>
    </row>
    <row r="3013" spans="1:8" x14ac:dyDescent="0.25">
      <c r="A3013" t="s">
        <v>3016</v>
      </c>
      <c r="B3013">
        <v>-0.232694707</v>
      </c>
      <c r="C3013">
        <v>5.1432078289999996</v>
      </c>
      <c r="D3013">
        <v>0.58111939400000001</v>
      </c>
      <c r="E3013">
        <v>1</v>
      </c>
      <c r="F3013" t="b">
        <v>0</v>
      </c>
      <c r="H3013">
        <f t="shared" si="47"/>
        <v>0</v>
      </c>
    </row>
    <row r="3014" spans="1:8" x14ac:dyDescent="0.25">
      <c r="A3014" t="s">
        <v>3017</v>
      </c>
      <c r="B3014">
        <v>0.22942016500000001</v>
      </c>
      <c r="C3014">
        <v>6.2336594439999997</v>
      </c>
      <c r="D3014">
        <v>0.58112203500000004</v>
      </c>
      <c r="E3014">
        <v>1</v>
      </c>
      <c r="F3014" t="b">
        <v>0</v>
      </c>
      <c r="H3014">
        <f t="shared" si="47"/>
        <v>0</v>
      </c>
    </row>
    <row r="3015" spans="1:8" x14ac:dyDescent="0.25">
      <c r="A3015" t="s">
        <v>3018</v>
      </c>
      <c r="B3015">
        <v>-0.22784959599999999</v>
      </c>
      <c r="C3015">
        <v>7.2642074330000002</v>
      </c>
      <c r="D3015">
        <v>0.58113640099999997</v>
      </c>
      <c r="E3015">
        <v>1</v>
      </c>
      <c r="F3015" t="b">
        <v>0</v>
      </c>
      <c r="H3015">
        <f t="shared" si="47"/>
        <v>0</v>
      </c>
    </row>
    <row r="3016" spans="1:8" x14ac:dyDescent="0.25">
      <c r="A3016" t="s">
        <v>3019</v>
      </c>
      <c r="B3016">
        <v>0.230511207</v>
      </c>
      <c r="C3016">
        <v>5.6614984550000003</v>
      </c>
      <c r="D3016">
        <v>0.58118895100000001</v>
      </c>
      <c r="E3016">
        <v>1</v>
      </c>
      <c r="F3016" t="b">
        <v>0</v>
      </c>
      <c r="H3016">
        <f t="shared" si="47"/>
        <v>0</v>
      </c>
    </row>
    <row r="3017" spans="1:8" x14ac:dyDescent="0.25">
      <c r="A3017" t="s">
        <v>3020</v>
      </c>
      <c r="B3017">
        <v>0.23204455900000001</v>
      </c>
      <c r="C3017">
        <v>5.3389936660000004</v>
      </c>
      <c r="D3017">
        <v>0.58147668200000002</v>
      </c>
      <c r="E3017">
        <v>1</v>
      </c>
      <c r="F3017" t="b">
        <v>0</v>
      </c>
      <c r="H3017">
        <f t="shared" si="47"/>
        <v>0</v>
      </c>
    </row>
    <row r="3018" spans="1:8" x14ac:dyDescent="0.25">
      <c r="A3018" t="s">
        <v>3021</v>
      </c>
      <c r="B3018">
        <v>-0.227229705</v>
      </c>
      <c r="C3018">
        <v>7.7254718029999996</v>
      </c>
      <c r="D3018">
        <v>0.58149829399999997</v>
      </c>
      <c r="E3018">
        <v>1</v>
      </c>
      <c r="F3018" t="b">
        <v>0</v>
      </c>
      <c r="H3018">
        <f t="shared" si="47"/>
        <v>0</v>
      </c>
    </row>
    <row r="3019" spans="1:8" x14ac:dyDescent="0.25">
      <c r="A3019" t="s">
        <v>3022</v>
      </c>
      <c r="B3019">
        <v>-0.24164313800000001</v>
      </c>
      <c r="C3019">
        <v>3.7414208150000001</v>
      </c>
      <c r="D3019">
        <v>0.58168500400000001</v>
      </c>
      <c r="E3019">
        <v>1</v>
      </c>
      <c r="F3019" t="b">
        <v>0</v>
      </c>
      <c r="H3019">
        <f t="shared" si="47"/>
        <v>0</v>
      </c>
    </row>
    <row r="3020" spans="1:8" x14ac:dyDescent="0.25">
      <c r="A3020" t="s">
        <v>3023</v>
      </c>
      <c r="B3020">
        <v>-0.236102272</v>
      </c>
      <c r="C3020">
        <v>4.7328893680000004</v>
      </c>
      <c r="D3020">
        <v>0.58185443199999998</v>
      </c>
      <c r="E3020">
        <v>1</v>
      </c>
      <c r="F3020" t="b">
        <v>0</v>
      </c>
      <c r="H3020">
        <f t="shared" si="47"/>
        <v>0</v>
      </c>
    </row>
    <row r="3021" spans="1:8" x14ac:dyDescent="0.25">
      <c r="A3021" t="s">
        <v>3024</v>
      </c>
      <c r="B3021">
        <v>-0.22704348999999999</v>
      </c>
      <c r="C3021">
        <v>7.4392933750000001</v>
      </c>
      <c r="D3021">
        <v>0.58219737000000005</v>
      </c>
      <c r="E3021">
        <v>1</v>
      </c>
      <c r="F3021" t="b">
        <v>0</v>
      </c>
      <c r="H3021">
        <f t="shared" si="47"/>
        <v>0</v>
      </c>
    </row>
    <row r="3022" spans="1:8" x14ac:dyDescent="0.25">
      <c r="A3022" t="s">
        <v>3025</v>
      </c>
      <c r="B3022">
        <v>-0.22874419200000001</v>
      </c>
      <c r="C3022">
        <v>6.169569536</v>
      </c>
      <c r="D3022">
        <v>0.58241532299999998</v>
      </c>
      <c r="E3022">
        <v>1</v>
      </c>
      <c r="F3022" t="b">
        <v>0</v>
      </c>
      <c r="H3022">
        <f t="shared" si="47"/>
        <v>0</v>
      </c>
    </row>
    <row r="3023" spans="1:8" x14ac:dyDescent="0.25">
      <c r="A3023" t="s">
        <v>3026</v>
      </c>
      <c r="B3023">
        <v>0.22673706399999999</v>
      </c>
      <c r="C3023">
        <v>7.5474431109999998</v>
      </c>
      <c r="D3023">
        <v>0.58257113400000005</v>
      </c>
      <c r="E3023">
        <v>1</v>
      </c>
      <c r="F3023" t="b">
        <v>0</v>
      </c>
      <c r="H3023">
        <f t="shared" si="47"/>
        <v>0</v>
      </c>
    </row>
    <row r="3024" spans="1:8" x14ac:dyDescent="0.25">
      <c r="A3024" t="s">
        <v>3027</v>
      </c>
      <c r="B3024">
        <v>0.22685880899999999</v>
      </c>
      <c r="C3024">
        <v>7.2909513629999996</v>
      </c>
      <c r="D3024">
        <v>0.582762526</v>
      </c>
      <c r="E3024">
        <v>1</v>
      </c>
      <c r="F3024" t="b">
        <v>0</v>
      </c>
      <c r="H3024">
        <f t="shared" si="47"/>
        <v>0</v>
      </c>
    </row>
    <row r="3025" spans="1:8" x14ac:dyDescent="0.25">
      <c r="A3025" t="s">
        <v>3028</v>
      </c>
      <c r="B3025">
        <v>-0.28779582399999998</v>
      </c>
      <c r="C3025">
        <v>1.8449095120000001</v>
      </c>
      <c r="D3025">
        <v>0.582961858</v>
      </c>
      <c r="E3025">
        <v>1</v>
      </c>
      <c r="F3025" t="b">
        <v>0</v>
      </c>
      <c r="H3025">
        <f t="shared" si="47"/>
        <v>0</v>
      </c>
    </row>
    <row r="3026" spans="1:8" x14ac:dyDescent="0.25">
      <c r="A3026" t="s">
        <v>3029</v>
      </c>
      <c r="B3026">
        <v>-0.226995681</v>
      </c>
      <c r="C3026">
        <v>6.8782059100000001</v>
      </c>
      <c r="D3026">
        <v>0.583302824</v>
      </c>
      <c r="E3026">
        <v>1</v>
      </c>
      <c r="F3026" t="b">
        <v>0</v>
      </c>
      <c r="H3026">
        <f t="shared" si="47"/>
        <v>0</v>
      </c>
    </row>
    <row r="3027" spans="1:8" x14ac:dyDescent="0.25">
      <c r="A3027" t="s">
        <v>3030</v>
      </c>
      <c r="B3027">
        <v>-0.22924412799999999</v>
      </c>
      <c r="C3027">
        <v>5.6992712670000003</v>
      </c>
      <c r="D3027">
        <v>0.58362034299999999</v>
      </c>
      <c r="E3027">
        <v>1</v>
      </c>
      <c r="F3027" t="b">
        <v>0</v>
      </c>
      <c r="H3027">
        <f t="shared" si="47"/>
        <v>0</v>
      </c>
    </row>
    <row r="3028" spans="1:8" x14ac:dyDescent="0.25">
      <c r="A3028" t="s">
        <v>3031</v>
      </c>
      <c r="B3028">
        <v>-0.22832678100000001</v>
      </c>
      <c r="C3028">
        <v>6.0060594099999998</v>
      </c>
      <c r="D3028">
        <v>0.583726195</v>
      </c>
      <c r="E3028">
        <v>1</v>
      </c>
      <c r="F3028" t="b">
        <v>0</v>
      </c>
      <c r="H3028">
        <f t="shared" si="47"/>
        <v>0</v>
      </c>
    </row>
    <row r="3029" spans="1:8" x14ac:dyDescent="0.25">
      <c r="A3029" t="s">
        <v>3032</v>
      </c>
      <c r="B3029">
        <v>-0.228695283</v>
      </c>
      <c r="C3029">
        <v>5.6319973250000004</v>
      </c>
      <c r="D3029">
        <v>0.583817107</v>
      </c>
      <c r="E3029">
        <v>1</v>
      </c>
      <c r="F3029" t="b">
        <v>0</v>
      </c>
      <c r="H3029">
        <f t="shared" si="47"/>
        <v>0</v>
      </c>
    </row>
    <row r="3030" spans="1:8" x14ac:dyDescent="0.25">
      <c r="A3030" t="s">
        <v>3033</v>
      </c>
      <c r="B3030">
        <v>0.232492912</v>
      </c>
      <c r="C3030">
        <v>4.9943469770000002</v>
      </c>
      <c r="D3030">
        <v>0.58405720900000002</v>
      </c>
      <c r="E3030">
        <v>1</v>
      </c>
      <c r="F3030" t="b">
        <v>0</v>
      </c>
      <c r="H3030">
        <f t="shared" si="47"/>
        <v>0</v>
      </c>
    </row>
    <row r="3031" spans="1:8" x14ac:dyDescent="0.25">
      <c r="A3031" t="s">
        <v>3034</v>
      </c>
      <c r="B3031">
        <v>0.24836298200000001</v>
      </c>
      <c r="C3031">
        <v>3.5958352539999998</v>
      </c>
      <c r="D3031">
        <v>0.58415491399999997</v>
      </c>
      <c r="E3031">
        <v>1</v>
      </c>
      <c r="F3031" t="b">
        <v>0</v>
      </c>
      <c r="H3031">
        <f t="shared" si="47"/>
        <v>0</v>
      </c>
    </row>
    <row r="3032" spans="1:8" x14ac:dyDescent="0.25">
      <c r="A3032" t="s">
        <v>3035</v>
      </c>
      <c r="B3032">
        <v>0.23302117899999999</v>
      </c>
      <c r="C3032">
        <v>4.5665685829999996</v>
      </c>
      <c r="D3032">
        <v>0.58439512800000004</v>
      </c>
      <c r="E3032">
        <v>1</v>
      </c>
      <c r="F3032" t="b">
        <v>0</v>
      </c>
      <c r="H3032">
        <f t="shared" si="47"/>
        <v>0</v>
      </c>
    </row>
    <row r="3033" spans="1:8" x14ac:dyDescent="0.25">
      <c r="A3033" t="s">
        <v>3036</v>
      </c>
      <c r="B3033">
        <v>0.22496811799999999</v>
      </c>
      <c r="C3033">
        <v>8.2776680319999993</v>
      </c>
      <c r="D3033">
        <v>0.58471524799999997</v>
      </c>
      <c r="E3033">
        <v>1</v>
      </c>
      <c r="F3033" t="b">
        <v>0</v>
      </c>
      <c r="H3033">
        <f t="shared" si="47"/>
        <v>0</v>
      </c>
    </row>
    <row r="3034" spans="1:8" x14ac:dyDescent="0.25">
      <c r="A3034" t="s">
        <v>3037</v>
      </c>
      <c r="B3034">
        <v>-0.266717019</v>
      </c>
      <c r="C3034">
        <v>2.2120429110000002</v>
      </c>
      <c r="D3034">
        <v>0.58472483900000005</v>
      </c>
      <c r="E3034">
        <v>1</v>
      </c>
      <c r="F3034" t="b">
        <v>0</v>
      </c>
      <c r="H3034">
        <f t="shared" si="47"/>
        <v>0</v>
      </c>
    </row>
    <row r="3035" spans="1:8" x14ac:dyDescent="0.25">
      <c r="A3035" t="s">
        <v>3038</v>
      </c>
      <c r="B3035">
        <v>-0.22638671099999999</v>
      </c>
      <c r="C3035">
        <v>6.6833001339999996</v>
      </c>
      <c r="D3035">
        <v>0.58477426700000001</v>
      </c>
      <c r="E3035">
        <v>1</v>
      </c>
      <c r="F3035" t="b">
        <v>0</v>
      </c>
      <c r="H3035">
        <f t="shared" si="47"/>
        <v>0</v>
      </c>
    </row>
    <row r="3036" spans="1:8" x14ac:dyDescent="0.25">
      <c r="A3036" t="s">
        <v>3039</v>
      </c>
      <c r="B3036">
        <v>-0.227153033</v>
      </c>
      <c r="C3036">
        <v>6.233629831</v>
      </c>
      <c r="D3036">
        <v>0.58482695100000004</v>
      </c>
      <c r="E3036">
        <v>1</v>
      </c>
      <c r="F3036" t="b">
        <v>0</v>
      </c>
      <c r="H3036">
        <f t="shared" si="47"/>
        <v>0</v>
      </c>
    </row>
    <row r="3037" spans="1:8" x14ac:dyDescent="0.25">
      <c r="A3037" t="s">
        <v>3040</v>
      </c>
      <c r="B3037">
        <v>0.22424645700000001</v>
      </c>
      <c r="C3037">
        <v>10.36501005</v>
      </c>
      <c r="D3037">
        <v>0.58498667000000004</v>
      </c>
      <c r="E3037">
        <v>1</v>
      </c>
      <c r="F3037" t="b">
        <v>0</v>
      </c>
      <c r="H3037">
        <f t="shared" si="47"/>
        <v>0</v>
      </c>
    </row>
    <row r="3038" spans="1:8" x14ac:dyDescent="0.25">
      <c r="A3038" t="s">
        <v>3041</v>
      </c>
      <c r="B3038">
        <v>0.23152300000000001</v>
      </c>
      <c r="C3038">
        <v>4.8527005069999998</v>
      </c>
      <c r="D3038">
        <v>0.58501378299999995</v>
      </c>
      <c r="E3038">
        <v>1</v>
      </c>
      <c r="F3038" t="b">
        <v>0</v>
      </c>
      <c r="H3038">
        <f t="shared" si="47"/>
        <v>0</v>
      </c>
    </row>
    <row r="3039" spans="1:8" x14ac:dyDescent="0.25">
      <c r="A3039" t="s">
        <v>3042</v>
      </c>
      <c r="B3039">
        <v>-0.22826575499999999</v>
      </c>
      <c r="C3039">
        <v>5.7054465990000001</v>
      </c>
      <c r="D3039">
        <v>0.58516308299999997</v>
      </c>
      <c r="E3039">
        <v>1</v>
      </c>
      <c r="F3039" t="b">
        <v>0</v>
      </c>
      <c r="H3039">
        <f t="shared" si="47"/>
        <v>0</v>
      </c>
    </row>
    <row r="3040" spans="1:8" x14ac:dyDescent="0.25">
      <c r="A3040" t="s">
        <v>3043</v>
      </c>
      <c r="B3040">
        <v>-0.22609048600000001</v>
      </c>
      <c r="C3040">
        <v>6.6622358369999999</v>
      </c>
      <c r="D3040">
        <v>0.58532019000000002</v>
      </c>
      <c r="E3040">
        <v>1</v>
      </c>
      <c r="F3040" t="b">
        <v>0</v>
      </c>
      <c r="H3040">
        <f t="shared" si="47"/>
        <v>0</v>
      </c>
    </row>
    <row r="3041" spans="1:8" x14ac:dyDescent="0.25">
      <c r="A3041" t="s">
        <v>3044</v>
      </c>
      <c r="B3041">
        <v>-0.23231552799999999</v>
      </c>
      <c r="C3041">
        <v>4.6511722049999999</v>
      </c>
      <c r="D3041">
        <v>0.58536383800000003</v>
      </c>
      <c r="E3041">
        <v>1</v>
      </c>
      <c r="F3041" t="b">
        <v>0</v>
      </c>
      <c r="H3041">
        <f t="shared" si="47"/>
        <v>0</v>
      </c>
    </row>
    <row r="3042" spans="1:8" x14ac:dyDescent="0.25">
      <c r="A3042" t="s">
        <v>3045</v>
      </c>
      <c r="B3042">
        <v>-0.23425795699999999</v>
      </c>
      <c r="C3042">
        <v>4.3481910490000004</v>
      </c>
      <c r="D3042">
        <v>0.58572054500000004</v>
      </c>
      <c r="E3042">
        <v>1</v>
      </c>
      <c r="F3042" t="b">
        <v>0</v>
      </c>
      <c r="H3042">
        <f t="shared" si="47"/>
        <v>0</v>
      </c>
    </row>
    <row r="3043" spans="1:8" x14ac:dyDescent="0.25">
      <c r="A3043" t="s">
        <v>3046</v>
      </c>
      <c r="B3043">
        <v>-0.227202979</v>
      </c>
      <c r="C3043">
        <v>5.9630146179999999</v>
      </c>
      <c r="D3043">
        <v>0.58576189899999997</v>
      </c>
      <c r="E3043">
        <v>1</v>
      </c>
      <c r="F3043" t="b">
        <v>0</v>
      </c>
      <c r="H3043">
        <f t="shared" si="47"/>
        <v>0</v>
      </c>
    </row>
    <row r="3044" spans="1:8" x14ac:dyDescent="0.25">
      <c r="A3044" t="s">
        <v>3047</v>
      </c>
      <c r="B3044">
        <v>-0.227464313</v>
      </c>
      <c r="C3044">
        <v>5.8485087409999998</v>
      </c>
      <c r="D3044">
        <v>0.58581948900000003</v>
      </c>
      <c r="E3044">
        <v>1</v>
      </c>
      <c r="F3044" t="b">
        <v>0</v>
      </c>
      <c r="H3044">
        <f t="shared" si="47"/>
        <v>0</v>
      </c>
    </row>
    <row r="3045" spans="1:8" x14ac:dyDescent="0.25">
      <c r="A3045" t="s">
        <v>3048</v>
      </c>
      <c r="B3045">
        <v>0.22932134300000001</v>
      </c>
      <c r="C3045">
        <v>5.282481368</v>
      </c>
      <c r="D3045">
        <v>0.58624401999999998</v>
      </c>
      <c r="E3045">
        <v>1</v>
      </c>
      <c r="F3045" t="b">
        <v>0</v>
      </c>
      <c r="H3045">
        <f t="shared" si="47"/>
        <v>0</v>
      </c>
    </row>
    <row r="3046" spans="1:8" x14ac:dyDescent="0.25">
      <c r="A3046" t="s">
        <v>3049</v>
      </c>
      <c r="B3046">
        <v>-0.22448794399999999</v>
      </c>
      <c r="C3046">
        <v>7.5870091930000001</v>
      </c>
      <c r="D3046">
        <v>0.58624597300000003</v>
      </c>
      <c r="E3046">
        <v>1</v>
      </c>
      <c r="F3046" t="b">
        <v>0</v>
      </c>
      <c r="H3046">
        <f t="shared" si="47"/>
        <v>0</v>
      </c>
    </row>
    <row r="3047" spans="1:8" x14ac:dyDescent="0.25">
      <c r="A3047" t="s">
        <v>3050</v>
      </c>
      <c r="B3047">
        <v>0.23155636199999999</v>
      </c>
      <c r="C3047">
        <v>4.7686219469999998</v>
      </c>
      <c r="D3047">
        <v>0.58627179200000001</v>
      </c>
      <c r="E3047">
        <v>1</v>
      </c>
      <c r="F3047" t="b">
        <v>0</v>
      </c>
      <c r="H3047">
        <f t="shared" si="47"/>
        <v>0</v>
      </c>
    </row>
    <row r="3048" spans="1:8" x14ac:dyDescent="0.25">
      <c r="A3048" t="s">
        <v>3051</v>
      </c>
      <c r="B3048">
        <v>-0.224945273</v>
      </c>
      <c r="C3048">
        <v>7.0937378029999998</v>
      </c>
      <c r="D3048">
        <v>0.58627507400000001</v>
      </c>
      <c r="E3048">
        <v>1</v>
      </c>
      <c r="F3048" t="b">
        <v>0</v>
      </c>
      <c r="H3048">
        <f t="shared" si="47"/>
        <v>0</v>
      </c>
    </row>
    <row r="3049" spans="1:8" x14ac:dyDescent="0.25">
      <c r="A3049" t="s">
        <v>3052</v>
      </c>
      <c r="B3049">
        <v>-0.23555198099999999</v>
      </c>
      <c r="C3049">
        <v>4.0270310619999998</v>
      </c>
      <c r="D3049">
        <v>0.58633745500000001</v>
      </c>
      <c r="E3049">
        <v>1</v>
      </c>
      <c r="F3049" t="b">
        <v>0</v>
      </c>
      <c r="H3049">
        <f t="shared" si="47"/>
        <v>0</v>
      </c>
    </row>
    <row r="3050" spans="1:8" x14ac:dyDescent="0.25">
      <c r="A3050" t="s">
        <v>3053</v>
      </c>
      <c r="B3050">
        <v>-0.225568185</v>
      </c>
      <c r="C3050">
        <v>6.4425321999999996</v>
      </c>
      <c r="D3050">
        <v>0.58679339600000002</v>
      </c>
      <c r="E3050">
        <v>1</v>
      </c>
      <c r="F3050" t="b">
        <v>0</v>
      </c>
      <c r="H3050">
        <f t="shared" si="47"/>
        <v>0</v>
      </c>
    </row>
    <row r="3051" spans="1:8" x14ac:dyDescent="0.25">
      <c r="A3051" t="s">
        <v>3054</v>
      </c>
      <c r="B3051">
        <v>0.22831729200000001</v>
      </c>
      <c r="C3051">
        <v>5.396238876</v>
      </c>
      <c r="D3051">
        <v>0.58682847599999999</v>
      </c>
      <c r="E3051">
        <v>1</v>
      </c>
      <c r="F3051" t="b">
        <v>0</v>
      </c>
      <c r="H3051">
        <f t="shared" si="47"/>
        <v>0</v>
      </c>
    </row>
    <row r="3052" spans="1:8" x14ac:dyDescent="0.25">
      <c r="A3052" t="s">
        <v>3055</v>
      </c>
      <c r="B3052">
        <v>0.245796298</v>
      </c>
      <c r="C3052">
        <v>3.1311713669999999</v>
      </c>
      <c r="D3052">
        <v>0.58686138200000004</v>
      </c>
      <c r="E3052">
        <v>1</v>
      </c>
      <c r="F3052" t="b">
        <v>0</v>
      </c>
      <c r="H3052">
        <f t="shared" si="47"/>
        <v>0</v>
      </c>
    </row>
    <row r="3053" spans="1:8" x14ac:dyDescent="0.25">
      <c r="A3053" t="s">
        <v>3056</v>
      </c>
      <c r="B3053">
        <v>0.22322850899999999</v>
      </c>
      <c r="C3053">
        <v>8.70179188</v>
      </c>
      <c r="D3053">
        <v>0.58731272499999998</v>
      </c>
      <c r="E3053">
        <v>1</v>
      </c>
      <c r="F3053" t="b">
        <v>0</v>
      </c>
      <c r="H3053">
        <f t="shared" si="47"/>
        <v>0</v>
      </c>
    </row>
    <row r="3054" spans="1:8" x14ac:dyDescent="0.25">
      <c r="A3054" t="s">
        <v>3057</v>
      </c>
      <c r="B3054">
        <v>0.225594817</v>
      </c>
      <c r="C3054">
        <v>6.1963460990000003</v>
      </c>
      <c r="D3054">
        <v>0.58759403300000002</v>
      </c>
      <c r="E3054">
        <v>1</v>
      </c>
      <c r="F3054" t="b">
        <v>0</v>
      </c>
      <c r="H3054">
        <f t="shared" si="47"/>
        <v>0</v>
      </c>
    </row>
    <row r="3055" spans="1:8" x14ac:dyDescent="0.25">
      <c r="A3055" t="s">
        <v>3058</v>
      </c>
      <c r="B3055">
        <v>0.230312765</v>
      </c>
      <c r="C3055">
        <v>5.0390763270000001</v>
      </c>
      <c r="D3055">
        <v>0.58773176500000002</v>
      </c>
      <c r="E3055">
        <v>1</v>
      </c>
      <c r="F3055" t="b">
        <v>0</v>
      </c>
      <c r="H3055">
        <f t="shared" si="47"/>
        <v>0</v>
      </c>
    </row>
    <row r="3056" spans="1:8" x14ac:dyDescent="0.25">
      <c r="A3056" t="s">
        <v>3059</v>
      </c>
      <c r="B3056">
        <v>0.228724908</v>
      </c>
      <c r="C3056">
        <v>5.1407965999999998</v>
      </c>
      <c r="D3056">
        <v>0.58774124400000005</v>
      </c>
      <c r="E3056">
        <v>1</v>
      </c>
      <c r="F3056" t="b">
        <v>0</v>
      </c>
      <c r="H3056">
        <f t="shared" si="47"/>
        <v>0</v>
      </c>
    </row>
    <row r="3057" spans="1:8" x14ac:dyDescent="0.25">
      <c r="A3057" t="s">
        <v>3060</v>
      </c>
      <c r="B3057">
        <v>-0.227456097</v>
      </c>
      <c r="C3057">
        <v>5.4569890980000002</v>
      </c>
      <c r="D3057">
        <v>0.587763429</v>
      </c>
      <c r="E3057">
        <v>1</v>
      </c>
      <c r="F3057" t="b">
        <v>0</v>
      </c>
      <c r="H3057">
        <f t="shared" si="47"/>
        <v>0</v>
      </c>
    </row>
    <row r="3058" spans="1:8" x14ac:dyDescent="0.25">
      <c r="A3058" t="s">
        <v>3061</v>
      </c>
      <c r="B3058">
        <v>0.22751696599999999</v>
      </c>
      <c r="C3058">
        <v>5.6977663039999999</v>
      </c>
      <c r="D3058">
        <v>0.58815375400000003</v>
      </c>
      <c r="E3058">
        <v>1</v>
      </c>
      <c r="F3058" t="b">
        <v>0</v>
      </c>
      <c r="H3058">
        <f t="shared" si="47"/>
        <v>0</v>
      </c>
    </row>
    <row r="3059" spans="1:8" x14ac:dyDescent="0.25">
      <c r="A3059" t="s">
        <v>3062</v>
      </c>
      <c r="B3059">
        <v>0.228149827</v>
      </c>
      <c r="C3059">
        <v>5.1003274249999997</v>
      </c>
      <c r="D3059">
        <v>0.58830740599999998</v>
      </c>
      <c r="E3059">
        <v>1</v>
      </c>
      <c r="F3059" t="b">
        <v>0</v>
      </c>
      <c r="H3059">
        <f t="shared" si="47"/>
        <v>0</v>
      </c>
    </row>
    <row r="3060" spans="1:8" x14ac:dyDescent="0.25">
      <c r="A3060" t="s">
        <v>3063</v>
      </c>
      <c r="B3060">
        <v>0.22812468999999999</v>
      </c>
      <c r="C3060">
        <v>5.0110721509999996</v>
      </c>
      <c r="D3060">
        <v>0.58833463600000002</v>
      </c>
      <c r="E3060">
        <v>1</v>
      </c>
      <c r="F3060" t="b">
        <v>0</v>
      </c>
      <c r="H3060">
        <f t="shared" si="47"/>
        <v>0</v>
      </c>
    </row>
    <row r="3061" spans="1:8" x14ac:dyDescent="0.25">
      <c r="A3061" t="s">
        <v>3064</v>
      </c>
      <c r="B3061">
        <v>-0.89578861300000001</v>
      </c>
      <c r="C3061">
        <v>-1.3180372119999999</v>
      </c>
      <c r="D3061">
        <v>0.58848132900000005</v>
      </c>
      <c r="E3061">
        <v>1</v>
      </c>
      <c r="F3061" t="b">
        <v>0</v>
      </c>
      <c r="H3061">
        <f t="shared" si="47"/>
        <v>0</v>
      </c>
    </row>
    <row r="3062" spans="1:8" x14ac:dyDescent="0.25">
      <c r="A3062" t="s">
        <v>3065</v>
      </c>
      <c r="B3062">
        <v>-0.22298492</v>
      </c>
      <c r="C3062">
        <v>7.7494551090000003</v>
      </c>
      <c r="D3062">
        <v>0.58855103499999994</v>
      </c>
      <c r="E3062">
        <v>1</v>
      </c>
      <c r="F3062" t="b">
        <v>0</v>
      </c>
      <c r="H3062">
        <f t="shared" si="47"/>
        <v>0</v>
      </c>
    </row>
    <row r="3063" spans="1:8" x14ac:dyDescent="0.25">
      <c r="A3063" t="s">
        <v>3066</v>
      </c>
      <c r="B3063">
        <v>-0.222848243</v>
      </c>
      <c r="C3063">
        <v>7.8458127190000004</v>
      </c>
      <c r="D3063">
        <v>0.58866766000000004</v>
      </c>
      <c r="E3063">
        <v>1</v>
      </c>
      <c r="F3063" t="b">
        <v>0</v>
      </c>
      <c r="H3063">
        <f t="shared" si="47"/>
        <v>0</v>
      </c>
    </row>
    <row r="3064" spans="1:8" x14ac:dyDescent="0.25">
      <c r="A3064" t="s">
        <v>3067</v>
      </c>
      <c r="B3064">
        <v>-0.23532588199999999</v>
      </c>
      <c r="C3064">
        <v>3.731264398</v>
      </c>
      <c r="D3064">
        <v>0.58881577399999996</v>
      </c>
      <c r="E3064">
        <v>1</v>
      </c>
      <c r="F3064" t="b">
        <v>0</v>
      </c>
      <c r="H3064">
        <f t="shared" si="47"/>
        <v>0</v>
      </c>
    </row>
    <row r="3065" spans="1:8" x14ac:dyDescent="0.25">
      <c r="A3065" t="s">
        <v>3068</v>
      </c>
      <c r="B3065">
        <v>0.22436762499999999</v>
      </c>
      <c r="C3065">
        <v>6.3447319440000003</v>
      </c>
      <c r="D3065">
        <v>0.58913656400000003</v>
      </c>
      <c r="E3065">
        <v>1</v>
      </c>
      <c r="F3065" t="b">
        <v>0</v>
      </c>
      <c r="H3065">
        <f t="shared" si="47"/>
        <v>0</v>
      </c>
    </row>
    <row r="3066" spans="1:8" x14ac:dyDescent="0.25">
      <c r="A3066" t="s">
        <v>3069</v>
      </c>
      <c r="B3066">
        <v>-0.222276529</v>
      </c>
      <c r="C3066">
        <v>8.1412102070000003</v>
      </c>
      <c r="D3066">
        <v>0.589324497</v>
      </c>
      <c r="E3066">
        <v>1</v>
      </c>
      <c r="F3066" t="b">
        <v>0</v>
      </c>
      <c r="H3066">
        <f t="shared" si="47"/>
        <v>0</v>
      </c>
    </row>
    <row r="3067" spans="1:8" x14ac:dyDescent="0.25">
      <c r="A3067" t="s">
        <v>3070</v>
      </c>
      <c r="B3067">
        <v>0.22367221000000001</v>
      </c>
      <c r="C3067">
        <v>6.676371134</v>
      </c>
      <c r="D3067">
        <v>0.58934901900000003</v>
      </c>
      <c r="E3067">
        <v>1</v>
      </c>
      <c r="F3067" t="b">
        <v>0</v>
      </c>
      <c r="H3067">
        <f t="shared" si="47"/>
        <v>0</v>
      </c>
    </row>
    <row r="3068" spans="1:8" x14ac:dyDescent="0.25">
      <c r="A3068" t="s">
        <v>3071</v>
      </c>
      <c r="B3068">
        <v>0.223943166</v>
      </c>
      <c r="C3068">
        <v>6.4668277559999998</v>
      </c>
      <c r="D3068">
        <v>0.589469943</v>
      </c>
      <c r="E3068">
        <v>1</v>
      </c>
      <c r="F3068" t="b">
        <v>0</v>
      </c>
      <c r="H3068">
        <f t="shared" si="47"/>
        <v>0</v>
      </c>
    </row>
    <row r="3069" spans="1:8" x14ac:dyDescent="0.25">
      <c r="A3069" t="s">
        <v>3072</v>
      </c>
      <c r="B3069">
        <v>0.226312345</v>
      </c>
      <c r="C3069">
        <v>5.3826649419999999</v>
      </c>
      <c r="D3069">
        <v>0.58964008999999995</v>
      </c>
      <c r="E3069">
        <v>1</v>
      </c>
      <c r="F3069" t="b">
        <v>0</v>
      </c>
      <c r="H3069">
        <f t="shared" si="47"/>
        <v>0</v>
      </c>
    </row>
    <row r="3070" spans="1:8" x14ac:dyDescent="0.25">
      <c r="A3070" t="s">
        <v>3073</v>
      </c>
      <c r="B3070">
        <v>-0.22312731999999999</v>
      </c>
      <c r="C3070">
        <v>6.9236921310000001</v>
      </c>
      <c r="D3070">
        <v>0.58965016800000003</v>
      </c>
      <c r="E3070">
        <v>1</v>
      </c>
      <c r="F3070" t="b">
        <v>0</v>
      </c>
      <c r="H3070">
        <f t="shared" si="47"/>
        <v>0</v>
      </c>
    </row>
    <row r="3071" spans="1:8" x14ac:dyDescent="0.25">
      <c r="A3071" t="s">
        <v>3074</v>
      </c>
      <c r="B3071">
        <v>-0.22362759500000001</v>
      </c>
      <c r="C3071">
        <v>6.4923374129999996</v>
      </c>
      <c r="D3071">
        <v>0.58988066699999997</v>
      </c>
      <c r="E3071">
        <v>1</v>
      </c>
      <c r="F3071" t="b">
        <v>0</v>
      </c>
      <c r="H3071">
        <f t="shared" si="47"/>
        <v>0</v>
      </c>
    </row>
    <row r="3072" spans="1:8" x14ac:dyDescent="0.25">
      <c r="A3072" t="s">
        <v>3075</v>
      </c>
      <c r="B3072">
        <v>0.223172859</v>
      </c>
      <c r="C3072">
        <v>6.7189246369999998</v>
      </c>
      <c r="D3072">
        <v>0.59007590200000004</v>
      </c>
      <c r="E3072">
        <v>1</v>
      </c>
      <c r="F3072" t="b">
        <v>0</v>
      </c>
      <c r="H3072">
        <f t="shared" si="47"/>
        <v>0</v>
      </c>
    </row>
    <row r="3073" spans="1:8" x14ac:dyDescent="0.25">
      <c r="A3073" t="s">
        <v>3076</v>
      </c>
      <c r="B3073">
        <v>-0.227601991</v>
      </c>
      <c r="C3073">
        <v>4.9559260050000002</v>
      </c>
      <c r="D3073">
        <v>0.59024129000000003</v>
      </c>
      <c r="E3073">
        <v>1</v>
      </c>
      <c r="F3073" t="b">
        <v>0</v>
      </c>
      <c r="H3073">
        <f t="shared" si="47"/>
        <v>0</v>
      </c>
    </row>
    <row r="3074" spans="1:8" x14ac:dyDescent="0.25">
      <c r="A3074" t="s">
        <v>3077</v>
      </c>
      <c r="B3074">
        <v>0.23168588600000001</v>
      </c>
      <c r="C3074">
        <v>4.4822618439999999</v>
      </c>
      <c r="D3074">
        <v>0.59025344300000004</v>
      </c>
      <c r="E3074">
        <v>1</v>
      </c>
      <c r="F3074" t="b">
        <v>0</v>
      </c>
      <c r="H3074">
        <f t="shared" si="47"/>
        <v>0</v>
      </c>
    </row>
    <row r="3075" spans="1:8" x14ac:dyDescent="0.25">
      <c r="A3075" t="s">
        <v>3078</v>
      </c>
      <c r="B3075">
        <v>0.22272655599999999</v>
      </c>
      <c r="C3075">
        <v>6.9206244119999996</v>
      </c>
      <c r="D3075">
        <v>0.590356993</v>
      </c>
      <c r="E3075">
        <v>1</v>
      </c>
      <c r="F3075" t="b">
        <v>0</v>
      </c>
      <c r="H3075">
        <f t="shared" si="47"/>
        <v>0</v>
      </c>
    </row>
    <row r="3076" spans="1:8" x14ac:dyDescent="0.25">
      <c r="A3076" t="s">
        <v>3079</v>
      </c>
      <c r="B3076">
        <v>-0.22187996099999999</v>
      </c>
      <c r="C3076">
        <v>7.7034219510000002</v>
      </c>
      <c r="D3076">
        <v>0.59045727100000001</v>
      </c>
      <c r="E3076">
        <v>1</v>
      </c>
      <c r="F3076" t="b">
        <v>0</v>
      </c>
      <c r="H3076">
        <f t="shared" ref="H3076:H3139" si="48">-(LOG10(E3076))</f>
        <v>0</v>
      </c>
    </row>
    <row r="3077" spans="1:8" x14ac:dyDescent="0.25">
      <c r="A3077" t="s">
        <v>3080</v>
      </c>
      <c r="B3077">
        <v>0.33596089499999998</v>
      </c>
      <c r="C3077">
        <v>0.95446861699999996</v>
      </c>
      <c r="D3077">
        <v>0.59061655999999996</v>
      </c>
      <c r="E3077">
        <v>1</v>
      </c>
      <c r="F3077" t="b">
        <v>0</v>
      </c>
      <c r="H3077">
        <f t="shared" si="48"/>
        <v>0</v>
      </c>
    </row>
    <row r="3078" spans="1:8" x14ac:dyDescent="0.25">
      <c r="A3078" t="s">
        <v>3081</v>
      </c>
      <c r="B3078">
        <v>0.33596089499999998</v>
      </c>
      <c r="C3078">
        <v>0.95446861699999996</v>
      </c>
      <c r="D3078">
        <v>0.59061655999999996</v>
      </c>
      <c r="E3078">
        <v>1</v>
      </c>
      <c r="F3078" t="b">
        <v>0</v>
      </c>
      <c r="H3078">
        <f t="shared" si="48"/>
        <v>0</v>
      </c>
    </row>
    <row r="3079" spans="1:8" x14ac:dyDescent="0.25">
      <c r="A3079" t="s">
        <v>3082</v>
      </c>
      <c r="B3079">
        <v>-0.24568941499999999</v>
      </c>
      <c r="C3079">
        <v>3.3539628650000002</v>
      </c>
      <c r="D3079">
        <v>0.59079445100000005</v>
      </c>
      <c r="E3079">
        <v>1</v>
      </c>
      <c r="F3079" t="b">
        <v>0</v>
      </c>
      <c r="H3079">
        <f t="shared" si="48"/>
        <v>0</v>
      </c>
    </row>
    <row r="3080" spans="1:8" x14ac:dyDescent="0.25">
      <c r="A3080" t="s">
        <v>3083</v>
      </c>
      <c r="B3080">
        <v>0.221625922</v>
      </c>
      <c r="C3080">
        <v>7.7399202980000004</v>
      </c>
      <c r="D3080">
        <v>0.59085567800000005</v>
      </c>
      <c r="E3080">
        <v>1</v>
      </c>
      <c r="F3080" t="b">
        <v>0</v>
      </c>
      <c r="H3080">
        <f t="shared" si="48"/>
        <v>0</v>
      </c>
    </row>
    <row r="3081" spans="1:8" x14ac:dyDescent="0.25">
      <c r="A3081" t="s">
        <v>3084</v>
      </c>
      <c r="B3081">
        <v>-0.22349254299999999</v>
      </c>
      <c r="C3081">
        <v>6.2442070989999996</v>
      </c>
      <c r="D3081">
        <v>0.59087745999999997</v>
      </c>
      <c r="E3081">
        <v>1</v>
      </c>
      <c r="F3081" t="b">
        <v>0</v>
      </c>
      <c r="H3081">
        <f t="shared" si="48"/>
        <v>0</v>
      </c>
    </row>
    <row r="3082" spans="1:8" x14ac:dyDescent="0.25">
      <c r="A3082" t="s">
        <v>3085</v>
      </c>
      <c r="B3082">
        <v>0.22888148999999999</v>
      </c>
      <c r="C3082">
        <v>4.942149218</v>
      </c>
      <c r="D3082">
        <v>0.59089949500000005</v>
      </c>
      <c r="E3082">
        <v>1</v>
      </c>
      <c r="F3082" t="b">
        <v>0</v>
      </c>
      <c r="H3082">
        <f t="shared" si="48"/>
        <v>0</v>
      </c>
    </row>
    <row r="3083" spans="1:8" x14ac:dyDescent="0.25">
      <c r="A3083" t="s">
        <v>3086</v>
      </c>
      <c r="B3083">
        <v>0.22489585600000001</v>
      </c>
      <c r="C3083">
        <v>5.3881630200000004</v>
      </c>
      <c r="D3083">
        <v>0.59104062199999996</v>
      </c>
      <c r="E3083">
        <v>1</v>
      </c>
      <c r="F3083" t="b">
        <v>0</v>
      </c>
      <c r="H3083">
        <f t="shared" si="48"/>
        <v>0</v>
      </c>
    </row>
    <row r="3084" spans="1:8" x14ac:dyDescent="0.25">
      <c r="A3084" t="s">
        <v>3087</v>
      </c>
      <c r="B3084">
        <v>-0.222893487</v>
      </c>
      <c r="C3084">
        <v>6.3940261280000001</v>
      </c>
      <c r="D3084">
        <v>0.59139545100000002</v>
      </c>
      <c r="E3084">
        <v>1</v>
      </c>
      <c r="F3084" t="b">
        <v>0</v>
      </c>
      <c r="H3084">
        <f t="shared" si="48"/>
        <v>0</v>
      </c>
    </row>
    <row r="3085" spans="1:8" x14ac:dyDescent="0.25">
      <c r="A3085" t="s">
        <v>3088</v>
      </c>
      <c r="B3085">
        <v>-0.225968117</v>
      </c>
      <c r="C3085">
        <v>5.1837234280000004</v>
      </c>
      <c r="D3085">
        <v>0.59151719599999997</v>
      </c>
      <c r="E3085">
        <v>1</v>
      </c>
      <c r="F3085" t="b">
        <v>0</v>
      </c>
      <c r="H3085">
        <f t="shared" si="48"/>
        <v>0</v>
      </c>
    </row>
    <row r="3086" spans="1:8" x14ac:dyDescent="0.25">
      <c r="A3086" t="s">
        <v>3089</v>
      </c>
      <c r="B3086">
        <v>0.25805683400000001</v>
      </c>
      <c r="C3086">
        <v>2.7616818539999999</v>
      </c>
      <c r="D3086">
        <v>0.591721936</v>
      </c>
      <c r="E3086">
        <v>1</v>
      </c>
      <c r="F3086" t="b">
        <v>0</v>
      </c>
      <c r="H3086">
        <f t="shared" si="48"/>
        <v>0</v>
      </c>
    </row>
    <row r="3087" spans="1:8" x14ac:dyDescent="0.25">
      <c r="A3087" t="s">
        <v>3090</v>
      </c>
      <c r="B3087">
        <v>0.223442743</v>
      </c>
      <c r="C3087">
        <v>6.0222598869999997</v>
      </c>
      <c r="D3087">
        <v>0.59182723299999995</v>
      </c>
      <c r="E3087">
        <v>1</v>
      </c>
      <c r="F3087" t="b">
        <v>0</v>
      </c>
      <c r="H3087">
        <f t="shared" si="48"/>
        <v>0</v>
      </c>
    </row>
    <row r="3088" spans="1:8" x14ac:dyDescent="0.25">
      <c r="A3088" t="s">
        <v>3091</v>
      </c>
      <c r="B3088">
        <v>0.22106959300000001</v>
      </c>
      <c r="C3088">
        <v>7.5322815600000004</v>
      </c>
      <c r="D3088">
        <v>0.59206047100000003</v>
      </c>
      <c r="E3088">
        <v>1</v>
      </c>
      <c r="F3088" t="b">
        <v>0</v>
      </c>
      <c r="H3088">
        <f t="shared" si="48"/>
        <v>0</v>
      </c>
    </row>
    <row r="3089" spans="1:8" x14ac:dyDescent="0.25">
      <c r="A3089" t="s">
        <v>3092</v>
      </c>
      <c r="B3089">
        <v>-0.22326560500000001</v>
      </c>
      <c r="C3089">
        <v>5.9672174330000001</v>
      </c>
      <c r="D3089">
        <v>0.59228577299999996</v>
      </c>
      <c r="E3089">
        <v>1</v>
      </c>
      <c r="F3089" t="b">
        <v>0</v>
      </c>
      <c r="H3089">
        <f t="shared" si="48"/>
        <v>0</v>
      </c>
    </row>
    <row r="3090" spans="1:8" x14ac:dyDescent="0.25">
      <c r="A3090" t="s">
        <v>3093</v>
      </c>
      <c r="B3090">
        <v>-0.26750816599999999</v>
      </c>
      <c r="C3090">
        <v>1.5817561739999999</v>
      </c>
      <c r="D3090">
        <v>0.59256984700000004</v>
      </c>
      <c r="E3090">
        <v>1</v>
      </c>
      <c r="F3090" t="b">
        <v>0</v>
      </c>
      <c r="H3090">
        <f t="shared" si="48"/>
        <v>0</v>
      </c>
    </row>
    <row r="3091" spans="1:8" x14ac:dyDescent="0.25">
      <c r="A3091" t="s">
        <v>3094</v>
      </c>
      <c r="B3091">
        <v>0.22111773500000001</v>
      </c>
      <c r="C3091">
        <v>7.1438115780000002</v>
      </c>
      <c r="D3091">
        <v>0.59260587099999995</v>
      </c>
      <c r="E3091">
        <v>1</v>
      </c>
      <c r="F3091" t="b">
        <v>0</v>
      </c>
      <c r="H3091">
        <f t="shared" si="48"/>
        <v>0</v>
      </c>
    </row>
    <row r="3092" spans="1:8" x14ac:dyDescent="0.25">
      <c r="A3092" t="s">
        <v>3095</v>
      </c>
      <c r="B3092">
        <v>0.221751215</v>
      </c>
      <c r="C3092">
        <v>6.6390916549999996</v>
      </c>
      <c r="D3092">
        <v>0.59265370799999995</v>
      </c>
      <c r="E3092">
        <v>1</v>
      </c>
      <c r="F3092" t="b">
        <v>0</v>
      </c>
      <c r="H3092">
        <f t="shared" si="48"/>
        <v>0</v>
      </c>
    </row>
    <row r="3093" spans="1:8" x14ac:dyDescent="0.25">
      <c r="A3093" t="s">
        <v>3096</v>
      </c>
      <c r="B3093">
        <v>0.21982268499999999</v>
      </c>
      <c r="C3093">
        <v>9.4123907249999998</v>
      </c>
      <c r="D3093">
        <v>0.59267529600000002</v>
      </c>
      <c r="E3093">
        <v>1</v>
      </c>
      <c r="F3093" t="b">
        <v>0</v>
      </c>
      <c r="H3093">
        <f t="shared" si="48"/>
        <v>0</v>
      </c>
    </row>
    <row r="3094" spans="1:8" x14ac:dyDescent="0.25">
      <c r="A3094" t="s">
        <v>3097</v>
      </c>
      <c r="B3094">
        <v>-0.28486068399999998</v>
      </c>
      <c r="C3094">
        <v>1.743979078</v>
      </c>
      <c r="D3094">
        <v>0.59267677200000002</v>
      </c>
      <c r="E3094">
        <v>1</v>
      </c>
      <c r="F3094" t="b">
        <v>0</v>
      </c>
      <c r="H3094">
        <f t="shared" si="48"/>
        <v>0</v>
      </c>
    </row>
    <row r="3095" spans="1:8" x14ac:dyDescent="0.25">
      <c r="A3095" t="s">
        <v>3098</v>
      </c>
      <c r="B3095">
        <v>-0.22859323400000001</v>
      </c>
      <c r="C3095">
        <v>4.2486363650000003</v>
      </c>
      <c r="D3095">
        <v>0.59267823500000005</v>
      </c>
      <c r="E3095">
        <v>1</v>
      </c>
      <c r="F3095" t="b">
        <v>0</v>
      </c>
      <c r="H3095">
        <f t="shared" si="48"/>
        <v>0</v>
      </c>
    </row>
    <row r="3096" spans="1:8" x14ac:dyDescent="0.25">
      <c r="A3096" t="s">
        <v>3099</v>
      </c>
      <c r="B3096">
        <v>-0.22698576100000001</v>
      </c>
      <c r="C3096">
        <v>4.7398695809999998</v>
      </c>
      <c r="D3096">
        <v>0.592806159</v>
      </c>
      <c r="E3096">
        <v>1</v>
      </c>
      <c r="F3096" t="b">
        <v>0</v>
      </c>
      <c r="H3096">
        <f t="shared" si="48"/>
        <v>0</v>
      </c>
    </row>
    <row r="3097" spans="1:8" x14ac:dyDescent="0.25">
      <c r="A3097" t="s">
        <v>3100</v>
      </c>
      <c r="B3097">
        <v>-0.22241660999999999</v>
      </c>
      <c r="C3097">
        <v>6.1299613810000002</v>
      </c>
      <c r="D3097">
        <v>0.59307296200000004</v>
      </c>
      <c r="E3097">
        <v>1</v>
      </c>
      <c r="F3097" t="b">
        <v>0</v>
      </c>
      <c r="H3097">
        <f t="shared" si="48"/>
        <v>0</v>
      </c>
    </row>
    <row r="3098" spans="1:8" x14ac:dyDescent="0.25">
      <c r="A3098" t="s">
        <v>3101</v>
      </c>
      <c r="B3098">
        <v>-0.219463296</v>
      </c>
      <c r="C3098">
        <v>9.8867647309999995</v>
      </c>
      <c r="D3098">
        <v>0.59312128200000003</v>
      </c>
      <c r="E3098">
        <v>1</v>
      </c>
      <c r="F3098" t="b">
        <v>0</v>
      </c>
      <c r="H3098">
        <f t="shared" si="48"/>
        <v>0</v>
      </c>
    </row>
    <row r="3099" spans="1:8" x14ac:dyDescent="0.25">
      <c r="A3099" t="s">
        <v>3102</v>
      </c>
      <c r="B3099">
        <v>-0.22185530000000001</v>
      </c>
      <c r="C3099">
        <v>6.396279646</v>
      </c>
      <c r="D3099">
        <v>0.59312240599999999</v>
      </c>
      <c r="E3099">
        <v>1</v>
      </c>
      <c r="F3099" t="b">
        <v>0</v>
      </c>
      <c r="H3099">
        <f t="shared" si="48"/>
        <v>0</v>
      </c>
    </row>
    <row r="3100" spans="1:8" x14ac:dyDescent="0.25">
      <c r="A3100" t="s">
        <v>3103</v>
      </c>
      <c r="B3100">
        <v>0.21989651499999999</v>
      </c>
      <c r="C3100">
        <v>8.3186687999999993</v>
      </c>
      <c r="D3100">
        <v>0.59317726999999998</v>
      </c>
      <c r="E3100">
        <v>1</v>
      </c>
      <c r="F3100" t="b">
        <v>0</v>
      </c>
      <c r="H3100">
        <f t="shared" si="48"/>
        <v>0</v>
      </c>
    </row>
    <row r="3101" spans="1:8" x14ac:dyDescent="0.25">
      <c r="A3101" t="s">
        <v>3104</v>
      </c>
      <c r="B3101">
        <v>-0.220934088</v>
      </c>
      <c r="C3101">
        <v>6.9890463230000002</v>
      </c>
      <c r="D3101">
        <v>0.59318437800000001</v>
      </c>
      <c r="E3101">
        <v>1</v>
      </c>
      <c r="F3101" t="b">
        <v>0</v>
      </c>
      <c r="H3101">
        <f t="shared" si="48"/>
        <v>0</v>
      </c>
    </row>
    <row r="3102" spans="1:8" x14ac:dyDescent="0.25">
      <c r="A3102" t="s">
        <v>3105</v>
      </c>
      <c r="B3102">
        <v>0.23089094499999999</v>
      </c>
      <c r="C3102">
        <v>4.3029923280000002</v>
      </c>
      <c r="D3102">
        <v>0.59348927900000004</v>
      </c>
      <c r="E3102">
        <v>1</v>
      </c>
      <c r="F3102" t="b">
        <v>0</v>
      </c>
      <c r="H3102">
        <f t="shared" si="48"/>
        <v>0</v>
      </c>
    </row>
    <row r="3103" spans="1:8" x14ac:dyDescent="0.25">
      <c r="A3103" t="s">
        <v>3106</v>
      </c>
      <c r="B3103">
        <v>0.22131087199999999</v>
      </c>
      <c r="C3103">
        <v>6.4703305609999999</v>
      </c>
      <c r="D3103">
        <v>0.59385495499999996</v>
      </c>
      <c r="E3103">
        <v>1</v>
      </c>
      <c r="F3103" t="b">
        <v>0</v>
      </c>
      <c r="H3103">
        <f t="shared" si="48"/>
        <v>0</v>
      </c>
    </row>
    <row r="3104" spans="1:8" x14ac:dyDescent="0.25">
      <c r="A3104" t="s">
        <v>3107</v>
      </c>
      <c r="B3104">
        <v>-0.22764538400000001</v>
      </c>
      <c r="C3104">
        <v>4.4286409219999996</v>
      </c>
      <c r="D3104">
        <v>0.59394883300000001</v>
      </c>
      <c r="E3104">
        <v>1</v>
      </c>
      <c r="F3104" t="b">
        <v>0</v>
      </c>
      <c r="H3104">
        <f t="shared" si="48"/>
        <v>0</v>
      </c>
    </row>
    <row r="3105" spans="1:8" x14ac:dyDescent="0.25">
      <c r="A3105" t="s">
        <v>3108</v>
      </c>
      <c r="B3105">
        <v>-0.22146290299999999</v>
      </c>
      <c r="C3105">
        <v>6.2992642270000001</v>
      </c>
      <c r="D3105">
        <v>0.59408291700000004</v>
      </c>
      <c r="E3105">
        <v>1</v>
      </c>
      <c r="F3105" t="b">
        <v>0</v>
      </c>
      <c r="H3105">
        <f t="shared" si="48"/>
        <v>0</v>
      </c>
    </row>
    <row r="3106" spans="1:8" x14ac:dyDescent="0.25">
      <c r="A3106" t="s">
        <v>3109</v>
      </c>
      <c r="B3106">
        <v>-0.240735755</v>
      </c>
      <c r="C3106">
        <v>3.3704842300000002</v>
      </c>
      <c r="D3106">
        <v>0.59443679000000005</v>
      </c>
      <c r="E3106">
        <v>1</v>
      </c>
      <c r="F3106" t="b">
        <v>0</v>
      </c>
      <c r="H3106">
        <f t="shared" si="48"/>
        <v>0</v>
      </c>
    </row>
    <row r="3107" spans="1:8" x14ac:dyDescent="0.25">
      <c r="A3107" t="s">
        <v>3110</v>
      </c>
      <c r="B3107">
        <v>-0.22201633100000001</v>
      </c>
      <c r="C3107">
        <v>5.9069147600000003</v>
      </c>
      <c r="D3107">
        <v>0.59461885800000003</v>
      </c>
      <c r="E3107">
        <v>1</v>
      </c>
      <c r="F3107" t="b">
        <v>0</v>
      </c>
      <c r="H3107">
        <f t="shared" si="48"/>
        <v>0</v>
      </c>
    </row>
    <row r="3108" spans="1:8" x14ac:dyDescent="0.25">
      <c r="A3108" t="s">
        <v>3111</v>
      </c>
      <c r="B3108">
        <v>0.25059236699999998</v>
      </c>
      <c r="C3108">
        <v>2.7046123340000001</v>
      </c>
      <c r="D3108">
        <v>0.59465961000000001</v>
      </c>
      <c r="E3108">
        <v>1</v>
      </c>
      <c r="F3108" t="b">
        <v>0</v>
      </c>
      <c r="H3108">
        <f t="shared" si="48"/>
        <v>0</v>
      </c>
    </row>
    <row r="3109" spans="1:8" x14ac:dyDescent="0.25">
      <c r="A3109" t="s">
        <v>3112</v>
      </c>
      <c r="B3109">
        <v>0.220995514</v>
      </c>
      <c r="C3109">
        <v>6.372646445</v>
      </c>
      <c r="D3109">
        <v>0.59467683000000005</v>
      </c>
      <c r="E3109">
        <v>1</v>
      </c>
      <c r="F3109" t="b">
        <v>0</v>
      </c>
      <c r="H3109">
        <f t="shared" si="48"/>
        <v>0</v>
      </c>
    </row>
    <row r="3110" spans="1:8" x14ac:dyDescent="0.25">
      <c r="A3110" t="s">
        <v>3113</v>
      </c>
      <c r="B3110">
        <v>-0.22464853600000001</v>
      </c>
      <c r="C3110">
        <v>5.0511238330000001</v>
      </c>
      <c r="D3110">
        <v>0.59481900799999998</v>
      </c>
      <c r="E3110">
        <v>1</v>
      </c>
      <c r="F3110" t="b">
        <v>0</v>
      </c>
      <c r="H3110">
        <f t="shared" si="48"/>
        <v>0</v>
      </c>
    </row>
    <row r="3111" spans="1:8" x14ac:dyDescent="0.25">
      <c r="A3111" t="s">
        <v>3114</v>
      </c>
      <c r="B3111">
        <v>-0.21950809600000001</v>
      </c>
      <c r="C3111">
        <v>7.4224338589999999</v>
      </c>
      <c r="D3111">
        <v>0.59482007800000003</v>
      </c>
      <c r="E3111">
        <v>1</v>
      </c>
      <c r="F3111" t="b">
        <v>0</v>
      </c>
      <c r="H3111">
        <f t="shared" si="48"/>
        <v>0</v>
      </c>
    </row>
    <row r="3112" spans="1:8" x14ac:dyDescent="0.25">
      <c r="A3112" t="s">
        <v>3115</v>
      </c>
      <c r="B3112">
        <v>0.224531017</v>
      </c>
      <c r="C3112">
        <v>5.0064278670000002</v>
      </c>
      <c r="D3112">
        <v>0.59503921800000004</v>
      </c>
      <c r="E3112">
        <v>1</v>
      </c>
      <c r="F3112" t="b">
        <v>0</v>
      </c>
      <c r="H3112">
        <f t="shared" si="48"/>
        <v>0</v>
      </c>
    </row>
    <row r="3113" spans="1:8" x14ac:dyDescent="0.25">
      <c r="A3113" t="s">
        <v>3116</v>
      </c>
      <c r="B3113">
        <v>0.21882073099999999</v>
      </c>
      <c r="C3113">
        <v>8.2476985690000006</v>
      </c>
      <c r="D3113">
        <v>0.595046034</v>
      </c>
      <c r="E3113">
        <v>1</v>
      </c>
      <c r="F3113" t="b">
        <v>0</v>
      </c>
      <c r="H3113">
        <f t="shared" si="48"/>
        <v>0</v>
      </c>
    </row>
    <row r="3114" spans="1:8" x14ac:dyDescent="0.25">
      <c r="A3114" t="s">
        <v>3117</v>
      </c>
      <c r="B3114">
        <v>0.259625881</v>
      </c>
      <c r="C3114">
        <v>2.5375194190000001</v>
      </c>
      <c r="D3114">
        <v>0.59521193500000003</v>
      </c>
      <c r="E3114">
        <v>1</v>
      </c>
      <c r="F3114" t="b">
        <v>0</v>
      </c>
      <c r="H3114">
        <f t="shared" si="48"/>
        <v>0</v>
      </c>
    </row>
    <row r="3115" spans="1:8" x14ac:dyDescent="0.25">
      <c r="A3115" t="s">
        <v>3118</v>
      </c>
      <c r="B3115">
        <v>-0.22207969799999999</v>
      </c>
      <c r="C3115">
        <v>5.702958658</v>
      </c>
      <c r="D3115">
        <v>0.59544105700000005</v>
      </c>
      <c r="E3115">
        <v>1</v>
      </c>
      <c r="F3115" t="b">
        <v>0</v>
      </c>
      <c r="H3115">
        <f t="shared" si="48"/>
        <v>0</v>
      </c>
    </row>
    <row r="3116" spans="1:8" x14ac:dyDescent="0.25">
      <c r="A3116" t="s">
        <v>3119</v>
      </c>
      <c r="B3116">
        <v>-0.220834951</v>
      </c>
      <c r="C3116">
        <v>6.1789266490000001</v>
      </c>
      <c r="D3116">
        <v>0.59553946000000002</v>
      </c>
      <c r="E3116">
        <v>1</v>
      </c>
      <c r="F3116" t="b">
        <v>0</v>
      </c>
      <c r="H3116">
        <f t="shared" si="48"/>
        <v>0</v>
      </c>
    </row>
    <row r="3117" spans="1:8" x14ac:dyDescent="0.25">
      <c r="A3117" t="s">
        <v>3120</v>
      </c>
      <c r="B3117">
        <v>0.229710898</v>
      </c>
      <c r="C3117">
        <v>4.2619454890000004</v>
      </c>
      <c r="D3117">
        <v>0.59567691</v>
      </c>
      <c r="E3117">
        <v>1</v>
      </c>
      <c r="F3117" t="b">
        <v>0</v>
      </c>
      <c r="H3117">
        <f t="shared" si="48"/>
        <v>0</v>
      </c>
    </row>
    <row r="3118" spans="1:8" x14ac:dyDescent="0.25">
      <c r="A3118" t="s">
        <v>3121</v>
      </c>
      <c r="B3118">
        <v>0.225494272</v>
      </c>
      <c r="C3118">
        <v>4.9933182819999997</v>
      </c>
      <c r="D3118">
        <v>0.59572043100000005</v>
      </c>
      <c r="E3118">
        <v>1</v>
      </c>
      <c r="F3118" t="b">
        <v>0</v>
      </c>
      <c r="H3118">
        <f t="shared" si="48"/>
        <v>0</v>
      </c>
    </row>
    <row r="3119" spans="1:8" x14ac:dyDescent="0.25">
      <c r="A3119" t="s">
        <v>3122</v>
      </c>
      <c r="B3119">
        <v>-0.21897834999999999</v>
      </c>
      <c r="C3119">
        <v>7.2899584319999997</v>
      </c>
      <c r="D3119">
        <v>0.59591789799999995</v>
      </c>
      <c r="E3119">
        <v>1</v>
      </c>
      <c r="F3119" t="b">
        <v>0</v>
      </c>
      <c r="H3119">
        <f t="shared" si="48"/>
        <v>0</v>
      </c>
    </row>
    <row r="3120" spans="1:8" x14ac:dyDescent="0.25">
      <c r="A3120" t="s">
        <v>3123</v>
      </c>
      <c r="B3120">
        <v>-0.22119750599999999</v>
      </c>
      <c r="C3120">
        <v>5.9134464500000004</v>
      </c>
      <c r="D3120">
        <v>0.59595767700000002</v>
      </c>
      <c r="E3120">
        <v>1</v>
      </c>
      <c r="F3120" t="b">
        <v>0</v>
      </c>
      <c r="H3120">
        <f t="shared" si="48"/>
        <v>0</v>
      </c>
    </row>
    <row r="3121" spans="1:8" x14ac:dyDescent="0.25">
      <c r="A3121" t="s">
        <v>3124</v>
      </c>
      <c r="B3121">
        <v>0.21839881799999999</v>
      </c>
      <c r="C3121">
        <v>7.958081591</v>
      </c>
      <c r="D3121">
        <v>0.59603034099999996</v>
      </c>
      <c r="E3121">
        <v>1</v>
      </c>
      <c r="F3121" t="b">
        <v>0</v>
      </c>
      <c r="H3121">
        <f t="shared" si="48"/>
        <v>0</v>
      </c>
    </row>
    <row r="3122" spans="1:8" x14ac:dyDescent="0.25">
      <c r="A3122" t="s">
        <v>3125</v>
      </c>
      <c r="B3122">
        <v>0.22227988200000001</v>
      </c>
      <c r="C3122">
        <v>5.4196941519999999</v>
      </c>
      <c r="D3122">
        <v>0.59603366099999999</v>
      </c>
      <c r="E3122">
        <v>1</v>
      </c>
      <c r="F3122" t="b">
        <v>0</v>
      </c>
      <c r="H3122">
        <f t="shared" si="48"/>
        <v>0</v>
      </c>
    </row>
    <row r="3123" spans="1:8" x14ac:dyDescent="0.25">
      <c r="A3123" t="s">
        <v>3126</v>
      </c>
      <c r="B3123">
        <v>-0.22011182500000001</v>
      </c>
      <c r="C3123">
        <v>6.3774429440000002</v>
      </c>
      <c r="D3123">
        <v>0.59609681000000003</v>
      </c>
      <c r="E3123">
        <v>1</v>
      </c>
      <c r="F3123" t="b">
        <v>0</v>
      </c>
      <c r="H3123">
        <f t="shared" si="48"/>
        <v>0</v>
      </c>
    </row>
    <row r="3124" spans="1:8" x14ac:dyDescent="0.25">
      <c r="A3124" t="s">
        <v>3127</v>
      </c>
      <c r="B3124">
        <v>-0.21995404099999999</v>
      </c>
      <c r="C3124">
        <v>6.4647163049999996</v>
      </c>
      <c r="D3124">
        <v>0.59610116000000002</v>
      </c>
      <c r="E3124">
        <v>1</v>
      </c>
      <c r="F3124" t="b">
        <v>0</v>
      </c>
      <c r="H3124">
        <f t="shared" si="48"/>
        <v>0</v>
      </c>
    </row>
    <row r="3125" spans="1:8" x14ac:dyDescent="0.25">
      <c r="A3125" t="s">
        <v>3128</v>
      </c>
      <c r="B3125">
        <v>0.57985001800000002</v>
      </c>
      <c r="C3125">
        <v>-0.537093233</v>
      </c>
      <c r="D3125">
        <v>0.59616502800000004</v>
      </c>
      <c r="E3125">
        <v>1</v>
      </c>
      <c r="F3125" t="b">
        <v>0</v>
      </c>
      <c r="H3125">
        <f t="shared" si="48"/>
        <v>0</v>
      </c>
    </row>
    <row r="3126" spans="1:8" x14ac:dyDescent="0.25">
      <c r="A3126" t="s">
        <v>3129</v>
      </c>
      <c r="B3126">
        <v>-0.55312609899999998</v>
      </c>
      <c r="C3126">
        <v>-0.58953442</v>
      </c>
      <c r="D3126">
        <v>0.59616502800000004</v>
      </c>
      <c r="E3126">
        <v>1</v>
      </c>
      <c r="F3126" t="b">
        <v>0</v>
      </c>
      <c r="H3126">
        <f t="shared" si="48"/>
        <v>0</v>
      </c>
    </row>
    <row r="3127" spans="1:8" x14ac:dyDescent="0.25">
      <c r="A3127" t="s">
        <v>3130</v>
      </c>
      <c r="B3127">
        <v>0.25690075499999998</v>
      </c>
      <c r="C3127">
        <v>2.2578926670000001</v>
      </c>
      <c r="D3127">
        <v>0.59619758199999995</v>
      </c>
      <c r="E3127">
        <v>1</v>
      </c>
      <c r="F3127" t="b">
        <v>0</v>
      </c>
      <c r="H3127">
        <f t="shared" si="48"/>
        <v>0</v>
      </c>
    </row>
    <row r="3128" spans="1:8" x14ac:dyDescent="0.25">
      <c r="A3128" t="s">
        <v>3131</v>
      </c>
      <c r="B3128">
        <v>-0.22272034299999999</v>
      </c>
      <c r="C3128">
        <v>5.3480664859999996</v>
      </c>
      <c r="D3128">
        <v>0.59644505000000003</v>
      </c>
      <c r="E3128">
        <v>1</v>
      </c>
      <c r="F3128" t="b">
        <v>0</v>
      </c>
      <c r="H3128">
        <f t="shared" si="48"/>
        <v>0</v>
      </c>
    </row>
    <row r="3129" spans="1:8" x14ac:dyDescent="0.25">
      <c r="A3129" t="s">
        <v>3132</v>
      </c>
      <c r="B3129">
        <v>-0.21723757299999999</v>
      </c>
      <c r="C3129">
        <v>12.577847650000001</v>
      </c>
      <c r="D3129">
        <v>0.59654126299999999</v>
      </c>
      <c r="E3129">
        <v>1</v>
      </c>
      <c r="F3129" t="b">
        <v>0</v>
      </c>
      <c r="H3129">
        <f t="shared" si="48"/>
        <v>0</v>
      </c>
    </row>
    <row r="3130" spans="1:8" x14ac:dyDescent="0.25">
      <c r="A3130" t="s">
        <v>3133</v>
      </c>
      <c r="B3130">
        <v>-0.21812677599999999</v>
      </c>
      <c r="C3130">
        <v>7.8721326129999998</v>
      </c>
      <c r="D3130">
        <v>0.59656511800000001</v>
      </c>
      <c r="E3130">
        <v>1</v>
      </c>
      <c r="F3130" t="b">
        <v>0</v>
      </c>
      <c r="H3130">
        <f t="shared" si="48"/>
        <v>0</v>
      </c>
    </row>
    <row r="3131" spans="1:8" x14ac:dyDescent="0.25">
      <c r="A3131" t="s">
        <v>3134</v>
      </c>
      <c r="B3131">
        <v>-0.21940129</v>
      </c>
      <c r="C3131">
        <v>6.6302859669999998</v>
      </c>
      <c r="D3131">
        <v>0.59657563300000005</v>
      </c>
      <c r="E3131">
        <v>1</v>
      </c>
      <c r="F3131" t="b">
        <v>0</v>
      </c>
      <c r="H3131">
        <f t="shared" si="48"/>
        <v>0</v>
      </c>
    </row>
    <row r="3132" spans="1:8" x14ac:dyDescent="0.25">
      <c r="A3132" t="s">
        <v>3135</v>
      </c>
      <c r="B3132">
        <v>0.218120593</v>
      </c>
      <c r="C3132">
        <v>7.8349378539999996</v>
      </c>
      <c r="D3132">
        <v>0.59663290999999996</v>
      </c>
      <c r="E3132">
        <v>1</v>
      </c>
      <c r="F3132" t="b">
        <v>0</v>
      </c>
      <c r="H3132">
        <f t="shared" si="48"/>
        <v>0</v>
      </c>
    </row>
    <row r="3133" spans="1:8" x14ac:dyDescent="0.25">
      <c r="A3133" t="s">
        <v>3136</v>
      </c>
      <c r="B3133">
        <v>-0.22343881700000001</v>
      </c>
      <c r="C3133">
        <v>5.1910322999999998</v>
      </c>
      <c r="D3133">
        <v>0.59687940500000003</v>
      </c>
      <c r="E3133">
        <v>1</v>
      </c>
      <c r="F3133" t="b">
        <v>0</v>
      </c>
      <c r="H3133">
        <f t="shared" si="48"/>
        <v>0</v>
      </c>
    </row>
    <row r="3134" spans="1:8" x14ac:dyDescent="0.25">
      <c r="A3134" t="s">
        <v>3137</v>
      </c>
      <c r="B3134">
        <v>0.21747529299999999</v>
      </c>
      <c r="C3134">
        <v>8.8597375110000005</v>
      </c>
      <c r="D3134">
        <v>0.59688669599999999</v>
      </c>
      <c r="E3134">
        <v>1</v>
      </c>
      <c r="F3134" t="b">
        <v>0</v>
      </c>
      <c r="H3134">
        <f t="shared" si="48"/>
        <v>0</v>
      </c>
    </row>
    <row r="3135" spans="1:8" x14ac:dyDescent="0.25">
      <c r="A3135" t="s">
        <v>3138</v>
      </c>
      <c r="B3135">
        <v>0.21754659200000001</v>
      </c>
      <c r="C3135">
        <v>8.0950051009999999</v>
      </c>
      <c r="D3135">
        <v>0.59732978400000003</v>
      </c>
      <c r="E3135">
        <v>1</v>
      </c>
      <c r="F3135" t="b">
        <v>0</v>
      </c>
      <c r="H3135">
        <f t="shared" si="48"/>
        <v>0</v>
      </c>
    </row>
    <row r="3136" spans="1:8" x14ac:dyDescent="0.25">
      <c r="A3136" t="s">
        <v>3139</v>
      </c>
      <c r="B3136">
        <v>-0.21897040200000001</v>
      </c>
      <c r="C3136">
        <v>6.5473995379999996</v>
      </c>
      <c r="D3136">
        <v>0.59751845699999995</v>
      </c>
      <c r="E3136">
        <v>1</v>
      </c>
      <c r="F3136" t="b">
        <v>0</v>
      </c>
      <c r="H3136">
        <f t="shared" si="48"/>
        <v>0</v>
      </c>
    </row>
    <row r="3137" spans="1:8" x14ac:dyDescent="0.25">
      <c r="A3137" t="s">
        <v>3140</v>
      </c>
      <c r="B3137">
        <v>-0.220580096</v>
      </c>
      <c r="C3137">
        <v>5.5183749349999998</v>
      </c>
      <c r="D3137">
        <v>0.59765388799999997</v>
      </c>
      <c r="E3137">
        <v>1</v>
      </c>
      <c r="F3137" t="b">
        <v>0</v>
      </c>
      <c r="H3137">
        <f t="shared" si="48"/>
        <v>0</v>
      </c>
    </row>
    <row r="3138" spans="1:8" x14ac:dyDescent="0.25">
      <c r="A3138" t="s">
        <v>3141</v>
      </c>
      <c r="B3138">
        <v>-0.22006784400000001</v>
      </c>
      <c r="C3138">
        <v>5.9579126039999997</v>
      </c>
      <c r="D3138">
        <v>0.59766087700000003</v>
      </c>
      <c r="E3138">
        <v>1</v>
      </c>
      <c r="F3138" t="b">
        <v>0</v>
      </c>
      <c r="H3138">
        <f t="shared" si="48"/>
        <v>0</v>
      </c>
    </row>
    <row r="3139" spans="1:8" x14ac:dyDescent="0.25">
      <c r="A3139" t="s">
        <v>3142</v>
      </c>
      <c r="B3139">
        <v>-0.218934614</v>
      </c>
      <c r="C3139">
        <v>6.50029579</v>
      </c>
      <c r="D3139">
        <v>0.59770906099999999</v>
      </c>
      <c r="E3139">
        <v>1</v>
      </c>
      <c r="F3139" t="b">
        <v>0</v>
      </c>
      <c r="H3139">
        <f t="shared" si="48"/>
        <v>0</v>
      </c>
    </row>
    <row r="3140" spans="1:8" x14ac:dyDescent="0.25">
      <c r="A3140" t="s">
        <v>3143</v>
      </c>
      <c r="B3140">
        <v>0.21670241700000001</v>
      </c>
      <c r="C3140">
        <v>10.086431129999999</v>
      </c>
      <c r="D3140">
        <v>0.59772940600000002</v>
      </c>
      <c r="E3140">
        <v>1</v>
      </c>
      <c r="F3140" t="b">
        <v>0</v>
      </c>
      <c r="H3140">
        <f t="shared" ref="H3140:H3203" si="49">-(LOG10(E3140))</f>
        <v>0</v>
      </c>
    </row>
    <row r="3141" spans="1:8" x14ac:dyDescent="0.25">
      <c r="A3141" t="s">
        <v>3144</v>
      </c>
      <c r="B3141">
        <v>0.217622658</v>
      </c>
      <c r="C3141">
        <v>7.5830829209999999</v>
      </c>
      <c r="D3141">
        <v>0.59778373799999995</v>
      </c>
      <c r="E3141">
        <v>1</v>
      </c>
      <c r="F3141" t="b">
        <v>0</v>
      </c>
      <c r="H3141">
        <f t="shared" si="49"/>
        <v>0</v>
      </c>
    </row>
    <row r="3142" spans="1:8" x14ac:dyDescent="0.25">
      <c r="A3142" t="s">
        <v>3145</v>
      </c>
      <c r="B3142">
        <v>-0.21930170900000001</v>
      </c>
      <c r="C3142">
        <v>6.2273074240000001</v>
      </c>
      <c r="D3142">
        <v>0.59793888299999998</v>
      </c>
      <c r="E3142">
        <v>1</v>
      </c>
      <c r="F3142" t="b">
        <v>0</v>
      </c>
      <c r="H3142">
        <f t="shared" si="49"/>
        <v>0</v>
      </c>
    </row>
    <row r="3143" spans="1:8" x14ac:dyDescent="0.25">
      <c r="A3143" t="s">
        <v>3146</v>
      </c>
      <c r="B3143">
        <v>0.218682931</v>
      </c>
      <c r="C3143">
        <v>6.4461479849999996</v>
      </c>
      <c r="D3143">
        <v>0.59832877799999995</v>
      </c>
      <c r="E3143">
        <v>1</v>
      </c>
      <c r="F3143" t="b">
        <v>0</v>
      </c>
      <c r="H3143">
        <f t="shared" si="49"/>
        <v>0</v>
      </c>
    </row>
    <row r="3144" spans="1:8" x14ac:dyDescent="0.25">
      <c r="A3144" t="s">
        <v>3147</v>
      </c>
      <c r="B3144">
        <v>-0.21858999900000001</v>
      </c>
      <c r="C3144">
        <v>6.4405961449999998</v>
      </c>
      <c r="D3144">
        <v>0.59845897000000003</v>
      </c>
      <c r="E3144">
        <v>1</v>
      </c>
      <c r="F3144" t="b">
        <v>0</v>
      </c>
      <c r="H3144">
        <f t="shared" si="49"/>
        <v>0</v>
      </c>
    </row>
    <row r="3145" spans="1:8" x14ac:dyDescent="0.25">
      <c r="A3145" t="s">
        <v>3148</v>
      </c>
      <c r="B3145">
        <v>-0.21776775500000001</v>
      </c>
      <c r="C3145">
        <v>6.9414596849999999</v>
      </c>
      <c r="D3145">
        <v>0.59859831399999996</v>
      </c>
      <c r="E3145">
        <v>1</v>
      </c>
      <c r="F3145" t="b">
        <v>0</v>
      </c>
      <c r="H3145">
        <f t="shared" si="49"/>
        <v>0</v>
      </c>
    </row>
    <row r="3146" spans="1:8" x14ac:dyDescent="0.25">
      <c r="A3146" t="s">
        <v>3149</v>
      </c>
      <c r="B3146">
        <v>0.22023599599999999</v>
      </c>
      <c r="C3146">
        <v>5.6972078140000004</v>
      </c>
      <c r="D3146">
        <v>0.59861526099999995</v>
      </c>
      <c r="E3146">
        <v>1</v>
      </c>
      <c r="F3146" t="b">
        <v>0</v>
      </c>
      <c r="H3146">
        <f t="shared" si="49"/>
        <v>0</v>
      </c>
    </row>
    <row r="3147" spans="1:8" x14ac:dyDescent="0.25">
      <c r="A3147" t="s">
        <v>3150</v>
      </c>
      <c r="B3147">
        <v>-0.219036959</v>
      </c>
      <c r="C3147">
        <v>6.1315213079999999</v>
      </c>
      <c r="D3147">
        <v>0.59871854400000002</v>
      </c>
      <c r="E3147">
        <v>1</v>
      </c>
      <c r="F3147" t="b">
        <v>0</v>
      </c>
      <c r="H3147">
        <f t="shared" si="49"/>
        <v>0</v>
      </c>
    </row>
    <row r="3148" spans="1:8" x14ac:dyDescent="0.25">
      <c r="A3148" t="s">
        <v>3151</v>
      </c>
      <c r="B3148">
        <v>0.23103185200000001</v>
      </c>
      <c r="C3148">
        <v>3.948470683</v>
      </c>
      <c r="D3148">
        <v>0.59871916599999997</v>
      </c>
      <c r="E3148">
        <v>1</v>
      </c>
      <c r="F3148" t="b">
        <v>0</v>
      </c>
      <c r="H3148">
        <f t="shared" si="49"/>
        <v>0</v>
      </c>
    </row>
    <row r="3149" spans="1:8" x14ac:dyDescent="0.25">
      <c r="A3149" t="s">
        <v>3152</v>
      </c>
      <c r="B3149">
        <v>-0.21799244500000001</v>
      </c>
      <c r="C3149">
        <v>6.6718521190000004</v>
      </c>
      <c r="D3149">
        <v>0.59883586700000002</v>
      </c>
      <c r="E3149">
        <v>1</v>
      </c>
      <c r="F3149" t="b">
        <v>0</v>
      </c>
      <c r="H3149">
        <f t="shared" si="49"/>
        <v>0</v>
      </c>
    </row>
    <row r="3150" spans="1:8" x14ac:dyDescent="0.25">
      <c r="A3150" t="s">
        <v>3153</v>
      </c>
      <c r="B3150">
        <v>-0.26463974699999998</v>
      </c>
      <c r="C3150">
        <v>2.3667454609999998</v>
      </c>
      <c r="D3150">
        <v>0.59931103699999999</v>
      </c>
      <c r="E3150">
        <v>1</v>
      </c>
      <c r="F3150" t="b">
        <v>0</v>
      </c>
      <c r="H3150">
        <f t="shared" si="49"/>
        <v>0</v>
      </c>
    </row>
    <row r="3151" spans="1:8" x14ac:dyDescent="0.25">
      <c r="A3151" t="s">
        <v>3154</v>
      </c>
      <c r="B3151">
        <v>-0.225818361</v>
      </c>
      <c r="C3151">
        <v>4.4268039100000003</v>
      </c>
      <c r="D3151">
        <v>0.59939603600000002</v>
      </c>
      <c r="E3151">
        <v>1</v>
      </c>
      <c r="F3151" t="b">
        <v>0</v>
      </c>
      <c r="H3151">
        <f t="shared" si="49"/>
        <v>0</v>
      </c>
    </row>
    <row r="3152" spans="1:8" x14ac:dyDescent="0.25">
      <c r="A3152" t="s">
        <v>3155</v>
      </c>
      <c r="B3152">
        <v>0.22158904099999999</v>
      </c>
      <c r="C3152">
        <v>4.9607763709999997</v>
      </c>
      <c r="D3152">
        <v>0.59968786399999996</v>
      </c>
      <c r="E3152">
        <v>1</v>
      </c>
      <c r="F3152" t="b">
        <v>0</v>
      </c>
      <c r="H3152">
        <f t="shared" si="49"/>
        <v>0</v>
      </c>
    </row>
    <row r="3153" spans="1:8" x14ac:dyDescent="0.25">
      <c r="A3153" t="s">
        <v>3156</v>
      </c>
      <c r="B3153">
        <v>0.21762514599999999</v>
      </c>
      <c r="C3153">
        <v>6.5934025810000003</v>
      </c>
      <c r="D3153">
        <v>0.59969264600000005</v>
      </c>
      <c r="E3153">
        <v>1</v>
      </c>
      <c r="F3153" t="b">
        <v>0</v>
      </c>
      <c r="H3153">
        <f t="shared" si="49"/>
        <v>0</v>
      </c>
    </row>
    <row r="3154" spans="1:8" x14ac:dyDescent="0.25">
      <c r="A3154" t="s">
        <v>3157</v>
      </c>
      <c r="B3154">
        <v>-0.21857400799999999</v>
      </c>
      <c r="C3154">
        <v>6.0763011210000002</v>
      </c>
      <c r="D3154">
        <v>0.59969826699999995</v>
      </c>
      <c r="E3154">
        <v>1</v>
      </c>
      <c r="F3154" t="b">
        <v>0</v>
      </c>
      <c r="H3154">
        <f t="shared" si="49"/>
        <v>0</v>
      </c>
    </row>
    <row r="3155" spans="1:8" x14ac:dyDescent="0.25">
      <c r="A3155" t="s">
        <v>3158</v>
      </c>
      <c r="B3155">
        <v>0.237940868</v>
      </c>
      <c r="C3155">
        <v>3.124522748</v>
      </c>
      <c r="D3155">
        <v>0.59978223600000002</v>
      </c>
      <c r="E3155">
        <v>1</v>
      </c>
      <c r="F3155" t="b">
        <v>0</v>
      </c>
      <c r="H3155">
        <f t="shared" si="49"/>
        <v>0</v>
      </c>
    </row>
    <row r="3156" spans="1:8" x14ac:dyDescent="0.25">
      <c r="A3156" t="s">
        <v>3159</v>
      </c>
      <c r="B3156">
        <v>-0.23924236400000001</v>
      </c>
      <c r="C3156">
        <v>3.3925418239999998</v>
      </c>
      <c r="D3156">
        <v>0.59978642599999998</v>
      </c>
      <c r="E3156">
        <v>1</v>
      </c>
      <c r="F3156" t="b">
        <v>0</v>
      </c>
      <c r="H3156">
        <f t="shared" si="49"/>
        <v>0</v>
      </c>
    </row>
    <row r="3157" spans="1:8" x14ac:dyDescent="0.25">
      <c r="A3157" t="s">
        <v>3160</v>
      </c>
      <c r="B3157">
        <v>-0.22037929000000001</v>
      </c>
      <c r="C3157">
        <v>5.6131083520000002</v>
      </c>
      <c r="D3157">
        <v>0.59986235399999999</v>
      </c>
      <c r="E3157">
        <v>1</v>
      </c>
      <c r="F3157" t="b">
        <v>0</v>
      </c>
      <c r="H3157">
        <f t="shared" si="49"/>
        <v>0</v>
      </c>
    </row>
    <row r="3158" spans="1:8" x14ac:dyDescent="0.25">
      <c r="A3158" t="s">
        <v>3161</v>
      </c>
      <c r="B3158">
        <v>-0.21901009199999999</v>
      </c>
      <c r="C3158">
        <v>5.7519430140000001</v>
      </c>
      <c r="D3158">
        <v>0.60033221999999997</v>
      </c>
      <c r="E3158">
        <v>1</v>
      </c>
      <c r="F3158" t="b">
        <v>0</v>
      </c>
      <c r="H3158">
        <f t="shared" si="49"/>
        <v>0</v>
      </c>
    </row>
    <row r="3159" spans="1:8" x14ac:dyDescent="0.25">
      <c r="A3159" t="s">
        <v>3162</v>
      </c>
      <c r="B3159">
        <v>0.22021981199999999</v>
      </c>
      <c r="C3159">
        <v>5.4487980540000001</v>
      </c>
      <c r="D3159">
        <v>0.60039697299999994</v>
      </c>
      <c r="E3159">
        <v>1</v>
      </c>
      <c r="F3159" t="b">
        <v>0</v>
      </c>
      <c r="H3159">
        <f t="shared" si="49"/>
        <v>0</v>
      </c>
    </row>
    <row r="3160" spans="1:8" x14ac:dyDescent="0.25">
      <c r="A3160" t="s">
        <v>3163</v>
      </c>
      <c r="B3160">
        <v>0.22640273399999999</v>
      </c>
      <c r="C3160">
        <v>4.4072329210000003</v>
      </c>
      <c r="D3160">
        <v>0.60047095399999995</v>
      </c>
      <c r="E3160">
        <v>1</v>
      </c>
      <c r="F3160" t="b">
        <v>0</v>
      </c>
      <c r="H3160">
        <f t="shared" si="49"/>
        <v>0</v>
      </c>
    </row>
    <row r="3161" spans="1:8" x14ac:dyDescent="0.25">
      <c r="A3161" t="s">
        <v>3164</v>
      </c>
      <c r="B3161">
        <v>-0.218296875</v>
      </c>
      <c r="C3161">
        <v>5.9884787279999996</v>
      </c>
      <c r="D3161">
        <v>0.60050290500000003</v>
      </c>
      <c r="E3161">
        <v>1</v>
      </c>
      <c r="F3161" t="b">
        <v>0</v>
      </c>
      <c r="H3161">
        <f t="shared" si="49"/>
        <v>0</v>
      </c>
    </row>
    <row r="3162" spans="1:8" x14ac:dyDescent="0.25">
      <c r="A3162" t="s">
        <v>3165</v>
      </c>
      <c r="B3162">
        <v>0.21624242799999999</v>
      </c>
      <c r="C3162">
        <v>7.2341909610000004</v>
      </c>
      <c r="D3162">
        <v>0.600641757</v>
      </c>
      <c r="E3162">
        <v>1</v>
      </c>
      <c r="F3162" t="b">
        <v>0</v>
      </c>
      <c r="H3162">
        <f t="shared" si="49"/>
        <v>0</v>
      </c>
    </row>
    <row r="3163" spans="1:8" x14ac:dyDescent="0.25">
      <c r="A3163" t="s">
        <v>3166</v>
      </c>
      <c r="B3163">
        <v>-0.25562419400000003</v>
      </c>
      <c r="C3163">
        <v>2.6433444989999999</v>
      </c>
      <c r="D3163">
        <v>0.60074271599999995</v>
      </c>
      <c r="E3163">
        <v>1</v>
      </c>
      <c r="F3163" t="b">
        <v>0</v>
      </c>
      <c r="H3163">
        <f t="shared" si="49"/>
        <v>0</v>
      </c>
    </row>
    <row r="3164" spans="1:8" x14ac:dyDescent="0.25">
      <c r="A3164" t="s">
        <v>3167</v>
      </c>
      <c r="B3164">
        <v>0.215160554</v>
      </c>
      <c r="C3164">
        <v>8.575662135</v>
      </c>
      <c r="D3164">
        <v>0.60097188099999999</v>
      </c>
      <c r="E3164">
        <v>1</v>
      </c>
      <c r="F3164" t="b">
        <v>0</v>
      </c>
      <c r="H3164">
        <f t="shared" si="49"/>
        <v>0</v>
      </c>
    </row>
    <row r="3165" spans="1:8" x14ac:dyDescent="0.25">
      <c r="A3165" t="s">
        <v>3168</v>
      </c>
      <c r="B3165">
        <v>0.22547066199999999</v>
      </c>
      <c r="C3165">
        <v>4.4108382840000004</v>
      </c>
      <c r="D3165">
        <v>0.60135986200000002</v>
      </c>
      <c r="E3165">
        <v>1</v>
      </c>
      <c r="F3165" t="b">
        <v>0</v>
      </c>
      <c r="H3165">
        <f t="shared" si="49"/>
        <v>0</v>
      </c>
    </row>
    <row r="3166" spans="1:8" x14ac:dyDescent="0.25">
      <c r="A3166" t="s">
        <v>3169</v>
      </c>
      <c r="B3166">
        <v>-0.21565625599999999</v>
      </c>
      <c r="C3166">
        <v>7.2275149909999996</v>
      </c>
      <c r="D3166">
        <v>0.60161787499999997</v>
      </c>
      <c r="E3166">
        <v>1</v>
      </c>
      <c r="F3166" t="b">
        <v>0</v>
      </c>
      <c r="H3166">
        <f t="shared" si="49"/>
        <v>0</v>
      </c>
    </row>
    <row r="3167" spans="1:8" x14ac:dyDescent="0.25">
      <c r="A3167" t="s">
        <v>3170</v>
      </c>
      <c r="B3167">
        <v>-0.214510968</v>
      </c>
      <c r="C3167">
        <v>9.1104068819999995</v>
      </c>
      <c r="D3167">
        <v>0.60176199600000002</v>
      </c>
      <c r="E3167">
        <v>1</v>
      </c>
      <c r="F3167" t="b">
        <v>0</v>
      </c>
      <c r="H3167">
        <f t="shared" si="49"/>
        <v>0</v>
      </c>
    </row>
    <row r="3168" spans="1:8" x14ac:dyDescent="0.25">
      <c r="A3168" t="s">
        <v>3171</v>
      </c>
      <c r="B3168">
        <v>-0.214844324</v>
      </c>
      <c r="C3168">
        <v>8.142792043</v>
      </c>
      <c r="D3168">
        <v>0.60183568399999998</v>
      </c>
      <c r="E3168">
        <v>1</v>
      </c>
      <c r="F3168" t="b">
        <v>0</v>
      </c>
      <c r="H3168">
        <f t="shared" si="49"/>
        <v>0</v>
      </c>
    </row>
    <row r="3169" spans="1:8" x14ac:dyDescent="0.25">
      <c r="A3169" t="s">
        <v>3172</v>
      </c>
      <c r="B3169">
        <v>0.21691972700000001</v>
      </c>
      <c r="C3169">
        <v>6.2222809850000003</v>
      </c>
      <c r="D3169">
        <v>0.60200253999999997</v>
      </c>
      <c r="E3169">
        <v>1</v>
      </c>
      <c r="F3169" t="b">
        <v>0</v>
      </c>
      <c r="H3169">
        <f t="shared" si="49"/>
        <v>0</v>
      </c>
    </row>
    <row r="3170" spans="1:8" x14ac:dyDescent="0.25">
      <c r="A3170" t="s">
        <v>3173</v>
      </c>
      <c r="B3170">
        <v>0.21958082900000001</v>
      </c>
      <c r="C3170">
        <v>5.3579775930000002</v>
      </c>
      <c r="D3170">
        <v>0.60216680600000005</v>
      </c>
      <c r="E3170">
        <v>1</v>
      </c>
      <c r="F3170" t="b">
        <v>0</v>
      </c>
      <c r="H3170">
        <f t="shared" si="49"/>
        <v>0</v>
      </c>
    </row>
    <row r="3171" spans="1:8" x14ac:dyDescent="0.25">
      <c r="A3171" t="s">
        <v>3174</v>
      </c>
      <c r="B3171">
        <v>0.21836547000000001</v>
      </c>
      <c r="C3171">
        <v>5.2944313530000002</v>
      </c>
      <c r="D3171">
        <v>0.60230482699999999</v>
      </c>
      <c r="E3171">
        <v>1</v>
      </c>
      <c r="F3171" t="b">
        <v>0</v>
      </c>
      <c r="H3171">
        <f t="shared" si="49"/>
        <v>0</v>
      </c>
    </row>
    <row r="3172" spans="1:8" x14ac:dyDescent="0.25">
      <c r="A3172" t="s">
        <v>3175</v>
      </c>
      <c r="B3172">
        <v>0.214778304</v>
      </c>
      <c r="C3172">
        <v>7.7937494469999997</v>
      </c>
      <c r="D3172">
        <v>0.60232057299999997</v>
      </c>
      <c r="E3172">
        <v>1</v>
      </c>
      <c r="F3172" t="b">
        <v>0</v>
      </c>
      <c r="H3172">
        <f t="shared" si="49"/>
        <v>0</v>
      </c>
    </row>
    <row r="3173" spans="1:8" x14ac:dyDescent="0.25">
      <c r="A3173" t="s">
        <v>3176</v>
      </c>
      <c r="B3173">
        <v>-0.21489095799999999</v>
      </c>
      <c r="C3173">
        <v>7.1801464370000003</v>
      </c>
      <c r="D3173">
        <v>0.60299203700000004</v>
      </c>
      <c r="E3173">
        <v>1</v>
      </c>
      <c r="F3173" t="b">
        <v>0</v>
      </c>
      <c r="H3173">
        <f t="shared" si="49"/>
        <v>0</v>
      </c>
    </row>
    <row r="3174" spans="1:8" x14ac:dyDescent="0.25">
      <c r="A3174" t="s">
        <v>3177</v>
      </c>
      <c r="B3174">
        <v>-0.220078207</v>
      </c>
      <c r="C3174">
        <v>5.3620611489999996</v>
      </c>
      <c r="D3174">
        <v>0.60309377799999997</v>
      </c>
      <c r="E3174">
        <v>1</v>
      </c>
      <c r="F3174" t="b">
        <v>0</v>
      </c>
      <c r="H3174">
        <f t="shared" si="49"/>
        <v>0</v>
      </c>
    </row>
    <row r="3175" spans="1:8" x14ac:dyDescent="0.25">
      <c r="A3175" t="s">
        <v>3178</v>
      </c>
      <c r="B3175">
        <v>-0.21375821</v>
      </c>
      <c r="C3175">
        <v>8.8752969529999994</v>
      </c>
      <c r="D3175">
        <v>0.60315550100000004</v>
      </c>
      <c r="E3175">
        <v>1</v>
      </c>
      <c r="F3175" t="b">
        <v>0</v>
      </c>
      <c r="H3175">
        <f t="shared" si="49"/>
        <v>0</v>
      </c>
    </row>
    <row r="3176" spans="1:8" x14ac:dyDescent="0.25">
      <c r="A3176" t="s">
        <v>3179</v>
      </c>
      <c r="B3176">
        <v>-0.215054307</v>
      </c>
      <c r="C3176">
        <v>6.868424289</v>
      </c>
      <c r="D3176">
        <v>0.60332624599999995</v>
      </c>
      <c r="E3176">
        <v>1</v>
      </c>
      <c r="F3176" t="b">
        <v>0</v>
      </c>
      <c r="H3176">
        <f t="shared" si="49"/>
        <v>0</v>
      </c>
    </row>
    <row r="3177" spans="1:8" x14ac:dyDescent="0.25">
      <c r="A3177" t="s">
        <v>3180</v>
      </c>
      <c r="B3177">
        <v>-0.215628985</v>
      </c>
      <c r="C3177">
        <v>6.3559517349999997</v>
      </c>
      <c r="D3177">
        <v>0.60369257600000004</v>
      </c>
      <c r="E3177">
        <v>1</v>
      </c>
      <c r="F3177" t="b">
        <v>0</v>
      </c>
      <c r="H3177">
        <f t="shared" si="49"/>
        <v>0</v>
      </c>
    </row>
    <row r="3178" spans="1:8" x14ac:dyDescent="0.25">
      <c r="A3178" t="s">
        <v>3181</v>
      </c>
      <c r="B3178">
        <v>-0.27450007599999998</v>
      </c>
      <c r="C3178">
        <v>1.626578573</v>
      </c>
      <c r="D3178">
        <v>0.60373978399999995</v>
      </c>
      <c r="E3178">
        <v>1</v>
      </c>
      <c r="F3178" t="b">
        <v>0</v>
      </c>
      <c r="H3178">
        <f t="shared" si="49"/>
        <v>0</v>
      </c>
    </row>
    <row r="3179" spans="1:8" x14ac:dyDescent="0.25">
      <c r="A3179" t="s">
        <v>3182</v>
      </c>
      <c r="B3179">
        <v>-0.27058253300000001</v>
      </c>
      <c r="C3179">
        <v>1.6367019039999999</v>
      </c>
      <c r="D3179">
        <v>0.60373978399999995</v>
      </c>
      <c r="E3179">
        <v>1</v>
      </c>
      <c r="F3179" t="b">
        <v>0</v>
      </c>
      <c r="H3179">
        <f t="shared" si="49"/>
        <v>0</v>
      </c>
    </row>
    <row r="3180" spans="1:8" x14ac:dyDescent="0.25">
      <c r="A3180" t="s">
        <v>3183</v>
      </c>
      <c r="B3180">
        <v>-0.22063004</v>
      </c>
      <c r="C3180">
        <v>4.8029219000000003</v>
      </c>
      <c r="D3180">
        <v>0.60385947200000001</v>
      </c>
      <c r="E3180">
        <v>1</v>
      </c>
      <c r="F3180" t="b">
        <v>0</v>
      </c>
      <c r="H3180">
        <f t="shared" si="49"/>
        <v>0</v>
      </c>
    </row>
    <row r="3181" spans="1:8" x14ac:dyDescent="0.25">
      <c r="A3181" t="s">
        <v>3184</v>
      </c>
      <c r="B3181">
        <v>0.21681540199999999</v>
      </c>
      <c r="C3181">
        <v>5.7737409279999996</v>
      </c>
      <c r="D3181">
        <v>0.60397478400000004</v>
      </c>
      <c r="E3181">
        <v>1</v>
      </c>
      <c r="F3181" t="b">
        <v>0</v>
      </c>
      <c r="H3181">
        <f t="shared" si="49"/>
        <v>0</v>
      </c>
    </row>
    <row r="3182" spans="1:8" x14ac:dyDescent="0.25">
      <c r="A3182" t="s">
        <v>3185</v>
      </c>
      <c r="B3182">
        <v>-0.21630746200000001</v>
      </c>
      <c r="C3182">
        <v>5.6615576509999999</v>
      </c>
      <c r="D3182">
        <v>0.60417428200000001</v>
      </c>
      <c r="E3182">
        <v>1</v>
      </c>
      <c r="F3182" t="b">
        <v>0</v>
      </c>
      <c r="H3182">
        <f t="shared" si="49"/>
        <v>0</v>
      </c>
    </row>
    <row r="3183" spans="1:8" x14ac:dyDescent="0.25">
      <c r="A3183" t="s">
        <v>3186</v>
      </c>
      <c r="B3183">
        <v>0.21642488900000001</v>
      </c>
      <c r="C3183">
        <v>5.846352971</v>
      </c>
      <c r="D3183">
        <v>0.60430112800000002</v>
      </c>
      <c r="E3183">
        <v>1</v>
      </c>
      <c r="F3183" t="b">
        <v>0</v>
      </c>
      <c r="H3183">
        <f t="shared" si="49"/>
        <v>0</v>
      </c>
    </row>
    <row r="3184" spans="1:8" x14ac:dyDescent="0.25">
      <c r="A3184" t="s">
        <v>3187</v>
      </c>
      <c r="B3184">
        <v>0.226952349</v>
      </c>
      <c r="C3184">
        <v>3.7591375340000002</v>
      </c>
      <c r="D3184">
        <v>0.60444166300000002</v>
      </c>
      <c r="E3184">
        <v>1</v>
      </c>
      <c r="F3184" t="b">
        <v>0</v>
      </c>
      <c r="H3184">
        <f t="shared" si="49"/>
        <v>0</v>
      </c>
    </row>
    <row r="3185" spans="1:8" x14ac:dyDescent="0.25">
      <c r="A3185" t="s">
        <v>3188</v>
      </c>
      <c r="B3185">
        <v>0.21883583100000001</v>
      </c>
      <c r="C3185">
        <v>5.1793596979999998</v>
      </c>
      <c r="D3185">
        <v>0.60458045599999999</v>
      </c>
      <c r="E3185">
        <v>1</v>
      </c>
      <c r="F3185" t="b">
        <v>0</v>
      </c>
      <c r="H3185">
        <f t="shared" si="49"/>
        <v>0</v>
      </c>
    </row>
    <row r="3186" spans="1:8" x14ac:dyDescent="0.25">
      <c r="A3186" t="s">
        <v>3189</v>
      </c>
      <c r="B3186">
        <v>0.22369344599999999</v>
      </c>
      <c r="C3186">
        <v>4.0691990469999997</v>
      </c>
      <c r="D3186">
        <v>0.60483300299999998</v>
      </c>
      <c r="E3186">
        <v>1</v>
      </c>
      <c r="F3186" t="b">
        <v>0</v>
      </c>
      <c r="H3186">
        <f t="shared" si="49"/>
        <v>0</v>
      </c>
    </row>
    <row r="3187" spans="1:8" x14ac:dyDescent="0.25">
      <c r="A3187" t="s">
        <v>3190</v>
      </c>
      <c r="B3187">
        <v>-0.215184448</v>
      </c>
      <c r="C3187">
        <v>6.0756499369999997</v>
      </c>
      <c r="D3187">
        <v>0.60539533899999998</v>
      </c>
      <c r="E3187">
        <v>1</v>
      </c>
      <c r="F3187" t="b">
        <v>0</v>
      </c>
      <c r="H3187">
        <f t="shared" si="49"/>
        <v>0</v>
      </c>
    </row>
    <row r="3188" spans="1:8" x14ac:dyDescent="0.25">
      <c r="A3188" t="s">
        <v>3191</v>
      </c>
      <c r="B3188">
        <v>-0.21394153199999999</v>
      </c>
      <c r="C3188">
        <v>6.752231385</v>
      </c>
      <c r="D3188">
        <v>0.60546834400000005</v>
      </c>
      <c r="E3188">
        <v>1</v>
      </c>
      <c r="F3188" t="b">
        <v>0</v>
      </c>
      <c r="H3188">
        <f t="shared" si="49"/>
        <v>0</v>
      </c>
    </row>
    <row r="3189" spans="1:8" x14ac:dyDescent="0.25">
      <c r="A3189" t="s">
        <v>3192</v>
      </c>
      <c r="B3189">
        <v>0.212190353</v>
      </c>
      <c r="C3189">
        <v>9.2769897159999992</v>
      </c>
      <c r="D3189">
        <v>0.60563114100000004</v>
      </c>
      <c r="E3189">
        <v>1</v>
      </c>
      <c r="F3189" t="b">
        <v>0</v>
      </c>
      <c r="H3189">
        <f t="shared" si="49"/>
        <v>0</v>
      </c>
    </row>
    <row r="3190" spans="1:8" x14ac:dyDescent="0.25">
      <c r="A3190" t="s">
        <v>3193</v>
      </c>
      <c r="B3190">
        <v>0.23967345700000001</v>
      </c>
      <c r="C3190">
        <v>2.9598759380000002</v>
      </c>
      <c r="D3190">
        <v>0.60583514199999999</v>
      </c>
      <c r="E3190">
        <v>1</v>
      </c>
      <c r="F3190" t="b">
        <v>0</v>
      </c>
      <c r="H3190">
        <f t="shared" si="49"/>
        <v>0</v>
      </c>
    </row>
    <row r="3191" spans="1:8" x14ac:dyDescent="0.25">
      <c r="A3191" t="s">
        <v>3194</v>
      </c>
      <c r="B3191">
        <v>-0.217128446</v>
      </c>
      <c r="C3191">
        <v>4.9688114680000002</v>
      </c>
      <c r="D3191">
        <v>0.60592112600000003</v>
      </c>
      <c r="E3191">
        <v>1</v>
      </c>
      <c r="F3191" t="b">
        <v>0</v>
      </c>
      <c r="H3191">
        <f t="shared" si="49"/>
        <v>0</v>
      </c>
    </row>
    <row r="3192" spans="1:8" x14ac:dyDescent="0.25">
      <c r="A3192" t="s">
        <v>3195</v>
      </c>
      <c r="B3192">
        <v>-0.224212312</v>
      </c>
      <c r="C3192">
        <v>4.455025859</v>
      </c>
      <c r="D3192">
        <v>0.60632739800000002</v>
      </c>
      <c r="E3192">
        <v>1</v>
      </c>
      <c r="F3192" t="b">
        <v>0</v>
      </c>
      <c r="H3192">
        <f t="shared" si="49"/>
        <v>0</v>
      </c>
    </row>
    <row r="3193" spans="1:8" x14ac:dyDescent="0.25">
      <c r="A3193" t="s">
        <v>3196</v>
      </c>
      <c r="B3193">
        <v>-0.221816811</v>
      </c>
      <c r="C3193">
        <v>4.6549452310000001</v>
      </c>
      <c r="D3193">
        <v>0.60632827300000003</v>
      </c>
      <c r="E3193">
        <v>1</v>
      </c>
      <c r="F3193" t="b">
        <v>0</v>
      </c>
      <c r="H3193">
        <f t="shared" si="49"/>
        <v>0</v>
      </c>
    </row>
    <row r="3194" spans="1:8" x14ac:dyDescent="0.25">
      <c r="A3194" t="s">
        <v>3197</v>
      </c>
      <c r="B3194">
        <v>0.26653231199999999</v>
      </c>
      <c r="C3194">
        <v>1.9400187769999999</v>
      </c>
      <c r="D3194">
        <v>0.60647892999999997</v>
      </c>
      <c r="E3194">
        <v>1</v>
      </c>
      <c r="F3194" t="b">
        <v>0</v>
      </c>
      <c r="H3194">
        <f t="shared" si="49"/>
        <v>0</v>
      </c>
    </row>
    <row r="3195" spans="1:8" x14ac:dyDescent="0.25">
      <c r="A3195" t="s">
        <v>3198</v>
      </c>
      <c r="B3195">
        <v>0.26521461099999999</v>
      </c>
      <c r="C3195">
        <v>1.946310996</v>
      </c>
      <c r="D3195">
        <v>0.60647892999999997</v>
      </c>
      <c r="E3195">
        <v>1</v>
      </c>
      <c r="F3195" t="b">
        <v>0</v>
      </c>
      <c r="H3195">
        <f t="shared" si="49"/>
        <v>0</v>
      </c>
    </row>
    <row r="3196" spans="1:8" x14ac:dyDescent="0.25">
      <c r="A3196" t="s">
        <v>3199</v>
      </c>
      <c r="B3196">
        <v>-0.21277822299999999</v>
      </c>
      <c r="C3196">
        <v>7.2233433270000003</v>
      </c>
      <c r="D3196">
        <v>0.60649168899999994</v>
      </c>
      <c r="E3196">
        <v>1</v>
      </c>
      <c r="F3196" t="b">
        <v>0</v>
      </c>
      <c r="H3196">
        <f t="shared" si="49"/>
        <v>0</v>
      </c>
    </row>
    <row r="3197" spans="1:8" x14ac:dyDescent="0.25">
      <c r="A3197" t="s">
        <v>3200</v>
      </c>
      <c r="B3197">
        <v>-0.21389201799999999</v>
      </c>
      <c r="C3197">
        <v>6.3141007199999999</v>
      </c>
      <c r="D3197">
        <v>0.60675231699999999</v>
      </c>
      <c r="E3197">
        <v>1</v>
      </c>
      <c r="F3197" t="b">
        <v>0</v>
      </c>
      <c r="H3197">
        <f t="shared" si="49"/>
        <v>0</v>
      </c>
    </row>
    <row r="3198" spans="1:8" x14ac:dyDescent="0.25">
      <c r="A3198" t="s">
        <v>3201</v>
      </c>
      <c r="B3198">
        <v>-0.25471959199999999</v>
      </c>
      <c r="C3198">
        <v>2.2979669569999999</v>
      </c>
      <c r="D3198">
        <v>0.60707988099999999</v>
      </c>
      <c r="E3198">
        <v>1</v>
      </c>
      <c r="F3198" t="b">
        <v>0</v>
      </c>
      <c r="H3198">
        <f t="shared" si="49"/>
        <v>0</v>
      </c>
    </row>
    <row r="3199" spans="1:8" x14ac:dyDescent="0.25">
      <c r="A3199" t="s">
        <v>3202</v>
      </c>
      <c r="B3199">
        <v>-0.216894384</v>
      </c>
      <c r="C3199">
        <v>5.3136164590000003</v>
      </c>
      <c r="D3199">
        <v>0.60710052400000003</v>
      </c>
      <c r="E3199">
        <v>1</v>
      </c>
      <c r="F3199" t="b">
        <v>0</v>
      </c>
      <c r="H3199">
        <f t="shared" si="49"/>
        <v>0</v>
      </c>
    </row>
    <row r="3200" spans="1:8" x14ac:dyDescent="0.25">
      <c r="A3200" t="s">
        <v>3203</v>
      </c>
      <c r="B3200">
        <v>-0.21156246400000001</v>
      </c>
      <c r="C3200">
        <v>8.2905303729999993</v>
      </c>
      <c r="D3200">
        <v>0.60727292399999999</v>
      </c>
      <c r="E3200">
        <v>1</v>
      </c>
      <c r="F3200" t="b">
        <v>0</v>
      </c>
      <c r="H3200">
        <f t="shared" si="49"/>
        <v>0</v>
      </c>
    </row>
    <row r="3201" spans="1:8" x14ac:dyDescent="0.25">
      <c r="A3201" t="s">
        <v>3204</v>
      </c>
      <c r="B3201">
        <v>0.21453230200000001</v>
      </c>
      <c r="C3201">
        <v>5.8855664330000002</v>
      </c>
      <c r="D3201">
        <v>0.60731250599999997</v>
      </c>
      <c r="E3201">
        <v>1</v>
      </c>
      <c r="F3201" t="b">
        <v>0</v>
      </c>
      <c r="H3201">
        <f t="shared" si="49"/>
        <v>0</v>
      </c>
    </row>
    <row r="3202" spans="1:8" x14ac:dyDescent="0.25">
      <c r="A3202" t="s">
        <v>3205</v>
      </c>
      <c r="B3202">
        <v>-0.21426999699999999</v>
      </c>
      <c r="C3202">
        <v>5.9749478030000001</v>
      </c>
      <c r="D3202">
        <v>0.60732480099999997</v>
      </c>
      <c r="E3202">
        <v>1</v>
      </c>
      <c r="F3202" t="b">
        <v>0</v>
      </c>
      <c r="H3202">
        <f t="shared" si="49"/>
        <v>0</v>
      </c>
    </row>
    <row r="3203" spans="1:8" x14ac:dyDescent="0.25">
      <c r="A3203" t="s">
        <v>3206</v>
      </c>
      <c r="B3203">
        <v>-0.21763423500000001</v>
      </c>
      <c r="C3203">
        <v>4.9589912680000001</v>
      </c>
      <c r="D3203">
        <v>0.60733172999999996</v>
      </c>
      <c r="E3203">
        <v>1</v>
      </c>
      <c r="F3203" t="b">
        <v>0</v>
      </c>
      <c r="H3203">
        <f t="shared" si="49"/>
        <v>0</v>
      </c>
    </row>
    <row r="3204" spans="1:8" x14ac:dyDescent="0.25">
      <c r="A3204" t="s">
        <v>3207</v>
      </c>
      <c r="B3204">
        <v>-0.33467243800000002</v>
      </c>
      <c r="C3204">
        <v>0.76630338799999997</v>
      </c>
      <c r="D3204">
        <v>0.60763735399999996</v>
      </c>
      <c r="E3204">
        <v>1</v>
      </c>
      <c r="F3204" t="b">
        <v>0</v>
      </c>
      <c r="H3204">
        <f t="shared" ref="H3204:H3267" si="50">-(LOG10(E3204))</f>
        <v>0</v>
      </c>
    </row>
    <row r="3205" spans="1:8" x14ac:dyDescent="0.25">
      <c r="A3205" t="s">
        <v>3208</v>
      </c>
      <c r="B3205">
        <v>-0.21685934200000001</v>
      </c>
      <c r="C3205">
        <v>4.9252851919999996</v>
      </c>
      <c r="D3205">
        <v>0.60776827899999997</v>
      </c>
      <c r="E3205">
        <v>1</v>
      </c>
      <c r="F3205" t="b">
        <v>0</v>
      </c>
      <c r="H3205">
        <f t="shared" si="50"/>
        <v>0</v>
      </c>
    </row>
    <row r="3206" spans="1:8" x14ac:dyDescent="0.25">
      <c r="A3206" t="s">
        <v>3209</v>
      </c>
      <c r="B3206">
        <v>0.21244378899999999</v>
      </c>
      <c r="C3206">
        <v>6.836769672</v>
      </c>
      <c r="D3206">
        <v>0.60784088599999997</v>
      </c>
      <c r="E3206">
        <v>1</v>
      </c>
      <c r="F3206" t="b">
        <v>0</v>
      </c>
      <c r="H3206">
        <f t="shared" si="50"/>
        <v>0</v>
      </c>
    </row>
    <row r="3207" spans="1:8" x14ac:dyDescent="0.25">
      <c r="A3207" t="s">
        <v>3210</v>
      </c>
      <c r="B3207">
        <v>0.21332674200000001</v>
      </c>
      <c r="C3207">
        <v>6.1992363519999998</v>
      </c>
      <c r="D3207">
        <v>0.60813429299999999</v>
      </c>
      <c r="E3207">
        <v>1</v>
      </c>
      <c r="F3207" t="b">
        <v>0</v>
      </c>
      <c r="H3207">
        <f t="shared" si="50"/>
        <v>0</v>
      </c>
    </row>
    <row r="3208" spans="1:8" x14ac:dyDescent="0.25">
      <c r="A3208" t="s">
        <v>3211</v>
      </c>
      <c r="B3208">
        <v>-0.21287452900000001</v>
      </c>
      <c r="C3208">
        <v>6.4119123020000002</v>
      </c>
      <c r="D3208">
        <v>0.60817138999999998</v>
      </c>
      <c r="E3208">
        <v>1</v>
      </c>
      <c r="F3208" t="b">
        <v>0</v>
      </c>
      <c r="H3208">
        <f t="shared" si="50"/>
        <v>0</v>
      </c>
    </row>
    <row r="3209" spans="1:8" x14ac:dyDescent="0.25">
      <c r="A3209" t="s">
        <v>3212</v>
      </c>
      <c r="B3209">
        <v>0.25965640899999998</v>
      </c>
      <c r="C3209">
        <v>2.2031956539999999</v>
      </c>
      <c r="D3209">
        <v>0.60820232900000004</v>
      </c>
      <c r="E3209">
        <v>1</v>
      </c>
      <c r="F3209" t="b">
        <v>0</v>
      </c>
      <c r="H3209">
        <f t="shared" si="50"/>
        <v>0</v>
      </c>
    </row>
    <row r="3210" spans="1:8" x14ac:dyDescent="0.25">
      <c r="A3210" t="s">
        <v>3213</v>
      </c>
      <c r="B3210">
        <v>0.21338732899999999</v>
      </c>
      <c r="C3210">
        <v>6.1475379390000002</v>
      </c>
      <c r="D3210">
        <v>0.60821402300000005</v>
      </c>
      <c r="E3210">
        <v>1</v>
      </c>
      <c r="F3210" t="b">
        <v>0</v>
      </c>
      <c r="H3210">
        <f t="shared" si="50"/>
        <v>0</v>
      </c>
    </row>
    <row r="3211" spans="1:8" x14ac:dyDescent="0.25">
      <c r="A3211" t="s">
        <v>3214</v>
      </c>
      <c r="B3211">
        <v>-0.21163394099999999</v>
      </c>
      <c r="C3211">
        <v>7.3403544009999999</v>
      </c>
      <c r="D3211">
        <v>0.60824117099999997</v>
      </c>
      <c r="E3211">
        <v>1</v>
      </c>
      <c r="F3211" t="b">
        <v>0</v>
      </c>
      <c r="H3211">
        <f t="shared" si="50"/>
        <v>0</v>
      </c>
    </row>
    <row r="3212" spans="1:8" x14ac:dyDescent="0.25">
      <c r="A3212" t="s">
        <v>3215</v>
      </c>
      <c r="B3212">
        <v>0.21083286200000001</v>
      </c>
      <c r="C3212">
        <v>8.6578137329999993</v>
      </c>
      <c r="D3212">
        <v>0.60825902399999998</v>
      </c>
      <c r="E3212">
        <v>1</v>
      </c>
      <c r="F3212" t="b">
        <v>0</v>
      </c>
      <c r="H3212">
        <f t="shared" si="50"/>
        <v>0</v>
      </c>
    </row>
    <row r="3213" spans="1:8" x14ac:dyDescent="0.25">
      <c r="A3213" t="s">
        <v>3216</v>
      </c>
      <c r="B3213">
        <v>0.21100545200000001</v>
      </c>
      <c r="C3213">
        <v>8.2154634089999998</v>
      </c>
      <c r="D3213">
        <v>0.60829423299999996</v>
      </c>
      <c r="E3213">
        <v>1</v>
      </c>
      <c r="F3213" t="b">
        <v>0</v>
      </c>
      <c r="H3213">
        <f t="shared" si="50"/>
        <v>0</v>
      </c>
    </row>
    <row r="3214" spans="1:8" x14ac:dyDescent="0.25">
      <c r="A3214" t="s">
        <v>3217</v>
      </c>
      <c r="B3214">
        <v>-0.210641563</v>
      </c>
      <c r="C3214">
        <v>8.6438107150000008</v>
      </c>
      <c r="D3214">
        <v>0.60858437799999998</v>
      </c>
      <c r="E3214">
        <v>1</v>
      </c>
      <c r="F3214" t="b">
        <v>0</v>
      </c>
      <c r="H3214">
        <f t="shared" si="50"/>
        <v>0</v>
      </c>
    </row>
    <row r="3215" spans="1:8" x14ac:dyDescent="0.25">
      <c r="A3215" t="s">
        <v>3218</v>
      </c>
      <c r="B3215">
        <v>0.21209261099999999</v>
      </c>
      <c r="C3215">
        <v>6.5474682749999999</v>
      </c>
      <c r="D3215">
        <v>0.60914978399999997</v>
      </c>
      <c r="E3215">
        <v>1</v>
      </c>
      <c r="F3215" t="b">
        <v>0</v>
      </c>
      <c r="H3215">
        <f t="shared" si="50"/>
        <v>0</v>
      </c>
    </row>
    <row r="3216" spans="1:8" x14ac:dyDescent="0.25">
      <c r="A3216" t="s">
        <v>3219</v>
      </c>
      <c r="B3216">
        <v>0.20980277899999999</v>
      </c>
      <c r="C3216">
        <v>11.34684219</v>
      </c>
      <c r="D3216">
        <v>0.60923842800000005</v>
      </c>
      <c r="E3216">
        <v>1</v>
      </c>
      <c r="F3216" t="b">
        <v>0</v>
      </c>
      <c r="H3216">
        <f t="shared" si="50"/>
        <v>0</v>
      </c>
    </row>
    <row r="3217" spans="1:8" x14ac:dyDescent="0.25">
      <c r="A3217" t="s">
        <v>3220</v>
      </c>
      <c r="B3217">
        <v>-0.21273840299999999</v>
      </c>
      <c r="C3217">
        <v>6.1482297990000001</v>
      </c>
      <c r="D3217">
        <v>0.60925641100000005</v>
      </c>
      <c r="E3217">
        <v>1</v>
      </c>
      <c r="F3217" t="b">
        <v>0</v>
      </c>
      <c r="H3217">
        <f t="shared" si="50"/>
        <v>0</v>
      </c>
    </row>
    <row r="3218" spans="1:8" x14ac:dyDescent="0.25">
      <c r="A3218" t="s">
        <v>3221</v>
      </c>
      <c r="B3218">
        <v>-0.24568410800000001</v>
      </c>
      <c r="C3218">
        <v>2.4175353570000002</v>
      </c>
      <c r="D3218">
        <v>0.60937237700000002</v>
      </c>
      <c r="E3218">
        <v>1</v>
      </c>
      <c r="F3218" t="b">
        <v>0</v>
      </c>
      <c r="H3218">
        <f t="shared" si="50"/>
        <v>0</v>
      </c>
    </row>
    <row r="3219" spans="1:8" x14ac:dyDescent="0.25">
      <c r="A3219" t="s">
        <v>3222</v>
      </c>
      <c r="B3219">
        <v>0.23736153800000001</v>
      </c>
      <c r="C3219">
        <v>2.4148984919999998</v>
      </c>
      <c r="D3219">
        <v>0.60937237700000002</v>
      </c>
      <c r="E3219">
        <v>1</v>
      </c>
      <c r="F3219" t="b">
        <v>0</v>
      </c>
      <c r="H3219">
        <f t="shared" si="50"/>
        <v>0</v>
      </c>
    </row>
    <row r="3220" spans="1:8" x14ac:dyDescent="0.25">
      <c r="A3220" t="s">
        <v>3223</v>
      </c>
      <c r="B3220">
        <v>0.23736153800000001</v>
      </c>
      <c r="C3220">
        <v>2.4148984919999998</v>
      </c>
      <c r="D3220">
        <v>0.60937237700000002</v>
      </c>
      <c r="E3220">
        <v>1</v>
      </c>
      <c r="F3220" t="b">
        <v>0</v>
      </c>
      <c r="H3220">
        <f t="shared" si="50"/>
        <v>0</v>
      </c>
    </row>
    <row r="3221" spans="1:8" x14ac:dyDescent="0.25">
      <c r="A3221" t="s">
        <v>3224</v>
      </c>
      <c r="B3221">
        <v>-0.21243043</v>
      </c>
      <c r="C3221">
        <v>6.2630402370000002</v>
      </c>
      <c r="D3221">
        <v>0.60938581000000003</v>
      </c>
      <c r="E3221">
        <v>1</v>
      </c>
      <c r="F3221" t="b">
        <v>0</v>
      </c>
      <c r="H3221">
        <f t="shared" si="50"/>
        <v>0</v>
      </c>
    </row>
    <row r="3222" spans="1:8" x14ac:dyDescent="0.25">
      <c r="A3222" t="s">
        <v>3225</v>
      </c>
      <c r="B3222">
        <v>-0.210658451</v>
      </c>
      <c r="C3222">
        <v>7.6510270790000003</v>
      </c>
      <c r="D3222">
        <v>0.60946112699999999</v>
      </c>
      <c r="E3222">
        <v>1</v>
      </c>
      <c r="F3222" t="b">
        <v>0</v>
      </c>
      <c r="H3222">
        <f t="shared" si="50"/>
        <v>0</v>
      </c>
    </row>
    <row r="3223" spans="1:8" x14ac:dyDescent="0.25">
      <c r="A3223" t="s">
        <v>3226</v>
      </c>
      <c r="B3223">
        <v>-0.212167036</v>
      </c>
      <c r="C3223">
        <v>6.3298790949999999</v>
      </c>
      <c r="D3223">
        <v>0.60961738899999995</v>
      </c>
      <c r="E3223">
        <v>1</v>
      </c>
      <c r="F3223" t="b">
        <v>0</v>
      </c>
      <c r="H3223">
        <f t="shared" si="50"/>
        <v>0</v>
      </c>
    </row>
    <row r="3224" spans="1:8" x14ac:dyDescent="0.25">
      <c r="A3224" t="s">
        <v>3227</v>
      </c>
      <c r="B3224">
        <v>-0.21164470799999999</v>
      </c>
      <c r="C3224">
        <v>6.6300959190000004</v>
      </c>
      <c r="D3224">
        <v>0.60965343299999997</v>
      </c>
      <c r="E3224">
        <v>1</v>
      </c>
      <c r="F3224" t="b">
        <v>0</v>
      </c>
      <c r="H3224">
        <f t="shared" si="50"/>
        <v>0</v>
      </c>
    </row>
    <row r="3225" spans="1:8" x14ac:dyDescent="0.25">
      <c r="A3225" t="s">
        <v>3228</v>
      </c>
      <c r="B3225">
        <v>0.21050783200000001</v>
      </c>
      <c r="C3225">
        <v>7.6322515270000002</v>
      </c>
      <c r="D3225">
        <v>0.60975911299999996</v>
      </c>
      <c r="E3225">
        <v>1</v>
      </c>
      <c r="F3225" t="b">
        <v>0</v>
      </c>
      <c r="H3225">
        <f t="shared" si="50"/>
        <v>0</v>
      </c>
    </row>
    <row r="3226" spans="1:8" x14ac:dyDescent="0.25">
      <c r="A3226" t="s">
        <v>3229</v>
      </c>
      <c r="B3226">
        <v>-0.210659086</v>
      </c>
      <c r="C3226">
        <v>7.4005881389999999</v>
      </c>
      <c r="D3226">
        <v>0.60980433099999998</v>
      </c>
      <c r="E3226">
        <v>1</v>
      </c>
      <c r="F3226" t="b">
        <v>0</v>
      </c>
      <c r="H3226">
        <f t="shared" si="50"/>
        <v>0</v>
      </c>
    </row>
    <row r="3227" spans="1:8" x14ac:dyDescent="0.25">
      <c r="A3227" t="s">
        <v>3230</v>
      </c>
      <c r="B3227">
        <v>0.213628069</v>
      </c>
      <c r="C3227">
        <v>5.5996132159999998</v>
      </c>
      <c r="D3227">
        <v>0.609814682</v>
      </c>
      <c r="E3227">
        <v>1</v>
      </c>
      <c r="F3227" t="b">
        <v>0</v>
      </c>
      <c r="H3227">
        <f t="shared" si="50"/>
        <v>0</v>
      </c>
    </row>
    <row r="3228" spans="1:8" x14ac:dyDescent="0.25">
      <c r="A3228" t="s">
        <v>3231</v>
      </c>
      <c r="B3228">
        <v>0.22759411700000001</v>
      </c>
      <c r="C3228">
        <v>3.4332983069999998</v>
      </c>
      <c r="D3228">
        <v>0.61009294999999997</v>
      </c>
      <c r="E3228">
        <v>1</v>
      </c>
      <c r="F3228" t="b">
        <v>0</v>
      </c>
      <c r="H3228">
        <f t="shared" si="50"/>
        <v>0</v>
      </c>
    </row>
    <row r="3229" spans="1:8" x14ac:dyDescent="0.25">
      <c r="A3229" t="s">
        <v>3232</v>
      </c>
      <c r="B3229">
        <v>0.232969652</v>
      </c>
      <c r="C3229">
        <v>2.9799968969999999</v>
      </c>
      <c r="D3229">
        <v>0.61040191399999999</v>
      </c>
      <c r="E3229">
        <v>1</v>
      </c>
      <c r="F3229" t="b">
        <v>0</v>
      </c>
      <c r="H3229">
        <f t="shared" si="50"/>
        <v>0</v>
      </c>
    </row>
    <row r="3230" spans="1:8" x14ac:dyDescent="0.25">
      <c r="A3230" t="s">
        <v>3233</v>
      </c>
      <c r="B3230">
        <v>0.23640782399999999</v>
      </c>
      <c r="C3230">
        <v>3.2832512600000001</v>
      </c>
      <c r="D3230">
        <v>0.61043528800000002</v>
      </c>
      <c r="E3230">
        <v>1</v>
      </c>
      <c r="F3230" t="b">
        <v>0</v>
      </c>
      <c r="H3230">
        <f t="shared" si="50"/>
        <v>0</v>
      </c>
    </row>
    <row r="3231" spans="1:8" x14ac:dyDescent="0.25">
      <c r="A3231" t="s">
        <v>3234</v>
      </c>
      <c r="B3231">
        <v>-0.25941307600000002</v>
      </c>
      <c r="C3231">
        <v>1.4903901639999999</v>
      </c>
      <c r="D3231">
        <v>0.61067853299999997</v>
      </c>
      <c r="E3231">
        <v>1</v>
      </c>
      <c r="F3231" t="b">
        <v>0</v>
      </c>
      <c r="H3231">
        <f t="shared" si="50"/>
        <v>0</v>
      </c>
    </row>
    <row r="3232" spans="1:8" x14ac:dyDescent="0.25">
      <c r="A3232" t="s">
        <v>3235</v>
      </c>
      <c r="B3232">
        <v>-0.21247017700000001</v>
      </c>
      <c r="C3232">
        <v>5.8896282529999997</v>
      </c>
      <c r="D3232">
        <v>0.61071059800000005</v>
      </c>
      <c r="E3232">
        <v>1</v>
      </c>
      <c r="F3232" t="b">
        <v>0</v>
      </c>
      <c r="H3232">
        <f t="shared" si="50"/>
        <v>0</v>
      </c>
    </row>
    <row r="3233" spans="1:8" x14ac:dyDescent="0.25">
      <c r="A3233" t="s">
        <v>3236</v>
      </c>
      <c r="B3233">
        <v>0.21241838599999999</v>
      </c>
      <c r="C3233">
        <v>5.8888339319999998</v>
      </c>
      <c r="D3233">
        <v>0.61086208500000005</v>
      </c>
      <c r="E3233">
        <v>1</v>
      </c>
      <c r="F3233" t="b">
        <v>0</v>
      </c>
      <c r="H3233">
        <f t="shared" si="50"/>
        <v>0</v>
      </c>
    </row>
    <row r="3234" spans="1:8" x14ac:dyDescent="0.25">
      <c r="A3234" t="s">
        <v>3237</v>
      </c>
      <c r="B3234">
        <v>-0.21087940499999999</v>
      </c>
      <c r="C3234">
        <v>6.6626204380000003</v>
      </c>
      <c r="D3234">
        <v>0.610868937</v>
      </c>
      <c r="E3234">
        <v>1</v>
      </c>
      <c r="F3234" t="b">
        <v>0</v>
      </c>
      <c r="H3234">
        <f t="shared" si="50"/>
        <v>0</v>
      </c>
    </row>
    <row r="3235" spans="1:8" x14ac:dyDescent="0.25">
      <c r="A3235" t="s">
        <v>3238</v>
      </c>
      <c r="B3235">
        <v>0.21259270899999999</v>
      </c>
      <c r="C3235">
        <v>5.7793990869999998</v>
      </c>
      <c r="D3235">
        <v>0.61105244000000003</v>
      </c>
      <c r="E3235">
        <v>1</v>
      </c>
      <c r="F3235" t="b">
        <v>0</v>
      </c>
      <c r="H3235">
        <f t="shared" si="50"/>
        <v>0</v>
      </c>
    </row>
    <row r="3236" spans="1:8" x14ac:dyDescent="0.25">
      <c r="A3236" t="s">
        <v>3239</v>
      </c>
      <c r="B3236">
        <v>0.21101788799999999</v>
      </c>
      <c r="C3236">
        <v>6.445023602</v>
      </c>
      <c r="D3236">
        <v>0.61125844600000001</v>
      </c>
      <c r="E3236">
        <v>1</v>
      </c>
      <c r="F3236" t="b">
        <v>0</v>
      </c>
      <c r="H3236">
        <f t="shared" si="50"/>
        <v>0</v>
      </c>
    </row>
    <row r="3237" spans="1:8" x14ac:dyDescent="0.25">
      <c r="A3237" t="s">
        <v>3240</v>
      </c>
      <c r="B3237">
        <v>0.21101788799999999</v>
      </c>
      <c r="C3237">
        <v>6.445023602</v>
      </c>
      <c r="D3237">
        <v>0.61125844600000001</v>
      </c>
      <c r="E3237">
        <v>1</v>
      </c>
      <c r="F3237" t="b">
        <v>0</v>
      </c>
      <c r="H3237">
        <f t="shared" si="50"/>
        <v>0</v>
      </c>
    </row>
    <row r="3238" spans="1:8" x14ac:dyDescent="0.25">
      <c r="A3238" t="s">
        <v>3241</v>
      </c>
      <c r="B3238">
        <v>0.21139765499999999</v>
      </c>
      <c r="C3238">
        <v>6.2320712079999998</v>
      </c>
      <c r="D3238">
        <v>0.61128307900000001</v>
      </c>
      <c r="E3238">
        <v>1</v>
      </c>
      <c r="F3238" t="b">
        <v>0</v>
      </c>
      <c r="H3238">
        <f t="shared" si="50"/>
        <v>0</v>
      </c>
    </row>
    <row r="3239" spans="1:8" x14ac:dyDescent="0.25">
      <c r="A3239" t="s">
        <v>3242</v>
      </c>
      <c r="B3239">
        <v>0.22055224200000001</v>
      </c>
      <c r="C3239">
        <v>4.2974355590000002</v>
      </c>
      <c r="D3239">
        <v>0.61138299500000004</v>
      </c>
      <c r="E3239">
        <v>1</v>
      </c>
      <c r="F3239" t="b">
        <v>0</v>
      </c>
      <c r="H3239">
        <f t="shared" si="50"/>
        <v>0</v>
      </c>
    </row>
    <row r="3240" spans="1:8" x14ac:dyDescent="0.25">
      <c r="A3240" t="s">
        <v>3243</v>
      </c>
      <c r="B3240">
        <v>-0.21205195499999999</v>
      </c>
      <c r="C3240">
        <v>5.8633670699999998</v>
      </c>
      <c r="D3240">
        <v>0.61152850700000005</v>
      </c>
      <c r="E3240">
        <v>1</v>
      </c>
      <c r="F3240" t="b">
        <v>0</v>
      </c>
      <c r="H3240">
        <f t="shared" si="50"/>
        <v>0</v>
      </c>
    </row>
    <row r="3241" spans="1:8" x14ac:dyDescent="0.25">
      <c r="A3241" t="s">
        <v>3244</v>
      </c>
      <c r="B3241">
        <v>0.22619056800000001</v>
      </c>
      <c r="C3241">
        <v>3.4429397580000001</v>
      </c>
      <c r="D3241">
        <v>0.611761734</v>
      </c>
      <c r="E3241">
        <v>1</v>
      </c>
      <c r="F3241" t="b">
        <v>0</v>
      </c>
      <c r="H3241">
        <f t="shared" si="50"/>
        <v>0</v>
      </c>
    </row>
    <row r="3242" spans="1:8" x14ac:dyDescent="0.25">
      <c r="A3242" t="s">
        <v>3245</v>
      </c>
      <c r="B3242">
        <v>0.20897685499999999</v>
      </c>
      <c r="C3242">
        <v>8.1572179729999998</v>
      </c>
      <c r="D3242">
        <v>0.61179836700000001</v>
      </c>
      <c r="E3242">
        <v>1</v>
      </c>
      <c r="F3242" t="b">
        <v>0</v>
      </c>
      <c r="H3242">
        <f t="shared" si="50"/>
        <v>0</v>
      </c>
    </row>
    <row r="3243" spans="1:8" x14ac:dyDescent="0.25">
      <c r="A3243" t="s">
        <v>3246</v>
      </c>
      <c r="B3243">
        <v>0.210162668</v>
      </c>
      <c r="C3243">
        <v>6.7535233540000004</v>
      </c>
      <c r="D3243">
        <v>0.61189965800000001</v>
      </c>
      <c r="E3243">
        <v>1</v>
      </c>
      <c r="F3243" t="b">
        <v>0</v>
      </c>
      <c r="H3243">
        <f t="shared" si="50"/>
        <v>0</v>
      </c>
    </row>
    <row r="3244" spans="1:8" x14ac:dyDescent="0.25">
      <c r="A3244" t="s">
        <v>3247</v>
      </c>
      <c r="B3244">
        <v>-0.21955835700000001</v>
      </c>
      <c r="C3244">
        <v>3.8272224559999999</v>
      </c>
      <c r="D3244">
        <v>0.61191654900000003</v>
      </c>
      <c r="E3244">
        <v>1</v>
      </c>
      <c r="F3244" t="b">
        <v>0</v>
      </c>
      <c r="H3244">
        <f t="shared" si="50"/>
        <v>0</v>
      </c>
    </row>
    <row r="3245" spans="1:8" x14ac:dyDescent="0.25">
      <c r="A3245" t="s">
        <v>3248</v>
      </c>
      <c r="B3245">
        <v>-0.209681688</v>
      </c>
      <c r="C3245">
        <v>7.0907674539999999</v>
      </c>
      <c r="D3245">
        <v>0.61198187599999998</v>
      </c>
      <c r="E3245">
        <v>1</v>
      </c>
      <c r="F3245" t="b">
        <v>0</v>
      </c>
      <c r="H3245">
        <f t="shared" si="50"/>
        <v>0</v>
      </c>
    </row>
    <row r="3246" spans="1:8" x14ac:dyDescent="0.25">
      <c r="A3246" t="s">
        <v>3249</v>
      </c>
      <c r="B3246">
        <v>0.214848281</v>
      </c>
      <c r="C3246">
        <v>4.7787577179999996</v>
      </c>
      <c r="D3246">
        <v>0.61203959699999999</v>
      </c>
      <c r="E3246">
        <v>1</v>
      </c>
      <c r="F3246" t="b">
        <v>0</v>
      </c>
      <c r="H3246">
        <f t="shared" si="50"/>
        <v>0</v>
      </c>
    </row>
    <row r="3247" spans="1:8" x14ac:dyDescent="0.25">
      <c r="A3247" t="s">
        <v>3250</v>
      </c>
      <c r="B3247">
        <v>-0.20860921299999999</v>
      </c>
      <c r="C3247">
        <v>8.4053140919999993</v>
      </c>
      <c r="D3247">
        <v>0.61221066499999999</v>
      </c>
      <c r="E3247">
        <v>1</v>
      </c>
      <c r="F3247" t="b">
        <v>0</v>
      </c>
      <c r="H3247">
        <f t="shared" si="50"/>
        <v>0</v>
      </c>
    </row>
    <row r="3248" spans="1:8" x14ac:dyDescent="0.25">
      <c r="A3248" t="s">
        <v>3251</v>
      </c>
      <c r="B3248">
        <v>0.28027538899999999</v>
      </c>
      <c r="C3248">
        <v>1.2960143879999999</v>
      </c>
      <c r="D3248">
        <v>0.61245291400000001</v>
      </c>
      <c r="E3248">
        <v>1</v>
      </c>
      <c r="F3248" t="b">
        <v>0</v>
      </c>
      <c r="H3248">
        <f t="shared" si="50"/>
        <v>0</v>
      </c>
    </row>
    <row r="3249" spans="1:8" x14ac:dyDescent="0.25">
      <c r="A3249" t="s">
        <v>3252</v>
      </c>
      <c r="B3249">
        <v>-0.21159433599999999</v>
      </c>
      <c r="C3249">
        <v>5.8164860090000001</v>
      </c>
      <c r="D3249">
        <v>0.61250585199999996</v>
      </c>
      <c r="E3249">
        <v>1</v>
      </c>
      <c r="F3249" t="b">
        <v>0</v>
      </c>
      <c r="H3249">
        <f t="shared" si="50"/>
        <v>0</v>
      </c>
    </row>
    <row r="3250" spans="1:8" x14ac:dyDescent="0.25">
      <c r="A3250" t="s">
        <v>3253</v>
      </c>
      <c r="B3250">
        <v>0.211347706</v>
      </c>
      <c r="C3250">
        <v>5.8720551539999999</v>
      </c>
      <c r="D3250">
        <v>0.61274239600000002</v>
      </c>
      <c r="E3250">
        <v>1</v>
      </c>
      <c r="F3250" t="b">
        <v>0</v>
      </c>
      <c r="H3250">
        <f t="shared" si="50"/>
        <v>0</v>
      </c>
    </row>
    <row r="3251" spans="1:8" x14ac:dyDescent="0.25">
      <c r="A3251" t="s">
        <v>3254</v>
      </c>
      <c r="B3251">
        <v>-0.207995714</v>
      </c>
      <c r="C3251">
        <v>9.0367922959999998</v>
      </c>
      <c r="D3251">
        <v>0.61287609399999998</v>
      </c>
      <c r="E3251">
        <v>1</v>
      </c>
      <c r="F3251" t="b">
        <v>0</v>
      </c>
      <c r="H3251">
        <f t="shared" si="50"/>
        <v>0</v>
      </c>
    </row>
    <row r="3252" spans="1:8" x14ac:dyDescent="0.25">
      <c r="A3252" t="s">
        <v>3255</v>
      </c>
      <c r="B3252">
        <v>-0.21161738899999999</v>
      </c>
      <c r="C3252">
        <v>5.6958873590000003</v>
      </c>
      <c r="D3252">
        <v>0.61302340200000005</v>
      </c>
      <c r="E3252">
        <v>1</v>
      </c>
      <c r="F3252" t="b">
        <v>0</v>
      </c>
      <c r="H3252">
        <f t="shared" si="50"/>
        <v>0</v>
      </c>
    </row>
    <row r="3253" spans="1:8" x14ac:dyDescent="0.25">
      <c r="A3253" t="s">
        <v>3256</v>
      </c>
      <c r="B3253">
        <v>-0.21363368299999999</v>
      </c>
      <c r="C3253">
        <v>5.2565498440000002</v>
      </c>
      <c r="D3253">
        <v>0.61307545399999996</v>
      </c>
      <c r="E3253">
        <v>1</v>
      </c>
      <c r="F3253" t="b">
        <v>0</v>
      </c>
      <c r="H3253">
        <f t="shared" si="50"/>
        <v>0</v>
      </c>
    </row>
    <row r="3254" spans="1:8" x14ac:dyDescent="0.25">
      <c r="A3254" t="s">
        <v>3257</v>
      </c>
      <c r="B3254">
        <v>0.20805553900000001</v>
      </c>
      <c r="C3254">
        <v>8.4395713749999999</v>
      </c>
      <c r="D3254">
        <v>0.61314034799999995</v>
      </c>
      <c r="E3254">
        <v>1</v>
      </c>
      <c r="F3254" t="b">
        <v>0</v>
      </c>
      <c r="H3254">
        <f t="shared" si="50"/>
        <v>0</v>
      </c>
    </row>
    <row r="3255" spans="1:8" x14ac:dyDescent="0.25">
      <c r="A3255" t="s">
        <v>3258</v>
      </c>
      <c r="B3255">
        <v>-0.21643272999999999</v>
      </c>
      <c r="C3255">
        <v>4.6614449059999998</v>
      </c>
      <c r="D3255">
        <v>0.61325452800000002</v>
      </c>
      <c r="E3255">
        <v>1</v>
      </c>
      <c r="F3255" t="b">
        <v>0</v>
      </c>
      <c r="H3255">
        <f t="shared" si="50"/>
        <v>0</v>
      </c>
    </row>
    <row r="3256" spans="1:8" x14ac:dyDescent="0.25">
      <c r="A3256" t="s">
        <v>3259</v>
      </c>
      <c r="B3256">
        <v>0.21180094699999999</v>
      </c>
      <c r="C3256">
        <v>5.2158391240000004</v>
      </c>
      <c r="D3256">
        <v>0.61327272799999999</v>
      </c>
      <c r="E3256">
        <v>1</v>
      </c>
      <c r="F3256" t="b">
        <v>0</v>
      </c>
      <c r="H3256">
        <f t="shared" si="50"/>
        <v>0</v>
      </c>
    </row>
    <row r="3257" spans="1:8" x14ac:dyDescent="0.25">
      <c r="A3257" t="s">
        <v>3260</v>
      </c>
      <c r="B3257">
        <v>-0.252650767</v>
      </c>
      <c r="C3257">
        <v>2.106255489</v>
      </c>
      <c r="D3257">
        <v>0.61346048600000003</v>
      </c>
      <c r="E3257">
        <v>1</v>
      </c>
      <c r="F3257" t="b">
        <v>0</v>
      </c>
      <c r="H3257">
        <f t="shared" si="50"/>
        <v>0</v>
      </c>
    </row>
    <row r="3258" spans="1:8" x14ac:dyDescent="0.25">
      <c r="A3258" t="s">
        <v>3261</v>
      </c>
      <c r="B3258">
        <v>-0.20862261400000001</v>
      </c>
      <c r="C3258">
        <v>7.1897449739999999</v>
      </c>
      <c r="D3258">
        <v>0.61360718800000003</v>
      </c>
      <c r="E3258">
        <v>1</v>
      </c>
      <c r="F3258" t="b">
        <v>0</v>
      </c>
      <c r="H3258">
        <f t="shared" si="50"/>
        <v>0</v>
      </c>
    </row>
    <row r="3259" spans="1:8" x14ac:dyDescent="0.25">
      <c r="A3259" t="s">
        <v>3262</v>
      </c>
      <c r="B3259">
        <v>-0.22211354899999999</v>
      </c>
      <c r="C3259">
        <v>3.9438253329999999</v>
      </c>
      <c r="D3259">
        <v>0.61392858800000005</v>
      </c>
      <c r="E3259">
        <v>1</v>
      </c>
      <c r="F3259" t="b">
        <v>0</v>
      </c>
      <c r="H3259">
        <f t="shared" si="50"/>
        <v>0</v>
      </c>
    </row>
    <row r="3260" spans="1:8" x14ac:dyDescent="0.25">
      <c r="A3260" t="s">
        <v>3263</v>
      </c>
      <c r="B3260">
        <v>-0.21861941400000001</v>
      </c>
      <c r="C3260">
        <v>3.9439545690000002</v>
      </c>
      <c r="D3260">
        <v>0.61392858800000005</v>
      </c>
      <c r="E3260">
        <v>1</v>
      </c>
      <c r="F3260" t="b">
        <v>0</v>
      </c>
      <c r="H3260">
        <f t="shared" si="50"/>
        <v>0</v>
      </c>
    </row>
    <row r="3261" spans="1:8" x14ac:dyDescent="0.25">
      <c r="A3261" t="s">
        <v>3264</v>
      </c>
      <c r="B3261">
        <v>-0.21377362499999999</v>
      </c>
      <c r="C3261">
        <v>5.0829030140000002</v>
      </c>
      <c r="D3261">
        <v>0.613938863</v>
      </c>
      <c r="E3261">
        <v>1</v>
      </c>
      <c r="F3261" t="b">
        <v>0</v>
      </c>
      <c r="H3261">
        <f t="shared" si="50"/>
        <v>0</v>
      </c>
    </row>
    <row r="3262" spans="1:8" x14ac:dyDescent="0.25">
      <c r="A3262" t="s">
        <v>3265</v>
      </c>
      <c r="B3262">
        <v>-0.21014482000000001</v>
      </c>
      <c r="C3262">
        <v>6.0612391900000002</v>
      </c>
      <c r="D3262">
        <v>0.61396071799999996</v>
      </c>
      <c r="E3262">
        <v>1</v>
      </c>
      <c r="F3262" t="b">
        <v>0</v>
      </c>
      <c r="H3262">
        <f t="shared" si="50"/>
        <v>0</v>
      </c>
    </row>
    <row r="3263" spans="1:8" x14ac:dyDescent="0.25">
      <c r="A3263" t="s">
        <v>3266</v>
      </c>
      <c r="B3263">
        <v>0.214220243</v>
      </c>
      <c r="C3263">
        <v>4.8997711419999996</v>
      </c>
      <c r="D3263">
        <v>0.61412037500000005</v>
      </c>
      <c r="E3263">
        <v>1</v>
      </c>
      <c r="F3263" t="b">
        <v>0</v>
      </c>
      <c r="H3263">
        <f t="shared" si="50"/>
        <v>0</v>
      </c>
    </row>
    <row r="3264" spans="1:8" x14ac:dyDescent="0.25">
      <c r="A3264" t="s">
        <v>3267</v>
      </c>
      <c r="B3264">
        <v>0.21191421999999999</v>
      </c>
      <c r="C3264">
        <v>5.5162636730000001</v>
      </c>
      <c r="D3264">
        <v>0.61417792500000001</v>
      </c>
      <c r="E3264">
        <v>1</v>
      </c>
      <c r="F3264" t="b">
        <v>0</v>
      </c>
      <c r="H3264">
        <f t="shared" si="50"/>
        <v>0</v>
      </c>
    </row>
    <row r="3265" spans="1:8" x14ac:dyDescent="0.25">
      <c r="A3265" t="s">
        <v>3268</v>
      </c>
      <c r="B3265">
        <v>-0.208499828</v>
      </c>
      <c r="C3265">
        <v>6.8823103830000001</v>
      </c>
      <c r="D3265">
        <v>0.61440611499999997</v>
      </c>
      <c r="E3265">
        <v>1</v>
      </c>
      <c r="F3265" t="b">
        <v>0</v>
      </c>
      <c r="H3265">
        <f t="shared" si="50"/>
        <v>0</v>
      </c>
    </row>
    <row r="3266" spans="1:8" x14ac:dyDescent="0.25">
      <c r="A3266" t="s">
        <v>3269</v>
      </c>
      <c r="B3266">
        <v>0.20679624999999999</v>
      </c>
      <c r="C3266">
        <v>9.4593639649999997</v>
      </c>
      <c r="D3266">
        <v>0.61475467399999995</v>
      </c>
      <c r="E3266">
        <v>1</v>
      </c>
      <c r="F3266" t="b">
        <v>0</v>
      </c>
      <c r="H3266">
        <f t="shared" si="50"/>
        <v>0</v>
      </c>
    </row>
    <row r="3267" spans="1:8" x14ac:dyDescent="0.25">
      <c r="A3267" t="s">
        <v>3270</v>
      </c>
      <c r="B3267">
        <v>-0.212898897</v>
      </c>
      <c r="C3267">
        <v>5.100875909</v>
      </c>
      <c r="D3267">
        <v>0.61475948599999997</v>
      </c>
      <c r="E3267">
        <v>1</v>
      </c>
      <c r="F3267" t="b">
        <v>0</v>
      </c>
      <c r="H3267">
        <f t="shared" si="50"/>
        <v>0</v>
      </c>
    </row>
    <row r="3268" spans="1:8" x14ac:dyDescent="0.25">
      <c r="A3268" t="s">
        <v>3271</v>
      </c>
      <c r="B3268">
        <v>0.21018625499999999</v>
      </c>
      <c r="C3268">
        <v>5.8445168409999999</v>
      </c>
      <c r="D3268">
        <v>0.61482615799999996</v>
      </c>
      <c r="E3268">
        <v>1</v>
      </c>
      <c r="F3268" t="b">
        <v>0</v>
      </c>
      <c r="H3268">
        <f t="shared" ref="H3268:H3331" si="51">-(LOG10(E3268))</f>
        <v>0</v>
      </c>
    </row>
    <row r="3269" spans="1:8" x14ac:dyDescent="0.25">
      <c r="A3269" t="s">
        <v>3272</v>
      </c>
      <c r="B3269">
        <v>-0.20922987100000001</v>
      </c>
      <c r="C3269">
        <v>6.2229598480000003</v>
      </c>
      <c r="D3269">
        <v>0.614939821</v>
      </c>
      <c r="E3269">
        <v>1</v>
      </c>
      <c r="F3269" t="b">
        <v>0</v>
      </c>
      <c r="H3269">
        <f t="shared" si="51"/>
        <v>0</v>
      </c>
    </row>
    <row r="3270" spans="1:8" x14ac:dyDescent="0.25">
      <c r="A3270" t="s">
        <v>3273</v>
      </c>
      <c r="B3270">
        <v>0.207743969</v>
      </c>
      <c r="C3270">
        <v>7.2479895660000002</v>
      </c>
      <c r="D3270">
        <v>0.61502940399999995</v>
      </c>
      <c r="E3270">
        <v>1</v>
      </c>
      <c r="F3270" t="b">
        <v>0</v>
      </c>
      <c r="H3270">
        <f t="shared" si="51"/>
        <v>0</v>
      </c>
    </row>
    <row r="3271" spans="1:8" x14ac:dyDescent="0.25">
      <c r="A3271" t="s">
        <v>3274</v>
      </c>
      <c r="B3271">
        <v>0.22332864899999999</v>
      </c>
      <c r="C3271">
        <v>3.9482298660000001</v>
      </c>
      <c r="D3271">
        <v>0.61510963900000004</v>
      </c>
      <c r="E3271">
        <v>1</v>
      </c>
      <c r="F3271" t="b">
        <v>0</v>
      </c>
      <c r="H3271">
        <f t="shared" si="51"/>
        <v>0</v>
      </c>
    </row>
    <row r="3272" spans="1:8" x14ac:dyDescent="0.25">
      <c r="A3272" t="s">
        <v>3275</v>
      </c>
      <c r="B3272">
        <v>-0.207432694</v>
      </c>
      <c r="C3272">
        <v>7.4616174700000002</v>
      </c>
      <c r="D3272">
        <v>0.61520839000000005</v>
      </c>
      <c r="E3272">
        <v>1</v>
      </c>
      <c r="F3272" t="b">
        <v>0</v>
      </c>
      <c r="H3272">
        <f t="shared" si="51"/>
        <v>0</v>
      </c>
    </row>
    <row r="3273" spans="1:8" x14ac:dyDescent="0.25">
      <c r="A3273" t="s">
        <v>3276</v>
      </c>
      <c r="B3273">
        <v>0.20992021399999999</v>
      </c>
      <c r="C3273">
        <v>5.8292011830000003</v>
      </c>
      <c r="D3273">
        <v>0.61534379299999997</v>
      </c>
      <c r="E3273">
        <v>1</v>
      </c>
      <c r="F3273" t="b">
        <v>0</v>
      </c>
      <c r="H3273">
        <f t="shared" si="51"/>
        <v>0</v>
      </c>
    </row>
    <row r="3274" spans="1:8" x14ac:dyDescent="0.25">
      <c r="A3274" t="s">
        <v>3277</v>
      </c>
      <c r="B3274">
        <v>-0.20940213799999999</v>
      </c>
      <c r="C3274">
        <v>6.0008152800000003</v>
      </c>
      <c r="D3274">
        <v>0.615449896</v>
      </c>
      <c r="E3274">
        <v>1</v>
      </c>
      <c r="F3274" t="b">
        <v>0</v>
      </c>
      <c r="H3274">
        <f t="shared" si="51"/>
        <v>0</v>
      </c>
    </row>
    <row r="3275" spans="1:8" x14ac:dyDescent="0.25">
      <c r="A3275" t="s">
        <v>3278</v>
      </c>
      <c r="B3275">
        <v>-0.208245454</v>
      </c>
      <c r="C3275">
        <v>6.6018604080000003</v>
      </c>
      <c r="D3275">
        <v>0.61549680699999998</v>
      </c>
      <c r="E3275">
        <v>1</v>
      </c>
      <c r="F3275" t="b">
        <v>0</v>
      </c>
      <c r="H3275">
        <f t="shared" si="51"/>
        <v>0</v>
      </c>
    </row>
    <row r="3276" spans="1:8" x14ac:dyDescent="0.25">
      <c r="A3276" t="s">
        <v>3279</v>
      </c>
      <c r="B3276">
        <v>-0.20773803499999999</v>
      </c>
      <c r="C3276">
        <v>6.9558070369999996</v>
      </c>
      <c r="D3276">
        <v>0.61555093599999999</v>
      </c>
      <c r="E3276">
        <v>1</v>
      </c>
      <c r="F3276" t="b">
        <v>0</v>
      </c>
      <c r="H3276">
        <f t="shared" si="51"/>
        <v>0</v>
      </c>
    </row>
    <row r="3277" spans="1:8" x14ac:dyDescent="0.25">
      <c r="A3277" t="s">
        <v>3280</v>
      </c>
      <c r="B3277">
        <v>-0.20649614299999999</v>
      </c>
      <c r="C3277">
        <v>8.6092469939999994</v>
      </c>
      <c r="D3277">
        <v>0.61567780000000005</v>
      </c>
      <c r="E3277">
        <v>1</v>
      </c>
      <c r="F3277" t="b">
        <v>0</v>
      </c>
      <c r="H3277">
        <f t="shared" si="51"/>
        <v>0</v>
      </c>
    </row>
    <row r="3278" spans="1:8" x14ac:dyDescent="0.25">
      <c r="A3278" t="s">
        <v>3281</v>
      </c>
      <c r="B3278">
        <v>0.207523813</v>
      </c>
      <c r="C3278">
        <v>7.0037336559999996</v>
      </c>
      <c r="D3278">
        <v>0.61584857100000001</v>
      </c>
      <c r="E3278">
        <v>1</v>
      </c>
      <c r="F3278" t="b">
        <v>0</v>
      </c>
      <c r="H3278">
        <f t="shared" si="51"/>
        <v>0</v>
      </c>
    </row>
    <row r="3279" spans="1:8" x14ac:dyDescent="0.25">
      <c r="A3279" t="s">
        <v>3282</v>
      </c>
      <c r="B3279">
        <v>0.21125814400000001</v>
      </c>
      <c r="C3279">
        <v>5.3912137500000004</v>
      </c>
      <c r="D3279">
        <v>0.6165503</v>
      </c>
      <c r="E3279">
        <v>1</v>
      </c>
      <c r="F3279" t="b">
        <v>0</v>
      </c>
      <c r="H3279">
        <f t="shared" si="51"/>
        <v>0</v>
      </c>
    </row>
    <row r="3280" spans="1:8" x14ac:dyDescent="0.25">
      <c r="A3280" t="s">
        <v>3283</v>
      </c>
      <c r="B3280">
        <v>0.205539993</v>
      </c>
      <c r="C3280">
        <v>10.13561653</v>
      </c>
      <c r="D3280">
        <v>0.61670978499999995</v>
      </c>
      <c r="E3280">
        <v>1</v>
      </c>
      <c r="F3280" t="b">
        <v>0</v>
      </c>
      <c r="H3280">
        <f t="shared" si="51"/>
        <v>0</v>
      </c>
    </row>
    <row r="3281" spans="1:8" x14ac:dyDescent="0.25">
      <c r="A3281" t="s">
        <v>3284</v>
      </c>
      <c r="B3281">
        <v>0.48850998299999998</v>
      </c>
      <c r="C3281">
        <v>-0.38741341800000001</v>
      </c>
      <c r="D3281">
        <v>0.616742499</v>
      </c>
      <c r="E3281">
        <v>1</v>
      </c>
      <c r="F3281" t="b">
        <v>0</v>
      </c>
      <c r="H3281">
        <f t="shared" si="51"/>
        <v>0</v>
      </c>
    </row>
    <row r="3282" spans="1:8" x14ac:dyDescent="0.25">
      <c r="A3282" t="s">
        <v>3285</v>
      </c>
      <c r="B3282">
        <v>-0.38045097100000003</v>
      </c>
      <c r="C3282">
        <v>-0.42778860200000002</v>
      </c>
      <c r="D3282">
        <v>0.616742499</v>
      </c>
      <c r="E3282">
        <v>1</v>
      </c>
      <c r="F3282" t="b">
        <v>0</v>
      </c>
      <c r="H3282">
        <f t="shared" si="51"/>
        <v>0</v>
      </c>
    </row>
    <row r="3283" spans="1:8" x14ac:dyDescent="0.25">
      <c r="A3283" t="s">
        <v>3286</v>
      </c>
      <c r="B3283">
        <v>-0.205671093</v>
      </c>
      <c r="C3283">
        <v>9.2789573379999997</v>
      </c>
      <c r="D3283">
        <v>0.61674409799999996</v>
      </c>
      <c r="E3283">
        <v>1</v>
      </c>
      <c r="F3283" t="b">
        <v>0</v>
      </c>
      <c r="H3283">
        <f t="shared" si="51"/>
        <v>0</v>
      </c>
    </row>
    <row r="3284" spans="1:8" x14ac:dyDescent="0.25">
      <c r="A3284" t="s">
        <v>3287</v>
      </c>
      <c r="B3284">
        <v>-0.21023019400000001</v>
      </c>
      <c r="C3284">
        <v>5.6614103650000001</v>
      </c>
      <c r="D3284">
        <v>0.61681729699999999</v>
      </c>
      <c r="E3284">
        <v>1</v>
      </c>
      <c r="F3284" t="b">
        <v>0</v>
      </c>
      <c r="H3284">
        <f t="shared" si="51"/>
        <v>0</v>
      </c>
    </row>
    <row r="3285" spans="1:8" x14ac:dyDescent="0.25">
      <c r="A3285" t="s">
        <v>3288</v>
      </c>
      <c r="B3285">
        <v>0.20662630200000001</v>
      </c>
      <c r="C3285">
        <v>7.2951520179999996</v>
      </c>
      <c r="D3285">
        <v>0.61685874699999999</v>
      </c>
      <c r="E3285">
        <v>1</v>
      </c>
      <c r="F3285" t="b">
        <v>0</v>
      </c>
      <c r="H3285">
        <f t="shared" si="51"/>
        <v>0</v>
      </c>
    </row>
    <row r="3286" spans="1:8" x14ac:dyDescent="0.25">
      <c r="A3286" t="s">
        <v>3289</v>
      </c>
      <c r="B3286">
        <v>-0.20895772900000001</v>
      </c>
      <c r="C3286">
        <v>5.784075477</v>
      </c>
      <c r="D3286">
        <v>0.617111462</v>
      </c>
      <c r="E3286">
        <v>1</v>
      </c>
      <c r="F3286" t="b">
        <v>0</v>
      </c>
      <c r="H3286">
        <f t="shared" si="51"/>
        <v>0</v>
      </c>
    </row>
    <row r="3287" spans="1:8" x14ac:dyDescent="0.25">
      <c r="A3287" t="s">
        <v>3290</v>
      </c>
      <c r="B3287">
        <v>0.21064322499999999</v>
      </c>
      <c r="C3287">
        <v>5.6198091750000003</v>
      </c>
      <c r="D3287">
        <v>0.61725283799999997</v>
      </c>
      <c r="E3287">
        <v>1</v>
      </c>
      <c r="F3287" t="b">
        <v>0</v>
      </c>
      <c r="H3287">
        <f t="shared" si="51"/>
        <v>0</v>
      </c>
    </row>
    <row r="3288" spans="1:8" x14ac:dyDescent="0.25">
      <c r="A3288" t="s">
        <v>3291</v>
      </c>
      <c r="B3288">
        <v>-0.23781944599999999</v>
      </c>
      <c r="C3288">
        <v>2.7206950239999999</v>
      </c>
      <c r="D3288">
        <v>0.61727268300000004</v>
      </c>
      <c r="E3288">
        <v>1</v>
      </c>
      <c r="F3288" t="b">
        <v>0</v>
      </c>
      <c r="H3288">
        <f t="shared" si="51"/>
        <v>0</v>
      </c>
    </row>
    <row r="3289" spans="1:8" x14ac:dyDescent="0.25">
      <c r="A3289" t="s">
        <v>3292</v>
      </c>
      <c r="B3289">
        <v>-0.211074021</v>
      </c>
      <c r="C3289">
        <v>5.4696351060000001</v>
      </c>
      <c r="D3289">
        <v>0.61730220899999999</v>
      </c>
      <c r="E3289">
        <v>1</v>
      </c>
      <c r="F3289" t="b">
        <v>0</v>
      </c>
      <c r="H3289">
        <f t="shared" si="51"/>
        <v>0</v>
      </c>
    </row>
    <row r="3290" spans="1:8" x14ac:dyDescent="0.25">
      <c r="A3290" t="s">
        <v>3293</v>
      </c>
      <c r="B3290">
        <v>0.20611615</v>
      </c>
      <c r="C3290">
        <v>7.3526137909999996</v>
      </c>
      <c r="D3290">
        <v>0.61763919199999995</v>
      </c>
      <c r="E3290">
        <v>1</v>
      </c>
      <c r="F3290" t="b">
        <v>0</v>
      </c>
      <c r="H3290">
        <f t="shared" si="51"/>
        <v>0</v>
      </c>
    </row>
    <row r="3291" spans="1:8" x14ac:dyDescent="0.25">
      <c r="A3291" t="s">
        <v>3294</v>
      </c>
      <c r="B3291">
        <v>-0.20623184999999999</v>
      </c>
      <c r="C3291">
        <v>7.2082181539999999</v>
      </c>
      <c r="D3291">
        <v>0.61765263500000001</v>
      </c>
      <c r="E3291">
        <v>1</v>
      </c>
      <c r="F3291" t="b">
        <v>0</v>
      </c>
      <c r="H3291">
        <f t="shared" si="51"/>
        <v>0</v>
      </c>
    </row>
    <row r="3292" spans="1:8" x14ac:dyDescent="0.25">
      <c r="A3292" t="s">
        <v>3295</v>
      </c>
      <c r="B3292">
        <v>-0.20853839699999999</v>
      </c>
      <c r="C3292">
        <v>5.7623264509999998</v>
      </c>
      <c r="D3292">
        <v>0.61792081200000004</v>
      </c>
      <c r="E3292">
        <v>1</v>
      </c>
      <c r="F3292" t="b">
        <v>0</v>
      </c>
      <c r="H3292">
        <f t="shared" si="51"/>
        <v>0</v>
      </c>
    </row>
    <row r="3293" spans="1:8" x14ac:dyDescent="0.25">
      <c r="A3293" t="s">
        <v>3296</v>
      </c>
      <c r="B3293">
        <v>-0.20609311199999999</v>
      </c>
      <c r="C3293">
        <v>7.1380697919999996</v>
      </c>
      <c r="D3293">
        <v>0.61801132299999995</v>
      </c>
      <c r="E3293">
        <v>1</v>
      </c>
      <c r="F3293" t="b">
        <v>0</v>
      </c>
      <c r="H3293">
        <f t="shared" si="51"/>
        <v>0</v>
      </c>
    </row>
    <row r="3294" spans="1:8" x14ac:dyDescent="0.25">
      <c r="A3294" t="s">
        <v>3297</v>
      </c>
      <c r="B3294">
        <v>-0.22149626</v>
      </c>
      <c r="C3294">
        <v>3.562407951</v>
      </c>
      <c r="D3294">
        <v>0.61812551299999996</v>
      </c>
      <c r="E3294">
        <v>1</v>
      </c>
      <c r="F3294" t="b">
        <v>0</v>
      </c>
      <c r="H3294">
        <f t="shared" si="51"/>
        <v>0</v>
      </c>
    </row>
    <row r="3295" spans="1:8" x14ac:dyDescent="0.25">
      <c r="A3295" t="s">
        <v>3298</v>
      </c>
      <c r="B3295">
        <v>0.21101637200000001</v>
      </c>
      <c r="C3295">
        <v>4.7251548950000002</v>
      </c>
      <c r="D3295">
        <v>0.618205852</v>
      </c>
      <c r="E3295">
        <v>1</v>
      </c>
      <c r="F3295" t="b">
        <v>0</v>
      </c>
      <c r="H3295">
        <f t="shared" si="51"/>
        <v>0</v>
      </c>
    </row>
    <row r="3296" spans="1:8" x14ac:dyDescent="0.25">
      <c r="A3296" t="s">
        <v>3299</v>
      </c>
      <c r="B3296">
        <v>-0.209509944</v>
      </c>
      <c r="C3296">
        <v>5.3057021559999997</v>
      </c>
      <c r="D3296">
        <v>0.61829565799999997</v>
      </c>
      <c r="E3296">
        <v>1</v>
      </c>
      <c r="F3296" t="b">
        <v>0</v>
      </c>
      <c r="H3296">
        <f t="shared" si="51"/>
        <v>0</v>
      </c>
    </row>
    <row r="3297" spans="1:8" x14ac:dyDescent="0.25">
      <c r="A3297" t="s">
        <v>3300</v>
      </c>
      <c r="B3297">
        <v>0.21277792000000001</v>
      </c>
      <c r="C3297">
        <v>4.4324513349999997</v>
      </c>
      <c r="D3297">
        <v>0.618494506</v>
      </c>
      <c r="E3297">
        <v>1</v>
      </c>
      <c r="F3297" t="b">
        <v>0</v>
      </c>
      <c r="H3297">
        <f t="shared" si="51"/>
        <v>0</v>
      </c>
    </row>
    <row r="3298" spans="1:8" x14ac:dyDescent="0.25">
      <c r="A3298" t="s">
        <v>3301</v>
      </c>
      <c r="B3298">
        <v>-0.20738680700000001</v>
      </c>
      <c r="C3298">
        <v>6.0969100640000002</v>
      </c>
      <c r="D3298">
        <v>0.61850993600000004</v>
      </c>
      <c r="E3298">
        <v>1</v>
      </c>
      <c r="F3298" t="b">
        <v>0</v>
      </c>
      <c r="H3298">
        <f t="shared" si="51"/>
        <v>0</v>
      </c>
    </row>
    <row r="3299" spans="1:8" x14ac:dyDescent="0.25">
      <c r="A3299" t="s">
        <v>3302</v>
      </c>
      <c r="B3299">
        <v>0.20533398999999999</v>
      </c>
      <c r="C3299">
        <v>7.6814338940000004</v>
      </c>
      <c r="D3299">
        <v>0.61852103999999997</v>
      </c>
      <c r="E3299">
        <v>1</v>
      </c>
      <c r="F3299" t="b">
        <v>0</v>
      </c>
      <c r="H3299">
        <f t="shared" si="51"/>
        <v>0</v>
      </c>
    </row>
    <row r="3300" spans="1:8" x14ac:dyDescent="0.25">
      <c r="A3300" t="s">
        <v>3303</v>
      </c>
      <c r="B3300">
        <v>0.21370204300000001</v>
      </c>
      <c r="C3300">
        <v>4.5524916050000002</v>
      </c>
      <c r="D3300">
        <v>0.61861017100000004</v>
      </c>
      <c r="E3300">
        <v>1</v>
      </c>
      <c r="F3300" t="b">
        <v>0</v>
      </c>
      <c r="H3300">
        <f t="shared" si="51"/>
        <v>0</v>
      </c>
    </row>
    <row r="3301" spans="1:8" x14ac:dyDescent="0.25">
      <c r="A3301" t="s">
        <v>3304</v>
      </c>
      <c r="B3301">
        <v>-0.22033248</v>
      </c>
      <c r="C3301">
        <v>3.6099370519999998</v>
      </c>
      <c r="D3301">
        <v>0.61877619399999995</v>
      </c>
      <c r="E3301">
        <v>1</v>
      </c>
      <c r="F3301" t="b">
        <v>0</v>
      </c>
      <c r="H3301">
        <f t="shared" si="51"/>
        <v>0</v>
      </c>
    </row>
    <row r="3302" spans="1:8" x14ac:dyDescent="0.25">
      <c r="A3302" t="s">
        <v>3305</v>
      </c>
      <c r="B3302">
        <v>-0.20520278</v>
      </c>
      <c r="C3302">
        <v>7.5513930949999999</v>
      </c>
      <c r="D3302">
        <v>0.61889434899999995</v>
      </c>
      <c r="E3302">
        <v>1</v>
      </c>
      <c r="F3302" t="b">
        <v>0</v>
      </c>
      <c r="H3302">
        <f t="shared" si="51"/>
        <v>0</v>
      </c>
    </row>
    <row r="3303" spans="1:8" x14ac:dyDescent="0.25">
      <c r="A3303" t="s">
        <v>3306</v>
      </c>
      <c r="B3303">
        <v>-0.20700080500000001</v>
      </c>
      <c r="C3303">
        <v>6.1306805459999998</v>
      </c>
      <c r="D3303">
        <v>0.61904517000000003</v>
      </c>
      <c r="E3303">
        <v>1</v>
      </c>
      <c r="F3303" t="b">
        <v>0</v>
      </c>
      <c r="H3303">
        <f t="shared" si="51"/>
        <v>0</v>
      </c>
    </row>
    <row r="3304" spans="1:8" x14ac:dyDescent="0.25">
      <c r="A3304" t="s">
        <v>3307</v>
      </c>
      <c r="B3304">
        <v>0.21027832799999999</v>
      </c>
      <c r="C3304">
        <v>5.1358309679999996</v>
      </c>
      <c r="D3304">
        <v>0.61924590000000002</v>
      </c>
      <c r="E3304">
        <v>1</v>
      </c>
      <c r="F3304" t="b">
        <v>0</v>
      </c>
      <c r="H3304">
        <f t="shared" si="51"/>
        <v>0</v>
      </c>
    </row>
    <row r="3305" spans="1:8" x14ac:dyDescent="0.25">
      <c r="A3305" t="s">
        <v>3308</v>
      </c>
      <c r="B3305">
        <v>0.21565707000000001</v>
      </c>
      <c r="C3305">
        <v>4.100789679</v>
      </c>
      <c r="D3305">
        <v>0.61937213999999996</v>
      </c>
      <c r="E3305">
        <v>1</v>
      </c>
      <c r="F3305" t="b">
        <v>0</v>
      </c>
      <c r="H3305">
        <f t="shared" si="51"/>
        <v>0</v>
      </c>
    </row>
    <row r="3306" spans="1:8" x14ac:dyDescent="0.25">
      <c r="A3306" t="s">
        <v>3309</v>
      </c>
      <c r="B3306">
        <v>-0.20741414399999999</v>
      </c>
      <c r="C3306">
        <v>5.8486872099999996</v>
      </c>
      <c r="D3306">
        <v>0.61944553899999999</v>
      </c>
      <c r="E3306">
        <v>1</v>
      </c>
      <c r="F3306" t="b">
        <v>0</v>
      </c>
      <c r="H3306">
        <f t="shared" si="51"/>
        <v>0</v>
      </c>
    </row>
    <row r="3307" spans="1:8" x14ac:dyDescent="0.25">
      <c r="A3307" t="s">
        <v>3310</v>
      </c>
      <c r="B3307">
        <v>0.20623250900000001</v>
      </c>
      <c r="C3307">
        <v>6.4061595000000002</v>
      </c>
      <c r="D3307">
        <v>0.61950506699999996</v>
      </c>
      <c r="E3307">
        <v>1</v>
      </c>
      <c r="F3307" t="b">
        <v>0</v>
      </c>
      <c r="H3307">
        <f t="shared" si="51"/>
        <v>0</v>
      </c>
    </row>
    <row r="3308" spans="1:8" x14ac:dyDescent="0.25">
      <c r="A3308" t="s">
        <v>3311</v>
      </c>
      <c r="B3308">
        <v>-0.20436121400000001</v>
      </c>
      <c r="C3308">
        <v>7.7838680870000001</v>
      </c>
      <c r="D3308">
        <v>0.62004859099999998</v>
      </c>
      <c r="E3308">
        <v>1</v>
      </c>
      <c r="F3308" t="b">
        <v>0</v>
      </c>
      <c r="H3308">
        <f t="shared" si="51"/>
        <v>0</v>
      </c>
    </row>
    <row r="3309" spans="1:8" x14ac:dyDescent="0.25">
      <c r="A3309" t="s">
        <v>3312</v>
      </c>
      <c r="B3309">
        <v>-0.20579735699999999</v>
      </c>
      <c r="C3309">
        <v>6.4292003009999998</v>
      </c>
      <c r="D3309">
        <v>0.62013803099999998</v>
      </c>
      <c r="E3309">
        <v>1</v>
      </c>
      <c r="F3309" t="b">
        <v>0</v>
      </c>
      <c r="H3309">
        <f t="shared" si="51"/>
        <v>0</v>
      </c>
    </row>
    <row r="3310" spans="1:8" x14ac:dyDescent="0.25">
      <c r="A3310" t="s">
        <v>3313</v>
      </c>
      <c r="B3310">
        <v>0.204794484</v>
      </c>
      <c r="C3310">
        <v>7.1393561810000001</v>
      </c>
      <c r="D3310">
        <v>0.62025388999999997</v>
      </c>
      <c r="E3310">
        <v>1</v>
      </c>
      <c r="F3310" t="b">
        <v>0</v>
      </c>
      <c r="H3310">
        <f t="shared" si="51"/>
        <v>0</v>
      </c>
    </row>
    <row r="3311" spans="1:8" x14ac:dyDescent="0.25">
      <c r="A3311" t="s">
        <v>3314</v>
      </c>
      <c r="B3311">
        <v>0.20540175299999999</v>
      </c>
      <c r="C3311">
        <v>6.4499593339999999</v>
      </c>
      <c r="D3311">
        <v>0.62079393900000002</v>
      </c>
      <c r="E3311">
        <v>1</v>
      </c>
      <c r="F3311" t="b">
        <v>0</v>
      </c>
      <c r="H3311">
        <f t="shared" si="51"/>
        <v>0</v>
      </c>
    </row>
    <row r="3312" spans="1:8" x14ac:dyDescent="0.25">
      <c r="A3312" t="s">
        <v>3315</v>
      </c>
      <c r="B3312">
        <v>-0.20744860900000001</v>
      </c>
      <c r="C3312">
        <v>5.4730054470000002</v>
      </c>
      <c r="D3312">
        <v>0.62086576500000001</v>
      </c>
      <c r="E3312">
        <v>1</v>
      </c>
      <c r="F3312" t="b">
        <v>0</v>
      </c>
      <c r="H3312">
        <f t="shared" si="51"/>
        <v>0</v>
      </c>
    </row>
    <row r="3313" spans="1:8" x14ac:dyDescent="0.25">
      <c r="A3313" t="s">
        <v>3316</v>
      </c>
      <c r="B3313">
        <v>-0.20465676799999999</v>
      </c>
      <c r="C3313">
        <v>6.7013121099999999</v>
      </c>
      <c r="D3313">
        <v>0.62136928999999996</v>
      </c>
      <c r="E3313">
        <v>1</v>
      </c>
      <c r="F3313" t="b">
        <v>0</v>
      </c>
      <c r="H3313">
        <f t="shared" si="51"/>
        <v>0</v>
      </c>
    </row>
    <row r="3314" spans="1:8" x14ac:dyDescent="0.25">
      <c r="A3314" t="s">
        <v>3317</v>
      </c>
      <c r="B3314">
        <v>-0.20613409699999999</v>
      </c>
      <c r="C3314">
        <v>5.6151125950000003</v>
      </c>
      <c r="D3314">
        <v>0.62144864499999997</v>
      </c>
      <c r="E3314">
        <v>1</v>
      </c>
      <c r="F3314" t="b">
        <v>0</v>
      </c>
      <c r="H3314">
        <f t="shared" si="51"/>
        <v>0</v>
      </c>
    </row>
    <row r="3315" spans="1:8" x14ac:dyDescent="0.25">
      <c r="A3315" t="s">
        <v>3318</v>
      </c>
      <c r="B3315">
        <v>-0.206330822</v>
      </c>
      <c r="C3315">
        <v>5.6808847330000001</v>
      </c>
      <c r="D3315">
        <v>0.62152229800000003</v>
      </c>
      <c r="E3315">
        <v>1</v>
      </c>
      <c r="F3315" t="b">
        <v>0</v>
      </c>
      <c r="H3315">
        <f t="shared" si="51"/>
        <v>0</v>
      </c>
    </row>
    <row r="3316" spans="1:8" x14ac:dyDescent="0.25">
      <c r="A3316" t="s">
        <v>3319</v>
      </c>
      <c r="B3316">
        <v>-0.20596877699999999</v>
      </c>
      <c r="C3316">
        <v>5.8815489249999997</v>
      </c>
      <c r="D3316">
        <v>0.62176285399999998</v>
      </c>
      <c r="E3316">
        <v>1</v>
      </c>
      <c r="F3316" t="b">
        <v>0</v>
      </c>
      <c r="H3316">
        <f t="shared" si="51"/>
        <v>0</v>
      </c>
    </row>
    <row r="3317" spans="1:8" x14ac:dyDescent="0.25">
      <c r="A3317" t="s">
        <v>3320</v>
      </c>
      <c r="B3317">
        <v>0.30304902500000003</v>
      </c>
      <c r="C3317">
        <v>1.114257563</v>
      </c>
      <c r="D3317">
        <v>0.62177628600000001</v>
      </c>
      <c r="E3317">
        <v>1</v>
      </c>
      <c r="F3317" t="b">
        <v>0</v>
      </c>
      <c r="H3317">
        <f t="shared" si="51"/>
        <v>0</v>
      </c>
    </row>
    <row r="3318" spans="1:8" x14ac:dyDescent="0.25">
      <c r="A3318" t="s">
        <v>3321</v>
      </c>
      <c r="B3318">
        <v>0.28519834500000002</v>
      </c>
      <c r="C3318">
        <v>1.119430911</v>
      </c>
      <c r="D3318">
        <v>0.62177628600000001</v>
      </c>
      <c r="E3318">
        <v>1</v>
      </c>
      <c r="F3318" t="b">
        <v>0</v>
      </c>
      <c r="H3318">
        <f t="shared" si="51"/>
        <v>0</v>
      </c>
    </row>
    <row r="3319" spans="1:8" x14ac:dyDescent="0.25">
      <c r="A3319" t="s">
        <v>3322</v>
      </c>
      <c r="B3319">
        <v>0.29395062399999999</v>
      </c>
      <c r="C3319">
        <v>1.5448197690000001</v>
      </c>
      <c r="D3319">
        <v>0.62206404100000001</v>
      </c>
      <c r="E3319">
        <v>1</v>
      </c>
      <c r="F3319" t="b">
        <v>0</v>
      </c>
      <c r="H3319">
        <f t="shared" si="51"/>
        <v>0</v>
      </c>
    </row>
    <row r="3320" spans="1:8" x14ac:dyDescent="0.25">
      <c r="A3320" t="s">
        <v>3323</v>
      </c>
      <c r="B3320">
        <v>0.26312802600000001</v>
      </c>
      <c r="C3320">
        <v>1.551296759</v>
      </c>
      <c r="D3320">
        <v>0.62206404100000001</v>
      </c>
      <c r="E3320">
        <v>1</v>
      </c>
      <c r="F3320" t="b">
        <v>0</v>
      </c>
      <c r="H3320">
        <f t="shared" si="51"/>
        <v>0</v>
      </c>
    </row>
    <row r="3321" spans="1:8" x14ac:dyDescent="0.25">
      <c r="A3321" t="s">
        <v>3324</v>
      </c>
      <c r="B3321">
        <v>0.22695834300000001</v>
      </c>
      <c r="C3321">
        <v>3.1008483280000001</v>
      </c>
      <c r="D3321">
        <v>0.62218109799999999</v>
      </c>
      <c r="E3321">
        <v>1</v>
      </c>
      <c r="F3321" t="b">
        <v>0</v>
      </c>
      <c r="H3321">
        <f t="shared" si="51"/>
        <v>0</v>
      </c>
    </row>
    <row r="3322" spans="1:8" x14ac:dyDescent="0.25">
      <c r="A3322" t="s">
        <v>3325</v>
      </c>
      <c r="B3322">
        <v>-0.20656102400000001</v>
      </c>
      <c r="C3322">
        <v>5.4421913069999999</v>
      </c>
      <c r="D3322">
        <v>0.62249548200000004</v>
      </c>
      <c r="E3322">
        <v>1</v>
      </c>
      <c r="F3322" t="b">
        <v>0</v>
      </c>
      <c r="H3322">
        <f t="shared" si="51"/>
        <v>0</v>
      </c>
    </row>
    <row r="3323" spans="1:8" x14ac:dyDescent="0.25">
      <c r="A3323" t="s">
        <v>3326</v>
      </c>
      <c r="B3323">
        <v>0.22104738900000001</v>
      </c>
      <c r="C3323">
        <v>3.439482527</v>
      </c>
      <c r="D3323">
        <v>0.62251055600000005</v>
      </c>
      <c r="E3323">
        <v>1</v>
      </c>
      <c r="F3323" t="b">
        <v>0</v>
      </c>
      <c r="H3323">
        <f t="shared" si="51"/>
        <v>0</v>
      </c>
    </row>
    <row r="3324" spans="1:8" x14ac:dyDescent="0.25">
      <c r="A3324" t="s">
        <v>3327</v>
      </c>
      <c r="B3324">
        <v>-0.204899585</v>
      </c>
      <c r="C3324">
        <v>6.1539748149999998</v>
      </c>
      <c r="D3324">
        <v>0.62254251400000005</v>
      </c>
      <c r="E3324">
        <v>1</v>
      </c>
      <c r="F3324" t="b">
        <v>0</v>
      </c>
      <c r="H3324">
        <f t="shared" si="51"/>
        <v>0</v>
      </c>
    </row>
    <row r="3325" spans="1:8" x14ac:dyDescent="0.25">
      <c r="A3325" t="s">
        <v>3328</v>
      </c>
      <c r="B3325">
        <v>0.20630211300000001</v>
      </c>
      <c r="C3325">
        <v>5.4552202129999996</v>
      </c>
      <c r="D3325">
        <v>0.62263981300000004</v>
      </c>
      <c r="E3325">
        <v>1</v>
      </c>
      <c r="F3325" t="b">
        <v>0</v>
      </c>
      <c r="H3325">
        <f t="shared" si="51"/>
        <v>0</v>
      </c>
    </row>
    <row r="3326" spans="1:8" x14ac:dyDescent="0.25">
      <c r="A3326" t="s">
        <v>3329</v>
      </c>
      <c r="B3326">
        <v>0.21531832000000001</v>
      </c>
      <c r="C3326">
        <v>3.7137004280000001</v>
      </c>
      <c r="D3326">
        <v>0.62268916100000005</v>
      </c>
      <c r="E3326">
        <v>1</v>
      </c>
      <c r="F3326" t="b">
        <v>0</v>
      </c>
      <c r="H3326">
        <f t="shared" si="51"/>
        <v>0</v>
      </c>
    </row>
    <row r="3327" spans="1:8" x14ac:dyDescent="0.25">
      <c r="A3327" t="s">
        <v>3330</v>
      </c>
      <c r="B3327">
        <v>-0.204371154</v>
      </c>
      <c r="C3327">
        <v>6.3556765149999999</v>
      </c>
      <c r="D3327">
        <v>0.62278950300000002</v>
      </c>
      <c r="E3327">
        <v>1</v>
      </c>
      <c r="F3327" t="b">
        <v>0</v>
      </c>
      <c r="H3327">
        <f t="shared" si="51"/>
        <v>0</v>
      </c>
    </row>
    <row r="3328" spans="1:8" x14ac:dyDescent="0.25">
      <c r="A3328" t="s">
        <v>3331</v>
      </c>
      <c r="B3328">
        <v>-0.20682331900000001</v>
      </c>
      <c r="C3328">
        <v>5.5993950870000004</v>
      </c>
      <c r="D3328">
        <v>0.62306264499999997</v>
      </c>
      <c r="E3328">
        <v>1</v>
      </c>
      <c r="F3328" t="b">
        <v>0</v>
      </c>
      <c r="H3328">
        <f t="shared" si="51"/>
        <v>0</v>
      </c>
    </row>
    <row r="3329" spans="1:8" x14ac:dyDescent="0.25">
      <c r="A3329" t="s">
        <v>3332</v>
      </c>
      <c r="B3329">
        <v>0.208877796</v>
      </c>
      <c r="C3329">
        <v>4.571945243</v>
      </c>
      <c r="D3329">
        <v>0.62321941700000005</v>
      </c>
      <c r="E3329">
        <v>1</v>
      </c>
      <c r="F3329" t="b">
        <v>0</v>
      </c>
      <c r="H3329">
        <f t="shared" si="51"/>
        <v>0</v>
      </c>
    </row>
    <row r="3330" spans="1:8" x14ac:dyDescent="0.25">
      <c r="A3330" t="s">
        <v>3333</v>
      </c>
      <c r="B3330">
        <v>-0.202715641</v>
      </c>
      <c r="C3330">
        <v>7.4166437079999996</v>
      </c>
      <c r="D3330">
        <v>0.62334388299999999</v>
      </c>
      <c r="E3330">
        <v>1</v>
      </c>
      <c r="F3330" t="b">
        <v>0</v>
      </c>
      <c r="H3330">
        <f t="shared" si="51"/>
        <v>0</v>
      </c>
    </row>
    <row r="3331" spans="1:8" x14ac:dyDescent="0.25">
      <c r="A3331" t="s">
        <v>3334</v>
      </c>
      <c r="B3331">
        <v>-0.260026119</v>
      </c>
      <c r="C3331">
        <v>2.0144035200000001</v>
      </c>
      <c r="D3331">
        <v>0.62352904099999995</v>
      </c>
      <c r="E3331">
        <v>1</v>
      </c>
      <c r="F3331" t="b">
        <v>0</v>
      </c>
      <c r="H3331">
        <f t="shared" si="51"/>
        <v>0</v>
      </c>
    </row>
    <row r="3332" spans="1:8" x14ac:dyDescent="0.25">
      <c r="A3332" t="s">
        <v>3335</v>
      </c>
      <c r="B3332">
        <v>0.21516455700000001</v>
      </c>
      <c r="C3332">
        <v>3.9113677579999999</v>
      </c>
      <c r="D3332">
        <v>0.623572821</v>
      </c>
      <c r="E3332">
        <v>1</v>
      </c>
      <c r="F3332" t="b">
        <v>0</v>
      </c>
      <c r="H3332">
        <f t="shared" ref="H3332:H3395" si="52">-(LOG10(E3332))</f>
        <v>0</v>
      </c>
    </row>
    <row r="3333" spans="1:8" x14ac:dyDescent="0.25">
      <c r="A3333" t="s">
        <v>3336</v>
      </c>
      <c r="B3333">
        <v>0.20305417100000001</v>
      </c>
      <c r="C3333">
        <v>6.8669962959999999</v>
      </c>
      <c r="D3333">
        <v>0.62376782900000005</v>
      </c>
      <c r="E3333">
        <v>1</v>
      </c>
      <c r="F3333" t="b">
        <v>0</v>
      </c>
      <c r="H3333">
        <f t="shared" si="52"/>
        <v>0</v>
      </c>
    </row>
    <row r="3334" spans="1:8" x14ac:dyDescent="0.25">
      <c r="A3334" t="s">
        <v>3337</v>
      </c>
      <c r="B3334">
        <v>0.21811359699999999</v>
      </c>
      <c r="C3334">
        <v>3.4466152380000001</v>
      </c>
      <c r="D3334">
        <v>0.62413175700000001</v>
      </c>
      <c r="E3334">
        <v>1</v>
      </c>
      <c r="F3334" t="b">
        <v>0</v>
      </c>
      <c r="H3334">
        <f t="shared" si="52"/>
        <v>0</v>
      </c>
    </row>
    <row r="3335" spans="1:8" x14ac:dyDescent="0.25">
      <c r="A3335" t="s">
        <v>3338</v>
      </c>
      <c r="B3335">
        <v>0.84037255099999997</v>
      </c>
      <c r="C3335">
        <v>-1.1618974339999999</v>
      </c>
      <c r="D3335">
        <v>0.62413985500000002</v>
      </c>
      <c r="E3335">
        <v>1</v>
      </c>
      <c r="F3335" t="b">
        <v>0</v>
      </c>
      <c r="H3335">
        <f t="shared" si="52"/>
        <v>0</v>
      </c>
    </row>
    <row r="3336" spans="1:8" x14ac:dyDescent="0.25">
      <c r="A3336" t="s">
        <v>3339</v>
      </c>
      <c r="B3336">
        <v>-0.587469888</v>
      </c>
      <c r="C3336">
        <v>-1.1441080260000001</v>
      </c>
      <c r="D3336">
        <v>0.62413985500000002</v>
      </c>
      <c r="E3336">
        <v>1</v>
      </c>
      <c r="F3336" t="b">
        <v>0</v>
      </c>
      <c r="H3336">
        <f t="shared" si="52"/>
        <v>0</v>
      </c>
    </row>
    <row r="3337" spans="1:8" x14ac:dyDescent="0.25">
      <c r="A3337" t="s">
        <v>3340</v>
      </c>
      <c r="B3337">
        <v>-0.587469888</v>
      </c>
      <c r="C3337">
        <v>-1.1441080260000001</v>
      </c>
      <c r="D3337">
        <v>0.62413985500000002</v>
      </c>
      <c r="E3337">
        <v>1</v>
      </c>
      <c r="F3337" t="b">
        <v>0</v>
      </c>
      <c r="H3337">
        <f t="shared" si="52"/>
        <v>0</v>
      </c>
    </row>
    <row r="3338" spans="1:8" x14ac:dyDescent="0.25">
      <c r="A3338" t="s">
        <v>3341</v>
      </c>
      <c r="B3338">
        <v>0.22210848499999999</v>
      </c>
      <c r="C3338">
        <v>3.2869200730000001</v>
      </c>
      <c r="D3338">
        <v>0.62417574099999995</v>
      </c>
      <c r="E3338">
        <v>1</v>
      </c>
      <c r="F3338" t="b">
        <v>0</v>
      </c>
      <c r="H3338">
        <f t="shared" si="52"/>
        <v>0</v>
      </c>
    </row>
    <row r="3339" spans="1:8" x14ac:dyDescent="0.25">
      <c r="A3339" t="s">
        <v>3342</v>
      </c>
      <c r="B3339">
        <v>-0.20998729499999999</v>
      </c>
      <c r="C3339">
        <v>4.4581847960000003</v>
      </c>
      <c r="D3339">
        <v>0.62431356900000001</v>
      </c>
      <c r="E3339">
        <v>1</v>
      </c>
      <c r="F3339" t="b">
        <v>0</v>
      </c>
      <c r="H3339">
        <f t="shared" si="52"/>
        <v>0</v>
      </c>
    </row>
    <row r="3340" spans="1:8" x14ac:dyDescent="0.25">
      <c r="A3340" t="s">
        <v>3343</v>
      </c>
      <c r="B3340">
        <v>-0.202175145</v>
      </c>
      <c r="C3340">
        <v>7.328000673</v>
      </c>
      <c r="D3340">
        <v>0.62440468999999998</v>
      </c>
      <c r="E3340">
        <v>1</v>
      </c>
      <c r="F3340" t="b">
        <v>0</v>
      </c>
      <c r="H3340">
        <f t="shared" si="52"/>
        <v>0</v>
      </c>
    </row>
    <row r="3341" spans="1:8" x14ac:dyDescent="0.25">
      <c r="A3341" t="s">
        <v>3344</v>
      </c>
      <c r="B3341">
        <v>0.21589635500000001</v>
      </c>
      <c r="C3341">
        <v>3.639249757</v>
      </c>
      <c r="D3341">
        <v>0.62454398899999997</v>
      </c>
      <c r="E3341">
        <v>1</v>
      </c>
      <c r="F3341" t="b">
        <v>0</v>
      </c>
      <c r="H3341">
        <f t="shared" si="52"/>
        <v>0</v>
      </c>
    </row>
    <row r="3342" spans="1:8" x14ac:dyDescent="0.25">
      <c r="A3342" t="s">
        <v>3345</v>
      </c>
      <c r="B3342">
        <v>0.20470729300000001</v>
      </c>
      <c r="C3342">
        <v>5.7121827319999996</v>
      </c>
      <c r="D3342">
        <v>0.62472864299999997</v>
      </c>
      <c r="E3342">
        <v>1</v>
      </c>
      <c r="F3342" t="b">
        <v>0</v>
      </c>
      <c r="H3342">
        <f t="shared" si="52"/>
        <v>0</v>
      </c>
    </row>
    <row r="3343" spans="1:8" x14ac:dyDescent="0.25">
      <c r="A3343" t="s">
        <v>3346</v>
      </c>
      <c r="B3343">
        <v>0.20263624</v>
      </c>
      <c r="C3343">
        <v>6.6979437409999996</v>
      </c>
      <c r="D3343">
        <v>0.62486885299999995</v>
      </c>
      <c r="E3343">
        <v>1</v>
      </c>
      <c r="F3343" t="b">
        <v>0</v>
      </c>
      <c r="H3343">
        <f t="shared" si="52"/>
        <v>0</v>
      </c>
    </row>
    <row r="3344" spans="1:8" x14ac:dyDescent="0.25">
      <c r="A3344" t="s">
        <v>3347</v>
      </c>
      <c r="B3344">
        <v>0.20756121299999999</v>
      </c>
      <c r="C3344">
        <v>4.9973247489999997</v>
      </c>
      <c r="D3344">
        <v>0.62491981399999996</v>
      </c>
      <c r="E3344">
        <v>1</v>
      </c>
      <c r="F3344" t="b">
        <v>0</v>
      </c>
      <c r="H3344">
        <f t="shared" si="52"/>
        <v>0</v>
      </c>
    </row>
    <row r="3345" spans="1:8" x14ac:dyDescent="0.25">
      <c r="A3345" t="s">
        <v>3348</v>
      </c>
      <c r="B3345">
        <v>-0.24865722700000001</v>
      </c>
      <c r="C3345">
        <v>2.1586838529999999</v>
      </c>
      <c r="D3345">
        <v>0.62500056599999998</v>
      </c>
      <c r="E3345">
        <v>1</v>
      </c>
      <c r="F3345" t="b">
        <v>0</v>
      </c>
      <c r="H3345">
        <f t="shared" si="52"/>
        <v>0</v>
      </c>
    </row>
    <row r="3346" spans="1:8" x14ac:dyDescent="0.25">
      <c r="A3346" t="s">
        <v>3349</v>
      </c>
      <c r="B3346">
        <v>0.20129228699999999</v>
      </c>
      <c r="C3346">
        <v>8.0901026100000006</v>
      </c>
      <c r="D3346">
        <v>0.62501751400000005</v>
      </c>
      <c r="E3346">
        <v>1</v>
      </c>
      <c r="F3346" t="b">
        <v>0</v>
      </c>
      <c r="H3346">
        <f t="shared" si="52"/>
        <v>0</v>
      </c>
    </row>
    <row r="3347" spans="1:8" x14ac:dyDescent="0.25">
      <c r="A3347" t="s">
        <v>3350</v>
      </c>
      <c r="B3347">
        <v>-0.20292090500000001</v>
      </c>
      <c r="C3347">
        <v>6.4340168740000001</v>
      </c>
      <c r="D3347">
        <v>0.62503832699999995</v>
      </c>
      <c r="E3347">
        <v>1</v>
      </c>
      <c r="F3347" t="b">
        <v>0</v>
      </c>
      <c r="H3347">
        <f t="shared" si="52"/>
        <v>0</v>
      </c>
    </row>
    <row r="3348" spans="1:8" x14ac:dyDescent="0.25">
      <c r="A3348" t="s">
        <v>3351</v>
      </c>
      <c r="B3348">
        <v>0.20115741500000001</v>
      </c>
      <c r="C3348">
        <v>8.1762269060000001</v>
      </c>
      <c r="D3348">
        <v>0.625172371</v>
      </c>
      <c r="E3348">
        <v>1</v>
      </c>
      <c r="F3348" t="b">
        <v>0</v>
      </c>
      <c r="H3348">
        <f t="shared" si="52"/>
        <v>0</v>
      </c>
    </row>
    <row r="3349" spans="1:8" x14ac:dyDescent="0.25">
      <c r="A3349" t="s">
        <v>3352</v>
      </c>
      <c r="B3349">
        <v>-0.20532262700000001</v>
      </c>
      <c r="C3349">
        <v>5.4415301779999998</v>
      </c>
      <c r="D3349">
        <v>0.62529681100000001</v>
      </c>
      <c r="E3349">
        <v>1</v>
      </c>
      <c r="F3349" t="b">
        <v>0</v>
      </c>
      <c r="H3349">
        <f t="shared" si="52"/>
        <v>0</v>
      </c>
    </row>
    <row r="3350" spans="1:8" x14ac:dyDescent="0.25">
      <c r="A3350" t="s">
        <v>3353</v>
      </c>
      <c r="B3350">
        <v>-0.20396603599999999</v>
      </c>
      <c r="C3350">
        <v>5.7627722019999998</v>
      </c>
      <c r="D3350">
        <v>0.62569103500000001</v>
      </c>
      <c r="E3350">
        <v>1</v>
      </c>
      <c r="F3350" t="b">
        <v>0</v>
      </c>
      <c r="H3350">
        <f t="shared" si="52"/>
        <v>0</v>
      </c>
    </row>
    <row r="3351" spans="1:8" x14ac:dyDescent="0.25">
      <c r="A3351" t="s">
        <v>3354</v>
      </c>
      <c r="B3351">
        <v>0.20099866699999999</v>
      </c>
      <c r="C3351">
        <v>7.7434494750000002</v>
      </c>
      <c r="D3351">
        <v>0.62588399900000002</v>
      </c>
      <c r="E3351">
        <v>1</v>
      </c>
      <c r="F3351" t="b">
        <v>0</v>
      </c>
      <c r="H3351">
        <f t="shared" si="52"/>
        <v>0</v>
      </c>
    </row>
    <row r="3352" spans="1:8" x14ac:dyDescent="0.25">
      <c r="A3352" t="s">
        <v>3355</v>
      </c>
      <c r="B3352">
        <v>0.20309105199999999</v>
      </c>
      <c r="C3352">
        <v>6.0665930000000001</v>
      </c>
      <c r="D3352">
        <v>0.62599489600000002</v>
      </c>
      <c r="E3352">
        <v>1</v>
      </c>
      <c r="F3352" t="b">
        <v>0</v>
      </c>
      <c r="H3352">
        <f t="shared" si="52"/>
        <v>0</v>
      </c>
    </row>
    <row r="3353" spans="1:8" x14ac:dyDescent="0.25">
      <c r="A3353" t="s">
        <v>3356</v>
      </c>
      <c r="B3353">
        <v>-0.20565165099999999</v>
      </c>
      <c r="C3353">
        <v>5.39216753</v>
      </c>
      <c r="D3353">
        <v>0.62609452300000001</v>
      </c>
      <c r="E3353">
        <v>1</v>
      </c>
      <c r="F3353" t="b">
        <v>0</v>
      </c>
      <c r="H3353">
        <f t="shared" si="52"/>
        <v>0</v>
      </c>
    </row>
    <row r="3354" spans="1:8" x14ac:dyDescent="0.25">
      <c r="A3354" t="s">
        <v>3357</v>
      </c>
      <c r="B3354">
        <v>0.200989376</v>
      </c>
      <c r="C3354">
        <v>7.4362474199999999</v>
      </c>
      <c r="D3354">
        <v>0.62630084600000002</v>
      </c>
      <c r="E3354">
        <v>1</v>
      </c>
      <c r="F3354" t="b">
        <v>0</v>
      </c>
      <c r="H3354">
        <f t="shared" si="52"/>
        <v>0</v>
      </c>
    </row>
    <row r="3355" spans="1:8" x14ac:dyDescent="0.25">
      <c r="A3355" t="s">
        <v>3358</v>
      </c>
      <c r="B3355">
        <v>-0.20115369899999999</v>
      </c>
      <c r="C3355">
        <v>7.1921858140000001</v>
      </c>
      <c r="D3355">
        <v>0.62637916100000002</v>
      </c>
      <c r="E3355">
        <v>1</v>
      </c>
      <c r="F3355" t="b">
        <v>0</v>
      </c>
      <c r="H3355">
        <f t="shared" si="52"/>
        <v>0</v>
      </c>
    </row>
    <row r="3356" spans="1:8" x14ac:dyDescent="0.25">
      <c r="A3356" t="s">
        <v>3359</v>
      </c>
      <c r="B3356">
        <v>-0.201615351</v>
      </c>
      <c r="C3356">
        <v>6.7034469369999998</v>
      </c>
      <c r="D3356">
        <v>0.62657199399999997</v>
      </c>
      <c r="E3356">
        <v>1</v>
      </c>
      <c r="F3356" t="b">
        <v>0</v>
      </c>
      <c r="H3356">
        <f t="shared" si="52"/>
        <v>0</v>
      </c>
    </row>
    <row r="3357" spans="1:8" x14ac:dyDescent="0.25">
      <c r="A3357" t="s">
        <v>3360</v>
      </c>
      <c r="B3357">
        <v>0.212948058</v>
      </c>
      <c r="C3357">
        <v>4.1294149999999998</v>
      </c>
      <c r="D3357">
        <v>0.62661993999999999</v>
      </c>
      <c r="E3357">
        <v>1</v>
      </c>
      <c r="F3357" t="b">
        <v>0</v>
      </c>
      <c r="H3357">
        <f t="shared" si="52"/>
        <v>0</v>
      </c>
    </row>
    <row r="3358" spans="1:8" x14ac:dyDescent="0.25">
      <c r="A3358" t="s">
        <v>3361</v>
      </c>
      <c r="B3358">
        <v>0.205194405</v>
      </c>
      <c r="C3358">
        <v>5.4084949440000001</v>
      </c>
      <c r="D3358">
        <v>0.62663754199999999</v>
      </c>
      <c r="E3358">
        <v>1</v>
      </c>
      <c r="F3358" t="b">
        <v>0</v>
      </c>
      <c r="H3358">
        <f t="shared" si="52"/>
        <v>0</v>
      </c>
    </row>
    <row r="3359" spans="1:8" x14ac:dyDescent="0.25">
      <c r="A3359" t="s">
        <v>3362</v>
      </c>
      <c r="B3359">
        <v>-0.20128499399999999</v>
      </c>
      <c r="C3359">
        <v>6.8995820590000001</v>
      </c>
      <c r="D3359">
        <v>0.62670340300000005</v>
      </c>
      <c r="E3359">
        <v>1</v>
      </c>
      <c r="F3359" t="b">
        <v>0</v>
      </c>
      <c r="H3359">
        <f t="shared" si="52"/>
        <v>0</v>
      </c>
    </row>
    <row r="3360" spans="1:8" x14ac:dyDescent="0.25">
      <c r="A3360" t="s">
        <v>3363</v>
      </c>
      <c r="B3360">
        <v>0.19978173399999999</v>
      </c>
      <c r="C3360">
        <v>9.3543143309999994</v>
      </c>
      <c r="D3360">
        <v>0.62684224899999996</v>
      </c>
      <c r="E3360">
        <v>1</v>
      </c>
      <c r="F3360" t="b">
        <v>0</v>
      </c>
      <c r="H3360">
        <f t="shared" si="52"/>
        <v>0</v>
      </c>
    </row>
    <row r="3361" spans="1:8" x14ac:dyDescent="0.25">
      <c r="A3361" t="s">
        <v>3364</v>
      </c>
      <c r="B3361">
        <v>0.19982260800000001</v>
      </c>
      <c r="C3361">
        <v>8.6806271160000001</v>
      </c>
      <c r="D3361">
        <v>0.62710150099999995</v>
      </c>
      <c r="E3361">
        <v>1</v>
      </c>
      <c r="F3361" t="b">
        <v>0</v>
      </c>
      <c r="H3361">
        <f t="shared" si="52"/>
        <v>0</v>
      </c>
    </row>
    <row r="3362" spans="1:8" x14ac:dyDescent="0.25">
      <c r="A3362" t="s">
        <v>3365</v>
      </c>
      <c r="B3362">
        <v>-0.202256449</v>
      </c>
      <c r="C3362">
        <v>6.1392957050000003</v>
      </c>
      <c r="D3362">
        <v>0.62710880599999996</v>
      </c>
      <c r="E3362">
        <v>1</v>
      </c>
      <c r="F3362" t="b">
        <v>0</v>
      </c>
      <c r="H3362">
        <f t="shared" si="52"/>
        <v>0</v>
      </c>
    </row>
    <row r="3363" spans="1:8" x14ac:dyDescent="0.25">
      <c r="A3363" t="s">
        <v>3366</v>
      </c>
      <c r="B3363">
        <v>-0.19943316999999999</v>
      </c>
      <c r="C3363">
        <v>10.55043399</v>
      </c>
      <c r="D3363">
        <v>0.62712890399999999</v>
      </c>
      <c r="E3363">
        <v>1</v>
      </c>
      <c r="F3363" t="b">
        <v>0</v>
      </c>
      <c r="H3363">
        <f t="shared" si="52"/>
        <v>0</v>
      </c>
    </row>
    <row r="3364" spans="1:8" x14ac:dyDescent="0.25">
      <c r="A3364" t="s">
        <v>3367</v>
      </c>
      <c r="B3364">
        <v>0.20211743600000001</v>
      </c>
      <c r="C3364">
        <v>6.1979525840000003</v>
      </c>
      <c r="D3364">
        <v>0.62719362400000001</v>
      </c>
      <c r="E3364">
        <v>1</v>
      </c>
      <c r="F3364" t="b">
        <v>0</v>
      </c>
      <c r="H3364">
        <f t="shared" si="52"/>
        <v>0</v>
      </c>
    </row>
    <row r="3365" spans="1:8" x14ac:dyDescent="0.25">
      <c r="A3365" t="s">
        <v>3368</v>
      </c>
      <c r="B3365">
        <v>0.201548528</v>
      </c>
      <c r="C3365">
        <v>6.4695219589999997</v>
      </c>
      <c r="D3365">
        <v>0.62732837500000005</v>
      </c>
      <c r="E3365">
        <v>1</v>
      </c>
      <c r="F3365" t="b">
        <v>0</v>
      </c>
      <c r="H3365">
        <f t="shared" si="52"/>
        <v>0</v>
      </c>
    </row>
    <row r="3366" spans="1:8" x14ac:dyDescent="0.25">
      <c r="A3366" t="s">
        <v>3369</v>
      </c>
      <c r="B3366">
        <v>0.20042810699999999</v>
      </c>
      <c r="C3366">
        <v>7.3118448620000001</v>
      </c>
      <c r="D3366">
        <v>0.62745400200000001</v>
      </c>
      <c r="E3366">
        <v>1</v>
      </c>
      <c r="F3366" t="b">
        <v>0</v>
      </c>
      <c r="H3366">
        <f t="shared" si="52"/>
        <v>0</v>
      </c>
    </row>
    <row r="3367" spans="1:8" x14ac:dyDescent="0.25">
      <c r="A3367" t="s">
        <v>3370</v>
      </c>
      <c r="B3367">
        <v>-0.212676116</v>
      </c>
      <c r="C3367">
        <v>3.85648882</v>
      </c>
      <c r="D3367">
        <v>0.62768597400000004</v>
      </c>
      <c r="E3367">
        <v>1</v>
      </c>
      <c r="F3367" t="b">
        <v>0</v>
      </c>
      <c r="H3367">
        <f t="shared" si="52"/>
        <v>0</v>
      </c>
    </row>
    <row r="3368" spans="1:8" x14ac:dyDescent="0.25">
      <c r="A3368" t="s">
        <v>3371</v>
      </c>
      <c r="B3368">
        <v>0.20060771099999999</v>
      </c>
      <c r="C3368">
        <v>6.8440362600000002</v>
      </c>
      <c r="D3368">
        <v>0.628014509</v>
      </c>
      <c r="E3368">
        <v>1</v>
      </c>
      <c r="F3368" t="b">
        <v>0</v>
      </c>
      <c r="H3368">
        <f t="shared" si="52"/>
        <v>0</v>
      </c>
    </row>
    <row r="3369" spans="1:8" x14ac:dyDescent="0.25">
      <c r="A3369" t="s">
        <v>3372</v>
      </c>
      <c r="B3369">
        <v>-0.19986385800000001</v>
      </c>
      <c r="C3369">
        <v>7.4432584650000004</v>
      </c>
      <c r="D3369">
        <v>0.62820705499999996</v>
      </c>
      <c r="E3369">
        <v>1</v>
      </c>
      <c r="F3369" t="b">
        <v>0</v>
      </c>
      <c r="H3369">
        <f t="shared" si="52"/>
        <v>0</v>
      </c>
    </row>
    <row r="3370" spans="1:8" x14ac:dyDescent="0.25">
      <c r="A3370" t="s">
        <v>3373</v>
      </c>
      <c r="B3370">
        <v>-0.223178189</v>
      </c>
      <c r="C3370">
        <v>3.1283190150000002</v>
      </c>
      <c r="D3370">
        <v>0.62820811399999998</v>
      </c>
      <c r="E3370">
        <v>1</v>
      </c>
      <c r="F3370" t="b">
        <v>0</v>
      </c>
      <c r="H3370">
        <f t="shared" si="52"/>
        <v>0</v>
      </c>
    </row>
    <row r="3371" spans="1:8" x14ac:dyDescent="0.25">
      <c r="A3371" t="s">
        <v>3374</v>
      </c>
      <c r="B3371">
        <v>0.20051566000000001</v>
      </c>
      <c r="C3371">
        <v>6.7491633579999997</v>
      </c>
      <c r="D3371">
        <v>0.62838560300000001</v>
      </c>
      <c r="E3371">
        <v>1</v>
      </c>
      <c r="F3371" t="b">
        <v>0</v>
      </c>
      <c r="H3371">
        <f t="shared" si="52"/>
        <v>0</v>
      </c>
    </row>
    <row r="3372" spans="1:8" x14ac:dyDescent="0.25">
      <c r="A3372" t="s">
        <v>3375</v>
      </c>
      <c r="B3372">
        <v>0.214537795</v>
      </c>
      <c r="C3372">
        <v>4.1052467200000002</v>
      </c>
      <c r="D3372">
        <v>0.62841366899999995</v>
      </c>
      <c r="E3372">
        <v>1</v>
      </c>
      <c r="F3372" t="b">
        <v>0</v>
      </c>
      <c r="H3372">
        <f t="shared" si="52"/>
        <v>0</v>
      </c>
    </row>
    <row r="3373" spans="1:8" x14ac:dyDescent="0.25">
      <c r="A3373" t="s">
        <v>3376</v>
      </c>
      <c r="B3373">
        <v>-0.200993216</v>
      </c>
      <c r="C3373">
        <v>6.3461978280000002</v>
      </c>
      <c r="D3373">
        <v>0.628599091</v>
      </c>
      <c r="E3373">
        <v>1</v>
      </c>
      <c r="F3373" t="b">
        <v>0</v>
      </c>
      <c r="H3373">
        <f t="shared" si="52"/>
        <v>0</v>
      </c>
    </row>
    <row r="3374" spans="1:8" x14ac:dyDescent="0.25">
      <c r="A3374" t="s">
        <v>3377</v>
      </c>
      <c r="B3374">
        <v>-0.19929662000000001</v>
      </c>
      <c r="C3374">
        <v>7.7338182399999997</v>
      </c>
      <c r="D3374">
        <v>0.62880952899999998</v>
      </c>
      <c r="E3374">
        <v>1</v>
      </c>
      <c r="F3374" t="b">
        <v>0</v>
      </c>
      <c r="H3374">
        <f t="shared" si="52"/>
        <v>0</v>
      </c>
    </row>
    <row r="3375" spans="1:8" x14ac:dyDescent="0.25">
      <c r="A3375" t="s">
        <v>3378</v>
      </c>
      <c r="B3375">
        <v>-0.20403617600000001</v>
      </c>
      <c r="C3375">
        <v>5.4299812579999998</v>
      </c>
      <c r="D3375">
        <v>0.62884776399999998</v>
      </c>
      <c r="E3375">
        <v>1</v>
      </c>
      <c r="F3375" t="b">
        <v>0</v>
      </c>
      <c r="H3375">
        <f t="shared" si="52"/>
        <v>0</v>
      </c>
    </row>
    <row r="3376" spans="1:8" x14ac:dyDescent="0.25">
      <c r="A3376" t="s">
        <v>3379</v>
      </c>
      <c r="B3376">
        <v>0.21283600799999999</v>
      </c>
      <c r="C3376">
        <v>3.4675341890000002</v>
      </c>
      <c r="D3376">
        <v>0.62891632500000005</v>
      </c>
      <c r="E3376">
        <v>1</v>
      </c>
      <c r="F3376" t="b">
        <v>0</v>
      </c>
      <c r="H3376">
        <f t="shared" si="52"/>
        <v>0</v>
      </c>
    </row>
    <row r="3377" spans="1:8" x14ac:dyDescent="0.25">
      <c r="A3377" t="s">
        <v>3380</v>
      </c>
      <c r="B3377">
        <v>0.19920167899999999</v>
      </c>
      <c r="C3377">
        <v>7.7569368010000002</v>
      </c>
      <c r="D3377">
        <v>0.62896266899999997</v>
      </c>
      <c r="E3377">
        <v>1</v>
      </c>
      <c r="F3377" t="b">
        <v>0</v>
      </c>
      <c r="H3377">
        <f t="shared" si="52"/>
        <v>0</v>
      </c>
    </row>
    <row r="3378" spans="1:8" x14ac:dyDescent="0.25">
      <c r="A3378" t="s">
        <v>3381</v>
      </c>
      <c r="B3378">
        <v>0.20337961299999999</v>
      </c>
      <c r="C3378">
        <v>5.3236031329999998</v>
      </c>
      <c r="D3378">
        <v>0.62897680099999997</v>
      </c>
      <c r="E3378">
        <v>1</v>
      </c>
      <c r="F3378" t="b">
        <v>0</v>
      </c>
      <c r="H3378">
        <f t="shared" si="52"/>
        <v>0</v>
      </c>
    </row>
    <row r="3379" spans="1:8" x14ac:dyDescent="0.25">
      <c r="A3379" t="s">
        <v>3382</v>
      </c>
      <c r="B3379">
        <v>-0.199471174</v>
      </c>
      <c r="C3379">
        <v>7.2607613940000002</v>
      </c>
      <c r="D3379">
        <v>0.62915989999999999</v>
      </c>
      <c r="E3379">
        <v>1</v>
      </c>
      <c r="F3379" t="b">
        <v>0</v>
      </c>
      <c r="H3379">
        <f t="shared" si="52"/>
        <v>0</v>
      </c>
    </row>
    <row r="3380" spans="1:8" x14ac:dyDescent="0.25">
      <c r="A3380" t="s">
        <v>3383</v>
      </c>
      <c r="B3380">
        <v>-0.20201608099999999</v>
      </c>
      <c r="C3380">
        <v>5.146807699</v>
      </c>
      <c r="D3380">
        <v>0.62921060600000001</v>
      </c>
      <c r="E3380">
        <v>1</v>
      </c>
      <c r="F3380" t="b">
        <v>0</v>
      </c>
      <c r="H3380">
        <f t="shared" si="52"/>
        <v>0</v>
      </c>
    </row>
    <row r="3381" spans="1:8" x14ac:dyDescent="0.25">
      <c r="A3381" t="s">
        <v>3384</v>
      </c>
      <c r="B3381">
        <v>-0.200202147</v>
      </c>
      <c r="C3381">
        <v>6.4994785249999998</v>
      </c>
      <c r="D3381">
        <v>0.62951642100000005</v>
      </c>
      <c r="E3381">
        <v>1</v>
      </c>
      <c r="F3381" t="b">
        <v>0</v>
      </c>
      <c r="H3381">
        <f t="shared" si="52"/>
        <v>0</v>
      </c>
    </row>
    <row r="3382" spans="1:8" x14ac:dyDescent="0.25">
      <c r="A3382" t="s">
        <v>3385</v>
      </c>
      <c r="B3382">
        <v>0.19893460900000001</v>
      </c>
      <c r="C3382">
        <v>7.6304221429999997</v>
      </c>
      <c r="D3382">
        <v>0.62957595499999996</v>
      </c>
      <c r="E3382">
        <v>1</v>
      </c>
      <c r="F3382" t="b">
        <v>0</v>
      </c>
      <c r="H3382">
        <f t="shared" si="52"/>
        <v>0</v>
      </c>
    </row>
    <row r="3383" spans="1:8" x14ac:dyDescent="0.25">
      <c r="A3383" t="s">
        <v>3386</v>
      </c>
      <c r="B3383">
        <v>-0.19943458999999999</v>
      </c>
      <c r="C3383">
        <v>6.9775512549999998</v>
      </c>
      <c r="D3383">
        <v>0.62972705200000001</v>
      </c>
      <c r="E3383">
        <v>1</v>
      </c>
      <c r="F3383" t="b">
        <v>0</v>
      </c>
      <c r="H3383">
        <f t="shared" si="52"/>
        <v>0</v>
      </c>
    </row>
    <row r="3384" spans="1:8" x14ac:dyDescent="0.25">
      <c r="A3384" t="s">
        <v>3387</v>
      </c>
      <c r="B3384">
        <v>0.20155104400000001</v>
      </c>
      <c r="C3384">
        <v>5.7845096470000001</v>
      </c>
      <c r="D3384">
        <v>0.62977944100000005</v>
      </c>
      <c r="E3384">
        <v>1</v>
      </c>
      <c r="F3384" t="b">
        <v>0</v>
      </c>
      <c r="H3384">
        <f t="shared" si="52"/>
        <v>0</v>
      </c>
    </row>
    <row r="3385" spans="1:8" x14ac:dyDescent="0.25">
      <c r="A3385" t="s">
        <v>3388</v>
      </c>
      <c r="B3385">
        <v>0.20034602800000001</v>
      </c>
      <c r="C3385">
        <v>6.3102310709999996</v>
      </c>
      <c r="D3385">
        <v>0.62986341899999998</v>
      </c>
      <c r="E3385">
        <v>1</v>
      </c>
      <c r="F3385" t="b">
        <v>0</v>
      </c>
      <c r="H3385">
        <f t="shared" si="52"/>
        <v>0</v>
      </c>
    </row>
    <row r="3386" spans="1:8" x14ac:dyDescent="0.25">
      <c r="A3386" t="s">
        <v>3389</v>
      </c>
      <c r="B3386">
        <v>-0.20546830599999999</v>
      </c>
      <c r="C3386">
        <v>4.8338259949999998</v>
      </c>
      <c r="D3386">
        <v>0.63000898500000002</v>
      </c>
      <c r="E3386">
        <v>1</v>
      </c>
      <c r="F3386" t="b">
        <v>0</v>
      </c>
      <c r="H3386">
        <f t="shared" si="52"/>
        <v>0</v>
      </c>
    </row>
    <row r="3387" spans="1:8" x14ac:dyDescent="0.25">
      <c r="A3387" t="s">
        <v>3390</v>
      </c>
      <c r="B3387">
        <v>-0.20162349500000001</v>
      </c>
      <c r="C3387">
        <v>5.6859940800000004</v>
      </c>
      <c r="D3387">
        <v>0.63004448599999996</v>
      </c>
      <c r="E3387">
        <v>1</v>
      </c>
      <c r="F3387" t="b">
        <v>0</v>
      </c>
      <c r="H3387">
        <f t="shared" si="52"/>
        <v>0</v>
      </c>
    </row>
    <row r="3388" spans="1:8" x14ac:dyDescent="0.25">
      <c r="A3388" t="s">
        <v>3391</v>
      </c>
      <c r="B3388">
        <v>0.200895878</v>
      </c>
      <c r="C3388">
        <v>5.9202600419999998</v>
      </c>
      <c r="D3388">
        <v>0.63031914099999997</v>
      </c>
      <c r="E3388">
        <v>1</v>
      </c>
      <c r="F3388" t="b">
        <v>0</v>
      </c>
      <c r="H3388">
        <f t="shared" si="52"/>
        <v>0</v>
      </c>
    </row>
    <row r="3389" spans="1:8" x14ac:dyDescent="0.25">
      <c r="A3389" t="s">
        <v>3392</v>
      </c>
      <c r="B3389">
        <v>0.20797390399999999</v>
      </c>
      <c r="C3389">
        <v>4.2683892759999997</v>
      </c>
      <c r="D3389">
        <v>0.63038481400000002</v>
      </c>
      <c r="E3389">
        <v>1</v>
      </c>
      <c r="F3389" t="b">
        <v>0</v>
      </c>
      <c r="H3389">
        <f t="shared" si="52"/>
        <v>0</v>
      </c>
    </row>
    <row r="3390" spans="1:8" x14ac:dyDescent="0.25">
      <c r="A3390" t="s">
        <v>3393</v>
      </c>
      <c r="B3390">
        <v>0.20247464100000001</v>
      </c>
      <c r="C3390">
        <v>5.1042633669999997</v>
      </c>
      <c r="D3390">
        <v>0.630452542</v>
      </c>
      <c r="E3390">
        <v>1</v>
      </c>
      <c r="F3390" t="b">
        <v>0</v>
      </c>
      <c r="H3390">
        <f t="shared" si="52"/>
        <v>0</v>
      </c>
    </row>
    <row r="3391" spans="1:8" x14ac:dyDescent="0.25">
      <c r="A3391" t="s">
        <v>3394</v>
      </c>
      <c r="B3391">
        <v>0.19752846700000001</v>
      </c>
      <c r="C3391">
        <v>9.9947733000000003</v>
      </c>
      <c r="D3391">
        <v>0.63053619999999999</v>
      </c>
      <c r="E3391">
        <v>1</v>
      </c>
      <c r="F3391" t="b">
        <v>0</v>
      </c>
      <c r="H3391">
        <f t="shared" si="52"/>
        <v>0</v>
      </c>
    </row>
    <row r="3392" spans="1:8" x14ac:dyDescent="0.25">
      <c r="A3392" t="s">
        <v>3395</v>
      </c>
      <c r="B3392">
        <v>-0.19954743599999999</v>
      </c>
      <c r="C3392">
        <v>6.4520048599999997</v>
      </c>
      <c r="D3392">
        <v>0.630772314</v>
      </c>
      <c r="E3392">
        <v>1</v>
      </c>
      <c r="F3392" t="b">
        <v>0</v>
      </c>
      <c r="H3392">
        <f t="shared" si="52"/>
        <v>0</v>
      </c>
    </row>
    <row r="3393" spans="1:8" x14ac:dyDescent="0.25">
      <c r="A3393" t="s">
        <v>3396</v>
      </c>
      <c r="B3393">
        <v>0.206326552</v>
      </c>
      <c r="C3393">
        <v>4.6276591790000001</v>
      </c>
      <c r="D3393">
        <v>0.63079654600000001</v>
      </c>
      <c r="E3393">
        <v>1</v>
      </c>
      <c r="F3393" t="b">
        <v>0</v>
      </c>
      <c r="H3393">
        <f t="shared" si="52"/>
        <v>0</v>
      </c>
    </row>
    <row r="3394" spans="1:8" x14ac:dyDescent="0.25">
      <c r="A3394" t="s">
        <v>3397</v>
      </c>
      <c r="B3394">
        <v>0.22001000200000001</v>
      </c>
      <c r="C3394">
        <v>3.2604664840000002</v>
      </c>
      <c r="D3394">
        <v>0.63090437600000004</v>
      </c>
      <c r="E3394">
        <v>1</v>
      </c>
      <c r="F3394" t="b">
        <v>0</v>
      </c>
      <c r="H3394">
        <f t="shared" si="52"/>
        <v>0</v>
      </c>
    </row>
    <row r="3395" spans="1:8" x14ac:dyDescent="0.25">
      <c r="A3395" t="s">
        <v>3398</v>
      </c>
      <c r="B3395">
        <v>0.208189122</v>
      </c>
      <c r="C3395">
        <v>4.534661271</v>
      </c>
      <c r="D3395">
        <v>0.63102820500000001</v>
      </c>
      <c r="E3395">
        <v>1</v>
      </c>
      <c r="F3395" t="b">
        <v>0</v>
      </c>
      <c r="H3395">
        <f t="shared" si="52"/>
        <v>0</v>
      </c>
    </row>
    <row r="3396" spans="1:8" x14ac:dyDescent="0.25">
      <c r="A3396" t="s">
        <v>3399</v>
      </c>
      <c r="B3396">
        <v>-0.19932023700000001</v>
      </c>
      <c r="C3396">
        <v>6.4801917790000001</v>
      </c>
      <c r="D3396">
        <v>0.63108441500000001</v>
      </c>
      <c r="E3396">
        <v>1</v>
      </c>
      <c r="F3396" t="b">
        <v>0</v>
      </c>
      <c r="H3396">
        <f t="shared" ref="H3396:H3459" si="53">-(LOG10(E3396))</f>
        <v>0</v>
      </c>
    </row>
    <row r="3397" spans="1:8" x14ac:dyDescent="0.25">
      <c r="A3397" t="s">
        <v>3400</v>
      </c>
      <c r="B3397">
        <v>0.279645009</v>
      </c>
      <c r="C3397">
        <v>1.4006082879999999</v>
      </c>
      <c r="D3397">
        <v>0.63121901000000002</v>
      </c>
      <c r="E3397">
        <v>1</v>
      </c>
      <c r="F3397" t="b">
        <v>0</v>
      </c>
      <c r="H3397">
        <f t="shared" si="53"/>
        <v>0</v>
      </c>
    </row>
    <row r="3398" spans="1:8" x14ac:dyDescent="0.25">
      <c r="A3398" t="s">
        <v>3401</v>
      </c>
      <c r="B3398">
        <v>-0.20090894200000001</v>
      </c>
      <c r="C3398">
        <v>5.2770975489999996</v>
      </c>
      <c r="D3398">
        <v>0.63136942299999999</v>
      </c>
      <c r="E3398">
        <v>1</v>
      </c>
      <c r="F3398" t="b">
        <v>0</v>
      </c>
      <c r="H3398">
        <f t="shared" si="53"/>
        <v>0</v>
      </c>
    </row>
    <row r="3399" spans="1:8" x14ac:dyDescent="0.25">
      <c r="A3399" t="s">
        <v>3402</v>
      </c>
      <c r="B3399">
        <v>0.20114958399999999</v>
      </c>
      <c r="C3399">
        <v>5.6005481000000001</v>
      </c>
      <c r="D3399">
        <v>0.63137195700000004</v>
      </c>
      <c r="E3399">
        <v>1</v>
      </c>
      <c r="F3399" t="b">
        <v>0</v>
      </c>
      <c r="H3399">
        <f t="shared" si="53"/>
        <v>0</v>
      </c>
    </row>
    <row r="3400" spans="1:8" x14ac:dyDescent="0.25">
      <c r="A3400" t="s">
        <v>3403</v>
      </c>
      <c r="B3400">
        <v>-0.20013362000000001</v>
      </c>
      <c r="C3400">
        <v>5.9611252940000004</v>
      </c>
      <c r="D3400">
        <v>0.63140427799999999</v>
      </c>
      <c r="E3400">
        <v>1</v>
      </c>
      <c r="F3400" t="b">
        <v>0</v>
      </c>
      <c r="H3400">
        <f t="shared" si="53"/>
        <v>0</v>
      </c>
    </row>
    <row r="3401" spans="1:8" x14ac:dyDescent="0.25">
      <c r="A3401" t="s">
        <v>3404</v>
      </c>
      <c r="B3401">
        <v>0.199299748</v>
      </c>
      <c r="C3401">
        <v>6.3720492970000002</v>
      </c>
      <c r="D3401">
        <v>0.63147070900000002</v>
      </c>
      <c r="E3401">
        <v>1</v>
      </c>
      <c r="F3401" t="b">
        <v>0</v>
      </c>
      <c r="H3401">
        <f t="shared" si="53"/>
        <v>0</v>
      </c>
    </row>
    <row r="3402" spans="1:8" x14ac:dyDescent="0.25">
      <c r="A3402" t="s">
        <v>3405</v>
      </c>
      <c r="B3402">
        <v>-0.22623497400000001</v>
      </c>
      <c r="C3402">
        <v>3.0747587479999998</v>
      </c>
      <c r="D3402">
        <v>0.63179631199999997</v>
      </c>
      <c r="E3402">
        <v>1</v>
      </c>
      <c r="F3402" t="b">
        <v>0</v>
      </c>
      <c r="H3402">
        <f t="shared" si="53"/>
        <v>0</v>
      </c>
    </row>
    <row r="3403" spans="1:8" x14ac:dyDescent="0.25">
      <c r="A3403" t="s">
        <v>3406</v>
      </c>
      <c r="B3403">
        <v>0.206514213</v>
      </c>
      <c r="C3403">
        <v>4.3841829299999997</v>
      </c>
      <c r="D3403">
        <v>0.63185893000000004</v>
      </c>
      <c r="E3403">
        <v>1</v>
      </c>
      <c r="F3403" t="b">
        <v>0</v>
      </c>
      <c r="H3403">
        <f t="shared" si="53"/>
        <v>0</v>
      </c>
    </row>
    <row r="3404" spans="1:8" x14ac:dyDescent="0.25">
      <c r="A3404" t="s">
        <v>3407</v>
      </c>
      <c r="B3404">
        <v>-0.19706199199999999</v>
      </c>
      <c r="C3404">
        <v>8.3172325160000007</v>
      </c>
      <c r="D3404">
        <v>0.63210959600000005</v>
      </c>
      <c r="E3404">
        <v>1</v>
      </c>
      <c r="F3404" t="b">
        <v>0</v>
      </c>
      <c r="H3404">
        <f t="shared" si="53"/>
        <v>0</v>
      </c>
    </row>
    <row r="3405" spans="1:8" x14ac:dyDescent="0.25">
      <c r="A3405" t="s">
        <v>3408</v>
      </c>
      <c r="B3405">
        <v>0.199603268</v>
      </c>
      <c r="C3405">
        <v>5.9309424689999997</v>
      </c>
      <c r="D3405">
        <v>0.63249021000000005</v>
      </c>
      <c r="E3405">
        <v>1</v>
      </c>
      <c r="F3405" t="b">
        <v>0</v>
      </c>
      <c r="H3405">
        <f t="shared" si="53"/>
        <v>0</v>
      </c>
    </row>
    <row r="3406" spans="1:8" x14ac:dyDescent="0.25">
      <c r="A3406" t="s">
        <v>3409</v>
      </c>
      <c r="B3406">
        <v>0.19821438799999999</v>
      </c>
      <c r="C3406">
        <v>6.5812025329999999</v>
      </c>
      <c r="D3406">
        <v>0.63275477899999999</v>
      </c>
      <c r="E3406">
        <v>1</v>
      </c>
      <c r="F3406" t="b">
        <v>0</v>
      </c>
      <c r="H3406">
        <f t="shared" si="53"/>
        <v>0</v>
      </c>
    </row>
    <row r="3407" spans="1:8" x14ac:dyDescent="0.25">
      <c r="A3407" t="s">
        <v>3410</v>
      </c>
      <c r="B3407">
        <v>-0.199737256</v>
      </c>
      <c r="C3407">
        <v>5.6180839699999998</v>
      </c>
      <c r="D3407">
        <v>0.632892169</v>
      </c>
      <c r="E3407">
        <v>1</v>
      </c>
      <c r="F3407" t="b">
        <v>0</v>
      </c>
      <c r="H3407">
        <f t="shared" si="53"/>
        <v>0</v>
      </c>
    </row>
    <row r="3408" spans="1:8" x14ac:dyDescent="0.25">
      <c r="A3408" t="s">
        <v>3411</v>
      </c>
      <c r="B3408">
        <v>0.20506635600000001</v>
      </c>
      <c r="C3408">
        <v>4.2802638039999996</v>
      </c>
      <c r="D3408">
        <v>0.63312143099999996</v>
      </c>
      <c r="E3408">
        <v>1</v>
      </c>
      <c r="F3408" t="b">
        <v>0</v>
      </c>
      <c r="H3408">
        <f t="shared" si="53"/>
        <v>0</v>
      </c>
    </row>
    <row r="3409" spans="1:8" x14ac:dyDescent="0.25">
      <c r="A3409" t="s">
        <v>3412</v>
      </c>
      <c r="B3409">
        <v>-0.197678407</v>
      </c>
      <c r="C3409">
        <v>6.7859381540000001</v>
      </c>
      <c r="D3409">
        <v>0.633152304</v>
      </c>
      <c r="E3409">
        <v>1</v>
      </c>
      <c r="F3409" t="b">
        <v>0</v>
      </c>
      <c r="H3409">
        <f t="shared" si="53"/>
        <v>0</v>
      </c>
    </row>
    <row r="3410" spans="1:8" x14ac:dyDescent="0.25">
      <c r="A3410" t="s">
        <v>3413</v>
      </c>
      <c r="B3410">
        <v>-0.19852351800000001</v>
      </c>
      <c r="C3410">
        <v>6.2066932850000001</v>
      </c>
      <c r="D3410">
        <v>0.63328101599999997</v>
      </c>
      <c r="E3410">
        <v>1</v>
      </c>
      <c r="F3410" t="b">
        <v>0</v>
      </c>
      <c r="H3410">
        <f t="shared" si="53"/>
        <v>0</v>
      </c>
    </row>
    <row r="3411" spans="1:8" x14ac:dyDescent="0.25">
      <c r="A3411" t="s">
        <v>3414</v>
      </c>
      <c r="B3411">
        <v>0.197081798</v>
      </c>
      <c r="C3411">
        <v>7.2158237930000002</v>
      </c>
      <c r="D3411">
        <v>0.63337675999999998</v>
      </c>
      <c r="E3411">
        <v>1</v>
      </c>
      <c r="F3411" t="b">
        <v>0</v>
      </c>
      <c r="H3411">
        <f t="shared" si="53"/>
        <v>0</v>
      </c>
    </row>
    <row r="3412" spans="1:8" x14ac:dyDescent="0.25">
      <c r="A3412" t="s">
        <v>3415</v>
      </c>
      <c r="B3412">
        <v>-0.202731992</v>
      </c>
      <c r="C3412">
        <v>4.767725725</v>
      </c>
      <c r="D3412">
        <v>0.63344065400000005</v>
      </c>
      <c r="E3412">
        <v>1</v>
      </c>
      <c r="F3412" t="b">
        <v>0</v>
      </c>
      <c r="H3412">
        <f t="shared" si="53"/>
        <v>0</v>
      </c>
    </row>
    <row r="3413" spans="1:8" x14ac:dyDescent="0.25">
      <c r="A3413" t="s">
        <v>3416</v>
      </c>
      <c r="B3413">
        <v>-0.19671149800000001</v>
      </c>
      <c r="C3413">
        <v>7.5920991820000001</v>
      </c>
      <c r="D3413">
        <v>0.63344452100000004</v>
      </c>
      <c r="E3413">
        <v>1</v>
      </c>
      <c r="F3413" t="b">
        <v>0</v>
      </c>
      <c r="H3413">
        <f t="shared" si="53"/>
        <v>0</v>
      </c>
    </row>
    <row r="3414" spans="1:8" x14ac:dyDescent="0.25">
      <c r="A3414" t="s">
        <v>3417</v>
      </c>
      <c r="B3414">
        <v>-0.19714290400000001</v>
      </c>
      <c r="C3414">
        <v>7.0065365049999997</v>
      </c>
      <c r="D3414">
        <v>0.63362046900000002</v>
      </c>
      <c r="E3414">
        <v>1</v>
      </c>
      <c r="F3414" t="b">
        <v>0</v>
      </c>
      <c r="H3414">
        <f t="shared" si="53"/>
        <v>0</v>
      </c>
    </row>
    <row r="3415" spans="1:8" x14ac:dyDescent="0.25">
      <c r="A3415" t="s">
        <v>3418</v>
      </c>
      <c r="B3415">
        <v>-0.198246903</v>
      </c>
      <c r="C3415">
        <v>6.2139366459999996</v>
      </c>
      <c r="D3415">
        <v>0.63373263300000005</v>
      </c>
      <c r="E3415">
        <v>1</v>
      </c>
      <c r="F3415" t="b">
        <v>0</v>
      </c>
      <c r="H3415">
        <f t="shared" si="53"/>
        <v>0</v>
      </c>
    </row>
    <row r="3416" spans="1:8" x14ac:dyDescent="0.25">
      <c r="A3416" t="s">
        <v>3419</v>
      </c>
      <c r="B3416">
        <v>0.201279403</v>
      </c>
      <c r="C3416">
        <v>5.0524451910000003</v>
      </c>
      <c r="D3416">
        <v>0.63384062200000002</v>
      </c>
      <c r="E3416">
        <v>1</v>
      </c>
      <c r="F3416" t="b">
        <v>0</v>
      </c>
      <c r="H3416">
        <f t="shared" si="53"/>
        <v>0</v>
      </c>
    </row>
    <row r="3417" spans="1:8" x14ac:dyDescent="0.25">
      <c r="A3417" t="s">
        <v>3420</v>
      </c>
      <c r="B3417">
        <v>-0.23314438800000001</v>
      </c>
      <c r="C3417">
        <v>2.5253792220000002</v>
      </c>
      <c r="D3417">
        <v>0.63397333199999995</v>
      </c>
      <c r="E3417">
        <v>1</v>
      </c>
      <c r="F3417" t="b">
        <v>0</v>
      </c>
      <c r="H3417">
        <f t="shared" si="53"/>
        <v>0</v>
      </c>
    </row>
    <row r="3418" spans="1:8" x14ac:dyDescent="0.25">
      <c r="A3418" t="s">
        <v>3421</v>
      </c>
      <c r="B3418">
        <v>0.196209192</v>
      </c>
      <c r="C3418">
        <v>7.812108888</v>
      </c>
      <c r="D3418">
        <v>0.63406808699999995</v>
      </c>
      <c r="E3418">
        <v>1</v>
      </c>
      <c r="F3418" t="b">
        <v>0</v>
      </c>
      <c r="H3418">
        <f t="shared" si="53"/>
        <v>0</v>
      </c>
    </row>
    <row r="3419" spans="1:8" x14ac:dyDescent="0.25">
      <c r="A3419" t="s">
        <v>3422</v>
      </c>
      <c r="B3419">
        <v>-0.197624101</v>
      </c>
      <c r="C3419">
        <v>6.4329999430000004</v>
      </c>
      <c r="D3419">
        <v>0.634134423</v>
      </c>
      <c r="E3419">
        <v>1</v>
      </c>
      <c r="F3419" t="b">
        <v>0</v>
      </c>
      <c r="H3419">
        <f t="shared" si="53"/>
        <v>0</v>
      </c>
    </row>
    <row r="3420" spans="1:8" x14ac:dyDescent="0.25">
      <c r="A3420" t="s">
        <v>3423</v>
      </c>
      <c r="B3420">
        <v>-0.19833932400000001</v>
      </c>
      <c r="C3420">
        <v>6.0383759049999997</v>
      </c>
      <c r="D3420">
        <v>0.63418815100000003</v>
      </c>
      <c r="E3420">
        <v>1</v>
      </c>
      <c r="F3420" t="b">
        <v>0</v>
      </c>
      <c r="H3420">
        <f t="shared" si="53"/>
        <v>0</v>
      </c>
    </row>
    <row r="3421" spans="1:8" x14ac:dyDescent="0.25">
      <c r="A3421" t="s">
        <v>3424</v>
      </c>
      <c r="B3421">
        <v>-0.19801742899999999</v>
      </c>
      <c r="C3421">
        <v>6.1645378449999999</v>
      </c>
      <c r="D3421">
        <v>0.63429267600000006</v>
      </c>
      <c r="E3421">
        <v>1</v>
      </c>
      <c r="F3421" t="b">
        <v>0</v>
      </c>
      <c r="H3421">
        <f t="shared" si="53"/>
        <v>0</v>
      </c>
    </row>
    <row r="3422" spans="1:8" x14ac:dyDescent="0.25">
      <c r="A3422" t="s">
        <v>3425</v>
      </c>
      <c r="B3422">
        <v>0.19805667599999999</v>
      </c>
      <c r="C3422">
        <v>6.0970749570000002</v>
      </c>
      <c r="D3422">
        <v>0.63451101600000004</v>
      </c>
      <c r="E3422">
        <v>1</v>
      </c>
      <c r="F3422" t="b">
        <v>0</v>
      </c>
      <c r="H3422">
        <f t="shared" si="53"/>
        <v>0</v>
      </c>
    </row>
    <row r="3423" spans="1:8" x14ac:dyDescent="0.25">
      <c r="A3423" t="s">
        <v>3426</v>
      </c>
      <c r="B3423">
        <v>0.200218122</v>
      </c>
      <c r="C3423">
        <v>5.5437403390000002</v>
      </c>
      <c r="D3423">
        <v>0.63485012900000004</v>
      </c>
      <c r="E3423">
        <v>1</v>
      </c>
      <c r="F3423" t="b">
        <v>0</v>
      </c>
      <c r="H3423">
        <f t="shared" si="53"/>
        <v>0</v>
      </c>
    </row>
    <row r="3424" spans="1:8" x14ac:dyDescent="0.25">
      <c r="A3424" t="s">
        <v>3427</v>
      </c>
      <c r="B3424">
        <v>0.52939115000000003</v>
      </c>
      <c r="C3424">
        <v>-0.33644444099999998</v>
      </c>
      <c r="D3424">
        <v>0.63515436400000003</v>
      </c>
      <c r="E3424">
        <v>1</v>
      </c>
      <c r="F3424" t="b">
        <v>0</v>
      </c>
      <c r="H3424">
        <f t="shared" si="53"/>
        <v>0</v>
      </c>
    </row>
    <row r="3425" spans="1:8" x14ac:dyDescent="0.25">
      <c r="A3425" t="s">
        <v>3428</v>
      </c>
      <c r="B3425">
        <v>0.19596696399999999</v>
      </c>
      <c r="C3425">
        <v>7.0616014959999998</v>
      </c>
      <c r="D3425">
        <v>0.63557418099999996</v>
      </c>
      <c r="E3425">
        <v>1</v>
      </c>
      <c r="F3425" t="b">
        <v>0</v>
      </c>
      <c r="H3425">
        <f t="shared" si="53"/>
        <v>0</v>
      </c>
    </row>
    <row r="3426" spans="1:8" x14ac:dyDescent="0.25">
      <c r="A3426" t="s">
        <v>3429</v>
      </c>
      <c r="B3426">
        <v>-0.29284638200000002</v>
      </c>
      <c r="C3426">
        <v>1.1928093239999999</v>
      </c>
      <c r="D3426">
        <v>0.63566434199999999</v>
      </c>
      <c r="E3426">
        <v>1</v>
      </c>
      <c r="F3426" t="b">
        <v>0</v>
      </c>
      <c r="H3426">
        <f t="shared" si="53"/>
        <v>0</v>
      </c>
    </row>
    <row r="3427" spans="1:8" x14ac:dyDescent="0.25">
      <c r="A3427" t="s">
        <v>3430</v>
      </c>
      <c r="B3427">
        <v>-0.19547808899999999</v>
      </c>
      <c r="C3427">
        <v>7.417811457</v>
      </c>
      <c r="D3427">
        <v>0.635813874</v>
      </c>
      <c r="E3427">
        <v>1</v>
      </c>
      <c r="F3427" t="b">
        <v>0</v>
      </c>
      <c r="H3427">
        <f t="shared" si="53"/>
        <v>0</v>
      </c>
    </row>
    <row r="3428" spans="1:8" x14ac:dyDescent="0.25">
      <c r="A3428" t="s">
        <v>3431</v>
      </c>
      <c r="B3428">
        <v>-0.203793959</v>
      </c>
      <c r="C3428">
        <v>3.8132858270000001</v>
      </c>
      <c r="D3428">
        <v>0.63587319200000003</v>
      </c>
      <c r="E3428">
        <v>1</v>
      </c>
      <c r="F3428" t="b">
        <v>0</v>
      </c>
      <c r="H3428">
        <f t="shared" si="53"/>
        <v>0</v>
      </c>
    </row>
    <row r="3429" spans="1:8" x14ac:dyDescent="0.25">
      <c r="A3429" t="s">
        <v>3432</v>
      </c>
      <c r="B3429">
        <v>0.19757807799999999</v>
      </c>
      <c r="C3429">
        <v>5.3398178610000002</v>
      </c>
      <c r="D3429">
        <v>0.63600888799999999</v>
      </c>
      <c r="E3429">
        <v>1</v>
      </c>
      <c r="F3429" t="b">
        <v>0</v>
      </c>
      <c r="H3429">
        <f t="shared" si="53"/>
        <v>0</v>
      </c>
    </row>
    <row r="3430" spans="1:8" x14ac:dyDescent="0.25">
      <c r="A3430" t="s">
        <v>3433</v>
      </c>
      <c r="B3430">
        <v>0.19873797300000001</v>
      </c>
      <c r="C3430">
        <v>5.4352988580000003</v>
      </c>
      <c r="D3430">
        <v>0.63617960299999998</v>
      </c>
      <c r="E3430">
        <v>1</v>
      </c>
      <c r="F3430" t="b">
        <v>0</v>
      </c>
      <c r="H3430">
        <f t="shared" si="53"/>
        <v>0</v>
      </c>
    </row>
    <row r="3431" spans="1:8" x14ac:dyDescent="0.25">
      <c r="A3431" t="s">
        <v>3434</v>
      </c>
      <c r="B3431">
        <v>-0.19797685100000001</v>
      </c>
      <c r="C3431">
        <v>5.4483951920000004</v>
      </c>
      <c r="D3431">
        <v>0.63620221099999996</v>
      </c>
      <c r="E3431">
        <v>1</v>
      </c>
      <c r="F3431" t="b">
        <v>0</v>
      </c>
      <c r="H3431">
        <f t="shared" si="53"/>
        <v>0</v>
      </c>
    </row>
    <row r="3432" spans="1:8" x14ac:dyDescent="0.25">
      <c r="A3432" t="s">
        <v>3435</v>
      </c>
      <c r="B3432">
        <v>-0.19753645</v>
      </c>
      <c r="C3432">
        <v>5.5500930149999999</v>
      </c>
      <c r="D3432">
        <v>0.63636923499999998</v>
      </c>
      <c r="E3432">
        <v>1</v>
      </c>
      <c r="F3432" t="b">
        <v>0</v>
      </c>
      <c r="H3432">
        <f t="shared" si="53"/>
        <v>0</v>
      </c>
    </row>
    <row r="3433" spans="1:8" x14ac:dyDescent="0.25">
      <c r="A3433" t="s">
        <v>3436</v>
      </c>
      <c r="B3433">
        <v>-0.20062328800000001</v>
      </c>
      <c r="C3433">
        <v>5.0118508610000001</v>
      </c>
      <c r="D3433">
        <v>0.63641563899999998</v>
      </c>
      <c r="E3433">
        <v>1</v>
      </c>
      <c r="F3433" t="b">
        <v>0</v>
      </c>
      <c r="H3433">
        <f t="shared" si="53"/>
        <v>0</v>
      </c>
    </row>
    <row r="3434" spans="1:8" x14ac:dyDescent="0.25">
      <c r="A3434" t="s">
        <v>3437</v>
      </c>
      <c r="B3434">
        <v>-0.195850738</v>
      </c>
      <c r="C3434">
        <v>6.5724413820000001</v>
      </c>
      <c r="D3434">
        <v>0.63681592799999998</v>
      </c>
      <c r="E3434">
        <v>1</v>
      </c>
      <c r="F3434" t="b">
        <v>0</v>
      </c>
      <c r="H3434">
        <f t="shared" si="53"/>
        <v>0</v>
      </c>
    </row>
    <row r="3435" spans="1:8" x14ac:dyDescent="0.25">
      <c r="A3435" t="s">
        <v>3438</v>
      </c>
      <c r="B3435">
        <v>-0.19406466</v>
      </c>
      <c r="C3435">
        <v>9.1147503790000002</v>
      </c>
      <c r="D3435">
        <v>0.63682971399999999</v>
      </c>
      <c r="E3435">
        <v>1</v>
      </c>
      <c r="F3435" t="b">
        <v>0</v>
      </c>
      <c r="H3435">
        <f t="shared" si="53"/>
        <v>0</v>
      </c>
    </row>
    <row r="3436" spans="1:8" x14ac:dyDescent="0.25">
      <c r="A3436" t="s">
        <v>3439</v>
      </c>
      <c r="B3436">
        <v>0.208879132</v>
      </c>
      <c r="C3436">
        <v>3.936596191</v>
      </c>
      <c r="D3436">
        <v>0.63724135500000001</v>
      </c>
      <c r="E3436">
        <v>1</v>
      </c>
      <c r="F3436" t="b">
        <v>0</v>
      </c>
      <c r="H3436">
        <f t="shared" si="53"/>
        <v>0</v>
      </c>
    </row>
    <row r="3437" spans="1:8" x14ac:dyDescent="0.25">
      <c r="A3437" t="s">
        <v>3440</v>
      </c>
      <c r="B3437">
        <v>0.19652640199999999</v>
      </c>
      <c r="C3437">
        <v>5.9064639469999998</v>
      </c>
      <c r="D3437">
        <v>0.63787414799999997</v>
      </c>
      <c r="E3437">
        <v>1</v>
      </c>
      <c r="F3437" t="b">
        <v>0</v>
      </c>
      <c r="H3437">
        <f t="shared" si="53"/>
        <v>0</v>
      </c>
    </row>
    <row r="3438" spans="1:8" x14ac:dyDescent="0.25">
      <c r="A3438" t="s">
        <v>3441</v>
      </c>
      <c r="B3438">
        <v>0.19355217999999999</v>
      </c>
      <c r="C3438">
        <v>8.6601223199999993</v>
      </c>
      <c r="D3438">
        <v>0.63796523500000002</v>
      </c>
      <c r="E3438">
        <v>1</v>
      </c>
      <c r="F3438" t="b">
        <v>0</v>
      </c>
      <c r="H3438">
        <f t="shared" si="53"/>
        <v>0</v>
      </c>
    </row>
    <row r="3439" spans="1:8" x14ac:dyDescent="0.25">
      <c r="A3439" t="s">
        <v>3442</v>
      </c>
      <c r="B3439">
        <v>-0.196100626</v>
      </c>
      <c r="C3439">
        <v>5.9361937190000003</v>
      </c>
      <c r="D3439">
        <v>0.63843033800000004</v>
      </c>
      <c r="E3439">
        <v>1</v>
      </c>
      <c r="F3439" t="b">
        <v>0</v>
      </c>
      <c r="H3439">
        <f t="shared" si="53"/>
        <v>0</v>
      </c>
    </row>
    <row r="3440" spans="1:8" x14ac:dyDescent="0.25">
      <c r="A3440" t="s">
        <v>3443</v>
      </c>
      <c r="B3440">
        <v>-0.19631480900000001</v>
      </c>
      <c r="C3440">
        <v>5.8235815740000003</v>
      </c>
      <c r="D3440">
        <v>0.63852544</v>
      </c>
      <c r="E3440">
        <v>1</v>
      </c>
      <c r="F3440" t="b">
        <v>0</v>
      </c>
      <c r="H3440">
        <f t="shared" si="53"/>
        <v>0</v>
      </c>
    </row>
    <row r="3441" spans="1:8" x14ac:dyDescent="0.25">
      <c r="A3441" t="s">
        <v>3444</v>
      </c>
      <c r="B3441">
        <v>-0.19279480099999999</v>
      </c>
      <c r="C3441">
        <v>11.14824031</v>
      </c>
      <c r="D3441">
        <v>0.638553127</v>
      </c>
      <c r="E3441">
        <v>1</v>
      </c>
      <c r="F3441" t="b">
        <v>0</v>
      </c>
      <c r="H3441">
        <f t="shared" si="53"/>
        <v>0</v>
      </c>
    </row>
    <row r="3442" spans="1:8" x14ac:dyDescent="0.25">
      <c r="A3442" t="s">
        <v>3445</v>
      </c>
      <c r="B3442">
        <v>0.19287979499999999</v>
      </c>
      <c r="C3442">
        <v>8.9383494979999991</v>
      </c>
      <c r="D3442">
        <v>0.63897857199999997</v>
      </c>
      <c r="E3442">
        <v>1</v>
      </c>
      <c r="F3442" t="b">
        <v>0</v>
      </c>
      <c r="H3442">
        <f t="shared" si="53"/>
        <v>0</v>
      </c>
    </row>
    <row r="3443" spans="1:8" x14ac:dyDescent="0.25">
      <c r="A3443" t="s">
        <v>3446</v>
      </c>
      <c r="B3443">
        <v>0.197591972</v>
      </c>
      <c r="C3443">
        <v>5.353247509</v>
      </c>
      <c r="D3443">
        <v>0.63904549200000005</v>
      </c>
      <c r="E3443">
        <v>1</v>
      </c>
      <c r="F3443" t="b">
        <v>0</v>
      </c>
      <c r="H3443">
        <f t="shared" si="53"/>
        <v>0</v>
      </c>
    </row>
    <row r="3444" spans="1:8" x14ac:dyDescent="0.25">
      <c r="A3444" t="s">
        <v>3447</v>
      </c>
      <c r="B3444">
        <v>-0.19434659500000001</v>
      </c>
      <c r="C3444">
        <v>6.7211866550000003</v>
      </c>
      <c r="D3444">
        <v>0.63905305999999995</v>
      </c>
      <c r="E3444">
        <v>1</v>
      </c>
      <c r="F3444" t="b">
        <v>0</v>
      </c>
      <c r="H3444">
        <f t="shared" si="53"/>
        <v>0</v>
      </c>
    </row>
    <row r="3445" spans="1:8" x14ac:dyDescent="0.25">
      <c r="A3445" t="s">
        <v>3448</v>
      </c>
      <c r="B3445">
        <v>-1.6065488290000001</v>
      </c>
      <c r="C3445">
        <v>-2.2352251710000002</v>
      </c>
      <c r="D3445">
        <v>0.63928967800000003</v>
      </c>
      <c r="E3445">
        <v>1</v>
      </c>
      <c r="F3445" t="b">
        <v>0</v>
      </c>
      <c r="H3445">
        <f t="shared" si="53"/>
        <v>0</v>
      </c>
    </row>
    <row r="3446" spans="1:8" x14ac:dyDescent="0.25">
      <c r="A3446" t="s">
        <v>3449</v>
      </c>
      <c r="B3446">
        <v>-1.6059170359999999</v>
      </c>
      <c r="C3446">
        <v>-2.15202633</v>
      </c>
      <c r="D3446">
        <v>0.63928967800000003</v>
      </c>
      <c r="E3446">
        <v>1</v>
      </c>
      <c r="F3446" t="b">
        <v>0</v>
      </c>
      <c r="H3446">
        <f t="shared" si="53"/>
        <v>0</v>
      </c>
    </row>
    <row r="3447" spans="1:8" x14ac:dyDescent="0.25">
      <c r="A3447" t="s">
        <v>3450</v>
      </c>
      <c r="B3447">
        <v>1.34135179</v>
      </c>
      <c r="C3447">
        <v>-2.241199629</v>
      </c>
      <c r="D3447">
        <v>0.63928967800000003</v>
      </c>
      <c r="E3447">
        <v>1</v>
      </c>
      <c r="F3447" t="b">
        <v>0</v>
      </c>
      <c r="H3447">
        <f t="shared" si="53"/>
        <v>0</v>
      </c>
    </row>
    <row r="3448" spans="1:8" x14ac:dyDescent="0.25">
      <c r="A3448" t="s">
        <v>3451</v>
      </c>
      <c r="B3448">
        <v>1.34135179</v>
      </c>
      <c r="C3448">
        <v>-2.241199629</v>
      </c>
      <c r="D3448">
        <v>0.63928967800000003</v>
      </c>
      <c r="E3448">
        <v>1</v>
      </c>
      <c r="F3448" t="b">
        <v>0</v>
      </c>
      <c r="H3448">
        <f t="shared" si="53"/>
        <v>0</v>
      </c>
    </row>
    <row r="3449" spans="1:8" x14ac:dyDescent="0.25">
      <c r="A3449" t="s">
        <v>3452</v>
      </c>
      <c r="B3449">
        <v>1.0817452700000001</v>
      </c>
      <c r="C3449">
        <v>-2.2448737350000001</v>
      </c>
      <c r="D3449">
        <v>0.63928967800000003</v>
      </c>
      <c r="E3449">
        <v>1</v>
      </c>
      <c r="F3449" t="b">
        <v>0</v>
      </c>
      <c r="H3449">
        <f t="shared" si="53"/>
        <v>0</v>
      </c>
    </row>
    <row r="3450" spans="1:8" x14ac:dyDescent="0.25">
      <c r="A3450" t="s">
        <v>3453</v>
      </c>
      <c r="B3450">
        <v>-0.197350743</v>
      </c>
      <c r="C3450">
        <v>5.3689551499999997</v>
      </c>
      <c r="D3450">
        <v>0.63946795400000001</v>
      </c>
      <c r="E3450">
        <v>1</v>
      </c>
      <c r="F3450" t="b">
        <v>0</v>
      </c>
      <c r="H3450">
        <f t="shared" si="53"/>
        <v>0</v>
      </c>
    </row>
    <row r="3451" spans="1:8" x14ac:dyDescent="0.25">
      <c r="A3451" t="s">
        <v>3454</v>
      </c>
      <c r="B3451">
        <v>-0.19295575500000001</v>
      </c>
      <c r="C3451">
        <v>7.8103792439999999</v>
      </c>
      <c r="D3451">
        <v>0.639693862</v>
      </c>
      <c r="E3451">
        <v>1</v>
      </c>
      <c r="F3451" t="b">
        <v>0</v>
      </c>
      <c r="H3451">
        <f t="shared" si="53"/>
        <v>0</v>
      </c>
    </row>
    <row r="3452" spans="1:8" x14ac:dyDescent="0.25">
      <c r="A3452" t="s">
        <v>3455</v>
      </c>
      <c r="B3452">
        <v>0.19545474199999999</v>
      </c>
      <c r="C3452">
        <v>5.9001263379999997</v>
      </c>
      <c r="D3452">
        <v>0.63974487499999999</v>
      </c>
      <c r="E3452">
        <v>1</v>
      </c>
      <c r="F3452" t="b">
        <v>0</v>
      </c>
      <c r="H3452">
        <f t="shared" si="53"/>
        <v>0</v>
      </c>
    </row>
    <row r="3453" spans="1:8" x14ac:dyDescent="0.25">
      <c r="A3453" t="s">
        <v>3456</v>
      </c>
      <c r="B3453">
        <v>-0.19477276800000001</v>
      </c>
      <c r="C3453">
        <v>6.1985125769999998</v>
      </c>
      <c r="D3453">
        <v>0.63976897700000002</v>
      </c>
      <c r="E3453">
        <v>1</v>
      </c>
      <c r="F3453" t="b">
        <v>0</v>
      </c>
      <c r="H3453">
        <f t="shared" si="53"/>
        <v>0</v>
      </c>
    </row>
    <row r="3454" spans="1:8" x14ac:dyDescent="0.25">
      <c r="A3454" t="s">
        <v>3457</v>
      </c>
      <c r="B3454">
        <v>-0.19390964199999999</v>
      </c>
      <c r="C3454">
        <v>6.6918060150000001</v>
      </c>
      <c r="D3454">
        <v>0.63987775199999997</v>
      </c>
      <c r="E3454">
        <v>1</v>
      </c>
      <c r="F3454" t="b">
        <v>0</v>
      </c>
      <c r="H3454">
        <f t="shared" si="53"/>
        <v>0</v>
      </c>
    </row>
    <row r="3455" spans="1:8" x14ac:dyDescent="0.25">
      <c r="A3455" t="s">
        <v>3458</v>
      </c>
      <c r="B3455">
        <v>-0.19274198100000001</v>
      </c>
      <c r="C3455">
        <v>7.7460327910000002</v>
      </c>
      <c r="D3455">
        <v>0.64013683600000004</v>
      </c>
      <c r="E3455">
        <v>1</v>
      </c>
      <c r="F3455" t="b">
        <v>0</v>
      </c>
      <c r="H3455">
        <f t="shared" si="53"/>
        <v>0</v>
      </c>
    </row>
    <row r="3456" spans="1:8" x14ac:dyDescent="0.25">
      <c r="A3456" t="s">
        <v>3459</v>
      </c>
      <c r="B3456">
        <v>0.19451564700000001</v>
      </c>
      <c r="C3456">
        <v>6.2079594770000002</v>
      </c>
      <c r="D3456">
        <v>0.64022835600000005</v>
      </c>
      <c r="E3456">
        <v>1</v>
      </c>
      <c r="F3456" t="b">
        <v>0</v>
      </c>
      <c r="H3456">
        <f t="shared" si="53"/>
        <v>0</v>
      </c>
    </row>
    <row r="3457" spans="1:8" x14ac:dyDescent="0.25">
      <c r="A3457" t="s">
        <v>3460</v>
      </c>
      <c r="B3457">
        <v>-0.19351107200000001</v>
      </c>
      <c r="C3457">
        <v>6.8055076000000003</v>
      </c>
      <c r="D3457">
        <v>0.64031030499999997</v>
      </c>
      <c r="E3457">
        <v>1</v>
      </c>
      <c r="F3457" t="b">
        <v>0</v>
      </c>
      <c r="H3457">
        <f t="shared" si="53"/>
        <v>0</v>
      </c>
    </row>
    <row r="3458" spans="1:8" x14ac:dyDescent="0.25">
      <c r="A3458" t="s">
        <v>3461</v>
      </c>
      <c r="B3458">
        <v>0.199178208</v>
      </c>
      <c r="C3458">
        <v>4.820149518</v>
      </c>
      <c r="D3458">
        <v>0.64042877499999995</v>
      </c>
      <c r="E3458">
        <v>1</v>
      </c>
      <c r="F3458" t="b">
        <v>0</v>
      </c>
      <c r="H3458">
        <f t="shared" si="53"/>
        <v>0</v>
      </c>
    </row>
    <row r="3459" spans="1:8" x14ac:dyDescent="0.25">
      <c r="A3459" t="s">
        <v>3462</v>
      </c>
      <c r="B3459">
        <v>0.19495543900000001</v>
      </c>
      <c r="C3459">
        <v>5.9185157840000002</v>
      </c>
      <c r="D3459">
        <v>0.64053041700000002</v>
      </c>
      <c r="E3459">
        <v>1</v>
      </c>
      <c r="F3459" t="b">
        <v>0</v>
      </c>
      <c r="H3459">
        <f t="shared" si="53"/>
        <v>0</v>
      </c>
    </row>
    <row r="3460" spans="1:8" x14ac:dyDescent="0.25">
      <c r="A3460" t="s">
        <v>3463</v>
      </c>
      <c r="B3460">
        <v>0.19509518100000001</v>
      </c>
      <c r="C3460">
        <v>5.7763506619999996</v>
      </c>
      <c r="D3460">
        <v>0.64089253199999996</v>
      </c>
      <c r="E3460">
        <v>1</v>
      </c>
      <c r="F3460" t="b">
        <v>0</v>
      </c>
      <c r="H3460">
        <f t="shared" ref="H3460:H3523" si="54">-(LOG10(E3460))</f>
        <v>0</v>
      </c>
    </row>
    <row r="3461" spans="1:8" x14ac:dyDescent="0.25">
      <c r="A3461" t="s">
        <v>3464</v>
      </c>
      <c r="B3461">
        <v>0.19534010800000001</v>
      </c>
      <c r="C3461">
        <v>5.1976714660000001</v>
      </c>
      <c r="D3461">
        <v>0.64100048300000001</v>
      </c>
      <c r="E3461">
        <v>1</v>
      </c>
      <c r="F3461" t="b">
        <v>0</v>
      </c>
      <c r="H3461">
        <f t="shared" si="54"/>
        <v>0</v>
      </c>
    </row>
    <row r="3462" spans="1:8" x14ac:dyDescent="0.25">
      <c r="A3462" t="s">
        <v>3465</v>
      </c>
      <c r="B3462">
        <v>-0.19440707199999999</v>
      </c>
      <c r="C3462">
        <v>6.0171228540000001</v>
      </c>
      <c r="D3462">
        <v>0.64103801299999996</v>
      </c>
      <c r="E3462">
        <v>1</v>
      </c>
      <c r="F3462" t="b">
        <v>0</v>
      </c>
      <c r="H3462">
        <f t="shared" si="54"/>
        <v>0</v>
      </c>
    </row>
    <row r="3463" spans="1:8" x14ac:dyDescent="0.25">
      <c r="A3463" t="s">
        <v>3466</v>
      </c>
      <c r="B3463">
        <v>-0.192025785</v>
      </c>
      <c r="C3463">
        <v>7.9983578719999997</v>
      </c>
      <c r="D3463">
        <v>0.64111790899999999</v>
      </c>
      <c r="E3463">
        <v>1</v>
      </c>
      <c r="F3463" t="b">
        <v>0</v>
      </c>
      <c r="H3463">
        <f t="shared" si="54"/>
        <v>0</v>
      </c>
    </row>
    <row r="3464" spans="1:8" x14ac:dyDescent="0.25">
      <c r="A3464" t="s">
        <v>3467</v>
      </c>
      <c r="B3464">
        <v>-0.19213712599999999</v>
      </c>
      <c r="C3464">
        <v>7.7533218960000001</v>
      </c>
      <c r="D3464">
        <v>0.64117948999999996</v>
      </c>
      <c r="E3464">
        <v>1</v>
      </c>
      <c r="F3464" t="b">
        <v>0</v>
      </c>
      <c r="H3464">
        <f t="shared" si="54"/>
        <v>0</v>
      </c>
    </row>
    <row r="3465" spans="1:8" x14ac:dyDescent="0.25">
      <c r="A3465" t="s">
        <v>3468</v>
      </c>
      <c r="B3465">
        <v>-0.19349182100000001</v>
      </c>
      <c r="C3465">
        <v>6.4434177679999998</v>
      </c>
      <c r="D3465">
        <v>0.64123831499999995</v>
      </c>
      <c r="E3465">
        <v>1</v>
      </c>
      <c r="F3465" t="b">
        <v>0</v>
      </c>
      <c r="H3465">
        <f t="shared" si="54"/>
        <v>0</v>
      </c>
    </row>
    <row r="3466" spans="1:8" x14ac:dyDescent="0.25">
      <c r="A3466" t="s">
        <v>3469</v>
      </c>
      <c r="B3466">
        <v>-0.193236137</v>
      </c>
      <c r="C3466">
        <v>6.554540297</v>
      </c>
      <c r="D3466">
        <v>0.64138247999999998</v>
      </c>
      <c r="E3466">
        <v>1</v>
      </c>
      <c r="F3466" t="b">
        <v>0</v>
      </c>
      <c r="H3466">
        <f t="shared" si="54"/>
        <v>0</v>
      </c>
    </row>
    <row r="3467" spans="1:8" x14ac:dyDescent="0.25">
      <c r="A3467" t="s">
        <v>3470</v>
      </c>
      <c r="B3467">
        <v>0.19120050199999999</v>
      </c>
      <c r="C3467">
        <v>9.6419111209999997</v>
      </c>
      <c r="D3467">
        <v>0.641620521</v>
      </c>
      <c r="E3467">
        <v>1</v>
      </c>
      <c r="F3467" t="b">
        <v>0</v>
      </c>
      <c r="H3467">
        <f t="shared" si="54"/>
        <v>0</v>
      </c>
    </row>
    <row r="3468" spans="1:8" x14ac:dyDescent="0.25">
      <c r="A3468" t="s">
        <v>3471</v>
      </c>
      <c r="B3468">
        <v>0.19179718600000001</v>
      </c>
      <c r="C3468">
        <v>7.8750563150000001</v>
      </c>
      <c r="D3468">
        <v>0.64165302700000004</v>
      </c>
      <c r="E3468">
        <v>1</v>
      </c>
      <c r="F3468" t="b">
        <v>0</v>
      </c>
      <c r="H3468">
        <f t="shared" si="54"/>
        <v>0</v>
      </c>
    </row>
    <row r="3469" spans="1:8" x14ac:dyDescent="0.25">
      <c r="A3469" t="s">
        <v>3472</v>
      </c>
      <c r="B3469">
        <v>-0.19239431700000001</v>
      </c>
      <c r="C3469">
        <v>7.0591550559999998</v>
      </c>
      <c r="D3469">
        <v>0.641740219</v>
      </c>
      <c r="E3469">
        <v>1</v>
      </c>
      <c r="F3469" t="b">
        <v>0</v>
      </c>
      <c r="H3469">
        <f t="shared" si="54"/>
        <v>0</v>
      </c>
    </row>
    <row r="3470" spans="1:8" x14ac:dyDescent="0.25">
      <c r="A3470" t="s">
        <v>3473</v>
      </c>
      <c r="B3470">
        <v>0.19638957800000001</v>
      </c>
      <c r="C3470">
        <v>5.262582385</v>
      </c>
      <c r="D3470">
        <v>0.64181793799999998</v>
      </c>
      <c r="E3470">
        <v>1</v>
      </c>
      <c r="F3470" t="b">
        <v>0</v>
      </c>
      <c r="H3470">
        <f t="shared" si="54"/>
        <v>0</v>
      </c>
    </row>
    <row r="3471" spans="1:8" x14ac:dyDescent="0.25">
      <c r="A3471" t="s">
        <v>3474</v>
      </c>
      <c r="B3471">
        <v>0.19476721399999999</v>
      </c>
      <c r="C3471">
        <v>5.6919388209999999</v>
      </c>
      <c r="D3471">
        <v>0.64184362100000003</v>
      </c>
      <c r="E3471">
        <v>1</v>
      </c>
      <c r="F3471" t="b">
        <v>0</v>
      </c>
      <c r="H3471">
        <f t="shared" si="54"/>
        <v>0</v>
      </c>
    </row>
    <row r="3472" spans="1:8" x14ac:dyDescent="0.25">
      <c r="A3472" t="s">
        <v>3475</v>
      </c>
      <c r="B3472">
        <v>-0.19131192499999999</v>
      </c>
      <c r="C3472">
        <v>8.4479025449999998</v>
      </c>
      <c r="D3472">
        <v>0.64199090599999997</v>
      </c>
      <c r="E3472">
        <v>1</v>
      </c>
      <c r="F3472" t="b">
        <v>0</v>
      </c>
      <c r="H3472">
        <f t="shared" si="54"/>
        <v>0</v>
      </c>
    </row>
    <row r="3473" spans="1:8" x14ac:dyDescent="0.25">
      <c r="A3473" t="s">
        <v>3476</v>
      </c>
      <c r="B3473">
        <v>0.19343342499999999</v>
      </c>
      <c r="C3473">
        <v>6.107166651</v>
      </c>
      <c r="D3473">
        <v>0.64244318099999997</v>
      </c>
      <c r="E3473">
        <v>1</v>
      </c>
      <c r="F3473" t="b">
        <v>0</v>
      </c>
      <c r="H3473">
        <f t="shared" si="54"/>
        <v>0</v>
      </c>
    </row>
    <row r="3474" spans="1:8" x14ac:dyDescent="0.25">
      <c r="A3474" t="s">
        <v>3477</v>
      </c>
      <c r="B3474">
        <v>-0.19672136300000001</v>
      </c>
      <c r="C3474">
        <v>4.8509937880000003</v>
      </c>
      <c r="D3474">
        <v>0.64282495799999995</v>
      </c>
      <c r="E3474">
        <v>1</v>
      </c>
      <c r="F3474" t="b">
        <v>0</v>
      </c>
      <c r="H3474">
        <f t="shared" si="54"/>
        <v>0</v>
      </c>
    </row>
    <row r="3475" spans="1:8" x14ac:dyDescent="0.25">
      <c r="A3475" t="s">
        <v>3478</v>
      </c>
      <c r="B3475">
        <v>0.19086924399999999</v>
      </c>
      <c r="C3475">
        <v>8.3357427800000004</v>
      </c>
      <c r="D3475">
        <v>0.64285397300000002</v>
      </c>
      <c r="E3475">
        <v>1</v>
      </c>
      <c r="F3475" t="b">
        <v>0</v>
      </c>
      <c r="H3475">
        <f t="shared" si="54"/>
        <v>0</v>
      </c>
    </row>
    <row r="3476" spans="1:8" x14ac:dyDescent="0.25">
      <c r="A3476" t="s">
        <v>3479</v>
      </c>
      <c r="B3476">
        <v>0.19184979399999999</v>
      </c>
      <c r="C3476">
        <v>6.9466083269999999</v>
      </c>
      <c r="D3476">
        <v>0.64292664300000002</v>
      </c>
      <c r="E3476">
        <v>1</v>
      </c>
      <c r="F3476" t="b">
        <v>0</v>
      </c>
      <c r="H3476">
        <f t="shared" si="54"/>
        <v>0</v>
      </c>
    </row>
    <row r="3477" spans="1:8" x14ac:dyDescent="0.25">
      <c r="A3477" t="s">
        <v>3480</v>
      </c>
      <c r="B3477">
        <v>-0.191958988</v>
      </c>
      <c r="C3477">
        <v>6.830951314</v>
      </c>
      <c r="D3477">
        <v>0.64294642700000004</v>
      </c>
      <c r="E3477">
        <v>1</v>
      </c>
      <c r="F3477" t="b">
        <v>0</v>
      </c>
      <c r="H3477">
        <f t="shared" si="54"/>
        <v>0</v>
      </c>
    </row>
    <row r="3478" spans="1:8" x14ac:dyDescent="0.25">
      <c r="A3478" t="s">
        <v>3481</v>
      </c>
      <c r="B3478">
        <v>0.193463569</v>
      </c>
      <c r="C3478">
        <v>5.8698841340000003</v>
      </c>
      <c r="D3478">
        <v>0.64330306599999998</v>
      </c>
      <c r="E3478">
        <v>1</v>
      </c>
      <c r="F3478" t="b">
        <v>0</v>
      </c>
      <c r="H3478">
        <f t="shared" si="54"/>
        <v>0</v>
      </c>
    </row>
    <row r="3479" spans="1:8" x14ac:dyDescent="0.25">
      <c r="A3479" t="s">
        <v>3482</v>
      </c>
      <c r="B3479">
        <v>-0.19644181599999999</v>
      </c>
      <c r="C3479">
        <v>5.0596750699999999</v>
      </c>
      <c r="D3479">
        <v>0.64333828000000004</v>
      </c>
      <c r="E3479">
        <v>1</v>
      </c>
      <c r="F3479" t="b">
        <v>0</v>
      </c>
      <c r="H3479">
        <f t="shared" si="54"/>
        <v>0</v>
      </c>
    </row>
    <row r="3480" spans="1:8" x14ac:dyDescent="0.25">
      <c r="A3480" t="s">
        <v>3483</v>
      </c>
      <c r="B3480">
        <v>0.19140962</v>
      </c>
      <c r="C3480">
        <v>7.1242041729999999</v>
      </c>
      <c r="D3480">
        <v>0.64335874999999998</v>
      </c>
      <c r="E3480">
        <v>1</v>
      </c>
      <c r="F3480" t="b">
        <v>0</v>
      </c>
      <c r="H3480">
        <f t="shared" si="54"/>
        <v>0</v>
      </c>
    </row>
    <row r="3481" spans="1:8" x14ac:dyDescent="0.25">
      <c r="A3481" t="s">
        <v>3484</v>
      </c>
      <c r="B3481">
        <v>0.19247588299999999</v>
      </c>
      <c r="C3481">
        <v>6.2729871099999999</v>
      </c>
      <c r="D3481">
        <v>0.64354458599999997</v>
      </c>
      <c r="E3481">
        <v>1</v>
      </c>
      <c r="F3481" t="b">
        <v>0</v>
      </c>
      <c r="H3481">
        <f t="shared" si="54"/>
        <v>0</v>
      </c>
    </row>
    <row r="3482" spans="1:8" x14ac:dyDescent="0.25">
      <c r="A3482" t="s">
        <v>3485</v>
      </c>
      <c r="B3482">
        <v>-0.19004037700000001</v>
      </c>
      <c r="C3482">
        <v>9.6984633979999995</v>
      </c>
      <c r="D3482">
        <v>0.64362213099999999</v>
      </c>
      <c r="E3482">
        <v>1</v>
      </c>
      <c r="F3482" t="b">
        <v>0</v>
      </c>
      <c r="H3482">
        <f t="shared" si="54"/>
        <v>0</v>
      </c>
    </row>
    <row r="3483" spans="1:8" x14ac:dyDescent="0.25">
      <c r="A3483" t="s">
        <v>3486</v>
      </c>
      <c r="B3483">
        <v>-0.19532276400000001</v>
      </c>
      <c r="C3483">
        <v>5.3735380849999999</v>
      </c>
      <c r="D3483">
        <v>0.64372023700000003</v>
      </c>
      <c r="E3483">
        <v>1</v>
      </c>
      <c r="F3483" t="b">
        <v>0</v>
      </c>
      <c r="H3483">
        <f t="shared" si="54"/>
        <v>0</v>
      </c>
    </row>
    <row r="3484" spans="1:8" x14ac:dyDescent="0.25">
      <c r="A3484" t="s">
        <v>3487</v>
      </c>
      <c r="B3484">
        <v>-0.19120013999999999</v>
      </c>
      <c r="C3484">
        <v>7.0411568349999998</v>
      </c>
      <c r="D3484">
        <v>0.64384704000000004</v>
      </c>
      <c r="E3484">
        <v>1</v>
      </c>
      <c r="F3484" t="b">
        <v>0</v>
      </c>
      <c r="H3484">
        <f t="shared" si="54"/>
        <v>0</v>
      </c>
    </row>
    <row r="3485" spans="1:8" x14ac:dyDescent="0.25">
      <c r="A3485" t="s">
        <v>3488</v>
      </c>
      <c r="B3485">
        <v>-0.19290263799999999</v>
      </c>
      <c r="C3485">
        <v>5.9560166260000003</v>
      </c>
      <c r="D3485">
        <v>0.64386871000000001</v>
      </c>
      <c r="E3485">
        <v>1</v>
      </c>
      <c r="F3485" t="b">
        <v>0</v>
      </c>
      <c r="H3485">
        <f t="shared" si="54"/>
        <v>0</v>
      </c>
    </row>
    <row r="3486" spans="1:8" x14ac:dyDescent="0.25">
      <c r="A3486" t="s">
        <v>3489</v>
      </c>
      <c r="B3486">
        <v>0.19059562899999999</v>
      </c>
      <c r="C3486">
        <v>7.7326439169999999</v>
      </c>
      <c r="D3486">
        <v>0.64390071400000004</v>
      </c>
      <c r="E3486">
        <v>1</v>
      </c>
      <c r="F3486" t="b">
        <v>0</v>
      </c>
      <c r="H3486">
        <f t="shared" si="54"/>
        <v>0</v>
      </c>
    </row>
    <row r="3487" spans="1:8" x14ac:dyDescent="0.25">
      <c r="A3487" t="s">
        <v>3490</v>
      </c>
      <c r="B3487">
        <v>-0.19012715399999999</v>
      </c>
      <c r="C3487">
        <v>7.8245172099999998</v>
      </c>
      <c r="D3487">
        <v>0.64459873099999998</v>
      </c>
      <c r="E3487">
        <v>1</v>
      </c>
      <c r="F3487" t="b">
        <v>0</v>
      </c>
      <c r="H3487">
        <f t="shared" si="54"/>
        <v>0</v>
      </c>
    </row>
    <row r="3488" spans="1:8" x14ac:dyDescent="0.25">
      <c r="A3488" t="s">
        <v>3491</v>
      </c>
      <c r="B3488">
        <v>-0.19321097000000001</v>
      </c>
      <c r="C3488">
        <v>5.4332735420000002</v>
      </c>
      <c r="D3488">
        <v>0.64474626199999996</v>
      </c>
      <c r="E3488">
        <v>1</v>
      </c>
      <c r="F3488" t="b">
        <v>0</v>
      </c>
      <c r="H3488">
        <f t="shared" si="54"/>
        <v>0</v>
      </c>
    </row>
    <row r="3489" spans="1:8" x14ac:dyDescent="0.25">
      <c r="A3489" t="s">
        <v>3492</v>
      </c>
      <c r="B3489">
        <v>0.18961491</v>
      </c>
      <c r="C3489">
        <v>8.2623756420000003</v>
      </c>
      <c r="D3489">
        <v>0.64509750399999999</v>
      </c>
      <c r="E3489">
        <v>1</v>
      </c>
      <c r="F3489" t="b">
        <v>0</v>
      </c>
      <c r="H3489">
        <f t="shared" si="54"/>
        <v>0</v>
      </c>
    </row>
    <row r="3490" spans="1:8" x14ac:dyDescent="0.25">
      <c r="A3490" t="s">
        <v>3493</v>
      </c>
      <c r="B3490">
        <v>0.19273875700000001</v>
      </c>
      <c r="C3490">
        <v>5.5544944559999996</v>
      </c>
      <c r="D3490">
        <v>0.64576919799999999</v>
      </c>
      <c r="E3490">
        <v>1</v>
      </c>
      <c r="F3490" t="b">
        <v>0</v>
      </c>
      <c r="H3490">
        <f t="shared" si="54"/>
        <v>0</v>
      </c>
    </row>
    <row r="3491" spans="1:8" x14ac:dyDescent="0.25">
      <c r="A3491" t="s">
        <v>3494</v>
      </c>
      <c r="B3491">
        <v>-0.19286747800000001</v>
      </c>
      <c r="C3491">
        <v>5.5425956909999998</v>
      </c>
      <c r="D3491">
        <v>0.64582906699999998</v>
      </c>
      <c r="E3491">
        <v>1</v>
      </c>
      <c r="F3491" t="b">
        <v>0</v>
      </c>
      <c r="H3491">
        <f t="shared" si="54"/>
        <v>0</v>
      </c>
    </row>
    <row r="3492" spans="1:8" x14ac:dyDescent="0.25">
      <c r="A3492" t="s">
        <v>3495</v>
      </c>
      <c r="B3492">
        <v>-0.19191409100000001</v>
      </c>
      <c r="C3492">
        <v>5.8727258239999998</v>
      </c>
      <c r="D3492">
        <v>0.64590992999999997</v>
      </c>
      <c r="E3492">
        <v>1</v>
      </c>
      <c r="F3492" t="b">
        <v>0</v>
      </c>
      <c r="H3492">
        <f t="shared" si="54"/>
        <v>0</v>
      </c>
    </row>
    <row r="3493" spans="1:8" x14ac:dyDescent="0.25">
      <c r="A3493" t="s">
        <v>3496</v>
      </c>
      <c r="B3493">
        <v>0.18990721099999999</v>
      </c>
      <c r="C3493">
        <v>7.0801636270000001</v>
      </c>
      <c r="D3493">
        <v>0.64604992299999997</v>
      </c>
      <c r="E3493">
        <v>1</v>
      </c>
      <c r="F3493" t="b">
        <v>0</v>
      </c>
      <c r="H3493">
        <f t="shared" si="54"/>
        <v>0</v>
      </c>
    </row>
    <row r="3494" spans="1:8" x14ac:dyDescent="0.25">
      <c r="A3494" t="s">
        <v>3497</v>
      </c>
      <c r="B3494">
        <v>0.212529676</v>
      </c>
      <c r="C3494">
        <v>2.9318593179999999</v>
      </c>
      <c r="D3494">
        <v>0.64633935600000003</v>
      </c>
      <c r="E3494">
        <v>1</v>
      </c>
      <c r="F3494" t="b">
        <v>0</v>
      </c>
      <c r="H3494">
        <f t="shared" si="54"/>
        <v>0</v>
      </c>
    </row>
    <row r="3495" spans="1:8" x14ac:dyDescent="0.25">
      <c r="A3495" t="s">
        <v>3498</v>
      </c>
      <c r="B3495">
        <v>-0.19152074099999999</v>
      </c>
      <c r="C3495">
        <v>5.884446284</v>
      </c>
      <c r="D3495">
        <v>0.64654247499999995</v>
      </c>
      <c r="E3495">
        <v>1</v>
      </c>
      <c r="F3495" t="b">
        <v>0</v>
      </c>
      <c r="H3495">
        <f t="shared" si="54"/>
        <v>0</v>
      </c>
    </row>
    <row r="3496" spans="1:8" x14ac:dyDescent="0.25">
      <c r="A3496" t="s">
        <v>3499</v>
      </c>
      <c r="B3496">
        <v>0.1919959</v>
      </c>
      <c r="C3496">
        <v>5.7037459869999996</v>
      </c>
      <c r="D3496">
        <v>0.64656797700000002</v>
      </c>
      <c r="E3496">
        <v>1</v>
      </c>
      <c r="F3496" t="b">
        <v>0</v>
      </c>
      <c r="H3496">
        <f t="shared" si="54"/>
        <v>0</v>
      </c>
    </row>
    <row r="3497" spans="1:8" x14ac:dyDescent="0.25">
      <c r="A3497" t="s">
        <v>3500</v>
      </c>
      <c r="B3497">
        <v>0.19089046000000001</v>
      </c>
      <c r="C3497">
        <v>6.1416234550000004</v>
      </c>
      <c r="D3497">
        <v>0.64672400600000002</v>
      </c>
      <c r="E3497">
        <v>1</v>
      </c>
      <c r="F3497" t="b">
        <v>0</v>
      </c>
      <c r="H3497">
        <f t="shared" si="54"/>
        <v>0</v>
      </c>
    </row>
    <row r="3498" spans="1:8" x14ac:dyDescent="0.25">
      <c r="A3498" t="s">
        <v>3501</v>
      </c>
      <c r="B3498">
        <v>0.19052991599999999</v>
      </c>
      <c r="C3498">
        <v>6.3190821269999997</v>
      </c>
      <c r="D3498">
        <v>0.64677436499999996</v>
      </c>
      <c r="E3498">
        <v>1</v>
      </c>
      <c r="F3498" t="b">
        <v>0</v>
      </c>
      <c r="H3498">
        <f t="shared" si="54"/>
        <v>0</v>
      </c>
    </row>
    <row r="3499" spans="1:8" x14ac:dyDescent="0.25">
      <c r="A3499" t="s">
        <v>3502</v>
      </c>
      <c r="B3499">
        <v>-0.189025785</v>
      </c>
      <c r="C3499">
        <v>7.5318551410000003</v>
      </c>
      <c r="D3499">
        <v>0.64686586899999998</v>
      </c>
      <c r="E3499">
        <v>1</v>
      </c>
      <c r="F3499" t="b">
        <v>0</v>
      </c>
      <c r="H3499">
        <f t="shared" si="54"/>
        <v>0</v>
      </c>
    </row>
    <row r="3500" spans="1:8" x14ac:dyDescent="0.25">
      <c r="A3500" t="s">
        <v>3503</v>
      </c>
      <c r="B3500">
        <v>0.19137701900000001</v>
      </c>
      <c r="C3500">
        <v>5.873187315</v>
      </c>
      <c r="D3500">
        <v>0.64689522300000002</v>
      </c>
      <c r="E3500">
        <v>1</v>
      </c>
      <c r="F3500" t="b">
        <v>0</v>
      </c>
      <c r="H3500">
        <f t="shared" si="54"/>
        <v>0</v>
      </c>
    </row>
    <row r="3501" spans="1:8" x14ac:dyDescent="0.25">
      <c r="A3501" t="s">
        <v>3504</v>
      </c>
      <c r="B3501">
        <v>0.189458815</v>
      </c>
      <c r="C3501">
        <v>6.9859601920000003</v>
      </c>
      <c r="D3501">
        <v>0.64700618399999998</v>
      </c>
      <c r="E3501">
        <v>1</v>
      </c>
      <c r="F3501" t="b">
        <v>0</v>
      </c>
      <c r="H3501">
        <f t="shared" si="54"/>
        <v>0</v>
      </c>
    </row>
    <row r="3502" spans="1:8" x14ac:dyDescent="0.25">
      <c r="A3502" t="s">
        <v>3505</v>
      </c>
      <c r="B3502">
        <v>0.188609468</v>
      </c>
      <c r="C3502">
        <v>7.9719186820000001</v>
      </c>
      <c r="D3502">
        <v>0.64710885799999995</v>
      </c>
      <c r="E3502">
        <v>1</v>
      </c>
      <c r="F3502" t="b">
        <v>0</v>
      </c>
      <c r="H3502">
        <f t="shared" si="54"/>
        <v>0</v>
      </c>
    </row>
    <row r="3503" spans="1:8" x14ac:dyDescent="0.25">
      <c r="A3503" t="s">
        <v>3506</v>
      </c>
      <c r="B3503">
        <v>-0.18957385199999999</v>
      </c>
      <c r="C3503">
        <v>6.7780742869999999</v>
      </c>
      <c r="D3503">
        <v>0.647205319</v>
      </c>
      <c r="E3503">
        <v>1</v>
      </c>
      <c r="F3503" t="b">
        <v>0</v>
      </c>
      <c r="H3503">
        <f t="shared" si="54"/>
        <v>0</v>
      </c>
    </row>
    <row r="3504" spans="1:8" x14ac:dyDescent="0.25">
      <c r="A3504" t="s">
        <v>3507</v>
      </c>
      <c r="B3504">
        <v>0.18961304200000001</v>
      </c>
      <c r="C3504">
        <v>6.7344829480000001</v>
      </c>
      <c r="D3504">
        <v>0.64726649300000005</v>
      </c>
      <c r="E3504">
        <v>1</v>
      </c>
      <c r="F3504" t="b">
        <v>0</v>
      </c>
      <c r="H3504">
        <f t="shared" si="54"/>
        <v>0</v>
      </c>
    </row>
    <row r="3505" spans="1:8" x14ac:dyDescent="0.25">
      <c r="A3505" t="s">
        <v>3508</v>
      </c>
      <c r="B3505">
        <v>-0.19351696800000001</v>
      </c>
      <c r="C3505">
        <v>4.7884688620000002</v>
      </c>
      <c r="D3505">
        <v>0.64745063300000005</v>
      </c>
      <c r="E3505">
        <v>1</v>
      </c>
      <c r="F3505" t="b">
        <v>0</v>
      </c>
      <c r="H3505">
        <f t="shared" si="54"/>
        <v>0</v>
      </c>
    </row>
    <row r="3506" spans="1:8" x14ac:dyDescent="0.25">
      <c r="A3506" t="s">
        <v>3509</v>
      </c>
      <c r="B3506">
        <v>-0.189658995</v>
      </c>
      <c r="C3506">
        <v>6.4591895539999999</v>
      </c>
      <c r="D3506">
        <v>0.64784135899999995</v>
      </c>
      <c r="E3506">
        <v>1</v>
      </c>
      <c r="F3506" t="b">
        <v>0</v>
      </c>
      <c r="H3506">
        <f t="shared" si="54"/>
        <v>0</v>
      </c>
    </row>
    <row r="3507" spans="1:8" x14ac:dyDescent="0.25">
      <c r="A3507" t="s">
        <v>3510</v>
      </c>
      <c r="B3507">
        <v>0.18973785300000001</v>
      </c>
      <c r="C3507">
        <v>6.3912129919999998</v>
      </c>
      <c r="D3507">
        <v>0.64793532700000001</v>
      </c>
      <c r="E3507">
        <v>1</v>
      </c>
      <c r="F3507" t="b">
        <v>0</v>
      </c>
      <c r="H3507">
        <f t="shared" si="54"/>
        <v>0</v>
      </c>
    </row>
    <row r="3508" spans="1:8" x14ac:dyDescent="0.25">
      <c r="A3508" t="s">
        <v>3511</v>
      </c>
      <c r="B3508">
        <v>-0.189563803</v>
      </c>
      <c r="C3508">
        <v>6.4039077989999997</v>
      </c>
      <c r="D3508">
        <v>0.64816096199999995</v>
      </c>
      <c r="E3508">
        <v>1</v>
      </c>
      <c r="F3508" t="b">
        <v>0</v>
      </c>
      <c r="H3508">
        <f t="shared" si="54"/>
        <v>0</v>
      </c>
    </row>
    <row r="3509" spans="1:8" x14ac:dyDescent="0.25">
      <c r="A3509" t="s">
        <v>3512</v>
      </c>
      <c r="B3509">
        <v>-0.18732485400000001</v>
      </c>
      <c r="C3509">
        <v>10.19711229</v>
      </c>
      <c r="D3509">
        <v>0.64824438600000001</v>
      </c>
      <c r="E3509">
        <v>1</v>
      </c>
      <c r="F3509" t="b">
        <v>0</v>
      </c>
      <c r="H3509">
        <f t="shared" si="54"/>
        <v>0</v>
      </c>
    </row>
    <row r="3510" spans="1:8" x14ac:dyDescent="0.25">
      <c r="A3510" t="s">
        <v>3513</v>
      </c>
      <c r="B3510">
        <v>0.19039647000000001</v>
      </c>
      <c r="C3510">
        <v>5.9540788149999999</v>
      </c>
      <c r="D3510">
        <v>0.64826800399999995</v>
      </c>
      <c r="E3510">
        <v>1</v>
      </c>
      <c r="F3510" t="b">
        <v>0</v>
      </c>
      <c r="H3510">
        <f t="shared" si="54"/>
        <v>0</v>
      </c>
    </row>
    <row r="3511" spans="1:8" x14ac:dyDescent="0.25">
      <c r="A3511" t="s">
        <v>3514</v>
      </c>
      <c r="B3511">
        <v>-0.19162447499999999</v>
      </c>
      <c r="C3511">
        <v>5.6264500310000001</v>
      </c>
      <c r="D3511">
        <v>0.64829748399999998</v>
      </c>
      <c r="E3511">
        <v>1</v>
      </c>
      <c r="F3511" t="b">
        <v>0</v>
      </c>
      <c r="H3511">
        <f t="shared" si="54"/>
        <v>0</v>
      </c>
    </row>
    <row r="3512" spans="1:8" x14ac:dyDescent="0.25">
      <c r="A3512" t="s">
        <v>3515</v>
      </c>
      <c r="B3512">
        <v>0.18726881200000001</v>
      </c>
      <c r="C3512">
        <v>9.7440140260000003</v>
      </c>
      <c r="D3512">
        <v>0.64845654900000005</v>
      </c>
      <c r="E3512">
        <v>1</v>
      </c>
      <c r="F3512" t="b">
        <v>0</v>
      </c>
      <c r="H3512">
        <f t="shared" si="54"/>
        <v>0</v>
      </c>
    </row>
    <row r="3513" spans="1:8" x14ac:dyDescent="0.25">
      <c r="A3513" t="s">
        <v>3516</v>
      </c>
      <c r="B3513">
        <v>-0.18784862199999999</v>
      </c>
      <c r="C3513">
        <v>7.6950171640000002</v>
      </c>
      <c r="D3513">
        <v>0.64871821900000004</v>
      </c>
      <c r="E3513">
        <v>1</v>
      </c>
      <c r="F3513" t="b">
        <v>0</v>
      </c>
      <c r="H3513">
        <f t="shared" si="54"/>
        <v>0</v>
      </c>
    </row>
    <row r="3514" spans="1:8" x14ac:dyDescent="0.25">
      <c r="A3514" t="s">
        <v>3517</v>
      </c>
      <c r="B3514">
        <v>0.18702525</v>
      </c>
      <c r="C3514">
        <v>9.2798161940000004</v>
      </c>
      <c r="D3514">
        <v>0.64903930200000004</v>
      </c>
      <c r="E3514">
        <v>1</v>
      </c>
      <c r="F3514" t="b">
        <v>0</v>
      </c>
      <c r="H3514">
        <f t="shared" si="54"/>
        <v>0</v>
      </c>
    </row>
    <row r="3515" spans="1:8" x14ac:dyDescent="0.25">
      <c r="A3515" t="s">
        <v>3518</v>
      </c>
      <c r="B3515">
        <v>0.18893494199999999</v>
      </c>
      <c r="C3515">
        <v>6.4715466099999999</v>
      </c>
      <c r="D3515">
        <v>0.64910486999999994</v>
      </c>
      <c r="E3515">
        <v>1</v>
      </c>
      <c r="F3515" t="b">
        <v>0</v>
      </c>
      <c r="H3515">
        <f t="shared" si="54"/>
        <v>0</v>
      </c>
    </row>
    <row r="3516" spans="1:8" x14ac:dyDescent="0.25">
      <c r="A3516" t="s">
        <v>3519</v>
      </c>
      <c r="B3516">
        <v>0.19133213099999999</v>
      </c>
      <c r="C3516">
        <v>5.3257920890000001</v>
      </c>
      <c r="D3516">
        <v>0.64917941899999998</v>
      </c>
      <c r="E3516">
        <v>1</v>
      </c>
      <c r="F3516" t="b">
        <v>0</v>
      </c>
      <c r="H3516">
        <f t="shared" si="54"/>
        <v>0</v>
      </c>
    </row>
    <row r="3517" spans="1:8" x14ac:dyDescent="0.25">
      <c r="A3517" t="s">
        <v>3520</v>
      </c>
      <c r="B3517">
        <v>-0.19078674100000001</v>
      </c>
      <c r="C3517">
        <v>5.493333539</v>
      </c>
      <c r="D3517">
        <v>0.649222933</v>
      </c>
      <c r="E3517">
        <v>1</v>
      </c>
      <c r="F3517" t="b">
        <v>0</v>
      </c>
      <c r="H3517">
        <f t="shared" si="54"/>
        <v>0</v>
      </c>
    </row>
    <row r="3518" spans="1:8" x14ac:dyDescent="0.25">
      <c r="A3518" t="s">
        <v>3521</v>
      </c>
      <c r="B3518">
        <v>-0.21138979899999999</v>
      </c>
      <c r="C3518">
        <v>2.7771966410000002</v>
      </c>
      <c r="D3518">
        <v>0.64941943599999996</v>
      </c>
      <c r="E3518">
        <v>1</v>
      </c>
      <c r="F3518" t="b">
        <v>0</v>
      </c>
      <c r="H3518">
        <f t="shared" si="54"/>
        <v>0</v>
      </c>
    </row>
    <row r="3519" spans="1:8" x14ac:dyDescent="0.25">
      <c r="A3519" t="s">
        <v>3522</v>
      </c>
      <c r="B3519">
        <v>-0.19400516100000001</v>
      </c>
      <c r="C3519">
        <v>4.7745394729999999</v>
      </c>
      <c r="D3519">
        <v>0.64945198000000004</v>
      </c>
      <c r="E3519">
        <v>1</v>
      </c>
      <c r="F3519" t="b">
        <v>0</v>
      </c>
      <c r="H3519">
        <f t="shared" si="54"/>
        <v>0</v>
      </c>
    </row>
    <row r="3520" spans="1:8" x14ac:dyDescent="0.25">
      <c r="A3520" t="s">
        <v>3523</v>
      </c>
      <c r="B3520">
        <v>-0.18821532499999999</v>
      </c>
      <c r="C3520">
        <v>6.7075269139999998</v>
      </c>
      <c r="D3520">
        <v>0.64972920000000001</v>
      </c>
      <c r="E3520">
        <v>1</v>
      </c>
      <c r="F3520" t="b">
        <v>0</v>
      </c>
      <c r="H3520">
        <f t="shared" si="54"/>
        <v>0</v>
      </c>
    </row>
    <row r="3521" spans="1:8" x14ac:dyDescent="0.25">
      <c r="A3521" t="s">
        <v>3524</v>
      </c>
      <c r="B3521">
        <v>-0.19206163900000001</v>
      </c>
      <c r="C3521">
        <v>5.052655433</v>
      </c>
      <c r="D3521">
        <v>0.64973821899999995</v>
      </c>
      <c r="E3521">
        <v>1</v>
      </c>
      <c r="F3521" t="b">
        <v>0</v>
      </c>
      <c r="H3521">
        <f t="shared" si="54"/>
        <v>0</v>
      </c>
    </row>
    <row r="3522" spans="1:8" x14ac:dyDescent="0.25">
      <c r="A3522" t="s">
        <v>3525</v>
      </c>
      <c r="B3522">
        <v>-0.188657883</v>
      </c>
      <c r="C3522">
        <v>6.3775961829999996</v>
      </c>
      <c r="D3522">
        <v>0.64981132100000005</v>
      </c>
      <c r="E3522">
        <v>1</v>
      </c>
      <c r="F3522" t="b">
        <v>0</v>
      </c>
      <c r="H3522">
        <f t="shared" si="54"/>
        <v>0</v>
      </c>
    </row>
    <row r="3523" spans="1:8" x14ac:dyDescent="0.25">
      <c r="A3523" t="s">
        <v>3526</v>
      </c>
      <c r="B3523">
        <v>-0.18972675899999999</v>
      </c>
      <c r="C3523">
        <v>5.8173150969999998</v>
      </c>
      <c r="D3523">
        <v>0.64992744899999999</v>
      </c>
      <c r="E3523">
        <v>1</v>
      </c>
      <c r="F3523" t="b">
        <v>0</v>
      </c>
      <c r="H3523">
        <f t="shared" si="54"/>
        <v>0</v>
      </c>
    </row>
    <row r="3524" spans="1:8" x14ac:dyDescent="0.25">
      <c r="A3524" t="s">
        <v>3527</v>
      </c>
      <c r="B3524">
        <v>0.187964984</v>
      </c>
      <c r="C3524">
        <v>6.811487165</v>
      </c>
      <c r="D3524">
        <v>0.64996469800000001</v>
      </c>
      <c r="E3524">
        <v>1</v>
      </c>
      <c r="F3524" t="b">
        <v>0</v>
      </c>
      <c r="H3524">
        <f t="shared" ref="H3524:H3587" si="55">-(LOG10(E3524))</f>
        <v>0</v>
      </c>
    </row>
    <row r="3525" spans="1:8" x14ac:dyDescent="0.25">
      <c r="A3525" t="s">
        <v>3528</v>
      </c>
      <c r="B3525">
        <v>-0.198400151</v>
      </c>
      <c r="C3525">
        <v>4.2936169719999997</v>
      </c>
      <c r="D3525">
        <v>0.65001451300000002</v>
      </c>
      <c r="E3525">
        <v>1</v>
      </c>
      <c r="F3525" t="b">
        <v>0</v>
      </c>
      <c r="H3525">
        <f t="shared" si="55"/>
        <v>0</v>
      </c>
    </row>
    <row r="3526" spans="1:8" x14ac:dyDescent="0.25">
      <c r="A3526" t="s">
        <v>3529</v>
      </c>
      <c r="B3526">
        <v>-0.18789245299999999</v>
      </c>
      <c r="C3526">
        <v>6.8315248400000002</v>
      </c>
      <c r="D3526">
        <v>0.65001828100000003</v>
      </c>
      <c r="E3526">
        <v>1</v>
      </c>
      <c r="F3526" t="b">
        <v>0</v>
      </c>
      <c r="H3526">
        <f t="shared" si="55"/>
        <v>0</v>
      </c>
    </row>
    <row r="3527" spans="1:8" x14ac:dyDescent="0.25">
      <c r="A3527" t="s">
        <v>3530</v>
      </c>
      <c r="B3527">
        <v>-0.18764282199999999</v>
      </c>
      <c r="C3527">
        <v>6.9849731909999999</v>
      </c>
      <c r="D3527">
        <v>0.65014589499999997</v>
      </c>
      <c r="E3527">
        <v>1</v>
      </c>
      <c r="F3527" t="b">
        <v>0</v>
      </c>
      <c r="H3527">
        <f t="shared" si="55"/>
        <v>0</v>
      </c>
    </row>
    <row r="3528" spans="1:8" x14ac:dyDescent="0.25">
      <c r="A3528" t="s">
        <v>3531</v>
      </c>
      <c r="B3528">
        <v>-0.18714726600000001</v>
      </c>
      <c r="C3528">
        <v>7.4693617989999996</v>
      </c>
      <c r="D3528">
        <v>0.65022808700000001</v>
      </c>
      <c r="E3528">
        <v>1</v>
      </c>
      <c r="F3528" t="b">
        <v>0</v>
      </c>
      <c r="H3528">
        <f t="shared" si="55"/>
        <v>0</v>
      </c>
    </row>
    <row r="3529" spans="1:8" x14ac:dyDescent="0.25">
      <c r="A3529" t="s">
        <v>3532</v>
      </c>
      <c r="B3529">
        <v>-0.187174589</v>
      </c>
      <c r="C3529">
        <v>7.4101880729999996</v>
      </c>
      <c r="D3529">
        <v>0.65026257899999995</v>
      </c>
      <c r="E3529">
        <v>1</v>
      </c>
      <c r="F3529" t="b">
        <v>0</v>
      </c>
      <c r="H3529">
        <f t="shared" si="55"/>
        <v>0</v>
      </c>
    </row>
    <row r="3530" spans="1:8" x14ac:dyDescent="0.25">
      <c r="A3530" t="s">
        <v>3533</v>
      </c>
      <c r="B3530">
        <v>-0.188303161</v>
      </c>
      <c r="C3530">
        <v>6.4180519309999999</v>
      </c>
      <c r="D3530">
        <v>0.65031330499999995</v>
      </c>
      <c r="E3530">
        <v>1</v>
      </c>
      <c r="F3530" t="b">
        <v>0</v>
      </c>
      <c r="H3530">
        <f t="shared" si="55"/>
        <v>0</v>
      </c>
    </row>
    <row r="3531" spans="1:8" x14ac:dyDescent="0.25">
      <c r="A3531" t="s">
        <v>3534</v>
      </c>
      <c r="B3531">
        <v>-0.190768771</v>
      </c>
      <c r="C3531">
        <v>5.0913762619999998</v>
      </c>
      <c r="D3531">
        <v>0.65048782900000002</v>
      </c>
      <c r="E3531">
        <v>1</v>
      </c>
      <c r="F3531" t="b">
        <v>0</v>
      </c>
      <c r="H3531">
        <f t="shared" si="55"/>
        <v>0</v>
      </c>
    </row>
    <row r="3532" spans="1:8" x14ac:dyDescent="0.25">
      <c r="A3532" t="s">
        <v>3535</v>
      </c>
      <c r="B3532">
        <v>0.18597699400000001</v>
      </c>
      <c r="C3532">
        <v>9.6322562569999999</v>
      </c>
      <c r="D3532">
        <v>0.65075241399999995</v>
      </c>
      <c r="E3532">
        <v>1</v>
      </c>
      <c r="F3532" t="b">
        <v>0</v>
      </c>
      <c r="H3532">
        <f t="shared" si="55"/>
        <v>0</v>
      </c>
    </row>
    <row r="3533" spans="1:8" x14ac:dyDescent="0.25">
      <c r="A3533" t="s">
        <v>3536</v>
      </c>
      <c r="B3533">
        <v>0.189544408</v>
      </c>
      <c r="C3533">
        <v>5.589005963</v>
      </c>
      <c r="D3533">
        <v>0.65076297800000005</v>
      </c>
      <c r="E3533">
        <v>1</v>
      </c>
      <c r="F3533" t="b">
        <v>0</v>
      </c>
      <c r="H3533">
        <f t="shared" si="55"/>
        <v>0</v>
      </c>
    </row>
    <row r="3534" spans="1:8" x14ac:dyDescent="0.25">
      <c r="A3534" t="s">
        <v>3537</v>
      </c>
      <c r="B3534">
        <v>-0.18812703</v>
      </c>
      <c r="C3534">
        <v>6.3345265189999997</v>
      </c>
      <c r="D3534">
        <v>0.65086098699999995</v>
      </c>
      <c r="E3534">
        <v>1</v>
      </c>
      <c r="F3534" t="b">
        <v>0</v>
      </c>
      <c r="H3534">
        <f t="shared" si="55"/>
        <v>0</v>
      </c>
    </row>
    <row r="3535" spans="1:8" x14ac:dyDescent="0.25">
      <c r="A3535" t="s">
        <v>3538</v>
      </c>
      <c r="B3535">
        <v>-0.186718517</v>
      </c>
      <c r="C3535">
        <v>7.4835590209999996</v>
      </c>
      <c r="D3535">
        <v>0.65095813400000002</v>
      </c>
      <c r="E3535">
        <v>1</v>
      </c>
      <c r="F3535" t="b">
        <v>0</v>
      </c>
      <c r="H3535">
        <f t="shared" si="55"/>
        <v>0</v>
      </c>
    </row>
    <row r="3536" spans="1:8" x14ac:dyDescent="0.25">
      <c r="A3536" t="s">
        <v>3539</v>
      </c>
      <c r="B3536">
        <v>-0.186095604</v>
      </c>
      <c r="C3536">
        <v>8.1497967029999998</v>
      </c>
      <c r="D3536">
        <v>0.65132871400000003</v>
      </c>
      <c r="E3536">
        <v>1</v>
      </c>
      <c r="F3536" t="b">
        <v>0</v>
      </c>
      <c r="H3536">
        <f t="shared" si="55"/>
        <v>0</v>
      </c>
    </row>
    <row r="3537" spans="1:8" x14ac:dyDescent="0.25">
      <c r="A3537" t="s">
        <v>3540</v>
      </c>
      <c r="B3537">
        <v>0.19895921999999999</v>
      </c>
      <c r="C3537">
        <v>3.9976917250000001</v>
      </c>
      <c r="D3537">
        <v>0.65138609599999997</v>
      </c>
      <c r="E3537">
        <v>1</v>
      </c>
      <c r="F3537" t="b">
        <v>0</v>
      </c>
      <c r="H3537">
        <f t="shared" si="55"/>
        <v>0</v>
      </c>
    </row>
    <row r="3538" spans="1:8" x14ac:dyDescent="0.25">
      <c r="A3538" t="s">
        <v>3541</v>
      </c>
      <c r="B3538">
        <v>0.19641171099999999</v>
      </c>
      <c r="C3538">
        <v>4.3324328259999998</v>
      </c>
      <c r="D3538">
        <v>0.65147935700000004</v>
      </c>
      <c r="E3538">
        <v>1</v>
      </c>
      <c r="F3538" t="b">
        <v>0</v>
      </c>
      <c r="H3538">
        <f t="shared" si="55"/>
        <v>0</v>
      </c>
    </row>
    <row r="3539" spans="1:8" x14ac:dyDescent="0.25">
      <c r="A3539" t="s">
        <v>3542</v>
      </c>
      <c r="B3539">
        <v>-0.18834709099999999</v>
      </c>
      <c r="C3539">
        <v>6.021113433</v>
      </c>
      <c r="D3539">
        <v>0.65151628299999997</v>
      </c>
      <c r="E3539">
        <v>1</v>
      </c>
      <c r="F3539" t="b">
        <v>0</v>
      </c>
      <c r="H3539">
        <f t="shared" si="55"/>
        <v>0</v>
      </c>
    </row>
    <row r="3540" spans="1:8" x14ac:dyDescent="0.25">
      <c r="A3540" t="s">
        <v>3543</v>
      </c>
      <c r="B3540">
        <v>-0.18880672300000001</v>
      </c>
      <c r="C3540">
        <v>5.6170381410000001</v>
      </c>
      <c r="D3540">
        <v>0.65161623300000004</v>
      </c>
      <c r="E3540">
        <v>1</v>
      </c>
      <c r="F3540" t="b">
        <v>0</v>
      </c>
      <c r="H3540">
        <f t="shared" si="55"/>
        <v>0</v>
      </c>
    </row>
    <row r="3541" spans="1:8" x14ac:dyDescent="0.25">
      <c r="A3541" t="s">
        <v>3544</v>
      </c>
      <c r="B3541">
        <v>0.18834283099999999</v>
      </c>
      <c r="C3541">
        <v>6.0101651560000002</v>
      </c>
      <c r="D3541">
        <v>0.65161662300000001</v>
      </c>
      <c r="E3541">
        <v>1</v>
      </c>
      <c r="F3541" t="b">
        <v>0</v>
      </c>
      <c r="H3541">
        <f t="shared" si="55"/>
        <v>0</v>
      </c>
    </row>
    <row r="3542" spans="1:8" x14ac:dyDescent="0.25">
      <c r="A3542" t="s">
        <v>3545</v>
      </c>
      <c r="B3542">
        <v>-0.34676950000000001</v>
      </c>
      <c r="C3542">
        <v>-0.235132644</v>
      </c>
      <c r="D3542">
        <v>0.65174392000000003</v>
      </c>
      <c r="E3542">
        <v>1</v>
      </c>
      <c r="F3542" t="b">
        <v>0</v>
      </c>
      <c r="H3542">
        <f t="shared" si="55"/>
        <v>0</v>
      </c>
    </row>
    <row r="3543" spans="1:8" x14ac:dyDescent="0.25">
      <c r="A3543" t="s">
        <v>3546</v>
      </c>
      <c r="B3543">
        <v>0.18789188400000001</v>
      </c>
      <c r="C3543">
        <v>6.0777163239999998</v>
      </c>
      <c r="D3543">
        <v>0.65215339299999997</v>
      </c>
      <c r="E3543">
        <v>1</v>
      </c>
      <c r="F3543" t="b">
        <v>0</v>
      </c>
      <c r="H3543">
        <f t="shared" si="55"/>
        <v>0</v>
      </c>
    </row>
    <row r="3544" spans="1:8" x14ac:dyDescent="0.25">
      <c r="A3544" t="s">
        <v>3547</v>
      </c>
      <c r="B3544">
        <v>0.18663949299999999</v>
      </c>
      <c r="C3544">
        <v>6.775116562</v>
      </c>
      <c r="D3544">
        <v>0.652356151</v>
      </c>
      <c r="E3544">
        <v>1</v>
      </c>
      <c r="F3544" t="b">
        <v>0</v>
      </c>
      <c r="H3544">
        <f t="shared" si="55"/>
        <v>0</v>
      </c>
    </row>
    <row r="3545" spans="1:8" x14ac:dyDescent="0.25">
      <c r="A3545" t="s">
        <v>3548</v>
      </c>
      <c r="B3545">
        <v>0.18796900899999999</v>
      </c>
      <c r="C3545">
        <v>5.985737705</v>
      </c>
      <c r="D3545">
        <v>0.65235823999999998</v>
      </c>
      <c r="E3545">
        <v>1</v>
      </c>
      <c r="F3545" t="b">
        <v>0</v>
      </c>
      <c r="H3545">
        <f t="shared" si="55"/>
        <v>0</v>
      </c>
    </row>
    <row r="3546" spans="1:8" x14ac:dyDescent="0.25">
      <c r="A3546" t="s">
        <v>3549</v>
      </c>
      <c r="B3546">
        <v>-0.18891121899999999</v>
      </c>
      <c r="C3546">
        <v>5.3999587379999996</v>
      </c>
      <c r="D3546">
        <v>0.65285990900000002</v>
      </c>
      <c r="E3546">
        <v>1</v>
      </c>
      <c r="F3546" t="b">
        <v>0</v>
      </c>
      <c r="H3546">
        <f t="shared" si="55"/>
        <v>0</v>
      </c>
    </row>
    <row r="3547" spans="1:8" x14ac:dyDescent="0.25">
      <c r="A3547" t="s">
        <v>3550</v>
      </c>
      <c r="B3547">
        <v>0.18765584599999999</v>
      </c>
      <c r="C3547">
        <v>5.9923421530000001</v>
      </c>
      <c r="D3547">
        <v>0.65287748199999995</v>
      </c>
      <c r="E3547">
        <v>1</v>
      </c>
      <c r="F3547" t="b">
        <v>0</v>
      </c>
      <c r="H3547">
        <f t="shared" si="55"/>
        <v>0</v>
      </c>
    </row>
    <row r="3548" spans="1:8" x14ac:dyDescent="0.25">
      <c r="A3548" t="s">
        <v>3551</v>
      </c>
      <c r="B3548">
        <v>0.434132672</v>
      </c>
      <c r="C3548">
        <v>-0.993323552</v>
      </c>
      <c r="D3548">
        <v>0.65322427100000002</v>
      </c>
      <c r="E3548">
        <v>1</v>
      </c>
      <c r="F3548" t="b">
        <v>0</v>
      </c>
      <c r="H3548">
        <f t="shared" si="55"/>
        <v>0</v>
      </c>
    </row>
    <row r="3549" spans="1:8" x14ac:dyDescent="0.25">
      <c r="A3549" t="s">
        <v>3552</v>
      </c>
      <c r="B3549">
        <v>0.434132672</v>
      </c>
      <c r="C3549">
        <v>-0.993323552</v>
      </c>
      <c r="D3549">
        <v>0.65322427100000002</v>
      </c>
      <c r="E3549">
        <v>1</v>
      </c>
      <c r="F3549" t="b">
        <v>0</v>
      </c>
      <c r="H3549">
        <f t="shared" si="55"/>
        <v>0</v>
      </c>
    </row>
    <row r="3550" spans="1:8" x14ac:dyDescent="0.25">
      <c r="A3550" t="s">
        <v>3553</v>
      </c>
      <c r="B3550">
        <v>0.18706980400000001</v>
      </c>
      <c r="C3550">
        <v>6.0001139459999999</v>
      </c>
      <c r="D3550">
        <v>0.65386727300000003</v>
      </c>
      <c r="E3550">
        <v>1</v>
      </c>
      <c r="F3550" t="b">
        <v>0</v>
      </c>
      <c r="H3550">
        <f t="shared" si="55"/>
        <v>0</v>
      </c>
    </row>
    <row r="3551" spans="1:8" x14ac:dyDescent="0.25">
      <c r="A3551" t="s">
        <v>3554</v>
      </c>
      <c r="B3551">
        <v>0.18798822600000001</v>
      </c>
      <c r="C3551">
        <v>5.5537980180000002</v>
      </c>
      <c r="D3551">
        <v>0.65408972799999998</v>
      </c>
      <c r="E3551">
        <v>1</v>
      </c>
      <c r="F3551" t="b">
        <v>0</v>
      </c>
      <c r="H3551">
        <f t="shared" si="55"/>
        <v>0</v>
      </c>
    </row>
    <row r="3552" spans="1:8" x14ac:dyDescent="0.25">
      <c r="A3552" t="s">
        <v>3555</v>
      </c>
      <c r="B3552">
        <v>0.20383910799999999</v>
      </c>
      <c r="C3552">
        <v>3.531695735</v>
      </c>
      <c r="D3552">
        <v>0.65445041599999998</v>
      </c>
      <c r="E3552">
        <v>1</v>
      </c>
      <c r="F3552" t="b">
        <v>0</v>
      </c>
      <c r="H3552">
        <f t="shared" si="55"/>
        <v>0</v>
      </c>
    </row>
    <row r="3553" spans="1:8" x14ac:dyDescent="0.25">
      <c r="A3553" t="s">
        <v>3556</v>
      </c>
      <c r="B3553">
        <v>0.18700866799999999</v>
      </c>
      <c r="C3553">
        <v>5.6540525419999996</v>
      </c>
      <c r="D3553">
        <v>0.65447276899999995</v>
      </c>
      <c r="E3553">
        <v>1</v>
      </c>
      <c r="F3553" t="b">
        <v>0</v>
      </c>
      <c r="H3553">
        <f t="shared" si="55"/>
        <v>0</v>
      </c>
    </row>
    <row r="3554" spans="1:8" x14ac:dyDescent="0.25">
      <c r="A3554" t="s">
        <v>3557</v>
      </c>
      <c r="B3554">
        <v>0.186070605</v>
      </c>
      <c r="C3554">
        <v>6.2662306399999999</v>
      </c>
      <c r="D3554">
        <v>0.65469388299999998</v>
      </c>
      <c r="E3554">
        <v>1</v>
      </c>
      <c r="F3554" t="b">
        <v>0</v>
      </c>
      <c r="H3554">
        <f t="shared" si="55"/>
        <v>0</v>
      </c>
    </row>
    <row r="3555" spans="1:8" x14ac:dyDescent="0.25">
      <c r="A3555" t="s">
        <v>3558</v>
      </c>
      <c r="B3555">
        <v>-0.22371564299999999</v>
      </c>
      <c r="C3555">
        <v>2.0331562139999999</v>
      </c>
      <c r="D3555">
        <v>0.65470826800000004</v>
      </c>
      <c r="E3555">
        <v>1</v>
      </c>
      <c r="F3555" t="b">
        <v>0</v>
      </c>
      <c r="H3555">
        <f t="shared" si="55"/>
        <v>0</v>
      </c>
    </row>
    <row r="3556" spans="1:8" x14ac:dyDescent="0.25">
      <c r="A3556" t="s">
        <v>3559</v>
      </c>
      <c r="B3556">
        <v>-0.189595456</v>
      </c>
      <c r="C3556">
        <v>4.9055733840000002</v>
      </c>
      <c r="D3556">
        <v>0.65502859000000002</v>
      </c>
      <c r="E3556">
        <v>1</v>
      </c>
      <c r="F3556" t="b">
        <v>0</v>
      </c>
      <c r="H3556">
        <f t="shared" si="55"/>
        <v>0</v>
      </c>
    </row>
    <row r="3557" spans="1:8" x14ac:dyDescent="0.25">
      <c r="A3557" t="s">
        <v>3560</v>
      </c>
      <c r="B3557">
        <v>0.18513961900000001</v>
      </c>
      <c r="C3557">
        <v>6.7256214280000002</v>
      </c>
      <c r="D3557">
        <v>0.65508710999999997</v>
      </c>
      <c r="E3557">
        <v>1</v>
      </c>
      <c r="F3557" t="b">
        <v>0</v>
      </c>
      <c r="H3557">
        <f t="shared" si="55"/>
        <v>0</v>
      </c>
    </row>
    <row r="3558" spans="1:8" x14ac:dyDescent="0.25">
      <c r="A3558" t="s">
        <v>3561</v>
      </c>
      <c r="B3558">
        <v>0.20540682299999999</v>
      </c>
      <c r="C3558">
        <v>3.3102687720000001</v>
      </c>
      <c r="D3558">
        <v>0.65513616399999997</v>
      </c>
      <c r="E3558">
        <v>1</v>
      </c>
      <c r="F3558" t="b">
        <v>0</v>
      </c>
      <c r="H3558">
        <f t="shared" si="55"/>
        <v>0</v>
      </c>
    </row>
    <row r="3559" spans="1:8" x14ac:dyDescent="0.25">
      <c r="A3559" t="s">
        <v>3562</v>
      </c>
      <c r="B3559">
        <v>-0.19446339900000001</v>
      </c>
      <c r="C3559">
        <v>4.0537140899999997</v>
      </c>
      <c r="D3559">
        <v>0.65513917200000005</v>
      </c>
      <c r="E3559">
        <v>1</v>
      </c>
      <c r="F3559" t="b">
        <v>0</v>
      </c>
      <c r="H3559">
        <f t="shared" si="55"/>
        <v>0</v>
      </c>
    </row>
    <row r="3560" spans="1:8" x14ac:dyDescent="0.25">
      <c r="A3560" t="s">
        <v>3563</v>
      </c>
      <c r="B3560">
        <v>0.187954388</v>
      </c>
      <c r="C3560">
        <v>4.9455939869999996</v>
      </c>
      <c r="D3560">
        <v>0.65515989200000002</v>
      </c>
      <c r="E3560">
        <v>1</v>
      </c>
      <c r="F3560" t="b">
        <v>0</v>
      </c>
      <c r="H3560">
        <f t="shared" si="55"/>
        <v>0</v>
      </c>
    </row>
    <row r="3561" spans="1:8" x14ac:dyDescent="0.25">
      <c r="A3561" t="s">
        <v>3564</v>
      </c>
      <c r="B3561">
        <v>-0.18450870599999999</v>
      </c>
      <c r="C3561">
        <v>7.22290425</v>
      </c>
      <c r="D3561">
        <v>0.65520825699999996</v>
      </c>
      <c r="E3561">
        <v>1</v>
      </c>
      <c r="F3561" t="b">
        <v>0</v>
      </c>
      <c r="H3561">
        <f t="shared" si="55"/>
        <v>0</v>
      </c>
    </row>
    <row r="3562" spans="1:8" x14ac:dyDescent="0.25">
      <c r="A3562" t="s">
        <v>3565</v>
      </c>
      <c r="B3562">
        <v>0.18345683400000001</v>
      </c>
      <c r="C3562">
        <v>9.1226929620000003</v>
      </c>
      <c r="D3562">
        <v>0.65536295499999997</v>
      </c>
      <c r="E3562">
        <v>1</v>
      </c>
      <c r="F3562" t="b">
        <v>0</v>
      </c>
      <c r="H3562">
        <f t="shared" si="55"/>
        <v>0</v>
      </c>
    </row>
    <row r="3563" spans="1:8" x14ac:dyDescent="0.25">
      <c r="A3563" t="s">
        <v>3566</v>
      </c>
      <c r="B3563">
        <v>-0.184779212</v>
      </c>
      <c r="C3563">
        <v>6.8689933080000003</v>
      </c>
      <c r="D3563">
        <v>0.65537727999999995</v>
      </c>
      <c r="E3563">
        <v>1</v>
      </c>
      <c r="F3563" t="b">
        <v>0</v>
      </c>
      <c r="H3563">
        <f t="shared" si="55"/>
        <v>0</v>
      </c>
    </row>
    <row r="3564" spans="1:8" x14ac:dyDescent="0.25">
      <c r="A3564" t="s">
        <v>3567</v>
      </c>
      <c r="B3564">
        <v>-0.18484847300000001</v>
      </c>
      <c r="C3564">
        <v>6.7720073699999999</v>
      </c>
      <c r="D3564">
        <v>0.65546126800000004</v>
      </c>
      <c r="E3564">
        <v>1</v>
      </c>
      <c r="F3564" t="b">
        <v>0</v>
      </c>
      <c r="H3564">
        <f t="shared" si="55"/>
        <v>0</v>
      </c>
    </row>
    <row r="3565" spans="1:8" x14ac:dyDescent="0.25">
      <c r="A3565" t="s">
        <v>3568</v>
      </c>
      <c r="B3565">
        <v>-0.18691771400000001</v>
      </c>
      <c r="C3565">
        <v>5.5209044770000002</v>
      </c>
      <c r="D3565">
        <v>0.65559694999999996</v>
      </c>
      <c r="E3565">
        <v>1</v>
      </c>
      <c r="F3565" t="b">
        <v>0</v>
      </c>
      <c r="H3565">
        <f t="shared" si="55"/>
        <v>0</v>
      </c>
    </row>
    <row r="3566" spans="1:8" x14ac:dyDescent="0.25">
      <c r="A3566" t="s">
        <v>3569</v>
      </c>
      <c r="B3566">
        <v>-0.18507811499999999</v>
      </c>
      <c r="C3566">
        <v>6.436238779</v>
      </c>
      <c r="D3566">
        <v>0.65588540799999995</v>
      </c>
      <c r="E3566">
        <v>1</v>
      </c>
      <c r="F3566" t="b">
        <v>0</v>
      </c>
      <c r="H3566">
        <f t="shared" si="55"/>
        <v>0</v>
      </c>
    </row>
    <row r="3567" spans="1:8" x14ac:dyDescent="0.25">
      <c r="A3567" t="s">
        <v>3570</v>
      </c>
      <c r="B3567">
        <v>0.18642188000000001</v>
      </c>
      <c r="C3567">
        <v>5.1999585799999997</v>
      </c>
      <c r="D3567">
        <v>0.65590979299999996</v>
      </c>
      <c r="E3567">
        <v>1</v>
      </c>
      <c r="F3567" t="b">
        <v>0</v>
      </c>
      <c r="H3567">
        <f t="shared" si="55"/>
        <v>0</v>
      </c>
    </row>
    <row r="3568" spans="1:8" x14ac:dyDescent="0.25">
      <c r="A3568" t="s">
        <v>3571</v>
      </c>
      <c r="B3568">
        <v>-0.186102773</v>
      </c>
      <c r="C3568">
        <v>5.8015035050000003</v>
      </c>
      <c r="D3568">
        <v>0.65628709799999996</v>
      </c>
      <c r="E3568">
        <v>1</v>
      </c>
      <c r="F3568" t="b">
        <v>0</v>
      </c>
      <c r="H3568">
        <f t="shared" si="55"/>
        <v>0</v>
      </c>
    </row>
    <row r="3569" spans="1:8" x14ac:dyDescent="0.25">
      <c r="A3569" t="s">
        <v>3572</v>
      </c>
      <c r="B3569">
        <v>-0.18495766599999999</v>
      </c>
      <c r="C3569">
        <v>6.3453342279999996</v>
      </c>
      <c r="D3569">
        <v>0.65635382900000006</v>
      </c>
      <c r="E3569">
        <v>1</v>
      </c>
      <c r="F3569" t="b">
        <v>0</v>
      </c>
      <c r="H3569">
        <f t="shared" si="55"/>
        <v>0</v>
      </c>
    </row>
    <row r="3570" spans="1:8" x14ac:dyDescent="0.25">
      <c r="A3570" t="s">
        <v>3573</v>
      </c>
      <c r="B3570">
        <v>0.18265451799999999</v>
      </c>
      <c r="C3570">
        <v>10.005417619999999</v>
      </c>
      <c r="D3570">
        <v>0.65648621799999995</v>
      </c>
      <c r="E3570">
        <v>1</v>
      </c>
      <c r="F3570" t="b">
        <v>0</v>
      </c>
      <c r="H3570">
        <f t="shared" si="55"/>
        <v>0</v>
      </c>
    </row>
    <row r="3571" spans="1:8" x14ac:dyDescent="0.25">
      <c r="A3571" t="s">
        <v>3574</v>
      </c>
      <c r="B3571">
        <v>-0.184575568</v>
      </c>
      <c r="C3571">
        <v>6.5137893770000002</v>
      </c>
      <c r="D3571">
        <v>0.65655573899999997</v>
      </c>
      <c r="E3571">
        <v>1</v>
      </c>
      <c r="F3571" t="b">
        <v>0</v>
      </c>
      <c r="H3571">
        <f t="shared" si="55"/>
        <v>0</v>
      </c>
    </row>
    <row r="3572" spans="1:8" x14ac:dyDescent="0.25">
      <c r="A3572" t="s">
        <v>3575</v>
      </c>
      <c r="B3572">
        <v>-0.19244436100000001</v>
      </c>
      <c r="C3572">
        <v>3.823903482</v>
      </c>
      <c r="D3572">
        <v>0.65661679799999995</v>
      </c>
      <c r="E3572">
        <v>1</v>
      </c>
      <c r="F3572" t="b">
        <v>0</v>
      </c>
      <c r="H3572">
        <f t="shared" si="55"/>
        <v>0</v>
      </c>
    </row>
    <row r="3573" spans="1:8" x14ac:dyDescent="0.25">
      <c r="A3573" t="s">
        <v>3576</v>
      </c>
      <c r="B3573">
        <v>0.18884951</v>
      </c>
      <c r="C3573">
        <v>5.2518077349999999</v>
      </c>
      <c r="D3573">
        <v>0.65670392200000005</v>
      </c>
      <c r="E3573">
        <v>1</v>
      </c>
      <c r="F3573" t="b">
        <v>0</v>
      </c>
      <c r="H3573">
        <f t="shared" si="55"/>
        <v>0</v>
      </c>
    </row>
    <row r="3574" spans="1:8" x14ac:dyDescent="0.25">
      <c r="A3574" t="s">
        <v>3577</v>
      </c>
      <c r="B3574">
        <v>0.195692439</v>
      </c>
      <c r="C3574">
        <v>3.9067425789999999</v>
      </c>
      <c r="D3574">
        <v>0.65680782100000001</v>
      </c>
      <c r="E3574">
        <v>1</v>
      </c>
      <c r="F3574" t="b">
        <v>0</v>
      </c>
      <c r="H3574">
        <f t="shared" si="55"/>
        <v>0</v>
      </c>
    </row>
    <row r="3575" spans="1:8" x14ac:dyDescent="0.25">
      <c r="A3575" t="s">
        <v>3578</v>
      </c>
      <c r="B3575">
        <v>-0.18573921600000001</v>
      </c>
      <c r="C3575">
        <v>5.8138145569999997</v>
      </c>
      <c r="D3575">
        <v>0.65686767499999998</v>
      </c>
      <c r="E3575">
        <v>1</v>
      </c>
      <c r="F3575" t="b">
        <v>0</v>
      </c>
      <c r="H3575">
        <f t="shared" si="55"/>
        <v>0</v>
      </c>
    </row>
    <row r="3576" spans="1:8" x14ac:dyDescent="0.25">
      <c r="A3576" t="s">
        <v>3579</v>
      </c>
      <c r="B3576">
        <v>-0.19016917899999999</v>
      </c>
      <c r="C3576">
        <v>4.625534257</v>
      </c>
      <c r="D3576">
        <v>0.65702332299999999</v>
      </c>
      <c r="E3576">
        <v>1</v>
      </c>
      <c r="F3576" t="b">
        <v>0</v>
      </c>
      <c r="H3576">
        <f t="shared" si="55"/>
        <v>0</v>
      </c>
    </row>
    <row r="3577" spans="1:8" x14ac:dyDescent="0.25">
      <c r="A3577" t="s">
        <v>3580</v>
      </c>
      <c r="B3577">
        <v>-0.18590268200000001</v>
      </c>
      <c r="C3577">
        <v>5.7121815309999997</v>
      </c>
      <c r="D3577">
        <v>0.65702620099999998</v>
      </c>
      <c r="E3577">
        <v>1</v>
      </c>
      <c r="F3577" t="b">
        <v>0</v>
      </c>
      <c r="H3577">
        <f t="shared" si="55"/>
        <v>0</v>
      </c>
    </row>
    <row r="3578" spans="1:8" x14ac:dyDescent="0.25">
      <c r="A3578" t="s">
        <v>3581</v>
      </c>
      <c r="B3578">
        <v>0.18610458199999999</v>
      </c>
      <c r="C3578">
        <v>5.6311997590000002</v>
      </c>
      <c r="D3578">
        <v>0.65725267399999998</v>
      </c>
      <c r="E3578">
        <v>1</v>
      </c>
      <c r="F3578" t="b">
        <v>0</v>
      </c>
      <c r="H3578">
        <f t="shared" si="55"/>
        <v>0</v>
      </c>
    </row>
    <row r="3579" spans="1:8" x14ac:dyDescent="0.25">
      <c r="A3579" t="s">
        <v>3582</v>
      </c>
      <c r="B3579">
        <v>-0.191426664</v>
      </c>
      <c r="C3579">
        <v>4.7674567720000001</v>
      </c>
      <c r="D3579">
        <v>0.65728804799999996</v>
      </c>
      <c r="E3579">
        <v>1</v>
      </c>
      <c r="F3579" t="b">
        <v>0</v>
      </c>
      <c r="H3579">
        <f t="shared" si="55"/>
        <v>0</v>
      </c>
    </row>
    <row r="3580" spans="1:8" x14ac:dyDescent="0.25">
      <c r="A3580" t="s">
        <v>3583</v>
      </c>
      <c r="B3580">
        <v>0.18358860699999999</v>
      </c>
      <c r="C3580">
        <v>6.9609447790000001</v>
      </c>
      <c r="D3580">
        <v>0.65730670300000005</v>
      </c>
      <c r="E3580">
        <v>1</v>
      </c>
      <c r="F3580" t="b">
        <v>0</v>
      </c>
      <c r="H3580">
        <f t="shared" si="55"/>
        <v>0</v>
      </c>
    </row>
    <row r="3581" spans="1:8" x14ac:dyDescent="0.25">
      <c r="A3581" t="s">
        <v>3584</v>
      </c>
      <c r="B3581">
        <v>0.183073764</v>
      </c>
      <c r="C3581">
        <v>7.4906357510000001</v>
      </c>
      <c r="D3581">
        <v>0.65735126200000005</v>
      </c>
      <c r="E3581">
        <v>1</v>
      </c>
      <c r="F3581" t="b">
        <v>0</v>
      </c>
      <c r="H3581">
        <f t="shared" si="55"/>
        <v>0</v>
      </c>
    </row>
    <row r="3582" spans="1:8" x14ac:dyDescent="0.25">
      <c r="A3582" t="s">
        <v>3585</v>
      </c>
      <c r="B3582">
        <v>-0.190282958</v>
      </c>
      <c r="C3582">
        <v>4.3012266090000004</v>
      </c>
      <c r="D3582">
        <v>0.65797360900000001</v>
      </c>
      <c r="E3582">
        <v>1</v>
      </c>
      <c r="F3582" t="b">
        <v>0</v>
      </c>
      <c r="H3582">
        <f t="shared" si="55"/>
        <v>0</v>
      </c>
    </row>
    <row r="3583" spans="1:8" x14ac:dyDescent="0.25">
      <c r="A3583" t="s">
        <v>3586</v>
      </c>
      <c r="B3583">
        <v>-0.18526520799999999</v>
      </c>
      <c r="C3583">
        <v>5.7339389880000002</v>
      </c>
      <c r="D3583">
        <v>0.65803801100000003</v>
      </c>
      <c r="E3583">
        <v>1</v>
      </c>
      <c r="F3583" t="b">
        <v>0</v>
      </c>
      <c r="H3583">
        <f t="shared" si="55"/>
        <v>0</v>
      </c>
    </row>
    <row r="3584" spans="1:8" x14ac:dyDescent="0.25">
      <c r="A3584" t="s">
        <v>3587</v>
      </c>
      <c r="B3584">
        <v>-0.18722314500000001</v>
      </c>
      <c r="C3584">
        <v>4.8991068340000004</v>
      </c>
      <c r="D3584">
        <v>0.65806799299999996</v>
      </c>
      <c r="E3584">
        <v>1</v>
      </c>
      <c r="F3584" t="b">
        <v>0</v>
      </c>
      <c r="H3584">
        <f t="shared" si="55"/>
        <v>0</v>
      </c>
    </row>
    <row r="3585" spans="1:8" x14ac:dyDescent="0.25">
      <c r="A3585" t="s">
        <v>3588</v>
      </c>
      <c r="B3585">
        <v>0.181980113</v>
      </c>
      <c r="C3585">
        <v>8.8855519820000008</v>
      </c>
      <c r="D3585">
        <v>0.65807189600000005</v>
      </c>
      <c r="E3585">
        <v>1</v>
      </c>
      <c r="F3585" t="b">
        <v>0</v>
      </c>
      <c r="H3585">
        <f t="shared" si="55"/>
        <v>0</v>
      </c>
    </row>
    <row r="3586" spans="1:8" x14ac:dyDescent="0.25">
      <c r="A3586" t="s">
        <v>3589</v>
      </c>
      <c r="B3586">
        <v>0.18504334</v>
      </c>
      <c r="C3586">
        <v>5.6358293389999998</v>
      </c>
      <c r="D3586">
        <v>0.65827103399999998</v>
      </c>
      <c r="E3586">
        <v>1</v>
      </c>
      <c r="F3586" t="b">
        <v>0</v>
      </c>
      <c r="H3586">
        <f t="shared" si="55"/>
        <v>0</v>
      </c>
    </row>
    <row r="3587" spans="1:8" x14ac:dyDescent="0.25">
      <c r="A3587" t="s">
        <v>3590</v>
      </c>
      <c r="B3587">
        <v>0.18256588900000001</v>
      </c>
      <c r="C3587">
        <v>7.4615460369999997</v>
      </c>
      <c r="D3587">
        <v>0.65828222300000006</v>
      </c>
      <c r="E3587">
        <v>1</v>
      </c>
      <c r="F3587" t="b">
        <v>0</v>
      </c>
      <c r="H3587">
        <f t="shared" si="55"/>
        <v>0</v>
      </c>
    </row>
    <row r="3588" spans="1:8" x14ac:dyDescent="0.25">
      <c r="A3588" t="s">
        <v>3591</v>
      </c>
      <c r="B3588">
        <v>0.18232581</v>
      </c>
      <c r="C3588">
        <v>7.777977881</v>
      </c>
      <c r="D3588">
        <v>0.65831509499999996</v>
      </c>
      <c r="E3588">
        <v>1</v>
      </c>
      <c r="F3588" t="b">
        <v>0</v>
      </c>
      <c r="H3588">
        <f t="shared" ref="H3588:H3651" si="56">-(LOG10(E3588))</f>
        <v>0</v>
      </c>
    </row>
    <row r="3589" spans="1:8" x14ac:dyDescent="0.25">
      <c r="A3589" t="s">
        <v>3592</v>
      </c>
      <c r="B3589">
        <v>-0.18744576800000001</v>
      </c>
      <c r="C3589">
        <v>5.1257441569999997</v>
      </c>
      <c r="D3589">
        <v>0.658327879</v>
      </c>
      <c r="E3589">
        <v>1</v>
      </c>
      <c r="F3589" t="b">
        <v>0</v>
      </c>
      <c r="H3589">
        <f t="shared" si="56"/>
        <v>0</v>
      </c>
    </row>
    <row r="3590" spans="1:8" x14ac:dyDescent="0.25">
      <c r="A3590" t="s">
        <v>3593</v>
      </c>
      <c r="B3590">
        <v>-0.18256881699999999</v>
      </c>
      <c r="C3590">
        <v>7.3800119500000001</v>
      </c>
      <c r="D3590">
        <v>0.65837167799999996</v>
      </c>
      <c r="E3590">
        <v>1</v>
      </c>
      <c r="F3590" t="b">
        <v>0</v>
      </c>
      <c r="H3590">
        <f t="shared" si="56"/>
        <v>0</v>
      </c>
    </row>
    <row r="3591" spans="1:8" x14ac:dyDescent="0.25">
      <c r="A3591" t="s">
        <v>3594</v>
      </c>
      <c r="B3591">
        <v>0.188309741</v>
      </c>
      <c r="C3591">
        <v>4.5052475449999996</v>
      </c>
      <c r="D3591">
        <v>0.65859396400000003</v>
      </c>
      <c r="E3591">
        <v>1</v>
      </c>
      <c r="F3591" t="b">
        <v>0</v>
      </c>
      <c r="H3591">
        <f t="shared" si="56"/>
        <v>0</v>
      </c>
    </row>
    <row r="3592" spans="1:8" x14ac:dyDescent="0.25">
      <c r="A3592" t="s">
        <v>3595</v>
      </c>
      <c r="B3592">
        <v>0.192482502</v>
      </c>
      <c r="C3592">
        <v>4.1035411149999996</v>
      </c>
      <c r="D3592">
        <v>0.65864123299999999</v>
      </c>
      <c r="E3592">
        <v>1</v>
      </c>
      <c r="F3592" t="b">
        <v>0</v>
      </c>
      <c r="H3592">
        <f t="shared" si="56"/>
        <v>0</v>
      </c>
    </row>
    <row r="3593" spans="1:8" x14ac:dyDescent="0.25">
      <c r="A3593" t="s">
        <v>3596</v>
      </c>
      <c r="B3593">
        <v>0.18176865</v>
      </c>
      <c r="C3593">
        <v>8.5014070450000006</v>
      </c>
      <c r="D3593">
        <v>0.65866899499999998</v>
      </c>
      <c r="E3593">
        <v>1</v>
      </c>
      <c r="F3593" t="b">
        <v>0</v>
      </c>
      <c r="H3593">
        <f t="shared" si="56"/>
        <v>0</v>
      </c>
    </row>
    <row r="3594" spans="1:8" x14ac:dyDescent="0.25">
      <c r="A3594" t="s">
        <v>3597</v>
      </c>
      <c r="B3594">
        <v>-0.18757486400000001</v>
      </c>
      <c r="C3594">
        <v>4.6082859310000002</v>
      </c>
      <c r="D3594">
        <v>0.65868516499999996</v>
      </c>
      <c r="E3594">
        <v>1</v>
      </c>
      <c r="F3594" t="b">
        <v>0</v>
      </c>
      <c r="H3594">
        <f t="shared" si="56"/>
        <v>0</v>
      </c>
    </row>
    <row r="3595" spans="1:8" x14ac:dyDescent="0.25">
      <c r="A3595" t="s">
        <v>3598</v>
      </c>
      <c r="B3595">
        <v>0.203776072</v>
      </c>
      <c r="C3595">
        <v>3.136458116</v>
      </c>
      <c r="D3595">
        <v>0.65901600800000004</v>
      </c>
      <c r="E3595">
        <v>1</v>
      </c>
      <c r="F3595" t="b">
        <v>0</v>
      </c>
      <c r="H3595">
        <f t="shared" si="56"/>
        <v>0</v>
      </c>
    </row>
    <row r="3596" spans="1:8" x14ac:dyDescent="0.25">
      <c r="A3596" t="s">
        <v>3599</v>
      </c>
      <c r="B3596">
        <v>-0.18337284500000001</v>
      </c>
      <c r="C3596">
        <v>6.3682154200000003</v>
      </c>
      <c r="D3596">
        <v>0.65905741699999998</v>
      </c>
      <c r="E3596">
        <v>1</v>
      </c>
      <c r="F3596" t="b">
        <v>0</v>
      </c>
      <c r="H3596">
        <f t="shared" si="56"/>
        <v>0</v>
      </c>
    </row>
    <row r="3597" spans="1:8" x14ac:dyDescent="0.25">
      <c r="A3597" t="s">
        <v>3600</v>
      </c>
      <c r="B3597">
        <v>0.18347531</v>
      </c>
      <c r="C3597">
        <v>6.2423408040000004</v>
      </c>
      <c r="D3597">
        <v>0.65929993799999997</v>
      </c>
      <c r="E3597">
        <v>1</v>
      </c>
      <c r="F3597" t="b">
        <v>0</v>
      </c>
      <c r="H3597">
        <f t="shared" si="56"/>
        <v>0</v>
      </c>
    </row>
    <row r="3598" spans="1:8" x14ac:dyDescent="0.25">
      <c r="A3598" t="s">
        <v>3601</v>
      </c>
      <c r="B3598">
        <v>-0.181810744</v>
      </c>
      <c r="C3598">
        <v>7.6134272029999996</v>
      </c>
      <c r="D3598">
        <v>0.65939468999999995</v>
      </c>
      <c r="E3598">
        <v>1</v>
      </c>
      <c r="F3598" t="b">
        <v>0</v>
      </c>
      <c r="H3598">
        <f t="shared" si="56"/>
        <v>0</v>
      </c>
    </row>
    <row r="3599" spans="1:8" x14ac:dyDescent="0.25">
      <c r="A3599" t="s">
        <v>3602</v>
      </c>
      <c r="B3599">
        <v>-0.183597385</v>
      </c>
      <c r="C3599">
        <v>5.4585472729999998</v>
      </c>
      <c r="D3599">
        <v>0.65958965000000003</v>
      </c>
      <c r="E3599">
        <v>1</v>
      </c>
      <c r="F3599" t="b">
        <v>0</v>
      </c>
      <c r="H3599">
        <f t="shared" si="56"/>
        <v>0</v>
      </c>
    </row>
    <row r="3600" spans="1:8" x14ac:dyDescent="0.25">
      <c r="A3600" t="s">
        <v>3603</v>
      </c>
      <c r="B3600">
        <v>0.181505321</v>
      </c>
      <c r="C3600">
        <v>7.6809042539999997</v>
      </c>
      <c r="D3600">
        <v>0.65986769199999995</v>
      </c>
      <c r="E3600">
        <v>1</v>
      </c>
      <c r="F3600" t="b">
        <v>0</v>
      </c>
      <c r="H3600">
        <f t="shared" si="56"/>
        <v>0</v>
      </c>
    </row>
    <row r="3601" spans="1:8" x14ac:dyDescent="0.25">
      <c r="A3601" t="s">
        <v>3604</v>
      </c>
      <c r="B3601">
        <v>0.18960500199999999</v>
      </c>
      <c r="C3601">
        <v>4.8019213509999998</v>
      </c>
      <c r="D3601">
        <v>0.66002694500000003</v>
      </c>
      <c r="E3601">
        <v>1</v>
      </c>
      <c r="F3601" t="b">
        <v>0</v>
      </c>
      <c r="H3601">
        <f t="shared" si="56"/>
        <v>0</v>
      </c>
    </row>
    <row r="3602" spans="1:8" x14ac:dyDescent="0.25">
      <c r="A3602" t="s">
        <v>3605</v>
      </c>
      <c r="B3602">
        <v>-0.18896991099999999</v>
      </c>
      <c r="C3602">
        <v>4.5636237099999999</v>
      </c>
      <c r="D3602">
        <v>0.66004647400000005</v>
      </c>
      <c r="E3602">
        <v>1</v>
      </c>
      <c r="F3602" t="b">
        <v>0</v>
      </c>
      <c r="H3602">
        <f t="shared" si="56"/>
        <v>0</v>
      </c>
    </row>
    <row r="3603" spans="1:8" x14ac:dyDescent="0.25">
      <c r="A3603" t="s">
        <v>3606</v>
      </c>
      <c r="B3603">
        <v>-0.184048513</v>
      </c>
      <c r="C3603">
        <v>5.7423593820000001</v>
      </c>
      <c r="D3603">
        <v>0.66012005600000001</v>
      </c>
      <c r="E3603">
        <v>1</v>
      </c>
      <c r="F3603" t="b">
        <v>0</v>
      </c>
      <c r="H3603">
        <f t="shared" si="56"/>
        <v>0</v>
      </c>
    </row>
    <row r="3604" spans="1:8" x14ac:dyDescent="0.25">
      <c r="A3604" t="s">
        <v>3607</v>
      </c>
      <c r="B3604">
        <v>-0.182729321</v>
      </c>
      <c r="C3604">
        <v>6.32294775</v>
      </c>
      <c r="D3604">
        <v>0.66031539900000003</v>
      </c>
      <c r="E3604">
        <v>1</v>
      </c>
      <c r="F3604" t="b">
        <v>0</v>
      </c>
      <c r="H3604">
        <f t="shared" si="56"/>
        <v>0</v>
      </c>
    </row>
    <row r="3605" spans="1:8" x14ac:dyDescent="0.25">
      <c r="A3605" t="s">
        <v>3608</v>
      </c>
      <c r="B3605">
        <v>-0.18574019999999999</v>
      </c>
      <c r="C3605">
        <v>5.2528008679999996</v>
      </c>
      <c r="D3605">
        <v>0.66042550099999997</v>
      </c>
      <c r="E3605">
        <v>1</v>
      </c>
      <c r="F3605" t="b">
        <v>0</v>
      </c>
      <c r="H3605">
        <f t="shared" si="56"/>
        <v>0</v>
      </c>
    </row>
    <row r="3606" spans="1:8" x14ac:dyDescent="0.25">
      <c r="A3606" t="s">
        <v>3609</v>
      </c>
      <c r="B3606">
        <v>-0.19199373</v>
      </c>
      <c r="C3606">
        <v>4.2497979299999997</v>
      </c>
      <c r="D3606">
        <v>0.66049985</v>
      </c>
      <c r="E3606">
        <v>1</v>
      </c>
      <c r="F3606" t="b">
        <v>0</v>
      </c>
      <c r="H3606">
        <f t="shared" si="56"/>
        <v>0</v>
      </c>
    </row>
    <row r="3607" spans="1:8" x14ac:dyDescent="0.25">
      <c r="A3607" t="s">
        <v>3610</v>
      </c>
      <c r="B3607">
        <v>0.19225574100000001</v>
      </c>
      <c r="C3607">
        <v>3.8005114579999999</v>
      </c>
      <c r="D3607">
        <v>0.66065490500000001</v>
      </c>
      <c r="E3607">
        <v>1</v>
      </c>
      <c r="F3607" t="b">
        <v>0</v>
      </c>
      <c r="H3607">
        <f t="shared" si="56"/>
        <v>0</v>
      </c>
    </row>
    <row r="3608" spans="1:8" x14ac:dyDescent="0.25">
      <c r="A3608" t="s">
        <v>3611</v>
      </c>
      <c r="B3608">
        <v>-0.182683488</v>
      </c>
      <c r="C3608">
        <v>6.2151053520000001</v>
      </c>
      <c r="D3608">
        <v>0.66072654900000005</v>
      </c>
      <c r="E3608">
        <v>1</v>
      </c>
      <c r="F3608" t="b">
        <v>0</v>
      </c>
      <c r="H3608">
        <f t="shared" si="56"/>
        <v>0</v>
      </c>
    </row>
    <row r="3609" spans="1:8" x14ac:dyDescent="0.25">
      <c r="A3609" t="s">
        <v>3612</v>
      </c>
      <c r="B3609">
        <v>-0.187346078</v>
      </c>
      <c r="C3609">
        <v>5.0852243389999998</v>
      </c>
      <c r="D3609">
        <v>0.66098475099999998</v>
      </c>
      <c r="E3609">
        <v>1</v>
      </c>
      <c r="F3609" t="b">
        <v>0</v>
      </c>
      <c r="H3609">
        <f t="shared" si="56"/>
        <v>0</v>
      </c>
    </row>
    <row r="3610" spans="1:8" x14ac:dyDescent="0.25">
      <c r="A3610" t="s">
        <v>3613</v>
      </c>
      <c r="B3610">
        <v>-0.18222988600000001</v>
      </c>
      <c r="C3610">
        <v>6.269277014</v>
      </c>
      <c r="D3610">
        <v>0.66135126600000005</v>
      </c>
      <c r="E3610">
        <v>1</v>
      </c>
      <c r="F3610" t="b">
        <v>0</v>
      </c>
      <c r="H3610">
        <f t="shared" si="56"/>
        <v>0</v>
      </c>
    </row>
    <row r="3611" spans="1:8" x14ac:dyDescent="0.25">
      <c r="A3611" t="s">
        <v>3614</v>
      </c>
      <c r="B3611">
        <v>0.18254203699999999</v>
      </c>
      <c r="C3611">
        <v>6.0812257890000003</v>
      </c>
      <c r="D3611">
        <v>0.66146930999999998</v>
      </c>
      <c r="E3611">
        <v>1</v>
      </c>
      <c r="F3611" t="b">
        <v>0</v>
      </c>
      <c r="H3611">
        <f t="shared" si="56"/>
        <v>0</v>
      </c>
    </row>
    <row r="3612" spans="1:8" x14ac:dyDescent="0.25">
      <c r="A3612" t="s">
        <v>3615</v>
      </c>
      <c r="B3612">
        <v>-0.18588990999999999</v>
      </c>
      <c r="C3612">
        <v>5.177473322</v>
      </c>
      <c r="D3612">
        <v>0.66206988700000002</v>
      </c>
      <c r="E3612">
        <v>1</v>
      </c>
      <c r="F3612" t="b">
        <v>0</v>
      </c>
      <c r="H3612">
        <f t="shared" si="56"/>
        <v>0</v>
      </c>
    </row>
    <row r="3613" spans="1:8" x14ac:dyDescent="0.25">
      <c r="A3613" t="s">
        <v>3616</v>
      </c>
      <c r="B3613">
        <v>0.18194463</v>
      </c>
      <c r="C3613">
        <v>6.1184533449999998</v>
      </c>
      <c r="D3613">
        <v>0.66238515099999995</v>
      </c>
      <c r="E3613">
        <v>1</v>
      </c>
      <c r="F3613" t="b">
        <v>0</v>
      </c>
      <c r="H3613">
        <f t="shared" si="56"/>
        <v>0</v>
      </c>
    </row>
    <row r="3614" spans="1:8" x14ac:dyDescent="0.25">
      <c r="A3614" t="s">
        <v>3617</v>
      </c>
      <c r="B3614">
        <v>-0.18452369699999999</v>
      </c>
      <c r="C3614">
        <v>5.4870556080000004</v>
      </c>
      <c r="D3614">
        <v>0.66276917800000001</v>
      </c>
      <c r="E3614">
        <v>1</v>
      </c>
      <c r="F3614" t="b">
        <v>0</v>
      </c>
      <c r="H3614">
        <f t="shared" si="56"/>
        <v>0</v>
      </c>
    </row>
    <row r="3615" spans="1:8" x14ac:dyDescent="0.25">
      <c r="A3615" t="s">
        <v>3618</v>
      </c>
      <c r="B3615">
        <v>-0.180060253</v>
      </c>
      <c r="C3615">
        <v>7.236077732</v>
      </c>
      <c r="D3615">
        <v>0.66299737400000003</v>
      </c>
      <c r="E3615">
        <v>1</v>
      </c>
      <c r="F3615" t="b">
        <v>0</v>
      </c>
      <c r="H3615">
        <f t="shared" si="56"/>
        <v>0</v>
      </c>
    </row>
    <row r="3616" spans="1:8" x14ac:dyDescent="0.25">
      <c r="A3616" t="s">
        <v>3619</v>
      </c>
      <c r="B3616">
        <v>-0.17979729699999999</v>
      </c>
      <c r="C3616">
        <v>7.3053235890000003</v>
      </c>
      <c r="D3616">
        <v>0.66335392199999998</v>
      </c>
      <c r="E3616">
        <v>1</v>
      </c>
      <c r="F3616" t="b">
        <v>0</v>
      </c>
      <c r="H3616">
        <f t="shared" si="56"/>
        <v>0</v>
      </c>
    </row>
    <row r="3617" spans="1:8" x14ac:dyDescent="0.25">
      <c r="A3617" t="s">
        <v>3620</v>
      </c>
      <c r="B3617">
        <v>-0.181543965</v>
      </c>
      <c r="C3617">
        <v>5.4901896509999997</v>
      </c>
      <c r="D3617">
        <v>0.66350841900000002</v>
      </c>
      <c r="E3617">
        <v>1</v>
      </c>
      <c r="F3617" t="b">
        <v>0</v>
      </c>
      <c r="H3617">
        <f t="shared" si="56"/>
        <v>0</v>
      </c>
    </row>
    <row r="3618" spans="1:8" x14ac:dyDescent="0.25">
      <c r="A3618" t="s">
        <v>3621</v>
      </c>
      <c r="B3618">
        <v>-0.17899834000000001</v>
      </c>
      <c r="C3618">
        <v>8.2980311590000007</v>
      </c>
      <c r="D3618">
        <v>0.66368532499999999</v>
      </c>
      <c r="E3618">
        <v>1</v>
      </c>
      <c r="F3618" t="b">
        <v>0</v>
      </c>
      <c r="H3618">
        <f t="shared" si="56"/>
        <v>0</v>
      </c>
    </row>
    <row r="3619" spans="1:8" x14ac:dyDescent="0.25">
      <c r="A3619" t="s">
        <v>3622</v>
      </c>
      <c r="B3619">
        <v>0.18516211299999999</v>
      </c>
      <c r="C3619">
        <v>5.1685591850000003</v>
      </c>
      <c r="D3619">
        <v>0.66371119300000003</v>
      </c>
      <c r="E3619">
        <v>1</v>
      </c>
      <c r="F3619" t="b">
        <v>0</v>
      </c>
      <c r="H3619">
        <f t="shared" si="56"/>
        <v>0</v>
      </c>
    </row>
    <row r="3620" spans="1:8" x14ac:dyDescent="0.25">
      <c r="A3620" t="s">
        <v>3623</v>
      </c>
      <c r="B3620">
        <v>0.18072800999999999</v>
      </c>
      <c r="C3620">
        <v>6.2589177510000003</v>
      </c>
      <c r="D3620">
        <v>0.66405806099999998</v>
      </c>
      <c r="E3620">
        <v>1</v>
      </c>
      <c r="F3620" t="b">
        <v>0</v>
      </c>
      <c r="H3620">
        <f t="shared" si="56"/>
        <v>0</v>
      </c>
    </row>
    <row r="3621" spans="1:8" x14ac:dyDescent="0.25">
      <c r="A3621" t="s">
        <v>3624</v>
      </c>
      <c r="B3621">
        <v>-0.181031257</v>
      </c>
      <c r="C3621">
        <v>6.0736793530000002</v>
      </c>
      <c r="D3621">
        <v>0.66409054899999997</v>
      </c>
      <c r="E3621">
        <v>1</v>
      </c>
      <c r="F3621" t="b">
        <v>0</v>
      </c>
      <c r="H3621">
        <f t="shared" si="56"/>
        <v>0</v>
      </c>
    </row>
    <row r="3622" spans="1:8" x14ac:dyDescent="0.25">
      <c r="A3622" t="s">
        <v>3625</v>
      </c>
      <c r="B3622">
        <v>-0.19863336400000001</v>
      </c>
      <c r="C3622">
        <v>3.2933725680000001</v>
      </c>
      <c r="D3622">
        <v>0.66409371500000003</v>
      </c>
      <c r="E3622">
        <v>1</v>
      </c>
      <c r="F3622" t="b">
        <v>0</v>
      </c>
      <c r="H3622">
        <f t="shared" si="56"/>
        <v>0</v>
      </c>
    </row>
    <row r="3623" spans="1:8" x14ac:dyDescent="0.25">
      <c r="A3623" t="s">
        <v>3626</v>
      </c>
      <c r="B3623">
        <v>0.18110880600000001</v>
      </c>
      <c r="C3623">
        <v>6.0314607569999996</v>
      </c>
      <c r="D3623">
        <v>0.66415507299999998</v>
      </c>
      <c r="E3623">
        <v>1</v>
      </c>
      <c r="F3623" t="b">
        <v>0</v>
      </c>
      <c r="H3623">
        <f t="shared" si="56"/>
        <v>0</v>
      </c>
    </row>
    <row r="3624" spans="1:8" x14ac:dyDescent="0.25">
      <c r="A3624" t="s">
        <v>3627</v>
      </c>
      <c r="B3624">
        <v>-0.18164135100000001</v>
      </c>
      <c r="C3624">
        <v>5.4663248150000001</v>
      </c>
      <c r="D3624">
        <v>0.66432799399999998</v>
      </c>
      <c r="E3624">
        <v>1</v>
      </c>
      <c r="F3624" t="b">
        <v>0</v>
      </c>
      <c r="H3624">
        <f t="shared" si="56"/>
        <v>0</v>
      </c>
    </row>
    <row r="3625" spans="1:8" x14ac:dyDescent="0.25">
      <c r="A3625" t="s">
        <v>3628</v>
      </c>
      <c r="B3625">
        <v>0.18588966800000001</v>
      </c>
      <c r="C3625">
        <v>4.5345043719999998</v>
      </c>
      <c r="D3625">
        <v>0.66505490300000003</v>
      </c>
      <c r="E3625">
        <v>1</v>
      </c>
      <c r="F3625" t="b">
        <v>0</v>
      </c>
      <c r="H3625">
        <f t="shared" si="56"/>
        <v>0</v>
      </c>
    </row>
    <row r="3626" spans="1:8" x14ac:dyDescent="0.25">
      <c r="A3626" t="s">
        <v>3629</v>
      </c>
      <c r="B3626">
        <v>-0.17803303500000001</v>
      </c>
      <c r="C3626">
        <v>8.4787462080000005</v>
      </c>
      <c r="D3626">
        <v>0.66526168399999996</v>
      </c>
      <c r="E3626">
        <v>1</v>
      </c>
      <c r="F3626" t="b">
        <v>0</v>
      </c>
      <c r="H3626">
        <f t="shared" si="56"/>
        <v>0</v>
      </c>
    </row>
    <row r="3627" spans="1:8" x14ac:dyDescent="0.25">
      <c r="A3627" t="s">
        <v>3630</v>
      </c>
      <c r="B3627">
        <v>0.182553416</v>
      </c>
      <c r="C3627">
        <v>5.243938483</v>
      </c>
      <c r="D3627">
        <v>0.66528821699999996</v>
      </c>
      <c r="E3627">
        <v>1</v>
      </c>
      <c r="F3627" t="b">
        <v>0</v>
      </c>
      <c r="H3627">
        <f t="shared" si="56"/>
        <v>0</v>
      </c>
    </row>
    <row r="3628" spans="1:8" x14ac:dyDescent="0.25">
      <c r="A3628" t="s">
        <v>3631</v>
      </c>
      <c r="B3628">
        <v>-0.17794486600000001</v>
      </c>
      <c r="C3628">
        <v>8.5944289600000001</v>
      </c>
      <c r="D3628">
        <v>0.66534356500000003</v>
      </c>
      <c r="E3628">
        <v>1</v>
      </c>
      <c r="F3628" t="b">
        <v>0</v>
      </c>
      <c r="H3628">
        <f t="shared" si="56"/>
        <v>0</v>
      </c>
    </row>
    <row r="3629" spans="1:8" x14ac:dyDescent="0.25">
      <c r="A3629" t="s">
        <v>3632</v>
      </c>
      <c r="B3629">
        <v>-0.17912438999999999</v>
      </c>
      <c r="C3629">
        <v>6.8041256309999998</v>
      </c>
      <c r="D3629">
        <v>0.66543434899999998</v>
      </c>
      <c r="E3629">
        <v>1</v>
      </c>
      <c r="F3629" t="b">
        <v>0</v>
      </c>
      <c r="H3629">
        <f t="shared" si="56"/>
        <v>0</v>
      </c>
    </row>
    <row r="3630" spans="1:8" x14ac:dyDescent="0.25">
      <c r="A3630" t="s">
        <v>3633</v>
      </c>
      <c r="B3630">
        <v>0.17945814900000001</v>
      </c>
      <c r="C3630">
        <v>6.4674785300000002</v>
      </c>
      <c r="D3630">
        <v>0.66568432499999997</v>
      </c>
      <c r="E3630">
        <v>1</v>
      </c>
      <c r="F3630" t="b">
        <v>0</v>
      </c>
      <c r="H3630">
        <f t="shared" si="56"/>
        <v>0</v>
      </c>
    </row>
    <row r="3631" spans="1:8" x14ac:dyDescent="0.25">
      <c r="A3631" t="s">
        <v>3634</v>
      </c>
      <c r="B3631">
        <v>-0.18830045500000001</v>
      </c>
      <c r="C3631">
        <v>4.1012585860000002</v>
      </c>
      <c r="D3631">
        <v>0.66581573199999999</v>
      </c>
      <c r="E3631">
        <v>1</v>
      </c>
      <c r="F3631" t="b">
        <v>0</v>
      </c>
      <c r="H3631">
        <f t="shared" si="56"/>
        <v>0</v>
      </c>
    </row>
    <row r="3632" spans="1:8" x14ac:dyDescent="0.25">
      <c r="A3632" t="s">
        <v>3635</v>
      </c>
      <c r="B3632">
        <v>-0.193957927</v>
      </c>
      <c r="C3632">
        <v>3.7799491160000001</v>
      </c>
      <c r="D3632">
        <v>0.66601144300000004</v>
      </c>
      <c r="E3632">
        <v>1</v>
      </c>
      <c r="F3632" t="b">
        <v>0</v>
      </c>
      <c r="H3632">
        <f t="shared" si="56"/>
        <v>0</v>
      </c>
    </row>
    <row r="3633" spans="1:8" x14ac:dyDescent="0.25">
      <c r="A3633" t="s">
        <v>3636</v>
      </c>
      <c r="B3633">
        <v>-0.18079991300000001</v>
      </c>
      <c r="C3633">
        <v>5.682506364</v>
      </c>
      <c r="D3633">
        <v>0.66605895100000001</v>
      </c>
      <c r="E3633">
        <v>1</v>
      </c>
      <c r="F3633" t="b">
        <v>0</v>
      </c>
      <c r="H3633">
        <f t="shared" si="56"/>
        <v>0</v>
      </c>
    </row>
    <row r="3634" spans="1:8" x14ac:dyDescent="0.25">
      <c r="A3634" t="s">
        <v>3637</v>
      </c>
      <c r="B3634">
        <v>-0.18022168999999999</v>
      </c>
      <c r="C3634">
        <v>5.9187996959999998</v>
      </c>
      <c r="D3634">
        <v>0.66607826299999995</v>
      </c>
      <c r="E3634">
        <v>1</v>
      </c>
      <c r="F3634" t="b">
        <v>0</v>
      </c>
      <c r="H3634">
        <f t="shared" si="56"/>
        <v>0</v>
      </c>
    </row>
    <row r="3635" spans="1:8" x14ac:dyDescent="0.25">
      <c r="A3635" t="s">
        <v>3638</v>
      </c>
      <c r="B3635">
        <v>-0.177532051</v>
      </c>
      <c r="C3635">
        <v>8.5697137189999992</v>
      </c>
      <c r="D3635">
        <v>0.66608850200000003</v>
      </c>
      <c r="E3635">
        <v>1</v>
      </c>
      <c r="F3635" t="b">
        <v>0</v>
      </c>
      <c r="H3635">
        <f t="shared" si="56"/>
        <v>0</v>
      </c>
    </row>
    <row r="3636" spans="1:8" x14ac:dyDescent="0.25">
      <c r="A3636" t="s">
        <v>3639</v>
      </c>
      <c r="B3636">
        <v>0.23050061399999999</v>
      </c>
      <c r="C3636">
        <v>1.7572802729999999</v>
      </c>
      <c r="D3636">
        <v>0.66616001700000005</v>
      </c>
      <c r="E3636">
        <v>1</v>
      </c>
      <c r="F3636" t="b">
        <v>0</v>
      </c>
      <c r="H3636">
        <f t="shared" si="56"/>
        <v>0</v>
      </c>
    </row>
    <row r="3637" spans="1:8" x14ac:dyDescent="0.25">
      <c r="A3637" t="s">
        <v>3640</v>
      </c>
      <c r="B3637">
        <v>0.18695162500000001</v>
      </c>
      <c r="C3637">
        <v>4.3401953769999997</v>
      </c>
      <c r="D3637">
        <v>0.66618787000000002</v>
      </c>
      <c r="E3637">
        <v>1</v>
      </c>
      <c r="F3637" t="b">
        <v>0</v>
      </c>
      <c r="H3637">
        <f t="shared" si="56"/>
        <v>0</v>
      </c>
    </row>
    <row r="3638" spans="1:8" x14ac:dyDescent="0.25">
      <c r="A3638" t="s">
        <v>3641</v>
      </c>
      <c r="B3638">
        <v>-0.178882339</v>
      </c>
      <c r="C3638">
        <v>6.6054773620000002</v>
      </c>
      <c r="D3638">
        <v>0.66630927200000001</v>
      </c>
      <c r="E3638">
        <v>1</v>
      </c>
      <c r="F3638" t="b">
        <v>0</v>
      </c>
      <c r="H3638">
        <f t="shared" si="56"/>
        <v>0</v>
      </c>
    </row>
    <row r="3639" spans="1:8" x14ac:dyDescent="0.25">
      <c r="A3639" t="s">
        <v>3642</v>
      </c>
      <c r="B3639">
        <v>-0.19731870700000001</v>
      </c>
      <c r="C3639">
        <v>3.6878230099999998</v>
      </c>
      <c r="D3639">
        <v>0.66638127999999996</v>
      </c>
      <c r="E3639">
        <v>1</v>
      </c>
      <c r="F3639" t="b">
        <v>0</v>
      </c>
      <c r="H3639">
        <f t="shared" si="56"/>
        <v>0</v>
      </c>
    </row>
    <row r="3640" spans="1:8" x14ac:dyDescent="0.25">
      <c r="A3640" t="s">
        <v>3643</v>
      </c>
      <c r="B3640">
        <v>-0.18409945</v>
      </c>
      <c r="C3640">
        <v>4.9181770480000004</v>
      </c>
      <c r="D3640">
        <v>0.66663459300000005</v>
      </c>
      <c r="E3640">
        <v>1</v>
      </c>
      <c r="F3640" t="b">
        <v>0</v>
      </c>
      <c r="H3640">
        <f t="shared" si="56"/>
        <v>0</v>
      </c>
    </row>
    <row r="3641" spans="1:8" x14ac:dyDescent="0.25">
      <c r="A3641" t="s">
        <v>3644</v>
      </c>
      <c r="B3641">
        <v>-0.190817876</v>
      </c>
      <c r="C3641">
        <v>3.8717867259999998</v>
      </c>
      <c r="D3641">
        <v>0.666781548</v>
      </c>
      <c r="E3641">
        <v>1</v>
      </c>
      <c r="F3641" t="b">
        <v>0</v>
      </c>
      <c r="H3641">
        <f t="shared" si="56"/>
        <v>0</v>
      </c>
    </row>
    <row r="3642" spans="1:8" x14ac:dyDescent="0.25">
      <c r="A3642" t="s">
        <v>3645</v>
      </c>
      <c r="B3642">
        <v>-0.177012375</v>
      </c>
      <c r="C3642">
        <v>8.4004549839999996</v>
      </c>
      <c r="D3642">
        <v>0.66711929999999997</v>
      </c>
      <c r="E3642">
        <v>1</v>
      </c>
      <c r="F3642" t="b">
        <v>0</v>
      </c>
      <c r="H3642">
        <f t="shared" si="56"/>
        <v>0</v>
      </c>
    </row>
    <row r="3643" spans="1:8" x14ac:dyDescent="0.25">
      <c r="A3643" t="s">
        <v>3646</v>
      </c>
      <c r="B3643">
        <v>-0.17944689599999999</v>
      </c>
      <c r="C3643">
        <v>5.9982876120000004</v>
      </c>
      <c r="D3643">
        <v>0.66713707499999997</v>
      </c>
      <c r="E3643">
        <v>1</v>
      </c>
      <c r="F3643" t="b">
        <v>0</v>
      </c>
      <c r="H3643">
        <f t="shared" si="56"/>
        <v>0</v>
      </c>
    </row>
    <row r="3644" spans="1:8" x14ac:dyDescent="0.25">
      <c r="A3644" t="s">
        <v>3647</v>
      </c>
      <c r="B3644">
        <v>-0.17750227900000001</v>
      </c>
      <c r="C3644">
        <v>7.4371885759999996</v>
      </c>
      <c r="D3644">
        <v>0.66721164200000005</v>
      </c>
      <c r="E3644">
        <v>1</v>
      </c>
      <c r="F3644" t="b">
        <v>0</v>
      </c>
      <c r="H3644">
        <f t="shared" si="56"/>
        <v>0</v>
      </c>
    </row>
    <row r="3645" spans="1:8" x14ac:dyDescent="0.25">
      <c r="A3645" t="s">
        <v>3648</v>
      </c>
      <c r="B3645">
        <v>0.18085480600000001</v>
      </c>
      <c r="C3645">
        <v>5.5620699870000001</v>
      </c>
      <c r="D3645">
        <v>0.66724577799999996</v>
      </c>
      <c r="E3645">
        <v>1</v>
      </c>
      <c r="F3645" t="b">
        <v>0</v>
      </c>
      <c r="H3645">
        <f t="shared" si="56"/>
        <v>0</v>
      </c>
    </row>
    <row r="3646" spans="1:8" x14ac:dyDescent="0.25">
      <c r="A3646" t="s">
        <v>3649</v>
      </c>
      <c r="B3646">
        <v>0.17690418099999999</v>
      </c>
      <c r="C3646">
        <v>8.2855782219999998</v>
      </c>
      <c r="D3646">
        <v>0.66740493899999997</v>
      </c>
      <c r="E3646">
        <v>1</v>
      </c>
      <c r="F3646" t="b">
        <v>0</v>
      </c>
      <c r="H3646">
        <f t="shared" si="56"/>
        <v>0</v>
      </c>
    </row>
    <row r="3647" spans="1:8" x14ac:dyDescent="0.25">
      <c r="A3647" t="s">
        <v>3650</v>
      </c>
      <c r="B3647">
        <v>0.18332620199999999</v>
      </c>
      <c r="C3647">
        <v>4.4046452299999999</v>
      </c>
      <c r="D3647">
        <v>0.66747912399999998</v>
      </c>
      <c r="E3647">
        <v>1</v>
      </c>
      <c r="F3647" t="b">
        <v>0</v>
      </c>
      <c r="H3647">
        <f t="shared" si="56"/>
        <v>0</v>
      </c>
    </row>
    <row r="3648" spans="1:8" x14ac:dyDescent="0.25">
      <c r="A3648" t="s">
        <v>3651</v>
      </c>
      <c r="B3648">
        <v>-0.17945815600000001</v>
      </c>
      <c r="C3648">
        <v>5.8460095709999997</v>
      </c>
      <c r="D3648">
        <v>0.66770464299999999</v>
      </c>
      <c r="E3648">
        <v>1</v>
      </c>
      <c r="F3648" t="b">
        <v>0</v>
      </c>
      <c r="H3648">
        <f t="shared" si="56"/>
        <v>0</v>
      </c>
    </row>
    <row r="3649" spans="1:8" x14ac:dyDescent="0.25">
      <c r="A3649" t="s">
        <v>3652</v>
      </c>
      <c r="B3649">
        <v>-0.17945815600000001</v>
      </c>
      <c r="C3649">
        <v>5.8460095709999997</v>
      </c>
      <c r="D3649">
        <v>0.66770464299999999</v>
      </c>
      <c r="E3649">
        <v>1</v>
      </c>
      <c r="F3649" t="b">
        <v>0</v>
      </c>
      <c r="H3649">
        <f t="shared" si="56"/>
        <v>0</v>
      </c>
    </row>
    <row r="3650" spans="1:8" x14ac:dyDescent="0.25">
      <c r="A3650" t="s">
        <v>3653</v>
      </c>
      <c r="B3650">
        <v>0.18438427700000001</v>
      </c>
      <c r="C3650">
        <v>4.8603875189999997</v>
      </c>
      <c r="D3650">
        <v>0.66776978399999998</v>
      </c>
      <c r="E3650">
        <v>1</v>
      </c>
      <c r="F3650" t="b">
        <v>0</v>
      </c>
      <c r="H3650">
        <f t="shared" si="56"/>
        <v>0</v>
      </c>
    </row>
    <row r="3651" spans="1:8" x14ac:dyDescent="0.25">
      <c r="A3651" t="s">
        <v>3654</v>
      </c>
      <c r="B3651">
        <v>0.179001729</v>
      </c>
      <c r="C3651">
        <v>6.0511789330000001</v>
      </c>
      <c r="D3651">
        <v>0.66777788800000004</v>
      </c>
      <c r="E3651">
        <v>1</v>
      </c>
      <c r="F3651" t="b">
        <v>0</v>
      </c>
      <c r="H3651">
        <f t="shared" si="56"/>
        <v>0</v>
      </c>
    </row>
    <row r="3652" spans="1:8" x14ac:dyDescent="0.25">
      <c r="A3652" t="s">
        <v>3655</v>
      </c>
      <c r="B3652">
        <v>-0.181506477</v>
      </c>
      <c r="C3652">
        <v>5.1001227419999999</v>
      </c>
      <c r="D3652">
        <v>0.66804355699999995</v>
      </c>
      <c r="E3652">
        <v>1</v>
      </c>
      <c r="F3652" t="b">
        <v>0</v>
      </c>
      <c r="H3652">
        <f t="shared" ref="H3652:H3715" si="57">-(LOG10(E3652))</f>
        <v>0</v>
      </c>
    </row>
    <row r="3653" spans="1:8" x14ac:dyDescent="0.25">
      <c r="A3653" t="s">
        <v>3656</v>
      </c>
      <c r="B3653">
        <v>-0.17906450099999999</v>
      </c>
      <c r="C3653">
        <v>5.6307947289999998</v>
      </c>
      <c r="D3653">
        <v>0.66809311400000004</v>
      </c>
      <c r="E3653">
        <v>1</v>
      </c>
      <c r="F3653" t="b">
        <v>0</v>
      </c>
      <c r="H3653">
        <f t="shared" si="57"/>
        <v>0</v>
      </c>
    </row>
    <row r="3654" spans="1:8" x14ac:dyDescent="0.25">
      <c r="A3654" t="s">
        <v>3657</v>
      </c>
      <c r="B3654">
        <v>-0.17879893999999999</v>
      </c>
      <c r="C3654">
        <v>6.0244183270000002</v>
      </c>
      <c r="D3654">
        <v>0.66817922900000004</v>
      </c>
      <c r="E3654">
        <v>1</v>
      </c>
      <c r="F3654" t="b">
        <v>0</v>
      </c>
      <c r="H3654">
        <f t="shared" si="57"/>
        <v>0</v>
      </c>
    </row>
    <row r="3655" spans="1:8" x14ac:dyDescent="0.25">
      <c r="A3655" t="s">
        <v>3658</v>
      </c>
      <c r="B3655">
        <v>-0.192651181</v>
      </c>
      <c r="C3655">
        <v>3.648508831</v>
      </c>
      <c r="D3655">
        <v>0.66849529399999996</v>
      </c>
      <c r="E3655">
        <v>1</v>
      </c>
      <c r="F3655" t="b">
        <v>0</v>
      </c>
      <c r="H3655">
        <f t="shared" si="57"/>
        <v>0</v>
      </c>
    </row>
    <row r="3656" spans="1:8" x14ac:dyDescent="0.25">
      <c r="A3656" t="s">
        <v>3659</v>
      </c>
      <c r="B3656">
        <v>-0.17890004000000001</v>
      </c>
      <c r="C3656">
        <v>5.8684779110000003</v>
      </c>
      <c r="D3656">
        <v>0.66859262100000005</v>
      </c>
      <c r="E3656">
        <v>1</v>
      </c>
      <c r="F3656" t="b">
        <v>0</v>
      </c>
      <c r="H3656">
        <f t="shared" si="57"/>
        <v>0</v>
      </c>
    </row>
    <row r="3657" spans="1:8" x14ac:dyDescent="0.25">
      <c r="A3657" t="s">
        <v>3660</v>
      </c>
      <c r="B3657">
        <v>0.17848328399999999</v>
      </c>
      <c r="C3657">
        <v>6.0062610110000003</v>
      </c>
      <c r="D3657">
        <v>0.66885029600000001</v>
      </c>
      <c r="E3657">
        <v>1</v>
      </c>
      <c r="F3657" t="b">
        <v>0</v>
      </c>
      <c r="H3657">
        <f t="shared" si="57"/>
        <v>0</v>
      </c>
    </row>
    <row r="3658" spans="1:8" x14ac:dyDescent="0.25">
      <c r="A3658" t="s">
        <v>3661</v>
      </c>
      <c r="B3658">
        <v>0.17581913199999999</v>
      </c>
      <c r="C3658">
        <v>9.052410837</v>
      </c>
      <c r="D3658">
        <v>0.66887075500000004</v>
      </c>
      <c r="E3658">
        <v>1</v>
      </c>
      <c r="F3658" t="b">
        <v>0</v>
      </c>
      <c r="H3658">
        <f t="shared" si="57"/>
        <v>0</v>
      </c>
    </row>
    <row r="3659" spans="1:8" x14ac:dyDescent="0.25">
      <c r="A3659" t="s">
        <v>3662</v>
      </c>
      <c r="B3659">
        <v>-0.18092381199999999</v>
      </c>
      <c r="C3659">
        <v>5.1222896240000004</v>
      </c>
      <c r="D3659">
        <v>0.669117183</v>
      </c>
      <c r="E3659">
        <v>1</v>
      </c>
      <c r="F3659" t="b">
        <v>0</v>
      </c>
      <c r="H3659">
        <f t="shared" si="57"/>
        <v>0</v>
      </c>
    </row>
    <row r="3660" spans="1:8" x14ac:dyDescent="0.25">
      <c r="A3660" t="s">
        <v>3663</v>
      </c>
      <c r="B3660">
        <v>0.19639568299999999</v>
      </c>
      <c r="C3660">
        <v>3.1147607239999999</v>
      </c>
      <c r="D3660">
        <v>0.66916934299999997</v>
      </c>
      <c r="E3660">
        <v>1</v>
      </c>
      <c r="F3660" t="b">
        <v>0</v>
      </c>
      <c r="H3660">
        <f t="shared" si="57"/>
        <v>0</v>
      </c>
    </row>
    <row r="3661" spans="1:8" x14ac:dyDescent="0.25">
      <c r="A3661" t="s">
        <v>3664</v>
      </c>
      <c r="B3661">
        <v>0.181717881</v>
      </c>
      <c r="C3661">
        <v>5.2114257180000001</v>
      </c>
      <c r="D3661">
        <v>0.66925363000000004</v>
      </c>
      <c r="E3661">
        <v>1</v>
      </c>
      <c r="F3661" t="b">
        <v>0</v>
      </c>
      <c r="H3661">
        <f t="shared" si="57"/>
        <v>0</v>
      </c>
    </row>
    <row r="3662" spans="1:8" x14ac:dyDescent="0.25">
      <c r="A3662" t="s">
        <v>3665</v>
      </c>
      <c r="B3662">
        <v>0.17847766500000001</v>
      </c>
      <c r="C3662">
        <v>5.6236772899999998</v>
      </c>
      <c r="D3662">
        <v>0.66932824499999999</v>
      </c>
      <c r="E3662">
        <v>1</v>
      </c>
      <c r="F3662" t="b">
        <v>0</v>
      </c>
      <c r="H3662">
        <f t="shared" si="57"/>
        <v>0</v>
      </c>
    </row>
    <row r="3663" spans="1:8" x14ac:dyDescent="0.25">
      <c r="A3663" t="s">
        <v>3666</v>
      </c>
      <c r="B3663">
        <v>-0.17983755000000001</v>
      </c>
      <c r="C3663">
        <v>4.7783986929999998</v>
      </c>
      <c r="D3663">
        <v>0.66943486200000002</v>
      </c>
      <c r="E3663">
        <v>1</v>
      </c>
      <c r="F3663" t="b">
        <v>0</v>
      </c>
      <c r="H3663">
        <f t="shared" si="57"/>
        <v>0</v>
      </c>
    </row>
    <row r="3664" spans="1:8" x14ac:dyDescent="0.25">
      <c r="A3664" t="s">
        <v>3667</v>
      </c>
      <c r="B3664">
        <v>-0.17835894999999999</v>
      </c>
      <c r="C3664">
        <v>5.8906016839999999</v>
      </c>
      <c r="D3664">
        <v>0.66945424200000003</v>
      </c>
      <c r="E3664">
        <v>1</v>
      </c>
      <c r="F3664" t="b">
        <v>0</v>
      </c>
      <c r="H3664">
        <f t="shared" si="57"/>
        <v>0</v>
      </c>
    </row>
    <row r="3665" spans="1:8" x14ac:dyDescent="0.25">
      <c r="A3665" t="s">
        <v>3668</v>
      </c>
      <c r="B3665">
        <v>0.17589281500000001</v>
      </c>
      <c r="C3665">
        <v>7.9672154260000001</v>
      </c>
      <c r="D3665">
        <v>0.66946624600000004</v>
      </c>
      <c r="E3665">
        <v>1</v>
      </c>
      <c r="F3665" t="b">
        <v>0</v>
      </c>
      <c r="H3665">
        <f t="shared" si="57"/>
        <v>0</v>
      </c>
    </row>
    <row r="3666" spans="1:8" x14ac:dyDescent="0.25">
      <c r="A3666" t="s">
        <v>3669</v>
      </c>
      <c r="B3666">
        <v>-0.17783023100000001</v>
      </c>
      <c r="C3666">
        <v>6.0155342620000001</v>
      </c>
      <c r="D3666">
        <v>0.66991238600000003</v>
      </c>
      <c r="E3666">
        <v>1</v>
      </c>
      <c r="F3666" t="b">
        <v>0</v>
      </c>
      <c r="H3666">
        <f t="shared" si="57"/>
        <v>0</v>
      </c>
    </row>
    <row r="3667" spans="1:8" x14ac:dyDescent="0.25">
      <c r="A3667" t="s">
        <v>3670</v>
      </c>
      <c r="B3667">
        <v>-0.17767867100000001</v>
      </c>
      <c r="C3667">
        <v>6.0707490579999996</v>
      </c>
      <c r="D3667">
        <v>0.66998343299999996</v>
      </c>
      <c r="E3667">
        <v>1</v>
      </c>
      <c r="F3667" t="b">
        <v>0</v>
      </c>
      <c r="H3667">
        <f t="shared" si="57"/>
        <v>0</v>
      </c>
    </row>
    <row r="3668" spans="1:8" x14ac:dyDescent="0.25">
      <c r="A3668" t="s">
        <v>3671</v>
      </c>
      <c r="B3668">
        <v>-0.17886605699999999</v>
      </c>
      <c r="C3668">
        <v>5.574790234</v>
      </c>
      <c r="D3668">
        <v>0.67000612500000001</v>
      </c>
      <c r="E3668">
        <v>1</v>
      </c>
      <c r="F3668" t="b">
        <v>0</v>
      </c>
      <c r="H3668">
        <f t="shared" si="57"/>
        <v>0</v>
      </c>
    </row>
    <row r="3669" spans="1:8" x14ac:dyDescent="0.25">
      <c r="A3669" t="s">
        <v>3672</v>
      </c>
      <c r="B3669">
        <v>0.17769874599999999</v>
      </c>
      <c r="C3669">
        <v>6.036195116</v>
      </c>
      <c r="D3669">
        <v>0.67011969299999996</v>
      </c>
      <c r="E3669">
        <v>1</v>
      </c>
      <c r="F3669" t="b">
        <v>0</v>
      </c>
      <c r="H3669">
        <f t="shared" si="57"/>
        <v>0</v>
      </c>
    </row>
    <row r="3670" spans="1:8" x14ac:dyDescent="0.25">
      <c r="A3670" t="s">
        <v>3673</v>
      </c>
      <c r="B3670">
        <v>0.178089895</v>
      </c>
      <c r="C3670">
        <v>5.4791445129999996</v>
      </c>
      <c r="D3670">
        <v>0.67012827500000005</v>
      </c>
      <c r="E3670">
        <v>1</v>
      </c>
      <c r="F3670" t="b">
        <v>0</v>
      </c>
      <c r="H3670">
        <f t="shared" si="57"/>
        <v>0</v>
      </c>
    </row>
    <row r="3671" spans="1:8" x14ac:dyDescent="0.25">
      <c r="A3671" t="s">
        <v>3674</v>
      </c>
      <c r="B3671">
        <v>0.17790106999999999</v>
      </c>
      <c r="C3671">
        <v>5.8864513479999996</v>
      </c>
      <c r="D3671">
        <v>0.67032995500000003</v>
      </c>
      <c r="E3671">
        <v>1</v>
      </c>
      <c r="F3671" t="b">
        <v>0</v>
      </c>
      <c r="H3671">
        <f t="shared" si="57"/>
        <v>0</v>
      </c>
    </row>
    <row r="3672" spans="1:8" x14ac:dyDescent="0.25">
      <c r="A3672" t="s">
        <v>3675</v>
      </c>
      <c r="B3672">
        <v>0.17676671799999999</v>
      </c>
      <c r="C3672">
        <v>6.4872128160000004</v>
      </c>
      <c r="D3672">
        <v>0.67036814600000005</v>
      </c>
      <c r="E3672">
        <v>1</v>
      </c>
      <c r="F3672" t="b">
        <v>0</v>
      </c>
      <c r="H3672">
        <f t="shared" si="57"/>
        <v>0</v>
      </c>
    </row>
    <row r="3673" spans="1:8" x14ac:dyDescent="0.25">
      <c r="A3673" t="s">
        <v>3676</v>
      </c>
      <c r="B3673">
        <v>-0.175738595</v>
      </c>
      <c r="C3673">
        <v>7.396773993</v>
      </c>
      <c r="D3673">
        <v>0.67038366599999999</v>
      </c>
      <c r="E3673">
        <v>1</v>
      </c>
      <c r="F3673" t="b">
        <v>0</v>
      </c>
      <c r="H3673">
        <f t="shared" si="57"/>
        <v>0</v>
      </c>
    </row>
    <row r="3674" spans="1:8" x14ac:dyDescent="0.25">
      <c r="A3674" t="s">
        <v>3677</v>
      </c>
      <c r="B3674">
        <v>-0.17931493300000001</v>
      </c>
      <c r="C3674">
        <v>5.2676496330000004</v>
      </c>
      <c r="D3674">
        <v>0.67042870700000001</v>
      </c>
      <c r="E3674">
        <v>1</v>
      </c>
      <c r="F3674" t="b">
        <v>0</v>
      </c>
      <c r="H3674">
        <f t="shared" si="57"/>
        <v>0</v>
      </c>
    </row>
    <row r="3675" spans="1:8" x14ac:dyDescent="0.25">
      <c r="A3675" t="s">
        <v>3678</v>
      </c>
      <c r="B3675">
        <v>0.183272405</v>
      </c>
      <c r="C3675">
        <v>4.420743656</v>
      </c>
      <c r="D3675">
        <v>0.67051006400000002</v>
      </c>
      <c r="E3675">
        <v>1</v>
      </c>
      <c r="F3675" t="b">
        <v>0</v>
      </c>
      <c r="H3675">
        <f t="shared" si="57"/>
        <v>0</v>
      </c>
    </row>
    <row r="3676" spans="1:8" x14ac:dyDescent="0.25">
      <c r="A3676" t="s">
        <v>3679</v>
      </c>
      <c r="B3676">
        <v>0.179353229</v>
      </c>
      <c r="C3676">
        <v>5.2846534319999998</v>
      </c>
      <c r="D3676">
        <v>0.67052343800000003</v>
      </c>
      <c r="E3676">
        <v>1</v>
      </c>
      <c r="F3676" t="b">
        <v>0</v>
      </c>
      <c r="H3676">
        <f t="shared" si="57"/>
        <v>0</v>
      </c>
    </row>
    <row r="3677" spans="1:8" x14ac:dyDescent="0.25">
      <c r="A3677" t="s">
        <v>3680</v>
      </c>
      <c r="B3677">
        <v>-0.17702251399999999</v>
      </c>
      <c r="C3677">
        <v>6.2359697890000003</v>
      </c>
      <c r="D3677">
        <v>0.67059567600000003</v>
      </c>
      <c r="E3677">
        <v>1</v>
      </c>
      <c r="F3677" t="b">
        <v>0</v>
      </c>
      <c r="H3677">
        <f t="shared" si="57"/>
        <v>0</v>
      </c>
    </row>
    <row r="3678" spans="1:8" x14ac:dyDescent="0.25">
      <c r="A3678" t="s">
        <v>3681</v>
      </c>
      <c r="B3678">
        <v>0.177086669</v>
      </c>
      <c r="C3678">
        <v>6.2021864659999997</v>
      </c>
      <c r="D3678">
        <v>0.67063330799999998</v>
      </c>
      <c r="E3678">
        <v>1</v>
      </c>
      <c r="F3678" t="b">
        <v>0</v>
      </c>
      <c r="H3678">
        <f t="shared" si="57"/>
        <v>0</v>
      </c>
    </row>
    <row r="3679" spans="1:8" x14ac:dyDescent="0.25">
      <c r="A3679" t="s">
        <v>3682</v>
      </c>
      <c r="B3679">
        <v>0.17678892900000001</v>
      </c>
      <c r="C3679">
        <v>6.3374313960000004</v>
      </c>
      <c r="D3679">
        <v>0.67074419699999999</v>
      </c>
      <c r="E3679">
        <v>1</v>
      </c>
      <c r="F3679" t="b">
        <v>0</v>
      </c>
      <c r="H3679">
        <f t="shared" si="57"/>
        <v>0</v>
      </c>
    </row>
    <row r="3680" spans="1:8" x14ac:dyDescent="0.25">
      <c r="A3680" t="s">
        <v>3683</v>
      </c>
      <c r="B3680">
        <v>-0.181356928</v>
      </c>
      <c r="C3680">
        <v>5.0185029710000002</v>
      </c>
      <c r="D3680">
        <v>0.67083782199999997</v>
      </c>
      <c r="E3680">
        <v>1</v>
      </c>
      <c r="F3680" t="b">
        <v>0</v>
      </c>
      <c r="H3680">
        <f t="shared" si="57"/>
        <v>0</v>
      </c>
    </row>
    <row r="3681" spans="1:8" x14ac:dyDescent="0.25">
      <c r="A3681" t="s">
        <v>3684</v>
      </c>
      <c r="B3681">
        <v>-0.175704217</v>
      </c>
      <c r="C3681">
        <v>7.1313198010000001</v>
      </c>
      <c r="D3681">
        <v>0.67085038500000005</v>
      </c>
      <c r="E3681">
        <v>1</v>
      </c>
      <c r="F3681" t="b">
        <v>0</v>
      </c>
      <c r="H3681">
        <f t="shared" si="57"/>
        <v>0</v>
      </c>
    </row>
    <row r="3682" spans="1:8" x14ac:dyDescent="0.25">
      <c r="A3682" t="s">
        <v>3685</v>
      </c>
      <c r="B3682">
        <v>-0.17760103799999999</v>
      </c>
      <c r="C3682">
        <v>5.8677900459999996</v>
      </c>
      <c r="D3682">
        <v>0.67087498099999998</v>
      </c>
      <c r="E3682">
        <v>1</v>
      </c>
      <c r="F3682" t="b">
        <v>0</v>
      </c>
      <c r="H3682">
        <f t="shared" si="57"/>
        <v>0</v>
      </c>
    </row>
    <row r="3683" spans="1:8" x14ac:dyDescent="0.25">
      <c r="A3683" t="s">
        <v>3686</v>
      </c>
      <c r="B3683">
        <v>-0.17502248300000001</v>
      </c>
      <c r="C3683">
        <v>8.0473128819999999</v>
      </c>
      <c r="D3683">
        <v>0.67092087700000003</v>
      </c>
      <c r="E3683">
        <v>1</v>
      </c>
      <c r="F3683" t="b">
        <v>0</v>
      </c>
      <c r="H3683">
        <f t="shared" si="57"/>
        <v>0</v>
      </c>
    </row>
    <row r="3684" spans="1:8" x14ac:dyDescent="0.25">
      <c r="A3684" t="s">
        <v>3687</v>
      </c>
      <c r="B3684">
        <v>-0.17588104500000001</v>
      </c>
      <c r="C3684">
        <v>6.9133390290000003</v>
      </c>
      <c r="D3684">
        <v>0.67093135299999995</v>
      </c>
      <c r="E3684">
        <v>1</v>
      </c>
      <c r="F3684" t="b">
        <v>0</v>
      </c>
      <c r="H3684">
        <f t="shared" si="57"/>
        <v>0</v>
      </c>
    </row>
    <row r="3685" spans="1:8" x14ac:dyDescent="0.25">
      <c r="A3685" t="s">
        <v>3688</v>
      </c>
      <c r="B3685">
        <v>-0.18971180000000001</v>
      </c>
      <c r="C3685">
        <v>4.0532911220000001</v>
      </c>
      <c r="D3685">
        <v>0.67097790999999996</v>
      </c>
      <c r="E3685">
        <v>1</v>
      </c>
      <c r="F3685" t="b">
        <v>0</v>
      </c>
      <c r="H3685">
        <f t="shared" si="57"/>
        <v>0</v>
      </c>
    </row>
    <row r="3686" spans="1:8" x14ac:dyDescent="0.25">
      <c r="A3686" t="s">
        <v>3689</v>
      </c>
      <c r="B3686">
        <v>0.185700262</v>
      </c>
      <c r="C3686">
        <v>4.0541096830000001</v>
      </c>
      <c r="D3686">
        <v>0.67097790999999996</v>
      </c>
      <c r="E3686">
        <v>1</v>
      </c>
      <c r="F3686" t="b">
        <v>0</v>
      </c>
      <c r="H3686">
        <f t="shared" si="57"/>
        <v>0</v>
      </c>
    </row>
    <row r="3687" spans="1:8" x14ac:dyDescent="0.25">
      <c r="A3687" t="s">
        <v>3690</v>
      </c>
      <c r="B3687">
        <v>-0.17627843700000001</v>
      </c>
      <c r="C3687">
        <v>6.5455332129999997</v>
      </c>
      <c r="D3687">
        <v>0.67104330400000001</v>
      </c>
      <c r="E3687">
        <v>1</v>
      </c>
      <c r="F3687" t="b">
        <v>0</v>
      </c>
      <c r="H3687">
        <f t="shared" si="57"/>
        <v>0</v>
      </c>
    </row>
    <row r="3688" spans="1:8" x14ac:dyDescent="0.25">
      <c r="A3688" t="s">
        <v>3691</v>
      </c>
      <c r="B3688">
        <v>-0.176494655</v>
      </c>
      <c r="C3688">
        <v>6.3841983710000001</v>
      </c>
      <c r="D3688">
        <v>0.67108905600000002</v>
      </c>
      <c r="E3688">
        <v>1</v>
      </c>
      <c r="F3688" t="b">
        <v>0</v>
      </c>
      <c r="H3688">
        <f t="shared" si="57"/>
        <v>0</v>
      </c>
    </row>
    <row r="3689" spans="1:8" x14ac:dyDescent="0.25">
      <c r="A3689" t="s">
        <v>3692</v>
      </c>
      <c r="B3689">
        <v>0.17726287499999999</v>
      </c>
      <c r="C3689">
        <v>5.4118520139999999</v>
      </c>
      <c r="D3689">
        <v>0.67120976300000001</v>
      </c>
      <c r="E3689">
        <v>1</v>
      </c>
      <c r="F3689" t="b">
        <v>0</v>
      </c>
      <c r="H3689">
        <f t="shared" si="57"/>
        <v>0</v>
      </c>
    </row>
    <row r="3690" spans="1:8" x14ac:dyDescent="0.25">
      <c r="A3690" t="s">
        <v>3693</v>
      </c>
      <c r="B3690">
        <v>-0.175884662</v>
      </c>
      <c r="C3690">
        <v>6.7644021140000001</v>
      </c>
      <c r="D3690">
        <v>0.67122972299999994</v>
      </c>
      <c r="E3690">
        <v>1</v>
      </c>
      <c r="F3690" t="b">
        <v>0</v>
      </c>
      <c r="H3690">
        <f t="shared" si="57"/>
        <v>0</v>
      </c>
    </row>
    <row r="3691" spans="1:8" x14ac:dyDescent="0.25">
      <c r="A3691" t="s">
        <v>3694</v>
      </c>
      <c r="B3691">
        <v>-0.17690493099999999</v>
      </c>
      <c r="C3691">
        <v>6.0042097859999997</v>
      </c>
      <c r="D3691">
        <v>0.67157979899999998</v>
      </c>
      <c r="E3691">
        <v>1</v>
      </c>
      <c r="F3691" t="b">
        <v>0</v>
      </c>
      <c r="H3691">
        <f t="shared" si="57"/>
        <v>0</v>
      </c>
    </row>
    <row r="3692" spans="1:8" x14ac:dyDescent="0.25">
      <c r="A3692" t="s">
        <v>3695</v>
      </c>
      <c r="B3692">
        <v>0.17429555499999999</v>
      </c>
      <c r="C3692">
        <v>8.5982579870000002</v>
      </c>
      <c r="D3692">
        <v>0.67181094399999997</v>
      </c>
      <c r="E3692">
        <v>1</v>
      </c>
      <c r="F3692" t="b">
        <v>0</v>
      </c>
      <c r="H3692">
        <f t="shared" si="57"/>
        <v>0</v>
      </c>
    </row>
    <row r="3693" spans="1:8" x14ac:dyDescent="0.25">
      <c r="A3693" t="s">
        <v>3696</v>
      </c>
      <c r="B3693">
        <v>-0.17469015700000001</v>
      </c>
      <c r="C3693">
        <v>7.7207277569999997</v>
      </c>
      <c r="D3693">
        <v>0.67183508599999997</v>
      </c>
      <c r="E3693">
        <v>1</v>
      </c>
      <c r="F3693" t="b">
        <v>0</v>
      </c>
      <c r="H3693">
        <f t="shared" si="57"/>
        <v>0</v>
      </c>
    </row>
    <row r="3694" spans="1:8" x14ac:dyDescent="0.25">
      <c r="A3694" t="s">
        <v>3697</v>
      </c>
      <c r="B3694">
        <v>0.18300966299999999</v>
      </c>
      <c r="C3694">
        <v>4.2370020989999997</v>
      </c>
      <c r="D3694">
        <v>0.67189759999999998</v>
      </c>
      <c r="E3694">
        <v>1</v>
      </c>
      <c r="F3694" t="b">
        <v>0</v>
      </c>
      <c r="H3694">
        <f t="shared" si="57"/>
        <v>0</v>
      </c>
    </row>
    <row r="3695" spans="1:8" x14ac:dyDescent="0.25">
      <c r="A3695" t="s">
        <v>3698</v>
      </c>
      <c r="B3695">
        <v>0.174228311</v>
      </c>
      <c r="C3695">
        <v>8.5904722630000006</v>
      </c>
      <c r="D3695">
        <v>0.671935014</v>
      </c>
      <c r="E3695">
        <v>1</v>
      </c>
      <c r="F3695" t="b">
        <v>0</v>
      </c>
      <c r="H3695">
        <f t="shared" si="57"/>
        <v>0</v>
      </c>
    </row>
    <row r="3696" spans="1:8" x14ac:dyDescent="0.25">
      <c r="A3696" t="s">
        <v>3699</v>
      </c>
      <c r="B3696">
        <v>-0.17731634099999999</v>
      </c>
      <c r="C3696">
        <v>5.7031710880000004</v>
      </c>
      <c r="D3696">
        <v>0.672068059</v>
      </c>
      <c r="E3696">
        <v>1</v>
      </c>
      <c r="F3696" t="b">
        <v>0</v>
      </c>
      <c r="H3696">
        <f t="shared" si="57"/>
        <v>0</v>
      </c>
    </row>
    <row r="3697" spans="1:8" x14ac:dyDescent="0.25">
      <c r="A3697" t="s">
        <v>3700</v>
      </c>
      <c r="B3697">
        <v>0.18156847500000001</v>
      </c>
      <c r="C3697">
        <v>4.2055638340000003</v>
      </c>
      <c r="D3697">
        <v>0.67259658099999997</v>
      </c>
      <c r="E3697">
        <v>1</v>
      </c>
      <c r="F3697" t="b">
        <v>0</v>
      </c>
      <c r="H3697">
        <f t="shared" si="57"/>
        <v>0</v>
      </c>
    </row>
    <row r="3698" spans="1:8" x14ac:dyDescent="0.25">
      <c r="A3698" t="s">
        <v>3701</v>
      </c>
      <c r="B3698">
        <v>-0.17733644100000001</v>
      </c>
      <c r="C3698">
        <v>4.9873251209999996</v>
      </c>
      <c r="D3698">
        <v>0.67265878300000004</v>
      </c>
      <c r="E3698">
        <v>1</v>
      </c>
      <c r="F3698" t="b">
        <v>0</v>
      </c>
      <c r="H3698">
        <f t="shared" si="57"/>
        <v>0</v>
      </c>
    </row>
    <row r="3699" spans="1:8" x14ac:dyDescent="0.25">
      <c r="A3699" t="s">
        <v>3702</v>
      </c>
      <c r="B3699">
        <v>-0.17377463400000001</v>
      </c>
      <c r="C3699">
        <v>8.5070480610000008</v>
      </c>
      <c r="D3699">
        <v>0.67278383200000003</v>
      </c>
      <c r="E3699">
        <v>1</v>
      </c>
      <c r="F3699" t="b">
        <v>0</v>
      </c>
      <c r="H3699">
        <f t="shared" si="57"/>
        <v>0</v>
      </c>
    </row>
    <row r="3700" spans="1:8" x14ac:dyDescent="0.25">
      <c r="A3700" t="s">
        <v>3703</v>
      </c>
      <c r="B3700">
        <v>0.17348037599999999</v>
      </c>
      <c r="C3700">
        <v>9.1900689240000002</v>
      </c>
      <c r="D3700">
        <v>0.67296065000000005</v>
      </c>
      <c r="E3700">
        <v>1</v>
      </c>
      <c r="F3700" t="b">
        <v>0</v>
      </c>
      <c r="H3700">
        <f t="shared" si="57"/>
        <v>0</v>
      </c>
    </row>
    <row r="3701" spans="1:8" x14ac:dyDescent="0.25">
      <c r="A3701" t="s">
        <v>3704</v>
      </c>
      <c r="B3701">
        <v>-0.179125914</v>
      </c>
      <c r="C3701">
        <v>5.1056428650000001</v>
      </c>
      <c r="D3701">
        <v>0.67313034900000002</v>
      </c>
      <c r="E3701">
        <v>1</v>
      </c>
      <c r="F3701" t="b">
        <v>0</v>
      </c>
      <c r="H3701">
        <f t="shared" si="57"/>
        <v>0</v>
      </c>
    </row>
    <row r="3702" spans="1:8" x14ac:dyDescent="0.25">
      <c r="A3702" t="s">
        <v>3705</v>
      </c>
      <c r="B3702">
        <v>-0.179190032</v>
      </c>
      <c r="C3702">
        <v>5.0101485989999999</v>
      </c>
      <c r="D3702">
        <v>0.67324280800000003</v>
      </c>
      <c r="E3702">
        <v>1</v>
      </c>
      <c r="F3702" t="b">
        <v>0</v>
      </c>
      <c r="H3702">
        <f t="shared" si="57"/>
        <v>0</v>
      </c>
    </row>
    <row r="3703" spans="1:8" x14ac:dyDescent="0.25">
      <c r="A3703" t="s">
        <v>3706</v>
      </c>
      <c r="B3703">
        <v>0.17897864699999999</v>
      </c>
      <c r="C3703">
        <v>5.068953831</v>
      </c>
      <c r="D3703">
        <v>0.67346138099999997</v>
      </c>
      <c r="E3703">
        <v>1</v>
      </c>
      <c r="F3703" t="b">
        <v>0</v>
      </c>
      <c r="H3703">
        <f t="shared" si="57"/>
        <v>0</v>
      </c>
    </row>
    <row r="3704" spans="1:8" x14ac:dyDescent="0.25">
      <c r="A3704" t="s">
        <v>3707</v>
      </c>
      <c r="B3704">
        <v>0.17574293999999999</v>
      </c>
      <c r="C3704">
        <v>5.9697122839999999</v>
      </c>
      <c r="D3704">
        <v>0.67380291999999997</v>
      </c>
      <c r="E3704">
        <v>1</v>
      </c>
      <c r="F3704" t="b">
        <v>0</v>
      </c>
      <c r="H3704">
        <f t="shared" si="57"/>
        <v>0</v>
      </c>
    </row>
    <row r="3705" spans="1:8" x14ac:dyDescent="0.25">
      <c r="A3705" t="s">
        <v>3708</v>
      </c>
      <c r="B3705">
        <v>-0.18477263199999999</v>
      </c>
      <c r="C3705">
        <v>4.067275918</v>
      </c>
      <c r="D3705">
        <v>0.67383523000000001</v>
      </c>
      <c r="E3705">
        <v>1</v>
      </c>
      <c r="F3705" t="b">
        <v>0</v>
      </c>
      <c r="H3705">
        <f t="shared" si="57"/>
        <v>0</v>
      </c>
    </row>
    <row r="3706" spans="1:8" x14ac:dyDescent="0.25">
      <c r="A3706" t="s">
        <v>3709</v>
      </c>
      <c r="B3706">
        <v>-0.17332160699999999</v>
      </c>
      <c r="C3706">
        <v>7.9588375349999998</v>
      </c>
      <c r="D3706">
        <v>0.67401758099999998</v>
      </c>
      <c r="E3706">
        <v>1</v>
      </c>
      <c r="F3706" t="b">
        <v>0</v>
      </c>
      <c r="H3706">
        <f t="shared" si="57"/>
        <v>0</v>
      </c>
    </row>
    <row r="3707" spans="1:8" x14ac:dyDescent="0.25">
      <c r="A3707" t="s">
        <v>3710</v>
      </c>
      <c r="B3707">
        <v>-0.174756523</v>
      </c>
      <c r="C3707">
        <v>6.3795596000000003</v>
      </c>
      <c r="D3707">
        <v>0.67416773500000005</v>
      </c>
      <c r="E3707">
        <v>1</v>
      </c>
      <c r="F3707" t="b">
        <v>0</v>
      </c>
      <c r="H3707">
        <f t="shared" si="57"/>
        <v>0</v>
      </c>
    </row>
    <row r="3708" spans="1:8" x14ac:dyDescent="0.25">
      <c r="A3708" t="s">
        <v>3711</v>
      </c>
      <c r="B3708">
        <v>0.20101792600000001</v>
      </c>
      <c r="C3708">
        <v>2.5118368659999999</v>
      </c>
      <c r="D3708">
        <v>0.67442267300000003</v>
      </c>
      <c r="E3708">
        <v>1</v>
      </c>
      <c r="F3708" t="b">
        <v>0</v>
      </c>
      <c r="H3708">
        <f t="shared" si="57"/>
        <v>0</v>
      </c>
    </row>
    <row r="3709" spans="1:8" x14ac:dyDescent="0.25">
      <c r="A3709" t="s">
        <v>3712</v>
      </c>
      <c r="B3709">
        <v>-0.17922637799999999</v>
      </c>
      <c r="C3709">
        <v>4.7810893019999998</v>
      </c>
      <c r="D3709">
        <v>0.67460049700000002</v>
      </c>
      <c r="E3709">
        <v>1</v>
      </c>
      <c r="F3709" t="b">
        <v>0</v>
      </c>
      <c r="H3709">
        <f t="shared" si="57"/>
        <v>0</v>
      </c>
    </row>
    <row r="3710" spans="1:8" x14ac:dyDescent="0.25">
      <c r="A3710" t="s">
        <v>3713</v>
      </c>
      <c r="B3710">
        <v>-0.17250021700000001</v>
      </c>
      <c r="C3710">
        <v>8.7208670880000003</v>
      </c>
      <c r="D3710">
        <v>0.67491921300000002</v>
      </c>
      <c r="E3710">
        <v>1</v>
      </c>
      <c r="F3710" t="b">
        <v>0</v>
      </c>
      <c r="H3710">
        <f t="shared" si="57"/>
        <v>0</v>
      </c>
    </row>
    <row r="3711" spans="1:8" x14ac:dyDescent="0.25">
      <c r="A3711" t="s">
        <v>3714</v>
      </c>
      <c r="B3711">
        <v>-0.18241238000000001</v>
      </c>
      <c r="C3711">
        <v>4.4399812399999998</v>
      </c>
      <c r="D3711">
        <v>0.674957468</v>
      </c>
      <c r="E3711">
        <v>1</v>
      </c>
      <c r="F3711" t="b">
        <v>0</v>
      </c>
      <c r="H3711">
        <f t="shared" si="57"/>
        <v>0</v>
      </c>
    </row>
    <row r="3712" spans="1:8" x14ac:dyDescent="0.25">
      <c r="A3712" t="s">
        <v>3715</v>
      </c>
      <c r="B3712">
        <v>-0.173228619</v>
      </c>
      <c r="C3712">
        <v>7.2462970709999999</v>
      </c>
      <c r="D3712">
        <v>0.67504804500000004</v>
      </c>
      <c r="E3712">
        <v>1</v>
      </c>
      <c r="F3712" t="b">
        <v>0</v>
      </c>
      <c r="H3712">
        <f t="shared" si="57"/>
        <v>0</v>
      </c>
    </row>
    <row r="3713" spans="1:8" x14ac:dyDescent="0.25">
      <c r="A3713" t="s">
        <v>3716</v>
      </c>
      <c r="B3713">
        <v>0.17429824999999999</v>
      </c>
      <c r="C3713">
        <v>6.2053554899999996</v>
      </c>
      <c r="D3713">
        <v>0.67553720900000003</v>
      </c>
      <c r="E3713">
        <v>1</v>
      </c>
      <c r="F3713" t="b">
        <v>0</v>
      </c>
      <c r="H3713">
        <f t="shared" si="57"/>
        <v>0</v>
      </c>
    </row>
    <row r="3714" spans="1:8" x14ac:dyDescent="0.25">
      <c r="A3714" t="s">
        <v>3717</v>
      </c>
      <c r="B3714">
        <v>0.17737510400000001</v>
      </c>
      <c r="C3714">
        <v>4.9812543539999998</v>
      </c>
      <c r="D3714">
        <v>0.67563517200000001</v>
      </c>
      <c r="E3714">
        <v>1</v>
      </c>
      <c r="F3714" t="b">
        <v>0</v>
      </c>
      <c r="H3714">
        <f t="shared" si="57"/>
        <v>0</v>
      </c>
    </row>
    <row r="3715" spans="1:8" x14ac:dyDescent="0.25">
      <c r="A3715" t="s">
        <v>3718</v>
      </c>
      <c r="B3715">
        <v>0.18155146899999999</v>
      </c>
      <c r="C3715">
        <v>4.0753129120000002</v>
      </c>
      <c r="D3715">
        <v>0.67571353999999995</v>
      </c>
      <c r="E3715">
        <v>1</v>
      </c>
      <c r="F3715" t="b">
        <v>0</v>
      </c>
      <c r="H3715">
        <f t="shared" si="57"/>
        <v>0</v>
      </c>
    </row>
    <row r="3716" spans="1:8" x14ac:dyDescent="0.25">
      <c r="A3716" t="s">
        <v>3719</v>
      </c>
      <c r="B3716">
        <v>-0.17337318800000001</v>
      </c>
      <c r="C3716">
        <v>6.6049485409999997</v>
      </c>
      <c r="D3716">
        <v>0.67603015799999999</v>
      </c>
      <c r="E3716">
        <v>1</v>
      </c>
      <c r="F3716" t="b">
        <v>0</v>
      </c>
      <c r="H3716">
        <f t="shared" ref="H3716:H3779" si="58">-(LOG10(E3716))</f>
        <v>0</v>
      </c>
    </row>
    <row r="3717" spans="1:8" x14ac:dyDescent="0.25">
      <c r="A3717" t="s">
        <v>3720</v>
      </c>
      <c r="B3717">
        <v>-0.17300489399999999</v>
      </c>
      <c r="C3717">
        <v>6.8982446880000001</v>
      </c>
      <c r="D3717">
        <v>0.67604843999999997</v>
      </c>
      <c r="E3717">
        <v>1</v>
      </c>
      <c r="F3717" t="b">
        <v>0</v>
      </c>
      <c r="H3717">
        <f t="shared" si="58"/>
        <v>0</v>
      </c>
    </row>
    <row r="3718" spans="1:8" x14ac:dyDescent="0.25">
      <c r="A3718" t="s">
        <v>3721</v>
      </c>
      <c r="B3718">
        <v>-0.174105343</v>
      </c>
      <c r="C3718">
        <v>6.0231256320000002</v>
      </c>
      <c r="D3718">
        <v>0.67644252900000001</v>
      </c>
      <c r="E3718">
        <v>1</v>
      </c>
      <c r="F3718" t="b">
        <v>0</v>
      </c>
      <c r="H3718">
        <f t="shared" si="58"/>
        <v>0</v>
      </c>
    </row>
    <row r="3719" spans="1:8" x14ac:dyDescent="0.25">
      <c r="A3719" t="s">
        <v>3722</v>
      </c>
      <c r="B3719">
        <v>0.17350753499999999</v>
      </c>
      <c r="C3719">
        <v>6.308962084</v>
      </c>
      <c r="D3719">
        <v>0.67661658700000005</v>
      </c>
      <c r="E3719">
        <v>1</v>
      </c>
      <c r="F3719" t="b">
        <v>0</v>
      </c>
      <c r="H3719">
        <f t="shared" si="58"/>
        <v>0</v>
      </c>
    </row>
    <row r="3720" spans="1:8" x14ac:dyDescent="0.25">
      <c r="A3720" t="s">
        <v>3723</v>
      </c>
      <c r="B3720">
        <v>0.17945013500000001</v>
      </c>
      <c r="C3720">
        <v>4.0815128029999999</v>
      </c>
      <c r="D3720">
        <v>0.67664485299999999</v>
      </c>
      <c r="E3720">
        <v>1</v>
      </c>
      <c r="F3720" t="b">
        <v>0</v>
      </c>
      <c r="H3720">
        <f t="shared" si="58"/>
        <v>0</v>
      </c>
    </row>
    <row r="3721" spans="1:8" x14ac:dyDescent="0.25">
      <c r="A3721" t="s">
        <v>3724</v>
      </c>
      <c r="B3721">
        <v>0.176905601</v>
      </c>
      <c r="C3721">
        <v>5.0472759309999997</v>
      </c>
      <c r="D3721">
        <v>0.676729252</v>
      </c>
      <c r="E3721">
        <v>1</v>
      </c>
      <c r="F3721" t="b">
        <v>0</v>
      </c>
      <c r="H3721">
        <f t="shared" si="58"/>
        <v>0</v>
      </c>
    </row>
    <row r="3722" spans="1:8" x14ac:dyDescent="0.25">
      <c r="A3722" t="s">
        <v>3725</v>
      </c>
      <c r="B3722">
        <v>-0.32653526999999999</v>
      </c>
      <c r="C3722">
        <v>0.44977153600000003</v>
      </c>
      <c r="D3722">
        <v>0.67680538400000001</v>
      </c>
      <c r="E3722">
        <v>1</v>
      </c>
      <c r="F3722" t="b">
        <v>0</v>
      </c>
      <c r="H3722">
        <f t="shared" si="58"/>
        <v>0</v>
      </c>
    </row>
    <row r="3723" spans="1:8" x14ac:dyDescent="0.25">
      <c r="A3723" t="s">
        <v>3726</v>
      </c>
      <c r="B3723">
        <v>-0.19018267699999999</v>
      </c>
      <c r="C3723">
        <v>3.530649945</v>
      </c>
      <c r="D3723">
        <v>0.67692453699999999</v>
      </c>
      <c r="E3723">
        <v>1</v>
      </c>
      <c r="F3723" t="b">
        <v>0</v>
      </c>
      <c r="H3723">
        <f t="shared" si="58"/>
        <v>0</v>
      </c>
    </row>
    <row r="3724" spans="1:8" x14ac:dyDescent="0.25">
      <c r="A3724" t="s">
        <v>3727</v>
      </c>
      <c r="B3724">
        <v>0.17162850599999999</v>
      </c>
      <c r="C3724">
        <v>7.8120337559999999</v>
      </c>
      <c r="D3724">
        <v>0.67718395200000003</v>
      </c>
      <c r="E3724">
        <v>1</v>
      </c>
      <c r="F3724" t="b">
        <v>0</v>
      </c>
      <c r="H3724">
        <f t="shared" si="58"/>
        <v>0</v>
      </c>
    </row>
    <row r="3725" spans="1:8" x14ac:dyDescent="0.25">
      <c r="A3725" t="s">
        <v>3728</v>
      </c>
      <c r="B3725">
        <v>0.17314608200000001</v>
      </c>
      <c r="C3725">
        <v>6.3280662430000003</v>
      </c>
      <c r="D3725">
        <v>0.677199463</v>
      </c>
      <c r="E3725">
        <v>1</v>
      </c>
      <c r="F3725" t="b">
        <v>0</v>
      </c>
      <c r="H3725">
        <f t="shared" si="58"/>
        <v>0</v>
      </c>
    </row>
    <row r="3726" spans="1:8" x14ac:dyDescent="0.25">
      <c r="A3726" t="s">
        <v>3729</v>
      </c>
      <c r="B3726">
        <v>-0.64824490000000001</v>
      </c>
      <c r="C3726">
        <v>-0.84167192400000002</v>
      </c>
      <c r="D3726">
        <v>0.67752821100000005</v>
      </c>
      <c r="E3726">
        <v>1</v>
      </c>
      <c r="F3726" t="b">
        <v>0</v>
      </c>
      <c r="H3726">
        <f t="shared" si="58"/>
        <v>0</v>
      </c>
    </row>
    <row r="3727" spans="1:8" x14ac:dyDescent="0.25">
      <c r="A3727" t="s">
        <v>3730</v>
      </c>
      <c r="B3727">
        <v>0.501479589</v>
      </c>
      <c r="C3727">
        <v>-0.78267103299999996</v>
      </c>
      <c r="D3727">
        <v>0.67752821100000005</v>
      </c>
      <c r="E3727">
        <v>1</v>
      </c>
      <c r="F3727" t="b">
        <v>0</v>
      </c>
      <c r="H3727">
        <f t="shared" si="58"/>
        <v>0</v>
      </c>
    </row>
    <row r="3728" spans="1:8" x14ac:dyDescent="0.25">
      <c r="A3728" t="s">
        <v>3731</v>
      </c>
      <c r="B3728">
        <v>0.36619970600000001</v>
      </c>
      <c r="C3728">
        <v>-0.84783597099999997</v>
      </c>
      <c r="D3728">
        <v>0.67752821100000005</v>
      </c>
      <c r="E3728">
        <v>1</v>
      </c>
      <c r="F3728" t="b">
        <v>0</v>
      </c>
      <c r="H3728">
        <f t="shared" si="58"/>
        <v>0</v>
      </c>
    </row>
    <row r="3729" spans="1:8" x14ac:dyDescent="0.25">
      <c r="A3729" t="s">
        <v>3732</v>
      </c>
      <c r="B3729">
        <v>-0.174178996</v>
      </c>
      <c r="C3729">
        <v>5.7118969059999998</v>
      </c>
      <c r="D3729">
        <v>0.67754434600000002</v>
      </c>
      <c r="E3729">
        <v>1</v>
      </c>
      <c r="F3729" t="b">
        <v>0</v>
      </c>
      <c r="H3729">
        <f t="shared" si="58"/>
        <v>0</v>
      </c>
    </row>
    <row r="3730" spans="1:8" x14ac:dyDescent="0.25">
      <c r="A3730" t="s">
        <v>3733</v>
      </c>
      <c r="B3730">
        <v>-0.17259391800000001</v>
      </c>
      <c r="C3730">
        <v>6.5243624069999999</v>
      </c>
      <c r="D3730">
        <v>0.67760675100000001</v>
      </c>
      <c r="E3730">
        <v>1</v>
      </c>
      <c r="F3730" t="b">
        <v>0</v>
      </c>
      <c r="H3730">
        <f t="shared" si="58"/>
        <v>0</v>
      </c>
    </row>
    <row r="3731" spans="1:8" x14ac:dyDescent="0.25">
      <c r="A3731" t="s">
        <v>3734</v>
      </c>
      <c r="B3731">
        <v>0.179399421</v>
      </c>
      <c r="C3731">
        <v>4.1603310410000001</v>
      </c>
      <c r="D3731">
        <v>0.67763655700000003</v>
      </c>
      <c r="E3731">
        <v>1</v>
      </c>
      <c r="F3731" t="b">
        <v>0</v>
      </c>
      <c r="H3731">
        <f t="shared" si="58"/>
        <v>0</v>
      </c>
    </row>
    <row r="3732" spans="1:8" x14ac:dyDescent="0.25">
      <c r="A3732" t="s">
        <v>3735</v>
      </c>
      <c r="B3732">
        <v>0.173177101</v>
      </c>
      <c r="C3732">
        <v>6.152802984</v>
      </c>
      <c r="D3732">
        <v>0.67768619799999996</v>
      </c>
      <c r="E3732">
        <v>1</v>
      </c>
      <c r="F3732" t="b">
        <v>0</v>
      </c>
      <c r="H3732">
        <f t="shared" si="58"/>
        <v>0</v>
      </c>
    </row>
    <row r="3733" spans="1:8" x14ac:dyDescent="0.25">
      <c r="A3733" t="s">
        <v>3736</v>
      </c>
      <c r="B3733">
        <v>-0.171399513</v>
      </c>
      <c r="C3733">
        <v>7.7027288790000004</v>
      </c>
      <c r="D3733">
        <v>0.67769411400000001</v>
      </c>
      <c r="E3733">
        <v>1</v>
      </c>
      <c r="F3733" t="b">
        <v>0</v>
      </c>
      <c r="H3733">
        <f t="shared" si="58"/>
        <v>0</v>
      </c>
    </row>
    <row r="3734" spans="1:8" x14ac:dyDescent="0.25">
      <c r="A3734" t="s">
        <v>3737</v>
      </c>
      <c r="B3734">
        <v>-0.172788253</v>
      </c>
      <c r="C3734">
        <v>6.3398407670000001</v>
      </c>
      <c r="D3734">
        <v>0.67775783899999997</v>
      </c>
      <c r="E3734">
        <v>1</v>
      </c>
      <c r="F3734" t="b">
        <v>0</v>
      </c>
      <c r="H3734">
        <f t="shared" si="58"/>
        <v>0</v>
      </c>
    </row>
    <row r="3735" spans="1:8" x14ac:dyDescent="0.25">
      <c r="A3735" t="s">
        <v>3738</v>
      </c>
      <c r="B3735">
        <v>0.17152798799999999</v>
      </c>
      <c r="C3735">
        <v>7.4290311449999997</v>
      </c>
      <c r="D3735">
        <v>0.67782133700000002</v>
      </c>
      <c r="E3735">
        <v>1</v>
      </c>
      <c r="F3735" t="b">
        <v>0</v>
      </c>
      <c r="H3735">
        <f t="shared" si="58"/>
        <v>0</v>
      </c>
    </row>
    <row r="3736" spans="1:8" x14ac:dyDescent="0.25">
      <c r="A3736" t="s">
        <v>3739</v>
      </c>
      <c r="B3736">
        <v>0.17787091799999999</v>
      </c>
      <c r="C3736">
        <v>4.8657779569999997</v>
      </c>
      <c r="D3736">
        <v>0.67808817399999999</v>
      </c>
      <c r="E3736">
        <v>1</v>
      </c>
      <c r="F3736" t="b">
        <v>0</v>
      </c>
      <c r="H3736">
        <f t="shared" si="58"/>
        <v>0</v>
      </c>
    </row>
    <row r="3737" spans="1:8" x14ac:dyDescent="0.25">
      <c r="A3737" t="s">
        <v>3740</v>
      </c>
      <c r="B3737">
        <v>-0.17294585300000001</v>
      </c>
      <c r="C3737">
        <v>6.0785952730000004</v>
      </c>
      <c r="D3737">
        <v>0.67829592100000002</v>
      </c>
      <c r="E3737">
        <v>1</v>
      </c>
      <c r="F3737" t="b">
        <v>0</v>
      </c>
      <c r="H3737">
        <f t="shared" si="58"/>
        <v>0</v>
      </c>
    </row>
    <row r="3738" spans="1:8" x14ac:dyDescent="0.25">
      <c r="A3738" t="s">
        <v>3741</v>
      </c>
      <c r="B3738">
        <v>-0.17334201599999999</v>
      </c>
      <c r="C3738">
        <v>5.8827052660000003</v>
      </c>
      <c r="D3738">
        <v>0.67831203100000004</v>
      </c>
      <c r="E3738">
        <v>1</v>
      </c>
      <c r="F3738" t="b">
        <v>0</v>
      </c>
      <c r="H3738">
        <f t="shared" si="58"/>
        <v>0</v>
      </c>
    </row>
    <row r="3739" spans="1:8" x14ac:dyDescent="0.25">
      <c r="A3739" t="s">
        <v>3742</v>
      </c>
      <c r="B3739">
        <v>-0.17058952399999999</v>
      </c>
      <c r="C3739">
        <v>8.5193476980000007</v>
      </c>
      <c r="D3739">
        <v>0.67843804900000004</v>
      </c>
      <c r="E3739">
        <v>1</v>
      </c>
      <c r="F3739" t="b">
        <v>0</v>
      </c>
      <c r="H3739">
        <f t="shared" si="58"/>
        <v>0</v>
      </c>
    </row>
    <row r="3740" spans="1:8" x14ac:dyDescent="0.25">
      <c r="A3740" t="s">
        <v>3743</v>
      </c>
      <c r="B3740">
        <v>-0.17051321</v>
      </c>
      <c r="C3740">
        <v>8.3465568959999992</v>
      </c>
      <c r="D3740">
        <v>0.67869042999999996</v>
      </c>
      <c r="E3740">
        <v>1</v>
      </c>
      <c r="F3740" t="b">
        <v>0</v>
      </c>
      <c r="H3740">
        <f t="shared" si="58"/>
        <v>0</v>
      </c>
    </row>
    <row r="3741" spans="1:8" x14ac:dyDescent="0.25">
      <c r="A3741" t="s">
        <v>3744</v>
      </c>
      <c r="B3741">
        <v>-0.172035312</v>
      </c>
      <c r="C3741">
        <v>6.4230237020000001</v>
      </c>
      <c r="D3741">
        <v>0.67885954599999998</v>
      </c>
      <c r="E3741">
        <v>1</v>
      </c>
      <c r="F3741" t="b">
        <v>0</v>
      </c>
      <c r="H3741">
        <f t="shared" si="58"/>
        <v>0</v>
      </c>
    </row>
    <row r="3742" spans="1:8" x14ac:dyDescent="0.25">
      <c r="A3742" t="s">
        <v>3745</v>
      </c>
      <c r="B3742">
        <v>-0.17209163499999999</v>
      </c>
      <c r="C3742">
        <v>6.3744215540000004</v>
      </c>
      <c r="D3742">
        <v>0.67889291900000004</v>
      </c>
      <c r="E3742">
        <v>1</v>
      </c>
      <c r="F3742" t="b">
        <v>0</v>
      </c>
      <c r="H3742">
        <f t="shared" si="58"/>
        <v>0</v>
      </c>
    </row>
    <row r="3743" spans="1:8" x14ac:dyDescent="0.25">
      <c r="A3743" t="s">
        <v>3746</v>
      </c>
      <c r="B3743">
        <v>0.17345535400000001</v>
      </c>
      <c r="C3743">
        <v>5.6806158230000001</v>
      </c>
      <c r="D3743">
        <v>0.679020815</v>
      </c>
      <c r="E3743">
        <v>1</v>
      </c>
      <c r="F3743" t="b">
        <v>0</v>
      </c>
      <c r="H3743">
        <f t="shared" si="58"/>
        <v>0</v>
      </c>
    </row>
    <row r="3744" spans="1:8" x14ac:dyDescent="0.25">
      <c r="A3744" t="s">
        <v>3747</v>
      </c>
      <c r="B3744">
        <v>-0.17318166300000001</v>
      </c>
      <c r="C3744">
        <v>5.7593464709999997</v>
      </c>
      <c r="D3744">
        <v>0.67909672700000001</v>
      </c>
      <c r="E3744">
        <v>1</v>
      </c>
      <c r="F3744" t="b">
        <v>0</v>
      </c>
      <c r="H3744">
        <f t="shared" si="58"/>
        <v>0</v>
      </c>
    </row>
    <row r="3745" spans="1:8" x14ac:dyDescent="0.25">
      <c r="A3745" t="s">
        <v>3748</v>
      </c>
      <c r="B3745">
        <v>-0.17580295400000001</v>
      </c>
      <c r="C3745">
        <v>4.7067170110000003</v>
      </c>
      <c r="D3745">
        <v>0.67921766299999997</v>
      </c>
      <c r="E3745">
        <v>1</v>
      </c>
      <c r="F3745" t="b">
        <v>0</v>
      </c>
      <c r="H3745">
        <f t="shared" si="58"/>
        <v>0</v>
      </c>
    </row>
    <row r="3746" spans="1:8" x14ac:dyDescent="0.25">
      <c r="A3746" t="s">
        <v>3749</v>
      </c>
      <c r="B3746">
        <v>-0.17083324499999999</v>
      </c>
      <c r="C3746">
        <v>7.2657956669999999</v>
      </c>
      <c r="D3746">
        <v>0.67926966200000005</v>
      </c>
      <c r="E3746">
        <v>1</v>
      </c>
      <c r="F3746" t="b">
        <v>0</v>
      </c>
      <c r="H3746">
        <f t="shared" si="58"/>
        <v>0</v>
      </c>
    </row>
    <row r="3747" spans="1:8" x14ac:dyDescent="0.25">
      <c r="A3747" t="s">
        <v>3750</v>
      </c>
      <c r="B3747">
        <v>-0.172122359</v>
      </c>
      <c r="C3747">
        <v>6.2261550479999999</v>
      </c>
      <c r="D3747">
        <v>0.67927294299999996</v>
      </c>
      <c r="E3747">
        <v>1</v>
      </c>
      <c r="F3747" t="b">
        <v>0</v>
      </c>
      <c r="H3747">
        <f t="shared" si="58"/>
        <v>0</v>
      </c>
    </row>
    <row r="3748" spans="1:8" x14ac:dyDescent="0.25">
      <c r="A3748" t="s">
        <v>3751</v>
      </c>
      <c r="B3748">
        <v>-0.182629193</v>
      </c>
      <c r="C3748">
        <v>4.1689408400000003</v>
      </c>
      <c r="D3748">
        <v>0.67938354599999995</v>
      </c>
      <c r="E3748">
        <v>1</v>
      </c>
      <c r="F3748" t="b">
        <v>0</v>
      </c>
      <c r="H3748">
        <f t="shared" si="58"/>
        <v>0</v>
      </c>
    </row>
    <row r="3749" spans="1:8" x14ac:dyDescent="0.25">
      <c r="A3749" t="s">
        <v>3752</v>
      </c>
      <c r="B3749">
        <v>-0.17140012099999999</v>
      </c>
      <c r="C3749">
        <v>6.6646775800000002</v>
      </c>
      <c r="D3749">
        <v>0.67938562499999999</v>
      </c>
      <c r="E3749">
        <v>1</v>
      </c>
      <c r="F3749" t="b">
        <v>0</v>
      </c>
      <c r="H3749">
        <f t="shared" si="58"/>
        <v>0</v>
      </c>
    </row>
    <row r="3750" spans="1:8" x14ac:dyDescent="0.25">
      <c r="A3750" t="s">
        <v>3753</v>
      </c>
      <c r="B3750">
        <v>-0.17043583300000001</v>
      </c>
      <c r="C3750">
        <v>7.4596173759999997</v>
      </c>
      <c r="D3750">
        <v>0.67970278399999995</v>
      </c>
      <c r="E3750">
        <v>1</v>
      </c>
      <c r="F3750" t="b">
        <v>0</v>
      </c>
      <c r="H3750">
        <f t="shared" si="58"/>
        <v>0</v>
      </c>
    </row>
    <row r="3751" spans="1:8" x14ac:dyDescent="0.25">
      <c r="A3751" t="s">
        <v>3754</v>
      </c>
      <c r="B3751">
        <v>-0.171058602</v>
      </c>
      <c r="C3751">
        <v>6.7582773310000004</v>
      </c>
      <c r="D3751">
        <v>0.67978482600000001</v>
      </c>
      <c r="E3751">
        <v>1</v>
      </c>
      <c r="F3751" t="b">
        <v>0</v>
      </c>
      <c r="H3751">
        <f t="shared" si="58"/>
        <v>0</v>
      </c>
    </row>
    <row r="3752" spans="1:8" x14ac:dyDescent="0.25">
      <c r="A3752" t="s">
        <v>3755</v>
      </c>
      <c r="B3752">
        <v>-0.174192177</v>
      </c>
      <c r="C3752">
        <v>5.4068490200000001</v>
      </c>
      <c r="D3752">
        <v>0.67979509699999996</v>
      </c>
      <c r="E3752">
        <v>1</v>
      </c>
      <c r="F3752" t="b">
        <v>0</v>
      </c>
      <c r="H3752">
        <f t="shared" si="58"/>
        <v>0</v>
      </c>
    </row>
    <row r="3753" spans="1:8" x14ac:dyDescent="0.25">
      <c r="A3753" t="s">
        <v>3756</v>
      </c>
      <c r="B3753">
        <v>-0.17105659600000001</v>
      </c>
      <c r="C3753">
        <v>6.6429733579999999</v>
      </c>
      <c r="D3753">
        <v>0.68004466100000005</v>
      </c>
      <c r="E3753">
        <v>1</v>
      </c>
      <c r="F3753" t="b">
        <v>0</v>
      </c>
      <c r="H3753">
        <f t="shared" si="58"/>
        <v>0</v>
      </c>
    </row>
    <row r="3754" spans="1:8" x14ac:dyDescent="0.25">
      <c r="A3754" t="s">
        <v>3757</v>
      </c>
      <c r="B3754">
        <v>0.25767132300000001</v>
      </c>
      <c r="C3754">
        <v>0.86621186900000002</v>
      </c>
      <c r="D3754">
        <v>0.68034702000000002</v>
      </c>
      <c r="E3754">
        <v>1</v>
      </c>
      <c r="F3754" t="b">
        <v>0</v>
      </c>
      <c r="H3754">
        <f t="shared" si="58"/>
        <v>0</v>
      </c>
    </row>
    <row r="3755" spans="1:8" x14ac:dyDescent="0.25">
      <c r="A3755" t="s">
        <v>3758</v>
      </c>
      <c r="B3755">
        <v>0.40086681400000002</v>
      </c>
      <c r="C3755">
        <v>-7.2749158999999994E-2</v>
      </c>
      <c r="D3755">
        <v>0.68049040599999999</v>
      </c>
      <c r="E3755">
        <v>1</v>
      </c>
      <c r="F3755" t="b">
        <v>0</v>
      </c>
      <c r="H3755">
        <f t="shared" si="58"/>
        <v>0</v>
      </c>
    </row>
    <row r="3756" spans="1:8" x14ac:dyDescent="0.25">
      <c r="A3756" t="s">
        <v>3759</v>
      </c>
      <c r="B3756">
        <v>-0.32148001100000001</v>
      </c>
      <c r="C3756">
        <v>-6.5197909999999998E-2</v>
      </c>
      <c r="D3756">
        <v>0.68049040599999999</v>
      </c>
      <c r="E3756">
        <v>1</v>
      </c>
      <c r="F3756" t="b">
        <v>0</v>
      </c>
      <c r="H3756">
        <f t="shared" si="58"/>
        <v>0</v>
      </c>
    </row>
    <row r="3757" spans="1:8" x14ac:dyDescent="0.25">
      <c r="A3757" t="s">
        <v>3760</v>
      </c>
      <c r="B3757">
        <v>0.169839463</v>
      </c>
      <c r="C3757">
        <v>7.6587388189999999</v>
      </c>
      <c r="D3757">
        <v>0.680534902</v>
      </c>
      <c r="E3757">
        <v>1</v>
      </c>
      <c r="F3757" t="b">
        <v>0</v>
      </c>
      <c r="H3757">
        <f t="shared" si="58"/>
        <v>0</v>
      </c>
    </row>
    <row r="3758" spans="1:8" x14ac:dyDescent="0.25">
      <c r="A3758" t="s">
        <v>3761</v>
      </c>
      <c r="B3758">
        <v>-0.172192226</v>
      </c>
      <c r="C3758">
        <v>5.8080226750000001</v>
      </c>
      <c r="D3758">
        <v>0.680639361</v>
      </c>
      <c r="E3758">
        <v>1</v>
      </c>
      <c r="F3758" t="b">
        <v>0</v>
      </c>
      <c r="H3758">
        <f t="shared" si="58"/>
        <v>0</v>
      </c>
    </row>
    <row r="3759" spans="1:8" x14ac:dyDescent="0.25">
      <c r="A3759" t="s">
        <v>3762</v>
      </c>
      <c r="B3759">
        <v>0.17002430800000001</v>
      </c>
      <c r="C3759">
        <v>7.3216956739999999</v>
      </c>
      <c r="D3759">
        <v>0.680645532</v>
      </c>
      <c r="E3759">
        <v>1</v>
      </c>
      <c r="F3759" t="b">
        <v>0</v>
      </c>
      <c r="H3759">
        <f t="shared" si="58"/>
        <v>0</v>
      </c>
    </row>
    <row r="3760" spans="1:8" x14ac:dyDescent="0.25">
      <c r="A3760" t="s">
        <v>3763</v>
      </c>
      <c r="B3760">
        <v>-0.17052302899999999</v>
      </c>
      <c r="C3760">
        <v>6.6710640669999997</v>
      </c>
      <c r="D3760">
        <v>0.68092706300000005</v>
      </c>
      <c r="E3760">
        <v>1</v>
      </c>
      <c r="F3760" t="b">
        <v>0</v>
      </c>
      <c r="H3760">
        <f t="shared" si="58"/>
        <v>0</v>
      </c>
    </row>
    <row r="3761" spans="1:8" x14ac:dyDescent="0.25">
      <c r="A3761" t="s">
        <v>3764</v>
      </c>
      <c r="B3761">
        <v>0.16968846200000001</v>
      </c>
      <c r="C3761">
        <v>7.4210946480000004</v>
      </c>
      <c r="D3761">
        <v>0.68110267700000005</v>
      </c>
      <c r="E3761">
        <v>1</v>
      </c>
      <c r="F3761" t="b">
        <v>0</v>
      </c>
      <c r="H3761">
        <f t="shared" si="58"/>
        <v>0</v>
      </c>
    </row>
    <row r="3762" spans="1:8" x14ac:dyDescent="0.25">
      <c r="A3762" t="s">
        <v>3765</v>
      </c>
      <c r="B3762">
        <v>-0.171333085</v>
      </c>
      <c r="C3762">
        <v>6.0441207129999999</v>
      </c>
      <c r="D3762">
        <v>0.68126551099999999</v>
      </c>
      <c r="E3762">
        <v>1</v>
      </c>
      <c r="F3762" t="b">
        <v>0</v>
      </c>
      <c r="H3762">
        <f t="shared" si="58"/>
        <v>0</v>
      </c>
    </row>
    <row r="3763" spans="1:8" x14ac:dyDescent="0.25">
      <c r="A3763" t="s">
        <v>3766</v>
      </c>
      <c r="B3763">
        <v>-0.17010192499999999</v>
      </c>
      <c r="C3763">
        <v>6.8090401439999999</v>
      </c>
      <c r="D3763">
        <v>0.68137676800000002</v>
      </c>
      <c r="E3763">
        <v>1</v>
      </c>
      <c r="F3763" t="b">
        <v>0</v>
      </c>
      <c r="H3763">
        <f t="shared" si="58"/>
        <v>0</v>
      </c>
    </row>
    <row r="3764" spans="1:8" x14ac:dyDescent="0.25">
      <c r="A3764" t="s">
        <v>3767</v>
      </c>
      <c r="B3764">
        <v>-0.17050989999999999</v>
      </c>
      <c r="C3764">
        <v>6.2570131670000002</v>
      </c>
      <c r="D3764">
        <v>0.682034005</v>
      </c>
      <c r="E3764">
        <v>1</v>
      </c>
      <c r="F3764" t="b">
        <v>0</v>
      </c>
      <c r="H3764">
        <f t="shared" si="58"/>
        <v>0</v>
      </c>
    </row>
    <row r="3765" spans="1:8" x14ac:dyDescent="0.25">
      <c r="A3765" t="s">
        <v>3768</v>
      </c>
      <c r="B3765">
        <v>-0.17100676200000001</v>
      </c>
      <c r="C3765">
        <v>5.5641067189999998</v>
      </c>
      <c r="D3765">
        <v>0.68204708700000005</v>
      </c>
      <c r="E3765">
        <v>1</v>
      </c>
      <c r="F3765" t="b">
        <v>0</v>
      </c>
      <c r="H3765">
        <f t="shared" si="58"/>
        <v>0</v>
      </c>
    </row>
    <row r="3766" spans="1:8" x14ac:dyDescent="0.25">
      <c r="A3766" t="s">
        <v>3769</v>
      </c>
      <c r="B3766">
        <v>-0.17071687199999999</v>
      </c>
      <c r="C3766">
        <v>6.0762705989999999</v>
      </c>
      <c r="D3766">
        <v>0.68224539100000003</v>
      </c>
      <c r="E3766">
        <v>1</v>
      </c>
      <c r="F3766" t="b">
        <v>0</v>
      </c>
      <c r="H3766">
        <f t="shared" si="58"/>
        <v>0</v>
      </c>
    </row>
    <row r="3767" spans="1:8" x14ac:dyDescent="0.25">
      <c r="A3767" t="s">
        <v>3770</v>
      </c>
      <c r="B3767">
        <v>0.17294917600000001</v>
      </c>
      <c r="C3767">
        <v>4.6446170389999999</v>
      </c>
      <c r="D3767">
        <v>0.68239211300000002</v>
      </c>
      <c r="E3767">
        <v>1</v>
      </c>
      <c r="F3767" t="b">
        <v>0</v>
      </c>
      <c r="H3767">
        <f t="shared" si="58"/>
        <v>0</v>
      </c>
    </row>
    <row r="3768" spans="1:8" x14ac:dyDescent="0.25">
      <c r="A3768" t="s">
        <v>3771</v>
      </c>
      <c r="B3768">
        <v>0.16983141299999999</v>
      </c>
      <c r="C3768">
        <v>6.5415601069999996</v>
      </c>
      <c r="D3768">
        <v>0.68249581000000004</v>
      </c>
      <c r="E3768">
        <v>1</v>
      </c>
      <c r="F3768" t="b">
        <v>0</v>
      </c>
      <c r="H3768">
        <f t="shared" si="58"/>
        <v>0</v>
      </c>
    </row>
    <row r="3769" spans="1:8" x14ac:dyDescent="0.25">
      <c r="A3769" t="s">
        <v>3772</v>
      </c>
      <c r="B3769">
        <v>-0.20388867199999999</v>
      </c>
      <c r="C3769">
        <v>2.0202023539999998</v>
      </c>
      <c r="D3769">
        <v>0.68262109900000001</v>
      </c>
      <c r="E3769">
        <v>1</v>
      </c>
      <c r="F3769" t="b">
        <v>0</v>
      </c>
      <c r="H3769">
        <f t="shared" si="58"/>
        <v>0</v>
      </c>
    </row>
    <row r="3770" spans="1:8" x14ac:dyDescent="0.25">
      <c r="A3770" t="s">
        <v>3773</v>
      </c>
      <c r="B3770">
        <v>-0.17234171500000001</v>
      </c>
      <c r="C3770">
        <v>4.9944378379999996</v>
      </c>
      <c r="D3770">
        <v>0.68262319699999996</v>
      </c>
      <c r="E3770">
        <v>1</v>
      </c>
      <c r="F3770" t="b">
        <v>0</v>
      </c>
      <c r="H3770">
        <f t="shared" si="58"/>
        <v>0</v>
      </c>
    </row>
    <row r="3771" spans="1:8" x14ac:dyDescent="0.25">
      <c r="A3771" t="s">
        <v>3774</v>
      </c>
      <c r="B3771">
        <v>0.23457101599999999</v>
      </c>
      <c r="C3771">
        <v>1.6521100010000001</v>
      </c>
      <c r="D3771">
        <v>0.68262991100000003</v>
      </c>
      <c r="E3771">
        <v>1</v>
      </c>
      <c r="F3771" t="b">
        <v>0</v>
      </c>
      <c r="H3771">
        <f t="shared" si="58"/>
        <v>0</v>
      </c>
    </row>
    <row r="3772" spans="1:8" x14ac:dyDescent="0.25">
      <c r="A3772" t="s">
        <v>3775</v>
      </c>
      <c r="B3772">
        <v>-0.1699069</v>
      </c>
      <c r="C3772">
        <v>6.4227218959999997</v>
      </c>
      <c r="D3772">
        <v>0.682632872</v>
      </c>
      <c r="E3772">
        <v>1</v>
      </c>
      <c r="F3772" t="b">
        <v>0</v>
      </c>
      <c r="H3772">
        <f t="shared" si="58"/>
        <v>0</v>
      </c>
    </row>
    <row r="3773" spans="1:8" x14ac:dyDescent="0.25">
      <c r="A3773" t="s">
        <v>3776</v>
      </c>
      <c r="B3773">
        <v>0.177708756</v>
      </c>
      <c r="C3773">
        <v>4.5370181450000002</v>
      </c>
      <c r="D3773">
        <v>0.68266413299999995</v>
      </c>
      <c r="E3773">
        <v>1</v>
      </c>
      <c r="F3773" t="b">
        <v>0</v>
      </c>
      <c r="H3773">
        <f t="shared" si="58"/>
        <v>0</v>
      </c>
    </row>
    <row r="3774" spans="1:8" x14ac:dyDescent="0.25">
      <c r="A3774" t="s">
        <v>3777</v>
      </c>
      <c r="B3774">
        <v>0.17603370900000001</v>
      </c>
      <c r="C3774">
        <v>4.4209129000000003</v>
      </c>
      <c r="D3774">
        <v>0.68297947000000003</v>
      </c>
      <c r="E3774">
        <v>1</v>
      </c>
      <c r="F3774" t="b">
        <v>0</v>
      </c>
      <c r="H3774">
        <f t="shared" si="58"/>
        <v>0</v>
      </c>
    </row>
    <row r="3775" spans="1:8" x14ac:dyDescent="0.25">
      <c r="A3775" t="s">
        <v>3778</v>
      </c>
      <c r="B3775">
        <v>0.17037126399999999</v>
      </c>
      <c r="C3775">
        <v>5.9885661990000001</v>
      </c>
      <c r="D3775">
        <v>0.68321516199999999</v>
      </c>
      <c r="E3775">
        <v>1</v>
      </c>
      <c r="F3775" t="b">
        <v>0</v>
      </c>
      <c r="H3775">
        <f t="shared" si="58"/>
        <v>0</v>
      </c>
    </row>
    <row r="3776" spans="1:8" x14ac:dyDescent="0.25">
      <c r="A3776" t="s">
        <v>3779</v>
      </c>
      <c r="B3776">
        <v>0.16938167700000001</v>
      </c>
      <c r="C3776">
        <v>6.5726379890000004</v>
      </c>
      <c r="D3776">
        <v>0.68321774599999996</v>
      </c>
      <c r="E3776">
        <v>1</v>
      </c>
      <c r="F3776" t="b">
        <v>0</v>
      </c>
      <c r="H3776">
        <f t="shared" si="58"/>
        <v>0</v>
      </c>
    </row>
    <row r="3777" spans="1:8" x14ac:dyDescent="0.25">
      <c r="A3777" t="s">
        <v>3780</v>
      </c>
      <c r="B3777">
        <v>0.16944424599999999</v>
      </c>
      <c r="C3777">
        <v>6.5088889139999999</v>
      </c>
      <c r="D3777">
        <v>0.68326553599999995</v>
      </c>
      <c r="E3777">
        <v>1</v>
      </c>
      <c r="F3777" t="b">
        <v>0</v>
      </c>
      <c r="H3777">
        <f t="shared" si="58"/>
        <v>0</v>
      </c>
    </row>
    <row r="3778" spans="1:8" x14ac:dyDescent="0.25">
      <c r="A3778" t="s">
        <v>3781</v>
      </c>
      <c r="B3778">
        <v>-0.170369991</v>
      </c>
      <c r="C3778">
        <v>5.5977206260000001</v>
      </c>
      <c r="D3778">
        <v>0.68329073100000004</v>
      </c>
      <c r="E3778">
        <v>1</v>
      </c>
      <c r="F3778" t="b">
        <v>0</v>
      </c>
      <c r="H3778">
        <f t="shared" si="58"/>
        <v>0</v>
      </c>
    </row>
    <row r="3779" spans="1:8" x14ac:dyDescent="0.25">
      <c r="A3779" t="s">
        <v>3782</v>
      </c>
      <c r="B3779">
        <v>-0.174816475</v>
      </c>
      <c r="C3779">
        <v>4.2930645780000001</v>
      </c>
      <c r="D3779">
        <v>0.68334935600000002</v>
      </c>
      <c r="E3779">
        <v>1</v>
      </c>
      <c r="F3779" t="b">
        <v>0</v>
      </c>
      <c r="H3779">
        <f t="shared" si="58"/>
        <v>0</v>
      </c>
    </row>
    <row r="3780" spans="1:8" x14ac:dyDescent="0.25">
      <c r="A3780" t="s">
        <v>3783</v>
      </c>
      <c r="B3780">
        <v>0.16807793600000001</v>
      </c>
      <c r="C3780">
        <v>7.8063447769999996</v>
      </c>
      <c r="D3780">
        <v>0.68351140700000002</v>
      </c>
      <c r="E3780">
        <v>1</v>
      </c>
      <c r="F3780" t="b">
        <v>0</v>
      </c>
      <c r="H3780">
        <f t="shared" ref="H3780:H3843" si="59">-(LOG10(E3780))</f>
        <v>0</v>
      </c>
    </row>
    <row r="3781" spans="1:8" x14ac:dyDescent="0.25">
      <c r="A3781" t="s">
        <v>3784</v>
      </c>
      <c r="B3781">
        <v>0.17093810000000001</v>
      </c>
      <c r="C3781">
        <v>4.9993871399999996</v>
      </c>
      <c r="D3781">
        <v>0.68360377500000002</v>
      </c>
      <c r="E3781">
        <v>1</v>
      </c>
      <c r="F3781" t="b">
        <v>0</v>
      </c>
      <c r="H3781">
        <f t="shared" si="59"/>
        <v>0</v>
      </c>
    </row>
    <row r="3782" spans="1:8" x14ac:dyDescent="0.25">
      <c r="A3782" t="s">
        <v>3785</v>
      </c>
      <c r="B3782">
        <v>-0.19353102599999999</v>
      </c>
      <c r="C3782">
        <v>2.9505367979999999</v>
      </c>
      <c r="D3782">
        <v>0.68360607200000001</v>
      </c>
      <c r="E3782">
        <v>1</v>
      </c>
      <c r="F3782" t="b">
        <v>0</v>
      </c>
      <c r="H3782">
        <f t="shared" si="59"/>
        <v>0</v>
      </c>
    </row>
    <row r="3783" spans="1:8" x14ac:dyDescent="0.25">
      <c r="A3783" t="s">
        <v>3786</v>
      </c>
      <c r="B3783">
        <v>-0.18442028699999999</v>
      </c>
      <c r="C3783">
        <v>3.9103978050000001</v>
      </c>
      <c r="D3783">
        <v>0.68361285500000002</v>
      </c>
      <c r="E3783">
        <v>1</v>
      </c>
      <c r="F3783" t="b">
        <v>0</v>
      </c>
      <c r="H3783">
        <f t="shared" si="59"/>
        <v>0</v>
      </c>
    </row>
    <row r="3784" spans="1:8" x14ac:dyDescent="0.25">
      <c r="A3784" t="s">
        <v>3787</v>
      </c>
      <c r="B3784">
        <v>-0.16906010199999999</v>
      </c>
      <c r="C3784">
        <v>6.6255626339999996</v>
      </c>
      <c r="D3784">
        <v>0.68362962299999996</v>
      </c>
      <c r="E3784">
        <v>1</v>
      </c>
      <c r="F3784" t="b">
        <v>0</v>
      </c>
      <c r="H3784">
        <f t="shared" si="59"/>
        <v>0</v>
      </c>
    </row>
    <row r="3785" spans="1:8" x14ac:dyDescent="0.25">
      <c r="A3785" t="s">
        <v>3788</v>
      </c>
      <c r="B3785">
        <v>0.170592998</v>
      </c>
      <c r="C3785">
        <v>5.7664808589999996</v>
      </c>
      <c r="D3785">
        <v>0.68369563700000002</v>
      </c>
      <c r="E3785">
        <v>1</v>
      </c>
      <c r="F3785" t="b">
        <v>0</v>
      </c>
      <c r="H3785">
        <f t="shared" si="59"/>
        <v>0</v>
      </c>
    </row>
    <row r="3786" spans="1:8" x14ac:dyDescent="0.25">
      <c r="A3786" t="s">
        <v>3789</v>
      </c>
      <c r="B3786">
        <v>-0.16908121100000001</v>
      </c>
      <c r="C3786">
        <v>6.5342349070000001</v>
      </c>
      <c r="D3786">
        <v>0.68381146100000001</v>
      </c>
      <c r="E3786">
        <v>1</v>
      </c>
      <c r="F3786" t="b">
        <v>0</v>
      </c>
      <c r="H3786">
        <f t="shared" si="59"/>
        <v>0</v>
      </c>
    </row>
    <row r="3787" spans="1:8" x14ac:dyDescent="0.25">
      <c r="A3787" t="s">
        <v>3790</v>
      </c>
      <c r="B3787">
        <v>-0.173329066</v>
      </c>
      <c r="C3787">
        <v>5.0614183910000001</v>
      </c>
      <c r="D3787">
        <v>0.68387925400000005</v>
      </c>
      <c r="E3787">
        <v>1</v>
      </c>
      <c r="F3787" t="b">
        <v>0</v>
      </c>
      <c r="H3787">
        <f t="shared" si="59"/>
        <v>0</v>
      </c>
    </row>
    <row r="3788" spans="1:8" x14ac:dyDescent="0.25">
      <c r="A3788" t="s">
        <v>3791</v>
      </c>
      <c r="B3788">
        <v>-0.171066042</v>
      </c>
      <c r="C3788">
        <v>5.2813147100000002</v>
      </c>
      <c r="D3788">
        <v>0.68398098100000004</v>
      </c>
      <c r="E3788">
        <v>1</v>
      </c>
      <c r="F3788" t="b">
        <v>0</v>
      </c>
      <c r="H3788">
        <f t="shared" si="59"/>
        <v>0</v>
      </c>
    </row>
    <row r="3789" spans="1:8" x14ac:dyDescent="0.25">
      <c r="A3789" t="s">
        <v>3792</v>
      </c>
      <c r="B3789">
        <v>0.167587655</v>
      </c>
      <c r="C3789">
        <v>8.0446354119999999</v>
      </c>
      <c r="D3789">
        <v>0.684157448</v>
      </c>
      <c r="E3789">
        <v>1</v>
      </c>
      <c r="F3789" t="b">
        <v>0</v>
      </c>
      <c r="H3789">
        <f t="shared" si="59"/>
        <v>0</v>
      </c>
    </row>
    <row r="3790" spans="1:8" x14ac:dyDescent="0.25">
      <c r="A3790" t="s">
        <v>3793</v>
      </c>
      <c r="B3790">
        <v>-0.16776718800000001</v>
      </c>
      <c r="C3790">
        <v>7.6095528159999999</v>
      </c>
      <c r="D3790">
        <v>0.68426858800000001</v>
      </c>
      <c r="E3790">
        <v>1</v>
      </c>
      <c r="F3790" t="b">
        <v>0</v>
      </c>
      <c r="H3790">
        <f t="shared" si="59"/>
        <v>0</v>
      </c>
    </row>
    <row r="3791" spans="1:8" x14ac:dyDescent="0.25">
      <c r="A3791" t="s">
        <v>3794</v>
      </c>
      <c r="B3791">
        <v>-0.16739384299999999</v>
      </c>
      <c r="C3791">
        <v>8.1532437269999996</v>
      </c>
      <c r="D3791">
        <v>0.68439977100000005</v>
      </c>
      <c r="E3791">
        <v>1</v>
      </c>
      <c r="F3791" t="b">
        <v>0</v>
      </c>
      <c r="H3791">
        <f t="shared" si="59"/>
        <v>0</v>
      </c>
    </row>
    <row r="3792" spans="1:8" x14ac:dyDescent="0.25">
      <c r="A3792" t="s">
        <v>3795</v>
      </c>
      <c r="B3792">
        <v>0.17267106800000001</v>
      </c>
      <c r="C3792">
        <v>4.5743957079999999</v>
      </c>
      <c r="D3792">
        <v>0.68455758200000005</v>
      </c>
      <c r="E3792">
        <v>1</v>
      </c>
      <c r="F3792" t="b">
        <v>0</v>
      </c>
      <c r="H3792">
        <f t="shared" si="59"/>
        <v>0</v>
      </c>
    </row>
    <row r="3793" spans="1:8" x14ac:dyDescent="0.25">
      <c r="A3793" t="s">
        <v>3796</v>
      </c>
      <c r="B3793">
        <v>-0.16731173599999999</v>
      </c>
      <c r="C3793">
        <v>8.0575171950000009</v>
      </c>
      <c r="D3793">
        <v>0.68462661499999999</v>
      </c>
      <c r="E3793">
        <v>1</v>
      </c>
      <c r="F3793" t="b">
        <v>0</v>
      </c>
      <c r="H3793">
        <f t="shared" si="59"/>
        <v>0</v>
      </c>
    </row>
    <row r="3794" spans="1:8" x14ac:dyDescent="0.25">
      <c r="A3794" t="s">
        <v>3797</v>
      </c>
      <c r="B3794">
        <v>0.168410106</v>
      </c>
      <c r="C3794">
        <v>6.6254168629999999</v>
      </c>
      <c r="D3794">
        <v>0.68481813499999999</v>
      </c>
      <c r="E3794">
        <v>1</v>
      </c>
      <c r="F3794" t="b">
        <v>0</v>
      </c>
      <c r="H3794">
        <f t="shared" si="59"/>
        <v>0</v>
      </c>
    </row>
    <row r="3795" spans="1:8" x14ac:dyDescent="0.25">
      <c r="A3795" t="s">
        <v>3798</v>
      </c>
      <c r="B3795">
        <v>0.167822633</v>
      </c>
      <c r="C3795">
        <v>7.1110648080000001</v>
      </c>
      <c r="D3795">
        <v>0.68489514100000004</v>
      </c>
      <c r="E3795">
        <v>1</v>
      </c>
      <c r="F3795" t="b">
        <v>0</v>
      </c>
      <c r="H3795">
        <f t="shared" si="59"/>
        <v>0</v>
      </c>
    </row>
    <row r="3796" spans="1:8" x14ac:dyDescent="0.25">
      <c r="A3796" t="s">
        <v>3799</v>
      </c>
      <c r="B3796">
        <v>-0.169336706</v>
      </c>
      <c r="C3796">
        <v>5.958527406</v>
      </c>
      <c r="D3796">
        <v>0.68510559900000001</v>
      </c>
      <c r="E3796">
        <v>1</v>
      </c>
      <c r="F3796" t="b">
        <v>0</v>
      </c>
      <c r="H3796">
        <f t="shared" si="59"/>
        <v>0</v>
      </c>
    </row>
    <row r="3797" spans="1:8" x14ac:dyDescent="0.25">
      <c r="A3797" t="s">
        <v>3800</v>
      </c>
      <c r="B3797">
        <v>0.16895262899999999</v>
      </c>
      <c r="C3797">
        <v>6.0966673350000002</v>
      </c>
      <c r="D3797">
        <v>0.68534989099999999</v>
      </c>
      <c r="E3797">
        <v>1</v>
      </c>
      <c r="F3797" t="b">
        <v>0</v>
      </c>
      <c r="H3797">
        <f t="shared" si="59"/>
        <v>0</v>
      </c>
    </row>
    <row r="3798" spans="1:8" x14ac:dyDescent="0.25">
      <c r="A3798" t="s">
        <v>3801</v>
      </c>
      <c r="B3798">
        <v>0.16653248200000001</v>
      </c>
      <c r="C3798">
        <v>9.0104079489999993</v>
      </c>
      <c r="D3798">
        <v>0.68542136099999995</v>
      </c>
      <c r="E3798">
        <v>1</v>
      </c>
      <c r="F3798" t="b">
        <v>0</v>
      </c>
      <c r="H3798">
        <f t="shared" si="59"/>
        <v>0</v>
      </c>
    </row>
    <row r="3799" spans="1:8" x14ac:dyDescent="0.25">
      <c r="A3799" t="s">
        <v>3802</v>
      </c>
      <c r="B3799">
        <v>0.169431884</v>
      </c>
      <c r="C3799">
        <v>5.5106135429999998</v>
      </c>
      <c r="D3799">
        <v>0.68567386500000005</v>
      </c>
      <c r="E3799">
        <v>1</v>
      </c>
      <c r="F3799" t="b">
        <v>0</v>
      </c>
      <c r="H3799">
        <f t="shared" si="59"/>
        <v>0</v>
      </c>
    </row>
    <row r="3800" spans="1:8" x14ac:dyDescent="0.25">
      <c r="A3800" t="s">
        <v>3803</v>
      </c>
      <c r="B3800">
        <v>0.17466373800000001</v>
      </c>
      <c r="C3800">
        <v>4.3044196250000004</v>
      </c>
      <c r="D3800">
        <v>0.68570304900000001</v>
      </c>
      <c r="E3800">
        <v>1</v>
      </c>
      <c r="F3800" t="b">
        <v>0</v>
      </c>
      <c r="H3800">
        <f t="shared" si="59"/>
        <v>0</v>
      </c>
    </row>
    <row r="3801" spans="1:8" x14ac:dyDescent="0.25">
      <c r="A3801" t="s">
        <v>3804</v>
      </c>
      <c r="B3801">
        <v>0.185567975</v>
      </c>
      <c r="C3801">
        <v>3.2691460480000001</v>
      </c>
      <c r="D3801">
        <v>0.68601168499999998</v>
      </c>
      <c r="E3801">
        <v>1</v>
      </c>
      <c r="F3801" t="b">
        <v>0</v>
      </c>
      <c r="H3801">
        <f t="shared" si="59"/>
        <v>0</v>
      </c>
    </row>
    <row r="3802" spans="1:8" x14ac:dyDescent="0.25">
      <c r="A3802" t="s">
        <v>3805</v>
      </c>
      <c r="B3802">
        <v>0.167700551</v>
      </c>
      <c r="C3802">
        <v>6.6465062770000003</v>
      </c>
      <c r="D3802">
        <v>0.68603126199999998</v>
      </c>
      <c r="E3802">
        <v>1</v>
      </c>
      <c r="F3802" t="b">
        <v>0</v>
      </c>
      <c r="H3802">
        <f t="shared" si="59"/>
        <v>0</v>
      </c>
    </row>
    <row r="3803" spans="1:8" x14ac:dyDescent="0.25">
      <c r="A3803" t="s">
        <v>3806</v>
      </c>
      <c r="B3803">
        <v>-0.17311794799999999</v>
      </c>
      <c r="C3803">
        <v>4.3728904569999996</v>
      </c>
      <c r="D3803">
        <v>0.68615599199999999</v>
      </c>
      <c r="E3803">
        <v>1</v>
      </c>
      <c r="F3803" t="b">
        <v>0</v>
      </c>
      <c r="H3803">
        <f t="shared" si="59"/>
        <v>0</v>
      </c>
    </row>
    <row r="3804" spans="1:8" x14ac:dyDescent="0.25">
      <c r="A3804" t="s">
        <v>3807</v>
      </c>
      <c r="B3804">
        <v>0.168031188</v>
      </c>
      <c r="C3804">
        <v>6.3296126570000002</v>
      </c>
      <c r="D3804">
        <v>0.68626050100000002</v>
      </c>
      <c r="E3804">
        <v>1</v>
      </c>
      <c r="F3804" t="b">
        <v>0</v>
      </c>
      <c r="H3804">
        <f t="shared" si="59"/>
        <v>0</v>
      </c>
    </row>
    <row r="3805" spans="1:8" x14ac:dyDescent="0.25">
      <c r="A3805" t="s">
        <v>3808</v>
      </c>
      <c r="B3805">
        <v>-0.16872973899999999</v>
      </c>
      <c r="C3805">
        <v>5.8716686239999998</v>
      </c>
      <c r="D3805">
        <v>0.68650907000000005</v>
      </c>
      <c r="E3805">
        <v>1</v>
      </c>
      <c r="F3805" t="b">
        <v>0</v>
      </c>
      <c r="H3805">
        <f t="shared" si="59"/>
        <v>0</v>
      </c>
    </row>
    <row r="3806" spans="1:8" x14ac:dyDescent="0.25">
      <c r="A3806" t="s">
        <v>3809</v>
      </c>
      <c r="B3806">
        <v>-0.17974546</v>
      </c>
      <c r="C3806">
        <v>3.925095947</v>
      </c>
      <c r="D3806">
        <v>0.686648543</v>
      </c>
      <c r="E3806">
        <v>1</v>
      </c>
      <c r="F3806" t="b">
        <v>0</v>
      </c>
      <c r="H3806">
        <f t="shared" si="59"/>
        <v>0</v>
      </c>
    </row>
    <row r="3807" spans="1:8" x14ac:dyDescent="0.25">
      <c r="A3807" t="s">
        <v>3810</v>
      </c>
      <c r="B3807">
        <v>-0.16587632099999999</v>
      </c>
      <c r="C3807">
        <v>8.4441959069999992</v>
      </c>
      <c r="D3807">
        <v>0.68689869400000003</v>
      </c>
      <c r="E3807">
        <v>1</v>
      </c>
      <c r="F3807" t="b">
        <v>0</v>
      </c>
      <c r="H3807">
        <f t="shared" si="59"/>
        <v>0</v>
      </c>
    </row>
    <row r="3808" spans="1:8" x14ac:dyDescent="0.25">
      <c r="A3808" t="s">
        <v>3811</v>
      </c>
      <c r="B3808">
        <v>0.17236363299999999</v>
      </c>
      <c r="C3808">
        <v>4.5005807100000004</v>
      </c>
      <c r="D3808">
        <v>0.68694857899999995</v>
      </c>
      <c r="E3808">
        <v>1</v>
      </c>
      <c r="F3808" t="b">
        <v>0</v>
      </c>
      <c r="H3808">
        <f t="shared" si="59"/>
        <v>0</v>
      </c>
    </row>
    <row r="3809" spans="1:8" x14ac:dyDescent="0.25">
      <c r="A3809" t="s">
        <v>3812</v>
      </c>
      <c r="B3809">
        <v>-0.16839290200000001</v>
      </c>
      <c r="C3809">
        <v>5.8986713350000004</v>
      </c>
      <c r="D3809">
        <v>0.68700211200000005</v>
      </c>
      <c r="E3809">
        <v>1</v>
      </c>
      <c r="F3809" t="b">
        <v>0</v>
      </c>
      <c r="H3809">
        <f t="shared" si="59"/>
        <v>0</v>
      </c>
    </row>
    <row r="3810" spans="1:8" x14ac:dyDescent="0.25">
      <c r="A3810" t="s">
        <v>3813</v>
      </c>
      <c r="B3810">
        <v>-0.16692368199999999</v>
      </c>
      <c r="C3810">
        <v>6.660784971</v>
      </c>
      <c r="D3810">
        <v>0.68734977399999997</v>
      </c>
      <c r="E3810">
        <v>1</v>
      </c>
      <c r="F3810" t="b">
        <v>0</v>
      </c>
      <c r="H3810">
        <f t="shared" si="59"/>
        <v>0</v>
      </c>
    </row>
    <row r="3811" spans="1:8" x14ac:dyDescent="0.25">
      <c r="A3811" t="s">
        <v>3814</v>
      </c>
      <c r="B3811">
        <v>0.17027552100000001</v>
      </c>
      <c r="C3811">
        <v>5.4595528790000003</v>
      </c>
      <c r="D3811">
        <v>0.68737546000000005</v>
      </c>
      <c r="E3811">
        <v>1</v>
      </c>
      <c r="F3811" t="b">
        <v>0</v>
      </c>
      <c r="H3811">
        <f t="shared" si="59"/>
        <v>0</v>
      </c>
    </row>
    <row r="3812" spans="1:8" x14ac:dyDescent="0.25">
      <c r="A3812" t="s">
        <v>3815</v>
      </c>
      <c r="B3812">
        <v>0.16777779400000001</v>
      </c>
      <c r="C3812">
        <v>6.0387558590000001</v>
      </c>
      <c r="D3812">
        <v>0.68763306099999999</v>
      </c>
      <c r="E3812">
        <v>1</v>
      </c>
      <c r="F3812" t="b">
        <v>0</v>
      </c>
      <c r="H3812">
        <f t="shared" si="59"/>
        <v>0</v>
      </c>
    </row>
    <row r="3813" spans="1:8" x14ac:dyDescent="0.25">
      <c r="A3813" t="s">
        <v>3816</v>
      </c>
      <c r="B3813">
        <v>-0.168171709</v>
      </c>
      <c r="C3813">
        <v>5.6328495409999997</v>
      </c>
      <c r="D3813">
        <v>0.68769586999999999</v>
      </c>
      <c r="E3813">
        <v>1</v>
      </c>
      <c r="F3813" t="b">
        <v>0</v>
      </c>
      <c r="H3813">
        <f t="shared" si="59"/>
        <v>0</v>
      </c>
    </row>
    <row r="3814" spans="1:8" x14ac:dyDescent="0.25">
      <c r="A3814" t="s">
        <v>3817</v>
      </c>
      <c r="B3814">
        <v>0.24050669699999999</v>
      </c>
      <c r="C3814">
        <v>1.2005434109999999</v>
      </c>
      <c r="D3814">
        <v>0.68769930999999995</v>
      </c>
      <c r="E3814">
        <v>1</v>
      </c>
      <c r="F3814" t="b">
        <v>0</v>
      </c>
      <c r="H3814">
        <f t="shared" si="59"/>
        <v>0</v>
      </c>
    </row>
    <row r="3815" spans="1:8" x14ac:dyDescent="0.25">
      <c r="A3815" t="s">
        <v>3818</v>
      </c>
      <c r="B3815">
        <v>-0.16754133700000001</v>
      </c>
      <c r="C3815">
        <v>6.0619223230000001</v>
      </c>
      <c r="D3815">
        <v>0.68792447400000001</v>
      </c>
      <c r="E3815">
        <v>1</v>
      </c>
      <c r="F3815" t="b">
        <v>0</v>
      </c>
      <c r="H3815">
        <f t="shared" si="59"/>
        <v>0</v>
      </c>
    </row>
    <row r="3816" spans="1:8" x14ac:dyDescent="0.25">
      <c r="A3816" t="s">
        <v>3819</v>
      </c>
      <c r="B3816">
        <v>0.17215355700000001</v>
      </c>
      <c r="C3816">
        <v>4.6200556639999997</v>
      </c>
      <c r="D3816">
        <v>0.68824500200000005</v>
      </c>
      <c r="E3816">
        <v>1</v>
      </c>
      <c r="F3816" t="b">
        <v>0</v>
      </c>
      <c r="H3816">
        <f t="shared" si="59"/>
        <v>0</v>
      </c>
    </row>
    <row r="3817" spans="1:8" x14ac:dyDescent="0.25">
      <c r="A3817" t="s">
        <v>3820</v>
      </c>
      <c r="B3817">
        <v>-0.172890192</v>
      </c>
      <c r="C3817">
        <v>4.3839419550000001</v>
      </c>
      <c r="D3817">
        <v>0.68836946899999996</v>
      </c>
      <c r="E3817">
        <v>1</v>
      </c>
      <c r="F3817" t="b">
        <v>0</v>
      </c>
      <c r="H3817">
        <f t="shared" si="59"/>
        <v>0</v>
      </c>
    </row>
    <row r="3818" spans="1:8" x14ac:dyDescent="0.25">
      <c r="A3818" t="s">
        <v>3821</v>
      </c>
      <c r="B3818">
        <v>-0.16794403099999999</v>
      </c>
      <c r="C3818">
        <v>5.7335182959999997</v>
      </c>
      <c r="D3818">
        <v>0.68846347699999999</v>
      </c>
      <c r="E3818">
        <v>1</v>
      </c>
      <c r="F3818" t="b">
        <v>0</v>
      </c>
      <c r="H3818">
        <f t="shared" si="59"/>
        <v>0</v>
      </c>
    </row>
    <row r="3819" spans="1:8" x14ac:dyDescent="0.25">
      <c r="A3819" t="s">
        <v>3822</v>
      </c>
      <c r="B3819">
        <v>-0.16906439200000001</v>
      </c>
      <c r="C3819">
        <v>5.3894567120000003</v>
      </c>
      <c r="D3819">
        <v>0.68894753399999997</v>
      </c>
      <c r="E3819">
        <v>1</v>
      </c>
      <c r="F3819" t="b">
        <v>0</v>
      </c>
      <c r="H3819">
        <f t="shared" si="59"/>
        <v>0</v>
      </c>
    </row>
    <row r="3820" spans="1:8" x14ac:dyDescent="0.25">
      <c r="A3820" t="s">
        <v>3823</v>
      </c>
      <c r="B3820">
        <v>-0.16986860500000001</v>
      </c>
      <c r="C3820">
        <v>5.2382732440000002</v>
      </c>
      <c r="D3820">
        <v>0.68921354400000001</v>
      </c>
      <c r="E3820">
        <v>1</v>
      </c>
      <c r="F3820" t="b">
        <v>0</v>
      </c>
      <c r="H3820">
        <f t="shared" si="59"/>
        <v>0</v>
      </c>
    </row>
    <row r="3821" spans="1:8" x14ac:dyDescent="0.25">
      <c r="A3821" t="s">
        <v>3824</v>
      </c>
      <c r="B3821">
        <v>-0.16665337399999999</v>
      </c>
      <c r="C3821">
        <v>6.1159472780000002</v>
      </c>
      <c r="D3821">
        <v>0.68932172599999997</v>
      </c>
      <c r="E3821">
        <v>1</v>
      </c>
      <c r="F3821" t="b">
        <v>0</v>
      </c>
      <c r="H3821">
        <f t="shared" si="59"/>
        <v>0</v>
      </c>
    </row>
    <row r="3822" spans="1:8" x14ac:dyDescent="0.25">
      <c r="A3822" t="s">
        <v>3825</v>
      </c>
      <c r="B3822">
        <v>-0.16694799299999999</v>
      </c>
      <c r="C3822">
        <v>5.9535303160000002</v>
      </c>
      <c r="D3822">
        <v>0.68936083100000001</v>
      </c>
      <c r="E3822">
        <v>1</v>
      </c>
      <c r="F3822" t="b">
        <v>0</v>
      </c>
      <c r="H3822">
        <f t="shared" si="59"/>
        <v>0</v>
      </c>
    </row>
    <row r="3823" spans="1:8" x14ac:dyDescent="0.25">
      <c r="A3823" t="s">
        <v>3826</v>
      </c>
      <c r="B3823">
        <v>0.16409209</v>
      </c>
      <c r="C3823">
        <v>10.10220962</v>
      </c>
      <c r="D3823">
        <v>0.689447225</v>
      </c>
      <c r="E3823">
        <v>1</v>
      </c>
      <c r="F3823" t="b">
        <v>0</v>
      </c>
      <c r="H3823">
        <f t="shared" si="59"/>
        <v>0</v>
      </c>
    </row>
    <row r="3824" spans="1:8" x14ac:dyDescent="0.25">
      <c r="A3824" t="s">
        <v>3827</v>
      </c>
      <c r="B3824">
        <v>-0.167058607</v>
      </c>
      <c r="C3824">
        <v>5.8688456919999998</v>
      </c>
      <c r="D3824">
        <v>0.68948349799999997</v>
      </c>
      <c r="E3824">
        <v>1</v>
      </c>
      <c r="F3824" t="b">
        <v>0</v>
      </c>
      <c r="H3824">
        <f t="shared" si="59"/>
        <v>0</v>
      </c>
    </row>
    <row r="3825" spans="1:8" x14ac:dyDescent="0.25">
      <c r="A3825" t="s">
        <v>3828</v>
      </c>
      <c r="B3825">
        <v>-0.16606205800000001</v>
      </c>
      <c r="C3825">
        <v>6.4044466470000003</v>
      </c>
      <c r="D3825">
        <v>0.68951675800000001</v>
      </c>
      <c r="E3825">
        <v>1</v>
      </c>
      <c r="F3825" t="b">
        <v>0</v>
      </c>
      <c r="H3825">
        <f t="shared" si="59"/>
        <v>0</v>
      </c>
    </row>
    <row r="3826" spans="1:8" x14ac:dyDescent="0.25">
      <c r="A3826" t="s">
        <v>3829</v>
      </c>
      <c r="B3826">
        <v>0.165872293</v>
      </c>
      <c r="C3826">
        <v>6.4660862699999999</v>
      </c>
      <c r="D3826">
        <v>0.689728919</v>
      </c>
      <c r="E3826">
        <v>1</v>
      </c>
      <c r="F3826" t="b">
        <v>0</v>
      </c>
      <c r="H3826">
        <f t="shared" si="59"/>
        <v>0</v>
      </c>
    </row>
    <row r="3827" spans="1:8" x14ac:dyDescent="0.25">
      <c r="A3827" t="s">
        <v>3830</v>
      </c>
      <c r="B3827">
        <v>0.16413535600000001</v>
      </c>
      <c r="C3827">
        <v>8.9603853230000006</v>
      </c>
      <c r="D3827">
        <v>0.68973664000000001</v>
      </c>
      <c r="E3827">
        <v>1</v>
      </c>
      <c r="F3827" t="b">
        <v>0</v>
      </c>
      <c r="H3827">
        <f t="shared" si="59"/>
        <v>0</v>
      </c>
    </row>
    <row r="3828" spans="1:8" x14ac:dyDescent="0.25">
      <c r="A3828" t="s">
        <v>3831</v>
      </c>
      <c r="B3828">
        <v>-0.166493319</v>
      </c>
      <c r="C3828">
        <v>6.0555726090000004</v>
      </c>
      <c r="D3828">
        <v>0.68980803099999999</v>
      </c>
      <c r="E3828">
        <v>1</v>
      </c>
      <c r="F3828" t="b">
        <v>0</v>
      </c>
      <c r="H3828">
        <f t="shared" si="59"/>
        <v>0</v>
      </c>
    </row>
    <row r="3829" spans="1:8" x14ac:dyDescent="0.25">
      <c r="A3829" t="s">
        <v>3832</v>
      </c>
      <c r="B3829">
        <v>0.16462096600000001</v>
      </c>
      <c r="C3829">
        <v>7.6137094359999997</v>
      </c>
      <c r="D3829">
        <v>0.68990056600000005</v>
      </c>
      <c r="E3829">
        <v>1</v>
      </c>
      <c r="F3829" t="b">
        <v>0</v>
      </c>
      <c r="H3829">
        <f t="shared" si="59"/>
        <v>0</v>
      </c>
    </row>
    <row r="3830" spans="1:8" x14ac:dyDescent="0.25">
      <c r="A3830" t="s">
        <v>3833</v>
      </c>
      <c r="B3830">
        <v>0.164286237</v>
      </c>
      <c r="C3830">
        <v>7.9713016100000003</v>
      </c>
      <c r="D3830">
        <v>0.69012617399999998</v>
      </c>
      <c r="E3830">
        <v>1</v>
      </c>
      <c r="F3830" t="b">
        <v>0</v>
      </c>
      <c r="H3830">
        <f t="shared" si="59"/>
        <v>0</v>
      </c>
    </row>
    <row r="3831" spans="1:8" x14ac:dyDescent="0.25">
      <c r="A3831" t="s">
        <v>3834</v>
      </c>
      <c r="B3831">
        <v>-0.16852514699999999</v>
      </c>
      <c r="C3831">
        <v>4.7837056020000004</v>
      </c>
      <c r="D3831">
        <v>0.690126935</v>
      </c>
      <c r="E3831">
        <v>1</v>
      </c>
      <c r="F3831" t="b">
        <v>0</v>
      </c>
      <c r="H3831">
        <f t="shared" si="59"/>
        <v>0</v>
      </c>
    </row>
    <row r="3832" spans="1:8" x14ac:dyDescent="0.25">
      <c r="A3832" t="s">
        <v>3835</v>
      </c>
      <c r="B3832">
        <v>0.17154609200000001</v>
      </c>
      <c r="C3832">
        <v>4.4887691629999997</v>
      </c>
      <c r="D3832">
        <v>0.69053956900000002</v>
      </c>
      <c r="E3832">
        <v>1</v>
      </c>
      <c r="F3832" t="b">
        <v>0</v>
      </c>
      <c r="H3832">
        <f t="shared" si="59"/>
        <v>0</v>
      </c>
    </row>
    <row r="3833" spans="1:8" x14ac:dyDescent="0.25">
      <c r="A3833" t="s">
        <v>3836</v>
      </c>
      <c r="B3833">
        <v>-0.16435391599999999</v>
      </c>
      <c r="C3833">
        <v>7.4168715260000004</v>
      </c>
      <c r="D3833">
        <v>0.690608055</v>
      </c>
      <c r="E3833">
        <v>1</v>
      </c>
      <c r="F3833" t="b">
        <v>0</v>
      </c>
      <c r="H3833">
        <f t="shared" si="59"/>
        <v>0</v>
      </c>
    </row>
    <row r="3834" spans="1:8" x14ac:dyDescent="0.25">
      <c r="A3834" t="s">
        <v>3837</v>
      </c>
      <c r="B3834">
        <v>0.16673031399999999</v>
      </c>
      <c r="C3834">
        <v>5.6770590490000004</v>
      </c>
      <c r="D3834">
        <v>0.69092204999999995</v>
      </c>
      <c r="E3834">
        <v>1</v>
      </c>
      <c r="F3834" t="b">
        <v>0</v>
      </c>
      <c r="H3834">
        <f t="shared" si="59"/>
        <v>0</v>
      </c>
    </row>
    <row r="3835" spans="1:8" x14ac:dyDescent="0.25">
      <c r="A3835" t="s">
        <v>3838</v>
      </c>
      <c r="B3835">
        <v>-0.16463338</v>
      </c>
      <c r="C3835">
        <v>6.8543262040000004</v>
      </c>
      <c r="D3835">
        <v>0.69102640000000004</v>
      </c>
      <c r="E3835">
        <v>1</v>
      </c>
      <c r="F3835" t="b">
        <v>0</v>
      </c>
      <c r="H3835">
        <f t="shared" si="59"/>
        <v>0</v>
      </c>
    </row>
    <row r="3836" spans="1:8" x14ac:dyDescent="0.25">
      <c r="A3836" t="s">
        <v>3839</v>
      </c>
      <c r="B3836">
        <v>0.166307436</v>
      </c>
      <c r="C3836">
        <v>5.8181485589999999</v>
      </c>
      <c r="D3836">
        <v>0.69107337099999999</v>
      </c>
      <c r="E3836">
        <v>1</v>
      </c>
      <c r="F3836" t="b">
        <v>0</v>
      </c>
      <c r="H3836">
        <f t="shared" si="59"/>
        <v>0</v>
      </c>
    </row>
    <row r="3837" spans="1:8" x14ac:dyDescent="0.25">
      <c r="A3837" t="s">
        <v>3840</v>
      </c>
      <c r="B3837">
        <v>0.16668365199999999</v>
      </c>
      <c r="C3837">
        <v>5.3508657890000002</v>
      </c>
      <c r="D3837">
        <v>0.69117666899999997</v>
      </c>
      <c r="E3837">
        <v>1</v>
      </c>
      <c r="F3837" t="b">
        <v>0</v>
      </c>
      <c r="H3837">
        <f t="shared" si="59"/>
        <v>0</v>
      </c>
    </row>
    <row r="3838" spans="1:8" x14ac:dyDescent="0.25">
      <c r="A3838" t="s">
        <v>3841</v>
      </c>
      <c r="B3838">
        <v>-0.16493355700000001</v>
      </c>
      <c r="C3838">
        <v>6.514533041</v>
      </c>
      <c r="D3838">
        <v>0.69124362800000005</v>
      </c>
      <c r="E3838">
        <v>1</v>
      </c>
      <c r="F3838" t="b">
        <v>0</v>
      </c>
      <c r="H3838">
        <f t="shared" si="59"/>
        <v>0</v>
      </c>
    </row>
    <row r="3839" spans="1:8" x14ac:dyDescent="0.25">
      <c r="A3839" t="s">
        <v>3842</v>
      </c>
      <c r="B3839">
        <v>-0.21572946800000001</v>
      </c>
      <c r="C3839">
        <v>1.70792488</v>
      </c>
      <c r="D3839">
        <v>0.69125986900000003</v>
      </c>
      <c r="E3839">
        <v>1</v>
      </c>
      <c r="F3839" t="b">
        <v>0</v>
      </c>
      <c r="H3839">
        <f t="shared" si="59"/>
        <v>0</v>
      </c>
    </row>
    <row r="3840" spans="1:8" x14ac:dyDescent="0.25">
      <c r="A3840" t="s">
        <v>3843</v>
      </c>
      <c r="B3840">
        <v>-0.16495363099999999</v>
      </c>
      <c r="C3840">
        <v>6.4767705690000001</v>
      </c>
      <c r="D3840">
        <v>0.69130287099999999</v>
      </c>
      <c r="E3840">
        <v>1</v>
      </c>
      <c r="F3840" t="b">
        <v>0</v>
      </c>
      <c r="H3840">
        <f t="shared" si="59"/>
        <v>0</v>
      </c>
    </row>
    <row r="3841" spans="1:8" x14ac:dyDescent="0.25">
      <c r="A3841" t="s">
        <v>3844</v>
      </c>
      <c r="B3841">
        <v>-0.167589671</v>
      </c>
      <c r="C3841">
        <v>4.8382917240000003</v>
      </c>
      <c r="D3841">
        <v>0.69138153199999997</v>
      </c>
      <c r="E3841">
        <v>1</v>
      </c>
      <c r="F3841" t="b">
        <v>0</v>
      </c>
      <c r="H3841">
        <f t="shared" si="59"/>
        <v>0</v>
      </c>
    </row>
    <row r="3842" spans="1:8" x14ac:dyDescent="0.25">
      <c r="A3842" t="s">
        <v>3845</v>
      </c>
      <c r="B3842">
        <v>-0.16704539800000001</v>
      </c>
      <c r="C3842">
        <v>5.0992676049999996</v>
      </c>
      <c r="D3842">
        <v>0.69164865900000005</v>
      </c>
      <c r="E3842">
        <v>1</v>
      </c>
      <c r="F3842" t="b">
        <v>0</v>
      </c>
      <c r="H3842">
        <f t="shared" si="59"/>
        <v>0</v>
      </c>
    </row>
    <row r="3843" spans="1:8" x14ac:dyDescent="0.25">
      <c r="A3843" t="s">
        <v>3846</v>
      </c>
      <c r="B3843">
        <v>-0.16791895200000001</v>
      </c>
      <c r="C3843">
        <v>5.2331405760000003</v>
      </c>
      <c r="D3843">
        <v>0.69180044100000004</v>
      </c>
      <c r="E3843">
        <v>1</v>
      </c>
      <c r="F3843" t="b">
        <v>0</v>
      </c>
      <c r="H3843">
        <f t="shared" si="59"/>
        <v>0</v>
      </c>
    </row>
    <row r="3844" spans="1:8" x14ac:dyDescent="0.25">
      <c r="A3844" t="s">
        <v>3847</v>
      </c>
      <c r="B3844">
        <v>0.17039569299999999</v>
      </c>
      <c r="C3844">
        <v>4.5551296609999996</v>
      </c>
      <c r="D3844">
        <v>0.69204518299999995</v>
      </c>
      <c r="E3844">
        <v>1</v>
      </c>
      <c r="F3844" t="b">
        <v>0</v>
      </c>
      <c r="H3844">
        <f t="shared" ref="H3844:H3907" si="60">-(LOG10(E3844))</f>
        <v>0</v>
      </c>
    </row>
    <row r="3845" spans="1:8" x14ac:dyDescent="0.25">
      <c r="A3845" t="s">
        <v>3848</v>
      </c>
      <c r="B3845">
        <v>0.162864706</v>
      </c>
      <c r="C3845">
        <v>8.6720549909999995</v>
      </c>
      <c r="D3845">
        <v>0.69216380899999996</v>
      </c>
      <c r="E3845">
        <v>1</v>
      </c>
      <c r="F3845" t="b">
        <v>0</v>
      </c>
      <c r="H3845">
        <f t="shared" si="60"/>
        <v>0</v>
      </c>
    </row>
    <row r="3846" spans="1:8" x14ac:dyDescent="0.25">
      <c r="A3846" t="s">
        <v>3849</v>
      </c>
      <c r="B3846">
        <v>0.165767998</v>
      </c>
      <c r="C3846">
        <v>5.3895801050000003</v>
      </c>
      <c r="D3846">
        <v>0.69237767800000005</v>
      </c>
      <c r="E3846">
        <v>1</v>
      </c>
      <c r="F3846" t="b">
        <v>0</v>
      </c>
      <c r="H3846">
        <f t="shared" si="60"/>
        <v>0</v>
      </c>
    </row>
    <row r="3847" spans="1:8" x14ac:dyDescent="0.25">
      <c r="A3847" t="s">
        <v>3850</v>
      </c>
      <c r="B3847">
        <v>-0.16586551799999999</v>
      </c>
      <c r="C3847">
        <v>5.6806503270000004</v>
      </c>
      <c r="D3847">
        <v>0.69237795499999999</v>
      </c>
      <c r="E3847">
        <v>1</v>
      </c>
      <c r="F3847" t="b">
        <v>0</v>
      </c>
      <c r="H3847">
        <f t="shared" si="60"/>
        <v>0</v>
      </c>
    </row>
    <row r="3848" spans="1:8" x14ac:dyDescent="0.25">
      <c r="A3848" t="s">
        <v>3851</v>
      </c>
      <c r="B3848">
        <v>-0.164185043</v>
      </c>
      <c r="C3848">
        <v>6.5856977060000004</v>
      </c>
      <c r="D3848">
        <v>0.69240696499999999</v>
      </c>
      <c r="E3848">
        <v>1</v>
      </c>
      <c r="F3848" t="b">
        <v>0</v>
      </c>
      <c r="H3848">
        <f t="shared" si="60"/>
        <v>0</v>
      </c>
    </row>
    <row r="3849" spans="1:8" x14ac:dyDescent="0.25">
      <c r="A3849" t="s">
        <v>3852</v>
      </c>
      <c r="B3849">
        <v>-0.16451766200000001</v>
      </c>
      <c r="C3849">
        <v>6.254860731</v>
      </c>
      <c r="D3849">
        <v>0.69269070600000004</v>
      </c>
      <c r="E3849">
        <v>1</v>
      </c>
      <c r="F3849" t="b">
        <v>0</v>
      </c>
      <c r="H3849">
        <f t="shared" si="60"/>
        <v>0</v>
      </c>
    </row>
    <row r="3850" spans="1:8" x14ac:dyDescent="0.25">
      <c r="A3850" t="s">
        <v>3853</v>
      </c>
      <c r="B3850">
        <v>0.17840004700000001</v>
      </c>
      <c r="C3850">
        <v>3.555133294</v>
      </c>
      <c r="D3850">
        <v>0.69274999599999998</v>
      </c>
      <c r="E3850">
        <v>1</v>
      </c>
      <c r="F3850" t="b">
        <v>0</v>
      </c>
      <c r="H3850">
        <f t="shared" si="60"/>
        <v>0</v>
      </c>
    </row>
    <row r="3851" spans="1:8" x14ac:dyDescent="0.25">
      <c r="A3851" t="s">
        <v>3854</v>
      </c>
      <c r="B3851">
        <v>-0.166662545</v>
      </c>
      <c r="C3851">
        <v>5.0462589019999999</v>
      </c>
      <c r="D3851">
        <v>0.69309522400000001</v>
      </c>
      <c r="E3851">
        <v>1</v>
      </c>
      <c r="F3851" t="b">
        <v>0</v>
      </c>
      <c r="H3851">
        <f t="shared" si="60"/>
        <v>0</v>
      </c>
    </row>
    <row r="3852" spans="1:8" x14ac:dyDescent="0.25">
      <c r="A3852" t="s">
        <v>3855</v>
      </c>
      <c r="B3852">
        <v>-0.177590845</v>
      </c>
      <c r="C3852">
        <v>3.4968048540000001</v>
      </c>
      <c r="D3852">
        <v>0.693270422</v>
      </c>
      <c r="E3852">
        <v>1</v>
      </c>
      <c r="F3852" t="b">
        <v>0</v>
      </c>
      <c r="H3852">
        <f t="shared" si="60"/>
        <v>0</v>
      </c>
    </row>
    <row r="3853" spans="1:8" x14ac:dyDescent="0.25">
      <c r="A3853" t="s">
        <v>3856</v>
      </c>
      <c r="B3853">
        <v>0.16517219899999999</v>
      </c>
      <c r="C3853">
        <v>5.7254321700000004</v>
      </c>
      <c r="D3853">
        <v>0.69347576700000002</v>
      </c>
      <c r="E3853">
        <v>1</v>
      </c>
      <c r="F3853" t="b">
        <v>0</v>
      </c>
      <c r="H3853">
        <f t="shared" si="60"/>
        <v>0</v>
      </c>
    </row>
    <row r="3854" spans="1:8" x14ac:dyDescent="0.25">
      <c r="A3854" t="s">
        <v>3857</v>
      </c>
      <c r="B3854">
        <v>-0.164345556</v>
      </c>
      <c r="C3854">
        <v>6.0761602320000003</v>
      </c>
      <c r="D3854">
        <v>0.69356028800000002</v>
      </c>
      <c r="E3854">
        <v>1</v>
      </c>
      <c r="F3854" t="b">
        <v>0</v>
      </c>
      <c r="H3854">
        <f t="shared" si="60"/>
        <v>0</v>
      </c>
    </row>
    <row r="3855" spans="1:8" x14ac:dyDescent="0.25">
      <c r="A3855" t="s">
        <v>3858</v>
      </c>
      <c r="B3855">
        <v>0.16554718199999999</v>
      </c>
      <c r="C3855">
        <v>5.3648311800000004</v>
      </c>
      <c r="D3855">
        <v>0.69378862399999996</v>
      </c>
      <c r="E3855">
        <v>1</v>
      </c>
      <c r="F3855" t="b">
        <v>0</v>
      </c>
      <c r="H3855">
        <f t="shared" si="60"/>
        <v>0</v>
      </c>
    </row>
    <row r="3856" spans="1:8" x14ac:dyDescent="0.25">
      <c r="A3856" t="s">
        <v>3859</v>
      </c>
      <c r="B3856">
        <v>0.16791157100000001</v>
      </c>
      <c r="C3856">
        <v>4.8751318460000004</v>
      </c>
      <c r="D3856">
        <v>0.69379523499999995</v>
      </c>
      <c r="E3856">
        <v>1</v>
      </c>
      <c r="F3856" t="b">
        <v>0</v>
      </c>
      <c r="H3856">
        <f t="shared" si="60"/>
        <v>0</v>
      </c>
    </row>
    <row r="3857" spans="1:8" x14ac:dyDescent="0.25">
      <c r="A3857" t="s">
        <v>3860</v>
      </c>
      <c r="B3857">
        <v>-0.185948593</v>
      </c>
      <c r="C3857">
        <v>2.6145724069999998</v>
      </c>
      <c r="D3857">
        <v>0.69424653700000005</v>
      </c>
      <c r="E3857">
        <v>1</v>
      </c>
      <c r="F3857" t="b">
        <v>0</v>
      </c>
      <c r="H3857">
        <f t="shared" si="60"/>
        <v>0</v>
      </c>
    </row>
    <row r="3858" spans="1:8" x14ac:dyDescent="0.25">
      <c r="A3858" t="s">
        <v>3861</v>
      </c>
      <c r="B3858">
        <v>0.16671662400000001</v>
      </c>
      <c r="C3858">
        <v>5.0726470829999997</v>
      </c>
      <c r="D3858">
        <v>0.69426344100000004</v>
      </c>
      <c r="E3858">
        <v>1</v>
      </c>
      <c r="F3858" t="b">
        <v>0</v>
      </c>
      <c r="H3858">
        <f t="shared" si="60"/>
        <v>0</v>
      </c>
    </row>
    <row r="3859" spans="1:8" x14ac:dyDescent="0.25">
      <c r="A3859" t="s">
        <v>3862</v>
      </c>
      <c r="B3859">
        <v>0.16398573999999999</v>
      </c>
      <c r="C3859">
        <v>6.0509683670000003</v>
      </c>
      <c r="D3859">
        <v>0.69433425699999995</v>
      </c>
      <c r="E3859">
        <v>1</v>
      </c>
      <c r="F3859" t="b">
        <v>0</v>
      </c>
      <c r="H3859">
        <f t="shared" si="60"/>
        <v>0</v>
      </c>
    </row>
    <row r="3860" spans="1:8" x14ac:dyDescent="0.25">
      <c r="A3860" t="s">
        <v>3863</v>
      </c>
      <c r="B3860">
        <v>0.161881516</v>
      </c>
      <c r="C3860">
        <v>8.0564177289999996</v>
      </c>
      <c r="D3860">
        <v>0.69436177600000004</v>
      </c>
      <c r="E3860">
        <v>1</v>
      </c>
      <c r="F3860" t="b">
        <v>0</v>
      </c>
      <c r="H3860">
        <f t="shared" si="60"/>
        <v>0</v>
      </c>
    </row>
    <row r="3861" spans="1:8" x14ac:dyDescent="0.25">
      <c r="A3861" t="s">
        <v>3864</v>
      </c>
      <c r="B3861">
        <v>0.16625475100000001</v>
      </c>
      <c r="C3861">
        <v>5.299553532</v>
      </c>
      <c r="D3861">
        <v>0.69447088000000001</v>
      </c>
      <c r="E3861">
        <v>1</v>
      </c>
      <c r="F3861" t="b">
        <v>0</v>
      </c>
      <c r="H3861">
        <f t="shared" si="60"/>
        <v>0</v>
      </c>
    </row>
    <row r="3862" spans="1:8" x14ac:dyDescent="0.25">
      <c r="A3862" t="s">
        <v>3865</v>
      </c>
      <c r="B3862">
        <v>-0.163856322</v>
      </c>
      <c r="C3862">
        <v>5.9961074669999999</v>
      </c>
      <c r="D3862">
        <v>0.69470679899999999</v>
      </c>
      <c r="E3862">
        <v>1</v>
      </c>
      <c r="F3862" t="b">
        <v>0</v>
      </c>
      <c r="H3862">
        <f t="shared" si="60"/>
        <v>0</v>
      </c>
    </row>
    <row r="3863" spans="1:8" x14ac:dyDescent="0.25">
      <c r="A3863" t="s">
        <v>3866</v>
      </c>
      <c r="B3863">
        <v>0.162151145</v>
      </c>
      <c r="C3863">
        <v>7.0584311419999999</v>
      </c>
      <c r="D3863">
        <v>0.69511690800000003</v>
      </c>
      <c r="E3863">
        <v>1</v>
      </c>
      <c r="F3863" t="b">
        <v>0</v>
      </c>
      <c r="H3863">
        <f t="shared" si="60"/>
        <v>0</v>
      </c>
    </row>
    <row r="3864" spans="1:8" x14ac:dyDescent="0.25">
      <c r="A3864" t="s">
        <v>3867</v>
      </c>
      <c r="B3864">
        <v>0.16290088</v>
      </c>
      <c r="C3864">
        <v>6.4054161230000002</v>
      </c>
      <c r="D3864">
        <v>0.69519027</v>
      </c>
      <c r="E3864">
        <v>1</v>
      </c>
      <c r="F3864" t="b">
        <v>0</v>
      </c>
      <c r="H3864">
        <f t="shared" si="60"/>
        <v>0</v>
      </c>
    </row>
    <row r="3865" spans="1:8" x14ac:dyDescent="0.25">
      <c r="A3865" t="s">
        <v>3868</v>
      </c>
      <c r="B3865">
        <v>-0.17119178700000001</v>
      </c>
      <c r="C3865">
        <v>4.0554813310000002</v>
      </c>
      <c r="D3865">
        <v>0.69545070200000003</v>
      </c>
      <c r="E3865">
        <v>1</v>
      </c>
      <c r="F3865" t="b">
        <v>0</v>
      </c>
      <c r="H3865">
        <f t="shared" si="60"/>
        <v>0</v>
      </c>
    </row>
    <row r="3866" spans="1:8" x14ac:dyDescent="0.25">
      <c r="A3866" t="s">
        <v>3869</v>
      </c>
      <c r="B3866">
        <v>0.16316708899999999</v>
      </c>
      <c r="C3866">
        <v>6.1183605249999999</v>
      </c>
      <c r="D3866">
        <v>0.69556777199999997</v>
      </c>
      <c r="E3866">
        <v>1</v>
      </c>
      <c r="F3866" t="b">
        <v>0</v>
      </c>
      <c r="H3866">
        <f t="shared" si="60"/>
        <v>0</v>
      </c>
    </row>
    <row r="3867" spans="1:8" x14ac:dyDescent="0.25">
      <c r="A3867" t="s">
        <v>3870</v>
      </c>
      <c r="B3867">
        <v>0.16251771200000001</v>
      </c>
      <c r="C3867">
        <v>6.5147952699999996</v>
      </c>
      <c r="D3867">
        <v>0.69559181000000003</v>
      </c>
      <c r="E3867">
        <v>1</v>
      </c>
      <c r="F3867" t="b">
        <v>0</v>
      </c>
      <c r="H3867">
        <f t="shared" si="60"/>
        <v>0</v>
      </c>
    </row>
    <row r="3868" spans="1:8" x14ac:dyDescent="0.25">
      <c r="A3868" t="s">
        <v>3871</v>
      </c>
      <c r="B3868">
        <v>0.16280639799999999</v>
      </c>
      <c r="C3868">
        <v>6.3000626960000004</v>
      </c>
      <c r="D3868">
        <v>0.69565263099999997</v>
      </c>
      <c r="E3868">
        <v>1</v>
      </c>
      <c r="F3868" t="b">
        <v>0</v>
      </c>
      <c r="H3868">
        <f t="shared" si="60"/>
        <v>0</v>
      </c>
    </row>
    <row r="3869" spans="1:8" x14ac:dyDescent="0.25">
      <c r="A3869" t="s">
        <v>3872</v>
      </c>
      <c r="B3869">
        <v>-0.161457026</v>
      </c>
      <c r="C3869">
        <v>7.514296238</v>
      </c>
      <c r="D3869">
        <v>0.69567301400000003</v>
      </c>
      <c r="E3869">
        <v>1</v>
      </c>
      <c r="F3869" t="b">
        <v>0</v>
      </c>
      <c r="H3869">
        <f t="shared" si="60"/>
        <v>0</v>
      </c>
    </row>
    <row r="3870" spans="1:8" x14ac:dyDescent="0.25">
      <c r="A3870" t="s">
        <v>3873</v>
      </c>
      <c r="B3870">
        <v>-0.164612591</v>
      </c>
      <c r="C3870">
        <v>5.1790787920000003</v>
      </c>
      <c r="D3870">
        <v>0.69582612200000005</v>
      </c>
      <c r="E3870">
        <v>1</v>
      </c>
      <c r="F3870" t="b">
        <v>0</v>
      </c>
      <c r="H3870">
        <f t="shared" si="60"/>
        <v>0</v>
      </c>
    </row>
    <row r="3871" spans="1:8" x14ac:dyDescent="0.25">
      <c r="A3871" t="s">
        <v>3874</v>
      </c>
      <c r="B3871">
        <v>-0.165828112</v>
      </c>
      <c r="C3871">
        <v>5.2361438060000003</v>
      </c>
      <c r="D3871">
        <v>0.69602250399999999</v>
      </c>
      <c r="E3871">
        <v>1</v>
      </c>
      <c r="F3871" t="b">
        <v>0</v>
      </c>
      <c r="H3871">
        <f t="shared" si="60"/>
        <v>0</v>
      </c>
    </row>
    <row r="3872" spans="1:8" x14ac:dyDescent="0.25">
      <c r="A3872" t="s">
        <v>3875</v>
      </c>
      <c r="B3872">
        <v>0.161447644</v>
      </c>
      <c r="C3872">
        <v>7.2660568550000004</v>
      </c>
      <c r="D3872">
        <v>0.69604614300000001</v>
      </c>
      <c r="E3872">
        <v>1</v>
      </c>
      <c r="F3872" t="b">
        <v>0</v>
      </c>
      <c r="H3872">
        <f t="shared" si="60"/>
        <v>0</v>
      </c>
    </row>
    <row r="3873" spans="1:8" x14ac:dyDescent="0.25">
      <c r="A3873" t="s">
        <v>3876</v>
      </c>
      <c r="B3873">
        <v>-0.16421245300000001</v>
      </c>
      <c r="C3873">
        <v>5.3438272769999999</v>
      </c>
      <c r="D3873">
        <v>0.69637321399999996</v>
      </c>
      <c r="E3873">
        <v>1</v>
      </c>
      <c r="F3873" t="b">
        <v>0</v>
      </c>
      <c r="H3873">
        <f t="shared" si="60"/>
        <v>0</v>
      </c>
    </row>
    <row r="3874" spans="1:8" x14ac:dyDescent="0.25">
      <c r="A3874" t="s">
        <v>3877</v>
      </c>
      <c r="B3874">
        <v>0.167646986</v>
      </c>
      <c r="C3874">
        <v>4.8396478780000001</v>
      </c>
      <c r="D3874">
        <v>0.69637938099999996</v>
      </c>
      <c r="E3874">
        <v>1</v>
      </c>
      <c r="F3874" t="b">
        <v>0</v>
      </c>
      <c r="H3874">
        <f t="shared" si="60"/>
        <v>0</v>
      </c>
    </row>
    <row r="3875" spans="1:8" x14ac:dyDescent="0.25">
      <c r="A3875" t="s">
        <v>3878</v>
      </c>
      <c r="B3875">
        <v>-0.162029587</v>
      </c>
      <c r="C3875">
        <v>6.4356743060000001</v>
      </c>
      <c r="D3875">
        <v>0.69663036499999997</v>
      </c>
      <c r="E3875">
        <v>1</v>
      </c>
      <c r="F3875" t="b">
        <v>0</v>
      </c>
      <c r="H3875">
        <f t="shared" si="60"/>
        <v>0</v>
      </c>
    </row>
    <row r="3876" spans="1:8" x14ac:dyDescent="0.25">
      <c r="A3876" t="s">
        <v>3879</v>
      </c>
      <c r="B3876">
        <v>-0.16367479900000001</v>
      </c>
      <c r="C3876">
        <v>5.5069204210000002</v>
      </c>
      <c r="D3876">
        <v>0.69696913400000005</v>
      </c>
      <c r="E3876">
        <v>1</v>
      </c>
      <c r="F3876" t="b">
        <v>0</v>
      </c>
      <c r="H3876">
        <f t="shared" si="60"/>
        <v>0</v>
      </c>
    </row>
    <row r="3877" spans="1:8" x14ac:dyDescent="0.25">
      <c r="A3877" t="s">
        <v>3880</v>
      </c>
      <c r="B3877">
        <v>-0.22693966400000001</v>
      </c>
      <c r="C3877">
        <v>1.506916387</v>
      </c>
      <c r="D3877">
        <v>0.69700248399999998</v>
      </c>
      <c r="E3877">
        <v>1</v>
      </c>
      <c r="F3877" t="b">
        <v>0</v>
      </c>
      <c r="H3877">
        <f t="shared" si="60"/>
        <v>0</v>
      </c>
    </row>
    <row r="3878" spans="1:8" x14ac:dyDescent="0.25">
      <c r="A3878" t="s">
        <v>3881</v>
      </c>
      <c r="B3878">
        <v>-0.18107578299999999</v>
      </c>
      <c r="C3878">
        <v>3.518316848</v>
      </c>
      <c r="D3878">
        <v>0.69714843699999995</v>
      </c>
      <c r="E3878">
        <v>1</v>
      </c>
      <c r="F3878" t="b">
        <v>0</v>
      </c>
      <c r="H3878">
        <f t="shared" si="60"/>
        <v>0</v>
      </c>
    </row>
    <row r="3879" spans="1:8" x14ac:dyDescent="0.25">
      <c r="A3879" t="s">
        <v>3882</v>
      </c>
      <c r="B3879">
        <v>-0.16267016100000001</v>
      </c>
      <c r="C3879">
        <v>5.9018031610000001</v>
      </c>
      <c r="D3879">
        <v>0.69716352100000001</v>
      </c>
      <c r="E3879">
        <v>1</v>
      </c>
      <c r="F3879" t="b">
        <v>0</v>
      </c>
      <c r="H3879">
        <f t="shared" si="60"/>
        <v>0</v>
      </c>
    </row>
    <row r="3880" spans="1:8" x14ac:dyDescent="0.25">
      <c r="A3880" t="s">
        <v>3883</v>
      </c>
      <c r="B3880">
        <v>-0.16112715599999999</v>
      </c>
      <c r="C3880">
        <v>6.7587413339999998</v>
      </c>
      <c r="D3880">
        <v>0.69749221699999997</v>
      </c>
      <c r="E3880">
        <v>1</v>
      </c>
      <c r="F3880" t="b">
        <v>0</v>
      </c>
      <c r="H3880">
        <f t="shared" si="60"/>
        <v>0</v>
      </c>
    </row>
    <row r="3881" spans="1:8" x14ac:dyDescent="0.25">
      <c r="A3881" t="s">
        <v>3884</v>
      </c>
      <c r="B3881">
        <v>-0.160920216</v>
      </c>
      <c r="C3881">
        <v>6.9391260890000002</v>
      </c>
      <c r="D3881">
        <v>0.69751004699999997</v>
      </c>
      <c r="E3881">
        <v>1</v>
      </c>
      <c r="F3881" t="b">
        <v>0</v>
      </c>
      <c r="H3881">
        <f t="shared" si="60"/>
        <v>0</v>
      </c>
    </row>
    <row r="3882" spans="1:8" x14ac:dyDescent="0.25">
      <c r="A3882" t="s">
        <v>3885</v>
      </c>
      <c r="B3882">
        <v>0.16033815800000001</v>
      </c>
      <c r="C3882">
        <v>7.6315605780000002</v>
      </c>
      <c r="D3882">
        <v>0.69755846600000004</v>
      </c>
      <c r="E3882">
        <v>1</v>
      </c>
      <c r="F3882" t="b">
        <v>0</v>
      </c>
      <c r="H3882">
        <f t="shared" si="60"/>
        <v>0</v>
      </c>
    </row>
    <row r="3883" spans="1:8" x14ac:dyDescent="0.25">
      <c r="A3883" t="s">
        <v>3886</v>
      </c>
      <c r="B3883">
        <v>0.15931385000000001</v>
      </c>
      <c r="C3883">
        <v>10.34457845</v>
      </c>
      <c r="D3883">
        <v>0.69799165299999999</v>
      </c>
      <c r="E3883">
        <v>1</v>
      </c>
      <c r="F3883" t="b">
        <v>0</v>
      </c>
      <c r="H3883">
        <f t="shared" si="60"/>
        <v>0</v>
      </c>
    </row>
    <row r="3884" spans="1:8" x14ac:dyDescent="0.25">
      <c r="A3884" t="s">
        <v>3887</v>
      </c>
      <c r="B3884">
        <v>0.16059153800000001</v>
      </c>
      <c r="C3884">
        <v>6.9935605819999997</v>
      </c>
      <c r="D3884">
        <v>0.69802616500000003</v>
      </c>
      <c r="E3884">
        <v>1</v>
      </c>
      <c r="F3884" t="b">
        <v>0</v>
      </c>
      <c r="H3884">
        <f t="shared" si="60"/>
        <v>0</v>
      </c>
    </row>
    <row r="3885" spans="1:8" x14ac:dyDescent="0.25">
      <c r="A3885" t="s">
        <v>3888</v>
      </c>
      <c r="B3885">
        <v>0.16442438100000001</v>
      </c>
      <c r="C3885">
        <v>5.3349589279999998</v>
      </c>
      <c r="D3885">
        <v>0.69806773499999997</v>
      </c>
      <c r="E3885">
        <v>1</v>
      </c>
      <c r="F3885" t="b">
        <v>0</v>
      </c>
      <c r="H3885">
        <f t="shared" si="60"/>
        <v>0</v>
      </c>
    </row>
    <row r="3886" spans="1:8" x14ac:dyDescent="0.25">
      <c r="A3886" t="s">
        <v>3889</v>
      </c>
      <c r="B3886">
        <v>0.15996782400000001</v>
      </c>
      <c r="C3886">
        <v>7.6497119229999999</v>
      </c>
      <c r="D3886">
        <v>0.698203189</v>
      </c>
      <c r="E3886">
        <v>1</v>
      </c>
      <c r="F3886" t="b">
        <v>0</v>
      </c>
      <c r="H3886">
        <f t="shared" si="60"/>
        <v>0</v>
      </c>
    </row>
    <row r="3887" spans="1:8" x14ac:dyDescent="0.25">
      <c r="A3887" t="s">
        <v>3890</v>
      </c>
      <c r="B3887">
        <v>0.18075483000000001</v>
      </c>
      <c r="C3887">
        <v>2.8451067299999999</v>
      </c>
      <c r="D3887">
        <v>0.69859329599999997</v>
      </c>
      <c r="E3887">
        <v>1</v>
      </c>
      <c r="F3887" t="b">
        <v>0</v>
      </c>
      <c r="H3887">
        <f t="shared" si="60"/>
        <v>0</v>
      </c>
    </row>
    <row r="3888" spans="1:8" x14ac:dyDescent="0.25">
      <c r="A3888" t="s">
        <v>3891</v>
      </c>
      <c r="B3888">
        <v>0.16262284099999999</v>
      </c>
      <c r="C3888">
        <v>5.4379252410000003</v>
      </c>
      <c r="D3888">
        <v>0.69860817799999997</v>
      </c>
      <c r="E3888">
        <v>1</v>
      </c>
      <c r="F3888" t="b">
        <v>0</v>
      </c>
      <c r="H3888">
        <f t="shared" si="60"/>
        <v>0</v>
      </c>
    </row>
    <row r="3889" spans="1:8" x14ac:dyDescent="0.25">
      <c r="A3889" t="s">
        <v>3892</v>
      </c>
      <c r="B3889">
        <v>0.171210839</v>
      </c>
      <c r="C3889">
        <v>3.5873479370000001</v>
      </c>
      <c r="D3889">
        <v>0.69893846800000003</v>
      </c>
      <c r="E3889">
        <v>1</v>
      </c>
      <c r="F3889" t="b">
        <v>0</v>
      </c>
      <c r="H3889">
        <f t="shared" si="60"/>
        <v>0</v>
      </c>
    </row>
    <row r="3890" spans="1:8" x14ac:dyDescent="0.25">
      <c r="A3890" t="s">
        <v>3893</v>
      </c>
      <c r="B3890">
        <v>0.162764731</v>
      </c>
      <c r="C3890">
        <v>5.4863297539999998</v>
      </c>
      <c r="D3890">
        <v>0.69901939599999996</v>
      </c>
      <c r="E3890">
        <v>1</v>
      </c>
      <c r="F3890" t="b">
        <v>0</v>
      </c>
      <c r="H3890">
        <f t="shared" si="60"/>
        <v>0</v>
      </c>
    </row>
    <row r="3891" spans="1:8" x14ac:dyDescent="0.25">
      <c r="A3891" t="s">
        <v>3894</v>
      </c>
      <c r="B3891">
        <v>-0.18758007600000001</v>
      </c>
      <c r="C3891">
        <v>2.4019210090000001</v>
      </c>
      <c r="D3891">
        <v>0.69910136700000003</v>
      </c>
      <c r="E3891">
        <v>1</v>
      </c>
      <c r="F3891" t="b">
        <v>0</v>
      </c>
      <c r="H3891">
        <f t="shared" si="60"/>
        <v>0</v>
      </c>
    </row>
    <row r="3892" spans="1:8" x14ac:dyDescent="0.25">
      <c r="A3892" t="s">
        <v>3895</v>
      </c>
      <c r="B3892">
        <v>-0.159531073</v>
      </c>
      <c r="C3892">
        <v>7.5362976399999999</v>
      </c>
      <c r="D3892">
        <v>0.69910515200000001</v>
      </c>
      <c r="E3892">
        <v>1</v>
      </c>
      <c r="F3892" t="b">
        <v>0</v>
      </c>
      <c r="H3892">
        <f t="shared" si="60"/>
        <v>0</v>
      </c>
    </row>
    <row r="3893" spans="1:8" x14ac:dyDescent="0.25">
      <c r="A3893" t="s">
        <v>3896</v>
      </c>
      <c r="B3893">
        <v>0.17702583299999999</v>
      </c>
      <c r="C3893">
        <v>3.6462234009999999</v>
      </c>
      <c r="D3893">
        <v>0.699415805</v>
      </c>
      <c r="E3893">
        <v>1</v>
      </c>
      <c r="F3893" t="b">
        <v>0</v>
      </c>
      <c r="H3893">
        <f t="shared" si="60"/>
        <v>0</v>
      </c>
    </row>
    <row r="3894" spans="1:8" x14ac:dyDescent="0.25">
      <c r="A3894" t="s">
        <v>3897</v>
      </c>
      <c r="B3894">
        <v>0.16027271700000001</v>
      </c>
      <c r="C3894">
        <v>6.5282316040000001</v>
      </c>
      <c r="D3894">
        <v>0.69957642200000003</v>
      </c>
      <c r="E3894">
        <v>1</v>
      </c>
      <c r="F3894" t="b">
        <v>0</v>
      </c>
      <c r="H3894">
        <f t="shared" si="60"/>
        <v>0</v>
      </c>
    </row>
    <row r="3895" spans="1:8" x14ac:dyDescent="0.25">
      <c r="A3895" t="s">
        <v>3898</v>
      </c>
      <c r="B3895">
        <v>0.158808845</v>
      </c>
      <c r="C3895">
        <v>7.9193349599999996</v>
      </c>
      <c r="D3895">
        <v>0.700008721</v>
      </c>
      <c r="E3895">
        <v>1</v>
      </c>
      <c r="F3895" t="b">
        <v>0</v>
      </c>
      <c r="H3895">
        <f t="shared" si="60"/>
        <v>0</v>
      </c>
    </row>
    <row r="3896" spans="1:8" x14ac:dyDescent="0.25">
      <c r="A3896" t="s">
        <v>3899</v>
      </c>
      <c r="B3896">
        <v>-0.162282914</v>
      </c>
      <c r="C3896">
        <v>5.6260812040000001</v>
      </c>
      <c r="D3896">
        <v>0.70010371400000004</v>
      </c>
      <c r="E3896">
        <v>1</v>
      </c>
      <c r="F3896" t="b">
        <v>0</v>
      </c>
      <c r="H3896">
        <f t="shared" si="60"/>
        <v>0</v>
      </c>
    </row>
    <row r="3897" spans="1:8" x14ac:dyDescent="0.25">
      <c r="A3897" t="s">
        <v>3900</v>
      </c>
      <c r="B3897">
        <v>0.160761814</v>
      </c>
      <c r="C3897">
        <v>5.6554416209999996</v>
      </c>
      <c r="D3897">
        <v>0.70031846399999997</v>
      </c>
      <c r="E3897">
        <v>1</v>
      </c>
      <c r="F3897" t="b">
        <v>0</v>
      </c>
      <c r="H3897">
        <f t="shared" si="60"/>
        <v>0</v>
      </c>
    </row>
    <row r="3898" spans="1:8" x14ac:dyDescent="0.25">
      <c r="A3898" t="s">
        <v>3901</v>
      </c>
      <c r="B3898">
        <v>0.17658583999999999</v>
      </c>
      <c r="C3898">
        <v>3.2732894049999999</v>
      </c>
      <c r="D3898">
        <v>0.70034052999999996</v>
      </c>
      <c r="E3898">
        <v>1</v>
      </c>
      <c r="F3898" t="b">
        <v>0</v>
      </c>
      <c r="H3898">
        <f t="shared" si="60"/>
        <v>0</v>
      </c>
    </row>
    <row r="3899" spans="1:8" x14ac:dyDescent="0.25">
      <c r="A3899" t="s">
        <v>3902</v>
      </c>
      <c r="B3899">
        <v>-0.17230572699999999</v>
      </c>
      <c r="C3899">
        <v>3.9990975039999999</v>
      </c>
      <c r="D3899">
        <v>0.70101444499999999</v>
      </c>
      <c r="E3899">
        <v>1</v>
      </c>
      <c r="F3899" t="b">
        <v>0</v>
      </c>
      <c r="H3899">
        <f t="shared" si="60"/>
        <v>0</v>
      </c>
    </row>
    <row r="3900" spans="1:8" x14ac:dyDescent="0.25">
      <c r="A3900" t="s">
        <v>3903</v>
      </c>
      <c r="B3900">
        <v>-0.159818247</v>
      </c>
      <c r="C3900">
        <v>6.2258542810000002</v>
      </c>
      <c r="D3900">
        <v>0.70117215300000002</v>
      </c>
      <c r="E3900">
        <v>1</v>
      </c>
      <c r="F3900" t="b">
        <v>0</v>
      </c>
      <c r="H3900">
        <f t="shared" si="60"/>
        <v>0</v>
      </c>
    </row>
    <row r="3901" spans="1:8" x14ac:dyDescent="0.25">
      <c r="A3901" t="s">
        <v>3904</v>
      </c>
      <c r="B3901">
        <v>0.16025193900000001</v>
      </c>
      <c r="C3901">
        <v>5.979177859</v>
      </c>
      <c r="D3901">
        <v>0.70124835200000002</v>
      </c>
      <c r="E3901">
        <v>1</v>
      </c>
      <c r="F3901" t="b">
        <v>0</v>
      </c>
      <c r="H3901">
        <f t="shared" si="60"/>
        <v>0</v>
      </c>
    </row>
    <row r="3902" spans="1:8" x14ac:dyDescent="0.25">
      <c r="A3902" t="s">
        <v>3905</v>
      </c>
      <c r="B3902">
        <v>-0.15865248800000001</v>
      </c>
      <c r="C3902">
        <v>6.9757610459999997</v>
      </c>
      <c r="D3902">
        <v>0.70151427499999996</v>
      </c>
      <c r="E3902">
        <v>1</v>
      </c>
      <c r="F3902" t="b">
        <v>0</v>
      </c>
      <c r="H3902">
        <f t="shared" si="60"/>
        <v>0</v>
      </c>
    </row>
    <row r="3903" spans="1:8" x14ac:dyDescent="0.25">
      <c r="A3903" t="s">
        <v>3906</v>
      </c>
      <c r="B3903">
        <v>0.16982418199999999</v>
      </c>
      <c r="C3903">
        <v>3.8135130639999999</v>
      </c>
      <c r="D3903">
        <v>0.70168074000000002</v>
      </c>
      <c r="E3903">
        <v>1</v>
      </c>
      <c r="F3903" t="b">
        <v>0</v>
      </c>
      <c r="H3903">
        <f t="shared" si="60"/>
        <v>0</v>
      </c>
    </row>
    <row r="3904" spans="1:8" x14ac:dyDescent="0.25">
      <c r="A3904" t="s">
        <v>3907</v>
      </c>
      <c r="B3904">
        <v>-0.16010081700000001</v>
      </c>
      <c r="C3904">
        <v>5.3717626379999999</v>
      </c>
      <c r="D3904">
        <v>0.701862082</v>
      </c>
      <c r="E3904">
        <v>1</v>
      </c>
      <c r="F3904" t="b">
        <v>0</v>
      </c>
      <c r="H3904">
        <f t="shared" si="60"/>
        <v>0</v>
      </c>
    </row>
    <row r="3905" spans="1:8" x14ac:dyDescent="0.25">
      <c r="A3905" t="s">
        <v>3908</v>
      </c>
      <c r="B3905">
        <v>0.157890526</v>
      </c>
      <c r="C3905">
        <v>7.6595976400000003</v>
      </c>
      <c r="D3905">
        <v>0.701929315</v>
      </c>
      <c r="E3905">
        <v>1</v>
      </c>
      <c r="F3905" t="b">
        <v>0</v>
      </c>
      <c r="H3905">
        <f t="shared" si="60"/>
        <v>0</v>
      </c>
    </row>
    <row r="3906" spans="1:8" x14ac:dyDescent="0.25">
      <c r="A3906" t="s">
        <v>3909</v>
      </c>
      <c r="B3906">
        <v>-0.158348816</v>
      </c>
      <c r="C3906">
        <v>6.9459166919999999</v>
      </c>
      <c r="D3906">
        <v>0.70211372699999997</v>
      </c>
      <c r="E3906">
        <v>1</v>
      </c>
      <c r="F3906" t="b">
        <v>0</v>
      </c>
      <c r="H3906">
        <f t="shared" si="60"/>
        <v>0</v>
      </c>
    </row>
    <row r="3907" spans="1:8" x14ac:dyDescent="0.25">
      <c r="A3907" t="s">
        <v>3910</v>
      </c>
      <c r="B3907">
        <v>0.159122867</v>
      </c>
      <c r="C3907">
        <v>6.285081645</v>
      </c>
      <c r="D3907">
        <v>0.70228492499999995</v>
      </c>
      <c r="E3907">
        <v>1</v>
      </c>
      <c r="F3907" t="b">
        <v>0</v>
      </c>
      <c r="H3907">
        <f t="shared" si="60"/>
        <v>0</v>
      </c>
    </row>
    <row r="3908" spans="1:8" x14ac:dyDescent="0.25">
      <c r="A3908" t="s">
        <v>3911</v>
      </c>
      <c r="B3908">
        <v>0.168311549</v>
      </c>
      <c r="C3908">
        <v>4.0907429950000003</v>
      </c>
      <c r="D3908">
        <v>0.70245518900000004</v>
      </c>
      <c r="E3908">
        <v>1</v>
      </c>
      <c r="F3908" t="b">
        <v>0</v>
      </c>
      <c r="H3908">
        <f t="shared" ref="H3908:H3971" si="61">-(LOG10(E3908))</f>
        <v>0</v>
      </c>
    </row>
    <row r="3909" spans="1:8" x14ac:dyDescent="0.25">
      <c r="A3909" t="s">
        <v>3912</v>
      </c>
      <c r="B3909">
        <v>-0.15749212600000001</v>
      </c>
      <c r="C3909">
        <v>7.5753466960000004</v>
      </c>
      <c r="D3909">
        <v>0.70272764700000001</v>
      </c>
      <c r="E3909">
        <v>1</v>
      </c>
      <c r="F3909" t="b">
        <v>0</v>
      </c>
      <c r="H3909">
        <f t="shared" si="61"/>
        <v>0</v>
      </c>
    </row>
    <row r="3910" spans="1:8" x14ac:dyDescent="0.25">
      <c r="A3910" t="s">
        <v>3913</v>
      </c>
      <c r="B3910">
        <v>-0.16110091200000001</v>
      </c>
      <c r="C3910">
        <v>5.2879567410000003</v>
      </c>
      <c r="D3910">
        <v>0.70280446100000005</v>
      </c>
      <c r="E3910">
        <v>1</v>
      </c>
      <c r="F3910" t="b">
        <v>0</v>
      </c>
      <c r="H3910">
        <f t="shared" si="61"/>
        <v>0</v>
      </c>
    </row>
    <row r="3911" spans="1:8" x14ac:dyDescent="0.25">
      <c r="A3911" t="s">
        <v>3914</v>
      </c>
      <c r="B3911">
        <v>-0.15784841299999999</v>
      </c>
      <c r="C3911">
        <v>7.0539539329999998</v>
      </c>
      <c r="D3911">
        <v>0.702824381</v>
      </c>
      <c r="E3911">
        <v>1</v>
      </c>
      <c r="F3911" t="b">
        <v>0</v>
      </c>
      <c r="H3911">
        <f t="shared" si="61"/>
        <v>0</v>
      </c>
    </row>
    <row r="3912" spans="1:8" x14ac:dyDescent="0.25">
      <c r="A3912" t="s">
        <v>3915</v>
      </c>
      <c r="B3912">
        <v>-0.15717621400000001</v>
      </c>
      <c r="C3912">
        <v>7.8363332210000003</v>
      </c>
      <c r="D3912">
        <v>0.70301603499999998</v>
      </c>
      <c r="E3912">
        <v>1</v>
      </c>
      <c r="F3912" t="b">
        <v>0</v>
      </c>
      <c r="H3912">
        <f t="shared" si="61"/>
        <v>0</v>
      </c>
    </row>
    <row r="3913" spans="1:8" x14ac:dyDescent="0.25">
      <c r="A3913" t="s">
        <v>3916</v>
      </c>
      <c r="B3913">
        <v>0.16074824400000001</v>
      </c>
      <c r="C3913">
        <v>5.6264208370000004</v>
      </c>
      <c r="D3913">
        <v>0.70303072099999997</v>
      </c>
      <c r="E3913">
        <v>1</v>
      </c>
      <c r="F3913" t="b">
        <v>0</v>
      </c>
      <c r="H3913">
        <f t="shared" si="61"/>
        <v>0</v>
      </c>
    </row>
    <row r="3914" spans="1:8" x14ac:dyDescent="0.25">
      <c r="A3914" t="s">
        <v>3917</v>
      </c>
      <c r="B3914">
        <v>-0.160847184</v>
      </c>
      <c r="C3914">
        <v>5.4606101069999999</v>
      </c>
      <c r="D3914">
        <v>0.70305415100000002</v>
      </c>
      <c r="E3914">
        <v>1</v>
      </c>
      <c r="F3914" t="b">
        <v>0</v>
      </c>
      <c r="H3914">
        <f t="shared" si="61"/>
        <v>0</v>
      </c>
    </row>
    <row r="3915" spans="1:8" x14ac:dyDescent="0.25">
      <c r="A3915" t="s">
        <v>3918</v>
      </c>
      <c r="B3915">
        <v>-0.15895988599999999</v>
      </c>
      <c r="C3915">
        <v>6.110777712</v>
      </c>
      <c r="D3915">
        <v>0.70306590999999996</v>
      </c>
      <c r="E3915">
        <v>1</v>
      </c>
      <c r="F3915" t="b">
        <v>0</v>
      </c>
      <c r="H3915">
        <f t="shared" si="61"/>
        <v>0</v>
      </c>
    </row>
    <row r="3916" spans="1:8" x14ac:dyDescent="0.25">
      <c r="A3916" t="s">
        <v>3919</v>
      </c>
      <c r="B3916">
        <v>0.15666203000000001</v>
      </c>
      <c r="C3916">
        <v>9.2317920230000006</v>
      </c>
      <c r="D3916">
        <v>0.70306988299999995</v>
      </c>
      <c r="E3916">
        <v>1</v>
      </c>
      <c r="F3916" t="b">
        <v>0</v>
      </c>
      <c r="H3916">
        <f t="shared" si="61"/>
        <v>0</v>
      </c>
    </row>
    <row r="3917" spans="1:8" x14ac:dyDescent="0.25">
      <c r="A3917" t="s">
        <v>3920</v>
      </c>
      <c r="B3917">
        <v>0.16210715000000001</v>
      </c>
      <c r="C3917">
        <v>4.8277524129999998</v>
      </c>
      <c r="D3917">
        <v>0.703302698</v>
      </c>
      <c r="E3917">
        <v>1</v>
      </c>
      <c r="F3917" t="b">
        <v>0</v>
      </c>
      <c r="H3917">
        <f t="shared" si="61"/>
        <v>0</v>
      </c>
    </row>
    <row r="3918" spans="1:8" x14ac:dyDescent="0.25">
      <c r="A3918" t="s">
        <v>3921</v>
      </c>
      <c r="B3918">
        <v>-0.212264497</v>
      </c>
      <c r="C3918">
        <v>1.7766249009999999</v>
      </c>
      <c r="D3918">
        <v>0.70336880000000002</v>
      </c>
      <c r="E3918">
        <v>1</v>
      </c>
      <c r="F3918" t="b">
        <v>0</v>
      </c>
      <c r="H3918">
        <f t="shared" si="61"/>
        <v>0</v>
      </c>
    </row>
    <row r="3919" spans="1:8" x14ac:dyDescent="0.25">
      <c r="A3919" t="s">
        <v>3922</v>
      </c>
      <c r="B3919">
        <v>-0.15775193800000001</v>
      </c>
      <c r="C3919">
        <v>6.812150656</v>
      </c>
      <c r="D3919">
        <v>0.70344097500000002</v>
      </c>
      <c r="E3919">
        <v>1</v>
      </c>
      <c r="F3919" t="b">
        <v>0</v>
      </c>
      <c r="H3919">
        <f t="shared" si="61"/>
        <v>0</v>
      </c>
    </row>
    <row r="3920" spans="1:8" x14ac:dyDescent="0.25">
      <c r="A3920" t="s">
        <v>3923</v>
      </c>
      <c r="B3920">
        <v>-0.160435882</v>
      </c>
      <c r="C3920">
        <v>5.4949949699999996</v>
      </c>
      <c r="D3920">
        <v>0.70355844000000001</v>
      </c>
      <c r="E3920">
        <v>1</v>
      </c>
      <c r="F3920" t="b">
        <v>0</v>
      </c>
      <c r="H3920">
        <f t="shared" si="61"/>
        <v>0</v>
      </c>
    </row>
    <row r="3921" spans="1:8" x14ac:dyDescent="0.25">
      <c r="A3921" t="s">
        <v>3924</v>
      </c>
      <c r="B3921">
        <v>-0.160208727</v>
      </c>
      <c r="C3921">
        <v>5.3624807759999999</v>
      </c>
      <c r="D3921">
        <v>0.70356036600000005</v>
      </c>
      <c r="E3921">
        <v>1</v>
      </c>
      <c r="F3921" t="b">
        <v>0</v>
      </c>
      <c r="H3921">
        <f t="shared" si="61"/>
        <v>0</v>
      </c>
    </row>
    <row r="3922" spans="1:8" x14ac:dyDescent="0.25">
      <c r="A3922" t="s">
        <v>3925</v>
      </c>
      <c r="B3922">
        <v>0.15839793099999999</v>
      </c>
      <c r="C3922">
        <v>6.1304937659999998</v>
      </c>
      <c r="D3922">
        <v>0.70405433399999995</v>
      </c>
      <c r="E3922">
        <v>1</v>
      </c>
      <c r="F3922" t="b">
        <v>0</v>
      </c>
      <c r="H3922">
        <f t="shared" si="61"/>
        <v>0</v>
      </c>
    </row>
    <row r="3923" spans="1:8" x14ac:dyDescent="0.25">
      <c r="A3923" t="s">
        <v>3926</v>
      </c>
      <c r="B3923">
        <v>0.16396382400000001</v>
      </c>
      <c r="C3923">
        <v>4.8317284850000002</v>
      </c>
      <c r="D3923">
        <v>0.70433744200000004</v>
      </c>
      <c r="E3923">
        <v>1</v>
      </c>
      <c r="F3923" t="b">
        <v>0</v>
      </c>
      <c r="H3923">
        <f t="shared" si="61"/>
        <v>0</v>
      </c>
    </row>
    <row r="3924" spans="1:8" x14ac:dyDescent="0.25">
      <c r="A3924" t="s">
        <v>3927</v>
      </c>
      <c r="B3924">
        <v>-0.168219062</v>
      </c>
      <c r="C3924">
        <v>3.9731770009999998</v>
      </c>
      <c r="D3924">
        <v>0.70442791199999999</v>
      </c>
      <c r="E3924">
        <v>1</v>
      </c>
      <c r="F3924" t="b">
        <v>0</v>
      </c>
      <c r="H3924">
        <f t="shared" si="61"/>
        <v>0</v>
      </c>
    </row>
    <row r="3925" spans="1:8" x14ac:dyDescent="0.25">
      <c r="A3925" t="s">
        <v>3928</v>
      </c>
      <c r="B3925">
        <v>-0.156094024</v>
      </c>
      <c r="C3925">
        <v>8.4549150780000009</v>
      </c>
      <c r="D3925">
        <v>0.704474818</v>
      </c>
      <c r="E3925">
        <v>1</v>
      </c>
      <c r="F3925" t="b">
        <v>0</v>
      </c>
      <c r="H3925">
        <f t="shared" si="61"/>
        <v>0</v>
      </c>
    </row>
    <row r="3926" spans="1:8" x14ac:dyDescent="0.25">
      <c r="A3926" t="s">
        <v>3929</v>
      </c>
      <c r="B3926">
        <v>0.165024911</v>
      </c>
      <c r="C3926">
        <v>4.0637298980000001</v>
      </c>
      <c r="D3926">
        <v>0.70482185500000005</v>
      </c>
      <c r="E3926">
        <v>1</v>
      </c>
      <c r="F3926" t="b">
        <v>0</v>
      </c>
      <c r="H3926">
        <f t="shared" si="61"/>
        <v>0</v>
      </c>
    </row>
    <row r="3927" spans="1:8" x14ac:dyDescent="0.25">
      <c r="A3927" t="s">
        <v>3930</v>
      </c>
      <c r="B3927">
        <v>-1.0939758429999999</v>
      </c>
      <c r="C3927">
        <v>-1.913285967</v>
      </c>
      <c r="D3927">
        <v>0.70487337299999997</v>
      </c>
      <c r="E3927">
        <v>1</v>
      </c>
      <c r="F3927" t="b">
        <v>0</v>
      </c>
      <c r="H3927">
        <f t="shared" si="61"/>
        <v>0</v>
      </c>
    </row>
    <row r="3928" spans="1:8" x14ac:dyDescent="0.25">
      <c r="A3928" t="s">
        <v>3931</v>
      </c>
      <c r="B3928">
        <v>-1.0807301819999999</v>
      </c>
      <c r="C3928">
        <v>-1.8992745049999999</v>
      </c>
      <c r="D3928">
        <v>0.70487337299999997</v>
      </c>
      <c r="E3928">
        <v>1</v>
      </c>
      <c r="F3928" t="b">
        <v>0</v>
      </c>
      <c r="H3928">
        <f t="shared" si="61"/>
        <v>0</v>
      </c>
    </row>
    <row r="3929" spans="1:8" x14ac:dyDescent="0.25">
      <c r="A3929" t="s">
        <v>3932</v>
      </c>
      <c r="B3929">
        <v>0.819895759</v>
      </c>
      <c r="C3929">
        <v>-1.9190221510000001</v>
      </c>
      <c r="D3929">
        <v>0.70487337299999997</v>
      </c>
      <c r="E3929">
        <v>1</v>
      </c>
      <c r="F3929" t="b">
        <v>0</v>
      </c>
      <c r="H3929">
        <f t="shared" si="61"/>
        <v>0</v>
      </c>
    </row>
    <row r="3930" spans="1:8" x14ac:dyDescent="0.25">
      <c r="A3930" t="s">
        <v>3933</v>
      </c>
      <c r="B3930">
        <v>0.819895759</v>
      </c>
      <c r="C3930">
        <v>-1.9190221510000001</v>
      </c>
      <c r="D3930">
        <v>0.70487337299999997</v>
      </c>
      <c r="E3930">
        <v>1</v>
      </c>
      <c r="F3930" t="b">
        <v>0</v>
      </c>
      <c r="H3930">
        <f t="shared" si="61"/>
        <v>0</v>
      </c>
    </row>
    <row r="3931" spans="1:8" x14ac:dyDescent="0.25">
      <c r="A3931" t="s">
        <v>3934</v>
      </c>
      <c r="B3931">
        <v>0.819895759</v>
      </c>
      <c r="C3931">
        <v>-1.9190221510000001</v>
      </c>
      <c r="D3931">
        <v>0.70487337299999997</v>
      </c>
      <c r="E3931">
        <v>1</v>
      </c>
      <c r="F3931" t="b">
        <v>0</v>
      </c>
      <c r="H3931">
        <f t="shared" si="61"/>
        <v>0</v>
      </c>
    </row>
    <row r="3932" spans="1:8" x14ac:dyDescent="0.25">
      <c r="A3932" t="s">
        <v>3935</v>
      </c>
      <c r="B3932">
        <v>0.819895759</v>
      </c>
      <c r="C3932">
        <v>-1.9190221510000001</v>
      </c>
      <c r="D3932">
        <v>0.70487337299999997</v>
      </c>
      <c r="E3932">
        <v>1</v>
      </c>
      <c r="F3932" t="b">
        <v>0</v>
      </c>
      <c r="H3932">
        <f t="shared" si="61"/>
        <v>0</v>
      </c>
    </row>
    <row r="3933" spans="1:8" x14ac:dyDescent="0.25">
      <c r="A3933" t="s">
        <v>3936</v>
      </c>
      <c r="B3933">
        <v>-0.16072919399999999</v>
      </c>
      <c r="C3933">
        <v>4.9563966229999998</v>
      </c>
      <c r="D3933">
        <v>0.70534395999999999</v>
      </c>
      <c r="E3933">
        <v>1</v>
      </c>
      <c r="F3933" t="b">
        <v>0</v>
      </c>
      <c r="H3933">
        <f t="shared" si="61"/>
        <v>0</v>
      </c>
    </row>
    <row r="3934" spans="1:8" x14ac:dyDescent="0.25">
      <c r="A3934" t="s">
        <v>3937</v>
      </c>
      <c r="B3934">
        <v>-0.155797929</v>
      </c>
      <c r="C3934">
        <v>7.9530025760000003</v>
      </c>
      <c r="D3934">
        <v>0.70539252500000005</v>
      </c>
      <c r="E3934">
        <v>1</v>
      </c>
      <c r="F3934" t="b">
        <v>0</v>
      </c>
      <c r="H3934">
        <f t="shared" si="61"/>
        <v>0</v>
      </c>
    </row>
    <row r="3935" spans="1:8" x14ac:dyDescent="0.25">
      <c r="A3935" t="s">
        <v>3938</v>
      </c>
      <c r="B3935">
        <v>-0.156312854</v>
      </c>
      <c r="C3935">
        <v>7.161426048</v>
      </c>
      <c r="D3935">
        <v>0.70541455399999997</v>
      </c>
      <c r="E3935">
        <v>1</v>
      </c>
      <c r="F3935" t="b">
        <v>0</v>
      </c>
      <c r="H3935">
        <f t="shared" si="61"/>
        <v>0</v>
      </c>
    </row>
    <row r="3936" spans="1:8" x14ac:dyDescent="0.25">
      <c r="A3936" t="s">
        <v>3939</v>
      </c>
      <c r="B3936">
        <v>-0.156985241</v>
      </c>
      <c r="C3936">
        <v>6.4992020139999997</v>
      </c>
      <c r="D3936">
        <v>0.70551217099999997</v>
      </c>
      <c r="E3936">
        <v>1</v>
      </c>
      <c r="F3936" t="b">
        <v>0</v>
      </c>
      <c r="H3936">
        <f t="shared" si="61"/>
        <v>0</v>
      </c>
    </row>
    <row r="3937" spans="1:8" x14ac:dyDescent="0.25">
      <c r="A3937" t="s">
        <v>3940</v>
      </c>
      <c r="B3937">
        <v>0.19414362800000001</v>
      </c>
      <c r="C3937">
        <v>2.1414079699999999</v>
      </c>
      <c r="D3937">
        <v>0.70555798300000006</v>
      </c>
      <c r="E3937">
        <v>1</v>
      </c>
      <c r="F3937" t="b">
        <v>0</v>
      </c>
      <c r="H3937">
        <f t="shared" si="61"/>
        <v>0</v>
      </c>
    </row>
    <row r="3938" spans="1:8" x14ac:dyDescent="0.25">
      <c r="A3938" t="s">
        <v>3941</v>
      </c>
      <c r="B3938">
        <v>-0.15562216000000001</v>
      </c>
      <c r="C3938">
        <v>8.0092553090000003</v>
      </c>
      <c r="D3938">
        <v>0.70566007900000005</v>
      </c>
      <c r="E3938">
        <v>1</v>
      </c>
      <c r="F3938" t="b">
        <v>0</v>
      </c>
      <c r="H3938">
        <f t="shared" si="61"/>
        <v>0</v>
      </c>
    </row>
    <row r="3939" spans="1:8" x14ac:dyDescent="0.25">
      <c r="A3939" t="s">
        <v>3942</v>
      </c>
      <c r="B3939">
        <v>0.15576928000000001</v>
      </c>
      <c r="C3939">
        <v>7.5877716819999996</v>
      </c>
      <c r="D3939">
        <v>0.70583536899999999</v>
      </c>
      <c r="E3939">
        <v>1</v>
      </c>
      <c r="F3939" t="b">
        <v>0</v>
      </c>
      <c r="H3939">
        <f t="shared" si="61"/>
        <v>0</v>
      </c>
    </row>
    <row r="3940" spans="1:8" x14ac:dyDescent="0.25">
      <c r="A3940" t="s">
        <v>3943</v>
      </c>
      <c r="B3940">
        <v>-0.16944340499999999</v>
      </c>
      <c r="C3940">
        <v>3.5662195400000001</v>
      </c>
      <c r="D3940">
        <v>0.70583552900000002</v>
      </c>
      <c r="E3940">
        <v>1</v>
      </c>
      <c r="F3940" t="b">
        <v>0</v>
      </c>
      <c r="H3940">
        <f t="shared" si="61"/>
        <v>0</v>
      </c>
    </row>
    <row r="3941" spans="1:8" x14ac:dyDescent="0.25">
      <c r="A3941" t="s">
        <v>3944</v>
      </c>
      <c r="B3941">
        <v>0.158010284</v>
      </c>
      <c r="C3941">
        <v>5.8122579410000004</v>
      </c>
      <c r="D3941">
        <v>0.70588574800000004</v>
      </c>
      <c r="E3941">
        <v>1</v>
      </c>
      <c r="F3941" t="b">
        <v>0</v>
      </c>
      <c r="H3941">
        <f t="shared" si="61"/>
        <v>0</v>
      </c>
    </row>
    <row r="3942" spans="1:8" x14ac:dyDescent="0.25">
      <c r="A3942" t="s">
        <v>3945</v>
      </c>
      <c r="B3942">
        <v>-0.16101527600000001</v>
      </c>
      <c r="C3942">
        <v>4.7107623089999997</v>
      </c>
      <c r="D3942">
        <v>0.70594762200000005</v>
      </c>
      <c r="E3942">
        <v>1</v>
      </c>
      <c r="F3942" t="b">
        <v>0</v>
      </c>
      <c r="H3942">
        <f t="shared" si="61"/>
        <v>0</v>
      </c>
    </row>
    <row r="3943" spans="1:8" x14ac:dyDescent="0.25">
      <c r="A3943" t="s">
        <v>3946</v>
      </c>
      <c r="B3943">
        <v>0.15626114999999999</v>
      </c>
      <c r="C3943">
        <v>6.8736743469999997</v>
      </c>
      <c r="D3943">
        <v>0.70603017400000001</v>
      </c>
      <c r="E3943">
        <v>1</v>
      </c>
      <c r="F3943" t="b">
        <v>0</v>
      </c>
      <c r="H3943">
        <f t="shared" si="61"/>
        <v>0</v>
      </c>
    </row>
    <row r="3944" spans="1:8" x14ac:dyDescent="0.25">
      <c r="A3944" t="s">
        <v>3947</v>
      </c>
      <c r="B3944">
        <v>-0.15615684499999999</v>
      </c>
      <c r="C3944">
        <v>6.9118997919999998</v>
      </c>
      <c r="D3944">
        <v>0.70611967200000003</v>
      </c>
      <c r="E3944">
        <v>1</v>
      </c>
      <c r="F3944" t="b">
        <v>0</v>
      </c>
      <c r="H3944">
        <f t="shared" si="61"/>
        <v>0</v>
      </c>
    </row>
    <row r="3945" spans="1:8" x14ac:dyDescent="0.25">
      <c r="A3945" t="s">
        <v>3948</v>
      </c>
      <c r="B3945">
        <v>-0.15554217100000001</v>
      </c>
      <c r="C3945">
        <v>7.6693776720000004</v>
      </c>
      <c r="D3945">
        <v>0.70613683199999999</v>
      </c>
      <c r="E3945">
        <v>1</v>
      </c>
      <c r="F3945" t="b">
        <v>0</v>
      </c>
      <c r="H3945">
        <f t="shared" si="61"/>
        <v>0</v>
      </c>
    </row>
    <row r="3946" spans="1:8" x14ac:dyDescent="0.25">
      <c r="A3946" t="s">
        <v>3949</v>
      </c>
      <c r="B3946">
        <v>-0.15876953399999999</v>
      </c>
      <c r="C3946">
        <v>5.6433942979999996</v>
      </c>
      <c r="D3946">
        <v>0.70630364300000004</v>
      </c>
      <c r="E3946">
        <v>1</v>
      </c>
      <c r="F3946" t="b">
        <v>0</v>
      </c>
      <c r="H3946">
        <f t="shared" si="61"/>
        <v>0</v>
      </c>
    </row>
    <row r="3947" spans="1:8" x14ac:dyDescent="0.25">
      <c r="A3947" t="s">
        <v>3950</v>
      </c>
      <c r="B3947">
        <v>-0.15709501100000001</v>
      </c>
      <c r="C3947">
        <v>5.6578464390000001</v>
      </c>
      <c r="D3947">
        <v>0.70634981900000005</v>
      </c>
      <c r="E3947">
        <v>1</v>
      </c>
      <c r="F3947" t="b">
        <v>0</v>
      </c>
      <c r="H3947">
        <f t="shared" si="61"/>
        <v>0</v>
      </c>
    </row>
    <row r="3948" spans="1:8" x14ac:dyDescent="0.25">
      <c r="A3948" t="s">
        <v>3951</v>
      </c>
      <c r="B3948">
        <v>-0.155177972</v>
      </c>
      <c r="C3948">
        <v>8.0271278929999994</v>
      </c>
      <c r="D3948">
        <v>0.70644691400000004</v>
      </c>
      <c r="E3948">
        <v>1</v>
      </c>
      <c r="F3948" t="b">
        <v>0</v>
      </c>
      <c r="H3948">
        <f t="shared" si="61"/>
        <v>0</v>
      </c>
    </row>
    <row r="3949" spans="1:8" x14ac:dyDescent="0.25">
      <c r="A3949" t="s">
        <v>3952</v>
      </c>
      <c r="B3949">
        <v>0.16364063000000001</v>
      </c>
      <c r="C3949">
        <v>4.3064830990000003</v>
      </c>
      <c r="D3949">
        <v>0.70649586200000003</v>
      </c>
      <c r="E3949">
        <v>1</v>
      </c>
      <c r="F3949" t="b">
        <v>0</v>
      </c>
      <c r="H3949">
        <f t="shared" si="61"/>
        <v>0</v>
      </c>
    </row>
    <row r="3950" spans="1:8" x14ac:dyDescent="0.25">
      <c r="A3950" t="s">
        <v>3953</v>
      </c>
      <c r="B3950">
        <v>-0.15647070599999999</v>
      </c>
      <c r="C3950">
        <v>6.4618583190000001</v>
      </c>
      <c r="D3950">
        <v>0.70652985999999995</v>
      </c>
      <c r="E3950">
        <v>1</v>
      </c>
      <c r="F3950" t="b">
        <v>0</v>
      </c>
      <c r="H3950">
        <f t="shared" si="61"/>
        <v>0</v>
      </c>
    </row>
    <row r="3951" spans="1:8" x14ac:dyDescent="0.25">
      <c r="A3951" t="s">
        <v>3954</v>
      </c>
      <c r="B3951">
        <v>-0.158931554</v>
      </c>
      <c r="C3951">
        <v>4.8919925769999999</v>
      </c>
      <c r="D3951">
        <v>0.70654056499999995</v>
      </c>
      <c r="E3951">
        <v>1</v>
      </c>
      <c r="F3951" t="b">
        <v>0</v>
      </c>
      <c r="H3951">
        <f t="shared" si="61"/>
        <v>0</v>
      </c>
    </row>
    <row r="3952" spans="1:8" x14ac:dyDescent="0.25">
      <c r="A3952" t="s">
        <v>3955</v>
      </c>
      <c r="B3952">
        <v>0.16048939300000001</v>
      </c>
      <c r="C3952">
        <v>5.3265313010000002</v>
      </c>
      <c r="D3952">
        <v>0.70660619000000002</v>
      </c>
      <c r="E3952">
        <v>1</v>
      </c>
      <c r="F3952" t="b">
        <v>0</v>
      </c>
      <c r="H3952">
        <f t="shared" si="61"/>
        <v>0</v>
      </c>
    </row>
    <row r="3953" spans="1:8" x14ac:dyDescent="0.25">
      <c r="A3953" t="s">
        <v>3956</v>
      </c>
      <c r="B3953">
        <v>-0.15944924399999999</v>
      </c>
      <c r="C3953">
        <v>4.844780461</v>
      </c>
      <c r="D3953">
        <v>0.70689376900000001</v>
      </c>
      <c r="E3953">
        <v>1</v>
      </c>
      <c r="F3953" t="b">
        <v>0</v>
      </c>
      <c r="H3953">
        <f t="shared" si="61"/>
        <v>0</v>
      </c>
    </row>
    <row r="3954" spans="1:8" x14ac:dyDescent="0.25">
      <c r="A3954" t="s">
        <v>3957</v>
      </c>
      <c r="B3954">
        <v>0.15493332700000001</v>
      </c>
      <c r="C3954">
        <v>7.958872972</v>
      </c>
      <c r="D3954">
        <v>0.706961281</v>
      </c>
      <c r="E3954">
        <v>1</v>
      </c>
      <c r="F3954" t="b">
        <v>0</v>
      </c>
      <c r="H3954">
        <f t="shared" si="61"/>
        <v>0</v>
      </c>
    </row>
    <row r="3955" spans="1:8" x14ac:dyDescent="0.25">
      <c r="A3955" t="s">
        <v>3958</v>
      </c>
      <c r="B3955">
        <v>0.16685618399999999</v>
      </c>
      <c r="C3955">
        <v>4.2732911790000001</v>
      </c>
      <c r="D3955">
        <v>0.70712729500000004</v>
      </c>
      <c r="E3955">
        <v>1</v>
      </c>
      <c r="F3955" t="b">
        <v>0</v>
      </c>
      <c r="H3955">
        <f t="shared" si="61"/>
        <v>0</v>
      </c>
    </row>
    <row r="3956" spans="1:8" x14ac:dyDescent="0.25">
      <c r="A3956" t="s">
        <v>3959</v>
      </c>
      <c r="B3956">
        <v>-0.15566654399999999</v>
      </c>
      <c r="C3956">
        <v>6.8165254989999999</v>
      </c>
      <c r="D3956">
        <v>0.70718480299999997</v>
      </c>
      <c r="E3956">
        <v>1</v>
      </c>
      <c r="F3956" t="b">
        <v>0</v>
      </c>
      <c r="H3956">
        <f t="shared" si="61"/>
        <v>0</v>
      </c>
    </row>
    <row r="3957" spans="1:8" x14ac:dyDescent="0.25">
      <c r="A3957" t="s">
        <v>3960</v>
      </c>
      <c r="B3957">
        <v>-0.15867378400000001</v>
      </c>
      <c r="C3957">
        <v>5.2744379610000003</v>
      </c>
      <c r="D3957">
        <v>0.70719426200000002</v>
      </c>
      <c r="E3957">
        <v>1</v>
      </c>
      <c r="F3957" t="b">
        <v>0</v>
      </c>
      <c r="H3957">
        <f t="shared" si="61"/>
        <v>0</v>
      </c>
    </row>
    <row r="3958" spans="1:8" x14ac:dyDescent="0.25">
      <c r="A3958" t="s">
        <v>3961</v>
      </c>
      <c r="B3958">
        <v>-0.182567648</v>
      </c>
      <c r="C3958">
        <v>2.5726281649999998</v>
      </c>
      <c r="D3958">
        <v>0.70726613400000005</v>
      </c>
      <c r="E3958">
        <v>1</v>
      </c>
      <c r="F3958" t="b">
        <v>0</v>
      </c>
      <c r="H3958">
        <f t="shared" si="61"/>
        <v>0</v>
      </c>
    </row>
    <row r="3959" spans="1:8" x14ac:dyDescent="0.25">
      <c r="A3959" t="s">
        <v>3962</v>
      </c>
      <c r="B3959">
        <v>-0.182567648</v>
      </c>
      <c r="C3959">
        <v>2.5726281649999998</v>
      </c>
      <c r="D3959">
        <v>0.70726613400000005</v>
      </c>
      <c r="E3959">
        <v>1</v>
      </c>
      <c r="F3959" t="b">
        <v>0</v>
      </c>
      <c r="H3959">
        <f t="shared" si="61"/>
        <v>0</v>
      </c>
    </row>
    <row r="3960" spans="1:8" x14ac:dyDescent="0.25">
      <c r="A3960" t="s">
        <v>3963</v>
      </c>
      <c r="B3960">
        <v>-0.182567648</v>
      </c>
      <c r="C3960">
        <v>2.5726281649999998</v>
      </c>
      <c r="D3960">
        <v>0.70726613400000005</v>
      </c>
      <c r="E3960">
        <v>1</v>
      </c>
      <c r="F3960" t="b">
        <v>0</v>
      </c>
      <c r="H3960">
        <f t="shared" si="61"/>
        <v>0</v>
      </c>
    </row>
    <row r="3961" spans="1:8" x14ac:dyDescent="0.25">
      <c r="A3961" t="s">
        <v>3964</v>
      </c>
      <c r="B3961">
        <v>-0.182567648</v>
      </c>
      <c r="C3961">
        <v>2.5726281649999998</v>
      </c>
      <c r="D3961">
        <v>0.70726613400000005</v>
      </c>
      <c r="E3961">
        <v>1</v>
      </c>
      <c r="F3961" t="b">
        <v>0</v>
      </c>
      <c r="H3961">
        <f t="shared" si="61"/>
        <v>0</v>
      </c>
    </row>
    <row r="3962" spans="1:8" x14ac:dyDescent="0.25">
      <c r="A3962" t="s">
        <v>3965</v>
      </c>
      <c r="B3962">
        <v>-0.154535385</v>
      </c>
      <c r="C3962">
        <v>8.4586933399999999</v>
      </c>
      <c r="D3962">
        <v>0.70728908400000001</v>
      </c>
      <c r="E3962">
        <v>1</v>
      </c>
      <c r="F3962" t="b">
        <v>0</v>
      </c>
      <c r="H3962">
        <f t="shared" si="61"/>
        <v>0</v>
      </c>
    </row>
    <row r="3963" spans="1:8" x14ac:dyDescent="0.25">
      <c r="A3963" t="s">
        <v>3966</v>
      </c>
      <c r="B3963">
        <v>-0.15941957800000001</v>
      </c>
      <c r="C3963">
        <v>4.8474442849999999</v>
      </c>
      <c r="D3963">
        <v>0.70739986899999996</v>
      </c>
      <c r="E3963">
        <v>1</v>
      </c>
      <c r="F3963" t="b">
        <v>0</v>
      </c>
      <c r="H3963">
        <f t="shared" si="61"/>
        <v>0</v>
      </c>
    </row>
    <row r="3964" spans="1:8" x14ac:dyDescent="0.25">
      <c r="A3964" t="s">
        <v>3967</v>
      </c>
      <c r="B3964">
        <v>-0.176277823</v>
      </c>
      <c r="C3964">
        <v>3.2329876820000001</v>
      </c>
      <c r="D3964">
        <v>0.70741376700000003</v>
      </c>
      <c r="E3964">
        <v>1</v>
      </c>
      <c r="F3964" t="b">
        <v>0</v>
      </c>
      <c r="H3964">
        <f t="shared" si="61"/>
        <v>0</v>
      </c>
    </row>
    <row r="3965" spans="1:8" x14ac:dyDescent="0.25">
      <c r="A3965" t="s">
        <v>3968</v>
      </c>
      <c r="B3965">
        <v>0.15679541999999999</v>
      </c>
      <c r="C3965">
        <v>5.5464169529999996</v>
      </c>
      <c r="D3965">
        <v>0.70752815199999997</v>
      </c>
      <c r="E3965">
        <v>1</v>
      </c>
      <c r="F3965" t="b">
        <v>0</v>
      </c>
      <c r="H3965">
        <f t="shared" si="61"/>
        <v>0</v>
      </c>
    </row>
    <row r="3966" spans="1:8" x14ac:dyDescent="0.25">
      <c r="A3966" t="s">
        <v>3969</v>
      </c>
      <c r="B3966">
        <v>0.15530759999999999</v>
      </c>
      <c r="C3966">
        <v>6.9487359839999998</v>
      </c>
      <c r="D3966">
        <v>0.70760783999999999</v>
      </c>
      <c r="E3966">
        <v>1</v>
      </c>
      <c r="F3966" t="b">
        <v>0</v>
      </c>
      <c r="H3966">
        <f t="shared" si="61"/>
        <v>0</v>
      </c>
    </row>
    <row r="3967" spans="1:8" x14ac:dyDescent="0.25">
      <c r="A3967" t="s">
        <v>3970</v>
      </c>
      <c r="B3967">
        <v>-0.155882138</v>
      </c>
      <c r="C3967">
        <v>6.4288679359999996</v>
      </c>
      <c r="D3967">
        <v>0.70767204100000003</v>
      </c>
      <c r="E3967">
        <v>1</v>
      </c>
      <c r="F3967" t="b">
        <v>0</v>
      </c>
      <c r="H3967">
        <f t="shared" si="61"/>
        <v>0</v>
      </c>
    </row>
    <row r="3968" spans="1:8" x14ac:dyDescent="0.25">
      <c r="A3968" t="s">
        <v>3971</v>
      </c>
      <c r="B3968">
        <v>-0.156941779</v>
      </c>
      <c r="C3968">
        <v>5.8260053129999996</v>
      </c>
      <c r="D3968">
        <v>0.70768932299999998</v>
      </c>
      <c r="E3968">
        <v>1</v>
      </c>
      <c r="F3968" t="b">
        <v>0</v>
      </c>
      <c r="H3968">
        <f t="shared" si="61"/>
        <v>0</v>
      </c>
    </row>
    <row r="3969" spans="1:8" x14ac:dyDescent="0.25">
      <c r="A3969" t="s">
        <v>3972</v>
      </c>
      <c r="B3969">
        <v>-0.15640237200000001</v>
      </c>
      <c r="C3969">
        <v>6.0221043979999997</v>
      </c>
      <c r="D3969">
        <v>0.70794347300000005</v>
      </c>
      <c r="E3969">
        <v>1</v>
      </c>
      <c r="F3969" t="b">
        <v>0</v>
      </c>
      <c r="H3969">
        <f t="shared" si="61"/>
        <v>0</v>
      </c>
    </row>
    <row r="3970" spans="1:8" x14ac:dyDescent="0.25">
      <c r="A3970" t="s">
        <v>3973</v>
      </c>
      <c r="B3970">
        <v>0.160028801</v>
      </c>
      <c r="C3970">
        <v>4.8997804509999998</v>
      </c>
      <c r="D3970">
        <v>0.70800780799999996</v>
      </c>
      <c r="E3970">
        <v>1</v>
      </c>
      <c r="F3970" t="b">
        <v>0</v>
      </c>
      <c r="H3970">
        <f t="shared" si="61"/>
        <v>0</v>
      </c>
    </row>
    <row r="3971" spans="1:8" x14ac:dyDescent="0.25">
      <c r="A3971" t="s">
        <v>3974</v>
      </c>
      <c r="B3971">
        <v>-0.164866029</v>
      </c>
      <c r="C3971">
        <v>4.1640778389999999</v>
      </c>
      <c r="D3971">
        <v>0.70840797799999999</v>
      </c>
      <c r="E3971">
        <v>1</v>
      </c>
      <c r="F3971" t="b">
        <v>0</v>
      </c>
      <c r="H3971">
        <f t="shared" si="61"/>
        <v>0</v>
      </c>
    </row>
    <row r="3972" spans="1:8" x14ac:dyDescent="0.25">
      <c r="A3972" t="s">
        <v>3975</v>
      </c>
      <c r="B3972">
        <v>0.16114076399999999</v>
      </c>
      <c r="C3972">
        <v>4.1650088749999998</v>
      </c>
      <c r="D3972">
        <v>0.70840797799999999</v>
      </c>
      <c r="E3972">
        <v>1</v>
      </c>
      <c r="F3972" t="b">
        <v>0</v>
      </c>
      <c r="H3972">
        <f t="shared" ref="H3972:H4035" si="62">-(LOG10(E3972))</f>
        <v>0</v>
      </c>
    </row>
    <row r="3973" spans="1:8" x14ac:dyDescent="0.25">
      <c r="A3973" t="s">
        <v>3976</v>
      </c>
      <c r="B3973">
        <v>0.15428815600000001</v>
      </c>
      <c r="C3973">
        <v>7.5079785809999997</v>
      </c>
      <c r="D3973">
        <v>0.70860522299999995</v>
      </c>
      <c r="E3973">
        <v>1</v>
      </c>
      <c r="F3973" t="b">
        <v>0</v>
      </c>
      <c r="H3973">
        <f t="shared" si="62"/>
        <v>0</v>
      </c>
    </row>
    <row r="3974" spans="1:8" x14ac:dyDescent="0.25">
      <c r="A3974" t="s">
        <v>3977</v>
      </c>
      <c r="B3974">
        <v>-0.158213141</v>
      </c>
      <c r="C3974">
        <v>4.6974651290000002</v>
      </c>
      <c r="D3974">
        <v>0.70866469399999998</v>
      </c>
      <c r="E3974">
        <v>1</v>
      </c>
      <c r="F3974" t="b">
        <v>0</v>
      </c>
      <c r="H3974">
        <f t="shared" si="62"/>
        <v>0</v>
      </c>
    </row>
    <row r="3975" spans="1:8" x14ac:dyDescent="0.25">
      <c r="A3975" t="s">
        <v>3978</v>
      </c>
      <c r="B3975">
        <v>-0.15337177099999999</v>
      </c>
      <c r="C3975">
        <v>9.5307863580000003</v>
      </c>
      <c r="D3975">
        <v>0.708915607</v>
      </c>
      <c r="E3975">
        <v>1</v>
      </c>
      <c r="F3975" t="b">
        <v>0</v>
      </c>
      <c r="H3975">
        <f t="shared" si="62"/>
        <v>0</v>
      </c>
    </row>
    <row r="3976" spans="1:8" x14ac:dyDescent="0.25">
      <c r="A3976" t="s">
        <v>3979</v>
      </c>
      <c r="B3976">
        <v>0.15602862000000001</v>
      </c>
      <c r="C3976">
        <v>5.9163058819999996</v>
      </c>
      <c r="D3976">
        <v>0.70903791800000004</v>
      </c>
      <c r="E3976">
        <v>1</v>
      </c>
      <c r="F3976" t="b">
        <v>0</v>
      </c>
      <c r="H3976">
        <f t="shared" si="62"/>
        <v>0</v>
      </c>
    </row>
    <row r="3977" spans="1:8" x14ac:dyDescent="0.25">
      <c r="A3977" t="s">
        <v>3980</v>
      </c>
      <c r="B3977">
        <v>-0.15633307900000001</v>
      </c>
      <c r="C3977">
        <v>5.7404213559999997</v>
      </c>
      <c r="D3977">
        <v>0.70912174800000005</v>
      </c>
      <c r="E3977">
        <v>1</v>
      </c>
      <c r="F3977" t="b">
        <v>0</v>
      </c>
      <c r="H3977">
        <f t="shared" si="62"/>
        <v>0</v>
      </c>
    </row>
    <row r="3978" spans="1:8" x14ac:dyDescent="0.25">
      <c r="A3978" t="s">
        <v>3981</v>
      </c>
      <c r="B3978">
        <v>0.17343594400000001</v>
      </c>
      <c r="C3978">
        <v>3.3906210290000001</v>
      </c>
      <c r="D3978">
        <v>0.70913847200000002</v>
      </c>
      <c r="E3978">
        <v>1</v>
      </c>
      <c r="F3978" t="b">
        <v>0</v>
      </c>
      <c r="H3978">
        <f t="shared" si="62"/>
        <v>0</v>
      </c>
    </row>
    <row r="3979" spans="1:8" x14ac:dyDescent="0.25">
      <c r="A3979" t="s">
        <v>3982</v>
      </c>
      <c r="B3979">
        <v>0.15551962999999999</v>
      </c>
      <c r="C3979">
        <v>6.1494784119999997</v>
      </c>
      <c r="D3979">
        <v>0.70915842600000001</v>
      </c>
      <c r="E3979">
        <v>1</v>
      </c>
      <c r="F3979" t="b">
        <v>0</v>
      </c>
      <c r="H3979">
        <f t="shared" si="62"/>
        <v>0</v>
      </c>
    </row>
    <row r="3980" spans="1:8" x14ac:dyDescent="0.25">
      <c r="A3980" t="s">
        <v>3983</v>
      </c>
      <c r="B3980">
        <v>-0.15545694800000001</v>
      </c>
      <c r="C3980">
        <v>6.1310634479999999</v>
      </c>
      <c r="D3980">
        <v>0.70928471100000001</v>
      </c>
      <c r="E3980">
        <v>1</v>
      </c>
      <c r="F3980" t="b">
        <v>0</v>
      </c>
      <c r="H3980">
        <f t="shared" si="62"/>
        <v>0</v>
      </c>
    </row>
    <row r="3981" spans="1:8" x14ac:dyDescent="0.25">
      <c r="A3981" t="s">
        <v>3984</v>
      </c>
      <c r="B3981">
        <v>0.15370127</v>
      </c>
      <c r="C3981">
        <v>7.8029479989999997</v>
      </c>
      <c r="D3981">
        <v>0.70933703599999998</v>
      </c>
      <c r="E3981">
        <v>1</v>
      </c>
      <c r="F3981" t="b">
        <v>0</v>
      </c>
      <c r="H3981">
        <f t="shared" si="62"/>
        <v>0</v>
      </c>
    </row>
    <row r="3982" spans="1:8" x14ac:dyDescent="0.25">
      <c r="A3982" t="s">
        <v>3985</v>
      </c>
      <c r="B3982">
        <v>0.15311997899999999</v>
      </c>
      <c r="C3982">
        <v>8.5132204609999995</v>
      </c>
      <c r="D3982">
        <v>0.70982513999999997</v>
      </c>
      <c r="E3982">
        <v>1</v>
      </c>
      <c r="F3982" t="b">
        <v>0</v>
      </c>
      <c r="H3982">
        <f t="shared" si="62"/>
        <v>0</v>
      </c>
    </row>
    <row r="3983" spans="1:8" x14ac:dyDescent="0.25">
      <c r="A3983" t="s">
        <v>3986</v>
      </c>
      <c r="B3983">
        <v>0.158047617</v>
      </c>
      <c r="C3983">
        <v>5.3650112090000004</v>
      </c>
      <c r="D3983">
        <v>0.71057785299999998</v>
      </c>
      <c r="E3983">
        <v>1</v>
      </c>
      <c r="F3983" t="b">
        <v>0</v>
      </c>
      <c r="H3983">
        <f t="shared" si="62"/>
        <v>0</v>
      </c>
    </row>
    <row r="3984" spans="1:8" x14ac:dyDescent="0.25">
      <c r="A3984" t="s">
        <v>3987</v>
      </c>
      <c r="B3984">
        <v>-0.152746042</v>
      </c>
      <c r="C3984">
        <v>8.3614598939999993</v>
      </c>
      <c r="D3984">
        <v>0.710591164</v>
      </c>
      <c r="E3984">
        <v>1</v>
      </c>
      <c r="F3984" t="b">
        <v>0</v>
      </c>
      <c r="H3984">
        <f t="shared" si="62"/>
        <v>0</v>
      </c>
    </row>
    <row r="3985" spans="1:8" x14ac:dyDescent="0.25">
      <c r="A3985" t="s">
        <v>3988</v>
      </c>
      <c r="B3985">
        <v>0.156351186</v>
      </c>
      <c r="C3985">
        <v>5.467659866</v>
      </c>
      <c r="D3985">
        <v>0.71060603600000005</v>
      </c>
      <c r="E3985">
        <v>1</v>
      </c>
      <c r="F3985" t="b">
        <v>0</v>
      </c>
      <c r="H3985">
        <f t="shared" si="62"/>
        <v>0</v>
      </c>
    </row>
    <row r="3986" spans="1:8" x14ac:dyDescent="0.25">
      <c r="A3986" t="s">
        <v>3989</v>
      </c>
      <c r="B3986">
        <v>-0.163817882</v>
      </c>
      <c r="C3986">
        <v>3.9150130619999999</v>
      </c>
      <c r="D3986">
        <v>0.71071708499999997</v>
      </c>
      <c r="E3986">
        <v>1</v>
      </c>
      <c r="F3986" t="b">
        <v>0</v>
      </c>
      <c r="H3986">
        <f t="shared" si="62"/>
        <v>0</v>
      </c>
    </row>
    <row r="3987" spans="1:8" x14ac:dyDescent="0.25">
      <c r="A3987" t="s">
        <v>3990</v>
      </c>
      <c r="B3987">
        <v>0.153812843</v>
      </c>
      <c r="C3987">
        <v>6.6943580669999996</v>
      </c>
      <c r="D3987">
        <v>0.71080633999999998</v>
      </c>
      <c r="E3987">
        <v>1</v>
      </c>
      <c r="F3987" t="b">
        <v>0</v>
      </c>
      <c r="H3987">
        <f t="shared" si="62"/>
        <v>0</v>
      </c>
    </row>
    <row r="3988" spans="1:8" x14ac:dyDescent="0.25">
      <c r="A3988" t="s">
        <v>3991</v>
      </c>
      <c r="B3988">
        <v>0.15366922399999999</v>
      </c>
      <c r="C3988">
        <v>6.8153736030000003</v>
      </c>
      <c r="D3988">
        <v>0.71081546699999998</v>
      </c>
      <c r="E3988">
        <v>1</v>
      </c>
      <c r="F3988" t="b">
        <v>0</v>
      </c>
      <c r="H3988">
        <f t="shared" si="62"/>
        <v>0</v>
      </c>
    </row>
    <row r="3989" spans="1:8" x14ac:dyDescent="0.25">
      <c r="A3989" t="s">
        <v>3992</v>
      </c>
      <c r="B3989">
        <v>-0.153753168</v>
      </c>
      <c r="C3989">
        <v>6.6989569180000004</v>
      </c>
      <c r="D3989">
        <v>0.71087414199999999</v>
      </c>
      <c r="E3989">
        <v>1</v>
      </c>
      <c r="F3989" t="b">
        <v>0</v>
      </c>
      <c r="H3989">
        <f t="shared" si="62"/>
        <v>0</v>
      </c>
    </row>
    <row r="3990" spans="1:8" x14ac:dyDescent="0.25">
      <c r="A3990" t="s">
        <v>3993</v>
      </c>
      <c r="B3990">
        <v>-0.29960299400000001</v>
      </c>
      <c r="C3990">
        <v>0.64828530699999998</v>
      </c>
      <c r="D3990">
        <v>0.71112955300000003</v>
      </c>
      <c r="E3990">
        <v>1</v>
      </c>
      <c r="F3990" t="b">
        <v>0</v>
      </c>
      <c r="H3990">
        <f t="shared" si="62"/>
        <v>0</v>
      </c>
    </row>
    <row r="3991" spans="1:8" x14ac:dyDescent="0.25">
      <c r="A3991" t="s">
        <v>3994</v>
      </c>
      <c r="B3991">
        <v>0.15884828000000001</v>
      </c>
      <c r="C3991">
        <v>4.9418469350000001</v>
      </c>
      <c r="D3991">
        <v>0.71137066800000004</v>
      </c>
      <c r="E3991">
        <v>1</v>
      </c>
      <c r="F3991" t="b">
        <v>0</v>
      </c>
      <c r="H3991">
        <f t="shared" si="62"/>
        <v>0</v>
      </c>
    </row>
    <row r="3992" spans="1:8" x14ac:dyDescent="0.25">
      <c r="A3992" t="s">
        <v>3995</v>
      </c>
      <c r="B3992">
        <v>-0.15751813200000001</v>
      </c>
      <c r="C3992">
        <v>4.7666496330000001</v>
      </c>
      <c r="D3992">
        <v>0.711413674</v>
      </c>
      <c r="E3992">
        <v>1</v>
      </c>
      <c r="F3992" t="b">
        <v>0</v>
      </c>
      <c r="H3992">
        <f t="shared" si="62"/>
        <v>0</v>
      </c>
    </row>
    <row r="3993" spans="1:8" x14ac:dyDescent="0.25">
      <c r="A3993" t="s">
        <v>3996</v>
      </c>
      <c r="B3993">
        <v>0.16180784300000001</v>
      </c>
      <c r="C3993">
        <v>4.2212411540000003</v>
      </c>
      <c r="D3993">
        <v>0.71156456300000004</v>
      </c>
      <c r="E3993">
        <v>1</v>
      </c>
      <c r="F3993" t="b">
        <v>0</v>
      </c>
      <c r="H3993">
        <f t="shared" si="62"/>
        <v>0</v>
      </c>
    </row>
    <row r="3994" spans="1:8" x14ac:dyDescent="0.25">
      <c r="A3994" t="s">
        <v>3997</v>
      </c>
      <c r="B3994">
        <v>0.15268072099999999</v>
      </c>
      <c r="C3994">
        <v>7.4182845019999997</v>
      </c>
      <c r="D3994">
        <v>0.711624637</v>
      </c>
      <c r="E3994">
        <v>1</v>
      </c>
      <c r="F3994" t="b">
        <v>0</v>
      </c>
      <c r="H3994">
        <f t="shared" si="62"/>
        <v>0</v>
      </c>
    </row>
    <row r="3995" spans="1:8" x14ac:dyDescent="0.25">
      <c r="A3995" t="s">
        <v>3998</v>
      </c>
      <c r="B3995">
        <v>0.15268072099999999</v>
      </c>
      <c r="C3995">
        <v>7.4182845019999997</v>
      </c>
      <c r="D3995">
        <v>0.711624637</v>
      </c>
      <c r="E3995">
        <v>1</v>
      </c>
      <c r="F3995" t="b">
        <v>0</v>
      </c>
      <c r="H3995">
        <f t="shared" si="62"/>
        <v>0</v>
      </c>
    </row>
    <row r="3996" spans="1:8" x14ac:dyDescent="0.25">
      <c r="A3996" t="s">
        <v>3999</v>
      </c>
      <c r="B3996">
        <v>0.15217395</v>
      </c>
      <c r="C3996">
        <v>8.3205705739999996</v>
      </c>
      <c r="D3996">
        <v>0.71166530299999997</v>
      </c>
      <c r="E3996">
        <v>1</v>
      </c>
      <c r="F3996" t="b">
        <v>0</v>
      </c>
      <c r="H3996">
        <f t="shared" si="62"/>
        <v>0</v>
      </c>
    </row>
    <row r="3997" spans="1:8" x14ac:dyDescent="0.25">
      <c r="A3997" t="s">
        <v>4000</v>
      </c>
      <c r="B3997">
        <v>-0.16789419999999999</v>
      </c>
      <c r="C3997">
        <v>3.6540483109999999</v>
      </c>
      <c r="D3997">
        <v>0.71173208799999998</v>
      </c>
      <c r="E3997">
        <v>1</v>
      </c>
      <c r="F3997" t="b">
        <v>0</v>
      </c>
      <c r="H3997">
        <f t="shared" si="62"/>
        <v>0</v>
      </c>
    </row>
    <row r="3998" spans="1:8" x14ac:dyDescent="0.25">
      <c r="A3998" t="s">
        <v>4001</v>
      </c>
      <c r="B3998">
        <v>-0.185428547</v>
      </c>
      <c r="C3998">
        <v>2.4726457040000001</v>
      </c>
      <c r="D3998">
        <v>0.71175463999999999</v>
      </c>
      <c r="E3998">
        <v>1</v>
      </c>
      <c r="F3998" t="b">
        <v>0</v>
      </c>
      <c r="H3998">
        <f t="shared" si="62"/>
        <v>0</v>
      </c>
    </row>
    <row r="3999" spans="1:8" x14ac:dyDescent="0.25">
      <c r="A3999" t="s">
        <v>4002</v>
      </c>
      <c r="B3999">
        <v>0.151828456</v>
      </c>
      <c r="C3999">
        <v>9.1497835120000008</v>
      </c>
      <c r="D3999">
        <v>0.71184994099999999</v>
      </c>
      <c r="E3999">
        <v>1</v>
      </c>
      <c r="F3999" t="b">
        <v>0</v>
      </c>
      <c r="H3999">
        <f t="shared" si="62"/>
        <v>0</v>
      </c>
    </row>
    <row r="4000" spans="1:8" x14ac:dyDescent="0.25">
      <c r="A4000" t="s">
        <v>4003</v>
      </c>
      <c r="B4000">
        <v>0.15347860199999999</v>
      </c>
      <c r="C4000">
        <v>6.5004647760000003</v>
      </c>
      <c r="D4000">
        <v>0.71185510299999999</v>
      </c>
      <c r="E4000">
        <v>1</v>
      </c>
      <c r="F4000" t="b">
        <v>0</v>
      </c>
      <c r="H4000">
        <f t="shared" si="62"/>
        <v>0</v>
      </c>
    </row>
    <row r="4001" spans="1:8" x14ac:dyDescent="0.25">
      <c r="A4001" t="s">
        <v>4004</v>
      </c>
      <c r="B4001">
        <v>0.154700115</v>
      </c>
      <c r="C4001">
        <v>5.7199117790000003</v>
      </c>
      <c r="D4001">
        <v>0.71219250300000003</v>
      </c>
      <c r="E4001">
        <v>1</v>
      </c>
      <c r="F4001" t="b">
        <v>0</v>
      </c>
      <c r="H4001">
        <f t="shared" si="62"/>
        <v>0</v>
      </c>
    </row>
    <row r="4002" spans="1:8" x14ac:dyDescent="0.25">
      <c r="A4002" t="s">
        <v>4005</v>
      </c>
      <c r="B4002">
        <v>0.15315684299999999</v>
      </c>
      <c r="C4002">
        <v>6.5973365340000001</v>
      </c>
      <c r="D4002">
        <v>0.71220527899999997</v>
      </c>
      <c r="E4002">
        <v>1</v>
      </c>
      <c r="F4002" t="b">
        <v>0</v>
      </c>
      <c r="H4002">
        <f t="shared" si="62"/>
        <v>0</v>
      </c>
    </row>
    <row r="4003" spans="1:8" x14ac:dyDescent="0.25">
      <c r="A4003" t="s">
        <v>4006</v>
      </c>
      <c r="B4003">
        <v>-0.15649442399999999</v>
      </c>
      <c r="C4003">
        <v>4.8750588610000003</v>
      </c>
      <c r="D4003">
        <v>0.71236861299999998</v>
      </c>
      <c r="E4003">
        <v>1</v>
      </c>
      <c r="F4003" t="b">
        <v>0</v>
      </c>
      <c r="H4003">
        <f t="shared" si="62"/>
        <v>0</v>
      </c>
    </row>
    <row r="4004" spans="1:8" x14ac:dyDescent="0.25">
      <c r="A4004" t="s">
        <v>4007</v>
      </c>
      <c r="B4004">
        <v>-0.153802576</v>
      </c>
      <c r="C4004">
        <v>6.0546866479999997</v>
      </c>
      <c r="D4004">
        <v>0.71250481799999998</v>
      </c>
      <c r="E4004">
        <v>1</v>
      </c>
      <c r="F4004" t="b">
        <v>0</v>
      </c>
      <c r="H4004">
        <f t="shared" si="62"/>
        <v>0</v>
      </c>
    </row>
    <row r="4005" spans="1:8" x14ac:dyDescent="0.25">
      <c r="A4005" t="s">
        <v>4008</v>
      </c>
      <c r="B4005">
        <v>-0.15269437499999999</v>
      </c>
      <c r="C4005">
        <v>6.8050106279999998</v>
      </c>
      <c r="D4005">
        <v>0.71256802399999997</v>
      </c>
      <c r="E4005">
        <v>1</v>
      </c>
      <c r="F4005" t="b">
        <v>0</v>
      </c>
      <c r="H4005">
        <f t="shared" si="62"/>
        <v>0</v>
      </c>
    </row>
    <row r="4006" spans="1:8" x14ac:dyDescent="0.25">
      <c r="A4006" t="s">
        <v>4009</v>
      </c>
      <c r="B4006">
        <v>0.15412975300000001</v>
      </c>
      <c r="C4006">
        <v>5.4275415220000003</v>
      </c>
      <c r="D4006">
        <v>0.71261401599999996</v>
      </c>
      <c r="E4006">
        <v>1</v>
      </c>
      <c r="F4006" t="b">
        <v>0</v>
      </c>
      <c r="H4006">
        <f t="shared" si="62"/>
        <v>0</v>
      </c>
    </row>
    <row r="4007" spans="1:8" x14ac:dyDescent="0.25">
      <c r="A4007" t="s">
        <v>4010</v>
      </c>
      <c r="B4007">
        <v>0.155277106</v>
      </c>
      <c r="C4007">
        <v>5.2675296280000001</v>
      </c>
      <c r="D4007">
        <v>0.71280169199999999</v>
      </c>
      <c r="E4007">
        <v>1</v>
      </c>
      <c r="F4007" t="b">
        <v>0</v>
      </c>
      <c r="H4007">
        <f t="shared" si="62"/>
        <v>0</v>
      </c>
    </row>
    <row r="4008" spans="1:8" x14ac:dyDescent="0.25">
      <c r="A4008" t="s">
        <v>4011</v>
      </c>
      <c r="B4008">
        <v>0.15131014300000001</v>
      </c>
      <c r="C4008">
        <v>9.1203761889999999</v>
      </c>
      <c r="D4008">
        <v>0.71280202800000003</v>
      </c>
      <c r="E4008">
        <v>1</v>
      </c>
      <c r="F4008" t="b">
        <v>0</v>
      </c>
      <c r="H4008">
        <f t="shared" si="62"/>
        <v>0</v>
      </c>
    </row>
    <row r="4009" spans="1:8" x14ac:dyDescent="0.25">
      <c r="A4009" t="s">
        <v>4012</v>
      </c>
      <c r="B4009">
        <v>0.15410613300000001</v>
      </c>
      <c r="C4009">
        <v>5.7980385500000002</v>
      </c>
      <c r="D4009">
        <v>0.71293994299999996</v>
      </c>
      <c r="E4009">
        <v>1</v>
      </c>
      <c r="F4009" t="b">
        <v>0</v>
      </c>
      <c r="H4009">
        <f t="shared" si="62"/>
        <v>0</v>
      </c>
    </row>
    <row r="4010" spans="1:8" x14ac:dyDescent="0.25">
      <c r="A4010" t="s">
        <v>4013</v>
      </c>
      <c r="B4010">
        <v>0.15357817600000001</v>
      </c>
      <c r="C4010">
        <v>5.3953166579999996</v>
      </c>
      <c r="D4010">
        <v>0.71299444199999995</v>
      </c>
      <c r="E4010">
        <v>1</v>
      </c>
      <c r="F4010" t="b">
        <v>0</v>
      </c>
      <c r="H4010">
        <f t="shared" si="62"/>
        <v>0</v>
      </c>
    </row>
    <row r="4011" spans="1:8" x14ac:dyDescent="0.25">
      <c r="A4011" t="s">
        <v>4014</v>
      </c>
      <c r="B4011">
        <v>-0.15284161700000001</v>
      </c>
      <c r="C4011">
        <v>6.4841981339999997</v>
      </c>
      <c r="D4011">
        <v>0.71300919500000004</v>
      </c>
      <c r="E4011">
        <v>1</v>
      </c>
      <c r="F4011" t="b">
        <v>0</v>
      </c>
      <c r="H4011">
        <f t="shared" si="62"/>
        <v>0</v>
      </c>
    </row>
    <row r="4012" spans="1:8" x14ac:dyDescent="0.25">
      <c r="A4012" t="s">
        <v>4015</v>
      </c>
      <c r="B4012">
        <v>0.15116763899999999</v>
      </c>
      <c r="C4012">
        <v>8.4116085750000007</v>
      </c>
      <c r="D4012">
        <v>0.71342804500000001</v>
      </c>
      <c r="E4012">
        <v>1</v>
      </c>
      <c r="F4012" t="b">
        <v>0</v>
      </c>
      <c r="H4012">
        <f t="shared" si="62"/>
        <v>0</v>
      </c>
    </row>
    <row r="4013" spans="1:8" x14ac:dyDescent="0.25">
      <c r="A4013" t="s">
        <v>4016</v>
      </c>
      <c r="B4013">
        <v>-0.15212664300000001</v>
      </c>
      <c r="C4013">
        <v>6.8390370010000003</v>
      </c>
      <c r="D4013">
        <v>0.71352744499999998</v>
      </c>
      <c r="E4013">
        <v>1</v>
      </c>
      <c r="F4013" t="b">
        <v>0</v>
      </c>
      <c r="H4013">
        <f t="shared" si="62"/>
        <v>0</v>
      </c>
    </row>
    <row r="4014" spans="1:8" x14ac:dyDescent="0.25">
      <c r="A4014" t="s">
        <v>4017</v>
      </c>
      <c r="B4014">
        <v>-0.15285216099999999</v>
      </c>
      <c r="C4014">
        <v>6.1930633640000003</v>
      </c>
      <c r="D4014">
        <v>0.71378070000000005</v>
      </c>
      <c r="E4014">
        <v>1</v>
      </c>
      <c r="F4014" t="b">
        <v>0</v>
      </c>
      <c r="H4014">
        <f t="shared" si="62"/>
        <v>0</v>
      </c>
    </row>
    <row r="4015" spans="1:8" x14ac:dyDescent="0.25">
      <c r="A4015" t="s">
        <v>4018</v>
      </c>
      <c r="B4015">
        <v>0.15250552000000001</v>
      </c>
      <c r="C4015">
        <v>6.3898482159999999</v>
      </c>
      <c r="D4015">
        <v>0.71389142400000005</v>
      </c>
      <c r="E4015">
        <v>1</v>
      </c>
      <c r="F4015" t="b">
        <v>0</v>
      </c>
      <c r="H4015">
        <f t="shared" si="62"/>
        <v>0</v>
      </c>
    </row>
    <row r="4016" spans="1:8" x14ac:dyDescent="0.25">
      <c r="A4016" t="s">
        <v>4019</v>
      </c>
      <c r="B4016">
        <v>0.15593517100000001</v>
      </c>
      <c r="C4016">
        <v>5.0021248710000004</v>
      </c>
      <c r="D4016">
        <v>0.71405619300000001</v>
      </c>
      <c r="E4016">
        <v>1</v>
      </c>
      <c r="F4016" t="b">
        <v>0</v>
      </c>
      <c r="H4016">
        <f t="shared" si="62"/>
        <v>0</v>
      </c>
    </row>
    <row r="4017" spans="1:8" x14ac:dyDescent="0.25">
      <c r="A4017" t="s">
        <v>4020</v>
      </c>
      <c r="B4017">
        <v>0.166580967</v>
      </c>
      <c r="C4017">
        <v>3.5489012550000001</v>
      </c>
      <c r="D4017">
        <v>0.71416046200000005</v>
      </c>
      <c r="E4017">
        <v>1</v>
      </c>
      <c r="F4017" t="b">
        <v>0</v>
      </c>
      <c r="H4017">
        <f t="shared" si="62"/>
        <v>0</v>
      </c>
    </row>
    <row r="4018" spans="1:8" x14ac:dyDescent="0.25">
      <c r="A4018" t="s">
        <v>4021</v>
      </c>
      <c r="B4018">
        <v>-0.23590135200000001</v>
      </c>
      <c r="C4018">
        <v>1.365391268</v>
      </c>
      <c r="D4018">
        <v>0.71421433899999998</v>
      </c>
      <c r="E4018">
        <v>1</v>
      </c>
      <c r="F4018" t="b">
        <v>0</v>
      </c>
      <c r="H4018">
        <f t="shared" si="62"/>
        <v>0</v>
      </c>
    </row>
    <row r="4019" spans="1:8" x14ac:dyDescent="0.25">
      <c r="A4019" t="s">
        <v>4022</v>
      </c>
      <c r="B4019">
        <v>0.15045697099999999</v>
      </c>
      <c r="C4019">
        <v>8.9441932430000008</v>
      </c>
      <c r="D4019">
        <v>0.71442600499999998</v>
      </c>
      <c r="E4019">
        <v>1</v>
      </c>
      <c r="F4019" t="b">
        <v>0</v>
      </c>
      <c r="H4019">
        <f t="shared" si="62"/>
        <v>0</v>
      </c>
    </row>
    <row r="4020" spans="1:8" x14ac:dyDescent="0.25">
      <c r="A4020" t="s">
        <v>4023</v>
      </c>
      <c r="B4020">
        <v>-0.15232190000000001</v>
      </c>
      <c r="C4020">
        <v>6.2764755729999999</v>
      </c>
      <c r="D4020">
        <v>0.71449380100000004</v>
      </c>
      <c r="E4020">
        <v>1</v>
      </c>
      <c r="F4020" t="b">
        <v>0</v>
      </c>
      <c r="H4020">
        <f t="shared" si="62"/>
        <v>0</v>
      </c>
    </row>
    <row r="4021" spans="1:8" x14ac:dyDescent="0.25">
      <c r="A4021" t="s">
        <v>4024</v>
      </c>
      <c r="B4021">
        <v>-0.19305825200000001</v>
      </c>
      <c r="C4021">
        <v>2.0325149480000002</v>
      </c>
      <c r="D4021">
        <v>0.71452147700000002</v>
      </c>
      <c r="E4021">
        <v>1</v>
      </c>
      <c r="F4021" t="b">
        <v>0</v>
      </c>
      <c r="H4021">
        <f t="shared" si="62"/>
        <v>0</v>
      </c>
    </row>
    <row r="4022" spans="1:8" x14ac:dyDescent="0.25">
      <c r="A4022" t="s">
        <v>4025</v>
      </c>
      <c r="B4022">
        <v>0.15790950400000001</v>
      </c>
      <c r="C4022">
        <v>4.5521779660000004</v>
      </c>
      <c r="D4022">
        <v>0.71452889500000005</v>
      </c>
      <c r="E4022">
        <v>1</v>
      </c>
      <c r="F4022" t="b">
        <v>0</v>
      </c>
      <c r="H4022">
        <f t="shared" si="62"/>
        <v>0</v>
      </c>
    </row>
    <row r="4023" spans="1:8" x14ac:dyDescent="0.25">
      <c r="A4023" t="s">
        <v>4026</v>
      </c>
      <c r="B4023">
        <v>0.15818336799999999</v>
      </c>
      <c r="C4023">
        <v>4.5193109829999996</v>
      </c>
      <c r="D4023">
        <v>0.71460319699999997</v>
      </c>
      <c r="E4023">
        <v>1</v>
      </c>
      <c r="F4023" t="b">
        <v>0</v>
      </c>
      <c r="H4023">
        <f t="shared" si="62"/>
        <v>0</v>
      </c>
    </row>
    <row r="4024" spans="1:8" x14ac:dyDescent="0.25">
      <c r="A4024" t="s">
        <v>4027</v>
      </c>
      <c r="B4024">
        <v>0.151072283</v>
      </c>
      <c r="C4024">
        <v>7.3111619939999999</v>
      </c>
      <c r="D4024">
        <v>0.71468049899999997</v>
      </c>
      <c r="E4024">
        <v>1</v>
      </c>
      <c r="F4024" t="b">
        <v>0</v>
      </c>
      <c r="H4024">
        <f t="shared" si="62"/>
        <v>0</v>
      </c>
    </row>
    <row r="4025" spans="1:8" x14ac:dyDescent="0.25">
      <c r="A4025" t="s">
        <v>4028</v>
      </c>
      <c r="B4025">
        <v>-0.151466078</v>
      </c>
      <c r="C4025">
        <v>6.8373464769999996</v>
      </c>
      <c r="D4025">
        <v>0.71472473999999997</v>
      </c>
      <c r="E4025">
        <v>1</v>
      </c>
      <c r="F4025" t="b">
        <v>0</v>
      </c>
      <c r="H4025">
        <f t="shared" si="62"/>
        <v>0</v>
      </c>
    </row>
    <row r="4026" spans="1:8" x14ac:dyDescent="0.25">
      <c r="A4026" t="s">
        <v>4029</v>
      </c>
      <c r="B4026">
        <v>0.15344195799999999</v>
      </c>
      <c r="C4026">
        <v>5.4564898949999998</v>
      </c>
      <c r="D4026">
        <v>0.71489316400000003</v>
      </c>
      <c r="E4026">
        <v>1</v>
      </c>
      <c r="F4026" t="b">
        <v>0</v>
      </c>
      <c r="H4026">
        <f t="shared" si="62"/>
        <v>0</v>
      </c>
    </row>
    <row r="4027" spans="1:8" x14ac:dyDescent="0.25">
      <c r="A4027" t="s">
        <v>4030</v>
      </c>
      <c r="B4027">
        <v>-0.15683536100000001</v>
      </c>
      <c r="C4027">
        <v>4.8380351570000002</v>
      </c>
      <c r="D4027">
        <v>0.71492189399999995</v>
      </c>
      <c r="E4027">
        <v>1</v>
      </c>
      <c r="F4027" t="b">
        <v>0</v>
      </c>
      <c r="H4027">
        <f t="shared" si="62"/>
        <v>0</v>
      </c>
    </row>
    <row r="4028" spans="1:8" x14ac:dyDescent="0.25">
      <c r="A4028" t="s">
        <v>4031</v>
      </c>
      <c r="B4028">
        <v>0.15191297300000001</v>
      </c>
      <c r="C4028">
        <v>6.3710333730000004</v>
      </c>
      <c r="D4028">
        <v>0.71501028899999997</v>
      </c>
      <c r="E4028">
        <v>1</v>
      </c>
      <c r="F4028" t="b">
        <v>0</v>
      </c>
      <c r="H4028">
        <f t="shared" si="62"/>
        <v>0</v>
      </c>
    </row>
    <row r="4029" spans="1:8" x14ac:dyDescent="0.25">
      <c r="A4029" t="s">
        <v>4032</v>
      </c>
      <c r="B4029">
        <v>0.151503682</v>
      </c>
      <c r="C4029">
        <v>6.6173615650000004</v>
      </c>
      <c r="D4029">
        <v>0.71514417900000005</v>
      </c>
      <c r="E4029">
        <v>1</v>
      </c>
      <c r="F4029" t="b">
        <v>0</v>
      </c>
      <c r="H4029">
        <f t="shared" si="62"/>
        <v>0</v>
      </c>
    </row>
    <row r="4030" spans="1:8" x14ac:dyDescent="0.25">
      <c r="A4030" t="s">
        <v>4033</v>
      </c>
      <c r="B4030">
        <v>0.154523455</v>
      </c>
      <c r="C4030">
        <v>5.0763309489999999</v>
      </c>
      <c r="D4030">
        <v>0.71519313600000001</v>
      </c>
      <c r="E4030">
        <v>1</v>
      </c>
      <c r="F4030" t="b">
        <v>0</v>
      </c>
      <c r="H4030">
        <f t="shared" si="62"/>
        <v>0</v>
      </c>
    </row>
    <row r="4031" spans="1:8" x14ac:dyDescent="0.25">
      <c r="A4031" t="s">
        <v>4034</v>
      </c>
      <c r="B4031">
        <v>-0.29349492500000002</v>
      </c>
      <c r="C4031">
        <v>0.15720732900000001</v>
      </c>
      <c r="D4031">
        <v>0.71525064699999996</v>
      </c>
      <c r="E4031">
        <v>1</v>
      </c>
      <c r="F4031" t="b">
        <v>0</v>
      </c>
      <c r="H4031">
        <f t="shared" si="62"/>
        <v>0</v>
      </c>
    </row>
    <row r="4032" spans="1:8" x14ac:dyDescent="0.25">
      <c r="A4032" t="s">
        <v>4035</v>
      </c>
      <c r="B4032">
        <v>-0.152527787</v>
      </c>
      <c r="C4032">
        <v>5.8808987290000001</v>
      </c>
      <c r="D4032">
        <v>0.71540521000000001</v>
      </c>
      <c r="E4032">
        <v>1</v>
      </c>
      <c r="F4032" t="b">
        <v>0</v>
      </c>
      <c r="H4032">
        <f t="shared" si="62"/>
        <v>0</v>
      </c>
    </row>
    <row r="4033" spans="1:8" x14ac:dyDescent="0.25">
      <c r="A4033" t="s">
        <v>4036</v>
      </c>
      <c r="B4033">
        <v>0.15177132800000001</v>
      </c>
      <c r="C4033">
        <v>6.2680538329999997</v>
      </c>
      <c r="D4033">
        <v>0.71555063799999996</v>
      </c>
      <c r="E4033">
        <v>1</v>
      </c>
      <c r="F4033" t="b">
        <v>0</v>
      </c>
      <c r="H4033">
        <f t="shared" si="62"/>
        <v>0</v>
      </c>
    </row>
    <row r="4034" spans="1:8" x14ac:dyDescent="0.25">
      <c r="A4034" t="s">
        <v>4037</v>
      </c>
      <c r="B4034">
        <v>0.151419369</v>
      </c>
      <c r="C4034">
        <v>6.4814460839999999</v>
      </c>
      <c r="D4034">
        <v>0.71561749900000005</v>
      </c>
      <c r="E4034">
        <v>1</v>
      </c>
      <c r="F4034" t="b">
        <v>0</v>
      </c>
      <c r="H4034">
        <f t="shared" si="62"/>
        <v>0</v>
      </c>
    </row>
    <row r="4035" spans="1:8" x14ac:dyDescent="0.25">
      <c r="A4035" t="s">
        <v>4038</v>
      </c>
      <c r="B4035">
        <v>-0.15243631199999999</v>
      </c>
      <c r="C4035">
        <v>5.4099325570000003</v>
      </c>
      <c r="D4035">
        <v>0.71570292599999996</v>
      </c>
      <c r="E4035">
        <v>1</v>
      </c>
      <c r="F4035" t="b">
        <v>0</v>
      </c>
      <c r="H4035">
        <f t="shared" si="62"/>
        <v>0</v>
      </c>
    </row>
    <row r="4036" spans="1:8" x14ac:dyDescent="0.25">
      <c r="A4036" t="s">
        <v>4039</v>
      </c>
      <c r="B4036">
        <v>-0.15171601600000001</v>
      </c>
      <c r="C4036">
        <v>6.2081430910000002</v>
      </c>
      <c r="D4036">
        <v>0.71578370499999999</v>
      </c>
      <c r="E4036">
        <v>1</v>
      </c>
      <c r="F4036" t="b">
        <v>0</v>
      </c>
      <c r="H4036">
        <f t="shared" ref="H4036:H4099" si="63">-(LOG10(E4036))</f>
        <v>0</v>
      </c>
    </row>
    <row r="4037" spans="1:8" x14ac:dyDescent="0.25">
      <c r="A4037" t="s">
        <v>4040</v>
      </c>
      <c r="B4037">
        <v>-0.152202911</v>
      </c>
      <c r="C4037">
        <v>5.933244696</v>
      </c>
      <c r="D4037">
        <v>0.71579979199999999</v>
      </c>
      <c r="E4037">
        <v>1</v>
      </c>
      <c r="F4037" t="b">
        <v>0</v>
      </c>
      <c r="H4037">
        <f t="shared" si="63"/>
        <v>0</v>
      </c>
    </row>
    <row r="4038" spans="1:8" x14ac:dyDescent="0.25">
      <c r="A4038" t="s">
        <v>4041</v>
      </c>
      <c r="B4038">
        <v>-0.16652867800000001</v>
      </c>
      <c r="C4038">
        <v>3.7350423109999999</v>
      </c>
      <c r="D4038">
        <v>0.71594833400000002</v>
      </c>
      <c r="E4038">
        <v>1</v>
      </c>
      <c r="F4038" t="b">
        <v>0</v>
      </c>
      <c r="H4038">
        <f t="shared" si="63"/>
        <v>0</v>
      </c>
    </row>
    <row r="4039" spans="1:8" x14ac:dyDescent="0.25">
      <c r="A4039" t="s">
        <v>4042</v>
      </c>
      <c r="B4039">
        <v>-0.15037264</v>
      </c>
      <c r="C4039">
        <v>7.2705120250000004</v>
      </c>
      <c r="D4039">
        <v>0.71598547199999996</v>
      </c>
      <c r="E4039">
        <v>1</v>
      </c>
      <c r="F4039" t="b">
        <v>0</v>
      </c>
      <c r="H4039">
        <f t="shared" si="63"/>
        <v>0</v>
      </c>
    </row>
    <row r="4040" spans="1:8" x14ac:dyDescent="0.25">
      <c r="A4040" t="s">
        <v>4043</v>
      </c>
      <c r="B4040">
        <v>-0.29792920000000001</v>
      </c>
      <c r="C4040">
        <v>-0.58315572000000004</v>
      </c>
      <c r="D4040">
        <v>0.71611601000000003</v>
      </c>
      <c r="E4040">
        <v>1</v>
      </c>
      <c r="F4040" t="b">
        <v>0</v>
      </c>
      <c r="H4040">
        <f t="shared" si="63"/>
        <v>0</v>
      </c>
    </row>
    <row r="4041" spans="1:8" x14ac:dyDescent="0.25">
      <c r="A4041" t="s">
        <v>4044</v>
      </c>
      <c r="B4041">
        <v>0.15229405800000001</v>
      </c>
      <c r="C4041">
        <v>5.8001359350000001</v>
      </c>
      <c r="D4041">
        <v>0.71618783699999999</v>
      </c>
      <c r="E4041">
        <v>1</v>
      </c>
      <c r="F4041" t="b">
        <v>0</v>
      </c>
      <c r="H4041">
        <f t="shared" si="63"/>
        <v>0</v>
      </c>
    </row>
    <row r="4042" spans="1:8" x14ac:dyDescent="0.25">
      <c r="A4042" t="s">
        <v>4045</v>
      </c>
      <c r="B4042">
        <v>-0.15160480800000001</v>
      </c>
      <c r="C4042">
        <v>6.0349006809999999</v>
      </c>
      <c r="D4042">
        <v>0.71652712600000001</v>
      </c>
      <c r="E4042">
        <v>1</v>
      </c>
      <c r="F4042" t="b">
        <v>0</v>
      </c>
      <c r="H4042">
        <f t="shared" si="63"/>
        <v>0</v>
      </c>
    </row>
    <row r="4043" spans="1:8" x14ac:dyDescent="0.25">
      <c r="A4043" t="s">
        <v>4046</v>
      </c>
      <c r="B4043">
        <v>0.152480963</v>
      </c>
      <c r="C4043">
        <v>5.3095268119999997</v>
      </c>
      <c r="D4043">
        <v>0.71713574099999999</v>
      </c>
      <c r="E4043">
        <v>1</v>
      </c>
      <c r="F4043" t="b">
        <v>0</v>
      </c>
      <c r="H4043">
        <f t="shared" si="63"/>
        <v>0</v>
      </c>
    </row>
    <row r="4044" spans="1:8" x14ac:dyDescent="0.25">
      <c r="A4044" t="s">
        <v>4047</v>
      </c>
      <c r="B4044">
        <v>0.14922888100000001</v>
      </c>
      <c r="C4044">
        <v>7.9896290260000002</v>
      </c>
      <c r="D4044">
        <v>0.71726716800000001</v>
      </c>
      <c r="E4044">
        <v>1</v>
      </c>
      <c r="F4044" t="b">
        <v>0</v>
      </c>
      <c r="H4044">
        <f t="shared" si="63"/>
        <v>0</v>
      </c>
    </row>
    <row r="4045" spans="1:8" x14ac:dyDescent="0.25">
      <c r="A4045" t="s">
        <v>4048</v>
      </c>
      <c r="B4045">
        <v>0.20236917900000001</v>
      </c>
      <c r="C4045">
        <v>1.86624167</v>
      </c>
      <c r="D4045">
        <v>0.71812395399999995</v>
      </c>
      <c r="E4045">
        <v>1</v>
      </c>
      <c r="F4045" t="b">
        <v>0</v>
      </c>
      <c r="H4045">
        <f t="shared" si="63"/>
        <v>0</v>
      </c>
    </row>
    <row r="4046" spans="1:8" x14ac:dyDescent="0.25">
      <c r="A4046" t="s">
        <v>4049</v>
      </c>
      <c r="B4046">
        <v>0.14936148199999999</v>
      </c>
      <c r="C4046">
        <v>6.9289995329999998</v>
      </c>
      <c r="D4046">
        <v>0.71838945300000001</v>
      </c>
      <c r="E4046">
        <v>1</v>
      </c>
      <c r="F4046" t="b">
        <v>0</v>
      </c>
      <c r="H4046">
        <f t="shared" si="63"/>
        <v>0</v>
      </c>
    </row>
    <row r="4047" spans="1:8" x14ac:dyDescent="0.25">
      <c r="A4047" t="s">
        <v>4050</v>
      </c>
      <c r="B4047">
        <v>0.153222675</v>
      </c>
      <c r="C4047">
        <v>5.2774393799999997</v>
      </c>
      <c r="D4047">
        <v>0.71838971500000004</v>
      </c>
      <c r="E4047">
        <v>1</v>
      </c>
      <c r="F4047" t="b">
        <v>0</v>
      </c>
      <c r="H4047">
        <f t="shared" si="63"/>
        <v>0</v>
      </c>
    </row>
    <row r="4048" spans="1:8" x14ac:dyDescent="0.25">
      <c r="A4048" t="s">
        <v>4051</v>
      </c>
      <c r="B4048">
        <v>0.14856361100000001</v>
      </c>
      <c r="C4048">
        <v>8.0061963709999997</v>
      </c>
      <c r="D4048">
        <v>0.71846140000000003</v>
      </c>
      <c r="E4048">
        <v>1</v>
      </c>
      <c r="F4048" t="b">
        <v>0</v>
      </c>
      <c r="H4048">
        <f t="shared" si="63"/>
        <v>0</v>
      </c>
    </row>
    <row r="4049" spans="1:8" x14ac:dyDescent="0.25">
      <c r="A4049" t="s">
        <v>4052</v>
      </c>
      <c r="B4049">
        <v>-0.15787636599999999</v>
      </c>
      <c r="C4049">
        <v>4.4090630559999999</v>
      </c>
      <c r="D4049">
        <v>0.71892674700000003</v>
      </c>
      <c r="E4049">
        <v>1</v>
      </c>
      <c r="F4049" t="b">
        <v>0</v>
      </c>
      <c r="H4049">
        <f t="shared" si="63"/>
        <v>0</v>
      </c>
    </row>
    <row r="4050" spans="1:8" x14ac:dyDescent="0.25">
      <c r="A4050" t="s">
        <v>4053</v>
      </c>
      <c r="B4050">
        <v>0.237655754</v>
      </c>
      <c r="C4050">
        <v>1.079691953</v>
      </c>
      <c r="D4050">
        <v>0.71916170300000004</v>
      </c>
      <c r="E4050">
        <v>1</v>
      </c>
      <c r="F4050" t="b">
        <v>0</v>
      </c>
      <c r="H4050">
        <f t="shared" si="63"/>
        <v>0</v>
      </c>
    </row>
    <row r="4051" spans="1:8" x14ac:dyDescent="0.25">
      <c r="A4051" t="s">
        <v>4054</v>
      </c>
      <c r="B4051">
        <v>0.14822289899999999</v>
      </c>
      <c r="C4051">
        <v>7.8658684049999996</v>
      </c>
      <c r="D4051">
        <v>0.71920733800000003</v>
      </c>
      <c r="E4051">
        <v>1</v>
      </c>
      <c r="F4051" t="b">
        <v>0</v>
      </c>
      <c r="H4051">
        <f t="shared" si="63"/>
        <v>0</v>
      </c>
    </row>
    <row r="4052" spans="1:8" x14ac:dyDescent="0.25">
      <c r="A4052" t="s">
        <v>4055</v>
      </c>
      <c r="B4052">
        <v>0.14966565900000001</v>
      </c>
      <c r="C4052">
        <v>6.2290040280000003</v>
      </c>
      <c r="D4052">
        <v>0.71946487800000003</v>
      </c>
      <c r="E4052">
        <v>1</v>
      </c>
      <c r="F4052" t="b">
        <v>0</v>
      </c>
      <c r="H4052">
        <f t="shared" si="63"/>
        <v>0</v>
      </c>
    </row>
    <row r="4053" spans="1:8" x14ac:dyDescent="0.25">
      <c r="A4053" t="s">
        <v>4056</v>
      </c>
      <c r="B4053">
        <v>-0.15012254999999999</v>
      </c>
      <c r="C4053">
        <v>5.5149952850000004</v>
      </c>
      <c r="D4053">
        <v>0.71950783200000001</v>
      </c>
      <c r="E4053">
        <v>1</v>
      </c>
      <c r="F4053" t="b">
        <v>0</v>
      </c>
      <c r="H4053">
        <f t="shared" si="63"/>
        <v>0</v>
      </c>
    </row>
    <row r="4054" spans="1:8" x14ac:dyDescent="0.25">
      <c r="A4054" t="s">
        <v>4057</v>
      </c>
      <c r="B4054">
        <v>-0.15738468799999999</v>
      </c>
      <c r="C4054">
        <v>4.1436905700000004</v>
      </c>
      <c r="D4054">
        <v>0.71965841500000005</v>
      </c>
      <c r="E4054">
        <v>1</v>
      </c>
      <c r="F4054" t="b">
        <v>0</v>
      </c>
      <c r="H4054">
        <f t="shared" si="63"/>
        <v>0</v>
      </c>
    </row>
    <row r="4055" spans="1:8" x14ac:dyDescent="0.25">
      <c r="A4055" t="s">
        <v>4058</v>
      </c>
      <c r="B4055">
        <v>-0.152357662</v>
      </c>
      <c r="C4055">
        <v>5.100540037</v>
      </c>
      <c r="D4055">
        <v>0.71976292799999997</v>
      </c>
      <c r="E4055">
        <v>1</v>
      </c>
      <c r="F4055" t="b">
        <v>0</v>
      </c>
      <c r="H4055">
        <f t="shared" si="63"/>
        <v>0</v>
      </c>
    </row>
    <row r="4056" spans="1:8" x14ac:dyDescent="0.25">
      <c r="A4056" t="s">
        <v>4059</v>
      </c>
      <c r="B4056">
        <v>-0.149336418</v>
      </c>
      <c r="C4056">
        <v>6.2835343440000004</v>
      </c>
      <c r="D4056">
        <v>0.71986408700000004</v>
      </c>
      <c r="E4056">
        <v>1</v>
      </c>
      <c r="F4056" t="b">
        <v>0</v>
      </c>
      <c r="H4056">
        <f t="shared" si="63"/>
        <v>0</v>
      </c>
    </row>
    <row r="4057" spans="1:8" x14ac:dyDescent="0.25">
      <c r="A4057" t="s">
        <v>4060</v>
      </c>
      <c r="B4057">
        <v>0.14813089500000001</v>
      </c>
      <c r="C4057">
        <v>7.3651741609999997</v>
      </c>
      <c r="D4057">
        <v>0.71994067799999995</v>
      </c>
      <c r="E4057">
        <v>1</v>
      </c>
      <c r="F4057" t="b">
        <v>0</v>
      </c>
      <c r="H4057">
        <f t="shared" si="63"/>
        <v>0</v>
      </c>
    </row>
    <row r="4058" spans="1:8" x14ac:dyDescent="0.25">
      <c r="A4058" t="s">
        <v>4061</v>
      </c>
      <c r="B4058">
        <v>0.14871799999999999</v>
      </c>
      <c r="C4058">
        <v>6.7120403919999996</v>
      </c>
      <c r="D4058">
        <v>0.71997830399999996</v>
      </c>
      <c r="E4058">
        <v>1</v>
      </c>
      <c r="F4058" t="b">
        <v>0</v>
      </c>
      <c r="H4058">
        <f t="shared" si="63"/>
        <v>0</v>
      </c>
    </row>
    <row r="4059" spans="1:8" x14ac:dyDescent="0.25">
      <c r="A4059" t="s">
        <v>4062</v>
      </c>
      <c r="B4059">
        <v>-0.14994038700000001</v>
      </c>
      <c r="C4059">
        <v>5.8769293139999998</v>
      </c>
      <c r="D4059">
        <v>0.72007993800000003</v>
      </c>
      <c r="E4059">
        <v>1</v>
      </c>
      <c r="F4059" t="b">
        <v>0</v>
      </c>
      <c r="H4059">
        <f t="shared" si="63"/>
        <v>0</v>
      </c>
    </row>
    <row r="4060" spans="1:8" x14ac:dyDescent="0.25">
      <c r="A4060" t="s">
        <v>4063</v>
      </c>
      <c r="B4060">
        <v>-0.14989936700000001</v>
      </c>
      <c r="C4060">
        <v>5.8860268680000001</v>
      </c>
      <c r="D4060">
        <v>0.72012053200000004</v>
      </c>
      <c r="E4060">
        <v>1</v>
      </c>
      <c r="F4060" t="b">
        <v>0</v>
      </c>
      <c r="H4060">
        <f t="shared" si="63"/>
        <v>0</v>
      </c>
    </row>
    <row r="4061" spans="1:8" x14ac:dyDescent="0.25">
      <c r="A4061" t="s">
        <v>4064</v>
      </c>
      <c r="B4061">
        <v>-0.14897392000000001</v>
      </c>
      <c r="C4061">
        <v>6.371543827</v>
      </c>
      <c r="D4061">
        <v>0.72028176099999996</v>
      </c>
      <c r="E4061">
        <v>1</v>
      </c>
      <c r="F4061" t="b">
        <v>0</v>
      </c>
      <c r="H4061">
        <f t="shared" si="63"/>
        <v>0</v>
      </c>
    </row>
    <row r="4062" spans="1:8" x14ac:dyDescent="0.25">
      <c r="A4062" t="s">
        <v>4065</v>
      </c>
      <c r="B4062">
        <v>0.15346244000000001</v>
      </c>
      <c r="C4062">
        <v>5.0140275839999999</v>
      </c>
      <c r="D4062">
        <v>0.72030086999999998</v>
      </c>
      <c r="E4062">
        <v>1</v>
      </c>
      <c r="F4062" t="b">
        <v>0</v>
      </c>
      <c r="H4062">
        <f t="shared" si="63"/>
        <v>0</v>
      </c>
    </row>
    <row r="4063" spans="1:8" x14ac:dyDescent="0.25">
      <c r="A4063" t="s">
        <v>4066</v>
      </c>
      <c r="B4063">
        <v>-0.14944929200000001</v>
      </c>
      <c r="C4063">
        <v>6.0372289659999998</v>
      </c>
      <c r="D4063">
        <v>0.72040748099999996</v>
      </c>
      <c r="E4063">
        <v>1</v>
      </c>
      <c r="F4063" t="b">
        <v>0</v>
      </c>
      <c r="H4063">
        <f t="shared" si="63"/>
        <v>0</v>
      </c>
    </row>
    <row r="4064" spans="1:8" x14ac:dyDescent="0.25">
      <c r="A4064" t="s">
        <v>4067</v>
      </c>
      <c r="B4064">
        <v>0.14727035599999999</v>
      </c>
      <c r="C4064">
        <v>8.4984751289999991</v>
      </c>
      <c r="D4064">
        <v>0.72045501000000001</v>
      </c>
      <c r="E4064">
        <v>1</v>
      </c>
      <c r="F4064" t="b">
        <v>0</v>
      </c>
      <c r="H4064">
        <f t="shared" si="63"/>
        <v>0</v>
      </c>
    </row>
    <row r="4065" spans="1:8" x14ac:dyDescent="0.25">
      <c r="A4065" t="s">
        <v>4068</v>
      </c>
      <c r="B4065">
        <v>0.15011149400000001</v>
      </c>
      <c r="C4065">
        <v>5.6848887360000004</v>
      </c>
      <c r="D4065">
        <v>0.72058609100000004</v>
      </c>
      <c r="E4065">
        <v>1</v>
      </c>
      <c r="F4065" t="b">
        <v>0</v>
      </c>
      <c r="H4065">
        <f t="shared" si="63"/>
        <v>0</v>
      </c>
    </row>
    <row r="4066" spans="1:8" x14ac:dyDescent="0.25">
      <c r="A4066" t="s">
        <v>4069</v>
      </c>
      <c r="B4066">
        <v>0.1481595</v>
      </c>
      <c r="C4066">
        <v>6.8845576980000001</v>
      </c>
      <c r="D4066">
        <v>0.72064993700000002</v>
      </c>
      <c r="E4066">
        <v>1</v>
      </c>
      <c r="F4066" t="b">
        <v>0</v>
      </c>
      <c r="H4066">
        <f t="shared" si="63"/>
        <v>0</v>
      </c>
    </row>
    <row r="4067" spans="1:8" x14ac:dyDescent="0.25">
      <c r="A4067" t="s">
        <v>4070</v>
      </c>
      <c r="B4067">
        <v>-0.147133136</v>
      </c>
      <c r="C4067">
        <v>8.4563303340000004</v>
      </c>
      <c r="D4067">
        <v>0.72072216700000002</v>
      </c>
      <c r="E4067">
        <v>1</v>
      </c>
      <c r="F4067" t="b">
        <v>0</v>
      </c>
      <c r="H4067">
        <f t="shared" si="63"/>
        <v>0</v>
      </c>
    </row>
    <row r="4068" spans="1:8" x14ac:dyDescent="0.25">
      <c r="A4068" t="s">
        <v>4071</v>
      </c>
      <c r="B4068">
        <v>-0.15977615100000001</v>
      </c>
      <c r="C4068">
        <v>3.817722356</v>
      </c>
      <c r="D4068">
        <v>0.72073139900000005</v>
      </c>
      <c r="E4068">
        <v>1</v>
      </c>
      <c r="F4068" t="b">
        <v>0</v>
      </c>
      <c r="H4068">
        <f t="shared" si="63"/>
        <v>0</v>
      </c>
    </row>
    <row r="4069" spans="1:8" x14ac:dyDescent="0.25">
      <c r="A4069" t="s">
        <v>4072</v>
      </c>
      <c r="B4069">
        <v>-0.14701298700000001</v>
      </c>
      <c r="C4069">
        <v>8.3231898470000001</v>
      </c>
      <c r="D4069">
        <v>0.72102764900000005</v>
      </c>
      <c r="E4069">
        <v>1</v>
      </c>
      <c r="F4069" t="b">
        <v>0</v>
      </c>
      <c r="H4069">
        <f t="shared" si="63"/>
        <v>0</v>
      </c>
    </row>
    <row r="4070" spans="1:8" x14ac:dyDescent="0.25">
      <c r="A4070" t="s">
        <v>4073</v>
      </c>
      <c r="B4070">
        <v>0.181322763</v>
      </c>
      <c r="C4070">
        <v>2.5259484840000002</v>
      </c>
      <c r="D4070">
        <v>0.72114836699999996</v>
      </c>
      <c r="E4070">
        <v>1</v>
      </c>
      <c r="F4070" t="b">
        <v>0</v>
      </c>
      <c r="H4070">
        <f t="shared" si="63"/>
        <v>0</v>
      </c>
    </row>
    <row r="4071" spans="1:8" x14ac:dyDescent="0.25">
      <c r="A4071" t="s">
        <v>4074</v>
      </c>
      <c r="B4071">
        <v>0.14871198999999999</v>
      </c>
      <c r="C4071">
        <v>5.5439165480000003</v>
      </c>
      <c r="D4071">
        <v>0.72183635099999999</v>
      </c>
      <c r="E4071">
        <v>1</v>
      </c>
      <c r="F4071" t="b">
        <v>0</v>
      </c>
      <c r="H4071">
        <f t="shared" si="63"/>
        <v>0</v>
      </c>
    </row>
    <row r="4072" spans="1:8" x14ac:dyDescent="0.25">
      <c r="A4072" t="s">
        <v>4075</v>
      </c>
      <c r="B4072">
        <v>0.154425321</v>
      </c>
      <c r="C4072">
        <v>4.2755497910000004</v>
      </c>
      <c r="D4072">
        <v>0.72187444099999998</v>
      </c>
      <c r="E4072">
        <v>1</v>
      </c>
      <c r="F4072" t="b">
        <v>0</v>
      </c>
      <c r="H4072">
        <f t="shared" si="63"/>
        <v>0</v>
      </c>
    </row>
    <row r="4073" spans="1:8" x14ac:dyDescent="0.25">
      <c r="A4073" t="s">
        <v>4076</v>
      </c>
      <c r="B4073">
        <v>-0.14686512400000001</v>
      </c>
      <c r="C4073">
        <v>7.6464216220000001</v>
      </c>
      <c r="D4073">
        <v>0.72188465700000004</v>
      </c>
      <c r="E4073">
        <v>1</v>
      </c>
      <c r="F4073" t="b">
        <v>0</v>
      </c>
      <c r="H4073">
        <f t="shared" si="63"/>
        <v>0</v>
      </c>
    </row>
    <row r="4074" spans="1:8" x14ac:dyDescent="0.25">
      <c r="A4074" t="s">
        <v>4077</v>
      </c>
      <c r="B4074">
        <v>0.14662967700000001</v>
      </c>
      <c r="C4074">
        <v>7.9694561540000004</v>
      </c>
      <c r="D4074">
        <v>0.72201066899999999</v>
      </c>
      <c r="E4074">
        <v>1</v>
      </c>
      <c r="F4074" t="b">
        <v>0</v>
      </c>
      <c r="H4074">
        <f t="shared" si="63"/>
        <v>0</v>
      </c>
    </row>
    <row r="4075" spans="1:8" x14ac:dyDescent="0.25">
      <c r="A4075" t="s">
        <v>4078</v>
      </c>
      <c r="B4075">
        <v>0.14800004999999999</v>
      </c>
      <c r="C4075">
        <v>6.3895033909999999</v>
      </c>
      <c r="D4075">
        <v>0.72203421700000003</v>
      </c>
      <c r="E4075">
        <v>1</v>
      </c>
      <c r="F4075" t="b">
        <v>0</v>
      </c>
      <c r="H4075">
        <f t="shared" si="63"/>
        <v>0</v>
      </c>
    </row>
    <row r="4076" spans="1:8" x14ac:dyDescent="0.25">
      <c r="A4076" t="s">
        <v>4079</v>
      </c>
      <c r="B4076">
        <v>-0.14796720899999999</v>
      </c>
      <c r="C4076">
        <v>6.3967466369999997</v>
      </c>
      <c r="D4076">
        <v>0.72203849600000003</v>
      </c>
      <c r="E4076">
        <v>1</v>
      </c>
      <c r="F4076" t="b">
        <v>0</v>
      </c>
      <c r="H4076">
        <f t="shared" si="63"/>
        <v>0</v>
      </c>
    </row>
    <row r="4077" spans="1:8" x14ac:dyDescent="0.25">
      <c r="A4077" t="s">
        <v>4080</v>
      </c>
      <c r="B4077">
        <v>-0.147924629</v>
      </c>
      <c r="C4077">
        <v>6.4103223329999999</v>
      </c>
      <c r="D4077">
        <v>0.72208089399999997</v>
      </c>
      <c r="E4077">
        <v>1</v>
      </c>
      <c r="F4077" t="b">
        <v>0</v>
      </c>
      <c r="H4077">
        <f t="shared" si="63"/>
        <v>0</v>
      </c>
    </row>
    <row r="4078" spans="1:8" x14ac:dyDescent="0.25">
      <c r="A4078" t="s">
        <v>4081</v>
      </c>
      <c r="B4078">
        <v>-0.147783004</v>
      </c>
      <c r="C4078">
        <v>6.4564196479999998</v>
      </c>
      <c r="D4078">
        <v>0.72222195199999994</v>
      </c>
      <c r="E4078">
        <v>1</v>
      </c>
      <c r="F4078" t="b">
        <v>0</v>
      </c>
      <c r="H4078">
        <f t="shared" si="63"/>
        <v>0</v>
      </c>
    </row>
    <row r="4079" spans="1:8" x14ac:dyDescent="0.25">
      <c r="A4079" t="s">
        <v>4082</v>
      </c>
      <c r="B4079">
        <v>0.15340453300000001</v>
      </c>
      <c r="C4079">
        <v>4.3182310250000002</v>
      </c>
      <c r="D4079">
        <v>0.72230028099999999</v>
      </c>
      <c r="E4079">
        <v>1</v>
      </c>
      <c r="F4079" t="b">
        <v>0</v>
      </c>
      <c r="H4079">
        <f t="shared" si="63"/>
        <v>0</v>
      </c>
    </row>
    <row r="4080" spans="1:8" x14ac:dyDescent="0.25">
      <c r="A4080" t="s">
        <v>4083</v>
      </c>
      <c r="B4080">
        <v>0.14625123400000001</v>
      </c>
      <c r="C4080">
        <v>8.0481873180000001</v>
      </c>
      <c r="D4080">
        <v>0.72263244800000004</v>
      </c>
      <c r="E4080">
        <v>1</v>
      </c>
      <c r="F4080" t="b">
        <v>0</v>
      </c>
      <c r="H4080">
        <f t="shared" si="63"/>
        <v>0</v>
      </c>
    </row>
    <row r="4081" spans="1:8" x14ac:dyDescent="0.25">
      <c r="A4081" t="s">
        <v>4084</v>
      </c>
      <c r="B4081">
        <v>0.14995771099999999</v>
      </c>
      <c r="C4081">
        <v>5.3771773119999997</v>
      </c>
      <c r="D4081">
        <v>0.72280119899999995</v>
      </c>
      <c r="E4081">
        <v>1</v>
      </c>
      <c r="F4081" t="b">
        <v>0</v>
      </c>
      <c r="H4081">
        <f t="shared" si="63"/>
        <v>0</v>
      </c>
    </row>
    <row r="4082" spans="1:8" x14ac:dyDescent="0.25">
      <c r="A4082" t="s">
        <v>4085</v>
      </c>
      <c r="B4082">
        <v>0.14990574800000001</v>
      </c>
      <c r="C4082">
        <v>4.9797500299999999</v>
      </c>
      <c r="D4082">
        <v>0.72281072800000001</v>
      </c>
      <c r="E4082">
        <v>1</v>
      </c>
      <c r="F4082" t="b">
        <v>0</v>
      </c>
      <c r="H4082">
        <f t="shared" si="63"/>
        <v>0</v>
      </c>
    </row>
    <row r="4083" spans="1:8" x14ac:dyDescent="0.25">
      <c r="A4083" t="s">
        <v>4086</v>
      </c>
      <c r="B4083">
        <v>0.15198372099999999</v>
      </c>
      <c r="C4083">
        <v>4.4669956720000004</v>
      </c>
      <c r="D4083">
        <v>0.72317284800000003</v>
      </c>
      <c r="E4083">
        <v>1</v>
      </c>
      <c r="F4083" t="b">
        <v>0</v>
      </c>
      <c r="H4083">
        <f t="shared" si="63"/>
        <v>0</v>
      </c>
    </row>
    <row r="4084" spans="1:8" x14ac:dyDescent="0.25">
      <c r="A4084" t="s">
        <v>4087</v>
      </c>
      <c r="B4084">
        <v>0.14753164199999999</v>
      </c>
      <c r="C4084">
        <v>6.2039391799999999</v>
      </c>
      <c r="D4084">
        <v>0.72339757000000005</v>
      </c>
      <c r="E4084">
        <v>1</v>
      </c>
      <c r="F4084" t="b">
        <v>0</v>
      </c>
      <c r="H4084">
        <f t="shared" si="63"/>
        <v>0</v>
      </c>
    </row>
    <row r="4085" spans="1:8" x14ac:dyDescent="0.25">
      <c r="A4085" t="s">
        <v>4088</v>
      </c>
      <c r="B4085">
        <v>0.14699648700000001</v>
      </c>
      <c r="C4085">
        <v>6.5156985809999997</v>
      </c>
      <c r="D4085">
        <v>0.72353782600000005</v>
      </c>
      <c r="E4085">
        <v>1</v>
      </c>
      <c r="F4085" t="b">
        <v>0</v>
      </c>
      <c r="H4085">
        <f t="shared" si="63"/>
        <v>0</v>
      </c>
    </row>
    <row r="4086" spans="1:8" x14ac:dyDescent="0.25">
      <c r="A4086" t="s">
        <v>4089</v>
      </c>
      <c r="B4086">
        <v>0.14569973899999999</v>
      </c>
      <c r="C4086">
        <v>7.8153808610000004</v>
      </c>
      <c r="D4086">
        <v>0.72384636199999997</v>
      </c>
      <c r="E4086">
        <v>1</v>
      </c>
      <c r="F4086" t="b">
        <v>0</v>
      </c>
      <c r="H4086">
        <f t="shared" si="63"/>
        <v>0</v>
      </c>
    </row>
    <row r="4087" spans="1:8" x14ac:dyDescent="0.25">
      <c r="A4087" t="s">
        <v>4090</v>
      </c>
      <c r="B4087">
        <v>0.150069754</v>
      </c>
      <c r="C4087">
        <v>5.4035283060000001</v>
      </c>
      <c r="D4087">
        <v>0.72430866100000002</v>
      </c>
      <c r="E4087">
        <v>1</v>
      </c>
      <c r="F4087" t="b">
        <v>0</v>
      </c>
      <c r="H4087">
        <f t="shared" si="63"/>
        <v>0</v>
      </c>
    </row>
    <row r="4088" spans="1:8" x14ac:dyDescent="0.25">
      <c r="A4088" t="s">
        <v>4091</v>
      </c>
      <c r="B4088">
        <v>-0.17265003500000001</v>
      </c>
      <c r="C4088">
        <v>2.408852891</v>
      </c>
      <c r="D4088">
        <v>0.724348306</v>
      </c>
      <c r="E4088">
        <v>1</v>
      </c>
      <c r="F4088" t="b">
        <v>0</v>
      </c>
      <c r="H4088">
        <f t="shared" si="63"/>
        <v>0</v>
      </c>
    </row>
    <row r="4089" spans="1:8" x14ac:dyDescent="0.25">
      <c r="A4089" t="s">
        <v>4092</v>
      </c>
      <c r="B4089">
        <v>0.14671768399999999</v>
      </c>
      <c r="C4089">
        <v>6.3776647009999996</v>
      </c>
      <c r="D4089">
        <v>0.72438834699999999</v>
      </c>
      <c r="E4089">
        <v>1</v>
      </c>
      <c r="F4089" t="b">
        <v>0</v>
      </c>
      <c r="H4089">
        <f t="shared" si="63"/>
        <v>0</v>
      </c>
    </row>
    <row r="4090" spans="1:8" x14ac:dyDescent="0.25">
      <c r="A4090" t="s">
        <v>4093</v>
      </c>
      <c r="B4090">
        <v>0.14554473200000001</v>
      </c>
      <c r="C4090">
        <v>7.5610261779999997</v>
      </c>
      <c r="D4090">
        <v>0.72439918199999997</v>
      </c>
      <c r="E4090">
        <v>1</v>
      </c>
      <c r="F4090" t="b">
        <v>0</v>
      </c>
      <c r="H4090">
        <f t="shared" si="63"/>
        <v>0</v>
      </c>
    </row>
    <row r="4091" spans="1:8" x14ac:dyDescent="0.25">
      <c r="A4091" t="s">
        <v>4094</v>
      </c>
      <c r="B4091">
        <v>0.146003089</v>
      </c>
      <c r="C4091">
        <v>6.8128511810000001</v>
      </c>
      <c r="D4091">
        <v>0.72470035700000002</v>
      </c>
      <c r="E4091">
        <v>1</v>
      </c>
      <c r="F4091" t="b">
        <v>0</v>
      </c>
      <c r="H4091">
        <f t="shared" si="63"/>
        <v>0</v>
      </c>
    </row>
    <row r="4092" spans="1:8" x14ac:dyDescent="0.25">
      <c r="A4092" t="s">
        <v>4095</v>
      </c>
      <c r="B4092">
        <v>-0.150833469</v>
      </c>
      <c r="C4092">
        <v>4.3686621680000002</v>
      </c>
      <c r="D4092">
        <v>0.72470273600000001</v>
      </c>
      <c r="E4092">
        <v>1</v>
      </c>
      <c r="F4092" t="b">
        <v>0</v>
      </c>
      <c r="H4092">
        <f t="shared" si="63"/>
        <v>0</v>
      </c>
    </row>
    <row r="4093" spans="1:8" x14ac:dyDescent="0.25">
      <c r="A4093" t="s">
        <v>4096</v>
      </c>
      <c r="B4093">
        <v>0.14907261999999999</v>
      </c>
      <c r="C4093">
        <v>4.8118680789999999</v>
      </c>
      <c r="D4093">
        <v>0.72476030300000005</v>
      </c>
      <c r="E4093">
        <v>1</v>
      </c>
      <c r="F4093" t="b">
        <v>0</v>
      </c>
      <c r="H4093">
        <f t="shared" si="63"/>
        <v>0</v>
      </c>
    </row>
    <row r="4094" spans="1:8" x14ac:dyDescent="0.25">
      <c r="A4094" t="s">
        <v>4097</v>
      </c>
      <c r="B4094">
        <v>-0.14691459900000001</v>
      </c>
      <c r="C4094">
        <v>6.0382880810000001</v>
      </c>
      <c r="D4094">
        <v>0.72498540899999997</v>
      </c>
      <c r="E4094">
        <v>1</v>
      </c>
      <c r="F4094" t="b">
        <v>0</v>
      </c>
      <c r="H4094">
        <f t="shared" si="63"/>
        <v>0</v>
      </c>
    </row>
    <row r="4095" spans="1:8" x14ac:dyDescent="0.25">
      <c r="A4095" t="s">
        <v>4098</v>
      </c>
      <c r="B4095">
        <v>0.14520081100000001</v>
      </c>
      <c r="C4095">
        <v>7.5688582640000002</v>
      </c>
      <c r="D4095">
        <v>0.72501641900000002</v>
      </c>
      <c r="E4095">
        <v>1</v>
      </c>
      <c r="F4095" t="b">
        <v>0</v>
      </c>
      <c r="H4095">
        <f t="shared" si="63"/>
        <v>0</v>
      </c>
    </row>
    <row r="4096" spans="1:8" x14ac:dyDescent="0.25">
      <c r="A4096" t="s">
        <v>4099</v>
      </c>
      <c r="B4096">
        <v>-0.149191504</v>
      </c>
      <c r="C4096">
        <v>5.3148746600000001</v>
      </c>
      <c r="D4096">
        <v>0.725142438</v>
      </c>
      <c r="E4096">
        <v>1</v>
      </c>
      <c r="F4096" t="b">
        <v>0</v>
      </c>
      <c r="H4096">
        <f t="shared" si="63"/>
        <v>0</v>
      </c>
    </row>
    <row r="4097" spans="1:8" x14ac:dyDescent="0.25">
      <c r="A4097" t="s">
        <v>4100</v>
      </c>
      <c r="B4097">
        <v>-0.151215774</v>
      </c>
      <c r="C4097">
        <v>4.2964164919999996</v>
      </c>
      <c r="D4097">
        <v>0.72538388600000003</v>
      </c>
      <c r="E4097">
        <v>1</v>
      </c>
      <c r="F4097" t="b">
        <v>0</v>
      </c>
      <c r="H4097">
        <f t="shared" si="63"/>
        <v>0</v>
      </c>
    </row>
    <row r="4098" spans="1:8" x14ac:dyDescent="0.25">
      <c r="A4098" t="s">
        <v>4101</v>
      </c>
      <c r="B4098">
        <v>0.144636186</v>
      </c>
      <c r="C4098">
        <v>8.1999549369999993</v>
      </c>
      <c r="D4098">
        <v>0.72545649000000001</v>
      </c>
      <c r="E4098">
        <v>1</v>
      </c>
      <c r="F4098" t="b">
        <v>0</v>
      </c>
      <c r="H4098">
        <f t="shared" si="63"/>
        <v>0</v>
      </c>
    </row>
    <row r="4099" spans="1:8" x14ac:dyDescent="0.25">
      <c r="A4099" t="s">
        <v>4102</v>
      </c>
      <c r="B4099">
        <v>-0.145761691</v>
      </c>
      <c r="C4099">
        <v>6.6164263380000001</v>
      </c>
      <c r="D4099">
        <v>0.72551555899999998</v>
      </c>
      <c r="E4099">
        <v>1</v>
      </c>
      <c r="F4099" t="b">
        <v>0</v>
      </c>
      <c r="H4099">
        <f t="shared" si="63"/>
        <v>0</v>
      </c>
    </row>
    <row r="4100" spans="1:8" x14ac:dyDescent="0.25">
      <c r="A4100" t="s">
        <v>4103</v>
      </c>
      <c r="B4100">
        <v>-0.14571822800000001</v>
      </c>
      <c r="C4100">
        <v>6.6435015509999999</v>
      </c>
      <c r="D4100">
        <v>0.72553556100000005</v>
      </c>
      <c r="E4100">
        <v>1</v>
      </c>
      <c r="F4100" t="b">
        <v>0</v>
      </c>
      <c r="H4100">
        <f t="shared" ref="H4100:H4163" si="64">-(LOG10(E4100))</f>
        <v>0</v>
      </c>
    </row>
    <row r="4101" spans="1:8" x14ac:dyDescent="0.25">
      <c r="A4101" t="s">
        <v>4104</v>
      </c>
      <c r="B4101">
        <v>-0.15243169500000001</v>
      </c>
      <c r="C4101">
        <v>4.6735030010000003</v>
      </c>
      <c r="D4101">
        <v>0.72555286799999996</v>
      </c>
      <c r="E4101">
        <v>1</v>
      </c>
      <c r="F4101" t="b">
        <v>0</v>
      </c>
      <c r="H4101">
        <f t="shared" si="64"/>
        <v>0</v>
      </c>
    </row>
    <row r="4102" spans="1:8" x14ac:dyDescent="0.25">
      <c r="A4102" t="s">
        <v>4105</v>
      </c>
      <c r="B4102">
        <v>0.154222895</v>
      </c>
      <c r="C4102">
        <v>4.0894206129999997</v>
      </c>
      <c r="D4102">
        <v>0.72584163199999996</v>
      </c>
      <c r="E4102">
        <v>1</v>
      </c>
      <c r="F4102" t="b">
        <v>0</v>
      </c>
      <c r="H4102">
        <f t="shared" si="64"/>
        <v>0</v>
      </c>
    </row>
    <row r="4103" spans="1:8" x14ac:dyDescent="0.25">
      <c r="A4103" t="s">
        <v>4106</v>
      </c>
      <c r="B4103">
        <v>0.146288899</v>
      </c>
      <c r="C4103">
        <v>6.1143755249999998</v>
      </c>
      <c r="D4103">
        <v>0.72591989199999996</v>
      </c>
      <c r="E4103">
        <v>1</v>
      </c>
      <c r="F4103" t="b">
        <v>0</v>
      </c>
      <c r="H4103">
        <f t="shared" si="64"/>
        <v>0</v>
      </c>
    </row>
    <row r="4104" spans="1:8" x14ac:dyDescent="0.25">
      <c r="A4104" t="s">
        <v>4107</v>
      </c>
      <c r="B4104">
        <v>0.158146597</v>
      </c>
      <c r="C4104">
        <v>3.67676289</v>
      </c>
      <c r="D4104">
        <v>0.72608610200000001</v>
      </c>
      <c r="E4104">
        <v>1</v>
      </c>
      <c r="F4104" t="b">
        <v>0</v>
      </c>
      <c r="H4104">
        <f t="shared" si="64"/>
        <v>0</v>
      </c>
    </row>
    <row r="4105" spans="1:8" x14ac:dyDescent="0.25">
      <c r="A4105" t="s">
        <v>4108</v>
      </c>
      <c r="B4105">
        <v>0.14617717499999999</v>
      </c>
      <c r="C4105">
        <v>6.120417829</v>
      </c>
      <c r="D4105">
        <v>0.72610337899999999</v>
      </c>
      <c r="E4105">
        <v>1</v>
      </c>
      <c r="F4105" t="b">
        <v>0</v>
      </c>
      <c r="H4105">
        <f t="shared" si="64"/>
        <v>0</v>
      </c>
    </row>
    <row r="4106" spans="1:8" x14ac:dyDescent="0.25">
      <c r="A4106" t="s">
        <v>4109</v>
      </c>
      <c r="B4106">
        <v>0.205509515</v>
      </c>
      <c r="C4106">
        <v>1.6973957449999999</v>
      </c>
      <c r="D4106">
        <v>0.72638140299999998</v>
      </c>
      <c r="E4106">
        <v>1</v>
      </c>
      <c r="F4106" t="b">
        <v>0</v>
      </c>
      <c r="H4106">
        <f t="shared" si="64"/>
        <v>0</v>
      </c>
    </row>
    <row r="4107" spans="1:8" x14ac:dyDescent="0.25">
      <c r="A4107" t="s">
        <v>4110</v>
      </c>
      <c r="B4107">
        <v>-0.14873526400000001</v>
      </c>
      <c r="C4107">
        <v>4.8471892849999998</v>
      </c>
      <c r="D4107">
        <v>0.72643609499999995</v>
      </c>
      <c r="E4107">
        <v>1</v>
      </c>
      <c r="F4107" t="b">
        <v>0</v>
      </c>
      <c r="H4107">
        <f t="shared" si="64"/>
        <v>0</v>
      </c>
    </row>
    <row r="4108" spans="1:8" x14ac:dyDescent="0.25">
      <c r="A4108" t="s">
        <v>4111</v>
      </c>
      <c r="B4108">
        <v>0.143832722</v>
      </c>
      <c r="C4108">
        <v>8.4512052739999994</v>
      </c>
      <c r="D4108">
        <v>0.72675119300000002</v>
      </c>
      <c r="E4108">
        <v>1</v>
      </c>
      <c r="F4108" t="b">
        <v>0</v>
      </c>
      <c r="H4108">
        <f t="shared" si="64"/>
        <v>0</v>
      </c>
    </row>
    <row r="4109" spans="1:8" x14ac:dyDescent="0.25">
      <c r="A4109" t="s">
        <v>4112</v>
      </c>
      <c r="B4109">
        <v>-0.14418171399999999</v>
      </c>
      <c r="C4109">
        <v>7.6560745109999999</v>
      </c>
      <c r="D4109">
        <v>0.72676100899999996</v>
      </c>
      <c r="E4109">
        <v>1</v>
      </c>
      <c r="F4109" t="b">
        <v>0</v>
      </c>
      <c r="H4109">
        <f t="shared" si="64"/>
        <v>0</v>
      </c>
    </row>
    <row r="4110" spans="1:8" x14ac:dyDescent="0.25">
      <c r="A4110" t="s">
        <v>4113</v>
      </c>
      <c r="B4110">
        <v>-0.144628074</v>
      </c>
      <c r="C4110">
        <v>6.9866364240000003</v>
      </c>
      <c r="D4110">
        <v>0.72685910799999998</v>
      </c>
      <c r="E4110">
        <v>1</v>
      </c>
      <c r="F4110" t="b">
        <v>0</v>
      </c>
      <c r="H4110">
        <f t="shared" si="64"/>
        <v>0</v>
      </c>
    </row>
    <row r="4111" spans="1:8" x14ac:dyDescent="0.25">
      <c r="A4111" t="s">
        <v>4114</v>
      </c>
      <c r="B4111">
        <v>-0.146823327</v>
      </c>
      <c r="C4111">
        <v>5.4895582449999996</v>
      </c>
      <c r="D4111">
        <v>0.72711579699999995</v>
      </c>
      <c r="E4111">
        <v>1</v>
      </c>
      <c r="F4111" t="b">
        <v>0</v>
      </c>
      <c r="H4111">
        <f t="shared" si="64"/>
        <v>0</v>
      </c>
    </row>
    <row r="4112" spans="1:8" x14ac:dyDescent="0.25">
      <c r="A4112" t="s">
        <v>4115</v>
      </c>
      <c r="B4112">
        <v>-0.145891666</v>
      </c>
      <c r="C4112">
        <v>5.9511606959999996</v>
      </c>
      <c r="D4112">
        <v>0.72712970499999996</v>
      </c>
      <c r="E4112">
        <v>1</v>
      </c>
      <c r="F4112" t="b">
        <v>0</v>
      </c>
      <c r="H4112">
        <f t="shared" si="64"/>
        <v>0</v>
      </c>
    </row>
    <row r="4113" spans="1:8" x14ac:dyDescent="0.25">
      <c r="A4113" t="s">
        <v>4116</v>
      </c>
      <c r="B4113">
        <v>0.14718184100000001</v>
      </c>
      <c r="C4113">
        <v>5.3634215080000001</v>
      </c>
      <c r="D4113">
        <v>0.72714985899999995</v>
      </c>
      <c r="E4113">
        <v>1</v>
      </c>
      <c r="F4113" t="b">
        <v>0</v>
      </c>
      <c r="H4113">
        <f t="shared" si="64"/>
        <v>0</v>
      </c>
    </row>
    <row r="4114" spans="1:8" x14ac:dyDescent="0.25">
      <c r="A4114" t="s">
        <v>4117</v>
      </c>
      <c r="B4114">
        <v>-0.14678355600000001</v>
      </c>
      <c r="C4114">
        <v>5.5065114660000001</v>
      </c>
      <c r="D4114">
        <v>0.72724089700000005</v>
      </c>
      <c r="E4114">
        <v>1</v>
      </c>
      <c r="F4114" t="b">
        <v>0</v>
      </c>
      <c r="H4114">
        <f t="shared" si="64"/>
        <v>0</v>
      </c>
    </row>
    <row r="4115" spans="1:8" x14ac:dyDescent="0.25">
      <c r="A4115" t="s">
        <v>4118</v>
      </c>
      <c r="B4115">
        <v>0.14456865899999999</v>
      </c>
      <c r="C4115">
        <v>6.6812737980000003</v>
      </c>
      <c r="D4115">
        <v>0.72757385500000005</v>
      </c>
      <c r="E4115">
        <v>1</v>
      </c>
      <c r="F4115" t="b">
        <v>0</v>
      </c>
      <c r="H4115">
        <f t="shared" si="64"/>
        <v>0</v>
      </c>
    </row>
    <row r="4116" spans="1:8" x14ac:dyDescent="0.25">
      <c r="A4116" t="s">
        <v>4119</v>
      </c>
      <c r="B4116">
        <v>-0.143422991</v>
      </c>
      <c r="C4116">
        <v>8.1484717629999999</v>
      </c>
      <c r="D4116">
        <v>0.727698599</v>
      </c>
      <c r="E4116">
        <v>1</v>
      </c>
      <c r="F4116" t="b">
        <v>0</v>
      </c>
      <c r="H4116">
        <f t="shared" si="64"/>
        <v>0</v>
      </c>
    </row>
    <row r="4117" spans="1:8" x14ac:dyDescent="0.25">
      <c r="A4117" t="s">
        <v>4120</v>
      </c>
      <c r="B4117">
        <v>-0.1463187</v>
      </c>
      <c r="C4117">
        <v>5.5763636459999999</v>
      </c>
      <c r="D4117">
        <v>0.72771241399999997</v>
      </c>
      <c r="E4117">
        <v>1</v>
      </c>
      <c r="F4117" t="b">
        <v>0</v>
      </c>
      <c r="H4117">
        <f t="shared" si="64"/>
        <v>0</v>
      </c>
    </row>
    <row r="4118" spans="1:8" x14ac:dyDescent="0.25">
      <c r="A4118" t="s">
        <v>4121</v>
      </c>
      <c r="B4118">
        <v>0.14284888900000001</v>
      </c>
      <c r="C4118">
        <v>9.7332192969999998</v>
      </c>
      <c r="D4118">
        <v>0.72801883300000003</v>
      </c>
      <c r="E4118">
        <v>1</v>
      </c>
      <c r="F4118" t="b">
        <v>0</v>
      </c>
      <c r="H4118">
        <f t="shared" si="64"/>
        <v>0</v>
      </c>
    </row>
    <row r="4119" spans="1:8" x14ac:dyDescent="0.25">
      <c r="A4119" t="s">
        <v>4122</v>
      </c>
      <c r="B4119">
        <v>0.14380063900000001</v>
      </c>
      <c r="C4119">
        <v>7.1876215999999999</v>
      </c>
      <c r="D4119">
        <v>0.72806807100000004</v>
      </c>
      <c r="E4119">
        <v>1</v>
      </c>
      <c r="F4119" t="b">
        <v>0</v>
      </c>
      <c r="H4119">
        <f t="shared" si="64"/>
        <v>0</v>
      </c>
    </row>
    <row r="4120" spans="1:8" x14ac:dyDescent="0.25">
      <c r="A4120" t="s">
        <v>4123</v>
      </c>
      <c r="B4120">
        <v>-0.14385841099999999</v>
      </c>
      <c r="C4120">
        <v>7.0836112670000002</v>
      </c>
      <c r="D4120">
        <v>0.72810116499999999</v>
      </c>
      <c r="E4120">
        <v>1</v>
      </c>
      <c r="F4120" t="b">
        <v>0</v>
      </c>
      <c r="H4120">
        <f t="shared" si="64"/>
        <v>0</v>
      </c>
    </row>
    <row r="4121" spans="1:8" x14ac:dyDescent="0.25">
      <c r="A4121" t="s">
        <v>4124</v>
      </c>
      <c r="B4121">
        <v>-0.14879490100000001</v>
      </c>
      <c r="C4121">
        <v>4.8311293070000003</v>
      </c>
      <c r="D4121">
        <v>0.72814799799999996</v>
      </c>
      <c r="E4121">
        <v>1</v>
      </c>
      <c r="F4121" t="b">
        <v>0</v>
      </c>
      <c r="H4121">
        <f t="shared" si="64"/>
        <v>0</v>
      </c>
    </row>
    <row r="4122" spans="1:8" x14ac:dyDescent="0.25">
      <c r="A4122" t="s">
        <v>4125</v>
      </c>
      <c r="B4122">
        <v>-0.14737536000000001</v>
      </c>
      <c r="C4122">
        <v>5.2728378219999996</v>
      </c>
      <c r="D4122">
        <v>0.72819161300000002</v>
      </c>
      <c r="E4122">
        <v>1</v>
      </c>
      <c r="F4122" t="b">
        <v>0</v>
      </c>
      <c r="H4122">
        <f t="shared" si="64"/>
        <v>0</v>
      </c>
    </row>
    <row r="4123" spans="1:8" x14ac:dyDescent="0.25">
      <c r="A4123" t="s">
        <v>4126</v>
      </c>
      <c r="B4123">
        <v>-0.14736992900000001</v>
      </c>
      <c r="C4123">
        <v>5.2748181980000002</v>
      </c>
      <c r="D4123">
        <v>0.72854469099999997</v>
      </c>
      <c r="E4123">
        <v>1</v>
      </c>
      <c r="F4123" t="b">
        <v>0</v>
      </c>
      <c r="H4123">
        <f t="shared" si="64"/>
        <v>0</v>
      </c>
    </row>
    <row r="4124" spans="1:8" x14ac:dyDescent="0.25">
      <c r="A4124" t="s">
        <v>4127</v>
      </c>
      <c r="B4124">
        <v>0.147011686</v>
      </c>
      <c r="C4124">
        <v>5.3363206229999998</v>
      </c>
      <c r="D4124">
        <v>0.72890895899999997</v>
      </c>
      <c r="E4124">
        <v>1</v>
      </c>
      <c r="F4124" t="b">
        <v>0</v>
      </c>
      <c r="H4124">
        <f t="shared" si="64"/>
        <v>0</v>
      </c>
    </row>
    <row r="4125" spans="1:8" x14ac:dyDescent="0.25">
      <c r="A4125" t="s">
        <v>4128</v>
      </c>
      <c r="B4125">
        <v>0.14748803499999999</v>
      </c>
      <c r="C4125">
        <v>5.236713237</v>
      </c>
      <c r="D4125">
        <v>0.72900867999999996</v>
      </c>
      <c r="E4125">
        <v>1</v>
      </c>
      <c r="F4125" t="b">
        <v>0</v>
      </c>
      <c r="H4125">
        <f t="shared" si="64"/>
        <v>0</v>
      </c>
    </row>
    <row r="4126" spans="1:8" x14ac:dyDescent="0.25">
      <c r="A4126" t="s">
        <v>4129</v>
      </c>
      <c r="B4126">
        <v>0.143311514</v>
      </c>
      <c r="C4126">
        <v>7.1526966400000003</v>
      </c>
      <c r="D4126">
        <v>0.72901205400000002</v>
      </c>
      <c r="E4126">
        <v>1</v>
      </c>
      <c r="F4126" t="b">
        <v>0</v>
      </c>
      <c r="H4126">
        <f t="shared" si="64"/>
        <v>0</v>
      </c>
    </row>
    <row r="4127" spans="1:8" x14ac:dyDescent="0.25">
      <c r="A4127" t="s">
        <v>4130</v>
      </c>
      <c r="B4127">
        <v>0.14883806599999999</v>
      </c>
      <c r="C4127">
        <v>4.4653449959999998</v>
      </c>
      <c r="D4127">
        <v>0.729057387</v>
      </c>
      <c r="E4127">
        <v>1</v>
      </c>
      <c r="F4127" t="b">
        <v>0</v>
      </c>
      <c r="H4127">
        <f t="shared" si="64"/>
        <v>0</v>
      </c>
    </row>
    <row r="4128" spans="1:8" x14ac:dyDescent="0.25">
      <c r="A4128" t="s">
        <v>4131</v>
      </c>
      <c r="B4128">
        <v>-0.14264674099999999</v>
      </c>
      <c r="C4128">
        <v>8.2101630710000002</v>
      </c>
      <c r="D4128">
        <v>0.729070459</v>
      </c>
      <c r="E4128">
        <v>1</v>
      </c>
      <c r="F4128" t="b">
        <v>0</v>
      </c>
      <c r="H4128">
        <f t="shared" si="64"/>
        <v>0</v>
      </c>
    </row>
    <row r="4129" spans="1:8" x14ac:dyDescent="0.25">
      <c r="A4129" t="s">
        <v>4132</v>
      </c>
      <c r="B4129">
        <v>0.14723692799999999</v>
      </c>
      <c r="C4129">
        <v>4.6946355100000003</v>
      </c>
      <c r="D4129">
        <v>0.72926100299999996</v>
      </c>
      <c r="E4129">
        <v>1</v>
      </c>
      <c r="F4129" t="b">
        <v>0</v>
      </c>
      <c r="H4129">
        <f t="shared" si="64"/>
        <v>0</v>
      </c>
    </row>
    <row r="4130" spans="1:8" x14ac:dyDescent="0.25">
      <c r="A4130" t="s">
        <v>4133</v>
      </c>
      <c r="B4130">
        <v>0.1436499</v>
      </c>
      <c r="C4130">
        <v>6.6708583829999997</v>
      </c>
      <c r="D4130">
        <v>0.72926692500000001</v>
      </c>
      <c r="E4130">
        <v>1</v>
      </c>
      <c r="F4130" t="b">
        <v>0</v>
      </c>
      <c r="H4130">
        <f t="shared" si="64"/>
        <v>0</v>
      </c>
    </row>
    <row r="4131" spans="1:8" x14ac:dyDescent="0.25">
      <c r="A4131" t="s">
        <v>4134</v>
      </c>
      <c r="B4131">
        <v>-0.14341817700000001</v>
      </c>
      <c r="C4131">
        <v>6.8650219359999998</v>
      </c>
      <c r="D4131">
        <v>0.72927670600000005</v>
      </c>
      <c r="E4131">
        <v>1</v>
      </c>
      <c r="F4131" t="b">
        <v>0</v>
      </c>
      <c r="H4131">
        <f t="shared" si="64"/>
        <v>0</v>
      </c>
    </row>
    <row r="4132" spans="1:8" x14ac:dyDescent="0.25">
      <c r="A4132" t="s">
        <v>4135</v>
      </c>
      <c r="B4132">
        <v>-0.148764916</v>
      </c>
      <c r="C4132">
        <v>4.8391816429999999</v>
      </c>
      <c r="D4132">
        <v>0.72957499400000003</v>
      </c>
      <c r="E4132">
        <v>1</v>
      </c>
      <c r="F4132" t="b">
        <v>0</v>
      </c>
      <c r="H4132">
        <f t="shared" si="64"/>
        <v>0</v>
      </c>
    </row>
    <row r="4133" spans="1:8" x14ac:dyDescent="0.25">
      <c r="A4133" t="s">
        <v>4136</v>
      </c>
      <c r="B4133">
        <v>-0.15033385899999999</v>
      </c>
      <c r="C4133">
        <v>4.4689404369999997</v>
      </c>
      <c r="D4133">
        <v>0.72966685200000003</v>
      </c>
      <c r="E4133">
        <v>1</v>
      </c>
      <c r="F4133" t="b">
        <v>0</v>
      </c>
      <c r="H4133">
        <f t="shared" si="64"/>
        <v>0</v>
      </c>
    </row>
    <row r="4134" spans="1:8" x14ac:dyDescent="0.25">
      <c r="A4134" t="s">
        <v>4137</v>
      </c>
      <c r="B4134">
        <v>0.141987681</v>
      </c>
      <c r="C4134">
        <v>9.3555631950000002</v>
      </c>
      <c r="D4134">
        <v>0.72970488099999997</v>
      </c>
      <c r="E4134">
        <v>1</v>
      </c>
      <c r="F4134" t="b">
        <v>0</v>
      </c>
      <c r="H4134">
        <f t="shared" si="64"/>
        <v>0</v>
      </c>
    </row>
    <row r="4135" spans="1:8" x14ac:dyDescent="0.25">
      <c r="A4135" t="s">
        <v>4138</v>
      </c>
      <c r="B4135">
        <v>-0.14503877300000001</v>
      </c>
      <c r="C4135">
        <v>5.5553536540000001</v>
      </c>
      <c r="D4135">
        <v>0.72982045600000001</v>
      </c>
      <c r="E4135">
        <v>1</v>
      </c>
      <c r="F4135" t="b">
        <v>0</v>
      </c>
      <c r="H4135">
        <f t="shared" si="64"/>
        <v>0</v>
      </c>
    </row>
    <row r="4136" spans="1:8" x14ac:dyDescent="0.25">
      <c r="A4136" t="s">
        <v>4139</v>
      </c>
      <c r="B4136">
        <v>-0.14770536500000001</v>
      </c>
      <c r="C4136">
        <v>5.1573598860000001</v>
      </c>
      <c r="D4136">
        <v>0.73001422500000002</v>
      </c>
      <c r="E4136">
        <v>1</v>
      </c>
      <c r="F4136" t="b">
        <v>0</v>
      </c>
      <c r="H4136">
        <f t="shared" si="64"/>
        <v>0</v>
      </c>
    </row>
    <row r="4137" spans="1:8" x14ac:dyDescent="0.25">
      <c r="A4137" t="s">
        <v>4140</v>
      </c>
      <c r="B4137">
        <v>0.21403349499999999</v>
      </c>
      <c r="C4137">
        <v>1.1720863459999999</v>
      </c>
      <c r="D4137">
        <v>0.73006976099999998</v>
      </c>
      <c r="E4137">
        <v>1</v>
      </c>
      <c r="F4137" t="b">
        <v>0</v>
      </c>
      <c r="H4137">
        <f t="shared" si="64"/>
        <v>0</v>
      </c>
    </row>
    <row r="4138" spans="1:8" x14ac:dyDescent="0.25">
      <c r="A4138" t="s">
        <v>4141</v>
      </c>
      <c r="B4138">
        <v>-0.191122606</v>
      </c>
      <c r="C4138">
        <v>1.7191673409999999</v>
      </c>
      <c r="D4138">
        <v>0.73012215800000002</v>
      </c>
      <c r="E4138">
        <v>1</v>
      </c>
      <c r="F4138" t="b">
        <v>0</v>
      </c>
      <c r="H4138">
        <f t="shared" si="64"/>
        <v>0</v>
      </c>
    </row>
    <row r="4139" spans="1:8" x14ac:dyDescent="0.25">
      <c r="A4139" t="s">
        <v>4142</v>
      </c>
      <c r="B4139">
        <v>-0.191122606</v>
      </c>
      <c r="C4139">
        <v>1.7191673409999999</v>
      </c>
      <c r="D4139">
        <v>0.73012215800000002</v>
      </c>
      <c r="E4139">
        <v>1</v>
      </c>
      <c r="F4139" t="b">
        <v>0</v>
      </c>
      <c r="H4139">
        <f t="shared" si="64"/>
        <v>0</v>
      </c>
    </row>
    <row r="4140" spans="1:8" x14ac:dyDescent="0.25">
      <c r="A4140" t="s">
        <v>4143</v>
      </c>
      <c r="B4140">
        <v>-0.14447178999999999</v>
      </c>
      <c r="C4140">
        <v>5.8313072039999998</v>
      </c>
      <c r="D4140">
        <v>0.73013136899999997</v>
      </c>
      <c r="E4140">
        <v>1</v>
      </c>
      <c r="F4140" t="b">
        <v>0</v>
      </c>
      <c r="H4140">
        <f t="shared" si="64"/>
        <v>0</v>
      </c>
    </row>
    <row r="4141" spans="1:8" x14ac:dyDescent="0.25">
      <c r="A4141" t="s">
        <v>4144</v>
      </c>
      <c r="B4141">
        <v>0.15716123100000001</v>
      </c>
      <c r="C4141">
        <v>3.8690195969999999</v>
      </c>
      <c r="D4141">
        <v>0.73013747500000004</v>
      </c>
      <c r="E4141">
        <v>1</v>
      </c>
      <c r="F4141" t="b">
        <v>0</v>
      </c>
      <c r="H4141">
        <f t="shared" si="64"/>
        <v>0</v>
      </c>
    </row>
    <row r="4142" spans="1:8" x14ac:dyDescent="0.25">
      <c r="A4142" t="s">
        <v>4145</v>
      </c>
      <c r="B4142">
        <v>-0.14723884700000001</v>
      </c>
      <c r="C4142">
        <v>5.3234641939999996</v>
      </c>
      <c r="D4142">
        <v>0.73015459900000002</v>
      </c>
      <c r="E4142">
        <v>1</v>
      </c>
      <c r="F4142" t="b">
        <v>0</v>
      </c>
      <c r="H4142">
        <f t="shared" si="64"/>
        <v>0</v>
      </c>
    </row>
    <row r="4143" spans="1:8" x14ac:dyDescent="0.25">
      <c r="A4143" t="s">
        <v>4146</v>
      </c>
      <c r="B4143">
        <v>-0.14341510099999999</v>
      </c>
      <c r="C4143">
        <v>6.4043442869999998</v>
      </c>
      <c r="D4143">
        <v>0.73027878499999999</v>
      </c>
      <c r="E4143">
        <v>1</v>
      </c>
      <c r="F4143" t="b">
        <v>0</v>
      </c>
      <c r="H4143">
        <f t="shared" si="64"/>
        <v>0</v>
      </c>
    </row>
    <row r="4144" spans="1:8" x14ac:dyDescent="0.25">
      <c r="A4144" t="s">
        <v>4147</v>
      </c>
      <c r="B4144">
        <v>0.14427863199999999</v>
      </c>
      <c r="C4144">
        <v>5.8125902170000003</v>
      </c>
      <c r="D4144">
        <v>0.73060535699999996</v>
      </c>
      <c r="E4144">
        <v>1</v>
      </c>
      <c r="F4144" t="b">
        <v>0</v>
      </c>
      <c r="H4144">
        <f t="shared" si="64"/>
        <v>0</v>
      </c>
    </row>
    <row r="4145" spans="1:8" x14ac:dyDescent="0.25">
      <c r="A4145" t="s">
        <v>4148</v>
      </c>
      <c r="B4145">
        <v>0.14408030999999999</v>
      </c>
      <c r="C4145">
        <v>5.4242365550000002</v>
      </c>
      <c r="D4145">
        <v>0.73125684599999996</v>
      </c>
      <c r="E4145">
        <v>1</v>
      </c>
      <c r="F4145" t="b">
        <v>0</v>
      </c>
      <c r="H4145">
        <f t="shared" si="64"/>
        <v>0</v>
      </c>
    </row>
    <row r="4146" spans="1:8" x14ac:dyDescent="0.25">
      <c r="A4146" t="s">
        <v>4149</v>
      </c>
      <c r="B4146">
        <v>-0.14145576600000001</v>
      </c>
      <c r="C4146">
        <v>7.8654362510000002</v>
      </c>
      <c r="D4146">
        <v>0.73152972199999999</v>
      </c>
      <c r="E4146">
        <v>1</v>
      </c>
      <c r="F4146" t="b">
        <v>0</v>
      </c>
      <c r="H4146">
        <f t="shared" si="64"/>
        <v>0</v>
      </c>
    </row>
    <row r="4147" spans="1:8" x14ac:dyDescent="0.25">
      <c r="A4147" t="s">
        <v>4150</v>
      </c>
      <c r="B4147">
        <v>-0.14582648300000001</v>
      </c>
      <c r="C4147">
        <v>4.9829407540000004</v>
      </c>
      <c r="D4147">
        <v>0.73197877099999997</v>
      </c>
      <c r="E4147">
        <v>1</v>
      </c>
      <c r="F4147" t="b">
        <v>0</v>
      </c>
      <c r="H4147">
        <f t="shared" si="64"/>
        <v>0</v>
      </c>
    </row>
    <row r="4148" spans="1:8" x14ac:dyDescent="0.25">
      <c r="A4148" t="s">
        <v>4151</v>
      </c>
      <c r="B4148">
        <v>-0.147301985</v>
      </c>
      <c r="C4148">
        <v>4.294373566</v>
      </c>
      <c r="D4148">
        <v>0.73199882100000002</v>
      </c>
      <c r="E4148">
        <v>1</v>
      </c>
      <c r="F4148" t="b">
        <v>0</v>
      </c>
      <c r="H4148">
        <f t="shared" si="64"/>
        <v>0</v>
      </c>
    </row>
    <row r="4149" spans="1:8" x14ac:dyDescent="0.25">
      <c r="A4149" t="s">
        <v>4152</v>
      </c>
      <c r="B4149">
        <v>-0.14538447099999999</v>
      </c>
      <c r="C4149">
        <v>5.2757595620000002</v>
      </c>
      <c r="D4149">
        <v>0.73229761400000004</v>
      </c>
      <c r="E4149">
        <v>1</v>
      </c>
      <c r="F4149" t="b">
        <v>0</v>
      </c>
      <c r="H4149">
        <f t="shared" si="64"/>
        <v>0</v>
      </c>
    </row>
    <row r="4150" spans="1:8" x14ac:dyDescent="0.25">
      <c r="A4150" t="s">
        <v>4153</v>
      </c>
      <c r="B4150">
        <v>-0.14340335300000001</v>
      </c>
      <c r="C4150">
        <v>5.3741330429999996</v>
      </c>
      <c r="D4150">
        <v>0.73231571699999998</v>
      </c>
      <c r="E4150">
        <v>1</v>
      </c>
      <c r="F4150" t="b">
        <v>0</v>
      </c>
      <c r="H4150">
        <f t="shared" si="64"/>
        <v>0</v>
      </c>
    </row>
    <row r="4151" spans="1:8" x14ac:dyDescent="0.25">
      <c r="A4151" t="s">
        <v>4154</v>
      </c>
      <c r="B4151">
        <v>-0.14676540399999999</v>
      </c>
      <c r="C4151">
        <v>4.9097795270000004</v>
      </c>
      <c r="D4151">
        <v>0.73257192400000004</v>
      </c>
      <c r="E4151">
        <v>1</v>
      </c>
      <c r="F4151" t="b">
        <v>0</v>
      </c>
      <c r="H4151">
        <f t="shared" si="64"/>
        <v>0</v>
      </c>
    </row>
    <row r="4152" spans="1:8" x14ac:dyDescent="0.25">
      <c r="A4152" t="s">
        <v>4155</v>
      </c>
      <c r="B4152">
        <v>-0.141843408</v>
      </c>
      <c r="C4152">
        <v>6.6073216080000003</v>
      </c>
      <c r="D4152">
        <v>0.73266239899999996</v>
      </c>
      <c r="E4152">
        <v>1</v>
      </c>
      <c r="F4152" t="b">
        <v>0</v>
      </c>
      <c r="H4152">
        <f t="shared" si="64"/>
        <v>0</v>
      </c>
    </row>
    <row r="4153" spans="1:8" x14ac:dyDescent="0.25">
      <c r="A4153" t="s">
        <v>4156</v>
      </c>
      <c r="B4153">
        <v>-0.143402109</v>
      </c>
      <c r="C4153">
        <v>5.2982788989999996</v>
      </c>
      <c r="D4153">
        <v>0.73271259700000002</v>
      </c>
      <c r="E4153">
        <v>1</v>
      </c>
      <c r="F4153" t="b">
        <v>0</v>
      </c>
      <c r="H4153">
        <f t="shared" si="64"/>
        <v>0</v>
      </c>
    </row>
    <row r="4154" spans="1:8" x14ac:dyDescent="0.25">
      <c r="A4154" t="s">
        <v>4157</v>
      </c>
      <c r="B4154">
        <v>0.14198970599999999</v>
      </c>
      <c r="C4154">
        <v>6.4726902190000004</v>
      </c>
      <c r="D4154">
        <v>0.73273807099999999</v>
      </c>
      <c r="E4154">
        <v>1</v>
      </c>
      <c r="F4154" t="b">
        <v>0</v>
      </c>
      <c r="H4154">
        <f t="shared" si="64"/>
        <v>0</v>
      </c>
    </row>
    <row r="4155" spans="1:8" x14ac:dyDescent="0.25">
      <c r="A4155" t="s">
        <v>4158</v>
      </c>
      <c r="B4155">
        <v>0.14058958899999999</v>
      </c>
      <c r="C4155">
        <v>8.0592299710000006</v>
      </c>
      <c r="D4155">
        <v>0.73295871199999996</v>
      </c>
      <c r="E4155">
        <v>1</v>
      </c>
      <c r="F4155" t="b">
        <v>0</v>
      </c>
      <c r="H4155">
        <f t="shared" si="64"/>
        <v>0</v>
      </c>
    </row>
    <row r="4156" spans="1:8" x14ac:dyDescent="0.25">
      <c r="A4156" t="s">
        <v>4159</v>
      </c>
      <c r="B4156">
        <v>-0.146581135</v>
      </c>
      <c r="C4156">
        <v>4.5899211009999998</v>
      </c>
      <c r="D4156">
        <v>0.73300485100000001</v>
      </c>
      <c r="E4156">
        <v>1</v>
      </c>
      <c r="F4156" t="b">
        <v>0</v>
      </c>
      <c r="H4156">
        <f t="shared" si="64"/>
        <v>0</v>
      </c>
    </row>
    <row r="4157" spans="1:8" x14ac:dyDescent="0.25">
      <c r="A4157" t="s">
        <v>4160</v>
      </c>
      <c r="B4157">
        <v>-0.14522616399999999</v>
      </c>
      <c r="C4157">
        <v>5.3970862659999996</v>
      </c>
      <c r="D4157">
        <v>0.73302360099999997</v>
      </c>
      <c r="E4157">
        <v>1</v>
      </c>
      <c r="F4157" t="b">
        <v>0</v>
      </c>
      <c r="H4157">
        <f t="shared" si="64"/>
        <v>0</v>
      </c>
    </row>
    <row r="4158" spans="1:8" x14ac:dyDescent="0.25">
      <c r="A4158" t="s">
        <v>4161</v>
      </c>
      <c r="B4158">
        <v>0.14085355099999999</v>
      </c>
      <c r="C4158">
        <v>7.3164439559999996</v>
      </c>
      <c r="D4158">
        <v>0.73326217699999996</v>
      </c>
      <c r="E4158">
        <v>1</v>
      </c>
      <c r="F4158" t="b">
        <v>0</v>
      </c>
      <c r="H4158">
        <f t="shared" si="64"/>
        <v>0</v>
      </c>
    </row>
    <row r="4159" spans="1:8" x14ac:dyDescent="0.25">
      <c r="A4159" t="s">
        <v>4162</v>
      </c>
      <c r="B4159">
        <v>0.14208121700000001</v>
      </c>
      <c r="C4159">
        <v>6.1999292090000004</v>
      </c>
      <c r="D4159">
        <v>0.73329699699999995</v>
      </c>
      <c r="E4159">
        <v>1</v>
      </c>
      <c r="F4159" t="b">
        <v>0</v>
      </c>
      <c r="H4159">
        <f t="shared" si="64"/>
        <v>0</v>
      </c>
    </row>
    <row r="4160" spans="1:8" x14ac:dyDescent="0.25">
      <c r="A4160" t="s">
        <v>4163</v>
      </c>
      <c r="B4160">
        <v>-0.14130699099999999</v>
      </c>
      <c r="C4160">
        <v>6.768128924</v>
      </c>
      <c r="D4160">
        <v>0.73330779099999999</v>
      </c>
      <c r="E4160">
        <v>1</v>
      </c>
      <c r="F4160" t="b">
        <v>0</v>
      </c>
      <c r="H4160">
        <f t="shared" si="64"/>
        <v>0</v>
      </c>
    </row>
    <row r="4161" spans="1:8" x14ac:dyDescent="0.25">
      <c r="A4161" t="s">
        <v>4164</v>
      </c>
      <c r="B4161">
        <v>-0.14160737400000001</v>
      </c>
      <c r="C4161">
        <v>6.4070110720000004</v>
      </c>
      <c r="D4161">
        <v>0.73356105500000002</v>
      </c>
      <c r="E4161">
        <v>1</v>
      </c>
      <c r="F4161" t="b">
        <v>0</v>
      </c>
      <c r="H4161">
        <f t="shared" si="64"/>
        <v>0</v>
      </c>
    </row>
    <row r="4162" spans="1:8" x14ac:dyDescent="0.25">
      <c r="A4162" t="s">
        <v>4165</v>
      </c>
      <c r="B4162">
        <v>-0.153773621</v>
      </c>
      <c r="C4162">
        <v>3.8891511599999999</v>
      </c>
      <c r="D4162">
        <v>0.73372821300000002</v>
      </c>
      <c r="E4162">
        <v>1</v>
      </c>
      <c r="F4162" t="b">
        <v>0</v>
      </c>
      <c r="H4162">
        <f t="shared" si="64"/>
        <v>0</v>
      </c>
    </row>
    <row r="4163" spans="1:8" x14ac:dyDescent="0.25">
      <c r="A4163" t="s">
        <v>4166</v>
      </c>
      <c r="B4163">
        <v>-0.150624324</v>
      </c>
      <c r="C4163">
        <v>3.890937729</v>
      </c>
      <c r="D4163">
        <v>0.73372821300000002</v>
      </c>
      <c r="E4163">
        <v>1</v>
      </c>
      <c r="F4163" t="b">
        <v>0</v>
      </c>
      <c r="H4163">
        <f t="shared" si="64"/>
        <v>0</v>
      </c>
    </row>
    <row r="4164" spans="1:8" x14ac:dyDescent="0.25">
      <c r="A4164" t="s">
        <v>4167</v>
      </c>
      <c r="B4164">
        <v>-0.14151265699999999</v>
      </c>
      <c r="C4164">
        <v>6.3338607759999999</v>
      </c>
      <c r="D4164">
        <v>0.73392120500000002</v>
      </c>
      <c r="E4164">
        <v>1</v>
      </c>
      <c r="F4164" t="b">
        <v>0</v>
      </c>
      <c r="H4164">
        <f t="shared" ref="H4164:H4227" si="65">-(LOG10(E4164))</f>
        <v>0</v>
      </c>
    </row>
    <row r="4165" spans="1:8" x14ac:dyDescent="0.25">
      <c r="A4165" t="s">
        <v>4168</v>
      </c>
      <c r="B4165">
        <v>0.140378688</v>
      </c>
      <c r="C4165">
        <v>7.4357525469999999</v>
      </c>
      <c r="D4165">
        <v>0.73397528300000003</v>
      </c>
      <c r="E4165">
        <v>1</v>
      </c>
      <c r="F4165" t="b">
        <v>0</v>
      </c>
      <c r="H4165">
        <f t="shared" si="65"/>
        <v>0</v>
      </c>
    </row>
    <row r="4166" spans="1:8" x14ac:dyDescent="0.25">
      <c r="A4166" t="s">
        <v>4169</v>
      </c>
      <c r="B4166">
        <v>-0.14147405199999999</v>
      </c>
      <c r="C4166">
        <v>6.3050807229999997</v>
      </c>
      <c r="D4166">
        <v>0.73406791800000004</v>
      </c>
      <c r="E4166">
        <v>1</v>
      </c>
      <c r="F4166" t="b">
        <v>0</v>
      </c>
      <c r="H4166">
        <f t="shared" si="65"/>
        <v>0</v>
      </c>
    </row>
    <row r="4167" spans="1:8" x14ac:dyDescent="0.25">
      <c r="A4167" t="s">
        <v>4170</v>
      </c>
      <c r="B4167">
        <v>0.141627163</v>
      </c>
      <c r="C4167">
        <v>6.1541048480000002</v>
      </c>
      <c r="D4167">
        <v>0.73425822399999996</v>
      </c>
      <c r="E4167">
        <v>1</v>
      </c>
      <c r="F4167" t="b">
        <v>0</v>
      </c>
      <c r="H4167">
        <f t="shared" si="65"/>
        <v>0</v>
      </c>
    </row>
    <row r="4168" spans="1:8" x14ac:dyDescent="0.25">
      <c r="A4168" t="s">
        <v>4171</v>
      </c>
      <c r="B4168">
        <v>-0.14023354599999999</v>
      </c>
      <c r="C4168">
        <v>7.3954435710000004</v>
      </c>
      <c r="D4168">
        <v>0.73427357699999996</v>
      </c>
      <c r="E4168">
        <v>1</v>
      </c>
      <c r="F4168" t="b">
        <v>0</v>
      </c>
      <c r="H4168">
        <f t="shared" si="65"/>
        <v>0</v>
      </c>
    </row>
    <row r="4169" spans="1:8" x14ac:dyDescent="0.25">
      <c r="A4169" t="s">
        <v>4172</v>
      </c>
      <c r="B4169">
        <v>-0.27926514600000002</v>
      </c>
      <c r="C4169">
        <v>0.288459413</v>
      </c>
      <c r="D4169">
        <v>0.73430983599999999</v>
      </c>
      <c r="E4169">
        <v>1</v>
      </c>
      <c r="F4169" t="b">
        <v>0</v>
      </c>
      <c r="H4169">
        <f t="shared" si="65"/>
        <v>0</v>
      </c>
    </row>
    <row r="4170" spans="1:8" x14ac:dyDescent="0.25">
      <c r="A4170" t="s">
        <v>4173</v>
      </c>
      <c r="B4170">
        <v>-0.14339481400000001</v>
      </c>
      <c r="C4170">
        <v>4.9197374500000004</v>
      </c>
      <c r="D4170">
        <v>0.73434613000000004</v>
      </c>
      <c r="E4170">
        <v>1</v>
      </c>
      <c r="F4170" t="b">
        <v>0</v>
      </c>
      <c r="H4170">
        <f t="shared" si="65"/>
        <v>0</v>
      </c>
    </row>
    <row r="4171" spans="1:8" x14ac:dyDescent="0.25">
      <c r="A4171" t="s">
        <v>4174</v>
      </c>
      <c r="B4171">
        <v>0.141245117</v>
      </c>
      <c r="C4171">
        <v>6.3490923270000001</v>
      </c>
      <c r="D4171">
        <v>0.73440540499999996</v>
      </c>
      <c r="E4171">
        <v>1</v>
      </c>
      <c r="F4171" t="b">
        <v>0</v>
      </c>
      <c r="H4171">
        <f t="shared" si="65"/>
        <v>0</v>
      </c>
    </row>
    <row r="4172" spans="1:8" x14ac:dyDescent="0.25">
      <c r="A4172" t="s">
        <v>4175</v>
      </c>
      <c r="B4172">
        <v>-0.140228082</v>
      </c>
      <c r="C4172">
        <v>7.171149797</v>
      </c>
      <c r="D4172">
        <v>0.73459058099999996</v>
      </c>
      <c r="E4172">
        <v>1</v>
      </c>
      <c r="F4172" t="b">
        <v>0</v>
      </c>
      <c r="H4172">
        <f t="shared" si="65"/>
        <v>0</v>
      </c>
    </row>
    <row r="4173" spans="1:8" x14ac:dyDescent="0.25">
      <c r="A4173" t="s">
        <v>4176</v>
      </c>
      <c r="B4173">
        <v>-0.14773570599999999</v>
      </c>
      <c r="C4173">
        <v>4.1421420940000004</v>
      </c>
      <c r="D4173">
        <v>0.73507582000000005</v>
      </c>
      <c r="E4173">
        <v>1</v>
      </c>
      <c r="F4173" t="b">
        <v>0</v>
      </c>
      <c r="H4173">
        <f t="shared" si="65"/>
        <v>0</v>
      </c>
    </row>
    <row r="4174" spans="1:8" x14ac:dyDescent="0.25">
      <c r="A4174" t="s">
        <v>4177</v>
      </c>
      <c r="B4174">
        <v>-0.146704532</v>
      </c>
      <c r="C4174">
        <v>4.5347968630000004</v>
      </c>
      <c r="D4174">
        <v>0.73509257699999997</v>
      </c>
      <c r="E4174">
        <v>1</v>
      </c>
      <c r="F4174" t="b">
        <v>0</v>
      </c>
      <c r="H4174">
        <f t="shared" si="65"/>
        <v>0</v>
      </c>
    </row>
    <row r="4175" spans="1:8" x14ac:dyDescent="0.25">
      <c r="A4175" t="s">
        <v>4178</v>
      </c>
      <c r="B4175">
        <v>0.142363608</v>
      </c>
      <c r="C4175">
        <v>5.5853869180000002</v>
      </c>
      <c r="D4175">
        <v>0.73521926999999998</v>
      </c>
      <c r="E4175">
        <v>1</v>
      </c>
      <c r="F4175" t="b">
        <v>0</v>
      </c>
      <c r="H4175">
        <f t="shared" si="65"/>
        <v>0</v>
      </c>
    </row>
    <row r="4176" spans="1:8" x14ac:dyDescent="0.25">
      <c r="A4176" t="s">
        <v>4179</v>
      </c>
      <c r="B4176">
        <v>-0.17834405</v>
      </c>
      <c r="C4176">
        <v>2.1573056030000002</v>
      </c>
      <c r="D4176">
        <v>0.73523881000000002</v>
      </c>
      <c r="E4176">
        <v>1</v>
      </c>
      <c r="F4176" t="b">
        <v>0</v>
      </c>
      <c r="H4176">
        <f t="shared" si="65"/>
        <v>0</v>
      </c>
    </row>
    <row r="4177" spans="1:8" x14ac:dyDescent="0.25">
      <c r="A4177" t="s">
        <v>4180</v>
      </c>
      <c r="B4177">
        <v>0.13922468499999999</v>
      </c>
      <c r="C4177">
        <v>8.2771958819999991</v>
      </c>
      <c r="D4177">
        <v>0.73529450799999996</v>
      </c>
      <c r="E4177">
        <v>1</v>
      </c>
      <c r="F4177" t="b">
        <v>0</v>
      </c>
      <c r="H4177">
        <f t="shared" si="65"/>
        <v>0</v>
      </c>
    </row>
    <row r="4178" spans="1:8" x14ac:dyDescent="0.25">
      <c r="A4178" t="s">
        <v>4181</v>
      </c>
      <c r="B4178">
        <v>-0.13955967</v>
      </c>
      <c r="C4178">
        <v>7.4811100550000003</v>
      </c>
      <c r="D4178">
        <v>0.73540092599999995</v>
      </c>
      <c r="E4178">
        <v>1</v>
      </c>
      <c r="F4178" t="b">
        <v>0</v>
      </c>
      <c r="H4178">
        <f t="shared" si="65"/>
        <v>0</v>
      </c>
    </row>
    <row r="4179" spans="1:8" x14ac:dyDescent="0.25">
      <c r="A4179" t="s">
        <v>4182</v>
      </c>
      <c r="B4179">
        <v>-0.14686266000000001</v>
      </c>
      <c r="C4179">
        <v>4.4671274409999997</v>
      </c>
      <c r="D4179">
        <v>0.73556921099999995</v>
      </c>
      <c r="E4179">
        <v>1</v>
      </c>
      <c r="F4179" t="b">
        <v>0</v>
      </c>
      <c r="H4179">
        <f t="shared" si="65"/>
        <v>0</v>
      </c>
    </row>
    <row r="4180" spans="1:8" x14ac:dyDescent="0.25">
      <c r="A4180" t="s">
        <v>4183</v>
      </c>
      <c r="B4180">
        <v>0.13984073599999999</v>
      </c>
      <c r="C4180">
        <v>6.935786577</v>
      </c>
      <c r="D4180">
        <v>0.73569995399999999</v>
      </c>
      <c r="E4180">
        <v>1</v>
      </c>
      <c r="F4180" t="b">
        <v>0</v>
      </c>
      <c r="H4180">
        <f t="shared" si="65"/>
        <v>0</v>
      </c>
    </row>
    <row r="4181" spans="1:8" x14ac:dyDescent="0.25">
      <c r="A4181" t="s">
        <v>4184</v>
      </c>
      <c r="B4181">
        <v>-0.141552869</v>
      </c>
      <c r="C4181">
        <v>5.3750117230000001</v>
      </c>
      <c r="D4181">
        <v>0.73582574599999995</v>
      </c>
      <c r="E4181">
        <v>1</v>
      </c>
      <c r="F4181" t="b">
        <v>0</v>
      </c>
      <c r="H4181">
        <f t="shared" si="65"/>
        <v>0</v>
      </c>
    </row>
    <row r="4182" spans="1:8" x14ac:dyDescent="0.25">
      <c r="A4182" t="s">
        <v>4185</v>
      </c>
      <c r="B4182">
        <v>-0.14013941399999999</v>
      </c>
      <c r="C4182">
        <v>6.548744524</v>
      </c>
      <c r="D4182">
        <v>0.73589890899999999</v>
      </c>
      <c r="E4182">
        <v>1</v>
      </c>
      <c r="F4182" t="b">
        <v>0</v>
      </c>
      <c r="H4182">
        <f t="shared" si="65"/>
        <v>0</v>
      </c>
    </row>
    <row r="4183" spans="1:8" x14ac:dyDescent="0.25">
      <c r="A4183" t="s">
        <v>4186</v>
      </c>
      <c r="B4183">
        <v>0.14205267999999999</v>
      </c>
      <c r="C4183">
        <v>5.4697254869999998</v>
      </c>
      <c r="D4183">
        <v>0.73592855599999996</v>
      </c>
      <c r="E4183">
        <v>1</v>
      </c>
      <c r="F4183" t="b">
        <v>0</v>
      </c>
      <c r="H4183">
        <f t="shared" si="65"/>
        <v>0</v>
      </c>
    </row>
    <row r="4184" spans="1:8" x14ac:dyDescent="0.25">
      <c r="A4184" t="s">
        <v>4187</v>
      </c>
      <c r="B4184">
        <v>-0.14199921700000001</v>
      </c>
      <c r="C4184">
        <v>5.0069073839999998</v>
      </c>
      <c r="D4184">
        <v>0.73616942100000005</v>
      </c>
      <c r="E4184">
        <v>1</v>
      </c>
      <c r="F4184" t="b">
        <v>0</v>
      </c>
      <c r="H4184">
        <f t="shared" si="65"/>
        <v>0</v>
      </c>
    </row>
    <row r="4185" spans="1:8" x14ac:dyDescent="0.25">
      <c r="A4185" t="s">
        <v>4188</v>
      </c>
      <c r="B4185">
        <v>0.13880727700000001</v>
      </c>
      <c r="C4185">
        <v>7.9904851130000001</v>
      </c>
      <c r="D4185">
        <v>0.73627932100000004</v>
      </c>
      <c r="E4185">
        <v>1</v>
      </c>
      <c r="F4185" t="b">
        <v>0</v>
      </c>
      <c r="H4185">
        <f t="shared" si="65"/>
        <v>0</v>
      </c>
    </row>
    <row r="4186" spans="1:8" x14ac:dyDescent="0.25">
      <c r="A4186" t="s">
        <v>4189</v>
      </c>
      <c r="B4186">
        <v>-0.140888769</v>
      </c>
      <c r="C4186">
        <v>5.9273147770000003</v>
      </c>
      <c r="D4186">
        <v>0.73628673700000002</v>
      </c>
      <c r="E4186">
        <v>1</v>
      </c>
      <c r="F4186" t="b">
        <v>0</v>
      </c>
      <c r="H4186">
        <f t="shared" si="65"/>
        <v>0</v>
      </c>
    </row>
    <row r="4187" spans="1:8" x14ac:dyDescent="0.25">
      <c r="A4187" t="s">
        <v>4190</v>
      </c>
      <c r="B4187">
        <v>-0.13860465199999999</v>
      </c>
      <c r="C4187">
        <v>8.3545414079999993</v>
      </c>
      <c r="D4187">
        <v>0.73636963899999996</v>
      </c>
      <c r="E4187">
        <v>1</v>
      </c>
      <c r="F4187" t="b">
        <v>0</v>
      </c>
      <c r="H4187">
        <f t="shared" si="65"/>
        <v>0</v>
      </c>
    </row>
    <row r="4188" spans="1:8" x14ac:dyDescent="0.25">
      <c r="A4188" t="s">
        <v>4191</v>
      </c>
      <c r="B4188">
        <v>-0.14167632699999999</v>
      </c>
      <c r="C4188">
        <v>5.4731405349999998</v>
      </c>
      <c r="D4188">
        <v>0.73652936199999997</v>
      </c>
      <c r="E4188">
        <v>1</v>
      </c>
      <c r="F4188" t="b">
        <v>0</v>
      </c>
      <c r="H4188">
        <f t="shared" si="65"/>
        <v>0</v>
      </c>
    </row>
    <row r="4189" spans="1:8" x14ac:dyDescent="0.25">
      <c r="A4189" t="s">
        <v>4192</v>
      </c>
      <c r="B4189">
        <v>-0.13839437499999999</v>
      </c>
      <c r="C4189">
        <v>8.6842463280000004</v>
      </c>
      <c r="D4189">
        <v>0.73656357699999997</v>
      </c>
      <c r="E4189">
        <v>1</v>
      </c>
      <c r="F4189" t="b">
        <v>0</v>
      </c>
      <c r="H4189">
        <f t="shared" si="65"/>
        <v>0</v>
      </c>
    </row>
    <row r="4190" spans="1:8" x14ac:dyDescent="0.25">
      <c r="A4190" t="s">
        <v>4193</v>
      </c>
      <c r="B4190">
        <v>-0.14339669299999999</v>
      </c>
      <c r="C4190">
        <v>5.008100958</v>
      </c>
      <c r="D4190">
        <v>0.73658142900000001</v>
      </c>
      <c r="E4190">
        <v>1</v>
      </c>
      <c r="F4190" t="b">
        <v>0</v>
      </c>
      <c r="H4190">
        <f t="shared" si="65"/>
        <v>0</v>
      </c>
    </row>
    <row r="4191" spans="1:8" x14ac:dyDescent="0.25">
      <c r="A4191" t="s">
        <v>4194</v>
      </c>
      <c r="B4191">
        <v>-0.13950443600000001</v>
      </c>
      <c r="C4191">
        <v>6.7440605600000003</v>
      </c>
      <c r="D4191">
        <v>0.73664470599999998</v>
      </c>
      <c r="E4191">
        <v>1</v>
      </c>
      <c r="F4191" t="b">
        <v>0</v>
      </c>
      <c r="H4191">
        <f t="shared" si="65"/>
        <v>0</v>
      </c>
    </row>
    <row r="4192" spans="1:8" x14ac:dyDescent="0.25">
      <c r="A4192" t="s">
        <v>4195</v>
      </c>
      <c r="B4192">
        <v>-0.13984672300000001</v>
      </c>
      <c r="C4192">
        <v>6.425804114</v>
      </c>
      <c r="D4192">
        <v>0.73672266799999997</v>
      </c>
      <c r="E4192">
        <v>1</v>
      </c>
      <c r="F4192" t="b">
        <v>0</v>
      </c>
      <c r="H4192">
        <f t="shared" si="65"/>
        <v>0</v>
      </c>
    </row>
    <row r="4193" spans="1:8" x14ac:dyDescent="0.25">
      <c r="A4193" t="s">
        <v>4196</v>
      </c>
      <c r="B4193">
        <v>0.13852589500000001</v>
      </c>
      <c r="C4193">
        <v>8.0117706630000001</v>
      </c>
      <c r="D4193">
        <v>0.73677716199999999</v>
      </c>
      <c r="E4193">
        <v>1</v>
      </c>
      <c r="F4193" t="b">
        <v>0</v>
      </c>
      <c r="H4193">
        <f t="shared" si="65"/>
        <v>0</v>
      </c>
    </row>
    <row r="4194" spans="1:8" x14ac:dyDescent="0.25">
      <c r="A4194" t="s">
        <v>4197</v>
      </c>
      <c r="B4194">
        <v>0.13797079700000001</v>
      </c>
      <c r="C4194">
        <v>10.716533650000001</v>
      </c>
      <c r="D4194">
        <v>0.73677839700000003</v>
      </c>
      <c r="E4194">
        <v>1</v>
      </c>
      <c r="F4194" t="b">
        <v>0</v>
      </c>
      <c r="H4194">
        <f t="shared" si="65"/>
        <v>0</v>
      </c>
    </row>
    <row r="4195" spans="1:8" x14ac:dyDescent="0.25">
      <c r="A4195" t="s">
        <v>4198</v>
      </c>
      <c r="B4195">
        <v>0.14010803999999999</v>
      </c>
      <c r="C4195">
        <v>6.2046367440000001</v>
      </c>
      <c r="D4195">
        <v>0.73687405699999997</v>
      </c>
      <c r="E4195">
        <v>1</v>
      </c>
      <c r="F4195" t="b">
        <v>0</v>
      </c>
      <c r="H4195">
        <f t="shared" si="65"/>
        <v>0</v>
      </c>
    </row>
    <row r="4196" spans="1:8" x14ac:dyDescent="0.25">
      <c r="A4196" t="s">
        <v>4199</v>
      </c>
      <c r="B4196">
        <v>-0.14026757400000001</v>
      </c>
      <c r="C4196">
        <v>5.6119500389999999</v>
      </c>
      <c r="D4196">
        <v>0.736887179</v>
      </c>
      <c r="E4196">
        <v>1</v>
      </c>
      <c r="F4196" t="b">
        <v>0</v>
      </c>
      <c r="H4196">
        <f t="shared" si="65"/>
        <v>0</v>
      </c>
    </row>
    <row r="4197" spans="1:8" x14ac:dyDescent="0.25">
      <c r="A4197" t="s">
        <v>4200</v>
      </c>
      <c r="B4197">
        <v>0.15763760299999999</v>
      </c>
      <c r="C4197">
        <v>3.324047287</v>
      </c>
      <c r="D4197">
        <v>0.73696067200000004</v>
      </c>
      <c r="E4197">
        <v>1</v>
      </c>
      <c r="F4197" t="b">
        <v>0</v>
      </c>
      <c r="H4197">
        <f t="shared" si="65"/>
        <v>0</v>
      </c>
    </row>
    <row r="4198" spans="1:8" x14ac:dyDescent="0.25">
      <c r="A4198" t="s">
        <v>4201</v>
      </c>
      <c r="B4198">
        <v>0.13983694499999999</v>
      </c>
      <c r="C4198">
        <v>6.3514629090000003</v>
      </c>
      <c r="D4198">
        <v>0.73696468000000004</v>
      </c>
      <c r="E4198">
        <v>1</v>
      </c>
      <c r="F4198" t="b">
        <v>0</v>
      </c>
      <c r="H4198">
        <f t="shared" si="65"/>
        <v>0</v>
      </c>
    </row>
    <row r="4199" spans="1:8" x14ac:dyDescent="0.25">
      <c r="A4199" t="s">
        <v>4202</v>
      </c>
      <c r="B4199">
        <v>-0.14008744100000001</v>
      </c>
      <c r="C4199">
        <v>6.1130865490000001</v>
      </c>
      <c r="D4199">
        <v>0.73714100500000002</v>
      </c>
      <c r="E4199">
        <v>1</v>
      </c>
      <c r="F4199" t="b">
        <v>0</v>
      </c>
      <c r="H4199">
        <f t="shared" si="65"/>
        <v>0</v>
      </c>
    </row>
    <row r="4200" spans="1:8" x14ac:dyDescent="0.25">
      <c r="A4200" t="s">
        <v>4203</v>
      </c>
      <c r="B4200">
        <v>-0.143388241</v>
      </c>
      <c r="C4200">
        <v>4.64753595</v>
      </c>
      <c r="D4200">
        <v>0.73736883200000003</v>
      </c>
      <c r="E4200">
        <v>1</v>
      </c>
      <c r="F4200" t="b">
        <v>0</v>
      </c>
      <c r="H4200">
        <f t="shared" si="65"/>
        <v>0</v>
      </c>
    </row>
    <row r="4201" spans="1:8" x14ac:dyDescent="0.25">
      <c r="A4201" t="s">
        <v>4204</v>
      </c>
      <c r="B4201">
        <v>0.13796273100000001</v>
      </c>
      <c r="C4201">
        <v>8.4599285680000005</v>
      </c>
      <c r="D4201">
        <v>0.73748954</v>
      </c>
      <c r="E4201">
        <v>1</v>
      </c>
      <c r="F4201" t="b">
        <v>0</v>
      </c>
      <c r="H4201">
        <f t="shared" si="65"/>
        <v>0</v>
      </c>
    </row>
    <row r="4202" spans="1:8" x14ac:dyDescent="0.25">
      <c r="A4202" t="s">
        <v>4205</v>
      </c>
      <c r="B4202">
        <v>0.13781875699999999</v>
      </c>
      <c r="C4202">
        <v>8.8386493440000002</v>
      </c>
      <c r="D4202">
        <v>0.73755071000000005</v>
      </c>
      <c r="E4202">
        <v>1</v>
      </c>
      <c r="F4202" t="b">
        <v>0</v>
      </c>
      <c r="H4202">
        <f t="shared" si="65"/>
        <v>0</v>
      </c>
    </row>
    <row r="4203" spans="1:8" x14ac:dyDescent="0.25">
      <c r="A4203" t="s">
        <v>4206</v>
      </c>
      <c r="B4203">
        <v>0.14024967999999999</v>
      </c>
      <c r="C4203">
        <v>5.8995479419999999</v>
      </c>
      <c r="D4203">
        <v>0.73759563800000005</v>
      </c>
      <c r="E4203">
        <v>1</v>
      </c>
      <c r="F4203" t="b">
        <v>0</v>
      </c>
      <c r="H4203">
        <f t="shared" si="65"/>
        <v>0</v>
      </c>
    </row>
    <row r="4204" spans="1:8" x14ac:dyDescent="0.25">
      <c r="A4204" t="s">
        <v>4207</v>
      </c>
      <c r="B4204">
        <v>0.13894774400000001</v>
      </c>
      <c r="C4204">
        <v>6.7717529540000001</v>
      </c>
      <c r="D4204">
        <v>0.73763498400000005</v>
      </c>
      <c r="E4204">
        <v>1</v>
      </c>
      <c r="F4204" t="b">
        <v>0</v>
      </c>
      <c r="H4204">
        <f t="shared" si="65"/>
        <v>0</v>
      </c>
    </row>
    <row r="4205" spans="1:8" x14ac:dyDescent="0.25">
      <c r="A4205" t="s">
        <v>4208</v>
      </c>
      <c r="B4205">
        <v>-0.15864444599999999</v>
      </c>
      <c r="C4205">
        <v>2.342113017</v>
      </c>
      <c r="D4205">
        <v>0.73810187299999996</v>
      </c>
      <c r="E4205">
        <v>1</v>
      </c>
      <c r="F4205" t="b">
        <v>0</v>
      </c>
      <c r="H4205">
        <f t="shared" si="65"/>
        <v>0</v>
      </c>
    </row>
    <row r="4206" spans="1:8" x14ac:dyDescent="0.25">
      <c r="A4206" t="s">
        <v>4209</v>
      </c>
      <c r="B4206">
        <v>-0.143395306</v>
      </c>
      <c r="C4206">
        <v>4.942340873</v>
      </c>
      <c r="D4206">
        <v>0.73825490800000004</v>
      </c>
      <c r="E4206">
        <v>1</v>
      </c>
      <c r="F4206" t="b">
        <v>0</v>
      </c>
      <c r="H4206">
        <f t="shared" si="65"/>
        <v>0</v>
      </c>
    </row>
    <row r="4207" spans="1:8" x14ac:dyDescent="0.25">
      <c r="A4207" t="s">
        <v>4210</v>
      </c>
      <c r="B4207">
        <v>-0.137735205</v>
      </c>
      <c r="C4207">
        <v>7.9222413610000002</v>
      </c>
      <c r="D4207">
        <v>0.73829117300000002</v>
      </c>
      <c r="E4207">
        <v>1</v>
      </c>
      <c r="F4207" t="b">
        <v>0</v>
      </c>
      <c r="H4207">
        <f t="shared" si="65"/>
        <v>0</v>
      </c>
    </row>
    <row r="4208" spans="1:8" x14ac:dyDescent="0.25">
      <c r="A4208" t="s">
        <v>4211</v>
      </c>
      <c r="B4208">
        <v>-0.14339073999999999</v>
      </c>
      <c r="C4208">
        <v>4.7450424839999998</v>
      </c>
      <c r="D4208">
        <v>0.73836004399999999</v>
      </c>
      <c r="E4208">
        <v>1</v>
      </c>
      <c r="F4208" t="b">
        <v>0</v>
      </c>
      <c r="H4208">
        <f t="shared" si="65"/>
        <v>0</v>
      </c>
    </row>
    <row r="4209" spans="1:8" x14ac:dyDescent="0.25">
      <c r="A4209" t="s">
        <v>4212</v>
      </c>
      <c r="B4209">
        <v>0.13839443500000001</v>
      </c>
      <c r="C4209">
        <v>6.8880190319999999</v>
      </c>
      <c r="D4209">
        <v>0.73842827600000005</v>
      </c>
      <c r="E4209">
        <v>1</v>
      </c>
      <c r="F4209" t="b">
        <v>0</v>
      </c>
      <c r="H4209">
        <f t="shared" si="65"/>
        <v>0</v>
      </c>
    </row>
    <row r="4210" spans="1:8" x14ac:dyDescent="0.25">
      <c r="A4210" t="s">
        <v>4213</v>
      </c>
      <c r="B4210">
        <v>-0.13876581499999999</v>
      </c>
      <c r="C4210">
        <v>6.3661949690000004</v>
      </c>
      <c r="D4210">
        <v>0.738843676</v>
      </c>
      <c r="E4210">
        <v>1</v>
      </c>
      <c r="F4210" t="b">
        <v>0</v>
      </c>
      <c r="H4210">
        <f t="shared" si="65"/>
        <v>0</v>
      </c>
    </row>
    <row r="4211" spans="1:8" x14ac:dyDescent="0.25">
      <c r="A4211" t="s">
        <v>4214</v>
      </c>
      <c r="B4211">
        <v>-0.141034355</v>
      </c>
      <c r="C4211">
        <v>5.02343764</v>
      </c>
      <c r="D4211">
        <v>0.73902721599999999</v>
      </c>
      <c r="E4211">
        <v>1</v>
      </c>
      <c r="F4211" t="b">
        <v>0</v>
      </c>
      <c r="H4211">
        <f t="shared" si="65"/>
        <v>0</v>
      </c>
    </row>
    <row r="4212" spans="1:8" x14ac:dyDescent="0.25">
      <c r="A4212" t="s">
        <v>4215</v>
      </c>
      <c r="B4212">
        <v>0.138320211</v>
      </c>
      <c r="C4212">
        <v>6.5468210469999999</v>
      </c>
      <c r="D4212">
        <v>0.73925602599999996</v>
      </c>
      <c r="E4212">
        <v>1</v>
      </c>
      <c r="F4212" t="b">
        <v>0</v>
      </c>
      <c r="H4212">
        <f t="shared" si="65"/>
        <v>0</v>
      </c>
    </row>
    <row r="4213" spans="1:8" x14ac:dyDescent="0.25">
      <c r="A4213" t="s">
        <v>4216</v>
      </c>
      <c r="B4213">
        <v>0.151842059</v>
      </c>
      <c r="C4213">
        <v>3.5625833280000001</v>
      </c>
      <c r="D4213">
        <v>0.73926893400000004</v>
      </c>
      <c r="E4213">
        <v>1</v>
      </c>
      <c r="F4213" t="b">
        <v>0</v>
      </c>
      <c r="H4213">
        <f t="shared" si="65"/>
        <v>0</v>
      </c>
    </row>
    <row r="4214" spans="1:8" x14ac:dyDescent="0.25">
      <c r="A4214" t="s">
        <v>4217</v>
      </c>
      <c r="B4214">
        <v>0.139760255</v>
      </c>
      <c r="C4214">
        <v>5.6843976899999999</v>
      </c>
      <c r="D4214">
        <v>0.73930764500000001</v>
      </c>
      <c r="E4214">
        <v>1</v>
      </c>
      <c r="F4214" t="b">
        <v>0</v>
      </c>
      <c r="H4214">
        <f t="shared" si="65"/>
        <v>0</v>
      </c>
    </row>
    <row r="4215" spans="1:8" x14ac:dyDescent="0.25">
      <c r="A4215" t="s">
        <v>4218</v>
      </c>
      <c r="B4215">
        <v>0.13788197499999999</v>
      </c>
      <c r="C4215">
        <v>6.7949672830000001</v>
      </c>
      <c r="D4215">
        <v>0.739538374</v>
      </c>
      <c r="E4215">
        <v>1</v>
      </c>
      <c r="F4215" t="b">
        <v>0</v>
      </c>
      <c r="H4215">
        <f t="shared" si="65"/>
        <v>0</v>
      </c>
    </row>
    <row r="4216" spans="1:8" x14ac:dyDescent="0.25">
      <c r="A4216" t="s">
        <v>4219</v>
      </c>
      <c r="B4216">
        <v>0.13792053000000001</v>
      </c>
      <c r="C4216">
        <v>6.7423904119999998</v>
      </c>
      <c r="D4216">
        <v>0.73957046500000001</v>
      </c>
      <c r="E4216">
        <v>1</v>
      </c>
      <c r="F4216" t="b">
        <v>0</v>
      </c>
      <c r="H4216">
        <f t="shared" si="65"/>
        <v>0</v>
      </c>
    </row>
    <row r="4217" spans="1:8" x14ac:dyDescent="0.25">
      <c r="A4217" t="s">
        <v>4220</v>
      </c>
      <c r="B4217">
        <v>0.14089304499999999</v>
      </c>
      <c r="C4217">
        <v>4.7553210760000004</v>
      </c>
      <c r="D4217">
        <v>0.73981853399999997</v>
      </c>
      <c r="E4217">
        <v>1</v>
      </c>
      <c r="F4217" t="b">
        <v>0</v>
      </c>
      <c r="H4217">
        <f t="shared" si="65"/>
        <v>0</v>
      </c>
    </row>
    <row r="4218" spans="1:8" x14ac:dyDescent="0.25">
      <c r="A4218" t="s">
        <v>4221</v>
      </c>
      <c r="B4218">
        <v>0.14218381699999999</v>
      </c>
      <c r="C4218">
        <v>4.3791653339999996</v>
      </c>
      <c r="D4218">
        <v>0.73984731699999995</v>
      </c>
      <c r="E4218">
        <v>1</v>
      </c>
      <c r="F4218" t="b">
        <v>0</v>
      </c>
      <c r="H4218">
        <f t="shared" si="65"/>
        <v>0</v>
      </c>
    </row>
    <row r="4219" spans="1:8" x14ac:dyDescent="0.25">
      <c r="A4219" t="s">
        <v>4222</v>
      </c>
      <c r="B4219">
        <v>0.138424769</v>
      </c>
      <c r="C4219">
        <v>6.2026086530000004</v>
      </c>
      <c r="D4219">
        <v>0.73994768099999997</v>
      </c>
      <c r="E4219">
        <v>1</v>
      </c>
      <c r="F4219" t="b">
        <v>0</v>
      </c>
      <c r="H4219">
        <f t="shared" si="65"/>
        <v>0</v>
      </c>
    </row>
    <row r="4220" spans="1:8" x14ac:dyDescent="0.25">
      <c r="A4220" t="s">
        <v>4223</v>
      </c>
      <c r="B4220">
        <v>0.14176650599999999</v>
      </c>
      <c r="C4220">
        <v>4.6620120800000002</v>
      </c>
      <c r="D4220">
        <v>0.73996645500000002</v>
      </c>
      <c r="E4220">
        <v>1</v>
      </c>
      <c r="F4220" t="b">
        <v>0</v>
      </c>
      <c r="H4220">
        <f t="shared" si="65"/>
        <v>0</v>
      </c>
    </row>
    <row r="4221" spans="1:8" x14ac:dyDescent="0.25">
      <c r="A4221" t="s">
        <v>4224</v>
      </c>
      <c r="B4221">
        <v>-0.166162011</v>
      </c>
      <c r="C4221">
        <v>2.7650071779999998</v>
      </c>
      <c r="D4221">
        <v>0.74010053899999995</v>
      </c>
      <c r="E4221">
        <v>1</v>
      </c>
      <c r="F4221" t="b">
        <v>0</v>
      </c>
      <c r="H4221">
        <f t="shared" si="65"/>
        <v>0</v>
      </c>
    </row>
    <row r="4222" spans="1:8" x14ac:dyDescent="0.25">
      <c r="A4222" t="s">
        <v>4225</v>
      </c>
      <c r="B4222">
        <v>-0.16149028400000001</v>
      </c>
      <c r="C4222">
        <v>2.6356281410000002</v>
      </c>
      <c r="D4222">
        <v>0.74022841399999995</v>
      </c>
      <c r="E4222">
        <v>1</v>
      </c>
      <c r="F4222" t="b">
        <v>0</v>
      </c>
      <c r="H4222">
        <f t="shared" si="65"/>
        <v>0</v>
      </c>
    </row>
    <row r="4223" spans="1:8" x14ac:dyDescent="0.25">
      <c r="A4223" t="s">
        <v>4226</v>
      </c>
      <c r="B4223">
        <v>0.14913399399999999</v>
      </c>
      <c r="C4223">
        <v>3.6315567479999999</v>
      </c>
      <c r="D4223">
        <v>0.74023714100000004</v>
      </c>
      <c r="E4223">
        <v>1</v>
      </c>
      <c r="F4223" t="b">
        <v>0</v>
      </c>
      <c r="H4223">
        <f t="shared" si="65"/>
        <v>0</v>
      </c>
    </row>
    <row r="4224" spans="1:8" x14ac:dyDescent="0.25">
      <c r="A4224" t="s">
        <v>4227</v>
      </c>
      <c r="B4224">
        <v>-0.13819615099999999</v>
      </c>
      <c r="C4224">
        <v>6.2000180909999996</v>
      </c>
      <c r="D4224">
        <v>0.74033146800000005</v>
      </c>
      <c r="E4224">
        <v>1</v>
      </c>
      <c r="F4224" t="b">
        <v>0</v>
      </c>
      <c r="H4224">
        <f t="shared" si="65"/>
        <v>0</v>
      </c>
    </row>
    <row r="4225" spans="1:8" x14ac:dyDescent="0.25">
      <c r="A4225" t="s">
        <v>4228</v>
      </c>
      <c r="B4225">
        <v>-0.13748964799999999</v>
      </c>
      <c r="C4225">
        <v>6.6933850909999997</v>
      </c>
      <c r="D4225">
        <v>0.74042849499999996</v>
      </c>
      <c r="E4225">
        <v>1</v>
      </c>
      <c r="F4225" t="b">
        <v>0</v>
      </c>
      <c r="H4225">
        <f t="shared" si="65"/>
        <v>0</v>
      </c>
    </row>
    <row r="4226" spans="1:8" x14ac:dyDescent="0.25">
      <c r="A4226" t="s">
        <v>4229</v>
      </c>
      <c r="B4226">
        <v>-0.13945533399999999</v>
      </c>
      <c r="C4226">
        <v>5.2825222869999999</v>
      </c>
      <c r="D4226">
        <v>0.74048193500000004</v>
      </c>
      <c r="E4226">
        <v>1</v>
      </c>
      <c r="F4226" t="b">
        <v>0</v>
      </c>
      <c r="H4226">
        <f t="shared" si="65"/>
        <v>0</v>
      </c>
    </row>
    <row r="4227" spans="1:8" x14ac:dyDescent="0.25">
      <c r="A4227" t="s">
        <v>4230</v>
      </c>
      <c r="B4227">
        <v>-0.163971745</v>
      </c>
      <c r="C4227">
        <v>2.3578437430000001</v>
      </c>
      <c r="D4227">
        <v>0.74049598500000002</v>
      </c>
      <c r="E4227">
        <v>1</v>
      </c>
      <c r="F4227" t="b">
        <v>0</v>
      </c>
      <c r="H4227">
        <f t="shared" si="65"/>
        <v>0</v>
      </c>
    </row>
    <row r="4228" spans="1:8" x14ac:dyDescent="0.25">
      <c r="A4228" t="s">
        <v>4231</v>
      </c>
      <c r="B4228">
        <v>0.182072914</v>
      </c>
      <c r="C4228">
        <v>2.1925391190000001</v>
      </c>
      <c r="D4228">
        <v>0.74062260199999996</v>
      </c>
      <c r="E4228">
        <v>1</v>
      </c>
      <c r="F4228" t="b">
        <v>0</v>
      </c>
      <c r="H4228">
        <f t="shared" ref="H4228:H4291" si="66">-(LOG10(E4228))</f>
        <v>0</v>
      </c>
    </row>
    <row r="4229" spans="1:8" x14ac:dyDescent="0.25">
      <c r="A4229" t="s">
        <v>4232</v>
      </c>
      <c r="B4229">
        <v>0.13853601700000001</v>
      </c>
      <c r="C4229">
        <v>5.4962338940000004</v>
      </c>
      <c r="D4229">
        <v>0.74066107699999995</v>
      </c>
      <c r="E4229">
        <v>1</v>
      </c>
      <c r="F4229" t="b">
        <v>0</v>
      </c>
      <c r="H4229">
        <f t="shared" si="66"/>
        <v>0</v>
      </c>
    </row>
    <row r="4230" spans="1:8" x14ac:dyDescent="0.25">
      <c r="A4230" t="s">
        <v>4233</v>
      </c>
      <c r="B4230">
        <v>-0.13677891</v>
      </c>
      <c r="C4230">
        <v>7.336141348</v>
      </c>
      <c r="D4230">
        <v>0.74067481800000001</v>
      </c>
      <c r="E4230">
        <v>1</v>
      </c>
      <c r="F4230" t="b">
        <v>0</v>
      </c>
      <c r="H4230">
        <f t="shared" si="66"/>
        <v>0</v>
      </c>
    </row>
    <row r="4231" spans="1:8" x14ac:dyDescent="0.25">
      <c r="A4231" t="s">
        <v>4234</v>
      </c>
      <c r="B4231">
        <v>0.13586303299999999</v>
      </c>
      <c r="C4231">
        <v>10.323345460000001</v>
      </c>
      <c r="D4231">
        <v>0.74071104099999996</v>
      </c>
      <c r="E4231">
        <v>1</v>
      </c>
      <c r="F4231" t="b">
        <v>0</v>
      </c>
      <c r="H4231">
        <f t="shared" si="66"/>
        <v>0</v>
      </c>
    </row>
    <row r="4232" spans="1:8" x14ac:dyDescent="0.25">
      <c r="A4232" t="s">
        <v>4235</v>
      </c>
      <c r="B4232">
        <v>-0.137616988</v>
      </c>
      <c r="C4232">
        <v>6.310788241</v>
      </c>
      <c r="D4232">
        <v>0.74108447700000002</v>
      </c>
      <c r="E4232">
        <v>1</v>
      </c>
      <c r="F4232" t="b">
        <v>0</v>
      </c>
      <c r="H4232">
        <f t="shared" si="66"/>
        <v>0</v>
      </c>
    </row>
    <row r="4233" spans="1:8" x14ac:dyDescent="0.25">
      <c r="A4233" t="s">
        <v>4236</v>
      </c>
      <c r="B4233">
        <v>-0.138253027</v>
      </c>
      <c r="C4233">
        <v>5.9169398959999997</v>
      </c>
      <c r="D4233">
        <v>0.74111808599999995</v>
      </c>
      <c r="E4233">
        <v>1</v>
      </c>
      <c r="F4233" t="b">
        <v>0</v>
      </c>
      <c r="H4233">
        <f t="shared" si="66"/>
        <v>0</v>
      </c>
    </row>
    <row r="4234" spans="1:8" x14ac:dyDescent="0.25">
      <c r="A4234" t="s">
        <v>4237</v>
      </c>
      <c r="B4234">
        <v>-0.13629181200000001</v>
      </c>
      <c r="C4234">
        <v>7.5288570330000004</v>
      </c>
      <c r="D4234">
        <v>0.74133292299999998</v>
      </c>
      <c r="E4234">
        <v>1</v>
      </c>
      <c r="F4234" t="b">
        <v>0</v>
      </c>
      <c r="H4234">
        <f t="shared" si="66"/>
        <v>0</v>
      </c>
    </row>
    <row r="4235" spans="1:8" x14ac:dyDescent="0.25">
      <c r="A4235" t="s">
        <v>4238</v>
      </c>
      <c r="B4235">
        <v>0.138532344</v>
      </c>
      <c r="C4235">
        <v>5.7354087050000002</v>
      </c>
      <c r="D4235">
        <v>0.74133381799999998</v>
      </c>
      <c r="E4235">
        <v>1</v>
      </c>
      <c r="F4235" t="b">
        <v>0</v>
      </c>
      <c r="H4235">
        <f t="shared" si="66"/>
        <v>0</v>
      </c>
    </row>
    <row r="4236" spans="1:8" x14ac:dyDescent="0.25">
      <c r="A4236" t="s">
        <v>4239</v>
      </c>
      <c r="B4236">
        <v>-0.143388879</v>
      </c>
      <c r="C4236">
        <v>4.6717860440000001</v>
      </c>
      <c r="D4236">
        <v>0.74150096300000001</v>
      </c>
      <c r="E4236">
        <v>1</v>
      </c>
      <c r="F4236" t="b">
        <v>0</v>
      </c>
      <c r="H4236">
        <f t="shared" si="66"/>
        <v>0</v>
      </c>
    </row>
    <row r="4237" spans="1:8" x14ac:dyDescent="0.25">
      <c r="A4237" t="s">
        <v>4240</v>
      </c>
      <c r="B4237">
        <v>0.13737106800000001</v>
      </c>
      <c r="C4237">
        <v>6.2856110899999997</v>
      </c>
      <c r="D4237">
        <v>0.74163879499999996</v>
      </c>
      <c r="E4237">
        <v>1</v>
      </c>
      <c r="F4237" t="b">
        <v>0</v>
      </c>
      <c r="H4237">
        <f t="shared" si="66"/>
        <v>0</v>
      </c>
    </row>
    <row r="4238" spans="1:8" x14ac:dyDescent="0.25">
      <c r="A4238" t="s">
        <v>4241</v>
      </c>
      <c r="B4238">
        <v>0.13645463099999999</v>
      </c>
      <c r="C4238">
        <v>7.0809086719999996</v>
      </c>
      <c r="D4238">
        <v>0.74165502800000005</v>
      </c>
      <c r="E4238">
        <v>1</v>
      </c>
      <c r="F4238" t="b">
        <v>0</v>
      </c>
      <c r="H4238">
        <f t="shared" si="66"/>
        <v>0</v>
      </c>
    </row>
    <row r="4239" spans="1:8" x14ac:dyDescent="0.25">
      <c r="A4239" t="s">
        <v>4242</v>
      </c>
      <c r="B4239">
        <v>-0.136681157</v>
      </c>
      <c r="C4239">
        <v>6.6788578100000002</v>
      </c>
      <c r="D4239">
        <v>0.74193726699999996</v>
      </c>
      <c r="E4239">
        <v>1</v>
      </c>
      <c r="F4239" t="b">
        <v>0</v>
      </c>
      <c r="H4239">
        <f t="shared" si="66"/>
        <v>0</v>
      </c>
    </row>
    <row r="4240" spans="1:8" x14ac:dyDescent="0.25">
      <c r="A4240" t="s">
        <v>4243</v>
      </c>
      <c r="B4240">
        <v>0.137644081</v>
      </c>
      <c r="C4240">
        <v>5.8794245939999996</v>
      </c>
      <c r="D4240">
        <v>0.74240914000000002</v>
      </c>
      <c r="E4240">
        <v>1</v>
      </c>
      <c r="F4240" t="b">
        <v>0</v>
      </c>
      <c r="H4240">
        <f t="shared" si="66"/>
        <v>0</v>
      </c>
    </row>
    <row r="4241" spans="1:8" x14ac:dyDescent="0.25">
      <c r="A4241" t="s">
        <v>4244</v>
      </c>
      <c r="B4241">
        <v>-0.15182596500000001</v>
      </c>
      <c r="C4241">
        <v>3.1868949940000002</v>
      </c>
      <c r="D4241">
        <v>0.74243102000000005</v>
      </c>
      <c r="E4241">
        <v>1</v>
      </c>
      <c r="F4241" t="b">
        <v>0</v>
      </c>
      <c r="H4241">
        <f t="shared" si="66"/>
        <v>0</v>
      </c>
    </row>
    <row r="4242" spans="1:8" x14ac:dyDescent="0.25">
      <c r="A4242" t="s">
        <v>4245</v>
      </c>
      <c r="B4242">
        <v>-0.136666604</v>
      </c>
      <c r="C4242">
        <v>6.314138689</v>
      </c>
      <c r="D4242">
        <v>0.74281170699999999</v>
      </c>
      <c r="E4242">
        <v>1</v>
      </c>
      <c r="F4242" t="b">
        <v>0</v>
      </c>
      <c r="H4242">
        <f t="shared" si="66"/>
        <v>0</v>
      </c>
    </row>
    <row r="4243" spans="1:8" x14ac:dyDescent="0.25">
      <c r="A4243" t="s">
        <v>4246</v>
      </c>
      <c r="B4243">
        <v>0.148900004</v>
      </c>
      <c r="C4243">
        <v>3.7746196150000002</v>
      </c>
      <c r="D4243">
        <v>0.74285053999999995</v>
      </c>
      <c r="E4243">
        <v>1</v>
      </c>
      <c r="F4243" t="b">
        <v>0</v>
      </c>
      <c r="H4243">
        <f t="shared" si="66"/>
        <v>0</v>
      </c>
    </row>
    <row r="4244" spans="1:8" x14ac:dyDescent="0.25">
      <c r="A4244" t="s">
        <v>4247</v>
      </c>
      <c r="B4244">
        <v>0.13553859600000001</v>
      </c>
      <c r="C4244">
        <v>7.3749312570000001</v>
      </c>
      <c r="D4244">
        <v>0.74291811299999999</v>
      </c>
      <c r="E4244">
        <v>1</v>
      </c>
      <c r="F4244" t="b">
        <v>0</v>
      </c>
      <c r="H4244">
        <f t="shared" si="66"/>
        <v>0</v>
      </c>
    </row>
    <row r="4245" spans="1:8" x14ac:dyDescent="0.25">
      <c r="A4245" t="s">
        <v>4248</v>
      </c>
      <c r="B4245">
        <v>0.13734742999999999</v>
      </c>
      <c r="C4245">
        <v>5.8679818170000004</v>
      </c>
      <c r="D4245">
        <v>0.74299061600000005</v>
      </c>
      <c r="E4245">
        <v>1</v>
      </c>
      <c r="F4245" t="b">
        <v>0</v>
      </c>
      <c r="H4245">
        <f t="shared" si="66"/>
        <v>0</v>
      </c>
    </row>
    <row r="4246" spans="1:8" x14ac:dyDescent="0.25">
      <c r="A4246" t="s">
        <v>4249</v>
      </c>
      <c r="B4246">
        <v>0.14010029700000001</v>
      </c>
      <c r="C4246">
        <v>5.2328409130000004</v>
      </c>
      <c r="D4246">
        <v>0.743051766</v>
      </c>
      <c r="E4246">
        <v>1</v>
      </c>
      <c r="F4246" t="b">
        <v>0</v>
      </c>
      <c r="H4246">
        <f t="shared" si="66"/>
        <v>0</v>
      </c>
    </row>
    <row r="4247" spans="1:8" x14ac:dyDescent="0.25">
      <c r="A4247" t="s">
        <v>4250</v>
      </c>
      <c r="B4247">
        <v>-0.14459939899999999</v>
      </c>
      <c r="C4247">
        <v>3.715154547</v>
      </c>
      <c r="D4247">
        <v>0.74305946099999998</v>
      </c>
      <c r="E4247">
        <v>1</v>
      </c>
      <c r="F4247" t="b">
        <v>0</v>
      </c>
      <c r="H4247">
        <f t="shared" si="66"/>
        <v>0</v>
      </c>
    </row>
    <row r="4248" spans="1:8" x14ac:dyDescent="0.25">
      <c r="A4248" t="s">
        <v>4251</v>
      </c>
      <c r="B4248">
        <v>0.138627735</v>
      </c>
      <c r="C4248">
        <v>5.1440250360000004</v>
      </c>
      <c r="D4248">
        <v>0.74339693699999998</v>
      </c>
      <c r="E4248">
        <v>1</v>
      </c>
      <c r="F4248" t="b">
        <v>0</v>
      </c>
      <c r="H4248">
        <f t="shared" si="66"/>
        <v>0</v>
      </c>
    </row>
    <row r="4249" spans="1:8" x14ac:dyDescent="0.25">
      <c r="A4249" t="s">
        <v>4252</v>
      </c>
      <c r="B4249">
        <v>0.13476479299999999</v>
      </c>
      <c r="C4249">
        <v>8.1835088129999995</v>
      </c>
      <c r="D4249">
        <v>0.74354847199999996</v>
      </c>
      <c r="E4249">
        <v>1</v>
      </c>
      <c r="F4249" t="b">
        <v>0</v>
      </c>
      <c r="H4249">
        <f t="shared" si="66"/>
        <v>0</v>
      </c>
    </row>
    <row r="4250" spans="1:8" x14ac:dyDescent="0.25">
      <c r="A4250" t="s">
        <v>4253</v>
      </c>
      <c r="B4250">
        <v>0.136261138</v>
      </c>
      <c r="C4250">
        <v>6.1922713170000003</v>
      </c>
      <c r="D4250">
        <v>0.74392668699999998</v>
      </c>
      <c r="E4250">
        <v>1</v>
      </c>
      <c r="F4250" t="b">
        <v>0</v>
      </c>
      <c r="H4250">
        <f t="shared" si="66"/>
        <v>0</v>
      </c>
    </row>
    <row r="4251" spans="1:8" x14ac:dyDescent="0.25">
      <c r="A4251" t="s">
        <v>4254</v>
      </c>
      <c r="B4251">
        <v>-0.13644307</v>
      </c>
      <c r="C4251">
        <v>6.0455907959999999</v>
      </c>
      <c r="D4251">
        <v>0.74399343100000004</v>
      </c>
      <c r="E4251">
        <v>1</v>
      </c>
      <c r="F4251" t="b">
        <v>0</v>
      </c>
      <c r="H4251">
        <f t="shared" si="66"/>
        <v>0</v>
      </c>
    </row>
    <row r="4252" spans="1:8" x14ac:dyDescent="0.25">
      <c r="A4252" t="s">
        <v>4255</v>
      </c>
      <c r="B4252">
        <v>0.13889906099999999</v>
      </c>
      <c r="C4252">
        <v>5.2389395390000004</v>
      </c>
      <c r="D4252">
        <v>0.74408265399999995</v>
      </c>
      <c r="E4252">
        <v>1</v>
      </c>
      <c r="F4252" t="b">
        <v>0</v>
      </c>
      <c r="H4252">
        <f t="shared" si="66"/>
        <v>0</v>
      </c>
    </row>
    <row r="4253" spans="1:8" x14ac:dyDescent="0.25">
      <c r="A4253" t="s">
        <v>4256</v>
      </c>
      <c r="B4253">
        <v>-0.14059364799999999</v>
      </c>
      <c r="C4253">
        <v>4.780254759</v>
      </c>
      <c r="D4253">
        <v>0.74409978499999996</v>
      </c>
      <c r="E4253">
        <v>1</v>
      </c>
      <c r="F4253" t="b">
        <v>0</v>
      </c>
      <c r="H4253">
        <f t="shared" si="66"/>
        <v>0</v>
      </c>
    </row>
    <row r="4254" spans="1:8" x14ac:dyDescent="0.25">
      <c r="A4254" t="s">
        <v>4257</v>
      </c>
      <c r="B4254">
        <v>0.135030502</v>
      </c>
      <c r="C4254">
        <v>6.8819726709999998</v>
      </c>
      <c r="D4254">
        <v>0.74459915600000004</v>
      </c>
      <c r="E4254">
        <v>1</v>
      </c>
      <c r="F4254" t="b">
        <v>0</v>
      </c>
      <c r="H4254">
        <f t="shared" si="66"/>
        <v>0</v>
      </c>
    </row>
    <row r="4255" spans="1:8" x14ac:dyDescent="0.25">
      <c r="A4255" t="s">
        <v>4258</v>
      </c>
      <c r="B4255">
        <v>-0.13410304100000001</v>
      </c>
      <c r="C4255">
        <v>8.127024552</v>
      </c>
      <c r="D4255">
        <v>0.74479706700000003</v>
      </c>
      <c r="E4255">
        <v>1</v>
      </c>
      <c r="F4255" t="b">
        <v>0</v>
      </c>
      <c r="H4255">
        <f t="shared" si="66"/>
        <v>0</v>
      </c>
    </row>
    <row r="4256" spans="1:8" x14ac:dyDescent="0.25">
      <c r="A4256" t="s">
        <v>4259</v>
      </c>
      <c r="B4256">
        <v>0.13639817700000001</v>
      </c>
      <c r="C4256">
        <v>5.8039367740000003</v>
      </c>
      <c r="D4256">
        <v>0.74495560100000002</v>
      </c>
      <c r="E4256">
        <v>1</v>
      </c>
      <c r="F4256" t="b">
        <v>0</v>
      </c>
      <c r="H4256">
        <f t="shared" si="66"/>
        <v>0</v>
      </c>
    </row>
    <row r="4257" spans="1:8" x14ac:dyDescent="0.25">
      <c r="A4257" t="s">
        <v>4260</v>
      </c>
      <c r="B4257">
        <v>0.15000403100000001</v>
      </c>
      <c r="C4257">
        <v>3.7255531350000002</v>
      </c>
      <c r="D4257">
        <v>0.74497337100000005</v>
      </c>
      <c r="E4257">
        <v>1</v>
      </c>
      <c r="F4257" t="b">
        <v>0</v>
      </c>
      <c r="H4257">
        <f t="shared" si="66"/>
        <v>0</v>
      </c>
    </row>
    <row r="4258" spans="1:8" x14ac:dyDescent="0.25">
      <c r="A4258" t="s">
        <v>4261</v>
      </c>
      <c r="B4258">
        <v>0.43706384199999998</v>
      </c>
      <c r="C4258">
        <v>-0.384436273</v>
      </c>
      <c r="D4258">
        <v>0.74562555200000002</v>
      </c>
      <c r="E4258">
        <v>1</v>
      </c>
      <c r="F4258" t="b">
        <v>0</v>
      </c>
      <c r="H4258">
        <f t="shared" si="66"/>
        <v>0</v>
      </c>
    </row>
    <row r="4259" spans="1:8" x14ac:dyDescent="0.25">
      <c r="A4259" t="s">
        <v>4262</v>
      </c>
      <c r="B4259">
        <v>-0.13807165099999999</v>
      </c>
      <c r="C4259">
        <v>5.4328276799999999</v>
      </c>
      <c r="D4259">
        <v>0.74572416200000002</v>
      </c>
      <c r="E4259">
        <v>1</v>
      </c>
      <c r="F4259" t="b">
        <v>0</v>
      </c>
      <c r="H4259">
        <f t="shared" si="66"/>
        <v>0</v>
      </c>
    </row>
    <row r="4260" spans="1:8" x14ac:dyDescent="0.25">
      <c r="A4260" t="s">
        <v>4263</v>
      </c>
      <c r="B4260">
        <v>0.13416294500000001</v>
      </c>
      <c r="C4260">
        <v>7.0927440700000002</v>
      </c>
      <c r="D4260">
        <v>0.74584034899999996</v>
      </c>
      <c r="E4260">
        <v>1</v>
      </c>
      <c r="F4260" t="b">
        <v>0</v>
      </c>
      <c r="H4260">
        <f t="shared" si="66"/>
        <v>0</v>
      </c>
    </row>
    <row r="4261" spans="1:8" x14ac:dyDescent="0.25">
      <c r="A4261" t="s">
        <v>4264</v>
      </c>
      <c r="B4261">
        <v>-0.135001816</v>
      </c>
      <c r="C4261">
        <v>6.1889565439999998</v>
      </c>
      <c r="D4261">
        <v>0.74619726900000005</v>
      </c>
      <c r="E4261">
        <v>1</v>
      </c>
      <c r="F4261" t="b">
        <v>0</v>
      </c>
      <c r="H4261">
        <f t="shared" si="66"/>
        <v>0</v>
      </c>
    </row>
    <row r="4262" spans="1:8" x14ac:dyDescent="0.25">
      <c r="A4262" t="s">
        <v>4265</v>
      </c>
      <c r="B4262">
        <v>-0.13524536400000001</v>
      </c>
      <c r="C4262">
        <v>6.0391686910000004</v>
      </c>
      <c r="D4262">
        <v>0.74620079900000003</v>
      </c>
      <c r="E4262">
        <v>1</v>
      </c>
      <c r="F4262" t="b">
        <v>0</v>
      </c>
      <c r="H4262">
        <f t="shared" si="66"/>
        <v>0</v>
      </c>
    </row>
    <row r="4263" spans="1:8" x14ac:dyDescent="0.25">
      <c r="A4263" t="s">
        <v>4266</v>
      </c>
      <c r="B4263">
        <v>-0.13552733</v>
      </c>
      <c r="C4263">
        <v>5.8680779980000004</v>
      </c>
      <c r="D4263">
        <v>0.74625804200000001</v>
      </c>
      <c r="E4263">
        <v>1</v>
      </c>
      <c r="F4263" t="b">
        <v>0</v>
      </c>
      <c r="H4263">
        <f t="shared" si="66"/>
        <v>0</v>
      </c>
    </row>
    <row r="4264" spans="1:8" x14ac:dyDescent="0.25">
      <c r="A4264" t="s">
        <v>4267</v>
      </c>
      <c r="B4264">
        <v>-0.85251011399999999</v>
      </c>
      <c r="C4264">
        <v>-1.650241308</v>
      </c>
      <c r="D4264">
        <v>0.74629465399999995</v>
      </c>
      <c r="E4264">
        <v>1</v>
      </c>
      <c r="F4264" t="b">
        <v>0</v>
      </c>
      <c r="H4264">
        <f t="shared" si="66"/>
        <v>0</v>
      </c>
    </row>
    <row r="4265" spans="1:8" x14ac:dyDescent="0.25">
      <c r="A4265" t="s">
        <v>4268</v>
      </c>
      <c r="B4265">
        <v>-0.85251011399999999</v>
      </c>
      <c r="C4265">
        <v>-1.650241308</v>
      </c>
      <c r="D4265">
        <v>0.74629465399999995</v>
      </c>
      <c r="E4265">
        <v>1</v>
      </c>
      <c r="F4265" t="b">
        <v>0</v>
      </c>
      <c r="H4265">
        <f t="shared" si="66"/>
        <v>0</v>
      </c>
    </row>
    <row r="4266" spans="1:8" x14ac:dyDescent="0.25">
      <c r="A4266" t="s">
        <v>4269</v>
      </c>
      <c r="B4266">
        <v>0.57488509200000004</v>
      </c>
      <c r="C4266">
        <v>-1.655757436</v>
      </c>
      <c r="D4266">
        <v>0.74629465399999995</v>
      </c>
      <c r="E4266">
        <v>1</v>
      </c>
      <c r="F4266" t="b">
        <v>0</v>
      </c>
      <c r="H4266">
        <f t="shared" si="66"/>
        <v>0</v>
      </c>
    </row>
    <row r="4267" spans="1:8" x14ac:dyDescent="0.25">
      <c r="A4267" t="s">
        <v>4270</v>
      </c>
      <c r="B4267">
        <v>0.57488509200000004</v>
      </c>
      <c r="C4267">
        <v>-1.655757436</v>
      </c>
      <c r="D4267">
        <v>0.74629465399999995</v>
      </c>
      <c r="E4267">
        <v>1</v>
      </c>
      <c r="F4267" t="b">
        <v>0</v>
      </c>
      <c r="H4267">
        <f t="shared" si="66"/>
        <v>0</v>
      </c>
    </row>
    <row r="4268" spans="1:8" x14ac:dyDescent="0.25">
      <c r="A4268" t="s">
        <v>4271</v>
      </c>
      <c r="B4268">
        <v>-0.138464488</v>
      </c>
      <c r="C4268">
        <v>4.9620216810000004</v>
      </c>
      <c r="D4268">
        <v>0.74629892399999997</v>
      </c>
      <c r="E4268">
        <v>1</v>
      </c>
      <c r="F4268" t="b">
        <v>0</v>
      </c>
      <c r="H4268">
        <f t="shared" si="66"/>
        <v>0</v>
      </c>
    </row>
    <row r="4269" spans="1:8" x14ac:dyDescent="0.25">
      <c r="A4269" t="s">
        <v>4272</v>
      </c>
      <c r="B4269">
        <v>0.13297302699999999</v>
      </c>
      <c r="C4269">
        <v>9.1154767200000002</v>
      </c>
      <c r="D4269">
        <v>0.74634691799999997</v>
      </c>
      <c r="E4269">
        <v>1</v>
      </c>
      <c r="F4269" t="b">
        <v>0</v>
      </c>
      <c r="H4269">
        <f t="shared" si="66"/>
        <v>0</v>
      </c>
    </row>
    <row r="4270" spans="1:8" x14ac:dyDescent="0.25">
      <c r="A4270" t="s">
        <v>4273</v>
      </c>
      <c r="B4270">
        <v>0.13298035999999999</v>
      </c>
      <c r="C4270">
        <v>8.6001598159999997</v>
      </c>
      <c r="D4270">
        <v>0.74656947200000001</v>
      </c>
      <c r="E4270">
        <v>1</v>
      </c>
      <c r="F4270" t="b">
        <v>0</v>
      </c>
      <c r="H4270">
        <f t="shared" si="66"/>
        <v>0</v>
      </c>
    </row>
    <row r="4271" spans="1:8" x14ac:dyDescent="0.25">
      <c r="A4271" t="s">
        <v>4274</v>
      </c>
      <c r="B4271">
        <v>0.137233516</v>
      </c>
      <c r="C4271">
        <v>4.6696285599999996</v>
      </c>
      <c r="D4271">
        <v>0.74668223700000003</v>
      </c>
      <c r="E4271">
        <v>1</v>
      </c>
      <c r="F4271" t="b">
        <v>0</v>
      </c>
      <c r="H4271">
        <f t="shared" si="66"/>
        <v>0</v>
      </c>
    </row>
    <row r="4272" spans="1:8" x14ac:dyDescent="0.25">
      <c r="A4272" t="s">
        <v>4275</v>
      </c>
      <c r="B4272">
        <v>-0.133764416</v>
      </c>
      <c r="C4272">
        <v>6.8963154849999997</v>
      </c>
      <c r="D4272">
        <v>0.74687157199999998</v>
      </c>
      <c r="E4272">
        <v>1</v>
      </c>
      <c r="F4272" t="b">
        <v>0</v>
      </c>
      <c r="H4272">
        <f t="shared" si="66"/>
        <v>0</v>
      </c>
    </row>
    <row r="4273" spans="1:8" x14ac:dyDescent="0.25">
      <c r="A4273" t="s">
        <v>4276</v>
      </c>
      <c r="B4273">
        <v>-0.13290536999999999</v>
      </c>
      <c r="C4273">
        <v>8.1505049449999998</v>
      </c>
      <c r="D4273">
        <v>0.746984235</v>
      </c>
      <c r="E4273">
        <v>1</v>
      </c>
      <c r="F4273" t="b">
        <v>0</v>
      </c>
      <c r="H4273">
        <f t="shared" si="66"/>
        <v>0</v>
      </c>
    </row>
    <row r="4274" spans="1:8" x14ac:dyDescent="0.25">
      <c r="A4274" t="s">
        <v>4277</v>
      </c>
      <c r="B4274">
        <v>0.14868590600000001</v>
      </c>
      <c r="C4274">
        <v>3.858741873</v>
      </c>
      <c r="D4274">
        <v>0.74704408200000005</v>
      </c>
      <c r="E4274">
        <v>1</v>
      </c>
      <c r="F4274" t="b">
        <v>0</v>
      </c>
      <c r="H4274">
        <f t="shared" si="66"/>
        <v>0</v>
      </c>
    </row>
    <row r="4275" spans="1:8" x14ac:dyDescent="0.25">
      <c r="A4275" t="s">
        <v>4278</v>
      </c>
      <c r="B4275">
        <v>0.135355846</v>
      </c>
      <c r="C4275">
        <v>5.2570822829999999</v>
      </c>
      <c r="D4275">
        <v>0.74712715100000004</v>
      </c>
      <c r="E4275">
        <v>1</v>
      </c>
      <c r="F4275" t="b">
        <v>0</v>
      </c>
      <c r="H4275">
        <f t="shared" si="66"/>
        <v>0</v>
      </c>
    </row>
    <row r="4276" spans="1:8" x14ac:dyDescent="0.25">
      <c r="A4276" t="s">
        <v>4279</v>
      </c>
      <c r="B4276">
        <v>-0.135729875</v>
      </c>
      <c r="C4276">
        <v>5.3231864199999999</v>
      </c>
      <c r="D4276">
        <v>0.74736868000000001</v>
      </c>
      <c r="E4276">
        <v>1</v>
      </c>
      <c r="F4276" t="b">
        <v>0</v>
      </c>
      <c r="H4276">
        <f t="shared" si="66"/>
        <v>0</v>
      </c>
    </row>
    <row r="4277" spans="1:8" x14ac:dyDescent="0.25">
      <c r="A4277" t="s">
        <v>4280</v>
      </c>
      <c r="B4277">
        <v>0.14378672300000001</v>
      </c>
      <c r="C4277">
        <v>3.802595465</v>
      </c>
      <c r="D4277">
        <v>0.74740411699999998</v>
      </c>
      <c r="E4277">
        <v>1</v>
      </c>
      <c r="F4277" t="b">
        <v>0</v>
      </c>
      <c r="H4277">
        <f t="shared" si="66"/>
        <v>0</v>
      </c>
    </row>
    <row r="4278" spans="1:8" x14ac:dyDescent="0.25">
      <c r="A4278" t="s">
        <v>4281</v>
      </c>
      <c r="B4278">
        <v>-0.13441044399999999</v>
      </c>
      <c r="C4278">
        <v>6.0912016710000003</v>
      </c>
      <c r="D4278">
        <v>0.74756593999999998</v>
      </c>
      <c r="E4278">
        <v>1</v>
      </c>
      <c r="F4278" t="b">
        <v>0</v>
      </c>
      <c r="H4278">
        <f t="shared" si="66"/>
        <v>0</v>
      </c>
    </row>
    <row r="4279" spans="1:8" x14ac:dyDescent="0.25">
      <c r="A4279" t="s">
        <v>4282</v>
      </c>
      <c r="B4279">
        <v>0.133372624</v>
      </c>
      <c r="C4279">
        <v>6.8939241879999997</v>
      </c>
      <c r="D4279">
        <v>0.74761995999999997</v>
      </c>
      <c r="E4279">
        <v>1</v>
      </c>
      <c r="F4279" t="b">
        <v>0</v>
      </c>
      <c r="H4279">
        <f t="shared" si="66"/>
        <v>0</v>
      </c>
    </row>
    <row r="4280" spans="1:8" x14ac:dyDescent="0.25">
      <c r="A4280" t="s">
        <v>4283</v>
      </c>
      <c r="B4280">
        <v>-0.13514887</v>
      </c>
      <c r="C4280">
        <v>5.5387279149999999</v>
      </c>
      <c r="D4280">
        <v>0.74773118699999996</v>
      </c>
      <c r="E4280">
        <v>1</v>
      </c>
      <c r="F4280" t="b">
        <v>0</v>
      </c>
      <c r="H4280">
        <f t="shared" si="66"/>
        <v>0</v>
      </c>
    </row>
    <row r="4281" spans="1:8" x14ac:dyDescent="0.25">
      <c r="A4281" t="s">
        <v>4284</v>
      </c>
      <c r="B4281">
        <v>-0.13213487500000001</v>
      </c>
      <c r="C4281">
        <v>9.0845778480000003</v>
      </c>
      <c r="D4281">
        <v>0.74789875100000003</v>
      </c>
      <c r="E4281">
        <v>1</v>
      </c>
      <c r="F4281" t="b">
        <v>0</v>
      </c>
      <c r="H4281">
        <f t="shared" si="66"/>
        <v>0</v>
      </c>
    </row>
    <row r="4282" spans="1:8" x14ac:dyDescent="0.25">
      <c r="A4282" t="s">
        <v>4285</v>
      </c>
      <c r="B4282">
        <v>0.13225898999999999</v>
      </c>
      <c r="C4282">
        <v>8.0815607089999997</v>
      </c>
      <c r="D4282">
        <v>0.74823768899999998</v>
      </c>
      <c r="E4282">
        <v>1</v>
      </c>
      <c r="F4282" t="b">
        <v>0</v>
      </c>
      <c r="H4282">
        <f t="shared" si="66"/>
        <v>0</v>
      </c>
    </row>
    <row r="4283" spans="1:8" x14ac:dyDescent="0.25">
      <c r="A4283" t="s">
        <v>4286</v>
      </c>
      <c r="B4283">
        <v>0.170838931</v>
      </c>
      <c r="C4283">
        <v>2.2419225269999998</v>
      </c>
      <c r="D4283">
        <v>0.74830375699999996</v>
      </c>
      <c r="E4283">
        <v>1</v>
      </c>
      <c r="F4283" t="b">
        <v>0</v>
      </c>
      <c r="H4283">
        <f t="shared" si="66"/>
        <v>0</v>
      </c>
    </row>
    <row r="4284" spans="1:8" x14ac:dyDescent="0.25">
      <c r="A4284" t="s">
        <v>4287</v>
      </c>
      <c r="B4284">
        <v>0.15662725999999999</v>
      </c>
      <c r="C4284">
        <v>3.1331064139999998</v>
      </c>
      <c r="D4284">
        <v>0.74838075000000004</v>
      </c>
      <c r="E4284">
        <v>1</v>
      </c>
      <c r="F4284" t="b">
        <v>0</v>
      </c>
      <c r="H4284">
        <f t="shared" si="66"/>
        <v>0</v>
      </c>
    </row>
    <row r="4285" spans="1:8" x14ac:dyDescent="0.25">
      <c r="A4285" t="s">
        <v>4288</v>
      </c>
      <c r="B4285">
        <v>-0.13991209700000001</v>
      </c>
      <c r="C4285">
        <v>4.4704235470000002</v>
      </c>
      <c r="D4285">
        <v>0.74860191700000001</v>
      </c>
      <c r="E4285">
        <v>1</v>
      </c>
      <c r="F4285" t="b">
        <v>0</v>
      </c>
      <c r="H4285">
        <f t="shared" si="66"/>
        <v>0</v>
      </c>
    </row>
    <row r="4286" spans="1:8" x14ac:dyDescent="0.25">
      <c r="A4286" t="s">
        <v>4289</v>
      </c>
      <c r="B4286">
        <v>0.13199928599999999</v>
      </c>
      <c r="C4286">
        <v>8.0635802709999993</v>
      </c>
      <c r="D4286">
        <v>0.74873026300000001</v>
      </c>
      <c r="E4286">
        <v>1</v>
      </c>
      <c r="F4286" t="b">
        <v>0</v>
      </c>
      <c r="H4286">
        <f t="shared" si="66"/>
        <v>0</v>
      </c>
    </row>
    <row r="4287" spans="1:8" x14ac:dyDescent="0.25">
      <c r="A4287" t="s">
        <v>4290</v>
      </c>
      <c r="B4287">
        <v>0.13316288900000001</v>
      </c>
      <c r="C4287">
        <v>6.3857672560000003</v>
      </c>
      <c r="D4287">
        <v>0.74907712299999996</v>
      </c>
      <c r="E4287">
        <v>1</v>
      </c>
      <c r="F4287" t="b">
        <v>0</v>
      </c>
      <c r="H4287">
        <f t="shared" si="66"/>
        <v>0</v>
      </c>
    </row>
    <row r="4288" spans="1:8" x14ac:dyDescent="0.25">
      <c r="A4288" t="s">
        <v>4291</v>
      </c>
      <c r="B4288">
        <v>-0.135899991</v>
      </c>
      <c r="C4288">
        <v>5.3553589119999998</v>
      </c>
      <c r="D4288">
        <v>0.74942234200000002</v>
      </c>
      <c r="E4288">
        <v>1</v>
      </c>
      <c r="F4288" t="b">
        <v>0</v>
      </c>
      <c r="H4288">
        <f t="shared" si="66"/>
        <v>0</v>
      </c>
    </row>
    <row r="4289" spans="1:8" x14ac:dyDescent="0.25">
      <c r="A4289" t="s">
        <v>4292</v>
      </c>
      <c r="B4289">
        <v>-0.13286714899999999</v>
      </c>
      <c r="C4289">
        <v>6.321727514</v>
      </c>
      <c r="D4289">
        <v>0.74974565500000001</v>
      </c>
      <c r="E4289">
        <v>1</v>
      </c>
      <c r="F4289" t="b">
        <v>0</v>
      </c>
      <c r="H4289">
        <f t="shared" si="66"/>
        <v>0</v>
      </c>
    </row>
    <row r="4290" spans="1:8" x14ac:dyDescent="0.25">
      <c r="A4290" t="s">
        <v>4293</v>
      </c>
      <c r="B4290">
        <v>0.13396771699999999</v>
      </c>
      <c r="C4290">
        <v>5.6911942619999998</v>
      </c>
      <c r="D4290">
        <v>0.74982511299999999</v>
      </c>
      <c r="E4290">
        <v>1</v>
      </c>
      <c r="F4290" t="b">
        <v>0</v>
      </c>
      <c r="H4290">
        <f t="shared" si="66"/>
        <v>0</v>
      </c>
    </row>
    <row r="4291" spans="1:8" x14ac:dyDescent="0.25">
      <c r="A4291" t="s">
        <v>4294</v>
      </c>
      <c r="B4291">
        <v>-0.13241634199999999</v>
      </c>
      <c r="C4291">
        <v>6.6086609750000003</v>
      </c>
      <c r="D4291">
        <v>0.74990061399999997</v>
      </c>
      <c r="E4291">
        <v>1</v>
      </c>
      <c r="F4291" t="b">
        <v>0</v>
      </c>
      <c r="H4291">
        <f t="shared" si="66"/>
        <v>0</v>
      </c>
    </row>
    <row r="4292" spans="1:8" x14ac:dyDescent="0.25">
      <c r="A4292" t="s">
        <v>4295</v>
      </c>
      <c r="B4292">
        <v>0.13210888900000001</v>
      </c>
      <c r="C4292">
        <v>6.9038594040000003</v>
      </c>
      <c r="D4292">
        <v>0.74992410099999995</v>
      </c>
      <c r="E4292">
        <v>1</v>
      </c>
      <c r="F4292" t="b">
        <v>0</v>
      </c>
      <c r="H4292">
        <f t="shared" ref="H4292:H4355" si="67">-(LOG10(E4292))</f>
        <v>0</v>
      </c>
    </row>
    <row r="4293" spans="1:8" x14ac:dyDescent="0.25">
      <c r="A4293" t="s">
        <v>4296</v>
      </c>
      <c r="B4293">
        <v>0.132605628</v>
      </c>
      <c r="C4293">
        <v>6.4536845920000001</v>
      </c>
      <c r="D4293">
        <v>0.74993336399999999</v>
      </c>
      <c r="E4293">
        <v>1</v>
      </c>
      <c r="F4293" t="b">
        <v>0</v>
      </c>
      <c r="H4293">
        <f t="shared" si="67"/>
        <v>0</v>
      </c>
    </row>
    <row r="4294" spans="1:8" x14ac:dyDescent="0.25">
      <c r="A4294" t="s">
        <v>4297</v>
      </c>
      <c r="B4294">
        <v>0.13274097600000001</v>
      </c>
      <c r="C4294">
        <v>6.3394456960000003</v>
      </c>
      <c r="D4294">
        <v>0.74996795800000005</v>
      </c>
      <c r="E4294">
        <v>1</v>
      </c>
      <c r="F4294" t="b">
        <v>0</v>
      </c>
      <c r="H4294">
        <f t="shared" si="67"/>
        <v>0</v>
      </c>
    </row>
    <row r="4295" spans="1:8" x14ac:dyDescent="0.25">
      <c r="A4295" t="s">
        <v>4298</v>
      </c>
      <c r="B4295">
        <v>0.142573275</v>
      </c>
      <c r="C4295">
        <v>3.9319405760000001</v>
      </c>
      <c r="D4295">
        <v>0.74999840900000003</v>
      </c>
      <c r="E4295">
        <v>1</v>
      </c>
      <c r="F4295" t="b">
        <v>0</v>
      </c>
      <c r="H4295">
        <f t="shared" si="67"/>
        <v>0</v>
      </c>
    </row>
    <row r="4296" spans="1:8" x14ac:dyDescent="0.25">
      <c r="A4296" t="s">
        <v>4299</v>
      </c>
      <c r="B4296">
        <v>0.13962544199999999</v>
      </c>
      <c r="C4296">
        <v>4.4411994469999998</v>
      </c>
      <c r="D4296">
        <v>0.75003815100000004</v>
      </c>
      <c r="E4296">
        <v>1</v>
      </c>
      <c r="F4296" t="b">
        <v>0</v>
      </c>
      <c r="H4296">
        <f t="shared" si="67"/>
        <v>0</v>
      </c>
    </row>
    <row r="4297" spans="1:8" x14ac:dyDescent="0.25">
      <c r="A4297" t="s">
        <v>4300</v>
      </c>
      <c r="B4297">
        <v>0.13537107200000001</v>
      </c>
      <c r="C4297">
        <v>4.9591533290000003</v>
      </c>
      <c r="D4297">
        <v>0.75015553499999998</v>
      </c>
      <c r="E4297">
        <v>1</v>
      </c>
      <c r="F4297" t="b">
        <v>0</v>
      </c>
      <c r="H4297">
        <f t="shared" si="67"/>
        <v>0</v>
      </c>
    </row>
    <row r="4298" spans="1:8" x14ac:dyDescent="0.25">
      <c r="A4298" t="s">
        <v>4301</v>
      </c>
      <c r="B4298">
        <v>0.13240286600000001</v>
      </c>
      <c r="C4298">
        <v>6.4865946130000003</v>
      </c>
      <c r="D4298">
        <v>0.75022793200000004</v>
      </c>
      <c r="E4298">
        <v>1</v>
      </c>
      <c r="F4298" t="b">
        <v>0</v>
      </c>
      <c r="H4298">
        <f t="shared" si="67"/>
        <v>0</v>
      </c>
    </row>
    <row r="4299" spans="1:8" x14ac:dyDescent="0.25">
      <c r="A4299" t="s">
        <v>4302</v>
      </c>
      <c r="B4299">
        <v>-0.1331495</v>
      </c>
      <c r="C4299">
        <v>5.9670849219999997</v>
      </c>
      <c r="D4299">
        <v>0.750264233</v>
      </c>
      <c r="E4299">
        <v>1</v>
      </c>
      <c r="F4299" t="b">
        <v>0</v>
      </c>
      <c r="H4299">
        <f t="shared" si="67"/>
        <v>0</v>
      </c>
    </row>
    <row r="4300" spans="1:8" x14ac:dyDescent="0.25">
      <c r="A4300" t="s">
        <v>4303</v>
      </c>
      <c r="B4300">
        <v>0.13819474300000001</v>
      </c>
      <c r="C4300">
        <v>4.480961926</v>
      </c>
      <c r="D4300">
        <v>0.75029448600000004</v>
      </c>
      <c r="E4300">
        <v>1</v>
      </c>
      <c r="F4300" t="b">
        <v>0</v>
      </c>
      <c r="H4300">
        <f t="shared" si="67"/>
        <v>0</v>
      </c>
    </row>
    <row r="4301" spans="1:8" x14ac:dyDescent="0.25">
      <c r="A4301" t="s">
        <v>4304</v>
      </c>
      <c r="B4301">
        <v>-0.13147282599999999</v>
      </c>
      <c r="C4301">
        <v>7.2665679220000001</v>
      </c>
      <c r="D4301">
        <v>0.75051481499999995</v>
      </c>
      <c r="E4301">
        <v>1</v>
      </c>
      <c r="F4301" t="b">
        <v>0</v>
      </c>
      <c r="H4301">
        <f t="shared" si="67"/>
        <v>0</v>
      </c>
    </row>
    <row r="4302" spans="1:8" x14ac:dyDescent="0.25">
      <c r="A4302" t="s">
        <v>4305</v>
      </c>
      <c r="B4302">
        <v>0.13096065400000001</v>
      </c>
      <c r="C4302">
        <v>8.0824369229999995</v>
      </c>
      <c r="D4302">
        <v>0.75063028300000001</v>
      </c>
      <c r="E4302">
        <v>1</v>
      </c>
      <c r="F4302" t="b">
        <v>0</v>
      </c>
      <c r="H4302">
        <f t="shared" si="67"/>
        <v>0</v>
      </c>
    </row>
    <row r="4303" spans="1:8" x14ac:dyDescent="0.25">
      <c r="A4303" t="s">
        <v>4306</v>
      </c>
      <c r="B4303">
        <v>0.13287911899999999</v>
      </c>
      <c r="C4303">
        <v>6.0073670840000002</v>
      </c>
      <c r="D4303">
        <v>0.75067416499999995</v>
      </c>
      <c r="E4303">
        <v>1</v>
      </c>
      <c r="F4303" t="b">
        <v>0</v>
      </c>
      <c r="H4303">
        <f t="shared" si="67"/>
        <v>0</v>
      </c>
    </row>
    <row r="4304" spans="1:8" x14ac:dyDescent="0.25">
      <c r="A4304" t="s">
        <v>4307</v>
      </c>
      <c r="B4304">
        <v>-0.131426131</v>
      </c>
      <c r="C4304">
        <v>7.1996172400000003</v>
      </c>
      <c r="D4304">
        <v>0.75069292300000001</v>
      </c>
      <c r="E4304">
        <v>1</v>
      </c>
      <c r="F4304" t="b">
        <v>0</v>
      </c>
      <c r="H4304">
        <f t="shared" si="67"/>
        <v>0</v>
      </c>
    </row>
    <row r="4305" spans="1:8" x14ac:dyDescent="0.25">
      <c r="A4305" t="s">
        <v>4308</v>
      </c>
      <c r="B4305">
        <v>0.13402399000000001</v>
      </c>
      <c r="C4305">
        <v>5.1676620670000002</v>
      </c>
      <c r="D4305">
        <v>0.75106659600000003</v>
      </c>
      <c r="E4305">
        <v>1</v>
      </c>
      <c r="F4305" t="b">
        <v>0</v>
      </c>
      <c r="H4305">
        <f t="shared" si="67"/>
        <v>0</v>
      </c>
    </row>
    <row r="4306" spans="1:8" x14ac:dyDescent="0.25">
      <c r="A4306" t="s">
        <v>4309</v>
      </c>
      <c r="B4306">
        <v>-0.13410059399999999</v>
      </c>
      <c r="C4306">
        <v>5.6289301140000001</v>
      </c>
      <c r="D4306">
        <v>0.75115499500000005</v>
      </c>
      <c r="E4306">
        <v>1</v>
      </c>
      <c r="F4306" t="b">
        <v>0</v>
      </c>
      <c r="H4306">
        <f t="shared" si="67"/>
        <v>0</v>
      </c>
    </row>
    <row r="4307" spans="1:8" x14ac:dyDescent="0.25">
      <c r="A4307" t="s">
        <v>4310</v>
      </c>
      <c r="B4307">
        <v>-0.13071449700000001</v>
      </c>
      <c r="C4307">
        <v>7.914150384</v>
      </c>
      <c r="D4307">
        <v>0.75120994900000004</v>
      </c>
      <c r="E4307">
        <v>1</v>
      </c>
      <c r="F4307" t="b">
        <v>0</v>
      </c>
      <c r="H4307">
        <f t="shared" si="67"/>
        <v>0</v>
      </c>
    </row>
    <row r="4308" spans="1:8" x14ac:dyDescent="0.25">
      <c r="A4308" t="s">
        <v>4311</v>
      </c>
      <c r="B4308">
        <v>-0.13902194300000001</v>
      </c>
      <c r="C4308">
        <v>4.1462721010000001</v>
      </c>
      <c r="D4308">
        <v>0.75129906000000002</v>
      </c>
      <c r="E4308">
        <v>1</v>
      </c>
      <c r="F4308" t="b">
        <v>0</v>
      </c>
      <c r="H4308">
        <f t="shared" si="67"/>
        <v>0</v>
      </c>
    </row>
    <row r="4309" spans="1:8" x14ac:dyDescent="0.25">
      <c r="A4309" t="s">
        <v>4312</v>
      </c>
      <c r="B4309">
        <v>0.130584796</v>
      </c>
      <c r="C4309">
        <v>8.0361346260000008</v>
      </c>
      <c r="D4309">
        <v>0.75135990799999997</v>
      </c>
      <c r="E4309">
        <v>1</v>
      </c>
      <c r="F4309" t="b">
        <v>0</v>
      </c>
      <c r="H4309">
        <f t="shared" si="67"/>
        <v>0</v>
      </c>
    </row>
    <row r="4310" spans="1:8" x14ac:dyDescent="0.25">
      <c r="A4310" t="s">
        <v>4313</v>
      </c>
      <c r="B4310">
        <v>0.13104333300000001</v>
      </c>
      <c r="C4310">
        <v>7.1855790610000003</v>
      </c>
      <c r="D4310">
        <v>0.75143769100000002</v>
      </c>
      <c r="E4310">
        <v>1</v>
      </c>
      <c r="F4310" t="b">
        <v>0</v>
      </c>
      <c r="H4310">
        <f t="shared" si="67"/>
        <v>0</v>
      </c>
    </row>
    <row r="4311" spans="1:8" x14ac:dyDescent="0.25">
      <c r="A4311" t="s">
        <v>4314</v>
      </c>
      <c r="B4311">
        <v>-0.13224283000000001</v>
      </c>
      <c r="C4311">
        <v>5.950208613</v>
      </c>
      <c r="D4311">
        <v>0.75197891500000003</v>
      </c>
      <c r="E4311">
        <v>1</v>
      </c>
      <c r="F4311" t="b">
        <v>0</v>
      </c>
      <c r="H4311">
        <f t="shared" si="67"/>
        <v>0</v>
      </c>
    </row>
    <row r="4312" spans="1:8" x14ac:dyDescent="0.25">
      <c r="A4312" t="s">
        <v>4315</v>
      </c>
      <c r="B4312">
        <v>0.13287072799999999</v>
      </c>
      <c r="C4312">
        <v>5.6014083670000003</v>
      </c>
      <c r="D4312">
        <v>0.75224746399999998</v>
      </c>
      <c r="E4312">
        <v>1</v>
      </c>
      <c r="F4312" t="b">
        <v>0</v>
      </c>
      <c r="H4312">
        <f t="shared" si="67"/>
        <v>0</v>
      </c>
    </row>
    <row r="4313" spans="1:8" x14ac:dyDescent="0.25">
      <c r="A4313" t="s">
        <v>4316</v>
      </c>
      <c r="B4313">
        <v>-0.13955846099999999</v>
      </c>
      <c r="C4313">
        <v>4.332722414</v>
      </c>
      <c r="D4313">
        <v>0.75228836300000002</v>
      </c>
      <c r="E4313">
        <v>1</v>
      </c>
      <c r="F4313" t="b">
        <v>0</v>
      </c>
      <c r="H4313">
        <f t="shared" si="67"/>
        <v>0</v>
      </c>
    </row>
    <row r="4314" spans="1:8" x14ac:dyDescent="0.25">
      <c r="A4314" t="s">
        <v>4317</v>
      </c>
      <c r="B4314">
        <v>-0.13194660699999999</v>
      </c>
      <c r="C4314">
        <v>5.9125457890000002</v>
      </c>
      <c r="D4314">
        <v>0.75264750999999996</v>
      </c>
      <c r="E4314">
        <v>1</v>
      </c>
      <c r="F4314" t="b">
        <v>0</v>
      </c>
      <c r="H4314">
        <f t="shared" si="67"/>
        <v>0</v>
      </c>
    </row>
    <row r="4315" spans="1:8" x14ac:dyDescent="0.25">
      <c r="A4315" t="s">
        <v>4318</v>
      </c>
      <c r="B4315">
        <v>0.13011493399999999</v>
      </c>
      <c r="C4315">
        <v>7.3670028429999999</v>
      </c>
      <c r="D4315">
        <v>0.75290361299999997</v>
      </c>
      <c r="E4315">
        <v>1</v>
      </c>
      <c r="F4315" t="b">
        <v>0</v>
      </c>
      <c r="H4315">
        <f t="shared" si="67"/>
        <v>0</v>
      </c>
    </row>
    <row r="4316" spans="1:8" x14ac:dyDescent="0.25">
      <c r="A4316" t="s">
        <v>4319</v>
      </c>
      <c r="B4316">
        <v>-0.13415141799999999</v>
      </c>
      <c r="C4316">
        <v>5.0547278039999997</v>
      </c>
      <c r="D4316">
        <v>0.75294452000000001</v>
      </c>
      <c r="E4316">
        <v>1</v>
      </c>
      <c r="F4316" t="b">
        <v>0</v>
      </c>
      <c r="H4316">
        <f t="shared" si="67"/>
        <v>0</v>
      </c>
    </row>
    <row r="4317" spans="1:8" x14ac:dyDescent="0.25">
      <c r="A4317" t="s">
        <v>4320</v>
      </c>
      <c r="B4317">
        <v>0.131764202</v>
      </c>
      <c r="C4317">
        <v>5.9035802979999996</v>
      </c>
      <c r="D4317">
        <v>0.75306101599999997</v>
      </c>
      <c r="E4317">
        <v>1</v>
      </c>
      <c r="F4317" t="b">
        <v>0</v>
      </c>
      <c r="H4317">
        <f t="shared" si="67"/>
        <v>0</v>
      </c>
    </row>
    <row r="4318" spans="1:8" x14ac:dyDescent="0.25">
      <c r="A4318" t="s">
        <v>4321</v>
      </c>
      <c r="B4318">
        <v>-0.13371424800000001</v>
      </c>
      <c r="C4318">
        <v>5.5704753819999997</v>
      </c>
      <c r="D4318">
        <v>0.75312025400000004</v>
      </c>
      <c r="E4318">
        <v>1</v>
      </c>
      <c r="F4318" t="b">
        <v>0</v>
      </c>
      <c r="H4318">
        <f t="shared" si="67"/>
        <v>0</v>
      </c>
    </row>
    <row r="4319" spans="1:8" x14ac:dyDescent="0.25">
      <c r="A4319" t="s">
        <v>4322</v>
      </c>
      <c r="B4319">
        <v>-0.131294893</v>
      </c>
      <c r="C4319">
        <v>6.1216993149999999</v>
      </c>
      <c r="D4319">
        <v>0.75317945500000005</v>
      </c>
      <c r="E4319">
        <v>1</v>
      </c>
      <c r="F4319" t="b">
        <v>0</v>
      </c>
      <c r="H4319">
        <f t="shared" si="67"/>
        <v>0</v>
      </c>
    </row>
    <row r="4320" spans="1:8" x14ac:dyDescent="0.25">
      <c r="A4320" t="s">
        <v>4323</v>
      </c>
      <c r="B4320">
        <v>0.13235915200000001</v>
      </c>
      <c r="C4320">
        <v>5.420072953</v>
      </c>
      <c r="D4320">
        <v>0.75327036599999997</v>
      </c>
      <c r="E4320">
        <v>1</v>
      </c>
      <c r="F4320" t="b">
        <v>0</v>
      </c>
      <c r="H4320">
        <f t="shared" si="67"/>
        <v>0</v>
      </c>
    </row>
    <row r="4321" spans="1:8" x14ac:dyDescent="0.25">
      <c r="A4321" t="s">
        <v>4324</v>
      </c>
      <c r="B4321">
        <v>0.13438367700000001</v>
      </c>
      <c r="C4321">
        <v>5.1322176989999999</v>
      </c>
      <c r="D4321">
        <v>0.75328635899999996</v>
      </c>
      <c r="E4321">
        <v>1</v>
      </c>
      <c r="F4321" t="b">
        <v>0</v>
      </c>
      <c r="H4321">
        <f t="shared" si="67"/>
        <v>0</v>
      </c>
    </row>
    <row r="4322" spans="1:8" x14ac:dyDescent="0.25">
      <c r="A4322" t="s">
        <v>4325</v>
      </c>
      <c r="B4322">
        <v>0.13406922499999999</v>
      </c>
      <c r="C4322">
        <v>4.539684211</v>
      </c>
      <c r="D4322">
        <v>0.753768047</v>
      </c>
      <c r="E4322">
        <v>1</v>
      </c>
      <c r="F4322" t="b">
        <v>0</v>
      </c>
      <c r="H4322">
        <f t="shared" si="67"/>
        <v>0</v>
      </c>
    </row>
    <row r="4323" spans="1:8" x14ac:dyDescent="0.25">
      <c r="A4323" t="s">
        <v>4326</v>
      </c>
      <c r="B4323">
        <v>-0.12994195</v>
      </c>
      <c r="C4323">
        <v>6.9674235199999996</v>
      </c>
      <c r="D4323">
        <v>0.75377900600000003</v>
      </c>
      <c r="E4323">
        <v>1</v>
      </c>
      <c r="F4323" t="b">
        <v>0</v>
      </c>
      <c r="H4323">
        <f t="shared" si="67"/>
        <v>0</v>
      </c>
    </row>
    <row r="4324" spans="1:8" x14ac:dyDescent="0.25">
      <c r="A4324" t="s">
        <v>4327</v>
      </c>
      <c r="B4324">
        <v>-0.13137711099999999</v>
      </c>
      <c r="C4324">
        <v>5.4814894619999999</v>
      </c>
      <c r="D4324">
        <v>0.75380606000000006</v>
      </c>
      <c r="E4324">
        <v>1</v>
      </c>
      <c r="F4324" t="b">
        <v>0</v>
      </c>
      <c r="H4324">
        <f t="shared" si="67"/>
        <v>0</v>
      </c>
    </row>
    <row r="4325" spans="1:8" x14ac:dyDescent="0.25">
      <c r="A4325" t="s">
        <v>4328</v>
      </c>
      <c r="B4325">
        <v>0.13075846899999999</v>
      </c>
      <c r="C4325">
        <v>6.2581419509999998</v>
      </c>
      <c r="D4325">
        <v>0.75381883699999996</v>
      </c>
      <c r="E4325">
        <v>1</v>
      </c>
      <c r="F4325" t="b">
        <v>0</v>
      </c>
      <c r="H4325">
        <f t="shared" si="67"/>
        <v>0</v>
      </c>
    </row>
    <row r="4326" spans="1:8" x14ac:dyDescent="0.25">
      <c r="A4326" t="s">
        <v>4329</v>
      </c>
      <c r="B4326">
        <v>-0.13094218199999999</v>
      </c>
      <c r="C4326">
        <v>6.080402737</v>
      </c>
      <c r="D4326">
        <v>0.75394926500000004</v>
      </c>
      <c r="E4326">
        <v>1</v>
      </c>
      <c r="F4326" t="b">
        <v>0</v>
      </c>
      <c r="H4326">
        <f t="shared" si="67"/>
        <v>0</v>
      </c>
    </row>
    <row r="4327" spans="1:8" x14ac:dyDescent="0.25">
      <c r="A4327" t="s">
        <v>4330</v>
      </c>
      <c r="B4327">
        <v>-0.13060868</v>
      </c>
      <c r="C4327">
        <v>6.2828473669999996</v>
      </c>
      <c r="D4327">
        <v>0.75398986700000004</v>
      </c>
      <c r="E4327">
        <v>1</v>
      </c>
      <c r="F4327" t="b">
        <v>0</v>
      </c>
      <c r="H4327">
        <f t="shared" si="67"/>
        <v>0</v>
      </c>
    </row>
    <row r="4328" spans="1:8" x14ac:dyDescent="0.25">
      <c r="A4328" t="s">
        <v>4331</v>
      </c>
      <c r="B4328">
        <v>-0.13042688799999999</v>
      </c>
      <c r="C4328">
        <v>6.369237525</v>
      </c>
      <c r="D4328">
        <v>0.75410308500000001</v>
      </c>
      <c r="E4328">
        <v>1</v>
      </c>
      <c r="F4328" t="b">
        <v>0</v>
      </c>
      <c r="H4328">
        <f t="shared" si="67"/>
        <v>0</v>
      </c>
    </row>
    <row r="4329" spans="1:8" x14ac:dyDescent="0.25">
      <c r="A4329" t="s">
        <v>4332</v>
      </c>
      <c r="B4329">
        <v>-0.13052056200000001</v>
      </c>
      <c r="C4329">
        <v>6.2729735179999997</v>
      </c>
      <c r="D4329">
        <v>0.75417769199999996</v>
      </c>
      <c r="E4329">
        <v>1</v>
      </c>
      <c r="F4329" t="b">
        <v>0</v>
      </c>
      <c r="H4329">
        <f t="shared" si="67"/>
        <v>0</v>
      </c>
    </row>
    <row r="4330" spans="1:8" x14ac:dyDescent="0.25">
      <c r="A4330" t="s">
        <v>4333</v>
      </c>
      <c r="B4330">
        <v>-0.13170652499999999</v>
      </c>
      <c r="C4330">
        <v>5.2999425120000003</v>
      </c>
      <c r="D4330">
        <v>0.75427788100000004</v>
      </c>
      <c r="E4330">
        <v>1</v>
      </c>
      <c r="F4330" t="b">
        <v>0</v>
      </c>
      <c r="H4330">
        <f t="shared" si="67"/>
        <v>0</v>
      </c>
    </row>
    <row r="4331" spans="1:8" x14ac:dyDescent="0.25">
      <c r="A4331" t="s">
        <v>4334</v>
      </c>
      <c r="B4331">
        <v>0.13174603200000001</v>
      </c>
      <c r="C4331">
        <v>5.6317421660000004</v>
      </c>
      <c r="D4331">
        <v>0.754368606</v>
      </c>
      <c r="E4331">
        <v>1</v>
      </c>
      <c r="F4331" t="b">
        <v>0</v>
      </c>
      <c r="H4331">
        <f t="shared" si="67"/>
        <v>0</v>
      </c>
    </row>
    <row r="4332" spans="1:8" x14ac:dyDescent="0.25">
      <c r="A4332" t="s">
        <v>4335</v>
      </c>
      <c r="B4332">
        <v>0.14139842599999999</v>
      </c>
      <c r="C4332">
        <v>4.0665521660000001</v>
      </c>
      <c r="D4332">
        <v>0.75439919099999997</v>
      </c>
      <c r="E4332">
        <v>1</v>
      </c>
      <c r="F4332" t="b">
        <v>0</v>
      </c>
      <c r="H4332">
        <f t="shared" si="67"/>
        <v>0</v>
      </c>
    </row>
    <row r="4333" spans="1:8" x14ac:dyDescent="0.25">
      <c r="A4333" t="s">
        <v>4336</v>
      </c>
      <c r="B4333">
        <v>0.13399319200000001</v>
      </c>
      <c r="C4333">
        <v>4.716861368</v>
      </c>
      <c r="D4333">
        <v>0.75443508599999998</v>
      </c>
      <c r="E4333">
        <v>1</v>
      </c>
      <c r="F4333" t="b">
        <v>0</v>
      </c>
      <c r="H4333">
        <f t="shared" si="67"/>
        <v>0</v>
      </c>
    </row>
    <row r="4334" spans="1:8" x14ac:dyDescent="0.25">
      <c r="A4334" t="s">
        <v>4337</v>
      </c>
      <c r="B4334">
        <v>-0.13154600499999999</v>
      </c>
      <c r="C4334">
        <v>5.2803618539999997</v>
      </c>
      <c r="D4334">
        <v>0.75451605799999999</v>
      </c>
      <c r="E4334">
        <v>1</v>
      </c>
      <c r="F4334" t="b">
        <v>0</v>
      </c>
      <c r="H4334">
        <f t="shared" si="67"/>
        <v>0</v>
      </c>
    </row>
    <row r="4335" spans="1:8" x14ac:dyDescent="0.25">
      <c r="A4335" t="s">
        <v>4338</v>
      </c>
      <c r="B4335">
        <v>-0.131027013</v>
      </c>
      <c r="C4335">
        <v>5.8015380959999998</v>
      </c>
      <c r="D4335">
        <v>0.75472180799999999</v>
      </c>
      <c r="E4335">
        <v>1</v>
      </c>
      <c r="F4335" t="b">
        <v>0</v>
      </c>
      <c r="H4335">
        <f t="shared" si="67"/>
        <v>0</v>
      </c>
    </row>
    <row r="4336" spans="1:8" x14ac:dyDescent="0.25">
      <c r="A4336" t="s">
        <v>4339</v>
      </c>
      <c r="B4336">
        <v>-0.13270717200000001</v>
      </c>
      <c r="C4336">
        <v>5.1666285079999996</v>
      </c>
      <c r="D4336">
        <v>0.75478304299999999</v>
      </c>
      <c r="E4336">
        <v>1</v>
      </c>
      <c r="F4336" t="b">
        <v>0</v>
      </c>
      <c r="H4336">
        <f t="shared" si="67"/>
        <v>0</v>
      </c>
    </row>
    <row r="4337" spans="1:8" x14ac:dyDescent="0.25">
      <c r="A4337" t="s">
        <v>4340</v>
      </c>
      <c r="B4337">
        <v>0.13258440899999999</v>
      </c>
      <c r="C4337">
        <v>4.7541057289999999</v>
      </c>
      <c r="D4337">
        <v>0.75500896799999995</v>
      </c>
      <c r="E4337">
        <v>1</v>
      </c>
      <c r="F4337" t="b">
        <v>0</v>
      </c>
      <c r="H4337">
        <f t="shared" si="67"/>
        <v>0</v>
      </c>
    </row>
    <row r="4338" spans="1:8" x14ac:dyDescent="0.25">
      <c r="A4338" t="s">
        <v>4341</v>
      </c>
      <c r="B4338">
        <v>0.12990249100000001</v>
      </c>
      <c r="C4338">
        <v>6.3493687689999998</v>
      </c>
      <c r="D4338">
        <v>0.75515194900000004</v>
      </c>
      <c r="E4338">
        <v>1</v>
      </c>
      <c r="F4338" t="b">
        <v>0</v>
      </c>
      <c r="H4338">
        <f t="shared" si="67"/>
        <v>0</v>
      </c>
    </row>
    <row r="4339" spans="1:8" x14ac:dyDescent="0.25">
      <c r="A4339" t="s">
        <v>4342</v>
      </c>
      <c r="B4339">
        <v>-0.12922433899999999</v>
      </c>
      <c r="C4339">
        <v>6.8926625799999997</v>
      </c>
      <c r="D4339">
        <v>0.75522663599999995</v>
      </c>
      <c r="E4339">
        <v>1</v>
      </c>
      <c r="F4339" t="b">
        <v>0</v>
      </c>
      <c r="H4339">
        <f t="shared" si="67"/>
        <v>0</v>
      </c>
    </row>
    <row r="4340" spans="1:8" x14ac:dyDescent="0.25">
      <c r="A4340" t="s">
        <v>4343</v>
      </c>
      <c r="B4340">
        <v>0.128566704</v>
      </c>
      <c r="C4340">
        <v>7.6978986730000001</v>
      </c>
      <c r="D4340">
        <v>0.75538729999999998</v>
      </c>
      <c r="E4340">
        <v>1</v>
      </c>
      <c r="F4340" t="b">
        <v>0</v>
      </c>
      <c r="H4340">
        <f t="shared" si="67"/>
        <v>0</v>
      </c>
    </row>
    <row r="4341" spans="1:8" x14ac:dyDescent="0.25">
      <c r="A4341" t="s">
        <v>4344</v>
      </c>
      <c r="B4341">
        <v>-0.13146260600000001</v>
      </c>
      <c r="C4341">
        <v>5.4917422010000001</v>
      </c>
      <c r="D4341">
        <v>0.75547260800000005</v>
      </c>
      <c r="E4341">
        <v>1</v>
      </c>
      <c r="F4341" t="b">
        <v>0</v>
      </c>
      <c r="H4341">
        <f t="shared" si="67"/>
        <v>0</v>
      </c>
    </row>
    <row r="4342" spans="1:8" x14ac:dyDescent="0.25">
      <c r="A4342" t="s">
        <v>4345</v>
      </c>
      <c r="B4342">
        <v>0.13010275499999999</v>
      </c>
      <c r="C4342">
        <v>6.0586716469999997</v>
      </c>
      <c r="D4342">
        <v>0.75559874699999996</v>
      </c>
      <c r="E4342">
        <v>1</v>
      </c>
      <c r="F4342" t="b">
        <v>0</v>
      </c>
      <c r="H4342">
        <f t="shared" si="67"/>
        <v>0</v>
      </c>
    </row>
    <row r="4343" spans="1:8" x14ac:dyDescent="0.25">
      <c r="A4343" t="s">
        <v>4346</v>
      </c>
      <c r="B4343">
        <v>-0.13057350400000001</v>
      </c>
      <c r="C4343">
        <v>5.749794616</v>
      </c>
      <c r="D4343">
        <v>0.75574405200000006</v>
      </c>
      <c r="E4343">
        <v>1</v>
      </c>
      <c r="F4343" t="b">
        <v>0</v>
      </c>
      <c r="H4343">
        <f t="shared" si="67"/>
        <v>0</v>
      </c>
    </row>
    <row r="4344" spans="1:8" x14ac:dyDescent="0.25">
      <c r="A4344" t="s">
        <v>4347</v>
      </c>
      <c r="B4344">
        <v>0.12887732199999999</v>
      </c>
      <c r="C4344">
        <v>6.9358821989999999</v>
      </c>
      <c r="D4344">
        <v>0.75581649699999998</v>
      </c>
      <c r="E4344">
        <v>1</v>
      </c>
      <c r="F4344" t="b">
        <v>0</v>
      </c>
      <c r="H4344">
        <f t="shared" si="67"/>
        <v>0</v>
      </c>
    </row>
    <row r="4345" spans="1:8" x14ac:dyDescent="0.25">
      <c r="A4345" t="s">
        <v>4348</v>
      </c>
      <c r="B4345">
        <v>0.151899795</v>
      </c>
      <c r="C4345">
        <v>2.9773831199999998</v>
      </c>
      <c r="D4345">
        <v>0.75591219499999995</v>
      </c>
      <c r="E4345">
        <v>1</v>
      </c>
      <c r="F4345" t="b">
        <v>0</v>
      </c>
      <c r="H4345">
        <f t="shared" si="67"/>
        <v>0</v>
      </c>
    </row>
    <row r="4346" spans="1:8" x14ac:dyDescent="0.25">
      <c r="A4346" t="s">
        <v>4349</v>
      </c>
      <c r="B4346">
        <v>0.13475499099999999</v>
      </c>
      <c r="C4346">
        <v>4.1769371130000001</v>
      </c>
      <c r="D4346">
        <v>0.75610380700000002</v>
      </c>
      <c r="E4346">
        <v>1</v>
      </c>
      <c r="F4346" t="b">
        <v>0</v>
      </c>
      <c r="H4346">
        <f t="shared" si="67"/>
        <v>0</v>
      </c>
    </row>
    <row r="4347" spans="1:8" x14ac:dyDescent="0.25">
      <c r="A4347" t="s">
        <v>4350</v>
      </c>
      <c r="B4347">
        <v>-0.20194794899999999</v>
      </c>
      <c r="C4347">
        <v>0.95075871700000003</v>
      </c>
      <c r="D4347">
        <v>0.75612234700000003</v>
      </c>
      <c r="E4347">
        <v>1</v>
      </c>
      <c r="F4347" t="b">
        <v>0</v>
      </c>
      <c r="H4347">
        <f t="shared" si="67"/>
        <v>0</v>
      </c>
    </row>
    <row r="4348" spans="1:8" x14ac:dyDescent="0.25">
      <c r="A4348" t="s">
        <v>4351</v>
      </c>
      <c r="B4348">
        <v>-0.13036695200000001</v>
      </c>
      <c r="C4348">
        <v>5.7268311750000001</v>
      </c>
      <c r="D4348">
        <v>0.75620947800000005</v>
      </c>
      <c r="E4348">
        <v>1</v>
      </c>
      <c r="F4348" t="b">
        <v>0</v>
      </c>
      <c r="H4348">
        <f t="shared" si="67"/>
        <v>0</v>
      </c>
    </row>
    <row r="4349" spans="1:8" x14ac:dyDescent="0.25">
      <c r="A4349" t="s">
        <v>4352</v>
      </c>
      <c r="B4349">
        <v>0.128453341</v>
      </c>
      <c r="C4349">
        <v>7.0872868819999999</v>
      </c>
      <c r="D4349">
        <v>0.75635523000000005</v>
      </c>
      <c r="E4349">
        <v>1</v>
      </c>
      <c r="F4349" t="b">
        <v>0</v>
      </c>
      <c r="H4349">
        <f t="shared" si="67"/>
        <v>0</v>
      </c>
    </row>
    <row r="4350" spans="1:8" x14ac:dyDescent="0.25">
      <c r="A4350" t="s">
        <v>4353</v>
      </c>
      <c r="B4350">
        <v>-0.12908889000000001</v>
      </c>
      <c r="C4350">
        <v>6.3273696580000003</v>
      </c>
      <c r="D4350">
        <v>0.75666677100000002</v>
      </c>
      <c r="E4350">
        <v>1</v>
      </c>
      <c r="F4350" t="b">
        <v>0</v>
      </c>
      <c r="H4350">
        <f t="shared" si="67"/>
        <v>0</v>
      </c>
    </row>
    <row r="4351" spans="1:8" x14ac:dyDescent="0.25">
      <c r="A4351" t="s">
        <v>4354</v>
      </c>
      <c r="B4351">
        <v>-0.12719741200000001</v>
      </c>
      <c r="C4351">
        <v>10.477280889999999</v>
      </c>
      <c r="D4351">
        <v>0.75668475899999998</v>
      </c>
      <c r="E4351">
        <v>1</v>
      </c>
      <c r="F4351" t="b">
        <v>0</v>
      </c>
      <c r="H4351">
        <f t="shared" si="67"/>
        <v>0</v>
      </c>
    </row>
    <row r="4352" spans="1:8" x14ac:dyDescent="0.25">
      <c r="A4352" t="s">
        <v>4355</v>
      </c>
      <c r="B4352">
        <v>-0.128224808</v>
      </c>
      <c r="C4352">
        <v>7.0896718879999998</v>
      </c>
      <c r="D4352">
        <v>0.75675160399999997</v>
      </c>
      <c r="E4352">
        <v>1</v>
      </c>
      <c r="F4352" t="b">
        <v>0</v>
      </c>
      <c r="H4352">
        <f t="shared" si="67"/>
        <v>0</v>
      </c>
    </row>
    <row r="4353" spans="1:8" x14ac:dyDescent="0.25">
      <c r="A4353" t="s">
        <v>4356</v>
      </c>
      <c r="B4353">
        <v>-0.133413429</v>
      </c>
      <c r="C4353">
        <v>4.9445917379999997</v>
      </c>
      <c r="D4353">
        <v>0.75675386200000005</v>
      </c>
      <c r="E4353">
        <v>1</v>
      </c>
      <c r="F4353" t="b">
        <v>0</v>
      </c>
      <c r="H4353">
        <f t="shared" si="67"/>
        <v>0</v>
      </c>
    </row>
    <row r="4354" spans="1:8" x14ac:dyDescent="0.25">
      <c r="A4354" t="s">
        <v>4357</v>
      </c>
      <c r="B4354">
        <v>-0.12928598199999999</v>
      </c>
      <c r="C4354">
        <v>6.1413169060000001</v>
      </c>
      <c r="D4354">
        <v>0.75680841499999996</v>
      </c>
      <c r="E4354">
        <v>1</v>
      </c>
      <c r="F4354" t="b">
        <v>0</v>
      </c>
      <c r="H4354">
        <f t="shared" si="67"/>
        <v>0</v>
      </c>
    </row>
    <row r="4355" spans="1:8" x14ac:dyDescent="0.25">
      <c r="A4355" t="s">
        <v>4358</v>
      </c>
      <c r="B4355">
        <v>0.13196253599999999</v>
      </c>
      <c r="C4355">
        <v>5.317897458</v>
      </c>
      <c r="D4355">
        <v>0.75708982999999996</v>
      </c>
      <c r="E4355">
        <v>1</v>
      </c>
      <c r="F4355" t="b">
        <v>0</v>
      </c>
      <c r="H4355">
        <f t="shared" si="67"/>
        <v>0</v>
      </c>
    </row>
    <row r="4356" spans="1:8" x14ac:dyDescent="0.25">
      <c r="A4356" t="s">
        <v>4359</v>
      </c>
      <c r="B4356">
        <v>0.13216654</v>
      </c>
      <c r="C4356">
        <v>4.4058422110000004</v>
      </c>
      <c r="D4356">
        <v>0.75718450100000001</v>
      </c>
      <c r="E4356">
        <v>1</v>
      </c>
      <c r="F4356" t="b">
        <v>0</v>
      </c>
      <c r="H4356">
        <f t="shared" ref="H4356:H4419" si="68">-(LOG10(E4356))</f>
        <v>0</v>
      </c>
    </row>
    <row r="4357" spans="1:8" x14ac:dyDescent="0.25">
      <c r="A4357" t="s">
        <v>4360</v>
      </c>
      <c r="B4357">
        <v>-0.129102565</v>
      </c>
      <c r="C4357">
        <v>6.1227454059999999</v>
      </c>
      <c r="D4357">
        <v>0.75719912</v>
      </c>
      <c r="E4357">
        <v>1</v>
      </c>
      <c r="F4357" t="b">
        <v>0</v>
      </c>
      <c r="H4357">
        <f t="shared" si="68"/>
        <v>0</v>
      </c>
    </row>
    <row r="4358" spans="1:8" x14ac:dyDescent="0.25">
      <c r="A4358" t="s">
        <v>4361</v>
      </c>
      <c r="B4358">
        <v>0.12733296699999999</v>
      </c>
      <c r="C4358">
        <v>8.2155799429999998</v>
      </c>
      <c r="D4358">
        <v>0.75723294399999996</v>
      </c>
      <c r="E4358">
        <v>1</v>
      </c>
      <c r="F4358" t="b">
        <v>0</v>
      </c>
      <c r="H4358">
        <f t="shared" si="68"/>
        <v>0</v>
      </c>
    </row>
    <row r="4359" spans="1:8" x14ac:dyDescent="0.25">
      <c r="A4359" t="s">
        <v>4362</v>
      </c>
      <c r="B4359">
        <v>0.129989459</v>
      </c>
      <c r="C4359">
        <v>5.3849755979999996</v>
      </c>
      <c r="D4359">
        <v>0.75749338300000002</v>
      </c>
      <c r="E4359">
        <v>1</v>
      </c>
      <c r="F4359" t="b">
        <v>0</v>
      </c>
      <c r="H4359">
        <f t="shared" si="68"/>
        <v>0</v>
      </c>
    </row>
    <row r="4360" spans="1:8" x14ac:dyDescent="0.25">
      <c r="A4360" t="s">
        <v>4363</v>
      </c>
      <c r="B4360">
        <v>0.12882972200000001</v>
      </c>
      <c r="C4360">
        <v>6.1246698249999998</v>
      </c>
      <c r="D4360">
        <v>0.75773650400000003</v>
      </c>
      <c r="E4360">
        <v>1</v>
      </c>
      <c r="F4360" t="b">
        <v>0</v>
      </c>
      <c r="H4360">
        <f t="shared" si="68"/>
        <v>0</v>
      </c>
    </row>
    <row r="4361" spans="1:8" x14ac:dyDescent="0.25">
      <c r="A4361" t="s">
        <v>4364</v>
      </c>
      <c r="B4361">
        <v>-0.126803366</v>
      </c>
      <c r="C4361">
        <v>8.9460170350000006</v>
      </c>
      <c r="D4361">
        <v>0.75780773400000001</v>
      </c>
      <c r="E4361">
        <v>1</v>
      </c>
      <c r="F4361" t="b">
        <v>0</v>
      </c>
      <c r="H4361">
        <f t="shared" si="68"/>
        <v>0</v>
      </c>
    </row>
    <row r="4362" spans="1:8" x14ac:dyDescent="0.25">
      <c r="A4362" t="s">
        <v>4365</v>
      </c>
      <c r="B4362">
        <v>-0.13114220800000001</v>
      </c>
      <c r="C4362">
        <v>5.2322547039999998</v>
      </c>
      <c r="D4362">
        <v>0.75791170100000005</v>
      </c>
      <c r="E4362">
        <v>1</v>
      </c>
      <c r="F4362" t="b">
        <v>0</v>
      </c>
      <c r="H4362">
        <f t="shared" si="68"/>
        <v>0</v>
      </c>
    </row>
    <row r="4363" spans="1:8" x14ac:dyDescent="0.25">
      <c r="A4363" t="s">
        <v>4366</v>
      </c>
      <c r="B4363">
        <v>0.12706999699999999</v>
      </c>
      <c r="C4363">
        <v>7.9061948109999998</v>
      </c>
      <c r="D4363">
        <v>0.75795957700000005</v>
      </c>
      <c r="E4363">
        <v>1</v>
      </c>
      <c r="F4363" t="b">
        <v>0</v>
      </c>
      <c r="H4363">
        <f t="shared" si="68"/>
        <v>0</v>
      </c>
    </row>
    <row r="4364" spans="1:8" x14ac:dyDescent="0.25">
      <c r="A4364" t="s">
        <v>4367</v>
      </c>
      <c r="B4364">
        <v>0.393428159</v>
      </c>
      <c r="C4364">
        <v>-0.28801094399999999</v>
      </c>
      <c r="D4364">
        <v>0.75798088299999999</v>
      </c>
      <c r="E4364">
        <v>1</v>
      </c>
      <c r="F4364" t="b">
        <v>0</v>
      </c>
      <c r="H4364">
        <f t="shared" si="68"/>
        <v>0</v>
      </c>
    </row>
    <row r="4365" spans="1:8" x14ac:dyDescent="0.25">
      <c r="A4365" t="s">
        <v>4368</v>
      </c>
      <c r="B4365">
        <v>0.393428159</v>
      </c>
      <c r="C4365">
        <v>-0.28801094399999999</v>
      </c>
      <c r="D4365">
        <v>0.75798088299999999</v>
      </c>
      <c r="E4365">
        <v>1</v>
      </c>
      <c r="F4365" t="b">
        <v>0</v>
      </c>
      <c r="H4365">
        <f t="shared" si="68"/>
        <v>0</v>
      </c>
    </row>
    <row r="4366" spans="1:8" x14ac:dyDescent="0.25">
      <c r="A4366" t="s">
        <v>4369</v>
      </c>
      <c r="B4366">
        <v>-0.127730389</v>
      </c>
      <c r="C4366">
        <v>6.8738088130000001</v>
      </c>
      <c r="D4366">
        <v>0.75801280299999996</v>
      </c>
      <c r="E4366">
        <v>1</v>
      </c>
      <c r="F4366" t="b">
        <v>0</v>
      </c>
      <c r="H4366">
        <f t="shared" si="68"/>
        <v>0</v>
      </c>
    </row>
    <row r="4367" spans="1:8" x14ac:dyDescent="0.25">
      <c r="A4367" t="s">
        <v>4370</v>
      </c>
      <c r="B4367">
        <v>-0.12831885200000001</v>
      </c>
      <c r="C4367">
        <v>6.3448904849999996</v>
      </c>
      <c r="D4367">
        <v>0.75803865800000003</v>
      </c>
      <c r="E4367">
        <v>1</v>
      </c>
      <c r="F4367" t="b">
        <v>0</v>
      </c>
      <c r="H4367">
        <f t="shared" si="68"/>
        <v>0</v>
      </c>
    </row>
    <row r="4368" spans="1:8" x14ac:dyDescent="0.25">
      <c r="A4368" t="s">
        <v>4371</v>
      </c>
      <c r="B4368">
        <v>-0.20560348000000001</v>
      </c>
      <c r="C4368">
        <v>1.3499168370000001</v>
      </c>
      <c r="D4368">
        <v>0.75820861699999997</v>
      </c>
      <c r="E4368">
        <v>1</v>
      </c>
      <c r="F4368" t="b">
        <v>0</v>
      </c>
      <c r="H4368">
        <f t="shared" si="68"/>
        <v>0</v>
      </c>
    </row>
    <row r="4369" spans="1:8" x14ac:dyDescent="0.25">
      <c r="A4369" t="s">
        <v>4372</v>
      </c>
      <c r="B4369">
        <v>-0.12813058499999999</v>
      </c>
      <c r="C4369">
        <v>6.4143346550000002</v>
      </c>
      <c r="D4369">
        <v>0.75821539699999996</v>
      </c>
      <c r="E4369">
        <v>1</v>
      </c>
      <c r="F4369" t="b">
        <v>0</v>
      </c>
      <c r="H4369">
        <f t="shared" si="68"/>
        <v>0</v>
      </c>
    </row>
    <row r="4370" spans="1:8" x14ac:dyDescent="0.25">
      <c r="A4370" t="s">
        <v>4373</v>
      </c>
      <c r="B4370">
        <v>0.127405255</v>
      </c>
      <c r="C4370">
        <v>7.1282264140000002</v>
      </c>
      <c r="D4370">
        <v>0.75822767700000004</v>
      </c>
      <c r="E4370">
        <v>1</v>
      </c>
      <c r="F4370" t="b">
        <v>0</v>
      </c>
      <c r="H4370">
        <f t="shared" si="68"/>
        <v>0</v>
      </c>
    </row>
    <row r="4371" spans="1:8" x14ac:dyDescent="0.25">
      <c r="A4371" t="s">
        <v>4374</v>
      </c>
      <c r="B4371">
        <v>-0.12800513199999999</v>
      </c>
      <c r="C4371">
        <v>6.4848725890000001</v>
      </c>
      <c r="D4371">
        <v>0.75828211000000001</v>
      </c>
      <c r="E4371">
        <v>1</v>
      </c>
      <c r="F4371" t="b">
        <v>0</v>
      </c>
      <c r="H4371">
        <f t="shared" si="68"/>
        <v>0</v>
      </c>
    </row>
    <row r="4372" spans="1:8" x14ac:dyDescent="0.25">
      <c r="A4372" t="s">
        <v>4375</v>
      </c>
      <c r="B4372">
        <v>0.21799966900000001</v>
      </c>
      <c r="C4372">
        <v>0.45910794399999999</v>
      </c>
      <c r="D4372">
        <v>0.75836609200000005</v>
      </c>
      <c r="E4372">
        <v>1</v>
      </c>
      <c r="F4372" t="b">
        <v>0</v>
      </c>
      <c r="H4372">
        <f t="shared" si="68"/>
        <v>0</v>
      </c>
    </row>
    <row r="4373" spans="1:8" x14ac:dyDescent="0.25">
      <c r="A4373" t="s">
        <v>4376</v>
      </c>
      <c r="B4373">
        <v>0.126182515</v>
      </c>
      <c r="C4373">
        <v>11.66724692</v>
      </c>
      <c r="D4373">
        <v>0.75845001300000003</v>
      </c>
      <c r="E4373">
        <v>1</v>
      </c>
      <c r="F4373" t="b">
        <v>0</v>
      </c>
      <c r="H4373">
        <f t="shared" si="68"/>
        <v>0</v>
      </c>
    </row>
    <row r="4374" spans="1:8" x14ac:dyDescent="0.25">
      <c r="A4374" t="s">
        <v>4377</v>
      </c>
      <c r="B4374">
        <v>0.13661651599999999</v>
      </c>
      <c r="C4374">
        <v>3.8109314730000001</v>
      </c>
      <c r="D4374">
        <v>0.75848006899999998</v>
      </c>
      <c r="E4374">
        <v>1</v>
      </c>
      <c r="F4374" t="b">
        <v>0</v>
      </c>
      <c r="H4374">
        <f t="shared" si="68"/>
        <v>0</v>
      </c>
    </row>
    <row r="4375" spans="1:8" x14ac:dyDescent="0.25">
      <c r="A4375" t="s">
        <v>4378</v>
      </c>
      <c r="B4375">
        <v>0.127844081</v>
      </c>
      <c r="C4375">
        <v>6.4215405580000002</v>
      </c>
      <c r="D4375">
        <v>0.75875965700000003</v>
      </c>
      <c r="E4375">
        <v>1</v>
      </c>
      <c r="F4375" t="b">
        <v>0</v>
      </c>
      <c r="H4375">
        <f t="shared" si="68"/>
        <v>0</v>
      </c>
    </row>
    <row r="4376" spans="1:8" x14ac:dyDescent="0.25">
      <c r="A4376" t="s">
        <v>4379</v>
      </c>
      <c r="B4376">
        <v>0.133055847</v>
      </c>
      <c r="C4376">
        <v>4.6440341739999997</v>
      </c>
      <c r="D4376">
        <v>0.75900556100000005</v>
      </c>
      <c r="E4376">
        <v>1</v>
      </c>
      <c r="F4376" t="b">
        <v>0</v>
      </c>
      <c r="H4376">
        <f t="shared" si="68"/>
        <v>0</v>
      </c>
    </row>
    <row r="4377" spans="1:8" x14ac:dyDescent="0.25">
      <c r="A4377" t="s">
        <v>4380</v>
      </c>
      <c r="B4377">
        <v>0.127099342</v>
      </c>
      <c r="C4377">
        <v>6.9666013920000003</v>
      </c>
      <c r="D4377">
        <v>0.75904407500000004</v>
      </c>
      <c r="E4377">
        <v>1</v>
      </c>
      <c r="F4377" t="b">
        <v>0</v>
      </c>
      <c r="H4377">
        <f t="shared" si="68"/>
        <v>0</v>
      </c>
    </row>
    <row r="4378" spans="1:8" x14ac:dyDescent="0.25">
      <c r="A4378" t="s">
        <v>4381</v>
      </c>
      <c r="B4378">
        <v>0.13083543</v>
      </c>
      <c r="C4378">
        <v>4.7779686339999996</v>
      </c>
      <c r="D4378">
        <v>0.75906065700000003</v>
      </c>
      <c r="E4378">
        <v>1</v>
      </c>
      <c r="F4378" t="b">
        <v>0</v>
      </c>
      <c r="H4378">
        <f t="shared" si="68"/>
        <v>0</v>
      </c>
    </row>
    <row r="4379" spans="1:8" x14ac:dyDescent="0.25">
      <c r="A4379" t="s">
        <v>4382</v>
      </c>
      <c r="B4379">
        <v>-0.12777286099999999</v>
      </c>
      <c r="C4379">
        <v>6.2008049099999996</v>
      </c>
      <c r="D4379">
        <v>0.75942137600000004</v>
      </c>
      <c r="E4379">
        <v>1</v>
      </c>
      <c r="F4379" t="b">
        <v>0</v>
      </c>
      <c r="H4379">
        <f t="shared" si="68"/>
        <v>0</v>
      </c>
    </row>
    <row r="4380" spans="1:8" x14ac:dyDescent="0.25">
      <c r="A4380" t="s">
        <v>4383</v>
      </c>
      <c r="B4380">
        <v>-0.129124346</v>
      </c>
      <c r="C4380">
        <v>4.7518279320000003</v>
      </c>
      <c r="D4380">
        <v>0.75995007999999997</v>
      </c>
      <c r="E4380">
        <v>1</v>
      </c>
      <c r="F4380" t="b">
        <v>0</v>
      </c>
      <c r="H4380">
        <f t="shared" si="68"/>
        <v>0</v>
      </c>
    </row>
    <row r="4381" spans="1:8" x14ac:dyDescent="0.25">
      <c r="A4381" t="s">
        <v>4384</v>
      </c>
      <c r="B4381">
        <v>-0.13197814899999999</v>
      </c>
      <c r="C4381">
        <v>4.3401284789999997</v>
      </c>
      <c r="D4381">
        <v>0.76004523499999999</v>
      </c>
      <c r="E4381">
        <v>1</v>
      </c>
      <c r="F4381" t="b">
        <v>0</v>
      </c>
      <c r="H4381">
        <f t="shared" si="68"/>
        <v>0</v>
      </c>
    </row>
    <row r="4382" spans="1:8" x14ac:dyDescent="0.25">
      <c r="A4382" t="s">
        <v>4385</v>
      </c>
      <c r="B4382">
        <v>0.12591374599999999</v>
      </c>
      <c r="C4382">
        <v>7.903836965</v>
      </c>
      <c r="D4382">
        <v>0.76010081600000001</v>
      </c>
      <c r="E4382">
        <v>1</v>
      </c>
      <c r="F4382" t="b">
        <v>0</v>
      </c>
      <c r="H4382">
        <f t="shared" si="68"/>
        <v>0</v>
      </c>
    </row>
    <row r="4383" spans="1:8" x14ac:dyDescent="0.25">
      <c r="A4383" t="s">
        <v>4386</v>
      </c>
      <c r="B4383">
        <v>-0.12691973200000001</v>
      </c>
      <c r="C4383">
        <v>6.5385665409999998</v>
      </c>
      <c r="D4383">
        <v>0.76016190800000005</v>
      </c>
      <c r="E4383">
        <v>1</v>
      </c>
      <c r="F4383" t="b">
        <v>0</v>
      </c>
      <c r="H4383">
        <f t="shared" si="68"/>
        <v>0</v>
      </c>
    </row>
    <row r="4384" spans="1:8" x14ac:dyDescent="0.25">
      <c r="A4384" t="s">
        <v>4387</v>
      </c>
      <c r="B4384">
        <v>-0.129725813</v>
      </c>
      <c r="C4384">
        <v>5.0752170220000004</v>
      </c>
      <c r="D4384">
        <v>0.76024623000000002</v>
      </c>
      <c r="E4384">
        <v>1</v>
      </c>
      <c r="F4384" t="b">
        <v>0</v>
      </c>
      <c r="H4384">
        <f t="shared" si="68"/>
        <v>0</v>
      </c>
    </row>
    <row r="4385" spans="1:8" x14ac:dyDescent="0.25">
      <c r="A4385" t="s">
        <v>4388</v>
      </c>
      <c r="B4385">
        <v>-0.12876142900000001</v>
      </c>
      <c r="C4385">
        <v>5.5598388390000002</v>
      </c>
      <c r="D4385">
        <v>0.76032245300000001</v>
      </c>
      <c r="E4385">
        <v>1</v>
      </c>
      <c r="F4385" t="b">
        <v>0</v>
      </c>
      <c r="H4385">
        <f t="shared" si="68"/>
        <v>0</v>
      </c>
    </row>
    <row r="4386" spans="1:8" x14ac:dyDescent="0.25">
      <c r="A4386" t="s">
        <v>4389</v>
      </c>
      <c r="B4386">
        <v>-0.12575950899999999</v>
      </c>
      <c r="C4386">
        <v>7.761070127</v>
      </c>
      <c r="D4386">
        <v>0.76050182499999996</v>
      </c>
      <c r="E4386">
        <v>1</v>
      </c>
      <c r="F4386" t="b">
        <v>0</v>
      </c>
      <c r="H4386">
        <f t="shared" si="68"/>
        <v>0</v>
      </c>
    </row>
    <row r="4387" spans="1:8" x14ac:dyDescent="0.25">
      <c r="A4387" t="s">
        <v>4390</v>
      </c>
      <c r="B4387">
        <v>-0.12665580300000001</v>
      </c>
      <c r="C4387">
        <v>6.585973332</v>
      </c>
      <c r="D4387">
        <v>0.76054667899999995</v>
      </c>
      <c r="E4387">
        <v>1</v>
      </c>
      <c r="F4387" t="b">
        <v>0</v>
      </c>
      <c r="H4387">
        <f t="shared" si="68"/>
        <v>0</v>
      </c>
    </row>
    <row r="4388" spans="1:8" x14ac:dyDescent="0.25">
      <c r="A4388" t="s">
        <v>4391</v>
      </c>
      <c r="B4388">
        <v>-0.13265887800000001</v>
      </c>
      <c r="C4388">
        <v>4.4281734479999999</v>
      </c>
      <c r="D4388">
        <v>0.760585073</v>
      </c>
      <c r="E4388">
        <v>1</v>
      </c>
      <c r="F4388" t="b">
        <v>0</v>
      </c>
      <c r="H4388">
        <f t="shared" si="68"/>
        <v>0</v>
      </c>
    </row>
    <row r="4389" spans="1:8" x14ac:dyDescent="0.25">
      <c r="A4389" t="s">
        <v>4392</v>
      </c>
      <c r="B4389">
        <v>-0.12508286399999999</v>
      </c>
      <c r="C4389">
        <v>8.7206917930000003</v>
      </c>
      <c r="D4389">
        <v>0.76109676999999998</v>
      </c>
      <c r="E4389">
        <v>1</v>
      </c>
      <c r="F4389" t="b">
        <v>0</v>
      </c>
      <c r="H4389">
        <f t="shared" si="68"/>
        <v>0</v>
      </c>
    </row>
    <row r="4390" spans="1:8" x14ac:dyDescent="0.25">
      <c r="A4390" t="s">
        <v>4393</v>
      </c>
      <c r="B4390">
        <v>-0.12473142199999999</v>
      </c>
      <c r="C4390">
        <v>12.642352989999999</v>
      </c>
      <c r="D4390">
        <v>0.76109708700000001</v>
      </c>
      <c r="E4390">
        <v>1</v>
      </c>
      <c r="F4390" t="b">
        <v>0</v>
      </c>
      <c r="H4390">
        <f t="shared" si="68"/>
        <v>0</v>
      </c>
    </row>
    <row r="4391" spans="1:8" x14ac:dyDescent="0.25">
      <c r="A4391" t="s">
        <v>4394</v>
      </c>
      <c r="B4391">
        <v>0.14110365599999999</v>
      </c>
      <c r="C4391">
        <v>3.476001718</v>
      </c>
      <c r="D4391">
        <v>0.76131579100000002</v>
      </c>
      <c r="E4391">
        <v>1</v>
      </c>
      <c r="F4391" t="b">
        <v>0</v>
      </c>
      <c r="H4391">
        <f t="shared" si="68"/>
        <v>0</v>
      </c>
    </row>
    <row r="4392" spans="1:8" x14ac:dyDescent="0.25">
      <c r="A4392" t="s">
        <v>4395</v>
      </c>
      <c r="B4392">
        <v>-0.126468576</v>
      </c>
      <c r="C4392">
        <v>6.385973195</v>
      </c>
      <c r="D4392">
        <v>0.76134393099999997</v>
      </c>
      <c r="E4392">
        <v>1</v>
      </c>
      <c r="F4392" t="b">
        <v>0</v>
      </c>
      <c r="H4392">
        <f t="shared" si="68"/>
        <v>0</v>
      </c>
    </row>
    <row r="4393" spans="1:8" x14ac:dyDescent="0.25">
      <c r="A4393" t="s">
        <v>4396</v>
      </c>
      <c r="B4393">
        <v>0.13125351599999999</v>
      </c>
      <c r="C4393">
        <v>4.5881086030000002</v>
      </c>
      <c r="D4393">
        <v>0.76149557199999995</v>
      </c>
      <c r="E4393">
        <v>1</v>
      </c>
      <c r="F4393" t="b">
        <v>0</v>
      </c>
      <c r="H4393">
        <f t="shared" si="68"/>
        <v>0</v>
      </c>
    </row>
    <row r="4394" spans="1:8" x14ac:dyDescent="0.25">
      <c r="A4394" t="s">
        <v>4397</v>
      </c>
      <c r="B4394">
        <v>-0.12535183</v>
      </c>
      <c r="C4394">
        <v>7.4420819209999998</v>
      </c>
      <c r="D4394">
        <v>0.76159098400000003</v>
      </c>
      <c r="E4394">
        <v>1</v>
      </c>
      <c r="F4394" t="b">
        <v>0</v>
      </c>
      <c r="H4394">
        <f t="shared" si="68"/>
        <v>0</v>
      </c>
    </row>
    <row r="4395" spans="1:8" x14ac:dyDescent="0.25">
      <c r="A4395" t="s">
        <v>4398</v>
      </c>
      <c r="B4395">
        <v>0.12926094299999999</v>
      </c>
      <c r="C4395">
        <v>4.8577562759999999</v>
      </c>
      <c r="D4395">
        <v>0.76160406800000002</v>
      </c>
      <c r="E4395">
        <v>1</v>
      </c>
      <c r="F4395" t="b">
        <v>0</v>
      </c>
      <c r="H4395">
        <f t="shared" si="68"/>
        <v>0</v>
      </c>
    </row>
    <row r="4396" spans="1:8" x14ac:dyDescent="0.25">
      <c r="A4396" t="s">
        <v>4399</v>
      </c>
      <c r="B4396">
        <v>-0.126268198</v>
      </c>
      <c r="C4396">
        <v>6.4088905540000001</v>
      </c>
      <c r="D4396">
        <v>0.76165819499999998</v>
      </c>
      <c r="E4396">
        <v>1</v>
      </c>
      <c r="F4396" t="b">
        <v>0</v>
      </c>
      <c r="H4396">
        <f t="shared" si="68"/>
        <v>0</v>
      </c>
    </row>
    <row r="4397" spans="1:8" x14ac:dyDescent="0.25">
      <c r="A4397" t="s">
        <v>4400</v>
      </c>
      <c r="B4397">
        <v>0.12942147500000001</v>
      </c>
      <c r="C4397">
        <v>5.0320333880000003</v>
      </c>
      <c r="D4397">
        <v>0.76175458200000001</v>
      </c>
      <c r="E4397">
        <v>1</v>
      </c>
      <c r="F4397" t="b">
        <v>0</v>
      </c>
      <c r="H4397">
        <f t="shared" si="68"/>
        <v>0</v>
      </c>
    </row>
    <row r="4398" spans="1:8" x14ac:dyDescent="0.25">
      <c r="A4398" t="s">
        <v>4401</v>
      </c>
      <c r="B4398">
        <v>-0.131736825</v>
      </c>
      <c r="C4398">
        <v>4.3941728759999998</v>
      </c>
      <c r="D4398">
        <v>0.76175521499999999</v>
      </c>
      <c r="E4398">
        <v>1</v>
      </c>
      <c r="F4398" t="b">
        <v>0</v>
      </c>
      <c r="H4398">
        <f t="shared" si="68"/>
        <v>0</v>
      </c>
    </row>
    <row r="4399" spans="1:8" x14ac:dyDescent="0.25">
      <c r="A4399" t="s">
        <v>4402</v>
      </c>
      <c r="B4399">
        <v>-0.12714025200000001</v>
      </c>
      <c r="C4399">
        <v>5.8225757150000002</v>
      </c>
      <c r="D4399">
        <v>0.761770795</v>
      </c>
      <c r="E4399">
        <v>1</v>
      </c>
      <c r="F4399" t="b">
        <v>0</v>
      </c>
      <c r="H4399">
        <f t="shared" si="68"/>
        <v>0</v>
      </c>
    </row>
    <row r="4400" spans="1:8" x14ac:dyDescent="0.25">
      <c r="A4400" t="s">
        <v>4403</v>
      </c>
      <c r="B4400">
        <v>-0.12620661</v>
      </c>
      <c r="C4400">
        <v>6.3258675560000004</v>
      </c>
      <c r="D4400">
        <v>0.76197485399999998</v>
      </c>
      <c r="E4400">
        <v>1</v>
      </c>
      <c r="F4400" t="b">
        <v>0</v>
      </c>
      <c r="H4400">
        <f t="shared" si="68"/>
        <v>0</v>
      </c>
    </row>
    <row r="4401" spans="1:8" x14ac:dyDescent="0.25">
      <c r="A4401" t="s">
        <v>4404</v>
      </c>
      <c r="B4401">
        <v>-0.124830327</v>
      </c>
      <c r="C4401">
        <v>8.0203426409999992</v>
      </c>
      <c r="D4401">
        <v>0.76199982300000002</v>
      </c>
      <c r="E4401">
        <v>1</v>
      </c>
      <c r="F4401" t="b">
        <v>0</v>
      </c>
      <c r="H4401">
        <f t="shared" si="68"/>
        <v>0</v>
      </c>
    </row>
    <row r="4402" spans="1:8" x14ac:dyDescent="0.25">
      <c r="A4402" t="s">
        <v>4405</v>
      </c>
      <c r="B4402">
        <v>0.124906803</v>
      </c>
      <c r="C4402">
        <v>7.8427179630000001</v>
      </c>
      <c r="D4402">
        <v>0.76201879400000005</v>
      </c>
      <c r="E4402">
        <v>1</v>
      </c>
      <c r="F4402" t="b">
        <v>0</v>
      </c>
      <c r="H4402">
        <f t="shared" si="68"/>
        <v>0</v>
      </c>
    </row>
    <row r="4403" spans="1:8" x14ac:dyDescent="0.25">
      <c r="A4403" t="s">
        <v>4406</v>
      </c>
      <c r="B4403">
        <v>0.12889497899999999</v>
      </c>
      <c r="C4403">
        <v>5.114849564</v>
      </c>
      <c r="D4403">
        <v>0.76234037399999999</v>
      </c>
      <c r="E4403">
        <v>1</v>
      </c>
      <c r="F4403" t="b">
        <v>0</v>
      </c>
      <c r="H4403">
        <f t="shared" si="68"/>
        <v>0</v>
      </c>
    </row>
    <row r="4404" spans="1:8" x14ac:dyDescent="0.25">
      <c r="A4404" t="s">
        <v>4407</v>
      </c>
      <c r="B4404">
        <v>-0.12586165499999999</v>
      </c>
      <c r="C4404">
        <v>6.3751361480000002</v>
      </c>
      <c r="D4404">
        <v>0.76248863600000005</v>
      </c>
      <c r="E4404">
        <v>1</v>
      </c>
      <c r="F4404" t="b">
        <v>0</v>
      </c>
      <c r="H4404">
        <f t="shared" si="68"/>
        <v>0</v>
      </c>
    </row>
    <row r="4405" spans="1:8" x14ac:dyDescent="0.25">
      <c r="A4405" t="s">
        <v>4408</v>
      </c>
      <c r="B4405">
        <v>-0.124924445</v>
      </c>
      <c r="C4405">
        <v>7.2209229700000002</v>
      </c>
      <c r="D4405">
        <v>0.76266043100000003</v>
      </c>
      <c r="E4405">
        <v>1</v>
      </c>
      <c r="F4405" t="b">
        <v>0</v>
      </c>
      <c r="H4405">
        <f t="shared" si="68"/>
        <v>0</v>
      </c>
    </row>
    <row r="4406" spans="1:8" x14ac:dyDescent="0.25">
      <c r="A4406" t="s">
        <v>4409</v>
      </c>
      <c r="B4406">
        <v>-0.124329377</v>
      </c>
      <c r="C4406">
        <v>8.0921173050000004</v>
      </c>
      <c r="D4406">
        <v>0.76287341200000003</v>
      </c>
      <c r="E4406">
        <v>1</v>
      </c>
      <c r="F4406" t="b">
        <v>0</v>
      </c>
      <c r="H4406">
        <f t="shared" si="68"/>
        <v>0</v>
      </c>
    </row>
    <row r="4407" spans="1:8" x14ac:dyDescent="0.25">
      <c r="A4407" t="s">
        <v>4410</v>
      </c>
      <c r="B4407">
        <v>-0.12639083400000001</v>
      </c>
      <c r="C4407">
        <v>5.6326078959999997</v>
      </c>
      <c r="D4407">
        <v>0.76300305800000001</v>
      </c>
      <c r="E4407">
        <v>1</v>
      </c>
      <c r="F4407" t="b">
        <v>0</v>
      </c>
      <c r="H4407">
        <f t="shared" si="68"/>
        <v>0</v>
      </c>
    </row>
    <row r="4408" spans="1:8" x14ac:dyDescent="0.25">
      <c r="A4408" t="s">
        <v>4411</v>
      </c>
      <c r="B4408">
        <v>-0.12605255500000001</v>
      </c>
      <c r="C4408">
        <v>6.0505466910000001</v>
      </c>
      <c r="D4408">
        <v>0.76302044899999999</v>
      </c>
      <c r="E4408">
        <v>1</v>
      </c>
      <c r="F4408" t="b">
        <v>0</v>
      </c>
      <c r="H4408">
        <f t="shared" si="68"/>
        <v>0</v>
      </c>
    </row>
    <row r="4409" spans="1:8" x14ac:dyDescent="0.25">
      <c r="A4409" t="s">
        <v>4412</v>
      </c>
      <c r="B4409">
        <v>-0.124707313</v>
      </c>
      <c r="C4409">
        <v>7.2435859200000001</v>
      </c>
      <c r="D4409">
        <v>0.76303159799999998</v>
      </c>
      <c r="E4409">
        <v>1</v>
      </c>
      <c r="F4409" t="b">
        <v>0</v>
      </c>
      <c r="H4409">
        <f t="shared" si="68"/>
        <v>0</v>
      </c>
    </row>
    <row r="4410" spans="1:8" x14ac:dyDescent="0.25">
      <c r="A4410" t="s">
        <v>4413</v>
      </c>
      <c r="B4410">
        <v>-0.12528049599999999</v>
      </c>
      <c r="C4410">
        <v>6.472351669</v>
      </c>
      <c r="D4410">
        <v>0.76333183900000001</v>
      </c>
      <c r="E4410">
        <v>1</v>
      </c>
      <c r="F4410" t="b">
        <v>0</v>
      </c>
      <c r="H4410">
        <f t="shared" si="68"/>
        <v>0</v>
      </c>
    </row>
    <row r="4411" spans="1:8" x14ac:dyDescent="0.25">
      <c r="A4411" t="s">
        <v>4414</v>
      </c>
      <c r="B4411">
        <v>0.12645145399999999</v>
      </c>
      <c r="C4411">
        <v>5.422884196</v>
      </c>
      <c r="D4411">
        <v>0.76353070700000003</v>
      </c>
      <c r="E4411">
        <v>1</v>
      </c>
      <c r="F4411" t="b">
        <v>0</v>
      </c>
      <c r="H4411">
        <f t="shared" si="68"/>
        <v>0</v>
      </c>
    </row>
    <row r="4412" spans="1:8" x14ac:dyDescent="0.25">
      <c r="A4412" t="s">
        <v>4415</v>
      </c>
      <c r="B4412">
        <v>-0.12480321799999999</v>
      </c>
      <c r="C4412">
        <v>6.7969476320000002</v>
      </c>
      <c r="D4412">
        <v>0.76355260899999999</v>
      </c>
      <c r="E4412">
        <v>1</v>
      </c>
      <c r="F4412" t="b">
        <v>0</v>
      </c>
      <c r="H4412">
        <f t="shared" si="68"/>
        <v>0</v>
      </c>
    </row>
    <row r="4413" spans="1:8" x14ac:dyDescent="0.25">
      <c r="A4413" t="s">
        <v>4416</v>
      </c>
      <c r="B4413">
        <v>0.148195559</v>
      </c>
      <c r="C4413">
        <v>2.7917740430000002</v>
      </c>
      <c r="D4413">
        <v>0.76364238699999998</v>
      </c>
      <c r="E4413">
        <v>1</v>
      </c>
      <c r="F4413" t="b">
        <v>0</v>
      </c>
      <c r="H4413">
        <f t="shared" si="68"/>
        <v>0</v>
      </c>
    </row>
    <row r="4414" spans="1:8" x14ac:dyDescent="0.25">
      <c r="A4414" t="s">
        <v>4417</v>
      </c>
      <c r="B4414">
        <v>-0.125177345</v>
      </c>
      <c r="C4414">
        <v>6.3939130479999999</v>
      </c>
      <c r="D4414">
        <v>0.76370500399999997</v>
      </c>
      <c r="E4414">
        <v>1</v>
      </c>
      <c r="F4414" t="b">
        <v>0</v>
      </c>
      <c r="H4414">
        <f t="shared" si="68"/>
        <v>0</v>
      </c>
    </row>
    <row r="4415" spans="1:8" x14ac:dyDescent="0.25">
      <c r="A4415" t="s">
        <v>4418</v>
      </c>
      <c r="B4415">
        <v>0.12616559299999999</v>
      </c>
      <c r="C4415">
        <v>5.7925365979999999</v>
      </c>
      <c r="D4415">
        <v>0.76372059299999995</v>
      </c>
      <c r="E4415">
        <v>1</v>
      </c>
      <c r="F4415" t="b">
        <v>0</v>
      </c>
      <c r="H4415">
        <f t="shared" si="68"/>
        <v>0</v>
      </c>
    </row>
    <row r="4416" spans="1:8" x14ac:dyDescent="0.25">
      <c r="A4416" t="s">
        <v>4419</v>
      </c>
      <c r="B4416">
        <v>-0.12412275</v>
      </c>
      <c r="C4416">
        <v>7.5440677259999998</v>
      </c>
      <c r="D4416">
        <v>0.763751442</v>
      </c>
      <c r="E4416">
        <v>1</v>
      </c>
      <c r="F4416" t="b">
        <v>0</v>
      </c>
      <c r="H4416">
        <f t="shared" si="68"/>
        <v>0</v>
      </c>
    </row>
    <row r="4417" spans="1:8" x14ac:dyDescent="0.25">
      <c r="A4417" t="s">
        <v>4420</v>
      </c>
      <c r="B4417">
        <v>0.124389227</v>
      </c>
      <c r="C4417">
        <v>7.1326548030000003</v>
      </c>
      <c r="D4417">
        <v>0.76379468699999997</v>
      </c>
      <c r="E4417">
        <v>1</v>
      </c>
      <c r="F4417" t="b">
        <v>0</v>
      </c>
      <c r="H4417">
        <f t="shared" si="68"/>
        <v>0</v>
      </c>
    </row>
    <row r="4418" spans="1:8" x14ac:dyDescent="0.25">
      <c r="A4418" t="s">
        <v>4421</v>
      </c>
      <c r="B4418">
        <v>-0.123966152</v>
      </c>
      <c r="C4418">
        <v>7.5924883860000003</v>
      </c>
      <c r="D4418">
        <v>0.763989904</v>
      </c>
      <c r="E4418">
        <v>1</v>
      </c>
      <c r="F4418" t="b">
        <v>0</v>
      </c>
      <c r="H4418">
        <f t="shared" si="68"/>
        <v>0</v>
      </c>
    </row>
    <row r="4419" spans="1:8" x14ac:dyDescent="0.25">
      <c r="A4419" t="s">
        <v>4422</v>
      </c>
      <c r="B4419">
        <v>0.12623985600000001</v>
      </c>
      <c r="C4419">
        <v>5.660804798</v>
      </c>
      <c r="D4419">
        <v>0.76408738899999995</v>
      </c>
      <c r="E4419">
        <v>1</v>
      </c>
      <c r="F4419" t="b">
        <v>0</v>
      </c>
      <c r="H4419">
        <f t="shared" si="68"/>
        <v>0</v>
      </c>
    </row>
    <row r="4420" spans="1:8" x14ac:dyDescent="0.25">
      <c r="A4420" t="s">
        <v>4423</v>
      </c>
      <c r="B4420">
        <v>-0.13309885299999999</v>
      </c>
      <c r="C4420">
        <v>3.9092152690000002</v>
      </c>
      <c r="D4420">
        <v>0.76413440600000004</v>
      </c>
      <c r="E4420">
        <v>1</v>
      </c>
      <c r="F4420" t="b">
        <v>0</v>
      </c>
      <c r="H4420">
        <f t="shared" ref="H4420:H4483" si="69">-(LOG10(E4420))</f>
        <v>0</v>
      </c>
    </row>
    <row r="4421" spans="1:8" x14ac:dyDescent="0.25">
      <c r="A4421" t="s">
        <v>4424</v>
      </c>
      <c r="B4421">
        <v>0.123729621</v>
      </c>
      <c r="C4421">
        <v>7.6878315649999998</v>
      </c>
      <c r="D4421">
        <v>0.76434556799999998</v>
      </c>
      <c r="E4421">
        <v>1</v>
      </c>
      <c r="F4421" t="b">
        <v>0</v>
      </c>
      <c r="H4421">
        <f t="shared" si="69"/>
        <v>0</v>
      </c>
    </row>
    <row r="4422" spans="1:8" x14ac:dyDescent="0.25">
      <c r="A4422" t="s">
        <v>4425</v>
      </c>
      <c r="B4422">
        <v>-0.12549053099999999</v>
      </c>
      <c r="C4422">
        <v>5.905377047</v>
      </c>
      <c r="D4422">
        <v>0.76451671200000004</v>
      </c>
      <c r="E4422">
        <v>1</v>
      </c>
      <c r="F4422" t="b">
        <v>0</v>
      </c>
      <c r="H4422">
        <f t="shared" si="69"/>
        <v>0</v>
      </c>
    </row>
    <row r="4423" spans="1:8" x14ac:dyDescent="0.25">
      <c r="A4423" t="s">
        <v>4426</v>
      </c>
      <c r="B4423">
        <v>-0.16208236000000001</v>
      </c>
      <c r="C4423">
        <v>2.350193618</v>
      </c>
      <c r="D4423">
        <v>0.76458547300000002</v>
      </c>
      <c r="E4423">
        <v>1</v>
      </c>
      <c r="F4423" t="b">
        <v>0</v>
      </c>
      <c r="H4423">
        <f t="shared" si="69"/>
        <v>0</v>
      </c>
    </row>
    <row r="4424" spans="1:8" x14ac:dyDescent="0.25">
      <c r="A4424" t="s">
        <v>4427</v>
      </c>
      <c r="B4424">
        <v>-0.12584409999999999</v>
      </c>
      <c r="C4424">
        <v>5.5871123589999998</v>
      </c>
      <c r="D4424">
        <v>0.764638084</v>
      </c>
      <c r="E4424">
        <v>1</v>
      </c>
      <c r="F4424" t="b">
        <v>0</v>
      </c>
      <c r="H4424">
        <f t="shared" si="69"/>
        <v>0</v>
      </c>
    </row>
    <row r="4425" spans="1:8" x14ac:dyDescent="0.25">
      <c r="A4425" t="s">
        <v>4428</v>
      </c>
      <c r="B4425">
        <v>-0.13352164499999999</v>
      </c>
      <c r="C4425">
        <v>3.9691470340000001</v>
      </c>
      <c r="D4425">
        <v>0.76471982400000005</v>
      </c>
      <c r="E4425">
        <v>1</v>
      </c>
      <c r="F4425" t="b">
        <v>0</v>
      </c>
      <c r="H4425">
        <f t="shared" si="69"/>
        <v>0</v>
      </c>
    </row>
    <row r="4426" spans="1:8" x14ac:dyDescent="0.25">
      <c r="A4426" t="s">
        <v>4429</v>
      </c>
      <c r="B4426">
        <v>0.123496589</v>
      </c>
      <c r="C4426">
        <v>7.6005992239999998</v>
      </c>
      <c r="D4426">
        <v>0.76486645499999995</v>
      </c>
      <c r="E4426">
        <v>1</v>
      </c>
      <c r="F4426" t="b">
        <v>0</v>
      </c>
      <c r="H4426">
        <f t="shared" si="69"/>
        <v>0</v>
      </c>
    </row>
    <row r="4427" spans="1:8" x14ac:dyDescent="0.25">
      <c r="A4427" t="s">
        <v>4430</v>
      </c>
      <c r="B4427">
        <v>-0.124411203</v>
      </c>
      <c r="C4427">
        <v>6.4718989779999996</v>
      </c>
      <c r="D4427">
        <v>0.76493699199999998</v>
      </c>
      <c r="E4427">
        <v>1</v>
      </c>
      <c r="F4427" t="b">
        <v>0</v>
      </c>
      <c r="H4427">
        <f t="shared" si="69"/>
        <v>0</v>
      </c>
    </row>
    <row r="4428" spans="1:8" x14ac:dyDescent="0.25">
      <c r="A4428" t="s">
        <v>4431</v>
      </c>
      <c r="B4428">
        <v>0.12834862</v>
      </c>
      <c r="C4428">
        <v>4.8485433330000003</v>
      </c>
      <c r="D4428">
        <v>0.76499344800000002</v>
      </c>
      <c r="E4428">
        <v>1</v>
      </c>
      <c r="F4428" t="b">
        <v>0</v>
      </c>
      <c r="H4428">
        <f t="shared" si="69"/>
        <v>0</v>
      </c>
    </row>
    <row r="4429" spans="1:8" x14ac:dyDescent="0.25">
      <c r="A4429" t="s">
        <v>4432</v>
      </c>
      <c r="B4429">
        <v>0.13367753499999999</v>
      </c>
      <c r="C4429">
        <v>3.5818380479999998</v>
      </c>
      <c r="D4429">
        <v>0.76518764900000003</v>
      </c>
      <c r="E4429">
        <v>1</v>
      </c>
      <c r="F4429" t="b">
        <v>0</v>
      </c>
      <c r="H4429">
        <f t="shared" si="69"/>
        <v>0</v>
      </c>
    </row>
    <row r="4430" spans="1:8" x14ac:dyDescent="0.25">
      <c r="A4430" t="s">
        <v>4433</v>
      </c>
      <c r="B4430">
        <v>-0.128972429</v>
      </c>
      <c r="C4430">
        <v>4.998200153</v>
      </c>
      <c r="D4430">
        <v>0.76523385799999999</v>
      </c>
      <c r="E4430">
        <v>1</v>
      </c>
      <c r="F4430" t="b">
        <v>0</v>
      </c>
      <c r="H4430">
        <f t="shared" si="69"/>
        <v>0</v>
      </c>
    </row>
    <row r="4431" spans="1:8" x14ac:dyDescent="0.25">
      <c r="A4431" t="s">
        <v>4434</v>
      </c>
      <c r="B4431">
        <v>0.12518507300000001</v>
      </c>
      <c r="C4431">
        <v>5.4948654330000002</v>
      </c>
      <c r="D4431">
        <v>0.76524162100000004</v>
      </c>
      <c r="E4431">
        <v>1</v>
      </c>
      <c r="F4431" t="b">
        <v>0</v>
      </c>
      <c r="H4431">
        <f t="shared" si="69"/>
        <v>0</v>
      </c>
    </row>
    <row r="4432" spans="1:8" x14ac:dyDescent="0.25">
      <c r="A4432" t="s">
        <v>4435</v>
      </c>
      <c r="B4432">
        <v>-0.122996883</v>
      </c>
      <c r="C4432">
        <v>8.0158654659999993</v>
      </c>
      <c r="D4432">
        <v>0.76540257899999997</v>
      </c>
      <c r="E4432">
        <v>1</v>
      </c>
      <c r="F4432" t="b">
        <v>0</v>
      </c>
      <c r="H4432">
        <f t="shared" si="69"/>
        <v>0</v>
      </c>
    </row>
    <row r="4433" spans="1:8" x14ac:dyDescent="0.25">
      <c r="A4433" t="s">
        <v>4436</v>
      </c>
      <c r="B4433">
        <v>-0.124768006</v>
      </c>
      <c r="C4433">
        <v>6.0406592699999999</v>
      </c>
      <c r="D4433">
        <v>0.76541496099999995</v>
      </c>
      <c r="E4433">
        <v>1</v>
      </c>
      <c r="F4433" t="b">
        <v>0</v>
      </c>
      <c r="H4433">
        <f t="shared" si="69"/>
        <v>0</v>
      </c>
    </row>
    <row r="4434" spans="1:8" x14ac:dyDescent="0.25">
      <c r="A4434" t="s">
        <v>4437</v>
      </c>
      <c r="B4434">
        <v>-0.12407517999999999</v>
      </c>
      <c r="C4434">
        <v>6.4466476769999996</v>
      </c>
      <c r="D4434">
        <v>0.76561493999999997</v>
      </c>
      <c r="E4434">
        <v>1</v>
      </c>
      <c r="F4434" t="b">
        <v>0</v>
      </c>
      <c r="H4434">
        <f t="shared" si="69"/>
        <v>0</v>
      </c>
    </row>
    <row r="4435" spans="1:8" x14ac:dyDescent="0.25">
      <c r="A4435" t="s">
        <v>4438</v>
      </c>
      <c r="B4435">
        <v>-0.125917739</v>
      </c>
      <c r="C4435">
        <v>5.3046557910000001</v>
      </c>
      <c r="D4435">
        <v>0.76571403800000004</v>
      </c>
      <c r="E4435">
        <v>1</v>
      </c>
      <c r="F4435" t="b">
        <v>0</v>
      </c>
      <c r="H4435">
        <f t="shared" si="69"/>
        <v>0</v>
      </c>
    </row>
    <row r="4436" spans="1:8" x14ac:dyDescent="0.25">
      <c r="A4436" t="s">
        <v>4439</v>
      </c>
      <c r="B4436">
        <v>-0.123411589</v>
      </c>
      <c r="C4436">
        <v>6.982181872</v>
      </c>
      <c r="D4436">
        <v>0.76581086799999998</v>
      </c>
      <c r="E4436">
        <v>1</v>
      </c>
      <c r="F4436" t="b">
        <v>0</v>
      </c>
      <c r="H4436">
        <f t="shared" si="69"/>
        <v>0</v>
      </c>
    </row>
    <row r="4437" spans="1:8" x14ac:dyDescent="0.25">
      <c r="A4437" t="s">
        <v>4440</v>
      </c>
      <c r="B4437">
        <v>-0.122421394</v>
      </c>
      <c r="C4437">
        <v>9.1242049739999995</v>
      </c>
      <c r="D4437">
        <v>0.76586720500000005</v>
      </c>
      <c r="E4437">
        <v>1</v>
      </c>
      <c r="F4437" t="b">
        <v>0</v>
      </c>
      <c r="H4437">
        <f t="shared" si="69"/>
        <v>0</v>
      </c>
    </row>
    <row r="4438" spans="1:8" x14ac:dyDescent="0.25">
      <c r="A4438" t="s">
        <v>4441</v>
      </c>
      <c r="B4438">
        <v>0.122300151</v>
      </c>
      <c r="C4438">
        <v>9.8028974499999997</v>
      </c>
      <c r="D4438">
        <v>0.76589962099999997</v>
      </c>
      <c r="E4438">
        <v>1</v>
      </c>
      <c r="F4438" t="b">
        <v>0</v>
      </c>
      <c r="H4438">
        <f t="shared" si="69"/>
        <v>0</v>
      </c>
    </row>
    <row r="4439" spans="1:8" x14ac:dyDescent="0.25">
      <c r="A4439" t="s">
        <v>4442</v>
      </c>
      <c r="B4439">
        <v>0.12324524100000001</v>
      </c>
      <c r="C4439">
        <v>7.0290476369999997</v>
      </c>
      <c r="D4439">
        <v>0.76606754799999999</v>
      </c>
      <c r="E4439">
        <v>1</v>
      </c>
      <c r="F4439" t="b">
        <v>0</v>
      </c>
      <c r="H4439">
        <f t="shared" si="69"/>
        <v>0</v>
      </c>
    </row>
    <row r="4440" spans="1:8" x14ac:dyDescent="0.25">
      <c r="A4440" t="s">
        <v>4443</v>
      </c>
      <c r="B4440">
        <v>0.14452530599999999</v>
      </c>
      <c r="C4440">
        <v>3.3410598810000001</v>
      </c>
      <c r="D4440">
        <v>0.76608942800000002</v>
      </c>
      <c r="E4440">
        <v>1</v>
      </c>
      <c r="F4440" t="b">
        <v>0</v>
      </c>
      <c r="H4440">
        <f t="shared" si="69"/>
        <v>0</v>
      </c>
    </row>
    <row r="4441" spans="1:8" x14ac:dyDescent="0.25">
      <c r="A4441" t="s">
        <v>4444</v>
      </c>
      <c r="B4441">
        <v>-0.12239438900000001</v>
      </c>
      <c r="C4441">
        <v>8.4501444600000006</v>
      </c>
      <c r="D4441">
        <v>0.76622838000000004</v>
      </c>
      <c r="E4441">
        <v>1</v>
      </c>
      <c r="F4441" t="b">
        <v>0</v>
      </c>
      <c r="H4441">
        <f t="shared" si="69"/>
        <v>0</v>
      </c>
    </row>
    <row r="4442" spans="1:8" x14ac:dyDescent="0.25">
      <c r="A4442" t="s">
        <v>4445</v>
      </c>
      <c r="B4442">
        <v>-0.123299279</v>
      </c>
      <c r="C4442">
        <v>6.7879281359999997</v>
      </c>
      <c r="D4442">
        <v>0.76634923399999999</v>
      </c>
      <c r="E4442">
        <v>1</v>
      </c>
      <c r="F4442" t="b">
        <v>0</v>
      </c>
      <c r="H4442">
        <f t="shared" si="69"/>
        <v>0</v>
      </c>
    </row>
    <row r="4443" spans="1:8" x14ac:dyDescent="0.25">
      <c r="A4443" t="s">
        <v>4446</v>
      </c>
      <c r="B4443">
        <v>0.216894328</v>
      </c>
      <c r="C4443">
        <v>1.0267951829999999</v>
      </c>
      <c r="D4443">
        <v>0.766468767</v>
      </c>
      <c r="E4443">
        <v>1</v>
      </c>
      <c r="F4443" t="b">
        <v>0</v>
      </c>
      <c r="H4443">
        <f t="shared" si="69"/>
        <v>0</v>
      </c>
    </row>
    <row r="4444" spans="1:8" x14ac:dyDescent="0.25">
      <c r="A4444" t="s">
        <v>4447</v>
      </c>
      <c r="B4444">
        <v>0.134402351</v>
      </c>
      <c r="C4444">
        <v>3.510012417</v>
      </c>
      <c r="D4444">
        <v>0.76647305799999998</v>
      </c>
      <c r="E4444">
        <v>1</v>
      </c>
      <c r="F4444" t="b">
        <v>0</v>
      </c>
      <c r="H4444">
        <f t="shared" si="69"/>
        <v>0</v>
      </c>
    </row>
    <row r="4445" spans="1:8" x14ac:dyDescent="0.25">
      <c r="A4445" t="s">
        <v>4448</v>
      </c>
      <c r="B4445">
        <v>0.12218962</v>
      </c>
      <c r="C4445">
        <v>8.5330041970000003</v>
      </c>
      <c r="D4445">
        <v>0.76657005899999997</v>
      </c>
      <c r="E4445">
        <v>1</v>
      </c>
      <c r="F4445" t="b">
        <v>0</v>
      </c>
      <c r="H4445">
        <f t="shared" si="69"/>
        <v>0</v>
      </c>
    </row>
    <row r="4446" spans="1:8" x14ac:dyDescent="0.25">
      <c r="A4446" t="s">
        <v>4449</v>
      </c>
      <c r="B4446">
        <v>0.124554762</v>
      </c>
      <c r="C4446">
        <v>5.4041420550000003</v>
      </c>
      <c r="D4446">
        <v>0.76733634399999995</v>
      </c>
      <c r="E4446">
        <v>1</v>
      </c>
      <c r="F4446" t="b">
        <v>0</v>
      </c>
      <c r="H4446">
        <f t="shared" si="69"/>
        <v>0</v>
      </c>
    </row>
    <row r="4447" spans="1:8" x14ac:dyDescent="0.25">
      <c r="A4447" t="s">
        <v>4450</v>
      </c>
      <c r="B4447">
        <v>-0.123275987</v>
      </c>
      <c r="C4447">
        <v>6.3239565259999999</v>
      </c>
      <c r="D4447">
        <v>0.76738445499999997</v>
      </c>
      <c r="E4447">
        <v>1</v>
      </c>
      <c r="F4447" t="b">
        <v>0</v>
      </c>
      <c r="H4447">
        <f t="shared" si="69"/>
        <v>0</v>
      </c>
    </row>
    <row r="4448" spans="1:8" x14ac:dyDescent="0.25">
      <c r="A4448" t="s">
        <v>4451</v>
      </c>
      <c r="B4448">
        <v>-0.122336761</v>
      </c>
      <c r="C4448">
        <v>7.2195750570000001</v>
      </c>
      <c r="D4448">
        <v>0.76745344699999996</v>
      </c>
      <c r="E4448">
        <v>1</v>
      </c>
      <c r="F4448" t="b">
        <v>0</v>
      </c>
      <c r="H4448">
        <f t="shared" si="69"/>
        <v>0</v>
      </c>
    </row>
    <row r="4449" spans="1:8" x14ac:dyDescent="0.25">
      <c r="A4449" t="s">
        <v>4452</v>
      </c>
      <c r="B4449">
        <v>0.122855226</v>
      </c>
      <c r="C4449">
        <v>6.4260387489999999</v>
      </c>
      <c r="D4449">
        <v>0.76794929199999995</v>
      </c>
      <c r="E4449">
        <v>1</v>
      </c>
      <c r="F4449" t="b">
        <v>0</v>
      </c>
      <c r="H4449">
        <f t="shared" si="69"/>
        <v>0</v>
      </c>
    </row>
    <row r="4450" spans="1:8" x14ac:dyDescent="0.25">
      <c r="A4450" t="s">
        <v>4453</v>
      </c>
      <c r="B4450">
        <v>0.151302679</v>
      </c>
      <c r="C4450">
        <v>2.5397332449999999</v>
      </c>
      <c r="D4450">
        <v>0.76809300300000005</v>
      </c>
      <c r="E4450">
        <v>1</v>
      </c>
      <c r="F4450" t="b">
        <v>0</v>
      </c>
      <c r="H4450">
        <f t="shared" si="69"/>
        <v>0</v>
      </c>
    </row>
    <row r="4451" spans="1:8" x14ac:dyDescent="0.25">
      <c r="A4451" t="s">
        <v>4454</v>
      </c>
      <c r="B4451">
        <v>0.121901038</v>
      </c>
      <c r="C4451">
        <v>7.361186666</v>
      </c>
      <c r="D4451">
        <v>0.76809717499999997</v>
      </c>
      <c r="E4451">
        <v>1</v>
      </c>
      <c r="F4451" t="b">
        <v>0</v>
      </c>
      <c r="H4451">
        <f t="shared" si="69"/>
        <v>0</v>
      </c>
    </row>
    <row r="4452" spans="1:8" x14ac:dyDescent="0.25">
      <c r="A4452" t="s">
        <v>4455</v>
      </c>
      <c r="B4452">
        <v>0.124322707</v>
      </c>
      <c r="C4452">
        <v>5.1508220150000001</v>
      </c>
      <c r="D4452">
        <v>0.76811233400000001</v>
      </c>
      <c r="E4452">
        <v>1</v>
      </c>
      <c r="F4452" t="b">
        <v>0</v>
      </c>
      <c r="H4452">
        <f t="shared" si="69"/>
        <v>0</v>
      </c>
    </row>
    <row r="4453" spans="1:8" x14ac:dyDescent="0.25">
      <c r="A4453" t="s">
        <v>4456</v>
      </c>
      <c r="B4453">
        <v>-0.12205521599999999</v>
      </c>
      <c r="C4453">
        <v>7.0130148349999999</v>
      </c>
      <c r="D4453">
        <v>0.76827392000000005</v>
      </c>
      <c r="E4453">
        <v>1</v>
      </c>
      <c r="F4453" t="b">
        <v>0</v>
      </c>
      <c r="H4453">
        <f t="shared" si="69"/>
        <v>0</v>
      </c>
    </row>
    <row r="4454" spans="1:8" x14ac:dyDescent="0.25">
      <c r="A4454" t="s">
        <v>4457</v>
      </c>
      <c r="B4454">
        <v>0.121255898</v>
      </c>
      <c r="C4454">
        <v>8.4053889730000009</v>
      </c>
      <c r="D4454">
        <v>0.76837820899999998</v>
      </c>
      <c r="E4454">
        <v>1</v>
      </c>
      <c r="F4454" t="b">
        <v>0</v>
      </c>
      <c r="H4454">
        <f t="shared" si="69"/>
        <v>0</v>
      </c>
    </row>
    <row r="4455" spans="1:8" x14ac:dyDescent="0.25">
      <c r="A4455" t="s">
        <v>4458</v>
      </c>
      <c r="B4455">
        <v>-0.122854633</v>
      </c>
      <c r="C4455">
        <v>6.2095920739999997</v>
      </c>
      <c r="D4455">
        <v>0.76845878899999998</v>
      </c>
      <c r="E4455">
        <v>1</v>
      </c>
      <c r="F4455" t="b">
        <v>0</v>
      </c>
      <c r="H4455">
        <f t="shared" si="69"/>
        <v>0</v>
      </c>
    </row>
    <row r="4456" spans="1:8" x14ac:dyDescent="0.25">
      <c r="A4456" t="s">
        <v>4459</v>
      </c>
      <c r="B4456">
        <v>0.12276946900000001</v>
      </c>
      <c r="C4456">
        <v>6.1684866310000004</v>
      </c>
      <c r="D4456">
        <v>0.76876828799999997</v>
      </c>
      <c r="E4456">
        <v>1</v>
      </c>
      <c r="F4456" t="b">
        <v>0</v>
      </c>
      <c r="H4456">
        <f t="shared" si="69"/>
        <v>0</v>
      </c>
    </row>
    <row r="4457" spans="1:8" x14ac:dyDescent="0.25">
      <c r="A4457" t="s">
        <v>4460</v>
      </c>
      <c r="B4457">
        <v>-0.127995317</v>
      </c>
      <c r="C4457">
        <v>4.9041011360000004</v>
      </c>
      <c r="D4457">
        <v>0.76886096500000001</v>
      </c>
      <c r="E4457">
        <v>1</v>
      </c>
      <c r="F4457" t="b">
        <v>0</v>
      </c>
      <c r="H4457">
        <f t="shared" si="69"/>
        <v>0</v>
      </c>
    </row>
    <row r="4458" spans="1:8" x14ac:dyDescent="0.25">
      <c r="A4458" t="s">
        <v>4461</v>
      </c>
      <c r="B4458">
        <v>0.124579205</v>
      </c>
      <c r="C4458">
        <v>4.8110916039999996</v>
      </c>
      <c r="D4458">
        <v>0.76903611400000005</v>
      </c>
      <c r="E4458">
        <v>1</v>
      </c>
      <c r="F4458" t="b">
        <v>0</v>
      </c>
      <c r="H4458">
        <f t="shared" si="69"/>
        <v>0</v>
      </c>
    </row>
    <row r="4459" spans="1:8" x14ac:dyDescent="0.25">
      <c r="A4459" t="s">
        <v>4462</v>
      </c>
      <c r="B4459">
        <v>-0.240884347</v>
      </c>
      <c r="C4459">
        <v>-0.19171884</v>
      </c>
      <c r="D4459">
        <v>0.76908652200000005</v>
      </c>
      <c r="E4459">
        <v>1</v>
      </c>
      <c r="F4459" t="b">
        <v>0</v>
      </c>
      <c r="H4459">
        <f t="shared" si="69"/>
        <v>0</v>
      </c>
    </row>
    <row r="4460" spans="1:8" x14ac:dyDescent="0.25">
      <c r="A4460" t="s">
        <v>4463</v>
      </c>
      <c r="B4460">
        <v>-0.122721737</v>
      </c>
      <c r="C4460">
        <v>6.060254552</v>
      </c>
      <c r="D4460">
        <v>0.769127216</v>
      </c>
      <c r="E4460">
        <v>1</v>
      </c>
      <c r="F4460" t="b">
        <v>0</v>
      </c>
      <c r="H4460">
        <f t="shared" si="69"/>
        <v>0</v>
      </c>
    </row>
    <row r="4461" spans="1:8" x14ac:dyDescent="0.25">
      <c r="A4461" t="s">
        <v>4464</v>
      </c>
      <c r="B4461">
        <v>0.121088445</v>
      </c>
      <c r="C4461">
        <v>7.768684318</v>
      </c>
      <c r="D4461">
        <v>0.76916785499999996</v>
      </c>
      <c r="E4461">
        <v>1</v>
      </c>
      <c r="F4461" t="b">
        <v>0</v>
      </c>
      <c r="H4461">
        <f t="shared" si="69"/>
        <v>0</v>
      </c>
    </row>
    <row r="4462" spans="1:8" x14ac:dyDescent="0.25">
      <c r="A4462" t="s">
        <v>4465</v>
      </c>
      <c r="B4462">
        <v>0.12347377</v>
      </c>
      <c r="C4462">
        <v>5.6593634340000003</v>
      </c>
      <c r="D4462">
        <v>0.76917366700000001</v>
      </c>
      <c r="E4462">
        <v>1</v>
      </c>
      <c r="F4462" t="b">
        <v>0</v>
      </c>
      <c r="H4462">
        <f t="shared" si="69"/>
        <v>0</v>
      </c>
    </row>
    <row r="4463" spans="1:8" x14ac:dyDescent="0.25">
      <c r="A4463" t="s">
        <v>4466</v>
      </c>
      <c r="B4463">
        <v>-0.12140057899999999</v>
      </c>
      <c r="C4463">
        <v>7.0097279940000004</v>
      </c>
      <c r="D4463">
        <v>0.76949208899999999</v>
      </c>
      <c r="E4463">
        <v>1</v>
      </c>
      <c r="F4463" t="b">
        <v>0</v>
      </c>
      <c r="H4463">
        <f t="shared" si="69"/>
        <v>0</v>
      </c>
    </row>
    <row r="4464" spans="1:8" x14ac:dyDescent="0.25">
      <c r="A4464" t="s">
        <v>4467</v>
      </c>
      <c r="B4464">
        <v>-0.121876136</v>
      </c>
      <c r="C4464">
        <v>6.4967595649999996</v>
      </c>
      <c r="D4464">
        <v>0.76956547399999997</v>
      </c>
      <c r="E4464">
        <v>1</v>
      </c>
      <c r="F4464" t="b">
        <v>0</v>
      </c>
      <c r="H4464">
        <f t="shared" si="69"/>
        <v>0</v>
      </c>
    </row>
    <row r="4465" spans="1:8" x14ac:dyDescent="0.25">
      <c r="A4465" t="s">
        <v>4468</v>
      </c>
      <c r="B4465">
        <v>-0.153303523</v>
      </c>
      <c r="C4465">
        <v>2.2025340029999998</v>
      </c>
      <c r="D4465">
        <v>0.76977464500000004</v>
      </c>
      <c r="E4465">
        <v>1</v>
      </c>
      <c r="F4465" t="b">
        <v>0</v>
      </c>
      <c r="H4465">
        <f t="shared" si="69"/>
        <v>0</v>
      </c>
    </row>
    <row r="4466" spans="1:8" x14ac:dyDescent="0.25">
      <c r="A4466" t="s">
        <v>4469</v>
      </c>
      <c r="B4466">
        <v>-0.121582336</v>
      </c>
      <c r="C4466">
        <v>6.619342616</v>
      </c>
      <c r="D4466">
        <v>0.769849703</v>
      </c>
      <c r="E4466">
        <v>1</v>
      </c>
      <c r="F4466" t="b">
        <v>0</v>
      </c>
      <c r="H4466">
        <f t="shared" si="69"/>
        <v>0</v>
      </c>
    </row>
    <row r="4467" spans="1:8" x14ac:dyDescent="0.25">
      <c r="A4467" t="s">
        <v>4470</v>
      </c>
      <c r="B4467">
        <v>0.120813248</v>
      </c>
      <c r="C4467">
        <v>7.438653146</v>
      </c>
      <c r="D4467">
        <v>0.77002261699999996</v>
      </c>
      <c r="E4467">
        <v>1</v>
      </c>
      <c r="F4467" t="b">
        <v>0</v>
      </c>
      <c r="H4467">
        <f t="shared" si="69"/>
        <v>0</v>
      </c>
    </row>
    <row r="4468" spans="1:8" x14ac:dyDescent="0.25">
      <c r="A4468" t="s">
        <v>4471</v>
      </c>
      <c r="B4468">
        <v>0.120453848</v>
      </c>
      <c r="C4468">
        <v>8.0404448090000002</v>
      </c>
      <c r="D4468">
        <v>0.77011707100000004</v>
      </c>
      <c r="E4468">
        <v>1</v>
      </c>
      <c r="F4468" t="b">
        <v>0</v>
      </c>
      <c r="H4468">
        <f t="shared" si="69"/>
        <v>0</v>
      </c>
    </row>
    <row r="4469" spans="1:8" x14ac:dyDescent="0.25">
      <c r="A4469" t="s">
        <v>4472</v>
      </c>
      <c r="B4469">
        <v>-0.122800416</v>
      </c>
      <c r="C4469">
        <v>5.7040524179999998</v>
      </c>
      <c r="D4469">
        <v>0.770182955</v>
      </c>
      <c r="E4469">
        <v>1</v>
      </c>
      <c r="F4469" t="b">
        <v>0</v>
      </c>
      <c r="H4469">
        <f t="shared" si="69"/>
        <v>0</v>
      </c>
    </row>
    <row r="4470" spans="1:8" x14ac:dyDescent="0.25">
      <c r="A4470" t="s">
        <v>4473</v>
      </c>
      <c r="B4470">
        <v>0.138242276</v>
      </c>
      <c r="C4470">
        <v>3.18052051</v>
      </c>
      <c r="D4470">
        <v>0.77063550400000003</v>
      </c>
      <c r="E4470">
        <v>1</v>
      </c>
      <c r="F4470" t="b">
        <v>0</v>
      </c>
      <c r="H4470">
        <f t="shared" si="69"/>
        <v>0</v>
      </c>
    </row>
    <row r="4471" spans="1:8" x14ac:dyDescent="0.25">
      <c r="A4471" t="s">
        <v>4474</v>
      </c>
      <c r="B4471">
        <v>0.138242276</v>
      </c>
      <c r="C4471">
        <v>3.18052051</v>
      </c>
      <c r="D4471">
        <v>0.77063550400000003</v>
      </c>
      <c r="E4471">
        <v>1</v>
      </c>
      <c r="F4471" t="b">
        <v>0</v>
      </c>
      <c r="H4471">
        <f t="shared" si="69"/>
        <v>0</v>
      </c>
    </row>
    <row r="4472" spans="1:8" x14ac:dyDescent="0.25">
      <c r="A4472" t="s">
        <v>4475</v>
      </c>
      <c r="B4472">
        <v>0.121828515</v>
      </c>
      <c r="C4472">
        <v>6.1089052080000004</v>
      </c>
      <c r="D4472">
        <v>0.77067475699999999</v>
      </c>
      <c r="E4472">
        <v>1</v>
      </c>
      <c r="F4472" t="b">
        <v>0</v>
      </c>
      <c r="H4472">
        <f t="shared" si="69"/>
        <v>0</v>
      </c>
    </row>
    <row r="4473" spans="1:8" x14ac:dyDescent="0.25">
      <c r="A4473" t="s">
        <v>4476</v>
      </c>
      <c r="B4473">
        <v>-0.12888633199999999</v>
      </c>
      <c r="C4473">
        <v>4.4083804750000004</v>
      </c>
      <c r="D4473">
        <v>0.77083986800000004</v>
      </c>
      <c r="E4473">
        <v>1</v>
      </c>
      <c r="F4473" t="b">
        <v>0</v>
      </c>
      <c r="H4473">
        <f t="shared" si="69"/>
        <v>0</v>
      </c>
    </row>
    <row r="4474" spans="1:8" x14ac:dyDescent="0.25">
      <c r="A4474" t="s">
        <v>4477</v>
      </c>
      <c r="B4474">
        <v>0.12565019299999999</v>
      </c>
      <c r="C4474">
        <v>4.8548420490000002</v>
      </c>
      <c r="D4474">
        <v>0.770862461</v>
      </c>
      <c r="E4474">
        <v>1</v>
      </c>
      <c r="F4474" t="b">
        <v>0</v>
      </c>
      <c r="H4474">
        <f t="shared" si="69"/>
        <v>0</v>
      </c>
    </row>
    <row r="4475" spans="1:8" x14ac:dyDescent="0.25">
      <c r="A4475" t="s">
        <v>4478</v>
      </c>
      <c r="B4475">
        <v>-0.13075499800000001</v>
      </c>
      <c r="C4475">
        <v>3.6162034749999998</v>
      </c>
      <c r="D4475">
        <v>0.77086467599999997</v>
      </c>
      <c r="E4475">
        <v>1</v>
      </c>
      <c r="F4475" t="b">
        <v>0</v>
      </c>
      <c r="H4475">
        <f t="shared" si="69"/>
        <v>0</v>
      </c>
    </row>
    <row r="4476" spans="1:8" x14ac:dyDescent="0.25">
      <c r="A4476" t="s">
        <v>4479</v>
      </c>
      <c r="B4476">
        <v>0.119651114</v>
      </c>
      <c r="C4476">
        <v>9.3021033129999999</v>
      </c>
      <c r="D4476">
        <v>0.77096453300000001</v>
      </c>
      <c r="E4476">
        <v>1</v>
      </c>
      <c r="F4476" t="b">
        <v>0</v>
      </c>
      <c r="H4476">
        <f t="shared" si="69"/>
        <v>0</v>
      </c>
    </row>
    <row r="4477" spans="1:8" x14ac:dyDescent="0.25">
      <c r="A4477" t="s">
        <v>4480</v>
      </c>
      <c r="B4477">
        <v>-0.12689294400000001</v>
      </c>
      <c r="C4477">
        <v>4.2238877840000004</v>
      </c>
      <c r="D4477">
        <v>0.77102795099999999</v>
      </c>
      <c r="E4477">
        <v>1</v>
      </c>
      <c r="F4477" t="b">
        <v>0</v>
      </c>
      <c r="H4477">
        <f t="shared" si="69"/>
        <v>0</v>
      </c>
    </row>
    <row r="4478" spans="1:8" x14ac:dyDescent="0.25">
      <c r="A4478" t="s">
        <v>4481</v>
      </c>
      <c r="B4478">
        <v>0.12315153700000001</v>
      </c>
      <c r="C4478">
        <v>5.1454732349999999</v>
      </c>
      <c r="D4478">
        <v>0.77125235299999995</v>
      </c>
      <c r="E4478">
        <v>1</v>
      </c>
      <c r="F4478" t="b">
        <v>0</v>
      </c>
      <c r="H4478">
        <f t="shared" si="69"/>
        <v>0</v>
      </c>
    </row>
    <row r="4479" spans="1:8" x14ac:dyDescent="0.25">
      <c r="A4479" t="s">
        <v>4482</v>
      </c>
      <c r="B4479">
        <v>0.12156671300000001</v>
      </c>
      <c r="C4479">
        <v>5.4105038179999996</v>
      </c>
      <c r="D4479">
        <v>0.77162567199999998</v>
      </c>
      <c r="E4479">
        <v>1</v>
      </c>
      <c r="F4479" t="b">
        <v>0</v>
      </c>
      <c r="H4479">
        <f t="shared" si="69"/>
        <v>0</v>
      </c>
    </row>
    <row r="4480" spans="1:8" x14ac:dyDescent="0.25">
      <c r="A4480" t="s">
        <v>4483</v>
      </c>
      <c r="B4480">
        <v>-0.12125306399999999</v>
      </c>
      <c r="C4480">
        <v>6.1131797409999997</v>
      </c>
      <c r="D4480">
        <v>0.77168342099999998</v>
      </c>
      <c r="E4480">
        <v>1</v>
      </c>
      <c r="F4480" t="b">
        <v>0</v>
      </c>
      <c r="H4480">
        <f t="shared" si="69"/>
        <v>0</v>
      </c>
    </row>
    <row r="4481" spans="1:8" x14ac:dyDescent="0.25">
      <c r="A4481" t="s">
        <v>4484</v>
      </c>
      <c r="B4481">
        <v>0.13658105600000001</v>
      </c>
      <c r="C4481">
        <v>3.1889426159999998</v>
      </c>
      <c r="D4481">
        <v>0.77186412699999996</v>
      </c>
      <c r="E4481">
        <v>1</v>
      </c>
      <c r="F4481" t="b">
        <v>0</v>
      </c>
      <c r="H4481">
        <f t="shared" si="69"/>
        <v>0</v>
      </c>
    </row>
    <row r="4482" spans="1:8" x14ac:dyDescent="0.25">
      <c r="A4482" t="s">
        <v>4485</v>
      </c>
      <c r="B4482">
        <v>0.12100083</v>
      </c>
      <c r="C4482">
        <v>6.1254066299999996</v>
      </c>
      <c r="D4482">
        <v>0.77215564400000003</v>
      </c>
      <c r="E4482">
        <v>1</v>
      </c>
      <c r="F4482" t="b">
        <v>0</v>
      </c>
      <c r="H4482">
        <f t="shared" si="69"/>
        <v>0</v>
      </c>
    </row>
    <row r="4483" spans="1:8" x14ac:dyDescent="0.25">
      <c r="A4483" t="s">
        <v>4486</v>
      </c>
      <c r="B4483">
        <v>-0.14077231000000001</v>
      </c>
      <c r="C4483">
        <v>2.9727260339999999</v>
      </c>
      <c r="D4483">
        <v>0.77216302699999995</v>
      </c>
      <c r="E4483">
        <v>1</v>
      </c>
      <c r="F4483" t="b">
        <v>0</v>
      </c>
      <c r="H4483">
        <f t="shared" si="69"/>
        <v>0</v>
      </c>
    </row>
    <row r="4484" spans="1:8" x14ac:dyDescent="0.25">
      <c r="A4484" t="s">
        <v>4487</v>
      </c>
      <c r="B4484">
        <v>-0.12036721</v>
      </c>
      <c r="C4484">
        <v>6.4007373840000001</v>
      </c>
      <c r="D4484">
        <v>0.77257554299999998</v>
      </c>
      <c r="E4484">
        <v>1</v>
      </c>
      <c r="F4484" t="b">
        <v>0</v>
      </c>
      <c r="H4484">
        <f t="shared" ref="H4484:H4547" si="70">-(LOG10(E4484))</f>
        <v>0</v>
      </c>
    </row>
    <row r="4485" spans="1:8" x14ac:dyDescent="0.25">
      <c r="A4485" t="s">
        <v>4488</v>
      </c>
      <c r="B4485">
        <v>0.119042063</v>
      </c>
      <c r="C4485">
        <v>8.1589125920000001</v>
      </c>
      <c r="D4485">
        <v>0.77265560499999997</v>
      </c>
      <c r="E4485">
        <v>1</v>
      </c>
      <c r="F4485" t="b">
        <v>0</v>
      </c>
      <c r="H4485">
        <f t="shared" si="70"/>
        <v>0</v>
      </c>
    </row>
    <row r="4486" spans="1:8" x14ac:dyDescent="0.25">
      <c r="A4486" t="s">
        <v>4489</v>
      </c>
      <c r="B4486">
        <v>-0.11992253</v>
      </c>
      <c r="C4486">
        <v>6.6603883399999999</v>
      </c>
      <c r="D4486">
        <v>0.77284189800000003</v>
      </c>
      <c r="E4486">
        <v>1</v>
      </c>
      <c r="F4486" t="b">
        <v>0</v>
      </c>
      <c r="H4486">
        <f t="shared" si="70"/>
        <v>0</v>
      </c>
    </row>
    <row r="4487" spans="1:8" x14ac:dyDescent="0.25">
      <c r="A4487" t="s">
        <v>4490</v>
      </c>
      <c r="B4487">
        <v>0.11972324199999999</v>
      </c>
      <c r="C4487">
        <v>6.8406993150000002</v>
      </c>
      <c r="D4487">
        <v>0.77290413400000002</v>
      </c>
      <c r="E4487">
        <v>1</v>
      </c>
      <c r="F4487" t="b">
        <v>0</v>
      </c>
      <c r="H4487">
        <f t="shared" si="70"/>
        <v>0</v>
      </c>
    </row>
    <row r="4488" spans="1:8" x14ac:dyDescent="0.25">
      <c r="A4488" t="s">
        <v>4491</v>
      </c>
      <c r="B4488">
        <v>0.118726968</v>
      </c>
      <c r="C4488">
        <v>8.3147025780000003</v>
      </c>
      <c r="D4488">
        <v>0.77313813399999998</v>
      </c>
      <c r="E4488">
        <v>1</v>
      </c>
      <c r="F4488" t="b">
        <v>0</v>
      </c>
      <c r="H4488">
        <f t="shared" si="70"/>
        <v>0</v>
      </c>
    </row>
    <row r="4489" spans="1:8" x14ac:dyDescent="0.25">
      <c r="A4489" t="s">
        <v>4492</v>
      </c>
      <c r="B4489">
        <v>0.121808555</v>
      </c>
      <c r="C4489">
        <v>5.466768107</v>
      </c>
      <c r="D4489">
        <v>0.77366670699999995</v>
      </c>
      <c r="E4489">
        <v>1</v>
      </c>
      <c r="F4489" t="b">
        <v>0</v>
      </c>
      <c r="H4489">
        <f t="shared" si="70"/>
        <v>0</v>
      </c>
    </row>
    <row r="4490" spans="1:8" x14ac:dyDescent="0.25">
      <c r="A4490" t="s">
        <v>4493</v>
      </c>
      <c r="B4490">
        <v>0.11996117000000001</v>
      </c>
      <c r="C4490">
        <v>6.2678389860000001</v>
      </c>
      <c r="D4490">
        <v>0.77368983899999999</v>
      </c>
      <c r="E4490">
        <v>1</v>
      </c>
      <c r="F4490" t="b">
        <v>0</v>
      </c>
      <c r="H4490">
        <f t="shared" si="70"/>
        <v>0</v>
      </c>
    </row>
    <row r="4491" spans="1:8" x14ac:dyDescent="0.25">
      <c r="A4491" t="s">
        <v>4494</v>
      </c>
      <c r="B4491">
        <v>-0.11961419199999999</v>
      </c>
      <c r="C4491">
        <v>6.4425813999999999</v>
      </c>
      <c r="D4491">
        <v>0.77387310600000003</v>
      </c>
      <c r="E4491">
        <v>1</v>
      </c>
      <c r="F4491" t="b">
        <v>0</v>
      </c>
      <c r="H4491">
        <f t="shared" si="70"/>
        <v>0</v>
      </c>
    </row>
    <row r="4492" spans="1:8" x14ac:dyDescent="0.25">
      <c r="A4492" t="s">
        <v>4495</v>
      </c>
      <c r="B4492">
        <v>-0.12013394300000001</v>
      </c>
      <c r="C4492">
        <v>5.968378832</v>
      </c>
      <c r="D4492">
        <v>0.77418456599999996</v>
      </c>
      <c r="E4492">
        <v>1</v>
      </c>
      <c r="F4492" t="b">
        <v>0</v>
      </c>
      <c r="H4492">
        <f t="shared" si="70"/>
        <v>0</v>
      </c>
    </row>
    <row r="4493" spans="1:8" x14ac:dyDescent="0.25">
      <c r="A4493" t="s">
        <v>4496</v>
      </c>
      <c r="B4493">
        <v>0.1203106</v>
      </c>
      <c r="C4493">
        <v>5.8749079120000003</v>
      </c>
      <c r="D4493">
        <v>0.77421054700000003</v>
      </c>
      <c r="E4493">
        <v>1</v>
      </c>
      <c r="F4493" t="b">
        <v>0</v>
      </c>
      <c r="H4493">
        <f t="shared" si="70"/>
        <v>0</v>
      </c>
    </row>
    <row r="4494" spans="1:8" x14ac:dyDescent="0.25">
      <c r="A4494" t="s">
        <v>4497</v>
      </c>
      <c r="B4494">
        <v>0.12068374799999999</v>
      </c>
      <c r="C4494">
        <v>5.6826332160000002</v>
      </c>
      <c r="D4494">
        <v>0.77421781499999998</v>
      </c>
      <c r="E4494">
        <v>1</v>
      </c>
      <c r="F4494" t="b">
        <v>0</v>
      </c>
      <c r="H4494">
        <f t="shared" si="70"/>
        <v>0</v>
      </c>
    </row>
    <row r="4495" spans="1:8" x14ac:dyDescent="0.25">
      <c r="A4495" t="s">
        <v>4498</v>
      </c>
      <c r="B4495">
        <v>-0.12253847399999999</v>
      </c>
      <c r="C4495">
        <v>5.3390417330000002</v>
      </c>
      <c r="D4495">
        <v>0.774355829</v>
      </c>
      <c r="E4495">
        <v>1</v>
      </c>
      <c r="F4495" t="b">
        <v>0</v>
      </c>
      <c r="H4495">
        <f t="shared" si="70"/>
        <v>0</v>
      </c>
    </row>
    <row r="4496" spans="1:8" x14ac:dyDescent="0.25">
      <c r="A4496" t="s">
        <v>4499</v>
      </c>
      <c r="B4496">
        <v>-0.118530258</v>
      </c>
      <c r="C4496">
        <v>7.3228331950000003</v>
      </c>
      <c r="D4496">
        <v>0.77438514300000005</v>
      </c>
      <c r="E4496">
        <v>1</v>
      </c>
      <c r="F4496" t="b">
        <v>0</v>
      </c>
      <c r="H4496">
        <f t="shared" si="70"/>
        <v>0</v>
      </c>
    </row>
    <row r="4497" spans="1:8" x14ac:dyDescent="0.25">
      <c r="A4497" t="s">
        <v>4500</v>
      </c>
      <c r="B4497">
        <v>-0.12167267900000001</v>
      </c>
      <c r="C4497">
        <v>5.4304450859999998</v>
      </c>
      <c r="D4497">
        <v>0.77459632899999997</v>
      </c>
      <c r="E4497">
        <v>1</v>
      </c>
      <c r="F4497" t="b">
        <v>0</v>
      </c>
      <c r="H4497">
        <f t="shared" si="70"/>
        <v>0</v>
      </c>
    </row>
    <row r="4498" spans="1:8" x14ac:dyDescent="0.25">
      <c r="A4498" t="s">
        <v>4501</v>
      </c>
      <c r="B4498">
        <v>-0.121162727</v>
      </c>
      <c r="C4498">
        <v>5.2472175649999997</v>
      </c>
      <c r="D4498">
        <v>0.77499058600000004</v>
      </c>
      <c r="E4498">
        <v>1</v>
      </c>
      <c r="F4498" t="b">
        <v>0</v>
      </c>
      <c r="H4498">
        <f t="shared" si="70"/>
        <v>0</v>
      </c>
    </row>
    <row r="4499" spans="1:8" x14ac:dyDescent="0.25">
      <c r="A4499" t="s">
        <v>4502</v>
      </c>
      <c r="B4499">
        <v>0.117978057</v>
      </c>
      <c r="C4499">
        <v>7.6285600469999997</v>
      </c>
      <c r="D4499">
        <v>0.77508559600000004</v>
      </c>
      <c r="E4499">
        <v>1</v>
      </c>
      <c r="F4499" t="b">
        <v>0</v>
      </c>
      <c r="H4499">
        <f t="shared" si="70"/>
        <v>0</v>
      </c>
    </row>
    <row r="4500" spans="1:8" x14ac:dyDescent="0.25">
      <c r="A4500" t="s">
        <v>4503</v>
      </c>
      <c r="B4500">
        <v>-0.13413704100000001</v>
      </c>
      <c r="C4500">
        <v>3.569571576</v>
      </c>
      <c r="D4500">
        <v>0.77522228299999996</v>
      </c>
      <c r="E4500">
        <v>1</v>
      </c>
      <c r="F4500" t="b">
        <v>0</v>
      </c>
      <c r="H4500">
        <f t="shared" si="70"/>
        <v>0</v>
      </c>
    </row>
    <row r="4501" spans="1:8" x14ac:dyDescent="0.25">
      <c r="A4501" t="s">
        <v>4504</v>
      </c>
      <c r="B4501">
        <v>-0.119621146</v>
      </c>
      <c r="C4501">
        <v>5.391002275</v>
      </c>
      <c r="D4501">
        <v>0.77530214200000003</v>
      </c>
      <c r="E4501">
        <v>1</v>
      </c>
      <c r="F4501" t="b">
        <v>0</v>
      </c>
      <c r="H4501">
        <f t="shared" si="70"/>
        <v>0</v>
      </c>
    </row>
    <row r="4502" spans="1:8" x14ac:dyDescent="0.25">
      <c r="A4502" t="s">
        <v>4505</v>
      </c>
      <c r="B4502">
        <v>0.11984576199999999</v>
      </c>
      <c r="C4502">
        <v>5.7968115170000001</v>
      </c>
      <c r="D4502">
        <v>0.77533944700000001</v>
      </c>
      <c r="E4502">
        <v>1</v>
      </c>
      <c r="F4502" t="b">
        <v>0</v>
      </c>
      <c r="H4502">
        <f t="shared" si="70"/>
        <v>0</v>
      </c>
    </row>
    <row r="4503" spans="1:8" x14ac:dyDescent="0.25">
      <c r="A4503" t="s">
        <v>4506</v>
      </c>
      <c r="B4503">
        <v>-0.117645983</v>
      </c>
      <c r="C4503">
        <v>7.9217907089999997</v>
      </c>
      <c r="D4503">
        <v>0.77542359400000005</v>
      </c>
      <c r="E4503">
        <v>1</v>
      </c>
      <c r="F4503" t="b">
        <v>0</v>
      </c>
      <c r="H4503">
        <f t="shared" si="70"/>
        <v>0</v>
      </c>
    </row>
    <row r="4504" spans="1:8" x14ac:dyDescent="0.25">
      <c r="A4504" t="s">
        <v>4507</v>
      </c>
      <c r="B4504">
        <v>-0.71010929199999995</v>
      </c>
      <c r="C4504">
        <v>-1.4278393949999999</v>
      </c>
      <c r="D4504">
        <v>0.77553527</v>
      </c>
      <c r="E4504">
        <v>1</v>
      </c>
      <c r="F4504" t="b">
        <v>0</v>
      </c>
      <c r="H4504">
        <f t="shared" si="70"/>
        <v>0</v>
      </c>
    </row>
    <row r="4505" spans="1:8" x14ac:dyDescent="0.25">
      <c r="A4505" t="s">
        <v>4508</v>
      </c>
      <c r="B4505">
        <v>0.43052394300000002</v>
      </c>
      <c r="C4505">
        <v>-1.433151678</v>
      </c>
      <c r="D4505">
        <v>0.77553527</v>
      </c>
      <c r="E4505">
        <v>1</v>
      </c>
      <c r="F4505" t="b">
        <v>0</v>
      </c>
      <c r="H4505">
        <f t="shared" si="70"/>
        <v>0</v>
      </c>
    </row>
    <row r="4506" spans="1:8" x14ac:dyDescent="0.25">
      <c r="A4506" t="s">
        <v>4509</v>
      </c>
      <c r="B4506">
        <v>-0.118844612</v>
      </c>
      <c r="C4506">
        <v>6.1658073440000001</v>
      </c>
      <c r="D4506">
        <v>0.775988821</v>
      </c>
      <c r="E4506">
        <v>1</v>
      </c>
      <c r="F4506" t="b">
        <v>0</v>
      </c>
      <c r="H4506">
        <f t="shared" si="70"/>
        <v>0</v>
      </c>
    </row>
    <row r="4507" spans="1:8" x14ac:dyDescent="0.25">
      <c r="A4507" t="s">
        <v>4510</v>
      </c>
      <c r="B4507">
        <v>-0.119210122</v>
      </c>
      <c r="C4507">
        <v>5.8345123890000004</v>
      </c>
      <c r="D4507">
        <v>0.77633019800000003</v>
      </c>
      <c r="E4507">
        <v>1</v>
      </c>
      <c r="F4507" t="b">
        <v>0</v>
      </c>
      <c r="H4507">
        <f t="shared" si="70"/>
        <v>0</v>
      </c>
    </row>
    <row r="4508" spans="1:8" x14ac:dyDescent="0.25">
      <c r="A4508" t="s">
        <v>4511</v>
      </c>
      <c r="B4508">
        <v>0.117306783</v>
      </c>
      <c r="C4508">
        <v>7.6064378420000001</v>
      </c>
      <c r="D4508">
        <v>0.77635742200000002</v>
      </c>
      <c r="E4508">
        <v>1</v>
      </c>
      <c r="F4508" t="b">
        <v>0</v>
      </c>
      <c r="H4508">
        <f t="shared" si="70"/>
        <v>0</v>
      </c>
    </row>
    <row r="4509" spans="1:8" x14ac:dyDescent="0.25">
      <c r="A4509" t="s">
        <v>4512</v>
      </c>
      <c r="B4509">
        <v>-0.11803757500000001</v>
      </c>
      <c r="C4509">
        <v>6.5949018300000004</v>
      </c>
      <c r="D4509">
        <v>0.77646789199999999</v>
      </c>
      <c r="E4509">
        <v>1</v>
      </c>
      <c r="F4509" t="b">
        <v>0</v>
      </c>
      <c r="H4509">
        <f t="shared" si="70"/>
        <v>0</v>
      </c>
    </row>
    <row r="4510" spans="1:8" x14ac:dyDescent="0.25">
      <c r="A4510" t="s">
        <v>4513</v>
      </c>
      <c r="B4510">
        <v>0.117585471</v>
      </c>
      <c r="C4510">
        <v>6.9650041480000002</v>
      </c>
      <c r="D4510">
        <v>0.77666521600000005</v>
      </c>
      <c r="E4510">
        <v>1</v>
      </c>
      <c r="F4510" t="b">
        <v>0</v>
      </c>
      <c r="H4510">
        <f t="shared" si="70"/>
        <v>0</v>
      </c>
    </row>
    <row r="4511" spans="1:8" x14ac:dyDescent="0.25">
      <c r="A4511" t="s">
        <v>4514</v>
      </c>
      <c r="B4511">
        <v>0.117857562</v>
      </c>
      <c r="C4511">
        <v>6.5910959379999996</v>
      </c>
      <c r="D4511">
        <v>0.77683925600000003</v>
      </c>
      <c r="E4511">
        <v>1</v>
      </c>
      <c r="F4511" t="b">
        <v>0</v>
      </c>
      <c r="H4511">
        <f t="shared" si="70"/>
        <v>0</v>
      </c>
    </row>
    <row r="4512" spans="1:8" x14ac:dyDescent="0.25">
      <c r="A4512" t="s">
        <v>4515</v>
      </c>
      <c r="B4512">
        <v>-0.11781227599999999</v>
      </c>
      <c r="C4512">
        <v>6.5821639090000001</v>
      </c>
      <c r="D4512">
        <v>0.77691192899999995</v>
      </c>
      <c r="E4512">
        <v>1</v>
      </c>
      <c r="F4512" t="b">
        <v>0</v>
      </c>
      <c r="H4512">
        <f t="shared" si="70"/>
        <v>0</v>
      </c>
    </row>
    <row r="4513" spans="1:8" x14ac:dyDescent="0.25">
      <c r="A4513" t="s">
        <v>4516</v>
      </c>
      <c r="B4513">
        <v>-0.118795266</v>
      </c>
      <c r="C4513">
        <v>5.8878582440000002</v>
      </c>
      <c r="D4513">
        <v>0.77691688299999995</v>
      </c>
      <c r="E4513">
        <v>1</v>
      </c>
      <c r="F4513" t="b">
        <v>0</v>
      </c>
      <c r="H4513">
        <f t="shared" si="70"/>
        <v>0</v>
      </c>
    </row>
    <row r="4514" spans="1:8" x14ac:dyDescent="0.25">
      <c r="A4514" t="s">
        <v>4517</v>
      </c>
      <c r="B4514">
        <v>-0.116312839</v>
      </c>
      <c r="C4514">
        <v>9.7077135769999998</v>
      </c>
      <c r="D4514">
        <v>0.77707271</v>
      </c>
      <c r="E4514">
        <v>1</v>
      </c>
      <c r="F4514" t="b">
        <v>0</v>
      </c>
      <c r="H4514">
        <f t="shared" si="70"/>
        <v>0</v>
      </c>
    </row>
    <row r="4515" spans="1:8" x14ac:dyDescent="0.25">
      <c r="A4515" t="s">
        <v>4518</v>
      </c>
      <c r="B4515">
        <v>-0.117670304</v>
      </c>
      <c r="C4515">
        <v>6.3818396169999998</v>
      </c>
      <c r="D4515">
        <v>0.77761558900000005</v>
      </c>
      <c r="E4515">
        <v>1</v>
      </c>
      <c r="F4515" t="b">
        <v>0</v>
      </c>
      <c r="H4515">
        <f t="shared" si="70"/>
        <v>0</v>
      </c>
    </row>
    <row r="4516" spans="1:8" x14ac:dyDescent="0.25">
      <c r="A4516" t="s">
        <v>4519</v>
      </c>
      <c r="B4516">
        <v>0.117716101</v>
      </c>
      <c r="C4516">
        <v>6.3543347350000001</v>
      </c>
      <c r="D4516">
        <v>0.77763083399999999</v>
      </c>
      <c r="E4516">
        <v>1</v>
      </c>
      <c r="F4516" t="b">
        <v>0</v>
      </c>
      <c r="H4516">
        <f t="shared" si="70"/>
        <v>0</v>
      </c>
    </row>
    <row r="4517" spans="1:8" x14ac:dyDescent="0.25">
      <c r="A4517" t="s">
        <v>4520</v>
      </c>
      <c r="B4517">
        <v>-0.117351947</v>
      </c>
      <c r="C4517">
        <v>6.6008148440000003</v>
      </c>
      <c r="D4517">
        <v>0.77772821700000005</v>
      </c>
      <c r="E4517">
        <v>1</v>
      </c>
      <c r="F4517" t="b">
        <v>0</v>
      </c>
      <c r="H4517">
        <f t="shared" si="70"/>
        <v>0</v>
      </c>
    </row>
    <row r="4518" spans="1:8" x14ac:dyDescent="0.25">
      <c r="A4518" t="s">
        <v>4521</v>
      </c>
      <c r="B4518">
        <v>0.119020692</v>
      </c>
      <c r="C4518">
        <v>5.6165872559999999</v>
      </c>
      <c r="D4518">
        <v>0.77781143100000005</v>
      </c>
      <c r="E4518">
        <v>1</v>
      </c>
      <c r="F4518" t="b">
        <v>0</v>
      </c>
      <c r="H4518">
        <f t="shared" si="70"/>
        <v>0</v>
      </c>
    </row>
    <row r="4519" spans="1:8" x14ac:dyDescent="0.25">
      <c r="A4519" t="s">
        <v>4522</v>
      </c>
      <c r="B4519">
        <v>-0.12760097500000001</v>
      </c>
      <c r="C4519">
        <v>3.8755609459999998</v>
      </c>
      <c r="D4519">
        <v>0.77809064100000003</v>
      </c>
      <c r="E4519">
        <v>1</v>
      </c>
      <c r="F4519" t="b">
        <v>0</v>
      </c>
      <c r="H4519">
        <f t="shared" si="70"/>
        <v>0</v>
      </c>
    </row>
    <row r="4520" spans="1:8" x14ac:dyDescent="0.25">
      <c r="A4520" t="s">
        <v>4523</v>
      </c>
      <c r="B4520">
        <v>0.11851574099999999</v>
      </c>
      <c r="C4520">
        <v>5.2939104700000001</v>
      </c>
      <c r="D4520">
        <v>0.77826281399999997</v>
      </c>
      <c r="E4520">
        <v>1</v>
      </c>
      <c r="F4520" t="b">
        <v>0</v>
      </c>
      <c r="H4520">
        <f t="shared" si="70"/>
        <v>0</v>
      </c>
    </row>
    <row r="4521" spans="1:8" x14ac:dyDescent="0.25">
      <c r="A4521" t="s">
        <v>4524</v>
      </c>
      <c r="B4521">
        <v>-0.11956061799999999</v>
      </c>
      <c r="C4521">
        <v>5.3873459060000002</v>
      </c>
      <c r="D4521">
        <v>0.778266401</v>
      </c>
      <c r="E4521">
        <v>1</v>
      </c>
      <c r="F4521" t="b">
        <v>0</v>
      </c>
      <c r="H4521">
        <f t="shared" si="70"/>
        <v>0</v>
      </c>
    </row>
    <row r="4522" spans="1:8" x14ac:dyDescent="0.25">
      <c r="A4522" t="s">
        <v>4525</v>
      </c>
      <c r="B4522">
        <v>-0.116726126</v>
      </c>
      <c r="C4522">
        <v>6.9141083249999999</v>
      </c>
      <c r="D4522">
        <v>0.77832111299999995</v>
      </c>
      <c r="E4522">
        <v>1</v>
      </c>
      <c r="F4522" t="b">
        <v>0</v>
      </c>
      <c r="H4522">
        <f t="shared" si="70"/>
        <v>0</v>
      </c>
    </row>
    <row r="4523" spans="1:8" x14ac:dyDescent="0.25">
      <c r="A4523" t="s">
        <v>4526</v>
      </c>
      <c r="B4523">
        <v>-0.11731366999999999</v>
      </c>
      <c r="C4523">
        <v>6.3443927000000002</v>
      </c>
      <c r="D4523">
        <v>0.77836594599999998</v>
      </c>
      <c r="E4523">
        <v>1</v>
      </c>
      <c r="F4523" t="b">
        <v>0</v>
      </c>
      <c r="H4523">
        <f t="shared" si="70"/>
        <v>0</v>
      </c>
    </row>
    <row r="4524" spans="1:8" x14ac:dyDescent="0.25">
      <c r="A4524" t="s">
        <v>4527</v>
      </c>
      <c r="B4524">
        <v>0.11737995</v>
      </c>
      <c r="C4524">
        <v>6.2434453510000001</v>
      </c>
      <c r="D4524">
        <v>0.77853245400000004</v>
      </c>
      <c r="E4524">
        <v>1</v>
      </c>
      <c r="F4524" t="b">
        <v>0</v>
      </c>
      <c r="H4524">
        <f t="shared" si="70"/>
        <v>0</v>
      </c>
    </row>
    <row r="4525" spans="1:8" x14ac:dyDescent="0.25">
      <c r="A4525" t="s">
        <v>4528</v>
      </c>
      <c r="B4525">
        <v>0.121537385</v>
      </c>
      <c r="C4525">
        <v>4.8420726549999999</v>
      </c>
      <c r="D4525">
        <v>0.77862983500000005</v>
      </c>
      <c r="E4525">
        <v>1</v>
      </c>
      <c r="F4525" t="b">
        <v>0</v>
      </c>
      <c r="H4525">
        <f t="shared" si="70"/>
        <v>0</v>
      </c>
    </row>
    <row r="4526" spans="1:8" x14ac:dyDescent="0.25">
      <c r="A4526" t="s">
        <v>4529</v>
      </c>
      <c r="B4526">
        <v>-0.117948735</v>
      </c>
      <c r="C4526">
        <v>5.8391713799999998</v>
      </c>
      <c r="D4526">
        <v>0.77864442300000003</v>
      </c>
      <c r="E4526">
        <v>1</v>
      </c>
      <c r="F4526" t="b">
        <v>0</v>
      </c>
      <c r="H4526">
        <f t="shared" si="70"/>
        <v>0</v>
      </c>
    </row>
    <row r="4527" spans="1:8" x14ac:dyDescent="0.25">
      <c r="A4527" t="s">
        <v>4530</v>
      </c>
      <c r="B4527">
        <v>0.12062290000000001</v>
      </c>
      <c r="C4527">
        <v>5.3454213069999996</v>
      </c>
      <c r="D4527">
        <v>0.77882116000000001</v>
      </c>
      <c r="E4527">
        <v>1</v>
      </c>
      <c r="F4527" t="b">
        <v>0</v>
      </c>
      <c r="H4527">
        <f t="shared" si="70"/>
        <v>0</v>
      </c>
    </row>
    <row r="4528" spans="1:8" x14ac:dyDescent="0.25">
      <c r="A4528" t="s">
        <v>4531</v>
      </c>
      <c r="B4528">
        <v>-0.14324920199999999</v>
      </c>
      <c r="C4528">
        <v>2.4509156970000001</v>
      </c>
      <c r="D4528">
        <v>0.77890315200000004</v>
      </c>
      <c r="E4528">
        <v>1</v>
      </c>
      <c r="F4528" t="b">
        <v>0</v>
      </c>
      <c r="H4528">
        <f t="shared" si="70"/>
        <v>0</v>
      </c>
    </row>
    <row r="4529" spans="1:8" x14ac:dyDescent="0.25">
      <c r="A4529" t="s">
        <v>4532</v>
      </c>
      <c r="B4529">
        <v>-0.31860977800000001</v>
      </c>
      <c r="C4529">
        <v>-0.13197864600000001</v>
      </c>
      <c r="D4529">
        <v>0.77913418099999998</v>
      </c>
      <c r="E4529">
        <v>1</v>
      </c>
      <c r="F4529" t="b">
        <v>0</v>
      </c>
      <c r="H4529">
        <f t="shared" si="70"/>
        <v>0</v>
      </c>
    </row>
    <row r="4530" spans="1:8" x14ac:dyDescent="0.25">
      <c r="A4530" t="s">
        <v>4533</v>
      </c>
      <c r="B4530">
        <v>-0.25002302599999998</v>
      </c>
      <c r="C4530">
        <v>-8.5765146E-2</v>
      </c>
      <c r="D4530">
        <v>0.77913418099999998</v>
      </c>
      <c r="E4530">
        <v>1</v>
      </c>
      <c r="F4530" t="b">
        <v>0</v>
      </c>
      <c r="H4530">
        <f t="shared" si="70"/>
        <v>0</v>
      </c>
    </row>
    <row r="4531" spans="1:8" x14ac:dyDescent="0.25">
      <c r="A4531" t="s">
        <v>4534</v>
      </c>
      <c r="B4531">
        <v>0.12181442100000001</v>
      </c>
      <c r="C4531">
        <v>4.5078676599999996</v>
      </c>
      <c r="D4531">
        <v>0.77919000400000005</v>
      </c>
      <c r="E4531">
        <v>1</v>
      </c>
      <c r="F4531" t="b">
        <v>0</v>
      </c>
      <c r="H4531">
        <f t="shared" si="70"/>
        <v>0</v>
      </c>
    </row>
    <row r="4532" spans="1:8" x14ac:dyDescent="0.25">
      <c r="A4532" t="s">
        <v>4535</v>
      </c>
      <c r="B4532">
        <v>-0.116857511</v>
      </c>
      <c r="C4532">
        <v>6.3370512220000004</v>
      </c>
      <c r="D4532">
        <v>0.77922957400000004</v>
      </c>
      <c r="E4532">
        <v>1</v>
      </c>
      <c r="F4532" t="b">
        <v>0</v>
      </c>
      <c r="H4532">
        <f t="shared" si="70"/>
        <v>0</v>
      </c>
    </row>
    <row r="4533" spans="1:8" x14ac:dyDescent="0.25">
      <c r="A4533" t="s">
        <v>4536</v>
      </c>
      <c r="B4533">
        <v>-0.118948123</v>
      </c>
      <c r="C4533">
        <v>4.9737918609999996</v>
      </c>
      <c r="D4533">
        <v>0.77932207200000003</v>
      </c>
      <c r="E4533">
        <v>1</v>
      </c>
      <c r="F4533" t="b">
        <v>0</v>
      </c>
      <c r="H4533">
        <f t="shared" si="70"/>
        <v>0</v>
      </c>
    </row>
    <row r="4534" spans="1:8" x14ac:dyDescent="0.25">
      <c r="A4534" t="s">
        <v>4537</v>
      </c>
      <c r="B4534">
        <v>0.116091609</v>
      </c>
      <c r="C4534">
        <v>7.0394063019999997</v>
      </c>
      <c r="D4534">
        <v>0.77932756800000003</v>
      </c>
      <c r="E4534">
        <v>1</v>
      </c>
      <c r="F4534" t="b">
        <v>0</v>
      </c>
      <c r="H4534">
        <f t="shared" si="70"/>
        <v>0</v>
      </c>
    </row>
    <row r="4535" spans="1:8" x14ac:dyDescent="0.25">
      <c r="A4535" t="s">
        <v>4538</v>
      </c>
      <c r="B4535">
        <v>-0.122539649</v>
      </c>
      <c r="C4535">
        <v>4.1235655830000004</v>
      </c>
      <c r="D4535">
        <v>0.77942181200000005</v>
      </c>
      <c r="E4535">
        <v>1</v>
      </c>
      <c r="F4535" t="b">
        <v>0</v>
      </c>
      <c r="H4535">
        <f t="shared" si="70"/>
        <v>0</v>
      </c>
    </row>
    <row r="4536" spans="1:8" x14ac:dyDescent="0.25">
      <c r="A4536" t="s">
        <v>4539</v>
      </c>
      <c r="B4536">
        <v>0.115153822</v>
      </c>
      <c r="C4536">
        <v>8.593902989</v>
      </c>
      <c r="D4536">
        <v>0.779640267</v>
      </c>
      <c r="E4536">
        <v>1</v>
      </c>
      <c r="F4536" t="b">
        <v>0</v>
      </c>
      <c r="H4536">
        <f t="shared" si="70"/>
        <v>0</v>
      </c>
    </row>
    <row r="4537" spans="1:8" x14ac:dyDescent="0.25">
      <c r="A4537" t="s">
        <v>4540</v>
      </c>
      <c r="B4537">
        <v>-0.12276959</v>
      </c>
      <c r="C4537">
        <v>4.4688000739999998</v>
      </c>
      <c r="D4537">
        <v>0.77971705599999996</v>
      </c>
      <c r="E4537">
        <v>1</v>
      </c>
      <c r="F4537" t="b">
        <v>0</v>
      </c>
      <c r="H4537">
        <f t="shared" si="70"/>
        <v>0</v>
      </c>
    </row>
    <row r="4538" spans="1:8" x14ac:dyDescent="0.25">
      <c r="A4538" t="s">
        <v>4541</v>
      </c>
      <c r="B4538">
        <v>-0.12119179099999999</v>
      </c>
      <c r="C4538">
        <v>4.3790498720000004</v>
      </c>
      <c r="D4538">
        <v>0.77979953700000004</v>
      </c>
      <c r="E4538">
        <v>1</v>
      </c>
      <c r="F4538" t="b">
        <v>0</v>
      </c>
      <c r="H4538">
        <f t="shared" si="70"/>
        <v>0</v>
      </c>
    </row>
    <row r="4539" spans="1:8" x14ac:dyDescent="0.25">
      <c r="A4539" t="s">
        <v>4542</v>
      </c>
      <c r="B4539">
        <v>0.117370791</v>
      </c>
      <c r="C4539">
        <v>5.82539914</v>
      </c>
      <c r="D4539">
        <v>0.77980986299999999</v>
      </c>
      <c r="E4539">
        <v>1</v>
      </c>
      <c r="F4539" t="b">
        <v>0</v>
      </c>
      <c r="H4539">
        <f t="shared" si="70"/>
        <v>0</v>
      </c>
    </row>
    <row r="4540" spans="1:8" x14ac:dyDescent="0.25">
      <c r="A4540" t="s">
        <v>4543</v>
      </c>
      <c r="B4540">
        <v>0.116250516</v>
      </c>
      <c r="C4540">
        <v>6.5867773280000002</v>
      </c>
      <c r="D4540">
        <v>0.77983144999999998</v>
      </c>
      <c r="E4540">
        <v>1</v>
      </c>
      <c r="F4540" t="b">
        <v>0</v>
      </c>
      <c r="H4540">
        <f t="shared" si="70"/>
        <v>0</v>
      </c>
    </row>
    <row r="4541" spans="1:8" x14ac:dyDescent="0.25">
      <c r="A4541" t="s">
        <v>4544</v>
      </c>
      <c r="B4541">
        <v>0.11465542300000001</v>
      </c>
      <c r="C4541">
        <v>8.8904293790000004</v>
      </c>
      <c r="D4541">
        <v>0.78043325900000005</v>
      </c>
      <c r="E4541">
        <v>1</v>
      </c>
      <c r="F4541" t="b">
        <v>0</v>
      </c>
      <c r="H4541">
        <f t="shared" si="70"/>
        <v>0</v>
      </c>
    </row>
    <row r="4542" spans="1:8" x14ac:dyDescent="0.25">
      <c r="A4542" t="s">
        <v>4545</v>
      </c>
      <c r="B4542">
        <v>-0.122976688</v>
      </c>
      <c r="C4542">
        <v>4.2380720079999996</v>
      </c>
      <c r="D4542">
        <v>0.78052892200000001</v>
      </c>
      <c r="E4542">
        <v>1</v>
      </c>
      <c r="F4542" t="b">
        <v>0</v>
      </c>
      <c r="H4542">
        <f t="shared" si="70"/>
        <v>0</v>
      </c>
    </row>
    <row r="4543" spans="1:8" x14ac:dyDescent="0.25">
      <c r="A4543" t="s">
        <v>4546</v>
      </c>
      <c r="B4543">
        <v>0.124434606</v>
      </c>
      <c r="C4543">
        <v>3.5268730819999998</v>
      </c>
      <c r="D4543">
        <v>0.78081988400000002</v>
      </c>
      <c r="E4543">
        <v>1</v>
      </c>
      <c r="F4543" t="b">
        <v>0</v>
      </c>
      <c r="H4543">
        <f t="shared" si="70"/>
        <v>0</v>
      </c>
    </row>
    <row r="4544" spans="1:8" x14ac:dyDescent="0.25">
      <c r="A4544" t="s">
        <v>4547</v>
      </c>
      <c r="B4544">
        <v>0.114750059</v>
      </c>
      <c r="C4544">
        <v>7.9178959969999996</v>
      </c>
      <c r="D4544">
        <v>0.78083654199999997</v>
      </c>
      <c r="E4544">
        <v>1</v>
      </c>
      <c r="F4544" t="b">
        <v>0</v>
      </c>
      <c r="H4544">
        <f t="shared" si="70"/>
        <v>0</v>
      </c>
    </row>
    <row r="4545" spans="1:8" x14ac:dyDescent="0.25">
      <c r="A4545" t="s">
        <v>4548</v>
      </c>
      <c r="B4545">
        <v>-0.125172436</v>
      </c>
      <c r="C4545">
        <v>4.0818107530000001</v>
      </c>
      <c r="D4545">
        <v>0.78141737700000002</v>
      </c>
      <c r="E4545">
        <v>1</v>
      </c>
      <c r="F4545" t="b">
        <v>0</v>
      </c>
      <c r="H4545">
        <f t="shared" si="70"/>
        <v>0</v>
      </c>
    </row>
    <row r="4546" spans="1:8" x14ac:dyDescent="0.25">
      <c r="A4546" t="s">
        <v>4549</v>
      </c>
      <c r="B4546">
        <v>-0.115096553</v>
      </c>
      <c r="C4546">
        <v>6.7939510900000002</v>
      </c>
      <c r="D4546">
        <v>0.781554953</v>
      </c>
      <c r="E4546">
        <v>1</v>
      </c>
      <c r="F4546" t="b">
        <v>0</v>
      </c>
      <c r="H4546">
        <f t="shared" si="70"/>
        <v>0</v>
      </c>
    </row>
    <row r="4547" spans="1:8" x14ac:dyDescent="0.25">
      <c r="A4547" t="s">
        <v>4550</v>
      </c>
      <c r="B4547">
        <v>0.117849156</v>
      </c>
      <c r="C4547">
        <v>4.6088870389999999</v>
      </c>
      <c r="D4547">
        <v>0.78189485199999997</v>
      </c>
      <c r="E4547">
        <v>1</v>
      </c>
      <c r="F4547" t="b">
        <v>0</v>
      </c>
      <c r="H4547">
        <f t="shared" si="70"/>
        <v>0</v>
      </c>
    </row>
    <row r="4548" spans="1:8" x14ac:dyDescent="0.25">
      <c r="A4548" t="s">
        <v>4551</v>
      </c>
      <c r="B4548">
        <v>0.114428661</v>
      </c>
      <c r="C4548">
        <v>7.4348478699999996</v>
      </c>
      <c r="D4548">
        <v>0.78190499199999997</v>
      </c>
      <c r="E4548">
        <v>1</v>
      </c>
      <c r="F4548" t="b">
        <v>0</v>
      </c>
      <c r="H4548">
        <f t="shared" ref="H4548:H4611" si="71">-(LOG10(E4548))</f>
        <v>0</v>
      </c>
    </row>
    <row r="4549" spans="1:8" x14ac:dyDescent="0.25">
      <c r="A4549" t="s">
        <v>4552</v>
      </c>
      <c r="B4549">
        <v>0.114173159</v>
      </c>
      <c r="C4549">
        <v>7.8242566509999998</v>
      </c>
      <c r="D4549">
        <v>0.78199218500000001</v>
      </c>
      <c r="E4549">
        <v>1</v>
      </c>
      <c r="F4549" t="b">
        <v>0</v>
      </c>
      <c r="H4549">
        <f t="shared" si="71"/>
        <v>0</v>
      </c>
    </row>
    <row r="4550" spans="1:8" x14ac:dyDescent="0.25">
      <c r="A4550" t="s">
        <v>4553</v>
      </c>
      <c r="B4550">
        <v>-0.11397460600000001</v>
      </c>
      <c r="C4550">
        <v>8.1866368979999997</v>
      </c>
      <c r="D4550">
        <v>0.78207375000000001</v>
      </c>
      <c r="E4550">
        <v>1</v>
      </c>
      <c r="F4550" t="b">
        <v>0</v>
      </c>
      <c r="H4550">
        <f t="shared" si="71"/>
        <v>0</v>
      </c>
    </row>
    <row r="4551" spans="1:8" x14ac:dyDescent="0.25">
      <c r="A4551" t="s">
        <v>4554</v>
      </c>
      <c r="B4551">
        <v>0.11368926</v>
      </c>
      <c r="C4551">
        <v>8.9755736349999999</v>
      </c>
      <c r="D4551">
        <v>0.78220426399999998</v>
      </c>
      <c r="E4551">
        <v>1</v>
      </c>
      <c r="F4551" t="b">
        <v>0</v>
      </c>
      <c r="H4551">
        <f t="shared" si="71"/>
        <v>0</v>
      </c>
    </row>
    <row r="4552" spans="1:8" x14ac:dyDescent="0.25">
      <c r="A4552" t="s">
        <v>4555</v>
      </c>
      <c r="B4552">
        <v>-0.114997852</v>
      </c>
      <c r="C4552">
        <v>6.5191976990000002</v>
      </c>
      <c r="D4552">
        <v>0.78226963900000002</v>
      </c>
      <c r="E4552">
        <v>1</v>
      </c>
      <c r="F4552" t="b">
        <v>0</v>
      </c>
      <c r="H4552">
        <f t="shared" si="71"/>
        <v>0</v>
      </c>
    </row>
    <row r="4553" spans="1:8" x14ac:dyDescent="0.25">
      <c r="A4553" t="s">
        <v>4556</v>
      </c>
      <c r="B4553">
        <v>0.117136533</v>
      </c>
      <c r="C4553">
        <v>5.3228161040000002</v>
      </c>
      <c r="D4553">
        <v>0.78250460799999999</v>
      </c>
      <c r="E4553">
        <v>1</v>
      </c>
      <c r="F4553" t="b">
        <v>0</v>
      </c>
      <c r="H4553">
        <f t="shared" si="71"/>
        <v>0</v>
      </c>
    </row>
    <row r="4554" spans="1:8" x14ac:dyDescent="0.25">
      <c r="A4554" t="s">
        <v>4557</v>
      </c>
      <c r="B4554">
        <v>0.120989349</v>
      </c>
      <c r="C4554">
        <v>4.3055509299999999</v>
      </c>
      <c r="D4554">
        <v>0.78269811199999995</v>
      </c>
      <c r="E4554">
        <v>1</v>
      </c>
      <c r="F4554" t="b">
        <v>0</v>
      </c>
      <c r="H4554">
        <f t="shared" si="71"/>
        <v>0</v>
      </c>
    </row>
    <row r="4555" spans="1:8" x14ac:dyDescent="0.25">
      <c r="A4555" t="s">
        <v>4558</v>
      </c>
      <c r="B4555">
        <v>-0.115680829</v>
      </c>
      <c r="C4555">
        <v>5.8603627569999999</v>
      </c>
      <c r="D4555">
        <v>0.78276797899999995</v>
      </c>
      <c r="E4555">
        <v>1</v>
      </c>
      <c r="F4555" t="b">
        <v>0</v>
      </c>
      <c r="H4555">
        <f t="shared" si="71"/>
        <v>0</v>
      </c>
    </row>
    <row r="4556" spans="1:8" x14ac:dyDescent="0.25">
      <c r="A4556" t="s">
        <v>4559</v>
      </c>
      <c r="B4556">
        <v>0.113302899</v>
      </c>
      <c r="C4556">
        <v>9.1993593980000004</v>
      </c>
      <c r="D4556">
        <v>0.78284528099999995</v>
      </c>
      <c r="E4556">
        <v>1</v>
      </c>
      <c r="F4556" t="b">
        <v>0</v>
      </c>
      <c r="H4556">
        <f t="shared" si="71"/>
        <v>0</v>
      </c>
    </row>
    <row r="4557" spans="1:8" x14ac:dyDescent="0.25">
      <c r="A4557" t="s">
        <v>4560</v>
      </c>
      <c r="B4557">
        <v>0.11366363</v>
      </c>
      <c r="C4557">
        <v>7.8935916610000003</v>
      </c>
      <c r="D4557">
        <v>0.78288437499999997</v>
      </c>
      <c r="E4557">
        <v>1</v>
      </c>
      <c r="F4557" t="b">
        <v>0</v>
      </c>
      <c r="H4557">
        <f t="shared" si="71"/>
        <v>0</v>
      </c>
    </row>
    <row r="4558" spans="1:8" x14ac:dyDescent="0.25">
      <c r="A4558" t="s">
        <v>4561</v>
      </c>
      <c r="B4558">
        <v>-0.11506137800000001</v>
      </c>
      <c r="C4558">
        <v>6.1326331390000002</v>
      </c>
      <c r="D4558">
        <v>0.78308955099999999</v>
      </c>
      <c r="E4558">
        <v>1</v>
      </c>
      <c r="F4558" t="b">
        <v>0</v>
      </c>
      <c r="H4558">
        <f t="shared" si="71"/>
        <v>0</v>
      </c>
    </row>
    <row r="4559" spans="1:8" x14ac:dyDescent="0.25">
      <c r="A4559" t="s">
        <v>4562</v>
      </c>
      <c r="B4559">
        <v>-0.114272792</v>
      </c>
      <c r="C4559">
        <v>6.7170381609999996</v>
      </c>
      <c r="D4559">
        <v>0.78322625199999996</v>
      </c>
      <c r="E4559">
        <v>1</v>
      </c>
      <c r="F4559" t="b">
        <v>0</v>
      </c>
      <c r="H4559">
        <f t="shared" si="71"/>
        <v>0</v>
      </c>
    </row>
    <row r="4560" spans="1:8" x14ac:dyDescent="0.25">
      <c r="A4560" t="s">
        <v>4563</v>
      </c>
      <c r="B4560">
        <v>-0.114768514</v>
      </c>
      <c r="C4560">
        <v>5.4224764219999999</v>
      </c>
      <c r="D4560">
        <v>0.78328551800000001</v>
      </c>
      <c r="E4560">
        <v>1</v>
      </c>
      <c r="F4560" t="b">
        <v>0</v>
      </c>
      <c r="H4560">
        <f t="shared" si="71"/>
        <v>0</v>
      </c>
    </row>
    <row r="4561" spans="1:8" x14ac:dyDescent="0.25">
      <c r="A4561" t="s">
        <v>4564</v>
      </c>
      <c r="B4561">
        <v>0.113186964</v>
      </c>
      <c r="C4561">
        <v>8.3428326100000003</v>
      </c>
      <c r="D4561">
        <v>0.78345471300000002</v>
      </c>
      <c r="E4561">
        <v>1</v>
      </c>
      <c r="F4561" t="b">
        <v>0</v>
      </c>
      <c r="H4561">
        <f t="shared" si="71"/>
        <v>0</v>
      </c>
    </row>
    <row r="4562" spans="1:8" x14ac:dyDescent="0.25">
      <c r="A4562" t="s">
        <v>4565</v>
      </c>
      <c r="B4562">
        <v>-0.11841198</v>
      </c>
      <c r="C4562">
        <v>4.6222788489999997</v>
      </c>
      <c r="D4562">
        <v>0.783690153</v>
      </c>
      <c r="E4562">
        <v>1</v>
      </c>
      <c r="F4562" t="b">
        <v>0</v>
      </c>
      <c r="H4562">
        <f t="shared" si="71"/>
        <v>0</v>
      </c>
    </row>
    <row r="4563" spans="1:8" x14ac:dyDescent="0.25">
      <c r="A4563" t="s">
        <v>4566</v>
      </c>
      <c r="B4563">
        <v>0.166168168</v>
      </c>
      <c r="C4563">
        <v>0.66606933499999998</v>
      </c>
      <c r="D4563">
        <v>0.78418527199999999</v>
      </c>
      <c r="E4563">
        <v>1</v>
      </c>
      <c r="F4563" t="b">
        <v>0</v>
      </c>
      <c r="H4563">
        <f t="shared" si="71"/>
        <v>0</v>
      </c>
    </row>
    <row r="4564" spans="1:8" x14ac:dyDescent="0.25">
      <c r="A4564" t="s">
        <v>4567</v>
      </c>
      <c r="B4564">
        <v>0.11368925100000001</v>
      </c>
      <c r="C4564">
        <v>6.609724366</v>
      </c>
      <c r="D4564">
        <v>0.78454656099999998</v>
      </c>
      <c r="E4564">
        <v>1</v>
      </c>
      <c r="F4564" t="b">
        <v>0</v>
      </c>
      <c r="H4564">
        <f t="shared" si="71"/>
        <v>0</v>
      </c>
    </row>
    <row r="4565" spans="1:8" x14ac:dyDescent="0.25">
      <c r="A4565" t="s">
        <v>4568</v>
      </c>
      <c r="B4565">
        <v>-0.11284817799999999</v>
      </c>
      <c r="C4565">
        <v>7.5922138380000002</v>
      </c>
      <c r="D4565">
        <v>0.78466961199999996</v>
      </c>
      <c r="E4565">
        <v>1</v>
      </c>
      <c r="F4565" t="b">
        <v>0</v>
      </c>
      <c r="H4565">
        <f t="shared" si="71"/>
        <v>0</v>
      </c>
    </row>
    <row r="4566" spans="1:8" x14ac:dyDescent="0.25">
      <c r="A4566" t="s">
        <v>4569</v>
      </c>
      <c r="B4566">
        <v>-0.11274181899999999</v>
      </c>
      <c r="C4566">
        <v>7.6779115210000004</v>
      </c>
      <c r="D4566">
        <v>0.78478440800000004</v>
      </c>
      <c r="E4566">
        <v>1</v>
      </c>
      <c r="F4566" t="b">
        <v>0</v>
      </c>
      <c r="H4566">
        <f t="shared" si="71"/>
        <v>0</v>
      </c>
    </row>
    <row r="4567" spans="1:8" x14ac:dyDescent="0.25">
      <c r="A4567" t="s">
        <v>4570</v>
      </c>
      <c r="B4567">
        <v>0.112518909</v>
      </c>
      <c r="C4567">
        <v>8.1707504360000005</v>
      </c>
      <c r="D4567">
        <v>0.78481421600000001</v>
      </c>
      <c r="E4567">
        <v>1</v>
      </c>
      <c r="F4567" t="b">
        <v>0</v>
      </c>
      <c r="H4567">
        <f t="shared" si="71"/>
        <v>0</v>
      </c>
    </row>
    <row r="4568" spans="1:8" x14ac:dyDescent="0.25">
      <c r="A4568" t="s">
        <v>4571</v>
      </c>
      <c r="B4568">
        <v>0.112656249</v>
      </c>
      <c r="C4568">
        <v>7.6960847079999999</v>
      </c>
      <c r="D4568">
        <v>0.784940741</v>
      </c>
      <c r="E4568">
        <v>1</v>
      </c>
      <c r="F4568" t="b">
        <v>0</v>
      </c>
      <c r="H4568">
        <f t="shared" si="71"/>
        <v>0</v>
      </c>
    </row>
    <row r="4569" spans="1:8" x14ac:dyDescent="0.25">
      <c r="A4569" t="s">
        <v>4572</v>
      </c>
      <c r="B4569">
        <v>0.112632555</v>
      </c>
      <c r="C4569">
        <v>7.7188942100000002</v>
      </c>
      <c r="D4569">
        <v>0.78496357400000005</v>
      </c>
      <c r="E4569">
        <v>1</v>
      </c>
      <c r="F4569" t="b">
        <v>0</v>
      </c>
      <c r="H4569">
        <f t="shared" si="71"/>
        <v>0</v>
      </c>
    </row>
    <row r="4570" spans="1:8" x14ac:dyDescent="0.25">
      <c r="A4570" t="s">
        <v>4573</v>
      </c>
      <c r="B4570">
        <v>0.11266188100000001</v>
      </c>
      <c r="C4570">
        <v>7.4373139300000002</v>
      </c>
      <c r="D4570">
        <v>0.78519836499999995</v>
      </c>
      <c r="E4570">
        <v>1</v>
      </c>
      <c r="F4570" t="b">
        <v>0</v>
      </c>
      <c r="H4570">
        <f t="shared" si="71"/>
        <v>0</v>
      </c>
    </row>
    <row r="4571" spans="1:8" x14ac:dyDescent="0.25">
      <c r="A4571" t="s">
        <v>4574</v>
      </c>
      <c r="B4571">
        <v>-0.11271856099999999</v>
      </c>
      <c r="C4571">
        <v>7.1525530530000001</v>
      </c>
      <c r="D4571">
        <v>0.78542856599999999</v>
      </c>
      <c r="E4571">
        <v>1</v>
      </c>
      <c r="F4571" t="b">
        <v>0</v>
      </c>
      <c r="H4571">
        <f t="shared" si="71"/>
        <v>0</v>
      </c>
    </row>
    <row r="4572" spans="1:8" x14ac:dyDescent="0.25">
      <c r="A4572" t="s">
        <v>4575</v>
      </c>
      <c r="B4572">
        <v>-0.113910714</v>
      </c>
      <c r="C4572">
        <v>6.0222462610000003</v>
      </c>
      <c r="D4572">
        <v>0.78553991000000001</v>
      </c>
      <c r="E4572">
        <v>1</v>
      </c>
      <c r="F4572" t="b">
        <v>0</v>
      </c>
      <c r="H4572">
        <f t="shared" si="71"/>
        <v>0</v>
      </c>
    </row>
    <row r="4573" spans="1:8" x14ac:dyDescent="0.25">
      <c r="A4573" t="s">
        <v>4576</v>
      </c>
      <c r="B4573">
        <v>0.112596285</v>
      </c>
      <c r="C4573">
        <v>7.2265785510000002</v>
      </c>
      <c r="D4573">
        <v>0.78557727799999999</v>
      </c>
      <c r="E4573">
        <v>1</v>
      </c>
      <c r="F4573" t="b">
        <v>0</v>
      </c>
      <c r="H4573">
        <f t="shared" si="71"/>
        <v>0</v>
      </c>
    </row>
    <row r="4574" spans="1:8" x14ac:dyDescent="0.25">
      <c r="A4574" t="s">
        <v>4577</v>
      </c>
      <c r="B4574">
        <v>-0.128074876</v>
      </c>
      <c r="C4574">
        <v>2.663601463</v>
      </c>
      <c r="D4574">
        <v>0.78565876899999998</v>
      </c>
      <c r="E4574">
        <v>1</v>
      </c>
      <c r="F4574" t="b">
        <v>0</v>
      </c>
      <c r="H4574">
        <f t="shared" si="71"/>
        <v>0</v>
      </c>
    </row>
    <row r="4575" spans="1:8" x14ac:dyDescent="0.25">
      <c r="A4575" t="s">
        <v>4578</v>
      </c>
      <c r="B4575">
        <v>-0.115534216</v>
      </c>
      <c r="C4575">
        <v>4.9228628409999997</v>
      </c>
      <c r="D4575">
        <v>0.78567379299999995</v>
      </c>
      <c r="E4575">
        <v>1</v>
      </c>
      <c r="F4575" t="b">
        <v>0</v>
      </c>
      <c r="H4575">
        <f t="shared" si="71"/>
        <v>0</v>
      </c>
    </row>
    <row r="4576" spans="1:8" x14ac:dyDescent="0.25">
      <c r="A4576" t="s">
        <v>4579</v>
      </c>
      <c r="B4576">
        <v>-0.115183167</v>
      </c>
      <c r="C4576">
        <v>5.6129070560000001</v>
      </c>
      <c r="D4576">
        <v>0.78592706400000001</v>
      </c>
      <c r="E4576">
        <v>1</v>
      </c>
      <c r="F4576" t="b">
        <v>0</v>
      </c>
      <c r="H4576">
        <f t="shared" si="71"/>
        <v>0</v>
      </c>
    </row>
    <row r="4577" spans="1:8" x14ac:dyDescent="0.25">
      <c r="A4577" t="s">
        <v>4580</v>
      </c>
      <c r="B4577">
        <v>-0.13644405000000001</v>
      </c>
      <c r="C4577">
        <v>2.9482449439999998</v>
      </c>
      <c r="D4577">
        <v>0.78595247199999996</v>
      </c>
      <c r="E4577">
        <v>1</v>
      </c>
      <c r="F4577" t="b">
        <v>0</v>
      </c>
      <c r="H4577">
        <f t="shared" si="71"/>
        <v>0</v>
      </c>
    </row>
    <row r="4578" spans="1:8" x14ac:dyDescent="0.25">
      <c r="A4578" t="s">
        <v>4581</v>
      </c>
      <c r="B4578">
        <v>-0.13607430200000001</v>
      </c>
      <c r="C4578">
        <v>2.9458773329999999</v>
      </c>
      <c r="D4578">
        <v>0.78595247199999996</v>
      </c>
      <c r="E4578">
        <v>1</v>
      </c>
      <c r="F4578" t="b">
        <v>0</v>
      </c>
      <c r="H4578">
        <f t="shared" si="71"/>
        <v>0</v>
      </c>
    </row>
    <row r="4579" spans="1:8" x14ac:dyDescent="0.25">
      <c r="A4579" t="s">
        <v>4582</v>
      </c>
      <c r="B4579">
        <v>0.117753145</v>
      </c>
      <c r="C4579">
        <v>4.4230993060000001</v>
      </c>
      <c r="D4579">
        <v>0.78601992099999995</v>
      </c>
      <c r="E4579">
        <v>1</v>
      </c>
      <c r="F4579" t="b">
        <v>0</v>
      </c>
      <c r="H4579">
        <f t="shared" si="71"/>
        <v>0</v>
      </c>
    </row>
    <row r="4580" spans="1:8" x14ac:dyDescent="0.25">
      <c r="A4580" t="s">
        <v>4583</v>
      </c>
      <c r="B4580">
        <v>0.112947408</v>
      </c>
      <c r="C4580">
        <v>6.5326862370000001</v>
      </c>
      <c r="D4580">
        <v>0.78608535099999999</v>
      </c>
      <c r="E4580">
        <v>1</v>
      </c>
      <c r="F4580" t="b">
        <v>0</v>
      </c>
      <c r="H4580">
        <f t="shared" si="71"/>
        <v>0</v>
      </c>
    </row>
    <row r="4581" spans="1:8" x14ac:dyDescent="0.25">
      <c r="A4581" t="s">
        <v>4584</v>
      </c>
      <c r="B4581">
        <v>0.11309485</v>
      </c>
      <c r="C4581">
        <v>6.3539812769999999</v>
      </c>
      <c r="D4581">
        <v>0.78621141299999997</v>
      </c>
      <c r="E4581">
        <v>1</v>
      </c>
      <c r="F4581" t="b">
        <v>0</v>
      </c>
      <c r="H4581">
        <f t="shared" si="71"/>
        <v>0</v>
      </c>
    </row>
    <row r="4582" spans="1:8" x14ac:dyDescent="0.25">
      <c r="A4582" t="s">
        <v>4585</v>
      </c>
      <c r="B4582">
        <v>-0.112756011</v>
      </c>
      <c r="C4582">
        <v>6.5700002690000003</v>
      </c>
      <c r="D4582">
        <v>0.78633433699999999</v>
      </c>
      <c r="E4582">
        <v>1</v>
      </c>
      <c r="F4582" t="b">
        <v>0</v>
      </c>
      <c r="H4582">
        <f t="shared" si="71"/>
        <v>0</v>
      </c>
    </row>
    <row r="4583" spans="1:8" x14ac:dyDescent="0.25">
      <c r="A4583" t="s">
        <v>4586</v>
      </c>
      <c r="B4583">
        <v>-0.114527246</v>
      </c>
      <c r="C4583">
        <v>5.1118629589999998</v>
      </c>
      <c r="D4583">
        <v>0.78642162900000001</v>
      </c>
      <c r="E4583">
        <v>1</v>
      </c>
      <c r="F4583" t="b">
        <v>0</v>
      </c>
      <c r="H4583">
        <f t="shared" si="71"/>
        <v>0</v>
      </c>
    </row>
    <row r="4584" spans="1:8" x14ac:dyDescent="0.25">
      <c r="A4584" t="s">
        <v>4587</v>
      </c>
      <c r="B4584">
        <v>0.113489267</v>
      </c>
      <c r="C4584">
        <v>5.8982799320000003</v>
      </c>
      <c r="D4584">
        <v>0.78675171099999996</v>
      </c>
      <c r="E4584">
        <v>1</v>
      </c>
      <c r="F4584" t="b">
        <v>0</v>
      </c>
      <c r="H4584">
        <f t="shared" si="71"/>
        <v>0</v>
      </c>
    </row>
    <row r="4585" spans="1:8" x14ac:dyDescent="0.25">
      <c r="A4585" t="s">
        <v>4588</v>
      </c>
      <c r="B4585">
        <v>0.110975395</v>
      </c>
      <c r="C4585">
        <v>12.05928684</v>
      </c>
      <c r="D4585">
        <v>0.78678672199999999</v>
      </c>
      <c r="E4585">
        <v>1</v>
      </c>
      <c r="F4585" t="b">
        <v>0</v>
      </c>
      <c r="H4585">
        <f t="shared" si="71"/>
        <v>0</v>
      </c>
    </row>
    <row r="4586" spans="1:8" x14ac:dyDescent="0.25">
      <c r="A4586" t="s">
        <v>4589</v>
      </c>
      <c r="B4586">
        <v>-0.11224371800000001</v>
      </c>
      <c r="C4586">
        <v>6.7897341940000002</v>
      </c>
      <c r="D4586">
        <v>0.78687470599999998</v>
      </c>
      <c r="E4586">
        <v>1</v>
      </c>
      <c r="F4586" t="b">
        <v>0</v>
      </c>
      <c r="H4586">
        <f t="shared" si="71"/>
        <v>0</v>
      </c>
    </row>
    <row r="4587" spans="1:8" x14ac:dyDescent="0.25">
      <c r="A4587" t="s">
        <v>4590</v>
      </c>
      <c r="B4587">
        <v>-0.12648597</v>
      </c>
      <c r="C4587">
        <v>3.3949409959999999</v>
      </c>
      <c r="D4587">
        <v>0.78724570800000004</v>
      </c>
      <c r="E4587">
        <v>1</v>
      </c>
      <c r="F4587" t="b">
        <v>0</v>
      </c>
      <c r="H4587">
        <f t="shared" si="71"/>
        <v>0</v>
      </c>
    </row>
    <row r="4588" spans="1:8" x14ac:dyDescent="0.25">
      <c r="A4588" t="s">
        <v>4591</v>
      </c>
      <c r="B4588">
        <v>0.115890797</v>
      </c>
      <c r="C4588">
        <v>5.3816603409999999</v>
      </c>
      <c r="D4588">
        <v>0.78750610099999996</v>
      </c>
      <c r="E4588">
        <v>1</v>
      </c>
      <c r="F4588" t="b">
        <v>0</v>
      </c>
      <c r="H4588">
        <f t="shared" si="71"/>
        <v>0</v>
      </c>
    </row>
    <row r="4589" spans="1:8" x14ac:dyDescent="0.25">
      <c r="A4589" t="s">
        <v>4592</v>
      </c>
      <c r="B4589">
        <v>0.11462493999999999</v>
      </c>
      <c r="C4589">
        <v>5.4968103350000002</v>
      </c>
      <c r="D4589">
        <v>0.78756110099999999</v>
      </c>
      <c r="E4589">
        <v>1</v>
      </c>
      <c r="F4589" t="b">
        <v>0</v>
      </c>
      <c r="H4589">
        <f t="shared" si="71"/>
        <v>0</v>
      </c>
    </row>
    <row r="4590" spans="1:8" x14ac:dyDescent="0.25">
      <c r="A4590" t="s">
        <v>4593</v>
      </c>
      <c r="B4590">
        <v>0.11195593299999999</v>
      </c>
      <c r="C4590">
        <v>6.6798408809999996</v>
      </c>
      <c r="D4590">
        <v>0.78763750300000002</v>
      </c>
      <c r="E4590">
        <v>1</v>
      </c>
      <c r="F4590" t="b">
        <v>0</v>
      </c>
      <c r="H4590">
        <f t="shared" si="71"/>
        <v>0</v>
      </c>
    </row>
    <row r="4591" spans="1:8" x14ac:dyDescent="0.25">
      <c r="A4591" t="s">
        <v>4594</v>
      </c>
      <c r="B4591">
        <v>0.112901052</v>
      </c>
      <c r="C4591">
        <v>5.9230204000000004</v>
      </c>
      <c r="D4591">
        <v>0.78776307899999998</v>
      </c>
      <c r="E4591">
        <v>1</v>
      </c>
      <c r="F4591" t="b">
        <v>0</v>
      </c>
      <c r="H4591">
        <f t="shared" si="71"/>
        <v>0</v>
      </c>
    </row>
    <row r="4592" spans="1:8" x14ac:dyDescent="0.25">
      <c r="A4592" t="s">
        <v>4595</v>
      </c>
      <c r="B4592">
        <v>0.119551274</v>
      </c>
      <c r="C4592">
        <v>3.814034903</v>
      </c>
      <c r="D4592">
        <v>0.78829689700000005</v>
      </c>
      <c r="E4592">
        <v>1</v>
      </c>
      <c r="F4592" t="b">
        <v>0</v>
      </c>
      <c r="H4592">
        <f t="shared" si="71"/>
        <v>0</v>
      </c>
    </row>
    <row r="4593" spans="1:8" x14ac:dyDescent="0.25">
      <c r="A4593" t="s">
        <v>4596</v>
      </c>
      <c r="B4593">
        <v>-0.111445132</v>
      </c>
      <c r="C4593">
        <v>6.7532678109999997</v>
      </c>
      <c r="D4593">
        <v>0.78842778599999996</v>
      </c>
      <c r="E4593">
        <v>1</v>
      </c>
      <c r="F4593" t="b">
        <v>0</v>
      </c>
      <c r="H4593">
        <f t="shared" si="71"/>
        <v>0</v>
      </c>
    </row>
    <row r="4594" spans="1:8" x14ac:dyDescent="0.25">
      <c r="A4594" t="s">
        <v>4597</v>
      </c>
      <c r="B4594">
        <v>0.11156795</v>
      </c>
      <c r="C4594">
        <v>6.6085508649999998</v>
      </c>
      <c r="D4594">
        <v>0.78849898699999998</v>
      </c>
      <c r="E4594">
        <v>1</v>
      </c>
      <c r="F4594" t="b">
        <v>0</v>
      </c>
      <c r="H4594">
        <f t="shared" si="71"/>
        <v>0</v>
      </c>
    </row>
    <row r="4595" spans="1:8" x14ac:dyDescent="0.25">
      <c r="A4595" t="s">
        <v>4598</v>
      </c>
      <c r="B4595">
        <v>-0.114624012</v>
      </c>
      <c r="C4595">
        <v>4.876667576</v>
      </c>
      <c r="D4595">
        <v>0.78859650599999997</v>
      </c>
      <c r="E4595">
        <v>1</v>
      </c>
      <c r="F4595" t="b">
        <v>0</v>
      </c>
      <c r="H4595">
        <f t="shared" si="71"/>
        <v>0</v>
      </c>
    </row>
    <row r="4596" spans="1:8" x14ac:dyDescent="0.25">
      <c r="A4596" t="s">
        <v>4599</v>
      </c>
      <c r="B4596">
        <v>0.11107782099999999</v>
      </c>
      <c r="C4596">
        <v>7.0899545699999997</v>
      </c>
      <c r="D4596">
        <v>0.78859816599999999</v>
      </c>
      <c r="E4596">
        <v>1</v>
      </c>
      <c r="F4596" t="b">
        <v>0</v>
      </c>
      <c r="H4596">
        <f t="shared" si="71"/>
        <v>0</v>
      </c>
    </row>
    <row r="4597" spans="1:8" x14ac:dyDescent="0.25">
      <c r="A4597" t="s">
        <v>4600</v>
      </c>
      <c r="B4597">
        <v>0.111160173</v>
      </c>
      <c r="C4597">
        <v>6.9770180550000003</v>
      </c>
      <c r="D4597">
        <v>0.78861211499999995</v>
      </c>
      <c r="E4597">
        <v>1</v>
      </c>
      <c r="F4597" t="b">
        <v>0</v>
      </c>
      <c r="H4597">
        <f t="shared" si="71"/>
        <v>0</v>
      </c>
    </row>
    <row r="4598" spans="1:8" x14ac:dyDescent="0.25">
      <c r="A4598" t="s">
        <v>4601</v>
      </c>
      <c r="B4598">
        <v>0.11278724599999999</v>
      </c>
      <c r="C4598">
        <v>5.7314244539999999</v>
      </c>
      <c r="D4598">
        <v>0.78862631100000002</v>
      </c>
      <c r="E4598">
        <v>1</v>
      </c>
      <c r="F4598" t="b">
        <v>0</v>
      </c>
      <c r="H4598">
        <f t="shared" si="71"/>
        <v>0</v>
      </c>
    </row>
    <row r="4599" spans="1:8" x14ac:dyDescent="0.25">
      <c r="A4599" t="s">
        <v>4602</v>
      </c>
      <c r="B4599">
        <v>0.123287088</v>
      </c>
      <c r="C4599">
        <v>3.4968122089999998</v>
      </c>
      <c r="D4599">
        <v>0.78862838700000004</v>
      </c>
      <c r="E4599">
        <v>1</v>
      </c>
      <c r="F4599" t="b">
        <v>0</v>
      </c>
      <c r="H4599">
        <f t="shared" si="71"/>
        <v>0</v>
      </c>
    </row>
    <row r="4600" spans="1:8" x14ac:dyDescent="0.25">
      <c r="A4600" t="s">
        <v>4603</v>
      </c>
      <c r="B4600">
        <v>-0.11207565</v>
      </c>
      <c r="C4600">
        <v>6.0985001790000002</v>
      </c>
      <c r="D4600">
        <v>0.78872788500000002</v>
      </c>
      <c r="E4600">
        <v>1</v>
      </c>
      <c r="F4600" t="b">
        <v>0</v>
      </c>
      <c r="H4600">
        <f t="shared" si="71"/>
        <v>0</v>
      </c>
    </row>
    <row r="4601" spans="1:8" x14ac:dyDescent="0.25">
      <c r="A4601" t="s">
        <v>4604</v>
      </c>
      <c r="B4601">
        <v>-0.111014131</v>
      </c>
      <c r="C4601">
        <v>6.7339634390000001</v>
      </c>
      <c r="D4601">
        <v>0.78926614799999995</v>
      </c>
      <c r="E4601">
        <v>1</v>
      </c>
      <c r="F4601" t="b">
        <v>0</v>
      </c>
      <c r="H4601">
        <f t="shared" si="71"/>
        <v>0</v>
      </c>
    </row>
    <row r="4602" spans="1:8" x14ac:dyDescent="0.25">
      <c r="A4602" t="s">
        <v>4605</v>
      </c>
      <c r="B4602">
        <v>0.11166399</v>
      </c>
      <c r="C4602">
        <v>6.1771434210000002</v>
      </c>
      <c r="D4602">
        <v>0.78931826500000002</v>
      </c>
      <c r="E4602">
        <v>1</v>
      </c>
      <c r="F4602" t="b">
        <v>0</v>
      </c>
      <c r="H4602">
        <f t="shared" si="71"/>
        <v>0</v>
      </c>
    </row>
    <row r="4603" spans="1:8" x14ac:dyDescent="0.25">
      <c r="A4603" t="s">
        <v>4606</v>
      </c>
      <c r="B4603">
        <v>0.110169561</v>
      </c>
      <c r="C4603">
        <v>8.0025382159999996</v>
      </c>
      <c r="D4603">
        <v>0.78933001000000003</v>
      </c>
      <c r="E4603">
        <v>1</v>
      </c>
      <c r="F4603" t="b">
        <v>0</v>
      </c>
      <c r="H4603">
        <f t="shared" si="71"/>
        <v>0</v>
      </c>
    </row>
    <row r="4604" spans="1:8" x14ac:dyDescent="0.25">
      <c r="A4604" t="s">
        <v>4607</v>
      </c>
      <c r="B4604">
        <v>0.109961393</v>
      </c>
      <c r="C4604">
        <v>8.0909500300000001</v>
      </c>
      <c r="D4604">
        <v>0.78965461199999998</v>
      </c>
      <c r="E4604">
        <v>1</v>
      </c>
      <c r="F4604" t="b">
        <v>0</v>
      </c>
      <c r="H4604">
        <f t="shared" si="71"/>
        <v>0</v>
      </c>
    </row>
    <row r="4605" spans="1:8" x14ac:dyDescent="0.25">
      <c r="A4605" t="s">
        <v>4608</v>
      </c>
      <c r="B4605">
        <v>0.112632312</v>
      </c>
      <c r="C4605">
        <v>5.4695738860000001</v>
      </c>
      <c r="D4605">
        <v>0.79004376300000001</v>
      </c>
      <c r="E4605">
        <v>1</v>
      </c>
      <c r="F4605" t="b">
        <v>0</v>
      </c>
      <c r="H4605">
        <f t="shared" si="71"/>
        <v>0</v>
      </c>
    </row>
    <row r="4606" spans="1:8" x14ac:dyDescent="0.25">
      <c r="A4606" t="s">
        <v>4609</v>
      </c>
      <c r="B4606">
        <v>0.12174871299999999</v>
      </c>
      <c r="C4606">
        <v>3.6775867660000001</v>
      </c>
      <c r="D4606">
        <v>0.79009616699999996</v>
      </c>
      <c r="E4606">
        <v>1</v>
      </c>
      <c r="F4606" t="b">
        <v>0</v>
      </c>
      <c r="H4606">
        <f t="shared" si="71"/>
        <v>0</v>
      </c>
    </row>
    <row r="4607" spans="1:8" x14ac:dyDescent="0.25">
      <c r="A4607" t="s">
        <v>4610</v>
      </c>
      <c r="B4607">
        <v>0.110620661</v>
      </c>
      <c r="C4607">
        <v>6.6402736999999998</v>
      </c>
      <c r="D4607">
        <v>0.79020251500000005</v>
      </c>
      <c r="E4607">
        <v>1</v>
      </c>
      <c r="F4607" t="b">
        <v>0</v>
      </c>
      <c r="H4607">
        <f t="shared" si="71"/>
        <v>0</v>
      </c>
    </row>
    <row r="4608" spans="1:8" x14ac:dyDescent="0.25">
      <c r="A4608" t="s">
        <v>4611</v>
      </c>
      <c r="B4608">
        <v>0.10962208800000001</v>
      </c>
      <c r="C4608">
        <v>8.1446439270000006</v>
      </c>
      <c r="D4608">
        <v>0.79025239000000003</v>
      </c>
      <c r="E4608">
        <v>1</v>
      </c>
      <c r="F4608" t="b">
        <v>0</v>
      </c>
      <c r="H4608">
        <f t="shared" si="71"/>
        <v>0</v>
      </c>
    </row>
    <row r="4609" spans="1:8" x14ac:dyDescent="0.25">
      <c r="A4609" t="s">
        <v>4612</v>
      </c>
      <c r="B4609">
        <v>0.112058379</v>
      </c>
      <c r="C4609">
        <v>5.5393177749999998</v>
      </c>
      <c r="D4609">
        <v>0.79047208000000002</v>
      </c>
      <c r="E4609">
        <v>1</v>
      </c>
      <c r="F4609" t="b">
        <v>0</v>
      </c>
      <c r="H4609">
        <f t="shared" si="71"/>
        <v>0</v>
      </c>
    </row>
    <row r="4610" spans="1:8" x14ac:dyDescent="0.25">
      <c r="A4610" t="s">
        <v>4613</v>
      </c>
      <c r="B4610">
        <v>0.113069694</v>
      </c>
      <c r="C4610">
        <v>5.4960029749999997</v>
      </c>
      <c r="D4610">
        <v>0.79058793800000005</v>
      </c>
      <c r="E4610">
        <v>1</v>
      </c>
      <c r="F4610" t="b">
        <v>0</v>
      </c>
      <c r="H4610">
        <f t="shared" si="71"/>
        <v>0</v>
      </c>
    </row>
    <row r="4611" spans="1:8" x14ac:dyDescent="0.25">
      <c r="A4611" t="s">
        <v>4614</v>
      </c>
      <c r="B4611">
        <v>-0.114674255</v>
      </c>
      <c r="C4611">
        <v>5.2257314179999996</v>
      </c>
      <c r="D4611">
        <v>0.79066198499999996</v>
      </c>
      <c r="E4611">
        <v>1</v>
      </c>
      <c r="F4611" t="b">
        <v>0</v>
      </c>
      <c r="H4611">
        <f t="shared" si="71"/>
        <v>0</v>
      </c>
    </row>
    <row r="4612" spans="1:8" x14ac:dyDescent="0.25">
      <c r="A4612" t="s">
        <v>4615</v>
      </c>
      <c r="B4612">
        <v>0.17220767000000001</v>
      </c>
      <c r="C4612">
        <v>1.5913303190000001</v>
      </c>
      <c r="D4612">
        <v>0.79085343600000002</v>
      </c>
      <c r="E4612">
        <v>1</v>
      </c>
      <c r="F4612" t="b">
        <v>0</v>
      </c>
      <c r="H4612">
        <f t="shared" ref="H4612:H4675" si="72">-(LOG10(E4612))</f>
        <v>0</v>
      </c>
    </row>
    <row r="4613" spans="1:8" x14ac:dyDescent="0.25">
      <c r="A4613" t="s">
        <v>4616</v>
      </c>
      <c r="B4613">
        <v>-0.111160209</v>
      </c>
      <c r="C4613">
        <v>5.9503138699999996</v>
      </c>
      <c r="D4613">
        <v>0.79086361800000005</v>
      </c>
      <c r="E4613">
        <v>1</v>
      </c>
      <c r="F4613" t="b">
        <v>0</v>
      </c>
      <c r="H4613">
        <f t="shared" si="72"/>
        <v>0</v>
      </c>
    </row>
    <row r="4614" spans="1:8" x14ac:dyDescent="0.25">
      <c r="A4614" t="s">
        <v>4617</v>
      </c>
      <c r="B4614">
        <v>0.109566528</v>
      </c>
      <c r="C4614">
        <v>7.5013090790000003</v>
      </c>
      <c r="D4614">
        <v>0.79091254899999996</v>
      </c>
      <c r="E4614">
        <v>1</v>
      </c>
      <c r="F4614" t="b">
        <v>0</v>
      </c>
      <c r="H4614">
        <f t="shared" si="72"/>
        <v>0</v>
      </c>
    </row>
    <row r="4615" spans="1:8" x14ac:dyDescent="0.25">
      <c r="A4615" t="s">
        <v>4618</v>
      </c>
      <c r="B4615">
        <v>0.10921627</v>
      </c>
      <c r="C4615">
        <v>8.1500350780000002</v>
      </c>
      <c r="D4615">
        <v>0.79100884500000002</v>
      </c>
      <c r="E4615">
        <v>1</v>
      </c>
      <c r="F4615" t="b">
        <v>0</v>
      </c>
      <c r="H4615">
        <f t="shared" si="72"/>
        <v>0</v>
      </c>
    </row>
    <row r="4616" spans="1:8" x14ac:dyDescent="0.25">
      <c r="A4616" t="s">
        <v>4619</v>
      </c>
      <c r="B4616">
        <v>0.109445007</v>
      </c>
      <c r="C4616">
        <v>7.0767757939999996</v>
      </c>
      <c r="D4616">
        <v>0.79166714100000002</v>
      </c>
      <c r="E4616">
        <v>1</v>
      </c>
      <c r="F4616" t="b">
        <v>0</v>
      </c>
      <c r="H4616">
        <f t="shared" si="72"/>
        <v>0</v>
      </c>
    </row>
    <row r="4617" spans="1:8" x14ac:dyDescent="0.25">
      <c r="A4617" t="s">
        <v>4620</v>
      </c>
      <c r="B4617">
        <v>-0.110249889</v>
      </c>
      <c r="C4617">
        <v>6.2535331220000003</v>
      </c>
      <c r="D4617">
        <v>0.79171455000000002</v>
      </c>
      <c r="E4617">
        <v>1</v>
      </c>
      <c r="F4617" t="b">
        <v>0</v>
      </c>
      <c r="H4617">
        <f t="shared" si="72"/>
        <v>0</v>
      </c>
    </row>
    <row r="4618" spans="1:8" x14ac:dyDescent="0.25">
      <c r="A4618" t="s">
        <v>4621</v>
      </c>
      <c r="B4618">
        <v>-0.108802652</v>
      </c>
      <c r="C4618">
        <v>7.9999935400000002</v>
      </c>
      <c r="D4618">
        <v>0.79188070099999996</v>
      </c>
      <c r="E4618">
        <v>1</v>
      </c>
      <c r="F4618" t="b">
        <v>0</v>
      </c>
      <c r="H4618">
        <f t="shared" si="72"/>
        <v>0</v>
      </c>
    </row>
    <row r="4619" spans="1:8" x14ac:dyDescent="0.25">
      <c r="A4619" t="s">
        <v>4622</v>
      </c>
      <c r="B4619">
        <v>-0.11109382600000001</v>
      </c>
      <c r="C4619">
        <v>5.639935393</v>
      </c>
      <c r="D4619">
        <v>0.79205011000000003</v>
      </c>
      <c r="E4619">
        <v>1</v>
      </c>
      <c r="F4619" t="b">
        <v>0</v>
      </c>
      <c r="H4619">
        <f t="shared" si="72"/>
        <v>0</v>
      </c>
    </row>
    <row r="4620" spans="1:8" x14ac:dyDescent="0.25">
      <c r="A4620" t="s">
        <v>4623</v>
      </c>
      <c r="B4620">
        <v>-0.111024706</v>
      </c>
      <c r="C4620">
        <v>5.6368591119999998</v>
      </c>
      <c r="D4620">
        <v>0.79220555100000001</v>
      </c>
      <c r="E4620">
        <v>1</v>
      </c>
      <c r="F4620" t="b">
        <v>0</v>
      </c>
      <c r="H4620">
        <f t="shared" si="72"/>
        <v>0</v>
      </c>
    </row>
    <row r="4621" spans="1:8" x14ac:dyDescent="0.25">
      <c r="A4621" t="s">
        <v>4624</v>
      </c>
      <c r="B4621">
        <v>-0.10947202</v>
      </c>
      <c r="C4621">
        <v>6.6986066080000004</v>
      </c>
      <c r="D4621">
        <v>0.79220785000000005</v>
      </c>
      <c r="E4621">
        <v>1</v>
      </c>
      <c r="F4621" t="b">
        <v>0</v>
      </c>
      <c r="H4621">
        <f t="shared" si="72"/>
        <v>0</v>
      </c>
    </row>
    <row r="4622" spans="1:8" x14ac:dyDescent="0.25">
      <c r="A4622" t="s">
        <v>4625</v>
      </c>
      <c r="B4622">
        <v>0.109388849</v>
      </c>
      <c r="C4622">
        <v>6.7400158709999998</v>
      </c>
      <c r="D4622">
        <v>0.79231437599999999</v>
      </c>
      <c r="E4622">
        <v>1</v>
      </c>
      <c r="F4622" t="b">
        <v>0</v>
      </c>
      <c r="H4622">
        <f t="shared" si="72"/>
        <v>0</v>
      </c>
    </row>
    <row r="4623" spans="1:8" x14ac:dyDescent="0.25">
      <c r="A4623" t="s">
        <v>4626</v>
      </c>
      <c r="B4623">
        <v>-0.110220915</v>
      </c>
      <c r="C4623">
        <v>6.0156613370000001</v>
      </c>
      <c r="D4623">
        <v>0.79241308099999996</v>
      </c>
      <c r="E4623">
        <v>1</v>
      </c>
      <c r="F4623" t="b">
        <v>0</v>
      </c>
      <c r="H4623">
        <f t="shared" si="72"/>
        <v>0</v>
      </c>
    </row>
    <row r="4624" spans="1:8" x14ac:dyDescent="0.25">
      <c r="A4624" t="s">
        <v>4627</v>
      </c>
      <c r="B4624">
        <v>-0.10981496</v>
      </c>
      <c r="C4624">
        <v>6.1904391890000001</v>
      </c>
      <c r="D4624">
        <v>0.79268523000000002</v>
      </c>
      <c r="E4624">
        <v>1</v>
      </c>
      <c r="F4624" t="b">
        <v>0</v>
      </c>
      <c r="H4624">
        <f t="shared" si="72"/>
        <v>0</v>
      </c>
    </row>
    <row r="4625" spans="1:8" x14ac:dyDescent="0.25">
      <c r="A4625" t="s">
        <v>4628</v>
      </c>
      <c r="B4625">
        <v>0.111310378</v>
      </c>
      <c r="C4625">
        <v>5.3447070090000004</v>
      </c>
      <c r="D4625">
        <v>0.79276425900000003</v>
      </c>
      <c r="E4625">
        <v>1</v>
      </c>
      <c r="F4625" t="b">
        <v>0</v>
      </c>
      <c r="H4625">
        <f t="shared" si="72"/>
        <v>0</v>
      </c>
    </row>
    <row r="4626" spans="1:8" x14ac:dyDescent="0.25">
      <c r="A4626" t="s">
        <v>4629</v>
      </c>
      <c r="B4626">
        <v>0.16275393799999999</v>
      </c>
      <c r="C4626">
        <v>1.234562647</v>
      </c>
      <c r="D4626">
        <v>0.79276850200000004</v>
      </c>
      <c r="E4626">
        <v>1</v>
      </c>
      <c r="F4626" t="b">
        <v>0</v>
      </c>
      <c r="H4626">
        <f t="shared" si="72"/>
        <v>0</v>
      </c>
    </row>
    <row r="4627" spans="1:8" x14ac:dyDescent="0.25">
      <c r="A4627" t="s">
        <v>4630</v>
      </c>
      <c r="B4627">
        <v>-0.11475073700000001</v>
      </c>
      <c r="C4627">
        <v>4.4259712120000003</v>
      </c>
      <c r="D4627">
        <v>0.79280055400000005</v>
      </c>
      <c r="E4627">
        <v>1</v>
      </c>
      <c r="F4627" t="b">
        <v>0</v>
      </c>
      <c r="H4627">
        <f t="shared" si="72"/>
        <v>0</v>
      </c>
    </row>
    <row r="4628" spans="1:8" x14ac:dyDescent="0.25">
      <c r="A4628" t="s">
        <v>4631</v>
      </c>
      <c r="B4628">
        <v>-0.107749233</v>
      </c>
      <c r="C4628">
        <v>9.5697041289999998</v>
      </c>
      <c r="D4628">
        <v>0.79313992700000002</v>
      </c>
      <c r="E4628">
        <v>1</v>
      </c>
      <c r="F4628" t="b">
        <v>0</v>
      </c>
      <c r="H4628">
        <f t="shared" si="72"/>
        <v>0</v>
      </c>
    </row>
    <row r="4629" spans="1:8" x14ac:dyDescent="0.25">
      <c r="A4629" t="s">
        <v>4632</v>
      </c>
      <c r="B4629">
        <v>0.114072017</v>
      </c>
      <c r="C4629">
        <v>4.5220094199999998</v>
      </c>
      <c r="D4629">
        <v>0.79335693399999996</v>
      </c>
      <c r="E4629">
        <v>1</v>
      </c>
      <c r="F4629" t="b">
        <v>0</v>
      </c>
      <c r="H4629">
        <f t="shared" si="72"/>
        <v>0</v>
      </c>
    </row>
    <row r="4630" spans="1:8" x14ac:dyDescent="0.25">
      <c r="A4630" t="s">
        <v>4633</v>
      </c>
      <c r="B4630">
        <v>-0.110280692</v>
      </c>
      <c r="C4630">
        <v>5.6041558360000003</v>
      </c>
      <c r="D4630">
        <v>0.79345764600000002</v>
      </c>
      <c r="E4630">
        <v>1</v>
      </c>
      <c r="F4630" t="b">
        <v>0</v>
      </c>
      <c r="H4630">
        <f t="shared" si="72"/>
        <v>0</v>
      </c>
    </row>
    <row r="4631" spans="1:8" x14ac:dyDescent="0.25">
      <c r="A4631" t="s">
        <v>4634</v>
      </c>
      <c r="B4631">
        <v>0.108440831</v>
      </c>
      <c r="C4631">
        <v>7.1333178840000002</v>
      </c>
      <c r="D4631">
        <v>0.79346543000000003</v>
      </c>
      <c r="E4631">
        <v>1</v>
      </c>
      <c r="F4631" t="b">
        <v>0</v>
      </c>
      <c r="H4631">
        <f t="shared" si="72"/>
        <v>0</v>
      </c>
    </row>
    <row r="4632" spans="1:8" x14ac:dyDescent="0.25">
      <c r="A4632" t="s">
        <v>4635</v>
      </c>
      <c r="B4632">
        <v>-0.108092828</v>
      </c>
      <c r="C4632">
        <v>7.6865579049999999</v>
      </c>
      <c r="D4632">
        <v>0.79347224199999999</v>
      </c>
      <c r="E4632">
        <v>1</v>
      </c>
      <c r="F4632" t="b">
        <v>0</v>
      </c>
      <c r="H4632">
        <f t="shared" si="72"/>
        <v>0</v>
      </c>
    </row>
    <row r="4633" spans="1:8" x14ac:dyDescent="0.25">
      <c r="A4633" t="s">
        <v>4636</v>
      </c>
      <c r="B4633">
        <v>0.108247859</v>
      </c>
      <c r="C4633">
        <v>7.3884072229999997</v>
      </c>
      <c r="D4633">
        <v>0.793505601</v>
      </c>
      <c r="E4633">
        <v>1</v>
      </c>
      <c r="F4633" t="b">
        <v>0</v>
      </c>
      <c r="H4633">
        <f t="shared" si="72"/>
        <v>0</v>
      </c>
    </row>
    <row r="4634" spans="1:8" x14ac:dyDescent="0.25">
      <c r="A4634" t="s">
        <v>4637</v>
      </c>
      <c r="B4634">
        <v>-0.10932337</v>
      </c>
      <c r="C4634">
        <v>6.2138276250000004</v>
      </c>
      <c r="D4634">
        <v>0.79354045200000001</v>
      </c>
      <c r="E4634">
        <v>1</v>
      </c>
      <c r="F4634" t="b">
        <v>0</v>
      </c>
      <c r="H4634">
        <f t="shared" si="72"/>
        <v>0</v>
      </c>
    </row>
    <row r="4635" spans="1:8" x14ac:dyDescent="0.25">
      <c r="A4635" t="s">
        <v>4638</v>
      </c>
      <c r="B4635">
        <v>0.109388031</v>
      </c>
      <c r="C4635">
        <v>5.40285554</v>
      </c>
      <c r="D4635">
        <v>0.79382150399999996</v>
      </c>
      <c r="E4635">
        <v>1</v>
      </c>
      <c r="F4635" t="b">
        <v>0</v>
      </c>
      <c r="H4635">
        <f t="shared" si="72"/>
        <v>0</v>
      </c>
    </row>
    <row r="4636" spans="1:8" x14ac:dyDescent="0.25">
      <c r="A4636" t="s">
        <v>4639</v>
      </c>
      <c r="B4636">
        <v>0.110313516</v>
      </c>
      <c r="C4636">
        <v>5.4531820379999996</v>
      </c>
      <c r="D4636">
        <v>0.79408039100000005</v>
      </c>
      <c r="E4636">
        <v>1</v>
      </c>
      <c r="F4636" t="b">
        <v>0</v>
      </c>
      <c r="H4636">
        <f t="shared" si="72"/>
        <v>0</v>
      </c>
    </row>
    <row r="4637" spans="1:8" x14ac:dyDescent="0.25">
      <c r="A4637" t="s">
        <v>4640</v>
      </c>
      <c r="B4637">
        <v>0.115678552</v>
      </c>
      <c r="C4637">
        <v>4.4364869389999999</v>
      </c>
      <c r="D4637">
        <v>0.79425465399999995</v>
      </c>
      <c r="E4637">
        <v>1</v>
      </c>
      <c r="F4637" t="b">
        <v>0</v>
      </c>
      <c r="H4637">
        <f t="shared" si="72"/>
        <v>0</v>
      </c>
    </row>
    <row r="4638" spans="1:8" x14ac:dyDescent="0.25">
      <c r="A4638" t="s">
        <v>4641</v>
      </c>
      <c r="B4638">
        <v>0.10772946799999999</v>
      </c>
      <c r="C4638">
        <v>7.3134254939999996</v>
      </c>
      <c r="D4638">
        <v>0.79456452300000002</v>
      </c>
      <c r="E4638">
        <v>1</v>
      </c>
      <c r="F4638" t="b">
        <v>0</v>
      </c>
      <c r="H4638">
        <f t="shared" si="72"/>
        <v>0</v>
      </c>
    </row>
    <row r="4639" spans="1:8" x14ac:dyDescent="0.25">
      <c r="A4639" t="s">
        <v>4642</v>
      </c>
      <c r="B4639">
        <v>0.106980741</v>
      </c>
      <c r="C4639">
        <v>9.5003596879999996</v>
      </c>
      <c r="D4639">
        <v>0.79460488600000001</v>
      </c>
      <c r="E4639">
        <v>1</v>
      </c>
      <c r="F4639" t="b">
        <v>0</v>
      </c>
      <c r="H4639">
        <f t="shared" si="72"/>
        <v>0</v>
      </c>
    </row>
    <row r="4640" spans="1:8" x14ac:dyDescent="0.25">
      <c r="A4640" t="s">
        <v>4643</v>
      </c>
      <c r="B4640">
        <v>-0.110085105</v>
      </c>
      <c r="C4640">
        <v>5.1117561839999999</v>
      </c>
      <c r="D4640">
        <v>0.79461163499999998</v>
      </c>
      <c r="E4640">
        <v>1</v>
      </c>
      <c r="F4640" t="b">
        <v>0</v>
      </c>
      <c r="H4640">
        <f t="shared" si="72"/>
        <v>0</v>
      </c>
    </row>
    <row r="4641" spans="1:8" x14ac:dyDescent="0.25">
      <c r="A4641" t="s">
        <v>4644</v>
      </c>
      <c r="B4641">
        <v>-0.107377868</v>
      </c>
      <c r="C4641">
        <v>7.9205430420000003</v>
      </c>
      <c r="D4641">
        <v>0.79461210500000001</v>
      </c>
      <c r="E4641">
        <v>1</v>
      </c>
      <c r="F4641" t="b">
        <v>0</v>
      </c>
      <c r="H4641">
        <f t="shared" si="72"/>
        <v>0</v>
      </c>
    </row>
    <row r="4642" spans="1:8" x14ac:dyDescent="0.25">
      <c r="A4642" t="s">
        <v>4645</v>
      </c>
      <c r="B4642">
        <v>0.108138047</v>
      </c>
      <c r="C4642">
        <v>6.6803062769999997</v>
      </c>
      <c r="D4642">
        <v>0.79475991800000001</v>
      </c>
      <c r="E4642">
        <v>1</v>
      </c>
      <c r="F4642" t="b">
        <v>0</v>
      </c>
      <c r="H4642">
        <f t="shared" si="72"/>
        <v>0</v>
      </c>
    </row>
    <row r="4643" spans="1:8" x14ac:dyDescent="0.25">
      <c r="A4643" t="s">
        <v>4646</v>
      </c>
      <c r="B4643">
        <v>-0.13111455999999999</v>
      </c>
      <c r="C4643">
        <v>2.571088622</v>
      </c>
      <c r="D4643">
        <v>0.79495282700000003</v>
      </c>
      <c r="E4643">
        <v>1</v>
      </c>
      <c r="F4643" t="b">
        <v>0</v>
      </c>
      <c r="H4643">
        <f t="shared" si="72"/>
        <v>0</v>
      </c>
    </row>
    <row r="4644" spans="1:8" x14ac:dyDescent="0.25">
      <c r="A4644" t="s">
        <v>4647</v>
      </c>
      <c r="B4644">
        <v>0.119499077</v>
      </c>
      <c r="C4644">
        <v>2.8830553700000001</v>
      </c>
      <c r="D4644">
        <v>0.79499632099999995</v>
      </c>
      <c r="E4644">
        <v>1</v>
      </c>
      <c r="F4644" t="b">
        <v>0</v>
      </c>
      <c r="H4644">
        <f t="shared" si="72"/>
        <v>0</v>
      </c>
    </row>
    <row r="4645" spans="1:8" x14ac:dyDescent="0.25">
      <c r="A4645" t="s">
        <v>4648</v>
      </c>
      <c r="B4645">
        <v>-0.108361893</v>
      </c>
      <c r="C4645">
        <v>6.258496418</v>
      </c>
      <c r="D4645">
        <v>0.79522000599999998</v>
      </c>
      <c r="E4645">
        <v>1</v>
      </c>
      <c r="F4645" t="b">
        <v>0</v>
      </c>
      <c r="H4645">
        <f t="shared" si="72"/>
        <v>0</v>
      </c>
    </row>
    <row r="4646" spans="1:8" x14ac:dyDescent="0.25">
      <c r="A4646" t="s">
        <v>4649</v>
      </c>
      <c r="B4646">
        <v>-0.108015653</v>
      </c>
      <c r="C4646">
        <v>6.3864975230000001</v>
      </c>
      <c r="D4646">
        <v>0.79556318999999998</v>
      </c>
      <c r="E4646">
        <v>1</v>
      </c>
      <c r="F4646" t="b">
        <v>0</v>
      </c>
      <c r="H4646">
        <f t="shared" si="72"/>
        <v>0</v>
      </c>
    </row>
    <row r="4647" spans="1:8" x14ac:dyDescent="0.25">
      <c r="A4647" t="s">
        <v>4650</v>
      </c>
      <c r="B4647">
        <v>0.106675166</v>
      </c>
      <c r="C4647">
        <v>8.3798741569999997</v>
      </c>
      <c r="D4647">
        <v>0.79562937700000003</v>
      </c>
      <c r="E4647">
        <v>1</v>
      </c>
      <c r="F4647" t="b">
        <v>0</v>
      </c>
      <c r="H4647">
        <f t="shared" si="72"/>
        <v>0</v>
      </c>
    </row>
    <row r="4648" spans="1:8" x14ac:dyDescent="0.25">
      <c r="A4648" t="s">
        <v>4651</v>
      </c>
      <c r="B4648">
        <v>0.11377546700000001</v>
      </c>
      <c r="C4648">
        <v>4.4470612819999999</v>
      </c>
      <c r="D4648">
        <v>0.79568870700000005</v>
      </c>
      <c r="E4648">
        <v>1</v>
      </c>
      <c r="F4648" t="b">
        <v>0</v>
      </c>
      <c r="H4648">
        <f t="shared" si="72"/>
        <v>0</v>
      </c>
    </row>
    <row r="4649" spans="1:8" x14ac:dyDescent="0.25">
      <c r="A4649" t="s">
        <v>4652</v>
      </c>
      <c r="B4649">
        <v>0.108295049</v>
      </c>
      <c r="C4649">
        <v>6.1163995690000004</v>
      </c>
      <c r="D4649">
        <v>0.79575334600000003</v>
      </c>
      <c r="E4649">
        <v>1</v>
      </c>
      <c r="F4649" t="b">
        <v>0</v>
      </c>
      <c r="H4649">
        <f t="shared" si="72"/>
        <v>0</v>
      </c>
    </row>
    <row r="4650" spans="1:8" x14ac:dyDescent="0.25">
      <c r="A4650" t="s">
        <v>4653</v>
      </c>
      <c r="B4650">
        <v>-0.106172193</v>
      </c>
      <c r="C4650">
        <v>10.408065130000001</v>
      </c>
      <c r="D4650">
        <v>0.79594291800000005</v>
      </c>
      <c r="E4650">
        <v>1</v>
      </c>
      <c r="F4650" t="b">
        <v>0</v>
      </c>
      <c r="H4650">
        <f t="shared" si="72"/>
        <v>0</v>
      </c>
    </row>
    <row r="4651" spans="1:8" x14ac:dyDescent="0.25">
      <c r="A4651" t="s">
        <v>4654</v>
      </c>
      <c r="B4651">
        <v>-0.108438482</v>
      </c>
      <c r="C4651">
        <v>5.9403060669999999</v>
      </c>
      <c r="D4651">
        <v>0.79595507600000004</v>
      </c>
      <c r="E4651">
        <v>1</v>
      </c>
      <c r="F4651" t="b">
        <v>0</v>
      </c>
      <c r="H4651">
        <f t="shared" si="72"/>
        <v>0</v>
      </c>
    </row>
    <row r="4652" spans="1:8" x14ac:dyDescent="0.25">
      <c r="A4652" t="s">
        <v>4655</v>
      </c>
      <c r="B4652">
        <v>-0.10868522</v>
      </c>
      <c r="C4652">
        <v>5.5364376630000001</v>
      </c>
      <c r="D4652">
        <v>0.79614170900000003</v>
      </c>
      <c r="E4652">
        <v>1</v>
      </c>
      <c r="F4652" t="b">
        <v>0</v>
      </c>
      <c r="H4652">
        <f t="shared" si="72"/>
        <v>0</v>
      </c>
    </row>
    <row r="4653" spans="1:8" x14ac:dyDescent="0.25">
      <c r="A4653" t="s">
        <v>4656</v>
      </c>
      <c r="B4653">
        <v>-0.10672306500000001</v>
      </c>
      <c r="C4653">
        <v>7.1914322940000002</v>
      </c>
      <c r="D4653">
        <v>0.79658349699999997</v>
      </c>
      <c r="E4653">
        <v>1</v>
      </c>
      <c r="F4653" t="b">
        <v>0</v>
      </c>
      <c r="H4653">
        <f t="shared" si="72"/>
        <v>0</v>
      </c>
    </row>
    <row r="4654" spans="1:8" x14ac:dyDescent="0.25">
      <c r="A4654" t="s">
        <v>4657</v>
      </c>
      <c r="B4654">
        <v>0.107949713</v>
      </c>
      <c r="C4654">
        <v>6.0471474509999998</v>
      </c>
      <c r="D4654">
        <v>0.79659137400000002</v>
      </c>
      <c r="E4654">
        <v>1</v>
      </c>
      <c r="F4654" t="b">
        <v>0</v>
      </c>
      <c r="H4654">
        <f t="shared" si="72"/>
        <v>0</v>
      </c>
    </row>
    <row r="4655" spans="1:8" x14ac:dyDescent="0.25">
      <c r="A4655" t="s">
        <v>4658</v>
      </c>
      <c r="B4655">
        <v>0.272670845</v>
      </c>
      <c r="C4655">
        <v>5.9117866999999998E-2</v>
      </c>
      <c r="D4655">
        <v>0.79663799999999996</v>
      </c>
      <c r="E4655">
        <v>1</v>
      </c>
      <c r="F4655" t="b">
        <v>0</v>
      </c>
      <c r="H4655">
        <f t="shared" si="72"/>
        <v>0</v>
      </c>
    </row>
    <row r="4656" spans="1:8" x14ac:dyDescent="0.25">
      <c r="A4656" t="s">
        <v>4659</v>
      </c>
      <c r="B4656">
        <v>0.272670845</v>
      </c>
      <c r="C4656">
        <v>5.9117866999999998E-2</v>
      </c>
      <c r="D4656">
        <v>0.79663799999999996</v>
      </c>
      <c r="E4656">
        <v>1</v>
      </c>
      <c r="F4656" t="b">
        <v>0</v>
      </c>
      <c r="H4656">
        <f t="shared" si="72"/>
        <v>0</v>
      </c>
    </row>
    <row r="4657" spans="1:8" x14ac:dyDescent="0.25">
      <c r="A4657" t="s">
        <v>4660</v>
      </c>
      <c r="B4657">
        <v>0.11432410699999999</v>
      </c>
      <c r="C4657">
        <v>4.0115111470000002</v>
      </c>
      <c r="D4657">
        <v>0.79674795399999998</v>
      </c>
      <c r="E4657">
        <v>1</v>
      </c>
      <c r="F4657" t="b">
        <v>0</v>
      </c>
      <c r="H4657">
        <f t="shared" si="72"/>
        <v>0</v>
      </c>
    </row>
    <row r="4658" spans="1:8" x14ac:dyDescent="0.25">
      <c r="A4658" t="s">
        <v>4661</v>
      </c>
      <c r="B4658">
        <v>-0.10752231700000001</v>
      </c>
      <c r="C4658">
        <v>6.2649623229999998</v>
      </c>
      <c r="D4658">
        <v>0.79676982200000002</v>
      </c>
      <c r="E4658">
        <v>1</v>
      </c>
      <c r="F4658" t="b">
        <v>0</v>
      </c>
      <c r="H4658">
        <f t="shared" si="72"/>
        <v>0</v>
      </c>
    </row>
    <row r="4659" spans="1:8" x14ac:dyDescent="0.25">
      <c r="A4659" t="s">
        <v>4662</v>
      </c>
      <c r="B4659">
        <v>0.107383876</v>
      </c>
      <c r="C4659">
        <v>6.3863962250000004</v>
      </c>
      <c r="D4659">
        <v>0.79677587000000005</v>
      </c>
      <c r="E4659">
        <v>1</v>
      </c>
      <c r="F4659" t="b">
        <v>0</v>
      </c>
      <c r="H4659">
        <f t="shared" si="72"/>
        <v>0</v>
      </c>
    </row>
    <row r="4660" spans="1:8" x14ac:dyDescent="0.25">
      <c r="A4660" t="s">
        <v>4663</v>
      </c>
      <c r="B4660">
        <v>-0.10619252</v>
      </c>
      <c r="C4660">
        <v>7.8354085800000002</v>
      </c>
      <c r="D4660">
        <v>0.79690413900000001</v>
      </c>
      <c r="E4660">
        <v>1</v>
      </c>
      <c r="F4660" t="b">
        <v>0</v>
      </c>
      <c r="H4660">
        <f t="shared" si="72"/>
        <v>0</v>
      </c>
    </row>
    <row r="4661" spans="1:8" x14ac:dyDescent="0.25">
      <c r="A4661" t="s">
        <v>4664</v>
      </c>
      <c r="B4661">
        <v>-0.110040867</v>
      </c>
      <c r="C4661">
        <v>5.4497767469999996</v>
      </c>
      <c r="D4661">
        <v>0.79697424299999997</v>
      </c>
      <c r="E4661">
        <v>1</v>
      </c>
      <c r="F4661" t="b">
        <v>0</v>
      </c>
      <c r="H4661">
        <f t="shared" si="72"/>
        <v>0</v>
      </c>
    </row>
    <row r="4662" spans="1:8" x14ac:dyDescent="0.25">
      <c r="A4662" t="s">
        <v>4665</v>
      </c>
      <c r="B4662">
        <v>0.122726023</v>
      </c>
      <c r="C4662">
        <v>3.2648513540000001</v>
      </c>
      <c r="D4662">
        <v>0.79707255300000002</v>
      </c>
      <c r="E4662">
        <v>1</v>
      </c>
      <c r="F4662" t="b">
        <v>0</v>
      </c>
      <c r="H4662">
        <f t="shared" si="72"/>
        <v>0</v>
      </c>
    </row>
    <row r="4663" spans="1:8" x14ac:dyDescent="0.25">
      <c r="A4663" t="s">
        <v>4666</v>
      </c>
      <c r="B4663">
        <v>0.10737203400000001</v>
      </c>
      <c r="C4663">
        <v>6.195579264</v>
      </c>
      <c r="D4663">
        <v>0.79726228899999996</v>
      </c>
      <c r="E4663">
        <v>1</v>
      </c>
      <c r="F4663" t="b">
        <v>0</v>
      </c>
      <c r="H4663">
        <f t="shared" si="72"/>
        <v>0</v>
      </c>
    </row>
    <row r="4664" spans="1:8" x14ac:dyDescent="0.25">
      <c r="A4664" t="s">
        <v>4667</v>
      </c>
      <c r="B4664">
        <v>-0.108033824</v>
      </c>
      <c r="C4664">
        <v>5.7605900510000003</v>
      </c>
      <c r="D4664">
        <v>0.79729360500000002</v>
      </c>
      <c r="E4664">
        <v>1</v>
      </c>
      <c r="F4664" t="b">
        <v>0</v>
      </c>
      <c r="H4664">
        <f t="shared" si="72"/>
        <v>0</v>
      </c>
    </row>
    <row r="4665" spans="1:8" x14ac:dyDescent="0.25">
      <c r="A4665" t="s">
        <v>4668</v>
      </c>
      <c r="B4665">
        <v>-0.106913797</v>
      </c>
      <c r="C4665">
        <v>6.529812594</v>
      </c>
      <c r="D4665">
        <v>0.79731254100000004</v>
      </c>
      <c r="E4665">
        <v>1</v>
      </c>
      <c r="F4665" t="b">
        <v>0</v>
      </c>
      <c r="H4665">
        <f t="shared" si="72"/>
        <v>0</v>
      </c>
    </row>
    <row r="4666" spans="1:8" x14ac:dyDescent="0.25">
      <c r="A4666" t="s">
        <v>4669</v>
      </c>
      <c r="B4666">
        <v>-0.106354958</v>
      </c>
      <c r="C4666">
        <v>7.0922228</v>
      </c>
      <c r="D4666">
        <v>0.79740591100000002</v>
      </c>
      <c r="E4666">
        <v>1</v>
      </c>
      <c r="F4666" t="b">
        <v>0</v>
      </c>
      <c r="H4666">
        <f t="shared" si="72"/>
        <v>0</v>
      </c>
    </row>
    <row r="4667" spans="1:8" x14ac:dyDescent="0.25">
      <c r="A4667" t="s">
        <v>4670</v>
      </c>
      <c r="B4667">
        <v>-0.105870177</v>
      </c>
      <c r="C4667">
        <v>7.8359033849999999</v>
      </c>
      <c r="D4667">
        <v>0.79750854599999998</v>
      </c>
      <c r="E4667">
        <v>1</v>
      </c>
      <c r="F4667" t="b">
        <v>0</v>
      </c>
      <c r="H4667">
        <f t="shared" si="72"/>
        <v>0</v>
      </c>
    </row>
    <row r="4668" spans="1:8" x14ac:dyDescent="0.25">
      <c r="A4668" t="s">
        <v>4671</v>
      </c>
      <c r="B4668">
        <v>-0.61576011100000005</v>
      </c>
      <c r="C4668">
        <v>-1.2351855030000001</v>
      </c>
      <c r="D4668">
        <v>0.79761376799999995</v>
      </c>
      <c r="E4668">
        <v>1</v>
      </c>
      <c r="F4668" t="b">
        <v>0</v>
      </c>
      <c r="H4668">
        <f t="shared" si="72"/>
        <v>0</v>
      </c>
    </row>
    <row r="4669" spans="1:8" x14ac:dyDescent="0.25">
      <c r="A4669" t="s">
        <v>4672</v>
      </c>
      <c r="B4669">
        <v>0.33491693</v>
      </c>
      <c r="C4669">
        <v>-1.24030843</v>
      </c>
      <c r="D4669">
        <v>0.79761376799999995</v>
      </c>
      <c r="E4669">
        <v>1</v>
      </c>
      <c r="F4669" t="b">
        <v>0</v>
      </c>
      <c r="H4669">
        <f t="shared" si="72"/>
        <v>0</v>
      </c>
    </row>
    <row r="4670" spans="1:8" x14ac:dyDescent="0.25">
      <c r="A4670" t="s">
        <v>4673</v>
      </c>
      <c r="B4670">
        <v>0.107404582</v>
      </c>
      <c r="C4670">
        <v>6.0024218060000001</v>
      </c>
      <c r="D4670">
        <v>0.79773728899999996</v>
      </c>
      <c r="E4670">
        <v>1</v>
      </c>
      <c r="F4670" t="b">
        <v>0</v>
      </c>
      <c r="H4670">
        <f t="shared" si="72"/>
        <v>0</v>
      </c>
    </row>
    <row r="4671" spans="1:8" x14ac:dyDescent="0.25">
      <c r="A4671" t="s">
        <v>4674</v>
      </c>
      <c r="B4671">
        <v>0.105370807</v>
      </c>
      <c r="C4671">
        <v>9.0348603789999995</v>
      </c>
      <c r="D4671">
        <v>0.79777595700000004</v>
      </c>
      <c r="E4671">
        <v>1</v>
      </c>
      <c r="F4671" t="b">
        <v>0</v>
      </c>
      <c r="H4671">
        <f t="shared" si="72"/>
        <v>0</v>
      </c>
    </row>
    <row r="4672" spans="1:8" x14ac:dyDescent="0.25">
      <c r="A4672" t="s">
        <v>4675</v>
      </c>
      <c r="B4672">
        <v>0.105806679</v>
      </c>
      <c r="C4672">
        <v>7.6779291860000001</v>
      </c>
      <c r="D4672">
        <v>0.79777971199999997</v>
      </c>
      <c r="E4672">
        <v>1</v>
      </c>
      <c r="F4672" t="b">
        <v>0</v>
      </c>
      <c r="H4672">
        <f t="shared" si="72"/>
        <v>0</v>
      </c>
    </row>
    <row r="4673" spans="1:8" x14ac:dyDescent="0.25">
      <c r="A4673" t="s">
        <v>4676</v>
      </c>
      <c r="B4673">
        <v>0.10639185800000001</v>
      </c>
      <c r="C4673">
        <v>6.7974537719999999</v>
      </c>
      <c r="D4673">
        <v>0.79781467900000003</v>
      </c>
      <c r="E4673">
        <v>1</v>
      </c>
      <c r="F4673" t="b">
        <v>0</v>
      </c>
      <c r="H4673">
        <f t="shared" si="72"/>
        <v>0</v>
      </c>
    </row>
    <row r="4674" spans="1:8" x14ac:dyDescent="0.25">
      <c r="A4674" t="s">
        <v>4677</v>
      </c>
      <c r="B4674">
        <v>0.111793237</v>
      </c>
      <c r="C4674">
        <v>4.3134593600000004</v>
      </c>
      <c r="D4674">
        <v>0.79790031699999997</v>
      </c>
      <c r="E4674">
        <v>1</v>
      </c>
      <c r="F4674" t="b">
        <v>0</v>
      </c>
      <c r="H4674">
        <f t="shared" si="72"/>
        <v>0</v>
      </c>
    </row>
    <row r="4675" spans="1:8" x14ac:dyDescent="0.25">
      <c r="A4675" t="s">
        <v>4678</v>
      </c>
      <c r="B4675">
        <v>-0.107057635</v>
      </c>
      <c r="C4675">
        <v>6.1211070730000001</v>
      </c>
      <c r="D4675">
        <v>0.79800663599999999</v>
      </c>
      <c r="E4675">
        <v>1</v>
      </c>
      <c r="F4675" t="b">
        <v>0</v>
      </c>
      <c r="H4675">
        <f t="shared" si="72"/>
        <v>0</v>
      </c>
    </row>
    <row r="4676" spans="1:8" x14ac:dyDescent="0.25">
      <c r="A4676" t="s">
        <v>4679</v>
      </c>
      <c r="B4676">
        <v>0.116701428</v>
      </c>
      <c r="C4676">
        <v>3.8880901919999999</v>
      </c>
      <c r="D4676">
        <v>0.798333929</v>
      </c>
      <c r="E4676">
        <v>1</v>
      </c>
      <c r="F4676" t="b">
        <v>0</v>
      </c>
      <c r="H4676">
        <f t="shared" ref="H4676:H4739" si="73">-(LOG10(E4676))</f>
        <v>0</v>
      </c>
    </row>
    <row r="4677" spans="1:8" x14ac:dyDescent="0.25">
      <c r="A4677" t="s">
        <v>4680</v>
      </c>
      <c r="B4677">
        <v>0.116701428</v>
      </c>
      <c r="C4677">
        <v>3.8880901919999999</v>
      </c>
      <c r="D4677">
        <v>0.798333929</v>
      </c>
      <c r="E4677">
        <v>1</v>
      </c>
      <c r="F4677" t="b">
        <v>0</v>
      </c>
      <c r="H4677">
        <f t="shared" si="73"/>
        <v>0</v>
      </c>
    </row>
    <row r="4678" spans="1:8" x14ac:dyDescent="0.25">
      <c r="A4678" t="s">
        <v>4681</v>
      </c>
      <c r="B4678">
        <v>-0.11206624599999999</v>
      </c>
      <c r="C4678">
        <v>4.4663063049999998</v>
      </c>
      <c r="D4678">
        <v>0.798498288</v>
      </c>
      <c r="E4678">
        <v>1</v>
      </c>
      <c r="F4678" t="b">
        <v>0</v>
      </c>
      <c r="H4678">
        <f t="shared" si="73"/>
        <v>0</v>
      </c>
    </row>
    <row r="4679" spans="1:8" x14ac:dyDescent="0.25">
      <c r="A4679" t="s">
        <v>4682</v>
      </c>
      <c r="B4679">
        <v>0.10661712700000001</v>
      </c>
      <c r="C4679">
        <v>6.2587302569999999</v>
      </c>
      <c r="D4679">
        <v>0.79851048199999997</v>
      </c>
      <c r="E4679">
        <v>1</v>
      </c>
      <c r="F4679" t="b">
        <v>0</v>
      </c>
      <c r="H4679">
        <f t="shared" si="73"/>
        <v>0</v>
      </c>
    </row>
    <row r="4680" spans="1:8" x14ac:dyDescent="0.25">
      <c r="A4680" t="s">
        <v>4683</v>
      </c>
      <c r="B4680">
        <v>-0.108004459</v>
      </c>
      <c r="C4680">
        <v>5.4382943499999996</v>
      </c>
      <c r="D4680">
        <v>0.79869764799999998</v>
      </c>
      <c r="E4680">
        <v>1</v>
      </c>
      <c r="F4680" t="b">
        <v>0</v>
      </c>
      <c r="H4680">
        <f t="shared" si="73"/>
        <v>0</v>
      </c>
    </row>
    <row r="4681" spans="1:8" x14ac:dyDescent="0.25">
      <c r="A4681" t="s">
        <v>4684</v>
      </c>
      <c r="B4681">
        <v>0.105064033</v>
      </c>
      <c r="C4681">
        <v>8.1677541589999993</v>
      </c>
      <c r="D4681">
        <v>0.79878612599999999</v>
      </c>
      <c r="E4681">
        <v>1</v>
      </c>
      <c r="F4681" t="b">
        <v>0</v>
      </c>
      <c r="H4681">
        <f t="shared" si="73"/>
        <v>0</v>
      </c>
    </row>
    <row r="4682" spans="1:8" x14ac:dyDescent="0.25">
      <c r="A4682" t="s">
        <v>4685</v>
      </c>
      <c r="B4682">
        <v>-0.105486412</v>
      </c>
      <c r="C4682">
        <v>7.2810213250000002</v>
      </c>
      <c r="D4682">
        <v>0.79878839199999996</v>
      </c>
      <c r="E4682">
        <v>1</v>
      </c>
      <c r="F4682" t="b">
        <v>0</v>
      </c>
      <c r="H4682">
        <f t="shared" si="73"/>
        <v>0</v>
      </c>
    </row>
    <row r="4683" spans="1:8" x14ac:dyDescent="0.25">
      <c r="A4683" t="s">
        <v>4686</v>
      </c>
      <c r="B4683">
        <v>0.104784904</v>
      </c>
      <c r="C4683">
        <v>8.3340841440000002</v>
      </c>
      <c r="D4683">
        <v>0.79920620200000003</v>
      </c>
      <c r="E4683">
        <v>1</v>
      </c>
      <c r="F4683" t="b">
        <v>0</v>
      </c>
      <c r="H4683">
        <f t="shared" si="73"/>
        <v>0</v>
      </c>
    </row>
    <row r="4684" spans="1:8" x14ac:dyDescent="0.25">
      <c r="A4684" t="s">
        <v>4687</v>
      </c>
      <c r="B4684">
        <v>-0.108828144</v>
      </c>
      <c r="C4684">
        <v>4.852876148</v>
      </c>
      <c r="D4684">
        <v>0.79973623199999999</v>
      </c>
      <c r="E4684">
        <v>1</v>
      </c>
      <c r="F4684" t="b">
        <v>0</v>
      </c>
      <c r="H4684">
        <f t="shared" si="73"/>
        <v>0</v>
      </c>
    </row>
    <row r="4685" spans="1:8" x14ac:dyDescent="0.25">
      <c r="A4685" t="s">
        <v>4688</v>
      </c>
      <c r="B4685">
        <v>0.105582683</v>
      </c>
      <c r="C4685">
        <v>6.5369799239999997</v>
      </c>
      <c r="D4685">
        <v>0.79981611200000002</v>
      </c>
      <c r="E4685">
        <v>1</v>
      </c>
      <c r="F4685" t="b">
        <v>0</v>
      </c>
      <c r="H4685">
        <f t="shared" si="73"/>
        <v>0</v>
      </c>
    </row>
    <row r="4686" spans="1:8" x14ac:dyDescent="0.25">
      <c r="A4686" t="s">
        <v>4689</v>
      </c>
      <c r="B4686">
        <v>0.105116258</v>
      </c>
      <c r="C4686">
        <v>6.9943214420000004</v>
      </c>
      <c r="D4686">
        <v>0.799888131</v>
      </c>
      <c r="E4686">
        <v>1</v>
      </c>
      <c r="F4686" t="b">
        <v>0</v>
      </c>
      <c r="H4686">
        <f t="shared" si="73"/>
        <v>0</v>
      </c>
    </row>
    <row r="4687" spans="1:8" x14ac:dyDescent="0.25">
      <c r="A4687" t="s">
        <v>4690</v>
      </c>
      <c r="B4687">
        <v>0.109014154</v>
      </c>
      <c r="C4687">
        <v>4.6582617900000001</v>
      </c>
      <c r="D4687">
        <v>0.80007423200000005</v>
      </c>
      <c r="E4687">
        <v>1</v>
      </c>
      <c r="F4687" t="b">
        <v>0</v>
      </c>
      <c r="H4687">
        <f t="shared" si="73"/>
        <v>0</v>
      </c>
    </row>
    <row r="4688" spans="1:8" x14ac:dyDescent="0.25">
      <c r="A4688" t="s">
        <v>4691</v>
      </c>
      <c r="B4688">
        <v>0.109014154</v>
      </c>
      <c r="C4688">
        <v>4.6582617900000001</v>
      </c>
      <c r="D4688">
        <v>0.80007423200000005</v>
      </c>
      <c r="E4688">
        <v>1</v>
      </c>
      <c r="F4688" t="b">
        <v>0</v>
      </c>
      <c r="H4688">
        <f t="shared" si="73"/>
        <v>0</v>
      </c>
    </row>
    <row r="4689" spans="1:8" x14ac:dyDescent="0.25">
      <c r="A4689" t="s">
        <v>4692</v>
      </c>
      <c r="B4689">
        <v>-0.10431003599999999</v>
      </c>
      <c r="C4689">
        <v>8.1984377990000006</v>
      </c>
      <c r="D4689">
        <v>0.80017318100000001</v>
      </c>
      <c r="E4689">
        <v>1</v>
      </c>
      <c r="F4689" t="b">
        <v>0</v>
      </c>
      <c r="H4689">
        <f t="shared" si="73"/>
        <v>0</v>
      </c>
    </row>
    <row r="4690" spans="1:8" x14ac:dyDescent="0.25">
      <c r="A4690" t="s">
        <v>4693</v>
      </c>
      <c r="B4690">
        <v>-0.17535552500000001</v>
      </c>
      <c r="C4690">
        <v>1.3035717330000001</v>
      </c>
      <c r="D4690">
        <v>0.80024930100000002</v>
      </c>
      <c r="E4690">
        <v>1</v>
      </c>
      <c r="F4690" t="b">
        <v>0</v>
      </c>
      <c r="H4690">
        <f t="shared" si="73"/>
        <v>0</v>
      </c>
    </row>
    <row r="4691" spans="1:8" x14ac:dyDescent="0.25">
      <c r="A4691" t="s">
        <v>4694</v>
      </c>
      <c r="B4691">
        <v>-0.115876698</v>
      </c>
      <c r="C4691">
        <v>3.4920168650000001</v>
      </c>
      <c r="D4691">
        <v>0.80036144899999995</v>
      </c>
      <c r="E4691">
        <v>1</v>
      </c>
      <c r="F4691" t="b">
        <v>0</v>
      </c>
      <c r="H4691">
        <f t="shared" si="73"/>
        <v>0</v>
      </c>
    </row>
    <row r="4692" spans="1:8" x14ac:dyDescent="0.25">
      <c r="A4692" t="s">
        <v>4695</v>
      </c>
      <c r="B4692">
        <v>-0.10555959199999999</v>
      </c>
      <c r="C4692">
        <v>6.1882365909999999</v>
      </c>
      <c r="D4692">
        <v>0.80062502499999999</v>
      </c>
      <c r="E4692">
        <v>1</v>
      </c>
      <c r="F4692" t="b">
        <v>0</v>
      </c>
      <c r="H4692">
        <f t="shared" si="73"/>
        <v>0</v>
      </c>
    </row>
    <row r="4693" spans="1:8" x14ac:dyDescent="0.25">
      <c r="A4693" t="s">
        <v>4696</v>
      </c>
      <c r="B4693">
        <v>-0.105228345</v>
      </c>
      <c r="C4693">
        <v>6.4316235979999998</v>
      </c>
      <c r="D4693">
        <v>0.80066933399999995</v>
      </c>
      <c r="E4693">
        <v>1</v>
      </c>
      <c r="F4693" t="b">
        <v>0</v>
      </c>
      <c r="H4693">
        <f t="shared" si="73"/>
        <v>0</v>
      </c>
    </row>
    <row r="4694" spans="1:8" x14ac:dyDescent="0.25">
      <c r="A4694" t="s">
        <v>4697</v>
      </c>
      <c r="B4694">
        <v>0.104041701</v>
      </c>
      <c r="C4694">
        <v>8.0741379870000003</v>
      </c>
      <c r="D4694">
        <v>0.80077108299999999</v>
      </c>
      <c r="E4694">
        <v>1</v>
      </c>
      <c r="F4694" t="b">
        <v>0</v>
      </c>
      <c r="H4694">
        <f t="shared" si="73"/>
        <v>0</v>
      </c>
    </row>
    <row r="4695" spans="1:8" x14ac:dyDescent="0.25">
      <c r="A4695" t="s">
        <v>4698</v>
      </c>
      <c r="B4695">
        <v>-0.110021312</v>
      </c>
      <c r="C4695">
        <v>4.663459069</v>
      </c>
      <c r="D4695">
        <v>0.80087655300000005</v>
      </c>
      <c r="E4695">
        <v>1</v>
      </c>
      <c r="F4695" t="b">
        <v>0</v>
      </c>
      <c r="H4695">
        <f t="shared" si="73"/>
        <v>0</v>
      </c>
    </row>
    <row r="4696" spans="1:8" x14ac:dyDescent="0.25">
      <c r="A4696" t="s">
        <v>4699</v>
      </c>
      <c r="B4696">
        <v>-0.110409627</v>
      </c>
      <c r="C4696">
        <v>4.2235023070000004</v>
      </c>
      <c r="D4696">
        <v>0.80088683999999999</v>
      </c>
      <c r="E4696">
        <v>1</v>
      </c>
      <c r="F4696" t="b">
        <v>0</v>
      </c>
      <c r="H4696">
        <f t="shared" si="73"/>
        <v>0</v>
      </c>
    </row>
    <row r="4697" spans="1:8" x14ac:dyDescent="0.25">
      <c r="A4697" t="s">
        <v>4700</v>
      </c>
      <c r="B4697">
        <v>-0.105317415</v>
      </c>
      <c r="C4697">
        <v>6.2569208820000002</v>
      </c>
      <c r="D4697">
        <v>0.80090534300000005</v>
      </c>
      <c r="E4697">
        <v>1</v>
      </c>
      <c r="F4697" t="b">
        <v>0</v>
      </c>
      <c r="H4697">
        <f t="shared" si="73"/>
        <v>0</v>
      </c>
    </row>
    <row r="4698" spans="1:8" x14ac:dyDescent="0.25">
      <c r="A4698" t="s">
        <v>4701</v>
      </c>
      <c r="B4698">
        <v>-0.111253935</v>
      </c>
      <c r="C4698">
        <v>4.0422322639999999</v>
      </c>
      <c r="D4698">
        <v>0.801088833</v>
      </c>
      <c r="E4698">
        <v>1</v>
      </c>
      <c r="F4698" t="b">
        <v>0</v>
      </c>
      <c r="H4698">
        <f t="shared" si="73"/>
        <v>0</v>
      </c>
    </row>
    <row r="4699" spans="1:8" x14ac:dyDescent="0.25">
      <c r="A4699" t="s">
        <v>4702</v>
      </c>
      <c r="B4699">
        <v>0.10936923599999999</v>
      </c>
      <c r="C4699">
        <v>4.7072598540000001</v>
      </c>
      <c r="D4699">
        <v>0.80109065700000004</v>
      </c>
      <c r="E4699">
        <v>1</v>
      </c>
      <c r="F4699" t="b">
        <v>0</v>
      </c>
      <c r="H4699">
        <f t="shared" si="73"/>
        <v>0</v>
      </c>
    </row>
    <row r="4700" spans="1:8" x14ac:dyDescent="0.25">
      <c r="A4700" t="s">
        <v>4703</v>
      </c>
      <c r="B4700">
        <v>-0.104835278</v>
      </c>
      <c r="C4700">
        <v>6.5450112389999999</v>
      </c>
      <c r="D4700">
        <v>0.80116803000000003</v>
      </c>
      <c r="E4700">
        <v>1</v>
      </c>
      <c r="F4700" t="b">
        <v>0</v>
      </c>
      <c r="H4700">
        <f t="shared" si="73"/>
        <v>0</v>
      </c>
    </row>
    <row r="4701" spans="1:8" x14ac:dyDescent="0.25">
      <c r="A4701" t="s">
        <v>4704</v>
      </c>
      <c r="B4701">
        <v>0.104710883</v>
      </c>
      <c r="C4701">
        <v>6.6654362450000004</v>
      </c>
      <c r="D4701">
        <v>0.80119657600000005</v>
      </c>
      <c r="E4701">
        <v>1</v>
      </c>
      <c r="F4701" t="b">
        <v>0</v>
      </c>
      <c r="H4701">
        <f t="shared" si="73"/>
        <v>0</v>
      </c>
    </row>
    <row r="4702" spans="1:8" x14ac:dyDescent="0.25">
      <c r="A4702" t="s">
        <v>4705</v>
      </c>
      <c r="B4702">
        <v>0.10520563400000001</v>
      </c>
      <c r="C4702">
        <v>6.2080688100000003</v>
      </c>
      <c r="D4702">
        <v>0.80127303299999997</v>
      </c>
      <c r="E4702">
        <v>1</v>
      </c>
      <c r="F4702" t="b">
        <v>0</v>
      </c>
      <c r="H4702">
        <f t="shared" si="73"/>
        <v>0</v>
      </c>
    </row>
    <row r="4703" spans="1:8" x14ac:dyDescent="0.25">
      <c r="A4703" t="s">
        <v>4706</v>
      </c>
      <c r="B4703">
        <v>0.105140649</v>
      </c>
      <c r="C4703">
        <v>6.2204008560000004</v>
      </c>
      <c r="D4703">
        <v>0.80136306999999996</v>
      </c>
      <c r="E4703">
        <v>1</v>
      </c>
      <c r="F4703" t="b">
        <v>0</v>
      </c>
      <c r="H4703">
        <f t="shared" si="73"/>
        <v>0</v>
      </c>
    </row>
    <row r="4704" spans="1:8" x14ac:dyDescent="0.25">
      <c r="A4704" t="s">
        <v>4707</v>
      </c>
      <c r="B4704">
        <v>-0.105463429</v>
      </c>
      <c r="C4704">
        <v>5.9692436510000002</v>
      </c>
      <c r="D4704">
        <v>0.80140965500000005</v>
      </c>
      <c r="E4704">
        <v>1</v>
      </c>
      <c r="F4704" t="b">
        <v>0</v>
      </c>
      <c r="H4704">
        <f t="shared" si="73"/>
        <v>0</v>
      </c>
    </row>
    <row r="4705" spans="1:8" x14ac:dyDescent="0.25">
      <c r="A4705" t="s">
        <v>4708</v>
      </c>
      <c r="B4705">
        <v>0.103650833</v>
      </c>
      <c r="C4705">
        <v>8.1805988660000004</v>
      </c>
      <c r="D4705">
        <v>0.80143340900000004</v>
      </c>
      <c r="E4705">
        <v>1</v>
      </c>
      <c r="F4705" t="b">
        <v>0</v>
      </c>
      <c r="H4705">
        <f t="shared" si="73"/>
        <v>0</v>
      </c>
    </row>
    <row r="4706" spans="1:8" x14ac:dyDescent="0.25">
      <c r="A4706" t="s">
        <v>4709</v>
      </c>
      <c r="B4706">
        <v>-0.10475675700000001</v>
      </c>
      <c r="C4706">
        <v>6.4470518769999998</v>
      </c>
      <c r="D4706">
        <v>0.80151791699999997</v>
      </c>
      <c r="E4706">
        <v>1</v>
      </c>
      <c r="F4706" t="b">
        <v>0</v>
      </c>
      <c r="H4706">
        <f t="shared" si="73"/>
        <v>0</v>
      </c>
    </row>
    <row r="4707" spans="1:8" x14ac:dyDescent="0.25">
      <c r="A4707" t="s">
        <v>4710</v>
      </c>
      <c r="B4707">
        <v>0.103936425</v>
      </c>
      <c r="C4707">
        <v>7.3876568669999996</v>
      </c>
      <c r="D4707">
        <v>0.80158827300000002</v>
      </c>
      <c r="E4707">
        <v>1</v>
      </c>
      <c r="F4707" t="b">
        <v>0</v>
      </c>
      <c r="H4707">
        <f t="shared" si="73"/>
        <v>0</v>
      </c>
    </row>
    <row r="4708" spans="1:8" x14ac:dyDescent="0.25">
      <c r="A4708" t="s">
        <v>4711</v>
      </c>
      <c r="B4708">
        <v>0.104878976</v>
      </c>
      <c r="C4708">
        <v>5.4843200379999999</v>
      </c>
      <c r="D4708">
        <v>0.80162982800000004</v>
      </c>
      <c r="E4708">
        <v>1</v>
      </c>
      <c r="F4708" t="b">
        <v>0</v>
      </c>
      <c r="H4708">
        <f t="shared" si="73"/>
        <v>0</v>
      </c>
    </row>
    <row r="4709" spans="1:8" x14ac:dyDescent="0.25">
      <c r="A4709" t="s">
        <v>4712</v>
      </c>
      <c r="B4709">
        <v>0.105788413</v>
      </c>
      <c r="C4709">
        <v>5.6650631599999999</v>
      </c>
      <c r="D4709">
        <v>0.80186405699999996</v>
      </c>
      <c r="E4709">
        <v>1</v>
      </c>
      <c r="F4709" t="b">
        <v>0</v>
      </c>
      <c r="H4709">
        <f t="shared" si="73"/>
        <v>0</v>
      </c>
    </row>
    <row r="4710" spans="1:8" x14ac:dyDescent="0.25">
      <c r="A4710" t="s">
        <v>4713</v>
      </c>
      <c r="B4710">
        <v>-0.11059717099999999</v>
      </c>
      <c r="C4710">
        <v>4.2316814880000004</v>
      </c>
      <c r="D4710">
        <v>0.80195704599999995</v>
      </c>
      <c r="E4710">
        <v>1</v>
      </c>
      <c r="F4710" t="b">
        <v>0</v>
      </c>
      <c r="H4710">
        <f t="shared" si="73"/>
        <v>0</v>
      </c>
    </row>
    <row r="4711" spans="1:8" x14ac:dyDescent="0.25">
      <c r="A4711" t="s">
        <v>4714</v>
      </c>
      <c r="B4711">
        <v>-0.10475302</v>
      </c>
      <c r="C4711">
        <v>6.2357270949999997</v>
      </c>
      <c r="D4711">
        <v>0.80201182500000001</v>
      </c>
      <c r="E4711">
        <v>1</v>
      </c>
      <c r="F4711" t="b">
        <v>0</v>
      </c>
      <c r="H4711">
        <f t="shared" si="73"/>
        <v>0</v>
      </c>
    </row>
    <row r="4712" spans="1:8" x14ac:dyDescent="0.25">
      <c r="A4712" t="s">
        <v>4715</v>
      </c>
      <c r="B4712">
        <v>0.12278915999999999</v>
      </c>
      <c r="C4712">
        <v>2.7928951039999999</v>
      </c>
      <c r="D4712">
        <v>0.80216289900000004</v>
      </c>
      <c r="E4712">
        <v>1</v>
      </c>
      <c r="F4712" t="b">
        <v>0</v>
      </c>
      <c r="H4712">
        <f t="shared" si="73"/>
        <v>0</v>
      </c>
    </row>
    <row r="4713" spans="1:8" x14ac:dyDescent="0.25">
      <c r="A4713" t="s">
        <v>4716</v>
      </c>
      <c r="B4713">
        <v>-0.109338585</v>
      </c>
      <c r="C4713">
        <v>4.1776687020000001</v>
      </c>
      <c r="D4713">
        <v>0.80224553600000004</v>
      </c>
      <c r="E4713">
        <v>1</v>
      </c>
      <c r="F4713" t="b">
        <v>0</v>
      </c>
      <c r="H4713">
        <f t="shared" si="73"/>
        <v>0</v>
      </c>
    </row>
    <row r="4714" spans="1:8" x14ac:dyDescent="0.25">
      <c r="A4714" t="s">
        <v>4717</v>
      </c>
      <c r="B4714">
        <v>-0.10458868</v>
      </c>
      <c r="C4714">
        <v>6.229614099</v>
      </c>
      <c r="D4714">
        <v>0.802334031</v>
      </c>
      <c r="E4714">
        <v>1</v>
      </c>
      <c r="F4714" t="b">
        <v>0</v>
      </c>
      <c r="H4714">
        <f t="shared" si="73"/>
        <v>0</v>
      </c>
    </row>
    <row r="4715" spans="1:8" x14ac:dyDescent="0.25">
      <c r="A4715" t="s">
        <v>4718</v>
      </c>
      <c r="B4715">
        <v>-0.115025275</v>
      </c>
      <c r="C4715">
        <v>3.7669356220000001</v>
      </c>
      <c r="D4715">
        <v>0.80241844600000001</v>
      </c>
      <c r="E4715">
        <v>1</v>
      </c>
      <c r="F4715" t="b">
        <v>0</v>
      </c>
      <c r="H4715">
        <f t="shared" si="73"/>
        <v>0</v>
      </c>
    </row>
    <row r="4716" spans="1:8" x14ac:dyDescent="0.25">
      <c r="A4716" t="s">
        <v>4719</v>
      </c>
      <c r="B4716">
        <v>0.107484231</v>
      </c>
      <c r="C4716">
        <v>4.7992202260000001</v>
      </c>
      <c r="D4716">
        <v>0.80257498900000002</v>
      </c>
      <c r="E4716">
        <v>1</v>
      </c>
      <c r="F4716" t="b">
        <v>0</v>
      </c>
      <c r="H4716">
        <f t="shared" si="73"/>
        <v>0</v>
      </c>
    </row>
    <row r="4717" spans="1:8" x14ac:dyDescent="0.25">
      <c r="A4717" t="s">
        <v>4720</v>
      </c>
      <c r="B4717">
        <v>0.103210388</v>
      </c>
      <c r="C4717">
        <v>7.7250880249999998</v>
      </c>
      <c r="D4717">
        <v>0.80261145099999998</v>
      </c>
      <c r="E4717">
        <v>1</v>
      </c>
      <c r="F4717" t="b">
        <v>0</v>
      </c>
      <c r="H4717">
        <f t="shared" si="73"/>
        <v>0</v>
      </c>
    </row>
    <row r="4718" spans="1:8" x14ac:dyDescent="0.25">
      <c r="A4718" t="s">
        <v>4721</v>
      </c>
      <c r="B4718">
        <v>0.15070032</v>
      </c>
      <c r="C4718">
        <v>1.689504337</v>
      </c>
      <c r="D4718">
        <v>0.80267991000000005</v>
      </c>
      <c r="E4718">
        <v>1</v>
      </c>
      <c r="F4718" t="b">
        <v>0</v>
      </c>
      <c r="H4718">
        <f t="shared" si="73"/>
        <v>0</v>
      </c>
    </row>
    <row r="4719" spans="1:8" x14ac:dyDescent="0.25">
      <c r="A4719" t="s">
        <v>4722</v>
      </c>
      <c r="B4719">
        <v>0.149090315</v>
      </c>
      <c r="C4719">
        <v>1.6951333420000001</v>
      </c>
      <c r="D4719">
        <v>0.80267991000000005</v>
      </c>
      <c r="E4719">
        <v>1</v>
      </c>
      <c r="F4719" t="b">
        <v>0</v>
      </c>
      <c r="H4719">
        <f t="shared" si="73"/>
        <v>0</v>
      </c>
    </row>
    <row r="4720" spans="1:8" x14ac:dyDescent="0.25">
      <c r="A4720" t="s">
        <v>4723</v>
      </c>
      <c r="B4720">
        <v>-0.10335767999999999</v>
      </c>
      <c r="C4720">
        <v>7.361625772</v>
      </c>
      <c r="D4720">
        <v>0.80268758399999995</v>
      </c>
      <c r="E4720">
        <v>1</v>
      </c>
      <c r="F4720" t="b">
        <v>0</v>
      </c>
      <c r="H4720">
        <f t="shared" si="73"/>
        <v>0</v>
      </c>
    </row>
    <row r="4721" spans="1:8" x14ac:dyDescent="0.25">
      <c r="A4721" t="s">
        <v>4724</v>
      </c>
      <c r="B4721">
        <v>0.10279429800000001</v>
      </c>
      <c r="C4721">
        <v>8.4208374540000008</v>
      </c>
      <c r="D4721">
        <v>0.80289971199999999</v>
      </c>
      <c r="E4721">
        <v>1</v>
      </c>
      <c r="F4721" t="b">
        <v>0</v>
      </c>
      <c r="H4721">
        <f t="shared" si="73"/>
        <v>0</v>
      </c>
    </row>
    <row r="4722" spans="1:8" x14ac:dyDescent="0.25">
      <c r="A4722" t="s">
        <v>4725</v>
      </c>
      <c r="B4722">
        <v>-0.104768735</v>
      </c>
      <c r="C4722">
        <v>5.8958989099999997</v>
      </c>
      <c r="D4722">
        <v>0.80292833900000005</v>
      </c>
      <c r="E4722">
        <v>1</v>
      </c>
      <c r="F4722" t="b">
        <v>0</v>
      </c>
      <c r="H4722">
        <f t="shared" si="73"/>
        <v>0</v>
      </c>
    </row>
    <row r="4723" spans="1:8" x14ac:dyDescent="0.25">
      <c r="A4723" t="s">
        <v>4726</v>
      </c>
      <c r="B4723">
        <v>0.103907807</v>
      </c>
      <c r="C4723">
        <v>6.4932309469999998</v>
      </c>
      <c r="D4723">
        <v>0.80303980200000002</v>
      </c>
      <c r="E4723">
        <v>1</v>
      </c>
      <c r="F4723" t="b">
        <v>0</v>
      </c>
      <c r="H4723">
        <f t="shared" si="73"/>
        <v>0</v>
      </c>
    </row>
    <row r="4724" spans="1:8" x14ac:dyDescent="0.25">
      <c r="A4724" t="s">
        <v>4727</v>
      </c>
      <c r="B4724">
        <v>-0.103633816</v>
      </c>
      <c r="C4724">
        <v>6.7272930310000003</v>
      </c>
      <c r="D4724">
        <v>0.80307492700000005</v>
      </c>
      <c r="E4724">
        <v>1</v>
      </c>
      <c r="F4724" t="b">
        <v>0</v>
      </c>
      <c r="H4724">
        <f t="shared" si="73"/>
        <v>0</v>
      </c>
    </row>
    <row r="4725" spans="1:8" x14ac:dyDescent="0.25">
      <c r="A4725" t="s">
        <v>4728</v>
      </c>
      <c r="B4725">
        <v>0.10430415799999999</v>
      </c>
      <c r="C4725">
        <v>6.1394051259999998</v>
      </c>
      <c r="D4725">
        <v>0.803135708</v>
      </c>
      <c r="E4725">
        <v>1</v>
      </c>
      <c r="F4725" t="b">
        <v>0</v>
      </c>
      <c r="H4725">
        <f t="shared" si="73"/>
        <v>0</v>
      </c>
    </row>
    <row r="4726" spans="1:8" x14ac:dyDescent="0.25">
      <c r="A4726" t="s">
        <v>4729</v>
      </c>
      <c r="B4726">
        <v>0.10498850899999999</v>
      </c>
      <c r="C4726">
        <v>5.7211143690000004</v>
      </c>
      <c r="D4726">
        <v>0.80314982999999995</v>
      </c>
      <c r="E4726">
        <v>1</v>
      </c>
      <c r="F4726" t="b">
        <v>0</v>
      </c>
      <c r="H4726">
        <f t="shared" si="73"/>
        <v>0</v>
      </c>
    </row>
    <row r="4727" spans="1:8" x14ac:dyDescent="0.25">
      <c r="A4727" t="s">
        <v>4730</v>
      </c>
      <c r="B4727">
        <v>-0.12094144699999999</v>
      </c>
      <c r="C4727">
        <v>2.7974814480000001</v>
      </c>
      <c r="D4727">
        <v>0.80353893399999998</v>
      </c>
      <c r="E4727">
        <v>1</v>
      </c>
      <c r="F4727" t="b">
        <v>0</v>
      </c>
      <c r="H4727">
        <f t="shared" si="73"/>
        <v>0</v>
      </c>
    </row>
    <row r="4728" spans="1:8" x14ac:dyDescent="0.25">
      <c r="A4728" t="s">
        <v>4731</v>
      </c>
      <c r="B4728">
        <v>0.102451898</v>
      </c>
      <c r="C4728">
        <v>8.3776863650000006</v>
      </c>
      <c r="D4728">
        <v>0.80356824500000001</v>
      </c>
      <c r="E4728">
        <v>1</v>
      </c>
      <c r="F4728" t="b">
        <v>0</v>
      </c>
      <c r="H4728">
        <f t="shared" si="73"/>
        <v>0</v>
      </c>
    </row>
    <row r="4729" spans="1:8" x14ac:dyDescent="0.25">
      <c r="A4729" t="s">
        <v>4732</v>
      </c>
      <c r="B4729">
        <v>-0.104510731</v>
      </c>
      <c r="C4729">
        <v>5.8375057989999997</v>
      </c>
      <c r="D4729">
        <v>0.80359491699999996</v>
      </c>
      <c r="E4729">
        <v>1</v>
      </c>
      <c r="F4729" t="b">
        <v>0</v>
      </c>
      <c r="H4729">
        <f t="shared" si="73"/>
        <v>0</v>
      </c>
    </row>
    <row r="4730" spans="1:8" x14ac:dyDescent="0.25">
      <c r="A4730" t="s">
        <v>4733</v>
      </c>
      <c r="B4730">
        <v>0.104508328</v>
      </c>
      <c r="C4730">
        <v>5.4765559250000004</v>
      </c>
      <c r="D4730">
        <v>0.80380443800000001</v>
      </c>
      <c r="E4730">
        <v>1</v>
      </c>
      <c r="F4730" t="b">
        <v>0</v>
      </c>
      <c r="H4730">
        <f t="shared" si="73"/>
        <v>0</v>
      </c>
    </row>
    <row r="4731" spans="1:8" x14ac:dyDescent="0.25">
      <c r="A4731" t="s">
        <v>4734</v>
      </c>
      <c r="B4731">
        <v>0.111779191</v>
      </c>
      <c r="C4731">
        <v>3.85695626</v>
      </c>
      <c r="D4731">
        <v>0.804092794</v>
      </c>
      <c r="E4731">
        <v>1</v>
      </c>
      <c r="F4731" t="b">
        <v>0</v>
      </c>
      <c r="H4731">
        <f t="shared" si="73"/>
        <v>0</v>
      </c>
    </row>
    <row r="4732" spans="1:8" x14ac:dyDescent="0.25">
      <c r="A4732" t="s">
        <v>4735</v>
      </c>
      <c r="B4732">
        <v>0.10623795799999999</v>
      </c>
      <c r="C4732">
        <v>5.025731747</v>
      </c>
      <c r="D4732">
        <v>0.80429992299999997</v>
      </c>
      <c r="E4732">
        <v>1</v>
      </c>
      <c r="F4732" t="b">
        <v>0</v>
      </c>
      <c r="H4732">
        <f t="shared" si="73"/>
        <v>0</v>
      </c>
    </row>
    <row r="4733" spans="1:8" x14ac:dyDescent="0.25">
      <c r="A4733" t="s">
        <v>4736</v>
      </c>
      <c r="B4733">
        <v>0.103761126</v>
      </c>
      <c r="C4733">
        <v>6.0512815099999999</v>
      </c>
      <c r="D4733">
        <v>0.80439158200000005</v>
      </c>
      <c r="E4733">
        <v>1</v>
      </c>
      <c r="F4733" t="b">
        <v>0</v>
      </c>
      <c r="H4733">
        <f t="shared" si="73"/>
        <v>0</v>
      </c>
    </row>
    <row r="4734" spans="1:8" x14ac:dyDescent="0.25">
      <c r="A4734" t="s">
        <v>4737</v>
      </c>
      <c r="B4734">
        <v>-0.104337392</v>
      </c>
      <c r="C4734">
        <v>5.6739164320000004</v>
      </c>
      <c r="D4734">
        <v>0.80447803799999995</v>
      </c>
      <c r="E4734">
        <v>1</v>
      </c>
      <c r="F4734" t="b">
        <v>0</v>
      </c>
      <c r="H4734">
        <f t="shared" si="73"/>
        <v>0</v>
      </c>
    </row>
    <row r="4735" spans="1:8" x14ac:dyDescent="0.25">
      <c r="A4735" t="s">
        <v>4738</v>
      </c>
      <c r="B4735">
        <v>0.104593439</v>
      </c>
      <c r="C4735">
        <v>5.3288235720000001</v>
      </c>
      <c r="D4735">
        <v>0.80455114900000002</v>
      </c>
      <c r="E4735">
        <v>1</v>
      </c>
      <c r="F4735" t="b">
        <v>0</v>
      </c>
      <c r="H4735">
        <f t="shared" si="73"/>
        <v>0</v>
      </c>
    </row>
    <row r="4736" spans="1:8" x14ac:dyDescent="0.25">
      <c r="A4736" t="s">
        <v>4739</v>
      </c>
      <c r="B4736">
        <v>-0.102945885</v>
      </c>
      <c r="C4736">
        <v>5.6235223489999999</v>
      </c>
      <c r="D4736">
        <v>0.80483126299999996</v>
      </c>
      <c r="E4736">
        <v>1</v>
      </c>
      <c r="F4736" t="b">
        <v>0</v>
      </c>
      <c r="H4736">
        <f t="shared" si="73"/>
        <v>0</v>
      </c>
    </row>
    <row r="4737" spans="1:8" x14ac:dyDescent="0.25">
      <c r="A4737" t="s">
        <v>4740</v>
      </c>
      <c r="B4737">
        <v>-0.142868725</v>
      </c>
      <c r="C4737">
        <v>0.85106348799999998</v>
      </c>
      <c r="D4737">
        <v>0.80487537799999997</v>
      </c>
      <c r="E4737">
        <v>1</v>
      </c>
      <c r="F4737" t="b">
        <v>0</v>
      </c>
      <c r="H4737">
        <f t="shared" si="73"/>
        <v>0</v>
      </c>
    </row>
    <row r="4738" spans="1:8" x14ac:dyDescent="0.25">
      <c r="A4738" t="s">
        <v>4741</v>
      </c>
      <c r="B4738">
        <v>-0.10521831099999999</v>
      </c>
      <c r="C4738">
        <v>4.8165672580000001</v>
      </c>
      <c r="D4738">
        <v>0.80507594999999998</v>
      </c>
      <c r="E4738">
        <v>1</v>
      </c>
      <c r="F4738" t="b">
        <v>0</v>
      </c>
      <c r="H4738">
        <f t="shared" si="73"/>
        <v>0</v>
      </c>
    </row>
    <row r="4739" spans="1:8" x14ac:dyDescent="0.25">
      <c r="A4739" t="s">
        <v>4742</v>
      </c>
      <c r="B4739">
        <v>0.101366979</v>
      </c>
      <c r="C4739">
        <v>9.6621541240000006</v>
      </c>
      <c r="D4739">
        <v>0.80512841599999996</v>
      </c>
      <c r="E4739">
        <v>1</v>
      </c>
      <c r="F4739" t="b">
        <v>0</v>
      </c>
      <c r="H4739">
        <f t="shared" si="73"/>
        <v>0</v>
      </c>
    </row>
    <row r="4740" spans="1:8" x14ac:dyDescent="0.25">
      <c r="A4740" t="s">
        <v>4743</v>
      </c>
      <c r="B4740">
        <v>0.10554171599999999</v>
      </c>
      <c r="C4740">
        <v>4.857004753</v>
      </c>
      <c r="D4740">
        <v>0.80515986699999997</v>
      </c>
      <c r="E4740">
        <v>1</v>
      </c>
      <c r="F4740" t="b">
        <v>0</v>
      </c>
      <c r="H4740">
        <f t="shared" ref="H4740:H4803" si="74">-(LOG10(E4740))</f>
        <v>0</v>
      </c>
    </row>
    <row r="4741" spans="1:8" x14ac:dyDescent="0.25">
      <c r="A4741" t="s">
        <v>4744</v>
      </c>
      <c r="B4741">
        <v>-0.102942436</v>
      </c>
      <c r="C4741">
        <v>6.2792157470000003</v>
      </c>
      <c r="D4741">
        <v>0.80529124699999999</v>
      </c>
      <c r="E4741">
        <v>1</v>
      </c>
      <c r="F4741" t="b">
        <v>0</v>
      </c>
      <c r="H4741">
        <f t="shared" si="74"/>
        <v>0</v>
      </c>
    </row>
    <row r="4742" spans="1:8" x14ac:dyDescent="0.25">
      <c r="A4742" t="s">
        <v>4745</v>
      </c>
      <c r="B4742">
        <v>0.10220726500000001</v>
      </c>
      <c r="C4742">
        <v>6.6974589949999999</v>
      </c>
      <c r="D4742">
        <v>0.80582842499999996</v>
      </c>
      <c r="E4742">
        <v>1</v>
      </c>
      <c r="F4742" t="b">
        <v>0</v>
      </c>
      <c r="H4742">
        <f t="shared" si="74"/>
        <v>0</v>
      </c>
    </row>
    <row r="4743" spans="1:8" x14ac:dyDescent="0.25">
      <c r="A4743" t="s">
        <v>4746</v>
      </c>
      <c r="B4743">
        <v>-0.102367176</v>
      </c>
      <c r="C4743">
        <v>6.4859531940000004</v>
      </c>
      <c r="D4743">
        <v>0.80590887300000003</v>
      </c>
      <c r="E4743">
        <v>1</v>
      </c>
      <c r="F4743" t="b">
        <v>0</v>
      </c>
      <c r="H4743">
        <f t="shared" si="74"/>
        <v>0</v>
      </c>
    </row>
    <row r="4744" spans="1:8" x14ac:dyDescent="0.25">
      <c r="A4744" t="s">
        <v>4747</v>
      </c>
      <c r="B4744">
        <v>-0.103225285</v>
      </c>
      <c r="C4744">
        <v>5.8394815619999996</v>
      </c>
      <c r="D4744">
        <v>0.80598578300000001</v>
      </c>
      <c r="E4744">
        <v>1</v>
      </c>
      <c r="F4744" t="b">
        <v>0</v>
      </c>
      <c r="H4744">
        <f t="shared" si="74"/>
        <v>0</v>
      </c>
    </row>
    <row r="4745" spans="1:8" x14ac:dyDescent="0.25">
      <c r="A4745" t="s">
        <v>4748</v>
      </c>
      <c r="B4745">
        <v>-0.106615639</v>
      </c>
      <c r="C4745">
        <v>4.5238981279999999</v>
      </c>
      <c r="D4745">
        <v>0.80605881300000004</v>
      </c>
      <c r="E4745">
        <v>1</v>
      </c>
      <c r="F4745" t="b">
        <v>0</v>
      </c>
      <c r="H4745">
        <f t="shared" si="74"/>
        <v>0</v>
      </c>
    </row>
    <row r="4746" spans="1:8" x14ac:dyDescent="0.25">
      <c r="A4746" t="s">
        <v>4749</v>
      </c>
      <c r="B4746">
        <v>-0.104184791</v>
      </c>
      <c r="C4746">
        <v>5.6118575169999998</v>
      </c>
      <c r="D4746">
        <v>0.80621482099999997</v>
      </c>
      <c r="E4746">
        <v>1</v>
      </c>
      <c r="F4746" t="b">
        <v>0</v>
      </c>
      <c r="H4746">
        <f t="shared" si="74"/>
        <v>0</v>
      </c>
    </row>
    <row r="4747" spans="1:8" x14ac:dyDescent="0.25">
      <c r="A4747" t="s">
        <v>4750</v>
      </c>
      <c r="B4747">
        <v>0.100820284</v>
      </c>
      <c r="C4747">
        <v>8.7110083790000008</v>
      </c>
      <c r="D4747">
        <v>0.80647211699999999</v>
      </c>
      <c r="E4747">
        <v>1</v>
      </c>
      <c r="F4747" t="b">
        <v>0</v>
      </c>
      <c r="H4747">
        <f t="shared" si="74"/>
        <v>0</v>
      </c>
    </row>
    <row r="4748" spans="1:8" x14ac:dyDescent="0.25">
      <c r="A4748" t="s">
        <v>4751</v>
      </c>
      <c r="B4748">
        <v>-0.102930102</v>
      </c>
      <c r="C4748">
        <v>5.3156817869999999</v>
      </c>
      <c r="D4748">
        <v>0.80649439199999995</v>
      </c>
      <c r="E4748">
        <v>1</v>
      </c>
      <c r="F4748" t="b">
        <v>0</v>
      </c>
      <c r="H4748">
        <f t="shared" si="74"/>
        <v>0</v>
      </c>
    </row>
    <row r="4749" spans="1:8" x14ac:dyDescent="0.25">
      <c r="A4749" t="s">
        <v>4752</v>
      </c>
      <c r="B4749">
        <v>-0.100724338</v>
      </c>
      <c r="C4749">
        <v>9.0276217459999994</v>
      </c>
      <c r="D4749">
        <v>0.80652001200000001</v>
      </c>
      <c r="E4749">
        <v>1</v>
      </c>
      <c r="F4749" t="b">
        <v>0</v>
      </c>
      <c r="H4749">
        <f t="shared" si="74"/>
        <v>0</v>
      </c>
    </row>
    <row r="4750" spans="1:8" x14ac:dyDescent="0.25">
      <c r="A4750" t="s">
        <v>4753</v>
      </c>
      <c r="B4750">
        <v>-0.10083416000000001</v>
      </c>
      <c r="C4750">
        <v>8.3858083210000007</v>
      </c>
      <c r="D4750">
        <v>0.80660140700000005</v>
      </c>
      <c r="E4750">
        <v>1</v>
      </c>
      <c r="F4750" t="b">
        <v>0</v>
      </c>
      <c r="H4750">
        <f t="shared" si="74"/>
        <v>0</v>
      </c>
    </row>
    <row r="4751" spans="1:8" x14ac:dyDescent="0.25">
      <c r="A4751" t="s">
        <v>4754</v>
      </c>
      <c r="B4751">
        <v>-0.10220915</v>
      </c>
      <c r="C4751">
        <v>6.2533363380000004</v>
      </c>
      <c r="D4751">
        <v>0.80672548099999997</v>
      </c>
      <c r="E4751">
        <v>1</v>
      </c>
      <c r="F4751" t="b">
        <v>0</v>
      </c>
      <c r="H4751">
        <f t="shared" si="74"/>
        <v>0</v>
      </c>
    </row>
    <row r="4752" spans="1:8" x14ac:dyDescent="0.25">
      <c r="A4752" t="s">
        <v>4755</v>
      </c>
      <c r="B4752">
        <v>0.10131499400000001</v>
      </c>
      <c r="C4752">
        <v>7.1526550130000004</v>
      </c>
      <c r="D4752">
        <v>0.80679846899999996</v>
      </c>
      <c r="E4752">
        <v>1</v>
      </c>
      <c r="F4752" t="b">
        <v>0</v>
      </c>
      <c r="H4752">
        <f t="shared" si="74"/>
        <v>0</v>
      </c>
    </row>
    <row r="4753" spans="1:8" x14ac:dyDescent="0.25">
      <c r="A4753" t="s">
        <v>4756</v>
      </c>
      <c r="B4753">
        <v>0.102062296</v>
      </c>
      <c r="C4753">
        <v>6.3472393680000003</v>
      </c>
      <c r="D4753">
        <v>0.80681420599999998</v>
      </c>
      <c r="E4753">
        <v>1</v>
      </c>
      <c r="F4753" t="b">
        <v>0</v>
      </c>
      <c r="H4753">
        <f t="shared" si="74"/>
        <v>0</v>
      </c>
    </row>
    <row r="4754" spans="1:8" x14ac:dyDescent="0.25">
      <c r="A4754" t="s">
        <v>4757</v>
      </c>
      <c r="B4754">
        <v>0.103029132</v>
      </c>
      <c r="C4754">
        <v>5.6601609120000003</v>
      </c>
      <c r="D4754">
        <v>0.80701936100000005</v>
      </c>
      <c r="E4754">
        <v>1</v>
      </c>
      <c r="F4754" t="b">
        <v>0</v>
      </c>
      <c r="H4754">
        <f t="shared" si="74"/>
        <v>0</v>
      </c>
    </row>
    <row r="4755" spans="1:8" x14ac:dyDescent="0.25">
      <c r="A4755" t="s">
        <v>4758</v>
      </c>
      <c r="B4755">
        <v>0.101801039</v>
      </c>
      <c r="C4755">
        <v>6.4082543159999998</v>
      </c>
      <c r="D4755">
        <v>0.80716658399999996</v>
      </c>
      <c r="E4755">
        <v>1</v>
      </c>
      <c r="F4755" t="b">
        <v>0</v>
      </c>
      <c r="H4755">
        <f t="shared" si="74"/>
        <v>0</v>
      </c>
    </row>
    <row r="4756" spans="1:8" x14ac:dyDescent="0.25">
      <c r="A4756" t="s">
        <v>4759</v>
      </c>
      <c r="B4756">
        <v>0.102161944</v>
      </c>
      <c r="C4756">
        <v>6.1264113529999999</v>
      </c>
      <c r="D4756">
        <v>0.80717403899999995</v>
      </c>
      <c r="E4756">
        <v>1</v>
      </c>
      <c r="F4756" t="b">
        <v>0</v>
      </c>
      <c r="H4756">
        <f t="shared" si="74"/>
        <v>0</v>
      </c>
    </row>
    <row r="4757" spans="1:8" x14ac:dyDescent="0.25">
      <c r="A4757" t="s">
        <v>4760</v>
      </c>
      <c r="B4757">
        <v>0.10248199600000001</v>
      </c>
      <c r="C4757">
        <v>5.9139533059999998</v>
      </c>
      <c r="D4757">
        <v>0.80718544800000003</v>
      </c>
      <c r="E4757">
        <v>1</v>
      </c>
      <c r="F4757" t="b">
        <v>0</v>
      </c>
      <c r="H4757">
        <f t="shared" si="74"/>
        <v>0</v>
      </c>
    </row>
    <row r="4758" spans="1:8" x14ac:dyDescent="0.25">
      <c r="A4758" t="s">
        <v>4761</v>
      </c>
      <c r="B4758">
        <v>-0.10157517000000001</v>
      </c>
      <c r="C4758">
        <v>6.5457509629999997</v>
      </c>
      <c r="D4758">
        <v>0.80727221199999999</v>
      </c>
      <c r="E4758">
        <v>1</v>
      </c>
      <c r="F4758" t="b">
        <v>0</v>
      </c>
      <c r="H4758">
        <f t="shared" si="74"/>
        <v>0</v>
      </c>
    </row>
    <row r="4759" spans="1:8" x14ac:dyDescent="0.25">
      <c r="A4759" t="s">
        <v>4762</v>
      </c>
      <c r="B4759">
        <v>0.102439881</v>
      </c>
      <c r="C4759">
        <v>5.8570303099999999</v>
      </c>
      <c r="D4759">
        <v>0.80744295700000002</v>
      </c>
      <c r="E4759">
        <v>1</v>
      </c>
      <c r="F4759" t="b">
        <v>0</v>
      </c>
      <c r="H4759">
        <f t="shared" si="74"/>
        <v>0</v>
      </c>
    </row>
    <row r="4760" spans="1:8" x14ac:dyDescent="0.25">
      <c r="A4760" t="s">
        <v>4763</v>
      </c>
      <c r="B4760">
        <v>-0.102728664</v>
      </c>
      <c r="C4760">
        <v>5.3238965519999999</v>
      </c>
      <c r="D4760">
        <v>0.80748647799999995</v>
      </c>
      <c r="E4760">
        <v>1</v>
      </c>
      <c r="F4760" t="b">
        <v>0</v>
      </c>
      <c r="H4760">
        <f t="shared" si="74"/>
        <v>0</v>
      </c>
    </row>
    <row r="4761" spans="1:8" x14ac:dyDescent="0.25">
      <c r="A4761" t="s">
        <v>4764</v>
      </c>
      <c r="B4761">
        <v>-0.10174454400000001</v>
      </c>
      <c r="C4761">
        <v>6.237176689</v>
      </c>
      <c r="D4761">
        <v>0.80763431500000005</v>
      </c>
      <c r="E4761">
        <v>1</v>
      </c>
      <c r="F4761" t="b">
        <v>0</v>
      </c>
      <c r="H4761">
        <f t="shared" si="74"/>
        <v>0</v>
      </c>
    </row>
    <row r="4762" spans="1:8" x14ac:dyDescent="0.25">
      <c r="A4762" t="s">
        <v>4765</v>
      </c>
      <c r="B4762">
        <v>0.102592608</v>
      </c>
      <c r="C4762">
        <v>5.6748805039999999</v>
      </c>
      <c r="D4762">
        <v>0.80777921600000002</v>
      </c>
      <c r="E4762">
        <v>1</v>
      </c>
      <c r="F4762" t="b">
        <v>0</v>
      </c>
      <c r="H4762">
        <f t="shared" si="74"/>
        <v>0</v>
      </c>
    </row>
    <row r="4763" spans="1:8" x14ac:dyDescent="0.25">
      <c r="A4763" t="s">
        <v>4766</v>
      </c>
      <c r="B4763">
        <v>0.10196647</v>
      </c>
      <c r="C4763">
        <v>5.9715023660000002</v>
      </c>
      <c r="D4763">
        <v>0.80797462099999995</v>
      </c>
      <c r="E4763">
        <v>1</v>
      </c>
      <c r="F4763" t="b">
        <v>0</v>
      </c>
      <c r="H4763">
        <f t="shared" si="74"/>
        <v>0</v>
      </c>
    </row>
    <row r="4764" spans="1:8" x14ac:dyDescent="0.25">
      <c r="A4764" t="s">
        <v>4767</v>
      </c>
      <c r="B4764">
        <v>-0.100700634</v>
      </c>
      <c r="C4764">
        <v>7.1096523039999999</v>
      </c>
      <c r="D4764">
        <v>0.807990345</v>
      </c>
      <c r="E4764">
        <v>1</v>
      </c>
      <c r="F4764" t="b">
        <v>0</v>
      </c>
      <c r="H4764">
        <f t="shared" si="74"/>
        <v>0</v>
      </c>
    </row>
    <row r="4765" spans="1:8" x14ac:dyDescent="0.25">
      <c r="A4765" t="s">
        <v>4768</v>
      </c>
      <c r="B4765">
        <v>-0.10162837500000001</v>
      </c>
      <c r="C4765">
        <v>6.1237219359999999</v>
      </c>
      <c r="D4765">
        <v>0.80813969100000005</v>
      </c>
      <c r="E4765">
        <v>1</v>
      </c>
      <c r="F4765" t="b">
        <v>0</v>
      </c>
      <c r="H4765">
        <f t="shared" si="74"/>
        <v>0</v>
      </c>
    </row>
    <row r="4766" spans="1:8" x14ac:dyDescent="0.25">
      <c r="A4766" t="s">
        <v>4769</v>
      </c>
      <c r="B4766">
        <v>0.100076712</v>
      </c>
      <c r="C4766">
        <v>8.1402894499999991</v>
      </c>
      <c r="D4766">
        <v>0.80818680799999998</v>
      </c>
      <c r="E4766">
        <v>1</v>
      </c>
      <c r="F4766" t="b">
        <v>0</v>
      </c>
      <c r="H4766">
        <f t="shared" si="74"/>
        <v>0</v>
      </c>
    </row>
    <row r="4767" spans="1:8" x14ac:dyDescent="0.25">
      <c r="A4767" t="s">
        <v>4770</v>
      </c>
      <c r="B4767">
        <v>-0.10216834800000001</v>
      </c>
      <c r="C4767">
        <v>5.650428443</v>
      </c>
      <c r="D4767">
        <v>0.80860465000000004</v>
      </c>
      <c r="E4767">
        <v>1</v>
      </c>
      <c r="F4767" t="b">
        <v>0</v>
      </c>
      <c r="H4767">
        <f t="shared" si="74"/>
        <v>0</v>
      </c>
    </row>
    <row r="4768" spans="1:8" x14ac:dyDescent="0.25">
      <c r="A4768" t="s">
        <v>4771</v>
      </c>
      <c r="B4768">
        <v>0.100165195</v>
      </c>
      <c r="C4768">
        <v>7.3956461779999998</v>
      </c>
      <c r="D4768">
        <v>0.80866624799999998</v>
      </c>
      <c r="E4768">
        <v>1</v>
      </c>
      <c r="F4768" t="b">
        <v>0</v>
      </c>
      <c r="H4768">
        <f t="shared" si="74"/>
        <v>0</v>
      </c>
    </row>
    <row r="4769" spans="1:8" x14ac:dyDescent="0.25">
      <c r="A4769" t="s">
        <v>4772</v>
      </c>
      <c r="B4769">
        <v>0.101863682</v>
      </c>
      <c r="C4769">
        <v>5.333626937</v>
      </c>
      <c r="D4769">
        <v>0.80871250800000005</v>
      </c>
      <c r="E4769">
        <v>1</v>
      </c>
      <c r="F4769" t="b">
        <v>0</v>
      </c>
      <c r="H4769">
        <f t="shared" si="74"/>
        <v>0</v>
      </c>
    </row>
    <row r="4770" spans="1:8" x14ac:dyDescent="0.25">
      <c r="A4770" t="s">
        <v>4773</v>
      </c>
      <c r="B4770">
        <v>-0.101074227</v>
      </c>
      <c r="C4770">
        <v>6.2967347409999999</v>
      </c>
      <c r="D4770">
        <v>0.80874708200000001</v>
      </c>
      <c r="E4770">
        <v>1</v>
      </c>
      <c r="F4770" t="b">
        <v>0</v>
      </c>
      <c r="H4770">
        <f t="shared" si="74"/>
        <v>0</v>
      </c>
    </row>
    <row r="4771" spans="1:8" x14ac:dyDescent="0.25">
      <c r="A4771" t="s">
        <v>4774</v>
      </c>
      <c r="B4771">
        <v>0.100229253</v>
      </c>
      <c r="C4771">
        <v>7.0539323840000003</v>
      </c>
      <c r="D4771">
        <v>0.80897302199999999</v>
      </c>
      <c r="E4771">
        <v>1</v>
      </c>
      <c r="F4771" t="b">
        <v>0</v>
      </c>
      <c r="H4771">
        <f t="shared" si="74"/>
        <v>0</v>
      </c>
    </row>
    <row r="4772" spans="1:8" x14ac:dyDescent="0.25">
      <c r="A4772" t="s">
        <v>4775</v>
      </c>
      <c r="B4772">
        <v>-0.101030381</v>
      </c>
      <c r="C4772">
        <v>5.4929791029999997</v>
      </c>
      <c r="D4772">
        <v>0.80910460900000003</v>
      </c>
      <c r="E4772">
        <v>1</v>
      </c>
      <c r="F4772" t="b">
        <v>0</v>
      </c>
      <c r="H4772">
        <f t="shared" si="74"/>
        <v>0</v>
      </c>
    </row>
    <row r="4773" spans="1:8" x14ac:dyDescent="0.25">
      <c r="A4773" t="s">
        <v>4776</v>
      </c>
      <c r="B4773">
        <v>0.10155057300000001</v>
      </c>
      <c r="C4773">
        <v>5.4429077770000003</v>
      </c>
      <c r="D4773">
        <v>0.80913380400000001</v>
      </c>
      <c r="E4773">
        <v>1</v>
      </c>
      <c r="F4773" t="b">
        <v>0</v>
      </c>
      <c r="H4773">
        <f t="shared" si="74"/>
        <v>0</v>
      </c>
    </row>
    <row r="4774" spans="1:8" x14ac:dyDescent="0.25">
      <c r="A4774" t="s">
        <v>4777</v>
      </c>
      <c r="B4774">
        <v>-0.103583226</v>
      </c>
      <c r="C4774">
        <v>4.8553981970000004</v>
      </c>
      <c r="D4774">
        <v>0.80989423000000005</v>
      </c>
      <c r="E4774">
        <v>1</v>
      </c>
      <c r="F4774" t="b">
        <v>0</v>
      </c>
      <c r="H4774">
        <f t="shared" si="74"/>
        <v>0</v>
      </c>
    </row>
    <row r="4775" spans="1:8" x14ac:dyDescent="0.25">
      <c r="A4775" t="s">
        <v>4778</v>
      </c>
      <c r="B4775">
        <v>9.9802652000000006E-2</v>
      </c>
      <c r="C4775">
        <v>6.8828357459999996</v>
      </c>
      <c r="D4775">
        <v>0.81002918499999998</v>
      </c>
      <c r="E4775">
        <v>1</v>
      </c>
      <c r="F4775" t="b">
        <v>0</v>
      </c>
      <c r="H4775">
        <f t="shared" si="74"/>
        <v>0</v>
      </c>
    </row>
    <row r="4776" spans="1:8" x14ac:dyDescent="0.25">
      <c r="A4776" t="s">
        <v>4779</v>
      </c>
      <c r="B4776">
        <v>-0.10029091599999999</v>
      </c>
      <c r="C4776">
        <v>6.3559005959999997</v>
      </c>
      <c r="D4776">
        <v>0.81007943100000002</v>
      </c>
      <c r="E4776">
        <v>1</v>
      </c>
      <c r="F4776" t="b">
        <v>0</v>
      </c>
      <c r="H4776">
        <f t="shared" si="74"/>
        <v>0</v>
      </c>
    </row>
    <row r="4777" spans="1:8" x14ac:dyDescent="0.25">
      <c r="A4777" t="s">
        <v>4780</v>
      </c>
      <c r="B4777">
        <v>-0.10092301400000001</v>
      </c>
      <c r="C4777">
        <v>5.8964479750000001</v>
      </c>
      <c r="D4777">
        <v>0.81010573600000002</v>
      </c>
      <c r="E4777">
        <v>1</v>
      </c>
      <c r="F4777" t="b">
        <v>0</v>
      </c>
      <c r="H4777">
        <f t="shared" si="74"/>
        <v>0</v>
      </c>
    </row>
    <row r="4778" spans="1:8" x14ac:dyDescent="0.25">
      <c r="A4778" t="s">
        <v>4781</v>
      </c>
      <c r="B4778">
        <v>-0.100832781</v>
      </c>
      <c r="C4778">
        <v>5.9363748420000002</v>
      </c>
      <c r="D4778">
        <v>0.810153558</v>
      </c>
      <c r="E4778">
        <v>1</v>
      </c>
      <c r="F4778" t="b">
        <v>0</v>
      </c>
      <c r="H4778">
        <f t="shared" si="74"/>
        <v>0</v>
      </c>
    </row>
    <row r="4779" spans="1:8" x14ac:dyDescent="0.25">
      <c r="A4779" t="s">
        <v>4782</v>
      </c>
      <c r="B4779">
        <v>-0.100409866</v>
      </c>
      <c r="C4779">
        <v>6.22644764</v>
      </c>
      <c r="D4779">
        <v>0.81015966299999997</v>
      </c>
      <c r="E4779">
        <v>1</v>
      </c>
      <c r="F4779" t="b">
        <v>0</v>
      </c>
      <c r="H4779">
        <f t="shared" si="74"/>
        <v>0</v>
      </c>
    </row>
    <row r="4780" spans="1:8" x14ac:dyDescent="0.25">
      <c r="A4780" t="s">
        <v>4783</v>
      </c>
      <c r="B4780">
        <v>-0.119256759</v>
      </c>
      <c r="C4780">
        <v>2.6947327759999999</v>
      </c>
      <c r="D4780">
        <v>0.81027012300000001</v>
      </c>
      <c r="E4780">
        <v>1</v>
      </c>
      <c r="F4780" t="b">
        <v>0</v>
      </c>
      <c r="H4780">
        <f t="shared" si="74"/>
        <v>0</v>
      </c>
    </row>
    <row r="4781" spans="1:8" x14ac:dyDescent="0.25">
      <c r="A4781" t="s">
        <v>4784</v>
      </c>
      <c r="B4781">
        <v>-0.10034849899999999</v>
      </c>
      <c r="C4781">
        <v>6.1896833210000004</v>
      </c>
      <c r="D4781">
        <v>0.81036568600000003</v>
      </c>
      <c r="E4781">
        <v>1</v>
      </c>
      <c r="F4781" t="b">
        <v>0</v>
      </c>
      <c r="H4781">
        <f t="shared" si="74"/>
        <v>0</v>
      </c>
    </row>
    <row r="4782" spans="1:8" x14ac:dyDescent="0.25">
      <c r="A4782" t="s">
        <v>4785</v>
      </c>
      <c r="B4782">
        <v>-9.8665368000000003E-2</v>
      </c>
      <c r="C4782">
        <v>8.1844170199999997</v>
      </c>
      <c r="D4782">
        <v>0.81080884399999997</v>
      </c>
      <c r="E4782">
        <v>1</v>
      </c>
      <c r="F4782" t="b">
        <v>0</v>
      </c>
      <c r="H4782">
        <f t="shared" si="74"/>
        <v>0</v>
      </c>
    </row>
    <row r="4783" spans="1:8" x14ac:dyDescent="0.25">
      <c r="A4783" t="s">
        <v>4786</v>
      </c>
      <c r="B4783">
        <v>0.10031881099999999</v>
      </c>
      <c r="C4783">
        <v>6.0305072739999996</v>
      </c>
      <c r="D4783">
        <v>0.81088490499999999</v>
      </c>
      <c r="E4783">
        <v>1</v>
      </c>
      <c r="F4783" t="b">
        <v>0</v>
      </c>
      <c r="H4783">
        <f t="shared" si="74"/>
        <v>0</v>
      </c>
    </row>
    <row r="4784" spans="1:8" x14ac:dyDescent="0.25">
      <c r="A4784" t="s">
        <v>4787</v>
      </c>
      <c r="B4784">
        <v>9.9185509000000005E-2</v>
      </c>
      <c r="C4784">
        <v>6.9938684540000002</v>
      </c>
      <c r="D4784">
        <v>0.81102106600000001</v>
      </c>
      <c r="E4784">
        <v>1</v>
      </c>
      <c r="F4784" t="b">
        <v>0</v>
      </c>
      <c r="H4784">
        <f t="shared" si="74"/>
        <v>0</v>
      </c>
    </row>
    <row r="4785" spans="1:8" x14ac:dyDescent="0.25">
      <c r="A4785" t="s">
        <v>4788</v>
      </c>
      <c r="B4785">
        <v>0.103538889</v>
      </c>
      <c r="C4785">
        <v>4.5631728300000001</v>
      </c>
      <c r="D4785">
        <v>0.81106594499999995</v>
      </c>
      <c r="E4785">
        <v>1</v>
      </c>
      <c r="F4785" t="b">
        <v>0</v>
      </c>
      <c r="H4785">
        <f t="shared" si="74"/>
        <v>0</v>
      </c>
    </row>
    <row r="4786" spans="1:8" x14ac:dyDescent="0.25">
      <c r="A4786" t="s">
        <v>4789</v>
      </c>
      <c r="B4786">
        <v>0.100658659</v>
      </c>
      <c r="C4786">
        <v>5.7548121500000002</v>
      </c>
      <c r="D4786">
        <v>0.81110623699999995</v>
      </c>
      <c r="E4786">
        <v>1</v>
      </c>
      <c r="F4786" t="b">
        <v>0</v>
      </c>
      <c r="H4786">
        <f t="shared" si="74"/>
        <v>0</v>
      </c>
    </row>
    <row r="4787" spans="1:8" x14ac:dyDescent="0.25">
      <c r="A4787" t="s">
        <v>4790</v>
      </c>
      <c r="B4787">
        <v>0.107720521</v>
      </c>
      <c r="C4787">
        <v>4.2468123840000001</v>
      </c>
      <c r="D4787">
        <v>0.81120787100000002</v>
      </c>
      <c r="E4787">
        <v>1</v>
      </c>
      <c r="F4787" t="b">
        <v>0</v>
      </c>
      <c r="H4787">
        <f t="shared" si="74"/>
        <v>0</v>
      </c>
    </row>
    <row r="4788" spans="1:8" x14ac:dyDescent="0.25">
      <c r="A4788" t="s">
        <v>4791</v>
      </c>
      <c r="B4788">
        <v>-9.8524537999999995E-2</v>
      </c>
      <c r="C4788">
        <v>7.9505037679999999</v>
      </c>
      <c r="D4788">
        <v>0.81123518500000003</v>
      </c>
      <c r="E4788">
        <v>1</v>
      </c>
      <c r="F4788" t="b">
        <v>0</v>
      </c>
      <c r="H4788">
        <f t="shared" si="74"/>
        <v>0</v>
      </c>
    </row>
    <row r="4789" spans="1:8" x14ac:dyDescent="0.25">
      <c r="A4789" t="s">
        <v>4792</v>
      </c>
      <c r="B4789">
        <v>-9.9666252999999996E-2</v>
      </c>
      <c r="C4789">
        <v>6.2687472399999997</v>
      </c>
      <c r="D4789">
        <v>0.81145113400000002</v>
      </c>
      <c r="E4789">
        <v>1</v>
      </c>
      <c r="F4789" t="b">
        <v>0</v>
      </c>
      <c r="H4789">
        <f t="shared" si="74"/>
        <v>0</v>
      </c>
    </row>
    <row r="4790" spans="1:8" x14ac:dyDescent="0.25">
      <c r="A4790" t="s">
        <v>4793</v>
      </c>
      <c r="B4790">
        <v>0.10396720499999999</v>
      </c>
      <c r="C4790">
        <v>4.7044646649999997</v>
      </c>
      <c r="D4790">
        <v>0.81156647000000004</v>
      </c>
      <c r="E4790">
        <v>1</v>
      </c>
      <c r="F4790" t="b">
        <v>0</v>
      </c>
      <c r="H4790">
        <f t="shared" si="74"/>
        <v>0</v>
      </c>
    </row>
    <row r="4791" spans="1:8" x14ac:dyDescent="0.25">
      <c r="A4791" t="s">
        <v>4794</v>
      </c>
      <c r="B4791">
        <v>-9.9987021999999995E-2</v>
      </c>
      <c r="C4791">
        <v>5.9903405750000003</v>
      </c>
      <c r="D4791">
        <v>0.81157744499999995</v>
      </c>
      <c r="E4791">
        <v>1</v>
      </c>
      <c r="F4791" t="b">
        <v>0</v>
      </c>
      <c r="H4791">
        <f t="shared" si="74"/>
        <v>0</v>
      </c>
    </row>
    <row r="4792" spans="1:8" x14ac:dyDescent="0.25">
      <c r="A4792" t="s">
        <v>4795</v>
      </c>
      <c r="B4792">
        <v>-0.100871324</v>
      </c>
      <c r="C4792">
        <v>5.4363547380000004</v>
      </c>
      <c r="D4792">
        <v>0.81164167700000001</v>
      </c>
      <c r="E4792">
        <v>1</v>
      </c>
      <c r="F4792" t="b">
        <v>0</v>
      </c>
      <c r="H4792">
        <f t="shared" si="74"/>
        <v>0</v>
      </c>
    </row>
    <row r="4793" spans="1:8" x14ac:dyDescent="0.25">
      <c r="A4793" t="s">
        <v>4796</v>
      </c>
      <c r="B4793">
        <v>9.8209643999999999E-2</v>
      </c>
      <c r="C4793">
        <v>7.9296155370000001</v>
      </c>
      <c r="D4793">
        <v>0.81185581399999995</v>
      </c>
      <c r="E4793">
        <v>1</v>
      </c>
      <c r="F4793" t="b">
        <v>0</v>
      </c>
      <c r="H4793">
        <f t="shared" si="74"/>
        <v>0</v>
      </c>
    </row>
    <row r="4794" spans="1:8" x14ac:dyDescent="0.25">
      <c r="A4794" t="s">
        <v>4797</v>
      </c>
      <c r="B4794">
        <v>-0.100158742</v>
      </c>
      <c r="C4794">
        <v>5.7364075100000003</v>
      </c>
      <c r="D4794">
        <v>0.81205145599999995</v>
      </c>
      <c r="E4794">
        <v>1</v>
      </c>
      <c r="F4794" t="b">
        <v>0</v>
      </c>
      <c r="H4794">
        <f t="shared" si="74"/>
        <v>0</v>
      </c>
    </row>
    <row r="4795" spans="1:8" x14ac:dyDescent="0.25">
      <c r="A4795" t="s">
        <v>4798</v>
      </c>
      <c r="B4795">
        <v>9.8654336999999995E-2</v>
      </c>
      <c r="C4795">
        <v>6.8934919580000003</v>
      </c>
      <c r="D4795">
        <v>0.81217096200000005</v>
      </c>
      <c r="E4795">
        <v>1</v>
      </c>
      <c r="F4795" t="b">
        <v>0</v>
      </c>
      <c r="H4795">
        <f t="shared" si="74"/>
        <v>0</v>
      </c>
    </row>
    <row r="4796" spans="1:8" x14ac:dyDescent="0.25">
      <c r="A4796" t="s">
        <v>4799</v>
      </c>
      <c r="B4796">
        <v>-9.8092167999999993E-2</v>
      </c>
      <c r="C4796">
        <v>7.7902637219999997</v>
      </c>
      <c r="D4796">
        <v>0.812176279</v>
      </c>
      <c r="E4796">
        <v>1</v>
      </c>
      <c r="F4796" t="b">
        <v>0</v>
      </c>
      <c r="H4796">
        <f t="shared" si="74"/>
        <v>0</v>
      </c>
    </row>
    <row r="4797" spans="1:8" x14ac:dyDescent="0.25">
      <c r="A4797" t="s">
        <v>4800</v>
      </c>
      <c r="B4797">
        <v>9.8000858999999996E-2</v>
      </c>
      <c r="C4797">
        <v>8.0127687850000004</v>
      </c>
      <c r="D4797">
        <v>0.81218800099999999</v>
      </c>
      <c r="E4797">
        <v>1</v>
      </c>
      <c r="F4797" t="b">
        <v>0</v>
      </c>
      <c r="H4797">
        <f t="shared" si="74"/>
        <v>0</v>
      </c>
    </row>
    <row r="4798" spans="1:8" x14ac:dyDescent="0.25">
      <c r="A4798" t="s">
        <v>4801</v>
      </c>
      <c r="B4798">
        <v>9.8411780000000004E-2</v>
      </c>
      <c r="C4798">
        <v>7.1887355050000004</v>
      </c>
      <c r="D4798">
        <v>0.81221160699999995</v>
      </c>
      <c r="E4798">
        <v>1</v>
      </c>
      <c r="F4798" t="b">
        <v>0</v>
      </c>
      <c r="H4798">
        <f t="shared" si="74"/>
        <v>0</v>
      </c>
    </row>
    <row r="4799" spans="1:8" x14ac:dyDescent="0.25">
      <c r="A4799" t="s">
        <v>4802</v>
      </c>
      <c r="B4799">
        <v>-9.9675246999999995E-2</v>
      </c>
      <c r="C4799">
        <v>5.9394687560000001</v>
      </c>
      <c r="D4799">
        <v>0.81230910899999997</v>
      </c>
      <c r="E4799">
        <v>1</v>
      </c>
      <c r="F4799" t="b">
        <v>0</v>
      </c>
      <c r="H4799">
        <f t="shared" si="74"/>
        <v>0</v>
      </c>
    </row>
    <row r="4800" spans="1:8" x14ac:dyDescent="0.25">
      <c r="A4800" t="s">
        <v>4803</v>
      </c>
      <c r="B4800">
        <v>9.7832632000000003E-2</v>
      </c>
      <c r="C4800">
        <v>8.2469115609999992</v>
      </c>
      <c r="D4800">
        <v>0.81235000700000004</v>
      </c>
      <c r="E4800">
        <v>1</v>
      </c>
      <c r="F4800" t="b">
        <v>0</v>
      </c>
      <c r="H4800">
        <f t="shared" si="74"/>
        <v>0</v>
      </c>
    </row>
    <row r="4801" spans="1:8" x14ac:dyDescent="0.25">
      <c r="A4801" t="s">
        <v>4804</v>
      </c>
      <c r="B4801">
        <v>9.8907054999999994E-2</v>
      </c>
      <c r="C4801">
        <v>6.4359068109999997</v>
      </c>
      <c r="D4801">
        <v>0.81253282500000001</v>
      </c>
      <c r="E4801">
        <v>1</v>
      </c>
      <c r="F4801" t="b">
        <v>0</v>
      </c>
      <c r="H4801">
        <f t="shared" si="74"/>
        <v>0</v>
      </c>
    </row>
    <row r="4802" spans="1:8" x14ac:dyDescent="0.25">
      <c r="A4802" t="s">
        <v>4805</v>
      </c>
      <c r="B4802">
        <v>-0.101003125</v>
      </c>
      <c r="C4802">
        <v>5.2487466090000003</v>
      </c>
      <c r="D4802">
        <v>0.81262076100000002</v>
      </c>
      <c r="E4802">
        <v>1</v>
      </c>
      <c r="F4802" t="b">
        <v>0</v>
      </c>
      <c r="H4802">
        <f t="shared" si="74"/>
        <v>0</v>
      </c>
    </row>
    <row r="4803" spans="1:8" x14ac:dyDescent="0.25">
      <c r="A4803" t="s">
        <v>4806</v>
      </c>
      <c r="B4803">
        <v>-0.114441125</v>
      </c>
      <c r="C4803">
        <v>2.8740508760000001</v>
      </c>
      <c r="D4803">
        <v>0.81266309400000003</v>
      </c>
      <c r="E4803">
        <v>1</v>
      </c>
      <c r="F4803" t="b">
        <v>0</v>
      </c>
      <c r="H4803">
        <f t="shared" si="74"/>
        <v>0</v>
      </c>
    </row>
    <row r="4804" spans="1:8" x14ac:dyDescent="0.25">
      <c r="A4804" t="s">
        <v>4807</v>
      </c>
      <c r="B4804">
        <v>9.9219583E-2</v>
      </c>
      <c r="C4804">
        <v>6.1308447829999997</v>
      </c>
      <c r="D4804">
        <v>0.81266964799999997</v>
      </c>
      <c r="E4804">
        <v>1</v>
      </c>
      <c r="F4804" t="b">
        <v>0</v>
      </c>
      <c r="H4804">
        <f t="shared" ref="H4804:H4867" si="75">-(LOG10(E4804))</f>
        <v>0</v>
      </c>
    </row>
    <row r="4805" spans="1:8" x14ac:dyDescent="0.25">
      <c r="A4805" t="s">
        <v>4808</v>
      </c>
      <c r="B4805">
        <v>9.7408746000000004E-2</v>
      </c>
      <c r="C4805">
        <v>9.3060319329999999</v>
      </c>
      <c r="D4805">
        <v>0.81269167399999998</v>
      </c>
      <c r="E4805">
        <v>1</v>
      </c>
      <c r="F4805" t="b">
        <v>0</v>
      </c>
      <c r="H4805">
        <f t="shared" si="75"/>
        <v>0</v>
      </c>
    </row>
    <row r="4806" spans="1:8" x14ac:dyDescent="0.25">
      <c r="A4806" t="s">
        <v>4809</v>
      </c>
      <c r="B4806">
        <v>-9.8522845999999997E-2</v>
      </c>
      <c r="C4806">
        <v>6.5530327389999998</v>
      </c>
      <c r="D4806">
        <v>0.81298532599999995</v>
      </c>
      <c r="E4806">
        <v>1</v>
      </c>
      <c r="F4806" t="b">
        <v>0</v>
      </c>
      <c r="H4806">
        <f t="shared" si="75"/>
        <v>0</v>
      </c>
    </row>
    <row r="4807" spans="1:8" x14ac:dyDescent="0.25">
      <c r="A4807" t="s">
        <v>4810</v>
      </c>
      <c r="B4807">
        <v>-9.9132451999999996E-2</v>
      </c>
      <c r="C4807">
        <v>6.001715345</v>
      </c>
      <c r="D4807">
        <v>0.81314440300000002</v>
      </c>
      <c r="E4807">
        <v>1</v>
      </c>
      <c r="F4807" t="b">
        <v>0</v>
      </c>
      <c r="H4807">
        <f t="shared" si="75"/>
        <v>0</v>
      </c>
    </row>
    <row r="4808" spans="1:8" x14ac:dyDescent="0.25">
      <c r="A4808" t="s">
        <v>4811</v>
      </c>
      <c r="B4808">
        <v>-9.8994121000000004E-2</v>
      </c>
      <c r="C4808">
        <v>6.0360235710000003</v>
      </c>
      <c r="D4808">
        <v>0.813307263</v>
      </c>
      <c r="E4808">
        <v>1</v>
      </c>
      <c r="F4808" t="b">
        <v>0</v>
      </c>
      <c r="H4808">
        <f t="shared" si="75"/>
        <v>0</v>
      </c>
    </row>
    <row r="4809" spans="1:8" x14ac:dyDescent="0.25">
      <c r="A4809" t="s">
        <v>4812</v>
      </c>
      <c r="B4809">
        <v>-9.9577407000000007E-2</v>
      </c>
      <c r="C4809">
        <v>5.665528557</v>
      </c>
      <c r="D4809">
        <v>0.81338427499999999</v>
      </c>
      <c r="E4809">
        <v>1</v>
      </c>
      <c r="F4809" t="b">
        <v>0</v>
      </c>
      <c r="H4809">
        <f t="shared" si="75"/>
        <v>0</v>
      </c>
    </row>
    <row r="4810" spans="1:8" x14ac:dyDescent="0.25">
      <c r="A4810" t="s">
        <v>4813</v>
      </c>
      <c r="B4810">
        <v>-9.8241614000000005E-2</v>
      </c>
      <c r="C4810">
        <v>6.5440292250000001</v>
      </c>
      <c r="D4810">
        <v>0.81353108200000002</v>
      </c>
      <c r="E4810">
        <v>1</v>
      </c>
      <c r="F4810" t="b">
        <v>0</v>
      </c>
      <c r="H4810">
        <f t="shared" si="75"/>
        <v>0</v>
      </c>
    </row>
    <row r="4811" spans="1:8" x14ac:dyDescent="0.25">
      <c r="A4811" t="s">
        <v>4814</v>
      </c>
      <c r="B4811">
        <v>9.7983578000000002E-2</v>
      </c>
      <c r="C4811">
        <v>6.7817985370000002</v>
      </c>
      <c r="D4811">
        <v>0.81361259399999997</v>
      </c>
      <c r="E4811">
        <v>1</v>
      </c>
      <c r="F4811" t="b">
        <v>0</v>
      </c>
      <c r="H4811">
        <f t="shared" si="75"/>
        <v>0</v>
      </c>
    </row>
    <row r="4812" spans="1:8" x14ac:dyDescent="0.25">
      <c r="A4812" t="s">
        <v>4815</v>
      </c>
      <c r="B4812">
        <v>-0.14290140600000001</v>
      </c>
      <c r="C4812">
        <v>0.93357751899999997</v>
      </c>
      <c r="D4812">
        <v>0.81376279299999998</v>
      </c>
      <c r="E4812">
        <v>1</v>
      </c>
      <c r="F4812" t="b">
        <v>0</v>
      </c>
      <c r="H4812">
        <f t="shared" si="75"/>
        <v>0</v>
      </c>
    </row>
    <row r="4813" spans="1:8" x14ac:dyDescent="0.25">
      <c r="A4813" t="s">
        <v>4816</v>
      </c>
      <c r="B4813">
        <v>-9.9686104999999997E-2</v>
      </c>
      <c r="C4813">
        <v>5.1345734900000002</v>
      </c>
      <c r="D4813">
        <v>0.81381695799999998</v>
      </c>
      <c r="E4813">
        <v>1</v>
      </c>
      <c r="F4813" t="b">
        <v>0</v>
      </c>
      <c r="H4813">
        <f t="shared" si="75"/>
        <v>0</v>
      </c>
    </row>
    <row r="4814" spans="1:8" x14ac:dyDescent="0.25">
      <c r="A4814" t="s">
        <v>4817</v>
      </c>
      <c r="B4814">
        <v>9.7317208000000002E-2</v>
      </c>
      <c r="C4814">
        <v>7.4259809619999997</v>
      </c>
      <c r="D4814">
        <v>0.81399591599999999</v>
      </c>
      <c r="E4814">
        <v>1</v>
      </c>
      <c r="F4814" t="b">
        <v>0</v>
      </c>
      <c r="H4814">
        <f t="shared" si="75"/>
        <v>0</v>
      </c>
    </row>
    <row r="4815" spans="1:8" x14ac:dyDescent="0.25">
      <c r="A4815" t="s">
        <v>4818</v>
      </c>
      <c r="B4815">
        <v>0.102063688</v>
      </c>
      <c r="C4815">
        <v>5.0363317539999999</v>
      </c>
      <c r="D4815">
        <v>0.81420016799999995</v>
      </c>
      <c r="E4815">
        <v>1</v>
      </c>
      <c r="F4815" t="b">
        <v>0</v>
      </c>
      <c r="H4815">
        <f t="shared" si="75"/>
        <v>0</v>
      </c>
    </row>
    <row r="4816" spans="1:8" x14ac:dyDescent="0.25">
      <c r="A4816" t="s">
        <v>4819</v>
      </c>
      <c r="B4816">
        <v>-0.10109085800000001</v>
      </c>
      <c r="C4816">
        <v>4.7681179140000003</v>
      </c>
      <c r="D4816">
        <v>0.81430058400000005</v>
      </c>
      <c r="E4816">
        <v>1</v>
      </c>
      <c r="F4816" t="b">
        <v>0</v>
      </c>
      <c r="H4816">
        <f t="shared" si="75"/>
        <v>0</v>
      </c>
    </row>
    <row r="4817" spans="1:8" x14ac:dyDescent="0.25">
      <c r="A4817" t="s">
        <v>4820</v>
      </c>
      <c r="B4817">
        <v>-0.10034062000000001</v>
      </c>
      <c r="C4817">
        <v>5.2933404910000004</v>
      </c>
      <c r="D4817">
        <v>0.81450040499999998</v>
      </c>
      <c r="E4817">
        <v>1</v>
      </c>
      <c r="F4817" t="b">
        <v>0</v>
      </c>
      <c r="H4817">
        <f t="shared" si="75"/>
        <v>0</v>
      </c>
    </row>
    <row r="4818" spans="1:8" x14ac:dyDescent="0.25">
      <c r="A4818" t="s">
        <v>4821</v>
      </c>
      <c r="B4818">
        <v>-0.102958721</v>
      </c>
      <c r="C4818">
        <v>4.3877933389999999</v>
      </c>
      <c r="D4818">
        <v>0.814664693</v>
      </c>
      <c r="E4818">
        <v>1</v>
      </c>
      <c r="F4818" t="b">
        <v>0</v>
      </c>
      <c r="H4818">
        <f t="shared" si="75"/>
        <v>0</v>
      </c>
    </row>
    <row r="4819" spans="1:8" x14ac:dyDescent="0.25">
      <c r="A4819" t="s">
        <v>4822</v>
      </c>
      <c r="B4819">
        <v>0.111916137</v>
      </c>
      <c r="C4819">
        <v>3.6998554449999999</v>
      </c>
      <c r="D4819">
        <v>0.81466689699999995</v>
      </c>
      <c r="E4819">
        <v>1</v>
      </c>
      <c r="F4819" t="b">
        <v>0</v>
      </c>
      <c r="H4819">
        <f t="shared" si="75"/>
        <v>0</v>
      </c>
    </row>
    <row r="4820" spans="1:8" x14ac:dyDescent="0.25">
      <c r="A4820" t="s">
        <v>4823</v>
      </c>
      <c r="B4820">
        <v>0.10546812799999999</v>
      </c>
      <c r="C4820">
        <v>3.701603757</v>
      </c>
      <c r="D4820">
        <v>0.81466689699999995</v>
      </c>
      <c r="E4820">
        <v>1</v>
      </c>
      <c r="F4820" t="b">
        <v>0</v>
      </c>
      <c r="H4820">
        <f t="shared" si="75"/>
        <v>0</v>
      </c>
    </row>
    <row r="4821" spans="1:8" x14ac:dyDescent="0.25">
      <c r="A4821" t="s">
        <v>4824</v>
      </c>
      <c r="B4821">
        <v>-0.105289777</v>
      </c>
      <c r="C4821">
        <v>4.0165941350000001</v>
      </c>
      <c r="D4821">
        <v>0.81467313200000002</v>
      </c>
      <c r="E4821">
        <v>1</v>
      </c>
      <c r="F4821" t="b">
        <v>0</v>
      </c>
      <c r="H4821">
        <f t="shared" si="75"/>
        <v>0</v>
      </c>
    </row>
    <row r="4822" spans="1:8" x14ac:dyDescent="0.25">
      <c r="A4822" t="s">
        <v>4825</v>
      </c>
      <c r="B4822">
        <v>-9.8836604999999994E-2</v>
      </c>
      <c r="C4822">
        <v>5.6901863129999999</v>
      </c>
      <c r="D4822">
        <v>0.81468086500000003</v>
      </c>
      <c r="E4822">
        <v>1</v>
      </c>
      <c r="F4822" t="b">
        <v>0</v>
      </c>
      <c r="H4822">
        <f t="shared" si="75"/>
        <v>0</v>
      </c>
    </row>
    <row r="4823" spans="1:8" x14ac:dyDescent="0.25">
      <c r="A4823" t="s">
        <v>4826</v>
      </c>
      <c r="B4823">
        <v>9.6759600000000001E-2</v>
      </c>
      <c r="C4823">
        <v>7.4919076479999998</v>
      </c>
      <c r="D4823">
        <v>0.81497793200000002</v>
      </c>
      <c r="E4823">
        <v>1</v>
      </c>
      <c r="F4823" t="b">
        <v>0</v>
      </c>
      <c r="H4823">
        <f t="shared" si="75"/>
        <v>0</v>
      </c>
    </row>
    <row r="4824" spans="1:8" x14ac:dyDescent="0.25">
      <c r="A4824" t="s">
        <v>4827</v>
      </c>
      <c r="B4824">
        <v>9.6360443000000004E-2</v>
      </c>
      <c r="C4824">
        <v>8.4304039540000009</v>
      </c>
      <c r="D4824">
        <v>0.81502429700000001</v>
      </c>
      <c r="E4824">
        <v>1</v>
      </c>
      <c r="F4824" t="b">
        <v>0</v>
      </c>
      <c r="H4824">
        <f t="shared" si="75"/>
        <v>0</v>
      </c>
    </row>
    <row r="4825" spans="1:8" x14ac:dyDescent="0.25">
      <c r="A4825" t="s">
        <v>4828</v>
      </c>
      <c r="B4825">
        <v>0.26679664600000003</v>
      </c>
      <c r="C4825">
        <v>-1.0701988689999999</v>
      </c>
      <c r="D4825">
        <v>0.81505294500000003</v>
      </c>
      <c r="E4825">
        <v>1</v>
      </c>
      <c r="F4825" t="b">
        <v>0</v>
      </c>
      <c r="H4825">
        <f t="shared" si="75"/>
        <v>0</v>
      </c>
    </row>
    <row r="4826" spans="1:8" x14ac:dyDescent="0.25">
      <c r="A4826" t="s">
        <v>4829</v>
      </c>
      <c r="B4826">
        <v>0.26679664600000003</v>
      </c>
      <c r="C4826">
        <v>-1.0701988689999999</v>
      </c>
      <c r="D4826">
        <v>0.81505294500000003</v>
      </c>
      <c r="E4826">
        <v>1</v>
      </c>
      <c r="F4826" t="b">
        <v>0</v>
      </c>
      <c r="H4826">
        <f t="shared" si="75"/>
        <v>0</v>
      </c>
    </row>
    <row r="4827" spans="1:8" x14ac:dyDescent="0.25">
      <c r="A4827" t="s">
        <v>4830</v>
      </c>
      <c r="B4827">
        <v>-9.6667601000000006E-2</v>
      </c>
      <c r="C4827">
        <v>7.3989119710000004</v>
      </c>
      <c r="D4827">
        <v>0.81523344799999997</v>
      </c>
      <c r="E4827">
        <v>1</v>
      </c>
      <c r="F4827" t="b">
        <v>0</v>
      </c>
      <c r="H4827">
        <f t="shared" si="75"/>
        <v>0</v>
      </c>
    </row>
    <row r="4828" spans="1:8" x14ac:dyDescent="0.25">
      <c r="A4828" t="s">
        <v>4831</v>
      </c>
      <c r="B4828">
        <v>-9.6328322999999993E-2</v>
      </c>
      <c r="C4828">
        <v>8.1119084630000007</v>
      </c>
      <c r="D4828">
        <v>0.81526566499999997</v>
      </c>
      <c r="E4828">
        <v>1</v>
      </c>
      <c r="F4828" t="b">
        <v>0</v>
      </c>
      <c r="H4828">
        <f t="shared" si="75"/>
        <v>0</v>
      </c>
    </row>
    <row r="4829" spans="1:8" x14ac:dyDescent="0.25">
      <c r="A4829" t="s">
        <v>4832</v>
      </c>
      <c r="B4829">
        <v>-0.100972534</v>
      </c>
      <c r="C4829">
        <v>5.1775472450000004</v>
      </c>
      <c r="D4829">
        <v>0.81528507800000005</v>
      </c>
      <c r="E4829">
        <v>1</v>
      </c>
      <c r="F4829" t="b">
        <v>0</v>
      </c>
      <c r="H4829">
        <f t="shared" si="75"/>
        <v>0</v>
      </c>
    </row>
    <row r="4830" spans="1:8" x14ac:dyDescent="0.25">
      <c r="A4830" t="s">
        <v>4833</v>
      </c>
      <c r="B4830">
        <v>0.10084641699999999</v>
      </c>
      <c r="C4830">
        <v>4.2866059209999996</v>
      </c>
      <c r="D4830">
        <v>0.81611336099999998</v>
      </c>
      <c r="E4830">
        <v>1</v>
      </c>
      <c r="F4830" t="b">
        <v>0</v>
      </c>
      <c r="H4830">
        <f t="shared" si="75"/>
        <v>0</v>
      </c>
    </row>
    <row r="4831" spans="1:8" x14ac:dyDescent="0.25">
      <c r="A4831" t="s">
        <v>4834</v>
      </c>
      <c r="B4831">
        <v>-9.6773230000000002E-2</v>
      </c>
      <c r="C4831">
        <v>6.5744358140000001</v>
      </c>
      <c r="D4831">
        <v>0.81623195100000001</v>
      </c>
      <c r="E4831">
        <v>1</v>
      </c>
      <c r="F4831" t="b">
        <v>0</v>
      </c>
      <c r="H4831">
        <f t="shared" si="75"/>
        <v>0</v>
      </c>
    </row>
    <row r="4832" spans="1:8" x14ac:dyDescent="0.25">
      <c r="A4832" t="s">
        <v>4835</v>
      </c>
      <c r="B4832">
        <v>-9.7070338000000006E-2</v>
      </c>
      <c r="C4832">
        <v>6.2496935489999998</v>
      </c>
      <c r="D4832">
        <v>0.81636544</v>
      </c>
      <c r="E4832">
        <v>1</v>
      </c>
      <c r="F4832" t="b">
        <v>0</v>
      </c>
      <c r="H4832">
        <f t="shared" si="75"/>
        <v>0</v>
      </c>
    </row>
    <row r="4833" spans="1:8" x14ac:dyDescent="0.25">
      <c r="A4833" t="s">
        <v>4836</v>
      </c>
      <c r="B4833">
        <v>9.5677102E-2</v>
      </c>
      <c r="C4833">
        <v>8.3360808280000001</v>
      </c>
      <c r="D4833">
        <v>0.81636731200000001</v>
      </c>
      <c r="E4833">
        <v>1</v>
      </c>
      <c r="F4833" t="b">
        <v>0</v>
      </c>
      <c r="H4833">
        <f t="shared" si="75"/>
        <v>0</v>
      </c>
    </row>
    <row r="4834" spans="1:8" x14ac:dyDescent="0.25">
      <c r="A4834" t="s">
        <v>4837</v>
      </c>
      <c r="B4834">
        <v>-9.8550851999999994E-2</v>
      </c>
      <c r="C4834">
        <v>4.9462425479999999</v>
      </c>
      <c r="D4834">
        <v>0.81648841400000005</v>
      </c>
      <c r="E4834">
        <v>1</v>
      </c>
      <c r="F4834" t="b">
        <v>0</v>
      </c>
      <c r="H4834">
        <f t="shared" si="75"/>
        <v>0</v>
      </c>
    </row>
    <row r="4835" spans="1:8" x14ac:dyDescent="0.25">
      <c r="A4835" t="s">
        <v>4838</v>
      </c>
      <c r="B4835">
        <v>9.4864973000000005E-2</v>
      </c>
      <c r="C4835">
        <v>12.026416899999999</v>
      </c>
      <c r="D4835">
        <v>0.81714523400000005</v>
      </c>
      <c r="E4835">
        <v>1</v>
      </c>
      <c r="F4835" t="b">
        <v>0</v>
      </c>
      <c r="H4835">
        <f t="shared" si="75"/>
        <v>0</v>
      </c>
    </row>
    <row r="4836" spans="1:8" x14ac:dyDescent="0.25">
      <c r="A4836" t="s">
        <v>4839</v>
      </c>
      <c r="B4836">
        <v>9.5042433999999995E-2</v>
      </c>
      <c r="C4836">
        <v>8.8822077480000008</v>
      </c>
      <c r="D4836">
        <v>0.81730825399999996</v>
      </c>
      <c r="E4836">
        <v>1</v>
      </c>
      <c r="F4836" t="b">
        <v>0</v>
      </c>
      <c r="H4836">
        <f t="shared" si="75"/>
        <v>0</v>
      </c>
    </row>
    <row r="4837" spans="1:8" x14ac:dyDescent="0.25">
      <c r="A4837" t="s">
        <v>4840</v>
      </c>
      <c r="B4837">
        <v>-9.6113959999999998E-2</v>
      </c>
      <c r="C4837">
        <v>6.5788310179999998</v>
      </c>
      <c r="D4837">
        <v>0.81746339700000004</v>
      </c>
      <c r="E4837">
        <v>1</v>
      </c>
      <c r="F4837" t="b">
        <v>0</v>
      </c>
      <c r="H4837">
        <f t="shared" si="75"/>
        <v>0</v>
      </c>
    </row>
    <row r="4838" spans="1:8" x14ac:dyDescent="0.25">
      <c r="A4838" t="s">
        <v>4841</v>
      </c>
      <c r="B4838">
        <v>-9.6359689999999998E-2</v>
      </c>
      <c r="C4838">
        <v>6.3478721269999996</v>
      </c>
      <c r="D4838">
        <v>0.81747462400000004</v>
      </c>
      <c r="E4838">
        <v>1</v>
      </c>
      <c r="F4838" t="b">
        <v>0</v>
      </c>
      <c r="H4838">
        <f t="shared" si="75"/>
        <v>0</v>
      </c>
    </row>
    <row r="4839" spans="1:8" x14ac:dyDescent="0.25">
      <c r="A4839" t="s">
        <v>4842</v>
      </c>
      <c r="B4839">
        <v>9.7414852999999996E-2</v>
      </c>
      <c r="C4839">
        <v>5.4038949199999999</v>
      </c>
      <c r="D4839">
        <v>0.81754785299999999</v>
      </c>
      <c r="E4839">
        <v>1</v>
      </c>
      <c r="F4839" t="b">
        <v>0</v>
      </c>
      <c r="H4839">
        <f t="shared" si="75"/>
        <v>0</v>
      </c>
    </row>
    <row r="4840" spans="1:8" x14ac:dyDescent="0.25">
      <c r="A4840" t="s">
        <v>4843</v>
      </c>
      <c r="B4840">
        <v>-9.5239415999999993E-2</v>
      </c>
      <c r="C4840">
        <v>7.5392448659999998</v>
      </c>
      <c r="D4840">
        <v>0.81778346099999999</v>
      </c>
      <c r="E4840">
        <v>1</v>
      </c>
      <c r="F4840" t="b">
        <v>0</v>
      </c>
      <c r="H4840">
        <f t="shared" si="75"/>
        <v>0</v>
      </c>
    </row>
    <row r="4841" spans="1:8" x14ac:dyDescent="0.25">
      <c r="A4841" t="s">
        <v>4844</v>
      </c>
      <c r="B4841">
        <v>-9.6320098000000007E-2</v>
      </c>
      <c r="C4841">
        <v>5.5622961899999996</v>
      </c>
      <c r="D4841">
        <v>0.81784475999999995</v>
      </c>
      <c r="E4841">
        <v>1</v>
      </c>
      <c r="F4841" t="b">
        <v>0</v>
      </c>
      <c r="H4841">
        <f t="shared" si="75"/>
        <v>0</v>
      </c>
    </row>
    <row r="4842" spans="1:8" x14ac:dyDescent="0.25">
      <c r="A4842" t="s">
        <v>4845</v>
      </c>
      <c r="B4842">
        <v>-9.7405845000000005E-2</v>
      </c>
      <c r="C4842">
        <v>5.1984627379999999</v>
      </c>
      <c r="D4842">
        <v>0.81786835400000002</v>
      </c>
      <c r="E4842">
        <v>1</v>
      </c>
      <c r="F4842" t="b">
        <v>0</v>
      </c>
      <c r="H4842">
        <f t="shared" si="75"/>
        <v>0</v>
      </c>
    </row>
    <row r="4843" spans="1:8" x14ac:dyDescent="0.25">
      <c r="A4843" t="s">
        <v>4846</v>
      </c>
      <c r="B4843">
        <v>9.623574E-2</v>
      </c>
      <c r="C4843">
        <v>6.2609746880000001</v>
      </c>
      <c r="D4843">
        <v>0.81794126700000003</v>
      </c>
      <c r="E4843">
        <v>1</v>
      </c>
      <c r="F4843" t="b">
        <v>0</v>
      </c>
      <c r="H4843">
        <f t="shared" si="75"/>
        <v>0</v>
      </c>
    </row>
    <row r="4844" spans="1:8" x14ac:dyDescent="0.25">
      <c r="A4844" t="s">
        <v>4847</v>
      </c>
      <c r="B4844">
        <v>-9.6331861000000005E-2</v>
      </c>
      <c r="C4844">
        <v>6.0958787269999997</v>
      </c>
      <c r="D4844">
        <v>0.818135893</v>
      </c>
      <c r="E4844">
        <v>1</v>
      </c>
      <c r="F4844" t="b">
        <v>0</v>
      </c>
      <c r="H4844">
        <f t="shared" si="75"/>
        <v>0</v>
      </c>
    </row>
    <row r="4845" spans="1:8" x14ac:dyDescent="0.25">
      <c r="A4845" t="s">
        <v>4848</v>
      </c>
      <c r="B4845">
        <v>9.4867989999999999E-2</v>
      </c>
      <c r="C4845">
        <v>7.7164320880000004</v>
      </c>
      <c r="D4845">
        <v>0.81833524700000004</v>
      </c>
      <c r="E4845">
        <v>1</v>
      </c>
      <c r="F4845" t="b">
        <v>0</v>
      </c>
      <c r="H4845">
        <f t="shared" si="75"/>
        <v>0</v>
      </c>
    </row>
    <row r="4846" spans="1:8" x14ac:dyDescent="0.25">
      <c r="A4846" t="s">
        <v>4849</v>
      </c>
      <c r="B4846">
        <v>9.9642303000000002E-2</v>
      </c>
      <c r="C4846">
        <v>4.6233153360000001</v>
      </c>
      <c r="D4846">
        <v>0.81849021200000005</v>
      </c>
      <c r="E4846">
        <v>1</v>
      </c>
      <c r="F4846" t="b">
        <v>0</v>
      </c>
      <c r="H4846">
        <f t="shared" si="75"/>
        <v>0</v>
      </c>
    </row>
    <row r="4847" spans="1:8" x14ac:dyDescent="0.25">
      <c r="A4847" t="s">
        <v>4850</v>
      </c>
      <c r="B4847">
        <v>-9.6195496000000005E-2</v>
      </c>
      <c r="C4847">
        <v>6.0418444659999997</v>
      </c>
      <c r="D4847">
        <v>0.81853640400000005</v>
      </c>
      <c r="E4847">
        <v>1</v>
      </c>
      <c r="F4847" t="b">
        <v>0</v>
      </c>
      <c r="H4847">
        <f t="shared" si="75"/>
        <v>0</v>
      </c>
    </row>
    <row r="4848" spans="1:8" x14ac:dyDescent="0.25">
      <c r="A4848" t="s">
        <v>4851</v>
      </c>
      <c r="B4848">
        <v>-0.114443932</v>
      </c>
      <c r="C4848">
        <v>3.0748628409999998</v>
      </c>
      <c r="D4848">
        <v>0.81888765799999996</v>
      </c>
      <c r="E4848">
        <v>1</v>
      </c>
      <c r="F4848" t="b">
        <v>0</v>
      </c>
      <c r="H4848">
        <f t="shared" si="75"/>
        <v>0</v>
      </c>
    </row>
    <row r="4849" spans="1:8" x14ac:dyDescent="0.25">
      <c r="A4849" t="s">
        <v>4852</v>
      </c>
      <c r="B4849">
        <v>-9.5925840999999998E-2</v>
      </c>
      <c r="C4849">
        <v>6.0835040420000004</v>
      </c>
      <c r="D4849">
        <v>0.81893036299999999</v>
      </c>
      <c r="E4849">
        <v>1</v>
      </c>
      <c r="F4849" t="b">
        <v>0</v>
      </c>
      <c r="H4849">
        <f t="shared" si="75"/>
        <v>0</v>
      </c>
    </row>
    <row r="4850" spans="1:8" x14ac:dyDescent="0.25">
      <c r="A4850" t="s">
        <v>4853</v>
      </c>
      <c r="B4850">
        <v>9.4419087999999998E-2</v>
      </c>
      <c r="C4850">
        <v>7.747489066</v>
      </c>
      <c r="D4850">
        <v>0.81915638800000001</v>
      </c>
      <c r="E4850">
        <v>1</v>
      </c>
      <c r="F4850" t="b">
        <v>0</v>
      </c>
      <c r="H4850">
        <f t="shared" si="75"/>
        <v>0</v>
      </c>
    </row>
    <row r="4851" spans="1:8" x14ac:dyDescent="0.25">
      <c r="A4851" t="s">
        <v>4854</v>
      </c>
      <c r="B4851">
        <v>9.4444469000000003E-2</v>
      </c>
      <c r="C4851">
        <v>7.6163634560000002</v>
      </c>
      <c r="D4851">
        <v>0.819225125</v>
      </c>
      <c r="E4851">
        <v>1</v>
      </c>
      <c r="F4851" t="b">
        <v>0</v>
      </c>
      <c r="H4851">
        <f t="shared" si="75"/>
        <v>0</v>
      </c>
    </row>
    <row r="4852" spans="1:8" x14ac:dyDescent="0.25">
      <c r="A4852" t="s">
        <v>4855</v>
      </c>
      <c r="B4852">
        <v>-9.4511923999999997E-2</v>
      </c>
      <c r="C4852">
        <v>7.0226765919999998</v>
      </c>
      <c r="D4852">
        <v>0.81975931099999999</v>
      </c>
      <c r="E4852">
        <v>1</v>
      </c>
      <c r="F4852" t="b">
        <v>0</v>
      </c>
      <c r="H4852">
        <f t="shared" si="75"/>
        <v>0</v>
      </c>
    </row>
    <row r="4853" spans="1:8" x14ac:dyDescent="0.25">
      <c r="A4853" t="s">
        <v>4856</v>
      </c>
      <c r="B4853">
        <v>-9.4789634999999997E-2</v>
      </c>
      <c r="C4853">
        <v>6.6785762799999997</v>
      </c>
      <c r="D4853">
        <v>0.81977398700000004</v>
      </c>
      <c r="E4853">
        <v>1</v>
      </c>
      <c r="F4853" t="b">
        <v>0</v>
      </c>
      <c r="H4853">
        <f t="shared" si="75"/>
        <v>0</v>
      </c>
    </row>
    <row r="4854" spans="1:8" x14ac:dyDescent="0.25">
      <c r="A4854" t="s">
        <v>4857</v>
      </c>
      <c r="B4854">
        <v>-9.9121548000000004E-2</v>
      </c>
      <c r="C4854">
        <v>4.2576653660000003</v>
      </c>
      <c r="D4854">
        <v>0.81983250699999999</v>
      </c>
      <c r="E4854">
        <v>1</v>
      </c>
      <c r="F4854" t="b">
        <v>0</v>
      </c>
      <c r="H4854">
        <f t="shared" si="75"/>
        <v>0</v>
      </c>
    </row>
    <row r="4855" spans="1:8" x14ac:dyDescent="0.25">
      <c r="A4855" t="s">
        <v>4858</v>
      </c>
      <c r="B4855">
        <v>-9.6929994000000005E-2</v>
      </c>
      <c r="C4855">
        <v>5.3087927879999999</v>
      </c>
      <c r="D4855">
        <v>0.81991767599999998</v>
      </c>
      <c r="E4855">
        <v>1</v>
      </c>
      <c r="F4855" t="b">
        <v>0</v>
      </c>
      <c r="H4855">
        <f t="shared" si="75"/>
        <v>0</v>
      </c>
    </row>
    <row r="4856" spans="1:8" x14ac:dyDescent="0.25">
      <c r="A4856" t="s">
        <v>4859</v>
      </c>
      <c r="B4856">
        <v>-9.8238692000000002E-2</v>
      </c>
      <c r="C4856">
        <v>4.936267634</v>
      </c>
      <c r="D4856">
        <v>0.82006795099999996</v>
      </c>
      <c r="E4856">
        <v>1</v>
      </c>
      <c r="F4856" t="b">
        <v>0</v>
      </c>
      <c r="H4856">
        <f t="shared" si="75"/>
        <v>0</v>
      </c>
    </row>
    <row r="4857" spans="1:8" x14ac:dyDescent="0.25">
      <c r="A4857" t="s">
        <v>4860</v>
      </c>
      <c r="B4857">
        <v>9.4882088000000003E-2</v>
      </c>
      <c r="C4857">
        <v>6.3394272550000004</v>
      </c>
      <c r="D4857">
        <v>0.82030392699999999</v>
      </c>
      <c r="E4857">
        <v>1</v>
      </c>
      <c r="F4857" t="b">
        <v>0</v>
      </c>
      <c r="H4857">
        <f t="shared" si="75"/>
        <v>0</v>
      </c>
    </row>
    <row r="4858" spans="1:8" x14ac:dyDescent="0.25">
      <c r="A4858" t="s">
        <v>4861</v>
      </c>
      <c r="B4858">
        <v>-9.3386686999999996E-2</v>
      </c>
      <c r="C4858">
        <v>8.0235419490000002</v>
      </c>
      <c r="D4858">
        <v>0.82088392899999996</v>
      </c>
      <c r="E4858">
        <v>1</v>
      </c>
      <c r="F4858" t="b">
        <v>0</v>
      </c>
      <c r="H4858">
        <f t="shared" si="75"/>
        <v>0</v>
      </c>
    </row>
    <row r="4859" spans="1:8" x14ac:dyDescent="0.25">
      <c r="A4859" t="s">
        <v>4862</v>
      </c>
      <c r="B4859">
        <v>0.104426379</v>
      </c>
      <c r="C4859">
        <v>3.2267933210000002</v>
      </c>
      <c r="D4859">
        <v>0.82096390699999999</v>
      </c>
      <c r="E4859">
        <v>1</v>
      </c>
      <c r="F4859" t="b">
        <v>0</v>
      </c>
      <c r="H4859">
        <f t="shared" si="75"/>
        <v>0</v>
      </c>
    </row>
    <row r="4860" spans="1:8" x14ac:dyDescent="0.25">
      <c r="A4860" t="s">
        <v>4863</v>
      </c>
      <c r="B4860">
        <v>9.3495920999999996E-2</v>
      </c>
      <c r="C4860">
        <v>7.6385749269999996</v>
      </c>
      <c r="D4860">
        <v>0.82099651200000001</v>
      </c>
      <c r="E4860">
        <v>1</v>
      </c>
      <c r="F4860" t="b">
        <v>0</v>
      </c>
      <c r="H4860">
        <f t="shared" si="75"/>
        <v>0</v>
      </c>
    </row>
    <row r="4861" spans="1:8" x14ac:dyDescent="0.25">
      <c r="A4861" t="s">
        <v>4864</v>
      </c>
      <c r="B4861">
        <v>-9.9107843000000001E-2</v>
      </c>
      <c r="C4861">
        <v>4.4968455709999997</v>
      </c>
      <c r="D4861">
        <v>0.82114670599999995</v>
      </c>
      <c r="E4861">
        <v>1</v>
      </c>
      <c r="F4861" t="b">
        <v>0</v>
      </c>
      <c r="H4861">
        <f t="shared" si="75"/>
        <v>0</v>
      </c>
    </row>
    <row r="4862" spans="1:8" x14ac:dyDescent="0.25">
      <c r="A4862" t="s">
        <v>4865</v>
      </c>
      <c r="B4862">
        <v>-9.4411151999999998E-2</v>
      </c>
      <c r="C4862">
        <v>6.317909921</v>
      </c>
      <c r="D4862">
        <v>0.82120378900000002</v>
      </c>
      <c r="E4862">
        <v>1</v>
      </c>
      <c r="F4862" t="b">
        <v>0</v>
      </c>
      <c r="H4862">
        <f t="shared" si="75"/>
        <v>0</v>
      </c>
    </row>
    <row r="4863" spans="1:8" x14ac:dyDescent="0.25">
      <c r="A4863" t="s">
        <v>4866</v>
      </c>
      <c r="B4863">
        <v>-9.3749924999999998E-2</v>
      </c>
      <c r="C4863">
        <v>6.8153430750000004</v>
      </c>
      <c r="D4863">
        <v>0.82150414100000002</v>
      </c>
      <c r="E4863">
        <v>1</v>
      </c>
      <c r="F4863" t="b">
        <v>0</v>
      </c>
      <c r="H4863">
        <f t="shared" si="75"/>
        <v>0</v>
      </c>
    </row>
    <row r="4864" spans="1:8" x14ac:dyDescent="0.25">
      <c r="A4864" t="s">
        <v>4867</v>
      </c>
      <c r="B4864">
        <v>-9.4861904999999996E-2</v>
      </c>
      <c r="C4864">
        <v>5.8690534579999998</v>
      </c>
      <c r="D4864">
        <v>0.82153584099999999</v>
      </c>
      <c r="E4864">
        <v>1</v>
      </c>
      <c r="F4864" t="b">
        <v>0</v>
      </c>
      <c r="H4864">
        <f t="shared" si="75"/>
        <v>0</v>
      </c>
    </row>
    <row r="4865" spans="1:8" x14ac:dyDescent="0.25">
      <c r="A4865" t="s">
        <v>4868</v>
      </c>
      <c r="B4865">
        <v>9.3987735000000003E-2</v>
      </c>
      <c r="C4865">
        <v>6.4227467970000003</v>
      </c>
      <c r="D4865">
        <v>0.82180523400000005</v>
      </c>
      <c r="E4865">
        <v>1</v>
      </c>
      <c r="F4865" t="b">
        <v>0</v>
      </c>
      <c r="H4865">
        <f t="shared" si="75"/>
        <v>0</v>
      </c>
    </row>
    <row r="4866" spans="1:8" x14ac:dyDescent="0.25">
      <c r="A4866" t="s">
        <v>4869</v>
      </c>
      <c r="B4866">
        <v>-9.5151305000000005E-2</v>
      </c>
      <c r="C4866">
        <v>4.9925881219999999</v>
      </c>
      <c r="D4866">
        <v>0.82210781700000002</v>
      </c>
      <c r="E4866">
        <v>1</v>
      </c>
      <c r="F4866" t="b">
        <v>0</v>
      </c>
      <c r="H4866">
        <f t="shared" si="75"/>
        <v>0</v>
      </c>
    </row>
    <row r="4867" spans="1:8" x14ac:dyDescent="0.25">
      <c r="A4867" t="s">
        <v>4870</v>
      </c>
      <c r="B4867">
        <v>9.3659427000000003E-2</v>
      </c>
      <c r="C4867">
        <v>6.5689618799999998</v>
      </c>
      <c r="D4867">
        <v>0.822130425</v>
      </c>
      <c r="E4867">
        <v>1</v>
      </c>
      <c r="F4867" t="b">
        <v>0</v>
      </c>
      <c r="H4867">
        <f t="shared" si="75"/>
        <v>0</v>
      </c>
    </row>
    <row r="4868" spans="1:8" x14ac:dyDescent="0.25">
      <c r="A4868" t="s">
        <v>4871</v>
      </c>
      <c r="B4868">
        <v>-9.2208975999999998E-2</v>
      </c>
      <c r="C4868">
        <v>10.769841250000001</v>
      </c>
      <c r="D4868">
        <v>0.82226389600000005</v>
      </c>
      <c r="E4868">
        <v>1</v>
      </c>
      <c r="F4868" t="b">
        <v>0</v>
      </c>
      <c r="H4868">
        <f t="shared" ref="H4868:H4931" si="76">-(LOG10(E4868))</f>
        <v>0</v>
      </c>
    </row>
    <row r="4869" spans="1:8" x14ac:dyDescent="0.25">
      <c r="A4869" t="s">
        <v>4872</v>
      </c>
      <c r="B4869">
        <v>0.122150891</v>
      </c>
      <c r="C4869">
        <v>2.402870842</v>
      </c>
      <c r="D4869">
        <v>0.82250027800000003</v>
      </c>
      <c r="E4869">
        <v>1</v>
      </c>
      <c r="F4869" t="b">
        <v>0</v>
      </c>
      <c r="H4869">
        <f t="shared" si="76"/>
        <v>0</v>
      </c>
    </row>
    <row r="4870" spans="1:8" x14ac:dyDescent="0.25">
      <c r="A4870" t="s">
        <v>4873</v>
      </c>
      <c r="B4870">
        <v>9.3332527999999998E-2</v>
      </c>
      <c r="C4870">
        <v>6.5261455259999996</v>
      </c>
      <c r="D4870">
        <v>0.82282872299999998</v>
      </c>
      <c r="E4870">
        <v>1</v>
      </c>
      <c r="F4870" t="b">
        <v>0</v>
      </c>
      <c r="H4870">
        <f t="shared" si="76"/>
        <v>0</v>
      </c>
    </row>
    <row r="4871" spans="1:8" x14ac:dyDescent="0.25">
      <c r="A4871" t="s">
        <v>4874</v>
      </c>
      <c r="B4871">
        <v>-9.5922385999999998E-2</v>
      </c>
      <c r="C4871">
        <v>5.175946379</v>
      </c>
      <c r="D4871">
        <v>0.82293294800000005</v>
      </c>
      <c r="E4871">
        <v>1</v>
      </c>
      <c r="F4871" t="b">
        <v>0</v>
      </c>
      <c r="H4871">
        <f t="shared" si="76"/>
        <v>0</v>
      </c>
    </row>
    <row r="4872" spans="1:8" x14ac:dyDescent="0.25">
      <c r="A4872" t="s">
        <v>4875</v>
      </c>
      <c r="B4872">
        <v>0.109104601</v>
      </c>
      <c r="C4872">
        <v>2.96592959</v>
      </c>
      <c r="D4872">
        <v>0.82322513799999997</v>
      </c>
      <c r="E4872">
        <v>1</v>
      </c>
      <c r="F4872" t="b">
        <v>0</v>
      </c>
      <c r="H4872">
        <f t="shared" si="76"/>
        <v>0</v>
      </c>
    </row>
    <row r="4873" spans="1:8" x14ac:dyDescent="0.25">
      <c r="A4873" t="s">
        <v>4876</v>
      </c>
      <c r="B4873">
        <v>-9.2794849999999998E-2</v>
      </c>
      <c r="C4873">
        <v>6.8268288970000004</v>
      </c>
      <c r="D4873">
        <v>0.82328689600000005</v>
      </c>
      <c r="E4873">
        <v>1</v>
      </c>
      <c r="F4873" t="b">
        <v>0</v>
      </c>
      <c r="H4873">
        <f t="shared" si="76"/>
        <v>0</v>
      </c>
    </row>
    <row r="4874" spans="1:8" x14ac:dyDescent="0.25">
      <c r="A4874" t="s">
        <v>4877</v>
      </c>
      <c r="B4874">
        <v>-9.1972863000000002E-2</v>
      </c>
      <c r="C4874">
        <v>8.2880622440000007</v>
      </c>
      <c r="D4874">
        <v>0.82339211899999998</v>
      </c>
      <c r="E4874">
        <v>1</v>
      </c>
      <c r="F4874" t="b">
        <v>0</v>
      </c>
      <c r="H4874">
        <f t="shared" si="76"/>
        <v>0</v>
      </c>
    </row>
    <row r="4875" spans="1:8" x14ac:dyDescent="0.25">
      <c r="A4875" t="s">
        <v>4878</v>
      </c>
      <c r="B4875">
        <v>9.2050047999999995E-2</v>
      </c>
      <c r="C4875">
        <v>8.0575644250000007</v>
      </c>
      <c r="D4875">
        <v>0.82339953899999996</v>
      </c>
      <c r="E4875">
        <v>1</v>
      </c>
      <c r="F4875" t="b">
        <v>0</v>
      </c>
      <c r="H4875">
        <f t="shared" si="76"/>
        <v>0</v>
      </c>
    </row>
    <row r="4876" spans="1:8" x14ac:dyDescent="0.25">
      <c r="A4876" t="s">
        <v>4879</v>
      </c>
      <c r="B4876">
        <v>-9.4192855000000006E-2</v>
      </c>
      <c r="C4876">
        <v>5.3958525079999999</v>
      </c>
      <c r="D4876">
        <v>0.82346196299999996</v>
      </c>
      <c r="E4876">
        <v>1</v>
      </c>
      <c r="F4876" t="b">
        <v>0</v>
      </c>
      <c r="H4876">
        <f t="shared" si="76"/>
        <v>0</v>
      </c>
    </row>
    <row r="4877" spans="1:8" x14ac:dyDescent="0.25">
      <c r="A4877" t="s">
        <v>4880</v>
      </c>
      <c r="B4877">
        <v>9.1703795000000005E-2</v>
      </c>
      <c r="C4877">
        <v>8.2535782999999991</v>
      </c>
      <c r="D4877">
        <v>0.82393045499999995</v>
      </c>
      <c r="E4877">
        <v>1</v>
      </c>
      <c r="F4877" t="b">
        <v>0</v>
      </c>
      <c r="H4877">
        <f t="shared" si="76"/>
        <v>0</v>
      </c>
    </row>
    <row r="4878" spans="1:8" x14ac:dyDescent="0.25">
      <c r="A4878" t="s">
        <v>4881</v>
      </c>
      <c r="B4878">
        <v>-0.224348991</v>
      </c>
      <c r="C4878">
        <v>0.333887137</v>
      </c>
      <c r="D4878">
        <v>0.824055282</v>
      </c>
      <c r="E4878">
        <v>1</v>
      </c>
      <c r="F4878" t="b">
        <v>0</v>
      </c>
      <c r="H4878">
        <f t="shared" si="76"/>
        <v>0</v>
      </c>
    </row>
    <row r="4879" spans="1:8" x14ac:dyDescent="0.25">
      <c r="A4879" t="s">
        <v>4882</v>
      </c>
      <c r="B4879">
        <v>-0.181455746</v>
      </c>
      <c r="C4879">
        <v>0.29787647699999997</v>
      </c>
      <c r="D4879">
        <v>0.824055282</v>
      </c>
      <c r="E4879">
        <v>1</v>
      </c>
      <c r="F4879" t="b">
        <v>0</v>
      </c>
      <c r="H4879">
        <f t="shared" si="76"/>
        <v>0</v>
      </c>
    </row>
    <row r="4880" spans="1:8" x14ac:dyDescent="0.25">
      <c r="A4880" t="s">
        <v>4883</v>
      </c>
      <c r="B4880">
        <v>9.8364093E-2</v>
      </c>
      <c r="C4880">
        <v>4.5745463370000001</v>
      </c>
      <c r="D4880">
        <v>0.82419042200000003</v>
      </c>
      <c r="E4880">
        <v>1</v>
      </c>
      <c r="F4880" t="b">
        <v>0</v>
      </c>
      <c r="H4880">
        <f t="shared" si="76"/>
        <v>0</v>
      </c>
    </row>
    <row r="4881" spans="1:8" x14ac:dyDescent="0.25">
      <c r="A4881" t="s">
        <v>4884</v>
      </c>
      <c r="B4881">
        <v>-9.3499540000000006E-2</v>
      </c>
      <c r="C4881">
        <v>5.8291813760000002</v>
      </c>
      <c r="D4881">
        <v>0.824213733</v>
      </c>
      <c r="E4881">
        <v>1</v>
      </c>
      <c r="F4881" t="b">
        <v>0</v>
      </c>
      <c r="H4881">
        <f t="shared" si="76"/>
        <v>0</v>
      </c>
    </row>
    <row r="4882" spans="1:8" x14ac:dyDescent="0.25">
      <c r="A4882" t="s">
        <v>4885</v>
      </c>
      <c r="B4882">
        <v>9.2720408000000004E-2</v>
      </c>
      <c r="C4882">
        <v>6.1569004300000003</v>
      </c>
      <c r="D4882">
        <v>0.82480143900000003</v>
      </c>
      <c r="E4882">
        <v>1</v>
      </c>
      <c r="F4882" t="b">
        <v>0</v>
      </c>
      <c r="H4882">
        <f t="shared" si="76"/>
        <v>0</v>
      </c>
    </row>
    <row r="4883" spans="1:8" x14ac:dyDescent="0.25">
      <c r="A4883" t="s">
        <v>4886</v>
      </c>
      <c r="B4883">
        <v>-9.1026041000000002E-2</v>
      </c>
      <c r="C4883">
        <v>9.0510970579999999</v>
      </c>
      <c r="D4883">
        <v>0.82484633299999999</v>
      </c>
      <c r="E4883">
        <v>1</v>
      </c>
      <c r="F4883" t="b">
        <v>0</v>
      </c>
      <c r="H4883">
        <f t="shared" si="76"/>
        <v>0</v>
      </c>
    </row>
    <row r="4884" spans="1:8" x14ac:dyDescent="0.25">
      <c r="A4884" t="s">
        <v>4887</v>
      </c>
      <c r="B4884">
        <v>9.7285962000000004E-2</v>
      </c>
      <c r="C4884">
        <v>4.580961995</v>
      </c>
      <c r="D4884">
        <v>0.82494087100000002</v>
      </c>
      <c r="E4884">
        <v>1</v>
      </c>
      <c r="F4884" t="b">
        <v>0</v>
      </c>
      <c r="H4884">
        <f t="shared" si="76"/>
        <v>0</v>
      </c>
    </row>
    <row r="4885" spans="1:8" x14ac:dyDescent="0.25">
      <c r="A4885" t="s">
        <v>4888</v>
      </c>
      <c r="B4885">
        <v>-9.2021344000000005E-2</v>
      </c>
      <c r="C4885">
        <v>6.7055311389999996</v>
      </c>
      <c r="D4885">
        <v>0.82494447599999998</v>
      </c>
      <c r="E4885">
        <v>1</v>
      </c>
      <c r="F4885" t="b">
        <v>0</v>
      </c>
      <c r="H4885">
        <f t="shared" si="76"/>
        <v>0</v>
      </c>
    </row>
    <row r="4886" spans="1:8" x14ac:dyDescent="0.25">
      <c r="A4886" t="s">
        <v>4889</v>
      </c>
      <c r="B4886">
        <v>-9.4495689999999993E-2</v>
      </c>
      <c r="C4886">
        <v>4.8994576680000002</v>
      </c>
      <c r="D4886">
        <v>0.82499388699999998</v>
      </c>
      <c r="E4886">
        <v>1</v>
      </c>
      <c r="F4886" t="b">
        <v>0</v>
      </c>
      <c r="H4886">
        <f t="shared" si="76"/>
        <v>0</v>
      </c>
    </row>
    <row r="4887" spans="1:8" x14ac:dyDescent="0.25">
      <c r="A4887" t="s">
        <v>4890</v>
      </c>
      <c r="B4887">
        <v>9.1560693999999998E-2</v>
      </c>
      <c r="C4887">
        <v>7.2301480930000004</v>
      </c>
      <c r="D4887">
        <v>0.82508222099999995</v>
      </c>
      <c r="E4887">
        <v>1</v>
      </c>
      <c r="F4887" t="b">
        <v>0</v>
      </c>
      <c r="H4887">
        <f t="shared" si="76"/>
        <v>0</v>
      </c>
    </row>
    <row r="4888" spans="1:8" x14ac:dyDescent="0.25">
      <c r="A4888" t="s">
        <v>4891</v>
      </c>
      <c r="B4888">
        <v>9.1937489999999997E-2</v>
      </c>
      <c r="C4888">
        <v>6.7239349580000001</v>
      </c>
      <c r="D4888">
        <v>0.82509711299999999</v>
      </c>
      <c r="E4888">
        <v>1</v>
      </c>
      <c r="F4888" t="b">
        <v>0</v>
      </c>
      <c r="H4888">
        <f t="shared" si="76"/>
        <v>0</v>
      </c>
    </row>
    <row r="4889" spans="1:8" x14ac:dyDescent="0.25">
      <c r="A4889" t="s">
        <v>4892</v>
      </c>
      <c r="B4889">
        <v>-9.2790355000000005E-2</v>
      </c>
      <c r="C4889">
        <v>5.9566610329999996</v>
      </c>
      <c r="D4889">
        <v>0.82516514100000005</v>
      </c>
      <c r="E4889">
        <v>1</v>
      </c>
      <c r="F4889" t="b">
        <v>0</v>
      </c>
      <c r="H4889">
        <f t="shared" si="76"/>
        <v>0</v>
      </c>
    </row>
    <row r="4890" spans="1:8" x14ac:dyDescent="0.25">
      <c r="A4890" t="s">
        <v>4893</v>
      </c>
      <c r="B4890">
        <v>-9.3041232000000001E-2</v>
      </c>
      <c r="C4890">
        <v>5.7360129000000004</v>
      </c>
      <c r="D4890">
        <v>0.825372471</v>
      </c>
      <c r="E4890">
        <v>1</v>
      </c>
      <c r="F4890" t="b">
        <v>0</v>
      </c>
      <c r="H4890">
        <f t="shared" si="76"/>
        <v>0</v>
      </c>
    </row>
    <row r="4891" spans="1:8" x14ac:dyDescent="0.25">
      <c r="A4891" t="s">
        <v>4894</v>
      </c>
      <c r="B4891">
        <v>9.0569320999999994E-2</v>
      </c>
      <c r="C4891">
        <v>10.54658536</v>
      </c>
      <c r="D4891">
        <v>0.825400472</v>
      </c>
      <c r="E4891">
        <v>1</v>
      </c>
      <c r="F4891" t="b">
        <v>0</v>
      </c>
      <c r="H4891">
        <f t="shared" si="76"/>
        <v>0</v>
      </c>
    </row>
    <row r="4892" spans="1:8" x14ac:dyDescent="0.25">
      <c r="A4892" t="s">
        <v>4895</v>
      </c>
      <c r="B4892">
        <v>-9.3415739999999997E-2</v>
      </c>
      <c r="C4892">
        <v>5.2625906349999996</v>
      </c>
      <c r="D4892">
        <v>0.82543992200000005</v>
      </c>
      <c r="E4892">
        <v>1</v>
      </c>
      <c r="F4892" t="b">
        <v>0</v>
      </c>
      <c r="H4892">
        <f t="shared" si="76"/>
        <v>0</v>
      </c>
    </row>
    <row r="4893" spans="1:8" x14ac:dyDescent="0.25">
      <c r="A4893" t="s">
        <v>4896</v>
      </c>
      <c r="B4893">
        <v>9.1252290999999999E-2</v>
      </c>
      <c r="C4893">
        <v>7.2568447169999999</v>
      </c>
      <c r="D4893">
        <v>0.82563340699999999</v>
      </c>
      <c r="E4893">
        <v>1</v>
      </c>
      <c r="F4893" t="b">
        <v>0</v>
      </c>
      <c r="H4893">
        <f t="shared" si="76"/>
        <v>0</v>
      </c>
    </row>
    <row r="4894" spans="1:8" x14ac:dyDescent="0.25">
      <c r="A4894" t="s">
        <v>4897</v>
      </c>
      <c r="B4894">
        <v>9.4056703000000005E-2</v>
      </c>
      <c r="C4894">
        <v>5.26404344</v>
      </c>
      <c r="D4894">
        <v>0.82567378199999997</v>
      </c>
      <c r="E4894">
        <v>1</v>
      </c>
      <c r="F4894" t="b">
        <v>0</v>
      </c>
      <c r="H4894">
        <f t="shared" si="76"/>
        <v>0</v>
      </c>
    </row>
    <row r="4895" spans="1:8" x14ac:dyDescent="0.25">
      <c r="A4895" t="s">
        <v>4898</v>
      </c>
      <c r="B4895">
        <v>-9.3657797000000001E-2</v>
      </c>
      <c r="C4895">
        <v>5.3259925580000003</v>
      </c>
      <c r="D4895">
        <v>0.82568551000000001</v>
      </c>
      <c r="E4895">
        <v>1</v>
      </c>
      <c r="F4895" t="b">
        <v>0</v>
      </c>
      <c r="H4895">
        <f t="shared" si="76"/>
        <v>0</v>
      </c>
    </row>
    <row r="4896" spans="1:8" x14ac:dyDescent="0.25">
      <c r="A4896" t="s">
        <v>4899</v>
      </c>
      <c r="B4896">
        <v>9.4818766999999998E-2</v>
      </c>
      <c r="C4896">
        <v>5.1331651699999998</v>
      </c>
      <c r="D4896">
        <v>0.82590215499999997</v>
      </c>
      <c r="E4896">
        <v>1</v>
      </c>
      <c r="F4896" t="b">
        <v>0</v>
      </c>
      <c r="H4896">
        <f t="shared" si="76"/>
        <v>0</v>
      </c>
    </row>
    <row r="4897" spans="1:8" x14ac:dyDescent="0.25">
      <c r="A4897" t="s">
        <v>4900</v>
      </c>
      <c r="B4897">
        <v>-9.2151479999999994E-2</v>
      </c>
      <c r="C4897">
        <v>6.0726472349999998</v>
      </c>
      <c r="D4897">
        <v>0.82604851800000001</v>
      </c>
      <c r="E4897">
        <v>1</v>
      </c>
      <c r="F4897" t="b">
        <v>0</v>
      </c>
      <c r="H4897">
        <f t="shared" si="76"/>
        <v>0</v>
      </c>
    </row>
    <row r="4898" spans="1:8" x14ac:dyDescent="0.25">
      <c r="A4898" t="s">
        <v>4901</v>
      </c>
      <c r="B4898">
        <v>9.5686714000000006E-2</v>
      </c>
      <c r="C4898">
        <v>4.5905323200000003</v>
      </c>
      <c r="D4898">
        <v>0.826054701</v>
      </c>
      <c r="E4898">
        <v>1</v>
      </c>
      <c r="F4898" t="b">
        <v>0</v>
      </c>
      <c r="H4898">
        <f t="shared" si="76"/>
        <v>0</v>
      </c>
    </row>
    <row r="4899" spans="1:8" x14ac:dyDescent="0.25">
      <c r="A4899" t="s">
        <v>4902</v>
      </c>
      <c r="B4899">
        <v>9.0692876000000006E-2</v>
      </c>
      <c r="C4899">
        <v>7.8525406440000003</v>
      </c>
      <c r="D4899">
        <v>0.82611777900000005</v>
      </c>
      <c r="E4899">
        <v>1</v>
      </c>
      <c r="F4899" t="b">
        <v>0</v>
      </c>
      <c r="H4899">
        <f t="shared" si="76"/>
        <v>0</v>
      </c>
    </row>
    <row r="4900" spans="1:8" x14ac:dyDescent="0.25">
      <c r="A4900" t="s">
        <v>4903</v>
      </c>
      <c r="B4900">
        <v>9.0570106999999997E-2</v>
      </c>
      <c r="C4900">
        <v>8.1082562899999999</v>
      </c>
      <c r="D4900">
        <v>0.82616783199999999</v>
      </c>
      <c r="E4900">
        <v>1</v>
      </c>
      <c r="F4900" t="b">
        <v>0</v>
      </c>
      <c r="H4900">
        <f t="shared" si="76"/>
        <v>0</v>
      </c>
    </row>
    <row r="4901" spans="1:8" x14ac:dyDescent="0.25">
      <c r="A4901" t="s">
        <v>4904</v>
      </c>
      <c r="B4901">
        <v>-9.2070371999999998E-2</v>
      </c>
      <c r="C4901">
        <v>6.0703687510000002</v>
      </c>
      <c r="D4901">
        <v>0.82620700400000002</v>
      </c>
      <c r="E4901">
        <v>1</v>
      </c>
      <c r="F4901" t="b">
        <v>0</v>
      </c>
      <c r="H4901">
        <f t="shared" si="76"/>
        <v>0</v>
      </c>
    </row>
    <row r="4902" spans="1:8" x14ac:dyDescent="0.25">
      <c r="A4902" t="s">
        <v>4905</v>
      </c>
      <c r="B4902">
        <v>-9.4354701999999999E-2</v>
      </c>
      <c r="C4902">
        <v>5.1699646359999996</v>
      </c>
      <c r="D4902">
        <v>0.826276499</v>
      </c>
      <c r="E4902">
        <v>1</v>
      </c>
      <c r="F4902" t="b">
        <v>0</v>
      </c>
      <c r="H4902">
        <f t="shared" si="76"/>
        <v>0</v>
      </c>
    </row>
    <row r="4903" spans="1:8" x14ac:dyDescent="0.25">
      <c r="A4903" t="s">
        <v>4906</v>
      </c>
      <c r="B4903">
        <v>9.0241752999999994E-2</v>
      </c>
      <c r="C4903">
        <v>8.9832570829999998</v>
      </c>
      <c r="D4903">
        <v>0.82636209800000004</v>
      </c>
      <c r="E4903">
        <v>1</v>
      </c>
      <c r="F4903" t="b">
        <v>0</v>
      </c>
      <c r="H4903">
        <f t="shared" si="76"/>
        <v>0</v>
      </c>
    </row>
    <row r="4904" spans="1:8" x14ac:dyDescent="0.25">
      <c r="A4904" t="s">
        <v>4907</v>
      </c>
      <c r="B4904">
        <v>9.0915398999999994E-2</v>
      </c>
      <c r="C4904">
        <v>7.1236605270000002</v>
      </c>
      <c r="D4904">
        <v>0.82643399799999995</v>
      </c>
      <c r="E4904">
        <v>1</v>
      </c>
      <c r="F4904" t="b">
        <v>0</v>
      </c>
      <c r="H4904">
        <f t="shared" si="76"/>
        <v>0</v>
      </c>
    </row>
    <row r="4905" spans="1:8" x14ac:dyDescent="0.25">
      <c r="A4905" t="s">
        <v>4908</v>
      </c>
      <c r="B4905">
        <v>9.0727516999999994E-2</v>
      </c>
      <c r="C4905">
        <v>7.2163800419999999</v>
      </c>
      <c r="D4905">
        <v>0.826673624</v>
      </c>
      <c r="E4905">
        <v>1</v>
      </c>
      <c r="F4905" t="b">
        <v>0</v>
      </c>
      <c r="H4905">
        <f t="shared" si="76"/>
        <v>0</v>
      </c>
    </row>
    <row r="4906" spans="1:8" x14ac:dyDescent="0.25">
      <c r="A4906" t="s">
        <v>4909</v>
      </c>
      <c r="B4906">
        <v>9.2187644999999999E-2</v>
      </c>
      <c r="C4906">
        <v>5.4245983820000001</v>
      </c>
      <c r="D4906">
        <v>0.82685184899999997</v>
      </c>
      <c r="E4906">
        <v>1</v>
      </c>
      <c r="F4906" t="b">
        <v>0</v>
      </c>
      <c r="H4906">
        <f t="shared" si="76"/>
        <v>0</v>
      </c>
    </row>
    <row r="4907" spans="1:8" x14ac:dyDescent="0.25">
      <c r="A4907" t="s">
        <v>4910</v>
      </c>
      <c r="B4907">
        <v>-9.0367722999999997E-2</v>
      </c>
      <c r="C4907">
        <v>7.5298347149999998</v>
      </c>
      <c r="D4907">
        <v>0.82699969100000004</v>
      </c>
      <c r="E4907">
        <v>1</v>
      </c>
      <c r="F4907" t="b">
        <v>0</v>
      </c>
      <c r="H4907">
        <f t="shared" si="76"/>
        <v>0</v>
      </c>
    </row>
    <row r="4908" spans="1:8" x14ac:dyDescent="0.25">
      <c r="A4908" t="s">
        <v>4911</v>
      </c>
      <c r="B4908">
        <v>9.1649428000000005E-2</v>
      </c>
      <c r="C4908">
        <v>6.0687305150000004</v>
      </c>
      <c r="D4908">
        <v>0.82704309600000003</v>
      </c>
      <c r="E4908">
        <v>1</v>
      </c>
      <c r="F4908" t="b">
        <v>0</v>
      </c>
      <c r="H4908">
        <f t="shared" si="76"/>
        <v>0</v>
      </c>
    </row>
    <row r="4909" spans="1:8" x14ac:dyDescent="0.25">
      <c r="A4909" t="s">
        <v>4912</v>
      </c>
      <c r="B4909">
        <v>-0.102235643</v>
      </c>
      <c r="C4909">
        <v>3.7151058809999999</v>
      </c>
      <c r="D4909">
        <v>0.82706281599999998</v>
      </c>
      <c r="E4909">
        <v>1</v>
      </c>
      <c r="F4909" t="b">
        <v>0</v>
      </c>
      <c r="H4909">
        <f t="shared" si="76"/>
        <v>0</v>
      </c>
    </row>
    <row r="4910" spans="1:8" x14ac:dyDescent="0.25">
      <c r="A4910" t="s">
        <v>4913</v>
      </c>
      <c r="B4910">
        <v>9.0876663999999996E-2</v>
      </c>
      <c r="C4910">
        <v>6.7304432539999999</v>
      </c>
      <c r="D4910">
        <v>0.82708772799999997</v>
      </c>
      <c r="E4910">
        <v>1</v>
      </c>
      <c r="F4910" t="b">
        <v>0</v>
      </c>
      <c r="H4910">
        <f t="shared" si="76"/>
        <v>0</v>
      </c>
    </row>
    <row r="4911" spans="1:8" x14ac:dyDescent="0.25">
      <c r="A4911" t="s">
        <v>4914</v>
      </c>
      <c r="B4911">
        <v>-9.6064438000000002E-2</v>
      </c>
      <c r="C4911">
        <v>3.515197879</v>
      </c>
      <c r="D4911">
        <v>0.82719131300000004</v>
      </c>
      <c r="E4911">
        <v>1</v>
      </c>
      <c r="F4911" t="b">
        <v>0</v>
      </c>
      <c r="H4911">
        <f t="shared" si="76"/>
        <v>0</v>
      </c>
    </row>
    <row r="4912" spans="1:8" x14ac:dyDescent="0.25">
      <c r="A4912" t="s">
        <v>4915</v>
      </c>
      <c r="B4912">
        <v>-9.2949588E-2</v>
      </c>
      <c r="C4912">
        <v>4.9985344090000003</v>
      </c>
      <c r="D4912">
        <v>0.82729454300000005</v>
      </c>
      <c r="E4912">
        <v>1</v>
      </c>
      <c r="F4912" t="b">
        <v>0</v>
      </c>
      <c r="H4912">
        <f t="shared" si="76"/>
        <v>0</v>
      </c>
    </row>
    <row r="4913" spans="1:8" x14ac:dyDescent="0.25">
      <c r="A4913" t="s">
        <v>4916</v>
      </c>
      <c r="B4913">
        <v>9.2071598000000004E-2</v>
      </c>
      <c r="C4913">
        <v>5.3119391309999999</v>
      </c>
      <c r="D4913">
        <v>0.82760132099999995</v>
      </c>
      <c r="E4913">
        <v>1</v>
      </c>
      <c r="F4913" t="b">
        <v>0</v>
      </c>
      <c r="H4913">
        <f t="shared" si="76"/>
        <v>0</v>
      </c>
    </row>
    <row r="4914" spans="1:8" x14ac:dyDescent="0.25">
      <c r="A4914" t="s">
        <v>4917</v>
      </c>
      <c r="B4914">
        <v>-9.6192819999999998E-2</v>
      </c>
      <c r="C4914">
        <v>4.7033556259999996</v>
      </c>
      <c r="D4914">
        <v>0.82775927800000004</v>
      </c>
      <c r="E4914">
        <v>1</v>
      </c>
      <c r="F4914" t="b">
        <v>0</v>
      </c>
      <c r="H4914">
        <f t="shared" si="76"/>
        <v>0</v>
      </c>
    </row>
    <row r="4915" spans="1:8" x14ac:dyDescent="0.25">
      <c r="A4915" t="s">
        <v>4918</v>
      </c>
      <c r="B4915">
        <v>-9.0107689000000005E-2</v>
      </c>
      <c r="C4915">
        <v>7.2095009210000001</v>
      </c>
      <c r="D4915">
        <v>0.82783567400000002</v>
      </c>
      <c r="E4915">
        <v>1</v>
      </c>
      <c r="F4915" t="b">
        <v>0</v>
      </c>
      <c r="H4915">
        <f t="shared" si="76"/>
        <v>0</v>
      </c>
    </row>
    <row r="4916" spans="1:8" x14ac:dyDescent="0.25">
      <c r="A4916" t="s">
        <v>4919</v>
      </c>
      <c r="B4916">
        <v>9.4887418000000001E-2</v>
      </c>
      <c r="C4916">
        <v>4.9650131630000001</v>
      </c>
      <c r="D4916">
        <v>0.82803955600000001</v>
      </c>
      <c r="E4916">
        <v>1</v>
      </c>
      <c r="F4916" t="b">
        <v>0</v>
      </c>
      <c r="H4916">
        <f t="shared" si="76"/>
        <v>0</v>
      </c>
    </row>
    <row r="4917" spans="1:8" x14ac:dyDescent="0.25">
      <c r="A4917" t="s">
        <v>4920</v>
      </c>
      <c r="B4917">
        <v>-9.0950496000000006E-2</v>
      </c>
      <c r="C4917">
        <v>6.1619216249999997</v>
      </c>
      <c r="D4917">
        <v>0.82808114300000002</v>
      </c>
      <c r="E4917">
        <v>1</v>
      </c>
      <c r="F4917" t="b">
        <v>0</v>
      </c>
      <c r="H4917">
        <f t="shared" si="76"/>
        <v>0</v>
      </c>
    </row>
    <row r="4918" spans="1:8" x14ac:dyDescent="0.25">
      <c r="A4918" t="s">
        <v>4921</v>
      </c>
      <c r="B4918">
        <v>9.8019961000000003E-2</v>
      </c>
      <c r="C4918">
        <v>3.7321402689999998</v>
      </c>
      <c r="D4918">
        <v>0.82902510900000004</v>
      </c>
      <c r="E4918">
        <v>1</v>
      </c>
      <c r="F4918" t="b">
        <v>0</v>
      </c>
      <c r="H4918">
        <f t="shared" si="76"/>
        <v>0</v>
      </c>
    </row>
    <row r="4919" spans="1:8" x14ac:dyDescent="0.25">
      <c r="A4919" t="s">
        <v>4922</v>
      </c>
      <c r="B4919">
        <v>-9.4639172999999993E-2</v>
      </c>
      <c r="C4919">
        <v>4.4552235109999998</v>
      </c>
      <c r="D4919">
        <v>0.82909394300000006</v>
      </c>
      <c r="E4919">
        <v>1</v>
      </c>
      <c r="F4919" t="b">
        <v>0</v>
      </c>
      <c r="H4919">
        <f t="shared" si="76"/>
        <v>0</v>
      </c>
    </row>
    <row r="4920" spans="1:8" x14ac:dyDescent="0.25">
      <c r="A4920" t="s">
        <v>4923</v>
      </c>
      <c r="B4920">
        <v>8.9631858999999994E-2</v>
      </c>
      <c r="C4920">
        <v>6.8895357720000003</v>
      </c>
      <c r="D4920">
        <v>0.82918547499999995</v>
      </c>
      <c r="E4920">
        <v>1</v>
      </c>
      <c r="F4920" t="b">
        <v>0</v>
      </c>
      <c r="H4920">
        <f t="shared" si="76"/>
        <v>0</v>
      </c>
    </row>
    <row r="4921" spans="1:8" x14ac:dyDescent="0.25">
      <c r="A4921" t="s">
        <v>4924</v>
      </c>
      <c r="B4921">
        <v>-0.12958914299999999</v>
      </c>
      <c r="C4921">
        <v>1.092771897</v>
      </c>
      <c r="D4921">
        <v>0.82926099099999995</v>
      </c>
      <c r="E4921">
        <v>1</v>
      </c>
      <c r="F4921" t="b">
        <v>0</v>
      </c>
      <c r="H4921">
        <f t="shared" si="76"/>
        <v>0</v>
      </c>
    </row>
    <row r="4922" spans="1:8" x14ac:dyDescent="0.25">
      <c r="A4922" t="s">
        <v>4925</v>
      </c>
      <c r="B4922">
        <v>-0.498122448</v>
      </c>
      <c r="C4922">
        <v>-0.91324154700000004</v>
      </c>
      <c r="D4922">
        <v>0.82927964099999996</v>
      </c>
      <c r="E4922">
        <v>1</v>
      </c>
      <c r="F4922" t="b">
        <v>0</v>
      </c>
      <c r="H4922">
        <f t="shared" si="76"/>
        <v>0</v>
      </c>
    </row>
    <row r="4923" spans="1:8" x14ac:dyDescent="0.25">
      <c r="A4923" t="s">
        <v>4926</v>
      </c>
      <c r="B4923">
        <v>-0.498122448</v>
      </c>
      <c r="C4923">
        <v>-0.91324154700000004</v>
      </c>
      <c r="D4923">
        <v>0.82927964099999996</v>
      </c>
      <c r="E4923">
        <v>1</v>
      </c>
      <c r="F4923" t="b">
        <v>0</v>
      </c>
      <c r="H4923">
        <f t="shared" si="76"/>
        <v>0</v>
      </c>
    </row>
    <row r="4924" spans="1:8" x14ac:dyDescent="0.25">
      <c r="A4924" t="s">
        <v>4927</v>
      </c>
      <c r="B4924">
        <v>-0.498122448</v>
      </c>
      <c r="C4924">
        <v>-0.91324154700000004</v>
      </c>
      <c r="D4924">
        <v>0.82927964099999996</v>
      </c>
      <c r="E4924">
        <v>1</v>
      </c>
      <c r="F4924" t="b">
        <v>0</v>
      </c>
      <c r="H4924">
        <f t="shared" si="76"/>
        <v>0</v>
      </c>
    </row>
    <row r="4925" spans="1:8" x14ac:dyDescent="0.25">
      <c r="A4925" t="s">
        <v>4928</v>
      </c>
      <c r="B4925">
        <v>-0.36518442800000001</v>
      </c>
      <c r="C4925">
        <v>-0.97331465299999997</v>
      </c>
      <c r="D4925">
        <v>0.82927964099999996</v>
      </c>
      <c r="E4925">
        <v>1</v>
      </c>
      <c r="F4925" t="b">
        <v>0</v>
      </c>
      <c r="H4925">
        <f t="shared" si="76"/>
        <v>0</v>
      </c>
    </row>
    <row r="4926" spans="1:8" x14ac:dyDescent="0.25">
      <c r="A4926" t="s">
        <v>4929</v>
      </c>
      <c r="B4926">
        <v>9.2853571999999995E-2</v>
      </c>
      <c r="C4926">
        <v>5.0912982839999996</v>
      </c>
      <c r="D4926">
        <v>0.82931413799999998</v>
      </c>
      <c r="E4926">
        <v>1</v>
      </c>
      <c r="F4926" t="b">
        <v>0</v>
      </c>
      <c r="H4926">
        <f t="shared" si="76"/>
        <v>0</v>
      </c>
    </row>
    <row r="4927" spans="1:8" x14ac:dyDescent="0.25">
      <c r="A4927" t="s">
        <v>4930</v>
      </c>
      <c r="B4927">
        <v>-9.0016016000000004E-2</v>
      </c>
      <c r="C4927">
        <v>6.2764326669999999</v>
      </c>
      <c r="D4927">
        <v>0.82957099099999998</v>
      </c>
      <c r="E4927">
        <v>1</v>
      </c>
      <c r="F4927" t="b">
        <v>0</v>
      </c>
      <c r="H4927">
        <f t="shared" si="76"/>
        <v>0</v>
      </c>
    </row>
    <row r="4928" spans="1:8" x14ac:dyDescent="0.25">
      <c r="A4928" t="s">
        <v>4931</v>
      </c>
      <c r="B4928">
        <v>-9.059412E-2</v>
      </c>
      <c r="C4928">
        <v>5.7860609639999998</v>
      </c>
      <c r="D4928">
        <v>0.82980274600000004</v>
      </c>
      <c r="E4928">
        <v>1</v>
      </c>
      <c r="F4928" t="b">
        <v>0</v>
      </c>
      <c r="H4928">
        <f t="shared" si="76"/>
        <v>0</v>
      </c>
    </row>
    <row r="4929" spans="1:8" x14ac:dyDescent="0.25">
      <c r="A4929" t="s">
        <v>4932</v>
      </c>
      <c r="B4929">
        <v>9.6334732000000006E-2</v>
      </c>
      <c r="C4929">
        <v>4.4030805449999999</v>
      </c>
      <c r="D4929">
        <v>0.82983198499999999</v>
      </c>
      <c r="E4929">
        <v>1</v>
      </c>
      <c r="F4929" t="b">
        <v>0</v>
      </c>
      <c r="H4929">
        <f t="shared" si="76"/>
        <v>0</v>
      </c>
    </row>
    <row r="4930" spans="1:8" x14ac:dyDescent="0.25">
      <c r="A4930" t="s">
        <v>4933</v>
      </c>
      <c r="B4930">
        <v>-8.9727172999999993E-2</v>
      </c>
      <c r="C4930">
        <v>6.3962285999999997</v>
      </c>
      <c r="D4930">
        <v>0.829855236</v>
      </c>
      <c r="E4930">
        <v>1</v>
      </c>
      <c r="F4930" t="b">
        <v>0</v>
      </c>
      <c r="H4930">
        <f t="shared" si="76"/>
        <v>0</v>
      </c>
    </row>
    <row r="4931" spans="1:8" x14ac:dyDescent="0.25">
      <c r="A4931" t="s">
        <v>4934</v>
      </c>
      <c r="B4931">
        <v>-9.1882383999999998E-2</v>
      </c>
      <c r="C4931">
        <v>5.4813901039999999</v>
      </c>
      <c r="D4931">
        <v>0.83013490899999998</v>
      </c>
      <c r="E4931">
        <v>1</v>
      </c>
      <c r="F4931" t="b">
        <v>0</v>
      </c>
      <c r="H4931">
        <f t="shared" si="76"/>
        <v>0</v>
      </c>
    </row>
    <row r="4932" spans="1:8" x14ac:dyDescent="0.25">
      <c r="A4932" t="s">
        <v>4935</v>
      </c>
      <c r="B4932">
        <v>-8.9612578999999998E-2</v>
      </c>
      <c r="C4932">
        <v>6.3434711310000003</v>
      </c>
      <c r="D4932">
        <v>0.83018323999999999</v>
      </c>
      <c r="E4932">
        <v>1</v>
      </c>
      <c r="F4932" t="b">
        <v>0</v>
      </c>
      <c r="H4932">
        <f t="shared" ref="H4932:H4995" si="77">-(LOG10(E4932))</f>
        <v>0</v>
      </c>
    </row>
    <row r="4933" spans="1:8" x14ac:dyDescent="0.25">
      <c r="A4933" t="s">
        <v>4936</v>
      </c>
      <c r="B4933">
        <v>-8.9117004E-2</v>
      </c>
      <c r="C4933">
        <v>6.6467025890000002</v>
      </c>
      <c r="D4933">
        <v>0.830527664</v>
      </c>
      <c r="E4933">
        <v>1</v>
      </c>
      <c r="F4933" t="b">
        <v>0</v>
      </c>
      <c r="H4933">
        <f t="shared" si="77"/>
        <v>0</v>
      </c>
    </row>
    <row r="4934" spans="1:8" x14ac:dyDescent="0.25">
      <c r="A4934" t="s">
        <v>4937</v>
      </c>
      <c r="B4934">
        <v>-8.9976681000000003E-2</v>
      </c>
      <c r="C4934">
        <v>5.843164668</v>
      </c>
      <c r="D4934">
        <v>0.83078569300000005</v>
      </c>
      <c r="E4934">
        <v>1</v>
      </c>
      <c r="F4934" t="b">
        <v>0</v>
      </c>
      <c r="H4934">
        <f t="shared" si="77"/>
        <v>0</v>
      </c>
    </row>
    <row r="4935" spans="1:8" x14ac:dyDescent="0.25">
      <c r="A4935" t="s">
        <v>4938</v>
      </c>
      <c r="B4935">
        <v>-9.0284515999999995E-2</v>
      </c>
      <c r="C4935">
        <v>5.6592567340000004</v>
      </c>
      <c r="D4935">
        <v>0.83080300600000001</v>
      </c>
      <c r="E4935">
        <v>1</v>
      </c>
      <c r="F4935" t="b">
        <v>0</v>
      </c>
      <c r="H4935">
        <f t="shared" si="77"/>
        <v>0</v>
      </c>
    </row>
    <row r="4936" spans="1:8" x14ac:dyDescent="0.25">
      <c r="A4936" t="s">
        <v>4939</v>
      </c>
      <c r="B4936">
        <v>-9.5452263999999995E-2</v>
      </c>
      <c r="C4936">
        <v>4.0068736869999997</v>
      </c>
      <c r="D4936">
        <v>0.83099730800000005</v>
      </c>
      <c r="E4936">
        <v>1</v>
      </c>
      <c r="F4936" t="b">
        <v>0</v>
      </c>
      <c r="H4936">
        <f t="shared" si="77"/>
        <v>0</v>
      </c>
    </row>
    <row r="4937" spans="1:8" x14ac:dyDescent="0.25">
      <c r="A4937" t="s">
        <v>4940</v>
      </c>
      <c r="B4937">
        <v>8.7472498999999995E-2</v>
      </c>
      <c r="C4937">
        <v>9.6369192869999996</v>
      </c>
      <c r="D4937">
        <v>0.83143259199999997</v>
      </c>
      <c r="E4937">
        <v>1</v>
      </c>
      <c r="F4937" t="b">
        <v>0</v>
      </c>
      <c r="H4937">
        <f t="shared" si="77"/>
        <v>0</v>
      </c>
    </row>
    <row r="4938" spans="1:8" x14ac:dyDescent="0.25">
      <c r="A4938" t="s">
        <v>4941</v>
      </c>
      <c r="B4938">
        <v>9.1932585999999997E-2</v>
      </c>
      <c r="C4938">
        <v>4.9976934230000003</v>
      </c>
      <c r="D4938">
        <v>0.83163723199999995</v>
      </c>
      <c r="E4938">
        <v>1</v>
      </c>
      <c r="F4938" t="b">
        <v>0</v>
      </c>
      <c r="H4938">
        <f t="shared" si="77"/>
        <v>0</v>
      </c>
    </row>
    <row r="4939" spans="1:8" x14ac:dyDescent="0.25">
      <c r="A4939" t="s">
        <v>4942</v>
      </c>
      <c r="B4939">
        <v>9.0489855999999994E-2</v>
      </c>
      <c r="C4939">
        <v>5.2858084730000003</v>
      </c>
      <c r="D4939">
        <v>0.83177462000000002</v>
      </c>
      <c r="E4939">
        <v>1</v>
      </c>
      <c r="F4939" t="b">
        <v>0</v>
      </c>
      <c r="H4939">
        <f t="shared" si="77"/>
        <v>0</v>
      </c>
    </row>
    <row r="4940" spans="1:8" x14ac:dyDescent="0.25">
      <c r="A4940" t="s">
        <v>4943</v>
      </c>
      <c r="B4940">
        <v>8.8084937000000002E-2</v>
      </c>
      <c r="C4940">
        <v>6.8169793609999996</v>
      </c>
      <c r="D4940">
        <v>0.83222097100000003</v>
      </c>
      <c r="E4940">
        <v>1</v>
      </c>
      <c r="F4940" t="b">
        <v>0</v>
      </c>
      <c r="H4940">
        <f t="shared" si="77"/>
        <v>0</v>
      </c>
    </row>
    <row r="4941" spans="1:8" x14ac:dyDescent="0.25">
      <c r="A4941" t="s">
        <v>4944</v>
      </c>
      <c r="B4941">
        <v>-8.9157465000000005E-2</v>
      </c>
      <c r="C4941">
        <v>5.5000503270000003</v>
      </c>
      <c r="D4941">
        <v>0.83226660799999996</v>
      </c>
      <c r="E4941">
        <v>1</v>
      </c>
      <c r="F4941" t="b">
        <v>0</v>
      </c>
      <c r="H4941">
        <f t="shared" si="77"/>
        <v>0</v>
      </c>
    </row>
    <row r="4942" spans="1:8" x14ac:dyDescent="0.25">
      <c r="A4942" t="s">
        <v>4945</v>
      </c>
      <c r="B4942">
        <v>-9.1770791000000004E-2</v>
      </c>
      <c r="C4942">
        <v>4.7438134109999996</v>
      </c>
      <c r="D4942">
        <v>0.83237142799999997</v>
      </c>
      <c r="E4942">
        <v>1</v>
      </c>
      <c r="F4942" t="b">
        <v>0</v>
      </c>
      <c r="H4942">
        <f t="shared" si="77"/>
        <v>0</v>
      </c>
    </row>
    <row r="4943" spans="1:8" x14ac:dyDescent="0.25">
      <c r="A4943" t="s">
        <v>4946</v>
      </c>
      <c r="B4943">
        <v>-8.7744438999999994E-2</v>
      </c>
      <c r="C4943">
        <v>7.0151318030000001</v>
      </c>
      <c r="D4943">
        <v>0.83255392699999997</v>
      </c>
      <c r="E4943">
        <v>1</v>
      </c>
      <c r="F4943" t="b">
        <v>0</v>
      </c>
      <c r="H4943">
        <f t="shared" si="77"/>
        <v>0</v>
      </c>
    </row>
    <row r="4944" spans="1:8" x14ac:dyDescent="0.25">
      <c r="A4944" t="s">
        <v>4947</v>
      </c>
      <c r="B4944">
        <v>8.6860529000000006E-2</v>
      </c>
      <c r="C4944">
        <v>9.1284586910000005</v>
      </c>
      <c r="D4944">
        <v>0.83273146899999995</v>
      </c>
      <c r="E4944">
        <v>1</v>
      </c>
      <c r="F4944" t="b">
        <v>0</v>
      </c>
      <c r="H4944">
        <f t="shared" si="77"/>
        <v>0</v>
      </c>
    </row>
    <row r="4945" spans="1:8" x14ac:dyDescent="0.25">
      <c r="A4945" t="s">
        <v>4948</v>
      </c>
      <c r="B4945">
        <v>-9.0011999999999995E-2</v>
      </c>
      <c r="C4945">
        <v>5.0478948600000004</v>
      </c>
      <c r="D4945">
        <v>0.83293405799999998</v>
      </c>
      <c r="E4945">
        <v>1</v>
      </c>
      <c r="F4945" t="b">
        <v>0</v>
      </c>
      <c r="H4945">
        <f t="shared" si="77"/>
        <v>0</v>
      </c>
    </row>
    <row r="4946" spans="1:8" x14ac:dyDescent="0.25">
      <c r="A4946" t="s">
        <v>4949</v>
      </c>
      <c r="B4946">
        <v>-8.9884327999999999E-2</v>
      </c>
      <c r="C4946">
        <v>5.5637593570000003</v>
      </c>
      <c r="D4946">
        <v>0.83314219700000003</v>
      </c>
      <c r="E4946">
        <v>1</v>
      </c>
      <c r="F4946" t="b">
        <v>0</v>
      </c>
      <c r="H4946">
        <f t="shared" si="77"/>
        <v>0</v>
      </c>
    </row>
    <row r="4947" spans="1:8" x14ac:dyDescent="0.25">
      <c r="A4947" t="s">
        <v>4950</v>
      </c>
      <c r="B4947">
        <v>-8.8276529000000006E-2</v>
      </c>
      <c r="C4947">
        <v>6.1478907669999998</v>
      </c>
      <c r="D4947">
        <v>0.83315235700000001</v>
      </c>
      <c r="E4947">
        <v>1</v>
      </c>
      <c r="F4947" t="b">
        <v>0</v>
      </c>
      <c r="H4947">
        <f t="shared" si="77"/>
        <v>0</v>
      </c>
    </row>
    <row r="4948" spans="1:8" x14ac:dyDescent="0.25">
      <c r="A4948" t="s">
        <v>4951</v>
      </c>
      <c r="B4948">
        <v>-0.10113649800000001</v>
      </c>
      <c r="C4948">
        <v>3.4572463789999999</v>
      </c>
      <c r="D4948">
        <v>0.833155749</v>
      </c>
      <c r="E4948">
        <v>1</v>
      </c>
      <c r="F4948" t="b">
        <v>0</v>
      </c>
      <c r="H4948">
        <f t="shared" si="77"/>
        <v>0</v>
      </c>
    </row>
    <row r="4949" spans="1:8" x14ac:dyDescent="0.25">
      <c r="A4949" t="s">
        <v>4952</v>
      </c>
      <c r="B4949">
        <v>-8.8262307999999998E-2</v>
      </c>
      <c r="C4949">
        <v>6.1189966890000003</v>
      </c>
      <c r="D4949">
        <v>0.83325071900000003</v>
      </c>
      <c r="E4949">
        <v>1</v>
      </c>
      <c r="F4949" t="b">
        <v>0</v>
      </c>
      <c r="H4949">
        <f t="shared" si="77"/>
        <v>0</v>
      </c>
    </row>
    <row r="4950" spans="1:8" x14ac:dyDescent="0.25">
      <c r="A4950" t="s">
        <v>4953</v>
      </c>
      <c r="B4950">
        <v>8.6909574000000003E-2</v>
      </c>
      <c r="C4950">
        <v>7.867377834</v>
      </c>
      <c r="D4950">
        <v>0.833276507</v>
      </c>
      <c r="E4950">
        <v>1</v>
      </c>
      <c r="F4950" t="b">
        <v>0</v>
      </c>
      <c r="H4950">
        <f t="shared" si="77"/>
        <v>0</v>
      </c>
    </row>
    <row r="4951" spans="1:8" x14ac:dyDescent="0.25">
      <c r="A4951" t="s">
        <v>4954</v>
      </c>
      <c r="B4951">
        <v>-8.7303973000000007E-2</v>
      </c>
      <c r="C4951">
        <v>6.8587036560000003</v>
      </c>
      <c r="D4951">
        <v>0.83361049200000004</v>
      </c>
      <c r="E4951">
        <v>1</v>
      </c>
      <c r="F4951" t="b">
        <v>0</v>
      </c>
      <c r="H4951">
        <f t="shared" si="77"/>
        <v>0</v>
      </c>
    </row>
    <row r="4952" spans="1:8" x14ac:dyDescent="0.25">
      <c r="A4952" t="s">
        <v>4955</v>
      </c>
      <c r="B4952">
        <v>-8.6789105000000005E-2</v>
      </c>
      <c r="C4952">
        <v>7.4800219099999996</v>
      </c>
      <c r="D4952">
        <v>0.83382626900000001</v>
      </c>
      <c r="E4952">
        <v>1</v>
      </c>
      <c r="F4952" t="b">
        <v>0</v>
      </c>
      <c r="H4952">
        <f t="shared" si="77"/>
        <v>0</v>
      </c>
    </row>
    <row r="4953" spans="1:8" x14ac:dyDescent="0.25">
      <c r="A4953" t="s">
        <v>4956</v>
      </c>
      <c r="B4953">
        <v>8.9260684000000007E-2</v>
      </c>
      <c r="C4953">
        <v>5.4855488469999996</v>
      </c>
      <c r="D4953">
        <v>0.83383479699999996</v>
      </c>
      <c r="E4953">
        <v>1</v>
      </c>
      <c r="F4953" t="b">
        <v>0</v>
      </c>
      <c r="H4953">
        <f t="shared" si="77"/>
        <v>0</v>
      </c>
    </row>
    <row r="4954" spans="1:8" x14ac:dyDescent="0.25">
      <c r="A4954" t="s">
        <v>4957</v>
      </c>
      <c r="B4954">
        <v>8.6788882999999997E-2</v>
      </c>
      <c r="C4954">
        <v>7.2814428580000001</v>
      </c>
      <c r="D4954">
        <v>0.834052181</v>
      </c>
      <c r="E4954">
        <v>1</v>
      </c>
      <c r="F4954" t="b">
        <v>0</v>
      </c>
      <c r="H4954">
        <f t="shared" si="77"/>
        <v>0</v>
      </c>
    </row>
    <row r="4955" spans="1:8" x14ac:dyDescent="0.25">
      <c r="A4955" t="s">
        <v>4958</v>
      </c>
      <c r="B4955">
        <v>-9.0756852999999998E-2</v>
      </c>
      <c r="C4955">
        <v>4.9373382250000004</v>
      </c>
      <c r="D4955">
        <v>0.83420317499999996</v>
      </c>
      <c r="E4955">
        <v>1</v>
      </c>
      <c r="F4955" t="b">
        <v>0</v>
      </c>
      <c r="H4955">
        <f t="shared" si="77"/>
        <v>0</v>
      </c>
    </row>
    <row r="4956" spans="1:8" x14ac:dyDescent="0.25">
      <c r="A4956" t="s">
        <v>4959</v>
      </c>
      <c r="B4956">
        <v>-9.3632987000000001E-2</v>
      </c>
      <c r="C4956">
        <v>3.9534765580000002</v>
      </c>
      <c r="D4956">
        <v>0.83428730399999995</v>
      </c>
      <c r="E4956">
        <v>1</v>
      </c>
      <c r="F4956" t="b">
        <v>0</v>
      </c>
      <c r="H4956">
        <f t="shared" si="77"/>
        <v>0</v>
      </c>
    </row>
    <row r="4957" spans="1:8" x14ac:dyDescent="0.25">
      <c r="A4957" t="s">
        <v>4960</v>
      </c>
      <c r="B4957">
        <v>-8.6790469999999995E-2</v>
      </c>
      <c r="C4957">
        <v>6.9752095179999998</v>
      </c>
      <c r="D4957">
        <v>0.83441422399999998</v>
      </c>
      <c r="E4957">
        <v>1</v>
      </c>
      <c r="F4957" t="b">
        <v>0</v>
      </c>
      <c r="H4957">
        <f t="shared" si="77"/>
        <v>0</v>
      </c>
    </row>
    <row r="4958" spans="1:8" x14ac:dyDescent="0.25">
      <c r="A4958" t="s">
        <v>4961</v>
      </c>
      <c r="B4958">
        <v>-0.115435993</v>
      </c>
      <c r="C4958">
        <v>2.5151418300000001</v>
      </c>
      <c r="D4958">
        <v>0.83444484799999996</v>
      </c>
      <c r="E4958">
        <v>1</v>
      </c>
      <c r="F4958" t="b">
        <v>0</v>
      </c>
      <c r="H4958">
        <f t="shared" si="77"/>
        <v>0</v>
      </c>
    </row>
    <row r="4959" spans="1:8" x14ac:dyDescent="0.25">
      <c r="A4959" t="s">
        <v>4962</v>
      </c>
      <c r="B4959">
        <v>0.11244984299999999</v>
      </c>
      <c r="C4959">
        <v>2.5197256189999999</v>
      </c>
      <c r="D4959">
        <v>0.83444484799999996</v>
      </c>
      <c r="E4959">
        <v>1</v>
      </c>
      <c r="F4959" t="b">
        <v>0</v>
      </c>
      <c r="H4959">
        <f t="shared" si="77"/>
        <v>0</v>
      </c>
    </row>
    <row r="4960" spans="1:8" x14ac:dyDescent="0.25">
      <c r="A4960" t="s">
        <v>4963</v>
      </c>
      <c r="B4960">
        <v>8.9700247999999996E-2</v>
      </c>
      <c r="C4960">
        <v>4.6647485529999999</v>
      </c>
      <c r="D4960">
        <v>0.834483172</v>
      </c>
      <c r="E4960">
        <v>1</v>
      </c>
      <c r="F4960" t="b">
        <v>0</v>
      </c>
      <c r="H4960">
        <f t="shared" si="77"/>
        <v>0</v>
      </c>
    </row>
    <row r="4961" spans="1:8" x14ac:dyDescent="0.25">
      <c r="A4961" t="s">
        <v>4964</v>
      </c>
      <c r="B4961">
        <v>-8.6837629999999999E-2</v>
      </c>
      <c r="C4961">
        <v>6.7949805210000003</v>
      </c>
      <c r="D4961">
        <v>0.83459054899999996</v>
      </c>
      <c r="E4961">
        <v>1</v>
      </c>
      <c r="F4961" t="b">
        <v>0</v>
      </c>
      <c r="H4961">
        <f t="shared" si="77"/>
        <v>0</v>
      </c>
    </row>
    <row r="4962" spans="1:8" x14ac:dyDescent="0.25">
      <c r="A4962" t="s">
        <v>4965</v>
      </c>
      <c r="B4962">
        <v>0.113573282</v>
      </c>
      <c r="C4962">
        <v>2.2827866819999998</v>
      </c>
      <c r="D4962">
        <v>0.83481447200000003</v>
      </c>
      <c r="E4962">
        <v>1</v>
      </c>
      <c r="F4962" t="b">
        <v>0</v>
      </c>
      <c r="H4962">
        <f t="shared" si="77"/>
        <v>0</v>
      </c>
    </row>
    <row r="4963" spans="1:8" x14ac:dyDescent="0.25">
      <c r="A4963" t="s">
        <v>4966</v>
      </c>
      <c r="B4963">
        <v>-8.8217527000000004E-2</v>
      </c>
      <c r="C4963">
        <v>4.7685017849999998</v>
      </c>
      <c r="D4963">
        <v>0.83520904299999998</v>
      </c>
      <c r="E4963">
        <v>1</v>
      </c>
      <c r="F4963" t="b">
        <v>0</v>
      </c>
      <c r="H4963">
        <f t="shared" si="77"/>
        <v>0</v>
      </c>
    </row>
    <row r="4964" spans="1:8" x14ac:dyDescent="0.25">
      <c r="A4964" t="s">
        <v>4967</v>
      </c>
      <c r="B4964">
        <v>8.6459848000000006E-2</v>
      </c>
      <c r="C4964">
        <v>6.7444973590000004</v>
      </c>
      <c r="D4964">
        <v>0.83541068799999996</v>
      </c>
      <c r="E4964">
        <v>1</v>
      </c>
      <c r="F4964" t="b">
        <v>0</v>
      </c>
      <c r="H4964">
        <f t="shared" si="77"/>
        <v>0</v>
      </c>
    </row>
    <row r="4965" spans="1:8" x14ac:dyDescent="0.25">
      <c r="A4965" t="s">
        <v>4968</v>
      </c>
      <c r="B4965">
        <v>8.6196917999999997E-2</v>
      </c>
      <c r="C4965">
        <v>7.0660002430000004</v>
      </c>
      <c r="D4965">
        <v>0.83543656899999996</v>
      </c>
      <c r="E4965">
        <v>1</v>
      </c>
      <c r="F4965" t="b">
        <v>0</v>
      </c>
      <c r="H4965">
        <f t="shared" si="77"/>
        <v>0</v>
      </c>
    </row>
    <row r="4966" spans="1:8" x14ac:dyDescent="0.25">
      <c r="A4966" t="s">
        <v>4969</v>
      </c>
      <c r="B4966">
        <v>-8.5252129999999995E-2</v>
      </c>
      <c r="C4966">
        <v>10.85658974</v>
      </c>
      <c r="D4966">
        <v>0.83546975400000001</v>
      </c>
      <c r="E4966">
        <v>1</v>
      </c>
      <c r="F4966" t="b">
        <v>0</v>
      </c>
      <c r="H4966">
        <f t="shared" si="77"/>
        <v>0</v>
      </c>
    </row>
    <row r="4967" spans="1:8" x14ac:dyDescent="0.25">
      <c r="A4967" t="s">
        <v>4970</v>
      </c>
      <c r="B4967">
        <v>-8.8698535999999994E-2</v>
      </c>
      <c r="C4967">
        <v>5.442235213</v>
      </c>
      <c r="D4967">
        <v>0.835520402</v>
      </c>
      <c r="E4967">
        <v>1</v>
      </c>
      <c r="F4967" t="b">
        <v>0</v>
      </c>
      <c r="H4967">
        <f t="shared" si="77"/>
        <v>0</v>
      </c>
    </row>
    <row r="4968" spans="1:8" x14ac:dyDescent="0.25">
      <c r="A4968" t="s">
        <v>4971</v>
      </c>
      <c r="B4968">
        <v>-8.9288674999999998E-2</v>
      </c>
      <c r="C4968">
        <v>5.1484204269999996</v>
      </c>
      <c r="D4968">
        <v>0.835760065</v>
      </c>
      <c r="E4968">
        <v>1</v>
      </c>
      <c r="F4968" t="b">
        <v>0</v>
      </c>
      <c r="H4968">
        <f t="shared" si="77"/>
        <v>0</v>
      </c>
    </row>
    <row r="4969" spans="1:8" x14ac:dyDescent="0.25">
      <c r="A4969" t="s">
        <v>4972</v>
      </c>
      <c r="B4969">
        <v>-9.1639257000000002E-2</v>
      </c>
      <c r="C4969">
        <v>4.5710140670000001</v>
      </c>
      <c r="D4969">
        <v>0.83578958400000003</v>
      </c>
      <c r="E4969">
        <v>1</v>
      </c>
      <c r="F4969" t="b">
        <v>0</v>
      </c>
      <c r="H4969">
        <f t="shared" si="77"/>
        <v>0</v>
      </c>
    </row>
    <row r="4970" spans="1:8" x14ac:dyDescent="0.25">
      <c r="A4970" t="s">
        <v>4973</v>
      </c>
      <c r="B4970">
        <v>8.7306588000000004E-2</v>
      </c>
      <c r="C4970">
        <v>5.8606846829999997</v>
      </c>
      <c r="D4970">
        <v>0.83580148799999998</v>
      </c>
      <c r="E4970">
        <v>1</v>
      </c>
      <c r="F4970" t="b">
        <v>0</v>
      </c>
      <c r="H4970">
        <f t="shared" si="77"/>
        <v>0</v>
      </c>
    </row>
    <row r="4971" spans="1:8" x14ac:dyDescent="0.25">
      <c r="A4971" t="s">
        <v>4974</v>
      </c>
      <c r="B4971">
        <v>-8.5745741E-2</v>
      </c>
      <c r="C4971">
        <v>7.3162728159999997</v>
      </c>
      <c r="D4971">
        <v>0.83597359900000001</v>
      </c>
      <c r="E4971">
        <v>1</v>
      </c>
      <c r="F4971" t="b">
        <v>0</v>
      </c>
      <c r="H4971">
        <f t="shared" si="77"/>
        <v>0</v>
      </c>
    </row>
    <row r="4972" spans="1:8" x14ac:dyDescent="0.25">
      <c r="A4972" t="s">
        <v>4975</v>
      </c>
      <c r="B4972">
        <v>-0.14297990099999999</v>
      </c>
      <c r="C4972">
        <v>1.1561054660000001</v>
      </c>
      <c r="D4972">
        <v>0.83606181800000001</v>
      </c>
      <c r="E4972">
        <v>1</v>
      </c>
      <c r="F4972" t="b">
        <v>0</v>
      </c>
      <c r="H4972">
        <f t="shared" si="77"/>
        <v>0</v>
      </c>
    </row>
    <row r="4973" spans="1:8" x14ac:dyDescent="0.25">
      <c r="A4973" t="s">
        <v>4976</v>
      </c>
      <c r="B4973">
        <v>-8.8231034999999999E-2</v>
      </c>
      <c r="C4973">
        <v>5.562909865</v>
      </c>
      <c r="D4973">
        <v>0.83609966499999999</v>
      </c>
      <c r="E4973">
        <v>1</v>
      </c>
      <c r="F4973" t="b">
        <v>0</v>
      </c>
      <c r="H4973">
        <f t="shared" si="77"/>
        <v>0</v>
      </c>
    </row>
    <row r="4974" spans="1:8" x14ac:dyDescent="0.25">
      <c r="A4974" t="s">
        <v>4977</v>
      </c>
      <c r="B4974">
        <v>-9.1755104000000004E-2</v>
      </c>
      <c r="C4974">
        <v>4.5742337510000004</v>
      </c>
      <c r="D4974">
        <v>0.83614228999999995</v>
      </c>
      <c r="E4974">
        <v>1</v>
      </c>
      <c r="F4974" t="b">
        <v>0</v>
      </c>
      <c r="H4974">
        <f t="shared" si="77"/>
        <v>0</v>
      </c>
    </row>
    <row r="4975" spans="1:8" x14ac:dyDescent="0.25">
      <c r="A4975" t="s">
        <v>4978</v>
      </c>
      <c r="B4975">
        <v>-8.6706291000000005E-2</v>
      </c>
      <c r="C4975">
        <v>6.1353846030000003</v>
      </c>
      <c r="D4975">
        <v>0.83614381900000001</v>
      </c>
      <c r="E4975">
        <v>1</v>
      </c>
      <c r="F4975" t="b">
        <v>0</v>
      </c>
      <c r="H4975">
        <f t="shared" si="77"/>
        <v>0</v>
      </c>
    </row>
    <row r="4976" spans="1:8" x14ac:dyDescent="0.25">
      <c r="A4976" t="s">
        <v>4979</v>
      </c>
      <c r="B4976">
        <v>-8.5055502000000005E-2</v>
      </c>
      <c r="C4976">
        <v>8.6204103169999993</v>
      </c>
      <c r="D4976">
        <v>0.83634727900000005</v>
      </c>
      <c r="E4976">
        <v>1</v>
      </c>
      <c r="F4976" t="b">
        <v>0</v>
      </c>
      <c r="H4976">
        <f t="shared" si="77"/>
        <v>0</v>
      </c>
    </row>
    <row r="4977" spans="1:8" x14ac:dyDescent="0.25">
      <c r="A4977" t="s">
        <v>4980</v>
      </c>
      <c r="B4977">
        <v>-9.5076261999999995E-2</v>
      </c>
      <c r="C4977">
        <v>4.1322100070000003</v>
      </c>
      <c r="D4977">
        <v>0.83639261399999998</v>
      </c>
      <c r="E4977">
        <v>1</v>
      </c>
      <c r="F4977" t="b">
        <v>0</v>
      </c>
      <c r="H4977">
        <f t="shared" si="77"/>
        <v>0</v>
      </c>
    </row>
    <row r="4978" spans="1:8" x14ac:dyDescent="0.25">
      <c r="A4978" t="s">
        <v>4981</v>
      </c>
      <c r="B4978">
        <v>8.6486681999999995E-2</v>
      </c>
      <c r="C4978">
        <v>6.1756470410000004</v>
      </c>
      <c r="D4978">
        <v>0.83649762999999999</v>
      </c>
      <c r="E4978">
        <v>1</v>
      </c>
      <c r="F4978" t="b">
        <v>0</v>
      </c>
      <c r="H4978">
        <f t="shared" si="77"/>
        <v>0</v>
      </c>
    </row>
    <row r="4979" spans="1:8" x14ac:dyDescent="0.25">
      <c r="A4979" t="s">
        <v>4982</v>
      </c>
      <c r="B4979">
        <v>9.2940617000000003E-2</v>
      </c>
      <c r="C4979">
        <v>3.0903799950000002</v>
      </c>
      <c r="D4979">
        <v>0.83654576199999997</v>
      </c>
      <c r="E4979">
        <v>1</v>
      </c>
      <c r="F4979" t="b">
        <v>0</v>
      </c>
      <c r="H4979">
        <f t="shared" si="77"/>
        <v>0</v>
      </c>
    </row>
    <row r="4980" spans="1:8" x14ac:dyDescent="0.25">
      <c r="A4980" t="s">
        <v>4983</v>
      </c>
      <c r="B4980">
        <v>8.5403839999999995E-2</v>
      </c>
      <c r="C4980">
        <v>7.1613333270000004</v>
      </c>
      <c r="D4980">
        <v>0.83681857800000004</v>
      </c>
      <c r="E4980">
        <v>1</v>
      </c>
      <c r="F4980" t="b">
        <v>0</v>
      </c>
      <c r="H4980">
        <f t="shared" si="77"/>
        <v>0</v>
      </c>
    </row>
    <row r="4981" spans="1:8" x14ac:dyDescent="0.25">
      <c r="A4981" t="s">
        <v>4984</v>
      </c>
      <c r="B4981">
        <v>-8.5509084999999999E-2</v>
      </c>
      <c r="C4981">
        <v>6.9583504439999997</v>
      </c>
      <c r="D4981">
        <v>0.83686419499999998</v>
      </c>
      <c r="E4981">
        <v>1</v>
      </c>
      <c r="F4981" t="b">
        <v>0</v>
      </c>
      <c r="H4981">
        <f t="shared" si="77"/>
        <v>0</v>
      </c>
    </row>
    <row r="4982" spans="1:8" x14ac:dyDescent="0.25">
      <c r="A4982" t="s">
        <v>4985</v>
      </c>
      <c r="B4982">
        <v>0.105327167</v>
      </c>
      <c r="C4982">
        <v>2.9309968309999999</v>
      </c>
      <c r="D4982">
        <v>0.83707609599999999</v>
      </c>
      <c r="E4982">
        <v>1</v>
      </c>
      <c r="F4982" t="b">
        <v>0</v>
      </c>
      <c r="H4982">
        <f t="shared" si="77"/>
        <v>0</v>
      </c>
    </row>
    <row r="4983" spans="1:8" x14ac:dyDescent="0.25">
      <c r="A4983" t="s">
        <v>4986</v>
      </c>
      <c r="B4983">
        <v>-8.6770396999999999E-2</v>
      </c>
      <c r="C4983">
        <v>5.7281803739999999</v>
      </c>
      <c r="D4983">
        <v>0.83717534400000004</v>
      </c>
      <c r="E4983">
        <v>1</v>
      </c>
      <c r="F4983" t="b">
        <v>0</v>
      </c>
      <c r="H4983">
        <f t="shared" si="77"/>
        <v>0</v>
      </c>
    </row>
    <row r="4984" spans="1:8" x14ac:dyDescent="0.25">
      <c r="A4984" t="s">
        <v>4987</v>
      </c>
      <c r="B4984">
        <v>-8.5572466999999999E-2</v>
      </c>
      <c r="C4984">
        <v>6.5350779860000001</v>
      </c>
      <c r="D4984">
        <v>0.837428002</v>
      </c>
      <c r="E4984">
        <v>1</v>
      </c>
      <c r="F4984" t="b">
        <v>0</v>
      </c>
      <c r="H4984">
        <f t="shared" si="77"/>
        <v>0</v>
      </c>
    </row>
    <row r="4985" spans="1:8" x14ac:dyDescent="0.25">
      <c r="A4985" t="s">
        <v>4988</v>
      </c>
      <c r="B4985">
        <v>-8.6711084999999993E-2</v>
      </c>
      <c r="C4985">
        <v>5.6454729070000003</v>
      </c>
      <c r="D4985">
        <v>0.83756231400000003</v>
      </c>
      <c r="E4985">
        <v>1</v>
      </c>
      <c r="F4985" t="b">
        <v>0</v>
      </c>
      <c r="H4985">
        <f t="shared" si="77"/>
        <v>0</v>
      </c>
    </row>
    <row r="4986" spans="1:8" x14ac:dyDescent="0.25">
      <c r="A4986" t="s">
        <v>4989</v>
      </c>
      <c r="B4986">
        <v>8.6726571000000002E-2</v>
      </c>
      <c r="C4986">
        <v>5.6519278589999997</v>
      </c>
      <c r="D4986">
        <v>0.83756421700000006</v>
      </c>
      <c r="E4986">
        <v>1</v>
      </c>
      <c r="F4986" t="b">
        <v>0</v>
      </c>
      <c r="H4986">
        <f t="shared" si="77"/>
        <v>0</v>
      </c>
    </row>
    <row r="4987" spans="1:8" x14ac:dyDescent="0.25">
      <c r="A4987" t="s">
        <v>4990</v>
      </c>
      <c r="B4987">
        <v>-8.5960163000000006E-2</v>
      </c>
      <c r="C4987">
        <v>6.0309590850000001</v>
      </c>
      <c r="D4987">
        <v>0.83781639299999999</v>
      </c>
      <c r="E4987">
        <v>1</v>
      </c>
      <c r="F4987" t="b">
        <v>0</v>
      </c>
      <c r="H4987">
        <f t="shared" si="77"/>
        <v>0</v>
      </c>
    </row>
    <row r="4988" spans="1:8" x14ac:dyDescent="0.25">
      <c r="A4988" t="s">
        <v>4991</v>
      </c>
      <c r="B4988">
        <v>-0.11156437900000001</v>
      </c>
      <c r="C4988">
        <v>2.3028829179999999</v>
      </c>
      <c r="D4988">
        <v>0.83799375899999995</v>
      </c>
      <c r="E4988">
        <v>1</v>
      </c>
      <c r="F4988" t="b">
        <v>0</v>
      </c>
      <c r="H4988">
        <f t="shared" si="77"/>
        <v>0</v>
      </c>
    </row>
    <row r="4989" spans="1:8" x14ac:dyDescent="0.25">
      <c r="A4989" t="s">
        <v>4992</v>
      </c>
      <c r="B4989">
        <v>-8.6482886999999994E-2</v>
      </c>
      <c r="C4989">
        <v>5.1320748790000001</v>
      </c>
      <c r="D4989">
        <v>0.83804557400000002</v>
      </c>
      <c r="E4989">
        <v>1</v>
      </c>
      <c r="F4989" t="b">
        <v>0</v>
      </c>
      <c r="H4989">
        <f t="shared" si="77"/>
        <v>0</v>
      </c>
    </row>
    <row r="4990" spans="1:8" x14ac:dyDescent="0.25">
      <c r="A4990" t="s">
        <v>4993</v>
      </c>
      <c r="B4990">
        <v>8.4512698999999997E-2</v>
      </c>
      <c r="C4990">
        <v>7.5825730279999997</v>
      </c>
      <c r="D4990">
        <v>0.838062368</v>
      </c>
      <c r="E4990">
        <v>1</v>
      </c>
      <c r="F4990" t="b">
        <v>0</v>
      </c>
      <c r="H4990">
        <f t="shared" si="77"/>
        <v>0</v>
      </c>
    </row>
    <row r="4991" spans="1:8" x14ac:dyDescent="0.25">
      <c r="A4991" t="s">
        <v>4994</v>
      </c>
      <c r="B4991">
        <v>-8.5433025999999995E-2</v>
      </c>
      <c r="C4991">
        <v>6.3095104769999999</v>
      </c>
      <c r="D4991">
        <v>0.83814523299999999</v>
      </c>
      <c r="E4991">
        <v>1</v>
      </c>
      <c r="F4991" t="b">
        <v>0</v>
      </c>
      <c r="H4991">
        <f t="shared" si="77"/>
        <v>0</v>
      </c>
    </row>
    <row r="4992" spans="1:8" x14ac:dyDescent="0.25">
      <c r="A4992" t="s">
        <v>4995</v>
      </c>
      <c r="B4992">
        <v>8.8766366999999999E-2</v>
      </c>
      <c r="C4992">
        <v>4.7955491930000003</v>
      </c>
      <c r="D4992">
        <v>0.83825208900000003</v>
      </c>
      <c r="E4992">
        <v>1</v>
      </c>
      <c r="F4992" t="b">
        <v>0</v>
      </c>
      <c r="H4992">
        <f t="shared" si="77"/>
        <v>0</v>
      </c>
    </row>
    <row r="4993" spans="1:8" x14ac:dyDescent="0.25">
      <c r="A4993" t="s">
        <v>4996</v>
      </c>
      <c r="B4993">
        <v>8.4910106999999999E-2</v>
      </c>
      <c r="C4993">
        <v>6.6001445710000004</v>
      </c>
      <c r="D4993">
        <v>0.83859029600000001</v>
      </c>
      <c r="E4993">
        <v>1</v>
      </c>
      <c r="F4993" t="b">
        <v>0</v>
      </c>
      <c r="H4993">
        <f t="shared" si="77"/>
        <v>0</v>
      </c>
    </row>
    <row r="4994" spans="1:8" x14ac:dyDescent="0.25">
      <c r="A4994" t="s">
        <v>4997</v>
      </c>
      <c r="B4994">
        <v>-8.4371026000000002E-2</v>
      </c>
      <c r="C4994">
        <v>7.3061179620000001</v>
      </c>
      <c r="D4994">
        <v>0.83859203699999996</v>
      </c>
      <c r="E4994">
        <v>1</v>
      </c>
      <c r="F4994" t="b">
        <v>0</v>
      </c>
      <c r="H4994">
        <f t="shared" si="77"/>
        <v>0</v>
      </c>
    </row>
    <row r="4995" spans="1:8" x14ac:dyDescent="0.25">
      <c r="A4995" t="s">
        <v>4998</v>
      </c>
      <c r="B4995">
        <v>8.4462246000000005E-2</v>
      </c>
      <c r="C4995">
        <v>7.1262793420000001</v>
      </c>
      <c r="D4995">
        <v>0.83864704199999995</v>
      </c>
      <c r="E4995">
        <v>1</v>
      </c>
      <c r="F4995" t="b">
        <v>0</v>
      </c>
      <c r="H4995">
        <f t="shared" si="77"/>
        <v>0</v>
      </c>
    </row>
    <row r="4996" spans="1:8" x14ac:dyDescent="0.25">
      <c r="A4996" t="s">
        <v>4999</v>
      </c>
      <c r="B4996">
        <v>8.5667943999999996E-2</v>
      </c>
      <c r="C4996">
        <v>5.8626930780000004</v>
      </c>
      <c r="D4996">
        <v>0.83888117900000003</v>
      </c>
      <c r="E4996">
        <v>1</v>
      </c>
      <c r="F4996" t="b">
        <v>0</v>
      </c>
      <c r="H4996">
        <f t="shared" ref="H4996:H5059" si="78">-(LOG10(E4996))</f>
        <v>0</v>
      </c>
    </row>
    <row r="4997" spans="1:8" x14ac:dyDescent="0.25">
      <c r="A4997" t="s">
        <v>5000</v>
      </c>
      <c r="B4997">
        <v>-8.5269049999999999E-2</v>
      </c>
      <c r="C4997">
        <v>6.071341318</v>
      </c>
      <c r="D4997">
        <v>0.83901552599999996</v>
      </c>
      <c r="E4997">
        <v>1</v>
      </c>
      <c r="F4997" t="b">
        <v>0</v>
      </c>
      <c r="H4997">
        <f t="shared" si="78"/>
        <v>0</v>
      </c>
    </row>
    <row r="4998" spans="1:8" x14ac:dyDescent="0.25">
      <c r="A4998" t="s">
        <v>5001</v>
      </c>
      <c r="B4998">
        <v>8.4744190999999996E-2</v>
      </c>
      <c r="C4998">
        <v>6.4581185970000003</v>
      </c>
      <c r="D4998">
        <v>0.839171581</v>
      </c>
      <c r="E4998">
        <v>1</v>
      </c>
      <c r="F4998" t="b">
        <v>0</v>
      </c>
      <c r="H4998">
        <f t="shared" si="78"/>
        <v>0</v>
      </c>
    </row>
    <row r="4999" spans="1:8" x14ac:dyDescent="0.25">
      <c r="A4999" t="s">
        <v>5002</v>
      </c>
      <c r="B4999">
        <v>9.0338734000000004E-2</v>
      </c>
      <c r="C4999">
        <v>4.2290211299999996</v>
      </c>
      <c r="D4999">
        <v>0.83926220699999998</v>
      </c>
      <c r="E4999">
        <v>1</v>
      </c>
      <c r="F4999" t="b">
        <v>0</v>
      </c>
      <c r="H4999">
        <f t="shared" si="78"/>
        <v>0</v>
      </c>
    </row>
    <row r="5000" spans="1:8" x14ac:dyDescent="0.25">
      <c r="A5000" t="s">
        <v>5003</v>
      </c>
      <c r="B5000">
        <v>-8.6245664999999999E-2</v>
      </c>
      <c r="C5000">
        <v>5.1803624409999998</v>
      </c>
      <c r="D5000">
        <v>0.83926357399999996</v>
      </c>
      <c r="E5000">
        <v>1</v>
      </c>
      <c r="F5000" t="b">
        <v>0</v>
      </c>
      <c r="H5000">
        <f t="shared" si="78"/>
        <v>0</v>
      </c>
    </row>
    <row r="5001" spans="1:8" x14ac:dyDescent="0.25">
      <c r="A5001" t="s">
        <v>5004</v>
      </c>
      <c r="B5001">
        <v>-8.4023821999999998E-2</v>
      </c>
      <c r="C5001">
        <v>7.2738304640000004</v>
      </c>
      <c r="D5001">
        <v>0.83928640300000001</v>
      </c>
      <c r="E5001">
        <v>1</v>
      </c>
      <c r="F5001" t="b">
        <v>0</v>
      </c>
      <c r="H5001">
        <f t="shared" si="78"/>
        <v>0</v>
      </c>
    </row>
    <row r="5002" spans="1:8" x14ac:dyDescent="0.25">
      <c r="A5002" t="s">
        <v>5005</v>
      </c>
      <c r="B5002">
        <v>0.102300392</v>
      </c>
      <c r="C5002">
        <v>3.114440359</v>
      </c>
      <c r="D5002">
        <v>0.83934072299999996</v>
      </c>
      <c r="E5002">
        <v>1</v>
      </c>
      <c r="F5002" t="b">
        <v>0</v>
      </c>
      <c r="H5002">
        <f t="shared" si="78"/>
        <v>0</v>
      </c>
    </row>
    <row r="5003" spans="1:8" x14ac:dyDescent="0.25">
      <c r="A5003" t="s">
        <v>5006</v>
      </c>
      <c r="B5003">
        <v>8.3342656000000001E-2</v>
      </c>
      <c r="C5003">
        <v>9.0410956470000006</v>
      </c>
      <c r="D5003">
        <v>0.83944949800000002</v>
      </c>
      <c r="E5003">
        <v>1</v>
      </c>
      <c r="F5003" t="b">
        <v>0</v>
      </c>
      <c r="H5003">
        <f t="shared" si="78"/>
        <v>0</v>
      </c>
    </row>
    <row r="5004" spans="1:8" x14ac:dyDescent="0.25">
      <c r="A5004" t="s">
        <v>5007</v>
      </c>
      <c r="B5004">
        <v>8.4584272000000002E-2</v>
      </c>
      <c r="C5004">
        <v>6.4646180969999998</v>
      </c>
      <c r="D5004">
        <v>0.83946123500000003</v>
      </c>
      <c r="E5004">
        <v>1</v>
      </c>
      <c r="F5004" t="b">
        <v>0</v>
      </c>
      <c r="H5004">
        <f t="shared" si="78"/>
        <v>0</v>
      </c>
    </row>
    <row r="5005" spans="1:8" x14ac:dyDescent="0.25">
      <c r="A5005" t="s">
        <v>5008</v>
      </c>
      <c r="B5005">
        <v>-8.7590591999999995E-2</v>
      </c>
      <c r="C5005">
        <v>4.5498314329999996</v>
      </c>
      <c r="D5005">
        <v>0.83954500700000001</v>
      </c>
      <c r="E5005">
        <v>1</v>
      </c>
      <c r="F5005" t="b">
        <v>0</v>
      </c>
      <c r="H5005">
        <f t="shared" si="78"/>
        <v>0</v>
      </c>
    </row>
    <row r="5006" spans="1:8" x14ac:dyDescent="0.25">
      <c r="A5006" t="s">
        <v>5009</v>
      </c>
      <c r="B5006">
        <v>8.3373282000000007E-2</v>
      </c>
      <c r="C5006">
        <v>7.5720114450000002</v>
      </c>
      <c r="D5006">
        <v>0.84023563899999998</v>
      </c>
      <c r="E5006">
        <v>1</v>
      </c>
      <c r="F5006" t="b">
        <v>0</v>
      </c>
      <c r="H5006">
        <f t="shared" si="78"/>
        <v>0</v>
      </c>
    </row>
    <row r="5007" spans="1:8" x14ac:dyDescent="0.25">
      <c r="A5007" t="s">
        <v>5010</v>
      </c>
      <c r="B5007">
        <v>-8.7124576999999995E-2</v>
      </c>
      <c r="C5007">
        <v>4.9082308189999999</v>
      </c>
      <c r="D5007">
        <v>0.84033914499999995</v>
      </c>
      <c r="E5007">
        <v>1</v>
      </c>
      <c r="F5007" t="b">
        <v>0</v>
      </c>
      <c r="H5007">
        <f t="shared" si="78"/>
        <v>0</v>
      </c>
    </row>
    <row r="5008" spans="1:8" x14ac:dyDescent="0.25">
      <c r="A5008" t="s">
        <v>5011</v>
      </c>
      <c r="B5008">
        <v>-8.3647620000000006E-2</v>
      </c>
      <c r="C5008">
        <v>6.9579968379999997</v>
      </c>
      <c r="D5008">
        <v>0.84039244099999999</v>
      </c>
      <c r="E5008">
        <v>1</v>
      </c>
      <c r="F5008" t="b">
        <v>0</v>
      </c>
      <c r="H5008">
        <f t="shared" si="78"/>
        <v>0</v>
      </c>
    </row>
    <row r="5009" spans="1:8" x14ac:dyDescent="0.25">
      <c r="A5009" t="s">
        <v>5012</v>
      </c>
      <c r="B5009">
        <v>-8.3245920000000001E-2</v>
      </c>
      <c r="C5009">
        <v>7.6240499679999996</v>
      </c>
      <c r="D5009">
        <v>0.84041730800000003</v>
      </c>
      <c r="E5009">
        <v>1</v>
      </c>
      <c r="F5009" t="b">
        <v>0</v>
      </c>
      <c r="H5009">
        <f t="shared" si="78"/>
        <v>0</v>
      </c>
    </row>
    <row r="5010" spans="1:8" x14ac:dyDescent="0.25">
      <c r="A5010" t="s">
        <v>5013</v>
      </c>
      <c r="B5010">
        <v>9.5043398000000001E-2</v>
      </c>
      <c r="C5010">
        <v>3.637222859</v>
      </c>
      <c r="D5010">
        <v>0.84044623299999999</v>
      </c>
      <c r="E5010">
        <v>1</v>
      </c>
      <c r="F5010" t="b">
        <v>0</v>
      </c>
      <c r="H5010">
        <f t="shared" si="78"/>
        <v>0</v>
      </c>
    </row>
    <row r="5011" spans="1:8" x14ac:dyDescent="0.25">
      <c r="A5011" t="s">
        <v>5014</v>
      </c>
      <c r="B5011">
        <v>-8.2682114000000001E-2</v>
      </c>
      <c r="C5011">
        <v>9.4186788900000007</v>
      </c>
      <c r="D5011">
        <v>0.84059309000000004</v>
      </c>
      <c r="E5011">
        <v>1</v>
      </c>
      <c r="F5011" t="b">
        <v>0</v>
      </c>
      <c r="H5011">
        <f t="shared" si="78"/>
        <v>0</v>
      </c>
    </row>
    <row r="5012" spans="1:8" x14ac:dyDescent="0.25">
      <c r="A5012" t="s">
        <v>5015</v>
      </c>
      <c r="B5012">
        <v>-8.4033409000000003E-2</v>
      </c>
      <c r="C5012">
        <v>6.3681008459999999</v>
      </c>
      <c r="D5012">
        <v>0.84066655400000001</v>
      </c>
      <c r="E5012">
        <v>1</v>
      </c>
      <c r="F5012" t="b">
        <v>0</v>
      </c>
      <c r="H5012">
        <f t="shared" si="78"/>
        <v>0</v>
      </c>
    </row>
    <row r="5013" spans="1:8" x14ac:dyDescent="0.25">
      <c r="A5013" t="s">
        <v>5016</v>
      </c>
      <c r="B5013">
        <v>8.4213900999999994E-2</v>
      </c>
      <c r="C5013">
        <v>6.0285628879999997</v>
      </c>
      <c r="D5013">
        <v>0.84115788899999999</v>
      </c>
      <c r="E5013">
        <v>1</v>
      </c>
      <c r="F5013" t="b">
        <v>0</v>
      </c>
      <c r="H5013">
        <f t="shared" si="78"/>
        <v>0</v>
      </c>
    </row>
    <row r="5014" spans="1:8" x14ac:dyDescent="0.25">
      <c r="A5014" t="s">
        <v>5017</v>
      </c>
      <c r="B5014">
        <v>8.3764582000000004E-2</v>
      </c>
      <c r="C5014">
        <v>6.3439328880000003</v>
      </c>
      <c r="D5014">
        <v>0.84125817700000005</v>
      </c>
      <c r="E5014">
        <v>1</v>
      </c>
      <c r="F5014" t="b">
        <v>0</v>
      </c>
      <c r="H5014">
        <f t="shared" si="78"/>
        <v>0</v>
      </c>
    </row>
    <row r="5015" spans="1:8" x14ac:dyDescent="0.25">
      <c r="A5015" t="s">
        <v>5018</v>
      </c>
      <c r="B5015">
        <v>8.3004059000000005E-2</v>
      </c>
      <c r="C5015">
        <v>7.2487914529999999</v>
      </c>
      <c r="D5015">
        <v>0.84126738899999998</v>
      </c>
      <c r="E5015">
        <v>1</v>
      </c>
      <c r="F5015" t="b">
        <v>0</v>
      </c>
      <c r="H5015">
        <f t="shared" si="78"/>
        <v>0</v>
      </c>
    </row>
    <row r="5016" spans="1:8" x14ac:dyDescent="0.25">
      <c r="A5016" t="s">
        <v>5019</v>
      </c>
      <c r="B5016">
        <v>8.2479776000000005E-2</v>
      </c>
      <c r="C5016">
        <v>8.5172557209999997</v>
      </c>
      <c r="D5016">
        <v>0.841300669</v>
      </c>
      <c r="E5016">
        <v>1</v>
      </c>
      <c r="F5016" t="b">
        <v>0</v>
      </c>
      <c r="H5016">
        <f t="shared" si="78"/>
        <v>0</v>
      </c>
    </row>
    <row r="5017" spans="1:8" x14ac:dyDescent="0.25">
      <c r="A5017" t="s">
        <v>5020</v>
      </c>
      <c r="B5017">
        <v>-8.4170908000000003E-2</v>
      </c>
      <c r="C5017">
        <v>5.9570669430000001</v>
      </c>
      <c r="D5017">
        <v>0.84138955699999995</v>
      </c>
      <c r="E5017">
        <v>1</v>
      </c>
      <c r="F5017" t="b">
        <v>0</v>
      </c>
      <c r="H5017">
        <f t="shared" si="78"/>
        <v>0</v>
      </c>
    </row>
    <row r="5018" spans="1:8" x14ac:dyDescent="0.25">
      <c r="A5018" t="s">
        <v>5021</v>
      </c>
      <c r="B5018">
        <v>8.3794512000000002E-2</v>
      </c>
      <c r="C5018">
        <v>6.2447676090000002</v>
      </c>
      <c r="D5018">
        <v>0.84141968499999997</v>
      </c>
      <c r="E5018">
        <v>1</v>
      </c>
      <c r="F5018" t="b">
        <v>0</v>
      </c>
      <c r="H5018">
        <f t="shared" si="78"/>
        <v>0</v>
      </c>
    </row>
    <row r="5019" spans="1:8" x14ac:dyDescent="0.25">
      <c r="A5019" t="s">
        <v>5022</v>
      </c>
      <c r="B5019">
        <v>-8.2706723999999995E-2</v>
      </c>
      <c r="C5019">
        <v>7.4226337640000004</v>
      </c>
      <c r="D5019">
        <v>0.84162975900000003</v>
      </c>
      <c r="E5019">
        <v>1</v>
      </c>
      <c r="F5019" t="b">
        <v>0</v>
      </c>
      <c r="H5019">
        <f t="shared" si="78"/>
        <v>0</v>
      </c>
    </row>
    <row r="5020" spans="1:8" x14ac:dyDescent="0.25">
      <c r="A5020" t="s">
        <v>5023</v>
      </c>
      <c r="B5020">
        <v>-8.3878920999999995E-2</v>
      </c>
      <c r="C5020">
        <v>5.9796746020000002</v>
      </c>
      <c r="D5020">
        <v>0.84187902000000003</v>
      </c>
      <c r="E5020">
        <v>1</v>
      </c>
      <c r="F5020" t="b">
        <v>0</v>
      </c>
      <c r="H5020">
        <f t="shared" si="78"/>
        <v>0</v>
      </c>
    </row>
    <row r="5021" spans="1:8" x14ac:dyDescent="0.25">
      <c r="A5021" t="s">
        <v>5024</v>
      </c>
      <c r="B5021">
        <v>-8.3582150999999993E-2</v>
      </c>
      <c r="C5021">
        <v>6.19032173</v>
      </c>
      <c r="D5021">
        <v>0.84191067600000002</v>
      </c>
      <c r="E5021">
        <v>1</v>
      </c>
      <c r="F5021" t="b">
        <v>0</v>
      </c>
      <c r="H5021">
        <f t="shared" si="78"/>
        <v>0</v>
      </c>
    </row>
    <row r="5022" spans="1:8" x14ac:dyDescent="0.25">
      <c r="A5022" t="s">
        <v>5025</v>
      </c>
      <c r="B5022">
        <v>8.3785525999999999E-2</v>
      </c>
      <c r="C5022">
        <v>5.9936661920000001</v>
      </c>
      <c r="D5022">
        <v>0.84205948399999997</v>
      </c>
      <c r="E5022">
        <v>1</v>
      </c>
      <c r="F5022" t="b">
        <v>0</v>
      </c>
      <c r="H5022">
        <f t="shared" si="78"/>
        <v>0</v>
      </c>
    </row>
    <row r="5023" spans="1:8" x14ac:dyDescent="0.25">
      <c r="A5023" t="s">
        <v>5026</v>
      </c>
      <c r="B5023">
        <v>8.2934069999999999E-2</v>
      </c>
      <c r="C5023">
        <v>6.7027014410000003</v>
      </c>
      <c r="D5023">
        <v>0.84215520799999999</v>
      </c>
      <c r="E5023">
        <v>1</v>
      </c>
      <c r="F5023" t="b">
        <v>0</v>
      </c>
      <c r="H5023">
        <f t="shared" si="78"/>
        <v>0</v>
      </c>
    </row>
    <row r="5024" spans="1:8" x14ac:dyDescent="0.25">
      <c r="A5024" t="s">
        <v>5027</v>
      </c>
      <c r="B5024">
        <v>-8.4158968000000001E-2</v>
      </c>
      <c r="C5024">
        <v>5.6942711079999997</v>
      </c>
      <c r="D5024">
        <v>0.84220055500000002</v>
      </c>
      <c r="E5024">
        <v>1</v>
      </c>
      <c r="F5024" t="b">
        <v>0</v>
      </c>
      <c r="H5024">
        <f t="shared" si="78"/>
        <v>0</v>
      </c>
    </row>
    <row r="5025" spans="1:8" x14ac:dyDescent="0.25">
      <c r="A5025" t="s">
        <v>5028</v>
      </c>
      <c r="B5025">
        <v>-8.2636323999999997E-2</v>
      </c>
      <c r="C5025">
        <v>6.9920413989999997</v>
      </c>
      <c r="D5025">
        <v>0.84226410200000001</v>
      </c>
      <c r="E5025">
        <v>1</v>
      </c>
      <c r="F5025" t="b">
        <v>0</v>
      </c>
      <c r="H5025">
        <f t="shared" si="78"/>
        <v>0</v>
      </c>
    </row>
    <row r="5026" spans="1:8" x14ac:dyDescent="0.25">
      <c r="A5026" t="s">
        <v>5029</v>
      </c>
      <c r="B5026">
        <v>-8.5542203999999997E-2</v>
      </c>
      <c r="C5026">
        <v>5.3143004710000001</v>
      </c>
      <c r="D5026">
        <v>0.84228257399999995</v>
      </c>
      <c r="E5026">
        <v>1</v>
      </c>
      <c r="F5026" t="b">
        <v>0</v>
      </c>
      <c r="H5026">
        <f t="shared" si="78"/>
        <v>0</v>
      </c>
    </row>
    <row r="5027" spans="1:8" x14ac:dyDescent="0.25">
      <c r="A5027" t="s">
        <v>5030</v>
      </c>
      <c r="B5027">
        <v>8.4071139000000003E-2</v>
      </c>
      <c r="C5027">
        <v>5.7338623919999998</v>
      </c>
      <c r="D5027">
        <v>0.84228797399999999</v>
      </c>
      <c r="E5027">
        <v>1</v>
      </c>
      <c r="F5027" t="b">
        <v>0</v>
      </c>
      <c r="H5027">
        <f t="shared" si="78"/>
        <v>0</v>
      </c>
    </row>
    <row r="5028" spans="1:8" x14ac:dyDescent="0.25">
      <c r="A5028" t="s">
        <v>5031</v>
      </c>
      <c r="B5028">
        <v>-8.3130605999999996E-2</v>
      </c>
      <c r="C5028">
        <v>6.2533711160000003</v>
      </c>
      <c r="D5028">
        <v>0.84262038399999994</v>
      </c>
      <c r="E5028">
        <v>1</v>
      </c>
      <c r="F5028" t="b">
        <v>0</v>
      </c>
      <c r="H5028">
        <f t="shared" si="78"/>
        <v>0</v>
      </c>
    </row>
    <row r="5029" spans="1:8" x14ac:dyDescent="0.25">
      <c r="A5029" t="s">
        <v>5032</v>
      </c>
      <c r="B5029">
        <v>8.3504707999999997E-2</v>
      </c>
      <c r="C5029">
        <v>5.9646374150000003</v>
      </c>
      <c r="D5029">
        <v>0.84266849600000004</v>
      </c>
      <c r="E5029">
        <v>1</v>
      </c>
      <c r="F5029" t="b">
        <v>0</v>
      </c>
      <c r="H5029">
        <f t="shared" si="78"/>
        <v>0</v>
      </c>
    </row>
    <row r="5030" spans="1:8" x14ac:dyDescent="0.25">
      <c r="A5030" t="s">
        <v>5033</v>
      </c>
      <c r="B5030">
        <v>-8.5156465000000001E-2</v>
      </c>
      <c r="C5030">
        <v>5.098925339</v>
      </c>
      <c r="D5030">
        <v>0.84277747400000003</v>
      </c>
      <c r="E5030">
        <v>1</v>
      </c>
      <c r="F5030" t="b">
        <v>0</v>
      </c>
      <c r="H5030">
        <f t="shared" si="78"/>
        <v>0</v>
      </c>
    </row>
    <row r="5031" spans="1:8" x14ac:dyDescent="0.25">
      <c r="A5031" t="s">
        <v>5034</v>
      </c>
      <c r="B5031">
        <v>-8.1714658999999995E-2</v>
      </c>
      <c r="C5031">
        <v>8.4405711189999995</v>
      </c>
      <c r="D5031">
        <v>0.84278660900000002</v>
      </c>
      <c r="E5031">
        <v>1</v>
      </c>
      <c r="F5031" t="b">
        <v>0</v>
      </c>
      <c r="H5031">
        <f t="shared" si="78"/>
        <v>0</v>
      </c>
    </row>
    <row r="5032" spans="1:8" x14ac:dyDescent="0.25">
      <c r="A5032" t="s">
        <v>5035</v>
      </c>
      <c r="B5032">
        <v>-8.1714632999999995E-2</v>
      </c>
      <c r="C5032">
        <v>7.9838880229999996</v>
      </c>
      <c r="D5032">
        <v>0.84305144300000001</v>
      </c>
      <c r="E5032">
        <v>1</v>
      </c>
      <c r="F5032" t="b">
        <v>0</v>
      </c>
      <c r="H5032">
        <f t="shared" si="78"/>
        <v>0</v>
      </c>
    </row>
    <row r="5033" spans="1:8" x14ac:dyDescent="0.25">
      <c r="A5033" t="s">
        <v>5036</v>
      </c>
      <c r="B5033">
        <v>8.2802274999999995E-2</v>
      </c>
      <c r="C5033">
        <v>5.321735157</v>
      </c>
      <c r="D5033">
        <v>0.84309757100000005</v>
      </c>
      <c r="E5033">
        <v>1</v>
      </c>
      <c r="F5033" t="b">
        <v>0</v>
      </c>
      <c r="H5033">
        <f t="shared" si="78"/>
        <v>0</v>
      </c>
    </row>
    <row r="5034" spans="1:8" x14ac:dyDescent="0.25">
      <c r="A5034" t="s">
        <v>5037</v>
      </c>
      <c r="B5034">
        <v>-8.1560591000000002E-2</v>
      </c>
      <c r="C5034">
        <v>8.2735299209999997</v>
      </c>
      <c r="D5034">
        <v>0.84316718000000002</v>
      </c>
      <c r="E5034">
        <v>1</v>
      </c>
      <c r="F5034" t="b">
        <v>0</v>
      </c>
      <c r="H5034">
        <f t="shared" si="78"/>
        <v>0</v>
      </c>
    </row>
    <row r="5035" spans="1:8" x14ac:dyDescent="0.25">
      <c r="A5035" t="s">
        <v>5038</v>
      </c>
      <c r="B5035">
        <v>8.5123580000000004E-2</v>
      </c>
      <c r="C5035">
        <v>4.7481496080000003</v>
      </c>
      <c r="D5035">
        <v>0.84364443499999997</v>
      </c>
      <c r="E5035">
        <v>1</v>
      </c>
      <c r="F5035" t="b">
        <v>0</v>
      </c>
      <c r="H5035">
        <f t="shared" si="78"/>
        <v>0</v>
      </c>
    </row>
    <row r="5036" spans="1:8" x14ac:dyDescent="0.25">
      <c r="A5036" t="s">
        <v>5039</v>
      </c>
      <c r="B5036">
        <v>-8.4345004000000001E-2</v>
      </c>
      <c r="C5036">
        <v>5.1855841490000003</v>
      </c>
      <c r="D5036">
        <v>0.84378663200000004</v>
      </c>
      <c r="E5036">
        <v>1</v>
      </c>
      <c r="F5036" t="b">
        <v>0</v>
      </c>
      <c r="H5036">
        <f t="shared" si="78"/>
        <v>0</v>
      </c>
    </row>
    <row r="5037" spans="1:8" x14ac:dyDescent="0.25">
      <c r="A5037" t="s">
        <v>5040</v>
      </c>
      <c r="B5037">
        <v>8.2074871999999993E-2</v>
      </c>
      <c r="C5037">
        <v>6.6798283100000004</v>
      </c>
      <c r="D5037">
        <v>0.84382169200000001</v>
      </c>
      <c r="E5037">
        <v>1</v>
      </c>
      <c r="F5037" t="b">
        <v>0</v>
      </c>
      <c r="H5037">
        <f t="shared" si="78"/>
        <v>0</v>
      </c>
    </row>
    <row r="5038" spans="1:8" x14ac:dyDescent="0.25">
      <c r="A5038" t="s">
        <v>5041</v>
      </c>
      <c r="B5038">
        <v>8.2369177000000002E-2</v>
      </c>
      <c r="C5038">
        <v>6.2538316140000001</v>
      </c>
      <c r="D5038">
        <v>0.84409416599999998</v>
      </c>
      <c r="E5038">
        <v>1</v>
      </c>
      <c r="F5038" t="b">
        <v>0</v>
      </c>
      <c r="H5038">
        <f t="shared" si="78"/>
        <v>0</v>
      </c>
    </row>
    <row r="5039" spans="1:8" x14ac:dyDescent="0.25">
      <c r="A5039" t="s">
        <v>5042</v>
      </c>
      <c r="B5039">
        <v>8.8139748000000004E-2</v>
      </c>
      <c r="C5039">
        <v>4.5374841129999997</v>
      </c>
      <c r="D5039">
        <v>0.84444895900000005</v>
      </c>
      <c r="E5039">
        <v>1</v>
      </c>
      <c r="F5039" t="b">
        <v>0</v>
      </c>
      <c r="H5039">
        <f t="shared" si="78"/>
        <v>0</v>
      </c>
    </row>
    <row r="5040" spans="1:8" x14ac:dyDescent="0.25">
      <c r="A5040" t="s">
        <v>5043</v>
      </c>
      <c r="B5040">
        <v>8.0695759000000006E-2</v>
      </c>
      <c r="C5040">
        <v>8.7934311550000004</v>
      </c>
      <c r="D5040">
        <v>0.84457902299999998</v>
      </c>
      <c r="E5040">
        <v>1</v>
      </c>
      <c r="F5040" t="b">
        <v>0</v>
      </c>
      <c r="H5040">
        <f t="shared" si="78"/>
        <v>0</v>
      </c>
    </row>
    <row r="5041" spans="1:8" x14ac:dyDescent="0.25">
      <c r="A5041" t="s">
        <v>5044</v>
      </c>
      <c r="B5041">
        <v>-8.1747386000000005E-2</v>
      </c>
      <c r="C5041">
        <v>6.5800791160000003</v>
      </c>
      <c r="D5041">
        <v>0.84458756499999998</v>
      </c>
      <c r="E5041">
        <v>1</v>
      </c>
      <c r="F5041" t="b">
        <v>0</v>
      </c>
      <c r="H5041">
        <f t="shared" si="78"/>
        <v>0</v>
      </c>
    </row>
    <row r="5042" spans="1:8" x14ac:dyDescent="0.25">
      <c r="A5042" t="s">
        <v>5045</v>
      </c>
      <c r="B5042">
        <v>8.0545872000000004E-2</v>
      </c>
      <c r="C5042">
        <v>8.7843756880000008</v>
      </c>
      <c r="D5042">
        <v>0.84486814499999996</v>
      </c>
      <c r="E5042">
        <v>1</v>
      </c>
      <c r="F5042" t="b">
        <v>0</v>
      </c>
      <c r="H5042">
        <f t="shared" si="78"/>
        <v>0</v>
      </c>
    </row>
    <row r="5043" spans="1:8" x14ac:dyDescent="0.25">
      <c r="A5043" t="s">
        <v>5046</v>
      </c>
      <c r="B5043">
        <v>-8.2114378000000002E-2</v>
      </c>
      <c r="C5043">
        <v>6.0775110789999998</v>
      </c>
      <c r="D5043">
        <v>0.84495712700000003</v>
      </c>
      <c r="E5043">
        <v>1</v>
      </c>
      <c r="F5043" t="b">
        <v>0</v>
      </c>
      <c r="H5043">
        <f t="shared" si="78"/>
        <v>0</v>
      </c>
    </row>
    <row r="5044" spans="1:8" x14ac:dyDescent="0.25">
      <c r="A5044" t="s">
        <v>5047</v>
      </c>
      <c r="B5044">
        <v>-8.0913495000000002E-2</v>
      </c>
      <c r="C5044">
        <v>7.2001948459999996</v>
      </c>
      <c r="D5044">
        <v>0.84527554400000005</v>
      </c>
      <c r="E5044">
        <v>1</v>
      </c>
      <c r="F5044" t="b">
        <v>0</v>
      </c>
      <c r="H5044">
        <f t="shared" si="78"/>
        <v>0</v>
      </c>
    </row>
    <row r="5045" spans="1:8" x14ac:dyDescent="0.25">
      <c r="A5045" t="s">
        <v>5048</v>
      </c>
      <c r="B5045">
        <v>-0.102789753</v>
      </c>
      <c r="C5045">
        <v>2.3863278600000002</v>
      </c>
      <c r="D5045">
        <v>0.84543098800000005</v>
      </c>
      <c r="E5045">
        <v>1</v>
      </c>
      <c r="F5045" t="b">
        <v>0</v>
      </c>
      <c r="H5045">
        <f t="shared" si="78"/>
        <v>0</v>
      </c>
    </row>
    <row r="5046" spans="1:8" x14ac:dyDescent="0.25">
      <c r="A5046" t="s">
        <v>5049</v>
      </c>
      <c r="B5046">
        <v>-8.1807273999999999E-2</v>
      </c>
      <c r="C5046">
        <v>5.9594712879999996</v>
      </c>
      <c r="D5046">
        <v>0.84584466300000005</v>
      </c>
      <c r="E5046">
        <v>1</v>
      </c>
      <c r="F5046" t="b">
        <v>0</v>
      </c>
      <c r="H5046">
        <f t="shared" si="78"/>
        <v>0</v>
      </c>
    </row>
    <row r="5047" spans="1:8" x14ac:dyDescent="0.25">
      <c r="A5047" t="s">
        <v>5050</v>
      </c>
      <c r="B5047">
        <v>8.1014632000000003E-2</v>
      </c>
      <c r="C5047">
        <v>6.5252044409999996</v>
      </c>
      <c r="D5047">
        <v>0.84610406500000002</v>
      </c>
      <c r="E5047">
        <v>1</v>
      </c>
      <c r="F5047" t="b">
        <v>0</v>
      </c>
      <c r="H5047">
        <f t="shared" si="78"/>
        <v>0</v>
      </c>
    </row>
    <row r="5048" spans="1:8" x14ac:dyDescent="0.25">
      <c r="A5048" t="s">
        <v>5051</v>
      </c>
      <c r="B5048">
        <v>-8.2015422000000004E-2</v>
      </c>
      <c r="C5048">
        <v>5.7133089620000002</v>
      </c>
      <c r="D5048">
        <v>0.84617753900000003</v>
      </c>
      <c r="E5048">
        <v>1</v>
      </c>
      <c r="F5048" t="b">
        <v>0</v>
      </c>
      <c r="H5048">
        <f t="shared" si="78"/>
        <v>0</v>
      </c>
    </row>
    <row r="5049" spans="1:8" x14ac:dyDescent="0.25">
      <c r="A5049" t="s">
        <v>5052</v>
      </c>
      <c r="B5049">
        <v>-8.2252975000000006E-2</v>
      </c>
      <c r="C5049">
        <v>4.7219986519999999</v>
      </c>
      <c r="D5049">
        <v>0.84617985799999995</v>
      </c>
      <c r="E5049">
        <v>1</v>
      </c>
      <c r="F5049" t="b">
        <v>0</v>
      </c>
      <c r="H5049">
        <f t="shared" si="78"/>
        <v>0</v>
      </c>
    </row>
    <row r="5050" spans="1:8" x14ac:dyDescent="0.25">
      <c r="A5050" t="s">
        <v>5053</v>
      </c>
      <c r="B5050">
        <v>-7.9979753000000001E-2</v>
      </c>
      <c r="C5050">
        <v>8.2618137950000001</v>
      </c>
      <c r="D5050">
        <v>0.84618378100000002</v>
      </c>
      <c r="E5050">
        <v>1</v>
      </c>
      <c r="F5050" t="b">
        <v>0</v>
      </c>
      <c r="H5050">
        <f t="shared" si="78"/>
        <v>0</v>
      </c>
    </row>
    <row r="5051" spans="1:8" x14ac:dyDescent="0.25">
      <c r="A5051" t="s">
        <v>5054</v>
      </c>
      <c r="B5051">
        <v>-8.9565322000000003E-2</v>
      </c>
      <c r="C5051">
        <v>4.2246466119999999</v>
      </c>
      <c r="D5051">
        <v>0.84619615400000003</v>
      </c>
      <c r="E5051">
        <v>1</v>
      </c>
      <c r="F5051" t="b">
        <v>0</v>
      </c>
      <c r="H5051">
        <f t="shared" si="78"/>
        <v>0</v>
      </c>
    </row>
    <row r="5052" spans="1:8" x14ac:dyDescent="0.25">
      <c r="A5052" t="s">
        <v>5055</v>
      </c>
      <c r="B5052">
        <v>8.3878185999999993E-2</v>
      </c>
      <c r="C5052">
        <v>4.4354714939999997</v>
      </c>
      <c r="D5052">
        <v>0.84659935600000003</v>
      </c>
      <c r="E5052">
        <v>1</v>
      </c>
      <c r="F5052" t="b">
        <v>0</v>
      </c>
      <c r="H5052">
        <f t="shared" si="78"/>
        <v>0</v>
      </c>
    </row>
    <row r="5053" spans="1:8" x14ac:dyDescent="0.25">
      <c r="A5053" t="s">
        <v>5056</v>
      </c>
      <c r="B5053">
        <v>-8.7054009000000002E-2</v>
      </c>
      <c r="C5053">
        <v>4.2292946569999996</v>
      </c>
      <c r="D5053">
        <v>0.84661408599999999</v>
      </c>
      <c r="E5053">
        <v>1</v>
      </c>
      <c r="F5053" t="b">
        <v>0</v>
      </c>
      <c r="H5053">
        <f t="shared" si="78"/>
        <v>0</v>
      </c>
    </row>
    <row r="5054" spans="1:8" x14ac:dyDescent="0.25">
      <c r="A5054" t="s">
        <v>5057</v>
      </c>
      <c r="B5054">
        <v>8.0671113000000003E-2</v>
      </c>
      <c r="C5054">
        <v>6.4895584790000003</v>
      </c>
      <c r="D5054">
        <v>0.84682198600000003</v>
      </c>
      <c r="E5054">
        <v>1</v>
      </c>
      <c r="F5054" t="b">
        <v>0</v>
      </c>
      <c r="H5054">
        <f t="shared" si="78"/>
        <v>0</v>
      </c>
    </row>
    <row r="5055" spans="1:8" x14ac:dyDescent="0.25">
      <c r="A5055" t="s">
        <v>5058</v>
      </c>
      <c r="B5055">
        <v>8.0626580000000003E-2</v>
      </c>
      <c r="C5055">
        <v>6.5276977309999999</v>
      </c>
      <c r="D5055">
        <v>0.84683496400000002</v>
      </c>
      <c r="E5055">
        <v>1</v>
      </c>
      <c r="F5055" t="b">
        <v>0</v>
      </c>
      <c r="H5055">
        <f t="shared" si="78"/>
        <v>0</v>
      </c>
    </row>
    <row r="5056" spans="1:8" x14ac:dyDescent="0.25">
      <c r="A5056" t="s">
        <v>5059</v>
      </c>
      <c r="B5056">
        <v>-7.9526150000000004E-2</v>
      </c>
      <c r="C5056">
        <v>8.4005354759999999</v>
      </c>
      <c r="D5056">
        <v>0.84697484499999998</v>
      </c>
      <c r="E5056">
        <v>1</v>
      </c>
      <c r="F5056" t="b">
        <v>0</v>
      </c>
      <c r="H5056">
        <f t="shared" si="78"/>
        <v>0</v>
      </c>
    </row>
    <row r="5057" spans="1:8" x14ac:dyDescent="0.25">
      <c r="A5057" t="s">
        <v>5060</v>
      </c>
      <c r="B5057">
        <v>-8.5287646999999994E-2</v>
      </c>
      <c r="C5057">
        <v>3.9922815539999998</v>
      </c>
      <c r="D5057">
        <v>0.84711806000000001</v>
      </c>
      <c r="E5057">
        <v>1</v>
      </c>
      <c r="F5057" t="b">
        <v>0</v>
      </c>
      <c r="H5057">
        <f t="shared" si="78"/>
        <v>0</v>
      </c>
    </row>
    <row r="5058" spans="1:8" x14ac:dyDescent="0.25">
      <c r="A5058" t="s">
        <v>5061</v>
      </c>
      <c r="B5058">
        <v>8.2644134999999994E-2</v>
      </c>
      <c r="C5058">
        <v>5.1410470090000002</v>
      </c>
      <c r="D5058">
        <v>0.84714759399999995</v>
      </c>
      <c r="E5058">
        <v>1</v>
      </c>
      <c r="F5058" t="b">
        <v>0</v>
      </c>
      <c r="H5058">
        <f t="shared" si="78"/>
        <v>0</v>
      </c>
    </row>
    <row r="5059" spans="1:8" x14ac:dyDescent="0.25">
      <c r="A5059" t="s">
        <v>5062</v>
      </c>
      <c r="B5059">
        <v>7.9989795000000002E-2</v>
      </c>
      <c r="C5059">
        <v>7.1090785419999998</v>
      </c>
      <c r="D5059">
        <v>0.84715826999999999</v>
      </c>
      <c r="E5059">
        <v>1</v>
      </c>
      <c r="F5059" t="b">
        <v>0</v>
      </c>
      <c r="H5059">
        <f t="shared" si="78"/>
        <v>0</v>
      </c>
    </row>
    <row r="5060" spans="1:8" x14ac:dyDescent="0.25">
      <c r="A5060" t="s">
        <v>5063</v>
      </c>
      <c r="B5060">
        <v>-8.0727500999999993E-2</v>
      </c>
      <c r="C5060">
        <v>6.2442543500000003</v>
      </c>
      <c r="D5060">
        <v>0.84718702000000001</v>
      </c>
      <c r="E5060">
        <v>1</v>
      </c>
      <c r="F5060" t="b">
        <v>0</v>
      </c>
      <c r="H5060">
        <f t="shared" ref="H5060:H5123" si="79">-(LOG10(E5060))</f>
        <v>0</v>
      </c>
    </row>
    <row r="5061" spans="1:8" x14ac:dyDescent="0.25">
      <c r="A5061" t="s">
        <v>5064</v>
      </c>
      <c r="B5061">
        <v>8.3290533E-2</v>
      </c>
      <c r="C5061">
        <v>5.256337394</v>
      </c>
      <c r="D5061">
        <v>0.84730208200000001</v>
      </c>
      <c r="E5061">
        <v>1</v>
      </c>
      <c r="F5061" t="b">
        <v>0</v>
      </c>
      <c r="H5061">
        <f t="shared" si="79"/>
        <v>0</v>
      </c>
    </row>
    <row r="5062" spans="1:8" x14ac:dyDescent="0.25">
      <c r="A5062" t="s">
        <v>5065</v>
      </c>
      <c r="B5062">
        <v>8.1982166999999995E-2</v>
      </c>
      <c r="C5062">
        <v>5.5522944580000004</v>
      </c>
      <c r="D5062">
        <v>0.847313553</v>
      </c>
      <c r="E5062">
        <v>1</v>
      </c>
      <c r="F5062" t="b">
        <v>0</v>
      </c>
      <c r="H5062">
        <f t="shared" si="79"/>
        <v>0</v>
      </c>
    </row>
    <row r="5063" spans="1:8" x14ac:dyDescent="0.25">
      <c r="A5063" t="s">
        <v>5066</v>
      </c>
      <c r="B5063">
        <v>-8.2170515E-2</v>
      </c>
      <c r="C5063">
        <v>4.2371170789999999</v>
      </c>
      <c r="D5063">
        <v>0.84744321</v>
      </c>
      <c r="E5063">
        <v>1</v>
      </c>
      <c r="F5063" t="b">
        <v>0</v>
      </c>
      <c r="H5063">
        <f t="shared" si="79"/>
        <v>0</v>
      </c>
    </row>
    <row r="5064" spans="1:8" x14ac:dyDescent="0.25">
      <c r="A5064" t="s">
        <v>5067</v>
      </c>
      <c r="B5064">
        <v>-8.4255756000000001E-2</v>
      </c>
      <c r="C5064">
        <v>4.6261251249999997</v>
      </c>
      <c r="D5064">
        <v>0.84754199900000005</v>
      </c>
      <c r="E5064">
        <v>1</v>
      </c>
      <c r="F5064" t="b">
        <v>0</v>
      </c>
      <c r="H5064">
        <f t="shared" si="79"/>
        <v>0</v>
      </c>
    </row>
    <row r="5065" spans="1:8" x14ac:dyDescent="0.25">
      <c r="A5065" t="s">
        <v>5068</v>
      </c>
      <c r="B5065">
        <v>-8.1223064999999997E-2</v>
      </c>
      <c r="C5065">
        <v>5.6895231769999999</v>
      </c>
      <c r="D5065">
        <v>0.84774805399999997</v>
      </c>
      <c r="E5065">
        <v>1</v>
      </c>
      <c r="F5065" t="b">
        <v>0</v>
      </c>
      <c r="H5065">
        <f t="shared" si="79"/>
        <v>0</v>
      </c>
    </row>
    <row r="5066" spans="1:8" x14ac:dyDescent="0.25">
      <c r="A5066" t="s">
        <v>5069</v>
      </c>
      <c r="B5066">
        <v>-7.9882694000000004E-2</v>
      </c>
      <c r="C5066">
        <v>6.8055264480000002</v>
      </c>
      <c r="D5066">
        <v>0.84775551999999998</v>
      </c>
      <c r="E5066">
        <v>1</v>
      </c>
      <c r="F5066" t="b">
        <v>0</v>
      </c>
      <c r="H5066">
        <f t="shared" si="79"/>
        <v>0</v>
      </c>
    </row>
    <row r="5067" spans="1:8" x14ac:dyDescent="0.25">
      <c r="A5067" t="s">
        <v>5070</v>
      </c>
      <c r="B5067">
        <v>7.9067446E-2</v>
      </c>
      <c r="C5067">
        <v>7.8328418639999997</v>
      </c>
      <c r="D5067">
        <v>0.84820872999999997</v>
      </c>
      <c r="E5067">
        <v>1</v>
      </c>
      <c r="F5067" t="b">
        <v>0</v>
      </c>
      <c r="H5067">
        <f t="shared" si="79"/>
        <v>0</v>
      </c>
    </row>
    <row r="5068" spans="1:8" x14ac:dyDescent="0.25">
      <c r="A5068" t="s">
        <v>5071</v>
      </c>
      <c r="B5068">
        <v>-7.9762475999999999E-2</v>
      </c>
      <c r="C5068">
        <v>6.6597803469999999</v>
      </c>
      <c r="D5068">
        <v>0.84821457200000006</v>
      </c>
      <c r="E5068">
        <v>1</v>
      </c>
      <c r="F5068" t="b">
        <v>0</v>
      </c>
      <c r="H5068">
        <f t="shared" si="79"/>
        <v>0</v>
      </c>
    </row>
    <row r="5069" spans="1:8" x14ac:dyDescent="0.25">
      <c r="A5069" t="s">
        <v>5072</v>
      </c>
      <c r="B5069">
        <v>-8.0572493999999995E-2</v>
      </c>
      <c r="C5069">
        <v>5.930871293</v>
      </c>
      <c r="D5069">
        <v>0.84825522799999997</v>
      </c>
      <c r="E5069">
        <v>1</v>
      </c>
      <c r="F5069" t="b">
        <v>0</v>
      </c>
      <c r="H5069">
        <f t="shared" si="79"/>
        <v>0</v>
      </c>
    </row>
    <row r="5070" spans="1:8" x14ac:dyDescent="0.25">
      <c r="A5070" t="s">
        <v>5073</v>
      </c>
      <c r="B5070">
        <v>8.1960177999999995E-2</v>
      </c>
      <c r="C5070">
        <v>5.5628282640000002</v>
      </c>
      <c r="D5070">
        <v>0.84831796000000004</v>
      </c>
      <c r="E5070">
        <v>1</v>
      </c>
      <c r="F5070" t="b">
        <v>0</v>
      </c>
      <c r="H5070">
        <f t="shared" si="79"/>
        <v>0</v>
      </c>
    </row>
    <row r="5071" spans="1:8" x14ac:dyDescent="0.25">
      <c r="A5071" t="s">
        <v>5074</v>
      </c>
      <c r="B5071">
        <v>-7.9994507000000006E-2</v>
      </c>
      <c r="C5071">
        <v>6.3605699339999999</v>
      </c>
      <c r="D5071">
        <v>0.84832736500000006</v>
      </c>
      <c r="E5071">
        <v>1</v>
      </c>
      <c r="F5071" t="b">
        <v>0</v>
      </c>
      <c r="H5071">
        <f t="shared" si="79"/>
        <v>0</v>
      </c>
    </row>
    <row r="5072" spans="1:8" x14ac:dyDescent="0.25">
      <c r="A5072" t="s">
        <v>5075</v>
      </c>
      <c r="B5072">
        <v>8.4353959000000006E-2</v>
      </c>
      <c r="C5072">
        <v>4.4547302139999996</v>
      </c>
      <c r="D5072">
        <v>0.848390588</v>
      </c>
      <c r="E5072">
        <v>1</v>
      </c>
      <c r="F5072" t="b">
        <v>0</v>
      </c>
      <c r="H5072">
        <f t="shared" si="79"/>
        <v>0</v>
      </c>
    </row>
    <row r="5073" spans="1:8" x14ac:dyDescent="0.25">
      <c r="A5073" t="s">
        <v>5076</v>
      </c>
      <c r="B5073">
        <v>8.1159363999999998E-2</v>
      </c>
      <c r="C5073">
        <v>5.2312110919999997</v>
      </c>
      <c r="D5073">
        <v>0.84851418099999998</v>
      </c>
      <c r="E5073">
        <v>1</v>
      </c>
      <c r="F5073" t="b">
        <v>0</v>
      </c>
      <c r="H5073">
        <f t="shared" si="79"/>
        <v>0</v>
      </c>
    </row>
    <row r="5074" spans="1:8" x14ac:dyDescent="0.25">
      <c r="A5074" t="s">
        <v>5077</v>
      </c>
      <c r="B5074">
        <v>7.9218914000000001E-2</v>
      </c>
      <c r="C5074">
        <v>7.1104789640000003</v>
      </c>
      <c r="D5074">
        <v>0.84862167600000005</v>
      </c>
      <c r="E5074">
        <v>1</v>
      </c>
      <c r="F5074" t="b">
        <v>0</v>
      </c>
      <c r="H5074">
        <f t="shared" si="79"/>
        <v>0</v>
      </c>
    </row>
    <row r="5075" spans="1:8" x14ac:dyDescent="0.25">
      <c r="A5075" t="s">
        <v>5078</v>
      </c>
      <c r="B5075">
        <v>7.8696935999999995E-2</v>
      </c>
      <c r="C5075">
        <v>7.7910754200000003</v>
      </c>
      <c r="D5075">
        <v>0.84894605199999995</v>
      </c>
      <c r="E5075">
        <v>1</v>
      </c>
      <c r="F5075" t="b">
        <v>0</v>
      </c>
      <c r="H5075">
        <f t="shared" si="79"/>
        <v>0</v>
      </c>
    </row>
    <row r="5076" spans="1:8" x14ac:dyDescent="0.25">
      <c r="A5076" t="s">
        <v>5079</v>
      </c>
      <c r="B5076">
        <v>8.0004064999999999E-2</v>
      </c>
      <c r="C5076">
        <v>6.0848428380000001</v>
      </c>
      <c r="D5076">
        <v>0.84896810499999997</v>
      </c>
      <c r="E5076">
        <v>1</v>
      </c>
      <c r="F5076" t="b">
        <v>0</v>
      </c>
      <c r="H5076">
        <f t="shared" si="79"/>
        <v>0</v>
      </c>
    </row>
    <row r="5077" spans="1:8" x14ac:dyDescent="0.25">
      <c r="A5077" t="s">
        <v>5080</v>
      </c>
      <c r="B5077">
        <v>-9.0700076000000004E-2</v>
      </c>
      <c r="C5077">
        <v>3.7206606619999998</v>
      </c>
      <c r="D5077">
        <v>0.84898745799999997</v>
      </c>
      <c r="E5077">
        <v>1</v>
      </c>
      <c r="F5077" t="b">
        <v>0</v>
      </c>
      <c r="H5077">
        <f t="shared" si="79"/>
        <v>0</v>
      </c>
    </row>
    <row r="5078" spans="1:8" x14ac:dyDescent="0.25">
      <c r="A5078" t="s">
        <v>5081</v>
      </c>
      <c r="B5078">
        <v>0.11092399</v>
      </c>
      <c r="C5078">
        <v>1.770679889</v>
      </c>
      <c r="D5078">
        <v>0.84908991599999994</v>
      </c>
      <c r="E5078">
        <v>1</v>
      </c>
      <c r="F5078" t="b">
        <v>0</v>
      </c>
      <c r="H5078">
        <f t="shared" si="79"/>
        <v>0</v>
      </c>
    </row>
    <row r="5079" spans="1:8" x14ac:dyDescent="0.25">
      <c r="A5079" t="s">
        <v>5082</v>
      </c>
      <c r="B5079">
        <v>-7.9139304999999993E-2</v>
      </c>
      <c r="C5079">
        <v>6.8078289109999996</v>
      </c>
      <c r="D5079">
        <v>0.84916360099999999</v>
      </c>
      <c r="E5079">
        <v>1</v>
      </c>
      <c r="F5079" t="b">
        <v>0</v>
      </c>
      <c r="H5079">
        <f t="shared" si="79"/>
        <v>0</v>
      </c>
    </row>
    <row r="5080" spans="1:8" x14ac:dyDescent="0.25">
      <c r="A5080" t="s">
        <v>5083</v>
      </c>
      <c r="B5080">
        <v>-8.0666255000000006E-2</v>
      </c>
      <c r="C5080">
        <v>4.4638320489999996</v>
      </c>
      <c r="D5080">
        <v>0.84944549800000002</v>
      </c>
      <c r="E5080">
        <v>1</v>
      </c>
      <c r="F5080" t="b">
        <v>0</v>
      </c>
      <c r="H5080">
        <f t="shared" si="79"/>
        <v>0</v>
      </c>
    </row>
    <row r="5081" spans="1:8" x14ac:dyDescent="0.25">
      <c r="A5081" t="s">
        <v>5084</v>
      </c>
      <c r="B5081">
        <v>-7.9827898999999994E-2</v>
      </c>
      <c r="C5081">
        <v>5.0830121650000004</v>
      </c>
      <c r="D5081">
        <v>0.84959091499999995</v>
      </c>
      <c r="E5081">
        <v>1</v>
      </c>
      <c r="F5081" t="b">
        <v>0</v>
      </c>
      <c r="H5081">
        <f t="shared" si="79"/>
        <v>0</v>
      </c>
    </row>
    <row r="5082" spans="1:8" x14ac:dyDescent="0.25">
      <c r="A5082" t="s">
        <v>5085</v>
      </c>
      <c r="B5082">
        <v>-8.1373319E-2</v>
      </c>
      <c r="C5082">
        <v>5.1653930939999997</v>
      </c>
      <c r="D5082">
        <v>0.84978536599999999</v>
      </c>
      <c r="E5082">
        <v>1</v>
      </c>
      <c r="F5082" t="b">
        <v>0</v>
      </c>
      <c r="H5082">
        <f t="shared" si="79"/>
        <v>0</v>
      </c>
    </row>
    <row r="5083" spans="1:8" x14ac:dyDescent="0.25">
      <c r="A5083" t="s">
        <v>5086</v>
      </c>
      <c r="B5083">
        <v>-8.0084732000000006E-2</v>
      </c>
      <c r="C5083">
        <v>5.0853405929999997</v>
      </c>
      <c r="D5083">
        <v>0.84981954900000001</v>
      </c>
      <c r="E5083">
        <v>1</v>
      </c>
      <c r="F5083" t="b">
        <v>0</v>
      </c>
      <c r="H5083">
        <f t="shared" si="79"/>
        <v>0</v>
      </c>
    </row>
    <row r="5084" spans="1:8" x14ac:dyDescent="0.25">
      <c r="A5084" t="s">
        <v>5087</v>
      </c>
      <c r="B5084">
        <v>-7.9289130999999999E-2</v>
      </c>
      <c r="C5084">
        <v>6.2572846599999998</v>
      </c>
      <c r="D5084">
        <v>0.84988202300000004</v>
      </c>
      <c r="E5084">
        <v>1</v>
      </c>
      <c r="F5084" t="b">
        <v>0</v>
      </c>
      <c r="H5084">
        <f t="shared" si="79"/>
        <v>0</v>
      </c>
    </row>
    <row r="5085" spans="1:8" x14ac:dyDescent="0.25">
      <c r="A5085" t="s">
        <v>5088</v>
      </c>
      <c r="B5085">
        <v>7.8840550999999995E-2</v>
      </c>
      <c r="C5085">
        <v>6.714221094</v>
      </c>
      <c r="D5085">
        <v>0.84990094100000002</v>
      </c>
      <c r="E5085">
        <v>1</v>
      </c>
      <c r="F5085" t="b">
        <v>0</v>
      </c>
      <c r="H5085">
        <f t="shared" si="79"/>
        <v>0</v>
      </c>
    </row>
    <row r="5086" spans="1:8" x14ac:dyDescent="0.25">
      <c r="A5086" t="s">
        <v>5089</v>
      </c>
      <c r="B5086">
        <v>8.0763392000000003E-2</v>
      </c>
      <c r="C5086">
        <v>5.5177579950000002</v>
      </c>
      <c r="D5086">
        <v>0.84999651600000004</v>
      </c>
      <c r="E5086">
        <v>1</v>
      </c>
      <c r="F5086" t="b">
        <v>0</v>
      </c>
      <c r="H5086">
        <f t="shared" si="79"/>
        <v>0</v>
      </c>
    </row>
    <row r="5087" spans="1:8" x14ac:dyDescent="0.25">
      <c r="A5087" t="s">
        <v>5090</v>
      </c>
      <c r="B5087">
        <v>-7.8015574000000004E-2</v>
      </c>
      <c r="C5087">
        <v>8.0853468920000005</v>
      </c>
      <c r="D5087">
        <v>0.85002987799999996</v>
      </c>
      <c r="E5087">
        <v>1</v>
      </c>
      <c r="F5087" t="b">
        <v>0</v>
      </c>
      <c r="H5087">
        <f t="shared" si="79"/>
        <v>0</v>
      </c>
    </row>
    <row r="5088" spans="1:8" x14ac:dyDescent="0.25">
      <c r="A5088" t="s">
        <v>5091</v>
      </c>
      <c r="B5088">
        <v>8.2148102000000001E-2</v>
      </c>
      <c r="C5088">
        <v>5.2117541660000004</v>
      </c>
      <c r="D5088">
        <v>0.85039814000000002</v>
      </c>
      <c r="E5088">
        <v>1</v>
      </c>
      <c r="F5088" t="b">
        <v>0</v>
      </c>
      <c r="H5088">
        <f t="shared" si="79"/>
        <v>0</v>
      </c>
    </row>
    <row r="5089" spans="1:8" x14ac:dyDescent="0.25">
      <c r="A5089" t="s">
        <v>5092</v>
      </c>
      <c r="B5089">
        <v>8.0436900000000006E-2</v>
      </c>
      <c r="C5089">
        <v>5.5829077729999996</v>
      </c>
      <c r="D5089">
        <v>0.85044973800000001</v>
      </c>
      <c r="E5089">
        <v>1</v>
      </c>
      <c r="F5089" t="b">
        <v>0</v>
      </c>
      <c r="H5089">
        <f t="shared" si="79"/>
        <v>0</v>
      </c>
    </row>
    <row r="5090" spans="1:8" x14ac:dyDescent="0.25">
      <c r="A5090" t="s">
        <v>5093</v>
      </c>
      <c r="B5090">
        <v>-8.7989751000000005E-2</v>
      </c>
      <c r="C5090">
        <v>3.9359473600000001</v>
      </c>
      <c r="D5090">
        <v>0.85052768300000003</v>
      </c>
      <c r="E5090">
        <v>1</v>
      </c>
      <c r="F5090" t="b">
        <v>0</v>
      </c>
      <c r="H5090">
        <f t="shared" si="79"/>
        <v>0</v>
      </c>
    </row>
    <row r="5091" spans="1:8" x14ac:dyDescent="0.25">
      <c r="A5091" t="s">
        <v>5094</v>
      </c>
      <c r="B5091">
        <v>-7.8316819999999995E-2</v>
      </c>
      <c r="C5091">
        <v>6.8495513529999998</v>
      </c>
      <c r="D5091">
        <v>0.85066447700000003</v>
      </c>
      <c r="E5091">
        <v>1</v>
      </c>
      <c r="F5091" t="b">
        <v>0</v>
      </c>
      <c r="H5091">
        <f t="shared" si="79"/>
        <v>0</v>
      </c>
    </row>
    <row r="5092" spans="1:8" x14ac:dyDescent="0.25">
      <c r="A5092" t="s">
        <v>5095</v>
      </c>
      <c r="B5092">
        <v>-7.8654356999999994E-2</v>
      </c>
      <c r="C5092">
        <v>6.330420471</v>
      </c>
      <c r="D5092">
        <v>0.85092919899999997</v>
      </c>
      <c r="E5092">
        <v>1</v>
      </c>
      <c r="F5092" t="b">
        <v>0</v>
      </c>
      <c r="H5092">
        <f t="shared" si="79"/>
        <v>0</v>
      </c>
    </row>
    <row r="5093" spans="1:8" x14ac:dyDescent="0.25">
      <c r="A5093" t="s">
        <v>5096</v>
      </c>
      <c r="B5093">
        <v>-7.977803E-2</v>
      </c>
      <c r="C5093">
        <v>5.0968639019999999</v>
      </c>
      <c r="D5093">
        <v>0.85095243399999998</v>
      </c>
      <c r="E5093">
        <v>1</v>
      </c>
      <c r="F5093" t="b">
        <v>0</v>
      </c>
      <c r="H5093">
        <f t="shared" si="79"/>
        <v>0</v>
      </c>
    </row>
    <row r="5094" spans="1:8" x14ac:dyDescent="0.25">
      <c r="A5094" t="s">
        <v>5097</v>
      </c>
      <c r="B5094">
        <v>7.7226192999999999E-2</v>
      </c>
      <c r="C5094">
        <v>9.2071118129999991</v>
      </c>
      <c r="D5094">
        <v>0.85105744699999997</v>
      </c>
      <c r="E5094">
        <v>1</v>
      </c>
      <c r="F5094" t="b">
        <v>0</v>
      </c>
      <c r="H5094">
        <f t="shared" si="79"/>
        <v>0</v>
      </c>
    </row>
    <row r="5095" spans="1:8" x14ac:dyDescent="0.25">
      <c r="A5095" t="s">
        <v>5098</v>
      </c>
      <c r="B5095">
        <v>-8.1502243000000002E-2</v>
      </c>
      <c r="C5095">
        <v>5.0113706479999998</v>
      </c>
      <c r="D5095">
        <v>0.85105809300000002</v>
      </c>
      <c r="E5095">
        <v>1</v>
      </c>
      <c r="F5095" t="b">
        <v>0</v>
      </c>
      <c r="H5095">
        <f t="shared" si="79"/>
        <v>0</v>
      </c>
    </row>
    <row r="5096" spans="1:8" x14ac:dyDescent="0.25">
      <c r="A5096" t="s">
        <v>5099</v>
      </c>
      <c r="B5096">
        <v>-7.766083E-2</v>
      </c>
      <c r="C5096">
        <v>7.5762516050000004</v>
      </c>
      <c r="D5096">
        <v>0.85108325799999995</v>
      </c>
      <c r="E5096">
        <v>1</v>
      </c>
      <c r="F5096" t="b">
        <v>0</v>
      </c>
      <c r="H5096">
        <f t="shared" si="79"/>
        <v>0</v>
      </c>
    </row>
    <row r="5097" spans="1:8" x14ac:dyDescent="0.25">
      <c r="A5097" t="s">
        <v>5100</v>
      </c>
      <c r="B5097">
        <v>7.7639053E-2</v>
      </c>
      <c r="C5097">
        <v>7.406134357</v>
      </c>
      <c r="D5097">
        <v>0.85129882199999996</v>
      </c>
      <c r="E5097">
        <v>1</v>
      </c>
      <c r="F5097" t="b">
        <v>0</v>
      </c>
      <c r="H5097">
        <f t="shared" si="79"/>
        <v>0</v>
      </c>
    </row>
    <row r="5098" spans="1:8" x14ac:dyDescent="0.25">
      <c r="A5098" t="s">
        <v>5101</v>
      </c>
      <c r="B5098">
        <v>-7.9928599000000003E-2</v>
      </c>
      <c r="C5098">
        <v>5.4027621400000001</v>
      </c>
      <c r="D5098">
        <v>0.85153950700000003</v>
      </c>
      <c r="E5098">
        <v>1</v>
      </c>
      <c r="F5098" t="b">
        <v>0</v>
      </c>
      <c r="H5098">
        <f t="shared" si="79"/>
        <v>0</v>
      </c>
    </row>
    <row r="5099" spans="1:8" x14ac:dyDescent="0.25">
      <c r="A5099" t="s">
        <v>5102</v>
      </c>
      <c r="B5099">
        <v>-9.1255548000000006E-2</v>
      </c>
      <c r="C5099">
        <v>2.8978732919999999</v>
      </c>
      <c r="D5099">
        <v>0.85162542799999996</v>
      </c>
      <c r="E5099">
        <v>1</v>
      </c>
      <c r="F5099" t="b">
        <v>0</v>
      </c>
      <c r="H5099">
        <f t="shared" si="79"/>
        <v>0</v>
      </c>
    </row>
    <row r="5100" spans="1:8" x14ac:dyDescent="0.25">
      <c r="A5100" t="s">
        <v>5103</v>
      </c>
      <c r="B5100">
        <v>7.8913401999999994E-2</v>
      </c>
      <c r="C5100">
        <v>5.8544402440000001</v>
      </c>
      <c r="D5100">
        <v>0.85165040700000005</v>
      </c>
      <c r="E5100">
        <v>1</v>
      </c>
      <c r="F5100" t="b">
        <v>0</v>
      </c>
      <c r="H5100">
        <f t="shared" si="79"/>
        <v>0</v>
      </c>
    </row>
    <row r="5101" spans="1:8" x14ac:dyDescent="0.25">
      <c r="A5101" t="s">
        <v>5104</v>
      </c>
      <c r="B5101">
        <v>8.1372343E-2</v>
      </c>
      <c r="C5101">
        <v>5.0178997159999996</v>
      </c>
      <c r="D5101">
        <v>0.85176922700000002</v>
      </c>
      <c r="E5101">
        <v>1</v>
      </c>
      <c r="F5101" t="b">
        <v>0</v>
      </c>
      <c r="H5101">
        <f t="shared" si="79"/>
        <v>0</v>
      </c>
    </row>
    <row r="5102" spans="1:8" x14ac:dyDescent="0.25">
      <c r="A5102" t="s">
        <v>5105</v>
      </c>
      <c r="B5102">
        <v>-8.4176640999999996E-2</v>
      </c>
      <c r="C5102">
        <v>3.3854210789999999</v>
      </c>
      <c r="D5102">
        <v>0.85177139499999999</v>
      </c>
      <c r="E5102">
        <v>1</v>
      </c>
      <c r="F5102" t="b">
        <v>0</v>
      </c>
      <c r="H5102">
        <f t="shared" si="79"/>
        <v>0</v>
      </c>
    </row>
    <row r="5103" spans="1:8" x14ac:dyDescent="0.25">
      <c r="A5103" t="s">
        <v>5106</v>
      </c>
      <c r="B5103">
        <v>7.7298861999999996E-2</v>
      </c>
      <c r="C5103">
        <v>7.5827507030000003</v>
      </c>
      <c r="D5103">
        <v>0.85178084200000004</v>
      </c>
      <c r="E5103">
        <v>1</v>
      </c>
      <c r="F5103" t="b">
        <v>0</v>
      </c>
      <c r="H5103">
        <f t="shared" si="79"/>
        <v>0</v>
      </c>
    </row>
    <row r="5104" spans="1:8" x14ac:dyDescent="0.25">
      <c r="A5104" t="s">
        <v>5107</v>
      </c>
      <c r="B5104">
        <v>-8.589811E-2</v>
      </c>
      <c r="C5104">
        <v>3.7464454479999998</v>
      </c>
      <c r="D5104">
        <v>0.85182144800000004</v>
      </c>
      <c r="E5104">
        <v>1</v>
      </c>
      <c r="F5104" t="b">
        <v>0</v>
      </c>
      <c r="H5104">
        <f t="shared" si="79"/>
        <v>0</v>
      </c>
    </row>
    <row r="5105" spans="1:8" x14ac:dyDescent="0.25">
      <c r="A5105" t="s">
        <v>5108</v>
      </c>
      <c r="B5105">
        <v>7.7376384000000006E-2</v>
      </c>
      <c r="C5105">
        <v>7.2195277530000004</v>
      </c>
      <c r="D5105">
        <v>0.85199740800000001</v>
      </c>
      <c r="E5105">
        <v>1</v>
      </c>
      <c r="F5105" t="b">
        <v>0</v>
      </c>
      <c r="H5105">
        <f t="shared" si="79"/>
        <v>0</v>
      </c>
    </row>
    <row r="5106" spans="1:8" x14ac:dyDescent="0.25">
      <c r="A5106" t="s">
        <v>5109</v>
      </c>
      <c r="B5106">
        <v>-7.7731152999999997E-2</v>
      </c>
      <c r="C5106">
        <v>6.6815162160000003</v>
      </c>
      <c r="D5106">
        <v>0.852035231</v>
      </c>
      <c r="E5106">
        <v>1</v>
      </c>
      <c r="F5106" t="b">
        <v>0</v>
      </c>
      <c r="H5106">
        <f t="shared" si="79"/>
        <v>0</v>
      </c>
    </row>
    <row r="5107" spans="1:8" x14ac:dyDescent="0.25">
      <c r="A5107" t="s">
        <v>5110</v>
      </c>
      <c r="B5107">
        <v>-7.8043325999999996E-2</v>
      </c>
      <c r="C5107">
        <v>6.2068593119999997</v>
      </c>
      <c r="D5107">
        <v>0.85235409200000001</v>
      </c>
      <c r="E5107">
        <v>1</v>
      </c>
      <c r="F5107" t="b">
        <v>0</v>
      </c>
      <c r="H5107">
        <f t="shared" si="79"/>
        <v>0</v>
      </c>
    </row>
    <row r="5108" spans="1:8" x14ac:dyDescent="0.25">
      <c r="A5108" t="s">
        <v>5111</v>
      </c>
      <c r="B5108">
        <v>7.6513898999999996E-2</v>
      </c>
      <c r="C5108">
        <v>8.5730767910000001</v>
      </c>
      <c r="D5108">
        <v>0.85264546399999996</v>
      </c>
      <c r="E5108">
        <v>1</v>
      </c>
      <c r="F5108" t="b">
        <v>0</v>
      </c>
      <c r="H5108">
        <f t="shared" si="79"/>
        <v>0</v>
      </c>
    </row>
    <row r="5109" spans="1:8" x14ac:dyDescent="0.25">
      <c r="A5109" t="s">
        <v>5112</v>
      </c>
      <c r="B5109">
        <v>7.7694218999999995E-2</v>
      </c>
      <c r="C5109">
        <v>6.2251570940000001</v>
      </c>
      <c r="D5109">
        <v>0.85301005699999999</v>
      </c>
      <c r="E5109">
        <v>1</v>
      </c>
      <c r="F5109" t="b">
        <v>0</v>
      </c>
      <c r="H5109">
        <f t="shared" si="79"/>
        <v>0</v>
      </c>
    </row>
    <row r="5110" spans="1:8" x14ac:dyDescent="0.25">
      <c r="A5110" t="s">
        <v>5113</v>
      </c>
      <c r="B5110">
        <v>7.7386247000000005E-2</v>
      </c>
      <c r="C5110">
        <v>6.4943028780000001</v>
      </c>
      <c r="D5110">
        <v>0.85304345299999995</v>
      </c>
      <c r="E5110">
        <v>1</v>
      </c>
      <c r="F5110" t="b">
        <v>0</v>
      </c>
      <c r="H5110">
        <f t="shared" si="79"/>
        <v>0</v>
      </c>
    </row>
    <row r="5111" spans="1:8" x14ac:dyDescent="0.25">
      <c r="A5111" t="s">
        <v>5114</v>
      </c>
      <c r="B5111">
        <v>0.103013459</v>
      </c>
      <c r="C5111">
        <v>1.814864625</v>
      </c>
      <c r="D5111">
        <v>0.85307066499999995</v>
      </c>
      <c r="E5111">
        <v>1</v>
      </c>
      <c r="F5111" t="b">
        <v>0</v>
      </c>
      <c r="H5111">
        <f t="shared" si="79"/>
        <v>0</v>
      </c>
    </row>
    <row r="5112" spans="1:8" x14ac:dyDescent="0.25">
      <c r="A5112" t="s">
        <v>5115</v>
      </c>
      <c r="B5112">
        <v>0.103013459</v>
      </c>
      <c r="C5112">
        <v>1.814864625</v>
      </c>
      <c r="D5112">
        <v>0.85307066499999995</v>
      </c>
      <c r="E5112">
        <v>1</v>
      </c>
      <c r="F5112" t="b">
        <v>0</v>
      </c>
      <c r="H5112">
        <f t="shared" si="79"/>
        <v>0</v>
      </c>
    </row>
    <row r="5113" spans="1:8" x14ac:dyDescent="0.25">
      <c r="A5113" t="s">
        <v>5116</v>
      </c>
      <c r="B5113">
        <v>7.6282823999999999E-2</v>
      </c>
      <c r="C5113">
        <v>8.4248273910000009</v>
      </c>
      <c r="D5113">
        <v>0.85315576599999998</v>
      </c>
      <c r="E5113">
        <v>1</v>
      </c>
      <c r="F5113" t="b">
        <v>0</v>
      </c>
      <c r="H5113">
        <f t="shared" si="79"/>
        <v>0</v>
      </c>
    </row>
    <row r="5114" spans="1:8" x14ac:dyDescent="0.25">
      <c r="A5114" t="s">
        <v>5117</v>
      </c>
      <c r="B5114">
        <v>-7.6789416999999999E-2</v>
      </c>
      <c r="C5114">
        <v>7.0591490400000003</v>
      </c>
      <c r="D5114">
        <v>0.85328646600000002</v>
      </c>
      <c r="E5114">
        <v>1</v>
      </c>
      <c r="F5114" t="b">
        <v>0</v>
      </c>
      <c r="H5114">
        <f t="shared" si="79"/>
        <v>0</v>
      </c>
    </row>
    <row r="5115" spans="1:8" x14ac:dyDescent="0.25">
      <c r="A5115" t="s">
        <v>5118</v>
      </c>
      <c r="B5115">
        <v>7.6592086000000004E-2</v>
      </c>
      <c r="C5115">
        <v>7.3620687179999997</v>
      </c>
      <c r="D5115">
        <v>0.85333703000000005</v>
      </c>
      <c r="E5115">
        <v>1</v>
      </c>
      <c r="F5115" t="b">
        <v>0</v>
      </c>
      <c r="H5115">
        <f t="shared" si="79"/>
        <v>0</v>
      </c>
    </row>
    <row r="5116" spans="1:8" x14ac:dyDescent="0.25">
      <c r="A5116" t="s">
        <v>5119</v>
      </c>
      <c r="B5116">
        <v>-7.7316412000000001E-2</v>
      </c>
      <c r="C5116">
        <v>6.3426984940000004</v>
      </c>
      <c r="D5116">
        <v>0.85344097799999996</v>
      </c>
      <c r="E5116">
        <v>1</v>
      </c>
      <c r="F5116" t="b">
        <v>0</v>
      </c>
      <c r="H5116">
        <f t="shared" si="79"/>
        <v>0</v>
      </c>
    </row>
    <row r="5117" spans="1:8" x14ac:dyDescent="0.25">
      <c r="A5117" t="s">
        <v>5120</v>
      </c>
      <c r="B5117">
        <v>-7.8652409000000006E-2</v>
      </c>
      <c r="C5117">
        <v>5.2451841269999999</v>
      </c>
      <c r="D5117">
        <v>0.85386353199999998</v>
      </c>
      <c r="E5117">
        <v>1</v>
      </c>
      <c r="F5117" t="b">
        <v>0</v>
      </c>
      <c r="H5117">
        <f t="shared" si="79"/>
        <v>0</v>
      </c>
    </row>
    <row r="5118" spans="1:8" x14ac:dyDescent="0.25">
      <c r="A5118" t="s">
        <v>5121</v>
      </c>
      <c r="B5118">
        <v>-7.5858939E-2</v>
      </c>
      <c r="C5118">
        <v>8.5335152399999998</v>
      </c>
      <c r="D5118">
        <v>0.85390635400000003</v>
      </c>
      <c r="E5118">
        <v>1</v>
      </c>
      <c r="F5118" t="b">
        <v>0</v>
      </c>
      <c r="H5118">
        <f t="shared" si="79"/>
        <v>0</v>
      </c>
    </row>
    <row r="5119" spans="1:8" x14ac:dyDescent="0.25">
      <c r="A5119" t="s">
        <v>5122</v>
      </c>
      <c r="B5119">
        <v>7.6584078E-2</v>
      </c>
      <c r="C5119">
        <v>6.8988385880000003</v>
      </c>
      <c r="D5119">
        <v>0.85391057400000003</v>
      </c>
      <c r="E5119">
        <v>1</v>
      </c>
      <c r="F5119" t="b">
        <v>0</v>
      </c>
      <c r="H5119">
        <f t="shared" si="79"/>
        <v>0</v>
      </c>
    </row>
    <row r="5120" spans="1:8" x14ac:dyDescent="0.25">
      <c r="A5120" t="s">
        <v>5123</v>
      </c>
      <c r="B5120">
        <v>-8.2830412000000006E-2</v>
      </c>
      <c r="C5120">
        <v>3.5399142619999999</v>
      </c>
      <c r="D5120">
        <v>0.85413741899999995</v>
      </c>
      <c r="E5120">
        <v>1</v>
      </c>
      <c r="F5120" t="b">
        <v>0</v>
      </c>
      <c r="H5120">
        <f t="shared" si="79"/>
        <v>0</v>
      </c>
    </row>
    <row r="5121" spans="1:8" x14ac:dyDescent="0.25">
      <c r="A5121" t="s">
        <v>5124</v>
      </c>
      <c r="B5121">
        <v>-7.5964866000000006E-2</v>
      </c>
      <c r="C5121">
        <v>7.6176490169999997</v>
      </c>
      <c r="D5121">
        <v>0.85427915099999996</v>
      </c>
      <c r="E5121">
        <v>1</v>
      </c>
      <c r="F5121" t="b">
        <v>0</v>
      </c>
      <c r="H5121">
        <f t="shared" si="79"/>
        <v>0</v>
      </c>
    </row>
    <row r="5122" spans="1:8" x14ac:dyDescent="0.25">
      <c r="A5122" t="s">
        <v>5125</v>
      </c>
      <c r="B5122">
        <v>-7.9688189000000006E-2</v>
      </c>
      <c r="C5122">
        <v>5.3973188309999998</v>
      </c>
      <c r="D5122">
        <v>0.85433054799999997</v>
      </c>
      <c r="E5122">
        <v>1</v>
      </c>
      <c r="F5122" t="b">
        <v>0</v>
      </c>
      <c r="H5122">
        <f t="shared" si="79"/>
        <v>0</v>
      </c>
    </row>
    <row r="5123" spans="1:8" x14ac:dyDescent="0.25">
      <c r="A5123" t="s">
        <v>5126</v>
      </c>
      <c r="B5123">
        <v>7.6428171000000003E-2</v>
      </c>
      <c r="C5123">
        <v>5.3989841930000004</v>
      </c>
      <c r="D5123">
        <v>0.85450936499999997</v>
      </c>
      <c r="E5123">
        <v>1</v>
      </c>
      <c r="F5123" t="b">
        <v>0</v>
      </c>
      <c r="H5123">
        <f t="shared" si="79"/>
        <v>0</v>
      </c>
    </row>
    <row r="5124" spans="1:8" x14ac:dyDescent="0.25">
      <c r="A5124" t="s">
        <v>5127</v>
      </c>
      <c r="B5124">
        <v>7.7599682000000003E-2</v>
      </c>
      <c r="C5124">
        <v>5.7101612920000004</v>
      </c>
      <c r="D5124">
        <v>0.85457064199999999</v>
      </c>
      <c r="E5124">
        <v>1</v>
      </c>
      <c r="F5124" t="b">
        <v>0</v>
      </c>
      <c r="H5124">
        <f t="shared" ref="H5124:H5187" si="80">-(LOG10(E5124))</f>
        <v>0</v>
      </c>
    </row>
    <row r="5125" spans="1:8" x14ac:dyDescent="0.25">
      <c r="A5125" t="s">
        <v>5128</v>
      </c>
      <c r="B5125">
        <v>7.6440939999999999E-2</v>
      </c>
      <c r="C5125">
        <v>6.6226390630000003</v>
      </c>
      <c r="D5125">
        <v>0.85461031700000001</v>
      </c>
      <c r="E5125">
        <v>1</v>
      </c>
      <c r="F5125" t="b">
        <v>0</v>
      </c>
      <c r="H5125">
        <f t="shared" si="80"/>
        <v>0</v>
      </c>
    </row>
    <row r="5126" spans="1:8" x14ac:dyDescent="0.25">
      <c r="A5126" t="s">
        <v>5129</v>
      </c>
      <c r="B5126">
        <v>-7.6472877999999994E-2</v>
      </c>
      <c r="C5126">
        <v>5.3669629580000002</v>
      </c>
      <c r="D5126">
        <v>0.854817155</v>
      </c>
      <c r="E5126">
        <v>1</v>
      </c>
      <c r="F5126" t="b">
        <v>0</v>
      </c>
      <c r="H5126">
        <f t="shared" si="80"/>
        <v>0</v>
      </c>
    </row>
    <row r="5127" spans="1:8" x14ac:dyDescent="0.25">
      <c r="A5127" t="s">
        <v>5130</v>
      </c>
      <c r="B5127">
        <v>7.6009056000000005E-2</v>
      </c>
      <c r="C5127">
        <v>6.9964513249999998</v>
      </c>
      <c r="D5127">
        <v>0.85487189799999996</v>
      </c>
      <c r="E5127">
        <v>1</v>
      </c>
      <c r="F5127" t="b">
        <v>0</v>
      </c>
      <c r="H5127">
        <f t="shared" si="80"/>
        <v>0</v>
      </c>
    </row>
    <row r="5128" spans="1:8" x14ac:dyDescent="0.25">
      <c r="A5128" t="s">
        <v>5131</v>
      </c>
      <c r="B5128">
        <v>7.8674852000000003E-2</v>
      </c>
      <c r="C5128">
        <v>5.4079465679999998</v>
      </c>
      <c r="D5128">
        <v>0.85539693900000002</v>
      </c>
      <c r="E5128">
        <v>1</v>
      </c>
      <c r="F5128" t="b">
        <v>0</v>
      </c>
      <c r="H5128">
        <f t="shared" si="80"/>
        <v>0</v>
      </c>
    </row>
    <row r="5129" spans="1:8" x14ac:dyDescent="0.25">
      <c r="A5129" t="s">
        <v>5132</v>
      </c>
      <c r="B5129">
        <v>7.8098149000000006E-2</v>
      </c>
      <c r="C5129">
        <v>5.3761528629999997</v>
      </c>
      <c r="D5129">
        <v>0.85572243800000003</v>
      </c>
      <c r="E5129">
        <v>1</v>
      </c>
      <c r="F5129" t="b">
        <v>0</v>
      </c>
      <c r="H5129">
        <f t="shared" si="80"/>
        <v>0</v>
      </c>
    </row>
    <row r="5130" spans="1:8" x14ac:dyDescent="0.25">
      <c r="A5130" t="s">
        <v>5133</v>
      </c>
      <c r="B5130">
        <v>-7.7180004999999996E-2</v>
      </c>
      <c r="C5130">
        <v>5.34172549</v>
      </c>
      <c r="D5130">
        <v>0.85587882800000004</v>
      </c>
      <c r="E5130">
        <v>1</v>
      </c>
      <c r="F5130" t="b">
        <v>0</v>
      </c>
      <c r="H5130">
        <f t="shared" si="80"/>
        <v>0</v>
      </c>
    </row>
    <row r="5131" spans="1:8" x14ac:dyDescent="0.25">
      <c r="A5131" t="s">
        <v>5134</v>
      </c>
      <c r="B5131">
        <v>-7.5857300000000003E-2</v>
      </c>
      <c r="C5131">
        <v>6.4485354670000001</v>
      </c>
      <c r="D5131">
        <v>0.85600248400000001</v>
      </c>
      <c r="E5131">
        <v>1</v>
      </c>
      <c r="F5131" t="b">
        <v>0</v>
      </c>
      <c r="H5131">
        <f t="shared" si="80"/>
        <v>0</v>
      </c>
    </row>
    <row r="5132" spans="1:8" x14ac:dyDescent="0.25">
      <c r="A5132" t="s">
        <v>5135</v>
      </c>
      <c r="B5132">
        <v>-7.6547489999999996E-2</v>
      </c>
      <c r="C5132">
        <v>5.8699164340000003</v>
      </c>
      <c r="D5132">
        <v>0.85603488599999999</v>
      </c>
      <c r="E5132">
        <v>1</v>
      </c>
      <c r="F5132" t="b">
        <v>0</v>
      </c>
      <c r="H5132">
        <f t="shared" si="80"/>
        <v>0</v>
      </c>
    </row>
    <row r="5133" spans="1:8" x14ac:dyDescent="0.25">
      <c r="A5133" t="s">
        <v>5136</v>
      </c>
      <c r="B5133">
        <v>-7.5150268000000006E-2</v>
      </c>
      <c r="C5133">
        <v>7.3484464630000002</v>
      </c>
      <c r="D5133">
        <v>0.85608172999999999</v>
      </c>
      <c r="E5133">
        <v>1</v>
      </c>
      <c r="F5133" t="b">
        <v>0</v>
      </c>
      <c r="H5133">
        <f t="shared" si="80"/>
        <v>0</v>
      </c>
    </row>
    <row r="5134" spans="1:8" x14ac:dyDescent="0.25">
      <c r="A5134" t="s">
        <v>5137</v>
      </c>
      <c r="B5134">
        <v>7.4891805000000006E-2</v>
      </c>
      <c r="C5134">
        <v>7.8945472179999996</v>
      </c>
      <c r="D5134">
        <v>0.85612391600000004</v>
      </c>
      <c r="E5134">
        <v>1</v>
      </c>
      <c r="F5134" t="b">
        <v>0</v>
      </c>
      <c r="H5134">
        <f t="shared" si="80"/>
        <v>0</v>
      </c>
    </row>
    <row r="5135" spans="1:8" x14ac:dyDescent="0.25">
      <c r="A5135" t="s">
        <v>5138</v>
      </c>
      <c r="B5135">
        <v>-7.8785431000000003E-2</v>
      </c>
      <c r="C5135">
        <v>5.1065679169999996</v>
      </c>
      <c r="D5135">
        <v>0.85614197700000005</v>
      </c>
      <c r="E5135">
        <v>1</v>
      </c>
      <c r="F5135" t="b">
        <v>0</v>
      </c>
      <c r="H5135">
        <f t="shared" si="80"/>
        <v>0</v>
      </c>
    </row>
    <row r="5136" spans="1:8" x14ac:dyDescent="0.25">
      <c r="A5136" t="s">
        <v>5139</v>
      </c>
      <c r="B5136">
        <v>-7.6433563999999996E-2</v>
      </c>
      <c r="C5136">
        <v>5.4519020610000002</v>
      </c>
      <c r="D5136">
        <v>0.85628672299999997</v>
      </c>
      <c r="E5136">
        <v>1</v>
      </c>
      <c r="F5136" t="b">
        <v>0</v>
      </c>
      <c r="H5136">
        <f t="shared" si="80"/>
        <v>0</v>
      </c>
    </row>
    <row r="5137" spans="1:8" x14ac:dyDescent="0.25">
      <c r="A5137" t="s">
        <v>5140</v>
      </c>
      <c r="B5137">
        <v>-7.5668065000000007E-2</v>
      </c>
      <c r="C5137">
        <v>6.4814492929999998</v>
      </c>
      <c r="D5137">
        <v>0.85630050400000002</v>
      </c>
      <c r="E5137">
        <v>1</v>
      </c>
      <c r="F5137" t="b">
        <v>0</v>
      </c>
      <c r="H5137">
        <f t="shared" si="80"/>
        <v>0</v>
      </c>
    </row>
    <row r="5138" spans="1:8" x14ac:dyDescent="0.25">
      <c r="A5138" t="s">
        <v>5141</v>
      </c>
      <c r="B5138">
        <v>7.5262996999999998E-2</v>
      </c>
      <c r="C5138">
        <v>6.9242318479999998</v>
      </c>
      <c r="D5138">
        <v>0.85638874300000001</v>
      </c>
      <c r="E5138">
        <v>1</v>
      </c>
      <c r="F5138" t="b">
        <v>0</v>
      </c>
      <c r="H5138">
        <f t="shared" si="80"/>
        <v>0</v>
      </c>
    </row>
    <row r="5139" spans="1:8" x14ac:dyDescent="0.25">
      <c r="A5139" t="s">
        <v>5142</v>
      </c>
      <c r="B5139">
        <v>-8.6053225999999997E-2</v>
      </c>
      <c r="C5139">
        <v>3.7982170449999999</v>
      </c>
      <c r="D5139">
        <v>0.85666446699999999</v>
      </c>
      <c r="E5139">
        <v>1</v>
      </c>
      <c r="F5139" t="b">
        <v>0</v>
      </c>
      <c r="H5139">
        <f t="shared" si="80"/>
        <v>0</v>
      </c>
    </row>
    <row r="5140" spans="1:8" x14ac:dyDescent="0.25">
      <c r="A5140" t="s">
        <v>5143</v>
      </c>
      <c r="B5140">
        <v>-7.5527427999999994E-2</v>
      </c>
      <c r="C5140">
        <v>6.2834651849999998</v>
      </c>
      <c r="D5140">
        <v>0.85695821800000005</v>
      </c>
      <c r="E5140">
        <v>1</v>
      </c>
      <c r="F5140" t="b">
        <v>0</v>
      </c>
      <c r="H5140">
        <f t="shared" si="80"/>
        <v>0</v>
      </c>
    </row>
    <row r="5141" spans="1:8" x14ac:dyDescent="0.25">
      <c r="A5141" t="s">
        <v>5144</v>
      </c>
      <c r="B5141">
        <v>-7.6935297999999999E-2</v>
      </c>
      <c r="C5141">
        <v>5.4921228930000003</v>
      </c>
      <c r="D5141">
        <v>0.856961313</v>
      </c>
      <c r="E5141">
        <v>1</v>
      </c>
      <c r="F5141" t="b">
        <v>0</v>
      </c>
      <c r="H5141">
        <f t="shared" si="80"/>
        <v>0</v>
      </c>
    </row>
    <row r="5142" spans="1:8" x14ac:dyDescent="0.25">
      <c r="A5142" t="s">
        <v>5145</v>
      </c>
      <c r="B5142">
        <v>7.7650444999999998E-2</v>
      </c>
      <c r="C5142">
        <v>4.7778409970000002</v>
      </c>
      <c r="D5142">
        <v>0.85704058400000005</v>
      </c>
      <c r="E5142">
        <v>1</v>
      </c>
      <c r="F5142" t="b">
        <v>0</v>
      </c>
      <c r="H5142">
        <f t="shared" si="80"/>
        <v>0</v>
      </c>
    </row>
    <row r="5143" spans="1:8" x14ac:dyDescent="0.25">
      <c r="A5143" t="s">
        <v>5146</v>
      </c>
      <c r="B5143">
        <v>7.6130749999999997E-2</v>
      </c>
      <c r="C5143">
        <v>5.7666667260000004</v>
      </c>
      <c r="D5143">
        <v>0.85717123699999997</v>
      </c>
      <c r="E5143">
        <v>1</v>
      </c>
      <c r="F5143" t="b">
        <v>0</v>
      </c>
      <c r="H5143">
        <f t="shared" si="80"/>
        <v>0</v>
      </c>
    </row>
    <row r="5144" spans="1:8" x14ac:dyDescent="0.25">
      <c r="A5144" t="s">
        <v>5147</v>
      </c>
      <c r="B5144">
        <v>-7.6563335999999996E-2</v>
      </c>
      <c r="C5144">
        <v>4.7247603739999997</v>
      </c>
      <c r="D5144">
        <v>0.85732592200000002</v>
      </c>
      <c r="E5144">
        <v>1</v>
      </c>
      <c r="F5144" t="b">
        <v>0</v>
      </c>
      <c r="H5144">
        <f t="shared" si="80"/>
        <v>0</v>
      </c>
    </row>
    <row r="5145" spans="1:8" x14ac:dyDescent="0.25">
      <c r="A5145" t="s">
        <v>5148</v>
      </c>
      <c r="B5145">
        <v>7.5347117000000005E-2</v>
      </c>
      <c r="C5145">
        <v>6.2673854279999999</v>
      </c>
      <c r="D5145">
        <v>0.85736857499999997</v>
      </c>
      <c r="E5145">
        <v>1</v>
      </c>
      <c r="F5145" t="b">
        <v>0</v>
      </c>
      <c r="H5145">
        <f t="shared" si="80"/>
        <v>0</v>
      </c>
    </row>
    <row r="5146" spans="1:8" x14ac:dyDescent="0.25">
      <c r="A5146" t="s">
        <v>5149</v>
      </c>
      <c r="B5146">
        <v>-7.7893145999999996E-2</v>
      </c>
      <c r="C5146">
        <v>4.4792898579999996</v>
      </c>
      <c r="D5146">
        <v>0.85741014800000004</v>
      </c>
      <c r="E5146">
        <v>1</v>
      </c>
      <c r="F5146" t="b">
        <v>0</v>
      </c>
      <c r="H5146">
        <f t="shared" si="80"/>
        <v>0</v>
      </c>
    </row>
    <row r="5147" spans="1:8" x14ac:dyDescent="0.25">
      <c r="A5147" t="s">
        <v>5150</v>
      </c>
      <c r="B5147">
        <v>7.4843153999999995E-2</v>
      </c>
      <c r="C5147">
        <v>5.4329896529999999</v>
      </c>
      <c r="D5147">
        <v>0.857825795</v>
      </c>
      <c r="E5147">
        <v>1</v>
      </c>
      <c r="F5147" t="b">
        <v>0</v>
      </c>
      <c r="H5147">
        <f t="shared" si="80"/>
        <v>0</v>
      </c>
    </row>
    <row r="5148" spans="1:8" x14ac:dyDescent="0.25">
      <c r="A5148" t="s">
        <v>5151</v>
      </c>
      <c r="B5148">
        <v>7.4843153999999995E-2</v>
      </c>
      <c r="C5148">
        <v>5.4329896529999999</v>
      </c>
      <c r="D5148">
        <v>0.857825795</v>
      </c>
      <c r="E5148">
        <v>1</v>
      </c>
      <c r="F5148" t="b">
        <v>0</v>
      </c>
      <c r="H5148">
        <f t="shared" si="80"/>
        <v>0</v>
      </c>
    </row>
    <row r="5149" spans="1:8" x14ac:dyDescent="0.25">
      <c r="A5149" t="s">
        <v>5152</v>
      </c>
      <c r="B5149">
        <v>-7.8792784000000005E-2</v>
      </c>
      <c r="C5149">
        <v>4.4215568120000004</v>
      </c>
      <c r="D5149">
        <v>0.85845778699999997</v>
      </c>
      <c r="E5149">
        <v>1</v>
      </c>
      <c r="F5149" t="b">
        <v>0</v>
      </c>
      <c r="H5149">
        <f t="shared" si="80"/>
        <v>0</v>
      </c>
    </row>
    <row r="5150" spans="1:8" x14ac:dyDescent="0.25">
      <c r="A5150" t="s">
        <v>5153</v>
      </c>
      <c r="B5150">
        <v>-7.4379762000000002E-2</v>
      </c>
      <c r="C5150">
        <v>6.6421327369999998</v>
      </c>
      <c r="D5150">
        <v>0.85846956900000004</v>
      </c>
      <c r="E5150">
        <v>1</v>
      </c>
      <c r="F5150" t="b">
        <v>0</v>
      </c>
      <c r="H5150">
        <f t="shared" si="80"/>
        <v>0</v>
      </c>
    </row>
    <row r="5151" spans="1:8" x14ac:dyDescent="0.25">
      <c r="A5151" t="s">
        <v>5154</v>
      </c>
      <c r="B5151">
        <v>-7.4263257999999999E-2</v>
      </c>
      <c r="C5151">
        <v>6.7736108980000003</v>
      </c>
      <c r="D5151">
        <v>0.85848486300000004</v>
      </c>
      <c r="E5151">
        <v>1</v>
      </c>
      <c r="F5151" t="b">
        <v>0</v>
      </c>
      <c r="H5151">
        <f t="shared" si="80"/>
        <v>0</v>
      </c>
    </row>
    <row r="5152" spans="1:8" x14ac:dyDescent="0.25">
      <c r="A5152" t="s">
        <v>5155</v>
      </c>
      <c r="B5152">
        <v>-7.5159935999999997E-2</v>
      </c>
      <c r="C5152">
        <v>5.8118050910000001</v>
      </c>
      <c r="D5152">
        <v>0.85882635900000004</v>
      </c>
      <c r="E5152">
        <v>1</v>
      </c>
      <c r="F5152" t="b">
        <v>0</v>
      </c>
      <c r="H5152">
        <f t="shared" si="80"/>
        <v>0</v>
      </c>
    </row>
    <row r="5153" spans="1:8" x14ac:dyDescent="0.25">
      <c r="A5153" t="s">
        <v>5156</v>
      </c>
      <c r="B5153">
        <v>7.6777526999999998E-2</v>
      </c>
      <c r="C5153">
        <v>5.4435054090000001</v>
      </c>
      <c r="D5153">
        <v>0.85884206100000005</v>
      </c>
      <c r="E5153">
        <v>1</v>
      </c>
      <c r="F5153" t="b">
        <v>0</v>
      </c>
      <c r="H5153">
        <f t="shared" si="80"/>
        <v>0</v>
      </c>
    </row>
    <row r="5154" spans="1:8" x14ac:dyDescent="0.25">
      <c r="A5154" t="s">
        <v>5157</v>
      </c>
      <c r="B5154">
        <v>-7.6080807E-2</v>
      </c>
      <c r="C5154">
        <v>5.0475604409999999</v>
      </c>
      <c r="D5154">
        <v>0.85901978099999998</v>
      </c>
      <c r="E5154">
        <v>1</v>
      </c>
      <c r="F5154" t="b">
        <v>0</v>
      </c>
      <c r="H5154">
        <f t="shared" si="80"/>
        <v>0</v>
      </c>
    </row>
    <row r="5155" spans="1:8" x14ac:dyDescent="0.25">
      <c r="A5155" t="s">
        <v>5158</v>
      </c>
      <c r="B5155">
        <v>-7.3921758000000004E-2</v>
      </c>
      <c r="C5155">
        <v>6.8270388400000002</v>
      </c>
      <c r="D5155">
        <v>0.85905626999999996</v>
      </c>
      <c r="E5155">
        <v>1</v>
      </c>
      <c r="F5155" t="b">
        <v>0</v>
      </c>
      <c r="H5155">
        <f t="shared" si="80"/>
        <v>0</v>
      </c>
    </row>
    <row r="5156" spans="1:8" x14ac:dyDescent="0.25">
      <c r="A5156" t="s">
        <v>5159</v>
      </c>
      <c r="B5156">
        <v>-7.7035619999999999E-2</v>
      </c>
      <c r="C5156">
        <v>4.8547640210000003</v>
      </c>
      <c r="D5156">
        <v>0.85932550900000004</v>
      </c>
      <c r="E5156">
        <v>1</v>
      </c>
      <c r="F5156" t="b">
        <v>0</v>
      </c>
      <c r="H5156">
        <f t="shared" si="80"/>
        <v>0</v>
      </c>
    </row>
    <row r="5157" spans="1:8" x14ac:dyDescent="0.25">
      <c r="A5157" t="s">
        <v>5160</v>
      </c>
      <c r="B5157">
        <v>-7.4665179999999998E-2</v>
      </c>
      <c r="C5157">
        <v>5.5842765769999998</v>
      </c>
      <c r="D5157">
        <v>0.85958652400000002</v>
      </c>
      <c r="E5157">
        <v>1</v>
      </c>
      <c r="F5157" t="b">
        <v>0</v>
      </c>
      <c r="H5157">
        <f t="shared" si="80"/>
        <v>0</v>
      </c>
    </row>
    <row r="5158" spans="1:8" x14ac:dyDescent="0.25">
      <c r="A5158" t="s">
        <v>5161</v>
      </c>
      <c r="B5158">
        <v>-7.7953208999999996E-2</v>
      </c>
      <c r="C5158">
        <v>4.6911198690000004</v>
      </c>
      <c r="D5158">
        <v>0.85961678799999997</v>
      </c>
      <c r="E5158">
        <v>1</v>
      </c>
      <c r="F5158" t="b">
        <v>0</v>
      </c>
      <c r="H5158">
        <f t="shared" si="80"/>
        <v>0</v>
      </c>
    </row>
    <row r="5159" spans="1:8" x14ac:dyDescent="0.25">
      <c r="A5159" t="s">
        <v>5162</v>
      </c>
      <c r="B5159">
        <v>-7.4885092E-2</v>
      </c>
      <c r="C5159">
        <v>5.6543314540000003</v>
      </c>
      <c r="D5159">
        <v>0.85982784199999995</v>
      </c>
      <c r="E5159">
        <v>1</v>
      </c>
      <c r="F5159" t="b">
        <v>0</v>
      </c>
      <c r="H5159">
        <f t="shared" si="80"/>
        <v>0</v>
      </c>
    </row>
    <row r="5160" spans="1:8" x14ac:dyDescent="0.25">
      <c r="A5160" t="s">
        <v>5163</v>
      </c>
      <c r="B5160">
        <v>-7.2991556999999999E-2</v>
      </c>
      <c r="C5160">
        <v>7.451759139</v>
      </c>
      <c r="D5160">
        <v>0.86009753099999997</v>
      </c>
      <c r="E5160">
        <v>1</v>
      </c>
      <c r="F5160" t="b">
        <v>0</v>
      </c>
      <c r="H5160">
        <f t="shared" si="80"/>
        <v>0</v>
      </c>
    </row>
    <row r="5161" spans="1:8" x14ac:dyDescent="0.25">
      <c r="A5161" t="s">
        <v>5164</v>
      </c>
      <c r="B5161">
        <v>-7.4328274E-2</v>
      </c>
      <c r="C5161">
        <v>5.9130418389999999</v>
      </c>
      <c r="D5161">
        <v>0.86011787799999995</v>
      </c>
      <c r="E5161">
        <v>1</v>
      </c>
      <c r="F5161" t="b">
        <v>0</v>
      </c>
      <c r="H5161">
        <f t="shared" si="80"/>
        <v>0</v>
      </c>
    </row>
    <row r="5162" spans="1:8" x14ac:dyDescent="0.25">
      <c r="A5162" t="s">
        <v>5165</v>
      </c>
      <c r="B5162">
        <v>-7.6297851999999999E-2</v>
      </c>
      <c r="C5162">
        <v>5.1481078650000001</v>
      </c>
      <c r="D5162">
        <v>0.86012798999999995</v>
      </c>
      <c r="E5162">
        <v>1</v>
      </c>
      <c r="F5162" t="b">
        <v>0</v>
      </c>
      <c r="H5162">
        <f t="shared" si="80"/>
        <v>0</v>
      </c>
    </row>
    <row r="5163" spans="1:8" x14ac:dyDescent="0.25">
      <c r="A5163" t="s">
        <v>5166</v>
      </c>
      <c r="B5163">
        <v>-7.4667332000000003E-2</v>
      </c>
      <c r="C5163">
        <v>5.649760541</v>
      </c>
      <c r="D5163">
        <v>0.86025424299999997</v>
      </c>
      <c r="E5163">
        <v>1</v>
      </c>
      <c r="F5163" t="b">
        <v>0</v>
      </c>
      <c r="H5163">
        <f t="shared" si="80"/>
        <v>0</v>
      </c>
    </row>
    <row r="5164" spans="1:8" x14ac:dyDescent="0.25">
      <c r="A5164" t="s">
        <v>5167</v>
      </c>
      <c r="B5164">
        <v>7.7175961000000001E-2</v>
      </c>
      <c r="C5164">
        <v>5.0611347999999996</v>
      </c>
      <c r="D5164">
        <v>0.86032872900000001</v>
      </c>
      <c r="E5164">
        <v>1</v>
      </c>
      <c r="F5164" t="b">
        <v>0</v>
      </c>
      <c r="H5164">
        <f t="shared" si="80"/>
        <v>0</v>
      </c>
    </row>
    <row r="5165" spans="1:8" x14ac:dyDescent="0.25">
      <c r="A5165" t="s">
        <v>5168</v>
      </c>
      <c r="B5165">
        <v>-0.15845110700000001</v>
      </c>
      <c r="C5165">
        <v>0.75060452200000005</v>
      </c>
      <c r="D5165">
        <v>0.86078307099999996</v>
      </c>
      <c r="E5165">
        <v>1</v>
      </c>
      <c r="F5165" t="b">
        <v>0</v>
      </c>
      <c r="H5165">
        <f t="shared" si="80"/>
        <v>0</v>
      </c>
    </row>
    <row r="5166" spans="1:8" x14ac:dyDescent="0.25">
      <c r="A5166" t="s">
        <v>5169</v>
      </c>
      <c r="B5166">
        <v>7.7747413000000001E-2</v>
      </c>
      <c r="C5166">
        <v>4.6443361789999997</v>
      </c>
      <c r="D5166">
        <v>0.86088276200000002</v>
      </c>
      <c r="E5166">
        <v>1</v>
      </c>
      <c r="F5166" t="b">
        <v>0</v>
      </c>
      <c r="H5166">
        <f t="shared" si="80"/>
        <v>0</v>
      </c>
    </row>
    <row r="5167" spans="1:8" x14ac:dyDescent="0.25">
      <c r="A5167" t="s">
        <v>5170</v>
      </c>
      <c r="B5167">
        <v>7.3289466999999997E-2</v>
      </c>
      <c r="C5167">
        <v>6.4179062269999996</v>
      </c>
      <c r="D5167">
        <v>0.86097009800000002</v>
      </c>
      <c r="E5167">
        <v>1</v>
      </c>
      <c r="F5167" t="b">
        <v>0</v>
      </c>
      <c r="H5167">
        <f t="shared" si="80"/>
        <v>0</v>
      </c>
    </row>
    <row r="5168" spans="1:8" x14ac:dyDescent="0.25">
      <c r="A5168" t="s">
        <v>5171</v>
      </c>
      <c r="B5168">
        <v>-9.2132937999999998E-2</v>
      </c>
      <c r="C5168">
        <v>3.1813681549999999</v>
      </c>
      <c r="D5168">
        <v>0.86117565699999998</v>
      </c>
      <c r="E5168">
        <v>1</v>
      </c>
      <c r="F5168" t="b">
        <v>0</v>
      </c>
      <c r="H5168">
        <f t="shared" si="80"/>
        <v>0</v>
      </c>
    </row>
    <row r="5169" spans="1:8" x14ac:dyDescent="0.25">
      <c r="A5169" t="s">
        <v>5172</v>
      </c>
      <c r="B5169">
        <v>7.6585756000000005E-2</v>
      </c>
      <c r="C5169">
        <v>4.651456638</v>
      </c>
      <c r="D5169">
        <v>0.861452353</v>
      </c>
      <c r="E5169">
        <v>1</v>
      </c>
      <c r="F5169" t="b">
        <v>0</v>
      </c>
      <c r="H5169">
        <f t="shared" si="80"/>
        <v>0</v>
      </c>
    </row>
    <row r="5170" spans="1:8" x14ac:dyDescent="0.25">
      <c r="A5170" t="s">
        <v>5173</v>
      </c>
      <c r="B5170">
        <v>7.3529406000000005E-2</v>
      </c>
      <c r="C5170">
        <v>5.9818885149999996</v>
      </c>
      <c r="D5170">
        <v>0.861492233</v>
      </c>
      <c r="E5170">
        <v>1</v>
      </c>
      <c r="F5170" t="b">
        <v>0</v>
      </c>
      <c r="H5170">
        <f t="shared" si="80"/>
        <v>0</v>
      </c>
    </row>
    <row r="5171" spans="1:8" x14ac:dyDescent="0.25">
      <c r="A5171" t="s">
        <v>5174</v>
      </c>
      <c r="B5171">
        <v>7.2781572000000003E-2</v>
      </c>
      <c r="C5171">
        <v>6.4910250109999996</v>
      </c>
      <c r="D5171">
        <v>0.86179873299999998</v>
      </c>
      <c r="E5171">
        <v>1</v>
      </c>
      <c r="F5171" t="b">
        <v>0</v>
      </c>
      <c r="H5171">
        <f t="shared" si="80"/>
        <v>0</v>
      </c>
    </row>
    <row r="5172" spans="1:8" x14ac:dyDescent="0.25">
      <c r="A5172" t="s">
        <v>5175</v>
      </c>
      <c r="B5172">
        <v>-7.5476232000000004E-2</v>
      </c>
      <c r="C5172">
        <v>4.9319671559999998</v>
      </c>
      <c r="D5172">
        <v>0.86185657900000001</v>
      </c>
      <c r="E5172">
        <v>1</v>
      </c>
      <c r="F5172" t="b">
        <v>0</v>
      </c>
      <c r="H5172">
        <f t="shared" si="80"/>
        <v>0</v>
      </c>
    </row>
    <row r="5173" spans="1:8" x14ac:dyDescent="0.25">
      <c r="A5173" t="s">
        <v>5176</v>
      </c>
      <c r="B5173">
        <v>7.3316196E-2</v>
      </c>
      <c r="C5173">
        <v>5.9752357150000002</v>
      </c>
      <c r="D5173">
        <v>0.861913759</v>
      </c>
      <c r="E5173">
        <v>1</v>
      </c>
      <c r="F5173" t="b">
        <v>0</v>
      </c>
      <c r="H5173">
        <f t="shared" si="80"/>
        <v>0</v>
      </c>
    </row>
    <row r="5174" spans="1:8" x14ac:dyDescent="0.25">
      <c r="A5174" t="s">
        <v>5177</v>
      </c>
      <c r="B5174">
        <v>7.2336199000000004E-2</v>
      </c>
      <c r="C5174">
        <v>6.9227316429999997</v>
      </c>
      <c r="D5174">
        <v>0.86196472599999996</v>
      </c>
      <c r="E5174">
        <v>1</v>
      </c>
      <c r="F5174" t="b">
        <v>0</v>
      </c>
      <c r="H5174">
        <f t="shared" si="80"/>
        <v>0</v>
      </c>
    </row>
    <row r="5175" spans="1:8" x14ac:dyDescent="0.25">
      <c r="A5175" t="s">
        <v>5178</v>
      </c>
      <c r="B5175">
        <v>7.3030438000000003E-2</v>
      </c>
      <c r="C5175">
        <v>6.1664421259999997</v>
      </c>
      <c r="D5175">
        <v>0.86198975</v>
      </c>
      <c r="E5175">
        <v>1</v>
      </c>
      <c r="F5175" t="b">
        <v>0</v>
      </c>
      <c r="H5175">
        <f t="shared" si="80"/>
        <v>0</v>
      </c>
    </row>
    <row r="5176" spans="1:8" x14ac:dyDescent="0.25">
      <c r="A5176" t="s">
        <v>5179</v>
      </c>
      <c r="B5176">
        <v>-7.152348E-2</v>
      </c>
      <c r="C5176">
        <v>9.0791190700000008</v>
      </c>
      <c r="D5176">
        <v>0.86199101600000005</v>
      </c>
      <c r="E5176">
        <v>1</v>
      </c>
      <c r="F5176" t="b">
        <v>0</v>
      </c>
      <c r="H5176">
        <f t="shared" si="80"/>
        <v>0</v>
      </c>
    </row>
    <row r="5177" spans="1:8" x14ac:dyDescent="0.25">
      <c r="A5177" t="s">
        <v>5180</v>
      </c>
      <c r="B5177">
        <v>7.1718936999999996E-2</v>
      </c>
      <c r="C5177">
        <v>7.7611269419999998</v>
      </c>
      <c r="D5177">
        <v>0.86227945800000005</v>
      </c>
      <c r="E5177">
        <v>1</v>
      </c>
      <c r="F5177" t="b">
        <v>0</v>
      </c>
      <c r="H5177">
        <f t="shared" si="80"/>
        <v>0</v>
      </c>
    </row>
    <row r="5178" spans="1:8" x14ac:dyDescent="0.25">
      <c r="A5178" t="s">
        <v>5181</v>
      </c>
      <c r="B5178">
        <v>-7.2405348999999994E-2</v>
      </c>
      <c r="C5178">
        <v>6.4847910630000003</v>
      </c>
      <c r="D5178">
        <v>0.86249653599999998</v>
      </c>
      <c r="E5178">
        <v>1</v>
      </c>
      <c r="F5178" t="b">
        <v>0</v>
      </c>
      <c r="H5178">
        <f t="shared" si="80"/>
        <v>0</v>
      </c>
    </row>
    <row r="5179" spans="1:8" x14ac:dyDescent="0.25">
      <c r="A5179" t="s">
        <v>5182</v>
      </c>
      <c r="B5179">
        <v>-7.2212070000000003E-2</v>
      </c>
      <c r="C5179">
        <v>6.5814440359999997</v>
      </c>
      <c r="D5179">
        <v>0.862695039</v>
      </c>
      <c r="E5179">
        <v>1</v>
      </c>
      <c r="F5179" t="b">
        <v>0</v>
      </c>
      <c r="H5179">
        <f t="shared" si="80"/>
        <v>0</v>
      </c>
    </row>
    <row r="5180" spans="1:8" x14ac:dyDescent="0.25">
      <c r="A5180" t="s">
        <v>5183</v>
      </c>
      <c r="B5180">
        <v>-7.1557430000000005E-2</v>
      </c>
      <c r="C5180">
        <v>7.339738262</v>
      </c>
      <c r="D5180">
        <v>0.86294296500000001</v>
      </c>
      <c r="E5180">
        <v>1</v>
      </c>
      <c r="F5180" t="b">
        <v>0</v>
      </c>
      <c r="H5180">
        <f t="shared" si="80"/>
        <v>0</v>
      </c>
    </row>
    <row r="5181" spans="1:8" x14ac:dyDescent="0.25">
      <c r="A5181" t="s">
        <v>5184</v>
      </c>
      <c r="B5181">
        <v>7.2767793999999997E-2</v>
      </c>
      <c r="C5181">
        <v>5.9788845000000004</v>
      </c>
      <c r="D5181">
        <v>0.86294422299999995</v>
      </c>
      <c r="E5181">
        <v>1</v>
      </c>
      <c r="F5181" t="b">
        <v>0</v>
      </c>
      <c r="H5181">
        <f t="shared" si="80"/>
        <v>0</v>
      </c>
    </row>
    <row r="5182" spans="1:8" x14ac:dyDescent="0.25">
      <c r="A5182" t="s">
        <v>5185</v>
      </c>
      <c r="B5182">
        <v>-7.2396136E-2</v>
      </c>
      <c r="C5182">
        <v>6.2596150230000003</v>
      </c>
      <c r="D5182">
        <v>0.86295472699999998</v>
      </c>
      <c r="E5182">
        <v>1</v>
      </c>
      <c r="F5182" t="b">
        <v>0</v>
      </c>
      <c r="H5182">
        <f t="shared" si="80"/>
        <v>0</v>
      </c>
    </row>
    <row r="5183" spans="1:8" x14ac:dyDescent="0.25">
      <c r="A5183" t="s">
        <v>5186</v>
      </c>
      <c r="B5183">
        <v>-7.3394396000000001E-2</v>
      </c>
      <c r="C5183">
        <v>5.3416340419999999</v>
      </c>
      <c r="D5183">
        <v>0.86301399000000001</v>
      </c>
      <c r="E5183">
        <v>1</v>
      </c>
      <c r="F5183" t="b">
        <v>0</v>
      </c>
      <c r="H5183">
        <f t="shared" si="80"/>
        <v>0</v>
      </c>
    </row>
    <row r="5184" spans="1:8" x14ac:dyDescent="0.25">
      <c r="A5184" t="s">
        <v>5187</v>
      </c>
      <c r="B5184">
        <v>-0.11037423</v>
      </c>
      <c r="C5184">
        <v>1.4670542820000001</v>
      </c>
      <c r="D5184">
        <v>0.86318858300000001</v>
      </c>
      <c r="E5184">
        <v>1</v>
      </c>
      <c r="F5184" t="b">
        <v>0</v>
      </c>
      <c r="H5184">
        <f t="shared" si="80"/>
        <v>0</v>
      </c>
    </row>
    <row r="5185" spans="1:8" x14ac:dyDescent="0.25">
      <c r="A5185" t="s">
        <v>5188</v>
      </c>
      <c r="B5185">
        <v>-7.1099224000000003E-2</v>
      </c>
      <c r="C5185">
        <v>8.1045752629999992</v>
      </c>
      <c r="D5185">
        <v>0.86322233800000003</v>
      </c>
      <c r="E5185">
        <v>1</v>
      </c>
      <c r="F5185" t="b">
        <v>0</v>
      </c>
      <c r="H5185">
        <f t="shared" si="80"/>
        <v>0</v>
      </c>
    </row>
    <row r="5186" spans="1:8" x14ac:dyDescent="0.25">
      <c r="A5186" t="s">
        <v>5189</v>
      </c>
      <c r="B5186">
        <v>-7.1304616000000001E-2</v>
      </c>
      <c r="C5186">
        <v>7.5542087440000003</v>
      </c>
      <c r="D5186">
        <v>0.86322571199999998</v>
      </c>
      <c r="E5186">
        <v>1</v>
      </c>
      <c r="F5186" t="b">
        <v>0</v>
      </c>
      <c r="H5186">
        <f t="shared" si="80"/>
        <v>0</v>
      </c>
    </row>
    <row r="5187" spans="1:8" x14ac:dyDescent="0.25">
      <c r="A5187" t="s">
        <v>5190</v>
      </c>
      <c r="B5187">
        <v>-7.2275822000000003E-2</v>
      </c>
      <c r="C5187">
        <v>6.2160128070000003</v>
      </c>
      <c r="D5187">
        <v>0.86327671500000003</v>
      </c>
      <c r="E5187">
        <v>1</v>
      </c>
      <c r="F5187" t="b">
        <v>0</v>
      </c>
      <c r="H5187">
        <f t="shared" si="80"/>
        <v>0</v>
      </c>
    </row>
    <row r="5188" spans="1:8" x14ac:dyDescent="0.25">
      <c r="A5188" t="s">
        <v>5191</v>
      </c>
      <c r="B5188">
        <v>-7.3608278999999999E-2</v>
      </c>
      <c r="C5188">
        <v>5.2660956519999997</v>
      </c>
      <c r="D5188">
        <v>0.86334198100000004</v>
      </c>
      <c r="E5188">
        <v>1</v>
      </c>
      <c r="F5188" t="b">
        <v>0</v>
      </c>
      <c r="H5188">
        <f t="shared" ref="H5188:H5251" si="81">-(LOG10(E5188))</f>
        <v>0</v>
      </c>
    </row>
    <row r="5189" spans="1:8" x14ac:dyDescent="0.25">
      <c r="A5189" t="s">
        <v>5192</v>
      </c>
      <c r="B5189">
        <v>7.3281209E-2</v>
      </c>
      <c r="C5189">
        <v>5.3836013850000004</v>
      </c>
      <c r="D5189">
        <v>0.86337312300000002</v>
      </c>
      <c r="E5189">
        <v>1</v>
      </c>
      <c r="F5189" t="b">
        <v>0</v>
      </c>
      <c r="H5189">
        <f t="shared" si="81"/>
        <v>0</v>
      </c>
    </row>
    <row r="5190" spans="1:8" x14ac:dyDescent="0.25">
      <c r="A5190" t="s">
        <v>5193</v>
      </c>
      <c r="B5190">
        <v>7.2239347999999995E-2</v>
      </c>
      <c r="C5190">
        <v>5.4619151930000003</v>
      </c>
      <c r="D5190">
        <v>0.86387374500000003</v>
      </c>
      <c r="E5190">
        <v>1</v>
      </c>
      <c r="F5190" t="b">
        <v>0</v>
      </c>
      <c r="H5190">
        <f t="shared" si="81"/>
        <v>0</v>
      </c>
    </row>
    <row r="5191" spans="1:8" x14ac:dyDescent="0.25">
      <c r="A5191" t="s">
        <v>5194</v>
      </c>
      <c r="B5191">
        <v>-7.3027243000000006E-2</v>
      </c>
      <c r="C5191">
        <v>5.2719413299999998</v>
      </c>
      <c r="D5191">
        <v>0.86389164500000004</v>
      </c>
      <c r="E5191">
        <v>1</v>
      </c>
      <c r="F5191" t="b">
        <v>0</v>
      </c>
      <c r="H5191">
        <f t="shared" si="81"/>
        <v>0</v>
      </c>
    </row>
    <row r="5192" spans="1:8" x14ac:dyDescent="0.25">
      <c r="A5192" t="s">
        <v>5195</v>
      </c>
      <c r="B5192">
        <v>7.1350145000000004E-2</v>
      </c>
      <c r="C5192">
        <v>6.701519212</v>
      </c>
      <c r="D5192">
        <v>0.86416654400000004</v>
      </c>
      <c r="E5192">
        <v>1</v>
      </c>
      <c r="F5192" t="b">
        <v>0</v>
      </c>
      <c r="H5192">
        <f t="shared" si="81"/>
        <v>0</v>
      </c>
    </row>
    <row r="5193" spans="1:8" x14ac:dyDescent="0.25">
      <c r="A5193" t="s">
        <v>5196</v>
      </c>
      <c r="B5193">
        <v>7.3204422000000005E-2</v>
      </c>
      <c r="C5193">
        <v>5.501184962</v>
      </c>
      <c r="D5193">
        <v>0.86418282599999996</v>
      </c>
      <c r="E5193">
        <v>1</v>
      </c>
      <c r="F5193" t="b">
        <v>0</v>
      </c>
      <c r="H5193">
        <f t="shared" si="81"/>
        <v>0</v>
      </c>
    </row>
    <row r="5194" spans="1:8" x14ac:dyDescent="0.25">
      <c r="A5194" t="s">
        <v>5197</v>
      </c>
      <c r="B5194">
        <v>-7.4558423999999998E-2</v>
      </c>
      <c r="C5194">
        <v>4.7434035049999999</v>
      </c>
      <c r="D5194">
        <v>0.86447467600000005</v>
      </c>
      <c r="E5194">
        <v>1</v>
      </c>
      <c r="F5194" t="b">
        <v>0</v>
      </c>
      <c r="H5194">
        <f t="shared" si="81"/>
        <v>0</v>
      </c>
    </row>
    <row r="5195" spans="1:8" x14ac:dyDescent="0.25">
      <c r="A5195" t="s">
        <v>5198</v>
      </c>
      <c r="B5195">
        <v>7.0998473000000006E-2</v>
      </c>
      <c r="C5195">
        <v>6.927475534</v>
      </c>
      <c r="D5195">
        <v>0.86450830099999998</v>
      </c>
      <c r="E5195">
        <v>1</v>
      </c>
      <c r="F5195" t="b">
        <v>0</v>
      </c>
      <c r="H5195">
        <f t="shared" si="81"/>
        <v>0</v>
      </c>
    </row>
    <row r="5196" spans="1:8" x14ac:dyDescent="0.25">
      <c r="A5196" t="s">
        <v>5199</v>
      </c>
      <c r="B5196">
        <v>-7.1683743999999994E-2</v>
      </c>
      <c r="C5196">
        <v>6.1180407380000004</v>
      </c>
      <c r="D5196">
        <v>0.86462120799999997</v>
      </c>
      <c r="E5196">
        <v>1</v>
      </c>
      <c r="F5196" t="b">
        <v>0</v>
      </c>
      <c r="H5196">
        <f t="shared" si="81"/>
        <v>0</v>
      </c>
    </row>
    <row r="5197" spans="1:8" x14ac:dyDescent="0.25">
      <c r="A5197" t="s">
        <v>5200</v>
      </c>
      <c r="B5197">
        <v>-7.2289030000000004E-2</v>
      </c>
      <c r="C5197">
        <v>5.6633565209999999</v>
      </c>
      <c r="D5197">
        <v>0.86470942699999997</v>
      </c>
      <c r="E5197">
        <v>1</v>
      </c>
      <c r="F5197" t="b">
        <v>0</v>
      </c>
      <c r="H5197">
        <f t="shared" si="81"/>
        <v>0</v>
      </c>
    </row>
    <row r="5198" spans="1:8" x14ac:dyDescent="0.25">
      <c r="A5198" t="s">
        <v>5201</v>
      </c>
      <c r="B5198">
        <v>7.0935266999999996E-2</v>
      </c>
      <c r="C5198">
        <v>6.7593676809999996</v>
      </c>
      <c r="D5198">
        <v>0.86486800900000005</v>
      </c>
      <c r="E5198">
        <v>1</v>
      </c>
      <c r="F5198" t="b">
        <v>0</v>
      </c>
      <c r="H5198">
        <f t="shared" si="81"/>
        <v>0</v>
      </c>
    </row>
    <row r="5199" spans="1:8" x14ac:dyDescent="0.25">
      <c r="A5199" t="s">
        <v>5202</v>
      </c>
      <c r="B5199">
        <v>-7.1109628999999994E-2</v>
      </c>
      <c r="C5199">
        <v>5.6087043620000001</v>
      </c>
      <c r="D5199">
        <v>0.86487672900000001</v>
      </c>
      <c r="E5199">
        <v>1</v>
      </c>
      <c r="F5199" t="b">
        <v>0</v>
      </c>
      <c r="H5199">
        <f t="shared" si="81"/>
        <v>0</v>
      </c>
    </row>
    <row r="5200" spans="1:8" x14ac:dyDescent="0.25">
      <c r="A5200" t="s">
        <v>5203</v>
      </c>
      <c r="B5200">
        <v>-7.4589501000000002E-2</v>
      </c>
      <c r="C5200">
        <v>5.0647758139999999</v>
      </c>
      <c r="D5200">
        <v>0.86496560600000005</v>
      </c>
      <c r="E5200">
        <v>1</v>
      </c>
      <c r="F5200" t="b">
        <v>0</v>
      </c>
      <c r="H5200">
        <f t="shared" si="81"/>
        <v>0</v>
      </c>
    </row>
    <row r="5201" spans="1:8" x14ac:dyDescent="0.25">
      <c r="A5201" t="s">
        <v>5204</v>
      </c>
      <c r="B5201">
        <v>-9.0477304999999994E-2</v>
      </c>
      <c r="C5201">
        <v>3.0454505250000001</v>
      </c>
      <c r="D5201">
        <v>0.86498008699999995</v>
      </c>
      <c r="E5201">
        <v>1</v>
      </c>
      <c r="F5201" t="b">
        <v>0</v>
      </c>
      <c r="H5201">
        <f t="shared" si="81"/>
        <v>0</v>
      </c>
    </row>
    <row r="5202" spans="1:8" x14ac:dyDescent="0.25">
      <c r="A5202" t="s">
        <v>5205</v>
      </c>
      <c r="B5202">
        <v>8.1799442E-2</v>
      </c>
      <c r="C5202">
        <v>3.04511479</v>
      </c>
      <c r="D5202">
        <v>0.86498008699999995</v>
      </c>
      <c r="E5202">
        <v>1</v>
      </c>
      <c r="F5202" t="b">
        <v>0</v>
      </c>
      <c r="H5202">
        <f t="shared" si="81"/>
        <v>0</v>
      </c>
    </row>
    <row r="5203" spans="1:8" x14ac:dyDescent="0.25">
      <c r="A5203" t="s">
        <v>5206</v>
      </c>
      <c r="B5203">
        <v>-7.1525479000000003E-2</v>
      </c>
      <c r="C5203">
        <v>5.9002229540000002</v>
      </c>
      <c r="D5203">
        <v>0.86546519899999996</v>
      </c>
      <c r="E5203">
        <v>1</v>
      </c>
      <c r="F5203" t="b">
        <v>0</v>
      </c>
      <c r="H5203">
        <f t="shared" si="81"/>
        <v>0</v>
      </c>
    </row>
    <row r="5204" spans="1:8" x14ac:dyDescent="0.25">
      <c r="A5204" t="s">
        <v>5207</v>
      </c>
      <c r="B5204">
        <v>7.5808497000000002E-2</v>
      </c>
      <c r="C5204">
        <v>4.8143290700000003</v>
      </c>
      <c r="D5204">
        <v>0.865689398</v>
      </c>
      <c r="E5204">
        <v>1</v>
      </c>
      <c r="F5204" t="b">
        <v>0</v>
      </c>
      <c r="H5204">
        <f t="shared" si="81"/>
        <v>0</v>
      </c>
    </row>
    <row r="5205" spans="1:8" x14ac:dyDescent="0.25">
      <c r="A5205" t="s">
        <v>5208</v>
      </c>
      <c r="B5205">
        <v>7.0353200000000005E-2</v>
      </c>
      <c r="C5205">
        <v>6.7615216589999996</v>
      </c>
      <c r="D5205">
        <v>0.86597411300000005</v>
      </c>
      <c r="E5205">
        <v>1</v>
      </c>
      <c r="F5205" t="b">
        <v>0</v>
      </c>
      <c r="H5205">
        <f t="shared" si="81"/>
        <v>0</v>
      </c>
    </row>
    <row r="5206" spans="1:8" x14ac:dyDescent="0.25">
      <c r="A5206" t="s">
        <v>5209</v>
      </c>
      <c r="B5206">
        <v>7.0934697000000005E-2</v>
      </c>
      <c r="C5206">
        <v>6.1301830119999998</v>
      </c>
      <c r="D5206">
        <v>0.86605325499999997</v>
      </c>
      <c r="E5206">
        <v>1</v>
      </c>
      <c r="F5206" t="b">
        <v>0</v>
      </c>
      <c r="H5206">
        <f t="shared" si="81"/>
        <v>0</v>
      </c>
    </row>
    <row r="5207" spans="1:8" x14ac:dyDescent="0.25">
      <c r="A5207" t="s">
        <v>5210</v>
      </c>
      <c r="B5207">
        <v>-6.9373949000000004E-2</v>
      </c>
      <c r="C5207">
        <v>8.7072445349999992</v>
      </c>
      <c r="D5207">
        <v>0.86623335499999998</v>
      </c>
      <c r="E5207">
        <v>1</v>
      </c>
      <c r="F5207" t="b">
        <v>0</v>
      </c>
      <c r="H5207">
        <f t="shared" si="81"/>
        <v>0</v>
      </c>
    </row>
    <row r="5208" spans="1:8" x14ac:dyDescent="0.25">
      <c r="A5208" t="s">
        <v>5211</v>
      </c>
      <c r="B5208">
        <v>-6.9373949000000004E-2</v>
      </c>
      <c r="C5208">
        <v>8.7072445349999992</v>
      </c>
      <c r="D5208">
        <v>0.86623335499999998</v>
      </c>
      <c r="E5208">
        <v>1</v>
      </c>
      <c r="F5208" t="b">
        <v>0</v>
      </c>
      <c r="H5208">
        <f t="shared" si="81"/>
        <v>0</v>
      </c>
    </row>
    <row r="5209" spans="1:8" x14ac:dyDescent="0.25">
      <c r="A5209" t="s">
        <v>5212</v>
      </c>
      <c r="B5209">
        <v>7.4056514000000004E-2</v>
      </c>
      <c r="C5209">
        <v>4.0105523639999996</v>
      </c>
      <c r="D5209">
        <v>0.86663030399999996</v>
      </c>
      <c r="E5209">
        <v>1</v>
      </c>
      <c r="F5209" t="b">
        <v>0</v>
      </c>
      <c r="H5209">
        <f t="shared" si="81"/>
        <v>0</v>
      </c>
    </row>
    <row r="5210" spans="1:8" x14ac:dyDescent="0.25">
      <c r="A5210" t="s">
        <v>5213</v>
      </c>
      <c r="B5210">
        <v>7.0522287000000003E-2</v>
      </c>
      <c r="C5210">
        <v>6.0726516220000004</v>
      </c>
      <c r="D5210">
        <v>0.86697234400000001</v>
      </c>
      <c r="E5210">
        <v>1</v>
      </c>
      <c r="F5210" t="b">
        <v>0</v>
      </c>
      <c r="H5210">
        <f t="shared" si="81"/>
        <v>0</v>
      </c>
    </row>
    <row r="5211" spans="1:8" x14ac:dyDescent="0.25">
      <c r="A5211" t="s">
        <v>5214</v>
      </c>
      <c r="B5211">
        <v>-6.9172058999999994E-2</v>
      </c>
      <c r="C5211">
        <v>7.9631783460000003</v>
      </c>
      <c r="D5211">
        <v>0.86699557800000004</v>
      </c>
      <c r="E5211">
        <v>1</v>
      </c>
      <c r="F5211" t="b">
        <v>0</v>
      </c>
      <c r="H5211">
        <f t="shared" si="81"/>
        <v>0</v>
      </c>
    </row>
    <row r="5212" spans="1:8" x14ac:dyDescent="0.25">
      <c r="A5212" t="s">
        <v>5215</v>
      </c>
      <c r="B5212">
        <v>-7.1767627000000001E-2</v>
      </c>
      <c r="C5212">
        <v>4.9900573780000004</v>
      </c>
      <c r="D5212">
        <v>0.86702372800000005</v>
      </c>
      <c r="E5212">
        <v>1</v>
      </c>
      <c r="F5212" t="b">
        <v>0</v>
      </c>
      <c r="H5212">
        <f t="shared" si="81"/>
        <v>0</v>
      </c>
    </row>
    <row r="5213" spans="1:8" x14ac:dyDescent="0.25">
      <c r="A5213" t="s">
        <v>5216</v>
      </c>
      <c r="B5213">
        <v>-7.0231621999999994E-2</v>
      </c>
      <c r="C5213">
        <v>6.275948305</v>
      </c>
      <c r="D5213">
        <v>0.86703546200000003</v>
      </c>
      <c r="E5213">
        <v>1</v>
      </c>
      <c r="F5213" t="b">
        <v>0</v>
      </c>
      <c r="H5213">
        <f t="shared" si="81"/>
        <v>0</v>
      </c>
    </row>
    <row r="5214" spans="1:8" x14ac:dyDescent="0.25">
      <c r="A5214" t="s">
        <v>5217</v>
      </c>
      <c r="B5214">
        <v>-7.1203947000000004E-2</v>
      </c>
      <c r="C5214">
        <v>5.0428080160000004</v>
      </c>
      <c r="D5214">
        <v>0.86733480900000004</v>
      </c>
      <c r="E5214">
        <v>1</v>
      </c>
      <c r="F5214" t="b">
        <v>0</v>
      </c>
      <c r="H5214">
        <f t="shared" si="81"/>
        <v>0</v>
      </c>
    </row>
    <row r="5215" spans="1:8" x14ac:dyDescent="0.25">
      <c r="A5215" t="s">
        <v>5218</v>
      </c>
      <c r="B5215">
        <v>-7.1923590999999995E-2</v>
      </c>
      <c r="C5215">
        <v>5.350065893</v>
      </c>
      <c r="D5215">
        <v>0.86734912099999995</v>
      </c>
      <c r="E5215">
        <v>1</v>
      </c>
      <c r="F5215" t="b">
        <v>0</v>
      </c>
      <c r="H5215">
        <f t="shared" si="81"/>
        <v>0</v>
      </c>
    </row>
    <row r="5216" spans="1:8" x14ac:dyDescent="0.25">
      <c r="A5216" t="s">
        <v>5219</v>
      </c>
      <c r="B5216">
        <v>7.5054885000000002E-2</v>
      </c>
      <c r="C5216">
        <v>4.8334882720000003</v>
      </c>
      <c r="D5216">
        <v>0.86739041800000005</v>
      </c>
      <c r="E5216">
        <v>1</v>
      </c>
      <c r="F5216" t="b">
        <v>0</v>
      </c>
      <c r="H5216">
        <f t="shared" si="81"/>
        <v>0</v>
      </c>
    </row>
    <row r="5217" spans="1:8" x14ac:dyDescent="0.25">
      <c r="A5217" t="s">
        <v>5220</v>
      </c>
      <c r="B5217">
        <v>-7.0022336000000004E-2</v>
      </c>
      <c r="C5217">
        <v>6.2911686250000001</v>
      </c>
      <c r="D5217">
        <v>0.86740229599999996</v>
      </c>
      <c r="E5217">
        <v>1</v>
      </c>
      <c r="F5217" t="b">
        <v>0</v>
      </c>
      <c r="H5217">
        <f t="shared" si="81"/>
        <v>0</v>
      </c>
    </row>
    <row r="5218" spans="1:8" x14ac:dyDescent="0.25">
      <c r="A5218" t="s">
        <v>5221</v>
      </c>
      <c r="B5218">
        <v>-9.8625980000000002E-2</v>
      </c>
      <c r="C5218">
        <v>1.5216192049999999</v>
      </c>
      <c r="D5218">
        <v>0.86755655099999995</v>
      </c>
      <c r="E5218">
        <v>1</v>
      </c>
      <c r="F5218" t="b">
        <v>0</v>
      </c>
      <c r="H5218">
        <f t="shared" si="81"/>
        <v>0</v>
      </c>
    </row>
    <row r="5219" spans="1:8" x14ac:dyDescent="0.25">
      <c r="A5219" t="s">
        <v>5222</v>
      </c>
      <c r="B5219">
        <v>-9.8625980000000002E-2</v>
      </c>
      <c r="C5219">
        <v>1.5216192049999999</v>
      </c>
      <c r="D5219">
        <v>0.86755655099999995</v>
      </c>
      <c r="E5219">
        <v>1</v>
      </c>
      <c r="F5219" t="b">
        <v>0</v>
      </c>
      <c r="H5219">
        <f t="shared" si="81"/>
        <v>0</v>
      </c>
    </row>
    <row r="5220" spans="1:8" x14ac:dyDescent="0.25">
      <c r="A5220" t="s">
        <v>5223</v>
      </c>
      <c r="B5220">
        <v>-9.7237147999999995E-2</v>
      </c>
      <c r="C5220">
        <v>0.829005769</v>
      </c>
      <c r="D5220">
        <v>0.86760922200000001</v>
      </c>
      <c r="E5220">
        <v>1</v>
      </c>
      <c r="F5220" t="b">
        <v>0</v>
      </c>
      <c r="H5220">
        <f t="shared" si="81"/>
        <v>0</v>
      </c>
    </row>
    <row r="5221" spans="1:8" x14ac:dyDescent="0.25">
      <c r="A5221" t="s">
        <v>5224</v>
      </c>
      <c r="B5221">
        <v>7.0810877999999994E-2</v>
      </c>
      <c r="C5221">
        <v>5.5394940439999996</v>
      </c>
      <c r="D5221">
        <v>0.86767336399999995</v>
      </c>
      <c r="E5221">
        <v>1</v>
      </c>
      <c r="F5221" t="b">
        <v>0</v>
      </c>
      <c r="H5221">
        <f t="shared" si="81"/>
        <v>0</v>
      </c>
    </row>
    <row r="5222" spans="1:8" x14ac:dyDescent="0.25">
      <c r="A5222" t="s">
        <v>5225</v>
      </c>
      <c r="B5222">
        <v>0.338421474</v>
      </c>
      <c r="C5222">
        <v>-0.43411760999999999</v>
      </c>
      <c r="D5222">
        <v>0.86772528699999996</v>
      </c>
      <c r="E5222">
        <v>1</v>
      </c>
      <c r="F5222" t="b">
        <v>0</v>
      </c>
      <c r="H5222">
        <f t="shared" si="81"/>
        <v>0</v>
      </c>
    </row>
    <row r="5223" spans="1:8" x14ac:dyDescent="0.25">
      <c r="A5223" t="s">
        <v>5226</v>
      </c>
      <c r="B5223">
        <v>-0.141948939</v>
      </c>
      <c r="C5223">
        <v>-0.42989881800000002</v>
      </c>
      <c r="D5223">
        <v>0.86772528699999996</v>
      </c>
      <c r="E5223">
        <v>1</v>
      </c>
      <c r="F5223" t="b">
        <v>0</v>
      </c>
      <c r="H5223">
        <f t="shared" si="81"/>
        <v>0</v>
      </c>
    </row>
    <row r="5224" spans="1:8" x14ac:dyDescent="0.25">
      <c r="A5224" t="s">
        <v>5227</v>
      </c>
      <c r="B5224">
        <v>7.1692043999999996E-2</v>
      </c>
      <c r="C5224">
        <v>4.2970280939999999</v>
      </c>
      <c r="D5224">
        <v>0.86791173499999996</v>
      </c>
      <c r="E5224">
        <v>1</v>
      </c>
      <c r="F5224" t="b">
        <v>0</v>
      </c>
      <c r="H5224">
        <f t="shared" si="81"/>
        <v>0</v>
      </c>
    </row>
    <row r="5225" spans="1:8" x14ac:dyDescent="0.25">
      <c r="A5225" t="s">
        <v>5228</v>
      </c>
      <c r="B5225">
        <v>6.9357073000000005E-2</v>
      </c>
      <c r="C5225">
        <v>6.6749196289999997</v>
      </c>
      <c r="D5225">
        <v>0.86800637800000002</v>
      </c>
      <c r="E5225">
        <v>1</v>
      </c>
      <c r="F5225" t="b">
        <v>0</v>
      </c>
      <c r="H5225">
        <f t="shared" si="81"/>
        <v>0</v>
      </c>
    </row>
    <row r="5226" spans="1:8" x14ac:dyDescent="0.25">
      <c r="A5226" t="s">
        <v>5229</v>
      </c>
      <c r="B5226">
        <v>7.9585726999999995E-2</v>
      </c>
      <c r="C5226">
        <v>3.812897151</v>
      </c>
      <c r="D5226">
        <v>0.86800670099999999</v>
      </c>
      <c r="E5226">
        <v>1</v>
      </c>
      <c r="F5226" t="b">
        <v>0</v>
      </c>
      <c r="H5226">
        <f t="shared" si="81"/>
        <v>0</v>
      </c>
    </row>
    <row r="5227" spans="1:8" x14ac:dyDescent="0.25">
      <c r="A5227" t="s">
        <v>5230</v>
      </c>
      <c r="B5227">
        <v>7.0286382999999994E-2</v>
      </c>
      <c r="C5227">
        <v>4.4550611939999998</v>
      </c>
      <c r="D5227">
        <v>0.86813094199999996</v>
      </c>
      <c r="E5227">
        <v>1</v>
      </c>
      <c r="F5227" t="b">
        <v>0</v>
      </c>
      <c r="H5227">
        <f t="shared" si="81"/>
        <v>0</v>
      </c>
    </row>
    <row r="5228" spans="1:8" x14ac:dyDescent="0.25">
      <c r="A5228" t="s">
        <v>5231</v>
      </c>
      <c r="B5228">
        <v>-6.9500153999999995E-2</v>
      </c>
      <c r="C5228">
        <v>5.5453526780000004</v>
      </c>
      <c r="D5228">
        <v>0.86826226200000001</v>
      </c>
      <c r="E5228">
        <v>1</v>
      </c>
      <c r="F5228" t="b">
        <v>0</v>
      </c>
      <c r="H5228">
        <f t="shared" si="81"/>
        <v>0</v>
      </c>
    </row>
    <row r="5229" spans="1:8" x14ac:dyDescent="0.25">
      <c r="A5229" t="s">
        <v>5232</v>
      </c>
      <c r="B5229">
        <v>-6.9420340999999997E-2</v>
      </c>
      <c r="C5229">
        <v>6.4079477740000002</v>
      </c>
      <c r="D5229">
        <v>0.86831908199999996</v>
      </c>
      <c r="E5229">
        <v>1</v>
      </c>
      <c r="F5229" t="b">
        <v>0</v>
      </c>
      <c r="H5229">
        <f t="shared" si="81"/>
        <v>0</v>
      </c>
    </row>
    <row r="5230" spans="1:8" x14ac:dyDescent="0.25">
      <c r="A5230" t="s">
        <v>5233</v>
      </c>
      <c r="B5230">
        <v>6.9060826000000006E-2</v>
      </c>
      <c r="C5230">
        <v>6.7316964500000003</v>
      </c>
      <c r="D5230">
        <v>0.86848307000000002</v>
      </c>
      <c r="E5230">
        <v>1</v>
      </c>
      <c r="F5230" t="b">
        <v>0</v>
      </c>
      <c r="H5230">
        <f t="shared" si="81"/>
        <v>0</v>
      </c>
    </row>
    <row r="5231" spans="1:8" x14ac:dyDescent="0.25">
      <c r="A5231" t="s">
        <v>5234</v>
      </c>
      <c r="B5231">
        <v>-7.2991352999999995E-2</v>
      </c>
      <c r="C5231">
        <v>4.5301899609999996</v>
      </c>
      <c r="D5231">
        <v>0.86851697999999999</v>
      </c>
      <c r="E5231">
        <v>1</v>
      </c>
      <c r="F5231" t="b">
        <v>0</v>
      </c>
      <c r="H5231">
        <f t="shared" si="81"/>
        <v>0</v>
      </c>
    </row>
    <row r="5232" spans="1:8" x14ac:dyDescent="0.25">
      <c r="A5232" t="s">
        <v>5235</v>
      </c>
      <c r="B5232">
        <v>-6.9134111999999998E-2</v>
      </c>
      <c r="C5232">
        <v>6.5837636789999996</v>
      </c>
      <c r="D5232">
        <v>0.86855305000000005</v>
      </c>
      <c r="E5232">
        <v>1</v>
      </c>
      <c r="F5232" t="b">
        <v>0</v>
      </c>
      <c r="H5232">
        <f t="shared" si="81"/>
        <v>0</v>
      </c>
    </row>
    <row r="5233" spans="1:8" x14ac:dyDescent="0.25">
      <c r="A5233" t="s">
        <v>5236</v>
      </c>
      <c r="B5233">
        <v>-6.9368414000000003E-2</v>
      </c>
      <c r="C5233">
        <v>6.2590414399999998</v>
      </c>
      <c r="D5233">
        <v>0.86871252799999998</v>
      </c>
      <c r="E5233">
        <v>1</v>
      </c>
      <c r="F5233" t="b">
        <v>0</v>
      </c>
      <c r="H5233">
        <f t="shared" si="81"/>
        <v>0</v>
      </c>
    </row>
    <row r="5234" spans="1:8" x14ac:dyDescent="0.25">
      <c r="A5234" t="s">
        <v>5237</v>
      </c>
      <c r="B5234">
        <v>7.0627719000000005E-2</v>
      </c>
      <c r="C5234">
        <v>5.5517555850000004</v>
      </c>
      <c r="D5234">
        <v>0.86884596400000003</v>
      </c>
      <c r="E5234">
        <v>1</v>
      </c>
      <c r="F5234" t="b">
        <v>0</v>
      </c>
      <c r="H5234">
        <f t="shared" si="81"/>
        <v>0</v>
      </c>
    </row>
    <row r="5235" spans="1:8" x14ac:dyDescent="0.25">
      <c r="A5235" t="s">
        <v>5238</v>
      </c>
      <c r="B5235">
        <v>6.9140619E-2</v>
      </c>
      <c r="C5235">
        <v>6.3343910870000002</v>
      </c>
      <c r="D5235">
        <v>0.86902552499999997</v>
      </c>
      <c r="E5235">
        <v>1</v>
      </c>
      <c r="F5235" t="b">
        <v>0</v>
      </c>
      <c r="H5235">
        <f t="shared" si="81"/>
        <v>0</v>
      </c>
    </row>
    <row r="5236" spans="1:8" x14ac:dyDescent="0.25">
      <c r="A5236" t="s">
        <v>5239</v>
      </c>
      <c r="B5236">
        <v>-6.9869666999999996E-2</v>
      </c>
      <c r="C5236">
        <v>5.7042343610000001</v>
      </c>
      <c r="D5236">
        <v>0.86916454300000001</v>
      </c>
      <c r="E5236">
        <v>1</v>
      </c>
      <c r="F5236" t="b">
        <v>0</v>
      </c>
      <c r="H5236">
        <f t="shared" si="81"/>
        <v>0</v>
      </c>
    </row>
    <row r="5237" spans="1:8" x14ac:dyDescent="0.25">
      <c r="A5237" t="s">
        <v>5240</v>
      </c>
      <c r="B5237">
        <v>-6.7802644999999995E-2</v>
      </c>
      <c r="C5237">
        <v>8.8756086229999998</v>
      </c>
      <c r="D5237">
        <v>0.86918219500000005</v>
      </c>
      <c r="E5237">
        <v>1</v>
      </c>
      <c r="F5237" t="b">
        <v>0</v>
      </c>
      <c r="H5237">
        <f t="shared" si="81"/>
        <v>0</v>
      </c>
    </row>
    <row r="5238" spans="1:8" x14ac:dyDescent="0.25">
      <c r="A5238" t="s">
        <v>5241</v>
      </c>
      <c r="B5238">
        <v>-6.8825496999999999E-2</v>
      </c>
      <c r="C5238">
        <v>6.5305343130000004</v>
      </c>
      <c r="D5238">
        <v>0.86923132400000003</v>
      </c>
      <c r="E5238">
        <v>1</v>
      </c>
      <c r="F5238" t="b">
        <v>0</v>
      </c>
      <c r="H5238">
        <f t="shared" si="81"/>
        <v>0</v>
      </c>
    </row>
    <row r="5239" spans="1:8" x14ac:dyDescent="0.25">
      <c r="A5239" t="s">
        <v>5242</v>
      </c>
      <c r="B5239">
        <v>7.2876044000000001E-2</v>
      </c>
      <c r="C5239">
        <v>4.9643168190000004</v>
      </c>
      <c r="D5239">
        <v>0.86933704300000003</v>
      </c>
      <c r="E5239">
        <v>1</v>
      </c>
      <c r="F5239" t="b">
        <v>0</v>
      </c>
      <c r="H5239">
        <f t="shared" si="81"/>
        <v>0</v>
      </c>
    </row>
    <row r="5240" spans="1:8" x14ac:dyDescent="0.25">
      <c r="A5240" t="s">
        <v>5243</v>
      </c>
      <c r="B5240">
        <v>7.0475792999999995E-2</v>
      </c>
      <c r="C5240">
        <v>5.3400475309999997</v>
      </c>
      <c r="D5240">
        <v>0.869993656</v>
      </c>
      <c r="E5240">
        <v>1</v>
      </c>
      <c r="F5240" t="b">
        <v>0</v>
      </c>
      <c r="H5240">
        <f t="shared" si="81"/>
        <v>0</v>
      </c>
    </row>
    <row r="5241" spans="1:8" x14ac:dyDescent="0.25">
      <c r="A5241" t="s">
        <v>5244</v>
      </c>
      <c r="B5241">
        <v>-6.8171396999999995E-2</v>
      </c>
      <c r="C5241">
        <v>6.7400862899999998</v>
      </c>
      <c r="D5241">
        <v>0.87014241800000003</v>
      </c>
      <c r="E5241">
        <v>1</v>
      </c>
      <c r="F5241" t="b">
        <v>0</v>
      </c>
      <c r="H5241">
        <f t="shared" si="81"/>
        <v>0</v>
      </c>
    </row>
    <row r="5242" spans="1:8" x14ac:dyDescent="0.25">
      <c r="A5242" t="s">
        <v>5245</v>
      </c>
      <c r="B5242">
        <v>7.2189166999999999E-2</v>
      </c>
      <c r="C5242">
        <v>4.6193135710000002</v>
      </c>
      <c r="D5242">
        <v>0.87023799700000004</v>
      </c>
      <c r="E5242">
        <v>1</v>
      </c>
      <c r="F5242" t="b">
        <v>0</v>
      </c>
      <c r="H5242">
        <f t="shared" si="81"/>
        <v>0</v>
      </c>
    </row>
    <row r="5243" spans="1:8" x14ac:dyDescent="0.25">
      <c r="A5243" t="s">
        <v>5246</v>
      </c>
      <c r="B5243">
        <v>7.4455260999999995E-2</v>
      </c>
      <c r="C5243">
        <v>4.4035942119999998</v>
      </c>
      <c r="D5243">
        <v>0.87026584100000004</v>
      </c>
      <c r="E5243">
        <v>1</v>
      </c>
      <c r="F5243" t="b">
        <v>0</v>
      </c>
      <c r="H5243">
        <f t="shared" si="81"/>
        <v>0</v>
      </c>
    </row>
    <row r="5244" spans="1:8" x14ac:dyDescent="0.25">
      <c r="A5244" t="s">
        <v>5247</v>
      </c>
      <c r="B5244">
        <v>6.7626089E-2</v>
      </c>
      <c r="C5244">
        <v>7.5192934090000003</v>
      </c>
      <c r="D5244">
        <v>0.87030088999999999</v>
      </c>
      <c r="E5244">
        <v>1</v>
      </c>
      <c r="F5244" t="b">
        <v>0</v>
      </c>
      <c r="H5244">
        <f t="shared" si="81"/>
        <v>0</v>
      </c>
    </row>
    <row r="5245" spans="1:8" x14ac:dyDescent="0.25">
      <c r="A5245" t="s">
        <v>5248</v>
      </c>
      <c r="B5245">
        <v>-6.7884349999999996E-2</v>
      </c>
      <c r="C5245">
        <v>6.9973787820000002</v>
      </c>
      <c r="D5245">
        <v>0.870339376</v>
      </c>
      <c r="E5245">
        <v>1</v>
      </c>
      <c r="F5245" t="b">
        <v>0</v>
      </c>
      <c r="H5245">
        <f t="shared" si="81"/>
        <v>0</v>
      </c>
    </row>
    <row r="5246" spans="1:8" x14ac:dyDescent="0.25">
      <c r="A5246" t="s">
        <v>5249</v>
      </c>
      <c r="B5246">
        <v>-6.6965805000000003E-2</v>
      </c>
      <c r="C5246">
        <v>8.4571783469999993</v>
      </c>
      <c r="D5246">
        <v>0.87095112900000005</v>
      </c>
      <c r="E5246">
        <v>1</v>
      </c>
      <c r="F5246" t="b">
        <v>0</v>
      </c>
      <c r="H5246">
        <f t="shared" si="81"/>
        <v>0</v>
      </c>
    </row>
    <row r="5247" spans="1:8" x14ac:dyDescent="0.25">
      <c r="A5247" t="s">
        <v>5250</v>
      </c>
      <c r="B5247">
        <v>-6.7073489E-2</v>
      </c>
      <c r="C5247">
        <v>7.8179204960000002</v>
      </c>
      <c r="D5247">
        <v>0.87110969999999999</v>
      </c>
      <c r="E5247">
        <v>1</v>
      </c>
      <c r="F5247" t="b">
        <v>0</v>
      </c>
      <c r="H5247">
        <f t="shared" si="81"/>
        <v>0</v>
      </c>
    </row>
    <row r="5248" spans="1:8" x14ac:dyDescent="0.25">
      <c r="A5248" t="s">
        <v>5251</v>
      </c>
      <c r="B5248">
        <v>7.2075985999999995E-2</v>
      </c>
      <c r="C5248">
        <v>4.4894094979999997</v>
      </c>
      <c r="D5248">
        <v>0.87114583899999998</v>
      </c>
      <c r="E5248">
        <v>1</v>
      </c>
      <c r="F5248" t="b">
        <v>0</v>
      </c>
      <c r="H5248">
        <f t="shared" si="81"/>
        <v>0</v>
      </c>
    </row>
    <row r="5249" spans="1:8" x14ac:dyDescent="0.25">
      <c r="A5249" t="s">
        <v>5252</v>
      </c>
      <c r="B5249">
        <v>6.7978014000000003E-2</v>
      </c>
      <c r="C5249">
        <v>6.3163323230000001</v>
      </c>
      <c r="D5249">
        <v>0.87127496500000001</v>
      </c>
      <c r="E5249">
        <v>1</v>
      </c>
      <c r="F5249" t="b">
        <v>0</v>
      </c>
      <c r="H5249">
        <f t="shared" si="81"/>
        <v>0</v>
      </c>
    </row>
    <row r="5250" spans="1:8" x14ac:dyDescent="0.25">
      <c r="A5250" t="s">
        <v>5253</v>
      </c>
      <c r="B5250">
        <v>-7.0106874999999999E-2</v>
      </c>
      <c r="C5250">
        <v>5.3139278049999996</v>
      </c>
      <c r="D5250">
        <v>0.87134904099999999</v>
      </c>
      <c r="E5250">
        <v>1</v>
      </c>
      <c r="F5250" t="b">
        <v>0</v>
      </c>
      <c r="H5250">
        <f t="shared" si="81"/>
        <v>0</v>
      </c>
    </row>
    <row r="5251" spans="1:8" x14ac:dyDescent="0.25">
      <c r="A5251" t="s">
        <v>5254</v>
      </c>
      <c r="B5251">
        <v>6.7356347999999996E-2</v>
      </c>
      <c r="C5251">
        <v>6.96898149</v>
      </c>
      <c r="D5251">
        <v>0.87140418399999997</v>
      </c>
      <c r="E5251">
        <v>1</v>
      </c>
      <c r="F5251" t="b">
        <v>0</v>
      </c>
      <c r="H5251">
        <f t="shared" si="81"/>
        <v>0</v>
      </c>
    </row>
    <row r="5252" spans="1:8" x14ac:dyDescent="0.25">
      <c r="A5252" t="s">
        <v>5255</v>
      </c>
      <c r="B5252">
        <v>-6.8456355999999996E-2</v>
      </c>
      <c r="C5252">
        <v>5.8399712709999996</v>
      </c>
      <c r="D5252">
        <v>0.87145219699999998</v>
      </c>
      <c r="E5252">
        <v>1</v>
      </c>
      <c r="F5252" t="b">
        <v>0</v>
      </c>
      <c r="H5252">
        <f t="shared" ref="H5252:H5315" si="82">-(LOG10(E5252))</f>
        <v>0</v>
      </c>
    </row>
    <row r="5253" spans="1:8" x14ac:dyDescent="0.25">
      <c r="A5253" t="s">
        <v>5256</v>
      </c>
      <c r="B5253">
        <v>8.3087788999999995E-2</v>
      </c>
      <c r="C5253">
        <v>2.3936196889999999</v>
      </c>
      <c r="D5253">
        <v>0.87154357500000001</v>
      </c>
      <c r="E5253">
        <v>1</v>
      </c>
      <c r="F5253" t="b">
        <v>0</v>
      </c>
      <c r="H5253">
        <f t="shared" si="82"/>
        <v>0</v>
      </c>
    </row>
    <row r="5254" spans="1:8" x14ac:dyDescent="0.25">
      <c r="A5254" t="s">
        <v>5257</v>
      </c>
      <c r="B5254">
        <v>-6.7187239999999995E-2</v>
      </c>
      <c r="C5254">
        <v>6.9841256510000003</v>
      </c>
      <c r="D5254">
        <v>0.87168734400000003</v>
      </c>
      <c r="E5254">
        <v>1</v>
      </c>
      <c r="F5254" t="b">
        <v>0</v>
      </c>
      <c r="H5254">
        <f t="shared" si="82"/>
        <v>0</v>
      </c>
    </row>
    <row r="5255" spans="1:8" x14ac:dyDescent="0.25">
      <c r="A5255" t="s">
        <v>5258</v>
      </c>
      <c r="B5255">
        <v>6.7465907000000006E-2</v>
      </c>
      <c r="C5255">
        <v>6.6255674539999996</v>
      </c>
      <c r="D5255">
        <v>0.871691471</v>
      </c>
      <c r="E5255">
        <v>1</v>
      </c>
      <c r="F5255" t="b">
        <v>0</v>
      </c>
      <c r="H5255">
        <f t="shared" si="82"/>
        <v>0</v>
      </c>
    </row>
    <row r="5256" spans="1:8" x14ac:dyDescent="0.25">
      <c r="A5256" t="s">
        <v>5259</v>
      </c>
      <c r="B5256">
        <v>7.1100828000000005E-2</v>
      </c>
      <c r="C5256">
        <v>4.765421677</v>
      </c>
      <c r="D5256">
        <v>0.87169951199999995</v>
      </c>
      <c r="E5256">
        <v>1</v>
      </c>
      <c r="F5256" t="b">
        <v>0</v>
      </c>
      <c r="H5256">
        <f t="shared" si="82"/>
        <v>0</v>
      </c>
    </row>
    <row r="5257" spans="1:8" x14ac:dyDescent="0.25">
      <c r="A5257" t="s">
        <v>5260</v>
      </c>
      <c r="B5257">
        <v>-6.7125200999999995E-2</v>
      </c>
      <c r="C5257">
        <v>6.9245874860000001</v>
      </c>
      <c r="D5257">
        <v>0.87188197999999995</v>
      </c>
      <c r="E5257">
        <v>1</v>
      </c>
      <c r="F5257" t="b">
        <v>0</v>
      </c>
      <c r="H5257">
        <f t="shared" si="82"/>
        <v>0</v>
      </c>
    </row>
    <row r="5258" spans="1:8" x14ac:dyDescent="0.25">
      <c r="A5258" t="s">
        <v>5261</v>
      </c>
      <c r="B5258">
        <v>6.8132631999999999E-2</v>
      </c>
      <c r="C5258">
        <v>5.9095773960000004</v>
      </c>
      <c r="D5258">
        <v>0.87192291899999996</v>
      </c>
      <c r="E5258">
        <v>1</v>
      </c>
      <c r="F5258" t="b">
        <v>0</v>
      </c>
      <c r="H5258">
        <f t="shared" si="82"/>
        <v>0</v>
      </c>
    </row>
    <row r="5259" spans="1:8" x14ac:dyDescent="0.25">
      <c r="A5259" t="s">
        <v>5262</v>
      </c>
      <c r="B5259">
        <v>-6.7125563999999999E-2</v>
      </c>
      <c r="C5259">
        <v>6.7063854899999997</v>
      </c>
      <c r="D5259">
        <v>0.87218842799999996</v>
      </c>
      <c r="E5259">
        <v>1</v>
      </c>
      <c r="F5259" t="b">
        <v>0</v>
      </c>
      <c r="H5259">
        <f t="shared" si="82"/>
        <v>0</v>
      </c>
    </row>
    <row r="5260" spans="1:8" x14ac:dyDescent="0.25">
      <c r="A5260" t="s">
        <v>5263</v>
      </c>
      <c r="B5260">
        <v>-6.6722830999999996E-2</v>
      </c>
      <c r="C5260">
        <v>6.9169993080000003</v>
      </c>
      <c r="D5260">
        <v>0.87266038300000004</v>
      </c>
      <c r="E5260">
        <v>1</v>
      </c>
      <c r="F5260" t="b">
        <v>0</v>
      </c>
      <c r="H5260">
        <f t="shared" si="82"/>
        <v>0</v>
      </c>
    </row>
    <row r="5261" spans="1:8" x14ac:dyDescent="0.25">
      <c r="A5261" t="s">
        <v>5264</v>
      </c>
      <c r="B5261">
        <v>6.6458895000000004E-2</v>
      </c>
      <c r="C5261">
        <v>7.3564599030000002</v>
      </c>
      <c r="D5261">
        <v>0.87268442400000001</v>
      </c>
      <c r="E5261">
        <v>1</v>
      </c>
      <c r="F5261" t="b">
        <v>0</v>
      </c>
      <c r="H5261">
        <f t="shared" si="82"/>
        <v>0</v>
      </c>
    </row>
    <row r="5262" spans="1:8" x14ac:dyDescent="0.25">
      <c r="A5262" t="s">
        <v>5265</v>
      </c>
      <c r="B5262">
        <v>-6.9165671999999997E-2</v>
      </c>
      <c r="C5262">
        <v>5.0027454450000004</v>
      </c>
      <c r="D5262">
        <v>0.87270930800000002</v>
      </c>
      <c r="E5262">
        <v>1</v>
      </c>
      <c r="F5262" t="b">
        <v>0</v>
      </c>
      <c r="H5262">
        <f t="shared" si="82"/>
        <v>0</v>
      </c>
    </row>
    <row r="5263" spans="1:8" x14ac:dyDescent="0.25">
      <c r="A5263" t="s">
        <v>5266</v>
      </c>
      <c r="B5263">
        <v>-8.0793179000000007E-2</v>
      </c>
      <c r="C5263">
        <v>3.4741111089999999</v>
      </c>
      <c r="D5263">
        <v>0.87273889400000004</v>
      </c>
      <c r="E5263">
        <v>1</v>
      </c>
      <c r="F5263" t="b">
        <v>0</v>
      </c>
      <c r="H5263">
        <f t="shared" si="82"/>
        <v>0</v>
      </c>
    </row>
    <row r="5264" spans="1:8" x14ac:dyDescent="0.25">
      <c r="A5264" t="s">
        <v>5267</v>
      </c>
      <c r="B5264">
        <v>6.8066526000000002E-2</v>
      </c>
      <c r="C5264">
        <v>5.330651756</v>
      </c>
      <c r="D5264">
        <v>0.87284163000000003</v>
      </c>
      <c r="E5264">
        <v>1</v>
      </c>
      <c r="F5264" t="b">
        <v>0</v>
      </c>
      <c r="H5264">
        <f t="shared" si="82"/>
        <v>0</v>
      </c>
    </row>
    <row r="5265" spans="1:8" x14ac:dyDescent="0.25">
      <c r="A5265" t="s">
        <v>5268</v>
      </c>
      <c r="B5265">
        <v>6.5735105000000002E-2</v>
      </c>
      <c r="C5265">
        <v>9.9874002040000001</v>
      </c>
      <c r="D5265">
        <v>0.87288660299999998</v>
      </c>
      <c r="E5265">
        <v>1</v>
      </c>
      <c r="F5265" t="b">
        <v>0</v>
      </c>
      <c r="H5265">
        <f t="shared" si="82"/>
        <v>0</v>
      </c>
    </row>
    <row r="5266" spans="1:8" x14ac:dyDescent="0.25">
      <c r="A5266" t="s">
        <v>5269</v>
      </c>
      <c r="B5266">
        <v>6.6995096000000004E-2</v>
      </c>
      <c r="C5266">
        <v>6.4424040490000003</v>
      </c>
      <c r="D5266">
        <v>0.87290535300000005</v>
      </c>
      <c r="E5266">
        <v>1</v>
      </c>
      <c r="F5266" t="b">
        <v>0</v>
      </c>
      <c r="H5266">
        <f t="shared" si="82"/>
        <v>0</v>
      </c>
    </row>
    <row r="5267" spans="1:8" x14ac:dyDescent="0.25">
      <c r="A5267" t="s">
        <v>5270</v>
      </c>
      <c r="B5267">
        <v>6.9350942999999998E-2</v>
      </c>
      <c r="C5267">
        <v>5.0041921079999998</v>
      </c>
      <c r="D5267">
        <v>0.87291432800000002</v>
      </c>
      <c r="E5267">
        <v>1</v>
      </c>
      <c r="F5267" t="b">
        <v>0</v>
      </c>
      <c r="H5267">
        <f t="shared" si="82"/>
        <v>0</v>
      </c>
    </row>
    <row r="5268" spans="1:8" x14ac:dyDescent="0.25">
      <c r="A5268" t="s">
        <v>5271</v>
      </c>
      <c r="B5268">
        <v>-6.6778875000000001E-2</v>
      </c>
      <c r="C5268">
        <v>6.6214235260000001</v>
      </c>
      <c r="D5268">
        <v>0.87298236200000001</v>
      </c>
      <c r="E5268">
        <v>1</v>
      </c>
      <c r="F5268" t="b">
        <v>0</v>
      </c>
      <c r="H5268">
        <f t="shared" si="82"/>
        <v>0</v>
      </c>
    </row>
    <row r="5269" spans="1:8" x14ac:dyDescent="0.25">
      <c r="A5269" t="s">
        <v>5272</v>
      </c>
      <c r="B5269">
        <v>6.7603208999999997E-2</v>
      </c>
      <c r="C5269">
        <v>5.8144496019999998</v>
      </c>
      <c r="D5269">
        <v>0.87318838600000004</v>
      </c>
      <c r="E5269">
        <v>1</v>
      </c>
      <c r="F5269" t="b">
        <v>0</v>
      </c>
      <c r="H5269">
        <f t="shared" si="82"/>
        <v>0</v>
      </c>
    </row>
    <row r="5270" spans="1:8" x14ac:dyDescent="0.25">
      <c r="A5270" t="s">
        <v>5273</v>
      </c>
      <c r="B5270">
        <v>6.5690267999999996E-2</v>
      </c>
      <c r="C5270">
        <v>8.292403298</v>
      </c>
      <c r="D5270">
        <v>0.87348292400000005</v>
      </c>
      <c r="E5270">
        <v>1</v>
      </c>
      <c r="F5270" t="b">
        <v>0</v>
      </c>
      <c r="H5270">
        <f t="shared" si="82"/>
        <v>0</v>
      </c>
    </row>
    <row r="5271" spans="1:8" x14ac:dyDescent="0.25">
      <c r="A5271" t="s">
        <v>5274</v>
      </c>
      <c r="B5271">
        <v>6.5690267999999996E-2</v>
      </c>
      <c r="C5271">
        <v>8.292403298</v>
      </c>
      <c r="D5271">
        <v>0.87348292400000005</v>
      </c>
      <c r="E5271">
        <v>1</v>
      </c>
      <c r="F5271" t="b">
        <v>0</v>
      </c>
      <c r="H5271">
        <f t="shared" si="82"/>
        <v>0</v>
      </c>
    </row>
    <row r="5272" spans="1:8" x14ac:dyDescent="0.25">
      <c r="A5272" t="s">
        <v>5275</v>
      </c>
      <c r="B5272">
        <v>6.5690267999999996E-2</v>
      </c>
      <c r="C5272">
        <v>8.292403298</v>
      </c>
      <c r="D5272">
        <v>0.87348292400000005</v>
      </c>
      <c r="E5272">
        <v>1</v>
      </c>
      <c r="F5272" t="b">
        <v>0</v>
      </c>
      <c r="H5272">
        <f t="shared" si="82"/>
        <v>0</v>
      </c>
    </row>
    <row r="5273" spans="1:8" x14ac:dyDescent="0.25">
      <c r="A5273" t="s">
        <v>5276</v>
      </c>
      <c r="B5273">
        <v>6.5690267999999996E-2</v>
      </c>
      <c r="C5273">
        <v>8.292403298</v>
      </c>
      <c r="D5273">
        <v>0.87348292400000005</v>
      </c>
      <c r="E5273">
        <v>1</v>
      </c>
      <c r="F5273" t="b">
        <v>0</v>
      </c>
      <c r="H5273">
        <f t="shared" si="82"/>
        <v>0</v>
      </c>
    </row>
    <row r="5274" spans="1:8" x14ac:dyDescent="0.25">
      <c r="A5274" t="s">
        <v>5277</v>
      </c>
      <c r="B5274">
        <v>-7.1567426000000003E-2</v>
      </c>
      <c r="C5274">
        <v>4.1873260529999996</v>
      </c>
      <c r="D5274">
        <v>0.87357480499999995</v>
      </c>
      <c r="E5274">
        <v>1</v>
      </c>
      <c r="F5274" t="b">
        <v>0</v>
      </c>
      <c r="H5274">
        <f t="shared" si="82"/>
        <v>0</v>
      </c>
    </row>
    <row r="5275" spans="1:8" x14ac:dyDescent="0.25">
      <c r="A5275" t="s">
        <v>5278</v>
      </c>
      <c r="B5275">
        <v>7.0958138000000004E-2</v>
      </c>
      <c r="C5275">
        <v>4.9606902609999999</v>
      </c>
      <c r="D5275">
        <v>0.87365107900000005</v>
      </c>
      <c r="E5275">
        <v>1</v>
      </c>
      <c r="F5275" t="b">
        <v>0</v>
      </c>
      <c r="H5275">
        <f t="shared" si="82"/>
        <v>0</v>
      </c>
    </row>
    <row r="5276" spans="1:8" x14ac:dyDescent="0.25">
      <c r="A5276" t="s">
        <v>5279</v>
      </c>
      <c r="B5276">
        <v>-7.0651951000000004E-2</v>
      </c>
      <c r="C5276">
        <v>4.2802947790000001</v>
      </c>
      <c r="D5276">
        <v>0.87370863899999995</v>
      </c>
      <c r="E5276">
        <v>1</v>
      </c>
      <c r="F5276" t="b">
        <v>0</v>
      </c>
      <c r="H5276">
        <f t="shared" si="82"/>
        <v>0</v>
      </c>
    </row>
    <row r="5277" spans="1:8" x14ac:dyDescent="0.25">
      <c r="A5277" t="s">
        <v>5280</v>
      </c>
      <c r="B5277">
        <v>-7.0407167000000007E-2</v>
      </c>
      <c r="C5277">
        <v>4.3656201770000003</v>
      </c>
      <c r="D5277">
        <v>0.87382690500000004</v>
      </c>
      <c r="E5277">
        <v>1</v>
      </c>
      <c r="F5277" t="b">
        <v>0</v>
      </c>
      <c r="H5277">
        <f t="shared" si="82"/>
        <v>0</v>
      </c>
    </row>
    <row r="5278" spans="1:8" x14ac:dyDescent="0.25">
      <c r="A5278" t="s">
        <v>5281</v>
      </c>
      <c r="B5278">
        <v>7.6793982999999996E-2</v>
      </c>
      <c r="C5278">
        <v>3.4876842360000002</v>
      </c>
      <c r="D5278">
        <v>0.87387962500000005</v>
      </c>
      <c r="E5278">
        <v>1</v>
      </c>
      <c r="F5278" t="b">
        <v>0</v>
      </c>
      <c r="H5278">
        <f t="shared" si="82"/>
        <v>0</v>
      </c>
    </row>
    <row r="5279" spans="1:8" x14ac:dyDescent="0.25">
      <c r="A5279" t="s">
        <v>5282</v>
      </c>
      <c r="B5279">
        <v>6.5078691999999994E-2</v>
      </c>
      <c r="C5279">
        <v>12.72837316</v>
      </c>
      <c r="D5279">
        <v>0.87395294400000001</v>
      </c>
      <c r="E5279">
        <v>1</v>
      </c>
      <c r="F5279" t="b">
        <v>0</v>
      </c>
      <c r="H5279">
        <f t="shared" si="82"/>
        <v>0</v>
      </c>
    </row>
    <row r="5280" spans="1:8" x14ac:dyDescent="0.25">
      <c r="A5280" t="s">
        <v>5283</v>
      </c>
      <c r="B5280">
        <v>-6.5877283999999994E-2</v>
      </c>
      <c r="C5280">
        <v>7.1817556859999998</v>
      </c>
      <c r="D5280">
        <v>0.87396010499999999</v>
      </c>
      <c r="E5280">
        <v>1</v>
      </c>
      <c r="F5280" t="b">
        <v>0</v>
      </c>
      <c r="H5280">
        <f t="shared" si="82"/>
        <v>0</v>
      </c>
    </row>
    <row r="5281" spans="1:8" x14ac:dyDescent="0.25">
      <c r="A5281" t="s">
        <v>5284</v>
      </c>
      <c r="B5281">
        <v>6.8688153000000002E-2</v>
      </c>
      <c r="C5281">
        <v>4.9083246740000002</v>
      </c>
      <c r="D5281">
        <v>0.87400308299999996</v>
      </c>
      <c r="E5281">
        <v>1</v>
      </c>
      <c r="F5281" t="b">
        <v>0</v>
      </c>
      <c r="H5281">
        <f t="shared" si="82"/>
        <v>0</v>
      </c>
    </row>
    <row r="5282" spans="1:8" x14ac:dyDescent="0.25">
      <c r="A5282" t="s">
        <v>5285</v>
      </c>
      <c r="B5282">
        <v>7.2046480999999996E-2</v>
      </c>
      <c r="C5282">
        <v>4.2856995409999996</v>
      </c>
      <c r="D5282">
        <v>0.87437129000000002</v>
      </c>
      <c r="E5282">
        <v>1</v>
      </c>
      <c r="F5282" t="b">
        <v>0</v>
      </c>
      <c r="H5282">
        <f t="shared" si="82"/>
        <v>0</v>
      </c>
    </row>
    <row r="5283" spans="1:8" x14ac:dyDescent="0.25">
      <c r="A5283" t="s">
        <v>5286</v>
      </c>
      <c r="B5283">
        <v>-8.1685558000000005E-2</v>
      </c>
      <c r="C5283">
        <v>3.4946462669999998</v>
      </c>
      <c r="D5283">
        <v>0.87444237400000002</v>
      </c>
      <c r="E5283">
        <v>1</v>
      </c>
      <c r="F5283" t="b">
        <v>0</v>
      </c>
      <c r="H5283">
        <f t="shared" si="82"/>
        <v>0</v>
      </c>
    </row>
    <row r="5284" spans="1:8" x14ac:dyDescent="0.25">
      <c r="A5284" t="s">
        <v>5287</v>
      </c>
      <c r="B5284">
        <v>0.30198897000000002</v>
      </c>
      <c r="C5284">
        <v>-0.33234298400000001</v>
      </c>
      <c r="D5284">
        <v>0.87450860600000002</v>
      </c>
      <c r="E5284">
        <v>1</v>
      </c>
      <c r="F5284" t="b">
        <v>0</v>
      </c>
      <c r="H5284">
        <f t="shared" si="82"/>
        <v>0</v>
      </c>
    </row>
    <row r="5285" spans="1:8" x14ac:dyDescent="0.25">
      <c r="A5285" t="s">
        <v>5288</v>
      </c>
      <c r="B5285">
        <v>0.301100851</v>
      </c>
      <c r="C5285">
        <v>-0.33439579699999999</v>
      </c>
      <c r="D5285">
        <v>0.87450860600000002</v>
      </c>
      <c r="E5285">
        <v>1</v>
      </c>
      <c r="F5285" t="b">
        <v>0</v>
      </c>
      <c r="H5285">
        <f t="shared" si="82"/>
        <v>0</v>
      </c>
    </row>
    <row r="5286" spans="1:8" x14ac:dyDescent="0.25">
      <c r="A5286" t="s">
        <v>5289</v>
      </c>
      <c r="B5286">
        <v>-7.2193221000000002E-2</v>
      </c>
      <c r="C5286">
        <v>4.1998868060000003</v>
      </c>
      <c r="D5286">
        <v>0.87462992500000003</v>
      </c>
      <c r="E5286">
        <v>1</v>
      </c>
      <c r="F5286" t="b">
        <v>0</v>
      </c>
      <c r="H5286">
        <f t="shared" si="82"/>
        <v>0</v>
      </c>
    </row>
    <row r="5287" spans="1:8" x14ac:dyDescent="0.25">
      <c r="A5287" t="s">
        <v>5290</v>
      </c>
      <c r="B5287">
        <v>6.5905327E-2</v>
      </c>
      <c r="C5287">
        <v>6.5712478379999997</v>
      </c>
      <c r="D5287">
        <v>0.87475791300000005</v>
      </c>
      <c r="E5287">
        <v>1</v>
      </c>
      <c r="F5287" t="b">
        <v>0</v>
      </c>
      <c r="H5287">
        <f t="shared" si="82"/>
        <v>0</v>
      </c>
    </row>
    <row r="5288" spans="1:8" x14ac:dyDescent="0.25">
      <c r="A5288" t="s">
        <v>5291</v>
      </c>
      <c r="B5288">
        <v>6.5665138999999997E-2</v>
      </c>
      <c r="C5288">
        <v>6.7253006190000004</v>
      </c>
      <c r="D5288">
        <v>0.87497224200000001</v>
      </c>
      <c r="E5288">
        <v>1</v>
      </c>
      <c r="F5288" t="b">
        <v>0</v>
      </c>
      <c r="H5288">
        <f t="shared" si="82"/>
        <v>0</v>
      </c>
    </row>
    <row r="5289" spans="1:8" x14ac:dyDescent="0.25">
      <c r="A5289" t="s">
        <v>5292</v>
      </c>
      <c r="B5289">
        <v>6.6610461999999995E-2</v>
      </c>
      <c r="C5289">
        <v>5.821240435</v>
      </c>
      <c r="D5289">
        <v>0.87505427599999996</v>
      </c>
      <c r="E5289">
        <v>1</v>
      </c>
      <c r="F5289" t="b">
        <v>0</v>
      </c>
      <c r="H5289">
        <f t="shared" si="82"/>
        <v>0</v>
      </c>
    </row>
    <row r="5290" spans="1:8" x14ac:dyDescent="0.25">
      <c r="A5290" t="s">
        <v>5293</v>
      </c>
      <c r="B5290">
        <v>6.7444157000000005E-2</v>
      </c>
      <c r="C5290">
        <v>5.3982961229999997</v>
      </c>
      <c r="D5290">
        <v>0.87511450700000004</v>
      </c>
      <c r="E5290">
        <v>1</v>
      </c>
      <c r="F5290" t="b">
        <v>0</v>
      </c>
      <c r="H5290">
        <f t="shared" si="82"/>
        <v>0</v>
      </c>
    </row>
    <row r="5291" spans="1:8" x14ac:dyDescent="0.25">
      <c r="A5291" t="s">
        <v>5294</v>
      </c>
      <c r="B5291">
        <v>-6.6588414999999998E-2</v>
      </c>
      <c r="C5291">
        <v>5.5213254430000003</v>
      </c>
      <c r="D5291">
        <v>0.87558794900000003</v>
      </c>
      <c r="E5291">
        <v>1</v>
      </c>
      <c r="F5291" t="b">
        <v>0</v>
      </c>
      <c r="H5291">
        <f t="shared" si="82"/>
        <v>0</v>
      </c>
    </row>
    <row r="5292" spans="1:8" x14ac:dyDescent="0.25">
      <c r="A5292" t="s">
        <v>5295</v>
      </c>
      <c r="B5292">
        <v>-6.4191269999999995E-2</v>
      </c>
      <c r="C5292">
        <v>9.4420110620000006</v>
      </c>
      <c r="D5292">
        <v>0.87595096500000003</v>
      </c>
      <c r="E5292">
        <v>1</v>
      </c>
      <c r="F5292" t="b">
        <v>0</v>
      </c>
      <c r="H5292">
        <f t="shared" si="82"/>
        <v>0</v>
      </c>
    </row>
    <row r="5293" spans="1:8" x14ac:dyDescent="0.25">
      <c r="A5293" t="s">
        <v>5296</v>
      </c>
      <c r="B5293">
        <v>6.4482960000000006E-2</v>
      </c>
      <c r="C5293">
        <v>7.400370487</v>
      </c>
      <c r="D5293">
        <v>0.87642346900000001</v>
      </c>
      <c r="E5293">
        <v>1</v>
      </c>
      <c r="F5293" t="b">
        <v>0</v>
      </c>
      <c r="H5293">
        <f t="shared" si="82"/>
        <v>0</v>
      </c>
    </row>
    <row r="5294" spans="1:8" x14ac:dyDescent="0.25">
      <c r="A5294" t="s">
        <v>5297</v>
      </c>
      <c r="B5294">
        <v>6.4579056999999995E-2</v>
      </c>
      <c r="C5294">
        <v>7.1361824479999996</v>
      </c>
      <c r="D5294">
        <v>0.87651169200000001</v>
      </c>
      <c r="E5294">
        <v>1</v>
      </c>
      <c r="F5294" t="b">
        <v>0</v>
      </c>
      <c r="H5294">
        <f t="shared" si="82"/>
        <v>0</v>
      </c>
    </row>
    <row r="5295" spans="1:8" x14ac:dyDescent="0.25">
      <c r="A5295" t="s">
        <v>5298</v>
      </c>
      <c r="B5295">
        <v>-6.6614470999999995E-2</v>
      </c>
      <c r="C5295">
        <v>5.2469103050000001</v>
      </c>
      <c r="D5295">
        <v>0.87674204200000005</v>
      </c>
      <c r="E5295">
        <v>1</v>
      </c>
      <c r="F5295" t="b">
        <v>0</v>
      </c>
      <c r="H5295">
        <f t="shared" si="82"/>
        <v>0</v>
      </c>
    </row>
    <row r="5296" spans="1:8" x14ac:dyDescent="0.25">
      <c r="A5296" t="s">
        <v>5299</v>
      </c>
      <c r="B5296">
        <v>6.4368502999999994E-2</v>
      </c>
      <c r="C5296">
        <v>7.1551707579999997</v>
      </c>
      <c r="D5296">
        <v>0.87689325699999998</v>
      </c>
      <c r="E5296">
        <v>1</v>
      </c>
      <c r="F5296" t="b">
        <v>0</v>
      </c>
      <c r="H5296">
        <f t="shared" si="82"/>
        <v>0</v>
      </c>
    </row>
    <row r="5297" spans="1:8" x14ac:dyDescent="0.25">
      <c r="A5297" t="s">
        <v>5300</v>
      </c>
      <c r="B5297">
        <v>6.7268531000000006E-2</v>
      </c>
      <c r="C5297">
        <v>4.8286636610000002</v>
      </c>
      <c r="D5297">
        <v>0.87706435299999996</v>
      </c>
      <c r="E5297">
        <v>1</v>
      </c>
      <c r="F5297" t="b">
        <v>0</v>
      </c>
      <c r="H5297">
        <f t="shared" si="82"/>
        <v>0</v>
      </c>
    </row>
    <row r="5298" spans="1:8" x14ac:dyDescent="0.25">
      <c r="A5298" t="s">
        <v>5301</v>
      </c>
      <c r="B5298">
        <v>6.3894028000000005E-2</v>
      </c>
      <c r="C5298">
        <v>7.863362864</v>
      </c>
      <c r="D5298">
        <v>0.87717986800000003</v>
      </c>
      <c r="E5298">
        <v>1</v>
      </c>
      <c r="F5298" t="b">
        <v>0</v>
      </c>
      <c r="H5298">
        <f t="shared" si="82"/>
        <v>0</v>
      </c>
    </row>
    <row r="5299" spans="1:8" x14ac:dyDescent="0.25">
      <c r="A5299" t="s">
        <v>5302</v>
      </c>
      <c r="B5299">
        <v>-6.4440111999999994E-2</v>
      </c>
      <c r="C5299">
        <v>6.7241602020000002</v>
      </c>
      <c r="D5299">
        <v>0.87728909799999999</v>
      </c>
      <c r="E5299">
        <v>1</v>
      </c>
      <c r="F5299" t="b">
        <v>0</v>
      </c>
      <c r="H5299">
        <f t="shared" si="82"/>
        <v>0</v>
      </c>
    </row>
    <row r="5300" spans="1:8" x14ac:dyDescent="0.25">
      <c r="A5300" t="s">
        <v>5303</v>
      </c>
      <c r="B5300">
        <v>6.3633220000000004E-2</v>
      </c>
      <c r="C5300">
        <v>8.4537285489999991</v>
      </c>
      <c r="D5300">
        <v>0.87735015900000002</v>
      </c>
      <c r="E5300">
        <v>1</v>
      </c>
      <c r="F5300" t="b">
        <v>0</v>
      </c>
      <c r="H5300">
        <f t="shared" si="82"/>
        <v>0</v>
      </c>
    </row>
    <row r="5301" spans="1:8" x14ac:dyDescent="0.25">
      <c r="A5301" t="s">
        <v>5304</v>
      </c>
      <c r="B5301">
        <v>6.8542437999999997E-2</v>
      </c>
      <c r="C5301">
        <v>4.8365846289999999</v>
      </c>
      <c r="D5301">
        <v>0.87773133599999997</v>
      </c>
      <c r="E5301">
        <v>1</v>
      </c>
      <c r="F5301" t="b">
        <v>0</v>
      </c>
      <c r="H5301">
        <f t="shared" si="82"/>
        <v>0</v>
      </c>
    </row>
    <row r="5302" spans="1:8" x14ac:dyDescent="0.25">
      <c r="A5302" t="s">
        <v>5305</v>
      </c>
      <c r="B5302">
        <v>-6.3571243999999999E-2</v>
      </c>
      <c r="C5302">
        <v>7.8759884979999999</v>
      </c>
      <c r="D5302">
        <v>0.87777904100000004</v>
      </c>
      <c r="E5302">
        <v>1</v>
      </c>
      <c r="F5302" t="b">
        <v>0</v>
      </c>
      <c r="H5302">
        <f t="shared" si="82"/>
        <v>0</v>
      </c>
    </row>
    <row r="5303" spans="1:8" x14ac:dyDescent="0.25">
      <c r="A5303" t="s">
        <v>5306</v>
      </c>
      <c r="B5303">
        <v>-6.3672946999999994E-2</v>
      </c>
      <c r="C5303">
        <v>7.4727904130000002</v>
      </c>
      <c r="D5303">
        <v>0.87789377400000002</v>
      </c>
      <c r="E5303">
        <v>1</v>
      </c>
      <c r="F5303" t="b">
        <v>0</v>
      </c>
      <c r="H5303">
        <f t="shared" si="82"/>
        <v>0</v>
      </c>
    </row>
    <row r="5304" spans="1:8" x14ac:dyDescent="0.25">
      <c r="A5304" t="s">
        <v>5307</v>
      </c>
      <c r="B5304">
        <v>-6.4315065000000005E-2</v>
      </c>
      <c r="C5304">
        <v>6.4931117589999996</v>
      </c>
      <c r="D5304">
        <v>0.87789733800000003</v>
      </c>
      <c r="E5304">
        <v>1</v>
      </c>
      <c r="F5304" t="b">
        <v>0</v>
      </c>
      <c r="H5304">
        <f t="shared" si="82"/>
        <v>0</v>
      </c>
    </row>
    <row r="5305" spans="1:8" x14ac:dyDescent="0.25">
      <c r="A5305" t="s">
        <v>5308</v>
      </c>
      <c r="B5305">
        <v>-6.5694229000000007E-2</v>
      </c>
      <c r="C5305">
        <v>5.4730245970000002</v>
      </c>
      <c r="D5305">
        <v>0.87791038200000004</v>
      </c>
      <c r="E5305">
        <v>1</v>
      </c>
      <c r="F5305" t="b">
        <v>0</v>
      </c>
      <c r="H5305">
        <f t="shared" si="82"/>
        <v>0</v>
      </c>
    </row>
    <row r="5306" spans="1:8" x14ac:dyDescent="0.25">
      <c r="A5306" t="s">
        <v>5309</v>
      </c>
      <c r="B5306">
        <v>6.4545868000000006E-2</v>
      </c>
      <c r="C5306">
        <v>6.2381754300000001</v>
      </c>
      <c r="D5306">
        <v>0.87797288200000001</v>
      </c>
      <c r="E5306">
        <v>1</v>
      </c>
      <c r="F5306" t="b">
        <v>0</v>
      </c>
      <c r="H5306">
        <f t="shared" si="82"/>
        <v>0</v>
      </c>
    </row>
    <row r="5307" spans="1:8" x14ac:dyDescent="0.25">
      <c r="A5307" t="s">
        <v>5310</v>
      </c>
      <c r="B5307">
        <v>-6.4284130999999994E-2</v>
      </c>
      <c r="C5307">
        <v>6.3286412099999998</v>
      </c>
      <c r="D5307">
        <v>0.87825713500000002</v>
      </c>
      <c r="E5307">
        <v>1</v>
      </c>
      <c r="F5307" t="b">
        <v>0</v>
      </c>
      <c r="H5307">
        <f t="shared" si="82"/>
        <v>0</v>
      </c>
    </row>
    <row r="5308" spans="1:8" x14ac:dyDescent="0.25">
      <c r="A5308" t="s">
        <v>5311</v>
      </c>
      <c r="B5308">
        <v>-6.4284130999999994E-2</v>
      </c>
      <c r="C5308">
        <v>6.3286412099999998</v>
      </c>
      <c r="D5308">
        <v>0.87825713500000002</v>
      </c>
      <c r="E5308">
        <v>1</v>
      </c>
      <c r="F5308" t="b">
        <v>0</v>
      </c>
      <c r="H5308">
        <f t="shared" si="82"/>
        <v>0</v>
      </c>
    </row>
    <row r="5309" spans="1:8" x14ac:dyDescent="0.25">
      <c r="A5309" t="s">
        <v>5312</v>
      </c>
      <c r="B5309">
        <v>6.4696255999999994E-2</v>
      </c>
      <c r="C5309">
        <v>5.7967767329999997</v>
      </c>
      <c r="D5309">
        <v>0.87875918600000003</v>
      </c>
      <c r="E5309">
        <v>1</v>
      </c>
      <c r="F5309" t="b">
        <v>0</v>
      </c>
      <c r="H5309">
        <f t="shared" si="82"/>
        <v>0</v>
      </c>
    </row>
    <row r="5310" spans="1:8" x14ac:dyDescent="0.25">
      <c r="A5310" t="s">
        <v>5313</v>
      </c>
      <c r="B5310">
        <v>6.3050572999999999E-2</v>
      </c>
      <c r="C5310">
        <v>7.6040507230000003</v>
      </c>
      <c r="D5310">
        <v>0.87898924899999997</v>
      </c>
      <c r="E5310">
        <v>1</v>
      </c>
      <c r="F5310" t="b">
        <v>0</v>
      </c>
      <c r="H5310">
        <f t="shared" si="82"/>
        <v>0</v>
      </c>
    </row>
    <row r="5311" spans="1:8" x14ac:dyDescent="0.25">
      <c r="A5311" t="s">
        <v>5314</v>
      </c>
      <c r="B5311">
        <v>-6.4065673000000004E-2</v>
      </c>
      <c r="C5311">
        <v>6.139722656</v>
      </c>
      <c r="D5311">
        <v>0.87906306700000003</v>
      </c>
      <c r="E5311">
        <v>1</v>
      </c>
      <c r="F5311" t="b">
        <v>0</v>
      </c>
      <c r="H5311">
        <f t="shared" si="82"/>
        <v>0</v>
      </c>
    </row>
    <row r="5312" spans="1:8" x14ac:dyDescent="0.25">
      <c r="A5312" t="s">
        <v>5315</v>
      </c>
      <c r="B5312">
        <v>6.3558666999999999E-2</v>
      </c>
      <c r="C5312">
        <v>6.6785860020000003</v>
      </c>
      <c r="D5312">
        <v>0.87906647699999996</v>
      </c>
      <c r="E5312">
        <v>1</v>
      </c>
      <c r="F5312" t="b">
        <v>0</v>
      </c>
      <c r="H5312">
        <f t="shared" si="82"/>
        <v>0</v>
      </c>
    </row>
    <row r="5313" spans="1:8" x14ac:dyDescent="0.25">
      <c r="A5313" t="s">
        <v>5316</v>
      </c>
      <c r="B5313">
        <v>-6.4935951000000006E-2</v>
      </c>
      <c r="C5313">
        <v>4.7244836250000004</v>
      </c>
      <c r="D5313">
        <v>0.87909719399999997</v>
      </c>
      <c r="E5313">
        <v>1</v>
      </c>
      <c r="F5313" t="b">
        <v>0</v>
      </c>
      <c r="H5313">
        <f t="shared" si="82"/>
        <v>0</v>
      </c>
    </row>
    <row r="5314" spans="1:8" x14ac:dyDescent="0.25">
      <c r="A5314" t="s">
        <v>5317</v>
      </c>
      <c r="B5314">
        <v>-6.4092485000000005E-2</v>
      </c>
      <c r="C5314">
        <v>6.0380138649999999</v>
      </c>
      <c r="D5314">
        <v>0.87924330399999995</v>
      </c>
      <c r="E5314">
        <v>1</v>
      </c>
      <c r="F5314" t="b">
        <v>0</v>
      </c>
      <c r="H5314">
        <f t="shared" si="82"/>
        <v>0</v>
      </c>
    </row>
    <row r="5315" spans="1:8" x14ac:dyDescent="0.25">
      <c r="A5315" t="s">
        <v>5318</v>
      </c>
      <c r="B5315">
        <v>-6.3890036999999997E-2</v>
      </c>
      <c r="C5315">
        <v>6.1945488510000004</v>
      </c>
      <c r="D5315">
        <v>0.87927959600000005</v>
      </c>
      <c r="E5315">
        <v>1</v>
      </c>
      <c r="F5315" t="b">
        <v>0</v>
      </c>
      <c r="H5315">
        <f t="shared" si="82"/>
        <v>0</v>
      </c>
    </row>
    <row r="5316" spans="1:8" x14ac:dyDescent="0.25">
      <c r="A5316" t="s">
        <v>5319</v>
      </c>
      <c r="B5316">
        <v>-6.2431127000000003E-2</v>
      </c>
      <c r="C5316">
        <v>8.2762681209999993</v>
      </c>
      <c r="D5316">
        <v>0.87973361999999999</v>
      </c>
      <c r="E5316">
        <v>1</v>
      </c>
      <c r="F5316" t="b">
        <v>0</v>
      </c>
      <c r="H5316">
        <f t="shared" ref="H5316:H5379" si="83">-(LOG10(E5316))</f>
        <v>0</v>
      </c>
    </row>
    <row r="5317" spans="1:8" x14ac:dyDescent="0.25">
      <c r="A5317" t="s">
        <v>5320</v>
      </c>
      <c r="B5317">
        <v>-6.3689665000000006E-2</v>
      </c>
      <c r="C5317">
        <v>6.104292858</v>
      </c>
      <c r="D5317">
        <v>0.879858048</v>
      </c>
      <c r="E5317">
        <v>1</v>
      </c>
      <c r="F5317" t="b">
        <v>0</v>
      </c>
      <c r="H5317">
        <f t="shared" si="83"/>
        <v>0</v>
      </c>
    </row>
    <row r="5318" spans="1:8" x14ac:dyDescent="0.25">
      <c r="A5318" t="s">
        <v>5321</v>
      </c>
      <c r="B5318">
        <v>6.3198420000000005E-2</v>
      </c>
      <c r="C5318">
        <v>6.5277106690000002</v>
      </c>
      <c r="D5318">
        <v>0.879998108</v>
      </c>
      <c r="E5318">
        <v>1</v>
      </c>
      <c r="F5318" t="b">
        <v>0</v>
      </c>
      <c r="H5318">
        <f t="shared" si="83"/>
        <v>0</v>
      </c>
    </row>
    <row r="5319" spans="1:8" x14ac:dyDescent="0.25">
      <c r="A5319" t="s">
        <v>5322</v>
      </c>
      <c r="B5319">
        <v>6.3277264999999999E-2</v>
      </c>
      <c r="C5319">
        <v>6.4127846640000001</v>
      </c>
      <c r="D5319">
        <v>0.88005055600000004</v>
      </c>
      <c r="E5319">
        <v>1</v>
      </c>
      <c r="F5319" t="b">
        <v>0</v>
      </c>
      <c r="H5319">
        <f t="shared" si="83"/>
        <v>0</v>
      </c>
    </row>
    <row r="5320" spans="1:8" x14ac:dyDescent="0.25">
      <c r="A5320" t="s">
        <v>5323</v>
      </c>
      <c r="B5320">
        <v>6.4997234000000001E-2</v>
      </c>
      <c r="C5320">
        <v>5.3773873249999999</v>
      </c>
      <c r="D5320">
        <v>0.88023104500000005</v>
      </c>
      <c r="E5320">
        <v>1</v>
      </c>
      <c r="F5320" t="b">
        <v>0</v>
      </c>
      <c r="H5320">
        <f t="shared" si="83"/>
        <v>0</v>
      </c>
    </row>
    <row r="5321" spans="1:8" x14ac:dyDescent="0.25">
      <c r="A5321" t="s">
        <v>5324</v>
      </c>
      <c r="B5321">
        <v>6.3491804999999998E-2</v>
      </c>
      <c r="C5321">
        <v>6.120786217</v>
      </c>
      <c r="D5321">
        <v>0.88023521000000005</v>
      </c>
      <c r="E5321">
        <v>1</v>
      </c>
      <c r="F5321" t="b">
        <v>0</v>
      </c>
      <c r="H5321">
        <f t="shared" si="83"/>
        <v>0</v>
      </c>
    </row>
    <row r="5322" spans="1:8" x14ac:dyDescent="0.25">
      <c r="A5322" t="s">
        <v>5325</v>
      </c>
      <c r="B5322">
        <v>6.8678905999999998E-2</v>
      </c>
      <c r="C5322">
        <v>4.6006407410000003</v>
      </c>
      <c r="D5322">
        <v>0.88044290300000005</v>
      </c>
      <c r="E5322">
        <v>1</v>
      </c>
      <c r="F5322" t="b">
        <v>0</v>
      </c>
      <c r="H5322">
        <f t="shared" si="83"/>
        <v>0</v>
      </c>
    </row>
    <row r="5323" spans="1:8" x14ac:dyDescent="0.25">
      <c r="A5323" t="s">
        <v>5326</v>
      </c>
      <c r="B5323">
        <v>0.26918231199999998</v>
      </c>
      <c r="C5323">
        <v>-0.241110555</v>
      </c>
      <c r="D5323">
        <v>0.88056199400000001</v>
      </c>
      <c r="E5323">
        <v>1</v>
      </c>
      <c r="F5323" t="b">
        <v>0</v>
      </c>
      <c r="H5323">
        <f t="shared" si="83"/>
        <v>0</v>
      </c>
    </row>
    <row r="5324" spans="1:8" x14ac:dyDescent="0.25">
      <c r="A5324" t="s">
        <v>5327</v>
      </c>
      <c r="B5324">
        <v>-6.1969508E-2</v>
      </c>
      <c r="C5324">
        <v>8.3492762599999999</v>
      </c>
      <c r="D5324">
        <v>0.88058391599999997</v>
      </c>
      <c r="E5324">
        <v>1</v>
      </c>
      <c r="F5324" t="b">
        <v>0</v>
      </c>
      <c r="H5324">
        <f t="shared" si="83"/>
        <v>0</v>
      </c>
    </row>
    <row r="5325" spans="1:8" x14ac:dyDescent="0.25">
      <c r="A5325" t="s">
        <v>5328</v>
      </c>
      <c r="B5325">
        <v>6.2144141999999999E-2</v>
      </c>
      <c r="C5325">
        <v>7.7713567870000002</v>
      </c>
      <c r="D5325">
        <v>0.88059917499999996</v>
      </c>
      <c r="E5325">
        <v>1</v>
      </c>
      <c r="F5325" t="b">
        <v>0</v>
      </c>
      <c r="H5325">
        <f t="shared" si="83"/>
        <v>0</v>
      </c>
    </row>
    <row r="5326" spans="1:8" x14ac:dyDescent="0.25">
      <c r="A5326" t="s">
        <v>5329</v>
      </c>
      <c r="B5326">
        <v>6.2607556999999994E-2</v>
      </c>
      <c r="C5326">
        <v>6.7314955190000001</v>
      </c>
      <c r="D5326">
        <v>0.88080465100000005</v>
      </c>
      <c r="E5326">
        <v>1</v>
      </c>
      <c r="F5326" t="b">
        <v>0</v>
      </c>
      <c r="H5326">
        <f t="shared" si="83"/>
        <v>0</v>
      </c>
    </row>
    <row r="5327" spans="1:8" x14ac:dyDescent="0.25">
      <c r="A5327" t="s">
        <v>5330</v>
      </c>
      <c r="B5327">
        <v>-6.4758096000000001E-2</v>
      </c>
      <c r="C5327">
        <v>5.2498848880000004</v>
      </c>
      <c r="D5327">
        <v>0.880809917</v>
      </c>
      <c r="E5327">
        <v>1</v>
      </c>
      <c r="F5327" t="b">
        <v>0</v>
      </c>
      <c r="H5327">
        <f t="shared" si="83"/>
        <v>0</v>
      </c>
    </row>
    <row r="5328" spans="1:8" x14ac:dyDescent="0.25">
      <c r="A5328" t="s">
        <v>5331</v>
      </c>
      <c r="B5328">
        <v>-6.2923253999999998E-2</v>
      </c>
      <c r="C5328">
        <v>6.2865910449999998</v>
      </c>
      <c r="D5328">
        <v>0.88093480199999996</v>
      </c>
      <c r="E5328">
        <v>1</v>
      </c>
      <c r="F5328" t="b">
        <v>0</v>
      </c>
      <c r="H5328">
        <f t="shared" si="83"/>
        <v>0</v>
      </c>
    </row>
    <row r="5329" spans="1:8" x14ac:dyDescent="0.25">
      <c r="A5329" t="s">
        <v>5332</v>
      </c>
      <c r="B5329">
        <v>-6.3152646000000007E-2</v>
      </c>
      <c r="C5329">
        <v>6.0420606570000004</v>
      </c>
      <c r="D5329">
        <v>0.88102347000000003</v>
      </c>
      <c r="E5329">
        <v>1</v>
      </c>
      <c r="F5329" t="b">
        <v>0</v>
      </c>
      <c r="H5329">
        <f t="shared" si="83"/>
        <v>0</v>
      </c>
    </row>
    <row r="5330" spans="1:8" x14ac:dyDescent="0.25">
      <c r="A5330" t="s">
        <v>5333</v>
      </c>
      <c r="B5330">
        <v>-6.3401792999999998E-2</v>
      </c>
      <c r="C5330">
        <v>5.7964546319999997</v>
      </c>
      <c r="D5330">
        <v>0.88117409300000005</v>
      </c>
      <c r="E5330">
        <v>1</v>
      </c>
      <c r="F5330" t="b">
        <v>0</v>
      </c>
      <c r="H5330">
        <f t="shared" si="83"/>
        <v>0</v>
      </c>
    </row>
    <row r="5331" spans="1:8" x14ac:dyDescent="0.25">
      <c r="A5331" t="s">
        <v>5334</v>
      </c>
      <c r="B5331">
        <v>-7.8299256999999997E-2</v>
      </c>
      <c r="C5331">
        <v>2.8048455689999998</v>
      </c>
      <c r="D5331">
        <v>0.88137088600000002</v>
      </c>
      <c r="E5331">
        <v>1</v>
      </c>
      <c r="F5331" t="b">
        <v>0</v>
      </c>
      <c r="H5331">
        <f t="shared" si="83"/>
        <v>0</v>
      </c>
    </row>
    <row r="5332" spans="1:8" x14ac:dyDescent="0.25">
      <c r="A5332" t="s">
        <v>5335</v>
      </c>
      <c r="B5332">
        <v>-6.2285676999999998E-2</v>
      </c>
      <c r="C5332">
        <v>6.7244690570000003</v>
      </c>
      <c r="D5332">
        <v>0.88140597300000001</v>
      </c>
      <c r="E5332">
        <v>1</v>
      </c>
      <c r="F5332" t="b">
        <v>0</v>
      </c>
      <c r="H5332">
        <f t="shared" si="83"/>
        <v>0</v>
      </c>
    </row>
    <row r="5333" spans="1:8" x14ac:dyDescent="0.25">
      <c r="A5333" t="s">
        <v>5336</v>
      </c>
      <c r="B5333">
        <v>-6.2049949E-2</v>
      </c>
      <c r="C5333">
        <v>7.0521713000000004</v>
      </c>
      <c r="D5333">
        <v>0.88142876999999997</v>
      </c>
      <c r="E5333">
        <v>1</v>
      </c>
      <c r="F5333" t="b">
        <v>0</v>
      </c>
      <c r="H5333">
        <f t="shared" si="83"/>
        <v>0</v>
      </c>
    </row>
    <row r="5334" spans="1:8" x14ac:dyDescent="0.25">
      <c r="A5334" t="s">
        <v>5337</v>
      </c>
      <c r="B5334">
        <v>6.1485339E-2</v>
      </c>
      <c r="C5334">
        <v>8.3417574460000008</v>
      </c>
      <c r="D5334">
        <v>0.88152496999999996</v>
      </c>
      <c r="E5334">
        <v>1</v>
      </c>
      <c r="F5334" t="b">
        <v>0</v>
      </c>
      <c r="H5334">
        <f t="shared" si="83"/>
        <v>0</v>
      </c>
    </row>
    <row r="5335" spans="1:8" x14ac:dyDescent="0.25">
      <c r="A5335" t="s">
        <v>5338</v>
      </c>
      <c r="B5335">
        <v>6.3903825999999997E-2</v>
      </c>
      <c r="C5335">
        <v>5.4350194979999999</v>
      </c>
      <c r="D5335">
        <v>0.88154812400000004</v>
      </c>
      <c r="E5335">
        <v>1</v>
      </c>
      <c r="F5335" t="b">
        <v>0</v>
      </c>
      <c r="H5335">
        <f t="shared" si="83"/>
        <v>0</v>
      </c>
    </row>
    <row r="5336" spans="1:8" x14ac:dyDescent="0.25">
      <c r="A5336" t="s">
        <v>5339</v>
      </c>
      <c r="B5336">
        <v>6.1559177999999999E-2</v>
      </c>
      <c r="C5336">
        <v>7.4912899780000002</v>
      </c>
      <c r="D5336">
        <v>0.881942385</v>
      </c>
      <c r="E5336">
        <v>1</v>
      </c>
      <c r="F5336" t="b">
        <v>0</v>
      </c>
      <c r="H5336">
        <f t="shared" si="83"/>
        <v>0</v>
      </c>
    </row>
    <row r="5337" spans="1:8" x14ac:dyDescent="0.25">
      <c r="A5337" t="s">
        <v>5340</v>
      </c>
      <c r="B5337">
        <v>6.0995789000000002E-2</v>
      </c>
      <c r="C5337">
        <v>9.292577348</v>
      </c>
      <c r="D5337">
        <v>0.88212902100000001</v>
      </c>
      <c r="E5337">
        <v>1</v>
      </c>
      <c r="F5337" t="b">
        <v>0</v>
      </c>
      <c r="H5337">
        <f t="shared" si="83"/>
        <v>0</v>
      </c>
    </row>
    <row r="5338" spans="1:8" x14ac:dyDescent="0.25">
      <c r="A5338" t="s">
        <v>5341</v>
      </c>
      <c r="B5338">
        <v>6.3014648000000006E-2</v>
      </c>
      <c r="C5338">
        <v>5.4038231100000003</v>
      </c>
      <c r="D5338">
        <v>0.88243645299999995</v>
      </c>
      <c r="E5338">
        <v>1</v>
      </c>
      <c r="F5338" t="b">
        <v>0</v>
      </c>
      <c r="H5338">
        <f t="shared" si="83"/>
        <v>0</v>
      </c>
    </row>
    <row r="5339" spans="1:8" x14ac:dyDescent="0.25">
      <c r="A5339" t="s">
        <v>5342</v>
      </c>
      <c r="B5339">
        <v>-6.4190670000000005E-2</v>
      </c>
      <c r="C5339">
        <v>5.5679830179999996</v>
      </c>
      <c r="D5339">
        <v>0.88254543799999996</v>
      </c>
      <c r="E5339">
        <v>1</v>
      </c>
      <c r="F5339" t="b">
        <v>0</v>
      </c>
      <c r="H5339">
        <f t="shared" si="83"/>
        <v>0</v>
      </c>
    </row>
    <row r="5340" spans="1:8" x14ac:dyDescent="0.25">
      <c r="A5340" t="s">
        <v>5343</v>
      </c>
      <c r="B5340">
        <v>6.0483119000000002E-2</v>
      </c>
      <c r="C5340">
        <v>12.101560920000001</v>
      </c>
      <c r="D5340">
        <v>0.88280606500000003</v>
      </c>
      <c r="E5340">
        <v>1</v>
      </c>
      <c r="F5340" t="b">
        <v>0</v>
      </c>
      <c r="H5340">
        <f t="shared" si="83"/>
        <v>0</v>
      </c>
    </row>
    <row r="5341" spans="1:8" x14ac:dyDescent="0.25">
      <c r="A5341" t="s">
        <v>5344</v>
      </c>
      <c r="B5341">
        <v>6.3159950000000006E-2</v>
      </c>
      <c r="C5341">
        <v>5.2285927269999997</v>
      </c>
      <c r="D5341">
        <v>0.88294990299999998</v>
      </c>
      <c r="E5341">
        <v>1</v>
      </c>
      <c r="F5341" t="b">
        <v>0</v>
      </c>
      <c r="H5341">
        <f t="shared" si="83"/>
        <v>0</v>
      </c>
    </row>
    <row r="5342" spans="1:8" x14ac:dyDescent="0.25">
      <c r="A5342" t="s">
        <v>5345</v>
      </c>
      <c r="B5342">
        <v>6.1312944000000001E-2</v>
      </c>
      <c r="C5342">
        <v>6.9685204499999998</v>
      </c>
      <c r="D5342">
        <v>0.88296024500000003</v>
      </c>
      <c r="E5342">
        <v>1</v>
      </c>
      <c r="F5342" t="b">
        <v>0</v>
      </c>
      <c r="H5342">
        <f t="shared" si="83"/>
        <v>0</v>
      </c>
    </row>
    <row r="5343" spans="1:8" x14ac:dyDescent="0.25">
      <c r="A5343" t="s">
        <v>5346</v>
      </c>
      <c r="B5343">
        <v>-6.0745056999999998E-2</v>
      </c>
      <c r="C5343">
        <v>8.1369443540000006</v>
      </c>
      <c r="D5343">
        <v>0.88304318000000004</v>
      </c>
      <c r="E5343">
        <v>1</v>
      </c>
      <c r="F5343" t="b">
        <v>0</v>
      </c>
      <c r="H5343">
        <f t="shared" si="83"/>
        <v>0</v>
      </c>
    </row>
    <row r="5344" spans="1:8" x14ac:dyDescent="0.25">
      <c r="A5344" t="s">
        <v>5347</v>
      </c>
      <c r="B5344">
        <v>-6.1702527E-2</v>
      </c>
      <c r="C5344">
        <v>6.3666267440000004</v>
      </c>
      <c r="D5344">
        <v>0.88311096300000003</v>
      </c>
      <c r="E5344">
        <v>1</v>
      </c>
      <c r="F5344" t="b">
        <v>0</v>
      </c>
      <c r="H5344">
        <f t="shared" si="83"/>
        <v>0</v>
      </c>
    </row>
    <row r="5345" spans="1:8" x14ac:dyDescent="0.25">
      <c r="A5345" t="s">
        <v>5348</v>
      </c>
      <c r="B5345">
        <v>-6.1775623000000002E-2</v>
      </c>
      <c r="C5345">
        <v>6.2306056610000002</v>
      </c>
      <c r="D5345">
        <v>0.88323639499999995</v>
      </c>
      <c r="E5345">
        <v>1</v>
      </c>
      <c r="F5345" t="b">
        <v>0</v>
      </c>
      <c r="H5345">
        <f t="shared" si="83"/>
        <v>0</v>
      </c>
    </row>
    <row r="5346" spans="1:8" x14ac:dyDescent="0.25">
      <c r="A5346" t="s">
        <v>5349</v>
      </c>
      <c r="B5346">
        <v>-6.1998374000000002E-2</v>
      </c>
      <c r="C5346">
        <v>6.0069313959999997</v>
      </c>
      <c r="D5346">
        <v>0.883304863</v>
      </c>
      <c r="E5346">
        <v>1</v>
      </c>
      <c r="F5346" t="b">
        <v>0</v>
      </c>
      <c r="H5346">
        <f t="shared" si="83"/>
        <v>0</v>
      </c>
    </row>
    <row r="5347" spans="1:8" x14ac:dyDescent="0.25">
      <c r="A5347" t="s">
        <v>5350</v>
      </c>
      <c r="B5347">
        <v>6.1682842000000002E-2</v>
      </c>
      <c r="C5347">
        <v>6.2859906680000002</v>
      </c>
      <c r="D5347">
        <v>0.88333554400000003</v>
      </c>
      <c r="E5347">
        <v>1</v>
      </c>
      <c r="F5347" t="b">
        <v>0</v>
      </c>
      <c r="H5347">
        <f t="shared" si="83"/>
        <v>0</v>
      </c>
    </row>
    <row r="5348" spans="1:8" x14ac:dyDescent="0.25">
      <c r="A5348" t="s">
        <v>5351</v>
      </c>
      <c r="B5348">
        <v>-6.3868270000000005E-2</v>
      </c>
      <c r="C5348">
        <v>5.2336867680000001</v>
      </c>
      <c r="D5348">
        <v>0.88343436900000005</v>
      </c>
      <c r="E5348">
        <v>1</v>
      </c>
      <c r="F5348" t="b">
        <v>0</v>
      </c>
      <c r="H5348">
        <f t="shared" si="83"/>
        <v>0</v>
      </c>
    </row>
    <row r="5349" spans="1:8" x14ac:dyDescent="0.25">
      <c r="A5349" t="s">
        <v>5352</v>
      </c>
      <c r="B5349">
        <v>-6.6333419000000005E-2</v>
      </c>
      <c r="C5349">
        <v>4.2149155450000002</v>
      </c>
      <c r="D5349">
        <v>0.88354353799999996</v>
      </c>
      <c r="E5349">
        <v>1</v>
      </c>
      <c r="F5349" t="b">
        <v>0</v>
      </c>
      <c r="H5349">
        <f t="shared" si="83"/>
        <v>0</v>
      </c>
    </row>
    <row r="5350" spans="1:8" x14ac:dyDescent="0.25">
      <c r="A5350" t="s">
        <v>5353</v>
      </c>
      <c r="B5350">
        <v>-6.1081176000000001E-2</v>
      </c>
      <c r="C5350">
        <v>6.7661567290000004</v>
      </c>
      <c r="D5350">
        <v>0.88364969900000001</v>
      </c>
      <c r="E5350">
        <v>1</v>
      </c>
      <c r="F5350" t="b">
        <v>0</v>
      </c>
      <c r="H5350">
        <f t="shared" si="83"/>
        <v>0</v>
      </c>
    </row>
    <row r="5351" spans="1:8" x14ac:dyDescent="0.25">
      <c r="A5351" t="s">
        <v>5354</v>
      </c>
      <c r="B5351">
        <v>9.8462337999999996E-2</v>
      </c>
      <c r="C5351">
        <v>2.1979513609999999</v>
      </c>
      <c r="D5351">
        <v>0.88369544099999997</v>
      </c>
      <c r="E5351">
        <v>1</v>
      </c>
      <c r="F5351" t="b">
        <v>0</v>
      </c>
      <c r="H5351">
        <f t="shared" si="83"/>
        <v>0</v>
      </c>
    </row>
    <row r="5352" spans="1:8" x14ac:dyDescent="0.25">
      <c r="A5352" t="s">
        <v>5355</v>
      </c>
      <c r="B5352">
        <v>-6.2220324E-2</v>
      </c>
      <c r="C5352">
        <v>5.3777023140000004</v>
      </c>
      <c r="D5352">
        <v>0.88380169500000005</v>
      </c>
      <c r="E5352">
        <v>1</v>
      </c>
      <c r="F5352" t="b">
        <v>0</v>
      </c>
      <c r="H5352">
        <f t="shared" si="83"/>
        <v>0</v>
      </c>
    </row>
    <row r="5353" spans="1:8" x14ac:dyDescent="0.25">
      <c r="A5353" t="s">
        <v>5356</v>
      </c>
      <c r="B5353">
        <v>-6.1702686E-2</v>
      </c>
      <c r="C5353">
        <v>6.0162512240000003</v>
      </c>
      <c r="D5353">
        <v>0.88384609999999997</v>
      </c>
      <c r="E5353">
        <v>1</v>
      </c>
      <c r="F5353" t="b">
        <v>0</v>
      </c>
      <c r="H5353">
        <f t="shared" si="83"/>
        <v>0</v>
      </c>
    </row>
    <row r="5354" spans="1:8" x14ac:dyDescent="0.25">
      <c r="A5354" t="s">
        <v>5357</v>
      </c>
      <c r="B5354">
        <v>6.0819066999999997E-2</v>
      </c>
      <c r="C5354">
        <v>6.989112403</v>
      </c>
      <c r="D5354">
        <v>0.88388038199999996</v>
      </c>
      <c r="E5354">
        <v>1</v>
      </c>
      <c r="F5354" t="b">
        <v>0</v>
      </c>
      <c r="H5354">
        <f t="shared" si="83"/>
        <v>0</v>
      </c>
    </row>
    <row r="5355" spans="1:8" x14ac:dyDescent="0.25">
      <c r="A5355" t="s">
        <v>5358</v>
      </c>
      <c r="B5355">
        <v>6.1731032999999998E-2</v>
      </c>
      <c r="C5355">
        <v>5.9008159219999996</v>
      </c>
      <c r="D5355">
        <v>0.88411838899999995</v>
      </c>
      <c r="E5355">
        <v>1</v>
      </c>
      <c r="F5355" t="b">
        <v>0</v>
      </c>
      <c r="H5355">
        <f t="shared" si="83"/>
        <v>0</v>
      </c>
    </row>
    <row r="5356" spans="1:8" x14ac:dyDescent="0.25">
      <c r="A5356" t="s">
        <v>5359</v>
      </c>
      <c r="B5356">
        <v>6.2642779999999995E-2</v>
      </c>
      <c r="C5356">
        <v>5.4681958499999999</v>
      </c>
      <c r="D5356">
        <v>0.88419212700000005</v>
      </c>
      <c r="E5356">
        <v>1</v>
      </c>
      <c r="F5356" t="b">
        <v>0</v>
      </c>
      <c r="H5356">
        <f t="shared" si="83"/>
        <v>0</v>
      </c>
    </row>
    <row r="5357" spans="1:8" x14ac:dyDescent="0.25">
      <c r="A5357" t="s">
        <v>5360</v>
      </c>
      <c r="B5357">
        <v>6.3013484999999994E-2</v>
      </c>
      <c r="C5357">
        <v>5.2437875030000001</v>
      </c>
      <c r="D5357">
        <v>0.88423299200000005</v>
      </c>
      <c r="E5357">
        <v>1</v>
      </c>
      <c r="F5357" t="b">
        <v>0</v>
      </c>
      <c r="H5357">
        <f t="shared" si="83"/>
        <v>0</v>
      </c>
    </row>
    <row r="5358" spans="1:8" x14ac:dyDescent="0.25">
      <c r="A5358" t="s">
        <v>5361</v>
      </c>
      <c r="B5358">
        <v>6.0847076E-2</v>
      </c>
      <c r="C5358">
        <v>6.5841600930000004</v>
      </c>
      <c r="D5358">
        <v>0.88439722200000004</v>
      </c>
      <c r="E5358">
        <v>1</v>
      </c>
      <c r="F5358" t="b">
        <v>0</v>
      </c>
      <c r="H5358">
        <f t="shared" si="83"/>
        <v>0</v>
      </c>
    </row>
    <row r="5359" spans="1:8" x14ac:dyDescent="0.25">
      <c r="A5359" t="s">
        <v>5362</v>
      </c>
      <c r="B5359">
        <v>6.0442295E-2</v>
      </c>
      <c r="C5359">
        <v>6.7617647679999999</v>
      </c>
      <c r="D5359">
        <v>0.88490190700000004</v>
      </c>
      <c r="E5359">
        <v>1</v>
      </c>
      <c r="F5359" t="b">
        <v>0</v>
      </c>
      <c r="H5359">
        <f t="shared" si="83"/>
        <v>0</v>
      </c>
    </row>
    <row r="5360" spans="1:8" x14ac:dyDescent="0.25">
      <c r="A5360" t="s">
        <v>5363</v>
      </c>
      <c r="B5360">
        <v>7.0355796999999998E-2</v>
      </c>
      <c r="C5360">
        <v>3.2874074420000001</v>
      </c>
      <c r="D5360">
        <v>0.88500088099999996</v>
      </c>
      <c r="E5360">
        <v>1</v>
      </c>
      <c r="F5360" t="b">
        <v>0</v>
      </c>
      <c r="H5360">
        <f t="shared" si="83"/>
        <v>0</v>
      </c>
    </row>
    <row r="5361" spans="1:8" x14ac:dyDescent="0.25">
      <c r="A5361" t="s">
        <v>5364</v>
      </c>
      <c r="B5361">
        <v>6.1042502999999998E-2</v>
      </c>
      <c r="C5361">
        <v>6.0592079529999996</v>
      </c>
      <c r="D5361">
        <v>0.88504302899999998</v>
      </c>
      <c r="E5361">
        <v>1</v>
      </c>
      <c r="F5361" t="b">
        <v>0</v>
      </c>
      <c r="H5361">
        <f t="shared" si="83"/>
        <v>0</v>
      </c>
    </row>
    <row r="5362" spans="1:8" x14ac:dyDescent="0.25">
      <c r="A5362" t="s">
        <v>5365</v>
      </c>
      <c r="B5362">
        <v>-6.0495096999999998E-2</v>
      </c>
      <c r="C5362">
        <v>6.5582013449999996</v>
      </c>
      <c r="D5362">
        <v>0.88508502099999997</v>
      </c>
      <c r="E5362">
        <v>1</v>
      </c>
      <c r="F5362" t="b">
        <v>0</v>
      </c>
      <c r="H5362">
        <f t="shared" si="83"/>
        <v>0</v>
      </c>
    </row>
    <row r="5363" spans="1:8" x14ac:dyDescent="0.25">
      <c r="A5363" t="s">
        <v>5366</v>
      </c>
      <c r="B5363">
        <v>-6.1184661000000001E-2</v>
      </c>
      <c r="C5363">
        <v>5.8530912639999997</v>
      </c>
      <c r="D5363">
        <v>0.88523908500000004</v>
      </c>
      <c r="E5363">
        <v>1</v>
      </c>
      <c r="F5363" t="b">
        <v>0</v>
      </c>
      <c r="H5363">
        <f t="shared" si="83"/>
        <v>0</v>
      </c>
    </row>
    <row r="5364" spans="1:8" x14ac:dyDescent="0.25">
      <c r="A5364" t="s">
        <v>5367</v>
      </c>
      <c r="B5364">
        <v>-6.0620868000000001E-2</v>
      </c>
      <c r="C5364">
        <v>6.2806420149999997</v>
      </c>
      <c r="D5364">
        <v>0.88534002700000003</v>
      </c>
      <c r="E5364">
        <v>1</v>
      </c>
      <c r="F5364" t="b">
        <v>0</v>
      </c>
      <c r="H5364">
        <f t="shared" si="83"/>
        <v>0</v>
      </c>
    </row>
    <row r="5365" spans="1:8" x14ac:dyDescent="0.25">
      <c r="A5365" t="s">
        <v>5368</v>
      </c>
      <c r="B5365">
        <v>-5.9536815999999999E-2</v>
      </c>
      <c r="C5365">
        <v>8.0775447889999992</v>
      </c>
      <c r="D5365">
        <v>0.88539641099999999</v>
      </c>
      <c r="E5365">
        <v>1</v>
      </c>
      <c r="F5365" t="b">
        <v>0</v>
      </c>
      <c r="H5365">
        <f t="shared" si="83"/>
        <v>0</v>
      </c>
    </row>
    <row r="5366" spans="1:8" x14ac:dyDescent="0.25">
      <c r="A5366" t="s">
        <v>5369</v>
      </c>
      <c r="B5366">
        <v>6.2650626000000001E-2</v>
      </c>
      <c r="C5366">
        <v>4.9324187589999999</v>
      </c>
      <c r="D5366">
        <v>0.88540148799999996</v>
      </c>
      <c r="E5366">
        <v>1</v>
      </c>
      <c r="F5366" t="b">
        <v>0</v>
      </c>
      <c r="H5366">
        <f t="shared" si="83"/>
        <v>0</v>
      </c>
    </row>
    <row r="5367" spans="1:8" x14ac:dyDescent="0.25">
      <c r="A5367" t="s">
        <v>5370</v>
      </c>
      <c r="B5367">
        <v>6.0725031999999998E-2</v>
      </c>
      <c r="C5367">
        <v>6.1170087640000004</v>
      </c>
      <c r="D5367">
        <v>0.885517518</v>
      </c>
      <c r="E5367">
        <v>1</v>
      </c>
      <c r="F5367" t="b">
        <v>0</v>
      </c>
      <c r="H5367">
        <f t="shared" si="83"/>
        <v>0</v>
      </c>
    </row>
    <row r="5368" spans="1:8" x14ac:dyDescent="0.25">
      <c r="A5368" t="s">
        <v>5371</v>
      </c>
      <c r="B5368">
        <v>5.9612646999999998E-2</v>
      </c>
      <c r="C5368">
        <v>7.4930342149999998</v>
      </c>
      <c r="D5368">
        <v>0.88567358100000004</v>
      </c>
      <c r="E5368">
        <v>1</v>
      </c>
      <c r="F5368" t="b">
        <v>0</v>
      </c>
      <c r="H5368">
        <f t="shared" si="83"/>
        <v>0</v>
      </c>
    </row>
    <row r="5369" spans="1:8" x14ac:dyDescent="0.25">
      <c r="A5369" t="s">
        <v>5372</v>
      </c>
      <c r="B5369">
        <v>-6.3857458000000006E-2</v>
      </c>
      <c r="C5369">
        <v>4.5943094479999997</v>
      </c>
      <c r="D5369">
        <v>0.885773794</v>
      </c>
      <c r="E5369">
        <v>1</v>
      </c>
      <c r="F5369" t="b">
        <v>0</v>
      </c>
      <c r="H5369">
        <f t="shared" si="83"/>
        <v>0</v>
      </c>
    </row>
    <row r="5370" spans="1:8" x14ac:dyDescent="0.25">
      <c r="A5370" t="s">
        <v>5373</v>
      </c>
      <c r="B5370">
        <v>-6.0157845000000001E-2</v>
      </c>
      <c r="C5370">
        <v>6.4499018709999998</v>
      </c>
      <c r="D5370">
        <v>0.88591156999999998</v>
      </c>
      <c r="E5370">
        <v>1</v>
      </c>
      <c r="F5370" t="b">
        <v>0</v>
      </c>
      <c r="H5370">
        <f t="shared" si="83"/>
        <v>0</v>
      </c>
    </row>
    <row r="5371" spans="1:8" x14ac:dyDescent="0.25">
      <c r="A5371" t="s">
        <v>5374</v>
      </c>
      <c r="B5371">
        <v>-5.9641036000000001E-2</v>
      </c>
      <c r="C5371">
        <v>7.1558125319999997</v>
      </c>
      <c r="D5371">
        <v>0.88592710200000002</v>
      </c>
      <c r="E5371">
        <v>1</v>
      </c>
      <c r="F5371" t="b">
        <v>0</v>
      </c>
      <c r="H5371">
        <f t="shared" si="83"/>
        <v>0</v>
      </c>
    </row>
    <row r="5372" spans="1:8" x14ac:dyDescent="0.25">
      <c r="A5372" t="s">
        <v>5375</v>
      </c>
      <c r="B5372">
        <v>0.24156573100000001</v>
      </c>
      <c r="C5372">
        <v>-0.15348134799999999</v>
      </c>
      <c r="D5372">
        <v>0.88600473899999999</v>
      </c>
      <c r="E5372">
        <v>1</v>
      </c>
      <c r="F5372" t="b">
        <v>0</v>
      </c>
      <c r="H5372">
        <f t="shared" si="83"/>
        <v>0</v>
      </c>
    </row>
    <row r="5373" spans="1:8" x14ac:dyDescent="0.25">
      <c r="A5373" t="s">
        <v>5376</v>
      </c>
      <c r="B5373">
        <v>0.24156573100000001</v>
      </c>
      <c r="C5373">
        <v>-0.15348134799999999</v>
      </c>
      <c r="D5373">
        <v>0.88600473899999999</v>
      </c>
      <c r="E5373">
        <v>1</v>
      </c>
      <c r="F5373" t="b">
        <v>0</v>
      </c>
      <c r="H5373">
        <f t="shared" si="83"/>
        <v>0</v>
      </c>
    </row>
    <row r="5374" spans="1:8" x14ac:dyDescent="0.25">
      <c r="A5374" t="s">
        <v>5377</v>
      </c>
      <c r="B5374">
        <v>-6.0357543999999999E-2</v>
      </c>
      <c r="C5374">
        <v>6.1876559220000003</v>
      </c>
      <c r="D5374">
        <v>0.88603056000000002</v>
      </c>
      <c r="E5374">
        <v>1</v>
      </c>
      <c r="F5374" t="b">
        <v>0</v>
      </c>
      <c r="H5374">
        <f t="shared" si="83"/>
        <v>0</v>
      </c>
    </row>
    <row r="5375" spans="1:8" x14ac:dyDescent="0.25">
      <c r="A5375" t="s">
        <v>5378</v>
      </c>
      <c r="B5375">
        <v>-5.9987391000000001E-2</v>
      </c>
      <c r="C5375">
        <v>6.5634564830000004</v>
      </c>
      <c r="D5375">
        <v>0.88604722800000002</v>
      </c>
      <c r="E5375">
        <v>1</v>
      </c>
      <c r="F5375" t="b">
        <v>0</v>
      </c>
      <c r="H5375">
        <f t="shared" si="83"/>
        <v>0</v>
      </c>
    </row>
    <row r="5376" spans="1:8" x14ac:dyDescent="0.25">
      <c r="A5376" t="s">
        <v>5379</v>
      </c>
      <c r="B5376">
        <v>-6.0213839999999998E-2</v>
      </c>
      <c r="C5376">
        <v>6.2563174139999997</v>
      </c>
      <c r="D5376">
        <v>0.88616505099999998</v>
      </c>
      <c r="E5376">
        <v>1</v>
      </c>
      <c r="F5376" t="b">
        <v>0</v>
      </c>
      <c r="H5376">
        <f t="shared" si="83"/>
        <v>0</v>
      </c>
    </row>
    <row r="5377" spans="1:8" x14ac:dyDescent="0.25">
      <c r="A5377" t="s">
        <v>5380</v>
      </c>
      <c r="B5377">
        <v>6.0075808000000001E-2</v>
      </c>
      <c r="C5377">
        <v>6.358071271</v>
      </c>
      <c r="D5377">
        <v>0.88626459599999996</v>
      </c>
      <c r="E5377">
        <v>1</v>
      </c>
      <c r="F5377" t="b">
        <v>0</v>
      </c>
      <c r="H5377">
        <f t="shared" si="83"/>
        <v>0</v>
      </c>
    </row>
    <row r="5378" spans="1:8" x14ac:dyDescent="0.25">
      <c r="A5378" t="s">
        <v>5381</v>
      </c>
      <c r="B5378">
        <v>-5.9137919999999997E-2</v>
      </c>
      <c r="C5378">
        <v>7.7861848309999999</v>
      </c>
      <c r="D5378">
        <v>0.88634524000000003</v>
      </c>
      <c r="E5378">
        <v>1</v>
      </c>
      <c r="F5378" t="b">
        <v>0</v>
      </c>
      <c r="H5378">
        <f t="shared" si="83"/>
        <v>0</v>
      </c>
    </row>
    <row r="5379" spans="1:8" x14ac:dyDescent="0.25">
      <c r="A5379" t="s">
        <v>5382</v>
      </c>
      <c r="B5379">
        <v>5.8990372999999999E-2</v>
      </c>
      <c r="C5379">
        <v>8.2310705649999996</v>
      </c>
      <c r="D5379">
        <v>0.88637216100000005</v>
      </c>
      <c r="E5379">
        <v>1</v>
      </c>
      <c r="F5379" t="b">
        <v>0</v>
      </c>
      <c r="H5379">
        <f t="shared" si="83"/>
        <v>0</v>
      </c>
    </row>
    <row r="5380" spans="1:8" x14ac:dyDescent="0.25">
      <c r="A5380" t="s">
        <v>5383</v>
      </c>
      <c r="B5380">
        <v>-5.8882276999999997E-2</v>
      </c>
      <c r="C5380">
        <v>8.1283111310000002</v>
      </c>
      <c r="D5380">
        <v>0.88662543599999999</v>
      </c>
      <c r="E5380">
        <v>1</v>
      </c>
      <c r="F5380" t="b">
        <v>0</v>
      </c>
      <c r="H5380">
        <f t="shared" ref="H5380:H5443" si="84">-(LOG10(E5380))</f>
        <v>0</v>
      </c>
    </row>
    <row r="5381" spans="1:8" x14ac:dyDescent="0.25">
      <c r="A5381" t="s">
        <v>5384</v>
      </c>
      <c r="B5381">
        <v>-6.0482767999999999E-2</v>
      </c>
      <c r="C5381">
        <v>5.7936276600000003</v>
      </c>
      <c r="D5381">
        <v>0.88673413800000001</v>
      </c>
      <c r="E5381">
        <v>1</v>
      </c>
      <c r="F5381" t="b">
        <v>0</v>
      </c>
      <c r="H5381">
        <f t="shared" si="84"/>
        <v>0</v>
      </c>
    </row>
    <row r="5382" spans="1:8" x14ac:dyDescent="0.25">
      <c r="A5382" t="s">
        <v>5385</v>
      </c>
      <c r="B5382">
        <v>6.0204663999999998E-2</v>
      </c>
      <c r="C5382">
        <v>5.964593206</v>
      </c>
      <c r="D5382">
        <v>0.88686504099999997</v>
      </c>
      <c r="E5382">
        <v>1</v>
      </c>
      <c r="F5382" t="b">
        <v>0</v>
      </c>
      <c r="H5382">
        <f t="shared" si="84"/>
        <v>0</v>
      </c>
    </row>
    <row r="5383" spans="1:8" x14ac:dyDescent="0.25">
      <c r="A5383" t="s">
        <v>5386</v>
      </c>
      <c r="B5383">
        <v>-6.2448943999999999E-2</v>
      </c>
      <c r="C5383">
        <v>5.010913671</v>
      </c>
      <c r="D5383">
        <v>0.88689195200000004</v>
      </c>
      <c r="E5383">
        <v>1</v>
      </c>
      <c r="F5383" t="b">
        <v>0</v>
      </c>
      <c r="H5383">
        <f t="shared" si="84"/>
        <v>0</v>
      </c>
    </row>
    <row r="5384" spans="1:8" x14ac:dyDescent="0.25">
      <c r="A5384" t="s">
        <v>5387</v>
      </c>
      <c r="B5384">
        <v>-6.0073008999999997E-2</v>
      </c>
      <c r="C5384">
        <v>6.0085074299999999</v>
      </c>
      <c r="D5384">
        <v>0.88697008600000005</v>
      </c>
      <c r="E5384">
        <v>1</v>
      </c>
      <c r="F5384" t="b">
        <v>0</v>
      </c>
      <c r="H5384">
        <f t="shared" si="84"/>
        <v>0</v>
      </c>
    </row>
    <row r="5385" spans="1:8" x14ac:dyDescent="0.25">
      <c r="A5385" t="s">
        <v>5388</v>
      </c>
      <c r="B5385">
        <v>-5.9002564E-2</v>
      </c>
      <c r="C5385">
        <v>7.2687551949999998</v>
      </c>
      <c r="D5385">
        <v>0.88703495099999996</v>
      </c>
      <c r="E5385">
        <v>1</v>
      </c>
      <c r="F5385" t="b">
        <v>0</v>
      </c>
      <c r="H5385">
        <f t="shared" si="84"/>
        <v>0</v>
      </c>
    </row>
    <row r="5386" spans="1:8" x14ac:dyDescent="0.25">
      <c r="A5386" t="s">
        <v>5389</v>
      </c>
      <c r="B5386">
        <v>7.4913792000000007E-2</v>
      </c>
      <c r="C5386">
        <v>2.599137153</v>
      </c>
      <c r="D5386">
        <v>0.88707766399999999</v>
      </c>
      <c r="E5386">
        <v>1</v>
      </c>
      <c r="F5386" t="b">
        <v>0</v>
      </c>
      <c r="H5386">
        <f t="shared" si="84"/>
        <v>0</v>
      </c>
    </row>
    <row r="5387" spans="1:8" x14ac:dyDescent="0.25">
      <c r="A5387" t="s">
        <v>5390</v>
      </c>
      <c r="B5387">
        <v>5.9842502999999998E-2</v>
      </c>
      <c r="C5387">
        <v>5.8776756370000003</v>
      </c>
      <c r="D5387">
        <v>0.88777432599999995</v>
      </c>
      <c r="E5387">
        <v>1</v>
      </c>
      <c r="F5387" t="b">
        <v>0</v>
      </c>
      <c r="H5387">
        <f t="shared" si="84"/>
        <v>0</v>
      </c>
    </row>
    <row r="5388" spans="1:8" x14ac:dyDescent="0.25">
      <c r="A5388" t="s">
        <v>5391</v>
      </c>
      <c r="B5388">
        <v>6.3256436999999999E-2</v>
      </c>
      <c r="C5388">
        <v>4.455226659</v>
      </c>
      <c r="D5388">
        <v>0.88790452399999997</v>
      </c>
      <c r="E5388">
        <v>1</v>
      </c>
      <c r="F5388" t="b">
        <v>0</v>
      </c>
      <c r="H5388">
        <f t="shared" si="84"/>
        <v>0</v>
      </c>
    </row>
    <row r="5389" spans="1:8" x14ac:dyDescent="0.25">
      <c r="A5389" t="s">
        <v>5392</v>
      </c>
      <c r="B5389">
        <v>5.9931100000000001E-2</v>
      </c>
      <c r="C5389">
        <v>5.2933741489999999</v>
      </c>
      <c r="D5389">
        <v>0.888067889</v>
      </c>
      <c r="E5389">
        <v>1</v>
      </c>
      <c r="F5389" t="b">
        <v>0</v>
      </c>
      <c r="H5389">
        <f t="shared" si="84"/>
        <v>0</v>
      </c>
    </row>
    <row r="5390" spans="1:8" x14ac:dyDescent="0.25">
      <c r="A5390" t="s">
        <v>5393</v>
      </c>
      <c r="B5390">
        <v>-5.9378529999999999E-2</v>
      </c>
      <c r="C5390">
        <v>6.0569849380000003</v>
      </c>
      <c r="D5390">
        <v>0.88818238400000005</v>
      </c>
      <c r="E5390">
        <v>1</v>
      </c>
      <c r="F5390" t="b">
        <v>0</v>
      </c>
      <c r="H5390">
        <f t="shared" si="84"/>
        <v>0</v>
      </c>
    </row>
    <row r="5391" spans="1:8" x14ac:dyDescent="0.25">
      <c r="A5391" t="s">
        <v>5394</v>
      </c>
      <c r="B5391">
        <v>-6.5402805999999994E-2</v>
      </c>
      <c r="C5391">
        <v>4.3722057330000004</v>
      </c>
      <c r="D5391">
        <v>0.88830726599999998</v>
      </c>
      <c r="E5391">
        <v>1</v>
      </c>
      <c r="F5391" t="b">
        <v>0</v>
      </c>
      <c r="H5391">
        <f t="shared" si="84"/>
        <v>0</v>
      </c>
    </row>
    <row r="5392" spans="1:8" x14ac:dyDescent="0.25">
      <c r="A5392" t="s">
        <v>5395</v>
      </c>
      <c r="B5392">
        <v>-6.0246737000000002E-2</v>
      </c>
      <c r="C5392">
        <v>5.4380213130000001</v>
      </c>
      <c r="D5392">
        <v>0.88840661399999998</v>
      </c>
      <c r="E5392">
        <v>1</v>
      </c>
      <c r="F5392" t="b">
        <v>0</v>
      </c>
      <c r="H5392">
        <f t="shared" si="84"/>
        <v>0</v>
      </c>
    </row>
    <row r="5393" spans="1:8" x14ac:dyDescent="0.25">
      <c r="A5393" t="s">
        <v>5396</v>
      </c>
      <c r="B5393">
        <v>-5.8434666000000003E-2</v>
      </c>
      <c r="C5393">
        <v>6.9825427659999999</v>
      </c>
      <c r="D5393">
        <v>0.88843538600000005</v>
      </c>
      <c r="E5393">
        <v>1</v>
      </c>
      <c r="F5393" t="b">
        <v>0</v>
      </c>
      <c r="H5393">
        <f t="shared" si="84"/>
        <v>0</v>
      </c>
    </row>
    <row r="5394" spans="1:8" x14ac:dyDescent="0.25">
      <c r="A5394" t="s">
        <v>5397</v>
      </c>
      <c r="B5394">
        <v>-5.8054125999999998E-2</v>
      </c>
      <c r="C5394">
        <v>7.7498319179999999</v>
      </c>
      <c r="D5394">
        <v>0.88845167000000003</v>
      </c>
      <c r="E5394">
        <v>1</v>
      </c>
      <c r="F5394" t="b">
        <v>0</v>
      </c>
      <c r="H5394">
        <f t="shared" si="84"/>
        <v>0</v>
      </c>
    </row>
    <row r="5395" spans="1:8" x14ac:dyDescent="0.25">
      <c r="A5395" t="s">
        <v>5398</v>
      </c>
      <c r="B5395">
        <v>-6.0491379999999997E-2</v>
      </c>
      <c r="C5395">
        <v>4.8437505319999996</v>
      </c>
      <c r="D5395">
        <v>0.88845801999999996</v>
      </c>
      <c r="E5395">
        <v>1</v>
      </c>
      <c r="F5395" t="b">
        <v>0</v>
      </c>
      <c r="H5395">
        <f t="shared" si="84"/>
        <v>0</v>
      </c>
    </row>
    <row r="5396" spans="1:8" x14ac:dyDescent="0.25">
      <c r="A5396" t="s">
        <v>5399</v>
      </c>
      <c r="B5396">
        <v>-5.7936744999999998E-2</v>
      </c>
      <c r="C5396">
        <v>7.8182031839999997</v>
      </c>
      <c r="D5396">
        <v>0.88863001699999999</v>
      </c>
      <c r="E5396">
        <v>1</v>
      </c>
      <c r="F5396" t="b">
        <v>0</v>
      </c>
      <c r="H5396">
        <f t="shared" si="84"/>
        <v>0</v>
      </c>
    </row>
    <row r="5397" spans="1:8" x14ac:dyDescent="0.25">
      <c r="A5397" t="s">
        <v>5400</v>
      </c>
      <c r="B5397">
        <v>-5.9045743999999997E-2</v>
      </c>
      <c r="C5397">
        <v>5.4476661999999996</v>
      </c>
      <c r="D5397">
        <v>0.88920505800000005</v>
      </c>
      <c r="E5397">
        <v>1</v>
      </c>
      <c r="F5397" t="b">
        <v>0</v>
      </c>
      <c r="H5397">
        <f t="shared" si="84"/>
        <v>0</v>
      </c>
    </row>
    <row r="5398" spans="1:8" x14ac:dyDescent="0.25">
      <c r="A5398" t="s">
        <v>5401</v>
      </c>
      <c r="B5398">
        <v>-5.7578878E-2</v>
      </c>
      <c r="C5398">
        <v>7.8792561650000001</v>
      </c>
      <c r="D5398">
        <v>0.88927730500000002</v>
      </c>
      <c r="E5398">
        <v>1</v>
      </c>
      <c r="F5398" t="b">
        <v>0</v>
      </c>
      <c r="H5398">
        <f t="shared" si="84"/>
        <v>0</v>
      </c>
    </row>
    <row r="5399" spans="1:8" x14ac:dyDescent="0.25">
      <c r="A5399" t="s">
        <v>5402</v>
      </c>
      <c r="B5399">
        <v>5.8457528000000002E-2</v>
      </c>
      <c r="C5399">
        <v>6.3957759420000002</v>
      </c>
      <c r="D5399">
        <v>0.88928737499999999</v>
      </c>
      <c r="E5399">
        <v>1</v>
      </c>
      <c r="F5399" t="b">
        <v>0</v>
      </c>
      <c r="H5399">
        <f t="shared" si="84"/>
        <v>0</v>
      </c>
    </row>
    <row r="5400" spans="1:8" x14ac:dyDescent="0.25">
      <c r="A5400" t="s">
        <v>5403</v>
      </c>
      <c r="B5400">
        <v>-5.8477119000000001E-2</v>
      </c>
      <c r="C5400">
        <v>6.3431796059999996</v>
      </c>
      <c r="D5400">
        <v>0.88931538499999996</v>
      </c>
      <c r="E5400">
        <v>1</v>
      </c>
      <c r="F5400" t="b">
        <v>0</v>
      </c>
      <c r="H5400">
        <f t="shared" si="84"/>
        <v>0</v>
      </c>
    </row>
    <row r="5401" spans="1:8" x14ac:dyDescent="0.25">
      <c r="A5401" t="s">
        <v>5404</v>
      </c>
      <c r="B5401">
        <v>5.8581323999999997E-2</v>
      </c>
      <c r="C5401">
        <v>6.2373093859999997</v>
      </c>
      <c r="D5401">
        <v>0.88935407099999997</v>
      </c>
      <c r="E5401">
        <v>1</v>
      </c>
      <c r="F5401" t="b">
        <v>0</v>
      </c>
      <c r="H5401">
        <f t="shared" si="84"/>
        <v>0</v>
      </c>
    </row>
    <row r="5402" spans="1:8" x14ac:dyDescent="0.25">
      <c r="A5402" t="s">
        <v>5405</v>
      </c>
      <c r="B5402">
        <v>6.8403368000000006E-2</v>
      </c>
      <c r="C5402">
        <v>3.3524234040000001</v>
      </c>
      <c r="D5402">
        <v>0.88952133799999999</v>
      </c>
      <c r="E5402">
        <v>1</v>
      </c>
      <c r="F5402" t="b">
        <v>0</v>
      </c>
      <c r="H5402">
        <f t="shared" si="84"/>
        <v>0</v>
      </c>
    </row>
    <row r="5403" spans="1:8" x14ac:dyDescent="0.25">
      <c r="A5403" t="s">
        <v>5406</v>
      </c>
      <c r="B5403">
        <v>5.9939164000000003E-2</v>
      </c>
      <c r="C5403">
        <v>5.360884424</v>
      </c>
      <c r="D5403">
        <v>0.889556079</v>
      </c>
      <c r="E5403">
        <v>1</v>
      </c>
      <c r="F5403" t="b">
        <v>0</v>
      </c>
      <c r="H5403">
        <f t="shared" si="84"/>
        <v>0</v>
      </c>
    </row>
    <row r="5404" spans="1:8" x14ac:dyDescent="0.25">
      <c r="A5404" t="s">
        <v>5407</v>
      </c>
      <c r="B5404">
        <v>5.7939268000000002E-2</v>
      </c>
      <c r="C5404">
        <v>6.7544196650000004</v>
      </c>
      <c r="D5404">
        <v>0.88970359300000001</v>
      </c>
      <c r="E5404">
        <v>1</v>
      </c>
      <c r="F5404" t="b">
        <v>0</v>
      </c>
      <c r="H5404">
        <f t="shared" si="84"/>
        <v>0</v>
      </c>
    </row>
    <row r="5405" spans="1:8" x14ac:dyDescent="0.25">
      <c r="A5405" t="s">
        <v>5408</v>
      </c>
      <c r="B5405">
        <v>5.7137395000000001E-2</v>
      </c>
      <c r="C5405">
        <v>8.7483686330000001</v>
      </c>
      <c r="D5405">
        <v>0.88971188300000004</v>
      </c>
      <c r="E5405">
        <v>1</v>
      </c>
      <c r="F5405" t="b">
        <v>0</v>
      </c>
      <c r="H5405">
        <f t="shared" si="84"/>
        <v>0</v>
      </c>
    </row>
    <row r="5406" spans="1:8" x14ac:dyDescent="0.25">
      <c r="A5406" t="s">
        <v>5409</v>
      </c>
      <c r="B5406">
        <v>5.7648070000000003E-2</v>
      </c>
      <c r="C5406">
        <v>7.0740870689999999</v>
      </c>
      <c r="D5406">
        <v>0.889856129</v>
      </c>
      <c r="E5406">
        <v>1</v>
      </c>
      <c r="F5406" t="b">
        <v>0</v>
      </c>
      <c r="H5406">
        <f t="shared" si="84"/>
        <v>0</v>
      </c>
    </row>
    <row r="5407" spans="1:8" x14ac:dyDescent="0.25">
      <c r="A5407" t="s">
        <v>5410</v>
      </c>
      <c r="B5407">
        <v>5.7820784E-2</v>
      </c>
      <c r="C5407">
        <v>6.8051456630000002</v>
      </c>
      <c r="D5407">
        <v>0.88986006900000003</v>
      </c>
      <c r="E5407">
        <v>1</v>
      </c>
      <c r="F5407" t="b">
        <v>0</v>
      </c>
      <c r="H5407">
        <f t="shared" si="84"/>
        <v>0</v>
      </c>
    </row>
    <row r="5408" spans="1:8" x14ac:dyDescent="0.25">
      <c r="A5408" t="s">
        <v>5411</v>
      </c>
      <c r="B5408">
        <v>5.9922222999999997E-2</v>
      </c>
      <c r="C5408">
        <v>5.222549001</v>
      </c>
      <c r="D5408">
        <v>0.89024748200000003</v>
      </c>
      <c r="E5408">
        <v>1</v>
      </c>
      <c r="F5408" t="b">
        <v>0</v>
      </c>
      <c r="H5408">
        <f t="shared" si="84"/>
        <v>0</v>
      </c>
    </row>
    <row r="5409" spans="1:8" x14ac:dyDescent="0.25">
      <c r="A5409" t="s">
        <v>5412</v>
      </c>
      <c r="B5409">
        <v>-5.8887724000000002E-2</v>
      </c>
      <c r="C5409">
        <v>5.3222900480000002</v>
      </c>
      <c r="D5409">
        <v>0.890249607</v>
      </c>
      <c r="E5409">
        <v>1</v>
      </c>
      <c r="F5409" t="b">
        <v>0</v>
      </c>
      <c r="H5409">
        <f t="shared" si="84"/>
        <v>0</v>
      </c>
    </row>
    <row r="5410" spans="1:8" x14ac:dyDescent="0.25">
      <c r="A5410" t="s">
        <v>5413</v>
      </c>
      <c r="B5410">
        <v>5.7461708E-2</v>
      </c>
      <c r="C5410">
        <v>6.8511817260000001</v>
      </c>
      <c r="D5410">
        <v>0.89048619100000004</v>
      </c>
      <c r="E5410">
        <v>1</v>
      </c>
      <c r="F5410" t="b">
        <v>0</v>
      </c>
      <c r="H5410">
        <f t="shared" si="84"/>
        <v>0</v>
      </c>
    </row>
    <row r="5411" spans="1:8" x14ac:dyDescent="0.25">
      <c r="A5411" t="s">
        <v>5414</v>
      </c>
      <c r="B5411">
        <v>6.0607890999999997E-2</v>
      </c>
      <c r="C5411">
        <v>5.1171349089999998</v>
      </c>
      <c r="D5411">
        <v>0.89057303600000004</v>
      </c>
      <c r="E5411">
        <v>1</v>
      </c>
      <c r="F5411" t="b">
        <v>0</v>
      </c>
      <c r="H5411">
        <f t="shared" si="84"/>
        <v>0</v>
      </c>
    </row>
    <row r="5412" spans="1:8" x14ac:dyDescent="0.25">
      <c r="A5412" t="s">
        <v>5415</v>
      </c>
      <c r="B5412">
        <v>6.6201894999999997E-2</v>
      </c>
      <c r="C5412">
        <v>3.367344052</v>
      </c>
      <c r="D5412">
        <v>0.890596532</v>
      </c>
      <c r="E5412">
        <v>1</v>
      </c>
      <c r="F5412" t="b">
        <v>0</v>
      </c>
      <c r="H5412">
        <f t="shared" si="84"/>
        <v>0</v>
      </c>
    </row>
    <row r="5413" spans="1:8" x14ac:dyDescent="0.25">
      <c r="A5413" t="s">
        <v>5416</v>
      </c>
      <c r="B5413">
        <v>-6.8713558999999994E-2</v>
      </c>
      <c r="C5413">
        <v>2.6455681860000002</v>
      </c>
      <c r="D5413">
        <v>0.89060440399999996</v>
      </c>
      <c r="E5413">
        <v>1</v>
      </c>
      <c r="F5413" t="b">
        <v>0</v>
      </c>
      <c r="H5413">
        <f t="shared" si="84"/>
        <v>0</v>
      </c>
    </row>
    <row r="5414" spans="1:8" x14ac:dyDescent="0.25">
      <c r="A5414" t="s">
        <v>5417</v>
      </c>
      <c r="B5414">
        <v>-5.8701371000000002E-2</v>
      </c>
      <c r="C5414">
        <v>5.2835234829999997</v>
      </c>
      <c r="D5414">
        <v>0.890981405</v>
      </c>
      <c r="E5414">
        <v>1</v>
      </c>
      <c r="F5414" t="b">
        <v>0</v>
      </c>
      <c r="H5414">
        <f t="shared" si="84"/>
        <v>0</v>
      </c>
    </row>
    <row r="5415" spans="1:8" x14ac:dyDescent="0.25">
      <c r="A5415" t="s">
        <v>5418</v>
      </c>
      <c r="B5415">
        <v>-6.6666498000000005E-2</v>
      </c>
      <c r="C5415">
        <v>3.708452839</v>
      </c>
      <c r="D5415">
        <v>0.89098633400000005</v>
      </c>
      <c r="E5415">
        <v>1</v>
      </c>
      <c r="F5415" t="b">
        <v>0</v>
      </c>
      <c r="H5415">
        <f t="shared" si="84"/>
        <v>0</v>
      </c>
    </row>
    <row r="5416" spans="1:8" x14ac:dyDescent="0.25">
      <c r="A5416" t="s">
        <v>5419</v>
      </c>
      <c r="B5416">
        <v>5.6939662000000002E-2</v>
      </c>
      <c r="C5416">
        <v>7.2516889989999997</v>
      </c>
      <c r="D5416">
        <v>0.89102578099999996</v>
      </c>
      <c r="E5416">
        <v>1</v>
      </c>
      <c r="F5416" t="b">
        <v>0</v>
      </c>
      <c r="H5416">
        <f t="shared" si="84"/>
        <v>0</v>
      </c>
    </row>
    <row r="5417" spans="1:8" x14ac:dyDescent="0.25">
      <c r="A5417" t="s">
        <v>5420</v>
      </c>
      <c r="B5417">
        <v>-5.8884041999999998E-2</v>
      </c>
      <c r="C5417">
        <v>5.4745813249999999</v>
      </c>
      <c r="D5417">
        <v>0.891152206</v>
      </c>
      <c r="E5417">
        <v>1</v>
      </c>
      <c r="F5417" t="b">
        <v>0</v>
      </c>
      <c r="H5417">
        <f t="shared" si="84"/>
        <v>0</v>
      </c>
    </row>
    <row r="5418" spans="1:8" x14ac:dyDescent="0.25">
      <c r="A5418" t="s">
        <v>5421</v>
      </c>
      <c r="B5418">
        <v>5.6802500999999998E-2</v>
      </c>
      <c r="C5418">
        <v>7.3023958240000004</v>
      </c>
      <c r="D5418">
        <v>0.891239208</v>
      </c>
      <c r="E5418">
        <v>1</v>
      </c>
      <c r="F5418" t="b">
        <v>0</v>
      </c>
      <c r="H5418">
        <f t="shared" si="84"/>
        <v>0</v>
      </c>
    </row>
    <row r="5419" spans="1:8" x14ac:dyDescent="0.25">
      <c r="A5419" t="s">
        <v>5422</v>
      </c>
      <c r="B5419">
        <v>-6.4728832E-2</v>
      </c>
      <c r="C5419">
        <v>4.216272515</v>
      </c>
      <c r="D5419">
        <v>0.89140872400000004</v>
      </c>
      <c r="E5419">
        <v>1</v>
      </c>
      <c r="F5419" t="b">
        <v>0</v>
      </c>
      <c r="H5419">
        <f t="shared" si="84"/>
        <v>0</v>
      </c>
    </row>
    <row r="5420" spans="1:8" x14ac:dyDescent="0.25">
      <c r="A5420" t="s">
        <v>5423</v>
      </c>
      <c r="B5420">
        <v>-5.6904103999999997E-2</v>
      </c>
      <c r="C5420">
        <v>6.9431092169999999</v>
      </c>
      <c r="D5420">
        <v>0.89141665299999995</v>
      </c>
      <c r="E5420">
        <v>1</v>
      </c>
      <c r="F5420" t="b">
        <v>0</v>
      </c>
      <c r="H5420">
        <f t="shared" si="84"/>
        <v>0</v>
      </c>
    </row>
    <row r="5421" spans="1:8" x14ac:dyDescent="0.25">
      <c r="A5421" t="s">
        <v>5424</v>
      </c>
      <c r="B5421">
        <v>-6.935173E-2</v>
      </c>
      <c r="C5421">
        <v>2.657758211</v>
      </c>
      <c r="D5421">
        <v>0.89145188099999995</v>
      </c>
      <c r="E5421">
        <v>1</v>
      </c>
      <c r="F5421" t="b">
        <v>0</v>
      </c>
      <c r="H5421">
        <f t="shared" si="84"/>
        <v>0</v>
      </c>
    </row>
    <row r="5422" spans="1:8" x14ac:dyDescent="0.25">
      <c r="A5422" t="s">
        <v>5425</v>
      </c>
      <c r="B5422">
        <v>5.7576637E-2</v>
      </c>
      <c r="C5422">
        <v>6.0999337359999997</v>
      </c>
      <c r="D5422">
        <v>0.89156243700000004</v>
      </c>
      <c r="E5422">
        <v>1</v>
      </c>
      <c r="F5422" t="b">
        <v>0</v>
      </c>
      <c r="H5422">
        <f t="shared" si="84"/>
        <v>0</v>
      </c>
    </row>
    <row r="5423" spans="1:8" x14ac:dyDescent="0.25">
      <c r="A5423" t="s">
        <v>5426</v>
      </c>
      <c r="B5423">
        <v>6.3002000000000002E-2</v>
      </c>
      <c r="C5423">
        <v>4.2194492429999997</v>
      </c>
      <c r="D5423">
        <v>0.891707256</v>
      </c>
      <c r="E5423">
        <v>1</v>
      </c>
      <c r="F5423" t="b">
        <v>0</v>
      </c>
      <c r="H5423">
        <f t="shared" si="84"/>
        <v>0</v>
      </c>
    </row>
    <row r="5424" spans="1:8" x14ac:dyDescent="0.25">
      <c r="A5424" t="s">
        <v>5427</v>
      </c>
      <c r="B5424">
        <v>6.9696066000000001E-2</v>
      </c>
      <c r="C5424">
        <v>3.182022393</v>
      </c>
      <c r="D5424">
        <v>0.89181519600000003</v>
      </c>
      <c r="E5424">
        <v>1</v>
      </c>
      <c r="F5424" t="b">
        <v>0</v>
      </c>
      <c r="H5424">
        <f t="shared" si="84"/>
        <v>0</v>
      </c>
    </row>
    <row r="5425" spans="1:8" x14ac:dyDescent="0.25">
      <c r="A5425" t="s">
        <v>5428</v>
      </c>
      <c r="B5425">
        <v>-5.7192558999999997E-2</v>
      </c>
      <c r="C5425">
        <v>6.3054373080000001</v>
      </c>
      <c r="D5425">
        <v>0.891841251</v>
      </c>
      <c r="E5425">
        <v>1</v>
      </c>
      <c r="F5425" t="b">
        <v>0</v>
      </c>
      <c r="H5425">
        <f t="shared" si="84"/>
        <v>0</v>
      </c>
    </row>
    <row r="5426" spans="1:8" x14ac:dyDescent="0.25">
      <c r="A5426" t="s">
        <v>5429</v>
      </c>
      <c r="B5426">
        <v>-6.5073313999999993E-2</v>
      </c>
      <c r="C5426">
        <v>3.86676529</v>
      </c>
      <c r="D5426">
        <v>0.89207287300000004</v>
      </c>
      <c r="E5426">
        <v>1</v>
      </c>
      <c r="F5426" t="b">
        <v>0</v>
      </c>
      <c r="H5426">
        <f t="shared" si="84"/>
        <v>0</v>
      </c>
    </row>
    <row r="5427" spans="1:8" x14ac:dyDescent="0.25">
      <c r="A5427" t="s">
        <v>5430</v>
      </c>
      <c r="B5427">
        <v>-5.6679236000000001E-2</v>
      </c>
      <c r="C5427">
        <v>6.6910294260000001</v>
      </c>
      <c r="D5427">
        <v>0.89218322999999999</v>
      </c>
      <c r="E5427">
        <v>1</v>
      </c>
      <c r="F5427" t="b">
        <v>0</v>
      </c>
      <c r="H5427">
        <f t="shared" si="84"/>
        <v>0</v>
      </c>
    </row>
    <row r="5428" spans="1:8" x14ac:dyDescent="0.25">
      <c r="A5428" t="s">
        <v>5431</v>
      </c>
      <c r="B5428">
        <v>5.7759401000000002E-2</v>
      </c>
      <c r="C5428">
        <v>5.3497463180000002</v>
      </c>
      <c r="D5428">
        <v>0.89221073100000003</v>
      </c>
      <c r="E5428">
        <v>1</v>
      </c>
      <c r="F5428" t="b">
        <v>0</v>
      </c>
      <c r="H5428">
        <f t="shared" si="84"/>
        <v>0</v>
      </c>
    </row>
    <row r="5429" spans="1:8" x14ac:dyDescent="0.25">
      <c r="A5429" t="s">
        <v>5432</v>
      </c>
      <c r="B5429">
        <v>5.9563924999999997E-2</v>
      </c>
      <c r="C5429">
        <v>5.1957264209999998</v>
      </c>
      <c r="D5429">
        <v>0.89226866000000005</v>
      </c>
      <c r="E5429">
        <v>1</v>
      </c>
      <c r="F5429" t="b">
        <v>0</v>
      </c>
      <c r="H5429">
        <f t="shared" si="84"/>
        <v>0</v>
      </c>
    </row>
    <row r="5430" spans="1:8" x14ac:dyDescent="0.25">
      <c r="A5430" t="s">
        <v>5433</v>
      </c>
      <c r="B5430">
        <v>-5.6688371000000001E-2</v>
      </c>
      <c r="C5430">
        <v>6.4792697769999998</v>
      </c>
      <c r="D5430">
        <v>0.89249594200000004</v>
      </c>
      <c r="E5430">
        <v>1</v>
      </c>
      <c r="F5430" t="b">
        <v>0</v>
      </c>
      <c r="H5430">
        <f t="shared" si="84"/>
        <v>0</v>
      </c>
    </row>
    <row r="5431" spans="1:8" x14ac:dyDescent="0.25">
      <c r="A5431" t="s">
        <v>5434</v>
      </c>
      <c r="B5431">
        <v>5.7212735000000001E-2</v>
      </c>
      <c r="C5431">
        <v>5.9418687419999996</v>
      </c>
      <c r="D5431">
        <v>0.89262444600000002</v>
      </c>
      <c r="E5431">
        <v>1</v>
      </c>
      <c r="F5431" t="b">
        <v>0</v>
      </c>
      <c r="H5431">
        <f t="shared" si="84"/>
        <v>0</v>
      </c>
    </row>
    <row r="5432" spans="1:8" x14ac:dyDescent="0.25">
      <c r="A5432" t="s">
        <v>5435</v>
      </c>
      <c r="B5432">
        <v>5.5944542999999999E-2</v>
      </c>
      <c r="C5432">
        <v>7.5928510610000002</v>
      </c>
      <c r="D5432">
        <v>0.89263330200000002</v>
      </c>
      <c r="E5432">
        <v>1</v>
      </c>
      <c r="F5432" t="b">
        <v>0</v>
      </c>
      <c r="H5432">
        <f t="shared" si="84"/>
        <v>0</v>
      </c>
    </row>
    <row r="5433" spans="1:8" x14ac:dyDescent="0.25">
      <c r="A5433" t="s">
        <v>5436</v>
      </c>
      <c r="B5433">
        <v>-5.7157109999999997E-2</v>
      </c>
      <c r="C5433">
        <v>5.7607640529999999</v>
      </c>
      <c r="D5433">
        <v>0.89315562599999998</v>
      </c>
      <c r="E5433">
        <v>1</v>
      </c>
      <c r="F5433" t="b">
        <v>0</v>
      </c>
      <c r="H5433">
        <f t="shared" si="84"/>
        <v>0</v>
      </c>
    </row>
    <row r="5434" spans="1:8" x14ac:dyDescent="0.25">
      <c r="A5434" t="s">
        <v>5437</v>
      </c>
      <c r="B5434">
        <v>5.6531461999999998E-2</v>
      </c>
      <c r="C5434">
        <v>6.2664142849999998</v>
      </c>
      <c r="D5434">
        <v>0.89321277499999996</v>
      </c>
      <c r="E5434">
        <v>1</v>
      </c>
      <c r="F5434" t="b">
        <v>0</v>
      </c>
      <c r="H5434">
        <f t="shared" si="84"/>
        <v>0</v>
      </c>
    </row>
    <row r="5435" spans="1:8" x14ac:dyDescent="0.25">
      <c r="A5435" t="s">
        <v>5438</v>
      </c>
      <c r="B5435">
        <v>-5.5710645000000003E-2</v>
      </c>
      <c r="C5435">
        <v>7.3814781480000002</v>
      </c>
      <c r="D5435">
        <v>0.89324593699999999</v>
      </c>
      <c r="E5435">
        <v>1</v>
      </c>
      <c r="F5435" t="b">
        <v>0</v>
      </c>
      <c r="H5435">
        <f t="shared" si="84"/>
        <v>0</v>
      </c>
    </row>
    <row r="5436" spans="1:8" x14ac:dyDescent="0.25">
      <c r="A5436" t="s">
        <v>5439</v>
      </c>
      <c r="B5436">
        <v>-6.1957539999999998E-2</v>
      </c>
      <c r="C5436">
        <v>4.4406692159999999</v>
      </c>
      <c r="D5436">
        <v>0.89333453699999998</v>
      </c>
      <c r="E5436">
        <v>1</v>
      </c>
      <c r="F5436" t="b">
        <v>0</v>
      </c>
      <c r="H5436">
        <f t="shared" si="84"/>
        <v>0</v>
      </c>
    </row>
    <row r="5437" spans="1:8" x14ac:dyDescent="0.25">
      <c r="A5437" t="s">
        <v>5440</v>
      </c>
      <c r="B5437">
        <v>6.8984802999999997E-2</v>
      </c>
      <c r="C5437">
        <v>3.5832967170000001</v>
      </c>
      <c r="D5437">
        <v>0.89334678999999995</v>
      </c>
      <c r="E5437">
        <v>1</v>
      </c>
      <c r="F5437" t="b">
        <v>0</v>
      </c>
      <c r="H5437">
        <f t="shared" si="84"/>
        <v>0</v>
      </c>
    </row>
    <row r="5438" spans="1:8" x14ac:dyDescent="0.25">
      <c r="A5438" t="s">
        <v>5441</v>
      </c>
      <c r="B5438">
        <v>5.7841966000000002E-2</v>
      </c>
      <c r="C5438">
        <v>5.03757901</v>
      </c>
      <c r="D5438">
        <v>0.89336027299999998</v>
      </c>
      <c r="E5438">
        <v>1</v>
      </c>
      <c r="F5438" t="b">
        <v>0</v>
      </c>
      <c r="H5438">
        <f t="shared" si="84"/>
        <v>0</v>
      </c>
    </row>
    <row r="5439" spans="1:8" x14ac:dyDescent="0.25">
      <c r="A5439" t="s">
        <v>5442</v>
      </c>
      <c r="B5439">
        <v>-5.6719335000000003E-2</v>
      </c>
      <c r="C5439">
        <v>5.9309167790000004</v>
      </c>
      <c r="D5439">
        <v>0.89355058099999995</v>
      </c>
      <c r="E5439">
        <v>1</v>
      </c>
      <c r="F5439" t="b">
        <v>0</v>
      </c>
      <c r="H5439">
        <f t="shared" si="84"/>
        <v>0</v>
      </c>
    </row>
    <row r="5440" spans="1:8" x14ac:dyDescent="0.25">
      <c r="A5440" t="s">
        <v>5443</v>
      </c>
      <c r="B5440">
        <v>5.5855645000000002E-2</v>
      </c>
      <c r="C5440">
        <v>6.8143818930000002</v>
      </c>
      <c r="D5440">
        <v>0.89361299000000005</v>
      </c>
      <c r="E5440">
        <v>1</v>
      </c>
      <c r="F5440" t="b">
        <v>0</v>
      </c>
      <c r="H5440">
        <f t="shared" si="84"/>
        <v>0</v>
      </c>
    </row>
    <row r="5441" spans="1:8" x14ac:dyDescent="0.25">
      <c r="A5441" t="s">
        <v>5444</v>
      </c>
      <c r="B5441">
        <v>-5.5680668000000003E-2</v>
      </c>
      <c r="C5441">
        <v>7.051726124</v>
      </c>
      <c r="D5441">
        <v>0.89363558300000001</v>
      </c>
      <c r="E5441">
        <v>1</v>
      </c>
      <c r="F5441" t="b">
        <v>0</v>
      </c>
      <c r="H5441">
        <f t="shared" si="84"/>
        <v>0</v>
      </c>
    </row>
    <row r="5442" spans="1:8" x14ac:dyDescent="0.25">
      <c r="A5442" t="s">
        <v>5445</v>
      </c>
      <c r="B5442">
        <v>5.6078775999999997E-2</v>
      </c>
      <c r="C5442">
        <v>6.3050816559999996</v>
      </c>
      <c r="D5442">
        <v>0.89400359500000004</v>
      </c>
      <c r="E5442">
        <v>1</v>
      </c>
      <c r="F5442" t="b">
        <v>0</v>
      </c>
      <c r="H5442">
        <f t="shared" si="84"/>
        <v>0</v>
      </c>
    </row>
    <row r="5443" spans="1:8" x14ac:dyDescent="0.25">
      <c r="A5443" t="s">
        <v>5446</v>
      </c>
      <c r="B5443">
        <v>5.7964143000000003E-2</v>
      </c>
      <c r="C5443">
        <v>5.5133027999999999</v>
      </c>
      <c r="D5443">
        <v>0.89400875800000001</v>
      </c>
      <c r="E5443">
        <v>1</v>
      </c>
      <c r="F5443" t="b">
        <v>0</v>
      </c>
      <c r="H5443">
        <f t="shared" si="84"/>
        <v>0</v>
      </c>
    </row>
    <row r="5444" spans="1:8" x14ac:dyDescent="0.25">
      <c r="A5444" t="s">
        <v>5447</v>
      </c>
      <c r="B5444">
        <v>-5.6744837999999999E-2</v>
      </c>
      <c r="C5444">
        <v>5.7300945309999998</v>
      </c>
      <c r="D5444">
        <v>0.89402558799999998</v>
      </c>
      <c r="E5444">
        <v>1</v>
      </c>
      <c r="F5444" t="b">
        <v>0</v>
      </c>
      <c r="H5444">
        <f t="shared" ref="H5444:H5507" si="85">-(LOG10(E5444))</f>
        <v>0</v>
      </c>
    </row>
    <row r="5445" spans="1:8" x14ac:dyDescent="0.25">
      <c r="A5445" t="s">
        <v>5448</v>
      </c>
      <c r="B5445">
        <v>5.4907855999999998E-2</v>
      </c>
      <c r="C5445">
        <v>8.4313399780000005</v>
      </c>
      <c r="D5445">
        <v>0.89412749899999999</v>
      </c>
      <c r="E5445">
        <v>1</v>
      </c>
      <c r="F5445" t="b">
        <v>0</v>
      </c>
      <c r="H5445">
        <f t="shared" si="85"/>
        <v>0</v>
      </c>
    </row>
    <row r="5446" spans="1:8" x14ac:dyDescent="0.25">
      <c r="A5446" t="s">
        <v>5449</v>
      </c>
      <c r="B5446">
        <v>5.5500776000000002E-2</v>
      </c>
      <c r="C5446">
        <v>6.8935880650000003</v>
      </c>
      <c r="D5446">
        <v>0.89419002199999997</v>
      </c>
      <c r="E5446">
        <v>1</v>
      </c>
      <c r="F5446" t="b">
        <v>0</v>
      </c>
      <c r="H5446">
        <f t="shared" si="85"/>
        <v>0</v>
      </c>
    </row>
    <row r="5447" spans="1:8" x14ac:dyDescent="0.25">
      <c r="A5447" t="s">
        <v>5450</v>
      </c>
      <c r="B5447">
        <v>-5.6020873999999998E-2</v>
      </c>
      <c r="C5447">
        <v>6.2197268750000001</v>
      </c>
      <c r="D5447">
        <v>0.89424720899999999</v>
      </c>
      <c r="E5447">
        <v>1</v>
      </c>
      <c r="F5447" t="b">
        <v>0</v>
      </c>
      <c r="H5447">
        <f t="shared" si="85"/>
        <v>0</v>
      </c>
    </row>
    <row r="5448" spans="1:8" x14ac:dyDescent="0.25">
      <c r="A5448" t="s">
        <v>5451</v>
      </c>
      <c r="B5448">
        <v>5.6120344000000003E-2</v>
      </c>
      <c r="C5448">
        <v>5.427244258</v>
      </c>
      <c r="D5448">
        <v>0.89436895800000005</v>
      </c>
      <c r="E5448">
        <v>1</v>
      </c>
      <c r="F5448" t="b">
        <v>0</v>
      </c>
      <c r="H5448">
        <f t="shared" si="85"/>
        <v>0</v>
      </c>
    </row>
    <row r="5449" spans="1:8" x14ac:dyDescent="0.25">
      <c r="A5449" t="s">
        <v>5452</v>
      </c>
      <c r="B5449">
        <v>-5.6720512000000001E-2</v>
      </c>
      <c r="C5449">
        <v>5.604429337</v>
      </c>
      <c r="D5449">
        <v>0.89437154200000002</v>
      </c>
      <c r="E5449">
        <v>1</v>
      </c>
      <c r="F5449" t="b">
        <v>0</v>
      </c>
      <c r="H5449">
        <f t="shared" si="85"/>
        <v>0</v>
      </c>
    </row>
    <row r="5450" spans="1:8" x14ac:dyDescent="0.25">
      <c r="A5450" t="s">
        <v>5453</v>
      </c>
      <c r="B5450">
        <v>5.5727842E-2</v>
      </c>
      <c r="C5450">
        <v>6.4601299320000001</v>
      </c>
      <c r="D5450">
        <v>0.89439532099999997</v>
      </c>
      <c r="E5450">
        <v>1</v>
      </c>
      <c r="F5450" t="b">
        <v>0</v>
      </c>
      <c r="H5450">
        <f t="shared" si="85"/>
        <v>0</v>
      </c>
    </row>
    <row r="5451" spans="1:8" x14ac:dyDescent="0.25">
      <c r="A5451" t="s">
        <v>5454</v>
      </c>
      <c r="B5451">
        <v>-5.5288182999999998E-2</v>
      </c>
      <c r="C5451">
        <v>7.0357715770000002</v>
      </c>
      <c r="D5451">
        <v>0.89440663300000001</v>
      </c>
      <c r="E5451">
        <v>1</v>
      </c>
      <c r="F5451" t="b">
        <v>0</v>
      </c>
      <c r="H5451">
        <f t="shared" si="85"/>
        <v>0</v>
      </c>
    </row>
    <row r="5452" spans="1:8" x14ac:dyDescent="0.25">
      <c r="A5452" t="s">
        <v>5455</v>
      </c>
      <c r="B5452">
        <v>5.6621070000000003E-2</v>
      </c>
      <c r="C5452">
        <v>4.9925541530000004</v>
      </c>
      <c r="D5452">
        <v>0.89453129499999995</v>
      </c>
      <c r="E5452">
        <v>1</v>
      </c>
      <c r="F5452" t="b">
        <v>0</v>
      </c>
      <c r="H5452">
        <f t="shared" si="85"/>
        <v>0</v>
      </c>
    </row>
    <row r="5453" spans="1:8" x14ac:dyDescent="0.25">
      <c r="A5453" t="s">
        <v>5456</v>
      </c>
      <c r="B5453">
        <v>-5.9707440000000001E-2</v>
      </c>
      <c r="C5453">
        <v>4.6317280590000003</v>
      </c>
      <c r="D5453">
        <v>0.894565308</v>
      </c>
      <c r="E5453">
        <v>1</v>
      </c>
      <c r="F5453" t="b">
        <v>0</v>
      </c>
      <c r="H5453">
        <f t="shared" si="85"/>
        <v>0</v>
      </c>
    </row>
    <row r="5454" spans="1:8" x14ac:dyDescent="0.25">
      <c r="A5454" t="s">
        <v>5457</v>
      </c>
      <c r="B5454">
        <v>-5.5636590999999999E-2</v>
      </c>
      <c r="C5454">
        <v>6.4330662539999999</v>
      </c>
      <c r="D5454">
        <v>0.89458705199999999</v>
      </c>
      <c r="E5454">
        <v>1</v>
      </c>
      <c r="F5454" t="b">
        <v>0</v>
      </c>
      <c r="H5454">
        <f t="shared" si="85"/>
        <v>0</v>
      </c>
    </row>
    <row r="5455" spans="1:8" x14ac:dyDescent="0.25">
      <c r="A5455" t="s">
        <v>5458</v>
      </c>
      <c r="B5455">
        <v>6.2256086000000002E-2</v>
      </c>
      <c r="C5455">
        <v>4.462194244</v>
      </c>
      <c r="D5455">
        <v>0.89482961800000005</v>
      </c>
      <c r="E5455">
        <v>1</v>
      </c>
      <c r="F5455" t="b">
        <v>0</v>
      </c>
      <c r="H5455">
        <f t="shared" si="85"/>
        <v>0</v>
      </c>
    </row>
    <row r="5456" spans="1:8" x14ac:dyDescent="0.25">
      <c r="A5456" t="s">
        <v>5459</v>
      </c>
      <c r="B5456">
        <v>5.8684136999999997E-2</v>
      </c>
      <c r="C5456">
        <v>4.8699189299999999</v>
      </c>
      <c r="D5456">
        <v>0.895290739</v>
      </c>
      <c r="E5456">
        <v>1</v>
      </c>
      <c r="F5456" t="b">
        <v>0</v>
      </c>
      <c r="H5456">
        <f t="shared" si="85"/>
        <v>0</v>
      </c>
    </row>
    <row r="5457" spans="1:8" x14ac:dyDescent="0.25">
      <c r="A5457" t="s">
        <v>5460</v>
      </c>
      <c r="B5457">
        <v>5.4150839999999999E-2</v>
      </c>
      <c r="C5457">
        <v>8.7105222100000006</v>
      </c>
      <c r="D5457">
        <v>0.89547374000000002</v>
      </c>
      <c r="E5457">
        <v>1</v>
      </c>
      <c r="F5457" t="b">
        <v>0</v>
      </c>
      <c r="H5457">
        <f t="shared" si="85"/>
        <v>0</v>
      </c>
    </row>
    <row r="5458" spans="1:8" x14ac:dyDescent="0.25">
      <c r="A5458" t="s">
        <v>5461</v>
      </c>
      <c r="B5458">
        <v>-5.5871042000000003E-2</v>
      </c>
      <c r="C5458">
        <v>5.7628476800000001</v>
      </c>
      <c r="D5458">
        <v>0.89560006000000003</v>
      </c>
      <c r="E5458">
        <v>1</v>
      </c>
      <c r="F5458" t="b">
        <v>0</v>
      </c>
      <c r="H5458">
        <f t="shared" si="85"/>
        <v>0</v>
      </c>
    </row>
    <row r="5459" spans="1:8" x14ac:dyDescent="0.25">
      <c r="A5459" t="s">
        <v>5462</v>
      </c>
      <c r="B5459">
        <v>5.5304609999999997E-2</v>
      </c>
      <c r="C5459">
        <v>6.2092861370000003</v>
      </c>
      <c r="D5459">
        <v>0.89567162600000005</v>
      </c>
      <c r="E5459">
        <v>1</v>
      </c>
      <c r="F5459" t="b">
        <v>0</v>
      </c>
      <c r="H5459">
        <f t="shared" si="85"/>
        <v>0</v>
      </c>
    </row>
    <row r="5460" spans="1:8" x14ac:dyDescent="0.25">
      <c r="A5460" t="s">
        <v>5463</v>
      </c>
      <c r="B5460">
        <v>5.8192118000000001E-2</v>
      </c>
      <c r="C5460">
        <v>4.6518923799999996</v>
      </c>
      <c r="D5460">
        <v>0.89586594399999997</v>
      </c>
      <c r="E5460">
        <v>1</v>
      </c>
      <c r="F5460" t="b">
        <v>0</v>
      </c>
      <c r="H5460">
        <f t="shared" si="85"/>
        <v>0</v>
      </c>
    </row>
    <row r="5461" spans="1:8" x14ac:dyDescent="0.25">
      <c r="A5461" t="s">
        <v>5464</v>
      </c>
      <c r="B5461">
        <v>-5.5184793000000003E-2</v>
      </c>
      <c r="C5461">
        <v>6.1716984139999997</v>
      </c>
      <c r="D5461">
        <v>0.89594225100000002</v>
      </c>
      <c r="E5461">
        <v>1</v>
      </c>
      <c r="F5461" t="b">
        <v>0</v>
      </c>
      <c r="H5461">
        <f t="shared" si="85"/>
        <v>0</v>
      </c>
    </row>
    <row r="5462" spans="1:8" x14ac:dyDescent="0.25">
      <c r="A5462" t="s">
        <v>5465</v>
      </c>
      <c r="B5462">
        <v>-5.4142791000000003E-2</v>
      </c>
      <c r="C5462">
        <v>7.7612408190000002</v>
      </c>
      <c r="D5462">
        <v>0.89596020899999995</v>
      </c>
      <c r="E5462">
        <v>1</v>
      </c>
      <c r="F5462" t="b">
        <v>0</v>
      </c>
      <c r="H5462">
        <f t="shared" si="85"/>
        <v>0</v>
      </c>
    </row>
    <row r="5463" spans="1:8" x14ac:dyDescent="0.25">
      <c r="A5463" t="s">
        <v>5466</v>
      </c>
      <c r="B5463">
        <v>-6.3392113999999999E-2</v>
      </c>
      <c r="C5463">
        <v>3.7825703829999999</v>
      </c>
      <c r="D5463">
        <v>0.89621693999999996</v>
      </c>
      <c r="E5463">
        <v>1</v>
      </c>
      <c r="F5463" t="b">
        <v>0</v>
      </c>
      <c r="H5463">
        <f t="shared" si="85"/>
        <v>0</v>
      </c>
    </row>
    <row r="5464" spans="1:8" x14ac:dyDescent="0.25">
      <c r="A5464" t="s">
        <v>5467</v>
      </c>
      <c r="B5464">
        <v>5.3909941000000003E-2</v>
      </c>
      <c r="C5464">
        <v>7.9949743309999999</v>
      </c>
      <c r="D5464">
        <v>0.89627034699999997</v>
      </c>
      <c r="E5464">
        <v>1</v>
      </c>
      <c r="F5464" t="b">
        <v>0</v>
      </c>
      <c r="H5464">
        <f t="shared" si="85"/>
        <v>0</v>
      </c>
    </row>
    <row r="5465" spans="1:8" x14ac:dyDescent="0.25">
      <c r="A5465" t="s">
        <v>5468</v>
      </c>
      <c r="B5465">
        <v>5.5498410999999997E-2</v>
      </c>
      <c r="C5465">
        <v>5.405806696</v>
      </c>
      <c r="D5465">
        <v>0.89631393599999998</v>
      </c>
      <c r="E5465">
        <v>1</v>
      </c>
      <c r="F5465" t="b">
        <v>0</v>
      </c>
      <c r="H5465">
        <f t="shared" si="85"/>
        <v>0</v>
      </c>
    </row>
    <row r="5466" spans="1:8" x14ac:dyDescent="0.25">
      <c r="A5466" t="s">
        <v>5469</v>
      </c>
      <c r="B5466">
        <v>-5.4515569999999999E-2</v>
      </c>
      <c r="C5466">
        <v>6.5925497279999998</v>
      </c>
      <c r="D5466">
        <v>0.89647469999999996</v>
      </c>
      <c r="E5466">
        <v>1</v>
      </c>
      <c r="F5466" t="b">
        <v>0</v>
      </c>
      <c r="H5466">
        <f t="shared" si="85"/>
        <v>0</v>
      </c>
    </row>
    <row r="5467" spans="1:8" x14ac:dyDescent="0.25">
      <c r="A5467" t="s">
        <v>5470</v>
      </c>
      <c r="B5467">
        <v>5.4297592999999998E-2</v>
      </c>
      <c r="C5467">
        <v>6.8929752820000001</v>
      </c>
      <c r="D5467">
        <v>0.89649841200000002</v>
      </c>
      <c r="E5467">
        <v>1</v>
      </c>
      <c r="F5467" t="b">
        <v>0</v>
      </c>
      <c r="H5467">
        <f t="shared" si="85"/>
        <v>0</v>
      </c>
    </row>
    <row r="5468" spans="1:8" x14ac:dyDescent="0.25">
      <c r="A5468" t="s">
        <v>5471</v>
      </c>
      <c r="B5468">
        <v>-5.6306246999999997E-2</v>
      </c>
      <c r="C5468">
        <v>5.3087774689999998</v>
      </c>
      <c r="D5468">
        <v>0.896584308</v>
      </c>
      <c r="E5468">
        <v>1</v>
      </c>
      <c r="F5468" t="b">
        <v>0</v>
      </c>
      <c r="H5468">
        <f t="shared" si="85"/>
        <v>0</v>
      </c>
    </row>
    <row r="5469" spans="1:8" x14ac:dyDescent="0.25">
      <c r="A5469" t="s">
        <v>5472</v>
      </c>
      <c r="B5469">
        <v>-5.4655809999999999E-2</v>
      </c>
      <c r="C5469">
        <v>6.3576187329999998</v>
      </c>
      <c r="D5469">
        <v>0.89659665099999997</v>
      </c>
      <c r="E5469">
        <v>1</v>
      </c>
      <c r="F5469" t="b">
        <v>0</v>
      </c>
      <c r="H5469">
        <f t="shared" si="85"/>
        <v>0</v>
      </c>
    </row>
    <row r="5470" spans="1:8" x14ac:dyDescent="0.25">
      <c r="A5470" t="s">
        <v>5473</v>
      </c>
      <c r="B5470">
        <v>6.8036210999999999E-2</v>
      </c>
      <c r="C5470">
        <v>3.4534507620000001</v>
      </c>
      <c r="D5470">
        <v>0.89663292000000006</v>
      </c>
      <c r="E5470">
        <v>1</v>
      </c>
      <c r="F5470" t="b">
        <v>0</v>
      </c>
      <c r="H5470">
        <f t="shared" si="85"/>
        <v>0</v>
      </c>
    </row>
    <row r="5471" spans="1:8" x14ac:dyDescent="0.25">
      <c r="A5471" t="s">
        <v>5474</v>
      </c>
      <c r="B5471">
        <v>-5.5080283000000001E-2</v>
      </c>
      <c r="C5471">
        <v>5.4111782970000002</v>
      </c>
      <c r="D5471">
        <v>0.89669454599999998</v>
      </c>
      <c r="E5471">
        <v>1</v>
      </c>
      <c r="F5471" t="b">
        <v>0</v>
      </c>
      <c r="H5471">
        <f t="shared" si="85"/>
        <v>0</v>
      </c>
    </row>
    <row r="5472" spans="1:8" x14ac:dyDescent="0.25">
      <c r="A5472" t="s">
        <v>5475</v>
      </c>
      <c r="B5472">
        <v>-5.3503545E-2</v>
      </c>
      <c r="C5472">
        <v>7.9724175119999998</v>
      </c>
      <c r="D5472">
        <v>0.89705546000000003</v>
      </c>
      <c r="E5472">
        <v>1</v>
      </c>
      <c r="F5472" t="b">
        <v>0</v>
      </c>
      <c r="H5472">
        <f t="shared" si="85"/>
        <v>0</v>
      </c>
    </row>
    <row r="5473" spans="1:8" x14ac:dyDescent="0.25">
      <c r="A5473" t="s">
        <v>5476</v>
      </c>
      <c r="B5473">
        <v>-6.0030767999999998E-2</v>
      </c>
      <c r="C5473">
        <v>4.5830899409999999</v>
      </c>
      <c r="D5473">
        <v>0.89706948600000003</v>
      </c>
      <c r="E5473">
        <v>1</v>
      </c>
      <c r="F5473" t="b">
        <v>0</v>
      </c>
      <c r="H5473">
        <f t="shared" si="85"/>
        <v>0</v>
      </c>
    </row>
    <row r="5474" spans="1:8" x14ac:dyDescent="0.25">
      <c r="A5474" t="s">
        <v>5477</v>
      </c>
      <c r="B5474">
        <v>5.3911288000000002E-2</v>
      </c>
      <c r="C5474">
        <v>6.982354129</v>
      </c>
      <c r="D5474">
        <v>0.897130494</v>
      </c>
      <c r="E5474">
        <v>1</v>
      </c>
      <c r="F5474" t="b">
        <v>0</v>
      </c>
      <c r="H5474">
        <f t="shared" si="85"/>
        <v>0</v>
      </c>
    </row>
    <row r="5475" spans="1:8" x14ac:dyDescent="0.25">
      <c r="A5475" t="s">
        <v>5478</v>
      </c>
      <c r="B5475">
        <v>5.6461223999999997E-2</v>
      </c>
      <c r="C5475">
        <v>4.7488304990000003</v>
      </c>
      <c r="D5475">
        <v>0.89719327100000001</v>
      </c>
      <c r="E5475">
        <v>1</v>
      </c>
      <c r="F5475" t="b">
        <v>0</v>
      </c>
      <c r="H5475">
        <f t="shared" si="85"/>
        <v>0</v>
      </c>
    </row>
    <row r="5476" spans="1:8" x14ac:dyDescent="0.25">
      <c r="A5476" t="s">
        <v>5479</v>
      </c>
      <c r="B5476">
        <v>-5.6219445999999999E-2</v>
      </c>
      <c r="C5476">
        <v>4.0688562639999999</v>
      </c>
      <c r="D5476">
        <v>0.89719836900000005</v>
      </c>
      <c r="E5476">
        <v>1</v>
      </c>
      <c r="F5476" t="b">
        <v>0</v>
      </c>
      <c r="H5476">
        <f t="shared" si="85"/>
        <v>0</v>
      </c>
    </row>
    <row r="5477" spans="1:8" x14ac:dyDescent="0.25">
      <c r="A5477" t="s">
        <v>5480</v>
      </c>
      <c r="B5477">
        <v>5.3855478999999998E-2</v>
      </c>
      <c r="C5477">
        <v>6.814091737</v>
      </c>
      <c r="D5477">
        <v>0.89744846599999994</v>
      </c>
      <c r="E5477">
        <v>1</v>
      </c>
      <c r="F5477" t="b">
        <v>0</v>
      </c>
      <c r="H5477">
        <f t="shared" si="85"/>
        <v>0</v>
      </c>
    </row>
    <row r="5478" spans="1:8" x14ac:dyDescent="0.25">
      <c r="A5478" t="s">
        <v>5481</v>
      </c>
      <c r="B5478">
        <v>-6.9336941999999999E-2</v>
      </c>
      <c r="C5478">
        <v>2.3995204939999999</v>
      </c>
      <c r="D5478">
        <v>0.89755026900000001</v>
      </c>
      <c r="E5478">
        <v>1</v>
      </c>
      <c r="F5478" t="b">
        <v>0</v>
      </c>
      <c r="H5478">
        <f t="shared" si="85"/>
        <v>0</v>
      </c>
    </row>
    <row r="5479" spans="1:8" x14ac:dyDescent="0.25">
      <c r="A5479" t="s">
        <v>5482</v>
      </c>
      <c r="B5479">
        <v>-5.3752473000000002E-2</v>
      </c>
      <c r="C5479">
        <v>6.8278901149999998</v>
      </c>
      <c r="D5479">
        <v>0.89760536899999999</v>
      </c>
      <c r="E5479">
        <v>1</v>
      </c>
      <c r="F5479" t="b">
        <v>0</v>
      </c>
      <c r="H5479">
        <f t="shared" si="85"/>
        <v>0</v>
      </c>
    </row>
    <row r="5480" spans="1:8" x14ac:dyDescent="0.25">
      <c r="A5480" t="s">
        <v>5483</v>
      </c>
      <c r="B5480">
        <v>-5.4459087000000003E-2</v>
      </c>
      <c r="C5480">
        <v>5.9551096269999997</v>
      </c>
      <c r="D5480">
        <v>0.89780563800000002</v>
      </c>
      <c r="E5480">
        <v>1</v>
      </c>
      <c r="F5480" t="b">
        <v>0</v>
      </c>
      <c r="H5480">
        <f t="shared" si="85"/>
        <v>0</v>
      </c>
    </row>
    <row r="5481" spans="1:8" x14ac:dyDescent="0.25">
      <c r="A5481" t="s">
        <v>5484</v>
      </c>
      <c r="B5481">
        <v>-5.4829305000000002E-2</v>
      </c>
      <c r="C5481">
        <v>5.219164041</v>
      </c>
      <c r="D5481">
        <v>0.89790155500000002</v>
      </c>
      <c r="E5481">
        <v>1</v>
      </c>
      <c r="F5481" t="b">
        <v>0</v>
      </c>
      <c r="H5481">
        <f t="shared" si="85"/>
        <v>0</v>
      </c>
    </row>
    <row r="5482" spans="1:8" x14ac:dyDescent="0.25">
      <c r="A5482" t="s">
        <v>5485</v>
      </c>
      <c r="B5482">
        <v>-5.2792571000000003E-2</v>
      </c>
      <c r="C5482">
        <v>8.4145202799999996</v>
      </c>
      <c r="D5482">
        <v>0.89819969099999997</v>
      </c>
      <c r="E5482">
        <v>1</v>
      </c>
      <c r="F5482" t="b">
        <v>0</v>
      </c>
      <c r="H5482">
        <f t="shared" si="85"/>
        <v>0</v>
      </c>
    </row>
    <row r="5483" spans="1:8" x14ac:dyDescent="0.25">
      <c r="A5483" t="s">
        <v>5486</v>
      </c>
      <c r="B5483">
        <v>5.3974349999999997E-2</v>
      </c>
      <c r="C5483">
        <v>6.1498021720000002</v>
      </c>
      <c r="D5483">
        <v>0.89833694500000005</v>
      </c>
      <c r="E5483">
        <v>1</v>
      </c>
      <c r="F5483" t="b">
        <v>0</v>
      </c>
      <c r="H5483">
        <f t="shared" si="85"/>
        <v>0</v>
      </c>
    </row>
    <row r="5484" spans="1:8" x14ac:dyDescent="0.25">
      <c r="A5484" t="s">
        <v>5487</v>
      </c>
      <c r="B5484">
        <v>5.6383755000000001E-2</v>
      </c>
      <c r="C5484">
        <v>4.686446117</v>
      </c>
      <c r="D5484">
        <v>0.89837348699999997</v>
      </c>
      <c r="E5484">
        <v>1</v>
      </c>
      <c r="F5484" t="b">
        <v>0</v>
      </c>
      <c r="H5484">
        <f t="shared" si="85"/>
        <v>0</v>
      </c>
    </row>
    <row r="5485" spans="1:8" x14ac:dyDescent="0.25">
      <c r="A5485" t="s">
        <v>5488</v>
      </c>
      <c r="B5485">
        <v>5.6438321E-2</v>
      </c>
      <c r="C5485">
        <v>4.207254668</v>
      </c>
      <c r="D5485">
        <v>0.89842287600000004</v>
      </c>
      <c r="E5485">
        <v>1</v>
      </c>
      <c r="F5485" t="b">
        <v>0</v>
      </c>
      <c r="H5485">
        <f t="shared" si="85"/>
        <v>0</v>
      </c>
    </row>
    <row r="5486" spans="1:8" x14ac:dyDescent="0.25">
      <c r="A5486" t="s">
        <v>5489</v>
      </c>
      <c r="B5486">
        <v>-5.3519087E-2</v>
      </c>
      <c r="C5486">
        <v>6.483473085</v>
      </c>
      <c r="D5486">
        <v>0.89855661600000003</v>
      </c>
      <c r="E5486">
        <v>1</v>
      </c>
      <c r="F5486" t="b">
        <v>0</v>
      </c>
      <c r="H5486">
        <f t="shared" si="85"/>
        <v>0</v>
      </c>
    </row>
    <row r="5487" spans="1:8" x14ac:dyDescent="0.25">
      <c r="A5487" t="s">
        <v>5490</v>
      </c>
      <c r="B5487">
        <v>5.5545573000000001E-2</v>
      </c>
      <c r="C5487">
        <v>5.3385215309999996</v>
      </c>
      <c r="D5487">
        <v>0.89858098200000003</v>
      </c>
      <c r="E5487">
        <v>1</v>
      </c>
      <c r="F5487" t="b">
        <v>0</v>
      </c>
      <c r="H5487">
        <f t="shared" si="85"/>
        <v>0</v>
      </c>
    </row>
    <row r="5488" spans="1:8" x14ac:dyDescent="0.25">
      <c r="A5488" t="s">
        <v>5491</v>
      </c>
      <c r="B5488">
        <v>-5.4075235999999999E-2</v>
      </c>
      <c r="C5488">
        <v>5.3948824230000003</v>
      </c>
      <c r="D5488">
        <v>0.89894518499999998</v>
      </c>
      <c r="E5488">
        <v>1</v>
      </c>
      <c r="F5488" t="b">
        <v>0</v>
      </c>
      <c r="H5488">
        <f t="shared" si="85"/>
        <v>0</v>
      </c>
    </row>
    <row r="5489" spans="1:8" x14ac:dyDescent="0.25">
      <c r="A5489" t="s">
        <v>5492</v>
      </c>
      <c r="B5489">
        <v>-5.7852354000000002E-2</v>
      </c>
      <c r="C5489">
        <v>4.095989501</v>
      </c>
      <c r="D5489">
        <v>0.89904353199999998</v>
      </c>
      <c r="E5489">
        <v>1</v>
      </c>
      <c r="F5489" t="b">
        <v>0</v>
      </c>
      <c r="H5489">
        <f t="shared" si="85"/>
        <v>0</v>
      </c>
    </row>
    <row r="5490" spans="1:8" x14ac:dyDescent="0.25">
      <c r="A5490" t="s">
        <v>5493</v>
      </c>
      <c r="B5490">
        <v>-5.3753370000000002E-2</v>
      </c>
      <c r="C5490">
        <v>5.9831783920000001</v>
      </c>
      <c r="D5490">
        <v>0.89908758</v>
      </c>
      <c r="E5490">
        <v>1</v>
      </c>
      <c r="F5490" t="b">
        <v>0</v>
      </c>
      <c r="H5490">
        <f t="shared" si="85"/>
        <v>0</v>
      </c>
    </row>
    <row r="5491" spans="1:8" x14ac:dyDescent="0.25">
      <c r="A5491" t="s">
        <v>5494</v>
      </c>
      <c r="B5491">
        <v>5.6789594999999998E-2</v>
      </c>
      <c r="C5491">
        <v>4.5250189970000001</v>
      </c>
      <c r="D5491">
        <v>0.89929988100000002</v>
      </c>
      <c r="E5491">
        <v>1</v>
      </c>
      <c r="F5491" t="b">
        <v>0</v>
      </c>
      <c r="H5491">
        <f t="shared" si="85"/>
        <v>0</v>
      </c>
    </row>
    <row r="5492" spans="1:8" x14ac:dyDescent="0.25">
      <c r="A5492" t="s">
        <v>5495</v>
      </c>
      <c r="B5492">
        <v>-7.8423071999999996E-2</v>
      </c>
      <c r="C5492">
        <v>1.9735830459999999</v>
      </c>
      <c r="D5492">
        <v>0.89951392500000005</v>
      </c>
      <c r="E5492">
        <v>1</v>
      </c>
      <c r="F5492" t="b">
        <v>0</v>
      </c>
      <c r="H5492">
        <f t="shared" si="85"/>
        <v>0</v>
      </c>
    </row>
    <row r="5493" spans="1:8" x14ac:dyDescent="0.25">
      <c r="A5493" t="s">
        <v>5496</v>
      </c>
      <c r="B5493">
        <v>5.9431958E-2</v>
      </c>
      <c r="C5493">
        <v>4.529922655</v>
      </c>
      <c r="D5493">
        <v>0.89952467800000002</v>
      </c>
      <c r="E5493">
        <v>1</v>
      </c>
      <c r="F5493" t="b">
        <v>0</v>
      </c>
      <c r="H5493">
        <f t="shared" si="85"/>
        <v>0</v>
      </c>
    </row>
    <row r="5494" spans="1:8" x14ac:dyDescent="0.25">
      <c r="A5494" t="s">
        <v>5497</v>
      </c>
      <c r="B5494">
        <v>-5.4747789999999998E-2</v>
      </c>
      <c r="C5494">
        <v>5.405766764</v>
      </c>
      <c r="D5494">
        <v>0.89969052400000005</v>
      </c>
      <c r="E5494">
        <v>1</v>
      </c>
      <c r="F5494" t="b">
        <v>0</v>
      </c>
      <c r="H5494">
        <f t="shared" si="85"/>
        <v>0</v>
      </c>
    </row>
    <row r="5495" spans="1:8" x14ac:dyDescent="0.25">
      <c r="A5495" t="s">
        <v>5498</v>
      </c>
      <c r="B5495">
        <v>5.2648313000000002E-2</v>
      </c>
      <c r="C5495">
        <v>6.8034002149999999</v>
      </c>
      <c r="D5495">
        <v>0.89977838899999996</v>
      </c>
      <c r="E5495">
        <v>1</v>
      </c>
      <c r="F5495" t="b">
        <v>0</v>
      </c>
      <c r="H5495">
        <f t="shared" si="85"/>
        <v>0</v>
      </c>
    </row>
    <row r="5496" spans="1:8" x14ac:dyDescent="0.25">
      <c r="A5496" t="s">
        <v>5499</v>
      </c>
      <c r="B5496">
        <v>-5.2017916999999997E-2</v>
      </c>
      <c r="C5496">
        <v>8.0295618690000001</v>
      </c>
      <c r="D5496">
        <v>0.89988187399999997</v>
      </c>
      <c r="E5496">
        <v>1</v>
      </c>
      <c r="F5496" t="b">
        <v>0</v>
      </c>
      <c r="H5496">
        <f t="shared" si="85"/>
        <v>0</v>
      </c>
    </row>
    <row r="5497" spans="1:8" x14ac:dyDescent="0.25">
      <c r="A5497" t="s">
        <v>5500</v>
      </c>
      <c r="B5497">
        <v>5.3309624E-2</v>
      </c>
      <c r="C5497">
        <v>6.0228711260000001</v>
      </c>
      <c r="D5497">
        <v>0.89988395200000004</v>
      </c>
      <c r="E5497">
        <v>1</v>
      </c>
      <c r="F5497" t="b">
        <v>0</v>
      </c>
      <c r="H5497">
        <f t="shared" si="85"/>
        <v>0</v>
      </c>
    </row>
    <row r="5498" spans="1:8" x14ac:dyDescent="0.25">
      <c r="A5498" t="s">
        <v>5501</v>
      </c>
      <c r="B5498">
        <v>-5.5317434999999998E-2</v>
      </c>
      <c r="C5498">
        <v>5.1932732069999998</v>
      </c>
      <c r="D5498">
        <v>0.90006487800000001</v>
      </c>
      <c r="E5498">
        <v>1</v>
      </c>
      <c r="F5498" t="b">
        <v>0</v>
      </c>
      <c r="H5498">
        <f t="shared" si="85"/>
        <v>0</v>
      </c>
    </row>
    <row r="5499" spans="1:8" x14ac:dyDescent="0.25">
      <c r="A5499" t="s">
        <v>5502</v>
      </c>
      <c r="B5499">
        <v>-5.4582033000000002E-2</v>
      </c>
      <c r="C5499">
        <v>5.4606462100000002</v>
      </c>
      <c r="D5499">
        <v>0.90011694600000003</v>
      </c>
      <c r="E5499">
        <v>1</v>
      </c>
      <c r="F5499" t="b">
        <v>0</v>
      </c>
      <c r="H5499">
        <f t="shared" si="85"/>
        <v>0</v>
      </c>
    </row>
    <row r="5500" spans="1:8" x14ac:dyDescent="0.25">
      <c r="A5500" t="s">
        <v>5503</v>
      </c>
      <c r="B5500">
        <v>5.2630164E-2</v>
      </c>
      <c r="C5500">
        <v>6.5382758479999996</v>
      </c>
      <c r="D5500">
        <v>0.90019913600000001</v>
      </c>
      <c r="E5500">
        <v>1</v>
      </c>
      <c r="F5500" t="b">
        <v>0</v>
      </c>
      <c r="H5500">
        <f t="shared" si="85"/>
        <v>0</v>
      </c>
    </row>
    <row r="5501" spans="1:8" x14ac:dyDescent="0.25">
      <c r="A5501" t="s">
        <v>5504</v>
      </c>
      <c r="B5501">
        <v>5.1648763E-2</v>
      </c>
      <c r="C5501">
        <v>8.6731934230000007</v>
      </c>
      <c r="D5501">
        <v>0.90030716600000005</v>
      </c>
      <c r="E5501">
        <v>1</v>
      </c>
      <c r="F5501" t="b">
        <v>0</v>
      </c>
      <c r="H5501">
        <f t="shared" si="85"/>
        <v>0</v>
      </c>
    </row>
    <row r="5502" spans="1:8" x14ac:dyDescent="0.25">
      <c r="A5502" t="s">
        <v>5505</v>
      </c>
      <c r="B5502">
        <v>-5.2815009000000003E-2</v>
      </c>
      <c r="C5502">
        <v>5.5585007060000002</v>
      </c>
      <c r="D5502">
        <v>0.90033200899999999</v>
      </c>
      <c r="E5502">
        <v>1</v>
      </c>
      <c r="F5502" t="b">
        <v>0</v>
      </c>
      <c r="H5502">
        <f t="shared" si="85"/>
        <v>0</v>
      </c>
    </row>
    <row r="5503" spans="1:8" x14ac:dyDescent="0.25">
      <c r="A5503" t="s">
        <v>5506</v>
      </c>
      <c r="B5503">
        <v>5.4789864000000001E-2</v>
      </c>
      <c r="C5503">
        <v>5.2000016679999996</v>
      </c>
      <c r="D5503">
        <v>0.900489019</v>
      </c>
      <c r="E5503">
        <v>1</v>
      </c>
      <c r="F5503" t="b">
        <v>0</v>
      </c>
      <c r="H5503">
        <f t="shared" si="85"/>
        <v>0</v>
      </c>
    </row>
    <row r="5504" spans="1:8" x14ac:dyDescent="0.25">
      <c r="A5504" t="s">
        <v>5507</v>
      </c>
      <c r="B5504">
        <v>5.1144789000000003E-2</v>
      </c>
      <c r="C5504">
        <v>10.059679259999999</v>
      </c>
      <c r="D5504">
        <v>0.90095455099999999</v>
      </c>
      <c r="E5504">
        <v>1</v>
      </c>
      <c r="F5504" t="b">
        <v>0</v>
      </c>
      <c r="H5504">
        <f t="shared" si="85"/>
        <v>0</v>
      </c>
    </row>
    <row r="5505" spans="1:8" x14ac:dyDescent="0.25">
      <c r="A5505" t="s">
        <v>5508</v>
      </c>
      <c r="B5505">
        <v>-5.2539809999999999E-2</v>
      </c>
      <c r="C5505">
        <v>6.0579665819999997</v>
      </c>
      <c r="D5505">
        <v>0.90123841299999996</v>
      </c>
      <c r="E5505">
        <v>1</v>
      </c>
      <c r="F5505" t="b">
        <v>0</v>
      </c>
      <c r="H5505">
        <f t="shared" si="85"/>
        <v>0</v>
      </c>
    </row>
    <row r="5506" spans="1:8" x14ac:dyDescent="0.25">
      <c r="A5506" t="s">
        <v>5509</v>
      </c>
      <c r="B5506">
        <v>-5.1544211999999999E-2</v>
      </c>
      <c r="C5506">
        <v>7.3295276899999999</v>
      </c>
      <c r="D5506">
        <v>0.90129857700000005</v>
      </c>
      <c r="E5506">
        <v>1</v>
      </c>
      <c r="F5506" t="b">
        <v>0</v>
      </c>
      <c r="H5506">
        <f t="shared" si="85"/>
        <v>0</v>
      </c>
    </row>
    <row r="5507" spans="1:8" x14ac:dyDescent="0.25">
      <c r="A5507" t="s">
        <v>5510</v>
      </c>
      <c r="B5507">
        <v>-5.8510578000000001E-2</v>
      </c>
      <c r="C5507">
        <v>3.860866218</v>
      </c>
      <c r="D5507">
        <v>0.90131696500000003</v>
      </c>
      <c r="E5507">
        <v>1</v>
      </c>
      <c r="F5507" t="b">
        <v>0</v>
      </c>
      <c r="H5507">
        <f t="shared" si="85"/>
        <v>0</v>
      </c>
    </row>
    <row r="5508" spans="1:8" x14ac:dyDescent="0.25">
      <c r="A5508" t="s">
        <v>5511</v>
      </c>
      <c r="B5508">
        <v>5.2710208000000001E-2</v>
      </c>
      <c r="C5508">
        <v>5.872645575</v>
      </c>
      <c r="D5508">
        <v>0.90138717400000001</v>
      </c>
      <c r="E5508">
        <v>1</v>
      </c>
      <c r="F5508" t="b">
        <v>0</v>
      </c>
      <c r="H5508">
        <f t="shared" ref="H5508:H5571" si="86">-(LOG10(E5508))</f>
        <v>0</v>
      </c>
    </row>
    <row r="5509" spans="1:8" x14ac:dyDescent="0.25">
      <c r="A5509" t="s">
        <v>5512</v>
      </c>
      <c r="B5509">
        <v>-5.1402802999999997E-2</v>
      </c>
      <c r="C5509">
        <v>7.4694692920000003</v>
      </c>
      <c r="D5509">
        <v>0.90144934300000001</v>
      </c>
      <c r="E5509">
        <v>1</v>
      </c>
      <c r="F5509" t="b">
        <v>0</v>
      </c>
      <c r="H5509">
        <f t="shared" si="86"/>
        <v>0</v>
      </c>
    </row>
    <row r="5510" spans="1:8" x14ac:dyDescent="0.25">
      <c r="A5510" t="s">
        <v>5513</v>
      </c>
      <c r="B5510">
        <v>-5.5038192E-2</v>
      </c>
      <c r="C5510">
        <v>5.1540563910000001</v>
      </c>
      <c r="D5510">
        <v>0.90145207199999999</v>
      </c>
      <c r="E5510">
        <v>1</v>
      </c>
      <c r="F5510" t="b">
        <v>0</v>
      </c>
      <c r="H5510">
        <f t="shared" si="86"/>
        <v>0</v>
      </c>
    </row>
    <row r="5511" spans="1:8" x14ac:dyDescent="0.25">
      <c r="A5511" t="s">
        <v>5514</v>
      </c>
      <c r="B5511">
        <v>-5.1099502999999998E-2</v>
      </c>
      <c r="C5511">
        <v>8.0828481970000006</v>
      </c>
      <c r="D5511">
        <v>0.90162098199999996</v>
      </c>
      <c r="E5511">
        <v>1</v>
      </c>
      <c r="F5511" t="b">
        <v>0</v>
      </c>
      <c r="H5511">
        <f t="shared" si="86"/>
        <v>0</v>
      </c>
    </row>
    <row r="5512" spans="1:8" x14ac:dyDescent="0.25">
      <c r="A5512" t="s">
        <v>5515</v>
      </c>
      <c r="B5512">
        <v>-5.1400967999999998E-2</v>
      </c>
      <c r="C5512">
        <v>7.1861341870000004</v>
      </c>
      <c r="D5512">
        <v>0.90171078199999999</v>
      </c>
      <c r="E5512">
        <v>1</v>
      </c>
      <c r="F5512" t="b">
        <v>0</v>
      </c>
      <c r="H5512">
        <f t="shared" si="86"/>
        <v>0</v>
      </c>
    </row>
    <row r="5513" spans="1:8" x14ac:dyDescent="0.25">
      <c r="A5513" t="s">
        <v>5516</v>
      </c>
      <c r="B5513">
        <v>5.1630863999999999E-2</v>
      </c>
      <c r="C5513">
        <v>6.727447529</v>
      </c>
      <c r="D5513">
        <v>0.90183373</v>
      </c>
      <c r="E5513">
        <v>1</v>
      </c>
      <c r="F5513" t="b">
        <v>0</v>
      </c>
      <c r="H5513">
        <f t="shared" si="86"/>
        <v>0</v>
      </c>
    </row>
    <row r="5514" spans="1:8" x14ac:dyDescent="0.25">
      <c r="A5514" t="s">
        <v>5517</v>
      </c>
      <c r="B5514">
        <v>5.6662678000000001E-2</v>
      </c>
      <c r="C5514">
        <v>4.1445192210000004</v>
      </c>
      <c r="D5514">
        <v>0.90226008199999996</v>
      </c>
      <c r="E5514">
        <v>1</v>
      </c>
      <c r="F5514" t="b">
        <v>0</v>
      </c>
      <c r="H5514">
        <f t="shared" si="86"/>
        <v>0</v>
      </c>
    </row>
    <row r="5515" spans="1:8" x14ac:dyDescent="0.25">
      <c r="A5515" t="s">
        <v>5518</v>
      </c>
      <c r="B5515">
        <v>5.4563661999999999E-2</v>
      </c>
      <c r="C5515">
        <v>5.1078002539999998</v>
      </c>
      <c r="D5515">
        <v>0.90247796400000002</v>
      </c>
      <c r="E5515">
        <v>1</v>
      </c>
      <c r="F5515" t="b">
        <v>0</v>
      </c>
      <c r="H5515">
        <f t="shared" si="86"/>
        <v>0</v>
      </c>
    </row>
    <row r="5516" spans="1:8" x14ac:dyDescent="0.25">
      <c r="A5516" t="s">
        <v>5519</v>
      </c>
      <c r="B5516">
        <v>5.1218066999999999E-2</v>
      </c>
      <c r="C5516">
        <v>6.813477732</v>
      </c>
      <c r="D5516">
        <v>0.90250989199999998</v>
      </c>
      <c r="E5516">
        <v>1</v>
      </c>
      <c r="F5516" t="b">
        <v>0</v>
      </c>
      <c r="H5516">
        <f t="shared" si="86"/>
        <v>0</v>
      </c>
    </row>
    <row r="5517" spans="1:8" x14ac:dyDescent="0.25">
      <c r="A5517" t="s">
        <v>5520</v>
      </c>
      <c r="B5517">
        <v>-5.1233007999999997E-2</v>
      </c>
      <c r="C5517">
        <v>6.6752623790000003</v>
      </c>
      <c r="D5517">
        <v>0.90264596600000002</v>
      </c>
      <c r="E5517">
        <v>1</v>
      </c>
      <c r="F5517" t="b">
        <v>0</v>
      </c>
      <c r="H5517">
        <f t="shared" si="86"/>
        <v>0</v>
      </c>
    </row>
    <row r="5518" spans="1:8" x14ac:dyDescent="0.25">
      <c r="A5518" t="s">
        <v>5521</v>
      </c>
      <c r="B5518">
        <v>-5.0597745999999999E-2</v>
      </c>
      <c r="C5518">
        <v>7.830509835</v>
      </c>
      <c r="D5518">
        <v>0.90273562200000002</v>
      </c>
      <c r="E5518">
        <v>1</v>
      </c>
      <c r="F5518" t="b">
        <v>0</v>
      </c>
      <c r="H5518">
        <f t="shared" si="86"/>
        <v>0</v>
      </c>
    </row>
    <row r="5519" spans="1:8" x14ac:dyDescent="0.25">
      <c r="A5519" t="s">
        <v>5522</v>
      </c>
      <c r="B5519">
        <v>9.0363966000000004E-2</v>
      </c>
      <c r="C5519">
        <v>1.3577785360000001</v>
      </c>
      <c r="D5519">
        <v>0.902907605</v>
      </c>
      <c r="E5519">
        <v>1</v>
      </c>
      <c r="F5519" t="b">
        <v>0</v>
      </c>
      <c r="H5519">
        <f t="shared" si="86"/>
        <v>0</v>
      </c>
    </row>
    <row r="5520" spans="1:8" x14ac:dyDescent="0.25">
      <c r="A5520" t="s">
        <v>5523</v>
      </c>
      <c r="B5520">
        <v>-5.0841025999999997E-2</v>
      </c>
      <c r="C5520">
        <v>6.9421653130000003</v>
      </c>
      <c r="D5520">
        <v>0.90305224299999998</v>
      </c>
      <c r="E5520">
        <v>1</v>
      </c>
      <c r="F5520" t="b">
        <v>0</v>
      </c>
      <c r="H5520">
        <f t="shared" si="86"/>
        <v>0</v>
      </c>
    </row>
    <row r="5521" spans="1:8" x14ac:dyDescent="0.25">
      <c r="A5521" t="s">
        <v>5524</v>
      </c>
      <c r="B5521">
        <v>-0.142489689</v>
      </c>
      <c r="C5521">
        <v>0.15545752900000001</v>
      </c>
      <c r="D5521">
        <v>0.90328418499999996</v>
      </c>
      <c r="E5521">
        <v>1</v>
      </c>
      <c r="F5521" t="b">
        <v>0</v>
      </c>
      <c r="H5521">
        <f t="shared" si="86"/>
        <v>0</v>
      </c>
    </row>
    <row r="5522" spans="1:8" x14ac:dyDescent="0.25">
      <c r="A5522" t="s">
        <v>5525</v>
      </c>
      <c r="B5522">
        <v>-6.4829149000000003E-2</v>
      </c>
      <c r="C5522">
        <v>3.124800161</v>
      </c>
      <c r="D5522">
        <v>0.90374871700000003</v>
      </c>
      <c r="E5522">
        <v>1</v>
      </c>
      <c r="F5522" t="b">
        <v>0</v>
      </c>
      <c r="H5522">
        <f t="shared" si="86"/>
        <v>0</v>
      </c>
    </row>
    <row r="5523" spans="1:8" x14ac:dyDescent="0.25">
      <c r="A5523" t="s">
        <v>5526</v>
      </c>
      <c r="B5523">
        <v>-5.0476379000000002E-2</v>
      </c>
      <c r="C5523">
        <v>6.9301490540000001</v>
      </c>
      <c r="D5523">
        <v>0.90376687600000005</v>
      </c>
      <c r="E5523">
        <v>1</v>
      </c>
      <c r="F5523" t="b">
        <v>0</v>
      </c>
      <c r="H5523">
        <f t="shared" si="86"/>
        <v>0</v>
      </c>
    </row>
    <row r="5524" spans="1:8" x14ac:dyDescent="0.25">
      <c r="A5524" t="s">
        <v>5527</v>
      </c>
      <c r="B5524">
        <v>-5.1669688999999998E-2</v>
      </c>
      <c r="C5524">
        <v>5.6718868059999998</v>
      </c>
      <c r="D5524">
        <v>0.90385987499999998</v>
      </c>
      <c r="E5524">
        <v>1</v>
      </c>
      <c r="F5524" t="b">
        <v>0</v>
      </c>
      <c r="H5524">
        <f t="shared" si="86"/>
        <v>0</v>
      </c>
    </row>
    <row r="5525" spans="1:8" x14ac:dyDescent="0.25">
      <c r="A5525" t="s">
        <v>5528</v>
      </c>
      <c r="B5525">
        <v>-5.0448295999999997E-2</v>
      </c>
      <c r="C5525">
        <v>6.7864833439999996</v>
      </c>
      <c r="D5525">
        <v>0.90400014299999998</v>
      </c>
      <c r="E5525">
        <v>1</v>
      </c>
      <c r="F5525" t="b">
        <v>0</v>
      </c>
      <c r="H5525">
        <f t="shared" si="86"/>
        <v>0</v>
      </c>
    </row>
    <row r="5526" spans="1:8" x14ac:dyDescent="0.25">
      <c r="A5526" t="s">
        <v>5529</v>
      </c>
      <c r="B5526">
        <v>-5.1577716000000003E-2</v>
      </c>
      <c r="C5526">
        <v>5.1334163779999997</v>
      </c>
      <c r="D5526">
        <v>0.90421052499999999</v>
      </c>
      <c r="E5526">
        <v>1</v>
      </c>
      <c r="F5526" t="b">
        <v>0</v>
      </c>
      <c r="H5526">
        <f t="shared" si="86"/>
        <v>0</v>
      </c>
    </row>
    <row r="5527" spans="1:8" x14ac:dyDescent="0.25">
      <c r="A5527" t="s">
        <v>5530</v>
      </c>
      <c r="B5527">
        <v>-5.0018154000000002E-2</v>
      </c>
      <c r="C5527">
        <v>7.229053231</v>
      </c>
      <c r="D5527">
        <v>0.90432693399999997</v>
      </c>
      <c r="E5527">
        <v>1</v>
      </c>
      <c r="F5527" t="b">
        <v>0</v>
      </c>
      <c r="H5527">
        <f t="shared" si="86"/>
        <v>0</v>
      </c>
    </row>
    <row r="5528" spans="1:8" x14ac:dyDescent="0.25">
      <c r="A5528" t="s">
        <v>5531</v>
      </c>
      <c r="B5528">
        <v>5.1582437000000002E-2</v>
      </c>
      <c r="C5528">
        <v>5.5716138480000001</v>
      </c>
      <c r="D5528">
        <v>0.90433203500000003</v>
      </c>
      <c r="E5528">
        <v>1</v>
      </c>
      <c r="F5528" t="b">
        <v>0</v>
      </c>
      <c r="H5528">
        <f t="shared" si="86"/>
        <v>0</v>
      </c>
    </row>
    <row r="5529" spans="1:8" x14ac:dyDescent="0.25">
      <c r="A5529" t="s">
        <v>5532</v>
      </c>
      <c r="B5529">
        <v>-5.1036823000000002E-2</v>
      </c>
      <c r="C5529">
        <v>5.94015264</v>
      </c>
      <c r="D5529">
        <v>0.90437731499999996</v>
      </c>
      <c r="E5529">
        <v>1</v>
      </c>
      <c r="F5529" t="b">
        <v>0</v>
      </c>
      <c r="H5529">
        <f t="shared" si="86"/>
        <v>0</v>
      </c>
    </row>
    <row r="5530" spans="1:8" x14ac:dyDescent="0.25">
      <c r="A5530" t="s">
        <v>5533</v>
      </c>
      <c r="B5530">
        <v>5.2555271000000001E-2</v>
      </c>
      <c r="C5530">
        <v>5.2010936409999999</v>
      </c>
      <c r="D5530">
        <v>0.904518135</v>
      </c>
      <c r="E5530">
        <v>1</v>
      </c>
      <c r="F5530" t="b">
        <v>0</v>
      </c>
      <c r="H5530">
        <f t="shared" si="86"/>
        <v>0</v>
      </c>
    </row>
    <row r="5531" spans="1:8" x14ac:dyDescent="0.25">
      <c r="A5531" t="s">
        <v>5534</v>
      </c>
      <c r="B5531">
        <v>-5.0854933999999997E-2</v>
      </c>
      <c r="C5531">
        <v>5.9945506999999996</v>
      </c>
      <c r="D5531">
        <v>0.90459989900000004</v>
      </c>
      <c r="E5531">
        <v>1</v>
      </c>
      <c r="F5531" t="b">
        <v>0</v>
      </c>
      <c r="H5531">
        <f t="shared" si="86"/>
        <v>0</v>
      </c>
    </row>
    <row r="5532" spans="1:8" x14ac:dyDescent="0.25">
      <c r="A5532" t="s">
        <v>5535</v>
      </c>
      <c r="B5532">
        <v>-5.1317827000000003E-2</v>
      </c>
      <c r="C5532">
        <v>5.6183813249999996</v>
      </c>
      <c r="D5532">
        <v>0.90468409800000005</v>
      </c>
      <c r="E5532">
        <v>1</v>
      </c>
      <c r="F5532" t="b">
        <v>0</v>
      </c>
      <c r="H5532">
        <f t="shared" si="86"/>
        <v>0</v>
      </c>
    </row>
    <row r="5533" spans="1:8" x14ac:dyDescent="0.25">
      <c r="A5533" t="s">
        <v>5536</v>
      </c>
      <c r="B5533">
        <v>5.0429566000000002E-2</v>
      </c>
      <c r="C5533">
        <v>6.2450789579999997</v>
      </c>
      <c r="D5533">
        <v>0.90492826100000001</v>
      </c>
      <c r="E5533">
        <v>1</v>
      </c>
      <c r="F5533" t="b">
        <v>0</v>
      </c>
      <c r="H5533">
        <f t="shared" si="86"/>
        <v>0</v>
      </c>
    </row>
    <row r="5534" spans="1:8" x14ac:dyDescent="0.25">
      <c r="A5534" t="s">
        <v>5537</v>
      </c>
      <c r="B5534">
        <v>-5.0615168000000002E-2</v>
      </c>
      <c r="C5534">
        <v>6.0277531169999996</v>
      </c>
      <c r="D5534">
        <v>0.90498432399999995</v>
      </c>
      <c r="E5534">
        <v>1</v>
      </c>
      <c r="F5534" t="b">
        <v>0</v>
      </c>
      <c r="H5534">
        <f t="shared" si="86"/>
        <v>0</v>
      </c>
    </row>
    <row r="5535" spans="1:8" x14ac:dyDescent="0.25">
      <c r="A5535" t="s">
        <v>5538</v>
      </c>
      <c r="B5535">
        <v>-5.0732617000000001E-2</v>
      </c>
      <c r="C5535">
        <v>5.8758156179999999</v>
      </c>
      <c r="D5535">
        <v>0.90511243799999996</v>
      </c>
      <c r="E5535">
        <v>1</v>
      </c>
      <c r="F5535" t="b">
        <v>0</v>
      </c>
      <c r="H5535">
        <f t="shared" si="86"/>
        <v>0</v>
      </c>
    </row>
    <row r="5536" spans="1:8" x14ac:dyDescent="0.25">
      <c r="A5536" t="s">
        <v>5539</v>
      </c>
      <c r="B5536">
        <v>-5.1739303E-2</v>
      </c>
      <c r="C5536">
        <v>4.7892455930000004</v>
      </c>
      <c r="D5536">
        <v>0.90522173299999997</v>
      </c>
      <c r="E5536">
        <v>1</v>
      </c>
      <c r="F5536" t="b">
        <v>0</v>
      </c>
      <c r="H5536">
        <f t="shared" si="86"/>
        <v>0</v>
      </c>
    </row>
    <row r="5537" spans="1:8" x14ac:dyDescent="0.25">
      <c r="A5537" t="s">
        <v>5540</v>
      </c>
      <c r="B5537">
        <v>4.8896457999999997E-2</v>
      </c>
      <c r="C5537">
        <v>8.6923087419999998</v>
      </c>
      <c r="D5537">
        <v>0.90560647900000002</v>
      </c>
      <c r="E5537">
        <v>1</v>
      </c>
      <c r="F5537" t="b">
        <v>0</v>
      </c>
      <c r="H5537">
        <f t="shared" si="86"/>
        <v>0</v>
      </c>
    </row>
    <row r="5538" spans="1:8" x14ac:dyDescent="0.25">
      <c r="A5538" t="s">
        <v>5541</v>
      </c>
      <c r="B5538">
        <v>4.9468120999999997E-2</v>
      </c>
      <c r="C5538">
        <v>6.9286313399999999</v>
      </c>
      <c r="D5538">
        <v>0.90572649199999999</v>
      </c>
      <c r="E5538">
        <v>1</v>
      </c>
      <c r="F5538" t="b">
        <v>0</v>
      </c>
      <c r="H5538">
        <f t="shared" si="86"/>
        <v>0</v>
      </c>
    </row>
    <row r="5539" spans="1:8" x14ac:dyDescent="0.25">
      <c r="A5539" t="s">
        <v>5542</v>
      </c>
      <c r="B5539">
        <v>-5.3732398000000001E-2</v>
      </c>
      <c r="C5539">
        <v>4.5325974679999996</v>
      </c>
      <c r="D5539">
        <v>0.90588017099999996</v>
      </c>
      <c r="E5539">
        <v>1</v>
      </c>
      <c r="F5539" t="b">
        <v>0</v>
      </c>
      <c r="H5539">
        <f t="shared" si="86"/>
        <v>0</v>
      </c>
    </row>
    <row r="5540" spans="1:8" x14ac:dyDescent="0.25">
      <c r="A5540" t="s">
        <v>5543</v>
      </c>
      <c r="B5540">
        <v>-4.9412869999999998E-2</v>
      </c>
      <c r="C5540">
        <v>6.704484033</v>
      </c>
      <c r="D5540">
        <v>0.90609816300000001</v>
      </c>
      <c r="E5540">
        <v>1</v>
      </c>
      <c r="F5540" t="b">
        <v>0</v>
      </c>
      <c r="H5540">
        <f t="shared" si="86"/>
        <v>0</v>
      </c>
    </row>
    <row r="5541" spans="1:8" x14ac:dyDescent="0.25">
      <c r="A5541" t="s">
        <v>5544</v>
      </c>
      <c r="B5541">
        <v>4.8537495999999999E-2</v>
      </c>
      <c r="C5541">
        <v>8.768015406</v>
      </c>
      <c r="D5541">
        <v>0.90627280300000002</v>
      </c>
      <c r="E5541">
        <v>1</v>
      </c>
      <c r="F5541" t="b">
        <v>0</v>
      </c>
      <c r="H5541">
        <f t="shared" si="86"/>
        <v>0</v>
      </c>
    </row>
    <row r="5542" spans="1:8" x14ac:dyDescent="0.25">
      <c r="A5542" t="s">
        <v>5545</v>
      </c>
      <c r="B5542">
        <v>-7.8813051999999995E-2</v>
      </c>
      <c r="C5542">
        <v>2.0877776849999998</v>
      </c>
      <c r="D5542">
        <v>0.90627683199999998</v>
      </c>
      <c r="E5542">
        <v>1</v>
      </c>
      <c r="F5542" t="b">
        <v>0</v>
      </c>
      <c r="H5542">
        <f t="shared" si="86"/>
        <v>0</v>
      </c>
    </row>
    <row r="5543" spans="1:8" x14ac:dyDescent="0.25">
      <c r="A5543" t="s">
        <v>5546</v>
      </c>
      <c r="B5543">
        <v>4.9642098000000003E-2</v>
      </c>
      <c r="C5543">
        <v>6.1659496679999997</v>
      </c>
      <c r="D5543">
        <v>0.90659174499999995</v>
      </c>
      <c r="E5543">
        <v>1</v>
      </c>
      <c r="F5543" t="b">
        <v>0</v>
      </c>
      <c r="H5543">
        <f t="shared" si="86"/>
        <v>0</v>
      </c>
    </row>
    <row r="5544" spans="1:8" x14ac:dyDescent="0.25">
      <c r="A5544" t="s">
        <v>5547</v>
      </c>
      <c r="B5544">
        <v>-5.0472340999999997E-2</v>
      </c>
      <c r="C5544">
        <v>4.8945523489999996</v>
      </c>
      <c r="D5544">
        <v>0.90686695299999998</v>
      </c>
      <c r="E5544">
        <v>1</v>
      </c>
      <c r="F5544" t="b">
        <v>0</v>
      </c>
      <c r="H5544">
        <f t="shared" si="86"/>
        <v>0</v>
      </c>
    </row>
    <row r="5545" spans="1:8" x14ac:dyDescent="0.25">
      <c r="A5545" t="s">
        <v>5548</v>
      </c>
      <c r="B5545">
        <v>-4.9095476999999998E-2</v>
      </c>
      <c r="C5545">
        <v>6.5452821999999999</v>
      </c>
      <c r="D5545">
        <v>0.90693888099999997</v>
      </c>
      <c r="E5545">
        <v>1</v>
      </c>
      <c r="F5545" t="b">
        <v>0</v>
      </c>
      <c r="H5545">
        <f t="shared" si="86"/>
        <v>0</v>
      </c>
    </row>
    <row r="5546" spans="1:8" x14ac:dyDescent="0.25">
      <c r="A5546" t="s">
        <v>5549</v>
      </c>
      <c r="B5546">
        <v>-5.1891879000000002E-2</v>
      </c>
      <c r="C5546">
        <v>4.4492131029999999</v>
      </c>
      <c r="D5546">
        <v>0.90704533600000004</v>
      </c>
      <c r="E5546">
        <v>1</v>
      </c>
      <c r="F5546" t="b">
        <v>0</v>
      </c>
      <c r="H5546">
        <f t="shared" si="86"/>
        <v>0</v>
      </c>
    </row>
    <row r="5547" spans="1:8" x14ac:dyDescent="0.25">
      <c r="A5547" t="s">
        <v>5550</v>
      </c>
      <c r="B5547">
        <v>4.8239213000000003E-2</v>
      </c>
      <c r="C5547">
        <v>8.0304460839999994</v>
      </c>
      <c r="D5547">
        <v>0.90717002199999996</v>
      </c>
      <c r="E5547">
        <v>1</v>
      </c>
      <c r="F5547" t="b">
        <v>0</v>
      </c>
      <c r="H5547">
        <f t="shared" si="86"/>
        <v>0</v>
      </c>
    </row>
    <row r="5548" spans="1:8" x14ac:dyDescent="0.25">
      <c r="A5548" t="s">
        <v>5551</v>
      </c>
      <c r="B5548">
        <v>4.8379787E-2</v>
      </c>
      <c r="C5548">
        <v>7.4191769970000001</v>
      </c>
      <c r="D5548">
        <v>0.90732265000000001</v>
      </c>
      <c r="E5548">
        <v>1</v>
      </c>
      <c r="F5548" t="b">
        <v>0</v>
      </c>
      <c r="H5548">
        <f t="shared" si="86"/>
        <v>0</v>
      </c>
    </row>
    <row r="5549" spans="1:8" x14ac:dyDescent="0.25">
      <c r="A5549" t="s">
        <v>5552</v>
      </c>
      <c r="B5549">
        <v>5.0457189999999999E-2</v>
      </c>
      <c r="C5549">
        <v>5.3620417470000001</v>
      </c>
      <c r="D5549">
        <v>0.90734288299999999</v>
      </c>
      <c r="E5549">
        <v>1</v>
      </c>
      <c r="F5549" t="b">
        <v>0</v>
      </c>
      <c r="H5549">
        <f t="shared" si="86"/>
        <v>0</v>
      </c>
    </row>
    <row r="5550" spans="1:8" x14ac:dyDescent="0.25">
      <c r="A5550" t="s">
        <v>5553</v>
      </c>
      <c r="B5550">
        <v>4.9377712999999997E-2</v>
      </c>
      <c r="C5550">
        <v>5.9630217339999998</v>
      </c>
      <c r="D5550">
        <v>0.907536283</v>
      </c>
      <c r="E5550">
        <v>1</v>
      </c>
      <c r="F5550" t="b">
        <v>0</v>
      </c>
      <c r="H5550">
        <f t="shared" si="86"/>
        <v>0</v>
      </c>
    </row>
    <row r="5551" spans="1:8" x14ac:dyDescent="0.25">
      <c r="A5551" t="s">
        <v>5554</v>
      </c>
      <c r="B5551">
        <v>-5.1600764E-2</v>
      </c>
      <c r="C5551">
        <v>4.7428567959999999</v>
      </c>
      <c r="D5551">
        <v>0.90760989199999997</v>
      </c>
      <c r="E5551">
        <v>1</v>
      </c>
      <c r="F5551" t="b">
        <v>0</v>
      </c>
      <c r="H5551">
        <f t="shared" si="86"/>
        <v>0</v>
      </c>
    </row>
    <row r="5552" spans="1:8" x14ac:dyDescent="0.25">
      <c r="A5552" t="s">
        <v>5555</v>
      </c>
      <c r="B5552">
        <v>-0.101100199</v>
      </c>
      <c r="C5552">
        <v>1.44252548</v>
      </c>
      <c r="D5552">
        <v>0.90778517299999995</v>
      </c>
      <c r="E5552">
        <v>1</v>
      </c>
      <c r="F5552" t="b">
        <v>0</v>
      </c>
      <c r="H5552">
        <f t="shared" si="86"/>
        <v>0</v>
      </c>
    </row>
    <row r="5553" spans="1:8" x14ac:dyDescent="0.25">
      <c r="A5553" t="s">
        <v>5556</v>
      </c>
      <c r="B5553">
        <v>-5.1400479999999998E-2</v>
      </c>
      <c r="C5553">
        <v>4.9867221370000001</v>
      </c>
      <c r="D5553">
        <v>0.90784877100000005</v>
      </c>
      <c r="E5553">
        <v>1</v>
      </c>
      <c r="F5553" t="b">
        <v>0</v>
      </c>
      <c r="H5553">
        <f t="shared" si="86"/>
        <v>0</v>
      </c>
    </row>
    <row r="5554" spans="1:8" x14ac:dyDescent="0.25">
      <c r="A5554" t="s">
        <v>5557</v>
      </c>
      <c r="B5554">
        <v>-4.8753698999999998E-2</v>
      </c>
      <c r="C5554">
        <v>6.3095769050000001</v>
      </c>
      <c r="D5554">
        <v>0.90798614899999996</v>
      </c>
      <c r="E5554">
        <v>1</v>
      </c>
      <c r="F5554" t="b">
        <v>0</v>
      </c>
      <c r="H5554">
        <f t="shared" si="86"/>
        <v>0</v>
      </c>
    </row>
    <row r="5555" spans="1:8" x14ac:dyDescent="0.25">
      <c r="A5555" t="s">
        <v>5558</v>
      </c>
      <c r="B5555">
        <v>4.7835929999999999E-2</v>
      </c>
      <c r="C5555">
        <v>7.4131545079999999</v>
      </c>
      <c r="D5555">
        <v>0.90837467100000002</v>
      </c>
      <c r="E5555">
        <v>1</v>
      </c>
      <c r="F5555" t="b">
        <v>0</v>
      </c>
      <c r="H5555">
        <f t="shared" si="86"/>
        <v>0</v>
      </c>
    </row>
    <row r="5556" spans="1:8" x14ac:dyDescent="0.25">
      <c r="A5556" t="s">
        <v>5559</v>
      </c>
      <c r="B5556">
        <v>-4.9568223000000002E-2</v>
      </c>
      <c r="C5556">
        <v>5.0676005240000004</v>
      </c>
      <c r="D5556">
        <v>0.90843628600000004</v>
      </c>
      <c r="E5556">
        <v>1</v>
      </c>
      <c r="F5556" t="b">
        <v>0</v>
      </c>
      <c r="H5556">
        <f t="shared" si="86"/>
        <v>0</v>
      </c>
    </row>
    <row r="5557" spans="1:8" x14ac:dyDescent="0.25">
      <c r="A5557" t="s">
        <v>5560</v>
      </c>
      <c r="B5557">
        <v>-4.7585695999999997E-2</v>
      </c>
      <c r="C5557">
        <v>7.7633689009999998</v>
      </c>
      <c r="D5557">
        <v>0.90858066199999998</v>
      </c>
      <c r="E5557">
        <v>1</v>
      </c>
      <c r="F5557" t="b">
        <v>0</v>
      </c>
      <c r="H5557">
        <f t="shared" si="86"/>
        <v>0</v>
      </c>
    </row>
    <row r="5558" spans="1:8" x14ac:dyDescent="0.25">
      <c r="A5558" t="s">
        <v>5561</v>
      </c>
      <c r="B5558">
        <v>-4.7248617999999999E-2</v>
      </c>
      <c r="C5558">
        <v>8.8676678120000005</v>
      </c>
      <c r="D5558">
        <v>0.90872211800000002</v>
      </c>
      <c r="E5558">
        <v>1</v>
      </c>
      <c r="F5558" t="b">
        <v>0</v>
      </c>
      <c r="H5558">
        <f t="shared" si="86"/>
        <v>0</v>
      </c>
    </row>
    <row r="5559" spans="1:8" x14ac:dyDescent="0.25">
      <c r="A5559" t="s">
        <v>5562</v>
      </c>
      <c r="B5559">
        <v>5.3358406999999997E-2</v>
      </c>
      <c r="C5559">
        <v>4.4761924860000004</v>
      </c>
      <c r="D5559">
        <v>0.90876877700000003</v>
      </c>
      <c r="E5559">
        <v>1</v>
      </c>
      <c r="F5559" t="b">
        <v>0</v>
      </c>
      <c r="H5559">
        <f t="shared" si="86"/>
        <v>0</v>
      </c>
    </row>
    <row r="5560" spans="1:8" x14ac:dyDescent="0.25">
      <c r="A5560" t="s">
        <v>5563</v>
      </c>
      <c r="B5560">
        <v>-5.3910792999999999E-2</v>
      </c>
      <c r="C5560">
        <v>4.3663827289999997</v>
      </c>
      <c r="D5560">
        <v>0.90881150499999996</v>
      </c>
      <c r="E5560">
        <v>1</v>
      </c>
      <c r="F5560" t="b">
        <v>0</v>
      </c>
      <c r="H5560">
        <f t="shared" si="86"/>
        <v>0</v>
      </c>
    </row>
    <row r="5561" spans="1:8" x14ac:dyDescent="0.25">
      <c r="A5561" t="s">
        <v>5564</v>
      </c>
      <c r="B5561">
        <v>-4.7621267000000002E-2</v>
      </c>
      <c r="C5561">
        <v>7.2159332620000001</v>
      </c>
      <c r="D5561">
        <v>0.90895014699999999</v>
      </c>
      <c r="E5561">
        <v>1</v>
      </c>
      <c r="F5561" t="b">
        <v>0</v>
      </c>
      <c r="H5561">
        <f t="shared" si="86"/>
        <v>0</v>
      </c>
    </row>
    <row r="5562" spans="1:8" x14ac:dyDescent="0.25">
      <c r="A5562" t="s">
        <v>5565</v>
      </c>
      <c r="B5562">
        <v>5.1207805000000002E-2</v>
      </c>
      <c r="C5562">
        <v>4.6806259990000001</v>
      </c>
      <c r="D5562">
        <v>0.909250797</v>
      </c>
      <c r="E5562">
        <v>1</v>
      </c>
      <c r="F5562" t="b">
        <v>0</v>
      </c>
      <c r="H5562">
        <f t="shared" si="86"/>
        <v>0</v>
      </c>
    </row>
    <row r="5563" spans="1:8" x14ac:dyDescent="0.25">
      <c r="A5563" t="s">
        <v>5566</v>
      </c>
      <c r="B5563">
        <v>4.7568342E-2</v>
      </c>
      <c r="C5563">
        <v>6.9569212040000004</v>
      </c>
      <c r="D5563">
        <v>0.90934449699999997</v>
      </c>
      <c r="E5563">
        <v>1</v>
      </c>
      <c r="F5563" t="b">
        <v>0</v>
      </c>
      <c r="H5563">
        <f t="shared" si="86"/>
        <v>0</v>
      </c>
    </row>
    <row r="5564" spans="1:8" x14ac:dyDescent="0.25">
      <c r="A5564" t="s">
        <v>5567</v>
      </c>
      <c r="B5564">
        <v>4.9520660000000001E-2</v>
      </c>
      <c r="C5564">
        <v>4.8574617050000004</v>
      </c>
      <c r="D5564">
        <v>0.90945967900000002</v>
      </c>
      <c r="E5564">
        <v>1</v>
      </c>
      <c r="F5564" t="b">
        <v>0</v>
      </c>
      <c r="H5564">
        <f t="shared" si="86"/>
        <v>0</v>
      </c>
    </row>
    <row r="5565" spans="1:8" x14ac:dyDescent="0.25">
      <c r="A5565" t="s">
        <v>5568</v>
      </c>
      <c r="B5565">
        <v>-4.8040375000000003E-2</v>
      </c>
      <c r="C5565">
        <v>6.2118064430000004</v>
      </c>
      <c r="D5565">
        <v>0.90953442200000001</v>
      </c>
      <c r="E5565">
        <v>1</v>
      </c>
      <c r="F5565" t="b">
        <v>0</v>
      </c>
      <c r="H5565">
        <f t="shared" si="86"/>
        <v>0</v>
      </c>
    </row>
    <row r="5566" spans="1:8" x14ac:dyDescent="0.25">
      <c r="A5566" t="s">
        <v>5569</v>
      </c>
      <c r="B5566">
        <v>5.2952486E-2</v>
      </c>
      <c r="C5566">
        <v>4.2620871730000003</v>
      </c>
      <c r="D5566">
        <v>0.90959348799999995</v>
      </c>
      <c r="E5566">
        <v>1</v>
      </c>
      <c r="F5566" t="b">
        <v>0</v>
      </c>
      <c r="H5566">
        <f t="shared" si="86"/>
        <v>0</v>
      </c>
    </row>
    <row r="5567" spans="1:8" x14ac:dyDescent="0.25">
      <c r="A5567" t="s">
        <v>5570</v>
      </c>
      <c r="B5567">
        <v>-4.7065109000000001E-2</v>
      </c>
      <c r="C5567">
        <v>7.6048049320000004</v>
      </c>
      <c r="D5567">
        <v>0.90969381599999999</v>
      </c>
      <c r="E5567">
        <v>1</v>
      </c>
      <c r="F5567" t="b">
        <v>0</v>
      </c>
      <c r="H5567">
        <f t="shared" si="86"/>
        <v>0</v>
      </c>
    </row>
    <row r="5568" spans="1:8" x14ac:dyDescent="0.25">
      <c r="A5568" t="s">
        <v>5571</v>
      </c>
      <c r="B5568">
        <v>-4.9020017999999999E-2</v>
      </c>
      <c r="C5568">
        <v>5.4011098320000004</v>
      </c>
      <c r="D5568">
        <v>0.90974447800000002</v>
      </c>
      <c r="E5568">
        <v>1</v>
      </c>
      <c r="F5568" t="b">
        <v>0</v>
      </c>
      <c r="H5568">
        <f t="shared" si="86"/>
        <v>0</v>
      </c>
    </row>
    <row r="5569" spans="1:8" x14ac:dyDescent="0.25">
      <c r="A5569" t="s">
        <v>5572</v>
      </c>
      <c r="B5569">
        <v>4.6831399000000003E-2</v>
      </c>
      <c r="C5569">
        <v>8.2498025189999993</v>
      </c>
      <c r="D5569">
        <v>0.90977152999999999</v>
      </c>
      <c r="E5569">
        <v>1</v>
      </c>
      <c r="F5569" t="b">
        <v>0</v>
      </c>
      <c r="H5569">
        <f t="shared" si="86"/>
        <v>0</v>
      </c>
    </row>
    <row r="5570" spans="1:8" x14ac:dyDescent="0.25">
      <c r="A5570" t="s">
        <v>5573</v>
      </c>
      <c r="B5570">
        <v>4.7513356999999999E-2</v>
      </c>
      <c r="C5570">
        <v>6.6758287190000001</v>
      </c>
      <c r="D5570">
        <v>0.909809961</v>
      </c>
      <c r="E5570">
        <v>1</v>
      </c>
      <c r="F5570" t="b">
        <v>0</v>
      </c>
      <c r="H5570">
        <f t="shared" si="86"/>
        <v>0</v>
      </c>
    </row>
    <row r="5571" spans="1:8" x14ac:dyDescent="0.25">
      <c r="A5571" t="s">
        <v>5574</v>
      </c>
      <c r="B5571">
        <v>4.7587045000000001E-2</v>
      </c>
      <c r="C5571">
        <v>6.3537153530000001</v>
      </c>
      <c r="D5571">
        <v>0.91017566999999999</v>
      </c>
      <c r="E5571">
        <v>1</v>
      </c>
      <c r="F5571" t="b">
        <v>0</v>
      </c>
      <c r="H5571">
        <f t="shared" si="86"/>
        <v>0</v>
      </c>
    </row>
    <row r="5572" spans="1:8" x14ac:dyDescent="0.25">
      <c r="A5572" t="s">
        <v>5575</v>
      </c>
      <c r="B5572">
        <v>-4.8088872999999997E-2</v>
      </c>
      <c r="C5572">
        <v>5.8554170360000004</v>
      </c>
      <c r="D5572">
        <v>0.91021372199999995</v>
      </c>
      <c r="E5572">
        <v>1</v>
      </c>
      <c r="F5572" t="b">
        <v>0</v>
      </c>
      <c r="H5572">
        <f t="shared" ref="H5572:H5635" si="87">-(LOG10(E5572))</f>
        <v>0</v>
      </c>
    </row>
    <row r="5573" spans="1:8" x14ac:dyDescent="0.25">
      <c r="A5573" t="s">
        <v>5576</v>
      </c>
      <c r="B5573">
        <v>4.9443666999999997E-2</v>
      </c>
      <c r="C5573">
        <v>5.4633315580000001</v>
      </c>
      <c r="D5573">
        <v>0.91022134099999996</v>
      </c>
      <c r="E5573">
        <v>1</v>
      </c>
      <c r="F5573" t="b">
        <v>0</v>
      </c>
      <c r="H5573">
        <f t="shared" si="87"/>
        <v>0</v>
      </c>
    </row>
    <row r="5574" spans="1:8" x14ac:dyDescent="0.25">
      <c r="A5574" t="s">
        <v>5577</v>
      </c>
      <c r="B5574">
        <v>-5.1618679000000001E-2</v>
      </c>
      <c r="C5574">
        <v>4.499110173</v>
      </c>
      <c r="D5574">
        <v>0.91022528700000005</v>
      </c>
      <c r="E5574">
        <v>1</v>
      </c>
      <c r="F5574" t="b">
        <v>0</v>
      </c>
      <c r="H5574">
        <f t="shared" si="87"/>
        <v>0</v>
      </c>
    </row>
    <row r="5575" spans="1:8" x14ac:dyDescent="0.25">
      <c r="A5575" t="s">
        <v>5578</v>
      </c>
      <c r="B5575">
        <v>-4.7232199000000002E-2</v>
      </c>
      <c r="C5575">
        <v>6.7266291870000003</v>
      </c>
      <c r="D5575">
        <v>0.91025592600000005</v>
      </c>
      <c r="E5575">
        <v>1</v>
      </c>
      <c r="F5575" t="b">
        <v>0</v>
      </c>
      <c r="H5575">
        <f t="shared" si="87"/>
        <v>0</v>
      </c>
    </row>
    <row r="5576" spans="1:8" x14ac:dyDescent="0.25">
      <c r="A5576" t="s">
        <v>5579</v>
      </c>
      <c r="B5576">
        <v>-4.6407506000000001E-2</v>
      </c>
      <c r="C5576">
        <v>9.0175938470000006</v>
      </c>
      <c r="D5576">
        <v>0.91030216100000005</v>
      </c>
      <c r="E5576">
        <v>1</v>
      </c>
      <c r="F5576" t="b">
        <v>0</v>
      </c>
      <c r="H5576">
        <f t="shared" si="87"/>
        <v>0</v>
      </c>
    </row>
    <row r="5577" spans="1:8" x14ac:dyDescent="0.25">
      <c r="A5577" t="s">
        <v>5580</v>
      </c>
      <c r="B5577">
        <v>-4.7533397999999998E-2</v>
      </c>
      <c r="C5577">
        <v>6.2911064559999996</v>
      </c>
      <c r="D5577">
        <v>0.91035844600000004</v>
      </c>
      <c r="E5577">
        <v>1</v>
      </c>
      <c r="F5577" t="b">
        <v>0</v>
      </c>
      <c r="H5577">
        <f t="shared" si="87"/>
        <v>0</v>
      </c>
    </row>
    <row r="5578" spans="1:8" x14ac:dyDescent="0.25">
      <c r="A5578" t="s">
        <v>5581</v>
      </c>
      <c r="B5578">
        <v>4.7211430999999998E-2</v>
      </c>
      <c r="C5578">
        <v>6.5231288799999998</v>
      </c>
      <c r="D5578">
        <v>0.91061592099999999</v>
      </c>
      <c r="E5578">
        <v>1</v>
      </c>
      <c r="F5578" t="b">
        <v>0</v>
      </c>
      <c r="H5578">
        <f t="shared" si="87"/>
        <v>0</v>
      </c>
    </row>
    <row r="5579" spans="1:8" x14ac:dyDescent="0.25">
      <c r="A5579" t="s">
        <v>5582</v>
      </c>
      <c r="B5579">
        <v>-5.2703696000000001E-2</v>
      </c>
      <c r="C5579">
        <v>3.852812498</v>
      </c>
      <c r="D5579">
        <v>0.91067260699999997</v>
      </c>
      <c r="E5579">
        <v>1</v>
      </c>
      <c r="F5579" t="b">
        <v>0</v>
      </c>
      <c r="H5579">
        <f t="shared" si="87"/>
        <v>0</v>
      </c>
    </row>
    <row r="5580" spans="1:8" x14ac:dyDescent="0.25">
      <c r="A5580" t="s">
        <v>5583</v>
      </c>
      <c r="B5580">
        <v>4.7186814000000001E-2</v>
      </c>
      <c r="C5580">
        <v>6.4475757490000003</v>
      </c>
      <c r="D5580">
        <v>0.91078404999999996</v>
      </c>
      <c r="E5580">
        <v>1</v>
      </c>
      <c r="F5580" t="b">
        <v>0</v>
      </c>
      <c r="H5580">
        <f t="shared" si="87"/>
        <v>0</v>
      </c>
    </row>
    <row r="5581" spans="1:8" x14ac:dyDescent="0.25">
      <c r="A5581" t="s">
        <v>5584</v>
      </c>
      <c r="B5581">
        <v>-4.6173800000000001E-2</v>
      </c>
      <c r="C5581">
        <v>8.8318309159999995</v>
      </c>
      <c r="D5581">
        <v>0.91080784999999997</v>
      </c>
      <c r="E5581">
        <v>1</v>
      </c>
      <c r="F5581" t="b">
        <v>0</v>
      </c>
      <c r="H5581">
        <f t="shared" si="87"/>
        <v>0</v>
      </c>
    </row>
    <row r="5582" spans="1:8" x14ac:dyDescent="0.25">
      <c r="A5582" t="s">
        <v>5585</v>
      </c>
      <c r="B5582">
        <v>4.6186242000000002E-2</v>
      </c>
      <c r="C5582">
        <v>8.6734220640000004</v>
      </c>
      <c r="D5582">
        <v>0.91084235000000002</v>
      </c>
      <c r="E5582">
        <v>1</v>
      </c>
      <c r="F5582" t="b">
        <v>0</v>
      </c>
      <c r="H5582">
        <f t="shared" si="87"/>
        <v>0</v>
      </c>
    </row>
    <row r="5583" spans="1:8" x14ac:dyDescent="0.25">
      <c r="A5583" t="s">
        <v>5586</v>
      </c>
      <c r="B5583">
        <v>4.6004615999999998E-2</v>
      </c>
      <c r="C5583">
        <v>8.7686034819999996</v>
      </c>
      <c r="D5583">
        <v>0.91116045199999995</v>
      </c>
      <c r="E5583">
        <v>1</v>
      </c>
      <c r="F5583" t="b">
        <v>0</v>
      </c>
      <c r="H5583">
        <f t="shared" si="87"/>
        <v>0</v>
      </c>
    </row>
    <row r="5584" spans="1:8" x14ac:dyDescent="0.25">
      <c r="A5584" t="s">
        <v>5587</v>
      </c>
      <c r="B5584">
        <v>5.1215533000000001E-2</v>
      </c>
      <c r="C5584">
        <v>3.4847916919999999</v>
      </c>
      <c r="D5584">
        <v>0.91133315699999995</v>
      </c>
      <c r="E5584">
        <v>1</v>
      </c>
      <c r="F5584" t="b">
        <v>0</v>
      </c>
      <c r="H5584">
        <f t="shared" si="87"/>
        <v>0</v>
      </c>
    </row>
    <row r="5585" spans="1:8" x14ac:dyDescent="0.25">
      <c r="A5585" t="s">
        <v>5588</v>
      </c>
      <c r="B5585">
        <v>4.8473961000000003E-2</v>
      </c>
      <c r="C5585">
        <v>4.807457673</v>
      </c>
      <c r="D5585">
        <v>0.91154205600000004</v>
      </c>
      <c r="E5585">
        <v>1</v>
      </c>
      <c r="F5585" t="b">
        <v>0</v>
      </c>
      <c r="H5585">
        <f t="shared" si="87"/>
        <v>0</v>
      </c>
    </row>
    <row r="5586" spans="1:8" x14ac:dyDescent="0.25">
      <c r="A5586" t="s">
        <v>5589</v>
      </c>
      <c r="B5586">
        <v>-4.6515527000000001E-2</v>
      </c>
      <c r="C5586">
        <v>6.7898472029999999</v>
      </c>
      <c r="D5586">
        <v>0.91155030599999998</v>
      </c>
      <c r="E5586">
        <v>1</v>
      </c>
      <c r="F5586" t="b">
        <v>0</v>
      </c>
      <c r="H5586">
        <f t="shared" si="87"/>
        <v>0</v>
      </c>
    </row>
    <row r="5587" spans="1:8" x14ac:dyDescent="0.25">
      <c r="A5587" t="s">
        <v>5590</v>
      </c>
      <c r="B5587">
        <v>4.6497999999999998E-2</v>
      </c>
      <c r="C5587">
        <v>6.7712245619999996</v>
      </c>
      <c r="D5587">
        <v>0.91163109899999994</v>
      </c>
      <c r="E5587">
        <v>1</v>
      </c>
      <c r="F5587" t="b">
        <v>0</v>
      </c>
      <c r="H5587">
        <f t="shared" si="87"/>
        <v>0</v>
      </c>
    </row>
    <row r="5588" spans="1:8" x14ac:dyDescent="0.25">
      <c r="A5588" t="s">
        <v>5591</v>
      </c>
      <c r="B5588">
        <v>5.0053380000000001E-2</v>
      </c>
      <c r="C5588">
        <v>5.1886451180000002</v>
      </c>
      <c r="D5588">
        <v>0.91169259300000005</v>
      </c>
      <c r="E5588">
        <v>1</v>
      </c>
      <c r="F5588" t="b">
        <v>0</v>
      </c>
      <c r="H5588">
        <f t="shared" si="87"/>
        <v>0</v>
      </c>
    </row>
    <row r="5589" spans="1:8" x14ac:dyDescent="0.25">
      <c r="A5589" t="s">
        <v>5592</v>
      </c>
      <c r="B5589">
        <v>4.7390402999999998E-2</v>
      </c>
      <c r="C5589">
        <v>5.8129044539999999</v>
      </c>
      <c r="D5589">
        <v>0.91169846099999996</v>
      </c>
      <c r="E5589">
        <v>1</v>
      </c>
      <c r="F5589" t="b">
        <v>0</v>
      </c>
      <c r="H5589">
        <f t="shared" si="87"/>
        <v>0</v>
      </c>
    </row>
    <row r="5590" spans="1:8" x14ac:dyDescent="0.25">
      <c r="A5590" t="s">
        <v>5593</v>
      </c>
      <c r="B5590">
        <v>4.7790843E-2</v>
      </c>
      <c r="C5590">
        <v>5.1909267679999997</v>
      </c>
      <c r="D5590">
        <v>0.91181846700000002</v>
      </c>
      <c r="E5590">
        <v>1</v>
      </c>
      <c r="F5590" t="b">
        <v>0</v>
      </c>
      <c r="H5590">
        <f t="shared" si="87"/>
        <v>0</v>
      </c>
    </row>
    <row r="5591" spans="1:8" x14ac:dyDescent="0.25">
      <c r="A5591" t="s">
        <v>5594</v>
      </c>
      <c r="B5591">
        <v>-4.6539003000000002E-2</v>
      </c>
      <c r="C5591">
        <v>6.5191867659999998</v>
      </c>
      <c r="D5591">
        <v>0.91188526299999995</v>
      </c>
      <c r="E5591">
        <v>1</v>
      </c>
      <c r="F5591" t="b">
        <v>0</v>
      </c>
      <c r="H5591">
        <f t="shared" si="87"/>
        <v>0</v>
      </c>
    </row>
    <row r="5592" spans="1:8" x14ac:dyDescent="0.25">
      <c r="A5592" t="s">
        <v>5595</v>
      </c>
      <c r="B5592">
        <v>-4.6941373000000002E-2</v>
      </c>
      <c r="C5592">
        <v>6.0772184109999996</v>
      </c>
      <c r="D5592">
        <v>0.91190830300000003</v>
      </c>
      <c r="E5592">
        <v>1</v>
      </c>
      <c r="F5592" t="b">
        <v>0</v>
      </c>
      <c r="H5592">
        <f t="shared" si="87"/>
        <v>0</v>
      </c>
    </row>
    <row r="5593" spans="1:8" x14ac:dyDescent="0.25">
      <c r="A5593" t="s">
        <v>5596</v>
      </c>
      <c r="B5593">
        <v>4.5564043999999998E-2</v>
      </c>
      <c r="C5593">
        <v>8.8823731010000007</v>
      </c>
      <c r="D5593">
        <v>0.91197498300000002</v>
      </c>
      <c r="E5593">
        <v>1</v>
      </c>
      <c r="F5593" t="b">
        <v>0</v>
      </c>
      <c r="H5593">
        <f t="shared" si="87"/>
        <v>0</v>
      </c>
    </row>
    <row r="5594" spans="1:8" x14ac:dyDescent="0.25">
      <c r="A5594" t="s">
        <v>5597</v>
      </c>
      <c r="B5594">
        <v>-4.8017994000000001E-2</v>
      </c>
      <c r="C5594">
        <v>4.8165601770000004</v>
      </c>
      <c r="D5594">
        <v>0.91203044899999997</v>
      </c>
      <c r="E5594">
        <v>1</v>
      </c>
      <c r="F5594" t="b">
        <v>0</v>
      </c>
      <c r="H5594">
        <f t="shared" si="87"/>
        <v>0</v>
      </c>
    </row>
    <row r="5595" spans="1:8" x14ac:dyDescent="0.25">
      <c r="A5595" t="s">
        <v>5598</v>
      </c>
      <c r="B5595">
        <v>-4.6347824000000003E-2</v>
      </c>
      <c r="C5595">
        <v>6.6582023450000003</v>
      </c>
      <c r="D5595">
        <v>0.91204851899999995</v>
      </c>
      <c r="E5595">
        <v>1</v>
      </c>
      <c r="F5595" t="b">
        <v>0</v>
      </c>
      <c r="H5595">
        <f t="shared" si="87"/>
        <v>0</v>
      </c>
    </row>
    <row r="5596" spans="1:8" x14ac:dyDescent="0.25">
      <c r="A5596" t="s">
        <v>5599</v>
      </c>
      <c r="B5596">
        <v>-4.6892100999999999E-2</v>
      </c>
      <c r="C5596">
        <v>6.0247280889999999</v>
      </c>
      <c r="D5596">
        <v>0.91211400300000001</v>
      </c>
      <c r="E5596">
        <v>1</v>
      </c>
      <c r="F5596" t="b">
        <v>0</v>
      </c>
      <c r="H5596">
        <f t="shared" si="87"/>
        <v>0</v>
      </c>
    </row>
    <row r="5597" spans="1:8" x14ac:dyDescent="0.25">
      <c r="A5597" t="s">
        <v>5600</v>
      </c>
      <c r="B5597">
        <v>6.2930754000000005E-2</v>
      </c>
      <c r="C5597">
        <v>2.1865150870000001</v>
      </c>
      <c r="D5597">
        <v>0.91218144700000003</v>
      </c>
      <c r="E5597">
        <v>1</v>
      </c>
      <c r="F5597" t="b">
        <v>0</v>
      </c>
      <c r="H5597">
        <f t="shared" si="87"/>
        <v>0</v>
      </c>
    </row>
    <row r="5598" spans="1:8" x14ac:dyDescent="0.25">
      <c r="A5598" t="s">
        <v>5601</v>
      </c>
      <c r="B5598">
        <v>7.5889486000000006E-2</v>
      </c>
      <c r="C5598">
        <v>1.537537996</v>
      </c>
      <c r="D5598">
        <v>0.91218854100000002</v>
      </c>
      <c r="E5598">
        <v>1</v>
      </c>
      <c r="F5598" t="b">
        <v>0</v>
      </c>
      <c r="H5598">
        <f t="shared" si="87"/>
        <v>0</v>
      </c>
    </row>
    <row r="5599" spans="1:8" x14ac:dyDescent="0.25">
      <c r="A5599" t="s">
        <v>5602</v>
      </c>
      <c r="B5599">
        <v>4.5941931999999998E-2</v>
      </c>
      <c r="C5599">
        <v>7.1359403370000001</v>
      </c>
      <c r="D5599">
        <v>0.91227843500000005</v>
      </c>
      <c r="E5599">
        <v>1</v>
      </c>
      <c r="F5599" t="b">
        <v>0</v>
      </c>
      <c r="H5599">
        <f t="shared" si="87"/>
        <v>0</v>
      </c>
    </row>
    <row r="5600" spans="1:8" x14ac:dyDescent="0.25">
      <c r="A5600" t="s">
        <v>5603</v>
      </c>
      <c r="B5600">
        <v>-4.8968662000000003E-2</v>
      </c>
      <c r="C5600">
        <v>5.0584331389999999</v>
      </c>
      <c r="D5600">
        <v>0.91230310800000003</v>
      </c>
      <c r="E5600">
        <v>1</v>
      </c>
      <c r="F5600" t="b">
        <v>0</v>
      </c>
      <c r="H5600">
        <f t="shared" si="87"/>
        <v>0</v>
      </c>
    </row>
    <row r="5601" spans="1:8" x14ac:dyDescent="0.25">
      <c r="A5601" t="s">
        <v>5604</v>
      </c>
      <c r="B5601">
        <v>-4.6649964000000002E-2</v>
      </c>
      <c r="C5601">
        <v>6.1063693529999998</v>
      </c>
      <c r="D5601">
        <v>0.91240626300000005</v>
      </c>
      <c r="E5601">
        <v>1</v>
      </c>
      <c r="F5601" t="b">
        <v>0</v>
      </c>
      <c r="H5601">
        <f t="shared" si="87"/>
        <v>0</v>
      </c>
    </row>
    <row r="5602" spans="1:8" x14ac:dyDescent="0.25">
      <c r="A5602" t="s">
        <v>5605</v>
      </c>
      <c r="B5602">
        <v>-4.7480742999999999E-2</v>
      </c>
      <c r="C5602">
        <v>5.2014239870000001</v>
      </c>
      <c r="D5602">
        <v>0.91244249799999999</v>
      </c>
      <c r="E5602">
        <v>1</v>
      </c>
      <c r="F5602" t="b">
        <v>0</v>
      </c>
      <c r="H5602">
        <f t="shared" si="87"/>
        <v>0</v>
      </c>
    </row>
    <row r="5603" spans="1:8" x14ac:dyDescent="0.25">
      <c r="A5603" t="s">
        <v>5606</v>
      </c>
      <c r="B5603">
        <v>4.5818181999999999E-2</v>
      </c>
      <c r="C5603">
        <v>7.1451445610000004</v>
      </c>
      <c r="D5603">
        <v>0.912507285</v>
      </c>
      <c r="E5603">
        <v>1</v>
      </c>
      <c r="F5603" t="b">
        <v>0</v>
      </c>
      <c r="H5603">
        <f t="shared" si="87"/>
        <v>0</v>
      </c>
    </row>
    <row r="5604" spans="1:8" x14ac:dyDescent="0.25">
      <c r="A5604" t="s">
        <v>5607</v>
      </c>
      <c r="B5604">
        <v>-0.14261669299999999</v>
      </c>
      <c r="C5604">
        <v>0.34823304300000002</v>
      </c>
      <c r="D5604">
        <v>0.91297357999999995</v>
      </c>
      <c r="E5604">
        <v>1</v>
      </c>
      <c r="F5604" t="b">
        <v>0</v>
      </c>
      <c r="H5604">
        <f t="shared" si="87"/>
        <v>0</v>
      </c>
    </row>
    <row r="5605" spans="1:8" x14ac:dyDescent="0.25">
      <c r="A5605" t="s">
        <v>5608</v>
      </c>
      <c r="B5605">
        <v>-4.5752524000000003E-2</v>
      </c>
      <c r="C5605">
        <v>6.7887911450000002</v>
      </c>
      <c r="D5605">
        <v>0.91301828299999999</v>
      </c>
      <c r="E5605">
        <v>1</v>
      </c>
      <c r="F5605" t="b">
        <v>0</v>
      </c>
      <c r="H5605">
        <f t="shared" si="87"/>
        <v>0</v>
      </c>
    </row>
    <row r="5606" spans="1:8" x14ac:dyDescent="0.25">
      <c r="A5606" t="s">
        <v>5609</v>
      </c>
      <c r="B5606">
        <v>-4.6042842E-2</v>
      </c>
      <c r="C5606">
        <v>6.3819198139999997</v>
      </c>
      <c r="D5606">
        <v>0.913058543</v>
      </c>
      <c r="E5606">
        <v>1</v>
      </c>
      <c r="F5606" t="b">
        <v>0</v>
      </c>
      <c r="H5606">
        <f t="shared" si="87"/>
        <v>0</v>
      </c>
    </row>
    <row r="5607" spans="1:8" x14ac:dyDescent="0.25">
      <c r="A5607" t="s">
        <v>5610</v>
      </c>
      <c r="B5607">
        <v>4.6751286000000003E-2</v>
      </c>
      <c r="C5607">
        <v>5.642997866</v>
      </c>
      <c r="D5607">
        <v>0.91337405699999996</v>
      </c>
      <c r="E5607">
        <v>1</v>
      </c>
      <c r="F5607" t="b">
        <v>0</v>
      </c>
      <c r="H5607">
        <f t="shared" si="87"/>
        <v>0</v>
      </c>
    </row>
    <row r="5608" spans="1:8" x14ac:dyDescent="0.25">
      <c r="A5608" t="s">
        <v>5611</v>
      </c>
      <c r="B5608">
        <v>-4.6266152999999997E-2</v>
      </c>
      <c r="C5608">
        <v>5.1516952030000001</v>
      </c>
      <c r="D5608">
        <v>0.91353103400000002</v>
      </c>
      <c r="E5608">
        <v>1</v>
      </c>
      <c r="F5608" t="b">
        <v>0</v>
      </c>
      <c r="H5608">
        <f t="shared" si="87"/>
        <v>0</v>
      </c>
    </row>
    <row r="5609" spans="1:8" x14ac:dyDescent="0.25">
      <c r="A5609" t="s">
        <v>5612</v>
      </c>
      <c r="B5609">
        <v>-6.2360758000000002E-2</v>
      </c>
      <c r="C5609">
        <v>1.5570047229999999</v>
      </c>
      <c r="D5609">
        <v>0.91356289000000002</v>
      </c>
      <c r="E5609">
        <v>1</v>
      </c>
      <c r="F5609" t="b">
        <v>0</v>
      </c>
      <c r="H5609">
        <f t="shared" si="87"/>
        <v>0</v>
      </c>
    </row>
    <row r="5610" spans="1:8" x14ac:dyDescent="0.25">
      <c r="A5610" t="s">
        <v>5613</v>
      </c>
      <c r="B5610">
        <v>4.7586005000000001E-2</v>
      </c>
      <c r="C5610">
        <v>5.464241619</v>
      </c>
      <c r="D5610">
        <v>0.91358468199999998</v>
      </c>
      <c r="E5610">
        <v>1</v>
      </c>
      <c r="F5610" t="b">
        <v>0</v>
      </c>
      <c r="H5610">
        <f t="shared" si="87"/>
        <v>0</v>
      </c>
    </row>
    <row r="5611" spans="1:8" x14ac:dyDescent="0.25">
      <c r="A5611" t="s">
        <v>5614</v>
      </c>
      <c r="B5611">
        <v>-4.4647390000000002E-2</v>
      </c>
      <c r="C5611">
        <v>8.5298478230000008</v>
      </c>
      <c r="D5611">
        <v>0.91385912300000005</v>
      </c>
      <c r="E5611">
        <v>1</v>
      </c>
      <c r="F5611" t="b">
        <v>0</v>
      </c>
      <c r="H5611">
        <f t="shared" si="87"/>
        <v>0</v>
      </c>
    </row>
    <row r="5612" spans="1:8" x14ac:dyDescent="0.25">
      <c r="A5612" t="s">
        <v>5615</v>
      </c>
      <c r="B5612">
        <v>-4.4984760999999998E-2</v>
      </c>
      <c r="C5612">
        <v>7.3989967019999998</v>
      </c>
      <c r="D5612">
        <v>0.91386252599999995</v>
      </c>
      <c r="E5612">
        <v>1</v>
      </c>
      <c r="F5612" t="b">
        <v>0</v>
      </c>
      <c r="H5612">
        <f t="shared" si="87"/>
        <v>0</v>
      </c>
    </row>
    <row r="5613" spans="1:8" x14ac:dyDescent="0.25">
      <c r="A5613" t="s">
        <v>5616</v>
      </c>
      <c r="B5613">
        <v>-4.4546278000000002E-2</v>
      </c>
      <c r="C5613">
        <v>8.9158280820000009</v>
      </c>
      <c r="D5613">
        <v>0.913925196</v>
      </c>
      <c r="E5613">
        <v>1</v>
      </c>
      <c r="F5613" t="b">
        <v>0</v>
      </c>
      <c r="H5613">
        <f t="shared" si="87"/>
        <v>0</v>
      </c>
    </row>
    <row r="5614" spans="1:8" x14ac:dyDescent="0.25">
      <c r="A5614" t="s">
        <v>5617</v>
      </c>
      <c r="B5614">
        <v>4.5537460000000002E-2</v>
      </c>
      <c r="C5614">
        <v>6.431472265</v>
      </c>
      <c r="D5614">
        <v>0.91397567499999999</v>
      </c>
      <c r="E5614">
        <v>1</v>
      </c>
      <c r="F5614" t="b">
        <v>0</v>
      </c>
      <c r="H5614">
        <f t="shared" si="87"/>
        <v>0</v>
      </c>
    </row>
    <row r="5615" spans="1:8" x14ac:dyDescent="0.25">
      <c r="A5615" t="s">
        <v>5618</v>
      </c>
      <c r="B5615">
        <v>-4.7869793000000001E-2</v>
      </c>
      <c r="C5615">
        <v>3.732294494</v>
      </c>
      <c r="D5615">
        <v>0.91402990299999998</v>
      </c>
      <c r="E5615">
        <v>1</v>
      </c>
      <c r="F5615" t="b">
        <v>0</v>
      </c>
      <c r="H5615">
        <f t="shared" si="87"/>
        <v>0</v>
      </c>
    </row>
    <row r="5616" spans="1:8" x14ac:dyDescent="0.25">
      <c r="A5616" t="s">
        <v>5619</v>
      </c>
      <c r="B5616">
        <v>-5.7731350000000001E-2</v>
      </c>
      <c r="C5616">
        <v>3.020875325</v>
      </c>
      <c r="D5616">
        <v>0.91407603999999998</v>
      </c>
      <c r="E5616">
        <v>1</v>
      </c>
      <c r="F5616" t="b">
        <v>0</v>
      </c>
      <c r="H5616">
        <f t="shared" si="87"/>
        <v>0</v>
      </c>
    </row>
    <row r="5617" spans="1:8" x14ac:dyDescent="0.25">
      <c r="A5617" t="s">
        <v>5620</v>
      </c>
      <c r="B5617">
        <v>-4.9255009000000002E-2</v>
      </c>
      <c r="C5617">
        <v>4.5651713249999997</v>
      </c>
      <c r="D5617">
        <v>0.91414203699999996</v>
      </c>
      <c r="E5617">
        <v>1</v>
      </c>
      <c r="F5617" t="b">
        <v>0</v>
      </c>
      <c r="H5617">
        <f t="shared" si="87"/>
        <v>0</v>
      </c>
    </row>
    <row r="5618" spans="1:8" x14ac:dyDescent="0.25">
      <c r="A5618" t="s">
        <v>5621</v>
      </c>
      <c r="B5618">
        <v>-4.6330909000000003E-2</v>
      </c>
      <c r="C5618">
        <v>5.6368263790000004</v>
      </c>
      <c r="D5618">
        <v>0.91414337899999998</v>
      </c>
      <c r="E5618">
        <v>1</v>
      </c>
      <c r="F5618" t="b">
        <v>0</v>
      </c>
      <c r="H5618">
        <f t="shared" si="87"/>
        <v>0</v>
      </c>
    </row>
    <row r="5619" spans="1:8" x14ac:dyDescent="0.25">
      <c r="A5619" t="s">
        <v>5622</v>
      </c>
      <c r="B5619">
        <v>4.6324265000000003E-2</v>
      </c>
      <c r="C5619">
        <v>5.634578254</v>
      </c>
      <c r="D5619">
        <v>0.91421297800000001</v>
      </c>
      <c r="E5619">
        <v>1</v>
      </c>
      <c r="F5619" t="b">
        <v>0</v>
      </c>
      <c r="H5619">
        <f t="shared" si="87"/>
        <v>0</v>
      </c>
    </row>
    <row r="5620" spans="1:8" x14ac:dyDescent="0.25">
      <c r="A5620" t="s">
        <v>5623</v>
      </c>
      <c r="B5620">
        <v>-4.6003784999999998E-2</v>
      </c>
      <c r="C5620">
        <v>5.8440923710000003</v>
      </c>
      <c r="D5620">
        <v>0.91422745699999997</v>
      </c>
      <c r="E5620">
        <v>1</v>
      </c>
      <c r="F5620" t="b">
        <v>0</v>
      </c>
      <c r="H5620">
        <f t="shared" si="87"/>
        <v>0</v>
      </c>
    </row>
    <row r="5621" spans="1:8" x14ac:dyDescent="0.25">
      <c r="A5621" t="s">
        <v>5624</v>
      </c>
      <c r="B5621">
        <v>-4.6156817000000003E-2</v>
      </c>
      <c r="C5621">
        <v>5.6792358829999996</v>
      </c>
      <c r="D5621">
        <v>0.91435877499999996</v>
      </c>
      <c r="E5621">
        <v>1</v>
      </c>
      <c r="F5621" t="b">
        <v>0</v>
      </c>
      <c r="H5621">
        <f t="shared" si="87"/>
        <v>0</v>
      </c>
    </row>
    <row r="5622" spans="1:8" x14ac:dyDescent="0.25">
      <c r="A5622" t="s">
        <v>5625</v>
      </c>
      <c r="B5622">
        <v>4.7408022000000001E-2</v>
      </c>
      <c r="C5622">
        <v>5.0946241969999999</v>
      </c>
      <c r="D5622">
        <v>0.91443801700000005</v>
      </c>
      <c r="E5622">
        <v>1</v>
      </c>
      <c r="F5622" t="b">
        <v>0</v>
      </c>
      <c r="H5622">
        <f t="shared" si="87"/>
        <v>0</v>
      </c>
    </row>
    <row r="5623" spans="1:8" x14ac:dyDescent="0.25">
      <c r="A5623" t="s">
        <v>5626</v>
      </c>
      <c r="B5623">
        <v>5.962518E-2</v>
      </c>
      <c r="C5623">
        <v>3.3070604330000002</v>
      </c>
      <c r="D5623">
        <v>0.91450043700000005</v>
      </c>
      <c r="E5623">
        <v>1</v>
      </c>
      <c r="F5623" t="b">
        <v>0</v>
      </c>
      <c r="H5623">
        <f t="shared" si="87"/>
        <v>0</v>
      </c>
    </row>
    <row r="5624" spans="1:8" x14ac:dyDescent="0.25">
      <c r="A5624" t="s">
        <v>5627</v>
      </c>
      <c r="B5624">
        <v>-4.4866297999999999E-2</v>
      </c>
      <c r="C5624">
        <v>6.8934848310000003</v>
      </c>
      <c r="D5624">
        <v>0.91459420000000002</v>
      </c>
      <c r="E5624">
        <v>1</v>
      </c>
      <c r="F5624" t="b">
        <v>0</v>
      </c>
      <c r="H5624">
        <f t="shared" si="87"/>
        <v>0</v>
      </c>
    </row>
    <row r="5625" spans="1:8" x14ac:dyDescent="0.25">
      <c r="A5625" t="s">
        <v>5628</v>
      </c>
      <c r="B5625">
        <v>4.7809303999999997E-2</v>
      </c>
      <c r="C5625">
        <v>4.4659940640000002</v>
      </c>
      <c r="D5625">
        <v>0.91476642399999997</v>
      </c>
      <c r="E5625">
        <v>1</v>
      </c>
      <c r="F5625" t="b">
        <v>0</v>
      </c>
      <c r="H5625">
        <f t="shared" si="87"/>
        <v>0</v>
      </c>
    </row>
    <row r="5626" spans="1:8" x14ac:dyDescent="0.25">
      <c r="A5626" t="s">
        <v>5629</v>
      </c>
      <c r="B5626">
        <v>-5.1770206999999999E-2</v>
      </c>
      <c r="C5626">
        <v>3.7513568039999998</v>
      </c>
      <c r="D5626">
        <v>0.91500539199999997</v>
      </c>
      <c r="E5626">
        <v>1</v>
      </c>
      <c r="F5626" t="b">
        <v>0</v>
      </c>
      <c r="H5626">
        <f t="shared" si="87"/>
        <v>0</v>
      </c>
    </row>
    <row r="5627" spans="1:8" x14ac:dyDescent="0.25">
      <c r="A5627" t="s">
        <v>5630</v>
      </c>
      <c r="B5627">
        <v>-4.8608024E-2</v>
      </c>
      <c r="C5627">
        <v>4.0840238150000001</v>
      </c>
      <c r="D5627">
        <v>0.91503913199999998</v>
      </c>
      <c r="E5627">
        <v>1</v>
      </c>
      <c r="F5627" t="b">
        <v>0</v>
      </c>
      <c r="H5627">
        <f t="shared" si="87"/>
        <v>0</v>
      </c>
    </row>
    <row r="5628" spans="1:8" x14ac:dyDescent="0.25">
      <c r="A5628" t="s">
        <v>5631</v>
      </c>
      <c r="B5628">
        <v>4.4627791E-2</v>
      </c>
      <c r="C5628">
        <v>6.8580950339999998</v>
      </c>
      <c r="D5628">
        <v>0.91511693400000005</v>
      </c>
      <c r="E5628">
        <v>1</v>
      </c>
      <c r="F5628" t="b">
        <v>0</v>
      </c>
      <c r="H5628">
        <f t="shared" si="87"/>
        <v>0</v>
      </c>
    </row>
    <row r="5629" spans="1:8" x14ac:dyDescent="0.25">
      <c r="A5629" t="s">
        <v>5632</v>
      </c>
      <c r="B5629">
        <v>4.5015034000000002E-2</v>
      </c>
      <c r="C5629">
        <v>6.3302430019999996</v>
      </c>
      <c r="D5629">
        <v>0.91515023100000004</v>
      </c>
      <c r="E5629">
        <v>1</v>
      </c>
      <c r="F5629" t="b">
        <v>0</v>
      </c>
      <c r="H5629">
        <f t="shared" si="87"/>
        <v>0</v>
      </c>
    </row>
    <row r="5630" spans="1:8" x14ac:dyDescent="0.25">
      <c r="A5630" t="s">
        <v>5633</v>
      </c>
      <c r="B5630">
        <v>-4.4745908000000001E-2</v>
      </c>
      <c r="C5630">
        <v>6.5911254880000003</v>
      </c>
      <c r="D5630">
        <v>0.91522149699999999</v>
      </c>
      <c r="E5630">
        <v>1</v>
      </c>
      <c r="F5630" t="b">
        <v>0</v>
      </c>
      <c r="H5630">
        <f t="shared" si="87"/>
        <v>0</v>
      </c>
    </row>
    <row r="5631" spans="1:8" x14ac:dyDescent="0.25">
      <c r="A5631" t="s">
        <v>5634</v>
      </c>
      <c r="B5631">
        <v>-4.5962698000000003E-2</v>
      </c>
      <c r="C5631">
        <v>5.4359097749999998</v>
      </c>
      <c r="D5631">
        <v>0.91524301600000002</v>
      </c>
      <c r="E5631">
        <v>1</v>
      </c>
      <c r="F5631" t="b">
        <v>0</v>
      </c>
      <c r="H5631">
        <f t="shared" si="87"/>
        <v>0</v>
      </c>
    </row>
    <row r="5632" spans="1:8" x14ac:dyDescent="0.25">
      <c r="A5632" t="s">
        <v>5635</v>
      </c>
      <c r="B5632">
        <v>4.4160215000000003E-2</v>
      </c>
      <c r="C5632">
        <v>7.6749708740000004</v>
      </c>
      <c r="D5632">
        <v>0.91525513800000002</v>
      </c>
      <c r="E5632">
        <v>1</v>
      </c>
      <c r="F5632" t="b">
        <v>0</v>
      </c>
      <c r="H5632">
        <f t="shared" si="87"/>
        <v>0</v>
      </c>
    </row>
    <row r="5633" spans="1:8" x14ac:dyDescent="0.25">
      <c r="A5633" t="s">
        <v>5636</v>
      </c>
      <c r="B5633">
        <v>-5.7544197999999998E-2</v>
      </c>
      <c r="C5633">
        <v>2.7003448099999998</v>
      </c>
      <c r="D5633">
        <v>0.915367127</v>
      </c>
      <c r="E5633">
        <v>1</v>
      </c>
      <c r="F5633" t="b">
        <v>0</v>
      </c>
      <c r="H5633">
        <f t="shared" si="87"/>
        <v>0</v>
      </c>
    </row>
    <row r="5634" spans="1:8" x14ac:dyDescent="0.25">
      <c r="A5634" t="s">
        <v>5637</v>
      </c>
      <c r="B5634">
        <v>-0.14265170499999999</v>
      </c>
      <c r="C5634">
        <v>0.40716634600000001</v>
      </c>
      <c r="D5634">
        <v>0.91576161199999995</v>
      </c>
      <c r="E5634">
        <v>1</v>
      </c>
      <c r="F5634" t="b">
        <v>0</v>
      </c>
      <c r="H5634">
        <f t="shared" si="87"/>
        <v>0</v>
      </c>
    </row>
    <row r="5635" spans="1:8" x14ac:dyDescent="0.25">
      <c r="A5635" t="s">
        <v>5638</v>
      </c>
      <c r="B5635">
        <v>-4.4890956000000003E-2</v>
      </c>
      <c r="C5635">
        <v>6.0968586189999998</v>
      </c>
      <c r="D5635">
        <v>0.91579539200000004</v>
      </c>
      <c r="E5635">
        <v>1</v>
      </c>
      <c r="F5635" t="b">
        <v>0</v>
      </c>
      <c r="H5635">
        <f t="shared" si="87"/>
        <v>0</v>
      </c>
    </row>
    <row r="5636" spans="1:8" x14ac:dyDescent="0.25">
      <c r="A5636" t="s">
        <v>5639</v>
      </c>
      <c r="B5636">
        <v>4.4664782E-2</v>
      </c>
      <c r="C5636">
        <v>6.3401831809999996</v>
      </c>
      <c r="D5636">
        <v>0.91580490699999995</v>
      </c>
      <c r="E5636">
        <v>1</v>
      </c>
      <c r="F5636" t="b">
        <v>0</v>
      </c>
      <c r="H5636">
        <f t="shared" ref="H5636:H5699" si="88">-(LOG10(E5636))</f>
        <v>0</v>
      </c>
    </row>
    <row r="5637" spans="1:8" x14ac:dyDescent="0.25">
      <c r="A5637" t="s">
        <v>5640</v>
      </c>
      <c r="B5637">
        <v>4.5788519999999999E-2</v>
      </c>
      <c r="C5637">
        <v>5.3247935750000002</v>
      </c>
      <c r="D5637">
        <v>0.91591576299999999</v>
      </c>
      <c r="E5637">
        <v>1</v>
      </c>
      <c r="F5637" t="b">
        <v>0</v>
      </c>
      <c r="H5637">
        <f t="shared" si="88"/>
        <v>0</v>
      </c>
    </row>
    <row r="5638" spans="1:8" x14ac:dyDescent="0.25">
      <c r="A5638" t="s">
        <v>5641</v>
      </c>
      <c r="B5638">
        <v>-4.4582892999999998E-2</v>
      </c>
      <c r="C5638">
        <v>6.2474025089999996</v>
      </c>
      <c r="D5638">
        <v>0.91609551</v>
      </c>
      <c r="E5638">
        <v>1</v>
      </c>
      <c r="F5638" t="b">
        <v>0</v>
      </c>
      <c r="H5638">
        <f t="shared" si="88"/>
        <v>0</v>
      </c>
    </row>
    <row r="5639" spans="1:8" x14ac:dyDescent="0.25">
      <c r="A5639" t="s">
        <v>5642</v>
      </c>
      <c r="B5639">
        <v>-4.6948429E-2</v>
      </c>
      <c r="C5639">
        <v>4.3736177400000003</v>
      </c>
      <c r="D5639">
        <v>0.91611377900000002</v>
      </c>
      <c r="E5639">
        <v>1</v>
      </c>
      <c r="F5639" t="b">
        <v>0</v>
      </c>
      <c r="H5639">
        <f t="shared" si="88"/>
        <v>0</v>
      </c>
    </row>
    <row r="5640" spans="1:8" x14ac:dyDescent="0.25">
      <c r="A5640" t="s">
        <v>5643</v>
      </c>
      <c r="B5640">
        <v>-4.4277025999999997E-2</v>
      </c>
      <c r="C5640">
        <v>6.5703328220000001</v>
      </c>
      <c r="D5640">
        <v>0.91615266100000003</v>
      </c>
      <c r="E5640">
        <v>1</v>
      </c>
      <c r="F5640" t="b">
        <v>0</v>
      </c>
      <c r="H5640">
        <f t="shared" si="88"/>
        <v>0</v>
      </c>
    </row>
    <row r="5641" spans="1:8" x14ac:dyDescent="0.25">
      <c r="A5641" t="s">
        <v>5644</v>
      </c>
      <c r="B5641">
        <v>4.6500276E-2</v>
      </c>
      <c r="C5641">
        <v>4.2502493250000004</v>
      </c>
      <c r="D5641">
        <v>0.91654027900000001</v>
      </c>
      <c r="E5641">
        <v>1</v>
      </c>
      <c r="F5641" t="b">
        <v>0</v>
      </c>
      <c r="H5641">
        <f t="shared" si="88"/>
        <v>0</v>
      </c>
    </row>
    <row r="5642" spans="1:8" x14ac:dyDescent="0.25">
      <c r="A5642" t="s">
        <v>5645</v>
      </c>
      <c r="B5642">
        <v>-4.3510584999999997E-2</v>
      </c>
      <c r="C5642">
        <v>7.6102079199999997</v>
      </c>
      <c r="D5642">
        <v>0.91654075000000002</v>
      </c>
      <c r="E5642">
        <v>1</v>
      </c>
      <c r="F5642" t="b">
        <v>0</v>
      </c>
      <c r="H5642">
        <f t="shared" si="88"/>
        <v>0</v>
      </c>
    </row>
    <row r="5643" spans="1:8" x14ac:dyDescent="0.25">
      <c r="A5643" t="s">
        <v>5646</v>
      </c>
      <c r="B5643">
        <v>5.795894E-2</v>
      </c>
      <c r="C5643">
        <v>3.3452304480000001</v>
      </c>
      <c r="D5643">
        <v>0.91661727299999995</v>
      </c>
      <c r="E5643">
        <v>1</v>
      </c>
      <c r="F5643" t="b">
        <v>0</v>
      </c>
      <c r="H5643">
        <f t="shared" si="88"/>
        <v>0</v>
      </c>
    </row>
    <row r="5644" spans="1:8" x14ac:dyDescent="0.25">
      <c r="A5644" t="s">
        <v>5647</v>
      </c>
      <c r="B5644">
        <v>4.5961947000000003E-2</v>
      </c>
      <c r="C5644">
        <v>4.9819756780000004</v>
      </c>
      <c r="D5644">
        <v>0.91675684000000002</v>
      </c>
      <c r="E5644">
        <v>1</v>
      </c>
      <c r="F5644" t="b">
        <v>0</v>
      </c>
      <c r="H5644">
        <f t="shared" si="88"/>
        <v>0</v>
      </c>
    </row>
    <row r="5645" spans="1:8" x14ac:dyDescent="0.25">
      <c r="A5645" t="s">
        <v>5648</v>
      </c>
      <c r="B5645">
        <v>4.3439876000000002E-2</v>
      </c>
      <c r="C5645">
        <v>7.2512695899999997</v>
      </c>
      <c r="D5645">
        <v>0.91698440199999998</v>
      </c>
      <c r="E5645">
        <v>1</v>
      </c>
      <c r="F5645" t="b">
        <v>0</v>
      </c>
      <c r="H5645">
        <f t="shared" si="88"/>
        <v>0</v>
      </c>
    </row>
    <row r="5646" spans="1:8" x14ac:dyDescent="0.25">
      <c r="A5646" t="s">
        <v>5649</v>
      </c>
      <c r="B5646">
        <v>4.4577556999999997E-2</v>
      </c>
      <c r="C5646">
        <v>5.8445482999999996</v>
      </c>
      <c r="D5646">
        <v>0.91699783999999995</v>
      </c>
      <c r="E5646">
        <v>1</v>
      </c>
      <c r="F5646" t="b">
        <v>0</v>
      </c>
      <c r="H5646">
        <f t="shared" si="88"/>
        <v>0</v>
      </c>
    </row>
    <row r="5647" spans="1:8" x14ac:dyDescent="0.25">
      <c r="A5647" t="s">
        <v>5650</v>
      </c>
      <c r="B5647">
        <v>4.3009823000000003E-2</v>
      </c>
      <c r="C5647">
        <v>8.2752625210000001</v>
      </c>
      <c r="D5647">
        <v>0.91713464499999997</v>
      </c>
      <c r="E5647">
        <v>1</v>
      </c>
      <c r="F5647" t="b">
        <v>0</v>
      </c>
      <c r="H5647">
        <f t="shared" si="88"/>
        <v>0</v>
      </c>
    </row>
    <row r="5648" spans="1:8" x14ac:dyDescent="0.25">
      <c r="A5648" t="s">
        <v>5651</v>
      </c>
      <c r="B5648">
        <v>-4.6348678999999997E-2</v>
      </c>
      <c r="C5648">
        <v>4.9098021530000002</v>
      </c>
      <c r="D5648">
        <v>0.91749724899999996</v>
      </c>
      <c r="E5648">
        <v>1</v>
      </c>
      <c r="F5648" t="b">
        <v>0</v>
      </c>
      <c r="H5648">
        <f t="shared" si="88"/>
        <v>0</v>
      </c>
    </row>
    <row r="5649" spans="1:8" x14ac:dyDescent="0.25">
      <c r="A5649" t="s">
        <v>5652</v>
      </c>
      <c r="B5649">
        <v>-4.2957545E-2</v>
      </c>
      <c r="C5649">
        <v>7.6561123350000004</v>
      </c>
      <c r="D5649">
        <v>0.91757506899999997</v>
      </c>
      <c r="E5649">
        <v>1</v>
      </c>
      <c r="F5649" t="b">
        <v>0</v>
      </c>
      <c r="H5649">
        <f t="shared" si="88"/>
        <v>0</v>
      </c>
    </row>
    <row r="5650" spans="1:8" x14ac:dyDescent="0.25">
      <c r="A5650" t="s">
        <v>5653</v>
      </c>
      <c r="B5650">
        <v>-4.2957545E-2</v>
      </c>
      <c r="C5650">
        <v>7.6561123350000004</v>
      </c>
      <c r="D5650">
        <v>0.91757506899999997</v>
      </c>
      <c r="E5650">
        <v>1</v>
      </c>
      <c r="F5650" t="b">
        <v>0</v>
      </c>
      <c r="H5650">
        <f t="shared" si="88"/>
        <v>0</v>
      </c>
    </row>
    <row r="5651" spans="1:8" x14ac:dyDescent="0.25">
      <c r="A5651" t="s">
        <v>5654</v>
      </c>
      <c r="B5651">
        <v>4.4683698000000001E-2</v>
      </c>
      <c r="C5651">
        <v>5.2893918649999998</v>
      </c>
      <c r="D5651">
        <v>0.91757603600000004</v>
      </c>
      <c r="E5651">
        <v>1</v>
      </c>
      <c r="F5651" t="b">
        <v>0</v>
      </c>
      <c r="H5651">
        <f t="shared" si="88"/>
        <v>0</v>
      </c>
    </row>
    <row r="5652" spans="1:8" x14ac:dyDescent="0.25">
      <c r="A5652" t="s">
        <v>5655</v>
      </c>
      <c r="B5652">
        <v>-4.6520286000000001E-2</v>
      </c>
      <c r="C5652">
        <v>4.9123485259999997</v>
      </c>
      <c r="D5652">
        <v>0.91763943699999995</v>
      </c>
      <c r="E5652">
        <v>1</v>
      </c>
      <c r="F5652" t="b">
        <v>0</v>
      </c>
      <c r="H5652">
        <f t="shared" si="88"/>
        <v>0</v>
      </c>
    </row>
    <row r="5653" spans="1:8" x14ac:dyDescent="0.25">
      <c r="A5653" t="s">
        <v>5656</v>
      </c>
      <c r="B5653">
        <v>-4.3022577999999999E-2</v>
      </c>
      <c r="C5653">
        <v>7.2528989660000001</v>
      </c>
      <c r="D5653">
        <v>0.91777033200000002</v>
      </c>
      <c r="E5653">
        <v>1</v>
      </c>
      <c r="F5653" t="b">
        <v>0</v>
      </c>
      <c r="H5653">
        <f t="shared" si="88"/>
        <v>0</v>
      </c>
    </row>
    <row r="5654" spans="1:8" x14ac:dyDescent="0.25">
      <c r="A5654" t="s">
        <v>5657</v>
      </c>
      <c r="B5654">
        <v>4.4368775999999999E-2</v>
      </c>
      <c r="C5654">
        <v>5.083478854</v>
      </c>
      <c r="D5654">
        <v>0.918015005</v>
      </c>
      <c r="E5654">
        <v>1</v>
      </c>
      <c r="F5654" t="b">
        <v>0</v>
      </c>
      <c r="H5654">
        <f t="shared" si="88"/>
        <v>0</v>
      </c>
    </row>
    <row r="5655" spans="1:8" x14ac:dyDescent="0.25">
      <c r="A5655" t="s">
        <v>5658</v>
      </c>
      <c r="B5655">
        <v>4.5093427999999998E-2</v>
      </c>
      <c r="C5655">
        <v>4.8309947040000001</v>
      </c>
      <c r="D5655">
        <v>0.91801675000000005</v>
      </c>
      <c r="E5655">
        <v>1</v>
      </c>
      <c r="F5655" t="b">
        <v>0</v>
      </c>
      <c r="H5655">
        <f t="shared" si="88"/>
        <v>0</v>
      </c>
    </row>
    <row r="5656" spans="1:8" x14ac:dyDescent="0.25">
      <c r="A5656" t="s">
        <v>5659</v>
      </c>
      <c r="B5656">
        <v>4.3405169E-2</v>
      </c>
      <c r="C5656">
        <v>6.4612986010000002</v>
      </c>
      <c r="D5656">
        <v>0.91802157799999995</v>
      </c>
      <c r="E5656">
        <v>1</v>
      </c>
      <c r="F5656" t="b">
        <v>0</v>
      </c>
      <c r="H5656">
        <f t="shared" si="88"/>
        <v>0</v>
      </c>
    </row>
    <row r="5657" spans="1:8" x14ac:dyDescent="0.25">
      <c r="A5657" t="s">
        <v>5660</v>
      </c>
      <c r="B5657">
        <v>4.5633865000000003E-2</v>
      </c>
      <c r="C5657">
        <v>5.4257219130000003</v>
      </c>
      <c r="D5657">
        <v>0.91807819899999998</v>
      </c>
      <c r="E5657">
        <v>1</v>
      </c>
      <c r="F5657" t="b">
        <v>0</v>
      </c>
      <c r="H5657">
        <f t="shared" si="88"/>
        <v>0</v>
      </c>
    </row>
    <row r="5658" spans="1:8" x14ac:dyDescent="0.25">
      <c r="A5658" t="s">
        <v>5661</v>
      </c>
      <c r="B5658">
        <v>-4.3600626000000003E-2</v>
      </c>
      <c r="C5658">
        <v>6.1839106150000003</v>
      </c>
      <c r="D5658">
        <v>0.91809779700000005</v>
      </c>
      <c r="E5658">
        <v>1</v>
      </c>
      <c r="F5658" t="b">
        <v>0</v>
      </c>
      <c r="H5658">
        <f t="shared" si="88"/>
        <v>0</v>
      </c>
    </row>
    <row r="5659" spans="1:8" x14ac:dyDescent="0.25">
      <c r="A5659" t="s">
        <v>5662</v>
      </c>
      <c r="B5659">
        <v>4.7888668000000002E-2</v>
      </c>
      <c r="C5659">
        <v>4.4100422999999997</v>
      </c>
      <c r="D5659">
        <v>0.91814964099999996</v>
      </c>
      <c r="E5659">
        <v>1</v>
      </c>
      <c r="F5659" t="b">
        <v>0</v>
      </c>
      <c r="H5659">
        <f t="shared" si="88"/>
        <v>0</v>
      </c>
    </row>
    <row r="5660" spans="1:8" x14ac:dyDescent="0.25">
      <c r="A5660" t="s">
        <v>5663</v>
      </c>
      <c r="B5660">
        <v>4.2637499000000002E-2</v>
      </c>
      <c r="C5660">
        <v>7.5319265299999998</v>
      </c>
      <c r="D5660">
        <v>0.91829527799999999</v>
      </c>
      <c r="E5660">
        <v>1</v>
      </c>
      <c r="F5660" t="b">
        <v>0</v>
      </c>
      <c r="H5660">
        <f t="shared" si="88"/>
        <v>0</v>
      </c>
    </row>
    <row r="5661" spans="1:8" x14ac:dyDescent="0.25">
      <c r="A5661" t="s">
        <v>5664</v>
      </c>
      <c r="B5661">
        <v>4.7410393000000002E-2</v>
      </c>
      <c r="C5661">
        <v>4.8358373549999998</v>
      </c>
      <c r="D5661">
        <v>0.91831455100000003</v>
      </c>
      <c r="E5661">
        <v>1</v>
      </c>
      <c r="F5661" t="b">
        <v>0</v>
      </c>
      <c r="H5661">
        <f t="shared" si="88"/>
        <v>0</v>
      </c>
    </row>
    <row r="5662" spans="1:8" x14ac:dyDescent="0.25">
      <c r="A5662" t="s">
        <v>5665</v>
      </c>
      <c r="B5662">
        <v>4.3636194000000003E-2</v>
      </c>
      <c r="C5662">
        <v>5.9215579639999998</v>
      </c>
      <c r="D5662">
        <v>0.91861690900000004</v>
      </c>
      <c r="E5662">
        <v>1</v>
      </c>
      <c r="F5662" t="b">
        <v>0</v>
      </c>
      <c r="H5662">
        <f t="shared" si="88"/>
        <v>0</v>
      </c>
    </row>
    <row r="5663" spans="1:8" x14ac:dyDescent="0.25">
      <c r="A5663" t="s">
        <v>5666</v>
      </c>
      <c r="B5663">
        <v>-6.7990529999999993E-2</v>
      </c>
      <c r="C5663">
        <v>1.657530628</v>
      </c>
      <c r="D5663">
        <v>0.91864975299999996</v>
      </c>
      <c r="E5663">
        <v>1</v>
      </c>
      <c r="F5663" t="b">
        <v>0</v>
      </c>
      <c r="H5663">
        <f t="shared" si="88"/>
        <v>0</v>
      </c>
    </row>
    <row r="5664" spans="1:8" x14ac:dyDescent="0.25">
      <c r="A5664" t="s">
        <v>5667</v>
      </c>
      <c r="B5664">
        <v>4.2734211000000001E-2</v>
      </c>
      <c r="C5664">
        <v>6.7678169879999999</v>
      </c>
      <c r="D5664">
        <v>0.91887242700000005</v>
      </c>
      <c r="E5664">
        <v>1</v>
      </c>
      <c r="F5664" t="b">
        <v>0</v>
      </c>
      <c r="H5664">
        <f t="shared" si="88"/>
        <v>0</v>
      </c>
    </row>
    <row r="5665" spans="1:8" x14ac:dyDescent="0.25">
      <c r="A5665" t="s">
        <v>5668</v>
      </c>
      <c r="B5665">
        <v>4.2900262000000002E-2</v>
      </c>
      <c r="C5665">
        <v>6.4785423590000004</v>
      </c>
      <c r="D5665">
        <v>0.91896424899999996</v>
      </c>
      <c r="E5665">
        <v>1</v>
      </c>
      <c r="F5665" t="b">
        <v>0</v>
      </c>
      <c r="H5665">
        <f t="shared" si="88"/>
        <v>0</v>
      </c>
    </row>
    <row r="5666" spans="1:8" x14ac:dyDescent="0.25">
      <c r="A5666" t="s">
        <v>5669</v>
      </c>
      <c r="B5666">
        <v>-4.2712371999999998E-2</v>
      </c>
      <c r="C5666">
        <v>6.6925361050000003</v>
      </c>
      <c r="D5666">
        <v>0.91898928800000002</v>
      </c>
      <c r="E5666">
        <v>1</v>
      </c>
      <c r="F5666" t="b">
        <v>0</v>
      </c>
      <c r="H5666">
        <f t="shared" si="88"/>
        <v>0</v>
      </c>
    </row>
    <row r="5667" spans="1:8" x14ac:dyDescent="0.25">
      <c r="A5667" t="s">
        <v>5670</v>
      </c>
      <c r="B5667">
        <v>4.2544209999999999E-2</v>
      </c>
      <c r="C5667">
        <v>6.8842411529999996</v>
      </c>
      <c r="D5667">
        <v>0.91909439500000001</v>
      </c>
      <c r="E5667">
        <v>1</v>
      </c>
      <c r="F5667" t="b">
        <v>0</v>
      </c>
      <c r="H5667">
        <f t="shared" si="88"/>
        <v>0</v>
      </c>
    </row>
    <row r="5668" spans="1:8" x14ac:dyDescent="0.25">
      <c r="A5668" t="s">
        <v>5671</v>
      </c>
      <c r="B5668">
        <v>4.3788360999999998E-2</v>
      </c>
      <c r="C5668">
        <v>5.6184080590000001</v>
      </c>
      <c r="D5668">
        <v>0.91910043100000005</v>
      </c>
      <c r="E5668">
        <v>1</v>
      </c>
      <c r="F5668" t="b">
        <v>0</v>
      </c>
      <c r="H5668">
        <f t="shared" si="88"/>
        <v>0</v>
      </c>
    </row>
    <row r="5669" spans="1:8" x14ac:dyDescent="0.25">
      <c r="A5669" t="s">
        <v>5672</v>
      </c>
      <c r="B5669">
        <v>4.1744470999999998E-2</v>
      </c>
      <c r="C5669">
        <v>9.0821011180000006</v>
      </c>
      <c r="D5669">
        <v>0.91929838799999997</v>
      </c>
      <c r="E5669">
        <v>1</v>
      </c>
      <c r="F5669" t="b">
        <v>0</v>
      </c>
      <c r="H5669">
        <f t="shared" si="88"/>
        <v>0</v>
      </c>
    </row>
    <row r="5670" spans="1:8" x14ac:dyDescent="0.25">
      <c r="A5670" t="s">
        <v>5673</v>
      </c>
      <c r="B5670">
        <v>-4.2947691000000003E-2</v>
      </c>
      <c r="C5670">
        <v>6.194036605</v>
      </c>
      <c r="D5670">
        <v>0.919330973</v>
      </c>
      <c r="E5670">
        <v>1</v>
      </c>
      <c r="F5670" t="b">
        <v>0</v>
      </c>
      <c r="H5670">
        <f t="shared" si="88"/>
        <v>0</v>
      </c>
    </row>
    <row r="5671" spans="1:8" x14ac:dyDescent="0.25">
      <c r="A5671" t="s">
        <v>5674</v>
      </c>
      <c r="B5671">
        <v>-4.3317650999999999E-2</v>
      </c>
      <c r="C5671">
        <v>5.8048863180000003</v>
      </c>
      <c r="D5671">
        <v>0.91946060699999999</v>
      </c>
      <c r="E5671">
        <v>1</v>
      </c>
      <c r="F5671" t="b">
        <v>0</v>
      </c>
      <c r="H5671">
        <f t="shared" si="88"/>
        <v>0</v>
      </c>
    </row>
    <row r="5672" spans="1:8" x14ac:dyDescent="0.25">
      <c r="A5672" t="s">
        <v>5675</v>
      </c>
      <c r="B5672">
        <v>-4.3473211999999997E-2</v>
      </c>
      <c r="C5672">
        <v>5.6836419219999996</v>
      </c>
      <c r="D5672">
        <v>0.91947342600000004</v>
      </c>
      <c r="E5672">
        <v>1</v>
      </c>
      <c r="F5672" t="b">
        <v>0</v>
      </c>
      <c r="H5672">
        <f t="shared" si="88"/>
        <v>0</v>
      </c>
    </row>
    <row r="5673" spans="1:8" x14ac:dyDescent="0.25">
      <c r="A5673" t="s">
        <v>5676</v>
      </c>
      <c r="B5673">
        <v>-4.5013511999999999E-2</v>
      </c>
      <c r="C5673">
        <v>5.0340316520000004</v>
      </c>
      <c r="D5673">
        <v>0.91966440900000002</v>
      </c>
      <c r="E5673">
        <v>1</v>
      </c>
      <c r="F5673" t="b">
        <v>0</v>
      </c>
      <c r="H5673">
        <f t="shared" si="88"/>
        <v>0</v>
      </c>
    </row>
    <row r="5674" spans="1:8" x14ac:dyDescent="0.25">
      <c r="A5674" t="s">
        <v>5677</v>
      </c>
      <c r="B5674">
        <v>-4.2413957000000002E-2</v>
      </c>
      <c r="C5674">
        <v>6.5434792489999998</v>
      </c>
      <c r="D5674">
        <v>0.91977234799999996</v>
      </c>
      <c r="E5674">
        <v>1</v>
      </c>
      <c r="F5674" t="b">
        <v>0</v>
      </c>
      <c r="H5674">
        <f t="shared" si="88"/>
        <v>0</v>
      </c>
    </row>
    <row r="5675" spans="1:8" x14ac:dyDescent="0.25">
      <c r="A5675" t="s">
        <v>5678</v>
      </c>
      <c r="B5675">
        <v>-4.3882270000000001E-2</v>
      </c>
      <c r="C5675">
        <v>5.116792888</v>
      </c>
      <c r="D5675">
        <v>0.91986021600000001</v>
      </c>
      <c r="E5675">
        <v>1</v>
      </c>
      <c r="F5675" t="b">
        <v>0</v>
      </c>
      <c r="H5675">
        <f t="shared" si="88"/>
        <v>0</v>
      </c>
    </row>
    <row r="5676" spans="1:8" x14ac:dyDescent="0.25">
      <c r="A5676" t="s">
        <v>5679</v>
      </c>
      <c r="B5676">
        <v>4.2468090999999999E-2</v>
      </c>
      <c r="C5676">
        <v>6.4346409119999999</v>
      </c>
      <c r="D5676">
        <v>0.91986420099999999</v>
      </c>
      <c r="E5676">
        <v>1</v>
      </c>
      <c r="F5676" t="b">
        <v>0</v>
      </c>
      <c r="H5676">
        <f t="shared" si="88"/>
        <v>0</v>
      </c>
    </row>
    <row r="5677" spans="1:8" x14ac:dyDescent="0.25">
      <c r="A5677" t="s">
        <v>5680</v>
      </c>
      <c r="B5677">
        <v>4.8629958000000001E-2</v>
      </c>
      <c r="C5677">
        <v>4.1718662589999997</v>
      </c>
      <c r="D5677">
        <v>0.91988398000000005</v>
      </c>
      <c r="E5677">
        <v>1</v>
      </c>
      <c r="F5677" t="b">
        <v>0</v>
      </c>
      <c r="H5677">
        <f t="shared" si="88"/>
        <v>0</v>
      </c>
    </row>
    <row r="5678" spans="1:8" x14ac:dyDescent="0.25">
      <c r="A5678" t="s">
        <v>5681</v>
      </c>
      <c r="B5678">
        <v>-4.1462080999999998E-2</v>
      </c>
      <c r="C5678">
        <v>8.8149143500000005</v>
      </c>
      <c r="D5678">
        <v>0.91991459399999997</v>
      </c>
      <c r="E5678">
        <v>1</v>
      </c>
      <c r="F5678" t="b">
        <v>0</v>
      </c>
      <c r="H5678">
        <f t="shared" si="88"/>
        <v>0</v>
      </c>
    </row>
    <row r="5679" spans="1:8" x14ac:dyDescent="0.25">
      <c r="A5679" t="s">
        <v>5682</v>
      </c>
      <c r="B5679">
        <v>4.1537325E-2</v>
      </c>
      <c r="C5679">
        <v>7.952909504</v>
      </c>
      <c r="D5679">
        <v>0.92014143400000004</v>
      </c>
      <c r="E5679">
        <v>1</v>
      </c>
      <c r="F5679" t="b">
        <v>0</v>
      </c>
      <c r="H5679">
        <f t="shared" si="88"/>
        <v>0</v>
      </c>
    </row>
    <row r="5680" spans="1:8" x14ac:dyDescent="0.25">
      <c r="A5680" t="s">
        <v>5683</v>
      </c>
      <c r="B5680">
        <v>-4.1885814E-2</v>
      </c>
      <c r="C5680">
        <v>6.7928407850000001</v>
      </c>
      <c r="D5680">
        <v>0.92045024600000003</v>
      </c>
      <c r="E5680">
        <v>1</v>
      </c>
      <c r="F5680" t="b">
        <v>0</v>
      </c>
      <c r="H5680">
        <f t="shared" si="88"/>
        <v>0</v>
      </c>
    </row>
    <row r="5681" spans="1:8" x14ac:dyDescent="0.25">
      <c r="A5681" t="s">
        <v>5684</v>
      </c>
      <c r="B5681">
        <v>-4.1910052000000003E-2</v>
      </c>
      <c r="C5681">
        <v>6.5479695920000003</v>
      </c>
      <c r="D5681">
        <v>0.920734312</v>
      </c>
      <c r="E5681">
        <v>1</v>
      </c>
      <c r="F5681" t="b">
        <v>0</v>
      </c>
      <c r="H5681">
        <f t="shared" si="88"/>
        <v>0</v>
      </c>
    </row>
    <row r="5682" spans="1:8" x14ac:dyDescent="0.25">
      <c r="A5682" t="s">
        <v>5685</v>
      </c>
      <c r="B5682">
        <v>-4.1983538000000001E-2</v>
      </c>
      <c r="C5682">
        <v>6.4278537470000003</v>
      </c>
      <c r="D5682">
        <v>0.92077676399999997</v>
      </c>
      <c r="E5682">
        <v>1</v>
      </c>
      <c r="F5682" t="b">
        <v>0</v>
      </c>
      <c r="H5682">
        <f t="shared" si="88"/>
        <v>0</v>
      </c>
    </row>
    <row r="5683" spans="1:8" x14ac:dyDescent="0.25">
      <c r="A5683" t="s">
        <v>5686</v>
      </c>
      <c r="B5683">
        <v>-4.1835482E-2</v>
      </c>
      <c r="C5683">
        <v>6.5352421310000004</v>
      </c>
      <c r="D5683">
        <v>0.92089639899999998</v>
      </c>
      <c r="E5683">
        <v>1</v>
      </c>
      <c r="F5683" t="b">
        <v>0</v>
      </c>
      <c r="H5683">
        <f t="shared" si="88"/>
        <v>0</v>
      </c>
    </row>
    <row r="5684" spans="1:8" x14ac:dyDescent="0.25">
      <c r="A5684" t="s">
        <v>5687</v>
      </c>
      <c r="B5684">
        <v>-4.2020799999999997E-2</v>
      </c>
      <c r="C5684">
        <v>6.3098941369999997</v>
      </c>
      <c r="D5684">
        <v>0.92090091799999996</v>
      </c>
      <c r="E5684">
        <v>1</v>
      </c>
      <c r="F5684" t="b">
        <v>0</v>
      </c>
      <c r="H5684">
        <f t="shared" si="88"/>
        <v>0</v>
      </c>
    </row>
    <row r="5685" spans="1:8" x14ac:dyDescent="0.25">
      <c r="A5685" t="s">
        <v>5688</v>
      </c>
      <c r="B5685">
        <v>4.1870536999999999E-2</v>
      </c>
      <c r="C5685">
        <v>5.4815750689999998</v>
      </c>
      <c r="D5685">
        <v>0.92114221600000001</v>
      </c>
      <c r="E5685">
        <v>1</v>
      </c>
      <c r="F5685" t="b">
        <v>0</v>
      </c>
      <c r="H5685">
        <f t="shared" si="88"/>
        <v>0</v>
      </c>
    </row>
    <row r="5686" spans="1:8" x14ac:dyDescent="0.25">
      <c r="A5686" t="s">
        <v>5689</v>
      </c>
      <c r="B5686">
        <v>-4.3201771999999999E-2</v>
      </c>
      <c r="C5686">
        <v>5.5996723990000001</v>
      </c>
      <c r="D5686">
        <v>0.92122136099999996</v>
      </c>
      <c r="E5686">
        <v>1</v>
      </c>
      <c r="F5686" t="b">
        <v>0</v>
      </c>
      <c r="H5686">
        <f t="shared" si="88"/>
        <v>0</v>
      </c>
    </row>
    <row r="5687" spans="1:8" x14ac:dyDescent="0.25">
      <c r="A5687" t="s">
        <v>5690</v>
      </c>
      <c r="B5687">
        <v>-4.1704678000000002E-2</v>
      </c>
      <c r="C5687">
        <v>6.485745831</v>
      </c>
      <c r="D5687">
        <v>0.921222231</v>
      </c>
      <c r="E5687">
        <v>1</v>
      </c>
      <c r="F5687" t="b">
        <v>0</v>
      </c>
      <c r="H5687">
        <f t="shared" si="88"/>
        <v>0</v>
      </c>
    </row>
    <row r="5688" spans="1:8" x14ac:dyDescent="0.25">
      <c r="A5688" t="s">
        <v>5691</v>
      </c>
      <c r="B5688">
        <v>4.0862878999999998E-2</v>
      </c>
      <c r="C5688">
        <v>8.1870053600000006</v>
      </c>
      <c r="D5688">
        <v>0.92132209399999998</v>
      </c>
      <c r="E5688">
        <v>1</v>
      </c>
      <c r="F5688" t="b">
        <v>0</v>
      </c>
      <c r="H5688">
        <f t="shared" si="88"/>
        <v>0</v>
      </c>
    </row>
    <row r="5689" spans="1:8" x14ac:dyDescent="0.25">
      <c r="A5689" t="s">
        <v>5692</v>
      </c>
      <c r="B5689">
        <v>4.0996919E-2</v>
      </c>
      <c r="C5689">
        <v>7.6995049980000001</v>
      </c>
      <c r="D5689">
        <v>0.92134053299999996</v>
      </c>
      <c r="E5689">
        <v>1</v>
      </c>
      <c r="F5689" t="b">
        <v>0</v>
      </c>
      <c r="H5689">
        <f t="shared" si="88"/>
        <v>0</v>
      </c>
    </row>
    <row r="5690" spans="1:8" x14ac:dyDescent="0.25">
      <c r="A5690" t="s">
        <v>5693</v>
      </c>
      <c r="B5690">
        <v>4.1781081999999997E-2</v>
      </c>
      <c r="C5690">
        <v>5.2199147549999996</v>
      </c>
      <c r="D5690">
        <v>0.92137751700000003</v>
      </c>
      <c r="E5690">
        <v>1</v>
      </c>
      <c r="F5690" t="b">
        <v>0</v>
      </c>
      <c r="H5690">
        <f t="shared" si="88"/>
        <v>0</v>
      </c>
    </row>
    <row r="5691" spans="1:8" x14ac:dyDescent="0.25">
      <c r="A5691" t="s">
        <v>5694</v>
      </c>
      <c r="B5691">
        <v>-4.1183556000000003E-2</v>
      </c>
      <c r="C5691">
        <v>7.0748188509999999</v>
      </c>
      <c r="D5691">
        <v>0.92148509499999998</v>
      </c>
      <c r="E5691">
        <v>1</v>
      </c>
      <c r="F5691" t="b">
        <v>0</v>
      </c>
      <c r="H5691">
        <f t="shared" si="88"/>
        <v>0</v>
      </c>
    </row>
    <row r="5692" spans="1:8" x14ac:dyDescent="0.25">
      <c r="A5692" t="s">
        <v>5695</v>
      </c>
      <c r="B5692">
        <v>4.2334405999999998E-2</v>
      </c>
      <c r="C5692">
        <v>5.7448787570000004</v>
      </c>
      <c r="D5692">
        <v>0.92153785499999996</v>
      </c>
      <c r="E5692">
        <v>1</v>
      </c>
      <c r="F5692" t="b">
        <v>0</v>
      </c>
      <c r="H5692">
        <f t="shared" si="88"/>
        <v>0</v>
      </c>
    </row>
    <row r="5693" spans="1:8" x14ac:dyDescent="0.25">
      <c r="A5693" t="s">
        <v>5696</v>
      </c>
      <c r="B5693">
        <v>4.1962291999999998E-2</v>
      </c>
      <c r="C5693">
        <v>5.9247452230000004</v>
      </c>
      <c r="D5693">
        <v>0.92181484599999997</v>
      </c>
      <c r="E5693">
        <v>1</v>
      </c>
      <c r="F5693" t="b">
        <v>0</v>
      </c>
      <c r="H5693">
        <f t="shared" si="88"/>
        <v>0</v>
      </c>
    </row>
    <row r="5694" spans="1:8" x14ac:dyDescent="0.25">
      <c r="A5694" t="s">
        <v>5697</v>
      </c>
      <c r="B5694">
        <v>-4.1265367999999997E-2</v>
      </c>
      <c r="C5694">
        <v>6.5035464899999997</v>
      </c>
      <c r="D5694">
        <v>0.92203956600000003</v>
      </c>
      <c r="E5694">
        <v>1</v>
      </c>
      <c r="F5694" t="b">
        <v>0</v>
      </c>
      <c r="H5694">
        <f t="shared" si="88"/>
        <v>0</v>
      </c>
    </row>
    <row r="5695" spans="1:8" x14ac:dyDescent="0.25">
      <c r="A5695" t="s">
        <v>5698</v>
      </c>
      <c r="B5695">
        <v>-4.5190414999999998E-2</v>
      </c>
      <c r="C5695">
        <v>4.6001878500000002</v>
      </c>
      <c r="D5695">
        <v>0.92204089899999997</v>
      </c>
      <c r="E5695">
        <v>1</v>
      </c>
      <c r="F5695" t="b">
        <v>0</v>
      </c>
      <c r="H5695">
        <f t="shared" si="88"/>
        <v>0</v>
      </c>
    </row>
    <row r="5696" spans="1:8" x14ac:dyDescent="0.25">
      <c r="A5696" t="s">
        <v>5699</v>
      </c>
      <c r="B5696">
        <v>-4.7186469000000002E-2</v>
      </c>
      <c r="C5696">
        <v>3.6814262630000001</v>
      </c>
      <c r="D5696">
        <v>0.92221124700000001</v>
      </c>
      <c r="E5696">
        <v>1</v>
      </c>
      <c r="F5696" t="b">
        <v>0</v>
      </c>
      <c r="H5696">
        <f t="shared" si="88"/>
        <v>0</v>
      </c>
    </row>
    <row r="5697" spans="1:8" x14ac:dyDescent="0.25">
      <c r="A5697" t="s">
        <v>5700</v>
      </c>
      <c r="B5697">
        <v>4.0355086999999998E-2</v>
      </c>
      <c r="C5697">
        <v>8.1786072250000004</v>
      </c>
      <c r="D5697">
        <v>0.92230702600000003</v>
      </c>
      <c r="E5697">
        <v>1</v>
      </c>
      <c r="F5697" t="b">
        <v>0</v>
      </c>
      <c r="H5697">
        <f t="shared" si="88"/>
        <v>0</v>
      </c>
    </row>
    <row r="5698" spans="1:8" x14ac:dyDescent="0.25">
      <c r="A5698" t="s">
        <v>5701</v>
      </c>
      <c r="B5698">
        <v>-4.0917644000000003E-2</v>
      </c>
      <c r="C5698">
        <v>6.629926963</v>
      </c>
      <c r="D5698">
        <v>0.92252601499999998</v>
      </c>
      <c r="E5698">
        <v>1</v>
      </c>
      <c r="F5698" t="b">
        <v>0</v>
      </c>
      <c r="H5698">
        <f t="shared" si="88"/>
        <v>0</v>
      </c>
    </row>
    <row r="5699" spans="1:8" x14ac:dyDescent="0.25">
      <c r="A5699" t="s">
        <v>5702</v>
      </c>
      <c r="B5699">
        <v>-4.6198278000000002E-2</v>
      </c>
      <c r="C5699">
        <v>4.3624876889999999</v>
      </c>
      <c r="D5699">
        <v>0.92260075799999997</v>
      </c>
      <c r="E5699">
        <v>1</v>
      </c>
      <c r="F5699" t="b">
        <v>0</v>
      </c>
      <c r="H5699">
        <f t="shared" si="88"/>
        <v>0</v>
      </c>
    </row>
    <row r="5700" spans="1:8" x14ac:dyDescent="0.25">
      <c r="A5700" t="s">
        <v>5703</v>
      </c>
      <c r="B5700">
        <v>4.1613843999999997E-2</v>
      </c>
      <c r="C5700">
        <v>5.8571913359999996</v>
      </c>
      <c r="D5700">
        <v>0.92263897699999997</v>
      </c>
      <c r="E5700">
        <v>1</v>
      </c>
      <c r="F5700" t="b">
        <v>0</v>
      </c>
      <c r="H5700">
        <f t="shared" ref="H5700:H5763" si="89">-(LOG10(E5700))</f>
        <v>0</v>
      </c>
    </row>
    <row r="5701" spans="1:8" x14ac:dyDescent="0.25">
      <c r="A5701" t="s">
        <v>5704</v>
      </c>
      <c r="B5701">
        <v>-4.1882476000000002E-2</v>
      </c>
      <c r="C5701">
        <v>5.572272506</v>
      </c>
      <c r="D5701">
        <v>0.92278551200000003</v>
      </c>
      <c r="E5701">
        <v>1</v>
      </c>
      <c r="F5701" t="b">
        <v>0</v>
      </c>
      <c r="H5701">
        <f t="shared" si="89"/>
        <v>0</v>
      </c>
    </row>
    <row r="5702" spans="1:8" x14ac:dyDescent="0.25">
      <c r="A5702" t="s">
        <v>5705</v>
      </c>
      <c r="B5702">
        <v>4.1656285000000001E-2</v>
      </c>
      <c r="C5702">
        <v>5.7611807920000002</v>
      </c>
      <c r="D5702">
        <v>0.92279328199999999</v>
      </c>
      <c r="E5702">
        <v>1</v>
      </c>
      <c r="F5702" t="b">
        <v>0</v>
      </c>
      <c r="H5702">
        <f t="shared" si="89"/>
        <v>0</v>
      </c>
    </row>
    <row r="5703" spans="1:8" x14ac:dyDescent="0.25">
      <c r="A5703" t="s">
        <v>5706</v>
      </c>
      <c r="B5703">
        <v>-4.1507770999999999E-2</v>
      </c>
      <c r="C5703">
        <v>5.7390620480000001</v>
      </c>
      <c r="D5703">
        <v>0.923086933</v>
      </c>
      <c r="E5703">
        <v>1</v>
      </c>
      <c r="F5703" t="b">
        <v>0</v>
      </c>
      <c r="H5703">
        <f t="shared" si="89"/>
        <v>0</v>
      </c>
    </row>
    <row r="5704" spans="1:8" x14ac:dyDescent="0.25">
      <c r="A5704" t="s">
        <v>5707</v>
      </c>
      <c r="B5704">
        <v>-3.9840410999999999E-2</v>
      </c>
      <c r="C5704">
        <v>7.8351085469999999</v>
      </c>
      <c r="D5704">
        <v>0.92347559700000004</v>
      </c>
      <c r="E5704">
        <v>1</v>
      </c>
      <c r="F5704" t="b">
        <v>0</v>
      </c>
      <c r="H5704">
        <f t="shared" si="89"/>
        <v>0</v>
      </c>
    </row>
    <row r="5705" spans="1:8" x14ac:dyDescent="0.25">
      <c r="A5705" t="s">
        <v>5708</v>
      </c>
      <c r="B5705">
        <v>4.0372066999999998E-2</v>
      </c>
      <c r="C5705">
        <v>6.6373988239999999</v>
      </c>
      <c r="D5705">
        <v>0.92359047100000002</v>
      </c>
      <c r="E5705">
        <v>1</v>
      </c>
      <c r="F5705" t="b">
        <v>0</v>
      </c>
      <c r="H5705">
        <f t="shared" si="89"/>
        <v>0</v>
      </c>
    </row>
    <row r="5706" spans="1:8" x14ac:dyDescent="0.25">
      <c r="A5706" t="s">
        <v>5709</v>
      </c>
      <c r="B5706">
        <v>4.1618744999999999E-2</v>
      </c>
      <c r="C5706">
        <v>5.1888478769999997</v>
      </c>
      <c r="D5706">
        <v>0.92375050700000005</v>
      </c>
      <c r="E5706">
        <v>1</v>
      </c>
      <c r="F5706" t="b">
        <v>0</v>
      </c>
      <c r="H5706">
        <f t="shared" si="89"/>
        <v>0</v>
      </c>
    </row>
    <row r="5707" spans="1:8" x14ac:dyDescent="0.25">
      <c r="A5707" t="s">
        <v>5710</v>
      </c>
      <c r="B5707">
        <v>3.9745740000000002E-2</v>
      </c>
      <c r="C5707">
        <v>7.6505821120000004</v>
      </c>
      <c r="D5707">
        <v>0.92378856300000001</v>
      </c>
      <c r="E5707">
        <v>1</v>
      </c>
      <c r="F5707" t="b">
        <v>0</v>
      </c>
      <c r="H5707">
        <f t="shared" si="89"/>
        <v>0</v>
      </c>
    </row>
    <row r="5708" spans="1:8" x14ac:dyDescent="0.25">
      <c r="A5708" t="s">
        <v>5711</v>
      </c>
      <c r="B5708">
        <v>-4.0803278999999998E-2</v>
      </c>
      <c r="C5708">
        <v>5.9882941049999996</v>
      </c>
      <c r="D5708">
        <v>0.92385511799999998</v>
      </c>
      <c r="E5708">
        <v>1</v>
      </c>
      <c r="F5708" t="b">
        <v>0</v>
      </c>
      <c r="H5708">
        <f t="shared" si="89"/>
        <v>0</v>
      </c>
    </row>
    <row r="5709" spans="1:8" x14ac:dyDescent="0.25">
      <c r="A5709" t="s">
        <v>5712</v>
      </c>
      <c r="B5709">
        <v>-4.1657387999999997E-2</v>
      </c>
      <c r="C5709">
        <v>4.8446482199999998</v>
      </c>
      <c r="D5709">
        <v>0.92388818100000003</v>
      </c>
      <c r="E5709">
        <v>1</v>
      </c>
      <c r="F5709" t="b">
        <v>0</v>
      </c>
      <c r="H5709">
        <f t="shared" si="89"/>
        <v>0</v>
      </c>
    </row>
    <row r="5710" spans="1:8" x14ac:dyDescent="0.25">
      <c r="A5710" t="s">
        <v>5713</v>
      </c>
      <c r="B5710">
        <v>4.2710003000000003E-2</v>
      </c>
      <c r="C5710">
        <v>4.2483300679999996</v>
      </c>
      <c r="D5710">
        <v>0.92400153100000004</v>
      </c>
      <c r="E5710">
        <v>1</v>
      </c>
      <c r="F5710" t="b">
        <v>0</v>
      </c>
      <c r="H5710">
        <f t="shared" si="89"/>
        <v>0</v>
      </c>
    </row>
    <row r="5711" spans="1:8" x14ac:dyDescent="0.25">
      <c r="A5711" t="s">
        <v>5714</v>
      </c>
      <c r="B5711">
        <v>4.3149266999999998E-2</v>
      </c>
      <c r="C5711">
        <v>4.8479222709999998</v>
      </c>
      <c r="D5711">
        <v>0.92402535600000002</v>
      </c>
      <c r="E5711">
        <v>1</v>
      </c>
      <c r="F5711" t="b">
        <v>0</v>
      </c>
      <c r="H5711">
        <f t="shared" si="89"/>
        <v>0</v>
      </c>
    </row>
    <row r="5712" spans="1:8" x14ac:dyDescent="0.25">
      <c r="A5712" t="s">
        <v>5715</v>
      </c>
      <c r="B5712">
        <v>-3.9494422000000001E-2</v>
      </c>
      <c r="C5712">
        <v>7.7086397020000001</v>
      </c>
      <c r="D5712">
        <v>0.92422257600000002</v>
      </c>
      <c r="E5712">
        <v>1</v>
      </c>
      <c r="F5712" t="b">
        <v>0</v>
      </c>
      <c r="H5712">
        <f t="shared" si="89"/>
        <v>0</v>
      </c>
    </row>
    <row r="5713" spans="1:8" x14ac:dyDescent="0.25">
      <c r="A5713" t="s">
        <v>5716</v>
      </c>
      <c r="B5713">
        <v>4.0260091999999997E-2</v>
      </c>
      <c r="C5713">
        <v>6.3227461780000001</v>
      </c>
      <c r="D5713">
        <v>0.92429148900000002</v>
      </c>
      <c r="E5713">
        <v>1</v>
      </c>
      <c r="F5713" t="b">
        <v>0</v>
      </c>
      <c r="H5713">
        <f t="shared" si="89"/>
        <v>0</v>
      </c>
    </row>
    <row r="5714" spans="1:8" x14ac:dyDescent="0.25">
      <c r="A5714" t="s">
        <v>5717</v>
      </c>
      <c r="B5714">
        <v>-4.1654679999999999E-2</v>
      </c>
      <c r="C5714">
        <v>4.9510748470000001</v>
      </c>
      <c r="D5714">
        <v>0.92448696299999999</v>
      </c>
      <c r="E5714">
        <v>1</v>
      </c>
      <c r="F5714" t="b">
        <v>0</v>
      </c>
      <c r="H5714">
        <f t="shared" si="89"/>
        <v>0</v>
      </c>
    </row>
    <row r="5715" spans="1:8" x14ac:dyDescent="0.25">
      <c r="A5715" t="s">
        <v>5718</v>
      </c>
      <c r="B5715">
        <v>4.8416830000000001E-2</v>
      </c>
      <c r="C5715">
        <v>3.7290513600000001</v>
      </c>
      <c r="D5715">
        <v>0.92459864000000003</v>
      </c>
      <c r="E5715">
        <v>1</v>
      </c>
      <c r="F5715" t="b">
        <v>0</v>
      </c>
      <c r="H5715">
        <f t="shared" si="89"/>
        <v>0</v>
      </c>
    </row>
    <row r="5716" spans="1:8" x14ac:dyDescent="0.25">
      <c r="A5716" t="s">
        <v>5719</v>
      </c>
      <c r="B5716">
        <v>3.8972253999999998E-2</v>
      </c>
      <c r="C5716">
        <v>8.9691390389999999</v>
      </c>
      <c r="D5716">
        <v>0.924689227</v>
      </c>
      <c r="E5716">
        <v>1</v>
      </c>
      <c r="F5716" t="b">
        <v>0</v>
      </c>
      <c r="H5716">
        <f t="shared" si="89"/>
        <v>0</v>
      </c>
    </row>
    <row r="5717" spans="1:8" x14ac:dyDescent="0.25">
      <c r="A5717" t="s">
        <v>5720</v>
      </c>
      <c r="B5717">
        <v>-3.9176086999999998E-2</v>
      </c>
      <c r="C5717">
        <v>7.8581837910000001</v>
      </c>
      <c r="D5717">
        <v>0.92474482199999997</v>
      </c>
      <c r="E5717">
        <v>1</v>
      </c>
      <c r="F5717" t="b">
        <v>0</v>
      </c>
      <c r="H5717">
        <f t="shared" si="89"/>
        <v>0</v>
      </c>
    </row>
    <row r="5718" spans="1:8" x14ac:dyDescent="0.25">
      <c r="A5718" t="s">
        <v>5721</v>
      </c>
      <c r="B5718">
        <v>-4.7820013000000001E-2</v>
      </c>
      <c r="C5718">
        <v>3.4988149800000001</v>
      </c>
      <c r="D5718">
        <v>0.92480832499999999</v>
      </c>
      <c r="E5718">
        <v>1</v>
      </c>
      <c r="F5718" t="b">
        <v>0</v>
      </c>
      <c r="H5718">
        <f t="shared" si="89"/>
        <v>0</v>
      </c>
    </row>
    <row r="5719" spans="1:8" x14ac:dyDescent="0.25">
      <c r="A5719" t="s">
        <v>5722</v>
      </c>
      <c r="B5719">
        <v>3.9161010000000003E-2</v>
      </c>
      <c r="C5719">
        <v>7.676028165</v>
      </c>
      <c r="D5719">
        <v>0.92490001899999996</v>
      </c>
      <c r="E5719">
        <v>1</v>
      </c>
      <c r="F5719" t="b">
        <v>0</v>
      </c>
      <c r="H5719">
        <f t="shared" si="89"/>
        <v>0</v>
      </c>
    </row>
    <row r="5720" spans="1:8" x14ac:dyDescent="0.25">
      <c r="A5720" t="s">
        <v>5723</v>
      </c>
      <c r="B5720">
        <v>3.9341888999999998E-2</v>
      </c>
      <c r="C5720">
        <v>6.9586593179999996</v>
      </c>
      <c r="D5720">
        <v>0.92517586799999996</v>
      </c>
      <c r="E5720">
        <v>1</v>
      </c>
      <c r="F5720" t="b">
        <v>0</v>
      </c>
      <c r="H5720">
        <f t="shared" si="89"/>
        <v>0</v>
      </c>
    </row>
    <row r="5721" spans="1:8" x14ac:dyDescent="0.25">
      <c r="A5721" t="s">
        <v>5724</v>
      </c>
      <c r="B5721">
        <v>3.9857688000000002E-2</v>
      </c>
      <c r="C5721">
        <v>6.2379542170000004</v>
      </c>
      <c r="D5721">
        <v>0.925213811</v>
      </c>
      <c r="E5721">
        <v>1</v>
      </c>
      <c r="F5721" t="b">
        <v>0</v>
      </c>
      <c r="H5721">
        <f t="shared" si="89"/>
        <v>0</v>
      </c>
    </row>
    <row r="5722" spans="1:8" x14ac:dyDescent="0.25">
      <c r="A5722" t="s">
        <v>5725</v>
      </c>
      <c r="B5722">
        <v>-7.9038549999999999E-2</v>
      </c>
      <c r="C5722">
        <v>0.62668424899999997</v>
      </c>
      <c r="D5722">
        <v>0.92525646399999995</v>
      </c>
      <c r="E5722">
        <v>1</v>
      </c>
      <c r="F5722" t="b">
        <v>0</v>
      </c>
      <c r="H5722">
        <f t="shared" si="89"/>
        <v>0</v>
      </c>
    </row>
    <row r="5723" spans="1:8" x14ac:dyDescent="0.25">
      <c r="A5723" t="s">
        <v>5726</v>
      </c>
      <c r="B5723">
        <v>-3.8684874000000001E-2</v>
      </c>
      <c r="C5723">
        <v>8.6506194460000003</v>
      </c>
      <c r="D5723">
        <v>0.925336783</v>
      </c>
      <c r="E5723">
        <v>1</v>
      </c>
      <c r="F5723" t="b">
        <v>0</v>
      </c>
      <c r="H5723">
        <f t="shared" si="89"/>
        <v>0</v>
      </c>
    </row>
    <row r="5724" spans="1:8" x14ac:dyDescent="0.25">
      <c r="A5724" t="s">
        <v>5727</v>
      </c>
      <c r="B5724">
        <v>3.9476901000000002E-2</v>
      </c>
      <c r="C5724">
        <v>6.5315977780000001</v>
      </c>
      <c r="D5724">
        <v>0.92546375700000005</v>
      </c>
      <c r="E5724">
        <v>1</v>
      </c>
      <c r="F5724" t="b">
        <v>0</v>
      </c>
      <c r="H5724">
        <f t="shared" si="89"/>
        <v>0</v>
      </c>
    </row>
    <row r="5725" spans="1:8" x14ac:dyDescent="0.25">
      <c r="A5725" t="s">
        <v>5728</v>
      </c>
      <c r="B5725">
        <v>-4.2886141000000003E-2</v>
      </c>
      <c r="C5725">
        <v>4.420710605</v>
      </c>
      <c r="D5725">
        <v>0.92558256699999997</v>
      </c>
      <c r="E5725">
        <v>1</v>
      </c>
      <c r="F5725" t="b">
        <v>0</v>
      </c>
      <c r="H5725">
        <f t="shared" si="89"/>
        <v>0</v>
      </c>
    </row>
    <row r="5726" spans="1:8" x14ac:dyDescent="0.25">
      <c r="A5726" t="s">
        <v>5729</v>
      </c>
      <c r="B5726">
        <v>-3.8631470000000001E-2</v>
      </c>
      <c r="C5726">
        <v>7.5693949329999999</v>
      </c>
      <c r="D5726">
        <v>0.92598340599999995</v>
      </c>
      <c r="E5726">
        <v>1</v>
      </c>
      <c r="F5726" t="b">
        <v>0</v>
      </c>
      <c r="H5726">
        <f t="shared" si="89"/>
        <v>0</v>
      </c>
    </row>
    <row r="5727" spans="1:8" x14ac:dyDescent="0.25">
      <c r="A5727" t="s">
        <v>5730</v>
      </c>
      <c r="B5727">
        <v>3.8528074000000002E-2</v>
      </c>
      <c r="C5727">
        <v>7.3113989249999998</v>
      </c>
      <c r="D5727">
        <v>0.92639995799999997</v>
      </c>
      <c r="E5727">
        <v>1</v>
      </c>
      <c r="F5727" t="b">
        <v>0</v>
      </c>
      <c r="H5727">
        <f t="shared" si="89"/>
        <v>0</v>
      </c>
    </row>
    <row r="5728" spans="1:8" x14ac:dyDescent="0.25">
      <c r="A5728" t="s">
        <v>5731</v>
      </c>
      <c r="B5728">
        <v>-4.4121881000000002E-2</v>
      </c>
      <c r="C5728">
        <v>4.438485934</v>
      </c>
      <c r="D5728">
        <v>0.92646786999999997</v>
      </c>
      <c r="E5728">
        <v>1</v>
      </c>
      <c r="F5728" t="b">
        <v>0</v>
      </c>
      <c r="H5728">
        <f t="shared" si="89"/>
        <v>0</v>
      </c>
    </row>
    <row r="5729" spans="1:8" x14ac:dyDescent="0.25">
      <c r="A5729" t="s">
        <v>5732</v>
      </c>
      <c r="B5729">
        <v>-3.8300496000000003E-2</v>
      </c>
      <c r="C5729">
        <v>7.7518296150000001</v>
      </c>
      <c r="D5729">
        <v>0.92650037200000002</v>
      </c>
      <c r="E5729">
        <v>1</v>
      </c>
      <c r="F5729" t="b">
        <v>0</v>
      </c>
      <c r="H5729">
        <f t="shared" si="89"/>
        <v>0</v>
      </c>
    </row>
    <row r="5730" spans="1:8" x14ac:dyDescent="0.25">
      <c r="A5730" t="s">
        <v>5733</v>
      </c>
      <c r="B5730">
        <v>3.8145865000000001E-2</v>
      </c>
      <c r="C5730">
        <v>8.2825138460000005</v>
      </c>
      <c r="D5730">
        <v>0.92652853800000001</v>
      </c>
      <c r="E5730">
        <v>1</v>
      </c>
      <c r="F5730" t="b">
        <v>0</v>
      </c>
      <c r="H5730">
        <f t="shared" si="89"/>
        <v>0</v>
      </c>
    </row>
    <row r="5731" spans="1:8" x14ac:dyDescent="0.25">
      <c r="A5731" t="s">
        <v>5734</v>
      </c>
      <c r="B5731">
        <v>4.3392107999999999E-2</v>
      </c>
      <c r="C5731">
        <v>4.146340801</v>
      </c>
      <c r="D5731">
        <v>0.92672333200000001</v>
      </c>
      <c r="E5731">
        <v>1</v>
      </c>
      <c r="F5731" t="b">
        <v>0</v>
      </c>
      <c r="H5731">
        <f t="shared" si="89"/>
        <v>0</v>
      </c>
    </row>
    <row r="5732" spans="1:8" x14ac:dyDescent="0.25">
      <c r="A5732" t="s">
        <v>5735</v>
      </c>
      <c r="B5732">
        <v>3.8050999000000002E-2</v>
      </c>
      <c r="C5732">
        <v>8.0183782430000008</v>
      </c>
      <c r="D5732">
        <v>0.926839411</v>
      </c>
      <c r="E5732">
        <v>1</v>
      </c>
      <c r="F5732" t="b">
        <v>0</v>
      </c>
      <c r="H5732">
        <f t="shared" si="89"/>
        <v>0</v>
      </c>
    </row>
    <row r="5733" spans="1:8" x14ac:dyDescent="0.25">
      <c r="A5733" t="s">
        <v>5736</v>
      </c>
      <c r="B5733">
        <v>-4.0780111000000001E-2</v>
      </c>
      <c r="C5733">
        <v>4.5826337800000001</v>
      </c>
      <c r="D5733">
        <v>0.92716609000000005</v>
      </c>
      <c r="E5733">
        <v>1</v>
      </c>
      <c r="F5733" t="b">
        <v>0</v>
      </c>
      <c r="H5733">
        <f t="shared" si="89"/>
        <v>0</v>
      </c>
    </row>
    <row r="5734" spans="1:8" x14ac:dyDescent="0.25">
      <c r="A5734" t="s">
        <v>5737</v>
      </c>
      <c r="B5734">
        <v>3.9287912000000001E-2</v>
      </c>
      <c r="C5734">
        <v>5.7463761939999998</v>
      </c>
      <c r="D5734">
        <v>0.92736238000000004</v>
      </c>
      <c r="E5734">
        <v>1</v>
      </c>
      <c r="F5734" t="b">
        <v>0</v>
      </c>
      <c r="H5734">
        <f t="shared" si="89"/>
        <v>0</v>
      </c>
    </row>
    <row r="5735" spans="1:8" x14ac:dyDescent="0.25">
      <c r="A5735" t="s">
        <v>5738</v>
      </c>
      <c r="B5735">
        <v>-3.9383986000000003E-2</v>
      </c>
      <c r="C5735">
        <v>5.6258565740000002</v>
      </c>
      <c r="D5735">
        <v>0.92744493800000005</v>
      </c>
      <c r="E5735">
        <v>1</v>
      </c>
      <c r="F5735" t="b">
        <v>0</v>
      </c>
      <c r="H5735">
        <f t="shared" si="89"/>
        <v>0</v>
      </c>
    </row>
    <row r="5736" spans="1:8" x14ac:dyDescent="0.25">
      <c r="A5736" t="s">
        <v>5739</v>
      </c>
      <c r="B5736">
        <v>4.1283198E-2</v>
      </c>
      <c r="C5736">
        <v>4.4626882539999997</v>
      </c>
      <c r="D5736">
        <v>0.92767251900000003</v>
      </c>
      <c r="E5736">
        <v>1</v>
      </c>
      <c r="F5736" t="b">
        <v>0</v>
      </c>
      <c r="H5736">
        <f t="shared" si="89"/>
        <v>0</v>
      </c>
    </row>
    <row r="5737" spans="1:8" x14ac:dyDescent="0.25">
      <c r="A5737" t="s">
        <v>5740</v>
      </c>
      <c r="B5737">
        <v>-3.8842346E-2</v>
      </c>
      <c r="C5737">
        <v>5.9267140149999999</v>
      </c>
      <c r="D5737">
        <v>0.92774695500000004</v>
      </c>
      <c r="E5737">
        <v>1</v>
      </c>
      <c r="F5737" t="b">
        <v>0</v>
      </c>
      <c r="H5737">
        <f t="shared" si="89"/>
        <v>0</v>
      </c>
    </row>
    <row r="5738" spans="1:8" x14ac:dyDescent="0.25">
      <c r="A5738" t="s">
        <v>5741</v>
      </c>
      <c r="B5738">
        <v>3.8070406000000001E-2</v>
      </c>
      <c r="C5738">
        <v>6.831345131</v>
      </c>
      <c r="D5738">
        <v>0.92777158699999995</v>
      </c>
      <c r="E5738">
        <v>1</v>
      </c>
      <c r="F5738" t="b">
        <v>0</v>
      </c>
      <c r="H5738">
        <f t="shared" si="89"/>
        <v>0</v>
      </c>
    </row>
    <row r="5739" spans="1:8" x14ac:dyDescent="0.25">
      <c r="A5739" t="s">
        <v>5742</v>
      </c>
      <c r="B5739">
        <v>3.8068125000000001E-2</v>
      </c>
      <c r="C5739">
        <v>6.6971922380000004</v>
      </c>
      <c r="D5739">
        <v>0.92794387</v>
      </c>
      <c r="E5739">
        <v>1</v>
      </c>
      <c r="F5739" t="b">
        <v>0</v>
      </c>
      <c r="H5739">
        <f t="shared" si="89"/>
        <v>0</v>
      </c>
    </row>
    <row r="5740" spans="1:8" x14ac:dyDescent="0.25">
      <c r="A5740" t="s">
        <v>5743</v>
      </c>
      <c r="B5740">
        <v>3.7620936000000001E-2</v>
      </c>
      <c r="C5740">
        <v>7.2375613479999998</v>
      </c>
      <c r="D5740">
        <v>0.92821504099999996</v>
      </c>
      <c r="E5740">
        <v>1</v>
      </c>
      <c r="F5740" t="b">
        <v>0</v>
      </c>
      <c r="H5740">
        <f t="shared" si="89"/>
        <v>0</v>
      </c>
    </row>
    <row r="5741" spans="1:8" x14ac:dyDescent="0.25">
      <c r="A5741" t="s">
        <v>5744</v>
      </c>
      <c r="B5741">
        <v>5.5834271999999997E-2</v>
      </c>
      <c r="C5741">
        <v>2.9599575159999998</v>
      </c>
      <c r="D5741">
        <v>0.92835629200000003</v>
      </c>
      <c r="E5741">
        <v>1</v>
      </c>
      <c r="F5741" t="b">
        <v>0</v>
      </c>
      <c r="H5741">
        <f t="shared" si="89"/>
        <v>0</v>
      </c>
    </row>
    <row r="5742" spans="1:8" x14ac:dyDescent="0.25">
      <c r="A5742" t="s">
        <v>5745</v>
      </c>
      <c r="B5742">
        <v>3.8287785999999997E-2</v>
      </c>
      <c r="C5742">
        <v>6.1544803249999998</v>
      </c>
      <c r="D5742">
        <v>0.92838285700000001</v>
      </c>
      <c r="E5742">
        <v>1</v>
      </c>
      <c r="F5742" t="b">
        <v>0</v>
      </c>
      <c r="H5742">
        <f t="shared" si="89"/>
        <v>0</v>
      </c>
    </row>
    <row r="5743" spans="1:8" x14ac:dyDescent="0.25">
      <c r="A5743" t="s">
        <v>5746</v>
      </c>
      <c r="B5743">
        <v>3.7290281000000002E-2</v>
      </c>
      <c r="C5743">
        <v>7.8501837610000003</v>
      </c>
      <c r="D5743">
        <v>0.92840322500000005</v>
      </c>
      <c r="E5743">
        <v>1</v>
      </c>
      <c r="F5743" t="b">
        <v>0</v>
      </c>
      <c r="H5743">
        <f t="shared" si="89"/>
        <v>0</v>
      </c>
    </row>
    <row r="5744" spans="1:8" x14ac:dyDescent="0.25">
      <c r="A5744" t="s">
        <v>5747</v>
      </c>
      <c r="B5744">
        <v>3.7900774999999998E-2</v>
      </c>
      <c r="C5744">
        <v>6.5699255650000001</v>
      </c>
      <c r="D5744">
        <v>0.92844006300000004</v>
      </c>
      <c r="E5744">
        <v>1</v>
      </c>
      <c r="F5744" t="b">
        <v>0</v>
      </c>
      <c r="H5744">
        <f t="shared" si="89"/>
        <v>0</v>
      </c>
    </row>
    <row r="5745" spans="1:8" x14ac:dyDescent="0.25">
      <c r="A5745" t="s">
        <v>5748</v>
      </c>
      <c r="B5745">
        <v>3.8154009000000003E-2</v>
      </c>
      <c r="C5745">
        <v>6.2463852979999999</v>
      </c>
      <c r="D5745">
        <v>0.92847053499999999</v>
      </c>
      <c r="E5745">
        <v>1</v>
      </c>
      <c r="F5745" t="b">
        <v>0</v>
      </c>
      <c r="H5745">
        <f t="shared" si="89"/>
        <v>0</v>
      </c>
    </row>
    <row r="5746" spans="1:8" x14ac:dyDescent="0.25">
      <c r="A5746" t="s">
        <v>5749</v>
      </c>
      <c r="B5746">
        <v>5.232523E-2</v>
      </c>
      <c r="C5746">
        <v>3.3033599530000002</v>
      </c>
      <c r="D5746">
        <v>0.92852820199999997</v>
      </c>
      <c r="E5746">
        <v>1</v>
      </c>
      <c r="F5746" t="b">
        <v>0</v>
      </c>
      <c r="H5746">
        <f t="shared" si="89"/>
        <v>0</v>
      </c>
    </row>
    <row r="5747" spans="1:8" x14ac:dyDescent="0.25">
      <c r="A5747" t="s">
        <v>5750</v>
      </c>
      <c r="B5747">
        <v>3.7163188E-2</v>
      </c>
      <c r="C5747">
        <v>8.0394553270000007</v>
      </c>
      <c r="D5747">
        <v>0.928544166</v>
      </c>
      <c r="E5747">
        <v>1</v>
      </c>
      <c r="F5747" t="b">
        <v>0</v>
      </c>
      <c r="H5747">
        <f t="shared" si="89"/>
        <v>0</v>
      </c>
    </row>
    <row r="5748" spans="1:8" x14ac:dyDescent="0.25">
      <c r="A5748" t="s">
        <v>5751</v>
      </c>
      <c r="B5748">
        <v>-3.8870038000000003E-2</v>
      </c>
      <c r="C5748">
        <v>5.4357381589999996</v>
      </c>
      <c r="D5748">
        <v>0.928765803</v>
      </c>
      <c r="E5748">
        <v>1</v>
      </c>
      <c r="F5748" t="b">
        <v>0</v>
      </c>
      <c r="H5748">
        <f t="shared" si="89"/>
        <v>0</v>
      </c>
    </row>
    <row r="5749" spans="1:8" x14ac:dyDescent="0.25">
      <c r="A5749" t="s">
        <v>5752</v>
      </c>
      <c r="B5749">
        <v>-3.8375668000000002E-2</v>
      </c>
      <c r="C5749">
        <v>5.7743483109999998</v>
      </c>
      <c r="D5749">
        <v>0.92899327700000001</v>
      </c>
      <c r="E5749">
        <v>1</v>
      </c>
      <c r="F5749" t="b">
        <v>0</v>
      </c>
      <c r="H5749">
        <f t="shared" si="89"/>
        <v>0</v>
      </c>
    </row>
    <row r="5750" spans="1:8" x14ac:dyDescent="0.25">
      <c r="A5750" t="s">
        <v>5753</v>
      </c>
      <c r="B5750">
        <v>3.8301808E-2</v>
      </c>
      <c r="C5750">
        <v>5.3697428120000001</v>
      </c>
      <c r="D5750">
        <v>0.92902201600000001</v>
      </c>
      <c r="E5750">
        <v>1</v>
      </c>
      <c r="F5750" t="b">
        <v>0</v>
      </c>
      <c r="H5750">
        <f t="shared" si="89"/>
        <v>0</v>
      </c>
    </row>
    <row r="5751" spans="1:8" x14ac:dyDescent="0.25">
      <c r="A5751" t="s">
        <v>5754</v>
      </c>
      <c r="B5751">
        <v>-4.2972705E-2</v>
      </c>
      <c r="C5751">
        <v>4.3540080469999998</v>
      </c>
      <c r="D5751">
        <v>0.92917481000000002</v>
      </c>
      <c r="E5751">
        <v>1</v>
      </c>
      <c r="F5751" t="b">
        <v>0</v>
      </c>
      <c r="H5751">
        <f t="shared" si="89"/>
        <v>0</v>
      </c>
    </row>
    <row r="5752" spans="1:8" x14ac:dyDescent="0.25">
      <c r="A5752" t="s">
        <v>5755</v>
      </c>
      <c r="B5752">
        <v>3.7843422000000002E-2</v>
      </c>
      <c r="C5752">
        <v>6.0970716610000002</v>
      </c>
      <c r="D5752">
        <v>0.92934692699999999</v>
      </c>
      <c r="E5752">
        <v>1</v>
      </c>
      <c r="F5752" t="b">
        <v>0</v>
      </c>
      <c r="H5752">
        <f t="shared" si="89"/>
        <v>0</v>
      </c>
    </row>
    <row r="5753" spans="1:8" x14ac:dyDescent="0.25">
      <c r="A5753" t="s">
        <v>5756</v>
      </c>
      <c r="B5753">
        <v>3.8028755999999997E-2</v>
      </c>
      <c r="C5753">
        <v>5.8956308479999997</v>
      </c>
      <c r="D5753">
        <v>0.929417147</v>
      </c>
      <c r="E5753">
        <v>1</v>
      </c>
      <c r="F5753" t="b">
        <v>0</v>
      </c>
      <c r="H5753">
        <f t="shared" si="89"/>
        <v>0</v>
      </c>
    </row>
    <row r="5754" spans="1:8" x14ac:dyDescent="0.25">
      <c r="A5754" t="s">
        <v>5757</v>
      </c>
      <c r="B5754">
        <v>-3.6843131000000001E-2</v>
      </c>
      <c r="C5754">
        <v>7.4114293839999998</v>
      </c>
      <c r="D5754">
        <v>0.92955389499999996</v>
      </c>
      <c r="E5754">
        <v>1</v>
      </c>
      <c r="F5754" t="b">
        <v>0</v>
      </c>
      <c r="H5754">
        <f t="shared" si="89"/>
        <v>0</v>
      </c>
    </row>
    <row r="5755" spans="1:8" x14ac:dyDescent="0.25">
      <c r="A5755" t="s">
        <v>5758</v>
      </c>
      <c r="B5755">
        <v>3.7586194000000003E-2</v>
      </c>
      <c r="C5755">
        <v>6.2428736819999999</v>
      </c>
      <c r="D5755">
        <v>0.92956756399999996</v>
      </c>
      <c r="E5755">
        <v>1</v>
      </c>
      <c r="F5755" t="b">
        <v>0</v>
      </c>
      <c r="H5755">
        <f t="shared" si="89"/>
        <v>0</v>
      </c>
    </row>
    <row r="5756" spans="1:8" x14ac:dyDescent="0.25">
      <c r="A5756" t="s">
        <v>5759</v>
      </c>
      <c r="B5756">
        <v>3.8318893E-2</v>
      </c>
      <c r="C5756">
        <v>5.612308756</v>
      </c>
      <c r="D5756">
        <v>0.92956903700000004</v>
      </c>
      <c r="E5756">
        <v>1</v>
      </c>
      <c r="F5756" t="b">
        <v>0</v>
      </c>
      <c r="H5756">
        <f t="shared" si="89"/>
        <v>0</v>
      </c>
    </row>
    <row r="5757" spans="1:8" x14ac:dyDescent="0.25">
      <c r="A5757" t="s">
        <v>5760</v>
      </c>
      <c r="B5757">
        <v>-3.6416743000000001E-2</v>
      </c>
      <c r="C5757">
        <v>9.0861499640000005</v>
      </c>
      <c r="D5757">
        <v>0.92959858399999995</v>
      </c>
      <c r="E5757">
        <v>1</v>
      </c>
      <c r="F5757" t="b">
        <v>0</v>
      </c>
      <c r="H5757">
        <f t="shared" si="89"/>
        <v>0</v>
      </c>
    </row>
    <row r="5758" spans="1:8" x14ac:dyDescent="0.25">
      <c r="A5758" t="s">
        <v>5761</v>
      </c>
      <c r="B5758">
        <v>-3.7581349999999999E-2</v>
      </c>
      <c r="C5758">
        <v>6.103925651</v>
      </c>
      <c r="D5758">
        <v>0.92980012599999995</v>
      </c>
      <c r="E5758">
        <v>1</v>
      </c>
      <c r="F5758" t="b">
        <v>0</v>
      </c>
      <c r="H5758">
        <f t="shared" si="89"/>
        <v>0</v>
      </c>
    </row>
    <row r="5759" spans="1:8" x14ac:dyDescent="0.25">
      <c r="A5759" t="s">
        <v>5762</v>
      </c>
      <c r="B5759">
        <v>3.7324488000000003E-2</v>
      </c>
      <c r="C5759">
        <v>6.3079522480000003</v>
      </c>
      <c r="D5759">
        <v>0.92995713000000002</v>
      </c>
      <c r="E5759">
        <v>1</v>
      </c>
      <c r="F5759" t="b">
        <v>0</v>
      </c>
      <c r="H5759">
        <f t="shared" si="89"/>
        <v>0</v>
      </c>
    </row>
    <row r="5760" spans="1:8" x14ac:dyDescent="0.25">
      <c r="A5760" t="s">
        <v>5763</v>
      </c>
      <c r="B5760">
        <v>-3.6593908000000001E-2</v>
      </c>
      <c r="C5760">
        <v>6.9999134520000004</v>
      </c>
      <c r="D5760">
        <v>0.93040817600000003</v>
      </c>
      <c r="E5760">
        <v>1</v>
      </c>
      <c r="F5760" t="b">
        <v>0</v>
      </c>
      <c r="H5760">
        <f t="shared" si="89"/>
        <v>0</v>
      </c>
    </row>
    <row r="5761" spans="1:8" x14ac:dyDescent="0.25">
      <c r="A5761" t="s">
        <v>5764</v>
      </c>
      <c r="B5761">
        <v>-3.6695393999999999E-2</v>
      </c>
      <c r="C5761">
        <v>6.5101622580000003</v>
      </c>
      <c r="D5761">
        <v>0.93081876500000005</v>
      </c>
      <c r="E5761">
        <v>1</v>
      </c>
      <c r="F5761" t="b">
        <v>0</v>
      </c>
      <c r="H5761">
        <f t="shared" si="89"/>
        <v>0</v>
      </c>
    </row>
    <row r="5762" spans="1:8" x14ac:dyDescent="0.25">
      <c r="A5762" t="s">
        <v>5765</v>
      </c>
      <c r="B5762">
        <v>-3.9218164999999999E-2</v>
      </c>
      <c r="C5762">
        <v>4.7773201810000003</v>
      </c>
      <c r="D5762">
        <v>0.93089057900000005</v>
      </c>
      <c r="E5762">
        <v>1</v>
      </c>
      <c r="F5762" t="b">
        <v>0</v>
      </c>
      <c r="H5762">
        <f t="shared" si="89"/>
        <v>0</v>
      </c>
    </row>
    <row r="5763" spans="1:8" x14ac:dyDescent="0.25">
      <c r="A5763" t="s">
        <v>5766</v>
      </c>
      <c r="B5763">
        <v>-3.6411721000000001E-2</v>
      </c>
      <c r="C5763">
        <v>6.8660000219999997</v>
      </c>
      <c r="D5763">
        <v>0.93090530500000002</v>
      </c>
      <c r="E5763">
        <v>1</v>
      </c>
      <c r="F5763" t="b">
        <v>0</v>
      </c>
      <c r="H5763">
        <f t="shared" si="89"/>
        <v>0</v>
      </c>
    </row>
    <row r="5764" spans="1:8" x14ac:dyDescent="0.25">
      <c r="A5764" t="s">
        <v>5767</v>
      </c>
      <c r="B5764">
        <v>-9.6340824000000005E-2</v>
      </c>
      <c r="C5764">
        <v>0.75901757299999995</v>
      </c>
      <c r="D5764">
        <v>0.93103014500000003</v>
      </c>
      <c r="E5764">
        <v>1</v>
      </c>
      <c r="F5764" t="b">
        <v>0</v>
      </c>
      <c r="H5764">
        <f t="shared" ref="H5764:H5827" si="90">-(LOG10(E5764))</f>
        <v>0</v>
      </c>
    </row>
    <row r="5765" spans="1:8" x14ac:dyDescent="0.25">
      <c r="A5765" t="s">
        <v>5768</v>
      </c>
      <c r="B5765">
        <v>3.8736167000000002E-2</v>
      </c>
      <c r="C5765">
        <v>5.3366515359999998</v>
      </c>
      <c r="D5765">
        <v>0.93103804599999995</v>
      </c>
      <c r="E5765">
        <v>1</v>
      </c>
      <c r="F5765" t="b">
        <v>0</v>
      </c>
      <c r="H5765">
        <f t="shared" si="90"/>
        <v>0</v>
      </c>
    </row>
    <row r="5766" spans="1:8" x14ac:dyDescent="0.25">
      <c r="A5766" t="s">
        <v>5769</v>
      </c>
      <c r="B5766">
        <v>3.6451281000000002E-2</v>
      </c>
      <c r="C5766">
        <v>6.6005857319999999</v>
      </c>
      <c r="D5766">
        <v>0.93118673799999996</v>
      </c>
      <c r="E5766">
        <v>1</v>
      </c>
      <c r="F5766" t="b">
        <v>0</v>
      </c>
      <c r="H5766">
        <f t="shared" si="90"/>
        <v>0</v>
      </c>
    </row>
    <row r="5767" spans="1:8" x14ac:dyDescent="0.25">
      <c r="A5767" t="s">
        <v>5770</v>
      </c>
      <c r="B5767">
        <v>3.6510966999999998E-2</v>
      </c>
      <c r="C5767">
        <v>6.508786744</v>
      </c>
      <c r="D5767">
        <v>0.93120313200000004</v>
      </c>
      <c r="E5767">
        <v>1</v>
      </c>
      <c r="F5767" t="b">
        <v>0</v>
      </c>
      <c r="H5767">
        <f t="shared" si="90"/>
        <v>0</v>
      </c>
    </row>
    <row r="5768" spans="1:8" x14ac:dyDescent="0.25">
      <c r="A5768" t="s">
        <v>5771</v>
      </c>
      <c r="B5768">
        <v>3.7329816000000002E-2</v>
      </c>
      <c r="C5768">
        <v>5.6689754939999997</v>
      </c>
      <c r="D5768">
        <v>0.93130866000000001</v>
      </c>
      <c r="E5768">
        <v>1</v>
      </c>
      <c r="F5768" t="b">
        <v>0</v>
      </c>
      <c r="H5768">
        <f t="shared" si="90"/>
        <v>0</v>
      </c>
    </row>
    <row r="5769" spans="1:8" x14ac:dyDescent="0.25">
      <c r="A5769" t="s">
        <v>5772</v>
      </c>
      <c r="B5769">
        <v>3.5367357000000002E-2</v>
      </c>
      <c r="C5769">
        <v>9.7658418020000006</v>
      </c>
      <c r="D5769">
        <v>0.93149996800000001</v>
      </c>
      <c r="E5769">
        <v>1</v>
      </c>
      <c r="F5769" t="b">
        <v>0</v>
      </c>
      <c r="H5769">
        <f t="shared" si="90"/>
        <v>0</v>
      </c>
    </row>
    <row r="5770" spans="1:8" x14ac:dyDescent="0.25">
      <c r="A5770" t="s">
        <v>5773</v>
      </c>
      <c r="B5770">
        <v>-3.7025627999999998E-2</v>
      </c>
      <c r="C5770">
        <v>5.7750139479999998</v>
      </c>
      <c r="D5770">
        <v>0.93157692199999997</v>
      </c>
      <c r="E5770">
        <v>1</v>
      </c>
      <c r="F5770" t="b">
        <v>0</v>
      </c>
      <c r="H5770">
        <f t="shared" si="90"/>
        <v>0</v>
      </c>
    </row>
    <row r="5771" spans="1:8" x14ac:dyDescent="0.25">
      <c r="A5771" t="s">
        <v>5774</v>
      </c>
      <c r="B5771">
        <v>-3.6116582000000001E-2</v>
      </c>
      <c r="C5771">
        <v>6.6632425919999996</v>
      </c>
      <c r="D5771">
        <v>0.93172160999999998</v>
      </c>
      <c r="E5771">
        <v>1</v>
      </c>
      <c r="F5771" t="b">
        <v>0</v>
      </c>
      <c r="H5771">
        <f t="shared" si="90"/>
        <v>0</v>
      </c>
    </row>
    <row r="5772" spans="1:8" x14ac:dyDescent="0.25">
      <c r="A5772" t="s">
        <v>5775</v>
      </c>
      <c r="B5772">
        <v>4.1155153999999999E-2</v>
      </c>
      <c r="C5772">
        <v>4.2603717970000003</v>
      </c>
      <c r="D5772">
        <v>0.93204212900000005</v>
      </c>
      <c r="E5772">
        <v>1</v>
      </c>
      <c r="F5772" t="b">
        <v>0</v>
      </c>
      <c r="H5772">
        <f t="shared" si="90"/>
        <v>0</v>
      </c>
    </row>
    <row r="5773" spans="1:8" x14ac:dyDescent="0.25">
      <c r="A5773" t="s">
        <v>5776</v>
      </c>
      <c r="B5773">
        <v>-3.9197671000000003E-2</v>
      </c>
      <c r="C5773">
        <v>3.8865124940000002</v>
      </c>
      <c r="D5773">
        <v>0.93214777699999996</v>
      </c>
      <c r="E5773">
        <v>1</v>
      </c>
      <c r="F5773" t="b">
        <v>0</v>
      </c>
      <c r="H5773">
        <f t="shared" si="90"/>
        <v>0</v>
      </c>
    </row>
    <row r="5774" spans="1:8" x14ac:dyDescent="0.25">
      <c r="A5774" t="s">
        <v>5777</v>
      </c>
      <c r="B5774">
        <v>3.8443864000000001E-2</v>
      </c>
      <c r="C5774">
        <v>4.6868718390000002</v>
      </c>
      <c r="D5774">
        <v>0.93214985500000003</v>
      </c>
      <c r="E5774">
        <v>1</v>
      </c>
      <c r="F5774" t="b">
        <v>0</v>
      </c>
      <c r="H5774">
        <f t="shared" si="90"/>
        <v>0</v>
      </c>
    </row>
    <row r="5775" spans="1:8" x14ac:dyDescent="0.25">
      <c r="A5775" t="s">
        <v>5778</v>
      </c>
      <c r="B5775">
        <v>3.5459151000000001E-2</v>
      </c>
      <c r="C5775">
        <v>7.4857674400000001</v>
      </c>
      <c r="D5775">
        <v>0.93218346799999996</v>
      </c>
      <c r="E5775">
        <v>1</v>
      </c>
      <c r="F5775" t="b">
        <v>0</v>
      </c>
      <c r="H5775">
        <f t="shared" si="90"/>
        <v>0</v>
      </c>
    </row>
    <row r="5776" spans="1:8" x14ac:dyDescent="0.25">
      <c r="A5776" t="s">
        <v>5779</v>
      </c>
      <c r="B5776">
        <v>3.6451918999999999E-2</v>
      </c>
      <c r="C5776">
        <v>5.96822491</v>
      </c>
      <c r="D5776">
        <v>0.93228106200000005</v>
      </c>
      <c r="E5776">
        <v>1</v>
      </c>
      <c r="F5776" t="b">
        <v>0</v>
      </c>
      <c r="H5776">
        <f t="shared" si="90"/>
        <v>0</v>
      </c>
    </row>
    <row r="5777" spans="1:8" x14ac:dyDescent="0.25">
      <c r="A5777" t="s">
        <v>5780</v>
      </c>
      <c r="B5777">
        <v>-3.5128859999999998E-2</v>
      </c>
      <c r="C5777">
        <v>8.0384819830000005</v>
      </c>
      <c r="D5777">
        <v>0.93246795800000004</v>
      </c>
      <c r="E5777">
        <v>1</v>
      </c>
      <c r="F5777" t="b">
        <v>0</v>
      </c>
      <c r="H5777">
        <f t="shared" si="90"/>
        <v>0</v>
      </c>
    </row>
    <row r="5778" spans="1:8" x14ac:dyDescent="0.25">
      <c r="A5778" t="s">
        <v>5781</v>
      </c>
      <c r="B5778">
        <v>3.7875939999999997E-2</v>
      </c>
      <c r="C5778">
        <v>5.0261961050000004</v>
      </c>
      <c r="D5778">
        <v>0.93264540500000004</v>
      </c>
      <c r="E5778">
        <v>1</v>
      </c>
      <c r="F5778" t="b">
        <v>0</v>
      </c>
      <c r="H5778">
        <f t="shared" si="90"/>
        <v>0</v>
      </c>
    </row>
    <row r="5779" spans="1:8" x14ac:dyDescent="0.25">
      <c r="A5779" t="s">
        <v>5782</v>
      </c>
      <c r="B5779">
        <v>3.5786919E-2</v>
      </c>
      <c r="C5779">
        <v>6.46667623</v>
      </c>
      <c r="D5779">
        <v>0.93265923799999995</v>
      </c>
      <c r="E5779">
        <v>1</v>
      </c>
      <c r="F5779" t="b">
        <v>0</v>
      </c>
      <c r="H5779">
        <f t="shared" si="90"/>
        <v>0</v>
      </c>
    </row>
    <row r="5780" spans="1:8" x14ac:dyDescent="0.25">
      <c r="A5780" t="s">
        <v>5783</v>
      </c>
      <c r="B5780">
        <v>-3.5018498000000002E-2</v>
      </c>
      <c r="C5780">
        <v>7.9937259310000002</v>
      </c>
      <c r="D5780">
        <v>0.93270428100000002</v>
      </c>
      <c r="E5780">
        <v>1</v>
      </c>
      <c r="F5780" t="b">
        <v>0</v>
      </c>
      <c r="H5780">
        <f t="shared" si="90"/>
        <v>0</v>
      </c>
    </row>
    <row r="5781" spans="1:8" x14ac:dyDescent="0.25">
      <c r="A5781" t="s">
        <v>5784</v>
      </c>
      <c r="B5781">
        <v>-5.0114998000000001E-2</v>
      </c>
      <c r="C5781">
        <v>0.80661364099999999</v>
      </c>
      <c r="D5781">
        <v>0.93275389099999995</v>
      </c>
      <c r="E5781">
        <v>1</v>
      </c>
      <c r="F5781" t="b">
        <v>0</v>
      </c>
      <c r="H5781">
        <f t="shared" si="90"/>
        <v>0</v>
      </c>
    </row>
    <row r="5782" spans="1:8" x14ac:dyDescent="0.25">
      <c r="A5782" t="s">
        <v>5785</v>
      </c>
      <c r="B5782">
        <v>3.4925467000000002E-2</v>
      </c>
      <c r="C5782">
        <v>7.9313334180000004</v>
      </c>
      <c r="D5782">
        <v>0.93292757100000001</v>
      </c>
      <c r="E5782">
        <v>1</v>
      </c>
      <c r="F5782" t="b">
        <v>0</v>
      </c>
      <c r="H5782">
        <f t="shared" si="90"/>
        <v>0</v>
      </c>
    </row>
    <row r="5783" spans="1:8" x14ac:dyDescent="0.25">
      <c r="A5783" t="s">
        <v>5786</v>
      </c>
      <c r="B5783">
        <v>3.5406373999999997E-2</v>
      </c>
      <c r="C5783">
        <v>6.7871424749999996</v>
      </c>
      <c r="D5783">
        <v>0.93295750300000002</v>
      </c>
      <c r="E5783">
        <v>1</v>
      </c>
      <c r="F5783" t="b">
        <v>0</v>
      </c>
      <c r="H5783">
        <f t="shared" si="90"/>
        <v>0</v>
      </c>
    </row>
    <row r="5784" spans="1:8" x14ac:dyDescent="0.25">
      <c r="A5784" t="s">
        <v>5787</v>
      </c>
      <c r="B5784">
        <v>-3.5043001999999997E-2</v>
      </c>
      <c r="C5784">
        <v>7.4757401530000003</v>
      </c>
      <c r="D5784">
        <v>0.93298066199999996</v>
      </c>
      <c r="E5784">
        <v>1</v>
      </c>
      <c r="F5784" t="b">
        <v>0</v>
      </c>
      <c r="H5784">
        <f t="shared" si="90"/>
        <v>0</v>
      </c>
    </row>
    <row r="5785" spans="1:8" x14ac:dyDescent="0.25">
      <c r="A5785" t="s">
        <v>5788</v>
      </c>
      <c r="B5785">
        <v>3.5305074999999998E-2</v>
      </c>
      <c r="C5785">
        <v>6.8427702190000002</v>
      </c>
      <c r="D5785">
        <v>0.93308665400000002</v>
      </c>
      <c r="E5785">
        <v>1</v>
      </c>
      <c r="F5785" t="b">
        <v>0</v>
      </c>
      <c r="H5785">
        <f t="shared" si="90"/>
        <v>0</v>
      </c>
    </row>
    <row r="5786" spans="1:8" x14ac:dyDescent="0.25">
      <c r="A5786" t="s">
        <v>5789</v>
      </c>
      <c r="B5786">
        <v>3.5882361000000002E-2</v>
      </c>
      <c r="C5786">
        <v>6.0855885240000003</v>
      </c>
      <c r="D5786">
        <v>0.93313397300000001</v>
      </c>
      <c r="E5786">
        <v>1</v>
      </c>
      <c r="F5786" t="b">
        <v>0</v>
      </c>
      <c r="H5786">
        <f t="shared" si="90"/>
        <v>0</v>
      </c>
    </row>
    <row r="5787" spans="1:8" x14ac:dyDescent="0.25">
      <c r="A5787" t="s">
        <v>5790</v>
      </c>
      <c r="B5787">
        <v>-3.8521009000000002E-2</v>
      </c>
      <c r="C5787">
        <v>5.3035149119999998</v>
      </c>
      <c r="D5787">
        <v>0.93314801000000003</v>
      </c>
      <c r="E5787">
        <v>1</v>
      </c>
      <c r="F5787" t="b">
        <v>0</v>
      </c>
      <c r="H5787">
        <f t="shared" si="90"/>
        <v>0</v>
      </c>
    </row>
    <row r="5788" spans="1:8" x14ac:dyDescent="0.25">
      <c r="A5788" t="s">
        <v>5791</v>
      </c>
      <c r="B5788">
        <v>3.4780192000000001E-2</v>
      </c>
      <c r="C5788">
        <v>7.7742787010000001</v>
      </c>
      <c r="D5788">
        <v>0.93329953200000004</v>
      </c>
      <c r="E5788">
        <v>1</v>
      </c>
      <c r="F5788" t="b">
        <v>0</v>
      </c>
      <c r="H5788">
        <f t="shared" si="90"/>
        <v>0</v>
      </c>
    </row>
    <row r="5789" spans="1:8" x14ac:dyDescent="0.25">
      <c r="A5789" t="s">
        <v>5792</v>
      </c>
      <c r="B5789">
        <v>3.9838911999999997E-2</v>
      </c>
      <c r="C5789">
        <v>4.83200114</v>
      </c>
      <c r="D5789">
        <v>0.93341064399999996</v>
      </c>
      <c r="E5789">
        <v>1</v>
      </c>
      <c r="F5789" t="b">
        <v>0</v>
      </c>
      <c r="H5789">
        <f t="shared" si="90"/>
        <v>0</v>
      </c>
    </row>
    <row r="5790" spans="1:8" x14ac:dyDescent="0.25">
      <c r="A5790" t="s">
        <v>5793</v>
      </c>
      <c r="B5790">
        <v>-3.5419775000000001E-2</v>
      </c>
      <c r="C5790">
        <v>5.3889665170000001</v>
      </c>
      <c r="D5790">
        <v>0.93344526500000002</v>
      </c>
      <c r="E5790">
        <v>1</v>
      </c>
      <c r="F5790" t="b">
        <v>0</v>
      </c>
      <c r="H5790">
        <f t="shared" si="90"/>
        <v>0</v>
      </c>
    </row>
    <row r="5791" spans="1:8" x14ac:dyDescent="0.25">
      <c r="A5791" t="s">
        <v>5794</v>
      </c>
      <c r="B5791">
        <v>3.8133440999999997E-2</v>
      </c>
      <c r="C5791">
        <v>4.5918931289999998</v>
      </c>
      <c r="D5791">
        <v>0.93372252300000003</v>
      </c>
      <c r="E5791">
        <v>1</v>
      </c>
      <c r="F5791" t="b">
        <v>0</v>
      </c>
      <c r="H5791">
        <f t="shared" si="90"/>
        <v>0</v>
      </c>
    </row>
    <row r="5792" spans="1:8" x14ac:dyDescent="0.25">
      <c r="A5792" t="s">
        <v>5795</v>
      </c>
      <c r="B5792">
        <v>-3.8886740000000003E-2</v>
      </c>
      <c r="C5792">
        <v>4.8405678410000004</v>
      </c>
      <c r="D5792">
        <v>0.93377290199999996</v>
      </c>
      <c r="E5792">
        <v>1</v>
      </c>
      <c r="F5792" t="b">
        <v>0</v>
      </c>
      <c r="H5792">
        <f t="shared" si="90"/>
        <v>0</v>
      </c>
    </row>
    <row r="5793" spans="1:8" x14ac:dyDescent="0.25">
      <c r="A5793" t="s">
        <v>5796</v>
      </c>
      <c r="B5793">
        <v>3.4688335000000001E-2</v>
      </c>
      <c r="C5793">
        <v>7.269171729</v>
      </c>
      <c r="D5793">
        <v>0.93384652400000001</v>
      </c>
      <c r="E5793">
        <v>1</v>
      </c>
      <c r="F5793" t="b">
        <v>0</v>
      </c>
      <c r="H5793">
        <f t="shared" si="90"/>
        <v>0</v>
      </c>
    </row>
    <row r="5794" spans="1:8" x14ac:dyDescent="0.25">
      <c r="A5794" t="s">
        <v>5797</v>
      </c>
      <c r="B5794">
        <v>-3.4546081999999999E-2</v>
      </c>
      <c r="C5794">
        <v>7.2863925150000002</v>
      </c>
      <c r="D5794">
        <v>0.93409029799999999</v>
      </c>
      <c r="E5794">
        <v>1</v>
      </c>
      <c r="F5794" t="b">
        <v>0</v>
      </c>
      <c r="H5794">
        <f t="shared" si="90"/>
        <v>0</v>
      </c>
    </row>
    <row r="5795" spans="1:8" x14ac:dyDescent="0.25">
      <c r="A5795" t="s">
        <v>5798</v>
      </c>
      <c r="B5795">
        <v>3.5287524000000001E-2</v>
      </c>
      <c r="C5795">
        <v>6.1264028079999999</v>
      </c>
      <c r="D5795">
        <v>0.934197422</v>
      </c>
      <c r="E5795">
        <v>1</v>
      </c>
      <c r="F5795" t="b">
        <v>0</v>
      </c>
      <c r="H5795">
        <f t="shared" si="90"/>
        <v>0</v>
      </c>
    </row>
    <row r="5796" spans="1:8" x14ac:dyDescent="0.25">
      <c r="A5796" t="s">
        <v>5799</v>
      </c>
      <c r="B5796">
        <v>-3.4170499999999999E-2</v>
      </c>
      <c r="C5796">
        <v>7.6005516350000004</v>
      </c>
      <c r="D5796">
        <v>0.93457762700000002</v>
      </c>
      <c r="E5796">
        <v>1</v>
      </c>
      <c r="F5796" t="b">
        <v>0</v>
      </c>
      <c r="H5796">
        <f t="shared" si="90"/>
        <v>0</v>
      </c>
    </row>
    <row r="5797" spans="1:8" x14ac:dyDescent="0.25">
      <c r="A5797" t="s">
        <v>5800</v>
      </c>
      <c r="B5797">
        <v>-3.5184713999999999E-2</v>
      </c>
      <c r="C5797">
        <v>6.0096814859999999</v>
      </c>
      <c r="D5797">
        <v>0.93458693999999998</v>
      </c>
      <c r="E5797">
        <v>1</v>
      </c>
      <c r="F5797" t="b">
        <v>0</v>
      </c>
      <c r="H5797">
        <f t="shared" si="90"/>
        <v>0</v>
      </c>
    </row>
    <row r="5798" spans="1:8" x14ac:dyDescent="0.25">
      <c r="A5798" t="s">
        <v>5801</v>
      </c>
      <c r="B5798">
        <v>3.4110438999999999E-2</v>
      </c>
      <c r="C5798">
        <v>7.332874608</v>
      </c>
      <c r="D5798">
        <v>0.93490845600000005</v>
      </c>
      <c r="E5798">
        <v>1</v>
      </c>
      <c r="F5798" t="b">
        <v>0</v>
      </c>
      <c r="H5798">
        <f t="shared" si="90"/>
        <v>0</v>
      </c>
    </row>
    <row r="5799" spans="1:8" x14ac:dyDescent="0.25">
      <c r="A5799" t="s">
        <v>5802</v>
      </c>
      <c r="B5799">
        <v>-3.4692529E-2</v>
      </c>
      <c r="C5799">
        <v>6.2893261579999997</v>
      </c>
      <c r="D5799">
        <v>0.93501636200000005</v>
      </c>
      <c r="E5799">
        <v>1</v>
      </c>
      <c r="F5799" t="b">
        <v>0</v>
      </c>
      <c r="H5799">
        <f t="shared" si="90"/>
        <v>0</v>
      </c>
    </row>
    <row r="5800" spans="1:8" x14ac:dyDescent="0.25">
      <c r="A5800" t="s">
        <v>5803</v>
      </c>
      <c r="B5800">
        <v>4.6369980999999998E-2</v>
      </c>
      <c r="C5800">
        <v>3.4574163850000001</v>
      </c>
      <c r="D5800">
        <v>0.93543721599999996</v>
      </c>
      <c r="E5800">
        <v>1</v>
      </c>
      <c r="F5800" t="b">
        <v>0</v>
      </c>
      <c r="H5800">
        <f t="shared" si="90"/>
        <v>0</v>
      </c>
    </row>
    <row r="5801" spans="1:8" x14ac:dyDescent="0.25">
      <c r="A5801" t="s">
        <v>5804</v>
      </c>
      <c r="B5801">
        <v>-3.3263537000000003E-2</v>
      </c>
      <c r="C5801">
        <v>11.0239321</v>
      </c>
      <c r="D5801">
        <v>0.93544592100000001</v>
      </c>
      <c r="E5801">
        <v>1</v>
      </c>
      <c r="F5801" t="b">
        <v>0</v>
      </c>
      <c r="H5801">
        <f t="shared" si="90"/>
        <v>0</v>
      </c>
    </row>
    <row r="5802" spans="1:8" x14ac:dyDescent="0.25">
      <c r="A5802" t="s">
        <v>5805</v>
      </c>
      <c r="B5802">
        <v>-3.3912917000000001E-2</v>
      </c>
      <c r="C5802">
        <v>7.1057875020000001</v>
      </c>
      <c r="D5802">
        <v>0.93547440699999995</v>
      </c>
      <c r="E5802">
        <v>1</v>
      </c>
      <c r="F5802" t="b">
        <v>0</v>
      </c>
      <c r="H5802">
        <f t="shared" si="90"/>
        <v>0</v>
      </c>
    </row>
    <row r="5803" spans="1:8" x14ac:dyDescent="0.25">
      <c r="A5803" t="s">
        <v>5806</v>
      </c>
      <c r="B5803">
        <v>3.3900487999999999E-2</v>
      </c>
      <c r="C5803">
        <v>7.118755932</v>
      </c>
      <c r="D5803">
        <v>0.93550411300000003</v>
      </c>
      <c r="E5803">
        <v>1</v>
      </c>
      <c r="F5803" t="b">
        <v>0</v>
      </c>
      <c r="H5803">
        <f t="shared" si="90"/>
        <v>0</v>
      </c>
    </row>
    <row r="5804" spans="1:8" x14ac:dyDescent="0.25">
      <c r="A5804" t="s">
        <v>5807</v>
      </c>
      <c r="B5804">
        <v>-3.5323239999999999E-2</v>
      </c>
      <c r="C5804">
        <v>5.4356523440000002</v>
      </c>
      <c r="D5804">
        <v>0.93553492500000002</v>
      </c>
      <c r="E5804">
        <v>1</v>
      </c>
      <c r="F5804" t="b">
        <v>0</v>
      </c>
      <c r="H5804">
        <f t="shared" si="90"/>
        <v>0</v>
      </c>
    </row>
    <row r="5805" spans="1:8" x14ac:dyDescent="0.25">
      <c r="A5805" t="s">
        <v>5808</v>
      </c>
      <c r="B5805">
        <v>3.4600702999999997E-2</v>
      </c>
      <c r="C5805">
        <v>6.0870738070000003</v>
      </c>
      <c r="D5805">
        <v>0.93559209799999998</v>
      </c>
      <c r="E5805">
        <v>1</v>
      </c>
      <c r="F5805" t="b">
        <v>0</v>
      </c>
      <c r="H5805">
        <f t="shared" si="90"/>
        <v>0</v>
      </c>
    </row>
    <row r="5806" spans="1:8" x14ac:dyDescent="0.25">
      <c r="A5806" t="s">
        <v>5809</v>
      </c>
      <c r="B5806">
        <v>-3.4116791E-2</v>
      </c>
      <c r="C5806">
        <v>6.5452470260000002</v>
      </c>
      <c r="D5806">
        <v>0.93573218300000005</v>
      </c>
      <c r="E5806">
        <v>1</v>
      </c>
      <c r="F5806" t="b">
        <v>0</v>
      </c>
      <c r="H5806">
        <f t="shared" si="90"/>
        <v>0</v>
      </c>
    </row>
    <row r="5807" spans="1:8" x14ac:dyDescent="0.25">
      <c r="A5807" t="s">
        <v>5810</v>
      </c>
      <c r="B5807">
        <v>3.4475354E-2</v>
      </c>
      <c r="C5807">
        <v>6.1329678889999997</v>
      </c>
      <c r="D5807">
        <v>0.93574506899999998</v>
      </c>
      <c r="E5807">
        <v>1</v>
      </c>
      <c r="F5807" t="b">
        <v>0</v>
      </c>
      <c r="H5807">
        <f t="shared" si="90"/>
        <v>0</v>
      </c>
    </row>
    <row r="5808" spans="1:8" x14ac:dyDescent="0.25">
      <c r="A5808" t="s">
        <v>5811</v>
      </c>
      <c r="B5808">
        <v>3.3539984000000002E-2</v>
      </c>
      <c r="C5808">
        <v>7.4451911879999999</v>
      </c>
      <c r="D5808">
        <v>0.93592119399999996</v>
      </c>
      <c r="E5808">
        <v>1</v>
      </c>
      <c r="F5808" t="b">
        <v>0</v>
      </c>
      <c r="H5808">
        <f t="shared" si="90"/>
        <v>0</v>
      </c>
    </row>
    <row r="5809" spans="1:8" x14ac:dyDescent="0.25">
      <c r="A5809" t="s">
        <v>5812</v>
      </c>
      <c r="B5809">
        <v>-3.6813691000000003E-2</v>
      </c>
      <c r="C5809">
        <v>4.1738587020000004</v>
      </c>
      <c r="D5809">
        <v>0.93605205000000002</v>
      </c>
      <c r="E5809">
        <v>1</v>
      </c>
      <c r="F5809" t="b">
        <v>0</v>
      </c>
      <c r="H5809">
        <f t="shared" si="90"/>
        <v>0</v>
      </c>
    </row>
    <row r="5810" spans="1:8" x14ac:dyDescent="0.25">
      <c r="A5810" t="s">
        <v>5813</v>
      </c>
      <c r="B5810">
        <v>3.3238879999999998E-2</v>
      </c>
      <c r="C5810">
        <v>7.9234594339999997</v>
      </c>
      <c r="D5810">
        <v>0.93619321899999997</v>
      </c>
      <c r="E5810">
        <v>1</v>
      </c>
      <c r="F5810" t="b">
        <v>0</v>
      </c>
      <c r="H5810">
        <f t="shared" si="90"/>
        <v>0</v>
      </c>
    </row>
    <row r="5811" spans="1:8" x14ac:dyDescent="0.25">
      <c r="A5811" t="s">
        <v>5814</v>
      </c>
      <c r="B5811">
        <v>-3.5972619999999997E-2</v>
      </c>
      <c r="C5811">
        <v>5.0067149720000002</v>
      </c>
      <c r="D5811">
        <v>0.93636335599999998</v>
      </c>
      <c r="E5811">
        <v>1</v>
      </c>
      <c r="F5811" t="b">
        <v>0</v>
      </c>
      <c r="H5811">
        <f t="shared" si="90"/>
        <v>0</v>
      </c>
    </row>
    <row r="5812" spans="1:8" x14ac:dyDescent="0.25">
      <c r="A5812" t="s">
        <v>5815</v>
      </c>
      <c r="B5812">
        <v>3.3781665000000002E-2</v>
      </c>
      <c r="C5812">
        <v>6.5575112149999999</v>
      </c>
      <c r="D5812">
        <v>0.93638697000000004</v>
      </c>
      <c r="E5812">
        <v>1</v>
      </c>
      <c r="F5812" t="b">
        <v>0</v>
      </c>
      <c r="H5812">
        <f t="shared" si="90"/>
        <v>0</v>
      </c>
    </row>
    <row r="5813" spans="1:8" x14ac:dyDescent="0.25">
      <c r="A5813" t="s">
        <v>5816</v>
      </c>
      <c r="B5813">
        <v>3.7924956000000003E-2</v>
      </c>
      <c r="C5813">
        <v>4.1889642179999997</v>
      </c>
      <c r="D5813">
        <v>0.93659353700000003</v>
      </c>
      <c r="E5813">
        <v>1</v>
      </c>
      <c r="F5813" t="b">
        <v>0</v>
      </c>
      <c r="H5813">
        <f t="shared" si="90"/>
        <v>0</v>
      </c>
    </row>
    <row r="5814" spans="1:8" x14ac:dyDescent="0.25">
      <c r="A5814" t="s">
        <v>5817</v>
      </c>
      <c r="B5814">
        <v>3.4273722999999999E-2</v>
      </c>
      <c r="C5814">
        <v>5.8307759739999998</v>
      </c>
      <c r="D5814">
        <v>0.93676315600000004</v>
      </c>
      <c r="E5814">
        <v>1</v>
      </c>
      <c r="F5814" t="b">
        <v>0</v>
      </c>
      <c r="H5814">
        <f t="shared" si="90"/>
        <v>0</v>
      </c>
    </row>
    <row r="5815" spans="1:8" x14ac:dyDescent="0.25">
      <c r="A5815" t="s">
        <v>5818</v>
      </c>
      <c r="B5815">
        <v>3.6616383000000002E-2</v>
      </c>
      <c r="C5815">
        <v>4.7926622700000001</v>
      </c>
      <c r="D5815">
        <v>0.93685264300000004</v>
      </c>
      <c r="E5815">
        <v>1</v>
      </c>
      <c r="F5815" t="b">
        <v>0</v>
      </c>
      <c r="H5815">
        <f t="shared" si="90"/>
        <v>0</v>
      </c>
    </row>
    <row r="5816" spans="1:8" x14ac:dyDescent="0.25">
      <c r="A5816" t="s">
        <v>5819</v>
      </c>
      <c r="B5816">
        <v>3.2783029999999998E-2</v>
      </c>
      <c r="C5816">
        <v>8.1362608339999998</v>
      </c>
      <c r="D5816">
        <v>0.93696699699999997</v>
      </c>
      <c r="E5816">
        <v>1</v>
      </c>
      <c r="F5816" t="b">
        <v>0</v>
      </c>
      <c r="H5816">
        <f t="shared" si="90"/>
        <v>0</v>
      </c>
    </row>
    <row r="5817" spans="1:8" x14ac:dyDescent="0.25">
      <c r="A5817" t="s">
        <v>5820</v>
      </c>
      <c r="B5817">
        <v>-3.3738158999999997E-2</v>
      </c>
      <c r="C5817">
        <v>6.060180935</v>
      </c>
      <c r="D5817">
        <v>0.93726383099999999</v>
      </c>
      <c r="E5817">
        <v>1</v>
      </c>
      <c r="F5817" t="b">
        <v>0</v>
      </c>
      <c r="H5817">
        <f t="shared" si="90"/>
        <v>0</v>
      </c>
    </row>
    <row r="5818" spans="1:8" x14ac:dyDescent="0.25">
      <c r="A5818" t="s">
        <v>5821</v>
      </c>
      <c r="B5818">
        <v>-3.5283923000000002E-2</v>
      </c>
      <c r="C5818">
        <v>5.029121623</v>
      </c>
      <c r="D5818">
        <v>0.93727677799999998</v>
      </c>
      <c r="E5818">
        <v>1</v>
      </c>
      <c r="F5818" t="b">
        <v>0</v>
      </c>
      <c r="H5818">
        <f t="shared" si="90"/>
        <v>0</v>
      </c>
    </row>
    <row r="5819" spans="1:8" x14ac:dyDescent="0.25">
      <c r="A5819" t="s">
        <v>5822</v>
      </c>
      <c r="B5819">
        <v>0.11141988</v>
      </c>
      <c r="C5819">
        <v>0.92973298999999998</v>
      </c>
      <c r="D5819">
        <v>0.93742775099999998</v>
      </c>
      <c r="E5819">
        <v>1</v>
      </c>
      <c r="F5819" t="b">
        <v>0</v>
      </c>
      <c r="H5819">
        <f t="shared" si="90"/>
        <v>0</v>
      </c>
    </row>
    <row r="5820" spans="1:8" x14ac:dyDescent="0.25">
      <c r="A5820" t="s">
        <v>5823</v>
      </c>
      <c r="B5820">
        <v>0.10516423799999999</v>
      </c>
      <c r="C5820">
        <v>0.92660586599999994</v>
      </c>
      <c r="D5820">
        <v>0.93742775099999998</v>
      </c>
      <c r="E5820">
        <v>1</v>
      </c>
      <c r="F5820" t="b">
        <v>0</v>
      </c>
      <c r="H5820">
        <f t="shared" si="90"/>
        <v>0</v>
      </c>
    </row>
    <row r="5821" spans="1:8" x14ac:dyDescent="0.25">
      <c r="A5821" t="s">
        <v>5824</v>
      </c>
      <c r="B5821">
        <v>-3.2636495000000001E-2</v>
      </c>
      <c r="C5821">
        <v>7.6906282680000002</v>
      </c>
      <c r="D5821">
        <v>0.937483709</v>
      </c>
      <c r="E5821">
        <v>1</v>
      </c>
      <c r="F5821" t="b">
        <v>0</v>
      </c>
      <c r="H5821">
        <f t="shared" si="90"/>
        <v>0</v>
      </c>
    </row>
    <row r="5822" spans="1:8" x14ac:dyDescent="0.25">
      <c r="A5822" t="s">
        <v>5825</v>
      </c>
      <c r="B5822">
        <v>-3.2943625999999997E-2</v>
      </c>
      <c r="C5822">
        <v>6.8805913649999999</v>
      </c>
      <c r="D5822">
        <v>0.93757542699999996</v>
      </c>
      <c r="E5822">
        <v>1</v>
      </c>
      <c r="F5822" t="b">
        <v>0</v>
      </c>
      <c r="H5822">
        <f t="shared" si="90"/>
        <v>0</v>
      </c>
    </row>
    <row r="5823" spans="1:8" x14ac:dyDescent="0.25">
      <c r="A5823" t="s">
        <v>5826</v>
      </c>
      <c r="B5823">
        <v>-3.2168038000000003E-2</v>
      </c>
      <c r="C5823">
        <v>10.917757870000001</v>
      </c>
      <c r="D5823">
        <v>0.937576717</v>
      </c>
      <c r="E5823">
        <v>1</v>
      </c>
      <c r="F5823" t="b">
        <v>0</v>
      </c>
      <c r="H5823">
        <f t="shared" si="90"/>
        <v>0</v>
      </c>
    </row>
    <row r="5824" spans="1:8" x14ac:dyDescent="0.25">
      <c r="A5824" t="s">
        <v>5827</v>
      </c>
      <c r="B5824">
        <v>3.3053418000000001E-2</v>
      </c>
      <c r="C5824">
        <v>6.570044394</v>
      </c>
      <c r="D5824">
        <v>0.93777207799999995</v>
      </c>
      <c r="E5824">
        <v>1</v>
      </c>
      <c r="F5824" t="b">
        <v>0</v>
      </c>
      <c r="H5824">
        <f t="shared" si="90"/>
        <v>0</v>
      </c>
    </row>
    <row r="5825" spans="1:8" x14ac:dyDescent="0.25">
      <c r="A5825" t="s">
        <v>5828</v>
      </c>
      <c r="B5825">
        <v>3.5659666E-2</v>
      </c>
      <c r="C5825">
        <v>4.6870467680000001</v>
      </c>
      <c r="D5825">
        <v>0.93785496700000004</v>
      </c>
      <c r="E5825">
        <v>1</v>
      </c>
      <c r="F5825" t="b">
        <v>0</v>
      </c>
      <c r="H5825">
        <f t="shared" si="90"/>
        <v>0</v>
      </c>
    </row>
    <row r="5826" spans="1:8" x14ac:dyDescent="0.25">
      <c r="A5826" t="s">
        <v>5829</v>
      </c>
      <c r="B5826">
        <v>-3.3029916999999999E-2</v>
      </c>
      <c r="C5826">
        <v>6.3797654369999997</v>
      </c>
      <c r="D5826">
        <v>0.93806861799999997</v>
      </c>
      <c r="E5826">
        <v>1</v>
      </c>
      <c r="F5826" t="b">
        <v>0</v>
      </c>
      <c r="H5826">
        <f t="shared" si="90"/>
        <v>0</v>
      </c>
    </row>
    <row r="5827" spans="1:8" x14ac:dyDescent="0.25">
      <c r="A5827" t="s">
        <v>5830</v>
      </c>
      <c r="B5827">
        <v>-3.4893693000000003E-2</v>
      </c>
      <c r="C5827">
        <v>4.8230172339999999</v>
      </c>
      <c r="D5827">
        <v>0.93812767900000005</v>
      </c>
      <c r="E5827">
        <v>1</v>
      </c>
      <c r="F5827" t="b">
        <v>0</v>
      </c>
      <c r="H5827">
        <f t="shared" si="90"/>
        <v>0</v>
      </c>
    </row>
    <row r="5828" spans="1:8" x14ac:dyDescent="0.25">
      <c r="A5828" t="s">
        <v>5831</v>
      </c>
      <c r="B5828">
        <v>-3.9649877E-2</v>
      </c>
      <c r="C5828">
        <v>4.0246780700000002</v>
      </c>
      <c r="D5828">
        <v>0.93812896800000001</v>
      </c>
      <c r="E5828">
        <v>1</v>
      </c>
      <c r="F5828" t="b">
        <v>0</v>
      </c>
      <c r="H5828">
        <f t="shared" ref="H5828:H5891" si="91">-(LOG10(E5828))</f>
        <v>0</v>
      </c>
    </row>
    <row r="5829" spans="1:8" x14ac:dyDescent="0.25">
      <c r="A5829" t="s">
        <v>5832</v>
      </c>
      <c r="B5829">
        <v>3.3210317000000003E-2</v>
      </c>
      <c r="C5829">
        <v>6.0426086970000004</v>
      </c>
      <c r="D5829">
        <v>0.93834959100000004</v>
      </c>
      <c r="E5829">
        <v>1</v>
      </c>
      <c r="F5829" t="b">
        <v>0</v>
      </c>
      <c r="H5829">
        <f t="shared" si="91"/>
        <v>0</v>
      </c>
    </row>
    <row r="5830" spans="1:8" x14ac:dyDescent="0.25">
      <c r="A5830" t="s">
        <v>5833</v>
      </c>
      <c r="B5830">
        <v>-3.2743579000000002E-2</v>
      </c>
      <c r="C5830">
        <v>5.0568954079999999</v>
      </c>
      <c r="D5830">
        <v>0.93845468200000004</v>
      </c>
      <c r="E5830">
        <v>1</v>
      </c>
      <c r="F5830" t="b">
        <v>0</v>
      </c>
      <c r="H5830">
        <f t="shared" si="91"/>
        <v>0</v>
      </c>
    </row>
    <row r="5831" spans="1:8" x14ac:dyDescent="0.25">
      <c r="A5831" t="s">
        <v>5834</v>
      </c>
      <c r="B5831">
        <v>-3.2080292000000003E-2</v>
      </c>
      <c r="C5831">
        <v>7.6243371450000001</v>
      </c>
      <c r="D5831">
        <v>0.93860173400000002</v>
      </c>
      <c r="E5831">
        <v>1</v>
      </c>
      <c r="F5831" t="b">
        <v>0</v>
      </c>
      <c r="H5831">
        <f t="shared" si="91"/>
        <v>0</v>
      </c>
    </row>
    <row r="5832" spans="1:8" x14ac:dyDescent="0.25">
      <c r="A5832" t="s">
        <v>5835</v>
      </c>
      <c r="B5832">
        <v>-3.2918764000000003E-2</v>
      </c>
      <c r="C5832">
        <v>6.1859348470000004</v>
      </c>
      <c r="D5832">
        <v>0.93860463400000005</v>
      </c>
      <c r="E5832">
        <v>1</v>
      </c>
      <c r="F5832" t="b">
        <v>0</v>
      </c>
      <c r="H5832">
        <f t="shared" si="91"/>
        <v>0</v>
      </c>
    </row>
    <row r="5833" spans="1:8" x14ac:dyDescent="0.25">
      <c r="A5833" t="s">
        <v>5836</v>
      </c>
      <c r="B5833">
        <v>3.1984844999999998E-2</v>
      </c>
      <c r="C5833">
        <v>7.8365121760000003</v>
      </c>
      <c r="D5833">
        <v>0.93866740299999996</v>
      </c>
      <c r="E5833">
        <v>1</v>
      </c>
      <c r="F5833" t="b">
        <v>0</v>
      </c>
      <c r="H5833">
        <f t="shared" si="91"/>
        <v>0</v>
      </c>
    </row>
    <row r="5834" spans="1:8" x14ac:dyDescent="0.25">
      <c r="A5834" t="s">
        <v>5837</v>
      </c>
      <c r="B5834">
        <v>-3.1831356999999998E-2</v>
      </c>
      <c r="C5834">
        <v>8.2208112030000002</v>
      </c>
      <c r="D5834">
        <v>0.93876172999999996</v>
      </c>
      <c r="E5834">
        <v>1</v>
      </c>
      <c r="F5834" t="b">
        <v>0</v>
      </c>
      <c r="H5834">
        <f t="shared" si="91"/>
        <v>0</v>
      </c>
    </row>
    <row r="5835" spans="1:8" x14ac:dyDescent="0.25">
      <c r="A5835" t="s">
        <v>5838</v>
      </c>
      <c r="B5835">
        <v>-3.1989762999999997E-2</v>
      </c>
      <c r="C5835">
        <v>7.5668129899999998</v>
      </c>
      <c r="D5835">
        <v>0.93881533800000005</v>
      </c>
      <c r="E5835">
        <v>1</v>
      </c>
      <c r="F5835" t="b">
        <v>0</v>
      </c>
      <c r="H5835">
        <f t="shared" si="91"/>
        <v>0</v>
      </c>
    </row>
    <row r="5836" spans="1:8" x14ac:dyDescent="0.25">
      <c r="A5836" t="s">
        <v>5839</v>
      </c>
      <c r="B5836">
        <v>-6.0747392999999997E-2</v>
      </c>
      <c r="C5836">
        <v>0.97187175100000001</v>
      </c>
      <c r="D5836">
        <v>0.93883994599999998</v>
      </c>
      <c r="E5836">
        <v>1</v>
      </c>
      <c r="F5836" t="b">
        <v>0</v>
      </c>
      <c r="H5836">
        <f t="shared" si="91"/>
        <v>0</v>
      </c>
    </row>
    <row r="5837" spans="1:8" x14ac:dyDescent="0.25">
      <c r="A5837" t="s">
        <v>5840</v>
      </c>
      <c r="B5837">
        <v>3.1595703000000003E-2</v>
      </c>
      <c r="C5837">
        <v>7.9935785749999999</v>
      </c>
      <c r="D5837">
        <v>0.93933460800000002</v>
      </c>
      <c r="E5837">
        <v>1</v>
      </c>
      <c r="F5837" t="b">
        <v>0</v>
      </c>
      <c r="H5837">
        <f t="shared" si="91"/>
        <v>0</v>
      </c>
    </row>
    <row r="5838" spans="1:8" x14ac:dyDescent="0.25">
      <c r="A5838" t="s">
        <v>5841</v>
      </c>
      <c r="B5838">
        <v>3.2944006999999997E-2</v>
      </c>
      <c r="C5838">
        <v>5.8084931710000003</v>
      </c>
      <c r="D5838">
        <v>0.93936405700000003</v>
      </c>
      <c r="E5838">
        <v>1</v>
      </c>
      <c r="F5838" t="b">
        <v>0</v>
      </c>
      <c r="H5838">
        <f t="shared" si="91"/>
        <v>0</v>
      </c>
    </row>
    <row r="5839" spans="1:8" x14ac:dyDescent="0.25">
      <c r="A5839" t="s">
        <v>5842</v>
      </c>
      <c r="B5839">
        <v>-3.1829929E-2</v>
      </c>
      <c r="C5839">
        <v>6.9976564860000003</v>
      </c>
      <c r="D5839">
        <v>0.93960044700000001</v>
      </c>
      <c r="E5839">
        <v>1</v>
      </c>
      <c r="F5839" t="b">
        <v>0</v>
      </c>
      <c r="H5839">
        <f t="shared" si="91"/>
        <v>0</v>
      </c>
    </row>
    <row r="5840" spans="1:8" x14ac:dyDescent="0.25">
      <c r="A5840" t="s">
        <v>5843</v>
      </c>
      <c r="B5840">
        <v>-3.2845535000000002E-2</v>
      </c>
      <c r="C5840">
        <v>5.2799503400000001</v>
      </c>
      <c r="D5840">
        <v>0.93960336600000005</v>
      </c>
      <c r="E5840">
        <v>1</v>
      </c>
      <c r="F5840" t="b">
        <v>0</v>
      </c>
      <c r="H5840">
        <f t="shared" si="91"/>
        <v>0</v>
      </c>
    </row>
    <row r="5841" spans="1:8" x14ac:dyDescent="0.25">
      <c r="A5841" t="s">
        <v>5844</v>
      </c>
      <c r="B5841">
        <v>3.1949605999999998E-2</v>
      </c>
      <c r="C5841">
        <v>4.9774698089999996</v>
      </c>
      <c r="D5841">
        <v>0.93968010400000002</v>
      </c>
      <c r="E5841">
        <v>1</v>
      </c>
      <c r="F5841" t="b">
        <v>0</v>
      </c>
      <c r="H5841">
        <f t="shared" si="91"/>
        <v>0</v>
      </c>
    </row>
    <row r="5842" spans="1:8" x14ac:dyDescent="0.25">
      <c r="A5842" t="s">
        <v>5845</v>
      </c>
      <c r="B5842">
        <v>-3.1178197000000001E-2</v>
      </c>
      <c r="C5842">
        <v>8.4161133550000002</v>
      </c>
      <c r="D5842">
        <v>0.93994678600000003</v>
      </c>
      <c r="E5842">
        <v>1</v>
      </c>
      <c r="F5842" t="b">
        <v>0</v>
      </c>
      <c r="H5842">
        <f t="shared" si="91"/>
        <v>0</v>
      </c>
    </row>
    <row r="5843" spans="1:8" x14ac:dyDescent="0.25">
      <c r="A5843" t="s">
        <v>5846</v>
      </c>
      <c r="B5843">
        <v>3.4180738000000002E-2</v>
      </c>
      <c r="C5843">
        <v>5.0927048529999999</v>
      </c>
      <c r="D5843">
        <v>0.939958132</v>
      </c>
      <c r="E5843">
        <v>1</v>
      </c>
      <c r="F5843" t="b">
        <v>0</v>
      </c>
      <c r="H5843">
        <f t="shared" si="91"/>
        <v>0</v>
      </c>
    </row>
    <row r="5844" spans="1:8" x14ac:dyDescent="0.25">
      <c r="A5844" t="s">
        <v>5847</v>
      </c>
      <c r="B5844">
        <v>-3.2089191000000003E-2</v>
      </c>
      <c r="C5844">
        <v>6.3047358239999998</v>
      </c>
      <c r="D5844">
        <v>0.93999808100000004</v>
      </c>
      <c r="E5844">
        <v>1</v>
      </c>
      <c r="F5844" t="b">
        <v>0</v>
      </c>
      <c r="H5844">
        <f t="shared" si="91"/>
        <v>0</v>
      </c>
    </row>
    <row r="5845" spans="1:8" x14ac:dyDescent="0.25">
      <c r="A5845" t="s">
        <v>5848</v>
      </c>
      <c r="B5845">
        <v>3.2242489999999999E-2</v>
      </c>
      <c r="C5845">
        <v>6.0786797559999997</v>
      </c>
      <c r="D5845">
        <v>0.94013806200000005</v>
      </c>
      <c r="E5845">
        <v>1</v>
      </c>
      <c r="F5845" t="b">
        <v>0</v>
      </c>
      <c r="H5845">
        <f t="shared" si="91"/>
        <v>0</v>
      </c>
    </row>
    <row r="5846" spans="1:8" x14ac:dyDescent="0.25">
      <c r="A5846" t="s">
        <v>5849</v>
      </c>
      <c r="B5846">
        <v>3.116501E-2</v>
      </c>
      <c r="C5846">
        <v>7.9052177859999997</v>
      </c>
      <c r="D5846">
        <v>0.94021478300000005</v>
      </c>
      <c r="E5846">
        <v>1</v>
      </c>
      <c r="F5846" t="b">
        <v>0</v>
      </c>
      <c r="H5846">
        <f t="shared" si="91"/>
        <v>0</v>
      </c>
    </row>
    <row r="5847" spans="1:8" x14ac:dyDescent="0.25">
      <c r="A5847" t="s">
        <v>5850</v>
      </c>
      <c r="B5847">
        <v>-5.3876025000000001E-2</v>
      </c>
      <c r="C5847">
        <v>2.7960561510000002</v>
      </c>
      <c r="D5847">
        <v>0.94031407</v>
      </c>
      <c r="E5847">
        <v>1</v>
      </c>
      <c r="F5847" t="b">
        <v>0</v>
      </c>
      <c r="H5847">
        <f t="shared" si="91"/>
        <v>0</v>
      </c>
    </row>
    <row r="5848" spans="1:8" x14ac:dyDescent="0.25">
      <c r="A5848" t="s">
        <v>5851</v>
      </c>
      <c r="B5848">
        <v>-3.3838510000000002E-2</v>
      </c>
      <c r="C5848">
        <v>5.5510273330000004</v>
      </c>
      <c r="D5848">
        <v>0.94042734400000005</v>
      </c>
      <c r="E5848">
        <v>1</v>
      </c>
      <c r="F5848" t="b">
        <v>0</v>
      </c>
      <c r="H5848">
        <f t="shared" si="91"/>
        <v>0</v>
      </c>
    </row>
    <row r="5849" spans="1:8" x14ac:dyDescent="0.25">
      <c r="A5849" t="s">
        <v>5852</v>
      </c>
      <c r="B5849">
        <v>3.1065947999999999E-2</v>
      </c>
      <c r="C5849">
        <v>7.8274834440000003</v>
      </c>
      <c r="D5849">
        <v>0.94045002300000002</v>
      </c>
      <c r="E5849">
        <v>1</v>
      </c>
      <c r="F5849" t="b">
        <v>0</v>
      </c>
      <c r="H5849">
        <f t="shared" si="91"/>
        <v>0</v>
      </c>
    </row>
    <row r="5850" spans="1:8" x14ac:dyDescent="0.25">
      <c r="A5850" t="s">
        <v>5853</v>
      </c>
      <c r="B5850">
        <v>-3.1218993E-2</v>
      </c>
      <c r="C5850">
        <v>7.2814033159999996</v>
      </c>
      <c r="D5850">
        <v>0.94052004300000003</v>
      </c>
      <c r="E5850">
        <v>1</v>
      </c>
      <c r="F5850" t="b">
        <v>0</v>
      </c>
      <c r="H5850">
        <f t="shared" si="91"/>
        <v>0</v>
      </c>
    </row>
    <row r="5851" spans="1:8" x14ac:dyDescent="0.25">
      <c r="A5851" t="s">
        <v>5854</v>
      </c>
      <c r="B5851">
        <v>-3.7372003000000001E-2</v>
      </c>
      <c r="C5851">
        <v>4.2917954959999998</v>
      </c>
      <c r="D5851">
        <v>0.94092869099999998</v>
      </c>
      <c r="E5851">
        <v>1</v>
      </c>
      <c r="F5851" t="b">
        <v>0</v>
      </c>
      <c r="H5851">
        <f t="shared" si="91"/>
        <v>0</v>
      </c>
    </row>
    <row r="5852" spans="1:8" x14ac:dyDescent="0.25">
      <c r="A5852" t="s">
        <v>5855</v>
      </c>
      <c r="B5852">
        <v>3.3998148999999998E-2</v>
      </c>
      <c r="C5852">
        <v>5.3133379349999998</v>
      </c>
      <c r="D5852">
        <v>0.94095228600000003</v>
      </c>
      <c r="E5852">
        <v>1</v>
      </c>
      <c r="F5852" t="b">
        <v>0</v>
      </c>
      <c r="H5852">
        <f t="shared" si="91"/>
        <v>0</v>
      </c>
    </row>
    <row r="5853" spans="1:8" x14ac:dyDescent="0.25">
      <c r="A5853" t="s">
        <v>5856</v>
      </c>
      <c r="B5853">
        <v>3.2239210999999997E-2</v>
      </c>
      <c r="C5853">
        <v>5.6980798400000001</v>
      </c>
      <c r="D5853">
        <v>0.94098062800000004</v>
      </c>
      <c r="E5853">
        <v>1</v>
      </c>
      <c r="F5853" t="b">
        <v>0</v>
      </c>
      <c r="H5853">
        <f t="shared" si="91"/>
        <v>0</v>
      </c>
    </row>
    <row r="5854" spans="1:8" x14ac:dyDescent="0.25">
      <c r="A5854" t="s">
        <v>5857</v>
      </c>
      <c r="B5854">
        <v>3.1875897E-2</v>
      </c>
      <c r="C5854">
        <v>5.9955290899999998</v>
      </c>
      <c r="D5854">
        <v>0.94100670600000003</v>
      </c>
      <c r="E5854">
        <v>1</v>
      </c>
      <c r="F5854" t="b">
        <v>0</v>
      </c>
      <c r="H5854">
        <f t="shared" si="91"/>
        <v>0</v>
      </c>
    </row>
    <row r="5855" spans="1:8" x14ac:dyDescent="0.25">
      <c r="A5855" t="s">
        <v>5858</v>
      </c>
      <c r="B5855">
        <v>3.6007443E-2</v>
      </c>
      <c r="C5855">
        <v>4.1005019679999997</v>
      </c>
      <c r="D5855">
        <v>0.941096139</v>
      </c>
      <c r="E5855">
        <v>1</v>
      </c>
      <c r="F5855" t="b">
        <v>0</v>
      </c>
      <c r="H5855">
        <f t="shared" si="91"/>
        <v>0</v>
      </c>
    </row>
    <row r="5856" spans="1:8" x14ac:dyDescent="0.25">
      <c r="A5856" t="s">
        <v>5859</v>
      </c>
      <c r="B5856">
        <v>3.0585223000000002E-2</v>
      </c>
      <c r="C5856">
        <v>8.3321293839999999</v>
      </c>
      <c r="D5856">
        <v>0.94113538100000005</v>
      </c>
      <c r="E5856">
        <v>1</v>
      </c>
      <c r="F5856" t="b">
        <v>0</v>
      </c>
      <c r="H5856">
        <f t="shared" si="91"/>
        <v>0</v>
      </c>
    </row>
    <row r="5857" spans="1:8" x14ac:dyDescent="0.25">
      <c r="A5857" t="s">
        <v>5860</v>
      </c>
      <c r="B5857">
        <v>3.1521029999999998E-2</v>
      </c>
      <c r="C5857">
        <v>6.0938747480000002</v>
      </c>
      <c r="D5857">
        <v>0.94149525599999995</v>
      </c>
      <c r="E5857">
        <v>1</v>
      </c>
      <c r="F5857" t="b">
        <v>0</v>
      </c>
      <c r="H5857">
        <f t="shared" si="91"/>
        <v>0</v>
      </c>
    </row>
    <row r="5858" spans="1:8" x14ac:dyDescent="0.25">
      <c r="A5858" t="s">
        <v>5861</v>
      </c>
      <c r="B5858">
        <v>-3.1549015999999999E-2</v>
      </c>
      <c r="C5858">
        <v>5.9777912759999996</v>
      </c>
      <c r="D5858">
        <v>0.94163116599999996</v>
      </c>
      <c r="E5858">
        <v>1</v>
      </c>
      <c r="F5858" t="b">
        <v>0</v>
      </c>
      <c r="H5858">
        <f t="shared" si="91"/>
        <v>0</v>
      </c>
    </row>
    <row r="5859" spans="1:8" x14ac:dyDescent="0.25">
      <c r="A5859" t="s">
        <v>5862</v>
      </c>
      <c r="B5859">
        <v>-3.1527912999999998E-2</v>
      </c>
      <c r="C5859">
        <v>5.2369684459999997</v>
      </c>
      <c r="D5859">
        <v>0.94168671599999998</v>
      </c>
      <c r="E5859">
        <v>1</v>
      </c>
      <c r="F5859" t="b">
        <v>0</v>
      </c>
      <c r="H5859">
        <f t="shared" si="91"/>
        <v>0</v>
      </c>
    </row>
    <row r="5860" spans="1:8" x14ac:dyDescent="0.25">
      <c r="A5860" t="s">
        <v>5863</v>
      </c>
      <c r="B5860">
        <v>3.0655266E-2</v>
      </c>
      <c r="C5860">
        <v>7.1840088160000004</v>
      </c>
      <c r="D5860">
        <v>0.94170945299999997</v>
      </c>
      <c r="E5860">
        <v>1</v>
      </c>
      <c r="F5860" t="b">
        <v>0</v>
      </c>
      <c r="H5860">
        <f t="shared" si="91"/>
        <v>0</v>
      </c>
    </row>
    <row r="5861" spans="1:8" x14ac:dyDescent="0.25">
      <c r="A5861" t="s">
        <v>5864</v>
      </c>
      <c r="B5861">
        <v>-3.0690855999999999E-2</v>
      </c>
      <c r="C5861">
        <v>6.9418421490000002</v>
      </c>
      <c r="D5861">
        <v>0.941856095</v>
      </c>
      <c r="E5861">
        <v>1</v>
      </c>
      <c r="F5861" t="b">
        <v>0</v>
      </c>
      <c r="H5861">
        <f t="shared" si="91"/>
        <v>0</v>
      </c>
    </row>
    <row r="5862" spans="1:8" x14ac:dyDescent="0.25">
      <c r="A5862" t="s">
        <v>5865</v>
      </c>
      <c r="B5862">
        <v>3.0894660000000001E-2</v>
      </c>
      <c r="C5862">
        <v>6.5612266679999998</v>
      </c>
      <c r="D5862">
        <v>0.94194307700000002</v>
      </c>
      <c r="E5862">
        <v>1</v>
      </c>
      <c r="F5862" t="b">
        <v>0</v>
      </c>
      <c r="H5862">
        <f t="shared" si="91"/>
        <v>0</v>
      </c>
    </row>
    <row r="5863" spans="1:8" x14ac:dyDescent="0.25">
      <c r="A5863" t="s">
        <v>5866</v>
      </c>
      <c r="B5863">
        <v>-3.5350853000000002E-2</v>
      </c>
      <c r="C5863">
        <v>3.9044104040000001</v>
      </c>
      <c r="D5863">
        <v>0.94251791699999998</v>
      </c>
      <c r="E5863">
        <v>1</v>
      </c>
      <c r="F5863" t="b">
        <v>0</v>
      </c>
      <c r="H5863">
        <f t="shared" si="91"/>
        <v>0</v>
      </c>
    </row>
    <row r="5864" spans="1:8" x14ac:dyDescent="0.25">
      <c r="A5864" t="s">
        <v>5867</v>
      </c>
      <c r="B5864">
        <v>-3.0120378E-2</v>
      </c>
      <c r="C5864">
        <v>7.1692331400000002</v>
      </c>
      <c r="D5864">
        <v>0.94273854199999996</v>
      </c>
      <c r="E5864">
        <v>1</v>
      </c>
      <c r="F5864" t="b">
        <v>0</v>
      </c>
      <c r="H5864">
        <f t="shared" si="91"/>
        <v>0</v>
      </c>
    </row>
    <row r="5865" spans="1:8" x14ac:dyDescent="0.25">
      <c r="A5865" t="s">
        <v>5868</v>
      </c>
      <c r="B5865">
        <v>2.9644941000000001E-2</v>
      </c>
      <c r="C5865">
        <v>8.987016187</v>
      </c>
      <c r="D5865">
        <v>0.94274402099999999</v>
      </c>
      <c r="E5865">
        <v>1</v>
      </c>
      <c r="F5865" t="b">
        <v>0</v>
      </c>
      <c r="H5865">
        <f t="shared" si="91"/>
        <v>0</v>
      </c>
    </row>
    <row r="5866" spans="1:8" x14ac:dyDescent="0.25">
      <c r="A5866" t="s">
        <v>5869</v>
      </c>
      <c r="B5866">
        <v>-3.0886849000000001E-2</v>
      </c>
      <c r="C5866">
        <v>6.0154990570000004</v>
      </c>
      <c r="D5866">
        <v>0.94282762600000003</v>
      </c>
      <c r="E5866">
        <v>1</v>
      </c>
      <c r="F5866" t="b">
        <v>0</v>
      </c>
      <c r="H5866">
        <f t="shared" si="91"/>
        <v>0</v>
      </c>
    </row>
    <row r="5867" spans="1:8" x14ac:dyDescent="0.25">
      <c r="A5867" t="s">
        <v>5870</v>
      </c>
      <c r="B5867">
        <v>-3.0427104999999999E-2</v>
      </c>
      <c r="C5867">
        <v>6.5158697419999996</v>
      </c>
      <c r="D5867">
        <v>0.94287985500000004</v>
      </c>
      <c r="E5867">
        <v>1</v>
      </c>
      <c r="F5867" t="b">
        <v>0</v>
      </c>
      <c r="H5867">
        <f t="shared" si="91"/>
        <v>0</v>
      </c>
    </row>
    <row r="5868" spans="1:8" x14ac:dyDescent="0.25">
      <c r="A5868" t="s">
        <v>5871</v>
      </c>
      <c r="B5868">
        <v>3.1542186999999999E-2</v>
      </c>
      <c r="C5868">
        <v>5.36435364</v>
      </c>
      <c r="D5868">
        <v>0.94297516999999997</v>
      </c>
      <c r="E5868">
        <v>1</v>
      </c>
      <c r="F5868" t="b">
        <v>0</v>
      </c>
      <c r="H5868">
        <f t="shared" si="91"/>
        <v>0</v>
      </c>
    </row>
    <row r="5869" spans="1:8" x14ac:dyDescent="0.25">
      <c r="A5869" t="s">
        <v>5872</v>
      </c>
      <c r="B5869">
        <v>-2.9942661999999998E-2</v>
      </c>
      <c r="C5869">
        <v>7.1117840589999997</v>
      </c>
      <c r="D5869">
        <v>0.94313381600000001</v>
      </c>
      <c r="E5869">
        <v>1</v>
      </c>
      <c r="F5869" t="b">
        <v>0</v>
      </c>
      <c r="H5869">
        <f t="shared" si="91"/>
        <v>0</v>
      </c>
    </row>
    <row r="5870" spans="1:8" x14ac:dyDescent="0.25">
      <c r="A5870" t="s">
        <v>5873</v>
      </c>
      <c r="B5870">
        <v>2.9566574000000002E-2</v>
      </c>
      <c r="C5870">
        <v>8.0153438559999994</v>
      </c>
      <c r="D5870">
        <v>0.94325042000000003</v>
      </c>
      <c r="E5870">
        <v>1</v>
      </c>
      <c r="F5870" t="b">
        <v>0</v>
      </c>
      <c r="H5870">
        <f t="shared" si="91"/>
        <v>0</v>
      </c>
    </row>
    <row r="5871" spans="1:8" x14ac:dyDescent="0.25">
      <c r="A5871" t="s">
        <v>5874</v>
      </c>
      <c r="B5871">
        <v>3.9034573000000003E-2</v>
      </c>
      <c r="C5871">
        <v>3.9254960200000002</v>
      </c>
      <c r="D5871">
        <v>0.94329217399999998</v>
      </c>
      <c r="E5871">
        <v>1</v>
      </c>
      <c r="F5871" t="b">
        <v>0</v>
      </c>
      <c r="H5871">
        <f t="shared" si="91"/>
        <v>0</v>
      </c>
    </row>
    <row r="5872" spans="1:8" x14ac:dyDescent="0.25">
      <c r="A5872" t="s">
        <v>5875</v>
      </c>
      <c r="B5872">
        <v>-3.0303579000000001E-2</v>
      </c>
      <c r="C5872">
        <v>6.3801577299999996</v>
      </c>
      <c r="D5872">
        <v>0.94331578800000004</v>
      </c>
      <c r="E5872">
        <v>1</v>
      </c>
      <c r="F5872" t="b">
        <v>0</v>
      </c>
      <c r="H5872">
        <f t="shared" si="91"/>
        <v>0</v>
      </c>
    </row>
    <row r="5873" spans="1:8" x14ac:dyDescent="0.25">
      <c r="A5873" t="s">
        <v>5876</v>
      </c>
      <c r="B5873">
        <v>-3.0196212E-2</v>
      </c>
      <c r="C5873">
        <v>6.4474158040000003</v>
      </c>
      <c r="D5873">
        <v>0.94342218300000003</v>
      </c>
      <c r="E5873">
        <v>1</v>
      </c>
      <c r="F5873" t="b">
        <v>0</v>
      </c>
      <c r="H5873">
        <f t="shared" si="91"/>
        <v>0</v>
      </c>
    </row>
    <row r="5874" spans="1:8" x14ac:dyDescent="0.25">
      <c r="A5874" t="s">
        <v>5877</v>
      </c>
      <c r="B5874">
        <v>5.3534370999999997E-2</v>
      </c>
      <c r="C5874">
        <v>2.2522781869999999</v>
      </c>
      <c r="D5874">
        <v>0.943471014</v>
      </c>
      <c r="E5874">
        <v>1</v>
      </c>
      <c r="F5874" t="b">
        <v>0</v>
      </c>
      <c r="H5874">
        <f t="shared" si="91"/>
        <v>0</v>
      </c>
    </row>
    <row r="5875" spans="1:8" x14ac:dyDescent="0.25">
      <c r="A5875" t="s">
        <v>5878</v>
      </c>
      <c r="B5875">
        <v>-3.2102447999999999E-2</v>
      </c>
      <c r="C5875">
        <v>4.9557827369999998</v>
      </c>
      <c r="D5875">
        <v>0.94351921400000005</v>
      </c>
      <c r="E5875">
        <v>1</v>
      </c>
      <c r="F5875" t="b">
        <v>0</v>
      </c>
      <c r="H5875">
        <f t="shared" si="91"/>
        <v>0</v>
      </c>
    </row>
    <row r="5876" spans="1:8" x14ac:dyDescent="0.25">
      <c r="A5876" t="s">
        <v>5879</v>
      </c>
      <c r="B5876">
        <v>2.9349318999999999E-2</v>
      </c>
      <c r="C5876">
        <v>8.3483059189999995</v>
      </c>
      <c r="D5876">
        <v>0.94352218499999996</v>
      </c>
      <c r="E5876">
        <v>1</v>
      </c>
      <c r="F5876" t="b">
        <v>0</v>
      </c>
      <c r="H5876">
        <f t="shared" si="91"/>
        <v>0</v>
      </c>
    </row>
    <row r="5877" spans="1:8" x14ac:dyDescent="0.25">
      <c r="A5877" t="s">
        <v>5880</v>
      </c>
      <c r="B5877">
        <v>4.6355876999999997E-2</v>
      </c>
      <c r="C5877">
        <v>2.8794380290000001</v>
      </c>
      <c r="D5877">
        <v>0.94352539700000004</v>
      </c>
      <c r="E5877">
        <v>1</v>
      </c>
      <c r="F5877" t="b">
        <v>0</v>
      </c>
      <c r="H5877">
        <f t="shared" si="91"/>
        <v>0</v>
      </c>
    </row>
    <row r="5878" spans="1:8" x14ac:dyDescent="0.25">
      <c r="A5878" t="s">
        <v>5881</v>
      </c>
      <c r="B5878">
        <v>3.1183031999999999E-2</v>
      </c>
      <c r="C5878">
        <v>5.4706798670000003</v>
      </c>
      <c r="D5878">
        <v>0.94366969700000003</v>
      </c>
      <c r="E5878">
        <v>1</v>
      </c>
      <c r="F5878" t="b">
        <v>0</v>
      </c>
      <c r="H5878">
        <f t="shared" si="91"/>
        <v>0</v>
      </c>
    </row>
    <row r="5879" spans="1:8" x14ac:dyDescent="0.25">
      <c r="A5879" t="s">
        <v>5882</v>
      </c>
      <c r="B5879">
        <v>-2.9799329999999999E-2</v>
      </c>
      <c r="C5879">
        <v>6.7292421339999997</v>
      </c>
      <c r="D5879">
        <v>0.94381398900000002</v>
      </c>
      <c r="E5879">
        <v>1</v>
      </c>
      <c r="F5879" t="b">
        <v>0</v>
      </c>
      <c r="H5879">
        <f t="shared" si="91"/>
        <v>0</v>
      </c>
    </row>
    <row r="5880" spans="1:8" x14ac:dyDescent="0.25">
      <c r="A5880" t="s">
        <v>5883</v>
      </c>
      <c r="B5880">
        <v>-3.7983484999999997E-2</v>
      </c>
      <c r="C5880">
        <v>3.9397851049999999</v>
      </c>
      <c r="D5880">
        <v>0.943859314</v>
      </c>
      <c r="E5880">
        <v>1</v>
      </c>
      <c r="F5880" t="b">
        <v>0</v>
      </c>
      <c r="H5880">
        <f t="shared" si="91"/>
        <v>0</v>
      </c>
    </row>
    <row r="5881" spans="1:8" x14ac:dyDescent="0.25">
      <c r="A5881" t="s">
        <v>5884</v>
      </c>
      <c r="B5881">
        <v>-3.1395042999999997E-2</v>
      </c>
      <c r="C5881">
        <v>5.4756352899999996</v>
      </c>
      <c r="D5881">
        <v>0.94386835000000002</v>
      </c>
      <c r="E5881">
        <v>1</v>
      </c>
      <c r="F5881" t="b">
        <v>0</v>
      </c>
      <c r="H5881">
        <f t="shared" si="91"/>
        <v>0</v>
      </c>
    </row>
    <row r="5882" spans="1:8" x14ac:dyDescent="0.25">
      <c r="A5882" t="s">
        <v>5885</v>
      </c>
      <c r="B5882">
        <v>-2.9780746E-2</v>
      </c>
      <c r="C5882">
        <v>6.4969287659999999</v>
      </c>
      <c r="D5882">
        <v>0.94415164399999996</v>
      </c>
      <c r="E5882">
        <v>1</v>
      </c>
      <c r="F5882" t="b">
        <v>0</v>
      </c>
      <c r="H5882">
        <f t="shared" si="91"/>
        <v>0</v>
      </c>
    </row>
    <row r="5883" spans="1:8" x14ac:dyDescent="0.25">
      <c r="A5883" t="s">
        <v>5886</v>
      </c>
      <c r="B5883">
        <v>-3.0779971999999999E-2</v>
      </c>
      <c r="C5883">
        <v>5.5744124509999997</v>
      </c>
      <c r="D5883">
        <v>0.944456623</v>
      </c>
      <c r="E5883">
        <v>1</v>
      </c>
      <c r="F5883" t="b">
        <v>0</v>
      </c>
      <c r="H5883">
        <f t="shared" si="91"/>
        <v>0</v>
      </c>
    </row>
    <row r="5884" spans="1:8" x14ac:dyDescent="0.25">
      <c r="A5884" t="s">
        <v>5887</v>
      </c>
      <c r="B5884">
        <v>-2.9273246999999999E-2</v>
      </c>
      <c r="C5884">
        <v>7.0677014859999998</v>
      </c>
      <c r="D5884">
        <v>0.94446787399999999</v>
      </c>
      <c r="E5884">
        <v>1</v>
      </c>
      <c r="F5884" t="b">
        <v>0</v>
      </c>
      <c r="H5884">
        <f t="shared" si="91"/>
        <v>0</v>
      </c>
    </row>
    <row r="5885" spans="1:8" x14ac:dyDescent="0.25">
      <c r="A5885" t="s">
        <v>5888</v>
      </c>
      <c r="B5885">
        <v>-2.9478277000000001E-2</v>
      </c>
      <c r="C5885">
        <v>6.6460014340000004</v>
      </c>
      <c r="D5885">
        <v>0.94453567000000005</v>
      </c>
      <c r="E5885">
        <v>1</v>
      </c>
      <c r="F5885" t="b">
        <v>0</v>
      </c>
      <c r="H5885">
        <f t="shared" si="91"/>
        <v>0</v>
      </c>
    </row>
    <row r="5886" spans="1:8" x14ac:dyDescent="0.25">
      <c r="A5886" t="s">
        <v>5889</v>
      </c>
      <c r="B5886">
        <v>-2.9997117E-2</v>
      </c>
      <c r="C5886">
        <v>5.9735003280000001</v>
      </c>
      <c r="D5886">
        <v>0.94462009000000002</v>
      </c>
      <c r="E5886">
        <v>1</v>
      </c>
      <c r="F5886" t="b">
        <v>0</v>
      </c>
      <c r="H5886">
        <f t="shared" si="91"/>
        <v>0</v>
      </c>
    </row>
    <row r="5887" spans="1:8" x14ac:dyDescent="0.25">
      <c r="A5887" t="s">
        <v>5890</v>
      </c>
      <c r="B5887">
        <v>2.9167499E-2</v>
      </c>
      <c r="C5887">
        <v>6.9665646199999998</v>
      </c>
      <c r="D5887">
        <v>0.94479113800000003</v>
      </c>
      <c r="E5887">
        <v>1</v>
      </c>
      <c r="F5887" t="b">
        <v>0</v>
      </c>
      <c r="H5887">
        <f t="shared" si="91"/>
        <v>0</v>
      </c>
    </row>
    <row r="5888" spans="1:8" x14ac:dyDescent="0.25">
      <c r="A5888" t="s">
        <v>5891</v>
      </c>
      <c r="B5888">
        <v>2.9188450000000001E-2</v>
      </c>
      <c r="C5888">
        <v>6.745902321</v>
      </c>
      <c r="D5888">
        <v>0.94499566099999999</v>
      </c>
      <c r="E5888">
        <v>1</v>
      </c>
      <c r="F5888" t="b">
        <v>0</v>
      </c>
      <c r="H5888">
        <f t="shared" si="91"/>
        <v>0</v>
      </c>
    </row>
    <row r="5889" spans="1:8" x14ac:dyDescent="0.25">
      <c r="A5889" t="s">
        <v>5892</v>
      </c>
      <c r="B5889">
        <v>-2.9219192000000001E-2</v>
      </c>
      <c r="C5889">
        <v>6.6619409010000004</v>
      </c>
      <c r="D5889">
        <v>0.94501517800000001</v>
      </c>
      <c r="E5889">
        <v>1</v>
      </c>
      <c r="F5889" t="b">
        <v>0</v>
      </c>
      <c r="H5889">
        <f t="shared" si="91"/>
        <v>0</v>
      </c>
    </row>
    <row r="5890" spans="1:8" x14ac:dyDescent="0.25">
      <c r="A5890" t="s">
        <v>5893</v>
      </c>
      <c r="B5890">
        <v>-2.9711703999999999E-2</v>
      </c>
      <c r="C5890">
        <v>6.0453024129999999</v>
      </c>
      <c r="D5890">
        <v>0.94502763599999995</v>
      </c>
      <c r="E5890">
        <v>1</v>
      </c>
      <c r="F5890" t="b">
        <v>0</v>
      </c>
      <c r="H5890">
        <f t="shared" si="91"/>
        <v>0</v>
      </c>
    </row>
    <row r="5891" spans="1:8" x14ac:dyDescent="0.25">
      <c r="A5891" t="s">
        <v>5894</v>
      </c>
      <c r="B5891">
        <v>2.8484664E-2</v>
      </c>
      <c r="C5891">
        <v>8.5581413770000001</v>
      </c>
      <c r="D5891">
        <v>0.94511970999999995</v>
      </c>
      <c r="E5891">
        <v>1</v>
      </c>
      <c r="F5891" t="b">
        <v>0</v>
      </c>
      <c r="H5891">
        <f t="shared" si="91"/>
        <v>0</v>
      </c>
    </row>
    <row r="5892" spans="1:8" x14ac:dyDescent="0.25">
      <c r="A5892" t="s">
        <v>5895</v>
      </c>
      <c r="B5892">
        <v>-3.0640786E-2</v>
      </c>
      <c r="C5892">
        <v>5.5095847840000003</v>
      </c>
      <c r="D5892">
        <v>0.94515774399999997</v>
      </c>
      <c r="E5892">
        <v>1</v>
      </c>
      <c r="F5892" t="b">
        <v>0</v>
      </c>
      <c r="H5892">
        <f t="shared" ref="H5892:H5955" si="92">-(LOG10(E5892))</f>
        <v>0</v>
      </c>
    </row>
    <row r="5893" spans="1:8" x14ac:dyDescent="0.25">
      <c r="A5893" t="s">
        <v>5896</v>
      </c>
      <c r="B5893">
        <v>-3.0031294E-2</v>
      </c>
      <c r="C5893">
        <v>5.6448608680000003</v>
      </c>
      <c r="D5893">
        <v>0.94529492299999995</v>
      </c>
      <c r="E5893">
        <v>1</v>
      </c>
      <c r="F5893" t="b">
        <v>0</v>
      </c>
      <c r="H5893">
        <f t="shared" si="92"/>
        <v>0</v>
      </c>
    </row>
    <row r="5894" spans="1:8" x14ac:dyDescent="0.25">
      <c r="A5894" t="s">
        <v>5897</v>
      </c>
      <c r="B5894">
        <v>-2.9572063999999999E-2</v>
      </c>
      <c r="C5894">
        <v>5.2379348090000004</v>
      </c>
      <c r="D5894">
        <v>0.94560585600000002</v>
      </c>
      <c r="E5894">
        <v>1</v>
      </c>
      <c r="F5894" t="b">
        <v>0</v>
      </c>
      <c r="H5894">
        <f t="shared" si="92"/>
        <v>0</v>
      </c>
    </row>
    <row r="5895" spans="1:8" x14ac:dyDescent="0.25">
      <c r="A5895" t="s">
        <v>5898</v>
      </c>
      <c r="B5895">
        <v>2.9367560000000001E-2</v>
      </c>
      <c r="C5895">
        <v>6.0455964560000002</v>
      </c>
      <c r="D5895">
        <v>0.94572601599999995</v>
      </c>
      <c r="E5895">
        <v>1</v>
      </c>
      <c r="F5895" t="b">
        <v>0</v>
      </c>
      <c r="H5895">
        <f t="shared" si="92"/>
        <v>0</v>
      </c>
    </row>
    <row r="5896" spans="1:8" x14ac:dyDescent="0.25">
      <c r="A5896" t="s">
        <v>5899</v>
      </c>
      <c r="B5896">
        <v>-2.9358746000000002E-2</v>
      </c>
      <c r="C5896">
        <v>6.026061296</v>
      </c>
      <c r="D5896">
        <v>0.945742851</v>
      </c>
      <c r="E5896">
        <v>1</v>
      </c>
      <c r="F5896" t="b">
        <v>0</v>
      </c>
      <c r="H5896">
        <f t="shared" si="92"/>
        <v>0</v>
      </c>
    </row>
    <row r="5897" spans="1:8" x14ac:dyDescent="0.25">
      <c r="A5897" t="s">
        <v>5900</v>
      </c>
      <c r="B5897">
        <v>-2.9646096E-2</v>
      </c>
      <c r="C5897">
        <v>5.659297757</v>
      </c>
      <c r="D5897">
        <v>0.94599683800000001</v>
      </c>
      <c r="E5897">
        <v>1</v>
      </c>
      <c r="F5897" t="b">
        <v>0</v>
      </c>
      <c r="H5897">
        <f t="shared" si="92"/>
        <v>0</v>
      </c>
    </row>
    <row r="5898" spans="1:8" x14ac:dyDescent="0.25">
      <c r="A5898" t="s">
        <v>5901</v>
      </c>
      <c r="B5898">
        <v>-3.0763856999999999E-2</v>
      </c>
      <c r="C5898">
        <v>5.4452276719999997</v>
      </c>
      <c r="D5898">
        <v>0.94605545899999999</v>
      </c>
      <c r="E5898">
        <v>1</v>
      </c>
      <c r="F5898" t="b">
        <v>0</v>
      </c>
      <c r="H5898">
        <f t="shared" si="92"/>
        <v>0</v>
      </c>
    </row>
    <row r="5899" spans="1:8" x14ac:dyDescent="0.25">
      <c r="A5899" t="s">
        <v>5902</v>
      </c>
      <c r="B5899">
        <v>-2.8834906E-2</v>
      </c>
      <c r="C5899">
        <v>6.3732199390000002</v>
      </c>
      <c r="D5899">
        <v>0.94615431699999997</v>
      </c>
      <c r="E5899">
        <v>1</v>
      </c>
      <c r="F5899" t="b">
        <v>0</v>
      </c>
      <c r="H5899">
        <f t="shared" si="92"/>
        <v>0</v>
      </c>
    </row>
    <row r="5900" spans="1:8" x14ac:dyDescent="0.25">
      <c r="A5900" t="s">
        <v>5903</v>
      </c>
      <c r="B5900">
        <v>-2.9485869000000001E-2</v>
      </c>
      <c r="C5900">
        <v>5.6951580269999997</v>
      </c>
      <c r="D5900">
        <v>0.94621598500000004</v>
      </c>
      <c r="E5900">
        <v>1</v>
      </c>
      <c r="F5900" t="b">
        <v>0</v>
      </c>
      <c r="H5900">
        <f t="shared" si="92"/>
        <v>0</v>
      </c>
    </row>
    <row r="5901" spans="1:8" x14ac:dyDescent="0.25">
      <c r="A5901" t="s">
        <v>5904</v>
      </c>
      <c r="B5901">
        <v>-2.8679547999999999E-2</v>
      </c>
      <c r="C5901">
        <v>6.5254046780000001</v>
      </c>
      <c r="D5901">
        <v>0.94623412100000004</v>
      </c>
      <c r="E5901">
        <v>1</v>
      </c>
      <c r="F5901" t="b">
        <v>0</v>
      </c>
      <c r="H5901">
        <f t="shared" si="92"/>
        <v>0</v>
      </c>
    </row>
    <row r="5902" spans="1:8" x14ac:dyDescent="0.25">
      <c r="A5902" t="s">
        <v>5905</v>
      </c>
      <c r="B5902">
        <v>-3.0715281000000001E-2</v>
      </c>
      <c r="C5902">
        <v>5.147565867</v>
      </c>
      <c r="D5902">
        <v>0.94625092300000002</v>
      </c>
      <c r="E5902">
        <v>1</v>
      </c>
      <c r="F5902" t="b">
        <v>0</v>
      </c>
      <c r="H5902">
        <f t="shared" si="92"/>
        <v>0</v>
      </c>
    </row>
    <row r="5903" spans="1:8" x14ac:dyDescent="0.25">
      <c r="A5903" t="s">
        <v>5906</v>
      </c>
      <c r="B5903">
        <v>-2.9928100999999999E-2</v>
      </c>
      <c r="C5903">
        <v>4.4381512780000003</v>
      </c>
      <c r="D5903">
        <v>0.94642360999999997</v>
      </c>
      <c r="E5903">
        <v>1</v>
      </c>
      <c r="F5903" t="b">
        <v>0</v>
      </c>
      <c r="H5903">
        <f t="shared" si="92"/>
        <v>0</v>
      </c>
    </row>
    <row r="5904" spans="1:8" x14ac:dyDescent="0.25">
      <c r="A5904" t="s">
        <v>5907</v>
      </c>
      <c r="B5904">
        <v>-2.7948184000000001E-2</v>
      </c>
      <c r="C5904">
        <v>7.6162681130000003</v>
      </c>
      <c r="D5904">
        <v>0.94659834700000001</v>
      </c>
      <c r="E5904">
        <v>1</v>
      </c>
      <c r="F5904" t="b">
        <v>0</v>
      </c>
      <c r="H5904">
        <f t="shared" si="92"/>
        <v>0</v>
      </c>
    </row>
    <row r="5905" spans="1:8" x14ac:dyDescent="0.25">
      <c r="A5905" t="s">
        <v>5908</v>
      </c>
      <c r="B5905">
        <v>3.1651792999999998E-2</v>
      </c>
      <c r="C5905">
        <v>4.6187196579999998</v>
      </c>
      <c r="D5905">
        <v>0.94666877699999996</v>
      </c>
      <c r="E5905">
        <v>1</v>
      </c>
      <c r="F5905" t="b">
        <v>0</v>
      </c>
      <c r="H5905">
        <f t="shared" si="92"/>
        <v>0</v>
      </c>
    </row>
    <row r="5906" spans="1:8" x14ac:dyDescent="0.25">
      <c r="A5906" t="s">
        <v>5909</v>
      </c>
      <c r="B5906">
        <v>2.8032498999999999E-2</v>
      </c>
      <c r="C5906">
        <v>6.7255022919999998</v>
      </c>
      <c r="D5906">
        <v>0.94725007000000006</v>
      </c>
      <c r="E5906">
        <v>1</v>
      </c>
      <c r="F5906" t="b">
        <v>0</v>
      </c>
      <c r="H5906">
        <f t="shared" si="92"/>
        <v>0</v>
      </c>
    </row>
    <row r="5907" spans="1:8" x14ac:dyDescent="0.25">
      <c r="A5907" t="s">
        <v>5910</v>
      </c>
      <c r="B5907">
        <v>-3.1001074E-2</v>
      </c>
      <c r="C5907">
        <v>5.176920086</v>
      </c>
      <c r="D5907">
        <v>0.94733635100000002</v>
      </c>
      <c r="E5907">
        <v>1</v>
      </c>
      <c r="F5907" t="b">
        <v>0</v>
      </c>
      <c r="H5907">
        <f t="shared" si="92"/>
        <v>0</v>
      </c>
    </row>
    <row r="5908" spans="1:8" x14ac:dyDescent="0.25">
      <c r="A5908" t="s">
        <v>5911</v>
      </c>
      <c r="B5908">
        <v>2.7466076999999998E-2</v>
      </c>
      <c r="C5908">
        <v>7.9751291850000001</v>
      </c>
      <c r="D5908">
        <v>0.94733708699999997</v>
      </c>
      <c r="E5908">
        <v>1</v>
      </c>
      <c r="F5908" t="b">
        <v>0</v>
      </c>
      <c r="H5908">
        <f t="shared" si="92"/>
        <v>0</v>
      </c>
    </row>
    <row r="5909" spans="1:8" x14ac:dyDescent="0.25">
      <c r="A5909" t="s">
        <v>5912</v>
      </c>
      <c r="B5909">
        <v>-2.8678562000000001E-2</v>
      </c>
      <c r="C5909">
        <v>5.0636733869999997</v>
      </c>
      <c r="D5909">
        <v>0.94748009700000002</v>
      </c>
      <c r="E5909">
        <v>1</v>
      </c>
      <c r="F5909" t="b">
        <v>0</v>
      </c>
      <c r="H5909">
        <f t="shared" si="92"/>
        <v>0</v>
      </c>
    </row>
    <row r="5910" spans="1:8" x14ac:dyDescent="0.25">
      <c r="A5910" t="s">
        <v>5913</v>
      </c>
      <c r="B5910">
        <v>3.1108442E-2</v>
      </c>
      <c r="C5910">
        <v>4.2705098540000002</v>
      </c>
      <c r="D5910">
        <v>0.94754283500000003</v>
      </c>
      <c r="E5910">
        <v>1</v>
      </c>
      <c r="F5910" t="b">
        <v>0</v>
      </c>
      <c r="H5910">
        <f t="shared" si="92"/>
        <v>0</v>
      </c>
    </row>
    <row r="5911" spans="1:8" x14ac:dyDescent="0.25">
      <c r="A5911" t="s">
        <v>5914</v>
      </c>
      <c r="B5911">
        <v>2.8384023000000001E-2</v>
      </c>
      <c r="C5911">
        <v>5.0657295070000004</v>
      </c>
      <c r="D5911">
        <v>0.94756182</v>
      </c>
      <c r="E5911">
        <v>1</v>
      </c>
      <c r="F5911" t="b">
        <v>0</v>
      </c>
      <c r="H5911">
        <f t="shared" si="92"/>
        <v>0</v>
      </c>
    </row>
    <row r="5912" spans="1:8" x14ac:dyDescent="0.25">
      <c r="A5912" t="s">
        <v>5915</v>
      </c>
      <c r="B5912">
        <v>-2.7203451E-2</v>
      </c>
      <c r="C5912">
        <v>8.6545156520000006</v>
      </c>
      <c r="D5912">
        <v>0.94756455500000003</v>
      </c>
      <c r="E5912">
        <v>1</v>
      </c>
      <c r="F5912" t="b">
        <v>0</v>
      </c>
      <c r="H5912">
        <f t="shared" si="92"/>
        <v>0</v>
      </c>
    </row>
    <row r="5913" spans="1:8" x14ac:dyDescent="0.25">
      <c r="A5913" t="s">
        <v>5916</v>
      </c>
      <c r="B5913">
        <v>2.7719723000000002E-2</v>
      </c>
      <c r="C5913">
        <v>6.4690312810000004</v>
      </c>
      <c r="D5913">
        <v>0.94819025800000001</v>
      </c>
      <c r="E5913">
        <v>1</v>
      </c>
      <c r="F5913" t="b">
        <v>0</v>
      </c>
      <c r="H5913">
        <f t="shared" si="92"/>
        <v>0</v>
      </c>
    </row>
    <row r="5914" spans="1:8" x14ac:dyDescent="0.25">
      <c r="A5914" t="s">
        <v>5917</v>
      </c>
      <c r="B5914">
        <v>2.9681392000000001E-2</v>
      </c>
      <c r="C5914">
        <v>4.8268702120000002</v>
      </c>
      <c r="D5914">
        <v>0.94861316500000004</v>
      </c>
      <c r="E5914">
        <v>1</v>
      </c>
      <c r="F5914" t="b">
        <v>0</v>
      </c>
      <c r="H5914">
        <f t="shared" si="92"/>
        <v>0</v>
      </c>
    </row>
    <row r="5915" spans="1:8" x14ac:dyDescent="0.25">
      <c r="A5915" t="s">
        <v>5918</v>
      </c>
      <c r="B5915">
        <v>2.7775309000000001E-2</v>
      </c>
      <c r="C5915">
        <v>5.9896303440000001</v>
      </c>
      <c r="D5915">
        <v>0.94889538299999998</v>
      </c>
      <c r="E5915">
        <v>1</v>
      </c>
      <c r="F5915" t="b">
        <v>0</v>
      </c>
      <c r="H5915">
        <f t="shared" si="92"/>
        <v>0</v>
      </c>
    </row>
    <row r="5916" spans="1:8" x14ac:dyDescent="0.25">
      <c r="A5916" t="s">
        <v>5919</v>
      </c>
      <c r="B5916">
        <v>-2.794483E-2</v>
      </c>
      <c r="C5916">
        <v>5.4319356010000002</v>
      </c>
      <c r="D5916">
        <v>0.94896289199999995</v>
      </c>
      <c r="E5916">
        <v>1</v>
      </c>
      <c r="F5916" t="b">
        <v>0</v>
      </c>
      <c r="H5916">
        <f t="shared" si="92"/>
        <v>0</v>
      </c>
    </row>
    <row r="5917" spans="1:8" x14ac:dyDescent="0.25">
      <c r="A5917" t="s">
        <v>5920</v>
      </c>
      <c r="B5917">
        <v>2.8106012E-2</v>
      </c>
      <c r="C5917">
        <v>5.6578958989999997</v>
      </c>
      <c r="D5917">
        <v>0.94900050499999999</v>
      </c>
      <c r="E5917">
        <v>1</v>
      </c>
      <c r="F5917" t="b">
        <v>0</v>
      </c>
      <c r="H5917">
        <f t="shared" si="92"/>
        <v>0</v>
      </c>
    </row>
    <row r="5918" spans="1:8" x14ac:dyDescent="0.25">
      <c r="A5918" t="s">
        <v>5921</v>
      </c>
      <c r="B5918">
        <v>-6.2815383000000002E-2</v>
      </c>
      <c r="C5918">
        <v>1.292801248</v>
      </c>
      <c r="D5918">
        <v>0.94911077300000002</v>
      </c>
      <c r="E5918">
        <v>1</v>
      </c>
      <c r="F5918" t="b">
        <v>0</v>
      </c>
      <c r="H5918">
        <f t="shared" si="92"/>
        <v>0</v>
      </c>
    </row>
    <row r="5919" spans="1:8" x14ac:dyDescent="0.25">
      <c r="A5919" t="s">
        <v>5922</v>
      </c>
      <c r="B5919">
        <v>-2.6998338E-2</v>
      </c>
      <c r="C5919">
        <v>6.7793087869999997</v>
      </c>
      <c r="D5919">
        <v>0.94915954000000002</v>
      </c>
      <c r="E5919">
        <v>1</v>
      </c>
      <c r="F5919" t="b">
        <v>0</v>
      </c>
      <c r="H5919">
        <f t="shared" si="92"/>
        <v>0</v>
      </c>
    </row>
    <row r="5920" spans="1:8" x14ac:dyDescent="0.25">
      <c r="A5920" t="s">
        <v>5923</v>
      </c>
      <c r="B5920">
        <v>2.7648504000000001E-2</v>
      </c>
      <c r="C5920">
        <v>5.9702682740000004</v>
      </c>
      <c r="D5920">
        <v>0.94917771699999998</v>
      </c>
      <c r="E5920">
        <v>1</v>
      </c>
      <c r="F5920" t="b">
        <v>0</v>
      </c>
      <c r="H5920">
        <f t="shared" si="92"/>
        <v>0</v>
      </c>
    </row>
    <row r="5921" spans="1:8" x14ac:dyDescent="0.25">
      <c r="A5921" t="s">
        <v>5924</v>
      </c>
      <c r="B5921">
        <v>-2.6970553000000001E-2</v>
      </c>
      <c r="C5921">
        <v>6.6928046889999999</v>
      </c>
      <c r="D5921">
        <v>0.94931442099999996</v>
      </c>
      <c r="E5921">
        <v>1</v>
      </c>
      <c r="F5921" t="b">
        <v>0</v>
      </c>
      <c r="H5921">
        <f t="shared" si="92"/>
        <v>0</v>
      </c>
    </row>
    <row r="5922" spans="1:8" x14ac:dyDescent="0.25">
      <c r="A5922" t="s">
        <v>5925</v>
      </c>
      <c r="B5922">
        <v>-2.6191833000000001E-2</v>
      </c>
      <c r="C5922">
        <v>8.2946146760000001</v>
      </c>
      <c r="D5922">
        <v>0.94965226800000002</v>
      </c>
      <c r="E5922">
        <v>1</v>
      </c>
      <c r="F5922" t="b">
        <v>0</v>
      </c>
      <c r="H5922">
        <f t="shared" si="92"/>
        <v>0</v>
      </c>
    </row>
    <row r="5923" spans="1:8" x14ac:dyDescent="0.25">
      <c r="A5923" t="s">
        <v>5926</v>
      </c>
      <c r="B5923">
        <v>2.6012652000000001E-2</v>
      </c>
      <c r="C5923">
        <v>9.4627461109999995</v>
      </c>
      <c r="D5923">
        <v>0.94968419199999998</v>
      </c>
      <c r="E5923">
        <v>1</v>
      </c>
      <c r="F5923" t="b">
        <v>0</v>
      </c>
      <c r="H5923">
        <f t="shared" si="92"/>
        <v>0</v>
      </c>
    </row>
    <row r="5924" spans="1:8" x14ac:dyDescent="0.25">
      <c r="A5924" t="s">
        <v>5927</v>
      </c>
      <c r="B5924">
        <v>2.7779674000000001E-2</v>
      </c>
      <c r="C5924">
        <v>5.6219019780000004</v>
      </c>
      <c r="D5924">
        <v>0.94971655399999999</v>
      </c>
      <c r="E5924">
        <v>1</v>
      </c>
      <c r="F5924" t="b">
        <v>0</v>
      </c>
      <c r="H5924">
        <f t="shared" si="92"/>
        <v>0</v>
      </c>
    </row>
    <row r="5925" spans="1:8" x14ac:dyDescent="0.25">
      <c r="A5925" t="s">
        <v>5928</v>
      </c>
      <c r="B5925">
        <v>-2.7509031E-2</v>
      </c>
      <c r="C5925">
        <v>5.8126871600000003</v>
      </c>
      <c r="D5925">
        <v>0.94973572100000003</v>
      </c>
      <c r="E5925">
        <v>1</v>
      </c>
      <c r="F5925" t="b">
        <v>0</v>
      </c>
      <c r="H5925">
        <f t="shared" si="92"/>
        <v>0</v>
      </c>
    </row>
    <row r="5926" spans="1:8" x14ac:dyDescent="0.25">
      <c r="A5926" t="s">
        <v>5929</v>
      </c>
      <c r="B5926">
        <v>-2.7344947000000001E-2</v>
      </c>
      <c r="C5926">
        <v>5.3564738719999996</v>
      </c>
      <c r="D5926">
        <v>0.94983892000000003</v>
      </c>
      <c r="E5926">
        <v>1</v>
      </c>
      <c r="F5926" t="b">
        <v>0</v>
      </c>
      <c r="H5926">
        <f t="shared" si="92"/>
        <v>0</v>
      </c>
    </row>
    <row r="5927" spans="1:8" x14ac:dyDescent="0.25">
      <c r="A5927" t="s">
        <v>5930</v>
      </c>
      <c r="B5927">
        <v>7.3938527000000004E-2</v>
      </c>
      <c r="C5927">
        <v>1.3184899919999999</v>
      </c>
      <c r="D5927">
        <v>0.95003825099999994</v>
      </c>
      <c r="E5927">
        <v>1</v>
      </c>
      <c r="F5927" t="b">
        <v>0</v>
      </c>
      <c r="H5927">
        <f t="shared" si="92"/>
        <v>0</v>
      </c>
    </row>
    <row r="5928" spans="1:8" x14ac:dyDescent="0.25">
      <c r="A5928" t="s">
        <v>5931</v>
      </c>
      <c r="B5928">
        <v>6.5655933E-2</v>
      </c>
      <c r="C5928">
        <v>1.3284762130000001</v>
      </c>
      <c r="D5928">
        <v>0.95003825099999994</v>
      </c>
      <c r="E5928">
        <v>1</v>
      </c>
      <c r="F5928" t="b">
        <v>0</v>
      </c>
      <c r="H5928">
        <f t="shared" si="92"/>
        <v>0</v>
      </c>
    </row>
    <row r="5929" spans="1:8" x14ac:dyDescent="0.25">
      <c r="A5929" t="s">
        <v>5932</v>
      </c>
      <c r="B5929">
        <v>-2.7108027999999999E-2</v>
      </c>
      <c r="C5929">
        <v>6.0417610479999997</v>
      </c>
      <c r="D5929">
        <v>0.95003874399999999</v>
      </c>
      <c r="E5929">
        <v>1</v>
      </c>
      <c r="F5929" t="b">
        <v>0</v>
      </c>
      <c r="H5929">
        <f t="shared" si="92"/>
        <v>0</v>
      </c>
    </row>
    <row r="5930" spans="1:8" x14ac:dyDescent="0.25">
      <c r="A5930" t="s">
        <v>5933</v>
      </c>
      <c r="B5930">
        <v>2.8616870999999999E-2</v>
      </c>
      <c r="C5930">
        <v>5.2606452030000002</v>
      </c>
      <c r="D5930">
        <v>0.95027711800000003</v>
      </c>
      <c r="E5930">
        <v>1</v>
      </c>
      <c r="F5930" t="b">
        <v>0</v>
      </c>
      <c r="H5930">
        <f t="shared" si="92"/>
        <v>0</v>
      </c>
    </row>
    <row r="5931" spans="1:8" x14ac:dyDescent="0.25">
      <c r="A5931" t="s">
        <v>5934</v>
      </c>
      <c r="B5931">
        <v>-2.5896494999999999E-2</v>
      </c>
      <c r="C5931">
        <v>8.1022576159999993</v>
      </c>
      <c r="D5931">
        <v>0.95030626699999998</v>
      </c>
      <c r="E5931">
        <v>1</v>
      </c>
      <c r="F5931" t="b">
        <v>0</v>
      </c>
      <c r="H5931">
        <f t="shared" si="92"/>
        <v>0</v>
      </c>
    </row>
    <row r="5932" spans="1:8" x14ac:dyDescent="0.25">
      <c r="A5932" t="s">
        <v>5935</v>
      </c>
      <c r="B5932">
        <v>-2.8538129999999998E-2</v>
      </c>
      <c r="C5932">
        <v>5.371357025</v>
      </c>
      <c r="D5932">
        <v>0.95034572399999995</v>
      </c>
      <c r="E5932">
        <v>1</v>
      </c>
      <c r="F5932" t="b">
        <v>0</v>
      </c>
      <c r="H5932">
        <f t="shared" si="92"/>
        <v>0</v>
      </c>
    </row>
    <row r="5933" spans="1:8" x14ac:dyDescent="0.25">
      <c r="A5933" t="s">
        <v>5936</v>
      </c>
      <c r="B5933">
        <v>-3.0648442000000001E-2</v>
      </c>
      <c r="C5933">
        <v>4.3546660629999998</v>
      </c>
      <c r="D5933">
        <v>0.95045264399999996</v>
      </c>
      <c r="E5933">
        <v>1</v>
      </c>
      <c r="F5933" t="b">
        <v>0</v>
      </c>
      <c r="H5933">
        <f t="shared" si="92"/>
        <v>0</v>
      </c>
    </row>
    <row r="5934" spans="1:8" x14ac:dyDescent="0.25">
      <c r="A5934" t="s">
        <v>5937</v>
      </c>
      <c r="B5934">
        <v>2.5641168999999998E-2</v>
      </c>
      <c r="C5934">
        <v>9.2063083550000009</v>
      </c>
      <c r="D5934">
        <v>0.95045515800000002</v>
      </c>
      <c r="E5934">
        <v>1</v>
      </c>
      <c r="F5934" t="b">
        <v>0</v>
      </c>
      <c r="H5934">
        <f t="shared" si="92"/>
        <v>0</v>
      </c>
    </row>
    <row r="5935" spans="1:8" x14ac:dyDescent="0.25">
      <c r="A5935" t="s">
        <v>5938</v>
      </c>
      <c r="B5935">
        <v>2.7226773999999999E-2</v>
      </c>
      <c r="C5935">
        <v>5.6265616989999998</v>
      </c>
      <c r="D5935">
        <v>0.95076409900000003</v>
      </c>
      <c r="E5935">
        <v>1</v>
      </c>
      <c r="F5935" t="b">
        <v>0</v>
      </c>
      <c r="H5935">
        <f t="shared" si="92"/>
        <v>0</v>
      </c>
    </row>
    <row r="5936" spans="1:8" x14ac:dyDescent="0.25">
      <c r="A5936" t="s">
        <v>5939</v>
      </c>
      <c r="B5936">
        <v>-2.9504711999999999E-2</v>
      </c>
      <c r="C5936">
        <v>4.56146882</v>
      </c>
      <c r="D5936">
        <v>0.95076858799999997</v>
      </c>
      <c r="E5936">
        <v>1</v>
      </c>
      <c r="F5936" t="b">
        <v>0</v>
      </c>
      <c r="H5936">
        <f t="shared" si="92"/>
        <v>0</v>
      </c>
    </row>
    <row r="5937" spans="1:8" x14ac:dyDescent="0.25">
      <c r="A5937" t="s">
        <v>5940</v>
      </c>
      <c r="B5937">
        <v>-2.6597092999999999E-2</v>
      </c>
      <c r="C5937">
        <v>6.0919347180000001</v>
      </c>
      <c r="D5937">
        <v>0.95092849199999996</v>
      </c>
      <c r="E5937">
        <v>1</v>
      </c>
      <c r="F5937" t="b">
        <v>0</v>
      </c>
      <c r="H5937">
        <f t="shared" si="92"/>
        <v>0</v>
      </c>
    </row>
    <row r="5938" spans="1:8" x14ac:dyDescent="0.25">
      <c r="A5938" t="s">
        <v>5941</v>
      </c>
      <c r="B5938">
        <v>2.6289119999999999E-2</v>
      </c>
      <c r="C5938">
        <v>6.3644456329999999</v>
      </c>
      <c r="D5938">
        <v>0.95110106299999997</v>
      </c>
      <c r="E5938">
        <v>1</v>
      </c>
      <c r="F5938" t="b">
        <v>0</v>
      </c>
      <c r="H5938">
        <f t="shared" si="92"/>
        <v>0</v>
      </c>
    </row>
    <row r="5939" spans="1:8" x14ac:dyDescent="0.25">
      <c r="A5939" t="s">
        <v>5942</v>
      </c>
      <c r="B5939">
        <v>-2.6413273000000001E-2</v>
      </c>
      <c r="C5939">
        <v>6.170464205</v>
      </c>
      <c r="D5939">
        <v>0.95114358600000004</v>
      </c>
      <c r="E5939">
        <v>1</v>
      </c>
      <c r="F5939" t="b">
        <v>0</v>
      </c>
      <c r="H5939">
        <f t="shared" si="92"/>
        <v>0</v>
      </c>
    </row>
    <row r="5940" spans="1:8" x14ac:dyDescent="0.25">
      <c r="A5940" t="s">
        <v>5943</v>
      </c>
      <c r="B5940">
        <v>-2.8455386999999999E-2</v>
      </c>
      <c r="C5940">
        <v>5.1715644349999996</v>
      </c>
      <c r="D5940">
        <v>0.95120633799999998</v>
      </c>
      <c r="E5940">
        <v>1</v>
      </c>
      <c r="F5940" t="b">
        <v>0</v>
      </c>
      <c r="H5940">
        <f t="shared" si="92"/>
        <v>0</v>
      </c>
    </row>
    <row r="5941" spans="1:8" x14ac:dyDescent="0.25">
      <c r="A5941" t="s">
        <v>5944</v>
      </c>
      <c r="B5941">
        <v>2.9342002999999998E-2</v>
      </c>
      <c r="C5941">
        <v>4.7526035469999997</v>
      </c>
      <c r="D5941">
        <v>0.951294262</v>
      </c>
      <c r="E5941">
        <v>1</v>
      </c>
      <c r="F5941" t="b">
        <v>0</v>
      </c>
      <c r="H5941">
        <f t="shared" si="92"/>
        <v>0</v>
      </c>
    </row>
    <row r="5942" spans="1:8" x14ac:dyDescent="0.25">
      <c r="A5942" t="s">
        <v>5945</v>
      </c>
      <c r="B5942">
        <v>2.7309435E-2</v>
      </c>
      <c r="C5942">
        <v>5.0554545180000003</v>
      </c>
      <c r="D5942">
        <v>0.95158723499999998</v>
      </c>
      <c r="E5942">
        <v>1</v>
      </c>
      <c r="F5942" t="b">
        <v>0</v>
      </c>
      <c r="H5942">
        <f t="shared" si="92"/>
        <v>0</v>
      </c>
    </row>
    <row r="5943" spans="1:8" x14ac:dyDescent="0.25">
      <c r="A5943" t="s">
        <v>5946</v>
      </c>
      <c r="B5943">
        <v>-2.6240117E-2</v>
      </c>
      <c r="C5943">
        <v>6.0165672319999999</v>
      </c>
      <c r="D5943">
        <v>0.95175488900000005</v>
      </c>
      <c r="E5943">
        <v>1</v>
      </c>
      <c r="F5943" t="b">
        <v>0</v>
      </c>
      <c r="H5943">
        <f t="shared" si="92"/>
        <v>0</v>
      </c>
    </row>
    <row r="5944" spans="1:8" x14ac:dyDescent="0.25">
      <c r="A5944" t="s">
        <v>5947</v>
      </c>
      <c r="B5944">
        <v>2.5214898999999999E-2</v>
      </c>
      <c r="C5944">
        <v>7.7210492149999999</v>
      </c>
      <c r="D5944">
        <v>0.95183538599999995</v>
      </c>
      <c r="E5944">
        <v>1</v>
      </c>
      <c r="F5944" t="b">
        <v>0</v>
      </c>
      <c r="H5944">
        <f t="shared" si="92"/>
        <v>0</v>
      </c>
    </row>
    <row r="5945" spans="1:8" x14ac:dyDescent="0.25">
      <c r="A5945" t="s">
        <v>5948</v>
      </c>
      <c r="B5945">
        <v>2.5391344999999999E-2</v>
      </c>
      <c r="C5945">
        <v>6.9357900370000003</v>
      </c>
      <c r="D5945">
        <v>0.95211489100000002</v>
      </c>
      <c r="E5945">
        <v>1</v>
      </c>
      <c r="F5945" t="b">
        <v>0</v>
      </c>
      <c r="H5945">
        <f t="shared" si="92"/>
        <v>0</v>
      </c>
    </row>
    <row r="5946" spans="1:8" x14ac:dyDescent="0.25">
      <c r="A5946" t="s">
        <v>5949</v>
      </c>
      <c r="B5946">
        <v>2.5518681000000001E-2</v>
      </c>
      <c r="C5946">
        <v>6.6654970599999999</v>
      </c>
      <c r="D5946">
        <v>0.95217313999999997</v>
      </c>
      <c r="E5946">
        <v>1</v>
      </c>
      <c r="F5946" t="b">
        <v>0</v>
      </c>
      <c r="H5946">
        <f t="shared" si="92"/>
        <v>0</v>
      </c>
    </row>
    <row r="5947" spans="1:8" x14ac:dyDescent="0.25">
      <c r="A5947" t="s">
        <v>5950</v>
      </c>
      <c r="B5947">
        <v>-2.5941854E-2</v>
      </c>
      <c r="C5947">
        <v>5.4290029009999996</v>
      </c>
      <c r="D5947">
        <v>0.95227455699999997</v>
      </c>
      <c r="E5947">
        <v>1</v>
      </c>
      <c r="F5947" t="b">
        <v>0</v>
      </c>
      <c r="H5947">
        <f t="shared" si="92"/>
        <v>0</v>
      </c>
    </row>
    <row r="5948" spans="1:8" x14ac:dyDescent="0.25">
      <c r="A5948" t="s">
        <v>5951</v>
      </c>
      <c r="B5948">
        <v>-2.5025643E-2</v>
      </c>
      <c r="C5948">
        <v>7.5605784140000001</v>
      </c>
      <c r="D5948">
        <v>0.95228951900000003</v>
      </c>
      <c r="E5948">
        <v>1</v>
      </c>
      <c r="F5948" t="b">
        <v>0</v>
      </c>
      <c r="H5948">
        <f t="shared" si="92"/>
        <v>0</v>
      </c>
    </row>
    <row r="5949" spans="1:8" x14ac:dyDescent="0.25">
      <c r="A5949" t="s">
        <v>5952</v>
      </c>
      <c r="B5949">
        <v>-2.6178534E-2</v>
      </c>
      <c r="C5949">
        <v>5.7962368690000003</v>
      </c>
      <c r="D5949">
        <v>0.95232548699999997</v>
      </c>
      <c r="E5949">
        <v>1</v>
      </c>
      <c r="F5949" t="b">
        <v>0</v>
      </c>
      <c r="H5949">
        <f t="shared" si="92"/>
        <v>0</v>
      </c>
    </row>
    <row r="5950" spans="1:8" x14ac:dyDescent="0.25">
      <c r="A5950" t="s">
        <v>5953</v>
      </c>
      <c r="B5950">
        <v>-2.6157132E-2</v>
      </c>
      <c r="C5950">
        <v>5.7789333320000003</v>
      </c>
      <c r="D5950">
        <v>0.95240502000000005</v>
      </c>
      <c r="E5950">
        <v>1</v>
      </c>
      <c r="F5950" t="b">
        <v>0</v>
      </c>
      <c r="H5950">
        <f t="shared" si="92"/>
        <v>0</v>
      </c>
    </row>
    <row r="5951" spans="1:8" x14ac:dyDescent="0.25">
      <c r="A5951" t="s">
        <v>5954</v>
      </c>
      <c r="B5951">
        <v>-2.5115060000000002E-2</v>
      </c>
      <c r="C5951">
        <v>6.9721693990000002</v>
      </c>
      <c r="D5951">
        <v>0.95259206399999996</v>
      </c>
      <c r="E5951">
        <v>1</v>
      </c>
      <c r="F5951" t="b">
        <v>0</v>
      </c>
      <c r="H5951">
        <f t="shared" si="92"/>
        <v>0</v>
      </c>
    </row>
    <row r="5952" spans="1:8" x14ac:dyDescent="0.25">
      <c r="A5952" t="s">
        <v>5955</v>
      </c>
      <c r="B5952">
        <v>2.5457540000000001E-2</v>
      </c>
      <c r="C5952">
        <v>5.445621848</v>
      </c>
      <c r="D5952">
        <v>0.95279034500000004</v>
      </c>
      <c r="E5952">
        <v>1</v>
      </c>
      <c r="F5952" t="b">
        <v>0</v>
      </c>
      <c r="H5952">
        <f t="shared" si="92"/>
        <v>0</v>
      </c>
    </row>
    <row r="5953" spans="1:8" x14ac:dyDescent="0.25">
      <c r="A5953" t="s">
        <v>5956</v>
      </c>
      <c r="B5953">
        <v>2.5045584999999999E-2</v>
      </c>
      <c r="C5953">
        <v>6.6370073869999997</v>
      </c>
      <c r="D5953">
        <v>0.95312133700000001</v>
      </c>
      <c r="E5953">
        <v>1</v>
      </c>
      <c r="F5953" t="b">
        <v>0</v>
      </c>
      <c r="H5953">
        <f t="shared" si="92"/>
        <v>0</v>
      </c>
    </row>
    <row r="5954" spans="1:8" x14ac:dyDescent="0.25">
      <c r="A5954" t="s">
        <v>5957</v>
      </c>
      <c r="B5954">
        <v>-2.4836646E-2</v>
      </c>
      <c r="C5954">
        <v>6.9327728830000002</v>
      </c>
      <c r="D5954">
        <v>0.95316911299999996</v>
      </c>
      <c r="E5954">
        <v>1</v>
      </c>
      <c r="F5954" t="b">
        <v>0</v>
      </c>
      <c r="H5954">
        <f t="shared" si="92"/>
        <v>0</v>
      </c>
    </row>
    <row r="5955" spans="1:8" x14ac:dyDescent="0.25">
      <c r="A5955" t="s">
        <v>5958</v>
      </c>
      <c r="B5955">
        <v>6.0778466000000003E-2</v>
      </c>
      <c r="C5955">
        <v>1.446943592</v>
      </c>
      <c r="D5955">
        <v>0.95342685500000002</v>
      </c>
      <c r="E5955">
        <v>1</v>
      </c>
      <c r="F5955" t="b">
        <v>0</v>
      </c>
      <c r="H5955">
        <f t="shared" si="92"/>
        <v>0</v>
      </c>
    </row>
    <row r="5956" spans="1:8" x14ac:dyDescent="0.25">
      <c r="A5956" t="s">
        <v>5959</v>
      </c>
      <c r="B5956">
        <v>-2.6163543000000001E-2</v>
      </c>
      <c r="C5956">
        <v>5.2459351160000001</v>
      </c>
      <c r="D5956">
        <v>0.95362387100000001</v>
      </c>
      <c r="E5956">
        <v>1</v>
      </c>
      <c r="F5956" t="b">
        <v>0</v>
      </c>
      <c r="H5956">
        <f t="shared" ref="H5956:H6019" si="93">-(LOG10(E5956))</f>
        <v>0</v>
      </c>
    </row>
    <row r="5957" spans="1:8" x14ac:dyDescent="0.25">
      <c r="A5957" t="s">
        <v>5960</v>
      </c>
      <c r="B5957">
        <v>-2.5868538999999999E-2</v>
      </c>
      <c r="C5957">
        <v>5.4711987410000003</v>
      </c>
      <c r="D5957">
        <v>0.95362566699999995</v>
      </c>
      <c r="E5957">
        <v>1</v>
      </c>
      <c r="F5957" t="b">
        <v>0</v>
      </c>
      <c r="H5957">
        <f t="shared" si="93"/>
        <v>0</v>
      </c>
    </row>
    <row r="5958" spans="1:8" x14ac:dyDescent="0.25">
      <c r="A5958" t="s">
        <v>5961</v>
      </c>
      <c r="B5958">
        <v>-2.3849664999999999E-2</v>
      </c>
      <c r="C5958">
        <v>13.160169789999999</v>
      </c>
      <c r="D5958">
        <v>0.95364442199999999</v>
      </c>
      <c r="E5958">
        <v>1</v>
      </c>
      <c r="F5958" t="b">
        <v>0</v>
      </c>
      <c r="H5958">
        <f t="shared" si="93"/>
        <v>0</v>
      </c>
    </row>
    <row r="5959" spans="1:8" x14ac:dyDescent="0.25">
      <c r="A5959" t="s">
        <v>5962</v>
      </c>
      <c r="B5959">
        <v>-2.4048632E-2</v>
      </c>
      <c r="C5959">
        <v>8.6576597139999993</v>
      </c>
      <c r="D5959">
        <v>0.95367958799999997</v>
      </c>
      <c r="E5959">
        <v>1</v>
      </c>
      <c r="F5959" t="b">
        <v>0</v>
      </c>
      <c r="H5959">
        <f t="shared" si="93"/>
        <v>0</v>
      </c>
    </row>
    <row r="5960" spans="1:8" x14ac:dyDescent="0.25">
      <c r="A5960" t="s">
        <v>5963</v>
      </c>
      <c r="B5960">
        <v>-2.4173229000000001E-2</v>
      </c>
      <c r="C5960">
        <v>7.3435209639999997</v>
      </c>
      <c r="D5960">
        <v>0.95409176200000001</v>
      </c>
      <c r="E5960">
        <v>1</v>
      </c>
      <c r="F5960" t="b">
        <v>0</v>
      </c>
      <c r="H5960">
        <f t="shared" si="93"/>
        <v>0</v>
      </c>
    </row>
    <row r="5961" spans="1:8" x14ac:dyDescent="0.25">
      <c r="A5961" t="s">
        <v>5964</v>
      </c>
      <c r="B5961">
        <v>-2.9050605E-2</v>
      </c>
      <c r="C5961">
        <v>4.4712581690000004</v>
      </c>
      <c r="D5961">
        <v>0.95415191300000002</v>
      </c>
      <c r="E5961">
        <v>1</v>
      </c>
      <c r="F5961" t="b">
        <v>0</v>
      </c>
      <c r="H5961">
        <f t="shared" si="93"/>
        <v>0</v>
      </c>
    </row>
    <row r="5962" spans="1:8" x14ac:dyDescent="0.25">
      <c r="A5962" t="s">
        <v>5965</v>
      </c>
      <c r="B5962">
        <v>2.4507727999999999E-2</v>
      </c>
      <c r="C5962">
        <v>6.6416187960000004</v>
      </c>
      <c r="D5962">
        <v>0.95415333000000002</v>
      </c>
      <c r="E5962">
        <v>1</v>
      </c>
      <c r="F5962" t="b">
        <v>0</v>
      </c>
      <c r="H5962">
        <f t="shared" si="93"/>
        <v>0</v>
      </c>
    </row>
    <row r="5963" spans="1:8" x14ac:dyDescent="0.25">
      <c r="A5963" t="s">
        <v>5966</v>
      </c>
      <c r="B5963">
        <v>-2.4750793E-2</v>
      </c>
      <c r="C5963">
        <v>6.1888828370000004</v>
      </c>
      <c r="D5963">
        <v>0.95431189400000005</v>
      </c>
      <c r="E5963">
        <v>1</v>
      </c>
      <c r="F5963" t="b">
        <v>0</v>
      </c>
      <c r="H5963">
        <f t="shared" si="93"/>
        <v>0</v>
      </c>
    </row>
    <row r="5964" spans="1:8" x14ac:dyDescent="0.25">
      <c r="A5964" t="s">
        <v>5967</v>
      </c>
      <c r="B5964">
        <v>-2.3939015000000001E-2</v>
      </c>
      <c r="C5964">
        <v>7.6400010739999997</v>
      </c>
      <c r="D5964">
        <v>0.95434234500000004</v>
      </c>
      <c r="E5964">
        <v>1</v>
      </c>
      <c r="F5964" t="b">
        <v>0</v>
      </c>
      <c r="H5964">
        <f t="shared" si="93"/>
        <v>0</v>
      </c>
    </row>
    <row r="5965" spans="1:8" x14ac:dyDescent="0.25">
      <c r="A5965" t="s">
        <v>5968</v>
      </c>
      <c r="B5965">
        <v>-2.3921992E-2</v>
      </c>
      <c r="C5965">
        <v>7.5372780339999998</v>
      </c>
      <c r="D5965">
        <v>0.95444082399999997</v>
      </c>
      <c r="E5965">
        <v>1</v>
      </c>
      <c r="F5965" t="b">
        <v>0</v>
      </c>
      <c r="H5965">
        <f t="shared" si="93"/>
        <v>0</v>
      </c>
    </row>
    <row r="5966" spans="1:8" x14ac:dyDescent="0.25">
      <c r="A5966" t="s">
        <v>5969</v>
      </c>
      <c r="B5966">
        <v>-2.4232215000000001E-2</v>
      </c>
      <c r="C5966">
        <v>6.7454341820000003</v>
      </c>
      <c r="D5966">
        <v>0.95453733500000004</v>
      </c>
      <c r="E5966">
        <v>1</v>
      </c>
      <c r="F5966" t="b">
        <v>0</v>
      </c>
      <c r="H5966">
        <f t="shared" si="93"/>
        <v>0</v>
      </c>
    </row>
    <row r="5967" spans="1:8" x14ac:dyDescent="0.25">
      <c r="A5967" t="s">
        <v>5970</v>
      </c>
      <c r="B5967">
        <v>2.3841086000000001E-2</v>
      </c>
      <c r="C5967">
        <v>7.0864884679999998</v>
      </c>
      <c r="D5967">
        <v>0.95496470200000005</v>
      </c>
      <c r="E5967">
        <v>1</v>
      </c>
      <c r="F5967" t="b">
        <v>0</v>
      </c>
      <c r="H5967">
        <f t="shared" si="93"/>
        <v>0</v>
      </c>
    </row>
    <row r="5968" spans="1:8" x14ac:dyDescent="0.25">
      <c r="A5968" t="s">
        <v>5971</v>
      </c>
      <c r="B5968">
        <v>2.487901E-2</v>
      </c>
      <c r="C5968">
        <v>5.2922704290000002</v>
      </c>
      <c r="D5968">
        <v>0.95504688199999999</v>
      </c>
      <c r="E5968">
        <v>1</v>
      </c>
      <c r="F5968" t="b">
        <v>0</v>
      </c>
      <c r="H5968">
        <f t="shared" si="93"/>
        <v>0</v>
      </c>
    </row>
    <row r="5969" spans="1:8" x14ac:dyDescent="0.25">
      <c r="A5969" t="s">
        <v>5972</v>
      </c>
      <c r="B5969">
        <v>-2.4456279000000001E-2</v>
      </c>
      <c r="C5969">
        <v>6.0235929109999997</v>
      </c>
      <c r="D5969">
        <v>0.955171302</v>
      </c>
      <c r="E5969">
        <v>1</v>
      </c>
      <c r="F5969" t="b">
        <v>0</v>
      </c>
      <c r="H5969">
        <f t="shared" si="93"/>
        <v>0</v>
      </c>
    </row>
    <row r="5970" spans="1:8" x14ac:dyDescent="0.25">
      <c r="A5970" t="s">
        <v>5973</v>
      </c>
      <c r="B5970">
        <v>-2.5240307999999999E-2</v>
      </c>
      <c r="C5970">
        <v>5.1841610579999999</v>
      </c>
      <c r="D5970">
        <v>0.95562165200000004</v>
      </c>
      <c r="E5970">
        <v>1</v>
      </c>
      <c r="F5970" t="b">
        <v>0</v>
      </c>
      <c r="H5970">
        <f t="shared" si="93"/>
        <v>0</v>
      </c>
    </row>
    <row r="5971" spans="1:8" x14ac:dyDescent="0.25">
      <c r="A5971" t="s">
        <v>5974</v>
      </c>
      <c r="B5971">
        <v>2.4446743E-2</v>
      </c>
      <c r="C5971">
        <v>5.3126074110000001</v>
      </c>
      <c r="D5971">
        <v>0.95569704099999997</v>
      </c>
      <c r="E5971">
        <v>1</v>
      </c>
      <c r="F5971" t="b">
        <v>0</v>
      </c>
      <c r="H5971">
        <f t="shared" si="93"/>
        <v>0</v>
      </c>
    </row>
    <row r="5972" spans="1:8" x14ac:dyDescent="0.25">
      <c r="A5972" t="s">
        <v>5975</v>
      </c>
      <c r="B5972">
        <v>2.5462108000000001E-2</v>
      </c>
      <c r="C5972">
        <v>4.7208853690000003</v>
      </c>
      <c r="D5972">
        <v>0.95580591599999998</v>
      </c>
      <c r="E5972">
        <v>1</v>
      </c>
      <c r="F5972" t="b">
        <v>0</v>
      </c>
      <c r="H5972">
        <f t="shared" si="93"/>
        <v>0</v>
      </c>
    </row>
    <row r="5973" spans="1:8" x14ac:dyDescent="0.25">
      <c r="A5973" t="s">
        <v>5976</v>
      </c>
      <c r="B5973">
        <v>2.2714477E-2</v>
      </c>
      <c r="C5973">
        <v>11.13413018</v>
      </c>
      <c r="D5973">
        <v>0.95590967800000004</v>
      </c>
      <c r="E5973">
        <v>1</v>
      </c>
      <c r="F5973" t="b">
        <v>0</v>
      </c>
      <c r="H5973">
        <f t="shared" si="93"/>
        <v>0</v>
      </c>
    </row>
    <row r="5974" spans="1:8" x14ac:dyDescent="0.25">
      <c r="A5974" t="s">
        <v>5977</v>
      </c>
      <c r="B5974">
        <v>-2.3526161E-2</v>
      </c>
      <c r="C5974">
        <v>6.4724415850000003</v>
      </c>
      <c r="D5974">
        <v>0.95624119399999996</v>
      </c>
      <c r="E5974">
        <v>1</v>
      </c>
      <c r="F5974" t="b">
        <v>0</v>
      </c>
      <c r="H5974">
        <f t="shared" si="93"/>
        <v>0</v>
      </c>
    </row>
    <row r="5975" spans="1:8" x14ac:dyDescent="0.25">
      <c r="A5975" t="s">
        <v>5978</v>
      </c>
      <c r="B5975">
        <v>2.3527429999999998E-2</v>
      </c>
      <c r="C5975">
        <v>5.0681251039999999</v>
      </c>
      <c r="D5975">
        <v>0.95636012000000004</v>
      </c>
      <c r="E5975">
        <v>1</v>
      </c>
      <c r="F5975" t="b">
        <v>0</v>
      </c>
      <c r="H5975">
        <f t="shared" si="93"/>
        <v>0</v>
      </c>
    </row>
    <row r="5976" spans="1:8" x14ac:dyDescent="0.25">
      <c r="A5976" t="s">
        <v>5979</v>
      </c>
      <c r="B5976">
        <v>7.4577630000000006E-2</v>
      </c>
      <c r="C5976">
        <v>1.5415392510000001</v>
      </c>
      <c r="D5976">
        <v>0.95637753299999995</v>
      </c>
      <c r="E5976">
        <v>1</v>
      </c>
      <c r="F5976" t="b">
        <v>0</v>
      </c>
      <c r="H5976">
        <f t="shared" si="93"/>
        <v>0</v>
      </c>
    </row>
    <row r="5977" spans="1:8" x14ac:dyDescent="0.25">
      <c r="A5977" t="s">
        <v>5980</v>
      </c>
      <c r="B5977">
        <v>-3.4410855999999997E-2</v>
      </c>
      <c r="C5977">
        <v>1.543453709</v>
      </c>
      <c r="D5977">
        <v>0.95637753299999995</v>
      </c>
      <c r="E5977">
        <v>1</v>
      </c>
      <c r="F5977" t="b">
        <v>0</v>
      </c>
      <c r="H5977">
        <f t="shared" si="93"/>
        <v>0</v>
      </c>
    </row>
    <row r="5978" spans="1:8" x14ac:dyDescent="0.25">
      <c r="A5978" t="s">
        <v>5981</v>
      </c>
      <c r="B5978">
        <v>2.3024126999999998E-2</v>
      </c>
      <c r="C5978">
        <v>6.8042921810000001</v>
      </c>
      <c r="D5978">
        <v>0.95682665200000006</v>
      </c>
      <c r="E5978">
        <v>1</v>
      </c>
      <c r="F5978" t="b">
        <v>0</v>
      </c>
      <c r="H5978">
        <f t="shared" si="93"/>
        <v>0</v>
      </c>
    </row>
    <row r="5979" spans="1:8" x14ac:dyDescent="0.25">
      <c r="A5979" t="s">
        <v>5982</v>
      </c>
      <c r="B5979">
        <v>-2.3202029999999998E-2</v>
      </c>
      <c r="C5979">
        <v>6.4788771599999997</v>
      </c>
      <c r="D5979">
        <v>0.956857442</v>
      </c>
      <c r="E5979">
        <v>1</v>
      </c>
      <c r="F5979" t="b">
        <v>0</v>
      </c>
      <c r="H5979">
        <f t="shared" si="93"/>
        <v>0</v>
      </c>
    </row>
    <row r="5980" spans="1:8" x14ac:dyDescent="0.25">
      <c r="A5980" t="s">
        <v>5983</v>
      </c>
      <c r="B5980">
        <v>2.3681065000000001E-2</v>
      </c>
      <c r="C5980">
        <v>5.9302105799999998</v>
      </c>
      <c r="D5980">
        <v>0.95688200899999998</v>
      </c>
      <c r="E5980">
        <v>1</v>
      </c>
      <c r="F5980" t="b">
        <v>0</v>
      </c>
      <c r="H5980">
        <f t="shared" si="93"/>
        <v>0</v>
      </c>
    </row>
    <row r="5981" spans="1:8" x14ac:dyDescent="0.25">
      <c r="A5981" t="s">
        <v>5984</v>
      </c>
      <c r="B5981">
        <v>2.4732047E-2</v>
      </c>
      <c r="C5981">
        <v>5.3589442309999997</v>
      </c>
      <c r="D5981">
        <v>0.95705230799999996</v>
      </c>
      <c r="E5981">
        <v>1</v>
      </c>
      <c r="F5981" t="b">
        <v>0</v>
      </c>
      <c r="H5981">
        <f t="shared" si="93"/>
        <v>0</v>
      </c>
    </row>
    <row r="5982" spans="1:8" x14ac:dyDescent="0.25">
      <c r="A5982" t="s">
        <v>5985</v>
      </c>
      <c r="B5982">
        <v>2.3015877000000001E-2</v>
      </c>
      <c r="C5982">
        <v>6.5926521310000004</v>
      </c>
      <c r="D5982">
        <v>0.95709351099999995</v>
      </c>
      <c r="E5982">
        <v>1</v>
      </c>
      <c r="F5982" t="b">
        <v>0</v>
      </c>
      <c r="H5982">
        <f t="shared" si="93"/>
        <v>0</v>
      </c>
    </row>
    <row r="5983" spans="1:8" x14ac:dyDescent="0.25">
      <c r="A5983" t="s">
        <v>5986</v>
      </c>
      <c r="B5983">
        <v>2.2946346999999999E-2</v>
      </c>
      <c r="C5983">
        <v>6.6681918009999999</v>
      </c>
      <c r="D5983">
        <v>0.95713395099999998</v>
      </c>
      <c r="E5983">
        <v>1</v>
      </c>
      <c r="F5983" t="b">
        <v>0</v>
      </c>
      <c r="H5983">
        <f t="shared" si="93"/>
        <v>0</v>
      </c>
    </row>
    <row r="5984" spans="1:8" x14ac:dyDescent="0.25">
      <c r="A5984" t="s">
        <v>5987</v>
      </c>
      <c r="B5984">
        <v>-2.3382608999999999E-2</v>
      </c>
      <c r="C5984">
        <v>5.2367721490000001</v>
      </c>
      <c r="D5984">
        <v>0.95721983799999999</v>
      </c>
      <c r="E5984">
        <v>1</v>
      </c>
      <c r="F5984" t="b">
        <v>0</v>
      </c>
      <c r="H5984">
        <f t="shared" si="93"/>
        <v>0</v>
      </c>
    </row>
    <row r="5985" spans="1:8" x14ac:dyDescent="0.25">
      <c r="A5985" t="s">
        <v>5988</v>
      </c>
      <c r="B5985">
        <v>2.3878084000000001E-2</v>
      </c>
      <c r="C5985">
        <v>5.4888314210000004</v>
      </c>
      <c r="D5985">
        <v>0.95746182999999996</v>
      </c>
      <c r="E5985">
        <v>1</v>
      </c>
      <c r="F5985" t="b">
        <v>0</v>
      </c>
      <c r="H5985">
        <f t="shared" si="93"/>
        <v>0</v>
      </c>
    </row>
    <row r="5986" spans="1:8" x14ac:dyDescent="0.25">
      <c r="A5986" t="s">
        <v>5989</v>
      </c>
      <c r="B5986">
        <v>-3.5586158999999999E-2</v>
      </c>
      <c r="C5986">
        <v>2.6988748519999999</v>
      </c>
      <c r="D5986">
        <v>0.95762567499999995</v>
      </c>
      <c r="E5986">
        <v>1</v>
      </c>
      <c r="F5986" t="b">
        <v>0</v>
      </c>
      <c r="H5986">
        <f t="shared" si="93"/>
        <v>0</v>
      </c>
    </row>
    <row r="5987" spans="1:8" x14ac:dyDescent="0.25">
      <c r="A5987" t="s">
        <v>5990</v>
      </c>
      <c r="B5987">
        <v>-2.4826543E-2</v>
      </c>
      <c r="C5987">
        <v>4.9569422530000002</v>
      </c>
      <c r="D5987">
        <v>0.95765988599999996</v>
      </c>
      <c r="E5987">
        <v>1</v>
      </c>
      <c r="F5987" t="b">
        <v>0</v>
      </c>
      <c r="H5987">
        <f t="shared" si="93"/>
        <v>0</v>
      </c>
    </row>
    <row r="5988" spans="1:8" x14ac:dyDescent="0.25">
      <c r="A5988" t="s">
        <v>5991</v>
      </c>
      <c r="B5988">
        <v>2.3442412999999999E-2</v>
      </c>
      <c r="C5988">
        <v>5.7353338320000002</v>
      </c>
      <c r="D5988">
        <v>0.95775890600000002</v>
      </c>
      <c r="E5988">
        <v>1</v>
      </c>
      <c r="F5988" t="b">
        <v>0</v>
      </c>
      <c r="H5988">
        <f t="shared" si="93"/>
        <v>0</v>
      </c>
    </row>
    <row r="5989" spans="1:8" x14ac:dyDescent="0.25">
      <c r="A5989" t="s">
        <v>5992</v>
      </c>
      <c r="B5989">
        <v>-2.1872257999999999E-2</v>
      </c>
      <c r="C5989">
        <v>8.6085002779999993</v>
      </c>
      <c r="D5989">
        <v>0.95791542100000004</v>
      </c>
      <c r="E5989">
        <v>1</v>
      </c>
      <c r="F5989" t="b">
        <v>0</v>
      </c>
      <c r="H5989">
        <f t="shared" si="93"/>
        <v>0</v>
      </c>
    </row>
    <row r="5990" spans="1:8" x14ac:dyDescent="0.25">
      <c r="A5990" t="s">
        <v>5993</v>
      </c>
      <c r="B5990">
        <v>2.3886304000000001E-2</v>
      </c>
      <c r="C5990">
        <v>4.6048439600000002</v>
      </c>
      <c r="D5990">
        <v>0.95815488500000001</v>
      </c>
      <c r="E5990">
        <v>1</v>
      </c>
      <c r="F5990" t="b">
        <v>0</v>
      </c>
      <c r="H5990">
        <f t="shared" si="93"/>
        <v>0</v>
      </c>
    </row>
    <row r="5991" spans="1:8" x14ac:dyDescent="0.25">
      <c r="A5991" t="s">
        <v>5994</v>
      </c>
      <c r="B5991">
        <v>2.5202644E-2</v>
      </c>
      <c r="C5991">
        <v>5.1304805939999998</v>
      </c>
      <c r="D5991">
        <v>0.95818014200000001</v>
      </c>
      <c r="E5991">
        <v>1</v>
      </c>
      <c r="F5991" t="b">
        <v>0</v>
      </c>
      <c r="H5991">
        <f t="shared" si="93"/>
        <v>0</v>
      </c>
    </row>
    <row r="5992" spans="1:8" x14ac:dyDescent="0.25">
      <c r="A5992" t="s">
        <v>5995</v>
      </c>
      <c r="B5992">
        <v>2.3710007000000002E-2</v>
      </c>
      <c r="C5992">
        <v>5.3993518749999998</v>
      </c>
      <c r="D5992">
        <v>0.95822380500000004</v>
      </c>
      <c r="E5992">
        <v>1</v>
      </c>
      <c r="F5992" t="b">
        <v>0</v>
      </c>
      <c r="H5992">
        <f t="shared" si="93"/>
        <v>0</v>
      </c>
    </row>
    <row r="5993" spans="1:8" x14ac:dyDescent="0.25">
      <c r="A5993" t="s">
        <v>5996</v>
      </c>
      <c r="B5993">
        <v>-2.2639539E-2</v>
      </c>
      <c r="C5993">
        <v>6.1634550409999997</v>
      </c>
      <c r="D5993">
        <v>0.95841875300000001</v>
      </c>
      <c r="E5993">
        <v>1</v>
      </c>
      <c r="F5993" t="b">
        <v>0</v>
      </c>
      <c r="H5993">
        <f t="shared" si="93"/>
        <v>0</v>
      </c>
    </row>
    <row r="5994" spans="1:8" x14ac:dyDescent="0.25">
      <c r="A5994" t="s">
        <v>5997</v>
      </c>
      <c r="B5994">
        <v>-2.3063785E-2</v>
      </c>
      <c r="C5994">
        <v>5.6161375830000004</v>
      </c>
      <c r="D5994">
        <v>0.95871888699999996</v>
      </c>
      <c r="E5994">
        <v>1</v>
      </c>
      <c r="F5994" t="b">
        <v>0</v>
      </c>
      <c r="H5994">
        <f t="shared" si="93"/>
        <v>0</v>
      </c>
    </row>
    <row r="5995" spans="1:8" x14ac:dyDescent="0.25">
      <c r="A5995" t="s">
        <v>5998</v>
      </c>
      <c r="B5995">
        <v>-2.1795894E-2</v>
      </c>
      <c r="C5995">
        <v>7.1650378579999998</v>
      </c>
      <c r="D5995">
        <v>0.95883251000000003</v>
      </c>
      <c r="E5995">
        <v>1</v>
      </c>
      <c r="F5995" t="b">
        <v>0</v>
      </c>
      <c r="H5995">
        <f t="shared" si="93"/>
        <v>0</v>
      </c>
    </row>
    <row r="5996" spans="1:8" x14ac:dyDescent="0.25">
      <c r="A5996" t="s">
        <v>5999</v>
      </c>
      <c r="B5996">
        <v>-2.261546E-2</v>
      </c>
      <c r="C5996">
        <v>5.9580275230000002</v>
      </c>
      <c r="D5996">
        <v>0.95883531799999999</v>
      </c>
      <c r="E5996">
        <v>1</v>
      </c>
      <c r="F5996" t="b">
        <v>0</v>
      </c>
      <c r="H5996">
        <f t="shared" si="93"/>
        <v>0</v>
      </c>
    </row>
    <row r="5997" spans="1:8" x14ac:dyDescent="0.25">
      <c r="A5997" t="s">
        <v>6000</v>
      </c>
      <c r="B5997">
        <v>2.3933939000000001E-2</v>
      </c>
      <c r="C5997">
        <v>4.6312860269999998</v>
      </c>
      <c r="D5997">
        <v>0.95885582499999999</v>
      </c>
      <c r="E5997">
        <v>1</v>
      </c>
      <c r="F5997" t="b">
        <v>0</v>
      </c>
      <c r="H5997">
        <f t="shared" si="93"/>
        <v>0</v>
      </c>
    </row>
    <row r="5998" spans="1:8" x14ac:dyDescent="0.25">
      <c r="A5998" t="s">
        <v>6001</v>
      </c>
      <c r="B5998">
        <v>-2.7359626000000001E-2</v>
      </c>
      <c r="C5998">
        <v>4.4059891389999999</v>
      </c>
      <c r="D5998">
        <v>0.95892250000000001</v>
      </c>
      <c r="E5998">
        <v>1</v>
      </c>
      <c r="F5998" t="b">
        <v>0</v>
      </c>
      <c r="H5998">
        <f t="shared" si="93"/>
        <v>0</v>
      </c>
    </row>
    <row r="5999" spans="1:8" x14ac:dyDescent="0.25">
      <c r="A5999" t="s">
        <v>6002</v>
      </c>
      <c r="B5999">
        <v>-4.3193220999999997E-2</v>
      </c>
      <c r="C5999">
        <v>1.652948654</v>
      </c>
      <c r="D5999">
        <v>0.95897118000000003</v>
      </c>
      <c r="E5999">
        <v>1</v>
      </c>
      <c r="F5999" t="b">
        <v>0</v>
      </c>
      <c r="H5999">
        <f t="shared" si="93"/>
        <v>0</v>
      </c>
    </row>
    <row r="6000" spans="1:8" x14ac:dyDescent="0.25">
      <c r="A6000" t="s">
        <v>6003</v>
      </c>
      <c r="B6000">
        <v>-4.2050846000000003E-2</v>
      </c>
      <c r="C6000">
        <v>1.6448869079999999</v>
      </c>
      <c r="D6000">
        <v>0.95897118000000003</v>
      </c>
      <c r="E6000">
        <v>1</v>
      </c>
      <c r="F6000" t="b">
        <v>0</v>
      </c>
      <c r="H6000">
        <f t="shared" si="93"/>
        <v>0</v>
      </c>
    </row>
    <row r="6001" spans="1:8" x14ac:dyDescent="0.25">
      <c r="A6001" t="s">
        <v>6004</v>
      </c>
      <c r="B6001">
        <v>-2.2352858E-2</v>
      </c>
      <c r="C6001">
        <v>6.040483837</v>
      </c>
      <c r="D6001">
        <v>0.95918562600000001</v>
      </c>
      <c r="E6001">
        <v>1</v>
      </c>
      <c r="F6001" t="b">
        <v>0</v>
      </c>
      <c r="H6001">
        <f t="shared" si="93"/>
        <v>0</v>
      </c>
    </row>
    <row r="6002" spans="1:8" x14ac:dyDescent="0.25">
      <c r="A6002" t="s">
        <v>6005</v>
      </c>
      <c r="B6002">
        <v>-2.4272661000000001E-2</v>
      </c>
      <c r="C6002">
        <v>4.6523292740000004</v>
      </c>
      <c r="D6002">
        <v>0.95945016400000005</v>
      </c>
      <c r="E6002">
        <v>1</v>
      </c>
      <c r="F6002" t="b">
        <v>0</v>
      </c>
      <c r="H6002">
        <f t="shared" si="93"/>
        <v>0</v>
      </c>
    </row>
    <row r="6003" spans="1:8" x14ac:dyDescent="0.25">
      <c r="A6003" t="s">
        <v>6006</v>
      </c>
      <c r="B6003">
        <v>2.1288206E-2</v>
      </c>
      <c r="C6003">
        <v>7.4790684059999997</v>
      </c>
      <c r="D6003">
        <v>0.95959176800000001</v>
      </c>
      <c r="E6003">
        <v>1</v>
      </c>
      <c r="F6003" t="b">
        <v>0</v>
      </c>
      <c r="H6003">
        <f t="shared" si="93"/>
        <v>0</v>
      </c>
    </row>
    <row r="6004" spans="1:8" x14ac:dyDescent="0.25">
      <c r="A6004" t="s">
        <v>6007</v>
      </c>
      <c r="B6004">
        <v>-2.1486781E-2</v>
      </c>
      <c r="C6004">
        <v>6.9580048589999999</v>
      </c>
      <c r="D6004">
        <v>0.95961698200000001</v>
      </c>
      <c r="E6004">
        <v>1</v>
      </c>
      <c r="F6004" t="b">
        <v>0</v>
      </c>
      <c r="H6004">
        <f t="shared" si="93"/>
        <v>0</v>
      </c>
    </row>
    <row r="6005" spans="1:8" x14ac:dyDescent="0.25">
      <c r="A6005" t="s">
        <v>6008</v>
      </c>
      <c r="B6005">
        <v>2.1438722E-2</v>
      </c>
      <c r="C6005">
        <v>6.96461533</v>
      </c>
      <c r="D6005">
        <v>0.95972335200000003</v>
      </c>
      <c r="E6005">
        <v>1</v>
      </c>
      <c r="F6005" t="b">
        <v>0</v>
      </c>
      <c r="H6005">
        <f t="shared" si="93"/>
        <v>0</v>
      </c>
    </row>
    <row r="6006" spans="1:8" x14ac:dyDescent="0.25">
      <c r="A6006" t="s">
        <v>6009</v>
      </c>
      <c r="B6006">
        <v>-2.2205272000000002E-2</v>
      </c>
      <c r="C6006">
        <v>5.8777236049999999</v>
      </c>
      <c r="D6006">
        <v>0.95978284199999997</v>
      </c>
      <c r="E6006">
        <v>1</v>
      </c>
      <c r="F6006" t="b">
        <v>0</v>
      </c>
      <c r="H6006">
        <f t="shared" si="93"/>
        <v>0</v>
      </c>
    </row>
    <row r="6007" spans="1:8" x14ac:dyDescent="0.25">
      <c r="A6007" t="s">
        <v>6010</v>
      </c>
      <c r="B6007">
        <v>2.346227E-2</v>
      </c>
      <c r="C6007">
        <v>4.1682096089999998</v>
      </c>
      <c r="D6007">
        <v>0.95983548299999999</v>
      </c>
      <c r="E6007">
        <v>1</v>
      </c>
      <c r="F6007" t="b">
        <v>0</v>
      </c>
      <c r="H6007">
        <f t="shared" si="93"/>
        <v>0</v>
      </c>
    </row>
    <row r="6008" spans="1:8" x14ac:dyDescent="0.25">
      <c r="A6008" t="s">
        <v>6011</v>
      </c>
      <c r="B6008">
        <v>2.1562263000000002E-2</v>
      </c>
      <c r="C6008">
        <v>6.5719331529999998</v>
      </c>
      <c r="D6008">
        <v>0.95992479900000005</v>
      </c>
      <c r="E6008">
        <v>1</v>
      </c>
      <c r="F6008" t="b">
        <v>0</v>
      </c>
      <c r="H6008">
        <f t="shared" si="93"/>
        <v>0</v>
      </c>
    </row>
    <row r="6009" spans="1:8" x14ac:dyDescent="0.25">
      <c r="A6009" t="s">
        <v>6012</v>
      </c>
      <c r="B6009">
        <v>-2.3798369999999999E-2</v>
      </c>
      <c r="C6009">
        <v>5.2004586980000003</v>
      </c>
      <c r="D6009">
        <v>0.96013945000000001</v>
      </c>
      <c r="E6009">
        <v>1</v>
      </c>
      <c r="F6009" t="b">
        <v>0</v>
      </c>
      <c r="H6009">
        <f t="shared" si="93"/>
        <v>0</v>
      </c>
    </row>
    <row r="6010" spans="1:8" x14ac:dyDescent="0.25">
      <c r="A6010" t="s">
        <v>6013</v>
      </c>
      <c r="B6010">
        <v>-2.1165275000000001E-2</v>
      </c>
      <c r="C6010">
        <v>6.9098503779999998</v>
      </c>
      <c r="D6010">
        <v>0.96028562399999995</v>
      </c>
      <c r="E6010">
        <v>1</v>
      </c>
      <c r="F6010" t="b">
        <v>0</v>
      </c>
      <c r="H6010">
        <f t="shared" si="93"/>
        <v>0</v>
      </c>
    </row>
    <row r="6011" spans="1:8" x14ac:dyDescent="0.25">
      <c r="A6011" t="s">
        <v>6014</v>
      </c>
      <c r="B6011">
        <v>-2.1377541999999999E-2</v>
      </c>
      <c r="C6011">
        <v>6.2588656260000004</v>
      </c>
      <c r="D6011">
        <v>0.960694732</v>
      </c>
      <c r="E6011">
        <v>1</v>
      </c>
      <c r="F6011" t="b">
        <v>0</v>
      </c>
      <c r="H6011">
        <f t="shared" si="93"/>
        <v>0</v>
      </c>
    </row>
    <row r="6012" spans="1:8" x14ac:dyDescent="0.25">
      <c r="A6012" t="s">
        <v>6015</v>
      </c>
      <c r="B6012">
        <v>2.1248941E-2</v>
      </c>
      <c r="C6012">
        <v>6.4267483109999999</v>
      </c>
      <c r="D6012">
        <v>0.96072415</v>
      </c>
      <c r="E6012">
        <v>1</v>
      </c>
      <c r="F6012" t="b">
        <v>0</v>
      </c>
      <c r="H6012">
        <f t="shared" si="93"/>
        <v>0</v>
      </c>
    </row>
    <row r="6013" spans="1:8" x14ac:dyDescent="0.25">
      <c r="A6013" t="s">
        <v>6016</v>
      </c>
      <c r="B6013">
        <v>-2.2273265E-2</v>
      </c>
      <c r="C6013">
        <v>5.362868937</v>
      </c>
      <c r="D6013">
        <v>0.96075341700000005</v>
      </c>
      <c r="E6013">
        <v>1</v>
      </c>
      <c r="F6013" t="b">
        <v>0</v>
      </c>
      <c r="H6013">
        <f t="shared" si="93"/>
        <v>0</v>
      </c>
    </row>
    <row r="6014" spans="1:8" x14ac:dyDescent="0.25">
      <c r="A6014" t="s">
        <v>6017</v>
      </c>
      <c r="B6014">
        <v>2.7555540999999999E-2</v>
      </c>
      <c r="C6014">
        <v>4.2055517470000003</v>
      </c>
      <c r="D6014">
        <v>0.96084422700000005</v>
      </c>
      <c r="E6014">
        <v>1</v>
      </c>
      <c r="F6014" t="b">
        <v>0</v>
      </c>
      <c r="H6014">
        <f t="shared" si="93"/>
        <v>0</v>
      </c>
    </row>
    <row r="6015" spans="1:8" x14ac:dyDescent="0.25">
      <c r="A6015" t="s">
        <v>6018</v>
      </c>
      <c r="B6015">
        <v>2.0585206000000002E-2</v>
      </c>
      <c r="C6015">
        <v>5.0738777659999998</v>
      </c>
      <c r="D6015">
        <v>0.96087256399999998</v>
      </c>
      <c r="E6015">
        <v>1</v>
      </c>
      <c r="F6015" t="b">
        <v>0</v>
      </c>
      <c r="H6015">
        <f t="shared" si="93"/>
        <v>0</v>
      </c>
    </row>
    <row r="6016" spans="1:8" x14ac:dyDescent="0.25">
      <c r="A6016" t="s">
        <v>6019</v>
      </c>
      <c r="B6016">
        <v>-2.0629581000000001E-2</v>
      </c>
      <c r="C6016">
        <v>7.3294783360000002</v>
      </c>
      <c r="D6016">
        <v>0.96095874000000003</v>
      </c>
      <c r="E6016">
        <v>1</v>
      </c>
      <c r="F6016" t="b">
        <v>0</v>
      </c>
      <c r="H6016">
        <f t="shared" si="93"/>
        <v>0</v>
      </c>
    </row>
    <row r="6017" spans="1:8" x14ac:dyDescent="0.25">
      <c r="A6017" t="s">
        <v>6020</v>
      </c>
      <c r="B6017">
        <v>2.1119136E-2</v>
      </c>
      <c r="C6017">
        <v>6.4200754580000003</v>
      </c>
      <c r="D6017">
        <v>0.96098387299999999</v>
      </c>
      <c r="E6017">
        <v>1</v>
      </c>
      <c r="F6017" t="b">
        <v>0</v>
      </c>
      <c r="H6017">
        <f t="shared" si="93"/>
        <v>0</v>
      </c>
    </row>
    <row r="6018" spans="1:8" x14ac:dyDescent="0.25">
      <c r="A6018" t="s">
        <v>6021</v>
      </c>
      <c r="B6018">
        <v>2.0054694000000001E-2</v>
      </c>
      <c r="C6018">
        <v>11.882938080000001</v>
      </c>
      <c r="D6018">
        <v>0.96104422700000003</v>
      </c>
      <c r="E6018">
        <v>1</v>
      </c>
      <c r="F6018" t="b">
        <v>0</v>
      </c>
      <c r="H6018">
        <f t="shared" si="93"/>
        <v>0</v>
      </c>
    </row>
    <row r="6019" spans="1:8" x14ac:dyDescent="0.25">
      <c r="A6019" t="s">
        <v>6022</v>
      </c>
      <c r="B6019">
        <v>2.0651651E-2</v>
      </c>
      <c r="C6019">
        <v>7.0189576870000003</v>
      </c>
      <c r="D6019">
        <v>0.96119291299999998</v>
      </c>
      <c r="E6019">
        <v>1</v>
      </c>
      <c r="F6019" t="b">
        <v>0</v>
      </c>
      <c r="H6019">
        <f t="shared" si="93"/>
        <v>0</v>
      </c>
    </row>
    <row r="6020" spans="1:8" x14ac:dyDescent="0.25">
      <c r="A6020" t="s">
        <v>6023</v>
      </c>
      <c r="B6020">
        <v>2.0817507999999998E-2</v>
      </c>
      <c r="C6020">
        <v>6.5993941559999998</v>
      </c>
      <c r="D6020">
        <v>0.96132738200000001</v>
      </c>
      <c r="E6020">
        <v>1</v>
      </c>
      <c r="F6020" t="b">
        <v>0</v>
      </c>
      <c r="H6020">
        <f t="shared" ref="H6020:H6083" si="94">-(LOG10(E6020))</f>
        <v>0</v>
      </c>
    </row>
    <row r="6021" spans="1:8" x14ac:dyDescent="0.25">
      <c r="A6021" t="s">
        <v>6024</v>
      </c>
      <c r="B6021">
        <v>-2.2568670999999998E-2</v>
      </c>
      <c r="C6021">
        <v>5.5135795129999998</v>
      </c>
      <c r="D6021">
        <v>0.96138393799999999</v>
      </c>
      <c r="E6021">
        <v>1</v>
      </c>
      <c r="F6021" t="b">
        <v>0</v>
      </c>
      <c r="H6021">
        <f t="shared" si="94"/>
        <v>0</v>
      </c>
    </row>
    <row r="6022" spans="1:8" x14ac:dyDescent="0.25">
      <c r="A6022" t="s">
        <v>6025</v>
      </c>
      <c r="B6022">
        <v>-2.4345749999999999E-2</v>
      </c>
      <c r="C6022">
        <v>5.0941101350000002</v>
      </c>
      <c r="D6022">
        <v>0.96141038899999998</v>
      </c>
      <c r="E6022">
        <v>1</v>
      </c>
      <c r="F6022" t="b">
        <v>0</v>
      </c>
      <c r="H6022">
        <f t="shared" si="94"/>
        <v>0</v>
      </c>
    </row>
    <row r="6023" spans="1:8" x14ac:dyDescent="0.25">
      <c r="A6023" t="s">
        <v>6026</v>
      </c>
      <c r="B6023">
        <v>-2.1108274999999999E-2</v>
      </c>
      <c r="C6023">
        <v>6.0531747759999996</v>
      </c>
      <c r="D6023">
        <v>0.96155715799999997</v>
      </c>
      <c r="E6023">
        <v>1</v>
      </c>
      <c r="F6023" t="b">
        <v>0</v>
      </c>
      <c r="H6023">
        <f t="shared" si="94"/>
        <v>0</v>
      </c>
    </row>
    <row r="6024" spans="1:8" x14ac:dyDescent="0.25">
      <c r="A6024" t="s">
        <v>6027</v>
      </c>
      <c r="B6024">
        <v>1.9975847000000001E-2</v>
      </c>
      <c r="C6024">
        <v>8.0827821649999994</v>
      </c>
      <c r="D6024">
        <v>0.961797601</v>
      </c>
      <c r="E6024">
        <v>1</v>
      </c>
      <c r="F6024" t="b">
        <v>0</v>
      </c>
      <c r="H6024">
        <f t="shared" si="94"/>
        <v>0</v>
      </c>
    </row>
    <row r="6025" spans="1:8" x14ac:dyDescent="0.25">
      <c r="A6025" t="s">
        <v>6028</v>
      </c>
      <c r="B6025">
        <v>-1.9869801999999999E-2</v>
      </c>
      <c r="C6025">
        <v>8.4686925689999999</v>
      </c>
      <c r="D6025">
        <v>0.961844755</v>
      </c>
      <c r="E6025">
        <v>1</v>
      </c>
      <c r="F6025" t="b">
        <v>0</v>
      </c>
      <c r="H6025">
        <f t="shared" si="94"/>
        <v>0</v>
      </c>
    </row>
    <row r="6026" spans="1:8" x14ac:dyDescent="0.25">
      <c r="A6026" t="s">
        <v>6029</v>
      </c>
      <c r="B6026">
        <v>2.1819048000000001E-2</v>
      </c>
      <c r="C6026">
        <v>5.5357474160000004</v>
      </c>
      <c r="D6026">
        <v>0.96195087199999996</v>
      </c>
      <c r="E6026">
        <v>1</v>
      </c>
      <c r="F6026" t="b">
        <v>0</v>
      </c>
      <c r="H6026">
        <f t="shared" si="94"/>
        <v>0</v>
      </c>
    </row>
    <row r="6027" spans="1:8" x14ac:dyDescent="0.25">
      <c r="A6027" t="s">
        <v>6030</v>
      </c>
      <c r="B6027">
        <v>-2.1027092000000001E-2</v>
      </c>
      <c r="C6027">
        <v>5.7342617630000001</v>
      </c>
      <c r="D6027">
        <v>0.96235064999999997</v>
      </c>
      <c r="E6027">
        <v>1</v>
      </c>
      <c r="F6027" t="b">
        <v>0</v>
      </c>
      <c r="H6027">
        <f t="shared" si="94"/>
        <v>0</v>
      </c>
    </row>
    <row r="6028" spans="1:8" x14ac:dyDescent="0.25">
      <c r="A6028" t="s">
        <v>6031</v>
      </c>
      <c r="B6028">
        <v>-2.0053464E-2</v>
      </c>
      <c r="C6028">
        <v>6.9484060530000002</v>
      </c>
      <c r="D6028">
        <v>0.96239669900000002</v>
      </c>
      <c r="E6028">
        <v>1</v>
      </c>
      <c r="F6028" t="b">
        <v>0</v>
      </c>
      <c r="H6028">
        <f t="shared" si="94"/>
        <v>0</v>
      </c>
    </row>
    <row r="6029" spans="1:8" x14ac:dyDescent="0.25">
      <c r="A6029" t="s">
        <v>6032</v>
      </c>
      <c r="B6029">
        <v>1.9821782E-2</v>
      </c>
      <c r="C6029">
        <v>7.3417298259999999</v>
      </c>
      <c r="D6029">
        <v>0.96252837199999997</v>
      </c>
      <c r="E6029">
        <v>1</v>
      </c>
      <c r="F6029" t="b">
        <v>0</v>
      </c>
      <c r="H6029">
        <f t="shared" si="94"/>
        <v>0</v>
      </c>
    </row>
    <row r="6030" spans="1:8" x14ac:dyDescent="0.25">
      <c r="A6030" t="s">
        <v>6033</v>
      </c>
      <c r="B6030">
        <v>-2.2775459000000001E-2</v>
      </c>
      <c r="C6030">
        <v>4.7746559519999998</v>
      </c>
      <c r="D6030">
        <v>0.962684396</v>
      </c>
      <c r="E6030">
        <v>1</v>
      </c>
      <c r="F6030" t="b">
        <v>0</v>
      </c>
      <c r="H6030">
        <f t="shared" si="94"/>
        <v>0</v>
      </c>
    </row>
    <row r="6031" spans="1:8" x14ac:dyDescent="0.25">
      <c r="A6031" t="s">
        <v>6034</v>
      </c>
      <c r="B6031">
        <v>2.1380509999999998E-2</v>
      </c>
      <c r="C6031">
        <v>5.1446791960000002</v>
      </c>
      <c r="D6031">
        <v>0.96271994800000005</v>
      </c>
      <c r="E6031">
        <v>1</v>
      </c>
      <c r="F6031" t="b">
        <v>0</v>
      </c>
      <c r="H6031">
        <f t="shared" si="94"/>
        <v>0</v>
      </c>
    </row>
    <row r="6032" spans="1:8" x14ac:dyDescent="0.25">
      <c r="A6032" t="s">
        <v>6035</v>
      </c>
      <c r="B6032">
        <v>2.4896145000000001E-2</v>
      </c>
      <c r="C6032">
        <v>3.5191512490000001</v>
      </c>
      <c r="D6032">
        <v>0.96277996300000002</v>
      </c>
      <c r="E6032">
        <v>1</v>
      </c>
      <c r="F6032" t="b">
        <v>0</v>
      </c>
      <c r="H6032">
        <f t="shared" si="94"/>
        <v>0</v>
      </c>
    </row>
    <row r="6033" spans="1:8" x14ac:dyDescent="0.25">
      <c r="A6033" t="s">
        <v>6036</v>
      </c>
      <c r="B6033">
        <v>-2.1523303000000001E-2</v>
      </c>
      <c r="C6033">
        <v>5.5789943290000004</v>
      </c>
      <c r="D6033">
        <v>0.96307674600000004</v>
      </c>
      <c r="E6033">
        <v>1</v>
      </c>
      <c r="F6033" t="b">
        <v>0</v>
      </c>
      <c r="H6033">
        <f t="shared" si="94"/>
        <v>0</v>
      </c>
    </row>
    <row r="6034" spans="1:8" x14ac:dyDescent="0.25">
      <c r="A6034" t="s">
        <v>6037</v>
      </c>
      <c r="B6034">
        <v>2.0004772000000001E-2</v>
      </c>
      <c r="C6034">
        <v>6.4531782130000002</v>
      </c>
      <c r="D6034">
        <v>0.96308692699999998</v>
      </c>
      <c r="E6034">
        <v>1</v>
      </c>
      <c r="F6034" t="b">
        <v>0</v>
      </c>
      <c r="H6034">
        <f t="shared" si="94"/>
        <v>0</v>
      </c>
    </row>
    <row r="6035" spans="1:8" x14ac:dyDescent="0.25">
      <c r="A6035" t="s">
        <v>6038</v>
      </c>
      <c r="B6035">
        <v>2.3338620000000001E-2</v>
      </c>
      <c r="C6035">
        <v>3.5324521259999999</v>
      </c>
      <c r="D6035">
        <v>0.96310648099999996</v>
      </c>
      <c r="E6035">
        <v>1</v>
      </c>
      <c r="F6035" t="b">
        <v>0</v>
      </c>
      <c r="H6035">
        <f t="shared" si="94"/>
        <v>0</v>
      </c>
    </row>
    <row r="6036" spans="1:8" x14ac:dyDescent="0.25">
      <c r="A6036" t="s">
        <v>6039</v>
      </c>
      <c r="B6036">
        <v>-2.0186308E-2</v>
      </c>
      <c r="C6036">
        <v>6.1845727430000004</v>
      </c>
      <c r="D6036">
        <v>0.96310767500000005</v>
      </c>
      <c r="E6036">
        <v>1</v>
      </c>
      <c r="F6036" t="b">
        <v>0</v>
      </c>
      <c r="H6036">
        <f t="shared" si="94"/>
        <v>0</v>
      </c>
    </row>
    <row r="6037" spans="1:8" x14ac:dyDescent="0.25">
      <c r="A6037" t="s">
        <v>6040</v>
      </c>
      <c r="B6037">
        <v>-1.9319539E-2</v>
      </c>
      <c r="C6037">
        <v>7.953642576</v>
      </c>
      <c r="D6037">
        <v>0.96312006400000005</v>
      </c>
      <c r="E6037">
        <v>1</v>
      </c>
      <c r="F6037" t="b">
        <v>0</v>
      </c>
      <c r="H6037">
        <f t="shared" si="94"/>
        <v>0</v>
      </c>
    </row>
    <row r="6038" spans="1:8" x14ac:dyDescent="0.25">
      <c r="A6038" t="s">
        <v>6041</v>
      </c>
      <c r="B6038">
        <v>1.9858075999999999E-2</v>
      </c>
      <c r="C6038">
        <v>6.5727777779999998</v>
      </c>
      <c r="D6038">
        <v>0.96321255500000003</v>
      </c>
      <c r="E6038">
        <v>1</v>
      </c>
      <c r="F6038" t="b">
        <v>0</v>
      </c>
      <c r="H6038">
        <f t="shared" si="94"/>
        <v>0</v>
      </c>
    </row>
    <row r="6039" spans="1:8" x14ac:dyDescent="0.25">
      <c r="A6039" t="s">
        <v>6042</v>
      </c>
      <c r="B6039">
        <v>-1.9755185000000001E-2</v>
      </c>
      <c r="C6039">
        <v>6.6484325640000002</v>
      </c>
      <c r="D6039">
        <v>0.96329345300000002</v>
      </c>
      <c r="E6039">
        <v>1</v>
      </c>
      <c r="F6039" t="b">
        <v>0</v>
      </c>
      <c r="H6039">
        <f t="shared" si="94"/>
        <v>0</v>
      </c>
    </row>
    <row r="6040" spans="1:8" x14ac:dyDescent="0.25">
      <c r="A6040" t="s">
        <v>6043</v>
      </c>
      <c r="B6040">
        <v>-2.0298093E-2</v>
      </c>
      <c r="C6040">
        <v>5.9038643300000002</v>
      </c>
      <c r="D6040">
        <v>0.96339588300000001</v>
      </c>
      <c r="E6040">
        <v>1</v>
      </c>
      <c r="F6040" t="b">
        <v>0</v>
      </c>
      <c r="H6040">
        <f t="shared" si="94"/>
        <v>0</v>
      </c>
    </row>
    <row r="6041" spans="1:8" x14ac:dyDescent="0.25">
      <c r="A6041" t="s">
        <v>6044</v>
      </c>
      <c r="B6041">
        <v>-1.9373528000000001E-2</v>
      </c>
      <c r="C6041">
        <v>7.2165226220000003</v>
      </c>
      <c r="D6041">
        <v>0.96347634800000004</v>
      </c>
      <c r="E6041">
        <v>1</v>
      </c>
      <c r="F6041" t="b">
        <v>0</v>
      </c>
      <c r="H6041">
        <f t="shared" si="94"/>
        <v>0</v>
      </c>
    </row>
    <row r="6042" spans="1:8" x14ac:dyDescent="0.25">
      <c r="A6042" t="s">
        <v>6045</v>
      </c>
      <c r="B6042">
        <v>-2.3607878999999998E-2</v>
      </c>
      <c r="C6042">
        <v>4.3147118090000003</v>
      </c>
      <c r="D6042">
        <v>0.96358768800000005</v>
      </c>
      <c r="E6042">
        <v>1</v>
      </c>
      <c r="F6042" t="b">
        <v>0</v>
      </c>
      <c r="H6042">
        <f t="shared" si="94"/>
        <v>0</v>
      </c>
    </row>
    <row r="6043" spans="1:8" x14ac:dyDescent="0.25">
      <c r="A6043" t="s">
        <v>6046</v>
      </c>
      <c r="B6043">
        <v>-2.0002448999999999E-2</v>
      </c>
      <c r="C6043">
        <v>6.0537233639999997</v>
      </c>
      <c r="D6043">
        <v>0.96368407</v>
      </c>
      <c r="E6043">
        <v>1</v>
      </c>
      <c r="F6043" t="b">
        <v>0</v>
      </c>
      <c r="H6043">
        <f t="shared" si="94"/>
        <v>0</v>
      </c>
    </row>
    <row r="6044" spans="1:8" x14ac:dyDescent="0.25">
      <c r="A6044" t="s">
        <v>6047</v>
      </c>
      <c r="B6044">
        <v>-1.9380086000000001E-2</v>
      </c>
      <c r="C6044">
        <v>6.8662365520000002</v>
      </c>
      <c r="D6044">
        <v>0.96377944000000004</v>
      </c>
      <c r="E6044">
        <v>1</v>
      </c>
      <c r="F6044" t="b">
        <v>0</v>
      </c>
      <c r="H6044">
        <f t="shared" si="94"/>
        <v>0</v>
      </c>
    </row>
    <row r="6045" spans="1:8" x14ac:dyDescent="0.25">
      <c r="A6045" t="s">
        <v>6048</v>
      </c>
      <c r="B6045">
        <v>2.1515915E-2</v>
      </c>
      <c r="C6045">
        <v>4.3251335099999997</v>
      </c>
      <c r="D6045">
        <v>0.96386896499999997</v>
      </c>
      <c r="E6045">
        <v>1</v>
      </c>
      <c r="F6045" t="b">
        <v>0</v>
      </c>
      <c r="H6045">
        <f t="shared" si="94"/>
        <v>0</v>
      </c>
    </row>
    <row r="6046" spans="1:8" x14ac:dyDescent="0.25">
      <c r="A6046" t="s">
        <v>6049</v>
      </c>
      <c r="B6046">
        <v>1.8899349999999999E-2</v>
      </c>
      <c r="C6046">
        <v>7.9756444139999996</v>
      </c>
      <c r="D6046">
        <v>0.96393395299999995</v>
      </c>
      <c r="E6046">
        <v>1</v>
      </c>
      <c r="F6046" t="b">
        <v>0</v>
      </c>
      <c r="H6046">
        <f t="shared" si="94"/>
        <v>0</v>
      </c>
    </row>
    <row r="6047" spans="1:8" x14ac:dyDescent="0.25">
      <c r="A6047" t="s">
        <v>6050</v>
      </c>
      <c r="B6047">
        <v>1.9510754000000002E-2</v>
      </c>
      <c r="C6047">
        <v>6.4575436350000004</v>
      </c>
      <c r="D6047">
        <v>0.9640339</v>
      </c>
      <c r="E6047">
        <v>1</v>
      </c>
      <c r="F6047" t="b">
        <v>0</v>
      </c>
      <c r="H6047">
        <f t="shared" si="94"/>
        <v>0</v>
      </c>
    </row>
    <row r="6048" spans="1:8" x14ac:dyDescent="0.25">
      <c r="A6048" t="s">
        <v>6051</v>
      </c>
      <c r="B6048">
        <v>1.8618622000000001E-2</v>
      </c>
      <c r="C6048">
        <v>9.0373700990000003</v>
      </c>
      <c r="D6048">
        <v>0.96411930999999995</v>
      </c>
      <c r="E6048">
        <v>1</v>
      </c>
      <c r="F6048" t="b">
        <v>0</v>
      </c>
      <c r="H6048">
        <f t="shared" si="94"/>
        <v>0</v>
      </c>
    </row>
    <row r="6049" spans="1:8" x14ac:dyDescent="0.25">
      <c r="A6049" t="s">
        <v>6052</v>
      </c>
      <c r="B6049">
        <v>2.1475635999999999E-2</v>
      </c>
      <c r="C6049">
        <v>4.8510887370000004</v>
      </c>
      <c r="D6049">
        <v>0.96456841800000004</v>
      </c>
      <c r="E6049">
        <v>1</v>
      </c>
      <c r="F6049" t="b">
        <v>0</v>
      </c>
      <c r="H6049">
        <f t="shared" si="94"/>
        <v>0</v>
      </c>
    </row>
    <row r="6050" spans="1:8" x14ac:dyDescent="0.25">
      <c r="A6050" t="s">
        <v>6053</v>
      </c>
      <c r="B6050">
        <v>5.1230822000000002E-2</v>
      </c>
      <c r="C6050">
        <v>1.890289734</v>
      </c>
      <c r="D6050">
        <v>0.96472124800000003</v>
      </c>
      <c r="E6050">
        <v>1</v>
      </c>
      <c r="F6050" t="b">
        <v>0</v>
      </c>
      <c r="H6050">
        <f t="shared" si="94"/>
        <v>0</v>
      </c>
    </row>
    <row r="6051" spans="1:8" x14ac:dyDescent="0.25">
      <c r="A6051" t="s">
        <v>6054</v>
      </c>
      <c r="B6051">
        <v>2.6450009999999999E-2</v>
      </c>
      <c r="C6051">
        <v>1.8902751120000001</v>
      </c>
      <c r="D6051">
        <v>0.96472124800000003</v>
      </c>
      <c r="E6051">
        <v>1</v>
      </c>
      <c r="F6051" t="b">
        <v>0</v>
      </c>
      <c r="H6051">
        <f t="shared" si="94"/>
        <v>0</v>
      </c>
    </row>
    <row r="6052" spans="1:8" x14ac:dyDescent="0.25">
      <c r="A6052" t="s">
        <v>6055</v>
      </c>
      <c r="B6052">
        <v>1.9230173999999999E-2</v>
      </c>
      <c r="C6052">
        <v>6.244330529</v>
      </c>
      <c r="D6052">
        <v>0.96488726599999997</v>
      </c>
      <c r="E6052">
        <v>1</v>
      </c>
      <c r="F6052" t="b">
        <v>0</v>
      </c>
      <c r="H6052">
        <f t="shared" si="94"/>
        <v>0</v>
      </c>
    </row>
    <row r="6053" spans="1:8" x14ac:dyDescent="0.25">
      <c r="A6053" t="s">
        <v>6056</v>
      </c>
      <c r="B6053">
        <v>1.9651924000000001E-2</v>
      </c>
      <c r="C6053">
        <v>5.7930566470000002</v>
      </c>
      <c r="D6053">
        <v>0.96490819900000002</v>
      </c>
      <c r="E6053">
        <v>1</v>
      </c>
      <c r="F6053" t="b">
        <v>0</v>
      </c>
      <c r="H6053">
        <f t="shared" si="94"/>
        <v>0</v>
      </c>
    </row>
    <row r="6054" spans="1:8" x14ac:dyDescent="0.25">
      <c r="A6054" t="s">
        <v>6057</v>
      </c>
      <c r="B6054">
        <v>-1.8690439E-2</v>
      </c>
      <c r="C6054">
        <v>6.8734102239999997</v>
      </c>
      <c r="D6054">
        <v>0.96510506699999998</v>
      </c>
      <c r="E6054">
        <v>1</v>
      </c>
      <c r="F6054" t="b">
        <v>0</v>
      </c>
      <c r="H6054">
        <f t="shared" si="94"/>
        <v>0</v>
      </c>
    </row>
    <row r="6055" spans="1:8" x14ac:dyDescent="0.25">
      <c r="A6055" t="s">
        <v>6058</v>
      </c>
      <c r="B6055">
        <v>-2.1709702000000001E-2</v>
      </c>
      <c r="C6055">
        <v>4.6515793280000004</v>
      </c>
      <c r="D6055">
        <v>0.96520323500000005</v>
      </c>
      <c r="E6055">
        <v>1</v>
      </c>
      <c r="F6055" t="b">
        <v>0</v>
      </c>
      <c r="H6055">
        <f t="shared" si="94"/>
        <v>0</v>
      </c>
    </row>
    <row r="6056" spans="1:8" x14ac:dyDescent="0.25">
      <c r="A6056" t="s">
        <v>6059</v>
      </c>
      <c r="B6056">
        <v>1.8495234999999999E-2</v>
      </c>
      <c r="C6056">
        <v>7.1621794830000001</v>
      </c>
      <c r="D6056">
        <v>0.96523700499999998</v>
      </c>
      <c r="E6056">
        <v>1</v>
      </c>
      <c r="F6056" t="b">
        <v>0</v>
      </c>
      <c r="H6056">
        <f t="shared" si="94"/>
        <v>0</v>
      </c>
    </row>
    <row r="6057" spans="1:8" x14ac:dyDescent="0.25">
      <c r="A6057" t="s">
        <v>6060</v>
      </c>
      <c r="B6057">
        <v>1.8953202999999998E-2</v>
      </c>
      <c r="C6057">
        <v>5.5464821390000001</v>
      </c>
      <c r="D6057">
        <v>0.96537379400000001</v>
      </c>
      <c r="E6057">
        <v>1</v>
      </c>
      <c r="F6057" t="b">
        <v>0</v>
      </c>
      <c r="H6057">
        <f t="shared" si="94"/>
        <v>0</v>
      </c>
    </row>
    <row r="6058" spans="1:8" x14ac:dyDescent="0.25">
      <c r="A6058" t="s">
        <v>6061</v>
      </c>
      <c r="B6058">
        <v>-2.1240223999999999E-2</v>
      </c>
      <c r="C6058">
        <v>5.0839269590000002</v>
      </c>
      <c r="D6058">
        <v>0.96545796399999995</v>
      </c>
      <c r="E6058">
        <v>1</v>
      </c>
      <c r="F6058" t="b">
        <v>0</v>
      </c>
      <c r="H6058">
        <f t="shared" si="94"/>
        <v>0</v>
      </c>
    </row>
    <row r="6059" spans="1:8" x14ac:dyDescent="0.25">
      <c r="A6059" t="s">
        <v>6062</v>
      </c>
      <c r="B6059">
        <v>-4.0991988E-2</v>
      </c>
      <c r="C6059">
        <v>1.9421751119999999</v>
      </c>
      <c r="D6059">
        <v>0.96559600800000001</v>
      </c>
      <c r="E6059">
        <v>1</v>
      </c>
      <c r="F6059" t="b">
        <v>0</v>
      </c>
      <c r="H6059">
        <f t="shared" si="94"/>
        <v>0</v>
      </c>
    </row>
    <row r="6060" spans="1:8" x14ac:dyDescent="0.25">
      <c r="A6060" t="s">
        <v>6063</v>
      </c>
      <c r="B6060">
        <v>-1.9108265999999999E-2</v>
      </c>
      <c r="C6060">
        <v>5.9167725630000003</v>
      </c>
      <c r="D6060">
        <v>0.96565810699999999</v>
      </c>
      <c r="E6060">
        <v>1</v>
      </c>
      <c r="F6060" t="b">
        <v>0</v>
      </c>
      <c r="H6060">
        <f t="shared" si="94"/>
        <v>0</v>
      </c>
    </row>
    <row r="6061" spans="1:8" x14ac:dyDescent="0.25">
      <c r="A6061" t="s">
        <v>6064</v>
      </c>
      <c r="B6061">
        <v>1.8518554E-2</v>
      </c>
      <c r="C6061">
        <v>6.6539564970000002</v>
      </c>
      <c r="D6061">
        <v>0.96569936499999998</v>
      </c>
      <c r="E6061">
        <v>1</v>
      </c>
      <c r="F6061" t="b">
        <v>0</v>
      </c>
      <c r="H6061">
        <f t="shared" si="94"/>
        <v>0</v>
      </c>
    </row>
    <row r="6062" spans="1:8" x14ac:dyDescent="0.25">
      <c r="A6062" t="s">
        <v>6065</v>
      </c>
      <c r="B6062">
        <v>-1.8966315000000001E-2</v>
      </c>
      <c r="C6062">
        <v>5.9585533709999998</v>
      </c>
      <c r="D6062">
        <v>0.96585136000000005</v>
      </c>
      <c r="E6062">
        <v>1</v>
      </c>
      <c r="F6062" t="b">
        <v>0</v>
      </c>
      <c r="H6062">
        <f t="shared" si="94"/>
        <v>0</v>
      </c>
    </row>
    <row r="6063" spans="1:8" x14ac:dyDescent="0.25">
      <c r="A6063" t="s">
        <v>6066</v>
      </c>
      <c r="B6063">
        <v>2.0581148E-2</v>
      </c>
      <c r="C6063">
        <v>4.078423495</v>
      </c>
      <c r="D6063">
        <v>0.96585961300000001</v>
      </c>
      <c r="E6063">
        <v>1</v>
      </c>
      <c r="F6063" t="b">
        <v>0</v>
      </c>
      <c r="H6063">
        <f t="shared" si="94"/>
        <v>0</v>
      </c>
    </row>
    <row r="6064" spans="1:8" x14ac:dyDescent="0.25">
      <c r="A6064" t="s">
        <v>6067</v>
      </c>
      <c r="B6064">
        <v>2.0455205000000001E-2</v>
      </c>
      <c r="C6064">
        <v>4.9056582009999996</v>
      </c>
      <c r="D6064">
        <v>0.96586114899999997</v>
      </c>
      <c r="E6064">
        <v>1</v>
      </c>
      <c r="F6064" t="b">
        <v>0</v>
      </c>
      <c r="H6064">
        <f t="shared" si="94"/>
        <v>0</v>
      </c>
    </row>
    <row r="6065" spans="1:8" x14ac:dyDescent="0.25">
      <c r="A6065" t="s">
        <v>6068</v>
      </c>
      <c r="B6065">
        <v>1.8581608999999999E-2</v>
      </c>
      <c r="C6065">
        <v>6.4187986820000003</v>
      </c>
      <c r="D6065">
        <v>0.96587948199999996</v>
      </c>
      <c r="E6065">
        <v>1</v>
      </c>
      <c r="F6065" t="b">
        <v>0</v>
      </c>
      <c r="H6065">
        <f t="shared" si="94"/>
        <v>0</v>
      </c>
    </row>
    <row r="6066" spans="1:8" x14ac:dyDescent="0.25">
      <c r="A6066" t="s">
        <v>6069</v>
      </c>
      <c r="B6066">
        <v>-1.7802360999999999E-2</v>
      </c>
      <c r="C6066">
        <v>8.1676025330000002</v>
      </c>
      <c r="D6066">
        <v>0.96596669400000001</v>
      </c>
      <c r="E6066">
        <v>1</v>
      </c>
      <c r="F6066" t="b">
        <v>0</v>
      </c>
      <c r="H6066">
        <f t="shared" si="94"/>
        <v>0</v>
      </c>
    </row>
    <row r="6067" spans="1:8" x14ac:dyDescent="0.25">
      <c r="A6067" t="s">
        <v>6070</v>
      </c>
      <c r="B6067">
        <v>-1.8347832000000001E-2</v>
      </c>
      <c r="C6067">
        <v>6.4623783179999998</v>
      </c>
      <c r="D6067">
        <v>0.96624279700000004</v>
      </c>
      <c r="E6067">
        <v>1</v>
      </c>
      <c r="F6067" t="b">
        <v>0</v>
      </c>
      <c r="H6067">
        <f t="shared" si="94"/>
        <v>0</v>
      </c>
    </row>
    <row r="6068" spans="1:8" x14ac:dyDescent="0.25">
      <c r="A6068" t="s">
        <v>6071</v>
      </c>
      <c r="B6068">
        <v>-2.2108441E-2</v>
      </c>
      <c r="C6068">
        <v>3.6688822679999999</v>
      </c>
      <c r="D6068">
        <v>0.96635302899999997</v>
      </c>
      <c r="E6068">
        <v>1</v>
      </c>
      <c r="F6068" t="b">
        <v>0</v>
      </c>
      <c r="H6068">
        <f t="shared" si="94"/>
        <v>0</v>
      </c>
    </row>
    <row r="6069" spans="1:8" x14ac:dyDescent="0.25">
      <c r="A6069" t="s">
        <v>6072</v>
      </c>
      <c r="B6069">
        <v>1.8784038999999999E-2</v>
      </c>
      <c r="C6069">
        <v>5.8721671889999998</v>
      </c>
      <c r="D6069">
        <v>0.96641108799999997</v>
      </c>
      <c r="E6069">
        <v>1</v>
      </c>
      <c r="F6069" t="b">
        <v>0</v>
      </c>
      <c r="H6069">
        <f t="shared" si="94"/>
        <v>0</v>
      </c>
    </row>
    <row r="6070" spans="1:8" x14ac:dyDescent="0.25">
      <c r="A6070" t="s">
        <v>6073</v>
      </c>
      <c r="B6070">
        <v>-1.8669257000000002E-2</v>
      </c>
      <c r="C6070">
        <v>5.9116908439999998</v>
      </c>
      <c r="D6070">
        <v>0.96651203900000004</v>
      </c>
      <c r="E6070">
        <v>1</v>
      </c>
      <c r="F6070" t="b">
        <v>0</v>
      </c>
      <c r="H6070">
        <f t="shared" si="94"/>
        <v>0</v>
      </c>
    </row>
    <row r="6071" spans="1:8" x14ac:dyDescent="0.25">
      <c r="A6071" t="s">
        <v>6074</v>
      </c>
      <c r="B6071">
        <v>1.8908558999999998E-2</v>
      </c>
      <c r="C6071">
        <v>5.7115854400000003</v>
      </c>
      <c r="D6071">
        <v>0.96651477900000005</v>
      </c>
      <c r="E6071">
        <v>1</v>
      </c>
      <c r="F6071" t="b">
        <v>0</v>
      </c>
      <c r="H6071">
        <f t="shared" si="94"/>
        <v>0</v>
      </c>
    </row>
    <row r="6072" spans="1:8" x14ac:dyDescent="0.25">
      <c r="A6072" t="s">
        <v>6075</v>
      </c>
      <c r="B6072">
        <v>2.5962967E-2</v>
      </c>
      <c r="C6072">
        <v>4.1096132519999999</v>
      </c>
      <c r="D6072">
        <v>0.96657144399999995</v>
      </c>
      <c r="E6072">
        <v>1</v>
      </c>
      <c r="F6072" t="b">
        <v>0</v>
      </c>
      <c r="H6072">
        <f t="shared" si="94"/>
        <v>0</v>
      </c>
    </row>
    <row r="6073" spans="1:8" x14ac:dyDescent="0.25">
      <c r="A6073" t="s">
        <v>6076</v>
      </c>
      <c r="B6073">
        <v>-1.8359104000000001E-2</v>
      </c>
      <c r="C6073">
        <v>6.1633504080000003</v>
      </c>
      <c r="D6073">
        <v>0.96666144300000001</v>
      </c>
      <c r="E6073">
        <v>1</v>
      </c>
      <c r="F6073" t="b">
        <v>0</v>
      </c>
      <c r="H6073">
        <f t="shared" si="94"/>
        <v>0</v>
      </c>
    </row>
    <row r="6074" spans="1:8" x14ac:dyDescent="0.25">
      <c r="A6074" t="s">
        <v>6077</v>
      </c>
      <c r="B6074">
        <v>-1.8293449E-2</v>
      </c>
      <c r="C6074">
        <v>6.0605708040000001</v>
      </c>
      <c r="D6074">
        <v>0.96696115500000002</v>
      </c>
      <c r="E6074">
        <v>1</v>
      </c>
      <c r="F6074" t="b">
        <v>0</v>
      </c>
      <c r="H6074">
        <f t="shared" si="94"/>
        <v>0</v>
      </c>
    </row>
    <row r="6075" spans="1:8" x14ac:dyDescent="0.25">
      <c r="A6075" t="s">
        <v>6078</v>
      </c>
      <c r="B6075">
        <v>1.7657012999999999E-2</v>
      </c>
      <c r="C6075">
        <v>7.0298886469999999</v>
      </c>
      <c r="D6075">
        <v>0.96697366200000001</v>
      </c>
      <c r="E6075">
        <v>1</v>
      </c>
      <c r="F6075" t="b">
        <v>0</v>
      </c>
      <c r="H6075">
        <f t="shared" si="94"/>
        <v>0</v>
      </c>
    </row>
    <row r="6076" spans="1:8" x14ac:dyDescent="0.25">
      <c r="A6076" t="s">
        <v>6079</v>
      </c>
      <c r="B6076">
        <v>1.7823176E-2</v>
      </c>
      <c r="C6076">
        <v>6.6869764900000002</v>
      </c>
      <c r="D6076">
        <v>0.96700380500000005</v>
      </c>
      <c r="E6076">
        <v>1</v>
      </c>
      <c r="F6076" t="b">
        <v>0</v>
      </c>
      <c r="H6076">
        <f t="shared" si="94"/>
        <v>0</v>
      </c>
    </row>
    <row r="6077" spans="1:8" x14ac:dyDescent="0.25">
      <c r="A6077" t="s">
        <v>6080</v>
      </c>
      <c r="B6077">
        <v>2.9699122000000001E-2</v>
      </c>
      <c r="C6077">
        <v>3.0872705809999998</v>
      </c>
      <c r="D6077">
        <v>0.96709326100000004</v>
      </c>
      <c r="E6077">
        <v>1</v>
      </c>
      <c r="F6077" t="b">
        <v>0</v>
      </c>
      <c r="H6077">
        <f t="shared" si="94"/>
        <v>0</v>
      </c>
    </row>
    <row r="6078" spans="1:8" x14ac:dyDescent="0.25">
      <c r="A6078" t="s">
        <v>6081</v>
      </c>
      <c r="B6078">
        <v>1.7650421999999999E-2</v>
      </c>
      <c r="C6078">
        <v>6.7972287219999998</v>
      </c>
      <c r="D6078">
        <v>0.96721548000000002</v>
      </c>
      <c r="E6078">
        <v>1</v>
      </c>
      <c r="F6078" t="b">
        <v>0</v>
      </c>
      <c r="H6078">
        <f t="shared" si="94"/>
        <v>0</v>
      </c>
    </row>
    <row r="6079" spans="1:8" x14ac:dyDescent="0.25">
      <c r="A6079" t="s">
        <v>6082</v>
      </c>
      <c r="B6079">
        <v>-2.2113414000000001E-2</v>
      </c>
      <c r="C6079">
        <v>4.4710944379999997</v>
      </c>
      <c r="D6079">
        <v>0.96724279999999996</v>
      </c>
      <c r="E6079">
        <v>1</v>
      </c>
      <c r="F6079" t="b">
        <v>0</v>
      </c>
      <c r="H6079">
        <f t="shared" si="94"/>
        <v>0</v>
      </c>
    </row>
    <row r="6080" spans="1:8" x14ac:dyDescent="0.25">
      <c r="A6080" t="s">
        <v>6083</v>
      </c>
      <c r="B6080">
        <v>1.7883955E-2</v>
      </c>
      <c r="C6080">
        <v>6.2383038400000004</v>
      </c>
      <c r="D6080">
        <v>0.96749079999999998</v>
      </c>
      <c r="E6080">
        <v>1</v>
      </c>
      <c r="F6080" t="b">
        <v>0</v>
      </c>
      <c r="H6080">
        <f t="shared" si="94"/>
        <v>0</v>
      </c>
    </row>
    <row r="6081" spans="1:8" x14ac:dyDescent="0.25">
      <c r="A6081" t="s">
        <v>6084</v>
      </c>
      <c r="B6081">
        <v>1.7727087999999998E-2</v>
      </c>
      <c r="C6081">
        <v>6.4343635880000001</v>
      </c>
      <c r="D6081">
        <v>0.96750640600000004</v>
      </c>
      <c r="E6081">
        <v>1</v>
      </c>
      <c r="F6081" t="b">
        <v>0</v>
      </c>
      <c r="H6081">
        <f t="shared" si="94"/>
        <v>0</v>
      </c>
    </row>
    <row r="6082" spans="1:8" x14ac:dyDescent="0.25">
      <c r="A6082" t="s">
        <v>6085</v>
      </c>
      <c r="B6082">
        <v>1.6891173999999998E-2</v>
      </c>
      <c r="C6082">
        <v>8.8574562070000002</v>
      </c>
      <c r="D6082">
        <v>0.96751615800000001</v>
      </c>
      <c r="E6082">
        <v>1</v>
      </c>
      <c r="F6082" t="b">
        <v>0</v>
      </c>
      <c r="H6082">
        <f t="shared" si="94"/>
        <v>0</v>
      </c>
    </row>
    <row r="6083" spans="1:8" x14ac:dyDescent="0.25">
      <c r="A6083" t="s">
        <v>6086</v>
      </c>
      <c r="B6083">
        <v>1.7423654E-2</v>
      </c>
      <c r="C6083">
        <v>6.9231368809999996</v>
      </c>
      <c r="D6083">
        <v>0.967525411</v>
      </c>
      <c r="E6083">
        <v>1</v>
      </c>
      <c r="F6083" t="b">
        <v>0</v>
      </c>
      <c r="H6083">
        <f t="shared" si="94"/>
        <v>0</v>
      </c>
    </row>
    <row r="6084" spans="1:8" x14ac:dyDescent="0.25">
      <c r="A6084" t="s">
        <v>6087</v>
      </c>
      <c r="B6084">
        <v>1.8277816999999998E-2</v>
      </c>
      <c r="C6084">
        <v>5.780635137</v>
      </c>
      <c r="D6084">
        <v>0.96757419600000005</v>
      </c>
      <c r="E6084">
        <v>1</v>
      </c>
      <c r="F6084" t="b">
        <v>0</v>
      </c>
      <c r="H6084">
        <f t="shared" ref="H6084:H6147" si="95">-(LOG10(E6084))</f>
        <v>0</v>
      </c>
    </row>
    <row r="6085" spans="1:8" x14ac:dyDescent="0.25">
      <c r="A6085" t="s">
        <v>6088</v>
      </c>
      <c r="B6085">
        <v>-1.6723054000000001E-2</v>
      </c>
      <c r="C6085">
        <v>8.9985901629999994</v>
      </c>
      <c r="D6085">
        <v>0.967803266</v>
      </c>
      <c r="E6085">
        <v>1</v>
      </c>
      <c r="F6085" t="b">
        <v>0</v>
      </c>
      <c r="H6085">
        <f t="shared" si="95"/>
        <v>0</v>
      </c>
    </row>
    <row r="6086" spans="1:8" x14ac:dyDescent="0.25">
      <c r="A6086" t="s">
        <v>6089</v>
      </c>
      <c r="B6086">
        <v>-1.7016046E-2</v>
      </c>
      <c r="C6086">
        <v>7.1712990039999998</v>
      </c>
      <c r="D6086">
        <v>0.968074404</v>
      </c>
      <c r="E6086">
        <v>1</v>
      </c>
      <c r="F6086" t="b">
        <v>0</v>
      </c>
      <c r="H6086">
        <f t="shared" si="95"/>
        <v>0</v>
      </c>
    </row>
    <row r="6087" spans="1:8" x14ac:dyDescent="0.25">
      <c r="A6087" t="s">
        <v>6090</v>
      </c>
      <c r="B6087">
        <v>-1.8165644000000002E-2</v>
      </c>
      <c r="C6087">
        <v>5.6136785720000004</v>
      </c>
      <c r="D6087">
        <v>0.96811769000000003</v>
      </c>
      <c r="E6087">
        <v>1</v>
      </c>
      <c r="F6087" t="b">
        <v>0</v>
      </c>
      <c r="H6087">
        <f t="shared" si="95"/>
        <v>0</v>
      </c>
    </row>
    <row r="6088" spans="1:8" x14ac:dyDescent="0.25">
      <c r="A6088" t="s">
        <v>6091</v>
      </c>
      <c r="B6088">
        <v>1.8033756000000001E-2</v>
      </c>
      <c r="C6088">
        <v>4.1962400479999999</v>
      </c>
      <c r="D6088">
        <v>0.96845082699999996</v>
      </c>
      <c r="E6088">
        <v>1</v>
      </c>
      <c r="F6088" t="b">
        <v>0</v>
      </c>
      <c r="H6088">
        <f t="shared" si="95"/>
        <v>0</v>
      </c>
    </row>
    <row r="6089" spans="1:8" x14ac:dyDescent="0.25">
      <c r="A6089" t="s">
        <v>6092</v>
      </c>
      <c r="B6089">
        <v>1.7682127999999998E-2</v>
      </c>
      <c r="C6089">
        <v>5.8935579459999996</v>
      </c>
      <c r="D6089">
        <v>0.96848664699999998</v>
      </c>
      <c r="E6089">
        <v>1</v>
      </c>
      <c r="F6089" t="b">
        <v>0</v>
      </c>
      <c r="H6089">
        <f t="shared" si="95"/>
        <v>0</v>
      </c>
    </row>
    <row r="6090" spans="1:8" x14ac:dyDescent="0.25">
      <c r="A6090" t="s">
        <v>6093</v>
      </c>
      <c r="B6090">
        <v>-1.7667723999999999E-2</v>
      </c>
      <c r="C6090">
        <v>5.8853939649999996</v>
      </c>
      <c r="D6090">
        <v>0.96848881799999997</v>
      </c>
      <c r="E6090">
        <v>1</v>
      </c>
      <c r="F6090" t="b">
        <v>0</v>
      </c>
      <c r="H6090">
        <f t="shared" si="95"/>
        <v>0</v>
      </c>
    </row>
    <row r="6091" spans="1:8" x14ac:dyDescent="0.25">
      <c r="A6091" t="s">
        <v>6094</v>
      </c>
      <c r="B6091">
        <v>-2.1483148000000001E-2</v>
      </c>
      <c r="C6091">
        <v>3.767439381</v>
      </c>
      <c r="D6091">
        <v>0.96849499299999997</v>
      </c>
      <c r="E6091">
        <v>1</v>
      </c>
      <c r="F6091" t="b">
        <v>0</v>
      </c>
      <c r="H6091">
        <f t="shared" si="95"/>
        <v>0</v>
      </c>
    </row>
    <row r="6092" spans="1:8" x14ac:dyDescent="0.25">
      <c r="A6092" t="s">
        <v>6095</v>
      </c>
      <c r="B6092">
        <v>1.6390146000000001E-2</v>
      </c>
      <c r="C6092">
        <v>7.6071106070000001</v>
      </c>
      <c r="D6092">
        <v>0.968995422</v>
      </c>
      <c r="E6092">
        <v>1</v>
      </c>
      <c r="F6092" t="b">
        <v>0</v>
      </c>
      <c r="H6092">
        <f t="shared" si="95"/>
        <v>0</v>
      </c>
    </row>
    <row r="6093" spans="1:8" x14ac:dyDescent="0.25">
      <c r="A6093" t="s">
        <v>6096</v>
      </c>
      <c r="B6093">
        <v>-1.6395168000000002E-2</v>
      </c>
      <c r="C6093">
        <v>7.47377541</v>
      </c>
      <c r="D6093">
        <v>0.96905621099999995</v>
      </c>
      <c r="E6093">
        <v>1</v>
      </c>
      <c r="F6093" t="b">
        <v>0</v>
      </c>
      <c r="H6093">
        <f t="shared" si="95"/>
        <v>0</v>
      </c>
    </row>
    <row r="6094" spans="1:8" x14ac:dyDescent="0.25">
      <c r="A6094" t="s">
        <v>6097</v>
      </c>
      <c r="B6094">
        <v>-1.7515253000000001E-2</v>
      </c>
      <c r="C6094">
        <v>5.7269772540000004</v>
      </c>
      <c r="D6094">
        <v>0.96910891600000004</v>
      </c>
      <c r="E6094">
        <v>1</v>
      </c>
      <c r="F6094" t="b">
        <v>0</v>
      </c>
      <c r="H6094">
        <f t="shared" si="95"/>
        <v>0</v>
      </c>
    </row>
    <row r="6095" spans="1:8" x14ac:dyDescent="0.25">
      <c r="A6095" t="s">
        <v>6098</v>
      </c>
      <c r="B6095">
        <v>-1.6870982E-2</v>
      </c>
      <c r="C6095">
        <v>6.4048563969999996</v>
      </c>
      <c r="D6095">
        <v>0.96916936600000003</v>
      </c>
      <c r="E6095">
        <v>1</v>
      </c>
      <c r="F6095" t="b">
        <v>0</v>
      </c>
      <c r="H6095">
        <f t="shared" si="95"/>
        <v>0</v>
      </c>
    </row>
    <row r="6096" spans="1:8" x14ac:dyDescent="0.25">
      <c r="A6096" t="s">
        <v>6099</v>
      </c>
      <c r="B6096">
        <v>1.6151085999999999E-2</v>
      </c>
      <c r="C6096">
        <v>8.1465474360000005</v>
      </c>
      <c r="D6096">
        <v>0.96918663800000004</v>
      </c>
      <c r="E6096">
        <v>1</v>
      </c>
      <c r="F6096" t="b">
        <v>0</v>
      </c>
      <c r="H6096">
        <f t="shared" si="95"/>
        <v>0</v>
      </c>
    </row>
    <row r="6097" spans="1:8" x14ac:dyDescent="0.25">
      <c r="A6097" t="s">
        <v>6100</v>
      </c>
      <c r="B6097">
        <v>-1.6393247E-2</v>
      </c>
      <c r="C6097">
        <v>7.0573744300000003</v>
      </c>
      <c r="D6097">
        <v>0.96937495699999998</v>
      </c>
      <c r="E6097">
        <v>1</v>
      </c>
      <c r="F6097" t="b">
        <v>0</v>
      </c>
      <c r="H6097">
        <f t="shared" si="95"/>
        <v>0</v>
      </c>
    </row>
    <row r="6098" spans="1:8" x14ac:dyDescent="0.25">
      <c r="A6098" t="s">
        <v>6101</v>
      </c>
      <c r="B6098">
        <v>-1.6362142999999999E-2</v>
      </c>
      <c r="C6098">
        <v>7.1208177099999999</v>
      </c>
      <c r="D6098">
        <v>0.96938113100000001</v>
      </c>
      <c r="E6098">
        <v>1</v>
      </c>
      <c r="F6098" t="b">
        <v>0</v>
      </c>
      <c r="H6098">
        <f t="shared" si="95"/>
        <v>0</v>
      </c>
    </row>
    <row r="6099" spans="1:8" x14ac:dyDescent="0.25">
      <c r="A6099" t="s">
        <v>6102</v>
      </c>
      <c r="B6099">
        <v>-1.6866702000000001E-2</v>
      </c>
      <c r="C6099">
        <v>6.1585058090000002</v>
      </c>
      <c r="D6099">
        <v>0.96954395699999996</v>
      </c>
      <c r="E6099">
        <v>1</v>
      </c>
      <c r="F6099" t="b">
        <v>0</v>
      </c>
      <c r="H6099">
        <f t="shared" si="95"/>
        <v>0</v>
      </c>
    </row>
    <row r="6100" spans="1:8" x14ac:dyDescent="0.25">
      <c r="A6100" t="s">
        <v>6103</v>
      </c>
      <c r="B6100">
        <v>-1.6504784000000002E-2</v>
      </c>
      <c r="C6100">
        <v>6.654816297</v>
      </c>
      <c r="D6100">
        <v>0.96956291299999997</v>
      </c>
      <c r="E6100">
        <v>1</v>
      </c>
      <c r="F6100" t="b">
        <v>0</v>
      </c>
      <c r="H6100">
        <f t="shared" si="95"/>
        <v>0</v>
      </c>
    </row>
    <row r="6101" spans="1:8" x14ac:dyDescent="0.25">
      <c r="A6101" t="s">
        <v>6104</v>
      </c>
      <c r="B6101">
        <v>1.6912722000000002E-2</v>
      </c>
      <c r="C6101">
        <v>6.1042615869999999</v>
      </c>
      <c r="D6101">
        <v>0.96958046799999997</v>
      </c>
      <c r="E6101">
        <v>1</v>
      </c>
      <c r="F6101" t="b">
        <v>0</v>
      </c>
      <c r="H6101">
        <f t="shared" si="95"/>
        <v>0</v>
      </c>
    </row>
    <row r="6102" spans="1:8" x14ac:dyDescent="0.25">
      <c r="A6102" t="s">
        <v>6105</v>
      </c>
      <c r="B6102">
        <v>-1.5951481999999999E-2</v>
      </c>
      <c r="C6102">
        <v>8.025445886</v>
      </c>
      <c r="D6102">
        <v>0.969616755</v>
      </c>
      <c r="E6102">
        <v>1</v>
      </c>
      <c r="F6102" t="b">
        <v>0</v>
      </c>
      <c r="H6102">
        <f t="shared" si="95"/>
        <v>0</v>
      </c>
    </row>
    <row r="6103" spans="1:8" x14ac:dyDescent="0.25">
      <c r="A6103" t="s">
        <v>6106</v>
      </c>
      <c r="B6103">
        <v>1.5846979000000001E-2</v>
      </c>
      <c r="C6103">
        <v>8.4677005699999999</v>
      </c>
      <c r="D6103">
        <v>0.969656882</v>
      </c>
      <c r="E6103">
        <v>1</v>
      </c>
      <c r="F6103" t="b">
        <v>0</v>
      </c>
      <c r="H6103">
        <f t="shared" si="95"/>
        <v>0</v>
      </c>
    </row>
    <row r="6104" spans="1:8" x14ac:dyDescent="0.25">
      <c r="A6104" t="s">
        <v>6107</v>
      </c>
      <c r="B6104">
        <v>1.8209275E-2</v>
      </c>
      <c r="C6104">
        <v>5.4475489780000004</v>
      </c>
      <c r="D6104">
        <v>0.969695474</v>
      </c>
      <c r="E6104">
        <v>1</v>
      </c>
      <c r="F6104" t="b">
        <v>0</v>
      </c>
      <c r="H6104">
        <f t="shared" si="95"/>
        <v>0</v>
      </c>
    </row>
    <row r="6105" spans="1:8" x14ac:dyDescent="0.25">
      <c r="A6105" t="s">
        <v>6108</v>
      </c>
      <c r="B6105">
        <v>-1.8725414999999999E-2</v>
      </c>
      <c r="C6105">
        <v>4.5868911260000003</v>
      </c>
      <c r="D6105">
        <v>0.96971702199999998</v>
      </c>
      <c r="E6105">
        <v>1</v>
      </c>
      <c r="F6105" t="b">
        <v>0</v>
      </c>
      <c r="H6105">
        <f t="shared" si="95"/>
        <v>0</v>
      </c>
    </row>
    <row r="6106" spans="1:8" x14ac:dyDescent="0.25">
      <c r="A6106" t="s">
        <v>6109</v>
      </c>
      <c r="B6106">
        <v>1.7301723000000001E-2</v>
      </c>
      <c r="C6106">
        <v>5.5899991959999999</v>
      </c>
      <c r="D6106">
        <v>0.96988193599999994</v>
      </c>
      <c r="E6106">
        <v>1</v>
      </c>
      <c r="F6106" t="b">
        <v>0</v>
      </c>
      <c r="H6106">
        <f t="shared" si="95"/>
        <v>0</v>
      </c>
    </row>
    <row r="6107" spans="1:8" x14ac:dyDescent="0.25">
      <c r="A6107" t="s">
        <v>6110</v>
      </c>
      <c r="B6107">
        <v>-1.6815078000000001E-2</v>
      </c>
      <c r="C6107">
        <v>5.7994448649999999</v>
      </c>
      <c r="D6107">
        <v>0.97030025799999997</v>
      </c>
      <c r="E6107">
        <v>1</v>
      </c>
      <c r="F6107" t="b">
        <v>0</v>
      </c>
      <c r="H6107">
        <f t="shared" si="95"/>
        <v>0</v>
      </c>
    </row>
    <row r="6108" spans="1:8" x14ac:dyDescent="0.25">
      <c r="A6108" t="s">
        <v>6111</v>
      </c>
      <c r="B6108">
        <v>1.5674857E-2</v>
      </c>
      <c r="C6108">
        <v>6.9668964530000004</v>
      </c>
      <c r="D6108">
        <v>0.97086528500000002</v>
      </c>
      <c r="E6108">
        <v>1</v>
      </c>
      <c r="F6108" t="b">
        <v>0</v>
      </c>
      <c r="H6108">
        <f t="shared" si="95"/>
        <v>0</v>
      </c>
    </row>
    <row r="6109" spans="1:8" x14ac:dyDescent="0.25">
      <c r="A6109" t="s">
        <v>6112</v>
      </c>
      <c r="B6109">
        <v>-1.7324323999999999E-2</v>
      </c>
      <c r="C6109">
        <v>5.1412837280000003</v>
      </c>
      <c r="D6109">
        <v>0.97091450700000004</v>
      </c>
      <c r="E6109">
        <v>1</v>
      </c>
      <c r="F6109" t="b">
        <v>0</v>
      </c>
      <c r="H6109">
        <f t="shared" si="95"/>
        <v>0</v>
      </c>
    </row>
    <row r="6110" spans="1:8" x14ac:dyDescent="0.25">
      <c r="A6110" t="s">
        <v>6113</v>
      </c>
      <c r="B6110">
        <v>1.7986841E-2</v>
      </c>
      <c r="C6110">
        <v>5.335648269</v>
      </c>
      <c r="D6110">
        <v>0.97091565700000004</v>
      </c>
      <c r="E6110">
        <v>1</v>
      </c>
      <c r="F6110" t="b">
        <v>0</v>
      </c>
      <c r="H6110">
        <f t="shared" si="95"/>
        <v>0</v>
      </c>
    </row>
    <row r="6111" spans="1:8" x14ac:dyDescent="0.25">
      <c r="A6111" t="s">
        <v>6114</v>
      </c>
      <c r="B6111">
        <v>-1.6114014999999999E-2</v>
      </c>
      <c r="C6111">
        <v>6.1442749750000001</v>
      </c>
      <c r="D6111">
        <v>0.971016883</v>
      </c>
      <c r="E6111">
        <v>1</v>
      </c>
      <c r="F6111" t="b">
        <v>0</v>
      </c>
      <c r="H6111">
        <f t="shared" si="95"/>
        <v>0</v>
      </c>
    </row>
    <row r="6112" spans="1:8" x14ac:dyDescent="0.25">
      <c r="A6112" t="s">
        <v>6115</v>
      </c>
      <c r="B6112">
        <v>1.8222107000000001E-2</v>
      </c>
      <c r="C6112">
        <v>4.6543579399999997</v>
      </c>
      <c r="D6112">
        <v>0.97108958999999995</v>
      </c>
      <c r="E6112">
        <v>1</v>
      </c>
      <c r="F6112" t="b">
        <v>0</v>
      </c>
      <c r="H6112">
        <f t="shared" si="95"/>
        <v>0</v>
      </c>
    </row>
    <row r="6113" spans="1:8" x14ac:dyDescent="0.25">
      <c r="A6113" t="s">
        <v>6116</v>
      </c>
      <c r="B6113">
        <v>-1.6312594999999999E-2</v>
      </c>
      <c r="C6113">
        <v>5.8847141470000004</v>
      </c>
      <c r="D6113">
        <v>0.97109558799999995</v>
      </c>
      <c r="E6113">
        <v>1</v>
      </c>
      <c r="F6113" t="b">
        <v>0</v>
      </c>
      <c r="H6113">
        <f t="shared" si="95"/>
        <v>0</v>
      </c>
    </row>
    <row r="6114" spans="1:8" x14ac:dyDescent="0.25">
      <c r="A6114" t="s">
        <v>6117</v>
      </c>
      <c r="B6114">
        <v>-1.5994735E-2</v>
      </c>
      <c r="C6114">
        <v>6.060514682</v>
      </c>
      <c r="D6114">
        <v>0.97138634199999996</v>
      </c>
      <c r="E6114">
        <v>1</v>
      </c>
      <c r="F6114" t="b">
        <v>0</v>
      </c>
      <c r="H6114">
        <f t="shared" si="95"/>
        <v>0</v>
      </c>
    </row>
    <row r="6115" spans="1:8" x14ac:dyDescent="0.25">
      <c r="A6115" t="s">
        <v>6118</v>
      </c>
      <c r="B6115">
        <v>-1.642938E-2</v>
      </c>
      <c r="C6115">
        <v>5.3599381279999996</v>
      </c>
      <c r="D6115">
        <v>0.97139722799999995</v>
      </c>
      <c r="E6115">
        <v>1</v>
      </c>
      <c r="F6115" t="b">
        <v>0</v>
      </c>
      <c r="H6115">
        <f t="shared" si="95"/>
        <v>0</v>
      </c>
    </row>
    <row r="6116" spans="1:8" x14ac:dyDescent="0.25">
      <c r="A6116" t="s">
        <v>6119</v>
      </c>
      <c r="B6116">
        <v>-1.6238722000000001E-2</v>
      </c>
      <c r="C6116">
        <v>5.712439281</v>
      </c>
      <c r="D6116">
        <v>0.97159168399999996</v>
      </c>
      <c r="E6116">
        <v>1</v>
      </c>
      <c r="F6116" t="b">
        <v>0</v>
      </c>
      <c r="H6116">
        <f t="shared" si="95"/>
        <v>0</v>
      </c>
    </row>
    <row r="6117" spans="1:8" x14ac:dyDescent="0.25">
      <c r="A6117" t="s">
        <v>6120</v>
      </c>
      <c r="B6117">
        <v>1.7698208999999999E-2</v>
      </c>
      <c r="C6117">
        <v>4.6858809389999996</v>
      </c>
      <c r="D6117">
        <v>0.97167317900000005</v>
      </c>
      <c r="E6117">
        <v>1</v>
      </c>
      <c r="F6117" t="b">
        <v>0</v>
      </c>
      <c r="H6117">
        <f t="shared" si="95"/>
        <v>0</v>
      </c>
    </row>
    <row r="6118" spans="1:8" x14ac:dyDescent="0.25">
      <c r="A6118" t="s">
        <v>6121</v>
      </c>
      <c r="B6118">
        <v>1.5752474999999998E-2</v>
      </c>
      <c r="C6118">
        <v>6.0534260590000004</v>
      </c>
      <c r="D6118">
        <v>0.97190203799999997</v>
      </c>
      <c r="E6118">
        <v>1</v>
      </c>
      <c r="F6118" t="b">
        <v>0</v>
      </c>
      <c r="H6118">
        <f t="shared" si="95"/>
        <v>0</v>
      </c>
    </row>
    <row r="6119" spans="1:8" x14ac:dyDescent="0.25">
      <c r="A6119" t="s">
        <v>6122</v>
      </c>
      <c r="B6119">
        <v>1.5058283E-2</v>
      </c>
      <c r="C6119">
        <v>6.9890350420000003</v>
      </c>
      <c r="D6119">
        <v>0.97203734600000002</v>
      </c>
      <c r="E6119">
        <v>1</v>
      </c>
      <c r="F6119" t="b">
        <v>0</v>
      </c>
      <c r="H6119">
        <f t="shared" si="95"/>
        <v>0</v>
      </c>
    </row>
    <row r="6120" spans="1:8" x14ac:dyDescent="0.25">
      <c r="A6120" t="s">
        <v>6123</v>
      </c>
      <c r="B6120">
        <v>-1.5332201E-2</v>
      </c>
      <c r="C6120">
        <v>6.4674970719999996</v>
      </c>
      <c r="D6120">
        <v>0.97205517900000005</v>
      </c>
      <c r="E6120">
        <v>1</v>
      </c>
      <c r="F6120" t="b">
        <v>0</v>
      </c>
      <c r="H6120">
        <f t="shared" si="95"/>
        <v>0</v>
      </c>
    </row>
    <row r="6121" spans="1:8" x14ac:dyDescent="0.25">
      <c r="A6121" t="s">
        <v>6124</v>
      </c>
      <c r="B6121">
        <v>-2.0873994999999999E-2</v>
      </c>
      <c r="C6121">
        <v>3.9738596839999998</v>
      </c>
      <c r="D6121">
        <v>0.97250919599999996</v>
      </c>
      <c r="E6121">
        <v>1</v>
      </c>
      <c r="F6121" t="b">
        <v>0</v>
      </c>
      <c r="H6121">
        <f t="shared" si="95"/>
        <v>0</v>
      </c>
    </row>
    <row r="6122" spans="1:8" x14ac:dyDescent="0.25">
      <c r="A6122" t="s">
        <v>6125</v>
      </c>
      <c r="B6122">
        <v>1.4906871E-2</v>
      </c>
      <c r="C6122">
        <v>6.672889327</v>
      </c>
      <c r="D6122">
        <v>0.97265328299999998</v>
      </c>
      <c r="E6122">
        <v>1</v>
      </c>
      <c r="F6122" t="b">
        <v>0</v>
      </c>
      <c r="H6122">
        <f t="shared" si="95"/>
        <v>0</v>
      </c>
    </row>
    <row r="6123" spans="1:8" x14ac:dyDescent="0.25">
      <c r="A6123" t="s">
        <v>6126</v>
      </c>
      <c r="B6123">
        <v>1.4918351E-2</v>
      </c>
      <c r="C6123">
        <v>6.652146825</v>
      </c>
      <c r="D6123">
        <v>0.97265485200000001</v>
      </c>
      <c r="E6123">
        <v>1</v>
      </c>
      <c r="F6123" t="b">
        <v>0</v>
      </c>
      <c r="H6123">
        <f t="shared" si="95"/>
        <v>0</v>
      </c>
    </row>
    <row r="6124" spans="1:8" x14ac:dyDescent="0.25">
      <c r="A6124" t="s">
        <v>6127</v>
      </c>
      <c r="B6124">
        <v>1.5501044E-2</v>
      </c>
      <c r="C6124">
        <v>5.8663652419999996</v>
      </c>
      <c r="D6124">
        <v>0.97273384299999999</v>
      </c>
      <c r="E6124">
        <v>1</v>
      </c>
      <c r="F6124" t="b">
        <v>0</v>
      </c>
      <c r="H6124">
        <f t="shared" si="95"/>
        <v>0</v>
      </c>
    </row>
    <row r="6125" spans="1:8" x14ac:dyDescent="0.25">
      <c r="A6125" t="s">
        <v>6128</v>
      </c>
      <c r="B6125">
        <v>-1.5417007E-2</v>
      </c>
      <c r="C6125">
        <v>5.8892138989999996</v>
      </c>
      <c r="D6125">
        <v>0.97280901500000005</v>
      </c>
      <c r="E6125">
        <v>1</v>
      </c>
      <c r="F6125" t="b">
        <v>0</v>
      </c>
      <c r="H6125">
        <f t="shared" si="95"/>
        <v>0</v>
      </c>
    </row>
    <row r="6126" spans="1:8" x14ac:dyDescent="0.25">
      <c r="A6126" t="s">
        <v>6129</v>
      </c>
      <c r="B6126">
        <v>-1.5287194E-2</v>
      </c>
      <c r="C6126">
        <v>5.9996691990000004</v>
      </c>
      <c r="D6126">
        <v>0.97285458999999996</v>
      </c>
      <c r="E6126">
        <v>1</v>
      </c>
      <c r="F6126" t="b">
        <v>0</v>
      </c>
      <c r="H6126">
        <f t="shared" si="95"/>
        <v>0</v>
      </c>
    </row>
    <row r="6127" spans="1:8" x14ac:dyDescent="0.25">
      <c r="A6127" t="s">
        <v>6130</v>
      </c>
      <c r="B6127">
        <v>1.4174594E-2</v>
      </c>
      <c r="C6127">
        <v>7.8585123890000004</v>
      </c>
      <c r="D6127">
        <v>0.97315118700000003</v>
      </c>
      <c r="E6127">
        <v>1</v>
      </c>
      <c r="F6127" t="b">
        <v>0</v>
      </c>
      <c r="H6127">
        <f t="shared" si="95"/>
        <v>0</v>
      </c>
    </row>
    <row r="6128" spans="1:8" x14ac:dyDescent="0.25">
      <c r="A6128" t="s">
        <v>6131</v>
      </c>
      <c r="B6128">
        <v>1.5926668000000001E-2</v>
      </c>
      <c r="C6128">
        <v>5.2669165329999998</v>
      </c>
      <c r="D6128">
        <v>0.97332329399999995</v>
      </c>
      <c r="E6128">
        <v>1</v>
      </c>
      <c r="F6128" t="b">
        <v>0</v>
      </c>
      <c r="H6128">
        <f t="shared" si="95"/>
        <v>0</v>
      </c>
    </row>
    <row r="6129" spans="1:8" x14ac:dyDescent="0.25">
      <c r="A6129" t="s">
        <v>6132</v>
      </c>
      <c r="B6129">
        <v>-1.5308769999999999E-2</v>
      </c>
      <c r="C6129">
        <v>5.6167286150000004</v>
      </c>
      <c r="D6129">
        <v>0.97359120499999996</v>
      </c>
      <c r="E6129">
        <v>1</v>
      </c>
      <c r="F6129" t="b">
        <v>0</v>
      </c>
      <c r="H6129">
        <f t="shared" si="95"/>
        <v>0</v>
      </c>
    </row>
    <row r="6130" spans="1:8" x14ac:dyDescent="0.25">
      <c r="A6130" t="s">
        <v>6133</v>
      </c>
      <c r="B6130">
        <v>-1.8374925E-2</v>
      </c>
      <c r="C6130">
        <v>4.7884501769999996</v>
      </c>
      <c r="D6130">
        <v>0.97359221500000004</v>
      </c>
      <c r="E6130">
        <v>1</v>
      </c>
      <c r="F6130" t="b">
        <v>0</v>
      </c>
      <c r="H6130">
        <f t="shared" si="95"/>
        <v>0</v>
      </c>
    </row>
    <row r="6131" spans="1:8" x14ac:dyDescent="0.25">
      <c r="A6131" t="s">
        <v>6134</v>
      </c>
      <c r="B6131">
        <v>1.4531812999999999E-2</v>
      </c>
      <c r="C6131">
        <v>6.4392927269999998</v>
      </c>
      <c r="D6131">
        <v>0.97366497699999999</v>
      </c>
      <c r="E6131">
        <v>1</v>
      </c>
      <c r="F6131" t="b">
        <v>0</v>
      </c>
      <c r="H6131">
        <f t="shared" si="95"/>
        <v>0</v>
      </c>
    </row>
    <row r="6132" spans="1:8" x14ac:dyDescent="0.25">
      <c r="A6132" t="s">
        <v>6135</v>
      </c>
      <c r="B6132">
        <v>1.3528134000000001E-2</v>
      </c>
      <c r="C6132">
        <v>9.8179603830000008</v>
      </c>
      <c r="D6132">
        <v>0.97387020599999996</v>
      </c>
      <c r="E6132">
        <v>1</v>
      </c>
      <c r="F6132" t="b">
        <v>0</v>
      </c>
      <c r="H6132">
        <f t="shared" si="95"/>
        <v>0</v>
      </c>
    </row>
    <row r="6133" spans="1:8" x14ac:dyDescent="0.25">
      <c r="A6133" t="s">
        <v>6136</v>
      </c>
      <c r="B6133">
        <v>-1.5186163000000001E-2</v>
      </c>
      <c r="C6133">
        <v>5.3029518050000002</v>
      </c>
      <c r="D6133">
        <v>0.97395966899999997</v>
      </c>
      <c r="E6133">
        <v>1</v>
      </c>
      <c r="F6133" t="b">
        <v>0</v>
      </c>
      <c r="H6133">
        <f t="shared" si="95"/>
        <v>0</v>
      </c>
    </row>
    <row r="6134" spans="1:8" x14ac:dyDescent="0.25">
      <c r="A6134" t="s">
        <v>6137</v>
      </c>
      <c r="B6134">
        <v>1.7046038999999999E-2</v>
      </c>
      <c r="C6134">
        <v>3.452457296</v>
      </c>
      <c r="D6134">
        <v>0.97409215400000004</v>
      </c>
      <c r="E6134">
        <v>1</v>
      </c>
      <c r="F6134" t="b">
        <v>0</v>
      </c>
      <c r="H6134">
        <f t="shared" si="95"/>
        <v>0</v>
      </c>
    </row>
    <row r="6135" spans="1:8" x14ac:dyDescent="0.25">
      <c r="A6135" t="s">
        <v>6138</v>
      </c>
      <c r="B6135">
        <v>-1.4498192999999999E-2</v>
      </c>
      <c r="C6135">
        <v>6.1439266699999999</v>
      </c>
      <c r="D6135">
        <v>0.97413015199999997</v>
      </c>
      <c r="E6135">
        <v>1</v>
      </c>
      <c r="F6135" t="b">
        <v>0</v>
      </c>
      <c r="H6135">
        <f t="shared" si="95"/>
        <v>0</v>
      </c>
    </row>
    <row r="6136" spans="1:8" x14ac:dyDescent="0.25">
      <c r="A6136" t="s">
        <v>6139</v>
      </c>
      <c r="B6136">
        <v>1.5027509E-2</v>
      </c>
      <c r="C6136">
        <v>5.6105294749999999</v>
      </c>
      <c r="D6136">
        <v>0.97419544999999996</v>
      </c>
      <c r="E6136">
        <v>1</v>
      </c>
      <c r="F6136" t="b">
        <v>0</v>
      </c>
      <c r="H6136">
        <f t="shared" si="95"/>
        <v>0</v>
      </c>
    </row>
    <row r="6137" spans="1:8" x14ac:dyDescent="0.25">
      <c r="A6137" t="s">
        <v>6140</v>
      </c>
      <c r="B6137">
        <v>1.3540029E-2</v>
      </c>
      <c r="C6137">
        <v>8.2784541760000003</v>
      </c>
      <c r="D6137">
        <v>0.97420011200000001</v>
      </c>
      <c r="E6137">
        <v>1</v>
      </c>
      <c r="F6137" t="b">
        <v>0</v>
      </c>
      <c r="H6137">
        <f t="shared" si="95"/>
        <v>0</v>
      </c>
    </row>
    <row r="6138" spans="1:8" x14ac:dyDescent="0.25">
      <c r="A6138" t="s">
        <v>6141</v>
      </c>
      <c r="B6138">
        <v>1.4759124E-2</v>
      </c>
      <c r="C6138">
        <v>5.8123387299999996</v>
      </c>
      <c r="D6138">
        <v>0.97426865900000004</v>
      </c>
      <c r="E6138">
        <v>1</v>
      </c>
      <c r="F6138" t="b">
        <v>0</v>
      </c>
      <c r="H6138">
        <f t="shared" si="95"/>
        <v>0</v>
      </c>
    </row>
    <row r="6139" spans="1:8" x14ac:dyDescent="0.25">
      <c r="A6139" t="s">
        <v>6142</v>
      </c>
      <c r="B6139">
        <v>1.5437451E-2</v>
      </c>
      <c r="C6139">
        <v>5.3243126119999999</v>
      </c>
      <c r="D6139">
        <v>0.97433383299999998</v>
      </c>
      <c r="E6139">
        <v>1</v>
      </c>
      <c r="F6139" t="b">
        <v>0</v>
      </c>
      <c r="H6139">
        <f t="shared" si="95"/>
        <v>0</v>
      </c>
    </row>
    <row r="6140" spans="1:8" x14ac:dyDescent="0.25">
      <c r="A6140" t="s">
        <v>6143</v>
      </c>
      <c r="B6140">
        <v>-1.3878121E-2</v>
      </c>
      <c r="C6140">
        <v>6.9207554330000001</v>
      </c>
      <c r="D6140">
        <v>0.97436328400000005</v>
      </c>
      <c r="E6140">
        <v>1</v>
      </c>
      <c r="F6140" t="b">
        <v>0</v>
      </c>
      <c r="H6140">
        <f t="shared" si="95"/>
        <v>0</v>
      </c>
    </row>
    <row r="6141" spans="1:8" x14ac:dyDescent="0.25">
      <c r="A6141" t="s">
        <v>6144</v>
      </c>
      <c r="B6141">
        <v>-1.3403098E-2</v>
      </c>
      <c r="C6141">
        <v>8.5228523930000009</v>
      </c>
      <c r="D6141">
        <v>0.97437538300000004</v>
      </c>
      <c r="E6141">
        <v>1</v>
      </c>
      <c r="F6141" t="b">
        <v>0</v>
      </c>
      <c r="H6141">
        <f t="shared" si="95"/>
        <v>0</v>
      </c>
    </row>
    <row r="6142" spans="1:8" x14ac:dyDescent="0.25">
      <c r="A6142" t="s">
        <v>6145</v>
      </c>
      <c r="B6142">
        <v>-3.3463652000000003E-2</v>
      </c>
      <c r="C6142">
        <v>2.4045868669999999</v>
      </c>
      <c r="D6142">
        <v>0.97444090000000005</v>
      </c>
      <c r="E6142">
        <v>1</v>
      </c>
      <c r="F6142" t="b">
        <v>0</v>
      </c>
      <c r="H6142">
        <f t="shared" si="95"/>
        <v>0</v>
      </c>
    </row>
    <row r="6143" spans="1:8" x14ac:dyDescent="0.25">
      <c r="A6143" t="s">
        <v>6146</v>
      </c>
      <c r="B6143">
        <v>-1.3996352E-2</v>
      </c>
      <c r="C6143">
        <v>6.5558418429999996</v>
      </c>
      <c r="D6143">
        <v>0.97452368499999997</v>
      </c>
      <c r="E6143">
        <v>1</v>
      </c>
      <c r="F6143" t="b">
        <v>0</v>
      </c>
      <c r="H6143">
        <f t="shared" si="95"/>
        <v>0</v>
      </c>
    </row>
    <row r="6144" spans="1:8" x14ac:dyDescent="0.25">
      <c r="A6144" t="s">
        <v>6147</v>
      </c>
      <c r="B6144">
        <v>-1.4375486E-2</v>
      </c>
      <c r="C6144">
        <v>5.8775328829999998</v>
      </c>
      <c r="D6144">
        <v>0.97483425999999995</v>
      </c>
      <c r="E6144">
        <v>1</v>
      </c>
      <c r="F6144" t="b">
        <v>0</v>
      </c>
      <c r="H6144">
        <f t="shared" si="95"/>
        <v>0</v>
      </c>
    </row>
    <row r="6145" spans="1:8" x14ac:dyDescent="0.25">
      <c r="A6145" t="s">
        <v>6148</v>
      </c>
      <c r="B6145">
        <v>-1.3500784E-2</v>
      </c>
      <c r="C6145">
        <v>6.9092566929999997</v>
      </c>
      <c r="D6145">
        <v>0.97510385099999997</v>
      </c>
      <c r="E6145">
        <v>1</v>
      </c>
      <c r="F6145" t="b">
        <v>0</v>
      </c>
      <c r="H6145">
        <f t="shared" si="95"/>
        <v>0</v>
      </c>
    </row>
    <row r="6146" spans="1:8" x14ac:dyDescent="0.25">
      <c r="A6146" t="s">
        <v>6149</v>
      </c>
      <c r="B6146">
        <v>-1.3717388E-2</v>
      </c>
      <c r="C6146">
        <v>6.4298235139999997</v>
      </c>
      <c r="D6146">
        <v>0.97522061699999996</v>
      </c>
      <c r="E6146">
        <v>1</v>
      </c>
      <c r="F6146" t="b">
        <v>0</v>
      </c>
      <c r="H6146">
        <f t="shared" si="95"/>
        <v>0</v>
      </c>
    </row>
    <row r="6147" spans="1:8" x14ac:dyDescent="0.25">
      <c r="A6147" t="s">
        <v>6150</v>
      </c>
      <c r="B6147">
        <v>-1.5851784000000001E-2</v>
      </c>
      <c r="C6147">
        <v>4.8821054400000001</v>
      </c>
      <c r="D6147">
        <v>0.97522404699999998</v>
      </c>
      <c r="E6147">
        <v>1</v>
      </c>
      <c r="F6147" t="b">
        <v>0</v>
      </c>
      <c r="H6147">
        <f t="shared" si="95"/>
        <v>0</v>
      </c>
    </row>
    <row r="6148" spans="1:8" x14ac:dyDescent="0.25">
      <c r="A6148" t="s">
        <v>6151</v>
      </c>
      <c r="B6148">
        <v>1.3102749E-2</v>
      </c>
      <c r="C6148">
        <v>7.7239159749999997</v>
      </c>
      <c r="D6148">
        <v>0.97529947400000006</v>
      </c>
      <c r="E6148">
        <v>1</v>
      </c>
      <c r="F6148" t="b">
        <v>0</v>
      </c>
      <c r="H6148">
        <f t="shared" ref="H6148:H6211" si="96">-(LOG10(E6148))</f>
        <v>0</v>
      </c>
    </row>
    <row r="6149" spans="1:8" x14ac:dyDescent="0.25">
      <c r="A6149" t="s">
        <v>6152</v>
      </c>
      <c r="B6149">
        <v>1.3043459E-2</v>
      </c>
      <c r="C6149">
        <v>7.9193027819999999</v>
      </c>
      <c r="D6149">
        <v>0.97531494799999996</v>
      </c>
      <c r="E6149">
        <v>1</v>
      </c>
      <c r="F6149" t="b">
        <v>0</v>
      </c>
      <c r="H6149">
        <f t="shared" si="96"/>
        <v>0</v>
      </c>
    </row>
    <row r="6150" spans="1:8" x14ac:dyDescent="0.25">
      <c r="A6150" t="s">
        <v>6153</v>
      </c>
      <c r="B6150">
        <v>1.3707413999999999E-2</v>
      </c>
      <c r="C6150">
        <v>6.2394176569999997</v>
      </c>
      <c r="D6150">
        <v>0.97553900299999996</v>
      </c>
      <c r="E6150">
        <v>1</v>
      </c>
      <c r="F6150" t="b">
        <v>0</v>
      </c>
      <c r="H6150">
        <f t="shared" si="96"/>
        <v>0</v>
      </c>
    </row>
    <row r="6151" spans="1:8" x14ac:dyDescent="0.25">
      <c r="A6151" t="s">
        <v>6154</v>
      </c>
      <c r="B6151">
        <v>1.3234288E-2</v>
      </c>
      <c r="C6151">
        <v>6.9300259139999998</v>
      </c>
      <c r="D6151">
        <v>0.975620131</v>
      </c>
      <c r="E6151">
        <v>1</v>
      </c>
      <c r="F6151" t="b">
        <v>0</v>
      </c>
      <c r="H6151">
        <f t="shared" si="96"/>
        <v>0</v>
      </c>
    </row>
    <row r="6152" spans="1:8" x14ac:dyDescent="0.25">
      <c r="A6152" t="s">
        <v>6155</v>
      </c>
      <c r="B6152">
        <v>-1.4056611E-2</v>
      </c>
      <c r="C6152">
        <v>5.7526436419999998</v>
      </c>
      <c r="D6152">
        <v>0.97569704099999999</v>
      </c>
      <c r="E6152">
        <v>1</v>
      </c>
      <c r="F6152" t="b">
        <v>0</v>
      </c>
      <c r="H6152">
        <f t="shared" si="96"/>
        <v>0</v>
      </c>
    </row>
    <row r="6153" spans="1:8" x14ac:dyDescent="0.25">
      <c r="A6153" t="s">
        <v>6156</v>
      </c>
      <c r="B6153">
        <v>1.4061985000000001E-2</v>
      </c>
      <c r="C6153">
        <v>5.7681742280000003</v>
      </c>
      <c r="D6153">
        <v>0.97569963299999996</v>
      </c>
      <c r="E6153">
        <v>1</v>
      </c>
      <c r="F6153" t="b">
        <v>0</v>
      </c>
      <c r="H6153">
        <f t="shared" si="96"/>
        <v>0</v>
      </c>
    </row>
    <row r="6154" spans="1:8" x14ac:dyDescent="0.25">
      <c r="A6154" t="s">
        <v>6157</v>
      </c>
      <c r="B6154">
        <v>-1.4052001E-2</v>
      </c>
      <c r="C6154">
        <v>5.7001292189999999</v>
      </c>
      <c r="D6154">
        <v>0.97581732399999999</v>
      </c>
      <c r="E6154">
        <v>1</v>
      </c>
      <c r="F6154" t="b">
        <v>0</v>
      </c>
      <c r="H6154">
        <f t="shared" si="96"/>
        <v>0</v>
      </c>
    </row>
    <row r="6155" spans="1:8" x14ac:dyDescent="0.25">
      <c r="A6155" t="s">
        <v>6158</v>
      </c>
      <c r="B6155">
        <v>1.5267206E-2</v>
      </c>
      <c r="C6155">
        <v>4.5971775240000001</v>
      </c>
      <c r="D6155">
        <v>0.97595324500000002</v>
      </c>
      <c r="E6155">
        <v>1</v>
      </c>
      <c r="F6155" t="b">
        <v>0</v>
      </c>
      <c r="H6155">
        <f t="shared" si="96"/>
        <v>0</v>
      </c>
    </row>
    <row r="6156" spans="1:8" x14ac:dyDescent="0.25">
      <c r="A6156" t="s">
        <v>6159</v>
      </c>
      <c r="B6156">
        <v>1.5730747999999999E-2</v>
      </c>
      <c r="C6156">
        <v>4.6023715000000003</v>
      </c>
      <c r="D6156">
        <v>0.97600464799999997</v>
      </c>
      <c r="E6156">
        <v>1</v>
      </c>
      <c r="F6156" t="b">
        <v>0</v>
      </c>
      <c r="H6156">
        <f t="shared" si="96"/>
        <v>0</v>
      </c>
    </row>
    <row r="6157" spans="1:8" x14ac:dyDescent="0.25">
      <c r="A6157" t="s">
        <v>6160</v>
      </c>
      <c r="B6157">
        <v>1.4760277E-2</v>
      </c>
      <c r="C6157">
        <v>5.4309028460000004</v>
      </c>
      <c r="D6157">
        <v>0.97614141300000001</v>
      </c>
      <c r="E6157">
        <v>1</v>
      </c>
      <c r="F6157" t="b">
        <v>0</v>
      </c>
      <c r="H6157">
        <f t="shared" si="96"/>
        <v>0</v>
      </c>
    </row>
    <row r="6158" spans="1:8" x14ac:dyDescent="0.25">
      <c r="A6158" t="s">
        <v>6161</v>
      </c>
      <c r="B6158">
        <v>-1.2960859E-2</v>
      </c>
      <c r="C6158">
        <v>6.8604976300000002</v>
      </c>
      <c r="D6158">
        <v>0.97619458800000003</v>
      </c>
      <c r="E6158">
        <v>1</v>
      </c>
      <c r="F6158" t="b">
        <v>0</v>
      </c>
      <c r="H6158">
        <f t="shared" si="96"/>
        <v>0</v>
      </c>
    </row>
    <row r="6159" spans="1:8" x14ac:dyDescent="0.25">
      <c r="A6159" t="s">
        <v>6162</v>
      </c>
      <c r="B6159">
        <v>-1.3149757E-2</v>
      </c>
      <c r="C6159">
        <v>6.4910071040000004</v>
      </c>
      <c r="D6159">
        <v>0.97623786599999995</v>
      </c>
      <c r="E6159">
        <v>1</v>
      </c>
      <c r="F6159" t="b">
        <v>0</v>
      </c>
      <c r="H6159">
        <f t="shared" si="96"/>
        <v>0</v>
      </c>
    </row>
    <row r="6160" spans="1:8" x14ac:dyDescent="0.25">
      <c r="A6160" t="s">
        <v>6163</v>
      </c>
      <c r="B6160">
        <v>1.2517323E-2</v>
      </c>
      <c r="C6160">
        <v>7.7345183190000002</v>
      </c>
      <c r="D6160">
        <v>0.97642865400000001</v>
      </c>
      <c r="E6160">
        <v>1</v>
      </c>
      <c r="F6160" t="b">
        <v>0</v>
      </c>
      <c r="H6160">
        <f t="shared" si="96"/>
        <v>0</v>
      </c>
    </row>
    <row r="6161" spans="1:8" x14ac:dyDescent="0.25">
      <c r="A6161" t="s">
        <v>6164</v>
      </c>
      <c r="B6161">
        <v>1.3829413E-2</v>
      </c>
      <c r="C6161">
        <v>5.6214644219999998</v>
      </c>
      <c r="D6161">
        <v>0.97646886300000002</v>
      </c>
      <c r="E6161">
        <v>1</v>
      </c>
      <c r="F6161" t="b">
        <v>0</v>
      </c>
      <c r="H6161">
        <f t="shared" si="96"/>
        <v>0</v>
      </c>
    </row>
    <row r="6162" spans="1:8" x14ac:dyDescent="0.25">
      <c r="A6162" t="s">
        <v>6165</v>
      </c>
      <c r="B6162">
        <v>1.292839E-2</v>
      </c>
      <c r="C6162">
        <v>6.5920829090000002</v>
      </c>
      <c r="D6162">
        <v>0.97656879699999999</v>
      </c>
      <c r="E6162">
        <v>1</v>
      </c>
      <c r="F6162" t="b">
        <v>0</v>
      </c>
      <c r="H6162">
        <f t="shared" si="96"/>
        <v>0</v>
      </c>
    </row>
    <row r="6163" spans="1:8" x14ac:dyDescent="0.25">
      <c r="A6163" t="s">
        <v>6166</v>
      </c>
      <c r="B6163">
        <v>-3.6468952999999998E-2</v>
      </c>
      <c r="C6163">
        <v>2.5436018050000002</v>
      </c>
      <c r="D6163">
        <v>0.97658513999999996</v>
      </c>
      <c r="E6163">
        <v>1</v>
      </c>
      <c r="F6163" t="b">
        <v>0</v>
      </c>
      <c r="H6163">
        <f t="shared" si="96"/>
        <v>0</v>
      </c>
    </row>
    <row r="6164" spans="1:8" x14ac:dyDescent="0.25">
      <c r="A6164" t="s">
        <v>6167</v>
      </c>
      <c r="B6164">
        <v>1.2617061000000001E-2</v>
      </c>
      <c r="C6164">
        <v>7.1068606030000003</v>
      </c>
      <c r="D6164">
        <v>0.97665802400000001</v>
      </c>
      <c r="E6164">
        <v>1</v>
      </c>
      <c r="F6164" t="b">
        <v>0</v>
      </c>
      <c r="H6164">
        <f t="shared" si="96"/>
        <v>0</v>
      </c>
    </row>
    <row r="6165" spans="1:8" x14ac:dyDescent="0.25">
      <c r="A6165" t="s">
        <v>6168</v>
      </c>
      <c r="B6165">
        <v>-1.2117011E-2</v>
      </c>
      <c r="C6165">
        <v>8.7522475180000008</v>
      </c>
      <c r="D6165">
        <v>0.97680684299999998</v>
      </c>
      <c r="E6165">
        <v>1</v>
      </c>
      <c r="F6165" t="b">
        <v>0</v>
      </c>
      <c r="H6165">
        <f t="shared" si="96"/>
        <v>0</v>
      </c>
    </row>
    <row r="6166" spans="1:8" x14ac:dyDescent="0.25">
      <c r="A6166" t="s">
        <v>6169</v>
      </c>
      <c r="B6166">
        <v>-1.2607828E-2</v>
      </c>
      <c r="C6166">
        <v>6.9019116279999997</v>
      </c>
      <c r="D6166">
        <v>0.97683774199999995</v>
      </c>
      <c r="E6166">
        <v>1</v>
      </c>
      <c r="F6166" t="b">
        <v>0</v>
      </c>
      <c r="H6166">
        <f t="shared" si="96"/>
        <v>0</v>
      </c>
    </row>
    <row r="6167" spans="1:8" x14ac:dyDescent="0.25">
      <c r="A6167" t="s">
        <v>6170</v>
      </c>
      <c r="B6167">
        <v>1.3297176000000001E-2</v>
      </c>
      <c r="C6167">
        <v>5.4762710739999996</v>
      </c>
      <c r="D6167">
        <v>0.97687159099999998</v>
      </c>
      <c r="E6167">
        <v>1</v>
      </c>
      <c r="F6167" t="b">
        <v>0</v>
      </c>
      <c r="H6167">
        <f t="shared" si="96"/>
        <v>0</v>
      </c>
    </row>
    <row r="6168" spans="1:8" x14ac:dyDescent="0.25">
      <c r="A6168" t="s">
        <v>6171</v>
      </c>
      <c r="B6168">
        <v>1.4999060999999999E-2</v>
      </c>
      <c r="C6168">
        <v>4.6559506270000002</v>
      </c>
      <c r="D6168">
        <v>0.97689371000000003</v>
      </c>
      <c r="E6168">
        <v>1</v>
      </c>
      <c r="F6168" t="b">
        <v>0</v>
      </c>
      <c r="H6168">
        <f t="shared" si="96"/>
        <v>0</v>
      </c>
    </row>
    <row r="6169" spans="1:8" x14ac:dyDescent="0.25">
      <c r="A6169" t="s">
        <v>6172</v>
      </c>
      <c r="B6169">
        <v>1.6226923000000001E-2</v>
      </c>
      <c r="C6169">
        <v>4.9875123820000002</v>
      </c>
      <c r="D6169">
        <v>0.97693439599999998</v>
      </c>
      <c r="E6169">
        <v>1</v>
      </c>
      <c r="F6169" t="b">
        <v>0</v>
      </c>
      <c r="H6169">
        <f t="shared" si="96"/>
        <v>0</v>
      </c>
    </row>
    <row r="6170" spans="1:8" x14ac:dyDescent="0.25">
      <c r="A6170" t="s">
        <v>6173</v>
      </c>
      <c r="B6170">
        <v>-1.5367847E-2</v>
      </c>
      <c r="C6170">
        <v>4.9894729489999996</v>
      </c>
      <c r="D6170">
        <v>0.97697224500000002</v>
      </c>
      <c r="E6170">
        <v>1</v>
      </c>
      <c r="F6170" t="b">
        <v>0</v>
      </c>
      <c r="H6170">
        <f t="shared" si="96"/>
        <v>0</v>
      </c>
    </row>
    <row r="6171" spans="1:8" x14ac:dyDescent="0.25">
      <c r="A6171" t="s">
        <v>6174</v>
      </c>
      <c r="B6171">
        <v>1.1949113000000001E-2</v>
      </c>
      <c r="C6171">
        <v>8.8358361120000009</v>
      </c>
      <c r="D6171">
        <v>0.97711706499999995</v>
      </c>
      <c r="E6171">
        <v>1</v>
      </c>
      <c r="F6171" t="b">
        <v>0</v>
      </c>
      <c r="H6171">
        <f t="shared" si="96"/>
        <v>0</v>
      </c>
    </row>
    <row r="6172" spans="1:8" x14ac:dyDescent="0.25">
      <c r="A6172" t="s">
        <v>6175</v>
      </c>
      <c r="B6172">
        <v>1.4306503E-2</v>
      </c>
      <c r="C6172">
        <v>4.6831461509999999</v>
      </c>
      <c r="D6172">
        <v>0.97731398000000003</v>
      </c>
      <c r="E6172">
        <v>1</v>
      </c>
      <c r="F6172" t="b">
        <v>0</v>
      </c>
      <c r="H6172">
        <f t="shared" si="96"/>
        <v>0</v>
      </c>
    </row>
    <row r="6173" spans="1:8" x14ac:dyDescent="0.25">
      <c r="A6173" t="s">
        <v>6176</v>
      </c>
      <c r="B6173">
        <v>1.3231156000000001E-2</v>
      </c>
      <c r="C6173">
        <v>5.7498519300000002</v>
      </c>
      <c r="D6173">
        <v>0.97733434500000005</v>
      </c>
      <c r="E6173">
        <v>1</v>
      </c>
      <c r="F6173" t="b">
        <v>0</v>
      </c>
      <c r="H6173">
        <f t="shared" si="96"/>
        <v>0</v>
      </c>
    </row>
    <row r="6174" spans="1:8" x14ac:dyDescent="0.25">
      <c r="A6174" t="s">
        <v>6177</v>
      </c>
      <c r="B6174">
        <v>-1.2840994E-2</v>
      </c>
      <c r="C6174">
        <v>6.1010957299999999</v>
      </c>
      <c r="D6174">
        <v>0.977391758</v>
      </c>
      <c r="E6174">
        <v>1</v>
      </c>
      <c r="F6174" t="b">
        <v>0</v>
      </c>
      <c r="H6174">
        <f t="shared" si="96"/>
        <v>0</v>
      </c>
    </row>
    <row r="6175" spans="1:8" x14ac:dyDescent="0.25">
      <c r="A6175" t="s">
        <v>6178</v>
      </c>
      <c r="B6175">
        <v>1.7250650999999999E-2</v>
      </c>
      <c r="C6175">
        <v>4.2944142870000004</v>
      </c>
      <c r="D6175">
        <v>0.97786052199999995</v>
      </c>
      <c r="E6175">
        <v>1</v>
      </c>
      <c r="F6175" t="b">
        <v>0</v>
      </c>
      <c r="H6175">
        <f t="shared" si="96"/>
        <v>0</v>
      </c>
    </row>
    <row r="6176" spans="1:8" x14ac:dyDescent="0.25">
      <c r="A6176" t="s">
        <v>6179</v>
      </c>
      <c r="B6176">
        <v>-1.3155666E-2</v>
      </c>
      <c r="C6176">
        <v>5.5390628959999999</v>
      </c>
      <c r="D6176">
        <v>0.97786182399999999</v>
      </c>
      <c r="E6176">
        <v>1</v>
      </c>
      <c r="F6176" t="b">
        <v>0</v>
      </c>
      <c r="H6176">
        <f t="shared" si="96"/>
        <v>0</v>
      </c>
    </row>
    <row r="6177" spans="1:8" x14ac:dyDescent="0.25">
      <c r="A6177" t="s">
        <v>6180</v>
      </c>
      <c r="B6177">
        <v>-1.8404281000000002E-2</v>
      </c>
      <c r="C6177">
        <v>3.6955987189999999</v>
      </c>
      <c r="D6177">
        <v>0.97796186299999999</v>
      </c>
      <c r="E6177">
        <v>1</v>
      </c>
      <c r="F6177" t="b">
        <v>0</v>
      </c>
      <c r="H6177">
        <f t="shared" si="96"/>
        <v>0</v>
      </c>
    </row>
    <row r="6178" spans="1:8" x14ac:dyDescent="0.25">
      <c r="A6178" t="s">
        <v>6181</v>
      </c>
      <c r="B6178">
        <v>-1.1834829E-2</v>
      </c>
      <c r="C6178">
        <v>7.190122143</v>
      </c>
      <c r="D6178">
        <v>0.97808837599999998</v>
      </c>
      <c r="E6178">
        <v>1</v>
      </c>
      <c r="F6178" t="b">
        <v>0</v>
      </c>
      <c r="H6178">
        <f t="shared" si="96"/>
        <v>0</v>
      </c>
    </row>
    <row r="6179" spans="1:8" x14ac:dyDescent="0.25">
      <c r="A6179" t="s">
        <v>6182</v>
      </c>
      <c r="B6179">
        <v>2.9378846E-2</v>
      </c>
      <c r="C6179">
        <v>2.6556922840000001</v>
      </c>
      <c r="D6179">
        <v>0.97822766800000005</v>
      </c>
      <c r="E6179">
        <v>1</v>
      </c>
      <c r="F6179" t="b">
        <v>0</v>
      </c>
      <c r="H6179">
        <f t="shared" si="96"/>
        <v>0</v>
      </c>
    </row>
    <row r="6180" spans="1:8" x14ac:dyDescent="0.25">
      <c r="A6180" t="s">
        <v>6183</v>
      </c>
      <c r="B6180">
        <v>1.3150482999999999E-2</v>
      </c>
      <c r="C6180">
        <v>5.3451943249999996</v>
      </c>
      <c r="D6180">
        <v>0.97832507700000004</v>
      </c>
      <c r="E6180">
        <v>1</v>
      </c>
      <c r="F6180" t="b">
        <v>0</v>
      </c>
      <c r="H6180">
        <f t="shared" si="96"/>
        <v>0</v>
      </c>
    </row>
    <row r="6181" spans="1:8" x14ac:dyDescent="0.25">
      <c r="A6181" t="s">
        <v>6184</v>
      </c>
      <c r="B6181">
        <v>-1.2180794E-2</v>
      </c>
      <c r="C6181">
        <v>6.3106088859999998</v>
      </c>
      <c r="D6181">
        <v>0.97834699400000003</v>
      </c>
      <c r="E6181">
        <v>1</v>
      </c>
      <c r="F6181" t="b">
        <v>0</v>
      </c>
      <c r="H6181">
        <f t="shared" si="96"/>
        <v>0</v>
      </c>
    </row>
    <row r="6182" spans="1:8" x14ac:dyDescent="0.25">
      <c r="A6182" t="s">
        <v>6185</v>
      </c>
      <c r="B6182">
        <v>-1.2230016E-2</v>
      </c>
      <c r="C6182">
        <v>6.1427897590000002</v>
      </c>
      <c r="D6182">
        <v>0.97850199999999998</v>
      </c>
      <c r="E6182">
        <v>1</v>
      </c>
      <c r="F6182" t="b">
        <v>0</v>
      </c>
      <c r="H6182">
        <f t="shared" si="96"/>
        <v>0</v>
      </c>
    </row>
    <row r="6183" spans="1:8" x14ac:dyDescent="0.25">
      <c r="A6183" t="s">
        <v>6186</v>
      </c>
      <c r="B6183">
        <v>1.1116350000000001E-2</v>
      </c>
      <c r="C6183">
        <v>9.6561256669999995</v>
      </c>
      <c r="D6183">
        <v>0.97857855900000001</v>
      </c>
      <c r="E6183">
        <v>1</v>
      </c>
      <c r="F6183" t="b">
        <v>0</v>
      </c>
      <c r="H6183">
        <f t="shared" si="96"/>
        <v>0</v>
      </c>
    </row>
    <row r="6184" spans="1:8" x14ac:dyDescent="0.25">
      <c r="A6184" t="s">
        <v>6187</v>
      </c>
      <c r="B6184">
        <v>1.1818794000000001E-2</v>
      </c>
      <c r="C6184">
        <v>6.6737138040000001</v>
      </c>
      <c r="D6184">
        <v>0.97861886300000001</v>
      </c>
      <c r="E6184">
        <v>1</v>
      </c>
      <c r="F6184" t="b">
        <v>0</v>
      </c>
      <c r="H6184">
        <f t="shared" si="96"/>
        <v>0</v>
      </c>
    </row>
    <row r="6185" spans="1:8" x14ac:dyDescent="0.25">
      <c r="A6185" t="s">
        <v>6188</v>
      </c>
      <c r="B6185">
        <v>1.3053547E-2</v>
      </c>
      <c r="C6185">
        <v>5.1010253419999998</v>
      </c>
      <c r="D6185">
        <v>0.978653577</v>
      </c>
      <c r="E6185">
        <v>1</v>
      </c>
      <c r="F6185" t="b">
        <v>0</v>
      </c>
      <c r="H6185">
        <f t="shared" si="96"/>
        <v>0</v>
      </c>
    </row>
    <row r="6186" spans="1:8" x14ac:dyDescent="0.25">
      <c r="A6186" t="s">
        <v>6189</v>
      </c>
      <c r="B6186">
        <v>1.1893231000000001E-2</v>
      </c>
      <c r="C6186">
        <v>6.2837793810000004</v>
      </c>
      <c r="D6186">
        <v>0.97897123600000002</v>
      </c>
      <c r="E6186">
        <v>1</v>
      </c>
      <c r="F6186" t="b">
        <v>0</v>
      </c>
      <c r="H6186">
        <f t="shared" si="96"/>
        <v>0</v>
      </c>
    </row>
    <row r="6187" spans="1:8" x14ac:dyDescent="0.25">
      <c r="A6187" t="s">
        <v>6190</v>
      </c>
      <c r="B6187">
        <v>1.1894583E-2</v>
      </c>
      <c r="C6187">
        <v>6.2374378630000002</v>
      </c>
      <c r="D6187">
        <v>0.97903688600000005</v>
      </c>
      <c r="E6187">
        <v>1</v>
      </c>
      <c r="F6187" t="b">
        <v>0</v>
      </c>
      <c r="H6187">
        <f t="shared" si="96"/>
        <v>0</v>
      </c>
    </row>
    <row r="6188" spans="1:8" x14ac:dyDescent="0.25">
      <c r="A6188" t="s">
        <v>6191</v>
      </c>
      <c r="B6188">
        <v>-1.1787208E-2</v>
      </c>
      <c r="C6188">
        <v>6.3168457519999999</v>
      </c>
      <c r="D6188">
        <v>0.97909742399999999</v>
      </c>
      <c r="E6188">
        <v>1</v>
      </c>
      <c r="F6188" t="b">
        <v>0</v>
      </c>
      <c r="H6188">
        <f t="shared" si="96"/>
        <v>0</v>
      </c>
    </row>
    <row r="6189" spans="1:8" x14ac:dyDescent="0.25">
      <c r="A6189" t="s">
        <v>6192</v>
      </c>
      <c r="B6189">
        <v>-1.1098037999999999E-2</v>
      </c>
      <c r="C6189">
        <v>7.3292432749999996</v>
      </c>
      <c r="D6189">
        <v>0.97941372500000001</v>
      </c>
      <c r="E6189">
        <v>1</v>
      </c>
      <c r="F6189" t="b">
        <v>0</v>
      </c>
      <c r="H6189">
        <f t="shared" si="96"/>
        <v>0</v>
      </c>
    </row>
    <row r="6190" spans="1:8" x14ac:dyDescent="0.25">
      <c r="A6190" t="s">
        <v>6193</v>
      </c>
      <c r="B6190">
        <v>1.1307480999999999E-2</v>
      </c>
      <c r="C6190">
        <v>6.8490051569999997</v>
      </c>
      <c r="D6190">
        <v>0.97942434899999997</v>
      </c>
      <c r="E6190">
        <v>1</v>
      </c>
      <c r="F6190" t="b">
        <v>0</v>
      </c>
      <c r="H6190">
        <f t="shared" si="96"/>
        <v>0</v>
      </c>
    </row>
    <row r="6191" spans="1:8" x14ac:dyDescent="0.25">
      <c r="A6191" t="s">
        <v>6194</v>
      </c>
      <c r="B6191">
        <v>1.1294149E-2</v>
      </c>
      <c r="C6191">
        <v>5.1578220229999996</v>
      </c>
      <c r="D6191">
        <v>0.97946568000000001</v>
      </c>
      <c r="E6191">
        <v>1</v>
      </c>
      <c r="F6191" t="b">
        <v>0</v>
      </c>
      <c r="H6191">
        <f t="shared" si="96"/>
        <v>0</v>
      </c>
    </row>
    <row r="6192" spans="1:8" x14ac:dyDescent="0.25">
      <c r="A6192" t="s">
        <v>6195</v>
      </c>
      <c r="B6192">
        <v>1.0610110000000001E-2</v>
      </c>
      <c r="C6192">
        <v>9.4476168969999996</v>
      </c>
      <c r="D6192">
        <v>0.97959384999999999</v>
      </c>
      <c r="E6192">
        <v>1</v>
      </c>
      <c r="F6192" t="b">
        <v>0</v>
      </c>
      <c r="H6192">
        <f t="shared" si="96"/>
        <v>0</v>
      </c>
    </row>
    <row r="6193" spans="1:8" x14ac:dyDescent="0.25">
      <c r="A6193" t="s">
        <v>6196</v>
      </c>
      <c r="B6193">
        <v>1.2761621000000001E-2</v>
      </c>
      <c r="C6193">
        <v>4.8578993449999999</v>
      </c>
      <c r="D6193">
        <v>0.97983995300000004</v>
      </c>
      <c r="E6193">
        <v>1</v>
      </c>
      <c r="F6193" t="b">
        <v>0</v>
      </c>
      <c r="H6193">
        <f t="shared" si="96"/>
        <v>0</v>
      </c>
    </row>
    <row r="6194" spans="1:8" x14ac:dyDescent="0.25">
      <c r="A6194" t="s">
        <v>6197</v>
      </c>
      <c r="B6194">
        <v>-1.0904804000000001E-2</v>
      </c>
      <c r="C6194">
        <v>7.1212324589999998</v>
      </c>
      <c r="D6194">
        <v>0.97994271099999997</v>
      </c>
      <c r="E6194">
        <v>1</v>
      </c>
      <c r="F6194" t="b">
        <v>0</v>
      </c>
      <c r="H6194">
        <f t="shared" si="96"/>
        <v>0</v>
      </c>
    </row>
    <row r="6195" spans="1:8" x14ac:dyDescent="0.25">
      <c r="A6195" t="s">
        <v>6198</v>
      </c>
      <c r="B6195">
        <v>-1.0802869E-2</v>
      </c>
      <c r="C6195">
        <v>7.1958619390000003</v>
      </c>
      <c r="D6195">
        <v>0.98008201399999995</v>
      </c>
      <c r="E6195">
        <v>1</v>
      </c>
      <c r="F6195" t="b">
        <v>0</v>
      </c>
      <c r="H6195">
        <f t="shared" si="96"/>
        <v>0</v>
      </c>
    </row>
    <row r="6196" spans="1:8" x14ac:dyDescent="0.25">
      <c r="A6196" t="s">
        <v>6199</v>
      </c>
      <c r="B6196">
        <v>-1.074341E-2</v>
      </c>
      <c r="C6196">
        <v>7.2992147840000001</v>
      </c>
      <c r="D6196">
        <v>0.98012158999999999</v>
      </c>
      <c r="E6196">
        <v>1</v>
      </c>
      <c r="F6196" t="b">
        <v>0</v>
      </c>
      <c r="H6196">
        <f t="shared" si="96"/>
        <v>0</v>
      </c>
    </row>
    <row r="6197" spans="1:8" x14ac:dyDescent="0.25">
      <c r="A6197" t="s">
        <v>6200</v>
      </c>
      <c r="B6197">
        <v>-1.1379342000000001E-2</v>
      </c>
      <c r="C6197">
        <v>6.1215163559999999</v>
      </c>
      <c r="D6197">
        <v>0.98017469599999996</v>
      </c>
      <c r="E6197">
        <v>1</v>
      </c>
      <c r="F6197" t="b">
        <v>0</v>
      </c>
      <c r="H6197">
        <f t="shared" si="96"/>
        <v>0</v>
      </c>
    </row>
    <row r="6198" spans="1:8" x14ac:dyDescent="0.25">
      <c r="A6198" t="s">
        <v>6201</v>
      </c>
      <c r="B6198">
        <v>1.4036922E-2</v>
      </c>
      <c r="C6198">
        <v>5.2102995600000002</v>
      </c>
      <c r="D6198">
        <v>0.98019033</v>
      </c>
      <c r="E6198">
        <v>1</v>
      </c>
      <c r="F6198" t="b">
        <v>0</v>
      </c>
      <c r="H6198">
        <f t="shared" si="96"/>
        <v>0</v>
      </c>
    </row>
    <row r="6199" spans="1:8" x14ac:dyDescent="0.25">
      <c r="A6199" t="s">
        <v>6202</v>
      </c>
      <c r="B6199">
        <v>1.0912767E-2</v>
      </c>
      <c r="C6199">
        <v>6.646917331</v>
      </c>
      <c r="D6199">
        <v>0.98039945500000003</v>
      </c>
      <c r="E6199">
        <v>1</v>
      </c>
      <c r="F6199" t="b">
        <v>0</v>
      </c>
      <c r="H6199">
        <f t="shared" si="96"/>
        <v>0</v>
      </c>
    </row>
    <row r="6200" spans="1:8" x14ac:dyDescent="0.25">
      <c r="A6200" t="s">
        <v>6203</v>
      </c>
      <c r="B6200">
        <v>1.0930947E-2</v>
      </c>
      <c r="C6200">
        <v>5.2389837850000003</v>
      </c>
      <c r="D6200">
        <v>0.98057422500000002</v>
      </c>
      <c r="E6200">
        <v>1</v>
      </c>
      <c r="F6200" t="b">
        <v>0</v>
      </c>
      <c r="H6200">
        <f t="shared" si="96"/>
        <v>0</v>
      </c>
    </row>
    <row r="6201" spans="1:8" x14ac:dyDescent="0.25">
      <c r="A6201" t="s">
        <v>6204</v>
      </c>
      <c r="B6201">
        <v>-1.0601719000000001E-2</v>
      </c>
      <c r="C6201">
        <v>6.9995572279999996</v>
      </c>
      <c r="D6201">
        <v>0.98063046200000004</v>
      </c>
      <c r="E6201">
        <v>1</v>
      </c>
      <c r="F6201" t="b">
        <v>0</v>
      </c>
      <c r="H6201">
        <f t="shared" si="96"/>
        <v>0</v>
      </c>
    </row>
    <row r="6202" spans="1:8" x14ac:dyDescent="0.25">
      <c r="A6202" t="s">
        <v>6205</v>
      </c>
      <c r="B6202">
        <v>-1.0732937999999999E-2</v>
      </c>
      <c r="C6202">
        <v>6.62477699</v>
      </c>
      <c r="D6202">
        <v>0.98074692399999996</v>
      </c>
      <c r="E6202">
        <v>1</v>
      </c>
      <c r="F6202" t="b">
        <v>0</v>
      </c>
      <c r="H6202">
        <f t="shared" si="96"/>
        <v>0</v>
      </c>
    </row>
    <row r="6203" spans="1:8" x14ac:dyDescent="0.25">
      <c r="A6203" t="s">
        <v>6206</v>
      </c>
      <c r="B6203">
        <v>1.0766629E-2</v>
      </c>
      <c r="C6203">
        <v>6.5826000750000002</v>
      </c>
      <c r="D6203">
        <v>0.98075553800000004</v>
      </c>
      <c r="E6203">
        <v>1</v>
      </c>
      <c r="F6203" t="b">
        <v>0</v>
      </c>
      <c r="H6203">
        <f t="shared" si="96"/>
        <v>0</v>
      </c>
    </row>
    <row r="6204" spans="1:8" x14ac:dyDescent="0.25">
      <c r="A6204" t="s">
        <v>6207</v>
      </c>
      <c r="B6204">
        <v>1.5722396999999999E-2</v>
      </c>
      <c r="C6204">
        <v>2.861716516</v>
      </c>
      <c r="D6204">
        <v>0.98090436800000003</v>
      </c>
      <c r="E6204">
        <v>1</v>
      </c>
      <c r="F6204" t="b">
        <v>0</v>
      </c>
      <c r="H6204">
        <f t="shared" si="96"/>
        <v>0</v>
      </c>
    </row>
    <row r="6205" spans="1:8" x14ac:dyDescent="0.25">
      <c r="A6205" t="s">
        <v>6208</v>
      </c>
      <c r="B6205">
        <v>-1.3317776999999999E-2</v>
      </c>
      <c r="C6205">
        <v>4.9392270219999999</v>
      </c>
      <c r="D6205">
        <v>0.98093552799999995</v>
      </c>
      <c r="E6205">
        <v>1</v>
      </c>
      <c r="F6205" t="b">
        <v>0</v>
      </c>
      <c r="H6205">
        <f t="shared" si="96"/>
        <v>0</v>
      </c>
    </row>
    <row r="6206" spans="1:8" x14ac:dyDescent="0.25">
      <c r="A6206" t="s">
        <v>6209</v>
      </c>
      <c r="B6206">
        <v>-1.0307594E-2</v>
      </c>
      <c r="C6206">
        <v>7.1618216610000003</v>
      </c>
      <c r="D6206">
        <v>0.98106698000000003</v>
      </c>
      <c r="E6206">
        <v>1</v>
      </c>
      <c r="F6206" t="b">
        <v>0</v>
      </c>
      <c r="H6206">
        <f t="shared" si="96"/>
        <v>0</v>
      </c>
    </row>
    <row r="6207" spans="1:8" x14ac:dyDescent="0.25">
      <c r="A6207" t="s">
        <v>6210</v>
      </c>
      <c r="B6207">
        <v>-9.899985E-3</v>
      </c>
      <c r="C6207">
        <v>8.4682299089999997</v>
      </c>
      <c r="D6207">
        <v>0.98119278300000001</v>
      </c>
      <c r="E6207">
        <v>1</v>
      </c>
      <c r="F6207" t="b">
        <v>0</v>
      </c>
      <c r="H6207">
        <f t="shared" si="96"/>
        <v>0</v>
      </c>
    </row>
    <row r="6208" spans="1:8" x14ac:dyDescent="0.25">
      <c r="A6208" t="s">
        <v>6211</v>
      </c>
      <c r="B6208">
        <v>1.0647772E-2</v>
      </c>
      <c r="C6208">
        <v>6.2108930549999997</v>
      </c>
      <c r="D6208">
        <v>0.98148049999999998</v>
      </c>
      <c r="E6208">
        <v>1</v>
      </c>
      <c r="F6208" t="b">
        <v>0</v>
      </c>
      <c r="H6208">
        <f t="shared" si="96"/>
        <v>0</v>
      </c>
    </row>
    <row r="6209" spans="1:8" x14ac:dyDescent="0.25">
      <c r="A6209" t="s">
        <v>6212</v>
      </c>
      <c r="B6209">
        <v>1.0647772E-2</v>
      </c>
      <c r="C6209">
        <v>6.2108930549999997</v>
      </c>
      <c r="D6209">
        <v>0.98148049999999998</v>
      </c>
      <c r="E6209">
        <v>1</v>
      </c>
      <c r="F6209" t="b">
        <v>0</v>
      </c>
      <c r="H6209">
        <f t="shared" si="96"/>
        <v>0</v>
      </c>
    </row>
    <row r="6210" spans="1:8" x14ac:dyDescent="0.25">
      <c r="A6210" t="s">
        <v>6213</v>
      </c>
      <c r="B6210">
        <v>1.0005847999999999E-2</v>
      </c>
      <c r="C6210">
        <v>6.956922456</v>
      </c>
      <c r="D6210">
        <v>0.98184063600000004</v>
      </c>
      <c r="E6210">
        <v>1</v>
      </c>
      <c r="F6210" t="b">
        <v>0</v>
      </c>
      <c r="H6210">
        <f t="shared" si="96"/>
        <v>0</v>
      </c>
    </row>
    <row r="6211" spans="1:8" x14ac:dyDescent="0.25">
      <c r="A6211" t="s">
        <v>6214</v>
      </c>
      <c r="B6211">
        <v>1.0957613999999999E-2</v>
      </c>
      <c r="C6211">
        <v>5.3480640859999999</v>
      </c>
      <c r="D6211">
        <v>0.98197171299999997</v>
      </c>
      <c r="E6211">
        <v>1</v>
      </c>
      <c r="F6211" t="b">
        <v>0</v>
      </c>
      <c r="H6211">
        <f t="shared" si="96"/>
        <v>0</v>
      </c>
    </row>
    <row r="6212" spans="1:8" x14ac:dyDescent="0.25">
      <c r="A6212" t="s">
        <v>6215</v>
      </c>
      <c r="B6212">
        <v>-1.0354121000000001E-2</v>
      </c>
      <c r="C6212">
        <v>6.180648648</v>
      </c>
      <c r="D6212">
        <v>0.98205867499999999</v>
      </c>
      <c r="E6212">
        <v>1</v>
      </c>
      <c r="F6212" t="b">
        <v>0</v>
      </c>
      <c r="H6212">
        <f t="shared" ref="H6212:H6275" si="97">-(LOG10(E6212))</f>
        <v>0</v>
      </c>
    </row>
    <row r="6213" spans="1:8" x14ac:dyDescent="0.25">
      <c r="A6213" t="s">
        <v>6216</v>
      </c>
      <c r="B6213">
        <v>9.845276E-3</v>
      </c>
      <c r="C6213">
        <v>6.9173297590000002</v>
      </c>
      <c r="D6213">
        <v>0.98218741899999995</v>
      </c>
      <c r="E6213">
        <v>1</v>
      </c>
      <c r="F6213" t="b">
        <v>0</v>
      </c>
      <c r="H6213">
        <f t="shared" si="97"/>
        <v>0</v>
      </c>
    </row>
    <row r="6214" spans="1:8" x14ac:dyDescent="0.25">
      <c r="A6214" t="s">
        <v>6217</v>
      </c>
      <c r="B6214">
        <v>-1.0052317E-2</v>
      </c>
      <c r="C6214">
        <v>6.4665034779999999</v>
      </c>
      <c r="D6214">
        <v>0.98224826700000001</v>
      </c>
      <c r="E6214">
        <v>1</v>
      </c>
      <c r="F6214" t="b">
        <v>0</v>
      </c>
      <c r="H6214">
        <f t="shared" si="97"/>
        <v>0</v>
      </c>
    </row>
    <row r="6215" spans="1:8" x14ac:dyDescent="0.25">
      <c r="A6215" t="s">
        <v>6218</v>
      </c>
      <c r="B6215">
        <v>1.0513112E-2</v>
      </c>
      <c r="C6215">
        <v>5.061589133</v>
      </c>
      <c r="D6215">
        <v>0.98245507700000001</v>
      </c>
      <c r="E6215">
        <v>1</v>
      </c>
      <c r="F6215" t="b">
        <v>0</v>
      </c>
      <c r="H6215">
        <f t="shared" si="97"/>
        <v>0</v>
      </c>
    </row>
    <row r="6216" spans="1:8" x14ac:dyDescent="0.25">
      <c r="A6216" t="s">
        <v>6219</v>
      </c>
      <c r="B6216">
        <v>-1.7880516999999999E-2</v>
      </c>
      <c r="C6216">
        <v>3.0050501679999999</v>
      </c>
      <c r="D6216">
        <v>0.98256974900000005</v>
      </c>
      <c r="E6216">
        <v>1</v>
      </c>
      <c r="F6216" t="b">
        <v>0</v>
      </c>
      <c r="H6216">
        <f t="shared" si="97"/>
        <v>0</v>
      </c>
    </row>
    <row r="6217" spans="1:8" x14ac:dyDescent="0.25">
      <c r="A6217" t="s">
        <v>6220</v>
      </c>
      <c r="B6217">
        <v>-9.3217609999999996E-3</v>
      </c>
      <c r="C6217">
        <v>7.7025831880000002</v>
      </c>
      <c r="D6217">
        <v>0.98262955799999996</v>
      </c>
      <c r="E6217">
        <v>1</v>
      </c>
      <c r="F6217" t="b">
        <v>0</v>
      </c>
      <c r="H6217">
        <f t="shared" si="97"/>
        <v>0</v>
      </c>
    </row>
    <row r="6218" spans="1:8" x14ac:dyDescent="0.25">
      <c r="A6218" t="s">
        <v>6221</v>
      </c>
      <c r="B6218">
        <v>-9.8906410000000004E-3</v>
      </c>
      <c r="C6218">
        <v>6.3066953400000001</v>
      </c>
      <c r="D6218">
        <v>0.98276989699999995</v>
      </c>
      <c r="E6218">
        <v>1</v>
      </c>
      <c r="F6218" t="b">
        <v>0</v>
      </c>
      <c r="H6218">
        <f t="shared" si="97"/>
        <v>0</v>
      </c>
    </row>
    <row r="6219" spans="1:8" x14ac:dyDescent="0.25">
      <c r="A6219" t="s">
        <v>6222</v>
      </c>
      <c r="B6219">
        <v>-1.0089298E-2</v>
      </c>
      <c r="C6219">
        <v>6.052755543</v>
      </c>
      <c r="D6219">
        <v>0.98277097999999996</v>
      </c>
      <c r="E6219">
        <v>1</v>
      </c>
      <c r="F6219" t="b">
        <v>0</v>
      </c>
      <c r="H6219">
        <f t="shared" si="97"/>
        <v>0</v>
      </c>
    </row>
    <row r="6220" spans="1:8" x14ac:dyDescent="0.25">
      <c r="A6220" t="s">
        <v>6223</v>
      </c>
      <c r="B6220">
        <v>-9.0650090000000006E-3</v>
      </c>
      <c r="C6220">
        <v>8.5907422449999995</v>
      </c>
      <c r="D6220">
        <v>0.982777334</v>
      </c>
      <c r="E6220">
        <v>1</v>
      </c>
      <c r="F6220" t="b">
        <v>0</v>
      </c>
      <c r="H6220">
        <f t="shared" si="97"/>
        <v>0</v>
      </c>
    </row>
    <row r="6221" spans="1:8" x14ac:dyDescent="0.25">
      <c r="A6221" t="s">
        <v>6224</v>
      </c>
      <c r="B6221">
        <v>-1.0427841E-2</v>
      </c>
      <c r="C6221">
        <v>5.4534846229999996</v>
      </c>
      <c r="D6221">
        <v>0.98322183100000005</v>
      </c>
      <c r="E6221">
        <v>1</v>
      </c>
      <c r="F6221" t="b">
        <v>0</v>
      </c>
      <c r="H6221">
        <f t="shared" si="97"/>
        <v>0</v>
      </c>
    </row>
    <row r="6222" spans="1:8" x14ac:dyDescent="0.25">
      <c r="A6222" t="s">
        <v>6225</v>
      </c>
      <c r="B6222">
        <v>-9.442242E-3</v>
      </c>
      <c r="C6222">
        <v>6.5767034410000003</v>
      </c>
      <c r="D6222">
        <v>0.98329490600000002</v>
      </c>
      <c r="E6222">
        <v>1</v>
      </c>
      <c r="F6222" t="b">
        <v>0</v>
      </c>
      <c r="H6222">
        <f t="shared" si="97"/>
        <v>0</v>
      </c>
    </row>
    <row r="6223" spans="1:8" x14ac:dyDescent="0.25">
      <c r="A6223" t="s">
        <v>6226</v>
      </c>
      <c r="B6223">
        <v>-1.4681344000000001E-2</v>
      </c>
      <c r="C6223">
        <v>3.0746917749999998</v>
      </c>
      <c r="D6223">
        <v>0.98339684100000002</v>
      </c>
      <c r="E6223">
        <v>1</v>
      </c>
      <c r="F6223" t="b">
        <v>0</v>
      </c>
      <c r="H6223">
        <f t="shared" si="97"/>
        <v>0</v>
      </c>
    </row>
    <row r="6224" spans="1:8" x14ac:dyDescent="0.25">
      <c r="A6224" t="s">
        <v>6227</v>
      </c>
      <c r="B6224">
        <v>-9.0367179999999991E-3</v>
      </c>
      <c r="C6224">
        <v>7.3377235269999996</v>
      </c>
      <c r="D6224">
        <v>0.98340086299999996</v>
      </c>
      <c r="E6224">
        <v>1</v>
      </c>
      <c r="F6224" t="b">
        <v>0</v>
      </c>
      <c r="H6224">
        <f t="shared" si="97"/>
        <v>0</v>
      </c>
    </row>
    <row r="6225" spans="1:8" x14ac:dyDescent="0.25">
      <c r="A6225" t="s">
        <v>6228</v>
      </c>
      <c r="B6225">
        <v>-1.0000208999999999E-2</v>
      </c>
      <c r="C6225">
        <v>5.4862447520000002</v>
      </c>
      <c r="D6225">
        <v>0.98359448900000002</v>
      </c>
      <c r="E6225">
        <v>1</v>
      </c>
      <c r="F6225" t="b">
        <v>0</v>
      </c>
      <c r="H6225">
        <f t="shared" si="97"/>
        <v>0</v>
      </c>
    </row>
    <row r="6226" spans="1:8" x14ac:dyDescent="0.25">
      <c r="A6226" t="s">
        <v>6229</v>
      </c>
      <c r="B6226">
        <v>-8.9220540000000004E-3</v>
      </c>
      <c r="C6226">
        <v>7.3057072400000003</v>
      </c>
      <c r="D6226">
        <v>0.98364490699999996</v>
      </c>
      <c r="E6226">
        <v>1</v>
      </c>
      <c r="F6226" t="b">
        <v>0</v>
      </c>
      <c r="H6226">
        <f t="shared" si="97"/>
        <v>0</v>
      </c>
    </row>
    <row r="6227" spans="1:8" x14ac:dyDescent="0.25">
      <c r="A6227" t="s">
        <v>6230</v>
      </c>
      <c r="B6227">
        <v>9.2366219999999999E-3</v>
      </c>
      <c r="C6227">
        <v>6.6118397079999998</v>
      </c>
      <c r="D6227">
        <v>0.98367759799999999</v>
      </c>
      <c r="E6227">
        <v>1</v>
      </c>
      <c r="F6227" t="b">
        <v>0</v>
      </c>
      <c r="H6227">
        <f t="shared" si="97"/>
        <v>0</v>
      </c>
    </row>
    <row r="6228" spans="1:8" x14ac:dyDescent="0.25">
      <c r="A6228" t="s">
        <v>6231</v>
      </c>
      <c r="B6228">
        <v>-9.1894969999999996E-3</v>
      </c>
      <c r="C6228">
        <v>4.7489715779999999</v>
      </c>
      <c r="D6228">
        <v>0.98372464999999998</v>
      </c>
      <c r="E6228">
        <v>1</v>
      </c>
      <c r="F6228" t="b">
        <v>0</v>
      </c>
      <c r="H6228">
        <f t="shared" si="97"/>
        <v>0</v>
      </c>
    </row>
    <row r="6229" spans="1:8" x14ac:dyDescent="0.25">
      <c r="A6229" t="s">
        <v>6232</v>
      </c>
      <c r="B6229">
        <v>-9.4548410000000003E-3</v>
      </c>
      <c r="C6229">
        <v>4.7518178649999996</v>
      </c>
      <c r="D6229">
        <v>0.98375605300000002</v>
      </c>
      <c r="E6229">
        <v>1</v>
      </c>
      <c r="F6229" t="b">
        <v>0</v>
      </c>
      <c r="H6229">
        <f t="shared" si="97"/>
        <v>0</v>
      </c>
    </row>
    <row r="6230" spans="1:8" x14ac:dyDescent="0.25">
      <c r="A6230" t="s">
        <v>6233</v>
      </c>
      <c r="B6230">
        <v>8.6080259999999995E-3</v>
      </c>
      <c r="C6230">
        <v>8.0010237229999994</v>
      </c>
      <c r="D6230">
        <v>0.98388146700000001</v>
      </c>
      <c r="E6230">
        <v>1</v>
      </c>
      <c r="F6230" t="b">
        <v>0</v>
      </c>
      <c r="H6230">
        <f t="shared" si="97"/>
        <v>0</v>
      </c>
    </row>
    <row r="6231" spans="1:8" x14ac:dyDescent="0.25">
      <c r="A6231" t="s">
        <v>6234</v>
      </c>
      <c r="B6231">
        <v>1.3111347000000001E-2</v>
      </c>
      <c r="C6231">
        <v>4.1847215540000002</v>
      </c>
      <c r="D6231">
        <v>0.98408818799999997</v>
      </c>
      <c r="E6231">
        <v>1</v>
      </c>
      <c r="F6231" t="b">
        <v>0</v>
      </c>
      <c r="H6231">
        <f t="shared" si="97"/>
        <v>0</v>
      </c>
    </row>
    <row r="6232" spans="1:8" x14ac:dyDescent="0.25">
      <c r="A6232" t="s">
        <v>6235</v>
      </c>
      <c r="B6232">
        <v>1.2388479000000001E-2</v>
      </c>
      <c r="C6232">
        <v>4.7863332410000003</v>
      </c>
      <c r="D6232">
        <v>0.98412365000000002</v>
      </c>
      <c r="E6232">
        <v>1</v>
      </c>
      <c r="F6232" t="b">
        <v>0</v>
      </c>
      <c r="H6232">
        <f t="shared" si="97"/>
        <v>0</v>
      </c>
    </row>
    <row r="6233" spans="1:8" x14ac:dyDescent="0.25">
      <c r="A6233" t="s">
        <v>6236</v>
      </c>
      <c r="B6233">
        <v>8.9991389999999997E-3</v>
      </c>
      <c r="C6233">
        <v>6.5766513480000004</v>
      </c>
      <c r="D6233">
        <v>0.98417677000000003</v>
      </c>
      <c r="E6233">
        <v>1</v>
      </c>
      <c r="F6233" t="b">
        <v>0</v>
      </c>
      <c r="H6233">
        <f t="shared" si="97"/>
        <v>0</v>
      </c>
    </row>
    <row r="6234" spans="1:8" x14ac:dyDescent="0.25">
      <c r="A6234" t="s">
        <v>6237</v>
      </c>
      <c r="B6234">
        <v>1.0962823999999999E-2</v>
      </c>
      <c r="C6234">
        <v>5.2196314709999996</v>
      </c>
      <c r="D6234">
        <v>0.98425173700000002</v>
      </c>
      <c r="E6234">
        <v>1</v>
      </c>
      <c r="F6234" t="b">
        <v>0</v>
      </c>
      <c r="H6234">
        <f t="shared" si="97"/>
        <v>0</v>
      </c>
    </row>
    <row r="6235" spans="1:8" x14ac:dyDescent="0.25">
      <c r="A6235" t="s">
        <v>6238</v>
      </c>
      <c r="B6235">
        <v>-8.1679219999999993E-3</v>
      </c>
      <c r="C6235">
        <v>9.2930118349999997</v>
      </c>
      <c r="D6235">
        <v>0.98436160699999997</v>
      </c>
      <c r="E6235">
        <v>1</v>
      </c>
      <c r="F6235" t="b">
        <v>0</v>
      </c>
      <c r="H6235">
        <f t="shared" si="97"/>
        <v>0</v>
      </c>
    </row>
    <row r="6236" spans="1:8" x14ac:dyDescent="0.25">
      <c r="A6236" t="s">
        <v>6239</v>
      </c>
      <c r="B6236">
        <v>-9.5940769999999995E-3</v>
      </c>
      <c r="C6236">
        <v>5.6467002830000004</v>
      </c>
      <c r="D6236">
        <v>0.98449246000000001</v>
      </c>
      <c r="E6236">
        <v>1</v>
      </c>
      <c r="F6236" t="b">
        <v>0</v>
      </c>
      <c r="H6236">
        <f t="shared" si="97"/>
        <v>0</v>
      </c>
    </row>
    <row r="6237" spans="1:8" x14ac:dyDescent="0.25">
      <c r="A6237" t="s">
        <v>6240</v>
      </c>
      <c r="B6237">
        <v>8.2746420000000005E-3</v>
      </c>
      <c r="C6237">
        <v>7.740709657</v>
      </c>
      <c r="D6237">
        <v>0.98465177000000004</v>
      </c>
      <c r="E6237">
        <v>1</v>
      </c>
      <c r="F6237" t="b">
        <v>0</v>
      </c>
      <c r="H6237">
        <f t="shared" si="97"/>
        <v>0</v>
      </c>
    </row>
    <row r="6238" spans="1:8" x14ac:dyDescent="0.25">
      <c r="A6238" t="s">
        <v>6241</v>
      </c>
      <c r="B6238">
        <v>-9.0713249999999999E-3</v>
      </c>
      <c r="C6238">
        <v>6.0723230670000001</v>
      </c>
      <c r="D6238">
        <v>0.98469979600000002</v>
      </c>
      <c r="E6238">
        <v>1</v>
      </c>
      <c r="F6238" t="b">
        <v>0</v>
      </c>
      <c r="H6238">
        <f t="shared" si="97"/>
        <v>0</v>
      </c>
    </row>
    <row r="6239" spans="1:8" x14ac:dyDescent="0.25">
      <c r="A6239" t="s">
        <v>6242</v>
      </c>
      <c r="B6239">
        <v>-1.1632451E-2</v>
      </c>
      <c r="C6239">
        <v>4.2675727700000001</v>
      </c>
      <c r="D6239">
        <v>0.98498253999999996</v>
      </c>
      <c r="E6239">
        <v>1</v>
      </c>
      <c r="F6239" t="b">
        <v>0</v>
      </c>
      <c r="H6239">
        <f t="shared" si="97"/>
        <v>0</v>
      </c>
    </row>
    <row r="6240" spans="1:8" x14ac:dyDescent="0.25">
      <c r="A6240" t="s">
        <v>6243</v>
      </c>
      <c r="B6240">
        <v>8.9742499999999996E-3</v>
      </c>
      <c r="C6240">
        <v>5.9268053040000002</v>
      </c>
      <c r="D6240">
        <v>0.98517376999999995</v>
      </c>
      <c r="E6240">
        <v>1</v>
      </c>
      <c r="F6240" t="b">
        <v>0</v>
      </c>
      <c r="H6240">
        <f t="shared" si="97"/>
        <v>0</v>
      </c>
    </row>
    <row r="6241" spans="1:8" x14ac:dyDescent="0.25">
      <c r="A6241" t="s">
        <v>6244</v>
      </c>
      <c r="B6241">
        <v>-9.1240999999999996E-3</v>
      </c>
      <c r="C6241">
        <v>5.7144517590000001</v>
      </c>
      <c r="D6241">
        <v>0.98525206200000004</v>
      </c>
      <c r="E6241">
        <v>1</v>
      </c>
      <c r="F6241" t="b">
        <v>0</v>
      </c>
      <c r="H6241">
        <f t="shared" si="97"/>
        <v>0</v>
      </c>
    </row>
    <row r="6242" spans="1:8" x14ac:dyDescent="0.25">
      <c r="A6242" t="s">
        <v>6245</v>
      </c>
      <c r="B6242">
        <v>-9.0575499999999993E-3</v>
      </c>
      <c r="C6242">
        <v>5.7447025680000001</v>
      </c>
      <c r="D6242">
        <v>0.98531830899999995</v>
      </c>
      <c r="E6242">
        <v>1</v>
      </c>
      <c r="F6242" t="b">
        <v>0</v>
      </c>
      <c r="H6242">
        <f t="shared" si="97"/>
        <v>0</v>
      </c>
    </row>
    <row r="6243" spans="1:8" x14ac:dyDescent="0.25">
      <c r="A6243" t="s">
        <v>6246</v>
      </c>
      <c r="B6243">
        <v>9.6508529999999992E-3</v>
      </c>
      <c r="C6243">
        <v>4.9110052370000004</v>
      </c>
      <c r="D6243">
        <v>0.98541622900000003</v>
      </c>
      <c r="E6243">
        <v>1</v>
      </c>
      <c r="F6243" t="b">
        <v>0</v>
      </c>
      <c r="H6243">
        <f t="shared" si="97"/>
        <v>0</v>
      </c>
    </row>
    <row r="6244" spans="1:8" x14ac:dyDescent="0.25">
      <c r="A6244" t="s">
        <v>6247</v>
      </c>
      <c r="B6244">
        <v>1.5260917000000001E-2</v>
      </c>
      <c r="C6244">
        <v>3.2847125799999999</v>
      </c>
      <c r="D6244">
        <v>0.98554004799999995</v>
      </c>
      <c r="E6244">
        <v>1</v>
      </c>
      <c r="F6244" t="b">
        <v>0</v>
      </c>
      <c r="H6244">
        <f t="shared" si="97"/>
        <v>0</v>
      </c>
    </row>
    <row r="6245" spans="1:8" x14ac:dyDescent="0.25">
      <c r="A6245" t="s">
        <v>6248</v>
      </c>
      <c r="B6245">
        <v>9.3709680000000004E-3</v>
      </c>
      <c r="C6245">
        <v>5.3452855499999998</v>
      </c>
      <c r="D6245">
        <v>0.98554909400000001</v>
      </c>
      <c r="E6245">
        <v>1</v>
      </c>
      <c r="F6245" t="b">
        <v>0</v>
      </c>
      <c r="H6245">
        <f t="shared" si="97"/>
        <v>0</v>
      </c>
    </row>
    <row r="6246" spans="1:8" x14ac:dyDescent="0.25">
      <c r="A6246" t="s">
        <v>6249</v>
      </c>
      <c r="B6246">
        <v>1.3294864E-2</v>
      </c>
      <c r="C6246">
        <v>4.364802751</v>
      </c>
      <c r="D6246">
        <v>0.98592432799999996</v>
      </c>
      <c r="E6246">
        <v>1</v>
      </c>
      <c r="F6246" t="b">
        <v>0</v>
      </c>
      <c r="H6246">
        <f t="shared" si="97"/>
        <v>0</v>
      </c>
    </row>
    <row r="6247" spans="1:8" x14ac:dyDescent="0.25">
      <c r="A6247" t="s">
        <v>6250</v>
      </c>
      <c r="B6247">
        <v>8.2450709999999997E-3</v>
      </c>
      <c r="C6247">
        <v>6.194351052</v>
      </c>
      <c r="D6247">
        <v>0.98613739199999995</v>
      </c>
      <c r="E6247">
        <v>1</v>
      </c>
      <c r="F6247" t="b">
        <v>0</v>
      </c>
      <c r="H6247">
        <f t="shared" si="97"/>
        <v>0</v>
      </c>
    </row>
    <row r="6248" spans="1:8" x14ac:dyDescent="0.25">
      <c r="A6248" t="s">
        <v>6251</v>
      </c>
      <c r="B6248">
        <v>-1.1845339E-2</v>
      </c>
      <c r="C6248">
        <v>4.3947627489999999</v>
      </c>
      <c r="D6248">
        <v>0.98620123199999998</v>
      </c>
      <c r="E6248">
        <v>1</v>
      </c>
      <c r="F6248" t="b">
        <v>0</v>
      </c>
      <c r="H6248">
        <f t="shared" si="97"/>
        <v>0</v>
      </c>
    </row>
    <row r="6249" spans="1:8" x14ac:dyDescent="0.25">
      <c r="A6249" t="s">
        <v>6252</v>
      </c>
      <c r="B6249">
        <v>-7.2037680000000002E-3</v>
      </c>
      <c r="C6249">
        <v>9.4873532199999993</v>
      </c>
      <c r="D6249">
        <v>0.98620366999999998</v>
      </c>
      <c r="E6249">
        <v>1</v>
      </c>
      <c r="F6249" t="b">
        <v>0</v>
      </c>
      <c r="H6249">
        <f t="shared" si="97"/>
        <v>0</v>
      </c>
    </row>
    <row r="6250" spans="1:8" x14ac:dyDescent="0.25">
      <c r="A6250" t="s">
        <v>6253</v>
      </c>
      <c r="B6250">
        <v>-7.1291239999999997E-3</v>
      </c>
      <c r="C6250">
        <v>8.2115875999999997</v>
      </c>
      <c r="D6250">
        <v>0.98665842299999995</v>
      </c>
      <c r="E6250">
        <v>1</v>
      </c>
      <c r="F6250" t="b">
        <v>0</v>
      </c>
      <c r="H6250">
        <f t="shared" si="97"/>
        <v>0</v>
      </c>
    </row>
    <row r="6251" spans="1:8" x14ac:dyDescent="0.25">
      <c r="A6251" t="s">
        <v>6254</v>
      </c>
      <c r="B6251">
        <v>8.3956099999999995E-3</v>
      </c>
      <c r="C6251">
        <v>5.490056461</v>
      </c>
      <c r="D6251">
        <v>0.98691351599999999</v>
      </c>
      <c r="E6251">
        <v>1</v>
      </c>
      <c r="F6251" t="b">
        <v>0</v>
      </c>
      <c r="H6251">
        <f t="shared" si="97"/>
        <v>0</v>
      </c>
    </row>
    <row r="6252" spans="1:8" x14ac:dyDescent="0.25">
      <c r="A6252" t="s">
        <v>6255</v>
      </c>
      <c r="B6252">
        <v>-8.0328440000000008E-3</v>
      </c>
      <c r="C6252">
        <v>5.8793275559999998</v>
      </c>
      <c r="D6252">
        <v>0.98703019999999997</v>
      </c>
      <c r="E6252">
        <v>1</v>
      </c>
      <c r="F6252" t="b">
        <v>0</v>
      </c>
      <c r="H6252">
        <f t="shared" si="97"/>
        <v>0</v>
      </c>
    </row>
    <row r="6253" spans="1:8" x14ac:dyDescent="0.25">
      <c r="A6253" t="s">
        <v>6256</v>
      </c>
      <c r="B6253">
        <v>1.1541276E-2</v>
      </c>
      <c r="C6253">
        <v>3.454716882</v>
      </c>
      <c r="D6253">
        <v>0.98707429899999999</v>
      </c>
      <c r="E6253">
        <v>1</v>
      </c>
      <c r="F6253" t="b">
        <v>0</v>
      </c>
      <c r="H6253">
        <f t="shared" si="97"/>
        <v>0</v>
      </c>
    </row>
    <row r="6254" spans="1:8" x14ac:dyDescent="0.25">
      <c r="A6254" t="s">
        <v>6257</v>
      </c>
      <c r="B6254">
        <v>7.4873120000000003E-3</v>
      </c>
      <c r="C6254">
        <v>6.5910278519999999</v>
      </c>
      <c r="D6254">
        <v>0.98708099500000002</v>
      </c>
      <c r="E6254">
        <v>1</v>
      </c>
      <c r="F6254" t="b">
        <v>0</v>
      </c>
      <c r="H6254">
        <f t="shared" si="97"/>
        <v>0</v>
      </c>
    </row>
    <row r="6255" spans="1:8" x14ac:dyDescent="0.25">
      <c r="A6255" t="s">
        <v>6258</v>
      </c>
      <c r="B6255">
        <v>6.7161579999999999E-3</v>
      </c>
      <c r="C6255">
        <v>9.7310685269999997</v>
      </c>
      <c r="D6255">
        <v>0.98712046200000003</v>
      </c>
      <c r="E6255">
        <v>1</v>
      </c>
      <c r="F6255" t="b">
        <v>0</v>
      </c>
      <c r="H6255">
        <f t="shared" si="97"/>
        <v>0</v>
      </c>
    </row>
    <row r="6256" spans="1:8" x14ac:dyDescent="0.25">
      <c r="A6256" t="s">
        <v>6259</v>
      </c>
      <c r="B6256">
        <v>1.0780372999999999E-2</v>
      </c>
      <c r="C6256">
        <v>4.5009297549999996</v>
      </c>
      <c r="D6256">
        <v>0.98714922599999999</v>
      </c>
      <c r="E6256">
        <v>1</v>
      </c>
      <c r="F6256" t="b">
        <v>0</v>
      </c>
      <c r="H6256">
        <f t="shared" si="97"/>
        <v>0</v>
      </c>
    </row>
    <row r="6257" spans="1:8" x14ac:dyDescent="0.25">
      <c r="A6257" t="s">
        <v>6260</v>
      </c>
      <c r="B6257">
        <v>-7.1088439999999996E-3</v>
      </c>
      <c r="C6257">
        <v>7.2654897859999998</v>
      </c>
      <c r="D6257">
        <v>0.98718514599999996</v>
      </c>
      <c r="E6257">
        <v>1</v>
      </c>
      <c r="F6257" t="b">
        <v>0</v>
      </c>
      <c r="H6257">
        <f t="shared" si="97"/>
        <v>0</v>
      </c>
    </row>
    <row r="6258" spans="1:8" x14ac:dyDescent="0.25">
      <c r="A6258" t="s">
        <v>6261</v>
      </c>
      <c r="B6258">
        <v>-9.7460299999999993E-3</v>
      </c>
      <c r="C6258">
        <v>5.1060188609999999</v>
      </c>
      <c r="D6258">
        <v>0.98723005200000002</v>
      </c>
      <c r="E6258">
        <v>1</v>
      </c>
      <c r="F6258" t="b">
        <v>0</v>
      </c>
      <c r="H6258">
        <f t="shared" si="97"/>
        <v>0</v>
      </c>
    </row>
    <row r="6259" spans="1:8" x14ac:dyDescent="0.25">
      <c r="A6259" t="s">
        <v>6262</v>
      </c>
      <c r="B6259">
        <v>8.0003369999999997E-3</v>
      </c>
      <c r="C6259">
        <v>5.8118230999999998</v>
      </c>
      <c r="D6259">
        <v>0.98726243400000002</v>
      </c>
      <c r="E6259">
        <v>1</v>
      </c>
      <c r="F6259" t="b">
        <v>0</v>
      </c>
      <c r="H6259">
        <f t="shared" si="97"/>
        <v>0</v>
      </c>
    </row>
    <row r="6260" spans="1:8" x14ac:dyDescent="0.25">
      <c r="A6260" t="s">
        <v>6263</v>
      </c>
      <c r="B6260">
        <v>8.5755220000000004E-3</v>
      </c>
      <c r="C6260">
        <v>5.5360681520000004</v>
      </c>
      <c r="D6260">
        <v>0.98731281100000001</v>
      </c>
      <c r="E6260">
        <v>1</v>
      </c>
      <c r="F6260" t="b">
        <v>0</v>
      </c>
      <c r="H6260">
        <f t="shared" si="97"/>
        <v>0</v>
      </c>
    </row>
    <row r="6261" spans="1:8" x14ac:dyDescent="0.25">
      <c r="A6261" t="s">
        <v>6264</v>
      </c>
      <c r="B6261">
        <v>-6.9182560000000002E-3</v>
      </c>
      <c r="C6261">
        <v>7.5746390689999998</v>
      </c>
      <c r="D6261">
        <v>0.98735938199999995</v>
      </c>
      <c r="E6261">
        <v>1</v>
      </c>
      <c r="F6261" t="b">
        <v>0</v>
      </c>
      <c r="H6261">
        <f t="shared" si="97"/>
        <v>0</v>
      </c>
    </row>
    <row r="6262" spans="1:8" x14ac:dyDescent="0.25">
      <c r="A6262" t="s">
        <v>6265</v>
      </c>
      <c r="B6262">
        <v>6.7801290000000002E-3</v>
      </c>
      <c r="C6262">
        <v>8.1642099859999995</v>
      </c>
      <c r="D6262">
        <v>0.98736198100000006</v>
      </c>
      <c r="E6262">
        <v>1</v>
      </c>
      <c r="F6262" t="b">
        <v>0</v>
      </c>
      <c r="H6262">
        <f t="shared" si="97"/>
        <v>0</v>
      </c>
    </row>
    <row r="6263" spans="1:8" x14ac:dyDescent="0.25">
      <c r="A6263" t="s">
        <v>6266</v>
      </c>
      <c r="B6263">
        <v>-7.3549669999999996E-3</v>
      </c>
      <c r="C6263">
        <v>6.4376261000000001</v>
      </c>
      <c r="D6263">
        <v>0.98749166899999996</v>
      </c>
      <c r="E6263">
        <v>1</v>
      </c>
      <c r="F6263" t="b">
        <v>0</v>
      </c>
      <c r="H6263">
        <f t="shared" si="97"/>
        <v>0</v>
      </c>
    </row>
    <row r="6264" spans="1:8" x14ac:dyDescent="0.25">
      <c r="A6264" t="s">
        <v>6267</v>
      </c>
      <c r="B6264">
        <v>-7.6013590000000002E-3</v>
      </c>
      <c r="C6264">
        <v>5.9290922129999997</v>
      </c>
      <c r="D6264">
        <v>0.98777129900000005</v>
      </c>
      <c r="E6264">
        <v>1</v>
      </c>
      <c r="F6264" t="b">
        <v>0</v>
      </c>
      <c r="H6264">
        <f t="shared" si="97"/>
        <v>0</v>
      </c>
    </row>
    <row r="6265" spans="1:8" x14ac:dyDescent="0.25">
      <c r="A6265" t="s">
        <v>6268</v>
      </c>
      <c r="B6265">
        <v>1.0519412000000001E-2</v>
      </c>
      <c r="C6265">
        <v>3.6469463169999998</v>
      </c>
      <c r="D6265">
        <v>0.98859898400000001</v>
      </c>
      <c r="E6265">
        <v>1</v>
      </c>
      <c r="F6265" t="b">
        <v>0</v>
      </c>
      <c r="H6265">
        <f t="shared" si="97"/>
        <v>0</v>
      </c>
    </row>
    <row r="6266" spans="1:8" x14ac:dyDescent="0.25">
      <c r="A6266" t="s">
        <v>6269</v>
      </c>
      <c r="B6266">
        <v>-6.2439230000000002E-3</v>
      </c>
      <c r="C6266">
        <v>7.6547952889999999</v>
      </c>
      <c r="D6266">
        <v>0.98862277499999995</v>
      </c>
      <c r="E6266">
        <v>1</v>
      </c>
      <c r="F6266" t="b">
        <v>0</v>
      </c>
      <c r="H6266">
        <f t="shared" si="97"/>
        <v>0</v>
      </c>
    </row>
    <row r="6267" spans="1:8" x14ac:dyDescent="0.25">
      <c r="A6267" t="s">
        <v>6270</v>
      </c>
      <c r="B6267">
        <v>-9.967666E-3</v>
      </c>
      <c r="C6267">
        <v>3.6686061049999998</v>
      </c>
      <c r="D6267">
        <v>0.98878147599999999</v>
      </c>
      <c r="E6267">
        <v>1</v>
      </c>
      <c r="F6267" t="b">
        <v>0</v>
      </c>
      <c r="H6267">
        <f t="shared" si="97"/>
        <v>0</v>
      </c>
    </row>
    <row r="6268" spans="1:8" x14ac:dyDescent="0.25">
      <c r="A6268" t="s">
        <v>6271</v>
      </c>
      <c r="B6268">
        <v>-8.7138270000000004E-3</v>
      </c>
      <c r="C6268">
        <v>4.7129807389999998</v>
      </c>
      <c r="D6268">
        <v>0.98888063699999995</v>
      </c>
      <c r="E6268">
        <v>1</v>
      </c>
      <c r="F6268" t="b">
        <v>0</v>
      </c>
      <c r="H6268">
        <f t="shared" si="97"/>
        <v>0</v>
      </c>
    </row>
    <row r="6269" spans="1:8" x14ac:dyDescent="0.25">
      <c r="A6269" t="s">
        <v>6272</v>
      </c>
      <c r="B6269">
        <v>1.171725E-2</v>
      </c>
      <c r="C6269">
        <v>3.6919593769999999</v>
      </c>
      <c r="D6269">
        <v>0.988958212</v>
      </c>
      <c r="E6269">
        <v>1</v>
      </c>
      <c r="F6269" t="b">
        <v>0</v>
      </c>
      <c r="H6269">
        <f t="shared" si="97"/>
        <v>0</v>
      </c>
    </row>
    <row r="6270" spans="1:8" x14ac:dyDescent="0.25">
      <c r="A6270" t="s">
        <v>6273</v>
      </c>
      <c r="B6270">
        <v>-5.7419919999999996E-3</v>
      </c>
      <c r="C6270">
        <v>9.978755928</v>
      </c>
      <c r="D6270">
        <v>0.988982429</v>
      </c>
      <c r="E6270">
        <v>1</v>
      </c>
      <c r="F6270" t="b">
        <v>0</v>
      </c>
      <c r="H6270">
        <f t="shared" si="97"/>
        <v>0</v>
      </c>
    </row>
    <row r="6271" spans="1:8" x14ac:dyDescent="0.25">
      <c r="A6271" t="s">
        <v>6274</v>
      </c>
      <c r="B6271">
        <v>7.1060029999999996E-3</v>
      </c>
      <c r="C6271">
        <v>5.7809067540000001</v>
      </c>
      <c r="D6271">
        <v>0.98904215399999995</v>
      </c>
      <c r="E6271">
        <v>1</v>
      </c>
      <c r="F6271" t="b">
        <v>0</v>
      </c>
      <c r="H6271">
        <f t="shared" si="97"/>
        <v>0</v>
      </c>
    </row>
    <row r="6272" spans="1:8" x14ac:dyDescent="0.25">
      <c r="A6272" t="s">
        <v>6275</v>
      </c>
      <c r="B6272">
        <v>6.0985759999999997E-3</v>
      </c>
      <c r="C6272">
        <v>7.1632847259999997</v>
      </c>
      <c r="D6272">
        <v>0.989232903</v>
      </c>
      <c r="E6272">
        <v>1</v>
      </c>
      <c r="F6272" t="b">
        <v>0</v>
      </c>
      <c r="H6272">
        <f t="shared" si="97"/>
        <v>0</v>
      </c>
    </row>
    <row r="6273" spans="1:8" x14ac:dyDescent="0.25">
      <c r="A6273" t="s">
        <v>6276</v>
      </c>
      <c r="B6273">
        <v>-6.6194899999999996E-3</v>
      </c>
      <c r="C6273">
        <v>6.1967999909999998</v>
      </c>
      <c r="D6273">
        <v>0.989234214</v>
      </c>
      <c r="E6273">
        <v>1</v>
      </c>
      <c r="F6273" t="b">
        <v>0</v>
      </c>
      <c r="H6273">
        <f t="shared" si="97"/>
        <v>0</v>
      </c>
    </row>
    <row r="6274" spans="1:8" x14ac:dyDescent="0.25">
      <c r="A6274" t="s">
        <v>6277</v>
      </c>
      <c r="B6274">
        <v>6.2974449999999996E-3</v>
      </c>
      <c r="C6274">
        <v>6.6324694409999996</v>
      </c>
      <c r="D6274">
        <v>0.98933398500000003</v>
      </c>
      <c r="E6274">
        <v>1</v>
      </c>
      <c r="F6274" t="b">
        <v>0</v>
      </c>
      <c r="H6274">
        <f t="shared" si="97"/>
        <v>0</v>
      </c>
    </row>
    <row r="6275" spans="1:8" x14ac:dyDescent="0.25">
      <c r="A6275" t="s">
        <v>6278</v>
      </c>
      <c r="B6275">
        <v>-1.0413469E-2</v>
      </c>
      <c r="C6275">
        <v>4.792404146</v>
      </c>
      <c r="D6275">
        <v>0.98946506099999998</v>
      </c>
      <c r="E6275">
        <v>1</v>
      </c>
      <c r="F6275" t="b">
        <v>0</v>
      </c>
      <c r="H6275">
        <f t="shared" si="97"/>
        <v>0</v>
      </c>
    </row>
    <row r="6276" spans="1:8" x14ac:dyDescent="0.25">
      <c r="A6276" t="s">
        <v>6279</v>
      </c>
      <c r="B6276">
        <v>8.2838749999999996E-3</v>
      </c>
      <c r="C6276">
        <v>4.7988383450000001</v>
      </c>
      <c r="D6276">
        <v>0.98950446299999995</v>
      </c>
      <c r="E6276">
        <v>1</v>
      </c>
      <c r="F6276" t="b">
        <v>0</v>
      </c>
      <c r="H6276">
        <f t="shared" ref="H6276:H6339" si="98">-(LOG10(E6276))</f>
        <v>0</v>
      </c>
    </row>
    <row r="6277" spans="1:8" x14ac:dyDescent="0.25">
      <c r="A6277" t="s">
        <v>6280</v>
      </c>
      <c r="B6277">
        <v>-5.8710949999999998E-3</v>
      </c>
      <c r="C6277">
        <v>7.1488430269999999</v>
      </c>
      <c r="D6277">
        <v>0.989666991</v>
      </c>
      <c r="E6277">
        <v>1</v>
      </c>
      <c r="F6277" t="b">
        <v>0</v>
      </c>
      <c r="H6277">
        <f t="shared" si="98"/>
        <v>0</v>
      </c>
    </row>
    <row r="6278" spans="1:8" x14ac:dyDescent="0.25">
      <c r="A6278" t="s">
        <v>6281</v>
      </c>
      <c r="B6278">
        <v>6.6088029999999999E-3</v>
      </c>
      <c r="C6278">
        <v>5.4440325290000002</v>
      </c>
      <c r="D6278">
        <v>0.98987209099999995</v>
      </c>
      <c r="E6278">
        <v>1</v>
      </c>
      <c r="F6278" t="b">
        <v>0</v>
      </c>
      <c r="H6278">
        <f t="shared" si="98"/>
        <v>0</v>
      </c>
    </row>
    <row r="6279" spans="1:8" x14ac:dyDescent="0.25">
      <c r="A6279" t="s">
        <v>6282</v>
      </c>
      <c r="B6279">
        <v>-6.8204889999999999E-3</v>
      </c>
      <c r="C6279">
        <v>5.6094946219999997</v>
      </c>
      <c r="D6279">
        <v>0.98989744300000004</v>
      </c>
      <c r="E6279">
        <v>1</v>
      </c>
      <c r="F6279" t="b">
        <v>0</v>
      </c>
      <c r="H6279">
        <f t="shared" si="98"/>
        <v>0</v>
      </c>
    </row>
    <row r="6280" spans="1:8" x14ac:dyDescent="0.25">
      <c r="A6280" t="s">
        <v>6283</v>
      </c>
      <c r="B6280">
        <v>6.4683859999999996E-3</v>
      </c>
      <c r="C6280">
        <v>5.9387507289999997</v>
      </c>
      <c r="D6280">
        <v>0.98997499099999997</v>
      </c>
      <c r="E6280">
        <v>1</v>
      </c>
      <c r="F6280" t="b">
        <v>0</v>
      </c>
      <c r="H6280">
        <f t="shared" si="98"/>
        <v>0</v>
      </c>
    </row>
    <row r="6281" spans="1:8" x14ac:dyDescent="0.25">
      <c r="A6281" t="s">
        <v>6284</v>
      </c>
      <c r="B6281">
        <v>6.337629E-3</v>
      </c>
      <c r="C6281">
        <v>6.021665735</v>
      </c>
      <c r="D6281">
        <v>0.99008511399999999</v>
      </c>
      <c r="E6281">
        <v>1</v>
      </c>
      <c r="F6281" t="b">
        <v>0</v>
      </c>
      <c r="H6281">
        <f t="shared" si="98"/>
        <v>0</v>
      </c>
    </row>
    <row r="6282" spans="1:8" x14ac:dyDescent="0.25">
      <c r="A6282" t="s">
        <v>6285</v>
      </c>
      <c r="B6282">
        <v>-6.406162E-3</v>
      </c>
      <c r="C6282">
        <v>5.9164630230000004</v>
      </c>
      <c r="D6282">
        <v>0.99009353200000005</v>
      </c>
      <c r="E6282">
        <v>1</v>
      </c>
      <c r="F6282" t="b">
        <v>0</v>
      </c>
      <c r="H6282">
        <f t="shared" si="98"/>
        <v>0</v>
      </c>
    </row>
    <row r="6283" spans="1:8" x14ac:dyDescent="0.25">
      <c r="A6283" t="s">
        <v>6286</v>
      </c>
      <c r="B6283">
        <v>5.6988739999999996E-3</v>
      </c>
      <c r="C6283">
        <v>6.9145839980000003</v>
      </c>
      <c r="D6283">
        <v>0.99021178600000004</v>
      </c>
      <c r="E6283">
        <v>1</v>
      </c>
      <c r="F6283" t="b">
        <v>0</v>
      </c>
      <c r="H6283">
        <f t="shared" si="98"/>
        <v>0</v>
      </c>
    </row>
    <row r="6284" spans="1:8" x14ac:dyDescent="0.25">
      <c r="A6284" t="s">
        <v>6287</v>
      </c>
      <c r="B6284">
        <v>-5.1614349999999998E-3</v>
      </c>
      <c r="C6284">
        <v>8.3485735880000007</v>
      </c>
      <c r="D6284">
        <v>0.99043079999999994</v>
      </c>
      <c r="E6284">
        <v>1</v>
      </c>
      <c r="F6284" t="b">
        <v>0</v>
      </c>
      <c r="H6284">
        <f t="shared" si="98"/>
        <v>0</v>
      </c>
    </row>
    <row r="6285" spans="1:8" x14ac:dyDescent="0.25">
      <c r="A6285" t="s">
        <v>6288</v>
      </c>
      <c r="B6285">
        <v>-5.136949E-3</v>
      </c>
      <c r="C6285">
        <v>5.5413326420000004</v>
      </c>
      <c r="D6285">
        <v>0.99052192800000005</v>
      </c>
      <c r="E6285">
        <v>1</v>
      </c>
      <c r="F6285" t="b">
        <v>0</v>
      </c>
      <c r="H6285">
        <f t="shared" si="98"/>
        <v>0</v>
      </c>
    </row>
    <row r="6286" spans="1:8" x14ac:dyDescent="0.25">
      <c r="A6286" t="s">
        <v>6289</v>
      </c>
      <c r="B6286">
        <v>5.8686729999999996E-3</v>
      </c>
      <c r="C6286">
        <v>6.3316752679999997</v>
      </c>
      <c r="D6286">
        <v>0.99052632399999996</v>
      </c>
      <c r="E6286">
        <v>1</v>
      </c>
      <c r="F6286" t="b">
        <v>0</v>
      </c>
      <c r="H6286">
        <f t="shared" si="98"/>
        <v>0</v>
      </c>
    </row>
    <row r="6287" spans="1:8" x14ac:dyDescent="0.25">
      <c r="A6287" t="s">
        <v>6290</v>
      </c>
      <c r="B6287">
        <v>-6.0779190000000002E-3</v>
      </c>
      <c r="C6287">
        <v>5.5511697570000003</v>
      </c>
      <c r="D6287">
        <v>0.99058551299999997</v>
      </c>
      <c r="E6287">
        <v>1</v>
      </c>
      <c r="F6287" t="b">
        <v>0</v>
      </c>
      <c r="H6287">
        <f t="shared" si="98"/>
        <v>0</v>
      </c>
    </row>
    <row r="6288" spans="1:8" x14ac:dyDescent="0.25">
      <c r="A6288" t="s">
        <v>6291</v>
      </c>
      <c r="B6288">
        <v>6.1287440000000002E-3</v>
      </c>
      <c r="C6288">
        <v>5.8931965169999998</v>
      </c>
      <c r="D6288">
        <v>0.99070978499999995</v>
      </c>
      <c r="E6288">
        <v>1</v>
      </c>
      <c r="F6288" t="b">
        <v>0</v>
      </c>
      <c r="H6288">
        <f t="shared" si="98"/>
        <v>0</v>
      </c>
    </row>
    <row r="6289" spans="1:8" x14ac:dyDescent="0.25">
      <c r="A6289" t="s">
        <v>6292</v>
      </c>
      <c r="B6289">
        <v>-5.5243790000000003E-3</v>
      </c>
      <c r="C6289">
        <v>6.6986949210000004</v>
      </c>
      <c r="D6289">
        <v>0.99073391</v>
      </c>
      <c r="E6289">
        <v>1</v>
      </c>
      <c r="F6289" t="b">
        <v>0</v>
      </c>
      <c r="H6289">
        <f t="shared" si="98"/>
        <v>0</v>
      </c>
    </row>
    <row r="6290" spans="1:8" x14ac:dyDescent="0.25">
      <c r="A6290" t="s">
        <v>6293</v>
      </c>
      <c r="B6290">
        <v>-5.1781739999999998E-3</v>
      </c>
      <c r="C6290">
        <v>7.1014663450000004</v>
      </c>
      <c r="D6290">
        <v>0.991044763</v>
      </c>
      <c r="E6290">
        <v>1</v>
      </c>
      <c r="F6290" t="b">
        <v>0</v>
      </c>
      <c r="H6290">
        <f t="shared" si="98"/>
        <v>0</v>
      </c>
    </row>
    <row r="6291" spans="1:8" x14ac:dyDescent="0.25">
      <c r="A6291" t="s">
        <v>6294</v>
      </c>
      <c r="B6291">
        <v>-5.8080780000000004E-3</v>
      </c>
      <c r="C6291">
        <v>6.0006322499999998</v>
      </c>
      <c r="D6291">
        <v>0.99110156100000002</v>
      </c>
      <c r="E6291">
        <v>1</v>
      </c>
      <c r="F6291" t="b">
        <v>0</v>
      </c>
      <c r="H6291">
        <f t="shared" si="98"/>
        <v>0</v>
      </c>
    </row>
    <row r="6292" spans="1:8" x14ac:dyDescent="0.25">
      <c r="A6292" t="s">
        <v>6295</v>
      </c>
      <c r="B6292">
        <v>4.74268E-3</v>
      </c>
      <c r="C6292">
        <v>8.3863953169999998</v>
      </c>
      <c r="D6292">
        <v>0.99123904399999996</v>
      </c>
      <c r="E6292">
        <v>1</v>
      </c>
      <c r="F6292" t="b">
        <v>0</v>
      </c>
      <c r="H6292">
        <f t="shared" si="98"/>
        <v>0</v>
      </c>
    </row>
    <row r="6293" spans="1:8" x14ac:dyDescent="0.25">
      <c r="A6293" t="s">
        <v>6296</v>
      </c>
      <c r="B6293">
        <v>5.0464940000000003E-3</v>
      </c>
      <c r="C6293">
        <v>7.1474964639999996</v>
      </c>
      <c r="D6293">
        <v>0.99128216199999997</v>
      </c>
      <c r="E6293">
        <v>1</v>
      </c>
      <c r="F6293" t="b">
        <v>0</v>
      </c>
      <c r="H6293">
        <f t="shared" si="98"/>
        <v>0</v>
      </c>
    </row>
    <row r="6294" spans="1:8" x14ac:dyDescent="0.25">
      <c r="A6294" t="s">
        <v>6297</v>
      </c>
      <c r="B6294">
        <v>-5.5112240000000003E-3</v>
      </c>
      <c r="C6294">
        <v>6.1517924470000001</v>
      </c>
      <c r="D6294">
        <v>0.99143679500000004</v>
      </c>
      <c r="E6294">
        <v>1</v>
      </c>
      <c r="F6294" t="b">
        <v>0</v>
      </c>
      <c r="H6294">
        <f t="shared" si="98"/>
        <v>0</v>
      </c>
    </row>
    <row r="6295" spans="1:8" x14ac:dyDescent="0.25">
      <c r="A6295" t="s">
        <v>6298</v>
      </c>
      <c r="B6295">
        <v>6.685252E-3</v>
      </c>
      <c r="C6295">
        <v>5.0978348369999997</v>
      </c>
      <c r="D6295">
        <v>0.99144106899999995</v>
      </c>
      <c r="E6295">
        <v>1</v>
      </c>
      <c r="F6295" t="b">
        <v>0</v>
      </c>
      <c r="H6295">
        <f t="shared" si="98"/>
        <v>0</v>
      </c>
    </row>
    <row r="6296" spans="1:8" x14ac:dyDescent="0.25">
      <c r="A6296" t="s">
        <v>6299</v>
      </c>
      <c r="B6296">
        <v>4.8317330000000004E-3</v>
      </c>
      <c r="C6296">
        <v>7.4298114719999999</v>
      </c>
      <c r="D6296">
        <v>0.99150346899999997</v>
      </c>
      <c r="E6296">
        <v>1</v>
      </c>
      <c r="F6296" t="b">
        <v>0</v>
      </c>
      <c r="H6296">
        <f t="shared" si="98"/>
        <v>0</v>
      </c>
    </row>
    <row r="6297" spans="1:8" x14ac:dyDescent="0.25">
      <c r="A6297" t="s">
        <v>6300</v>
      </c>
      <c r="B6297">
        <v>-5.6719049999999997E-3</v>
      </c>
      <c r="C6297">
        <v>5.8681898739999996</v>
      </c>
      <c r="D6297">
        <v>0.99159215499999998</v>
      </c>
      <c r="E6297">
        <v>1</v>
      </c>
      <c r="F6297" t="b">
        <v>0</v>
      </c>
      <c r="H6297">
        <f t="shared" si="98"/>
        <v>0</v>
      </c>
    </row>
    <row r="6298" spans="1:8" x14ac:dyDescent="0.25">
      <c r="A6298" t="s">
        <v>6301</v>
      </c>
      <c r="B6298">
        <v>-7.159314E-3</v>
      </c>
      <c r="C6298">
        <v>5.1486012179999996</v>
      </c>
      <c r="D6298">
        <v>0.99173107699999996</v>
      </c>
      <c r="E6298">
        <v>1</v>
      </c>
      <c r="F6298" t="b">
        <v>0</v>
      </c>
      <c r="H6298">
        <f t="shared" si="98"/>
        <v>0</v>
      </c>
    </row>
    <row r="6299" spans="1:8" x14ac:dyDescent="0.25">
      <c r="A6299" t="s">
        <v>6302</v>
      </c>
      <c r="B6299">
        <v>4.89997E-3</v>
      </c>
      <c r="C6299">
        <v>6.9161864160000004</v>
      </c>
      <c r="D6299">
        <v>0.99175609899999995</v>
      </c>
      <c r="E6299">
        <v>1</v>
      </c>
      <c r="F6299" t="b">
        <v>0</v>
      </c>
      <c r="H6299">
        <f t="shared" si="98"/>
        <v>0</v>
      </c>
    </row>
    <row r="6300" spans="1:8" x14ac:dyDescent="0.25">
      <c r="A6300" t="s">
        <v>6303</v>
      </c>
      <c r="B6300">
        <v>-5.3342370000000004E-3</v>
      </c>
      <c r="C6300">
        <v>5.9576061620000003</v>
      </c>
      <c r="D6300">
        <v>0.99208572699999997</v>
      </c>
      <c r="E6300">
        <v>1</v>
      </c>
      <c r="F6300" t="b">
        <v>0</v>
      </c>
      <c r="H6300">
        <f t="shared" si="98"/>
        <v>0</v>
      </c>
    </row>
    <row r="6301" spans="1:8" x14ac:dyDescent="0.25">
      <c r="A6301" t="s">
        <v>6304</v>
      </c>
      <c r="B6301">
        <v>7.1175910000000004E-3</v>
      </c>
      <c r="C6301">
        <v>4.222532942</v>
      </c>
      <c r="D6301">
        <v>0.99225246099999997</v>
      </c>
      <c r="E6301">
        <v>1</v>
      </c>
      <c r="F6301" t="b">
        <v>0</v>
      </c>
      <c r="H6301">
        <f t="shared" si="98"/>
        <v>0</v>
      </c>
    </row>
    <row r="6302" spans="1:8" x14ac:dyDescent="0.25">
      <c r="A6302" t="s">
        <v>6305</v>
      </c>
      <c r="B6302">
        <v>-4.6552110000000002E-3</v>
      </c>
      <c r="C6302">
        <v>6.6967682020000003</v>
      </c>
      <c r="D6302">
        <v>0.99241609099999994</v>
      </c>
      <c r="E6302">
        <v>1</v>
      </c>
      <c r="F6302" t="b">
        <v>0</v>
      </c>
      <c r="H6302">
        <f t="shared" si="98"/>
        <v>0</v>
      </c>
    </row>
    <row r="6303" spans="1:8" x14ac:dyDescent="0.25">
      <c r="A6303" t="s">
        <v>6306</v>
      </c>
      <c r="B6303">
        <v>4.7137769999999997E-3</v>
      </c>
      <c r="C6303">
        <v>6.5557890649999999</v>
      </c>
      <c r="D6303">
        <v>0.99247942899999997</v>
      </c>
      <c r="E6303">
        <v>1</v>
      </c>
      <c r="F6303" t="b">
        <v>0</v>
      </c>
      <c r="H6303">
        <f t="shared" si="98"/>
        <v>0</v>
      </c>
    </row>
    <row r="6304" spans="1:8" x14ac:dyDescent="0.25">
      <c r="A6304" t="s">
        <v>6307</v>
      </c>
      <c r="B6304">
        <v>-4.2852350000000001E-3</v>
      </c>
      <c r="C6304">
        <v>7.4045487440000004</v>
      </c>
      <c r="D6304">
        <v>0.99256385899999999</v>
      </c>
      <c r="E6304">
        <v>1</v>
      </c>
      <c r="F6304" t="b">
        <v>0</v>
      </c>
      <c r="H6304">
        <f t="shared" si="98"/>
        <v>0</v>
      </c>
    </row>
    <row r="6305" spans="1:8" x14ac:dyDescent="0.25">
      <c r="A6305" t="s">
        <v>6308</v>
      </c>
      <c r="B6305">
        <v>5.325415E-3</v>
      </c>
      <c r="C6305">
        <v>5.6317613059999996</v>
      </c>
      <c r="D6305">
        <v>0.99276928900000005</v>
      </c>
      <c r="E6305">
        <v>1</v>
      </c>
      <c r="F6305" t="b">
        <v>0</v>
      </c>
      <c r="H6305">
        <f t="shared" si="98"/>
        <v>0</v>
      </c>
    </row>
    <row r="6306" spans="1:8" x14ac:dyDescent="0.25">
      <c r="A6306" t="s">
        <v>6309</v>
      </c>
      <c r="B6306">
        <v>-6.6382129999999996E-3</v>
      </c>
      <c r="C6306">
        <v>5.350997134</v>
      </c>
      <c r="D6306">
        <v>0.99280205700000002</v>
      </c>
      <c r="E6306">
        <v>1</v>
      </c>
      <c r="F6306" t="b">
        <v>0</v>
      </c>
      <c r="H6306">
        <f t="shared" si="98"/>
        <v>0</v>
      </c>
    </row>
    <row r="6307" spans="1:8" x14ac:dyDescent="0.25">
      <c r="A6307" t="s">
        <v>6310</v>
      </c>
      <c r="B6307">
        <v>4.573316E-3</v>
      </c>
      <c r="C6307">
        <v>4.340697381</v>
      </c>
      <c r="D6307">
        <v>0.99284523099999999</v>
      </c>
      <c r="E6307">
        <v>1</v>
      </c>
      <c r="F6307" t="b">
        <v>0</v>
      </c>
      <c r="H6307">
        <f t="shared" si="98"/>
        <v>0</v>
      </c>
    </row>
    <row r="6308" spans="1:8" x14ac:dyDescent="0.25">
      <c r="A6308" t="s">
        <v>6311</v>
      </c>
      <c r="B6308">
        <v>5.3237969999999999E-3</v>
      </c>
      <c r="C6308">
        <v>5.4016051020000004</v>
      </c>
      <c r="D6308">
        <v>0.99304293200000004</v>
      </c>
      <c r="E6308">
        <v>1</v>
      </c>
      <c r="F6308" t="b">
        <v>0</v>
      </c>
      <c r="H6308">
        <f t="shared" si="98"/>
        <v>0</v>
      </c>
    </row>
    <row r="6309" spans="1:8" x14ac:dyDescent="0.25">
      <c r="A6309" t="s">
        <v>6312</v>
      </c>
      <c r="B6309">
        <v>4.192304E-3</v>
      </c>
      <c r="C6309">
        <v>6.9893023870000004</v>
      </c>
      <c r="D6309">
        <v>0.99306229000000001</v>
      </c>
      <c r="E6309">
        <v>1</v>
      </c>
      <c r="F6309" t="b">
        <v>0</v>
      </c>
      <c r="H6309">
        <f t="shared" si="98"/>
        <v>0</v>
      </c>
    </row>
    <row r="6310" spans="1:8" x14ac:dyDescent="0.25">
      <c r="A6310" t="s">
        <v>6313</v>
      </c>
      <c r="B6310">
        <v>4.2925189999999998E-3</v>
      </c>
      <c r="C6310">
        <v>6.374252201</v>
      </c>
      <c r="D6310">
        <v>0.99351227200000003</v>
      </c>
      <c r="E6310">
        <v>1</v>
      </c>
      <c r="F6310" t="b">
        <v>0</v>
      </c>
      <c r="H6310">
        <f t="shared" si="98"/>
        <v>0</v>
      </c>
    </row>
    <row r="6311" spans="1:8" x14ac:dyDescent="0.25">
      <c r="A6311" t="s">
        <v>6314</v>
      </c>
      <c r="B6311">
        <v>3.991522E-3</v>
      </c>
      <c r="C6311">
        <v>6.8163341329999998</v>
      </c>
      <c r="D6311">
        <v>0.99360506999999998</v>
      </c>
      <c r="E6311">
        <v>1</v>
      </c>
      <c r="F6311" t="b">
        <v>0</v>
      </c>
      <c r="H6311">
        <f t="shared" si="98"/>
        <v>0</v>
      </c>
    </row>
    <row r="6312" spans="1:8" x14ac:dyDescent="0.25">
      <c r="A6312" t="s">
        <v>6315</v>
      </c>
      <c r="B6312">
        <v>-4.8709039999999997E-3</v>
      </c>
      <c r="C6312">
        <v>5.6055280180000002</v>
      </c>
      <c r="D6312">
        <v>0.99364814199999996</v>
      </c>
      <c r="E6312">
        <v>1</v>
      </c>
      <c r="F6312" t="b">
        <v>0</v>
      </c>
      <c r="H6312">
        <f t="shared" si="98"/>
        <v>0</v>
      </c>
    </row>
    <row r="6313" spans="1:8" x14ac:dyDescent="0.25">
      <c r="A6313" t="s">
        <v>6316</v>
      </c>
      <c r="B6313">
        <v>-7.1301649999999999E-3</v>
      </c>
      <c r="C6313">
        <v>4.5992857059999999</v>
      </c>
      <c r="D6313">
        <v>0.993993919</v>
      </c>
      <c r="E6313">
        <v>1</v>
      </c>
      <c r="F6313" t="b">
        <v>0</v>
      </c>
      <c r="H6313">
        <f t="shared" si="98"/>
        <v>0</v>
      </c>
    </row>
    <row r="6314" spans="1:8" x14ac:dyDescent="0.25">
      <c r="A6314" t="s">
        <v>6317</v>
      </c>
      <c r="B6314">
        <v>3.0896510000000001E-3</v>
      </c>
      <c r="C6314">
        <v>11.12102445</v>
      </c>
      <c r="D6314">
        <v>0.99405806699999999</v>
      </c>
      <c r="E6314">
        <v>1</v>
      </c>
      <c r="F6314" t="b">
        <v>0</v>
      </c>
      <c r="H6314">
        <f t="shared" si="98"/>
        <v>0</v>
      </c>
    </row>
    <row r="6315" spans="1:8" x14ac:dyDescent="0.25">
      <c r="A6315" t="s">
        <v>6318</v>
      </c>
      <c r="B6315">
        <v>-3.996388E-3</v>
      </c>
      <c r="C6315">
        <v>6.315695796</v>
      </c>
      <c r="D6315">
        <v>0.99412940500000002</v>
      </c>
      <c r="E6315">
        <v>1</v>
      </c>
      <c r="F6315" t="b">
        <v>0</v>
      </c>
      <c r="H6315">
        <f t="shared" si="98"/>
        <v>0</v>
      </c>
    </row>
    <row r="6316" spans="1:8" x14ac:dyDescent="0.25">
      <c r="A6316" t="s">
        <v>6319</v>
      </c>
      <c r="B6316">
        <v>-3.2127039999999998E-3</v>
      </c>
      <c r="C6316">
        <v>7.6963647569999996</v>
      </c>
      <c r="D6316">
        <v>0.99447929300000004</v>
      </c>
      <c r="E6316">
        <v>1</v>
      </c>
      <c r="F6316" t="b">
        <v>0</v>
      </c>
      <c r="H6316">
        <f t="shared" si="98"/>
        <v>0</v>
      </c>
    </row>
    <row r="6317" spans="1:8" x14ac:dyDescent="0.25">
      <c r="A6317" t="s">
        <v>6320</v>
      </c>
      <c r="B6317">
        <v>5.8506570000000004E-3</v>
      </c>
      <c r="C6317">
        <v>4.7414891849999998</v>
      </c>
      <c r="D6317">
        <v>0.99454290599999995</v>
      </c>
      <c r="E6317">
        <v>1</v>
      </c>
      <c r="F6317" t="b">
        <v>0</v>
      </c>
      <c r="H6317">
        <f t="shared" si="98"/>
        <v>0</v>
      </c>
    </row>
    <row r="6318" spans="1:8" x14ac:dyDescent="0.25">
      <c r="A6318" t="s">
        <v>6321</v>
      </c>
      <c r="B6318">
        <v>-3.355355E-3</v>
      </c>
      <c r="C6318">
        <v>7.122692797</v>
      </c>
      <c r="D6318">
        <v>0.99455799300000003</v>
      </c>
      <c r="E6318">
        <v>1</v>
      </c>
      <c r="F6318" t="b">
        <v>0</v>
      </c>
      <c r="H6318">
        <f t="shared" si="98"/>
        <v>0</v>
      </c>
    </row>
    <row r="6319" spans="1:8" x14ac:dyDescent="0.25">
      <c r="A6319" t="s">
        <v>6322</v>
      </c>
      <c r="B6319">
        <v>-3.6730830000000002E-3</v>
      </c>
      <c r="C6319">
        <v>6.4541943499999999</v>
      </c>
      <c r="D6319">
        <v>0.99458047599999999</v>
      </c>
      <c r="E6319">
        <v>1</v>
      </c>
      <c r="F6319" t="b">
        <v>0</v>
      </c>
      <c r="H6319">
        <f t="shared" si="98"/>
        <v>0</v>
      </c>
    </row>
    <row r="6320" spans="1:8" x14ac:dyDescent="0.25">
      <c r="A6320" t="s">
        <v>6323</v>
      </c>
      <c r="B6320">
        <v>4.3859160000000001E-3</v>
      </c>
      <c r="C6320">
        <v>5.5918976840000001</v>
      </c>
      <c r="D6320">
        <v>0.99465906400000004</v>
      </c>
      <c r="E6320">
        <v>1</v>
      </c>
      <c r="F6320" t="b">
        <v>0</v>
      </c>
      <c r="H6320">
        <f t="shared" si="98"/>
        <v>0</v>
      </c>
    </row>
    <row r="6321" spans="1:8" x14ac:dyDescent="0.25">
      <c r="A6321" t="s">
        <v>6324</v>
      </c>
      <c r="B6321">
        <v>3.2188350000000002E-3</v>
      </c>
      <c r="C6321">
        <v>7.050852162</v>
      </c>
      <c r="D6321">
        <v>0.99489609800000001</v>
      </c>
      <c r="E6321">
        <v>1</v>
      </c>
      <c r="F6321" t="b">
        <v>0</v>
      </c>
      <c r="H6321">
        <f t="shared" si="98"/>
        <v>0</v>
      </c>
    </row>
    <row r="6322" spans="1:8" x14ac:dyDescent="0.25">
      <c r="A6322" t="s">
        <v>6325</v>
      </c>
      <c r="B6322">
        <v>6.6318389999999996E-3</v>
      </c>
      <c r="C6322">
        <v>4.8659292250000004</v>
      </c>
      <c r="D6322">
        <v>0.99499099099999999</v>
      </c>
      <c r="E6322">
        <v>1</v>
      </c>
      <c r="F6322" t="b">
        <v>0</v>
      </c>
      <c r="H6322">
        <f t="shared" si="98"/>
        <v>0</v>
      </c>
    </row>
    <row r="6323" spans="1:8" x14ac:dyDescent="0.25">
      <c r="A6323" t="s">
        <v>6326</v>
      </c>
      <c r="B6323">
        <v>-3.9439210000000004E-3</v>
      </c>
      <c r="C6323">
        <v>4.9726433329999997</v>
      </c>
      <c r="D6323">
        <v>0.99534031599999995</v>
      </c>
      <c r="E6323">
        <v>1</v>
      </c>
      <c r="F6323" t="b">
        <v>0</v>
      </c>
      <c r="H6323">
        <f t="shared" si="98"/>
        <v>0</v>
      </c>
    </row>
    <row r="6324" spans="1:8" x14ac:dyDescent="0.25">
      <c r="A6324" t="s">
        <v>6327</v>
      </c>
      <c r="B6324">
        <v>-3.3392309999999998E-3</v>
      </c>
      <c r="C6324">
        <v>6.3577603480000002</v>
      </c>
      <c r="D6324">
        <v>0.99534333799999997</v>
      </c>
      <c r="E6324">
        <v>1</v>
      </c>
      <c r="F6324" t="b">
        <v>0</v>
      </c>
      <c r="H6324">
        <f t="shared" si="98"/>
        <v>0</v>
      </c>
    </row>
    <row r="6325" spans="1:8" x14ac:dyDescent="0.25">
      <c r="A6325" t="s">
        <v>6328</v>
      </c>
      <c r="B6325">
        <v>2.8919150000000001E-3</v>
      </c>
      <c r="C6325">
        <v>7.2200804979999997</v>
      </c>
      <c r="D6325">
        <v>0.99540157799999995</v>
      </c>
      <c r="E6325">
        <v>1</v>
      </c>
      <c r="F6325" t="b">
        <v>0</v>
      </c>
      <c r="H6325">
        <f t="shared" si="98"/>
        <v>0</v>
      </c>
    </row>
    <row r="6326" spans="1:8" x14ac:dyDescent="0.25">
      <c r="A6326" t="s">
        <v>6329</v>
      </c>
      <c r="B6326">
        <v>4.304184E-3</v>
      </c>
      <c r="C6326">
        <v>5.009313186</v>
      </c>
      <c r="D6326">
        <v>0.99545355199999996</v>
      </c>
      <c r="E6326">
        <v>1</v>
      </c>
      <c r="F6326" t="b">
        <v>0</v>
      </c>
      <c r="H6326">
        <f t="shared" si="98"/>
        <v>0</v>
      </c>
    </row>
    <row r="6327" spans="1:8" x14ac:dyDescent="0.25">
      <c r="A6327" t="s">
        <v>6330</v>
      </c>
      <c r="B6327">
        <v>3.0198249999999999E-3</v>
      </c>
      <c r="C6327">
        <v>6.8058087240000003</v>
      </c>
      <c r="D6327">
        <v>0.99549439500000003</v>
      </c>
      <c r="E6327">
        <v>1</v>
      </c>
      <c r="F6327" t="b">
        <v>0</v>
      </c>
      <c r="H6327">
        <f t="shared" si="98"/>
        <v>0</v>
      </c>
    </row>
    <row r="6328" spans="1:8" x14ac:dyDescent="0.25">
      <c r="A6328" t="s">
        <v>6331</v>
      </c>
      <c r="B6328">
        <v>-5.2516189999999999E-3</v>
      </c>
      <c r="C6328">
        <v>5.0342445529999997</v>
      </c>
      <c r="D6328">
        <v>0.99553315399999998</v>
      </c>
      <c r="E6328">
        <v>1</v>
      </c>
      <c r="F6328" t="b">
        <v>0</v>
      </c>
      <c r="H6328">
        <f t="shared" si="98"/>
        <v>0</v>
      </c>
    </row>
    <row r="6329" spans="1:8" x14ac:dyDescent="0.25">
      <c r="A6329" t="s">
        <v>6332</v>
      </c>
      <c r="B6329">
        <v>2.6946909999999999E-3</v>
      </c>
      <c r="C6329">
        <v>7.6061280690000004</v>
      </c>
      <c r="D6329">
        <v>0.99554333900000003</v>
      </c>
      <c r="E6329">
        <v>1</v>
      </c>
      <c r="F6329" t="b">
        <v>0</v>
      </c>
      <c r="H6329">
        <f t="shared" si="98"/>
        <v>0</v>
      </c>
    </row>
    <row r="6330" spans="1:8" x14ac:dyDescent="0.25">
      <c r="A6330" t="s">
        <v>6333</v>
      </c>
      <c r="B6330">
        <v>4.9094459999999996E-3</v>
      </c>
      <c r="C6330">
        <v>5.049083435</v>
      </c>
      <c r="D6330">
        <v>0.99557541000000005</v>
      </c>
      <c r="E6330">
        <v>1</v>
      </c>
      <c r="F6330" t="b">
        <v>0</v>
      </c>
      <c r="H6330">
        <f t="shared" si="98"/>
        <v>0</v>
      </c>
    </row>
    <row r="6331" spans="1:8" x14ac:dyDescent="0.25">
      <c r="A6331" t="s">
        <v>6334</v>
      </c>
      <c r="B6331">
        <v>3.3492940000000001E-3</v>
      </c>
      <c r="C6331">
        <v>5.9738161490000001</v>
      </c>
      <c r="D6331">
        <v>0.99591905999999997</v>
      </c>
      <c r="E6331">
        <v>1</v>
      </c>
      <c r="F6331" t="b">
        <v>0</v>
      </c>
      <c r="H6331">
        <f t="shared" si="98"/>
        <v>0</v>
      </c>
    </row>
    <row r="6332" spans="1:8" x14ac:dyDescent="0.25">
      <c r="A6332" t="s">
        <v>6335</v>
      </c>
      <c r="B6332">
        <v>5.6024559999999996E-3</v>
      </c>
      <c r="C6332">
        <v>5.2512017909999997</v>
      </c>
      <c r="D6332">
        <v>0.99614649799999999</v>
      </c>
      <c r="E6332">
        <v>1</v>
      </c>
      <c r="F6332" t="b">
        <v>0</v>
      </c>
      <c r="H6332">
        <f t="shared" si="98"/>
        <v>0</v>
      </c>
    </row>
    <row r="6333" spans="1:8" x14ac:dyDescent="0.25">
      <c r="A6333" t="s">
        <v>6336</v>
      </c>
      <c r="B6333">
        <v>2.585104E-3</v>
      </c>
      <c r="C6333">
        <v>6.9693546639999999</v>
      </c>
      <c r="D6333">
        <v>0.99618959200000001</v>
      </c>
      <c r="E6333">
        <v>1</v>
      </c>
      <c r="F6333" t="b">
        <v>0</v>
      </c>
      <c r="H6333">
        <f t="shared" si="98"/>
        <v>0</v>
      </c>
    </row>
    <row r="6334" spans="1:8" x14ac:dyDescent="0.25">
      <c r="A6334" t="s">
        <v>6337</v>
      </c>
      <c r="B6334">
        <v>2.1278949999999999E-3</v>
      </c>
      <c r="C6334">
        <v>8.8270205449999999</v>
      </c>
      <c r="D6334">
        <v>0.996196207</v>
      </c>
      <c r="E6334">
        <v>1</v>
      </c>
      <c r="F6334" t="b">
        <v>0</v>
      </c>
      <c r="H6334">
        <f t="shared" si="98"/>
        <v>0</v>
      </c>
    </row>
    <row r="6335" spans="1:8" x14ac:dyDescent="0.25">
      <c r="A6335" t="s">
        <v>6338</v>
      </c>
      <c r="B6335">
        <v>-2.6491969999999998E-3</v>
      </c>
      <c r="C6335">
        <v>6.7724316450000002</v>
      </c>
      <c r="D6335">
        <v>0.99622047000000002</v>
      </c>
      <c r="E6335">
        <v>1</v>
      </c>
      <c r="F6335" t="b">
        <v>0</v>
      </c>
      <c r="H6335">
        <f t="shared" si="98"/>
        <v>0</v>
      </c>
    </row>
    <row r="6336" spans="1:8" x14ac:dyDescent="0.25">
      <c r="A6336" t="s">
        <v>6339</v>
      </c>
      <c r="B6336">
        <v>3.314965E-3</v>
      </c>
      <c r="C6336">
        <v>5.7068521350000001</v>
      </c>
      <c r="D6336">
        <v>0.99647475299999999</v>
      </c>
      <c r="E6336">
        <v>1</v>
      </c>
      <c r="F6336" t="b">
        <v>0</v>
      </c>
      <c r="H6336">
        <f t="shared" si="98"/>
        <v>0</v>
      </c>
    </row>
    <row r="6337" spans="1:8" x14ac:dyDescent="0.25">
      <c r="A6337" t="s">
        <v>6340</v>
      </c>
      <c r="B6337">
        <v>-3.8473919999999998E-3</v>
      </c>
      <c r="C6337">
        <v>5.4027304100000002</v>
      </c>
      <c r="D6337">
        <v>0.996527889</v>
      </c>
      <c r="E6337">
        <v>1</v>
      </c>
      <c r="F6337" t="b">
        <v>0</v>
      </c>
      <c r="H6337">
        <f t="shared" si="98"/>
        <v>0</v>
      </c>
    </row>
    <row r="6338" spans="1:8" x14ac:dyDescent="0.25">
      <c r="A6338" t="s">
        <v>6341</v>
      </c>
      <c r="B6338">
        <v>-3.1782550000000001E-3</v>
      </c>
      <c r="C6338">
        <v>5.4144106289999998</v>
      </c>
      <c r="D6338">
        <v>0.996553472</v>
      </c>
      <c r="E6338">
        <v>1</v>
      </c>
      <c r="F6338" t="b">
        <v>0</v>
      </c>
      <c r="H6338">
        <f t="shared" si="98"/>
        <v>0</v>
      </c>
    </row>
    <row r="6339" spans="1:8" x14ac:dyDescent="0.25">
      <c r="A6339" t="s">
        <v>6342</v>
      </c>
      <c r="B6339">
        <v>3.8797789999999999E-3</v>
      </c>
      <c r="C6339">
        <v>5.484202453</v>
      </c>
      <c r="D6339">
        <v>0.99671484200000005</v>
      </c>
      <c r="E6339">
        <v>1</v>
      </c>
      <c r="F6339" t="b">
        <v>0</v>
      </c>
      <c r="H6339">
        <f t="shared" si="98"/>
        <v>0</v>
      </c>
    </row>
    <row r="6340" spans="1:8" x14ac:dyDescent="0.25">
      <c r="A6340" t="s">
        <v>6343</v>
      </c>
      <c r="B6340">
        <v>-3.0164889999999998E-3</v>
      </c>
      <c r="C6340">
        <v>5.8543193999999996</v>
      </c>
      <c r="D6340">
        <v>0.99672507799999999</v>
      </c>
      <c r="E6340">
        <v>1</v>
      </c>
      <c r="F6340" t="b">
        <v>0</v>
      </c>
      <c r="H6340">
        <f t="shared" ref="H6340:H6403" si="99">-(LOG10(E6340))</f>
        <v>0</v>
      </c>
    </row>
    <row r="6341" spans="1:8" x14ac:dyDescent="0.25">
      <c r="A6341" t="s">
        <v>6344</v>
      </c>
      <c r="B6341">
        <v>-3.9757159999999998E-3</v>
      </c>
      <c r="C6341">
        <v>5.494600395</v>
      </c>
      <c r="D6341">
        <v>0.996737753</v>
      </c>
      <c r="E6341">
        <v>1</v>
      </c>
      <c r="F6341" t="b">
        <v>0</v>
      </c>
      <c r="H6341">
        <f t="shared" si="99"/>
        <v>0</v>
      </c>
    </row>
    <row r="6342" spans="1:8" x14ac:dyDescent="0.25">
      <c r="A6342" t="s">
        <v>6345</v>
      </c>
      <c r="B6342">
        <v>3.204967E-3</v>
      </c>
      <c r="C6342">
        <v>5.6340859390000002</v>
      </c>
      <c r="D6342">
        <v>0.99683552499999994</v>
      </c>
      <c r="E6342">
        <v>1</v>
      </c>
      <c r="F6342" t="b">
        <v>0</v>
      </c>
      <c r="H6342">
        <f t="shared" si="99"/>
        <v>0</v>
      </c>
    </row>
    <row r="6343" spans="1:8" x14ac:dyDescent="0.25">
      <c r="A6343" t="s">
        <v>6346</v>
      </c>
      <c r="B6343">
        <v>2.271403E-3</v>
      </c>
      <c r="C6343">
        <v>6.7996661359999999</v>
      </c>
      <c r="D6343">
        <v>0.99694769900000002</v>
      </c>
      <c r="E6343">
        <v>1</v>
      </c>
      <c r="F6343" t="b">
        <v>0</v>
      </c>
      <c r="H6343">
        <f t="shared" si="99"/>
        <v>0</v>
      </c>
    </row>
    <row r="6344" spans="1:8" x14ac:dyDescent="0.25">
      <c r="A6344" t="s">
        <v>6347</v>
      </c>
      <c r="B6344">
        <v>-2.0323089999999999E-3</v>
      </c>
      <c r="C6344">
        <v>7.1371213940000002</v>
      </c>
      <c r="D6344">
        <v>0.99710922000000002</v>
      </c>
      <c r="E6344">
        <v>1</v>
      </c>
      <c r="F6344" t="b">
        <v>0</v>
      </c>
      <c r="H6344">
        <f t="shared" si="99"/>
        <v>0</v>
      </c>
    </row>
    <row r="6345" spans="1:8" x14ac:dyDescent="0.25">
      <c r="A6345" t="s">
        <v>6348</v>
      </c>
      <c r="B6345">
        <v>1.7411029999999999E-3</v>
      </c>
      <c r="C6345">
        <v>7.6233081809999996</v>
      </c>
      <c r="D6345">
        <v>0.99738310600000002</v>
      </c>
      <c r="E6345">
        <v>1</v>
      </c>
      <c r="F6345" t="b">
        <v>0</v>
      </c>
      <c r="H6345">
        <f t="shared" si="99"/>
        <v>0</v>
      </c>
    </row>
    <row r="6346" spans="1:8" x14ac:dyDescent="0.25">
      <c r="A6346" t="s">
        <v>6349</v>
      </c>
      <c r="B6346">
        <v>2.1788139999999998E-3</v>
      </c>
      <c r="C6346">
        <v>6.4653389939999997</v>
      </c>
      <c r="D6346">
        <v>0.99748069800000005</v>
      </c>
      <c r="E6346">
        <v>1</v>
      </c>
      <c r="F6346" t="b">
        <v>0</v>
      </c>
      <c r="H6346">
        <f t="shared" si="99"/>
        <v>0</v>
      </c>
    </row>
    <row r="6347" spans="1:8" x14ac:dyDescent="0.25">
      <c r="A6347" t="s">
        <v>6350</v>
      </c>
      <c r="B6347">
        <v>-1.5208419999999999E-3</v>
      </c>
      <c r="C6347">
        <v>8.2021821670000001</v>
      </c>
      <c r="D6347">
        <v>0.99754809099999997</v>
      </c>
      <c r="E6347">
        <v>1</v>
      </c>
      <c r="F6347" t="b">
        <v>0</v>
      </c>
      <c r="H6347">
        <f t="shared" si="99"/>
        <v>0</v>
      </c>
    </row>
    <row r="6348" spans="1:8" x14ac:dyDescent="0.25">
      <c r="A6348" t="s">
        <v>6351</v>
      </c>
      <c r="B6348">
        <v>-2.7482129999999998E-3</v>
      </c>
      <c r="C6348">
        <v>5.6631767000000002</v>
      </c>
      <c r="D6348">
        <v>0.99760372900000005</v>
      </c>
      <c r="E6348">
        <v>1</v>
      </c>
      <c r="F6348" t="b">
        <v>0</v>
      </c>
      <c r="H6348">
        <f t="shared" si="99"/>
        <v>0</v>
      </c>
    </row>
    <row r="6349" spans="1:8" x14ac:dyDescent="0.25">
      <c r="A6349" t="s">
        <v>6352</v>
      </c>
      <c r="B6349">
        <v>2.7740849999999999E-3</v>
      </c>
      <c r="C6349">
        <v>5.6076954529999998</v>
      </c>
      <c r="D6349">
        <v>0.99771867000000003</v>
      </c>
      <c r="E6349">
        <v>1</v>
      </c>
      <c r="F6349" t="b">
        <v>0</v>
      </c>
      <c r="H6349">
        <f t="shared" si="99"/>
        <v>0</v>
      </c>
    </row>
    <row r="6350" spans="1:8" x14ac:dyDescent="0.25">
      <c r="A6350" t="s">
        <v>6353</v>
      </c>
      <c r="B6350">
        <v>-1.9537619999999999E-3</v>
      </c>
      <c r="C6350">
        <v>6.372100176</v>
      </c>
      <c r="D6350">
        <v>0.99799940399999998</v>
      </c>
      <c r="E6350">
        <v>1</v>
      </c>
      <c r="F6350" t="b">
        <v>0</v>
      </c>
      <c r="H6350">
        <f t="shared" si="99"/>
        <v>0</v>
      </c>
    </row>
    <row r="6351" spans="1:8" x14ac:dyDescent="0.25">
      <c r="A6351" t="s">
        <v>6354</v>
      </c>
      <c r="B6351">
        <v>-1.8224070000000001E-3</v>
      </c>
      <c r="C6351">
        <v>6.5055263710000002</v>
      </c>
      <c r="D6351">
        <v>0.99809504100000002</v>
      </c>
      <c r="E6351">
        <v>1</v>
      </c>
      <c r="F6351" t="b">
        <v>0</v>
      </c>
      <c r="H6351">
        <f t="shared" si="99"/>
        <v>0</v>
      </c>
    </row>
    <row r="6352" spans="1:8" x14ac:dyDescent="0.25">
      <c r="A6352" t="s">
        <v>6355</v>
      </c>
      <c r="B6352">
        <v>-1.324834E-3</v>
      </c>
      <c r="C6352">
        <v>7.252121689</v>
      </c>
      <c r="D6352">
        <v>0.99839854500000003</v>
      </c>
      <c r="E6352">
        <v>1</v>
      </c>
      <c r="F6352" t="b">
        <v>0</v>
      </c>
      <c r="H6352">
        <f t="shared" si="99"/>
        <v>0</v>
      </c>
    </row>
    <row r="6353" spans="1:8" x14ac:dyDescent="0.25">
      <c r="A6353" t="s">
        <v>6356</v>
      </c>
      <c r="B6353">
        <v>1.170424E-3</v>
      </c>
      <c r="C6353">
        <v>7.2116402319999997</v>
      </c>
      <c r="D6353">
        <v>0.99874194699999996</v>
      </c>
      <c r="E6353">
        <v>1</v>
      </c>
      <c r="F6353" t="b">
        <v>0</v>
      </c>
      <c r="H6353">
        <f t="shared" si="99"/>
        <v>0</v>
      </c>
    </row>
    <row r="6354" spans="1:8" x14ac:dyDescent="0.25">
      <c r="A6354" t="s">
        <v>6357</v>
      </c>
      <c r="B6354">
        <v>1.2318349999999999E-3</v>
      </c>
      <c r="C6354">
        <v>7.0067140879999998</v>
      </c>
      <c r="D6354">
        <v>0.99877794499999994</v>
      </c>
      <c r="E6354">
        <v>1</v>
      </c>
      <c r="F6354" t="b">
        <v>0</v>
      </c>
      <c r="H6354">
        <f t="shared" si="99"/>
        <v>0</v>
      </c>
    </row>
    <row r="6355" spans="1:8" x14ac:dyDescent="0.25">
      <c r="A6355" t="s">
        <v>6358</v>
      </c>
      <c r="B6355">
        <v>7.2404499999999998E-4</v>
      </c>
      <c r="C6355">
        <v>9.1290903910000001</v>
      </c>
      <c r="D6355">
        <v>0.99886081900000001</v>
      </c>
      <c r="E6355">
        <v>1</v>
      </c>
      <c r="F6355" t="b">
        <v>0</v>
      </c>
      <c r="H6355">
        <f t="shared" si="99"/>
        <v>0</v>
      </c>
    </row>
    <row r="6356" spans="1:8" x14ac:dyDescent="0.25">
      <c r="A6356" t="s">
        <v>6359</v>
      </c>
      <c r="B6356">
        <v>1.120867E-3</v>
      </c>
      <c r="C6356">
        <v>6.6069513689999999</v>
      </c>
      <c r="D6356">
        <v>0.999365261</v>
      </c>
      <c r="E6356">
        <v>1</v>
      </c>
      <c r="F6356" t="b">
        <v>0</v>
      </c>
      <c r="H6356">
        <f t="shared" si="99"/>
        <v>0</v>
      </c>
    </row>
    <row r="6357" spans="1:8" x14ac:dyDescent="0.25">
      <c r="A6357" t="s">
        <v>6360</v>
      </c>
      <c r="B6357">
        <v>-6.9833000000000004E-4</v>
      </c>
      <c r="C6357">
        <v>7.5806872409999997</v>
      </c>
      <c r="D6357">
        <v>0.99941502900000001</v>
      </c>
      <c r="E6357">
        <v>1</v>
      </c>
      <c r="F6357" t="b">
        <v>0</v>
      </c>
      <c r="H6357">
        <f t="shared" si="99"/>
        <v>0</v>
      </c>
    </row>
    <row r="6358" spans="1:8" x14ac:dyDescent="0.25">
      <c r="A6358" t="s">
        <v>6361</v>
      </c>
      <c r="B6358">
        <v>-1.540289E-3</v>
      </c>
      <c r="C6358">
        <v>5.8255953869999999</v>
      </c>
      <c r="D6358">
        <v>0.99961568300000003</v>
      </c>
      <c r="E6358">
        <v>1</v>
      </c>
      <c r="F6358" t="b">
        <v>0</v>
      </c>
      <c r="H6358">
        <f t="shared" si="99"/>
        <v>0</v>
      </c>
    </row>
    <row r="6359" spans="1:8" x14ac:dyDescent="0.25">
      <c r="A6359" t="s">
        <v>6362</v>
      </c>
      <c r="B6359">
        <v>-2.4740199999999997E-4</v>
      </c>
      <c r="C6359">
        <v>8.3344319710000008</v>
      </c>
      <c r="D6359">
        <v>0.99997625199999995</v>
      </c>
      <c r="E6359">
        <v>1</v>
      </c>
      <c r="F6359" t="b">
        <v>0</v>
      </c>
      <c r="H6359">
        <f t="shared" si="99"/>
        <v>0</v>
      </c>
    </row>
    <row r="6360" spans="1:8" x14ac:dyDescent="0.25">
      <c r="A6360" t="s">
        <v>6363</v>
      </c>
      <c r="B6360">
        <v>-0.29158566800000002</v>
      </c>
      <c r="C6360">
        <v>-0.71273609900000001</v>
      </c>
      <c r="D6360">
        <v>1</v>
      </c>
      <c r="E6360">
        <v>1</v>
      </c>
      <c r="F6360" t="b">
        <v>0</v>
      </c>
      <c r="H6360">
        <f t="shared" si="99"/>
        <v>0</v>
      </c>
    </row>
    <row r="6361" spans="1:8" x14ac:dyDescent="0.25">
      <c r="A6361" t="s">
        <v>6364</v>
      </c>
      <c r="B6361">
        <v>-0.29158566800000002</v>
      </c>
      <c r="C6361">
        <v>-0.71273609900000001</v>
      </c>
      <c r="D6361">
        <v>1</v>
      </c>
      <c r="E6361">
        <v>1</v>
      </c>
      <c r="F6361" t="b">
        <v>0</v>
      </c>
      <c r="H6361">
        <f t="shared" si="99"/>
        <v>0</v>
      </c>
    </row>
    <row r="6362" spans="1:8" x14ac:dyDescent="0.25">
      <c r="A6362" t="s">
        <v>6365</v>
      </c>
      <c r="B6362">
        <v>4.1315747E-2</v>
      </c>
      <c r="C6362">
        <v>-0.604763889</v>
      </c>
      <c r="D6362">
        <v>1</v>
      </c>
      <c r="E6362">
        <v>1</v>
      </c>
      <c r="F6362" t="b">
        <v>0</v>
      </c>
      <c r="H6362">
        <f t="shared" si="99"/>
        <v>0</v>
      </c>
    </row>
    <row r="6363" spans="1:8" x14ac:dyDescent="0.25">
      <c r="A6363" t="s">
        <v>6366</v>
      </c>
      <c r="B6363">
        <v>0.23253631999999999</v>
      </c>
      <c r="C6363">
        <v>-0.48561208700000003</v>
      </c>
      <c r="D6363">
        <v>1</v>
      </c>
      <c r="E6363">
        <v>1</v>
      </c>
      <c r="F6363" t="b">
        <v>0</v>
      </c>
      <c r="H6363">
        <f t="shared" si="99"/>
        <v>0</v>
      </c>
    </row>
    <row r="6364" spans="1:8" x14ac:dyDescent="0.25">
      <c r="A6364" t="s">
        <v>6367</v>
      </c>
      <c r="B6364">
        <v>-0.330544807</v>
      </c>
      <c r="C6364">
        <v>-0.98846215400000004</v>
      </c>
      <c r="D6364">
        <v>1</v>
      </c>
      <c r="E6364">
        <v>1</v>
      </c>
      <c r="F6364" t="b">
        <v>0</v>
      </c>
      <c r="H6364">
        <f t="shared" si="99"/>
        <v>0</v>
      </c>
    </row>
    <row r="6365" spans="1:8" x14ac:dyDescent="0.25">
      <c r="A6365" t="s">
        <v>6368</v>
      </c>
      <c r="B6365">
        <v>-0.28521980200000002</v>
      </c>
      <c r="C6365">
        <v>-0.98914232800000002</v>
      </c>
      <c r="D6365">
        <v>1</v>
      </c>
      <c r="E6365">
        <v>1</v>
      </c>
      <c r="F6365" t="b">
        <v>0</v>
      </c>
      <c r="H6365">
        <f t="shared" si="99"/>
        <v>0</v>
      </c>
    </row>
    <row r="6366" spans="1:8" x14ac:dyDescent="0.25">
      <c r="A6366" t="s">
        <v>6369</v>
      </c>
      <c r="B6366">
        <v>0.17748213199999999</v>
      </c>
      <c r="C6366">
        <v>-0.93088500500000004</v>
      </c>
      <c r="D6366">
        <v>1</v>
      </c>
      <c r="E6366">
        <v>1</v>
      </c>
      <c r="F6366" t="b">
        <v>0</v>
      </c>
      <c r="H6366">
        <f t="shared" si="99"/>
        <v>0</v>
      </c>
    </row>
    <row r="6367" spans="1:8" x14ac:dyDescent="0.25">
      <c r="A6367" t="s">
        <v>6370</v>
      </c>
      <c r="B6367">
        <v>7.7473440000000005E-2</v>
      </c>
      <c r="C6367">
        <v>-1.1514940600000001</v>
      </c>
      <c r="D6367">
        <v>1</v>
      </c>
      <c r="E6367">
        <v>1</v>
      </c>
      <c r="F6367" t="b">
        <v>0</v>
      </c>
      <c r="H6367">
        <f t="shared" si="99"/>
        <v>0</v>
      </c>
    </row>
    <row r="6368" spans="1:8" x14ac:dyDescent="0.25">
      <c r="A6368" t="s">
        <v>6371</v>
      </c>
      <c r="B6368">
        <v>7.7473440000000005E-2</v>
      </c>
      <c r="C6368">
        <v>-1.1514940600000001</v>
      </c>
      <c r="D6368">
        <v>1</v>
      </c>
      <c r="E6368">
        <v>1</v>
      </c>
      <c r="F6368" t="b">
        <v>0</v>
      </c>
      <c r="H6368">
        <f t="shared" si="99"/>
        <v>0</v>
      </c>
    </row>
    <row r="6369" spans="1:8" x14ac:dyDescent="0.25">
      <c r="A6369" t="s">
        <v>6372</v>
      </c>
      <c r="B6369">
        <v>4.8411044E-2</v>
      </c>
      <c r="C6369">
        <v>-0.99089358400000005</v>
      </c>
      <c r="D6369">
        <v>1</v>
      </c>
      <c r="E6369">
        <v>1</v>
      </c>
      <c r="F6369" t="b">
        <v>0</v>
      </c>
      <c r="H6369">
        <f t="shared" si="99"/>
        <v>0</v>
      </c>
    </row>
    <row r="6370" spans="1:8" x14ac:dyDescent="0.25">
      <c r="A6370" t="s">
        <v>6373</v>
      </c>
      <c r="B6370">
        <v>-0.29071897600000002</v>
      </c>
      <c r="C6370">
        <v>-1.3727488839999999</v>
      </c>
      <c r="D6370">
        <v>1</v>
      </c>
      <c r="E6370">
        <v>1</v>
      </c>
      <c r="F6370" t="b">
        <v>0</v>
      </c>
      <c r="H6370">
        <f t="shared" si="99"/>
        <v>0</v>
      </c>
    </row>
    <row r="6371" spans="1:8" x14ac:dyDescent="0.25">
      <c r="A6371" t="s">
        <v>6374</v>
      </c>
      <c r="B6371">
        <v>6.8654452000000005E-2</v>
      </c>
      <c r="C6371">
        <v>6.0739684000000002E-2</v>
      </c>
      <c r="D6371">
        <v>1</v>
      </c>
      <c r="E6371">
        <v>1</v>
      </c>
      <c r="F6371" t="b">
        <v>0</v>
      </c>
      <c r="H6371">
        <f t="shared" si="99"/>
        <v>0</v>
      </c>
    </row>
    <row r="6372" spans="1:8" x14ac:dyDescent="0.25">
      <c r="A6372" t="s">
        <v>6375</v>
      </c>
      <c r="B6372">
        <v>0.11870589500000001</v>
      </c>
      <c r="C6372">
        <v>-3.0325794E-2</v>
      </c>
      <c r="D6372">
        <v>1</v>
      </c>
      <c r="E6372">
        <v>1</v>
      </c>
      <c r="F6372" t="b">
        <v>0</v>
      </c>
      <c r="H6372">
        <f t="shared" si="99"/>
        <v>0</v>
      </c>
    </row>
    <row r="6373" spans="1:8" x14ac:dyDescent="0.25">
      <c r="A6373" t="s">
        <v>6376</v>
      </c>
      <c r="B6373">
        <v>1.4051047000000001E-2</v>
      </c>
      <c r="C6373">
        <v>0.64393738</v>
      </c>
      <c r="D6373">
        <v>1</v>
      </c>
      <c r="E6373">
        <v>1</v>
      </c>
      <c r="F6373" t="b">
        <v>0</v>
      </c>
      <c r="H6373">
        <f t="shared" si="99"/>
        <v>0</v>
      </c>
    </row>
    <row r="6374" spans="1:8" x14ac:dyDescent="0.25">
      <c r="A6374" t="s">
        <v>6377</v>
      </c>
      <c r="B6374">
        <v>0.262150308</v>
      </c>
      <c r="C6374">
        <v>-1.7799963940000001</v>
      </c>
      <c r="D6374">
        <v>1</v>
      </c>
      <c r="E6374">
        <v>1</v>
      </c>
      <c r="F6374" t="b">
        <v>0</v>
      </c>
      <c r="H6374">
        <f t="shared" si="99"/>
        <v>0</v>
      </c>
    </row>
    <row r="6375" spans="1:8" x14ac:dyDescent="0.25">
      <c r="A6375" t="s">
        <v>6378</v>
      </c>
      <c r="B6375">
        <v>4.8946524999999998E-2</v>
      </c>
      <c r="C6375">
        <v>0.37558192200000001</v>
      </c>
      <c r="D6375">
        <v>1</v>
      </c>
      <c r="E6375">
        <v>1</v>
      </c>
      <c r="F6375" t="b">
        <v>0</v>
      </c>
      <c r="H6375">
        <f t="shared" si="99"/>
        <v>0</v>
      </c>
    </row>
    <row r="6376" spans="1:8" x14ac:dyDescent="0.25">
      <c r="A6376" t="s">
        <v>6379</v>
      </c>
      <c r="B6376">
        <v>-3.6398857E-2</v>
      </c>
      <c r="C6376">
        <v>1.171467131</v>
      </c>
      <c r="D6376">
        <v>1</v>
      </c>
      <c r="E6376">
        <v>1</v>
      </c>
      <c r="F6376" t="b">
        <v>0</v>
      </c>
      <c r="H6376">
        <f t="shared" si="99"/>
        <v>0</v>
      </c>
    </row>
    <row r="6377" spans="1:8" x14ac:dyDescent="0.25">
      <c r="A6377" t="s">
        <v>6380</v>
      </c>
      <c r="B6377">
        <v>1.9105983E-2</v>
      </c>
      <c r="C6377">
        <v>2.6376070280000001</v>
      </c>
      <c r="D6377">
        <v>1</v>
      </c>
      <c r="E6377">
        <v>1</v>
      </c>
      <c r="F6377" t="b">
        <v>0</v>
      </c>
      <c r="H6377">
        <f t="shared" si="99"/>
        <v>0</v>
      </c>
    </row>
    <row r="6378" spans="1:8" x14ac:dyDescent="0.25">
      <c r="A6378" t="s">
        <v>6381</v>
      </c>
      <c r="B6378">
        <v>-1.0521071E-2</v>
      </c>
      <c r="C6378">
        <v>2.6865221610000001</v>
      </c>
      <c r="D6378">
        <v>1</v>
      </c>
      <c r="E6378">
        <v>1</v>
      </c>
      <c r="F6378" t="b">
        <v>0</v>
      </c>
      <c r="H6378">
        <f t="shared" si="99"/>
        <v>0</v>
      </c>
    </row>
    <row r="6379" spans="1:8" x14ac:dyDescent="0.25">
      <c r="A6379" t="s">
        <v>6382</v>
      </c>
      <c r="B6379">
        <v>5.6706300000000003E-3</v>
      </c>
      <c r="C6379">
        <v>4.6133595940000003</v>
      </c>
      <c r="D6379">
        <v>1</v>
      </c>
      <c r="E6379">
        <v>1</v>
      </c>
      <c r="F6379" t="b">
        <v>0</v>
      </c>
      <c r="H6379">
        <f t="shared" si="99"/>
        <v>0</v>
      </c>
    </row>
    <row r="6380" spans="1:8" x14ac:dyDescent="0.25">
      <c r="A6380" t="s">
        <v>6383</v>
      </c>
      <c r="B6380">
        <v>6.7716020000000002E-2</v>
      </c>
      <c r="C6380">
        <v>0.58498043200000005</v>
      </c>
      <c r="D6380">
        <v>1</v>
      </c>
      <c r="E6380">
        <v>1</v>
      </c>
      <c r="F6380" t="b">
        <v>0</v>
      </c>
      <c r="H6380">
        <f t="shared" si="99"/>
        <v>0</v>
      </c>
    </row>
    <row r="6381" spans="1:8" x14ac:dyDescent="0.25">
      <c r="A6381" t="s">
        <v>6384</v>
      </c>
      <c r="B6381">
        <v>6.8138290000000004E-3</v>
      </c>
      <c r="C6381">
        <v>4.2042732000000003</v>
      </c>
      <c r="D6381">
        <v>1</v>
      </c>
      <c r="E6381">
        <v>1</v>
      </c>
      <c r="F6381" t="b">
        <v>0</v>
      </c>
      <c r="H6381">
        <f t="shared" si="99"/>
        <v>0</v>
      </c>
    </row>
    <row r="6382" spans="1:8" x14ac:dyDescent="0.25">
      <c r="A6382" t="s">
        <v>6385</v>
      </c>
      <c r="B6382">
        <v>-2.0969029999999998E-3</v>
      </c>
      <c r="C6382">
        <v>5.327593469</v>
      </c>
      <c r="D6382">
        <v>1</v>
      </c>
      <c r="E6382">
        <v>1</v>
      </c>
      <c r="F6382" t="b">
        <v>0</v>
      </c>
      <c r="H6382">
        <f t="shared" si="99"/>
        <v>0</v>
      </c>
    </row>
    <row r="6383" spans="1:8" x14ac:dyDescent="0.25">
      <c r="A6383" t="s">
        <v>6386</v>
      </c>
      <c r="B6383">
        <v>-0.93197635599999995</v>
      </c>
      <c r="C6383">
        <v>-2.061914475</v>
      </c>
      <c r="D6383">
        <v>1</v>
      </c>
      <c r="E6383">
        <v>1</v>
      </c>
      <c r="F6383" t="b">
        <v>0</v>
      </c>
      <c r="H6383">
        <f t="shared" si="99"/>
        <v>0</v>
      </c>
    </row>
    <row r="6384" spans="1:8" x14ac:dyDescent="0.25">
      <c r="A6384" t="s">
        <v>6387</v>
      </c>
      <c r="B6384">
        <v>-0.69274186999999998</v>
      </c>
      <c r="C6384">
        <v>-2.0667591380000001</v>
      </c>
      <c r="D6384">
        <v>1</v>
      </c>
      <c r="E6384">
        <v>1</v>
      </c>
      <c r="F6384" t="b">
        <v>0</v>
      </c>
      <c r="H6384">
        <f t="shared" si="99"/>
        <v>0</v>
      </c>
    </row>
    <row r="6385" spans="1:8" x14ac:dyDescent="0.25">
      <c r="A6385" t="s">
        <v>6388</v>
      </c>
      <c r="B6385">
        <v>-0.69274186999999998</v>
      </c>
      <c r="C6385">
        <v>-2.0667591380000001</v>
      </c>
      <c r="D6385">
        <v>1</v>
      </c>
      <c r="E6385">
        <v>1</v>
      </c>
      <c r="F6385" t="b">
        <v>0</v>
      </c>
      <c r="H6385">
        <f t="shared" si="99"/>
        <v>0</v>
      </c>
    </row>
    <row r="6386" spans="1:8" x14ac:dyDescent="0.25">
      <c r="A6386" t="s">
        <v>6389</v>
      </c>
      <c r="B6386">
        <v>0.42005144700000002</v>
      </c>
      <c r="C6386">
        <v>-2.0696855900000002</v>
      </c>
      <c r="D6386">
        <v>1</v>
      </c>
      <c r="E6386">
        <v>1</v>
      </c>
      <c r="F6386" t="b">
        <v>0</v>
      </c>
      <c r="H6386">
        <f t="shared" si="99"/>
        <v>0</v>
      </c>
    </row>
    <row r="6387" spans="1:8" x14ac:dyDescent="0.25">
      <c r="A6387" t="s">
        <v>6390</v>
      </c>
      <c r="B6387">
        <v>0.42005144700000002</v>
      </c>
      <c r="C6387">
        <v>-2.0696855900000002</v>
      </c>
      <c r="D6387">
        <v>1</v>
      </c>
      <c r="E6387">
        <v>1</v>
      </c>
      <c r="F6387" t="b">
        <v>0</v>
      </c>
      <c r="H6387">
        <f t="shared" si="99"/>
        <v>0</v>
      </c>
    </row>
    <row r="6388" spans="1:8" x14ac:dyDescent="0.25">
      <c r="A6388" t="s">
        <v>6391</v>
      </c>
      <c r="B6388">
        <v>1.7018624E-2</v>
      </c>
      <c r="C6388">
        <v>2.5424972339999998</v>
      </c>
      <c r="D6388">
        <v>1</v>
      </c>
      <c r="E6388">
        <v>1</v>
      </c>
      <c r="F6388" t="b">
        <v>0</v>
      </c>
      <c r="H6388">
        <f t="shared" si="99"/>
        <v>0</v>
      </c>
    </row>
    <row r="6389" spans="1:8" x14ac:dyDescent="0.25">
      <c r="A6389" t="s">
        <v>6392</v>
      </c>
      <c r="B6389">
        <v>4.4494820000000003E-3</v>
      </c>
      <c r="C6389">
        <v>4.5391305879999999</v>
      </c>
      <c r="D6389">
        <v>1</v>
      </c>
      <c r="E6389">
        <v>1</v>
      </c>
      <c r="F6389" t="b">
        <v>0</v>
      </c>
      <c r="H6389">
        <f t="shared" si="99"/>
        <v>0</v>
      </c>
    </row>
    <row r="6390" spans="1:8" x14ac:dyDescent="0.25">
      <c r="A6390" t="s">
        <v>6393</v>
      </c>
      <c r="B6390">
        <v>-3.134211E-3</v>
      </c>
      <c r="C6390">
        <v>4.715759663</v>
      </c>
      <c r="D6390">
        <v>1</v>
      </c>
      <c r="E6390">
        <v>1</v>
      </c>
      <c r="F6390" t="b">
        <v>0</v>
      </c>
      <c r="H6390">
        <f t="shared" si="99"/>
        <v>0</v>
      </c>
    </row>
    <row r="6391" spans="1:8" x14ac:dyDescent="0.25">
      <c r="A6391" t="s">
        <v>6394</v>
      </c>
      <c r="B6391">
        <v>3.4100903420000002</v>
      </c>
      <c r="C6391">
        <v>-2.8443737489999998</v>
      </c>
      <c r="D6391">
        <v>1</v>
      </c>
      <c r="E6391">
        <v>1</v>
      </c>
      <c r="F6391" t="b">
        <v>0</v>
      </c>
      <c r="H6391">
        <f t="shared" si="99"/>
        <v>0</v>
      </c>
    </row>
    <row r="6392" spans="1:8" x14ac:dyDescent="0.25">
      <c r="A6392" t="s">
        <v>6395</v>
      </c>
      <c r="B6392">
        <v>3.3105512359999998</v>
      </c>
      <c r="C6392">
        <v>-2.8699524250000001</v>
      </c>
      <c r="D6392">
        <v>1</v>
      </c>
      <c r="E6392">
        <v>1</v>
      </c>
      <c r="F6392" t="b">
        <v>0</v>
      </c>
      <c r="H6392">
        <f t="shared" si="99"/>
        <v>0</v>
      </c>
    </row>
    <row r="6393" spans="1:8" x14ac:dyDescent="0.25">
      <c r="A6393" t="s">
        <v>6396</v>
      </c>
      <c r="B6393">
        <v>3.2695189870000001</v>
      </c>
      <c r="C6393">
        <v>-2.8801199629999998</v>
      </c>
      <c r="D6393">
        <v>1</v>
      </c>
      <c r="E6393">
        <v>1</v>
      </c>
      <c r="F6393" t="b">
        <v>0</v>
      </c>
      <c r="H6393">
        <f t="shared" si="99"/>
        <v>0</v>
      </c>
    </row>
    <row r="6394" spans="1:8" x14ac:dyDescent="0.25">
      <c r="A6394" t="s">
        <v>6397</v>
      </c>
      <c r="B6394">
        <v>-3.2596972540000002</v>
      </c>
      <c r="C6394">
        <v>-2.9094152750000002</v>
      </c>
      <c r="D6394">
        <v>1</v>
      </c>
      <c r="E6394">
        <v>1</v>
      </c>
      <c r="F6394" t="b">
        <v>0</v>
      </c>
      <c r="H6394">
        <f t="shared" si="99"/>
        <v>0</v>
      </c>
    </row>
    <row r="6395" spans="1:8" x14ac:dyDescent="0.25">
      <c r="A6395" t="s">
        <v>6398</v>
      </c>
      <c r="B6395">
        <v>-3.2354361680000001</v>
      </c>
      <c r="C6395">
        <v>-2.914910468</v>
      </c>
      <c r="D6395">
        <v>1</v>
      </c>
      <c r="E6395">
        <v>1</v>
      </c>
      <c r="F6395" t="b">
        <v>0</v>
      </c>
      <c r="H6395">
        <f t="shared" si="99"/>
        <v>0</v>
      </c>
    </row>
    <row r="6396" spans="1:8" x14ac:dyDescent="0.25">
      <c r="A6396" t="s">
        <v>6399</v>
      </c>
      <c r="B6396">
        <v>-3.2354361680000001</v>
      </c>
      <c r="C6396">
        <v>-2.914910468</v>
      </c>
      <c r="D6396">
        <v>1</v>
      </c>
      <c r="E6396">
        <v>1</v>
      </c>
      <c r="F6396" t="b">
        <v>0</v>
      </c>
      <c r="H6396">
        <f t="shared" si="99"/>
        <v>0</v>
      </c>
    </row>
    <row r="6397" spans="1:8" x14ac:dyDescent="0.25">
      <c r="A6397" t="s">
        <v>6400</v>
      </c>
      <c r="B6397">
        <v>-3.2354361680000001</v>
      </c>
      <c r="C6397">
        <v>-2.914910468</v>
      </c>
      <c r="D6397">
        <v>1</v>
      </c>
      <c r="E6397">
        <v>1</v>
      </c>
      <c r="F6397" t="b">
        <v>0</v>
      </c>
      <c r="H6397">
        <f t="shared" si="99"/>
        <v>0</v>
      </c>
    </row>
    <row r="6398" spans="1:8" x14ac:dyDescent="0.25">
      <c r="A6398" t="s">
        <v>6401</v>
      </c>
      <c r="B6398">
        <v>-3.2354361680000001</v>
      </c>
      <c r="C6398">
        <v>-2.914910468</v>
      </c>
      <c r="D6398">
        <v>1</v>
      </c>
      <c r="E6398">
        <v>1</v>
      </c>
      <c r="F6398" t="b">
        <v>0</v>
      </c>
      <c r="H6398">
        <f t="shared" si="99"/>
        <v>0</v>
      </c>
    </row>
    <row r="6399" spans="1:8" x14ac:dyDescent="0.25">
      <c r="A6399" t="s">
        <v>6402</v>
      </c>
      <c r="B6399">
        <v>3.107933133</v>
      </c>
      <c r="C6399">
        <v>-2.9180961070000002</v>
      </c>
      <c r="D6399">
        <v>1</v>
      </c>
      <c r="E6399">
        <v>1</v>
      </c>
      <c r="F6399" t="b">
        <v>0</v>
      </c>
      <c r="H6399">
        <f t="shared" si="99"/>
        <v>0</v>
      </c>
    </row>
    <row r="6400" spans="1:8" x14ac:dyDescent="0.25">
      <c r="A6400" t="s">
        <v>6403</v>
      </c>
      <c r="B6400">
        <v>3.107933133</v>
      </c>
      <c r="C6400">
        <v>-2.9180961070000002</v>
      </c>
      <c r="D6400">
        <v>1</v>
      </c>
      <c r="E6400">
        <v>1</v>
      </c>
      <c r="F6400" t="b">
        <v>0</v>
      </c>
      <c r="H6400">
        <f t="shared" si="99"/>
        <v>0</v>
      </c>
    </row>
    <row r="6401" spans="1:8" x14ac:dyDescent="0.25">
      <c r="A6401" t="s">
        <v>6404</v>
      </c>
      <c r="B6401">
        <v>3.107933133</v>
      </c>
      <c r="C6401">
        <v>-2.9180961070000002</v>
      </c>
      <c r="D6401">
        <v>1</v>
      </c>
      <c r="E6401">
        <v>1</v>
      </c>
      <c r="F6401" t="b">
        <v>0</v>
      </c>
      <c r="H6401">
        <f t="shared" si="99"/>
        <v>0</v>
      </c>
    </row>
    <row r="6402" spans="1:8" x14ac:dyDescent="0.25">
      <c r="A6402" t="s">
        <v>6405</v>
      </c>
      <c r="B6402">
        <v>3.107933133</v>
      </c>
      <c r="C6402">
        <v>-2.9180961070000002</v>
      </c>
      <c r="D6402">
        <v>1</v>
      </c>
      <c r="E6402">
        <v>1</v>
      </c>
      <c r="F6402" t="b">
        <v>0</v>
      </c>
      <c r="H6402">
        <f t="shared" si="99"/>
        <v>0</v>
      </c>
    </row>
    <row r="6403" spans="1:8" x14ac:dyDescent="0.25">
      <c r="A6403" t="s">
        <v>6406</v>
      </c>
      <c r="B6403">
        <v>3.107933133</v>
      </c>
      <c r="C6403">
        <v>-2.9180961070000002</v>
      </c>
      <c r="D6403">
        <v>1</v>
      </c>
      <c r="E6403">
        <v>1</v>
      </c>
      <c r="F6403" t="b">
        <v>0</v>
      </c>
      <c r="H6403">
        <f t="shared" si="99"/>
        <v>0</v>
      </c>
    </row>
    <row r="6404" spans="1:8" x14ac:dyDescent="0.25">
      <c r="A6404" t="s">
        <v>6407</v>
      </c>
      <c r="B6404">
        <v>3.107933133</v>
      </c>
      <c r="C6404">
        <v>-2.9180961070000002</v>
      </c>
      <c r="D6404">
        <v>1</v>
      </c>
      <c r="E6404">
        <v>1</v>
      </c>
      <c r="F6404" t="b">
        <v>0</v>
      </c>
      <c r="H6404">
        <f t="shared" ref="H6404:H6467" si="100">-(LOG10(E6404))</f>
        <v>0</v>
      </c>
    </row>
    <row r="6405" spans="1:8" x14ac:dyDescent="0.25">
      <c r="A6405" t="s">
        <v>6408</v>
      </c>
      <c r="B6405">
        <v>-1.0488033779999999</v>
      </c>
      <c r="C6405">
        <v>-2.4294031450000002</v>
      </c>
      <c r="D6405">
        <v>1</v>
      </c>
      <c r="E6405">
        <v>1</v>
      </c>
      <c r="F6405" t="b">
        <v>0</v>
      </c>
      <c r="H6405">
        <f t="shared" si="100"/>
        <v>0</v>
      </c>
    </row>
    <row r="6406" spans="1:8" x14ac:dyDescent="0.25">
      <c r="A6406" t="s">
        <v>6409</v>
      </c>
      <c r="B6406">
        <v>0.78630392400000004</v>
      </c>
      <c r="C6406">
        <v>-2.432453717</v>
      </c>
      <c r="D6406">
        <v>1</v>
      </c>
      <c r="E6406">
        <v>1</v>
      </c>
      <c r="F6406" t="b">
        <v>0</v>
      </c>
      <c r="H6406">
        <f t="shared" si="100"/>
        <v>0</v>
      </c>
    </row>
    <row r="6407" spans="1:8" x14ac:dyDescent="0.25">
      <c r="A6407" t="s">
        <v>6410</v>
      </c>
      <c r="B6407">
        <v>0.78630392400000004</v>
      </c>
      <c r="C6407">
        <v>-2.432453717</v>
      </c>
      <c r="D6407">
        <v>1</v>
      </c>
      <c r="E6407">
        <v>1</v>
      </c>
      <c r="F6407" t="b">
        <v>0</v>
      </c>
      <c r="H6407">
        <f t="shared" si="100"/>
        <v>0</v>
      </c>
    </row>
    <row r="6408" spans="1:8" x14ac:dyDescent="0.25">
      <c r="A6408" t="s">
        <v>6411</v>
      </c>
      <c r="B6408">
        <v>-0.45266580200000001</v>
      </c>
      <c r="C6408">
        <v>-1.5361132989999999</v>
      </c>
      <c r="D6408">
        <v>1</v>
      </c>
      <c r="E6408">
        <v>1</v>
      </c>
      <c r="F6408" t="b">
        <v>0</v>
      </c>
      <c r="H6408">
        <f t="shared" si="100"/>
        <v>0</v>
      </c>
    </row>
    <row r="6409" spans="1:8" x14ac:dyDescent="0.25">
      <c r="A6409" t="s">
        <v>6412</v>
      </c>
      <c r="B6409">
        <v>-0.45266580200000001</v>
      </c>
      <c r="C6409">
        <v>-1.5361132989999999</v>
      </c>
      <c r="D6409">
        <v>1</v>
      </c>
      <c r="E6409">
        <v>1</v>
      </c>
      <c r="F6409" t="b">
        <v>0</v>
      </c>
      <c r="H6409">
        <f t="shared" si="100"/>
        <v>0</v>
      </c>
    </row>
    <row r="6410" spans="1:8" x14ac:dyDescent="0.25">
      <c r="A6410" t="s">
        <v>6413</v>
      </c>
      <c r="B6410">
        <v>-0.45266580200000001</v>
      </c>
      <c r="C6410">
        <v>-1.5361132989999999</v>
      </c>
      <c r="D6410">
        <v>1</v>
      </c>
      <c r="E6410">
        <v>1</v>
      </c>
      <c r="F6410" t="b">
        <v>0</v>
      </c>
      <c r="H6410">
        <f t="shared" si="100"/>
        <v>0</v>
      </c>
    </row>
    <row r="6411" spans="1:8" x14ac:dyDescent="0.25">
      <c r="A6411" t="s">
        <v>6414</v>
      </c>
      <c r="B6411">
        <v>-0.45266580200000001</v>
      </c>
      <c r="C6411">
        <v>-1.5361132989999999</v>
      </c>
      <c r="D6411">
        <v>1</v>
      </c>
      <c r="E6411">
        <v>1</v>
      </c>
      <c r="F6411" t="b">
        <v>0</v>
      </c>
      <c r="H6411">
        <f t="shared" si="100"/>
        <v>0</v>
      </c>
    </row>
    <row r="6412" spans="1:8" x14ac:dyDescent="0.25">
      <c r="A6412" t="s">
        <v>6415</v>
      </c>
      <c r="B6412">
        <v>-0.141221601</v>
      </c>
      <c r="C6412">
        <v>-0.91563317099999997</v>
      </c>
      <c r="D6412">
        <v>1</v>
      </c>
      <c r="E6412">
        <v>1</v>
      </c>
      <c r="F6412" t="b">
        <v>0</v>
      </c>
      <c r="H6412">
        <f t="shared" si="100"/>
        <v>0</v>
      </c>
    </row>
    <row r="6413" spans="1:8" x14ac:dyDescent="0.25">
      <c r="A6413" t="s">
        <v>6416</v>
      </c>
      <c r="B6413">
        <v>-0.14091216300000001</v>
      </c>
      <c r="C6413">
        <v>-1.0677263889999999</v>
      </c>
      <c r="D6413">
        <v>1</v>
      </c>
      <c r="E6413">
        <v>1</v>
      </c>
      <c r="F6413" t="b">
        <v>0</v>
      </c>
      <c r="H6413">
        <f t="shared" si="100"/>
        <v>0</v>
      </c>
    </row>
    <row r="6414" spans="1:8" x14ac:dyDescent="0.25">
      <c r="A6414" t="s">
        <v>6417</v>
      </c>
      <c r="B6414">
        <v>-0.14091216300000001</v>
      </c>
      <c r="C6414">
        <v>-1.0677263889999999</v>
      </c>
      <c r="D6414">
        <v>1</v>
      </c>
      <c r="E6414">
        <v>1</v>
      </c>
      <c r="F6414" t="b">
        <v>0</v>
      </c>
      <c r="H6414">
        <f t="shared" si="100"/>
        <v>0</v>
      </c>
    </row>
    <row r="6415" spans="1:8" x14ac:dyDescent="0.25">
      <c r="A6415" t="s">
        <v>6418</v>
      </c>
      <c r="B6415">
        <v>-0.14050168399999999</v>
      </c>
      <c r="C6415">
        <v>-1.237747943</v>
      </c>
      <c r="D6415">
        <v>1</v>
      </c>
      <c r="E6415">
        <v>1</v>
      </c>
      <c r="F6415" t="b">
        <v>0</v>
      </c>
      <c r="H6415">
        <f t="shared" si="100"/>
        <v>0</v>
      </c>
    </row>
    <row r="6416" spans="1:8" x14ac:dyDescent="0.25">
      <c r="A6416" t="s">
        <v>6419</v>
      </c>
      <c r="B6416">
        <v>-0.139083665</v>
      </c>
      <c r="C6416">
        <v>-1.6530007929999999</v>
      </c>
      <c r="D6416">
        <v>1</v>
      </c>
      <c r="E6416">
        <v>1</v>
      </c>
      <c r="F6416" t="b">
        <v>0</v>
      </c>
      <c r="H6416">
        <f t="shared" si="100"/>
        <v>0</v>
      </c>
    </row>
    <row r="6417" spans="1:8" x14ac:dyDescent="0.25">
      <c r="A6417" t="s">
        <v>6420</v>
      </c>
      <c r="B6417">
        <v>-0.139083665</v>
      </c>
      <c r="C6417">
        <v>-1.6530007929999999</v>
      </c>
      <c r="D6417">
        <v>1</v>
      </c>
      <c r="E6417">
        <v>1</v>
      </c>
      <c r="F6417" t="b">
        <v>0</v>
      </c>
      <c r="H6417">
        <f t="shared" si="100"/>
        <v>0</v>
      </c>
    </row>
    <row r="6418" spans="1:8" x14ac:dyDescent="0.25">
      <c r="A6418" t="s">
        <v>6421</v>
      </c>
      <c r="B6418">
        <v>-0.13769400400000001</v>
      </c>
      <c r="C6418">
        <v>-1.9161557709999999</v>
      </c>
      <c r="D6418">
        <v>1</v>
      </c>
      <c r="E6418">
        <v>1</v>
      </c>
      <c r="F6418" t="b">
        <v>0</v>
      </c>
      <c r="H6418">
        <f t="shared" si="100"/>
        <v>0</v>
      </c>
    </row>
    <row r="6419" spans="1:8" x14ac:dyDescent="0.25">
      <c r="A6419" t="s">
        <v>6422</v>
      </c>
      <c r="B6419">
        <v>-0.13499641900000001</v>
      </c>
      <c r="C6419">
        <v>-2.2382144629999998</v>
      </c>
      <c r="D6419">
        <v>1</v>
      </c>
      <c r="E6419">
        <v>1</v>
      </c>
      <c r="F6419" t="b">
        <v>0</v>
      </c>
      <c r="H6419">
        <f t="shared" si="100"/>
        <v>0</v>
      </c>
    </row>
    <row r="6420" spans="1:8" x14ac:dyDescent="0.25">
      <c r="A6420" t="s">
        <v>6423</v>
      </c>
      <c r="B6420">
        <v>-0.13499641900000001</v>
      </c>
      <c r="C6420">
        <v>-2.2382144629999998</v>
      </c>
      <c r="D6420">
        <v>1</v>
      </c>
      <c r="E6420">
        <v>1</v>
      </c>
      <c r="F6420" t="b">
        <v>0</v>
      </c>
      <c r="H6420">
        <f t="shared" si="100"/>
        <v>0</v>
      </c>
    </row>
    <row r="6421" spans="1:8" x14ac:dyDescent="0.25">
      <c r="A6421" t="s">
        <v>6424</v>
      </c>
      <c r="B6421">
        <v>-0.12750303499999999</v>
      </c>
      <c r="C6421">
        <v>-2.653393887</v>
      </c>
      <c r="D6421">
        <v>1</v>
      </c>
      <c r="E6421">
        <v>1</v>
      </c>
      <c r="F6421" t="b">
        <v>0</v>
      </c>
      <c r="H6421">
        <f t="shared" si="100"/>
        <v>0</v>
      </c>
    </row>
    <row r="6422" spans="1:8" x14ac:dyDescent="0.25">
      <c r="A6422" t="s">
        <v>6425</v>
      </c>
      <c r="B6422">
        <v>-0.12750303499999999</v>
      </c>
      <c r="C6422">
        <v>-2.653393887</v>
      </c>
      <c r="D6422">
        <v>1</v>
      </c>
      <c r="E6422">
        <v>1</v>
      </c>
      <c r="F6422" t="b">
        <v>0</v>
      </c>
      <c r="H6422">
        <f t="shared" si="100"/>
        <v>0</v>
      </c>
    </row>
    <row r="6423" spans="1:8" x14ac:dyDescent="0.25">
      <c r="A6423" t="s">
        <v>6426</v>
      </c>
      <c r="B6423">
        <v>-0.12750303499999999</v>
      </c>
      <c r="C6423">
        <v>-2.653393887</v>
      </c>
      <c r="D6423">
        <v>1</v>
      </c>
      <c r="E6423">
        <v>1</v>
      </c>
      <c r="F6423" t="b">
        <v>0</v>
      </c>
      <c r="H6423">
        <f t="shared" si="100"/>
        <v>0</v>
      </c>
    </row>
    <row r="6424" spans="1:8" x14ac:dyDescent="0.25">
      <c r="A6424" t="s">
        <v>6427</v>
      </c>
      <c r="B6424">
        <v>-0.12750303499999999</v>
      </c>
      <c r="C6424">
        <v>-2.653393887</v>
      </c>
      <c r="D6424">
        <v>1</v>
      </c>
      <c r="E6424">
        <v>1</v>
      </c>
      <c r="F6424" t="b">
        <v>0</v>
      </c>
      <c r="H6424">
        <f t="shared" si="100"/>
        <v>0</v>
      </c>
    </row>
    <row r="6425" spans="1:8" x14ac:dyDescent="0.25">
      <c r="A6425" t="s">
        <v>6428</v>
      </c>
      <c r="B6425">
        <v>0.118259899</v>
      </c>
      <c r="C6425">
        <v>-0.53905740199999996</v>
      </c>
      <c r="D6425">
        <v>1</v>
      </c>
      <c r="E6425">
        <v>1</v>
      </c>
      <c r="F6425" t="b">
        <v>0</v>
      </c>
      <c r="H6425">
        <f t="shared" si="100"/>
        <v>0</v>
      </c>
    </row>
    <row r="6426" spans="1:8" x14ac:dyDescent="0.25">
      <c r="A6426" t="s">
        <v>6429</v>
      </c>
      <c r="B6426">
        <v>-7.8414025999999998E-2</v>
      </c>
      <c r="C6426">
        <v>-1.0255967450000001</v>
      </c>
      <c r="D6426">
        <v>1</v>
      </c>
      <c r="E6426">
        <v>1</v>
      </c>
      <c r="F6426" t="b">
        <v>0</v>
      </c>
      <c r="H6426">
        <f t="shared" si="100"/>
        <v>0</v>
      </c>
    </row>
    <row r="6427" spans="1:8" x14ac:dyDescent="0.25">
      <c r="A6427" t="s">
        <v>6430</v>
      </c>
      <c r="B6427">
        <v>7.8212636000000002E-2</v>
      </c>
      <c r="C6427">
        <v>-0.33234672900000001</v>
      </c>
      <c r="D6427">
        <v>1</v>
      </c>
      <c r="E6427">
        <v>1</v>
      </c>
      <c r="F6427" t="b">
        <v>0</v>
      </c>
      <c r="H6427">
        <f t="shared" si="100"/>
        <v>0</v>
      </c>
    </row>
    <row r="6428" spans="1:8" x14ac:dyDescent="0.25">
      <c r="A6428" t="s">
        <v>6431</v>
      </c>
      <c r="B6428">
        <v>-6.4183986999999998E-2</v>
      </c>
      <c r="C6428">
        <v>0.82821542100000001</v>
      </c>
      <c r="D6428">
        <v>1</v>
      </c>
      <c r="E6428">
        <v>1</v>
      </c>
      <c r="F6428" t="b">
        <v>0</v>
      </c>
      <c r="H6428">
        <f t="shared" si="100"/>
        <v>0</v>
      </c>
    </row>
    <row r="6429" spans="1:8" x14ac:dyDescent="0.25">
      <c r="A6429" t="s">
        <v>6432</v>
      </c>
      <c r="B6429">
        <v>6.2271559999999997E-2</v>
      </c>
      <c r="C6429">
        <v>0.742908872</v>
      </c>
      <c r="D6429">
        <v>1</v>
      </c>
      <c r="E6429">
        <v>1</v>
      </c>
      <c r="F6429" t="b">
        <v>0</v>
      </c>
      <c r="H6429">
        <f t="shared" si="100"/>
        <v>0</v>
      </c>
    </row>
    <row r="6430" spans="1:8" x14ac:dyDescent="0.25">
      <c r="A6430" t="s">
        <v>6433</v>
      </c>
      <c r="B6430">
        <v>-5.2710487E-2</v>
      </c>
      <c r="C6430">
        <v>0.68775415399999995</v>
      </c>
      <c r="D6430">
        <v>1</v>
      </c>
      <c r="E6430">
        <v>1</v>
      </c>
      <c r="F6430" t="b">
        <v>0</v>
      </c>
      <c r="H6430">
        <f t="shared" si="100"/>
        <v>0</v>
      </c>
    </row>
    <row r="6431" spans="1:8" x14ac:dyDescent="0.25">
      <c r="A6431" t="s">
        <v>6434</v>
      </c>
      <c r="B6431">
        <v>5.2461710000000002E-2</v>
      </c>
      <c r="C6431">
        <v>0.251172591</v>
      </c>
      <c r="D6431">
        <v>1</v>
      </c>
      <c r="E6431">
        <v>1</v>
      </c>
      <c r="F6431" t="b">
        <v>0</v>
      </c>
      <c r="H6431">
        <f t="shared" si="100"/>
        <v>0</v>
      </c>
    </row>
    <row r="6432" spans="1:8" x14ac:dyDescent="0.25">
      <c r="A6432" t="s">
        <v>6435</v>
      </c>
      <c r="B6432">
        <v>4.8811546999999997E-2</v>
      </c>
      <c r="C6432">
        <v>-0.151542714</v>
      </c>
      <c r="D6432">
        <v>1</v>
      </c>
      <c r="E6432">
        <v>1</v>
      </c>
      <c r="F6432" t="b">
        <v>0</v>
      </c>
      <c r="H6432">
        <f t="shared" si="100"/>
        <v>0</v>
      </c>
    </row>
    <row r="6433" spans="1:8" x14ac:dyDescent="0.25">
      <c r="A6433" t="s">
        <v>6436</v>
      </c>
      <c r="B6433">
        <v>3.4058361000000002E-2</v>
      </c>
      <c r="C6433">
        <v>1.1312965530000001</v>
      </c>
      <c r="D6433">
        <v>1</v>
      </c>
      <c r="E6433">
        <v>1</v>
      </c>
      <c r="F6433" t="b">
        <v>0</v>
      </c>
      <c r="H6433">
        <f t="shared" si="100"/>
        <v>0</v>
      </c>
    </row>
    <row r="6434" spans="1:8" x14ac:dyDescent="0.25">
      <c r="A6434" t="s">
        <v>6437</v>
      </c>
      <c r="B6434">
        <v>2.6420908E-2</v>
      </c>
      <c r="C6434">
        <v>1.2367891719999999</v>
      </c>
      <c r="D6434">
        <v>1</v>
      </c>
      <c r="E6434">
        <v>1</v>
      </c>
      <c r="F6434" t="b">
        <v>0</v>
      </c>
      <c r="H6434">
        <f t="shared" si="100"/>
        <v>0</v>
      </c>
    </row>
    <row r="6435" spans="1:8" x14ac:dyDescent="0.25">
      <c r="A6435" t="s">
        <v>6438</v>
      </c>
      <c r="B6435">
        <v>-2.3590409999999999E-2</v>
      </c>
      <c r="C6435">
        <v>0.720278698</v>
      </c>
      <c r="D6435">
        <v>1</v>
      </c>
      <c r="E6435">
        <v>1</v>
      </c>
      <c r="F6435" t="b">
        <v>0</v>
      </c>
      <c r="H6435">
        <f t="shared" si="100"/>
        <v>0</v>
      </c>
    </row>
    <row r="6436" spans="1:8" x14ac:dyDescent="0.25">
      <c r="A6436" t="s">
        <v>6439</v>
      </c>
      <c r="B6436">
        <v>2.0285791000000001E-2</v>
      </c>
      <c r="C6436">
        <v>2.0263478259999999</v>
      </c>
      <c r="D6436">
        <v>1</v>
      </c>
      <c r="E6436">
        <v>1</v>
      </c>
      <c r="F6436" t="b">
        <v>0</v>
      </c>
      <c r="H6436">
        <f t="shared" si="100"/>
        <v>0</v>
      </c>
    </row>
    <row r="6437" spans="1:8" x14ac:dyDescent="0.25">
      <c r="A6437" t="s">
        <v>6440</v>
      </c>
      <c r="B6437">
        <v>-1.7381139E-2</v>
      </c>
      <c r="C6437">
        <v>-4.5772502E-2</v>
      </c>
      <c r="D6437">
        <v>1</v>
      </c>
      <c r="E6437">
        <v>1</v>
      </c>
      <c r="F6437" t="b">
        <v>0</v>
      </c>
      <c r="H6437">
        <f t="shared" si="100"/>
        <v>0</v>
      </c>
    </row>
    <row r="6438" spans="1:8" x14ac:dyDescent="0.25">
      <c r="A6438" t="s">
        <v>6441</v>
      </c>
      <c r="B6438">
        <v>1.6437283E-2</v>
      </c>
      <c r="C6438">
        <v>2.2636482509999998</v>
      </c>
      <c r="D6438">
        <v>1</v>
      </c>
      <c r="E6438">
        <v>1</v>
      </c>
      <c r="F6438" t="b">
        <v>0</v>
      </c>
      <c r="H6438">
        <f t="shared" si="100"/>
        <v>0</v>
      </c>
    </row>
    <row r="6439" spans="1:8" x14ac:dyDescent="0.25">
      <c r="A6439" t="s">
        <v>6442</v>
      </c>
      <c r="B6439">
        <v>1.2954693999999999E-2</v>
      </c>
      <c r="C6439">
        <v>3.107817748</v>
      </c>
      <c r="D6439">
        <v>1</v>
      </c>
      <c r="E6439">
        <v>1</v>
      </c>
      <c r="F6439" t="b">
        <v>0</v>
      </c>
      <c r="H6439">
        <f t="shared" si="100"/>
        <v>0</v>
      </c>
    </row>
    <row r="6440" spans="1:8" x14ac:dyDescent="0.25">
      <c r="A6440" t="s">
        <v>6443</v>
      </c>
      <c r="B6440">
        <v>-1.2113001E-2</v>
      </c>
      <c r="C6440">
        <v>0.34660244299999998</v>
      </c>
      <c r="D6440">
        <v>1</v>
      </c>
      <c r="E6440">
        <v>1</v>
      </c>
      <c r="F6440" t="b">
        <v>0</v>
      </c>
      <c r="H6440">
        <f t="shared" si="100"/>
        <v>0</v>
      </c>
    </row>
    <row r="6441" spans="1:8" x14ac:dyDescent="0.25">
      <c r="A6441" t="s">
        <v>6444</v>
      </c>
      <c r="B6441">
        <v>-9.6224510000000006E-3</v>
      </c>
      <c r="C6441">
        <v>-3.2314325469999998</v>
      </c>
      <c r="D6441">
        <v>1</v>
      </c>
      <c r="E6441">
        <v>1</v>
      </c>
      <c r="F6441" t="b">
        <v>0</v>
      </c>
      <c r="H6441">
        <f t="shared" si="100"/>
        <v>0</v>
      </c>
    </row>
    <row r="6442" spans="1:8" x14ac:dyDescent="0.25">
      <c r="A6442" t="s">
        <v>6445</v>
      </c>
      <c r="B6442">
        <v>-9.1120109999999997E-3</v>
      </c>
      <c r="C6442">
        <v>2.2211008310000002</v>
      </c>
      <c r="D6442">
        <v>1</v>
      </c>
      <c r="E6442">
        <v>1</v>
      </c>
      <c r="F6442" t="b">
        <v>0</v>
      </c>
      <c r="H6442">
        <f t="shared" si="100"/>
        <v>0</v>
      </c>
    </row>
    <row r="6443" spans="1:8" x14ac:dyDescent="0.25">
      <c r="A6443" t="s">
        <v>6446</v>
      </c>
      <c r="B6443">
        <v>8.5711090000000004E-3</v>
      </c>
      <c r="C6443">
        <v>3.3462605010000002</v>
      </c>
      <c r="D6443">
        <v>1</v>
      </c>
      <c r="E6443">
        <v>1</v>
      </c>
      <c r="F6443" t="b">
        <v>0</v>
      </c>
      <c r="H6443">
        <f t="shared" si="100"/>
        <v>0</v>
      </c>
    </row>
    <row r="6444" spans="1:8" x14ac:dyDescent="0.25">
      <c r="A6444" t="s">
        <v>6447</v>
      </c>
      <c r="B6444">
        <v>8.3281520000000001E-3</v>
      </c>
      <c r="C6444">
        <v>3.0938270079999999</v>
      </c>
      <c r="D6444">
        <v>1</v>
      </c>
      <c r="E6444">
        <v>1</v>
      </c>
      <c r="F6444" t="b">
        <v>0</v>
      </c>
      <c r="H6444">
        <f t="shared" si="100"/>
        <v>0</v>
      </c>
    </row>
    <row r="6445" spans="1:8" x14ac:dyDescent="0.25">
      <c r="A6445" t="s">
        <v>6448</v>
      </c>
      <c r="B6445">
        <v>-7.7306160000000001E-3</v>
      </c>
      <c r="C6445">
        <v>3.6326044479999999</v>
      </c>
      <c r="D6445">
        <v>1</v>
      </c>
      <c r="E6445">
        <v>1</v>
      </c>
      <c r="F6445" t="b">
        <v>0</v>
      </c>
      <c r="H6445">
        <f t="shared" si="100"/>
        <v>0</v>
      </c>
    </row>
    <row r="6446" spans="1:8" x14ac:dyDescent="0.25">
      <c r="A6446" t="s">
        <v>6449</v>
      </c>
      <c r="B6446">
        <v>6.5937469999999996E-3</v>
      </c>
      <c r="C6446">
        <v>3.0467477010000001</v>
      </c>
      <c r="D6446">
        <v>1</v>
      </c>
      <c r="E6446">
        <v>1</v>
      </c>
      <c r="F6446" t="b">
        <v>0</v>
      </c>
      <c r="H6446">
        <f t="shared" si="100"/>
        <v>0</v>
      </c>
    </row>
    <row r="6447" spans="1:8" x14ac:dyDescent="0.25">
      <c r="A6447" t="s">
        <v>6450</v>
      </c>
      <c r="B6447">
        <v>-6.4395859999999997E-3</v>
      </c>
      <c r="C6447">
        <v>2.2105784220000002</v>
      </c>
      <c r="D6447">
        <v>1</v>
      </c>
      <c r="E6447">
        <v>1</v>
      </c>
      <c r="F6447" t="b">
        <v>0</v>
      </c>
      <c r="H6447">
        <f t="shared" si="100"/>
        <v>0</v>
      </c>
    </row>
    <row r="6448" spans="1:8" x14ac:dyDescent="0.25">
      <c r="A6448" t="s">
        <v>6451</v>
      </c>
      <c r="B6448">
        <v>-5.9204720000000004E-3</v>
      </c>
      <c r="C6448">
        <v>4.069965324</v>
      </c>
      <c r="D6448">
        <v>1</v>
      </c>
      <c r="E6448">
        <v>1</v>
      </c>
      <c r="F6448" t="b">
        <v>0</v>
      </c>
      <c r="H6448">
        <f t="shared" si="100"/>
        <v>0</v>
      </c>
    </row>
    <row r="6449" spans="1:8" x14ac:dyDescent="0.25">
      <c r="A6449" t="s">
        <v>6452</v>
      </c>
      <c r="B6449">
        <v>-5.8877779999999998E-3</v>
      </c>
      <c r="C6449">
        <v>0.28512253700000001</v>
      </c>
      <c r="D6449">
        <v>1</v>
      </c>
      <c r="E6449">
        <v>1</v>
      </c>
      <c r="F6449" t="b">
        <v>0</v>
      </c>
      <c r="H6449">
        <f t="shared" si="100"/>
        <v>0</v>
      </c>
    </row>
    <row r="6450" spans="1:8" x14ac:dyDescent="0.25">
      <c r="A6450" t="s">
        <v>6453</v>
      </c>
      <c r="B6450">
        <v>-5.0388359999999997E-3</v>
      </c>
      <c r="C6450">
        <v>3.0699376269999998</v>
      </c>
      <c r="D6450">
        <v>1</v>
      </c>
      <c r="E6450">
        <v>1</v>
      </c>
      <c r="F6450" t="b">
        <v>0</v>
      </c>
      <c r="H6450">
        <f t="shared" si="100"/>
        <v>0</v>
      </c>
    </row>
    <row r="6451" spans="1:8" x14ac:dyDescent="0.25">
      <c r="A6451" t="s">
        <v>6454</v>
      </c>
      <c r="B6451">
        <v>-4.1880590000000001E-3</v>
      </c>
      <c r="C6451">
        <v>3.1718958069999998</v>
      </c>
      <c r="D6451">
        <v>1</v>
      </c>
      <c r="E6451">
        <v>1</v>
      </c>
      <c r="F6451" t="b">
        <v>0</v>
      </c>
      <c r="H6451">
        <f t="shared" si="100"/>
        <v>0</v>
      </c>
    </row>
    <row r="6452" spans="1:8" x14ac:dyDescent="0.25">
      <c r="A6452" t="s">
        <v>6455</v>
      </c>
      <c r="B6452">
        <v>3.7243839999999999E-3</v>
      </c>
      <c r="C6452">
        <v>3.0742906190000001</v>
      </c>
      <c r="D6452">
        <v>1</v>
      </c>
      <c r="E6452">
        <v>1</v>
      </c>
      <c r="F6452" t="b">
        <v>0</v>
      </c>
      <c r="H6452">
        <f t="shared" si="100"/>
        <v>0</v>
      </c>
    </row>
    <row r="6453" spans="1:8" x14ac:dyDescent="0.25">
      <c r="A6453" t="s">
        <v>6456</v>
      </c>
      <c r="B6453">
        <v>3.253742E-3</v>
      </c>
      <c r="C6453">
        <v>2.9273269649999998</v>
      </c>
      <c r="D6453">
        <v>1</v>
      </c>
      <c r="E6453">
        <v>1</v>
      </c>
      <c r="F6453" t="b">
        <v>0</v>
      </c>
      <c r="H6453">
        <f t="shared" si="100"/>
        <v>0</v>
      </c>
    </row>
    <row r="6454" spans="1:8" x14ac:dyDescent="0.25">
      <c r="A6454" t="s">
        <v>6457</v>
      </c>
      <c r="B6454">
        <v>-3.2460610000000002E-3</v>
      </c>
      <c r="C6454">
        <v>3.0515782740000001</v>
      </c>
      <c r="D6454">
        <v>1</v>
      </c>
      <c r="E6454">
        <v>1</v>
      </c>
      <c r="F6454" t="b">
        <v>0</v>
      </c>
      <c r="H6454">
        <f t="shared" si="100"/>
        <v>0</v>
      </c>
    </row>
    <row r="6455" spans="1:8" x14ac:dyDescent="0.25">
      <c r="A6455" t="s">
        <v>6458</v>
      </c>
      <c r="B6455">
        <v>-3.08968E-3</v>
      </c>
      <c r="C6455">
        <v>0.91673634800000003</v>
      </c>
      <c r="D6455">
        <v>1</v>
      </c>
      <c r="E6455">
        <v>1</v>
      </c>
      <c r="F6455" t="b">
        <v>0</v>
      </c>
      <c r="H6455">
        <f t="shared" si="100"/>
        <v>0</v>
      </c>
    </row>
    <row r="6456" spans="1:8" x14ac:dyDescent="0.25">
      <c r="A6456" t="s">
        <v>6459</v>
      </c>
      <c r="B6456">
        <v>-2.827132E-3</v>
      </c>
      <c r="C6456">
        <v>4.4144003639999996</v>
      </c>
      <c r="D6456">
        <v>1</v>
      </c>
      <c r="E6456">
        <v>1</v>
      </c>
      <c r="F6456" t="b">
        <v>0</v>
      </c>
      <c r="H6456">
        <f t="shared" si="100"/>
        <v>0</v>
      </c>
    </row>
    <row r="6457" spans="1:8" x14ac:dyDescent="0.25">
      <c r="A6457" t="s">
        <v>6460</v>
      </c>
      <c r="B6457">
        <v>-2.4697930000000001E-3</v>
      </c>
      <c r="C6457">
        <v>0.22244007199999999</v>
      </c>
      <c r="D6457">
        <v>1</v>
      </c>
      <c r="E6457">
        <v>1</v>
      </c>
      <c r="F6457" t="b">
        <v>0</v>
      </c>
      <c r="H6457">
        <f t="shared" si="100"/>
        <v>0</v>
      </c>
    </row>
    <row r="6458" spans="1:8" x14ac:dyDescent="0.25">
      <c r="A6458" t="s">
        <v>6461</v>
      </c>
      <c r="B6458">
        <v>-2.1903349999999999E-3</v>
      </c>
      <c r="C6458">
        <v>2.565007332</v>
      </c>
      <c r="D6458">
        <v>1</v>
      </c>
      <c r="E6458">
        <v>1</v>
      </c>
      <c r="F6458" t="b">
        <v>0</v>
      </c>
      <c r="H6458">
        <f t="shared" si="100"/>
        <v>0</v>
      </c>
    </row>
    <row r="6459" spans="1:8" x14ac:dyDescent="0.25">
      <c r="A6459" t="s">
        <v>6462</v>
      </c>
      <c r="B6459">
        <v>-1.79463E-3</v>
      </c>
      <c r="C6459">
        <v>5.2850940560000002</v>
      </c>
      <c r="D6459">
        <v>1</v>
      </c>
      <c r="E6459">
        <v>1</v>
      </c>
      <c r="F6459" t="b">
        <v>0</v>
      </c>
      <c r="H6459">
        <f t="shared" si="100"/>
        <v>0</v>
      </c>
    </row>
    <row r="6460" spans="1:8" x14ac:dyDescent="0.25">
      <c r="A6460" t="s">
        <v>6463</v>
      </c>
      <c r="B6460">
        <v>-1.730278E-3</v>
      </c>
      <c r="C6460">
        <v>2.7378833450000002</v>
      </c>
      <c r="D6460">
        <v>1</v>
      </c>
      <c r="E6460">
        <v>1</v>
      </c>
      <c r="F6460" t="b">
        <v>0</v>
      </c>
      <c r="H6460">
        <f t="shared" si="100"/>
        <v>0</v>
      </c>
    </row>
    <row r="6461" spans="1:8" x14ac:dyDescent="0.25">
      <c r="A6461" t="s">
        <v>6464</v>
      </c>
      <c r="B6461">
        <v>-1.7171179999999999E-3</v>
      </c>
      <c r="C6461">
        <v>4.6085868679999997</v>
      </c>
      <c r="D6461">
        <v>1</v>
      </c>
      <c r="E6461">
        <v>1</v>
      </c>
      <c r="F6461" t="b">
        <v>0</v>
      </c>
      <c r="H6461">
        <f t="shared" si="100"/>
        <v>0</v>
      </c>
    </row>
    <row r="6462" spans="1:8" x14ac:dyDescent="0.25">
      <c r="A6462" t="s">
        <v>6465</v>
      </c>
      <c r="B6462">
        <v>-1.7024919999999999E-3</v>
      </c>
      <c r="C6462">
        <v>5.5602464109999996</v>
      </c>
      <c r="D6462">
        <v>1</v>
      </c>
      <c r="E6462">
        <v>1</v>
      </c>
      <c r="F6462" t="b">
        <v>0</v>
      </c>
      <c r="H6462">
        <f t="shared" si="100"/>
        <v>0</v>
      </c>
    </row>
    <row r="6463" spans="1:8" x14ac:dyDescent="0.25">
      <c r="A6463" t="s">
        <v>6466</v>
      </c>
      <c r="B6463">
        <v>-1.6727619999999999E-3</v>
      </c>
      <c r="C6463">
        <v>4.247357268</v>
      </c>
      <c r="D6463">
        <v>1</v>
      </c>
      <c r="E6463">
        <v>1</v>
      </c>
      <c r="F6463" t="b">
        <v>0</v>
      </c>
      <c r="H6463">
        <f t="shared" si="100"/>
        <v>0</v>
      </c>
    </row>
    <row r="6464" spans="1:8" x14ac:dyDescent="0.25">
      <c r="A6464" t="s">
        <v>6467</v>
      </c>
      <c r="B6464">
        <v>1.352561E-3</v>
      </c>
      <c r="C6464">
        <v>3.8755827300000001</v>
      </c>
      <c r="D6464">
        <v>1</v>
      </c>
      <c r="E6464">
        <v>1</v>
      </c>
      <c r="F6464" t="b">
        <v>0</v>
      </c>
      <c r="H6464">
        <f t="shared" si="100"/>
        <v>0</v>
      </c>
    </row>
    <row r="6465" spans="1:8" x14ac:dyDescent="0.25">
      <c r="A6465" t="s">
        <v>6468</v>
      </c>
      <c r="B6465">
        <v>1.3083579999999999E-3</v>
      </c>
      <c r="C6465">
        <v>4.4791343719999999</v>
      </c>
      <c r="D6465">
        <v>1</v>
      </c>
      <c r="E6465">
        <v>1</v>
      </c>
      <c r="F6465" t="b">
        <v>0</v>
      </c>
      <c r="H6465">
        <f t="shared" si="100"/>
        <v>0</v>
      </c>
    </row>
    <row r="6466" spans="1:8" x14ac:dyDescent="0.25">
      <c r="A6466" t="s">
        <v>6469</v>
      </c>
      <c r="B6466">
        <v>9.6206099999999995E-4</v>
      </c>
      <c r="C6466">
        <v>2.1190220709999998</v>
      </c>
      <c r="D6466">
        <v>1</v>
      </c>
      <c r="E6466">
        <v>1</v>
      </c>
      <c r="F6466" t="b">
        <v>0</v>
      </c>
      <c r="H6466">
        <f t="shared" si="100"/>
        <v>0</v>
      </c>
    </row>
    <row r="6467" spans="1:8" x14ac:dyDescent="0.25">
      <c r="A6467" t="s">
        <v>6470</v>
      </c>
      <c r="B6467">
        <v>-9.1410700000000005E-4</v>
      </c>
      <c r="C6467">
        <v>3.3651355500000002</v>
      </c>
      <c r="D6467">
        <v>1</v>
      </c>
      <c r="E6467">
        <v>1</v>
      </c>
      <c r="F6467" t="b">
        <v>0</v>
      </c>
      <c r="H6467">
        <f t="shared" si="100"/>
        <v>0</v>
      </c>
    </row>
    <row r="6468" spans="1:8" x14ac:dyDescent="0.25">
      <c r="A6468" t="s">
        <v>6471</v>
      </c>
      <c r="B6468">
        <v>9.10716E-4</v>
      </c>
      <c r="C6468">
        <v>6.184056998</v>
      </c>
      <c r="D6468">
        <v>1</v>
      </c>
      <c r="E6468">
        <v>1</v>
      </c>
      <c r="F6468" t="b">
        <v>0</v>
      </c>
      <c r="H6468">
        <f t="shared" ref="H6468:H6531" si="101">-(LOG10(E6468))</f>
        <v>0</v>
      </c>
    </row>
    <row r="6469" spans="1:8" x14ac:dyDescent="0.25">
      <c r="A6469" t="s">
        <v>6472</v>
      </c>
      <c r="B6469">
        <v>-8.20683E-4</v>
      </c>
      <c r="C6469">
        <v>2.1365443000000002</v>
      </c>
      <c r="D6469">
        <v>1</v>
      </c>
      <c r="E6469">
        <v>1</v>
      </c>
      <c r="F6469" t="b">
        <v>0</v>
      </c>
      <c r="H6469">
        <f t="shared" si="101"/>
        <v>0</v>
      </c>
    </row>
    <row r="6470" spans="1:8" x14ac:dyDescent="0.25">
      <c r="A6470" t="s">
        <v>6473</v>
      </c>
      <c r="B6470">
        <v>7.8716099999999998E-4</v>
      </c>
      <c r="C6470">
        <v>4.4497205769999999</v>
      </c>
      <c r="D6470">
        <v>1</v>
      </c>
      <c r="E6470">
        <v>1</v>
      </c>
      <c r="F6470" t="b">
        <v>0</v>
      </c>
      <c r="H6470">
        <f t="shared" si="101"/>
        <v>0</v>
      </c>
    </row>
    <row r="6471" spans="1:8" x14ac:dyDescent="0.25">
      <c r="A6471" t="s">
        <v>6474</v>
      </c>
      <c r="B6471">
        <v>7.0384199999999999E-4</v>
      </c>
      <c r="C6471">
        <v>6.2070038360000002</v>
      </c>
      <c r="D6471">
        <v>1</v>
      </c>
      <c r="E6471">
        <v>1</v>
      </c>
      <c r="F6471" t="b">
        <v>0</v>
      </c>
      <c r="H6471">
        <f t="shared" si="101"/>
        <v>0</v>
      </c>
    </row>
    <row r="6472" spans="1:8" x14ac:dyDescent="0.25">
      <c r="A6472" t="s">
        <v>6475</v>
      </c>
      <c r="B6472">
        <v>5.3482200000000001E-4</v>
      </c>
      <c r="C6472">
        <v>6.620622193</v>
      </c>
      <c r="D6472">
        <v>1</v>
      </c>
      <c r="E6472">
        <v>1</v>
      </c>
      <c r="F6472" t="b">
        <v>0</v>
      </c>
      <c r="H6472">
        <f t="shared" si="101"/>
        <v>0</v>
      </c>
    </row>
    <row r="6473" spans="1:8" x14ac:dyDescent="0.25">
      <c r="A6473" t="s">
        <v>6476</v>
      </c>
      <c r="B6473">
        <v>-3.2542500000000001E-4</v>
      </c>
      <c r="C6473">
        <v>6.217337691</v>
      </c>
      <c r="D6473">
        <v>1</v>
      </c>
      <c r="E6473">
        <v>1</v>
      </c>
      <c r="F6473" t="b">
        <v>0</v>
      </c>
      <c r="H6473">
        <f t="shared" si="101"/>
        <v>0</v>
      </c>
    </row>
    <row r="6474" spans="1:8" x14ac:dyDescent="0.25">
      <c r="A6474" t="s">
        <v>6477</v>
      </c>
      <c r="B6474">
        <v>2.8874899999999998E-4</v>
      </c>
      <c r="C6474">
        <v>6.092398652</v>
      </c>
      <c r="D6474">
        <v>1</v>
      </c>
      <c r="E6474">
        <v>1</v>
      </c>
      <c r="F6474" t="b">
        <v>0</v>
      </c>
      <c r="H6474">
        <f t="shared" si="101"/>
        <v>0</v>
      </c>
    </row>
    <row r="6475" spans="1:8" x14ac:dyDescent="0.25">
      <c r="A6475" t="s">
        <v>6478</v>
      </c>
      <c r="B6475">
        <v>2.01883E-4</v>
      </c>
      <c r="C6475">
        <v>5.5037933719999996</v>
      </c>
      <c r="D6475">
        <v>1</v>
      </c>
      <c r="E6475">
        <v>1</v>
      </c>
      <c r="F6475" t="b">
        <v>0</v>
      </c>
      <c r="H6475">
        <f t="shared" si="101"/>
        <v>0</v>
      </c>
    </row>
    <row r="6476" spans="1:8" x14ac:dyDescent="0.25">
      <c r="A6476" t="s">
        <v>6479</v>
      </c>
      <c r="B6476">
        <v>-1.08964E-4</v>
      </c>
      <c r="C6476">
        <v>5.5403899399999998</v>
      </c>
      <c r="D6476">
        <v>1</v>
      </c>
      <c r="E6476">
        <v>1</v>
      </c>
      <c r="F6476" t="b">
        <v>0</v>
      </c>
      <c r="H6476">
        <f t="shared" si="101"/>
        <v>0</v>
      </c>
    </row>
    <row r="6477" spans="1:8" x14ac:dyDescent="0.25">
      <c r="A6477" t="s">
        <v>6480</v>
      </c>
      <c r="B6477" s="1">
        <v>9.4900000000000003E-5</v>
      </c>
      <c r="C6477">
        <v>3.7886492399999998</v>
      </c>
      <c r="D6477">
        <v>1</v>
      </c>
      <c r="E6477">
        <v>1</v>
      </c>
      <c r="F6477" t="b">
        <v>0</v>
      </c>
      <c r="H6477">
        <f t="shared" si="101"/>
        <v>0</v>
      </c>
    </row>
    <row r="6478" spans="1:8" x14ac:dyDescent="0.25">
      <c r="A6478" t="s">
        <v>6481</v>
      </c>
      <c r="B6478" s="1">
        <v>5.1300000000000001E-15</v>
      </c>
      <c r="C6478">
        <v>-3.2385111759999998</v>
      </c>
      <c r="D6478">
        <v>1</v>
      </c>
      <c r="E6478">
        <v>1</v>
      </c>
      <c r="F6478" t="b">
        <v>0</v>
      </c>
      <c r="H6478">
        <f t="shared" si="101"/>
        <v>0</v>
      </c>
    </row>
    <row r="6479" spans="1:8" x14ac:dyDescent="0.25">
      <c r="A6479" t="s">
        <v>6482</v>
      </c>
      <c r="B6479" s="1">
        <v>5.1300000000000001E-15</v>
      </c>
      <c r="C6479">
        <v>-3.2385111759999998</v>
      </c>
      <c r="D6479">
        <v>1</v>
      </c>
      <c r="E6479">
        <v>1</v>
      </c>
      <c r="F6479" t="b">
        <v>0</v>
      </c>
      <c r="H6479">
        <f t="shared" si="101"/>
        <v>0</v>
      </c>
    </row>
    <row r="6480" spans="1:8" x14ac:dyDescent="0.25">
      <c r="A6480" t="s">
        <v>6483</v>
      </c>
      <c r="B6480" s="1">
        <v>5.1300000000000001E-15</v>
      </c>
      <c r="C6480">
        <v>-3.2385111759999998</v>
      </c>
      <c r="D6480">
        <v>1</v>
      </c>
      <c r="E6480">
        <v>1</v>
      </c>
      <c r="F6480" t="b">
        <v>0</v>
      </c>
      <c r="H6480">
        <f t="shared" si="101"/>
        <v>0</v>
      </c>
    </row>
    <row r="6481" spans="1:8" x14ac:dyDescent="0.25">
      <c r="A6481" t="s">
        <v>6484</v>
      </c>
      <c r="B6481" s="1">
        <v>5.1300000000000001E-15</v>
      </c>
      <c r="C6481">
        <v>-3.2385111759999998</v>
      </c>
      <c r="D6481">
        <v>1</v>
      </c>
      <c r="E6481">
        <v>1</v>
      </c>
      <c r="F6481" t="b">
        <v>0</v>
      </c>
      <c r="H6481">
        <f t="shared" si="101"/>
        <v>0</v>
      </c>
    </row>
    <row r="6482" spans="1:8" x14ac:dyDescent="0.25">
      <c r="A6482" t="s">
        <v>6485</v>
      </c>
      <c r="B6482" s="1">
        <v>5.1300000000000001E-15</v>
      </c>
      <c r="C6482">
        <v>-3.2385111759999998</v>
      </c>
      <c r="D6482">
        <v>1</v>
      </c>
      <c r="E6482">
        <v>1</v>
      </c>
      <c r="F6482" t="b">
        <v>0</v>
      </c>
      <c r="H6482">
        <f t="shared" si="101"/>
        <v>0</v>
      </c>
    </row>
    <row r="6483" spans="1:8" x14ac:dyDescent="0.25">
      <c r="A6483" t="s">
        <v>6486</v>
      </c>
      <c r="B6483" s="1">
        <v>5.1300000000000001E-15</v>
      </c>
      <c r="C6483">
        <v>-3.2385111759999998</v>
      </c>
      <c r="D6483">
        <v>1</v>
      </c>
      <c r="E6483">
        <v>1</v>
      </c>
      <c r="F6483" t="b">
        <v>0</v>
      </c>
      <c r="H6483">
        <f t="shared" si="101"/>
        <v>0</v>
      </c>
    </row>
    <row r="6484" spans="1:8" x14ac:dyDescent="0.25">
      <c r="A6484" t="s">
        <v>6487</v>
      </c>
      <c r="B6484" s="1">
        <v>5.1300000000000001E-15</v>
      </c>
      <c r="C6484">
        <v>-3.2385111759999998</v>
      </c>
      <c r="D6484">
        <v>1</v>
      </c>
      <c r="E6484">
        <v>1</v>
      </c>
      <c r="F6484" t="b">
        <v>0</v>
      </c>
      <c r="H6484">
        <f t="shared" si="101"/>
        <v>0</v>
      </c>
    </row>
    <row r="6485" spans="1:8" x14ac:dyDescent="0.25">
      <c r="A6485" t="s">
        <v>6488</v>
      </c>
      <c r="B6485" s="1">
        <v>5.1300000000000001E-15</v>
      </c>
      <c r="C6485">
        <v>-3.2385111759999998</v>
      </c>
      <c r="D6485">
        <v>1</v>
      </c>
      <c r="E6485">
        <v>1</v>
      </c>
      <c r="F6485" t="b">
        <v>0</v>
      </c>
      <c r="H6485">
        <f t="shared" si="101"/>
        <v>0</v>
      </c>
    </row>
    <row r="6486" spans="1:8" x14ac:dyDescent="0.25">
      <c r="A6486" t="s">
        <v>6489</v>
      </c>
      <c r="B6486" s="1">
        <v>5.1300000000000001E-15</v>
      </c>
      <c r="C6486">
        <v>-3.2385111759999998</v>
      </c>
      <c r="D6486">
        <v>1</v>
      </c>
      <c r="E6486">
        <v>1</v>
      </c>
      <c r="F6486" t="b">
        <v>0</v>
      </c>
      <c r="H6486">
        <f t="shared" si="101"/>
        <v>0</v>
      </c>
    </row>
    <row r="6487" spans="1:8" x14ac:dyDescent="0.25">
      <c r="A6487" t="s">
        <v>6490</v>
      </c>
      <c r="B6487" s="1">
        <v>5.1300000000000001E-15</v>
      </c>
      <c r="C6487">
        <v>-3.2385111759999998</v>
      </c>
      <c r="D6487">
        <v>1</v>
      </c>
      <c r="E6487">
        <v>1</v>
      </c>
      <c r="F6487" t="b">
        <v>0</v>
      </c>
      <c r="H6487">
        <f t="shared" si="101"/>
        <v>0</v>
      </c>
    </row>
    <row r="6488" spans="1:8" x14ac:dyDescent="0.25">
      <c r="A6488" t="s">
        <v>6491</v>
      </c>
      <c r="B6488" s="1">
        <v>5.1300000000000001E-15</v>
      </c>
      <c r="C6488">
        <v>-3.2385111759999998</v>
      </c>
      <c r="D6488">
        <v>1</v>
      </c>
      <c r="E6488">
        <v>1</v>
      </c>
      <c r="F6488" t="b">
        <v>0</v>
      </c>
      <c r="H6488">
        <f t="shared" si="101"/>
        <v>0</v>
      </c>
    </row>
    <row r="6489" spans="1:8" x14ac:dyDescent="0.25">
      <c r="A6489" t="s">
        <v>6492</v>
      </c>
      <c r="B6489" s="1">
        <v>5.1300000000000001E-15</v>
      </c>
      <c r="C6489">
        <v>-3.2385111759999998</v>
      </c>
      <c r="D6489">
        <v>1</v>
      </c>
      <c r="E6489">
        <v>1</v>
      </c>
      <c r="F6489" t="b">
        <v>0</v>
      </c>
      <c r="H6489">
        <f t="shared" si="101"/>
        <v>0</v>
      </c>
    </row>
    <row r="6490" spans="1:8" x14ac:dyDescent="0.25">
      <c r="A6490" t="s">
        <v>6493</v>
      </c>
      <c r="B6490" s="1">
        <v>5.1300000000000001E-15</v>
      </c>
      <c r="C6490">
        <v>-3.2385111759999998</v>
      </c>
      <c r="D6490">
        <v>1</v>
      </c>
      <c r="E6490">
        <v>1</v>
      </c>
      <c r="F6490" t="b">
        <v>0</v>
      </c>
      <c r="H6490">
        <f t="shared" si="101"/>
        <v>0</v>
      </c>
    </row>
    <row r="6491" spans="1:8" x14ac:dyDescent="0.25">
      <c r="A6491" t="s">
        <v>6494</v>
      </c>
      <c r="B6491" s="1">
        <v>5.1300000000000001E-15</v>
      </c>
      <c r="C6491">
        <v>-3.2385111759999998</v>
      </c>
      <c r="D6491">
        <v>1</v>
      </c>
      <c r="E6491">
        <v>1</v>
      </c>
      <c r="F6491" t="b">
        <v>0</v>
      </c>
      <c r="H6491">
        <f t="shared" si="101"/>
        <v>0</v>
      </c>
    </row>
    <row r="6492" spans="1:8" x14ac:dyDescent="0.25">
      <c r="A6492" t="s">
        <v>6495</v>
      </c>
      <c r="B6492" s="1">
        <v>5.1300000000000001E-15</v>
      </c>
      <c r="C6492">
        <v>-3.2385111759999998</v>
      </c>
      <c r="D6492">
        <v>1</v>
      </c>
      <c r="E6492">
        <v>1</v>
      </c>
      <c r="F6492" t="b">
        <v>0</v>
      </c>
      <c r="H6492">
        <f t="shared" si="101"/>
        <v>0</v>
      </c>
    </row>
    <row r="6493" spans="1:8" x14ac:dyDescent="0.25">
      <c r="A6493" t="s">
        <v>6496</v>
      </c>
      <c r="B6493" s="1">
        <v>5.1300000000000001E-15</v>
      </c>
      <c r="C6493">
        <v>-3.2385111759999998</v>
      </c>
      <c r="D6493">
        <v>1</v>
      </c>
      <c r="E6493">
        <v>1</v>
      </c>
      <c r="F6493" t="b">
        <v>0</v>
      </c>
      <c r="H6493">
        <f t="shared" si="101"/>
        <v>0</v>
      </c>
    </row>
    <row r="6494" spans="1:8" x14ac:dyDescent="0.25">
      <c r="A6494" t="s">
        <v>6497</v>
      </c>
      <c r="B6494" s="1">
        <v>5.1300000000000001E-15</v>
      </c>
      <c r="C6494">
        <v>-3.2385111759999998</v>
      </c>
      <c r="D6494">
        <v>1</v>
      </c>
      <c r="E6494">
        <v>1</v>
      </c>
      <c r="F6494" t="b">
        <v>0</v>
      </c>
      <c r="H6494">
        <f t="shared" si="101"/>
        <v>0</v>
      </c>
    </row>
    <row r="6495" spans="1:8" x14ac:dyDescent="0.25">
      <c r="A6495" t="s">
        <v>6498</v>
      </c>
      <c r="B6495" s="1">
        <v>5.1300000000000001E-15</v>
      </c>
      <c r="C6495">
        <v>-3.2385111759999998</v>
      </c>
      <c r="D6495">
        <v>1</v>
      </c>
      <c r="E6495">
        <v>1</v>
      </c>
      <c r="F6495" t="b">
        <v>0</v>
      </c>
      <c r="H6495">
        <f t="shared" si="101"/>
        <v>0</v>
      </c>
    </row>
    <row r="6496" spans="1:8" x14ac:dyDescent="0.25">
      <c r="A6496" t="s">
        <v>6499</v>
      </c>
      <c r="B6496" s="1">
        <v>5.1300000000000001E-15</v>
      </c>
      <c r="C6496">
        <v>-3.2385111759999998</v>
      </c>
      <c r="D6496">
        <v>1</v>
      </c>
      <c r="E6496">
        <v>1</v>
      </c>
      <c r="F6496" t="b">
        <v>0</v>
      </c>
      <c r="H6496">
        <f t="shared" si="101"/>
        <v>0</v>
      </c>
    </row>
    <row r="6497" spans="1:8" x14ac:dyDescent="0.25">
      <c r="A6497" t="s">
        <v>6500</v>
      </c>
      <c r="B6497" s="1">
        <v>5.1300000000000001E-15</v>
      </c>
      <c r="C6497">
        <v>-3.2385111759999998</v>
      </c>
      <c r="D6497">
        <v>1</v>
      </c>
      <c r="E6497">
        <v>1</v>
      </c>
      <c r="F6497" t="b">
        <v>0</v>
      </c>
      <c r="H6497">
        <f t="shared" si="101"/>
        <v>0</v>
      </c>
    </row>
    <row r="6498" spans="1:8" x14ac:dyDescent="0.25">
      <c r="A6498" t="s">
        <v>6501</v>
      </c>
      <c r="B6498" s="1">
        <v>5.1300000000000001E-15</v>
      </c>
      <c r="C6498">
        <v>-3.2385111759999998</v>
      </c>
      <c r="D6498">
        <v>1</v>
      </c>
      <c r="E6498">
        <v>1</v>
      </c>
      <c r="F6498" t="b">
        <v>0</v>
      </c>
      <c r="H6498">
        <f t="shared" si="101"/>
        <v>0</v>
      </c>
    </row>
    <row r="6499" spans="1:8" x14ac:dyDescent="0.25">
      <c r="A6499" t="s">
        <v>6502</v>
      </c>
      <c r="B6499" s="1">
        <v>5.1300000000000001E-15</v>
      </c>
      <c r="C6499">
        <v>-3.2385111759999998</v>
      </c>
      <c r="D6499">
        <v>1</v>
      </c>
      <c r="E6499">
        <v>1</v>
      </c>
      <c r="F6499" t="b">
        <v>0</v>
      </c>
      <c r="H6499">
        <f t="shared" si="101"/>
        <v>0</v>
      </c>
    </row>
    <row r="6500" spans="1:8" x14ac:dyDescent="0.25">
      <c r="A6500" t="s">
        <v>6503</v>
      </c>
      <c r="B6500" s="1">
        <v>5.1300000000000001E-15</v>
      </c>
      <c r="C6500">
        <v>-3.2385111759999998</v>
      </c>
      <c r="D6500">
        <v>1</v>
      </c>
      <c r="E6500">
        <v>1</v>
      </c>
      <c r="F6500" t="b">
        <v>0</v>
      </c>
      <c r="H6500">
        <f t="shared" si="101"/>
        <v>0</v>
      </c>
    </row>
    <row r="6501" spans="1:8" x14ac:dyDescent="0.25">
      <c r="A6501" t="s">
        <v>6504</v>
      </c>
      <c r="B6501" s="1">
        <v>5.1300000000000001E-15</v>
      </c>
      <c r="C6501">
        <v>-3.2385111759999998</v>
      </c>
      <c r="D6501">
        <v>1</v>
      </c>
      <c r="E6501">
        <v>1</v>
      </c>
      <c r="F6501" t="b">
        <v>0</v>
      </c>
      <c r="H6501">
        <f t="shared" si="101"/>
        <v>0</v>
      </c>
    </row>
    <row r="6502" spans="1:8" x14ac:dyDescent="0.25">
      <c r="A6502" t="s">
        <v>6505</v>
      </c>
      <c r="B6502" s="1">
        <v>5.1300000000000001E-15</v>
      </c>
      <c r="C6502">
        <v>-3.2385111759999998</v>
      </c>
      <c r="D6502">
        <v>1</v>
      </c>
      <c r="E6502">
        <v>1</v>
      </c>
      <c r="F6502" t="b">
        <v>0</v>
      </c>
      <c r="H6502">
        <f t="shared" si="101"/>
        <v>0</v>
      </c>
    </row>
    <row r="6503" spans="1:8" x14ac:dyDescent="0.25">
      <c r="A6503" t="s">
        <v>6506</v>
      </c>
      <c r="B6503" s="1">
        <v>5.1300000000000001E-15</v>
      </c>
      <c r="C6503">
        <v>-3.2385111759999998</v>
      </c>
      <c r="D6503">
        <v>1</v>
      </c>
      <c r="E6503">
        <v>1</v>
      </c>
      <c r="F6503" t="b">
        <v>0</v>
      </c>
      <c r="H6503">
        <f t="shared" si="101"/>
        <v>0</v>
      </c>
    </row>
    <row r="6504" spans="1:8" x14ac:dyDescent="0.25">
      <c r="A6504" t="s">
        <v>6507</v>
      </c>
      <c r="B6504" s="1">
        <v>5.1300000000000001E-15</v>
      </c>
      <c r="C6504">
        <v>-3.2385111759999998</v>
      </c>
      <c r="D6504">
        <v>1</v>
      </c>
      <c r="E6504">
        <v>1</v>
      </c>
      <c r="F6504" t="b">
        <v>0</v>
      </c>
      <c r="H6504">
        <f t="shared" si="101"/>
        <v>0</v>
      </c>
    </row>
    <row r="6505" spans="1:8" x14ac:dyDescent="0.25">
      <c r="A6505" t="s">
        <v>6508</v>
      </c>
      <c r="B6505" s="1">
        <v>5.1300000000000001E-15</v>
      </c>
      <c r="C6505">
        <v>-3.2385111759999998</v>
      </c>
      <c r="D6505">
        <v>1</v>
      </c>
      <c r="E6505">
        <v>1</v>
      </c>
      <c r="F6505" t="b">
        <v>0</v>
      </c>
      <c r="H6505">
        <f t="shared" si="101"/>
        <v>0</v>
      </c>
    </row>
    <row r="6506" spans="1:8" x14ac:dyDescent="0.25">
      <c r="A6506" t="s">
        <v>6509</v>
      </c>
      <c r="B6506" s="1">
        <v>5.1300000000000001E-15</v>
      </c>
      <c r="C6506">
        <v>-3.2385111759999998</v>
      </c>
      <c r="D6506">
        <v>1</v>
      </c>
      <c r="E6506">
        <v>1</v>
      </c>
      <c r="F6506" t="b">
        <v>0</v>
      </c>
      <c r="H6506">
        <f t="shared" si="101"/>
        <v>0</v>
      </c>
    </row>
    <row r="6507" spans="1:8" x14ac:dyDescent="0.25">
      <c r="A6507" t="s">
        <v>6510</v>
      </c>
      <c r="B6507" s="1">
        <v>5.1300000000000001E-15</v>
      </c>
      <c r="C6507">
        <v>-3.2385111759999998</v>
      </c>
      <c r="D6507">
        <v>1</v>
      </c>
      <c r="E6507">
        <v>1</v>
      </c>
      <c r="F6507" t="b">
        <v>0</v>
      </c>
      <c r="H6507">
        <f t="shared" si="101"/>
        <v>0</v>
      </c>
    </row>
    <row r="6508" spans="1:8" x14ac:dyDescent="0.25">
      <c r="A6508" t="s">
        <v>6511</v>
      </c>
      <c r="B6508" s="1">
        <v>5.1300000000000001E-15</v>
      </c>
      <c r="C6508">
        <v>-3.2385111759999998</v>
      </c>
      <c r="D6508">
        <v>1</v>
      </c>
      <c r="E6508">
        <v>1</v>
      </c>
      <c r="F6508" t="b">
        <v>0</v>
      </c>
      <c r="H6508">
        <f t="shared" si="101"/>
        <v>0</v>
      </c>
    </row>
    <row r="6509" spans="1:8" x14ac:dyDescent="0.25">
      <c r="A6509" t="s">
        <v>6512</v>
      </c>
      <c r="B6509" s="1">
        <v>5.1300000000000001E-15</v>
      </c>
      <c r="C6509">
        <v>-3.2385111759999998</v>
      </c>
      <c r="D6509">
        <v>1</v>
      </c>
      <c r="E6509">
        <v>1</v>
      </c>
      <c r="F6509" t="b">
        <v>0</v>
      </c>
      <c r="H6509">
        <f t="shared" si="101"/>
        <v>0</v>
      </c>
    </row>
    <row r="6510" spans="1:8" x14ac:dyDescent="0.25">
      <c r="A6510" t="s">
        <v>6513</v>
      </c>
      <c r="B6510" s="1">
        <v>5.1300000000000001E-15</v>
      </c>
      <c r="C6510">
        <v>-3.2385111759999998</v>
      </c>
      <c r="D6510">
        <v>1</v>
      </c>
      <c r="E6510">
        <v>1</v>
      </c>
      <c r="F6510" t="b">
        <v>0</v>
      </c>
      <c r="H6510">
        <f t="shared" si="101"/>
        <v>0</v>
      </c>
    </row>
    <row r="6511" spans="1:8" x14ac:dyDescent="0.25">
      <c r="A6511" t="s">
        <v>6514</v>
      </c>
      <c r="B6511" s="1">
        <v>5.1300000000000001E-15</v>
      </c>
      <c r="C6511">
        <v>-3.2385111759999998</v>
      </c>
      <c r="D6511">
        <v>1</v>
      </c>
      <c r="E6511">
        <v>1</v>
      </c>
      <c r="F6511" t="b">
        <v>0</v>
      </c>
      <c r="H6511">
        <f t="shared" si="101"/>
        <v>0</v>
      </c>
    </row>
    <row r="6512" spans="1:8" x14ac:dyDescent="0.25">
      <c r="A6512" t="s">
        <v>6515</v>
      </c>
      <c r="B6512" s="1">
        <v>5.1300000000000001E-15</v>
      </c>
      <c r="C6512">
        <v>-3.2385111759999998</v>
      </c>
      <c r="D6512">
        <v>1</v>
      </c>
      <c r="E6512">
        <v>1</v>
      </c>
      <c r="F6512" t="b">
        <v>0</v>
      </c>
      <c r="H6512">
        <f t="shared" si="101"/>
        <v>0</v>
      </c>
    </row>
    <row r="6513" spans="1:8" x14ac:dyDescent="0.25">
      <c r="A6513" t="s">
        <v>6516</v>
      </c>
      <c r="B6513" s="1">
        <v>5.1300000000000001E-15</v>
      </c>
      <c r="C6513">
        <v>-3.2385111759999998</v>
      </c>
      <c r="D6513">
        <v>1</v>
      </c>
      <c r="E6513">
        <v>1</v>
      </c>
      <c r="F6513" t="b">
        <v>0</v>
      </c>
      <c r="H6513">
        <f t="shared" si="101"/>
        <v>0</v>
      </c>
    </row>
    <row r="6514" spans="1:8" x14ac:dyDescent="0.25">
      <c r="A6514" t="s">
        <v>6517</v>
      </c>
      <c r="B6514" s="1">
        <v>5.1300000000000001E-15</v>
      </c>
      <c r="C6514">
        <v>-3.2385111759999998</v>
      </c>
      <c r="D6514">
        <v>1</v>
      </c>
      <c r="E6514">
        <v>1</v>
      </c>
      <c r="F6514" t="b">
        <v>0</v>
      </c>
      <c r="H6514">
        <f t="shared" si="101"/>
        <v>0</v>
      </c>
    </row>
    <row r="6515" spans="1:8" x14ac:dyDescent="0.25">
      <c r="A6515" t="s">
        <v>6518</v>
      </c>
      <c r="B6515" s="1">
        <v>5.1300000000000001E-15</v>
      </c>
      <c r="C6515">
        <v>-3.2385111759999998</v>
      </c>
      <c r="D6515">
        <v>1</v>
      </c>
      <c r="E6515">
        <v>1</v>
      </c>
      <c r="F6515" t="b">
        <v>0</v>
      </c>
      <c r="H6515">
        <f t="shared" si="101"/>
        <v>0</v>
      </c>
    </row>
    <row r="6516" spans="1:8" x14ac:dyDescent="0.25">
      <c r="A6516" t="s">
        <v>6519</v>
      </c>
      <c r="B6516" s="1">
        <v>5.1300000000000001E-15</v>
      </c>
      <c r="C6516">
        <v>-3.2385111759999998</v>
      </c>
      <c r="D6516">
        <v>1</v>
      </c>
      <c r="E6516">
        <v>1</v>
      </c>
      <c r="F6516" t="b">
        <v>0</v>
      </c>
      <c r="H6516">
        <f t="shared" si="101"/>
        <v>0</v>
      </c>
    </row>
    <row r="6517" spans="1:8" x14ac:dyDescent="0.25">
      <c r="A6517" t="s">
        <v>6520</v>
      </c>
      <c r="B6517" s="1">
        <v>5.1300000000000001E-15</v>
      </c>
      <c r="C6517">
        <v>-3.2385111759999998</v>
      </c>
      <c r="D6517">
        <v>1</v>
      </c>
      <c r="E6517">
        <v>1</v>
      </c>
      <c r="F6517" t="b">
        <v>0</v>
      </c>
      <c r="H6517">
        <f t="shared" si="101"/>
        <v>0</v>
      </c>
    </row>
    <row r="6518" spans="1:8" x14ac:dyDescent="0.25">
      <c r="A6518" t="s">
        <v>6521</v>
      </c>
      <c r="B6518" s="1">
        <v>5.1300000000000001E-15</v>
      </c>
      <c r="C6518">
        <v>-3.2385111759999998</v>
      </c>
      <c r="D6518">
        <v>1</v>
      </c>
      <c r="E6518">
        <v>1</v>
      </c>
      <c r="F6518" t="b">
        <v>0</v>
      </c>
      <c r="H6518">
        <f t="shared" si="101"/>
        <v>0</v>
      </c>
    </row>
    <row r="6519" spans="1:8" x14ac:dyDescent="0.25">
      <c r="A6519" t="s">
        <v>6522</v>
      </c>
      <c r="B6519" s="1">
        <v>5.1300000000000001E-15</v>
      </c>
      <c r="C6519">
        <v>-3.2385111759999998</v>
      </c>
      <c r="D6519">
        <v>1</v>
      </c>
      <c r="E6519">
        <v>1</v>
      </c>
      <c r="F6519" t="b">
        <v>0</v>
      </c>
      <c r="H6519">
        <f t="shared" si="101"/>
        <v>0</v>
      </c>
    </row>
    <row r="6520" spans="1:8" x14ac:dyDescent="0.25">
      <c r="A6520" t="s">
        <v>6523</v>
      </c>
      <c r="B6520" s="1">
        <v>5.1300000000000001E-15</v>
      </c>
      <c r="C6520">
        <v>-3.2385111759999998</v>
      </c>
      <c r="D6520">
        <v>1</v>
      </c>
      <c r="E6520">
        <v>1</v>
      </c>
      <c r="F6520" t="b">
        <v>0</v>
      </c>
      <c r="H6520">
        <f t="shared" si="101"/>
        <v>0</v>
      </c>
    </row>
    <row r="6521" spans="1:8" x14ac:dyDescent="0.25">
      <c r="A6521" t="s">
        <v>6524</v>
      </c>
      <c r="B6521" s="1">
        <v>5.1300000000000001E-15</v>
      </c>
      <c r="C6521">
        <v>-3.2385111759999998</v>
      </c>
      <c r="D6521">
        <v>1</v>
      </c>
      <c r="E6521">
        <v>1</v>
      </c>
      <c r="F6521" t="b">
        <v>0</v>
      </c>
      <c r="H6521">
        <f t="shared" si="101"/>
        <v>0</v>
      </c>
    </row>
    <row r="6522" spans="1:8" x14ac:dyDescent="0.25">
      <c r="A6522" t="s">
        <v>6525</v>
      </c>
      <c r="B6522" s="1">
        <v>5.1300000000000001E-15</v>
      </c>
      <c r="C6522">
        <v>-3.2385111759999998</v>
      </c>
      <c r="D6522">
        <v>1</v>
      </c>
      <c r="E6522">
        <v>1</v>
      </c>
      <c r="F6522" t="b">
        <v>0</v>
      </c>
      <c r="H6522">
        <f t="shared" si="101"/>
        <v>0</v>
      </c>
    </row>
    <row r="6523" spans="1:8" x14ac:dyDescent="0.25">
      <c r="A6523" t="s">
        <v>6526</v>
      </c>
      <c r="B6523" s="1">
        <v>5.1300000000000001E-15</v>
      </c>
      <c r="C6523">
        <v>-3.2385111759999998</v>
      </c>
      <c r="D6523">
        <v>1</v>
      </c>
      <c r="E6523">
        <v>1</v>
      </c>
      <c r="F6523" t="b">
        <v>0</v>
      </c>
      <c r="H6523">
        <f t="shared" si="101"/>
        <v>0</v>
      </c>
    </row>
    <row r="6524" spans="1:8" x14ac:dyDescent="0.25">
      <c r="A6524" t="s">
        <v>6527</v>
      </c>
      <c r="B6524" s="1">
        <v>5.1300000000000001E-15</v>
      </c>
      <c r="C6524">
        <v>-3.2385111759999998</v>
      </c>
      <c r="D6524">
        <v>1</v>
      </c>
      <c r="E6524">
        <v>1</v>
      </c>
      <c r="F6524" t="b">
        <v>0</v>
      </c>
      <c r="H6524">
        <f t="shared" si="101"/>
        <v>0</v>
      </c>
    </row>
    <row r="6525" spans="1:8" x14ac:dyDescent="0.25">
      <c r="A6525" t="s">
        <v>6528</v>
      </c>
      <c r="B6525" s="1">
        <v>5.1300000000000001E-15</v>
      </c>
      <c r="C6525">
        <v>-3.2385111759999998</v>
      </c>
      <c r="D6525">
        <v>1</v>
      </c>
      <c r="E6525">
        <v>1</v>
      </c>
      <c r="F6525" t="b">
        <v>0</v>
      </c>
      <c r="H6525">
        <f t="shared" si="101"/>
        <v>0</v>
      </c>
    </row>
    <row r="6526" spans="1:8" x14ac:dyDescent="0.25">
      <c r="A6526" t="s">
        <v>6529</v>
      </c>
      <c r="B6526" s="1">
        <v>5.1300000000000001E-15</v>
      </c>
      <c r="C6526">
        <v>-3.2385111759999998</v>
      </c>
      <c r="D6526">
        <v>1</v>
      </c>
      <c r="E6526">
        <v>1</v>
      </c>
      <c r="F6526" t="b">
        <v>0</v>
      </c>
      <c r="H6526">
        <f t="shared" si="101"/>
        <v>0</v>
      </c>
    </row>
    <row r="6527" spans="1:8" x14ac:dyDescent="0.25">
      <c r="A6527" t="s">
        <v>6530</v>
      </c>
      <c r="B6527" s="1">
        <v>5.1300000000000001E-15</v>
      </c>
      <c r="C6527">
        <v>-3.2385111759999998</v>
      </c>
      <c r="D6527">
        <v>1</v>
      </c>
      <c r="E6527">
        <v>1</v>
      </c>
      <c r="F6527" t="b">
        <v>0</v>
      </c>
      <c r="H6527">
        <f t="shared" si="101"/>
        <v>0</v>
      </c>
    </row>
    <row r="6528" spans="1:8" x14ac:dyDescent="0.25">
      <c r="A6528" t="s">
        <v>6531</v>
      </c>
      <c r="B6528" s="1">
        <v>5.1300000000000001E-15</v>
      </c>
      <c r="C6528">
        <v>-3.2385111759999998</v>
      </c>
      <c r="D6528">
        <v>1</v>
      </c>
      <c r="E6528">
        <v>1</v>
      </c>
      <c r="F6528" t="b">
        <v>0</v>
      </c>
      <c r="H6528">
        <f t="shared" si="101"/>
        <v>0</v>
      </c>
    </row>
    <row r="6529" spans="1:8" x14ac:dyDescent="0.25">
      <c r="A6529" t="s">
        <v>6532</v>
      </c>
      <c r="B6529" s="1">
        <v>5.1300000000000001E-15</v>
      </c>
      <c r="C6529">
        <v>-3.2385111759999998</v>
      </c>
      <c r="D6529">
        <v>1</v>
      </c>
      <c r="E6529">
        <v>1</v>
      </c>
      <c r="F6529" t="b">
        <v>0</v>
      </c>
      <c r="H6529">
        <f t="shared" si="101"/>
        <v>0</v>
      </c>
    </row>
    <row r="6530" spans="1:8" x14ac:dyDescent="0.25">
      <c r="A6530" t="s">
        <v>6533</v>
      </c>
      <c r="B6530" s="1">
        <v>5.1300000000000001E-15</v>
      </c>
      <c r="C6530">
        <v>-3.2385111759999998</v>
      </c>
      <c r="D6530">
        <v>1</v>
      </c>
      <c r="E6530">
        <v>1</v>
      </c>
      <c r="F6530" t="b">
        <v>0</v>
      </c>
      <c r="H6530">
        <f t="shared" si="101"/>
        <v>0</v>
      </c>
    </row>
    <row r="6531" spans="1:8" x14ac:dyDescent="0.25">
      <c r="A6531" t="s">
        <v>6534</v>
      </c>
      <c r="B6531" s="1">
        <v>5.1300000000000001E-15</v>
      </c>
      <c r="C6531">
        <v>-3.2385111759999998</v>
      </c>
      <c r="D6531">
        <v>1</v>
      </c>
      <c r="E6531">
        <v>1</v>
      </c>
      <c r="F6531" t="b">
        <v>0</v>
      </c>
      <c r="H6531">
        <f t="shared" si="101"/>
        <v>0</v>
      </c>
    </row>
    <row r="6532" spans="1:8" x14ac:dyDescent="0.25">
      <c r="A6532" t="s">
        <v>6535</v>
      </c>
      <c r="B6532" s="1">
        <v>5.1300000000000001E-15</v>
      </c>
      <c r="C6532">
        <v>-3.2385111759999998</v>
      </c>
      <c r="D6532">
        <v>1</v>
      </c>
      <c r="E6532">
        <v>1</v>
      </c>
      <c r="F6532" t="b">
        <v>0</v>
      </c>
      <c r="H6532">
        <f t="shared" ref="H6532:H6595" si="102">-(LOG10(E6532))</f>
        <v>0</v>
      </c>
    </row>
    <row r="6533" spans="1:8" x14ac:dyDescent="0.25">
      <c r="A6533" t="s">
        <v>6536</v>
      </c>
      <c r="B6533" s="1">
        <v>5.1300000000000001E-15</v>
      </c>
      <c r="C6533">
        <v>-3.2385111759999998</v>
      </c>
      <c r="D6533">
        <v>1</v>
      </c>
      <c r="E6533">
        <v>1</v>
      </c>
      <c r="F6533" t="b">
        <v>0</v>
      </c>
      <c r="H6533">
        <f t="shared" si="102"/>
        <v>0</v>
      </c>
    </row>
    <row r="6534" spans="1:8" x14ac:dyDescent="0.25">
      <c r="A6534" t="s">
        <v>6537</v>
      </c>
      <c r="B6534" s="1">
        <v>5.1300000000000001E-15</v>
      </c>
      <c r="C6534">
        <v>-3.2385111759999998</v>
      </c>
      <c r="D6534">
        <v>1</v>
      </c>
      <c r="E6534">
        <v>1</v>
      </c>
      <c r="F6534" t="b">
        <v>0</v>
      </c>
      <c r="H6534">
        <f t="shared" si="102"/>
        <v>0</v>
      </c>
    </row>
    <row r="6535" spans="1:8" x14ac:dyDescent="0.25">
      <c r="A6535" t="s">
        <v>6538</v>
      </c>
      <c r="B6535" s="1">
        <v>5.1300000000000001E-15</v>
      </c>
      <c r="C6535">
        <v>-3.2385111759999998</v>
      </c>
      <c r="D6535">
        <v>1</v>
      </c>
      <c r="E6535">
        <v>1</v>
      </c>
      <c r="F6535" t="b">
        <v>0</v>
      </c>
      <c r="H6535">
        <f t="shared" si="102"/>
        <v>0</v>
      </c>
    </row>
    <row r="6536" spans="1:8" x14ac:dyDescent="0.25">
      <c r="A6536" t="s">
        <v>6539</v>
      </c>
      <c r="B6536" s="1">
        <v>5.1300000000000001E-15</v>
      </c>
      <c r="C6536">
        <v>-3.2385111759999998</v>
      </c>
      <c r="D6536">
        <v>1</v>
      </c>
      <c r="E6536">
        <v>1</v>
      </c>
      <c r="F6536" t="b">
        <v>0</v>
      </c>
      <c r="H6536">
        <f t="shared" si="102"/>
        <v>0</v>
      </c>
    </row>
    <row r="6537" spans="1:8" x14ac:dyDescent="0.25">
      <c r="A6537" t="s">
        <v>6540</v>
      </c>
      <c r="B6537" s="1">
        <v>5.1300000000000001E-15</v>
      </c>
      <c r="C6537">
        <v>-3.2385111759999998</v>
      </c>
      <c r="D6537">
        <v>1</v>
      </c>
      <c r="E6537">
        <v>1</v>
      </c>
      <c r="F6537" t="b">
        <v>0</v>
      </c>
      <c r="H6537">
        <f t="shared" si="102"/>
        <v>0</v>
      </c>
    </row>
    <row r="6538" spans="1:8" x14ac:dyDescent="0.25">
      <c r="A6538" t="s">
        <v>6541</v>
      </c>
      <c r="B6538" s="1">
        <v>5.1300000000000001E-15</v>
      </c>
      <c r="C6538">
        <v>-3.2385111759999998</v>
      </c>
      <c r="D6538">
        <v>1</v>
      </c>
      <c r="E6538">
        <v>1</v>
      </c>
      <c r="F6538" t="b">
        <v>0</v>
      </c>
      <c r="H6538">
        <f t="shared" si="102"/>
        <v>0</v>
      </c>
    </row>
    <row r="6539" spans="1:8" x14ac:dyDescent="0.25">
      <c r="A6539" t="s">
        <v>6542</v>
      </c>
      <c r="B6539" s="1">
        <v>5.1300000000000001E-15</v>
      </c>
      <c r="C6539">
        <v>-3.2385111759999998</v>
      </c>
      <c r="D6539">
        <v>1</v>
      </c>
      <c r="E6539">
        <v>1</v>
      </c>
      <c r="F6539" t="b">
        <v>0</v>
      </c>
      <c r="H6539">
        <f t="shared" si="102"/>
        <v>0</v>
      </c>
    </row>
    <row r="6540" spans="1:8" x14ac:dyDescent="0.25">
      <c r="A6540" t="s">
        <v>6543</v>
      </c>
      <c r="B6540" s="1">
        <v>5.1300000000000001E-15</v>
      </c>
      <c r="C6540">
        <v>-3.2385111759999998</v>
      </c>
      <c r="D6540">
        <v>1</v>
      </c>
      <c r="E6540">
        <v>1</v>
      </c>
      <c r="F6540" t="b">
        <v>0</v>
      </c>
      <c r="H6540">
        <f t="shared" si="102"/>
        <v>0</v>
      </c>
    </row>
    <row r="6541" spans="1:8" x14ac:dyDescent="0.25">
      <c r="A6541" t="s">
        <v>6544</v>
      </c>
      <c r="B6541" s="1">
        <v>5.1300000000000001E-15</v>
      </c>
      <c r="C6541">
        <v>-3.2385111759999998</v>
      </c>
      <c r="D6541">
        <v>1</v>
      </c>
      <c r="E6541">
        <v>1</v>
      </c>
      <c r="F6541" t="b">
        <v>0</v>
      </c>
      <c r="H6541">
        <f t="shared" si="102"/>
        <v>0</v>
      </c>
    </row>
    <row r="6542" spans="1:8" x14ac:dyDescent="0.25">
      <c r="A6542" t="s">
        <v>6545</v>
      </c>
      <c r="B6542" s="1">
        <v>5.1300000000000001E-15</v>
      </c>
      <c r="C6542">
        <v>-3.2385111759999998</v>
      </c>
      <c r="D6542">
        <v>1</v>
      </c>
      <c r="E6542">
        <v>1</v>
      </c>
      <c r="F6542" t="b">
        <v>0</v>
      </c>
      <c r="H6542">
        <f t="shared" si="102"/>
        <v>0</v>
      </c>
    </row>
    <row r="6543" spans="1:8" x14ac:dyDescent="0.25">
      <c r="A6543" t="s">
        <v>6546</v>
      </c>
      <c r="B6543" s="1">
        <v>5.1300000000000001E-15</v>
      </c>
      <c r="C6543">
        <v>-3.2385111759999998</v>
      </c>
      <c r="D6543">
        <v>1</v>
      </c>
      <c r="E6543">
        <v>1</v>
      </c>
      <c r="F6543" t="b">
        <v>0</v>
      </c>
      <c r="H6543">
        <f t="shared" si="102"/>
        <v>0</v>
      </c>
    </row>
    <row r="6544" spans="1:8" x14ac:dyDescent="0.25">
      <c r="A6544" t="s">
        <v>6547</v>
      </c>
      <c r="B6544" s="1">
        <v>5.1300000000000001E-15</v>
      </c>
      <c r="C6544">
        <v>-3.2385111759999998</v>
      </c>
      <c r="D6544">
        <v>1</v>
      </c>
      <c r="E6544">
        <v>1</v>
      </c>
      <c r="F6544" t="b">
        <v>0</v>
      </c>
      <c r="H6544">
        <f t="shared" si="102"/>
        <v>0</v>
      </c>
    </row>
    <row r="6545" spans="1:8" x14ac:dyDescent="0.25">
      <c r="A6545" t="s">
        <v>6548</v>
      </c>
      <c r="B6545" s="1">
        <v>5.1300000000000001E-15</v>
      </c>
      <c r="C6545">
        <v>-3.2385111759999998</v>
      </c>
      <c r="D6545">
        <v>1</v>
      </c>
      <c r="E6545">
        <v>1</v>
      </c>
      <c r="F6545" t="b">
        <v>0</v>
      </c>
      <c r="H6545">
        <f t="shared" si="102"/>
        <v>0</v>
      </c>
    </row>
    <row r="6546" spans="1:8" x14ac:dyDescent="0.25">
      <c r="A6546" t="s">
        <v>6549</v>
      </c>
      <c r="B6546" s="1">
        <v>5.1300000000000001E-15</v>
      </c>
      <c r="C6546">
        <v>-3.2385111759999998</v>
      </c>
      <c r="D6546">
        <v>1</v>
      </c>
      <c r="E6546">
        <v>1</v>
      </c>
      <c r="F6546" t="b">
        <v>0</v>
      </c>
      <c r="H6546">
        <f t="shared" si="102"/>
        <v>0</v>
      </c>
    </row>
    <row r="6547" spans="1:8" x14ac:dyDescent="0.25">
      <c r="A6547" t="s">
        <v>6550</v>
      </c>
      <c r="B6547" s="1">
        <v>5.1300000000000001E-15</v>
      </c>
      <c r="C6547">
        <v>-3.2385111759999998</v>
      </c>
      <c r="D6547">
        <v>1</v>
      </c>
      <c r="E6547">
        <v>1</v>
      </c>
      <c r="F6547" t="b">
        <v>0</v>
      </c>
      <c r="H6547">
        <f t="shared" si="102"/>
        <v>0</v>
      </c>
    </row>
    <row r="6548" spans="1:8" x14ac:dyDescent="0.25">
      <c r="A6548" t="s">
        <v>6551</v>
      </c>
      <c r="B6548" s="1">
        <v>5.1300000000000001E-15</v>
      </c>
      <c r="C6548">
        <v>-3.2385111759999998</v>
      </c>
      <c r="D6548">
        <v>1</v>
      </c>
      <c r="E6548">
        <v>1</v>
      </c>
      <c r="F6548" t="b">
        <v>0</v>
      </c>
      <c r="H6548">
        <f t="shared" si="102"/>
        <v>0</v>
      </c>
    </row>
    <row r="6549" spans="1:8" x14ac:dyDescent="0.25">
      <c r="A6549" t="s">
        <v>6552</v>
      </c>
      <c r="B6549" s="1">
        <v>5.1300000000000001E-15</v>
      </c>
      <c r="C6549">
        <v>-3.2385111759999998</v>
      </c>
      <c r="D6549">
        <v>1</v>
      </c>
      <c r="E6549">
        <v>1</v>
      </c>
      <c r="F6549" t="b">
        <v>0</v>
      </c>
      <c r="H6549">
        <f t="shared" si="102"/>
        <v>0</v>
      </c>
    </row>
    <row r="6550" spans="1:8" x14ac:dyDescent="0.25">
      <c r="A6550" t="s">
        <v>6553</v>
      </c>
      <c r="B6550" s="1">
        <v>5.1300000000000001E-15</v>
      </c>
      <c r="C6550">
        <v>-3.2385111759999998</v>
      </c>
      <c r="D6550">
        <v>1</v>
      </c>
      <c r="E6550">
        <v>1</v>
      </c>
      <c r="F6550" t="b">
        <v>0</v>
      </c>
      <c r="H6550">
        <f t="shared" si="102"/>
        <v>0</v>
      </c>
    </row>
    <row r="6551" spans="1:8" x14ac:dyDescent="0.25">
      <c r="A6551" t="s">
        <v>6554</v>
      </c>
      <c r="B6551" s="1">
        <v>5.1300000000000001E-15</v>
      </c>
      <c r="C6551">
        <v>-3.2385111759999998</v>
      </c>
      <c r="D6551">
        <v>1</v>
      </c>
      <c r="E6551">
        <v>1</v>
      </c>
      <c r="F6551" t="b">
        <v>0</v>
      </c>
      <c r="H6551">
        <f t="shared" si="102"/>
        <v>0</v>
      </c>
    </row>
    <row r="6552" spans="1:8" x14ac:dyDescent="0.25">
      <c r="A6552" t="s">
        <v>6555</v>
      </c>
      <c r="B6552" s="1">
        <v>5.1300000000000001E-15</v>
      </c>
      <c r="C6552">
        <v>-3.2385111759999998</v>
      </c>
      <c r="D6552">
        <v>1</v>
      </c>
      <c r="E6552">
        <v>1</v>
      </c>
      <c r="F6552" t="b">
        <v>0</v>
      </c>
      <c r="H6552">
        <f t="shared" si="102"/>
        <v>0</v>
      </c>
    </row>
    <row r="6553" spans="1:8" x14ac:dyDescent="0.25">
      <c r="A6553" t="s">
        <v>6556</v>
      </c>
      <c r="B6553" s="1">
        <v>5.1300000000000001E-15</v>
      </c>
      <c r="C6553">
        <v>-3.2385111759999998</v>
      </c>
      <c r="D6553">
        <v>1</v>
      </c>
      <c r="E6553">
        <v>1</v>
      </c>
      <c r="F6553" t="b">
        <v>0</v>
      </c>
      <c r="H6553">
        <f t="shared" si="102"/>
        <v>0</v>
      </c>
    </row>
    <row r="6554" spans="1:8" x14ac:dyDescent="0.25">
      <c r="A6554" t="s">
        <v>6557</v>
      </c>
      <c r="B6554" s="1">
        <v>5.1300000000000001E-15</v>
      </c>
      <c r="C6554">
        <v>-3.2385111759999998</v>
      </c>
      <c r="D6554">
        <v>1</v>
      </c>
      <c r="E6554">
        <v>1</v>
      </c>
      <c r="F6554" t="b">
        <v>0</v>
      </c>
      <c r="H6554">
        <f t="shared" si="102"/>
        <v>0</v>
      </c>
    </row>
    <row r="6555" spans="1:8" x14ac:dyDescent="0.25">
      <c r="A6555" t="s">
        <v>6558</v>
      </c>
      <c r="B6555" s="1">
        <v>5.1300000000000001E-15</v>
      </c>
      <c r="C6555">
        <v>-3.2385111759999998</v>
      </c>
      <c r="D6555">
        <v>1</v>
      </c>
      <c r="E6555">
        <v>1</v>
      </c>
      <c r="F6555" t="b">
        <v>0</v>
      </c>
      <c r="H6555">
        <f t="shared" si="102"/>
        <v>0</v>
      </c>
    </row>
    <row r="6556" spans="1:8" x14ac:dyDescent="0.25">
      <c r="A6556" t="s">
        <v>6559</v>
      </c>
      <c r="B6556" s="1">
        <v>5.1300000000000001E-15</v>
      </c>
      <c r="C6556">
        <v>-3.2385111759999998</v>
      </c>
      <c r="D6556">
        <v>1</v>
      </c>
      <c r="E6556">
        <v>1</v>
      </c>
      <c r="F6556" t="b">
        <v>0</v>
      </c>
      <c r="H6556">
        <f t="shared" si="102"/>
        <v>0</v>
      </c>
    </row>
    <row r="6557" spans="1:8" x14ac:dyDescent="0.25">
      <c r="A6557" t="s">
        <v>6560</v>
      </c>
      <c r="B6557" s="1">
        <v>5.1300000000000001E-15</v>
      </c>
      <c r="C6557">
        <v>-3.2385111759999998</v>
      </c>
      <c r="D6557">
        <v>1</v>
      </c>
      <c r="E6557">
        <v>1</v>
      </c>
      <c r="F6557" t="b">
        <v>0</v>
      </c>
      <c r="H6557">
        <f t="shared" si="102"/>
        <v>0</v>
      </c>
    </row>
    <row r="6558" spans="1:8" x14ac:dyDescent="0.25">
      <c r="A6558" t="s">
        <v>6561</v>
      </c>
      <c r="B6558" s="1">
        <v>5.1300000000000001E-15</v>
      </c>
      <c r="C6558">
        <v>-3.2385111759999998</v>
      </c>
      <c r="D6558">
        <v>1</v>
      </c>
      <c r="E6558">
        <v>1</v>
      </c>
      <c r="F6558" t="b">
        <v>0</v>
      </c>
      <c r="H6558">
        <f t="shared" si="102"/>
        <v>0</v>
      </c>
    </row>
    <row r="6559" spans="1:8" x14ac:dyDescent="0.25">
      <c r="A6559" t="s">
        <v>6562</v>
      </c>
      <c r="B6559" s="1">
        <v>5.1300000000000001E-15</v>
      </c>
      <c r="C6559">
        <v>-3.2385111759999998</v>
      </c>
      <c r="D6559">
        <v>1</v>
      </c>
      <c r="E6559">
        <v>1</v>
      </c>
      <c r="F6559" t="b">
        <v>0</v>
      </c>
      <c r="H6559">
        <f t="shared" si="102"/>
        <v>0</v>
      </c>
    </row>
    <row r="6560" spans="1:8" x14ac:dyDescent="0.25">
      <c r="A6560" t="s">
        <v>6563</v>
      </c>
      <c r="B6560" s="1">
        <v>5.1300000000000001E-15</v>
      </c>
      <c r="C6560">
        <v>-3.2385111759999998</v>
      </c>
      <c r="D6560">
        <v>1</v>
      </c>
      <c r="E6560">
        <v>1</v>
      </c>
      <c r="F6560" t="b">
        <v>0</v>
      </c>
      <c r="H6560">
        <f t="shared" si="102"/>
        <v>0</v>
      </c>
    </row>
    <row r="6561" spans="1:8" x14ac:dyDescent="0.25">
      <c r="A6561" t="s">
        <v>6564</v>
      </c>
      <c r="B6561" s="1">
        <v>5.1300000000000001E-15</v>
      </c>
      <c r="C6561">
        <v>-3.2385111759999998</v>
      </c>
      <c r="D6561">
        <v>1</v>
      </c>
      <c r="E6561">
        <v>1</v>
      </c>
      <c r="F6561" t="b">
        <v>0</v>
      </c>
      <c r="H6561">
        <f t="shared" si="102"/>
        <v>0</v>
      </c>
    </row>
    <row r="6562" spans="1:8" x14ac:dyDescent="0.25">
      <c r="A6562" t="s">
        <v>6565</v>
      </c>
      <c r="B6562" s="1">
        <v>5.1300000000000001E-15</v>
      </c>
      <c r="C6562">
        <v>-3.2385111759999998</v>
      </c>
      <c r="D6562">
        <v>1</v>
      </c>
      <c r="E6562">
        <v>1</v>
      </c>
      <c r="F6562" t="b">
        <v>0</v>
      </c>
      <c r="H6562">
        <f t="shared" si="102"/>
        <v>0</v>
      </c>
    </row>
    <row r="6563" spans="1:8" x14ac:dyDescent="0.25">
      <c r="A6563" t="s">
        <v>6566</v>
      </c>
      <c r="B6563" s="1">
        <v>5.1300000000000001E-15</v>
      </c>
      <c r="C6563">
        <v>-3.2385111759999998</v>
      </c>
      <c r="D6563">
        <v>1</v>
      </c>
      <c r="E6563">
        <v>1</v>
      </c>
      <c r="F6563" t="b">
        <v>0</v>
      </c>
      <c r="H6563">
        <f t="shared" si="102"/>
        <v>0</v>
      </c>
    </row>
    <row r="6564" spans="1:8" x14ac:dyDescent="0.25">
      <c r="A6564" t="s">
        <v>6567</v>
      </c>
      <c r="B6564" s="1">
        <v>5.1300000000000001E-15</v>
      </c>
      <c r="C6564">
        <v>-3.2385111759999998</v>
      </c>
      <c r="D6564">
        <v>1</v>
      </c>
      <c r="E6564">
        <v>1</v>
      </c>
      <c r="F6564" t="b">
        <v>0</v>
      </c>
      <c r="H6564">
        <f t="shared" si="102"/>
        <v>0</v>
      </c>
    </row>
    <row r="6565" spans="1:8" x14ac:dyDescent="0.25">
      <c r="A6565" t="s">
        <v>6568</v>
      </c>
      <c r="B6565" s="1">
        <v>5.1300000000000001E-15</v>
      </c>
      <c r="C6565">
        <v>-3.2385111759999998</v>
      </c>
      <c r="D6565">
        <v>1</v>
      </c>
      <c r="E6565">
        <v>1</v>
      </c>
      <c r="F6565" t="b">
        <v>0</v>
      </c>
      <c r="H6565">
        <f t="shared" si="102"/>
        <v>0</v>
      </c>
    </row>
    <row r="6566" spans="1:8" x14ac:dyDescent="0.25">
      <c r="A6566" t="s">
        <v>6569</v>
      </c>
      <c r="B6566" s="1">
        <v>5.1300000000000001E-15</v>
      </c>
      <c r="C6566">
        <v>-3.2385111759999998</v>
      </c>
      <c r="D6566">
        <v>1</v>
      </c>
      <c r="E6566">
        <v>1</v>
      </c>
      <c r="F6566" t="b">
        <v>0</v>
      </c>
      <c r="H6566">
        <f t="shared" si="102"/>
        <v>0</v>
      </c>
    </row>
    <row r="6567" spans="1:8" x14ac:dyDescent="0.25">
      <c r="A6567" t="s">
        <v>6570</v>
      </c>
      <c r="B6567" s="1">
        <v>5.1300000000000001E-15</v>
      </c>
      <c r="C6567">
        <v>-3.2385111759999998</v>
      </c>
      <c r="D6567">
        <v>1</v>
      </c>
      <c r="E6567">
        <v>1</v>
      </c>
      <c r="F6567" t="b">
        <v>0</v>
      </c>
      <c r="H6567">
        <f t="shared" si="102"/>
        <v>0</v>
      </c>
    </row>
    <row r="6568" spans="1:8" x14ac:dyDescent="0.25">
      <c r="A6568" t="s">
        <v>6571</v>
      </c>
      <c r="B6568" s="1">
        <v>5.1300000000000001E-15</v>
      </c>
      <c r="C6568">
        <v>-3.2385111759999998</v>
      </c>
      <c r="D6568">
        <v>1</v>
      </c>
      <c r="E6568">
        <v>1</v>
      </c>
      <c r="F6568" t="b">
        <v>0</v>
      </c>
      <c r="H6568">
        <f t="shared" si="102"/>
        <v>0</v>
      </c>
    </row>
    <row r="6569" spans="1:8" x14ac:dyDescent="0.25">
      <c r="A6569" t="s">
        <v>6572</v>
      </c>
      <c r="B6569" s="1">
        <v>5.1300000000000001E-15</v>
      </c>
      <c r="C6569">
        <v>-3.2385111759999998</v>
      </c>
      <c r="D6569">
        <v>1</v>
      </c>
      <c r="E6569">
        <v>1</v>
      </c>
      <c r="F6569" t="b">
        <v>0</v>
      </c>
      <c r="H6569">
        <f t="shared" si="102"/>
        <v>0</v>
      </c>
    </row>
    <row r="6570" spans="1:8" x14ac:dyDescent="0.25">
      <c r="A6570" t="s">
        <v>6573</v>
      </c>
      <c r="B6570" s="1">
        <v>5.1300000000000001E-15</v>
      </c>
      <c r="C6570">
        <v>-3.2385111759999998</v>
      </c>
      <c r="D6570">
        <v>1</v>
      </c>
      <c r="E6570">
        <v>1</v>
      </c>
      <c r="F6570" t="b">
        <v>0</v>
      </c>
      <c r="H6570">
        <f t="shared" si="102"/>
        <v>0</v>
      </c>
    </row>
    <row r="6571" spans="1:8" x14ac:dyDescent="0.25">
      <c r="A6571" t="s">
        <v>6574</v>
      </c>
      <c r="B6571" s="1">
        <v>5.1300000000000001E-15</v>
      </c>
      <c r="C6571">
        <v>-3.2385111759999998</v>
      </c>
      <c r="D6571">
        <v>1</v>
      </c>
      <c r="E6571">
        <v>1</v>
      </c>
      <c r="F6571" t="b">
        <v>0</v>
      </c>
      <c r="H6571">
        <f t="shared" si="102"/>
        <v>0</v>
      </c>
    </row>
    <row r="6572" spans="1:8" x14ac:dyDescent="0.25">
      <c r="A6572" t="s">
        <v>6575</v>
      </c>
      <c r="B6572" s="1">
        <v>5.1300000000000001E-15</v>
      </c>
      <c r="C6572">
        <v>-3.2385111759999998</v>
      </c>
      <c r="D6572">
        <v>1</v>
      </c>
      <c r="E6572">
        <v>1</v>
      </c>
      <c r="F6572" t="b">
        <v>0</v>
      </c>
      <c r="H6572">
        <f t="shared" si="102"/>
        <v>0</v>
      </c>
    </row>
    <row r="6573" spans="1:8" x14ac:dyDescent="0.25">
      <c r="A6573" t="s">
        <v>6576</v>
      </c>
      <c r="B6573" s="1">
        <v>5.1300000000000001E-15</v>
      </c>
      <c r="C6573">
        <v>-3.2385111759999998</v>
      </c>
      <c r="D6573">
        <v>1</v>
      </c>
      <c r="E6573">
        <v>1</v>
      </c>
      <c r="F6573" t="b">
        <v>0</v>
      </c>
      <c r="H6573">
        <f t="shared" si="102"/>
        <v>0</v>
      </c>
    </row>
    <row r="6574" spans="1:8" x14ac:dyDescent="0.25">
      <c r="A6574" t="s">
        <v>6577</v>
      </c>
      <c r="B6574" s="1">
        <v>5.1300000000000001E-15</v>
      </c>
      <c r="C6574">
        <v>-3.2385111759999998</v>
      </c>
      <c r="D6574">
        <v>1</v>
      </c>
      <c r="E6574">
        <v>1</v>
      </c>
      <c r="F6574" t="b">
        <v>0</v>
      </c>
      <c r="H6574">
        <f t="shared" si="102"/>
        <v>0</v>
      </c>
    </row>
    <row r="6575" spans="1:8" x14ac:dyDescent="0.25">
      <c r="A6575" t="s">
        <v>6578</v>
      </c>
      <c r="B6575" s="1">
        <v>5.1300000000000001E-15</v>
      </c>
      <c r="C6575">
        <v>-3.2385111759999998</v>
      </c>
      <c r="D6575">
        <v>1</v>
      </c>
      <c r="E6575">
        <v>1</v>
      </c>
      <c r="F6575" t="b">
        <v>0</v>
      </c>
      <c r="H6575">
        <f t="shared" si="102"/>
        <v>0</v>
      </c>
    </row>
    <row r="6576" spans="1:8" x14ac:dyDescent="0.25">
      <c r="A6576" t="s">
        <v>6579</v>
      </c>
      <c r="B6576" s="1">
        <v>5.1300000000000001E-15</v>
      </c>
      <c r="C6576">
        <v>-3.2385111759999998</v>
      </c>
      <c r="D6576">
        <v>1</v>
      </c>
      <c r="E6576">
        <v>1</v>
      </c>
      <c r="F6576" t="b">
        <v>0</v>
      </c>
      <c r="H6576">
        <f t="shared" si="102"/>
        <v>0</v>
      </c>
    </row>
    <row r="6577" spans="1:8" x14ac:dyDescent="0.25">
      <c r="A6577" t="s">
        <v>6580</v>
      </c>
      <c r="B6577" s="1">
        <v>5.1300000000000001E-15</v>
      </c>
      <c r="C6577">
        <v>-3.2385111759999998</v>
      </c>
      <c r="D6577">
        <v>1</v>
      </c>
      <c r="E6577">
        <v>1</v>
      </c>
      <c r="F6577" t="b">
        <v>0</v>
      </c>
      <c r="H6577">
        <f t="shared" si="102"/>
        <v>0</v>
      </c>
    </row>
    <row r="6578" spans="1:8" x14ac:dyDescent="0.25">
      <c r="A6578" t="s">
        <v>6581</v>
      </c>
      <c r="B6578" s="1">
        <v>5.1300000000000001E-15</v>
      </c>
      <c r="C6578">
        <v>-3.2385111759999998</v>
      </c>
      <c r="D6578">
        <v>1</v>
      </c>
      <c r="E6578">
        <v>1</v>
      </c>
      <c r="F6578" t="b">
        <v>0</v>
      </c>
      <c r="H6578">
        <f t="shared" si="102"/>
        <v>0</v>
      </c>
    </row>
    <row r="6579" spans="1:8" x14ac:dyDescent="0.25">
      <c r="A6579" t="s">
        <v>6582</v>
      </c>
      <c r="B6579" s="1">
        <v>5.1300000000000001E-15</v>
      </c>
      <c r="C6579">
        <v>-3.2385111759999998</v>
      </c>
      <c r="D6579">
        <v>1</v>
      </c>
      <c r="E6579">
        <v>1</v>
      </c>
      <c r="F6579" t="b">
        <v>0</v>
      </c>
      <c r="H6579">
        <f t="shared" si="102"/>
        <v>0</v>
      </c>
    </row>
    <row r="6580" spans="1:8" x14ac:dyDescent="0.25">
      <c r="A6580" t="s">
        <v>6583</v>
      </c>
      <c r="B6580" s="1">
        <v>5.1300000000000001E-15</v>
      </c>
      <c r="C6580">
        <v>-3.2385111759999998</v>
      </c>
      <c r="D6580">
        <v>1</v>
      </c>
      <c r="E6580">
        <v>1</v>
      </c>
      <c r="F6580" t="b">
        <v>0</v>
      </c>
      <c r="H6580">
        <f t="shared" si="102"/>
        <v>0</v>
      </c>
    </row>
    <row r="6581" spans="1:8" x14ac:dyDescent="0.25">
      <c r="A6581" t="s">
        <v>6584</v>
      </c>
      <c r="B6581" s="1">
        <v>5.1300000000000001E-15</v>
      </c>
      <c r="C6581">
        <v>-3.2385111759999998</v>
      </c>
      <c r="D6581">
        <v>1</v>
      </c>
      <c r="E6581">
        <v>1</v>
      </c>
      <c r="F6581" t="b">
        <v>0</v>
      </c>
      <c r="H6581">
        <f t="shared" si="102"/>
        <v>0</v>
      </c>
    </row>
    <row r="6582" spans="1:8" x14ac:dyDescent="0.25">
      <c r="A6582" t="s">
        <v>6585</v>
      </c>
      <c r="B6582" s="1">
        <v>5.1300000000000001E-15</v>
      </c>
      <c r="C6582">
        <v>-3.2385111759999998</v>
      </c>
      <c r="D6582">
        <v>1</v>
      </c>
      <c r="E6582">
        <v>1</v>
      </c>
      <c r="F6582" t="b">
        <v>0</v>
      </c>
      <c r="H6582">
        <f t="shared" si="102"/>
        <v>0</v>
      </c>
    </row>
    <row r="6583" spans="1:8" x14ac:dyDescent="0.25">
      <c r="A6583" t="s">
        <v>6586</v>
      </c>
      <c r="B6583" s="1">
        <v>5.1300000000000001E-15</v>
      </c>
      <c r="C6583">
        <v>-3.2385111759999998</v>
      </c>
      <c r="D6583">
        <v>1</v>
      </c>
      <c r="E6583">
        <v>1</v>
      </c>
      <c r="F6583" t="b">
        <v>0</v>
      </c>
      <c r="H6583">
        <f t="shared" si="102"/>
        <v>0</v>
      </c>
    </row>
    <row r="6584" spans="1:8" x14ac:dyDescent="0.25">
      <c r="A6584" t="s">
        <v>6587</v>
      </c>
      <c r="B6584" s="1">
        <v>5.1300000000000001E-15</v>
      </c>
      <c r="C6584">
        <v>-3.2385111759999998</v>
      </c>
      <c r="D6584">
        <v>1</v>
      </c>
      <c r="E6584">
        <v>1</v>
      </c>
      <c r="F6584" t="b">
        <v>0</v>
      </c>
      <c r="H6584">
        <f t="shared" si="102"/>
        <v>0</v>
      </c>
    </row>
    <row r="6585" spans="1:8" x14ac:dyDescent="0.25">
      <c r="A6585" t="s">
        <v>6588</v>
      </c>
      <c r="B6585" s="1">
        <v>5.1300000000000001E-15</v>
      </c>
      <c r="C6585">
        <v>-3.2385111759999998</v>
      </c>
      <c r="D6585">
        <v>1</v>
      </c>
      <c r="E6585">
        <v>1</v>
      </c>
      <c r="F6585" t="b">
        <v>0</v>
      </c>
      <c r="H6585">
        <f t="shared" si="102"/>
        <v>0</v>
      </c>
    </row>
    <row r="6586" spans="1:8" x14ac:dyDescent="0.25">
      <c r="A6586" t="s">
        <v>6589</v>
      </c>
      <c r="B6586" s="1">
        <v>5.1300000000000001E-15</v>
      </c>
      <c r="C6586">
        <v>-3.2385111759999998</v>
      </c>
      <c r="D6586">
        <v>1</v>
      </c>
      <c r="E6586">
        <v>1</v>
      </c>
      <c r="F6586" t="b">
        <v>0</v>
      </c>
      <c r="H6586">
        <f t="shared" si="102"/>
        <v>0</v>
      </c>
    </row>
    <row r="6587" spans="1:8" x14ac:dyDescent="0.25">
      <c r="A6587" t="s">
        <v>6590</v>
      </c>
      <c r="B6587" s="1">
        <v>5.1300000000000001E-15</v>
      </c>
      <c r="C6587">
        <v>-3.2385111759999998</v>
      </c>
      <c r="D6587">
        <v>1</v>
      </c>
      <c r="E6587">
        <v>1</v>
      </c>
      <c r="F6587" t="b">
        <v>0</v>
      </c>
      <c r="H6587">
        <f t="shared" si="102"/>
        <v>0</v>
      </c>
    </row>
    <row r="6588" spans="1:8" x14ac:dyDescent="0.25">
      <c r="A6588" t="s">
        <v>6591</v>
      </c>
      <c r="B6588" s="1">
        <v>5.1300000000000001E-15</v>
      </c>
      <c r="C6588">
        <v>-3.2385111759999998</v>
      </c>
      <c r="D6588">
        <v>1</v>
      </c>
      <c r="E6588">
        <v>1</v>
      </c>
      <c r="F6588" t="b">
        <v>0</v>
      </c>
      <c r="H6588">
        <f t="shared" si="102"/>
        <v>0</v>
      </c>
    </row>
    <row r="6589" spans="1:8" x14ac:dyDescent="0.25">
      <c r="A6589" t="s">
        <v>6592</v>
      </c>
      <c r="B6589" s="1">
        <v>5.1300000000000001E-15</v>
      </c>
      <c r="C6589">
        <v>-3.2385111759999998</v>
      </c>
      <c r="D6589">
        <v>1</v>
      </c>
      <c r="E6589">
        <v>1</v>
      </c>
      <c r="F6589" t="b">
        <v>0</v>
      </c>
      <c r="H6589">
        <f t="shared" si="102"/>
        <v>0</v>
      </c>
    </row>
    <row r="6590" spans="1:8" x14ac:dyDescent="0.25">
      <c r="A6590" t="s">
        <v>6593</v>
      </c>
      <c r="B6590" s="1">
        <v>5.1300000000000001E-15</v>
      </c>
      <c r="C6590">
        <v>-3.2385111759999998</v>
      </c>
      <c r="D6590">
        <v>1</v>
      </c>
      <c r="E6590">
        <v>1</v>
      </c>
      <c r="F6590" t="b">
        <v>0</v>
      </c>
      <c r="H6590">
        <f t="shared" si="102"/>
        <v>0</v>
      </c>
    </row>
    <row r="6591" spans="1:8" x14ac:dyDescent="0.25">
      <c r="A6591" t="s">
        <v>6594</v>
      </c>
      <c r="B6591" s="1">
        <v>5.1300000000000001E-15</v>
      </c>
      <c r="C6591">
        <v>-3.2385111759999998</v>
      </c>
      <c r="D6591">
        <v>1</v>
      </c>
      <c r="E6591">
        <v>1</v>
      </c>
      <c r="F6591" t="b">
        <v>0</v>
      </c>
      <c r="H6591">
        <f t="shared" si="102"/>
        <v>0</v>
      </c>
    </row>
    <row r="6592" spans="1:8" x14ac:dyDescent="0.25">
      <c r="A6592" t="s">
        <v>6595</v>
      </c>
      <c r="B6592" s="1">
        <v>5.1300000000000001E-15</v>
      </c>
      <c r="C6592">
        <v>-3.2385111759999998</v>
      </c>
      <c r="D6592">
        <v>1</v>
      </c>
      <c r="E6592">
        <v>1</v>
      </c>
      <c r="F6592" t="b">
        <v>0</v>
      </c>
      <c r="H6592">
        <f t="shared" si="102"/>
        <v>0</v>
      </c>
    </row>
    <row r="6593" spans="1:8" x14ac:dyDescent="0.25">
      <c r="A6593" t="s">
        <v>6596</v>
      </c>
      <c r="B6593" s="1">
        <v>5.1300000000000001E-15</v>
      </c>
      <c r="C6593">
        <v>-3.2385111759999998</v>
      </c>
      <c r="D6593">
        <v>1</v>
      </c>
      <c r="E6593">
        <v>1</v>
      </c>
      <c r="F6593" t="b">
        <v>0</v>
      </c>
      <c r="H6593">
        <f t="shared" si="102"/>
        <v>0</v>
      </c>
    </row>
    <row r="6594" spans="1:8" x14ac:dyDescent="0.25">
      <c r="A6594" t="s">
        <v>6597</v>
      </c>
      <c r="B6594" s="1">
        <v>5.1300000000000001E-15</v>
      </c>
      <c r="C6594">
        <v>-3.2385111759999998</v>
      </c>
      <c r="D6594">
        <v>1</v>
      </c>
      <c r="E6594">
        <v>1</v>
      </c>
      <c r="F6594" t="b">
        <v>0</v>
      </c>
      <c r="H6594">
        <f t="shared" si="102"/>
        <v>0</v>
      </c>
    </row>
    <row r="6595" spans="1:8" x14ac:dyDescent="0.25">
      <c r="A6595" t="s">
        <v>6598</v>
      </c>
      <c r="B6595" s="1">
        <v>5.1300000000000001E-15</v>
      </c>
      <c r="C6595">
        <v>-3.2385111759999998</v>
      </c>
      <c r="D6595">
        <v>1</v>
      </c>
      <c r="E6595">
        <v>1</v>
      </c>
      <c r="F6595" t="b">
        <v>0</v>
      </c>
      <c r="H6595">
        <f t="shared" si="102"/>
        <v>0</v>
      </c>
    </row>
    <row r="6596" spans="1:8" x14ac:dyDescent="0.25">
      <c r="A6596" t="s">
        <v>6599</v>
      </c>
      <c r="B6596" s="1">
        <v>5.1300000000000001E-15</v>
      </c>
      <c r="C6596">
        <v>-3.2385111759999998</v>
      </c>
      <c r="D6596">
        <v>1</v>
      </c>
      <c r="E6596">
        <v>1</v>
      </c>
      <c r="F6596" t="b">
        <v>0</v>
      </c>
      <c r="H6596">
        <f t="shared" ref="H6596:H6600" si="103">-(LOG10(E6596))</f>
        <v>0</v>
      </c>
    </row>
    <row r="6597" spans="1:8" x14ac:dyDescent="0.25">
      <c r="A6597" t="s">
        <v>6600</v>
      </c>
      <c r="B6597" s="1">
        <v>5.1300000000000001E-15</v>
      </c>
      <c r="C6597">
        <v>-3.2385111759999998</v>
      </c>
      <c r="D6597">
        <v>1</v>
      </c>
      <c r="E6597">
        <v>1</v>
      </c>
      <c r="F6597" t="b">
        <v>0</v>
      </c>
      <c r="H6597">
        <f t="shared" si="103"/>
        <v>0</v>
      </c>
    </row>
    <row r="6598" spans="1:8" x14ac:dyDescent="0.25">
      <c r="A6598" t="s">
        <v>6601</v>
      </c>
      <c r="B6598" s="1">
        <v>5.1300000000000001E-15</v>
      </c>
      <c r="C6598">
        <v>-3.2385111759999998</v>
      </c>
      <c r="D6598">
        <v>1</v>
      </c>
      <c r="E6598">
        <v>1</v>
      </c>
      <c r="F6598" t="b">
        <v>0</v>
      </c>
      <c r="H6598">
        <f t="shared" si="103"/>
        <v>0</v>
      </c>
    </row>
    <row r="6599" spans="1:8" x14ac:dyDescent="0.25">
      <c r="A6599" t="s">
        <v>6602</v>
      </c>
      <c r="B6599" s="1">
        <v>5.1300000000000001E-15</v>
      </c>
      <c r="C6599">
        <v>-3.2385111759999998</v>
      </c>
      <c r="D6599">
        <v>1</v>
      </c>
      <c r="E6599">
        <v>1</v>
      </c>
      <c r="F6599" t="b">
        <v>0</v>
      </c>
      <c r="H6599">
        <f t="shared" si="103"/>
        <v>0</v>
      </c>
    </row>
    <row r="6600" spans="1:8" x14ac:dyDescent="0.25">
      <c r="A6600" t="s">
        <v>6603</v>
      </c>
      <c r="B6600" s="1">
        <v>5.1300000000000001E-15</v>
      </c>
      <c r="C6600">
        <v>-3.2385111759999998</v>
      </c>
      <c r="D6600">
        <v>1</v>
      </c>
      <c r="E6600">
        <v>1</v>
      </c>
      <c r="F6600" t="b">
        <v>0</v>
      </c>
      <c r="H6600">
        <f t="shared" si="103"/>
        <v>0</v>
      </c>
    </row>
  </sheetData>
  <sortState xmlns:xlrd2="http://schemas.microsoft.com/office/spreadsheetml/2017/richdata2" ref="A3:F6600">
    <sortCondition descending="1" ref="F19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dia Ciurkot</dc:creator>
  <cp:lastModifiedBy>Benjamin Blount (staff)</cp:lastModifiedBy>
  <dcterms:created xsi:type="dcterms:W3CDTF">2022-05-17T19:07:54Z</dcterms:created>
  <dcterms:modified xsi:type="dcterms:W3CDTF">2023-08-18T13:49:41Z</dcterms:modified>
</cp:coreProperties>
</file>